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6"/>
  <workbookPr/>
  <mc:AlternateContent xmlns:mc="http://schemas.openxmlformats.org/markup-compatibility/2006">
    <mc:Choice Requires="x15">
      <x15ac:absPath xmlns:x15ac="http://schemas.microsoft.com/office/spreadsheetml/2010/11/ac" url="C:\Users\notterpek\Desktop\MANUSCRIPTS\Notterpek_et_al_BPChAr\PLOS_Revisions\BPChAr_IN_Revisions\"/>
    </mc:Choice>
  </mc:AlternateContent>
  <xr:revisionPtr revIDLastSave="0" documentId="13_ncr:1_{B505E107-B6AC-4BA7-B06D-5295B7414906}" xr6:coauthVersionLast="36" xr6:coauthVersionMax="36" xr10:uidLastSave="{00000000-0000-0000-0000-000000000000}"/>
  <bookViews>
    <workbookView xWindow="0" yWindow="0" windowWidth="10380" windowHeight="3410" xr2:uid="{00000000-000D-0000-FFFF-FFFF00000000}"/>
  </bookViews>
  <sheets>
    <sheet name="Useful Information" sheetId="1" r:id="rId1"/>
    <sheet name="Bibliography" sheetId="2" r:id="rId2"/>
    <sheet name="BPChAr database" sheetId="3" r:id="rId3"/>
    <sheet name="Treated_Data" sheetId="4" r:id="rId4"/>
  </sheets>
  <definedNames>
    <definedName name="_xlnm._FilterDatabase" localSheetId="1" hidden="1">Bibliography!$A$1:$F$16</definedName>
    <definedName name="_xlnm._FilterDatabase" localSheetId="2" hidden="1">'BPChAr database'!$A$2:$CI$238</definedName>
    <definedName name="_xlnm._FilterDatabase" localSheetId="3" hidden="1">Treated_Data!$A$1:$AF$237</definedName>
    <definedName name="Z_916D66D2_F701_4D44_8572_12978AC989F1_.wvu.FilterData" localSheetId="1" hidden="1">Bibliography!$C$1:$F$23</definedName>
  </definedNames>
  <calcPr calcId="191029"/>
  <customWorkbookViews>
    <customWorkbookView name="Filter 1" guid="{916D66D2-F701-4D44-8572-12978AC989F1}" maximized="1" windowWidth="0" windowHeight="0" activeSheetId="0"/>
  </customWorkbookViews>
  <extLst>
    <ext uri="GoogleSheetsCustomDataVersion2">
      <go:sheetsCustomData xmlns:go="http://customooxmlschemas.google.com/" r:id="rId7" roundtripDataChecksum="i4vOkeo+PCiRgF2AZe5Pxupzibxs2sc4JeFlGAtYkT8="/>
    </ext>
  </extLst>
</workbook>
</file>

<file path=xl/calcChain.xml><?xml version="1.0" encoding="utf-8"?>
<calcChain xmlns="http://schemas.openxmlformats.org/spreadsheetml/2006/main">
  <c r="BP238" i="3" l="1"/>
  <c r="BQ238" i="3" s="1"/>
  <c r="BO238" i="3"/>
  <c r="BL238" i="3"/>
  <c r="BB238" i="3" s="1"/>
  <c r="BJ238" i="3"/>
  <c r="BH238" i="3"/>
  <c r="AX238" i="3"/>
  <c r="AV238" i="3"/>
  <c r="AO238" i="3"/>
  <c r="V238" i="3"/>
  <c r="BP237" i="3"/>
  <c r="BQ237" i="3" s="1"/>
  <c r="BO237" i="3"/>
  <c r="BL237" i="3"/>
  <c r="BB237" i="3" s="1"/>
  <c r="BJ237" i="3"/>
  <c r="BN237" i="3" s="1"/>
  <c r="BH237" i="3"/>
  <c r="BX237" i="3" s="1"/>
  <c r="AZ237" i="3"/>
  <c r="AV237" i="3"/>
  <c r="AO237" i="3"/>
  <c r="V237" i="3"/>
  <c r="BP236" i="3"/>
  <c r="BN236" i="3"/>
  <c r="BL236" i="3"/>
  <c r="BJ236" i="3"/>
  <c r="BH236" i="3"/>
  <c r="BX236" i="3" s="1"/>
  <c r="AS236" i="3"/>
  <c r="BB236" i="3" s="1"/>
  <c r="V236" i="3"/>
  <c r="BX235" i="3"/>
  <c r="BQ235" i="3"/>
  <c r="BP235" i="3"/>
  <c r="BO235" i="3"/>
  <c r="BL235" i="3"/>
  <c r="BB235" i="3" s="1"/>
  <c r="BJ235" i="3"/>
  <c r="AZ235" i="3" s="1"/>
  <c r="BH235" i="3"/>
  <c r="BN235" i="3" s="1"/>
  <c r="AX235" i="3"/>
  <c r="AV235" i="3"/>
  <c r="AO235" i="3"/>
  <c r="V235" i="3"/>
  <c r="BP234" i="3"/>
  <c r="BQ234" i="3" s="1"/>
  <c r="BO234" i="3"/>
  <c r="BL234" i="3"/>
  <c r="BB234" i="3" s="1"/>
  <c r="BJ234" i="3"/>
  <c r="BH234" i="3"/>
  <c r="AZ234" i="3"/>
  <c r="AV234" i="3"/>
  <c r="AO234" i="3"/>
  <c r="V234" i="3"/>
  <c r="BQ233" i="3"/>
  <c r="BP233" i="3"/>
  <c r="BO233" i="3"/>
  <c r="BL233" i="3"/>
  <c r="BJ233" i="3"/>
  <c r="BH233" i="3"/>
  <c r="BB233" i="3"/>
  <c r="AZ233" i="3"/>
  <c r="AV233" i="3"/>
  <c r="AO233" i="3"/>
  <c r="V233" i="3"/>
  <c r="BX232" i="3"/>
  <c r="BU232" i="3"/>
  <c r="BN232" i="3"/>
  <c r="BE232" i="3"/>
  <c r="AS232" i="3"/>
  <c r="BO232" i="3" s="1"/>
  <c r="V232" i="3"/>
  <c r="BO231" i="3"/>
  <c r="AO231" i="3"/>
  <c r="V231" i="3"/>
  <c r="BO230" i="3"/>
  <c r="AO230" i="3"/>
  <c r="V230" i="3"/>
  <c r="BO229" i="3"/>
  <c r="AO229" i="3"/>
  <c r="V229" i="3"/>
  <c r="BO228" i="3"/>
  <c r="AO228" i="3"/>
  <c r="V228" i="3"/>
  <c r="BO227" i="3"/>
  <c r="AO227" i="3"/>
  <c r="V227" i="3"/>
  <c r="BO226" i="3"/>
  <c r="AO226" i="3"/>
  <c r="V226" i="3"/>
  <c r="BO225" i="3"/>
  <c r="AO225" i="3"/>
  <c r="V225" i="3"/>
  <c r="BO224" i="3"/>
  <c r="AO224" i="3"/>
  <c r="V224" i="3"/>
  <c r="BO223" i="3"/>
  <c r="AO223" i="3"/>
  <c r="V223" i="3"/>
  <c r="BO222" i="3"/>
  <c r="AO222" i="3"/>
  <c r="V222" i="3"/>
  <c r="BO221" i="3"/>
  <c r="AO221" i="3"/>
  <c r="V221" i="3"/>
  <c r="BO220" i="3"/>
  <c r="AO220" i="3"/>
  <c r="V220" i="3"/>
  <c r="BO219" i="3"/>
  <c r="AO219" i="3"/>
  <c r="V219" i="3"/>
  <c r="BO218" i="3"/>
  <c r="AO218" i="3"/>
  <c r="V218" i="3"/>
  <c r="BO217" i="3"/>
  <c r="AO217" i="3"/>
  <c r="V217" i="3"/>
  <c r="BO216" i="3"/>
  <c r="AO216" i="3"/>
  <c r="V216" i="3"/>
  <c r="BO215" i="3"/>
  <c r="AO215" i="3"/>
  <c r="V215" i="3"/>
  <c r="BO214" i="3"/>
  <c r="AO214" i="3"/>
  <c r="V214" i="3"/>
  <c r="BZ213" i="3"/>
  <c r="BY213" i="3"/>
  <c r="BW213" i="3"/>
  <c r="BV213" i="3"/>
  <c r="BU213" i="3"/>
  <c r="BT213" i="3"/>
  <c r="BR213" i="3"/>
  <c r="BP213" i="3"/>
  <c r="BQ213" i="3" s="1"/>
  <c r="BO213" i="3"/>
  <c r="BL213" i="3"/>
  <c r="BJ213" i="3"/>
  <c r="BH213" i="3"/>
  <c r="BF213" i="3"/>
  <c r="AO213" i="3"/>
  <c r="V213" i="3"/>
  <c r="BZ212" i="3"/>
  <c r="BY212" i="3"/>
  <c r="BW212" i="3"/>
  <c r="BV212" i="3"/>
  <c r="BU212" i="3"/>
  <c r="BT212" i="3"/>
  <c r="BR212" i="3"/>
  <c r="BP212" i="3"/>
  <c r="BQ212" i="3" s="1"/>
  <c r="BO212" i="3"/>
  <c r="BL212" i="3"/>
  <c r="BJ212" i="3"/>
  <c r="BH212" i="3"/>
  <c r="BF212" i="3"/>
  <c r="AO212" i="3"/>
  <c r="V212" i="3"/>
  <c r="BZ211" i="3"/>
  <c r="BY211" i="3"/>
  <c r="BW211" i="3"/>
  <c r="BV211" i="3"/>
  <c r="BU211" i="3"/>
  <c r="BT211" i="3"/>
  <c r="BR211" i="3"/>
  <c r="BP211" i="3"/>
  <c r="BQ211" i="3" s="1"/>
  <c r="BO211" i="3"/>
  <c r="BL211" i="3"/>
  <c r="BJ211" i="3"/>
  <c r="BH211" i="3"/>
  <c r="BF211" i="3"/>
  <c r="AO211" i="3"/>
  <c r="V211" i="3"/>
  <c r="BZ210" i="3"/>
  <c r="BY210" i="3"/>
  <c r="BW210" i="3"/>
  <c r="BV210" i="3"/>
  <c r="BU210" i="3"/>
  <c r="BT210" i="3"/>
  <c r="BR210" i="3"/>
  <c r="BP210" i="3"/>
  <c r="BQ210" i="3" s="1"/>
  <c r="BO210" i="3"/>
  <c r="BL210" i="3"/>
  <c r="BJ210" i="3"/>
  <c r="BH210" i="3"/>
  <c r="BF210" i="3"/>
  <c r="AO210" i="3"/>
  <c r="V210" i="3"/>
  <c r="BZ209" i="3"/>
  <c r="BY209" i="3"/>
  <c r="BW209" i="3"/>
  <c r="BV209" i="3"/>
  <c r="BU209" i="3"/>
  <c r="BT209" i="3"/>
  <c r="BR209" i="3"/>
  <c r="BP209" i="3"/>
  <c r="BQ209" i="3" s="1"/>
  <c r="BO209" i="3"/>
  <c r="BL209" i="3"/>
  <c r="BJ209" i="3"/>
  <c r="BH209" i="3"/>
  <c r="BF209" i="3"/>
  <c r="AO209" i="3"/>
  <c r="V209" i="3"/>
  <c r="BZ208" i="3"/>
  <c r="BY208" i="3"/>
  <c r="BW208" i="3"/>
  <c r="BV208" i="3"/>
  <c r="BU208" i="3"/>
  <c r="BT208" i="3"/>
  <c r="BR208" i="3"/>
  <c r="BP208" i="3"/>
  <c r="BQ208" i="3" s="1"/>
  <c r="BO208" i="3"/>
  <c r="BL208" i="3"/>
  <c r="BJ208" i="3"/>
  <c r="BH208" i="3"/>
  <c r="BF208" i="3"/>
  <c r="AO208" i="3"/>
  <c r="V208" i="3"/>
  <c r="BZ207" i="3"/>
  <c r="BY207" i="3"/>
  <c r="BW207" i="3"/>
  <c r="BV207" i="3"/>
  <c r="BU207" i="3"/>
  <c r="BT207" i="3"/>
  <c r="BR207" i="3"/>
  <c r="BP207" i="3"/>
  <c r="BQ207" i="3" s="1"/>
  <c r="BO207" i="3"/>
  <c r="BL207" i="3"/>
  <c r="BJ207" i="3"/>
  <c r="BH207" i="3"/>
  <c r="BF207" i="3"/>
  <c r="AO207" i="3"/>
  <c r="V207" i="3"/>
  <c r="AS206" i="3"/>
  <c r="BO206" i="3" s="1"/>
  <c r="V206" i="3"/>
  <c r="AS205" i="3"/>
  <c r="AO205" i="3" s="1"/>
  <c r="V205" i="3"/>
  <c r="BX204" i="3"/>
  <c r="BO204" i="3"/>
  <c r="BN204" i="3"/>
  <c r="BB204" i="3"/>
  <c r="BP204" i="3" s="1"/>
  <c r="BQ204" i="3" s="1"/>
  <c r="AZ204" i="3"/>
  <c r="AX204" i="3"/>
  <c r="AV204" i="3"/>
  <c r="AO204" i="3"/>
  <c r="V204" i="3"/>
  <c r="BX203" i="3"/>
  <c r="BO203" i="3"/>
  <c r="BN203" i="3"/>
  <c r="BB203" i="3"/>
  <c r="AZ203" i="3"/>
  <c r="AX203" i="3"/>
  <c r="AV203" i="3"/>
  <c r="AO203" i="3"/>
  <c r="V203" i="3"/>
  <c r="BX202" i="3"/>
  <c r="BO202" i="3"/>
  <c r="BN202" i="3"/>
  <c r="BB202" i="3"/>
  <c r="AZ202" i="3"/>
  <c r="BZ202" i="3" s="1"/>
  <c r="AX202" i="3"/>
  <c r="AV202" i="3"/>
  <c r="AO202" i="3"/>
  <c r="V202" i="3"/>
  <c r="BX201" i="3"/>
  <c r="BO201" i="3"/>
  <c r="BN201" i="3"/>
  <c r="BB201" i="3"/>
  <c r="AZ201" i="3"/>
  <c r="AX201" i="3"/>
  <c r="AV201" i="3"/>
  <c r="AO201" i="3"/>
  <c r="V201" i="3"/>
  <c r="BX200" i="3"/>
  <c r="BO200" i="3"/>
  <c r="BN200" i="3"/>
  <c r="BB200" i="3"/>
  <c r="BP200" i="3" s="1"/>
  <c r="BQ200" i="3" s="1"/>
  <c r="AZ200" i="3"/>
  <c r="AX200" i="3"/>
  <c r="AV200" i="3"/>
  <c r="AO200" i="3"/>
  <c r="V200" i="3"/>
  <c r="BX199" i="3"/>
  <c r="BO199" i="3"/>
  <c r="BN199" i="3"/>
  <c r="BB199" i="3"/>
  <c r="BP199" i="3" s="1"/>
  <c r="BQ199" i="3" s="1"/>
  <c r="AZ199" i="3"/>
  <c r="AX199" i="3"/>
  <c r="AV199" i="3"/>
  <c r="AO199" i="3"/>
  <c r="V199" i="3"/>
  <c r="BX198" i="3"/>
  <c r="BO198" i="3"/>
  <c r="BN198" i="3"/>
  <c r="BB198" i="3"/>
  <c r="BP198" i="3" s="1"/>
  <c r="BQ198" i="3" s="1"/>
  <c r="AZ198" i="3"/>
  <c r="AX198" i="3"/>
  <c r="AV198" i="3"/>
  <c r="AO198" i="3"/>
  <c r="V198" i="3"/>
  <c r="BX197" i="3"/>
  <c r="BO197" i="3"/>
  <c r="BN197" i="3"/>
  <c r="BB197" i="3"/>
  <c r="AZ197" i="3"/>
  <c r="AX197" i="3"/>
  <c r="AV197" i="3"/>
  <c r="AO197" i="3"/>
  <c r="V197" i="3"/>
  <c r="BX196" i="3"/>
  <c r="BO196" i="3"/>
  <c r="BN196" i="3"/>
  <c r="BB196" i="3"/>
  <c r="BP196" i="3" s="1"/>
  <c r="BQ196" i="3" s="1"/>
  <c r="AZ196" i="3"/>
  <c r="AX196" i="3"/>
  <c r="AV196" i="3"/>
  <c r="AO196" i="3"/>
  <c r="V196" i="3"/>
  <c r="BX195" i="3"/>
  <c r="BO195" i="3"/>
  <c r="BN195" i="3"/>
  <c r="BB195" i="3"/>
  <c r="AZ195" i="3"/>
  <c r="AX195" i="3"/>
  <c r="AV195" i="3"/>
  <c r="AO195" i="3"/>
  <c r="V195" i="3"/>
  <c r="BX194" i="3"/>
  <c r="BO194" i="3"/>
  <c r="BN194" i="3"/>
  <c r="BB194" i="3"/>
  <c r="BP194" i="3" s="1"/>
  <c r="BQ194" i="3" s="1"/>
  <c r="AZ194" i="3"/>
  <c r="AX194" i="3"/>
  <c r="AV194" i="3"/>
  <c r="AO194" i="3"/>
  <c r="V194" i="3"/>
  <c r="BX193" i="3"/>
  <c r="BO193" i="3"/>
  <c r="BN193" i="3"/>
  <c r="BB193" i="3"/>
  <c r="BP193" i="3" s="1"/>
  <c r="BQ193" i="3" s="1"/>
  <c r="AZ193" i="3"/>
  <c r="AX193" i="3"/>
  <c r="AV193" i="3"/>
  <c r="AO193" i="3"/>
  <c r="V193" i="3"/>
  <c r="BX192" i="3"/>
  <c r="BO192" i="3"/>
  <c r="BN192" i="3"/>
  <c r="BB192" i="3"/>
  <c r="AZ192" i="3"/>
  <c r="AX192" i="3"/>
  <c r="AV192" i="3"/>
  <c r="AO192" i="3"/>
  <c r="V192" i="3"/>
  <c r="BX191" i="3"/>
  <c r="BO191" i="3"/>
  <c r="BN191" i="3"/>
  <c r="BB191" i="3"/>
  <c r="BP191" i="3" s="1"/>
  <c r="BQ191" i="3" s="1"/>
  <c r="AZ191" i="3"/>
  <c r="AX191" i="3"/>
  <c r="AV191" i="3"/>
  <c r="AO191" i="3"/>
  <c r="V191" i="3"/>
  <c r="BX190" i="3"/>
  <c r="BO190" i="3"/>
  <c r="BN190" i="3"/>
  <c r="BB190" i="3"/>
  <c r="BP190" i="3" s="1"/>
  <c r="BQ190" i="3" s="1"/>
  <c r="AZ190" i="3"/>
  <c r="AX190" i="3"/>
  <c r="AV190" i="3"/>
  <c r="AO190" i="3"/>
  <c r="V190" i="3"/>
  <c r="BX189" i="3"/>
  <c r="BO189" i="3"/>
  <c r="BN189" i="3"/>
  <c r="BB189" i="3"/>
  <c r="AZ189" i="3"/>
  <c r="AX189" i="3"/>
  <c r="AV189" i="3"/>
  <c r="AO189" i="3"/>
  <c r="V189" i="3"/>
  <c r="BX188" i="3"/>
  <c r="BO188" i="3"/>
  <c r="BN188" i="3"/>
  <c r="BB188" i="3"/>
  <c r="BP188" i="3" s="1"/>
  <c r="BQ188" i="3" s="1"/>
  <c r="AZ188" i="3"/>
  <c r="AX188" i="3"/>
  <c r="AV188" i="3"/>
  <c r="AO188" i="3"/>
  <c r="V188" i="3"/>
  <c r="BX187" i="3"/>
  <c r="BO187" i="3"/>
  <c r="BN187" i="3"/>
  <c r="BB187" i="3"/>
  <c r="AZ187" i="3"/>
  <c r="AX187" i="3"/>
  <c r="AV187" i="3"/>
  <c r="AO187" i="3"/>
  <c r="V187" i="3"/>
  <c r="BX186" i="3"/>
  <c r="BO186" i="3"/>
  <c r="BN186" i="3"/>
  <c r="BB186" i="3"/>
  <c r="BP186" i="3" s="1"/>
  <c r="BQ186" i="3" s="1"/>
  <c r="AZ186" i="3"/>
  <c r="AX186" i="3"/>
  <c r="AV186" i="3"/>
  <c r="AO186" i="3"/>
  <c r="V186" i="3"/>
  <c r="BX185" i="3"/>
  <c r="BO185" i="3"/>
  <c r="BN185" i="3"/>
  <c r="BB185" i="3"/>
  <c r="BP185" i="3" s="1"/>
  <c r="BQ185" i="3" s="1"/>
  <c r="AZ185" i="3"/>
  <c r="AX185" i="3"/>
  <c r="AV185" i="3"/>
  <c r="AO185" i="3"/>
  <c r="BX184" i="3"/>
  <c r="BO184" i="3"/>
  <c r="BN184" i="3"/>
  <c r="BB184" i="3"/>
  <c r="AZ184" i="3"/>
  <c r="AX184" i="3"/>
  <c r="BY184" i="3" s="1"/>
  <c r="AV184" i="3"/>
  <c r="AO184" i="3"/>
  <c r="V184" i="3"/>
  <c r="BX183" i="3"/>
  <c r="BO183" i="3"/>
  <c r="BN183" i="3"/>
  <c r="BB183" i="3"/>
  <c r="BP183" i="3" s="1"/>
  <c r="BQ183" i="3" s="1"/>
  <c r="AZ183" i="3"/>
  <c r="AX183" i="3"/>
  <c r="AV183" i="3"/>
  <c r="AO183" i="3"/>
  <c r="V183" i="3"/>
  <c r="BX182" i="3"/>
  <c r="BO182" i="3"/>
  <c r="BN182" i="3"/>
  <c r="BB182" i="3"/>
  <c r="BP182" i="3" s="1"/>
  <c r="BQ182" i="3" s="1"/>
  <c r="AZ182" i="3"/>
  <c r="AX182" i="3"/>
  <c r="AV182" i="3"/>
  <c r="AO182" i="3"/>
  <c r="V182" i="3"/>
  <c r="BO181" i="3"/>
  <c r="BB181" i="3"/>
  <c r="AO181" i="3"/>
  <c r="V181" i="3"/>
  <c r="BX180" i="3"/>
  <c r="BO180" i="3"/>
  <c r="BN180" i="3"/>
  <c r="BB180" i="3"/>
  <c r="AZ180" i="3"/>
  <c r="AX180" i="3"/>
  <c r="AV180" i="3"/>
  <c r="AO180" i="3"/>
  <c r="V180" i="3"/>
  <c r="BX179" i="3"/>
  <c r="BO179" i="3"/>
  <c r="BN179" i="3"/>
  <c r="BB179" i="3"/>
  <c r="AZ179" i="3"/>
  <c r="AX179" i="3"/>
  <c r="AV179" i="3"/>
  <c r="AO179" i="3"/>
  <c r="V179" i="3"/>
  <c r="BO178" i="3"/>
  <c r="BB178" i="3"/>
  <c r="AO178" i="3"/>
  <c r="V178" i="3"/>
  <c r="BX177" i="3"/>
  <c r="BO177" i="3"/>
  <c r="BN177" i="3"/>
  <c r="BB177" i="3"/>
  <c r="AZ177" i="3"/>
  <c r="AX177" i="3"/>
  <c r="AV177" i="3"/>
  <c r="AO177" i="3"/>
  <c r="V177" i="3"/>
  <c r="BX176" i="3"/>
  <c r="BO176" i="3"/>
  <c r="BN176" i="3"/>
  <c r="BB176" i="3"/>
  <c r="AZ176" i="3"/>
  <c r="AX176" i="3"/>
  <c r="AV176" i="3"/>
  <c r="AO176" i="3"/>
  <c r="V176" i="3"/>
  <c r="BQ175" i="3"/>
  <c r="BO175" i="3"/>
  <c r="BB175" i="3"/>
  <c r="BL175" i="3" s="1"/>
  <c r="AO175" i="3"/>
  <c r="V175" i="3"/>
  <c r="BQ174" i="3"/>
  <c r="BO174" i="3"/>
  <c r="BB174" i="3"/>
  <c r="BL174" i="3" s="1"/>
  <c r="AO174" i="3"/>
  <c r="V174" i="3"/>
  <c r="BQ173" i="3"/>
  <c r="BO173" i="3"/>
  <c r="BB173" i="3"/>
  <c r="BL173" i="3" s="1"/>
  <c r="AO173" i="3"/>
  <c r="V173" i="3"/>
  <c r="BQ172" i="3"/>
  <c r="BO172" i="3"/>
  <c r="BB172" i="3"/>
  <c r="BL172" i="3" s="1"/>
  <c r="AO172" i="3"/>
  <c r="V172" i="3"/>
  <c r="BQ171" i="3"/>
  <c r="BO171" i="3"/>
  <c r="BB171" i="3"/>
  <c r="BL171" i="3" s="1"/>
  <c r="AO171" i="3"/>
  <c r="V171" i="3"/>
  <c r="BO170" i="3"/>
  <c r="AO170" i="3"/>
  <c r="V170" i="3"/>
  <c r="BQ169" i="3"/>
  <c r="BO169" i="3"/>
  <c r="BB169" i="3"/>
  <c r="BL169" i="3" s="1"/>
  <c r="AO169" i="3"/>
  <c r="V169" i="3"/>
  <c r="BQ168" i="3"/>
  <c r="BO168" i="3"/>
  <c r="BB168" i="3"/>
  <c r="BL168" i="3" s="1"/>
  <c r="AO168" i="3"/>
  <c r="V168" i="3"/>
  <c r="BQ167" i="3"/>
  <c r="BO167" i="3"/>
  <c r="BB167" i="3"/>
  <c r="BL167" i="3" s="1"/>
  <c r="AO167" i="3"/>
  <c r="V167" i="3"/>
  <c r="BQ166" i="3"/>
  <c r="BO166" i="3"/>
  <c r="BB166" i="3"/>
  <c r="BL166" i="3" s="1"/>
  <c r="AO166" i="3"/>
  <c r="V166" i="3"/>
  <c r="BQ165" i="3"/>
  <c r="BO165" i="3"/>
  <c r="BB165" i="3"/>
  <c r="BL165" i="3" s="1"/>
  <c r="AO165" i="3"/>
  <c r="V165" i="3"/>
  <c r="BQ164" i="3"/>
  <c r="BO164" i="3"/>
  <c r="BB164" i="3"/>
  <c r="BL164" i="3" s="1"/>
  <c r="AO164" i="3"/>
  <c r="V164" i="3"/>
  <c r="BQ163" i="3"/>
  <c r="BO163" i="3"/>
  <c r="BB163" i="3"/>
  <c r="BL163" i="3" s="1"/>
  <c r="AO163" i="3"/>
  <c r="V163" i="3"/>
  <c r="BQ162" i="3"/>
  <c r="BO162" i="3"/>
  <c r="BB162" i="3"/>
  <c r="BL162" i="3" s="1"/>
  <c r="AO162" i="3"/>
  <c r="V162" i="3"/>
  <c r="BQ161" i="3"/>
  <c r="BO161" i="3"/>
  <c r="BB161" i="3"/>
  <c r="BL161" i="3" s="1"/>
  <c r="AO161" i="3"/>
  <c r="V161" i="3"/>
  <c r="BQ160" i="3"/>
  <c r="BO160" i="3"/>
  <c r="BB160" i="3"/>
  <c r="BL160" i="3" s="1"/>
  <c r="AO160" i="3"/>
  <c r="V160" i="3"/>
  <c r="BQ159" i="3"/>
  <c r="BO159" i="3"/>
  <c r="BB159" i="3"/>
  <c r="BL159" i="3" s="1"/>
  <c r="AO159" i="3"/>
  <c r="V159" i="3"/>
  <c r="BQ158" i="3"/>
  <c r="BO158" i="3"/>
  <c r="BB158" i="3"/>
  <c r="BL158" i="3" s="1"/>
  <c r="AO158" i="3"/>
  <c r="V158" i="3"/>
  <c r="BQ157" i="3"/>
  <c r="BO157" i="3"/>
  <c r="BB157" i="3"/>
  <c r="BL157" i="3" s="1"/>
  <c r="AO157" i="3"/>
  <c r="V157" i="3"/>
  <c r="BQ156" i="3"/>
  <c r="BO156" i="3"/>
  <c r="BB156" i="3"/>
  <c r="BL156" i="3" s="1"/>
  <c r="AO156" i="3"/>
  <c r="V156" i="3"/>
  <c r="BQ155" i="3"/>
  <c r="BO155" i="3"/>
  <c r="BB155" i="3"/>
  <c r="BL155" i="3" s="1"/>
  <c r="AO155" i="3"/>
  <c r="V155" i="3"/>
  <c r="BQ154" i="3"/>
  <c r="BO154" i="3"/>
  <c r="BB154" i="3"/>
  <c r="BL154" i="3" s="1"/>
  <c r="AO154" i="3"/>
  <c r="V154" i="3"/>
  <c r="BQ153" i="3"/>
  <c r="BO153" i="3"/>
  <c r="BB153" i="3"/>
  <c r="BL153" i="3" s="1"/>
  <c r="AO153" i="3"/>
  <c r="V153" i="3"/>
  <c r="BQ152" i="3"/>
  <c r="BO152" i="3"/>
  <c r="BB152" i="3"/>
  <c r="BL152" i="3" s="1"/>
  <c r="AO152" i="3"/>
  <c r="V152" i="3"/>
  <c r="BQ151" i="3"/>
  <c r="BO151" i="3"/>
  <c r="BB151" i="3"/>
  <c r="BL151" i="3" s="1"/>
  <c r="AO151" i="3"/>
  <c r="V151" i="3"/>
  <c r="BQ150" i="3"/>
  <c r="BO150" i="3"/>
  <c r="BB150" i="3"/>
  <c r="BL150" i="3" s="1"/>
  <c r="AO150" i="3"/>
  <c r="V150" i="3"/>
  <c r="BQ149" i="3"/>
  <c r="BO149" i="3"/>
  <c r="BB149" i="3"/>
  <c r="BL149" i="3" s="1"/>
  <c r="AO149" i="3"/>
  <c r="V149" i="3"/>
  <c r="BQ148" i="3"/>
  <c r="BO148" i="3"/>
  <c r="BB148" i="3"/>
  <c r="BL148" i="3" s="1"/>
  <c r="AO148" i="3"/>
  <c r="V148" i="3"/>
  <c r="BQ147" i="3"/>
  <c r="BO147" i="3"/>
  <c r="BB147" i="3"/>
  <c r="BL147" i="3" s="1"/>
  <c r="AO147" i="3"/>
  <c r="V147" i="3"/>
  <c r="BQ146" i="3"/>
  <c r="BO146" i="3"/>
  <c r="BB146" i="3"/>
  <c r="BL146" i="3" s="1"/>
  <c r="AO146" i="3"/>
  <c r="V146" i="3"/>
  <c r="BQ145" i="3"/>
  <c r="BO145" i="3"/>
  <c r="BB145" i="3"/>
  <c r="BL145" i="3" s="1"/>
  <c r="AO145" i="3"/>
  <c r="V145" i="3"/>
  <c r="BQ144" i="3"/>
  <c r="BO144" i="3"/>
  <c r="BB144" i="3"/>
  <c r="BL144" i="3" s="1"/>
  <c r="AO144" i="3"/>
  <c r="V144" i="3"/>
  <c r="BQ143" i="3"/>
  <c r="BO143" i="3"/>
  <c r="BB143" i="3"/>
  <c r="BL143" i="3" s="1"/>
  <c r="AO143" i="3"/>
  <c r="V143" i="3"/>
  <c r="BQ142" i="3"/>
  <c r="BO142" i="3"/>
  <c r="BB142" i="3"/>
  <c r="BL142" i="3" s="1"/>
  <c r="AO142" i="3"/>
  <c r="V142" i="3"/>
  <c r="BQ141" i="3"/>
  <c r="BO141" i="3"/>
  <c r="BB141" i="3"/>
  <c r="BL141" i="3" s="1"/>
  <c r="AO141" i="3"/>
  <c r="V141" i="3"/>
  <c r="BQ140" i="3"/>
  <c r="BO140" i="3"/>
  <c r="BB140" i="3"/>
  <c r="BL140" i="3" s="1"/>
  <c r="AO140" i="3"/>
  <c r="V140" i="3"/>
  <c r="BQ139" i="3"/>
  <c r="BO139" i="3"/>
  <c r="BB139" i="3"/>
  <c r="BL139" i="3" s="1"/>
  <c r="AO139" i="3"/>
  <c r="V139" i="3"/>
  <c r="BQ138" i="3"/>
  <c r="BO138" i="3"/>
  <c r="BB138" i="3"/>
  <c r="BL138" i="3" s="1"/>
  <c r="AO138" i="3"/>
  <c r="V138" i="3"/>
  <c r="BZ137" i="3"/>
  <c r="BY137" i="3"/>
  <c r="BW137" i="3"/>
  <c r="BV137" i="3"/>
  <c r="BU137" i="3"/>
  <c r="BR137" i="3"/>
  <c r="BE137" i="3"/>
  <c r="AS137" i="3"/>
  <c r="BT137" i="3" s="1"/>
  <c r="V137" i="3"/>
  <c r="BZ136" i="3"/>
  <c r="BY136" i="3"/>
  <c r="BW136" i="3"/>
  <c r="BV136" i="3"/>
  <c r="BU136" i="3"/>
  <c r="BR136" i="3"/>
  <c r="BE136" i="3"/>
  <c r="AS136" i="3"/>
  <c r="BT136" i="3" s="1"/>
  <c r="V136" i="3"/>
  <c r="BZ135" i="3"/>
  <c r="BY135" i="3"/>
  <c r="BW135" i="3"/>
  <c r="BV135" i="3"/>
  <c r="BU135" i="3"/>
  <c r="BR135" i="3"/>
  <c r="BE135" i="3"/>
  <c r="AS135" i="3"/>
  <c r="BP135" i="3" s="1"/>
  <c r="BQ135" i="3" s="1"/>
  <c r="V135" i="3"/>
  <c r="BZ134" i="3"/>
  <c r="BY134" i="3"/>
  <c r="BW134" i="3"/>
  <c r="BV134" i="3"/>
  <c r="BU134" i="3"/>
  <c r="BR134" i="3"/>
  <c r="BE134" i="3"/>
  <c r="AS134" i="3"/>
  <c r="BT134" i="3" s="1"/>
  <c r="V134" i="3"/>
  <c r="BZ133" i="3"/>
  <c r="BY133" i="3"/>
  <c r="BW133" i="3"/>
  <c r="BV133" i="3"/>
  <c r="BU133" i="3"/>
  <c r="BR133" i="3"/>
  <c r="BE133" i="3"/>
  <c r="AS133" i="3"/>
  <c r="BT133" i="3" s="1"/>
  <c r="V133" i="3"/>
  <c r="BZ132" i="3"/>
  <c r="BY132" i="3"/>
  <c r="BW132" i="3"/>
  <c r="BV132" i="3"/>
  <c r="BU132" i="3"/>
  <c r="BR132" i="3"/>
  <c r="BE132" i="3"/>
  <c r="AS132" i="3"/>
  <c r="BT132" i="3" s="1"/>
  <c r="V132" i="3"/>
  <c r="BZ131" i="3"/>
  <c r="BY131" i="3"/>
  <c r="BW131" i="3"/>
  <c r="BV131" i="3"/>
  <c r="BU131" i="3"/>
  <c r="BR131" i="3"/>
  <c r="BE131" i="3"/>
  <c r="AS131" i="3"/>
  <c r="BP131" i="3" s="1"/>
  <c r="BQ131" i="3" s="1"/>
  <c r="V131" i="3"/>
  <c r="BZ130" i="3"/>
  <c r="BY130" i="3"/>
  <c r="BW130" i="3"/>
  <c r="BV130" i="3"/>
  <c r="BU130" i="3"/>
  <c r="BR130" i="3"/>
  <c r="BE130" i="3"/>
  <c r="AS130" i="3"/>
  <c r="BT130" i="3" s="1"/>
  <c r="V130" i="3"/>
  <c r="BZ129" i="3"/>
  <c r="BY129" i="3"/>
  <c r="BW129" i="3"/>
  <c r="BV129" i="3"/>
  <c r="BU129" i="3"/>
  <c r="BR129" i="3"/>
  <c r="BE129" i="3"/>
  <c r="AS129" i="3"/>
  <c r="V129" i="3"/>
  <c r="BZ128" i="3"/>
  <c r="BY128" i="3"/>
  <c r="BW128" i="3"/>
  <c r="BV128" i="3"/>
  <c r="BU128" i="3"/>
  <c r="BR128" i="3"/>
  <c r="BE128" i="3"/>
  <c r="AS128" i="3"/>
  <c r="AO128" i="3" s="1"/>
  <c r="V128" i="3"/>
  <c r="BZ127" i="3"/>
  <c r="BY127" i="3"/>
  <c r="BW127" i="3"/>
  <c r="BV127" i="3"/>
  <c r="BU127" i="3"/>
  <c r="BR127" i="3"/>
  <c r="BE127" i="3"/>
  <c r="AS127" i="3"/>
  <c r="BP127" i="3" s="1"/>
  <c r="BQ127" i="3" s="1"/>
  <c r="V127" i="3"/>
  <c r="BZ126" i="3"/>
  <c r="BY126" i="3"/>
  <c r="BW126" i="3"/>
  <c r="BV126" i="3"/>
  <c r="BU126" i="3"/>
  <c r="BR126" i="3"/>
  <c r="BE126" i="3"/>
  <c r="AS126" i="3"/>
  <c r="AO126" i="3" s="1"/>
  <c r="V126" i="3"/>
  <c r="BZ125" i="3"/>
  <c r="BY125" i="3"/>
  <c r="BW125" i="3"/>
  <c r="BV125" i="3"/>
  <c r="BU125" i="3"/>
  <c r="BR125" i="3"/>
  <c r="BE125" i="3"/>
  <c r="AS125" i="3"/>
  <c r="BP125" i="3" s="1"/>
  <c r="BQ125" i="3" s="1"/>
  <c r="V125" i="3"/>
  <c r="BZ124" i="3"/>
  <c r="BY124" i="3"/>
  <c r="BW124" i="3"/>
  <c r="BV124" i="3"/>
  <c r="BU124" i="3"/>
  <c r="BR124" i="3"/>
  <c r="BE124" i="3"/>
  <c r="AS124" i="3"/>
  <c r="AO124" i="3" s="1"/>
  <c r="V124" i="3"/>
  <c r="BZ123" i="3"/>
  <c r="BY123" i="3"/>
  <c r="BW123" i="3"/>
  <c r="BV123" i="3"/>
  <c r="BU123" i="3"/>
  <c r="BR123" i="3"/>
  <c r="BE123" i="3"/>
  <c r="AS123" i="3"/>
  <c r="BJ123" i="3" s="1"/>
  <c r="V123" i="3"/>
  <c r="BZ122" i="3"/>
  <c r="BY122" i="3"/>
  <c r="BW122" i="3"/>
  <c r="BV122" i="3"/>
  <c r="BU122" i="3"/>
  <c r="BR122" i="3"/>
  <c r="BE122" i="3"/>
  <c r="AS122" i="3"/>
  <c r="BT122" i="3" s="1"/>
  <c r="V122" i="3"/>
  <c r="BZ121" i="3"/>
  <c r="BY121" i="3"/>
  <c r="BW121" i="3"/>
  <c r="BV121" i="3"/>
  <c r="BU121" i="3"/>
  <c r="BR121" i="3"/>
  <c r="BE121" i="3"/>
  <c r="AS121" i="3"/>
  <c r="BP121" i="3" s="1"/>
  <c r="BQ121" i="3" s="1"/>
  <c r="V121" i="3"/>
  <c r="BZ120" i="3"/>
  <c r="BY120" i="3"/>
  <c r="BW120" i="3"/>
  <c r="BV120" i="3"/>
  <c r="BU120" i="3"/>
  <c r="BR120" i="3"/>
  <c r="BE120" i="3"/>
  <c r="AS120" i="3"/>
  <c r="BL120" i="3" s="1"/>
  <c r="V120" i="3"/>
  <c r="BZ119" i="3"/>
  <c r="BY119" i="3"/>
  <c r="BW119" i="3"/>
  <c r="BV119" i="3"/>
  <c r="BU119" i="3"/>
  <c r="BR119" i="3"/>
  <c r="BE119" i="3"/>
  <c r="AS119" i="3"/>
  <c r="BP119" i="3" s="1"/>
  <c r="BQ119" i="3" s="1"/>
  <c r="V119" i="3"/>
  <c r="BZ118" i="3"/>
  <c r="BY118" i="3"/>
  <c r="BW118" i="3"/>
  <c r="BV118" i="3"/>
  <c r="BU118" i="3"/>
  <c r="BR118" i="3"/>
  <c r="BE118" i="3"/>
  <c r="AS118" i="3"/>
  <c r="BL118" i="3" s="1"/>
  <c r="V118" i="3"/>
  <c r="BZ117" i="3"/>
  <c r="BY117" i="3"/>
  <c r="BW117" i="3"/>
  <c r="BV117" i="3"/>
  <c r="BU117" i="3"/>
  <c r="BR117" i="3"/>
  <c r="BE117" i="3"/>
  <c r="AS117" i="3"/>
  <c r="BP117" i="3" s="1"/>
  <c r="BQ117" i="3" s="1"/>
  <c r="V117" i="3"/>
  <c r="BZ116" i="3"/>
  <c r="BY116" i="3"/>
  <c r="BW116" i="3"/>
  <c r="BV116" i="3"/>
  <c r="BU116" i="3"/>
  <c r="BR116" i="3"/>
  <c r="BE116" i="3"/>
  <c r="AS116" i="3"/>
  <c r="BL116" i="3" s="1"/>
  <c r="V116" i="3"/>
  <c r="BZ115" i="3"/>
  <c r="BY115" i="3"/>
  <c r="BW115" i="3"/>
  <c r="BV115" i="3"/>
  <c r="BU115" i="3"/>
  <c r="BR115" i="3"/>
  <c r="BE115" i="3"/>
  <c r="AS115" i="3"/>
  <c r="BP115" i="3" s="1"/>
  <c r="BQ115" i="3" s="1"/>
  <c r="V115" i="3"/>
  <c r="BZ114" i="3"/>
  <c r="BY114" i="3"/>
  <c r="BW114" i="3"/>
  <c r="BV114" i="3"/>
  <c r="BU114" i="3"/>
  <c r="BR114" i="3"/>
  <c r="BE114" i="3"/>
  <c r="AS114" i="3"/>
  <c r="BL114" i="3" s="1"/>
  <c r="V114" i="3"/>
  <c r="BZ113" i="3"/>
  <c r="BY113" i="3"/>
  <c r="BW113" i="3"/>
  <c r="BV113" i="3"/>
  <c r="BU113" i="3"/>
  <c r="BR113" i="3"/>
  <c r="BE113" i="3"/>
  <c r="AS113" i="3"/>
  <c r="BP113" i="3" s="1"/>
  <c r="BQ113" i="3" s="1"/>
  <c r="V113" i="3"/>
  <c r="BZ112" i="3"/>
  <c r="BY112" i="3"/>
  <c r="BW112" i="3"/>
  <c r="BV112" i="3"/>
  <c r="BU112" i="3"/>
  <c r="BR112" i="3"/>
  <c r="BE112" i="3"/>
  <c r="AS112" i="3"/>
  <c r="BL112" i="3" s="1"/>
  <c r="V112" i="3"/>
  <c r="BZ111" i="3"/>
  <c r="BY111" i="3"/>
  <c r="BW111" i="3"/>
  <c r="BV111" i="3"/>
  <c r="BU111" i="3"/>
  <c r="BR111" i="3"/>
  <c r="BE111" i="3"/>
  <c r="AS111" i="3"/>
  <c r="BP111" i="3" s="1"/>
  <c r="BQ111" i="3" s="1"/>
  <c r="V111" i="3"/>
  <c r="BZ110" i="3"/>
  <c r="BY110" i="3"/>
  <c r="BW110" i="3"/>
  <c r="BV110" i="3"/>
  <c r="BU110" i="3"/>
  <c r="BR110" i="3"/>
  <c r="BE110" i="3"/>
  <c r="AS110" i="3"/>
  <c r="BL110" i="3" s="1"/>
  <c r="V110" i="3"/>
  <c r="BZ109" i="3"/>
  <c r="BY109" i="3"/>
  <c r="BW109" i="3"/>
  <c r="BV109" i="3"/>
  <c r="BU109" i="3"/>
  <c r="BR109" i="3"/>
  <c r="BE109" i="3"/>
  <c r="AS109" i="3"/>
  <c r="BP109" i="3" s="1"/>
  <c r="BQ109" i="3" s="1"/>
  <c r="V109" i="3"/>
  <c r="BZ108" i="3"/>
  <c r="BY108" i="3"/>
  <c r="BW108" i="3"/>
  <c r="BV108" i="3"/>
  <c r="BU108" i="3"/>
  <c r="BR108" i="3"/>
  <c r="BE108" i="3"/>
  <c r="AS108" i="3"/>
  <c r="BL108" i="3" s="1"/>
  <c r="V108" i="3"/>
  <c r="BZ107" i="3"/>
  <c r="BY107" i="3"/>
  <c r="BW107" i="3"/>
  <c r="BV107" i="3"/>
  <c r="BU107" i="3"/>
  <c r="BR107" i="3"/>
  <c r="BE107" i="3"/>
  <c r="AS107" i="3"/>
  <c r="BP107" i="3" s="1"/>
  <c r="BQ107" i="3" s="1"/>
  <c r="V107" i="3"/>
  <c r="BZ106" i="3"/>
  <c r="BY106" i="3"/>
  <c r="BW106" i="3"/>
  <c r="BV106" i="3"/>
  <c r="BU106" i="3"/>
  <c r="BR106" i="3"/>
  <c r="BE106" i="3"/>
  <c r="AS106" i="3"/>
  <c r="BL106" i="3" s="1"/>
  <c r="V106" i="3"/>
  <c r="BZ105" i="3"/>
  <c r="BY105" i="3"/>
  <c r="BW105" i="3"/>
  <c r="BV105" i="3"/>
  <c r="BU105" i="3"/>
  <c r="BR105" i="3"/>
  <c r="BE105" i="3"/>
  <c r="AS105" i="3"/>
  <c r="BP105" i="3" s="1"/>
  <c r="BQ105" i="3" s="1"/>
  <c r="V105" i="3"/>
  <c r="BZ104" i="3"/>
  <c r="BY104" i="3"/>
  <c r="BW104" i="3"/>
  <c r="BV104" i="3"/>
  <c r="BU104" i="3"/>
  <c r="BR104" i="3"/>
  <c r="BE104" i="3"/>
  <c r="AS104" i="3"/>
  <c r="BP104" i="3" s="1"/>
  <c r="BQ104" i="3" s="1"/>
  <c r="V104" i="3"/>
  <c r="BZ103" i="3"/>
  <c r="BY103" i="3"/>
  <c r="BW103" i="3"/>
  <c r="BV103" i="3"/>
  <c r="BU103" i="3"/>
  <c r="BR103" i="3"/>
  <c r="BE103" i="3"/>
  <c r="AS103" i="3"/>
  <c r="BP103" i="3" s="1"/>
  <c r="BQ103" i="3" s="1"/>
  <c r="V103" i="3"/>
  <c r="BZ102" i="3"/>
  <c r="BY102" i="3"/>
  <c r="BW102" i="3"/>
  <c r="BV102" i="3"/>
  <c r="BU102" i="3"/>
  <c r="BR102" i="3"/>
  <c r="BE102" i="3"/>
  <c r="AS102" i="3"/>
  <c r="V102" i="3"/>
  <c r="BZ101" i="3"/>
  <c r="BY101" i="3"/>
  <c r="BW101" i="3"/>
  <c r="BV101" i="3"/>
  <c r="BU101" i="3"/>
  <c r="BR101" i="3"/>
  <c r="BE101" i="3"/>
  <c r="AS101" i="3"/>
  <c r="BP101" i="3" s="1"/>
  <c r="BQ101" i="3" s="1"/>
  <c r="V101" i="3"/>
  <c r="BZ100" i="3"/>
  <c r="BY100" i="3"/>
  <c r="BW100" i="3"/>
  <c r="BV100" i="3"/>
  <c r="BU100" i="3"/>
  <c r="BR100" i="3"/>
  <c r="BE100" i="3"/>
  <c r="AS100" i="3"/>
  <c r="AO100" i="3" s="1"/>
  <c r="V100" i="3"/>
  <c r="BZ99" i="3"/>
  <c r="BY99" i="3"/>
  <c r="BW99" i="3"/>
  <c r="BV99" i="3"/>
  <c r="BU99" i="3"/>
  <c r="BR99" i="3"/>
  <c r="BE99" i="3"/>
  <c r="AS99" i="3"/>
  <c r="BP99" i="3" s="1"/>
  <c r="BQ99" i="3" s="1"/>
  <c r="V99" i="3"/>
  <c r="BZ98" i="3"/>
  <c r="BY98" i="3"/>
  <c r="BW98" i="3"/>
  <c r="BV98" i="3"/>
  <c r="BU98" i="3"/>
  <c r="BR98" i="3"/>
  <c r="BE98" i="3"/>
  <c r="AS98" i="3"/>
  <c r="BP98" i="3" s="1"/>
  <c r="BQ98" i="3" s="1"/>
  <c r="V98" i="3"/>
  <c r="BZ97" i="3"/>
  <c r="BY97" i="3"/>
  <c r="BW97" i="3"/>
  <c r="BV97" i="3"/>
  <c r="BU97" i="3"/>
  <c r="BR97" i="3"/>
  <c r="BE97" i="3"/>
  <c r="AS97" i="3"/>
  <c r="BP97" i="3" s="1"/>
  <c r="BQ97" i="3" s="1"/>
  <c r="V97" i="3"/>
  <c r="BZ96" i="3"/>
  <c r="BY96" i="3"/>
  <c r="BW96" i="3"/>
  <c r="BV96" i="3"/>
  <c r="BU96" i="3"/>
  <c r="BR96" i="3"/>
  <c r="BE96" i="3"/>
  <c r="AS96" i="3"/>
  <c r="AO96" i="3" s="1"/>
  <c r="V96" i="3"/>
  <c r="BZ95" i="3"/>
  <c r="BY95" i="3"/>
  <c r="BW95" i="3"/>
  <c r="BV95" i="3"/>
  <c r="BU95" i="3"/>
  <c r="BR95" i="3"/>
  <c r="BE95" i="3"/>
  <c r="AS95" i="3"/>
  <c r="BP95" i="3" s="1"/>
  <c r="BQ95" i="3" s="1"/>
  <c r="V95" i="3"/>
  <c r="BZ94" i="3"/>
  <c r="BY94" i="3"/>
  <c r="BW94" i="3"/>
  <c r="BV94" i="3"/>
  <c r="BU94" i="3"/>
  <c r="BR94" i="3"/>
  <c r="BE94" i="3"/>
  <c r="AS94" i="3"/>
  <c r="BJ94" i="3" s="1"/>
  <c r="V94" i="3"/>
  <c r="BZ93" i="3"/>
  <c r="BY93" i="3"/>
  <c r="BW93" i="3"/>
  <c r="BV93" i="3"/>
  <c r="BU93" i="3"/>
  <c r="BR93" i="3"/>
  <c r="BE93" i="3"/>
  <c r="AS93" i="3"/>
  <c r="BP93" i="3" s="1"/>
  <c r="BQ93" i="3" s="1"/>
  <c r="V93" i="3"/>
  <c r="BZ92" i="3"/>
  <c r="BY92" i="3"/>
  <c r="BW92" i="3"/>
  <c r="BV92" i="3"/>
  <c r="BU92" i="3"/>
  <c r="BR92" i="3"/>
  <c r="BE92" i="3"/>
  <c r="AS92" i="3"/>
  <c r="BT92" i="3" s="1"/>
  <c r="V92" i="3"/>
  <c r="BZ91" i="3"/>
  <c r="BY91" i="3"/>
  <c r="BW91" i="3"/>
  <c r="BV91" i="3"/>
  <c r="BU91" i="3"/>
  <c r="BR91" i="3"/>
  <c r="BE91" i="3"/>
  <c r="AS91" i="3"/>
  <c r="BO91" i="3" s="1"/>
  <c r="V91" i="3"/>
  <c r="BZ90" i="3"/>
  <c r="BY90" i="3"/>
  <c r="BW90" i="3"/>
  <c r="BV90" i="3"/>
  <c r="BU90" i="3"/>
  <c r="BR90" i="3"/>
  <c r="BE90" i="3"/>
  <c r="AS90" i="3"/>
  <c r="BT90" i="3" s="1"/>
  <c r="V90" i="3"/>
  <c r="BZ89" i="3"/>
  <c r="BY89" i="3"/>
  <c r="BW89" i="3"/>
  <c r="BV89" i="3"/>
  <c r="BU89" i="3"/>
  <c r="BR89" i="3"/>
  <c r="BE89" i="3"/>
  <c r="AS89" i="3"/>
  <c r="BO89" i="3" s="1"/>
  <c r="V89" i="3"/>
  <c r="BZ88" i="3"/>
  <c r="BY88" i="3"/>
  <c r="BW88" i="3"/>
  <c r="BV88" i="3"/>
  <c r="BU88" i="3"/>
  <c r="BR88" i="3"/>
  <c r="BE88" i="3"/>
  <c r="AS88" i="3"/>
  <c r="BT88" i="3" s="1"/>
  <c r="V88" i="3"/>
  <c r="BZ87" i="3"/>
  <c r="BY87" i="3"/>
  <c r="BW87" i="3"/>
  <c r="BV87" i="3"/>
  <c r="BU87" i="3"/>
  <c r="BR87" i="3"/>
  <c r="BE87" i="3"/>
  <c r="AS87" i="3"/>
  <c r="BO87" i="3" s="1"/>
  <c r="V87" i="3"/>
  <c r="BZ86" i="3"/>
  <c r="BY86" i="3"/>
  <c r="BW86" i="3"/>
  <c r="BV86" i="3"/>
  <c r="BU86" i="3"/>
  <c r="BR86" i="3"/>
  <c r="BE86" i="3"/>
  <c r="AS86" i="3"/>
  <c r="BT86" i="3" s="1"/>
  <c r="V86" i="3"/>
  <c r="BZ85" i="3"/>
  <c r="BY85" i="3"/>
  <c r="BW85" i="3"/>
  <c r="BV85" i="3"/>
  <c r="BU85" i="3"/>
  <c r="BR85" i="3"/>
  <c r="BE85" i="3"/>
  <c r="AS85" i="3"/>
  <c r="BO85" i="3" s="1"/>
  <c r="V85" i="3"/>
  <c r="BZ84" i="3"/>
  <c r="BY84" i="3"/>
  <c r="BW84" i="3"/>
  <c r="BV84" i="3"/>
  <c r="BU84" i="3"/>
  <c r="BR84" i="3"/>
  <c r="BE84" i="3"/>
  <c r="AS84" i="3"/>
  <c r="BT84" i="3" s="1"/>
  <c r="V84" i="3"/>
  <c r="BZ83" i="3"/>
  <c r="BY83" i="3"/>
  <c r="BW83" i="3"/>
  <c r="BV83" i="3"/>
  <c r="BU83" i="3"/>
  <c r="BR83" i="3"/>
  <c r="BE83" i="3"/>
  <c r="AS83" i="3"/>
  <c r="BO83" i="3" s="1"/>
  <c r="V83" i="3"/>
  <c r="BZ82" i="3"/>
  <c r="BY82" i="3"/>
  <c r="BW82" i="3"/>
  <c r="BV82" i="3"/>
  <c r="BU82" i="3"/>
  <c r="BR82" i="3"/>
  <c r="BE82" i="3"/>
  <c r="AS82" i="3"/>
  <c r="BT82" i="3" s="1"/>
  <c r="V82" i="3"/>
  <c r="BZ81" i="3"/>
  <c r="BY81" i="3"/>
  <c r="BW81" i="3"/>
  <c r="BV81" i="3"/>
  <c r="BU81" i="3"/>
  <c r="BR81" i="3"/>
  <c r="BE81" i="3"/>
  <c r="AS81" i="3"/>
  <c r="BO81" i="3" s="1"/>
  <c r="BZ80" i="3"/>
  <c r="BY80" i="3"/>
  <c r="BW80" i="3"/>
  <c r="BV80" i="3"/>
  <c r="BU80" i="3"/>
  <c r="BR80" i="3"/>
  <c r="BE80" i="3"/>
  <c r="AS80" i="3"/>
  <c r="BF80" i="3" s="1"/>
  <c r="BZ79" i="3"/>
  <c r="BY79" i="3"/>
  <c r="BW79" i="3"/>
  <c r="BV79" i="3"/>
  <c r="BU79" i="3"/>
  <c r="BR79" i="3"/>
  <c r="BE79" i="3"/>
  <c r="AS79" i="3"/>
  <c r="BP79" i="3" s="1"/>
  <c r="BQ79" i="3" s="1"/>
  <c r="BZ78" i="3"/>
  <c r="BY78" i="3"/>
  <c r="BW78" i="3"/>
  <c r="BV78" i="3"/>
  <c r="BU78" i="3"/>
  <c r="BR78" i="3"/>
  <c r="BE78" i="3"/>
  <c r="AS78" i="3"/>
  <c r="BP78" i="3" s="1"/>
  <c r="BQ78" i="3" s="1"/>
  <c r="BZ77" i="3"/>
  <c r="BY77" i="3"/>
  <c r="BW77" i="3"/>
  <c r="BV77" i="3"/>
  <c r="BU77" i="3"/>
  <c r="BR77" i="3"/>
  <c r="BE77" i="3"/>
  <c r="AS77" i="3"/>
  <c r="BT77" i="3" s="1"/>
  <c r="BZ76" i="3"/>
  <c r="BY76" i="3"/>
  <c r="BW76" i="3"/>
  <c r="BV76" i="3"/>
  <c r="BU76" i="3"/>
  <c r="BR76" i="3"/>
  <c r="BE76" i="3"/>
  <c r="AS76" i="3"/>
  <c r="BL76" i="3" s="1"/>
  <c r="BZ75" i="3"/>
  <c r="BY75" i="3"/>
  <c r="BW75" i="3"/>
  <c r="BV75" i="3"/>
  <c r="BU75" i="3"/>
  <c r="BR75" i="3"/>
  <c r="BE75" i="3"/>
  <c r="AS75" i="3"/>
  <c r="BP75" i="3" s="1"/>
  <c r="BQ75" i="3" s="1"/>
  <c r="BZ74" i="3"/>
  <c r="BY74" i="3"/>
  <c r="BW74" i="3"/>
  <c r="BV74" i="3"/>
  <c r="BU74" i="3"/>
  <c r="BR74" i="3"/>
  <c r="BE74" i="3"/>
  <c r="AS74" i="3"/>
  <c r="BJ74" i="3" s="1"/>
  <c r="BZ73" i="3"/>
  <c r="BY73" i="3"/>
  <c r="BW73" i="3"/>
  <c r="BV73" i="3"/>
  <c r="BU73" i="3"/>
  <c r="BR73" i="3"/>
  <c r="BE73" i="3"/>
  <c r="AS73" i="3"/>
  <c r="BO73" i="3" s="1"/>
  <c r="V73" i="3"/>
  <c r="BZ72" i="3"/>
  <c r="BY72" i="3"/>
  <c r="BW72" i="3"/>
  <c r="BV72" i="3"/>
  <c r="BU72" i="3"/>
  <c r="BR72" i="3"/>
  <c r="BE72" i="3"/>
  <c r="AS72" i="3"/>
  <c r="BT72" i="3" s="1"/>
  <c r="V72" i="3"/>
  <c r="BZ71" i="3"/>
  <c r="BY71" i="3"/>
  <c r="BW71" i="3"/>
  <c r="BV71" i="3"/>
  <c r="BU71" i="3"/>
  <c r="BR71" i="3"/>
  <c r="BE71" i="3"/>
  <c r="AS71" i="3"/>
  <c r="BO71" i="3" s="1"/>
  <c r="V71" i="3"/>
  <c r="BZ70" i="3"/>
  <c r="BY70" i="3"/>
  <c r="BW70" i="3"/>
  <c r="BV70" i="3"/>
  <c r="BU70" i="3"/>
  <c r="BR70" i="3"/>
  <c r="BE70" i="3"/>
  <c r="AS70" i="3"/>
  <c r="BT70" i="3" s="1"/>
  <c r="V70" i="3"/>
  <c r="BZ69" i="3"/>
  <c r="BY69" i="3"/>
  <c r="BX69" i="3"/>
  <c r="BW69" i="3"/>
  <c r="BV69" i="3"/>
  <c r="BU69" i="3"/>
  <c r="BR69" i="3"/>
  <c r="BP69" i="3"/>
  <c r="BN69" i="3"/>
  <c r="V69" i="3"/>
  <c r="BX68" i="3"/>
  <c r="BP68" i="3"/>
  <c r="BN68" i="3"/>
  <c r="AS68" i="3"/>
  <c r="BO68" i="3" s="1"/>
  <c r="V68" i="3"/>
  <c r="BX67" i="3"/>
  <c r="BO67" i="3"/>
  <c r="BN67" i="3"/>
  <c r="BB67" i="3"/>
  <c r="BP67" i="3" s="1"/>
  <c r="BQ67" i="3" s="1"/>
  <c r="AZ67" i="3"/>
  <c r="AX67" i="3"/>
  <c r="AV67" i="3"/>
  <c r="AO67" i="3"/>
  <c r="V67" i="3"/>
  <c r="BX66" i="3"/>
  <c r="BO66" i="3"/>
  <c r="BN66" i="3"/>
  <c r="BB66" i="3"/>
  <c r="BP66" i="3" s="1"/>
  <c r="BQ66" i="3" s="1"/>
  <c r="AZ66" i="3"/>
  <c r="AX66" i="3"/>
  <c r="AV66" i="3"/>
  <c r="AO66" i="3"/>
  <c r="V66" i="3"/>
  <c r="BX65" i="3"/>
  <c r="BO65" i="3"/>
  <c r="BN65" i="3"/>
  <c r="BB65" i="3"/>
  <c r="AZ65" i="3"/>
  <c r="AX65" i="3"/>
  <c r="AV65" i="3"/>
  <c r="AO65" i="3"/>
  <c r="V65" i="3"/>
  <c r="BX64" i="3"/>
  <c r="BO64" i="3"/>
  <c r="BN64" i="3"/>
  <c r="BB64" i="3"/>
  <c r="BP64" i="3" s="1"/>
  <c r="BQ64" i="3" s="1"/>
  <c r="AZ64" i="3"/>
  <c r="AX64" i="3"/>
  <c r="AV64" i="3"/>
  <c r="AO64" i="3"/>
  <c r="V64" i="3"/>
  <c r="BX63" i="3"/>
  <c r="BO63" i="3"/>
  <c r="BN63" i="3"/>
  <c r="BB63" i="3"/>
  <c r="AZ63" i="3"/>
  <c r="AX63" i="3"/>
  <c r="AV63" i="3"/>
  <c r="AO63" i="3"/>
  <c r="V63" i="3"/>
  <c r="BX62" i="3"/>
  <c r="BO62" i="3"/>
  <c r="BN62" i="3"/>
  <c r="BB62" i="3"/>
  <c r="BP62" i="3" s="1"/>
  <c r="BQ62" i="3" s="1"/>
  <c r="AZ62" i="3"/>
  <c r="AX62" i="3"/>
  <c r="AV62" i="3"/>
  <c r="BE62" i="3" s="1"/>
  <c r="AO62" i="3"/>
  <c r="V62" i="3"/>
  <c r="BX61" i="3"/>
  <c r="BO61" i="3"/>
  <c r="BN61" i="3"/>
  <c r="BB61" i="3"/>
  <c r="AZ61" i="3"/>
  <c r="AX61" i="3"/>
  <c r="AV61" i="3"/>
  <c r="AO61" i="3"/>
  <c r="V61" i="3"/>
  <c r="BX60" i="3"/>
  <c r="BO60" i="3"/>
  <c r="BN60" i="3"/>
  <c r="BB60" i="3"/>
  <c r="BP60" i="3" s="1"/>
  <c r="BQ60" i="3" s="1"/>
  <c r="AZ60" i="3"/>
  <c r="BR60" i="3" s="1"/>
  <c r="AX60" i="3"/>
  <c r="AV60" i="3"/>
  <c r="AO60" i="3"/>
  <c r="V60" i="3"/>
  <c r="BX59" i="3"/>
  <c r="BO59" i="3"/>
  <c r="BN59" i="3"/>
  <c r="BB59" i="3"/>
  <c r="AZ59" i="3"/>
  <c r="AX59" i="3"/>
  <c r="AV59" i="3"/>
  <c r="AO59" i="3"/>
  <c r="V59" i="3"/>
  <c r="BX58" i="3"/>
  <c r="BO58" i="3"/>
  <c r="BN58" i="3"/>
  <c r="BB58" i="3"/>
  <c r="BP58" i="3" s="1"/>
  <c r="BQ58" i="3" s="1"/>
  <c r="AZ58" i="3"/>
  <c r="AX58" i="3"/>
  <c r="AV58" i="3"/>
  <c r="AO58" i="3"/>
  <c r="V58" i="3"/>
  <c r="BX57" i="3"/>
  <c r="BO57" i="3"/>
  <c r="BN57" i="3"/>
  <c r="BB57" i="3"/>
  <c r="AZ57" i="3"/>
  <c r="AX57" i="3"/>
  <c r="AV57" i="3"/>
  <c r="AO57" i="3"/>
  <c r="V57" i="3"/>
  <c r="BX56" i="3"/>
  <c r="BO56" i="3"/>
  <c r="BN56" i="3"/>
  <c r="BB56" i="3"/>
  <c r="BP56" i="3" s="1"/>
  <c r="BQ56" i="3" s="1"/>
  <c r="AZ56" i="3"/>
  <c r="AX56" i="3"/>
  <c r="AV56" i="3"/>
  <c r="AO56" i="3"/>
  <c r="V56" i="3"/>
  <c r="BX55" i="3"/>
  <c r="BO55" i="3"/>
  <c r="BN55" i="3"/>
  <c r="BB55" i="3"/>
  <c r="AZ55" i="3"/>
  <c r="AX55" i="3"/>
  <c r="AV55" i="3"/>
  <c r="AO55" i="3"/>
  <c r="V55" i="3"/>
  <c r="BX54" i="3"/>
  <c r="BO54" i="3"/>
  <c r="BN54" i="3"/>
  <c r="BB54" i="3"/>
  <c r="AZ54" i="3"/>
  <c r="AX54" i="3"/>
  <c r="AV54" i="3"/>
  <c r="AO54" i="3"/>
  <c r="V54" i="3"/>
  <c r="BX53" i="3"/>
  <c r="BO53" i="3"/>
  <c r="BN53" i="3"/>
  <c r="BB53" i="3"/>
  <c r="BP53" i="3" s="1"/>
  <c r="BQ53" i="3" s="1"/>
  <c r="AZ53" i="3"/>
  <c r="AX53" i="3"/>
  <c r="AV53" i="3"/>
  <c r="AO53" i="3"/>
  <c r="V53" i="3"/>
  <c r="BX52" i="3"/>
  <c r="BO52" i="3"/>
  <c r="BN52" i="3"/>
  <c r="BB52" i="3"/>
  <c r="BP52" i="3" s="1"/>
  <c r="BQ52" i="3" s="1"/>
  <c r="AZ52" i="3"/>
  <c r="AX52" i="3"/>
  <c r="AV52" i="3"/>
  <c r="AO52" i="3"/>
  <c r="V52" i="3"/>
  <c r="BX51" i="3"/>
  <c r="BO51" i="3"/>
  <c r="BN51" i="3"/>
  <c r="BB51" i="3"/>
  <c r="BP51" i="3" s="1"/>
  <c r="BQ51" i="3" s="1"/>
  <c r="AZ51" i="3"/>
  <c r="AX51" i="3"/>
  <c r="AV51" i="3"/>
  <c r="AO51" i="3"/>
  <c r="V51" i="3"/>
  <c r="BX50" i="3"/>
  <c r="BO50" i="3"/>
  <c r="BN50" i="3"/>
  <c r="BB50" i="3"/>
  <c r="BP50" i="3" s="1"/>
  <c r="BQ50" i="3" s="1"/>
  <c r="AZ50" i="3"/>
  <c r="AX50" i="3"/>
  <c r="AV50" i="3"/>
  <c r="AO50" i="3"/>
  <c r="V50" i="3"/>
  <c r="BX49" i="3"/>
  <c r="BO49" i="3"/>
  <c r="BN49" i="3"/>
  <c r="BB49" i="3"/>
  <c r="AZ49" i="3"/>
  <c r="AX49" i="3"/>
  <c r="AV49" i="3"/>
  <c r="AO49" i="3"/>
  <c r="V49" i="3"/>
  <c r="BX48" i="3"/>
  <c r="BO48" i="3"/>
  <c r="BN48" i="3"/>
  <c r="BB48" i="3"/>
  <c r="AZ48" i="3"/>
  <c r="AX48" i="3"/>
  <c r="AV48" i="3"/>
  <c r="AO48" i="3"/>
  <c r="V48" i="3"/>
  <c r="BX47" i="3"/>
  <c r="BO47" i="3"/>
  <c r="BN47" i="3"/>
  <c r="BB47" i="3"/>
  <c r="AZ47" i="3"/>
  <c r="AX47" i="3"/>
  <c r="AV47" i="3"/>
  <c r="AO47" i="3"/>
  <c r="V47" i="3"/>
  <c r="BX46" i="3"/>
  <c r="BO46" i="3"/>
  <c r="BN46" i="3"/>
  <c r="BB46" i="3"/>
  <c r="AZ46" i="3"/>
  <c r="AX46" i="3"/>
  <c r="AV46" i="3"/>
  <c r="AO46" i="3"/>
  <c r="V46" i="3"/>
  <c r="BX45" i="3"/>
  <c r="BO45" i="3"/>
  <c r="BN45" i="3"/>
  <c r="BB45" i="3"/>
  <c r="AZ45" i="3"/>
  <c r="AX45" i="3"/>
  <c r="AV45" i="3"/>
  <c r="AO45" i="3"/>
  <c r="V45" i="3"/>
  <c r="BX44" i="3"/>
  <c r="BO44" i="3"/>
  <c r="BN44" i="3"/>
  <c r="BB44" i="3"/>
  <c r="BP44" i="3" s="1"/>
  <c r="BQ44" i="3" s="1"/>
  <c r="AZ44" i="3"/>
  <c r="AX44" i="3"/>
  <c r="AV44" i="3"/>
  <c r="AO44" i="3"/>
  <c r="V44" i="3"/>
  <c r="BX43" i="3"/>
  <c r="BO43" i="3"/>
  <c r="BN43" i="3"/>
  <c r="BB43" i="3"/>
  <c r="BP43" i="3" s="1"/>
  <c r="BQ43" i="3" s="1"/>
  <c r="AZ43" i="3"/>
  <c r="AX43" i="3"/>
  <c r="AV43" i="3"/>
  <c r="AO43" i="3"/>
  <c r="V43" i="3"/>
  <c r="BX42" i="3"/>
  <c r="BO42" i="3"/>
  <c r="BN42" i="3"/>
  <c r="BB42" i="3"/>
  <c r="BP42" i="3" s="1"/>
  <c r="BQ42" i="3" s="1"/>
  <c r="AZ42" i="3"/>
  <c r="AX42" i="3"/>
  <c r="AV42" i="3"/>
  <c r="AO42" i="3"/>
  <c r="V42" i="3"/>
  <c r="BX41" i="3"/>
  <c r="BO41" i="3"/>
  <c r="BN41" i="3"/>
  <c r="BB41" i="3"/>
  <c r="AZ41" i="3"/>
  <c r="AX41" i="3"/>
  <c r="AV41" i="3"/>
  <c r="AO41" i="3"/>
  <c r="V41" i="3"/>
  <c r="BX40" i="3"/>
  <c r="BO40" i="3"/>
  <c r="BN40" i="3"/>
  <c r="BB40" i="3"/>
  <c r="AZ40" i="3"/>
  <c r="AX40" i="3"/>
  <c r="BY40" i="3" s="1"/>
  <c r="AV40" i="3"/>
  <c r="AO40" i="3"/>
  <c r="V40" i="3"/>
  <c r="BX39" i="3"/>
  <c r="BO39" i="3"/>
  <c r="BN39" i="3"/>
  <c r="BB39" i="3"/>
  <c r="BP39" i="3" s="1"/>
  <c r="BQ39" i="3" s="1"/>
  <c r="AZ39" i="3"/>
  <c r="BT39" i="3" s="1"/>
  <c r="AX39" i="3"/>
  <c r="AV39" i="3"/>
  <c r="AO39" i="3"/>
  <c r="V39" i="3"/>
  <c r="BX38" i="3"/>
  <c r="BO38" i="3"/>
  <c r="BN38" i="3"/>
  <c r="BB38" i="3"/>
  <c r="BP38" i="3" s="1"/>
  <c r="BQ38" i="3" s="1"/>
  <c r="AZ38" i="3"/>
  <c r="AX38" i="3"/>
  <c r="AV38" i="3"/>
  <c r="AO38" i="3"/>
  <c r="V38" i="3"/>
  <c r="BX37" i="3"/>
  <c r="BO37" i="3"/>
  <c r="BN37" i="3"/>
  <c r="BB37" i="3"/>
  <c r="BP37" i="3" s="1"/>
  <c r="BQ37" i="3" s="1"/>
  <c r="AZ37" i="3"/>
  <c r="AX37" i="3"/>
  <c r="AV37" i="3"/>
  <c r="AO37" i="3"/>
  <c r="V37" i="3"/>
  <c r="BX36" i="3"/>
  <c r="BO36" i="3"/>
  <c r="BN36" i="3"/>
  <c r="BB36" i="3"/>
  <c r="BP36" i="3" s="1"/>
  <c r="BQ36" i="3" s="1"/>
  <c r="AZ36" i="3"/>
  <c r="AX36" i="3"/>
  <c r="AV36" i="3"/>
  <c r="AO36" i="3"/>
  <c r="V36" i="3"/>
  <c r="BX35" i="3"/>
  <c r="BO35" i="3"/>
  <c r="BN35" i="3"/>
  <c r="BB35" i="3"/>
  <c r="BP35" i="3" s="1"/>
  <c r="BQ35" i="3" s="1"/>
  <c r="AZ35" i="3"/>
  <c r="AX35" i="3"/>
  <c r="AV35" i="3"/>
  <c r="AO35" i="3"/>
  <c r="V35" i="3"/>
  <c r="BX34" i="3"/>
  <c r="BO34" i="3"/>
  <c r="BN34" i="3"/>
  <c r="BB34" i="3"/>
  <c r="AZ34" i="3"/>
  <c r="AX34" i="3"/>
  <c r="AV34" i="3"/>
  <c r="AO34" i="3"/>
  <c r="V34" i="3"/>
  <c r="BX33" i="3"/>
  <c r="BO33" i="3"/>
  <c r="BN33" i="3"/>
  <c r="BB33" i="3"/>
  <c r="BP33" i="3" s="1"/>
  <c r="BQ33" i="3" s="1"/>
  <c r="AZ33" i="3"/>
  <c r="AX33" i="3"/>
  <c r="AV33" i="3"/>
  <c r="AO33" i="3"/>
  <c r="V33" i="3"/>
  <c r="BX32" i="3"/>
  <c r="BO32" i="3"/>
  <c r="BN32" i="3"/>
  <c r="BB32" i="3"/>
  <c r="BP32" i="3" s="1"/>
  <c r="BQ32" i="3" s="1"/>
  <c r="AZ32" i="3"/>
  <c r="AX32" i="3"/>
  <c r="BY32" i="3" s="1"/>
  <c r="AV32" i="3"/>
  <c r="AO32" i="3"/>
  <c r="V32" i="3"/>
  <c r="BX31" i="3"/>
  <c r="BO31" i="3"/>
  <c r="BN31" i="3"/>
  <c r="BB31" i="3"/>
  <c r="BP31" i="3" s="1"/>
  <c r="BQ31" i="3" s="1"/>
  <c r="AZ31" i="3"/>
  <c r="BR31" i="3" s="1"/>
  <c r="AX31" i="3"/>
  <c r="AV31" i="3"/>
  <c r="AO31" i="3"/>
  <c r="V31" i="3"/>
  <c r="BX30" i="3"/>
  <c r="BO30" i="3"/>
  <c r="BN30" i="3"/>
  <c r="BB30" i="3"/>
  <c r="BP30" i="3" s="1"/>
  <c r="BQ30" i="3" s="1"/>
  <c r="AZ30" i="3"/>
  <c r="AX30" i="3"/>
  <c r="AV30" i="3"/>
  <c r="AO30" i="3"/>
  <c r="V30" i="3"/>
  <c r="BX29" i="3"/>
  <c r="BO29" i="3"/>
  <c r="BN29" i="3"/>
  <c r="BB29" i="3"/>
  <c r="BP29" i="3" s="1"/>
  <c r="BQ29" i="3" s="1"/>
  <c r="AZ29" i="3"/>
  <c r="AX29" i="3"/>
  <c r="AV29" i="3"/>
  <c r="AO29" i="3"/>
  <c r="V29" i="3"/>
  <c r="BX28" i="3"/>
  <c r="BO28" i="3"/>
  <c r="BN28" i="3"/>
  <c r="BB28" i="3"/>
  <c r="AZ28" i="3"/>
  <c r="BR28" i="3" s="1"/>
  <c r="AX28" i="3"/>
  <c r="AV28" i="3"/>
  <c r="AO28" i="3"/>
  <c r="V28" i="3"/>
  <c r="BX27" i="3"/>
  <c r="BO27" i="3"/>
  <c r="BN27" i="3"/>
  <c r="BB27" i="3"/>
  <c r="BP27" i="3" s="1"/>
  <c r="BQ27" i="3" s="1"/>
  <c r="AZ27" i="3"/>
  <c r="AX27" i="3"/>
  <c r="AV27" i="3"/>
  <c r="AO27" i="3"/>
  <c r="V27" i="3"/>
  <c r="BX26" i="3"/>
  <c r="BO26" i="3"/>
  <c r="BN26" i="3"/>
  <c r="BB26" i="3"/>
  <c r="BP26" i="3" s="1"/>
  <c r="BQ26" i="3" s="1"/>
  <c r="AZ26" i="3"/>
  <c r="AX26" i="3"/>
  <c r="AV26" i="3"/>
  <c r="AO26" i="3"/>
  <c r="V26" i="3"/>
  <c r="BX25" i="3"/>
  <c r="BO25" i="3"/>
  <c r="BN25" i="3"/>
  <c r="BB25" i="3"/>
  <c r="BP25" i="3" s="1"/>
  <c r="BQ25" i="3" s="1"/>
  <c r="AZ25" i="3"/>
  <c r="AX25" i="3"/>
  <c r="AV25" i="3"/>
  <c r="AO25" i="3"/>
  <c r="V25" i="3"/>
  <c r="BX24" i="3"/>
  <c r="BO24" i="3"/>
  <c r="BN24" i="3"/>
  <c r="BB24" i="3"/>
  <c r="AZ24" i="3"/>
  <c r="AX24" i="3"/>
  <c r="BY24" i="3" s="1"/>
  <c r="AV24" i="3"/>
  <c r="AO24" i="3"/>
  <c r="V24" i="3"/>
  <c r="BX23" i="3"/>
  <c r="BO23" i="3"/>
  <c r="BN23" i="3"/>
  <c r="BB23" i="3"/>
  <c r="BP23" i="3" s="1"/>
  <c r="BQ23" i="3" s="1"/>
  <c r="AZ23" i="3"/>
  <c r="AX23" i="3"/>
  <c r="AV23" i="3"/>
  <c r="AO23" i="3"/>
  <c r="V23" i="3"/>
  <c r="BX22" i="3"/>
  <c r="BO22" i="3"/>
  <c r="BN22" i="3"/>
  <c r="BB22" i="3"/>
  <c r="BP22" i="3" s="1"/>
  <c r="BQ22" i="3" s="1"/>
  <c r="AZ22" i="3"/>
  <c r="AX22" i="3"/>
  <c r="AV22" i="3"/>
  <c r="AO22" i="3"/>
  <c r="V22" i="3"/>
  <c r="BX21" i="3"/>
  <c r="BO21" i="3"/>
  <c r="BN21" i="3"/>
  <c r="BB21" i="3"/>
  <c r="AZ21" i="3"/>
  <c r="AX21" i="3"/>
  <c r="AV21" i="3"/>
  <c r="AO21" i="3"/>
  <c r="V21" i="3"/>
  <c r="BX20" i="3"/>
  <c r="BO20" i="3"/>
  <c r="BN20" i="3"/>
  <c r="BB20" i="3"/>
  <c r="BP20" i="3" s="1"/>
  <c r="BQ20" i="3" s="1"/>
  <c r="AZ20" i="3"/>
  <c r="BR20" i="3" s="1"/>
  <c r="AX20" i="3"/>
  <c r="AV20" i="3"/>
  <c r="AO20" i="3"/>
  <c r="V20" i="3"/>
  <c r="BX19" i="3"/>
  <c r="BO19" i="3"/>
  <c r="BN19" i="3"/>
  <c r="BB19" i="3"/>
  <c r="BP19" i="3" s="1"/>
  <c r="BQ19" i="3" s="1"/>
  <c r="AZ19" i="3"/>
  <c r="AX19" i="3"/>
  <c r="AV19" i="3"/>
  <c r="AO19" i="3"/>
  <c r="V19" i="3"/>
  <c r="BX18" i="3"/>
  <c r="BO18" i="3"/>
  <c r="BN18" i="3"/>
  <c r="BB18" i="3"/>
  <c r="AZ18" i="3"/>
  <c r="AX18" i="3"/>
  <c r="AV18" i="3"/>
  <c r="AO18" i="3"/>
  <c r="V18" i="3"/>
  <c r="BX17" i="3"/>
  <c r="BO17" i="3"/>
  <c r="BN17" i="3"/>
  <c r="BB17" i="3"/>
  <c r="BP17" i="3" s="1"/>
  <c r="BQ17" i="3" s="1"/>
  <c r="AZ17" i="3"/>
  <c r="AX17" i="3"/>
  <c r="AV17" i="3"/>
  <c r="AO17" i="3"/>
  <c r="V17" i="3"/>
  <c r="BX16" i="3"/>
  <c r="BO16" i="3"/>
  <c r="BN16" i="3"/>
  <c r="BB16" i="3"/>
  <c r="AZ16" i="3"/>
  <c r="AX16" i="3"/>
  <c r="AV16" i="3"/>
  <c r="AO16" i="3"/>
  <c r="V16" i="3"/>
  <c r="BX15" i="3"/>
  <c r="BO15" i="3"/>
  <c r="BN15" i="3"/>
  <c r="BB15" i="3"/>
  <c r="BP15" i="3" s="1"/>
  <c r="BQ15" i="3" s="1"/>
  <c r="AZ15" i="3"/>
  <c r="AX15" i="3"/>
  <c r="AV15" i="3"/>
  <c r="AO15" i="3"/>
  <c r="V15" i="3"/>
  <c r="AO14" i="3"/>
  <c r="AS14" i="3" s="1"/>
  <c r="BO14" i="3" s="1"/>
  <c r="V14" i="3"/>
  <c r="BP13" i="3"/>
  <c r="AO13" i="3"/>
  <c r="AS13" i="3" s="1"/>
  <c r="BO13" i="3" s="1"/>
  <c r="V13" i="3"/>
  <c r="BP12" i="3"/>
  <c r="AO12" i="3"/>
  <c r="AS12" i="3" s="1"/>
  <c r="BO12" i="3" s="1"/>
  <c r="V12" i="3"/>
  <c r="BP11" i="3"/>
  <c r="AO11" i="3"/>
  <c r="AS11" i="3" s="1"/>
  <c r="BO11" i="3" s="1"/>
  <c r="V11" i="3"/>
  <c r="BP10" i="3"/>
  <c r="AO10" i="3"/>
  <c r="AS10" i="3" s="1"/>
  <c r="BO10" i="3" s="1"/>
  <c r="V10" i="3"/>
  <c r="BP9" i="3"/>
  <c r="AO9" i="3"/>
  <c r="AS9" i="3" s="1"/>
  <c r="BO9" i="3" s="1"/>
  <c r="V9" i="3"/>
  <c r="BZ8" i="3"/>
  <c r="BY8" i="3"/>
  <c r="BW8" i="3"/>
  <c r="BV8" i="3"/>
  <c r="BU8" i="3"/>
  <c r="BT8" i="3"/>
  <c r="BR8" i="3"/>
  <c r="BO8" i="3"/>
  <c r="BL8" i="3"/>
  <c r="BP8" i="3" s="1"/>
  <c r="BQ8" i="3" s="1"/>
  <c r="BJ8" i="3"/>
  <c r="BH8" i="3"/>
  <c r="BF8" i="3"/>
  <c r="BE8" i="3"/>
  <c r="AO8" i="3"/>
  <c r="V8" i="3"/>
  <c r="BZ7" i="3"/>
  <c r="BY7" i="3"/>
  <c r="BW7" i="3"/>
  <c r="BV7" i="3"/>
  <c r="BU7" i="3"/>
  <c r="BT7" i="3"/>
  <c r="BR7" i="3"/>
  <c r="BO7" i="3"/>
  <c r="BL7" i="3"/>
  <c r="BP7" i="3" s="1"/>
  <c r="BQ7" i="3" s="1"/>
  <c r="BJ7" i="3"/>
  <c r="BH7" i="3"/>
  <c r="BF7" i="3"/>
  <c r="BE7" i="3"/>
  <c r="AO7" i="3"/>
  <c r="V7" i="3"/>
  <c r="BZ6" i="3"/>
  <c r="BY6" i="3"/>
  <c r="BW6" i="3"/>
  <c r="BV6" i="3"/>
  <c r="BU6" i="3"/>
  <c r="BT6" i="3"/>
  <c r="BR6" i="3"/>
  <c r="BO6" i="3"/>
  <c r="BL6" i="3"/>
  <c r="BP6" i="3" s="1"/>
  <c r="BQ6" i="3" s="1"/>
  <c r="BJ6" i="3"/>
  <c r="BH6" i="3"/>
  <c r="BF6" i="3"/>
  <c r="BE6" i="3"/>
  <c r="AO6" i="3"/>
  <c r="V6" i="3"/>
  <c r="BZ5" i="3"/>
  <c r="BY5" i="3"/>
  <c r="BW5" i="3"/>
  <c r="BV5" i="3"/>
  <c r="BU5" i="3"/>
  <c r="BT5" i="3"/>
  <c r="BR5" i="3"/>
  <c r="BO5" i="3"/>
  <c r="BL5" i="3"/>
  <c r="BP5" i="3" s="1"/>
  <c r="BQ5" i="3" s="1"/>
  <c r="BJ5" i="3"/>
  <c r="BH5" i="3"/>
  <c r="BF5" i="3"/>
  <c r="BE5" i="3"/>
  <c r="AO5" i="3"/>
  <c r="V5" i="3"/>
  <c r="BZ4" i="3"/>
  <c r="BY4" i="3"/>
  <c r="BW4" i="3"/>
  <c r="BV4" i="3"/>
  <c r="BU4" i="3"/>
  <c r="BT4" i="3"/>
  <c r="BR4" i="3"/>
  <c r="BO4" i="3"/>
  <c r="BL4" i="3"/>
  <c r="BP4" i="3" s="1"/>
  <c r="BQ4" i="3" s="1"/>
  <c r="BJ4" i="3"/>
  <c r="BH4" i="3"/>
  <c r="BF4" i="3"/>
  <c r="BE4" i="3"/>
  <c r="AO4" i="3"/>
  <c r="V4" i="3"/>
  <c r="BZ3" i="3"/>
  <c r="BY3" i="3"/>
  <c r="BV3" i="3"/>
  <c r="BU3" i="3"/>
  <c r="BT3" i="3"/>
  <c r="BP3" i="3"/>
  <c r="BQ3" i="3" s="1"/>
  <c r="BO3" i="3"/>
  <c r="BJ3" i="3"/>
  <c r="BH3" i="3"/>
  <c r="BF3" i="3"/>
  <c r="BE3" i="3"/>
  <c r="AO3" i="3"/>
  <c r="V3" i="3"/>
  <c r="BV18" i="3" l="1"/>
  <c r="BR23" i="3"/>
  <c r="BT53" i="3"/>
  <c r="BT17" i="3"/>
  <c r="BY18" i="3"/>
  <c r="BT25" i="3"/>
  <c r="BY66" i="3"/>
  <c r="BY21" i="3"/>
  <c r="BT105" i="3"/>
  <c r="BJ103" i="3"/>
  <c r="BT115" i="3"/>
  <c r="BO78" i="3"/>
  <c r="BW56" i="3"/>
  <c r="BF105" i="3"/>
  <c r="BP126" i="3"/>
  <c r="BQ126" i="3" s="1"/>
  <c r="BY25" i="3"/>
  <c r="BR32" i="3"/>
  <c r="BY49" i="3"/>
  <c r="BZ57" i="3"/>
  <c r="BZ22" i="3"/>
  <c r="BW23" i="3"/>
  <c r="BZ187" i="3"/>
  <c r="BV54" i="3"/>
  <c r="BJ90" i="3"/>
  <c r="BZ64" i="3"/>
  <c r="BW20" i="3"/>
  <c r="BY28" i="3"/>
  <c r="BR59" i="3"/>
  <c r="BT67" i="3"/>
  <c r="BT233" i="3"/>
  <c r="BT177" i="3"/>
  <c r="BX8" i="3"/>
  <c r="BW15" i="3"/>
  <c r="BW38" i="3"/>
  <c r="BL74" i="3"/>
  <c r="BF93" i="3"/>
  <c r="BN210" i="3"/>
  <c r="BR15" i="3"/>
  <c r="BY16" i="3"/>
  <c r="BR30" i="3"/>
  <c r="BR46" i="3"/>
  <c r="BZ62" i="3"/>
  <c r="BR16" i="3"/>
  <c r="BZ48" i="3"/>
  <c r="BZ65" i="3"/>
  <c r="BZ192" i="3"/>
  <c r="BR24" i="3"/>
  <c r="BF83" i="3"/>
  <c r="AO132" i="3"/>
  <c r="BY176" i="3"/>
  <c r="BT180" i="3"/>
  <c r="BV184" i="3"/>
  <c r="BR234" i="3"/>
  <c r="BR19" i="3"/>
  <c r="BT50" i="3"/>
  <c r="BW59" i="3"/>
  <c r="BF125" i="3"/>
  <c r="BT176" i="3"/>
  <c r="BT194" i="3"/>
  <c r="BW29" i="3"/>
  <c r="BV48" i="3"/>
  <c r="BZ55" i="3"/>
  <c r="BR61" i="3"/>
  <c r="BY62" i="3"/>
  <c r="BJ72" i="3"/>
  <c r="AO74" i="3"/>
  <c r="BH105" i="3"/>
  <c r="BP123" i="3"/>
  <c r="BQ123" i="3" s="1"/>
  <c r="BP133" i="3"/>
  <c r="BQ133" i="3" s="1"/>
  <c r="AO134" i="3"/>
  <c r="BW192" i="3"/>
  <c r="BW194" i="3"/>
  <c r="BX209" i="3"/>
  <c r="AO232" i="3"/>
  <c r="BE18" i="3"/>
  <c r="BV21" i="3"/>
  <c r="BR29" i="3"/>
  <c r="BW30" i="3"/>
  <c r="BR36" i="3"/>
  <c r="BW37" i="3"/>
  <c r="BR43" i="3"/>
  <c r="BW51" i="3"/>
  <c r="BR53" i="3"/>
  <c r="BU63" i="3"/>
  <c r="BP128" i="3"/>
  <c r="BQ128" i="3" s="1"/>
  <c r="BW201" i="3"/>
  <c r="BE39" i="3"/>
  <c r="BY63" i="3"/>
  <c r="AO75" i="3"/>
  <c r="BH95" i="3"/>
  <c r="BJ113" i="3"/>
  <c r="BY195" i="3"/>
  <c r="BZ18" i="3"/>
  <c r="BW19" i="3"/>
  <c r="BY31" i="3"/>
  <c r="BY39" i="3"/>
  <c r="BT58" i="3"/>
  <c r="BY59" i="3"/>
  <c r="BJ95" i="3"/>
  <c r="BE26" i="3"/>
  <c r="BE33" i="3"/>
  <c r="BE66" i="3"/>
  <c r="BT200" i="3"/>
  <c r="BV202" i="3"/>
  <c r="BY203" i="3"/>
  <c r="BQ232" i="3"/>
  <c r="BV45" i="3"/>
  <c r="BE48" i="3"/>
  <c r="BO76" i="3"/>
  <c r="BF115" i="3"/>
  <c r="BO126" i="3"/>
  <c r="BT197" i="3"/>
  <c r="BY198" i="3"/>
  <c r="BX212" i="3"/>
  <c r="BR26" i="3"/>
  <c r="BR33" i="3"/>
  <c r="BY34" i="3"/>
  <c r="BV44" i="3"/>
  <c r="BV46" i="3"/>
  <c r="BZ67" i="3"/>
  <c r="BF78" i="3"/>
  <c r="AO80" i="3"/>
  <c r="BJ115" i="3"/>
  <c r="BR179" i="3"/>
  <c r="BU186" i="3"/>
  <c r="BY187" i="3"/>
  <c r="BR41" i="3"/>
  <c r="BF89" i="3"/>
  <c r="AO90" i="3"/>
  <c r="BF103" i="3"/>
  <c r="BJ105" i="3"/>
  <c r="BT131" i="3"/>
  <c r="BW183" i="3"/>
  <c r="BT186" i="3"/>
  <c r="BZ194" i="3"/>
  <c r="BR237" i="3"/>
  <c r="BX4" i="3"/>
  <c r="BR18" i="3"/>
  <c r="BW21" i="3"/>
  <c r="BV28" i="3"/>
  <c r="BY43" i="3"/>
  <c r="BV61" i="3"/>
  <c r="BR65" i="3"/>
  <c r="BO98" i="3"/>
  <c r="BH103" i="3"/>
  <c r="BF111" i="3"/>
  <c r="BF124" i="3"/>
  <c r="BT183" i="3"/>
  <c r="BU189" i="3"/>
  <c r="BY190" i="3"/>
  <c r="BT192" i="3"/>
  <c r="BT199" i="3"/>
  <c r="BY200" i="3"/>
  <c r="BU204" i="3"/>
  <c r="BV235" i="3"/>
  <c r="BW18" i="3"/>
  <c r="BU20" i="3"/>
  <c r="BR57" i="3"/>
  <c r="BE59" i="3"/>
  <c r="BJ70" i="3"/>
  <c r="BH75" i="3"/>
  <c r="BH80" i="3"/>
  <c r="BF85" i="3"/>
  <c r="BJ111" i="3"/>
  <c r="BU179" i="3"/>
  <c r="BT198" i="3"/>
  <c r="BX213" i="3"/>
  <c r="BY17" i="3"/>
  <c r="BE35" i="3"/>
  <c r="BV41" i="3"/>
  <c r="BW44" i="3"/>
  <c r="BP46" i="3"/>
  <c r="BQ46" i="3" s="1"/>
  <c r="BU47" i="3"/>
  <c r="BJ75" i="3"/>
  <c r="BV198" i="3"/>
  <c r="BN8" i="3"/>
  <c r="BT34" i="3"/>
  <c r="BY35" i="3"/>
  <c r="BR39" i="3"/>
  <c r="BT44" i="3"/>
  <c r="BL75" i="3"/>
  <c r="AO78" i="3"/>
  <c r="BT80" i="3"/>
  <c r="BF81" i="3"/>
  <c r="BF100" i="3"/>
  <c r="BT103" i="3"/>
  <c r="BH125" i="3"/>
  <c r="BZ177" i="3"/>
  <c r="BV180" i="3"/>
  <c r="BZ186" i="3"/>
  <c r="BZ191" i="3"/>
  <c r="BW195" i="3"/>
  <c r="BY197" i="3"/>
  <c r="BX207" i="3"/>
  <c r="BT232" i="3"/>
  <c r="BZ28" i="3"/>
  <c r="BU21" i="3"/>
  <c r="BW28" i="3"/>
  <c r="BW36" i="3"/>
  <c r="BE41" i="3"/>
  <c r="BE46" i="3"/>
  <c r="BW57" i="3"/>
  <c r="BV59" i="3"/>
  <c r="BY65" i="3"/>
  <c r="BT107" i="3"/>
  <c r="BF113" i="3"/>
  <c r="BF123" i="3"/>
  <c r="BF130" i="3"/>
  <c r="BE15" i="3"/>
  <c r="BE23" i="3"/>
  <c r="BE28" i="3"/>
  <c r="BE31" i="3"/>
  <c r="BU36" i="3"/>
  <c r="BZ40" i="3"/>
  <c r="BY46" i="3"/>
  <c r="BY50" i="3"/>
  <c r="BR54" i="3"/>
  <c r="BE60" i="3"/>
  <c r="BE61" i="3"/>
  <c r="BJ88" i="3"/>
  <c r="BJ92" i="3"/>
  <c r="BP96" i="3"/>
  <c r="BQ96" i="3" s="1"/>
  <c r="BH113" i="3"/>
  <c r="BV190" i="3"/>
  <c r="BV201" i="3"/>
  <c r="BW54" i="3"/>
  <c r="BR34" i="3"/>
  <c r="BR22" i="3"/>
  <c r="BY30" i="3"/>
  <c r="BZ31" i="3"/>
  <c r="BR45" i="3"/>
  <c r="BJ97" i="3"/>
  <c r="BJ101" i="3"/>
  <c r="BH109" i="3"/>
  <c r="BH117" i="3"/>
  <c r="BJ121" i="3"/>
  <c r="BJ134" i="3"/>
  <c r="BU182" i="3"/>
  <c r="BT191" i="3"/>
  <c r="BX7" i="3"/>
  <c r="BV19" i="3"/>
  <c r="BV20" i="3"/>
  <c r="BP21" i="3"/>
  <c r="BQ21" i="3" s="1"/>
  <c r="BE27" i="3"/>
  <c r="BT29" i="3"/>
  <c r="BU30" i="3"/>
  <c r="BV36" i="3"/>
  <c r="BZ36" i="3"/>
  <c r="BU38" i="3"/>
  <c r="BE45" i="3"/>
  <c r="BU51" i="3"/>
  <c r="BY51" i="3"/>
  <c r="BT57" i="3"/>
  <c r="BV58" i="3"/>
  <c r="BV60" i="3"/>
  <c r="BV62" i="3"/>
  <c r="BZ63" i="3"/>
  <c r="BE64" i="3"/>
  <c r="BO74" i="3"/>
  <c r="BT75" i="3"/>
  <c r="BH78" i="3"/>
  <c r="BJ80" i="3"/>
  <c r="BF87" i="3"/>
  <c r="BH93" i="3"/>
  <c r="BP94" i="3"/>
  <c r="BQ94" i="3" s="1"/>
  <c r="BF96" i="3"/>
  <c r="AO98" i="3"/>
  <c r="BF107" i="3"/>
  <c r="BJ109" i="3"/>
  <c r="BT111" i="3"/>
  <c r="BJ117" i="3"/>
  <c r="BO119" i="3"/>
  <c r="BO121" i="3"/>
  <c r="BF131" i="3"/>
  <c r="BO132" i="3"/>
  <c r="BO134" i="3"/>
  <c r="BE177" i="3"/>
  <c r="BT179" i="3"/>
  <c r="BW184" i="3"/>
  <c r="BU185" i="3"/>
  <c r="BV188" i="3"/>
  <c r="BU191" i="3"/>
  <c r="BV193" i="3"/>
  <c r="BV194" i="3"/>
  <c r="BP201" i="3"/>
  <c r="BQ201" i="3" s="1"/>
  <c r="BW202" i="3"/>
  <c r="AO206" i="3"/>
  <c r="BX210" i="3"/>
  <c r="BZ32" i="3"/>
  <c r="BR27" i="3"/>
  <c r="BY36" i="3"/>
  <c r="BP54" i="3"/>
  <c r="BQ54" i="3" s="1"/>
  <c r="BJ99" i="3"/>
  <c r="BJ119" i="3"/>
  <c r="BJ132" i="3"/>
  <c r="BO136" i="3"/>
  <c r="BR180" i="3"/>
  <c r="BZ200" i="3"/>
  <c r="BX5" i="3"/>
  <c r="BZ17" i="3"/>
  <c r="BR21" i="3"/>
  <c r="BZ24" i="3"/>
  <c r="BZ25" i="3"/>
  <c r="BW27" i="3"/>
  <c r="BY27" i="3"/>
  <c r="BV29" i="3"/>
  <c r="BV30" i="3"/>
  <c r="BV37" i="3"/>
  <c r="BV38" i="3"/>
  <c r="BZ49" i="3"/>
  <c r="BV51" i="3"/>
  <c r="BV52" i="3"/>
  <c r="BY54" i="3"/>
  <c r="BY55" i="3"/>
  <c r="BE58" i="3"/>
  <c r="BU62" i="3"/>
  <c r="BW62" i="3"/>
  <c r="BW64" i="3"/>
  <c r="BR67" i="3"/>
  <c r="BF71" i="3"/>
  <c r="BF76" i="3"/>
  <c r="BJ78" i="3"/>
  <c r="BL80" i="3"/>
  <c r="BF91" i="3"/>
  <c r="AO92" i="3"/>
  <c r="BJ93" i="3"/>
  <c r="BJ96" i="3"/>
  <c r="BT97" i="3"/>
  <c r="BT99" i="3"/>
  <c r="BT101" i="3"/>
  <c r="BH107" i="3"/>
  <c r="BH115" i="3"/>
  <c r="BO124" i="3"/>
  <c r="BF126" i="3"/>
  <c r="AO130" i="3"/>
  <c r="BH131" i="3"/>
  <c r="BH137" i="3"/>
  <c r="BE180" i="3"/>
  <c r="BZ180" i="3"/>
  <c r="BT184" i="3"/>
  <c r="BW185" i="3"/>
  <c r="BY185" i="3"/>
  <c r="BW193" i="3"/>
  <c r="BW200" i="3"/>
  <c r="BV31" i="3"/>
  <c r="BW39" i="3"/>
  <c r="BE54" i="3"/>
  <c r="BY38" i="3"/>
  <c r="BZ46" i="3"/>
  <c r="BO94" i="3"/>
  <c r="BT16" i="3"/>
  <c r="BE17" i="3"/>
  <c r="BP18" i="3"/>
  <c r="BQ18" i="3" s="1"/>
  <c r="BY22" i="3"/>
  <c r="BT24" i="3"/>
  <c r="BE25" i="3"/>
  <c r="BT27" i="3"/>
  <c r="BP28" i="3"/>
  <c r="BQ28" i="3" s="1"/>
  <c r="BZ34" i="3"/>
  <c r="BZ35" i="3"/>
  <c r="BU42" i="3"/>
  <c r="BE43" i="3"/>
  <c r="BW43" i="3"/>
  <c r="BT45" i="3"/>
  <c r="BP48" i="3"/>
  <c r="BQ48" i="3" s="1"/>
  <c r="BT49" i="3"/>
  <c r="BE50" i="3"/>
  <c r="BV50" i="3"/>
  <c r="BU54" i="3"/>
  <c r="BE56" i="3"/>
  <c r="BY58" i="3"/>
  <c r="BP59" i="3"/>
  <c r="BQ59" i="3" s="1"/>
  <c r="BP61" i="3"/>
  <c r="BQ61" i="3" s="1"/>
  <c r="BW65" i="3"/>
  <c r="BE67" i="3"/>
  <c r="BW67" i="3"/>
  <c r="BF75" i="3"/>
  <c r="BH76" i="3"/>
  <c r="BL78" i="3"/>
  <c r="BO80" i="3"/>
  <c r="BJ84" i="3"/>
  <c r="AO94" i="3"/>
  <c r="BF95" i="3"/>
  <c r="BO96" i="3"/>
  <c r="BJ107" i="3"/>
  <c r="BT109" i="3"/>
  <c r="BT117" i="3"/>
  <c r="AO119" i="3"/>
  <c r="BT119" i="3"/>
  <c r="AO121" i="3"/>
  <c r="BT121" i="3"/>
  <c r="BP124" i="3"/>
  <c r="BQ124" i="3" s="1"/>
  <c r="BJ126" i="3"/>
  <c r="BF133" i="3"/>
  <c r="AO136" i="3"/>
  <c r="BW180" i="3"/>
  <c r="BT185" i="3"/>
  <c r="BP192" i="3"/>
  <c r="BQ192" i="3" s="1"/>
  <c r="BU193" i="3"/>
  <c r="BY193" i="3"/>
  <c r="BV196" i="3"/>
  <c r="AO236" i="3"/>
  <c r="BQ236" i="3"/>
  <c r="BW31" i="3"/>
  <c r="BU56" i="3"/>
  <c r="BY67" i="3"/>
  <c r="BY201" i="3"/>
  <c r="BN209" i="3"/>
  <c r="BU15" i="3"/>
  <c r="BZ15" i="3"/>
  <c r="BE20" i="3"/>
  <c r="BE21" i="3"/>
  <c r="BU23" i="3"/>
  <c r="BZ23" i="3"/>
  <c r="BW26" i="3"/>
  <c r="BY26" i="3"/>
  <c r="BW33" i="3"/>
  <c r="BT35" i="3"/>
  <c r="BE36" i="3"/>
  <c r="BR37" i="3"/>
  <c r="BR38" i="3"/>
  <c r="BV39" i="3"/>
  <c r="BZ41" i="3"/>
  <c r="BY41" i="3"/>
  <c r="BV43" i="3"/>
  <c r="BU46" i="3"/>
  <c r="BW48" i="3"/>
  <c r="BR51" i="3"/>
  <c r="BZ54" i="3"/>
  <c r="BT66" i="3"/>
  <c r="BV67" i="3"/>
  <c r="BF73" i="3"/>
  <c r="BT76" i="3"/>
  <c r="BJ77" i="3"/>
  <c r="BT78" i="3"/>
  <c r="BO92" i="3"/>
  <c r="BF94" i="3"/>
  <c r="BF97" i="3"/>
  <c r="BF99" i="3"/>
  <c r="BF101" i="3"/>
  <c r="BH111" i="3"/>
  <c r="BF119" i="3"/>
  <c r="BF121" i="3"/>
  <c r="BJ130" i="3"/>
  <c r="BF136" i="3"/>
  <c r="BZ176" i="3"/>
  <c r="BY183" i="3"/>
  <c r="BW186" i="3"/>
  <c r="BY189" i="3"/>
  <c r="BY192" i="3"/>
  <c r="BP202" i="3"/>
  <c r="BQ202" i="3" s="1"/>
  <c r="BN213" i="3"/>
  <c r="AV236" i="3"/>
  <c r="BZ56" i="3"/>
  <c r="BU31" i="3"/>
  <c r="BT40" i="3"/>
  <c r="BZ183" i="3"/>
  <c r="BZ199" i="3"/>
  <c r="BU201" i="3"/>
  <c r="BN3" i="3"/>
  <c r="BU18" i="3"/>
  <c r="BY20" i="3"/>
  <c r="BZ21" i="3"/>
  <c r="BT26" i="3"/>
  <c r="BU28" i="3"/>
  <c r="BE30" i="3"/>
  <c r="BU33" i="3"/>
  <c r="BZ33" i="3"/>
  <c r="BE38" i="3"/>
  <c r="BT41" i="3"/>
  <c r="BV42" i="3"/>
  <c r="BP45" i="3"/>
  <c r="BQ45" i="3" s="1"/>
  <c r="BE51" i="3"/>
  <c r="BU55" i="3"/>
  <c r="BY57" i="3"/>
  <c r="BU59" i="3"/>
  <c r="BT61" i="3"/>
  <c r="BT65" i="3"/>
  <c r="BV66" i="3"/>
  <c r="BO75" i="3"/>
  <c r="AO76" i="3"/>
  <c r="BJ82" i="3"/>
  <c r="BJ86" i="3"/>
  <c r="BH97" i="3"/>
  <c r="BH99" i="3"/>
  <c r="BH101" i="3"/>
  <c r="BF109" i="3"/>
  <c r="BT113" i="3"/>
  <c r="BF117" i="3"/>
  <c r="BH119" i="3"/>
  <c r="BH121" i="3"/>
  <c r="BO130" i="3"/>
  <c r="BF132" i="3"/>
  <c r="BF134" i="3"/>
  <c r="BJ136" i="3"/>
  <c r="BE179" i="3"/>
  <c r="BT182" i="3"/>
  <c r="BV183" i="3"/>
  <c r="BT189" i="3"/>
  <c r="BU192" i="3"/>
  <c r="BO205" i="3"/>
  <c r="AZ236" i="3"/>
  <c r="BT236" i="3" s="1"/>
  <c r="BV40" i="3"/>
  <c r="BU24" i="3"/>
  <c r="BU34" i="3"/>
  <c r="BT37" i="3"/>
  <c r="BR52" i="3"/>
  <c r="BZ52" i="3"/>
  <c r="BY52" i="3"/>
  <c r="BU52" i="3"/>
  <c r="BT52" i="3"/>
  <c r="BX3" i="3"/>
  <c r="BN6" i="3"/>
  <c r="BY15" i="3"/>
  <c r="BE16" i="3"/>
  <c r="BV16" i="3"/>
  <c r="BR17" i="3"/>
  <c r="BU19" i="3"/>
  <c r="BZ20" i="3"/>
  <c r="BT22" i="3"/>
  <c r="BY23" i="3"/>
  <c r="BE24" i="3"/>
  <c r="BV24" i="3"/>
  <c r="BR25" i="3"/>
  <c r="BU29" i="3"/>
  <c r="BZ30" i="3"/>
  <c r="BT32" i="3"/>
  <c r="BY33" i="3"/>
  <c r="BE34" i="3"/>
  <c r="BV34" i="3"/>
  <c r="BR35" i="3"/>
  <c r="BU37" i="3"/>
  <c r="BZ38" i="3"/>
  <c r="BE40" i="3"/>
  <c r="BW41" i="3"/>
  <c r="BE53" i="3"/>
  <c r="BW61" i="3"/>
  <c r="BZ61" i="3"/>
  <c r="BY61" i="3"/>
  <c r="BX6" i="3"/>
  <c r="BW16" i="3"/>
  <c r="BW24" i="3"/>
  <c r="BE42" i="3"/>
  <c r="BY47" i="3"/>
  <c r="BW47" i="3"/>
  <c r="BE47" i="3"/>
  <c r="BU17" i="3"/>
  <c r="BT20" i="3"/>
  <c r="BE22" i="3"/>
  <c r="BV22" i="3"/>
  <c r="BU25" i="3"/>
  <c r="BT30" i="3"/>
  <c r="BE32" i="3"/>
  <c r="BV32" i="3"/>
  <c r="BU35" i="3"/>
  <c r="BT38" i="3"/>
  <c r="BZ47" i="3"/>
  <c r="BR49" i="3"/>
  <c r="BP49" i="3"/>
  <c r="BQ49" i="3" s="1"/>
  <c r="BV49" i="3"/>
  <c r="BE49" i="3"/>
  <c r="BE19" i="3"/>
  <c r="BU22" i="3"/>
  <c r="BE52" i="3"/>
  <c r="BN7" i="3"/>
  <c r="BT15" i="3"/>
  <c r="BP16" i="3"/>
  <c r="BQ16" i="3" s="1"/>
  <c r="BV17" i="3"/>
  <c r="BW22" i="3"/>
  <c r="BT23" i="3"/>
  <c r="BP24" i="3"/>
  <c r="BQ24" i="3" s="1"/>
  <c r="BV25" i="3"/>
  <c r="BW32" i="3"/>
  <c r="BT33" i="3"/>
  <c r="BP34" i="3"/>
  <c r="BQ34" i="3" s="1"/>
  <c r="BV35" i="3"/>
  <c r="BP40" i="3"/>
  <c r="BQ40" i="3" s="1"/>
  <c r="BR44" i="3"/>
  <c r="BZ44" i="3"/>
  <c r="BY44" i="3"/>
  <c r="BU44" i="3"/>
  <c r="BP47" i="3"/>
  <c r="BQ47" i="3" s="1"/>
  <c r="BV47" i="3"/>
  <c r="BV53" i="3"/>
  <c r="BW53" i="3"/>
  <c r="BZ53" i="3"/>
  <c r="BY53" i="3"/>
  <c r="BZ16" i="3"/>
  <c r="BW17" i="3"/>
  <c r="BT18" i="3"/>
  <c r="BY19" i="3"/>
  <c r="BW25" i="3"/>
  <c r="BT28" i="3"/>
  <c r="BY29" i="3"/>
  <c r="BW35" i="3"/>
  <c r="BT36" i="3"/>
  <c r="BY37" i="3"/>
  <c r="BP41" i="3"/>
  <c r="BQ41" i="3" s="1"/>
  <c r="BP63" i="3"/>
  <c r="BQ63" i="3" s="1"/>
  <c r="BV63" i="3"/>
  <c r="BR63" i="3"/>
  <c r="BU66" i="3"/>
  <c r="BR66" i="3"/>
  <c r="BZ66" i="3"/>
  <c r="BU16" i="3"/>
  <c r="BT19" i="3"/>
  <c r="BE29" i="3"/>
  <c r="BU32" i="3"/>
  <c r="BW34" i="3"/>
  <c r="BZ42" i="3"/>
  <c r="BN4" i="3"/>
  <c r="BN5" i="3"/>
  <c r="BV15" i="3"/>
  <c r="BZ19" i="3"/>
  <c r="BT21" i="3"/>
  <c r="BV23" i="3"/>
  <c r="BZ29" i="3"/>
  <c r="BT31" i="3"/>
  <c r="BV33" i="3"/>
  <c r="BZ37" i="3"/>
  <c r="BZ39" i="3"/>
  <c r="BU39" i="3"/>
  <c r="BW40" i="3"/>
  <c r="BR42" i="3"/>
  <c r="BE44" i="3"/>
  <c r="BU48" i="3"/>
  <c r="BU49" i="3"/>
  <c r="BU50" i="3"/>
  <c r="BR50" i="3"/>
  <c r="BZ50" i="3"/>
  <c r="BU64" i="3"/>
  <c r="BL79" i="3"/>
  <c r="BJ79" i="3"/>
  <c r="BT79" i="3"/>
  <c r="BH79" i="3"/>
  <c r="BF79" i="3"/>
  <c r="BO79" i="3"/>
  <c r="AO79" i="3"/>
  <c r="BE37" i="3"/>
  <c r="BR40" i="3"/>
  <c r="BU40" i="3"/>
  <c r="BU41" i="3"/>
  <c r="BY42" i="3"/>
  <c r="BW42" i="3"/>
  <c r="BT42" i="3"/>
  <c r="BU43" i="3"/>
  <c r="BW45" i="3"/>
  <c r="BZ45" i="3"/>
  <c r="BY45" i="3"/>
  <c r="BR47" i="3"/>
  <c r="BW49" i="3"/>
  <c r="BP55" i="3"/>
  <c r="BQ55" i="3" s="1"/>
  <c r="BV55" i="3"/>
  <c r="BR55" i="3"/>
  <c r="BU58" i="3"/>
  <c r="BR58" i="3"/>
  <c r="BZ58" i="3"/>
  <c r="BU57" i="3"/>
  <c r="BT60" i="3"/>
  <c r="BU65" i="3"/>
  <c r="BP71" i="3"/>
  <c r="BQ71" i="3" s="1"/>
  <c r="BP73" i="3"/>
  <c r="BQ73" i="3" s="1"/>
  <c r="BP81" i="3"/>
  <c r="BQ81" i="3" s="1"/>
  <c r="BP83" i="3"/>
  <c r="BQ83" i="3" s="1"/>
  <c r="BP85" i="3"/>
  <c r="BQ85" i="3" s="1"/>
  <c r="BP87" i="3"/>
  <c r="BQ87" i="3" s="1"/>
  <c r="BP89" i="3"/>
  <c r="BQ89" i="3" s="1"/>
  <c r="BP91" i="3"/>
  <c r="BQ91" i="3" s="1"/>
  <c r="BW46" i="3"/>
  <c r="BT47" i="3"/>
  <c r="BY48" i="3"/>
  <c r="BT55" i="3"/>
  <c r="BY56" i="3"/>
  <c r="BE57" i="3"/>
  <c r="BV57" i="3"/>
  <c r="BU60" i="3"/>
  <c r="BT63" i="3"/>
  <c r="BY64" i="3"/>
  <c r="BE65" i="3"/>
  <c r="BV65" i="3"/>
  <c r="BL70" i="3"/>
  <c r="BL72" i="3"/>
  <c r="BP76" i="3"/>
  <c r="BQ76" i="3" s="1"/>
  <c r="BL77" i="3"/>
  <c r="BL82" i="3"/>
  <c r="BL84" i="3"/>
  <c r="BL86" i="3"/>
  <c r="BL88" i="3"/>
  <c r="BL90" i="3"/>
  <c r="BL92" i="3"/>
  <c r="BL100" i="3"/>
  <c r="BJ100" i="3"/>
  <c r="BT100" i="3"/>
  <c r="BH100" i="3"/>
  <c r="BO100" i="3"/>
  <c r="BZ43" i="3"/>
  <c r="BR48" i="3"/>
  <c r="BZ51" i="3"/>
  <c r="BW52" i="3"/>
  <c r="BE55" i="3"/>
  <c r="BR56" i="3"/>
  <c r="BZ59" i="3"/>
  <c r="BW60" i="3"/>
  <c r="BE63" i="3"/>
  <c r="BR64" i="3"/>
  <c r="AO70" i="3"/>
  <c r="BO70" i="3"/>
  <c r="BH71" i="3"/>
  <c r="BT71" i="3"/>
  <c r="AO72" i="3"/>
  <c r="BO72" i="3"/>
  <c r="BH73" i="3"/>
  <c r="BT73" i="3"/>
  <c r="BP74" i="3"/>
  <c r="BQ74" i="3" s="1"/>
  <c r="AO77" i="3"/>
  <c r="BO77" i="3"/>
  <c r="BH81" i="3"/>
  <c r="BT81" i="3"/>
  <c r="AO82" i="3"/>
  <c r="BO82" i="3"/>
  <c r="BH83" i="3"/>
  <c r="BT83" i="3"/>
  <c r="AO84" i="3"/>
  <c r="BO84" i="3"/>
  <c r="BH85" i="3"/>
  <c r="BT85" i="3"/>
  <c r="AO86" i="3"/>
  <c r="BO86" i="3"/>
  <c r="BH87" i="3"/>
  <c r="BT87" i="3"/>
  <c r="AO88" i="3"/>
  <c r="BO88" i="3"/>
  <c r="BH89" i="3"/>
  <c r="BT89" i="3"/>
  <c r="BO90" i="3"/>
  <c r="BH91" i="3"/>
  <c r="BT91" i="3"/>
  <c r="BL102" i="3"/>
  <c r="BJ102" i="3"/>
  <c r="BT102" i="3"/>
  <c r="BH102" i="3"/>
  <c r="BO102" i="3"/>
  <c r="AO102" i="3"/>
  <c r="BU45" i="3"/>
  <c r="BT48" i="3"/>
  <c r="BU53" i="3"/>
  <c r="BW55" i="3"/>
  <c r="BT56" i="3"/>
  <c r="BP57" i="3"/>
  <c r="BQ57" i="3" s="1"/>
  <c r="BU61" i="3"/>
  <c r="BW63" i="3"/>
  <c r="BT64" i="3"/>
  <c r="BP65" i="3"/>
  <c r="BQ65" i="3" s="1"/>
  <c r="BP70" i="3"/>
  <c r="BQ70" i="3" s="1"/>
  <c r="BJ71" i="3"/>
  <c r="BP72" i="3"/>
  <c r="BQ72" i="3" s="1"/>
  <c r="BJ73" i="3"/>
  <c r="BP77" i="3"/>
  <c r="BQ77" i="3" s="1"/>
  <c r="BJ81" i="3"/>
  <c r="BP82" i="3"/>
  <c r="BQ82" i="3" s="1"/>
  <c r="BJ83" i="3"/>
  <c r="BP84" i="3"/>
  <c r="BQ84" i="3" s="1"/>
  <c r="BJ85" i="3"/>
  <c r="BP86" i="3"/>
  <c r="BQ86" i="3" s="1"/>
  <c r="BJ87" i="3"/>
  <c r="BP88" i="3"/>
  <c r="BQ88" i="3" s="1"/>
  <c r="BJ89" i="3"/>
  <c r="BP90" i="3"/>
  <c r="BQ90" i="3" s="1"/>
  <c r="BJ91" i="3"/>
  <c r="BP92" i="3"/>
  <c r="BQ92" i="3" s="1"/>
  <c r="BL98" i="3"/>
  <c r="BJ98" i="3"/>
  <c r="BT98" i="3"/>
  <c r="BH98" i="3"/>
  <c r="BT43" i="3"/>
  <c r="BW50" i="3"/>
  <c r="BT51" i="3"/>
  <c r="BW58" i="3"/>
  <c r="BT59" i="3"/>
  <c r="BY60" i="3"/>
  <c r="BR62" i="3"/>
  <c r="BW66" i="3"/>
  <c r="AO68" i="3"/>
  <c r="BQ68" i="3" s="1"/>
  <c r="BL71" i="3"/>
  <c r="BL73" i="3"/>
  <c r="BF74" i="3"/>
  <c r="BJ76" i="3"/>
  <c r="BP80" i="3"/>
  <c r="BQ80" i="3" s="1"/>
  <c r="BL81" i="3"/>
  <c r="BL83" i="3"/>
  <c r="BL85" i="3"/>
  <c r="BL87" i="3"/>
  <c r="BL89" i="3"/>
  <c r="BL91" i="3"/>
  <c r="BP100" i="3"/>
  <c r="BQ100" i="3" s="1"/>
  <c r="BF102" i="3"/>
  <c r="BL104" i="3"/>
  <c r="BJ104" i="3"/>
  <c r="BT104" i="3"/>
  <c r="BH104" i="3"/>
  <c r="BO104" i="3"/>
  <c r="AO104" i="3"/>
  <c r="BT46" i="3"/>
  <c r="BT54" i="3"/>
  <c r="BV56" i="3"/>
  <c r="BZ60" i="3"/>
  <c r="BT62" i="3"/>
  <c r="BV64" i="3"/>
  <c r="BU67" i="3"/>
  <c r="BF70" i="3"/>
  <c r="BF72" i="3"/>
  <c r="BH74" i="3"/>
  <c r="BT74" i="3"/>
  <c r="BF77" i="3"/>
  <c r="BF82" i="3"/>
  <c r="BF84" i="3"/>
  <c r="BF86" i="3"/>
  <c r="BF88" i="3"/>
  <c r="BF90" i="3"/>
  <c r="BF92" i="3"/>
  <c r="BO95" i="3"/>
  <c r="AO95" i="3"/>
  <c r="BL95" i="3"/>
  <c r="BT95" i="3"/>
  <c r="BL96" i="3"/>
  <c r="BT96" i="3"/>
  <c r="BH96" i="3"/>
  <c r="BF98" i="3"/>
  <c r="BU196" i="3"/>
  <c r="BT196" i="3"/>
  <c r="BZ196" i="3"/>
  <c r="BH70" i="3"/>
  <c r="AO71" i="3"/>
  <c r="BH72" i="3"/>
  <c r="AO73" i="3"/>
  <c r="BH77" i="3"/>
  <c r="AO81" i="3"/>
  <c r="BH82" i="3"/>
  <c r="AO83" i="3"/>
  <c r="BH84" i="3"/>
  <c r="AO85" i="3"/>
  <c r="BH86" i="3"/>
  <c r="AO87" i="3"/>
  <c r="BH88" i="3"/>
  <c r="AO89" i="3"/>
  <c r="BH90" i="3"/>
  <c r="AO91" i="3"/>
  <c r="BH92" i="3"/>
  <c r="BO93" i="3"/>
  <c r="AO93" i="3"/>
  <c r="BL93" i="3"/>
  <c r="BT93" i="3"/>
  <c r="BL94" i="3"/>
  <c r="BT94" i="3"/>
  <c r="BH94" i="3"/>
  <c r="BP102" i="3"/>
  <c r="BQ102" i="3" s="1"/>
  <c r="BF104" i="3"/>
  <c r="AO106" i="3"/>
  <c r="BO106" i="3"/>
  <c r="AO108" i="3"/>
  <c r="BO108" i="3"/>
  <c r="AO110" i="3"/>
  <c r="BO110" i="3"/>
  <c r="AO112" i="3"/>
  <c r="BO112" i="3"/>
  <c r="AO114" i="3"/>
  <c r="BO114" i="3"/>
  <c r="AO116" i="3"/>
  <c r="BO116" i="3"/>
  <c r="AO118" i="3"/>
  <c r="BO118" i="3"/>
  <c r="AO120" i="3"/>
  <c r="BO120" i="3"/>
  <c r="AO122" i="3"/>
  <c r="BO122" i="3"/>
  <c r="BO129" i="3"/>
  <c r="AO129" i="3"/>
  <c r="BL129" i="3"/>
  <c r="BT129" i="3"/>
  <c r="BO135" i="3"/>
  <c r="AO135" i="3"/>
  <c r="BL135" i="3"/>
  <c r="BJ135" i="3"/>
  <c r="BP137" i="3"/>
  <c r="BQ137" i="3" s="1"/>
  <c r="BP176" i="3"/>
  <c r="BQ176" i="3" s="1"/>
  <c r="BV176" i="3"/>
  <c r="BZ190" i="3"/>
  <c r="BU190" i="3"/>
  <c r="BU203" i="3"/>
  <c r="BX208" i="3"/>
  <c r="BX234" i="3"/>
  <c r="AX234" i="3"/>
  <c r="BU234" i="3" s="1"/>
  <c r="BN234" i="3"/>
  <c r="BX238" i="3"/>
  <c r="BP106" i="3"/>
  <c r="BQ106" i="3" s="1"/>
  <c r="BP108" i="3"/>
  <c r="BQ108" i="3" s="1"/>
  <c r="BP110" i="3"/>
  <c r="BQ110" i="3" s="1"/>
  <c r="BP112" i="3"/>
  <c r="BQ112" i="3" s="1"/>
  <c r="BP114" i="3"/>
  <c r="BQ114" i="3" s="1"/>
  <c r="BP116" i="3"/>
  <c r="BQ116" i="3" s="1"/>
  <c r="BP118" i="3"/>
  <c r="BQ118" i="3" s="1"/>
  <c r="BP120" i="3"/>
  <c r="BQ120" i="3" s="1"/>
  <c r="BP122" i="3"/>
  <c r="BQ122" i="3" s="1"/>
  <c r="BO127" i="3"/>
  <c r="AO127" i="3"/>
  <c r="BL127" i="3"/>
  <c r="BT127" i="3"/>
  <c r="BT128" i="3"/>
  <c r="BH128" i="3"/>
  <c r="BL128" i="3"/>
  <c r="BV187" i="3"/>
  <c r="BU187" i="3"/>
  <c r="BT187" i="3"/>
  <c r="BP187" i="3"/>
  <c r="BQ187" i="3" s="1"/>
  <c r="BV203" i="3"/>
  <c r="BT203" i="3"/>
  <c r="BP203" i="3"/>
  <c r="BQ203" i="3" s="1"/>
  <c r="AZ238" i="3"/>
  <c r="BY238" i="3" s="1"/>
  <c r="BN238" i="3"/>
  <c r="BL97" i="3"/>
  <c r="BL99" i="3"/>
  <c r="BL101" i="3"/>
  <c r="BL103" i="3"/>
  <c r="BL105" i="3"/>
  <c r="BL107" i="3"/>
  <c r="BL109" i="3"/>
  <c r="BL111" i="3"/>
  <c r="BL113" i="3"/>
  <c r="BL115" i="3"/>
  <c r="BL117" i="3"/>
  <c r="BL119" i="3"/>
  <c r="BL121" i="3"/>
  <c r="BO125" i="3"/>
  <c r="AO125" i="3"/>
  <c r="BL125" i="3"/>
  <c r="BT125" i="3"/>
  <c r="BT126" i="3"/>
  <c r="BH126" i="3"/>
  <c r="BL126" i="3"/>
  <c r="BF129" i="3"/>
  <c r="BF135" i="3"/>
  <c r="BY177" i="3"/>
  <c r="BZ179" i="3"/>
  <c r="BY179" i="3"/>
  <c r="BW179" i="3"/>
  <c r="BY188" i="3"/>
  <c r="BW189" i="3"/>
  <c r="BY191" i="3"/>
  <c r="BW191" i="3"/>
  <c r="BP197" i="3"/>
  <c r="BQ197" i="3" s="1"/>
  <c r="BV197" i="3"/>
  <c r="BY204" i="3"/>
  <c r="BX211" i="3"/>
  <c r="BE235" i="3"/>
  <c r="BY235" i="3"/>
  <c r="BW235" i="3"/>
  <c r="BT237" i="3"/>
  <c r="BW238" i="3"/>
  <c r="BV238" i="3"/>
  <c r="BF106" i="3"/>
  <c r="BF108" i="3"/>
  <c r="BF110" i="3"/>
  <c r="BF112" i="3"/>
  <c r="BF114" i="3"/>
  <c r="BF116" i="3"/>
  <c r="BF118" i="3"/>
  <c r="BF120" i="3"/>
  <c r="BF122" i="3"/>
  <c r="BO123" i="3"/>
  <c r="AO123" i="3"/>
  <c r="BL123" i="3"/>
  <c r="BT123" i="3"/>
  <c r="BT124" i="3"/>
  <c r="BH124" i="3"/>
  <c r="BL124" i="3"/>
  <c r="BF127" i="3"/>
  <c r="BF128" i="3"/>
  <c r="BH129" i="3"/>
  <c r="BO133" i="3"/>
  <c r="AO133" i="3"/>
  <c r="BL133" i="3"/>
  <c r="BJ133" i="3"/>
  <c r="BH135" i="3"/>
  <c r="BU176" i="3"/>
  <c r="BU177" i="3"/>
  <c r="BR177" i="3"/>
  <c r="BU188" i="3"/>
  <c r="BT188" i="3"/>
  <c r="BZ188" i="3"/>
  <c r="BT204" i="3"/>
  <c r="BR204" i="3"/>
  <c r="BZ204" i="3"/>
  <c r="AO97" i="3"/>
  <c r="BO97" i="3"/>
  <c r="AO99" i="3"/>
  <c r="BO99" i="3"/>
  <c r="AO101" i="3"/>
  <c r="BO101" i="3"/>
  <c r="AO103" i="3"/>
  <c r="BO103" i="3"/>
  <c r="AO105" i="3"/>
  <c r="BO105" i="3"/>
  <c r="BH106" i="3"/>
  <c r="BT106" i="3"/>
  <c r="AO107" i="3"/>
  <c r="BO107" i="3"/>
  <c r="BH108" i="3"/>
  <c r="BT108" i="3"/>
  <c r="AO109" i="3"/>
  <c r="BO109" i="3"/>
  <c r="BH110" i="3"/>
  <c r="BT110" i="3"/>
  <c r="AO111" i="3"/>
  <c r="BO111" i="3"/>
  <c r="BH112" i="3"/>
  <c r="BT112" i="3"/>
  <c r="AO113" i="3"/>
  <c r="BO113" i="3"/>
  <c r="BH114" i="3"/>
  <c r="BT114" i="3"/>
  <c r="AO115" i="3"/>
  <c r="BO115" i="3"/>
  <c r="BH116" i="3"/>
  <c r="BT116" i="3"/>
  <c r="AO117" i="3"/>
  <c r="BO117" i="3"/>
  <c r="BH118" i="3"/>
  <c r="BT118" i="3"/>
  <c r="BH120" i="3"/>
  <c r="BT120" i="3"/>
  <c r="BH122" i="3"/>
  <c r="BH127" i="3"/>
  <c r="BJ128" i="3"/>
  <c r="BJ129" i="3"/>
  <c r="BO137" i="3"/>
  <c r="AO137" i="3"/>
  <c r="BL137" i="3"/>
  <c r="BJ137" i="3"/>
  <c r="BW176" i="3"/>
  <c r="BP177" i="3"/>
  <c r="BQ177" i="3" s="1"/>
  <c r="BW177" i="3"/>
  <c r="BV177" i="3"/>
  <c r="BP179" i="3"/>
  <c r="BQ179" i="3" s="1"/>
  <c r="BV179" i="3"/>
  <c r="BW187" i="3"/>
  <c r="BT190" i="3"/>
  <c r="BU195" i="3"/>
  <c r="BZ198" i="3"/>
  <c r="BU198" i="3"/>
  <c r="BW203" i="3"/>
  <c r="BX233" i="3"/>
  <c r="AX233" i="3"/>
  <c r="BU233" i="3" s="1"/>
  <c r="BN233" i="3"/>
  <c r="BU235" i="3"/>
  <c r="BT235" i="3"/>
  <c r="BR235" i="3"/>
  <c r="BZ235" i="3"/>
  <c r="BJ106" i="3"/>
  <c r="BJ108" i="3"/>
  <c r="BJ110" i="3"/>
  <c r="BJ112" i="3"/>
  <c r="BJ114" i="3"/>
  <c r="BJ116" i="3"/>
  <c r="BJ118" i="3"/>
  <c r="BJ120" i="3"/>
  <c r="BJ122" i="3"/>
  <c r="BJ127" i="3"/>
  <c r="BE176" i="3"/>
  <c r="BY182" i="3"/>
  <c r="BW182" i="3"/>
  <c r="BV195" i="3"/>
  <c r="BT195" i="3"/>
  <c r="BP195" i="3"/>
  <c r="BQ195" i="3" s="1"/>
  <c r="BU197" i="3"/>
  <c r="BT234" i="3"/>
  <c r="BL122" i="3"/>
  <c r="BH123" i="3"/>
  <c r="BJ124" i="3"/>
  <c r="BJ125" i="3"/>
  <c r="BO128" i="3"/>
  <c r="BP129" i="3"/>
  <c r="BQ129" i="3" s="1"/>
  <c r="BO131" i="3"/>
  <c r="AO131" i="3"/>
  <c r="BL131" i="3"/>
  <c r="BJ131" i="3"/>
  <c r="BH133" i="3"/>
  <c r="BT135" i="3"/>
  <c r="BF137" i="3"/>
  <c r="BZ182" i="3"/>
  <c r="BP189" i="3"/>
  <c r="BQ189" i="3" s="1"/>
  <c r="BV189" i="3"/>
  <c r="BY196" i="3"/>
  <c r="BW197" i="3"/>
  <c r="BY199" i="3"/>
  <c r="BW199" i="3"/>
  <c r="BV199" i="3"/>
  <c r="BU199" i="3"/>
  <c r="BL130" i="3"/>
  <c r="BL132" i="3"/>
  <c r="BL134" i="3"/>
  <c r="BL136" i="3"/>
  <c r="BP180" i="3"/>
  <c r="BQ180" i="3" s="1"/>
  <c r="BY180" i="3"/>
  <c r="BP184" i="3"/>
  <c r="BQ184" i="3" s="1"/>
  <c r="BZ184" i="3"/>
  <c r="BZ185" i="3"/>
  <c r="BY186" i="3"/>
  <c r="BW188" i="3"/>
  <c r="BZ193" i="3"/>
  <c r="BY194" i="3"/>
  <c r="BW196" i="3"/>
  <c r="BZ201" i="3"/>
  <c r="BY202" i="3"/>
  <c r="BV204" i="3"/>
  <c r="BR233" i="3"/>
  <c r="AX236" i="3"/>
  <c r="BO236" i="3"/>
  <c r="BV182" i="3"/>
  <c r="BU183" i="3"/>
  <c r="BW190" i="3"/>
  <c r="BV191" i="3"/>
  <c r="BT193" i="3"/>
  <c r="BZ195" i="3"/>
  <c r="BW198" i="3"/>
  <c r="BU200" i="3"/>
  <c r="BT201" i="3"/>
  <c r="BZ203" i="3"/>
  <c r="BN207" i="3"/>
  <c r="BN211" i="3"/>
  <c r="BP130" i="3"/>
  <c r="BQ130" i="3" s="1"/>
  <c r="BP132" i="3"/>
  <c r="BQ132" i="3" s="1"/>
  <c r="BP134" i="3"/>
  <c r="BQ134" i="3" s="1"/>
  <c r="BP136" i="3"/>
  <c r="BQ136" i="3" s="1"/>
  <c r="BU184" i="3"/>
  <c r="BV192" i="3"/>
  <c r="BV200" i="3"/>
  <c r="BT202" i="3"/>
  <c r="BU180" i="3"/>
  <c r="BV185" i="3"/>
  <c r="BZ189" i="3"/>
  <c r="BU194" i="3"/>
  <c r="BZ197" i="3"/>
  <c r="BU202" i="3"/>
  <c r="BN208" i="3"/>
  <c r="BN212" i="3"/>
  <c r="BR176" i="3"/>
  <c r="BV186" i="3"/>
  <c r="BZ234" i="3"/>
  <c r="BH130" i="3"/>
  <c r="BH132" i="3"/>
  <c r="BH134" i="3"/>
  <c r="BH136" i="3"/>
  <c r="AX237" i="3"/>
  <c r="BZ237" i="3" s="1"/>
  <c r="BX125" i="3" l="1"/>
  <c r="BN123" i="3"/>
  <c r="BX78" i="3"/>
  <c r="BN97" i="3"/>
  <c r="BX107" i="3"/>
  <c r="BN113" i="3"/>
  <c r="BX115" i="3"/>
  <c r="BX133" i="3"/>
  <c r="BN111" i="3"/>
  <c r="BN107" i="3"/>
  <c r="BX126" i="3"/>
  <c r="BX80" i="3"/>
  <c r="BN75" i="3"/>
  <c r="BE236" i="3"/>
  <c r="BN78" i="3"/>
  <c r="BN103" i="3"/>
  <c r="BX76" i="3"/>
  <c r="BX131" i="3"/>
  <c r="BN80" i="3"/>
  <c r="BX105" i="3"/>
  <c r="BV234" i="3"/>
  <c r="BX91" i="3"/>
  <c r="BX111" i="3"/>
  <c r="BX75" i="3"/>
  <c r="BV237" i="3"/>
  <c r="BX93" i="3"/>
  <c r="BR236" i="3"/>
  <c r="BX83" i="3"/>
  <c r="BN96" i="3"/>
  <c r="BX95" i="3"/>
  <c r="BX87" i="3"/>
  <c r="BN100" i="3"/>
  <c r="BN130" i="3"/>
  <c r="BU236" i="3"/>
  <c r="BX123" i="3"/>
  <c r="BX121" i="3"/>
  <c r="BX89" i="3"/>
  <c r="BX85" i="3"/>
  <c r="BX81" i="3"/>
  <c r="BN109" i="3"/>
  <c r="BN83" i="3"/>
  <c r="BX132" i="3"/>
  <c r="BX124" i="3"/>
  <c r="BN125" i="3"/>
  <c r="BX119" i="3"/>
  <c r="BX71" i="3"/>
  <c r="BN126" i="3"/>
  <c r="BX117" i="3"/>
  <c r="BN101" i="3"/>
  <c r="BN93" i="3"/>
  <c r="BX100" i="3"/>
  <c r="BX73" i="3"/>
  <c r="BX99" i="3"/>
  <c r="BX113" i="3"/>
  <c r="BN115" i="3"/>
  <c r="BN95" i="3"/>
  <c r="BZ238" i="3"/>
  <c r="BT238" i="3"/>
  <c r="BU238" i="3"/>
  <c r="BR238" i="3"/>
  <c r="BE238" i="3"/>
  <c r="BN134" i="3"/>
  <c r="BX134" i="3"/>
  <c r="BV236" i="3"/>
  <c r="BV233" i="3"/>
  <c r="BN128" i="3"/>
  <c r="BX128" i="3"/>
  <c r="BX108" i="3"/>
  <c r="BN108" i="3"/>
  <c r="BN131" i="3"/>
  <c r="BE233" i="3"/>
  <c r="BX104" i="3"/>
  <c r="BN104" i="3"/>
  <c r="BN74" i="3"/>
  <c r="BX74" i="3"/>
  <c r="BN132" i="3"/>
  <c r="BX109" i="3"/>
  <c r="BN76" i="3"/>
  <c r="BN73" i="3"/>
  <c r="BX127" i="3"/>
  <c r="BN127" i="3"/>
  <c r="BN122" i="3"/>
  <c r="BX122" i="3"/>
  <c r="BX106" i="3"/>
  <c r="BN106" i="3"/>
  <c r="BX129" i="3"/>
  <c r="BN129" i="3"/>
  <c r="BN98" i="3"/>
  <c r="BX98" i="3"/>
  <c r="BX92" i="3"/>
  <c r="BN92" i="3"/>
  <c r="BX103" i="3"/>
  <c r="BN89" i="3"/>
  <c r="BX77" i="3"/>
  <c r="BN77" i="3"/>
  <c r="BX120" i="3"/>
  <c r="BN120" i="3"/>
  <c r="BE234" i="3"/>
  <c r="BY234" i="3"/>
  <c r="BW234" i="3"/>
  <c r="BX101" i="3"/>
  <c r="BX90" i="3"/>
  <c r="BN90" i="3"/>
  <c r="BX72" i="3"/>
  <c r="BN72" i="3"/>
  <c r="BN105" i="3"/>
  <c r="BN87" i="3"/>
  <c r="BN91" i="3"/>
  <c r="BX135" i="3"/>
  <c r="BN135" i="3"/>
  <c r="BY236" i="3"/>
  <c r="BW236" i="3"/>
  <c r="BX137" i="3"/>
  <c r="BN137" i="3"/>
  <c r="BY233" i="3"/>
  <c r="BW233" i="3"/>
  <c r="BZ233" i="3"/>
  <c r="BN124" i="3"/>
  <c r="BX118" i="3"/>
  <c r="BN118" i="3"/>
  <c r="BN99" i="3"/>
  <c r="BX88" i="3"/>
  <c r="BN88" i="3"/>
  <c r="BX70" i="3"/>
  <c r="BN70" i="3"/>
  <c r="BN119" i="3"/>
  <c r="AV68" i="3"/>
  <c r="AZ68" i="3"/>
  <c r="AX68" i="3"/>
  <c r="BB68" i="3"/>
  <c r="BX116" i="3"/>
  <c r="BN116" i="3"/>
  <c r="BX97" i="3"/>
  <c r="BX86" i="3"/>
  <c r="BN86" i="3"/>
  <c r="BN81" i="3"/>
  <c r="BN85" i="3"/>
  <c r="BN71" i="3"/>
  <c r="BN136" i="3"/>
  <c r="BX136" i="3"/>
  <c r="BX110" i="3"/>
  <c r="BN110" i="3"/>
  <c r="BN133" i="3"/>
  <c r="BX114" i="3"/>
  <c r="BN114" i="3"/>
  <c r="BN94" i="3"/>
  <c r="BX94" i="3"/>
  <c r="BZ236" i="3"/>
  <c r="BN121" i="3"/>
  <c r="BX84" i="3"/>
  <c r="BN84" i="3"/>
  <c r="BN117" i="3"/>
  <c r="BX102" i="3"/>
  <c r="BN102" i="3"/>
  <c r="BX96" i="3"/>
  <c r="BW237" i="3"/>
  <c r="BE237" i="3"/>
  <c r="BY237" i="3"/>
  <c r="BX112" i="3"/>
  <c r="BN112" i="3"/>
  <c r="BU237" i="3"/>
  <c r="BX82" i="3"/>
  <c r="BN82" i="3"/>
  <c r="BX130" i="3"/>
  <c r="BX79" i="3"/>
  <c r="BN79" i="3"/>
  <c r="BV68" i="3" l="1"/>
  <c r="BE68" i="3"/>
  <c r="BZ68" i="3"/>
  <c r="BT68" i="3"/>
  <c r="BR68" i="3"/>
  <c r="BU68" i="3"/>
  <c r="BY68" i="3"/>
  <c r="BW68" i="3"/>
</calcChain>
</file>

<file path=xl/sharedStrings.xml><?xml version="1.0" encoding="utf-8"?>
<sst xmlns="http://schemas.openxmlformats.org/spreadsheetml/2006/main" count="9436" uniqueCount="667">
  <si>
    <t>S1 Table</t>
  </si>
  <si>
    <t>Table of Contents</t>
  </si>
  <si>
    <t>Sheet 1</t>
  </si>
  <si>
    <t>Sheet 2</t>
  </si>
  <si>
    <t>Sheet 3</t>
  </si>
  <si>
    <t>Sheet 4</t>
  </si>
  <si>
    <t>Useful Information for Sheet 3</t>
  </si>
  <si>
    <t>Text color:</t>
  </si>
  <si>
    <t>Black</t>
  </si>
  <si>
    <t>Data directly extracted from publication (including supplementary information)</t>
  </si>
  <si>
    <t>Blue</t>
  </si>
  <si>
    <t>Data derived through calculations of available/raw data</t>
  </si>
  <si>
    <t>Red</t>
  </si>
  <si>
    <t>Data extracted from figures using software</t>
  </si>
  <si>
    <t xml:space="preserve">Green </t>
  </si>
  <si>
    <t>Data quality checks</t>
  </si>
  <si>
    <t>Grey</t>
  </si>
  <si>
    <t>Columns created to aid statistical analyses, which are necessary to run the R code</t>
  </si>
  <si>
    <t>Column Heading Legend:</t>
  </si>
  <si>
    <t>Treated Column Name (Sheet 4)</t>
  </si>
  <si>
    <t>Entry #</t>
  </si>
  <si>
    <t>Individual entry number given to each row</t>
  </si>
  <si>
    <t>Entry</t>
  </si>
  <si>
    <t>Publications</t>
  </si>
  <si>
    <t>ID</t>
  </si>
  <si>
    <t>Internal identification number given to each publication, from oldest to most recent</t>
  </si>
  <si>
    <t>Reference</t>
  </si>
  <si>
    <t>Principal author (et al.)</t>
  </si>
  <si>
    <t>Year</t>
  </si>
  <si>
    <t>Year of publication</t>
  </si>
  <si>
    <t>BPCA Method</t>
  </si>
  <si>
    <t>Extraction method</t>
  </si>
  <si>
    <t xml:space="preserve">Publication on which BPCA extraction was based </t>
  </si>
  <si>
    <t>Pretreatment reagent</t>
  </si>
  <si>
    <t>Reagent used for pretreatment (when analysed by GC), typically trifluoroacetic acid</t>
  </si>
  <si>
    <t>Pretreatment temperature (°C)</t>
  </si>
  <si>
    <t>Temperature at which samples were pretreated prior to digestion</t>
  </si>
  <si>
    <t>Pretreatment time (hours)</t>
  </si>
  <si>
    <t>Temporal duration of pretreatment</t>
  </si>
  <si>
    <t>Digestion reagent</t>
  </si>
  <si>
    <t>Reagent used for digestion, typically nitric acid</t>
  </si>
  <si>
    <t>Digestion temperature (°C)</t>
  </si>
  <si>
    <t>Temperature at which samples were digested</t>
  </si>
  <si>
    <t>Digestion time (hours)</t>
  </si>
  <si>
    <t>Temporal duration of digestion</t>
  </si>
  <si>
    <t>Derivitising agent</t>
  </si>
  <si>
    <t>Chemical(s) used for derivitisation</t>
  </si>
  <si>
    <t>IS1</t>
  </si>
  <si>
    <t>First internal standard</t>
  </si>
  <si>
    <t>IS2</t>
  </si>
  <si>
    <t>Second internal standard, if applicable</t>
  </si>
  <si>
    <t>Detection method</t>
  </si>
  <si>
    <t>Method by which BPCAs were detected (e.g., HPLC or GC)</t>
  </si>
  <si>
    <t>GC or LC</t>
  </si>
  <si>
    <t>Categorical grouping to aid statistical analysis of detection method</t>
  </si>
  <si>
    <t>Column dimensions</t>
  </si>
  <si>
    <t>Dimensions of the chromatographic column used</t>
  </si>
  <si>
    <t>Column heating ramp</t>
  </si>
  <si>
    <t>Temperature program/heating ramp of the chromatograph during analysis</t>
  </si>
  <si>
    <t>Lab-produced char characteristics</t>
  </si>
  <si>
    <t>Initial material</t>
  </si>
  <si>
    <t>Common name for the initial material (precursor biomass) combusted</t>
  </si>
  <si>
    <t>Scientific name</t>
  </si>
  <si>
    <t>Taxonomic nomenclature of the initial material, if provided</t>
  </si>
  <si>
    <t>Family</t>
  </si>
  <si>
    <t>Taxonomic family of the initial material</t>
  </si>
  <si>
    <t>Genus</t>
  </si>
  <si>
    <t>Taxonomic genus of the initial amterial</t>
  </si>
  <si>
    <t>Category</t>
  </si>
  <si>
    <t>Broader categorical affinities of the initial material (e.g., grasses, hardwood, or softwood) to aid statistical analyses</t>
  </si>
  <si>
    <t>Geographic origin</t>
  </si>
  <si>
    <t>Geographic origin of the precursor biomass, if specified</t>
  </si>
  <si>
    <t>Size</t>
  </si>
  <si>
    <t>Size of the precursor biomass that was combusted, as described in the publication</t>
  </si>
  <si>
    <t>Drying temperature (°C)</t>
  </si>
  <si>
    <t>Temperature at which material was dried prior to combustion, if stated</t>
  </si>
  <si>
    <t>Pyrolysis conditions</t>
  </si>
  <si>
    <t>Apparatus in which precursor biomass was combusted</t>
  </si>
  <si>
    <t>Combustion temperature (°C)</t>
  </si>
  <si>
    <t>Target or maximum temperature at which the initial material was combusted</t>
  </si>
  <si>
    <t>Ct</t>
  </si>
  <si>
    <t>Temp_1</t>
  </si>
  <si>
    <t>Combustion temperature coded by 100 °C increments from 0 °C to aid statistical analyses</t>
  </si>
  <si>
    <t>Temp_2</t>
  </si>
  <si>
    <t>Combustion temperature coded by 100 °C increments from 50 °C (with the exception of terminal category) to aid statistical analyses</t>
  </si>
  <si>
    <t>Temp_3</t>
  </si>
  <si>
    <t>Combustion temperature coded by 200 °C increments from 0 °C to aid statistical analyses</t>
  </si>
  <si>
    <t>Temp. Categories</t>
  </si>
  <si>
    <t>Low, medium, and high temperature char categories as defined in publication</t>
  </si>
  <si>
    <t>Temp_Cat</t>
  </si>
  <si>
    <t>Heating ramp (°C/min)</t>
  </si>
  <si>
    <t>Heating ramp of furnace during combustion</t>
  </si>
  <si>
    <t>Heating duration (minutes)</t>
  </si>
  <si>
    <t>Duration of heating in minutes</t>
  </si>
  <si>
    <t>Heating duration</t>
  </si>
  <si>
    <t>Air composition (% O2 in N2)</t>
  </si>
  <si>
    <t>Percent oxygen in the atmosphere of the combustion chamber (typically pure nitrogen)</t>
  </si>
  <si>
    <t>Air comp</t>
  </si>
  <si>
    <t>Air flow (L/hour)</t>
  </si>
  <si>
    <t>Litres of nitrogen, or nitrogen and oxygen, supplied to the combustion chamber per hour of combustion</t>
  </si>
  <si>
    <t>Organic and Elemental Carbon</t>
  </si>
  <si>
    <t>OC or C (%)</t>
  </si>
  <si>
    <t>Organic carbon, or percent carbon in the sample (according to what is provided)</t>
  </si>
  <si>
    <t>SE</t>
  </si>
  <si>
    <t>Standard error associated with OC or C (%) measurement, if provided</t>
  </si>
  <si>
    <t>Unit</t>
  </si>
  <si>
    <t>Unit of OC or C measurement</t>
  </si>
  <si>
    <t>Total BPCA content</t>
  </si>
  <si>
    <t>N replicates</t>
  </si>
  <si>
    <t xml:space="preserve">Number of replicates analysed </t>
  </si>
  <si>
    <t>Corr_BPCA</t>
  </si>
  <si>
    <t>Corrected BPCA content</t>
  </si>
  <si>
    <t>Corrected BPCA content with appropriate unit</t>
  </si>
  <si>
    <t>Standard error of corrected BPCA content</t>
  </si>
  <si>
    <t>Unit of corrected BPCA content results</t>
  </si>
  <si>
    <t>Correction factor</t>
  </si>
  <si>
    <t>Correction factor applied, or details of applied corrections (according to the publication)</t>
  </si>
  <si>
    <t>Uncorrected BPCA content</t>
  </si>
  <si>
    <t>Uncorrected BPCA content with appropriate unit</t>
  </si>
  <si>
    <t>Uncorr_BPCA</t>
  </si>
  <si>
    <t>Individual BPCA content</t>
  </si>
  <si>
    <t>B3CA-C</t>
  </si>
  <si>
    <t>Amount of B3CA in sample</t>
  </si>
  <si>
    <t>B3CA_C</t>
  </si>
  <si>
    <t>Standard error of individual BPCA measurement</t>
  </si>
  <si>
    <t>B4CA-C</t>
  </si>
  <si>
    <t>Amount of B4CA in sample</t>
  </si>
  <si>
    <t>B4CA_C</t>
  </si>
  <si>
    <t>B5CA-C</t>
  </si>
  <si>
    <t>B5CA_C</t>
  </si>
  <si>
    <t>B6CA-C</t>
  </si>
  <si>
    <t>B6CA_C</t>
  </si>
  <si>
    <t>Unit for all measurements</t>
  </si>
  <si>
    <t>Unit for all individual BPCA measurements</t>
  </si>
  <si>
    <t>Sum check</t>
  </si>
  <si>
    <t>Sum of individual BPCA contents for comparison to uncorrected or uncorrected sum value</t>
  </si>
  <si>
    <t>BPCA distribution (%)</t>
  </si>
  <si>
    <t>B3CA %</t>
  </si>
  <si>
    <t>Percentage of B3CAs relative to the total</t>
  </si>
  <si>
    <t>B3CA_P</t>
  </si>
  <si>
    <t>Standard error of individual BPCA percentage, if provided</t>
  </si>
  <si>
    <t>B4CA %</t>
  </si>
  <si>
    <t>Percentage of B4CAs relative to the total</t>
  </si>
  <si>
    <t>B4CA_P</t>
  </si>
  <si>
    <t>B5CA %</t>
  </si>
  <si>
    <t>Percentage of B5CAs relative to the total</t>
  </si>
  <si>
    <t>B5CA_P</t>
  </si>
  <si>
    <t>B6CA %</t>
  </si>
  <si>
    <t>Percentage of B6CAs relative to the total</t>
  </si>
  <si>
    <t>B6CA_P</t>
  </si>
  <si>
    <t>% check</t>
  </si>
  <si>
    <t>Confirmation that all percentages add to 100</t>
  </si>
  <si>
    <t>Additional markers and measurements</t>
  </si>
  <si>
    <t>BPCA/TOC (g/kg) [BPCAarom]</t>
  </si>
  <si>
    <t>BPCA-aroma index, which relates the total BPCA to total organic carbon (g/kg)</t>
  </si>
  <si>
    <t>BPCAarom</t>
  </si>
  <si>
    <t>B6CA/BPCA (%) [BPCAcond]</t>
  </si>
  <si>
    <t>BPCA-condensation index, which relates the proportion of B6CA-C to the total amount of BPCAs</t>
  </si>
  <si>
    <t>BPCAcond</t>
  </si>
  <si>
    <t>B6 check (-C g/kg OC)</t>
  </si>
  <si>
    <t>Calculation to confirm B6CA (BPCA-C) contents</t>
  </si>
  <si>
    <t>B5CA/B6CA</t>
  </si>
  <si>
    <t>Ratio of B5CA-C to B6CA-C in the sample</t>
  </si>
  <si>
    <t>B5CA on B6CA</t>
  </si>
  <si>
    <t>Standard error of B5CA/B6CA</t>
  </si>
  <si>
    <t>(B5+B6)/BPCA</t>
  </si>
  <si>
    <t>Sum of B5CA-C and B6CA-C over total uncorrected BPCA contents</t>
  </si>
  <si>
    <t>B5_B6 on BPCA</t>
  </si>
  <si>
    <t>(B5+B6)/(B3+B4)</t>
  </si>
  <si>
    <t>Sum of B5CA-C and B6CA-C over B3CA-C and B4CA-C</t>
  </si>
  <si>
    <t>B5_B6 on B3_B4</t>
  </si>
  <si>
    <t>B6CA/B4CA</t>
  </si>
  <si>
    <t>Ratio of B6CA-C to B4CA-C</t>
  </si>
  <si>
    <t>B6CA on B4CA</t>
  </si>
  <si>
    <t>B4CA/B6CA</t>
  </si>
  <si>
    <t>Ratio of B4CA-C to B6CA-C</t>
  </si>
  <si>
    <t>B4CA on B6CA</t>
  </si>
  <si>
    <t>Average # Carboxylic Acid Substitutions</t>
  </si>
  <si>
    <t>Average number of carboxylic acid substitutions in sample. See cell or publication for equation</t>
  </si>
  <si>
    <t>Average CAS</t>
  </si>
  <si>
    <t>B4CA/B5CA</t>
  </si>
  <si>
    <t>Ratio of B4CA-C to B5CA-C</t>
  </si>
  <si>
    <t>B4CA on B5CA</t>
  </si>
  <si>
    <t>B5CA/B4CA</t>
  </si>
  <si>
    <t>Ratio of B5CA-C to B4CA-C</t>
  </si>
  <si>
    <t>B5CA on B4CA</t>
  </si>
  <si>
    <t>H-C index</t>
  </si>
  <si>
    <t>Atomatic ratio of hydrogen to carbon in the sample</t>
  </si>
  <si>
    <t>O-C index</t>
  </si>
  <si>
    <t>Atomatic ratio of oxygen to carbon in the sample</t>
  </si>
  <si>
    <t>δ13C-B5CA</t>
  </si>
  <si>
    <t>Stable carbon isotope value of B5CA, if measured</t>
  </si>
  <si>
    <t>Standard error of δ13C-B5CA</t>
  </si>
  <si>
    <t>δ13C-B6CA</t>
  </si>
  <si>
    <t>Stable carbon isotope value of B6CA, if measured</t>
  </si>
  <si>
    <t>Standard error of δ13C-B6CA</t>
  </si>
  <si>
    <t>Quality control</t>
  </si>
  <si>
    <t>Recovery IS 1 (%)</t>
  </si>
  <si>
    <t>Percent recovery of internal standard 1</t>
  </si>
  <si>
    <t>Recovery IS 2 (%)</t>
  </si>
  <si>
    <t>Percent recovery of internal standard 2</t>
  </si>
  <si>
    <t>Notes</t>
  </si>
  <si>
    <t>Additional information on gathered data</t>
  </si>
  <si>
    <t>Author(s)</t>
  </si>
  <si>
    <t>Title</t>
  </si>
  <si>
    <t>Journal</t>
  </si>
  <si>
    <t>Link</t>
  </si>
  <si>
    <t xml:space="preserve">Glaser et al. </t>
  </si>
  <si>
    <t>Black carbon in soils: The use of benzenecarboxylic acids as specific markers</t>
  </si>
  <si>
    <t>Organic Geochemistry</t>
  </si>
  <si>
    <t>https://doi.org/10.1016/S0146-6380(98)00194-6</t>
  </si>
  <si>
    <t>Hammes et al.</t>
  </si>
  <si>
    <t>Comparison of quantification methods to measure fire-derived (black/elemental) carbon in soils and sediments using reference materials from soil, water, sediment and the atmosphere</t>
  </si>
  <si>
    <t>Global biogeochemical cycles</t>
  </si>
  <si>
    <t>https://doi.org/10.1029/2006GB002914</t>
  </si>
  <si>
    <t>Schneider et al.</t>
  </si>
  <si>
    <t>The benzene polycarboxylic acid (BPCA) pattern of wood pyrolyzed between 200 °C and 1000 °C</t>
  </si>
  <si>
    <t>https://doi.org/10.1016/j.orggeochem.2010.07.001</t>
  </si>
  <si>
    <t xml:space="preserve">Abiven et al. </t>
  </si>
  <si>
    <t>Pyrogenic carbon soluble fraction is larger and more aromatic in aged charcoal than in fresh charcoal</t>
  </si>
  <si>
    <t>Soil Biology and Biochemistry</t>
  </si>
  <si>
    <t>https://doi.org/10.1016/j.soilbio.2011.03.027</t>
  </si>
  <si>
    <t>Comparison of gas with liquid chromatography for the determination of benzenepolycarboxylic acids as molecular tracers of black carbon</t>
  </si>
  <si>
    <t>https://doi.org/10.1016/j.orggeochem.2011.01.003</t>
  </si>
  <si>
    <t>Ziolkowski et al.</t>
  </si>
  <si>
    <t>Quantification of black carbon in marine systems using the benzene polycarboxylic acid method: a mechanistic and yield study</t>
  </si>
  <si>
    <t>Geophysical Research Letters</t>
  </si>
  <si>
    <t>https://doi.org/10.1029/2010GL043963</t>
  </si>
  <si>
    <t>Wolf et al.</t>
  </si>
  <si>
    <t>Towards reconstruction of past fire regimes from geochemical analysis of charcoal</t>
  </si>
  <si>
    <t>https://doi.org/10.1016/j.orggeochem.2012.11.002</t>
  </si>
  <si>
    <t>2015a</t>
  </si>
  <si>
    <t>Wiedemeier et al.</t>
  </si>
  <si>
    <t>Aromaticity and degree of aromatic condensation of char</t>
  </si>
  <si>
    <t>https://doi.org/10.1016/j.orggeochem.2014.10.002</t>
  </si>
  <si>
    <t>2015b</t>
  </si>
  <si>
    <t>Pyrogenic molecular markers: Linking PAH with BPCA analysis</t>
  </si>
  <si>
    <t>Chemosphere</t>
  </si>
  <si>
    <t>http://dx.doi.org/10.1016/j.chemosphere.2014.06.046</t>
  </si>
  <si>
    <t>Budai et al.</t>
  </si>
  <si>
    <t>Effects of pyrolysis conditions on Miscanthus and corncob chars: Characterization by IR, solid state NMR and BPCA analysis</t>
  </si>
  <si>
    <t>Journal of Analytical and Applied Pyrolysis</t>
  </si>
  <si>
    <t>https://doi.org/10.1016/j.jaap.2017.09.017</t>
  </si>
  <si>
    <t>Wagner et al.</t>
  </si>
  <si>
    <t>Online quantification and compound-specific stable isotopic analysis of black carbon in environmental matrices via liquid chromatography-isotope ratio mass spectrometry</t>
  </si>
  <si>
    <t>Limnology and Oceanography: Methods</t>
  </si>
  <si>
    <t>https://doi.org/10.1002/lom3.10219</t>
  </si>
  <si>
    <t xml:space="preserve">Bostick et al. </t>
  </si>
  <si>
    <t>Production and Composition of Pyrogenic Dissolved Organic Matter From a Logical Series of Laboratory-Generated Chars</t>
  </si>
  <si>
    <t>Frontiers in Earth Sience</t>
  </si>
  <si>
    <t>https://doi.org/10.3389/feart.2018.00043</t>
  </si>
  <si>
    <t>Kappenberg et al.</t>
  </si>
  <si>
    <t>Fire condensates and charcoals: Chemical composition and fuel source identification</t>
  </si>
  <si>
    <t>https://doi.org/10.1016/j.orggeochem.2019.01.009</t>
  </si>
  <si>
    <t>Chang et al.</t>
  </si>
  <si>
    <t>Combining bulk characterization and benzene polycarboxylic acid molecular markers to describe biochar properties</t>
  </si>
  <si>
    <t>https://doi.org/10.1016/j.chemosphere.2019.03.164</t>
  </si>
  <si>
    <t>BPCA method</t>
  </si>
  <si>
    <t>Carbon Content</t>
  </si>
  <si>
    <t>Internal Standard Recovery</t>
  </si>
  <si>
    <t xml:space="preserve">Year </t>
  </si>
  <si>
    <t>Column dimensions [GC: length (m) x (mm) x film thickness (um)]</t>
  </si>
  <si>
    <t>Heating duration (minutes at HTT)</t>
  </si>
  <si>
    <t>unit</t>
  </si>
  <si>
    <t xml:space="preserve"> B4CA-C</t>
  </si>
  <si>
    <t>BPCAarom [BPCA/TOC (%)]</t>
  </si>
  <si>
    <t>BPCAcond [B6CA/BPCA (%)]</t>
  </si>
  <si>
    <t>IS 1 (%)</t>
  </si>
  <si>
    <t>IS 2 (%)</t>
  </si>
  <si>
    <t>1</t>
  </si>
  <si>
    <t>Glaser et al</t>
  </si>
  <si>
    <t>this paper</t>
  </si>
  <si>
    <t>32% HCl</t>
  </si>
  <si>
    <t>65% HNO3</t>
  </si>
  <si>
    <t>TMS (BTSFA + pyridine)</t>
  </si>
  <si>
    <t>Citric acid</t>
  </si>
  <si>
    <t>Biphenyl dicarboxylic acid</t>
  </si>
  <si>
    <t>GC-FID</t>
  </si>
  <si>
    <t>GC</t>
  </si>
  <si>
    <t>25 x 0.32 x .25</t>
  </si>
  <si>
    <t>100 (3 min) --(20/min)-&gt; 250 (12 min) --(10/min)-&gt; 300 (5 min)</t>
  </si>
  <si>
    <t>Pine wood</t>
  </si>
  <si>
    <t>Pinus sylvestris</t>
  </si>
  <si>
    <t>Pinaceae</t>
  </si>
  <si>
    <t>Softwood</t>
  </si>
  <si>
    <t>unknown</t>
  </si>
  <si>
    <t>1g ground</t>
  </si>
  <si>
    <t>Air dried</t>
  </si>
  <si>
    <t>Muffle furnace (in covered porcelain crucibles)</t>
  </si>
  <si>
    <t>200-300</t>
  </si>
  <si>
    <t>250-350</t>
  </si>
  <si>
    <t>200-400</t>
  </si>
  <si>
    <t>Mid</t>
  </si>
  <si>
    <t>Atmospheric (restricted oxygen)</t>
  </si>
  <si>
    <t>% C</t>
  </si>
  <si>
    <t>g/kg C</t>
  </si>
  <si>
    <t>2</t>
  </si>
  <si>
    <t>Hammes et al</t>
  </si>
  <si>
    <t>Glaser et al. 1998 &amp; Brodowski et al. 2005</t>
  </si>
  <si>
    <t>4 M TFA</t>
  </si>
  <si>
    <t>30 x 0.32 x 0.25</t>
  </si>
  <si>
    <t>100 (2 min) --(20/min)-&gt; 240 (7 min) --(30/min)-&gt; 300 (10 min)</t>
  </si>
  <si>
    <t>Chestnut wood</t>
  </si>
  <si>
    <t>Castanea sativa</t>
  </si>
  <si>
    <t>Fagaceae</t>
  </si>
  <si>
    <t>Hardwood</t>
  </si>
  <si>
    <t>Ticino, Switzerland</t>
  </si>
  <si>
    <t>40 x 5 x 5 cm</t>
  </si>
  <si>
    <t>not dried</t>
  </si>
  <si>
    <t>Pyrolysis furnace</t>
  </si>
  <si>
    <t>400-500</t>
  </si>
  <si>
    <t>350-450</t>
  </si>
  <si>
    <t>400-600</t>
  </si>
  <si>
    <t>--&gt; 200 °C (300 K h−1) --&gt; 450 °C (50 K h−1),</t>
  </si>
  <si>
    <t>% OC</t>
  </si>
  <si>
    <t>g/kg OC</t>
  </si>
  <si>
    <t>30 x 0.25 x 0.25</t>
  </si>
  <si>
    <t>GC-MS</t>
  </si>
  <si>
    <t>50 x 0.20 x 0.33</t>
  </si>
  <si>
    <t>70 (2 min) --(15/min)-&gt; 200 (5 min) --(5/min)-&gt; 300 (15 min)</t>
  </si>
  <si>
    <t>Rice straw</t>
  </si>
  <si>
    <t>Oryza sativa</t>
  </si>
  <si>
    <t>Poaceae</t>
  </si>
  <si>
    <t>Grasses</t>
  </si>
  <si>
    <t>"bundled"</t>
  </si>
  <si>
    <t>3</t>
  </si>
  <si>
    <t>Schneider et al</t>
  </si>
  <si>
    <t>TMS (100 ul BSTA + TCMS, 100 ul pyridine)</t>
  </si>
  <si>
    <t>Phthalic acid</t>
  </si>
  <si>
    <t>100 (2 min) --(20/min)-&gt; 240 (7 min) --(30/min)-&gt; 300 (15 min)</t>
  </si>
  <si>
    <t>2-8 mm</t>
  </si>
  <si>
    <t>100-200</t>
  </si>
  <si>
    <t>150-250</t>
  </si>
  <si>
    <t>0-200</t>
  </si>
  <si>
    <t>Low</t>
  </si>
  <si>
    <t>5 (to 200 C), 0.833 (to max temp)</t>
  </si>
  <si>
    <t>300-400</t>
  </si>
  <si>
    <t>H/C and O/C data from Hammes et al. 2006</t>
  </si>
  <si>
    <t>450-550</t>
  </si>
  <si>
    <t>500-600</t>
  </si>
  <si>
    <t>550-650</t>
  </si>
  <si>
    <t>600-700</t>
  </si>
  <si>
    <t>650-750</t>
  </si>
  <si>
    <t>600-800</t>
  </si>
  <si>
    <t>700-800</t>
  </si>
  <si>
    <t>750-850</t>
  </si>
  <si>
    <t>High</t>
  </si>
  <si>
    <t>800-900</t>
  </si>
  <si>
    <t>850-1000</t>
  </si>
  <si>
    <t>800-1000</t>
  </si>
  <si>
    <t>900-1000</t>
  </si>
  <si>
    <t>4</t>
  </si>
  <si>
    <t>Abiven et al</t>
  </si>
  <si>
    <t>Glaser et al. 1998, Brodowksi et al. 2005, Schneider et al. 2010</t>
  </si>
  <si>
    <t>TMS?</t>
  </si>
  <si>
    <t>?</t>
  </si>
  <si>
    <t>%</t>
  </si>
  <si>
    <t>5</t>
  </si>
  <si>
    <t>Dittmar 2008, this pub</t>
  </si>
  <si>
    <t>n/a</t>
  </si>
  <si>
    <t>HPLC-DAD</t>
  </si>
  <si>
    <t>LC</t>
  </si>
  <si>
    <t>150 x 2.1 x 3</t>
  </si>
  <si>
    <t>Data also drawn from Schneider, 2011 (thesis)</t>
  </si>
  <si>
    <t>Glaser et al. 1998, Brodowski et al. 2005, Schneider et al. 2010</t>
  </si>
  <si>
    <t>"cut pieces"</t>
  </si>
  <si>
    <t>Glaser et al. 1998, Brodowski et al. 2005, Schneider et al. 2011</t>
  </si>
  <si>
    <t>Glaser et al. 1998, Brodowski et al. 2005, Schneider et al. 2012</t>
  </si>
  <si>
    <t>6</t>
  </si>
  <si>
    <t>Ziolkowski et al</t>
  </si>
  <si>
    <t>Glaser et al. 1998, Brodowski et al. 2005, Ziolkowski 2009</t>
  </si>
  <si>
    <t>Trimethylsilyl diazomethane</t>
  </si>
  <si>
    <t>30 x 0.53 x 1.5</t>
  </si>
  <si>
    <t>100 (1 min) --(25/min)-&gt; 250 --(5/min)-&gt; 280 (10 min)</t>
  </si>
  <si>
    <t>Data also drawn from Ziolkowski et al. 2011 and Ziolkowski, 2011 (thesis)</t>
  </si>
  <si>
    <t>Glaser et al. 1998, Brodowski et al. 2005, Ziolkowski 2010</t>
  </si>
  <si>
    <t>65% HNO4</t>
  </si>
  <si>
    <t>7</t>
  </si>
  <si>
    <t>Wolf et al</t>
  </si>
  <si>
    <t>Brodowski et al. 2005</t>
  </si>
  <si>
    <t>TMS</t>
  </si>
  <si>
    <t>Whitethorn wood</t>
  </si>
  <si>
    <r>
      <rPr>
        <i/>
        <sz val="10"/>
        <color rgb="FF000000"/>
        <rFont val="Arial"/>
        <family val="2"/>
      </rPr>
      <t>Crataegus</t>
    </r>
    <r>
      <rPr>
        <sz val="10"/>
        <color rgb="FF000000"/>
        <rFont val="Arial"/>
        <family val="2"/>
      </rPr>
      <t xml:space="preserve"> ?</t>
    </r>
  </si>
  <si>
    <t>Rosaceae</t>
  </si>
  <si>
    <t>Rengen, Germany</t>
  </si>
  <si>
    <t>5-10 cm long</t>
  </si>
  <si>
    <t>Split tube furnace</t>
  </si>
  <si>
    <t>70-95</t>
  </si>
  <si>
    <r>
      <rPr>
        <i/>
        <sz val="10"/>
        <color rgb="FF000000"/>
        <rFont val="Arial"/>
        <family val="2"/>
      </rPr>
      <t>Crataegus</t>
    </r>
    <r>
      <rPr>
        <sz val="10"/>
        <color rgb="FF000000"/>
        <rFont val="Arial"/>
        <family val="2"/>
      </rPr>
      <t xml:space="preserve"> ?</t>
    </r>
  </si>
  <si>
    <r>
      <rPr>
        <i/>
        <sz val="10"/>
        <color rgb="FF000000"/>
        <rFont val="Arial"/>
        <family val="2"/>
      </rPr>
      <t>Crataegus</t>
    </r>
    <r>
      <rPr>
        <sz val="10"/>
        <color rgb="FF000000"/>
        <rFont val="Arial"/>
        <family val="2"/>
      </rPr>
      <t xml:space="preserve"> ?</t>
    </r>
  </si>
  <si>
    <r>
      <rPr>
        <i/>
        <sz val="10"/>
        <color rgb="FF000000"/>
        <rFont val="Arial"/>
        <family val="2"/>
      </rPr>
      <t>Crataegus</t>
    </r>
    <r>
      <rPr>
        <sz val="10"/>
        <color rgb="FF000000"/>
        <rFont val="Arial"/>
        <family val="2"/>
      </rPr>
      <t xml:space="preserve"> ?</t>
    </r>
  </si>
  <si>
    <t>Beech wood</t>
  </si>
  <si>
    <t>Fagus</t>
  </si>
  <si>
    <t>Apple wood</t>
  </si>
  <si>
    <t>Malus</t>
  </si>
  <si>
    <t>Einkorn grass</t>
  </si>
  <si>
    <t>Triticum monococcum</t>
  </si>
  <si>
    <t>Gatersleben, Germany</t>
  </si>
  <si>
    <t>20 cm long, &lt;7cm diameter</t>
  </si>
  <si>
    <t>Emmer grass</t>
  </si>
  <si>
    <t>Triticum dicoccon</t>
  </si>
  <si>
    <t>Pinus</t>
  </si>
  <si>
    <r>
      <rPr>
        <i/>
        <sz val="10"/>
        <color rgb="FF000000"/>
        <rFont val="Arial"/>
        <family val="2"/>
      </rPr>
      <t>Crataegus</t>
    </r>
    <r>
      <rPr>
        <sz val="10"/>
        <color rgb="FF000000"/>
        <rFont val="Arial"/>
        <family val="2"/>
      </rPr>
      <t xml:space="preserve"> ?</t>
    </r>
  </si>
  <si>
    <r>
      <rPr>
        <i/>
        <sz val="10"/>
        <color rgb="FF000000"/>
        <rFont val="Arial"/>
        <family val="2"/>
      </rPr>
      <t>Crataegus</t>
    </r>
    <r>
      <rPr>
        <sz val="10"/>
        <color rgb="FF000000"/>
        <rFont val="Arial"/>
        <family val="2"/>
      </rPr>
      <t xml:space="preserve"> ?</t>
    </r>
  </si>
  <si>
    <r>
      <rPr>
        <i/>
        <sz val="10"/>
        <color rgb="FF000000"/>
        <rFont val="Arial"/>
        <family val="2"/>
      </rPr>
      <t>Crataegus</t>
    </r>
    <r>
      <rPr>
        <sz val="10"/>
        <color rgb="FF000000"/>
        <rFont val="Arial"/>
        <family val="2"/>
      </rPr>
      <t xml:space="preserve"> ?</t>
    </r>
  </si>
  <si>
    <r>
      <rPr>
        <i/>
        <sz val="10"/>
        <color rgb="FF000000"/>
        <rFont val="Arial"/>
        <family val="2"/>
      </rPr>
      <t>Crataegus</t>
    </r>
    <r>
      <rPr>
        <sz val="10"/>
        <color rgb="FF000000"/>
        <rFont val="Arial"/>
        <family val="2"/>
      </rPr>
      <t xml:space="preserve"> ?</t>
    </r>
  </si>
  <si>
    <t>9.6a</t>
  </si>
  <si>
    <t>8</t>
  </si>
  <si>
    <t>Wiedemeier et al</t>
  </si>
  <si>
    <t>Schneider et al. 2011, Wiedemeier et al. 2013</t>
  </si>
  <si>
    <t>HPLC</t>
  </si>
  <si>
    <t xml:space="preserve">100 × 4.6 mm </t>
  </si>
  <si>
    <t>Room temperature --(5/min)-&gt; 200 --&gt; (0.83/min)-&gt; desired temperature</t>
  </si>
  <si>
    <t>%C</t>
  </si>
  <si>
    <t>Rice grass</t>
  </si>
  <si>
    <t>2.1x5mm, 1.7um</t>
  </si>
  <si>
    <t>Pinus ponderosa</t>
  </si>
  <si>
    <t>Commercial (GEM Shavings - Auburn, WA, USA)</t>
  </si>
  <si>
    <t>Closed chamber furnace</t>
  </si>
  <si>
    <t>0-100</t>
  </si>
  <si>
    <t>50-150</t>
  </si>
  <si>
    <t>%C and provenance information from Keiluweit et al. 2011</t>
  </si>
  <si>
    <t>2.1x150mm, 1.7um</t>
  </si>
  <si>
    <t>Fescue grass</t>
  </si>
  <si>
    <t>Festuca arundinacea</t>
  </si>
  <si>
    <t>Corvallis, Oregon, USA</t>
  </si>
  <si>
    <t>9</t>
  </si>
  <si>
    <t xml:space="preserve">Maize straw </t>
  </si>
  <si>
    <t>Zea mays</t>
  </si>
  <si>
    <t>Muffle furnace (aluminum foil used to restrict oxygen)</t>
  </si>
  <si>
    <t>Calculations made on values extracted from Wiedemeier et al. 2015b with plot digitization software</t>
  </si>
  <si>
    <t>Rye straw</t>
  </si>
  <si>
    <t>Secale cereale</t>
  </si>
  <si>
    <t>Triticeae</t>
  </si>
  <si>
    <t>10</t>
  </si>
  <si>
    <t>Budai et al</t>
  </si>
  <si>
    <t>Wiedemeier et al. 2016</t>
  </si>
  <si>
    <t>100 mm × 4.6 mm</t>
  </si>
  <si>
    <t>Corn Cob</t>
  </si>
  <si>
    <t>Serbia</t>
  </si>
  <si>
    <t>chaffed, 5 mm slices</t>
  </si>
  <si>
    <t>Muffle furnace</t>
  </si>
  <si>
    <t>Cooled after reaching set temperature</t>
  </si>
  <si>
    <t>Calculations made from raw data provided by author</t>
  </si>
  <si>
    <t>Castanea</t>
  </si>
  <si>
    <t>Miscanthus</t>
  </si>
  <si>
    <t>Miscanthus giganteas</t>
  </si>
  <si>
    <t>drying only</t>
  </si>
  <si>
    <t>Atmospheric</t>
  </si>
  <si>
    <t>11</t>
  </si>
  <si>
    <t>Wagner et al</t>
  </si>
  <si>
    <t>Dittmar 2008, Ding et al. 2013, Wiedemeier et al 2016</t>
  </si>
  <si>
    <t>HPLC-C-IRMS</t>
  </si>
  <si>
    <t>4.6 × 150 mm, 2.7 μm</t>
  </si>
  <si>
    <t>40 x 5 x 5 cm ?</t>
  </si>
  <si>
    <t>Ref. materials from Hammes et al 2006</t>
  </si>
  <si>
    <t>Dittmar 2008, Ding et al. 2013, Wiedemeier et al 2017</t>
  </si>
  <si>
    <t>"bundled" ?</t>
  </si>
  <si>
    <t>12</t>
  </si>
  <si>
    <t>Bostick et al</t>
  </si>
  <si>
    <t>Dittmar 2008, Dittmar et al 2008</t>
  </si>
  <si>
    <t>2.1 × 150 mm, 3.5 μm</t>
  </si>
  <si>
    <t>Room temperature</t>
  </si>
  <si>
    <t>Laurel oak wood</t>
  </si>
  <si>
    <t>Quercus hemisphaerica</t>
  </si>
  <si>
    <t>Florida, USA</t>
  </si>
  <si>
    <t>1 x 1 x 5 cm</t>
  </si>
  <si>
    <t>60 (≤ 5 days)</t>
  </si>
  <si>
    <t>Furnace</t>
  </si>
  <si>
    <t>n /a</t>
  </si>
  <si>
    <t>Pyrolysis info from Zimmerman, 2011; Mukhurjee et al. 2011</t>
  </si>
  <si>
    <t>4 x 4 x 10 cm</t>
  </si>
  <si>
    <t>2.3 oven volumes/min</t>
  </si>
  <si>
    <t>dwarf Fakahatchee grass</t>
  </si>
  <si>
    <t>Tripsacum floridanum</t>
  </si>
  <si>
    <t>13</t>
  </si>
  <si>
    <t>Kappenberg et al</t>
  </si>
  <si>
    <t>TMS (100 uL pyridine + 100 uL BSTFA)</t>
  </si>
  <si>
    <t>Fagus sylvatica</t>
  </si>
  <si>
    <t>10 cm long</t>
  </si>
  <si>
    <t>&gt; 80</t>
  </si>
  <si>
    <t>14</t>
  </si>
  <si>
    <t>Chang et al</t>
  </si>
  <si>
    <t xml:space="preserve">TMS </t>
  </si>
  <si>
    <t>100 (2 min) --(20/min)-&gt; 250 (12 min) --(10/min)-&gt; 300 (5 min)</t>
  </si>
  <si>
    <t>Peanut shell</t>
  </si>
  <si>
    <t>Arachis hypogaea</t>
  </si>
  <si>
    <t>Fabaceae</t>
  </si>
  <si>
    <t>Shell</t>
  </si>
  <si>
    <t>Chengong district, China</t>
  </si>
  <si>
    <t>250 um powder</t>
  </si>
  <si>
    <t>60 (7 days)</t>
  </si>
  <si>
    <t>Oryza</t>
  </si>
  <si>
    <t>Crataegus</t>
  </si>
  <si>
    <t>Triticum</t>
  </si>
  <si>
    <t>Festuca</t>
  </si>
  <si>
    <t>Zea</t>
  </si>
  <si>
    <t>Secale</t>
  </si>
  <si>
    <t>Quercus</t>
  </si>
  <si>
    <t>Tripsacum</t>
  </si>
  <si>
    <t>Arachis</t>
  </si>
  <si>
    <t xml:space="preserve"> B4CA_C</t>
  </si>
  <si>
    <t>Publications included in the database</t>
  </si>
  <si>
    <t>Revised black carbon assessment using benzene polycarboxylic acids</t>
  </si>
  <si>
    <t>https://doi.org/10.1016/j.orggeochem.2005.03.011</t>
  </si>
  <si>
    <t>Kaal et al.</t>
  </si>
  <si>
    <t>Characterisation of aged black carbon using pyrolysis-GC/MS, thermally assisted hydrolysis and methylation (THM), direct and cross-polarisation 13C nuclear magnetic resonance (DP/CP NMR) and the benzenepolycarboxylic acid (BPCA) method</t>
  </si>
  <si>
    <t>https://doi.org/10.1016/j.orggeochem.2008.06.011</t>
  </si>
  <si>
    <t>Yarnes et al.</t>
  </si>
  <si>
    <t>Stable isotopic analysis of pyrogenic organic matter in soils by liquid chromatography-isotope-ratio mass spectrometry of benzene polycarboxylic acids</t>
  </si>
  <si>
    <t>Rapid Communications in Mass Spectrometry</t>
  </si>
  <si>
    <t>https://doi.org/10.1002/rcm.5272</t>
  </si>
  <si>
    <t>Roth et al.</t>
  </si>
  <si>
    <t>Differentiation of charcoal, soot and diagenetic carbon in soil: Method comparison and perspectives</t>
  </si>
  <si>
    <t>https://doi.org/10.1016/j.orggeochem.2012.01.012</t>
  </si>
  <si>
    <t>Improved assessment of pyrogenic carbon quantity and quality in environmental samples by high-performance liquid chromatography</t>
  </si>
  <si>
    <t>Journal of Chromatography A</t>
  </si>
  <si>
    <t>https://doi.org/10.1016/j.chroma.2013.06.012</t>
  </si>
  <si>
    <t>Wiedner et al</t>
  </si>
  <si>
    <t>Chemical evaluation of chars produced by thermochemical conversion (gasification, pyrolysis and hydrothermal carbonization) of agro-industrial biomass on a commercial scale</t>
  </si>
  <si>
    <t>Biomass and bioenergy</t>
  </si>
  <si>
    <t>http://dx.doi.org/10.1016/j.biombioe.2013.08.026</t>
  </si>
  <si>
    <t>Toward a “Molecular Thermometer” to Estimate the Charring Temperature of Wildland Charcoals Derived from Different Biomass Sources</t>
  </si>
  <si>
    <t>Environmental Sience &amp; Technology</t>
  </si>
  <si>
    <t>https://doi.org/10.1021/es401430f</t>
  </si>
  <si>
    <t>Wurster et al.</t>
  </si>
  <si>
    <t>Quantifying pyrogenic carbon from thermosequences of wood and grass using hydrogen pyrolysis</t>
  </si>
  <si>
    <t>https://doi.org/10.1016/j.orggeochem.2013.06.009</t>
  </si>
  <si>
    <t>Gierga et al.</t>
  </si>
  <si>
    <t>Purification of fire derived markers for μg scale isotope analysis (δ13C, Δ14C) using high performance liquid chromatography (HPLC)</t>
  </si>
  <si>
    <t>https://doi.org/10.1016/j.orggeochem.2014.02.008</t>
  </si>
  <si>
    <t>Cerqueira et al</t>
  </si>
  <si>
    <t>High throughput pyrogenic carbon (biochar) characterisation and quantification by liquid chromatography</t>
  </si>
  <si>
    <t>Analytical Methods</t>
  </si>
  <si>
    <t>https://doi.org/10.1039/C5AY01242B</t>
  </si>
  <si>
    <t>Boot et al.</t>
  </si>
  <si>
    <t>Distribution of black carbon in ponderosa pine forest floor and soils following the High Park wildfire</t>
  </si>
  <si>
    <t>https://doi.org/10.5194/bg-12-3029-2015</t>
  </si>
  <si>
    <t>Cotrufo et al.</t>
  </si>
  <si>
    <t>Quantification of pyrogenic carbon in the environment: An integration of analytical approaches</t>
  </si>
  <si>
    <t>Organic Geohemistry</t>
  </si>
  <si>
    <t>https://doi.org/10.1016/j.orggeochem.2016.07.007</t>
  </si>
  <si>
    <t>Black carbon assessment using benzene polycarboxylic acids: Limitations for organic-rich matrices</t>
  </si>
  <si>
    <t>https://doi.org/10.1016/j.orggeochem.2016.01.009</t>
  </si>
  <si>
    <t>Hindersmann and Achten</t>
  </si>
  <si>
    <t>Accelerated benzene polycarboxylic acid analysis by liquid chromatography–time-of-flight–mass spectrometry for the determination of petrogenic and pyrogenic carbon</t>
  </si>
  <si>
    <t>https://doi.org/10.1016/j.chroma.2017.06.058</t>
  </si>
  <si>
    <t>Molecular markers of benzene polycarboxylic acids in describing biochar physiochemical properties and sorption characteristics</t>
  </si>
  <si>
    <t>Environmental Pollution</t>
  </si>
  <si>
    <t>https://doi.org/10.1016/j.envpol.2018.02.071</t>
  </si>
  <si>
    <t>Benzene polycarboxylic acid — A useful marker for condensed organic matter, but not for only pyrogenic black carbon</t>
  </si>
  <si>
    <t>https://doi.org/10.1016/j.scitotenv.2018.01.145</t>
  </si>
  <si>
    <t>Llorente et al</t>
  </si>
  <si>
    <t>Rapid and economical quantification of black carbon in soils using a modified benzene polycarboxylic acids (BPCA) method</t>
  </si>
  <si>
    <t>https://doi.org/10.1016/j.orggeochem.2017.11.005</t>
  </si>
  <si>
    <t>Comparative study on the relative significance of low-/high-condensation aromatic moieties in biochar to organic contaminant sorption</t>
  </si>
  <si>
    <t>https://doi.org/10.1016/j.ecoenv.2022.113598</t>
  </si>
  <si>
    <t>Photolability of pyrogenic dissolved organic matter from a thermal series of laboratory-prepared chars</t>
  </si>
  <si>
    <t>Science of the Total Environment</t>
  </si>
  <si>
    <t>https://doi.org/10.1016/j.scitotenv.2020.138198</t>
  </si>
  <si>
    <t>Organo-mineral complexes protect condensed organic matter as revealed by benzene-polycarboxylic acids</t>
  </si>
  <si>
    <t>https://doi.org/10.1016/j.envpol.2020.113977</t>
  </si>
  <si>
    <t>Santos et al.</t>
  </si>
  <si>
    <t>Dissolved pyrogenic carbon leaching in soil: Effects of soil depth and pyrolysis temperature</t>
  </si>
  <si>
    <t>https://doi.org/10.1016/j.geoderma.2022.116011</t>
  </si>
  <si>
    <t>Biogeosciences</t>
  </si>
  <si>
    <t>Science of The Total Environment</t>
  </si>
  <si>
    <t>Ecotoxicology and Environmental Safety</t>
  </si>
  <si>
    <t>Glaser et al.</t>
  </si>
  <si>
    <t>Microwave-assisted combustion to produce benzene polycarboxylic acids as molecular markers for biochar identification and quantification</t>
  </si>
  <si>
    <t>Biochar</t>
  </si>
  <si>
    <t>https://doi.org/10.1007/s42773-021-00124-z</t>
  </si>
  <si>
    <t>3 charcoal samples with conventional digestion. Taxon, pyrolysis parameters, and individual BPCA yields not reported.</t>
  </si>
  <si>
    <t xml:space="preserve">Diagenetic coals, environmental matrices, combustion condensates. Grass char, wood char, lignite coal and bituminous coal data from Hammes et al. (2007). </t>
  </si>
  <si>
    <t>HPLC with isotopic analysis, on fossil and modern (Hammes et al. 2006) char. No raw data (re: BPCA yields) reported, only isotopic results.</t>
  </si>
  <si>
    <t>RRLC-UV-DAD. Eucalyptus dunnii, Pinus taeda, Saccharum officinarum, Vanillosmopsis erythropappa, Cocos nucifera, Eichhornia crassipes. Some isomer data shown, but pyrolysis conditions unclear and raw data not provided. Figure showing data reported as  g BPCA / kg PyC and sample OC contents unknown.</t>
  </si>
  <si>
    <t>Maize straw and bell pepper leaves, but not charred. Tested as BC-free materials at different sample weights to explore non-pyrogenic BC. Data only available in figure.</t>
  </si>
  <si>
    <t>Petrogenic, pyrogenic, and environmental samples. Building on published data (see paper). Raw data not reported.</t>
  </si>
  <si>
    <t>Corn straw and pine wood sawdust. Species not specified and raw data not reported. Also examines BPCA results before and after NaOCl oxidation.</t>
  </si>
  <si>
    <t>Peanut shell at 200-600 C, but species not specified. Isomer data reported, but as mg/g sample. Information on data correction lacking.</t>
  </si>
  <si>
    <t>BPCA, but only soil samples.</t>
  </si>
  <si>
    <t>Multiple methods applied to pine wood sawdust and tobacco straw. Species not specified and data only available in figure.</t>
  </si>
  <si>
    <t xml:space="preserve">Diagenesis study. Raw data reported only concerning leachates (pyDOM), not initial biomass. </t>
  </si>
  <si>
    <t>Natural materials, some fungi and bacteria, lab produced straw, 1 charred Zea mays entry with new protocol but data not reported.</t>
  </si>
  <si>
    <t>Aged charcoal BPCA, no identified feedstock.</t>
  </si>
  <si>
    <t>Uses HPLC-IRMS on individual BPCAs, only d13C reported.</t>
  </si>
  <si>
    <t>Analysis of BC reference materials with HPLC and GC, but no raw data reported.</t>
  </si>
  <si>
    <t>Multiple methods applied, including PAH. Pyrolysis conditions more for commercial production of biochar, with pyrolysis conditions not well described or comparable to other entries. Raw data not provided.</t>
  </si>
  <si>
    <t>Leaves, needles, and bark collected after experimental forest fire.</t>
  </si>
  <si>
    <t>BPCA data from Schneider et al. 2010, 2011.</t>
  </si>
  <si>
    <t>BPCA, but natural samples following wildfire.</t>
  </si>
  <si>
    <t>Mainly environmental matrices with some char samples. Comparison of BPCA and Hypy. Raw data not provided.</t>
  </si>
  <si>
    <t>Leaching study with pyrolysed wood,  but no BPCA.</t>
  </si>
  <si>
    <t>Geoderma</t>
  </si>
  <si>
    <t>*</t>
  </si>
  <si>
    <t>Elmquist et al.</t>
  </si>
  <si>
    <t>Brodowski et al.</t>
  </si>
  <si>
    <t>Distinct oxidative stabilities of char versus soot black carbon: Implications for quantification and environmental recalcitrance</t>
  </si>
  <si>
    <t>https://doi.org/10.1029/2005GB002629</t>
  </si>
  <si>
    <t>Global Biogeochemical Cycles</t>
  </si>
  <si>
    <t>Analysis of BC reference materials, but CTO-375</t>
  </si>
  <si>
    <t>Glaser and Knorr</t>
  </si>
  <si>
    <t>Isotopic evidence for condensed aromatics from non-pyrogenic sources in soils – implications for current methods for quantifying soil black carbon</t>
  </si>
  <si>
    <t>https://doi.org/10.1002/rcm.3448</t>
  </si>
  <si>
    <t>Isotopic analysis of BPCAs. Wheat and maize samples. Not pyrolysed and only isotopic results reported</t>
  </si>
  <si>
    <t>Ding et al.</t>
  </si>
  <si>
    <t>Dissolved black carbon in grassland streams: Is there an effect of recent fire history?</t>
  </si>
  <si>
    <t>https://doi.org/10.1016/j.chemosphere.2012.10.098</t>
  </si>
  <si>
    <t xml:space="preserve">Natural samples, dissolved BC. </t>
  </si>
  <si>
    <t>Hanke et al.</t>
  </si>
  <si>
    <t>Comprehensive radiocarbon analysis of benzene polycarboxylic acids (BPCAs) derived from pyrogenic carbon in environmental samples</t>
  </si>
  <si>
    <t>Radiocarbon</t>
  </si>
  <si>
    <t>https://doi.org/10.1017/RDC.2017.44</t>
  </si>
  <si>
    <t>Radiocarbon dating following wet oxidation. Castanea sativa BC reference material analysed, but only F14C data reported.</t>
  </si>
  <si>
    <t>Meredith et al.</t>
  </si>
  <si>
    <t>Assessment of hydropyrolysis as a method for the quantification of black carbon using standard reference materials</t>
  </si>
  <si>
    <t>Geochimica et Cosmochimica Acta</t>
  </si>
  <si>
    <t>https://doi.org/10.1016/j.gca.2012.08.037</t>
  </si>
  <si>
    <t>Analysis of BC reference materials, but analysis by Hypy.</t>
  </si>
  <si>
    <t>Di Rauso Simeone et al.</t>
  </si>
  <si>
    <t>Artificial formation of benzene polycarboxylic acids during sample processing of black carbon analysis: the role of organic carbon amount</t>
  </si>
  <si>
    <t>Chemical and Biological Technologies in Agriculture</t>
  </si>
  <si>
    <t>https://doi.org/10.1186/s40538-023-00525-1</t>
  </si>
  <si>
    <t>Similar to Kappenberg et al. 2016, testing different sample weights of BC-free materials to investigate artificial formation during sample processing. Soils also analysed. Beyond the scope of current research as plant material was not pyrolysed.</t>
  </si>
  <si>
    <t>6 entries</t>
  </si>
  <si>
    <t>13 entries</t>
  </si>
  <si>
    <t>1 entry</t>
  </si>
  <si>
    <t>39 entries</t>
  </si>
  <si>
    <t>2 entries</t>
  </si>
  <si>
    <t>68 entries</t>
  </si>
  <si>
    <t>38 entries</t>
  </si>
  <si>
    <t>23 entries, raw data made available by authors</t>
  </si>
  <si>
    <t>7 entries</t>
  </si>
  <si>
    <t>18 entries</t>
  </si>
  <si>
    <t>2 entries, with distributions from Ziolkowski and Druffel, 2010 (https://doi.org/10.1029/2010GL043963)</t>
  </si>
  <si>
    <t>Hardy et al.</t>
  </si>
  <si>
    <t>Identification of thermal signature and quantification of charcoal in soil using differential scanning calorimetry and benzene polycarboxylic acid (BPCA) markers</t>
  </si>
  <si>
    <t>SOIL</t>
  </si>
  <si>
    <t>https://doi.org/10.5194/soil-8-451-2022</t>
  </si>
  <si>
    <t>Soil and charcoal samples from pre-industrial kilns. Comparison of BPCA and differential scanning calorimetry. One birch charcoal produced in traditional mould kiln, with available temperature data, but pyrolysis parameters not controlled.</t>
  </si>
  <si>
    <t>Vachula et al.</t>
  </si>
  <si>
    <t>Comparison of black carbon chemical oxidation and macroscopic charcoal counts for quantification of fire by-products in sediments</t>
  </si>
  <si>
    <t>https://doi.org/10.1016/j.orggeochem.2018.08.011</t>
  </si>
  <si>
    <t>Comparison of macroscopic charcoal counts and BPCA results on experimental Juniperus charcoal mixed with acid-washed sand. Raw data of precursor biomass not provided and B6CA not recovered.</t>
  </si>
  <si>
    <t>McBeath et al.</t>
  </si>
  <si>
    <t>Determination of the aromaticity and the degree of aromatic condensation of a thermosequence of wood charcoal using NMR</t>
  </si>
  <si>
    <t>https://doi.org/10.1016/j.orggeochem.2011.08.008</t>
  </si>
  <si>
    <t>Analysis of the charcoal samples analysed in Schneider et al. 2010, 2011, with two different solid state 13C NMR techniques.</t>
  </si>
  <si>
    <t>Dittmar</t>
  </si>
  <si>
    <t>The molecular level determination of black carbon in marine dissolved organic matter</t>
  </si>
  <si>
    <t>https://doi.org/10.1016/j.orggeochem.2008.01.015</t>
  </si>
  <si>
    <t>Analysis focused on dissolved PyC, but commercial activated charcoal, dried and charred oak leaves also analysed. Activated charcoal relative distribution reported. Charred oak leaves data in figures, with contents reported as molar yields. Raw data or supplementary information to perform calculations to convert data into that comparable with the remainder of the database entries not available.</t>
  </si>
  <si>
    <t>Kuzyakov et al.</t>
  </si>
  <si>
    <t>Biochar stability in soil: Decomposition during eight years and transformation as assessed by compound-specific 14C analysis</t>
  </si>
  <si>
    <t>https://doi.org/10.1016/j.soilbio.2013.12.021</t>
  </si>
  <si>
    <t>8.5 year incubation study with 14C labeled biochar (L. perenne). Raw data of precursor biomass not reported.</t>
  </si>
  <si>
    <t>Goranov et al.</t>
  </si>
  <si>
    <t>Potentially Massive and Global Non-Pyrogenic Production of Condensed “Black” Carbon through Biomass Oxidation</t>
  </si>
  <si>
    <t>Biogeochemical Cycling</t>
  </si>
  <si>
    <t>Experimental oxidation of pine, maple, and oak wood, among other materials. Data reported as biomass to ConAC conversion (%)</t>
  </si>
  <si>
    <t>https://doi.org/10.1021/acs.est.3c05448</t>
  </si>
  <si>
    <r>
      <t xml:space="preserve">Publications screened for inclusion that failed to meet one or several criteria for inclusion. </t>
    </r>
    <r>
      <rPr>
        <sz val="11"/>
        <color theme="1"/>
        <rFont val="Arial"/>
        <family val="2"/>
      </rPr>
      <t>Publications with data that could be included with additional information are marked with an asterisk (*) in column A.</t>
    </r>
  </si>
  <si>
    <t xml:space="preserve">Notterpek et al. 2025
BPChAr: A benzene polycarboxylic acid database to describe the molecular characteristics of laboratory-produced charcoal </t>
  </si>
  <si>
    <t>Bibliography of publications screened and selected for inclusion in the database.</t>
  </si>
  <si>
    <t>BPChAr database.</t>
  </si>
  <si>
    <t>Table of Contents and useful information.</t>
  </si>
  <si>
    <t>Pre-treated data for seamless application of the R code found in the Supporting Information (S1 Co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50" x14ac:knownFonts="1">
    <font>
      <sz val="10"/>
      <color rgb="FF000000"/>
      <name val="Arial"/>
      <scheme val="minor"/>
    </font>
    <font>
      <sz val="11"/>
      <color theme="1"/>
      <name val="Arial"/>
      <family val="2"/>
      <scheme val="minor"/>
    </font>
    <font>
      <sz val="11"/>
      <color theme="1"/>
      <name val="Arial"/>
      <family val="2"/>
      <scheme val="minor"/>
    </font>
    <font>
      <b/>
      <sz val="11"/>
      <color theme="1"/>
      <name val="Arial"/>
      <family val="2"/>
    </font>
    <font>
      <b/>
      <sz val="11"/>
      <color theme="1"/>
      <name val="Arial"/>
      <family val="2"/>
      <scheme val="minor"/>
    </font>
    <font>
      <sz val="11"/>
      <color theme="1"/>
      <name val="Arial"/>
      <family val="2"/>
      <scheme val="minor"/>
    </font>
    <font>
      <b/>
      <sz val="11"/>
      <color rgb="FFFFFFFF"/>
      <name val="Arial"/>
      <family val="2"/>
    </font>
    <font>
      <sz val="11"/>
      <color rgb="FFFFFFFF"/>
      <name val="Arial"/>
      <family val="2"/>
      <scheme val="minor"/>
    </font>
    <font>
      <sz val="11"/>
      <color theme="1"/>
      <name val="Arial"/>
      <family val="2"/>
    </font>
    <font>
      <b/>
      <u/>
      <sz val="11"/>
      <color theme="1"/>
      <name val="Arial"/>
      <family val="2"/>
    </font>
    <font>
      <sz val="11"/>
      <color rgb="FF0000FF"/>
      <name val="Arial"/>
      <family val="2"/>
    </font>
    <font>
      <sz val="11"/>
      <color rgb="FFCC0000"/>
      <name val="Arial"/>
      <family val="2"/>
    </font>
    <font>
      <sz val="11"/>
      <color rgb="FFFF0000"/>
      <name val="Arial"/>
      <family val="2"/>
    </font>
    <font>
      <sz val="11"/>
      <color rgb="FF6AA84F"/>
      <name val="Arial"/>
      <family val="2"/>
    </font>
    <font>
      <sz val="11"/>
      <color rgb="FF666666"/>
      <name val="Arial"/>
      <family val="2"/>
    </font>
    <font>
      <b/>
      <u/>
      <sz val="11"/>
      <color theme="1"/>
      <name val="Arial"/>
      <family val="2"/>
    </font>
    <font>
      <b/>
      <u/>
      <sz val="11"/>
      <color theme="1"/>
      <name val="Arial"/>
      <family val="2"/>
      <scheme val="minor"/>
    </font>
    <font>
      <b/>
      <i/>
      <sz val="11"/>
      <color theme="1"/>
      <name val="Arial"/>
      <family val="2"/>
    </font>
    <font>
      <i/>
      <sz val="11"/>
      <color theme="1"/>
      <name val="Arial"/>
      <family val="2"/>
    </font>
    <font>
      <sz val="11"/>
      <color rgb="FF000000"/>
      <name val="Arial"/>
      <family val="2"/>
    </font>
    <font>
      <b/>
      <sz val="11"/>
      <color rgb="FF000000"/>
      <name val="Arial"/>
      <family val="2"/>
    </font>
    <font>
      <b/>
      <i/>
      <sz val="11"/>
      <color rgb="FF000000"/>
      <name val="Arial"/>
      <family val="2"/>
    </font>
    <font>
      <sz val="10"/>
      <color theme="1"/>
      <name val="Arial"/>
      <family val="2"/>
      <scheme val="minor"/>
    </font>
    <font>
      <b/>
      <sz val="10"/>
      <color theme="1"/>
      <name val="Arial"/>
      <family val="2"/>
    </font>
    <font>
      <sz val="10"/>
      <name val="Arial"/>
      <family val="2"/>
    </font>
    <font>
      <b/>
      <sz val="10"/>
      <color rgb="FF000000"/>
      <name val="Arial"/>
      <family val="2"/>
    </font>
    <font>
      <sz val="10"/>
      <color rgb="FF000000"/>
      <name val="Arial"/>
      <family val="2"/>
    </font>
    <font>
      <sz val="10"/>
      <color rgb="FF666666"/>
      <name val="Arial"/>
      <family val="2"/>
    </font>
    <font>
      <sz val="10"/>
      <color theme="1"/>
      <name val="Arial"/>
      <family val="2"/>
    </font>
    <font>
      <i/>
      <sz val="10"/>
      <color theme="1"/>
      <name val="Arial"/>
      <family val="2"/>
    </font>
    <font>
      <sz val="10"/>
      <color theme="1"/>
      <name val="Arial"/>
      <family val="2"/>
    </font>
    <font>
      <sz val="10"/>
      <color rgb="FF0000FF"/>
      <name val="Arial"/>
      <family val="2"/>
    </font>
    <font>
      <sz val="10"/>
      <color rgb="FF6AA84F"/>
      <name val="Arial"/>
      <family val="2"/>
    </font>
    <font>
      <sz val="10"/>
      <color theme="7"/>
      <name val="Arial"/>
      <family val="2"/>
    </font>
    <font>
      <sz val="10"/>
      <color rgb="FF0000FF"/>
      <name val="Arial"/>
      <family val="2"/>
    </font>
    <font>
      <sz val="10"/>
      <color rgb="FFCC0000"/>
      <name val="Arial"/>
      <family val="2"/>
    </font>
    <font>
      <sz val="10"/>
      <color rgb="FFCC0000"/>
      <name val="Arial"/>
      <family val="2"/>
    </font>
    <font>
      <i/>
      <sz val="10"/>
      <color rgb="FF000000"/>
      <name val="Arial"/>
      <family val="2"/>
    </font>
    <font>
      <sz val="10"/>
      <color rgb="FF000000"/>
      <name val="Arial"/>
      <family val="2"/>
    </font>
    <font>
      <sz val="10"/>
      <color rgb="FF990000"/>
      <name val="Arial"/>
      <family val="2"/>
    </font>
    <font>
      <sz val="10"/>
      <color rgb="FF000000"/>
      <name val="Calibri"/>
      <family val="2"/>
    </font>
    <font>
      <b/>
      <sz val="10"/>
      <color rgb="FF000000"/>
      <name val="Calibri"/>
      <family val="2"/>
    </font>
    <font>
      <sz val="10"/>
      <name val="Arial"/>
      <family val="2"/>
      <scheme val="minor"/>
    </font>
    <font>
      <sz val="11"/>
      <color rgb="FF000000"/>
      <name val="Arial"/>
      <family val="2"/>
      <scheme val="minor"/>
    </font>
    <font>
      <u/>
      <sz val="10"/>
      <color theme="10"/>
      <name val="Arial"/>
      <scheme val="minor"/>
    </font>
    <font>
      <u/>
      <sz val="11"/>
      <color theme="10"/>
      <name val="Arial"/>
      <family val="2"/>
      <scheme val="minor"/>
    </font>
    <font>
      <b/>
      <sz val="11"/>
      <color theme="4" tint="-0.249977111117893"/>
      <name val="Arial"/>
      <family val="2"/>
    </font>
    <font>
      <u/>
      <sz val="11"/>
      <color theme="4" tint="-0.249977111117893"/>
      <name val="Arial"/>
      <family val="2"/>
    </font>
    <font>
      <sz val="11"/>
      <color theme="4" tint="-0.249977111117893"/>
      <name val="Arial"/>
      <family val="2"/>
    </font>
    <font>
      <u/>
      <sz val="11"/>
      <color theme="4" tint="-0.249977111117893"/>
      <name val="Arial"/>
      <family val="2"/>
      <scheme val="minor"/>
    </font>
  </fonts>
  <fills count="3">
    <fill>
      <patternFill patternType="none"/>
    </fill>
    <fill>
      <patternFill patternType="gray125"/>
    </fill>
    <fill>
      <patternFill patternType="solid">
        <fgColor rgb="FF000000"/>
        <bgColor rgb="FF000000"/>
      </patternFill>
    </fill>
  </fills>
  <borders count="8">
    <border>
      <left/>
      <right/>
      <top/>
      <bottom/>
      <diagonal/>
    </border>
    <border>
      <left/>
      <right/>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right style="medium">
        <color rgb="FF000000"/>
      </right>
      <top/>
      <bottom/>
      <diagonal/>
    </border>
    <border>
      <left/>
      <right style="thin">
        <color rgb="FF000000"/>
      </right>
      <top/>
      <bottom/>
      <diagonal/>
    </border>
  </borders>
  <cellStyleXfs count="2">
    <xf numFmtId="0" fontId="0" fillId="0" borderId="0"/>
    <xf numFmtId="0" fontId="44" fillId="0" borderId="0" applyNumberFormat="0" applyFill="0" applyBorder="0" applyAlignment="0" applyProtection="0"/>
  </cellStyleXfs>
  <cellXfs count="132">
    <xf numFmtId="0" fontId="0" fillId="0" borderId="0" xfId="0" applyFont="1" applyAlignment="1"/>
    <xf numFmtId="0" fontId="3" fillId="0" borderId="0" xfId="0" applyFont="1" applyAlignment="1"/>
    <xf numFmtId="0" fontId="5" fillId="0" borderId="0" xfId="0" applyFont="1"/>
    <xf numFmtId="0" fontId="3" fillId="0" borderId="0" xfId="0" applyFont="1"/>
    <xf numFmtId="0" fontId="6" fillId="2" borderId="0" xfId="0" applyFont="1" applyFill="1" applyAlignment="1"/>
    <xf numFmtId="0" fontId="7" fillId="2" borderId="0" xfId="0" applyFont="1" applyFill="1"/>
    <xf numFmtId="0" fontId="5" fillId="2" borderId="0" xfId="0" applyFont="1" applyFill="1"/>
    <xf numFmtId="0" fontId="8" fillId="0" borderId="0" xfId="0" applyFont="1" applyAlignment="1"/>
    <xf numFmtId="0" fontId="5" fillId="0" borderId="0" xfId="0" applyFont="1" applyAlignment="1"/>
    <xf numFmtId="0" fontId="8" fillId="0" borderId="0" xfId="0" applyFont="1" applyAlignment="1"/>
    <xf numFmtId="0" fontId="9" fillId="0" borderId="0" xfId="0" applyFont="1"/>
    <xf numFmtId="0" fontId="8" fillId="0" borderId="0" xfId="0" applyFont="1"/>
    <xf numFmtId="0" fontId="10" fillId="0" borderId="0" xfId="0" applyFont="1" applyAlignment="1"/>
    <xf numFmtId="0" fontId="11" fillId="0" borderId="0" xfId="0" applyFont="1" applyAlignment="1"/>
    <xf numFmtId="0" fontId="12" fillId="0" borderId="0" xfId="0" applyFont="1" applyAlignment="1"/>
    <xf numFmtId="0" fontId="13" fillId="0" borderId="0" xfId="0" applyFont="1" applyAlignment="1"/>
    <xf numFmtId="0" fontId="13" fillId="0" borderId="0" xfId="0" applyFont="1" applyAlignment="1"/>
    <xf numFmtId="0" fontId="14" fillId="0" borderId="0" xfId="0" applyFont="1" applyAlignment="1"/>
    <xf numFmtId="0" fontId="14" fillId="0" borderId="0" xfId="0" applyFont="1" applyAlignment="1"/>
    <xf numFmtId="0" fontId="3" fillId="0" borderId="0" xfId="0" applyFont="1" applyAlignment="1"/>
    <xf numFmtId="0" fontId="15" fillId="0" borderId="0" xfId="0" applyFont="1" applyAlignment="1"/>
    <xf numFmtId="0" fontId="16" fillId="0" borderId="0" xfId="0" applyFont="1" applyAlignment="1"/>
    <xf numFmtId="0" fontId="8" fillId="0" borderId="0" xfId="0" applyFont="1" applyAlignment="1"/>
    <xf numFmtId="0" fontId="17" fillId="0" borderId="0" xfId="0" applyFont="1"/>
    <xf numFmtId="0" fontId="8" fillId="0" borderId="0" xfId="0" applyFont="1" applyAlignment="1">
      <alignment horizontal="left"/>
    </xf>
    <xf numFmtId="0" fontId="8" fillId="0" borderId="0" xfId="0" applyFont="1" applyAlignment="1">
      <alignment horizontal="left"/>
    </xf>
    <xf numFmtId="0" fontId="18" fillId="0" borderId="0" xfId="0" applyFont="1"/>
    <xf numFmtId="0" fontId="17" fillId="0" borderId="0" xfId="0" applyFont="1" applyAlignment="1">
      <alignment horizontal="left"/>
    </xf>
    <xf numFmtId="4" fontId="19" fillId="0" borderId="0" xfId="0" applyNumberFormat="1" applyFont="1" applyAlignment="1">
      <alignment horizontal="left"/>
    </xf>
    <xf numFmtId="0" fontId="19" fillId="0" borderId="0" xfId="0" applyFont="1" applyAlignment="1"/>
    <xf numFmtId="0" fontId="20" fillId="0" borderId="0" xfId="0" applyFont="1"/>
    <xf numFmtId="4" fontId="21" fillId="0" borderId="0" xfId="0" applyNumberFormat="1" applyFont="1" applyAlignment="1">
      <alignment horizontal="left"/>
    </xf>
    <xf numFmtId="4" fontId="8" fillId="0" borderId="0" xfId="0" applyNumberFormat="1" applyFont="1" applyAlignment="1">
      <alignment horizontal="left"/>
    </xf>
    <xf numFmtId="4" fontId="8" fillId="0" borderId="0" xfId="0" applyNumberFormat="1" applyFont="1" applyAlignment="1">
      <alignment horizontal="left"/>
    </xf>
    <xf numFmtId="4" fontId="19" fillId="0" borderId="0" xfId="0" applyNumberFormat="1" applyFont="1" applyAlignment="1">
      <alignment horizontal="left"/>
    </xf>
    <xf numFmtId="4" fontId="22" fillId="0" borderId="0" xfId="0" applyNumberFormat="1" applyFont="1"/>
    <xf numFmtId="0" fontId="22" fillId="0" borderId="0" xfId="0" applyFont="1"/>
    <xf numFmtId="0" fontId="3" fillId="0" borderId="0" xfId="0" applyFont="1" applyAlignment="1">
      <alignment horizontal="left"/>
    </xf>
    <xf numFmtId="0" fontId="20" fillId="0" borderId="0" xfId="0" applyFont="1" applyAlignment="1">
      <alignment horizontal="left"/>
    </xf>
    <xf numFmtId="0" fontId="19" fillId="0" borderId="0" xfId="0" applyFont="1" applyAlignment="1">
      <alignment horizontal="left"/>
    </xf>
    <xf numFmtId="1" fontId="23" fillId="0" borderId="0" xfId="0" applyNumberFormat="1" applyFont="1" applyAlignment="1">
      <alignment horizontal="left"/>
    </xf>
    <xf numFmtId="0" fontId="23" fillId="0" borderId="5" xfId="0" applyFont="1" applyBorder="1" applyAlignment="1">
      <alignment horizontal="left"/>
    </xf>
    <xf numFmtId="1" fontId="25" fillId="0" borderId="6" xfId="0" applyNumberFormat="1" applyFont="1" applyBorder="1" applyAlignment="1">
      <alignment horizontal="left"/>
    </xf>
    <xf numFmtId="49" fontId="26" fillId="0" borderId="0" xfId="0" applyNumberFormat="1" applyFont="1" applyAlignment="1">
      <alignment horizontal="left"/>
    </xf>
    <xf numFmtId="0" fontId="26" fillId="0" borderId="0" xfId="0" applyFont="1" applyAlignment="1">
      <alignment horizontal="left"/>
    </xf>
    <xf numFmtId="0" fontId="26" fillId="0" borderId="6" xfId="0" applyFont="1" applyBorder="1" applyAlignment="1">
      <alignment horizontal="left"/>
    </xf>
    <xf numFmtId="0" fontId="26" fillId="0" borderId="0" xfId="0" applyFont="1" applyAlignment="1">
      <alignment horizontal="left"/>
    </xf>
    <xf numFmtId="0" fontId="27" fillId="0" borderId="0" xfId="0" applyFont="1" applyAlignment="1">
      <alignment horizontal="left"/>
    </xf>
    <xf numFmtId="0" fontId="26" fillId="0" borderId="6" xfId="0" applyFont="1" applyBorder="1" applyAlignment="1">
      <alignment horizontal="left"/>
    </xf>
    <xf numFmtId="0" fontId="25" fillId="0" borderId="0" xfId="0" applyFont="1" applyAlignment="1">
      <alignment horizontal="left"/>
    </xf>
    <xf numFmtId="0" fontId="26" fillId="0" borderId="7" xfId="0" applyFont="1" applyBorder="1" applyAlignment="1">
      <alignment horizontal="left"/>
    </xf>
    <xf numFmtId="2" fontId="26" fillId="0" borderId="0" xfId="0" applyNumberFormat="1" applyFont="1" applyAlignment="1">
      <alignment horizontal="left"/>
    </xf>
    <xf numFmtId="0" fontId="26" fillId="0" borderId="7" xfId="0" applyFont="1" applyBorder="1" applyAlignment="1">
      <alignment horizontal="left"/>
    </xf>
    <xf numFmtId="4" fontId="26" fillId="0" borderId="0" xfId="0" applyNumberFormat="1" applyFont="1" applyAlignment="1">
      <alignment horizontal="left"/>
    </xf>
    <xf numFmtId="4" fontId="26" fillId="0" borderId="7" xfId="0" applyNumberFormat="1" applyFont="1" applyBorder="1" applyAlignment="1">
      <alignment horizontal="left"/>
    </xf>
    <xf numFmtId="4" fontId="26" fillId="0" borderId="6" xfId="0" applyNumberFormat="1" applyFont="1" applyBorder="1" applyAlignment="1">
      <alignment horizontal="left"/>
    </xf>
    <xf numFmtId="3" fontId="26" fillId="0" borderId="6" xfId="0" applyNumberFormat="1" applyFont="1" applyBorder="1" applyAlignment="1">
      <alignment horizontal="left"/>
    </xf>
    <xf numFmtId="4" fontId="26" fillId="0" borderId="0" xfId="0" applyNumberFormat="1" applyFont="1" applyAlignment="1">
      <alignment horizontal="left"/>
    </xf>
    <xf numFmtId="1" fontId="28" fillId="0" borderId="6" xfId="0" applyNumberFormat="1" applyFont="1" applyBorder="1" applyAlignment="1">
      <alignment horizontal="left"/>
    </xf>
    <xf numFmtId="49" fontId="28" fillId="0" borderId="0" xfId="0" applyNumberFormat="1" applyFont="1" applyAlignment="1">
      <alignment horizontal="left"/>
    </xf>
    <xf numFmtId="0" fontId="28" fillId="0" borderId="0" xfId="0" applyFont="1" applyAlignment="1">
      <alignment horizontal="left"/>
    </xf>
    <xf numFmtId="0" fontId="28" fillId="0" borderId="6" xfId="0" applyFont="1" applyBorder="1" applyAlignment="1">
      <alignment horizontal="left"/>
    </xf>
    <xf numFmtId="0" fontId="29" fillId="0" borderId="0" xfId="0" applyFont="1" applyAlignment="1">
      <alignment horizontal="left"/>
    </xf>
    <xf numFmtId="0" fontId="30" fillId="0" borderId="0" xfId="0" applyFont="1" applyAlignment="1">
      <alignment horizontal="left"/>
    </xf>
    <xf numFmtId="3" fontId="28" fillId="0" borderId="7" xfId="0" applyNumberFormat="1" applyFont="1" applyBorder="1" applyAlignment="1">
      <alignment horizontal="left"/>
    </xf>
    <xf numFmtId="2" fontId="31" fillId="0" borderId="0" xfId="0" applyNumberFormat="1" applyFont="1" applyAlignment="1">
      <alignment horizontal="left"/>
    </xf>
    <xf numFmtId="0" fontId="28" fillId="0" borderId="7" xfId="0" applyFont="1" applyBorder="1" applyAlignment="1">
      <alignment horizontal="left"/>
    </xf>
    <xf numFmtId="164" fontId="28" fillId="0" borderId="0" xfId="0" applyNumberFormat="1" applyFont="1" applyAlignment="1">
      <alignment horizontal="left"/>
    </xf>
    <xf numFmtId="4" fontId="28" fillId="0" borderId="0" xfId="0" applyNumberFormat="1" applyFont="1" applyAlignment="1">
      <alignment horizontal="left"/>
    </xf>
    <xf numFmtId="4" fontId="28" fillId="0" borderId="7" xfId="0" applyNumberFormat="1" applyFont="1" applyBorder="1" applyAlignment="1">
      <alignment horizontal="left"/>
    </xf>
    <xf numFmtId="0" fontId="28" fillId="0" borderId="0" xfId="0" applyFont="1" applyAlignment="1">
      <alignment horizontal="left" vertical="top"/>
    </xf>
    <xf numFmtId="4" fontId="32" fillId="0" borderId="6" xfId="0" applyNumberFormat="1" applyFont="1" applyBorder="1" applyAlignment="1">
      <alignment horizontal="left"/>
    </xf>
    <xf numFmtId="3" fontId="33" fillId="0" borderId="6" xfId="0" applyNumberFormat="1" applyFont="1" applyBorder="1" applyAlignment="1">
      <alignment horizontal="left"/>
    </xf>
    <xf numFmtId="4" fontId="34" fillId="0" borderId="0" xfId="0" applyNumberFormat="1" applyFont="1" applyAlignment="1">
      <alignment horizontal="left"/>
    </xf>
    <xf numFmtId="4" fontId="32" fillId="0" borderId="0" xfId="0" applyNumberFormat="1" applyFont="1" applyAlignment="1">
      <alignment horizontal="left"/>
    </xf>
    <xf numFmtId="0" fontId="28" fillId="0" borderId="0" xfId="0" applyFont="1" applyAlignment="1">
      <alignment horizontal="left"/>
    </xf>
    <xf numFmtId="0" fontId="28" fillId="0" borderId="6" xfId="0" applyFont="1" applyBorder="1" applyAlignment="1">
      <alignment horizontal="left"/>
    </xf>
    <xf numFmtId="2" fontId="34" fillId="0" borderId="0" xfId="0" applyNumberFormat="1" applyFont="1" applyAlignment="1">
      <alignment horizontal="left"/>
    </xf>
    <xf numFmtId="4" fontId="30" fillId="0" borderId="7" xfId="0" applyNumberFormat="1" applyFont="1" applyBorder="1" applyAlignment="1">
      <alignment horizontal="left"/>
    </xf>
    <xf numFmtId="1" fontId="28" fillId="0" borderId="6" xfId="0" applyNumberFormat="1" applyFont="1" applyBorder="1" applyAlignment="1">
      <alignment horizontal="left"/>
    </xf>
    <xf numFmtId="49" fontId="28" fillId="0" borderId="0" xfId="0" applyNumberFormat="1" applyFont="1" applyAlignment="1">
      <alignment horizontal="left"/>
    </xf>
    <xf numFmtId="0" fontId="28" fillId="0" borderId="7" xfId="0" applyFont="1" applyBorder="1" applyAlignment="1">
      <alignment horizontal="left"/>
    </xf>
    <xf numFmtId="4" fontId="34" fillId="0" borderId="7" xfId="0" applyNumberFormat="1" applyFont="1" applyBorder="1" applyAlignment="1">
      <alignment horizontal="left"/>
    </xf>
    <xf numFmtId="0" fontId="34" fillId="0" borderId="0" xfId="0" applyFont="1" applyAlignment="1">
      <alignment horizontal="left"/>
    </xf>
    <xf numFmtId="4" fontId="35" fillId="0" borderId="0" xfId="0" applyNumberFormat="1" applyFont="1" applyAlignment="1">
      <alignment horizontal="left"/>
    </xf>
    <xf numFmtId="4" fontId="36" fillId="0" borderId="0" xfId="0" applyNumberFormat="1" applyFont="1" applyAlignment="1">
      <alignment horizontal="left"/>
    </xf>
    <xf numFmtId="164" fontId="34" fillId="0" borderId="0" xfId="0" applyNumberFormat="1" applyFont="1" applyAlignment="1">
      <alignment horizontal="left"/>
    </xf>
    <xf numFmtId="4" fontId="35" fillId="0" borderId="7" xfId="0" applyNumberFormat="1" applyFont="1" applyBorder="1" applyAlignment="1">
      <alignment horizontal="left"/>
    </xf>
    <xf numFmtId="165" fontId="26" fillId="0" borderId="0" xfId="0" applyNumberFormat="1" applyFont="1" applyAlignment="1">
      <alignment horizontal="left"/>
    </xf>
    <xf numFmtId="2" fontId="34" fillId="0" borderId="0" xfId="0" applyNumberFormat="1" applyFont="1" applyAlignment="1">
      <alignment horizontal="left"/>
    </xf>
    <xf numFmtId="4" fontId="28" fillId="0" borderId="0" xfId="0" applyNumberFormat="1" applyFont="1" applyAlignment="1">
      <alignment horizontal="left"/>
    </xf>
    <xf numFmtId="0" fontId="37" fillId="0" borderId="0" xfId="0" applyFont="1" applyAlignment="1">
      <alignment horizontal="left"/>
    </xf>
    <xf numFmtId="0" fontId="34" fillId="0" borderId="6" xfId="0" applyFont="1" applyBorder="1" applyAlignment="1">
      <alignment horizontal="left"/>
    </xf>
    <xf numFmtId="0" fontId="36" fillId="0" borderId="0" xfId="0" applyFont="1" applyAlignment="1">
      <alignment horizontal="left"/>
    </xf>
    <xf numFmtId="0" fontId="36" fillId="0" borderId="7" xfId="0" applyFont="1" applyBorder="1" applyAlignment="1">
      <alignment horizontal="left"/>
    </xf>
    <xf numFmtId="1" fontId="26" fillId="0" borderId="0" xfId="0" applyNumberFormat="1" applyFont="1" applyAlignment="1">
      <alignment horizontal="left"/>
    </xf>
    <xf numFmtId="3" fontId="26" fillId="0" borderId="0" xfId="0" applyNumberFormat="1" applyFont="1" applyAlignment="1">
      <alignment horizontal="left"/>
    </xf>
    <xf numFmtId="1" fontId="38" fillId="0" borderId="0" xfId="0" applyNumberFormat="1" applyFont="1" applyAlignment="1">
      <alignment horizontal="left"/>
    </xf>
    <xf numFmtId="4" fontId="28" fillId="0" borderId="6" xfId="0" applyNumberFormat="1" applyFont="1" applyBorder="1" applyAlignment="1">
      <alignment horizontal="left"/>
    </xf>
    <xf numFmtId="0" fontId="30" fillId="0" borderId="6" xfId="0" applyFont="1" applyBorder="1" applyAlignment="1">
      <alignment horizontal="left"/>
    </xf>
    <xf numFmtId="4" fontId="34" fillId="0" borderId="0" xfId="0" applyNumberFormat="1" applyFont="1" applyAlignment="1">
      <alignment horizontal="left"/>
    </xf>
    <xf numFmtId="2" fontId="39" fillId="0" borderId="0" xfId="0" applyNumberFormat="1" applyFont="1" applyAlignment="1">
      <alignment horizontal="left"/>
    </xf>
    <xf numFmtId="0" fontId="39" fillId="0" borderId="0" xfId="0" applyFont="1" applyAlignment="1">
      <alignment horizontal="left"/>
    </xf>
    <xf numFmtId="2" fontId="28" fillId="0" borderId="0" xfId="0" applyNumberFormat="1" applyFont="1" applyAlignment="1">
      <alignment horizontal="left"/>
    </xf>
    <xf numFmtId="0" fontId="40" fillId="0" borderId="0" xfId="0" applyFont="1" applyAlignment="1">
      <alignment horizontal="left"/>
    </xf>
    <xf numFmtId="0" fontId="41" fillId="0" borderId="0" xfId="0" applyFont="1" applyAlignment="1">
      <alignment horizontal="left"/>
    </xf>
    <xf numFmtId="0" fontId="40" fillId="0" borderId="0" xfId="0" applyFont="1" applyFill="1" applyAlignment="1">
      <alignment horizontal="left"/>
    </xf>
    <xf numFmtId="0" fontId="24" fillId="0" borderId="0" xfId="0" applyFont="1" applyAlignment="1">
      <alignment horizontal="left"/>
    </xf>
    <xf numFmtId="0" fontId="42" fillId="0" borderId="0" xfId="0" applyFont="1" applyAlignment="1"/>
    <xf numFmtId="0" fontId="43" fillId="0" borderId="0" xfId="0" applyFont="1" applyAlignment="1"/>
    <xf numFmtId="0" fontId="8" fillId="0" borderId="0" xfId="0" applyFont="1" applyAlignment="1">
      <alignment horizontal="left" vertical="center"/>
    </xf>
    <xf numFmtId="0" fontId="43" fillId="0" borderId="0" xfId="0" applyFont="1" applyAlignment="1">
      <alignment horizontal="left" vertical="center"/>
    </xf>
    <xf numFmtId="0" fontId="44" fillId="0" borderId="0" xfId="1" applyAlignment="1">
      <alignment horizontal="left"/>
    </xf>
    <xf numFmtId="0" fontId="2" fillId="0" borderId="0" xfId="0" applyFont="1"/>
    <xf numFmtId="0" fontId="45" fillId="0" borderId="0" xfId="1" applyFont="1" applyAlignment="1">
      <alignment horizontal="left"/>
    </xf>
    <xf numFmtId="0" fontId="45" fillId="0" borderId="1" xfId="1" applyFont="1" applyFill="1" applyBorder="1"/>
    <xf numFmtId="0" fontId="46" fillId="0" borderId="0" xfId="0" applyFont="1" applyFill="1" applyAlignment="1">
      <alignment horizontal="left"/>
    </xf>
    <xf numFmtId="0" fontId="47" fillId="0" borderId="0" xfId="0" applyFont="1" applyFill="1" applyAlignment="1">
      <alignment horizontal="left"/>
    </xf>
    <xf numFmtId="0" fontId="47" fillId="0" borderId="1" xfId="0" applyFont="1" applyFill="1" applyBorder="1" applyAlignment="1">
      <alignment horizontal="left"/>
    </xf>
    <xf numFmtId="0" fontId="48" fillId="0" borderId="0" xfId="0" applyFont="1" applyFill="1" applyAlignment="1">
      <alignment horizontal="left"/>
    </xf>
    <xf numFmtId="0" fontId="49" fillId="0" borderId="0" xfId="1" applyFont="1" applyAlignment="1">
      <alignment horizontal="left"/>
    </xf>
    <xf numFmtId="0" fontId="49" fillId="0" borderId="1" xfId="1" applyFont="1" applyFill="1" applyBorder="1"/>
    <xf numFmtId="0" fontId="44" fillId="0" borderId="0" xfId="1" applyAlignment="1"/>
    <xf numFmtId="0" fontId="45" fillId="0" borderId="0" xfId="1" applyFont="1" applyAlignment="1"/>
    <xf numFmtId="0" fontId="4" fillId="0" borderId="0" xfId="0" applyFont="1" applyAlignment="1">
      <alignment horizontal="left" vertical="center"/>
    </xf>
    <xf numFmtId="0" fontId="3" fillId="0" borderId="0" xfId="0" applyFont="1" applyAlignment="1">
      <alignment horizontal="left" vertical="center" wrapText="1"/>
    </xf>
    <xf numFmtId="0" fontId="23" fillId="0" borderId="2" xfId="0" applyFont="1" applyBorder="1" applyAlignment="1">
      <alignment horizontal="left"/>
    </xf>
    <xf numFmtId="0" fontId="24" fillId="0" borderId="3" xfId="0" applyFont="1" applyBorder="1"/>
    <xf numFmtId="0" fontId="24" fillId="0" borderId="4" xfId="0" applyFont="1" applyBorder="1"/>
    <xf numFmtId="49" fontId="23" fillId="0" borderId="2" xfId="0" applyNumberFormat="1" applyFont="1" applyBorder="1" applyAlignment="1">
      <alignment horizontal="left"/>
    </xf>
    <xf numFmtId="4" fontId="23" fillId="0" borderId="2" xfId="0" applyNumberFormat="1" applyFont="1" applyBorder="1" applyAlignment="1">
      <alignment horizontal="left"/>
    </xf>
    <xf numFmtId="0" fontId="1" fillId="0" borderId="0" xfId="0" applyFont="1" applyAlignme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calcChain" Target="calcChain.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120652</xdr:colOff>
      <xdr:row>0</xdr:row>
      <xdr:rowOff>120650</xdr:rowOff>
    </xdr:from>
    <xdr:to>
      <xdr:col>0</xdr:col>
      <xdr:colOff>1038226</xdr:colOff>
      <xdr:row>0</xdr:row>
      <xdr:rowOff>1115240</xdr:rowOff>
    </xdr:to>
    <xdr:pic>
      <xdr:nvPicPr>
        <xdr:cNvPr id="3" name="Picture 2">
          <a:extLst>
            <a:ext uri="{FF2B5EF4-FFF2-40B4-BE49-F238E27FC236}">
              <a16:creationId xmlns:a16="http://schemas.microsoft.com/office/drawing/2014/main" id="{DA6302CE-8E40-4488-87E8-8DC66759D2B7}"/>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20652" y="120650"/>
          <a:ext cx="917574" cy="994590"/>
        </a:xfrm>
        <a:prstGeom prst="rect">
          <a:avLst/>
        </a:prstGeom>
      </xdr:spPr>
    </xdr:pic>
    <xdr:clientData/>
  </xdr:two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3" Type="http://schemas.openxmlformats.org/officeDocument/2006/relationships/hyperlink" Target="https://doi.org/10.1016/j.orggeochem.2019.01.009" TargetMode="External"/><Relationship Id="rId18" Type="http://schemas.openxmlformats.org/officeDocument/2006/relationships/hyperlink" Target="https://doi.org/10.1016/j.chroma.2013.06.012" TargetMode="External"/><Relationship Id="rId26" Type="http://schemas.openxmlformats.org/officeDocument/2006/relationships/hyperlink" Target="https://doi.org/10.1016/j.orggeochem.2016.01.009" TargetMode="External"/><Relationship Id="rId39" Type="http://schemas.openxmlformats.org/officeDocument/2006/relationships/hyperlink" Target="https://doi.org/10.1016/j.chemosphere.2012.10.098" TargetMode="External"/><Relationship Id="rId21" Type="http://schemas.openxmlformats.org/officeDocument/2006/relationships/hyperlink" Target="https://doi.org/10.1016/j.orggeochem.2013.06.009" TargetMode="External"/><Relationship Id="rId34" Type="http://schemas.openxmlformats.org/officeDocument/2006/relationships/hyperlink" Target="https://doi.org/10.1007/s42773-021-00124-z" TargetMode="External"/><Relationship Id="rId42" Type="http://schemas.openxmlformats.org/officeDocument/2006/relationships/hyperlink" Target="https://doi.org/10.1186/s40538-023-00525-1" TargetMode="External"/><Relationship Id="rId47" Type="http://schemas.openxmlformats.org/officeDocument/2006/relationships/hyperlink" Target="https://doi.org/10.1016/j.soilbio.2013.12.021" TargetMode="External"/><Relationship Id="rId7" Type="http://schemas.openxmlformats.org/officeDocument/2006/relationships/hyperlink" Target="https://doi.org/10.1016/j.orggeochem.2012.11.002" TargetMode="External"/><Relationship Id="rId2" Type="http://schemas.openxmlformats.org/officeDocument/2006/relationships/hyperlink" Target="https://doi.org/10.1029/2006GB002914" TargetMode="External"/><Relationship Id="rId16" Type="http://schemas.openxmlformats.org/officeDocument/2006/relationships/hyperlink" Target="https://doi.org/10.1002/rcm.5272" TargetMode="External"/><Relationship Id="rId29" Type="http://schemas.openxmlformats.org/officeDocument/2006/relationships/hyperlink" Target="https://doi.org/10.1016/j.scitotenv.2018.01.145" TargetMode="External"/><Relationship Id="rId11" Type="http://schemas.openxmlformats.org/officeDocument/2006/relationships/hyperlink" Target="https://doi.org/10.1002/lom3.10219" TargetMode="External"/><Relationship Id="rId24" Type="http://schemas.openxmlformats.org/officeDocument/2006/relationships/hyperlink" Target="https://doi.org/10.5194/bg-12-3029-2015" TargetMode="External"/><Relationship Id="rId32" Type="http://schemas.openxmlformats.org/officeDocument/2006/relationships/hyperlink" Target="https://doi.org/10.1016/j.scitotenv.2020.138198" TargetMode="External"/><Relationship Id="rId37" Type="http://schemas.openxmlformats.org/officeDocument/2006/relationships/hyperlink" Target="https://doi.org/10.1029/2005GB002629" TargetMode="External"/><Relationship Id="rId40" Type="http://schemas.openxmlformats.org/officeDocument/2006/relationships/hyperlink" Target="https://doi.org/10.1017/RDC.2017.44" TargetMode="External"/><Relationship Id="rId45" Type="http://schemas.openxmlformats.org/officeDocument/2006/relationships/hyperlink" Target="https://doi.org/10.1016/j.orggeochem.2011.08.008" TargetMode="External"/><Relationship Id="rId5" Type="http://schemas.openxmlformats.org/officeDocument/2006/relationships/hyperlink" Target="https://doi.org/10.1016/j.orggeochem.2011.01.003" TargetMode="External"/><Relationship Id="rId15" Type="http://schemas.openxmlformats.org/officeDocument/2006/relationships/hyperlink" Target="https://doi.org/10.1016/j.orggeochem.2005.03.011" TargetMode="External"/><Relationship Id="rId23" Type="http://schemas.openxmlformats.org/officeDocument/2006/relationships/hyperlink" Target="https://doi.org/10.1039/C5AY01242B" TargetMode="External"/><Relationship Id="rId28" Type="http://schemas.openxmlformats.org/officeDocument/2006/relationships/hyperlink" Target="https://doi.org/10.1016/j.envpol.2018.02.071" TargetMode="External"/><Relationship Id="rId36" Type="http://schemas.openxmlformats.org/officeDocument/2006/relationships/hyperlink" Target="https://doi.org/10.1016/j.orggeochem.2008.06.011" TargetMode="External"/><Relationship Id="rId49" Type="http://schemas.openxmlformats.org/officeDocument/2006/relationships/printerSettings" Target="../printerSettings/printerSettings2.bin"/><Relationship Id="rId10" Type="http://schemas.openxmlformats.org/officeDocument/2006/relationships/hyperlink" Target="https://doi.org/10.1016/j.jaap.2017.09.017" TargetMode="External"/><Relationship Id="rId19" Type="http://schemas.openxmlformats.org/officeDocument/2006/relationships/hyperlink" Target="http://dx.doi.org/10.1016/j.biombioe.2013.08.026" TargetMode="External"/><Relationship Id="rId31" Type="http://schemas.openxmlformats.org/officeDocument/2006/relationships/hyperlink" Target="https://doi.org/10.1016/j.ecoenv.2022.113598" TargetMode="External"/><Relationship Id="rId44" Type="http://schemas.openxmlformats.org/officeDocument/2006/relationships/hyperlink" Target="https://doi.org/10.1016/j.orggeochem.2018.08.011" TargetMode="External"/><Relationship Id="rId4" Type="http://schemas.openxmlformats.org/officeDocument/2006/relationships/hyperlink" Target="https://doi.org/10.1016/j.soilbio.2011.03.027" TargetMode="External"/><Relationship Id="rId9" Type="http://schemas.openxmlformats.org/officeDocument/2006/relationships/hyperlink" Target="http://dx.doi.org/10.1016/j.chemosphere.2014.06.046" TargetMode="External"/><Relationship Id="rId14" Type="http://schemas.openxmlformats.org/officeDocument/2006/relationships/hyperlink" Target="https://doi.org/10.1016/j.chemosphere.2019.03.164" TargetMode="External"/><Relationship Id="rId22" Type="http://schemas.openxmlformats.org/officeDocument/2006/relationships/hyperlink" Target="https://doi.org/10.1016/j.orggeochem.2014.02.008" TargetMode="External"/><Relationship Id="rId27" Type="http://schemas.openxmlformats.org/officeDocument/2006/relationships/hyperlink" Target="https://doi.org/10.1016/j.chroma.2017.06.058" TargetMode="External"/><Relationship Id="rId30" Type="http://schemas.openxmlformats.org/officeDocument/2006/relationships/hyperlink" Target="https://doi.org/10.1016/j.orggeochem.2017.11.005" TargetMode="External"/><Relationship Id="rId35" Type="http://schemas.openxmlformats.org/officeDocument/2006/relationships/hyperlink" Target="https://doi.org/10.1016/j.geoderma.2022.116011" TargetMode="External"/><Relationship Id="rId43" Type="http://schemas.openxmlformats.org/officeDocument/2006/relationships/hyperlink" Target="https://doi.org/10.5194/soil-8-451-2022" TargetMode="External"/><Relationship Id="rId48" Type="http://schemas.openxmlformats.org/officeDocument/2006/relationships/hyperlink" Target="https://doi.org/10.1021/acs.est.3c05448" TargetMode="External"/><Relationship Id="rId8" Type="http://schemas.openxmlformats.org/officeDocument/2006/relationships/hyperlink" Target="https://doi.org/10.1016/j.orggeochem.2014.10.002" TargetMode="External"/><Relationship Id="rId3" Type="http://schemas.openxmlformats.org/officeDocument/2006/relationships/hyperlink" Target="https://doi.org/10.1016/j.orggeochem.2010.07.001" TargetMode="External"/><Relationship Id="rId12" Type="http://schemas.openxmlformats.org/officeDocument/2006/relationships/hyperlink" Target="https://doi.org/10.3389/feart.2018.00043" TargetMode="External"/><Relationship Id="rId17" Type="http://schemas.openxmlformats.org/officeDocument/2006/relationships/hyperlink" Target="https://doi.org/10.1016/j.orggeochem.2012.01.012" TargetMode="External"/><Relationship Id="rId25" Type="http://schemas.openxmlformats.org/officeDocument/2006/relationships/hyperlink" Target="https://doi.org/10.1016/j.orggeochem.2016.07.007" TargetMode="External"/><Relationship Id="rId33" Type="http://schemas.openxmlformats.org/officeDocument/2006/relationships/hyperlink" Target="https://doi.org/10.1016/j.envpol.2020.113977" TargetMode="External"/><Relationship Id="rId38" Type="http://schemas.openxmlformats.org/officeDocument/2006/relationships/hyperlink" Target="https://doi.org/10.1002/rcm.3448" TargetMode="External"/><Relationship Id="rId46" Type="http://schemas.openxmlformats.org/officeDocument/2006/relationships/hyperlink" Target="https://doi.org/10.1016/j.orggeochem.2008.01.015" TargetMode="External"/><Relationship Id="rId20" Type="http://schemas.openxmlformats.org/officeDocument/2006/relationships/hyperlink" Target="https://doi.org/10.1021/es401430f" TargetMode="External"/><Relationship Id="rId41" Type="http://schemas.openxmlformats.org/officeDocument/2006/relationships/hyperlink" Target="https://doi.org/10.1016/j.gca.2012.08.037" TargetMode="External"/><Relationship Id="rId1" Type="http://schemas.openxmlformats.org/officeDocument/2006/relationships/hyperlink" Target="https://doi.org/10.1016/S0146-6380(98)00194-6" TargetMode="External"/><Relationship Id="rId6" Type="http://schemas.openxmlformats.org/officeDocument/2006/relationships/hyperlink" Target="https://doi.org/10.1029/2010GL043963"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W1035"/>
  <sheetViews>
    <sheetView tabSelected="1" workbookViewId="0">
      <selection activeCell="B4" sqref="B4"/>
    </sheetView>
  </sheetViews>
  <sheetFormatPr defaultColWidth="12.6328125" defaultRowHeight="15" customHeight="1" x14ac:dyDescent="0.25"/>
  <cols>
    <col min="1" max="1" width="26.08984375" customWidth="1"/>
    <col min="2" max="2" width="99.36328125" customWidth="1"/>
    <col min="3" max="3" width="28.6328125" customWidth="1"/>
  </cols>
  <sheetData>
    <row r="1" spans="1:23" ht="92" customHeight="1" x14ac:dyDescent="0.3">
      <c r="B1" s="125" t="s">
        <v>662</v>
      </c>
      <c r="C1" s="124"/>
      <c r="D1" s="2"/>
      <c r="E1" s="2"/>
      <c r="F1" s="2"/>
      <c r="G1" s="3"/>
      <c r="H1" s="2"/>
      <c r="I1" s="2"/>
      <c r="J1" s="2"/>
      <c r="K1" s="2"/>
      <c r="L1" s="2"/>
      <c r="M1" s="2"/>
      <c r="N1" s="2"/>
      <c r="O1" s="2"/>
      <c r="P1" s="2"/>
      <c r="Q1" s="2"/>
      <c r="R1" s="2"/>
      <c r="S1" s="2"/>
      <c r="T1" s="2"/>
      <c r="U1" s="2"/>
      <c r="V1" s="2"/>
      <c r="W1" s="2"/>
    </row>
    <row r="2" spans="1:23" ht="15.75" customHeight="1" x14ac:dyDescent="0.3">
      <c r="A2" s="1" t="s">
        <v>0</v>
      </c>
      <c r="B2" s="2"/>
      <c r="C2" s="2"/>
      <c r="D2" s="2"/>
      <c r="E2" s="2"/>
      <c r="F2" s="2"/>
      <c r="G2" s="3"/>
      <c r="H2" s="2"/>
      <c r="I2" s="2"/>
      <c r="J2" s="2"/>
      <c r="K2" s="2"/>
      <c r="L2" s="2"/>
      <c r="M2" s="2"/>
      <c r="N2" s="2"/>
      <c r="O2" s="2"/>
      <c r="P2" s="2"/>
      <c r="Q2" s="2"/>
      <c r="R2" s="2"/>
      <c r="S2" s="2"/>
      <c r="T2" s="2"/>
      <c r="U2" s="2"/>
      <c r="V2" s="2"/>
      <c r="W2" s="2"/>
    </row>
    <row r="3" spans="1:23" ht="15.75" customHeight="1" x14ac:dyDescent="0.3">
      <c r="A3" s="3"/>
      <c r="B3" s="2"/>
      <c r="C3" s="2"/>
      <c r="D3" s="2"/>
      <c r="E3" s="2"/>
      <c r="F3" s="2"/>
      <c r="G3" s="3"/>
      <c r="H3" s="2"/>
      <c r="I3" s="2"/>
      <c r="J3" s="2"/>
      <c r="K3" s="2"/>
      <c r="L3" s="2"/>
      <c r="M3" s="2"/>
      <c r="N3" s="2"/>
      <c r="O3" s="2"/>
      <c r="P3" s="2"/>
      <c r="Q3" s="2"/>
      <c r="R3" s="2"/>
      <c r="S3" s="2"/>
      <c r="T3" s="2"/>
      <c r="U3" s="2"/>
      <c r="V3" s="2"/>
      <c r="W3" s="2"/>
    </row>
    <row r="4" spans="1:23" ht="15.75" customHeight="1" x14ac:dyDescent="0.3">
      <c r="A4" s="4" t="s">
        <v>1</v>
      </c>
      <c r="B4" s="5"/>
      <c r="C4" s="6"/>
      <c r="D4" s="2"/>
      <c r="E4" s="2"/>
      <c r="F4" s="2"/>
      <c r="G4" s="3"/>
      <c r="H4" s="2"/>
      <c r="I4" s="2"/>
      <c r="J4" s="2"/>
      <c r="K4" s="2"/>
      <c r="L4" s="2"/>
      <c r="M4" s="2"/>
      <c r="N4" s="2"/>
      <c r="O4" s="2"/>
      <c r="P4" s="2"/>
      <c r="Q4" s="2"/>
      <c r="R4" s="2"/>
      <c r="S4" s="2"/>
      <c r="T4" s="2"/>
      <c r="U4" s="2"/>
      <c r="V4" s="2"/>
      <c r="W4" s="2"/>
    </row>
    <row r="5" spans="1:23" ht="15.75" customHeight="1" x14ac:dyDescent="0.3">
      <c r="A5" s="7" t="s">
        <v>2</v>
      </c>
      <c r="B5" s="131" t="s">
        <v>665</v>
      </c>
      <c r="C5" s="2"/>
      <c r="D5" s="2"/>
      <c r="E5" s="2"/>
      <c r="F5" s="2"/>
      <c r="G5" s="3"/>
      <c r="H5" s="2"/>
      <c r="I5" s="2"/>
      <c r="J5" s="2"/>
      <c r="K5" s="2"/>
      <c r="L5" s="2"/>
      <c r="M5" s="2"/>
      <c r="N5" s="2"/>
      <c r="O5" s="2"/>
      <c r="P5" s="2"/>
      <c r="Q5" s="2"/>
      <c r="R5" s="2"/>
      <c r="S5" s="2"/>
      <c r="T5" s="2"/>
      <c r="U5" s="2"/>
      <c r="V5" s="2"/>
      <c r="W5" s="2"/>
    </row>
    <row r="6" spans="1:23" ht="15.75" customHeight="1" x14ac:dyDescent="0.3">
      <c r="A6" s="7" t="s">
        <v>3</v>
      </c>
      <c r="B6" s="131" t="s">
        <v>663</v>
      </c>
      <c r="C6" s="2"/>
      <c r="D6" s="2"/>
      <c r="E6" s="2"/>
      <c r="F6" s="2"/>
      <c r="G6" s="3"/>
      <c r="H6" s="2"/>
      <c r="I6" s="2"/>
      <c r="J6" s="2"/>
      <c r="K6" s="2"/>
      <c r="L6" s="2"/>
      <c r="M6" s="2"/>
      <c r="N6" s="2"/>
      <c r="O6" s="2"/>
      <c r="P6" s="2"/>
      <c r="Q6" s="2"/>
      <c r="R6" s="2"/>
      <c r="S6" s="2"/>
      <c r="T6" s="2"/>
      <c r="U6" s="2"/>
      <c r="V6" s="2"/>
      <c r="W6" s="2"/>
    </row>
    <row r="7" spans="1:23" ht="15.75" customHeight="1" x14ac:dyDescent="0.3">
      <c r="A7" s="7" t="s">
        <v>4</v>
      </c>
      <c r="B7" s="131" t="s">
        <v>664</v>
      </c>
      <c r="C7" s="2"/>
      <c r="D7" s="2"/>
      <c r="E7" s="2"/>
      <c r="F7" s="2"/>
      <c r="G7" s="3"/>
      <c r="H7" s="2"/>
      <c r="I7" s="2"/>
      <c r="J7" s="2"/>
      <c r="K7" s="2"/>
      <c r="L7" s="2"/>
      <c r="M7" s="2"/>
      <c r="N7" s="2"/>
      <c r="O7" s="2"/>
      <c r="P7" s="2"/>
      <c r="Q7" s="2"/>
      <c r="R7" s="2"/>
      <c r="S7" s="2"/>
      <c r="T7" s="2"/>
      <c r="U7" s="2"/>
      <c r="V7" s="2"/>
      <c r="W7" s="2"/>
    </row>
    <row r="8" spans="1:23" ht="15.75" customHeight="1" x14ac:dyDescent="0.3">
      <c r="A8" s="9" t="s">
        <v>5</v>
      </c>
      <c r="B8" s="131" t="s">
        <v>666</v>
      </c>
      <c r="C8" s="2"/>
      <c r="D8" s="2"/>
      <c r="E8" s="2"/>
      <c r="F8" s="2"/>
      <c r="G8" s="3"/>
      <c r="H8" s="2"/>
      <c r="I8" s="2"/>
      <c r="J8" s="2"/>
      <c r="K8" s="2"/>
      <c r="L8" s="2"/>
      <c r="M8" s="2"/>
      <c r="N8" s="2"/>
      <c r="O8" s="2"/>
      <c r="P8" s="2"/>
      <c r="Q8" s="2"/>
      <c r="R8" s="2"/>
      <c r="S8" s="2"/>
      <c r="T8" s="2"/>
      <c r="U8" s="2"/>
      <c r="V8" s="2"/>
      <c r="W8" s="2"/>
    </row>
    <row r="9" spans="1:23" ht="15.75" customHeight="1" x14ac:dyDescent="0.3">
      <c r="A9" s="3"/>
      <c r="B9" s="2"/>
      <c r="C9" s="2"/>
      <c r="D9" s="2"/>
      <c r="E9" s="2"/>
      <c r="F9" s="2"/>
      <c r="G9" s="3"/>
      <c r="H9" s="2"/>
      <c r="I9" s="2"/>
      <c r="J9" s="2"/>
      <c r="K9" s="2"/>
      <c r="L9" s="2"/>
      <c r="M9" s="2"/>
      <c r="N9" s="2"/>
      <c r="O9" s="2"/>
      <c r="P9" s="2"/>
      <c r="Q9" s="2"/>
      <c r="R9" s="2"/>
      <c r="S9" s="2"/>
      <c r="T9" s="2"/>
      <c r="U9" s="2"/>
      <c r="V9" s="2"/>
      <c r="W9" s="2"/>
    </row>
    <row r="10" spans="1:23" ht="15.75" customHeight="1" x14ac:dyDescent="0.3">
      <c r="A10" s="4" t="s">
        <v>6</v>
      </c>
      <c r="B10" s="5"/>
      <c r="C10" s="6"/>
      <c r="D10" s="2"/>
      <c r="E10" s="2"/>
      <c r="F10" s="2"/>
      <c r="H10" s="2"/>
      <c r="I10" s="2"/>
      <c r="J10" s="2"/>
      <c r="K10" s="2"/>
      <c r="L10" s="2"/>
      <c r="M10" s="2"/>
      <c r="N10" s="2"/>
      <c r="O10" s="2"/>
      <c r="P10" s="2"/>
      <c r="Q10" s="2"/>
      <c r="R10" s="2"/>
      <c r="S10" s="2"/>
      <c r="T10" s="2"/>
      <c r="U10" s="2"/>
      <c r="V10" s="2"/>
      <c r="W10" s="2"/>
    </row>
    <row r="11" spans="1:23" ht="15.75" customHeight="1" x14ac:dyDescent="0.3">
      <c r="A11" s="10" t="s">
        <v>7</v>
      </c>
      <c r="B11" s="11"/>
      <c r="C11" s="2"/>
      <c r="D11" s="2"/>
      <c r="E11" s="2"/>
      <c r="F11" s="2"/>
      <c r="G11" s="7"/>
      <c r="H11" s="11"/>
      <c r="I11" s="2"/>
      <c r="J11" s="2"/>
      <c r="K11" s="2"/>
      <c r="L11" s="2"/>
      <c r="M11" s="2"/>
      <c r="N11" s="2"/>
      <c r="O11" s="2"/>
      <c r="P11" s="2"/>
      <c r="Q11" s="2"/>
      <c r="R11" s="2"/>
      <c r="S11" s="2"/>
      <c r="T11" s="2"/>
      <c r="U11" s="2"/>
      <c r="V11" s="2"/>
      <c r="W11" s="2"/>
    </row>
    <row r="12" spans="1:23" ht="15.75" customHeight="1" x14ac:dyDescent="0.3">
      <c r="A12" s="7" t="s">
        <v>8</v>
      </c>
      <c r="B12" s="109" t="s">
        <v>9</v>
      </c>
      <c r="C12" s="2"/>
      <c r="D12" s="2"/>
      <c r="E12" s="2"/>
      <c r="F12" s="2"/>
      <c r="G12" s="7"/>
      <c r="H12" s="11"/>
      <c r="I12" s="2"/>
      <c r="J12" s="2"/>
      <c r="K12" s="2"/>
      <c r="L12" s="2"/>
      <c r="M12" s="2"/>
      <c r="N12" s="2"/>
      <c r="O12" s="2"/>
      <c r="P12" s="2"/>
      <c r="Q12" s="2"/>
      <c r="R12" s="2"/>
      <c r="S12" s="2"/>
      <c r="T12" s="2"/>
      <c r="U12" s="2"/>
      <c r="V12" s="2"/>
      <c r="W12" s="2"/>
    </row>
    <row r="13" spans="1:23" ht="15.75" customHeight="1" x14ac:dyDescent="0.3">
      <c r="A13" s="12" t="s">
        <v>10</v>
      </c>
      <c r="B13" s="12" t="s">
        <v>11</v>
      </c>
      <c r="C13" s="2"/>
      <c r="D13" s="2"/>
      <c r="E13" s="2"/>
      <c r="F13" s="2"/>
      <c r="G13" s="7"/>
      <c r="H13" s="11"/>
      <c r="I13" s="2"/>
      <c r="J13" s="2"/>
      <c r="K13" s="2"/>
      <c r="L13" s="2"/>
      <c r="M13" s="2"/>
      <c r="N13" s="2"/>
      <c r="O13" s="2"/>
      <c r="P13" s="2"/>
      <c r="Q13" s="2"/>
      <c r="R13" s="2"/>
      <c r="S13" s="2"/>
      <c r="T13" s="2"/>
      <c r="U13" s="2"/>
      <c r="V13" s="2"/>
      <c r="W13" s="2"/>
    </row>
    <row r="14" spans="1:23" ht="15.75" customHeight="1" x14ac:dyDescent="0.3">
      <c r="A14" s="13" t="s">
        <v>12</v>
      </c>
      <c r="B14" s="14" t="s">
        <v>13</v>
      </c>
      <c r="C14" s="2"/>
      <c r="D14" s="2"/>
      <c r="E14" s="2"/>
      <c r="F14" s="2"/>
      <c r="G14" s="7"/>
      <c r="H14" s="11"/>
      <c r="I14" s="2"/>
      <c r="J14" s="2"/>
      <c r="K14" s="2"/>
      <c r="L14" s="2"/>
      <c r="M14" s="2"/>
      <c r="N14" s="2"/>
      <c r="O14" s="2"/>
      <c r="P14" s="2"/>
      <c r="Q14" s="2"/>
      <c r="R14" s="2"/>
      <c r="S14" s="2"/>
      <c r="T14" s="2"/>
      <c r="U14" s="2"/>
      <c r="V14" s="2"/>
      <c r="W14" s="2"/>
    </row>
    <row r="15" spans="1:23" ht="15.75" customHeight="1" x14ac:dyDescent="0.3">
      <c r="A15" s="15" t="s">
        <v>14</v>
      </c>
      <c r="B15" s="16" t="s">
        <v>15</v>
      </c>
      <c r="C15" s="2"/>
      <c r="D15" s="2"/>
      <c r="E15" s="2"/>
      <c r="F15" s="2"/>
      <c r="G15" s="7"/>
      <c r="H15" s="11"/>
      <c r="I15" s="2"/>
      <c r="J15" s="2"/>
      <c r="K15" s="2"/>
      <c r="L15" s="2"/>
      <c r="M15" s="2"/>
      <c r="N15" s="2"/>
      <c r="O15" s="2"/>
      <c r="P15" s="2"/>
      <c r="Q15" s="2"/>
      <c r="R15" s="2"/>
      <c r="S15" s="2"/>
      <c r="T15" s="2"/>
      <c r="U15" s="2"/>
      <c r="V15" s="2"/>
      <c r="W15" s="2"/>
    </row>
    <row r="16" spans="1:23" ht="15.75" customHeight="1" x14ac:dyDescent="0.3">
      <c r="A16" s="17" t="s">
        <v>16</v>
      </c>
      <c r="B16" s="18" t="s">
        <v>17</v>
      </c>
      <c r="C16" s="2"/>
      <c r="D16" s="2"/>
      <c r="E16" s="2"/>
      <c r="F16" s="2"/>
      <c r="G16" s="7"/>
      <c r="H16" s="11"/>
      <c r="I16" s="2"/>
      <c r="J16" s="2"/>
      <c r="K16" s="2"/>
      <c r="L16" s="2"/>
      <c r="M16" s="2"/>
      <c r="N16" s="2"/>
      <c r="O16" s="2"/>
      <c r="P16" s="2"/>
      <c r="Q16" s="2"/>
      <c r="R16" s="2"/>
      <c r="S16" s="2"/>
      <c r="T16" s="2"/>
      <c r="U16" s="2"/>
      <c r="V16" s="2"/>
      <c r="W16" s="2"/>
    </row>
    <row r="17" spans="1:23" ht="15.75" customHeight="1" x14ac:dyDescent="0.3">
      <c r="A17" s="19"/>
      <c r="B17" s="11"/>
      <c r="C17" s="2"/>
      <c r="D17" s="2"/>
      <c r="E17" s="2"/>
      <c r="F17" s="2"/>
      <c r="G17" s="7"/>
      <c r="H17" s="11"/>
      <c r="I17" s="2"/>
      <c r="J17" s="2"/>
      <c r="K17" s="2"/>
      <c r="L17" s="2"/>
      <c r="M17" s="2"/>
      <c r="N17" s="2"/>
      <c r="O17" s="2"/>
      <c r="P17" s="2"/>
      <c r="Q17" s="2"/>
      <c r="R17" s="2"/>
      <c r="S17" s="2"/>
      <c r="T17" s="2"/>
      <c r="U17" s="2"/>
      <c r="V17" s="2"/>
      <c r="W17" s="2"/>
    </row>
    <row r="18" spans="1:23" ht="15.75" customHeight="1" x14ac:dyDescent="0.3">
      <c r="A18" s="20" t="s">
        <v>18</v>
      </c>
      <c r="B18" s="11"/>
      <c r="C18" s="21" t="s">
        <v>19</v>
      </c>
      <c r="D18" s="2"/>
      <c r="E18" s="2"/>
      <c r="F18" s="2"/>
      <c r="G18" s="7"/>
      <c r="H18" s="11"/>
      <c r="I18" s="2"/>
      <c r="J18" s="2"/>
      <c r="K18" s="2"/>
      <c r="L18" s="2"/>
      <c r="M18" s="2"/>
      <c r="N18" s="2"/>
      <c r="O18" s="2"/>
      <c r="P18" s="2"/>
      <c r="Q18" s="2"/>
      <c r="R18" s="2"/>
      <c r="S18" s="2"/>
      <c r="T18" s="2"/>
      <c r="U18" s="2"/>
      <c r="V18" s="2"/>
      <c r="W18" s="2"/>
    </row>
    <row r="19" spans="1:23" ht="15.75" customHeight="1" x14ac:dyDescent="0.3">
      <c r="A19" s="22" t="s">
        <v>20</v>
      </c>
      <c r="B19" s="7" t="s">
        <v>21</v>
      </c>
      <c r="C19" s="8" t="s">
        <v>22</v>
      </c>
      <c r="D19" s="2"/>
      <c r="E19" s="2"/>
      <c r="F19" s="2"/>
      <c r="H19" s="11"/>
      <c r="I19" s="2"/>
      <c r="J19" s="2"/>
      <c r="K19" s="2"/>
      <c r="L19" s="2"/>
      <c r="M19" s="2"/>
      <c r="N19" s="2"/>
      <c r="O19" s="2"/>
      <c r="P19" s="2"/>
      <c r="Q19" s="2"/>
      <c r="R19" s="2"/>
      <c r="S19" s="2"/>
      <c r="T19" s="2"/>
      <c r="U19" s="2"/>
      <c r="V19" s="2"/>
      <c r="W19" s="2"/>
    </row>
    <row r="20" spans="1:23" ht="15.75" customHeight="1" x14ac:dyDescent="0.3">
      <c r="A20" s="23" t="s">
        <v>23</v>
      </c>
      <c r="B20" s="11"/>
      <c r="C20" s="2"/>
      <c r="D20" s="2"/>
      <c r="E20" s="2"/>
      <c r="F20" s="2"/>
      <c r="H20" s="11"/>
      <c r="I20" s="2"/>
      <c r="J20" s="2"/>
      <c r="K20" s="2"/>
      <c r="L20" s="2"/>
      <c r="M20" s="2"/>
      <c r="N20" s="2"/>
      <c r="O20" s="2"/>
      <c r="P20" s="2"/>
      <c r="Q20" s="2"/>
      <c r="R20" s="2"/>
      <c r="S20" s="2"/>
      <c r="T20" s="2"/>
      <c r="U20" s="2"/>
      <c r="V20" s="2"/>
      <c r="W20" s="2"/>
    </row>
    <row r="21" spans="1:23" ht="15.75" customHeight="1" x14ac:dyDescent="0.3">
      <c r="A21" s="7" t="s">
        <v>24</v>
      </c>
      <c r="B21" s="7" t="s">
        <v>25</v>
      </c>
      <c r="C21" s="2"/>
      <c r="D21" s="2"/>
      <c r="E21" s="2"/>
      <c r="F21" s="2"/>
      <c r="H21" s="2"/>
      <c r="I21" s="2"/>
      <c r="J21" s="2"/>
      <c r="K21" s="2"/>
      <c r="L21" s="2"/>
      <c r="M21" s="2"/>
      <c r="N21" s="2"/>
      <c r="O21" s="2"/>
      <c r="P21" s="2"/>
      <c r="Q21" s="2"/>
      <c r="R21" s="2"/>
      <c r="S21" s="2"/>
      <c r="T21" s="2"/>
      <c r="U21" s="2"/>
      <c r="V21" s="2"/>
      <c r="W21" s="2"/>
    </row>
    <row r="22" spans="1:23" ht="15.75" customHeight="1" x14ac:dyDescent="0.3">
      <c r="A22" s="11" t="s">
        <v>26</v>
      </c>
      <c r="B22" s="11" t="s">
        <v>27</v>
      </c>
      <c r="C22" s="2"/>
      <c r="D22" s="2"/>
      <c r="E22" s="2"/>
      <c r="F22" s="2"/>
      <c r="H22" s="2"/>
      <c r="I22" s="2"/>
      <c r="J22" s="2"/>
      <c r="K22" s="2"/>
      <c r="L22" s="2"/>
      <c r="M22" s="2"/>
      <c r="N22" s="2"/>
      <c r="O22" s="2"/>
      <c r="P22" s="2"/>
      <c r="Q22" s="2"/>
      <c r="R22" s="2"/>
      <c r="S22" s="2"/>
      <c r="T22" s="2"/>
      <c r="U22" s="2"/>
      <c r="V22" s="2"/>
      <c r="W22" s="2"/>
    </row>
    <row r="23" spans="1:23" ht="15.75" customHeight="1" x14ac:dyDescent="0.3">
      <c r="A23" s="11" t="s">
        <v>28</v>
      </c>
      <c r="B23" s="11" t="s">
        <v>29</v>
      </c>
      <c r="C23" s="2"/>
      <c r="D23" s="2"/>
      <c r="E23" s="2"/>
      <c r="F23" s="2"/>
      <c r="G23" s="11"/>
      <c r="H23" s="2"/>
      <c r="I23" s="2"/>
      <c r="J23" s="2"/>
      <c r="K23" s="2"/>
      <c r="L23" s="2"/>
      <c r="M23" s="2"/>
      <c r="N23" s="2"/>
      <c r="O23" s="2"/>
      <c r="P23" s="2"/>
      <c r="Q23" s="2"/>
      <c r="R23" s="2"/>
      <c r="S23" s="2"/>
      <c r="T23" s="2"/>
      <c r="U23" s="2"/>
      <c r="V23" s="2"/>
      <c r="W23" s="2"/>
    </row>
    <row r="24" spans="1:23" ht="15.75" customHeight="1" x14ac:dyDescent="0.3">
      <c r="A24" s="23" t="s">
        <v>30</v>
      </c>
      <c r="B24" s="11"/>
      <c r="C24" s="2"/>
      <c r="D24" s="2"/>
      <c r="E24" s="2"/>
      <c r="F24" s="2"/>
      <c r="G24" s="2"/>
      <c r="H24" s="2"/>
      <c r="I24" s="2"/>
      <c r="J24" s="2"/>
      <c r="K24" s="2"/>
      <c r="L24" s="2"/>
      <c r="M24" s="2"/>
      <c r="N24" s="2"/>
      <c r="O24" s="2"/>
      <c r="P24" s="2"/>
      <c r="Q24" s="2"/>
      <c r="R24" s="2"/>
      <c r="S24" s="2"/>
      <c r="T24" s="2"/>
      <c r="U24" s="2"/>
      <c r="V24" s="2"/>
      <c r="W24" s="2"/>
    </row>
    <row r="25" spans="1:23" ht="15.75" customHeight="1" x14ac:dyDescent="0.3">
      <c r="A25" s="7" t="s">
        <v>31</v>
      </c>
      <c r="B25" s="11" t="s">
        <v>32</v>
      </c>
      <c r="C25" s="2"/>
      <c r="D25" s="2"/>
      <c r="E25" s="2"/>
      <c r="F25" s="2"/>
      <c r="G25" s="11"/>
      <c r="H25" s="2"/>
      <c r="I25" s="2"/>
      <c r="J25" s="2"/>
      <c r="K25" s="2"/>
      <c r="L25" s="2"/>
      <c r="M25" s="2"/>
      <c r="N25" s="2"/>
      <c r="O25" s="2"/>
      <c r="P25" s="2"/>
      <c r="Q25" s="2"/>
      <c r="R25" s="2"/>
      <c r="S25" s="2"/>
      <c r="T25" s="2"/>
      <c r="U25" s="2"/>
      <c r="V25" s="2"/>
      <c r="W25" s="2"/>
    </row>
    <row r="26" spans="1:23" ht="15.75" customHeight="1" x14ac:dyDescent="0.3">
      <c r="A26" s="11" t="s">
        <v>33</v>
      </c>
      <c r="B26" s="11" t="s">
        <v>34</v>
      </c>
      <c r="C26" s="2"/>
      <c r="D26" s="2"/>
      <c r="E26" s="2"/>
      <c r="F26" s="2"/>
      <c r="G26" s="2"/>
      <c r="H26" s="2"/>
      <c r="I26" s="2"/>
      <c r="J26" s="2"/>
      <c r="K26" s="2"/>
      <c r="L26" s="2"/>
      <c r="M26" s="2"/>
      <c r="N26" s="2"/>
      <c r="O26" s="2"/>
      <c r="P26" s="2"/>
      <c r="Q26" s="2"/>
      <c r="R26" s="2"/>
      <c r="S26" s="2"/>
      <c r="T26" s="2"/>
      <c r="U26" s="2"/>
      <c r="V26" s="2"/>
      <c r="W26" s="2"/>
    </row>
    <row r="27" spans="1:23" ht="15.75" customHeight="1" x14ac:dyDescent="0.3">
      <c r="A27" s="24" t="s">
        <v>35</v>
      </c>
      <c r="B27" s="11" t="s">
        <v>36</v>
      </c>
      <c r="C27" s="2"/>
      <c r="D27" s="2"/>
      <c r="E27" s="2"/>
      <c r="F27" s="2"/>
      <c r="G27" s="2"/>
      <c r="H27" s="2"/>
      <c r="I27" s="2"/>
      <c r="J27" s="2"/>
      <c r="K27" s="2"/>
      <c r="L27" s="2"/>
      <c r="M27" s="2"/>
      <c r="N27" s="2"/>
      <c r="O27" s="2"/>
      <c r="P27" s="2"/>
      <c r="Q27" s="2"/>
      <c r="R27" s="2"/>
      <c r="S27" s="2"/>
      <c r="T27" s="2"/>
      <c r="U27" s="2"/>
      <c r="V27" s="2"/>
      <c r="W27" s="2"/>
    </row>
    <row r="28" spans="1:23" ht="15.75" customHeight="1" x14ac:dyDescent="0.3">
      <c r="A28" s="24" t="s">
        <v>37</v>
      </c>
      <c r="B28" s="11" t="s">
        <v>38</v>
      </c>
      <c r="C28" s="2"/>
      <c r="D28" s="2"/>
      <c r="E28" s="2"/>
      <c r="F28" s="2"/>
      <c r="G28" s="2"/>
      <c r="H28" s="2"/>
      <c r="I28" s="2"/>
      <c r="J28" s="2"/>
      <c r="K28" s="2"/>
      <c r="L28" s="2"/>
      <c r="M28" s="2"/>
      <c r="N28" s="2"/>
      <c r="O28" s="2"/>
      <c r="P28" s="2"/>
      <c r="Q28" s="2"/>
      <c r="R28" s="2"/>
      <c r="S28" s="2"/>
      <c r="T28" s="2"/>
      <c r="U28" s="2"/>
      <c r="V28" s="2"/>
      <c r="W28" s="2"/>
    </row>
    <row r="29" spans="1:23" ht="15.75" customHeight="1" x14ac:dyDescent="0.3">
      <c r="A29" s="24" t="s">
        <v>39</v>
      </c>
      <c r="B29" s="11" t="s">
        <v>40</v>
      </c>
      <c r="C29" s="2"/>
      <c r="D29" s="2"/>
      <c r="E29" s="2"/>
      <c r="F29" s="2"/>
      <c r="G29" s="2"/>
      <c r="H29" s="2"/>
      <c r="I29" s="2"/>
      <c r="J29" s="2"/>
      <c r="K29" s="2"/>
      <c r="L29" s="2"/>
      <c r="M29" s="2"/>
      <c r="N29" s="2"/>
      <c r="O29" s="2"/>
      <c r="P29" s="2"/>
      <c r="Q29" s="2"/>
      <c r="R29" s="2"/>
      <c r="S29" s="2"/>
      <c r="T29" s="2"/>
      <c r="U29" s="2"/>
      <c r="V29" s="2"/>
      <c r="W29" s="2"/>
    </row>
    <row r="30" spans="1:23" ht="15.75" customHeight="1" x14ac:dyDescent="0.3">
      <c r="A30" s="24" t="s">
        <v>41</v>
      </c>
      <c r="B30" s="11" t="s">
        <v>42</v>
      </c>
      <c r="C30" s="2"/>
      <c r="D30" s="2"/>
      <c r="E30" s="2"/>
      <c r="F30" s="2"/>
      <c r="G30" s="2"/>
      <c r="H30" s="2"/>
      <c r="I30" s="2"/>
      <c r="J30" s="2"/>
      <c r="K30" s="2"/>
      <c r="L30" s="2"/>
      <c r="M30" s="2"/>
      <c r="N30" s="2"/>
      <c r="O30" s="2"/>
      <c r="P30" s="2"/>
      <c r="Q30" s="2"/>
      <c r="R30" s="2"/>
      <c r="S30" s="2"/>
      <c r="T30" s="2"/>
      <c r="U30" s="2"/>
      <c r="V30" s="2"/>
      <c r="W30" s="2"/>
    </row>
    <row r="31" spans="1:23" ht="15.75" customHeight="1" x14ac:dyDescent="0.3">
      <c r="A31" s="24" t="s">
        <v>43</v>
      </c>
      <c r="B31" s="11" t="s">
        <v>44</v>
      </c>
      <c r="C31" s="2"/>
      <c r="D31" s="2"/>
      <c r="E31" s="2"/>
      <c r="F31" s="2"/>
      <c r="G31" s="2"/>
      <c r="H31" s="2"/>
      <c r="I31" s="2"/>
      <c r="J31" s="2"/>
      <c r="K31" s="2"/>
      <c r="L31" s="2"/>
      <c r="M31" s="2"/>
      <c r="N31" s="2"/>
      <c r="O31" s="2"/>
      <c r="P31" s="2"/>
      <c r="Q31" s="2"/>
      <c r="R31" s="2"/>
      <c r="S31" s="2"/>
      <c r="T31" s="2"/>
      <c r="U31" s="2"/>
      <c r="V31" s="2"/>
      <c r="W31" s="2"/>
    </row>
    <row r="32" spans="1:23" ht="15.75" customHeight="1" x14ac:dyDescent="0.3">
      <c r="A32" s="24" t="s">
        <v>45</v>
      </c>
      <c r="B32" s="11" t="s">
        <v>46</v>
      </c>
      <c r="C32" s="2"/>
      <c r="D32" s="2"/>
      <c r="E32" s="2"/>
      <c r="F32" s="2"/>
      <c r="G32" s="2"/>
      <c r="H32" s="2"/>
      <c r="I32" s="2"/>
      <c r="J32" s="2"/>
      <c r="K32" s="2"/>
      <c r="L32" s="2"/>
      <c r="M32" s="2"/>
      <c r="N32" s="2"/>
      <c r="O32" s="2"/>
      <c r="P32" s="2"/>
      <c r="Q32" s="2"/>
      <c r="R32" s="2"/>
      <c r="S32" s="2"/>
      <c r="T32" s="2"/>
      <c r="U32" s="2"/>
      <c r="V32" s="2"/>
      <c r="W32" s="2"/>
    </row>
    <row r="33" spans="1:23" ht="15.75" customHeight="1" x14ac:dyDescent="0.3">
      <c r="A33" s="24" t="s">
        <v>47</v>
      </c>
      <c r="B33" s="11" t="s">
        <v>48</v>
      </c>
      <c r="C33" s="2"/>
      <c r="D33" s="2"/>
      <c r="E33" s="2"/>
      <c r="F33" s="2"/>
      <c r="G33" s="2"/>
      <c r="H33" s="2"/>
      <c r="I33" s="2"/>
      <c r="J33" s="2"/>
      <c r="K33" s="2"/>
      <c r="L33" s="2"/>
      <c r="M33" s="2"/>
      <c r="N33" s="2"/>
      <c r="O33" s="2"/>
      <c r="P33" s="2"/>
      <c r="Q33" s="2"/>
      <c r="R33" s="2"/>
      <c r="S33" s="2"/>
      <c r="T33" s="2"/>
      <c r="U33" s="2"/>
      <c r="V33" s="2"/>
      <c r="W33" s="2"/>
    </row>
    <row r="34" spans="1:23" ht="15.75" customHeight="1" x14ac:dyDescent="0.3">
      <c r="A34" s="24" t="s">
        <v>49</v>
      </c>
      <c r="B34" s="11" t="s">
        <v>50</v>
      </c>
      <c r="C34" s="2"/>
      <c r="D34" s="2"/>
      <c r="E34" s="2"/>
      <c r="F34" s="2"/>
      <c r="G34" s="2"/>
      <c r="H34" s="2"/>
      <c r="I34" s="2"/>
      <c r="J34" s="2"/>
      <c r="K34" s="2"/>
      <c r="L34" s="2"/>
      <c r="M34" s="2"/>
      <c r="N34" s="2"/>
      <c r="O34" s="2"/>
      <c r="P34" s="2"/>
      <c r="Q34" s="2"/>
      <c r="R34" s="2"/>
      <c r="S34" s="2"/>
      <c r="T34" s="2"/>
      <c r="U34" s="2"/>
      <c r="V34" s="2"/>
      <c r="W34" s="2"/>
    </row>
    <row r="35" spans="1:23" ht="15.75" customHeight="1" x14ac:dyDescent="0.3">
      <c r="A35" s="24" t="s">
        <v>51</v>
      </c>
      <c r="B35" s="11" t="s">
        <v>52</v>
      </c>
      <c r="C35" s="2"/>
      <c r="D35" s="2"/>
      <c r="E35" s="2"/>
      <c r="F35" s="2"/>
      <c r="G35" s="2"/>
      <c r="H35" s="2"/>
      <c r="I35" s="2"/>
      <c r="J35" s="2"/>
      <c r="K35" s="2"/>
      <c r="L35" s="2"/>
      <c r="M35" s="2"/>
      <c r="N35" s="2"/>
      <c r="O35" s="2"/>
      <c r="P35" s="2"/>
      <c r="Q35" s="2"/>
      <c r="R35" s="2"/>
      <c r="S35" s="2"/>
      <c r="T35" s="2"/>
      <c r="U35" s="2"/>
      <c r="V35" s="2"/>
      <c r="W35" s="2"/>
    </row>
    <row r="36" spans="1:23" ht="15.75" customHeight="1" x14ac:dyDescent="0.3">
      <c r="A36" s="24" t="s">
        <v>53</v>
      </c>
      <c r="B36" s="7" t="s">
        <v>54</v>
      </c>
      <c r="C36" s="8" t="s">
        <v>53</v>
      </c>
      <c r="D36" s="2"/>
      <c r="E36" s="2"/>
      <c r="F36" s="2"/>
      <c r="G36" s="2"/>
      <c r="H36" s="2"/>
      <c r="I36" s="2"/>
      <c r="J36" s="2"/>
      <c r="K36" s="2"/>
      <c r="L36" s="2"/>
      <c r="M36" s="2"/>
      <c r="N36" s="2"/>
      <c r="O36" s="2"/>
      <c r="P36" s="2"/>
      <c r="Q36" s="2"/>
      <c r="R36" s="2"/>
      <c r="S36" s="2"/>
      <c r="T36" s="2"/>
      <c r="U36" s="2"/>
      <c r="V36" s="2"/>
      <c r="W36" s="2"/>
    </row>
    <row r="37" spans="1:23" ht="15.75" customHeight="1" x14ac:dyDescent="0.3">
      <c r="A37" s="24" t="s">
        <v>55</v>
      </c>
      <c r="B37" s="11" t="s">
        <v>56</v>
      </c>
      <c r="C37" s="2"/>
      <c r="D37" s="2"/>
      <c r="E37" s="2"/>
      <c r="F37" s="2"/>
      <c r="G37" s="2"/>
      <c r="H37" s="2"/>
      <c r="I37" s="2"/>
      <c r="J37" s="2"/>
      <c r="K37" s="2"/>
      <c r="L37" s="2"/>
      <c r="M37" s="2"/>
      <c r="N37" s="2"/>
      <c r="O37" s="2"/>
      <c r="P37" s="2"/>
      <c r="Q37" s="2"/>
      <c r="R37" s="2"/>
      <c r="S37" s="2"/>
      <c r="T37" s="2"/>
      <c r="U37" s="2"/>
      <c r="V37" s="2"/>
      <c r="W37" s="2"/>
    </row>
    <row r="38" spans="1:23" ht="15.75" customHeight="1" x14ac:dyDescent="0.3">
      <c r="A38" s="25" t="s">
        <v>57</v>
      </c>
      <c r="B38" s="11" t="s">
        <v>58</v>
      </c>
      <c r="C38" s="2"/>
      <c r="D38" s="2"/>
      <c r="E38" s="2"/>
      <c r="F38" s="2"/>
      <c r="G38" s="2"/>
      <c r="H38" s="2"/>
      <c r="I38" s="2"/>
      <c r="J38" s="2"/>
      <c r="K38" s="2"/>
      <c r="L38" s="2"/>
      <c r="M38" s="2"/>
      <c r="N38" s="2"/>
      <c r="O38" s="2"/>
      <c r="P38" s="2"/>
      <c r="Q38" s="2"/>
      <c r="R38" s="2"/>
      <c r="S38" s="2"/>
      <c r="T38" s="2"/>
      <c r="U38" s="2"/>
      <c r="V38" s="2"/>
      <c r="W38" s="2"/>
    </row>
    <row r="39" spans="1:23" ht="15.75" customHeight="1" x14ac:dyDescent="0.35">
      <c r="A39" s="23" t="s">
        <v>59</v>
      </c>
      <c r="B39" s="26"/>
      <c r="C39" s="26"/>
      <c r="D39" s="26"/>
      <c r="E39" s="26"/>
      <c r="F39" s="26"/>
      <c r="G39" s="26"/>
      <c r="H39" s="26"/>
      <c r="I39" s="26"/>
      <c r="J39" s="26"/>
      <c r="K39" s="26"/>
      <c r="L39" s="26"/>
      <c r="M39" s="26"/>
      <c r="N39" s="2"/>
      <c r="O39" s="2"/>
      <c r="P39" s="2"/>
      <c r="Q39" s="2"/>
      <c r="R39" s="2"/>
      <c r="S39" s="2"/>
      <c r="T39" s="2"/>
      <c r="U39" s="2"/>
      <c r="V39" s="2"/>
      <c r="W39" s="2"/>
    </row>
    <row r="40" spans="1:23" ht="15.75" customHeight="1" x14ac:dyDescent="0.3">
      <c r="A40" s="11" t="s">
        <v>60</v>
      </c>
      <c r="B40" s="11" t="s">
        <v>61</v>
      </c>
      <c r="C40" s="2"/>
      <c r="D40" s="2"/>
      <c r="E40" s="2"/>
      <c r="F40" s="2"/>
      <c r="G40" s="2"/>
      <c r="H40" s="2"/>
      <c r="I40" s="2"/>
      <c r="J40" s="2"/>
      <c r="K40" s="2"/>
      <c r="L40" s="2"/>
      <c r="M40" s="2"/>
      <c r="N40" s="2"/>
      <c r="O40" s="2"/>
      <c r="P40" s="2"/>
      <c r="Q40" s="2"/>
      <c r="R40" s="2"/>
      <c r="S40" s="2"/>
      <c r="T40" s="2"/>
      <c r="U40" s="2"/>
      <c r="V40" s="2"/>
      <c r="W40" s="2"/>
    </row>
    <row r="41" spans="1:23" ht="15.75" customHeight="1" x14ac:dyDescent="0.3">
      <c r="A41" s="11" t="s">
        <v>62</v>
      </c>
      <c r="B41" s="11" t="s">
        <v>63</v>
      </c>
      <c r="C41" s="2"/>
      <c r="D41" s="2"/>
      <c r="E41" s="2"/>
      <c r="F41" s="2"/>
      <c r="G41" s="2"/>
      <c r="H41" s="2"/>
      <c r="I41" s="2"/>
      <c r="J41" s="2"/>
      <c r="K41" s="2"/>
      <c r="L41" s="2"/>
      <c r="M41" s="2"/>
      <c r="N41" s="2"/>
      <c r="O41" s="2"/>
      <c r="P41" s="2"/>
      <c r="Q41" s="2"/>
      <c r="R41" s="2"/>
      <c r="S41" s="2"/>
      <c r="T41" s="2"/>
      <c r="U41" s="2"/>
      <c r="V41" s="2"/>
      <c r="W41" s="2"/>
    </row>
    <row r="42" spans="1:23" ht="15.75" customHeight="1" x14ac:dyDescent="0.3">
      <c r="A42" s="11" t="s">
        <v>64</v>
      </c>
      <c r="B42" s="11" t="s">
        <v>65</v>
      </c>
      <c r="C42" s="8" t="s">
        <v>64</v>
      </c>
      <c r="D42" s="2"/>
      <c r="E42" s="2"/>
      <c r="F42" s="2"/>
      <c r="G42" s="2"/>
      <c r="H42" s="2"/>
      <c r="I42" s="2"/>
      <c r="J42" s="2"/>
      <c r="K42" s="2"/>
      <c r="L42" s="2"/>
      <c r="M42" s="2"/>
      <c r="N42" s="2"/>
      <c r="O42" s="2"/>
      <c r="P42" s="2"/>
      <c r="Q42" s="2"/>
      <c r="R42" s="2"/>
      <c r="S42" s="2"/>
      <c r="T42" s="2"/>
      <c r="U42" s="2"/>
      <c r="V42" s="2"/>
      <c r="W42" s="2"/>
    </row>
    <row r="43" spans="1:23" ht="15.75" customHeight="1" x14ac:dyDescent="0.3">
      <c r="A43" s="7" t="s">
        <v>66</v>
      </c>
      <c r="B43" s="7" t="s">
        <v>67</v>
      </c>
      <c r="C43" s="8" t="s">
        <v>66</v>
      </c>
      <c r="D43" s="2"/>
      <c r="E43" s="2"/>
      <c r="F43" s="2"/>
      <c r="G43" s="2"/>
      <c r="H43" s="2"/>
      <c r="I43" s="2"/>
      <c r="J43" s="2"/>
      <c r="K43" s="2"/>
      <c r="L43" s="2"/>
      <c r="M43" s="2"/>
      <c r="N43" s="2"/>
      <c r="O43" s="2"/>
      <c r="P43" s="2"/>
      <c r="Q43" s="2"/>
      <c r="R43" s="2"/>
      <c r="S43" s="2"/>
      <c r="T43" s="2"/>
      <c r="U43" s="2"/>
      <c r="V43" s="2"/>
      <c r="W43" s="2"/>
    </row>
    <row r="44" spans="1:23" ht="15.75" customHeight="1" x14ac:dyDescent="0.3">
      <c r="A44" s="11" t="s">
        <v>68</v>
      </c>
      <c r="B44" s="7" t="s">
        <v>69</v>
      </c>
      <c r="C44" s="8" t="s">
        <v>68</v>
      </c>
      <c r="D44" s="2"/>
      <c r="E44" s="2"/>
      <c r="F44" s="2"/>
      <c r="G44" s="2"/>
      <c r="H44" s="2"/>
      <c r="I44" s="2"/>
      <c r="J44" s="2"/>
      <c r="K44" s="2"/>
      <c r="L44" s="2"/>
      <c r="M44" s="2"/>
      <c r="N44" s="2"/>
      <c r="O44" s="2"/>
      <c r="P44" s="2"/>
      <c r="Q44" s="2"/>
      <c r="R44" s="2"/>
      <c r="S44" s="2"/>
      <c r="T44" s="2"/>
      <c r="U44" s="2"/>
      <c r="V44" s="2"/>
      <c r="W44" s="2"/>
    </row>
    <row r="45" spans="1:23" ht="15.75" customHeight="1" x14ac:dyDescent="0.3">
      <c r="A45" s="11" t="s">
        <v>70</v>
      </c>
      <c r="B45" s="11" t="s">
        <v>71</v>
      </c>
      <c r="C45" s="2"/>
      <c r="D45" s="2"/>
      <c r="E45" s="2"/>
      <c r="F45" s="2"/>
      <c r="G45" s="2"/>
      <c r="H45" s="2"/>
      <c r="I45" s="2"/>
      <c r="J45" s="2"/>
      <c r="K45" s="2"/>
      <c r="L45" s="2"/>
      <c r="M45" s="2"/>
      <c r="N45" s="2"/>
      <c r="O45" s="2"/>
      <c r="P45" s="2"/>
      <c r="Q45" s="2"/>
      <c r="R45" s="2"/>
      <c r="S45" s="2"/>
      <c r="T45" s="2"/>
      <c r="U45" s="2"/>
      <c r="V45" s="2"/>
      <c r="W45" s="2"/>
    </row>
    <row r="46" spans="1:23" ht="15.75" customHeight="1" x14ac:dyDescent="0.3">
      <c r="A46" s="11" t="s">
        <v>72</v>
      </c>
      <c r="B46" s="11" t="s">
        <v>73</v>
      </c>
      <c r="C46" s="2"/>
      <c r="D46" s="2"/>
      <c r="E46" s="2"/>
      <c r="F46" s="2"/>
      <c r="G46" s="2"/>
      <c r="H46" s="2"/>
      <c r="I46" s="2"/>
      <c r="J46" s="2"/>
      <c r="K46" s="2"/>
      <c r="L46" s="2"/>
      <c r="M46" s="2"/>
      <c r="N46" s="2"/>
      <c r="O46" s="2"/>
      <c r="P46" s="2"/>
      <c r="Q46" s="2"/>
      <c r="R46" s="2"/>
      <c r="S46" s="2"/>
      <c r="T46" s="2"/>
      <c r="U46" s="2"/>
      <c r="V46" s="2"/>
      <c r="W46" s="2"/>
    </row>
    <row r="47" spans="1:23" ht="15.75" customHeight="1" x14ac:dyDescent="0.3">
      <c r="A47" s="24" t="s">
        <v>74</v>
      </c>
      <c r="B47" s="11" t="s">
        <v>75</v>
      </c>
      <c r="C47" s="2"/>
      <c r="D47" s="2"/>
      <c r="E47" s="2"/>
      <c r="F47" s="2"/>
      <c r="G47" s="2"/>
      <c r="H47" s="2"/>
      <c r="I47" s="2"/>
      <c r="J47" s="2"/>
      <c r="K47" s="2"/>
      <c r="L47" s="2"/>
      <c r="M47" s="2"/>
      <c r="N47" s="2"/>
      <c r="O47" s="2"/>
      <c r="P47" s="2"/>
      <c r="Q47" s="2"/>
      <c r="R47" s="2"/>
      <c r="S47" s="2"/>
      <c r="T47" s="2"/>
      <c r="U47" s="2"/>
      <c r="V47" s="2"/>
      <c r="W47" s="2"/>
    </row>
    <row r="48" spans="1:23" ht="15.75" customHeight="1" x14ac:dyDescent="0.3">
      <c r="A48" s="11" t="s">
        <v>76</v>
      </c>
      <c r="B48" s="11" t="s">
        <v>77</v>
      </c>
      <c r="C48" s="2"/>
      <c r="D48" s="2"/>
      <c r="E48" s="2"/>
      <c r="F48" s="2"/>
      <c r="G48" s="2"/>
      <c r="H48" s="2"/>
      <c r="I48" s="2"/>
      <c r="J48" s="2"/>
      <c r="K48" s="2"/>
      <c r="L48" s="2"/>
      <c r="M48" s="2"/>
      <c r="N48" s="2"/>
      <c r="O48" s="2"/>
      <c r="P48" s="2"/>
      <c r="Q48" s="2"/>
      <c r="R48" s="2"/>
      <c r="S48" s="2"/>
      <c r="T48" s="2"/>
      <c r="U48" s="2"/>
      <c r="V48" s="2"/>
      <c r="W48" s="2"/>
    </row>
    <row r="49" spans="1:23" ht="15.75" customHeight="1" x14ac:dyDescent="0.3">
      <c r="A49" s="25" t="s">
        <v>78</v>
      </c>
      <c r="B49" s="11" t="s">
        <v>79</v>
      </c>
      <c r="C49" s="8" t="s">
        <v>80</v>
      </c>
      <c r="D49" s="2"/>
      <c r="E49" s="2"/>
      <c r="F49" s="2"/>
      <c r="G49" s="2"/>
      <c r="H49" s="2"/>
      <c r="I49" s="2"/>
      <c r="J49" s="2"/>
      <c r="K49" s="2"/>
      <c r="L49" s="2"/>
      <c r="M49" s="2"/>
      <c r="N49" s="2"/>
      <c r="O49" s="2"/>
      <c r="P49" s="2"/>
      <c r="Q49" s="2"/>
      <c r="R49" s="2"/>
      <c r="S49" s="2"/>
      <c r="T49" s="2"/>
      <c r="U49" s="2"/>
      <c r="V49" s="2"/>
      <c r="W49" s="2"/>
    </row>
    <row r="50" spans="1:23" ht="15.75" customHeight="1" x14ac:dyDescent="0.3">
      <c r="A50" s="25" t="s">
        <v>81</v>
      </c>
      <c r="B50" s="7" t="s">
        <v>82</v>
      </c>
      <c r="C50" s="8" t="s">
        <v>81</v>
      </c>
      <c r="D50" s="2"/>
      <c r="E50" s="2"/>
      <c r="F50" s="2"/>
      <c r="G50" s="2"/>
      <c r="H50" s="2"/>
      <c r="I50" s="2"/>
      <c r="J50" s="2"/>
      <c r="K50" s="2"/>
      <c r="L50" s="2"/>
      <c r="M50" s="2"/>
      <c r="N50" s="2"/>
      <c r="O50" s="2"/>
      <c r="P50" s="2"/>
      <c r="Q50" s="2"/>
      <c r="R50" s="2"/>
      <c r="S50" s="2"/>
      <c r="T50" s="2"/>
      <c r="U50" s="2"/>
      <c r="V50" s="2"/>
      <c r="W50" s="2"/>
    </row>
    <row r="51" spans="1:23" ht="15.75" customHeight="1" x14ac:dyDescent="0.3">
      <c r="A51" s="25" t="s">
        <v>83</v>
      </c>
      <c r="B51" s="7" t="s">
        <v>84</v>
      </c>
      <c r="C51" s="8" t="s">
        <v>83</v>
      </c>
      <c r="D51" s="2"/>
      <c r="E51" s="2"/>
      <c r="F51" s="2"/>
      <c r="G51" s="2"/>
      <c r="H51" s="2"/>
      <c r="I51" s="2"/>
      <c r="J51" s="2"/>
      <c r="K51" s="2"/>
      <c r="L51" s="2"/>
      <c r="M51" s="2"/>
      <c r="N51" s="2"/>
      <c r="O51" s="2"/>
      <c r="P51" s="2"/>
      <c r="Q51" s="2"/>
      <c r="R51" s="2"/>
      <c r="S51" s="2"/>
      <c r="T51" s="2"/>
      <c r="U51" s="2"/>
      <c r="V51" s="2"/>
      <c r="W51" s="2"/>
    </row>
    <row r="52" spans="1:23" ht="15.75" customHeight="1" x14ac:dyDescent="0.3">
      <c r="A52" s="25" t="s">
        <v>85</v>
      </c>
      <c r="B52" s="7" t="s">
        <v>86</v>
      </c>
      <c r="C52" s="8" t="s">
        <v>85</v>
      </c>
      <c r="D52" s="2"/>
      <c r="E52" s="2"/>
      <c r="F52" s="2"/>
      <c r="G52" s="2"/>
      <c r="H52" s="2"/>
      <c r="I52" s="2"/>
      <c r="J52" s="2"/>
      <c r="K52" s="2"/>
      <c r="L52" s="2"/>
      <c r="M52" s="2"/>
      <c r="N52" s="2"/>
      <c r="O52" s="2"/>
      <c r="P52" s="2"/>
      <c r="Q52" s="2"/>
      <c r="R52" s="2"/>
      <c r="S52" s="2"/>
      <c r="T52" s="2"/>
      <c r="U52" s="2"/>
      <c r="V52" s="2"/>
      <c r="W52" s="2"/>
    </row>
    <row r="53" spans="1:23" ht="15.75" customHeight="1" x14ac:dyDescent="0.3">
      <c r="A53" s="25" t="s">
        <v>87</v>
      </c>
      <c r="B53" s="7" t="s">
        <v>88</v>
      </c>
      <c r="C53" s="8" t="s">
        <v>89</v>
      </c>
      <c r="D53" s="2"/>
      <c r="E53" s="2"/>
      <c r="F53" s="2"/>
      <c r="G53" s="2"/>
      <c r="H53" s="2"/>
      <c r="I53" s="2"/>
      <c r="J53" s="2"/>
      <c r="K53" s="2"/>
      <c r="L53" s="2"/>
      <c r="M53" s="2"/>
      <c r="N53" s="2"/>
      <c r="O53" s="2"/>
      <c r="P53" s="2"/>
      <c r="Q53" s="2"/>
      <c r="R53" s="2"/>
      <c r="S53" s="2"/>
      <c r="T53" s="2"/>
      <c r="U53" s="2"/>
      <c r="V53" s="2"/>
      <c r="W53" s="2"/>
    </row>
    <row r="54" spans="1:23" ht="15.75" customHeight="1" x14ac:dyDescent="0.3">
      <c r="A54" s="24" t="s">
        <v>90</v>
      </c>
      <c r="B54" s="11" t="s">
        <v>91</v>
      </c>
      <c r="C54" s="2"/>
      <c r="D54" s="2"/>
      <c r="E54" s="2"/>
      <c r="F54" s="2"/>
      <c r="G54" s="2"/>
      <c r="H54" s="2"/>
      <c r="I54" s="2"/>
      <c r="J54" s="2"/>
      <c r="K54" s="2"/>
      <c r="L54" s="2"/>
      <c r="M54" s="2"/>
      <c r="N54" s="2"/>
      <c r="O54" s="2"/>
      <c r="P54" s="2"/>
      <c r="Q54" s="2"/>
      <c r="R54" s="2"/>
      <c r="S54" s="2"/>
      <c r="T54" s="2"/>
      <c r="U54" s="2"/>
      <c r="V54" s="2"/>
      <c r="W54" s="2"/>
    </row>
    <row r="55" spans="1:23" ht="15.75" customHeight="1" x14ac:dyDescent="0.3">
      <c r="A55" s="24" t="s">
        <v>92</v>
      </c>
      <c r="B55" s="11" t="s">
        <v>93</v>
      </c>
      <c r="C55" s="8" t="s">
        <v>94</v>
      </c>
      <c r="D55" s="2"/>
      <c r="E55" s="2"/>
      <c r="F55" s="2"/>
      <c r="G55" s="2"/>
      <c r="H55" s="2"/>
      <c r="I55" s="2"/>
      <c r="J55" s="2"/>
      <c r="K55" s="2"/>
      <c r="L55" s="2"/>
      <c r="M55" s="2"/>
      <c r="N55" s="2"/>
      <c r="O55" s="2"/>
      <c r="P55" s="2"/>
      <c r="Q55" s="2"/>
      <c r="R55" s="2"/>
      <c r="S55" s="2"/>
      <c r="T55" s="2"/>
      <c r="U55" s="2"/>
      <c r="V55" s="2"/>
      <c r="W55" s="2"/>
    </row>
    <row r="56" spans="1:23" ht="15.75" customHeight="1" x14ac:dyDescent="0.3">
      <c r="A56" s="24" t="s">
        <v>95</v>
      </c>
      <c r="B56" s="11" t="s">
        <v>96</v>
      </c>
      <c r="C56" s="8" t="s">
        <v>97</v>
      </c>
      <c r="D56" s="2"/>
      <c r="E56" s="2"/>
      <c r="F56" s="2"/>
      <c r="G56" s="2"/>
      <c r="H56" s="2"/>
      <c r="I56" s="2"/>
      <c r="J56" s="2"/>
      <c r="K56" s="2"/>
      <c r="L56" s="2"/>
      <c r="M56" s="2"/>
      <c r="N56" s="2"/>
      <c r="O56" s="2"/>
      <c r="P56" s="2"/>
      <c r="Q56" s="2"/>
      <c r="R56" s="2"/>
      <c r="S56" s="2"/>
      <c r="T56" s="2"/>
      <c r="U56" s="2"/>
      <c r="V56" s="2"/>
      <c r="W56" s="2"/>
    </row>
    <row r="57" spans="1:23" ht="15.75" customHeight="1" x14ac:dyDescent="0.3">
      <c r="A57" s="24" t="s">
        <v>98</v>
      </c>
      <c r="B57" s="11" t="s">
        <v>99</v>
      </c>
      <c r="C57" s="2"/>
      <c r="D57" s="2"/>
      <c r="E57" s="2"/>
      <c r="F57" s="2"/>
      <c r="G57" s="2"/>
      <c r="H57" s="2"/>
      <c r="I57" s="2"/>
      <c r="J57" s="2"/>
      <c r="K57" s="2"/>
      <c r="L57" s="2"/>
      <c r="M57" s="2"/>
      <c r="N57" s="2"/>
      <c r="O57" s="2"/>
      <c r="P57" s="2"/>
      <c r="Q57" s="2"/>
      <c r="R57" s="2"/>
      <c r="S57" s="2"/>
      <c r="T57" s="2"/>
      <c r="U57" s="2"/>
      <c r="V57" s="2"/>
      <c r="W57" s="2"/>
    </row>
    <row r="58" spans="1:23" ht="15.75" customHeight="1" x14ac:dyDescent="0.35">
      <c r="A58" s="27" t="s">
        <v>100</v>
      </c>
      <c r="B58" s="26"/>
      <c r="C58" s="26"/>
      <c r="D58" s="26"/>
      <c r="E58" s="2"/>
      <c r="F58" s="2"/>
      <c r="G58" s="2"/>
      <c r="H58" s="2"/>
      <c r="I58" s="2"/>
      <c r="J58" s="2"/>
      <c r="K58" s="2"/>
      <c r="L58" s="2"/>
      <c r="M58" s="2"/>
      <c r="N58" s="2"/>
      <c r="O58" s="2"/>
      <c r="P58" s="2"/>
      <c r="Q58" s="2"/>
      <c r="R58" s="2"/>
      <c r="S58" s="2"/>
      <c r="T58" s="2"/>
      <c r="U58" s="2"/>
      <c r="V58" s="2"/>
      <c r="W58" s="2"/>
    </row>
    <row r="59" spans="1:23" ht="15.75" customHeight="1" x14ac:dyDescent="0.3">
      <c r="A59" s="25" t="s">
        <v>101</v>
      </c>
      <c r="B59" s="11" t="s">
        <v>102</v>
      </c>
      <c r="C59" s="2"/>
      <c r="D59" s="2"/>
      <c r="E59" s="2"/>
      <c r="F59" s="2"/>
      <c r="G59" s="2"/>
      <c r="H59" s="2"/>
      <c r="I59" s="2"/>
      <c r="J59" s="2"/>
      <c r="K59" s="2"/>
      <c r="L59" s="2"/>
      <c r="M59" s="2"/>
      <c r="N59" s="2"/>
      <c r="O59" s="2"/>
      <c r="P59" s="2"/>
      <c r="Q59" s="2"/>
      <c r="R59" s="2"/>
      <c r="S59" s="2"/>
      <c r="T59" s="2"/>
      <c r="U59" s="2"/>
      <c r="V59" s="2"/>
      <c r="W59" s="2"/>
    </row>
    <row r="60" spans="1:23" ht="15.75" customHeight="1" x14ac:dyDescent="0.3">
      <c r="A60" s="11" t="s">
        <v>103</v>
      </c>
      <c r="B60" s="7" t="s">
        <v>104</v>
      </c>
      <c r="C60" s="2"/>
      <c r="D60" s="2"/>
      <c r="E60" s="2"/>
      <c r="F60" s="2"/>
      <c r="G60" s="2"/>
      <c r="H60" s="2"/>
      <c r="I60" s="2"/>
      <c r="J60" s="2"/>
      <c r="K60" s="2"/>
      <c r="L60" s="2"/>
      <c r="M60" s="2"/>
      <c r="N60" s="2"/>
      <c r="O60" s="2"/>
      <c r="P60" s="2"/>
      <c r="Q60" s="2"/>
      <c r="R60" s="2"/>
      <c r="S60" s="2"/>
      <c r="T60" s="2"/>
      <c r="U60" s="2"/>
      <c r="V60" s="2"/>
      <c r="W60" s="2"/>
    </row>
    <row r="61" spans="1:23" ht="15.75" customHeight="1" x14ac:dyDescent="0.3">
      <c r="A61" s="11" t="s">
        <v>105</v>
      </c>
      <c r="B61" s="7" t="s">
        <v>106</v>
      </c>
      <c r="C61" s="2"/>
      <c r="D61" s="2"/>
      <c r="E61" s="2"/>
      <c r="F61" s="2"/>
      <c r="G61" s="2"/>
      <c r="H61" s="2"/>
      <c r="I61" s="2"/>
      <c r="J61" s="2"/>
      <c r="K61" s="2"/>
      <c r="L61" s="2"/>
      <c r="M61" s="2"/>
      <c r="N61" s="2"/>
      <c r="O61" s="2"/>
      <c r="P61" s="2"/>
      <c r="Q61" s="2"/>
      <c r="R61" s="2"/>
      <c r="S61" s="2"/>
      <c r="T61" s="2"/>
      <c r="U61" s="2"/>
      <c r="V61" s="2"/>
      <c r="W61" s="2"/>
    </row>
    <row r="62" spans="1:23" ht="15.75" customHeight="1" x14ac:dyDescent="0.3">
      <c r="A62" s="23" t="s">
        <v>107</v>
      </c>
      <c r="B62" s="2"/>
      <c r="C62" s="2"/>
      <c r="D62" s="2"/>
      <c r="E62" s="2"/>
      <c r="F62" s="2"/>
      <c r="G62" s="2"/>
      <c r="H62" s="2"/>
      <c r="I62" s="2"/>
      <c r="J62" s="2"/>
      <c r="K62" s="2"/>
      <c r="L62" s="2"/>
      <c r="M62" s="2"/>
      <c r="N62" s="2"/>
      <c r="O62" s="2"/>
      <c r="P62" s="2"/>
      <c r="Q62" s="2"/>
      <c r="R62" s="2"/>
      <c r="S62" s="2"/>
      <c r="T62" s="2"/>
      <c r="U62" s="2"/>
      <c r="V62" s="2"/>
      <c r="W62" s="2"/>
    </row>
    <row r="63" spans="1:23" ht="15.75" customHeight="1" x14ac:dyDescent="0.3">
      <c r="A63" s="25" t="s">
        <v>108</v>
      </c>
      <c r="B63" s="11" t="s">
        <v>109</v>
      </c>
      <c r="C63" s="8" t="s">
        <v>110</v>
      </c>
      <c r="D63" s="2"/>
      <c r="E63" s="2"/>
      <c r="F63" s="2"/>
      <c r="G63" s="2"/>
      <c r="H63" s="2"/>
      <c r="I63" s="2"/>
      <c r="J63" s="2"/>
      <c r="K63" s="2"/>
      <c r="L63" s="2"/>
      <c r="M63" s="2"/>
      <c r="N63" s="2"/>
      <c r="O63" s="2"/>
      <c r="P63" s="2"/>
      <c r="Q63" s="2"/>
      <c r="R63" s="2"/>
      <c r="S63" s="2"/>
      <c r="T63" s="2"/>
      <c r="U63" s="2"/>
      <c r="V63" s="2"/>
      <c r="W63" s="2"/>
    </row>
    <row r="64" spans="1:23" ht="15.75" customHeight="1" x14ac:dyDescent="0.3">
      <c r="A64" s="24" t="s">
        <v>111</v>
      </c>
      <c r="B64" s="11" t="s">
        <v>112</v>
      </c>
      <c r="C64" s="2"/>
      <c r="D64" s="2"/>
      <c r="E64" s="2"/>
      <c r="F64" s="2"/>
      <c r="G64" s="2"/>
      <c r="H64" s="2"/>
      <c r="I64" s="2"/>
      <c r="J64" s="2"/>
      <c r="K64" s="2"/>
      <c r="L64" s="2"/>
      <c r="M64" s="2"/>
      <c r="N64" s="2"/>
      <c r="O64" s="2"/>
      <c r="P64" s="2"/>
      <c r="Q64" s="2"/>
      <c r="R64" s="2"/>
      <c r="S64" s="2"/>
      <c r="T64" s="2"/>
      <c r="U64" s="2"/>
      <c r="V64" s="2"/>
      <c r="W64" s="2"/>
    </row>
    <row r="65" spans="1:23" ht="15.75" customHeight="1" x14ac:dyDescent="0.3">
      <c r="A65" s="11" t="s">
        <v>103</v>
      </c>
      <c r="B65" s="11" t="s">
        <v>113</v>
      </c>
      <c r="C65" s="2"/>
      <c r="D65" s="2"/>
      <c r="E65" s="2"/>
      <c r="F65" s="2"/>
      <c r="G65" s="2"/>
      <c r="H65" s="2"/>
      <c r="I65" s="2"/>
      <c r="J65" s="2"/>
      <c r="K65" s="2"/>
      <c r="L65" s="2"/>
      <c r="M65" s="2"/>
      <c r="N65" s="2"/>
      <c r="O65" s="2"/>
      <c r="P65" s="2"/>
      <c r="Q65" s="2"/>
      <c r="R65" s="2"/>
      <c r="S65" s="2"/>
      <c r="T65" s="2"/>
      <c r="U65" s="2"/>
      <c r="V65" s="2"/>
      <c r="W65" s="2"/>
    </row>
    <row r="66" spans="1:23" ht="15.75" customHeight="1" x14ac:dyDescent="0.3">
      <c r="A66" s="24" t="s">
        <v>105</v>
      </c>
      <c r="B66" s="11" t="s">
        <v>114</v>
      </c>
      <c r="C66" s="2"/>
      <c r="D66" s="2"/>
      <c r="E66" s="2"/>
      <c r="F66" s="2"/>
      <c r="G66" s="2"/>
      <c r="H66" s="2"/>
      <c r="I66" s="2"/>
      <c r="J66" s="2"/>
      <c r="K66" s="2"/>
      <c r="L66" s="2"/>
      <c r="M66" s="2"/>
      <c r="N66" s="2"/>
      <c r="O66" s="2"/>
      <c r="P66" s="2"/>
      <c r="Q66" s="2"/>
      <c r="R66" s="2"/>
      <c r="S66" s="2"/>
      <c r="T66" s="2"/>
      <c r="U66" s="2"/>
      <c r="V66" s="2"/>
      <c r="W66" s="2"/>
    </row>
    <row r="67" spans="1:23" ht="15.75" customHeight="1" x14ac:dyDescent="0.3">
      <c r="A67" s="24" t="s">
        <v>115</v>
      </c>
      <c r="B67" s="11" t="s">
        <v>116</v>
      </c>
      <c r="C67" s="2"/>
      <c r="D67" s="2"/>
      <c r="E67" s="2"/>
      <c r="F67" s="2"/>
      <c r="G67" s="2"/>
      <c r="H67" s="2"/>
      <c r="I67" s="2"/>
      <c r="J67" s="2"/>
      <c r="K67" s="2"/>
      <c r="L67" s="2"/>
      <c r="M67" s="2"/>
      <c r="N67" s="2"/>
      <c r="O67" s="2"/>
      <c r="P67" s="2"/>
      <c r="Q67" s="2"/>
      <c r="R67" s="2"/>
      <c r="S67" s="2"/>
      <c r="T67" s="2"/>
      <c r="U67" s="2"/>
      <c r="V67" s="2"/>
      <c r="W67" s="2"/>
    </row>
    <row r="68" spans="1:23" ht="15.75" customHeight="1" x14ac:dyDescent="0.3">
      <c r="A68" s="24" t="s">
        <v>117</v>
      </c>
      <c r="B68" s="11" t="s">
        <v>118</v>
      </c>
      <c r="C68" s="8" t="s">
        <v>119</v>
      </c>
      <c r="D68" s="2"/>
      <c r="E68" s="2"/>
      <c r="F68" s="2"/>
      <c r="G68" s="2"/>
      <c r="H68" s="2"/>
      <c r="I68" s="2"/>
      <c r="J68" s="2"/>
      <c r="K68" s="2"/>
      <c r="L68" s="2"/>
      <c r="M68" s="2"/>
      <c r="N68" s="2"/>
      <c r="O68" s="2"/>
      <c r="P68" s="2"/>
      <c r="Q68" s="2"/>
      <c r="R68" s="2"/>
      <c r="S68" s="2"/>
      <c r="T68" s="2"/>
      <c r="U68" s="2"/>
      <c r="V68" s="2"/>
      <c r="W68" s="2"/>
    </row>
    <row r="69" spans="1:23" ht="15.75" customHeight="1" x14ac:dyDescent="0.3">
      <c r="A69" s="11" t="s">
        <v>103</v>
      </c>
      <c r="B69" s="11" t="s">
        <v>113</v>
      </c>
      <c r="C69" s="2"/>
      <c r="D69" s="2"/>
      <c r="E69" s="2"/>
      <c r="F69" s="2"/>
      <c r="G69" s="2"/>
      <c r="H69" s="2"/>
      <c r="I69" s="2"/>
      <c r="J69" s="2"/>
      <c r="K69" s="2"/>
      <c r="L69" s="2"/>
      <c r="M69" s="2"/>
      <c r="N69" s="2"/>
      <c r="O69" s="2"/>
      <c r="P69" s="2"/>
      <c r="Q69" s="2"/>
      <c r="R69" s="2"/>
      <c r="S69" s="2"/>
      <c r="T69" s="2"/>
      <c r="U69" s="2"/>
      <c r="V69" s="2"/>
      <c r="W69" s="2"/>
    </row>
    <row r="70" spans="1:23" ht="15.75" customHeight="1" x14ac:dyDescent="0.3">
      <c r="A70" s="24" t="s">
        <v>105</v>
      </c>
      <c r="B70" s="11" t="s">
        <v>114</v>
      </c>
      <c r="C70" s="2"/>
      <c r="D70" s="2"/>
      <c r="E70" s="2"/>
      <c r="F70" s="2"/>
      <c r="G70" s="2"/>
      <c r="H70" s="2"/>
      <c r="I70" s="2"/>
      <c r="J70" s="2"/>
      <c r="K70" s="2"/>
      <c r="L70" s="2"/>
      <c r="M70" s="2"/>
      <c r="N70" s="2"/>
      <c r="O70" s="2"/>
      <c r="P70" s="2"/>
      <c r="Q70" s="2"/>
      <c r="R70" s="2"/>
      <c r="S70" s="2"/>
      <c r="T70" s="2"/>
      <c r="U70" s="2"/>
      <c r="V70" s="2"/>
      <c r="W70" s="2"/>
    </row>
    <row r="71" spans="1:23" ht="15.75" customHeight="1" x14ac:dyDescent="0.3">
      <c r="A71" s="27" t="s">
        <v>120</v>
      </c>
      <c r="B71" s="3"/>
      <c r="C71" s="3"/>
      <c r="D71" s="3"/>
      <c r="E71" s="3"/>
      <c r="F71" s="3"/>
      <c r="G71" s="3"/>
      <c r="H71" s="3"/>
      <c r="I71" s="3"/>
      <c r="J71" s="2"/>
      <c r="K71" s="2"/>
      <c r="L71" s="2"/>
      <c r="M71" s="2"/>
      <c r="N71" s="2"/>
      <c r="O71" s="2"/>
      <c r="P71" s="2"/>
      <c r="Q71" s="2"/>
      <c r="R71" s="2"/>
      <c r="S71" s="2"/>
      <c r="T71" s="2"/>
      <c r="U71" s="2"/>
      <c r="V71" s="2"/>
      <c r="W71" s="2"/>
    </row>
    <row r="72" spans="1:23" ht="15.75" customHeight="1" x14ac:dyDescent="0.3">
      <c r="A72" s="24" t="s">
        <v>121</v>
      </c>
      <c r="B72" s="11" t="s">
        <v>122</v>
      </c>
      <c r="C72" s="8" t="s">
        <v>123</v>
      </c>
      <c r="D72" s="2"/>
      <c r="E72" s="2"/>
      <c r="F72" s="2"/>
      <c r="G72" s="2"/>
      <c r="H72" s="2"/>
      <c r="I72" s="2"/>
      <c r="J72" s="2"/>
      <c r="K72" s="2"/>
      <c r="L72" s="2"/>
      <c r="M72" s="2"/>
      <c r="N72" s="2"/>
      <c r="O72" s="2"/>
      <c r="P72" s="2"/>
      <c r="Q72" s="2"/>
      <c r="R72" s="2"/>
      <c r="S72" s="2"/>
      <c r="T72" s="2"/>
      <c r="U72" s="2"/>
      <c r="V72" s="2"/>
      <c r="W72" s="2"/>
    </row>
    <row r="73" spans="1:23" ht="15.75" customHeight="1" x14ac:dyDescent="0.3">
      <c r="A73" s="11" t="s">
        <v>103</v>
      </c>
      <c r="B73" s="11" t="s">
        <v>124</v>
      </c>
      <c r="C73" s="2"/>
      <c r="D73" s="2"/>
      <c r="E73" s="2"/>
      <c r="F73" s="2"/>
      <c r="G73" s="2"/>
      <c r="H73" s="2"/>
      <c r="I73" s="2"/>
      <c r="J73" s="2"/>
      <c r="K73" s="2"/>
      <c r="L73" s="2"/>
      <c r="M73" s="2"/>
      <c r="N73" s="2"/>
      <c r="O73" s="2"/>
      <c r="P73" s="2"/>
      <c r="Q73" s="2"/>
      <c r="R73" s="2"/>
      <c r="S73" s="2"/>
      <c r="T73" s="2"/>
      <c r="U73" s="2"/>
      <c r="V73" s="2"/>
      <c r="W73" s="2"/>
    </row>
    <row r="74" spans="1:23" ht="15.75" customHeight="1" x14ac:dyDescent="0.3">
      <c r="A74" s="25" t="s">
        <v>125</v>
      </c>
      <c r="B74" s="7" t="s">
        <v>126</v>
      </c>
      <c r="C74" s="8" t="s">
        <v>127</v>
      </c>
      <c r="D74" s="2"/>
      <c r="E74" s="2"/>
      <c r="F74" s="2"/>
      <c r="G74" s="2"/>
      <c r="H74" s="2"/>
      <c r="I74" s="2"/>
      <c r="J74" s="2"/>
      <c r="K74" s="2"/>
      <c r="L74" s="2"/>
      <c r="M74" s="2"/>
      <c r="N74" s="2"/>
      <c r="O74" s="2"/>
      <c r="P74" s="2"/>
      <c r="Q74" s="2"/>
      <c r="R74" s="2"/>
      <c r="S74" s="2"/>
      <c r="T74" s="2"/>
      <c r="U74" s="2"/>
      <c r="V74" s="2"/>
      <c r="W74" s="2"/>
    </row>
    <row r="75" spans="1:23" ht="15.75" customHeight="1" x14ac:dyDescent="0.3">
      <c r="A75" s="11" t="s">
        <v>103</v>
      </c>
      <c r="B75" s="11" t="s">
        <v>124</v>
      </c>
      <c r="C75" s="2"/>
      <c r="D75" s="2"/>
      <c r="E75" s="2"/>
      <c r="F75" s="2"/>
      <c r="G75" s="2"/>
      <c r="H75" s="2"/>
      <c r="I75" s="2"/>
      <c r="J75" s="2"/>
      <c r="K75" s="2"/>
      <c r="L75" s="2"/>
      <c r="M75" s="2"/>
      <c r="N75" s="2"/>
      <c r="O75" s="2"/>
      <c r="P75" s="2"/>
      <c r="Q75" s="2"/>
      <c r="R75" s="2"/>
      <c r="S75" s="2"/>
      <c r="T75" s="2"/>
      <c r="U75" s="2"/>
      <c r="V75" s="2"/>
      <c r="W75" s="2"/>
    </row>
    <row r="76" spans="1:23" ht="15.75" customHeight="1" x14ac:dyDescent="0.3">
      <c r="A76" s="25" t="s">
        <v>128</v>
      </c>
      <c r="B76" s="11" t="s">
        <v>122</v>
      </c>
      <c r="C76" s="8" t="s">
        <v>129</v>
      </c>
      <c r="D76" s="2"/>
      <c r="E76" s="2"/>
      <c r="F76" s="2"/>
      <c r="G76" s="2"/>
      <c r="H76" s="2"/>
      <c r="I76" s="2"/>
      <c r="J76" s="2"/>
      <c r="K76" s="2"/>
      <c r="L76" s="2"/>
      <c r="M76" s="2"/>
      <c r="N76" s="2"/>
      <c r="O76" s="2"/>
      <c r="P76" s="2"/>
      <c r="Q76" s="2"/>
      <c r="R76" s="2"/>
      <c r="S76" s="2"/>
      <c r="T76" s="2"/>
      <c r="U76" s="2"/>
      <c r="V76" s="2"/>
      <c r="W76" s="2"/>
    </row>
    <row r="77" spans="1:23" ht="15.75" customHeight="1" x14ac:dyDescent="0.3">
      <c r="A77" s="11" t="s">
        <v>103</v>
      </c>
      <c r="B77" s="11" t="s">
        <v>124</v>
      </c>
      <c r="C77" s="2"/>
      <c r="D77" s="2"/>
      <c r="E77" s="2"/>
      <c r="F77" s="2"/>
      <c r="G77" s="2"/>
      <c r="H77" s="2"/>
      <c r="I77" s="2"/>
      <c r="J77" s="2"/>
      <c r="K77" s="2"/>
      <c r="L77" s="2"/>
      <c r="M77" s="2"/>
      <c r="N77" s="2"/>
      <c r="O77" s="2"/>
      <c r="P77" s="2"/>
      <c r="Q77" s="2"/>
      <c r="R77" s="2"/>
      <c r="S77" s="2"/>
      <c r="T77" s="2"/>
      <c r="U77" s="2"/>
      <c r="V77" s="2"/>
      <c r="W77" s="2"/>
    </row>
    <row r="78" spans="1:23" ht="15.75" customHeight="1" x14ac:dyDescent="0.3">
      <c r="A78" s="25" t="s">
        <v>130</v>
      </c>
      <c r="B78" s="11" t="s">
        <v>122</v>
      </c>
      <c r="C78" s="8" t="s">
        <v>131</v>
      </c>
      <c r="D78" s="2"/>
      <c r="E78" s="2"/>
      <c r="F78" s="2"/>
      <c r="G78" s="2"/>
      <c r="H78" s="2"/>
      <c r="I78" s="2"/>
      <c r="J78" s="2"/>
      <c r="K78" s="2"/>
      <c r="L78" s="2"/>
      <c r="M78" s="2"/>
      <c r="N78" s="2"/>
      <c r="O78" s="2"/>
      <c r="P78" s="2"/>
      <c r="Q78" s="2"/>
      <c r="R78" s="2"/>
      <c r="S78" s="2"/>
      <c r="T78" s="2"/>
      <c r="U78" s="2"/>
      <c r="V78" s="2"/>
      <c r="W78" s="2"/>
    </row>
    <row r="79" spans="1:23" ht="15.75" customHeight="1" x14ac:dyDescent="0.3">
      <c r="A79" s="24" t="s">
        <v>132</v>
      </c>
      <c r="B79" s="11" t="s">
        <v>133</v>
      </c>
      <c r="C79" s="2"/>
      <c r="D79" s="2"/>
      <c r="E79" s="2"/>
      <c r="F79" s="2"/>
      <c r="G79" s="2"/>
      <c r="H79" s="2"/>
      <c r="I79" s="2"/>
      <c r="J79" s="2"/>
      <c r="K79" s="2"/>
      <c r="L79" s="2"/>
      <c r="M79" s="2"/>
      <c r="N79" s="2"/>
      <c r="O79" s="2"/>
      <c r="P79" s="2"/>
      <c r="Q79" s="2"/>
      <c r="R79" s="2"/>
      <c r="S79" s="2"/>
      <c r="T79" s="2"/>
      <c r="U79" s="2"/>
      <c r="V79" s="2"/>
      <c r="W79" s="2"/>
    </row>
    <row r="80" spans="1:23" ht="15.75" customHeight="1" x14ac:dyDescent="0.3">
      <c r="A80" s="28" t="s">
        <v>134</v>
      </c>
      <c r="B80" s="29" t="s">
        <v>135</v>
      </c>
      <c r="C80" s="30"/>
      <c r="D80" s="30"/>
      <c r="E80" s="30"/>
      <c r="F80" s="30"/>
      <c r="G80" s="30"/>
      <c r="H80" s="30"/>
      <c r="I80" s="30"/>
      <c r="J80" s="2"/>
      <c r="K80" s="2"/>
      <c r="L80" s="2"/>
      <c r="M80" s="2"/>
      <c r="N80" s="2"/>
      <c r="O80" s="2"/>
      <c r="P80" s="2"/>
      <c r="Q80" s="2"/>
      <c r="R80" s="2"/>
      <c r="S80" s="2"/>
      <c r="T80" s="2"/>
      <c r="U80" s="2"/>
      <c r="V80" s="2"/>
      <c r="W80" s="2"/>
    </row>
    <row r="81" spans="1:23" ht="15.75" customHeight="1" x14ac:dyDescent="0.3">
      <c r="A81" s="31" t="s">
        <v>136</v>
      </c>
      <c r="B81" s="30"/>
      <c r="C81" s="30"/>
      <c r="D81" s="30"/>
      <c r="E81" s="30"/>
      <c r="F81" s="30"/>
      <c r="G81" s="30"/>
      <c r="H81" s="30"/>
      <c r="I81" s="30"/>
      <c r="J81" s="2"/>
      <c r="K81" s="2"/>
      <c r="L81" s="2"/>
      <c r="M81" s="2"/>
      <c r="N81" s="2"/>
      <c r="O81" s="2"/>
      <c r="P81" s="2"/>
      <c r="Q81" s="2"/>
      <c r="R81" s="2"/>
      <c r="S81" s="2"/>
      <c r="T81" s="2"/>
      <c r="U81" s="2"/>
      <c r="V81" s="2"/>
      <c r="W81" s="2"/>
    </row>
    <row r="82" spans="1:23" ht="15.75" customHeight="1" x14ac:dyDescent="0.3">
      <c r="A82" s="32" t="s">
        <v>137</v>
      </c>
      <c r="B82" s="11" t="s">
        <v>138</v>
      </c>
      <c r="C82" s="8" t="s">
        <v>139</v>
      </c>
      <c r="D82" s="2"/>
      <c r="E82" s="2"/>
      <c r="F82" s="2"/>
      <c r="G82" s="2"/>
      <c r="H82" s="2"/>
      <c r="I82" s="2"/>
      <c r="J82" s="2"/>
      <c r="K82" s="2"/>
      <c r="L82" s="2"/>
      <c r="M82" s="2"/>
      <c r="N82" s="2"/>
      <c r="O82" s="2"/>
      <c r="P82" s="2"/>
      <c r="Q82" s="2"/>
      <c r="R82" s="2"/>
      <c r="S82" s="2"/>
      <c r="T82" s="2"/>
      <c r="U82" s="2"/>
      <c r="V82" s="2"/>
      <c r="W82" s="2"/>
    </row>
    <row r="83" spans="1:23" ht="15.75" customHeight="1" x14ac:dyDescent="0.3">
      <c r="A83" s="11" t="s">
        <v>103</v>
      </c>
      <c r="B83" s="11" t="s">
        <v>140</v>
      </c>
      <c r="C83" s="2"/>
      <c r="D83" s="2"/>
      <c r="E83" s="2"/>
      <c r="F83" s="2"/>
      <c r="G83" s="2"/>
      <c r="H83" s="2"/>
      <c r="I83" s="2"/>
      <c r="J83" s="2"/>
      <c r="K83" s="2"/>
      <c r="L83" s="2"/>
      <c r="M83" s="2"/>
      <c r="N83" s="2"/>
      <c r="O83" s="2"/>
      <c r="P83" s="2"/>
      <c r="Q83" s="2"/>
      <c r="R83" s="2"/>
      <c r="S83" s="2"/>
      <c r="T83" s="2"/>
      <c r="U83" s="2"/>
      <c r="V83" s="2"/>
      <c r="W83" s="2"/>
    </row>
    <row r="84" spans="1:23" ht="15.75" customHeight="1" x14ac:dyDescent="0.3">
      <c r="A84" s="32" t="s">
        <v>141</v>
      </c>
      <c r="B84" s="11" t="s">
        <v>142</v>
      </c>
      <c r="C84" s="8" t="s">
        <v>143</v>
      </c>
      <c r="D84" s="2"/>
      <c r="E84" s="2"/>
      <c r="F84" s="2"/>
      <c r="G84" s="2"/>
      <c r="H84" s="2"/>
      <c r="I84" s="2"/>
      <c r="J84" s="2"/>
      <c r="K84" s="2"/>
      <c r="L84" s="2"/>
      <c r="M84" s="2"/>
      <c r="N84" s="2"/>
      <c r="O84" s="2"/>
      <c r="P84" s="2"/>
      <c r="Q84" s="2"/>
      <c r="R84" s="2"/>
      <c r="S84" s="2"/>
      <c r="T84" s="2"/>
      <c r="U84" s="2"/>
      <c r="V84" s="2"/>
      <c r="W84" s="2"/>
    </row>
    <row r="85" spans="1:23" ht="15.75" customHeight="1" x14ac:dyDescent="0.3">
      <c r="A85" s="11" t="s">
        <v>103</v>
      </c>
      <c r="B85" s="11" t="s">
        <v>140</v>
      </c>
      <c r="C85" s="2"/>
      <c r="D85" s="2"/>
      <c r="E85" s="2"/>
      <c r="F85" s="2"/>
      <c r="G85" s="2"/>
      <c r="H85" s="2"/>
      <c r="I85" s="2"/>
      <c r="J85" s="2"/>
      <c r="K85" s="2"/>
      <c r="L85" s="2"/>
      <c r="M85" s="2"/>
      <c r="N85" s="2"/>
      <c r="O85" s="2"/>
      <c r="P85" s="2"/>
      <c r="Q85" s="2"/>
      <c r="R85" s="2"/>
      <c r="S85" s="2"/>
      <c r="T85" s="2"/>
      <c r="U85" s="2"/>
      <c r="V85" s="2"/>
      <c r="W85" s="2"/>
    </row>
    <row r="86" spans="1:23" ht="15.75" customHeight="1" x14ac:dyDescent="0.3">
      <c r="A86" s="32" t="s">
        <v>144</v>
      </c>
      <c r="B86" s="11" t="s">
        <v>145</v>
      </c>
      <c r="C86" s="8" t="s">
        <v>146</v>
      </c>
      <c r="D86" s="2"/>
      <c r="E86" s="2"/>
      <c r="F86" s="2"/>
      <c r="G86" s="2"/>
      <c r="H86" s="2"/>
      <c r="I86" s="2"/>
      <c r="J86" s="2"/>
      <c r="K86" s="2"/>
      <c r="L86" s="2"/>
      <c r="M86" s="2"/>
      <c r="N86" s="2"/>
      <c r="O86" s="2"/>
      <c r="P86" s="2"/>
      <c r="Q86" s="2"/>
      <c r="R86" s="2"/>
      <c r="S86" s="2"/>
      <c r="T86" s="2"/>
      <c r="U86" s="2"/>
      <c r="V86" s="2"/>
      <c r="W86" s="2"/>
    </row>
    <row r="87" spans="1:23" ht="15.75" customHeight="1" x14ac:dyDescent="0.3">
      <c r="A87" s="11" t="s">
        <v>103</v>
      </c>
      <c r="B87" s="11" t="s">
        <v>140</v>
      </c>
      <c r="C87" s="2"/>
      <c r="D87" s="2"/>
      <c r="E87" s="2"/>
      <c r="F87" s="2"/>
      <c r="G87" s="2"/>
      <c r="H87" s="2"/>
      <c r="I87" s="2"/>
      <c r="J87" s="2"/>
      <c r="K87" s="2"/>
      <c r="L87" s="2"/>
      <c r="M87" s="2"/>
      <c r="N87" s="2"/>
      <c r="O87" s="2"/>
      <c r="P87" s="2"/>
      <c r="Q87" s="2"/>
      <c r="R87" s="2"/>
      <c r="S87" s="2"/>
      <c r="T87" s="2"/>
      <c r="U87" s="2"/>
      <c r="V87" s="2"/>
      <c r="W87" s="2"/>
    </row>
    <row r="88" spans="1:23" ht="15.75" customHeight="1" x14ac:dyDescent="0.3">
      <c r="A88" s="32" t="s">
        <v>147</v>
      </c>
      <c r="B88" s="11" t="s">
        <v>148</v>
      </c>
      <c r="C88" s="8" t="s">
        <v>149</v>
      </c>
      <c r="D88" s="2"/>
      <c r="E88" s="2"/>
      <c r="F88" s="2"/>
      <c r="G88" s="2"/>
      <c r="H88" s="2"/>
      <c r="I88" s="2"/>
      <c r="J88" s="2"/>
      <c r="K88" s="2"/>
      <c r="L88" s="2"/>
      <c r="M88" s="2"/>
      <c r="N88" s="2"/>
      <c r="O88" s="2"/>
      <c r="P88" s="2"/>
      <c r="Q88" s="2"/>
      <c r="R88" s="2"/>
      <c r="S88" s="2"/>
      <c r="T88" s="2"/>
      <c r="U88" s="2"/>
      <c r="V88" s="2"/>
      <c r="W88" s="2"/>
    </row>
    <row r="89" spans="1:23" ht="15.75" customHeight="1" x14ac:dyDescent="0.3">
      <c r="A89" s="11" t="s">
        <v>103</v>
      </c>
      <c r="B89" s="11" t="s">
        <v>140</v>
      </c>
      <c r="C89" s="2"/>
      <c r="D89" s="2"/>
      <c r="E89" s="2"/>
      <c r="F89" s="2"/>
      <c r="G89" s="2"/>
      <c r="H89" s="2"/>
      <c r="I89" s="2"/>
      <c r="J89" s="2"/>
      <c r="K89" s="2"/>
      <c r="L89" s="2"/>
      <c r="M89" s="2"/>
      <c r="N89" s="2"/>
      <c r="O89" s="2"/>
      <c r="P89" s="2"/>
      <c r="Q89" s="2"/>
      <c r="R89" s="2"/>
      <c r="S89" s="2"/>
      <c r="T89" s="2"/>
      <c r="U89" s="2"/>
      <c r="V89" s="2"/>
      <c r="W89" s="2"/>
    </row>
    <row r="90" spans="1:23" ht="15.75" customHeight="1" x14ac:dyDescent="0.3">
      <c r="A90" s="28" t="s">
        <v>150</v>
      </c>
      <c r="B90" s="29" t="s">
        <v>151</v>
      </c>
      <c r="C90" s="2"/>
      <c r="D90" s="2"/>
      <c r="E90" s="2"/>
      <c r="F90" s="2"/>
      <c r="G90" s="2"/>
      <c r="H90" s="2"/>
      <c r="I90" s="2"/>
      <c r="J90" s="2"/>
      <c r="K90" s="2"/>
      <c r="L90" s="2"/>
      <c r="M90" s="2"/>
      <c r="N90" s="2"/>
      <c r="O90" s="2"/>
      <c r="P90" s="2"/>
      <c r="Q90" s="2"/>
      <c r="R90" s="2"/>
      <c r="S90" s="2"/>
      <c r="T90" s="2"/>
      <c r="U90" s="2"/>
      <c r="V90" s="2"/>
      <c r="W90" s="2"/>
    </row>
    <row r="91" spans="1:23" ht="15.75" customHeight="1" x14ac:dyDescent="0.3">
      <c r="A91" s="23" t="s">
        <v>152</v>
      </c>
      <c r="B91" s="3"/>
      <c r="C91" s="3"/>
      <c r="D91" s="3"/>
      <c r="E91" s="3"/>
      <c r="F91" s="3"/>
      <c r="G91" s="3"/>
      <c r="H91" s="3"/>
      <c r="I91" s="3"/>
      <c r="J91" s="3"/>
      <c r="K91" s="2"/>
      <c r="L91" s="2"/>
      <c r="M91" s="2"/>
      <c r="N91" s="2"/>
      <c r="O91" s="2"/>
      <c r="P91" s="2"/>
      <c r="Q91" s="2"/>
      <c r="R91" s="2"/>
      <c r="S91" s="2"/>
      <c r="T91" s="2"/>
      <c r="U91" s="2"/>
      <c r="V91" s="2"/>
      <c r="W91" s="2"/>
    </row>
    <row r="92" spans="1:23" ht="15.75" customHeight="1" x14ac:dyDescent="0.3">
      <c r="A92" s="24" t="s">
        <v>153</v>
      </c>
      <c r="B92" s="11" t="s">
        <v>154</v>
      </c>
      <c r="C92" s="8" t="s">
        <v>155</v>
      </c>
      <c r="D92" s="2"/>
      <c r="E92" s="2"/>
      <c r="F92" s="2"/>
      <c r="G92" s="2"/>
      <c r="H92" s="2"/>
      <c r="I92" s="2"/>
      <c r="J92" s="2"/>
      <c r="K92" s="2"/>
      <c r="L92" s="2"/>
      <c r="M92" s="2"/>
      <c r="N92" s="2"/>
      <c r="O92" s="2"/>
      <c r="P92" s="2"/>
      <c r="Q92" s="2"/>
      <c r="R92" s="2"/>
      <c r="S92" s="2"/>
      <c r="T92" s="2"/>
      <c r="U92" s="2"/>
      <c r="V92" s="2"/>
      <c r="W92" s="2"/>
    </row>
    <row r="93" spans="1:23" ht="15.75" customHeight="1" x14ac:dyDescent="0.3">
      <c r="A93" s="24" t="s">
        <v>156</v>
      </c>
      <c r="B93" s="11" t="s">
        <v>157</v>
      </c>
      <c r="C93" s="8" t="s">
        <v>158</v>
      </c>
      <c r="D93" s="2"/>
      <c r="E93" s="2"/>
      <c r="F93" s="2"/>
      <c r="G93" s="2"/>
      <c r="H93" s="2"/>
      <c r="I93" s="2"/>
      <c r="J93" s="2"/>
      <c r="K93" s="2"/>
      <c r="L93" s="2"/>
      <c r="M93" s="2"/>
      <c r="N93" s="2"/>
      <c r="O93" s="2"/>
      <c r="P93" s="2"/>
      <c r="Q93" s="2"/>
      <c r="R93" s="2"/>
      <c r="S93" s="2"/>
      <c r="T93" s="2"/>
      <c r="U93" s="2"/>
      <c r="V93" s="2"/>
      <c r="W93" s="2"/>
    </row>
    <row r="94" spans="1:23" ht="15.75" customHeight="1" x14ac:dyDescent="0.3">
      <c r="A94" s="33" t="s">
        <v>159</v>
      </c>
      <c r="B94" s="7" t="s">
        <v>160</v>
      </c>
      <c r="C94" s="2"/>
      <c r="D94" s="2"/>
      <c r="E94" s="2"/>
      <c r="F94" s="2"/>
      <c r="G94" s="2"/>
      <c r="H94" s="2"/>
      <c r="I94" s="2"/>
      <c r="J94" s="2"/>
      <c r="K94" s="2"/>
      <c r="L94" s="2"/>
      <c r="M94" s="2"/>
      <c r="N94" s="2"/>
      <c r="O94" s="2"/>
      <c r="P94" s="2"/>
      <c r="Q94" s="2"/>
      <c r="R94" s="2"/>
      <c r="S94" s="2"/>
      <c r="T94" s="2"/>
      <c r="U94" s="2"/>
      <c r="V94" s="2"/>
      <c r="W94" s="2"/>
    </row>
    <row r="95" spans="1:23" ht="15.75" customHeight="1" x14ac:dyDescent="0.3">
      <c r="A95" s="24" t="s">
        <v>161</v>
      </c>
      <c r="B95" s="11" t="s">
        <v>162</v>
      </c>
      <c r="C95" s="8" t="s">
        <v>163</v>
      </c>
      <c r="D95" s="2"/>
      <c r="E95" s="2"/>
      <c r="F95" s="2"/>
      <c r="G95" s="2"/>
      <c r="H95" s="2"/>
      <c r="I95" s="2"/>
      <c r="J95" s="2"/>
      <c r="K95" s="2"/>
      <c r="L95" s="2"/>
      <c r="M95" s="2"/>
      <c r="N95" s="2"/>
      <c r="O95" s="2"/>
      <c r="P95" s="2"/>
      <c r="Q95" s="2"/>
      <c r="R95" s="2"/>
      <c r="S95" s="2"/>
      <c r="T95" s="2"/>
      <c r="U95" s="2"/>
      <c r="V95" s="2"/>
      <c r="W95" s="2"/>
    </row>
    <row r="96" spans="1:23" ht="15.75" customHeight="1" x14ac:dyDescent="0.3">
      <c r="A96" s="24" t="s">
        <v>103</v>
      </c>
      <c r="B96" s="11" t="s">
        <v>164</v>
      </c>
      <c r="C96" s="2"/>
      <c r="D96" s="2"/>
      <c r="E96" s="2"/>
      <c r="F96" s="2"/>
      <c r="G96" s="2"/>
      <c r="H96" s="2"/>
      <c r="I96" s="2"/>
      <c r="J96" s="2"/>
      <c r="K96" s="2"/>
      <c r="L96" s="2"/>
      <c r="M96" s="2"/>
      <c r="N96" s="2"/>
      <c r="O96" s="2"/>
      <c r="P96" s="2"/>
      <c r="Q96" s="2"/>
      <c r="R96" s="2"/>
      <c r="S96" s="2"/>
      <c r="T96" s="2"/>
      <c r="U96" s="2"/>
      <c r="V96" s="2"/>
      <c r="W96" s="2"/>
    </row>
    <row r="97" spans="1:23" ht="15.75" customHeight="1" x14ac:dyDescent="0.3">
      <c r="A97" s="34" t="s">
        <v>165</v>
      </c>
      <c r="B97" s="7" t="s">
        <v>166</v>
      </c>
      <c r="C97" s="8" t="s">
        <v>167</v>
      </c>
      <c r="D97" s="2"/>
      <c r="E97" s="2"/>
      <c r="F97" s="2"/>
      <c r="G97" s="2"/>
      <c r="H97" s="2"/>
      <c r="I97" s="2"/>
      <c r="J97" s="2"/>
      <c r="K97" s="2"/>
      <c r="L97" s="2"/>
      <c r="M97" s="2"/>
      <c r="N97" s="2"/>
      <c r="O97" s="2"/>
      <c r="P97" s="2"/>
      <c r="Q97" s="2"/>
      <c r="R97" s="2"/>
      <c r="S97" s="2"/>
      <c r="T97" s="2"/>
      <c r="U97" s="2"/>
      <c r="V97" s="2"/>
      <c r="W97" s="2"/>
    </row>
    <row r="98" spans="1:23" ht="15.75" customHeight="1" x14ac:dyDescent="0.3">
      <c r="A98" s="34" t="s">
        <v>168</v>
      </c>
      <c r="B98" s="7" t="s">
        <v>169</v>
      </c>
      <c r="C98" s="8" t="s">
        <v>170</v>
      </c>
      <c r="D98" s="2"/>
      <c r="E98" s="2"/>
      <c r="F98" s="2"/>
      <c r="G98" s="2"/>
      <c r="H98" s="2"/>
      <c r="I98" s="2"/>
      <c r="J98" s="2"/>
      <c r="K98" s="2"/>
      <c r="L98" s="2"/>
      <c r="M98" s="2"/>
      <c r="N98" s="2"/>
      <c r="O98" s="2"/>
      <c r="P98" s="2"/>
      <c r="Q98" s="2"/>
      <c r="R98" s="2"/>
      <c r="S98" s="2"/>
      <c r="T98" s="2"/>
      <c r="U98" s="2"/>
      <c r="V98" s="2"/>
      <c r="W98" s="2"/>
    </row>
    <row r="99" spans="1:23" ht="15.75" customHeight="1" x14ac:dyDescent="0.3">
      <c r="A99" s="34" t="s">
        <v>171</v>
      </c>
      <c r="B99" s="7" t="s">
        <v>172</v>
      </c>
      <c r="C99" s="8" t="s">
        <v>173</v>
      </c>
      <c r="D99" s="2"/>
      <c r="E99" s="2"/>
      <c r="F99" s="2"/>
      <c r="G99" s="2"/>
      <c r="H99" s="2"/>
      <c r="I99" s="2"/>
      <c r="J99" s="2"/>
      <c r="K99" s="2"/>
      <c r="L99" s="2"/>
      <c r="M99" s="2"/>
      <c r="N99" s="2"/>
      <c r="O99" s="2"/>
      <c r="P99" s="2"/>
      <c r="Q99" s="2"/>
      <c r="R99" s="2"/>
      <c r="S99" s="2"/>
      <c r="T99" s="2"/>
      <c r="U99" s="2"/>
      <c r="V99" s="2"/>
      <c r="W99" s="2"/>
    </row>
    <row r="100" spans="1:23" ht="15.75" customHeight="1" x14ac:dyDescent="0.3">
      <c r="A100" s="34" t="s">
        <v>174</v>
      </c>
      <c r="B100" s="7" t="s">
        <v>175</v>
      </c>
      <c r="C100" s="8" t="s">
        <v>176</v>
      </c>
      <c r="D100" s="2"/>
      <c r="E100" s="2"/>
      <c r="F100" s="2"/>
      <c r="G100" s="2"/>
      <c r="H100" s="2"/>
      <c r="I100" s="2"/>
      <c r="J100" s="2"/>
      <c r="K100" s="2"/>
      <c r="L100" s="2"/>
      <c r="M100" s="2"/>
      <c r="N100" s="2"/>
      <c r="O100" s="2"/>
      <c r="P100" s="2"/>
      <c r="Q100" s="2"/>
      <c r="R100" s="2"/>
      <c r="S100" s="2"/>
      <c r="T100" s="2"/>
      <c r="U100" s="2"/>
      <c r="V100" s="2"/>
      <c r="W100" s="2"/>
    </row>
    <row r="101" spans="1:23" ht="15.75" customHeight="1" x14ac:dyDescent="0.3">
      <c r="A101" s="34" t="s">
        <v>177</v>
      </c>
      <c r="B101" s="7" t="s">
        <v>178</v>
      </c>
      <c r="C101" s="8" t="s">
        <v>179</v>
      </c>
      <c r="D101" s="2"/>
      <c r="E101" s="2"/>
      <c r="F101" s="2"/>
      <c r="G101" s="2"/>
      <c r="H101" s="2"/>
      <c r="I101" s="2"/>
      <c r="J101" s="2"/>
      <c r="K101" s="2"/>
      <c r="L101" s="2"/>
      <c r="M101" s="2"/>
      <c r="N101" s="2"/>
      <c r="O101" s="2"/>
      <c r="P101" s="2"/>
      <c r="Q101" s="2"/>
      <c r="R101" s="2"/>
      <c r="S101" s="2"/>
      <c r="T101" s="2"/>
      <c r="U101" s="2"/>
      <c r="V101" s="2"/>
      <c r="W101" s="2"/>
    </row>
    <row r="102" spans="1:23" ht="15.75" customHeight="1" x14ac:dyDescent="0.3">
      <c r="A102" s="34" t="s">
        <v>180</v>
      </c>
      <c r="B102" s="7" t="s">
        <v>181</v>
      </c>
      <c r="C102" s="8" t="s">
        <v>182</v>
      </c>
      <c r="D102" s="2"/>
      <c r="E102" s="2"/>
      <c r="F102" s="2"/>
      <c r="G102" s="2"/>
      <c r="H102" s="2"/>
      <c r="I102" s="2"/>
      <c r="J102" s="2"/>
      <c r="K102" s="2"/>
      <c r="L102" s="2"/>
      <c r="M102" s="2"/>
      <c r="N102" s="2"/>
      <c r="O102" s="2"/>
      <c r="P102" s="2"/>
      <c r="Q102" s="2"/>
      <c r="R102" s="2"/>
      <c r="S102" s="2"/>
      <c r="T102" s="2"/>
      <c r="U102" s="2"/>
      <c r="V102" s="2"/>
      <c r="W102" s="2"/>
    </row>
    <row r="103" spans="1:23" ht="15.75" customHeight="1" x14ac:dyDescent="0.3">
      <c r="A103" s="34" t="s">
        <v>183</v>
      </c>
      <c r="B103" s="7" t="s">
        <v>184</v>
      </c>
      <c r="C103" s="8" t="s">
        <v>185</v>
      </c>
      <c r="D103" s="2"/>
      <c r="E103" s="2"/>
      <c r="F103" s="2"/>
      <c r="G103" s="2"/>
      <c r="H103" s="2"/>
      <c r="I103" s="2"/>
      <c r="J103" s="2"/>
      <c r="K103" s="2"/>
      <c r="L103" s="2"/>
      <c r="M103" s="2"/>
      <c r="N103" s="2"/>
      <c r="O103" s="2"/>
      <c r="P103" s="2"/>
      <c r="Q103" s="2"/>
      <c r="R103" s="2"/>
      <c r="S103" s="2"/>
      <c r="T103" s="2"/>
      <c r="U103" s="2"/>
      <c r="V103" s="2"/>
      <c r="W103" s="2"/>
    </row>
    <row r="104" spans="1:23" ht="15.75" customHeight="1" x14ac:dyDescent="0.3">
      <c r="A104" s="32" t="s">
        <v>186</v>
      </c>
      <c r="B104" s="11" t="s">
        <v>187</v>
      </c>
      <c r="C104" s="2"/>
      <c r="D104" s="2"/>
      <c r="E104" s="2"/>
      <c r="F104" s="2"/>
      <c r="G104" s="2"/>
      <c r="H104" s="2"/>
      <c r="I104" s="2"/>
      <c r="J104" s="2"/>
      <c r="K104" s="2"/>
      <c r="L104" s="2"/>
      <c r="M104" s="2"/>
      <c r="N104" s="2"/>
      <c r="O104" s="2"/>
      <c r="P104" s="2"/>
      <c r="Q104" s="2"/>
      <c r="R104" s="2"/>
      <c r="S104" s="2"/>
      <c r="T104" s="2"/>
      <c r="U104" s="2"/>
      <c r="V104" s="2"/>
      <c r="W104" s="2"/>
    </row>
    <row r="105" spans="1:23" ht="15.75" customHeight="1" x14ac:dyDescent="0.3">
      <c r="A105" s="32" t="s">
        <v>188</v>
      </c>
      <c r="B105" s="11" t="s">
        <v>189</v>
      </c>
      <c r="C105" s="2"/>
      <c r="D105" s="2"/>
      <c r="E105" s="2"/>
      <c r="F105" s="2"/>
      <c r="G105" s="2"/>
      <c r="H105" s="2"/>
      <c r="I105" s="2"/>
      <c r="J105" s="2"/>
      <c r="K105" s="2"/>
      <c r="L105" s="2"/>
      <c r="M105" s="2"/>
      <c r="N105" s="2"/>
      <c r="O105" s="2"/>
      <c r="P105" s="2"/>
      <c r="Q105" s="2"/>
      <c r="R105" s="2"/>
      <c r="S105" s="2"/>
      <c r="T105" s="2"/>
      <c r="U105" s="2"/>
      <c r="V105" s="2"/>
      <c r="W105" s="2"/>
    </row>
    <row r="106" spans="1:23" ht="15.75" customHeight="1" x14ac:dyDescent="0.3">
      <c r="A106" s="24" t="s">
        <v>190</v>
      </c>
      <c r="B106" s="11" t="s">
        <v>191</v>
      </c>
      <c r="C106" s="2"/>
      <c r="D106" s="2"/>
      <c r="E106" s="2"/>
      <c r="F106" s="2"/>
      <c r="G106" s="2"/>
      <c r="H106" s="2"/>
      <c r="I106" s="2"/>
      <c r="J106" s="2"/>
      <c r="K106" s="2"/>
      <c r="L106" s="2"/>
      <c r="M106" s="2"/>
      <c r="N106" s="2"/>
      <c r="O106" s="2"/>
      <c r="P106" s="2"/>
      <c r="Q106" s="2"/>
      <c r="R106" s="2"/>
      <c r="S106" s="2"/>
      <c r="T106" s="2"/>
      <c r="U106" s="2"/>
      <c r="V106" s="2"/>
      <c r="W106" s="2"/>
    </row>
    <row r="107" spans="1:23" ht="15.75" customHeight="1" x14ac:dyDescent="0.3">
      <c r="A107" s="11" t="s">
        <v>103</v>
      </c>
      <c r="B107" s="11" t="s">
        <v>192</v>
      </c>
      <c r="C107" s="2"/>
      <c r="D107" s="2"/>
      <c r="E107" s="2"/>
      <c r="F107" s="2"/>
      <c r="G107" s="2"/>
      <c r="H107" s="2"/>
      <c r="I107" s="2"/>
      <c r="J107" s="2"/>
      <c r="K107" s="2"/>
      <c r="L107" s="2"/>
      <c r="M107" s="2"/>
      <c r="N107" s="2"/>
      <c r="O107" s="2"/>
      <c r="P107" s="2"/>
      <c r="Q107" s="2"/>
      <c r="R107" s="2"/>
      <c r="S107" s="2"/>
      <c r="T107" s="2"/>
      <c r="U107" s="2"/>
      <c r="V107" s="2"/>
      <c r="W107" s="2"/>
    </row>
    <row r="108" spans="1:23" ht="15.75" customHeight="1" x14ac:dyDescent="0.3">
      <c r="A108" s="24" t="s">
        <v>193</v>
      </c>
      <c r="B108" s="11" t="s">
        <v>194</v>
      </c>
      <c r="C108" s="2"/>
      <c r="D108" s="2"/>
      <c r="E108" s="2"/>
      <c r="F108" s="2"/>
      <c r="G108" s="2"/>
      <c r="H108" s="2"/>
      <c r="I108" s="2"/>
      <c r="J108" s="2"/>
      <c r="K108" s="2"/>
      <c r="L108" s="2"/>
      <c r="M108" s="2"/>
      <c r="N108" s="2"/>
      <c r="O108" s="2"/>
      <c r="P108" s="2"/>
      <c r="Q108" s="2"/>
      <c r="R108" s="2"/>
      <c r="S108" s="2"/>
      <c r="T108" s="2"/>
      <c r="U108" s="2"/>
      <c r="V108" s="2"/>
      <c r="W108" s="2"/>
    </row>
    <row r="109" spans="1:23" ht="15.75" customHeight="1" x14ac:dyDescent="0.3">
      <c r="A109" s="11" t="s">
        <v>103</v>
      </c>
      <c r="B109" s="11" t="s">
        <v>195</v>
      </c>
      <c r="C109" s="2"/>
      <c r="D109" s="2"/>
      <c r="E109" s="2"/>
      <c r="F109" s="2"/>
      <c r="G109" s="2"/>
      <c r="H109" s="2"/>
      <c r="I109" s="2"/>
      <c r="J109" s="2"/>
      <c r="K109" s="2"/>
      <c r="L109" s="2"/>
      <c r="M109" s="2"/>
      <c r="N109" s="2"/>
      <c r="O109" s="2"/>
      <c r="P109" s="2"/>
      <c r="Q109" s="2"/>
      <c r="R109" s="2"/>
      <c r="S109" s="2"/>
      <c r="T109" s="2"/>
      <c r="U109" s="2"/>
      <c r="V109" s="2"/>
      <c r="W109" s="2"/>
    </row>
    <row r="110" spans="1:23" ht="15.75" customHeight="1" x14ac:dyDescent="0.3">
      <c r="A110" s="23" t="s">
        <v>196</v>
      </c>
      <c r="B110" s="3"/>
      <c r="C110" s="2"/>
      <c r="D110" s="2"/>
      <c r="E110" s="2"/>
      <c r="F110" s="2"/>
      <c r="G110" s="2"/>
      <c r="H110" s="2"/>
      <c r="I110" s="2"/>
      <c r="J110" s="2"/>
      <c r="K110" s="2"/>
      <c r="L110" s="2"/>
      <c r="M110" s="2"/>
      <c r="N110" s="2"/>
      <c r="O110" s="2"/>
      <c r="P110" s="2"/>
      <c r="Q110" s="2"/>
      <c r="R110" s="2"/>
      <c r="S110" s="2"/>
      <c r="T110" s="2"/>
      <c r="U110" s="2"/>
      <c r="V110" s="2"/>
      <c r="W110" s="2"/>
    </row>
    <row r="111" spans="1:23" ht="15.75" customHeight="1" x14ac:dyDescent="0.3">
      <c r="A111" s="24" t="s">
        <v>197</v>
      </c>
      <c r="B111" s="11" t="s">
        <v>198</v>
      </c>
      <c r="C111" s="2"/>
      <c r="D111" s="2"/>
      <c r="E111" s="2"/>
      <c r="F111" s="2"/>
      <c r="G111" s="2"/>
      <c r="H111" s="2"/>
      <c r="I111" s="2"/>
      <c r="J111" s="2"/>
      <c r="K111" s="2"/>
      <c r="L111" s="2"/>
      <c r="M111" s="2"/>
      <c r="N111" s="2"/>
      <c r="O111" s="2"/>
      <c r="P111" s="2"/>
      <c r="Q111" s="2"/>
      <c r="R111" s="2"/>
      <c r="S111" s="2"/>
      <c r="T111" s="2"/>
      <c r="U111" s="2"/>
      <c r="V111" s="2"/>
      <c r="W111" s="2"/>
    </row>
    <row r="112" spans="1:23" ht="15.75" customHeight="1" x14ac:dyDescent="0.3">
      <c r="A112" s="24" t="s">
        <v>199</v>
      </c>
      <c r="B112" s="11" t="s">
        <v>200</v>
      </c>
      <c r="C112" s="2"/>
      <c r="D112" s="2"/>
      <c r="E112" s="2"/>
      <c r="F112" s="2"/>
      <c r="G112" s="2"/>
      <c r="H112" s="2"/>
      <c r="I112" s="2"/>
      <c r="J112" s="2"/>
      <c r="K112" s="2"/>
      <c r="L112" s="2"/>
      <c r="M112" s="2"/>
      <c r="N112" s="2"/>
      <c r="O112" s="2"/>
      <c r="P112" s="2"/>
      <c r="Q112" s="2"/>
      <c r="R112" s="2"/>
      <c r="S112" s="2"/>
      <c r="T112" s="2"/>
      <c r="U112" s="2"/>
      <c r="V112" s="2"/>
      <c r="W112" s="2"/>
    </row>
    <row r="113" spans="1:23" ht="15.75" customHeight="1" x14ac:dyDescent="0.3">
      <c r="A113" s="23" t="s">
        <v>201</v>
      </c>
      <c r="B113" s="8" t="s">
        <v>202</v>
      </c>
      <c r="C113" s="2"/>
      <c r="D113" s="2"/>
      <c r="E113" s="2"/>
      <c r="F113" s="2"/>
      <c r="G113" s="2"/>
      <c r="H113" s="2"/>
      <c r="I113" s="2"/>
      <c r="J113" s="2"/>
      <c r="K113" s="2"/>
      <c r="L113" s="2"/>
      <c r="M113" s="2"/>
      <c r="N113" s="2"/>
      <c r="O113" s="2"/>
      <c r="P113" s="2"/>
      <c r="Q113" s="2"/>
      <c r="R113" s="2"/>
      <c r="S113" s="2"/>
      <c r="T113" s="2"/>
      <c r="U113" s="2"/>
      <c r="V113" s="2"/>
      <c r="W113" s="2"/>
    </row>
    <row r="114" spans="1:23" ht="15.75" customHeight="1" x14ac:dyDescent="0.3">
      <c r="A114" s="2"/>
      <c r="B114" s="2"/>
      <c r="C114" s="2"/>
      <c r="D114" s="2"/>
      <c r="E114" s="2"/>
      <c r="F114" s="2"/>
      <c r="G114" s="2"/>
      <c r="H114" s="2"/>
      <c r="I114" s="2"/>
      <c r="J114" s="2"/>
      <c r="K114" s="2"/>
      <c r="L114" s="2"/>
      <c r="M114" s="2"/>
      <c r="N114" s="2"/>
      <c r="O114" s="2"/>
      <c r="P114" s="2"/>
      <c r="Q114" s="2"/>
      <c r="R114" s="2"/>
      <c r="S114" s="2"/>
      <c r="T114" s="2"/>
      <c r="U114" s="2"/>
      <c r="V114" s="2"/>
      <c r="W114" s="2"/>
    </row>
    <row r="115" spans="1:23" ht="15.75" customHeight="1" x14ac:dyDescent="0.3">
      <c r="A115" s="2"/>
      <c r="B115" s="2"/>
      <c r="C115" s="2"/>
      <c r="D115" s="2"/>
      <c r="E115" s="2"/>
      <c r="F115" s="2"/>
      <c r="G115" s="2"/>
      <c r="H115" s="2"/>
      <c r="I115" s="2"/>
      <c r="J115" s="2"/>
      <c r="K115" s="2"/>
      <c r="L115" s="2"/>
      <c r="M115" s="2"/>
      <c r="N115" s="2"/>
      <c r="O115" s="2"/>
      <c r="P115" s="2"/>
      <c r="Q115" s="2"/>
      <c r="R115" s="2"/>
      <c r="S115" s="2"/>
      <c r="T115" s="2"/>
      <c r="U115" s="2"/>
      <c r="V115" s="2"/>
      <c r="W115" s="2"/>
    </row>
    <row r="116" spans="1:23" ht="15.75" customHeight="1" x14ac:dyDescent="0.3">
      <c r="A116" s="2"/>
      <c r="B116" s="2"/>
      <c r="C116" s="2"/>
      <c r="D116" s="2"/>
      <c r="E116" s="2"/>
      <c r="F116" s="2"/>
      <c r="G116" s="2"/>
      <c r="H116" s="2"/>
      <c r="I116" s="2"/>
      <c r="J116" s="2"/>
      <c r="K116" s="2"/>
      <c r="L116" s="2"/>
      <c r="M116" s="2"/>
      <c r="N116" s="2"/>
      <c r="O116" s="2"/>
      <c r="P116" s="2"/>
      <c r="Q116" s="2"/>
      <c r="R116" s="2"/>
      <c r="S116" s="2"/>
      <c r="T116" s="2"/>
      <c r="U116" s="2"/>
      <c r="V116" s="2"/>
      <c r="W116" s="2"/>
    </row>
    <row r="117" spans="1:23" ht="15.75" customHeight="1" x14ac:dyDescent="0.3">
      <c r="A117" s="2"/>
      <c r="B117" s="2"/>
      <c r="C117" s="2"/>
      <c r="D117" s="2"/>
      <c r="E117" s="2"/>
      <c r="F117" s="2"/>
      <c r="G117" s="2"/>
      <c r="H117" s="2"/>
      <c r="I117" s="2"/>
      <c r="J117" s="2"/>
      <c r="K117" s="2"/>
      <c r="L117" s="2"/>
      <c r="M117" s="2"/>
      <c r="N117" s="2"/>
      <c r="O117" s="2"/>
      <c r="P117" s="2"/>
      <c r="Q117" s="2"/>
      <c r="R117" s="2"/>
      <c r="S117" s="2"/>
      <c r="T117" s="2"/>
      <c r="U117" s="2"/>
      <c r="V117" s="2"/>
      <c r="W117" s="2"/>
    </row>
    <row r="118" spans="1:23" ht="15.75" customHeight="1" x14ac:dyDescent="0.3">
      <c r="A118" s="2"/>
      <c r="B118" s="2"/>
      <c r="C118" s="2"/>
      <c r="D118" s="2"/>
      <c r="E118" s="2"/>
      <c r="F118" s="2"/>
      <c r="G118" s="2"/>
      <c r="H118" s="2"/>
      <c r="I118" s="2"/>
      <c r="J118" s="2"/>
      <c r="K118" s="2"/>
      <c r="L118" s="2"/>
      <c r="M118" s="2"/>
      <c r="N118" s="2"/>
      <c r="O118" s="2"/>
      <c r="P118" s="2"/>
      <c r="Q118" s="2"/>
      <c r="R118" s="2"/>
      <c r="S118" s="2"/>
      <c r="T118" s="2"/>
      <c r="U118" s="2"/>
      <c r="V118" s="2"/>
      <c r="W118" s="2"/>
    </row>
    <row r="119" spans="1:23" ht="15.75" customHeight="1" x14ac:dyDescent="0.3">
      <c r="A119" s="2"/>
      <c r="B119" s="2"/>
      <c r="C119" s="2"/>
      <c r="D119" s="2"/>
      <c r="E119" s="2"/>
      <c r="F119" s="2"/>
      <c r="G119" s="2"/>
      <c r="H119" s="2"/>
      <c r="I119" s="2"/>
      <c r="J119" s="2"/>
      <c r="K119" s="2"/>
      <c r="L119" s="2"/>
      <c r="M119" s="2"/>
      <c r="N119" s="2"/>
      <c r="O119" s="2"/>
      <c r="P119" s="2"/>
      <c r="Q119" s="2"/>
      <c r="R119" s="2"/>
      <c r="S119" s="2"/>
      <c r="T119" s="2"/>
      <c r="U119" s="2"/>
      <c r="V119" s="2"/>
      <c r="W119" s="2"/>
    </row>
    <row r="120" spans="1:23" ht="15.75" customHeight="1" x14ac:dyDescent="0.3">
      <c r="A120" s="2"/>
      <c r="B120" s="2"/>
      <c r="C120" s="2"/>
      <c r="D120" s="2"/>
      <c r="E120" s="2"/>
      <c r="F120" s="2"/>
      <c r="G120" s="2"/>
      <c r="H120" s="2"/>
      <c r="I120" s="2"/>
      <c r="J120" s="2"/>
      <c r="K120" s="2"/>
      <c r="L120" s="2"/>
      <c r="M120" s="2"/>
      <c r="N120" s="2"/>
      <c r="O120" s="2"/>
      <c r="P120" s="2"/>
      <c r="Q120" s="2"/>
      <c r="R120" s="2"/>
      <c r="S120" s="2"/>
      <c r="T120" s="2"/>
      <c r="U120" s="2"/>
      <c r="V120" s="2"/>
      <c r="W120" s="2"/>
    </row>
    <row r="121" spans="1:23" ht="15.75" customHeight="1" x14ac:dyDescent="0.3">
      <c r="A121" s="2"/>
      <c r="B121" s="2"/>
      <c r="C121" s="2"/>
      <c r="D121" s="2"/>
      <c r="E121" s="2"/>
      <c r="F121" s="2"/>
      <c r="G121" s="2"/>
      <c r="H121" s="2"/>
      <c r="I121" s="2"/>
      <c r="J121" s="2"/>
      <c r="K121" s="2"/>
      <c r="L121" s="2"/>
      <c r="M121" s="2"/>
      <c r="N121" s="2"/>
      <c r="O121" s="2"/>
      <c r="P121" s="2"/>
      <c r="Q121" s="2"/>
      <c r="R121" s="2"/>
      <c r="S121" s="2"/>
      <c r="T121" s="2"/>
      <c r="U121" s="2"/>
      <c r="V121" s="2"/>
      <c r="W121" s="2"/>
    </row>
    <row r="122" spans="1:23" ht="15.75" customHeight="1" x14ac:dyDescent="0.3">
      <c r="A122" s="2"/>
      <c r="B122" s="2"/>
      <c r="C122" s="2"/>
      <c r="D122" s="2"/>
      <c r="E122" s="2"/>
      <c r="F122" s="2"/>
      <c r="G122" s="2"/>
      <c r="H122" s="2"/>
      <c r="I122" s="2"/>
      <c r="J122" s="2"/>
      <c r="K122" s="2"/>
      <c r="L122" s="2"/>
      <c r="M122" s="2"/>
      <c r="N122" s="2"/>
      <c r="O122" s="2"/>
      <c r="P122" s="2"/>
      <c r="Q122" s="2"/>
      <c r="R122" s="2"/>
      <c r="S122" s="2"/>
      <c r="T122" s="2"/>
      <c r="U122" s="2"/>
      <c r="V122" s="2"/>
      <c r="W122" s="2"/>
    </row>
    <row r="123" spans="1:23" ht="15.75" customHeight="1" x14ac:dyDescent="0.3">
      <c r="A123" s="2"/>
      <c r="B123" s="2"/>
      <c r="C123" s="2"/>
      <c r="D123" s="2"/>
      <c r="E123" s="2"/>
      <c r="F123" s="2"/>
      <c r="G123" s="2"/>
      <c r="H123" s="2"/>
      <c r="I123" s="2"/>
      <c r="J123" s="2"/>
      <c r="K123" s="2"/>
      <c r="L123" s="2"/>
      <c r="M123" s="2"/>
      <c r="N123" s="2"/>
      <c r="O123" s="2"/>
      <c r="P123" s="2"/>
      <c r="Q123" s="2"/>
      <c r="R123" s="2"/>
      <c r="S123" s="2"/>
      <c r="T123" s="2"/>
      <c r="U123" s="2"/>
      <c r="V123" s="2"/>
      <c r="W123" s="2"/>
    </row>
    <row r="124" spans="1:23" ht="15.75" customHeight="1" x14ac:dyDescent="0.3">
      <c r="B124" s="2"/>
      <c r="C124" s="2"/>
      <c r="D124" s="2"/>
      <c r="E124" s="2"/>
      <c r="F124" s="2"/>
      <c r="G124" s="2"/>
      <c r="H124" s="2"/>
      <c r="I124" s="2"/>
      <c r="J124" s="2"/>
      <c r="K124" s="2"/>
      <c r="L124" s="2"/>
      <c r="M124" s="2"/>
      <c r="N124" s="2"/>
      <c r="O124" s="2"/>
      <c r="P124" s="2"/>
      <c r="Q124" s="2"/>
      <c r="R124" s="2"/>
      <c r="S124" s="2"/>
      <c r="T124" s="2"/>
      <c r="U124" s="2"/>
      <c r="V124" s="2"/>
      <c r="W124" s="2"/>
    </row>
    <row r="125" spans="1:23" ht="15.75" customHeight="1" x14ac:dyDescent="0.3">
      <c r="B125" s="2"/>
      <c r="C125" s="2"/>
      <c r="D125" s="2"/>
      <c r="E125" s="2"/>
      <c r="F125" s="2"/>
      <c r="G125" s="2"/>
      <c r="H125" s="2"/>
      <c r="I125" s="2"/>
      <c r="J125" s="2"/>
      <c r="K125" s="2"/>
      <c r="L125" s="2"/>
      <c r="M125" s="2"/>
      <c r="N125" s="2"/>
      <c r="O125" s="2"/>
      <c r="P125" s="2"/>
      <c r="Q125" s="2"/>
      <c r="R125" s="2"/>
      <c r="S125" s="2"/>
      <c r="T125" s="2"/>
      <c r="U125" s="2"/>
      <c r="V125" s="2"/>
      <c r="W125" s="2"/>
    </row>
    <row r="126" spans="1:23" ht="15.75" customHeight="1" x14ac:dyDescent="0.3">
      <c r="B126" s="2"/>
      <c r="C126" s="2"/>
      <c r="D126" s="2"/>
      <c r="E126" s="2"/>
      <c r="F126" s="2"/>
      <c r="G126" s="2"/>
      <c r="H126" s="2"/>
      <c r="I126" s="2"/>
      <c r="J126" s="2"/>
      <c r="K126" s="2"/>
      <c r="L126" s="2"/>
      <c r="M126" s="2"/>
      <c r="N126" s="2"/>
      <c r="O126" s="2"/>
      <c r="P126" s="2"/>
      <c r="Q126" s="2"/>
      <c r="R126" s="2"/>
      <c r="S126" s="2"/>
      <c r="T126" s="2"/>
      <c r="U126" s="2"/>
      <c r="V126" s="2"/>
      <c r="W126" s="2"/>
    </row>
    <row r="127" spans="1:23" ht="15.75" customHeight="1" x14ac:dyDescent="0.3">
      <c r="B127" s="2"/>
      <c r="C127" s="2"/>
      <c r="D127" s="2"/>
      <c r="E127" s="2"/>
      <c r="F127" s="2"/>
      <c r="G127" s="2"/>
      <c r="H127" s="2"/>
      <c r="I127" s="2"/>
      <c r="J127" s="2"/>
      <c r="K127" s="2"/>
      <c r="L127" s="2"/>
      <c r="M127" s="2"/>
      <c r="N127" s="2"/>
      <c r="O127" s="2"/>
      <c r="P127" s="2"/>
      <c r="Q127" s="2"/>
      <c r="R127" s="2"/>
      <c r="S127" s="2"/>
      <c r="T127" s="2"/>
      <c r="U127" s="2"/>
      <c r="V127" s="2"/>
      <c r="W127" s="2"/>
    </row>
    <row r="128" spans="1:23" ht="15.75" customHeight="1" x14ac:dyDescent="0.3">
      <c r="B128" s="2"/>
      <c r="C128" s="2"/>
      <c r="D128" s="2"/>
      <c r="E128" s="2"/>
      <c r="F128" s="2"/>
      <c r="G128" s="2"/>
      <c r="H128" s="2"/>
      <c r="I128" s="2"/>
      <c r="J128" s="2"/>
      <c r="K128" s="2"/>
      <c r="L128" s="2"/>
      <c r="M128" s="2"/>
      <c r="N128" s="2"/>
      <c r="O128" s="2"/>
      <c r="P128" s="2"/>
      <c r="Q128" s="2"/>
      <c r="R128" s="2"/>
      <c r="S128" s="2"/>
      <c r="T128" s="2"/>
      <c r="U128" s="2"/>
      <c r="V128" s="2"/>
      <c r="W128" s="2"/>
    </row>
    <row r="129" spans="1:23" ht="15.75" customHeight="1" x14ac:dyDescent="0.3">
      <c r="B129" s="2"/>
      <c r="C129" s="2"/>
      <c r="D129" s="2"/>
      <c r="E129" s="2"/>
      <c r="F129" s="2"/>
      <c r="G129" s="2"/>
      <c r="H129" s="2"/>
      <c r="I129" s="2"/>
      <c r="J129" s="2"/>
      <c r="K129" s="2"/>
      <c r="L129" s="2"/>
      <c r="M129" s="2"/>
      <c r="N129" s="2"/>
      <c r="O129" s="2"/>
      <c r="P129" s="2"/>
      <c r="Q129" s="2"/>
      <c r="R129" s="2"/>
      <c r="S129" s="2"/>
      <c r="T129" s="2"/>
      <c r="U129" s="2"/>
      <c r="V129" s="2"/>
      <c r="W129" s="2"/>
    </row>
    <row r="130" spans="1:23" ht="15.75" customHeight="1" x14ac:dyDescent="0.3">
      <c r="B130" s="2"/>
      <c r="C130" s="2"/>
      <c r="D130" s="2"/>
      <c r="E130" s="2"/>
      <c r="F130" s="2"/>
      <c r="G130" s="2"/>
      <c r="H130" s="2"/>
      <c r="I130" s="2"/>
      <c r="J130" s="2"/>
      <c r="K130" s="2"/>
      <c r="L130" s="2"/>
      <c r="M130" s="2"/>
      <c r="N130" s="2"/>
      <c r="O130" s="2"/>
      <c r="P130" s="2"/>
      <c r="Q130" s="2"/>
      <c r="R130" s="2"/>
      <c r="S130" s="2"/>
      <c r="T130" s="2"/>
      <c r="U130" s="2"/>
      <c r="V130" s="2"/>
      <c r="W130" s="2"/>
    </row>
    <row r="131" spans="1:23" ht="15.75" customHeight="1" x14ac:dyDescent="0.3">
      <c r="A131" s="35"/>
      <c r="C131" s="2"/>
      <c r="D131" s="2"/>
      <c r="E131" s="2"/>
      <c r="F131" s="2"/>
      <c r="G131" s="2"/>
      <c r="H131" s="2"/>
      <c r="I131" s="2"/>
      <c r="J131" s="2"/>
      <c r="K131" s="2"/>
      <c r="L131" s="2"/>
      <c r="M131" s="2"/>
      <c r="N131" s="2"/>
      <c r="O131" s="2"/>
      <c r="P131" s="2"/>
      <c r="Q131" s="2"/>
      <c r="R131" s="2"/>
      <c r="S131" s="2"/>
      <c r="T131" s="2"/>
      <c r="U131" s="2"/>
      <c r="V131" s="2"/>
      <c r="W131" s="2"/>
    </row>
    <row r="132" spans="1:23" ht="15.75" customHeight="1" x14ac:dyDescent="0.3">
      <c r="A132" s="35"/>
      <c r="C132" s="2"/>
      <c r="D132" s="2"/>
      <c r="E132" s="2"/>
      <c r="F132" s="2"/>
      <c r="G132" s="2"/>
      <c r="H132" s="2"/>
      <c r="I132" s="2"/>
      <c r="J132" s="2"/>
      <c r="K132" s="2"/>
      <c r="L132" s="2"/>
      <c r="M132" s="2"/>
      <c r="N132" s="2"/>
      <c r="O132" s="2"/>
      <c r="P132" s="2"/>
      <c r="Q132" s="2"/>
      <c r="R132" s="2"/>
      <c r="S132" s="2"/>
      <c r="T132" s="2"/>
      <c r="U132" s="2"/>
      <c r="V132" s="2"/>
      <c r="W132" s="2"/>
    </row>
    <row r="133" spans="1:23" ht="15.75" customHeight="1" x14ac:dyDescent="0.3">
      <c r="A133" s="36"/>
      <c r="C133" s="2"/>
      <c r="D133" s="2"/>
      <c r="E133" s="2"/>
      <c r="F133" s="2"/>
      <c r="G133" s="2"/>
      <c r="H133" s="2"/>
      <c r="I133" s="2"/>
      <c r="J133" s="2"/>
      <c r="K133" s="2"/>
      <c r="L133" s="2"/>
      <c r="M133" s="2"/>
      <c r="N133" s="2"/>
      <c r="O133" s="2"/>
      <c r="P133" s="2"/>
      <c r="Q133" s="2"/>
      <c r="R133" s="2"/>
      <c r="S133" s="2"/>
      <c r="T133" s="2"/>
      <c r="U133" s="2"/>
      <c r="V133" s="2"/>
      <c r="W133" s="2"/>
    </row>
    <row r="134" spans="1:23" ht="15.75" customHeight="1" x14ac:dyDescent="0.3">
      <c r="A134" s="36"/>
      <c r="C134" s="2"/>
      <c r="D134" s="2"/>
      <c r="E134" s="2"/>
      <c r="F134" s="2"/>
      <c r="G134" s="2"/>
      <c r="H134" s="2"/>
      <c r="I134" s="2"/>
      <c r="J134" s="2"/>
      <c r="K134" s="2"/>
      <c r="L134" s="2"/>
      <c r="M134" s="2"/>
      <c r="N134" s="2"/>
      <c r="O134" s="2"/>
      <c r="P134" s="2"/>
      <c r="Q134" s="2"/>
      <c r="R134" s="2"/>
      <c r="S134" s="2"/>
      <c r="T134" s="2"/>
      <c r="U134" s="2"/>
      <c r="V134" s="2"/>
      <c r="W134" s="2"/>
    </row>
    <row r="135" spans="1:23" ht="15.75" customHeight="1" x14ac:dyDescent="0.3">
      <c r="A135" s="36"/>
      <c r="C135" s="2"/>
      <c r="D135" s="2"/>
      <c r="E135" s="2"/>
      <c r="F135" s="2"/>
      <c r="G135" s="2"/>
      <c r="H135" s="2"/>
      <c r="I135" s="2"/>
      <c r="J135" s="2"/>
      <c r="K135" s="2"/>
      <c r="L135" s="2"/>
      <c r="M135" s="2"/>
      <c r="N135" s="2"/>
      <c r="O135" s="2"/>
      <c r="P135" s="2"/>
      <c r="Q135" s="2"/>
      <c r="R135" s="2"/>
      <c r="S135" s="2"/>
      <c r="T135" s="2"/>
      <c r="U135" s="2"/>
      <c r="V135" s="2"/>
      <c r="W135" s="2"/>
    </row>
    <row r="136" spans="1:23" ht="15.75" customHeight="1" x14ac:dyDescent="0.3">
      <c r="A136" s="36"/>
      <c r="C136" s="2"/>
      <c r="D136" s="2"/>
      <c r="E136" s="2"/>
      <c r="F136" s="2"/>
      <c r="G136" s="2"/>
      <c r="H136" s="2"/>
      <c r="I136" s="2"/>
      <c r="J136" s="2"/>
      <c r="K136" s="2"/>
      <c r="L136" s="2"/>
      <c r="M136" s="2"/>
      <c r="N136" s="2"/>
      <c r="O136" s="2"/>
      <c r="P136" s="2"/>
      <c r="Q136" s="2"/>
      <c r="R136" s="2"/>
      <c r="S136" s="2"/>
      <c r="T136" s="2"/>
      <c r="U136" s="2"/>
      <c r="V136" s="2"/>
      <c r="W136" s="2"/>
    </row>
    <row r="137" spans="1:23" ht="15.75" customHeight="1" x14ac:dyDescent="0.3">
      <c r="C137" s="2"/>
      <c r="D137" s="2"/>
      <c r="E137" s="2"/>
      <c r="F137" s="2"/>
      <c r="G137" s="2"/>
      <c r="H137" s="2"/>
      <c r="I137" s="2"/>
      <c r="J137" s="2"/>
      <c r="K137" s="2"/>
      <c r="L137" s="2"/>
      <c r="M137" s="2"/>
      <c r="N137" s="2"/>
      <c r="O137" s="2"/>
      <c r="P137" s="2"/>
      <c r="Q137" s="2"/>
      <c r="R137" s="2"/>
      <c r="S137" s="2"/>
      <c r="T137" s="2"/>
      <c r="U137" s="2"/>
      <c r="V137" s="2"/>
      <c r="W137" s="2"/>
    </row>
    <row r="138" spans="1:23" ht="15.75" customHeight="1" x14ac:dyDescent="0.3">
      <c r="C138" s="2"/>
      <c r="D138" s="2"/>
      <c r="E138" s="2"/>
      <c r="F138" s="2"/>
      <c r="G138" s="2"/>
      <c r="H138" s="2"/>
      <c r="I138" s="2"/>
      <c r="J138" s="2"/>
      <c r="K138" s="2"/>
      <c r="L138" s="2"/>
      <c r="M138" s="2"/>
      <c r="N138" s="2"/>
      <c r="O138" s="2"/>
      <c r="P138" s="2"/>
      <c r="Q138" s="2"/>
      <c r="R138" s="2"/>
      <c r="S138" s="2"/>
      <c r="T138" s="2"/>
      <c r="U138" s="2"/>
      <c r="V138" s="2"/>
      <c r="W138" s="2"/>
    </row>
    <row r="139" spans="1:23" ht="15.75" customHeight="1" x14ac:dyDescent="0.3">
      <c r="C139" s="2"/>
      <c r="D139" s="2"/>
      <c r="E139" s="2"/>
      <c r="F139" s="2"/>
      <c r="G139" s="2"/>
      <c r="H139" s="2"/>
      <c r="I139" s="2"/>
      <c r="J139" s="2"/>
      <c r="K139" s="2"/>
      <c r="L139" s="2"/>
      <c r="M139" s="2"/>
      <c r="N139" s="2"/>
      <c r="O139" s="2"/>
      <c r="P139" s="2"/>
      <c r="Q139" s="2"/>
      <c r="R139" s="2"/>
      <c r="S139" s="2"/>
      <c r="T139" s="2"/>
      <c r="U139" s="2"/>
      <c r="V139" s="2"/>
      <c r="W139" s="2"/>
    </row>
    <row r="140" spans="1:23" ht="15.75" customHeight="1" x14ac:dyDescent="0.3">
      <c r="C140" s="2"/>
      <c r="D140" s="2"/>
      <c r="E140" s="2"/>
      <c r="F140" s="2"/>
      <c r="G140" s="2"/>
      <c r="H140" s="2"/>
      <c r="I140" s="2"/>
      <c r="J140" s="2"/>
      <c r="K140" s="2"/>
      <c r="L140" s="2"/>
      <c r="M140" s="2"/>
      <c r="N140" s="2"/>
      <c r="O140" s="2"/>
      <c r="P140" s="2"/>
      <c r="Q140" s="2"/>
      <c r="R140" s="2"/>
      <c r="S140" s="2"/>
      <c r="T140" s="2"/>
      <c r="U140" s="2"/>
      <c r="V140" s="2"/>
      <c r="W140" s="2"/>
    </row>
    <row r="141" spans="1:23" ht="15.75" customHeight="1" x14ac:dyDescent="0.3">
      <c r="C141" s="2"/>
      <c r="D141" s="2"/>
      <c r="E141" s="2"/>
      <c r="F141" s="2"/>
      <c r="G141" s="2"/>
      <c r="H141" s="2"/>
      <c r="I141" s="2"/>
      <c r="J141" s="2"/>
      <c r="K141" s="2"/>
      <c r="L141" s="2"/>
      <c r="M141" s="2"/>
      <c r="N141" s="2"/>
      <c r="O141" s="2"/>
      <c r="P141" s="2"/>
      <c r="Q141" s="2"/>
      <c r="R141" s="2"/>
      <c r="S141" s="2"/>
      <c r="T141" s="2"/>
      <c r="U141" s="2"/>
      <c r="V141" s="2"/>
      <c r="W141" s="2"/>
    </row>
    <row r="142" spans="1:23" ht="15.75" customHeight="1" x14ac:dyDescent="0.3">
      <c r="C142" s="2"/>
      <c r="D142" s="2"/>
      <c r="E142" s="2"/>
      <c r="F142" s="2"/>
      <c r="G142" s="2"/>
      <c r="H142" s="2"/>
      <c r="I142" s="2"/>
      <c r="J142" s="2"/>
      <c r="K142" s="2"/>
      <c r="L142" s="2"/>
      <c r="M142" s="2"/>
      <c r="N142" s="2"/>
      <c r="O142" s="2"/>
      <c r="P142" s="2"/>
      <c r="Q142" s="2"/>
      <c r="R142" s="2"/>
      <c r="S142" s="2"/>
      <c r="T142" s="2"/>
      <c r="U142" s="2"/>
      <c r="V142" s="2"/>
      <c r="W142" s="2"/>
    </row>
    <row r="143" spans="1:23" ht="15.75" customHeight="1" x14ac:dyDescent="0.3">
      <c r="C143" s="2"/>
      <c r="D143" s="2"/>
      <c r="E143" s="2"/>
      <c r="F143" s="2"/>
      <c r="G143" s="2"/>
      <c r="H143" s="2"/>
      <c r="I143" s="2"/>
      <c r="J143" s="2"/>
      <c r="K143" s="2"/>
      <c r="L143" s="2"/>
      <c r="M143" s="2"/>
      <c r="N143" s="2"/>
      <c r="O143" s="2"/>
      <c r="P143" s="2"/>
      <c r="Q143" s="2"/>
      <c r="R143" s="2"/>
      <c r="S143" s="2"/>
      <c r="T143" s="2"/>
      <c r="U143" s="2"/>
      <c r="V143" s="2"/>
      <c r="W143" s="2"/>
    </row>
    <row r="144" spans="1:23" ht="15.75" customHeight="1" x14ac:dyDescent="0.3">
      <c r="A144" s="2"/>
      <c r="B144" s="2"/>
      <c r="C144" s="2"/>
      <c r="D144" s="2"/>
      <c r="E144" s="2"/>
      <c r="F144" s="2"/>
      <c r="G144" s="2"/>
      <c r="H144" s="2"/>
      <c r="I144" s="2"/>
      <c r="J144" s="2"/>
      <c r="K144" s="2"/>
      <c r="L144" s="2"/>
      <c r="M144" s="2"/>
      <c r="N144" s="2"/>
      <c r="O144" s="2"/>
      <c r="P144" s="2"/>
      <c r="Q144" s="2"/>
      <c r="R144" s="2"/>
      <c r="S144" s="2"/>
      <c r="T144" s="2"/>
      <c r="U144" s="2"/>
      <c r="V144" s="2"/>
      <c r="W144" s="2"/>
    </row>
    <row r="145" spans="1:23" ht="15.75" customHeight="1" x14ac:dyDescent="0.3">
      <c r="A145" s="2"/>
      <c r="B145" s="2"/>
      <c r="C145" s="2"/>
      <c r="D145" s="2"/>
      <c r="E145" s="2"/>
      <c r="F145" s="2"/>
      <c r="G145" s="2"/>
      <c r="H145" s="2"/>
      <c r="I145" s="2"/>
      <c r="J145" s="2"/>
      <c r="K145" s="2"/>
      <c r="L145" s="2"/>
      <c r="M145" s="2"/>
      <c r="N145" s="2"/>
      <c r="O145" s="2"/>
      <c r="P145" s="2"/>
      <c r="Q145" s="2"/>
      <c r="R145" s="2"/>
      <c r="S145" s="2"/>
      <c r="T145" s="2"/>
      <c r="U145" s="2"/>
      <c r="V145" s="2"/>
      <c r="W145" s="2"/>
    </row>
    <row r="146" spans="1:23" ht="15.75" customHeight="1" x14ac:dyDescent="0.3">
      <c r="A146" s="2"/>
      <c r="B146" s="2"/>
      <c r="C146" s="2"/>
      <c r="D146" s="2"/>
      <c r="E146" s="2"/>
      <c r="F146" s="2"/>
      <c r="G146" s="2"/>
      <c r="H146" s="2"/>
      <c r="I146" s="2"/>
      <c r="J146" s="2"/>
      <c r="K146" s="2"/>
      <c r="L146" s="2"/>
      <c r="M146" s="2"/>
      <c r="N146" s="2"/>
      <c r="O146" s="2"/>
      <c r="P146" s="2"/>
      <c r="Q146" s="2"/>
      <c r="R146" s="2"/>
      <c r="S146" s="2"/>
      <c r="T146" s="2"/>
      <c r="U146" s="2"/>
      <c r="V146" s="2"/>
      <c r="W146" s="2"/>
    </row>
    <row r="147" spans="1:23" ht="15.75" customHeight="1" x14ac:dyDescent="0.3">
      <c r="A147" s="2"/>
      <c r="B147" s="2"/>
      <c r="C147" s="2"/>
      <c r="D147" s="2"/>
      <c r="E147" s="2"/>
      <c r="F147" s="2"/>
      <c r="G147" s="2"/>
      <c r="H147" s="2"/>
      <c r="I147" s="2"/>
      <c r="J147" s="2"/>
      <c r="K147" s="2"/>
      <c r="L147" s="2"/>
      <c r="M147" s="2"/>
      <c r="N147" s="2"/>
      <c r="O147" s="2"/>
      <c r="P147" s="2"/>
      <c r="Q147" s="2"/>
      <c r="R147" s="2"/>
      <c r="S147" s="2"/>
      <c r="T147" s="2"/>
      <c r="U147" s="2"/>
      <c r="V147" s="2"/>
      <c r="W147" s="2"/>
    </row>
    <row r="148" spans="1:23" ht="15.75" customHeight="1" x14ac:dyDescent="0.3">
      <c r="A148" s="2"/>
      <c r="B148" s="2"/>
      <c r="C148" s="2"/>
      <c r="D148" s="2"/>
      <c r="E148" s="2"/>
      <c r="F148" s="2"/>
      <c r="G148" s="2"/>
      <c r="H148" s="2"/>
      <c r="I148" s="2"/>
      <c r="J148" s="2"/>
      <c r="K148" s="2"/>
      <c r="L148" s="2"/>
      <c r="M148" s="2"/>
      <c r="N148" s="2"/>
      <c r="O148" s="2"/>
      <c r="P148" s="2"/>
      <c r="Q148" s="2"/>
      <c r="R148" s="2"/>
      <c r="S148" s="2"/>
      <c r="T148" s="2"/>
      <c r="U148" s="2"/>
      <c r="V148" s="2"/>
      <c r="W148" s="2"/>
    </row>
    <row r="149" spans="1:23" ht="15.75" customHeight="1" x14ac:dyDescent="0.3">
      <c r="A149" s="2"/>
      <c r="B149" s="2"/>
      <c r="C149" s="2"/>
      <c r="D149" s="2"/>
      <c r="E149" s="2"/>
      <c r="F149" s="2"/>
      <c r="G149" s="2"/>
      <c r="H149" s="2"/>
      <c r="I149" s="2"/>
      <c r="J149" s="2"/>
      <c r="K149" s="2"/>
      <c r="L149" s="2"/>
      <c r="M149" s="2"/>
      <c r="N149" s="2"/>
      <c r="O149" s="2"/>
      <c r="P149" s="2"/>
      <c r="Q149" s="2"/>
      <c r="R149" s="2"/>
      <c r="S149" s="2"/>
      <c r="T149" s="2"/>
      <c r="U149" s="2"/>
      <c r="V149" s="2"/>
      <c r="W149" s="2"/>
    </row>
    <row r="150" spans="1:23" ht="15.75" customHeight="1" x14ac:dyDescent="0.3">
      <c r="A150" s="2"/>
      <c r="B150" s="2"/>
      <c r="C150" s="2"/>
      <c r="D150" s="2"/>
      <c r="E150" s="2"/>
      <c r="F150" s="2"/>
      <c r="G150" s="2"/>
      <c r="H150" s="2"/>
      <c r="I150" s="2"/>
      <c r="J150" s="2"/>
      <c r="K150" s="2"/>
      <c r="L150" s="2"/>
      <c r="M150" s="2"/>
      <c r="N150" s="2"/>
      <c r="O150" s="2"/>
      <c r="P150" s="2"/>
      <c r="Q150" s="2"/>
      <c r="R150" s="2"/>
      <c r="S150" s="2"/>
      <c r="T150" s="2"/>
      <c r="U150" s="2"/>
      <c r="V150" s="2"/>
      <c r="W150" s="2"/>
    </row>
    <row r="151" spans="1:23" ht="15.75" customHeight="1" x14ac:dyDescent="0.3">
      <c r="A151" s="2"/>
      <c r="B151" s="2"/>
      <c r="C151" s="2"/>
      <c r="D151" s="2"/>
      <c r="E151" s="2"/>
      <c r="F151" s="2"/>
      <c r="G151" s="2"/>
      <c r="H151" s="2"/>
      <c r="I151" s="2"/>
      <c r="J151" s="2"/>
      <c r="K151" s="2"/>
      <c r="L151" s="2"/>
      <c r="M151" s="2"/>
      <c r="N151" s="2"/>
      <c r="O151" s="2"/>
      <c r="P151" s="2"/>
      <c r="Q151" s="2"/>
      <c r="R151" s="2"/>
      <c r="S151" s="2"/>
      <c r="T151" s="2"/>
      <c r="U151" s="2"/>
      <c r="V151" s="2"/>
      <c r="W151" s="2"/>
    </row>
    <row r="152" spans="1:23" ht="15.75" customHeight="1" x14ac:dyDescent="0.3">
      <c r="A152" s="2"/>
      <c r="B152" s="2"/>
      <c r="C152" s="2"/>
      <c r="D152" s="2"/>
      <c r="E152" s="2"/>
      <c r="F152" s="2"/>
      <c r="G152" s="2"/>
      <c r="H152" s="2"/>
      <c r="I152" s="2"/>
      <c r="J152" s="2"/>
      <c r="K152" s="2"/>
      <c r="L152" s="2"/>
      <c r="M152" s="2"/>
      <c r="N152" s="2"/>
      <c r="O152" s="2"/>
      <c r="P152" s="2"/>
      <c r="Q152" s="2"/>
      <c r="R152" s="2"/>
      <c r="S152" s="2"/>
      <c r="T152" s="2"/>
      <c r="U152" s="2"/>
      <c r="V152" s="2"/>
      <c r="W152" s="2"/>
    </row>
    <row r="153" spans="1:23" ht="15.75" customHeight="1" x14ac:dyDescent="0.3">
      <c r="A153" s="2"/>
      <c r="B153" s="2"/>
      <c r="C153" s="2"/>
      <c r="D153" s="2"/>
      <c r="E153" s="2"/>
      <c r="F153" s="2"/>
      <c r="G153" s="2"/>
      <c r="H153" s="2"/>
      <c r="I153" s="2"/>
      <c r="J153" s="2"/>
      <c r="K153" s="2"/>
      <c r="L153" s="2"/>
      <c r="M153" s="2"/>
      <c r="N153" s="2"/>
      <c r="O153" s="2"/>
      <c r="P153" s="2"/>
      <c r="Q153" s="2"/>
      <c r="R153" s="2"/>
      <c r="S153" s="2"/>
      <c r="T153" s="2"/>
      <c r="U153" s="2"/>
      <c r="V153" s="2"/>
      <c r="W153" s="2"/>
    </row>
    <row r="154" spans="1:23" ht="15.75" customHeight="1" x14ac:dyDescent="0.3">
      <c r="A154" s="2"/>
      <c r="B154" s="2"/>
      <c r="C154" s="2"/>
      <c r="D154" s="2"/>
      <c r="E154" s="2"/>
      <c r="F154" s="2"/>
      <c r="G154" s="2"/>
      <c r="H154" s="2"/>
      <c r="I154" s="2"/>
      <c r="J154" s="2"/>
      <c r="K154" s="2"/>
      <c r="L154" s="2"/>
      <c r="M154" s="2"/>
      <c r="N154" s="2"/>
      <c r="O154" s="2"/>
      <c r="P154" s="2"/>
      <c r="Q154" s="2"/>
      <c r="R154" s="2"/>
      <c r="S154" s="2"/>
      <c r="T154" s="2"/>
      <c r="U154" s="2"/>
      <c r="V154" s="2"/>
      <c r="W154" s="2"/>
    </row>
    <row r="155" spans="1:23" ht="15.75" customHeight="1" x14ac:dyDescent="0.3">
      <c r="A155" s="2"/>
      <c r="B155" s="2"/>
      <c r="C155" s="2"/>
      <c r="D155" s="2"/>
      <c r="E155" s="2"/>
      <c r="F155" s="2"/>
      <c r="G155" s="2"/>
      <c r="H155" s="2"/>
      <c r="I155" s="2"/>
      <c r="J155" s="2"/>
      <c r="K155" s="2"/>
      <c r="L155" s="2"/>
      <c r="M155" s="2"/>
      <c r="N155" s="2"/>
      <c r="O155" s="2"/>
      <c r="P155" s="2"/>
      <c r="Q155" s="2"/>
      <c r="R155" s="2"/>
      <c r="S155" s="2"/>
      <c r="T155" s="2"/>
      <c r="U155" s="2"/>
      <c r="V155" s="2"/>
      <c r="W155" s="2"/>
    </row>
    <row r="156" spans="1:23" ht="15.75" customHeight="1" x14ac:dyDescent="0.3">
      <c r="A156" s="2"/>
      <c r="B156" s="2"/>
      <c r="C156" s="2"/>
      <c r="D156" s="2"/>
      <c r="E156" s="2"/>
      <c r="F156" s="2"/>
      <c r="G156" s="2"/>
      <c r="H156" s="2"/>
      <c r="I156" s="2"/>
      <c r="J156" s="2"/>
      <c r="K156" s="2"/>
      <c r="L156" s="2"/>
      <c r="M156" s="2"/>
      <c r="N156" s="2"/>
      <c r="O156" s="2"/>
      <c r="P156" s="2"/>
      <c r="Q156" s="2"/>
      <c r="R156" s="2"/>
      <c r="S156" s="2"/>
      <c r="T156" s="2"/>
      <c r="U156" s="2"/>
      <c r="V156" s="2"/>
      <c r="W156" s="2"/>
    </row>
    <row r="157" spans="1:23" ht="15.75" customHeight="1" x14ac:dyDescent="0.3">
      <c r="A157" s="2"/>
      <c r="B157" s="2"/>
      <c r="C157" s="2"/>
      <c r="D157" s="2"/>
      <c r="E157" s="2"/>
      <c r="F157" s="2"/>
      <c r="G157" s="2"/>
      <c r="H157" s="2"/>
      <c r="I157" s="2"/>
      <c r="J157" s="2"/>
      <c r="K157" s="2"/>
      <c r="L157" s="2"/>
      <c r="M157" s="2"/>
      <c r="N157" s="2"/>
      <c r="O157" s="2"/>
      <c r="P157" s="2"/>
      <c r="Q157" s="2"/>
      <c r="R157" s="2"/>
      <c r="S157" s="2"/>
      <c r="T157" s="2"/>
      <c r="U157" s="2"/>
      <c r="V157" s="2"/>
      <c r="W157" s="2"/>
    </row>
    <row r="158" spans="1:23" ht="15.75" customHeight="1" x14ac:dyDescent="0.3">
      <c r="A158" s="2"/>
      <c r="B158" s="2"/>
      <c r="C158" s="2"/>
      <c r="D158" s="2"/>
      <c r="E158" s="2"/>
      <c r="F158" s="2"/>
      <c r="G158" s="2"/>
      <c r="H158" s="2"/>
      <c r="I158" s="2"/>
      <c r="J158" s="2"/>
      <c r="K158" s="2"/>
      <c r="L158" s="2"/>
      <c r="M158" s="2"/>
      <c r="N158" s="2"/>
      <c r="O158" s="2"/>
      <c r="P158" s="2"/>
      <c r="Q158" s="2"/>
      <c r="R158" s="2"/>
      <c r="S158" s="2"/>
      <c r="T158" s="2"/>
      <c r="U158" s="2"/>
      <c r="V158" s="2"/>
      <c r="W158" s="2"/>
    </row>
    <row r="159" spans="1:23" ht="15.75" customHeight="1" x14ac:dyDescent="0.3">
      <c r="A159" s="2"/>
      <c r="B159" s="2"/>
      <c r="C159" s="2"/>
      <c r="D159" s="2"/>
      <c r="E159" s="2"/>
      <c r="F159" s="2"/>
      <c r="G159" s="2"/>
      <c r="H159" s="2"/>
      <c r="I159" s="2"/>
      <c r="J159" s="2"/>
      <c r="K159" s="2"/>
      <c r="L159" s="2"/>
      <c r="M159" s="2"/>
      <c r="N159" s="2"/>
      <c r="O159" s="2"/>
      <c r="P159" s="2"/>
      <c r="Q159" s="2"/>
      <c r="R159" s="2"/>
      <c r="S159" s="2"/>
      <c r="T159" s="2"/>
      <c r="U159" s="2"/>
      <c r="V159" s="2"/>
      <c r="W159" s="2"/>
    </row>
    <row r="160" spans="1:23" ht="15.75" customHeight="1" x14ac:dyDescent="0.3">
      <c r="A160" s="2"/>
      <c r="B160" s="2"/>
      <c r="C160" s="2"/>
      <c r="D160" s="2"/>
      <c r="E160" s="2"/>
      <c r="F160" s="2"/>
      <c r="G160" s="2"/>
      <c r="H160" s="2"/>
      <c r="I160" s="2"/>
      <c r="J160" s="2"/>
      <c r="K160" s="2"/>
      <c r="L160" s="2"/>
      <c r="M160" s="2"/>
      <c r="N160" s="2"/>
      <c r="O160" s="2"/>
      <c r="P160" s="2"/>
      <c r="Q160" s="2"/>
      <c r="R160" s="2"/>
      <c r="S160" s="2"/>
      <c r="T160" s="2"/>
      <c r="U160" s="2"/>
      <c r="V160" s="2"/>
      <c r="W160" s="2"/>
    </row>
    <row r="161" spans="1:23" ht="15.75" customHeight="1" x14ac:dyDescent="0.3">
      <c r="A161" s="2"/>
      <c r="B161" s="2"/>
      <c r="C161" s="2"/>
      <c r="D161" s="2"/>
      <c r="E161" s="2"/>
      <c r="F161" s="2"/>
      <c r="G161" s="2"/>
      <c r="H161" s="2"/>
      <c r="I161" s="2"/>
      <c r="J161" s="2"/>
      <c r="K161" s="2"/>
      <c r="L161" s="2"/>
      <c r="M161" s="2"/>
      <c r="N161" s="2"/>
      <c r="O161" s="2"/>
      <c r="P161" s="2"/>
      <c r="Q161" s="2"/>
      <c r="R161" s="2"/>
      <c r="S161" s="2"/>
      <c r="T161" s="2"/>
      <c r="U161" s="2"/>
      <c r="V161" s="2"/>
      <c r="W161" s="2"/>
    </row>
    <row r="162" spans="1:23" ht="15.75" customHeight="1" x14ac:dyDescent="0.3">
      <c r="A162" s="2"/>
      <c r="B162" s="2"/>
      <c r="C162" s="2"/>
      <c r="D162" s="2"/>
      <c r="E162" s="2"/>
      <c r="F162" s="2"/>
      <c r="G162" s="2"/>
      <c r="H162" s="2"/>
      <c r="I162" s="2"/>
      <c r="J162" s="2"/>
      <c r="K162" s="2"/>
      <c r="L162" s="2"/>
      <c r="M162" s="2"/>
      <c r="N162" s="2"/>
      <c r="O162" s="2"/>
      <c r="P162" s="2"/>
      <c r="Q162" s="2"/>
      <c r="R162" s="2"/>
      <c r="S162" s="2"/>
      <c r="T162" s="2"/>
      <c r="U162" s="2"/>
      <c r="V162" s="2"/>
      <c r="W162" s="2"/>
    </row>
    <row r="163" spans="1:23" ht="15.75" customHeight="1" x14ac:dyDescent="0.3">
      <c r="A163" s="2"/>
      <c r="B163" s="2"/>
      <c r="C163" s="2"/>
      <c r="D163" s="2"/>
      <c r="E163" s="2"/>
      <c r="F163" s="2"/>
      <c r="G163" s="2"/>
      <c r="H163" s="2"/>
      <c r="I163" s="2"/>
      <c r="J163" s="2"/>
      <c r="K163" s="2"/>
      <c r="L163" s="2"/>
      <c r="M163" s="2"/>
      <c r="N163" s="2"/>
      <c r="O163" s="2"/>
      <c r="P163" s="2"/>
      <c r="Q163" s="2"/>
      <c r="R163" s="2"/>
      <c r="S163" s="2"/>
      <c r="T163" s="2"/>
      <c r="U163" s="2"/>
      <c r="V163" s="2"/>
      <c r="W163" s="2"/>
    </row>
    <row r="164" spans="1:23" ht="15.75" customHeight="1" x14ac:dyDescent="0.3">
      <c r="A164" s="2"/>
      <c r="B164" s="2"/>
      <c r="C164" s="2"/>
      <c r="D164" s="2"/>
      <c r="E164" s="2"/>
      <c r="F164" s="2"/>
      <c r="G164" s="2"/>
      <c r="H164" s="2"/>
      <c r="I164" s="2"/>
      <c r="J164" s="2"/>
      <c r="K164" s="2"/>
      <c r="L164" s="2"/>
      <c r="M164" s="2"/>
      <c r="N164" s="2"/>
      <c r="O164" s="2"/>
      <c r="P164" s="2"/>
      <c r="Q164" s="2"/>
      <c r="R164" s="2"/>
      <c r="S164" s="2"/>
      <c r="T164" s="2"/>
      <c r="U164" s="2"/>
      <c r="V164" s="2"/>
      <c r="W164" s="2"/>
    </row>
    <row r="165" spans="1:23" ht="15.75" customHeight="1" x14ac:dyDescent="0.3">
      <c r="A165" s="2"/>
      <c r="B165" s="2"/>
      <c r="C165" s="2"/>
      <c r="D165" s="2"/>
      <c r="E165" s="2"/>
      <c r="F165" s="2"/>
      <c r="G165" s="2"/>
      <c r="H165" s="2"/>
      <c r="I165" s="2"/>
      <c r="J165" s="2"/>
      <c r="K165" s="2"/>
      <c r="L165" s="2"/>
      <c r="M165" s="2"/>
      <c r="N165" s="2"/>
      <c r="O165" s="2"/>
      <c r="P165" s="2"/>
      <c r="Q165" s="2"/>
      <c r="R165" s="2"/>
      <c r="S165" s="2"/>
      <c r="T165" s="2"/>
      <c r="U165" s="2"/>
      <c r="V165" s="2"/>
      <c r="W165" s="2"/>
    </row>
    <row r="166" spans="1:23" ht="15.75" customHeight="1" x14ac:dyDescent="0.3">
      <c r="A166" s="2"/>
      <c r="B166" s="2"/>
      <c r="C166" s="2"/>
      <c r="D166" s="2"/>
      <c r="E166" s="2"/>
      <c r="F166" s="2"/>
      <c r="G166" s="2"/>
      <c r="H166" s="2"/>
      <c r="I166" s="2"/>
      <c r="J166" s="2"/>
      <c r="K166" s="2"/>
      <c r="L166" s="2"/>
      <c r="M166" s="2"/>
      <c r="N166" s="2"/>
      <c r="O166" s="2"/>
      <c r="P166" s="2"/>
      <c r="Q166" s="2"/>
      <c r="R166" s="2"/>
      <c r="S166" s="2"/>
      <c r="T166" s="2"/>
      <c r="U166" s="2"/>
      <c r="V166" s="2"/>
      <c r="W166" s="2"/>
    </row>
    <row r="167" spans="1:23" ht="15.75" customHeight="1" x14ac:dyDescent="0.3">
      <c r="A167" s="2"/>
      <c r="B167" s="2"/>
      <c r="C167" s="2"/>
      <c r="D167" s="2"/>
      <c r="E167" s="2"/>
      <c r="F167" s="2"/>
      <c r="G167" s="2"/>
      <c r="H167" s="2"/>
      <c r="I167" s="2"/>
      <c r="J167" s="2"/>
      <c r="K167" s="2"/>
      <c r="L167" s="2"/>
      <c r="M167" s="2"/>
      <c r="N167" s="2"/>
      <c r="O167" s="2"/>
      <c r="P167" s="2"/>
      <c r="Q167" s="2"/>
      <c r="R167" s="2"/>
      <c r="S167" s="2"/>
      <c r="T167" s="2"/>
      <c r="U167" s="2"/>
      <c r="V167" s="2"/>
      <c r="W167" s="2"/>
    </row>
    <row r="168" spans="1:23" ht="15.75" customHeight="1" x14ac:dyDescent="0.3">
      <c r="A168" s="2"/>
      <c r="B168" s="2"/>
      <c r="C168" s="2"/>
      <c r="D168" s="2"/>
      <c r="E168" s="2"/>
      <c r="F168" s="2"/>
      <c r="G168" s="2"/>
      <c r="H168" s="2"/>
      <c r="I168" s="2"/>
      <c r="J168" s="2"/>
      <c r="K168" s="2"/>
      <c r="L168" s="2"/>
      <c r="M168" s="2"/>
      <c r="N168" s="2"/>
      <c r="O168" s="2"/>
      <c r="P168" s="2"/>
      <c r="Q168" s="2"/>
      <c r="R168" s="2"/>
      <c r="S168" s="2"/>
      <c r="T168" s="2"/>
      <c r="U168" s="2"/>
      <c r="V168" s="2"/>
      <c r="W168" s="2"/>
    </row>
    <row r="169" spans="1:23" ht="15.75" customHeight="1" x14ac:dyDescent="0.3">
      <c r="A169" s="2"/>
      <c r="B169" s="2"/>
      <c r="C169" s="2"/>
      <c r="D169" s="2"/>
      <c r="E169" s="2"/>
      <c r="F169" s="2"/>
      <c r="G169" s="2"/>
      <c r="H169" s="2"/>
      <c r="I169" s="2"/>
      <c r="J169" s="2"/>
      <c r="K169" s="2"/>
      <c r="L169" s="2"/>
      <c r="M169" s="2"/>
      <c r="N169" s="2"/>
      <c r="O169" s="2"/>
      <c r="P169" s="2"/>
      <c r="Q169" s="2"/>
      <c r="R169" s="2"/>
      <c r="S169" s="2"/>
      <c r="T169" s="2"/>
      <c r="U169" s="2"/>
      <c r="V169" s="2"/>
      <c r="W169" s="2"/>
    </row>
    <row r="170" spans="1:23" ht="15.75" customHeight="1" x14ac:dyDescent="0.3">
      <c r="A170" s="2"/>
      <c r="B170" s="2"/>
      <c r="C170" s="2"/>
      <c r="D170" s="2"/>
      <c r="E170" s="2"/>
      <c r="F170" s="2"/>
      <c r="G170" s="2"/>
      <c r="H170" s="2"/>
      <c r="I170" s="2"/>
      <c r="J170" s="2"/>
      <c r="K170" s="2"/>
      <c r="L170" s="2"/>
      <c r="M170" s="2"/>
      <c r="N170" s="2"/>
      <c r="O170" s="2"/>
      <c r="P170" s="2"/>
      <c r="Q170" s="2"/>
      <c r="R170" s="2"/>
      <c r="S170" s="2"/>
      <c r="T170" s="2"/>
      <c r="U170" s="2"/>
      <c r="V170" s="2"/>
      <c r="W170" s="2"/>
    </row>
    <row r="171" spans="1:23" ht="15.75" customHeight="1" x14ac:dyDescent="0.3">
      <c r="A171" s="2"/>
      <c r="B171" s="2"/>
      <c r="C171" s="2"/>
      <c r="D171" s="2"/>
      <c r="E171" s="2"/>
      <c r="F171" s="2"/>
      <c r="G171" s="2"/>
      <c r="H171" s="2"/>
      <c r="I171" s="2"/>
      <c r="J171" s="2"/>
      <c r="K171" s="2"/>
      <c r="L171" s="2"/>
      <c r="M171" s="2"/>
      <c r="N171" s="2"/>
      <c r="O171" s="2"/>
      <c r="P171" s="2"/>
      <c r="Q171" s="2"/>
      <c r="R171" s="2"/>
      <c r="S171" s="2"/>
      <c r="T171" s="2"/>
      <c r="U171" s="2"/>
      <c r="V171" s="2"/>
      <c r="W171" s="2"/>
    </row>
    <row r="172" spans="1:23" ht="15.75" customHeight="1" x14ac:dyDescent="0.3">
      <c r="A172" s="2"/>
      <c r="B172" s="2"/>
      <c r="C172" s="2"/>
      <c r="D172" s="2"/>
      <c r="E172" s="2"/>
      <c r="F172" s="2"/>
      <c r="G172" s="2"/>
      <c r="H172" s="2"/>
      <c r="I172" s="2"/>
      <c r="J172" s="2"/>
      <c r="K172" s="2"/>
      <c r="L172" s="2"/>
      <c r="M172" s="2"/>
      <c r="N172" s="2"/>
      <c r="O172" s="2"/>
      <c r="P172" s="2"/>
      <c r="Q172" s="2"/>
      <c r="R172" s="2"/>
      <c r="S172" s="2"/>
      <c r="T172" s="2"/>
      <c r="U172" s="2"/>
      <c r="V172" s="2"/>
      <c r="W172" s="2"/>
    </row>
    <row r="173" spans="1:23" ht="15.75" customHeight="1" x14ac:dyDescent="0.3">
      <c r="A173" s="2"/>
      <c r="B173" s="2"/>
      <c r="C173" s="2"/>
      <c r="D173" s="2"/>
      <c r="E173" s="2"/>
      <c r="F173" s="2"/>
      <c r="G173" s="2"/>
      <c r="H173" s="2"/>
      <c r="I173" s="2"/>
      <c r="J173" s="2"/>
      <c r="K173" s="2"/>
      <c r="L173" s="2"/>
      <c r="M173" s="2"/>
      <c r="N173" s="2"/>
      <c r="O173" s="2"/>
      <c r="P173" s="2"/>
      <c r="Q173" s="2"/>
      <c r="R173" s="2"/>
      <c r="S173" s="2"/>
      <c r="T173" s="2"/>
      <c r="U173" s="2"/>
      <c r="V173" s="2"/>
      <c r="W173" s="2"/>
    </row>
    <row r="174" spans="1:23" ht="15.75" customHeight="1" x14ac:dyDescent="0.3">
      <c r="A174" s="2"/>
      <c r="B174" s="2"/>
      <c r="C174" s="2"/>
      <c r="D174" s="2"/>
      <c r="E174" s="2"/>
      <c r="F174" s="2"/>
      <c r="G174" s="2"/>
      <c r="H174" s="2"/>
      <c r="I174" s="2"/>
      <c r="J174" s="2"/>
      <c r="K174" s="2"/>
      <c r="L174" s="2"/>
      <c r="M174" s="2"/>
      <c r="N174" s="2"/>
      <c r="O174" s="2"/>
      <c r="P174" s="2"/>
      <c r="Q174" s="2"/>
      <c r="R174" s="2"/>
      <c r="S174" s="2"/>
      <c r="T174" s="2"/>
      <c r="U174" s="2"/>
      <c r="V174" s="2"/>
      <c r="W174" s="2"/>
    </row>
    <row r="175" spans="1:23" ht="15.75" customHeight="1" x14ac:dyDescent="0.3">
      <c r="A175" s="2"/>
      <c r="B175" s="2"/>
      <c r="C175" s="2"/>
      <c r="D175" s="2"/>
      <c r="E175" s="2"/>
      <c r="F175" s="2"/>
      <c r="G175" s="2"/>
      <c r="H175" s="2"/>
      <c r="I175" s="2"/>
      <c r="J175" s="2"/>
      <c r="K175" s="2"/>
      <c r="L175" s="2"/>
      <c r="M175" s="2"/>
      <c r="N175" s="2"/>
      <c r="O175" s="2"/>
      <c r="P175" s="2"/>
      <c r="Q175" s="2"/>
      <c r="R175" s="2"/>
      <c r="S175" s="2"/>
      <c r="T175" s="2"/>
      <c r="U175" s="2"/>
      <c r="V175" s="2"/>
      <c r="W175" s="2"/>
    </row>
    <row r="176" spans="1:23" ht="15.75" customHeight="1" x14ac:dyDescent="0.3">
      <c r="A176" s="2"/>
      <c r="B176" s="2"/>
      <c r="C176" s="2"/>
      <c r="D176" s="2"/>
      <c r="E176" s="2"/>
      <c r="F176" s="2"/>
      <c r="G176" s="2"/>
      <c r="H176" s="2"/>
      <c r="I176" s="2"/>
      <c r="J176" s="2"/>
      <c r="K176" s="2"/>
      <c r="L176" s="2"/>
      <c r="M176" s="2"/>
      <c r="N176" s="2"/>
      <c r="O176" s="2"/>
      <c r="P176" s="2"/>
      <c r="Q176" s="2"/>
      <c r="R176" s="2"/>
      <c r="S176" s="2"/>
      <c r="T176" s="2"/>
      <c r="U176" s="2"/>
      <c r="V176" s="2"/>
      <c r="W176" s="2"/>
    </row>
    <row r="177" spans="1:23" ht="15.75" customHeight="1" x14ac:dyDescent="0.3">
      <c r="A177" s="2"/>
      <c r="B177" s="2"/>
      <c r="C177" s="2"/>
      <c r="D177" s="2"/>
      <c r="E177" s="2"/>
      <c r="F177" s="2"/>
      <c r="G177" s="2"/>
      <c r="H177" s="2"/>
      <c r="I177" s="2"/>
      <c r="J177" s="2"/>
      <c r="K177" s="2"/>
      <c r="L177" s="2"/>
      <c r="M177" s="2"/>
      <c r="N177" s="2"/>
      <c r="O177" s="2"/>
      <c r="P177" s="2"/>
      <c r="Q177" s="2"/>
      <c r="R177" s="2"/>
      <c r="S177" s="2"/>
      <c r="T177" s="2"/>
      <c r="U177" s="2"/>
      <c r="V177" s="2"/>
      <c r="W177" s="2"/>
    </row>
    <row r="178" spans="1:23" ht="15.75" customHeight="1" x14ac:dyDescent="0.3">
      <c r="A178" s="2"/>
      <c r="B178" s="2"/>
      <c r="C178" s="2"/>
      <c r="D178" s="2"/>
      <c r="E178" s="2"/>
      <c r="F178" s="2"/>
      <c r="G178" s="2"/>
      <c r="H178" s="2"/>
      <c r="I178" s="2"/>
      <c r="J178" s="2"/>
      <c r="K178" s="2"/>
      <c r="L178" s="2"/>
      <c r="M178" s="2"/>
      <c r="N178" s="2"/>
      <c r="O178" s="2"/>
      <c r="P178" s="2"/>
      <c r="Q178" s="2"/>
      <c r="R178" s="2"/>
      <c r="S178" s="2"/>
      <c r="T178" s="2"/>
      <c r="U178" s="2"/>
      <c r="V178" s="2"/>
      <c r="W178" s="2"/>
    </row>
    <row r="179" spans="1:23" ht="15.75" customHeight="1" x14ac:dyDescent="0.3">
      <c r="A179" s="2"/>
      <c r="B179" s="2"/>
      <c r="C179" s="2"/>
      <c r="D179" s="2"/>
      <c r="E179" s="2"/>
      <c r="F179" s="2"/>
      <c r="G179" s="2"/>
      <c r="H179" s="2"/>
      <c r="I179" s="2"/>
      <c r="J179" s="2"/>
      <c r="K179" s="2"/>
      <c r="L179" s="2"/>
      <c r="M179" s="2"/>
      <c r="N179" s="2"/>
      <c r="O179" s="2"/>
      <c r="P179" s="2"/>
      <c r="Q179" s="2"/>
      <c r="R179" s="2"/>
      <c r="S179" s="2"/>
      <c r="T179" s="2"/>
      <c r="U179" s="2"/>
      <c r="V179" s="2"/>
      <c r="W179" s="2"/>
    </row>
    <row r="180" spans="1:23" ht="15.75" customHeight="1" x14ac:dyDescent="0.3">
      <c r="A180" s="2"/>
      <c r="B180" s="2"/>
      <c r="C180" s="2"/>
      <c r="D180" s="2"/>
      <c r="E180" s="2"/>
      <c r="F180" s="2"/>
      <c r="G180" s="2"/>
      <c r="H180" s="2"/>
      <c r="I180" s="2"/>
      <c r="J180" s="2"/>
      <c r="K180" s="2"/>
      <c r="L180" s="2"/>
      <c r="M180" s="2"/>
      <c r="N180" s="2"/>
      <c r="O180" s="2"/>
      <c r="P180" s="2"/>
      <c r="Q180" s="2"/>
      <c r="R180" s="2"/>
      <c r="S180" s="2"/>
      <c r="T180" s="2"/>
      <c r="U180" s="2"/>
      <c r="V180" s="2"/>
      <c r="W180" s="2"/>
    </row>
    <row r="181" spans="1:23" ht="15.75" customHeight="1" x14ac:dyDescent="0.3">
      <c r="A181" s="2"/>
      <c r="B181" s="2"/>
      <c r="C181" s="2"/>
      <c r="D181" s="2"/>
      <c r="E181" s="2"/>
      <c r="F181" s="2"/>
      <c r="G181" s="2"/>
      <c r="H181" s="2"/>
      <c r="I181" s="2"/>
      <c r="J181" s="2"/>
      <c r="K181" s="2"/>
      <c r="L181" s="2"/>
      <c r="M181" s="2"/>
      <c r="N181" s="2"/>
      <c r="O181" s="2"/>
      <c r="P181" s="2"/>
      <c r="Q181" s="2"/>
      <c r="R181" s="2"/>
      <c r="S181" s="2"/>
      <c r="T181" s="2"/>
      <c r="U181" s="2"/>
      <c r="V181" s="2"/>
      <c r="W181" s="2"/>
    </row>
    <row r="182" spans="1:23" ht="15.75" customHeight="1" x14ac:dyDescent="0.3">
      <c r="A182" s="2"/>
      <c r="B182" s="2"/>
      <c r="C182" s="2"/>
      <c r="D182" s="2"/>
      <c r="E182" s="2"/>
      <c r="F182" s="2"/>
      <c r="G182" s="2"/>
      <c r="H182" s="2"/>
      <c r="I182" s="2"/>
      <c r="J182" s="2"/>
      <c r="K182" s="2"/>
      <c r="L182" s="2"/>
      <c r="M182" s="2"/>
      <c r="N182" s="2"/>
      <c r="O182" s="2"/>
      <c r="P182" s="2"/>
      <c r="Q182" s="2"/>
      <c r="R182" s="2"/>
      <c r="S182" s="2"/>
      <c r="T182" s="2"/>
      <c r="U182" s="2"/>
      <c r="V182" s="2"/>
      <c r="W182" s="2"/>
    </row>
    <row r="183" spans="1:23" ht="15.75" customHeight="1" x14ac:dyDescent="0.3">
      <c r="A183" s="2"/>
      <c r="B183" s="2"/>
      <c r="C183" s="2"/>
      <c r="D183" s="2"/>
      <c r="E183" s="2"/>
      <c r="F183" s="2"/>
      <c r="G183" s="2"/>
      <c r="H183" s="2"/>
      <c r="I183" s="2"/>
      <c r="J183" s="2"/>
      <c r="K183" s="2"/>
      <c r="L183" s="2"/>
      <c r="M183" s="2"/>
      <c r="N183" s="2"/>
      <c r="O183" s="2"/>
      <c r="P183" s="2"/>
      <c r="Q183" s="2"/>
      <c r="R183" s="2"/>
      <c r="S183" s="2"/>
      <c r="T183" s="2"/>
      <c r="U183" s="2"/>
      <c r="V183" s="2"/>
      <c r="W183" s="2"/>
    </row>
    <row r="184" spans="1:23" ht="15.75" customHeight="1" x14ac:dyDescent="0.3">
      <c r="A184" s="2"/>
      <c r="B184" s="2"/>
      <c r="C184" s="2"/>
      <c r="D184" s="2"/>
      <c r="E184" s="2"/>
      <c r="F184" s="2"/>
      <c r="G184" s="2"/>
      <c r="H184" s="2"/>
      <c r="I184" s="2"/>
      <c r="J184" s="2"/>
      <c r="K184" s="2"/>
      <c r="L184" s="2"/>
      <c r="M184" s="2"/>
      <c r="N184" s="2"/>
      <c r="O184" s="2"/>
      <c r="P184" s="2"/>
      <c r="Q184" s="2"/>
      <c r="R184" s="2"/>
      <c r="S184" s="2"/>
      <c r="T184" s="2"/>
      <c r="U184" s="2"/>
      <c r="V184" s="2"/>
      <c r="W184" s="2"/>
    </row>
    <row r="185" spans="1:23" ht="15.75" customHeight="1" x14ac:dyDescent="0.3">
      <c r="A185" s="2"/>
      <c r="B185" s="2"/>
      <c r="C185" s="2"/>
      <c r="D185" s="2"/>
      <c r="E185" s="2"/>
      <c r="F185" s="2"/>
      <c r="G185" s="2"/>
      <c r="H185" s="2"/>
      <c r="I185" s="2"/>
      <c r="J185" s="2"/>
      <c r="K185" s="2"/>
      <c r="L185" s="2"/>
      <c r="M185" s="2"/>
      <c r="N185" s="2"/>
      <c r="O185" s="2"/>
      <c r="P185" s="2"/>
      <c r="Q185" s="2"/>
      <c r="R185" s="2"/>
      <c r="S185" s="2"/>
      <c r="T185" s="2"/>
      <c r="U185" s="2"/>
      <c r="V185" s="2"/>
      <c r="W185" s="2"/>
    </row>
    <row r="186" spans="1:23" ht="15.75" customHeight="1" x14ac:dyDescent="0.3">
      <c r="A186" s="2"/>
      <c r="B186" s="2"/>
      <c r="C186" s="2"/>
      <c r="D186" s="2"/>
      <c r="E186" s="2"/>
      <c r="F186" s="2"/>
      <c r="G186" s="2"/>
      <c r="H186" s="2"/>
      <c r="I186" s="2"/>
      <c r="J186" s="2"/>
      <c r="K186" s="2"/>
      <c r="L186" s="2"/>
      <c r="M186" s="2"/>
      <c r="N186" s="2"/>
      <c r="O186" s="2"/>
      <c r="P186" s="2"/>
      <c r="Q186" s="2"/>
      <c r="R186" s="2"/>
      <c r="S186" s="2"/>
      <c r="T186" s="2"/>
      <c r="U186" s="2"/>
      <c r="V186" s="2"/>
      <c r="W186" s="2"/>
    </row>
    <row r="187" spans="1:23" ht="15.75" customHeight="1" x14ac:dyDescent="0.3">
      <c r="A187" s="2"/>
      <c r="B187" s="2"/>
      <c r="C187" s="2"/>
      <c r="D187" s="2"/>
      <c r="E187" s="2"/>
      <c r="F187" s="2"/>
      <c r="G187" s="2"/>
      <c r="H187" s="2"/>
      <c r="I187" s="2"/>
      <c r="J187" s="2"/>
      <c r="K187" s="2"/>
      <c r="L187" s="2"/>
      <c r="M187" s="2"/>
      <c r="N187" s="2"/>
      <c r="O187" s="2"/>
      <c r="P187" s="2"/>
      <c r="Q187" s="2"/>
      <c r="R187" s="2"/>
      <c r="S187" s="2"/>
      <c r="T187" s="2"/>
      <c r="U187" s="2"/>
      <c r="V187" s="2"/>
      <c r="W187" s="2"/>
    </row>
    <row r="188" spans="1:23" ht="15.75" customHeight="1" x14ac:dyDescent="0.3">
      <c r="A188" s="2"/>
      <c r="B188" s="2"/>
      <c r="C188" s="2"/>
      <c r="D188" s="2"/>
      <c r="E188" s="2"/>
      <c r="F188" s="2"/>
      <c r="G188" s="2"/>
      <c r="H188" s="2"/>
      <c r="I188" s="2"/>
      <c r="J188" s="2"/>
      <c r="K188" s="2"/>
      <c r="L188" s="2"/>
      <c r="M188" s="2"/>
      <c r="N188" s="2"/>
      <c r="O188" s="2"/>
      <c r="P188" s="2"/>
      <c r="Q188" s="2"/>
      <c r="R188" s="2"/>
      <c r="S188" s="2"/>
      <c r="T188" s="2"/>
      <c r="U188" s="2"/>
      <c r="V188" s="2"/>
      <c r="W188" s="2"/>
    </row>
    <row r="189" spans="1:23" ht="15.75" customHeight="1" x14ac:dyDescent="0.3">
      <c r="A189" s="2"/>
      <c r="B189" s="2"/>
      <c r="C189" s="2"/>
      <c r="D189" s="2"/>
      <c r="E189" s="2"/>
      <c r="F189" s="2"/>
      <c r="G189" s="2"/>
      <c r="H189" s="2"/>
      <c r="I189" s="2"/>
      <c r="J189" s="2"/>
      <c r="K189" s="2"/>
      <c r="L189" s="2"/>
      <c r="M189" s="2"/>
      <c r="N189" s="2"/>
      <c r="O189" s="2"/>
      <c r="P189" s="2"/>
      <c r="Q189" s="2"/>
      <c r="R189" s="2"/>
      <c r="S189" s="2"/>
      <c r="T189" s="2"/>
      <c r="U189" s="2"/>
      <c r="V189" s="2"/>
      <c r="W189" s="2"/>
    </row>
    <row r="190" spans="1:23" ht="15.75" customHeight="1" x14ac:dyDescent="0.3">
      <c r="A190" s="2"/>
      <c r="B190" s="2"/>
      <c r="C190" s="2"/>
      <c r="D190" s="2"/>
      <c r="E190" s="2"/>
      <c r="F190" s="2"/>
      <c r="G190" s="2"/>
      <c r="H190" s="2"/>
      <c r="I190" s="2"/>
      <c r="J190" s="2"/>
      <c r="K190" s="2"/>
      <c r="L190" s="2"/>
      <c r="M190" s="2"/>
      <c r="N190" s="2"/>
      <c r="O190" s="2"/>
      <c r="P190" s="2"/>
      <c r="Q190" s="2"/>
      <c r="R190" s="2"/>
      <c r="S190" s="2"/>
      <c r="T190" s="2"/>
      <c r="U190" s="2"/>
      <c r="V190" s="2"/>
      <c r="W190" s="2"/>
    </row>
    <row r="191" spans="1:23" ht="15.75" customHeight="1" x14ac:dyDescent="0.3">
      <c r="A191" s="2"/>
      <c r="B191" s="2"/>
      <c r="C191" s="2"/>
      <c r="D191" s="2"/>
      <c r="E191" s="2"/>
      <c r="F191" s="2"/>
      <c r="G191" s="2"/>
      <c r="H191" s="2"/>
      <c r="I191" s="2"/>
      <c r="J191" s="2"/>
      <c r="K191" s="2"/>
      <c r="L191" s="2"/>
      <c r="M191" s="2"/>
      <c r="N191" s="2"/>
      <c r="O191" s="2"/>
      <c r="P191" s="2"/>
      <c r="Q191" s="2"/>
      <c r="R191" s="2"/>
      <c r="S191" s="2"/>
      <c r="T191" s="2"/>
      <c r="U191" s="2"/>
      <c r="V191" s="2"/>
      <c r="W191" s="2"/>
    </row>
    <row r="192" spans="1:23" ht="15.75" customHeight="1" x14ac:dyDescent="0.3">
      <c r="A192" s="2"/>
      <c r="B192" s="2"/>
      <c r="C192" s="2"/>
      <c r="D192" s="2"/>
      <c r="E192" s="2"/>
      <c r="F192" s="2"/>
      <c r="G192" s="2"/>
      <c r="H192" s="2"/>
      <c r="I192" s="2"/>
      <c r="J192" s="2"/>
      <c r="K192" s="2"/>
      <c r="L192" s="2"/>
      <c r="M192" s="2"/>
      <c r="N192" s="2"/>
      <c r="O192" s="2"/>
      <c r="P192" s="2"/>
      <c r="Q192" s="2"/>
      <c r="R192" s="2"/>
      <c r="S192" s="2"/>
      <c r="T192" s="2"/>
      <c r="U192" s="2"/>
      <c r="V192" s="2"/>
      <c r="W192" s="2"/>
    </row>
    <row r="193" spans="1:23" ht="15.75" customHeight="1" x14ac:dyDescent="0.3">
      <c r="A193" s="2"/>
      <c r="B193" s="2"/>
      <c r="C193" s="2"/>
      <c r="D193" s="2"/>
      <c r="E193" s="2"/>
      <c r="F193" s="2"/>
      <c r="G193" s="2"/>
      <c r="H193" s="2"/>
      <c r="I193" s="2"/>
      <c r="J193" s="2"/>
      <c r="K193" s="2"/>
      <c r="L193" s="2"/>
      <c r="M193" s="2"/>
      <c r="N193" s="2"/>
      <c r="O193" s="2"/>
      <c r="P193" s="2"/>
      <c r="Q193" s="2"/>
      <c r="R193" s="2"/>
      <c r="S193" s="2"/>
      <c r="T193" s="2"/>
      <c r="U193" s="2"/>
      <c r="V193" s="2"/>
      <c r="W193" s="2"/>
    </row>
    <row r="194" spans="1:23" ht="15.75" customHeight="1" x14ac:dyDescent="0.3">
      <c r="A194" s="2"/>
      <c r="B194" s="2"/>
      <c r="C194" s="2"/>
      <c r="D194" s="2"/>
      <c r="E194" s="2"/>
      <c r="F194" s="2"/>
      <c r="G194" s="2"/>
      <c r="H194" s="2"/>
      <c r="I194" s="2"/>
      <c r="J194" s="2"/>
      <c r="K194" s="2"/>
      <c r="L194" s="2"/>
      <c r="M194" s="2"/>
      <c r="N194" s="2"/>
      <c r="O194" s="2"/>
      <c r="P194" s="2"/>
      <c r="Q194" s="2"/>
      <c r="R194" s="2"/>
      <c r="S194" s="2"/>
      <c r="T194" s="2"/>
      <c r="U194" s="2"/>
      <c r="V194" s="2"/>
      <c r="W194" s="2"/>
    </row>
    <row r="195" spans="1:23" ht="15.75" customHeight="1" x14ac:dyDescent="0.3">
      <c r="A195" s="2"/>
      <c r="B195" s="2"/>
      <c r="C195" s="2"/>
      <c r="D195" s="2"/>
      <c r="E195" s="2"/>
      <c r="F195" s="2"/>
      <c r="G195" s="2"/>
      <c r="H195" s="2"/>
      <c r="I195" s="2"/>
      <c r="J195" s="2"/>
      <c r="K195" s="2"/>
      <c r="L195" s="2"/>
      <c r="M195" s="2"/>
      <c r="N195" s="2"/>
      <c r="O195" s="2"/>
      <c r="P195" s="2"/>
      <c r="Q195" s="2"/>
      <c r="R195" s="2"/>
      <c r="S195" s="2"/>
      <c r="T195" s="2"/>
      <c r="U195" s="2"/>
      <c r="V195" s="2"/>
      <c r="W195" s="2"/>
    </row>
    <row r="196" spans="1:23" ht="15.75" customHeight="1" x14ac:dyDescent="0.3">
      <c r="A196" s="2"/>
      <c r="B196" s="2"/>
      <c r="C196" s="2"/>
      <c r="D196" s="2"/>
      <c r="E196" s="2"/>
      <c r="F196" s="2"/>
      <c r="G196" s="2"/>
      <c r="H196" s="2"/>
      <c r="I196" s="2"/>
      <c r="J196" s="2"/>
      <c r="K196" s="2"/>
      <c r="L196" s="2"/>
      <c r="M196" s="2"/>
      <c r="N196" s="2"/>
      <c r="O196" s="2"/>
      <c r="P196" s="2"/>
      <c r="Q196" s="2"/>
      <c r="R196" s="2"/>
      <c r="S196" s="2"/>
      <c r="T196" s="2"/>
      <c r="U196" s="2"/>
      <c r="V196" s="2"/>
      <c r="W196" s="2"/>
    </row>
    <row r="197" spans="1:23" ht="15.75" customHeight="1" x14ac:dyDescent="0.3">
      <c r="A197" s="2"/>
      <c r="B197" s="2"/>
      <c r="C197" s="2"/>
      <c r="D197" s="2"/>
      <c r="E197" s="2"/>
      <c r="F197" s="2"/>
      <c r="G197" s="2"/>
      <c r="H197" s="2"/>
      <c r="I197" s="2"/>
      <c r="J197" s="2"/>
      <c r="K197" s="2"/>
      <c r="L197" s="2"/>
      <c r="M197" s="2"/>
      <c r="N197" s="2"/>
      <c r="O197" s="2"/>
      <c r="P197" s="2"/>
      <c r="Q197" s="2"/>
      <c r="R197" s="2"/>
      <c r="S197" s="2"/>
      <c r="T197" s="2"/>
      <c r="U197" s="2"/>
      <c r="V197" s="2"/>
      <c r="W197" s="2"/>
    </row>
    <row r="198" spans="1:23" ht="15.75" customHeight="1" x14ac:dyDescent="0.3">
      <c r="A198" s="2"/>
      <c r="B198" s="2"/>
      <c r="C198" s="2"/>
      <c r="D198" s="2"/>
      <c r="E198" s="2"/>
      <c r="F198" s="2"/>
      <c r="G198" s="2"/>
      <c r="H198" s="2"/>
      <c r="I198" s="2"/>
      <c r="J198" s="2"/>
      <c r="K198" s="2"/>
      <c r="L198" s="2"/>
      <c r="M198" s="2"/>
      <c r="N198" s="2"/>
      <c r="O198" s="2"/>
      <c r="P198" s="2"/>
      <c r="Q198" s="2"/>
      <c r="R198" s="2"/>
      <c r="S198" s="2"/>
      <c r="T198" s="2"/>
      <c r="U198" s="2"/>
      <c r="V198" s="2"/>
      <c r="W198" s="2"/>
    </row>
    <row r="199" spans="1:23" ht="15.75" customHeight="1" x14ac:dyDescent="0.3">
      <c r="A199" s="2"/>
      <c r="B199" s="2"/>
      <c r="C199" s="2"/>
      <c r="D199" s="2"/>
      <c r="E199" s="2"/>
      <c r="F199" s="2"/>
      <c r="G199" s="2"/>
      <c r="H199" s="2"/>
      <c r="I199" s="2"/>
      <c r="J199" s="2"/>
      <c r="K199" s="2"/>
      <c r="L199" s="2"/>
      <c r="M199" s="2"/>
      <c r="N199" s="2"/>
      <c r="O199" s="2"/>
      <c r="P199" s="2"/>
      <c r="Q199" s="2"/>
      <c r="R199" s="2"/>
      <c r="S199" s="2"/>
      <c r="T199" s="2"/>
      <c r="U199" s="2"/>
      <c r="V199" s="2"/>
      <c r="W199" s="2"/>
    </row>
    <row r="200" spans="1:23" ht="15.75" customHeight="1" x14ac:dyDescent="0.3">
      <c r="A200" s="2"/>
      <c r="B200" s="2"/>
      <c r="C200" s="2"/>
      <c r="D200" s="2"/>
      <c r="E200" s="2"/>
      <c r="F200" s="2"/>
      <c r="G200" s="2"/>
      <c r="H200" s="2"/>
      <c r="I200" s="2"/>
      <c r="J200" s="2"/>
      <c r="K200" s="2"/>
      <c r="L200" s="2"/>
      <c r="M200" s="2"/>
      <c r="N200" s="2"/>
      <c r="O200" s="2"/>
      <c r="P200" s="2"/>
      <c r="Q200" s="2"/>
      <c r="R200" s="2"/>
      <c r="S200" s="2"/>
      <c r="T200" s="2"/>
      <c r="U200" s="2"/>
      <c r="V200" s="2"/>
      <c r="W200" s="2"/>
    </row>
    <row r="201" spans="1:23" ht="15.75" customHeight="1" x14ac:dyDescent="0.3">
      <c r="A201" s="2"/>
      <c r="B201" s="2"/>
      <c r="C201" s="2"/>
      <c r="D201" s="2"/>
      <c r="E201" s="2"/>
      <c r="F201" s="2"/>
      <c r="G201" s="2"/>
      <c r="H201" s="2"/>
      <c r="I201" s="2"/>
      <c r="J201" s="2"/>
      <c r="K201" s="2"/>
      <c r="L201" s="2"/>
      <c r="M201" s="2"/>
      <c r="N201" s="2"/>
      <c r="O201" s="2"/>
      <c r="P201" s="2"/>
      <c r="Q201" s="2"/>
      <c r="R201" s="2"/>
      <c r="S201" s="2"/>
      <c r="T201" s="2"/>
      <c r="U201" s="2"/>
      <c r="V201" s="2"/>
      <c r="W201" s="2"/>
    </row>
    <row r="202" spans="1:23" ht="15.75" customHeight="1" x14ac:dyDescent="0.3">
      <c r="A202" s="2"/>
      <c r="B202" s="2"/>
      <c r="C202" s="2"/>
      <c r="D202" s="2"/>
      <c r="E202" s="2"/>
      <c r="F202" s="2"/>
      <c r="G202" s="2"/>
      <c r="H202" s="2"/>
      <c r="I202" s="2"/>
      <c r="J202" s="2"/>
      <c r="K202" s="2"/>
      <c r="L202" s="2"/>
      <c r="M202" s="2"/>
      <c r="N202" s="2"/>
      <c r="O202" s="2"/>
      <c r="P202" s="2"/>
      <c r="Q202" s="2"/>
      <c r="R202" s="2"/>
      <c r="S202" s="2"/>
      <c r="T202" s="2"/>
      <c r="U202" s="2"/>
      <c r="V202" s="2"/>
      <c r="W202" s="2"/>
    </row>
    <row r="203" spans="1:23" ht="15.75" customHeight="1" x14ac:dyDescent="0.3">
      <c r="A203" s="2"/>
      <c r="B203" s="2"/>
      <c r="C203" s="2"/>
      <c r="D203" s="2"/>
      <c r="E203" s="2"/>
      <c r="F203" s="2"/>
      <c r="G203" s="2"/>
      <c r="H203" s="2"/>
      <c r="I203" s="2"/>
      <c r="J203" s="2"/>
      <c r="K203" s="2"/>
      <c r="L203" s="2"/>
      <c r="M203" s="2"/>
      <c r="N203" s="2"/>
      <c r="O203" s="2"/>
      <c r="P203" s="2"/>
      <c r="Q203" s="2"/>
      <c r="R203" s="2"/>
      <c r="S203" s="2"/>
      <c r="T203" s="2"/>
      <c r="U203" s="2"/>
      <c r="V203" s="2"/>
      <c r="W203" s="2"/>
    </row>
    <row r="204" spans="1:23" ht="15.75" customHeight="1" x14ac:dyDescent="0.3">
      <c r="A204" s="2"/>
      <c r="B204" s="2"/>
      <c r="C204" s="2"/>
      <c r="D204" s="2"/>
      <c r="E204" s="2"/>
      <c r="F204" s="2"/>
      <c r="G204" s="2"/>
      <c r="H204" s="2"/>
      <c r="I204" s="2"/>
      <c r="J204" s="2"/>
      <c r="K204" s="2"/>
      <c r="L204" s="2"/>
      <c r="M204" s="2"/>
      <c r="N204" s="2"/>
      <c r="O204" s="2"/>
      <c r="P204" s="2"/>
      <c r="Q204" s="2"/>
      <c r="R204" s="2"/>
      <c r="S204" s="2"/>
      <c r="T204" s="2"/>
      <c r="U204" s="2"/>
      <c r="V204" s="2"/>
      <c r="W204" s="2"/>
    </row>
    <row r="205" spans="1:23" ht="15.75" customHeight="1" x14ac:dyDescent="0.3">
      <c r="A205" s="2"/>
      <c r="B205" s="2"/>
      <c r="C205" s="2"/>
      <c r="D205" s="2"/>
      <c r="E205" s="2"/>
      <c r="F205" s="2"/>
      <c r="G205" s="2"/>
      <c r="H205" s="2"/>
      <c r="I205" s="2"/>
      <c r="J205" s="2"/>
      <c r="K205" s="2"/>
      <c r="L205" s="2"/>
      <c r="M205" s="2"/>
      <c r="N205" s="2"/>
      <c r="O205" s="2"/>
      <c r="P205" s="2"/>
      <c r="Q205" s="2"/>
      <c r="R205" s="2"/>
      <c r="S205" s="2"/>
      <c r="T205" s="2"/>
      <c r="U205" s="2"/>
      <c r="V205" s="2"/>
      <c r="W205" s="2"/>
    </row>
    <row r="206" spans="1:23" ht="15.75" customHeight="1" x14ac:dyDescent="0.3">
      <c r="A206" s="2"/>
      <c r="B206" s="2"/>
      <c r="C206" s="2"/>
      <c r="D206" s="2"/>
      <c r="E206" s="2"/>
      <c r="F206" s="2"/>
      <c r="G206" s="2"/>
      <c r="H206" s="2"/>
      <c r="I206" s="2"/>
      <c r="J206" s="2"/>
      <c r="K206" s="2"/>
      <c r="L206" s="2"/>
      <c r="M206" s="2"/>
      <c r="N206" s="2"/>
      <c r="O206" s="2"/>
      <c r="P206" s="2"/>
      <c r="Q206" s="2"/>
      <c r="R206" s="2"/>
      <c r="S206" s="2"/>
      <c r="T206" s="2"/>
      <c r="U206" s="2"/>
      <c r="V206" s="2"/>
      <c r="W206" s="2"/>
    </row>
    <row r="207" spans="1:23" ht="15.75" customHeight="1" x14ac:dyDescent="0.3">
      <c r="A207" s="2"/>
      <c r="B207" s="2"/>
      <c r="C207" s="2"/>
      <c r="D207" s="2"/>
      <c r="E207" s="2"/>
      <c r="F207" s="2"/>
      <c r="G207" s="2"/>
      <c r="H207" s="2"/>
      <c r="I207" s="2"/>
      <c r="J207" s="2"/>
      <c r="K207" s="2"/>
      <c r="L207" s="2"/>
      <c r="M207" s="2"/>
      <c r="N207" s="2"/>
      <c r="O207" s="2"/>
      <c r="P207" s="2"/>
      <c r="Q207" s="2"/>
      <c r="R207" s="2"/>
      <c r="S207" s="2"/>
      <c r="T207" s="2"/>
      <c r="U207" s="2"/>
      <c r="V207" s="2"/>
      <c r="W207" s="2"/>
    </row>
    <row r="208" spans="1:23" ht="15.75" customHeight="1" x14ac:dyDescent="0.3">
      <c r="A208" s="2"/>
      <c r="B208" s="2"/>
      <c r="C208" s="2"/>
      <c r="D208" s="2"/>
      <c r="E208" s="2"/>
      <c r="F208" s="2"/>
      <c r="G208" s="2"/>
      <c r="H208" s="2"/>
      <c r="I208" s="2"/>
      <c r="J208" s="2"/>
      <c r="K208" s="2"/>
      <c r="L208" s="2"/>
      <c r="M208" s="2"/>
      <c r="N208" s="2"/>
      <c r="O208" s="2"/>
      <c r="P208" s="2"/>
      <c r="Q208" s="2"/>
      <c r="R208" s="2"/>
      <c r="S208" s="2"/>
      <c r="T208" s="2"/>
      <c r="U208" s="2"/>
      <c r="V208" s="2"/>
      <c r="W208" s="2"/>
    </row>
    <row r="209" spans="1:23" ht="15.75" customHeight="1" x14ac:dyDescent="0.3">
      <c r="A209" s="2"/>
      <c r="B209" s="2"/>
      <c r="C209" s="2"/>
      <c r="D209" s="2"/>
      <c r="E209" s="2"/>
      <c r="F209" s="2"/>
      <c r="G209" s="2"/>
      <c r="H209" s="2"/>
      <c r="I209" s="2"/>
      <c r="J209" s="2"/>
      <c r="K209" s="2"/>
      <c r="L209" s="2"/>
      <c r="M209" s="2"/>
      <c r="N209" s="2"/>
      <c r="O209" s="2"/>
      <c r="P209" s="2"/>
      <c r="Q209" s="2"/>
      <c r="R209" s="2"/>
      <c r="S209" s="2"/>
      <c r="T209" s="2"/>
      <c r="U209" s="2"/>
      <c r="V209" s="2"/>
      <c r="W209" s="2"/>
    </row>
    <row r="210" spans="1:23" ht="15.75" customHeight="1" x14ac:dyDescent="0.3">
      <c r="A210" s="2"/>
      <c r="B210" s="2"/>
      <c r="C210" s="2"/>
      <c r="D210" s="2"/>
      <c r="E210" s="2"/>
      <c r="F210" s="2"/>
      <c r="G210" s="2"/>
      <c r="H210" s="2"/>
      <c r="I210" s="2"/>
      <c r="J210" s="2"/>
      <c r="K210" s="2"/>
      <c r="L210" s="2"/>
      <c r="M210" s="2"/>
      <c r="N210" s="2"/>
      <c r="O210" s="2"/>
      <c r="P210" s="2"/>
      <c r="Q210" s="2"/>
      <c r="R210" s="2"/>
      <c r="S210" s="2"/>
      <c r="T210" s="2"/>
      <c r="U210" s="2"/>
      <c r="V210" s="2"/>
      <c r="W210" s="2"/>
    </row>
    <row r="211" spans="1:23" ht="15.75" customHeight="1" x14ac:dyDescent="0.3">
      <c r="A211" s="2"/>
      <c r="B211" s="2"/>
      <c r="C211" s="2"/>
      <c r="D211" s="2"/>
      <c r="E211" s="2"/>
      <c r="F211" s="2"/>
      <c r="G211" s="2"/>
      <c r="H211" s="2"/>
      <c r="I211" s="2"/>
      <c r="J211" s="2"/>
      <c r="K211" s="2"/>
      <c r="L211" s="2"/>
      <c r="M211" s="2"/>
      <c r="N211" s="2"/>
      <c r="O211" s="2"/>
      <c r="P211" s="2"/>
      <c r="Q211" s="2"/>
      <c r="R211" s="2"/>
      <c r="S211" s="2"/>
      <c r="T211" s="2"/>
      <c r="U211" s="2"/>
      <c r="V211" s="2"/>
      <c r="W211" s="2"/>
    </row>
    <row r="212" spans="1:23" ht="15.75" customHeight="1" x14ac:dyDescent="0.3">
      <c r="A212" s="2"/>
      <c r="B212" s="2"/>
      <c r="C212" s="2"/>
      <c r="D212" s="2"/>
      <c r="E212" s="2"/>
      <c r="F212" s="2"/>
      <c r="G212" s="2"/>
      <c r="H212" s="2"/>
      <c r="I212" s="2"/>
      <c r="J212" s="2"/>
      <c r="K212" s="2"/>
      <c r="L212" s="2"/>
      <c r="M212" s="2"/>
      <c r="N212" s="2"/>
      <c r="O212" s="2"/>
      <c r="P212" s="2"/>
      <c r="Q212" s="2"/>
      <c r="R212" s="2"/>
      <c r="S212" s="2"/>
      <c r="T212" s="2"/>
      <c r="U212" s="2"/>
      <c r="V212" s="2"/>
      <c r="W212" s="2"/>
    </row>
    <row r="213" spans="1:23" ht="15.75" customHeight="1" x14ac:dyDescent="0.3">
      <c r="A213" s="2"/>
      <c r="B213" s="2"/>
      <c r="C213" s="2"/>
      <c r="D213" s="2"/>
      <c r="E213" s="2"/>
      <c r="F213" s="2"/>
      <c r="G213" s="2"/>
      <c r="H213" s="2"/>
      <c r="I213" s="2"/>
      <c r="J213" s="2"/>
      <c r="K213" s="2"/>
      <c r="L213" s="2"/>
      <c r="M213" s="2"/>
      <c r="N213" s="2"/>
      <c r="O213" s="2"/>
      <c r="P213" s="2"/>
      <c r="Q213" s="2"/>
      <c r="R213" s="2"/>
      <c r="S213" s="2"/>
      <c r="T213" s="2"/>
      <c r="U213" s="2"/>
      <c r="V213" s="2"/>
      <c r="W213" s="2"/>
    </row>
    <row r="214" spans="1:23" ht="15.75" customHeight="1" x14ac:dyDescent="0.3">
      <c r="A214" s="2"/>
      <c r="B214" s="2"/>
      <c r="C214" s="2"/>
      <c r="D214" s="2"/>
      <c r="E214" s="2"/>
      <c r="F214" s="2"/>
      <c r="G214" s="2"/>
      <c r="H214" s="2"/>
      <c r="I214" s="2"/>
      <c r="J214" s="2"/>
      <c r="K214" s="2"/>
      <c r="L214" s="2"/>
      <c r="M214" s="2"/>
      <c r="N214" s="2"/>
      <c r="O214" s="2"/>
      <c r="P214" s="2"/>
      <c r="Q214" s="2"/>
      <c r="R214" s="2"/>
      <c r="S214" s="2"/>
      <c r="T214" s="2"/>
      <c r="U214" s="2"/>
      <c r="V214" s="2"/>
      <c r="W214" s="2"/>
    </row>
    <row r="215" spans="1:23" ht="15.75" customHeight="1" x14ac:dyDescent="0.3">
      <c r="A215" s="2"/>
      <c r="B215" s="2"/>
      <c r="C215" s="2"/>
      <c r="D215" s="2"/>
      <c r="E215" s="2"/>
      <c r="F215" s="2"/>
      <c r="G215" s="2"/>
      <c r="H215" s="2"/>
      <c r="I215" s="2"/>
      <c r="J215" s="2"/>
      <c r="K215" s="2"/>
      <c r="L215" s="2"/>
      <c r="M215" s="2"/>
      <c r="N215" s="2"/>
      <c r="O215" s="2"/>
      <c r="P215" s="2"/>
      <c r="Q215" s="2"/>
      <c r="R215" s="2"/>
      <c r="S215" s="2"/>
      <c r="T215" s="2"/>
      <c r="U215" s="2"/>
      <c r="V215" s="2"/>
      <c r="W215" s="2"/>
    </row>
    <row r="216" spans="1:23" ht="15.75" customHeight="1" x14ac:dyDescent="0.3">
      <c r="A216" s="2"/>
      <c r="B216" s="2"/>
      <c r="C216" s="2"/>
      <c r="D216" s="2"/>
      <c r="E216" s="2"/>
      <c r="F216" s="2"/>
      <c r="G216" s="2"/>
      <c r="H216" s="2"/>
      <c r="I216" s="2"/>
      <c r="J216" s="2"/>
      <c r="K216" s="2"/>
      <c r="L216" s="2"/>
      <c r="M216" s="2"/>
      <c r="N216" s="2"/>
      <c r="O216" s="2"/>
      <c r="P216" s="2"/>
      <c r="Q216" s="2"/>
      <c r="R216" s="2"/>
      <c r="S216" s="2"/>
      <c r="T216" s="2"/>
      <c r="U216" s="2"/>
      <c r="V216" s="2"/>
      <c r="W216" s="2"/>
    </row>
    <row r="217" spans="1:23" ht="15.75" customHeight="1" x14ac:dyDescent="0.3">
      <c r="A217" s="2"/>
      <c r="B217" s="2"/>
      <c r="C217" s="2"/>
      <c r="D217" s="2"/>
      <c r="E217" s="2"/>
      <c r="F217" s="2"/>
      <c r="G217" s="2"/>
      <c r="H217" s="2"/>
      <c r="I217" s="2"/>
      <c r="J217" s="2"/>
      <c r="K217" s="2"/>
      <c r="L217" s="2"/>
      <c r="M217" s="2"/>
      <c r="N217" s="2"/>
      <c r="O217" s="2"/>
      <c r="P217" s="2"/>
      <c r="Q217" s="2"/>
      <c r="R217" s="2"/>
      <c r="S217" s="2"/>
      <c r="T217" s="2"/>
      <c r="U217" s="2"/>
      <c r="V217" s="2"/>
      <c r="W217" s="2"/>
    </row>
    <row r="218" spans="1:23" ht="15.75" customHeight="1" x14ac:dyDescent="0.3">
      <c r="A218" s="2"/>
      <c r="B218" s="2"/>
      <c r="C218" s="2"/>
      <c r="D218" s="2"/>
      <c r="E218" s="2"/>
      <c r="F218" s="2"/>
      <c r="G218" s="2"/>
      <c r="H218" s="2"/>
      <c r="I218" s="2"/>
      <c r="J218" s="2"/>
      <c r="K218" s="2"/>
      <c r="L218" s="2"/>
      <c r="M218" s="2"/>
      <c r="N218" s="2"/>
      <c r="O218" s="2"/>
      <c r="P218" s="2"/>
      <c r="Q218" s="2"/>
      <c r="R218" s="2"/>
      <c r="S218" s="2"/>
      <c r="T218" s="2"/>
      <c r="U218" s="2"/>
      <c r="V218" s="2"/>
      <c r="W218" s="2"/>
    </row>
    <row r="219" spans="1:23" ht="15.75" customHeight="1" x14ac:dyDescent="0.3">
      <c r="A219" s="2"/>
      <c r="B219" s="2"/>
      <c r="C219" s="2"/>
      <c r="D219" s="2"/>
      <c r="E219" s="2"/>
      <c r="F219" s="2"/>
      <c r="G219" s="2"/>
      <c r="H219" s="2"/>
      <c r="I219" s="2"/>
      <c r="J219" s="2"/>
      <c r="K219" s="2"/>
      <c r="L219" s="2"/>
      <c r="M219" s="2"/>
      <c r="N219" s="2"/>
      <c r="O219" s="2"/>
      <c r="P219" s="2"/>
      <c r="Q219" s="2"/>
      <c r="R219" s="2"/>
      <c r="S219" s="2"/>
      <c r="T219" s="2"/>
      <c r="U219" s="2"/>
      <c r="V219" s="2"/>
      <c r="W219" s="2"/>
    </row>
    <row r="220" spans="1:23" ht="15.75" customHeight="1" x14ac:dyDescent="0.3">
      <c r="A220" s="2"/>
      <c r="B220" s="2"/>
      <c r="C220" s="2"/>
      <c r="D220" s="2"/>
      <c r="E220" s="2"/>
      <c r="F220" s="2"/>
      <c r="G220" s="2"/>
      <c r="H220" s="2"/>
      <c r="I220" s="2"/>
      <c r="J220" s="2"/>
      <c r="K220" s="2"/>
      <c r="L220" s="2"/>
      <c r="M220" s="2"/>
      <c r="N220" s="2"/>
      <c r="O220" s="2"/>
      <c r="P220" s="2"/>
      <c r="Q220" s="2"/>
      <c r="R220" s="2"/>
      <c r="S220" s="2"/>
      <c r="T220" s="2"/>
      <c r="U220" s="2"/>
      <c r="V220" s="2"/>
      <c r="W220" s="2"/>
    </row>
    <row r="221" spans="1:23" ht="15.75" customHeight="1" x14ac:dyDescent="0.3">
      <c r="A221" s="2"/>
      <c r="B221" s="2"/>
      <c r="C221" s="2"/>
      <c r="D221" s="2"/>
      <c r="E221" s="2"/>
      <c r="F221" s="2"/>
      <c r="G221" s="2"/>
      <c r="H221" s="2"/>
      <c r="I221" s="2"/>
      <c r="J221" s="2"/>
      <c r="K221" s="2"/>
      <c r="L221" s="2"/>
      <c r="M221" s="2"/>
      <c r="N221" s="2"/>
      <c r="O221" s="2"/>
      <c r="P221" s="2"/>
      <c r="Q221" s="2"/>
      <c r="R221" s="2"/>
      <c r="S221" s="2"/>
      <c r="T221" s="2"/>
      <c r="U221" s="2"/>
      <c r="V221" s="2"/>
      <c r="W221" s="2"/>
    </row>
    <row r="222" spans="1:23" ht="15.75" customHeight="1" x14ac:dyDescent="0.3">
      <c r="A222" s="2"/>
      <c r="B222" s="2"/>
      <c r="C222" s="2"/>
      <c r="D222" s="2"/>
      <c r="E222" s="2"/>
      <c r="F222" s="2"/>
      <c r="G222" s="2"/>
      <c r="H222" s="2"/>
      <c r="I222" s="2"/>
      <c r="J222" s="2"/>
      <c r="K222" s="2"/>
      <c r="L222" s="2"/>
      <c r="M222" s="2"/>
      <c r="N222" s="2"/>
      <c r="O222" s="2"/>
      <c r="P222" s="2"/>
      <c r="Q222" s="2"/>
      <c r="R222" s="2"/>
      <c r="S222" s="2"/>
      <c r="T222" s="2"/>
      <c r="U222" s="2"/>
      <c r="V222" s="2"/>
      <c r="W222" s="2"/>
    </row>
    <row r="223" spans="1:23" ht="15.75" customHeight="1" x14ac:dyDescent="0.3">
      <c r="A223" s="2"/>
      <c r="B223" s="2"/>
      <c r="C223" s="2"/>
      <c r="D223" s="2"/>
      <c r="E223" s="2"/>
      <c r="F223" s="2"/>
      <c r="G223" s="2"/>
      <c r="H223" s="2"/>
      <c r="I223" s="2"/>
      <c r="J223" s="2"/>
      <c r="K223" s="2"/>
      <c r="L223" s="2"/>
      <c r="M223" s="2"/>
      <c r="N223" s="2"/>
      <c r="O223" s="2"/>
      <c r="P223" s="2"/>
      <c r="Q223" s="2"/>
      <c r="R223" s="2"/>
      <c r="S223" s="2"/>
      <c r="T223" s="2"/>
      <c r="U223" s="2"/>
      <c r="V223" s="2"/>
      <c r="W223" s="2"/>
    </row>
    <row r="224" spans="1:23" ht="15.75" customHeight="1" x14ac:dyDescent="0.3">
      <c r="A224" s="2"/>
      <c r="B224" s="2"/>
      <c r="C224" s="2"/>
      <c r="D224" s="2"/>
      <c r="E224" s="2"/>
      <c r="F224" s="2"/>
      <c r="G224" s="2"/>
      <c r="H224" s="2"/>
      <c r="I224" s="2"/>
      <c r="J224" s="2"/>
      <c r="K224" s="2"/>
      <c r="L224" s="2"/>
      <c r="M224" s="2"/>
      <c r="N224" s="2"/>
      <c r="O224" s="2"/>
      <c r="P224" s="2"/>
      <c r="Q224" s="2"/>
      <c r="R224" s="2"/>
      <c r="S224" s="2"/>
      <c r="T224" s="2"/>
      <c r="U224" s="2"/>
      <c r="V224" s="2"/>
      <c r="W224" s="2"/>
    </row>
    <row r="225" spans="1:23" ht="15.75" customHeight="1" x14ac:dyDescent="0.3">
      <c r="A225" s="2"/>
      <c r="B225" s="2"/>
      <c r="C225" s="2"/>
      <c r="D225" s="2"/>
      <c r="E225" s="2"/>
      <c r="F225" s="2"/>
      <c r="G225" s="2"/>
      <c r="H225" s="2"/>
      <c r="I225" s="2"/>
      <c r="J225" s="2"/>
      <c r="K225" s="2"/>
      <c r="L225" s="2"/>
      <c r="M225" s="2"/>
      <c r="N225" s="2"/>
      <c r="O225" s="2"/>
      <c r="P225" s="2"/>
      <c r="Q225" s="2"/>
      <c r="R225" s="2"/>
      <c r="S225" s="2"/>
      <c r="T225" s="2"/>
      <c r="U225" s="2"/>
      <c r="V225" s="2"/>
      <c r="W225" s="2"/>
    </row>
    <row r="226" spans="1:23" ht="15.75" customHeight="1" x14ac:dyDescent="0.3">
      <c r="A226" s="2"/>
      <c r="B226" s="2"/>
      <c r="C226" s="2"/>
      <c r="D226" s="2"/>
      <c r="E226" s="2"/>
      <c r="F226" s="2"/>
      <c r="G226" s="2"/>
      <c r="H226" s="2"/>
      <c r="I226" s="2"/>
      <c r="J226" s="2"/>
      <c r="K226" s="2"/>
      <c r="L226" s="2"/>
      <c r="M226" s="2"/>
      <c r="N226" s="2"/>
      <c r="O226" s="2"/>
      <c r="P226" s="2"/>
      <c r="Q226" s="2"/>
      <c r="R226" s="2"/>
      <c r="S226" s="2"/>
      <c r="T226" s="2"/>
      <c r="U226" s="2"/>
      <c r="V226" s="2"/>
      <c r="W226" s="2"/>
    </row>
    <row r="227" spans="1:23" ht="15.75" customHeight="1" x14ac:dyDescent="0.3">
      <c r="A227" s="2"/>
      <c r="B227" s="2"/>
      <c r="C227" s="2"/>
      <c r="D227" s="2"/>
      <c r="E227" s="2"/>
      <c r="F227" s="2"/>
      <c r="G227" s="2"/>
      <c r="H227" s="2"/>
      <c r="I227" s="2"/>
      <c r="J227" s="2"/>
      <c r="K227" s="2"/>
      <c r="L227" s="2"/>
      <c r="M227" s="2"/>
      <c r="N227" s="2"/>
      <c r="O227" s="2"/>
      <c r="P227" s="2"/>
      <c r="Q227" s="2"/>
      <c r="R227" s="2"/>
      <c r="S227" s="2"/>
      <c r="T227" s="2"/>
      <c r="U227" s="2"/>
      <c r="V227" s="2"/>
      <c r="W227" s="2"/>
    </row>
    <row r="228" spans="1:23" ht="15.75" customHeight="1" x14ac:dyDescent="0.3">
      <c r="A228" s="2"/>
      <c r="B228" s="2"/>
      <c r="C228" s="2"/>
      <c r="D228" s="2"/>
      <c r="E228" s="2"/>
      <c r="F228" s="2"/>
      <c r="G228" s="2"/>
      <c r="H228" s="2"/>
      <c r="I228" s="2"/>
      <c r="J228" s="2"/>
      <c r="K228" s="2"/>
      <c r="L228" s="2"/>
      <c r="M228" s="2"/>
      <c r="N228" s="2"/>
      <c r="O228" s="2"/>
      <c r="P228" s="2"/>
      <c r="Q228" s="2"/>
      <c r="R228" s="2"/>
      <c r="S228" s="2"/>
      <c r="T228" s="2"/>
      <c r="U228" s="2"/>
      <c r="V228" s="2"/>
      <c r="W228" s="2"/>
    </row>
    <row r="229" spans="1:23" ht="15.75" customHeight="1" x14ac:dyDescent="0.3">
      <c r="A229" s="2"/>
      <c r="B229" s="2"/>
      <c r="C229" s="2"/>
      <c r="D229" s="2"/>
      <c r="E229" s="2"/>
      <c r="F229" s="2"/>
      <c r="G229" s="2"/>
      <c r="H229" s="2"/>
      <c r="I229" s="2"/>
      <c r="J229" s="2"/>
      <c r="K229" s="2"/>
      <c r="L229" s="2"/>
      <c r="M229" s="2"/>
      <c r="N229" s="2"/>
      <c r="O229" s="2"/>
      <c r="P229" s="2"/>
      <c r="Q229" s="2"/>
      <c r="R229" s="2"/>
      <c r="S229" s="2"/>
      <c r="T229" s="2"/>
      <c r="U229" s="2"/>
      <c r="V229" s="2"/>
      <c r="W229" s="2"/>
    </row>
    <row r="230" spans="1:23" ht="15.75" customHeight="1" x14ac:dyDescent="0.3">
      <c r="A230" s="2"/>
      <c r="B230" s="2"/>
      <c r="C230" s="2"/>
      <c r="D230" s="2"/>
      <c r="E230" s="2"/>
      <c r="F230" s="2"/>
      <c r="G230" s="2"/>
      <c r="H230" s="2"/>
      <c r="I230" s="2"/>
      <c r="J230" s="2"/>
      <c r="K230" s="2"/>
      <c r="L230" s="2"/>
      <c r="M230" s="2"/>
      <c r="N230" s="2"/>
      <c r="O230" s="2"/>
      <c r="P230" s="2"/>
      <c r="Q230" s="2"/>
      <c r="R230" s="2"/>
      <c r="S230" s="2"/>
      <c r="T230" s="2"/>
      <c r="U230" s="2"/>
      <c r="V230" s="2"/>
      <c r="W230" s="2"/>
    </row>
    <row r="231" spans="1:23" ht="15.75" customHeight="1" x14ac:dyDescent="0.3">
      <c r="A231" s="2"/>
      <c r="B231" s="2"/>
      <c r="C231" s="2"/>
      <c r="D231" s="2"/>
      <c r="E231" s="2"/>
      <c r="F231" s="2"/>
      <c r="G231" s="2"/>
      <c r="H231" s="2"/>
      <c r="I231" s="2"/>
      <c r="J231" s="2"/>
      <c r="K231" s="2"/>
      <c r="L231" s="2"/>
      <c r="M231" s="2"/>
      <c r="N231" s="2"/>
      <c r="O231" s="2"/>
      <c r="P231" s="2"/>
      <c r="Q231" s="2"/>
      <c r="R231" s="2"/>
      <c r="S231" s="2"/>
      <c r="T231" s="2"/>
      <c r="U231" s="2"/>
      <c r="V231" s="2"/>
      <c r="W231" s="2"/>
    </row>
    <row r="232" spans="1:23" ht="15.75" customHeight="1" x14ac:dyDescent="0.3">
      <c r="A232" s="2"/>
      <c r="B232" s="2"/>
      <c r="C232" s="2"/>
      <c r="D232" s="2"/>
      <c r="E232" s="2"/>
      <c r="F232" s="2"/>
      <c r="G232" s="2"/>
      <c r="H232" s="2"/>
      <c r="I232" s="2"/>
      <c r="J232" s="2"/>
      <c r="K232" s="2"/>
      <c r="L232" s="2"/>
      <c r="M232" s="2"/>
      <c r="N232" s="2"/>
      <c r="O232" s="2"/>
      <c r="P232" s="2"/>
      <c r="Q232" s="2"/>
      <c r="R232" s="2"/>
      <c r="S232" s="2"/>
      <c r="T232" s="2"/>
      <c r="U232" s="2"/>
      <c r="V232" s="2"/>
      <c r="W232" s="2"/>
    </row>
    <row r="233" spans="1:23" ht="15.75" customHeight="1" x14ac:dyDescent="0.3">
      <c r="A233" s="2"/>
      <c r="B233" s="2"/>
      <c r="C233" s="2"/>
      <c r="D233" s="2"/>
      <c r="E233" s="2"/>
      <c r="F233" s="2"/>
      <c r="G233" s="2"/>
      <c r="H233" s="2"/>
      <c r="I233" s="2"/>
      <c r="J233" s="2"/>
      <c r="K233" s="2"/>
      <c r="L233" s="2"/>
      <c r="M233" s="2"/>
      <c r="N233" s="2"/>
      <c r="O233" s="2"/>
      <c r="P233" s="2"/>
      <c r="Q233" s="2"/>
      <c r="R233" s="2"/>
      <c r="S233" s="2"/>
      <c r="T233" s="2"/>
      <c r="U233" s="2"/>
      <c r="V233" s="2"/>
      <c r="W233" s="2"/>
    </row>
    <row r="234" spans="1:23" ht="15.75" customHeight="1" x14ac:dyDescent="0.3">
      <c r="A234" s="2"/>
      <c r="B234" s="2"/>
      <c r="C234" s="2"/>
      <c r="D234" s="2"/>
      <c r="E234" s="2"/>
      <c r="F234" s="2"/>
      <c r="G234" s="2"/>
      <c r="H234" s="2"/>
      <c r="I234" s="2"/>
      <c r="J234" s="2"/>
      <c r="K234" s="2"/>
      <c r="L234" s="2"/>
      <c r="M234" s="2"/>
      <c r="N234" s="2"/>
      <c r="O234" s="2"/>
      <c r="P234" s="2"/>
      <c r="Q234" s="2"/>
      <c r="R234" s="2"/>
      <c r="S234" s="2"/>
      <c r="T234" s="2"/>
      <c r="U234" s="2"/>
      <c r="V234" s="2"/>
      <c r="W234" s="2"/>
    </row>
    <row r="235" spans="1:23" ht="15.75" customHeight="1" x14ac:dyDescent="0.3">
      <c r="A235" s="2"/>
      <c r="B235" s="2"/>
      <c r="C235" s="2"/>
      <c r="D235" s="2"/>
      <c r="E235" s="2"/>
      <c r="F235" s="2"/>
      <c r="G235" s="2"/>
      <c r="H235" s="2"/>
      <c r="I235" s="2"/>
      <c r="J235" s="2"/>
      <c r="K235" s="2"/>
      <c r="L235" s="2"/>
      <c r="M235" s="2"/>
      <c r="N235" s="2"/>
      <c r="O235" s="2"/>
      <c r="P235" s="2"/>
      <c r="Q235" s="2"/>
      <c r="R235" s="2"/>
      <c r="S235" s="2"/>
      <c r="T235" s="2"/>
      <c r="U235" s="2"/>
      <c r="V235" s="2"/>
      <c r="W235" s="2"/>
    </row>
    <row r="236" spans="1:23" ht="15.75" customHeight="1" x14ac:dyDescent="0.3">
      <c r="A236" s="2"/>
      <c r="B236" s="2"/>
      <c r="C236" s="2"/>
      <c r="D236" s="2"/>
      <c r="E236" s="2"/>
      <c r="F236" s="2"/>
      <c r="G236" s="2"/>
      <c r="H236" s="2"/>
      <c r="I236" s="2"/>
      <c r="J236" s="2"/>
      <c r="K236" s="2"/>
      <c r="L236" s="2"/>
      <c r="M236" s="2"/>
      <c r="N236" s="2"/>
      <c r="O236" s="2"/>
      <c r="P236" s="2"/>
      <c r="Q236" s="2"/>
      <c r="R236" s="2"/>
      <c r="S236" s="2"/>
      <c r="T236" s="2"/>
      <c r="U236" s="2"/>
      <c r="V236" s="2"/>
      <c r="W236" s="2"/>
    </row>
    <row r="237" spans="1:23" ht="15.75" customHeight="1" x14ac:dyDescent="0.3">
      <c r="A237" s="2"/>
      <c r="B237" s="2"/>
      <c r="C237" s="2"/>
      <c r="D237" s="2"/>
      <c r="E237" s="2"/>
      <c r="F237" s="2"/>
      <c r="G237" s="2"/>
      <c r="H237" s="2"/>
      <c r="I237" s="2"/>
      <c r="J237" s="2"/>
      <c r="K237" s="2"/>
      <c r="L237" s="2"/>
      <c r="M237" s="2"/>
      <c r="N237" s="2"/>
      <c r="O237" s="2"/>
      <c r="P237" s="2"/>
      <c r="Q237" s="2"/>
      <c r="R237" s="2"/>
      <c r="S237" s="2"/>
      <c r="T237" s="2"/>
      <c r="U237" s="2"/>
      <c r="V237" s="2"/>
      <c r="W237" s="2"/>
    </row>
    <row r="238" spans="1:23" ht="15.75" customHeight="1" x14ac:dyDescent="0.3">
      <c r="A238" s="2"/>
      <c r="B238" s="2"/>
      <c r="C238" s="2"/>
      <c r="D238" s="2"/>
      <c r="E238" s="2"/>
      <c r="F238" s="2"/>
      <c r="G238" s="2"/>
      <c r="H238" s="2"/>
      <c r="I238" s="2"/>
      <c r="J238" s="2"/>
      <c r="K238" s="2"/>
      <c r="L238" s="2"/>
      <c r="M238" s="2"/>
      <c r="N238" s="2"/>
      <c r="O238" s="2"/>
      <c r="P238" s="2"/>
      <c r="Q238" s="2"/>
      <c r="R238" s="2"/>
      <c r="S238" s="2"/>
      <c r="T238" s="2"/>
      <c r="U238" s="2"/>
      <c r="V238" s="2"/>
      <c r="W238" s="2"/>
    </row>
    <row r="239" spans="1:23" ht="15.75" customHeight="1" x14ac:dyDescent="0.3">
      <c r="A239" s="2"/>
      <c r="B239" s="2"/>
      <c r="C239" s="2"/>
      <c r="D239" s="2"/>
      <c r="E239" s="2"/>
      <c r="F239" s="2"/>
      <c r="G239" s="2"/>
      <c r="H239" s="2"/>
      <c r="I239" s="2"/>
      <c r="J239" s="2"/>
      <c r="K239" s="2"/>
      <c r="L239" s="2"/>
      <c r="M239" s="2"/>
      <c r="N239" s="2"/>
      <c r="O239" s="2"/>
      <c r="P239" s="2"/>
      <c r="Q239" s="2"/>
      <c r="R239" s="2"/>
      <c r="S239" s="2"/>
      <c r="T239" s="2"/>
      <c r="U239" s="2"/>
      <c r="V239" s="2"/>
      <c r="W239" s="2"/>
    </row>
    <row r="240" spans="1:23" ht="15.75" customHeight="1" x14ac:dyDescent="0.3">
      <c r="A240" s="2"/>
      <c r="B240" s="2"/>
      <c r="C240" s="2"/>
      <c r="D240" s="2"/>
      <c r="E240" s="2"/>
      <c r="F240" s="2"/>
      <c r="G240" s="2"/>
      <c r="H240" s="2"/>
      <c r="I240" s="2"/>
      <c r="J240" s="2"/>
      <c r="K240" s="2"/>
      <c r="L240" s="2"/>
      <c r="M240" s="2"/>
      <c r="N240" s="2"/>
      <c r="O240" s="2"/>
      <c r="P240" s="2"/>
      <c r="Q240" s="2"/>
      <c r="R240" s="2"/>
      <c r="S240" s="2"/>
      <c r="T240" s="2"/>
      <c r="U240" s="2"/>
      <c r="V240" s="2"/>
      <c r="W240" s="2"/>
    </row>
    <row r="241" spans="1:23" ht="15.75" customHeight="1" x14ac:dyDescent="0.3">
      <c r="A241" s="2"/>
      <c r="B241" s="2"/>
      <c r="C241" s="2"/>
      <c r="D241" s="2"/>
      <c r="E241" s="2"/>
      <c r="F241" s="2"/>
      <c r="G241" s="2"/>
      <c r="H241" s="2"/>
      <c r="I241" s="2"/>
      <c r="J241" s="2"/>
      <c r="K241" s="2"/>
      <c r="L241" s="2"/>
      <c r="M241" s="2"/>
      <c r="N241" s="2"/>
      <c r="O241" s="2"/>
      <c r="P241" s="2"/>
      <c r="Q241" s="2"/>
      <c r="R241" s="2"/>
      <c r="S241" s="2"/>
      <c r="T241" s="2"/>
      <c r="U241" s="2"/>
      <c r="V241" s="2"/>
      <c r="W241" s="2"/>
    </row>
    <row r="242" spans="1:23" ht="15.75" customHeight="1" x14ac:dyDescent="0.3">
      <c r="A242" s="2"/>
      <c r="B242" s="2"/>
      <c r="C242" s="2"/>
      <c r="D242" s="2"/>
      <c r="E242" s="2"/>
      <c r="F242" s="2"/>
      <c r="G242" s="2"/>
      <c r="H242" s="2"/>
      <c r="I242" s="2"/>
      <c r="J242" s="2"/>
      <c r="K242" s="2"/>
      <c r="L242" s="2"/>
      <c r="M242" s="2"/>
      <c r="N242" s="2"/>
      <c r="O242" s="2"/>
      <c r="P242" s="2"/>
      <c r="Q242" s="2"/>
      <c r="R242" s="2"/>
      <c r="S242" s="2"/>
      <c r="T242" s="2"/>
      <c r="U242" s="2"/>
      <c r="V242" s="2"/>
      <c r="W242" s="2"/>
    </row>
    <row r="243" spans="1:23" ht="15.75" customHeight="1" x14ac:dyDescent="0.3">
      <c r="A243" s="2"/>
      <c r="B243" s="2"/>
      <c r="C243" s="2"/>
      <c r="D243" s="2"/>
      <c r="E243" s="2"/>
      <c r="F243" s="2"/>
      <c r="G243" s="2"/>
      <c r="H243" s="2"/>
      <c r="I243" s="2"/>
      <c r="J243" s="2"/>
      <c r="K243" s="2"/>
      <c r="L243" s="2"/>
      <c r="M243" s="2"/>
      <c r="N243" s="2"/>
      <c r="O243" s="2"/>
      <c r="P243" s="2"/>
      <c r="Q243" s="2"/>
      <c r="R243" s="2"/>
      <c r="S243" s="2"/>
      <c r="T243" s="2"/>
      <c r="U243" s="2"/>
      <c r="V243" s="2"/>
      <c r="W243" s="2"/>
    </row>
    <row r="244" spans="1:23" ht="15.75" customHeight="1" x14ac:dyDescent="0.3">
      <c r="A244" s="2"/>
      <c r="B244" s="2"/>
      <c r="C244" s="2"/>
      <c r="D244" s="2"/>
      <c r="E244" s="2"/>
      <c r="F244" s="2"/>
      <c r="G244" s="2"/>
      <c r="H244" s="2"/>
      <c r="I244" s="2"/>
      <c r="J244" s="2"/>
      <c r="K244" s="2"/>
      <c r="L244" s="2"/>
      <c r="M244" s="2"/>
      <c r="N244" s="2"/>
      <c r="O244" s="2"/>
      <c r="P244" s="2"/>
      <c r="Q244" s="2"/>
      <c r="R244" s="2"/>
      <c r="S244" s="2"/>
      <c r="T244" s="2"/>
      <c r="U244" s="2"/>
      <c r="V244" s="2"/>
      <c r="W244" s="2"/>
    </row>
    <row r="245" spans="1:23" ht="15.75" customHeight="1" x14ac:dyDescent="0.3">
      <c r="A245" s="2"/>
      <c r="B245" s="2"/>
      <c r="C245" s="2"/>
      <c r="D245" s="2"/>
      <c r="E245" s="2"/>
      <c r="F245" s="2"/>
      <c r="G245" s="2"/>
      <c r="H245" s="2"/>
      <c r="I245" s="2"/>
      <c r="J245" s="2"/>
      <c r="K245" s="2"/>
      <c r="L245" s="2"/>
      <c r="M245" s="2"/>
      <c r="N245" s="2"/>
      <c r="O245" s="2"/>
      <c r="P245" s="2"/>
      <c r="Q245" s="2"/>
      <c r="R245" s="2"/>
      <c r="S245" s="2"/>
      <c r="T245" s="2"/>
      <c r="U245" s="2"/>
      <c r="V245" s="2"/>
      <c r="W245" s="2"/>
    </row>
    <row r="246" spans="1:23" ht="15.75" customHeight="1" x14ac:dyDescent="0.3">
      <c r="A246" s="2"/>
      <c r="B246" s="2"/>
      <c r="C246" s="2"/>
      <c r="D246" s="2"/>
      <c r="E246" s="2"/>
      <c r="F246" s="2"/>
      <c r="G246" s="2"/>
      <c r="H246" s="2"/>
      <c r="I246" s="2"/>
      <c r="J246" s="2"/>
      <c r="K246" s="2"/>
      <c r="L246" s="2"/>
      <c r="M246" s="2"/>
      <c r="N246" s="2"/>
      <c r="O246" s="2"/>
      <c r="P246" s="2"/>
      <c r="Q246" s="2"/>
      <c r="R246" s="2"/>
      <c r="S246" s="2"/>
      <c r="T246" s="2"/>
      <c r="U246" s="2"/>
      <c r="V246" s="2"/>
      <c r="W246" s="2"/>
    </row>
    <row r="247" spans="1:23" ht="15.75" customHeight="1" x14ac:dyDescent="0.3">
      <c r="A247" s="2"/>
      <c r="B247" s="2"/>
      <c r="C247" s="2"/>
      <c r="D247" s="2"/>
      <c r="E247" s="2"/>
      <c r="F247" s="2"/>
      <c r="G247" s="2"/>
      <c r="H247" s="2"/>
      <c r="I247" s="2"/>
      <c r="J247" s="2"/>
      <c r="K247" s="2"/>
      <c r="L247" s="2"/>
      <c r="M247" s="2"/>
      <c r="N247" s="2"/>
      <c r="O247" s="2"/>
      <c r="P247" s="2"/>
      <c r="Q247" s="2"/>
      <c r="R247" s="2"/>
      <c r="S247" s="2"/>
      <c r="T247" s="2"/>
      <c r="U247" s="2"/>
      <c r="V247" s="2"/>
      <c r="W247" s="2"/>
    </row>
    <row r="248" spans="1:23" ht="15.75" customHeight="1" x14ac:dyDescent="0.3">
      <c r="A248" s="2"/>
      <c r="B248" s="2"/>
      <c r="C248" s="2"/>
      <c r="D248" s="2"/>
      <c r="E248" s="2"/>
      <c r="F248" s="2"/>
      <c r="G248" s="2"/>
      <c r="H248" s="2"/>
      <c r="I248" s="2"/>
      <c r="J248" s="2"/>
      <c r="K248" s="2"/>
      <c r="L248" s="2"/>
      <c r="M248" s="2"/>
      <c r="N248" s="2"/>
      <c r="O248" s="2"/>
      <c r="P248" s="2"/>
      <c r="Q248" s="2"/>
      <c r="R248" s="2"/>
      <c r="S248" s="2"/>
      <c r="T248" s="2"/>
      <c r="U248" s="2"/>
      <c r="V248" s="2"/>
      <c r="W248" s="2"/>
    </row>
    <row r="249" spans="1:23" ht="15.75" customHeight="1" x14ac:dyDescent="0.3">
      <c r="A249" s="2"/>
      <c r="B249" s="2"/>
      <c r="C249" s="2"/>
      <c r="D249" s="2"/>
      <c r="E249" s="2"/>
      <c r="F249" s="2"/>
      <c r="G249" s="2"/>
      <c r="H249" s="2"/>
      <c r="I249" s="2"/>
      <c r="J249" s="2"/>
      <c r="K249" s="2"/>
      <c r="L249" s="2"/>
      <c r="M249" s="2"/>
      <c r="N249" s="2"/>
      <c r="O249" s="2"/>
      <c r="P249" s="2"/>
      <c r="Q249" s="2"/>
      <c r="R249" s="2"/>
      <c r="S249" s="2"/>
      <c r="T249" s="2"/>
      <c r="U249" s="2"/>
      <c r="V249" s="2"/>
      <c r="W249" s="2"/>
    </row>
    <row r="250" spans="1:23" ht="15.75" customHeight="1" x14ac:dyDescent="0.3">
      <c r="A250" s="2"/>
      <c r="B250" s="2"/>
      <c r="C250" s="2"/>
      <c r="D250" s="2"/>
      <c r="E250" s="2"/>
      <c r="F250" s="2"/>
      <c r="G250" s="2"/>
      <c r="H250" s="2"/>
      <c r="I250" s="2"/>
      <c r="J250" s="2"/>
      <c r="K250" s="2"/>
      <c r="L250" s="2"/>
      <c r="M250" s="2"/>
      <c r="N250" s="2"/>
      <c r="O250" s="2"/>
      <c r="P250" s="2"/>
      <c r="Q250" s="2"/>
      <c r="R250" s="2"/>
      <c r="S250" s="2"/>
      <c r="T250" s="2"/>
      <c r="U250" s="2"/>
      <c r="V250" s="2"/>
      <c r="W250" s="2"/>
    </row>
    <row r="251" spans="1:23" ht="15.75" customHeight="1" x14ac:dyDescent="0.3">
      <c r="A251" s="2"/>
      <c r="B251" s="2"/>
      <c r="C251" s="2"/>
      <c r="D251" s="2"/>
      <c r="E251" s="2"/>
      <c r="F251" s="2"/>
      <c r="G251" s="2"/>
      <c r="H251" s="2"/>
      <c r="I251" s="2"/>
      <c r="J251" s="2"/>
      <c r="K251" s="2"/>
      <c r="L251" s="2"/>
      <c r="M251" s="2"/>
      <c r="N251" s="2"/>
      <c r="O251" s="2"/>
      <c r="P251" s="2"/>
      <c r="Q251" s="2"/>
      <c r="R251" s="2"/>
      <c r="S251" s="2"/>
      <c r="T251" s="2"/>
      <c r="U251" s="2"/>
      <c r="V251" s="2"/>
      <c r="W251" s="2"/>
    </row>
    <row r="252" spans="1:23" ht="15.75" customHeight="1" x14ac:dyDescent="0.3">
      <c r="A252" s="2"/>
      <c r="B252" s="2"/>
      <c r="C252" s="2"/>
      <c r="D252" s="2"/>
      <c r="E252" s="2"/>
      <c r="F252" s="2"/>
      <c r="G252" s="2"/>
      <c r="H252" s="2"/>
      <c r="I252" s="2"/>
      <c r="J252" s="2"/>
      <c r="K252" s="2"/>
      <c r="L252" s="2"/>
      <c r="M252" s="2"/>
      <c r="N252" s="2"/>
      <c r="O252" s="2"/>
      <c r="P252" s="2"/>
      <c r="Q252" s="2"/>
      <c r="R252" s="2"/>
      <c r="S252" s="2"/>
      <c r="T252" s="2"/>
      <c r="U252" s="2"/>
      <c r="V252" s="2"/>
      <c r="W252" s="2"/>
    </row>
    <row r="253" spans="1:23" ht="15.75" customHeight="1" x14ac:dyDescent="0.3">
      <c r="A253" s="2"/>
      <c r="B253" s="2"/>
      <c r="C253" s="2"/>
      <c r="D253" s="2"/>
      <c r="E253" s="2"/>
      <c r="F253" s="2"/>
      <c r="G253" s="2"/>
      <c r="H253" s="2"/>
      <c r="I253" s="2"/>
      <c r="J253" s="2"/>
      <c r="K253" s="2"/>
      <c r="L253" s="2"/>
      <c r="M253" s="2"/>
      <c r="N253" s="2"/>
      <c r="O253" s="2"/>
      <c r="P253" s="2"/>
      <c r="Q253" s="2"/>
      <c r="R253" s="2"/>
      <c r="S253" s="2"/>
      <c r="T253" s="2"/>
      <c r="U253" s="2"/>
      <c r="V253" s="2"/>
      <c r="W253" s="2"/>
    </row>
    <row r="254" spans="1:23" ht="15.75" customHeight="1" x14ac:dyDescent="0.3">
      <c r="A254" s="2"/>
      <c r="B254" s="2"/>
      <c r="C254" s="2"/>
      <c r="D254" s="2"/>
      <c r="E254" s="2"/>
      <c r="F254" s="2"/>
      <c r="G254" s="2"/>
      <c r="H254" s="2"/>
      <c r="I254" s="2"/>
      <c r="J254" s="2"/>
      <c r="K254" s="2"/>
      <c r="L254" s="2"/>
      <c r="M254" s="2"/>
      <c r="N254" s="2"/>
      <c r="O254" s="2"/>
      <c r="P254" s="2"/>
      <c r="Q254" s="2"/>
      <c r="R254" s="2"/>
      <c r="S254" s="2"/>
      <c r="T254" s="2"/>
      <c r="U254" s="2"/>
      <c r="V254" s="2"/>
      <c r="W254" s="2"/>
    </row>
    <row r="255" spans="1:23" ht="15.75" customHeight="1" x14ac:dyDescent="0.3">
      <c r="A255" s="2"/>
      <c r="B255" s="2"/>
      <c r="C255" s="2"/>
      <c r="D255" s="2"/>
      <c r="E255" s="2"/>
      <c r="F255" s="2"/>
      <c r="G255" s="2"/>
      <c r="H255" s="2"/>
      <c r="I255" s="2"/>
      <c r="J255" s="2"/>
      <c r="K255" s="2"/>
      <c r="L255" s="2"/>
      <c r="M255" s="2"/>
      <c r="N255" s="2"/>
      <c r="O255" s="2"/>
      <c r="P255" s="2"/>
      <c r="Q255" s="2"/>
      <c r="R255" s="2"/>
      <c r="S255" s="2"/>
      <c r="T255" s="2"/>
      <c r="U255" s="2"/>
      <c r="V255" s="2"/>
      <c r="W255" s="2"/>
    </row>
    <row r="256" spans="1:23" ht="15.75" customHeight="1" x14ac:dyDescent="0.3">
      <c r="A256" s="2"/>
      <c r="B256" s="2"/>
      <c r="C256" s="2"/>
      <c r="D256" s="2"/>
      <c r="E256" s="2"/>
      <c r="F256" s="2"/>
      <c r="G256" s="2"/>
      <c r="H256" s="2"/>
      <c r="I256" s="2"/>
      <c r="J256" s="2"/>
      <c r="K256" s="2"/>
      <c r="L256" s="2"/>
      <c r="M256" s="2"/>
      <c r="N256" s="2"/>
      <c r="O256" s="2"/>
      <c r="P256" s="2"/>
      <c r="Q256" s="2"/>
      <c r="R256" s="2"/>
      <c r="S256" s="2"/>
      <c r="T256" s="2"/>
      <c r="U256" s="2"/>
      <c r="V256" s="2"/>
      <c r="W256" s="2"/>
    </row>
    <row r="257" spans="1:23" ht="15.75" customHeight="1" x14ac:dyDescent="0.3">
      <c r="A257" s="2"/>
      <c r="B257" s="2"/>
      <c r="C257" s="2"/>
      <c r="D257" s="2"/>
      <c r="E257" s="2"/>
      <c r="F257" s="2"/>
      <c r="G257" s="2"/>
      <c r="H257" s="2"/>
      <c r="I257" s="2"/>
      <c r="J257" s="2"/>
      <c r="K257" s="2"/>
      <c r="L257" s="2"/>
      <c r="M257" s="2"/>
      <c r="N257" s="2"/>
      <c r="O257" s="2"/>
      <c r="P257" s="2"/>
      <c r="Q257" s="2"/>
      <c r="R257" s="2"/>
      <c r="S257" s="2"/>
      <c r="T257" s="2"/>
      <c r="U257" s="2"/>
      <c r="V257" s="2"/>
      <c r="W257" s="2"/>
    </row>
    <row r="258" spans="1:23" ht="15.75" customHeight="1" x14ac:dyDescent="0.3">
      <c r="A258" s="2"/>
      <c r="B258" s="2"/>
      <c r="C258" s="2"/>
      <c r="D258" s="2"/>
      <c r="E258" s="2"/>
      <c r="F258" s="2"/>
      <c r="G258" s="2"/>
      <c r="H258" s="2"/>
      <c r="I258" s="2"/>
      <c r="J258" s="2"/>
      <c r="K258" s="2"/>
      <c r="L258" s="2"/>
      <c r="M258" s="2"/>
      <c r="N258" s="2"/>
      <c r="O258" s="2"/>
      <c r="P258" s="2"/>
      <c r="Q258" s="2"/>
      <c r="R258" s="2"/>
      <c r="S258" s="2"/>
      <c r="T258" s="2"/>
      <c r="U258" s="2"/>
      <c r="V258" s="2"/>
      <c r="W258" s="2"/>
    </row>
    <row r="259" spans="1:23" ht="15.75" customHeight="1" x14ac:dyDescent="0.3">
      <c r="A259" s="2"/>
      <c r="B259" s="2"/>
      <c r="C259" s="2"/>
      <c r="D259" s="2"/>
      <c r="E259" s="2"/>
      <c r="F259" s="2"/>
      <c r="G259" s="2"/>
      <c r="H259" s="2"/>
      <c r="I259" s="2"/>
      <c r="J259" s="2"/>
      <c r="K259" s="2"/>
      <c r="L259" s="2"/>
      <c r="M259" s="2"/>
      <c r="N259" s="2"/>
      <c r="O259" s="2"/>
      <c r="P259" s="2"/>
      <c r="Q259" s="2"/>
      <c r="R259" s="2"/>
      <c r="S259" s="2"/>
      <c r="T259" s="2"/>
      <c r="U259" s="2"/>
      <c r="V259" s="2"/>
      <c r="W259" s="2"/>
    </row>
    <row r="260" spans="1:23" ht="15.75" customHeight="1" x14ac:dyDescent="0.3">
      <c r="A260" s="2"/>
      <c r="B260" s="2"/>
      <c r="C260" s="2"/>
      <c r="D260" s="2"/>
      <c r="E260" s="2"/>
      <c r="F260" s="2"/>
      <c r="G260" s="2"/>
      <c r="H260" s="2"/>
      <c r="I260" s="2"/>
      <c r="J260" s="2"/>
      <c r="K260" s="2"/>
      <c r="L260" s="2"/>
      <c r="M260" s="2"/>
      <c r="N260" s="2"/>
      <c r="O260" s="2"/>
      <c r="P260" s="2"/>
      <c r="Q260" s="2"/>
      <c r="R260" s="2"/>
      <c r="S260" s="2"/>
      <c r="T260" s="2"/>
      <c r="U260" s="2"/>
      <c r="V260" s="2"/>
      <c r="W260" s="2"/>
    </row>
    <row r="261" spans="1:23" ht="15.75" customHeight="1" x14ac:dyDescent="0.3">
      <c r="A261" s="2"/>
      <c r="B261" s="2"/>
      <c r="C261" s="2"/>
      <c r="D261" s="2"/>
      <c r="E261" s="2"/>
      <c r="F261" s="2"/>
      <c r="G261" s="2"/>
      <c r="H261" s="2"/>
      <c r="I261" s="2"/>
      <c r="J261" s="2"/>
      <c r="K261" s="2"/>
      <c r="L261" s="2"/>
      <c r="M261" s="2"/>
      <c r="N261" s="2"/>
      <c r="O261" s="2"/>
      <c r="P261" s="2"/>
      <c r="Q261" s="2"/>
      <c r="R261" s="2"/>
      <c r="S261" s="2"/>
      <c r="T261" s="2"/>
      <c r="U261" s="2"/>
      <c r="V261" s="2"/>
      <c r="W261" s="2"/>
    </row>
    <row r="262" spans="1:23" ht="15.75" customHeight="1" x14ac:dyDescent="0.3">
      <c r="A262" s="2"/>
      <c r="B262" s="2"/>
      <c r="C262" s="2"/>
      <c r="D262" s="2"/>
      <c r="E262" s="2"/>
      <c r="F262" s="2"/>
      <c r="G262" s="2"/>
      <c r="H262" s="2"/>
      <c r="I262" s="2"/>
      <c r="J262" s="2"/>
      <c r="K262" s="2"/>
      <c r="L262" s="2"/>
      <c r="M262" s="2"/>
      <c r="N262" s="2"/>
      <c r="O262" s="2"/>
      <c r="P262" s="2"/>
      <c r="Q262" s="2"/>
      <c r="R262" s="2"/>
      <c r="S262" s="2"/>
      <c r="T262" s="2"/>
      <c r="U262" s="2"/>
      <c r="V262" s="2"/>
      <c r="W262" s="2"/>
    </row>
    <row r="263" spans="1:23" ht="15.75" customHeight="1" x14ac:dyDescent="0.3">
      <c r="A263" s="2"/>
      <c r="B263" s="2"/>
      <c r="C263" s="2"/>
      <c r="D263" s="2"/>
      <c r="E263" s="2"/>
      <c r="F263" s="2"/>
      <c r="G263" s="2"/>
      <c r="H263" s="2"/>
      <c r="I263" s="2"/>
      <c r="J263" s="2"/>
      <c r="K263" s="2"/>
      <c r="L263" s="2"/>
      <c r="M263" s="2"/>
      <c r="N263" s="2"/>
      <c r="O263" s="2"/>
      <c r="P263" s="2"/>
      <c r="Q263" s="2"/>
      <c r="R263" s="2"/>
      <c r="S263" s="2"/>
      <c r="T263" s="2"/>
      <c r="U263" s="2"/>
      <c r="V263" s="2"/>
      <c r="W263" s="2"/>
    </row>
    <row r="264" spans="1:23" ht="15.75" customHeight="1" x14ac:dyDescent="0.3">
      <c r="A264" s="2"/>
      <c r="B264" s="2"/>
      <c r="C264" s="2"/>
      <c r="D264" s="2"/>
      <c r="E264" s="2"/>
      <c r="F264" s="2"/>
      <c r="G264" s="2"/>
      <c r="H264" s="2"/>
      <c r="I264" s="2"/>
      <c r="J264" s="2"/>
      <c r="K264" s="2"/>
      <c r="L264" s="2"/>
      <c r="M264" s="2"/>
      <c r="N264" s="2"/>
      <c r="O264" s="2"/>
      <c r="P264" s="2"/>
      <c r="Q264" s="2"/>
      <c r="R264" s="2"/>
      <c r="S264" s="2"/>
      <c r="T264" s="2"/>
      <c r="U264" s="2"/>
      <c r="V264" s="2"/>
      <c r="W264" s="2"/>
    </row>
    <row r="265" spans="1:23" ht="15.75" customHeight="1" x14ac:dyDescent="0.3">
      <c r="A265" s="2"/>
      <c r="B265" s="2"/>
      <c r="C265" s="2"/>
      <c r="D265" s="2"/>
      <c r="E265" s="2"/>
      <c r="F265" s="2"/>
      <c r="G265" s="2"/>
      <c r="H265" s="2"/>
      <c r="I265" s="2"/>
      <c r="J265" s="2"/>
      <c r="K265" s="2"/>
      <c r="L265" s="2"/>
      <c r="M265" s="2"/>
      <c r="N265" s="2"/>
      <c r="O265" s="2"/>
      <c r="P265" s="2"/>
      <c r="Q265" s="2"/>
      <c r="R265" s="2"/>
      <c r="S265" s="2"/>
      <c r="T265" s="2"/>
      <c r="U265" s="2"/>
      <c r="V265" s="2"/>
      <c r="W265" s="2"/>
    </row>
    <row r="266" spans="1:23" ht="15.75" customHeight="1" x14ac:dyDescent="0.3">
      <c r="A266" s="2"/>
      <c r="B266" s="2"/>
      <c r="C266" s="2"/>
      <c r="D266" s="2"/>
      <c r="E266" s="2"/>
      <c r="F266" s="2"/>
      <c r="G266" s="2"/>
      <c r="H266" s="2"/>
      <c r="I266" s="2"/>
      <c r="J266" s="2"/>
      <c r="K266" s="2"/>
      <c r="L266" s="2"/>
      <c r="M266" s="2"/>
      <c r="N266" s="2"/>
      <c r="O266" s="2"/>
      <c r="P266" s="2"/>
      <c r="Q266" s="2"/>
      <c r="R266" s="2"/>
      <c r="S266" s="2"/>
      <c r="T266" s="2"/>
      <c r="U266" s="2"/>
      <c r="V266" s="2"/>
      <c r="W266" s="2"/>
    </row>
    <row r="267" spans="1:23" ht="15.75" customHeight="1" x14ac:dyDescent="0.3">
      <c r="A267" s="2"/>
      <c r="B267" s="2"/>
      <c r="C267" s="2"/>
      <c r="D267" s="2"/>
      <c r="E267" s="2"/>
      <c r="F267" s="2"/>
      <c r="G267" s="2"/>
      <c r="H267" s="2"/>
      <c r="I267" s="2"/>
      <c r="J267" s="2"/>
      <c r="K267" s="2"/>
      <c r="L267" s="2"/>
      <c r="M267" s="2"/>
      <c r="N267" s="2"/>
      <c r="O267" s="2"/>
      <c r="P267" s="2"/>
      <c r="Q267" s="2"/>
      <c r="R267" s="2"/>
      <c r="S267" s="2"/>
      <c r="T267" s="2"/>
      <c r="U267" s="2"/>
      <c r="V267" s="2"/>
      <c r="W267" s="2"/>
    </row>
    <row r="268" spans="1:23" ht="15.75" customHeight="1" x14ac:dyDescent="0.3">
      <c r="A268" s="2"/>
      <c r="B268" s="2"/>
      <c r="C268" s="2"/>
      <c r="D268" s="2"/>
      <c r="E268" s="2"/>
      <c r="F268" s="2"/>
      <c r="G268" s="2"/>
      <c r="H268" s="2"/>
      <c r="I268" s="2"/>
      <c r="J268" s="2"/>
      <c r="K268" s="2"/>
      <c r="L268" s="2"/>
      <c r="M268" s="2"/>
      <c r="N268" s="2"/>
      <c r="O268" s="2"/>
      <c r="P268" s="2"/>
      <c r="Q268" s="2"/>
      <c r="R268" s="2"/>
      <c r="S268" s="2"/>
      <c r="T268" s="2"/>
      <c r="U268" s="2"/>
      <c r="V268" s="2"/>
      <c r="W268" s="2"/>
    </row>
    <row r="269" spans="1:23" ht="15.75" customHeight="1" x14ac:dyDescent="0.3">
      <c r="A269" s="2"/>
      <c r="B269" s="2"/>
      <c r="C269" s="2"/>
      <c r="D269" s="2"/>
      <c r="E269" s="2"/>
      <c r="F269" s="2"/>
      <c r="G269" s="2"/>
      <c r="H269" s="2"/>
      <c r="I269" s="2"/>
      <c r="J269" s="2"/>
      <c r="K269" s="2"/>
      <c r="L269" s="2"/>
      <c r="M269" s="2"/>
      <c r="N269" s="2"/>
      <c r="O269" s="2"/>
      <c r="P269" s="2"/>
      <c r="Q269" s="2"/>
      <c r="R269" s="2"/>
      <c r="S269" s="2"/>
      <c r="T269" s="2"/>
      <c r="U269" s="2"/>
      <c r="V269" s="2"/>
      <c r="W269" s="2"/>
    </row>
    <row r="270" spans="1:23" ht="15.75" customHeight="1" x14ac:dyDescent="0.3">
      <c r="A270" s="2"/>
      <c r="B270" s="2"/>
      <c r="C270" s="2"/>
      <c r="D270" s="2"/>
      <c r="E270" s="2"/>
      <c r="F270" s="2"/>
      <c r="G270" s="2"/>
      <c r="H270" s="2"/>
      <c r="I270" s="2"/>
      <c r="J270" s="2"/>
      <c r="K270" s="2"/>
      <c r="L270" s="2"/>
      <c r="M270" s="2"/>
      <c r="N270" s="2"/>
      <c r="O270" s="2"/>
      <c r="P270" s="2"/>
      <c r="Q270" s="2"/>
      <c r="R270" s="2"/>
      <c r="S270" s="2"/>
      <c r="T270" s="2"/>
      <c r="U270" s="2"/>
      <c r="V270" s="2"/>
      <c r="W270" s="2"/>
    </row>
    <row r="271" spans="1:23" ht="15.75" customHeight="1" x14ac:dyDescent="0.3">
      <c r="A271" s="2"/>
      <c r="B271" s="2"/>
      <c r="C271" s="2"/>
      <c r="D271" s="2"/>
      <c r="E271" s="2"/>
      <c r="F271" s="2"/>
      <c r="G271" s="2"/>
      <c r="H271" s="2"/>
      <c r="I271" s="2"/>
      <c r="J271" s="2"/>
      <c r="K271" s="2"/>
      <c r="L271" s="2"/>
      <c r="M271" s="2"/>
      <c r="N271" s="2"/>
      <c r="O271" s="2"/>
      <c r="P271" s="2"/>
      <c r="Q271" s="2"/>
      <c r="R271" s="2"/>
      <c r="S271" s="2"/>
      <c r="T271" s="2"/>
      <c r="U271" s="2"/>
      <c r="V271" s="2"/>
      <c r="W271" s="2"/>
    </row>
    <row r="272" spans="1:23" ht="15.75" customHeight="1" x14ac:dyDescent="0.3">
      <c r="A272" s="2"/>
      <c r="B272" s="2"/>
      <c r="C272" s="2"/>
      <c r="D272" s="2"/>
      <c r="E272" s="2"/>
      <c r="F272" s="2"/>
      <c r="G272" s="2"/>
      <c r="H272" s="2"/>
      <c r="I272" s="2"/>
      <c r="J272" s="2"/>
      <c r="K272" s="2"/>
      <c r="L272" s="2"/>
      <c r="M272" s="2"/>
      <c r="N272" s="2"/>
      <c r="O272" s="2"/>
      <c r="P272" s="2"/>
      <c r="Q272" s="2"/>
      <c r="R272" s="2"/>
      <c r="S272" s="2"/>
      <c r="T272" s="2"/>
      <c r="U272" s="2"/>
      <c r="V272" s="2"/>
      <c r="W272" s="2"/>
    </row>
    <row r="273" spans="1:23" ht="15.75" customHeight="1" x14ac:dyDescent="0.3">
      <c r="A273" s="2"/>
      <c r="B273" s="2"/>
      <c r="C273" s="2"/>
      <c r="D273" s="2"/>
      <c r="E273" s="2"/>
      <c r="F273" s="2"/>
      <c r="G273" s="2"/>
      <c r="H273" s="2"/>
      <c r="I273" s="2"/>
      <c r="J273" s="2"/>
      <c r="K273" s="2"/>
      <c r="L273" s="2"/>
      <c r="M273" s="2"/>
      <c r="N273" s="2"/>
      <c r="O273" s="2"/>
      <c r="P273" s="2"/>
      <c r="Q273" s="2"/>
      <c r="R273" s="2"/>
      <c r="S273" s="2"/>
      <c r="T273" s="2"/>
      <c r="U273" s="2"/>
      <c r="V273" s="2"/>
      <c r="W273" s="2"/>
    </row>
    <row r="274" spans="1:23" ht="15.75" customHeight="1" x14ac:dyDescent="0.3">
      <c r="A274" s="2"/>
      <c r="B274" s="2"/>
      <c r="C274" s="2"/>
      <c r="D274" s="2"/>
      <c r="E274" s="2"/>
      <c r="F274" s="2"/>
      <c r="G274" s="2"/>
      <c r="H274" s="2"/>
      <c r="I274" s="2"/>
      <c r="J274" s="2"/>
      <c r="K274" s="2"/>
      <c r="L274" s="2"/>
      <c r="M274" s="2"/>
      <c r="N274" s="2"/>
      <c r="O274" s="2"/>
      <c r="P274" s="2"/>
      <c r="Q274" s="2"/>
      <c r="R274" s="2"/>
      <c r="S274" s="2"/>
      <c r="T274" s="2"/>
      <c r="U274" s="2"/>
      <c r="V274" s="2"/>
      <c r="W274" s="2"/>
    </row>
    <row r="275" spans="1:23" ht="15.75" customHeight="1" x14ac:dyDescent="0.3">
      <c r="A275" s="2"/>
      <c r="B275" s="2"/>
      <c r="C275" s="2"/>
      <c r="D275" s="2"/>
      <c r="E275" s="2"/>
      <c r="F275" s="2"/>
      <c r="G275" s="2"/>
      <c r="H275" s="2"/>
      <c r="I275" s="2"/>
      <c r="J275" s="2"/>
      <c r="K275" s="2"/>
      <c r="L275" s="2"/>
      <c r="M275" s="2"/>
      <c r="N275" s="2"/>
      <c r="O275" s="2"/>
      <c r="P275" s="2"/>
      <c r="Q275" s="2"/>
      <c r="R275" s="2"/>
      <c r="S275" s="2"/>
      <c r="T275" s="2"/>
      <c r="U275" s="2"/>
      <c r="V275" s="2"/>
      <c r="W275" s="2"/>
    </row>
    <row r="276" spans="1:23" ht="15.75" customHeight="1" x14ac:dyDescent="0.3">
      <c r="A276" s="2"/>
      <c r="B276" s="2"/>
      <c r="C276" s="2"/>
      <c r="D276" s="2"/>
      <c r="E276" s="2"/>
      <c r="F276" s="2"/>
      <c r="G276" s="2"/>
      <c r="H276" s="2"/>
      <c r="I276" s="2"/>
      <c r="J276" s="2"/>
      <c r="K276" s="2"/>
      <c r="L276" s="2"/>
      <c r="M276" s="2"/>
      <c r="N276" s="2"/>
      <c r="O276" s="2"/>
      <c r="P276" s="2"/>
      <c r="Q276" s="2"/>
      <c r="R276" s="2"/>
      <c r="S276" s="2"/>
      <c r="T276" s="2"/>
      <c r="U276" s="2"/>
      <c r="V276" s="2"/>
      <c r="W276" s="2"/>
    </row>
    <row r="277" spans="1:23" ht="15.75" customHeight="1" x14ac:dyDescent="0.3">
      <c r="A277" s="2"/>
      <c r="B277" s="2"/>
      <c r="C277" s="2"/>
      <c r="D277" s="2"/>
      <c r="E277" s="2"/>
      <c r="F277" s="2"/>
      <c r="G277" s="2"/>
      <c r="H277" s="2"/>
      <c r="I277" s="2"/>
      <c r="J277" s="2"/>
      <c r="K277" s="2"/>
      <c r="L277" s="2"/>
      <c r="M277" s="2"/>
      <c r="N277" s="2"/>
      <c r="O277" s="2"/>
      <c r="P277" s="2"/>
      <c r="Q277" s="2"/>
      <c r="R277" s="2"/>
      <c r="S277" s="2"/>
      <c r="T277" s="2"/>
      <c r="U277" s="2"/>
      <c r="V277" s="2"/>
      <c r="W277" s="2"/>
    </row>
    <row r="278" spans="1:23" ht="15.75" customHeight="1" x14ac:dyDescent="0.3">
      <c r="A278" s="2"/>
      <c r="B278" s="2"/>
      <c r="C278" s="2"/>
      <c r="D278" s="2"/>
      <c r="E278" s="2"/>
      <c r="F278" s="2"/>
      <c r="G278" s="2"/>
      <c r="H278" s="2"/>
      <c r="I278" s="2"/>
      <c r="J278" s="2"/>
      <c r="K278" s="2"/>
      <c r="L278" s="2"/>
      <c r="M278" s="2"/>
      <c r="N278" s="2"/>
      <c r="O278" s="2"/>
      <c r="P278" s="2"/>
      <c r="Q278" s="2"/>
      <c r="R278" s="2"/>
      <c r="S278" s="2"/>
      <c r="T278" s="2"/>
      <c r="U278" s="2"/>
      <c r="V278" s="2"/>
      <c r="W278" s="2"/>
    </row>
    <row r="279" spans="1:23" ht="15.75" customHeight="1" x14ac:dyDescent="0.3">
      <c r="A279" s="2"/>
      <c r="B279" s="2"/>
      <c r="C279" s="2"/>
      <c r="D279" s="2"/>
      <c r="E279" s="2"/>
      <c r="F279" s="2"/>
      <c r="G279" s="2"/>
      <c r="H279" s="2"/>
      <c r="I279" s="2"/>
      <c r="J279" s="2"/>
      <c r="K279" s="2"/>
      <c r="L279" s="2"/>
      <c r="M279" s="2"/>
      <c r="N279" s="2"/>
      <c r="O279" s="2"/>
      <c r="P279" s="2"/>
      <c r="Q279" s="2"/>
      <c r="R279" s="2"/>
      <c r="S279" s="2"/>
      <c r="T279" s="2"/>
      <c r="U279" s="2"/>
      <c r="V279" s="2"/>
      <c r="W279" s="2"/>
    </row>
    <row r="280" spans="1:23" ht="15.75" customHeight="1" x14ac:dyDescent="0.3">
      <c r="A280" s="2"/>
      <c r="B280" s="2"/>
      <c r="C280" s="2"/>
      <c r="D280" s="2"/>
      <c r="E280" s="2"/>
      <c r="F280" s="2"/>
      <c r="G280" s="2"/>
      <c r="H280" s="2"/>
      <c r="I280" s="2"/>
      <c r="J280" s="2"/>
      <c r="K280" s="2"/>
      <c r="L280" s="2"/>
      <c r="M280" s="2"/>
      <c r="N280" s="2"/>
      <c r="O280" s="2"/>
      <c r="P280" s="2"/>
      <c r="Q280" s="2"/>
      <c r="R280" s="2"/>
      <c r="S280" s="2"/>
      <c r="T280" s="2"/>
      <c r="U280" s="2"/>
      <c r="V280" s="2"/>
      <c r="W280" s="2"/>
    </row>
    <row r="281" spans="1:23" ht="15.75" customHeight="1" x14ac:dyDescent="0.3">
      <c r="A281" s="2"/>
      <c r="B281" s="2"/>
      <c r="C281" s="2"/>
      <c r="D281" s="2"/>
      <c r="E281" s="2"/>
      <c r="F281" s="2"/>
      <c r="G281" s="2"/>
      <c r="H281" s="2"/>
      <c r="I281" s="2"/>
      <c r="J281" s="2"/>
      <c r="K281" s="2"/>
      <c r="L281" s="2"/>
      <c r="M281" s="2"/>
      <c r="N281" s="2"/>
      <c r="O281" s="2"/>
      <c r="P281" s="2"/>
      <c r="Q281" s="2"/>
      <c r="R281" s="2"/>
      <c r="S281" s="2"/>
      <c r="T281" s="2"/>
      <c r="U281" s="2"/>
      <c r="V281" s="2"/>
      <c r="W281" s="2"/>
    </row>
    <row r="282" spans="1:23" ht="15.75" customHeight="1" x14ac:dyDescent="0.3">
      <c r="A282" s="2"/>
      <c r="B282" s="2"/>
      <c r="C282" s="2"/>
      <c r="D282" s="2"/>
      <c r="E282" s="2"/>
      <c r="F282" s="2"/>
      <c r="G282" s="2"/>
      <c r="H282" s="2"/>
      <c r="I282" s="2"/>
      <c r="J282" s="2"/>
      <c r="K282" s="2"/>
      <c r="L282" s="2"/>
      <c r="M282" s="2"/>
      <c r="N282" s="2"/>
      <c r="O282" s="2"/>
      <c r="P282" s="2"/>
      <c r="Q282" s="2"/>
      <c r="R282" s="2"/>
      <c r="S282" s="2"/>
      <c r="T282" s="2"/>
      <c r="U282" s="2"/>
      <c r="V282" s="2"/>
      <c r="W282" s="2"/>
    </row>
    <row r="283" spans="1:23" ht="15.75" customHeight="1" x14ac:dyDescent="0.3">
      <c r="A283" s="2"/>
      <c r="B283" s="2"/>
      <c r="C283" s="2"/>
      <c r="D283" s="2"/>
      <c r="E283" s="2"/>
      <c r="F283" s="2"/>
      <c r="G283" s="2"/>
      <c r="H283" s="2"/>
      <c r="I283" s="2"/>
      <c r="J283" s="2"/>
      <c r="K283" s="2"/>
      <c r="L283" s="2"/>
      <c r="M283" s="2"/>
      <c r="N283" s="2"/>
      <c r="O283" s="2"/>
      <c r="P283" s="2"/>
      <c r="Q283" s="2"/>
      <c r="R283" s="2"/>
      <c r="S283" s="2"/>
      <c r="T283" s="2"/>
      <c r="U283" s="2"/>
      <c r="V283" s="2"/>
      <c r="W283" s="2"/>
    </row>
    <row r="284" spans="1:23" ht="15.75" customHeight="1" x14ac:dyDescent="0.3">
      <c r="A284" s="2"/>
      <c r="B284" s="2"/>
      <c r="C284" s="2"/>
      <c r="D284" s="2"/>
      <c r="E284" s="2"/>
      <c r="F284" s="2"/>
      <c r="G284" s="2"/>
      <c r="H284" s="2"/>
      <c r="I284" s="2"/>
      <c r="J284" s="2"/>
      <c r="K284" s="2"/>
      <c r="L284" s="2"/>
      <c r="M284" s="2"/>
      <c r="N284" s="2"/>
      <c r="O284" s="2"/>
      <c r="P284" s="2"/>
      <c r="Q284" s="2"/>
      <c r="R284" s="2"/>
      <c r="S284" s="2"/>
      <c r="T284" s="2"/>
      <c r="U284" s="2"/>
      <c r="V284" s="2"/>
      <c r="W284" s="2"/>
    </row>
    <row r="285" spans="1:23" ht="15.75" customHeight="1" x14ac:dyDescent="0.3">
      <c r="A285" s="2"/>
      <c r="B285" s="2"/>
      <c r="C285" s="2"/>
      <c r="D285" s="2"/>
      <c r="E285" s="2"/>
      <c r="F285" s="2"/>
      <c r="G285" s="2"/>
      <c r="H285" s="2"/>
      <c r="I285" s="2"/>
      <c r="J285" s="2"/>
      <c r="K285" s="2"/>
      <c r="L285" s="2"/>
      <c r="M285" s="2"/>
      <c r="N285" s="2"/>
      <c r="O285" s="2"/>
      <c r="P285" s="2"/>
      <c r="Q285" s="2"/>
      <c r="R285" s="2"/>
      <c r="S285" s="2"/>
      <c r="T285" s="2"/>
      <c r="U285" s="2"/>
      <c r="V285" s="2"/>
      <c r="W285" s="2"/>
    </row>
    <row r="286" spans="1:23" ht="15.75" customHeight="1" x14ac:dyDescent="0.3">
      <c r="A286" s="2"/>
      <c r="B286" s="2"/>
      <c r="C286" s="2"/>
      <c r="D286" s="2"/>
      <c r="E286" s="2"/>
      <c r="F286" s="2"/>
      <c r="G286" s="2"/>
      <c r="H286" s="2"/>
      <c r="I286" s="2"/>
      <c r="J286" s="2"/>
      <c r="K286" s="2"/>
      <c r="L286" s="2"/>
      <c r="M286" s="2"/>
      <c r="N286" s="2"/>
      <c r="O286" s="2"/>
      <c r="P286" s="2"/>
      <c r="Q286" s="2"/>
      <c r="R286" s="2"/>
      <c r="S286" s="2"/>
      <c r="T286" s="2"/>
      <c r="U286" s="2"/>
      <c r="V286" s="2"/>
      <c r="W286" s="2"/>
    </row>
    <row r="287" spans="1:23" ht="15.75" customHeight="1" x14ac:dyDescent="0.3">
      <c r="A287" s="2"/>
      <c r="B287" s="2"/>
      <c r="C287" s="2"/>
      <c r="D287" s="2"/>
      <c r="E287" s="2"/>
      <c r="F287" s="2"/>
      <c r="G287" s="2"/>
      <c r="H287" s="2"/>
      <c r="I287" s="2"/>
      <c r="J287" s="2"/>
      <c r="K287" s="2"/>
      <c r="L287" s="2"/>
      <c r="M287" s="2"/>
      <c r="N287" s="2"/>
      <c r="O287" s="2"/>
      <c r="P287" s="2"/>
      <c r="Q287" s="2"/>
      <c r="R287" s="2"/>
      <c r="S287" s="2"/>
      <c r="T287" s="2"/>
      <c r="U287" s="2"/>
      <c r="V287" s="2"/>
      <c r="W287" s="2"/>
    </row>
    <row r="288" spans="1:23" ht="15.75" customHeight="1" x14ac:dyDescent="0.3">
      <c r="A288" s="2"/>
      <c r="B288" s="2"/>
      <c r="C288" s="2"/>
      <c r="D288" s="2"/>
      <c r="E288" s="2"/>
      <c r="F288" s="2"/>
      <c r="G288" s="2"/>
      <c r="H288" s="2"/>
      <c r="I288" s="2"/>
      <c r="J288" s="2"/>
      <c r="K288" s="2"/>
      <c r="L288" s="2"/>
      <c r="M288" s="2"/>
      <c r="N288" s="2"/>
      <c r="O288" s="2"/>
      <c r="P288" s="2"/>
      <c r="Q288" s="2"/>
      <c r="R288" s="2"/>
      <c r="S288" s="2"/>
      <c r="T288" s="2"/>
      <c r="U288" s="2"/>
      <c r="V288" s="2"/>
      <c r="W288" s="2"/>
    </row>
    <row r="289" spans="1:23" ht="15.75" customHeight="1" x14ac:dyDescent="0.3">
      <c r="A289" s="2"/>
      <c r="B289" s="2"/>
      <c r="C289" s="2"/>
      <c r="D289" s="2"/>
      <c r="E289" s="2"/>
      <c r="F289" s="2"/>
      <c r="G289" s="2"/>
      <c r="H289" s="2"/>
      <c r="I289" s="2"/>
      <c r="J289" s="2"/>
      <c r="K289" s="2"/>
      <c r="L289" s="2"/>
      <c r="M289" s="2"/>
      <c r="N289" s="2"/>
      <c r="O289" s="2"/>
      <c r="P289" s="2"/>
      <c r="Q289" s="2"/>
      <c r="R289" s="2"/>
      <c r="S289" s="2"/>
      <c r="T289" s="2"/>
      <c r="U289" s="2"/>
      <c r="V289" s="2"/>
      <c r="W289" s="2"/>
    </row>
    <row r="290" spans="1:23" ht="15.75" customHeight="1" x14ac:dyDescent="0.3">
      <c r="A290" s="2"/>
      <c r="B290" s="2"/>
      <c r="C290" s="2"/>
      <c r="D290" s="2"/>
      <c r="E290" s="2"/>
      <c r="F290" s="2"/>
      <c r="G290" s="2"/>
      <c r="H290" s="2"/>
      <c r="I290" s="2"/>
      <c r="J290" s="2"/>
      <c r="K290" s="2"/>
      <c r="L290" s="2"/>
      <c r="M290" s="2"/>
      <c r="N290" s="2"/>
      <c r="O290" s="2"/>
      <c r="P290" s="2"/>
      <c r="Q290" s="2"/>
      <c r="R290" s="2"/>
      <c r="S290" s="2"/>
      <c r="T290" s="2"/>
      <c r="U290" s="2"/>
      <c r="V290" s="2"/>
      <c r="W290" s="2"/>
    </row>
    <row r="291" spans="1:23" ht="15.75" customHeight="1" x14ac:dyDescent="0.3">
      <c r="A291" s="2"/>
      <c r="B291" s="2"/>
      <c r="C291" s="2"/>
      <c r="D291" s="2"/>
      <c r="E291" s="2"/>
      <c r="F291" s="2"/>
      <c r="G291" s="2"/>
      <c r="H291" s="2"/>
      <c r="I291" s="2"/>
      <c r="J291" s="2"/>
      <c r="K291" s="2"/>
      <c r="L291" s="2"/>
      <c r="M291" s="2"/>
      <c r="N291" s="2"/>
      <c r="O291" s="2"/>
      <c r="P291" s="2"/>
      <c r="Q291" s="2"/>
      <c r="R291" s="2"/>
      <c r="S291" s="2"/>
      <c r="T291" s="2"/>
      <c r="U291" s="2"/>
      <c r="V291" s="2"/>
      <c r="W291" s="2"/>
    </row>
    <row r="292" spans="1:23" ht="15.75" customHeight="1" x14ac:dyDescent="0.3">
      <c r="A292" s="2"/>
      <c r="B292" s="2"/>
      <c r="C292" s="2"/>
      <c r="D292" s="2"/>
      <c r="E292" s="2"/>
      <c r="F292" s="2"/>
      <c r="G292" s="2"/>
      <c r="H292" s="2"/>
      <c r="I292" s="2"/>
      <c r="J292" s="2"/>
      <c r="K292" s="2"/>
      <c r="L292" s="2"/>
      <c r="M292" s="2"/>
      <c r="N292" s="2"/>
      <c r="O292" s="2"/>
      <c r="P292" s="2"/>
      <c r="Q292" s="2"/>
      <c r="R292" s="2"/>
      <c r="S292" s="2"/>
      <c r="T292" s="2"/>
      <c r="U292" s="2"/>
      <c r="V292" s="2"/>
      <c r="W292" s="2"/>
    </row>
    <row r="293" spans="1:23" ht="15.75" customHeight="1" x14ac:dyDescent="0.3">
      <c r="A293" s="2"/>
      <c r="B293" s="2"/>
      <c r="C293" s="2"/>
      <c r="D293" s="2"/>
      <c r="E293" s="2"/>
      <c r="F293" s="2"/>
      <c r="G293" s="2"/>
      <c r="H293" s="2"/>
      <c r="I293" s="2"/>
      <c r="J293" s="2"/>
      <c r="K293" s="2"/>
      <c r="L293" s="2"/>
      <c r="M293" s="2"/>
      <c r="N293" s="2"/>
      <c r="O293" s="2"/>
      <c r="P293" s="2"/>
      <c r="Q293" s="2"/>
      <c r="R293" s="2"/>
      <c r="S293" s="2"/>
      <c r="T293" s="2"/>
      <c r="U293" s="2"/>
      <c r="V293" s="2"/>
      <c r="W293" s="2"/>
    </row>
    <row r="294" spans="1:23" ht="15.75" customHeight="1" x14ac:dyDescent="0.3">
      <c r="A294" s="2"/>
      <c r="B294" s="2"/>
      <c r="C294" s="2"/>
      <c r="D294" s="2"/>
      <c r="E294" s="2"/>
      <c r="F294" s="2"/>
      <c r="G294" s="2"/>
      <c r="H294" s="2"/>
      <c r="I294" s="2"/>
      <c r="J294" s="2"/>
      <c r="K294" s="2"/>
      <c r="L294" s="2"/>
      <c r="M294" s="2"/>
      <c r="N294" s="2"/>
      <c r="O294" s="2"/>
      <c r="P294" s="2"/>
      <c r="Q294" s="2"/>
      <c r="R294" s="2"/>
      <c r="S294" s="2"/>
      <c r="T294" s="2"/>
      <c r="U294" s="2"/>
      <c r="V294" s="2"/>
      <c r="W294" s="2"/>
    </row>
    <row r="295" spans="1:23" ht="15.75" customHeight="1" x14ac:dyDescent="0.3">
      <c r="A295" s="2"/>
      <c r="B295" s="2"/>
      <c r="C295" s="2"/>
      <c r="D295" s="2"/>
      <c r="E295" s="2"/>
      <c r="F295" s="2"/>
      <c r="G295" s="2"/>
      <c r="H295" s="2"/>
      <c r="I295" s="2"/>
      <c r="J295" s="2"/>
      <c r="K295" s="2"/>
      <c r="L295" s="2"/>
      <c r="M295" s="2"/>
      <c r="N295" s="2"/>
      <c r="O295" s="2"/>
      <c r="P295" s="2"/>
      <c r="Q295" s="2"/>
      <c r="R295" s="2"/>
      <c r="S295" s="2"/>
      <c r="T295" s="2"/>
      <c r="U295" s="2"/>
      <c r="V295" s="2"/>
      <c r="W295" s="2"/>
    </row>
    <row r="296" spans="1:23" ht="15.75" customHeight="1" x14ac:dyDescent="0.3">
      <c r="A296" s="2"/>
      <c r="B296" s="2"/>
      <c r="C296" s="2"/>
      <c r="D296" s="2"/>
      <c r="E296" s="2"/>
      <c r="F296" s="2"/>
      <c r="G296" s="2"/>
      <c r="H296" s="2"/>
      <c r="I296" s="2"/>
      <c r="J296" s="2"/>
      <c r="K296" s="2"/>
      <c r="L296" s="2"/>
      <c r="M296" s="2"/>
      <c r="N296" s="2"/>
      <c r="O296" s="2"/>
      <c r="P296" s="2"/>
      <c r="Q296" s="2"/>
      <c r="R296" s="2"/>
      <c r="S296" s="2"/>
      <c r="T296" s="2"/>
      <c r="U296" s="2"/>
      <c r="V296" s="2"/>
      <c r="W296" s="2"/>
    </row>
    <row r="297" spans="1:23" ht="15.75" customHeight="1" x14ac:dyDescent="0.3">
      <c r="A297" s="2"/>
      <c r="B297" s="2"/>
      <c r="C297" s="2"/>
      <c r="D297" s="2"/>
      <c r="E297" s="2"/>
      <c r="F297" s="2"/>
      <c r="G297" s="2"/>
      <c r="H297" s="2"/>
      <c r="I297" s="2"/>
      <c r="J297" s="2"/>
      <c r="K297" s="2"/>
      <c r="L297" s="2"/>
      <c r="M297" s="2"/>
      <c r="N297" s="2"/>
      <c r="O297" s="2"/>
      <c r="P297" s="2"/>
      <c r="Q297" s="2"/>
      <c r="R297" s="2"/>
      <c r="S297" s="2"/>
      <c r="T297" s="2"/>
      <c r="U297" s="2"/>
      <c r="V297" s="2"/>
      <c r="W297" s="2"/>
    </row>
    <row r="298" spans="1:23" ht="15.75" customHeight="1" x14ac:dyDescent="0.3">
      <c r="A298" s="2"/>
      <c r="B298" s="2"/>
      <c r="C298" s="2"/>
      <c r="D298" s="2"/>
      <c r="E298" s="2"/>
      <c r="F298" s="2"/>
      <c r="G298" s="2"/>
      <c r="H298" s="2"/>
      <c r="I298" s="2"/>
      <c r="J298" s="2"/>
      <c r="K298" s="2"/>
      <c r="L298" s="2"/>
      <c r="M298" s="2"/>
      <c r="N298" s="2"/>
      <c r="O298" s="2"/>
      <c r="P298" s="2"/>
      <c r="Q298" s="2"/>
      <c r="R298" s="2"/>
      <c r="S298" s="2"/>
      <c r="T298" s="2"/>
      <c r="U298" s="2"/>
      <c r="V298" s="2"/>
      <c r="W298" s="2"/>
    </row>
    <row r="299" spans="1:23" ht="15.75" customHeight="1" x14ac:dyDescent="0.3">
      <c r="A299" s="2"/>
      <c r="B299" s="2"/>
      <c r="C299" s="2"/>
      <c r="D299" s="2"/>
      <c r="E299" s="2"/>
      <c r="F299" s="2"/>
      <c r="G299" s="2"/>
      <c r="H299" s="2"/>
      <c r="I299" s="2"/>
      <c r="J299" s="2"/>
      <c r="K299" s="2"/>
      <c r="L299" s="2"/>
      <c r="M299" s="2"/>
      <c r="N299" s="2"/>
      <c r="O299" s="2"/>
      <c r="P299" s="2"/>
      <c r="Q299" s="2"/>
      <c r="R299" s="2"/>
      <c r="S299" s="2"/>
      <c r="T299" s="2"/>
      <c r="U299" s="2"/>
      <c r="V299" s="2"/>
      <c r="W299" s="2"/>
    </row>
    <row r="300" spans="1:23" ht="15.75" customHeight="1" x14ac:dyDescent="0.3">
      <c r="A300" s="2"/>
      <c r="B300" s="2"/>
      <c r="C300" s="2"/>
      <c r="D300" s="2"/>
      <c r="E300" s="2"/>
      <c r="F300" s="2"/>
      <c r="G300" s="2"/>
      <c r="H300" s="2"/>
      <c r="I300" s="2"/>
      <c r="J300" s="2"/>
      <c r="K300" s="2"/>
      <c r="L300" s="2"/>
      <c r="M300" s="2"/>
      <c r="N300" s="2"/>
      <c r="O300" s="2"/>
      <c r="P300" s="2"/>
      <c r="Q300" s="2"/>
      <c r="R300" s="2"/>
      <c r="S300" s="2"/>
      <c r="T300" s="2"/>
      <c r="U300" s="2"/>
      <c r="V300" s="2"/>
      <c r="W300" s="2"/>
    </row>
    <row r="301" spans="1:23" ht="15.75" customHeight="1" x14ac:dyDescent="0.3">
      <c r="A301" s="2"/>
      <c r="B301" s="2"/>
      <c r="C301" s="2"/>
      <c r="D301" s="2"/>
      <c r="E301" s="2"/>
      <c r="F301" s="2"/>
      <c r="G301" s="2"/>
      <c r="H301" s="2"/>
      <c r="I301" s="2"/>
      <c r="J301" s="2"/>
      <c r="K301" s="2"/>
      <c r="L301" s="2"/>
      <c r="M301" s="2"/>
      <c r="N301" s="2"/>
      <c r="O301" s="2"/>
      <c r="P301" s="2"/>
      <c r="Q301" s="2"/>
      <c r="R301" s="2"/>
      <c r="S301" s="2"/>
      <c r="T301" s="2"/>
      <c r="U301" s="2"/>
      <c r="V301" s="2"/>
      <c r="W301" s="2"/>
    </row>
    <row r="302" spans="1:23" ht="15.75" customHeight="1" x14ac:dyDescent="0.3">
      <c r="A302" s="2"/>
      <c r="B302" s="2"/>
      <c r="C302" s="2"/>
      <c r="D302" s="2"/>
      <c r="E302" s="2"/>
      <c r="F302" s="2"/>
      <c r="G302" s="2"/>
      <c r="H302" s="2"/>
      <c r="I302" s="2"/>
      <c r="J302" s="2"/>
      <c r="K302" s="2"/>
      <c r="L302" s="2"/>
      <c r="M302" s="2"/>
      <c r="N302" s="2"/>
      <c r="O302" s="2"/>
      <c r="P302" s="2"/>
      <c r="Q302" s="2"/>
      <c r="R302" s="2"/>
      <c r="S302" s="2"/>
      <c r="T302" s="2"/>
      <c r="U302" s="2"/>
      <c r="V302" s="2"/>
      <c r="W302" s="2"/>
    </row>
    <row r="303" spans="1:23" ht="15.75" customHeight="1" x14ac:dyDescent="0.3">
      <c r="A303" s="2"/>
      <c r="B303" s="2"/>
      <c r="C303" s="2"/>
      <c r="D303" s="2"/>
      <c r="E303" s="2"/>
      <c r="F303" s="2"/>
      <c r="G303" s="2"/>
      <c r="H303" s="2"/>
      <c r="I303" s="2"/>
      <c r="J303" s="2"/>
      <c r="K303" s="2"/>
      <c r="L303" s="2"/>
      <c r="M303" s="2"/>
      <c r="N303" s="2"/>
      <c r="O303" s="2"/>
      <c r="P303" s="2"/>
      <c r="Q303" s="2"/>
      <c r="R303" s="2"/>
      <c r="S303" s="2"/>
      <c r="T303" s="2"/>
      <c r="U303" s="2"/>
      <c r="V303" s="2"/>
      <c r="W303" s="2"/>
    </row>
    <row r="304" spans="1:23" ht="15.75" customHeight="1" x14ac:dyDescent="0.3">
      <c r="A304" s="2"/>
      <c r="B304" s="2"/>
      <c r="C304" s="2"/>
      <c r="D304" s="2"/>
      <c r="E304" s="2"/>
      <c r="F304" s="2"/>
      <c r="G304" s="2"/>
      <c r="H304" s="2"/>
      <c r="I304" s="2"/>
      <c r="J304" s="2"/>
      <c r="K304" s="2"/>
      <c r="L304" s="2"/>
      <c r="M304" s="2"/>
      <c r="N304" s="2"/>
      <c r="O304" s="2"/>
      <c r="P304" s="2"/>
      <c r="Q304" s="2"/>
      <c r="R304" s="2"/>
      <c r="S304" s="2"/>
      <c r="T304" s="2"/>
      <c r="U304" s="2"/>
      <c r="V304" s="2"/>
      <c r="W304" s="2"/>
    </row>
    <row r="305" spans="1:23" ht="15.75" customHeight="1" x14ac:dyDescent="0.3">
      <c r="A305" s="2"/>
      <c r="B305" s="2"/>
      <c r="C305" s="2"/>
      <c r="D305" s="2"/>
      <c r="E305" s="2"/>
      <c r="F305" s="2"/>
      <c r="G305" s="2"/>
      <c r="H305" s="2"/>
      <c r="I305" s="2"/>
      <c r="J305" s="2"/>
      <c r="K305" s="2"/>
      <c r="L305" s="2"/>
      <c r="M305" s="2"/>
      <c r="N305" s="2"/>
      <c r="O305" s="2"/>
      <c r="P305" s="2"/>
      <c r="Q305" s="2"/>
      <c r="R305" s="2"/>
      <c r="S305" s="2"/>
      <c r="T305" s="2"/>
      <c r="U305" s="2"/>
      <c r="V305" s="2"/>
      <c r="W305" s="2"/>
    </row>
    <row r="306" spans="1:23" ht="15.75" customHeight="1" x14ac:dyDescent="0.3">
      <c r="A306" s="2"/>
      <c r="B306" s="2"/>
      <c r="C306" s="2"/>
      <c r="D306" s="2"/>
      <c r="E306" s="2"/>
      <c r="F306" s="2"/>
      <c r="G306" s="2"/>
      <c r="H306" s="2"/>
      <c r="I306" s="2"/>
      <c r="J306" s="2"/>
      <c r="K306" s="2"/>
      <c r="L306" s="2"/>
      <c r="M306" s="2"/>
      <c r="N306" s="2"/>
      <c r="O306" s="2"/>
      <c r="P306" s="2"/>
      <c r="Q306" s="2"/>
      <c r="R306" s="2"/>
      <c r="S306" s="2"/>
      <c r="T306" s="2"/>
      <c r="U306" s="2"/>
      <c r="V306" s="2"/>
      <c r="W306" s="2"/>
    </row>
    <row r="307" spans="1:23" ht="15.75" customHeight="1" x14ac:dyDescent="0.3">
      <c r="A307" s="2"/>
      <c r="B307" s="2"/>
      <c r="C307" s="2"/>
      <c r="D307" s="2"/>
      <c r="E307" s="2"/>
      <c r="F307" s="2"/>
      <c r="G307" s="2"/>
      <c r="H307" s="2"/>
      <c r="I307" s="2"/>
      <c r="J307" s="2"/>
      <c r="K307" s="2"/>
      <c r="L307" s="2"/>
      <c r="M307" s="2"/>
      <c r="N307" s="2"/>
      <c r="O307" s="2"/>
      <c r="P307" s="2"/>
      <c r="Q307" s="2"/>
      <c r="R307" s="2"/>
      <c r="S307" s="2"/>
      <c r="T307" s="2"/>
      <c r="U307" s="2"/>
      <c r="V307" s="2"/>
      <c r="W307" s="2"/>
    </row>
    <row r="308" spans="1:23" ht="15.75" customHeight="1" x14ac:dyDescent="0.3">
      <c r="A308" s="2"/>
      <c r="B308" s="2"/>
      <c r="C308" s="2"/>
      <c r="D308" s="2"/>
      <c r="E308" s="2"/>
      <c r="F308" s="2"/>
      <c r="G308" s="2"/>
      <c r="H308" s="2"/>
      <c r="I308" s="2"/>
      <c r="J308" s="2"/>
      <c r="K308" s="2"/>
      <c r="L308" s="2"/>
      <c r="M308" s="2"/>
      <c r="N308" s="2"/>
      <c r="O308" s="2"/>
      <c r="P308" s="2"/>
      <c r="Q308" s="2"/>
      <c r="R308" s="2"/>
      <c r="S308" s="2"/>
      <c r="T308" s="2"/>
      <c r="U308" s="2"/>
      <c r="V308" s="2"/>
      <c r="W308" s="2"/>
    </row>
    <row r="309" spans="1:23" ht="15.75" customHeight="1" x14ac:dyDescent="0.3">
      <c r="A309" s="2"/>
      <c r="B309" s="2"/>
      <c r="C309" s="2"/>
      <c r="D309" s="2"/>
      <c r="E309" s="2"/>
      <c r="F309" s="2"/>
      <c r="G309" s="2"/>
      <c r="H309" s="2"/>
      <c r="I309" s="2"/>
      <c r="J309" s="2"/>
      <c r="K309" s="2"/>
      <c r="L309" s="2"/>
      <c r="M309" s="2"/>
      <c r="N309" s="2"/>
      <c r="O309" s="2"/>
      <c r="P309" s="2"/>
      <c r="Q309" s="2"/>
      <c r="R309" s="2"/>
      <c r="S309" s="2"/>
      <c r="T309" s="2"/>
      <c r="U309" s="2"/>
      <c r="V309" s="2"/>
      <c r="W309" s="2"/>
    </row>
    <row r="310" spans="1:23" ht="15.75" customHeight="1" x14ac:dyDescent="0.3">
      <c r="A310" s="2"/>
      <c r="B310" s="2"/>
      <c r="C310" s="2"/>
      <c r="D310" s="2"/>
      <c r="E310" s="2"/>
      <c r="F310" s="2"/>
      <c r="G310" s="2"/>
      <c r="H310" s="2"/>
      <c r="I310" s="2"/>
      <c r="J310" s="2"/>
      <c r="K310" s="2"/>
      <c r="L310" s="2"/>
      <c r="M310" s="2"/>
      <c r="N310" s="2"/>
      <c r="O310" s="2"/>
      <c r="P310" s="2"/>
      <c r="Q310" s="2"/>
      <c r="R310" s="2"/>
      <c r="S310" s="2"/>
      <c r="T310" s="2"/>
      <c r="U310" s="2"/>
      <c r="V310" s="2"/>
      <c r="W310" s="2"/>
    </row>
    <row r="311" spans="1:23" ht="15.75" customHeight="1" x14ac:dyDescent="0.3">
      <c r="A311" s="2"/>
      <c r="B311" s="2"/>
      <c r="C311" s="2"/>
      <c r="D311" s="2"/>
      <c r="E311" s="2"/>
      <c r="F311" s="2"/>
      <c r="G311" s="2"/>
      <c r="H311" s="2"/>
      <c r="I311" s="2"/>
      <c r="J311" s="2"/>
      <c r="K311" s="2"/>
      <c r="L311" s="2"/>
      <c r="M311" s="2"/>
      <c r="N311" s="2"/>
      <c r="O311" s="2"/>
      <c r="P311" s="2"/>
      <c r="Q311" s="2"/>
      <c r="R311" s="2"/>
      <c r="S311" s="2"/>
      <c r="T311" s="2"/>
      <c r="U311" s="2"/>
      <c r="V311" s="2"/>
      <c r="W311" s="2"/>
    </row>
    <row r="312" spans="1:23" ht="15.75" customHeight="1" x14ac:dyDescent="0.3">
      <c r="A312" s="2"/>
      <c r="B312" s="2"/>
      <c r="C312" s="2"/>
      <c r="D312" s="2"/>
      <c r="E312" s="2"/>
      <c r="F312" s="2"/>
      <c r="G312" s="2"/>
      <c r="H312" s="2"/>
      <c r="I312" s="2"/>
      <c r="J312" s="2"/>
      <c r="K312" s="2"/>
      <c r="L312" s="2"/>
      <c r="M312" s="2"/>
      <c r="N312" s="2"/>
      <c r="O312" s="2"/>
      <c r="P312" s="2"/>
      <c r="Q312" s="2"/>
      <c r="R312" s="2"/>
      <c r="S312" s="2"/>
      <c r="T312" s="2"/>
      <c r="U312" s="2"/>
      <c r="V312" s="2"/>
      <c r="W312" s="2"/>
    </row>
    <row r="313" spans="1:23" ht="15.75" customHeight="1" x14ac:dyDescent="0.3">
      <c r="A313" s="2"/>
      <c r="B313" s="2"/>
      <c r="C313" s="2"/>
      <c r="D313" s="2"/>
      <c r="E313" s="2"/>
      <c r="F313" s="2"/>
      <c r="G313" s="2"/>
      <c r="H313" s="2"/>
      <c r="I313" s="2"/>
      <c r="J313" s="2"/>
      <c r="K313" s="2"/>
      <c r="L313" s="2"/>
      <c r="M313" s="2"/>
      <c r="N313" s="2"/>
      <c r="O313" s="2"/>
      <c r="P313" s="2"/>
      <c r="Q313" s="2"/>
      <c r="R313" s="2"/>
      <c r="S313" s="2"/>
      <c r="T313" s="2"/>
      <c r="U313" s="2"/>
      <c r="V313" s="2"/>
      <c r="W313" s="2"/>
    </row>
    <row r="314" spans="1:23" ht="15.75" customHeight="1" x14ac:dyDescent="0.3">
      <c r="A314" s="2"/>
      <c r="B314" s="2"/>
      <c r="C314" s="2"/>
      <c r="D314" s="2"/>
      <c r="E314" s="2"/>
      <c r="F314" s="2"/>
      <c r="G314" s="2"/>
      <c r="H314" s="2"/>
      <c r="I314" s="2"/>
      <c r="J314" s="2"/>
      <c r="K314" s="2"/>
      <c r="L314" s="2"/>
      <c r="M314" s="2"/>
      <c r="N314" s="2"/>
      <c r="O314" s="2"/>
      <c r="P314" s="2"/>
      <c r="Q314" s="2"/>
      <c r="R314" s="2"/>
      <c r="S314" s="2"/>
      <c r="T314" s="2"/>
      <c r="U314" s="2"/>
      <c r="V314" s="2"/>
      <c r="W314" s="2"/>
    </row>
    <row r="315" spans="1:23" ht="15.75" customHeight="1" x14ac:dyDescent="0.3">
      <c r="A315" s="2"/>
      <c r="B315" s="2"/>
      <c r="C315" s="2"/>
      <c r="D315" s="2"/>
      <c r="E315" s="2"/>
      <c r="F315" s="2"/>
      <c r="G315" s="2"/>
      <c r="H315" s="2"/>
      <c r="I315" s="2"/>
      <c r="J315" s="2"/>
      <c r="K315" s="2"/>
      <c r="L315" s="2"/>
      <c r="M315" s="2"/>
      <c r="N315" s="2"/>
      <c r="O315" s="2"/>
      <c r="P315" s="2"/>
      <c r="Q315" s="2"/>
      <c r="R315" s="2"/>
      <c r="S315" s="2"/>
      <c r="T315" s="2"/>
      <c r="U315" s="2"/>
      <c r="V315" s="2"/>
      <c r="W315" s="2"/>
    </row>
    <row r="316" spans="1:23" ht="15.75" customHeight="1" x14ac:dyDescent="0.3">
      <c r="A316" s="2"/>
      <c r="B316" s="2"/>
      <c r="C316" s="2"/>
      <c r="D316" s="2"/>
      <c r="E316" s="2"/>
      <c r="F316" s="2"/>
      <c r="G316" s="2"/>
      <c r="H316" s="2"/>
      <c r="I316" s="2"/>
      <c r="J316" s="2"/>
      <c r="K316" s="2"/>
      <c r="L316" s="2"/>
      <c r="M316" s="2"/>
      <c r="N316" s="2"/>
      <c r="O316" s="2"/>
      <c r="P316" s="2"/>
      <c r="Q316" s="2"/>
      <c r="R316" s="2"/>
      <c r="S316" s="2"/>
      <c r="T316" s="2"/>
      <c r="U316" s="2"/>
      <c r="V316" s="2"/>
      <c r="W316" s="2"/>
    </row>
    <row r="317" spans="1:23" ht="15.75" customHeight="1" x14ac:dyDescent="0.3">
      <c r="A317" s="2"/>
      <c r="B317" s="2"/>
      <c r="C317" s="2"/>
      <c r="D317" s="2"/>
      <c r="E317" s="2"/>
      <c r="F317" s="2"/>
      <c r="G317" s="2"/>
      <c r="H317" s="2"/>
      <c r="I317" s="2"/>
      <c r="J317" s="2"/>
      <c r="K317" s="2"/>
      <c r="L317" s="2"/>
      <c r="M317" s="2"/>
      <c r="N317" s="2"/>
      <c r="O317" s="2"/>
      <c r="P317" s="2"/>
      <c r="Q317" s="2"/>
      <c r="R317" s="2"/>
      <c r="S317" s="2"/>
      <c r="T317" s="2"/>
      <c r="U317" s="2"/>
      <c r="V317" s="2"/>
      <c r="W317" s="2"/>
    </row>
    <row r="318" spans="1:23" ht="15.75" customHeight="1" x14ac:dyDescent="0.3">
      <c r="A318" s="2"/>
      <c r="B318" s="2"/>
      <c r="C318" s="2"/>
      <c r="D318" s="2"/>
      <c r="E318" s="2"/>
      <c r="F318" s="2"/>
      <c r="G318" s="2"/>
      <c r="H318" s="2"/>
      <c r="I318" s="2"/>
      <c r="J318" s="2"/>
      <c r="K318" s="2"/>
      <c r="L318" s="2"/>
      <c r="M318" s="2"/>
      <c r="N318" s="2"/>
      <c r="O318" s="2"/>
      <c r="P318" s="2"/>
      <c r="Q318" s="2"/>
      <c r="R318" s="2"/>
      <c r="S318" s="2"/>
      <c r="T318" s="2"/>
      <c r="U318" s="2"/>
      <c r="V318" s="2"/>
      <c r="W318" s="2"/>
    </row>
    <row r="319" spans="1:23" ht="15.75" customHeight="1" x14ac:dyDescent="0.3">
      <c r="A319" s="2"/>
      <c r="B319" s="2"/>
      <c r="C319" s="2"/>
      <c r="D319" s="2"/>
      <c r="E319" s="2"/>
      <c r="F319" s="2"/>
      <c r="G319" s="2"/>
      <c r="H319" s="2"/>
      <c r="I319" s="2"/>
      <c r="J319" s="2"/>
      <c r="K319" s="2"/>
      <c r="L319" s="2"/>
      <c r="M319" s="2"/>
      <c r="N319" s="2"/>
      <c r="O319" s="2"/>
      <c r="P319" s="2"/>
      <c r="Q319" s="2"/>
      <c r="R319" s="2"/>
      <c r="S319" s="2"/>
      <c r="T319" s="2"/>
      <c r="U319" s="2"/>
      <c r="V319" s="2"/>
      <c r="W319" s="2"/>
    </row>
    <row r="320" spans="1:23" ht="15.75" customHeight="1" x14ac:dyDescent="0.3">
      <c r="A320" s="2"/>
      <c r="B320" s="2"/>
      <c r="C320" s="2"/>
      <c r="D320" s="2"/>
      <c r="E320" s="2"/>
      <c r="F320" s="2"/>
      <c r="G320" s="2"/>
      <c r="H320" s="2"/>
      <c r="I320" s="2"/>
      <c r="J320" s="2"/>
      <c r="K320" s="2"/>
      <c r="L320" s="2"/>
      <c r="M320" s="2"/>
      <c r="N320" s="2"/>
      <c r="O320" s="2"/>
      <c r="P320" s="2"/>
      <c r="Q320" s="2"/>
      <c r="R320" s="2"/>
      <c r="S320" s="2"/>
      <c r="T320" s="2"/>
      <c r="U320" s="2"/>
      <c r="V320" s="2"/>
      <c r="W320" s="2"/>
    </row>
    <row r="321" spans="1:23" ht="15.75" customHeight="1" x14ac:dyDescent="0.3">
      <c r="A321" s="2"/>
      <c r="B321" s="2"/>
      <c r="C321" s="2"/>
      <c r="D321" s="2"/>
      <c r="E321" s="2"/>
      <c r="F321" s="2"/>
      <c r="G321" s="2"/>
      <c r="H321" s="2"/>
      <c r="I321" s="2"/>
      <c r="J321" s="2"/>
      <c r="K321" s="2"/>
      <c r="L321" s="2"/>
      <c r="M321" s="2"/>
      <c r="N321" s="2"/>
      <c r="O321" s="2"/>
      <c r="P321" s="2"/>
      <c r="Q321" s="2"/>
      <c r="R321" s="2"/>
      <c r="S321" s="2"/>
      <c r="T321" s="2"/>
      <c r="U321" s="2"/>
      <c r="V321" s="2"/>
      <c r="W321" s="2"/>
    </row>
    <row r="322" spans="1:23" ht="15.75" customHeight="1" x14ac:dyDescent="0.3">
      <c r="A322" s="2"/>
      <c r="B322" s="2"/>
      <c r="C322" s="2"/>
      <c r="D322" s="2"/>
      <c r="E322" s="2"/>
      <c r="F322" s="2"/>
      <c r="G322" s="2"/>
      <c r="H322" s="2"/>
      <c r="I322" s="2"/>
      <c r="J322" s="2"/>
      <c r="K322" s="2"/>
      <c r="L322" s="2"/>
      <c r="M322" s="2"/>
      <c r="N322" s="2"/>
      <c r="O322" s="2"/>
      <c r="P322" s="2"/>
      <c r="Q322" s="2"/>
      <c r="R322" s="2"/>
      <c r="S322" s="2"/>
      <c r="T322" s="2"/>
      <c r="U322" s="2"/>
      <c r="V322" s="2"/>
      <c r="W322" s="2"/>
    </row>
    <row r="323" spans="1:23" ht="15.75" customHeight="1" x14ac:dyDescent="0.3">
      <c r="A323" s="2"/>
      <c r="B323" s="2"/>
      <c r="C323" s="2"/>
      <c r="D323" s="2"/>
      <c r="E323" s="2"/>
      <c r="F323" s="2"/>
      <c r="G323" s="2"/>
      <c r="H323" s="2"/>
      <c r="I323" s="2"/>
      <c r="J323" s="2"/>
      <c r="K323" s="2"/>
      <c r="L323" s="2"/>
      <c r="M323" s="2"/>
      <c r="N323" s="2"/>
      <c r="O323" s="2"/>
      <c r="P323" s="2"/>
      <c r="Q323" s="2"/>
      <c r="R323" s="2"/>
      <c r="S323" s="2"/>
      <c r="T323" s="2"/>
      <c r="U323" s="2"/>
      <c r="V323" s="2"/>
      <c r="W323" s="2"/>
    </row>
    <row r="324" spans="1:23" ht="15.75" customHeight="1" x14ac:dyDescent="0.3">
      <c r="A324" s="2"/>
      <c r="B324" s="2"/>
      <c r="C324" s="2"/>
      <c r="D324" s="2"/>
      <c r="E324" s="2"/>
      <c r="F324" s="2"/>
      <c r="G324" s="2"/>
      <c r="H324" s="2"/>
      <c r="I324" s="2"/>
      <c r="J324" s="2"/>
      <c r="K324" s="2"/>
      <c r="L324" s="2"/>
      <c r="M324" s="2"/>
      <c r="N324" s="2"/>
      <c r="O324" s="2"/>
      <c r="P324" s="2"/>
      <c r="Q324" s="2"/>
      <c r="R324" s="2"/>
      <c r="S324" s="2"/>
      <c r="T324" s="2"/>
      <c r="U324" s="2"/>
      <c r="V324" s="2"/>
      <c r="W324" s="2"/>
    </row>
    <row r="325" spans="1:23" ht="15.75" customHeight="1" x14ac:dyDescent="0.3">
      <c r="A325" s="2"/>
      <c r="B325" s="2"/>
      <c r="C325" s="2"/>
      <c r="D325" s="2"/>
      <c r="E325" s="2"/>
      <c r="F325" s="2"/>
      <c r="G325" s="2"/>
      <c r="H325" s="2"/>
      <c r="I325" s="2"/>
      <c r="J325" s="2"/>
      <c r="K325" s="2"/>
      <c r="L325" s="2"/>
      <c r="M325" s="2"/>
      <c r="N325" s="2"/>
      <c r="O325" s="2"/>
      <c r="P325" s="2"/>
      <c r="Q325" s="2"/>
      <c r="R325" s="2"/>
      <c r="S325" s="2"/>
      <c r="T325" s="2"/>
      <c r="U325" s="2"/>
      <c r="V325" s="2"/>
      <c r="W325" s="2"/>
    </row>
    <row r="326" spans="1:23" ht="15.75" customHeight="1" x14ac:dyDescent="0.3">
      <c r="A326" s="2"/>
      <c r="B326" s="2"/>
      <c r="C326" s="2"/>
      <c r="D326" s="2"/>
      <c r="E326" s="2"/>
      <c r="F326" s="2"/>
      <c r="G326" s="2"/>
      <c r="H326" s="2"/>
      <c r="I326" s="2"/>
      <c r="J326" s="2"/>
      <c r="K326" s="2"/>
      <c r="L326" s="2"/>
      <c r="M326" s="2"/>
      <c r="N326" s="2"/>
      <c r="O326" s="2"/>
      <c r="P326" s="2"/>
      <c r="Q326" s="2"/>
      <c r="R326" s="2"/>
      <c r="S326" s="2"/>
      <c r="T326" s="2"/>
      <c r="U326" s="2"/>
      <c r="V326" s="2"/>
      <c r="W326" s="2"/>
    </row>
    <row r="327" spans="1:23" ht="15.75" customHeight="1" x14ac:dyDescent="0.3">
      <c r="A327" s="2"/>
      <c r="B327" s="2"/>
      <c r="C327" s="2"/>
      <c r="D327" s="2"/>
      <c r="E327" s="2"/>
      <c r="F327" s="2"/>
      <c r="G327" s="2"/>
      <c r="H327" s="2"/>
      <c r="I327" s="2"/>
      <c r="J327" s="2"/>
      <c r="K327" s="2"/>
      <c r="L327" s="2"/>
      <c r="M327" s="2"/>
      <c r="N327" s="2"/>
      <c r="O327" s="2"/>
      <c r="P327" s="2"/>
      <c r="Q327" s="2"/>
      <c r="R327" s="2"/>
      <c r="S327" s="2"/>
      <c r="T327" s="2"/>
      <c r="U327" s="2"/>
      <c r="V327" s="2"/>
      <c r="W327" s="2"/>
    </row>
    <row r="328" spans="1:23" ht="15.75" customHeight="1" x14ac:dyDescent="0.3">
      <c r="A328" s="2"/>
      <c r="B328" s="2"/>
      <c r="C328" s="2"/>
      <c r="D328" s="2"/>
      <c r="E328" s="2"/>
      <c r="F328" s="2"/>
      <c r="G328" s="2"/>
      <c r="H328" s="2"/>
      <c r="I328" s="2"/>
      <c r="J328" s="2"/>
      <c r="K328" s="2"/>
      <c r="L328" s="2"/>
      <c r="M328" s="2"/>
      <c r="N328" s="2"/>
      <c r="O328" s="2"/>
      <c r="P328" s="2"/>
      <c r="Q328" s="2"/>
      <c r="R328" s="2"/>
      <c r="S328" s="2"/>
      <c r="T328" s="2"/>
      <c r="U328" s="2"/>
      <c r="V328" s="2"/>
      <c r="W328" s="2"/>
    </row>
    <row r="329" spans="1:23" ht="15.75" customHeight="1" x14ac:dyDescent="0.3">
      <c r="A329" s="2"/>
      <c r="B329" s="2"/>
      <c r="C329" s="2"/>
      <c r="D329" s="2"/>
      <c r="E329" s="2"/>
      <c r="F329" s="2"/>
      <c r="G329" s="2"/>
      <c r="H329" s="2"/>
      <c r="I329" s="2"/>
      <c r="J329" s="2"/>
      <c r="K329" s="2"/>
      <c r="L329" s="2"/>
      <c r="M329" s="2"/>
      <c r="N329" s="2"/>
      <c r="O329" s="2"/>
      <c r="P329" s="2"/>
      <c r="Q329" s="2"/>
      <c r="R329" s="2"/>
      <c r="S329" s="2"/>
      <c r="T329" s="2"/>
      <c r="U329" s="2"/>
      <c r="V329" s="2"/>
      <c r="W329" s="2"/>
    </row>
    <row r="330" spans="1:23" ht="15.75" customHeight="1" x14ac:dyDescent="0.3">
      <c r="A330" s="2"/>
      <c r="B330" s="2"/>
      <c r="C330" s="2"/>
      <c r="D330" s="2"/>
      <c r="E330" s="2"/>
      <c r="F330" s="2"/>
      <c r="G330" s="2"/>
      <c r="H330" s="2"/>
      <c r="I330" s="2"/>
      <c r="J330" s="2"/>
      <c r="K330" s="2"/>
      <c r="L330" s="2"/>
      <c r="M330" s="2"/>
      <c r="N330" s="2"/>
      <c r="O330" s="2"/>
      <c r="P330" s="2"/>
      <c r="Q330" s="2"/>
      <c r="R330" s="2"/>
      <c r="S330" s="2"/>
      <c r="T330" s="2"/>
      <c r="U330" s="2"/>
      <c r="V330" s="2"/>
      <c r="W330" s="2"/>
    </row>
    <row r="331" spans="1:23" ht="15.75" customHeight="1" x14ac:dyDescent="0.3">
      <c r="A331" s="2"/>
      <c r="B331" s="2"/>
      <c r="C331" s="2"/>
      <c r="D331" s="2"/>
      <c r="E331" s="2"/>
      <c r="F331" s="2"/>
      <c r="G331" s="2"/>
      <c r="H331" s="2"/>
      <c r="I331" s="2"/>
      <c r="J331" s="2"/>
      <c r="K331" s="2"/>
      <c r="L331" s="2"/>
      <c r="M331" s="2"/>
      <c r="N331" s="2"/>
      <c r="O331" s="2"/>
      <c r="P331" s="2"/>
      <c r="Q331" s="2"/>
      <c r="R331" s="2"/>
      <c r="S331" s="2"/>
      <c r="T331" s="2"/>
      <c r="U331" s="2"/>
      <c r="V331" s="2"/>
      <c r="W331" s="2"/>
    </row>
    <row r="332" spans="1:23" ht="15.75" customHeight="1" x14ac:dyDescent="0.3">
      <c r="A332" s="2"/>
      <c r="B332" s="2"/>
      <c r="C332" s="2"/>
      <c r="D332" s="2"/>
      <c r="E332" s="2"/>
      <c r="F332" s="2"/>
      <c r="G332" s="2"/>
      <c r="H332" s="2"/>
      <c r="I332" s="2"/>
      <c r="J332" s="2"/>
      <c r="K332" s="2"/>
      <c r="L332" s="2"/>
      <c r="M332" s="2"/>
      <c r="N332" s="2"/>
      <c r="O332" s="2"/>
      <c r="P332" s="2"/>
      <c r="Q332" s="2"/>
      <c r="R332" s="2"/>
      <c r="S332" s="2"/>
      <c r="T332" s="2"/>
      <c r="U332" s="2"/>
      <c r="V332" s="2"/>
      <c r="W332" s="2"/>
    </row>
    <row r="333" spans="1:23" ht="15.75" customHeight="1" x14ac:dyDescent="0.3">
      <c r="A333" s="2"/>
      <c r="B333" s="2"/>
      <c r="C333" s="2"/>
      <c r="D333" s="2"/>
      <c r="E333" s="2"/>
      <c r="F333" s="2"/>
      <c r="G333" s="2"/>
      <c r="H333" s="2"/>
      <c r="I333" s="2"/>
      <c r="J333" s="2"/>
      <c r="K333" s="2"/>
      <c r="L333" s="2"/>
      <c r="M333" s="2"/>
      <c r="N333" s="2"/>
      <c r="O333" s="2"/>
      <c r="P333" s="2"/>
      <c r="Q333" s="2"/>
      <c r="R333" s="2"/>
      <c r="S333" s="2"/>
      <c r="T333" s="2"/>
      <c r="U333" s="2"/>
      <c r="V333" s="2"/>
      <c r="W333" s="2"/>
    </row>
    <row r="334" spans="1:23" ht="15.75" customHeight="1" x14ac:dyDescent="0.3">
      <c r="A334" s="2"/>
      <c r="B334" s="2"/>
      <c r="C334" s="2"/>
      <c r="D334" s="2"/>
      <c r="E334" s="2"/>
      <c r="F334" s="2"/>
      <c r="G334" s="2"/>
      <c r="H334" s="2"/>
      <c r="I334" s="2"/>
      <c r="J334" s="2"/>
      <c r="K334" s="2"/>
      <c r="L334" s="2"/>
      <c r="M334" s="2"/>
      <c r="N334" s="2"/>
      <c r="O334" s="2"/>
      <c r="P334" s="2"/>
      <c r="Q334" s="2"/>
      <c r="R334" s="2"/>
      <c r="S334" s="2"/>
      <c r="T334" s="2"/>
      <c r="U334" s="2"/>
      <c r="V334" s="2"/>
      <c r="W334" s="2"/>
    </row>
    <row r="335" spans="1:23" ht="15.75" customHeight="1" x14ac:dyDescent="0.3">
      <c r="A335" s="2"/>
      <c r="B335" s="2"/>
      <c r="C335" s="2"/>
      <c r="D335" s="2"/>
      <c r="E335" s="2"/>
      <c r="F335" s="2"/>
      <c r="G335" s="2"/>
      <c r="H335" s="2"/>
      <c r="I335" s="2"/>
      <c r="J335" s="2"/>
      <c r="K335" s="2"/>
      <c r="L335" s="2"/>
      <c r="M335" s="2"/>
      <c r="N335" s="2"/>
      <c r="O335" s="2"/>
      <c r="P335" s="2"/>
      <c r="Q335" s="2"/>
      <c r="R335" s="2"/>
      <c r="S335" s="2"/>
      <c r="T335" s="2"/>
      <c r="U335" s="2"/>
      <c r="V335" s="2"/>
      <c r="W335" s="2"/>
    </row>
    <row r="336" spans="1:23" ht="15.75" customHeight="1" x14ac:dyDescent="0.3">
      <c r="A336" s="2"/>
      <c r="B336" s="2"/>
      <c r="C336" s="2"/>
      <c r="D336" s="2"/>
      <c r="E336" s="2"/>
      <c r="F336" s="2"/>
      <c r="G336" s="2"/>
      <c r="H336" s="2"/>
      <c r="I336" s="2"/>
      <c r="J336" s="2"/>
      <c r="K336" s="2"/>
      <c r="L336" s="2"/>
      <c r="M336" s="2"/>
      <c r="N336" s="2"/>
      <c r="O336" s="2"/>
      <c r="P336" s="2"/>
      <c r="Q336" s="2"/>
      <c r="R336" s="2"/>
      <c r="S336" s="2"/>
      <c r="T336" s="2"/>
      <c r="U336" s="2"/>
      <c r="V336" s="2"/>
      <c r="W336" s="2"/>
    </row>
    <row r="337" spans="1:23" ht="15.75" customHeight="1" x14ac:dyDescent="0.3">
      <c r="A337" s="2"/>
      <c r="B337" s="2"/>
      <c r="C337" s="2"/>
      <c r="D337" s="2"/>
      <c r="E337" s="2"/>
      <c r="F337" s="2"/>
      <c r="G337" s="2"/>
      <c r="H337" s="2"/>
      <c r="I337" s="2"/>
      <c r="J337" s="2"/>
      <c r="K337" s="2"/>
      <c r="L337" s="2"/>
      <c r="M337" s="2"/>
      <c r="N337" s="2"/>
      <c r="O337" s="2"/>
      <c r="P337" s="2"/>
      <c r="Q337" s="2"/>
      <c r="R337" s="2"/>
      <c r="S337" s="2"/>
      <c r="T337" s="2"/>
      <c r="U337" s="2"/>
      <c r="V337" s="2"/>
      <c r="W337" s="2"/>
    </row>
    <row r="338" spans="1:23" ht="15.75" customHeight="1" x14ac:dyDescent="0.3">
      <c r="A338" s="2"/>
      <c r="B338" s="2"/>
      <c r="C338" s="2"/>
      <c r="D338" s="2"/>
      <c r="E338" s="2"/>
      <c r="F338" s="2"/>
      <c r="G338" s="2"/>
      <c r="H338" s="2"/>
      <c r="I338" s="2"/>
      <c r="J338" s="2"/>
      <c r="K338" s="2"/>
      <c r="L338" s="2"/>
      <c r="M338" s="2"/>
      <c r="N338" s="2"/>
      <c r="O338" s="2"/>
      <c r="P338" s="2"/>
      <c r="Q338" s="2"/>
      <c r="R338" s="2"/>
      <c r="S338" s="2"/>
      <c r="T338" s="2"/>
      <c r="U338" s="2"/>
      <c r="V338" s="2"/>
      <c r="W338" s="2"/>
    </row>
    <row r="339" spans="1:23" ht="15.75" customHeight="1" x14ac:dyDescent="0.3">
      <c r="A339" s="2"/>
      <c r="B339" s="2"/>
      <c r="C339" s="2"/>
      <c r="D339" s="2"/>
      <c r="E339" s="2"/>
      <c r="F339" s="2"/>
      <c r="G339" s="2"/>
      <c r="H339" s="2"/>
      <c r="I339" s="2"/>
      <c r="J339" s="2"/>
      <c r="K339" s="2"/>
      <c r="L339" s="2"/>
      <c r="M339" s="2"/>
      <c r="N339" s="2"/>
      <c r="O339" s="2"/>
      <c r="P339" s="2"/>
      <c r="Q339" s="2"/>
      <c r="R339" s="2"/>
      <c r="S339" s="2"/>
      <c r="T339" s="2"/>
      <c r="U339" s="2"/>
      <c r="V339" s="2"/>
      <c r="W339" s="2"/>
    </row>
    <row r="340" spans="1:23" ht="15.75" customHeight="1" x14ac:dyDescent="0.3">
      <c r="A340" s="2"/>
      <c r="B340" s="2"/>
      <c r="C340" s="2"/>
      <c r="D340" s="2"/>
      <c r="E340" s="2"/>
      <c r="F340" s="2"/>
      <c r="G340" s="2"/>
      <c r="H340" s="2"/>
      <c r="I340" s="2"/>
      <c r="J340" s="2"/>
      <c r="K340" s="2"/>
      <c r="L340" s="2"/>
      <c r="M340" s="2"/>
      <c r="N340" s="2"/>
      <c r="O340" s="2"/>
      <c r="P340" s="2"/>
      <c r="Q340" s="2"/>
      <c r="R340" s="2"/>
      <c r="S340" s="2"/>
      <c r="T340" s="2"/>
      <c r="U340" s="2"/>
      <c r="V340" s="2"/>
      <c r="W340" s="2"/>
    </row>
    <row r="341" spans="1:23" ht="15.75" customHeight="1" x14ac:dyDescent="0.3">
      <c r="A341" s="2"/>
      <c r="B341" s="2"/>
      <c r="C341" s="2"/>
      <c r="D341" s="2"/>
      <c r="E341" s="2"/>
      <c r="F341" s="2"/>
      <c r="G341" s="2"/>
      <c r="H341" s="2"/>
      <c r="I341" s="2"/>
      <c r="J341" s="2"/>
      <c r="K341" s="2"/>
      <c r="L341" s="2"/>
      <c r="M341" s="2"/>
      <c r="N341" s="2"/>
      <c r="O341" s="2"/>
      <c r="P341" s="2"/>
      <c r="Q341" s="2"/>
      <c r="R341" s="2"/>
      <c r="S341" s="2"/>
      <c r="T341" s="2"/>
      <c r="U341" s="2"/>
      <c r="V341" s="2"/>
      <c r="W341" s="2"/>
    </row>
    <row r="342" spans="1:23" ht="15.75" customHeight="1" x14ac:dyDescent="0.3">
      <c r="A342" s="2"/>
      <c r="B342" s="2"/>
      <c r="C342" s="2"/>
      <c r="D342" s="2"/>
      <c r="E342" s="2"/>
      <c r="F342" s="2"/>
      <c r="G342" s="2"/>
      <c r="H342" s="2"/>
      <c r="I342" s="2"/>
      <c r="J342" s="2"/>
      <c r="K342" s="2"/>
      <c r="L342" s="2"/>
      <c r="M342" s="2"/>
      <c r="N342" s="2"/>
      <c r="O342" s="2"/>
      <c r="P342" s="2"/>
      <c r="Q342" s="2"/>
      <c r="R342" s="2"/>
      <c r="S342" s="2"/>
      <c r="T342" s="2"/>
      <c r="U342" s="2"/>
      <c r="V342" s="2"/>
      <c r="W342" s="2"/>
    </row>
    <row r="343" spans="1:23" ht="15.75" customHeight="1" x14ac:dyDescent="0.3">
      <c r="A343" s="2"/>
      <c r="B343" s="2"/>
      <c r="C343" s="2"/>
      <c r="D343" s="2"/>
      <c r="E343" s="2"/>
      <c r="F343" s="2"/>
      <c r="G343" s="2"/>
      <c r="H343" s="2"/>
      <c r="I343" s="2"/>
      <c r="J343" s="2"/>
      <c r="K343" s="2"/>
      <c r="L343" s="2"/>
      <c r="M343" s="2"/>
      <c r="N343" s="2"/>
      <c r="O343" s="2"/>
      <c r="P343" s="2"/>
      <c r="Q343" s="2"/>
      <c r="R343" s="2"/>
      <c r="S343" s="2"/>
      <c r="T343" s="2"/>
      <c r="U343" s="2"/>
      <c r="V343" s="2"/>
      <c r="W343" s="2"/>
    </row>
    <row r="344" spans="1:23" ht="15.75" customHeight="1" x14ac:dyDescent="0.3">
      <c r="A344" s="2"/>
      <c r="B344" s="2"/>
      <c r="C344" s="2"/>
      <c r="D344" s="2"/>
      <c r="E344" s="2"/>
      <c r="F344" s="2"/>
      <c r="G344" s="2"/>
      <c r="H344" s="2"/>
      <c r="I344" s="2"/>
      <c r="J344" s="2"/>
      <c r="K344" s="2"/>
      <c r="L344" s="2"/>
      <c r="M344" s="2"/>
      <c r="N344" s="2"/>
      <c r="O344" s="2"/>
      <c r="P344" s="2"/>
      <c r="Q344" s="2"/>
      <c r="R344" s="2"/>
      <c r="S344" s="2"/>
      <c r="T344" s="2"/>
      <c r="U344" s="2"/>
      <c r="V344" s="2"/>
      <c r="W344" s="2"/>
    </row>
    <row r="345" spans="1:23" ht="15.75" customHeight="1" x14ac:dyDescent="0.3">
      <c r="A345" s="2"/>
      <c r="B345" s="2"/>
      <c r="C345" s="2"/>
      <c r="D345" s="2"/>
      <c r="E345" s="2"/>
      <c r="F345" s="2"/>
      <c r="G345" s="2"/>
      <c r="H345" s="2"/>
      <c r="I345" s="2"/>
      <c r="J345" s="2"/>
      <c r="K345" s="2"/>
      <c r="L345" s="2"/>
      <c r="M345" s="2"/>
      <c r="N345" s="2"/>
      <c r="O345" s="2"/>
      <c r="P345" s="2"/>
      <c r="Q345" s="2"/>
      <c r="R345" s="2"/>
      <c r="S345" s="2"/>
      <c r="T345" s="2"/>
      <c r="U345" s="2"/>
      <c r="V345" s="2"/>
      <c r="W345" s="2"/>
    </row>
    <row r="346" spans="1:23" ht="15.75" customHeight="1" x14ac:dyDescent="0.3">
      <c r="A346" s="2"/>
      <c r="B346" s="2"/>
      <c r="C346" s="2"/>
      <c r="D346" s="2"/>
      <c r="E346" s="2"/>
      <c r="F346" s="2"/>
      <c r="G346" s="2"/>
      <c r="H346" s="2"/>
      <c r="I346" s="2"/>
      <c r="J346" s="2"/>
      <c r="K346" s="2"/>
      <c r="L346" s="2"/>
      <c r="M346" s="2"/>
      <c r="N346" s="2"/>
      <c r="O346" s="2"/>
      <c r="P346" s="2"/>
      <c r="Q346" s="2"/>
      <c r="R346" s="2"/>
      <c r="S346" s="2"/>
      <c r="T346" s="2"/>
      <c r="U346" s="2"/>
      <c r="V346" s="2"/>
      <c r="W346" s="2"/>
    </row>
    <row r="347" spans="1:23" ht="15.75" customHeight="1" x14ac:dyDescent="0.3">
      <c r="A347" s="2"/>
      <c r="B347" s="2"/>
      <c r="C347" s="2"/>
      <c r="D347" s="2"/>
      <c r="E347" s="2"/>
      <c r="F347" s="2"/>
      <c r="G347" s="2"/>
      <c r="H347" s="2"/>
      <c r="I347" s="2"/>
      <c r="J347" s="2"/>
      <c r="K347" s="2"/>
      <c r="L347" s="2"/>
      <c r="M347" s="2"/>
      <c r="N347" s="2"/>
      <c r="O347" s="2"/>
      <c r="P347" s="2"/>
      <c r="Q347" s="2"/>
      <c r="R347" s="2"/>
      <c r="S347" s="2"/>
      <c r="T347" s="2"/>
      <c r="U347" s="2"/>
      <c r="V347" s="2"/>
      <c r="W347" s="2"/>
    </row>
    <row r="348" spans="1:23" ht="15.75" customHeight="1" x14ac:dyDescent="0.3">
      <c r="A348" s="2"/>
      <c r="B348" s="2"/>
      <c r="C348" s="2"/>
      <c r="D348" s="2"/>
      <c r="E348" s="2"/>
      <c r="F348" s="2"/>
      <c r="G348" s="2"/>
      <c r="H348" s="2"/>
      <c r="I348" s="2"/>
      <c r="J348" s="2"/>
      <c r="K348" s="2"/>
      <c r="L348" s="2"/>
      <c r="M348" s="2"/>
      <c r="N348" s="2"/>
      <c r="O348" s="2"/>
      <c r="P348" s="2"/>
      <c r="Q348" s="2"/>
      <c r="R348" s="2"/>
      <c r="S348" s="2"/>
      <c r="T348" s="2"/>
      <c r="U348" s="2"/>
      <c r="V348" s="2"/>
      <c r="W348" s="2"/>
    </row>
    <row r="349" spans="1:23" ht="15.75" customHeight="1" x14ac:dyDescent="0.3">
      <c r="A349" s="2"/>
      <c r="B349" s="2"/>
      <c r="C349" s="2"/>
      <c r="D349" s="2"/>
      <c r="E349" s="2"/>
      <c r="F349" s="2"/>
      <c r="G349" s="2"/>
      <c r="H349" s="2"/>
      <c r="I349" s="2"/>
      <c r="J349" s="2"/>
      <c r="K349" s="2"/>
      <c r="L349" s="2"/>
      <c r="M349" s="2"/>
      <c r="N349" s="2"/>
      <c r="O349" s="2"/>
      <c r="P349" s="2"/>
      <c r="Q349" s="2"/>
      <c r="R349" s="2"/>
      <c r="S349" s="2"/>
      <c r="T349" s="2"/>
      <c r="U349" s="2"/>
      <c r="V349" s="2"/>
      <c r="W349" s="2"/>
    </row>
    <row r="350" spans="1:23" ht="15.75" customHeight="1" x14ac:dyDescent="0.3">
      <c r="A350" s="2"/>
      <c r="B350" s="2"/>
      <c r="C350" s="2"/>
      <c r="D350" s="2"/>
      <c r="E350" s="2"/>
      <c r="F350" s="2"/>
      <c r="G350" s="2"/>
      <c r="H350" s="2"/>
      <c r="I350" s="2"/>
      <c r="J350" s="2"/>
      <c r="K350" s="2"/>
      <c r="L350" s="2"/>
      <c r="M350" s="2"/>
      <c r="N350" s="2"/>
      <c r="O350" s="2"/>
      <c r="P350" s="2"/>
      <c r="Q350" s="2"/>
      <c r="R350" s="2"/>
      <c r="S350" s="2"/>
      <c r="T350" s="2"/>
      <c r="U350" s="2"/>
      <c r="V350" s="2"/>
      <c r="W350" s="2"/>
    </row>
    <row r="351" spans="1:23" ht="15.75" customHeight="1" x14ac:dyDescent="0.3">
      <c r="A351" s="2"/>
      <c r="B351" s="2"/>
      <c r="C351" s="2"/>
      <c r="D351" s="2"/>
      <c r="E351" s="2"/>
      <c r="F351" s="2"/>
      <c r="G351" s="2"/>
      <c r="H351" s="2"/>
      <c r="I351" s="2"/>
      <c r="J351" s="2"/>
      <c r="K351" s="2"/>
      <c r="L351" s="2"/>
      <c r="M351" s="2"/>
      <c r="N351" s="2"/>
      <c r="O351" s="2"/>
      <c r="P351" s="2"/>
      <c r="Q351" s="2"/>
      <c r="R351" s="2"/>
      <c r="S351" s="2"/>
      <c r="T351" s="2"/>
      <c r="U351" s="2"/>
      <c r="V351" s="2"/>
      <c r="W351" s="2"/>
    </row>
    <row r="352" spans="1:23" ht="15.75" customHeight="1" x14ac:dyDescent="0.3">
      <c r="A352" s="2"/>
      <c r="B352" s="2"/>
      <c r="C352" s="2"/>
      <c r="D352" s="2"/>
      <c r="E352" s="2"/>
      <c r="F352" s="2"/>
      <c r="G352" s="2"/>
      <c r="H352" s="2"/>
      <c r="I352" s="2"/>
      <c r="J352" s="2"/>
      <c r="K352" s="2"/>
      <c r="L352" s="2"/>
      <c r="M352" s="2"/>
      <c r="N352" s="2"/>
      <c r="O352" s="2"/>
      <c r="P352" s="2"/>
      <c r="Q352" s="2"/>
      <c r="R352" s="2"/>
      <c r="S352" s="2"/>
      <c r="T352" s="2"/>
      <c r="U352" s="2"/>
      <c r="V352" s="2"/>
      <c r="W352" s="2"/>
    </row>
    <row r="353" spans="1:23" ht="15.75" customHeight="1" x14ac:dyDescent="0.3">
      <c r="A353" s="2"/>
      <c r="B353" s="2"/>
      <c r="C353" s="2"/>
      <c r="D353" s="2"/>
      <c r="E353" s="2"/>
      <c r="F353" s="2"/>
      <c r="G353" s="2"/>
      <c r="H353" s="2"/>
      <c r="I353" s="2"/>
      <c r="J353" s="2"/>
      <c r="K353" s="2"/>
      <c r="L353" s="2"/>
      <c r="M353" s="2"/>
      <c r="N353" s="2"/>
      <c r="O353" s="2"/>
      <c r="P353" s="2"/>
      <c r="Q353" s="2"/>
      <c r="R353" s="2"/>
      <c r="S353" s="2"/>
      <c r="T353" s="2"/>
      <c r="U353" s="2"/>
      <c r="V353" s="2"/>
      <c r="W353" s="2"/>
    </row>
    <row r="354" spans="1:23" ht="15.75" customHeight="1" x14ac:dyDescent="0.3">
      <c r="A354" s="2"/>
      <c r="B354" s="2"/>
      <c r="C354" s="2"/>
      <c r="D354" s="2"/>
      <c r="E354" s="2"/>
      <c r="F354" s="2"/>
      <c r="G354" s="2"/>
      <c r="H354" s="2"/>
      <c r="I354" s="2"/>
      <c r="J354" s="2"/>
      <c r="K354" s="2"/>
      <c r="L354" s="2"/>
      <c r="M354" s="2"/>
      <c r="N354" s="2"/>
      <c r="O354" s="2"/>
      <c r="P354" s="2"/>
      <c r="Q354" s="2"/>
      <c r="R354" s="2"/>
      <c r="S354" s="2"/>
      <c r="T354" s="2"/>
      <c r="U354" s="2"/>
      <c r="V354" s="2"/>
      <c r="W354" s="2"/>
    </row>
    <row r="355" spans="1:23" ht="15.75" customHeight="1" x14ac:dyDescent="0.3">
      <c r="A355" s="2"/>
      <c r="B355" s="2"/>
      <c r="C355" s="2"/>
      <c r="D355" s="2"/>
      <c r="E355" s="2"/>
      <c r="F355" s="2"/>
      <c r="G355" s="2"/>
      <c r="H355" s="2"/>
      <c r="I355" s="2"/>
      <c r="J355" s="2"/>
      <c r="K355" s="2"/>
      <c r="L355" s="2"/>
      <c r="M355" s="2"/>
      <c r="N355" s="2"/>
      <c r="O355" s="2"/>
      <c r="P355" s="2"/>
      <c r="Q355" s="2"/>
      <c r="R355" s="2"/>
      <c r="S355" s="2"/>
      <c r="T355" s="2"/>
      <c r="U355" s="2"/>
      <c r="V355" s="2"/>
      <c r="W355" s="2"/>
    </row>
    <row r="356" spans="1:23" ht="15.75" customHeight="1" x14ac:dyDescent="0.3">
      <c r="A356" s="2"/>
      <c r="B356" s="2"/>
      <c r="C356" s="2"/>
      <c r="D356" s="2"/>
      <c r="E356" s="2"/>
      <c r="F356" s="2"/>
      <c r="G356" s="2"/>
      <c r="H356" s="2"/>
      <c r="I356" s="2"/>
      <c r="J356" s="2"/>
      <c r="K356" s="2"/>
      <c r="L356" s="2"/>
      <c r="M356" s="2"/>
      <c r="N356" s="2"/>
      <c r="O356" s="2"/>
      <c r="P356" s="2"/>
      <c r="Q356" s="2"/>
      <c r="R356" s="2"/>
      <c r="S356" s="2"/>
      <c r="T356" s="2"/>
      <c r="U356" s="2"/>
      <c r="V356" s="2"/>
      <c r="W356" s="2"/>
    </row>
    <row r="357" spans="1:23" ht="15.75" customHeight="1" x14ac:dyDescent="0.3">
      <c r="A357" s="2"/>
      <c r="B357" s="2"/>
      <c r="C357" s="2"/>
      <c r="D357" s="2"/>
      <c r="E357" s="2"/>
      <c r="F357" s="2"/>
      <c r="G357" s="2"/>
      <c r="H357" s="2"/>
      <c r="I357" s="2"/>
      <c r="J357" s="2"/>
      <c r="K357" s="2"/>
      <c r="L357" s="2"/>
      <c r="M357" s="2"/>
      <c r="N357" s="2"/>
      <c r="O357" s="2"/>
      <c r="P357" s="2"/>
      <c r="Q357" s="2"/>
      <c r="R357" s="2"/>
      <c r="S357" s="2"/>
      <c r="T357" s="2"/>
      <c r="U357" s="2"/>
      <c r="V357" s="2"/>
      <c r="W357" s="2"/>
    </row>
    <row r="358" spans="1:23" ht="15.75" customHeight="1" x14ac:dyDescent="0.3">
      <c r="A358" s="2"/>
      <c r="B358" s="2"/>
      <c r="C358" s="2"/>
      <c r="D358" s="2"/>
      <c r="E358" s="2"/>
      <c r="F358" s="2"/>
      <c r="G358" s="2"/>
      <c r="H358" s="2"/>
      <c r="I358" s="2"/>
      <c r="J358" s="2"/>
      <c r="K358" s="2"/>
      <c r="L358" s="2"/>
      <c r="M358" s="2"/>
      <c r="N358" s="2"/>
      <c r="O358" s="2"/>
      <c r="P358" s="2"/>
      <c r="Q358" s="2"/>
      <c r="R358" s="2"/>
      <c r="S358" s="2"/>
      <c r="T358" s="2"/>
      <c r="U358" s="2"/>
      <c r="V358" s="2"/>
      <c r="W358" s="2"/>
    </row>
    <row r="359" spans="1:23" ht="15.75" customHeight="1" x14ac:dyDescent="0.3">
      <c r="A359" s="2"/>
      <c r="B359" s="2"/>
      <c r="C359" s="2"/>
      <c r="D359" s="2"/>
      <c r="E359" s="2"/>
      <c r="F359" s="2"/>
      <c r="G359" s="2"/>
      <c r="H359" s="2"/>
      <c r="I359" s="2"/>
      <c r="J359" s="2"/>
      <c r="K359" s="2"/>
      <c r="L359" s="2"/>
      <c r="M359" s="2"/>
      <c r="N359" s="2"/>
      <c r="O359" s="2"/>
      <c r="P359" s="2"/>
      <c r="Q359" s="2"/>
      <c r="R359" s="2"/>
      <c r="S359" s="2"/>
      <c r="T359" s="2"/>
      <c r="U359" s="2"/>
      <c r="V359" s="2"/>
      <c r="W359" s="2"/>
    </row>
    <row r="360" spans="1:23" ht="15.75" customHeight="1" x14ac:dyDescent="0.3">
      <c r="A360" s="2"/>
      <c r="B360" s="2"/>
      <c r="C360" s="2"/>
      <c r="D360" s="2"/>
      <c r="E360" s="2"/>
      <c r="F360" s="2"/>
      <c r="G360" s="2"/>
      <c r="H360" s="2"/>
      <c r="I360" s="2"/>
      <c r="J360" s="2"/>
      <c r="K360" s="2"/>
      <c r="L360" s="2"/>
      <c r="M360" s="2"/>
      <c r="N360" s="2"/>
      <c r="O360" s="2"/>
      <c r="P360" s="2"/>
      <c r="Q360" s="2"/>
      <c r="R360" s="2"/>
      <c r="S360" s="2"/>
      <c r="T360" s="2"/>
      <c r="U360" s="2"/>
      <c r="V360" s="2"/>
      <c r="W360" s="2"/>
    </row>
    <row r="361" spans="1:23" ht="15.75" customHeight="1" x14ac:dyDescent="0.3">
      <c r="A361" s="2"/>
      <c r="B361" s="2"/>
      <c r="C361" s="2"/>
      <c r="D361" s="2"/>
      <c r="E361" s="2"/>
      <c r="F361" s="2"/>
      <c r="G361" s="2"/>
      <c r="H361" s="2"/>
      <c r="I361" s="2"/>
      <c r="J361" s="2"/>
      <c r="K361" s="2"/>
      <c r="L361" s="2"/>
      <c r="M361" s="2"/>
      <c r="N361" s="2"/>
      <c r="O361" s="2"/>
      <c r="P361" s="2"/>
      <c r="Q361" s="2"/>
      <c r="R361" s="2"/>
      <c r="S361" s="2"/>
      <c r="T361" s="2"/>
      <c r="U361" s="2"/>
      <c r="V361" s="2"/>
      <c r="W361" s="2"/>
    </row>
    <row r="362" spans="1:23" ht="15.75" customHeight="1" x14ac:dyDescent="0.3">
      <c r="A362" s="2"/>
      <c r="B362" s="2"/>
      <c r="C362" s="2"/>
      <c r="D362" s="2"/>
      <c r="E362" s="2"/>
      <c r="F362" s="2"/>
      <c r="G362" s="2"/>
      <c r="H362" s="2"/>
      <c r="I362" s="2"/>
      <c r="J362" s="2"/>
      <c r="K362" s="2"/>
      <c r="L362" s="2"/>
      <c r="M362" s="2"/>
      <c r="N362" s="2"/>
      <c r="O362" s="2"/>
      <c r="P362" s="2"/>
      <c r="Q362" s="2"/>
      <c r="R362" s="2"/>
      <c r="S362" s="2"/>
      <c r="T362" s="2"/>
      <c r="U362" s="2"/>
      <c r="V362" s="2"/>
      <c r="W362" s="2"/>
    </row>
    <row r="363" spans="1:23" ht="15.75" customHeight="1" x14ac:dyDescent="0.3">
      <c r="A363" s="2"/>
      <c r="B363" s="2"/>
      <c r="C363" s="2"/>
      <c r="D363" s="2"/>
      <c r="E363" s="2"/>
      <c r="F363" s="2"/>
      <c r="G363" s="2"/>
      <c r="H363" s="2"/>
      <c r="I363" s="2"/>
      <c r="J363" s="2"/>
      <c r="K363" s="2"/>
      <c r="L363" s="2"/>
      <c r="M363" s="2"/>
      <c r="N363" s="2"/>
      <c r="O363" s="2"/>
      <c r="P363" s="2"/>
      <c r="Q363" s="2"/>
      <c r="R363" s="2"/>
      <c r="S363" s="2"/>
      <c r="T363" s="2"/>
      <c r="U363" s="2"/>
      <c r="V363" s="2"/>
      <c r="W363" s="2"/>
    </row>
    <row r="364" spans="1:23" ht="15.75" customHeight="1" x14ac:dyDescent="0.3">
      <c r="A364" s="2"/>
      <c r="B364" s="2"/>
      <c r="C364" s="2"/>
      <c r="D364" s="2"/>
      <c r="E364" s="2"/>
      <c r="F364" s="2"/>
      <c r="G364" s="2"/>
      <c r="H364" s="2"/>
      <c r="I364" s="2"/>
      <c r="J364" s="2"/>
      <c r="K364" s="2"/>
      <c r="L364" s="2"/>
      <c r="M364" s="2"/>
      <c r="N364" s="2"/>
      <c r="O364" s="2"/>
      <c r="P364" s="2"/>
      <c r="Q364" s="2"/>
      <c r="R364" s="2"/>
      <c r="S364" s="2"/>
      <c r="T364" s="2"/>
      <c r="U364" s="2"/>
      <c r="V364" s="2"/>
      <c r="W364" s="2"/>
    </row>
    <row r="365" spans="1:23" ht="15.75" customHeight="1" x14ac:dyDescent="0.3">
      <c r="A365" s="2"/>
      <c r="B365" s="2"/>
      <c r="C365" s="2"/>
      <c r="D365" s="2"/>
      <c r="E365" s="2"/>
      <c r="F365" s="2"/>
      <c r="G365" s="2"/>
      <c r="H365" s="2"/>
      <c r="I365" s="2"/>
      <c r="J365" s="2"/>
      <c r="K365" s="2"/>
      <c r="L365" s="2"/>
      <c r="M365" s="2"/>
      <c r="N365" s="2"/>
      <c r="O365" s="2"/>
      <c r="P365" s="2"/>
      <c r="Q365" s="2"/>
      <c r="R365" s="2"/>
      <c r="S365" s="2"/>
      <c r="T365" s="2"/>
      <c r="U365" s="2"/>
      <c r="V365" s="2"/>
      <c r="W365" s="2"/>
    </row>
    <row r="366" spans="1:23" ht="15.75" customHeight="1" x14ac:dyDescent="0.3">
      <c r="A366" s="2"/>
      <c r="B366" s="2"/>
      <c r="C366" s="2"/>
      <c r="D366" s="2"/>
      <c r="E366" s="2"/>
      <c r="F366" s="2"/>
      <c r="G366" s="2"/>
      <c r="H366" s="2"/>
      <c r="I366" s="2"/>
      <c r="J366" s="2"/>
      <c r="K366" s="2"/>
      <c r="L366" s="2"/>
      <c r="M366" s="2"/>
      <c r="N366" s="2"/>
      <c r="O366" s="2"/>
      <c r="P366" s="2"/>
      <c r="Q366" s="2"/>
      <c r="R366" s="2"/>
      <c r="S366" s="2"/>
      <c r="T366" s="2"/>
      <c r="U366" s="2"/>
      <c r="V366" s="2"/>
      <c r="W366" s="2"/>
    </row>
    <row r="367" spans="1:23" ht="15.75" customHeight="1" x14ac:dyDescent="0.3">
      <c r="A367" s="2"/>
      <c r="B367" s="2"/>
      <c r="C367" s="2"/>
      <c r="D367" s="2"/>
      <c r="E367" s="2"/>
      <c r="F367" s="2"/>
      <c r="G367" s="2"/>
      <c r="H367" s="2"/>
      <c r="I367" s="2"/>
      <c r="J367" s="2"/>
      <c r="K367" s="2"/>
      <c r="L367" s="2"/>
      <c r="M367" s="2"/>
      <c r="N367" s="2"/>
      <c r="O367" s="2"/>
      <c r="P367" s="2"/>
      <c r="Q367" s="2"/>
      <c r="R367" s="2"/>
      <c r="S367" s="2"/>
      <c r="T367" s="2"/>
      <c r="U367" s="2"/>
      <c r="V367" s="2"/>
      <c r="W367" s="2"/>
    </row>
    <row r="368" spans="1:23" ht="15.75" customHeight="1" x14ac:dyDescent="0.3">
      <c r="A368" s="2"/>
      <c r="B368" s="2"/>
      <c r="C368" s="2"/>
      <c r="D368" s="2"/>
      <c r="E368" s="2"/>
      <c r="F368" s="2"/>
      <c r="G368" s="2"/>
      <c r="H368" s="2"/>
      <c r="I368" s="2"/>
      <c r="J368" s="2"/>
      <c r="K368" s="2"/>
      <c r="L368" s="2"/>
      <c r="M368" s="2"/>
      <c r="N368" s="2"/>
      <c r="O368" s="2"/>
      <c r="P368" s="2"/>
      <c r="Q368" s="2"/>
      <c r="R368" s="2"/>
      <c r="S368" s="2"/>
      <c r="T368" s="2"/>
      <c r="U368" s="2"/>
      <c r="V368" s="2"/>
      <c r="W368" s="2"/>
    </row>
    <row r="369" spans="1:23" ht="15.75" customHeight="1" x14ac:dyDescent="0.3">
      <c r="A369" s="2"/>
      <c r="B369" s="2"/>
      <c r="C369" s="2"/>
      <c r="D369" s="2"/>
      <c r="E369" s="2"/>
      <c r="F369" s="2"/>
      <c r="G369" s="2"/>
      <c r="H369" s="2"/>
      <c r="I369" s="2"/>
      <c r="J369" s="2"/>
      <c r="K369" s="2"/>
      <c r="L369" s="2"/>
      <c r="M369" s="2"/>
      <c r="N369" s="2"/>
      <c r="O369" s="2"/>
      <c r="P369" s="2"/>
      <c r="Q369" s="2"/>
      <c r="R369" s="2"/>
      <c r="S369" s="2"/>
      <c r="T369" s="2"/>
      <c r="U369" s="2"/>
      <c r="V369" s="2"/>
      <c r="W369" s="2"/>
    </row>
    <row r="370" spans="1:23" ht="15.75" customHeight="1" x14ac:dyDescent="0.3">
      <c r="A370" s="2"/>
      <c r="B370" s="2"/>
      <c r="C370" s="2"/>
      <c r="D370" s="2"/>
      <c r="E370" s="2"/>
      <c r="F370" s="2"/>
      <c r="G370" s="2"/>
      <c r="H370" s="2"/>
      <c r="I370" s="2"/>
      <c r="J370" s="2"/>
      <c r="K370" s="2"/>
      <c r="L370" s="2"/>
      <c r="M370" s="2"/>
      <c r="N370" s="2"/>
      <c r="O370" s="2"/>
      <c r="P370" s="2"/>
      <c r="Q370" s="2"/>
      <c r="R370" s="2"/>
      <c r="S370" s="2"/>
      <c r="T370" s="2"/>
      <c r="U370" s="2"/>
      <c r="V370" s="2"/>
      <c r="W370" s="2"/>
    </row>
    <row r="371" spans="1:23" ht="15.75" customHeight="1" x14ac:dyDescent="0.3">
      <c r="A371" s="2"/>
      <c r="B371" s="2"/>
      <c r="C371" s="2"/>
      <c r="D371" s="2"/>
      <c r="E371" s="2"/>
      <c r="F371" s="2"/>
      <c r="G371" s="2"/>
      <c r="H371" s="2"/>
      <c r="I371" s="2"/>
      <c r="J371" s="2"/>
      <c r="K371" s="2"/>
      <c r="L371" s="2"/>
      <c r="M371" s="2"/>
      <c r="N371" s="2"/>
      <c r="O371" s="2"/>
      <c r="P371" s="2"/>
      <c r="Q371" s="2"/>
      <c r="R371" s="2"/>
      <c r="S371" s="2"/>
      <c r="T371" s="2"/>
      <c r="U371" s="2"/>
      <c r="V371" s="2"/>
      <c r="W371" s="2"/>
    </row>
    <row r="372" spans="1:23" ht="15.75" customHeight="1" x14ac:dyDescent="0.3">
      <c r="A372" s="2"/>
      <c r="B372" s="2"/>
      <c r="C372" s="2"/>
      <c r="D372" s="2"/>
      <c r="E372" s="2"/>
      <c r="F372" s="2"/>
      <c r="G372" s="2"/>
      <c r="H372" s="2"/>
      <c r="I372" s="2"/>
      <c r="J372" s="2"/>
      <c r="K372" s="2"/>
      <c r="L372" s="2"/>
      <c r="M372" s="2"/>
      <c r="N372" s="2"/>
      <c r="O372" s="2"/>
      <c r="P372" s="2"/>
      <c r="Q372" s="2"/>
      <c r="R372" s="2"/>
      <c r="S372" s="2"/>
      <c r="T372" s="2"/>
      <c r="U372" s="2"/>
      <c r="V372" s="2"/>
      <c r="W372" s="2"/>
    </row>
    <row r="373" spans="1:23" ht="15.75" customHeight="1" x14ac:dyDescent="0.3">
      <c r="A373" s="2"/>
      <c r="B373" s="2"/>
      <c r="C373" s="2"/>
      <c r="D373" s="2"/>
      <c r="E373" s="2"/>
      <c r="F373" s="2"/>
      <c r="G373" s="2"/>
      <c r="H373" s="2"/>
      <c r="I373" s="2"/>
      <c r="J373" s="2"/>
      <c r="K373" s="2"/>
      <c r="L373" s="2"/>
      <c r="M373" s="2"/>
      <c r="N373" s="2"/>
      <c r="O373" s="2"/>
      <c r="P373" s="2"/>
      <c r="Q373" s="2"/>
      <c r="R373" s="2"/>
      <c r="S373" s="2"/>
      <c r="T373" s="2"/>
      <c r="U373" s="2"/>
      <c r="V373" s="2"/>
      <c r="W373" s="2"/>
    </row>
    <row r="374" spans="1:23" ht="15.75" customHeight="1" x14ac:dyDescent="0.3">
      <c r="A374" s="2"/>
      <c r="B374" s="2"/>
      <c r="C374" s="2"/>
      <c r="D374" s="2"/>
      <c r="E374" s="2"/>
      <c r="F374" s="2"/>
      <c r="G374" s="2"/>
      <c r="H374" s="2"/>
      <c r="I374" s="2"/>
      <c r="J374" s="2"/>
      <c r="K374" s="2"/>
      <c r="L374" s="2"/>
      <c r="M374" s="2"/>
      <c r="N374" s="2"/>
      <c r="O374" s="2"/>
      <c r="P374" s="2"/>
      <c r="Q374" s="2"/>
      <c r="R374" s="2"/>
      <c r="S374" s="2"/>
      <c r="T374" s="2"/>
      <c r="U374" s="2"/>
      <c r="V374" s="2"/>
      <c r="W374" s="2"/>
    </row>
    <row r="375" spans="1:23" ht="15.75" customHeight="1" x14ac:dyDescent="0.3">
      <c r="A375" s="2"/>
      <c r="B375" s="2"/>
      <c r="C375" s="2"/>
      <c r="D375" s="2"/>
      <c r="E375" s="2"/>
      <c r="F375" s="2"/>
      <c r="G375" s="2"/>
      <c r="H375" s="2"/>
      <c r="I375" s="2"/>
      <c r="J375" s="2"/>
      <c r="K375" s="2"/>
      <c r="L375" s="2"/>
      <c r="M375" s="2"/>
      <c r="N375" s="2"/>
      <c r="O375" s="2"/>
      <c r="P375" s="2"/>
      <c r="Q375" s="2"/>
      <c r="R375" s="2"/>
      <c r="S375" s="2"/>
      <c r="T375" s="2"/>
      <c r="U375" s="2"/>
      <c r="V375" s="2"/>
      <c r="W375" s="2"/>
    </row>
    <row r="376" spans="1:23" ht="15.75" customHeight="1" x14ac:dyDescent="0.3">
      <c r="A376" s="2"/>
      <c r="B376" s="2"/>
      <c r="C376" s="2"/>
      <c r="D376" s="2"/>
      <c r="E376" s="2"/>
      <c r="F376" s="2"/>
      <c r="G376" s="2"/>
      <c r="H376" s="2"/>
      <c r="I376" s="2"/>
      <c r="J376" s="2"/>
      <c r="K376" s="2"/>
      <c r="L376" s="2"/>
      <c r="M376" s="2"/>
      <c r="N376" s="2"/>
      <c r="O376" s="2"/>
      <c r="P376" s="2"/>
      <c r="Q376" s="2"/>
      <c r="R376" s="2"/>
      <c r="S376" s="2"/>
      <c r="T376" s="2"/>
      <c r="U376" s="2"/>
      <c r="V376" s="2"/>
      <c r="W376" s="2"/>
    </row>
    <row r="377" spans="1:23" ht="15.75" customHeight="1" x14ac:dyDescent="0.3">
      <c r="A377" s="2"/>
      <c r="B377" s="2"/>
      <c r="C377" s="2"/>
      <c r="D377" s="2"/>
      <c r="E377" s="2"/>
      <c r="F377" s="2"/>
      <c r="G377" s="2"/>
      <c r="H377" s="2"/>
      <c r="I377" s="2"/>
      <c r="J377" s="2"/>
      <c r="K377" s="2"/>
      <c r="L377" s="2"/>
      <c r="M377" s="2"/>
      <c r="N377" s="2"/>
      <c r="O377" s="2"/>
      <c r="P377" s="2"/>
      <c r="Q377" s="2"/>
      <c r="R377" s="2"/>
      <c r="S377" s="2"/>
      <c r="T377" s="2"/>
      <c r="U377" s="2"/>
      <c r="V377" s="2"/>
      <c r="W377" s="2"/>
    </row>
    <row r="378" spans="1:23" ht="15.75" customHeight="1" x14ac:dyDescent="0.3">
      <c r="A378" s="2"/>
      <c r="B378" s="2"/>
      <c r="C378" s="2"/>
      <c r="D378" s="2"/>
      <c r="E378" s="2"/>
      <c r="F378" s="2"/>
      <c r="G378" s="2"/>
      <c r="H378" s="2"/>
      <c r="I378" s="2"/>
      <c r="J378" s="2"/>
      <c r="K378" s="2"/>
      <c r="L378" s="2"/>
      <c r="M378" s="2"/>
      <c r="N378" s="2"/>
      <c r="O378" s="2"/>
      <c r="P378" s="2"/>
      <c r="Q378" s="2"/>
      <c r="R378" s="2"/>
      <c r="S378" s="2"/>
      <c r="T378" s="2"/>
      <c r="U378" s="2"/>
      <c r="V378" s="2"/>
      <c r="W378" s="2"/>
    </row>
    <row r="379" spans="1:23" ht="15.75" customHeight="1" x14ac:dyDescent="0.3">
      <c r="A379" s="2"/>
      <c r="B379" s="2"/>
      <c r="C379" s="2"/>
      <c r="D379" s="2"/>
      <c r="E379" s="2"/>
      <c r="F379" s="2"/>
      <c r="G379" s="2"/>
      <c r="H379" s="2"/>
      <c r="I379" s="2"/>
      <c r="J379" s="2"/>
      <c r="K379" s="2"/>
      <c r="L379" s="2"/>
      <c r="M379" s="2"/>
      <c r="N379" s="2"/>
      <c r="O379" s="2"/>
      <c r="P379" s="2"/>
      <c r="Q379" s="2"/>
      <c r="R379" s="2"/>
      <c r="S379" s="2"/>
      <c r="T379" s="2"/>
      <c r="U379" s="2"/>
      <c r="V379" s="2"/>
      <c r="W379" s="2"/>
    </row>
    <row r="380" spans="1:23" ht="15.75" customHeight="1" x14ac:dyDescent="0.3">
      <c r="A380" s="2"/>
      <c r="B380" s="2"/>
      <c r="C380" s="2"/>
      <c r="D380" s="2"/>
      <c r="E380" s="2"/>
      <c r="F380" s="2"/>
      <c r="G380" s="2"/>
      <c r="H380" s="2"/>
      <c r="I380" s="2"/>
      <c r="J380" s="2"/>
      <c r="K380" s="2"/>
      <c r="L380" s="2"/>
      <c r="M380" s="2"/>
      <c r="N380" s="2"/>
      <c r="O380" s="2"/>
      <c r="P380" s="2"/>
      <c r="Q380" s="2"/>
      <c r="R380" s="2"/>
      <c r="S380" s="2"/>
      <c r="T380" s="2"/>
      <c r="U380" s="2"/>
      <c r="V380" s="2"/>
      <c r="W380" s="2"/>
    </row>
    <row r="381" spans="1:23" ht="15.75" customHeight="1" x14ac:dyDescent="0.3">
      <c r="A381" s="2"/>
      <c r="B381" s="2"/>
      <c r="C381" s="2"/>
      <c r="D381" s="2"/>
      <c r="E381" s="2"/>
      <c r="F381" s="2"/>
      <c r="G381" s="2"/>
      <c r="H381" s="2"/>
      <c r="I381" s="2"/>
      <c r="J381" s="2"/>
      <c r="K381" s="2"/>
      <c r="L381" s="2"/>
      <c r="M381" s="2"/>
      <c r="N381" s="2"/>
      <c r="O381" s="2"/>
      <c r="P381" s="2"/>
      <c r="Q381" s="2"/>
      <c r="R381" s="2"/>
      <c r="S381" s="2"/>
      <c r="T381" s="2"/>
      <c r="U381" s="2"/>
      <c r="V381" s="2"/>
      <c r="W381" s="2"/>
    </row>
    <row r="382" spans="1:23" ht="15.75" customHeight="1" x14ac:dyDescent="0.3">
      <c r="A382" s="2"/>
      <c r="B382" s="2"/>
      <c r="C382" s="2"/>
      <c r="D382" s="2"/>
      <c r="E382" s="2"/>
      <c r="F382" s="2"/>
      <c r="G382" s="2"/>
      <c r="H382" s="2"/>
      <c r="I382" s="2"/>
      <c r="J382" s="2"/>
      <c r="K382" s="2"/>
      <c r="L382" s="2"/>
      <c r="M382" s="2"/>
      <c r="N382" s="2"/>
      <c r="O382" s="2"/>
      <c r="P382" s="2"/>
      <c r="Q382" s="2"/>
      <c r="R382" s="2"/>
      <c r="S382" s="2"/>
      <c r="T382" s="2"/>
      <c r="U382" s="2"/>
      <c r="V382" s="2"/>
      <c r="W382" s="2"/>
    </row>
    <row r="383" spans="1:23" ht="15.75" customHeight="1" x14ac:dyDescent="0.3">
      <c r="A383" s="2"/>
      <c r="B383" s="2"/>
      <c r="C383" s="2"/>
      <c r="D383" s="2"/>
      <c r="E383" s="2"/>
      <c r="F383" s="2"/>
      <c r="G383" s="2"/>
      <c r="H383" s="2"/>
      <c r="I383" s="2"/>
      <c r="J383" s="2"/>
      <c r="K383" s="2"/>
      <c r="L383" s="2"/>
      <c r="M383" s="2"/>
      <c r="N383" s="2"/>
      <c r="O383" s="2"/>
      <c r="P383" s="2"/>
      <c r="Q383" s="2"/>
      <c r="R383" s="2"/>
      <c r="S383" s="2"/>
      <c r="T383" s="2"/>
      <c r="U383" s="2"/>
      <c r="V383" s="2"/>
      <c r="W383" s="2"/>
    </row>
    <row r="384" spans="1:23" ht="15.75" customHeight="1" x14ac:dyDescent="0.3">
      <c r="A384" s="2"/>
      <c r="B384" s="2"/>
      <c r="C384" s="2"/>
      <c r="D384" s="2"/>
      <c r="E384" s="2"/>
      <c r="F384" s="2"/>
      <c r="G384" s="2"/>
      <c r="H384" s="2"/>
      <c r="I384" s="2"/>
      <c r="J384" s="2"/>
      <c r="K384" s="2"/>
      <c r="L384" s="2"/>
      <c r="M384" s="2"/>
      <c r="N384" s="2"/>
      <c r="O384" s="2"/>
      <c r="P384" s="2"/>
      <c r="Q384" s="2"/>
      <c r="R384" s="2"/>
      <c r="S384" s="2"/>
      <c r="T384" s="2"/>
      <c r="U384" s="2"/>
      <c r="V384" s="2"/>
      <c r="W384" s="2"/>
    </row>
    <row r="385" spans="1:23" ht="15.75" customHeight="1" x14ac:dyDescent="0.3">
      <c r="A385" s="2"/>
      <c r="B385" s="2"/>
      <c r="C385" s="2"/>
      <c r="D385" s="2"/>
      <c r="E385" s="2"/>
      <c r="F385" s="2"/>
      <c r="G385" s="2"/>
      <c r="H385" s="2"/>
      <c r="I385" s="2"/>
      <c r="J385" s="2"/>
      <c r="K385" s="2"/>
      <c r="L385" s="2"/>
      <c r="M385" s="2"/>
      <c r="N385" s="2"/>
      <c r="O385" s="2"/>
      <c r="P385" s="2"/>
      <c r="Q385" s="2"/>
      <c r="R385" s="2"/>
      <c r="S385" s="2"/>
      <c r="T385" s="2"/>
      <c r="U385" s="2"/>
      <c r="V385" s="2"/>
      <c r="W385" s="2"/>
    </row>
    <row r="386" spans="1:23" ht="15.75" customHeight="1" x14ac:dyDescent="0.3">
      <c r="A386" s="2"/>
      <c r="B386" s="2"/>
      <c r="C386" s="2"/>
      <c r="D386" s="2"/>
      <c r="E386" s="2"/>
      <c r="F386" s="2"/>
      <c r="G386" s="2"/>
      <c r="H386" s="2"/>
      <c r="I386" s="2"/>
      <c r="J386" s="2"/>
      <c r="K386" s="2"/>
      <c r="L386" s="2"/>
      <c r="M386" s="2"/>
      <c r="N386" s="2"/>
      <c r="O386" s="2"/>
      <c r="P386" s="2"/>
      <c r="Q386" s="2"/>
      <c r="R386" s="2"/>
      <c r="S386" s="2"/>
      <c r="T386" s="2"/>
      <c r="U386" s="2"/>
      <c r="V386" s="2"/>
      <c r="W386" s="2"/>
    </row>
    <row r="387" spans="1:23" ht="15.75" customHeight="1" x14ac:dyDescent="0.3">
      <c r="A387" s="2"/>
      <c r="B387" s="2"/>
      <c r="C387" s="2"/>
      <c r="D387" s="2"/>
      <c r="E387" s="2"/>
      <c r="F387" s="2"/>
      <c r="G387" s="2"/>
      <c r="H387" s="2"/>
      <c r="I387" s="2"/>
      <c r="J387" s="2"/>
      <c r="K387" s="2"/>
      <c r="L387" s="2"/>
      <c r="M387" s="2"/>
      <c r="N387" s="2"/>
      <c r="O387" s="2"/>
      <c r="P387" s="2"/>
      <c r="Q387" s="2"/>
      <c r="R387" s="2"/>
      <c r="S387" s="2"/>
      <c r="T387" s="2"/>
      <c r="U387" s="2"/>
      <c r="V387" s="2"/>
      <c r="W387" s="2"/>
    </row>
    <row r="388" spans="1:23" ht="15.75" customHeight="1" x14ac:dyDescent="0.3">
      <c r="A388" s="2"/>
      <c r="B388" s="2"/>
      <c r="C388" s="2"/>
      <c r="D388" s="2"/>
      <c r="E388" s="2"/>
      <c r="F388" s="2"/>
      <c r="G388" s="2"/>
      <c r="H388" s="2"/>
      <c r="I388" s="2"/>
      <c r="J388" s="2"/>
      <c r="K388" s="2"/>
      <c r="L388" s="2"/>
      <c r="M388" s="2"/>
      <c r="N388" s="2"/>
      <c r="O388" s="2"/>
      <c r="P388" s="2"/>
      <c r="Q388" s="2"/>
      <c r="R388" s="2"/>
      <c r="S388" s="2"/>
      <c r="T388" s="2"/>
      <c r="U388" s="2"/>
      <c r="V388" s="2"/>
      <c r="W388" s="2"/>
    </row>
    <row r="389" spans="1:23" ht="15.75" customHeight="1" x14ac:dyDescent="0.3">
      <c r="A389" s="2"/>
      <c r="B389" s="2"/>
      <c r="C389" s="2"/>
      <c r="D389" s="2"/>
      <c r="E389" s="2"/>
      <c r="F389" s="2"/>
      <c r="G389" s="2"/>
      <c r="H389" s="2"/>
      <c r="I389" s="2"/>
      <c r="J389" s="2"/>
      <c r="K389" s="2"/>
      <c r="L389" s="2"/>
      <c r="M389" s="2"/>
      <c r="N389" s="2"/>
      <c r="O389" s="2"/>
      <c r="P389" s="2"/>
      <c r="Q389" s="2"/>
      <c r="R389" s="2"/>
      <c r="S389" s="2"/>
      <c r="T389" s="2"/>
      <c r="U389" s="2"/>
      <c r="V389" s="2"/>
      <c r="W389" s="2"/>
    </row>
    <row r="390" spans="1:23" ht="15.75" customHeight="1" x14ac:dyDescent="0.3">
      <c r="A390" s="2"/>
      <c r="B390" s="2"/>
      <c r="C390" s="2"/>
      <c r="D390" s="2"/>
      <c r="E390" s="2"/>
      <c r="F390" s="2"/>
      <c r="G390" s="2"/>
      <c r="H390" s="2"/>
      <c r="I390" s="2"/>
      <c r="J390" s="2"/>
      <c r="K390" s="2"/>
      <c r="L390" s="2"/>
      <c r="M390" s="2"/>
      <c r="N390" s="2"/>
      <c r="O390" s="2"/>
      <c r="P390" s="2"/>
      <c r="Q390" s="2"/>
      <c r="R390" s="2"/>
      <c r="S390" s="2"/>
      <c r="T390" s="2"/>
      <c r="U390" s="2"/>
      <c r="V390" s="2"/>
      <c r="W390" s="2"/>
    </row>
    <row r="391" spans="1:23" ht="15.75" customHeight="1" x14ac:dyDescent="0.3">
      <c r="A391" s="2"/>
      <c r="B391" s="2"/>
      <c r="C391" s="2"/>
      <c r="D391" s="2"/>
      <c r="E391" s="2"/>
      <c r="F391" s="2"/>
      <c r="G391" s="2"/>
      <c r="H391" s="2"/>
      <c r="I391" s="2"/>
      <c r="J391" s="2"/>
      <c r="K391" s="2"/>
      <c r="L391" s="2"/>
      <c r="M391" s="2"/>
      <c r="N391" s="2"/>
      <c r="O391" s="2"/>
      <c r="P391" s="2"/>
      <c r="Q391" s="2"/>
      <c r="R391" s="2"/>
      <c r="S391" s="2"/>
      <c r="T391" s="2"/>
      <c r="U391" s="2"/>
      <c r="V391" s="2"/>
      <c r="W391" s="2"/>
    </row>
    <row r="392" spans="1:23" ht="15.75" customHeight="1" x14ac:dyDescent="0.3">
      <c r="A392" s="2"/>
      <c r="B392" s="2"/>
      <c r="C392" s="2"/>
      <c r="D392" s="2"/>
      <c r="E392" s="2"/>
      <c r="F392" s="2"/>
      <c r="G392" s="2"/>
      <c r="H392" s="2"/>
      <c r="I392" s="2"/>
      <c r="J392" s="2"/>
      <c r="K392" s="2"/>
      <c r="L392" s="2"/>
      <c r="M392" s="2"/>
      <c r="N392" s="2"/>
      <c r="O392" s="2"/>
      <c r="P392" s="2"/>
      <c r="Q392" s="2"/>
      <c r="R392" s="2"/>
      <c r="S392" s="2"/>
      <c r="T392" s="2"/>
      <c r="U392" s="2"/>
      <c r="V392" s="2"/>
      <c r="W392" s="2"/>
    </row>
    <row r="393" spans="1:23" ht="15.75" customHeight="1" x14ac:dyDescent="0.3">
      <c r="A393" s="2"/>
      <c r="B393" s="2"/>
      <c r="C393" s="2"/>
      <c r="D393" s="2"/>
      <c r="E393" s="2"/>
      <c r="F393" s="2"/>
      <c r="G393" s="2"/>
      <c r="H393" s="2"/>
      <c r="I393" s="2"/>
      <c r="J393" s="2"/>
      <c r="K393" s="2"/>
      <c r="L393" s="2"/>
      <c r="M393" s="2"/>
      <c r="N393" s="2"/>
      <c r="O393" s="2"/>
      <c r="P393" s="2"/>
      <c r="Q393" s="2"/>
      <c r="R393" s="2"/>
      <c r="S393" s="2"/>
      <c r="T393" s="2"/>
      <c r="U393" s="2"/>
      <c r="V393" s="2"/>
      <c r="W393" s="2"/>
    </row>
    <row r="394" spans="1:23" ht="15.75" customHeight="1" x14ac:dyDescent="0.3">
      <c r="A394" s="2"/>
      <c r="B394" s="2"/>
      <c r="C394" s="2"/>
      <c r="D394" s="2"/>
      <c r="E394" s="2"/>
      <c r="F394" s="2"/>
      <c r="G394" s="2"/>
      <c r="H394" s="2"/>
      <c r="I394" s="2"/>
      <c r="J394" s="2"/>
      <c r="K394" s="2"/>
      <c r="L394" s="2"/>
      <c r="M394" s="2"/>
      <c r="N394" s="2"/>
      <c r="O394" s="2"/>
      <c r="P394" s="2"/>
      <c r="Q394" s="2"/>
      <c r="R394" s="2"/>
      <c r="S394" s="2"/>
      <c r="T394" s="2"/>
      <c r="U394" s="2"/>
      <c r="V394" s="2"/>
      <c r="W394" s="2"/>
    </row>
    <row r="395" spans="1:23" ht="15.75" customHeight="1" x14ac:dyDescent="0.3">
      <c r="A395" s="2"/>
      <c r="B395" s="2"/>
      <c r="C395" s="2"/>
      <c r="D395" s="2"/>
      <c r="E395" s="2"/>
      <c r="F395" s="2"/>
      <c r="G395" s="2"/>
      <c r="H395" s="2"/>
      <c r="I395" s="2"/>
      <c r="J395" s="2"/>
      <c r="K395" s="2"/>
      <c r="L395" s="2"/>
      <c r="M395" s="2"/>
      <c r="N395" s="2"/>
      <c r="O395" s="2"/>
      <c r="P395" s="2"/>
      <c r="Q395" s="2"/>
      <c r="R395" s="2"/>
      <c r="S395" s="2"/>
      <c r="T395" s="2"/>
      <c r="U395" s="2"/>
      <c r="V395" s="2"/>
      <c r="W395" s="2"/>
    </row>
    <row r="396" spans="1:23" ht="15.75" customHeight="1" x14ac:dyDescent="0.3">
      <c r="A396" s="2"/>
      <c r="B396" s="2"/>
      <c r="C396" s="2"/>
      <c r="D396" s="2"/>
      <c r="E396" s="2"/>
      <c r="F396" s="2"/>
      <c r="G396" s="2"/>
      <c r="H396" s="2"/>
      <c r="I396" s="2"/>
      <c r="J396" s="2"/>
      <c r="K396" s="2"/>
      <c r="L396" s="2"/>
      <c r="M396" s="2"/>
      <c r="N396" s="2"/>
      <c r="O396" s="2"/>
      <c r="P396" s="2"/>
      <c r="Q396" s="2"/>
      <c r="R396" s="2"/>
      <c r="S396" s="2"/>
      <c r="T396" s="2"/>
      <c r="U396" s="2"/>
      <c r="V396" s="2"/>
      <c r="W396" s="2"/>
    </row>
    <row r="397" spans="1:23" ht="15.75" customHeight="1" x14ac:dyDescent="0.3">
      <c r="A397" s="2"/>
      <c r="B397" s="2"/>
      <c r="C397" s="2"/>
      <c r="D397" s="2"/>
      <c r="E397" s="2"/>
      <c r="F397" s="2"/>
      <c r="G397" s="2"/>
      <c r="H397" s="2"/>
      <c r="I397" s="2"/>
      <c r="J397" s="2"/>
      <c r="K397" s="2"/>
      <c r="L397" s="2"/>
      <c r="M397" s="2"/>
      <c r="N397" s="2"/>
      <c r="O397" s="2"/>
      <c r="P397" s="2"/>
      <c r="Q397" s="2"/>
      <c r="R397" s="2"/>
      <c r="S397" s="2"/>
      <c r="T397" s="2"/>
      <c r="U397" s="2"/>
      <c r="V397" s="2"/>
      <c r="W397" s="2"/>
    </row>
    <row r="398" spans="1:23" ht="15.75" customHeight="1" x14ac:dyDescent="0.3">
      <c r="A398" s="2"/>
      <c r="B398" s="2"/>
      <c r="C398" s="2"/>
      <c r="D398" s="2"/>
      <c r="E398" s="2"/>
      <c r="F398" s="2"/>
      <c r="G398" s="2"/>
      <c r="H398" s="2"/>
      <c r="I398" s="2"/>
      <c r="J398" s="2"/>
      <c r="K398" s="2"/>
      <c r="L398" s="2"/>
      <c r="M398" s="2"/>
      <c r="N398" s="2"/>
      <c r="O398" s="2"/>
      <c r="P398" s="2"/>
      <c r="Q398" s="2"/>
      <c r="R398" s="2"/>
      <c r="S398" s="2"/>
      <c r="T398" s="2"/>
      <c r="U398" s="2"/>
      <c r="V398" s="2"/>
      <c r="W398" s="2"/>
    </row>
    <row r="399" spans="1:23" ht="15.75" customHeight="1" x14ac:dyDescent="0.3">
      <c r="A399" s="2"/>
      <c r="B399" s="2"/>
      <c r="C399" s="2"/>
      <c r="D399" s="2"/>
      <c r="E399" s="2"/>
      <c r="F399" s="2"/>
      <c r="G399" s="2"/>
      <c r="H399" s="2"/>
      <c r="I399" s="2"/>
      <c r="J399" s="2"/>
      <c r="K399" s="2"/>
      <c r="L399" s="2"/>
      <c r="M399" s="2"/>
      <c r="N399" s="2"/>
      <c r="O399" s="2"/>
      <c r="P399" s="2"/>
      <c r="Q399" s="2"/>
      <c r="R399" s="2"/>
      <c r="S399" s="2"/>
      <c r="T399" s="2"/>
      <c r="U399" s="2"/>
      <c r="V399" s="2"/>
      <c r="W399" s="2"/>
    </row>
    <row r="400" spans="1:23" ht="15.75" customHeight="1" x14ac:dyDescent="0.3">
      <c r="A400" s="2"/>
      <c r="B400" s="2"/>
      <c r="C400" s="2"/>
      <c r="D400" s="2"/>
      <c r="E400" s="2"/>
      <c r="F400" s="2"/>
      <c r="G400" s="2"/>
      <c r="H400" s="2"/>
      <c r="I400" s="2"/>
      <c r="J400" s="2"/>
      <c r="K400" s="2"/>
      <c r="L400" s="2"/>
      <c r="M400" s="2"/>
      <c r="N400" s="2"/>
      <c r="O400" s="2"/>
      <c r="P400" s="2"/>
      <c r="Q400" s="2"/>
      <c r="R400" s="2"/>
      <c r="S400" s="2"/>
      <c r="T400" s="2"/>
      <c r="U400" s="2"/>
      <c r="V400" s="2"/>
      <c r="W400" s="2"/>
    </row>
    <row r="401" spans="1:23" ht="15.75" customHeight="1" x14ac:dyDescent="0.3">
      <c r="A401" s="2"/>
      <c r="B401" s="2"/>
      <c r="C401" s="2"/>
      <c r="D401" s="2"/>
      <c r="E401" s="2"/>
      <c r="F401" s="2"/>
      <c r="G401" s="2"/>
      <c r="H401" s="2"/>
      <c r="I401" s="2"/>
      <c r="J401" s="2"/>
      <c r="K401" s="2"/>
      <c r="L401" s="2"/>
      <c r="M401" s="2"/>
      <c r="N401" s="2"/>
      <c r="O401" s="2"/>
      <c r="P401" s="2"/>
      <c r="Q401" s="2"/>
      <c r="R401" s="2"/>
      <c r="S401" s="2"/>
      <c r="T401" s="2"/>
      <c r="U401" s="2"/>
      <c r="V401" s="2"/>
      <c r="W401" s="2"/>
    </row>
    <row r="402" spans="1:23" ht="15.75" customHeight="1" x14ac:dyDescent="0.3">
      <c r="A402" s="2"/>
      <c r="B402" s="2"/>
      <c r="C402" s="2"/>
      <c r="D402" s="2"/>
      <c r="E402" s="2"/>
      <c r="F402" s="2"/>
      <c r="G402" s="2"/>
      <c r="H402" s="2"/>
      <c r="I402" s="2"/>
      <c r="J402" s="2"/>
      <c r="K402" s="2"/>
      <c r="L402" s="2"/>
      <c r="M402" s="2"/>
      <c r="N402" s="2"/>
      <c r="O402" s="2"/>
      <c r="P402" s="2"/>
      <c r="Q402" s="2"/>
      <c r="R402" s="2"/>
      <c r="S402" s="2"/>
      <c r="T402" s="2"/>
      <c r="U402" s="2"/>
      <c r="V402" s="2"/>
      <c r="W402" s="2"/>
    </row>
    <row r="403" spans="1:23" ht="15.75" customHeight="1" x14ac:dyDescent="0.3">
      <c r="A403" s="2"/>
      <c r="B403" s="2"/>
      <c r="C403" s="2"/>
      <c r="D403" s="2"/>
      <c r="E403" s="2"/>
      <c r="F403" s="2"/>
      <c r="G403" s="2"/>
      <c r="H403" s="2"/>
      <c r="I403" s="2"/>
      <c r="J403" s="2"/>
      <c r="K403" s="2"/>
      <c r="L403" s="2"/>
      <c r="M403" s="2"/>
      <c r="N403" s="2"/>
      <c r="O403" s="2"/>
      <c r="P403" s="2"/>
      <c r="Q403" s="2"/>
      <c r="R403" s="2"/>
      <c r="S403" s="2"/>
      <c r="T403" s="2"/>
      <c r="U403" s="2"/>
      <c r="V403" s="2"/>
      <c r="W403" s="2"/>
    </row>
    <row r="404" spans="1:23" ht="15.75" customHeight="1" x14ac:dyDescent="0.3">
      <c r="A404" s="2"/>
      <c r="B404" s="2"/>
      <c r="C404" s="2"/>
      <c r="D404" s="2"/>
      <c r="E404" s="2"/>
      <c r="F404" s="2"/>
      <c r="G404" s="2"/>
      <c r="H404" s="2"/>
      <c r="I404" s="2"/>
      <c r="J404" s="2"/>
      <c r="K404" s="2"/>
      <c r="L404" s="2"/>
      <c r="M404" s="2"/>
      <c r="N404" s="2"/>
      <c r="O404" s="2"/>
      <c r="P404" s="2"/>
      <c r="Q404" s="2"/>
      <c r="R404" s="2"/>
      <c r="S404" s="2"/>
      <c r="T404" s="2"/>
      <c r="U404" s="2"/>
      <c r="V404" s="2"/>
      <c r="W404" s="2"/>
    </row>
    <row r="405" spans="1:23" ht="15.75" customHeight="1" x14ac:dyDescent="0.3">
      <c r="A405" s="2"/>
      <c r="B405" s="2"/>
      <c r="C405" s="2"/>
      <c r="D405" s="2"/>
      <c r="E405" s="2"/>
      <c r="F405" s="2"/>
      <c r="G405" s="2"/>
      <c r="H405" s="2"/>
      <c r="I405" s="2"/>
      <c r="J405" s="2"/>
      <c r="K405" s="2"/>
      <c r="L405" s="2"/>
      <c r="M405" s="2"/>
      <c r="N405" s="2"/>
      <c r="O405" s="2"/>
      <c r="P405" s="2"/>
      <c r="Q405" s="2"/>
      <c r="R405" s="2"/>
      <c r="S405" s="2"/>
      <c r="T405" s="2"/>
      <c r="U405" s="2"/>
      <c r="V405" s="2"/>
      <c r="W405" s="2"/>
    </row>
    <row r="406" spans="1:23" ht="15.75" customHeight="1" x14ac:dyDescent="0.3">
      <c r="A406" s="2"/>
      <c r="B406" s="2"/>
      <c r="C406" s="2"/>
      <c r="D406" s="2"/>
      <c r="E406" s="2"/>
      <c r="F406" s="2"/>
      <c r="G406" s="2"/>
      <c r="H406" s="2"/>
      <c r="I406" s="2"/>
      <c r="J406" s="2"/>
      <c r="K406" s="2"/>
      <c r="L406" s="2"/>
      <c r="M406" s="2"/>
      <c r="N406" s="2"/>
      <c r="O406" s="2"/>
      <c r="P406" s="2"/>
      <c r="Q406" s="2"/>
      <c r="R406" s="2"/>
      <c r="S406" s="2"/>
      <c r="T406" s="2"/>
      <c r="U406" s="2"/>
      <c r="V406" s="2"/>
      <c r="W406" s="2"/>
    </row>
    <row r="407" spans="1:23" ht="15.75" customHeight="1" x14ac:dyDescent="0.3">
      <c r="A407" s="2"/>
      <c r="B407" s="2"/>
      <c r="C407" s="2"/>
      <c r="D407" s="2"/>
      <c r="E407" s="2"/>
      <c r="F407" s="2"/>
      <c r="G407" s="2"/>
      <c r="H407" s="2"/>
      <c r="I407" s="2"/>
      <c r="J407" s="2"/>
      <c r="K407" s="2"/>
      <c r="L407" s="2"/>
      <c r="M407" s="2"/>
      <c r="N407" s="2"/>
      <c r="O407" s="2"/>
      <c r="P407" s="2"/>
      <c r="Q407" s="2"/>
      <c r="R407" s="2"/>
      <c r="S407" s="2"/>
      <c r="T407" s="2"/>
      <c r="U407" s="2"/>
      <c r="V407" s="2"/>
      <c r="W407" s="2"/>
    </row>
    <row r="408" spans="1:23" ht="15.75" customHeight="1" x14ac:dyDescent="0.3">
      <c r="A408" s="2"/>
      <c r="B408" s="2"/>
      <c r="C408" s="2"/>
      <c r="D408" s="2"/>
      <c r="E408" s="2"/>
      <c r="F408" s="2"/>
      <c r="G408" s="2"/>
      <c r="H408" s="2"/>
      <c r="I408" s="2"/>
      <c r="J408" s="2"/>
      <c r="K408" s="2"/>
      <c r="L408" s="2"/>
      <c r="M408" s="2"/>
      <c r="N408" s="2"/>
      <c r="O408" s="2"/>
      <c r="P408" s="2"/>
      <c r="Q408" s="2"/>
      <c r="R408" s="2"/>
      <c r="S408" s="2"/>
      <c r="T408" s="2"/>
      <c r="U408" s="2"/>
      <c r="V408" s="2"/>
      <c r="W408" s="2"/>
    </row>
    <row r="409" spans="1:23" ht="15.75" customHeight="1" x14ac:dyDescent="0.3">
      <c r="A409" s="2"/>
      <c r="B409" s="2"/>
      <c r="C409" s="2"/>
      <c r="D409" s="2"/>
      <c r="E409" s="2"/>
      <c r="F409" s="2"/>
      <c r="G409" s="2"/>
      <c r="H409" s="2"/>
      <c r="I409" s="2"/>
      <c r="J409" s="2"/>
      <c r="K409" s="2"/>
      <c r="L409" s="2"/>
      <c r="M409" s="2"/>
      <c r="N409" s="2"/>
      <c r="O409" s="2"/>
      <c r="P409" s="2"/>
      <c r="Q409" s="2"/>
      <c r="R409" s="2"/>
      <c r="S409" s="2"/>
      <c r="T409" s="2"/>
      <c r="U409" s="2"/>
      <c r="V409" s="2"/>
      <c r="W409" s="2"/>
    </row>
    <row r="410" spans="1:23" ht="15.75" customHeight="1" x14ac:dyDescent="0.3">
      <c r="A410" s="2"/>
      <c r="B410" s="2"/>
      <c r="C410" s="2"/>
      <c r="D410" s="2"/>
      <c r="E410" s="2"/>
      <c r="F410" s="2"/>
      <c r="G410" s="2"/>
      <c r="H410" s="2"/>
      <c r="I410" s="2"/>
      <c r="J410" s="2"/>
      <c r="K410" s="2"/>
      <c r="L410" s="2"/>
      <c r="M410" s="2"/>
      <c r="N410" s="2"/>
      <c r="O410" s="2"/>
      <c r="P410" s="2"/>
      <c r="Q410" s="2"/>
      <c r="R410" s="2"/>
      <c r="S410" s="2"/>
      <c r="T410" s="2"/>
      <c r="U410" s="2"/>
      <c r="V410" s="2"/>
      <c r="W410" s="2"/>
    </row>
    <row r="411" spans="1:23" ht="15.75" customHeight="1" x14ac:dyDescent="0.3">
      <c r="A411" s="2"/>
      <c r="B411" s="2"/>
      <c r="C411" s="2"/>
      <c r="D411" s="2"/>
      <c r="E411" s="2"/>
      <c r="F411" s="2"/>
      <c r="G411" s="2"/>
      <c r="H411" s="2"/>
      <c r="I411" s="2"/>
      <c r="J411" s="2"/>
      <c r="K411" s="2"/>
      <c r="L411" s="2"/>
      <c r="M411" s="2"/>
      <c r="N411" s="2"/>
      <c r="O411" s="2"/>
      <c r="P411" s="2"/>
      <c r="Q411" s="2"/>
      <c r="R411" s="2"/>
      <c r="S411" s="2"/>
      <c r="T411" s="2"/>
      <c r="U411" s="2"/>
      <c r="V411" s="2"/>
      <c r="W411" s="2"/>
    </row>
    <row r="412" spans="1:23" ht="15.75" customHeight="1" x14ac:dyDescent="0.3">
      <c r="A412" s="2"/>
      <c r="B412" s="2"/>
      <c r="C412" s="2"/>
      <c r="D412" s="2"/>
      <c r="E412" s="2"/>
      <c r="F412" s="2"/>
      <c r="G412" s="2"/>
      <c r="H412" s="2"/>
      <c r="I412" s="2"/>
      <c r="J412" s="2"/>
      <c r="K412" s="2"/>
      <c r="L412" s="2"/>
      <c r="M412" s="2"/>
      <c r="N412" s="2"/>
      <c r="O412" s="2"/>
      <c r="P412" s="2"/>
      <c r="Q412" s="2"/>
      <c r="R412" s="2"/>
      <c r="S412" s="2"/>
      <c r="T412" s="2"/>
      <c r="U412" s="2"/>
      <c r="V412" s="2"/>
      <c r="W412" s="2"/>
    </row>
    <row r="413" spans="1:23" ht="15.75" customHeight="1" x14ac:dyDescent="0.3">
      <c r="A413" s="2"/>
      <c r="B413" s="2"/>
      <c r="C413" s="2"/>
      <c r="D413" s="2"/>
      <c r="E413" s="2"/>
      <c r="F413" s="2"/>
      <c r="G413" s="2"/>
      <c r="H413" s="2"/>
      <c r="I413" s="2"/>
      <c r="J413" s="2"/>
      <c r="K413" s="2"/>
      <c r="L413" s="2"/>
      <c r="M413" s="2"/>
      <c r="N413" s="2"/>
      <c r="O413" s="2"/>
      <c r="P413" s="2"/>
      <c r="Q413" s="2"/>
      <c r="R413" s="2"/>
      <c r="S413" s="2"/>
      <c r="T413" s="2"/>
      <c r="U413" s="2"/>
      <c r="V413" s="2"/>
      <c r="W413" s="2"/>
    </row>
    <row r="414" spans="1:23" ht="15.75" customHeight="1" x14ac:dyDescent="0.3">
      <c r="A414" s="2"/>
      <c r="B414" s="2"/>
      <c r="C414" s="2"/>
      <c r="D414" s="2"/>
      <c r="E414" s="2"/>
      <c r="F414" s="2"/>
      <c r="G414" s="2"/>
      <c r="H414" s="2"/>
      <c r="I414" s="2"/>
      <c r="J414" s="2"/>
      <c r="K414" s="2"/>
      <c r="L414" s="2"/>
      <c r="M414" s="2"/>
      <c r="N414" s="2"/>
      <c r="O414" s="2"/>
      <c r="P414" s="2"/>
      <c r="Q414" s="2"/>
      <c r="R414" s="2"/>
      <c r="S414" s="2"/>
      <c r="T414" s="2"/>
      <c r="U414" s="2"/>
      <c r="V414" s="2"/>
      <c r="W414" s="2"/>
    </row>
    <row r="415" spans="1:23" ht="15.75" customHeight="1" x14ac:dyDescent="0.3">
      <c r="A415" s="2"/>
      <c r="B415" s="2"/>
      <c r="C415" s="2"/>
      <c r="D415" s="2"/>
      <c r="E415" s="2"/>
      <c r="F415" s="2"/>
      <c r="G415" s="2"/>
      <c r="H415" s="2"/>
      <c r="I415" s="2"/>
      <c r="J415" s="2"/>
      <c r="K415" s="2"/>
      <c r="L415" s="2"/>
      <c r="M415" s="2"/>
      <c r="N415" s="2"/>
      <c r="O415" s="2"/>
      <c r="P415" s="2"/>
      <c r="Q415" s="2"/>
      <c r="R415" s="2"/>
      <c r="S415" s="2"/>
      <c r="T415" s="2"/>
      <c r="U415" s="2"/>
      <c r="V415" s="2"/>
      <c r="W415" s="2"/>
    </row>
    <row r="416" spans="1:23" ht="15.75" customHeight="1" x14ac:dyDescent="0.3">
      <c r="A416" s="2"/>
      <c r="B416" s="2"/>
      <c r="C416" s="2"/>
      <c r="D416" s="2"/>
      <c r="E416" s="2"/>
      <c r="F416" s="2"/>
      <c r="G416" s="2"/>
      <c r="H416" s="2"/>
      <c r="I416" s="2"/>
      <c r="J416" s="2"/>
      <c r="K416" s="2"/>
      <c r="L416" s="2"/>
      <c r="M416" s="2"/>
      <c r="N416" s="2"/>
      <c r="O416" s="2"/>
      <c r="P416" s="2"/>
      <c r="Q416" s="2"/>
      <c r="R416" s="2"/>
      <c r="S416" s="2"/>
      <c r="T416" s="2"/>
      <c r="U416" s="2"/>
      <c r="V416" s="2"/>
      <c r="W416" s="2"/>
    </row>
    <row r="417" spans="1:23" ht="15.75" customHeight="1" x14ac:dyDescent="0.3">
      <c r="A417" s="2"/>
      <c r="B417" s="2"/>
      <c r="C417" s="2"/>
      <c r="D417" s="2"/>
      <c r="E417" s="2"/>
      <c r="F417" s="2"/>
      <c r="G417" s="2"/>
      <c r="H417" s="2"/>
      <c r="I417" s="2"/>
      <c r="J417" s="2"/>
      <c r="K417" s="2"/>
      <c r="L417" s="2"/>
      <c r="M417" s="2"/>
      <c r="N417" s="2"/>
      <c r="O417" s="2"/>
      <c r="P417" s="2"/>
      <c r="Q417" s="2"/>
      <c r="R417" s="2"/>
      <c r="S417" s="2"/>
      <c r="T417" s="2"/>
      <c r="U417" s="2"/>
      <c r="V417" s="2"/>
      <c r="W417" s="2"/>
    </row>
    <row r="418" spans="1:23" ht="15.75" customHeight="1" x14ac:dyDescent="0.3">
      <c r="A418" s="2"/>
      <c r="B418" s="2"/>
      <c r="C418" s="2"/>
      <c r="D418" s="2"/>
      <c r="E418" s="2"/>
      <c r="F418" s="2"/>
      <c r="G418" s="2"/>
      <c r="H418" s="2"/>
      <c r="I418" s="2"/>
      <c r="J418" s="2"/>
      <c r="K418" s="2"/>
      <c r="L418" s="2"/>
      <c r="M418" s="2"/>
      <c r="N418" s="2"/>
      <c r="O418" s="2"/>
      <c r="P418" s="2"/>
      <c r="Q418" s="2"/>
      <c r="R418" s="2"/>
      <c r="S418" s="2"/>
      <c r="T418" s="2"/>
      <c r="U418" s="2"/>
      <c r="V418" s="2"/>
      <c r="W418" s="2"/>
    </row>
    <row r="419" spans="1:23" ht="15.75" customHeight="1" x14ac:dyDescent="0.3">
      <c r="A419" s="2"/>
      <c r="B419" s="2"/>
      <c r="C419" s="2"/>
      <c r="D419" s="2"/>
      <c r="E419" s="2"/>
      <c r="F419" s="2"/>
      <c r="G419" s="2"/>
      <c r="H419" s="2"/>
      <c r="I419" s="2"/>
      <c r="J419" s="2"/>
      <c r="K419" s="2"/>
      <c r="L419" s="2"/>
      <c r="M419" s="2"/>
      <c r="N419" s="2"/>
      <c r="O419" s="2"/>
      <c r="P419" s="2"/>
      <c r="Q419" s="2"/>
      <c r="R419" s="2"/>
      <c r="S419" s="2"/>
      <c r="T419" s="2"/>
      <c r="U419" s="2"/>
      <c r="V419" s="2"/>
      <c r="W419" s="2"/>
    </row>
    <row r="420" spans="1:23" ht="15.75" customHeight="1" x14ac:dyDescent="0.3">
      <c r="A420" s="2"/>
      <c r="B420" s="2"/>
      <c r="C420" s="2"/>
      <c r="D420" s="2"/>
      <c r="E420" s="2"/>
      <c r="F420" s="2"/>
      <c r="G420" s="2"/>
      <c r="H420" s="2"/>
      <c r="I420" s="2"/>
      <c r="J420" s="2"/>
      <c r="K420" s="2"/>
      <c r="L420" s="2"/>
      <c r="M420" s="2"/>
      <c r="N420" s="2"/>
      <c r="O420" s="2"/>
      <c r="P420" s="2"/>
      <c r="Q420" s="2"/>
      <c r="R420" s="2"/>
      <c r="S420" s="2"/>
      <c r="T420" s="2"/>
      <c r="U420" s="2"/>
      <c r="V420" s="2"/>
      <c r="W420" s="2"/>
    </row>
    <row r="421" spans="1:23" ht="15.75" customHeight="1" x14ac:dyDescent="0.3">
      <c r="A421" s="2"/>
      <c r="B421" s="2"/>
      <c r="C421" s="2"/>
      <c r="D421" s="2"/>
      <c r="E421" s="2"/>
      <c r="F421" s="2"/>
      <c r="G421" s="2"/>
      <c r="H421" s="2"/>
      <c r="I421" s="2"/>
      <c r="J421" s="2"/>
      <c r="K421" s="2"/>
      <c r="L421" s="2"/>
      <c r="M421" s="2"/>
      <c r="N421" s="2"/>
      <c r="O421" s="2"/>
      <c r="P421" s="2"/>
      <c r="Q421" s="2"/>
      <c r="R421" s="2"/>
      <c r="S421" s="2"/>
      <c r="T421" s="2"/>
      <c r="U421" s="2"/>
      <c r="V421" s="2"/>
      <c r="W421" s="2"/>
    </row>
    <row r="422" spans="1:23" ht="15.75" customHeight="1" x14ac:dyDescent="0.3">
      <c r="A422" s="2"/>
      <c r="B422" s="2"/>
      <c r="C422" s="2"/>
      <c r="D422" s="2"/>
      <c r="E422" s="2"/>
      <c r="F422" s="2"/>
      <c r="G422" s="2"/>
      <c r="H422" s="2"/>
      <c r="I422" s="2"/>
      <c r="J422" s="2"/>
      <c r="K422" s="2"/>
      <c r="L422" s="2"/>
      <c r="M422" s="2"/>
      <c r="N422" s="2"/>
      <c r="O422" s="2"/>
      <c r="P422" s="2"/>
      <c r="Q422" s="2"/>
      <c r="R422" s="2"/>
      <c r="S422" s="2"/>
      <c r="T422" s="2"/>
      <c r="U422" s="2"/>
      <c r="V422" s="2"/>
      <c r="W422" s="2"/>
    </row>
    <row r="423" spans="1:23" ht="15.75" customHeight="1" x14ac:dyDescent="0.3">
      <c r="A423" s="2"/>
      <c r="B423" s="2"/>
      <c r="C423" s="2"/>
      <c r="D423" s="2"/>
      <c r="E423" s="2"/>
      <c r="F423" s="2"/>
      <c r="G423" s="2"/>
      <c r="H423" s="2"/>
      <c r="I423" s="2"/>
      <c r="J423" s="2"/>
      <c r="K423" s="2"/>
      <c r="L423" s="2"/>
      <c r="M423" s="2"/>
      <c r="N423" s="2"/>
      <c r="O423" s="2"/>
      <c r="P423" s="2"/>
      <c r="Q423" s="2"/>
      <c r="R423" s="2"/>
      <c r="S423" s="2"/>
      <c r="T423" s="2"/>
      <c r="U423" s="2"/>
      <c r="V423" s="2"/>
      <c r="W423" s="2"/>
    </row>
    <row r="424" spans="1:23" ht="15.75" customHeight="1" x14ac:dyDescent="0.3">
      <c r="A424" s="2"/>
      <c r="B424" s="2"/>
      <c r="C424" s="2"/>
      <c r="D424" s="2"/>
      <c r="E424" s="2"/>
      <c r="F424" s="2"/>
      <c r="G424" s="2"/>
      <c r="H424" s="2"/>
      <c r="I424" s="2"/>
      <c r="J424" s="2"/>
      <c r="K424" s="2"/>
      <c r="L424" s="2"/>
      <c r="M424" s="2"/>
      <c r="N424" s="2"/>
      <c r="O424" s="2"/>
      <c r="P424" s="2"/>
      <c r="Q424" s="2"/>
      <c r="R424" s="2"/>
      <c r="S424" s="2"/>
      <c r="T424" s="2"/>
      <c r="U424" s="2"/>
      <c r="V424" s="2"/>
      <c r="W424" s="2"/>
    </row>
    <row r="425" spans="1:23" ht="15.75" customHeight="1" x14ac:dyDescent="0.3">
      <c r="A425" s="2"/>
      <c r="B425" s="2"/>
      <c r="C425" s="2"/>
      <c r="D425" s="2"/>
      <c r="E425" s="2"/>
      <c r="F425" s="2"/>
      <c r="G425" s="2"/>
      <c r="H425" s="2"/>
      <c r="I425" s="2"/>
      <c r="J425" s="2"/>
      <c r="K425" s="2"/>
      <c r="L425" s="2"/>
      <c r="M425" s="2"/>
      <c r="N425" s="2"/>
      <c r="O425" s="2"/>
      <c r="P425" s="2"/>
      <c r="Q425" s="2"/>
      <c r="R425" s="2"/>
      <c r="S425" s="2"/>
      <c r="T425" s="2"/>
      <c r="U425" s="2"/>
      <c r="V425" s="2"/>
      <c r="W425" s="2"/>
    </row>
    <row r="426" spans="1:23" ht="15.75" customHeight="1" x14ac:dyDescent="0.3">
      <c r="A426" s="2"/>
      <c r="B426" s="2"/>
      <c r="C426" s="2"/>
      <c r="D426" s="2"/>
      <c r="E426" s="2"/>
      <c r="F426" s="2"/>
      <c r="G426" s="2"/>
      <c r="H426" s="2"/>
      <c r="I426" s="2"/>
      <c r="J426" s="2"/>
      <c r="K426" s="2"/>
      <c r="L426" s="2"/>
      <c r="M426" s="2"/>
      <c r="N426" s="2"/>
      <c r="O426" s="2"/>
      <c r="P426" s="2"/>
      <c r="Q426" s="2"/>
      <c r="R426" s="2"/>
      <c r="S426" s="2"/>
      <c r="T426" s="2"/>
      <c r="U426" s="2"/>
      <c r="V426" s="2"/>
      <c r="W426" s="2"/>
    </row>
    <row r="427" spans="1:23" ht="15.75" customHeight="1" x14ac:dyDescent="0.3">
      <c r="A427" s="2"/>
      <c r="B427" s="2"/>
      <c r="C427" s="2"/>
      <c r="D427" s="2"/>
      <c r="E427" s="2"/>
      <c r="F427" s="2"/>
      <c r="G427" s="2"/>
      <c r="H427" s="2"/>
      <c r="I427" s="2"/>
      <c r="J427" s="2"/>
      <c r="K427" s="2"/>
      <c r="L427" s="2"/>
      <c r="M427" s="2"/>
      <c r="N427" s="2"/>
      <c r="O427" s="2"/>
      <c r="P427" s="2"/>
      <c r="Q427" s="2"/>
      <c r="R427" s="2"/>
      <c r="S427" s="2"/>
      <c r="T427" s="2"/>
      <c r="U427" s="2"/>
      <c r="V427" s="2"/>
      <c r="W427" s="2"/>
    </row>
    <row r="428" spans="1:23" ht="15.75" customHeight="1" x14ac:dyDescent="0.3">
      <c r="A428" s="2"/>
      <c r="B428" s="2"/>
      <c r="C428" s="2"/>
      <c r="D428" s="2"/>
      <c r="E428" s="2"/>
      <c r="F428" s="2"/>
      <c r="G428" s="2"/>
      <c r="H428" s="2"/>
      <c r="I428" s="2"/>
      <c r="J428" s="2"/>
      <c r="K428" s="2"/>
      <c r="L428" s="2"/>
      <c r="M428" s="2"/>
      <c r="N428" s="2"/>
      <c r="O428" s="2"/>
      <c r="P428" s="2"/>
      <c r="Q428" s="2"/>
      <c r="R428" s="2"/>
      <c r="S428" s="2"/>
      <c r="T428" s="2"/>
      <c r="U428" s="2"/>
      <c r="V428" s="2"/>
      <c r="W428" s="2"/>
    </row>
    <row r="429" spans="1:23" ht="15.75" customHeight="1" x14ac:dyDescent="0.3">
      <c r="A429" s="2"/>
      <c r="B429" s="2"/>
      <c r="C429" s="2"/>
      <c r="D429" s="2"/>
      <c r="E429" s="2"/>
      <c r="F429" s="2"/>
      <c r="G429" s="2"/>
      <c r="H429" s="2"/>
      <c r="I429" s="2"/>
      <c r="J429" s="2"/>
      <c r="K429" s="2"/>
      <c r="L429" s="2"/>
      <c r="M429" s="2"/>
      <c r="N429" s="2"/>
      <c r="O429" s="2"/>
      <c r="P429" s="2"/>
      <c r="Q429" s="2"/>
      <c r="R429" s="2"/>
      <c r="S429" s="2"/>
      <c r="T429" s="2"/>
      <c r="U429" s="2"/>
      <c r="V429" s="2"/>
      <c r="W429" s="2"/>
    </row>
    <row r="430" spans="1:23" ht="15.75" customHeight="1" x14ac:dyDescent="0.3">
      <c r="A430" s="2"/>
      <c r="B430" s="2"/>
      <c r="C430" s="2"/>
      <c r="D430" s="2"/>
      <c r="E430" s="2"/>
      <c r="F430" s="2"/>
      <c r="G430" s="2"/>
      <c r="H430" s="2"/>
      <c r="I430" s="2"/>
      <c r="J430" s="2"/>
      <c r="K430" s="2"/>
      <c r="L430" s="2"/>
      <c r="M430" s="2"/>
      <c r="N430" s="2"/>
      <c r="O430" s="2"/>
      <c r="P430" s="2"/>
      <c r="Q430" s="2"/>
      <c r="R430" s="2"/>
      <c r="S430" s="2"/>
      <c r="T430" s="2"/>
      <c r="U430" s="2"/>
      <c r="V430" s="2"/>
      <c r="W430" s="2"/>
    </row>
    <row r="431" spans="1:23" ht="15.75" customHeight="1" x14ac:dyDescent="0.3">
      <c r="A431" s="2"/>
      <c r="B431" s="2"/>
      <c r="C431" s="2"/>
      <c r="D431" s="2"/>
      <c r="E431" s="2"/>
      <c r="F431" s="2"/>
      <c r="G431" s="2"/>
      <c r="H431" s="2"/>
      <c r="I431" s="2"/>
      <c r="J431" s="2"/>
      <c r="K431" s="2"/>
      <c r="L431" s="2"/>
      <c r="M431" s="2"/>
      <c r="N431" s="2"/>
      <c r="O431" s="2"/>
      <c r="P431" s="2"/>
      <c r="Q431" s="2"/>
      <c r="R431" s="2"/>
      <c r="S431" s="2"/>
      <c r="T431" s="2"/>
      <c r="U431" s="2"/>
      <c r="V431" s="2"/>
      <c r="W431" s="2"/>
    </row>
    <row r="432" spans="1:23" ht="15.75" customHeight="1" x14ac:dyDescent="0.3">
      <c r="A432" s="2"/>
      <c r="B432" s="2"/>
      <c r="C432" s="2"/>
      <c r="D432" s="2"/>
      <c r="E432" s="2"/>
      <c r="F432" s="2"/>
      <c r="G432" s="2"/>
      <c r="H432" s="2"/>
      <c r="I432" s="2"/>
      <c r="J432" s="2"/>
      <c r="K432" s="2"/>
      <c r="L432" s="2"/>
      <c r="M432" s="2"/>
      <c r="N432" s="2"/>
      <c r="O432" s="2"/>
      <c r="P432" s="2"/>
      <c r="Q432" s="2"/>
      <c r="R432" s="2"/>
      <c r="S432" s="2"/>
      <c r="T432" s="2"/>
      <c r="U432" s="2"/>
      <c r="V432" s="2"/>
      <c r="W432" s="2"/>
    </row>
    <row r="433" spans="1:23" ht="15.75" customHeight="1" x14ac:dyDescent="0.3">
      <c r="A433" s="2"/>
      <c r="B433" s="2"/>
      <c r="C433" s="2"/>
      <c r="D433" s="2"/>
      <c r="E433" s="2"/>
      <c r="F433" s="2"/>
      <c r="G433" s="2"/>
      <c r="H433" s="2"/>
      <c r="I433" s="2"/>
      <c r="J433" s="2"/>
      <c r="K433" s="2"/>
      <c r="L433" s="2"/>
      <c r="M433" s="2"/>
      <c r="N433" s="2"/>
      <c r="O433" s="2"/>
      <c r="P433" s="2"/>
      <c r="Q433" s="2"/>
      <c r="R433" s="2"/>
      <c r="S433" s="2"/>
      <c r="T433" s="2"/>
      <c r="U433" s="2"/>
      <c r="V433" s="2"/>
      <c r="W433" s="2"/>
    </row>
    <row r="434" spans="1:23" ht="15.75" customHeight="1" x14ac:dyDescent="0.3">
      <c r="A434" s="2"/>
      <c r="B434" s="2"/>
      <c r="C434" s="2"/>
      <c r="D434" s="2"/>
      <c r="E434" s="2"/>
      <c r="F434" s="2"/>
      <c r="G434" s="2"/>
      <c r="H434" s="2"/>
      <c r="I434" s="2"/>
      <c r="J434" s="2"/>
      <c r="K434" s="2"/>
      <c r="L434" s="2"/>
      <c r="M434" s="2"/>
      <c r="N434" s="2"/>
      <c r="O434" s="2"/>
      <c r="P434" s="2"/>
      <c r="Q434" s="2"/>
      <c r="R434" s="2"/>
      <c r="S434" s="2"/>
      <c r="T434" s="2"/>
      <c r="U434" s="2"/>
      <c r="V434" s="2"/>
      <c r="W434" s="2"/>
    </row>
    <row r="435" spans="1:23" ht="15.75" customHeight="1" x14ac:dyDescent="0.3">
      <c r="A435" s="2"/>
      <c r="B435" s="2"/>
      <c r="C435" s="2"/>
      <c r="D435" s="2"/>
      <c r="E435" s="2"/>
      <c r="F435" s="2"/>
      <c r="G435" s="2"/>
      <c r="H435" s="2"/>
      <c r="I435" s="2"/>
      <c r="J435" s="2"/>
      <c r="K435" s="2"/>
      <c r="L435" s="2"/>
      <c r="M435" s="2"/>
      <c r="N435" s="2"/>
      <c r="O435" s="2"/>
      <c r="P435" s="2"/>
      <c r="Q435" s="2"/>
      <c r="R435" s="2"/>
      <c r="S435" s="2"/>
      <c r="T435" s="2"/>
      <c r="U435" s="2"/>
      <c r="V435" s="2"/>
      <c r="W435" s="2"/>
    </row>
    <row r="436" spans="1:23" ht="15.75" customHeight="1" x14ac:dyDescent="0.3">
      <c r="A436" s="2"/>
      <c r="B436" s="2"/>
      <c r="C436" s="2"/>
      <c r="D436" s="2"/>
      <c r="E436" s="2"/>
      <c r="F436" s="2"/>
      <c r="G436" s="2"/>
      <c r="H436" s="2"/>
      <c r="I436" s="2"/>
      <c r="J436" s="2"/>
      <c r="K436" s="2"/>
      <c r="L436" s="2"/>
      <c r="M436" s="2"/>
      <c r="N436" s="2"/>
      <c r="O436" s="2"/>
      <c r="P436" s="2"/>
      <c r="Q436" s="2"/>
      <c r="R436" s="2"/>
      <c r="S436" s="2"/>
      <c r="T436" s="2"/>
      <c r="U436" s="2"/>
      <c r="V436" s="2"/>
      <c r="W436" s="2"/>
    </row>
    <row r="437" spans="1:23" ht="15.75" customHeight="1" x14ac:dyDescent="0.3">
      <c r="A437" s="2"/>
      <c r="B437" s="2"/>
      <c r="C437" s="2"/>
      <c r="D437" s="2"/>
      <c r="E437" s="2"/>
      <c r="F437" s="2"/>
      <c r="G437" s="2"/>
      <c r="H437" s="2"/>
      <c r="I437" s="2"/>
      <c r="J437" s="2"/>
      <c r="K437" s="2"/>
      <c r="L437" s="2"/>
      <c r="M437" s="2"/>
      <c r="N437" s="2"/>
      <c r="O437" s="2"/>
      <c r="P437" s="2"/>
      <c r="Q437" s="2"/>
      <c r="R437" s="2"/>
      <c r="S437" s="2"/>
      <c r="T437" s="2"/>
      <c r="U437" s="2"/>
      <c r="V437" s="2"/>
      <c r="W437" s="2"/>
    </row>
    <row r="438" spans="1:23" ht="15.75" customHeight="1" x14ac:dyDescent="0.3">
      <c r="A438" s="2"/>
      <c r="B438" s="2"/>
      <c r="C438" s="2"/>
      <c r="D438" s="2"/>
      <c r="E438" s="2"/>
      <c r="F438" s="2"/>
      <c r="G438" s="2"/>
      <c r="H438" s="2"/>
      <c r="I438" s="2"/>
      <c r="J438" s="2"/>
      <c r="K438" s="2"/>
      <c r="L438" s="2"/>
      <c r="M438" s="2"/>
      <c r="N438" s="2"/>
      <c r="O438" s="2"/>
      <c r="P438" s="2"/>
      <c r="Q438" s="2"/>
      <c r="R438" s="2"/>
      <c r="S438" s="2"/>
      <c r="T438" s="2"/>
      <c r="U438" s="2"/>
      <c r="V438" s="2"/>
      <c r="W438" s="2"/>
    </row>
    <row r="439" spans="1:23" ht="15.75" customHeight="1" x14ac:dyDescent="0.3">
      <c r="A439" s="2"/>
      <c r="B439" s="2"/>
      <c r="C439" s="2"/>
      <c r="D439" s="2"/>
      <c r="E439" s="2"/>
      <c r="F439" s="2"/>
      <c r="G439" s="2"/>
      <c r="H439" s="2"/>
      <c r="I439" s="2"/>
      <c r="J439" s="2"/>
      <c r="K439" s="2"/>
      <c r="L439" s="2"/>
      <c r="M439" s="2"/>
      <c r="N439" s="2"/>
      <c r="O439" s="2"/>
      <c r="P439" s="2"/>
      <c r="Q439" s="2"/>
      <c r="R439" s="2"/>
      <c r="S439" s="2"/>
      <c r="T439" s="2"/>
      <c r="U439" s="2"/>
      <c r="V439" s="2"/>
      <c r="W439" s="2"/>
    </row>
    <row r="440" spans="1:23" ht="15.75" customHeight="1" x14ac:dyDescent="0.3">
      <c r="A440" s="2"/>
      <c r="B440" s="2"/>
      <c r="C440" s="2"/>
      <c r="D440" s="2"/>
      <c r="E440" s="2"/>
      <c r="F440" s="2"/>
      <c r="G440" s="2"/>
      <c r="H440" s="2"/>
      <c r="I440" s="2"/>
      <c r="J440" s="2"/>
      <c r="K440" s="2"/>
      <c r="L440" s="2"/>
      <c r="M440" s="2"/>
      <c r="N440" s="2"/>
      <c r="O440" s="2"/>
      <c r="P440" s="2"/>
      <c r="Q440" s="2"/>
      <c r="R440" s="2"/>
      <c r="S440" s="2"/>
      <c r="T440" s="2"/>
      <c r="U440" s="2"/>
      <c r="V440" s="2"/>
      <c r="W440" s="2"/>
    </row>
    <row r="441" spans="1:23" ht="15.75" customHeight="1" x14ac:dyDescent="0.3">
      <c r="A441" s="2"/>
      <c r="B441" s="2"/>
      <c r="C441" s="2"/>
      <c r="D441" s="2"/>
      <c r="E441" s="2"/>
      <c r="F441" s="2"/>
      <c r="G441" s="2"/>
      <c r="H441" s="2"/>
      <c r="I441" s="2"/>
      <c r="J441" s="2"/>
      <c r="K441" s="2"/>
      <c r="L441" s="2"/>
      <c r="M441" s="2"/>
      <c r="N441" s="2"/>
      <c r="O441" s="2"/>
      <c r="P441" s="2"/>
      <c r="Q441" s="2"/>
      <c r="R441" s="2"/>
      <c r="S441" s="2"/>
      <c r="T441" s="2"/>
      <c r="U441" s="2"/>
      <c r="V441" s="2"/>
      <c r="W441" s="2"/>
    </row>
    <row r="442" spans="1:23" ht="15.75" customHeight="1" x14ac:dyDescent="0.3">
      <c r="A442" s="2"/>
      <c r="B442" s="2"/>
      <c r="C442" s="2"/>
      <c r="D442" s="2"/>
      <c r="E442" s="2"/>
      <c r="F442" s="2"/>
      <c r="G442" s="2"/>
      <c r="H442" s="2"/>
      <c r="I442" s="2"/>
      <c r="J442" s="2"/>
      <c r="K442" s="2"/>
      <c r="L442" s="2"/>
      <c r="M442" s="2"/>
      <c r="N442" s="2"/>
      <c r="O442" s="2"/>
      <c r="P442" s="2"/>
      <c r="Q442" s="2"/>
      <c r="R442" s="2"/>
      <c r="S442" s="2"/>
      <c r="T442" s="2"/>
      <c r="U442" s="2"/>
      <c r="V442" s="2"/>
      <c r="W442" s="2"/>
    </row>
    <row r="443" spans="1:23" ht="15.75" customHeight="1" x14ac:dyDescent="0.3">
      <c r="A443" s="2"/>
      <c r="B443" s="2"/>
      <c r="C443" s="2"/>
      <c r="D443" s="2"/>
      <c r="E443" s="2"/>
      <c r="F443" s="2"/>
      <c r="G443" s="2"/>
      <c r="H443" s="2"/>
      <c r="I443" s="2"/>
      <c r="J443" s="2"/>
      <c r="K443" s="2"/>
      <c r="L443" s="2"/>
      <c r="M443" s="2"/>
      <c r="N443" s="2"/>
      <c r="O443" s="2"/>
      <c r="P443" s="2"/>
      <c r="Q443" s="2"/>
      <c r="R443" s="2"/>
      <c r="S443" s="2"/>
      <c r="T443" s="2"/>
      <c r="U443" s="2"/>
      <c r="V443" s="2"/>
      <c r="W443" s="2"/>
    </row>
    <row r="444" spans="1:23" ht="15.75" customHeight="1" x14ac:dyDescent="0.3">
      <c r="A444" s="2"/>
      <c r="B444" s="2"/>
      <c r="C444" s="2"/>
      <c r="D444" s="2"/>
      <c r="E444" s="2"/>
      <c r="F444" s="2"/>
      <c r="G444" s="2"/>
      <c r="H444" s="2"/>
      <c r="I444" s="2"/>
      <c r="J444" s="2"/>
      <c r="K444" s="2"/>
      <c r="L444" s="2"/>
      <c r="M444" s="2"/>
      <c r="N444" s="2"/>
      <c r="O444" s="2"/>
      <c r="P444" s="2"/>
      <c r="Q444" s="2"/>
      <c r="R444" s="2"/>
      <c r="S444" s="2"/>
      <c r="T444" s="2"/>
      <c r="U444" s="2"/>
      <c r="V444" s="2"/>
      <c r="W444" s="2"/>
    </row>
    <row r="445" spans="1:23" ht="15.75" customHeight="1" x14ac:dyDescent="0.3">
      <c r="A445" s="2"/>
      <c r="B445" s="2"/>
      <c r="C445" s="2"/>
      <c r="D445" s="2"/>
      <c r="E445" s="2"/>
      <c r="F445" s="2"/>
      <c r="G445" s="2"/>
      <c r="H445" s="2"/>
      <c r="I445" s="2"/>
      <c r="J445" s="2"/>
      <c r="K445" s="2"/>
      <c r="L445" s="2"/>
      <c r="M445" s="2"/>
      <c r="N445" s="2"/>
      <c r="O445" s="2"/>
      <c r="P445" s="2"/>
      <c r="Q445" s="2"/>
      <c r="R445" s="2"/>
      <c r="S445" s="2"/>
      <c r="T445" s="2"/>
      <c r="U445" s="2"/>
      <c r="V445" s="2"/>
      <c r="W445" s="2"/>
    </row>
    <row r="446" spans="1:23" ht="15.75" customHeight="1" x14ac:dyDescent="0.3">
      <c r="A446" s="2"/>
      <c r="B446" s="2"/>
      <c r="C446" s="2"/>
      <c r="D446" s="2"/>
      <c r="E446" s="2"/>
      <c r="F446" s="2"/>
      <c r="G446" s="2"/>
      <c r="H446" s="2"/>
      <c r="I446" s="2"/>
      <c r="J446" s="2"/>
      <c r="K446" s="2"/>
      <c r="L446" s="2"/>
      <c r="M446" s="2"/>
      <c r="N446" s="2"/>
      <c r="O446" s="2"/>
      <c r="P446" s="2"/>
      <c r="Q446" s="2"/>
      <c r="R446" s="2"/>
      <c r="S446" s="2"/>
      <c r="T446" s="2"/>
      <c r="U446" s="2"/>
      <c r="V446" s="2"/>
      <c r="W446" s="2"/>
    </row>
    <row r="447" spans="1:23" ht="15.75" customHeight="1" x14ac:dyDescent="0.3">
      <c r="A447" s="2"/>
      <c r="B447" s="2"/>
      <c r="C447" s="2"/>
      <c r="D447" s="2"/>
      <c r="E447" s="2"/>
      <c r="F447" s="2"/>
      <c r="G447" s="2"/>
      <c r="H447" s="2"/>
      <c r="I447" s="2"/>
      <c r="J447" s="2"/>
      <c r="K447" s="2"/>
      <c r="L447" s="2"/>
      <c r="M447" s="2"/>
      <c r="N447" s="2"/>
      <c r="O447" s="2"/>
      <c r="P447" s="2"/>
      <c r="Q447" s="2"/>
      <c r="R447" s="2"/>
      <c r="S447" s="2"/>
      <c r="T447" s="2"/>
      <c r="U447" s="2"/>
      <c r="V447" s="2"/>
      <c r="W447" s="2"/>
    </row>
    <row r="448" spans="1:23" ht="15.75" customHeight="1" x14ac:dyDescent="0.3">
      <c r="A448" s="2"/>
      <c r="B448" s="2"/>
      <c r="C448" s="2"/>
      <c r="D448" s="2"/>
      <c r="E448" s="2"/>
      <c r="F448" s="2"/>
      <c r="G448" s="2"/>
      <c r="H448" s="2"/>
      <c r="I448" s="2"/>
      <c r="J448" s="2"/>
      <c r="K448" s="2"/>
      <c r="L448" s="2"/>
      <c r="M448" s="2"/>
      <c r="N448" s="2"/>
      <c r="O448" s="2"/>
      <c r="P448" s="2"/>
      <c r="Q448" s="2"/>
      <c r="R448" s="2"/>
      <c r="S448" s="2"/>
      <c r="T448" s="2"/>
      <c r="U448" s="2"/>
      <c r="V448" s="2"/>
      <c r="W448" s="2"/>
    </row>
    <row r="449" spans="1:23" ht="15.75" customHeight="1" x14ac:dyDescent="0.3">
      <c r="A449" s="2"/>
      <c r="B449" s="2"/>
      <c r="C449" s="2"/>
      <c r="D449" s="2"/>
      <c r="E449" s="2"/>
      <c r="F449" s="2"/>
      <c r="G449" s="2"/>
      <c r="H449" s="2"/>
      <c r="I449" s="2"/>
      <c r="J449" s="2"/>
      <c r="K449" s="2"/>
      <c r="L449" s="2"/>
      <c r="M449" s="2"/>
      <c r="N449" s="2"/>
      <c r="O449" s="2"/>
      <c r="P449" s="2"/>
      <c r="Q449" s="2"/>
      <c r="R449" s="2"/>
      <c r="S449" s="2"/>
      <c r="T449" s="2"/>
      <c r="U449" s="2"/>
      <c r="V449" s="2"/>
      <c r="W449" s="2"/>
    </row>
    <row r="450" spans="1:23" ht="15.75" customHeight="1" x14ac:dyDescent="0.3">
      <c r="A450" s="2"/>
      <c r="B450" s="2"/>
      <c r="C450" s="2"/>
      <c r="D450" s="2"/>
      <c r="E450" s="2"/>
      <c r="F450" s="2"/>
      <c r="G450" s="2"/>
      <c r="H450" s="2"/>
      <c r="I450" s="2"/>
      <c r="J450" s="2"/>
      <c r="K450" s="2"/>
      <c r="L450" s="2"/>
      <c r="M450" s="2"/>
      <c r="N450" s="2"/>
      <c r="O450" s="2"/>
      <c r="P450" s="2"/>
      <c r="Q450" s="2"/>
      <c r="R450" s="2"/>
      <c r="S450" s="2"/>
      <c r="T450" s="2"/>
      <c r="U450" s="2"/>
      <c r="V450" s="2"/>
      <c r="W450" s="2"/>
    </row>
    <row r="451" spans="1:23" ht="15.75" customHeight="1" x14ac:dyDescent="0.3">
      <c r="A451" s="2"/>
      <c r="B451" s="2"/>
      <c r="C451" s="2"/>
      <c r="D451" s="2"/>
      <c r="E451" s="2"/>
      <c r="F451" s="2"/>
      <c r="G451" s="2"/>
      <c r="H451" s="2"/>
      <c r="I451" s="2"/>
      <c r="J451" s="2"/>
      <c r="K451" s="2"/>
      <c r="L451" s="2"/>
      <c r="M451" s="2"/>
      <c r="N451" s="2"/>
      <c r="O451" s="2"/>
      <c r="P451" s="2"/>
      <c r="Q451" s="2"/>
      <c r="R451" s="2"/>
      <c r="S451" s="2"/>
      <c r="T451" s="2"/>
      <c r="U451" s="2"/>
      <c r="V451" s="2"/>
      <c r="W451" s="2"/>
    </row>
    <row r="452" spans="1:23" ht="15.75" customHeight="1" x14ac:dyDescent="0.3">
      <c r="A452" s="2"/>
      <c r="B452" s="2"/>
      <c r="C452" s="2"/>
      <c r="D452" s="2"/>
      <c r="E452" s="2"/>
      <c r="F452" s="2"/>
      <c r="G452" s="2"/>
      <c r="H452" s="2"/>
      <c r="I452" s="2"/>
      <c r="J452" s="2"/>
      <c r="K452" s="2"/>
      <c r="L452" s="2"/>
      <c r="M452" s="2"/>
      <c r="N452" s="2"/>
      <c r="O452" s="2"/>
      <c r="P452" s="2"/>
      <c r="Q452" s="2"/>
      <c r="R452" s="2"/>
      <c r="S452" s="2"/>
      <c r="T452" s="2"/>
      <c r="U452" s="2"/>
      <c r="V452" s="2"/>
      <c r="W452" s="2"/>
    </row>
    <row r="453" spans="1:23" ht="15.75" customHeight="1" x14ac:dyDescent="0.3">
      <c r="A453" s="2"/>
      <c r="B453" s="2"/>
      <c r="C453" s="2"/>
      <c r="D453" s="2"/>
      <c r="E453" s="2"/>
      <c r="F453" s="2"/>
      <c r="G453" s="2"/>
      <c r="H453" s="2"/>
      <c r="I453" s="2"/>
      <c r="J453" s="2"/>
      <c r="K453" s="2"/>
      <c r="L453" s="2"/>
      <c r="M453" s="2"/>
      <c r="N453" s="2"/>
      <c r="O453" s="2"/>
      <c r="P453" s="2"/>
      <c r="Q453" s="2"/>
      <c r="R453" s="2"/>
      <c r="S453" s="2"/>
      <c r="T453" s="2"/>
      <c r="U453" s="2"/>
      <c r="V453" s="2"/>
      <c r="W453" s="2"/>
    </row>
    <row r="454" spans="1:23" ht="15.75" customHeight="1" x14ac:dyDescent="0.3">
      <c r="A454" s="2"/>
      <c r="B454" s="2"/>
      <c r="C454" s="2"/>
      <c r="D454" s="2"/>
      <c r="E454" s="2"/>
      <c r="F454" s="2"/>
      <c r="G454" s="2"/>
      <c r="H454" s="2"/>
      <c r="I454" s="2"/>
      <c r="J454" s="2"/>
      <c r="K454" s="2"/>
      <c r="L454" s="2"/>
      <c r="M454" s="2"/>
      <c r="N454" s="2"/>
      <c r="O454" s="2"/>
      <c r="P454" s="2"/>
      <c r="Q454" s="2"/>
      <c r="R454" s="2"/>
      <c r="S454" s="2"/>
      <c r="T454" s="2"/>
      <c r="U454" s="2"/>
      <c r="V454" s="2"/>
      <c r="W454" s="2"/>
    </row>
    <row r="455" spans="1:23" ht="15.75" customHeight="1" x14ac:dyDescent="0.3">
      <c r="A455" s="2"/>
      <c r="B455" s="2"/>
      <c r="C455" s="2"/>
      <c r="D455" s="2"/>
      <c r="E455" s="2"/>
      <c r="F455" s="2"/>
      <c r="G455" s="2"/>
      <c r="H455" s="2"/>
      <c r="I455" s="2"/>
      <c r="J455" s="2"/>
      <c r="K455" s="2"/>
      <c r="L455" s="2"/>
      <c r="M455" s="2"/>
      <c r="N455" s="2"/>
      <c r="O455" s="2"/>
      <c r="P455" s="2"/>
      <c r="Q455" s="2"/>
      <c r="R455" s="2"/>
      <c r="S455" s="2"/>
      <c r="T455" s="2"/>
      <c r="U455" s="2"/>
      <c r="V455" s="2"/>
      <c r="W455" s="2"/>
    </row>
    <row r="456" spans="1:23" ht="15.75" customHeight="1" x14ac:dyDescent="0.3">
      <c r="A456" s="2"/>
      <c r="B456" s="2"/>
      <c r="C456" s="2"/>
      <c r="D456" s="2"/>
      <c r="E456" s="2"/>
      <c r="F456" s="2"/>
      <c r="G456" s="2"/>
      <c r="H456" s="2"/>
      <c r="I456" s="2"/>
      <c r="J456" s="2"/>
      <c r="K456" s="2"/>
      <c r="L456" s="2"/>
      <c r="M456" s="2"/>
      <c r="N456" s="2"/>
      <c r="O456" s="2"/>
      <c r="P456" s="2"/>
      <c r="Q456" s="2"/>
      <c r="R456" s="2"/>
      <c r="S456" s="2"/>
      <c r="T456" s="2"/>
      <c r="U456" s="2"/>
      <c r="V456" s="2"/>
      <c r="W456" s="2"/>
    </row>
    <row r="457" spans="1:23" ht="15.75" customHeight="1" x14ac:dyDescent="0.3">
      <c r="A457" s="2"/>
      <c r="B457" s="2"/>
      <c r="C457" s="2"/>
      <c r="D457" s="2"/>
      <c r="E457" s="2"/>
      <c r="F457" s="2"/>
      <c r="G457" s="2"/>
      <c r="H457" s="2"/>
      <c r="I457" s="2"/>
      <c r="J457" s="2"/>
      <c r="K457" s="2"/>
      <c r="L457" s="2"/>
      <c r="M457" s="2"/>
      <c r="N457" s="2"/>
      <c r="O457" s="2"/>
      <c r="P457" s="2"/>
      <c r="Q457" s="2"/>
      <c r="R457" s="2"/>
      <c r="S457" s="2"/>
      <c r="T457" s="2"/>
      <c r="U457" s="2"/>
      <c r="V457" s="2"/>
      <c r="W457" s="2"/>
    </row>
    <row r="458" spans="1:23" ht="15.75" customHeight="1" x14ac:dyDescent="0.3">
      <c r="A458" s="2"/>
      <c r="B458" s="2"/>
      <c r="C458" s="2"/>
      <c r="D458" s="2"/>
      <c r="E458" s="2"/>
      <c r="F458" s="2"/>
      <c r="G458" s="2"/>
      <c r="H458" s="2"/>
      <c r="I458" s="2"/>
      <c r="J458" s="2"/>
      <c r="K458" s="2"/>
      <c r="L458" s="2"/>
      <c r="M458" s="2"/>
      <c r="N458" s="2"/>
      <c r="O458" s="2"/>
      <c r="P458" s="2"/>
      <c r="Q458" s="2"/>
      <c r="R458" s="2"/>
      <c r="S458" s="2"/>
      <c r="T458" s="2"/>
      <c r="U458" s="2"/>
      <c r="V458" s="2"/>
      <c r="W458" s="2"/>
    </row>
    <row r="459" spans="1:23" ht="15.75" customHeight="1" x14ac:dyDescent="0.3">
      <c r="A459" s="2"/>
      <c r="B459" s="2"/>
      <c r="C459" s="2"/>
      <c r="D459" s="2"/>
      <c r="E459" s="2"/>
      <c r="F459" s="2"/>
      <c r="G459" s="2"/>
      <c r="H459" s="2"/>
      <c r="I459" s="2"/>
      <c r="J459" s="2"/>
      <c r="K459" s="2"/>
      <c r="L459" s="2"/>
      <c r="M459" s="2"/>
      <c r="N459" s="2"/>
      <c r="O459" s="2"/>
      <c r="P459" s="2"/>
      <c r="Q459" s="2"/>
      <c r="R459" s="2"/>
      <c r="S459" s="2"/>
      <c r="T459" s="2"/>
      <c r="U459" s="2"/>
      <c r="V459" s="2"/>
      <c r="W459" s="2"/>
    </row>
    <row r="460" spans="1:23" ht="15.75" customHeight="1" x14ac:dyDescent="0.3">
      <c r="A460" s="2"/>
      <c r="B460" s="2"/>
      <c r="C460" s="2"/>
      <c r="D460" s="2"/>
      <c r="E460" s="2"/>
      <c r="F460" s="2"/>
      <c r="G460" s="2"/>
      <c r="H460" s="2"/>
      <c r="I460" s="2"/>
      <c r="J460" s="2"/>
      <c r="K460" s="2"/>
      <c r="L460" s="2"/>
      <c r="M460" s="2"/>
      <c r="N460" s="2"/>
      <c r="O460" s="2"/>
      <c r="P460" s="2"/>
      <c r="Q460" s="2"/>
      <c r="R460" s="2"/>
      <c r="S460" s="2"/>
      <c r="T460" s="2"/>
      <c r="U460" s="2"/>
      <c r="V460" s="2"/>
      <c r="W460" s="2"/>
    </row>
    <row r="461" spans="1:23" ht="15.75" customHeight="1" x14ac:dyDescent="0.3">
      <c r="A461" s="2"/>
      <c r="B461" s="2"/>
      <c r="C461" s="2"/>
      <c r="D461" s="2"/>
      <c r="E461" s="2"/>
      <c r="F461" s="2"/>
      <c r="G461" s="2"/>
      <c r="H461" s="2"/>
      <c r="I461" s="2"/>
      <c r="J461" s="2"/>
      <c r="K461" s="2"/>
      <c r="L461" s="2"/>
      <c r="M461" s="2"/>
      <c r="N461" s="2"/>
      <c r="O461" s="2"/>
      <c r="P461" s="2"/>
      <c r="Q461" s="2"/>
      <c r="R461" s="2"/>
      <c r="S461" s="2"/>
      <c r="T461" s="2"/>
      <c r="U461" s="2"/>
      <c r="V461" s="2"/>
      <c r="W461" s="2"/>
    </row>
    <row r="462" spans="1:23" ht="15.75" customHeight="1" x14ac:dyDescent="0.3">
      <c r="A462" s="2"/>
      <c r="B462" s="2"/>
      <c r="C462" s="2"/>
      <c r="D462" s="2"/>
      <c r="E462" s="2"/>
      <c r="F462" s="2"/>
      <c r="G462" s="2"/>
      <c r="H462" s="2"/>
      <c r="I462" s="2"/>
      <c r="J462" s="2"/>
      <c r="K462" s="2"/>
      <c r="L462" s="2"/>
      <c r="M462" s="2"/>
      <c r="N462" s="2"/>
      <c r="O462" s="2"/>
      <c r="P462" s="2"/>
      <c r="Q462" s="2"/>
      <c r="R462" s="2"/>
      <c r="S462" s="2"/>
      <c r="T462" s="2"/>
      <c r="U462" s="2"/>
      <c r="V462" s="2"/>
      <c r="W462" s="2"/>
    </row>
    <row r="463" spans="1:23" ht="15.75" customHeight="1" x14ac:dyDescent="0.3">
      <c r="A463" s="2"/>
      <c r="B463" s="2"/>
      <c r="C463" s="2"/>
      <c r="D463" s="2"/>
      <c r="E463" s="2"/>
      <c r="F463" s="2"/>
      <c r="G463" s="2"/>
      <c r="H463" s="2"/>
      <c r="I463" s="2"/>
      <c r="J463" s="2"/>
      <c r="K463" s="2"/>
      <c r="L463" s="2"/>
      <c r="M463" s="2"/>
      <c r="N463" s="2"/>
      <c r="O463" s="2"/>
      <c r="P463" s="2"/>
      <c r="Q463" s="2"/>
      <c r="R463" s="2"/>
      <c r="S463" s="2"/>
      <c r="T463" s="2"/>
      <c r="U463" s="2"/>
      <c r="V463" s="2"/>
      <c r="W463" s="2"/>
    </row>
    <row r="464" spans="1:23" ht="15.75" customHeight="1" x14ac:dyDescent="0.3">
      <c r="A464" s="2"/>
      <c r="B464" s="2"/>
      <c r="C464" s="2"/>
      <c r="D464" s="2"/>
      <c r="E464" s="2"/>
      <c r="F464" s="2"/>
      <c r="G464" s="2"/>
      <c r="H464" s="2"/>
      <c r="I464" s="2"/>
      <c r="J464" s="2"/>
      <c r="K464" s="2"/>
      <c r="L464" s="2"/>
      <c r="M464" s="2"/>
      <c r="N464" s="2"/>
      <c r="O464" s="2"/>
      <c r="P464" s="2"/>
      <c r="Q464" s="2"/>
      <c r="R464" s="2"/>
      <c r="S464" s="2"/>
      <c r="T464" s="2"/>
      <c r="U464" s="2"/>
      <c r="V464" s="2"/>
      <c r="W464" s="2"/>
    </row>
    <row r="465" spans="1:23" ht="15.75" customHeight="1" x14ac:dyDescent="0.3">
      <c r="A465" s="2"/>
      <c r="B465" s="2"/>
      <c r="C465" s="2"/>
      <c r="D465" s="2"/>
      <c r="E465" s="2"/>
      <c r="F465" s="2"/>
      <c r="G465" s="2"/>
      <c r="H465" s="2"/>
      <c r="I465" s="2"/>
      <c r="J465" s="2"/>
      <c r="K465" s="2"/>
      <c r="L465" s="2"/>
      <c r="M465" s="2"/>
      <c r="N465" s="2"/>
      <c r="O465" s="2"/>
      <c r="P465" s="2"/>
      <c r="Q465" s="2"/>
      <c r="R465" s="2"/>
      <c r="S465" s="2"/>
      <c r="T465" s="2"/>
      <c r="U465" s="2"/>
      <c r="V465" s="2"/>
      <c r="W465" s="2"/>
    </row>
    <row r="466" spans="1:23" ht="15.75" customHeight="1" x14ac:dyDescent="0.3">
      <c r="A466" s="2"/>
      <c r="B466" s="2"/>
      <c r="C466" s="2"/>
      <c r="D466" s="2"/>
      <c r="E466" s="2"/>
      <c r="F466" s="2"/>
      <c r="G466" s="2"/>
      <c r="H466" s="2"/>
      <c r="I466" s="2"/>
      <c r="J466" s="2"/>
      <c r="K466" s="2"/>
      <c r="L466" s="2"/>
      <c r="M466" s="2"/>
      <c r="N466" s="2"/>
      <c r="O466" s="2"/>
      <c r="P466" s="2"/>
      <c r="Q466" s="2"/>
      <c r="R466" s="2"/>
      <c r="S466" s="2"/>
      <c r="T466" s="2"/>
      <c r="U466" s="2"/>
      <c r="V466" s="2"/>
      <c r="W466" s="2"/>
    </row>
    <row r="467" spans="1:23" ht="15.75" customHeight="1" x14ac:dyDescent="0.3">
      <c r="A467" s="2"/>
      <c r="B467" s="2"/>
      <c r="C467" s="2"/>
      <c r="D467" s="2"/>
      <c r="E467" s="2"/>
      <c r="F467" s="2"/>
      <c r="G467" s="2"/>
      <c r="H467" s="2"/>
      <c r="I467" s="2"/>
      <c r="J467" s="2"/>
      <c r="K467" s="2"/>
      <c r="L467" s="2"/>
      <c r="M467" s="2"/>
      <c r="N467" s="2"/>
      <c r="O467" s="2"/>
      <c r="P467" s="2"/>
      <c r="Q467" s="2"/>
      <c r="R467" s="2"/>
      <c r="S467" s="2"/>
      <c r="T467" s="2"/>
      <c r="U467" s="2"/>
      <c r="V467" s="2"/>
      <c r="W467" s="2"/>
    </row>
    <row r="468" spans="1:23" ht="15.75" customHeight="1" x14ac:dyDescent="0.3">
      <c r="A468" s="2"/>
      <c r="B468" s="2"/>
      <c r="C468" s="2"/>
      <c r="D468" s="2"/>
      <c r="E468" s="2"/>
      <c r="F468" s="2"/>
      <c r="G468" s="2"/>
      <c r="H468" s="2"/>
      <c r="I468" s="2"/>
      <c r="J468" s="2"/>
      <c r="K468" s="2"/>
      <c r="L468" s="2"/>
      <c r="M468" s="2"/>
      <c r="N468" s="2"/>
      <c r="O468" s="2"/>
      <c r="P468" s="2"/>
      <c r="Q468" s="2"/>
      <c r="R468" s="2"/>
      <c r="S468" s="2"/>
      <c r="T468" s="2"/>
      <c r="U468" s="2"/>
      <c r="V468" s="2"/>
      <c r="W468" s="2"/>
    </row>
    <row r="469" spans="1:23" ht="15.75" customHeight="1" x14ac:dyDescent="0.3">
      <c r="A469" s="2"/>
      <c r="B469" s="2"/>
      <c r="C469" s="2"/>
      <c r="D469" s="2"/>
      <c r="E469" s="2"/>
      <c r="F469" s="2"/>
      <c r="G469" s="2"/>
      <c r="H469" s="2"/>
      <c r="I469" s="2"/>
      <c r="J469" s="2"/>
      <c r="K469" s="2"/>
      <c r="L469" s="2"/>
      <c r="M469" s="2"/>
      <c r="N469" s="2"/>
      <c r="O469" s="2"/>
      <c r="P469" s="2"/>
      <c r="Q469" s="2"/>
      <c r="R469" s="2"/>
      <c r="S469" s="2"/>
      <c r="T469" s="2"/>
      <c r="U469" s="2"/>
      <c r="V469" s="2"/>
      <c r="W469" s="2"/>
    </row>
    <row r="470" spans="1:23" ht="15.75" customHeight="1" x14ac:dyDescent="0.3">
      <c r="A470" s="2"/>
      <c r="B470" s="2"/>
      <c r="C470" s="2"/>
      <c r="D470" s="2"/>
      <c r="E470" s="2"/>
      <c r="F470" s="2"/>
      <c r="G470" s="2"/>
      <c r="H470" s="2"/>
      <c r="I470" s="2"/>
      <c r="J470" s="2"/>
      <c r="K470" s="2"/>
      <c r="L470" s="2"/>
      <c r="M470" s="2"/>
      <c r="N470" s="2"/>
      <c r="O470" s="2"/>
      <c r="P470" s="2"/>
      <c r="Q470" s="2"/>
      <c r="R470" s="2"/>
      <c r="S470" s="2"/>
      <c r="T470" s="2"/>
      <c r="U470" s="2"/>
      <c r="V470" s="2"/>
      <c r="W470" s="2"/>
    </row>
    <row r="471" spans="1:23" ht="15.75" customHeight="1" x14ac:dyDescent="0.3">
      <c r="A471" s="2"/>
      <c r="B471" s="2"/>
      <c r="C471" s="2"/>
      <c r="D471" s="2"/>
      <c r="E471" s="2"/>
      <c r="F471" s="2"/>
      <c r="G471" s="2"/>
      <c r="H471" s="2"/>
      <c r="I471" s="2"/>
      <c r="J471" s="2"/>
      <c r="K471" s="2"/>
      <c r="L471" s="2"/>
      <c r="M471" s="2"/>
      <c r="N471" s="2"/>
      <c r="O471" s="2"/>
      <c r="P471" s="2"/>
      <c r="Q471" s="2"/>
      <c r="R471" s="2"/>
      <c r="S471" s="2"/>
      <c r="T471" s="2"/>
      <c r="U471" s="2"/>
      <c r="V471" s="2"/>
      <c r="W471" s="2"/>
    </row>
    <row r="472" spans="1:23" ht="15.75" customHeight="1" x14ac:dyDescent="0.3">
      <c r="A472" s="2"/>
      <c r="B472" s="2"/>
      <c r="C472" s="2"/>
      <c r="D472" s="2"/>
      <c r="E472" s="2"/>
      <c r="F472" s="2"/>
      <c r="G472" s="2"/>
      <c r="H472" s="2"/>
      <c r="I472" s="2"/>
      <c r="J472" s="2"/>
      <c r="K472" s="2"/>
      <c r="L472" s="2"/>
      <c r="M472" s="2"/>
      <c r="N472" s="2"/>
      <c r="O472" s="2"/>
      <c r="P472" s="2"/>
      <c r="Q472" s="2"/>
      <c r="R472" s="2"/>
      <c r="S472" s="2"/>
      <c r="T472" s="2"/>
      <c r="U472" s="2"/>
      <c r="V472" s="2"/>
      <c r="W472" s="2"/>
    </row>
    <row r="473" spans="1:23" ht="15.75" customHeight="1" x14ac:dyDescent="0.3">
      <c r="A473" s="2"/>
      <c r="B473" s="2"/>
      <c r="C473" s="2"/>
      <c r="D473" s="2"/>
      <c r="E473" s="2"/>
      <c r="F473" s="2"/>
      <c r="G473" s="2"/>
      <c r="H473" s="2"/>
      <c r="I473" s="2"/>
      <c r="J473" s="2"/>
      <c r="K473" s="2"/>
      <c r="L473" s="2"/>
      <c r="M473" s="2"/>
      <c r="N473" s="2"/>
      <c r="O473" s="2"/>
      <c r="P473" s="2"/>
      <c r="Q473" s="2"/>
      <c r="R473" s="2"/>
      <c r="S473" s="2"/>
      <c r="T473" s="2"/>
      <c r="U473" s="2"/>
      <c r="V473" s="2"/>
      <c r="W473" s="2"/>
    </row>
    <row r="474" spans="1:23" ht="15.75" customHeight="1" x14ac:dyDescent="0.3">
      <c r="A474" s="2"/>
      <c r="B474" s="2"/>
      <c r="C474" s="2"/>
      <c r="D474" s="2"/>
      <c r="E474" s="2"/>
      <c r="F474" s="2"/>
      <c r="G474" s="2"/>
      <c r="H474" s="2"/>
      <c r="I474" s="2"/>
      <c r="J474" s="2"/>
      <c r="K474" s="2"/>
      <c r="L474" s="2"/>
      <c r="M474" s="2"/>
      <c r="N474" s="2"/>
      <c r="O474" s="2"/>
      <c r="P474" s="2"/>
      <c r="Q474" s="2"/>
      <c r="R474" s="2"/>
      <c r="S474" s="2"/>
      <c r="T474" s="2"/>
      <c r="U474" s="2"/>
      <c r="V474" s="2"/>
      <c r="W474" s="2"/>
    </row>
    <row r="475" spans="1:23" ht="15.75" customHeight="1" x14ac:dyDescent="0.3">
      <c r="A475" s="2"/>
      <c r="B475" s="2"/>
      <c r="C475" s="2"/>
      <c r="D475" s="2"/>
      <c r="E475" s="2"/>
      <c r="F475" s="2"/>
      <c r="G475" s="2"/>
      <c r="H475" s="2"/>
      <c r="I475" s="2"/>
      <c r="J475" s="2"/>
      <c r="K475" s="2"/>
      <c r="L475" s="2"/>
      <c r="M475" s="2"/>
      <c r="N475" s="2"/>
      <c r="O475" s="2"/>
      <c r="P475" s="2"/>
      <c r="Q475" s="2"/>
      <c r="R475" s="2"/>
      <c r="S475" s="2"/>
      <c r="T475" s="2"/>
      <c r="U475" s="2"/>
      <c r="V475" s="2"/>
      <c r="W475" s="2"/>
    </row>
    <row r="476" spans="1:23" ht="15.75" customHeight="1" x14ac:dyDescent="0.3">
      <c r="A476" s="2"/>
      <c r="B476" s="2"/>
      <c r="C476" s="2"/>
      <c r="D476" s="2"/>
      <c r="E476" s="2"/>
      <c r="F476" s="2"/>
      <c r="G476" s="2"/>
      <c r="H476" s="2"/>
      <c r="I476" s="2"/>
      <c r="J476" s="2"/>
      <c r="K476" s="2"/>
      <c r="L476" s="2"/>
      <c r="M476" s="2"/>
      <c r="N476" s="2"/>
      <c r="O476" s="2"/>
      <c r="P476" s="2"/>
      <c r="Q476" s="2"/>
      <c r="R476" s="2"/>
      <c r="S476" s="2"/>
      <c r="T476" s="2"/>
      <c r="U476" s="2"/>
      <c r="V476" s="2"/>
      <c r="W476" s="2"/>
    </row>
    <row r="477" spans="1:23" ht="15.75" customHeight="1" x14ac:dyDescent="0.3">
      <c r="A477" s="2"/>
      <c r="B477" s="2"/>
      <c r="C477" s="2"/>
      <c r="D477" s="2"/>
      <c r="E477" s="2"/>
      <c r="F477" s="2"/>
      <c r="G477" s="2"/>
      <c r="H477" s="2"/>
      <c r="I477" s="2"/>
      <c r="J477" s="2"/>
      <c r="K477" s="2"/>
      <c r="L477" s="2"/>
      <c r="M477" s="2"/>
      <c r="N477" s="2"/>
      <c r="O477" s="2"/>
      <c r="P477" s="2"/>
      <c r="Q477" s="2"/>
      <c r="R477" s="2"/>
      <c r="S477" s="2"/>
      <c r="T477" s="2"/>
      <c r="U477" s="2"/>
      <c r="V477" s="2"/>
      <c r="W477" s="2"/>
    </row>
    <row r="478" spans="1:23" ht="15.75" customHeight="1" x14ac:dyDescent="0.3">
      <c r="A478" s="2"/>
      <c r="B478" s="2"/>
      <c r="C478" s="2"/>
      <c r="D478" s="2"/>
      <c r="E478" s="2"/>
      <c r="F478" s="2"/>
      <c r="G478" s="2"/>
      <c r="H478" s="2"/>
      <c r="I478" s="2"/>
      <c r="J478" s="2"/>
      <c r="K478" s="2"/>
      <c r="L478" s="2"/>
      <c r="M478" s="2"/>
      <c r="N478" s="2"/>
      <c r="O478" s="2"/>
      <c r="P478" s="2"/>
      <c r="Q478" s="2"/>
      <c r="R478" s="2"/>
      <c r="S478" s="2"/>
      <c r="T478" s="2"/>
      <c r="U478" s="2"/>
      <c r="V478" s="2"/>
      <c r="W478" s="2"/>
    </row>
    <row r="479" spans="1:23" ht="15.75" customHeight="1" x14ac:dyDescent="0.3">
      <c r="A479" s="2"/>
      <c r="B479" s="2"/>
      <c r="C479" s="2"/>
      <c r="D479" s="2"/>
      <c r="E479" s="2"/>
      <c r="F479" s="2"/>
      <c r="G479" s="2"/>
      <c r="H479" s="2"/>
      <c r="I479" s="2"/>
      <c r="J479" s="2"/>
      <c r="K479" s="2"/>
      <c r="L479" s="2"/>
      <c r="M479" s="2"/>
      <c r="N479" s="2"/>
      <c r="O479" s="2"/>
      <c r="P479" s="2"/>
      <c r="Q479" s="2"/>
      <c r="R479" s="2"/>
      <c r="S479" s="2"/>
      <c r="T479" s="2"/>
      <c r="U479" s="2"/>
      <c r="V479" s="2"/>
      <c r="W479" s="2"/>
    </row>
    <row r="480" spans="1:23" ht="15.75" customHeight="1" x14ac:dyDescent="0.3">
      <c r="A480" s="2"/>
      <c r="B480" s="2"/>
      <c r="C480" s="2"/>
      <c r="D480" s="2"/>
      <c r="E480" s="2"/>
      <c r="F480" s="2"/>
      <c r="G480" s="2"/>
      <c r="H480" s="2"/>
      <c r="I480" s="2"/>
      <c r="J480" s="2"/>
      <c r="K480" s="2"/>
      <c r="L480" s="2"/>
      <c r="M480" s="2"/>
      <c r="N480" s="2"/>
      <c r="O480" s="2"/>
      <c r="P480" s="2"/>
      <c r="Q480" s="2"/>
      <c r="R480" s="2"/>
      <c r="S480" s="2"/>
      <c r="T480" s="2"/>
      <c r="U480" s="2"/>
      <c r="V480" s="2"/>
      <c r="W480" s="2"/>
    </row>
    <row r="481" spans="1:23" ht="15.75" customHeight="1" x14ac:dyDescent="0.3">
      <c r="A481" s="2"/>
      <c r="B481" s="2"/>
      <c r="C481" s="2"/>
      <c r="D481" s="2"/>
      <c r="E481" s="2"/>
      <c r="F481" s="2"/>
      <c r="G481" s="2"/>
      <c r="H481" s="2"/>
      <c r="I481" s="2"/>
      <c r="J481" s="2"/>
      <c r="K481" s="2"/>
      <c r="L481" s="2"/>
      <c r="M481" s="2"/>
      <c r="N481" s="2"/>
      <c r="O481" s="2"/>
      <c r="P481" s="2"/>
      <c r="Q481" s="2"/>
      <c r="R481" s="2"/>
      <c r="S481" s="2"/>
      <c r="T481" s="2"/>
      <c r="U481" s="2"/>
      <c r="V481" s="2"/>
      <c r="W481" s="2"/>
    </row>
    <row r="482" spans="1:23" ht="15.75" customHeight="1" x14ac:dyDescent="0.3">
      <c r="A482" s="2"/>
      <c r="B482" s="2"/>
      <c r="C482" s="2"/>
      <c r="D482" s="2"/>
      <c r="E482" s="2"/>
      <c r="F482" s="2"/>
      <c r="G482" s="2"/>
      <c r="H482" s="2"/>
      <c r="I482" s="2"/>
      <c r="J482" s="2"/>
      <c r="K482" s="2"/>
      <c r="L482" s="2"/>
      <c r="M482" s="2"/>
      <c r="N482" s="2"/>
      <c r="O482" s="2"/>
      <c r="P482" s="2"/>
      <c r="Q482" s="2"/>
      <c r="R482" s="2"/>
      <c r="S482" s="2"/>
      <c r="T482" s="2"/>
      <c r="U482" s="2"/>
      <c r="V482" s="2"/>
      <c r="W482" s="2"/>
    </row>
    <row r="483" spans="1:23" ht="15.75" customHeight="1" x14ac:dyDescent="0.3">
      <c r="A483" s="2"/>
      <c r="B483" s="2"/>
      <c r="C483" s="2"/>
      <c r="D483" s="2"/>
      <c r="E483" s="2"/>
      <c r="F483" s="2"/>
      <c r="G483" s="2"/>
      <c r="H483" s="2"/>
      <c r="I483" s="2"/>
      <c r="J483" s="2"/>
      <c r="K483" s="2"/>
      <c r="L483" s="2"/>
      <c r="M483" s="2"/>
      <c r="N483" s="2"/>
      <c r="O483" s="2"/>
      <c r="P483" s="2"/>
      <c r="Q483" s="2"/>
      <c r="R483" s="2"/>
      <c r="S483" s="2"/>
      <c r="T483" s="2"/>
      <c r="U483" s="2"/>
      <c r="V483" s="2"/>
      <c r="W483" s="2"/>
    </row>
    <row r="484" spans="1:23" ht="15.75" customHeight="1" x14ac:dyDescent="0.3">
      <c r="A484" s="2"/>
      <c r="B484" s="2"/>
      <c r="C484" s="2"/>
      <c r="D484" s="2"/>
      <c r="E484" s="2"/>
      <c r="F484" s="2"/>
      <c r="G484" s="2"/>
      <c r="H484" s="2"/>
      <c r="I484" s="2"/>
      <c r="J484" s="2"/>
      <c r="K484" s="2"/>
      <c r="L484" s="2"/>
      <c r="M484" s="2"/>
      <c r="N484" s="2"/>
      <c r="O484" s="2"/>
      <c r="P484" s="2"/>
      <c r="Q484" s="2"/>
      <c r="R484" s="2"/>
      <c r="S484" s="2"/>
      <c r="T484" s="2"/>
      <c r="U484" s="2"/>
      <c r="V484" s="2"/>
      <c r="W484" s="2"/>
    </row>
    <row r="485" spans="1:23" ht="15.75" customHeight="1" x14ac:dyDescent="0.3">
      <c r="A485" s="2"/>
      <c r="B485" s="2"/>
      <c r="C485" s="2"/>
      <c r="D485" s="2"/>
      <c r="E485" s="2"/>
      <c r="F485" s="2"/>
      <c r="G485" s="2"/>
      <c r="H485" s="2"/>
      <c r="I485" s="2"/>
      <c r="J485" s="2"/>
      <c r="K485" s="2"/>
      <c r="L485" s="2"/>
      <c r="M485" s="2"/>
      <c r="N485" s="2"/>
      <c r="O485" s="2"/>
      <c r="P485" s="2"/>
      <c r="Q485" s="2"/>
      <c r="R485" s="2"/>
      <c r="S485" s="2"/>
      <c r="T485" s="2"/>
      <c r="U485" s="2"/>
      <c r="V485" s="2"/>
      <c r="W485" s="2"/>
    </row>
    <row r="486" spans="1:23" ht="15.75" customHeight="1" x14ac:dyDescent="0.3">
      <c r="A486" s="2"/>
      <c r="B486" s="2"/>
      <c r="C486" s="2"/>
      <c r="D486" s="2"/>
      <c r="E486" s="2"/>
      <c r="F486" s="2"/>
      <c r="G486" s="2"/>
      <c r="H486" s="2"/>
      <c r="I486" s="2"/>
      <c r="J486" s="2"/>
      <c r="K486" s="2"/>
      <c r="L486" s="2"/>
      <c r="M486" s="2"/>
      <c r="N486" s="2"/>
      <c r="O486" s="2"/>
      <c r="P486" s="2"/>
      <c r="Q486" s="2"/>
      <c r="R486" s="2"/>
      <c r="S486" s="2"/>
      <c r="T486" s="2"/>
      <c r="U486" s="2"/>
      <c r="V486" s="2"/>
      <c r="W486" s="2"/>
    </row>
    <row r="487" spans="1:23" ht="15.75" customHeight="1" x14ac:dyDescent="0.3">
      <c r="A487" s="2"/>
      <c r="B487" s="2"/>
      <c r="C487" s="2"/>
      <c r="D487" s="2"/>
      <c r="E487" s="2"/>
      <c r="F487" s="2"/>
      <c r="G487" s="2"/>
      <c r="H487" s="2"/>
      <c r="I487" s="2"/>
      <c r="J487" s="2"/>
      <c r="K487" s="2"/>
      <c r="L487" s="2"/>
      <c r="M487" s="2"/>
      <c r="N487" s="2"/>
      <c r="O487" s="2"/>
      <c r="P487" s="2"/>
      <c r="Q487" s="2"/>
      <c r="R487" s="2"/>
      <c r="S487" s="2"/>
      <c r="T487" s="2"/>
      <c r="U487" s="2"/>
      <c r="V487" s="2"/>
      <c r="W487" s="2"/>
    </row>
    <row r="488" spans="1:23" ht="15.75" customHeight="1" x14ac:dyDescent="0.3">
      <c r="A488" s="2"/>
      <c r="B488" s="2"/>
      <c r="C488" s="2"/>
      <c r="D488" s="2"/>
      <c r="E488" s="2"/>
      <c r="F488" s="2"/>
      <c r="G488" s="2"/>
      <c r="H488" s="2"/>
      <c r="I488" s="2"/>
      <c r="J488" s="2"/>
      <c r="K488" s="2"/>
      <c r="L488" s="2"/>
      <c r="M488" s="2"/>
      <c r="N488" s="2"/>
      <c r="O488" s="2"/>
      <c r="P488" s="2"/>
      <c r="Q488" s="2"/>
      <c r="R488" s="2"/>
      <c r="S488" s="2"/>
      <c r="T488" s="2"/>
      <c r="U488" s="2"/>
      <c r="V488" s="2"/>
      <c r="W488" s="2"/>
    </row>
    <row r="489" spans="1:23" ht="15.75" customHeight="1" x14ac:dyDescent="0.3">
      <c r="A489" s="2"/>
      <c r="B489" s="2"/>
      <c r="C489" s="2"/>
      <c r="D489" s="2"/>
      <c r="E489" s="2"/>
      <c r="F489" s="2"/>
      <c r="G489" s="2"/>
      <c r="H489" s="2"/>
      <c r="I489" s="2"/>
      <c r="J489" s="2"/>
      <c r="K489" s="2"/>
      <c r="L489" s="2"/>
      <c r="M489" s="2"/>
      <c r="N489" s="2"/>
      <c r="O489" s="2"/>
      <c r="P489" s="2"/>
      <c r="Q489" s="2"/>
      <c r="R489" s="2"/>
      <c r="S489" s="2"/>
      <c r="T489" s="2"/>
      <c r="U489" s="2"/>
      <c r="V489" s="2"/>
      <c r="W489" s="2"/>
    </row>
    <row r="490" spans="1:23" ht="15.75" customHeight="1" x14ac:dyDescent="0.3">
      <c r="A490" s="2"/>
      <c r="B490" s="2"/>
      <c r="C490" s="2"/>
      <c r="D490" s="2"/>
      <c r="E490" s="2"/>
      <c r="F490" s="2"/>
      <c r="G490" s="2"/>
      <c r="H490" s="2"/>
      <c r="I490" s="2"/>
      <c r="J490" s="2"/>
      <c r="K490" s="2"/>
      <c r="L490" s="2"/>
      <c r="M490" s="2"/>
      <c r="N490" s="2"/>
      <c r="O490" s="2"/>
      <c r="P490" s="2"/>
      <c r="Q490" s="2"/>
      <c r="R490" s="2"/>
      <c r="S490" s="2"/>
      <c r="T490" s="2"/>
      <c r="U490" s="2"/>
      <c r="V490" s="2"/>
      <c r="W490" s="2"/>
    </row>
    <row r="491" spans="1:23" ht="15.75" customHeight="1" x14ac:dyDescent="0.3">
      <c r="A491" s="2"/>
      <c r="B491" s="2"/>
      <c r="C491" s="2"/>
      <c r="D491" s="2"/>
      <c r="E491" s="2"/>
      <c r="F491" s="2"/>
      <c r="G491" s="2"/>
      <c r="H491" s="2"/>
      <c r="I491" s="2"/>
      <c r="J491" s="2"/>
      <c r="K491" s="2"/>
      <c r="L491" s="2"/>
      <c r="M491" s="2"/>
      <c r="N491" s="2"/>
      <c r="O491" s="2"/>
      <c r="P491" s="2"/>
      <c r="Q491" s="2"/>
      <c r="R491" s="2"/>
      <c r="S491" s="2"/>
      <c r="T491" s="2"/>
      <c r="U491" s="2"/>
      <c r="V491" s="2"/>
      <c r="W491" s="2"/>
    </row>
    <row r="492" spans="1:23" ht="15.75" customHeight="1" x14ac:dyDescent="0.3">
      <c r="A492" s="2"/>
      <c r="B492" s="2"/>
      <c r="C492" s="2"/>
      <c r="D492" s="2"/>
      <c r="E492" s="2"/>
      <c r="F492" s="2"/>
      <c r="G492" s="2"/>
      <c r="H492" s="2"/>
      <c r="I492" s="2"/>
      <c r="J492" s="2"/>
      <c r="K492" s="2"/>
      <c r="L492" s="2"/>
      <c r="M492" s="2"/>
      <c r="N492" s="2"/>
      <c r="O492" s="2"/>
      <c r="P492" s="2"/>
      <c r="Q492" s="2"/>
      <c r="R492" s="2"/>
      <c r="S492" s="2"/>
      <c r="T492" s="2"/>
      <c r="U492" s="2"/>
      <c r="V492" s="2"/>
      <c r="W492" s="2"/>
    </row>
    <row r="493" spans="1:23" ht="15.75" customHeight="1" x14ac:dyDescent="0.3">
      <c r="A493" s="2"/>
      <c r="B493" s="2"/>
      <c r="C493" s="2"/>
      <c r="D493" s="2"/>
      <c r="E493" s="2"/>
      <c r="F493" s="2"/>
      <c r="G493" s="2"/>
      <c r="H493" s="2"/>
      <c r="I493" s="2"/>
      <c r="J493" s="2"/>
      <c r="K493" s="2"/>
      <c r="L493" s="2"/>
      <c r="M493" s="2"/>
      <c r="N493" s="2"/>
      <c r="O493" s="2"/>
      <c r="P493" s="2"/>
      <c r="Q493" s="2"/>
      <c r="R493" s="2"/>
      <c r="S493" s="2"/>
      <c r="T493" s="2"/>
      <c r="U493" s="2"/>
      <c r="V493" s="2"/>
      <c r="W493" s="2"/>
    </row>
    <row r="494" spans="1:23" ht="15.75" customHeight="1" x14ac:dyDescent="0.3">
      <c r="A494" s="2"/>
      <c r="B494" s="2"/>
      <c r="C494" s="2"/>
      <c r="D494" s="2"/>
      <c r="E494" s="2"/>
      <c r="F494" s="2"/>
      <c r="G494" s="2"/>
      <c r="H494" s="2"/>
      <c r="I494" s="2"/>
      <c r="J494" s="2"/>
      <c r="K494" s="2"/>
      <c r="L494" s="2"/>
      <c r="M494" s="2"/>
      <c r="N494" s="2"/>
      <c r="O494" s="2"/>
      <c r="P494" s="2"/>
      <c r="Q494" s="2"/>
      <c r="R494" s="2"/>
      <c r="S494" s="2"/>
      <c r="T494" s="2"/>
      <c r="U494" s="2"/>
      <c r="V494" s="2"/>
      <c r="W494" s="2"/>
    </row>
    <row r="495" spans="1:23" ht="15.75" customHeight="1" x14ac:dyDescent="0.3">
      <c r="A495" s="2"/>
      <c r="B495" s="2"/>
      <c r="C495" s="2"/>
      <c r="D495" s="2"/>
      <c r="E495" s="2"/>
      <c r="F495" s="2"/>
      <c r="G495" s="2"/>
      <c r="H495" s="2"/>
      <c r="I495" s="2"/>
      <c r="J495" s="2"/>
      <c r="K495" s="2"/>
      <c r="L495" s="2"/>
      <c r="M495" s="2"/>
      <c r="N495" s="2"/>
      <c r="O495" s="2"/>
      <c r="P495" s="2"/>
      <c r="Q495" s="2"/>
      <c r="R495" s="2"/>
      <c r="S495" s="2"/>
      <c r="T495" s="2"/>
      <c r="U495" s="2"/>
      <c r="V495" s="2"/>
      <c r="W495" s="2"/>
    </row>
    <row r="496" spans="1:23" ht="15.75" customHeight="1" x14ac:dyDescent="0.3">
      <c r="A496" s="2"/>
      <c r="B496" s="2"/>
      <c r="C496" s="2"/>
      <c r="D496" s="2"/>
      <c r="E496" s="2"/>
      <c r="F496" s="2"/>
      <c r="G496" s="2"/>
      <c r="H496" s="2"/>
      <c r="I496" s="2"/>
      <c r="J496" s="2"/>
      <c r="K496" s="2"/>
      <c r="L496" s="2"/>
      <c r="M496" s="2"/>
      <c r="N496" s="2"/>
      <c r="O496" s="2"/>
      <c r="P496" s="2"/>
      <c r="Q496" s="2"/>
      <c r="R496" s="2"/>
      <c r="S496" s="2"/>
      <c r="T496" s="2"/>
      <c r="U496" s="2"/>
      <c r="V496" s="2"/>
      <c r="W496" s="2"/>
    </row>
    <row r="497" spans="1:23" ht="15.75" customHeight="1" x14ac:dyDescent="0.3">
      <c r="A497" s="2"/>
      <c r="B497" s="2"/>
      <c r="C497" s="2"/>
      <c r="D497" s="2"/>
      <c r="E497" s="2"/>
      <c r="F497" s="2"/>
      <c r="G497" s="2"/>
      <c r="H497" s="2"/>
      <c r="I497" s="2"/>
      <c r="J497" s="2"/>
      <c r="K497" s="2"/>
      <c r="L497" s="2"/>
      <c r="M497" s="2"/>
      <c r="N497" s="2"/>
      <c r="O497" s="2"/>
      <c r="P497" s="2"/>
      <c r="Q497" s="2"/>
      <c r="R497" s="2"/>
      <c r="S497" s="2"/>
      <c r="T497" s="2"/>
      <c r="U497" s="2"/>
      <c r="V497" s="2"/>
      <c r="W497" s="2"/>
    </row>
    <row r="498" spans="1:23" ht="15.75" customHeight="1" x14ac:dyDescent="0.3">
      <c r="A498" s="2"/>
      <c r="B498" s="2"/>
      <c r="C498" s="2"/>
      <c r="D498" s="2"/>
      <c r="E498" s="2"/>
      <c r="F498" s="2"/>
      <c r="G498" s="2"/>
      <c r="H498" s="2"/>
      <c r="I498" s="2"/>
      <c r="J498" s="2"/>
      <c r="K498" s="2"/>
      <c r="L498" s="2"/>
      <c r="M498" s="2"/>
      <c r="N498" s="2"/>
      <c r="O498" s="2"/>
      <c r="P498" s="2"/>
      <c r="Q498" s="2"/>
      <c r="R498" s="2"/>
      <c r="S498" s="2"/>
      <c r="T498" s="2"/>
      <c r="U498" s="2"/>
      <c r="V498" s="2"/>
      <c r="W498" s="2"/>
    </row>
    <row r="499" spans="1:23" ht="15.75" customHeight="1" x14ac:dyDescent="0.3">
      <c r="A499" s="2"/>
      <c r="B499" s="2"/>
      <c r="C499" s="2"/>
      <c r="D499" s="2"/>
      <c r="E499" s="2"/>
      <c r="F499" s="2"/>
      <c r="G499" s="2"/>
      <c r="H499" s="2"/>
      <c r="I499" s="2"/>
      <c r="J499" s="2"/>
      <c r="K499" s="2"/>
      <c r="L499" s="2"/>
      <c r="M499" s="2"/>
      <c r="N499" s="2"/>
      <c r="O499" s="2"/>
      <c r="P499" s="2"/>
      <c r="Q499" s="2"/>
      <c r="R499" s="2"/>
      <c r="S499" s="2"/>
      <c r="T499" s="2"/>
      <c r="U499" s="2"/>
      <c r="V499" s="2"/>
      <c r="W499" s="2"/>
    </row>
    <row r="500" spans="1:23" ht="15.75" customHeight="1" x14ac:dyDescent="0.3">
      <c r="A500" s="2"/>
      <c r="B500" s="2"/>
      <c r="C500" s="2"/>
      <c r="D500" s="2"/>
      <c r="E500" s="2"/>
      <c r="F500" s="2"/>
      <c r="G500" s="2"/>
      <c r="H500" s="2"/>
      <c r="I500" s="2"/>
      <c r="J500" s="2"/>
      <c r="K500" s="2"/>
      <c r="L500" s="2"/>
      <c r="M500" s="2"/>
      <c r="N500" s="2"/>
      <c r="O500" s="2"/>
      <c r="P500" s="2"/>
      <c r="Q500" s="2"/>
      <c r="R500" s="2"/>
      <c r="S500" s="2"/>
      <c r="T500" s="2"/>
      <c r="U500" s="2"/>
      <c r="V500" s="2"/>
      <c r="W500" s="2"/>
    </row>
    <row r="501" spans="1:23" ht="15.75" customHeight="1" x14ac:dyDescent="0.3">
      <c r="A501" s="2"/>
      <c r="B501" s="2"/>
      <c r="C501" s="2"/>
      <c r="D501" s="2"/>
      <c r="E501" s="2"/>
      <c r="F501" s="2"/>
      <c r="G501" s="2"/>
      <c r="H501" s="2"/>
      <c r="I501" s="2"/>
      <c r="J501" s="2"/>
      <c r="K501" s="2"/>
      <c r="L501" s="2"/>
      <c r="M501" s="2"/>
      <c r="N501" s="2"/>
      <c r="O501" s="2"/>
      <c r="P501" s="2"/>
      <c r="Q501" s="2"/>
      <c r="R501" s="2"/>
      <c r="S501" s="2"/>
      <c r="T501" s="2"/>
      <c r="U501" s="2"/>
      <c r="V501" s="2"/>
      <c r="W501" s="2"/>
    </row>
    <row r="502" spans="1:23" ht="15.75" customHeight="1" x14ac:dyDescent="0.3">
      <c r="A502" s="2"/>
      <c r="B502" s="2"/>
      <c r="C502" s="2"/>
      <c r="D502" s="2"/>
      <c r="E502" s="2"/>
      <c r="F502" s="2"/>
      <c r="G502" s="2"/>
      <c r="H502" s="2"/>
      <c r="I502" s="2"/>
      <c r="J502" s="2"/>
      <c r="K502" s="2"/>
      <c r="L502" s="2"/>
      <c r="M502" s="2"/>
      <c r="N502" s="2"/>
      <c r="O502" s="2"/>
      <c r="P502" s="2"/>
      <c r="Q502" s="2"/>
      <c r="R502" s="2"/>
      <c r="S502" s="2"/>
      <c r="T502" s="2"/>
      <c r="U502" s="2"/>
      <c r="V502" s="2"/>
      <c r="W502" s="2"/>
    </row>
    <row r="503" spans="1:23" ht="15.75" customHeight="1" x14ac:dyDescent="0.3">
      <c r="A503" s="2"/>
      <c r="B503" s="2"/>
      <c r="C503" s="2"/>
      <c r="D503" s="2"/>
      <c r="E503" s="2"/>
      <c r="F503" s="2"/>
      <c r="G503" s="2"/>
      <c r="H503" s="2"/>
      <c r="I503" s="2"/>
      <c r="J503" s="2"/>
      <c r="K503" s="2"/>
      <c r="L503" s="2"/>
      <c r="M503" s="2"/>
      <c r="N503" s="2"/>
      <c r="O503" s="2"/>
      <c r="P503" s="2"/>
      <c r="Q503" s="2"/>
      <c r="R503" s="2"/>
      <c r="S503" s="2"/>
      <c r="T503" s="2"/>
      <c r="U503" s="2"/>
      <c r="V503" s="2"/>
      <c r="W503" s="2"/>
    </row>
    <row r="504" spans="1:23" ht="15.75" customHeight="1" x14ac:dyDescent="0.3">
      <c r="A504" s="2"/>
      <c r="B504" s="2"/>
      <c r="C504" s="2"/>
      <c r="D504" s="2"/>
      <c r="E504" s="2"/>
      <c r="F504" s="2"/>
      <c r="G504" s="2"/>
      <c r="H504" s="2"/>
      <c r="I504" s="2"/>
      <c r="J504" s="2"/>
      <c r="K504" s="2"/>
      <c r="L504" s="2"/>
      <c r="M504" s="2"/>
      <c r="N504" s="2"/>
      <c r="O504" s="2"/>
      <c r="P504" s="2"/>
      <c r="Q504" s="2"/>
      <c r="R504" s="2"/>
      <c r="S504" s="2"/>
      <c r="T504" s="2"/>
      <c r="U504" s="2"/>
      <c r="V504" s="2"/>
      <c r="W504" s="2"/>
    </row>
    <row r="505" spans="1:23" ht="15.75" customHeight="1" x14ac:dyDescent="0.3">
      <c r="A505" s="2"/>
      <c r="B505" s="2"/>
      <c r="C505" s="2"/>
      <c r="D505" s="2"/>
      <c r="E505" s="2"/>
      <c r="F505" s="2"/>
      <c r="G505" s="2"/>
      <c r="H505" s="2"/>
      <c r="I505" s="2"/>
      <c r="J505" s="2"/>
      <c r="K505" s="2"/>
      <c r="L505" s="2"/>
      <c r="M505" s="2"/>
      <c r="N505" s="2"/>
      <c r="O505" s="2"/>
      <c r="P505" s="2"/>
      <c r="Q505" s="2"/>
      <c r="R505" s="2"/>
      <c r="S505" s="2"/>
      <c r="T505" s="2"/>
      <c r="U505" s="2"/>
      <c r="V505" s="2"/>
      <c r="W505" s="2"/>
    </row>
    <row r="506" spans="1:23" ht="15.75" customHeight="1" x14ac:dyDescent="0.3">
      <c r="A506" s="2"/>
      <c r="B506" s="2"/>
      <c r="C506" s="2"/>
      <c r="D506" s="2"/>
      <c r="E506" s="2"/>
      <c r="F506" s="2"/>
      <c r="G506" s="2"/>
      <c r="H506" s="2"/>
      <c r="I506" s="2"/>
      <c r="J506" s="2"/>
      <c r="K506" s="2"/>
      <c r="L506" s="2"/>
      <c r="M506" s="2"/>
      <c r="N506" s="2"/>
      <c r="O506" s="2"/>
      <c r="P506" s="2"/>
      <c r="Q506" s="2"/>
      <c r="R506" s="2"/>
      <c r="S506" s="2"/>
      <c r="T506" s="2"/>
      <c r="U506" s="2"/>
      <c r="V506" s="2"/>
      <c r="W506" s="2"/>
    </row>
    <row r="507" spans="1:23" ht="15.75" customHeight="1" x14ac:dyDescent="0.3">
      <c r="A507" s="2"/>
      <c r="B507" s="2"/>
      <c r="C507" s="2"/>
      <c r="D507" s="2"/>
      <c r="E507" s="2"/>
      <c r="F507" s="2"/>
      <c r="G507" s="2"/>
      <c r="H507" s="2"/>
      <c r="I507" s="2"/>
      <c r="J507" s="2"/>
      <c r="K507" s="2"/>
      <c r="L507" s="2"/>
      <c r="M507" s="2"/>
      <c r="N507" s="2"/>
      <c r="O507" s="2"/>
      <c r="P507" s="2"/>
      <c r="Q507" s="2"/>
      <c r="R507" s="2"/>
      <c r="S507" s="2"/>
      <c r="T507" s="2"/>
      <c r="U507" s="2"/>
      <c r="V507" s="2"/>
      <c r="W507" s="2"/>
    </row>
    <row r="508" spans="1:23" ht="15.75" customHeight="1" x14ac:dyDescent="0.3">
      <c r="A508" s="2"/>
      <c r="B508" s="2"/>
      <c r="C508" s="2"/>
      <c r="D508" s="2"/>
      <c r="E508" s="2"/>
      <c r="F508" s="2"/>
      <c r="G508" s="2"/>
      <c r="H508" s="2"/>
      <c r="I508" s="2"/>
      <c r="J508" s="2"/>
      <c r="K508" s="2"/>
      <c r="L508" s="2"/>
      <c r="M508" s="2"/>
      <c r="N508" s="2"/>
      <c r="O508" s="2"/>
      <c r="P508" s="2"/>
      <c r="Q508" s="2"/>
      <c r="R508" s="2"/>
      <c r="S508" s="2"/>
      <c r="T508" s="2"/>
      <c r="U508" s="2"/>
      <c r="V508" s="2"/>
      <c r="W508" s="2"/>
    </row>
    <row r="509" spans="1:23" ht="15.75" customHeight="1" x14ac:dyDescent="0.3">
      <c r="A509" s="2"/>
      <c r="B509" s="2"/>
      <c r="C509" s="2"/>
      <c r="D509" s="2"/>
      <c r="E509" s="2"/>
      <c r="F509" s="2"/>
      <c r="G509" s="2"/>
      <c r="H509" s="2"/>
      <c r="I509" s="2"/>
      <c r="J509" s="2"/>
      <c r="K509" s="2"/>
      <c r="L509" s="2"/>
      <c r="M509" s="2"/>
      <c r="N509" s="2"/>
      <c r="O509" s="2"/>
      <c r="P509" s="2"/>
      <c r="Q509" s="2"/>
      <c r="R509" s="2"/>
      <c r="S509" s="2"/>
      <c r="T509" s="2"/>
      <c r="U509" s="2"/>
      <c r="V509" s="2"/>
      <c r="W509" s="2"/>
    </row>
    <row r="510" spans="1:23" ht="15.75" customHeight="1" x14ac:dyDescent="0.3">
      <c r="A510" s="2"/>
      <c r="B510" s="2"/>
      <c r="C510" s="2"/>
      <c r="D510" s="2"/>
      <c r="E510" s="2"/>
      <c r="F510" s="2"/>
      <c r="G510" s="2"/>
      <c r="H510" s="2"/>
      <c r="I510" s="2"/>
      <c r="J510" s="2"/>
      <c r="K510" s="2"/>
      <c r="L510" s="2"/>
      <c r="M510" s="2"/>
      <c r="N510" s="2"/>
      <c r="O510" s="2"/>
      <c r="P510" s="2"/>
      <c r="Q510" s="2"/>
      <c r="R510" s="2"/>
      <c r="S510" s="2"/>
      <c r="T510" s="2"/>
      <c r="U510" s="2"/>
      <c r="V510" s="2"/>
      <c r="W510" s="2"/>
    </row>
    <row r="511" spans="1:23" ht="15.75" customHeight="1" x14ac:dyDescent="0.3">
      <c r="A511" s="2"/>
      <c r="B511" s="2"/>
      <c r="C511" s="2"/>
      <c r="D511" s="2"/>
      <c r="E511" s="2"/>
      <c r="F511" s="2"/>
      <c r="G511" s="2"/>
      <c r="H511" s="2"/>
      <c r="I511" s="2"/>
      <c r="J511" s="2"/>
      <c r="K511" s="2"/>
      <c r="L511" s="2"/>
      <c r="M511" s="2"/>
      <c r="N511" s="2"/>
      <c r="O511" s="2"/>
      <c r="P511" s="2"/>
      <c r="Q511" s="2"/>
      <c r="R511" s="2"/>
      <c r="S511" s="2"/>
      <c r="T511" s="2"/>
      <c r="U511" s="2"/>
      <c r="V511" s="2"/>
      <c r="W511" s="2"/>
    </row>
    <row r="512" spans="1:23" ht="15.75" customHeight="1" x14ac:dyDescent="0.3">
      <c r="A512" s="2"/>
      <c r="B512" s="2"/>
      <c r="C512" s="2"/>
      <c r="D512" s="2"/>
      <c r="E512" s="2"/>
      <c r="F512" s="2"/>
      <c r="G512" s="2"/>
      <c r="H512" s="2"/>
      <c r="I512" s="2"/>
      <c r="J512" s="2"/>
      <c r="K512" s="2"/>
      <c r="L512" s="2"/>
      <c r="M512" s="2"/>
      <c r="N512" s="2"/>
      <c r="O512" s="2"/>
      <c r="P512" s="2"/>
      <c r="Q512" s="2"/>
      <c r="R512" s="2"/>
      <c r="S512" s="2"/>
      <c r="T512" s="2"/>
      <c r="U512" s="2"/>
      <c r="V512" s="2"/>
      <c r="W512" s="2"/>
    </row>
    <row r="513" spans="1:23" ht="15.75" customHeight="1" x14ac:dyDescent="0.3">
      <c r="A513" s="2"/>
      <c r="B513" s="2"/>
      <c r="C513" s="2"/>
      <c r="D513" s="2"/>
      <c r="E513" s="2"/>
      <c r="F513" s="2"/>
      <c r="G513" s="2"/>
      <c r="H513" s="2"/>
      <c r="I513" s="2"/>
      <c r="J513" s="2"/>
      <c r="K513" s="2"/>
      <c r="L513" s="2"/>
      <c r="M513" s="2"/>
      <c r="N513" s="2"/>
      <c r="O513" s="2"/>
      <c r="P513" s="2"/>
      <c r="Q513" s="2"/>
      <c r="R513" s="2"/>
      <c r="S513" s="2"/>
      <c r="T513" s="2"/>
      <c r="U513" s="2"/>
      <c r="V513" s="2"/>
      <c r="W513" s="2"/>
    </row>
    <row r="514" spans="1:23" ht="15.75" customHeight="1" x14ac:dyDescent="0.3">
      <c r="A514" s="2"/>
      <c r="B514" s="2"/>
      <c r="C514" s="2"/>
      <c r="D514" s="2"/>
      <c r="E514" s="2"/>
      <c r="F514" s="2"/>
      <c r="G514" s="2"/>
      <c r="H514" s="2"/>
      <c r="I514" s="2"/>
      <c r="J514" s="2"/>
      <c r="K514" s="2"/>
      <c r="L514" s="2"/>
      <c r="M514" s="2"/>
      <c r="N514" s="2"/>
      <c r="O514" s="2"/>
      <c r="P514" s="2"/>
      <c r="Q514" s="2"/>
      <c r="R514" s="2"/>
      <c r="S514" s="2"/>
      <c r="T514" s="2"/>
      <c r="U514" s="2"/>
      <c r="V514" s="2"/>
      <c r="W514" s="2"/>
    </row>
    <row r="515" spans="1:23" ht="15.75" customHeight="1" x14ac:dyDescent="0.3">
      <c r="A515" s="2"/>
      <c r="B515" s="2"/>
      <c r="C515" s="2"/>
      <c r="D515" s="2"/>
      <c r="E515" s="2"/>
      <c r="F515" s="2"/>
      <c r="G515" s="2"/>
      <c r="H515" s="2"/>
      <c r="I515" s="2"/>
      <c r="J515" s="2"/>
      <c r="K515" s="2"/>
      <c r="L515" s="2"/>
      <c r="M515" s="2"/>
      <c r="N515" s="2"/>
      <c r="O515" s="2"/>
      <c r="P515" s="2"/>
      <c r="Q515" s="2"/>
      <c r="R515" s="2"/>
      <c r="S515" s="2"/>
      <c r="T515" s="2"/>
      <c r="U515" s="2"/>
      <c r="V515" s="2"/>
      <c r="W515" s="2"/>
    </row>
    <row r="516" spans="1:23" ht="15.75" customHeight="1" x14ac:dyDescent="0.3">
      <c r="A516" s="2"/>
      <c r="B516" s="2"/>
      <c r="C516" s="2"/>
      <c r="D516" s="2"/>
      <c r="E516" s="2"/>
      <c r="F516" s="2"/>
      <c r="G516" s="2"/>
      <c r="H516" s="2"/>
      <c r="I516" s="2"/>
      <c r="J516" s="2"/>
      <c r="K516" s="2"/>
      <c r="L516" s="2"/>
      <c r="M516" s="2"/>
      <c r="N516" s="2"/>
      <c r="O516" s="2"/>
      <c r="P516" s="2"/>
      <c r="Q516" s="2"/>
      <c r="R516" s="2"/>
      <c r="S516" s="2"/>
      <c r="T516" s="2"/>
      <c r="U516" s="2"/>
      <c r="V516" s="2"/>
      <c r="W516" s="2"/>
    </row>
    <row r="517" spans="1:23" ht="15.75" customHeight="1" x14ac:dyDescent="0.3">
      <c r="A517" s="2"/>
      <c r="B517" s="2"/>
      <c r="C517" s="2"/>
      <c r="D517" s="2"/>
      <c r="E517" s="2"/>
      <c r="F517" s="2"/>
      <c r="G517" s="2"/>
      <c r="H517" s="2"/>
      <c r="I517" s="2"/>
      <c r="J517" s="2"/>
      <c r="K517" s="2"/>
      <c r="L517" s="2"/>
      <c r="M517" s="2"/>
      <c r="N517" s="2"/>
      <c r="O517" s="2"/>
      <c r="P517" s="2"/>
      <c r="Q517" s="2"/>
      <c r="R517" s="2"/>
      <c r="S517" s="2"/>
      <c r="T517" s="2"/>
      <c r="U517" s="2"/>
      <c r="V517" s="2"/>
      <c r="W517" s="2"/>
    </row>
    <row r="518" spans="1:23" ht="15.75" customHeight="1" x14ac:dyDescent="0.3">
      <c r="A518" s="2"/>
      <c r="B518" s="2"/>
      <c r="C518" s="2"/>
      <c r="D518" s="2"/>
      <c r="E518" s="2"/>
      <c r="F518" s="2"/>
      <c r="G518" s="2"/>
      <c r="H518" s="2"/>
      <c r="I518" s="2"/>
      <c r="J518" s="2"/>
      <c r="K518" s="2"/>
      <c r="L518" s="2"/>
      <c r="M518" s="2"/>
      <c r="N518" s="2"/>
      <c r="O518" s="2"/>
      <c r="P518" s="2"/>
      <c r="Q518" s="2"/>
      <c r="R518" s="2"/>
      <c r="S518" s="2"/>
      <c r="T518" s="2"/>
      <c r="U518" s="2"/>
      <c r="V518" s="2"/>
      <c r="W518" s="2"/>
    </row>
    <row r="519" spans="1:23" ht="15.75" customHeight="1" x14ac:dyDescent="0.3">
      <c r="A519" s="2"/>
      <c r="B519" s="2"/>
      <c r="C519" s="2"/>
      <c r="D519" s="2"/>
      <c r="E519" s="2"/>
      <c r="F519" s="2"/>
      <c r="G519" s="2"/>
      <c r="H519" s="2"/>
      <c r="I519" s="2"/>
      <c r="J519" s="2"/>
      <c r="K519" s="2"/>
      <c r="L519" s="2"/>
      <c r="M519" s="2"/>
      <c r="N519" s="2"/>
      <c r="O519" s="2"/>
      <c r="P519" s="2"/>
      <c r="Q519" s="2"/>
      <c r="R519" s="2"/>
      <c r="S519" s="2"/>
      <c r="T519" s="2"/>
      <c r="U519" s="2"/>
      <c r="V519" s="2"/>
      <c r="W519" s="2"/>
    </row>
    <row r="520" spans="1:23" ht="15.75" customHeight="1" x14ac:dyDescent="0.3">
      <c r="A520" s="2"/>
      <c r="B520" s="2"/>
      <c r="C520" s="2"/>
      <c r="D520" s="2"/>
      <c r="E520" s="2"/>
      <c r="F520" s="2"/>
      <c r="G520" s="2"/>
      <c r="H520" s="2"/>
      <c r="I520" s="2"/>
      <c r="J520" s="2"/>
      <c r="K520" s="2"/>
      <c r="L520" s="2"/>
      <c r="M520" s="2"/>
      <c r="N520" s="2"/>
      <c r="O520" s="2"/>
      <c r="P520" s="2"/>
      <c r="Q520" s="2"/>
      <c r="R520" s="2"/>
      <c r="S520" s="2"/>
      <c r="T520" s="2"/>
      <c r="U520" s="2"/>
      <c r="V520" s="2"/>
      <c r="W520" s="2"/>
    </row>
    <row r="521" spans="1:23" ht="15.75" customHeight="1" x14ac:dyDescent="0.3">
      <c r="A521" s="2"/>
      <c r="B521" s="2"/>
      <c r="C521" s="2"/>
      <c r="D521" s="2"/>
      <c r="E521" s="2"/>
      <c r="F521" s="2"/>
      <c r="G521" s="2"/>
      <c r="H521" s="2"/>
      <c r="I521" s="2"/>
      <c r="J521" s="2"/>
      <c r="K521" s="2"/>
      <c r="L521" s="2"/>
      <c r="M521" s="2"/>
      <c r="N521" s="2"/>
      <c r="O521" s="2"/>
      <c r="P521" s="2"/>
      <c r="Q521" s="2"/>
      <c r="R521" s="2"/>
      <c r="S521" s="2"/>
      <c r="T521" s="2"/>
      <c r="U521" s="2"/>
      <c r="V521" s="2"/>
      <c r="W521" s="2"/>
    </row>
    <row r="522" spans="1:23" ht="15.75" customHeight="1" x14ac:dyDescent="0.3">
      <c r="A522" s="2"/>
      <c r="B522" s="2"/>
      <c r="C522" s="2"/>
      <c r="D522" s="2"/>
      <c r="E522" s="2"/>
      <c r="F522" s="2"/>
      <c r="G522" s="2"/>
      <c r="H522" s="2"/>
      <c r="I522" s="2"/>
      <c r="J522" s="2"/>
      <c r="K522" s="2"/>
      <c r="L522" s="2"/>
      <c r="M522" s="2"/>
      <c r="N522" s="2"/>
      <c r="O522" s="2"/>
      <c r="P522" s="2"/>
      <c r="Q522" s="2"/>
      <c r="R522" s="2"/>
      <c r="S522" s="2"/>
      <c r="T522" s="2"/>
      <c r="U522" s="2"/>
      <c r="V522" s="2"/>
      <c r="W522" s="2"/>
    </row>
    <row r="523" spans="1:23" ht="15.75" customHeight="1" x14ac:dyDescent="0.3">
      <c r="A523" s="2"/>
      <c r="B523" s="2"/>
      <c r="C523" s="2"/>
      <c r="D523" s="2"/>
      <c r="E523" s="2"/>
      <c r="F523" s="2"/>
      <c r="G523" s="2"/>
      <c r="H523" s="2"/>
      <c r="I523" s="2"/>
      <c r="J523" s="2"/>
      <c r="K523" s="2"/>
      <c r="L523" s="2"/>
      <c r="M523" s="2"/>
      <c r="N523" s="2"/>
      <c r="O523" s="2"/>
      <c r="P523" s="2"/>
      <c r="Q523" s="2"/>
      <c r="R523" s="2"/>
      <c r="S523" s="2"/>
      <c r="T523" s="2"/>
      <c r="U523" s="2"/>
      <c r="V523" s="2"/>
      <c r="W523" s="2"/>
    </row>
    <row r="524" spans="1:23" ht="15.75" customHeight="1" x14ac:dyDescent="0.3">
      <c r="A524" s="2"/>
      <c r="B524" s="2"/>
      <c r="C524" s="2"/>
      <c r="D524" s="2"/>
      <c r="E524" s="2"/>
      <c r="F524" s="2"/>
      <c r="G524" s="2"/>
      <c r="H524" s="2"/>
      <c r="I524" s="2"/>
      <c r="J524" s="2"/>
      <c r="K524" s="2"/>
      <c r="L524" s="2"/>
      <c r="M524" s="2"/>
      <c r="N524" s="2"/>
      <c r="O524" s="2"/>
      <c r="P524" s="2"/>
      <c r="Q524" s="2"/>
      <c r="R524" s="2"/>
      <c r="S524" s="2"/>
      <c r="T524" s="2"/>
      <c r="U524" s="2"/>
      <c r="V524" s="2"/>
      <c r="W524" s="2"/>
    </row>
    <row r="525" spans="1:23" ht="15.75" customHeight="1" x14ac:dyDescent="0.3">
      <c r="A525" s="2"/>
      <c r="B525" s="2"/>
      <c r="C525" s="2"/>
      <c r="D525" s="2"/>
      <c r="E525" s="2"/>
      <c r="F525" s="2"/>
      <c r="G525" s="2"/>
      <c r="H525" s="2"/>
      <c r="I525" s="2"/>
      <c r="J525" s="2"/>
      <c r="K525" s="2"/>
      <c r="L525" s="2"/>
      <c r="M525" s="2"/>
      <c r="N525" s="2"/>
      <c r="O525" s="2"/>
      <c r="P525" s="2"/>
      <c r="Q525" s="2"/>
      <c r="R525" s="2"/>
      <c r="S525" s="2"/>
      <c r="T525" s="2"/>
      <c r="U525" s="2"/>
      <c r="V525" s="2"/>
      <c r="W525" s="2"/>
    </row>
    <row r="526" spans="1:23" ht="15.75" customHeight="1" x14ac:dyDescent="0.3">
      <c r="A526" s="2"/>
      <c r="B526" s="2"/>
      <c r="C526" s="2"/>
      <c r="D526" s="2"/>
      <c r="E526" s="2"/>
      <c r="F526" s="2"/>
      <c r="G526" s="2"/>
      <c r="H526" s="2"/>
      <c r="I526" s="2"/>
      <c r="J526" s="2"/>
      <c r="K526" s="2"/>
      <c r="L526" s="2"/>
      <c r="M526" s="2"/>
      <c r="N526" s="2"/>
      <c r="O526" s="2"/>
      <c r="P526" s="2"/>
      <c r="Q526" s="2"/>
      <c r="R526" s="2"/>
      <c r="S526" s="2"/>
      <c r="T526" s="2"/>
      <c r="U526" s="2"/>
      <c r="V526" s="2"/>
      <c r="W526" s="2"/>
    </row>
    <row r="527" spans="1:23" ht="15.75" customHeight="1" x14ac:dyDescent="0.3">
      <c r="A527" s="2"/>
      <c r="B527" s="2"/>
      <c r="C527" s="2"/>
      <c r="D527" s="2"/>
      <c r="E527" s="2"/>
      <c r="F527" s="2"/>
      <c r="G527" s="2"/>
      <c r="H527" s="2"/>
      <c r="I527" s="2"/>
      <c r="J527" s="2"/>
      <c r="K527" s="2"/>
      <c r="L527" s="2"/>
      <c r="M527" s="2"/>
      <c r="N527" s="2"/>
      <c r="O527" s="2"/>
      <c r="P527" s="2"/>
      <c r="Q527" s="2"/>
      <c r="R527" s="2"/>
      <c r="S527" s="2"/>
      <c r="T527" s="2"/>
      <c r="U527" s="2"/>
      <c r="V527" s="2"/>
      <c r="W527" s="2"/>
    </row>
    <row r="528" spans="1:23" ht="15.75" customHeight="1" x14ac:dyDescent="0.3">
      <c r="A528" s="2"/>
      <c r="B528" s="2"/>
      <c r="C528" s="2"/>
      <c r="D528" s="2"/>
      <c r="E528" s="2"/>
      <c r="F528" s="2"/>
      <c r="G528" s="2"/>
      <c r="H528" s="2"/>
      <c r="I528" s="2"/>
      <c r="J528" s="2"/>
      <c r="K528" s="2"/>
      <c r="L528" s="2"/>
      <c r="M528" s="2"/>
      <c r="N528" s="2"/>
      <c r="O528" s="2"/>
      <c r="P528" s="2"/>
      <c r="Q528" s="2"/>
      <c r="R528" s="2"/>
      <c r="S528" s="2"/>
      <c r="T528" s="2"/>
      <c r="U528" s="2"/>
      <c r="V528" s="2"/>
      <c r="W528" s="2"/>
    </row>
    <row r="529" spans="1:23" ht="15.75" customHeight="1" x14ac:dyDescent="0.3">
      <c r="A529" s="2"/>
      <c r="B529" s="2"/>
      <c r="C529" s="2"/>
      <c r="D529" s="2"/>
      <c r="E529" s="2"/>
      <c r="F529" s="2"/>
      <c r="G529" s="2"/>
      <c r="H529" s="2"/>
      <c r="I529" s="2"/>
      <c r="J529" s="2"/>
      <c r="K529" s="2"/>
      <c r="L529" s="2"/>
      <c r="M529" s="2"/>
      <c r="N529" s="2"/>
      <c r="O529" s="2"/>
      <c r="P529" s="2"/>
      <c r="Q529" s="2"/>
      <c r="R529" s="2"/>
      <c r="S529" s="2"/>
      <c r="T529" s="2"/>
      <c r="U529" s="2"/>
      <c r="V529" s="2"/>
      <c r="W529" s="2"/>
    </row>
    <row r="530" spans="1:23" ht="15.75" customHeight="1" x14ac:dyDescent="0.3">
      <c r="A530" s="2"/>
      <c r="B530" s="2"/>
      <c r="C530" s="2"/>
      <c r="D530" s="2"/>
      <c r="E530" s="2"/>
      <c r="F530" s="2"/>
      <c r="G530" s="2"/>
      <c r="H530" s="2"/>
      <c r="I530" s="2"/>
      <c r="J530" s="2"/>
      <c r="K530" s="2"/>
      <c r="L530" s="2"/>
      <c r="M530" s="2"/>
      <c r="N530" s="2"/>
      <c r="O530" s="2"/>
      <c r="P530" s="2"/>
      <c r="Q530" s="2"/>
      <c r="R530" s="2"/>
      <c r="S530" s="2"/>
      <c r="T530" s="2"/>
      <c r="U530" s="2"/>
      <c r="V530" s="2"/>
      <c r="W530" s="2"/>
    </row>
    <row r="531" spans="1:23" ht="15.75" customHeight="1" x14ac:dyDescent="0.3">
      <c r="A531" s="2"/>
      <c r="B531" s="2"/>
      <c r="C531" s="2"/>
      <c r="D531" s="2"/>
      <c r="E531" s="2"/>
      <c r="F531" s="2"/>
      <c r="G531" s="2"/>
      <c r="H531" s="2"/>
      <c r="I531" s="2"/>
      <c r="J531" s="2"/>
      <c r="K531" s="2"/>
      <c r="L531" s="2"/>
      <c r="M531" s="2"/>
      <c r="N531" s="2"/>
      <c r="O531" s="2"/>
      <c r="P531" s="2"/>
      <c r="Q531" s="2"/>
      <c r="R531" s="2"/>
      <c r="S531" s="2"/>
      <c r="T531" s="2"/>
      <c r="U531" s="2"/>
      <c r="V531" s="2"/>
      <c r="W531" s="2"/>
    </row>
    <row r="532" spans="1:23" ht="15.75" customHeight="1" x14ac:dyDescent="0.3">
      <c r="A532" s="2"/>
      <c r="B532" s="2"/>
      <c r="C532" s="2"/>
      <c r="D532" s="2"/>
      <c r="E532" s="2"/>
      <c r="F532" s="2"/>
      <c r="G532" s="2"/>
      <c r="H532" s="2"/>
      <c r="I532" s="2"/>
      <c r="J532" s="2"/>
      <c r="K532" s="2"/>
      <c r="L532" s="2"/>
      <c r="M532" s="2"/>
      <c r="N532" s="2"/>
      <c r="O532" s="2"/>
      <c r="P532" s="2"/>
      <c r="Q532" s="2"/>
      <c r="R532" s="2"/>
      <c r="S532" s="2"/>
      <c r="T532" s="2"/>
      <c r="U532" s="2"/>
      <c r="V532" s="2"/>
      <c r="W532" s="2"/>
    </row>
    <row r="533" spans="1:23" ht="15.75" customHeight="1" x14ac:dyDescent="0.3">
      <c r="A533" s="2"/>
      <c r="B533" s="2"/>
      <c r="C533" s="2"/>
      <c r="D533" s="2"/>
      <c r="E533" s="2"/>
      <c r="F533" s="2"/>
      <c r="G533" s="2"/>
      <c r="H533" s="2"/>
      <c r="I533" s="2"/>
      <c r="J533" s="2"/>
      <c r="K533" s="2"/>
      <c r="L533" s="2"/>
      <c r="M533" s="2"/>
      <c r="N533" s="2"/>
      <c r="O533" s="2"/>
      <c r="P533" s="2"/>
      <c r="Q533" s="2"/>
      <c r="R533" s="2"/>
      <c r="S533" s="2"/>
      <c r="T533" s="2"/>
      <c r="U533" s="2"/>
      <c r="V533" s="2"/>
      <c r="W533" s="2"/>
    </row>
    <row r="534" spans="1:23" ht="15.75" customHeight="1" x14ac:dyDescent="0.3">
      <c r="A534" s="2"/>
      <c r="B534" s="2"/>
      <c r="C534" s="2"/>
      <c r="D534" s="2"/>
      <c r="E534" s="2"/>
      <c r="F534" s="2"/>
      <c r="G534" s="2"/>
      <c r="H534" s="2"/>
      <c r="I534" s="2"/>
      <c r="J534" s="2"/>
      <c r="K534" s="2"/>
      <c r="L534" s="2"/>
      <c r="M534" s="2"/>
      <c r="N534" s="2"/>
      <c r="O534" s="2"/>
      <c r="P534" s="2"/>
      <c r="Q534" s="2"/>
      <c r="R534" s="2"/>
      <c r="S534" s="2"/>
      <c r="T534" s="2"/>
      <c r="U534" s="2"/>
      <c r="V534" s="2"/>
      <c r="W534" s="2"/>
    </row>
    <row r="535" spans="1:23" ht="15.75" customHeight="1" x14ac:dyDescent="0.3">
      <c r="A535" s="2"/>
      <c r="B535" s="2"/>
      <c r="C535" s="2"/>
      <c r="D535" s="2"/>
      <c r="E535" s="2"/>
      <c r="F535" s="2"/>
      <c r="G535" s="2"/>
      <c r="H535" s="2"/>
      <c r="I535" s="2"/>
      <c r="J535" s="2"/>
      <c r="K535" s="2"/>
      <c r="L535" s="2"/>
      <c r="M535" s="2"/>
      <c r="N535" s="2"/>
      <c r="O535" s="2"/>
      <c r="P535" s="2"/>
      <c r="Q535" s="2"/>
      <c r="R535" s="2"/>
      <c r="S535" s="2"/>
      <c r="T535" s="2"/>
      <c r="U535" s="2"/>
      <c r="V535" s="2"/>
      <c r="W535" s="2"/>
    </row>
    <row r="536" spans="1:23" ht="15.75" customHeight="1" x14ac:dyDescent="0.3">
      <c r="A536" s="2"/>
      <c r="B536" s="2"/>
      <c r="C536" s="2"/>
      <c r="D536" s="2"/>
      <c r="E536" s="2"/>
      <c r="F536" s="2"/>
      <c r="G536" s="2"/>
      <c r="H536" s="2"/>
      <c r="I536" s="2"/>
      <c r="J536" s="2"/>
      <c r="K536" s="2"/>
      <c r="L536" s="2"/>
      <c r="M536" s="2"/>
      <c r="N536" s="2"/>
      <c r="O536" s="2"/>
      <c r="P536" s="2"/>
      <c r="Q536" s="2"/>
      <c r="R536" s="2"/>
      <c r="S536" s="2"/>
      <c r="T536" s="2"/>
      <c r="U536" s="2"/>
      <c r="V536" s="2"/>
      <c r="W536" s="2"/>
    </row>
    <row r="537" spans="1:23" ht="15.75" customHeight="1" x14ac:dyDescent="0.3">
      <c r="A537" s="2"/>
      <c r="B537" s="2"/>
      <c r="C537" s="2"/>
      <c r="D537" s="2"/>
      <c r="E537" s="2"/>
      <c r="F537" s="2"/>
      <c r="G537" s="2"/>
      <c r="H537" s="2"/>
      <c r="I537" s="2"/>
      <c r="J537" s="2"/>
      <c r="K537" s="2"/>
      <c r="L537" s="2"/>
      <c r="M537" s="2"/>
      <c r="N537" s="2"/>
      <c r="O537" s="2"/>
      <c r="P537" s="2"/>
      <c r="Q537" s="2"/>
      <c r="R537" s="2"/>
      <c r="S537" s="2"/>
      <c r="T537" s="2"/>
      <c r="U537" s="2"/>
      <c r="V537" s="2"/>
      <c r="W537" s="2"/>
    </row>
    <row r="538" spans="1:23" ht="15.75" customHeight="1" x14ac:dyDescent="0.3">
      <c r="A538" s="2"/>
      <c r="B538" s="2"/>
      <c r="C538" s="2"/>
      <c r="D538" s="2"/>
      <c r="E538" s="2"/>
      <c r="F538" s="2"/>
      <c r="G538" s="2"/>
      <c r="H538" s="2"/>
      <c r="I538" s="2"/>
      <c r="J538" s="2"/>
      <c r="K538" s="2"/>
      <c r="L538" s="2"/>
      <c r="M538" s="2"/>
      <c r="N538" s="2"/>
      <c r="O538" s="2"/>
      <c r="P538" s="2"/>
      <c r="Q538" s="2"/>
      <c r="R538" s="2"/>
      <c r="S538" s="2"/>
      <c r="T538" s="2"/>
      <c r="U538" s="2"/>
      <c r="V538" s="2"/>
      <c r="W538" s="2"/>
    </row>
    <row r="539" spans="1:23" ht="15.75" customHeight="1" x14ac:dyDescent="0.3">
      <c r="A539" s="2"/>
      <c r="B539" s="2"/>
      <c r="C539" s="2"/>
      <c r="D539" s="2"/>
      <c r="E539" s="2"/>
      <c r="F539" s="2"/>
      <c r="G539" s="2"/>
      <c r="H539" s="2"/>
      <c r="I539" s="2"/>
      <c r="J539" s="2"/>
      <c r="K539" s="2"/>
      <c r="L539" s="2"/>
      <c r="M539" s="2"/>
      <c r="N539" s="2"/>
      <c r="O539" s="2"/>
      <c r="P539" s="2"/>
      <c r="Q539" s="2"/>
      <c r="R539" s="2"/>
      <c r="S539" s="2"/>
      <c r="T539" s="2"/>
      <c r="U539" s="2"/>
      <c r="V539" s="2"/>
      <c r="W539" s="2"/>
    </row>
    <row r="540" spans="1:23" ht="15.75" customHeight="1" x14ac:dyDescent="0.3">
      <c r="A540" s="2"/>
      <c r="B540" s="2"/>
      <c r="C540" s="2"/>
      <c r="D540" s="2"/>
      <c r="E540" s="2"/>
      <c r="F540" s="2"/>
      <c r="G540" s="2"/>
      <c r="H540" s="2"/>
      <c r="I540" s="2"/>
      <c r="J540" s="2"/>
      <c r="K540" s="2"/>
      <c r="L540" s="2"/>
      <c r="M540" s="2"/>
      <c r="N540" s="2"/>
      <c r="O540" s="2"/>
      <c r="P540" s="2"/>
      <c r="Q540" s="2"/>
      <c r="R540" s="2"/>
      <c r="S540" s="2"/>
      <c r="T540" s="2"/>
      <c r="U540" s="2"/>
      <c r="V540" s="2"/>
      <c r="W540" s="2"/>
    </row>
    <row r="541" spans="1:23" ht="15.75" customHeight="1" x14ac:dyDescent="0.3">
      <c r="A541" s="2"/>
      <c r="B541" s="2"/>
      <c r="C541" s="2"/>
      <c r="D541" s="2"/>
      <c r="E541" s="2"/>
      <c r="F541" s="2"/>
      <c r="G541" s="2"/>
      <c r="H541" s="2"/>
      <c r="I541" s="2"/>
      <c r="J541" s="2"/>
      <c r="K541" s="2"/>
      <c r="L541" s="2"/>
      <c r="M541" s="2"/>
      <c r="N541" s="2"/>
      <c r="O541" s="2"/>
      <c r="P541" s="2"/>
      <c r="Q541" s="2"/>
      <c r="R541" s="2"/>
      <c r="S541" s="2"/>
      <c r="T541" s="2"/>
      <c r="U541" s="2"/>
      <c r="V541" s="2"/>
      <c r="W541" s="2"/>
    </row>
    <row r="542" spans="1:23" ht="15.75" customHeight="1" x14ac:dyDescent="0.3">
      <c r="A542" s="2"/>
      <c r="B542" s="2"/>
      <c r="C542" s="2"/>
      <c r="D542" s="2"/>
      <c r="E542" s="2"/>
      <c r="F542" s="2"/>
      <c r="G542" s="2"/>
      <c r="H542" s="2"/>
      <c r="I542" s="2"/>
      <c r="J542" s="2"/>
      <c r="K542" s="2"/>
      <c r="L542" s="2"/>
      <c r="M542" s="2"/>
      <c r="N542" s="2"/>
      <c r="O542" s="2"/>
      <c r="P542" s="2"/>
      <c r="Q542" s="2"/>
      <c r="R542" s="2"/>
      <c r="S542" s="2"/>
      <c r="T542" s="2"/>
      <c r="U542" s="2"/>
      <c r="V542" s="2"/>
      <c r="W542" s="2"/>
    </row>
    <row r="543" spans="1:23" ht="15.75" customHeight="1" x14ac:dyDescent="0.3">
      <c r="A543" s="2"/>
      <c r="B543" s="2"/>
      <c r="C543" s="2"/>
      <c r="D543" s="2"/>
      <c r="E543" s="2"/>
      <c r="F543" s="2"/>
      <c r="G543" s="2"/>
      <c r="H543" s="2"/>
      <c r="I543" s="2"/>
      <c r="J543" s="2"/>
      <c r="K543" s="2"/>
      <c r="L543" s="2"/>
      <c r="M543" s="2"/>
      <c r="N543" s="2"/>
      <c r="O543" s="2"/>
      <c r="P543" s="2"/>
      <c r="Q543" s="2"/>
      <c r="R543" s="2"/>
      <c r="S543" s="2"/>
      <c r="T543" s="2"/>
      <c r="U543" s="2"/>
      <c r="V543" s="2"/>
      <c r="W543" s="2"/>
    </row>
    <row r="544" spans="1:23" ht="15.75" customHeight="1" x14ac:dyDescent="0.3">
      <c r="A544" s="2"/>
      <c r="B544" s="2"/>
      <c r="C544" s="2"/>
      <c r="D544" s="2"/>
      <c r="E544" s="2"/>
      <c r="F544" s="2"/>
      <c r="G544" s="2"/>
      <c r="H544" s="2"/>
      <c r="I544" s="2"/>
      <c r="J544" s="2"/>
      <c r="K544" s="2"/>
      <c r="L544" s="2"/>
      <c r="M544" s="2"/>
      <c r="N544" s="2"/>
      <c r="O544" s="2"/>
      <c r="P544" s="2"/>
      <c r="Q544" s="2"/>
      <c r="R544" s="2"/>
      <c r="S544" s="2"/>
      <c r="T544" s="2"/>
      <c r="U544" s="2"/>
      <c r="V544" s="2"/>
      <c r="W544" s="2"/>
    </row>
    <row r="545" spans="1:23" ht="15.75" customHeight="1" x14ac:dyDescent="0.3">
      <c r="A545" s="2"/>
      <c r="B545" s="2"/>
      <c r="C545" s="2"/>
      <c r="D545" s="2"/>
      <c r="E545" s="2"/>
      <c r="F545" s="2"/>
      <c r="G545" s="2"/>
      <c r="H545" s="2"/>
      <c r="I545" s="2"/>
      <c r="J545" s="2"/>
      <c r="K545" s="2"/>
      <c r="L545" s="2"/>
      <c r="M545" s="2"/>
      <c r="N545" s="2"/>
      <c r="O545" s="2"/>
      <c r="P545" s="2"/>
      <c r="Q545" s="2"/>
      <c r="R545" s="2"/>
      <c r="S545" s="2"/>
      <c r="T545" s="2"/>
      <c r="U545" s="2"/>
      <c r="V545" s="2"/>
      <c r="W545" s="2"/>
    </row>
    <row r="546" spans="1:23" ht="15.75" customHeight="1" x14ac:dyDescent="0.3">
      <c r="A546" s="2"/>
      <c r="B546" s="2"/>
      <c r="C546" s="2"/>
      <c r="D546" s="2"/>
      <c r="E546" s="2"/>
      <c r="F546" s="2"/>
      <c r="G546" s="2"/>
      <c r="H546" s="2"/>
      <c r="I546" s="2"/>
      <c r="J546" s="2"/>
      <c r="K546" s="2"/>
      <c r="L546" s="2"/>
      <c r="M546" s="2"/>
      <c r="N546" s="2"/>
      <c r="O546" s="2"/>
      <c r="P546" s="2"/>
      <c r="Q546" s="2"/>
      <c r="R546" s="2"/>
      <c r="S546" s="2"/>
      <c r="T546" s="2"/>
      <c r="U546" s="2"/>
      <c r="V546" s="2"/>
      <c r="W546" s="2"/>
    </row>
    <row r="547" spans="1:23" ht="15.75" customHeight="1" x14ac:dyDescent="0.3">
      <c r="A547" s="2"/>
      <c r="B547" s="2"/>
      <c r="C547" s="2"/>
      <c r="D547" s="2"/>
      <c r="E547" s="2"/>
      <c r="F547" s="2"/>
      <c r="G547" s="2"/>
      <c r="H547" s="2"/>
      <c r="I547" s="2"/>
      <c r="J547" s="2"/>
      <c r="K547" s="2"/>
      <c r="L547" s="2"/>
      <c r="M547" s="2"/>
      <c r="N547" s="2"/>
      <c r="O547" s="2"/>
      <c r="P547" s="2"/>
      <c r="Q547" s="2"/>
      <c r="R547" s="2"/>
      <c r="S547" s="2"/>
      <c r="T547" s="2"/>
      <c r="U547" s="2"/>
      <c r="V547" s="2"/>
      <c r="W547" s="2"/>
    </row>
    <row r="548" spans="1:23" ht="15.75" customHeight="1" x14ac:dyDescent="0.3">
      <c r="A548" s="2"/>
      <c r="B548" s="2"/>
      <c r="C548" s="2"/>
      <c r="D548" s="2"/>
      <c r="E548" s="2"/>
      <c r="F548" s="2"/>
      <c r="G548" s="2"/>
      <c r="H548" s="2"/>
      <c r="I548" s="2"/>
      <c r="J548" s="2"/>
      <c r="K548" s="2"/>
      <c r="L548" s="2"/>
      <c r="M548" s="2"/>
      <c r="N548" s="2"/>
      <c r="O548" s="2"/>
      <c r="P548" s="2"/>
      <c r="Q548" s="2"/>
      <c r="R548" s="2"/>
      <c r="S548" s="2"/>
      <c r="T548" s="2"/>
      <c r="U548" s="2"/>
      <c r="V548" s="2"/>
      <c r="W548" s="2"/>
    </row>
    <row r="549" spans="1:23" ht="15.75" customHeight="1" x14ac:dyDescent="0.3">
      <c r="A549" s="2"/>
      <c r="B549" s="2"/>
      <c r="C549" s="2"/>
      <c r="D549" s="2"/>
      <c r="E549" s="2"/>
      <c r="F549" s="2"/>
      <c r="G549" s="2"/>
      <c r="H549" s="2"/>
      <c r="I549" s="2"/>
      <c r="J549" s="2"/>
      <c r="K549" s="2"/>
      <c r="L549" s="2"/>
      <c r="M549" s="2"/>
      <c r="N549" s="2"/>
      <c r="O549" s="2"/>
      <c r="P549" s="2"/>
      <c r="Q549" s="2"/>
      <c r="R549" s="2"/>
      <c r="S549" s="2"/>
      <c r="T549" s="2"/>
      <c r="U549" s="2"/>
      <c r="V549" s="2"/>
      <c r="W549" s="2"/>
    </row>
    <row r="550" spans="1:23" ht="15.75" customHeight="1" x14ac:dyDescent="0.3">
      <c r="A550" s="2"/>
      <c r="B550" s="2"/>
      <c r="C550" s="2"/>
      <c r="D550" s="2"/>
      <c r="E550" s="2"/>
      <c r="F550" s="2"/>
      <c r="G550" s="2"/>
      <c r="H550" s="2"/>
      <c r="I550" s="2"/>
      <c r="J550" s="2"/>
      <c r="K550" s="2"/>
      <c r="L550" s="2"/>
      <c r="M550" s="2"/>
      <c r="N550" s="2"/>
      <c r="O550" s="2"/>
      <c r="P550" s="2"/>
      <c r="Q550" s="2"/>
      <c r="R550" s="2"/>
      <c r="S550" s="2"/>
      <c r="T550" s="2"/>
      <c r="U550" s="2"/>
      <c r="V550" s="2"/>
      <c r="W550" s="2"/>
    </row>
    <row r="551" spans="1:23" ht="15.75" customHeight="1" x14ac:dyDescent="0.3">
      <c r="A551" s="2"/>
      <c r="B551" s="2"/>
      <c r="C551" s="2"/>
      <c r="D551" s="2"/>
      <c r="E551" s="2"/>
      <c r="F551" s="2"/>
      <c r="G551" s="2"/>
      <c r="H551" s="2"/>
      <c r="I551" s="2"/>
      <c r="J551" s="2"/>
      <c r="K551" s="2"/>
      <c r="L551" s="2"/>
      <c r="M551" s="2"/>
      <c r="N551" s="2"/>
      <c r="O551" s="2"/>
      <c r="P551" s="2"/>
      <c r="Q551" s="2"/>
      <c r="R551" s="2"/>
      <c r="S551" s="2"/>
      <c r="T551" s="2"/>
      <c r="U551" s="2"/>
      <c r="V551" s="2"/>
      <c r="W551" s="2"/>
    </row>
    <row r="552" spans="1:23" ht="15.75" customHeight="1" x14ac:dyDescent="0.3">
      <c r="A552" s="2"/>
      <c r="B552" s="2"/>
      <c r="C552" s="2"/>
      <c r="D552" s="2"/>
      <c r="E552" s="2"/>
      <c r="F552" s="2"/>
      <c r="G552" s="2"/>
      <c r="H552" s="2"/>
      <c r="I552" s="2"/>
      <c r="J552" s="2"/>
      <c r="K552" s="2"/>
      <c r="L552" s="2"/>
      <c r="M552" s="2"/>
      <c r="N552" s="2"/>
      <c r="O552" s="2"/>
      <c r="P552" s="2"/>
      <c r="Q552" s="2"/>
      <c r="R552" s="2"/>
      <c r="S552" s="2"/>
      <c r="T552" s="2"/>
      <c r="U552" s="2"/>
      <c r="V552" s="2"/>
      <c r="W552" s="2"/>
    </row>
    <row r="553" spans="1:23" ht="15.75" customHeight="1" x14ac:dyDescent="0.3">
      <c r="A553" s="2"/>
      <c r="B553" s="2"/>
      <c r="C553" s="2"/>
      <c r="D553" s="2"/>
      <c r="E553" s="2"/>
      <c r="F553" s="2"/>
      <c r="G553" s="2"/>
      <c r="H553" s="2"/>
      <c r="I553" s="2"/>
      <c r="J553" s="2"/>
      <c r="K553" s="2"/>
      <c r="L553" s="2"/>
      <c r="M553" s="2"/>
      <c r="N553" s="2"/>
      <c r="O553" s="2"/>
      <c r="P553" s="2"/>
      <c r="Q553" s="2"/>
      <c r="R553" s="2"/>
      <c r="S553" s="2"/>
      <c r="T553" s="2"/>
      <c r="U553" s="2"/>
      <c r="V553" s="2"/>
      <c r="W553" s="2"/>
    </row>
    <row r="554" spans="1:23" ht="15.75" customHeight="1" x14ac:dyDescent="0.3">
      <c r="A554" s="2"/>
      <c r="B554" s="2"/>
      <c r="C554" s="2"/>
      <c r="D554" s="2"/>
      <c r="E554" s="2"/>
      <c r="F554" s="2"/>
      <c r="G554" s="2"/>
      <c r="H554" s="2"/>
      <c r="I554" s="2"/>
      <c r="J554" s="2"/>
      <c r="K554" s="2"/>
      <c r="L554" s="2"/>
      <c r="M554" s="2"/>
      <c r="N554" s="2"/>
      <c r="O554" s="2"/>
      <c r="P554" s="2"/>
      <c r="Q554" s="2"/>
      <c r="R554" s="2"/>
      <c r="S554" s="2"/>
      <c r="T554" s="2"/>
      <c r="U554" s="2"/>
      <c r="V554" s="2"/>
      <c r="W554" s="2"/>
    </row>
    <row r="555" spans="1:23" ht="15.75" customHeight="1" x14ac:dyDescent="0.3">
      <c r="A555" s="2"/>
      <c r="B555" s="2"/>
      <c r="C555" s="2"/>
      <c r="D555" s="2"/>
      <c r="E555" s="2"/>
      <c r="F555" s="2"/>
      <c r="G555" s="2"/>
      <c r="H555" s="2"/>
      <c r="I555" s="2"/>
      <c r="J555" s="2"/>
      <c r="K555" s="2"/>
      <c r="L555" s="2"/>
      <c r="M555" s="2"/>
      <c r="N555" s="2"/>
      <c r="O555" s="2"/>
      <c r="P555" s="2"/>
      <c r="Q555" s="2"/>
      <c r="R555" s="2"/>
      <c r="S555" s="2"/>
      <c r="T555" s="2"/>
      <c r="U555" s="2"/>
      <c r="V555" s="2"/>
      <c r="W555" s="2"/>
    </row>
    <row r="556" spans="1:23" ht="15.75" customHeight="1" x14ac:dyDescent="0.3">
      <c r="A556" s="2"/>
      <c r="B556" s="2"/>
      <c r="C556" s="2"/>
      <c r="D556" s="2"/>
      <c r="E556" s="2"/>
      <c r="F556" s="2"/>
      <c r="G556" s="2"/>
      <c r="H556" s="2"/>
      <c r="I556" s="2"/>
      <c r="J556" s="2"/>
      <c r="K556" s="2"/>
      <c r="L556" s="2"/>
      <c r="M556" s="2"/>
      <c r="N556" s="2"/>
      <c r="O556" s="2"/>
      <c r="P556" s="2"/>
      <c r="Q556" s="2"/>
      <c r="R556" s="2"/>
      <c r="S556" s="2"/>
      <c r="T556" s="2"/>
      <c r="U556" s="2"/>
      <c r="V556" s="2"/>
      <c r="W556" s="2"/>
    </row>
    <row r="557" spans="1:23" ht="15.75" customHeight="1" x14ac:dyDescent="0.3">
      <c r="A557" s="2"/>
      <c r="B557" s="2"/>
      <c r="C557" s="2"/>
      <c r="D557" s="2"/>
      <c r="E557" s="2"/>
      <c r="F557" s="2"/>
      <c r="G557" s="2"/>
      <c r="H557" s="2"/>
      <c r="I557" s="2"/>
      <c r="J557" s="2"/>
      <c r="K557" s="2"/>
      <c r="L557" s="2"/>
      <c r="M557" s="2"/>
      <c r="N557" s="2"/>
      <c r="O557" s="2"/>
      <c r="P557" s="2"/>
      <c r="Q557" s="2"/>
      <c r="R557" s="2"/>
      <c r="S557" s="2"/>
      <c r="T557" s="2"/>
      <c r="U557" s="2"/>
      <c r="V557" s="2"/>
      <c r="W557" s="2"/>
    </row>
    <row r="558" spans="1:23" ht="15.75" customHeight="1" x14ac:dyDescent="0.3">
      <c r="A558" s="2"/>
      <c r="B558" s="2"/>
      <c r="C558" s="2"/>
      <c r="D558" s="2"/>
      <c r="E558" s="2"/>
      <c r="F558" s="2"/>
      <c r="G558" s="2"/>
      <c r="H558" s="2"/>
      <c r="I558" s="2"/>
      <c r="J558" s="2"/>
      <c r="K558" s="2"/>
      <c r="L558" s="2"/>
      <c r="M558" s="2"/>
      <c r="N558" s="2"/>
      <c r="O558" s="2"/>
      <c r="P558" s="2"/>
      <c r="Q558" s="2"/>
      <c r="R558" s="2"/>
      <c r="S558" s="2"/>
      <c r="T558" s="2"/>
      <c r="U558" s="2"/>
      <c r="V558" s="2"/>
      <c r="W558" s="2"/>
    </row>
    <row r="559" spans="1:23" ht="15.75" customHeight="1" x14ac:dyDescent="0.3">
      <c r="A559" s="2"/>
      <c r="B559" s="2"/>
      <c r="C559" s="2"/>
      <c r="D559" s="2"/>
      <c r="E559" s="2"/>
      <c r="F559" s="2"/>
      <c r="G559" s="2"/>
      <c r="H559" s="2"/>
      <c r="I559" s="2"/>
      <c r="J559" s="2"/>
      <c r="K559" s="2"/>
      <c r="L559" s="2"/>
      <c r="M559" s="2"/>
      <c r="N559" s="2"/>
      <c r="O559" s="2"/>
      <c r="P559" s="2"/>
      <c r="Q559" s="2"/>
      <c r="R559" s="2"/>
      <c r="S559" s="2"/>
      <c r="T559" s="2"/>
      <c r="U559" s="2"/>
      <c r="V559" s="2"/>
      <c r="W559" s="2"/>
    </row>
    <row r="560" spans="1:23" ht="15.75" customHeight="1" x14ac:dyDescent="0.3">
      <c r="A560" s="2"/>
      <c r="B560" s="2"/>
      <c r="C560" s="2"/>
      <c r="D560" s="2"/>
      <c r="E560" s="2"/>
      <c r="F560" s="2"/>
      <c r="G560" s="2"/>
      <c r="H560" s="2"/>
      <c r="I560" s="2"/>
      <c r="J560" s="2"/>
      <c r="K560" s="2"/>
      <c r="L560" s="2"/>
      <c r="M560" s="2"/>
      <c r="N560" s="2"/>
      <c r="O560" s="2"/>
      <c r="P560" s="2"/>
      <c r="Q560" s="2"/>
      <c r="R560" s="2"/>
      <c r="S560" s="2"/>
      <c r="T560" s="2"/>
      <c r="U560" s="2"/>
      <c r="V560" s="2"/>
      <c r="W560" s="2"/>
    </row>
    <row r="561" spans="1:23" ht="15.75" customHeight="1" x14ac:dyDescent="0.3">
      <c r="A561" s="2"/>
      <c r="B561" s="2"/>
      <c r="C561" s="2"/>
      <c r="D561" s="2"/>
      <c r="E561" s="2"/>
      <c r="F561" s="2"/>
      <c r="G561" s="2"/>
      <c r="H561" s="2"/>
      <c r="I561" s="2"/>
      <c r="J561" s="2"/>
      <c r="K561" s="2"/>
      <c r="L561" s="2"/>
      <c r="M561" s="2"/>
      <c r="N561" s="2"/>
      <c r="O561" s="2"/>
      <c r="P561" s="2"/>
      <c r="Q561" s="2"/>
      <c r="R561" s="2"/>
      <c r="S561" s="2"/>
      <c r="T561" s="2"/>
      <c r="U561" s="2"/>
      <c r="V561" s="2"/>
      <c r="W561" s="2"/>
    </row>
    <row r="562" spans="1:23" ht="15.75" customHeight="1" x14ac:dyDescent="0.3">
      <c r="A562" s="2"/>
      <c r="B562" s="2"/>
      <c r="C562" s="2"/>
      <c r="D562" s="2"/>
      <c r="E562" s="2"/>
      <c r="F562" s="2"/>
      <c r="G562" s="2"/>
      <c r="H562" s="2"/>
      <c r="I562" s="2"/>
      <c r="J562" s="2"/>
      <c r="K562" s="2"/>
      <c r="L562" s="2"/>
      <c r="M562" s="2"/>
      <c r="N562" s="2"/>
      <c r="O562" s="2"/>
      <c r="P562" s="2"/>
      <c r="Q562" s="2"/>
      <c r="R562" s="2"/>
      <c r="S562" s="2"/>
      <c r="T562" s="2"/>
      <c r="U562" s="2"/>
      <c r="V562" s="2"/>
      <c r="W562" s="2"/>
    </row>
    <row r="563" spans="1:23" ht="15.75" customHeight="1" x14ac:dyDescent="0.3">
      <c r="A563" s="2"/>
      <c r="B563" s="2"/>
      <c r="C563" s="2"/>
      <c r="D563" s="2"/>
      <c r="E563" s="2"/>
      <c r="F563" s="2"/>
      <c r="G563" s="2"/>
      <c r="H563" s="2"/>
      <c r="I563" s="2"/>
      <c r="J563" s="2"/>
      <c r="K563" s="2"/>
      <c r="L563" s="2"/>
      <c r="M563" s="2"/>
      <c r="N563" s="2"/>
      <c r="O563" s="2"/>
      <c r="P563" s="2"/>
      <c r="Q563" s="2"/>
      <c r="R563" s="2"/>
      <c r="S563" s="2"/>
      <c r="T563" s="2"/>
      <c r="U563" s="2"/>
      <c r="V563" s="2"/>
      <c r="W563" s="2"/>
    </row>
    <row r="564" spans="1:23" ht="15.75" customHeight="1" x14ac:dyDescent="0.3">
      <c r="A564" s="2"/>
      <c r="B564" s="2"/>
      <c r="C564" s="2"/>
      <c r="D564" s="2"/>
      <c r="E564" s="2"/>
      <c r="F564" s="2"/>
      <c r="G564" s="2"/>
      <c r="H564" s="2"/>
      <c r="I564" s="2"/>
      <c r="J564" s="2"/>
      <c r="K564" s="2"/>
      <c r="L564" s="2"/>
      <c r="M564" s="2"/>
      <c r="N564" s="2"/>
      <c r="O564" s="2"/>
      <c r="P564" s="2"/>
      <c r="Q564" s="2"/>
      <c r="R564" s="2"/>
      <c r="S564" s="2"/>
      <c r="T564" s="2"/>
      <c r="U564" s="2"/>
      <c r="V564" s="2"/>
      <c r="W564" s="2"/>
    </row>
    <row r="565" spans="1:23" ht="15.75" customHeight="1" x14ac:dyDescent="0.3">
      <c r="A565" s="2"/>
      <c r="B565" s="2"/>
      <c r="C565" s="2"/>
      <c r="D565" s="2"/>
      <c r="E565" s="2"/>
      <c r="F565" s="2"/>
      <c r="G565" s="2"/>
      <c r="H565" s="2"/>
      <c r="I565" s="2"/>
      <c r="J565" s="2"/>
      <c r="K565" s="2"/>
      <c r="L565" s="2"/>
      <c r="M565" s="2"/>
      <c r="N565" s="2"/>
      <c r="O565" s="2"/>
      <c r="P565" s="2"/>
      <c r="Q565" s="2"/>
      <c r="R565" s="2"/>
      <c r="S565" s="2"/>
      <c r="T565" s="2"/>
      <c r="U565" s="2"/>
      <c r="V565" s="2"/>
      <c r="W565" s="2"/>
    </row>
    <row r="566" spans="1:23" ht="15.75" customHeight="1" x14ac:dyDescent="0.3">
      <c r="A566" s="2"/>
      <c r="B566" s="2"/>
      <c r="C566" s="2"/>
      <c r="D566" s="2"/>
      <c r="E566" s="2"/>
      <c r="F566" s="2"/>
      <c r="G566" s="2"/>
      <c r="H566" s="2"/>
      <c r="I566" s="2"/>
      <c r="J566" s="2"/>
      <c r="K566" s="2"/>
      <c r="L566" s="2"/>
      <c r="M566" s="2"/>
      <c r="N566" s="2"/>
      <c r="O566" s="2"/>
      <c r="P566" s="2"/>
      <c r="Q566" s="2"/>
      <c r="R566" s="2"/>
      <c r="S566" s="2"/>
      <c r="T566" s="2"/>
      <c r="U566" s="2"/>
      <c r="V566" s="2"/>
      <c r="W566" s="2"/>
    </row>
    <row r="567" spans="1:23" ht="15.75" customHeight="1" x14ac:dyDescent="0.3">
      <c r="A567" s="2"/>
      <c r="B567" s="2"/>
      <c r="C567" s="2"/>
      <c r="D567" s="2"/>
      <c r="E567" s="2"/>
      <c r="F567" s="2"/>
      <c r="G567" s="2"/>
      <c r="H567" s="2"/>
      <c r="I567" s="2"/>
      <c r="J567" s="2"/>
      <c r="K567" s="2"/>
      <c r="L567" s="2"/>
      <c r="M567" s="2"/>
      <c r="N567" s="2"/>
      <c r="O567" s="2"/>
      <c r="P567" s="2"/>
      <c r="Q567" s="2"/>
      <c r="R567" s="2"/>
      <c r="S567" s="2"/>
      <c r="T567" s="2"/>
      <c r="U567" s="2"/>
      <c r="V567" s="2"/>
      <c r="W567" s="2"/>
    </row>
    <row r="568" spans="1:23" ht="15.75" customHeight="1" x14ac:dyDescent="0.3">
      <c r="A568" s="2"/>
      <c r="B568" s="2"/>
      <c r="C568" s="2"/>
      <c r="D568" s="2"/>
      <c r="E568" s="2"/>
      <c r="F568" s="2"/>
      <c r="G568" s="2"/>
      <c r="H568" s="2"/>
      <c r="I568" s="2"/>
      <c r="J568" s="2"/>
      <c r="K568" s="2"/>
      <c r="L568" s="2"/>
      <c r="M568" s="2"/>
      <c r="N568" s="2"/>
      <c r="O568" s="2"/>
      <c r="P568" s="2"/>
      <c r="Q568" s="2"/>
      <c r="R568" s="2"/>
      <c r="S568" s="2"/>
      <c r="T568" s="2"/>
      <c r="U568" s="2"/>
      <c r="V568" s="2"/>
      <c r="W568" s="2"/>
    </row>
    <row r="569" spans="1:23" ht="15.75" customHeight="1" x14ac:dyDescent="0.3">
      <c r="A569" s="2"/>
      <c r="B569" s="2"/>
      <c r="C569" s="2"/>
      <c r="D569" s="2"/>
      <c r="E569" s="2"/>
      <c r="F569" s="2"/>
      <c r="G569" s="2"/>
      <c r="H569" s="2"/>
      <c r="I569" s="2"/>
      <c r="J569" s="2"/>
      <c r="K569" s="2"/>
      <c r="L569" s="2"/>
      <c r="M569" s="2"/>
      <c r="N569" s="2"/>
      <c r="O569" s="2"/>
      <c r="P569" s="2"/>
      <c r="Q569" s="2"/>
      <c r="R569" s="2"/>
      <c r="S569" s="2"/>
      <c r="T569" s="2"/>
      <c r="U569" s="2"/>
      <c r="V569" s="2"/>
      <c r="W569" s="2"/>
    </row>
    <row r="570" spans="1:23" ht="15.75" customHeight="1" x14ac:dyDescent="0.3">
      <c r="A570" s="2"/>
      <c r="B570" s="2"/>
      <c r="C570" s="2"/>
      <c r="D570" s="2"/>
      <c r="E570" s="2"/>
      <c r="F570" s="2"/>
      <c r="G570" s="2"/>
      <c r="H570" s="2"/>
      <c r="I570" s="2"/>
      <c r="J570" s="2"/>
      <c r="K570" s="2"/>
      <c r="L570" s="2"/>
      <c r="M570" s="2"/>
      <c r="N570" s="2"/>
      <c r="O570" s="2"/>
      <c r="P570" s="2"/>
      <c r="Q570" s="2"/>
      <c r="R570" s="2"/>
      <c r="S570" s="2"/>
      <c r="T570" s="2"/>
      <c r="U570" s="2"/>
      <c r="V570" s="2"/>
      <c r="W570" s="2"/>
    </row>
    <row r="571" spans="1:23" ht="15.75" customHeight="1" x14ac:dyDescent="0.3">
      <c r="A571" s="2"/>
      <c r="B571" s="2"/>
      <c r="C571" s="2"/>
      <c r="D571" s="2"/>
      <c r="E571" s="2"/>
      <c r="F571" s="2"/>
      <c r="G571" s="2"/>
      <c r="H571" s="2"/>
      <c r="I571" s="2"/>
      <c r="J571" s="2"/>
      <c r="K571" s="2"/>
      <c r="L571" s="2"/>
      <c r="M571" s="2"/>
      <c r="N571" s="2"/>
      <c r="O571" s="2"/>
      <c r="P571" s="2"/>
      <c r="Q571" s="2"/>
      <c r="R571" s="2"/>
      <c r="S571" s="2"/>
      <c r="T571" s="2"/>
      <c r="U571" s="2"/>
      <c r="V571" s="2"/>
      <c r="W571" s="2"/>
    </row>
    <row r="572" spans="1:23" ht="15.75" customHeight="1" x14ac:dyDescent="0.3">
      <c r="A572" s="2"/>
      <c r="B572" s="2"/>
      <c r="C572" s="2"/>
      <c r="D572" s="2"/>
      <c r="E572" s="2"/>
      <c r="F572" s="2"/>
      <c r="G572" s="2"/>
      <c r="H572" s="2"/>
      <c r="I572" s="2"/>
      <c r="J572" s="2"/>
      <c r="K572" s="2"/>
      <c r="L572" s="2"/>
      <c r="M572" s="2"/>
      <c r="N572" s="2"/>
      <c r="O572" s="2"/>
      <c r="P572" s="2"/>
      <c r="Q572" s="2"/>
      <c r="R572" s="2"/>
      <c r="S572" s="2"/>
      <c r="T572" s="2"/>
      <c r="U572" s="2"/>
      <c r="V572" s="2"/>
      <c r="W572" s="2"/>
    </row>
    <row r="573" spans="1:23" ht="15.75" customHeight="1" x14ac:dyDescent="0.3">
      <c r="A573" s="2"/>
      <c r="B573" s="2"/>
      <c r="C573" s="2"/>
      <c r="D573" s="2"/>
      <c r="E573" s="2"/>
      <c r="F573" s="2"/>
      <c r="G573" s="2"/>
      <c r="H573" s="2"/>
      <c r="I573" s="2"/>
      <c r="J573" s="2"/>
      <c r="K573" s="2"/>
      <c r="L573" s="2"/>
      <c r="M573" s="2"/>
      <c r="N573" s="2"/>
      <c r="O573" s="2"/>
      <c r="P573" s="2"/>
      <c r="Q573" s="2"/>
      <c r="R573" s="2"/>
      <c r="S573" s="2"/>
      <c r="T573" s="2"/>
      <c r="U573" s="2"/>
      <c r="V573" s="2"/>
      <c r="W573" s="2"/>
    </row>
    <row r="574" spans="1:23" ht="15.75" customHeight="1" x14ac:dyDescent="0.3">
      <c r="A574" s="2"/>
      <c r="B574" s="2"/>
      <c r="C574" s="2"/>
      <c r="D574" s="2"/>
      <c r="E574" s="2"/>
      <c r="F574" s="2"/>
      <c r="G574" s="2"/>
      <c r="H574" s="2"/>
      <c r="I574" s="2"/>
      <c r="J574" s="2"/>
      <c r="K574" s="2"/>
      <c r="L574" s="2"/>
      <c r="M574" s="2"/>
      <c r="N574" s="2"/>
      <c r="O574" s="2"/>
      <c r="P574" s="2"/>
      <c r="Q574" s="2"/>
      <c r="R574" s="2"/>
      <c r="S574" s="2"/>
      <c r="T574" s="2"/>
      <c r="U574" s="2"/>
      <c r="V574" s="2"/>
      <c r="W574" s="2"/>
    </row>
    <row r="575" spans="1:23" ht="15.75" customHeight="1" x14ac:dyDescent="0.3">
      <c r="A575" s="2"/>
      <c r="B575" s="2"/>
      <c r="C575" s="2"/>
      <c r="D575" s="2"/>
      <c r="E575" s="2"/>
      <c r="F575" s="2"/>
      <c r="G575" s="2"/>
      <c r="H575" s="2"/>
      <c r="I575" s="2"/>
      <c r="J575" s="2"/>
      <c r="K575" s="2"/>
      <c r="L575" s="2"/>
      <c r="M575" s="2"/>
      <c r="N575" s="2"/>
      <c r="O575" s="2"/>
      <c r="P575" s="2"/>
      <c r="Q575" s="2"/>
      <c r="R575" s="2"/>
      <c r="S575" s="2"/>
      <c r="T575" s="2"/>
      <c r="U575" s="2"/>
      <c r="V575" s="2"/>
      <c r="W575" s="2"/>
    </row>
    <row r="576" spans="1:23" ht="15.75" customHeight="1" x14ac:dyDescent="0.3">
      <c r="A576" s="2"/>
      <c r="B576" s="2"/>
      <c r="C576" s="2"/>
      <c r="D576" s="2"/>
      <c r="E576" s="2"/>
      <c r="F576" s="2"/>
      <c r="G576" s="2"/>
      <c r="H576" s="2"/>
      <c r="I576" s="2"/>
      <c r="J576" s="2"/>
      <c r="K576" s="2"/>
      <c r="L576" s="2"/>
      <c r="M576" s="2"/>
      <c r="N576" s="2"/>
      <c r="O576" s="2"/>
      <c r="P576" s="2"/>
      <c r="Q576" s="2"/>
      <c r="R576" s="2"/>
      <c r="S576" s="2"/>
      <c r="T576" s="2"/>
      <c r="U576" s="2"/>
      <c r="V576" s="2"/>
      <c r="W576" s="2"/>
    </row>
    <row r="577" spans="1:23" ht="15.75" customHeight="1" x14ac:dyDescent="0.3">
      <c r="A577" s="2"/>
      <c r="B577" s="2"/>
      <c r="C577" s="2"/>
      <c r="D577" s="2"/>
      <c r="E577" s="2"/>
      <c r="F577" s="2"/>
      <c r="G577" s="2"/>
      <c r="H577" s="2"/>
      <c r="I577" s="2"/>
      <c r="J577" s="2"/>
      <c r="K577" s="2"/>
      <c r="L577" s="2"/>
      <c r="M577" s="2"/>
      <c r="N577" s="2"/>
      <c r="O577" s="2"/>
      <c r="P577" s="2"/>
      <c r="Q577" s="2"/>
      <c r="R577" s="2"/>
      <c r="S577" s="2"/>
      <c r="T577" s="2"/>
      <c r="U577" s="2"/>
      <c r="V577" s="2"/>
      <c r="W577" s="2"/>
    </row>
    <row r="578" spans="1:23" ht="15.75" customHeight="1" x14ac:dyDescent="0.3">
      <c r="A578" s="2"/>
      <c r="B578" s="2"/>
      <c r="C578" s="2"/>
      <c r="D578" s="2"/>
      <c r="E578" s="2"/>
      <c r="F578" s="2"/>
      <c r="G578" s="2"/>
      <c r="H578" s="2"/>
      <c r="I578" s="2"/>
      <c r="J578" s="2"/>
      <c r="K578" s="2"/>
      <c r="L578" s="2"/>
      <c r="M578" s="2"/>
      <c r="N578" s="2"/>
      <c r="O578" s="2"/>
      <c r="P578" s="2"/>
      <c r="Q578" s="2"/>
      <c r="R578" s="2"/>
      <c r="S578" s="2"/>
      <c r="T578" s="2"/>
      <c r="U578" s="2"/>
      <c r="V578" s="2"/>
      <c r="W578" s="2"/>
    </row>
    <row r="579" spans="1:23" ht="15.75" customHeight="1" x14ac:dyDescent="0.3">
      <c r="A579" s="2"/>
      <c r="B579" s="2"/>
      <c r="C579" s="2"/>
      <c r="D579" s="2"/>
      <c r="E579" s="2"/>
      <c r="F579" s="2"/>
      <c r="G579" s="2"/>
      <c r="H579" s="2"/>
      <c r="I579" s="2"/>
      <c r="J579" s="2"/>
      <c r="K579" s="2"/>
      <c r="L579" s="2"/>
      <c r="M579" s="2"/>
      <c r="N579" s="2"/>
      <c r="O579" s="2"/>
      <c r="P579" s="2"/>
      <c r="Q579" s="2"/>
      <c r="R579" s="2"/>
      <c r="S579" s="2"/>
      <c r="T579" s="2"/>
      <c r="U579" s="2"/>
      <c r="V579" s="2"/>
      <c r="W579" s="2"/>
    </row>
    <row r="580" spans="1:23" ht="15.75" customHeight="1" x14ac:dyDescent="0.3">
      <c r="A580" s="2"/>
      <c r="B580" s="2"/>
      <c r="C580" s="2"/>
      <c r="D580" s="2"/>
      <c r="E580" s="2"/>
      <c r="F580" s="2"/>
      <c r="G580" s="2"/>
      <c r="H580" s="2"/>
      <c r="I580" s="2"/>
      <c r="J580" s="2"/>
      <c r="K580" s="2"/>
      <c r="L580" s="2"/>
      <c r="M580" s="2"/>
      <c r="N580" s="2"/>
      <c r="O580" s="2"/>
      <c r="P580" s="2"/>
      <c r="Q580" s="2"/>
      <c r="R580" s="2"/>
      <c r="S580" s="2"/>
      <c r="T580" s="2"/>
      <c r="U580" s="2"/>
      <c r="V580" s="2"/>
      <c r="W580" s="2"/>
    </row>
    <row r="581" spans="1:23" ht="15.75" customHeight="1" x14ac:dyDescent="0.3">
      <c r="A581" s="2"/>
      <c r="B581" s="2"/>
      <c r="C581" s="2"/>
      <c r="D581" s="2"/>
      <c r="E581" s="2"/>
      <c r="F581" s="2"/>
      <c r="G581" s="2"/>
      <c r="H581" s="2"/>
      <c r="I581" s="2"/>
      <c r="J581" s="2"/>
      <c r="K581" s="2"/>
      <c r="L581" s="2"/>
      <c r="M581" s="2"/>
      <c r="N581" s="2"/>
      <c r="O581" s="2"/>
      <c r="P581" s="2"/>
      <c r="Q581" s="2"/>
      <c r="R581" s="2"/>
      <c r="S581" s="2"/>
      <c r="T581" s="2"/>
      <c r="U581" s="2"/>
      <c r="V581" s="2"/>
      <c r="W581" s="2"/>
    </row>
    <row r="582" spans="1:23" ht="15.75" customHeight="1" x14ac:dyDescent="0.3">
      <c r="A582" s="2"/>
      <c r="B582" s="2"/>
      <c r="C582" s="2"/>
      <c r="D582" s="2"/>
      <c r="E582" s="2"/>
      <c r="F582" s="2"/>
      <c r="G582" s="2"/>
      <c r="H582" s="2"/>
      <c r="I582" s="2"/>
      <c r="J582" s="2"/>
      <c r="K582" s="2"/>
      <c r="L582" s="2"/>
      <c r="M582" s="2"/>
      <c r="N582" s="2"/>
      <c r="O582" s="2"/>
      <c r="P582" s="2"/>
      <c r="Q582" s="2"/>
      <c r="R582" s="2"/>
      <c r="S582" s="2"/>
      <c r="T582" s="2"/>
      <c r="U582" s="2"/>
      <c r="V582" s="2"/>
      <c r="W582" s="2"/>
    </row>
    <row r="583" spans="1:23" ht="15.75" customHeight="1" x14ac:dyDescent="0.3">
      <c r="A583" s="2"/>
      <c r="B583" s="2"/>
      <c r="C583" s="2"/>
      <c r="D583" s="2"/>
      <c r="E583" s="2"/>
      <c r="F583" s="2"/>
      <c r="G583" s="2"/>
      <c r="H583" s="2"/>
      <c r="I583" s="2"/>
      <c r="J583" s="2"/>
      <c r="K583" s="2"/>
      <c r="L583" s="2"/>
      <c r="M583" s="2"/>
      <c r="N583" s="2"/>
      <c r="O583" s="2"/>
      <c r="P583" s="2"/>
      <c r="Q583" s="2"/>
      <c r="R583" s="2"/>
      <c r="S583" s="2"/>
      <c r="T583" s="2"/>
      <c r="U583" s="2"/>
      <c r="V583" s="2"/>
      <c r="W583" s="2"/>
    </row>
    <row r="584" spans="1:23" ht="15.75" customHeight="1" x14ac:dyDescent="0.3">
      <c r="A584" s="2"/>
      <c r="B584" s="2"/>
      <c r="C584" s="2"/>
      <c r="D584" s="2"/>
      <c r="E584" s="2"/>
      <c r="F584" s="2"/>
      <c r="G584" s="2"/>
      <c r="H584" s="2"/>
      <c r="I584" s="2"/>
      <c r="J584" s="2"/>
      <c r="K584" s="2"/>
      <c r="L584" s="2"/>
      <c r="M584" s="2"/>
      <c r="N584" s="2"/>
      <c r="O584" s="2"/>
      <c r="P584" s="2"/>
      <c r="Q584" s="2"/>
      <c r="R584" s="2"/>
      <c r="S584" s="2"/>
      <c r="T584" s="2"/>
      <c r="U584" s="2"/>
      <c r="V584" s="2"/>
      <c r="W584" s="2"/>
    </row>
    <row r="585" spans="1:23" ht="15.75" customHeight="1" x14ac:dyDescent="0.3">
      <c r="A585" s="2"/>
      <c r="B585" s="2"/>
      <c r="C585" s="2"/>
      <c r="D585" s="2"/>
      <c r="E585" s="2"/>
      <c r="F585" s="2"/>
      <c r="G585" s="2"/>
      <c r="H585" s="2"/>
      <c r="I585" s="2"/>
      <c r="J585" s="2"/>
      <c r="K585" s="2"/>
      <c r="L585" s="2"/>
      <c r="M585" s="2"/>
      <c r="N585" s="2"/>
      <c r="O585" s="2"/>
      <c r="P585" s="2"/>
      <c r="Q585" s="2"/>
      <c r="R585" s="2"/>
      <c r="S585" s="2"/>
      <c r="T585" s="2"/>
      <c r="U585" s="2"/>
      <c r="V585" s="2"/>
      <c r="W585" s="2"/>
    </row>
    <row r="586" spans="1:23" ht="15.75" customHeight="1" x14ac:dyDescent="0.3">
      <c r="A586" s="2"/>
      <c r="B586" s="2"/>
      <c r="C586" s="2"/>
      <c r="D586" s="2"/>
      <c r="E586" s="2"/>
      <c r="F586" s="2"/>
      <c r="G586" s="2"/>
      <c r="H586" s="2"/>
      <c r="I586" s="2"/>
      <c r="J586" s="2"/>
      <c r="K586" s="2"/>
      <c r="L586" s="2"/>
      <c r="M586" s="2"/>
      <c r="N586" s="2"/>
      <c r="O586" s="2"/>
      <c r="P586" s="2"/>
      <c r="Q586" s="2"/>
      <c r="R586" s="2"/>
      <c r="S586" s="2"/>
      <c r="T586" s="2"/>
      <c r="U586" s="2"/>
      <c r="V586" s="2"/>
      <c r="W586" s="2"/>
    </row>
    <row r="587" spans="1:23" ht="15.75" customHeight="1" x14ac:dyDescent="0.3">
      <c r="A587" s="2"/>
      <c r="B587" s="2"/>
      <c r="C587" s="2"/>
      <c r="D587" s="2"/>
      <c r="E587" s="2"/>
      <c r="F587" s="2"/>
      <c r="G587" s="2"/>
      <c r="H587" s="2"/>
      <c r="I587" s="2"/>
      <c r="J587" s="2"/>
      <c r="K587" s="2"/>
      <c r="L587" s="2"/>
      <c r="M587" s="2"/>
      <c r="N587" s="2"/>
      <c r="O587" s="2"/>
      <c r="P587" s="2"/>
      <c r="Q587" s="2"/>
      <c r="R587" s="2"/>
      <c r="S587" s="2"/>
      <c r="T587" s="2"/>
      <c r="U587" s="2"/>
      <c r="V587" s="2"/>
      <c r="W587" s="2"/>
    </row>
    <row r="588" spans="1:23" ht="15.75" customHeight="1" x14ac:dyDescent="0.3">
      <c r="A588" s="2"/>
      <c r="B588" s="2"/>
      <c r="C588" s="2"/>
      <c r="D588" s="2"/>
      <c r="E588" s="2"/>
      <c r="F588" s="2"/>
      <c r="G588" s="2"/>
      <c r="H588" s="2"/>
      <c r="I588" s="2"/>
      <c r="J588" s="2"/>
      <c r="K588" s="2"/>
      <c r="L588" s="2"/>
      <c r="M588" s="2"/>
      <c r="N588" s="2"/>
      <c r="O588" s="2"/>
      <c r="P588" s="2"/>
      <c r="Q588" s="2"/>
      <c r="R588" s="2"/>
      <c r="S588" s="2"/>
      <c r="T588" s="2"/>
      <c r="U588" s="2"/>
      <c r="V588" s="2"/>
      <c r="W588" s="2"/>
    </row>
    <row r="589" spans="1:23" ht="15.75" customHeight="1" x14ac:dyDescent="0.3">
      <c r="A589" s="2"/>
      <c r="B589" s="2"/>
      <c r="C589" s="2"/>
      <c r="D589" s="2"/>
      <c r="E589" s="2"/>
      <c r="F589" s="2"/>
      <c r="G589" s="2"/>
      <c r="H589" s="2"/>
      <c r="I589" s="2"/>
      <c r="J589" s="2"/>
      <c r="K589" s="2"/>
      <c r="L589" s="2"/>
      <c r="M589" s="2"/>
      <c r="N589" s="2"/>
      <c r="O589" s="2"/>
      <c r="P589" s="2"/>
      <c r="Q589" s="2"/>
      <c r="R589" s="2"/>
      <c r="S589" s="2"/>
      <c r="T589" s="2"/>
      <c r="U589" s="2"/>
      <c r="V589" s="2"/>
      <c r="W589" s="2"/>
    </row>
    <row r="590" spans="1:23" ht="15.75" customHeight="1" x14ac:dyDescent="0.3">
      <c r="A590" s="2"/>
      <c r="B590" s="2"/>
      <c r="C590" s="2"/>
      <c r="D590" s="2"/>
      <c r="E590" s="2"/>
      <c r="F590" s="2"/>
      <c r="G590" s="2"/>
      <c r="H590" s="2"/>
      <c r="I590" s="2"/>
      <c r="J590" s="2"/>
      <c r="K590" s="2"/>
      <c r="L590" s="2"/>
      <c r="M590" s="2"/>
      <c r="N590" s="2"/>
      <c r="O590" s="2"/>
      <c r="P590" s="2"/>
      <c r="Q590" s="2"/>
      <c r="R590" s="2"/>
      <c r="S590" s="2"/>
      <c r="T590" s="2"/>
      <c r="U590" s="2"/>
      <c r="V590" s="2"/>
      <c r="W590" s="2"/>
    </row>
    <row r="591" spans="1:23" ht="15.75" customHeight="1" x14ac:dyDescent="0.3">
      <c r="A591" s="2"/>
      <c r="B591" s="2"/>
      <c r="C591" s="2"/>
      <c r="D591" s="2"/>
      <c r="E591" s="2"/>
      <c r="F591" s="2"/>
      <c r="G591" s="2"/>
      <c r="H591" s="2"/>
      <c r="I591" s="2"/>
      <c r="J591" s="2"/>
      <c r="K591" s="2"/>
      <c r="L591" s="2"/>
      <c r="M591" s="2"/>
      <c r="N591" s="2"/>
      <c r="O591" s="2"/>
      <c r="P591" s="2"/>
      <c r="Q591" s="2"/>
      <c r="R591" s="2"/>
      <c r="S591" s="2"/>
      <c r="T591" s="2"/>
      <c r="U591" s="2"/>
      <c r="V591" s="2"/>
      <c r="W591" s="2"/>
    </row>
    <row r="592" spans="1:23" ht="15.75" customHeight="1" x14ac:dyDescent="0.3">
      <c r="A592" s="2"/>
      <c r="B592" s="2"/>
      <c r="C592" s="2"/>
      <c r="D592" s="2"/>
      <c r="E592" s="2"/>
      <c r="F592" s="2"/>
      <c r="G592" s="2"/>
      <c r="H592" s="2"/>
      <c r="I592" s="2"/>
      <c r="J592" s="2"/>
      <c r="K592" s="2"/>
      <c r="L592" s="2"/>
      <c r="M592" s="2"/>
      <c r="N592" s="2"/>
      <c r="O592" s="2"/>
      <c r="P592" s="2"/>
      <c r="Q592" s="2"/>
      <c r="R592" s="2"/>
      <c r="S592" s="2"/>
      <c r="T592" s="2"/>
      <c r="U592" s="2"/>
      <c r="V592" s="2"/>
      <c r="W592" s="2"/>
    </row>
    <row r="593" spans="1:23" ht="15.75" customHeight="1" x14ac:dyDescent="0.3">
      <c r="A593" s="2"/>
      <c r="B593" s="2"/>
      <c r="C593" s="2"/>
      <c r="D593" s="2"/>
      <c r="E593" s="2"/>
      <c r="F593" s="2"/>
      <c r="G593" s="2"/>
      <c r="H593" s="2"/>
      <c r="I593" s="2"/>
      <c r="J593" s="2"/>
      <c r="K593" s="2"/>
      <c r="L593" s="2"/>
      <c r="M593" s="2"/>
      <c r="N593" s="2"/>
      <c r="O593" s="2"/>
      <c r="P593" s="2"/>
      <c r="Q593" s="2"/>
      <c r="R593" s="2"/>
      <c r="S593" s="2"/>
      <c r="T593" s="2"/>
      <c r="U593" s="2"/>
      <c r="V593" s="2"/>
      <c r="W593" s="2"/>
    </row>
    <row r="594" spans="1:23" ht="15.75" customHeight="1" x14ac:dyDescent="0.3">
      <c r="A594" s="2"/>
      <c r="B594" s="2"/>
      <c r="C594" s="2"/>
      <c r="D594" s="2"/>
      <c r="E594" s="2"/>
      <c r="F594" s="2"/>
      <c r="G594" s="2"/>
      <c r="H594" s="2"/>
      <c r="I594" s="2"/>
      <c r="J594" s="2"/>
      <c r="K594" s="2"/>
      <c r="L594" s="2"/>
      <c r="M594" s="2"/>
      <c r="N594" s="2"/>
      <c r="O594" s="2"/>
      <c r="P594" s="2"/>
      <c r="Q594" s="2"/>
      <c r="R594" s="2"/>
      <c r="S594" s="2"/>
      <c r="T594" s="2"/>
      <c r="U594" s="2"/>
      <c r="V594" s="2"/>
      <c r="W594" s="2"/>
    </row>
    <row r="595" spans="1:23" ht="15.75" customHeight="1" x14ac:dyDescent="0.3">
      <c r="A595" s="2"/>
      <c r="B595" s="2"/>
      <c r="C595" s="2"/>
      <c r="D595" s="2"/>
      <c r="E595" s="2"/>
      <c r="F595" s="2"/>
      <c r="G595" s="2"/>
      <c r="H595" s="2"/>
      <c r="I595" s="2"/>
      <c r="J595" s="2"/>
      <c r="K595" s="2"/>
      <c r="L595" s="2"/>
      <c r="M595" s="2"/>
      <c r="N595" s="2"/>
      <c r="O595" s="2"/>
      <c r="P595" s="2"/>
      <c r="Q595" s="2"/>
      <c r="R595" s="2"/>
      <c r="S595" s="2"/>
      <c r="T595" s="2"/>
      <c r="U595" s="2"/>
      <c r="V595" s="2"/>
      <c r="W595" s="2"/>
    </row>
    <row r="596" spans="1:23" ht="15.75" customHeight="1" x14ac:dyDescent="0.3">
      <c r="A596" s="2"/>
      <c r="B596" s="2"/>
      <c r="C596" s="2"/>
      <c r="D596" s="2"/>
      <c r="E596" s="2"/>
      <c r="F596" s="2"/>
      <c r="G596" s="2"/>
      <c r="H596" s="2"/>
      <c r="I596" s="2"/>
      <c r="J596" s="2"/>
      <c r="K596" s="2"/>
      <c r="L596" s="2"/>
      <c r="M596" s="2"/>
      <c r="N596" s="2"/>
      <c r="O596" s="2"/>
      <c r="P596" s="2"/>
      <c r="Q596" s="2"/>
      <c r="R596" s="2"/>
      <c r="S596" s="2"/>
      <c r="T596" s="2"/>
      <c r="U596" s="2"/>
      <c r="V596" s="2"/>
      <c r="W596" s="2"/>
    </row>
    <row r="597" spans="1:23" ht="15.75" customHeight="1" x14ac:dyDescent="0.3">
      <c r="A597" s="2"/>
      <c r="B597" s="2"/>
      <c r="C597" s="2"/>
      <c r="D597" s="2"/>
      <c r="E597" s="2"/>
      <c r="F597" s="2"/>
      <c r="G597" s="2"/>
      <c r="H597" s="2"/>
      <c r="I597" s="2"/>
      <c r="J597" s="2"/>
      <c r="K597" s="2"/>
      <c r="L597" s="2"/>
      <c r="M597" s="2"/>
      <c r="N597" s="2"/>
      <c r="O597" s="2"/>
      <c r="P597" s="2"/>
      <c r="Q597" s="2"/>
      <c r="R597" s="2"/>
      <c r="S597" s="2"/>
      <c r="T597" s="2"/>
      <c r="U597" s="2"/>
      <c r="V597" s="2"/>
      <c r="W597" s="2"/>
    </row>
    <row r="598" spans="1:23" ht="15.75" customHeight="1" x14ac:dyDescent="0.3">
      <c r="A598" s="2"/>
      <c r="B598" s="2"/>
      <c r="C598" s="2"/>
      <c r="D598" s="2"/>
      <c r="E598" s="2"/>
      <c r="F598" s="2"/>
      <c r="G598" s="2"/>
      <c r="H598" s="2"/>
      <c r="I598" s="2"/>
      <c r="J598" s="2"/>
      <c r="K598" s="2"/>
      <c r="L598" s="2"/>
      <c r="M598" s="2"/>
      <c r="N598" s="2"/>
      <c r="O598" s="2"/>
      <c r="P598" s="2"/>
      <c r="Q598" s="2"/>
      <c r="R598" s="2"/>
      <c r="S598" s="2"/>
      <c r="T598" s="2"/>
      <c r="U598" s="2"/>
      <c r="V598" s="2"/>
      <c r="W598" s="2"/>
    </row>
    <row r="599" spans="1:23" ht="15.75" customHeight="1" x14ac:dyDescent="0.3">
      <c r="A599" s="2"/>
      <c r="B599" s="2"/>
      <c r="C599" s="2"/>
      <c r="D599" s="2"/>
      <c r="E599" s="2"/>
      <c r="F599" s="2"/>
      <c r="G599" s="2"/>
      <c r="H599" s="2"/>
      <c r="I599" s="2"/>
      <c r="J599" s="2"/>
      <c r="K599" s="2"/>
      <c r="L599" s="2"/>
      <c r="M599" s="2"/>
      <c r="N599" s="2"/>
      <c r="O599" s="2"/>
      <c r="P599" s="2"/>
      <c r="Q599" s="2"/>
      <c r="R599" s="2"/>
      <c r="S599" s="2"/>
      <c r="T599" s="2"/>
      <c r="U599" s="2"/>
      <c r="V599" s="2"/>
      <c r="W599" s="2"/>
    </row>
    <row r="600" spans="1:23" ht="15.75" customHeight="1" x14ac:dyDescent="0.3">
      <c r="A600" s="2"/>
      <c r="B600" s="2"/>
      <c r="C600" s="2"/>
      <c r="D600" s="2"/>
      <c r="E600" s="2"/>
      <c r="F600" s="2"/>
      <c r="G600" s="2"/>
      <c r="H600" s="2"/>
      <c r="I600" s="2"/>
      <c r="J600" s="2"/>
      <c r="K600" s="2"/>
      <c r="L600" s="2"/>
      <c r="M600" s="2"/>
      <c r="N600" s="2"/>
      <c r="O600" s="2"/>
      <c r="P600" s="2"/>
      <c r="Q600" s="2"/>
      <c r="R600" s="2"/>
      <c r="S600" s="2"/>
      <c r="T600" s="2"/>
      <c r="U600" s="2"/>
      <c r="V600" s="2"/>
      <c r="W600" s="2"/>
    </row>
    <row r="601" spans="1:23" ht="15.75" customHeight="1" x14ac:dyDescent="0.3">
      <c r="A601" s="2"/>
      <c r="B601" s="2"/>
      <c r="C601" s="2"/>
      <c r="D601" s="2"/>
      <c r="E601" s="2"/>
      <c r="F601" s="2"/>
      <c r="G601" s="2"/>
      <c r="H601" s="2"/>
      <c r="I601" s="2"/>
      <c r="J601" s="2"/>
      <c r="K601" s="2"/>
      <c r="L601" s="2"/>
      <c r="M601" s="2"/>
      <c r="N601" s="2"/>
      <c r="O601" s="2"/>
      <c r="P601" s="2"/>
      <c r="Q601" s="2"/>
      <c r="R601" s="2"/>
      <c r="S601" s="2"/>
      <c r="T601" s="2"/>
      <c r="U601" s="2"/>
      <c r="V601" s="2"/>
      <c r="W601" s="2"/>
    </row>
    <row r="602" spans="1:23" ht="15.75" customHeight="1" x14ac:dyDescent="0.3">
      <c r="A602" s="2"/>
      <c r="B602" s="2"/>
      <c r="C602" s="2"/>
      <c r="D602" s="2"/>
      <c r="E602" s="2"/>
      <c r="F602" s="2"/>
      <c r="G602" s="2"/>
      <c r="H602" s="2"/>
      <c r="I602" s="2"/>
      <c r="J602" s="2"/>
      <c r="K602" s="2"/>
      <c r="L602" s="2"/>
      <c r="M602" s="2"/>
      <c r="N602" s="2"/>
      <c r="O602" s="2"/>
      <c r="P602" s="2"/>
      <c r="Q602" s="2"/>
      <c r="R602" s="2"/>
      <c r="S602" s="2"/>
      <c r="T602" s="2"/>
      <c r="U602" s="2"/>
      <c r="V602" s="2"/>
      <c r="W602" s="2"/>
    </row>
    <row r="603" spans="1:23" ht="15.75" customHeight="1" x14ac:dyDescent="0.3">
      <c r="A603" s="2"/>
      <c r="B603" s="2"/>
      <c r="C603" s="2"/>
      <c r="D603" s="2"/>
      <c r="E603" s="2"/>
      <c r="F603" s="2"/>
      <c r="G603" s="2"/>
      <c r="H603" s="2"/>
      <c r="I603" s="2"/>
      <c r="J603" s="2"/>
      <c r="K603" s="2"/>
      <c r="L603" s="2"/>
      <c r="M603" s="2"/>
      <c r="N603" s="2"/>
      <c r="O603" s="2"/>
      <c r="P603" s="2"/>
      <c r="Q603" s="2"/>
      <c r="R603" s="2"/>
      <c r="S603" s="2"/>
      <c r="T603" s="2"/>
      <c r="U603" s="2"/>
      <c r="V603" s="2"/>
      <c r="W603" s="2"/>
    </row>
    <row r="604" spans="1:23" ht="15.75" customHeight="1" x14ac:dyDescent="0.3">
      <c r="A604" s="2"/>
      <c r="B604" s="2"/>
      <c r="C604" s="2"/>
      <c r="D604" s="2"/>
      <c r="E604" s="2"/>
      <c r="F604" s="2"/>
      <c r="G604" s="2"/>
      <c r="H604" s="2"/>
      <c r="I604" s="2"/>
      <c r="J604" s="2"/>
      <c r="K604" s="2"/>
      <c r="L604" s="2"/>
      <c r="M604" s="2"/>
      <c r="N604" s="2"/>
      <c r="O604" s="2"/>
      <c r="P604" s="2"/>
      <c r="Q604" s="2"/>
      <c r="R604" s="2"/>
      <c r="S604" s="2"/>
      <c r="T604" s="2"/>
      <c r="U604" s="2"/>
      <c r="V604" s="2"/>
      <c r="W604" s="2"/>
    </row>
    <row r="605" spans="1:23" ht="15.75" customHeight="1" x14ac:dyDescent="0.3">
      <c r="A605" s="2"/>
      <c r="B605" s="2"/>
      <c r="C605" s="2"/>
      <c r="D605" s="2"/>
      <c r="E605" s="2"/>
      <c r="F605" s="2"/>
      <c r="G605" s="2"/>
      <c r="H605" s="2"/>
      <c r="I605" s="2"/>
      <c r="J605" s="2"/>
      <c r="K605" s="2"/>
      <c r="L605" s="2"/>
      <c r="M605" s="2"/>
      <c r="N605" s="2"/>
      <c r="O605" s="2"/>
      <c r="P605" s="2"/>
      <c r="Q605" s="2"/>
      <c r="R605" s="2"/>
      <c r="S605" s="2"/>
      <c r="T605" s="2"/>
      <c r="U605" s="2"/>
      <c r="V605" s="2"/>
      <c r="W605" s="2"/>
    </row>
    <row r="606" spans="1:23" ht="15.75" customHeight="1" x14ac:dyDescent="0.3">
      <c r="A606" s="2"/>
      <c r="B606" s="2"/>
      <c r="C606" s="2"/>
      <c r="D606" s="2"/>
      <c r="E606" s="2"/>
      <c r="F606" s="2"/>
      <c r="G606" s="2"/>
      <c r="H606" s="2"/>
      <c r="I606" s="2"/>
      <c r="J606" s="2"/>
      <c r="K606" s="2"/>
      <c r="L606" s="2"/>
      <c r="M606" s="2"/>
      <c r="N606" s="2"/>
      <c r="O606" s="2"/>
      <c r="P606" s="2"/>
      <c r="Q606" s="2"/>
      <c r="R606" s="2"/>
      <c r="S606" s="2"/>
      <c r="T606" s="2"/>
      <c r="U606" s="2"/>
      <c r="V606" s="2"/>
      <c r="W606" s="2"/>
    </row>
    <row r="607" spans="1:23" ht="15.75" customHeight="1" x14ac:dyDescent="0.3">
      <c r="A607" s="2"/>
      <c r="B607" s="2"/>
      <c r="C607" s="2"/>
      <c r="D607" s="2"/>
      <c r="E607" s="2"/>
      <c r="F607" s="2"/>
      <c r="G607" s="2"/>
      <c r="H607" s="2"/>
      <c r="I607" s="2"/>
      <c r="J607" s="2"/>
      <c r="K607" s="2"/>
      <c r="L607" s="2"/>
      <c r="M607" s="2"/>
      <c r="N607" s="2"/>
      <c r="O607" s="2"/>
      <c r="P607" s="2"/>
      <c r="Q607" s="2"/>
      <c r="R607" s="2"/>
      <c r="S607" s="2"/>
      <c r="T607" s="2"/>
      <c r="U607" s="2"/>
      <c r="V607" s="2"/>
      <c r="W607" s="2"/>
    </row>
    <row r="608" spans="1:23" ht="15.75" customHeight="1" x14ac:dyDescent="0.3">
      <c r="A608" s="2"/>
      <c r="B608" s="2"/>
      <c r="C608" s="2"/>
      <c r="D608" s="2"/>
      <c r="E608" s="2"/>
      <c r="F608" s="2"/>
      <c r="G608" s="2"/>
      <c r="H608" s="2"/>
      <c r="I608" s="2"/>
      <c r="J608" s="2"/>
      <c r="K608" s="2"/>
      <c r="L608" s="2"/>
      <c r="M608" s="2"/>
      <c r="N608" s="2"/>
      <c r="O608" s="2"/>
      <c r="P608" s="2"/>
      <c r="Q608" s="2"/>
      <c r="R608" s="2"/>
      <c r="S608" s="2"/>
      <c r="T608" s="2"/>
      <c r="U608" s="2"/>
      <c r="V608" s="2"/>
      <c r="W608" s="2"/>
    </row>
    <row r="609" spans="1:23" ht="15.75" customHeight="1" x14ac:dyDescent="0.3">
      <c r="A609" s="2"/>
      <c r="B609" s="2"/>
      <c r="C609" s="2"/>
      <c r="D609" s="2"/>
      <c r="E609" s="2"/>
      <c r="F609" s="2"/>
      <c r="G609" s="2"/>
      <c r="H609" s="2"/>
      <c r="I609" s="2"/>
      <c r="J609" s="2"/>
      <c r="K609" s="2"/>
      <c r="L609" s="2"/>
      <c r="M609" s="2"/>
      <c r="N609" s="2"/>
      <c r="O609" s="2"/>
      <c r="P609" s="2"/>
      <c r="Q609" s="2"/>
      <c r="R609" s="2"/>
      <c r="S609" s="2"/>
      <c r="T609" s="2"/>
      <c r="U609" s="2"/>
      <c r="V609" s="2"/>
      <c r="W609" s="2"/>
    </row>
    <row r="610" spans="1:23" ht="15.75" customHeight="1" x14ac:dyDescent="0.3">
      <c r="A610" s="2"/>
      <c r="B610" s="2"/>
      <c r="C610" s="2"/>
      <c r="D610" s="2"/>
      <c r="E610" s="2"/>
      <c r="F610" s="2"/>
      <c r="G610" s="2"/>
      <c r="H610" s="2"/>
      <c r="I610" s="2"/>
      <c r="J610" s="2"/>
      <c r="K610" s="2"/>
      <c r="L610" s="2"/>
      <c r="M610" s="2"/>
      <c r="N610" s="2"/>
      <c r="O610" s="2"/>
      <c r="P610" s="2"/>
      <c r="Q610" s="2"/>
      <c r="R610" s="2"/>
      <c r="S610" s="2"/>
      <c r="T610" s="2"/>
      <c r="U610" s="2"/>
      <c r="V610" s="2"/>
      <c r="W610" s="2"/>
    </row>
    <row r="611" spans="1:23" ht="15.75" customHeight="1" x14ac:dyDescent="0.3">
      <c r="A611" s="2"/>
      <c r="B611" s="2"/>
      <c r="C611" s="2"/>
      <c r="D611" s="2"/>
      <c r="E611" s="2"/>
      <c r="F611" s="2"/>
      <c r="G611" s="2"/>
      <c r="H611" s="2"/>
      <c r="I611" s="2"/>
      <c r="J611" s="2"/>
      <c r="K611" s="2"/>
      <c r="L611" s="2"/>
      <c r="M611" s="2"/>
      <c r="N611" s="2"/>
      <c r="O611" s="2"/>
      <c r="P611" s="2"/>
      <c r="Q611" s="2"/>
      <c r="R611" s="2"/>
      <c r="S611" s="2"/>
      <c r="T611" s="2"/>
      <c r="U611" s="2"/>
      <c r="V611" s="2"/>
      <c r="W611" s="2"/>
    </row>
    <row r="612" spans="1:23" ht="15.75" customHeight="1" x14ac:dyDescent="0.3">
      <c r="A612" s="2"/>
      <c r="B612" s="2"/>
      <c r="C612" s="2"/>
      <c r="D612" s="2"/>
      <c r="E612" s="2"/>
      <c r="F612" s="2"/>
      <c r="G612" s="2"/>
      <c r="H612" s="2"/>
      <c r="I612" s="2"/>
      <c r="J612" s="2"/>
      <c r="K612" s="2"/>
      <c r="L612" s="2"/>
      <c r="M612" s="2"/>
      <c r="N612" s="2"/>
      <c r="O612" s="2"/>
      <c r="P612" s="2"/>
      <c r="Q612" s="2"/>
      <c r="R612" s="2"/>
      <c r="S612" s="2"/>
      <c r="T612" s="2"/>
      <c r="U612" s="2"/>
      <c r="V612" s="2"/>
      <c r="W612" s="2"/>
    </row>
    <row r="613" spans="1:23" ht="15.75" customHeight="1" x14ac:dyDescent="0.3">
      <c r="A613" s="2"/>
      <c r="B613" s="2"/>
      <c r="C613" s="2"/>
      <c r="D613" s="2"/>
      <c r="E613" s="2"/>
      <c r="F613" s="2"/>
      <c r="G613" s="2"/>
      <c r="H613" s="2"/>
      <c r="I613" s="2"/>
      <c r="J613" s="2"/>
      <c r="K613" s="2"/>
      <c r="L613" s="2"/>
      <c r="M613" s="2"/>
      <c r="N613" s="2"/>
      <c r="O613" s="2"/>
      <c r="P613" s="2"/>
      <c r="Q613" s="2"/>
      <c r="R613" s="2"/>
      <c r="S613" s="2"/>
      <c r="T613" s="2"/>
      <c r="U613" s="2"/>
      <c r="V613" s="2"/>
      <c r="W613" s="2"/>
    </row>
    <row r="614" spans="1:23" ht="15.75" customHeight="1" x14ac:dyDescent="0.3">
      <c r="A614" s="2"/>
      <c r="B614" s="2"/>
      <c r="C614" s="2"/>
      <c r="D614" s="2"/>
      <c r="E614" s="2"/>
      <c r="F614" s="2"/>
      <c r="G614" s="2"/>
      <c r="H614" s="2"/>
      <c r="I614" s="2"/>
      <c r="J614" s="2"/>
      <c r="K614" s="2"/>
      <c r="L614" s="2"/>
      <c r="M614" s="2"/>
      <c r="N614" s="2"/>
      <c r="O614" s="2"/>
      <c r="P614" s="2"/>
      <c r="Q614" s="2"/>
      <c r="R614" s="2"/>
      <c r="S614" s="2"/>
      <c r="T614" s="2"/>
      <c r="U614" s="2"/>
      <c r="V614" s="2"/>
      <c r="W614" s="2"/>
    </row>
    <row r="615" spans="1:23" ht="15.75" customHeight="1" x14ac:dyDescent="0.3">
      <c r="A615" s="2"/>
      <c r="B615" s="2"/>
      <c r="C615" s="2"/>
      <c r="D615" s="2"/>
      <c r="E615" s="2"/>
      <c r="F615" s="2"/>
      <c r="G615" s="2"/>
      <c r="H615" s="2"/>
      <c r="I615" s="2"/>
      <c r="J615" s="2"/>
      <c r="K615" s="2"/>
      <c r="L615" s="2"/>
      <c r="M615" s="2"/>
      <c r="N615" s="2"/>
      <c r="O615" s="2"/>
      <c r="P615" s="2"/>
      <c r="Q615" s="2"/>
      <c r="R615" s="2"/>
      <c r="S615" s="2"/>
      <c r="T615" s="2"/>
      <c r="U615" s="2"/>
      <c r="V615" s="2"/>
      <c r="W615" s="2"/>
    </row>
    <row r="616" spans="1:23" ht="15.75" customHeight="1" x14ac:dyDescent="0.3">
      <c r="A616" s="2"/>
      <c r="B616" s="2"/>
      <c r="C616" s="2"/>
      <c r="D616" s="2"/>
      <c r="E616" s="2"/>
      <c r="F616" s="2"/>
      <c r="G616" s="2"/>
      <c r="H616" s="2"/>
      <c r="I616" s="2"/>
      <c r="J616" s="2"/>
      <c r="K616" s="2"/>
      <c r="L616" s="2"/>
      <c r="M616" s="2"/>
      <c r="N616" s="2"/>
      <c r="O616" s="2"/>
      <c r="P616" s="2"/>
      <c r="Q616" s="2"/>
      <c r="R616" s="2"/>
      <c r="S616" s="2"/>
      <c r="T616" s="2"/>
      <c r="U616" s="2"/>
      <c r="V616" s="2"/>
      <c r="W616" s="2"/>
    </row>
    <row r="617" spans="1:23" ht="15.75" customHeight="1" x14ac:dyDescent="0.3">
      <c r="A617" s="2"/>
      <c r="B617" s="2"/>
      <c r="C617" s="2"/>
      <c r="D617" s="2"/>
      <c r="E617" s="2"/>
      <c r="F617" s="2"/>
      <c r="G617" s="2"/>
      <c r="H617" s="2"/>
      <c r="I617" s="2"/>
      <c r="J617" s="2"/>
      <c r="K617" s="2"/>
      <c r="L617" s="2"/>
      <c r="M617" s="2"/>
      <c r="N617" s="2"/>
      <c r="O617" s="2"/>
      <c r="P617" s="2"/>
      <c r="Q617" s="2"/>
      <c r="R617" s="2"/>
      <c r="S617" s="2"/>
      <c r="T617" s="2"/>
      <c r="U617" s="2"/>
      <c r="V617" s="2"/>
      <c r="W617" s="2"/>
    </row>
    <row r="618" spans="1:23" ht="15.75" customHeight="1" x14ac:dyDescent="0.3">
      <c r="A618" s="2"/>
      <c r="B618" s="2"/>
      <c r="C618" s="2"/>
      <c r="D618" s="2"/>
      <c r="E618" s="2"/>
      <c r="F618" s="2"/>
      <c r="G618" s="2"/>
      <c r="H618" s="2"/>
      <c r="I618" s="2"/>
      <c r="J618" s="2"/>
      <c r="K618" s="2"/>
      <c r="L618" s="2"/>
      <c r="M618" s="2"/>
      <c r="N618" s="2"/>
      <c r="O618" s="2"/>
      <c r="P618" s="2"/>
      <c r="Q618" s="2"/>
      <c r="R618" s="2"/>
      <c r="S618" s="2"/>
      <c r="T618" s="2"/>
      <c r="U618" s="2"/>
      <c r="V618" s="2"/>
      <c r="W618" s="2"/>
    </row>
    <row r="619" spans="1:23" ht="15.75" customHeight="1" x14ac:dyDescent="0.3">
      <c r="A619" s="2"/>
      <c r="B619" s="2"/>
      <c r="C619" s="2"/>
      <c r="D619" s="2"/>
      <c r="E619" s="2"/>
      <c r="F619" s="2"/>
      <c r="G619" s="2"/>
      <c r="H619" s="2"/>
      <c r="I619" s="2"/>
      <c r="J619" s="2"/>
      <c r="K619" s="2"/>
      <c r="L619" s="2"/>
      <c r="M619" s="2"/>
      <c r="N619" s="2"/>
      <c r="O619" s="2"/>
      <c r="P619" s="2"/>
      <c r="Q619" s="2"/>
      <c r="R619" s="2"/>
      <c r="S619" s="2"/>
      <c r="T619" s="2"/>
      <c r="U619" s="2"/>
      <c r="V619" s="2"/>
      <c r="W619" s="2"/>
    </row>
    <row r="620" spans="1:23" ht="15.75" customHeight="1" x14ac:dyDescent="0.3">
      <c r="A620" s="2"/>
      <c r="B620" s="2"/>
      <c r="C620" s="2"/>
      <c r="D620" s="2"/>
      <c r="E620" s="2"/>
      <c r="F620" s="2"/>
      <c r="G620" s="2"/>
      <c r="H620" s="2"/>
      <c r="I620" s="2"/>
      <c r="J620" s="2"/>
      <c r="K620" s="2"/>
      <c r="L620" s="2"/>
      <c r="M620" s="2"/>
      <c r="N620" s="2"/>
      <c r="O620" s="2"/>
      <c r="P620" s="2"/>
      <c r="Q620" s="2"/>
      <c r="R620" s="2"/>
      <c r="S620" s="2"/>
      <c r="T620" s="2"/>
      <c r="U620" s="2"/>
      <c r="V620" s="2"/>
      <c r="W620" s="2"/>
    </row>
    <row r="621" spans="1:23" ht="15.75" customHeight="1" x14ac:dyDescent="0.3">
      <c r="A621" s="2"/>
      <c r="B621" s="2"/>
      <c r="C621" s="2"/>
      <c r="D621" s="2"/>
      <c r="E621" s="2"/>
      <c r="F621" s="2"/>
      <c r="G621" s="2"/>
      <c r="H621" s="2"/>
      <c r="I621" s="2"/>
      <c r="J621" s="2"/>
      <c r="K621" s="2"/>
      <c r="L621" s="2"/>
      <c r="M621" s="2"/>
      <c r="N621" s="2"/>
      <c r="O621" s="2"/>
      <c r="P621" s="2"/>
      <c r="Q621" s="2"/>
      <c r="R621" s="2"/>
      <c r="S621" s="2"/>
      <c r="T621" s="2"/>
      <c r="U621" s="2"/>
      <c r="V621" s="2"/>
      <c r="W621" s="2"/>
    </row>
    <row r="622" spans="1:23" ht="15.75" customHeight="1" x14ac:dyDescent="0.3">
      <c r="A622" s="2"/>
      <c r="B622" s="2"/>
      <c r="C622" s="2"/>
      <c r="D622" s="2"/>
      <c r="E622" s="2"/>
      <c r="F622" s="2"/>
      <c r="G622" s="2"/>
      <c r="H622" s="2"/>
      <c r="I622" s="2"/>
      <c r="J622" s="2"/>
      <c r="K622" s="2"/>
      <c r="L622" s="2"/>
      <c r="M622" s="2"/>
      <c r="N622" s="2"/>
      <c r="O622" s="2"/>
      <c r="P622" s="2"/>
      <c r="Q622" s="2"/>
      <c r="R622" s="2"/>
      <c r="S622" s="2"/>
      <c r="T622" s="2"/>
      <c r="U622" s="2"/>
      <c r="V622" s="2"/>
      <c r="W622" s="2"/>
    </row>
    <row r="623" spans="1:23" ht="15.75" customHeight="1" x14ac:dyDescent="0.3">
      <c r="A623" s="2"/>
      <c r="B623" s="2"/>
      <c r="C623" s="2"/>
      <c r="D623" s="2"/>
      <c r="E623" s="2"/>
      <c r="F623" s="2"/>
      <c r="G623" s="2"/>
      <c r="H623" s="2"/>
      <c r="I623" s="2"/>
      <c r="J623" s="2"/>
      <c r="K623" s="2"/>
      <c r="L623" s="2"/>
      <c r="M623" s="2"/>
      <c r="N623" s="2"/>
      <c r="O623" s="2"/>
      <c r="P623" s="2"/>
      <c r="Q623" s="2"/>
      <c r="R623" s="2"/>
      <c r="S623" s="2"/>
      <c r="T623" s="2"/>
      <c r="U623" s="2"/>
      <c r="V623" s="2"/>
      <c r="W623" s="2"/>
    </row>
    <row r="624" spans="1:23" ht="15.75" customHeight="1" x14ac:dyDescent="0.3">
      <c r="A624" s="2"/>
      <c r="B624" s="2"/>
      <c r="C624" s="2"/>
      <c r="D624" s="2"/>
      <c r="E624" s="2"/>
      <c r="F624" s="2"/>
      <c r="G624" s="2"/>
      <c r="H624" s="2"/>
      <c r="I624" s="2"/>
      <c r="J624" s="2"/>
      <c r="K624" s="2"/>
      <c r="L624" s="2"/>
      <c r="M624" s="2"/>
      <c r="N624" s="2"/>
      <c r="O624" s="2"/>
      <c r="P624" s="2"/>
      <c r="Q624" s="2"/>
      <c r="R624" s="2"/>
      <c r="S624" s="2"/>
      <c r="T624" s="2"/>
      <c r="U624" s="2"/>
      <c r="V624" s="2"/>
      <c r="W624" s="2"/>
    </row>
    <row r="625" spans="1:23" ht="15.75" customHeight="1" x14ac:dyDescent="0.3">
      <c r="A625" s="2"/>
      <c r="B625" s="2"/>
      <c r="C625" s="2"/>
      <c r="D625" s="2"/>
      <c r="E625" s="2"/>
      <c r="F625" s="2"/>
      <c r="G625" s="2"/>
      <c r="H625" s="2"/>
      <c r="I625" s="2"/>
      <c r="J625" s="2"/>
      <c r="K625" s="2"/>
      <c r="L625" s="2"/>
      <c r="M625" s="2"/>
      <c r="N625" s="2"/>
      <c r="O625" s="2"/>
      <c r="P625" s="2"/>
      <c r="Q625" s="2"/>
      <c r="R625" s="2"/>
      <c r="S625" s="2"/>
      <c r="T625" s="2"/>
      <c r="U625" s="2"/>
      <c r="V625" s="2"/>
      <c r="W625" s="2"/>
    </row>
    <row r="626" spans="1:23" ht="15.75" customHeight="1" x14ac:dyDescent="0.3">
      <c r="A626" s="2"/>
      <c r="B626" s="2"/>
      <c r="C626" s="2"/>
      <c r="D626" s="2"/>
      <c r="E626" s="2"/>
      <c r="F626" s="2"/>
      <c r="G626" s="2"/>
      <c r="H626" s="2"/>
      <c r="I626" s="2"/>
      <c r="J626" s="2"/>
      <c r="K626" s="2"/>
      <c r="L626" s="2"/>
      <c r="M626" s="2"/>
      <c r="N626" s="2"/>
      <c r="O626" s="2"/>
      <c r="P626" s="2"/>
      <c r="Q626" s="2"/>
      <c r="R626" s="2"/>
      <c r="S626" s="2"/>
      <c r="T626" s="2"/>
      <c r="U626" s="2"/>
      <c r="V626" s="2"/>
      <c r="W626" s="2"/>
    </row>
    <row r="627" spans="1:23" ht="15.75" customHeight="1" x14ac:dyDescent="0.3">
      <c r="A627" s="2"/>
      <c r="B627" s="2"/>
      <c r="C627" s="2"/>
      <c r="D627" s="2"/>
      <c r="E627" s="2"/>
      <c r="F627" s="2"/>
      <c r="G627" s="2"/>
      <c r="H627" s="2"/>
      <c r="I627" s="2"/>
      <c r="J627" s="2"/>
      <c r="K627" s="2"/>
      <c r="L627" s="2"/>
      <c r="M627" s="2"/>
      <c r="N627" s="2"/>
      <c r="O627" s="2"/>
      <c r="P627" s="2"/>
      <c r="Q627" s="2"/>
      <c r="R627" s="2"/>
      <c r="S627" s="2"/>
      <c r="T627" s="2"/>
      <c r="U627" s="2"/>
      <c r="V627" s="2"/>
      <c r="W627" s="2"/>
    </row>
    <row r="628" spans="1:23" ht="15.75" customHeight="1" x14ac:dyDescent="0.3">
      <c r="A628" s="2"/>
      <c r="B628" s="2"/>
      <c r="C628" s="2"/>
      <c r="D628" s="2"/>
      <c r="E628" s="2"/>
      <c r="F628" s="2"/>
      <c r="G628" s="2"/>
      <c r="H628" s="2"/>
      <c r="I628" s="2"/>
      <c r="J628" s="2"/>
      <c r="K628" s="2"/>
      <c r="L628" s="2"/>
      <c r="M628" s="2"/>
      <c r="N628" s="2"/>
      <c r="O628" s="2"/>
      <c r="P628" s="2"/>
      <c r="Q628" s="2"/>
      <c r="R628" s="2"/>
      <c r="S628" s="2"/>
      <c r="T628" s="2"/>
      <c r="U628" s="2"/>
      <c r="V628" s="2"/>
      <c r="W628" s="2"/>
    </row>
    <row r="629" spans="1:23" ht="15.75" customHeight="1" x14ac:dyDescent="0.3">
      <c r="A629" s="2"/>
      <c r="B629" s="2"/>
      <c r="C629" s="2"/>
      <c r="D629" s="2"/>
      <c r="E629" s="2"/>
      <c r="F629" s="2"/>
      <c r="G629" s="2"/>
      <c r="H629" s="2"/>
      <c r="I629" s="2"/>
      <c r="J629" s="2"/>
      <c r="K629" s="2"/>
      <c r="L629" s="2"/>
      <c r="M629" s="2"/>
      <c r="N629" s="2"/>
      <c r="O629" s="2"/>
      <c r="P629" s="2"/>
      <c r="Q629" s="2"/>
      <c r="R629" s="2"/>
      <c r="S629" s="2"/>
      <c r="T629" s="2"/>
      <c r="U629" s="2"/>
      <c r="V629" s="2"/>
      <c r="W629" s="2"/>
    </row>
    <row r="630" spans="1:23" ht="15.75" customHeight="1" x14ac:dyDescent="0.3">
      <c r="A630" s="2"/>
      <c r="B630" s="2"/>
      <c r="C630" s="2"/>
      <c r="D630" s="2"/>
      <c r="E630" s="2"/>
      <c r="F630" s="2"/>
      <c r="G630" s="2"/>
      <c r="H630" s="2"/>
      <c r="I630" s="2"/>
      <c r="J630" s="2"/>
      <c r="K630" s="2"/>
      <c r="L630" s="2"/>
      <c r="M630" s="2"/>
      <c r="N630" s="2"/>
      <c r="O630" s="2"/>
      <c r="P630" s="2"/>
      <c r="Q630" s="2"/>
      <c r="R630" s="2"/>
      <c r="S630" s="2"/>
      <c r="T630" s="2"/>
      <c r="U630" s="2"/>
      <c r="V630" s="2"/>
      <c r="W630" s="2"/>
    </row>
    <row r="631" spans="1:23" ht="15.75" customHeight="1" x14ac:dyDescent="0.3">
      <c r="A631" s="2"/>
      <c r="B631" s="2"/>
      <c r="C631" s="2"/>
      <c r="D631" s="2"/>
      <c r="E631" s="2"/>
      <c r="F631" s="2"/>
      <c r="G631" s="2"/>
      <c r="H631" s="2"/>
      <c r="I631" s="2"/>
      <c r="J631" s="2"/>
      <c r="K631" s="2"/>
      <c r="L631" s="2"/>
      <c r="M631" s="2"/>
      <c r="N631" s="2"/>
      <c r="O631" s="2"/>
      <c r="P631" s="2"/>
      <c r="Q631" s="2"/>
      <c r="R631" s="2"/>
      <c r="S631" s="2"/>
      <c r="T631" s="2"/>
      <c r="U631" s="2"/>
      <c r="V631" s="2"/>
      <c r="W631" s="2"/>
    </row>
    <row r="632" spans="1:23" ht="15.75" customHeight="1" x14ac:dyDescent="0.3">
      <c r="A632" s="2"/>
      <c r="B632" s="2"/>
      <c r="C632" s="2"/>
      <c r="D632" s="2"/>
      <c r="E632" s="2"/>
      <c r="F632" s="2"/>
      <c r="G632" s="2"/>
      <c r="H632" s="2"/>
      <c r="I632" s="2"/>
      <c r="J632" s="2"/>
      <c r="K632" s="2"/>
      <c r="L632" s="2"/>
      <c r="M632" s="2"/>
      <c r="N632" s="2"/>
      <c r="O632" s="2"/>
      <c r="P632" s="2"/>
      <c r="Q632" s="2"/>
      <c r="R632" s="2"/>
      <c r="S632" s="2"/>
      <c r="T632" s="2"/>
      <c r="U632" s="2"/>
      <c r="V632" s="2"/>
      <c r="W632" s="2"/>
    </row>
    <row r="633" spans="1:23" ht="15.75" customHeight="1" x14ac:dyDescent="0.3">
      <c r="A633" s="2"/>
      <c r="B633" s="2"/>
      <c r="C633" s="2"/>
      <c r="D633" s="2"/>
      <c r="E633" s="2"/>
      <c r="F633" s="2"/>
      <c r="G633" s="2"/>
      <c r="H633" s="2"/>
      <c r="I633" s="2"/>
      <c r="J633" s="2"/>
      <c r="K633" s="2"/>
      <c r="L633" s="2"/>
      <c r="M633" s="2"/>
      <c r="N633" s="2"/>
      <c r="O633" s="2"/>
      <c r="P633" s="2"/>
      <c r="Q633" s="2"/>
      <c r="R633" s="2"/>
      <c r="S633" s="2"/>
      <c r="T633" s="2"/>
      <c r="U633" s="2"/>
      <c r="V633" s="2"/>
      <c r="W633" s="2"/>
    </row>
    <row r="634" spans="1:23" ht="15.75" customHeight="1" x14ac:dyDescent="0.3">
      <c r="A634" s="2"/>
      <c r="B634" s="2"/>
      <c r="C634" s="2"/>
      <c r="D634" s="2"/>
      <c r="E634" s="2"/>
      <c r="F634" s="2"/>
      <c r="G634" s="2"/>
      <c r="H634" s="2"/>
      <c r="I634" s="2"/>
      <c r="J634" s="2"/>
      <c r="K634" s="2"/>
      <c r="L634" s="2"/>
      <c r="M634" s="2"/>
      <c r="N634" s="2"/>
      <c r="O634" s="2"/>
      <c r="P634" s="2"/>
      <c r="Q634" s="2"/>
      <c r="R634" s="2"/>
      <c r="S634" s="2"/>
      <c r="T634" s="2"/>
      <c r="U634" s="2"/>
      <c r="V634" s="2"/>
      <c r="W634" s="2"/>
    </row>
    <row r="635" spans="1:23" ht="15.75" customHeight="1" x14ac:dyDescent="0.3">
      <c r="A635" s="2"/>
      <c r="B635" s="2"/>
      <c r="C635" s="2"/>
      <c r="D635" s="2"/>
      <c r="E635" s="2"/>
      <c r="F635" s="2"/>
      <c r="G635" s="2"/>
      <c r="H635" s="2"/>
      <c r="I635" s="2"/>
      <c r="J635" s="2"/>
      <c r="K635" s="2"/>
      <c r="L635" s="2"/>
      <c r="M635" s="2"/>
      <c r="N635" s="2"/>
      <c r="O635" s="2"/>
      <c r="P635" s="2"/>
      <c r="Q635" s="2"/>
      <c r="R635" s="2"/>
      <c r="S635" s="2"/>
      <c r="T635" s="2"/>
      <c r="U635" s="2"/>
      <c r="V635" s="2"/>
      <c r="W635" s="2"/>
    </row>
    <row r="636" spans="1:23" ht="15.75" customHeight="1" x14ac:dyDescent="0.3">
      <c r="A636" s="2"/>
      <c r="B636" s="2"/>
      <c r="C636" s="2"/>
      <c r="D636" s="2"/>
      <c r="E636" s="2"/>
      <c r="F636" s="2"/>
      <c r="G636" s="2"/>
      <c r="H636" s="2"/>
      <c r="I636" s="2"/>
      <c r="J636" s="2"/>
      <c r="K636" s="2"/>
      <c r="L636" s="2"/>
      <c r="M636" s="2"/>
      <c r="N636" s="2"/>
      <c r="O636" s="2"/>
      <c r="P636" s="2"/>
      <c r="Q636" s="2"/>
      <c r="R636" s="2"/>
      <c r="S636" s="2"/>
      <c r="T636" s="2"/>
      <c r="U636" s="2"/>
      <c r="V636" s="2"/>
      <c r="W636" s="2"/>
    </row>
    <row r="637" spans="1:23" ht="15.75" customHeight="1" x14ac:dyDescent="0.3">
      <c r="A637" s="2"/>
      <c r="B637" s="2"/>
      <c r="C637" s="2"/>
      <c r="D637" s="2"/>
      <c r="E637" s="2"/>
      <c r="F637" s="2"/>
      <c r="G637" s="2"/>
      <c r="H637" s="2"/>
      <c r="I637" s="2"/>
      <c r="J637" s="2"/>
      <c r="K637" s="2"/>
      <c r="L637" s="2"/>
      <c r="M637" s="2"/>
      <c r="N637" s="2"/>
      <c r="O637" s="2"/>
      <c r="P637" s="2"/>
      <c r="Q637" s="2"/>
      <c r="R637" s="2"/>
      <c r="S637" s="2"/>
      <c r="T637" s="2"/>
      <c r="U637" s="2"/>
      <c r="V637" s="2"/>
      <c r="W637" s="2"/>
    </row>
    <row r="638" spans="1:23" ht="15.75" customHeight="1" x14ac:dyDescent="0.3">
      <c r="A638" s="2"/>
      <c r="B638" s="2"/>
      <c r="C638" s="2"/>
      <c r="D638" s="2"/>
      <c r="E638" s="2"/>
      <c r="F638" s="2"/>
      <c r="G638" s="2"/>
      <c r="H638" s="2"/>
      <c r="I638" s="2"/>
      <c r="J638" s="2"/>
      <c r="K638" s="2"/>
      <c r="L638" s="2"/>
      <c r="M638" s="2"/>
      <c r="N638" s="2"/>
      <c r="O638" s="2"/>
      <c r="P638" s="2"/>
      <c r="Q638" s="2"/>
      <c r="R638" s="2"/>
      <c r="S638" s="2"/>
      <c r="T638" s="2"/>
      <c r="U638" s="2"/>
      <c r="V638" s="2"/>
      <c r="W638" s="2"/>
    </row>
    <row r="639" spans="1:23" ht="15.75" customHeight="1" x14ac:dyDescent="0.3">
      <c r="A639" s="2"/>
      <c r="B639" s="2"/>
      <c r="C639" s="2"/>
      <c r="D639" s="2"/>
      <c r="E639" s="2"/>
      <c r="F639" s="2"/>
      <c r="G639" s="2"/>
      <c r="H639" s="2"/>
      <c r="I639" s="2"/>
      <c r="J639" s="2"/>
      <c r="K639" s="2"/>
      <c r="L639" s="2"/>
      <c r="M639" s="2"/>
      <c r="N639" s="2"/>
      <c r="O639" s="2"/>
      <c r="P639" s="2"/>
      <c r="Q639" s="2"/>
      <c r="R639" s="2"/>
      <c r="S639" s="2"/>
      <c r="T639" s="2"/>
      <c r="U639" s="2"/>
      <c r="V639" s="2"/>
      <c r="W639" s="2"/>
    </row>
    <row r="640" spans="1:23" ht="15.75" customHeight="1" x14ac:dyDescent="0.3">
      <c r="A640" s="2"/>
      <c r="B640" s="2"/>
      <c r="C640" s="2"/>
      <c r="D640" s="2"/>
      <c r="E640" s="2"/>
      <c r="F640" s="2"/>
      <c r="G640" s="2"/>
      <c r="H640" s="2"/>
      <c r="I640" s="2"/>
      <c r="J640" s="2"/>
      <c r="K640" s="2"/>
      <c r="L640" s="2"/>
      <c r="M640" s="2"/>
      <c r="N640" s="2"/>
      <c r="O640" s="2"/>
      <c r="P640" s="2"/>
      <c r="Q640" s="2"/>
      <c r="R640" s="2"/>
      <c r="S640" s="2"/>
      <c r="T640" s="2"/>
      <c r="U640" s="2"/>
      <c r="V640" s="2"/>
      <c r="W640" s="2"/>
    </row>
    <row r="641" spans="1:23" ht="15.75" customHeight="1" x14ac:dyDescent="0.3">
      <c r="A641" s="2"/>
      <c r="B641" s="2"/>
      <c r="C641" s="2"/>
      <c r="D641" s="2"/>
      <c r="E641" s="2"/>
      <c r="F641" s="2"/>
      <c r="G641" s="2"/>
      <c r="H641" s="2"/>
      <c r="I641" s="2"/>
      <c r="J641" s="2"/>
      <c r="K641" s="2"/>
      <c r="L641" s="2"/>
      <c r="M641" s="2"/>
      <c r="N641" s="2"/>
      <c r="O641" s="2"/>
      <c r="P641" s="2"/>
      <c r="Q641" s="2"/>
      <c r="R641" s="2"/>
      <c r="S641" s="2"/>
      <c r="T641" s="2"/>
      <c r="U641" s="2"/>
      <c r="V641" s="2"/>
      <c r="W641" s="2"/>
    </row>
    <row r="642" spans="1:23" ht="15.75" customHeight="1" x14ac:dyDescent="0.3">
      <c r="A642" s="2"/>
      <c r="B642" s="2"/>
      <c r="C642" s="2"/>
      <c r="D642" s="2"/>
      <c r="E642" s="2"/>
      <c r="F642" s="2"/>
      <c r="G642" s="2"/>
      <c r="H642" s="2"/>
      <c r="I642" s="2"/>
      <c r="J642" s="2"/>
      <c r="K642" s="2"/>
      <c r="L642" s="2"/>
      <c r="M642" s="2"/>
      <c r="N642" s="2"/>
      <c r="O642" s="2"/>
      <c r="P642" s="2"/>
      <c r="Q642" s="2"/>
      <c r="R642" s="2"/>
      <c r="S642" s="2"/>
      <c r="T642" s="2"/>
      <c r="U642" s="2"/>
      <c r="V642" s="2"/>
      <c r="W642" s="2"/>
    </row>
    <row r="643" spans="1:23" ht="15.75" customHeight="1" x14ac:dyDescent="0.3">
      <c r="A643" s="2"/>
      <c r="B643" s="2"/>
      <c r="C643" s="2"/>
      <c r="D643" s="2"/>
      <c r="E643" s="2"/>
      <c r="F643" s="2"/>
      <c r="G643" s="2"/>
      <c r="H643" s="2"/>
      <c r="I643" s="2"/>
      <c r="J643" s="2"/>
      <c r="K643" s="2"/>
      <c r="L643" s="2"/>
      <c r="M643" s="2"/>
      <c r="N643" s="2"/>
      <c r="O643" s="2"/>
      <c r="P643" s="2"/>
      <c r="Q643" s="2"/>
      <c r="R643" s="2"/>
      <c r="S643" s="2"/>
      <c r="T643" s="2"/>
      <c r="U643" s="2"/>
      <c r="V643" s="2"/>
      <c r="W643" s="2"/>
    </row>
    <row r="644" spans="1:23" ht="15.75" customHeight="1" x14ac:dyDescent="0.3">
      <c r="A644" s="2"/>
      <c r="B644" s="2"/>
      <c r="C644" s="2"/>
      <c r="D644" s="2"/>
      <c r="E644" s="2"/>
      <c r="F644" s="2"/>
      <c r="G644" s="2"/>
      <c r="H644" s="2"/>
      <c r="I644" s="2"/>
      <c r="J644" s="2"/>
      <c r="K644" s="2"/>
      <c r="L644" s="2"/>
      <c r="M644" s="2"/>
      <c r="N644" s="2"/>
      <c r="O644" s="2"/>
      <c r="P644" s="2"/>
      <c r="Q644" s="2"/>
      <c r="R644" s="2"/>
      <c r="S644" s="2"/>
      <c r="T644" s="2"/>
      <c r="U644" s="2"/>
      <c r="V644" s="2"/>
      <c r="W644" s="2"/>
    </row>
    <row r="645" spans="1:23" ht="15.75" customHeight="1" x14ac:dyDescent="0.3">
      <c r="A645" s="2"/>
      <c r="B645" s="2"/>
      <c r="C645" s="2"/>
      <c r="D645" s="2"/>
      <c r="E645" s="2"/>
      <c r="F645" s="2"/>
      <c r="G645" s="2"/>
      <c r="H645" s="2"/>
      <c r="I645" s="2"/>
      <c r="J645" s="2"/>
      <c r="K645" s="2"/>
      <c r="L645" s="2"/>
      <c r="M645" s="2"/>
      <c r="N645" s="2"/>
      <c r="O645" s="2"/>
      <c r="P645" s="2"/>
      <c r="Q645" s="2"/>
      <c r="R645" s="2"/>
      <c r="S645" s="2"/>
      <c r="T645" s="2"/>
      <c r="U645" s="2"/>
      <c r="V645" s="2"/>
      <c r="W645" s="2"/>
    </row>
    <row r="646" spans="1:23" ht="15.75" customHeight="1" x14ac:dyDescent="0.3">
      <c r="A646" s="2"/>
      <c r="B646" s="2"/>
      <c r="C646" s="2"/>
      <c r="D646" s="2"/>
      <c r="E646" s="2"/>
      <c r="F646" s="2"/>
      <c r="G646" s="2"/>
      <c r="H646" s="2"/>
      <c r="I646" s="2"/>
      <c r="J646" s="2"/>
      <c r="K646" s="2"/>
      <c r="L646" s="2"/>
      <c r="M646" s="2"/>
      <c r="N646" s="2"/>
      <c r="O646" s="2"/>
      <c r="P646" s="2"/>
      <c r="Q646" s="2"/>
      <c r="R646" s="2"/>
      <c r="S646" s="2"/>
      <c r="T646" s="2"/>
      <c r="U646" s="2"/>
      <c r="V646" s="2"/>
      <c r="W646" s="2"/>
    </row>
    <row r="647" spans="1:23" ht="15.75" customHeight="1" x14ac:dyDescent="0.3">
      <c r="A647" s="2"/>
      <c r="B647" s="2"/>
      <c r="C647" s="2"/>
      <c r="D647" s="2"/>
      <c r="E647" s="2"/>
      <c r="F647" s="2"/>
      <c r="G647" s="2"/>
      <c r="H647" s="2"/>
      <c r="I647" s="2"/>
      <c r="J647" s="2"/>
      <c r="K647" s="2"/>
      <c r="L647" s="2"/>
      <c r="M647" s="2"/>
      <c r="N647" s="2"/>
      <c r="O647" s="2"/>
      <c r="P647" s="2"/>
      <c r="Q647" s="2"/>
      <c r="R647" s="2"/>
      <c r="S647" s="2"/>
      <c r="T647" s="2"/>
      <c r="U647" s="2"/>
      <c r="V647" s="2"/>
      <c r="W647" s="2"/>
    </row>
    <row r="648" spans="1:23" ht="15.75" customHeight="1" x14ac:dyDescent="0.3">
      <c r="A648" s="2"/>
      <c r="B648" s="2"/>
      <c r="C648" s="2"/>
      <c r="D648" s="2"/>
      <c r="E648" s="2"/>
      <c r="F648" s="2"/>
      <c r="G648" s="2"/>
      <c r="H648" s="2"/>
      <c r="I648" s="2"/>
      <c r="J648" s="2"/>
      <c r="K648" s="2"/>
      <c r="L648" s="2"/>
      <c r="M648" s="2"/>
      <c r="N648" s="2"/>
      <c r="O648" s="2"/>
      <c r="P648" s="2"/>
      <c r="Q648" s="2"/>
      <c r="R648" s="2"/>
      <c r="S648" s="2"/>
      <c r="T648" s="2"/>
      <c r="U648" s="2"/>
      <c r="V648" s="2"/>
      <c r="W648" s="2"/>
    </row>
    <row r="649" spans="1:23" ht="15.75" customHeight="1" x14ac:dyDescent="0.3">
      <c r="A649" s="2"/>
      <c r="B649" s="2"/>
      <c r="C649" s="2"/>
      <c r="D649" s="2"/>
      <c r="E649" s="2"/>
      <c r="F649" s="2"/>
      <c r="G649" s="2"/>
      <c r="H649" s="2"/>
      <c r="I649" s="2"/>
      <c r="J649" s="2"/>
      <c r="K649" s="2"/>
      <c r="L649" s="2"/>
      <c r="M649" s="2"/>
      <c r="N649" s="2"/>
      <c r="O649" s="2"/>
      <c r="P649" s="2"/>
      <c r="Q649" s="2"/>
      <c r="R649" s="2"/>
      <c r="S649" s="2"/>
      <c r="T649" s="2"/>
      <c r="U649" s="2"/>
      <c r="V649" s="2"/>
      <c r="W649" s="2"/>
    </row>
    <row r="650" spans="1:23" ht="15.75" customHeight="1" x14ac:dyDescent="0.3">
      <c r="A650" s="2"/>
      <c r="B650" s="2"/>
      <c r="C650" s="2"/>
      <c r="D650" s="2"/>
      <c r="E650" s="2"/>
      <c r="F650" s="2"/>
      <c r="G650" s="2"/>
      <c r="H650" s="2"/>
      <c r="I650" s="2"/>
      <c r="J650" s="2"/>
      <c r="K650" s="2"/>
      <c r="L650" s="2"/>
      <c r="M650" s="2"/>
      <c r="N650" s="2"/>
      <c r="O650" s="2"/>
      <c r="P650" s="2"/>
      <c r="Q650" s="2"/>
      <c r="R650" s="2"/>
      <c r="S650" s="2"/>
      <c r="T650" s="2"/>
      <c r="U650" s="2"/>
      <c r="V650" s="2"/>
      <c r="W650" s="2"/>
    </row>
    <row r="651" spans="1:23" ht="15.75" customHeight="1" x14ac:dyDescent="0.3">
      <c r="A651" s="2"/>
      <c r="B651" s="2"/>
      <c r="C651" s="2"/>
      <c r="D651" s="2"/>
      <c r="E651" s="2"/>
      <c r="F651" s="2"/>
      <c r="G651" s="2"/>
      <c r="H651" s="2"/>
      <c r="I651" s="2"/>
      <c r="J651" s="2"/>
      <c r="K651" s="2"/>
      <c r="L651" s="2"/>
      <c r="M651" s="2"/>
      <c r="N651" s="2"/>
      <c r="O651" s="2"/>
      <c r="P651" s="2"/>
      <c r="Q651" s="2"/>
      <c r="R651" s="2"/>
      <c r="S651" s="2"/>
      <c r="T651" s="2"/>
      <c r="U651" s="2"/>
      <c r="V651" s="2"/>
      <c r="W651" s="2"/>
    </row>
    <row r="652" spans="1:23" ht="15.75" customHeight="1" x14ac:dyDescent="0.3">
      <c r="A652" s="2"/>
      <c r="B652" s="2"/>
      <c r="C652" s="2"/>
      <c r="D652" s="2"/>
      <c r="E652" s="2"/>
      <c r="F652" s="2"/>
      <c r="G652" s="2"/>
      <c r="H652" s="2"/>
      <c r="I652" s="2"/>
      <c r="J652" s="2"/>
      <c r="K652" s="2"/>
      <c r="L652" s="2"/>
      <c r="M652" s="2"/>
      <c r="N652" s="2"/>
      <c r="O652" s="2"/>
      <c r="P652" s="2"/>
      <c r="Q652" s="2"/>
      <c r="R652" s="2"/>
      <c r="S652" s="2"/>
      <c r="T652" s="2"/>
      <c r="U652" s="2"/>
      <c r="V652" s="2"/>
      <c r="W652" s="2"/>
    </row>
    <row r="653" spans="1:23" ht="15.75" customHeight="1" x14ac:dyDescent="0.3">
      <c r="A653" s="2"/>
      <c r="B653" s="2"/>
      <c r="C653" s="2"/>
      <c r="D653" s="2"/>
      <c r="E653" s="2"/>
      <c r="F653" s="2"/>
      <c r="G653" s="2"/>
      <c r="H653" s="2"/>
      <c r="I653" s="2"/>
      <c r="J653" s="2"/>
      <c r="K653" s="2"/>
      <c r="L653" s="2"/>
      <c r="M653" s="2"/>
      <c r="N653" s="2"/>
      <c r="O653" s="2"/>
      <c r="P653" s="2"/>
      <c r="Q653" s="2"/>
      <c r="R653" s="2"/>
      <c r="S653" s="2"/>
      <c r="T653" s="2"/>
      <c r="U653" s="2"/>
      <c r="V653" s="2"/>
      <c r="W653" s="2"/>
    </row>
    <row r="654" spans="1:23" ht="15.75" customHeight="1" x14ac:dyDescent="0.3">
      <c r="A654" s="2"/>
      <c r="B654" s="2"/>
      <c r="C654" s="2"/>
      <c r="D654" s="2"/>
      <c r="E654" s="2"/>
      <c r="F654" s="2"/>
      <c r="G654" s="2"/>
      <c r="H654" s="2"/>
      <c r="I654" s="2"/>
      <c r="J654" s="2"/>
      <c r="K654" s="2"/>
      <c r="L654" s="2"/>
      <c r="M654" s="2"/>
      <c r="N654" s="2"/>
      <c r="O654" s="2"/>
      <c r="P654" s="2"/>
      <c r="Q654" s="2"/>
      <c r="R654" s="2"/>
      <c r="S654" s="2"/>
      <c r="T654" s="2"/>
      <c r="U654" s="2"/>
      <c r="V654" s="2"/>
      <c r="W654" s="2"/>
    </row>
    <row r="655" spans="1:23" ht="15.75" customHeight="1" x14ac:dyDescent="0.3">
      <c r="A655" s="2"/>
      <c r="B655" s="2"/>
      <c r="C655" s="2"/>
      <c r="D655" s="2"/>
      <c r="E655" s="2"/>
      <c r="F655" s="2"/>
      <c r="G655" s="2"/>
      <c r="H655" s="2"/>
      <c r="I655" s="2"/>
      <c r="J655" s="2"/>
      <c r="K655" s="2"/>
      <c r="L655" s="2"/>
      <c r="M655" s="2"/>
      <c r="N655" s="2"/>
      <c r="O655" s="2"/>
      <c r="P655" s="2"/>
      <c r="Q655" s="2"/>
      <c r="R655" s="2"/>
      <c r="S655" s="2"/>
      <c r="T655" s="2"/>
      <c r="U655" s="2"/>
      <c r="V655" s="2"/>
      <c r="W655" s="2"/>
    </row>
    <row r="656" spans="1:23" ht="15.75" customHeight="1" x14ac:dyDescent="0.3">
      <c r="A656" s="2"/>
      <c r="B656" s="2"/>
      <c r="C656" s="2"/>
      <c r="D656" s="2"/>
      <c r="E656" s="2"/>
      <c r="F656" s="2"/>
      <c r="G656" s="2"/>
      <c r="H656" s="2"/>
      <c r="I656" s="2"/>
      <c r="J656" s="2"/>
      <c r="K656" s="2"/>
      <c r="L656" s="2"/>
      <c r="M656" s="2"/>
      <c r="N656" s="2"/>
      <c r="O656" s="2"/>
      <c r="P656" s="2"/>
      <c r="Q656" s="2"/>
      <c r="R656" s="2"/>
      <c r="S656" s="2"/>
      <c r="T656" s="2"/>
      <c r="U656" s="2"/>
      <c r="V656" s="2"/>
      <c r="W656" s="2"/>
    </row>
    <row r="657" spans="1:23" ht="15.75" customHeight="1" x14ac:dyDescent="0.3">
      <c r="A657" s="2"/>
      <c r="B657" s="2"/>
      <c r="C657" s="2"/>
      <c r="D657" s="2"/>
      <c r="E657" s="2"/>
      <c r="F657" s="2"/>
      <c r="G657" s="2"/>
      <c r="H657" s="2"/>
      <c r="I657" s="2"/>
      <c r="J657" s="2"/>
      <c r="K657" s="2"/>
      <c r="L657" s="2"/>
      <c r="M657" s="2"/>
      <c r="N657" s="2"/>
      <c r="O657" s="2"/>
      <c r="P657" s="2"/>
      <c r="Q657" s="2"/>
      <c r="R657" s="2"/>
      <c r="S657" s="2"/>
      <c r="T657" s="2"/>
      <c r="U657" s="2"/>
      <c r="V657" s="2"/>
      <c r="W657" s="2"/>
    </row>
    <row r="658" spans="1:23" ht="15.75" customHeight="1" x14ac:dyDescent="0.3">
      <c r="A658" s="2"/>
      <c r="B658" s="2"/>
      <c r="C658" s="2"/>
      <c r="D658" s="2"/>
      <c r="E658" s="2"/>
      <c r="F658" s="2"/>
      <c r="G658" s="2"/>
      <c r="H658" s="2"/>
      <c r="I658" s="2"/>
      <c r="J658" s="2"/>
      <c r="K658" s="2"/>
      <c r="L658" s="2"/>
      <c r="M658" s="2"/>
      <c r="N658" s="2"/>
      <c r="O658" s="2"/>
      <c r="P658" s="2"/>
      <c r="Q658" s="2"/>
      <c r="R658" s="2"/>
      <c r="S658" s="2"/>
      <c r="T658" s="2"/>
      <c r="U658" s="2"/>
      <c r="V658" s="2"/>
      <c r="W658" s="2"/>
    </row>
    <row r="659" spans="1:23" ht="15.75" customHeight="1" x14ac:dyDescent="0.3">
      <c r="A659" s="2"/>
      <c r="B659" s="2"/>
      <c r="C659" s="2"/>
      <c r="D659" s="2"/>
      <c r="E659" s="2"/>
      <c r="F659" s="2"/>
      <c r="G659" s="2"/>
      <c r="H659" s="2"/>
      <c r="I659" s="2"/>
      <c r="J659" s="2"/>
      <c r="K659" s="2"/>
      <c r="L659" s="2"/>
      <c r="M659" s="2"/>
      <c r="N659" s="2"/>
      <c r="O659" s="2"/>
      <c r="P659" s="2"/>
      <c r="Q659" s="2"/>
      <c r="R659" s="2"/>
      <c r="S659" s="2"/>
      <c r="T659" s="2"/>
      <c r="U659" s="2"/>
      <c r="V659" s="2"/>
      <c r="W659" s="2"/>
    </row>
    <row r="660" spans="1:23" ht="15.75" customHeight="1" x14ac:dyDescent="0.3">
      <c r="A660" s="2"/>
      <c r="B660" s="2"/>
      <c r="C660" s="2"/>
      <c r="D660" s="2"/>
      <c r="E660" s="2"/>
      <c r="F660" s="2"/>
      <c r="G660" s="2"/>
      <c r="H660" s="2"/>
      <c r="I660" s="2"/>
      <c r="J660" s="2"/>
      <c r="K660" s="2"/>
      <c r="L660" s="2"/>
      <c r="M660" s="2"/>
      <c r="N660" s="2"/>
      <c r="O660" s="2"/>
      <c r="P660" s="2"/>
      <c r="Q660" s="2"/>
      <c r="R660" s="2"/>
      <c r="S660" s="2"/>
      <c r="T660" s="2"/>
      <c r="U660" s="2"/>
      <c r="V660" s="2"/>
      <c r="W660" s="2"/>
    </row>
    <row r="661" spans="1:23" ht="15.75" customHeight="1" x14ac:dyDescent="0.3">
      <c r="A661" s="2"/>
      <c r="B661" s="2"/>
      <c r="C661" s="2"/>
      <c r="D661" s="2"/>
      <c r="E661" s="2"/>
      <c r="F661" s="2"/>
      <c r="G661" s="2"/>
      <c r="H661" s="2"/>
      <c r="I661" s="2"/>
      <c r="J661" s="2"/>
      <c r="K661" s="2"/>
      <c r="L661" s="2"/>
      <c r="M661" s="2"/>
      <c r="N661" s="2"/>
      <c r="O661" s="2"/>
      <c r="P661" s="2"/>
      <c r="Q661" s="2"/>
      <c r="R661" s="2"/>
      <c r="S661" s="2"/>
      <c r="T661" s="2"/>
      <c r="U661" s="2"/>
      <c r="V661" s="2"/>
      <c r="W661" s="2"/>
    </row>
    <row r="662" spans="1:23" ht="15.75" customHeight="1" x14ac:dyDescent="0.3">
      <c r="A662" s="2"/>
      <c r="B662" s="2"/>
      <c r="C662" s="2"/>
      <c r="D662" s="2"/>
      <c r="E662" s="2"/>
      <c r="F662" s="2"/>
      <c r="G662" s="2"/>
      <c r="H662" s="2"/>
      <c r="I662" s="2"/>
      <c r="J662" s="2"/>
      <c r="K662" s="2"/>
      <c r="L662" s="2"/>
      <c r="M662" s="2"/>
      <c r="N662" s="2"/>
      <c r="O662" s="2"/>
      <c r="P662" s="2"/>
      <c r="Q662" s="2"/>
      <c r="R662" s="2"/>
      <c r="S662" s="2"/>
      <c r="T662" s="2"/>
      <c r="U662" s="2"/>
      <c r="V662" s="2"/>
      <c r="W662" s="2"/>
    </row>
    <row r="663" spans="1:23" ht="15.75" customHeight="1" x14ac:dyDescent="0.3">
      <c r="A663" s="2"/>
      <c r="B663" s="2"/>
      <c r="C663" s="2"/>
      <c r="D663" s="2"/>
      <c r="E663" s="2"/>
      <c r="F663" s="2"/>
      <c r="G663" s="2"/>
      <c r="H663" s="2"/>
      <c r="I663" s="2"/>
      <c r="J663" s="2"/>
      <c r="K663" s="2"/>
      <c r="L663" s="2"/>
      <c r="M663" s="2"/>
      <c r="N663" s="2"/>
      <c r="O663" s="2"/>
      <c r="P663" s="2"/>
      <c r="Q663" s="2"/>
      <c r="R663" s="2"/>
      <c r="S663" s="2"/>
      <c r="T663" s="2"/>
      <c r="U663" s="2"/>
      <c r="V663" s="2"/>
      <c r="W663" s="2"/>
    </row>
    <row r="664" spans="1:23" ht="15.75" customHeight="1" x14ac:dyDescent="0.3">
      <c r="A664" s="2"/>
      <c r="B664" s="2"/>
      <c r="C664" s="2"/>
      <c r="D664" s="2"/>
      <c r="E664" s="2"/>
      <c r="F664" s="2"/>
      <c r="G664" s="2"/>
      <c r="H664" s="2"/>
      <c r="I664" s="2"/>
      <c r="J664" s="2"/>
      <c r="K664" s="2"/>
      <c r="L664" s="2"/>
      <c r="M664" s="2"/>
      <c r="N664" s="2"/>
      <c r="O664" s="2"/>
      <c r="P664" s="2"/>
      <c r="Q664" s="2"/>
      <c r="R664" s="2"/>
      <c r="S664" s="2"/>
      <c r="T664" s="2"/>
      <c r="U664" s="2"/>
      <c r="V664" s="2"/>
      <c r="W664" s="2"/>
    </row>
    <row r="665" spans="1:23" ht="15.75" customHeight="1" x14ac:dyDescent="0.3">
      <c r="A665" s="2"/>
      <c r="B665" s="2"/>
      <c r="C665" s="2"/>
      <c r="D665" s="2"/>
      <c r="E665" s="2"/>
      <c r="F665" s="2"/>
      <c r="G665" s="2"/>
      <c r="H665" s="2"/>
      <c r="I665" s="2"/>
      <c r="J665" s="2"/>
      <c r="K665" s="2"/>
      <c r="L665" s="2"/>
      <c r="M665" s="2"/>
      <c r="N665" s="2"/>
      <c r="O665" s="2"/>
      <c r="P665" s="2"/>
      <c r="Q665" s="2"/>
      <c r="R665" s="2"/>
      <c r="S665" s="2"/>
      <c r="T665" s="2"/>
      <c r="U665" s="2"/>
      <c r="V665" s="2"/>
      <c r="W665" s="2"/>
    </row>
    <row r="666" spans="1:23" ht="15.75" customHeight="1" x14ac:dyDescent="0.3">
      <c r="A666" s="2"/>
      <c r="B666" s="2"/>
      <c r="C666" s="2"/>
      <c r="D666" s="2"/>
      <c r="E666" s="2"/>
      <c r="F666" s="2"/>
      <c r="G666" s="2"/>
      <c r="H666" s="2"/>
      <c r="I666" s="2"/>
      <c r="J666" s="2"/>
      <c r="K666" s="2"/>
      <c r="L666" s="2"/>
      <c r="M666" s="2"/>
      <c r="N666" s="2"/>
      <c r="O666" s="2"/>
      <c r="P666" s="2"/>
      <c r="Q666" s="2"/>
      <c r="R666" s="2"/>
      <c r="S666" s="2"/>
      <c r="T666" s="2"/>
      <c r="U666" s="2"/>
      <c r="V666" s="2"/>
      <c r="W666" s="2"/>
    </row>
    <row r="667" spans="1:23" ht="15.75" customHeight="1" x14ac:dyDescent="0.3">
      <c r="A667" s="2"/>
      <c r="B667" s="2"/>
      <c r="C667" s="2"/>
      <c r="D667" s="2"/>
      <c r="E667" s="2"/>
      <c r="F667" s="2"/>
      <c r="G667" s="2"/>
      <c r="H667" s="2"/>
      <c r="I667" s="2"/>
      <c r="J667" s="2"/>
      <c r="K667" s="2"/>
      <c r="L667" s="2"/>
      <c r="M667" s="2"/>
      <c r="N667" s="2"/>
      <c r="O667" s="2"/>
      <c r="P667" s="2"/>
      <c r="Q667" s="2"/>
      <c r="R667" s="2"/>
      <c r="S667" s="2"/>
      <c r="T667" s="2"/>
      <c r="U667" s="2"/>
      <c r="V667" s="2"/>
      <c r="W667" s="2"/>
    </row>
    <row r="668" spans="1:23" ht="15.75" customHeight="1" x14ac:dyDescent="0.3">
      <c r="A668" s="2"/>
      <c r="B668" s="2"/>
      <c r="C668" s="2"/>
      <c r="D668" s="2"/>
      <c r="E668" s="2"/>
      <c r="F668" s="2"/>
      <c r="G668" s="2"/>
      <c r="H668" s="2"/>
      <c r="I668" s="2"/>
      <c r="J668" s="2"/>
      <c r="K668" s="2"/>
      <c r="L668" s="2"/>
      <c r="M668" s="2"/>
      <c r="N668" s="2"/>
      <c r="O668" s="2"/>
      <c r="P668" s="2"/>
      <c r="Q668" s="2"/>
      <c r="R668" s="2"/>
      <c r="S668" s="2"/>
      <c r="T668" s="2"/>
      <c r="U668" s="2"/>
      <c r="V668" s="2"/>
      <c r="W668" s="2"/>
    </row>
    <row r="669" spans="1:23" ht="15.75" customHeight="1" x14ac:dyDescent="0.3">
      <c r="A669" s="2"/>
      <c r="B669" s="2"/>
      <c r="C669" s="2"/>
      <c r="D669" s="2"/>
      <c r="E669" s="2"/>
      <c r="F669" s="2"/>
      <c r="G669" s="2"/>
      <c r="H669" s="2"/>
      <c r="I669" s="2"/>
      <c r="J669" s="2"/>
      <c r="K669" s="2"/>
      <c r="L669" s="2"/>
      <c r="M669" s="2"/>
      <c r="N669" s="2"/>
      <c r="O669" s="2"/>
      <c r="P669" s="2"/>
      <c r="Q669" s="2"/>
      <c r="R669" s="2"/>
      <c r="S669" s="2"/>
      <c r="T669" s="2"/>
      <c r="U669" s="2"/>
      <c r="V669" s="2"/>
      <c r="W669" s="2"/>
    </row>
    <row r="670" spans="1:23" ht="15.75" customHeight="1" x14ac:dyDescent="0.3">
      <c r="A670" s="2"/>
      <c r="B670" s="2"/>
      <c r="C670" s="2"/>
      <c r="D670" s="2"/>
      <c r="E670" s="2"/>
      <c r="F670" s="2"/>
      <c r="G670" s="2"/>
      <c r="H670" s="2"/>
      <c r="I670" s="2"/>
      <c r="J670" s="2"/>
      <c r="K670" s="2"/>
      <c r="L670" s="2"/>
      <c r="M670" s="2"/>
      <c r="N670" s="2"/>
      <c r="O670" s="2"/>
      <c r="P670" s="2"/>
      <c r="Q670" s="2"/>
      <c r="R670" s="2"/>
      <c r="S670" s="2"/>
      <c r="T670" s="2"/>
      <c r="U670" s="2"/>
      <c r="V670" s="2"/>
      <c r="W670" s="2"/>
    </row>
    <row r="671" spans="1:23" ht="15.75" customHeight="1" x14ac:dyDescent="0.3">
      <c r="A671" s="2"/>
      <c r="B671" s="2"/>
      <c r="C671" s="2"/>
      <c r="D671" s="2"/>
      <c r="E671" s="2"/>
      <c r="F671" s="2"/>
      <c r="G671" s="2"/>
      <c r="H671" s="2"/>
      <c r="I671" s="2"/>
      <c r="J671" s="2"/>
      <c r="K671" s="2"/>
      <c r="L671" s="2"/>
      <c r="M671" s="2"/>
      <c r="N671" s="2"/>
      <c r="O671" s="2"/>
      <c r="P671" s="2"/>
      <c r="Q671" s="2"/>
      <c r="R671" s="2"/>
      <c r="S671" s="2"/>
      <c r="T671" s="2"/>
      <c r="U671" s="2"/>
      <c r="V671" s="2"/>
      <c r="W671" s="2"/>
    </row>
    <row r="672" spans="1:23" ht="15.75" customHeight="1" x14ac:dyDescent="0.3">
      <c r="A672" s="2"/>
      <c r="B672" s="2"/>
      <c r="C672" s="2"/>
      <c r="D672" s="2"/>
      <c r="E672" s="2"/>
      <c r="F672" s="2"/>
      <c r="G672" s="2"/>
      <c r="H672" s="2"/>
      <c r="I672" s="2"/>
      <c r="J672" s="2"/>
      <c r="K672" s="2"/>
      <c r="L672" s="2"/>
      <c r="M672" s="2"/>
      <c r="N672" s="2"/>
      <c r="O672" s="2"/>
      <c r="P672" s="2"/>
      <c r="Q672" s="2"/>
      <c r="R672" s="2"/>
      <c r="S672" s="2"/>
      <c r="T672" s="2"/>
      <c r="U672" s="2"/>
      <c r="V672" s="2"/>
      <c r="W672" s="2"/>
    </row>
    <row r="673" spans="1:23" ht="15.75" customHeight="1" x14ac:dyDescent="0.3">
      <c r="A673" s="2"/>
      <c r="B673" s="2"/>
      <c r="C673" s="2"/>
      <c r="D673" s="2"/>
      <c r="E673" s="2"/>
      <c r="F673" s="2"/>
      <c r="G673" s="2"/>
      <c r="H673" s="2"/>
      <c r="I673" s="2"/>
      <c r="J673" s="2"/>
      <c r="K673" s="2"/>
      <c r="L673" s="2"/>
      <c r="M673" s="2"/>
      <c r="N673" s="2"/>
      <c r="O673" s="2"/>
      <c r="P673" s="2"/>
      <c r="Q673" s="2"/>
      <c r="R673" s="2"/>
      <c r="S673" s="2"/>
      <c r="T673" s="2"/>
      <c r="U673" s="2"/>
      <c r="V673" s="2"/>
      <c r="W673" s="2"/>
    </row>
    <row r="674" spans="1:23" ht="15.75" customHeight="1" x14ac:dyDescent="0.3">
      <c r="A674" s="2"/>
      <c r="B674" s="2"/>
      <c r="C674" s="2"/>
      <c r="D674" s="2"/>
      <c r="E674" s="2"/>
      <c r="F674" s="2"/>
      <c r="G674" s="2"/>
      <c r="H674" s="2"/>
      <c r="I674" s="2"/>
      <c r="J674" s="2"/>
      <c r="K674" s="2"/>
      <c r="L674" s="2"/>
      <c r="M674" s="2"/>
      <c r="N674" s="2"/>
      <c r="O674" s="2"/>
      <c r="P674" s="2"/>
      <c r="Q674" s="2"/>
      <c r="R674" s="2"/>
      <c r="S674" s="2"/>
      <c r="T674" s="2"/>
      <c r="U674" s="2"/>
      <c r="V674" s="2"/>
      <c r="W674" s="2"/>
    </row>
    <row r="675" spans="1:23" ht="15.75" customHeight="1" x14ac:dyDescent="0.3">
      <c r="A675" s="2"/>
      <c r="B675" s="2"/>
      <c r="C675" s="2"/>
      <c r="D675" s="2"/>
      <c r="E675" s="2"/>
      <c r="F675" s="2"/>
      <c r="G675" s="2"/>
      <c r="H675" s="2"/>
      <c r="I675" s="2"/>
      <c r="J675" s="2"/>
      <c r="K675" s="2"/>
      <c r="L675" s="2"/>
      <c r="M675" s="2"/>
      <c r="N675" s="2"/>
      <c r="O675" s="2"/>
      <c r="P675" s="2"/>
      <c r="Q675" s="2"/>
      <c r="R675" s="2"/>
      <c r="S675" s="2"/>
      <c r="T675" s="2"/>
      <c r="U675" s="2"/>
      <c r="V675" s="2"/>
      <c r="W675" s="2"/>
    </row>
    <row r="676" spans="1:23" ht="15.75" customHeight="1" x14ac:dyDescent="0.3">
      <c r="A676" s="2"/>
      <c r="B676" s="2"/>
      <c r="C676" s="2"/>
      <c r="D676" s="2"/>
      <c r="E676" s="2"/>
      <c r="F676" s="2"/>
      <c r="G676" s="2"/>
      <c r="H676" s="2"/>
      <c r="I676" s="2"/>
      <c r="J676" s="2"/>
      <c r="K676" s="2"/>
      <c r="L676" s="2"/>
      <c r="M676" s="2"/>
      <c r="N676" s="2"/>
      <c r="O676" s="2"/>
      <c r="P676" s="2"/>
      <c r="Q676" s="2"/>
      <c r="R676" s="2"/>
      <c r="S676" s="2"/>
      <c r="T676" s="2"/>
      <c r="U676" s="2"/>
      <c r="V676" s="2"/>
      <c r="W676" s="2"/>
    </row>
    <row r="677" spans="1:23" ht="15.75" customHeight="1" x14ac:dyDescent="0.3">
      <c r="A677" s="2"/>
      <c r="B677" s="2"/>
      <c r="C677" s="2"/>
      <c r="D677" s="2"/>
      <c r="E677" s="2"/>
      <c r="F677" s="2"/>
      <c r="G677" s="2"/>
      <c r="H677" s="2"/>
      <c r="I677" s="2"/>
      <c r="J677" s="2"/>
      <c r="K677" s="2"/>
      <c r="L677" s="2"/>
      <c r="M677" s="2"/>
      <c r="N677" s="2"/>
      <c r="O677" s="2"/>
      <c r="P677" s="2"/>
      <c r="Q677" s="2"/>
      <c r="R677" s="2"/>
      <c r="S677" s="2"/>
      <c r="T677" s="2"/>
      <c r="U677" s="2"/>
      <c r="V677" s="2"/>
      <c r="W677" s="2"/>
    </row>
    <row r="678" spans="1:23" ht="15.75" customHeight="1" x14ac:dyDescent="0.3">
      <c r="A678" s="2"/>
      <c r="B678" s="2"/>
      <c r="C678" s="2"/>
      <c r="D678" s="2"/>
      <c r="E678" s="2"/>
      <c r="F678" s="2"/>
      <c r="G678" s="2"/>
      <c r="H678" s="2"/>
      <c r="I678" s="2"/>
      <c r="J678" s="2"/>
      <c r="K678" s="2"/>
      <c r="L678" s="2"/>
      <c r="M678" s="2"/>
      <c r="N678" s="2"/>
      <c r="O678" s="2"/>
      <c r="P678" s="2"/>
      <c r="Q678" s="2"/>
      <c r="R678" s="2"/>
      <c r="S678" s="2"/>
      <c r="T678" s="2"/>
      <c r="U678" s="2"/>
      <c r="V678" s="2"/>
      <c r="W678" s="2"/>
    </row>
    <row r="679" spans="1:23" ht="15.75" customHeight="1" x14ac:dyDescent="0.3">
      <c r="A679" s="2"/>
      <c r="B679" s="2"/>
      <c r="C679" s="2"/>
      <c r="D679" s="2"/>
      <c r="E679" s="2"/>
      <c r="F679" s="2"/>
      <c r="G679" s="2"/>
      <c r="H679" s="2"/>
      <c r="I679" s="2"/>
      <c r="J679" s="2"/>
      <c r="K679" s="2"/>
      <c r="L679" s="2"/>
      <c r="M679" s="2"/>
      <c r="N679" s="2"/>
      <c r="O679" s="2"/>
      <c r="P679" s="2"/>
      <c r="Q679" s="2"/>
      <c r="R679" s="2"/>
      <c r="S679" s="2"/>
      <c r="T679" s="2"/>
      <c r="U679" s="2"/>
      <c r="V679" s="2"/>
      <c r="W679" s="2"/>
    </row>
    <row r="680" spans="1:23" ht="15.75" customHeight="1" x14ac:dyDescent="0.3">
      <c r="A680" s="2"/>
      <c r="B680" s="2"/>
      <c r="C680" s="2"/>
      <c r="D680" s="2"/>
      <c r="E680" s="2"/>
      <c r="F680" s="2"/>
      <c r="G680" s="2"/>
      <c r="H680" s="2"/>
      <c r="I680" s="2"/>
      <c r="J680" s="2"/>
      <c r="K680" s="2"/>
      <c r="L680" s="2"/>
      <c r="M680" s="2"/>
      <c r="N680" s="2"/>
      <c r="O680" s="2"/>
      <c r="P680" s="2"/>
      <c r="Q680" s="2"/>
      <c r="R680" s="2"/>
      <c r="S680" s="2"/>
      <c r="T680" s="2"/>
      <c r="U680" s="2"/>
      <c r="V680" s="2"/>
      <c r="W680" s="2"/>
    </row>
    <row r="681" spans="1:23" ht="15.75" customHeight="1" x14ac:dyDescent="0.3">
      <c r="A681" s="2"/>
      <c r="B681" s="2"/>
      <c r="C681" s="2"/>
      <c r="D681" s="2"/>
      <c r="E681" s="2"/>
      <c r="F681" s="2"/>
      <c r="G681" s="2"/>
      <c r="H681" s="2"/>
      <c r="I681" s="2"/>
      <c r="J681" s="2"/>
      <c r="K681" s="2"/>
      <c r="L681" s="2"/>
      <c r="M681" s="2"/>
      <c r="N681" s="2"/>
      <c r="O681" s="2"/>
      <c r="P681" s="2"/>
      <c r="Q681" s="2"/>
      <c r="R681" s="2"/>
      <c r="S681" s="2"/>
      <c r="T681" s="2"/>
      <c r="U681" s="2"/>
      <c r="V681" s="2"/>
      <c r="W681" s="2"/>
    </row>
    <row r="682" spans="1:23" ht="15.75" customHeight="1" x14ac:dyDescent="0.3">
      <c r="A682" s="2"/>
      <c r="B682" s="2"/>
      <c r="C682" s="2"/>
      <c r="D682" s="2"/>
      <c r="E682" s="2"/>
      <c r="F682" s="2"/>
      <c r="G682" s="2"/>
      <c r="H682" s="2"/>
      <c r="I682" s="2"/>
      <c r="J682" s="2"/>
      <c r="K682" s="2"/>
      <c r="L682" s="2"/>
      <c r="M682" s="2"/>
      <c r="N682" s="2"/>
      <c r="O682" s="2"/>
      <c r="P682" s="2"/>
      <c r="Q682" s="2"/>
      <c r="R682" s="2"/>
      <c r="S682" s="2"/>
      <c r="T682" s="2"/>
      <c r="U682" s="2"/>
      <c r="V682" s="2"/>
      <c r="W682" s="2"/>
    </row>
    <row r="683" spans="1:23" ht="15.75" customHeight="1" x14ac:dyDescent="0.3">
      <c r="A683" s="2"/>
      <c r="B683" s="2"/>
      <c r="C683" s="2"/>
      <c r="D683" s="2"/>
      <c r="E683" s="2"/>
      <c r="F683" s="2"/>
      <c r="G683" s="2"/>
      <c r="H683" s="2"/>
      <c r="I683" s="2"/>
      <c r="J683" s="2"/>
      <c r="K683" s="2"/>
      <c r="L683" s="2"/>
      <c r="M683" s="2"/>
      <c r="N683" s="2"/>
      <c r="O683" s="2"/>
      <c r="P683" s="2"/>
      <c r="Q683" s="2"/>
      <c r="R683" s="2"/>
      <c r="S683" s="2"/>
      <c r="T683" s="2"/>
      <c r="U683" s="2"/>
      <c r="V683" s="2"/>
      <c r="W683" s="2"/>
    </row>
    <row r="684" spans="1:23" ht="15.75" customHeight="1" x14ac:dyDescent="0.3">
      <c r="A684" s="2"/>
      <c r="B684" s="2"/>
      <c r="C684" s="2"/>
      <c r="D684" s="2"/>
      <c r="E684" s="2"/>
      <c r="F684" s="2"/>
      <c r="G684" s="2"/>
      <c r="H684" s="2"/>
      <c r="I684" s="2"/>
      <c r="J684" s="2"/>
      <c r="K684" s="2"/>
      <c r="L684" s="2"/>
      <c r="M684" s="2"/>
      <c r="N684" s="2"/>
      <c r="O684" s="2"/>
      <c r="P684" s="2"/>
      <c r="Q684" s="2"/>
      <c r="R684" s="2"/>
      <c r="S684" s="2"/>
      <c r="T684" s="2"/>
      <c r="U684" s="2"/>
      <c r="V684" s="2"/>
      <c r="W684" s="2"/>
    </row>
    <row r="685" spans="1:23" ht="15.75" customHeight="1" x14ac:dyDescent="0.3">
      <c r="A685" s="2"/>
      <c r="B685" s="2"/>
      <c r="C685" s="2"/>
      <c r="D685" s="2"/>
      <c r="E685" s="2"/>
      <c r="F685" s="2"/>
      <c r="G685" s="2"/>
      <c r="H685" s="2"/>
      <c r="I685" s="2"/>
      <c r="J685" s="2"/>
      <c r="K685" s="2"/>
      <c r="L685" s="2"/>
      <c r="M685" s="2"/>
      <c r="N685" s="2"/>
      <c r="O685" s="2"/>
      <c r="P685" s="2"/>
      <c r="Q685" s="2"/>
      <c r="R685" s="2"/>
      <c r="S685" s="2"/>
      <c r="T685" s="2"/>
      <c r="U685" s="2"/>
      <c r="V685" s="2"/>
      <c r="W685" s="2"/>
    </row>
    <row r="686" spans="1:23" ht="15.75" customHeight="1" x14ac:dyDescent="0.3">
      <c r="A686" s="2"/>
      <c r="B686" s="2"/>
      <c r="C686" s="2"/>
      <c r="D686" s="2"/>
      <c r="E686" s="2"/>
      <c r="F686" s="2"/>
      <c r="G686" s="2"/>
      <c r="H686" s="2"/>
      <c r="I686" s="2"/>
      <c r="J686" s="2"/>
      <c r="K686" s="2"/>
      <c r="L686" s="2"/>
      <c r="M686" s="2"/>
      <c r="N686" s="2"/>
      <c r="O686" s="2"/>
      <c r="P686" s="2"/>
      <c r="Q686" s="2"/>
      <c r="R686" s="2"/>
      <c r="S686" s="2"/>
      <c r="T686" s="2"/>
      <c r="U686" s="2"/>
      <c r="V686" s="2"/>
      <c r="W686" s="2"/>
    </row>
    <row r="687" spans="1:23" ht="15.75" customHeight="1" x14ac:dyDescent="0.3">
      <c r="A687" s="2"/>
      <c r="B687" s="2"/>
      <c r="C687" s="2"/>
      <c r="D687" s="2"/>
      <c r="E687" s="2"/>
      <c r="F687" s="2"/>
      <c r="G687" s="2"/>
      <c r="H687" s="2"/>
      <c r="I687" s="2"/>
      <c r="J687" s="2"/>
      <c r="K687" s="2"/>
      <c r="L687" s="2"/>
      <c r="M687" s="2"/>
      <c r="N687" s="2"/>
      <c r="O687" s="2"/>
      <c r="P687" s="2"/>
      <c r="Q687" s="2"/>
      <c r="R687" s="2"/>
      <c r="S687" s="2"/>
      <c r="T687" s="2"/>
      <c r="U687" s="2"/>
      <c r="V687" s="2"/>
      <c r="W687" s="2"/>
    </row>
    <row r="688" spans="1:23" ht="15.75" customHeight="1" x14ac:dyDescent="0.3">
      <c r="A688" s="2"/>
      <c r="B688" s="2"/>
      <c r="C688" s="2"/>
      <c r="D688" s="2"/>
      <c r="E688" s="2"/>
      <c r="F688" s="2"/>
      <c r="G688" s="2"/>
      <c r="H688" s="2"/>
      <c r="I688" s="2"/>
      <c r="J688" s="2"/>
      <c r="K688" s="2"/>
      <c r="L688" s="2"/>
      <c r="M688" s="2"/>
      <c r="N688" s="2"/>
      <c r="O688" s="2"/>
      <c r="P688" s="2"/>
      <c r="Q688" s="2"/>
      <c r="R688" s="2"/>
      <c r="S688" s="2"/>
      <c r="T688" s="2"/>
      <c r="U688" s="2"/>
      <c r="V688" s="2"/>
      <c r="W688" s="2"/>
    </row>
    <row r="689" spans="1:23" ht="15.75" customHeight="1" x14ac:dyDescent="0.3">
      <c r="A689" s="2"/>
      <c r="B689" s="2"/>
      <c r="C689" s="2"/>
      <c r="D689" s="2"/>
      <c r="E689" s="2"/>
      <c r="F689" s="2"/>
      <c r="G689" s="2"/>
      <c r="H689" s="2"/>
      <c r="I689" s="2"/>
      <c r="J689" s="2"/>
      <c r="K689" s="2"/>
      <c r="L689" s="2"/>
      <c r="M689" s="2"/>
      <c r="N689" s="2"/>
      <c r="O689" s="2"/>
      <c r="P689" s="2"/>
      <c r="Q689" s="2"/>
      <c r="R689" s="2"/>
      <c r="S689" s="2"/>
      <c r="T689" s="2"/>
      <c r="U689" s="2"/>
      <c r="V689" s="2"/>
      <c r="W689" s="2"/>
    </row>
    <row r="690" spans="1:23" ht="15.75" customHeight="1" x14ac:dyDescent="0.3">
      <c r="A690" s="2"/>
      <c r="B690" s="2"/>
      <c r="C690" s="2"/>
      <c r="D690" s="2"/>
      <c r="E690" s="2"/>
      <c r="F690" s="2"/>
      <c r="G690" s="2"/>
      <c r="H690" s="2"/>
      <c r="I690" s="2"/>
      <c r="J690" s="2"/>
      <c r="K690" s="2"/>
      <c r="L690" s="2"/>
      <c r="M690" s="2"/>
      <c r="N690" s="2"/>
      <c r="O690" s="2"/>
      <c r="P690" s="2"/>
      <c r="Q690" s="2"/>
      <c r="R690" s="2"/>
      <c r="S690" s="2"/>
      <c r="T690" s="2"/>
      <c r="U690" s="2"/>
      <c r="V690" s="2"/>
      <c r="W690" s="2"/>
    </row>
    <row r="691" spans="1:23" ht="15.75" customHeight="1" x14ac:dyDescent="0.3">
      <c r="A691" s="2"/>
      <c r="B691" s="2"/>
      <c r="C691" s="2"/>
      <c r="D691" s="2"/>
      <c r="E691" s="2"/>
      <c r="F691" s="2"/>
      <c r="G691" s="2"/>
      <c r="H691" s="2"/>
      <c r="I691" s="2"/>
      <c r="J691" s="2"/>
      <c r="K691" s="2"/>
      <c r="L691" s="2"/>
      <c r="M691" s="2"/>
      <c r="N691" s="2"/>
      <c r="O691" s="2"/>
      <c r="P691" s="2"/>
      <c r="Q691" s="2"/>
      <c r="R691" s="2"/>
      <c r="S691" s="2"/>
      <c r="T691" s="2"/>
      <c r="U691" s="2"/>
      <c r="V691" s="2"/>
      <c r="W691" s="2"/>
    </row>
    <row r="692" spans="1:23" ht="15.75" customHeight="1" x14ac:dyDescent="0.3">
      <c r="A692" s="2"/>
      <c r="B692" s="2"/>
      <c r="C692" s="2"/>
      <c r="D692" s="2"/>
      <c r="E692" s="2"/>
      <c r="F692" s="2"/>
      <c r="G692" s="2"/>
      <c r="H692" s="2"/>
      <c r="I692" s="2"/>
      <c r="J692" s="2"/>
      <c r="K692" s="2"/>
      <c r="L692" s="2"/>
      <c r="M692" s="2"/>
      <c r="N692" s="2"/>
      <c r="O692" s="2"/>
      <c r="P692" s="2"/>
      <c r="Q692" s="2"/>
      <c r="R692" s="2"/>
      <c r="S692" s="2"/>
      <c r="T692" s="2"/>
      <c r="U692" s="2"/>
      <c r="V692" s="2"/>
      <c r="W692" s="2"/>
    </row>
    <row r="693" spans="1:23" ht="15.75" customHeight="1" x14ac:dyDescent="0.3">
      <c r="A693" s="2"/>
      <c r="B693" s="2"/>
      <c r="C693" s="2"/>
      <c r="D693" s="2"/>
      <c r="E693" s="2"/>
      <c r="F693" s="2"/>
      <c r="G693" s="2"/>
      <c r="H693" s="2"/>
      <c r="I693" s="2"/>
      <c r="J693" s="2"/>
      <c r="K693" s="2"/>
      <c r="L693" s="2"/>
      <c r="M693" s="2"/>
      <c r="N693" s="2"/>
      <c r="O693" s="2"/>
      <c r="P693" s="2"/>
      <c r="Q693" s="2"/>
      <c r="R693" s="2"/>
      <c r="S693" s="2"/>
      <c r="T693" s="2"/>
      <c r="U693" s="2"/>
      <c r="V693" s="2"/>
      <c r="W693" s="2"/>
    </row>
    <row r="694" spans="1:23" ht="15.75" customHeight="1" x14ac:dyDescent="0.3">
      <c r="A694" s="2"/>
      <c r="B694" s="2"/>
      <c r="C694" s="2"/>
      <c r="D694" s="2"/>
      <c r="E694" s="2"/>
      <c r="F694" s="2"/>
      <c r="G694" s="2"/>
      <c r="H694" s="2"/>
      <c r="I694" s="2"/>
      <c r="J694" s="2"/>
      <c r="K694" s="2"/>
      <c r="L694" s="2"/>
      <c r="M694" s="2"/>
      <c r="N694" s="2"/>
      <c r="O694" s="2"/>
      <c r="P694" s="2"/>
      <c r="Q694" s="2"/>
      <c r="R694" s="2"/>
      <c r="S694" s="2"/>
      <c r="T694" s="2"/>
      <c r="U694" s="2"/>
      <c r="V694" s="2"/>
      <c r="W694" s="2"/>
    </row>
    <row r="695" spans="1:23" ht="15.75" customHeight="1" x14ac:dyDescent="0.3">
      <c r="A695" s="2"/>
      <c r="B695" s="2"/>
      <c r="C695" s="2"/>
      <c r="D695" s="2"/>
      <c r="E695" s="2"/>
      <c r="F695" s="2"/>
      <c r="G695" s="2"/>
      <c r="H695" s="2"/>
      <c r="I695" s="2"/>
      <c r="J695" s="2"/>
      <c r="K695" s="2"/>
      <c r="L695" s="2"/>
      <c r="M695" s="2"/>
      <c r="N695" s="2"/>
      <c r="O695" s="2"/>
      <c r="P695" s="2"/>
      <c r="Q695" s="2"/>
      <c r="R695" s="2"/>
      <c r="S695" s="2"/>
      <c r="T695" s="2"/>
      <c r="U695" s="2"/>
      <c r="V695" s="2"/>
      <c r="W695" s="2"/>
    </row>
    <row r="696" spans="1:23" ht="15.75" customHeight="1" x14ac:dyDescent="0.3">
      <c r="A696" s="2"/>
      <c r="B696" s="2"/>
      <c r="C696" s="2"/>
      <c r="D696" s="2"/>
      <c r="E696" s="2"/>
      <c r="F696" s="2"/>
      <c r="G696" s="2"/>
      <c r="H696" s="2"/>
      <c r="I696" s="2"/>
      <c r="J696" s="2"/>
      <c r="K696" s="2"/>
      <c r="L696" s="2"/>
      <c r="M696" s="2"/>
      <c r="N696" s="2"/>
      <c r="O696" s="2"/>
      <c r="P696" s="2"/>
      <c r="Q696" s="2"/>
      <c r="R696" s="2"/>
      <c r="S696" s="2"/>
      <c r="T696" s="2"/>
      <c r="U696" s="2"/>
      <c r="V696" s="2"/>
      <c r="W696" s="2"/>
    </row>
    <row r="697" spans="1:23" ht="15.75" customHeight="1" x14ac:dyDescent="0.3">
      <c r="A697" s="2"/>
      <c r="B697" s="2"/>
      <c r="C697" s="2"/>
      <c r="D697" s="2"/>
      <c r="E697" s="2"/>
      <c r="F697" s="2"/>
      <c r="G697" s="2"/>
      <c r="H697" s="2"/>
      <c r="I697" s="2"/>
      <c r="J697" s="2"/>
      <c r="K697" s="2"/>
      <c r="L697" s="2"/>
      <c r="M697" s="2"/>
      <c r="N697" s="2"/>
      <c r="O697" s="2"/>
      <c r="P697" s="2"/>
      <c r="Q697" s="2"/>
      <c r="R697" s="2"/>
      <c r="S697" s="2"/>
      <c r="T697" s="2"/>
      <c r="U697" s="2"/>
      <c r="V697" s="2"/>
      <c r="W697" s="2"/>
    </row>
    <row r="698" spans="1:23" ht="15.75" customHeight="1" x14ac:dyDescent="0.3">
      <c r="A698" s="2"/>
      <c r="B698" s="2"/>
      <c r="C698" s="2"/>
      <c r="D698" s="2"/>
      <c r="E698" s="2"/>
      <c r="F698" s="2"/>
      <c r="G698" s="2"/>
      <c r="H698" s="2"/>
      <c r="I698" s="2"/>
      <c r="J698" s="2"/>
      <c r="K698" s="2"/>
      <c r="L698" s="2"/>
      <c r="M698" s="2"/>
      <c r="N698" s="2"/>
      <c r="O698" s="2"/>
      <c r="P698" s="2"/>
      <c r="Q698" s="2"/>
      <c r="R698" s="2"/>
      <c r="S698" s="2"/>
      <c r="T698" s="2"/>
      <c r="U698" s="2"/>
      <c r="V698" s="2"/>
      <c r="W698" s="2"/>
    </row>
    <row r="699" spans="1:23" ht="15.75" customHeight="1" x14ac:dyDescent="0.3">
      <c r="A699" s="2"/>
      <c r="B699" s="2"/>
      <c r="C699" s="2"/>
      <c r="D699" s="2"/>
      <c r="E699" s="2"/>
      <c r="F699" s="2"/>
      <c r="G699" s="2"/>
      <c r="H699" s="2"/>
      <c r="I699" s="2"/>
      <c r="J699" s="2"/>
      <c r="K699" s="2"/>
      <c r="L699" s="2"/>
      <c r="M699" s="2"/>
      <c r="N699" s="2"/>
      <c r="O699" s="2"/>
      <c r="P699" s="2"/>
      <c r="Q699" s="2"/>
      <c r="R699" s="2"/>
      <c r="S699" s="2"/>
      <c r="T699" s="2"/>
      <c r="U699" s="2"/>
      <c r="V699" s="2"/>
      <c r="W699" s="2"/>
    </row>
    <row r="700" spans="1:23" ht="15.75" customHeight="1" x14ac:dyDescent="0.3">
      <c r="A700" s="2"/>
      <c r="B700" s="2"/>
      <c r="C700" s="2"/>
      <c r="D700" s="2"/>
      <c r="E700" s="2"/>
      <c r="F700" s="2"/>
      <c r="G700" s="2"/>
      <c r="H700" s="2"/>
      <c r="I700" s="2"/>
      <c r="J700" s="2"/>
      <c r="K700" s="2"/>
      <c r="L700" s="2"/>
      <c r="M700" s="2"/>
      <c r="N700" s="2"/>
      <c r="O700" s="2"/>
      <c r="P700" s="2"/>
      <c r="Q700" s="2"/>
      <c r="R700" s="2"/>
      <c r="S700" s="2"/>
      <c r="T700" s="2"/>
      <c r="U700" s="2"/>
      <c r="V700" s="2"/>
      <c r="W700" s="2"/>
    </row>
    <row r="701" spans="1:23" ht="15.75" customHeight="1" x14ac:dyDescent="0.3">
      <c r="A701" s="2"/>
      <c r="B701" s="2"/>
      <c r="C701" s="2"/>
      <c r="D701" s="2"/>
      <c r="E701" s="2"/>
      <c r="F701" s="2"/>
      <c r="G701" s="2"/>
      <c r="H701" s="2"/>
      <c r="I701" s="2"/>
      <c r="J701" s="2"/>
      <c r="K701" s="2"/>
      <c r="L701" s="2"/>
      <c r="M701" s="2"/>
      <c r="N701" s="2"/>
      <c r="O701" s="2"/>
      <c r="P701" s="2"/>
      <c r="Q701" s="2"/>
      <c r="R701" s="2"/>
      <c r="S701" s="2"/>
      <c r="T701" s="2"/>
      <c r="U701" s="2"/>
      <c r="V701" s="2"/>
      <c r="W701" s="2"/>
    </row>
    <row r="702" spans="1:23" ht="15.75" customHeight="1" x14ac:dyDescent="0.3">
      <c r="A702" s="2"/>
      <c r="B702" s="2"/>
      <c r="C702" s="2"/>
      <c r="D702" s="2"/>
      <c r="E702" s="2"/>
      <c r="F702" s="2"/>
      <c r="G702" s="2"/>
      <c r="H702" s="2"/>
      <c r="I702" s="2"/>
      <c r="J702" s="2"/>
      <c r="K702" s="2"/>
      <c r="L702" s="2"/>
      <c r="M702" s="2"/>
      <c r="N702" s="2"/>
      <c r="O702" s="2"/>
      <c r="P702" s="2"/>
      <c r="Q702" s="2"/>
      <c r="R702" s="2"/>
      <c r="S702" s="2"/>
      <c r="T702" s="2"/>
      <c r="U702" s="2"/>
      <c r="V702" s="2"/>
      <c r="W702" s="2"/>
    </row>
    <row r="703" spans="1:23" ht="15.75" customHeight="1" x14ac:dyDescent="0.3">
      <c r="A703" s="2"/>
      <c r="B703" s="2"/>
      <c r="C703" s="2"/>
      <c r="D703" s="2"/>
      <c r="E703" s="2"/>
      <c r="F703" s="2"/>
      <c r="G703" s="2"/>
      <c r="H703" s="2"/>
      <c r="I703" s="2"/>
      <c r="J703" s="2"/>
      <c r="K703" s="2"/>
      <c r="L703" s="2"/>
      <c r="M703" s="2"/>
      <c r="N703" s="2"/>
      <c r="O703" s="2"/>
      <c r="P703" s="2"/>
      <c r="Q703" s="2"/>
      <c r="R703" s="2"/>
      <c r="S703" s="2"/>
      <c r="T703" s="2"/>
      <c r="U703" s="2"/>
      <c r="V703" s="2"/>
      <c r="W703" s="2"/>
    </row>
    <row r="704" spans="1:23" ht="15.75" customHeight="1" x14ac:dyDescent="0.3">
      <c r="A704" s="2"/>
      <c r="B704" s="2"/>
      <c r="C704" s="2"/>
      <c r="D704" s="2"/>
      <c r="E704" s="2"/>
      <c r="F704" s="2"/>
      <c r="G704" s="2"/>
      <c r="H704" s="2"/>
      <c r="I704" s="2"/>
      <c r="J704" s="2"/>
      <c r="K704" s="2"/>
      <c r="L704" s="2"/>
      <c r="M704" s="2"/>
      <c r="N704" s="2"/>
      <c r="O704" s="2"/>
      <c r="P704" s="2"/>
      <c r="Q704" s="2"/>
      <c r="R704" s="2"/>
      <c r="S704" s="2"/>
      <c r="T704" s="2"/>
      <c r="U704" s="2"/>
      <c r="V704" s="2"/>
      <c r="W704" s="2"/>
    </row>
    <row r="705" spans="1:23" ht="15.75" customHeight="1" x14ac:dyDescent="0.3">
      <c r="A705" s="2"/>
      <c r="B705" s="2"/>
      <c r="C705" s="2"/>
      <c r="D705" s="2"/>
      <c r="E705" s="2"/>
      <c r="F705" s="2"/>
      <c r="G705" s="2"/>
      <c r="H705" s="2"/>
      <c r="I705" s="2"/>
      <c r="J705" s="2"/>
      <c r="K705" s="2"/>
      <c r="L705" s="2"/>
      <c r="M705" s="2"/>
      <c r="N705" s="2"/>
      <c r="O705" s="2"/>
      <c r="P705" s="2"/>
      <c r="Q705" s="2"/>
      <c r="R705" s="2"/>
      <c r="S705" s="2"/>
      <c r="T705" s="2"/>
      <c r="U705" s="2"/>
      <c r="V705" s="2"/>
      <c r="W705" s="2"/>
    </row>
    <row r="706" spans="1:23" ht="15.75" customHeight="1" x14ac:dyDescent="0.3">
      <c r="A706" s="2"/>
      <c r="B706" s="2"/>
      <c r="C706" s="2"/>
      <c r="D706" s="2"/>
      <c r="E706" s="2"/>
      <c r="F706" s="2"/>
      <c r="G706" s="2"/>
      <c r="H706" s="2"/>
      <c r="I706" s="2"/>
      <c r="J706" s="2"/>
      <c r="K706" s="2"/>
      <c r="L706" s="2"/>
      <c r="M706" s="2"/>
      <c r="N706" s="2"/>
      <c r="O706" s="2"/>
      <c r="P706" s="2"/>
      <c r="Q706" s="2"/>
      <c r="R706" s="2"/>
      <c r="S706" s="2"/>
      <c r="T706" s="2"/>
      <c r="U706" s="2"/>
      <c r="V706" s="2"/>
      <c r="W706" s="2"/>
    </row>
    <row r="707" spans="1:23" ht="15.75" customHeight="1" x14ac:dyDescent="0.3">
      <c r="A707" s="2"/>
      <c r="B707" s="2"/>
      <c r="C707" s="2"/>
      <c r="D707" s="2"/>
      <c r="E707" s="2"/>
      <c r="F707" s="2"/>
      <c r="G707" s="2"/>
      <c r="H707" s="2"/>
      <c r="I707" s="2"/>
      <c r="J707" s="2"/>
      <c r="K707" s="2"/>
      <c r="L707" s="2"/>
      <c r="M707" s="2"/>
      <c r="N707" s="2"/>
      <c r="O707" s="2"/>
      <c r="P707" s="2"/>
      <c r="Q707" s="2"/>
      <c r="R707" s="2"/>
      <c r="S707" s="2"/>
      <c r="T707" s="2"/>
      <c r="U707" s="2"/>
      <c r="V707" s="2"/>
      <c r="W707" s="2"/>
    </row>
    <row r="708" spans="1:23" ht="15.75" customHeight="1" x14ac:dyDescent="0.3">
      <c r="A708" s="2"/>
      <c r="B708" s="2"/>
      <c r="C708" s="2"/>
      <c r="D708" s="2"/>
      <c r="E708" s="2"/>
      <c r="F708" s="2"/>
      <c r="G708" s="2"/>
      <c r="H708" s="2"/>
      <c r="I708" s="2"/>
      <c r="J708" s="2"/>
      <c r="K708" s="2"/>
      <c r="L708" s="2"/>
      <c r="M708" s="2"/>
      <c r="N708" s="2"/>
      <c r="O708" s="2"/>
      <c r="P708" s="2"/>
      <c r="Q708" s="2"/>
      <c r="R708" s="2"/>
      <c r="S708" s="2"/>
      <c r="T708" s="2"/>
      <c r="U708" s="2"/>
      <c r="V708" s="2"/>
      <c r="W708" s="2"/>
    </row>
    <row r="709" spans="1:23" ht="15.75" customHeight="1" x14ac:dyDescent="0.3">
      <c r="A709" s="2"/>
      <c r="B709" s="2"/>
      <c r="C709" s="2"/>
      <c r="D709" s="2"/>
      <c r="E709" s="2"/>
      <c r="F709" s="2"/>
      <c r="G709" s="2"/>
      <c r="H709" s="2"/>
      <c r="I709" s="2"/>
      <c r="J709" s="2"/>
      <c r="K709" s="2"/>
      <c r="L709" s="2"/>
      <c r="M709" s="2"/>
      <c r="N709" s="2"/>
      <c r="O709" s="2"/>
      <c r="P709" s="2"/>
      <c r="Q709" s="2"/>
      <c r="R709" s="2"/>
      <c r="S709" s="2"/>
      <c r="T709" s="2"/>
      <c r="U709" s="2"/>
      <c r="V709" s="2"/>
      <c r="W709" s="2"/>
    </row>
    <row r="710" spans="1:23" ht="15.75" customHeight="1" x14ac:dyDescent="0.3">
      <c r="A710" s="2"/>
      <c r="B710" s="2"/>
      <c r="C710" s="2"/>
      <c r="D710" s="2"/>
      <c r="E710" s="2"/>
      <c r="F710" s="2"/>
      <c r="G710" s="2"/>
      <c r="H710" s="2"/>
      <c r="I710" s="2"/>
      <c r="J710" s="2"/>
      <c r="K710" s="2"/>
      <c r="L710" s="2"/>
      <c r="M710" s="2"/>
      <c r="N710" s="2"/>
      <c r="O710" s="2"/>
      <c r="P710" s="2"/>
      <c r="Q710" s="2"/>
      <c r="R710" s="2"/>
      <c r="S710" s="2"/>
      <c r="T710" s="2"/>
      <c r="U710" s="2"/>
      <c r="V710" s="2"/>
      <c r="W710" s="2"/>
    </row>
    <row r="711" spans="1:23" ht="15.75" customHeight="1" x14ac:dyDescent="0.3">
      <c r="A711" s="2"/>
      <c r="B711" s="2"/>
      <c r="C711" s="2"/>
      <c r="D711" s="2"/>
      <c r="E711" s="2"/>
      <c r="F711" s="2"/>
      <c r="G711" s="2"/>
      <c r="H711" s="2"/>
      <c r="I711" s="2"/>
      <c r="J711" s="2"/>
      <c r="K711" s="2"/>
      <c r="L711" s="2"/>
      <c r="M711" s="2"/>
      <c r="N711" s="2"/>
      <c r="O711" s="2"/>
      <c r="P711" s="2"/>
      <c r="Q711" s="2"/>
      <c r="R711" s="2"/>
      <c r="S711" s="2"/>
      <c r="T711" s="2"/>
      <c r="U711" s="2"/>
      <c r="V711" s="2"/>
      <c r="W711" s="2"/>
    </row>
    <row r="712" spans="1:23" ht="15.75" customHeight="1" x14ac:dyDescent="0.3">
      <c r="A712" s="2"/>
      <c r="B712" s="2"/>
      <c r="C712" s="2"/>
      <c r="D712" s="2"/>
      <c r="E712" s="2"/>
      <c r="F712" s="2"/>
      <c r="G712" s="2"/>
      <c r="H712" s="2"/>
      <c r="I712" s="2"/>
      <c r="J712" s="2"/>
      <c r="K712" s="2"/>
      <c r="L712" s="2"/>
      <c r="M712" s="2"/>
      <c r="N712" s="2"/>
      <c r="O712" s="2"/>
      <c r="P712" s="2"/>
      <c r="Q712" s="2"/>
      <c r="R712" s="2"/>
      <c r="S712" s="2"/>
      <c r="T712" s="2"/>
      <c r="U712" s="2"/>
      <c r="V712" s="2"/>
      <c r="W712" s="2"/>
    </row>
    <row r="713" spans="1:23" ht="15.75" customHeight="1" x14ac:dyDescent="0.3">
      <c r="A713" s="2"/>
      <c r="B713" s="2"/>
      <c r="C713" s="2"/>
      <c r="D713" s="2"/>
      <c r="E713" s="2"/>
      <c r="F713" s="2"/>
      <c r="G713" s="2"/>
      <c r="H713" s="2"/>
      <c r="I713" s="2"/>
      <c r="J713" s="2"/>
      <c r="K713" s="2"/>
      <c r="L713" s="2"/>
      <c r="M713" s="2"/>
      <c r="N713" s="2"/>
      <c r="O713" s="2"/>
      <c r="P713" s="2"/>
      <c r="Q713" s="2"/>
      <c r="R713" s="2"/>
      <c r="S713" s="2"/>
      <c r="T713" s="2"/>
      <c r="U713" s="2"/>
      <c r="V713" s="2"/>
      <c r="W713" s="2"/>
    </row>
    <row r="714" spans="1:23" ht="15.75" customHeight="1" x14ac:dyDescent="0.3">
      <c r="A714" s="2"/>
      <c r="B714" s="2"/>
      <c r="C714" s="2"/>
      <c r="D714" s="2"/>
      <c r="E714" s="2"/>
      <c r="F714" s="2"/>
      <c r="G714" s="2"/>
      <c r="H714" s="2"/>
      <c r="I714" s="2"/>
      <c r="J714" s="2"/>
      <c r="K714" s="2"/>
      <c r="L714" s="2"/>
      <c r="M714" s="2"/>
      <c r="N714" s="2"/>
      <c r="O714" s="2"/>
      <c r="P714" s="2"/>
      <c r="Q714" s="2"/>
      <c r="R714" s="2"/>
      <c r="S714" s="2"/>
      <c r="T714" s="2"/>
      <c r="U714" s="2"/>
      <c r="V714" s="2"/>
      <c r="W714" s="2"/>
    </row>
    <row r="715" spans="1:23" ht="15.75" customHeight="1" x14ac:dyDescent="0.3">
      <c r="A715" s="2"/>
      <c r="B715" s="2"/>
      <c r="C715" s="2"/>
      <c r="D715" s="2"/>
      <c r="E715" s="2"/>
      <c r="F715" s="2"/>
      <c r="G715" s="2"/>
      <c r="H715" s="2"/>
      <c r="I715" s="2"/>
      <c r="J715" s="2"/>
      <c r="K715" s="2"/>
      <c r="L715" s="2"/>
      <c r="M715" s="2"/>
      <c r="N715" s="2"/>
      <c r="O715" s="2"/>
      <c r="P715" s="2"/>
      <c r="Q715" s="2"/>
      <c r="R715" s="2"/>
      <c r="S715" s="2"/>
      <c r="T715" s="2"/>
      <c r="U715" s="2"/>
      <c r="V715" s="2"/>
      <c r="W715" s="2"/>
    </row>
    <row r="716" spans="1:23" ht="15.75" customHeight="1" x14ac:dyDescent="0.3">
      <c r="A716" s="2"/>
      <c r="B716" s="2"/>
      <c r="C716" s="2"/>
      <c r="D716" s="2"/>
      <c r="E716" s="2"/>
      <c r="F716" s="2"/>
      <c r="G716" s="2"/>
      <c r="H716" s="2"/>
      <c r="I716" s="2"/>
      <c r="J716" s="2"/>
      <c r="K716" s="2"/>
      <c r="L716" s="2"/>
      <c r="M716" s="2"/>
      <c r="N716" s="2"/>
      <c r="O716" s="2"/>
      <c r="P716" s="2"/>
      <c r="Q716" s="2"/>
      <c r="R716" s="2"/>
      <c r="S716" s="2"/>
      <c r="T716" s="2"/>
      <c r="U716" s="2"/>
      <c r="V716" s="2"/>
      <c r="W716" s="2"/>
    </row>
    <row r="717" spans="1:23" ht="15.75" customHeight="1" x14ac:dyDescent="0.3">
      <c r="A717" s="2"/>
      <c r="B717" s="2"/>
      <c r="C717" s="2"/>
      <c r="D717" s="2"/>
      <c r="E717" s="2"/>
      <c r="F717" s="2"/>
      <c r="G717" s="2"/>
      <c r="H717" s="2"/>
      <c r="I717" s="2"/>
      <c r="J717" s="2"/>
      <c r="K717" s="2"/>
      <c r="L717" s="2"/>
      <c r="M717" s="2"/>
      <c r="N717" s="2"/>
      <c r="O717" s="2"/>
      <c r="P717" s="2"/>
      <c r="Q717" s="2"/>
      <c r="R717" s="2"/>
      <c r="S717" s="2"/>
      <c r="T717" s="2"/>
      <c r="U717" s="2"/>
      <c r="V717" s="2"/>
      <c r="W717" s="2"/>
    </row>
    <row r="718" spans="1:23" ht="15.75" customHeight="1" x14ac:dyDescent="0.3">
      <c r="A718" s="2"/>
      <c r="B718" s="2"/>
      <c r="C718" s="2"/>
      <c r="D718" s="2"/>
      <c r="E718" s="2"/>
      <c r="F718" s="2"/>
      <c r="G718" s="2"/>
      <c r="H718" s="2"/>
      <c r="I718" s="2"/>
      <c r="J718" s="2"/>
      <c r="K718" s="2"/>
      <c r="L718" s="2"/>
      <c r="M718" s="2"/>
      <c r="N718" s="2"/>
      <c r="O718" s="2"/>
      <c r="P718" s="2"/>
      <c r="Q718" s="2"/>
      <c r="R718" s="2"/>
      <c r="S718" s="2"/>
      <c r="T718" s="2"/>
      <c r="U718" s="2"/>
      <c r="V718" s="2"/>
      <c r="W718" s="2"/>
    </row>
    <row r="719" spans="1:23" ht="15.75" customHeight="1" x14ac:dyDescent="0.3">
      <c r="A719" s="2"/>
      <c r="B719" s="2"/>
      <c r="C719" s="2"/>
      <c r="D719" s="2"/>
      <c r="E719" s="2"/>
      <c r="F719" s="2"/>
      <c r="G719" s="2"/>
      <c r="H719" s="2"/>
      <c r="I719" s="2"/>
      <c r="J719" s="2"/>
      <c r="K719" s="2"/>
      <c r="L719" s="2"/>
      <c r="M719" s="2"/>
      <c r="N719" s="2"/>
      <c r="O719" s="2"/>
      <c r="P719" s="2"/>
      <c r="Q719" s="2"/>
      <c r="R719" s="2"/>
      <c r="S719" s="2"/>
      <c r="T719" s="2"/>
      <c r="U719" s="2"/>
      <c r="V719" s="2"/>
      <c r="W719" s="2"/>
    </row>
    <row r="720" spans="1:23" ht="15.75" customHeight="1" x14ac:dyDescent="0.3">
      <c r="A720" s="2"/>
      <c r="B720" s="2"/>
      <c r="C720" s="2"/>
      <c r="D720" s="2"/>
      <c r="E720" s="2"/>
      <c r="F720" s="2"/>
      <c r="G720" s="2"/>
      <c r="H720" s="2"/>
      <c r="I720" s="2"/>
      <c r="J720" s="2"/>
      <c r="K720" s="2"/>
      <c r="L720" s="2"/>
      <c r="M720" s="2"/>
      <c r="N720" s="2"/>
      <c r="O720" s="2"/>
      <c r="P720" s="2"/>
      <c r="Q720" s="2"/>
      <c r="R720" s="2"/>
      <c r="S720" s="2"/>
      <c r="T720" s="2"/>
      <c r="U720" s="2"/>
      <c r="V720" s="2"/>
      <c r="W720" s="2"/>
    </row>
    <row r="721" spans="1:23" ht="15.75" customHeight="1" x14ac:dyDescent="0.3">
      <c r="A721" s="2"/>
      <c r="B721" s="2"/>
      <c r="C721" s="2"/>
      <c r="D721" s="2"/>
      <c r="E721" s="2"/>
      <c r="F721" s="2"/>
      <c r="G721" s="2"/>
      <c r="H721" s="2"/>
      <c r="I721" s="2"/>
      <c r="J721" s="2"/>
      <c r="K721" s="2"/>
      <c r="L721" s="2"/>
      <c r="M721" s="2"/>
      <c r="N721" s="2"/>
      <c r="O721" s="2"/>
      <c r="P721" s="2"/>
      <c r="Q721" s="2"/>
      <c r="R721" s="2"/>
      <c r="S721" s="2"/>
      <c r="T721" s="2"/>
      <c r="U721" s="2"/>
      <c r="V721" s="2"/>
      <c r="W721" s="2"/>
    </row>
    <row r="722" spans="1:23" ht="15.75" customHeight="1" x14ac:dyDescent="0.3">
      <c r="A722" s="2"/>
      <c r="B722" s="2"/>
      <c r="C722" s="2"/>
      <c r="D722" s="2"/>
      <c r="E722" s="2"/>
      <c r="F722" s="2"/>
      <c r="G722" s="2"/>
      <c r="H722" s="2"/>
      <c r="I722" s="2"/>
      <c r="J722" s="2"/>
      <c r="K722" s="2"/>
      <c r="L722" s="2"/>
      <c r="M722" s="2"/>
      <c r="N722" s="2"/>
      <c r="O722" s="2"/>
      <c r="P722" s="2"/>
      <c r="Q722" s="2"/>
      <c r="R722" s="2"/>
      <c r="S722" s="2"/>
      <c r="T722" s="2"/>
      <c r="U722" s="2"/>
      <c r="V722" s="2"/>
      <c r="W722" s="2"/>
    </row>
    <row r="723" spans="1:23" ht="15.75" customHeight="1" x14ac:dyDescent="0.3">
      <c r="A723" s="2"/>
      <c r="B723" s="2"/>
      <c r="C723" s="2"/>
      <c r="D723" s="2"/>
      <c r="E723" s="2"/>
      <c r="F723" s="2"/>
      <c r="G723" s="2"/>
      <c r="H723" s="2"/>
      <c r="I723" s="2"/>
      <c r="J723" s="2"/>
      <c r="K723" s="2"/>
      <c r="L723" s="2"/>
      <c r="M723" s="2"/>
      <c r="N723" s="2"/>
      <c r="O723" s="2"/>
      <c r="P723" s="2"/>
      <c r="Q723" s="2"/>
      <c r="R723" s="2"/>
      <c r="S723" s="2"/>
      <c r="T723" s="2"/>
      <c r="U723" s="2"/>
      <c r="V723" s="2"/>
      <c r="W723" s="2"/>
    </row>
    <row r="724" spans="1:23" ht="15.75" customHeight="1" x14ac:dyDescent="0.3">
      <c r="A724" s="2"/>
      <c r="B724" s="2"/>
      <c r="C724" s="2"/>
      <c r="D724" s="2"/>
      <c r="E724" s="2"/>
      <c r="F724" s="2"/>
      <c r="G724" s="2"/>
      <c r="H724" s="2"/>
      <c r="I724" s="2"/>
      <c r="J724" s="2"/>
      <c r="K724" s="2"/>
      <c r="L724" s="2"/>
      <c r="M724" s="2"/>
      <c r="N724" s="2"/>
      <c r="O724" s="2"/>
      <c r="P724" s="2"/>
      <c r="Q724" s="2"/>
      <c r="R724" s="2"/>
      <c r="S724" s="2"/>
      <c r="T724" s="2"/>
      <c r="U724" s="2"/>
      <c r="V724" s="2"/>
      <c r="W724" s="2"/>
    </row>
    <row r="725" spans="1:23" ht="15.75" customHeight="1" x14ac:dyDescent="0.3">
      <c r="A725" s="2"/>
      <c r="B725" s="2"/>
      <c r="C725" s="2"/>
      <c r="D725" s="2"/>
      <c r="E725" s="2"/>
      <c r="F725" s="2"/>
      <c r="G725" s="2"/>
      <c r="H725" s="2"/>
      <c r="I725" s="2"/>
      <c r="J725" s="2"/>
      <c r="K725" s="2"/>
      <c r="L725" s="2"/>
      <c r="M725" s="2"/>
      <c r="N725" s="2"/>
      <c r="O725" s="2"/>
      <c r="P725" s="2"/>
      <c r="Q725" s="2"/>
      <c r="R725" s="2"/>
      <c r="S725" s="2"/>
      <c r="T725" s="2"/>
      <c r="U725" s="2"/>
      <c r="V725" s="2"/>
      <c r="W725" s="2"/>
    </row>
    <row r="726" spans="1:23" ht="15.75" customHeight="1" x14ac:dyDescent="0.3">
      <c r="A726" s="2"/>
      <c r="B726" s="2"/>
      <c r="C726" s="2"/>
      <c r="D726" s="2"/>
      <c r="E726" s="2"/>
      <c r="F726" s="2"/>
      <c r="G726" s="2"/>
      <c r="H726" s="2"/>
      <c r="I726" s="2"/>
      <c r="J726" s="2"/>
      <c r="K726" s="2"/>
      <c r="L726" s="2"/>
      <c r="M726" s="2"/>
      <c r="N726" s="2"/>
      <c r="O726" s="2"/>
      <c r="P726" s="2"/>
      <c r="Q726" s="2"/>
      <c r="R726" s="2"/>
      <c r="S726" s="2"/>
      <c r="T726" s="2"/>
      <c r="U726" s="2"/>
      <c r="V726" s="2"/>
      <c r="W726" s="2"/>
    </row>
    <row r="727" spans="1:23" ht="15.75" customHeight="1" x14ac:dyDescent="0.3">
      <c r="A727" s="2"/>
      <c r="B727" s="2"/>
      <c r="C727" s="2"/>
      <c r="D727" s="2"/>
      <c r="E727" s="2"/>
      <c r="F727" s="2"/>
      <c r="G727" s="2"/>
      <c r="H727" s="2"/>
      <c r="I727" s="2"/>
      <c r="J727" s="2"/>
      <c r="K727" s="2"/>
      <c r="L727" s="2"/>
      <c r="M727" s="2"/>
      <c r="N727" s="2"/>
      <c r="O727" s="2"/>
      <c r="P727" s="2"/>
      <c r="Q727" s="2"/>
      <c r="R727" s="2"/>
      <c r="S727" s="2"/>
      <c r="T727" s="2"/>
      <c r="U727" s="2"/>
      <c r="V727" s="2"/>
      <c r="W727" s="2"/>
    </row>
    <row r="728" spans="1:23" ht="15.75" customHeight="1" x14ac:dyDescent="0.3">
      <c r="A728" s="2"/>
      <c r="B728" s="2"/>
      <c r="C728" s="2"/>
      <c r="D728" s="2"/>
      <c r="E728" s="2"/>
      <c r="F728" s="2"/>
      <c r="G728" s="2"/>
      <c r="H728" s="2"/>
      <c r="I728" s="2"/>
      <c r="J728" s="2"/>
      <c r="K728" s="2"/>
      <c r="L728" s="2"/>
      <c r="M728" s="2"/>
      <c r="N728" s="2"/>
      <c r="O728" s="2"/>
      <c r="P728" s="2"/>
      <c r="Q728" s="2"/>
      <c r="R728" s="2"/>
      <c r="S728" s="2"/>
      <c r="T728" s="2"/>
      <c r="U728" s="2"/>
      <c r="V728" s="2"/>
      <c r="W728" s="2"/>
    </row>
    <row r="729" spans="1:23" ht="15.75" customHeight="1" x14ac:dyDescent="0.3">
      <c r="A729" s="2"/>
      <c r="B729" s="2"/>
      <c r="C729" s="2"/>
      <c r="D729" s="2"/>
      <c r="E729" s="2"/>
      <c r="F729" s="2"/>
      <c r="G729" s="2"/>
      <c r="H729" s="2"/>
      <c r="I729" s="2"/>
      <c r="J729" s="2"/>
      <c r="K729" s="2"/>
      <c r="L729" s="2"/>
      <c r="M729" s="2"/>
      <c r="N729" s="2"/>
      <c r="O729" s="2"/>
      <c r="P729" s="2"/>
      <c r="Q729" s="2"/>
      <c r="R729" s="2"/>
      <c r="S729" s="2"/>
      <c r="T729" s="2"/>
      <c r="U729" s="2"/>
      <c r="V729" s="2"/>
      <c r="W729" s="2"/>
    </row>
    <row r="730" spans="1:23" ht="15.75" customHeight="1" x14ac:dyDescent="0.3">
      <c r="A730" s="2"/>
      <c r="B730" s="2"/>
      <c r="C730" s="2"/>
      <c r="D730" s="2"/>
      <c r="E730" s="2"/>
      <c r="F730" s="2"/>
      <c r="G730" s="2"/>
      <c r="H730" s="2"/>
      <c r="I730" s="2"/>
      <c r="J730" s="2"/>
      <c r="K730" s="2"/>
      <c r="L730" s="2"/>
      <c r="M730" s="2"/>
      <c r="N730" s="2"/>
      <c r="O730" s="2"/>
      <c r="P730" s="2"/>
      <c r="Q730" s="2"/>
      <c r="R730" s="2"/>
      <c r="S730" s="2"/>
      <c r="T730" s="2"/>
      <c r="U730" s="2"/>
      <c r="V730" s="2"/>
      <c r="W730" s="2"/>
    </row>
    <row r="731" spans="1:23" ht="15.75" customHeight="1" x14ac:dyDescent="0.3">
      <c r="A731" s="2"/>
      <c r="B731" s="2"/>
      <c r="C731" s="2"/>
      <c r="D731" s="2"/>
      <c r="E731" s="2"/>
      <c r="F731" s="2"/>
      <c r="G731" s="2"/>
      <c r="H731" s="2"/>
      <c r="I731" s="2"/>
      <c r="J731" s="2"/>
      <c r="K731" s="2"/>
      <c r="L731" s="2"/>
      <c r="M731" s="2"/>
      <c r="N731" s="2"/>
      <c r="O731" s="2"/>
      <c r="P731" s="2"/>
      <c r="Q731" s="2"/>
      <c r="R731" s="2"/>
      <c r="S731" s="2"/>
      <c r="T731" s="2"/>
      <c r="U731" s="2"/>
      <c r="V731" s="2"/>
      <c r="W731" s="2"/>
    </row>
    <row r="732" spans="1:23" ht="15.75" customHeight="1" x14ac:dyDescent="0.3">
      <c r="A732" s="2"/>
      <c r="B732" s="2"/>
      <c r="C732" s="2"/>
      <c r="D732" s="2"/>
      <c r="E732" s="2"/>
      <c r="F732" s="2"/>
      <c r="G732" s="2"/>
      <c r="H732" s="2"/>
      <c r="I732" s="2"/>
      <c r="J732" s="2"/>
      <c r="K732" s="2"/>
      <c r="L732" s="2"/>
      <c r="M732" s="2"/>
      <c r="N732" s="2"/>
      <c r="O732" s="2"/>
      <c r="P732" s="2"/>
      <c r="Q732" s="2"/>
      <c r="R732" s="2"/>
      <c r="S732" s="2"/>
      <c r="T732" s="2"/>
      <c r="U732" s="2"/>
      <c r="V732" s="2"/>
      <c r="W732" s="2"/>
    </row>
    <row r="733" spans="1:23" ht="15.75" customHeight="1" x14ac:dyDescent="0.3">
      <c r="A733" s="2"/>
      <c r="B733" s="2"/>
      <c r="C733" s="2"/>
      <c r="D733" s="2"/>
      <c r="E733" s="2"/>
      <c r="F733" s="2"/>
      <c r="G733" s="2"/>
      <c r="H733" s="2"/>
      <c r="I733" s="2"/>
      <c r="J733" s="2"/>
      <c r="K733" s="2"/>
      <c r="L733" s="2"/>
      <c r="M733" s="2"/>
      <c r="N733" s="2"/>
      <c r="O733" s="2"/>
      <c r="P733" s="2"/>
      <c r="Q733" s="2"/>
      <c r="R733" s="2"/>
      <c r="S733" s="2"/>
      <c r="T733" s="2"/>
      <c r="U733" s="2"/>
      <c r="V733" s="2"/>
      <c r="W733" s="2"/>
    </row>
    <row r="734" spans="1:23" ht="15.75" customHeight="1" x14ac:dyDescent="0.3">
      <c r="A734" s="2"/>
      <c r="B734" s="2"/>
      <c r="C734" s="2"/>
      <c r="D734" s="2"/>
      <c r="E734" s="2"/>
      <c r="F734" s="2"/>
      <c r="G734" s="2"/>
      <c r="H734" s="2"/>
      <c r="I734" s="2"/>
      <c r="J734" s="2"/>
      <c r="K734" s="2"/>
      <c r="L734" s="2"/>
      <c r="M734" s="2"/>
      <c r="N734" s="2"/>
      <c r="O734" s="2"/>
      <c r="P734" s="2"/>
      <c r="Q734" s="2"/>
      <c r="R734" s="2"/>
      <c r="S734" s="2"/>
      <c r="T734" s="2"/>
      <c r="U734" s="2"/>
      <c r="V734" s="2"/>
      <c r="W734" s="2"/>
    </row>
    <row r="735" spans="1:23" ht="15.75" customHeight="1" x14ac:dyDescent="0.3">
      <c r="A735" s="2"/>
      <c r="B735" s="2"/>
      <c r="C735" s="2"/>
      <c r="D735" s="2"/>
      <c r="E735" s="2"/>
      <c r="F735" s="2"/>
      <c r="G735" s="2"/>
      <c r="H735" s="2"/>
      <c r="I735" s="2"/>
      <c r="J735" s="2"/>
      <c r="K735" s="2"/>
      <c r="L735" s="2"/>
      <c r="M735" s="2"/>
      <c r="N735" s="2"/>
      <c r="O735" s="2"/>
      <c r="P735" s="2"/>
      <c r="Q735" s="2"/>
      <c r="R735" s="2"/>
      <c r="S735" s="2"/>
      <c r="T735" s="2"/>
      <c r="U735" s="2"/>
      <c r="V735" s="2"/>
      <c r="W735" s="2"/>
    </row>
    <row r="736" spans="1:23" ht="15.75" customHeight="1" x14ac:dyDescent="0.3">
      <c r="A736" s="2"/>
      <c r="B736" s="2"/>
      <c r="C736" s="2"/>
      <c r="D736" s="2"/>
      <c r="E736" s="2"/>
      <c r="F736" s="2"/>
      <c r="G736" s="2"/>
      <c r="H736" s="2"/>
      <c r="I736" s="2"/>
      <c r="J736" s="2"/>
      <c r="K736" s="2"/>
      <c r="L736" s="2"/>
      <c r="M736" s="2"/>
      <c r="N736" s="2"/>
      <c r="O736" s="2"/>
      <c r="P736" s="2"/>
      <c r="Q736" s="2"/>
      <c r="R736" s="2"/>
      <c r="S736" s="2"/>
      <c r="T736" s="2"/>
      <c r="U736" s="2"/>
      <c r="V736" s="2"/>
      <c r="W736" s="2"/>
    </row>
    <row r="737" spans="1:23" ht="15.75" customHeight="1" x14ac:dyDescent="0.3">
      <c r="A737" s="2"/>
      <c r="B737" s="2"/>
      <c r="C737" s="2"/>
      <c r="D737" s="2"/>
      <c r="E737" s="2"/>
      <c r="F737" s="2"/>
      <c r="G737" s="2"/>
      <c r="H737" s="2"/>
      <c r="I737" s="2"/>
      <c r="J737" s="2"/>
      <c r="K737" s="2"/>
      <c r="L737" s="2"/>
      <c r="M737" s="2"/>
      <c r="N737" s="2"/>
      <c r="O737" s="2"/>
      <c r="P737" s="2"/>
      <c r="Q737" s="2"/>
      <c r="R737" s="2"/>
      <c r="S737" s="2"/>
      <c r="T737" s="2"/>
      <c r="U737" s="2"/>
      <c r="V737" s="2"/>
      <c r="W737" s="2"/>
    </row>
    <row r="738" spans="1:23" ht="15.75" customHeight="1" x14ac:dyDescent="0.3">
      <c r="A738" s="2"/>
      <c r="B738" s="2"/>
      <c r="C738" s="2"/>
      <c r="D738" s="2"/>
      <c r="E738" s="2"/>
      <c r="F738" s="2"/>
      <c r="G738" s="2"/>
      <c r="H738" s="2"/>
      <c r="I738" s="2"/>
      <c r="J738" s="2"/>
      <c r="K738" s="2"/>
      <c r="L738" s="2"/>
      <c r="M738" s="2"/>
      <c r="N738" s="2"/>
      <c r="O738" s="2"/>
      <c r="P738" s="2"/>
      <c r="Q738" s="2"/>
      <c r="R738" s="2"/>
      <c r="S738" s="2"/>
      <c r="T738" s="2"/>
      <c r="U738" s="2"/>
      <c r="V738" s="2"/>
      <c r="W738" s="2"/>
    </row>
    <row r="739" spans="1:23" ht="15.75" customHeight="1" x14ac:dyDescent="0.3">
      <c r="A739" s="2"/>
      <c r="B739" s="2"/>
      <c r="C739" s="2"/>
      <c r="D739" s="2"/>
      <c r="E739" s="2"/>
      <c r="F739" s="2"/>
      <c r="G739" s="2"/>
      <c r="H739" s="2"/>
      <c r="I739" s="2"/>
      <c r="J739" s="2"/>
      <c r="K739" s="2"/>
      <c r="L739" s="2"/>
      <c r="M739" s="2"/>
      <c r="N739" s="2"/>
      <c r="O739" s="2"/>
      <c r="P739" s="2"/>
      <c r="Q739" s="2"/>
      <c r="R739" s="2"/>
      <c r="S739" s="2"/>
      <c r="T739" s="2"/>
      <c r="U739" s="2"/>
      <c r="V739" s="2"/>
      <c r="W739" s="2"/>
    </row>
    <row r="740" spans="1:23" ht="15.75" customHeight="1" x14ac:dyDescent="0.3">
      <c r="A740" s="2"/>
      <c r="B740" s="2"/>
      <c r="C740" s="2"/>
      <c r="D740" s="2"/>
      <c r="E740" s="2"/>
      <c r="F740" s="2"/>
      <c r="G740" s="2"/>
      <c r="H740" s="2"/>
      <c r="I740" s="2"/>
      <c r="J740" s="2"/>
      <c r="K740" s="2"/>
      <c r="L740" s="2"/>
      <c r="M740" s="2"/>
      <c r="N740" s="2"/>
      <c r="O740" s="2"/>
      <c r="P740" s="2"/>
      <c r="Q740" s="2"/>
      <c r="R740" s="2"/>
      <c r="S740" s="2"/>
      <c r="T740" s="2"/>
      <c r="U740" s="2"/>
      <c r="V740" s="2"/>
      <c r="W740" s="2"/>
    </row>
    <row r="741" spans="1:23" ht="15.75" customHeight="1" x14ac:dyDescent="0.3">
      <c r="A741" s="2"/>
      <c r="B741" s="2"/>
      <c r="C741" s="2"/>
      <c r="D741" s="2"/>
      <c r="E741" s="2"/>
      <c r="F741" s="2"/>
      <c r="G741" s="2"/>
      <c r="H741" s="2"/>
      <c r="I741" s="2"/>
      <c r="J741" s="2"/>
      <c r="K741" s="2"/>
      <c r="L741" s="2"/>
      <c r="M741" s="2"/>
      <c r="N741" s="2"/>
      <c r="O741" s="2"/>
      <c r="P741" s="2"/>
      <c r="Q741" s="2"/>
      <c r="R741" s="2"/>
      <c r="S741" s="2"/>
      <c r="T741" s="2"/>
      <c r="U741" s="2"/>
      <c r="V741" s="2"/>
      <c r="W741" s="2"/>
    </row>
    <row r="742" spans="1:23" ht="15.75" customHeight="1" x14ac:dyDescent="0.3">
      <c r="A742" s="2"/>
      <c r="B742" s="2"/>
      <c r="C742" s="2"/>
      <c r="D742" s="2"/>
      <c r="E742" s="2"/>
      <c r="F742" s="2"/>
      <c r="G742" s="2"/>
      <c r="H742" s="2"/>
      <c r="I742" s="2"/>
      <c r="J742" s="2"/>
      <c r="K742" s="2"/>
      <c r="L742" s="2"/>
      <c r="M742" s="2"/>
      <c r="N742" s="2"/>
      <c r="O742" s="2"/>
      <c r="P742" s="2"/>
      <c r="Q742" s="2"/>
      <c r="R742" s="2"/>
      <c r="S742" s="2"/>
      <c r="T742" s="2"/>
      <c r="U742" s="2"/>
      <c r="V742" s="2"/>
      <c r="W742" s="2"/>
    </row>
    <row r="743" spans="1:23" ht="15.75" customHeight="1" x14ac:dyDescent="0.3">
      <c r="A743" s="2"/>
      <c r="B743" s="2"/>
      <c r="C743" s="2"/>
      <c r="D743" s="2"/>
      <c r="E743" s="2"/>
      <c r="F743" s="2"/>
      <c r="G743" s="2"/>
      <c r="H743" s="2"/>
      <c r="I743" s="2"/>
      <c r="J743" s="2"/>
      <c r="K743" s="2"/>
      <c r="L743" s="2"/>
      <c r="M743" s="2"/>
      <c r="N743" s="2"/>
      <c r="O743" s="2"/>
      <c r="P743" s="2"/>
      <c r="Q743" s="2"/>
      <c r="R743" s="2"/>
      <c r="S743" s="2"/>
      <c r="T743" s="2"/>
      <c r="U743" s="2"/>
      <c r="V743" s="2"/>
      <c r="W743" s="2"/>
    </row>
    <row r="744" spans="1:23" ht="15.75" customHeight="1" x14ac:dyDescent="0.3">
      <c r="A744" s="2"/>
      <c r="B744" s="2"/>
      <c r="C744" s="2"/>
      <c r="D744" s="2"/>
      <c r="E744" s="2"/>
      <c r="F744" s="2"/>
      <c r="G744" s="2"/>
      <c r="H744" s="2"/>
      <c r="I744" s="2"/>
      <c r="J744" s="2"/>
      <c r="K744" s="2"/>
      <c r="L744" s="2"/>
      <c r="M744" s="2"/>
      <c r="N744" s="2"/>
      <c r="O744" s="2"/>
      <c r="P744" s="2"/>
      <c r="Q744" s="2"/>
      <c r="R744" s="2"/>
      <c r="S744" s="2"/>
      <c r="T744" s="2"/>
      <c r="U744" s="2"/>
      <c r="V744" s="2"/>
      <c r="W744" s="2"/>
    </row>
    <row r="745" spans="1:23" ht="15.75" customHeight="1" x14ac:dyDescent="0.3">
      <c r="A745" s="2"/>
      <c r="B745" s="2"/>
      <c r="C745" s="2"/>
      <c r="D745" s="2"/>
      <c r="E745" s="2"/>
      <c r="F745" s="2"/>
      <c r="G745" s="2"/>
      <c r="H745" s="2"/>
      <c r="I745" s="2"/>
      <c r="J745" s="2"/>
      <c r="K745" s="2"/>
      <c r="L745" s="2"/>
      <c r="M745" s="2"/>
      <c r="N745" s="2"/>
      <c r="O745" s="2"/>
      <c r="P745" s="2"/>
      <c r="Q745" s="2"/>
      <c r="R745" s="2"/>
      <c r="S745" s="2"/>
      <c r="T745" s="2"/>
      <c r="U745" s="2"/>
      <c r="V745" s="2"/>
      <c r="W745" s="2"/>
    </row>
    <row r="746" spans="1:23" ht="15.75" customHeight="1" x14ac:dyDescent="0.3">
      <c r="A746" s="2"/>
      <c r="B746" s="2"/>
      <c r="C746" s="2"/>
      <c r="D746" s="2"/>
      <c r="E746" s="2"/>
      <c r="F746" s="2"/>
      <c r="G746" s="2"/>
      <c r="H746" s="2"/>
      <c r="I746" s="2"/>
      <c r="J746" s="2"/>
      <c r="K746" s="2"/>
      <c r="L746" s="2"/>
      <c r="M746" s="2"/>
      <c r="N746" s="2"/>
      <c r="O746" s="2"/>
      <c r="P746" s="2"/>
      <c r="Q746" s="2"/>
      <c r="R746" s="2"/>
      <c r="S746" s="2"/>
      <c r="T746" s="2"/>
      <c r="U746" s="2"/>
      <c r="V746" s="2"/>
      <c r="W746" s="2"/>
    </row>
    <row r="747" spans="1:23" ht="15.75" customHeight="1" x14ac:dyDescent="0.3">
      <c r="A747" s="2"/>
      <c r="B747" s="2"/>
      <c r="C747" s="2"/>
      <c r="D747" s="2"/>
      <c r="E747" s="2"/>
      <c r="F747" s="2"/>
      <c r="G747" s="2"/>
      <c r="H747" s="2"/>
      <c r="I747" s="2"/>
      <c r="J747" s="2"/>
      <c r="K747" s="2"/>
      <c r="L747" s="2"/>
      <c r="M747" s="2"/>
      <c r="N747" s="2"/>
      <c r="O747" s="2"/>
      <c r="P747" s="2"/>
      <c r="Q747" s="2"/>
      <c r="R747" s="2"/>
      <c r="S747" s="2"/>
      <c r="T747" s="2"/>
      <c r="U747" s="2"/>
      <c r="V747" s="2"/>
      <c r="W747" s="2"/>
    </row>
    <row r="748" spans="1:23" ht="15.75" customHeight="1" x14ac:dyDescent="0.3">
      <c r="A748" s="2"/>
      <c r="B748" s="2"/>
      <c r="C748" s="2"/>
      <c r="D748" s="2"/>
      <c r="E748" s="2"/>
      <c r="F748" s="2"/>
      <c r="G748" s="2"/>
      <c r="H748" s="2"/>
      <c r="I748" s="2"/>
      <c r="J748" s="2"/>
      <c r="K748" s="2"/>
      <c r="L748" s="2"/>
      <c r="M748" s="2"/>
      <c r="N748" s="2"/>
      <c r="O748" s="2"/>
      <c r="P748" s="2"/>
      <c r="Q748" s="2"/>
      <c r="R748" s="2"/>
      <c r="S748" s="2"/>
      <c r="T748" s="2"/>
      <c r="U748" s="2"/>
      <c r="V748" s="2"/>
      <c r="W748" s="2"/>
    </row>
    <row r="749" spans="1:23" ht="15.75" customHeight="1" x14ac:dyDescent="0.3">
      <c r="A749" s="2"/>
      <c r="B749" s="2"/>
      <c r="C749" s="2"/>
      <c r="D749" s="2"/>
      <c r="E749" s="2"/>
      <c r="F749" s="2"/>
      <c r="G749" s="2"/>
      <c r="H749" s="2"/>
      <c r="I749" s="2"/>
      <c r="J749" s="2"/>
      <c r="K749" s="2"/>
      <c r="L749" s="2"/>
      <c r="M749" s="2"/>
      <c r="N749" s="2"/>
      <c r="O749" s="2"/>
      <c r="P749" s="2"/>
      <c r="Q749" s="2"/>
      <c r="R749" s="2"/>
      <c r="S749" s="2"/>
      <c r="T749" s="2"/>
      <c r="U749" s="2"/>
      <c r="V749" s="2"/>
      <c r="W749" s="2"/>
    </row>
    <row r="750" spans="1:23" ht="15.75" customHeight="1" x14ac:dyDescent="0.3">
      <c r="A750" s="2"/>
      <c r="B750" s="2"/>
      <c r="C750" s="2"/>
      <c r="D750" s="2"/>
      <c r="E750" s="2"/>
      <c r="F750" s="2"/>
      <c r="G750" s="2"/>
      <c r="H750" s="2"/>
      <c r="I750" s="2"/>
      <c r="J750" s="2"/>
      <c r="K750" s="2"/>
      <c r="L750" s="2"/>
      <c r="M750" s="2"/>
      <c r="N750" s="2"/>
      <c r="O750" s="2"/>
      <c r="P750" s="2"/>
      <c r="Q750" s="2"/>
      <c r="R750" s="2"/>
      <c r="S750" s="2"/>
      <c r="T750" s="2"/>
      <c r="U750" s="2"/>
      <c r="V750" s="2"/>
      <c r="W750" s="2"/>
    </row>
    <row r="751" spans="1:23" ht="15.75" customHeight="1" x14ac:dyDescent="0.3">
      <c r="A751" s="2"/>
      <c r="B751" s="2"/>
      <c r="C751" s="2"/>
      <c r="D751" s="2"/>
      <c r="E751" s="2"/>
      <c r="F751" s="2"/>
      <c r="G751" s="2"/>
      <c r="H751" s="2"/>
      <c r="I751" s="2"/>
      <c r="J751" s="2"/>
      <c r="K751" s="2"/>
      <c r="L751" s="2"/>
      <c r="M751" s="2"/>
      <c r="N751" s="2"/>
      <c r="O751" s="2"/>
      <c r="P751" s="2"/>
      <c r="Q751" s="2"/>
      <c r="R751" s="2"/>
      <c r="S751" s="2"/>
      <c r="T751" s="2"/>
      <c r="U751" s="2"/>
      <c r="V751" s="2"/>
      <c r="W751" s="2"/>
    </row>
    <row r="752" spans="1:23" ht="15.75" customHeight="1" x14ac:dyDescent="0.3">
      <c r="A752" s="2"/>
      <c r="B752" s="2"/>
      <c r="C752" s="2"/>
      <c r="D752" s="2"/>
      <c r="E752" s="2"/>
      <c r="F752" s="2"/>
      <c r="G752" s="2"/>
      <c r="H752" s="2"/>
      <c r="I752" s="2"/>
      <c r="J752" s="2"/>
      <c r="K752" s="2"/>
      <c r="L752" s="2"/>
      <c r="M752" s="2"/>
      <c r="N752" s="2"/>
      <c r="O752" s="2"/>
      <c r="P752" s="2"/>
      <c r="Q752" s="2"/>
      <c r="R752" s="2"/>
      <c r="S752" s="2"/>
      <c r="T752" s="2"/>
      <c r="U752" s="2"/>
      <c r="V752" s="2"/>
      <c r="W752" s="2"/>
    </row>
    <row r="753" spans="1:23" ht="15.75" customHeight="1" x14ac:dyDescent="0.3">
      <c r="A753" s="2"/>
      <c r="B753" s="2"/>
      <c r="C753" s="2"/>
      <c r="D753" s="2"/>
      <c r="E753" s="2"/>
      <c r="F753" s="2"/>
      <c r="G753" s="2"/>
      <c r="H753" s="2"/>
      <c r="I753" s="2"/>
      <c r="J753" s="2"/>
      <c r="K753" s="2"/>
      <c r="L753" s="2"/>
      <c r="M753" s="2"/>
      <c r="N753" s="2"/>
      <c r="O753" s="2"/>
      <c r="P753" s="2"/>
      <c r="Q753" s="2"/>
      <c r="R753" s="2"/>
      <c r="S753" s="2"/>
      <c r="T753" s="2"/>
      <c r="U753" s="2"/>
      <c r="V753" s="2"/>
      <c r="W753" s="2"/>
    </row>
    <row r="754" spans="1:23" ht="15.75" customHeight="1" x14ac:dyDescent="0.3">
      <c r="A754" s="2"/>
      <c r="B754" s="2"/>
      <c r="C754" s="2"/>
      <c r="D754" s="2"/>
      <c r="E754" s="2"/>
      <c r="F754" s="2"/>
      <c r="G754" s="2"/>
      <c r="H754" s="2"/>
      <c r="I754" s="2"/>
      <c r="J754" s="2"/>
      <c r="K754" s="2"/>
      <c r="L754" s="2"/>
      <c r="M754" s="2"/>
      <c r="N754" s="2"/>
      <c r="O754" s="2"/>
      <c r="P754" s="2"/>
      <c r="Q754" s="2"/>
      <c r="R754" s="2"/>
      <c r="S754" s="2"/>
      <c r="T754" s="2"/>
      <c r="U754" s="2"/>
      <c r="V754" s="2"/>
      <c r="W754" s="2"/>
    </row>
    <row r="755" spans="1:23" ht="15.75" customHeight="1" x14ac:dyDescent="0.3">
      <c r="A755" s="2"/>
      <c r="B755" s="2"/>
      <c r="C755" s="2"/>
      <c r="D755" s="2"/>
      <c r="E755" s="2"/>
      <c r="F755" s="2"/>
      <c r="G755" s="2"/>
      <c r="H755" s="2"/>
      <c r="I755" s="2"/>
      <c r="J755" s="2"/>
      <c r="K755" s="2"/>
      <c r="L755" s="2"/>
      <c r="M755" s="2"/>
      <c r="N755" s="2"/>
      <c r="O755" s="2"/>
      <c r="P755" s="2"/>
      <c r="Q755" s="2"/>
      <c r="R755" s="2"/>
      <c r="S755" s="2"/>
      <c r="T755" s="2"/>
      <c r="U755" s="2"/>
      <c r="V755" s="2"/>
      <c r="W755" s="2"/>
    </row>
    <row r="756" spans="1:23" ht="15.75" customHeight="1" x14ac:dyDescent="0.3">
      <c r="A756" s="2"/>
      <c r="B756" s="2"/>
      <c r="C756" s="2"/>
      <c r="D756" s="2"/>
      <c r="E756" s="2"/>
      <c r="F756" s="2"/>
      <c r="G756" s="2"/>
      <c r="H756" s="2"/>
      <c r="I756" s="2"/>
      <c r="J756" s="2"/>
      <c r="K756" s="2"/>
      <c r="L756" s="2"/>
      <c r="M756" s="2"/>
      <c r="N756" s="2"/>
      <c r="O756" s="2"/>
      <c r="P756" s="2"/>
      <c r="Q756" s="2"/>
      <c r="R756" s="2"/>
      <c r="S756" s="2"/>
      <c r="T756" s="2"/>
      <c r="U756" s="2"/>
      <c r="V756" s="2"/>
      <c r="W756" s="2"/>
    </row>
    <row r="757" spans="1:23" ht="15.75" customHeight="1" x14ac:dyDescent="0.3">
      <c r="A757" s="2"/>
      <c r="B757" s="2"/>
      <c r="C757" s="2"/>
      <c r="D757" s="2"/>
      <c r="E757" s="2"/>
      <c r="F757" s="2"/>
      <c r="G757" s="2"/>
      <c r="H757" s="2"/>
      <c r="I757" s="2"/>
      <c r="J757" s="2"/>
      <c r="K757" s="2"/>
      <c r="L757" s="2"/>
      <c r="M757" s="2"/>
      <c r="N757" s="2"/>
      <c r="O757" s="2"/>
      <c r="P757" s="2"/>
      <c r="Q757" s="2"/>
      <c r="R757" s="2"/>
      <c r="S757" s="2"/>
      <c r="T757" s="2"/>
      <c r="U757" s="2"/>
      <c r="V757" s="2"/>
      <c r="W757" s="2"/>
    </row>
    <row r="758" spans="1:23" ht="15.75" customHeight="1" x14ac:dyDescent="0.3">
      <c r="A758" s="2"/>
      <c r="B758" s="2"/>
      <c r="C758" s="2"/>
      <c r="D758" s="2"/>
      <c r="E758" s="2"/>
      <c r="F758" s="2"/>
      <c r="G758" s="2"/>
      <c r="H758" s="2"/>
      <c r="I758" s="2"/>
      <c r="J758" s="2"/>
      <c r="K758" s="2"/>
      <c r="L758" s="2"/>
      <c r="M758" s="2"/>
      <c r="N758" s="2"/>
      <c r="O758" s="2"/>
      <c r="P758" s="2"/>
      <c r="Q758" s="2"/>
      <c r="R758" s="2"/>
      <c r="S758" s="2"/>
      <c r="T758" s="2"/>
      <c r="U758" s="2"/>
      <c r="V758" s="2"/>
      <c r="W758" s="2"/>
    </row>
    <row r="759" spans="1:23" ht="15.75" customHeight="1" x14ac:dyDescent="0.3">
      <c r="A759" s="2"/>
      <c r="B759" s="2"/>
      <c r="C759" s="2"/>
      <c r="D759" s="2"/>
      <c r="E759" s="2"/>
      <c r="F759" s="2"/>
      <c r="G759" s="2"/>
      <c r="H759" s="2"/>
      <c r="I759" s="2"/>
      <c r="J759" s="2"/>
      <c r="K759" s="2"/>
      <c r="L759" s="2"/>
      <c r="M759" s="2"/>
      <c r="N759" s="2"/>
      <c r="O759" s="2"/>
      <c r="P759" s="2"/>
      <c r="Q759" s="2"/>
      <c r="R759" s="2"/>
      <c r="S759" s="2"/>
      <c r="T759" s="2"/>
      <c r="U759" s="2"/>
      <c r="V759" s="2"/>
      <c r="W759" s="2"/>
    </row>
    <row r="760" spans="1:23" ht="15.75" customHeight="1" x14ac:dyDescent="0.3">
      <c r="A760" s="2"/>
      <c r="B760" s="2"/>
      <c r="C760" s="2"/>
      <c r="D760" s="2"/>
      <c r="E760" s="2"/>
      <c r="F760" s="2"/>
      <c r="G760" s="2"/>
      <c r="H760" s="2"/>
      <c r="I760" s="2"/>
      <c r="J760" s="2"/>
      <c r="K760" s="2"/>
      <c r="L760" s="2"/>
      <c r="M760" s="2"/>
      <c r="N760" s="2"/>
      <c r="O760" s="2"/>
      <c r="P760" s="2"/>
      <c r="Q760" s="2"/>
      <c r="R760" s="2"/>
      <c r="S760" s="2"/>
      <c r="T760" s="2"/>
      <c r="U760" s="2"/>
      <c r="V760" s="2"/>
      <c r="W760" s="2"/>
    </row>
    <row r="761" spans="1:23" ht="15.75" customHeight="1" x14ac:dyDescent="0.3">
      <c r="A761" s="2"/>
      <c r="B761" s="2"/>
      <c r="C761" s="2"/>
      <c r="D761" s="2"/>
      <c r="E761" s="2"/>
      <c r="F761" s="2"/>
      <c r="G761" s="2"/>
      <c r="H761" s="2"/>
      <c r="I761" s="2"/>
      <c r="J761" s="2"/>
      <c r="K761" s="2"/>
      <c r="L761" s="2"/>
      <c r="M761" s="2"/>
      <c r="N761" s="2"/>
      <c r="O761" s="2"/>
      <c r="P761" s="2"/>
      <c r="Q761" s="2"/>
      <c r="R761" s="2"/>
      <c r="S761" s="2"/>
      <c r="T761" s="2"/>
      <c r="U761" s="2"/>
      <c r="V761" s="2"/>
      <c r="W761" s="2"/>
    </row>
    <row r="762" spans="1:23" ht="15.75" customHeight="1" x14ac:dyDescent="0.3">
      <c r="A762" s="2"/>
      <c r="B762" s="2"/>
      <c r="C762" s="2"/>
      <c r="D762" s="2"/>
      <c r="E762" s="2"/>
      <c r="F762" s="2"/>
      <c r="G762" s="2"/>
      <c r="H762" s="2"/>
      <c r="I762" s="2"/>
      <c r="J762" s="2"/>
      <c r="K762" s="2"/>
      <c r="L762" s="2"/>
      <c r="M762" s="2"/>
      <c r="N762" s="2"/>
      <c r="O762" s="2"/>
      <c r="P762" s="2"/>
      <c r="Q762" s="2"/>
      <c r="R762" s="2"/>
      <c r="S762" s="2"/>
      <c r="T762" s="2"/>
      <c r="U762" s="2"/>
      <c r="V762" s="2"/>
      <c r="W762" s="2"/>
    </row>
    <row r="763" spans="1:23" ht="15.75" customHeight="1" x14ac:dyDescent="0.3">
      <c r="A763" s="2"/>
      <c r="B763" s="2"/>
      <c r="C763" s="2"/>
      <c r="D763" s="2"/>
      <c r="E763" s="2"/>
      <c r="F763" s="2"/>
      <c r="G763" s="2"/>
      <c r="H763" s="2"/>
      <c r="I763" s="2"/>
      <c r="J763" s="2"/>
      <c r="K763" s="2"/>
      <c r="L763" s="2"/>
      <c r="M763" s="2"/>
      <c r="N763" s="2"/>
      <c r="O763" s="2"/>
      <c r="P763" s="2"/>
      <c r="Q763" s="2"/>
      <c r="R763" s="2"/>
      <c r="S763" s="2"/>
      <c r="T763" s="2"/>
      <c r="U763" s="2"/>
      <c r="V763" s="2"/>
      <c r="W763" s="2"/>
    </row>
    <row r="764" spans="1:23" ht="15.75" customHeight="1" x14ac:dyDescent="0.3">
      <c r="A764" s="2"/>
      <c r="B764" s="2"/>
      <c r="C764" s="2"/>
      <c r="D764" s="2"/>
      <c r="E764" s="2"/>
      <c r="F764" s="2"/>
      <c r="G764" s="2"/>
      <c r="H764" s="2"/>
      <c r="I764" s="2"/>
      <c r="J764" s="2"/>
      <c r="K764" s="2"/>
      <c r="L764" s="2"/>
      <c r="M764" s="2"/>
      <c r="N764" s="2"/>
      <c r="O764" s="2"/>
      <c r="P764" s="2"/>
      <c r="Q764" s="2"/>
      <c r="R764" s="2"/>
      <c r="S764" s="2"/>
      <c r="T764" s="2"/>
      <c r="U764" s="2"/>
      <c r="V764" s="2"/>
      <c r="W764" s="2"/>
    </row>
    <row r="765" spans="1:23" ht="15.75" customHeight="1" x14ac:dyDescent="0.3">
      <c r="A765" s="2"/>
      <c r="B765" s="2"/>
      <c r="C765" s="2"/>
      <c r="D765" s="2"/>
      <c r="E765" s="2"/>
      <c r="F765" s="2"/>
      <c r="G765" s="2"/>
      <c r="H765" s="2"/>
      <c r="I765" s="2"/>
      <c r="J765" s="2"/>
      <c r="K765" s="2"/>
      <c r="L765" s="2"/>
      <c r="M765" s="2"/>
      <c r="N765" s="2"/>
      <c r="O765" s="2"/>
      <c r="P765" s="2"/>
      <c r="Q765" s="2"/>
      <c r="R765" s="2"/>
      <c r="S765" s="2"/>
      <c r="T765" s="2"/>
      <c r="U765" s="2"/>
      <c r="V765" s="2"/>
      <c r="W765" s="2"/>
    </row>
    <row r="766" spans="1:23" ht="15.75" customHeight="1" x14ac:dyDescent="0.3">
      <c r="A766" s="2"/>
      <c r="B766" s="2"/>
      <c r="C766" s="2"/>
      <c r="D766" s="2"/>
      <c r="E766" s="2"/>
      <c r="F766" s="2"/>
      <c r="G766" s="2"/>
      <c r="H766" s="2"/>
      <c r="I766" s="2"/>
      <c r="J766" s="2"/>
      <c r="K766" s="2"/>
      <c r="L766" s="2"/>
      <c r="M766" s="2"/>
      <c r="N766" s="2"/>
      <c r="O766" s="2"/>
      <c r="P766" s="2"/>
      <c r="Q766" s="2"/>
      <c r="R766" s="2"/>
      <c r="S766" s="2"/>
      <c r="T766" s="2"/>
      <c r="U766" s="2"/>
      <c r="V766" s="2"/>
      <c r="W766" s="2"/>
    </row>
    <row r="767" spans="1:23" ht="15.75" customHeight="1" x14ac:dyDescent="0.3">
      <c r="A767" s="2"/>
      <c r="B767" s="2"/>
      <c r="C767" s="2"/>
      <c r="D767" s="2"/>
      <c r="E767" s="2"/>
      <c r="F767" s="2"/>
      <c r="G767" s="2"/>
      <c r="H767" s="2"/>
      <c r="I767" s="2"/>
      <c r="J767" s="2"/>
      <c r="K767" s="2"/>
      <c r="L767" s="2"/>
      <c r="M767" s="2"/>
      <c r="N767" s="2"/>
      <c r="O767" s="2"/>
      <c r="P767" s="2"/>
      <c r="Q767" s="2"/>
      <c r="R767" s="2"/>
      <c r="S767" s="2"/>
      <c r="T767" s="2"/>
      <c r="U767" s="2"/>
      <c r="V767" s="2"/>
      <c r="W767" s="2"/>
    </row>
    <row r="768" spans="1:23" ht="15.75" customHeight="1" x14ac:dyDescent="0.3">
      <c r="A768" s="2"/>
      <c r="B768" s="2"/>
      <c r="C768" s="2"/>
      <c r="D768" s="2"/>
      <c r="E768" s="2"/>
      <c r="F768" s="2"/>
      <c r="G768" s="2"/>
      <c r="H768" s="2"/>
      <c r="I768" s="2"/>
      <c r="J768" s="2"/>
      <c r="K768" s="2"/>
      <c r="L768" s="2"/>
      <c r="M768" s="2"/>
      <c r="N768" s="2"/>
      <c r="O768" s="2"/>
      <c r="P768" s="2"/>
      <c r="Q768" s="2"/>
      <c r="R768" s="2"/>
      <c r="S768" s="2"/>
      <c r="T768" s="2"/>
      <c r="U768" s="2"/>
      <c r="V768" s="2"/>
      <c r="W768" s="2"/>
    </row>
    <row r="769" spans="1:23" ht="15.75" customHeight="1" x14ac:dyDescent="0.3">
      <c r="A769" s="2"/>
      <c r="B769" s="2"/>
      <c r="C769" s="2"/>
      <c r="D769" s="2"/>
      <c r="E769" s="2"/>
      <c r="F769" s="2"/>
      <c r="G769" s="2"/>
      <c r="H769" s="2"/>
      <c r="I769" s="2"/>
      <c r="J769" s="2"/>
      <c r="K769" s="2"/>
      <c r="L769" s="2"/>
      <c r="M769" s="2"/>
      <c r="N769" s="2"/>
      <c r="O769" s="2"/>
      <c r="P769" s="2"/>
      <c r="Q769" s="2"/>
      <c r="R769" s="2"/>
      <c r="S769" s="2"/>
      <c r="T769" s="2"/>
      <c r="U769" s="2"/>
      <c r="V769" s="2"/>
      <c r="W769" s="2"/>
    </row>
    <row r="770" spans="1:23" ht="15.75" customHeight="1" x14ac:dyDescent="0.3">
      <c r="A770" s="2"/>
      <c r="B770" s="2"/>
      <c r="C770" s="2"/>
      <c r="D770" s="2"/>
      <c r="E770" s="2"/>
      <c r="F770" s="2"/>
      <c r="G770" s="2"/>
      <c r="H770" s="2"/>
      <c r="I770" s="2"/>
      <c r="J770" s="2"/>
      <c r="K770" s="2"/>
      <c r="L770" s="2"/>
      <c r="M770" s="2"/>
      <c r="N770" s="2"/>
      <c r="O770" s="2"/>
      <c r="P770" s="2"/>
      <c r="Q770" s="2"/>
      <c r="R770" s="2"/>
      <c r="S770" s="2"/>
      <c r="T770" s="2"/>
      <c r="U770" s="2"/>
      <c r="V770" s="2"/>
      <c r="W770" s="2"/>
    </row>
    <row r="771" spans="1:23" ht="15.75" customHeight="1" x14ac:dyDescent="0.3">
      <c r="A771" s="2"/>
      <c r="B771" s="2"/>
      <c r="C771" s="2"/>
      <c r="D771" s="2"/>
      <c r="E771" s="2"/>
      <c r="F771" s="2"/>
      <c r="G771" s="2"/>
      <c r="H771" s="2"/>
      <c r="I771" s="2"/>
      <c r="J771" s="2"/>
      <c r="K771" s="2"/>
      <c r="L771" s="2"/>
      <c r="M771" s="2"/>
      <c r="N771" s="2"/>
      <c r="O771" s="2"/>
      <c r="P771" s="2"/>
      <c r="Q771" s="2"/>
      <c r="R771" s="2"/>
      <c r="S771" s="2"/>
      <c r="T771" s="2"/>
      <c r="U771" s="2"/>
      <c r="V771" s="2"/>
      <c r="W771" s="2"/>
    </row>
    <row r="772" spans="1:23" ht="15.75" customHeight="1" x14ac:dyDescent="0.3">
      <c r="A772" s="2"/>
      <c r="B772" s="2"/>
      <c r="C772" s="2"/>
      <c r="D772" s="2"/>
      <c r="E772" s="2"/>
      <c r="F772" s="2"/>
      <c r="G772" s="2"/>
      <c r="H772" s="2"/>
      <c r="I772" s="2"/>
      <c r="J772" s="2"/>
      <c r="K772" s="2"/>
      <c r="L772" s="2"/>
      <c r="M772" s="2"/>
      <c r="N772" s="2"/>
      <c r="O772" s="2"/>
      <c r="P772" s="2"/>
      <c r="Q772" s="2"/>
      <c r="R772" s="2"/>
      <c r="S772" s="2"/>
      <c r="T772" s="2"/>
      <c r="U772" s="2"/>
      <c r="V772" s="2"/>
      <c r="W772" s="2"/>
    </row>
    <row r="773" spans="1:23" ht="15.75" customHeight="1" x14ac:dyDescent="0.3">
      <c r="A773" s="2"/>
      <c r="B773" s="2"/>
      <c r="C773" s="2"/>
      <c r="D773" s="2"/>
      <c r="E773" s="2"/>
      <c r="F773" s="2"/>
      <c r="G773" s="2"/>
      <c r="H773" s="2"/>
      <c r="I773" s="2"/>
      <c r="J773" s="2"/>
      <c r="K773" s="2"/>
      <c r="L773" s="2"/>
      <c r="M773" s="2"/>
      <c r="N773" s="2"/>
      <c r="O773" s="2"/>
      <c r="P773" s="2"/>
      <c r="Q773" s="2"/>
      <c r="R773" s="2"/>
      <c r="S773" s="2"/>
      <c r="T773" s="2"/>
      <c r="U773" s="2"/>
      <c r="V773" s="2"/>
      <c r="W773" s="2"/>
    </row>
    <row r="774" spans="1:23" ht="15.75" customHeight="1" x14ac:dyDescent="0.3">
      <c r="A774" s="2"/>
      <c r="B774" s="2"/>
      <c r="C774" s="2"/>
      <c r="D774" s="2"/>
      <c r="E774" s="2"/>
      <c r="F774" s="2"/>
      <c r="G774" s="2"/>
      <c r="H774" s="2"/>
      <c r="I774" s="2"/>
      <c r="J774" s="2"/>
      <c r="K774" s="2"/>
      <c r="L774" s="2"/>
      <c r="M774" s="2"/>
      <c r="N774" s="2"/>
      <c r="O774" s="2"/>
      <c r="P774" s="2"/>
      <c r="Q774" s="2"/>
      <c r="R774" s="2"/>
      <c r="S774" s="2"/>
      <c r="T774" s="2"/>
      <c r="U774" s="2"/>
      <c r="V774" s="2"/>
      <c r="W774" s="2"/>
    </row>
    <row r="775" spans="1:23" ht="15.75" customHeight="1" x14ac:dyDescent="0.3">
      <c r="A775" s="2"/>
      <c r="B775" s="2"/>
      <c r="C775" s="2"/>
      <c r="D775" s="2"/>
      <c r="E775" s="2"/>
      <c r="F775" s="2"/>
      <c r="G775" s="2"/>
      <c r="H775" s="2"/>
      <c r="I775" s="2"/>
      <c r="J775" s="2"/>
      <c r="K775" s="2"/>
      <c r="L775" s="2"/>
      <c r="M775" s="2"/>
      <c r="N775" s="2"/>
      <c r="O775" s="2"/>
      <c r="P775" s="2"/>
      <c r="Q775" s="2"/>
      <c r="R775" s="2"/>
      <c r="S775" s="2"/>
      <c r="T775" s="2"/>
      <c r="U775" s="2"/>
      <c r="V775" s="2"/>
      <c r="W775" s="2"/>
    </row>
    <row r="776" spans="1:23" ht="15.75" customHeight="1" x14ac:dyDescent="0.3">
      <c r="A776" s="2"/>
      <c r="B776" s="2"/>
      <c r="C776" s="2"/>
      <c r="D776" s="2"/>
      <c r="E776" s="2"/>
      <c r="F776" s="2"/>
      <c r="G776" s="2"/>
      <c r="H776" s="2"/>
      <c r="I776" s="2"/>
      <c r="J776" s="2"/>
      <c r="K776" s="2"/>
      <c r="L776" s="2"/>
      <c r="M776" s="2"/>
      <c r="N776" s="2"/>
      <c r="O776" s="2"/>
      <c r="P776" s="2"/>
      <c r="Q776" s="2"/>
      <c r="R776" s="2"/>
      <c r="S776" s="2"/>
      <c r="T776" s="2"/>
      <c r="U776" s="2"/>
      <c r="V776" s="2"/>
      <c r="W776" s="2"/>
    </row>
    <row r="777" spans="1:23" ht="15.75" customHeight="1" x14ac:dyDescent="0.3">
      <c r="A777" s="2"/>
      <c r="B777" s="2"/>
      <c r="C777" s="2"/>
      <c r="D777" s="2"/>
      <c r="E777" s="2"/>
      <c r="F777" s="2"/>
      <c r="G777" s="2"/>
      <c r="H777" s="2"/>
      <c r="I777" s="2"/>
      <c r="J777" s="2"/>
      <c r="K777" s="2"/>
      <c r="L777" s="2"/>
      <c r="M777" s="2"/>
      <c r="N777" s="2"/>
      <c r="O777" s="2"/>
      <c r="P777" s="2"/>
      <c r="Q777" s="2"/>
      <c r="R777" s="2"/>
      <c r="S777" s="2"/>
      <c r="T777" s="2"/>
      <c r="U777" s="2"/>
      <c r="V777" s="2"/>
      <c r="W777" s="2"/>
    </row>
    <row r="778" spans="1:23" ht="15.75" customHeight="1" x14ac:dyDescent="0.3">
      <c r="A778" s="2"/>
      <c r="B778" s="2"/>
      <c r="C778" s="2"/>
      <c r="D778" s="2"/>
      <c r="E778" s="2"/>
      <c r="F778" s="2"/>
      <c r="G778" s="2"/>
      <c r="H778" s="2"/>
      <c r="I778" s="2"/>
      <c r="J778" s="2"/>
      <c r="K778" s="2"/>
      <c r="L778" s="2"/>
      <c r="M778" s="2"/>
      <c r="N778" s="2"/>
      <c r="O778" s="2"/>
      <c r="P778" s="2"/>
      <c r="Q778" s="2"/>
      <c r="R778" s="2"/>
      <c r="S778" s="2"/>
      <c r="T778" s="2"/>
      <c r="U778" s="2"/>
      <c r="V778" s="2"/>
      <c r="W778" s="2"/>
    </row>
    <row r="779" spans="1:23" ht="15.75" customHeight="1" x14ac:dyDescent="0.3">
      <c r="A779" s="2"/>
      <c r="B779" s="2"/>
      <c r="C779" s="2"/>
      <c r="D779" s="2"/>
      <c r="E779" s="2"/>
      <c r="F779" s="2"/>
      <c r="G779" s="2"/>
      <c r="H779" s="2"/>
      <c r="I779" s="2"/>
      <c r="J779" s="2"/>
      <c r="K779" s="2"/>
      <c r="L779" s="2"/>
      <c r="M779" s="2"/>
      <c r="N779" s="2"/>
      <c r="O779" s="2"/>
      <c r="P779" s="2"/>
      <c r="Q779" s="2"/>
      <c r="R779" s="2"/>
      <c r="S779" s="2"/>
      <c r="T779" s="2"/>
      <c r="U779" s="2"/>
      <c r="V779" s="2"/>
      <c r="W779" s="2"/>
    </row>
    <row r="780" spans="1:23" ht="15.75" customHeight="1" x14ac:dyDescent="0.3">
      <c r="A780" s="2"/>
      <c r="B780" s="2"/>
      <c r="C780" s="2"/>
      <c r="D780" s="2"/>
      <c r="E780" s="2"/>
      <c r="F780" s="2"/>
      <c r="G780" s="2"/>
      <c r="H780" s="2"/>
      <c r="I780" s="2"/>
      <c r="J780" s="2"/>
      <c r="K780" s="2"/>
      <c r="L780" s="2"/>
      <c r="M780" s="2"/>
      <c r="N780" s="2"/>
      <c r="O780" s="2"/>
      <c r="P780" s="2"/>
      <c r="Q780" s="2"/>
      <c r="R780" s="2"/>
      <c r="S780" s="2"/>
      <c r="T780" s="2"/>
      <c r="U780" s="2"/>
      <c r="V780" s="2"/>
      <c r="W780" s="2"/>
    </row>
    <row r="781" spans="1:23" ht="15.75" customHeight="1" x14ac:dyDescent="0.3">
      <c r="A781" s="2"/>
      <c r="B781" s="2"/>
      <c r="C781" s="2"/>
      <c r="D781" s="2"/>
      <c r="E781" s="2"/>
      <c r="F781" s="2"/>
      <c r="G781" s="2"/>
      <c r="H781" s="2"/>
      <c r="I781" s="2"/>
      <c r="J781" s="2"/>
      <c r="K781" s="2"/>
      <c r="L781" s="2"/>
      <c r="M781" s="2"/>
      <c r="N781" s="2"/>
      <c r="O781" s="2"/>
      <c r="P781" s="2"/>
      <c r="Q781" s="2"/>
      <c r="R781" s="2"/>
      <c r="S781" s="2"/>
      <c r="T781" s="2"/>
      <c r="U781" s="2"/>
      <c r="V781" s="2"/>
      <c r="W781" s="2"/>
    </row>
    <row r="782" spans="1:23" ht="15.75" customHeight="1" x14ac:dyDescent="0.3">
      <c r="A782" s="2"/>
      <c r="B782" s="2"/>
      <c r="C782" s="2"/>
      <c r="D782" s="2"/>
      <c r="E782" s="2"/>
      <c r="F782" s="2"/>
      <c r="G782" s="2"/>
      <c r="H782" s="2"/>
      <c r="I782" s="2"/>
      <c r="J782" s="2"/>
      <c r="K782" s="2"/>
      <c r="L782" s="2"/>
      <c r="M782" s="2"/>
      <c r="N782" s="2"/>
      <c r="O782" s="2"/>
      <c r="P782" s="2"/>
      <c r="Q782" s="2"/>
      <c r="R782" s="2"/>
      <c r="S782" s="2"/>
      <c r="T782" s="2"/>
      <c r="U782" s="2"/>
      <c r="V782" s="2"/>
      <c r="W782" s="2"/>
    </row>
    <row r="783" spans="1:23" ht="15.75" customHeight="1" x14ac:dyDescent="0.3">
      <c r="A783" s="2"/>
      <c r="B783" s="2"/>
      <c r="C783" s="2"/>
      <c r="D783" s="2"/>
      <c r="E783" s="2"/>
      <c r="F783" s="2"/>
      <c r="G783" s="2"/>
      <c r="H783" s="2"/>
      <c r="I783" s="2"/>
      <c r="J783" s="2"/>
      <c r="K783" s="2"/>
      <c r="L783" s="2"/>
      <c r="M783" s="2"/>
      <c r="N783" s="2"/>
      <c r="O783" s="2"/>
      <c r="P783" s="2"/>
      <c r="Q783" s="2"/>
      <c r="R783" s="2"/>
      <c r="S783" s="2"/>
      <c r="T783" s="2"/>
      <c r="U783" s="2"/>
      <c r="V783" s="2"/>
      <c r="W783" s="2"/>
    </row>
    <row r="784" spans="1:23" ht="15.75" customHeight="1" x14ac:dyDescent="0.3">
      <c r="A784" s="2"/>
      <c r="B784" s="2"/>
      <c r="C784" s="2"/>
      <c r="D784" s="2"/>
      <c r="E784" s="2"/>
      <c r="F784" s="2"/>
      <c r="G784" s="2"/>
      <c r="H784" s="2"/>
      <c r="I784" s="2"/>
      <c r="J784" s="2"/>
      <c r="K784" s="2"/>
      <c r="L784" s="2"/>
      <c r="M784" s="2"/>
      <c r="N784" s="2"/>
      <c r="O784" s="2"/>
      <c r="P784" s="2"/>
      <c r="Q784" s="2"/>
      <c r="R784" s="2"/>
      <c r="S784" s="2"/>
      <c r="T784" s="2"/>
      <c r="U784" s="2"/>
      <c r="V784" s="2"/>
      <c r="W784" s="2"/>
    </row>
    <row r="785" spans="1:23" ht="15.75" customHeight="1" x14ac:dyDescent="0.3">
      <c r="A785" s="2"/>
      <c r="B785" s="2"/>
      <c r="C785" s="2"/>
      <c r="D785" s="2"/>
      <c r="E785" s="2"/>
      <c r="F785" s="2"/>
      <c r="G785" s="2"/>
      <c r="H785" s="2"/>
      <c r="I785" s="2"/>
      <c r="J785" s="2"/>
      <c r="K785" s="2"/>
      <c r="L785" s="2"/>
      <c r="M785" s="2"/>
      <c r="N785" s="2"/>
      <c r="O785" s="2"/>
      <c r="P785" s="2"/>
      <c r="Q785" s="2"/>
      <c r="R785" s="2"/>
      <c r="S785" s="2"/>
      <c r="T785" s="2"/>
      <c r="U785" s="2"/>
      <c r="V785" s="2"/>
      <c r="W785" s="2"/>
    </row>
    <row r="786" spans="1:23" ht="15.75" customHeight="1" x14ac:dyDescent="0.3">
      <c r="A786" s="2"/>
      <c r="B786" s="2"/>
      <c r="C786" s="2"/>
      <c r="D786" s="2"/>
      <c r="E786" s="2"/>
      <c r="F786" s="2"/>
      <c r="G786" s="2"/>
      <c r="H786" s="2"/>
      <c r="I786" s="2"/>
      <c r="J786" s="2"/>
      <c r="K786" s="2"/>
      <c r="L786" s="2"/>
      <c r="M786" s="2"/>
      <c r="N786" s="2"/>
      <c r="O786" s="2"/>
      <c r="P786" s="2"/>
      <c r="Q786" s="2"/>
      <c r="R786" s="2"/>
      <c r="S786" s="2"/>
      <c r="T786" s="2"/>
      <c r="U786" s="2"/>
      <c r="V786" s="2"/>
      <c r="W786" s="2"/>
    </row>
    <row r="787" spans="1:23" ht="15.75" customHeight="1" x14ac:dyDescent="0.3">
      <c r="A787" s="2"/>
      <c r="B787" s="2"/>
      <c r="C787" s="2"/>
      <c r="D787" s="2"/>
      <c r="E787" s="2"/>
      <c r="F787" s="2"/>
      <c r="G787" s="2"/>
      <c r="H787" s="2"/>
      <c r="I787" s="2"/>
      <c r="J787" s="2"/>
      <c r="K787" s="2"/>
      <c r="L787" s="2"/>
      <c r="M787" s="2"/>
      <c r="N787" s="2"/>
      <c r="O787" s="2"/>
      <c r="P787" s="2"/>
      <c r="Q787" s="2"/>
      <c r="R787" s="2"/>
      <c r="S787" s="2"/>
      <c r="T787" s="2"/>
      <c r="U787" s="2"/>
      <c r="V787" s="2"/>
      <c r="W787" s="2"/>
    </row>
    <row r="788" spans="1:23" ht="15.75" customHeight="1" x14ac:dyDescent="0.3">
      <c r="A788" s="2"/>
      <c r="B788" s="2"/>
      <c r="C788" s="2"/>
      <c r="D788" s="2"/>
      <c r="E788" s="2"/>
      <c r="F788" s="2"/>
      <c r="G788" s="2"/>
      <c r="H788" s="2"/>
      <c r="I788" s="2"/>
      <c r="J788" s="2"/>
      <c r="K788" s="2"/>
      <c r="L788" s="2"/>
      <c r="M788" s="2"/>
      <c r="N788" s="2"/>
      <c r="O788" s="2"/>
      <c r="P788" s="2"/>
      <c r="Q788" s="2"/>
      <c r="R788" s="2"/>
      <c r="S788" s="2"/>
      <c r="T788" s="2"/>
      <c r="U788" s="2"/>
      <c r="V788" s="2"/>
      <c r="W788" s="2"/>
    </row>
    <row r="789" spans="1:23" ht="15.75" customHeight="1" x14ac:dyDescent="0.3">
      <c r="A789" s="2"/>
      <c r="B789" s="2"/>
      <c r="C789" s="2"/>
      <c r="D789" s="2"/>
      <c r="E789" s="2"/>
      <c r="F789" s="2"/>
      <c r="G789" s="2"/>
      <c r="H789" s="2"/>
      <c r="I789" s="2"/>
      <c r="J789" s="2"/>
      <c r="K789" s="2"/>
      <c r="L789" s="2"/>
      <c r="M789" s="2"/>
      <c r="N789" s="2"/>
      <c r="O789" s="2"/>
      <c r="P789" s="2"/>
      <c r="Q789" s="2"/>
      <c r="R789" s="2"/>
      <c r="S789" s="2"/>
      <c r="T789" s="2"/>
      <c r="U789" s="2"/>
      <c r="V789" s="2"/>
      <c r="W789" s="2"/>
    </row>
    <row r="790" spans="1:23" ht="15.75" customHeight="1" x14ac:dyDescent="0.3">
      <c r="A790" s="2"/>
      <c r="B790" s="2"/>
      <c r="C790" s="2"/>
      <c r="D790" s="2"/>
      <c r="E790" s="2"/>
      <c r="F790" s="2"/>
      <c r="G790" s="2"/>
      <c r="H790" s="2"/>
      <c r="I790" s="2"/>
      <c r="J790" s="2"/>
      <c r="K790" s="2"/>
      <c r="L790" s="2"/>
      <c r="M790" s="2"/>
      <c r="N790" s="2"/>
      <c r="O790" s="2"/>
      <c r="P790" s="2"/>
      <c r="Q790" s="2"/>
      <c r="R790" s="2"/>
      <c r="S790" s="2"/>
      <c r="T790" s="2"/>
      <c r="U790" s="2"/>
      <c r="V790" s="2"/>
      <c r="W790" s="2"/>
    </row>
    <row r="791" spans="1:23" ht="15.75" customHeight="1" x14ac:dyDescent="0.3">
      <c r="A791" s="2"/>
      <c r="B791" s="2"/>
      <c r="C791" s="2"/>
      <c r="D791" s="2"/>
      <c r="E791" s="2"/>
      <c r="F791" s="2"/>
      <c r="G791" s="2"/>
      <c r="H791" s="2"/>
      <c r="I791" s="2"/>
      <c r="J791" s="2"/>
      <c r="K791" s="2"/>
      <c r="L791" s="2"/>
      <c r="M791" s="2"/>
      <c r="N791" s="2"/>
      <c r="O791" s="2"/>
      <c r="P791" s="2"/>
      <c r="Q791" s="2"/>
      <c r="R791" s="2"/>
      <c r="S791" s="2"/>
      <c r="T791" s="2"/>
      <c r="U791" s="2"/>
      <c r="V791" s="2"/>
      <c r="W791" s="2"/>
    </row>
    <row r="792" spans="1:23" ht="15.75" customHeight="1" x14ac:dyDescent="0.3">
      <c r="A792" s="2"/>
      <c r="B792" s="2"/>
      <c r="C792" s="2"/>
      <c r="D792" s="2"/>
      <c r="E792" s="2"/>
      <c r="F792" s="2"/>
      <c r="G792" s="2"/>
      <c r="H792" s="2"/>
      <c r="I792" s="2"/>
      <c r="J792" s="2"/>
      <c r="K792" s="2"/>
      <c r="L792" s="2"/>
      <c r="M792" s="2"/>
      <c r="N792" s="2"/>
      <c r="O792" s="2"/>
      <c r="P792" s="2"/>
      <c r="Q792" s="2"/>
      <c r="R792" s="2"/>
      <c r="S792" s="2"/>
      <c r="T792" s="2"/>
      <c r="U792" s="2"/>
      <c r="V792" s="2"/>
      <c r="W792" s="2"/>
    </row>
    <row r="793" spans="1:23" ht="15.75" customHeight="1" x14ac:dyDescent="0.3">
      <c r="A793" s="2"/>
      <c r="B793" s="2"/>
      <c r="C793" s="2"/>
      <c r="D793" s="2"/>
      <c r="E793" s="2"/>
      <c r="F793" s="2"/>
      <c r="G793" s="2"/>
      <c r="H793" s="2"/>
      <c r="I793" s="2"/>
      <c r="J793" s="2"/>
      <c r="K793" s="2"/>
      <c r="L793" s="2"/>
      <c r="M793" s="2"/>
      <c r="N793" s="2"/>
      <c r="O793" s="2"/>
      <c r="P793" s="2"/>
      <c r="Q793" s="2"/>
      <c r="R793" s="2"/>
      <c r="S793" s="2"/>
      <c r="T793" s="2"/>
      <c r="U793" s="2"/>
      <c r="V793" s="2"/>
      <c r="W793" s="2"/>
    </row>
    <row r="794" spans="1:23" ht="15.75" customHeight="1" x14ac:dyDescent="0.3">
      <c r="A794" s="2"/>
      <c r="B794" s="2"/>
      <c r="C794" s="2"/>
      <c r="D794" s="2"/>
      <c r="E794" s="2"/>
      <c r="F794" s="2"/>
      <c r="G794" s="2"/>
      <c r="H794" s="2"/>
      <c r="I794" s="2"/>
      <c r="J794" s="2"/>
      <c r="K794" s="2"/>
      <c r="L794" s="2"/>
      <c r="M794" s="2"/>
      <c r="N794" s="2"/>
      <c r="O794" s="2"/>
      <c r="P794" s="2"/>
      <c r="Q794" s="2"/>
      <c r="R794" s="2"/>
      <c r="S794" s="2"/>
      <c r="T794" s="2"/>
      <c r="U794" s="2"/>
      <c r="V794" s="2"/>
      <c r="W794" s="2"/>
    </row>
    <row r="795" spans="1:23" ht="15.75" customHeight="1" x14ac:dyDescent="0.3">
      <c r="A795" s="2"/>
      <c r="B795" s="2"/>
      <c r="C795" s="2"/>
      <c r="D795" s="2"/>
      <c r="E795" s="2"/>
      <c r="F795" s="2"/>
      <c r="G795" s="2"/>
      <c r="H795" s="2"/>
      <c r="I795" s="2"/>
      <c r="J795" s="2"/>
      <c r="K795" s="2"/>
      <c r="L795" s="2"/>
      <c r="M795" s="2"/>
      <c r="N795" s="2"/>
      <c r="O795" s="2"/>
      <c r="P795" s="2"/>
      <c r="Q795" s="2"/>
      <c r="R795" s="2"/>
      <c r="S795" s="2"/>
      <c r="T795" s="2"/>
      <c r="U795" s="2"/>
      <c r="V795" s="2"/>
      <c r="W795" s="2"/>
    </row>
    <row r="796" spans="1:23" ht="15.75" customHeight="1" x14ac:dyDescent="0.3">
      <c r="A796" s="2"/>
      <c r="B796" s="2"/>
      <c r="C796" s="2"/>
      <c r="D796" s="2"/>
      <c r="E796" s="2"/>
      <c r="F796" s="2"/>
      <c r="G796" s="2"/>
      <c r="H796" s="2"/>
      <c r="I796" s="2"/>
      <c r="J796" s="2"/>
      <c r="K796" s="2"/>
      <c r="L796" s="2"/>
      <c r="M796" s="2"/>
      <c r="N796" s="2"/>
      <c r="O796" s="2"/>
      <c r="P796" s="2"/>
      <c r="Q796" s="2"/>
      <c r="R796" s="2"/>
      <c r="S796" s="2"/>
      <c r="T796" s="2"/>
      <c r="U796" s="2"/>
      <c r="V796" s="2"/>
      <c r="W796" s="2"/>
    </row>
    <row r="797" spans="1:23" ht="15.75" customHeight="1" x14ac:dyDescent="0.3">
      <c r="A797" s="2"/>
      <c r="B797" s="2"/>
      <c r="C797" s="2"/>
      <c r="D797" s="2"/>
      <c r="E797" s="2"/>
      <c r="F797" s="2"/>
      <c r="G797" s="2"/>
      <c r="H797" s="2"/>
      <c r="I797" s="2"/>
      <c r="J797" s="2"/>
      <c r="K797" s="2"/>
      <c r="L797" s="2"/>
      <c r="M797" s="2"/>
      <c r="N797" s="2"/>
      <c r="O797" s="2"/>
      <c r="P797" s="2"/>
      <c r="Q797" s="2"/>
      <c r="R797" s="2"/>
      <c r="S797" s="2"/>
      <c r="T797" s="2"/>
      <c r="U797" s="2"/>
      <c r="V797" s="2"/>
      <c r="W797" s="2"/>
    </row>
    <row r="798" spans="1:23" ht="15.75" customHeight="1" x14ac:dyDescent="0.3">
      <c r="A798" s="2"/>
      <c r="B798" s="2"/>
      <c r="C798" s="2"/>
      <c r="D798" s="2"/>
      <c r="E798" s="2"/>
      <c r="F798" s="2"/>
      <c r="G798" s="2"/>
      <c r="H798" s="2"/>
      <c r="I798" s="2"/>
      <c r="J798" s="2"/>
      <c r="K798" s="2"/>
      <c r="L798" s="2"/>
      <c r="M798" s="2"/>
      <c r="N798" s="2"/>
      <c r="O798" s="2"/>
      <c r="P798" s="2"/>
      <c r="Q798" s="2"/>
      <c r="R798" s="2"/>
      <c r="S798" s="2"/>
      <c r="T798" s="2"/>
      <c r="U798" s="2"/>
      <c r="V798" s="2"/>
      <c r="W798" s="2"/>
    </row>
    <row r="799" spans="1:23" ht="15.75" customHeight="1" x14ac:dyDescent="0.3">
      <c r="A799" s="2"/>
      <c r="B799" s="2"/>
      <c r="C799" s="2"/>
      <c r="D799" s="2"/>
      <c r="E799" s="2"/>
      <c r="F799" s="2"/>
      <c r="G799" s="2"/>
      <c r="H799" s="2"/>
      <c r="I799" s="2"/>
      <c r="J799" s="2"/>
      <c r="K799" s="2"/>
      <c r="L799" s="2"/>
      <c r="M799" s="2"/>
      <c r="N799" s="2"/>
      <c r="O799" s="2"/>
      <c r="P799" s="2"/>
      <c r="Q799" s="2"/>
      <c r="R799" s="2"/>
      <c r="S799" s="2"/>
      <c r="T799" s="2"/>
      <c r="U799" s="2"/>
      <c r="V799" s="2"/>
      <c r="W799" s="2"/>
    </row>
    <row r="800" spans="1:23" ht="15.75" customHeight="1" x14ac:dyDescent="0.3">
      <c r="A800" s="2"/>
      <c r="B800" s="2"/>
      <c r="C800" s="2"/>
      <c r="D800" s="2"/>
      <c r="E800" s="2"/>
      <c r="F800" s="2"/>
      <c r="G800" s="2"/>
      <c r="H800" s="2"/>
      <c r="I800" s="2"/>
      <c r="J800" s="2"/>
      <c r="K800" s="2"/>
      <c r="L800" s="2"/>
      <c r="M800" s="2"/>
      <c r="N800" s="2"/>
      <c r="O800" s="2"/>
      <c r="P800" s="2"/>
      <c r="Q800" s="2"/>
      <c r="R800" s="2"/>
      <c r="S800" s="2"/>
      <c r="T800" s="2"/>
      <c r="U800" s="2"/>
      <c r="V800" s="2"/>
      <c r="W800" s="2"/>
    </row>
    <row r="801" spans="1:23" ht="15.75" customHeight="1" x14ac:dyDescent="0.3">
      <c r="A801" s="2"/>
      <c r="B801" s="2"/>
      <c r="C801" s="2"/>
      <c r="D801" s="2"/>
      <c r="E801" s="2"/>
      <c r="F801" s="2"/>
      <c r="G801" s="2"/>
      <c r="H801" s="2"/>
      <c r="I801" s="2"/>
      <c r="J801" s="2"/>
      <c r="K801" s="2"/>
      <c r="L801" s="2"/>
      <c r="M801" s="2"/>
      <c r="N801" s="2"/>
      <c r="O801" s="2"/>
      <c r="P801" s="2"/>
      <c r="Q801" s="2"/>
      <c r="R801" s="2"/>
      <c r="S801" s="2"/>
      <c r="T801" s="2"/>
      <c r="U801" s="2"/>
      <c r="V801" s="2"/>
      <c r="W801" s="2"/>
    </row>
    <row r="802" spans="1:23" ht="15.75" customHeight="1" x14ac:dyDescent="0.3">
      <c r="A802" s="2"/>
      <c r="B802" s="2"/>
      <c r="C802" s="2"/>
      <c r="D802" s="2"/>
      <c r="E802" s="2"/>
      <c r="F802" s="2"/>
      <c r="G802" s="2"/>
      <c r="H802" s="2"/>
      <c r="I802" s="2"/>
      <c r="J802" s="2"/>
      <c r="K802" s="2"/>
      <c r="L802" s="2"/>
      <c r="M802" s="2"/>
      <c r="N802" s="2"/>
      <c r="O802" s="2"/>
      <c r="P802" s="2"/>
      <c r="Q802" s="2"/>
      <c r="R802" s="2"/>
      <c r="S802" s="2"/>
      <c r="T802" s="2"/>
      <c r="U802" s="2"/>
      <c r="V802" s="2"/>
      <c r="W802" s="2"/>
    </row>
    <row r="803" spans="1:23" ht="15.75" customHeight="1" x14ac:dyDescent="0.3">
      <c r="A803" s="2"/>
      <c r="B803" s="2"/>
      <c r="C803" s="2"/>
      <c r="D803" s="2"/>
      <c r="E803" s="2"/>
      <c r="F803" s="2"/>
      <c r="G803" s="2"/>
      <c r="H803" s="2"/>
      <c r="I803" s="2"/>
      <c r="J803" s="2"/>
      <c r="K803" s="2"/>
      <c r="L803" s="2"/>
      <c r="M803" s="2"/>
      <c r="N803" s="2"/>
      <c r="O803" s="2"/>
      <c r="P803" s="2"/>
      <c r="Q803" s="2"/>
      <c r="R803" s="2"/>
      <c r="S803" s="2"/>
      <c r="T803" s="2"/>
      <c r="U803" s="2"/>
      <c r="V803" s="2"/>
      <c r="W803" s="2"/>
    </row>
    <row r="804" spans="1:23" ht="15.75" customHeight="1" x14ac:dyDescent="0.3">
      <c r="A804" s="2"/>
      <c r="B804" s="2"/>
      <c r="C804" s="2"/>
      <c r="D804" s="2"/>
      <c r="E804" s="2"/>
      <c r="F804" s="2"/>
      <c r="G804" s="2"/>
      <c r="H804" s="2"/>
      <c r="I804" s="2"/>
      <c r="J804" s="2"/>
      <c r="K804" s="2"/>
      <c r="L804" s="2"/>
      <c r="M804" s="2"/>
      <c r="N804" s="2"/>
      <c r="O804" s="2"/>
      <c r="P804" s="2"/>
      <c r="Q804" s="2"/>
      <c r="R804" s="2"/>
      <c r="S804" s="2"/>
      <c r="T804" s="2"/>
      <c r="U804" s="2"/>
      <c r="V804" s="2"/>
      <c r="W804" s="2"/>
    </row>
    <row r="805" spans="1:23" ht="15.75" customHeight="1" x14ac:dyDescent="0.3">
      <c r="A805" s="2"/>
      <c r="B805" s="2"/>
      <c r="C805" s="2"/>
      <c r="D805" s="2"/>
      <c r="E805" s="2"/>
      <c r="F805" s="2"/>
      <c r="G805" s="2"/>
      <c r="H805" s="2"/>
      <c r="I805" s="2"/>
      <c r="J805" s="2"/>
      <c r="K805" s="2"/>
      <c r="L805" s="2"/>
      <c r="M805" s="2"/>
      <c r="N805" s="2"/>
      <c r="O805" s="2"/>
      <c r="P805" s="2"/>
      <c r="Q805" s="2"/>
      <c r="R805" s="2"/>
      <c r="S805" s="2"/>
      <c r="T805" s="2"/>
      <c r="U805" s="2"/>
      <c r="V805" s="2"/>
      <c r="W805" s="2"/>
    </row>
    <row r="806" spans="1:23" ht="15.75" customHeight="1" x14ac:dyDescent="0.3">
      <c r="A806" s="2"/>
      <c r="B806" s="2"/>
      <c r="C806" s="2"/>
      <c r="D806" s="2"/>
      <c r="E806" s="2"/>
      <c r="F806" s="2"/>
      <c r="G806" s="2"/>
      <c r="H806" s="2"/>
      <c r="I806" s="2"/>
      <c r="J806" s="2"/>
      <c r="K806" s="2"/>
      <c r="L806" s="2"/>
      <c r="M806" s="2"/>
      <c r="N806" s="2"/>
      <c r="O806" s="2"/>
      <c r="P806" s="2"/>
      <c r="Q806" s="2"/>
      <c r="R806" s="2"/>
      <c r="S806" s="2"/>
      <c r="T806" s="2"/>
      <c r="U806" s="2"/>
      <c r="V806" s="2"/>
      <c r="W806" s="2"/>
    </row>
    <row r="807" spans="1:23" ht="15.75" customHeight="1" x14ac:dyDescent="0.3">
      <c r="A807" s="2"/>
      <c r="B807" s="2"/>
      <c r="C807" s="2"/>
      <c r="D807" s="2"/>
      <c r="E807" s="2"/>
      <c r="F807" s="2"/>
      <c r="G807" s="2"/>
      <c r="H807" s="2"/>
      <c r="I807" s="2"/>
      <c r="J807" s="2"/>
      <c r="K807" s="2"/>
      <c r="L807" s="2"/>
      <c r="M807" s="2"/>
      <c r="N807" s="2"/>
      <c r="O807" s="2"/>
      <c r="P807" s="2"/>
      <c r="Q807" s="2"/>
      <c r="R807" s="2"/>
      <c r="S807" s="2"/>
      <c r="T807" s="2"/>
      <c r="U807" s="2"/>
      <c r="V807" s="2"/>
      <c r="W807" s="2"/>
    </row>
    <row r="808" spans="1:23" ht="15.75" customHeight="1" x14ac:dyDescent="0.3">
      <c r="A808" s="2"/>
      <c r="B808" s="2"/>
      <c r="C808" s="2"/>
      <c r="D808" s="2"/>
      <c r="E808" s="2"/>
      <c r="F808" s="2"/>
      <c r="G808" s="2"/>
      <c r="H808" s="2"/>
      <c r="I808" s="2"/>
      <c r="J808" s="2"/>
      <c r="K808" s="2"/>
      <c r="L808" s="2"/>
      <c r="M808" s="2"/>
      <c r="N808" s="2"/>
      <c r="O808" s="2"/>
      <c r="P808" s="2"/>
      <c r="Q808" s="2"/>
      <c r="R808" s="2"/>
      <c r="S808" s="2"/>
      <c r="T808" s="2"/>
      <c r="U808" s="2"/>
      <c r="V808" s="2"/>
      <c r="W808" s="2"/>
    </row>
    <row r="809" spans="1:23" ht="15.75" customHeight="1" x14ac:dyDescent="0.3">
      <c r="A809" s="2"/>
      <c r="B809" s="2"/>
      <c r="C809" s="2"/>
      <c r="D809" s="2"/>
      <c r="E809" s="2"/>
      <c r="F809" s="2"/>
      <c r="G809" s="2"/>
      <c r="H809" s="2"/>
      <c r="I809" s="2"/>
      <c r="J809" s="2"/>
      <c r="K809" s="2"/>
      <c r="L809" s="2"/>
      <c r="M809" s="2"/>
      <c r="N809" s="2"/>
      <c r="O809" s="2"/>
      <c r="P809" s="2"/>
      <c r="Q809" s="2"/>
      <c r="R809" s="2"/>
      <c r="S809" s="2"/>
      <c r="T809" s="2"/>
      <c r="U809" s="2"/>
      <c r="V809" s="2"/>
      <c r="W809" s="2"/>
    </row>
    <row r="810" spans="1:23" ht="15.75" customHeight="1" x14ac:dyDescent="0.3">
      <c r="A810" s="2"/>
      <c r="B810" s="2"/>
      <c r="C810" s="2"/>
      <c r="D810" s="2"/>
      <c r="E810" s="2"/>
      <c r="F810" s="2"/>
      <c r="G810" s="2"/>
      <c r="H810" s="2"/>
      <c r="I810" s="2"/>
      <c r="J810" s="2"/>
      <c r="K810" s="2"/>
      <c r="L810" s="2"/>
      <c r="M810" s="2"/>
      <c r="N810" s="2"/>
      <c r="O810" s="2"/>
      <c r="P810" s="2"/>
      <c r="Q810" s="2"/>
      <c r="R810" s="2"/>
      <c r="S810" s="2"/>
      <c r="T810" s="2"/>
      <c r="U810" s="2"/>
      <c r="V810" s="2"/>
      <c r="W810" s="2"/>
    </row>
    <row r="811" spans="1:23" ht="15.75" customHeight="1" x14ac:dyDescent="0.3">
      <c r="A811" s="2"/>
      <c r="B811" s="2"/>
      <c r="C811" s="2"/>
      <c r="D811" s="2"/>
      <c r="E811" s="2"/>
      <c r="F811" s="2"/>
      <c r="G811" s="2"/>
      <c r="H811" s="2"/>
      <c r="I811" s="2"/>
      <c r="J811" s="2"/>
      <c r="K811" s="2"/>
      <c r="L811" s="2"/>
      <c r="M811" s="2"/>
      <c r="N811" s="2"/>
      <c r="O811" s="2"/>
      <c r="P811" s="2"/>
      <c r="Q811" s="2"/>
      <c r="R811" s="2"/>
      <c r="S811" s="2"/>
      <c r="T811" s="2"/>
      <c r="U811" s="2"/>
      <c r="V811" s="2"/>
      <c r="W811" s="2"/>
    </row>
    <row r="812" spans="1:23" ht="15.75" customHeight="1" x14ac:dyDescent="0.3">
      <c r="A812" s="2"/>
      <c r="B812" s="2"/>
      <c r="C812" s="2"/>
      <c r="D812" s="2"/>
      <c r="E812" s="2"/>
      <c r="F812" s="2"/>
      <c r="G812" s="2"/>
      <c r="H812" s="2"/>
      <c r="I812" s="2"/>
      <c r="J812" s="2"/>
      <c r="K812" s="2"/>
      <c r="L812" s="2"/>
      <c r="M812" s="2"/>
      <c r="N812" s="2"/>
      <c r="O812" s="2"/>
      <c r="P812" s="2"/>
      <c r="Q812" s="2"/>
      <c r="R812" s="2"/>
      <c r="S812" s="2"/>
      <c r="T812" s="2"/>
      <c r="U812" s="2"/>
      <c r="V812" s="2"/>
      <c r="W812" s="2"/>
    </row>
    <row r="813" spans="1:23" ht="15.75" customHeight="1" x14ac:dyDescent="0.3">
      <c r="A813" s="2"/>
      <c r="B813" s="2"/>
      <c r="C813" s="2"/>
      <c r="D813" s="2"/>
      <c r="E813" s="2"/>
      <c r="F813" s="2"/>
      <c r="G813" s="2"/>
      <c r="H813" s="2"/>
      <c r="I813" s="2"/>
      <c r="J813" s="2"/>
      <c r="K813" s="2"/>
      <c r="L813" s="2"/>
      <c r="M813" s="2"/>
      <c r="N813" s="2"/>
      <c r="O813" s="2"/>
      <c r="P813" s="2"/>
      <c r="Q813" s="2"/>
      <c r="R813" s="2"/>
      <c r="S813" s="2"/>
      <c r="T813" s="2"/>
      <c r="U813" s="2"/>
      <c r="V813" s="2"/>
      <c r="W813" s="2"/>
    </row>
    <row r="814" spans="1:23" ht="15.75" customHeight="1" x14ac:dyDescent="0.3">
      <c r="A814" s="2"/>
      <c r="B814" s="2"/>
      <c r="C814" s="2"/>
      <c r="D814" s="2"/>
      <c r="E814" s="2"/>
      <c r="F814" s="2"/>
      <c r="G814" s="2"/>
      <c r="H814" s="2"/>
      <c r="I814" s="2"/>
      <c r="J814" s="2"/>
      <c r="K814" s="2"/>
      <c r="L814" s="2"/>
      <c r="M814" s="2"/>
      <c r="N814" s="2"/>
      <c r="O814" s="2"/>
      <c r="P814" s="2"/>
      <c r="Q814" s="2"/>
      <c r="R814" s="2"/>
      <c r="S814" s="2"/>
      <c r="T814" s="2"/>
      <c r="U814" s="2"/>
      <c r="V814" s="2"/>
      <c r="W814" s="2"/>
    </row>
    <row r="815" spans="1:23" ht="15.75" customHeight="1" x14ac:dyDescent="0.3">
      <c r="A815" s="2"/>
      <c r="B815" s="2"/>
      <c r="C815" s="2"/>
      <c r="D815" s="2"/>
      <c r="E815" s="2"/>
      <c r="F815" s="2"/>
      <c r="G815" s="2"/>
      <c r="H815" s="2"/>
      <c r="I815" s="2"/>
      <c r="J815" s="2"/>
      <c r="K815" s="2"/>
      <c r="L815" s="2"/>
      <c r="M815" s="2"/>
      <c r="N815" s="2"/>
      <c r="O815" s="2"/>
      <c r="P815" s="2"/>
      <c r="Q815" s="2"/>
      <c r="R815" s="2"/>
      <c r="S815" s="2"/>
      <c r="T815" s="2"/>
      <c r="U815" s="2"/>
      <c r="V815" s="2"/>
      <c r="W815" s="2"/>
    </row>
    <row r="816" spans="1:23" ht="15.75" customHeight="1" x14ac:dyDescent="0.3">
      <c r="A816" s="2"/>
      <c r="B816" s="2"/>
      <c r="C816" s="2"/>
      <c r="D816" s="2"/>
      <c r="E816" s="2"/>
      <c r="F816" s="2"/>
      <c r="G816" s="2"/>
      <c r="H816" s="2"/>
      <c r="I816" s="2"/>
      <c r="J816" s="2"/>
      <c r="K816" s="2"/>
      <c r="L816" s="2"/>
      <c r="M816" s="2"/>
      <c r="N816" s="2"/>
      <c r="O816" s="2"/>
      <c r="P816" s="2"/>
      <c r="Q816" s="2"/>
      <c r="R816" s="2"/>
      <c r="S816" s="2"/>
      <c r="T816" s="2"/>
      <c r="U816" s="2"/>
      <c r="V816" s="2"/>
      <c r="W816" s="2"/>
    </row>
    <row r="817" spans="1:23" ht="15.75" customHeight="1" x14ac:dyDescent="0.3">
      <c r="A817" s="2"/>
      <c r="B817" s="2"/>
      <c r="C817" s="2"/>
      <c r="D817" s="2"/>
      <c r="E817" s="2"/>
      <c r="F817" s="2"/>
      <c r="G817" s="2"/>
      <c r="H817" s="2"/>
      <c r="I817" s="2"/>
      <c r="J817" s="2"/>
      <c r="K817" s="2"/>
      <c r="L817" s="2"/>
      <c r="M817" s="2"/>
      <c r="N817" s="2"/>
      <c r="O817" s="2"/>
      <c r="P817" s="2"/>
      <c r="Q817" s="2"/>
      <c r="R817" s="2"/>
      <c r="S817" s="2"/>
      <c r="T817" s="2"/>
      <c r="U817" s="2"/>
      <c r="V817" s="2"/>
      <c r="W817" s="2"/>
    </row>
    <row r="818" spans="1:23" ht="15.75" customHeight="1" x14ac:dyDescent="0.3">
      <c r="A818" s="2"/>
      <c r="B818" s="2"/>
      <c r="C818" s="2"/>
      <c r="D818" s="2"/>
      <c r="E818" s="2"/>
      <c r="F818" s="2"/>
      <c r="G818" s="2"/>
      <c r="H818" s="2"/>
      <c r="I818" s="2"/>
      <c r="J818" s="2"/>
      <c r="K818" s="2"/>
      <c r="L818" s="2"/>
      <c r="M818" s="2"/>
      <c r="N818" s="2"/>
      <c r="O818" s="2"/>
      <c r="P818" s="2"/>
      <c r="Q818" s="2"/>
      <c r="R818" s="2"/>
      <c r="S818" s="2"/>
      <c r="T818" s="2"/>
      <c r="U818" s="2"/>
      <c r="V818" s="2"/>
      <c r="W818" s="2"/>
    </row>
    <row r="819" spans="1:23" ht="15.75" customHeight="1" x14ac:dyDescent="0.3">
      <c r="A819" s="2"/>
      <c r="B819" s="2"/>
      <c r="C819" s="2"/>
      <c r="D819" s="2"/>
      <c r="E819" s="2"/>
      <c r="F819" s="2"/>
      <c r="G819" s="2"/>
      <c r="H819" s="2"/>
      <c r="I819" s="2"/>
      <c r="J819" s="2"/>
      <c r="K819" s="2"/>
      <c r="L819" s="2"/>
      <c r="M819" s="2"/>
      <c r="N819" s="2"/>
      <c r="O819" s="2"/>
      <c r="P819" s="2"/>
      <c r="Q819" s="2"/>
      <c r="R819" s="2"/>
      <c r="S819" s="2"/>
      <c r="T819" s="2"/>
      <c r="U819" s="2"/>
      <c r="V819" s="2"/>
      <c r="W819" s="2"/>
    </row>
    <row r="820" spans="1:23" ht="15.75" customHeight="1" x14ac:dyDescent="0.3">
      <c r="A820" s="2"/>
      <c r="B820" s="2"/>
      <c r="C820" s="2"/>
      <c r="D820" s="2"/>
      <c r="E820" s="2"/>
      <c r="F820" s="2"/>
      <c r="G820" s="2"/>
      <c r="H820" s="2"/>
      <c r="I820" s="2"/>
      <c r="J820" s="2"/>
      <c r="K820" s="2"/>
      <c r="L820" s="2"/>
      <c r="M820" s="2"/>
      <c r="N820" s="2"/>
      <c r="O820" s="2"/>
      <c r="P820" s="2"/>
      <c r="Q820" s="2"/>
      <c r="R820" s="2"/>
      <c r="S820" s="2"/>
      <c r="T820" s="2"/>
      <c r="U820" s="2"/>
      <c r="V820" s="2"/>
      <c r="W820" s="2"/>
    </row>
    <row r="821" spans="1:23" ht="15.75" customHeight="1" x14ac:dyDescent="0.3">
      <c r="A821" s="2"/>
      <c r="B821" s="2"/>
      <c r="C821" s="2"/>
      <c r="D821" s="2"/>
      <c r="E821" s="2"/>
      <c r="F821" s="2"/>
      <c r="G821" s="2"/>
      <c r="H821" s="2"/>
      <c r="I821" s="2"/>
      <c r="J821" s="2"/>
      <c r="K821" s="2"/>
      <c r="L821" s="2"/>
      <c r="M821" s="2"/>
      <c r="N821" s="2"/>
      <c r="O821" s="2"/>
      <c r="P821" s="2"/>
      <c r="Q821" s="2"/>
      <c r="R821" s="2"/>
      <c r="S821" s="2"/>
      <c r="T821" s="2"/>
      <c r="U821" s="2"/>
      <c r="V821" s="2"/>
      <c r="W821" s="2"/>
    </row>
    <row r="822" spans="1:23" ht="15.75" customHeight="1" x14ac:dyDescent="0.3">
      <c r="A822" s="2"/>
      <c r="B822" s="2"/>
      <c r="C822" s="2"/>
      <c r="D822" s="2"/>
      <c r="E822" s="2"/>
      <c r="F822" s="2"/>
      <c r="G822" s="2"/>
      <c r="H822" s="2"/>
      <c r="I822" s="2"/>
      <c r="J822" s="2"/>
      <c r="K822" s="2"/>
      <c r="L822" s="2"/>
      <c r="M822" s="2"/>
      <c r="N822" s="2"/>
      <c r="O822" s="2"/>
      <c r="P822" s="2"/>
      <c r="Q822" s="2"/>
      <c r="R822" s="2"/>
      <c r="S822" s="2"/>
      <c r="T822" s="2"/>
      <c r="U822" s="2"/>
      <c r="V822" s="2"/>
      <c r="W822" s="2"/>
    </row>
    <row r="823" spans="1:23" ht="15.75" customHeight="1" x14ac:dyDescent="0.3">
      <c r="A823" s="2"/>
      <c r="B823" s="2"/>
      <c r="C823" s="2"/>
      <c r="D823" s="2"/>
      <c r="E823" s="2"/>
      <c r="F823" s="2"/>
      <c r="G823" s="2"/>
      <c r="H823" s="2"/>
      <c r="I823" s="2"/>
      <c r="J823" s="2"/>
      <c r="K823" s="2"/>
      <c r="L823" s="2"/>
      <c r="M823" s="2"/>
      <c r="N823" s="2"/>
      <c r="O823" s="2"/>
      <c r="P823" s="2"/>
      <c r="Q823" s="2"/>
      <c r="R823" s="2"/>
      <c r="S823" s="2"/>
      <c r="T823" s="2"/>
      <c r="U823" s="2"/>
      <c r="V823" s="2"/>
      <c r="W823" s="2"/>
    </row>
    <row r="824" spans="1:23" ht="15.75" customHeight="1" x14ac:dyDescent="0.3">
      <c r="A824" s="2"/>
      <c r="B824" s="2"/>
      <c r="C824" s="2"/>
      <c r="D824" s="2"/>
      <c r="E824" s="2"/>
      <c r="F824" s="2"/>
      <c r="G824" s="2"/>
      <c r="H824" s="2"/>
      <c r="I824" s="2"/>
      <c r="J824" s="2"/>
      <c r="K824" s="2"/>
      <c r="L824" s="2"/>
      <c r="M824" s="2"/>
      <c r="N824" s="2"/>
      <c r="O824" s="2"/>
      <c r="P824" s="2"/>
      <c r="Q824" s="2"/>
      <c r="R824" s="2"/>
      <c r="S824" s="2"/>
      <c r="T824" s="2"/>
      <c r="U824" s="2"/>
      <c r="V824" s="2"/>
      <c r="W824" s="2"/>
    </row>
    <row r="825" spans="1:23" ht="15.75" customHeight="1" x14ac:dyDescent="0.3">
      <c r="A825" s="2"/>
      <c r="B825" s="2"/>
      <c r="C825" s="2"/>
      <c r="D825" s="2"/>
      <c r="E825" s="2"/>
      <c r="F825" s="2"/>
      <c r="G825" s="2"/>
      <c r="H825" s="2"/>
      <c r="I825" s="2"/>
      <c r="J825" s="2"/>
      <c r="K825" s="2"/>
      <c r="L825" s="2"/>
      <c r="M825" s="2"/>
      <c r="N825" s="2"/>
      <c r="O825" s="2"/>
      <c r="P825" s="2"/>
      <c r="Q825" s="2"/>
      <c r="R825" s="2"/>
      <c r="S825" s="2"/>
      <c r="T825" s="2"/>
      <c r="U825" s="2"/>
      <c r="V825" s="2"/>
      <c r="W825" s="2"/>
    </row>
    <row r="826" spans="1:23" ht="15.75" customHeight="1" x14ac:dyDescent="0.3">
      <c r="A826" s="2"/>
      <c r="B826" s="2"/>
      <c r="C826" s="2"/>
      <c r="D826" s="2"/>
      <c r="E826" s="2"/>
      <c r="F826" s="2"/>
      <c r="G826" s="2"/>
      <c r="H826" s="2"/>
      <c r="I826" s="2"/>
      <c r="J826" s="2"/>
      <c r="K826" s="2"/>
      <c r="L826" s="2"/>
      <c r="M826" s="2"/>
      <c r="N826" s="2"/>
      <c r="O826" s="2"/>
      <c r="P826" s="2"/>
      <c r="Q826" s="2"/>
      <c r="R826" s="2"/>
      <c r="S826" s="2"/>
      <c r="T826" s="2"/>
      <c r="U826" s="2"/>
      <c r="V826" s="2"/>
      <c r="W826" s="2"/>
    </row>
    <row r="827" spans="1:23" ht="15.75" customHeight="1" x14ac:dyDescent="0.3">
      <c r="A827" s="2"/>
      <c r="B827" s="2"/>
      <c r="C827" s="2"/>
      <c r="D827" s="2"/>
      <c r="E827" s="2"/>
      <c r="F827" s="2"/>
      <c r="G827" s="2"/>
      <c r="H827" s="2"/>
      <c r="I827" s="2"/>
      <c r="J827" s="2"/>
      <c r="K827" s="2"/>
      <c r="L827" s="2"/>
      <c r="M827" s="2"/>
      <c r="N827" s="2"/>
      <c r="O827" s="2"/>
      <c r="P827" s="2"/>
      <c r="Q827" s="2"/>
      <c r="R827" s="2"/>
      <c r="S827" s="2"/>
      <c r="T827" s="2"/>
      <c r="U827" s="2"/>
      <c r="V827" s="2"/>
      <c r="W827" s="2"/>
    </row>
    <row r="828" spans="1:23" ht="15.75" customHeight="1" x14ac:dyDescent="0.3">
      <c r="A828" s="2"/>
      <c r="B828" s="2"/>
      <c r="C828" s="2"/>
      <c r="D828" s="2"/>
      <c r="E828" s="2"/>
      <c r="F828" s="2"/>
      <c r="G828" s="2"/>
      <c r="H828" s="2"/>
      <c r="I828" s="2"/>
      <c r="J828" s="2"/>
      <c r="K828" s="2"/>
      <c r="L828" s="2"/>
      <c r="M828" s="2"/>
      <c r="N828" s="2"/>
      <c r="O828" s="2"/>
      <c r="P828" s="2"/>
      <c r="Q828" s="2"/>
      <c r="R828" s="2"/>
      <c r="S828" s="2"/>
      <c r="T828" s="2"/>
      <c r="U828" s="2"/>
      <c r="V828" s="2"/>
      <c r="W828" s="2"/>
    </row>
    <row r="829" spans="1:23" ht="15.75" customHeight="1" x14ac:dyDescent="0.3">
      <c r="A829" s="2"/>
      <c r="B829" s="2"/>
      <c r="C829" s="2"/>
      <c r="D829" s="2"/>
      <c r="E829" s="2"/>
      <c r="F829" s="2"/>
      <c r="G829" s="2"/>
      <c r="H829" s="2"/>
      <c r="I829" s="2"/>
      <c r="J829" s="2"/>
      <c r="K829" s="2"/>
      <c r="L829" s="2"/>
      <c r="M829" s="2"/>
      <c r="N829" s="2"/>
      <c r="O829" s="2"/>
      <c r="P829" s="2"/>
      <c r="Q829" s="2"/>
      <c r="R829" s="2"/>
      <c r="S829" s="2"/>
      <c r="T829" s="2"/>
      <c r="U829" s="2"/>
      <c r="V829" s="2"/>
      <c r="W829" s="2"/>
    </row>
    <row r="830" spans="1:23" ht="15.75" customHeight="1" x14ac:dyDescent="0.3">
      <c r="A830" s="2"/>
      <c r="B830" s="2"/>
      <c r="C830" s="2"/>
      <c r="D830" s="2"/>
      <c r="E830" s="2"/>
      <c r="F830" s="2"/>
      <c r="G830" s="2"/>
      <c r="H830" s="2"/>
      <c r="I830" s="2"/>
      <c r="J830" s="2"/>
      <c r="K830" s="2"/>
      <c r="L830" s="2"/>
      <c r="M830" s="2"/>
      <c r="N830" s="2"/>
      <c r="O830" s="2"/>
      <c r="P830" s="2"/>
      <c r="Q830" s="2"/>
      <c r="R830" s="2"/>
      <c r="S830" s="2"/>
      <c r="T830" s="2"/>
      <c r="U830" s="2"/>
      <c r="V830" s="2"/>
      <c r="W830" s="2"/>
    </row>
    <row r="831" spans="1:23" ht="15.75" customHeight="1" x14ac:dyDescent="0.3">
      <c r="A831" s="2"/>
      <c r="B831" s="2"/>
      <c r="C831" s="2"/>
      <c r="D831" s="2"/>
      <c r="E831" s="2"/>
      <c r="F831" s="2"/>
      <c r="G831" s="2"/>
      <c r="H831" s="2"/>
      <c r="I831" s="2"/>
      <c r="J831" s="2"/>
      <c r="K831" s="2"/>
      <c r="L831" s="2"/>
      <c r="M831" s="2"/>
      <c r="N831" s="2"/>
      <c r="O831" s="2"/>
      <c r="P831" s="2"/>
      <c r="Q831" s="2"/>
      <c r="R831" s="2"/>
      <c r="S831" s="2"/>
      <c r="T831" s="2"/>
      <c r="U831" s="2"/>
      <c r="V831" s="2"/>
      <c r="W831" s="2"/>
    </row>
    <row r="832" spans="1:23" ht="15.75" customHeight="1" x14ac:dyDescent="0.3">
      <c r="A832" s="2"/>
      <c r="B832" s="2"/>
      <c r="C832" s="2"/>
      <c r="D832" s="2"/>
      <c r="E832" s="2"/>
      <c r="F832" s="2"/>
      <c r="G832" s="2"/>
      <c r="H832" s="2"/>
      <c r="I832" s="2"/>
      <c r="J832" s="2"/>
      <c r="K832" s="2"/>
      <c r="L832" s="2"/>
      <c r="M832" s="2"/>
      <c r="N832" s="2"/>
      <c r="O832" s="2"/>
      <c r="P832" s="2"/>
      <c r="Q832" s="2"/>
      <c r="R832" s="2"/>
      <c r="S832" s="2"/>
      <c r="T832" s="2"/>
      <c r="U832" s="2"/>
      <c r="V832" s="2"/>
      <c r="W832" s="2"/>
    </row>
    <row r="833" spans="1:23" ht="15.75" customHeight="1" x14ac:dyDescent="0.3">
      <c r="A833" s="2"/>
      <c r="B833" s="2"/>
      <c r="C833" s="2"/>
      <c r="D833" s="2"/>
      <c r="E833" s="2"/>
      <c r="F833" s="2"/>
      <c r="G833" s="2"/>
      <c r="H833" s="2"/>
      <c r="I833" s="2"/>
      <c r="J833" s="2"/>
      <c r="K833" s="2"/>
      <c r="L833" s="2"/>
      <c r="M833" s="2"/>
      <c r="N833" s="2"/>
      <c r="O833" s="2"/>
      <c r="P833" s="2"/>
      <c r="Q833" s="2"/>
      <c r="R833" s="2"/>
      <c r="S833" s="2"/>
      <c r="T833" s="2"/>
      <c r="U833" s="2"/>
      <c r="V833" s="2"/>
      <c r="W833" s="2"/>
    </row>
    <row r="834" spans="1:23" ht="15.75" customHeight="1" x14ac:dyDescent="0.3">
      <c r="A834" s="2"/>
      <c r="B834" s="2"/>
      <c r="C834" s="2"/>
      <c r="D834" s="2"/>
      <c r="E834" s="2"/>
      <c r="F834" s="2"/>
      <c r="G834" s="2"/>
      <c r="H834" s="2"/>
      <c r="I834" s="2"/>
      <c r="J834" s="2"/>
      <c r="K834" s="2"/>
      <c r="L834" s="2"/>
      <c r="M834" s="2"/>
      <c r="N834" s="2"/>
      <c r="O834" s="2"/>
      <c r="P834" s="2"/>
      <c r="Q834" s="2"/>
      <c r="R834" s="2"/>
      <c r="S834" s="2"/>
      <c r="T834" s="2"/>
      <c r="U834" s="2"/>
      <c r="V834" s="2"/>
      <c r="W834" s="2"/>
    </row>
    <row r="835" spans="1:23" ht="15.75" customHeight="1" x14ac:dyDescent="0.3">
      <c r="A835" s="2"/>
      <c r="B835" s="2"/>
      <c r="C835" s="2"/>
      <c r="D835" s="2"/>
      <c r="E835" s="2"/>
      <c r="F835" s="2"/>
      <c r="G835" s="2"/>
      <c r="H835" s="2"/>
      <c r="I835" s="2"/>
      <c r="J835" s="2"/>
      <c r="K835" s="2"/>
      <c r="L835" s="2"/>
      <c r="M835" s="2"/>
      <c r="N835" s="2"/>
      <c r="O835" s="2"/>
      <c r="P835" s="2"/>
      <c r="Q835" s="2"/>
      <c r="R835" s="2"/>
      <c r="S835" s="2"/>
      <c r="T835" s="2"/>
      <c r="U835" s="2"/>
      <c r="V835" s="2"/>
      <c r="W835" s="2"/>
    </row>
    <row r="836" spans="1:23" ht="15.75" customHeight="1" x14ac:dyDescent="0.3">
      <c r="A836" s="2"/>
      <c r="B836" s="2"/>
      <c r="C836" s="2"/>
      <c r="D836" s="2"/>
      <c r="E836" s="2"/>
      <c r="F836" s="2"/>
      <c r="G836" s="2"/>
      <c r="H836" s="2"/>
      <c r="I836" s="2"/>
      <c r="J836" s="2"/>
      <c r="K836" s="2"/>
      <c r="L836" s="2"/>
      <c r="M836" s="2"/>
      <c r="N836" s="2"/>
      <c r="O836" s="2"/>
      <c r="P836" s="2"/>
      <c r="Q836" s="2"/>
      <c r="R836" s="2"/>
      <c r="S836" s="2"/>
      <c r="T836" s="2"/>
      <c r="U836" s="2"/>
      <c r="V836" s="2"/>
      <c r="W836" s="2"/>
    </row>
    <row r="837" spans="1:23" ht="15.75" customHeight="1" x14ac:dyDescent="0.3">
      <c r="A837" s="2"/>
      <c r="B837" s="2"/>
      <c r="C837" s="2"/>
      <c r="D837" s="2"/>
      <c r="E837" s="2"/>
      <c r="F837" s="2"/>
      <c r="G837" s="2"/>
      <c r="H837" s="2"/>
      <c r="I837" s="2"/>
      <c r="J837" s="2"/>
      <c r="K837" s="2"/>
      <c r="L837" s="2"/>
      <c r="M837" s="2"/>
      <c r="N837" s="2"/>
      <c r="O837" s="2"/>
      <c r="P837" s="2"/>
      <c r="Q837" s="2"/>
      <c r="R837" s="2"/>
      <c r="S837" s="2"/>
      <c r="T837" s="2"/>
      <c r="U837" s="2"/>
      <c r="V837" s="2"/>
      <c r="W837" s="2"/>
    </row>
    <row r="838" spans="1:23" ht="15.75" customHeight="1" x14ac:dyDescent="0.3">
      <c r="A838" s="2"/>
      <c r="B838" s="2"/>
      <c r="C838" s="2"/>
      <c r="D838" s="2"/>
      <c r="E838" s="2"/>
      <c r="F838" s="2"/>
      <c r="G838" s="2"/>
      <c r="H838" s="2"/>
      <c r="I838" s="2"/>
      <c r="J838" s="2"/>
      <c r="K838" s="2"/>
      <c r="L838" s="2"/>
      <c r="M838" s="2"/>
      <c r="N838" s="2"/>
      <c r="O838" s="2"/>
      <c r="P838" s="2"/>
      <c r="Q838" s="2"/>
      <c r="R838" s="2"/>
      <c r="S838" s="2"/>
      <c r="T838" s="2"/>
      <c r="U838" s="2"/>
      <c r="V838" s="2"/>
      <c r="W838" s="2"/>
    </row>
    <row r="839" spans="1:23" ht="15.75" customHeight="1" x14ac:dyDescent="0.3">
      <c r="A839" s="2"/>
      <c r="B839" s="2"/>
      <c r="C839" s="2"/>
      <c r="D839" s="2"/>
      <c r="E839" s="2"/>
      <c r="F839" s="2"/>
      <c r="G839" s="2"/>
      <c r="H839" s="2"/>
      <c r="I839" s="2"/>
      <c r="J839" s="2"/>
      <c r="K839" s="2"/>
      <c r="L839" s="2"/>
      <c r="M839" s="2"/>
      <c r="N839" s="2"/>
      <c r="O839" s="2"/>
      <c r="P839" s="2"/>
      <c r="Q839" s="2"/>
      <c r="R839" s="2"/>
      <c r="S839" s="2"/>
      <c r="T839" s="2"/>
      <c r="U839" s="2"/>
      <c r="V839" s="2"/>
      <c r="W839" s="2"/>
    </row>
    <row r="840" spans="1:23" ht="15.75" customHeight="1" x14ac:dyDescent="0.3">
      <c r="A840" s="2"/>
      <c r="B840" s="2"/>
      <c r="C840" s="2"/>
      <c r="D840" s="2"/>
      <c r="E840" s="2"/>
      <c r="F840" s="2"/>
      <c r="G840" s="2"/>
      <c r="H840" s="2"/>
      <c r="I840" s="2"/>
      <c r="J840" s="2"/>
      <c r="K840" s="2"/>
      <c r="L840" s="2"/>
      <c r="M840" s="2"/>
      <c r="N840" s="2"/>
      <c r="O840" s="2"/>
      <c r="P840" s="2"/>
      <c r="Q840" s="2"/>
      <c r="R840" s="2"/>
      <c r="S840" s="2"/>
      <c r="T840" s="2"/>
      <c r="U840" s="2"/>
      <c r="V840" s="2"/>
      <c r="W840" s="2"/>
    </row>
    <row r="841" spans="1:23" ht="15.75" customHeight="1" x14ac:dyDescent="0.3">
      <c r="A841" s="2"/>
      <c r="B841" s="2"/>
      <c r="C841" s="2"/>
      <c r="D841" s="2"/>
      <c r="E841" s="2"/>
      <c r="F841" s="2"/>
      <c r="G841" s="2"/>
      <c r="H841" s="2"/>
      <c r="I841" s="2"/>
      <c r="J841" s="2"/>
      <c r="K841" s="2"/>
      <c r="L841" s="2"/>
      <c r="M841" s="2"/>
      <c r="N841" s="2"/>
      <c r="O841" s="2"/>
      <c r="P841" s="2"/>
      <c r="Q841" s="2"/>
      <c r="R841" s="2"/>
      <c r="S841" s="2"/>
      <c r="T841" s="2"/>
      <c r="U841" s="2"/>
      <c r="V841" s="2"/>
      <c r="W841" s="2"/>
    </row>
    <row r="842" spans="1:23" ht="15.75" customHeight="1" x14ac:dyDescent="0.3">
      <c r="A842" s="2"/>
      <c r="B842" s="2"/>
      <c r="C842" s="2"/>
      <c r="D842" s="2"/>
      <c r="E842" s="2"/>
      <c r="F842" s="2"/>
      <c r="G842" s="2"/>
      <c r="H842" s="2"/>
      <c r="I842" s="2"/>
      <c r="J842" s="2"/>
      <c r="K842" s="2"/>
      <c r="L842" s="2"/>
      <c r="M842" s="2"/>
      <c r="N842" s="2"/>
      <c r="O842" s="2"/>
      <c r="P842" s="2"/>
      <c r="Q842" s="2"/>
      <c r="R842" s="2"/>
      <c r="S842" s="2"/>
      <c r="T842" s="2"/>
      <c r="U842" s="2"/>
      <c r="V842" s="2"/>
      <c r="W842" s="2"/>
    </row>
    <row r="843" spans="1:23" ht="15.75" customHeight="1" x14ac:dyDescent="0.3">
      <c r="A843" s="2"/>
      <c r="B843" s="2"/>
      <c r="C843" s="2"/>
      <c r="D843" s="2"/>
      <c r="E843" s="2"/>
      <c r="F843" s="2"/>
      <c r="G843" s="2"/>
      <c r="H843" s="2"/>
      <c r="I843" s="2"/>
      <c r="J843" s="2"/>
      <c r="K843" s="2"/>
      <c r="L843" s="2"/>
      <c r="M843" s="2"/>
      <c r="N843" s="2"/>
      <c r="O843" s="2"/>
      <c r="P843" s="2"/>
      <c r="Q843" s="2"/>
      <c r="R843" s="2"/>
      <c r="S843" s="2"/>
      <c r="T843" s="2"/>
      <c r="U843" s="2"/>
      <c r="V843" s="2"/>
      <c r="W843" s="2"/>
    </row>
    <row r="844" spans="1:23" ht="15.75" customHeight="1" x14ac:dyDescent="0.3">
      <c r="A844" s="2"/>
      <c r="B844" s="2"/>
      <c r="C844" s="2"/>
      <c r="D844" s="2"/>
      <c r="E844" s="2"/>
      <c r="F844" s="2"/>
      <c r="G844" s="2"/>
      <c r="H844" s="2"/>
      <c r="I844" s="2"/>
      <c r="J844" s="2"/>
      <c r="K844" s="2"/>
      <c r="L844" s="2"/>
      <c r="M844" s="2"/>
      <c r="N844" s="2"/>
      <c r="O844" s="2"/>
      <c r="P844" s="2"/>
      <c r="Q844" s="2"/>
      <c r="R844" s="2"/>
      <c r="S844" s="2"/>
      <c r="T844" s="2"/>
      <c r="U844" s="2"/>
      <c r="V844" s="2"/>
      <c r="W844" s="2"/>
    </row>
    <row r="845" spans="1:23" ht="15.75" customHeight="1" x14ac:dyDescent="0.3">
      <c r="A845" s="2"/>
      <c r="B845" s="2"/>
      <c r="C845" s="2"/>
      <c r="D845" s="2"/>
      <c r="E845" s="2"/>
      <c r="F845" s="2"/>
      <c r="G845" s="2"/>
      <c r="H845" s="2"/>
      <c r="I845" s="2"/>
      <c r="J845" s="2"/>
      <c r="K845" s="2"/>
      <c r="L845" s="2"/>
      <c r="M845" s="2"/>
      <c r="N845" s="2"/>
      <c r="O845" s="2"/>
      <c r="P845" s="2"/>
      <c r="Q845" s="2"/>
      <c r="R845" s="2"/>
      <c r="S845" s="2"/>
      <c r="T845" s="2"/>
      <c r="U845" s="2"/>
      <c r="V845" s="2"/>
      <c r="W845" s="2"/>
    </row>
    <row r="846" spans="1:23" ht="15.75" customHeight="1" x14ac:dyDescent="0.3">
      <c r="A846" s="2"/>
      <c r="B846" s="2"/>
      <c r="C846" s="2"/>
      <c r="D846" s="2"/>
      <c r="E846" s="2"/>
      <c r="F846" s="2"/>
      <c r="G846" s="2"/>
      <c r="H846" s="2"/>
      <c r="I846" s="2"/>
      <c r="J846" s="2"/>
      <c r="K846" s="2"/>
      <c r="L846" s="2"/>
      <c r="M846" s="2"/>
      <c r="N846" s="2"/>
      <c r="O846" s="2"/>
      <c r="P846" s="2"/>
      <c r="Q846" s="2"/>
      <c r="R846" s="2"/>
      <c r="S846" s="2"/>
      <c r="T846" s="2"/>
      <c r="U846" s="2"/>
      <c r="V846" s="2"/>
      <c r="W846" s="2"/>
    </row>
    <row r="847" spans="1:23" ht="15.75" customHeight="1" x14ac:dyDescent="0.3">
      <c r="A847" s="2"/>
      <c r="B847" s="2"/>
      <c r="C847" s="2"/>
      <c r="D847" s="2"/>
      <c r="E847" s="2"/>
      <c r="F847" s="2"/>
      <c r="G847" s="2"/>
      <c r="H847" s="2"/>
      <c r="I847" s="2"/>
      <c r="J847" s="2"/>
      <c r="K847" s="2"/>
      <c r="L847" s="2"/>
      <c r="M847" s="2"/>
      <c r="N847" s="2"/>
      <c r="O847" s="2"/>
      <c r="P847" s="2"/>
      <c r="Q847" s="2"/>
      <c r="R847" s="2"/>
      <c r="S847" s="2"/>
      <c r="T847" s="2"/>
      <c r="U847" s="2"/>
      <c r="V847" s="2"/>
      <c r="W847" s="2"/>
    </row>
    <row r="848" spans="1:23" ht="15.75" customHeight="1" x14ac:dyDescent="0.3">
      <c r="A848" s="2"/>
      <c r="B848" s="2"/>
      <c r="C848" s="2"/>
      <c r="D848" s="2"/>
      <c r="E848" s="2"/>
      <c r="F848" s="2"/>
      <c r="G848" s="2"/>
      <c r="H848" s="2"/>
      <c r="I848" s="2"/>
      <c r="J848" s="2"/>
      <c r="K848" s="2"/>
      <c r="L848" s="2"/>
      <c r="M848" s="2"/>
      <c r="N848" s="2"/>
      <c r="O848" s="2"/>
      <c r="P848" s="2"/>
      <c r="Q848" s="2"/>
      <c r="R848" s="2"/>
      <c r="S848" s="2"/>
      <c r="T848" s="2"/>
      <c r="U848" s="2"/>
      <c r="V848" s="2"/>
      <c r="W848" s="2"/>
    </row>
    <row r="849" spans="1:23" ht="15.75" customHeight="1" x14ac:dyDescent="0.3">
      <c r="A849" s="2"/>
      <c r="B849" s="2"/>
      <c r="C849" s="2"/>
      <c r="D849" s="2"/>
      <c r="E849" s="2"/>
      <c r="F849" s="2"/>
      <c r="G849" s="2"/>
      <c r="H849" s="2"/>
      <c r="I849" s="2"/>
      <c r="J849" s="2"/>
      <c r="K849" s="2"/>
      <c r="L849" s="2"/>
      <c r="M849" s="2"/>
      <c r="N849" s="2"/>
      <c r="O849" s="2"/>
      <c r="P849" s="2"/>
      <c r="Q849" s="2"/>
      <c r="R849" s="2"/>
      <c r="S849" s="2"/>
      <c r="T849" s="2"/>
      <c r="U849" s="2"/>
      <c r="V849" s="2"/>
      <c r="W849" s="2"/>
    </row>
    <row r="850" spans="1:23" ht="15.75" customHeight="1" x14ac:dyDescent="0.3">
      <c r="A850" s="2"/>
      <c r="B850" s="2"/>
      <c r="C850" s="2"/>
      <c r="D850" s="2"/>
      <c r="E850" s="2"/>
      <c r="F850" s="2"/>
      <c r="G850" s="2"/>
      <c r="H850" s="2"/>
      <c r="I850" s="2"/>
      <c r="J850" s="2"/>
      <c r="K850" s="2"/>
      <c r="L850" s="2"/>
      <c r="M850" s="2"/>
      <c r="N850" s="2"/>
      <c r="O850" s="2"/>
      <c r="P850" s="2"/>
      <c r="Q850" s="2"/>
      <c r="R850" s="2"/>
      <c r="S850" s="2"/>
      <c r="T850" s="2"/>
      <c r="U850" s="2"/>
      <c r="V850" s="2"/>
      <c r="W850" s="2"/>
    </row>
    <row r="851" spans="1:23" ht="15.75" customHeight="1" x14ac:dyDescent="0.3">
      <c r="A851" s="2"/>
      <c r="B851" s="2"/>
      <c r="C851" s="2"/>
      <c r="D851" s="2"/>
      <c r="E851" s="2"/>
      <c r="F851" s="2"/>
      <c r="G851" s="2"/>
      <c r="H851" s="2"/>
      <c r="I851" s="2"/>
      <c r="J851" s="2"/>
      <c r="K851" s="2"/>
      <c r="L851" s="2"/>
      <c r="M851" s="2"/>
      <c r="N851" s="2"/>
      <c r="O851" s="2"/>
      <c r="P851" s="2"/>
      <c r="Q851" s="2"/>
      <c r="R851" s="2"/>
      <c r="S851" s="2"/>
      <c r="T851" s="2"/>
      <c r="U851" s="2"/>
      <c r="V851" s="2"/>
      <c r="W851" s="2"/>
    </row>
    <row r="852" spans="1:23" ht="15.75" customHeight="1" x14ac:dyDescent="0.3">
      <c r="A852" s="2"/>
      <c r="B852" s="2"/>
      <c r="C852" s="2"/>
      <c r="D852" s="2"/>
      <c r="E852" s="2"/>
      <c r="F852" s="2"/>
      <c r="G852" s="2"/>
      <c r="H852" s="2"/>
      <c r="I852" s="2"/>
      <c r="J852" s="2"/>
      <c r="K852" s="2"/>
      <c r="L852" s="2"/>
      <c r="M852" s="2"/>
      <c r="N852" s="2"/>
      <c r="O852" s="2"/>
      <c r="P852" s="2"/>
      <c r="Q852" s="2"/>
      <c r="R852" s="2"/>
      <c r="S852" s="2"/>
      <c r="T852" s="2"/>
      <c r="U852" s="2"/>
      <c r="V852" s="2"/>
      <c r="W852" s="2"/>
    </row>
    <row r="853" spans="1:23" ht="15.75" customHeight="1" x14ac:dyDescent="0.3">
      <c r="A853" s="2"/>
      <c r="B853" s="2"/>
      <c r="C853" s="2"/>
      <c r="D853" s="2"/>
      <c r="E853" s="2"/>
      <c r="F853" s="2"/>
      <c r="G853" s="2"/>
      <c r="H853" s="2"/>
      <c r="I853" s="2"/>
      <c r="J853" s="2"/>
      <c r="K853" s="2"/>
      <c r="L853" s="2"/>
      <c r="M853" s="2"/>
      <c r="N853" s="2"/>
      <c r="O853" s="2"/>
      <c r="P853" s="2"/>
      <c r="Q853" s="2"/>
      <c r="R853" s="2"/>
      <c r="S853" s="2"/>
      <c r="T853" s="2"/>
      <c r="U853" s="2"/>
      <c r="V853" s="2"/>
      <c r="W853" s="2"/>
    </row>
    <row r="854" spans="1:23" ht="15.75" customHeight="1" x14ac:dyDescent="0.3">
      <c r="A854" s="2"/>
      <c r="B854" s="2"/>
      <c r="C854" s="2"/>
      <c r="D854" s="2"/>
      <c r="E854" s="2"/>
      <c r="F854" s="2"/>
      <c r="G854" s="2"/>
      <c r="H854" s="2"/>
      <c r="I854" s="2"/>
      <c r="J854" s="2"/>
      <c r="K854" s="2"/>
      <c r="L854" s="2"/>
      <c r="M854" s="2"/>
      <c r="N854" s="2"/>
      <c r="O854" s="2"/>
      <c r="P854" s="2"/>
      <c r="Q854" s="2"/>
      <c r="R854" s="2"/>
      <c r="S854" s="2"/>
      <c r="T854" s="2"/>
      <c r="U854" s="2"/>
      <c r="V854" s="2"/>
      <c r="W854" s="2"/>
    </row>
    <row r="855" spans="1:23" ht="15.75" customHeight="1" x14ac:dyDescent="0.3">
      <c r="A855" s="2"/>
      <c r="B855" s="2"/>
      <c r="C855" s="2"/>
      <c r="D855" s="2"/>
      <c r="E855" s="2"/>
      <c r="F855" s="2"/>
      <c r="G855" s="2"/>
      <c r="H855" s="2"/>
      <c r="I855" s="2"/>
      <c r="J855" s="2"/>
      <c r="K855" s="2"/>
      <c r="L855" s="2"/>
      <c r="M855" s="2"/>
      <c r="N855" s="2"/>
      <c r="O855" s="2"/>
      <c r="P855" s="2"/>
      <c r="Q855" s="2"/>
      <c r="R855" s="2"/>
      <c r="S855" s="2"/>
      <c r="T855" s="2"/>
      <c r="U855" s="2"/>
      <c r="V855" s="2"/>
      <c r="W855" s="2"/>
    </row>
    <row r="856" spans="1:23" ht="15.75" customHeight="1" x14ac:dyDescent="0.3">
      <c r="A856" s="2"/>
      <c r="B856" s="2"/>
      <c r="C856" s="2"/>
      <c r="D856" s="2"/>
      <c r="E856" s="2"/>
      <c r="F856" s="2"/>
      <c r="G856" s="2"/>
      <c r="H856" s="2"/>
      <c r="I856" s="2"/>
      <c r="J856" s="2"/>
      <c r="K856" s="2"/>
      <c r="L856" s="2"/>
      <c r="M856" s="2"/>
      <c r="N856" s="2"/>
      <c r="O856" s="2"/>
      <c r="P856" s="2"/>
      <c r="Q856" s="2"/>
      <c r="R856" s="2"/>
      <c r="S856" s="2"/>
      <c r="T856" s="2"/>
      <c r="U856" s="2"/>
      <c r="V856" s="2"/>
      <c r="W856" s="2"/>
    </row>
    <row r="857" spans="1:23" ht="15.75" customHeight="1" x14ac:dyDescent="0.3">
      <c r="A857" s="2"/>
      <c r="B857" s="2"/>
      <c r="C857" s="2"/>
      <c r="D857" s="2"/>
      <c r="E857" s="2"/>
      <c r="F857" s="2"/>
      <c r="G857" s="2"/>
      <c r="H857" s="2"/>
      <c r="I857" s="2"/>
      <c r="J857" s="2"/>
      <c r="K857" s="2"/>
      <c r="L857" s="2"/>
      <c r="M857" s="2"/>
      <c r="N857" s="2"/>
      <c r="O857" s="2"/>
      <c r="P857" s="2"/>
      <c r="Q857" s="2"/>
      <c r="R857" s="2"/>
      <c r="S857" s="2"/>
      <c r="T857" s="2"/>
      <c r="U857" s="2"/>
      <c r="V857" s="2"/>
      <c r="W857" s="2"/>
    </row>
    <row r="858" spans="1:23" ht="15.75" customHeight="1" x14ac:dyDescent="0.3">
      <c r="A858" s="2"/>
      <c r="B858" s="2"/>
      <c r="C858" s="2"/>
      <c r="D858" s="2"/>
      <c r="E858" s="2"/>
      <c r="F858" s="2"/>
      <c r="G858" s="2"/>
      <c r="H858" s="2"/>
      <c r="I858" s="2"/>
      <c r="J858" s="2"/>
      <c r="K858" s="2"/>
      <c r="L858" s="2"/>
      <c r="M858" s="2"/>
      <c r="N858" s="2"/>
      <c r="O858" s="2"/>
      <c r="P858" s="2"/>
      <c r="Q858" s="2"/>
      <c r="R858" s="2"/>
      <c r="S858" s="2"/>
      <c r="T858" s="2"/>
      <c r="U858" s="2"/>
      <c r="V858" s="2"/>
      <c r="W858" s="2"/>
    </row>
    <row r="859" spans="1:23" ht="15.75" customHeight="1" x14ac:dyDescent="0.3">
      <c r="A859" s="2"/>
      <c r="B859" s="2"/>
      <c r="C859" s="2"/>
      <c r="D859" s="2"/>
      <c r="E859" s="2"/>
      <c r="F859" s="2"/>
      <c r="G859" s="2"/>
      <c r="H859" s="2"/>
      <c r="I859" s="2"/>
      <c r="J859" s="2"/>
      <c r="K859" s="2"/>
      <c r="L859" s="2"/>
      <c r="M859" s="2"/>
      <c r="N859" s="2"/>
      <c r="O859" s="2"/>
      <c r="P859" s="2"/>
      <c r="Q859" s="2"/>
      <c r="R859" s="2"/>
      <c r="S859" s="2"/>
      <c r="T859" s="2"/>
      <c r="U859" s="2"/>
      <c r="V859" s="2"/>
      <c r="W859" s="2"/>
    </row>
    <row r="860" spans="1:23" ht="15.75" customHeight="1" x14ac:dyDescent="0.3">
      <c r="A860" s="2"/>
      <c r="B860" s="2"/>
      <c r="C860" s="2"/>
      <c r="D860" s="2"/>
      <c r="E860" s="2"/>
      <c r="F860" s="2"/>
      <c r="G860" s="2"/>
      <c r="H860" s="2"/>
      <c r="I860" s="2"/>
      <c r="J860" s="2"/>
      <c r="K860" s="2"/>
      <c r="L860" s="2"/>
      <c r="M860" s="2"/>
      <c r="N860" s="2"/>
      <c r="O860" s="2"/>
      <c r="P860" s="2"/>
      <c r="Q860" s="2"/>
      <c r="R860" s="2"/>
      <c r="S860" s="2"/>
      <c r="T860" s="2"/>
      <c r="U860" s="2"/>
      <c r="V860" s="2"/>
      <c r="W860" s="2"/>
    </row>
    <row r="861" spans="1:23" ht="15.75" customHeight="1" x14ac:dyDescent="0.3">
      <c r="A861" s="2"/>
      <c r="B861" s="2"/>
      <c r="C861" s="2"/>
      <c r="D861" s="2"/>
      <c r="E861" s="2"/>
      <c r="F861" s="2"/>
      <c r="G861" s="2"/>
      <c r="H861" s="2"/>
      <c r="I861" s="2"/>
      <c r="J861" s="2"/>
      <c r="K861" s="2"/>
      <c r="L861" s="2"/>
      <c r="M861" s="2"/>
      <c r="N861" s="2"/>
      <c r="O861" s="2"/>
      <c r="P861" s="2"/>
      <c r="Q861" s="2"/>
      <c r="R861" s="2"/>
      <c r="S861" s="2"/>
      <c r="T861" s="2"/>
      <c r="U861" s="2"/>
      <c r="V861" s="2"/>
      <c r="W861" s="2"/>
    </row>
    <row r="862" spans="1:23" ht="15.75" customHeight="1" x14ac:dyDescent="0.3">
      <c r="A862" s="2"/>
      <c r="B862" s="2"/>
      <c r="C862" s="2"/>
      <c r="D862" s="2"/>
      <c r="E862" s="2"/>
      <c r="F862" s="2"/>
      <c r="G862" s="2"/>
      <c r="H862" s="2"/>
      <c r="I862" s="2"/>
      <c r="J862" s="2"/>
      <c r="K862" s="2"/>
      <c r="L862" s="2"/>
      <c r="M862" s="2"/>
      <c r="N862" s="2"/>
      <c r="O862" s="2"/>
      <c r="P862" s="2"/>
      <c r="Q862" s="2"/>
      <c r="R862" s="2"/>
      <c r="S862" s="2"/>
      <c r="T862" s="2"/>
      <c r="U862" s="2"/>
      <c r="V862" s="2"/>
      <c r="W862" s="2"/>
    </row>
    <row r="863" spans="1:23" ht="15.75" customHeight="1" x14ac:dyDescent="0.3">
      <c r="A863" s="2"/>
      <c r="B863" s="2"/>
      <c r="C863" s="2"/>
      <c r="D863" s="2"/>
      <c r="E863" s="2"/>
      <c r="F863" s="2"/>
      <c r="G863" s="2"/>
      <c r="H863" s="2"/>
      <c r="I863" s="2"/>
      <c r="J863" s="2"/>
      <c r="K863" s="2"/>
      <c r="L863" s="2"/>
      <c r="M863" s="2"/>
      <c r="N863" s="2"/>
      <c r="O863" s="2"/>
      <c r="P863" s="2"/>
      <c r="Q863" s="2"/>
      <c r="R863" s="2"/>
      <c r="S863" s="2"/>
      <c r="T863" s="2"/>
      <c r="U863" s="2"/>
      <c r="V863" s="2"/>
      <c r="W863" s="2"/>
    </row>
    <row r="864" spans="1:23" ht="15.75" customHeight="1" x14ac:dyDescent="0.3">
      <c r="A864" s="2"/>
      <c r="B864" s="2"/>
      <c r="C864" s="2"/>
      <c r="D864" s="2"/>
      <c r="E864" s="2"/>
      <c r="F864" s="2"/>
      <c r="G864" s="2"/>
      <c r="H864" s="2"/>
      <c r="I864" s="2"/>
      <c r="J864" s="2"/>
      <c r="K864" s="2"/>
      <c r="L864" s="2"/>
      <c r="M864" s="2"/>
      <c r="N864" s="2"/>
      <c r="O864" s="2"/>
      <c r="P864" s="2"/>
      <c r="Q864" s="2"/>
      <c r="R864" s="2"/>
      <c r="S864" s="2"/>
      <c r="T864" s="2"/>
      <c r="U864" s="2"/>
      <c r="V864" s="2"/>
      <c r="W864" s="2"/>
    </row>
    <row r="865" spans="1:23" ht="15.75" customHeight="1" x14ac:dyDescent="0.3">
      <c r="A865" s="2"/>
      <c r="B865" s="2"/>
      <c r="C865" s="2"/>
      <c r="D865" s="2"/>
      <c r="E865" s="2"/>
      <c r="F865" s="2"/>
      <c r="G865" s="2"/>
      <c r="H865" s="2"/>
      <c r="I865" s="2"/>
      <c r="J865" s="2"/>
      <c r="K865" s="2"/>
      <c r="L865" s="2"/>
      <c r="M865" s="2"/>
      <c r="N865" s="2"/>
      <c r="O865" s="2"/>
      <c r="P865" s="2"/>
      <c r="Q865" s="2"/>
      <c r="R865" s="2"/>
      <c r="S865" s="2"/>
      <c r="T865" s="2"/>
      <c r="U865" s="2"/>
      <c r="V865" s="2"/>
      <c r="W865" s="2"/>
    </row>
    <row r="866" spans="1:23" ht="15.75" customHeight="1" x14ac:dyDescent="0.3">
      <c r="A866" s="2"/>
      <c r="B866" s="2"/>
      <c r="C866" s="2"/>
      <c r="D866" s="2"/>
      <c r="E866" s="2"/>
      <c r="F866" s="2"/>
      <c r="G866" s="2"/>
      <c r="H866" s="2"/>
      <c r="I866" s="2"/>
      <c r="J866" s="2"/>
      <c r="K866" s="2"/>
      <c r="L866" s="2"/>
      <c r="M866" s="2"/>
      <c r="N866" s="2"/>
      <c r="O866" s="2"/>
      <c r="P866" s="2"/>
      <c r="Q866" s="2"/>
      <c r="R866" s="2"/>
      <c r="S866" s="2"/>
      <c r="T866" s="2"/>
      <c r="U866" s="2"/>
      <c r="V866" s="2"/>
      <c r="W866" s="2"/>
    </row>
    <row r="867" spans="1:23" ht="15.75" customHeight="1" x14ac:dyDescent="0.3">
      <c r="A867" s="2"/>
      <c r="B867" s="2"/>
      <c r="C867" s="2"/>
      <c r="D867" s="2"/>
      <c r="E867" s="2"/>
      <c r="F867" s="2"/>
      <c r="G867" s="2"/>
      <c r="H867" s="2"/>
      <c r="I867" s="2"/>
      <c r="J867" s="2"/>
      <c r="K867" s="2"/>
      <c r="L867" s="2"/>
      <c r="M867" s="2"/>
      <c r="N867" s="2"/>
      <c r="O867" s="2"/>
      <c r="P867" s="2"/>
      <c r="Q867" s="2"/>
      <c r="R867" s="2"/>
      <c r="S867" s="2"/>
      <c r="T867" s="2"/>
      <c r="U867" s="2"/>
      <c r="V867" s="2"/>
      <c r="W867" s="2"/>
    </row>
    <row r="868" spans="1:23" ht="15.75" customHeight="1" x14ac:dyDescent="0.3">
      <c r="A868" s="2"/>
      <c r="B868" s="2"/>
      <c r="C868" s="2"/>
      <c r="D868" s="2"/>
      <c r="E868" s="2"/>
      <c r="F868" s="2"/>
      <c r="G868" s="2"/>
      <c r="H868" s="2"/>
      <c r="I868" s="2"/>
      <c r="J868" s="2"/>
      <c r="K868" s="2"/>
      <c r="L868" s="2"/>
      <c r="M868" s="2"/>
      <c r="N868" s="2"/>
      <c r="O868" s="2"/>
      <c r="P868" s="2"/>
      <c r="Q868" s="2"/>
      <c r="R868" s="2"/>
      <c r="S868" s="2"/>
      <c r="T868" s="2"/>
      <c r="U868" s="2"/>
      <c r="V868" s="2"/>
      <c r="W868" s="2"/>
    </row>
    <row r="869" spans="1:23" ht="15.75" customHeight="1" x14ac:dyDescent="0.3">
      <c r="A869" s="2"/>
      <c r="B869" s="2"/>
      <c r="C869" s="2"/>
      <c r="D869" s="2"/>
      <c r="E869" s="2"/>
      <c r="F869" s="2"/>
      <c r="G869" s="2"/>
      <c r="H869" s="2"/>
      <c r="I869" s="2"/>
      <c r="J869" s="2"/>
      <c r="K869" s="2"/>
      <c r="L869" s="2"/>
      <c r="M869" s="2"/>
      <c r="N869" s="2"/>
      <c r="O869" s="2"/>
      <c r="P869" s="2"/>
      <c r="Q869" s="2"/>
      <c r="R869" s="2"/>
      <c r="S869" s="2"/>
      <c r="T869" s="2"/>
      <c r="U869" s="2"/>
      <c r="V869" s="2"/>
      <c r="W869" s="2"/>
    </row>
    <row r="870" spans="1:23" ht="15.75" customHeight="1" x14ac:dyDescent="0.3">
      <c r="A870" s="2"/>
      <c r="B870" s="2"/>
      <c r="C870" s="2"/>
      <c r="D870" s="2"/>
      <c r="E870" s="2"/>
      <c r="F870" s="2"/>
      <c r="G870" s="2"/>
      <c r="H870" s="2"/>
      <c r="I870" s="2"/>
      <c r="J870" s="2"/>
      <c r="K870" s="2"/>
      <c r="L870" s="2"/>
      <c r="M870" s="2"/>
      <c r="N870" s="2"/>
      <c r="O870" s="2"/>
      <c r="P870" s="2"/>
      <c r="Q870" s="2"/>
      <c r="R870" s="2"/>
      <c r="S870" s="2"/>
      <c r="T870" s="2"/>
      <c r="U870" s="2"/>
      <c r="V870" s="2"/>
      <c r="W870" s="2"/>
    </row>
    <row r="871" spans="1:23" ht="15.75" customHeight="1" x14ac:dyDescent="0.3">
      <c r="A871" s="2"/>
      <c r="B871" s="2"/>
      <c r="C871" s="2"/>
      <c r="D871" s="2"/>
      <c r="E871" s="2"/>
      <c r="F871" s="2"/>
      <c r="G871" s="2"/>
      <c r="H871" s="2"/>
      <c r="I871" s="2"/>
      <c r="J871" s="2"/>
      <c r="K871" s="2"/>
      <c r="L871" s="2"/>
      <c r="M871" s="2"/>
      <c r="N871" s="2"/>
      <c r="O871" s="2"/>
      <c r="P871" s="2"/>
      <c r="Q871" s="2"/>
      <c r="R871" s="2"/>
      <c r="S871" s="2"/>
      <c r="T871" s="2"/>
      <c r="U871" s="2"/>
      <c r="V871" s="2"/>
      <c r="W871" s="2"/>
    </row>
    <row r="872" spans="1:23" ht="15.75" customHeight="1" x14ac:dyDescent="0.3">
      <c r="A872" s="2"/>
      <c r="B872" s="2"/>
      <c r="C872" s="2"/>
      <c r="D872" s="2"/>
      <c r="E872" s="2"/>
      <c r="F872" s="2"/>
      <c r="G872" s="2"/>
      <c r="H872" s="2"/>
      <c r="I872" s="2"/>
      <c r="J872" s="2"/>
      <c r="K872" s="2"/>
      <c r="L872" s="2"/>
      <c r="M872" s="2"/>
      <c r="N872" s="2"/>
      <c r="O872" s="2"/>
      <c r="P872" s="2"/>
      <c r="Q872" s="2"/>
      <c r="R872" s="2"/>
      <c r="S872" s="2"/>
      <c r="T872" s="2"/>
      <c r="U872" s="2"/>
      <c r="V872" s="2"/>
      <c r="W872" s="2"/>
    </row>
    <row r="873" spans="1:23" ht="15.75" customHeight="1" x14ac:dyDescent="0.3">
      <c r="A873" s="2"/>
      <c r="B873" s="2"/>
      <c r="C873" s="2"/>
      <c r="D873" s="2"/>
      <c r="E873" s="2"/>
      <c r="F873" s="2"/>
      <c r="G873" s="2"/>
      <c r="H873" s="2"/>
      <c r="I873" s="2"/>
      <c r="J873" s="2"/>
      <c r="K873" s="2"/>
      <c r="L873" s="2"/>
      <c r="M873" s="2"/>
      <c r="N873" s="2"/>
      <c r="O873" s="2"/>
      <c r="P873" s="2"/>
      <c r="Q873" s="2"/>
      <c r="R873" s="2"/>
      <c r="S873" s="2"/>
      <c r="T873" s="2"/>
      <c r="U873" s="2"/>
      <c r="V873" s="2"/>
      <c r="W873" s="2"/>
    </row>
    <row r="874" spans="1:23" ht="15.75" customHeight="1" x14ac:dyDescent="0.3">
      <c r="A874" s="2"/>
      <c r="B874" s="2"/>
      <c r="C874" s="2"/>
      <c r="D874" s="2"/>
      <c r="E874" s="2"/>
      <c r="F874" s="2"/>
      <c r="G874" s="2"/>
      <c r="H874" s="2"/>
      <c r="I874" s="2"/>
      <c r="J874" s="2"/>
      <c r="K874" s="2"/>
      <c r="L874" s="2"/>
      <c r="M874" s="2"/>
      <c r="N874" s="2"/>
      <c r="O874" s="2"/>
      <c r="P874" s="2"/>
      <c r="Q874" s="2"/>
      <c r="R874" s="2"/>
      <c r="S874" s="2"/>
      <c r="T874" s="2"/>
      <c r="U874" s="2"/>
      <c r="V874" s="2"/>
      <c r="W874" s="2"/>
    </row>
    <row r="875" spans="1:23" ht="15.75" customHeight="1" x14ac:dyDescent="0.3">
      <c r="A875" s="2"/>
      <c r="B875" s="2"/>
      <c r="C875" s="2"/>
      <c r="D875" s="2"/>
      <c r="E875" s="2"/>
      <c r="F875" s="2"/>
      <c r="G875" s="2"/>
      <c r="H875" s="2"/>
      <c r="I875" s="2"/>
      <c r="J875" s="2"/>
      <c r="K875" s="2"/>
      <c r="L875" s="2"/>
      <c r="M875" s="2"/>
      <c r="N875" s="2"/>
      <c r="O875" s="2"/>
      <c r="P875" s="2"/>
      <c r="Q875" s="2"/>
      <c r="R875" s="2"/>
      <c r="S875" s="2"/>
      <c r="T875" s="2"/>
      <c r="U875" s="2"/>
      <c r="V875" s="2"/>
      <c r="W875" s="2"/>
    </row>
    <row r="876" spans="1:23" ht="15.75" customHeight="1" x14ac:dyDescent="0.3">
      <c r="A876" s="2"/>
      <c r="B876" s="2"/>
      <c r="C876" s="2"/>
      <c r="D876" s="2"/>
      <c r="E876" s="2"/>
      <c r="F876" s="2"/>
      <c r="G876" s="2"/>
      <c r="H876" s="2"/>
      <c r="I876" s="2"/>
      <c r="J876" s="2"/>
      <c r="K876" s="2"/>
      <c r="L876" s="2"/>
      <c r="M876" s="2"/>
      <c r="N876" s="2"/>
      <c r="O876" s="2"/>
      <c r="P876" s="2"/>
      <c r="Q876" s="2"/>
      <c r="R876" s="2"/>
      <c r="S876" s="2"/>
      <c r="T876" s="2"/>
      <c r="U876" s="2"/>
      <c r="V876" s="2"/>
      <c r="W876" s="2"/>
    </row>
    <row r="877" spans="1:23" ht="15.75" customHeight="1" x14ac:dyDescent="0.3">
      <c r="A877" s="2"/>
      <c r="B877" s="2"/>
      <c r="C877" s="2"/>
      <c r="D877" s="2"/>
      <c r="E877" s="2"/>
      <c r="F877" s="2"/>
      <c r="G877" s="2"/>
      <c r="H877" s="2"/>
      <c r="I877" s="2"/>
      <c r="J877" s="2"/>
      <c r="K877" s="2"/>
      <c r="L877" s="2"/>
      <c r="M877" s="2"/>
      <c r="N877" s="2"/>
      <c r="O877" s="2"/>
      <c r="P877" s="2"/>
      <c r="Q877" s="2"/>
      <c r="R877" s="2"/>
      <c r="S877" s="2"/>
      <c r="T877" s="2"/>
      <c r="U877" s="2"/>
      <c r="V877" s="2"/>
      <c r="W877" s="2"/>
    </row>
    <row r="878" spans="1:23" ht="15.75" customHeight="1" x14ac:dyDescent="0.3">
      <c r="A878" s="2"/>
      <c r="B878" s="2"/>
      <c r="C878" s="2"/>
      <c r="D878" s="2"/>
      <c r="E878" s="2"/>
      <c r="F878" s="2"/>
      <c r="G878" s="2"/>
      <c r="H878" s="2"/>
      <c r="I878" s="2"/>
      <c r="J878" s="2"/>
      <c r="K878" s="2"/>
      <c r="L878" s="2"/>
      <c r="M878" s="2"/>
      <c r="N878" s="2"/>
      <c r="O878" s="2"/>
      <c r="P878" s="2"/>
      <c r="Q878" s="2"/>
      <c r="R878" s="2"/>
      <c r="S878" s="2"/>
      <c r="T878" s="2"/>
      <c r="U878" s="2"/>
      <c r="V878" s="2"/>
      <c r="W878" s="2"/>
    </row>
    <row r="879" spans="1:23" ht="15.75" customHeight="1" x14ac:dyDescent="0.3">
      <c r="A879" s="2"/>
      <c r="B879" s="2"/>
      <c r="C879" s="2"/>
      <c r="D879" s="2"/>
      <c r="E879" s="2"/>
      <c r="F879" s="2"/>
      <c r="G879" s="2"/>
      <c r="H879" s="2"/>
      <c r="I879" s="2"/>
      <c r="J879" s="2"/>
      <c r="K879" s="2"/>
      <c r="L879" s="2"/>
      <c r="M879" s="2"/>
      <c r="N879" s="2"/>
      <c r="O879" s="2"/>
      <c r="P879" s="2"/>
      <c r="Q879" s="2"/>
      <c r="R879" s="2"/>
      <c r="S879" s="2"/>
      <c r="T879" s="2"/>
      <c r="U879" s="2"/>
      <c r="V879" s="2"/>
      <c r="W879" s="2"/>
    </row>
    <row r="880" spans="1:23" ht="15.75" customHeight="1" x14ac:dyDescent="0.3">
      <c r="A880" s="2"/>
      <c r="B880" s="2"/>
      <c r="C880" s="2"/>
      <c r="D880" s="2"/>
      <c r="E880" s="2"/>
      <c r="F880" s="2"/>
      <c r="G880" s="2"/>
      <c r="H880" s="2"/>
      <c r="I880" s="2"/>
      <c r="J880" s="2"/>
      <c r="K880" s="2"/>
      <c r="L880" s="2"/>
      <c r="M880" s="2"/>
      <c r="N880" s="2"/>
      <c r="O880" s="2"/>
      <c r="P880" s="2"/>
      <c r="Q880" s="2"/>
      <c r="R880" s="2"/>
      <c r="S880" s="2"/>
      <c r="T880" s="2"/>
      <c r="U880" s="2"/>
      <c r="V880" s="2"/>
      <c r="W880" s="2"/>
    </row>
    <row r="881" spans="1:23" ht="15.75" customHeight="1" x14ac:dyDescent="0.3">
      <c r="A881" s="2"/>
      <c r="B881" s="2"/>
      <c r="C881" s="2"/>
      <c r="D881" s="2"/>
      <c r="E881" s="2"/>
      <c r="F881" s="2"/>
      <c r="G881" s="2"/>
      <c r="H881" s="2"/>
      <c r="I881" s="2"/>
      <c r="J881" s="2"/>
      <c r="K881" s="2"/>
      <c r="L881" s="2"/>
      <c r="M881" s="2"/>
      <c r="N881" s="2"/>
      <c r="O881" s="2"/>
      <c r="P881" s="2"/>
      <c r="Q881" s="2"/>
      <c r="R881" s="2"/>
      <c r="S881" s="2"/>
      <c r="T881" s="2"/>
      <c r="U881" s="2"/>
      <c r="V881" s="2"/>
      <c r="W881" s="2"/>
    </row>
    <row r="882" spans="1:23" ht="15.75" customHeight="1" x14ac:dyDescent="0.3">
      <c r="A882" s="2"/>
      <c r="B882" s="2"/>
      <c r="C882" s="2"/>
      <c r="D882" s="2"/>
      <c r="E882" s="2"/>
      <c r="F882" s="2"/>
      <c r="G882" s="2"/>
      <c r="H882" s="2"/>
      <c r="I882" s="2"/>
      <c r="J882" s="2"/>
      <c r="K882" s="2"/>
      <c r="L882" s="2"/>
      <c r="M882" s="2"/>
      <c r="N882" s="2"/>
      <c r="O882" s="2"/>
      <c r="P882" s="2"/>
      <c r="Q882" s="2"/>
      <c r="R882" s="2"/>
      <c r="S882" s="2"/>
      <c r="T882" s="2"/>
      <c r="U882" s="2"/>
      <c r="V882" s="2"/>
      <c r="W882" s="2"/>
    </row>
    <row r="883" spans="1:23" ht="15.75" customHeight="1" x14ac:dyDescent="0.3">
      <c r="A883" s="2"/>
      <c r="B883" s="2"/>
      <c r="C883" s="2"/>
      <c r="D883" s="2"/>
      <c r="E883" s="2"/>
      <c r="F883" s="2"/>
      <c r="G883" s="2"/>
      <c r="H883" s="2"/>
      <c r="I883" s="2"/>
      <c r="J883" s="2"/>
      <c r="K883" s="2"/>
      <c r="L883" s="2"/>
      <c r="M883" s="2"/>
      <c r="N883" s="2"/>
      <c r="O883" s="2"/>
      <c r="P883" s="2"/>
      <c r="Q883" s="2"/>
      <c r="R883" s="2"/>
      <c r="S883" s="2"/>
      <c r="T883" s="2"/>
      <c r="U883" s="2"/>
      <c r="V883" s="2"/>
      <c r="W883" s="2"/>
    </row>
    <row r="884" spans="1:23" ht="15.75" customHeight="1" x14ac:dyDescent="0.3">
      <c r="A884" s="2"/>
      <c r="B884" s="2"/>
      <c r="C884" s="2"/>
      <c r="D884" s="2"/>
      <c r="E884" s="2"/>
      <c r="F884" s="2"/>
      <c r="G884" s="2"/>
      <c r="H884" s="2"/>
      <c r="I884" s="2"/>
      <c r="J884" s="2"/>
      <c r="K884" s="2"/>
      <c r="L884" s="2"/>
      <c r="M884" s="2"/>
      <c r="N884" s="2"/>
      <c r="O884" s="2"/>
      <c r="P884" s="2"/>
      <c r="Q884" s="2"/>
      <c r="R884" s="2"/>
      <c r="S884" s="2"/>
      <c r="T884" s="2"/>
      <c r="U884" s="2"/>
      <c r="V884" s="2"/>
      <c r="W884" s="2"/>
    </row>
    <row r="885" spans="1:23" ht="15.75" customHeight="1" x14ac:dyDescent="0.3">
      <c r="A885" s="2"/>
      <c r="B885" s="2"/>
      <c r="C885" s="2"/>
      <c r="D885" s="2"/>
      <c r="E885" s="2"/>
      <c r="F885" s="2"/>
      <c r="G885" s="2"/>
      <c r="H885" s="2"/>
      <c r="I885" s="2"/>
      <c r="J885" s="2"/>
      <c r="K885" s="2"/>
      <c r="L885" s="2"/>
      <c r="M885" s="2"/>
      <c r="N885" s="2"/>
      <c r="O885" s="2"/>
      <c r="P885" s="2"/>
      <c r="Q885" s="2"/>
      <c r="R885" s="2"/>
      <c r="S885" s="2"/>
      <c r="T885" s="2"/>
      <c r="U885" s="2"/>
      <c r="V885" s="2"/>
      <c r="W885" s="2"/>
    </row>
    <row r="886" spans="1:23" ht="15.75" customHeight="1" x14ac:dyDescent="0.3">
      <c r="A886" s="2"/>
      <c r="B886" s="2"/>
      <c r="C886" s="2"/>
      <c r="D886" s="2"/>
      <c r="E886" s="2"/>
      <c r="F886" s="2"/>
      <c r="G886" s="2"/>
      <c r="H886" s="2"/>
      <c r="I886" s="2"/>
      <c r="J886" s="2"/>
      <c r="K886" s="2"/>
      <c r="L886" s="2"/>
      <c r="M886" s="2"/>
      <c r="N886" s="2"/>
      <c r="O886" s="2"/>
      <c r="P886" s="2"/>
      <c r="Q886" s="2"/>
      <c r="R886" s="2"/>
      <c r="S886" s="2"/>
      <c r="T886" s="2"/>
      <c r="U886" s="2"/>
      <c r="V886" s="2"/>
      <c r="W886" s="2"/>
    </row>
    <row r="887" spans="1:23" ht="15.75" customHeight="1" x14ac:dyDescent="0.3">
      <c r="A887" s="2"/>
      <c r="B887" s="2"/>
      <c r="C887" s="2"/>
      <c r="D887" s="2"/>
      <c r="E887" s="2"/>
      <c r="F887" s="2"/>
      <c r="G887" s="2"/>
      <c r="H887" s="2"/>
      <c r="I887" s="2"/>
      <c r="J887" s="2"/>
      <c r="K887" s="2"/>
      <c r="L887" s="2"/>
      <c r="M887" s="2"/>
      <c r="N887" s="2"/>
      <c r="O887" s="2"/>
      <c r="P887" s="2"/>
      <c r="Q887" s="2"/>
      <c r="R887" s="2"/>
      <c r="S887" s="2"/>
      <c r="T887" s="2"/>
      <c r="U887" s="2"/>
      <c r="V887" s="2"/>
      <c r="W887" s="2"/>
    </row>
    <row r="888" spans="1:23" ht="15.75" customHeight="1" x14ac:dyDescent="0.3">
      <c r="A888" s="2"/>
      <c r="B888" s="2"/>
      <c r="C888" s="2"/>
      <c r="D888" s="2"/>
      <c r="E888" s="2"/>
      <c r="F888" s="2"/>
      <c r="G888" s="2"/>
      <c r="H888" s="2"/>
      <c r="I888" s="2"/>
      <c r="J888" s="2"/>
      <c r="K888" s="2"/>
      <c r="L888" s="2"/>
      <c r="M888" s="2"/>
      <c r="N888" s="2"/>
      <c r="O888" s="2"/>
      <c r="P888" s="2"/>
      <c r="Q888" s="2"/>
      <c r="R888" s="2"/>
      <c r="S888" s="2"/>
      <c r="T888" s="2"/>
      <c r="U888" s="2"/>
      <c r="V888" s="2"/>
      <c r="W888" s="2"/>
    </row>
    <row r="889" spans="1:23" ht="15.75" customHeight="1" x14ac:dyDescent="0.3">
      <c r="A889" s="2"/>
      <c r="B889" s="2"/>
      <c r="C889" s="2"/>
      <c r="D889" s="2"/>
      <c r="E889" s="2"/>
      <c r="F889" s="2"/>
      <c r="G889" s="2"/>
      <c r="H889" s="2"/>
      <c r="I889" s="2"/>
      <c r="J889" s="2"/>
      <c r="K889" s="2"/>
      <c r="L889" s="2"/>
      <c r="M889" s="2"/>
      <c r="N889" s="2"/>
      <c r="O889" s="2"/>
      <c r="P889" s="2"/>
      <c r="Q889" s="2"/>
      <c r="R889" s="2"/>
      <c r="S889" s="2"/>
      <c r="T889" s="2"/>
      <c r="U889" s="2"/>
      <c r="V889" s="2"/>
      <c r="W889" s="2"/>
    </row>
    <row r="890" spans="1:23" ht="15.75" customHeight="1" x14ac:dyDescent="0.3">
      <c r="A890" s="2"/>
      <c r="B890" s="2"/>
      <c r="C890" s="2"/>
      <c r="D890" s="2"/>
      <c r="E890" s="2"/>
      <c r="F890" s="2"/>
      <c r="G890" s="2"/>
      <c r="H890" s="2"/>
      <c r="I890" s="2"/>
      <c r="J890" s="2"/>
      <c r="K890" s="2"/>
      <c r="L890" s="2"/>
      <c r="M890" s="2"/>
      <c r="N890" s="2"/>
      <c r="O890" s="2"/>
      <c r="P890" s="2"/>
      <c r="Q890" s="2"/>
      <c r="R890" s="2"/>
      <c r="S890" s="2"/>
      <c r="T890" s="2"/>
      <c r="U890" s="2"/>
      <c r="V890" s="2"/>
      <c r="W890" s="2"/>
    </row>
    <row r="891" spans="1:23" ht="15.75" customHeight="1" x14ac:dyDescent="0.3">
      <c r="A891" s="2"/>
      <c r="B891" s="2"/>
      <c r="C891" s="2"/>
      <c r="D891" s="2"/>
      <c r="E891" s="2"/>
      <c r="F891" s="2"/>
      <c r="G891" s="2"/>
      <c r="H891" s="2"/>
      <c r="I891" s="2"/>
      <c r="J891" s="2"/>
      <c r="K891" s="2"/>
      <c r="L891" s="2"/>
      <c r="M891" s="2"/>
      <c r="N891" s="2"/>
      <c r="O891" s="2"/>
      <c r="P891" s="2"/>
      <c r="Q891" s="2"/>
      <c r="R891" s="2"/>
      <c r="S891" s="2"/>
      <c r="T891" s="2"/>
      <c r="U891" s="2"/>
      <c r="V891" s="2"/>
      <c r="W891" s="2"/>
    </row>
    <row r="892" spans="1:23" ht="15.75" customHeight="1" x14ac:dyDescent="0.3">
      <c r="A892" s="2"/>
      <c r="B892" s="2"/>
      <c r="C892" s="2"/>
      <c r="D892" s="2"/>
      <c r="E892" s="2"/>
      <c r="F892" s="2"/>
      <c r="G892" s="2"/>
      <c r="H892" s="2"/>
      <c r="I892" s="2"/>
      <c r="J892" s="2"/>
      <c r="K892" s="2"/>
      <c r="L892" s="2"/>
      <c r="M892" s="2"/>
      <c r="N892" s="2"/>
      <c r="O892" s="2"/>
      <c r="P892" s="2"/>
      <c r="Q892" s="2"/>
      <c r="R892" s="2"/>
      <c r="S892" s="2"/>
      <c r="T892" s="2"/>
      <c r="U892" s="2"/>
      <c r="V892" s="2"/>
      <c r="W892" s="2"/>
    </row>
    <row r="893" spans="1:23" ht="15.75" customHeight="1" x14ac:dyDescent="0.3">
      <c r="A893" s="2"/>
      <c r="B893" s="2"/>
      <c r="C893" s="2"/>
      <c r="D893" s="2"/>
      <c r="E893" s="2"/>
      <c r="F893" s="2"/>
      <c r="G893" s="2"/>
      <c r="H893" s="2"/>
      <c r="I893" s="2"/>
      <c r="J893" s="2"/>
      <c r="K893" s="2"/>
      <c r="L893" s="2"/>
      <c r="M893" s="2"/>
      <c r="N893" s="2"/>
      <c r="O893" s="2"/>
      <c r="P893" s="2"/>
      <c r="Q893" s="2"/>
      <c r="R893" s="2"/>
      <c r="S893" s="2"/>
      <c r="T893" s="2"/>
      <c r="U893" s="2"/>
      <c r="V893" s="2"/>
      <c r="W893" s="2"/>
    </row>
    <row r="894" spans="1:23" ht="15.75" customHeight="1" x14ac:dyDescent="0.3">
      <c r="A894" s="2"/>
      <c r="B894" s="2"/>
      <c r="C894" s="2"/>
      <c r="D894" s="2"/>
      <c r="E894" s="2"/>
      <c r="F894" s="2"/>
      <c r="G894" s="2"/>
      <c r="H894" s="2"/>
      <c r="I894" s="2"/>
      <c r="J894" s="2"/>
      <c r="K894" s="2"/>
      <c r="L894" s="2"/>
      <c r="M894" s="2"/>
      <c r="N894" s="2"/>
      <c r="O894" s="2"/>
      <c r="P894" s="2"/>
      <c r="Q894" s="2"/>
      <c r="R894" s="2"/>
      <c r="S894" s="2"/>
      <c r="T894" s="2"/>
      <c r="U894" s="2"/>
      <c r="V894" s="2"/>
      <c r="W894" s="2"/>
    </row>
    <row r="895" spans="1:23" ht="15.75" customHeight="1" x14ac:dyDescent="0.3">
      <c r="A895" s="2"/>
      <c r="B895" s="2"/>
      <c r="C895" s="2"/>
      <c r="D895" s="2"/>
      <c r="E895" s="2"/>
      <c r="F895" s="2"/>
      <c r="G895" s="2"/>
      <c r="H895" s="2"/>
      <c r="I895" s="2"/>
      <c r="J895" s="2"/>
      <c r="K895" s="2"/>
      <c r="L895" s="2"/>
      <c r="M895" s="2"/>
      <c r="N895" s="2"/>
      <c r="O895" s="2"/>
      <c r="P895" s="2"/>
      <c r="Q895" s="2"/>
      <c r="R895" s="2"/>
      <c r="S895" s="2"/>
      <c r="T895" s="2"/>
      <c r="U895" s="2"/>
      <c r="V895" s="2"/>
      <c r="W895" s="2"/>
    </row>
    <row r="896" spans="1:23" ht="15.75" customHeight="1" x14ac:dyDescent="0.3">
      <c r="A896" s="2"/>
      <c r="B896" s="2"/>
      <c r="C896" s="2"/>
      <c r="D896" s="2"/>
      <c r="E896" s="2"/>
      <c r="F896" s="2"/>
      <c r="G896" s="2"/>
      <c r="H896" s="2"/>
      <c r="I896" s="2"/>
      <c r="J896" s="2"/>
      <c r="K896" s="2"/>
      <c r="L896" s="2"/>
      <c r="M896" s="2"/>
      <c r="N896" s="2"/>
      <c r="O896" s="2"/>
      <c r="P896" s="2"/>
      <c r="Q896" s="2"/>
      <c r="R896" s="2"/>
      <c r="S896" s="2"/>
      <c r="T896" s="2"/>
      <c r="U896" s="2"/>
      <c r="V896" s="2"/>
      <c r="W896" s="2"/>
    </row>
    <row r="897" spans="1:23" ht="15.75" customHeight="1" x14ac:dyDescent="0.3">
      <c r="A897" s="2"/>
      <c r="B897" s="2"/>
      <c r="C897" s="2"/>
      <c r="D897" s="2"/>
      <c r="E897" s="2"/>
      <c r="F897" s="2"/>
      <c r="G897" s="2"/>
      <c r="H897" s="2"/>
      <c r="I897" s="2"/>
      <c r="J897" s="2"/>
      <c r="K897" s="2"/>
      <c r="L897" s="2"/>
      <c r="M897" s="2"/>
      <c r="N897" s="2"/>
      <c r="O897" s="2"/>
      <c r="P897" s="2"/>
      <c r="Q897" s="2"/>
      <c r="R897" s="2"/>
      <c r="S897" s="2"/>
      <c r="T897" s="2"/>
      <c r="U897" s="2"/>
      <c r="V897" s="2"/>
      <c r="W897" s="2"/>
    </row>
    <row r="898" spans="1:23" ht="15.75" customHeight="1" x14ac:dyDescent="0.3">
      <c r="A898" s="2"/>
      <c r="B898" s="2"/>
      <c r="C898" s="2"/>
      <c r="D898" s="2"/>
      <c r="E898" s="2"/>
      <c r="F898" s="2"/>
      <c r="G898" s="2"/>
      <c r="H898" s="2"/>
      <c r="I898" s="2"/>
      <c r="J898" s="2"/>
      <c r="K898" s="2"/>
      <c r="L898" s="2"/>
      <c r="M898" s="2"/>
      <c r="N898" s="2"/>
      <c r="O898" s="2"/>
      <c r="P898" s="2"/>
      <c r="Q898" s="2"/>
      <c r="R898" s="2"/>
      <c r="S898" s="2"/>
      <c r="T898" s="2"/>
      <c r="U898" s="2"/>
      <c r="V898" s="2"/>
      <c r="W898" s="2"/>
    </row>
    <row r="899" spans="1:23" ht="15.75" customHeight="1" x14ac:dyDescent="0.3">
      <c r="A899" s="2"/>
      <c r="B899" s="2"/>
      <c r="C899" s="2"/>
      <c r="D899" s="2"/>
      <c r="E899" s="2"/>
      <c r="F899" s="2"/>
      <c r="G899" s="2"/>
      <c r="H899" s="2"/>
      <c r="I899" s="2"/>
      <c r="J899" s="2"/>
      <c r="K899" s="2"/>
      <c r="L899" s="2"/>
      <c r="M899" s="2"/>
      <c r="N899" s="2"/>
      <c r="O899" s="2"/>
      <c r="P899" s="2"/>
      <c r="Q899" s="2"/>
      <c r="R899" s="2"/>
      <c r="S899" s="2"/>
      <c r="T899" s="2"/>
      <c r="U899" s="2"/>
      <c r="V899" s="2"/>
      <c r="W899" s="2"/>
    </row>
    <row r="900" spans="1:23" ht="15.75" customHeight="1" x14ac:dyDescent="0.3">
      <c r="A900" s="2"/>
      <c r="B900" s="2"/>
      <c r="C900" s="2"/>
      <c r="D900" s="2"/>
      <c r="E900" s="2"/>
      <c r="F900" s="2"/>
      <c r="G900" s="2"/>
      <c r="H900" s="2"/>
      <c r="I900" s="2"/>
      <c r="J900" s="2"/>
      <c r="K900" s="2"/>
      <c r="L900" s="2"/>
      <c r="M900" s="2"/>
      <c r="N900" s="2"/>
      <c r="O900" s="2"/>
      <c r="P900" s="2"/>
      <c r="Q900" s="2"/>
      <c r="R900" s="2"/>
      <c r="S900" s="2"/>
      <c r="T900" s="2"/>
      <c r="U900" s="2"/>
      <c r="V900" s="2"/>
      <c r="W900" s="2"/>
    </row>
    <row r="901" spans="1:23" ht="15.75" customHeight="1" x14ac:dyDescent="0.3">
      <c r="A901" s="2"/>
      <c r="B901" s="2"/>
      <c r="C901" s="2"/>
      <c r="D901" s="2"/>
      <c r="E901" s="2"/>
      <c r="F901" s="2"/>
      <c r="G901" s="2"/>
      <c r="H901" s="2"/>
      <c r="I901" s="2"/>
      <c r="J901" s="2"/>
      <c r="K901" s="2"/>
      <c r="L901" s="2"/>
      <c r="M901" s="2"/>
      <c r="N901" s="2"/>
      <c r="O901" s="2"/>
      <c r="P901" s="2"/>
      <c r="Q901" s="2"/>
      <c r="R901" s="2"/>
      <c r="S901" s="2"/>
      <c r="T901" s="2"/>
      <c r="U901" s="2"/>
      <c r="V901" s="2"/>
      <c r="W901" s="2"/>
    </row>
    <row r="902" spans="1:23" ht="15.75" customHeight="1" x14ac:dyDescent="0.3">
      <c r="A902" s="2"/>
      <c r="B902" s="2"/>
      <c r="C902" s="2"/>
      <c r="D902" s="2"/>
      <c r="E902" s="2"/>
      <c r="F902" s="2"/>
      <c r="G902" s="2"/>
      <c r="H902" s="2"/>
      <c r="I902" s="2"/>
      <c r="J902" s="2"/>
      <c r="K902" s="2"/>
      <c r="L902" s="2"/>
      <c r="M902" s="2"/>
      <c r="N902" s="2"/>
      <c r="O902" s="2"/>
      <c r="P902" s="2"/>
      <c r="Q902" s="2"/>
      <c r="R902" s="2"/>
      <c r="S902" s="2"/>
      <c r="T902" s="2"/>
      <c r="U902" s="2"/>
      <c r="V902" s="2"/>
      <c r="W902" s="2"/>
    </row>
    <row r="903" spans="1:23" ht="15.75" customHeight="1" x14ac:dyDescent="0.3">
      <c r="A903" s="2"/>
      <c r="B903" s="2"/>
      <c r="C903" s="2"/>
      <c r="D903" s="2"/>
      <c r="E903" s="2"/>
      <c r="F903" s="2"/>
      <c r="G903" s="2"/>
      <c r="H903" s="2"/>
      <c r="I903" s="2"/>
      <c r="J903" s="2"/>
      <c r="K903" s="2"/>
      <c r="L903" s="2"/>
      <c r="M903" s="2"/>
      <c r="N903" s="2"/>
      <c r="O903" s="2"/>
      <c r="P903" s="2"/>
      <c r="Q903" s="2"/>
      <c r="R903" s="2"/>
      <c r="S903" s="2"/>
      <c r="T903" s="2"/>
      <c r="U903" s="2"/>
      <c r="V903" s="2"/>
      <c r="W903" s="2"/>
    </row>
    <row r="904" spans="1:23" ht="15.75" customHeight="1" x14ac:dyDescent="0.3">
      <c r="A904" s="2"/>
      <c r="B904" s="2"/>
      <c r="C904" s="2"/>
      <c r="D904" s="2"/>
      <c r="E904" s="2"/>
      <c r="F904" s="2"/>
      <c r="G904" s="2"/>
      <c r="H904" s="2"/>
      <c r="I904" s="2"/>
      <c r="J904" s="2"/>
      <c r="K904" s="2"/>
      <c r="L904" s="2"/>
      <c r="M904" s="2"/>
      <c r="N904" s="2"/>
      <c r="O904" s="2"/>
      <c r="P904" s="2"/>
      <c r="Q904" s="2"/>
      <c r="R904" s="2"/>
      <c r="S904" s="2"/>
      <c r="T904" s="2"/>
      <c r="U904" s="2"/>
      <c r="V904" s="2"/>
      <c r="W904" s="2"/>
    </row>
    <row r="905" spans="1:23" ht="15.75" customHeight="1" x14ac:dyDescent="0.3">
      <c r="A905" s="2"/>
      <c r="B905" s="2"/>
      <c r="C905" s="2"/>
      <c r="D905" s="2"/>
      <c r="E905" s="2"/>
      <c r="F905" s="2"/>
      <c r="G905" s="2"/>
      <c r="H905" s="2"/>
      <c r="I905" s="2"/>
      <c r="J905" s="2"/>
      <c r="K905" s="2"/>
      <c r="L905" s="2"/>
      <c r="M905" s="2"/>
      <c r="N905" s="2"/>
      <c r="O905" s="2"/>
      <c r="P905" s="2"/>
      <c r="Q905" s="2"/>
      <c r="R905" s="2"/>
      <c r="S905" s="2"/>
      <c r="T905" s="2"/>
      <c r="U905" s="2"/>
      <c r="V905" s="2"/>
      <c r="W905" s="2"/>
    </row>
    <row r="906" spans="1:23" ht="15.75" customHeight="1" x14ac:dyDescent="0.3">
      <c r="A906" s="2"/>
      <c r="B906" s="2"/>
      <c r="C906" s="2"/>
      <c r="D906" s="2"/>
      <c r="E906" s="2"/>
      <c r="F906" s="2"/>
      <c r="G906" s="2"/>
      <c r="H906" s="2"/>
      <c r="I906" s="2"/>
      <c r="J906" s="2"/>
      <c r="K906" s="2"/>
      <c r="L906" s="2"/>
      <c r="M906" s="2"/>
      <c r="N906" s="2"/>
      <c r="O906" s="2"/>
      <c r="P906" s="2"/>
      <c r="Q906" s="2"/>
      <c r="R906" s="2"/>
      <c r="S906" s="2"/>
      <c r="T906" s="2"/>
      <c r="U906" s="2"/>
      <c r="V906" s="2"/>
      <c r="W906" s="2"/>
    </row>
    <row r="907" spans="1:23" ht="15.75" customHeight="1" x14ac:dyDescent="0.3">
      <c r="A907" s="2"/>
      <c r="B907" s="2"/>
      <c r="C907" s="2"/>
      <c r="D907" s="2"/>
      <c r="E907" s="2"/>
      <c r="F907" s="2"/>
      <c r="G907" s="2"/>
      <c r="H907" s="2"/>
      <c r="I907" s="2"/>
      <c r="J907" s="2"/>
      <c r="K907" s="2"/>
      <c r="L907" s="2"/>
      <c r="M907" s="2"/>
      <c r="N907" s="2"/>
      <c r="O907" s="2"/>
      <c r="P907" s="2"/>
      <c r="Q907" s="2"/>
      <c r="R907" s="2"/>
      <c r="S907" s="2"/>
      <c r="T907" s="2"/>
      <c r="U907" s="2"/>
      <c r="V907" s="2"/>
      <c r="W907" s="2"/>
    </row>
    <row r="908" spans="1:23" ht="15.75" customHeight="1" x14ac:dyDescent="0.3">
      <c r="A908" s="2"/>
      <c r="B908" s="2"/>
      <c r="C908" s="2"/>
      <c r="D908" s="2"/>
      <c r="E908" s="2"/>
      <c r="F908" s="2"/>
      <c r="G908" s="2"/>
      <c r="H908" s="2"/>
      <c r="I908" s="2"/>
      <c r="J908" s="2"/>
      <c r="K908" s="2"/>
      <c r="L908" s="2"/>
      <c r="M908" s="2"/>
      <c r="N908" s="2"/>
      <c r="O908" s="2"/>
      <c r="P908" s="2"/>
      <c r="Q908" s="2"/>
      <c r="R908" s="2"/>
      <c r="S908" s="2"/>
      <c r="T908" s="2"/>
      <c r="U908" s="2"/>
      <c r="V908" s="2"/>
      <c r="W908" s="2"/>
    </row>
    <row r="909" spans="1:23" ht="15.75" customHeight="1" x14ac:dyDescent="0.3">
      <c r="A909" s="2"/>
      <c r="B909" s="2"/>
      <c r="C909" s="2"/>
      <c r="D909" s="2"/>
      <c r="E909" s="2"/>
      <c r="F909" s="2"/>
      <c r="G909" s="2"/>
      <c r="H909" s="2"/>
      <c r="I909" s="2"/>
      <c r="J909" s="2"/>
      <c r="K909" s="2"/>
      <c r="L909" s="2"/>
      <c r="M909" s="2"/>
      <c r="N909" s="2"/>
      <c r="O909" s="2"/>
      <c r="P909" s="2"/>
      <c r="Q909" s="2"/>
      <c r="R909" s="2"/>
      <c r="S909" s="2"/>
      <c r="T909" s="2"/>
      <c r="U909" s="2"/>
      <c r="V909" s="2"/>
      <c r="W909" s="2"/>
    </row>
    <row r="910" spans="1:23" ht="15.75" customHeight="1" x14ac:dyDescent="0.3">
      <c r="A910" s="2"/>
      <c r="B910" s="2"/>
      <c r="C910" s="2"/>
      <c r="D910" s="2"/>
      <c r="E910" s="2"/>
      <c r="F910" s="2"/>
      <c r="G910" s="2"/>
      <c r="H910" s="2"/>
      <c r="I910" s="2"/>
      <c r="J910" s="2"/>
      <c r="K910" s="2"/>
      <c r="L910" s="2"/>
      <c r="M910" s="2"/>
      <c r="N910" s="2"/>
      <c r="O910" s="2"/>
      <c r="P910" s="2"/>
      <c r="Q910" s="2"/>
      <c r="R910" s="2"/>
      <c r="S910" s="2"/>
      <c r="T910" s="2"/>
      <c r="U910" s="2"/>
      <c r="V910" s="2"/>
      <c r="W910" s="2"/>
    </row>
    <row r="911" spans="1:23" ht="15.75" customHeight="1" x14ac:dyDescent="0.3">
      <c r="A911" s="2"/>
      <c r="B911" s="2"/>
      <c r="C911" s="2"/>
      <c r="D911" s="2"/>
      <c r="E911" s="2"/>
      <c r="F911" s="2"/>
      <c r="G911" s="2"/>
      <c r="H911" s="2"/>
      <c r="I911" s="2"/>
      <c r="J911" s="2"/>
      <c r="K911" s="2"/>
      <c r="L911" s="2"/>
      <c r="M911" s="2"/>
      <c r="N911" s="2"/>
      <c r="O911" s="2"/>
      <c r="P911" s="2"/>
      <c r="Q911" s="2"/>
      <c r="R911" s="2"/>
      <c r="S911" s="2"/>
      <c r="T911" s="2"/>
      <c r="U911" s="2"/>
      <c r="V911" s="2"/>
      <c r="W911" s="2"/>
    </row>
    <row r="912" spans="1:23" ht="15.75" customHeight="1" x14ac:dyDescent="0.3">
      <c r="A912" s="2"/>
      <c r="B912" s="2"/>
      <c r="C912" s="2"/>
      <c r="D912" s="2"/>
      <c r="E912" s="2"/>
      <c r="F912" s="2"/>
      <c r="G912" s="2"/>
      <c r="H912" s="2"/>
      <c r="I912" s="2"/>
      <c r="J912" s="2"/>
      <c r="K912" s="2"/>
      <c r="L912" s="2"/>
      <c r="M912" s="2"/>
      <c r="N912" s="2"/>
      <c r="O912" s="2"/>
      <c r="P912" s="2"/>
      <c r="Q912" s="2"/>
      <c r="R912" s="2"/>
      <c r="S912" s="2"/>
      <c r="T912" s="2"/>
      <c r="U912" s="2"/>
      <c r="V912" s="2"/>
      <c r="W912" s="2"/>
    </row>
    <row r="913" spans="1:23" ht="15.75" customHeight="1" x14ac:dyDescent="0.3">
      <c r="A913" s="2"/>
      <c r="B913" s="2"/>
      <c r="C913" s="2"/>
      <c r="D913" s="2"/>
      <c r="E913" s="2"/>
      <c r="F913" s="2"/>
      <c r="G913" s="2"/>
      <c r="H913" s="2"/>
      <c r="I913" s="2"/>
      <c r="J913" s="2"/>
      <c r="K913" s="2"/>
      <c r="L913" s="2"/>
      <c r="M913" s="2"/>
      <c r="N913" s="2"/>
      <c r="O913" s="2"/>
      <c r="P913" s="2"/>
      <c r="Q913" s="2"/>
      <c r="R913" s="2"/>
      <c r="S913" s="2"/>
      <c r="T913" s="2"/>
      <c r="U913" s="2"/>
      <c r="V913" s="2"/>
      <c r="W913" s="2"/>
    </row>
    <row r="914" spans="1:23" ht="15.75" customHeight="1" x14ac:dyDescent="0.3">
      <c r="A914" s="2"/>
      <c r="B914" s="2"/>
      <c r="C914" s="2"/>
      <c r="D914" s="2"/>
      <c r="E914" s="2"/>
      <c r="F914" s="2"/>
      <c r="G914" s="2"/>
      <c r="H914" s="2"/>
      <c r="I914" s="2"/>
      <c r="J914" s="2"/>
      <c r="K914" s="2"/>
      <c r="L914" s="2"/>
      <c r="M914" s="2"/>
      <c r="N914" s="2"/>
      <c r="O914" s="2"/>
      <c r="P914" s="2"/>
      <c r="Q914" s="2"/>
      <c r="R914" s="2"/>
      <c r="S914" s="2"/>
      <c r="T914" s="2"/>
      <c r="U914" s="2"/>
      <c r="V914" s="2"/>
      <c r="W914" s="2"/>
    </row>
    <row r="915" spans="1:23" ht="15.75" customHeight="1" x14ac:dyDescent="0.3">
      <c r="A915" s="2"/>
      <c r="B915" s="2"/>
      <c r="C915" s="2"/>
      <c r="D915" s="2"/>
      <c r="E915" s="2"/>
      <c r="F915" s="2"/>
      <c r="G915" s="2"/>
      <c r="H915" s="2"/>
      <c r="I915" s="2"/>
      <c r="J915" s="2"/>
      <c r="K915" s="2"/>
      <c r="L915" s="2"/>
      <c r="M915" s="2"/>
      <c r="N915" s="2"/>
      <c r="O915" s="2"/>
      <c r="P915" s="2"/>
      <c r="Q915" s="2"/>
      <c r="R915" s="2"/>
      <c r="S915" s="2"/>
      <c r="T915" s="2"/>
      <c r="U915" s="2"/>
      <c r="V915" s="2"/>
      <c r="W915" s="2"/>
    </row>
    <row r="916" spans="1:23" ht="15.75" customHeight="1" x14ac:dyDescent="0.3">
      <c r="A916" s="2"/>
      <c r="B916" s="2"/>
      <c r="C916" s="2"/>
      <c r="D916" s="2"/>
      <c r="E916" s="2"/>
      <c r="F916" s="2"/>
      <c r="G916" s="2"/>
      <c r="H916" s="2"/>
      <c r="I916" s="2"/>
      <c r="J916" s="2"/>
      <c r="K916" s="2"/>
      <c r="L916" s="2"/>
      <c r="M916" s="2"/>
      <c r="N916" s="2"/>
      <c r="O916" s="2"/>
      <c r="P916" s="2"/>
      <c r="Q916" s="2"/>
      <c r="R916" s="2"/>
      <c r="S916" s="2"/>
      <c r="T916" s="2"/>
      <c r="U916" s="2"/>
      <c r="V916" s="2"/>
      <c r="W916" s="2"/>
    </row>
    <row r="917" spans="1:23" ht="15.75" customHeight="1" x14ac:dyDescent="0.3">
      <c r="A917" s="2"/>
      <c r="B917" s="2"/>
      <c r="C917" s="2"/>
      <c r="D917" s="2"/>
      <c r="E917" s="2"/>
      <c r="F917" s="2"/>
      <c r="G917" s="2"/>
      <c r="H917" s="2"/>
      <c r="I917" s="2"/>
      <c r="J917" s="2"/>
      <c r="K917" s="2"/>
      <c r="L917" s="2"/>
      <c r="M917" s="2"/>
      <c r="N917" s="2"/>
      <c r="O917" s="2"/>
      <c r="P917" s="2"/>
      <c r="Q917" s="2"/>
      <c r="R917" s="2"/>
      <c r="S917" s="2"/>
      <c r="T917" s="2"/>
      <c r="U917" s="2"/>
      <c r="V917" s="2"/>
      <c r="W917" s="2"/>
    </row>
    <row r="918" spans="1:23" ht="15.75" customHeight="1" x14ac:dyDescent="0.3">
      <c r="A918" s="2"/>
      <c r="B918" s="2"/>
      <c r="C918" s="2"/>
      <c r="D918" s="2"/>
      <c r="E918" s="2"/>
      <c r="F918" s="2"/>
      <c r="G918" s="2"/>
      <c r="H918" s="2"/>
      <c r="I918" s="2"/>
      <c r="J918" s="2"/>
      <c r="K918" s="2"/>
      <c r="L918" s="2"/>
      <c r="M918" s="2"/>
      <c r="N918" s="2"/>
      <c r="O918" s="2"/>
      <c r="P918" s="2"/>
      <c r="Q918" s="2"/>
      <c r="R918" s="2"/>
      <c r="S918" s="2"/>
      <c r="T918" s="2"/>
      <c r="U918" s="2"/>
      <c r="V918" s="2"/>
      <c r="W918" s="2"/>
    </row>
    <row r="919" spans="1:23" ht="15.75" customHeight="1" x14ac:dyDescent="0.3">
      <c r="A919" s="2"/>
      <c r="B919" s="2"/>
      <c r="C919" s="2"/>
      <c r="D919" s="2"/>
      <c r="E919" s="2"/>
      <c r="F919" s="2"/>
      <c r="G919" s="2"/>
      <c r="H919" s="2"/>
      <c r="I919" s="2"/>
      <c r="J919" s="2"/>
      <c r="K919" s="2"/>
      <c r="L919" s="2"/>
      <c r="M919" s="2"/>
      <c r="N919" s="2"/>
      <c r="O919" s="2"/>
      <c r="P919" s="2"/>
      <c r="Q919" s="2"/>
      <c r="R919" s="2"/>
      <c r="S919" s="2"/>
      <c r="T919" s="2"/>
      <c r="U919" s="2"/>
      <c r="V919" s="2"/>
      <c r="W919" s="2"/>
    </row>
    <row r="920" spans="1:23" ht="15.75" customHeight="1" x14ac:dyDescent="0.3">
      <c r="A920" s="2"/>
      <c r="B920" s="2"/>
      <c r="C920" s="2"/>
      <c r="D920" s="2"/>
      <c r="E920" s="2"/>
      <c r="F920" s="2"/>
      <c r="G920" s="2"/>
      <c r="H920" s="2"/>
      <c r="I920" s="2"/>
      <c r="J920" s="2"/>
      <c r="K920" s="2"/>
      <c r="L920" s="2"/>
      <c r="M920" s="2"/>
      <c r="N920" s="2"/>
      <c r="O920" s="2"/>
      <c r="P920" s="2"/>
      <c r="Q920" s="2"/>
      <c r="R920" s="2"/>
      <c r="S920" s="2"/>
      <c r="T920" s="2"/>
      <c r="U920" s="2"/>
      <c r="V920" s="2"/>
      <c r="W920" s="2"/>
    </row>
    <row r="921" spans="1:23" ht="15.75" customHeight="1" x14ac:dyDescent="0.3">
      <c r="A921" s="2"/>
      <c r="B921" s="2"/>
      <c r="C921" s="2"/>
      <c r="D921" s="2"/>
      <c r="E921" s="2"/>
      <c r="F921" s="2"/>
      <c r="G921" s="2"/>
      <c r="H921" s="2"/>
      <c r="I921" s="2"/>
      <c r="J921" s="2"/>
      <c r="K921" s="2"/>
      <c r="L921" s="2"/>
      <c r="M921" s="2"/>
      <c r="N921" s="2"/>
      <c r="O921" s="2"/>
      <c r="P921" s="2"/>
      <c r="Q921" s="2"/>
      <c r="R921" s="2"/>
      <c r="S921" s="2"/>
      <c r="T921" s="2"/>
      <c r="U921" s="2"/>
      <c r="V921" s="2"/>
      <c r="W921" s="2"/>
    </row>
    <row r="922" spans="1:23" ht="15.75" customHeight="1" x14ac:dyDescent="0.3">
      <c r="A922" s="2"/>
      <c r="B922" s="2"/>
      <c r="C922" s="2"/>
      <c r="D922" s="2"/>
      <c r="E922" s="2"/>
      <c r="F922" s="2"/>
      <c r="G922" s="2"/>
      <c r="H922" s="2"/>
      <c r="I922" s="2"/>
      <c r="J922" s="2"/>
      <c r="K922" s="2"/>
      <c r="L922" s="2"/>
      <c r="M922" s="2"/>
      <c r="N922" s="2"/>
      <c r="O922" s="2"/>
      <c r="P922" s="2"/>
      <c r="Q922" s="2"/>
      <c r="R922" s="2"/>
      <c r="S922" s="2"/>
      <c r="T922" s="2"/>
      <c r="U922" s="2"/>
      <c r="V922" s="2"/>
      <c r="W922" s="2"/>
    </row>
    <row r="923" spans="1:23" ht="15.75" customHeight="1" x14ac:dyDescent="0.3">
      <c r="A923" s="2"/>
      <c r="B923" s="2"/>
      <c r="C923" s="2"/>
      <c r="D923" s="2"/>
      <c r="E923" s="2"/>
      <c r="F923" s="2"/>
      <c r="G923" s="2"/>
      <c r="H923" s="2"/>
      <c r="I923" s="2"/>
      <c r="J923" s="2"/>
      <c r="K923" s="2"/>
      <c r="L923" s="2"/>
      <c r="M923" s="2"/>
      <c r="N923" s="2"/>
      <c r="O923" s="2"/>
      <c r="P923" s="2"/>
      <c r="Q923" s="2"/>
      <c r="R923" s="2"/>
      <c r="S923" s="2"/>
      <c r="T923" s="2"/>
      <c r="U923" s="2"/>
      <c r="V923" s="2"/>
      <c r="W923" s="2"/>
    </row>
    <row r="924" spans="1:23" ht="15.75" customHeight="1" x14ac:dyDescent="0.3">
      <c r="A924" s="2"/>
      <c r="B924" s="2"/>
      <c r="C924" s="2"/>
      <c r="D924" s="2"/>
      <c r="E924" s="2"/>
      <c r="F924" s="2"/>
      <c r="G924" s="2"/>
      <c r="H924" s="2"/>
      <c r="I924" s="2"/>
      <c r="J924" s="2"/>
      <c r="K924" s="2"/>
      <c r="L924" s="2"/>
      <c r="M924" s="2"/>
      <c r="N924" s="2"/>
      <c r="O924" s="2"/>
      <c r="P924" s="2"/>
      <c r="Q924" s="2"/>
      <c r="R924" s="2"/>
      <c r="S924" s="2"/>
      <c r="T924" s="2"/>
      <c r="U924" s="2"/>
      <c r="V924" s="2"/>
      <c r="W924" s="2"/>
    </row>
    <row r="925" spans="1:23" ht="15.75" customHeight="1" x14ac:dyDescent="0.3">
      <c r="A925" s="2"/>
      <c r="B925" s="2"/>
      <c r="C925" s="2"/>
      <c r="D925" s="2"/>
      <c r="E925" s="2"/>
      <c r="F925" s="2"/>
      <c r="G925" s="2"/>
      <c r="H925" s="2"/>
      <c r="I925" s="2"/>
      <c r="J925" s="2"/>
      <c r="K925" s="2"/>
      <c r="L925" s="2"/>
      <c r="M925" s="2"/>
      <c r="N925" s="2"/>
      <c r="O925" s="2"/>
      <c r="P925" s="2"/>
      <c r="Q925" s="2"/>
      <c r="R925" s="2"/>
      <c r="S925" s="2"/>
      <c r="T925" s="2"/>
      <c r="U925" s="2"/>
      <c r="V925" s="2"/>
      <c r="W925" s="2"/>
    </row>
    <row r="926" spans="1:23" ht="15.75" customHeight="1" x14ac:dyDescent="0.3">
      <c r="A926" s="2"/>
      <c r="B926" s="2"/>
      <c r="C926" s="2"/>
      <c r="D926" s="2"/>
      <c r="E926" s="2"/>
      <c r="F926" s="2"/>
      <c r="G926" s="2"/>
      <c r="H926" s="2"/>
      <c r="I926" s="2"/>
      <c r="J926" s="2"/>
      <c r="K926" s="2"/>
      <c r="L926" s="2"/>
      <c r="M926" s="2"/>
      <c r="N926" s="2"/>
      <c r="O926" s="2"/>
      <c r="P926" s="2"/>
      <c r="Q926" s="2"/>
      <c r="R926" s="2"/>
      <c r="S926" s="2"/>
      <c r="T926" s="2"/>
      <c r="U926" s="2"/>
      <c r="V926" s="2"/>
      <c r="W926" s="2"/>
    </row>
    <row r="927" spans="1:23" ht="15.75" customHeight="1" x14ac:dyDescent="0.3">
      <c r="A927" s="2"/>
      <c r="B927" s="2"/>
      <c r="C927" s="2"/>
      <c r="D927" s="2"/>
      <c r="E927" s="2"/>
      <c r="F927" s="2"/>
      <c r="G927" s="2"/>
      <c r="H927" s="2"/>
      <c r="I927" s="2"/>
      <c r="J927" s="2"/>
      <c r="K927" s="2"/>
      <c r="L927" s="2"/>
      <c r="M927" s="2"/>
      <c r="N927" s="2"/>
      <c r="O927" s="2"/>
      <c r="P927" s="2"/>
      <c r="Q927" s="2"/>
      <c r="R927" s="2"/>
      <c r="S927" s="2"/>
      <c r="T927" s="2"/>
      <c r="U927" s="2"/>
      <c r="V927" s="2"/>
      <c r="W927" s="2"/>
    </row>
    <row r="928" spans="1:23" ht="15.75" customHeight="1" x14ac:dyDescent="0.3">
      <c r="A928" s="2"/>
      <c r="B928" s="2"/>
      <c r="C928" s="2"/>
      <c r="D928" s="2"/>
      <c r="E928" s="2"/>
      <c r="F928" s="2"/>
      <c r="G928" s="2"/>
      <c r="H928" s="2"/>
      <c r="I928" s="2"/>
      <c r="J928" s="2"/>
      <c r="K928" s="2"/>
      <c r="L928" s="2"/>
      <c r="M928" s="2"/>
      <c r="N928" s="2"/>
      <c r="O928" s="2"/>
      <c r="P928" s="2"/>
      <c r="Q928" s="2"/>
      <c r="R928" s="2"/>
      <c r="S928" s="2"/>
      <c r="T928" s="2"/>
      <c r="U928" s="2"/>
      <c r="V928" s="2"/>
      <c r="W928" s="2"/>
    </row>
    <row r="929" spans="1:23" ht="15.75" customHeight="1" x14ac:dyDescent="0.3">
      <c r="A929" s="2"/>
      <c r="B929" s="2"/>
      <c r="C929" s="2"/>
      <c r="D929" s="2"/>
      <c r="E929" s="2"/>
      <c r="F929" s="2"/>
      <c r="G929" s="2"/>
      <c r="H929" s="2"/>
      <c r="I929" s="2"/>
      <c r="J929" s="2"/>
      <c r="K929" s="2"/>
      <c r="L929" s="2"/>
      <c r="M929" s="2"/>
      <c r="N929" s="2"/>
      <c r="O929" s="2"/>
      <c r="P929" s="2"/>
      <c r="Q929" s="2"/>
      <c r="R929" s="2"/>
      <c r="S929" s="2"/>
      <c r="T929" s="2"/>
      <c r="U929" s="2"/>
      <c r="V929" s="2"/>
      <c r="W929" s="2"/>
    </row>
    <row r="930" spans="1:23" ht="15.75" customHeight="1" x14ac:dyDescent="0.3">
      <c r="A930" s="2"/>
      <c r="B930" s="2"/>
      <c r="C930" s="2"/>
      <c r="D930" s="2"/>
      <c r="E930" s="2"/>
      <c r="F930" s="2"/>
      <c r="G930" s="2"/>
      <c r="H930" s="2"/>
      <c r="I930" s="2"/>
      <c r="J930" s="2"/>
      <c r="K930" s="2"/>
      <c r="L930" s="2"/>
      <c r="M930" s="2"/>
      <c r="N930" s="2"/>
      <c r="O930" s="2"/>
      <c r="P930" s="2"/>
      <c r="Q930" s="2"/>
      <c r="R930" s="2"/>
      <c r="S930" s="2"/>
      <c r="T930" s="2"/>
      <c r="U930" s="2"/>
      <c r="V930" s="2"/>
      <c r="W930" s="2"/>
    </row>
    <row r="931" spans="1:23" ht="15.75" customHeight="1" x14ac:dyDescent="0.3">
      <c r="A931" s="2"/>
      <c r="B931" s="2"/>
      <c r="C931" s="2"/>
      <c r="D931" s="2"/>
      <c r="E931" s="2"/>
      <c r="F931" s="2"/>
      <c r="G931" s="2"/>
      <c r="H931" s="2"/>
      <c r="I931" s="2"/>
      <c r="J931" s="2"/>
      <c r="K931" s="2"/>
      <c r="L931" s="2"/>
      <c r="M931" s="2"/>
      <c r="N931" s="2"/>
      <c r="O931" s="2"/>
      <c r="P931" s="2"/>
      <c r="Q931" s="2"/>
      <c r="R931" s="2"/>
      <c r="S931" s="2"/>
      <c r="T931" s="2"/>
      <c r="U931" s="2"/>
      <c r="V931" s="2"/>
      <c r="W931" s="2"/>
    </row>
    <row r="932" spans="1:23" ht="15.75" customHeight="1" x14ac:dyDescent="0.3">
      <c r="A932" s="2"/>
      <c r="B932" s="2"/>
      <c r="C932" s="2"/>
      <c r="D932" s="2"/>
      <c r="E932" s="2"/>
      <c r="F932" s="2"/>
      <c r="G932" s="2"/>
      <c r="H932" s="2"/>
      <c r="I932" s="2"/>
      <c r="J932" s="2"/>
      <c r="K932" s="2"/>
      <c r="L932" s="2"/>
      <c r="M932" s="2"/>
      <c r="N932" s="2"/>
      <c r="O932" s="2"/>
      <c r="P932" s="2"/>
      <c r="Q932" s="2"/>
      <c r="R932" s="2"/>
      <c r="S932" s="2"/>
      <c r="T932" s="2"/>
      <c r="U932" s="2"/>
      <c r="V932" s="2"/>
      <c r="W932" s="2"/>
    </row>
    <row r="933" spans="1:23" ht="15.75" customHeight="1" x14ac:dyDescent="0.3">
      <c r="A933" s="2"/>
      <c r="B933" s="2"/>
      <c r="C933" s="2"/>
      <c r="D933" s="2"/>
      <c r="E933" s="2"/>
      <c r="F933" s="2"/>
      <c r="G933" s="2"/>
      <c r="H933" s="2"/>
      <c r="I933" s="2"/>
      <c r="J933" s="2"/>
      <c r="K933" s="2"/>
      <c r="L933" s="2"/>
      <c r="M933" s="2"/>
      <c r="N933" s="2"/>
      <c r="O933" s="2"/>
      <c r="P933" s="2"/>
      <c r="Q933" s="2"/>
      <c r="R933" s="2"/>
      <c r="S933" s="2"/>
      <c r="T933" s="2"/>
      <c r="U933" s="2"/>
      <c r="V933" s="2"/>
      <c r="W933" s="2"/>
    </row>
    <row r="934" spans="1:23" ht="15.75" customHeight="1" x14ac:dyDescent="0.3">
      <c r="A934" s="2"/>
      <c r="B934" s="2"/>
      <c r="C934" s="2"/>
      <c r="D934" s="2"/>
      <c r="E934" s="2"/>
      <c r="F934" s="2"/>
      <c r="G934" s="2"/>
      <c r="H934" s="2"/>
      <c r="I934" s="2"/>
      <c r="J934" s="2"/>
      <c r="K934" s="2"/>
      <c r="L934" s="2"/>
      <c r="M934" s="2"/>
      <c r="N934" s="2"/>
      <c r="O934" s="2"/>
      <c r="P934" s="2"/>
      <c r="Q934" s="2"/>
      <c r="R934" s="2"/>
      <c r="S934" s="2"/>
      <c r="T934" s="2"/>
      <c r="U934" s="2"/>
      <c r="V934" s="2"/>
      <c r="W934" s="2"/>
    </row>
    <row r="935" spans="1:23" ht="15.75" customHeight="1" x14ac:dyDescent="0.3">
      <c r="A935" s="2"/>
      <c r="B935" s="2"/>
      <c r="C935" s="2"/>
      <c r="D935" s="2"/>
      <c r="E935" s="2"/>
      <c r="F935" s="2"/>
      <c r="G935" s="2"/>
      <c r="H935" s="2"/>
      <c r="I935" s="2"/>
      <c r="J935" s="2"/>
      <c r="K935" s="2"/>
      <c r="L935" s="2"/>
      <c r="M935" s="2"/>
      <c r="N935" s="2"/>
      <c r="O935" s="2"/>
      <c r="P935" s="2"/>
      <c r="Q935" s="2"/>
      <c r="R935" s="2"/>
      <c r="S935" s="2"/>
      <c r="T935" s="2"/>
      <c r="U935" s="2"/>
      <c r="V935" s="2"/>
      <c r="W935" s="2"/>
    </row>
    <row r="936" spans="1:23" ht="15.75" customHeight="1" x14ac:dyDescent="0.3">
      <c r="A936" s="2"/>
      <c r="B936" s="2"/>
      <c r="C936" s="2"/>
      <c r="D936" s="2"/>
      <c r="E936" s="2"/>
      <c r="F936" s="2"/>
      <c r="G936" s="2"/>
      <c r="H936" s="2"/>
      <c r="I936" s="2"/>
      <c r="J936" s="2"/>
      <c r="K936" s="2"/>
      <c r="L936" s="2"/>
      <c r="M936" s="2"/>
      <c r="N936" s="2"/>
      <c r="O936" s="2"/>
      <c r="P936" s="2"/>
      <c r="Q936" s="2"/>
      <c r="R936" s="2"/>
      <c r="S936" s="2"/>
      <c r="T936" s="2"/>
      <c r="U936" s="2"/>
      <c r="V936" s="2"/>
      <c r="W936" s="2"/>
    </row>
    <row r="937" spans="1:23" ht="15.75" customHeight="1" x14ac:dyDescent="0.3">
      <c r="A937" s="2"/>
      <c r="B937" s="2"/>
      <c r="C937" s="2"/>
      <c r="D937" s="2"/>
      <c r="E937" s="2"/>
      <c r="F937" s="2"/>
      <c r="G937" s="2"/>
      <c r="H937" s="2"/>
      <c r="I937" s="2"/>
      <c r="J937" s="2"/>
      <c r="K937" s="2"/>
      <c r="L937" s="2"/>
      <c r="M937" s="2"/>
      <c r="N937" s="2"/>
      <c r="O937" s="2"/>
      <c r="P937" s="2"/>
      <c r="Q937" s="2"/>
      <c r="R937" s="2"/>
      <c r="S937" s="2"/>
      <c r="T937" s="2"/>
      <c r="U937" s="2"/>
      <c r="V937" s="2"/>
      <c r="W937" s="2"/>
    </row>
    <row r="938" spans="1:23" ht="15.75" customHeight="1" x14ac:dyDescent="0.3">
      <c r="A938" s="2"/>
      <c r="B938" s="2"/>
      <c r="C938" s="2"/>
      <c r="D938" s="2"/>
      <c r="E938" s="2"/>
      <c r="F938" s="2"/>
      <c r="G938" s="2"/>
      <c r="H938" s="2"/>
      <c r="I938" s="2"/>
      <c r="J938" s="2"/>
      <c r="K938" s="2"/>
      <c r="L938" s="2"/>
      <c r="M938" s="2"/>
      <c r="N938" s="2"/>
      <c r="O938" s="2"/>
      <c r="P938" s="2"/>
      <c r="Q938" s="2"/>
      <c r="R938" s="2"/>
      <c r="S938" s="2"/>
      <c r="T938" s="2"/>
      <c r="U938" s="2"/>
      <c r="V938" s="2"/>
      <c r="W938" s="2"/>
    </row>
    <row r="939" spans="1:23" ht="15.75" customHeight="1" x14ac:dyDescent="0.3">
      <c r="A939" s="2"/>
      <c r="B939" s="2"/>
      <c r="C939" s="2"/>
      <c r="D939" s="2"/>
      <c r="E939" s="2"/>
      <c r="F939" s="2"/>
      <c r="G939" s="2"/>
      <c r="H939" s="2"/>
      <c r="I939" s="2"/>
      <c r="J939" s="2"/>
      <c r="K939" s="2"/>
      <c r="L939" s="2"/>
      <c r="M939" s="2"/>
      <c r="N939" s="2"/>
      <c r="O939" s="2"/>
      <c r="P939" s="2"/>
      <c r="Q939" s="2"/>
      <c r="R939" s="2"/>
      <c r="S939" s="2"/>
      <c r="T939" s="2"/>
      <c r="U939" s="2"/>
      <c r="V939" s="2"/>
      <c r="W939" s="2"/>
    </row>
    <row r="940" spans="1:23" ht="15.75" customHeight="1" x14ac:dyDescent="0.3">
      <c r="A940" s="2"/>
      <c r="B940" s="2"/>
      <c r="C940" s="2"/>
      <c r="D940" s="2"/>
      <c r="E940" s="2"/>
      <c r="F940" s="2"/>
      <c r="G940" s="2"/>
      <c r="H940" s="2"/>
      <c r="I940" s="2"/>
      <c r="J940" s="2"/>
      <c r="K940" s="2"/>
      <c r="L940" s="2"/>
      <c r="M940" s="2"/>
      <c r="N940" s="2"/>
      <c r="O940" s="2"/>
      <c r="P940" s="2"/>
      <c r="Q940" s="2"/>
      <c r="R940" s="2"/>
      <c r="S940" s="2"/>
      <c r="T940" s="2"/>
      <c r="U940" s="2"/>
      <c r="V940" s="2"/>
      <c r="W940" s="2"/>
    </row>
    <row r="941" spans="1:23" ht="15.75" customHeight="1" x14ac:dyDescent="0.3">
      <c r="A941" s="2"/>
      <c r="B941" s="2"/>
      <c r="C941" s="2"/>
      <c r="D941" s="2"/>
      <c r="E941" s="2"/>
      <c r="F941" s="2"/>
      <c r="G941" s="2"/>
      <c r="H941" s="2"/>
      <c r="I941" s="2"/>
      <c r="J941" s="2"/>
      <c r="K941" s="2"/>
      <c r="L941" s="2"/>
      <c r="M941" s="2"/>
      <c r="N941" s="2"/>
      <c r="O941" s="2"/>
      <c r="P941" s="2"/>
      <c r="Q941" s="2"/>
      <c r="R941" s="2"/>
      <c r="S941" s="2"/>
      <c r="T941" s="2"/>
      <c r="U941" s="2"/>
      <c r="V941" s="2"/>
      <c r="W941" s="2"/>
    </row>
    <row r="942" spans="1:23" ht="15.75" customHeight="1" x14ac:dyDescent="0.3">
      <c r="A942" s="2"/>
      <c r="B942" s="2"/>
      <c r="C942" s="2"/>
      <c r="D942" s="2"/>
      <c r="E942" s="2"/>
      <c r="F942" s="2"/>
      <c r="G942" s="2"/>
      <c r="H942" s="2"/>
      <c r="I942" s="2"/>
      <c r="J942" s="2"/>
      <c r="K942" s="2"/>
      <c r="L942" s="2"/>
      <c r="M942" s="2"/>
      <c r="N942" s="2"/>
      <c r="O942" s="2"/>
      <c r="P942" s="2"/>
      <c r="Q942" s="2"/>
      <c r="R942" s="2"/>
      <c r="S942" s="2"/>
      <c r="T942" s="2"/>
      <c r="U942" s="2"/>
      <c r="V942" s="2"/>
      <c r="W942" s="2"/>
    </row>
    <row r="943" spans="1:23" ht="15.75" customHeight="1" x14ac:dyDescent="0.3">
      <c r="A943" s="2"/>
      <c r="B943" s="2"/>
      <c r="C943" s="2"/>
      <c r="D943" s="2"/>
      <c r="E943" s="2"/>
      <c r="F943" s="2"/>
      <c r="G943" s="2"/>
      <c r="H943" s="2"/>
      <c r="I943" s="2"/>
      <c r="J943" s="2"/>
      <c r="K943" s="2"/>
      <c r="L943" s="2"/>
      <c r="M943" s="2"/>
      <c r="N943" s="2"/>
      <c r="O943" s="2"/>
      <c r="P943" s="2"/>
      <c r="Q943" s="2"/>
      <c r="R943" s="2"/>
      <c r="S943" s="2"/>
      <c r="T943" s="2"/>
      <c r="U943" s="2"/>
      <c r="V943" s="2"/>
      <c r="W943" s="2"/>
    </row>
    <row r="944" spans="1:23" ht="15.75" customHeight="1" x14ac:dyDescent="0.3">
      <c r="A944" s="2"/>
      <c r="B944" s="2"/>
      <c r="C944" s="2"/>
      <c r="D944" s="2"/>
      <c r="E944" s="2"/>
      <c r="F944" s="2"/>
      <c r="G944" s="2"/>
      <c r="H944" s="2"/>
      <c r="I944" s="2"/>
      <c r="J944" s="2"/>
      <c r="K944" s="2"/>
      <c r="L944" s="2"/>
      <c r="M944" s="2"/>
      <c r="N944" s="2"/>
      <c r="O944" s="2"/>
      <c r="P944" s="2"/>
      <c r="Q944" s="2"/>
      <c r="R944" s="2"/>
      <c r="S944" s="2"/>
      <c r="T944" s="2"/>
      <c r="U944" s="2"/>
      <c r="V944" s="2"/>
      <c r="W944" s="2"/>
    </row>
    <row r="945" spans="1:23" ht="15.75" customHeight="1" x14ac:dyDescent="0.3">
      <c r="A945" s="2"/>
      <c r="B945" s="2"/>
      <c r="C945" s="2"/>
      <c r="D945" s="2"/>
      <c r="E945" s="2"/>
      <c r="F945" s="2"/>
      <c r="G945" s="2"/>
      <c r="H945" s="2"/>
      <c r="I945" s="2"/>
      <c r="J945" s="2"/>
      <c r="K945" s="2"/>
      <c r="L945" s="2"/>
      <c r="M945" s="2"/>
      <c r="N945" s="2"/>
      <c r="O945" s="2"/>
      <c r="P945" s="2"/>
      <c r="Q945" s="2"/>
      <c r="R945" s="2"/>
      <c r="S945" s="2"/>
      <c r="T945" s="2"/>
      <c r="U945" s="2"/>
      <c r="V945" s="2"/>
      <c r="W945" s="2"/>
    </row>
    <row r="946" spans="1:23" ht="15.75" customHeight="1" x14ac:dyDescent="0.3">
      <c r="A946" s="2"/>
      <c r="B946" s="2"/>
      <c r="C946" s="2"/>
      <c r="D946" s="2"/>
      <c r="E946" s="2"/>
      <c r="F946" s="2"/>
      <c r="G946" s="2"/>
      <c r="H946" s="2"/>
      <c r="I946" s="2"/>
      <c r="J946" s="2"/>
      <c r="K946" s="2"/>
      <c r="L946" s="2"/>
      <c r="M946" s="2"/>
      <c r="N946" s="2"/>
      <c r="O946" s="2"/>
      <c r="P946" s="2"/>
      <c r="Q946" s="2"/>
      <c r="R946" s="2"/>
      <c r="S946" s="2"/>
      <c r="T946" s="2"/>
      <c r="U946" s="2"/>
      <c r="V946" s="2"/>
      <c r="W946" s="2"/>
    </row>
    <row r="947" spans="1:23" ht="15.75" customHeight="1" x14ac:dyDescent="0.3">
      <c r="A947" s="2"/>
      <c r="B947" s="2"/>
      <c r="C947" s="2"/>
      <c r="D947" s="2"/>
      <c r="E947" s="2"/>
      <c r="F947" s="2"/>
      <c r="G947" s="2"/>
      <c r="H947" s="2"/>
      <c r="I947" s="2"/>
      <c r="J947" s="2"/>
      <c r="K947" s="2"/>
      <c r="L947" s="2"/>
      <c r="M947" s="2"/>
      <c r="N947" s="2"/>
      <c r="O947" s="2"/>
      <c r="P947" s="2"/>
      <c r="Q947" s="2"/>
      <c r="R947" s="2"/>
      <c r="S947" s="2"/>
      <c r="T947" s="2"/>
      <c r="U947" s="2"/>
      <c r="V947" s="2"/>
      <c r="W947" s="2"/>
    </row>
    <row r="948" spans="1:23" ht="15.75" customHeight="1" x14ac:dyDescent="0.3">
      <c r="A948" s="2"/>
      <c r="B948" s="2"/>
      <c r="C948" s="2"/>
      <c r="D948" s="2"/>
      <c r="E948" s="2"/>
      <c r="F948" s="2"/>
      <c r="G948" s="2"/>
      <c r="H948" s="2"/>
      <c r="I948" s="2"/>
      <c r="J948" s="2"/>
      <c r="K948" s="2"/>
      <c r="L948" s="2"/>
      <c r="M948" s="2"/>
      <c r="N948" s="2"/>
      <c r="O948" s="2"/>
      <c r="P948" s="2"/>
      <c r="Q948" s="2"/>
      <c r="R948" s="2"/>
      <c r="S948" s="2"/>
      <c r="T948" s="2"/>
      <c r="U948" s="2"/>
      <c r="V948" s="2"/>
      <c r="W948" s="2"/>
    </row>
    <row r="949" spans="1:23" ht="15.75" customHeight="1" x14ac:dyDescent="0.3">
      <c r="A949" s="2"/>
      <c r="B949" s="2"/>
      <c r="C949" s="2"/>
      <c r="D949" s="2"/>
      <c r="E949" s="2"/>
      <c r="F949" s="2"/>
      <c r="G949" s="2"/>
      <c r="H949" s="2"/>
      <c r="I949" s="2"/>
      <c r="J949" s="2"/>
      <c r="K949" s="2"/>
      <c r="L949" s="2"/>
      <c r="M949" s="2"/>
      <c r="N949" s="2"/>
      <c r="O949" s="2"/>
      <c r="P949" s="2"/>
      <c r="Q949" s="2"/>
      <c r="R949" s="2"/>
      <c r="S949" s="2"/>
      <c r="T949" s="2"/>
      <c r="U949" s="2"/>
      <c r="V949" s="2"/>
      <c r="W949" s="2"/>
    </row>
    <row r="950" spans="1:23" ht="15.75" customHeight="1" x14ac:dyDescent="0.3">
      <c r="A950" s="2"/>
      <c r="B950" s="2"/>
      <c r="C950" s="2"/>
      <c r="D950" s="2"/>
      <c r="E950" s="2"/>
      <c r="F950" s="2"/>
      <c r="G950" s="2"/>
      <c r="H950" s="2"/>
      <c r="I950" s="2"/>
      <c r="J950" s="2"/>
      <c r="K950" s="2"/>
      <c r="L950" s="2"/>
      <c r="M950" s="2"/>
      <c r="N950" s="2"/>
      <c r="O950" s="2"/>
      <c r="P950" s="2"/>
      <c r="Q950" s="2"/>
      <c r="R950" s="2"/>
      <c r="S950" s="2"/>
      <c r="T950" s="2"/>
      <c r="U950" s="2"/>
      <c r="V950" s="2"/>
      <c r="W950" s="2"/>
    </row>
    <row r="951" spans="1:23" ht="15.75" customHeight="1" x14ac:dyDescent="0.3">
      <c r="A951" s="2"/>
      <c r="B951" s="2"/>
      <c r="C951" s="2"/>
      <c r="D951" s="2"/>
      <c r="E951" s="2"/>
      <c r="F951" s="2"/>
      <c r="G951" s="2"/>
      <c r="H951" s="2"/>
      <c r="I951" s="2"/>
      <c r="J951" s="2"/>
      <c r="K951" s="2"/>
      <c r="L951" s="2"/>
      <c r="M951" s="2"/>
      <c r="N951" s="2"/>
      <c r="O951" s="2"/>
      <c r="P951" s="2"/>
      <c r="Q951" s="2"/>
      <c r="R951" s="2"/>
      <c r="S951" s="2"/>
      <c r="T951" s="2"/>
      <c r="U951" s="2"/>
      <c r="V951" s="2"/>
      <c r="W951" s="2"/>
    </row>
    <row r="952" spans="1:23" ht="15.75" customHeight="1" x14ac:dyDescent="0.3">
      <c r="A952" s="2"/>
      <c r="B952" s="2"/>
      <c r="C952" s="2"/>
      <c r="D952" s="2"/>
      <c r="E952" s="2"/>
      <c r="F952" s="2"/>
      <c r="G952" s="2"/>
      <c r="H952" s="2"/>
      <c r="I952" s="2"/>
      <c r="J952" s="2"/>
      <c r="K952" s="2"/>
      <c r="L952" s="2"/>
      <c r="M952" s="2"/>
      <c r="N952" s="2"/>
      <c r="O952" s="2"/>
      <c r="P952" s="2"/>
      <c r="Q952" s="2"/>
      <c r="R952" s="2"/>
      <c r="S952" s="2"/>
      <c r="T952" s="2"/>
      <c r="U952" s="2"/>
      <c r="V952" s="2"/>
      <c r="W952" s="2"/>
    </row>
    <row r="953" spans="1:23" ht="15.75" customHeight="1" x14ac:dyDescent="0.3">
      <c r="A953" s="2"/>
      <c r="B953" s="2"/>
      <c r="C953" s="2"/>
      <c r="D953" s="2"/>
      <c r="E953" s="2"/>
      <c r="F953" s="2"/>
      <c r="G953" s="2"/>
      <c r="H953" s="2"/>
      <c r="I953" s="2"/>
      <c r="J953" s="2"/>
      <c r="K953" s="2"/>
      <c r="L953" s="2"/>
      <c r="M953" s="2"/>
      <c r="N953" s="2"/>
      <c r="O953" s="2"/>
      <c r="P953" s="2"/>
      <c r="Q953" s="2"/>
      <c r="R953" s="2"/>
      <c r="S953" s="2"/>
      <c r="T953" s="2"/>
      <c r="U953" s="2"/>
      <c r="V953" s="2"/>
      <c r="W953" s="2"/>
    </row>
    <row r="954" spans="1:23" ht="15.75" customHeight="1" x14ac:dyDescent="0.3">
      <c r="A954" s="2"/>
      <c r="B954" s="2"/>
      <c r="C954" s="2"/>
      <c r="D954" s="2"/>
      <c r="E954" s="2"/>
      <c r="F954" s="2"/>
      <c r="G954" s="2"/>
      <c r="H954" s="2"/>
      <c r="I954" s="2"/>
      <c r="J954" s="2"/>
      <c r="K954" s="2"/>
      <c r="L954" s="2"/>
      <c r="M954" s="2"/>
      <c r="N954" s="2"/>
      <c r="O954" s="2"/>
      <c r="P954" s="2"/>
      <c r="Q954" s="2"/>
      <c r="R954" s="2"/>
      <c r="S954" s="2"/>
      <c r="T954" s="2"/>
      <c r="U954" s="2"/>
      <c r="V954" s="2"/>
      <c r="W954" s="2"/>
    </row>
    <row r="955" spans="1:23" ht="15.75" customHeight="1" x14ac:dyDescent="0.3">
      <c r="A955" s="2"/>
      <c r="B955" s="2"/>
      <c r="C955" s="2"/>
      <c r="D955" s="2"/>
      <c r="E955" s="2"/>
      <c r="F955" s="2"/>
      <c r="G955" s="2"/>
      <c r="H955" s="2"/>
      <c r="I955" s="2"/>
      <c r="J955" s="2"/>
      <c r="K955" s="2"/>
      <c r="L955" s="2"/>
      <c r="M955" s="2"/>
      <c r="N955" s="2"/>
      <c r="O955" s="2"/>
      <c r="P955" s="2"/>
      <c r="Q955" s="2"/>
      <c r="R955" s="2"/>
      <c r="S955" s="2"/>
      <c r="T955" s="2"/>
      <c r="U955" s="2"/>
      <c r="V955" s="2"/>
      <c r="W955" s="2"/>
    </row>
    <row r="956" spans="1:23" ht="15.75" customHeight="1" x14ac:dyDescent="0.3">
      <c r="A956" s="2"/>
      <c r="B956" s="2"/>
      <c r="C956" s="2"/>
      <c r="D956" s="2"/>
      <c r="E956" s="2"/>
      <c r="F956" s="2"/>
      <c r="G956" s="2"/>
      <c r="H956" s="2"/>
      <c r="I956" s="2"/>
      <c r="J956" s="2"/>
      <c r="K956" s="2"/>
      <c r="L956" s="2"/>
      <c r="M956" s="2"/>
      <c r="N956" s="2"/>
      <c r="O956" s="2"/>
      <c r="P956" s="2"/>
      <c r="Q956" s="2"/>
      <c r="R956" s="2"/>
      <c r="S956" s="2"/>
      <c r="T956" s="2"/>
      <c r="U956" s="2"/>
      <c r="V956" s="2"/>
      <c r="W956" s="2"/>
    </row>
    <row r="957" spans="1:23" ht="15.75" customHeight="1" x14ac:dyDescent="0.3">
      <c r="A957" s="2"/>
      <c r="B957" s="2"/>
      <c r="C957" s="2"/>
      <c r="D957" s="2"/>
      <c r="E957" s="2"/>
      <c r="F957" s="2"/>
      <c r="G957" s="2"/>
      <c r="H957" s="2"/>
      <c r="I957" s="2"/>
      <c r="J957" s="2"/>
      <c r="K957" s="2"/>
      <c r="L957" s="2"/>
      <c r="M957" s="2"/>
      <c r="N957" s="2"/>
      <c r="O957" s="2"/>
      <c r="P957" s="2"/>
      <c r="Q957" s="2"/>
      <c r="R957" s="2"/>
      <c r="S957" s="2"/>
      <c r="T957" s="2"/>
      <c r="U957" s="2"/>
      <c r="V957" s="2"/>
      <c r="W957" s="2"/>
    </row>
    <row r="958" spans="1:23" ht="15.75" customHeight="1" x14ac:dyDescent="0.3">
      <c r="A958" s="2"/>
      <c r="B958" s="2"/>
      <c r="C958" s="2"/>
      <c r="D958" s="2"/>
      <c r="E958" s="2"/>
      <c r="F958" s="2"/>
      <c r="G958" s="2"/>
      <c r="H958" s="2"/>
      <c r="I958" s="2"/>
      <c r="J958" s="2"/>
      <c r="K958" s="2"/>
      <c r="L958" s="2"/>
      <c r="M958" s="2"/>
      <c r="N958" s="2"/>
      <c r="O958" s="2"/>
      <c r="P958" s="2"/>
      <c r="Q958" s="2"/>
      <c r="R958" s="2"/>
      <c r="S958" s="2"/>
      <c r="T958" s="2"/>
      <c r="U958" s="2"/>
      <c r="V958" s="2"/>
      <c r="W958" s="2"/>
    </row>
    <row r="959" spans="1:23" ht="15.75" customHeight="1" x14ac:dyDescent="0.3">
      <c r="A959" s="2"/>
      <c r="B959" s="2"/>
      <c r="C959" s="2"/>
      <c r="D959" s="2"/>
      <c r="E959" s="2"/>
      <c r="F959" s="2"/>
      <c r="G959" s="2"/>
      <c r="H959" s="2"/>
      <c r="I959" s="2"/>
      <c r="J959" s="2"/>
      <c r="K959" s="2"/>
      <c r="L959" s="2"/>
      <c r="M959" s="2"/>
      <c r="N959" s="2"/>
      <c r="O959" s="2"/>
      <c r="P959" s="2"/>
      <c r="Q959" s="2"/>
      <c r="R959" s="2"/>
      <c r="S959" s="2"/>
      <c r="T959" s="2"/>
      <c r="U959" s="2"/>
      <c r="V959" s="2"/>
      <c r="W959" s="2"/>
    </row>
    <row r="960" spans="1:23" ht="15.75" customHeight="1" x14ac:dyDescent="0.3">
      <c r="A960" s="2"/>
      <c r="B960" s="2"/>
      <c r="C960" s="2"/>
      <c r="D960" s="2"/>
      <c r="E960" s="2"/>
      <c r="F960" s="2"/>
      <c r="G960" s="2"/>
      <c r="H960" s="2"/>
      <c r="I960" s="2"/>
      <c r="J960" s="2"/>
      <c r="K960" s="2"/>
      <c r="L960" s="2"/>
      <c r="M960" s="2"/>
      <c r="N960" s="2"/>
      <c r="O960" s="2"/>
      <c r="P960" s="2"/>
      <c r="Q960" s="2"/>
      <c r="R960" s="2"/>
      <c r="S960" s="2"/>
      <c r="T960" s="2"/>
      <c r="U960" s="2"/>
      <c r="V960" s="2"/>
      <c r="W960" s="2"/>
    </row>
    <row r="961" spans="1:23" ht="15.75" customHeight="1" x14ac:dyDescent="0.3">
      <c r="A961" s="2"/>
      <c r="B961" s="2"/>
      <c r="C961" s="2"/>
      <c r="D961" s="2"/>
      <c r="E961" s="2"/>
      <c r="F961" s="2"/>
      <c r="G961" s="2"/>
      <c r="H961" s="2"/>
      <c r="I961" s="2"/>
      <c r="J961" s="2"/>
      <c r="K961" s="2"/>
      <c r="L961" s="2"/>
      <c r="M961" s="2"/>
      <c r="N961" s="2"/>
      <c r="O961" s="2"/>
      <c r="P961" s="2"/>
      <c r="Q961" s="2"/>
      <c r="R961" s="2"/>
      <c r="S961" s="2"/>
      <c r="T961" s="2"/>
      <c r="U961" s="2"/>
      <c r="V961" s="2"/>
      <c r="W961" s="2"/>
    </row>
    <row r="962" spans="1:23" ht="15.75" customHeight="1" x14ac:dyDescent="0.3">
      <c r="A962" s="2"/>
      <c r="B962" s="2"/>
      <c r="C962" s="2"/>
      <c r="D962" s="2"/>
      <c r="E962" s="2"/>
      <c r="F962" s="2"/>
      <c r="G962" s="2"/>
      <c r="H962" s="2"/>
      <c r="I962" s="2"/>
      <c r="J962" s="2"/>
      <c r="K962" s="2"/>
      <c r="L962" s="2"/>
      <c r="M962" s="2"/>
      <c r="N962" s="2"/>
      <c r="O962" s="2"/>
      <c r="P962" s="2"/>
      <c r="Q962" s="2"/>
      <c r="R962" s="2"/>
      <c r="S962" s="2"/>
      <c r="T962" s="2"/>
      <c r="U962" s="2"/>
      <c r="V962" s="2"/>
      <c r="W962" s="2"/>
    </row>
    <row r="963" spans="1:23" ht="15.75" customHeight="1" x14ac:dyDescent="0.3">
      <c r="A963" s="2"/>
      <c r="B963" s="2"/>
      <c r="C963" s="2"/>
      <c r="D963" s="2"/>
      <c r="E963" s="2"/>
      <c r="F963" s="2"/>
      <c r="G963" s="2"/>
      <c r="H963" s="2"/>
      <c r="I963" s="2"/>
      <c r="J963" s="2"/>
      <c r="K963" s="2"/>
      <c r="L963" s="2"/>
      <c r="M963" s="2"/>
      <c r="N963" s="2"/>
      <c r="O963" s="2"/>
      <c r="P963" s="2"/>
      <c r="Q963" s="2"/>
      <c r="R963" s="2"/>
      <c r="S963" s="2"/>
      <c r="T963" s="2"/>
      <c r="U963" s="2"/>
      <c r="V963" s="2"/>
      <c r="W963" s="2"/>
    </row>
    <row r="964" spans="1:23" ht="15.75" customHeight="1" x14ac:dyDescent="0.3">
      <c r="A964" s="2"/>
      <c r="B964" s="2"/>
      <c r="C964" s="2"/>
      <c r="D964" s="2"/>
      <c r="E964" s="2"/>
      <c r="F964" s="2"/>
      <c r="G964" s="2"/>
      <c r="H964" s="2"/>
      <c r="I964" s="2"/>
      <c r="J964" s="2"/>
      <c r="K964" s="2"/>
      <c r="L964" s="2"/>
      <c r="M964" s="2"/>
      <c r="N964" s="2"/>
      <c r="O964" s="2"/>
      <c r="P964" s="2"/>
      <c r="Q964" s="2"/>
      <c r="R964" s="2"/>
      <c r="S964" s="2"/>
      <c r="T964" s="2"/>
      <c r="U964" s="2"/>
      <c r="V964" s="2"/>
      <c r="W964" s="2"/>
    </row>
    <row r="965" spans="1:23" ht="15.75" customHeight="1" x14ac:dyDescent="0.3">
      <c r="A965" s="2"/>
      <c r="B965" s="2"/>
      <c r="C965" s="2"/>
      <c r="D965" s="2"/>
      <c r="E965" s="2"/>
      <c r="F965" s="2"/>
      <c r="G965" s="2"/>
      <c r="H965" s="2"/>
      <c r="I965" s="2"/>
      <c r="J965" s="2"/>
      <c r="K965" s="2"/>
      <c r="L965" s="2"/>
      <c r="M965" s="2"/>
      <c r="N965" s="2"/>
      <c r="O965" s="2"/>
      <c r="P965" s="2"/>
      <c r="Q965" s="2"/>
      <c r="R965" s="2"/>
      <c r="S965" s="2"/>
      <c r="T965" s="2"/>
      <c r="U965" s="2"/>
      <c r="V965" s="2"/>
      <c r="W965" s="2"/>
    </row>
    <row r="966" spans="1:23" ht="15.75" customHeight="1" x14ac:dyDescent="0.3">
      <c r="A966" s="2"/>
      <c r="B966" s="2"/>
      <c r="C966" s="2"/>
      <c r="D966" s="2"/>
      <c r="E966" s="2"/>
      <c r="F966" s="2"/>
      <c r="G966" s="2"/>
      <c r="H966" s="2"/>
      <c r="I966" s="2"/>
      <c r="J966" s="2"/>
      <c r="K966" s="2"/>
      <c r="L966" s="2"/>
      <c r="M966" s="2"/>
      <c r="N966" s="2"/>
      <c r="O966" s="2"/>
      <c r="P966" s="2"/>
      <c r="Q966" s="2"/>
      <c r="R966" s="2"/>
      <c r="S966" s="2"/>
      <c r="T966" s="2"/>
      <c r="U966" s="2"/>
      <c r="V966" s="2"/>
      <c r="W966" s="2"/>
    </row>
    <row r="967" spans="1:23" ht="15.75" customHeight="1" x14ac:dyDescent="0.3">
      <c r="A967" s="2"/>
      <c r="B967" s="2"/>
      <c r="C967" s="2"/>
      <c r="D967" s="2"/>
      <c r="E967" s="2"/>
      <c r="F967" s="2"/>
      <c r="G967" s="2"/>
      <c r="H967" s="2"/>
      <c r="I967" s="2"/>
      <c r="J967" s="2"/>
      <c r="K967" s="2"/>
      <c r="L967" s="2"/>
      <c r="M967" s="2"/>
      <c r="N967" s="2"/>
      <c r="O967" s="2"/>
      <c r="P967" s="2"/>
      <c r="Q967" s="2"/>
      <c r="R967" s="2"/>
      <c r="S967" s="2"/>
      <c r="T967" s="2"/>
      <c r="U967" s="2"/>
      <c r="V967" s="2"/>
      <c r="W967" s="2"/>
    </row>
    <row r="968" spans="1:23" ht="15.75" customHeight="1" x14ac:dyDescent="0.3">
      <c r="A968" s="2"/>
      <c r="B968" s="2"/>
      <c r="C968" s="2"/>
      <c r="D968" s="2"/>
      <c r="E968" s="2"/>
      <c r="F968" s="2"/>
      <c r="G968" s="2"/>
      <c r="H968" s="2"/>
      <c r="I968" s="2"/>
      <c r="J968" s="2"/>
      <c r="K968" s="2"/>
      <c r="L968" s="2"/>
      <c r="M968" s="2"/>
      <c r="N968" s="2"/>
      <c r="O968" s="2"/>
      <c r="P968" s="2"/>
      <c r="Q968" s="2"/>
      <c r="R968" s="2"/>
      <c r="S968" s="2"/>
      <c r="T968" s="2"/>
      <c r="U968" s="2"/>
      <c r="V968" s="2"/>
      <c r="W968" s="2"/>
    </row>
    <row r="969" spans="1:23" ht="15.75" customHeight="1" x14ac:dyDescent="0.3">
      <c r="A969" s="2"/>
      <c r="B969" s="2"/>
      <c r="C969" s="2"/>
      <c r="D969" s="2"/>
      <c r="E969" s="2"/>
      <c r="F969" s="2"/>
      <c r="G969" s="2"/>
      <c r="H969" s="2"/>
      <c r="I969" s="2"/>
      <c r="J969" s="2"/>
      <c r="K969" s="2"/>
      <c r="L969" s="2"/>
      <c r="M969" s="2"/>
      <c r="N969" s="2"/>
      <c r="O969" s="2"/>
      <c r="P969" s="2"/>
      <c r="Q969" s="2"/>
      <c r="R969" s="2"/>
      <c r="S969" s="2"/>
      <c r="T969" s="2"/>
      <c r="U969" s="2"/>
      <c r="V969" s="2"/>
      <c r="W969" s="2"/>
    </row>
    <row r="970" spans="1:23" ht="15.75" customHeight="1" x14ac:dyDescent="0.3">
      <c r="A970" s="2"/>
      <c r="B970" s="2"/>
      <c r="C970" s="2"/>
      <c r="D970" s="2"/>
      <c r="E970" s="2"/>
      <c r="F970" s="2"/>
      <c r="G970" s="2"/>
      <c r="H970" s="2"/>
      <c r="I970" s="2"/>
      <c r="J970" s="2"/>
      <c r="K970" s="2"/>
      <c r="L970" s="2"/>
      <c r="M970" s="2"/>
      <c r="N970" s="2"/>
      <c r="O970" s="2"/>
      <c r="P970" s="2"/>
      <c r="Q970" s="2"/>
      <c r="R970" s="2"/>
      <c r="S970" s="2"/>
      <c r="T970" s="2"/>
      <c r="U970" s="2"/>
      <c r="V970" s="2"/>
      <c r="W970" s="2"/>
    </row>
    <row r="971" spans="1:23" ht="15.75" customHeight="1" x14ac:dyDescent="0.3">
      <c r="A971" s="2"/>
      <c r="B971" s="2"/>
      <c r="C971" s="2"/>
      <c r="D971" s="2"/>
      <c r="E971" s="2"/>
      <c r="F971" s="2"/>
      <c r="G971" s="2"/>
      <c r="H971" s="2"/>
      <c r="I971" s="2"/>
      <c r="J971" s="2"/>
      <c r="K971" s="2"/>
      <c r="L971" s="2"/>
      <c r="M971" s="2"/>
      <c r="N971" s="2"/>
      <c r="O971" s="2"/>
      <c r="P971" s="2"/>
      <c r="Q971" s="2"/>
      <c r="R971" s="2"/>
      <c r="S971" s="2"/>
      <c r="T971" s="2"/>
      <c r="U971" s="2"/>
      <c r="V971" s="2"/>
      <c r="W971" s="2"/>
    </row>
    <row r="972" spans="1:23" ht="15.75" customHeight="1" x14ac:dyDescent="0.3">
      <c r="A972" s="2"/>
      <c r="B972" s="2"/>
      <c r="C972" s="2"/>
      <c r="D972" s="2"/>
      <c r="E972" s="2"/>
      <c r="F972" s="2"/>
      <c r="G972" s="2"/>
      <c r="H972" s="2"/>
      <c r="I972" s="2"/>
      <c r="J972" s="2"/>
      <c r="K972" s="2"/>
      <c r="L972" s="2"/>
      <c r="M972" s="2"/>
      <c r="N972" s="2"/>
      <c r="O972" s="2"/>
      <c r="P972" s="2"/>
      <c r="Q972" s="2"/>
      <c r="R972" s="2"/>
      <c r="S972" s="2"/>
      <c r="T972" s="2"/>
      <c r="U972" s="2"/>
      <c r="V972" s="2"/>
      <c r="W972" s="2"/>
    </row>
    <row r="973" spans="1:23" ht="15.75" customHeight="1" x14ac:dyDescent="0.3">
      <c r="A973" s="2"/>
      <c r="B973" s="2"/>
      <c r="C973" s="2"/>
      <c r="D973" s="2"/>
      <c r="E973" s="2"/>
      <c r="F973" s="2"/>
      <c r="G973" s="2"/>
      <c r="H973" s="2"/>
      <c r="I973" s="2"/>
      <c r="J973" s="2"/>
      <c r="K973" s="2"/>
      <c r="L973" s="2"/>
      <c r="M973" s="2"/>
      <c r="N973" s="2"/>
      <c r="O973" s="2"/>
      <c r="P973" s="2"/>
      <c r="Q973" s="2"/>
      <c r="R973" s="2"/>
      <c r="S973" s="2"/>
      <c r="T973" s="2"/>
      <c r="U973" s="2"/>
      <c r="V973" s="2"/>
      <c r="W973" s="2"/>
    </row>
    <row r="974" spans="1:23" ht="15.75" customHeight="1" x14ac:dyDescent="0.3">
      <c r="A974" s="2"/>
      <c r="B974" s="2"/>
      <c r="C974" s="2"/>
      <c r="D974" s="2"/>
      <c r="E974" s="2"/>
      <c r="F974" s="2"/>
      <c r="G974" s="2"/>
      <c r="H974" s="2"/>
      <c r="I974" s="2"/>
      <c r="J974" s="2"/>
      <c r="K974" s="2"/>
      <c r="L974" s="2"/>
      <c r="M974" s="2"/>
      <c r="N974" s="2"/>
      <c r="O974" s="2"/>
      <c r="P974" s="2"/>
      <c r="Q974" s="2"/>
      <c r="R974" s="2"/>
      <c r="S974" s="2"/>
      <c r="T974" s="2"/>
      <c r="U974" s="2"/>
      <c r="V974" s="2"/>
      <c r="W974" s="2"/>
    </row>
    <row r="975" spans="1:23" ht="15.75" customHeight="1" x14ac:dyDescent="0.3">
      <c r="A975" s="2"/>
      <c r="B975" s="2"/>
      <c r="C975" s="2"/>
      <c r="D975" s="2"/>
      <c r="E975" s="2"/>
      <c r="F975" s="2"/>
      <c r="G975" s="2"/>
      <c r="H975" s="2"/>
      <c r="I975" s="2"/>
      <c r="J975" s="2"/>
      <c r="K975" s="2"/>
      <c r="L975" s="2"/>
      <c r="M975" s="2"/>
      <c r="N975" s="2"/>
      <c r="O975" s="2"/>
      <c r="P975" s="2"/>
      <c r="Q975" s="2"/>
      <c r="R975" s="2"/>
      <c r="S975" s="2"/>
      <c r="T975" s="2"/>
      <c r="U975" s="2"/>
      <c r="V975" s="2"/>
      <c r="W975" s="2"/>
    </row>
    <row r="976" spans="1:23" ht="15.75" customHeight="1" x14ac:dyDescent="0.3">
      <c r="A976" s="2"/>
      <c r="B976" s="2"/>
      <c r="C976" s="2"/>
      <c r="D976" s="2"/>
      <c r="E976" s="2"/>
      <c r="F976" s="2"/>
      <c r="G976" s="2"/>
      <c r="H976" s="2"/>
      <c r="I976" s="2"/>
      <c r="J976" s="2"/>
      <c r="K976" s="2"/>
      <c r="L976" s="2"/>
      <c r="M976" s="2"/>
      <c r="N976" s="2"/>
      <c r="O976" s="2"/>
      <c r="P976" s="2"/>
      <c r="Q976" s="2"/>
      <c r="R976" s="2"/>
      <c r="S976" s="2"/>
      <c r="T976" s="2"/>
      <c r="U976" s="2"/>
      <c r="V976" s="2"/>
      <c r="W976" s="2"/>
    </row>
    <row r="977" spans="1:23" ht="15.75" customHeight="1" x14ac:dyDescent="0.3">
      <c r="A977" s="2"/>
      <c r="B977" s="2"/>
      <c r="C977" s="2"/>
      <c r="D977" s="2"/>
      <c r="E977" s="2"/>
      <c r="F977" s="2"/>
      <c r="G977" s="2"/>
      <c r="H977" s="2"/>
      <c r="I977" s="2"/>
      <c r="J977" s="2"/>
      <c r="K977" s="2"/>
      <c r="L977" s="2"/>
      <c r="M977" s="2"/>
      <c r="N977" s="2"/>
      <c r="O977" s="2"/>
      <c r="P977" s="2"/>
      <c r="Q977" s="2"/>
      <c r="R977" s="2"/>
      <c r="S977" s="2"/>
      <c r="T977" s="2"/>
      <c r="U977" s="2"/>
      <c r="V977" s="2"/>
      <c r="W977" s="2"/>
    </row>
    <row r="978" spans="1:23" ht="15.75" customHeight="1" x14ac:dyDescent="0.3">
      <c r="A978" s="2"/>
      <c r="B978" s="2"/>
      <c r="C978" s="2"/>
      <c r="D978" s="2"/>
      <c r="E978" s="2"/>
      <c r="F978" s="2"/>
      <c r="G978" s="2"/>
      <c r="H978" s="2"/>
      <c r="I978" s="2"/>
      <c r="J978" s="2"/>
      <c r="K978" s="2"/>
      <c r="L978" s="2"/>
      <c r="M978" s="2"/>
      <c r="N978" s="2"/>
      <c r="O978" s="2"/>
      <c r="P978" s="2"/>
      <c r="Q978" s="2"/>
      <c r="R978" s="2"/>
      <c r="S978" s="2"/>
      <c r="T978" s="2"/>
      <c r="U978" s="2"/>
      <c r="V978" s="2"/>
      <c r="W978" s="2"/>
    </row>
    <row r="979" spans="1:23" ht="15.75" customHeight="1" x14ac:dyDescent="0.3">
      <c r="A979" s="2"/>
      <c r="B979" s="2"/>
      <c r="C979" s="2"/>
      <c r="D979" s="2"/>
      <c r="E979" s="2"/>
      <c r="F979" s="2"/>
      <c r="G979" s="2"/>
      <c r="H979" s="2"/>
      <c r="I979" s="2"/>
      <c r="J979" s="2"/>
      <c r="K979" s="2"/>
      <c r="L979" s="2"/>
      <c r="M979" s="2"/>
      <c r="N979" s="2"/>
      <c r="O979" s="2"/>
      <c r="P979" s="2"/>
      <c r="Q979" s="2"/>
      <c r="R979" s="2"/>
      <c r="S979" s="2"/>
      <c r="T979" s="2"/>
      <c r="U979" s="2"/>
      <c r="V979" s="2"/>
      <c r="W979" s="2"/>
    </row>
    <row r="980" spans="1:23" ht="15.75" customHeight="1" x14ac:dyDescent="0.3">
      <c r="A980" s="2"/>
      <c r="B980" s="2"/>
      <c r="C980" s="2"/>
      <c r="D980" s="2"/>
      <c r="E980" s="2"/>
      <c r="F980" s="2"/>
      <c r="G980" s="2"/>
      <c r="H980" s="2"/>
      <c r="I980" s="2"/>
      <c r="J980" s="2"/>
      <c r="K980" s="2"/>
      <c r="L980" s="2"/>
      <c r="M980" s="2"/>
      <c r="N980" s="2"/>
      <c r="O980" s="2"/>
      <c r="P980" s="2"/>
      <c r="Q980" s="2"/>
      <c r="R980" s="2"/>
      <c r="S980" s="2"/>
      <c r="T980" s="2"/>
      <c r="U980" s="2"/>
      <c r="V980" s="2"/>
      <c r="W980" s="2"/>
    </row>
    <row r="981" spans="1:23" ht="15.75" customHeight="1" x14ac:dyDescent="0.3">
      <c r="A981" s="2"/>
      <c r="B981" s="2"/>
      <c r="C981" s="2"/>
      <c r="D981" s="2"/>
      <c r="E981" s="2"/>
      <c r="F981" s="2"/>
      <c r="G981" s="2"/>
      <c r="H981" s="2"/>
      <c r="I981" s="2"/>
      <c r="J981" s="2"/>
      <c r="K981" s="2"/>
      <c r="L981" s="2"/>
      <c r="M981" s="2"/>
      <c r="N981" s="2"/>
      <c r="O981" s="2"/>
      <c r="P981" s="2"/>
      <c r="Q981" s="2"/>
      <c r="R981" s="2"/>
      <c r="S981" s="2"/>
      <c r="T981" s="2"/>
      <c r="U981" s="2"/>
      <c r="V981" s="2"/>
      <c r="W981" s="2"/>
    </row>
    <row r="982" spans="1:23" ht="15.75" customHeight="1" x14ac:dyDescent="0.3">
      <c r="A982" s="2"/>
      <c r="B982" s="2"/>
      <c r="C982" s="2"/>
      <c r="D982" s="2"/>
      <c r="E982" s="2"/>
      <c r="F982" s="2"/>
      <c r="G982" s="2"/>
      <c r="H982" s="2"/>
      <c r="I982" s="2"/>
      <c r="J982" s="2"/>
      <c r="K982" s="2"/>
      <c r="L982" s="2"/>
      <c r="M982" s="2"/>
      <c r="N982" s="2"/>
      <c r="O982" s="2"/>
      <c r="P982" s="2"/>
      <c r="Q982" s="2"/>
      <c r="R982" s="2"/>
      <c r="S982" s="2"/>
      <c r="T982" s="2"/>
      <c r="U982" s="2"/>
      <c r="V982" s="2"/>
      <c r="W982" s="2"/>
    </row>
    <row r="983" spans="1:23" ht="15.75" customHeight="1" x14ac:dyDescent="0.3">
      <c r="A983" s="2"/>
      <c r="B983" s="2"/>
      <c r="C983" s="2"/>
      <c r="D983" s="2"/>
      <c r="E983" s="2"/>
      <c r="F983" s="2"/>
      <c r="G983" s="2"/>
      <c r="H983" s="2"/>
      <c r="I983" s="2"/>
      <c r="J983" s="2"/>
      <c r="K983" s="2"/>
      <c r="L983" s="2"/>
      <c r="M983" s="2"/>
      <c r="N983" s="2"/>
      <c r="O983" s="2"/>
      <c r="P983" s="2"/>
      <c r="Q983" s="2"/>
      <c r="R983" s="2"/>
      <c r="S983" s="2"/>
      <c r="T983" s="2"/>
      <c r="U983" s="2"/>
      <c r="V983" s="2"/>
      <c r="W983" s="2"/>
    </row>
    <row r="984" spans="1:23" ht="15.75" customHeight="1" x14ac:dyDescent="0.3">
      <c r="A984" s="2"/>
      <c r="B984" s="2"/>
      <c r="C984" s="2"/>
      <c r="D984" s="2"/>
      <c r="E984" s="2"/>
      <c r="F984" s="2"/>
      <c r="G984" s="2"/>
      <c r="H984" s="2"/>
      <c r="I984" s="2"/>
      <c r="J984" s="2"/>
      <c r="K984" s="2"/>
      <c r="L984" s="2"/>
      <c r="M984" s="2"/>
      <c r="N984" s="2"/>
      <c r="O984" s="2"/>
      <c r="P984" s="2"/>
      <c r="Q984" s="2"/>
      <c r="R984" s="2"/>
      <c r="S984" s="2"/>
      <c r="T984" s="2"/>
      <c r="U984" s="2"/>
      <c r="V984" s="2"/>
      <c r="W984" s="2"/>
    </row>
    <row r="985" spans="1:23" ht="15.75" customHeight="1" x14ac:dyDescent="0.3">
      <c r="A985" s="2"/>
      <c r="B985" s="2"/>
      <c r="C985" s="2"/>
      <c r="D985" s="2"/>
      <c r="E985" s="2"/>
      <c r="F985" s="2"/>
      <c r="G985" s="2"/>
      <c r="H985" s="2"/>
      <c r="I985" s="2"/>
      <c r="J985" s="2"/>
      <c r="K985" s="2"/>
      <c r="L985" s="2"/>
      <c r="M985" s="2"/>
      <c r="N985" s="2"/>
      <c r="O985" s="2"/>
      <c r="P985" s="2"/>
      <c r="Q985" s="2"/>
      <c r="R985" s="2"/>
      <c r="S985" s="2"/>
      <c r="T985" s="2"/>
      <c r="U985" s="2"/>
      <c r="V985" s="2"/>
      <c r="W985" s="2"/>
    </row>
    <row r="986" spans="1:23" ht="15.75" customHeight="1" x14ac:dyDescent="0.3">
      <c r="A986" s="2"/>
      <c r="B986" s="2"/>
      <c r="C986" s="2"/>
      <c r="D986" s="2"/>
      <c r="E986" s="2"/>
      <c r="F986" s="2"/>
      <c r="G986" s="2"/>
      <c r="H986" s="2"/>
      <c r="I986" s="2"/>
      <c r="J986" s="2"/>
      <c r="K986" s="2"/>
      <c r="L986" s="2"/>
      <c r="M986" s="2"/>
      <c r="N986" s="2"/>
      <c r="O986" s="2"/>
      <c r="P986" s="2"/>
      <c r="Q986" s="2"/>
      <c r="R986" s="2"/>
      <c r="S986" s="2"/>
      <c r="T986" s="2"/>
      <c r="U986" s="2"/>
      <c r="V986" s="2"/>
      <c r="W986" s="2"/>
    </row>
    <row r="987" spans="1:23" ht="15.75" customHeight="1" x14ac:dyDescent="0.3">
      <c r="A987" s="2"/>
      <c r="B987" s="2"/>
      <c r="C987" s="2"/>
      <c r="D987" s="2"/>
      <c r="E987" s="2"/>
      <c r="F987" s="2"/>
      <c r="G987" s="2"/>
      <c r="H987" s="2"/>
      <c r="I987" s="2"/>
      <c r="J987" s="2"/>
      <c r="K987" s="2"/>
      <c r="L987" s="2"/>
      <c r="M987" s="2"/>
      <c r="N987" s="2"/>
      <c r="O987" s="2"/>
      <c r="P987" s="2"/>
      <c r="Q987" s="2"/>
      <c r="R987" s="2"/>
      <c r="S987" s="2"/>
      <c r="T987" s="2"/>
      <c r="U987" s="2"/>
      <c r="V987" s="2"/>
      <c r="W987" s="2"/>
    </row>
    <row r="988" spans="1:23" ht="15.75" customHeight="1" x14ac:dyDescent="0.3">
      <c r="A988" s="2"/>
      <c r="B988" s="2"/>
      <c r="C988" s="2"/>
      <c r="D988" s="2"/>
      <c r="E988" s="2"/>
      <c r="F988" s="2"/>
      <c r="G988" s="2"/>
      <c r="H988" s="2"/>
      <c r="I988" s="2"/>
      <c r="J988" s="2"/>
      <c r="K988" s="2"/>
      <c r="L988" s="2"/>
      <c r="M988" s="2"/>
      <c r="N988" s="2"/>
      <c r="O988" s="2"/>
      <c r="P988" s="2"/>
      <c r="Q988" s="2"/>
      <c r="R988" s="2"/>
      <c r="S988" s="2"/>
      <c r="T988" s="2"/>
      <c r="U988" s="2"/>
      <c r="V988" s="2"/>
      <c r="W988" s="2"/>
    </row>
    <row r="989" spans="1:23" ht="15.75" customHeight="1" x14ac:dyDescent="0.3">
      <c r="A989" s="2"/>
      <c r="B989" s="2"/>
      <c r="C989" s="2"/>
      <c r="D989" s="2"/>
      <c r="E989" s="2"/>
      <c r="F989" s="2"/>
      <c r="G989" s="2"/>
      <c r="H989" s="2"/>
      <c r="I989" s="2"/>
      <c r="J989" s="2"/>
      <c r="K989" s="2"/>
      <c r="L989" s="2"/>
      <c r="M989" s="2"/>
      <c r="N989" s="2"/>
      <c r="O989" s="2"/>
      <c r="P989" s="2"/>
      <c r="Q989" s="2"/>
      <c r="R989" s="2"/>
      <c r="S989" s="2"/>
      <c r="T989" s="2"/>
      <c r="U989" s="2"/>
      <c r="V989" s="2"/>
      <c r="W989" s="2"/>
    </row>
    <row r="990" spans="1:23" ht="15.75" customHeight="1" x14ac:dyDescent="0.3">
      <c r="A990" s="2"/>
      <c r="B990" s="2"/>
      <c r="C990" s="2"/>
      <c r="D990" s="2"/>
      <c r="E990" s="2"/>
      <c r="F990" s="2"/>
      <c r="G990" s="2"/>
      <c r="H990" s="2"/>
      <c r="I990" s="2"/>
      <c r="J990" s="2"/>
      <c r="K990" s="2"/>
      <c r="L990" s="2"/>
      <c r="M990" s="2"/>
      <c r="N990" s="2"/>
      <c r="O990" s="2"/>
      <c r="P990" s="2"/>
      <c r="Q990" s="2"/>
      <c r="R990" s="2"/>
      <c r="S990" s="2"/>
      <c r="T990" s="2"/>
      <c r="U990" s="2"/>
      <c r="V990" s="2"/>
      <c r="W990" s="2"/>
    </row>
    <row r="991" spans="1:23" ht="15.75" customHeight="1" x14ac:dyDescent="0.3">
      <c r="A991" s="2"/>
      <c r="B991" s="2"/>
      <c r="C991" s="2"/>
      <c r="D991" s="2"/>
      <c r="E991" s="2"/>
      <c r="F991" s="2"/>
      <c r="G991" s="2"/>
      <c r="H991" s="2"/>
      <c r="I991" s="2"/>
      <c r="J991" s="2"/>
      <c r="K991" s="2"/>
      <c r="L991" s="2"/>
      <c r="M991" s="2"/>
      <c r="N991" s="2"/>
      <c r="O991" s="2"/>
      <c r="P991" s="2"/>
      <c r="Q991" s="2"/>
      <c r="R991" s="2"/>
      <c r="S991" s="2"/>
      <c r="T991" s="2"/>
      <c r="U991" s="2"/>
      <c r="V991" s="2"/>
      <c r="W991" s="2"/>
    </row>
    <row r="992" spans="1:23" ht="15.75" customHeight="1" x14ac:dyDescent="0.3">
      <c r="A992" s="2"/>
      <c r="B992" s="2"/>
      <c r="C992" s="2"/>
      <c r="D992" s="2"/>
      <c r="E992" s="2"/>
      <c r="F992" s="2"/>
      <c r="G992" s="2"/>
      <c r="H992" s="2"/>
      <c r="I992" s="2"/>
      <c r="J992" s="2"/>
      <c r="K992" s="2"/>
      <c r="L992" s="2"/>
      <c r="M992" s="2"/>
      <c r="N992" s="2"/>
      <c r="O992" s="2"/>
      <c r="P992" s="2"/>
      <c r="Q992" s="2"/>
      <c r="R992" s="2"/>
      <c r="S992" s="2"/>
      <c r="T992" s="2"/>
      <c r="U992" s="2"/>
      <c r="V992" s="2"/>
      <c r="W992" s="2"/>
    </row>
    <row r="993" spans="1:23" ht="15.75" customHeight="1" x14ac:dyDescent="0.3">
      <c r="A993" s="2"/>
      <c r="B993" s="2"/>
      <c r="C993" s="2"/>
      <c r="D993" s="2"/>
      <c r="E993" s="2"/>
      <c r="F993" s="2"/>
      <c r="G993" s="2"/>
      <c r="H993" s="2"/>
      <c r="I993" s="2"/>
      <c r="J993" s="2"/>
      <c r="K993" s="2"/>
      <c r="L993" s="2"/>
      <c r="M993" s="2"/>
      <c r="N993" s="2"/>
      <c r="O993" s="2"/>
      <c r="P993" s="2"/>
      <c r="Q993" s="2"/>
      <c r="R993" s="2"/>
      <c r="S993" s="2"/>
      <c r="T993" s="2"/>
      <c r="U993" s="2"/>
      <c r="V993" s="2"/>
      <c r="W993" s="2"/>
    </row>
    <row r="994" spans="1:23" ht="15.75" customHeight="1" x14ac:dyDescent="0.3">
      <c r="A994" s="2"/>
      <c r="B994" s="2"/>
      <c r="C994" s="2"/>
      <c r="D994" s="2"/>
      <c r="E994" s="2"/>
      <c r="F994" s="2"/>
      <c r="G994" s="2"/>
      <c r="H994" s="2"/>
      <c r="I994" s="2"/>
      <c r="J994" s="2"/>
      <c r="K994" s="2"/>
      <c r="L994" s="2"/>
      <c r="M994" s="2"/>
      <c r="N994" s="2"/>
      <c r="O994" s="2"/>
      <c r="P994" s="2"/>
      <c r="Q994" s="2"/>
      <c r="R994" s="2"/>
      <c r="S994" s="2"/>
      <c r="T994" s="2"/>
      <c r="U994" s="2"/>
      <c r="V994" s="2"/>
      <c r="W994" s="2"/>
    </row>
    <row r="995" spans="1:23" ht="15.75" customHeight="1" x14ac:dyDescent="0.3">
      <c r="A995" s="2"/>
      <c r="B995" s="2"/>
      <c r="C995" s="2"/>
      <c r="D995" s="2"/>
      <c r="E995" s="2"/>
      <c r="F995" s="2"/>
      <c r="G995" s="2"/>
      <c r="H995" s="2"/>
      <c r="I995" s="2"/>
      <c r="J995" s="2"/>
      <c r="K995" s="2"/>
      <c r="L995" s="2"/>
      <c r="M995" s="2"/>
      <c r="N995" s="2"/>
      <c r="O995" s="2"/>
      <c r="P995" s="2"/>
      <c r="Q995" s="2"/>
      <c r="R995" s="2"/>
      <c r="S995" s="2"/>
      <c r="T995" s="2"/>
      <c r="U995" s="2"/>
      <c r="V995" s="2"/>
      <c r="W995" s="2"/>
    </row>
    <row r="996" spans="1:23" ht="15.75" customHeight="1" x14ac:dyDescent="0.3">
      <c r="A996" s="2"/>
      <c r="B996" s="2"/>
      <c r="C996" s="2"/>
      <c r="D996" s="2"/>
      <c r="E996" s="2"/>
      <c r="F996" s="2"/>
      <c r="G996" s="2"/>
      <c r="H996" s="2"/>
      <c r="I996" s="2"/>
      <c r="J996" s="2"/>
      <c r="K996" s="2"/>
      <c r="L996" s="2"/>
      <c r="M996" s="2"/>
      <c r="N996" s="2"/>
      <c r="O996" s="2"/>
      <c r="P996" s="2"/>
      <c r="Q996" s="2"/>
      <c r="R996" s="2"/>
      <c r="S996" s="2"/>
      <c r="T996" s="2"/>
      <c r="U996" s="2"/>
      <c r="V996" s="2"/>
      <c r="W996" s="2"/>
    </row>
    <row r="997" spans="1:23" ht="15.75" customHeight="1" x14ac:dyDescent="0.3">
      <c r="A997" s="2"/>
      <c r="B997" s="2"/>
      <c r="C997" s="2"/>
      <c r="D997" s="2"/>
      <c r="E997" s="2"/>
      <c r="F997" s="2"/>
      <c r="G997" s="2"/>
      <c r="H997" s="2"/>
      <c r="I997" s="2"/>
      <c r="J997" s="2"/>
      <c r="K997" s="2"/>
      <c r="L997" s="2"/>
      <c r="M997" s="2"/>
      <c r="N997" s="2"/>
      <c r="O997" s="2"/>
      <c r="P997" s="2"/>
      <c r="Q997" s="2"/>
      <c r="R997" s="2"/>
      <c r="S997" s="2"/>
      <c r="T997" s="2"/>
      <c r="U997" s="2"/>
      <c r="V997" s="2"/>
      <c r="W997" s="2"/>
    </row>
    <row r="998" spans="1:23" ht="15.75" customHeight="1" x14ac:dyDescent="0.3">
      <c r="A998" s="2"/>
      <c r="B998" s="2"/>
      <c r="C998" s="2"/>
      <c r="D998" s="2"/>
      <c r="E998" s="2"/>
      <c r="F998" s="2"/>
      <c r="G998" s="2"/>
      <c r="H998" s="2"/>
      <c r="I998" s="2"/>
      <c r="J998" s="2"/>
      <c r="K998" s="2"/>
      <c r="L998" s="2"/>
      <c r="M998" s="2"/>
      <c r="N998" s="2"/>
      <c r="O998" s="2"/>
      <c r="P998" s="2"/>
      <c r="Q998" s="2"/>
      <c r="R998" s="2"/>
      <c r="S998" s="2"/>
      <c r="T998" s="2"/>
      <c r="U998" s="2"/>
      <c r="V998" s="2"/>
      <c r="W998" s="2"/>
    </row>
    <row r="999" spans="1:23" ht="15.75" customHeight="1" x14ac:dyDescent="0.3">
      <c r="A999" s="2"/>
      <c r="B999" s="2"/>
      <c r="C999" s="2"/>
      <c r="D999" s="2"/>
      <c r="E999" s="2"/>
      <c r="F999" s="2"/>
      <c r="G999" s="2"/>
      <c r="H999" s="2"/>
      <c r="I999" s="2"/>
      <c r="J999" s="2"/>
      <c r="K999" s="2"/>
      <c r="L999" s="2"/>
      <c r="M999" s="2"/>
      <c r="N999" s="2"/>
      <c r="O999" s="2"/>
      <c r="P999" s="2"/>
      <c r="Q999" s="2"/>
      <c r="R999" s="2"/>
      <c r="S999" s="2"/>
      <c r="T999" s="2"/>
      <c r="U999" s="2"/>
      <c r="V999" s="2"/>
      <c r="W999" s="2"/>
    </row>
    <row r="1000" spans="1:23" ht="15.75" customHeight="1" x14ac:dyDescent="0.3">
      <c r="A1000" s="2"/>
      <c r="B1000" s="2"/>
      <c r="C1000" s="2"/>
      <c r="D1000" s="2"/>
      <c r="E1000" s="2"/>
      <c r="F1000" s="2"/>
      <c r="G1000" s="2"/>
      <c r="H1000" s="2"/>
      <c r="I1000" s="2"/>
      <c r="J1000" s="2"/>
      <c r="K1000" s="2"/>
      <c r="L1000" s="2"/>
      <c r="M1000" s="2"/>
      <c r="N1000" s="2"/>
      <c r="O1000" s="2"/>
      <c r="P1000" s="2"/>
      <c r="Q1000" s="2"/>
      <c r="R1000" s="2"/>
      <c r="S1000" s="2"/>
      <c r="T1000" s="2"/>
      <c r="U1000" s="2"/>
      <c r="V1000" s="2"/>
      <c r="W1000" s="2"/>
    </row>
    <row r="1001" spans="1:23" ht="15.75" customHeight="1" x14ac:dyDescent="0.3">
      <c r="A1001" s="2"/>
      <c r="B1001" s="2"/>
      <c r="C1001" s="2"/>
      <c r="D1001" s="2"/>
      <c r="E1001" s="2"/>
      <c r="F1001" s="2"/>
      <c r="G1001" s="2"/>
      <c r="H1001" s="2"/>
      <c r="I1001" s="2"/>
      <c r="J1001" s="2"/>
      <c r="K1001" s="2"/>
      <c r="L1001" s="2"/>
      <c r="M1001" s="2"/>
      <c r="N1001" s="2"/>
      <c r="O1001" s="2"/>
      <c r="P1001" s="2"/>
      <c r="Q1001" s="2"/>
      <c r="R1001" s="2"/>
      <c r="S1001" s="2"/>
      <c r="T1001" s="2"/>
      <c r="U1001" s="2"/>
      <c r="V1001" s="2"/>
      <c r="W1001" s="2"/>
    </row>
    <row r="1002" spans="1:23" ht="15.75" customHeight="1" x14ac:dyDescent="0.3">
      <c r="A1002" s="2"/>
      <c r="B1002" s="2"/>
      <c r="C1002" s="2"/>
      <c r="D1002" s="2"/>
      <c r="E1002" s="2"/>
      <c r="F1002" s="2"/>
      <c r="G1002" s="2"/>
      <c r="H1002" s="2"/>
      <c r="I1002" s="2"/>
      <c r="J1002" s="2"/>
      <c r="K1002" s="2"/>
      <c r="L1002" s="2"/>
      <c r="M1002" s="2"/>
      <c r="N1002" s="2"/>
      <c r="O1002" s="2"/>
      <c r="P1002" s="2"/>
      <c r="Q1002" s="2"/>
      <c r="R1002" s="2"/>
      <c r="S1002" s="2"/>
      <c r="T1002" s="2"/>
      <c r="U1002" s="2"/>
      <c r="V1002" s="2"/>
      <c r="W1002" s="2"/>
    </row>
    <row r="1003" spans="1:23" ht="15.75" customHeight="1" x14ac:dyDescent="0.3">
      <c r="A1003" s="2"/>
      <c r="B1003" s="2"/>
      <c r="C1003" s="2"/>
      <c r="D1003" s="2"/>
      <c r="E1003" s="2"/>
      <c r="F1003" s="2"/>
      <c r="G1003" s="2"/>
      <c r="H1003" s="2"/>
      <c r="I1003" s="2"/>
      <c r="J1003" s="2"/>
      <c r="K1003" s="2"/>
      <c r="L1003" s="2"/>
      <c r="M1003" s="2"/>
      <c r="N1003" s="2"/>
      <c r="O1003" s="2"/>
      <c r="P1003" s="2"/>
      <c r="Q1003" s="2"/>
      <c r="R1003" s="2"/>
      <c r="S1003" s="2"/>
      <c r="T1003" s="2"/>
      <c r="U1003" s="2"/>
      <c r="V1003" s="2"/>
      <c r="W1003" s="2"/>
    </row>
    <row r="1004" spans="1:23" ht="15.75" customHeight="1" x14ac:dyDescent="0.3">
      <c r="A1004" s="2"/>
      <c r="B1004" s="2"/>
      <c r="C1004" s="2"/>
      <c r="D1004" s="2"/>
      <c r="E1004" s="2"/>
      <c r="F1004" s="2"/>
      <c r="G1004" s="2"/>
      <c r="H1004" s="2"/>
      <c r="I1004" s="2"/>
      <c r="J1004" s="2"/>
      <c r="K1004" s="2"/>
      <c r="L1004" s="2"/>
      <c r="M1004" s="2"/>
      <c r="N1004" s="2"/>
      <c r="O1004" s="2"/>
      <c r="P1004" s="2"/>
      <c r="Q1004" s="2"/>
      <c r="R1004" s="2"/>
      <c r="S1004" s="2"/>
      <c r="T1004" s="2"/>
      <c r="U1004" s="2"/>
      <c r="V1004" s="2"/>
      <c r="W1004" s="2"/>
    </row>
    <row r="1005" spans="1:23" ht="15.75" customHeight="1" x14ac:dyDescent="0.3">
      <c r="A1005" s="2"/>
      <c r="B1005" s="2"/>
      <c r="C1005" s="2"/>
      <c r="D1005" s="2"/>
      <c r="E1005" s="2"/>
      <c r="F1005" s="2"/>
      <c r="G1005" s="2"/>
      <c r="H1005" s="2"/>
      <c r="I1005" s="2"/>
      <c r="J1005" s="2"/>
      <c r="K1005" s="2"/>
      <c r="L1005" s="2"/>
      <c r="M1005" s="2"/>
      <c r="N1005" s="2"/>
      <c r="O1005" s="2"/>
      <c r="P1005" s="2"/>
      <c r="Q1005" s="2"/>
      <c r="R1005" s="2"/>
      <c r="S1005" s="2"/>
      <c r="T1005" s="2"/>
      <c r="U1005" s="2"/>
      <c r="V1005" s="2"/>
      <c r="W1005" s="2"/>
    </row>
    <row r="1006" spans="1:23" ht="15.75" customHeight="1" x14ac:dyDescent="0.3">
      <c r="A1006" s="2"/>
      <c r="B1006" s="2"/>
      <c r="C1006" s="2"/>
      <c r="D1006" s="2"/>
      <c r="E1006" s="2"/>
      <c r="F1006" s="2"/>
      <c r="G1006" s="2"/>
      <c r="H1006" s="2"/>
      <c r="I1006" s="2"/>
      <c r="J1006" s="2"/>
      <c r="K1006" s="2"/>
      <c r="L1006" s="2"/>
      <c r="M1006" s="2"/>
      <c r="N1006" s="2"/>
      <c r="O1006" s="2"/>
      <c r="P1006" s="2"/>
      <c r="Q1006" s="2"/>
      <c r="R1006" s="2"/>
      <c r="S1006" s="2"/>
      <c r="T1006" s="2"/>
      <c r="U1006" s="2"/>
      <c r="V1006" s="2"/>
      <c r="W1006" s="2"/>
    </row>
    <row r="1007" spans="1:23" ht="15.75" customHeight="1" x14ac:dyDescent="0.3">
      <c r="A1007" s="2"/>
      <c r="B1007" s="2"/>
      <c r="C1007" s="2"/>
      <c r="D1007" s="2"/>
      <c r="E1007" s="2"/>
      <c r="F1007" s="2"/>
      <c r="G1007" s="2"/>
      <c r="H1007" s="2"/>
      <c r="I1007" s="2"/>
      <c r="J1007" s="2"/>
      <c r="K1007" s="2"/>
      <c r="L1007" s="2"/>
      <c r="M1007" s="2"/>
      <c r="N1007" s="2"/>
      <c r="O1007" s="2"/>
      <c r="P1007" s="2"/>
      <c r="Q1007" s="2"/>
      <c r="R1007" s="2"/>
      <c r="S1007" s="2"/>
      <c r="T1007" s="2"/>
      <c r="U1007" s="2"/>
      <c r="V1007" s="2"/>
      <c r="W1007" s="2"/>
    </row>
    <row r="1008" spans="1:23" ht="15.75" customHeight="1" x14ac:dyDescent="0.3">
      <c r="A1008" s="2"/>
      <c r="B1008" s="2"/>
      <c r="C1008" s="2"/>
      <c r="D1008" s="2"/>
      <c r="E1008" s="2"/>
      <c r="F1008" s="2"/>
      <c r="G1008" s="2"/>
      <c r="H1008" s="2"/>
      <c r="I1008" s="2"/>
      <c r="J1008" s="2"/>
      <c r="K1008" s="2"/>
      <c r="L1008" s="2"/>
      <c r="M1008" s="2"/>
      <c r="N1008" s="2"/>
      <c r="O1008" s="2"/>
      <c r="P1008" s="2"/>
      <c r="Q1008" s="2"/>
      <c r="R1008" s="2"/>
      <c r="S1008" s="2"/>
      <c r="T1008" s="2"/>
      <c r="U1008" s="2"/>
      <c r="V1008" s="2"/>
      <c r="W1008" s="2"/>
    </row>
    <row r="1009" spans="1:23" ht="15.75" customHeight="1" x14ac:dyDescent="0.3">
      <c r="A1009" s="2"/>
      <c r="B1009" s="2"/>
      <c r="C1009" s="2"/>
      <c r="D1009" s="2"/>
      <c r="E1009" s="2"/>
      <c r="F1009" s="2"/>
      <c r="G1009" s="2"/>
      <c r="H1009" s="2"/>
      <c r="I1009" s="2"/>
      <c r="J1009" s="2"/>
      <c r="K1009" s="2"/>
      <c r="L1009" s="2"/>
      <c r="M1009" s="2"/>
      <c r="N1009" s="2"/>
      <c r="O1009" s="2"/>
      <c r="P1009" s="2"/>
      <c r="Q1009" s="2"/>
      <c r="R1009" s="2"/>
      <c r="S1009" s="2"/>
      <c r="T1009" s="2"/>
      <c r="U1009" s="2"/>
      <c r="V1009" s="2"/>
      <c r="W1009" s="2"/>
    </row>
    <row r="1010" spans="1:23" ht="15.75" customHeight="1" x14ac:dyDescent="0.3">
      <c r="A1010" s="2"/>
      <c r="B1010" s="2"/>
      <c r="C1010" s="2"/>
      <c r="D1010" s="2"/>
      <c r="E1010" s="2"/>
      <c r="F1010" s="2"/>
      <c r="G1010" s="2"/>
      <c r="H1010" s="2"/>
      <c r="I1010" s="2"/>
      <c r="J1010" s="2"/>
      <c r="K1010" s="2"/>
      <c r="L1010" s="2"/>
      <c r="M1010" s="2"/>
      <c r="N1010" s="2"/>
      <c r="O1010" s="2"/>
      <c r="P1010" s="2"/>
      <c r="Q1010" s="2"/>
      <c r="R1010" s="2"/>
      <c r="S1010" s="2"/>
      <c r="T1010" s="2"/>
      <c r="U1010" s="2"/>
      <c r="V1010" s="2"/>
      <c r="W1010" s="2"/>
    </row>
    <row r="1011" spans="1:23" ht="15.75" customHeight="1" x14ac:dyDescent="0.3">
      <c r="A1011" s="2"/>
      <c r="B1011" s="2"/>
      <c r="C1011" s="2"/>
      <c r="D1011" s="2"/>
      <c r="E1011" s="2"/>
      <c r="F1011" s="2"/>
      <c r="G1011" s="2"/>
      <c r="H1011" s="2"/>
      <c r="I1011" s="2"/>
      <c r="J1011" s="2"/>
      <c r="K1011" s="2"/>
      <c r="L1011" s="2"/>
      <c r="M1011" s="2"/>
      <c r="N1011" s="2"/>
      <c r="O1011" s="2"/>
      <c r="P1011" s="2"/>
      <c r="Q1011" s="2"/>
      <c r="R1011" s="2"/>
      <c r="S1011" s="2"/>
      <c r="T1011" s="2"/>
      <c r="U1011" s="2"/>
      <c r="V1011" s="2"/>
      <c r="W1011" s="2"/>
    </row>
    <row r="1012" spans="1:23" ht="15.75" customHeight="1" x14ac:dyDescent="0.3">
      <c r="A1012" s="2"/>
      <c r="B1012" s="2"/>
      <c r="C1012" s="2"/>
      <c r="D1012" s="2"/>
      <c r="E1012" s="2"/>
      <c r="F1012" s="2"/>
      <c r="G1012" s="2"/>
      <c r="H1012" s="2"/>
      <c r="I1012" s="2"/>
      <c r="J1012" s="2"/>
      <c r="K1012" s="2"/>
      <c r="L1012" s="2"/>
      <c r="M1012" s="2"/>
      <c r="N1012" s="2"/>
      <c r="O1012" s="2"/>
      <c r="P1012" s="2"/>
      <c r="Q1012" s="2"/>
      <c r="R1012" s="2"/>
      <c r="S1012" s="2"/>
      <c r="T1012" s="2"/>
      <c r="U1012" s="2"/>
      <c r="V1012" s="2"/>
      <c r="W1012" s="2"/>
    </row>
    <row r="1013" spans="1:23" ht="15.75" customHeight="1" x14ac:dyDescent="0.3">
      <c r="A1013" s="2"/>
      <c r="B1013" s="2"/>
      <c r="C1013" s="2"/>
      <c r="D1013" s="2"/>
      <c r="E1013" s="2"/>
      <c r="F1013" s="2"/>
      <c r="G1013" s="2"/>
      <c r="H1013" s="2"/>
      <c r="I1013" s="2"/>
      <c r="J1013" s="2"/>
      <c r="K1013" s="2"/>
      <c r="L1013" s="2"/>
      <c r="M1013" s="2"/>
      <c r="N1013" s="2"/>
      <c r="O1013" s="2"/>
      <c r="P1013" s="2"/>
      <c r="Q1013" s="2"/>
      <c r="R1013" s="2"/>
      <c r="S1013" s="2"/>
      <c r="T1013" s="2"/>
      <c r="U1013" s="2"/>
      <c r="V1013" s="2"/>
      <c r="W1013" s="2"/>
    </row>
    <row r="1014" spans="1:23" ht="15.75" customHeight="1" x14ac:dyDescent="0.3">
      <c r="A1014" s="2"/>
      <c r="B1014" s="2"/>
      <c r="C1014" s="2"/>
      <c r="D1014" s="2"/>
      <c r="E1014" s="2"/>
      <c r="F1014" s="2"/>
      <c r="G1014" s="2"/>
      <c r="H1014" s="2"/>
      <c r="I1014" s="2"/>
      <c r="J1014" s="2"/>
      <c r="K1014" s="2"/>
      <c r="L1014" s="2"/>
      <c r="M1014" s="2"/>
      <c r="N1014" s="2"/>
      <c r="O1014" s="2"/>
      <c r="P1014" s="2"/>
      <c r="Q1014" s="2"/>
      <c r="R1014" s="2"/>
      <c r="S1014" s="2"/>
      <c r="T1014" s="2"/>
      <c r="U1014" s="2"/>
      <c r="V1014" s="2"/>
      <c r="W1014" s="2"/>
    </row>
    <row r="1015" spans="1:23" ht="15.75" customHeight="1" x14ac:dyDescent="0.3">
      <c r="A1015" s="2"/>
      <c r="B1015" s="2"/>
      <c r="C1015" s="2"/>
      <c r="D1015" s="2"/>
      <c r="E1015" s="2"/>
      <c r="F1015" s="2"/>
      <c r="G1015" s="2"/>
      <c r="H1015" s="2"/>
      <c r="I1015" s="2"/>
      <c r="J1015" s="2"/>
      <c r="K1015" s="2"/>
      <c r="L1015" s="2"/>
      <c r="M1015" s="2"/>
      <c r="N1015" s="2"/>
      <c r="O1015" s="2"/>
      <c r="P1015" s="2"/>
      <c r="Q1015" s="2"/>
      <c r="R1015" s="2"/>
      <c r="S1015" s="2"/>
      <c r="T1015" s="2"/>
      <c r="U1015" s="2"/>
      <c r="V1015" s="2"/>
      <c r="W1015" s="2"/>
    </row>
    <row r="1016" spans="1:23" ht="15.75" customHeight="1" x14ac:dyDescent="0.3">
      <c r="A1016" s="2"/>
      <c r="B1016" s="2"/>
      <c r="C1016" s="2"/>
      <c r="D1016" s="2"/>
      <c r="E1016" s="2"/>
      <c r="F1016" s="2"/>
      <c r="G1016" s="2"/>
      <c r="H1016" s="2"/>
      <c r="I1016" s="2"/>
      <c r="J1016" s="2"/>
      <c r="K1016" s="2"/>
      <c r="L1016" s="2"/>
      <c r="M1016" s="2"/>
      <c r="N1016" s="2"/>
      <c r="O1016" s="2"/>
      <c r="P1016" s="2"/>
      <c r="Q1016" s="2"/>
      <c r="R1016" s="2"/>
      <c r="S1016" s="2"/>
      <c r="T1016" s="2"/>
      <c r="U1016" s="2"/>
      <c r="V1016" s="2"/>
      <c r="W1016" s="2"/>
    </row>
    <row r="1017" spans="1:23" ht="15.75" customHeight="1" x14ac:dyDescent="0.3">
      <c r="A1017" s="2"/>
      <c r="B1017" s="2"/>
      <c r="C1017" s="2"/>
      <c r="D1017" s="2"/>
      <c r="E1017" s="2"/>
      <c r="F1017" s="2"/>
      <c r="G1017" s="2"/>
      <c r="H1017" s="2"/>
      <c r="I1017" s="2"/>
      <c r="J1017" s="2"/>
      <c r="K1017" s="2"/>
      <c r="L1017" s="2"/>
      <c r="M1017" s="2"/>
      <c r="N1017" s="2"/>
      <c r="O1017" s="2"/>
      <c r="P1017" s="2"/>
      <c r="Q1017" s="2"/>
      <c r="R1017" s="2"/>
      <c r="S1017" s="2"/>
      <c r="T1017" s="2"/>
      <c r="U1017" s="2"/>
      <c r="V1017" s="2"/>
      <c r="W1017" s="2"/>
    </row>
    <row r="1018" spans="1:23" ht="15.75" customHeight="1" x14ac:dyDescent="0.3">
      <c r="A1018" s="2"/>
      <c r="B1018" s="2"/>
      <c r="C1018" s="2"/>
      <c r="D1018" s="2"/>
      <c r="E1018" s="2"/>
      <c r="F1018" s="2"/>
      <c r="G1018" s="2"/>
      <c r="H1018" s="2"/>
      <c r="I1018" s="2"/>
      <c r="J1018" s="2"/>
      <c r="K1018" s="2"/>
      <c r="L1018" s="2"/>
      <c r="M1018" s="2"/>
      <c r="N1018" s="2"/>
      <c r="O1018" s="2"/>
      <c r="P1018" s="2"/>
      <c r="Q1018" s="2"/>
      <c r="R1018" s="2"/>
      <c r="S1018" s="2"/>
      <c r="T1018" s="2"/>
      <c r="U1018" s="2"/>
      <c r="V1018" s="2"/>
      <c r="W1018" s="2"/>
    </row>
    <row r="1019" spans="1:23" ht="15.75" customHeight="1" x14ac:dyDescent="0.3">
      <c r="A1019" s="2"/>
      <c r="B1019" s="2"/>
      <c r="C1019" s="2"/>
      <c r="D1019" s="2"/>
      <c r="E1019" s="2"/>
      <c r="F1019" s="2"/>
      <c r="G1019" s="2"/>
      <c r="H1019" s="2"/>
      <c r="I1019" s="2"/>
      <c r="J1019" s="2"/>
      <c r="K1019" s="2"/>
      <c r="L1019" s="2"/>
      <c r="M1019" s="2"/>
      <c r="N1019" s="2"/>
      <c r="O1019" s="2"/>
      <c r="P1019" s="2"/>
      <c r="Q1019" s="2"/>
      <c r="R1019" s="2"/>
      <c r="S1019" s="2"/>
      <c r="T1019" s="2"/>
      <c r="U1019" s="2"/>
      <c r="V1019" s="2"/>
      <c r="W1019" s="2"/>
    </row>
    <row r="1020" spans="1:23" ht="15.75" customHeight="1" x14ac:dyDescent="0.3">
      <c r="A1020" s="2"/>
      <c r="B1020" s="2"/>
      <c r="C1020" s="2"/>
      <c r="D1020" s="2"/>
      <c r="E1020" s="2"/>
      <c r="F1020" s="2"/>
      <c r="G1020" s="2"/>
      <c r="H1020" s="2"/>
      <c r="I1020" s="2"/>
      <c r="J1020" s="2"/>
      <c r="K1020" s="2"/>
      <c r="L1020" s="2"/>
      <c r="M1020" s="2"/>
      <c r="N1020" s="2"/>
      <c r="O1020" s="2"/>
      <c r="P1020" s="2"/>
      <c r="Q1020" s="2"/>
      <c r="R1020" s="2"/>
      <c r="S1020" s="2"/>
      <c r="T1020" s="2"/>
      <c r="U1020" s="2"/>
      <c r="V1020" s="2"/>
      <c r="W1020" s="2"/>
    </row>
    <row r="1021" spans="1:23" ht="15.75" customHeight="1" x14ac:dyDescent="0.3">
      <c r="A1021" s="2"/>
      <c r="B1021" s="2"/>
      <c r="C1021" s="2"/>
      <c r="D1021" s="2"/>
      <c r="E1021" s="2"/>
      <c r="F1021" s="2"/>
      <c r="G1021" s="2"/>
      <c r="H1021" s="2"/>
      <c r="I1021" s="2"/>
      <c r="J1021" s="2"/>
      <c r="K1021" s="2"/>
      <c r="L1021" s="2"/>
      <c r="M1021" s="2"/>
      <c r="N1021" s="2"/>
      <c r="O1021" s="2"/>
      <c r="P1021" s="2"/>
      <c r="Q1021" s="2"/>
      <c r="R1021" s="2"/>
      <c r="S1021" s="2"/>
      <c r="T1021" s="2"/>
      <c r="U1021" s="2"/>
      <c r="V1021" s="2"/>
      <c r="W1021" s="2"/>
    </row>
    <row r="1022" spans="1:23" ht="15.75" customHeight="1" x14ac:dyDescent="0.3">
      <c r="A1022" s="2"/>
      <c r="B1022" s="2"/>
      <c r="C1022" s="2"/>
      <c r="D1022" s="2"/>
      <c r="E1022" s="2"/>
      <c r="F1022" s="2"/>
      <c r="G1022" s="2"/>
      <c r="H1022" s="2"/>
      <c r="I1022" s="2"/>
      <c r="J1022" s="2"/>
      <c r="K1022" s="2"/>
      <c r="L1022" s="2"/>
      <c r="M1022" s="2"/>
      <c r="N1022" s="2"/>
      <c r="O1022" s="2"/>
      <c r="P1022" s="2"/>
      <c r="Q1022" s="2"/>
      <c r="R1022" s="2"/>
      <c r="S1022" s="2"/>
      <c r="T1022" s="2"/>
      <c r="U1022" s="2"/>
      <c r="V1022" s="2"/>
      <c r="W1022" s="2"/>
    </row>
    <row r="1023" spans="1:23" ht="15.75" customHeight="1" x14ac:dyDescent="0.3">
      <c r="A1023" s="2"/>
      <c r="B1023" s="2"/>
      <c r="C1023" s="2"/>
      <c r="D1023" s="2"/>
      <c r="E1023" s="2"/>
      <c r="F1023" s="2"/>
      <c r="G1023" s="2"/>
      <c r="H1023" s="2"/>
      <c r="I1023" s="2"/>
      <c r="J1023" s="2"/>
      <c r="K1023" s="2"/>
      <c r="L1023" s="2"/>
      <c r="M1023" s="2"/>
      <c r="N1023" s="2"/>
      <c r="O1023" s="2"/>
      <c r="P1023" s="2"/>
      <c r="Q1023" s="2"/>
      <c r="R1023" s="2"/>
      <c r="S1023" s="2"/>
      <c r="T1023" s="2"/>
      <c r="U1023" s="2"/>
      <c r="V1023" s="2"/>
      <c r="W1023" s="2"/>
    </row>
    <row r="1024" spans="1:23" ht="15.75" customHeight="1" x14ac:dyDescent="0.3">
      <c r="A1024" s="2"/>
      <c r="B1024" s="2"/>
      <c r="C1024" s="2"/>
      <c r="D1024" s="2"/>
      <c r="E1024" s="2"/>
      <c r="F1024" s="2"/>
      <c r="G1024" s="2"/>
      <c r="H1024" s="2"/>
      <c r="I1024" s="2"/>
      <c r="J1024" s="2"/>
      <c r="K1024" s="2"/>
      <c r="L1024" s="2"/>
      <c r="M1024" s="2"/>
      <c r="N1024" s="2"/>
      <c r="O1024" s="2"/>
      <c r="P1024" s="2"/>
      <c r="Q1024" s="2"/>
      <c r="R1024" s="2"/>
      <c r="S1024" s="2"/>
      <c r="T1024" s="2"/>
      <c r="U1024" s="2"/>
      <c r="V1024" s="2"/>
      <c r="W1024" s="2"/>
    </row>
    <row r="1025" spans="1:23" ht="15.75" customHeight="1" x14ac:dyDescent="0.3">
      <c r="A1025" s="2"/>
      <c r="B1025" s="2"/>
      <c r="C1025" s="2"/>
      <c r="D1025" s="2"/>
      <c r="E1025" s="2"/>
      <c r="F1025" s="2"/>
      <c r="G1025" s="2"/>
      <c r="H1025" s="2"/>
      <c r="I1025" s="2"/>
      <c r="J1025" s="2"/>
      <c r="K1025" s="2"/>
      <c r="L1025" s="2"/>
      <c r="M1025" s="2"/>
      <c r="N1025" s="2"/>
      <c r="O1025" s="2"/>
      <c r="P1025" s="2"/>
      <c r="Q1025" s="2"/>
      <c r="R1025" s="2"/>
      <c r="S1025" s="2"/>
      <c r="T1025" s="2"/>
      <c r="U1025" s="2"/>
      <c r="V1025" s="2"/>
      <c r="W1025" s="2"/>
    </row>
    <row r="1026" spans="1:23" ht="15.75" customHeight="1" x14ac:dyDescent="0.3">
      <c r="A1026" s="2"/>
      <c r="B1026" s="2"/>
      <c r="C1026" s="2"/>
      <c r="D1026" s="2"/>
      <c r="E1026" s="2"/>
      <c r="F1026" s="2"/>
      <c r="G1026" s="2"/>
      <c r="H1026" s="2"/>
      <c r="I1026" s="2"/>
      <c r="J1026" s="2"/>
      <c r="K1026" s="2"/>
      <c r="L1026" s="2"/>
      <c r="M1026" s="2"/>
      <c r="N1026" s="2"/>
      <c r="O1026" s="2"/>
      <c r="P1026" s="2"/>
      <c r="Q1026" s="2"/>
      <c r="R1026" s="2"/>
      <c r="S1026" s="2"/>
      <c r="T1026" s="2"/>
      <c r="U1026" s="2"/>
      <c r="V1026" s="2"/>
      <c r="W1026" s="2"/>
    </row>
    <row r="1027" spans="1:23" ht="15.75" customHeight="1" x14ac:dyDescent="0.3">
      <c r="A1027" s="2"/>
      <c r="B1027" s="2"/>
      <c r="C1027" s="2"/>
      <c r="D1027" s="2"/>
      <c r="E1027" s="2"/>
      <c r="F1027" s="2"/>
      <c r="G1027" s="2"/>
      <c r="H1027" s="2"/>
      <c r="I1027" s="2"/>
      <c r="J1027" s="2"/>
      <c r="K1027" s="2"/>
      <c r="L1027" s="2"/>
      <c r="M1027" s="2"/>
      <c r="N1027" s="2"/>
      <c r="O1027" s="2"/>
      <c r="P1027" s="2"/>
      <c r="Q1027" s="2"/>
      <c r="R1027" s="2"/>
      <c r="S1027" s="2"/>
      <c r="T1027" s="2"/>
      <c r="U1027" s="2"/>
      <c r="V1027" s="2"/>
      <c r="W1027" s="2"/>
    </row>
    <row r="1028" spans="1:23" ht="15.75" customHeight="1" x14ac:dyDescent="0.3">
      <c r="A1028" s="2"/>
      <c r="B1028" s="2"/>
      <c r="C1028" s="2"/>
      <c r="D1028" s="2"/>
      <c r="E1028" s="2"/>
      <c r="F1028" s="2"/>
      <c r="G1028" s="2"/>
      <c r="H1028" s="2"/>
      <c r="I1028" s="2"/>
      <c r="J1028" s="2"/>
      <c r="K1028" s="2"/>
      <c r="L1028" s="2"/>
      <c r="M1028" s="2"/>
      <c r="N1028" s="2"/>
      <c r="O1028" s="2"/>
      <c r="P1028" s="2"/>
      <c r="Q1028" s="2"/>
      <c r="R1028" s="2"/>
      <c r="S1028" s="2"/>
      <c r="T1028" s="2"/>
      <c r="U1028" s="2"/>
      <c r="V1028" s="2"/>
      <c r="W1028" s="2"/>
    </row>
    <row r="1029" spans="1:23" ht="15.75" customHeight="1" x14ac:dyDescent="0.3">
      <c r="A1029" s="2"/>
      <c r="B1029" s="2"/>
      <c r="C1029" s="2"/>
      <c r="D1029" s="2"/>
      <c r="E1029" s="2"/>
      <c r="F1029" s="2"/>
      <c r="G1029" s="2"/>
      <c r="H1029" s="2"/>
      <c r="I1029" s="2"/>
      <c r="J1029" s="2"/>
      <c r="K1029" s="2"/>
      <c r="L1029" s="2"/>
      <c r="M1029" s="2"/>
      <c r="N1029" s="2"/>
      <c r="O1029" s="2"/>
      <c r="P1029" s="2"/>
      <c r="Q1029" s="2"/>
      <c r="R1029" s="2"/>
      <c r="S1029" s="2"/>
      <c r="T1029" s="2"/>
      <c r="U1029" s="2"/>
      <c r="V1029" s="2"/>
      <c r="W1029" s="2"/>
    </row>
    <row r="1030" spans="1:23" ht="15.75" customHeight="1" x14ac:dyDescent="0.3">
      <c r="A1030" s="2"/>
      <c r="B1030" s="2"/>
      <c r="C1030" s="2"/>
      <c r="D1030" s="2"/>
      <c r="E1030" s="2"/>
      <c r="F1030" s="2"/>
      <c r="G1030" s="2"/>
      <c r="H1030" s="2"/>
      <c r="I1030" s="2"/>
      <c r="J1030" s="2"/>
      <c r="K1030" s="2"/>
      <c r="L1030" s="2"/>
      <c r="M1030" s="2"/>
      <c r="N1030" s="2"/>
      <c r="O1030" s="2"/>
      <c r="P1030" s="2"/>
      <c r="Q1030" s="2"/>
      <c r="R1030" s="2"/>
      <c r="S1030" s="2"/>
      <c r="T1030" s="2"/>
      <c r="U1030" s="2"/>
      <c r="V1030" s="2"/>
      <c r="W1030" s="2"/>
    </row>
    <row r="1031" spans="1:23" ht="15.75" customHeight="1" x14ac:dyDescent="0.3">
      <c r="A1031" s="2"/>
      <c r="B1031" s="2"/>
      <c r="C1031" s="2"/>
      <c r="D1031" s="2"/>
      <c r="E1031" s="2"/>
      <c r="F1031" s="2"/>
      <c r="G1031" s="2"/>
      <c r="H1031" s="2"/>
      <c r="I1031" s="2"/>
      <c r="J1031" s="2"/>
      <c r="K1031" s="2"/>
      <c r="L1031" s="2"/>
      <c r="M1031" s="2"/>
      <c r="N1031" s="2"/>
      <c r="O1031" s="2"/>
      <c r="P1031" s="2"/>
      <c r="Q1031" s="2"/>
      <c r="R1031" s="2"/>
      <c r="S1031" s="2"/>
      <c r="T1031" s="2"/>
      <c r="U1031" s="2"/>
      <c r="V1031" s="2"/>
      <c r="W1031" s="2"/>
    </row>
    <row r="1032" spans="1:23" ht="15.75" customHeight="1" x14ac:dyDescent="0.3">
      <c r="A1032" s="2"/>
      <c r="B1032" s="2"/>
      <c r="C1032" s="2"/>
      <c r="D1032" s="2"/>
      <c r="E1032" s="2"/>
      <c r="F1032" s="2"/>
      <c r="G1032" s="2"/>
      <c r="H1032" s="2"/>
      <c r="I1032" s="2"/>
      <c r="J1032" s="2"/>
      <c r="K1032" s="2"/>
      <c r="L1032" s="2"/>
      <c r="M1032" s="2"/>
      <c r="N1032" s="2"/>
      <c r="O1032" s="2"/>
      <c r="P1032" s="2"/>
      <c r="Q1032" s="2"/>
      <c r="R1032" s="2"/>
      <c r="S1032" s="2"/>
      <c r="T1032" s="2"/>
      <c r="U1032" s="2"/>
      <c r="V1032" s="2"/>
      <c r="W1032" s="2"/>
    </row>
    <row r="1033" spans="1:23" ht="15.75" customHeight="1" x14ac:dyDescent="0.3">
      <c r="A1033" s="2"/>
      <c r="B1033" s="2"/>
      <c r="C1033" s="2"/>
      <c r="D1033" s="2"/>
      <c r="E1033" s="2"/>
      <c r="F1033" s="2"/>
      <c r="G1033" s="2"/>
      <c r="H1033" s="2"/>
      <c r="I1033" s="2"/>
      <c r="J1033" s="2"/>
      <c r="K1033" s="2"/>
      <c r="L1033" s="2"/>
      <c r="M1033" s="2"/>
      <c r="N1033" s="2"/>
      <c r="O1033" s="2"/>
      <c r="P1033" s="2"/>
      <c r="Q1033" s="2"/>
      <c r="R1033" s="2"/>
      <c r="S1033" s="2"/>
      <c r="T1033" s="2"/>
      <c r="U1033" s="2"/>
      <c r="V1033" s="2"/>
      <c r="W1033" s="2"/>
    </row>
    <row r="1034" spans="1:23" ht="15.75" customHeight="1" x14ac:dyDescent="0.3">
      <c r="A1034" s="2"/>
      <c r="B1034" s="2"/>
      <c r="C1034" s="2"/>
      <c r="D1034" s="2"/>
      <c r="E1034" s="2"/>
      <c r="F1034" s="2"/>
      <c r="G1034" s="2"/>
      <c r="H1034" s="2"/>
      <c r="I1034" s="2"/>
      <c r="J1034" s="2"/>
      <c r="K1034" s="2"/>
      <c r="L1034" s="2"/>
      <c r="M1034" s="2"/>
      <c r="N1034" s="2"/>
      <c r="O1034" s="2"/>
      <c r="P1034" s="2"/>
      <c r="Q1034" s="2"/>
      <c r="R1034" s="2"/>
      <c r="S1034" s="2"/>
      <c r="T1034" s="2"/>
      <c r="U1034" s="2"/>
      <c r="V1034" s="2"/>
      <c r="W1034" s="2"/>
    </row>
    <row r="1035" spans="1:23" ht="15.75" customHeight="1" x14ac:dyDescent="0.3">
      <c r="A1035" s="2"/>
      <c r="B1035" s="2"/>
      <c r="C1035" s="2"/>
      <c r="D1035" s="2"/>
      <c r="E1035" s="2"/>
      <c r="F1035" s="2"/>
      <c r="G1035" s="2"/>
      <c r="H1035" s="2"/>
      <c r="I1035" s="2"/>
      <c r="J1035" s="2"/>
      <c r="K1035" s="2"/>
      <c r="L1035" s="2"/>
      <c r="M1035" s="2"/>
      <c r="N1035" s="2"/>
      <c r="O1035" s="2"/>
      <c r="P1035" s="2"/>
      <c r="Q1035" s="2"/>
      <c r="R1035" s="2"/>
      <c r="S1035" s="2"/>
      <c r="T1035" s="2"/>
      <c r="U1035" s="2"/>
      <c r="V1035" s="2"/>
      <c r="W1035" s="2"/>
    </row>
  </sheetData>
  <pageMargins left="0.7" right="0.7" top="0.75" bottom="0.75" header="0" footer="0"/>
  <pageSetup orientation="landscape"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981"/>
  <sheetViews>
    <sheetView zoomScale="80" zoomScaleNormal="80" workbookViewId="0">
      <selection activeCell="G34" sqref="G34"/>
    </sheetView>
  </sheetViews>
  <sheetFormatPr defaultColWidth="12.6328125" defaultRowHeight="15" customHeight="1" x14ac:dyDescent="0.3"/>
  <cols>
    <col min="1" max="2" width="7.26953125" style="109" customWidth="1"/>
    <col min="3" max="3" width="18.90625" style="109" customWidth="1"/>
    <col min="4" max="4" width="149.36328125" style="109" customWidth="1"/>
    <col min="5" max="5" width="45.54296875" style="109" bestFit="1" customWidth="1"/>
    <col min="6" max="6" width="19.453125" style="109" customWidth="1"/>
    <col min="7" max="7" width="255.6328125" style="109" bestFit="1" customWidth="1"/>
    <col min="8" max="16384" width="12.6328125" style="109"/>
  </cols>
  <sheetData>
    <row r="1" spans="1:26" ht="15.75" customHeight="1" x14ac:dyDescent="0.3">
      <c r="A1" s="37" t="s">
        <v>24</v>
      </c>
      <c r="B1" s="37" t="s">
        <v>28</v>
      </c>
      <c r="C1" s="37" t="s">
        <v>203</v>
      </c>
      <c r="D1" s="37" t="s">
        <v>204</v>
      </c>
      <c r="E1" s="38" t="s">
        <v>205</v>
      </c>
      <c r="F1" s="37" t="s">
        <v>206</v>
      </c>
      <c r="G1" s="37" t="s">
        <v>201</v>
      </c>
      <c r="H1" s="25"/>
      <c r="I1" s="25"/>
      <c r="J1" s="25"/>
      <c r="K1" s="25"/>
      <c r="L1" s="25"/>
      <c r="M1" s="25"/>
      <c r="N1" s="25"/>
      <c r="O1" s="25"/>
      <c r="P1" s="25"/>
      <c r="Q1" s="25"/>
      <c r="R1" s="25"/>
      <c r="S1" s="25"/>
      <c r="T1" s="25"/>
      <c r="U1" s="25"/>
      <c r="V1" s="25"/>
      <c r="W1" s="25"/>
      <c r="X1" s="25"/>
      <c r="Y1" s="25"/>
      <c r="Z1" s="25"/>
    </row>
    <row r="2" spans="1:26" ht="15.75" customHeight="1" x14ac:dyDescent="0.3">
      <c r="A2" s="37" t="s">
        <v>502</v>
      </c>
      <c r="B2" s="37"/>
      <c r="C2" s="37"/>
      <c r="D2" s="37"/>
      <c r="E2" s="38"/>
      <c r="F2" s="116"/>
      <c r="G2" s="25"/>
      <c r="H2" s="25"/>
      <c r="I2" s="25"/>
      <c r="J2" s="25"/>
      <c r="K2" s="25"/>
      <c r="L2" s="25"/>
      <c r="M2" s="25"/>
      <c r="N2" s="25"/>
      <c r="O2" s="25"/>
      <c r="P2" s="25"/>
      <c r="Q2" s="25"/>
      <c r="R2" s="25"/>
      <c r="S2" s="25"/>
      <c r="T2" s="25"/>
      <c r="U2" s="25"/>
      <c r="V2" s="25"/>
      <c r="W2" s="25"/>
      <c r="X2" s="25"/>
      <c r="Y2" s="25"/>
      <c r="Z2" s="25"/>
    </row>
    <row r="3" spans="1:26" ht="15.75" customHeight="1" x14ac:dyDescent="0.3">
      <c r="A3" s="25">
        <v>1</v>
      </c>
      <c r="B3" s="25">
        <v>1998</v>
      </c>
      <c r="C3" s="39" t="s">
        <v>207</v>
      </c>
      <c r="D3" s="39" t="s">
        <v>208</v>
      </c>
      <c r="E3" s="113" t="s">
        <v>209</v>
      </c>
      <c r="F3" s="117" t="s">
        <v>210</v>
      </c>
      <c r="G3" s="25" t="s">
        <v>624</v>
      </c>
      <c r="H3" s="25"/>
      <c r="I3" s="25"/>
      <c r="J3" s="25"/>
      <c r="K3" s="25"/>
      <c r="L3" s="25"/>
      <c r="M3" s="25"/>
      <c r="N3" s="25"/>
      <c r="O3" s="25"/>
      <c r="P3" s="25"/>
      <c r="Q3" s="25"/>
      <c r="R3" s="25"/>
      <c r="S3" s="25"/>
      <c r="T3" s="25"/>
      <c r="U3" s="25"/>
      <c r="V3" s="25"/>
      <c r="W3" s="25"/>
      <c r="X3" s="25"/>
      <c r="Y3" s="25"/>
      <c r="Z3" s="25"/>
    </row>
    <row r="4" spans="1:26" ht="15.75" customHeight="1" x14ac:dyDescent="0.3">
      <c r="A4" s="25">
        <v>2</v>
      </c>
      <c r="B4" s="25">
        <v>2007</v>
      </c>
      <c r="C4" s="25" t="s">
        <v>211</v>
      </c>
      <c r="D4" s="25" t="s">
        <v>212</v>
      </c>
      <c r="E4" s="113" t="s">
        <v>213</v>
      </c>
      <c r="F4" s="118" t="s">
        <v>214</v>
      </c>
      <c r="G4" s="25" t="s">
        <v>624</v>
      </c>
      <c r="H4" s="25"/>
      <c r="I4" s="25"/>
      <c r="J4" s="25"/>
      <c r="K4" s="25"/>
      <c r="L4" s="25"/>
      <c r="M4" s="25"/>
      <c r="N4" s="25"/>
      <c r="O4" s="25"/>
      <c r="P4" s="25"/>
      <c r="Q4" s="25"/>
      <c r="R4" s="25"/>
      <c r="S4" s="25"/>
      <c r="T4" s="25"/>
      <c r="U4" s="25"/>
      <c r="V4" s="25"/>
      <c r="W4" s="25"/>
      <c r="X4" s="25"/>
      <c r="Y4" s="25"/>
      <c r="Z4" s="25"/>
    </row>
    <row r="5" spans="1:26" ht="15.75" customHeight="1" x14ac:dyDescent="0.3">
      <c r="A5" s="25">
        <v>3</v>
      </c>
      <c r="B5" s="25">
        <v>2010</v>
      </c>
      <c r="C5" s="25" t="s">
        <v>215</v>
      </c>
      <c r="D5" s="25" t="s">
        <v>216</v>
      </c>
      <c r="E5" s="113" t="s">
        <v>209</v>
      </c>
      <c r="F5" s="118" t="s">
        <v>217</v>
      </c>
      <c r="G5" s="25" t="s">
        <v>625</v>
      </c>
      <c r="H5" s="25"/>
      <c r="I5" s="25"/>
      <c r="J5" s="25"/>
      <c r="K5" s="25"/>
      <c r="L5" s="25"/>
      <c r="M5" s="25"/>
      <c r="N5" s="25"/>
      <c r="O5" s="25"/>
      <c r="P5" s="25"/>
      <c r="Q5" s="25"/>
      <c r="R5" s="25"/>
      <c r="S5" s="25"/>
      <c r="T5" s="25"/>
      <c r="U5" s="25"/>
      <c r="V5" s="25"/>
      <c r="W5" s="25"/>
      <c r="X5" s="25"/>
      <c r="Y5" s="25"/>
      <c r="Z5" s="25"/>
    </row>
    <row r="6" spans="1:26" ht="15.75" customHeight="1" x14ac:dyDescent="0.3">
      <c r="A6" s="25">
        <v>4</v>
      </c>
      <c r="B6" s="25">
        <v>2011</v>
      </c>
      <c r="C6" s="25" t="s">
        <v>218</v>
      </c>
      <c r="D6" s="25" t="s">
        <v>219</v>
      </c>
      <c r="E6" s="113" t="s">
        <v>220</v>
      </c>
      <c r="F6" s="118" t="s">
        <v>221</v>
      </c>
      <c r="G6" s="25" t="s">
        <v>626</v>
      </c>
      <c r="H6" s="25"/>
      <c r="I6" s="25"/>
      <c r="J6" s="25"/>
      <c r="K6" s="25"/>
      <c r="L6" s="25"/>
      <c r="M6" s="25"/>
      <c r="N6" s="25"/>
      <c r="O6" s="25"/>
      <c r="P6" s="25"/>
      <c r="Q6" s="25"/>
      <c r="R6" s="25"/>
      <c r="S6" s="25"/>
      <c r="T6" s="25"/>
      <c r="U6" s="25"/>
      <c r="V6" s="25"/>
      <c r="W6" s="25"/>
      <c r="X6" s="25"/>
      <c r="Y6" s="25"/>
      <c r="Z6" s="25"/>
    </row>
    <row r="7" spans="1:26" ht="15.75" customHeight="1" x14ac:dyDescent="0.3">
      <c r="A7" s="25">
        <v>5</v>
      </c>
      <c r="B7" s="25">
        <v>2011</v>
      </c>
      <c r="C7" s="25" t="s">
        <v>215</v>
      </c>
      <c r="D7" s="25" t="s">
        <v>222</v>
      </c>
      <c r="E7" s="113" t="s">
        <v>209</v>
      </c>
      <c r="F7" s="118" t="s">
        <v>223</v>
      </c>
      <c r="G7" s="25" t="s">
        <v>627</v>
      </c>
      <c r="H7" s="25"/>
      <c r="I7" s="25"/>
      <c r="J7" s="25"/>
      <c r="K7" s="25"/>
      <c r="L7" s="25"/>
      <c r="M7" s="25"/>
      <c r="N7" s="25"/>
      <c r="O7" s="25"/>
      <c r="P7" s="25"/>
      <c r="Q7" s="25"/>
      <c r="R7" s="25"/>
      <c r="S7" s="25"/>
      <c r="T7" s="25"/>
      <c r="U7" s="25"/>
      <c r="V7" s="25"/>
      <c r="W7" s="25"/>
      <c r="X7" s="25"/>
      <c r="Y7" s="25"/>
      <c r="Z7" s="25"/>
    </row>
    <row r="8" spans="1:26" ht="15.75" customHeight="1" x14ac:dyDescent="0.3">
      <c r="A8" s="25">
        <v>6</v>
      </c>
      <c r="B8" s="25">
        <v>2011</v>
      </c>
      <c r="C8" s="25" t="s">
        <v>224</v>
      </c>
      <c r="D8" s="22" t="s">
        <v>225</v>
      </c>
      <c r="E8" s="113" t="s">
        <v>226</v>
      </c>
      <c r="F8" s="118" t="s">
        <v>227</v>
      </c>
      <c r="G8" s="25" t="s">
        <v>634</v>
      </c>
      <c r="H8" s="25"/>
      <c r="I8" s="25"/>
      <c r="J8" s="25"/>
      <c r="K8" s="25"/>
      <c r="L8" s="25"/>
      <c r="M8" s="25"/>
      <c r="N8" s="25"/>
      <c r="O8" s="25"/>
      <c r="P8" s="25"/>
      <c r="Q8" s="25"/>
      <c r="R8" s="25"/>
      <c r="S8" s="25"/>
      <c r="T8" s="25"/>
      <c r="U8" s="25"/>
      <c r="V8" s="25"/>
      <c r="W8" s="25"/>
      <c r="X8" s="25"/>
      <c r="Y8" s="25"/>
      <c r="Z8" s="25"/>
    </row>
    <row r="9" spans="1:26" ht="15.75" customHeight="1" x14ac:dyDescent="0.3">
      <c r="A9" s="25">
        <v>7</v>
      </c>
      <c r="B9" s="25">
        <v>2013</v>
      </c>
      <c r="C9" s="25" t="s">
        <v>228</v>
      </c>
      <c r="D9" s="25" t="s">
        <v>229</v>
      </c>
      <c r="E9" s="113" t="s">
        <v>209</v>
      </c>
      <c r="F9" s="118" t="s">
        <v>230</v>
      </c>
      <c r="G9" s="25" t="s">
        <v>629</v>
      </c>
      <c r="H9" s="25"/>
      <c r="I9" s="25"/>
      <c r="J9" s="25"/>
      <c r="K9" s="25"/>
      <c r="L9" s="25"/>
      <c r="M9" s="25"/>
      <c r="N9" s="25"/>
      <c r="O9" s="25"/>
      <c r="P9" s="25"/>
      <c r="Q9" s="25"/>
      <c r="R9" s="25"/>
      <c r="S9" s="25"/>
      <c r="T9" s="25"/>
      <c r="U9" s="25"/>
      <c r="V9" s="25"/>
      <c r="W9" s="25"/>
      <c r="X9" s="25"/>
      <c r="Y9" s="25"/>
      <c r="Z9" s="25"/>
    </row>
    <row r="10" spans="1:26" ht="15.75" customHeight="1" x14ac:dyDescent="0.3">
      <c r="A10" s="25">
        <v>8</v>
      </c>
      <c r="B10" s="110" t="s">
        <v>231</v>
      </c>
      <c r="C10" s="25" t="s">
        <v>232</v>
      </c>
      <c r="D10" s="25" t="s">
        <v>233</v>
      </c>
      <c r="E10" s="113" t="s">
        <v>209</v>
      </c>
      <c r="F10" s="118" t="s">
        <v>234</v>
      </c>
      <c r="G10" s="25" t="s">
        <v>630</v>
      </c>
      <c r="H10" s="25"/>
      <c r="I10" s="25"/>
      <c r="J10" s="25"/>
      <c r="K10" s="25"/>
      <c r="L10" s="25"/>
      <c r="M10" s="25"/>
      <c r="N10" s="25"/>
      <c r="O10" s="25"/>
      <c r="P10" s="25"/>
      <c r="Q10" s="25"/>
      <c r="R10" s="25"/>
      <c r="S10" s="25"/>
      <c r="T10" s="25"/>
      <c r="U10" s="25"/>
      <c r="V10" s="25"/>
      <c r="W10" s="25"/>
      <c r="X10" s="25"/>
      <c r="Y10" s="25"/>
      <c r="Z10" s="25"/>
    </row>
    <row r="11" spans="1:26" ht="15.75" customHeight="1" x14ac:dyDescent="0.3">
      <c r="A11" s="25">
        <v>9</v>
      </c>
      <c r="B11" s="111" t="s">
        <v>235</v>
      </c>
      <c r="C11" s="109" t="s">
        <v>232</v>
      </c>
      <c r="D11" s="25" t="s">
        <v>236</v>
      </c>
      <c r="E11" s="113" t="s">
        <v>237</v>
      </c>
      <c r="F11" s="117" t="s">
        <v>238</v>
      </c>
      <c r="G11" s="25" t="s">
        <v>624</v>
      </c>
      <c r="H11" s="25"/>
      <c r="I11" s="25"/>
      <c r="J11" s="25"/>
      <c r="K11" s="25"/>
      <c r="L11" s="25"/>
      <c r="M11" s="25"/>
      <c r="N11" s="25"/>
      <c r="O11" s="25"/>
      <c r="P11" s="25"/>
      <c r="Q11" s="25"/>
      <c r="R11" s="25"/>
      <c r="S11" s="25"/>
      <c r="T11" s="25"/>
      <c r="U11" s="25"/>
      <c r="V11" s="25"/>
      <c r="W11" s="25"/>
      <c r="X11" s="25"/>
      <c r="Y11" s="25"/>
      <c r="Z11" s="25"/>
    </row>
    <row r="12" spans="1:26" ht="15.75" customHeight="1" x14ac:dyDescent="0.3">
      <c r="A12" s="25">
        <v>10</v>
      </c>
      <c r="B12" s="111">
        <v>2017</v>
      </c>
      <c r="C12" s="109" t="s">
        <v>239</v>
      </c>
      <c r="D12" s="25" t="s">
        <v>240</v>
      </c>
      <c r="E12" s="113" t="s">
        <v>241</v>
      </c>
      <c r="F12" s="118" t="s">
        <v>242</v>
      </c>
      <c r="G12" s="25" t="s">
        <v>631</v>
      </c>
      <c r="H12" s="25"/>
      <c r="I12" s="25"/>
      <c r="J12" s="25"/>
      <c r="K12" s="25"/>
      <c r="L12" s="25"/>
      <c r="M12" s="25"/>
      <c r="N12" s="25"/>
      <c r="O12" s="25"/>
      <c r="P12" s="25"/>
      <c r="Q12" s="25"/>
      <c r="R12" s="25"/>
      <c r="S12" s="25"/>
      <c r="T12" s="25"/>
      <c r="U12" s="25"/>
      <c r="V12" s="25"/>
      <c r="W12" s="25"/>
      <c r="X12" s="25"/>
      <c r="Y12" s="25"/>
      <c r="Z12" s="25"/>
    </row>
    <row r="13" spans="1:26" ht="15.75" customHeight="1" x14ac:dyDescent="0.3">
      <c r="A13" s="25">
        <v>11</v>
      </c>
      <c r="B13" s="110">
        <v>2017</v>
      </c>
      <c r="C13" s="109" t="s">
        <v>243</v>
      </c>
      <c r="D13" s="25" t="s">
        <v>244</v>
      </c>
      <c r="E13" s="113" t="s">
        <v>245</v>
      </c>
      <c r="F13" s="118" t="s">
        <v>246</v>
      </c>
      <c r="G13" s="25" t="s">
        <v>628</v>
      </c>
      <c r="H13" s="25"/>
      <c r="I13" s="25"/>
      <c r="J13" s="25"/>
      <c r="K13" s="25"/>
      <c r="L13" s="25"/>
      <c r="M13" s="25"/>
      <c r="N13" s="25"/>
      <c r="O13" s="25"/>
      <c r="P13" s="25"/>
      <c r="Q13" s="25"/>
      <c r="R13" s="25"/>
      <c r="S13" s="25"/>
      <c r="T13" s="25"/>
      <c r="U13" s="25"/>
      <c r="V13" s="25"/>
      <c r="W13" s="25"/>
      <c r="X13" s="25"/>
      <c r="Y13" s="25"/>
      <c r="Z13" s="25"/>
    </row>
    <row r="14" spans="1:26" ht="15.75" customHeight="1" x14ac:dyDescent="0.3">
      <c r="A14" s="25">
        <v>12</v>
      </c>
      <c r="B14" s="25">
        <v>2018</v>
      </c>
      <c r="C14" s="25" t="s">
        <v>247</v>
      </c>
      <c r="D14" s="25" t="s">
        <v>248</v>
      </c>
      <c r="E14" s="113" t="s">
        <v>249</v>
      </c>
      <c r="F14" s="118" t="s">
        <v>250</v>
      </c>
      <c r="G14" s="25" t="s">
        <v>632</v>
      </c>
      <c r="H14" s="25"/>
      <c r="I14" s="25"/>
      <c r="J14" s="25"/>
      <c r="K14" s="25"/>
      <c r="L14" s="25"/>
      <c r="M14" s="25"/>
      <c r="N14" s="25"/>
      <c r="O14" s="25"/>
      <c r="P14" s="25"/>
      <c r="Q14" s="25"/>
      <c r="R14" s="25"/>
      <c r="S14" s="25"/>
      <c r="T14" s="25"/>
      <c r="U14" s="25"/>
      <c r="V14" s="25"/>
      <c r="W14" s="25"/>
      <c r="X14" s="25"/>
      <c r="Y14" s="25"/>
      <c r="Z14" s="25"/>
    </row>
    <row r="15" spans="1:26" ht="15.75" customHeight="1" x14ac:dyDescent="0.3">
      <c r="A15" s="25">
        <v>13</v>
      </c>
      <c r="B15" s="25">
        <v>2019</v>
      </c>
      <c r="C15" s="25" t="s">
        <v>251</v>
      </c>
      <c r="D15" s="25" t="s">
        <v>252</v>
      </c>
      <c r="E15" s="113" t="s">
        <v>209</v>
      </c>
      <c r="F15" s="118" t="s">
        <v>253</v>
      </c>
      <c r="G15" s="25" t="s">
        <v>633</v>
      </c>
      <c r="H15" s="25"/>
      <c r="I15" s="25"/>
      <c r="J15" s="25"/>
      <c r="K15" s="25"/>
      <c r="L15" s="25"/>
      <c r="M15" s="25"/>
      <c r="N15" s="25"/>
      <c r="O15" s="25"/>
      <c r="P15" s="25"/>
      <c r="Q15" s="25"/>
      <c r="R15" s="25"/>
      <c r="S15" s="25"/>
      <c r="T15" s="25"/>
      <c r="U15" s="25"/>
      <c r="V15" s="25"/>
      <c r="W15" s="25"/>
      <c r="X15" s="25"/>
      <c r="Y15" s="25"/>
      <c r="Z15" s="25"/>
    </row>
    <row r="16" spans="1:26" ht="15.75" customHeight="1" x14ac:dyDescent="0.3">
      <c r="A16" s="25">
        <v>14</v>
      </c>
      <c r="B16" s="25">
        <v>2019</v>
      </c>
      <c r="C16" s="25" t="s">
        <v>254</v>
      </c>
      <c r="D16" s="25" t="s">
        <v>255</v>
      </c>
      <c r="E16" s="113" t="s">
        <v>237</v>
      </c>
      <c r="F16" s="117" t="s">
        <v>256</v>
      </c>
      <c r="G16" s="25" t="s">
        <v>632</v>
      </c>
      <c r="H16" s="25"/>
      <c r="I16" s="25"/>
      <c r="J16" s="25"/>
      <c r="K16" s="25"/>
      <c r="L16" s="25"/>
      <c r="M16" s="25"/>
      <c r="N16" s="25"/>
      <c r="O16" s="25"/>
      <c r="P16" s="25"/>
      <c r="Q16" s="25"/>
      <c r="R16" s="25"/>
      <c r="S16" s="25"/>
      <c r="T16" s="25"/>
      <c r="U16" s="25"/>
      <c r="V16" s="25"/>
      <c r="W16" s="25"/>
      <c r="X16" s="25"/>
      <c r="Y16" s="25"/>
      <c r="Z16" s="25"/>
    </row>
    <row r="17" spans="1:26" ht="15.75" customHeight="1" x14ac:dyDescent="0.3">
      <c r="A17" s="25"/>
      <c r="B17" s="25"/>
      <c r="C17" s="25"/>
      <c r="D17" s="25"/>
      <c r="E17" s="113"/>
      <c r="F17" s="117"/>
      <c r="G17" s="25"/>
      <c r="H17" s="25"/>
      <c r="I17" s="25"/>
      <c r="J17" s="25"/>
      <c r="K17" s="25"/>
      <c r="L17" s="25"/>
      <c r="M17" s="25"/>
      <c r="N17" s="25"/>
      <c r="O17" s="25"/>
      <c r="P17" s="25"/>
      <c r="Q17" s="25"/>
      <c r="R17" s="25"/>
      <c r="S17" s="25"/>
      <c r="T17" s="25"/>
      <c r="U17" s="25"/>
      <c r="V17" s="25"/>
      <c r="W17" s="25"/>
      <c r="X17" s="25"/>
      <c r="Y17" s="25"/>
      <c r="Z17" s="25"/>
    </row>
    <row r="18" spans="1:26" ht="15.75" customHeight="1" x14ac:dyDescent="0.3">
      <c r="A18" s="37" t="s">
        <v>661</v>
      </c>
      <c r="B18" s="25"/>
      <c r="C18" s="25"/>
      <c r="D18" s="25"/>
      <c r="E18" s="39"/>
      <c r="F18" s="119"/>
      <c r="G18" s="25"/>
      <c r="H18" s="25"/>
      <c r="I18" s="25"/>
      <c r="J18" s="25"/>
      <c r="K18" s="25"/>
      <c r="L18" s="25"/>
      <c r="M18" s="25"/>
      <c r="N18" s="25"/>
      <c r="O18" s="25"/>
      <c r="P18" s="25"/>
      <c r="Q18" s="25"/>
      <c r="R18" s="25"/>
      <c r="S18" s="25"/>
      <c r="T18" s="25"/>
      <c r="U18" s="25"/>
      <c r="V18" s="25"/>
      <c r="W18" s="25"/>
      <c r="X18" s="25"/>
      <c r="Y18" s="25"/>
      <c r="Z18" s="25"/>
    </row>
    <row r="19" spans="1:26" ht="15.75" customHeight="1" x14ac:dyDescent="0.3">
      <c r="A19" s="25" t="s">
        <v>594</v>
      </c>
      <c r="B19" s="25">
        <v>2005</v>
      </c>
      <c r="C19" s="25" t="s">
        <v>596</v>
      </c>
      <c r="D19" s="25" t="s">
        <v>503</v>
      </c>
      <c r="E19" s="39" t="s">
        <v>209</v>
      </c>
      <c r="F19" s="120" t="s">
        <v>504</v>
      </c>
      <c r="G19" s="25" t="s">
        <v>583</v>
      </c>
      <c r="H19" s="25"/>
      <c r="I19" s="25"/>
      <c r="J19" s="25"/>
      <c r="K19" s="25"/>
      <c r="L19" s="25"/>
      <c r="M19" s="25"/>
      <c r="N19" s="25"/>
      <c r="O19" s="25"/>
      <c r="P19" s="25"/>
      <c r="Q19" s="25"/>
      <c r="R19" s="25"/>
      <c r="S19" s="25"/>
      <c r="T19" s="25"/>
      <c r="U19" s="25"/>
      <c r="V19" s="25"/>
      <c r="W19" s="25"/>
      <c r="X19" s="25"/>
      <c r="Y19" s="25"/>
      <c r="Z19" s="25"/>
    </row>
    <row r="20" spans="1:26" ht="15.75" customHeight="1" x14ac:dyDescent="0.3">
      <c r="A20" s="25"/>
      <c r="B20" s="25">
        <v>2006</v>
      </c>
      <c r="C20" s="25" t="s">
        <v>595</v>
      </c>
      <c r="D20" s="25" t="s">
        <v>597</v>
      </c>
      <c r="E20" s="39" t="s">
        <v>599</v>
      </c>
      <c r="F20" s="114" t="s">
        <v>598</v>
      </c>
      <c r="G20" s="25" t="s">
        <v>600</v>
      </c>
      <c r="H20" s="25"/>
      <c r="I20" s="25"/>
      <c r="J20" s="25"/>
      <c r="K20" s="25"/>
      <c r="L20" s="25"/>
      <c r="M20" s="25"/>
      <c r="N20" s="25"/>
      <c r="O20" s="25"/>
      <c r="P20" s="25"/>
      <c r="Q20" s="25"/>
      <c r="R20" s="25"/>
      <c r="S20" s="25"/>
      <c r="T20" s="25"/>
      <c r="U20" s="25"/>
      <c r="V20" s="25"/>
      <c r="W20" s="25"/>
      <c r="X20" s="25"/>
      <c r="Y20" s="25"/>
      <c r="Z20" s="25"/>
    </row>
    <row r="21" spans="1:26" ht="15.75" customHeight="1" x14ac:dyDescent="0.3">
      <c r="A21" s="25" t="s">
        <v>594</v>
      </c>
      <c r="B21" s="25">
        <v>2008</v>
      </c>
      <c r="C21" s="25" t="s">
        <v>648</v>
      </c>
      <c r="D21" s="25" t="s">
        <v>649</v>
      </c>
      <c r="E21" s="39" t="s">
        <v>209</v>
      </c>
      <c r="F21" s="112" t="s">
        <v>650</v>
      </c>
      <c r="G21" s="25" t="s">
        <v>651</v>
      </c>
      <c r="H21" s="25"/>
      <c r="I21" s="25"/>
      <c r="J21" s="25"/>
      <c r="K21" s="25"/>
      <c r="L21" s="25"/>
      <c r="M21" s="25"/>
      <c r="N21" s="25"/>
      <c r="O21" s="25"/>
      <c r="P21" s="25"/>
      <c r="Q21" s="25"/>
      <c r="R21" s="25"/>
      <c r="S21" s="25"/>
      <c r="T21" s="25"/>
      <c r="U21" s="25"/>
      <c r="V21" s="25"/>
      <c r="W21" s="25"/>
      <c r="X21" s="25"/>
      <c r="Y21" s="25"/>
      <c r="Z21" s="25"/>
    </row>
    <row r="22" spans="1:26" ht="15.75" customHeight="1" x14ac:dyDescent="0.3">
      <c r="A22" s="25"/>
      <c r="B22" s="25">
        <v>2008</v>
      </c>
      <c r="C22" s="25" t="s">
        <v>601</v>
      </c>
      <c r="D22" s="25" t="s">
        <v>602</v>
      </c>
      <c r="E22" s="39" t="s">
        <v>510</v>
      </c>
      <c r="F22" s="114" t="s">
        <v>603</v>
      </c>
      <c r="G22" s="25" t="s">
        <v>604</v>
      </c>
      <c r="H22" s="25"/>
      <c r="I22" s="25"/>
      <c r="J22" s="25"/>
      <c r="K22" s="25"/>
      <c r="L22" s="25"/>
      <c r="M22" s="25"/>
      <c r="N22" s="25"/>
      <c r="O22" s="25"/>
      <c r="P22" s="25"/>
      <c r="Q22" s="25"/>
      <c r="R22" s="25"/>
      <c r="S22" s="25"/>
      <c r="T22" s="25"/>
      <c r="U22" s="25"/>
      <c r="V22" s="25"/>
      <c r="W22" s="25"/>
      <c r="X22" s="25"/>
      <c r="Y22" s="25"/>
      <c r="Z22" s="25"/>
    </row>
    <row r="23" spans="1:26" ht="15.75" customHeight="1" x14ac:dyDescent="0.3">
      <c r="A23" s="25"/>
      <c r="B23" s="25">
        <v>2008</v>
      </c>
      <c r="C23" s="25" t="s">
        <v>505</v>
      </c>
      <c r="D23" s="25" t="s">
        <v>506</v>
      </c>
      <c r="E23" s="39" t="s">
        <v>209</v>
      </c>
      <c r="F23" s="120" t="s">
        <v>507</v>
      </c>
      <c r="G23" s="25" t="s">
        <v>584</v>
      </c>
      <c r="H23" s="25"/>
      <c r="I23" s="25"/>
      <c r="J23" s="25"/>
      <c r="K23" s="25"/>
      <c r="L23" s="25"/>
      <c r="M23" s="25"/>
      <c r="N23" s="25"/>
      <c r="O23" s="25"/>
      <c r="P23" s="25"/>
      <c r="Q23" s="25"/>
      <c r="R23" s="25"/>
      <c r="S23" s="25"/>
      <c r="T23" s="25"/>
      <c r="U23" s="25"/>
      <c r="V23" s="25"/>
      <c r="W23" s="25"/>
      <c r="X23" s="25"/>
      <c r="Y23" s="25"/>
      <c r="Z23" s="25"/>
    </row>
    <row r="24" spans="1:26" ht="15.75" customHeight="1" x14ac:dyDescent="0.3">
      <c r="A24" s="25"/>
      <c r="B24" s="25">
        <v>2011</v>
      </c>
      <c r="C24" s="25" t="s">
        <v>644</v>
      </c>
      <c r="D24" s="25" t="s">
        <v>645</v>
      </c>
      <c r="E24" s="39" t="s">
        <v>209</v>
      </c>
      <c r="F24" s="112" t="s">
        <v>646</v>
      </c>
      <c r="G24" s="25" t="s">
        <v>647</v>
      </c>
      <c r="H24" s="25"/>
      <c r="I24" s="25"/>
      <c r="J24" s="25"/>
      <c r="K24" s="25"/>
      <c r="L24" s="25"/>
      <c r="M24" s="25"/>
      <c r="N24" s="25"/>
      <c r="O24" s="25"/>
      <c r="P24" s="25"/>
      <c r="Q24" s="25"/>
      <c r="R24" s="25"/>
      <c r="S24" s="25"/>
      <c r="T24" s="25"/>
      <c r="U24" s="25"/>
      <c r="V24" s="25"/>
      <c r="W24" s="25"/>
      <c r="X24" s="25"/>
      <c r="Y24" s="25"/>
      <c r="Z24" s="25"/>
    </row>
    <row r="25" spans="1:26" ht="15.75" customHeight="1" x14ac:dyDescent="0.3">
      <c r="A25" s="25" t="s">
        <v>594</v>
      </c>
      <c r="B25" s="25">
        <v>2011</v>
      </c>
      <c r="C25" s="25" t="s">
        <v>508</v>
      </c>
      <c r="D25" s="25" t="s">
        <v>509</v>
      </c>
      <c r="E25" s="39" t="s">
        <v>510</v>
      </c>
      <c r="F25" s="120" t="s">
        <v>511</v>
      </c>
      <c r="G25" s="25" t="s">
        <v>585</v>
      </c>
      <c r="H25" s="25"/>
      <c r="I25" s="25"/>
      <c r="J25" s="25"/>
      <c r="K25" s="25"/>
      <c r="L25" s="25"/>
      <c r="M25" s="25"/>
      <c r="N25" s="25"/>
      <c r="O25" s="25"/>
      <c r="P25" s="25"/>
      <c r="Q25" s="25"/>
      <c r="R25" s="25"/>
      <c r="S25" s="25"/>
      <c r="T25" s="25"/>
      <c r="U25" s="25"/>
      <c r="V25" s="25"/>
      <c r="W25" s="25"/>
      <c r="X25" s="25"/>
      <c r="Y25" s="25"/>
      <c r="Z25" s="25"/>
    </row>
    <row r="26" spans="1:26" ht="15.75" customHeight="1" x14ac:dyDescent="0.3">
      <c r="A26" s="25"/>
      <c r="B26" s="25">
        <v>2012</v>
      </c>
      <c r="C26" s="25" t="s">
        <v>614</v>
      </c>
      <c r="D26" s="25" t="s">
        <v>615</v>
      </c>
      <c r="E26" s="39" t="s">
        <v>616</v>
      </c>
      <c r="F26" s="123" t="s">
        <v>617</v>
      </c>
      <c r="G26" s="25" t="s">
        <v>618</v>
      </c>
      <c r="H26" s="25"/>
      <c r="I26" s="25"/>
      <c r="J26" s="25"/>
      <c r="K26" s="25"/>
      <c r="L26" s="25"/>
      <c r="M26" s="25"/>
      <c r="N26" s="25"/>
      <c r="O26" s="25"/>
      <c r="P26" s="25"/>
      <c r="Q26" s="25"/>
      <c r="R26" s="25"/>
      <c r="S26" s="25"/>
      <c r="T26" s="25"/>
      <c r="U26" s="25"/>
      <c r="V26" s="25"/>
      <c r="W26" s="25"/>
      <c r="X26" s="25"/>
      <c r="Y26" s="25"/>
      <c r="Z26" s="25"/>
    </row>
    <row r="27" spans="1:26" ht="15.75" customHeight="1" x14ac:dyDescent="0.3">
      <c r="A27" s="25" t="s">
        <v>594</v>
      </c>
      <c r="B27" s="25">
        <v>2012</v>
      </c>
      <c r="C27" s="25" t="s">
        <v>512</v>
      </c>
      <c r="D27" s="25" t="s">
        <v>513</v>
      </c>
      <c r="E27" s="39" t="s">
        <v>209</v>
      </c>
      <c r="F27" s="120" t="s">
        <v>514</v>
      </c>
      <c r="G27" s="25" t="s">
        <v>573</v>
      </c>
      <c r="H27" s="25"/>
      <c r="I27" s="25"/>
      <c r="J27" s="25"/>
      <c r="K27" s="25"/>
      <c r="L27" s="25"/>
      <c r="M27" s="25"/>
      <c r="N27" s="25"/>
      <c r="O27" s="25"/>
      <c r="P27" s="25"/>
      <c r="Q27" s="25"/>
      <c r="R27" s="25"/>
      <c r="S27" s="25"/>
      <c r="T27" s="25"/>
      <c r="U27" s="25"/>
      <c r="V27" s="25"/>
      <c r="W27" s="25"/>
      <c r="X27" s="25"/>
      <c r="Y27" s="25"/>
      <c r="Z27" s="25"/>
    </row>
    <row r="28" spans="1:26" ht="15.75" customHeight="1" x14ac:dyDescent="0.3">
      <c r="A28" s="25"/>
      <c r="B28" s="25">
        <v>2013</v>
      </c>
      <c r="C28" s="25" t="s">
        <v>605</v>
      </c>
      <c r="D28" s="25" t="s">
        <v>606</v>
      </c>
      <c r="E28" s="39" t="s">
        <v>237</v>
      </c>
      <c r="F28" s="114" t="s">
        <v>607</v>
      </c>
      <c r="G28" s="25" t="s">
        <v>608</v>
      </c>
      <c r="H28" s="25"/>
      <c r="I28" s="25"/>
      <c r="J28" s="25"/>
      <c r="K28" s="25"/>
      <c r="L28" s="25"/>
      <c r="M28" s="25"/>
      <c r="N28" s="25"/>
      <c r="O28" s="25"/>
      <c r="P28" s="25"/>
      <c r="Q28" s="25"/>
      <c r="R28" s="25"/>
      <c r="S28" s="25"/>
      <c r="T28" s="25"/>
      <c r="U28" s="25"/>
      <c r="V28" s="25"/>
      <c r="W28" s="25"/>
      <c r="X28" s="25"/>
      <c r="Y28" s="25"/>
      <c r="Z28" s="25"/>
    </row>
    <row r="29" spans="1:26" ht="15.75" customHeight="1" x14ac:dyDescent="0.3">
      <c r="A29" s="25" t="s">
        <v>594</v>
      </c>
      <c r="B29" s="25">
        <v>2013</v>
      </c>
      <c r="C29" s="25" t="s">
        <v>232</v>
      </c>
      <c r="D29" s="25" t="s">
        <v>515</v>
      </c>
      <c r="E29" s="39" t="s">
        <v>516</v>
      </c>
      <c r="F29" s="120" t="s">
        <v>517</v>
      </c>
      <c r="G29" s="25" t="s">
        <v>586</v>
      </c>
      <c r="H29" s="25"/>
      <c r="I29" s="25"/>
      <c r="J29" s="25"/>
      <c r="K29" s="25"/>
      <c r="L29" s="25"/>
      <c r="M29" s="25"/>
      <c r="N29" s="25"/>
      <c r="O29" s="25"/>
      <c r="P29" s="25"/>
      <c r="Q29" s="25"/>
      <c r="R29" s="25"/>
      <c r="S29" s="25"/>
      <c r="T29" s="25"/>
      <c r="U29" s="25"/>
      <c r="V29" s="25"/>
      <c r="W29" s="25"/>
      <c r="X29" s="25"/>
      <c r="Y29" s="25"/>
      <c r="Z29" s="25"/>
    </row>
    <row r="30" spans="1:26" ht="15.75" customHeight="1" x14ac:dyDescent="0.3">
      <c r="A30" s="25" t="s">
        <v>594</v>
      </c>
      <c r="B30" s="25">
        <v>2013</v>
      </c>
      <c r="C30" s="25" t="s">
        <v>518</v>
      </c>
      <c r="D30" s="25" t="s">
        <v>519</v>
      </c>
      <c r="E30" s="39" t="s">
        <v>520</v>
      </c>
      <c r="F30" s="120" t="s">
        <v>521</v>
      </c>
      <c r="G30" s="25" t="s">
        <v>587</v>
      </c>
      <c r="H30" s="25"/>
      <c r="I30" s="25"/>
      <c r="J30" s="25"/>
      <c r="K30" s="25"/>
      <c r="L30" s="25"/>
      <c r="M30" s="25"/>
      <c r="N30" s="25"/>
      <c r="O30" s="25"/>
      <c r="P30" s="25"/>
      <c r="Q30" s="25"/>
      <c r="R30" s="25"/>
      <c r="S30" s="25"/>
      <c r="T30" s="25"/>
      <c r="U30" s="25"/>
      <c r="V30" s="25"/>
      <c r="W30" s="25"/>
      <c r="X30" s="25"/>
      <c r="Y30" s="25"/>
      <c r="Z30" s="25"/>
    </row>
    <row r="31" spans="1:26" ht="15.75" customHeight="1" x14ac:dyDescent="0.3">
      <c r="A31" s="25"/>
      <c r="B31" s="25">
        <v>2013</v>
      </c>
      <c r="C31" s="25" t="s">
        <v>215</v>
      </c>
      <c r="D31" s="25" t="s">
        <v>522</v>
      </c>
      <c r="E31" s="39" t="s">
        <v>523</v>
      </c>
      <c r="F31" s="120" t="s">
        <v>524</v>
      </c>
      <c r="G31" s="25" t="s">
        <v>588</v>
      </c>
      <c r="H31" s="25"/>
      <c r="I31" s="25"/>
      <c r="J31" s="25"/>
      <c r="K31" s="25"/>
      <c r="L31" s="25"/>
      <c r="M31" s="25"/>
      <c r="N31" s="25"/>
      <c r="O31" s="25"/>
      <c r="P31" s="25"/>
      <c r="Q31" s="25"/>
      <c r="R31" s="25"/>
      <c r="S31" s="25"/>
      <c r="T31" s="25"/>
      <c r="U31" s="25"/>
      <c r="V31" s="25"/>
      <c r="W31" s="25"/>
      <c r="X31" s="25"/>
      <c r="Y31" s="25"/>
      <c r="Z31" s="25"/>
    </row>
    <row r="32" spans="1:26" ht="15.75" customHeight="1" x14ac:dyDescent="0.3">
      <c r="A32" s="25"/>
      <c r="B32" s="25">
        <v>2013</v>
      </c>
      <c r="C32" s="25" t="s">
        <v>525</v>
      </c>
      <c r="D32" s="25" t="s">
        <v>526</v>
      </c>
      <c r="E32" s="39" t="s">
        <v>209</v>
      </c>
      <c r="F32" s="120" t="s">
        <v>527</v>
      </c>
      <c r="G32" s="25" t="s">
        <v>589</v>
      </c>
      <c r="H32" s="25"/>
      <c r="I32" s="25"/>
      <c r="J32" s="25"/>
      <c r="K32" s="25"/>
      <c r="L32" s="25"/>
      <c r="M32" s="25"/>
      <c r="N32" s="25"/>
      <c r="O32" s="25"/>
      <c r="P32" s="25"/>
      <c r="Q32" s="25"/>
      <c r="R32" s="25"/>
      <c r="S32" s="25"/>
      <c r="T32" s="25"/>
      <c r="U32" s="25"/>
      <c r="V32" s="25"/>
      <c r="W32" s="25"/>
      <c r="X32" s="25"/>
      <c r="Y32" s="25"/>
      <c r="Z32" s="25"/>
    </row>
    <row r="33" spans="1:26" ht="15.75" customHeight="1" x14ac:dyDescent="0.3">
      <c r="A33" s="25" t="s">
        <v>594</v>
      </c>
      <c r="B33" s="25">
        <v>2014</v>
      </c>
      <c r="C33" s="25" t="s">
        <v>528</v>
      </c>
      <c r="D33" s="25" t="s">
        <v>529</v>
      </c>
      <c r="E33" s="39" t="s">
        <v>209</v>
      </c>
      <c r="F33" s="120" t="s">
        <v>530</v>
      </c>
      <c r="G33" s="25" t="s">
        <v>574</v>
      </c>
      <c r="H33" s="25"/>
      <c r="I33" s="25"/>
      <c r="J33" s="25"/>
      <c r="K33" s="25"/>
      <c r="L33" s="25"/>
      <c r="M33" s="25"/>
      <c r="N33" s="25"/>
      <c r="O33" s="25"/>
      <c r="P33" s="25"/>
      <c r="Q33" s="25"/>
      <c r="R33" s="25"/>
      <c r="S33" s="25"/>
      <c r="T33" s="25"/>
      <c r="U33" s="25"/>
      <c r="V33" s="25"/>
      <c r="W33" s="25"/>
      <c r="X33" s="25"/>
      <c r="Y33" s="25"/>
      <c r="Z33" s="25"/>
    </row>
    <row r="34" spans="1:26" ht="15.75" customHeight="1" x14ac:dyDescent="0.3">
      <c r="A34" s="25" t="s">
        <v>594</v>
      </c>
      <c r="B34" s="25">
        <v>2014</v>
      </c>
      <c r="C34" s="25" t="s">
        <v>652</v>
      </c>
      <c r="D34" s="25" t="s">
        <v>653</v>
      </c>
      <c r="E34" s="39" t="s">
        <v>220</v>
      </c>
      <c r="F34" s="122" t="s">
        <v>654</v>
      </c>
      <c r="G34" s="25" t="s">
        <v>655</v>
      </c>
      <c r="H34" s="25"/>
      <c r="I34" s="25"/>
      <c r="J34" s="25"/>
      <c r="K34" s="25"/>
      <c r="L34" s="25"/>
      <c r="M34" s="25"/>
      <c r="N34" s="25"/>
      <c r="O34" s="25"/>
      <c r="P34" s="25"/>
      <c r="Q34" s="25"/>
      <c r="R34" s="25"/>
      <c r="S34" s="25"/>
      <c r="T34" s="25"/>
      <c r="U34" s="25"/>
      <c r="V34" s="25"/>
      <c r="W34" s="25"/>
      <c r="X34" s="25"/>
      <c r="Y34" s="25"/>
      <c r="Z34" s="25"/>
    </row>
    <row r="35" spans="1:26" ht="15.75" customHeight="1" x14ac:dyDescent="0.3">
      <c r="A35" s="25" t="s">
        <v>594</v>
      </c>
      <c r="B35" s="25">
        <v>2015</v>
      </c>
      <c r="C35" s="25" t="s">
        <v>531</v>
      </c>
      <c r="D35" s="25" t="s">
        <v>532</v>
      </c>
      <c r="E35" s="39" t="s">
        <v>533</v>
      </c>
      <c r="F35" s="120" t="s">
        <v>534</v>
      </c>
      <c r="G35" s="25" t="s">
        <v>575</v>
      </c>
      <c r="H35" s="25"/>
      <c r="I35" s="25"/>
      <c r="J35" s="25"/>
      <c r="K35" s="25"/>
      <c r="L35" s="25"/>
      <c r="M35" s="25"/>
      <c r="N35" s="25"/>
      <c r="O35" s="25"/>
      <c r="P35" s="25"/>
      <c r="Q35" s="25"/>
      <c r="R35" s="25"/>
      <c r="S35" s="25"/>
      <c r="T35" s="25"/>
      <c r="U35" s="25"/>
      <c r="V35" s="25"/>
      <c r="W35" s="25"/>
      <c r="X35" s="25"/>
      <c r="Y35" s="25"/>
      <c r="Z35" s="25"/>
    </row>
    <row r="36" spans="1:26" ht="15.75" customHeight="1" x14ac:dyDescent="0.3">
      <c r="A36" s="25"/>
      <c r="B36" s="25">
        <v>2015</v>
      </c>
      <c r="C36" s="25" t="s">
        <v>535</v>
      </c>
      <c r="D36" s="25" t="s">
        <v>536</v>
      </c>
      <c r="E36" s="39" t="s">
        <v>565</v>
      </c>
      <c r="F36" s="120" t="s">
        <v>537</v>
      </c>
      <c r="G36" s="25" t="s">
        <v>590</v>
      </c>
      <c r="H36" s="25"/>
      <c r="I36" s="25"/>
      <c r="J36" s="25"/>
      <c r="K36" s="25"/>
      <c r="L36" s="25"/>
      <c r="M36" s="25"/>
      <c r="N36" s="25"/>
      <c r="O36" s="25"/>
      <c r="P36" s="25"/>
      <c r="Q36" s="25"/>
      <c r="R36" s="25"/>
      <c r="S36" s="25"/>
      <c r="T36" s="25"/>
      <c r="U36" s="25"/>
      <c r="V36" s="25"/>
      <c r="W36" s="25"/>
      <c r="X36" s="25"/>
      <c r="Y36" s="25"/>
      <c r="Z36" s="25"/>
    </row>
    <row r="37" spans="1:26" ht="15.75" customHeight="1" x14ac:dyDescent="0.3">
      <c r="A37" s="25" t="s">
        <v>594</v>
      </c>
      <c r="B37" s="25">
        <v>2016</v>
      </c>
      <c r="C37" s="25" t="s">
        <v>538</v>
      </c>
      <c r="D37" s="25" t="s">
        <v>539</v>
      </c>
      <c r="E37" s="39" t="s">
        <v>540</v>
      </c>
      <c r="F37" s="120" t="s">
        <v>541</v>
      </c>
      <c r="G37" s="25" t="s">
        <v>591</v>
      </c>
      <c r="H37" s="25"/>
      <c r="I37" s="25"/>
      <c r="J37" s="25"/>
      <c r="K37" s="25"/>
      <c r="L37" s="25"/>
      <c r="M37" s="25"/>
      <c r="N37" s="25"/>
      <c r="O37" s="25"/>
      <c r="P37" s="25"/>
      <c r="Q37" s="25"/>
      <c r="R37" s="25"/>
      <c r="S37" s="25"/>
      <c r="T37" s="25"/>
      <c r="U37" s="25"/>
      <c r="V37" s="25"/>
      <c r="W37" s="25"/>
      <c r="X37" s="25"/>
      <c r="Y37" s="25"/>
      <c r="Z37" s="25"/>
    </row>
    <row r="38" spans="1:26" ht="15.75" customHeight="1" x14ac:dyDescent="0.3">
      <c r="A38" s="25"/>
      <c r="B38" s="25">
        <v>2016</v>
      </c>
      <c r="C38" s="25" t="s">
        <v>251</v>
      </c>
      <c r="D38" s="25" t="s">
        <v>542</v>
      </c>
      <c r="E38" s="39" t="s">
        <v>209</v>
      </c>
      <c r="F38" s="120" t="s">
        <v>543</v>
      </c>
      <c r="G38" s="25" t="s">
        <v>576</v>
      </c>
      <c r="H38" s="25"/>
      <c r="I38" s="25"/>
      <c r="J38" s="25"/>
      <c r="K38" s="25"/>
      <c r="L38" s="25"/>
      <c r="M38" s="25"/>
      <c r="N38" s="25"/>
      <c r="O38" s="25"/>
      <c r="P38" s="25"/>
      <c r="Q38" s="25"/>
      <c r="R38" s="25"/>
      <c r="S38" s="25"/>
      <c r="T38" s="25"/>
      <c r="U38" s="25"/>
      <c r="V38" s="25"/>
      <c r="W38" s="25"/>
      <c r="X38" s="25"/>
      <c r="Y38" s="25"/>
      <c r="Z38" s="25"/>
    </row>
    <row r="39" spans="1:26" ht="15.75" customHeight="1" x14ac:dyDescent="0.3">
      <c r="A39" s="25" t="s">
        <v>594</v>
      </c>
      <c r="B39" s="25">
        <v>2017</v>
      </c>
      <c r="C39" s="25" t="s">
        <v>609</v>
      </c>
      <c r="D39" s="25" t="s">
        <v>610</v>
      </c>
      <c r="E39" s="39" t="s">
        <v>611</v>
      </c>
      <c r="F39" s="123" t="s">
        <v>612</v>
      </c>
      <c r="G39" s="25" t="s">
        <v>613</v>
      </c>
      <c r="H39" s="25"/>
      <c r="I39" s="25"/>
      <c r="J39" s="25"/>
      <c r="K39" s="25"/>
      <c r="L39" s="25"/>
      <c r="M39" s="25"/>
      <c r="N39" s="25"/>
      <c r="O39" s="25"/>
      <c r="P39" s="25"/>
      <c r="Q39" s="25"/>
      <c r="R39" s="25"/>
      <c r="S39" s="25"/>
      <c r="T39" s="25"/>
      <c r="U39" s="25"/>
      <c r="V39" s="25"/>
      <c r="W39" s="25"/>
      <c r="X39" s="25"/>
      <c r="Y39" s="25"/>
      <c r="Z39" s="25"/>
    </row>
    <row r="40" spans="1:26" ht="15.75" customHeight="1" x14ac:dyDescent="0.3">
      <c r="A40" s="25" t="s">
        <v>594</v>
      </c>
      <c r="B40" s="25">
        <v>2017</v>
      </c>
      <c r="C40" s="25" t="s">
        <v>544</v>
      </c>
      <c r="D40" s="25" t="s">
        <v>545</v>
      </c>
      <c r="E40" s="39" t="s">
        <v>516</v>
      </c>
      <c r="F40" s="120" t="s">
        <v>546</v>
      </c>
      <c r="G40" s="25" t="s">
        <v>577</v>
      </c>
      <c r="H40" s="25"/>
      <c r="I40" s="25"/>
      <c r="J40" s="25"/>
      <c r="K40" s="25"/>
      <c r="L40" s="25"/>
      <c r="M40" s="25"/>
      <c r="N40" s="25"/>
      <c r="O40" s="25"/>
      <c r="P40" s="25"/>
      <c r="Q40" s="25"/>
      <c r="R40" s="25"/>
      <c r="S40" s="25"/>
      <c r="T40" s="25"/>
      <c r="U40" s="25"/>
      <c r="V40" s="25"/>
      <c r="W40" s="25"/>
      <c r="X40" s="25"/>
      <c r="Y40" s="25"/>
      <c r="Z40" s="25"/>
    </row>
    <row r="41" spans="1:26" ht="15.75" customHeight="1" x14ac:dyDescent="0.3">
      <c r="A41" s="25" t="s">
        <v>594</v>
      </c>
      <c r="B41" s="25">
        <v>2018</v>
      </c>
      <c r="C41" s="25" t="s">
        <v>254</v>
      </c>
      <c r="D41" s="25" t="s">
        <v>547</v>
      </c>
      <c r="E41" s="39" t="s">
        <v>548</v>
      </c>
      <c r="F41" s="120" t="s">
        <v>549</v>
      </c>
      <c r="G41" s="25" t="s">
        <v>578</v>
      </c>
      <c r="H41" s="25"/>
      <c r="I41" s="25"/>
      <c r="J41" s="25"/>
      <c r="K41" s="25"/>
      <c r="L41" s="25"/>
      <c r="M41" s="25"/>
      <c r="N41" s="25"/>
      <c r="O41" s="25"/>
      <c r="P41" s="25"/>
      <c r="Q41" s="25"/>
      <c r="R41" s="25"/>
      <c r="S41" s="25"/>
      <c r="T41" s="25"/>
      <c r="U41" s="25"/>
      <c r="V41" s="25"/>
      <c r="W41" s="25"/>
      <c r="X41" s="25"/>
      <c r="Y41" s="25"/>
      <c r="Z41" s="25"/>
    </row>
    <row r="42" spans="1:26" ht="15.75" customHeight="1" x14ac:dyDescent="0.3">
      <c r="A42" s="25" t="s">
        <v>594</v>
      </c>
      <c r="B42" s="25">
        <v>2018</v>
      </c>
      <c r="C42" s="25" t="s">
        <v>254</v>
      </c>
      <c r="D42" s="25" t="s">
        <v>550</v>
      </c>
      <c r="E42" s="39" t="s">
        <v>566</v>
      </c>
      <c r="F42" s="120" t="s">
        <v>551</v>
      </c>
      <c r="G42" s="25" t="s">
        <v>579</v>
      </c>
      <c r="H42" s="25"/>
      <c r="I42" s="25"/>
      <c r="J42" s="25"/>
      <c r="K42" s="25"/>
      <c r="L42" s="25"/>
      <c r="M42" s="25"/>
      <c r="N42" s="25"/>
      <c r="O42" s="25"/>
      <c r="P42" s="25"/>
      <c r="Q42" s="25"/>
      <c r="R42" s="25"/>
      <c r="S42" s="25"/>
      <c r="T42" s="25"/>
      <c r="U42" s="25"/>
      <c r="V42" s="25"/>
      <c r="W42" s="25"/>
      <c r="X42" s="25"/>
      <c r="Y42" s="25"/>
      <c r="Z42" s="25"/>
    </row>
    <row r="43" spans="1:26" ht="15.75" customHeight="1" x14ac:dyDescent="0.3">
      <c r="A43" s="25"/>
      <c r="B43" s="25">
        <v>2018</v>
      </c>
      <c r="C43" s="25" t="s">
        <v>552</v>
      </c>
      <c r="D43" s="25" t="s">
        <v>553</v>
      </c>
      <c r="E43" s="39" t="s">
        <v>209</v>
      </c>
      <c r="F43" s="120" t="s">
        <v>554</v>
      </c>
      <c r="G43" s="25" t="s">
        <v>580</v>
      </c>
      <c r="H43" s="25"/>
      <c r="I43" s="25"/>
      <c r="J43" s="25"/>
      <c r="K43" s="25"/>
      <c r="L43" s="25"/>
      <c r="M43" s="25"/>
      <c r="N43" s="25"/>
      <c r="O43" s="25"/>
      <c r="P43" s="25"/>
      <c r="Q43" s="25"/>
      <c r="R43" s="25"/>
      <c r="S43" s="25"/>
      <c r="T43" s="25"/>
      <c r="U43" s="25"/>
      <c r="V43" s="25"/>
      <c r="W43" s="25"/>
      <c r="X43" s="25"/>
      <c r="Y43" s="25"/>
      <c r="Z43" s="25"/>
    </row>
    <row r="44" spans="1:26" ht="15.75" customHeight="1" x14ac:dyDescent="0.3">
      <c r="A44" s="25" t="s">
        <v>594</v>
      </c>
      <c r="B44" s="25">
        <v>2018</v>
      </c>
      <c r="C44" s="25" t="s">
        <v>640</v>
      </c>
      <c r="D44" s="25" t="s">
        <v>641</v>
      </c>
      <c r="E44" s="39" t="s">
        <v>209</v>
      </c>
      <c r="F44" s="112" t="s">
        <v>642</v>
      </c>
      <c r="G44" s="25" t="s">
        <v>643</v>
      </c>
      <c r="H44" s="25"/>
      <c r="I44" s="25"/>
      <c r="J44" s="25"/>
      <c r="K44" s="25"/>
      <c r="L44" s="25"/>
      <c r="M44" s="25"/>
      <c r="N44" s="25"/>
      <c r="O44" s="25"/>
      <c r="P44" s="25"/>
      <c r="Q44" s="25"/>
      <c r="R44" s="25"/>
      <c r="S44" s="25"/>
      <c r="T44" s="25"/>
      <c r="U44" s="25"/>
      <c r="V44" s="25"/>
      <c r="W44" s="25"/>
      <c r="X44" s="25"/>
      <c r="Y44" s="25"/>
      <c r="Z44" s="25"/>
    </row>
    <row r="45" spans="1:26" ht="15.75" customHeight="1" x14ac:dyDescent="0.3">
      <c r="A45" s="25" t="s">
        <v>594</v>
      </c>
      <c r="B45" s="25">
        <v>2020</v>
      </c>
      <c r="C45" s="25" t="s">
        <v>254</v>
      </c>
      <c r="D45" s="25" t="s">
        <v>555</v>
      </c>
      <c r="E45" s="39" t="s">
        <v>567</v>
      </c>
      <c r="F45" s="120" t="s">
        <v>556</v>
      </c>
      <c r="G45" s="25" t="s">
        <v>581</v>
      </c>
      <c r="H45" s="25"/>
      <c r="I45" s="25"/>
      <c r="J45" s="25"/>
      <c r="K45" s="25"/>
      <c r="L45" s="25"/>
      <c r="M45" s="25"/>
      <c r="N45" s="25"/>
      <c r="O45" s="25"/>
      <c r="P45" s="25"/>
      <c r="Q45" s="25"/>
      <c r="R45" s="25"/>
      <c r="S45" s="25"/>
      <c r="T45" s="25"/>
      <c r="U45" s="25"/>
      <c r="V45" s="25"/>
      <c r="W45" s="25"/>
      <c r="X45" s="25"/>
      <c r="Y45" s="25"/>
      <c r="Z45" s="25"/>
    </row>
    <row r="46" spans="1:26" ht="15.75" customHeight="1" x14ac:dyDescent="0.3">
      <c r="A46" s="25" t="s">
        <v>594</v>
      </c>
      <c r="B46" s="25">
        <v>2020</v>
      </c>
      <c r="C46" s="25" t="s">
        <v>459</v>
      </c>
      <c r="D46" s="25" t="s">
        <v>557</v>
      </c>
      <c r="E46" s="39" t="s">
        <v>558</v>
      </c>
      <c r="F46" s="120" t="s">
        <v>559</v>
      </c>
      <c r="G46" s="25" t="s">
        <v>582</v>
      </c>
      <c r="H46" s="25"/>
      <c r="I46" s="25"/>
      <c r="J46" s="25"/>
      <c r="K46" s="25"/>
      <c r="L46" s="25"/>
      <c r="M46" s="25"/>
      <c r="N46" s="25"/>
      <c r="O46" s="25"/>
      <c r="P46" s="25"/>
      <c r="Q46" s="25"/>
      <c r="R46" s="25"/>
      <c r="S46" s="25"/>
      <c r="T46" s="25"/>
      <c r="U46" s="25"/>
      <c r="V46" s="25"/>
      <c r="W46" s="25"/>
      <c r="X46" s="25"/>
      <c r="Y46" s="25"/>
      <c r="Z46" s="25"/>
    </row>
    <row r="47" spans="1:26" ht="15.75" customHeight="1" x14ac:dyDescent="0.3">
      <c r="A47" s="25"/>
      <c r="B47" s="25">
        <v>2020</v>
      </c>
      <c r="C47" s="25" t="s">
        <v>254</v>
      </c>
      <c r="D47" s="25" t="s">
        <v>560</v>
      </c>
      <c r="E47" s="39" t="s">
        <v>548</v>
      </c>
      <c r="F47" s="120" t="s">
        <v>561</v>
      </c>
      <c r="G47" s="25" t="s">
        <v>580</v>
      </c>
      <c r="H47" s="25"/>
      <c r="I47" s="25"/>
      <c r="J47" s="25"/>
      <c r="K47" s="25"/>
      <c r="L47" s="25"/>
      <c r="M47" s="25"/>
      <c r="N47" s="25"/>
      <c r="O47" s="25"/>
      <c r="P47" s="25"/>
      <c r="Q47" s="25"/>
      <c r="R47" s="25"/>
      <c r="S47" s="25"/>
      <c r="T47" s="25"/>
      <c r="U47" s="25"/>
      <c r="V47" s="25"/>
      <c r="W47" s="25"/>
      <c r="X47" s="25"/>
      <c r="Y47" s="25"/>
      <c r="Z47" s="25"/>
    </row>
    <row r="48" spans="1:26" ht="15.75" customHeight="1" x14ac:dyDescent="0.3">
      <c r="A48" s="25" t="s">
        <v>594</v>
      </c>
      <c r="B48" s="25">
        <v>2021</v>
      </c>
      <c r="C48" s="25" t="s">
        <v>568</v>
      </c>
      <c r="D48" s="25" t="s">
        <v>569</v>
      </c>
      <c r="E48" s="39" t="s">
        <v>570</v>
      </c>
      <c r="F48" s="121" t="s">
        <v>571</v>
      </c>
      <c r="G48" s="25" t="s">
        <v>572</v>
      </c>
      <c r="H48" s="25"/>
      <c r="I48" s="25"/>
      <c r="J48" s="25"/>
      <c r="K48" s="25"/>
      <c r="L48" s="25"/>
      <c r="M48" s="25"/>
      <c r="N48" s="25"/>
      <c r="O48" s="25"/>
      <c r="P48" s="25"/>
      <c r="Q48" s="25"/>
      <c r="R48" s="25"/>
      <c r="S48" s="25"/>
      <c r="T48" s="25"/>
      <c r="U48" s="25"/>
      <c r="V48" s="25"/>
      <c r="W48" s="25"/>
      <c r="X48" s="25"/>
      <c r="Y48" s="25"/>
      <c r="Z48" s="25"/>
    </row>
    <row r="49" spans="1:26" ht="15.75" customHeight="1" x14ac:dyDescent="0.3">
      <c r="A49" s="25"/>
      <c r="B49" s="25">
        <v>2022</v>
      </c>
      <c r="C49" s="25" t="s">
        <v>635</v>
      </c>
      <c r="D49" s="25" t="s">
        <v>636</v>
      </c>
      <c r="E49" s="39" t="s">
        <v>637</v>
      </c>
      <c r="F49" s="115" t="s">
        <v>638</v>
      </c>
      <c r="G49" s="25" t="s">
        <v>639</v>
      </c>
      <c r="H49" s="25"/>
      <c r="I49" s="25"/>
      <c r="J49" s="25"/>
      <c r="K49" s="25"/>
      <c r="L49" s="25"/>
      <c r="M49" s="25"/>
      <c r="N49" s="25"/>
      <c r="O49" s="25"/>
      <c r="P49" s="25"/>
      <c r="Q49" s="25"/>
      <c r="R49" s="25"/>
      <c r="S49" s="25"/>
      <c r="T49" s="25"/>
      <c r="U49" s="25"/>
      <c r="V49" s="25"/>
      <c r="W49" s="25"/>
      <c r="X49" s="25"/>
      <c r="Y49" s="25"/>
      <c r="Z49" s="25"/>
    </row>
    <row r="50" spans="1:26" ht="15.75" customHeight="1" x14ac:dyDescent="0.3">
      <c r="A50" s="25"/>
      <c r="B50" s="25">
        <v>2022</v>
      </c>
      <c r="C50" s="25" t="s">
        <v>562</v>
      </c>
      <c r="D50" s="25" t="s">
        <v>563</v>
      </c>
      <c r="E50" s="39" t="s">
        <v>593</v>
      </c>
      <c r="F50" s="120" t="s">
        <v>564</v>
      </c>
      <c r="G50" s="25" t="s">
        <v>592</v>
      </c>
      <c r="H50" s="25"/>
      <c r="I50" s="25"/>
      <c r="J50" s="25"/>
      <c r="K50" s="25"/>
      <c r="L50" s="25"/>
      <c r="M50" s="25"/>
      <c r="N50" s="25"/>
      <c r="O50" s="25"/>
      <c r="P50" s="25"/>
      <c r="Q50" s="25"/>
      <c r="R50" s="25"/>
      <c r="S50" s="25"/>
      <c r="T50" s="25"/>
      <c r="U50" s="25"/>
      <c r="V50" s="25"/>
      <c r="W50" s="25"/>
      <c r="X50" s="25"/>
      <c r="Y50" s="25"/>
      <c r="Z50" s="25"/>
    </row>
    <row r="51" spans="1:26" ht="15.75" customHeight="1" x14ac:dyDescent="0.3">
      <c r="A51" s="25"/>
      <c r="B51" s="25">
        <v>2024</v>
      </c>
      <c r="C51" s="25" t="s">
        <v>656</v>
      </c>
      <c r="D51" s="25" t="s">
        <v>657</v>
      </c>
      <c r="E51" s="39" t="s">
        <v>658</v>
      </c>
      <c r="F51" s="112" t="s">
        <v>660</v>
      </c>
      <c r="G51" s="25" t="s">
        <v>659</v>
      </c>
      <c r="H51" s="25"/>
      <c r="I51" s="25"/>
      <c r="J51" s="25"/>
      <c r="K51" s="25"/>
      <c r="L51" s="25"/>
      <c r="M51" s="25"/>
      <c r="N51" s="25"/>
      <c r="O51" s="25"/>
      <c r="P51" s="25"/>
      <c r="Q51" s="25"/>
      <c r="R51" s="25"/>
      <c r="S51" s="25"/>
      <c r="T51" s="25"/>
      <c r="U51" s="25"/>
      <c r="V51" s="25"/>
      <c r="W51" s="25"/>
      <c r="X51" s="25"/>
      <c r="Y51" s="25"/>
      <c r="Z51" s="25"/>
    </row>
    <row r="52" spans="1:26" ht="15.75" customHeight="1" x14ac:dyDescent="0.3">
      <c r="A52" s="25"/>
      <c r="B52" s="25">
        <v>2024</v>
      </c>
      <c r="C52" s="25" t="s">
        <v>619</v>
      </c>
      <c r="D52" s="25" t="s">
        <v>620</v>
      </c>
      <c r="E52" s="39" t="s">
        <v>621</v>
      </c>
      <c r="F52" s="114" t="s">
        <v>622</v>
      </c>
      <c r="G52" s="25" t="s">
        <v>623</v>
      </c>
      <c r="H52" s="25"/>
      <c r="I52" s="25"/>
      <c r="J52" s="25"/>
      <c r="K52" s="25"/>
      <c r="L52" s="25"/>
      <c r="M52" s="25"/>
      <c r="N52" s="25"/>
      <c r="O52" s="25"/>
      <c r="P52" s="25"/>
      <c r="Q52" s="25"/>
      <c r="R52" s="25"/>
      <c r="S52" s="25"/>
      <c r="T52" s="25"/>
      <c r="U52" s="25"/>
      <c r="V52" s="25"/>
      <c r="W52" s="25"/>
      <c r="X52" s="25"/>
      <c r="Y52" s="25"/>
      <c r="Z52" s="25"/>
    </row>
    <row r="53" spans="1:26" ht="15.75" customHeight="1" x14ac:dyDescent="0.3">
      <c r="A53" s="25"/>
      <c r="B53" s="25"/>
      <c r="C53" s="25"/>
      <c r="D53" s="25"/>
      <c r="E53" s="39"/>
      <c r="F53" s="25"/>
      <c r="G53" s="25"/>
      <c r="H53" s="25"/>
      <c r="I53" s="25"/>
      <c r="J53" s="25"/>
      <c r="K53" s="25"/>
      <c r="L53" s="25"/>
      <c r="M53" s="25"/>
      <c r="N53" s="25"/>
      <c r="O53" s="25"/>
      <c r="P53" s="25"/>
      <c r="Q53" s="25"/>
      <c r="R53" s="25"/>
      <c r="S53" s="25"/>
      <c r="T53" s="25"/>
      <c r="U53" s="25"/>
      <c r="V53" s="25"/>
      <c r="W53" s="25"/>
      <c r="X53" s="25"/>
      <c r="Y53" s="25"/>
      <c r="Z53" s="25"/>
    </row>
    <row r="54" spans="1:26" ht="15.75" customHeight="1" x14ac:dyDescent="0.3">
      <c r="A54" s="25"/>
      <c r="B54" s="25"/>
      <c r="C54" s="25"/>
      <c r="D54" s="25"/>
      <c r="E54" s="39"/>
      <c r="F54" s="25"/>
      <c r="G54" s="25"/>
      <c r="H54" s="25"/>
      <c r="I54" s="25"/>
      <c r="J54" s="25"/>
      <c r="K54" s="25"/>
      <c r="L54" s="25"/>
      <c r="M54" s="25"/>
      <c r="N54" s="25"/>
      <c r="O54" s="25"/>
      <c r="P54" s="25"/>
      <c r="Q54" s="25"/>
      <c r="R54" s="25"/>
      <c r="S54" s="25"/>
      <c r="T54" s="25"/>
      <c r="U54" s="25"/>
      <c r="V54" s="25"/>
      <c r="W54" s="25"/>
      <c r="X54" s="25"/>
      <c r="Y54" s="25"/>
      <c r="Z54" s="25"/>
    </row>
    <row r="55" spans="1:26" ht="15.75" customHeight="1" x14ac:dyDescent="0.3">
      <c r="A55" s="25"/>
      <c r="B55" s="25"/>
      <c r="C55" s="25"/>
      <c r="D55" s="25"/>
      <c r="E55" s="39"/>
      <c r="F55" s="25"/>
      <c r="G55" s="25"/>
      <c r="H55" s="25"/>
      <c r="I55" s="25"/>
      <c r="J55" s="25"/>
      <c r="K55" s="25"/>
      <c r="L55" s="25"/>
      <c r="M55" s="25"/>
      <c r="N55" s="25"/>
      <c r="O55" s="25"/>
      <c r="P55" s="25"/>
      <c r="Q55" s="25"/>
      <c r="R55" s="25"/>
      <c r="S55" s="25"/>
      <c r="T55" s="25"/>
      <c r="U55" s="25"/>
      <c r="V55" s="25"/>
      <c r="W55" s="25"/>
      <c r="X55" s="25"/>
      <c r="Y55" s="25"/>
      <c r="Z55" s="25"/>
    </row>
    <row r="56" spans="1:26" ht="15.75" customHeight="1" x14ac:dyDescent="0.3">
      <c r="A56" s="25"/>
      <c r="B56" s="25"/>
      <c r="C56" s="25"/>
      <c r="D56" s="25"/>
      <c r="E56" s="39"/>
      <c r="F56" s="25"/>
      <c r="G56" s="25"/>
      <c r="H56" s="25"/>
      <c r="I56" s="25"/>
      <c r="J56" s="25"/>
      <c r="K56" s="25"/>
      <c r="L56" s="25"/>
      <c r="M56" s="25"/>
      <c r="N56" s="25"/>
      <c r="O56" s="25"/>
      <c r="P56" s="25"/>
      <c r="Q56" s="25"/>
      <c r="R56" s="25"/>
      <c r="S56" s="25"/>
      <c r="T56" s="25"/>
      <c r="U56" s="25"/>
      <c r="V56" s="25"/>
      <c r="W56" s="25"/>
      <c r="X56" s="25"/>
      <c r="Y56" s="25"/>
      <c r="Z56" s="25"/>
    </row>
    <row r="57" spans="1:26" ht="15.75" customHeight="1" x14ac:dyDescent="0.3">
      <c r="A57" s="25"/>
      <c r="B57" s="25"/>
      <c r="C57" s="25"/>
      <c r="D57" s="25"/>
      <c r="E57" s="39"/>
      <c r="F57" s="25"/>
      <c r="G57" s="25"/>
      <c r="H57" s="25"/>
      <c r="I57" s="25"/>
      <c r="J57" s="25"/>
      <c r="K57" s="25"/>
      <c r="L57" s="25"/>
      <c r="M57" s="25"/>
      <c r="N57" s="25"/>
      <c r="O57" s="25"/>
      <c r="P57" s="25"/>
      <c r="Q57" s="25"/>
      <c r="R57" s="25"/>
      <c r="S57" s="25"/>
      <c r="T57" s="25"/>
      <c r="U57" s="25"/>
      <c r="V57" s="25"/>
      <c r="W57" s="25"/>
      <c r="X57" s="25"/>
      <c r="Y57" s="25"/>
      <c r="Z57" s="25"/>
    </row>
    <row r="58" spans="1:26" ht="15.75" customHeight="1" x14ac:dyDescent="0.3">
      <c r="A58" s="25"/>
      <c r="B58" s="25"/>
      <c r="C58" s="25"/>
      <c r="D58" s="25"/>
      <c r="E58" s="39"/>
      <c r="F58" s="25"/>
      <c r="G58" s="25"/>
      <c r="H58" s="25"/>
      <c r="I58" s="25"/>
      <c r="J58" s="25"/>
      <c r="K58" s="25"/>
      <c r="L58" s="25"/>
      <c r="M58" s="25"/>
      <c r="N58" s="25"/>
      <c r="O58" s="25"/>
      <c r="P58" s="25"/>
      <c r="Q58" s="25"/>
      <c r="R58" s="25"/>
      <c r="S58" s="25"/>
      <c r="T58" s="25"/>
      <c r="U58" s="25"/>
      <c r="V58" s="25"/>
      <c r="W58" s="25"/>
      <c r="X58" s="25"/>
      <c r="Y58" s="25"/>
      <c r="Z58" s="25"/>
    </row>
    <row r="59" spans="1:26" ht="15.75" customHeight="1" x14ac:dyDescent="0.3">
      <c r="A59" s="25"/>
      <c r="B59" s="25"/>
      <c r="C59" s="25"/>
      <c r="D59" s="25"/>
      <c r="E59" s="39"/>
      <c r="F59" s="25"/>
      <c r="G59" s="25"/>
      <c r="H59" s="25"/>
      <c r="I59" s="25"/>
      <c r="J59" s="25"/>
      <c r="K59" s="25"/>
      <c r="L59" s="25"/>
      <c r="M59" s="25"/>
      <c r="N59" s="25"/>
      <c r="O59" s="25"/>
      <c r="P59" s="25"/>
      <c r="Q59" s="25"/>
      <c r="R59" s="25"/>
      <c r="S59" s="25"/>
      <c r="T59" s="25"/>
      <c r="U59" s="25"/>
      <c r="V59" s="25"/>
      <c r="W59" s="25"/>
      <c r="X59" s="25"/>
      <c r="Y59" s="25"/>
      <c r="Z59" s="25"/>
    </row>
    <row r="60" spans="1:26" ht="15.75" customHeight="1" x14ac:dyDescent="0.3">
      <c r="A60" s="25"/>
      <c r="B60" s="25"/>
      <c r="C60" s="25"/>
      <c r="D60" s="25"/>
      <c r="E60" s="39"/>
      <c r="F60" s="25"/>
      <c r="G60" s="25"/>
      <c r="H60" s="25"/>
      <c r="I60" s="25"/>
      <c r="J60" s="25"/>
      <c r="K60" s="25"/>
      <c r="L60" s="25"/>
      <c r="M60" s="25"/>
      <c r="N60" s="25"/>
      <c r="O60" s="25"/>
      <c r="P60" s="25"/>
      <c r="Q60" s="25"/>
      <c r="R60" s="25"/>
      <c r="S60" s="25"/>
      <c r="T60" s="25"/>
      <c r="U60" s="25"/>
      <c r="V60" s="25"/>
      <c r="W60" s="25"/>
      <c r="X60" s="25"/>
      <c r="Y60" s="25"/>
      <c r="Z60" s="25"/>
    </row>
    <row r="61" spans="1:26" ht="15.75" customHeight="1" x14ac:dyDescent="0.3">
      <c r="A61" s="25"/>
      <c r="B61" s="25"/>
      <c r="C61" s="25"/>
      <c r="D61" s="25"/>
      <c r="E61" s="39"/>
      <c r="F61" s="25"/>
      <c r="G61" s="25"/>
      <c r="H61" s="25"/>
      <c r="I61" s="25"/>
      <c r="J61" s="25"/>
      <c r="K61" s="25"/>
      <c r="L61" s="25"/>
      <c r="M61" s="25"/>
      <c r="N61" s="25"/>
      <c r="O61" s="25"/>
      <c r="P61" s="25"/>
      <c r="Q61" s="25"/>
      <c r="R61" s="25"/>
      <c r="S61" s="25"/>
      <c r="T61" s="25"/>
      <c r="U61" s="25"/>
      <c r="V61" s="25"/>
      <c r="W61" s="25"/>
      <c r="X61" s="25"/>
      <c r="Y61" s="25"/>
      <c r="Z61" s="25"/>
    </row>
    <row r="62" spans="1:26" ht="15.75" customHeight="1" x14ac:dyDescent="0.3">
      <c r="A62" s="25"/>
      <c r="B62" s="25"/>
      <c r="C62" s="25"/>
      <c r="D62" s="25"/>
      <c r="E62" s="39"/>
      <c r="F62" s="25"/>
      <c r="G62" s="25"/>
      <c r="H62" s="25"/>
      <c r="I62" s="25"/>
      <c r="J62" s="25"/>
      <c r="K62" s="25"/>
      <c r="L62" s="25"/>
      <c r="M62" s="25"/>
      <c r="N62" s="25"/>
      <c r="O62" s="25"/>
      <c r="P62" s="25"/>
      <c r="Q62" s="25"/>
      <c r="R62" s="25"/>
      <c r="S62" s="25"/>
      <c r="T62" s="25"/>
      <c r="U62" s="25"/>
      <c r="V62" s="25"/>
      <c r="W62" s="25"/>
      <c r="X62" s="25"/>
      <c r="Y62" s="25"/>
      <c r="Z62" s="25"/>
    </row>
    <row r="63" spans="1:26" ht="15.75" customHeight="1" x14ac:dyDescent="0.3">
      <c r="A63" s="25"/>
      <c r="B63" s="25"/>
      <c r="C63" s="25"/>
      <c r="D63" s="25"/>
      <c r="E63" s="39"/>
      <c r="F63" s="25"/>
      <c r="G63" s="25"/>
      <c r="H63" s="25"/>
      <c r="I63" s="25"/>
      <c r="J63" s="25"/>
      <c r="K63" s="25"/>
      <c r="L63" s="25"/>
      <c r="M63" s="25"/>
      <c r="N63" s="25"/>
      <c r="O63" s="25"/>
      <c r="P63" s="25"/>
      <c r="Q63" s="25"/>
      <c r="R63" s="25"/>
      <c r="S63" s="25"/>
      <c r="T63" s="25"/>
      <c r="U63" s="25"/>
      <c r="V63" s="25"/>
      <c r="W63" s="25"/>
      <c r="X63" s="25"/>
      <c r="Y63" s="25"/>
      <c r="Z63" s="25"/>
    </row>
    <row r="64" spans="1:26" ht="15.75" customHeight="1" x14ac:dyDescent="0.3">
      <c r="A64" s="25"/>
      <c r="B64" s="25"/>
      <c r="C64" s="25"/>
      <c r="D64" s="25"/>
      <c r="E64" s="39"/>
      <c r="F64" s="25"/>
      <c r="G64" s="25"/>
      <c r="H64" s="25"/>
      <c r="I64" s="25"/>
      <c r="J64" s="25"/>
      <c r="K64" s="25"/>
      <c r="L64" s="25"/>
      <c r="M64" s="25"/>
      <c r="N64" s="25"/>
      <c r="O64" s="25"/>
      <c r="P64" s="25"/>
      <c r="Q64" s="25"/>
      <c r="R64" s="25"/>
      <c r="S64" s="25"/>
      <c r="T64" s="25"/>
      <c r="U64" s="25"/>
      <c r="V64" s="25"/>
      <c r="W64" s="25"/>
      <c r="X64" s="25"/>
      <c r="Y64" s="25"/>
      <c r="Z64" s="25"/>
    </row>
    <row r="65" spans="1:26" ht="15.75" customHeight="1" x14ac:dyDescent="0.3">
      <c r="A65" s="25"/>
      <c r="B65" s="25"/>
      <c r="C65" s="25"/>
      <c r="D65" s="25"/>
      <c r="E65" s="39"/>
      <c r="F65" s="25"/>
      <c r="G65" s="25"/>
      <c r="H65" s="25"/>
      <c r="I65" s="25"/>
      <c r="J65" s="25"/>
      <c r="K65" s="25"/>
      <c r="L65" s="25"/>
      <c r="M65" s="25"/>
      <c r="N65" s="25"/>
      <c r="O65" s="25"/>
      <c r="P65" s="25"/>
      <c r="Q65" s="25"/>
      <c r="R65" s="25"/>
      <c r="S65" s="25"/>
      <c r="T65" s="25"/>
      <c r="U65" s="25"/>
      <c r="V65" s="25"/>
      <c r="W65" s="25"/>
      <c r="X65" s="25"/>
      <c r="Y65" s="25"/>
      <c r="Z65" s="25"/>
    </row>
    <row r="66" spans="1:26" ht="15.75" customHeight="1" x14ac:dyDescent="0.3">
      <c r="A66" s="25"/>
      <c r="B66" s="25"/>
      <c r="C66" s="25"/>
      <c r="D66" s="25"/>
      <c r="E66" s="39"/>
      <c r="F66" s="25"/>
      <c r="G66" s="25"/>
      <c r="H66" s="25"/>
      <c r="I66" s="25"/>
      <c r="J66" s="25"/>
      <c r="K66" s="25"/>
      <c r="L66" s="25"/>
      <c r="M66" s="25"/>
      <c r="N66" s="25"/>
      <c r="O66" s="25"/>
      <c r="P66" s="25"/>
      <c r="Q66" s="25"/>
      <c r="R66" s="25"/>
      <c r="S66" s="25"/>
      <c r="T66" s="25"/>
      <c r="U66" s="25"/>
      <c r="V66" s="25"/>
      <c r="W66" s="25"/>
      <c r="X66" s="25"/>
      <c r="Y66" s="25"/>
      <c r="Z66" s="25"/>
    </row>
    <row r="67" spans="1:26" ht="15.75" customHeight="1" x14ac:dyDescent="0.3">
      <c r="A67" s="25"/>
      <c r="B67" s="25"/>
      <c r="C67" s="25"/>
      <c r="D67" s="25"/>
      <c r="E67" s="39"/>
      <c r="F67" s="25"/>
      <c r="G67" s="25"/>
      <c r="H67" s="25"/>
      <c r="I67" s="25"/>
      <c r="J67" s="25"/>
      <c r="K67" s="25"/>
      <c r="L67" s="25"/>
      <c r="M67" s="25"/>
      <c r="N67" s="25"/>
      <c r="O67" s="25"/>
      <c r="P67" s="25"/>
      <c r="Q67" s="25"/>
      <c r="R67" s="25"/>
      <c r="S67" s="25"/>
      <c r="T67" s="25"/>
      <c r="U67" s="25"/>
      <c r="V67" s="25"/>
      <c r="W67" s="25"/>
      <c r="X67" s="25"/>
      <c r="Y67" s="25"/>
      <c r="Z67" s="25"/>
    </row>
    <row r="68" spans="1:26" ht="15.75" customHeight="1" x14ac:dyDescent="0.3">
      <c r="A68" s="25"/>
      <c r="B68" s="25"/>
      <c r="C68" s="25"/>
      <c r="D68" s="25"/>
      <c r="E68" s="39"/>
      <c r="F68" s="25"/>
      <c r="G68" s="25"/>
      <c r="H68" s="25"/>
      <c r="I68" s="25"/>
      <c r="J68" s="25"/>
      <c r="K68" s="25"/>
      <c r="L68" s="25"/>
      <c r="M68" s="25"/>
      <c r="N68" s="25"/>
      <c r="O68" s="25"/>
      <c r="P68" s="25"/>
      <c r="Q68" s="25"/>
      <c r="R68" s="25"/>
      <c r="S68" s="25"/>
      <c r="T68" s="25"/>
      <c r="U68" s="25"/>
      <c r="V68" s="25"/>
      <c r="W68" s="25"/>
      <c r="X68" s="25"/>
      <c r="Y68" s="25"/>
      <c r="Z68" s="25"/>
    </row>
    <row r="69" spans="1:26" ht="15.75" customHeight="1" x14ac:dyDescent="0.3">
      <c r="A69" s="25"/>
      <c r="B69" s="25"/>
      <c r="C69" s="25"/>
      <c r="D69" s="25"/>
      <c r="E69" s="39"/>
      <c r="F69" s="25"/>
      <c r="G69" s="25"/>
      <c r="H69" s="25"/>
      <c r="I69" s="25"/>
      <c r="J69" s="25"/>
      <c r="K69" s="25"/>
      <c r="L69" s="25"/>
      <c r="M69" s="25"/>
      <c r="N69" s="25"/>
      <c r="O69" s="25"/>
      <c r="P69" s="25"/>
      <c r="Q69" s="25"/>
      <c r="R69" s="25"/>
      <c r="S69" s="25"/>
      <c r="T69" s="25"/>
      <c r="U69" s="25"/>
      <c r="V69" s="25"/>
      <c r="W69" s="25"/>
      <c r="X69" s="25"/>
      <c r="Y69" s="25"/>
      <c r="Z69" s="25"/>
    </row>
    <row r="70" spans="1:26" ht="15.75" customHeight="1" x14ac:dyDescent="0.3">
      <c r="A70" s="25"/>
      <c r="B70" s="25"/>
      <c r="C70" s="25"/>
      <c r="D70" s="25"/>
      <c r="E70" s="39"/>
      <c r="F70" s="25"/>
      <c r="G70" s="25"/>
      <c r="H70" s="25"/>
      <c r="I70" s="25"/>
      <c r="J70" s="25"/>
      <c r="K70" s="25"/>
      <c r="L70" s="25"/>
      <c r="M70" s="25"/>
      <c r="N70" s="25"/>
      <c r="O70" s="25"/>
      <c r="P70" s="25"/>
      <c r="Q70" s="25"/>
      <c r="R70" s="25"/>
      <c r="S70" s="25"/>
      <c r="T70" s="25"/>
      <c r="U70" s="25"/>
      <c r="V70" s="25"/>
      <c r="W70" s="25"/>
      <c r="X70" s="25"/>
      <c r="Y70" s="25"/>
      <c r="Z70" s="25"/>
    </row>
    <row r="71" spans="1:26" ht="15.75" customHeight="1" x14ac:dyDescent="0.3">
      <c r="A71" s="25"/>
      <c r="B71" s="25"/>
      <c r="C71" s="25"/>
      <c r="D71" s="25"/>
      <c r="E71" s="39"/>
      <c r="F71" s="25"/>
      <c r="G71" s="25"/>
      <c r="H71" s="25"/>
      <c r="I71" s="25"/>
      <c r="J71" s="25"/>
      <c r="K71" s="25"/>
      <c r="L71" s="25"/>
      <c r="M71" s="25"/>
      <c r="N71" s="25"/>
      <c r="O71" s="25"/>
      <c r="P71" s="25"/>
      <c r="Q71" s="25"/>
      <c r="R71" s="25"/>
      <c r="S71" s="25"/>
      <c r="T71" s="25"/>
      <c r="U71" s="25"/>
      <c r="V71" s="25"/>
      <c r="W71" s="25"/>
      <c r="X71" s="25"/>
      <c r="Y71" s="25"/>
      <c r="Z71" s="25"/>
    </row>
    <row r="72" spans="1:26" ht="15.75" customHeight="1" x14ac:dyDescent="0.3">
      <c r="A72" s="25"/>
      <c r="B72" s="25"/>
      <c r="C72" s="25"/>
      <c r="D72" s="25"/>
      <c r="E72" s="39"/>
      <c r="F72" s="25"/>
      <c r="G72" s="25"/>
      <c r="H72" s="25"/>
      <c r="I72" s="25"/>
      <c r="J72" s="25"/>
      <c r="K72" s="25"/>
      <c r="L72" s="25"/>
      <c r="M72" s="25"/>
      <c r="N72" s="25"/>
      <c r="O72" s="25"/>
      <c r="P72" s="25"/>
      <c r="Q72" s="25"/>
      <c r="R72" s="25"/>
      <c r="S72" s="25"/>
      <c r="T72" s="25"/>
      <c r="U72" s="25"/>
      <c r="V72" s="25"/>
      <c r="W72" s="25"/>
      <c r="X72" s="25"/>
      <c r="Y72" s="25"/>
      <c r="Z72" s="25"/>
    </row>
    <row r="73" spans="1:26" ht="15.75" customHeight="1" x14ac:dyDescent="0.3">
      <c r="A73" s="25"/>
      <c r="B73" s="25"/>
      <c r="C73" s="25"/>
      <c r="D73" s="25"/>
      <c r="E73" s="39"/>
      <c r="F73" s="25"/>
      <c r="G73" s="25"/>
      <c r="H73" s="25"/>
      <c r="I73" s="25"/>
      <c r="J73" s="25"/>
      <c r="K73" s="25"/>
      <c r="L73" s="25"/>
      <c r="M73" s="25"/>
      <c r="N73" s="25"/>
      <c r="O73" s="25"/>
      <c r="P73" s="25"/>
      <c r="Q73" s="25"/>
      <c r="R73" s="25"/>
      <c r="S73" s="25"/>
      <c r="T73" s="25"/>
      <c r="U73" s="25"/>
      <c r="V73" s="25"/>
      <c r="W73" s="25"/>
      <c r="X73" s="25"/>
      <c r="Y73" s="25"/>
      <c r="Z73" s="25"/>
    </row>
    <row r="74" spans="1:26" ht="15.75" customHeight="1" x14ac:dyDescent="0.3">
      <c r="A74" s="25"/>
      <c r="B74" s="25"/>
      <c r="C74" s="25"/>
      <c r="D74" s="25"/>
      <c r="E74" s="39"/>
      <c r="F74" s="25"/>
      <c r="G74" s="25"/>
      <c r="H74" s="25"/>
      <c r="I74" s="25"/>
      <c r="J74" s="25"/>
      <c r="K74" s="25"/>
      <c r="L74" s="25"/>
      <c r="M74" s="25"/>
      <c r="N74" s="25"/>
      <c r="O74" s="25"/>
      <c r="P74" s="25"/>
      <c r="Q74" s="25"/>
      <c r="R74" s="25"/>
      <c r="S74" s="25"/>
      <c r="T74" s="25"/>
      <c r="U74" s="25"/>
      <c r="V74" s="25"/>
      <c r="W74" s="25"/>
      <c r="X74" s="25"/>
      <c r="Y74" s="25"/>
      <c r="Z74" s="25"/>
    </row>
    <row r="75" spans="1:26" ht="15.75" customHeight="1" x14ac:dyDescent="0.3">
      <c r="A75" s="25"/>
      <c r="B75" s="25"/>
      <c r="C75" s="25"/>
      <c r="D75" s="25"/>
      <c r="E75" s="39"/>
      <c r="F75" s="25"/>
      <c r="G75" s="25"/>
      <c r="H75" s="25"/>
      <c r="I75" s="25"/>
      <c r="J75" s="25"/>
      <c r="K75" s="25"/>
      <c r="L75" s="25"/>
      <c r="M75" s="25"/>
      <c r="N75" s="25"/>
      <c r="O75" s="25"/>
      <c r="P75" s="25"/>
      <c r="Q75" s="25"/>
      <c r="R75" s="25"/>
      <c r="S75" s="25"/>
      <c r="T75" s="25"/>
      <c r="U75" s="25"/>
      <c r="V75" s="25"/>
      <c r="W75" s="25"/>
      <c r="X75" s="25"/>
      <c r="Y75" s="25"/>
      <c r="Z75" s="25"/>
    </row>
    <row r="76" spans="1:26" ht="15.75" customHeight="1" x14ac:dyDescent="0.3">
      <c r="A76" s="25"/>
      <c r="B76" s="25"/>
      <c r="C76" s="25"/>
      <c r="D76" s="25"/>
      <c r="E76" s="39"/>
      <c r="F76" s="25"/>
      <c r="G76" s="25"/>
      <c r="H76" s="25"/>
      <c r="I76" s="25"/>
      <c r="J76" s="25"/>
      <c r="K76" s="25"/>
      <c r="L76" s="25"/>
      <c r="M76" s="25"/>
      <c r="N76" s="25"/>
      <c r="O76" s="25"/>
      <c r="P76" s="25"/>
      <c r="Q76" s="25"/>
      <c r="R76" s="25"/>
      <c r="S76" s="25"/>
      <c r="T76" s="25"/>
      <c r="U76" s="25"/>
      <c r="V76" s="25"/>
      <c r="W76" s="25"/>
      <c r="X76" s="25"/>
      <c r="Y76" s="25"/>
      <c r="Z76" s="25"/>
    </row>
    <row r="77" spans="1:26" ht="15.75" customHeight="1" x14ac:dyDescent="0.3">
      <c r="A77" s="25"/>
      <c r="B77" s="25"/>
      <c r="C77" s="25"/>
      <c r="D77" s="25"/>
      <c r="E77" s="39"/>
      <c r="F77" s="25"/>
      <c r="G77" s="25"/>
      <c r="H77" s="25"/>
      <c r="I77" s="25"/>
      <c r="J77" s="25"/>
      <c r="K77" s="25"/>
      <c r="L77" s="25"/>
      <c r="M77" s="25"/>
      <c r="N77" s="25"/>
      <c r="O77" s="25"/>
      <c r="P77" s="25"/>
      <c r="Q77" s="25"/>
      <c r="R77" s="25"/>
      <c r="S77" s="25"/>
      <c r="T77" s="25"/>
      <c r="U77" s="25"/>
      <c r="V77" s="25"/>
      <c r="W77" s="25"/>
      <c r="X77" s="25"/>
      <c r="Y77" s="25"/>
      <c r="Z77" s="25"/>
    </row>
    <row r="78" spans="1:26" ht="15.75" customHeight="1" x14ac:dyDescent="0.3">
      <c r="A78" s="25"/>
      <c r="B78" s="25"/>
      <c r="C78" s="25"/>
      <c r="D78" s="25"/>
      <c r="E78" s="39"/>
      <c r="F78" s="25"/>
      <c r="G78" s="25"/>
      <c r="H78" s="25"/>
      <c r="I78" s="25"/>
      <c r="J78" s="25"/>
      <c r="K78" s="25"/>
      <c r="L78" s="25"/>
      <c r="M78" s="25"/>
      <c r="N78" s="25"/>
      <c r="O78" s="25"/>
      <c r="P78" s="25"/>
      <c r="Q78" s="25"/>
      <c r="R78" s="25"/>
      <c r="S78" s="25"/>
      <c r="T78" s="25"/>
      <c r="U78" s="25"/>
      <c r="V78" s="25"/>
      <c r="W78" s="25"/>
      <c r="X78" s="25"/>
      <c r="Y78" s="25"/>
      <c r="Z78" s="25"/>
    </row>
    <row r="79" spans="1:26" ht="15.75" customHeight="1" x14ac:dyDescent="0.3">
      <c r="A79" s="25"/>
      <c r="B79" s="25"/>
      <c r="C79" s="25"/>
      <c r="D79" s="25"/>
      <c r="E79" s="39"/>
      <c r="F79" s="25"/>
      <c r="G79" s="25"/>
      <c r="H79" s="25"/>
      <c r="I79" s="25"/>
      <c r="J79" s="25"/>
      <c r="K79" s="25"/>
      <c r="L79" s="25"/>
      <c r="M79" s="25"/>
      <c r="N79" s="25"/>
      <c r="O79" s="25"/>
      <c r="P79" s="25"/>
      <c r="Q79" s="25"/>
      <c r="R79" s="25"/>
      <c r="S79" s="25"/>
      <c r="T79" s="25"/>
      <c r="U79" s="25"/>
      <c r="V79" s="25"/>
      <c r="W79" s="25"/>
      <c r="X79" s="25"/>
      <c r="Y79" s="25"/>
      <c r="Z79" s="25"/>
    </row>
    <row r="80" spans="1:26" ht="15.75" customHeight="1" x14ac:dyDescent="0.3">
      <c r="A80" s="25"/>
      <c r="B80" s="25"/>
      <c r="C80" s="25"/>
      <c r="D80" s="25"/>
      <c r="E80" s="39"/>
      <c r="F80" s="25"/>
      <c r="G80" s="25"/>
      <c r="H80" s="25"/>
      <c r="I80" s="25"/>
      <c r="J80" s="25"/>
      <c r="K80" s="25"/>
      <c r="L80" s="25"/>
      <c r="M80" s="25"/>
      <c r="N80" s="25"/>
      <c r="O80" s="25"/>
      <c r="P80" s="25"/>
      <c r="Q80" s="25"/>
      <c r="R80" s="25"/>
      <c r="S80" s="25"/>
      <c r="T80" s="25"/>
      <c r="U80" s="25"/>
      <c r="V80" s="25"/>
      <c r="W80" s="25"/>
      <c r="X80" s="25"/>
      <c r="Y80" s="25"/>
      <c r="Z80" s="25"/>
    </row>
    <row r="81" spans="1:26" ht="15.75" customHeight="1" x14ac:dyDescent="0.3">
      <c r="A81" s="25"/>
      <c r="B81" s="25"/>
      <c r="C81" s="25"/>
      <c r="D81" s="25"/>
      <c r="E81" s="39"/>
      <c r="F81" s="25"/>
      <c r="G81" s="25"/>
      <c r="H81" s="25"/>
      <c r="I81" s="25"/>
      <c r="J81" s="25"/>
      <c r="K81" s="25"/>
      <c r="L81" s="25"/>
      <c r="M81" s="25"/>
      <c r="N81" s="25"/>
      <c r="O81" s="25"/>
      <c r="P81" s="25"/>
      <c r="Q81" s="25"/>
      <c r="R81" s="25"/>
      <c r="S81" s="25"/>
      <c r="T81" s="25"/>
      <c r="U81" s="25"/>
      <c r="V81" s="25"/>
      <c r="W81" s="25"/>
      <c r="X81" s="25"/>
      <c r="Y81" s="25"/>
      <c r="Z81" s="25"/>
    </row>
    <row r="82" spans="1:26" ht="15.75" customHeight="1" x14ac:dyDescent="0.3">
      <c r="A82" s="25"/>
      <c r="B82" s="25"/>
      <c r="C82" s="25"/>
      <c r="D82" s="25"/>
      <c r="E82" s="39"/>
      <c r="F82" s="25"/>
      <c r="G82" s="25"/>
      <c r="H82" s="25"/>
      <c r="I82" s="25"/>
      <c r="J82" s="25"/>
      <c r="K82" s="25"/>
      <c r="L82" s="25"/>
      <c r="M82" s="25"/>
      <c r="N82" s="25"/>
      <c r="O82" s="25"/>
      <c r="P82" s="25"/>
      <c r="Q82" s="25"/>
      <c r="R82" s="25"/>
      <c r="S82" s="25"/>
      <c r="T82" s="25"/>
      <c r="U82" s="25"/>
      <c r="V82" s="25"/>
      <c r="W82" s="25"/>
      <c r="X82" s="25"/>
      <c r="Y82" s="25"/>
      <c r="Z82" s="25"/>
    </row>
    <row r="83" spans="1:26" ht="15.75" customHeight="1" x14ac:dyDescent="0.3">
      <c r="A83" s="25"/>
      <c r="B83" s="25"/>
      <c r="C83" s="25"/>
      <c r="D83" s="25"/>
      <c r="E83" s="39"/>
      <c r="F83" s="25"/>
      <c r="G83" s="25"/>
      <c r="H83" s="25"/>
      <c r="I83" s="25"/>
      <c r="J83" s="25"/>
      <c r="K83" s="25"/>
      <c r="L83" s="25"/>
      <c r="M83" s="25"/>
      <c r="N83" s="25"/>
      <c r="O83" s="25"/>
      <c r="P83" s="25"/>
      <c r="Q83" s="25"/>
      <c r="R83" s="25"/>
      <c r="S83" s="25"/>
      <c r="T83" s="25"/>
      <c r="U83" s="25"/>
      <c r="V83" s="25"/>
      <c r="W83" s="25"/>
      <c r="X83" s="25"/>
      <c r="Y83" s="25"/>
      <c r="Z83" s="25"/>
    </row>
    <row r="84" spans="1:26" ht="15.75" customHeight="1" x14ac:dyDescent="0.3">
      <c r="A84" s="25"/>
      <c r="B84" s="25"/>
      <c r="C84" s="25"/>
      <c r="D84" s="25"/>
      <c r="E84" s="39"/>
      <c r="F84" s="25"/>
      <c r="G84" s="25"/>
      <c r="H84" s="25"/>
      <c r="I84" s="25"/>
      <c r="J84" s="25"/>
      <c r="K84" s="25"/>
      <c r="L84" s="25"/>
      <c r="M84" s="25"/>
      <c r="N84" s="25"/>
      <c r="O84" s="25"/>
      <c r="P84" s="25"/>
      <c r="Q84" s="25"/>
      <c r="R84" s="25"/>
      <c r="S84" s="25"/>
      <c r="T84" s="25"/>
      <c r="U84" s="25"/>
      <c r="V84" s="25"/>
      <c r="W84" s="25"/>
      <c r="X84" s="25"/>
      <c r="Y84" s="25"/>
      <c r="Z84" s="25"/>
    </row>
    <row r="85" spans="1:26" ht="15.75" customHeight="1" x14ac:dyDescent="0.3">
      <c r="A85" s="25"/>
      <c r="B85" s="25"/>
      <c r="C85" s="25"/>
      <c r="D85" s="25"/>
      <c r="E85" s="39"/>
      <c r="F85" s="25"/>
      <c r="G85" s="25"/>
      <c r="H85" s="25"/>
      <c r="I85" s="25"/>
      <c r="J85" s="25"/>
      <c r="K85" s="25"/>
      <c r="L85" s="25"/>
      <c r="M85" s="25"/>
      <c r="N85" s="25"/>
      <c r="O85" s="25"/>
      <c r="P85" s="25"/>
      <c r="Q85" s="25"/>
      <c r="R85" s="25"/>
      <c r="S85" s="25"/>
      <c r="T85" s="25"/>
      <c r="U85" s="25"/>
      <c r="V85" s="25"/>
      <c r="W85" s="25"/>
      <c r="X85" s="25"/>
      <c r="Y85" s="25"/>
      <c r="Z85" s="25"/>
    </row>
    <row r="86" spans="1:26" ht="15.75" customHeight="1" x14ac:dyDescent="0.3">
      <c r="A86" s="25"/>
      <c r="B86" s="25"/>
      <c r="C86" s="25"/>
      <c r="D86" s="25"/>
      <c r="E86" s="39"/>
      <c r="F86" s="25"/>
      <c r="G86" s="25"/>
      <c r="H86" s="25"/>
      <c r="I86" s="25"/>
      <c r="J86" s="25"/>
      <c r="K86" s="25"/>
      <c r="L86" s="25"/>
      <c r="M86" s="25"/>
      <c r="N86" s="25"/>
      <c r="O86" s="25"/>
      <c r="P86" s="25"/>
      <c r="Q86" s="25"/>
      <c r="R86" s="25"/>
      <c r="S86" s="25"/>
      <c r="T86" s="25"/>
      <c r="U86" s="25"/>
      <c r="V86" s="25"/>
      <c r="W86" s="25"/>
      <c r="X86" s="25"/>
      <c r="Y86" s="25"/>
      <c r="Z86" s="25"/>
    </row>
    <row r="87" spans="1:26" ht="15.75" customHeight="1" x14ac:dyDescent="0.3">
      <c r="A87" s="25"/>
      <c r="B87" s="25"/>
      <c r="C87" s="25"/>
      <c r="D87" s="25"/>
      <c r="E87" s="39"/>
      <c r="F87" s="25"/>
      <c r="G87" s="25"/>
      <c r="H87" s="25"/>
      <c r="I87" s="25"/>
      <c r="J87" s="25"/>
      <c r="K87" s="25"/>
      <c r="L87" s="25"/>
      <c r="M87" s="25"/>
      <c r="N87" s="25"/>
      <c r="O87" s="25"/>
      <c r="P87" s="25"/>
      <c r="Q87" s="25"/>
      <c r="R87" s="25"/>
      <c r="S87" s="25"/>
      <c r="T87" s="25"/>
      <c r="U87" s="25"/>
      <c r="V87" s="25"/>
      <c r="W87" s="25"/>
      <c r="X87" s="25"/>
      <c r="Y87" s="25"/>
      <c r="Z87" s="25"/>
    </row>
    <row r="88" spans="1:26" ht="15.75" customHeight="1" x14ac:dyDescent="0.3">
      <c r="A88" s="25"/>
      <c r="B88" s="25"/>
      <c r="C88" s="25"/>
      <c r="D88" s="25"/>
      <c r="E88" s="39"/>
      <c r="F88" s="25"/>
      <c r="G88" s="25"/>
      <c r="H88" s="25"/>
      <c r="I88" s="25"/>
      <c r="J88" s="25"/>
      <c r="K88" s="25"/>
      <c r="L88" s="25"/>
      <c r="M88" s="25"/>
      <c r="N88" s="25"/>
      <c r="O88" s="25"/>
      <c r="P88" s="25"/>
      <c r="Q88" s="25"/>
      <c r="R88" s="25"/>
      <c r="S88" s="25"/>
      <c r="T88" s="25"/>
      <c r="U88" s="25"/>
      <c r="V88" s="25"/>
      <c r="W88" s="25"/>
      <c r="X88" s="25"/>
      <c r="Y88" s="25"/>
      <c r="Z88" s="25"/>
    </row>
    <row r="89" spans="1:26" ht="15.75" customHeight="1" x14ac:dyDescent="0.3">
      <c r="A89" s="25"/>
      <c r="B89" s="25"/>
      <c r="C89" s="25"/>
      <c r="D89" s="25"/>
      <c r="E89" s="39"/>
      <c r="F89" s="25"/>
      <c r="G89" s="25"/>
      <c r="H89" s="25"/>
      <c r="I89" s="25"/>
      <c r="J89" s="25"/>
      <c r="K89" s="25"/>
      <c r="L89" s="25"/>
      <c r="M89" s="25"/>
      <c r="N89" s="25"/>
      <c r="O89" s="25"/>
      <c r="P89" s="25"/>
      <c r="Q89" s="25"/>
      <c r="R89" s="25"/>
      <c r="S89" s="25"/>
      <c r="T89" s="25"/>
      <c r="U89" s="25"/>
      <c r="V89" s="25"/>
      <c r="W89" s="25"/>
      <c r="X89" s="25"/>
      <c r="Y89" s="25"/>
      <c r="Z89" s="25"/>
    </row>
    <row r="90" spans="1:26" ht="15.75" customHeight="1" x14ac:dyDescent="0.3">
      <c r="A90" s="25"/>
      <c r="B90" s="25"/>
      <c r="C90" s="25"/>
      <c r="D90" s="25"/>
      <c r="E90" s="39"/>
      <c r="F90" s="25"/>
      <c r="G90" s="25"/>
      <c r="H90" s="25"/>
      <c r="I90" s="25"/>
      <c r="J90" s="25"/>
      <c r="K90" s="25"/>
      <c r="L90" s="25"/>
      <c r="M90" s="25"/>
      <c r="N90" s="25"/>
      <c r="O90" s="25"/>
      <c r="P90" s="25"/>
      <c r="Q90" s="25"/>
      <c r="R90" s="25"/>
      <c r="S90" s="25"/>
      <c r="T90" s="25"/>
      <c r="U90" s="25"/>
      <c r="V90" s="25"/>
      <c r="W90" s="25"/>
      <c r="X90" s="25"/>
      <c r="Y90" s="25"/>
      <c r="Z90" s="25"/>
    </row>
    <row r="91" spans="1:26" ht="15.75" customHeight="1" x14ac:dyDescent="0.3">
      <c r="A91" s="25"/>
      <c r="B91" s="25"/>
      <c r="C91" s="25"/>
      <c r="D91" s="25"/>
      <c r="E91" s="39"/>
      <c r="F91" s="25"/>
      <c r="G91" s="25"/>
      <c r="H91" s="25"/>
      <c r="I91" s="25"/>
      <c r="J91" s="25"/>
      <c r="K91" s="25"/>
      <c r="L91" s="25"/>
      <c r="M91" s="25"/>
      <c r="N91" s="25"/>
      <c r="O91" s="25"/>
      <c r="P91" s="25"/>
      <c r="Q91" s="25"/>
      <c r="R91" s="25"/>
      <c r="S91" s="25"/>
      <c r="T91" s="25"/>
      <c r="U91" s="25"/>
      <c r="V91" s="25"/>
      <c r="W91" s="25"/>
      <c r="X91" s="25"/>
      <c r="Y91" s="25"/>
      <c r="Z91" s="25"/>
    </row>
    <row r="92" spans="1:26" ht="15.75" customHeight="1" x14ac:dyDescent="0.3">
      <c r="A92" s="25"/>
      <c r="B92" s="25"/>
      <c r="C92" s="25"/>
      <c r="D92" s="25"/>
      <c r="E92" s="39"/>
      <c r="F92" s="25"/>
      <c r="G92" s="25"/>
      <c r="H92" s="25"/>
      <c r="I92" s="25"/>
      <c r="J92" s="25"/>
      <c r="K92" s="25"/>
      <c r="L92" s="25"/>
      <c r="M92" s="25"/>
      <c r="N92" s="25"/>
      <c r="O92" s="25"/>
      <c r="P92" s="25"/>
      <c r="Q92" s="25"/>
      <c r="R92" s="25"/>
      <c r="S92" s="25"/>
      <c r="T92" s="25"/>
      <c r="U92" s="25"/>
      <c r="V92" s="25"/>
      <c r="W92" s="25"/>
      <c r="X92" s="25"/>
      <c r="Y92" s="25"/>
      <c r="Z92" s="25"/>
    </row>
    <row r="93" spans="1:26" ht="15.75" customHeight="1" x14ac:dyDescent="0.3">
      <c r="A93" s="25"/>
      <c r="B93" s="25"/>
      <c r="C93" s="25"/>
      <c r="D93" s="25"/>
      <c r="E93" s="39"/>
      <c r="F93" s="25"/>
      <c r="G93" s="25"/>
      <c r="H93" s="25"/>
      <c r="I93" s="25"/>
      <c r="J93" s="25"/>
      <c r="K93" s="25"/>
      <c r="L93" s="25"/>
      <c r="M93" s="25"/>
      <c r="N93" s="25"/>
      <c r="O93" s="25"/>
      <c r="P93" s="25"/>
      <c r="Q93" s="25"/>
      <c r="R93" s="25"/>
      <c r="S93" s="25"/>
      <c r="T93" s="25"/>
      <c r="U93" s="25"/>
      <c r="V93" s="25"/>
      <c r="W93" s="25"/>
      <c r="X93" s="25"/>
      <c r="Y93" s="25"/>
      <c r="Z93" s="25"/>
    </row>
    <row r="94" spans="1:26" ht="15.75" customHeight="1" x14ac:dyDescent="0.3">
      <c r="A94" s="25"/>
      <c r="B94" s="25"/>
      <c r="C94" s="25"/>
      <c r="D94" s="25"/>
      <c r="E94" s="39"/>
      <c r="F94" s="25"/>
      <c r="G94" s="25"/>
      <c r="H94" s="25"/>
      <c r="I94" s="25"/>
      <c r="J94" s="25"/>
      <c r="K94" s="25"/>
      <c r="L94" s="25"/>
      <c r="M94" s="25"/>
      <c r="N94" s="25"/>
      <c r="O94" s="25"/>
      <c r="P94" s="25"/>
      <c r="Q94" s="25"/>
      <c r="R94" s="25"/>
      <c r="S94" s="25"/>
      <c r="T94" s="25"/>
      <c r="U94" s="25"/>
      <c r="V94" s="25"/>
      <c r="W94" s="25"/>
      <c r="X94" s="25"/>
      <c r="Y94" s="25"/>
      <c r="Z94" s="25"/>
    </row>
    <row r="95" spans="1:26" ht="15.75" customHeight="1" x14ac:dyDescent="0.3">
      <c r="A95" s="25"/>
      <c r="B95" s="25"/>
      <c r="C95" s="25"/>
      <c r="D95" s="25"/>
      <c r="E95" s="39"/>
      <c r="F95" s="25"/>
      <c r="G95" s="25"/>
      <c r="H95" s="25"/>
      <c r="I95" s="25"/>
      <c r="J95" s="25"/>
      <c r="K95" s="25"/>
      <c r="L95" s="25"/>
      <c r="M95" s="25"/>
      <c r="N95" s="25"/>
      <c r="O95" s="25"/>
      <c r="P95" s="25"/>
      <c r="Q95" s="25"/>
      <c r="R95" s="25"/>
      <c r="S95" s="25"/>
      <c r="T95" s="25"/>
      <c r="U95" s="25"/>
      <c r="V95" s="25"/>
      <c r="W95" s="25"/>
      <c r="X95" s="25"/>
      <c r="Y95" s="25"/>
      <c r="Z95" s="25"/>
    </row>
    <row r="96" spans="1:26" ht="15.75" customHeight="1" x14ac:dyDescent="0.3">
      <c r="A96" s="25"/>
      <c r="B96" s="25"/>
      <c r="C96" s="25"/>
      <c r="D96" s="25"/>
      <c r="E96" s="39"/>
      <c r="F96" s="25"/>
      <c r="G96" s="25"/>
      <c r="H96" s="25"/>
      <c r="I96" s="25"/>
      <c r="J96" s="25"/>
      <c r="K96" s="25"/>
      <c r="L96" s="25"/>
      <c r="M96" s="25"/>
      <c r="N96" s="25"/>
      <c r="O96" s="25"/>
      <c r="P96" s="25"/>
      <c r="Q96" s="25"/>
      <c r="R96" s="25"/>
      <c r="S96" s="25"/>
      <c r="T96" s="25"/>
      <c r="U96" s="25"/>
      <c r="V96" s="25"/>
      <c r="W96" s="25"/>
      <c r="X96" s="25"/>
      <c r="Y96" s="25"/>
      <c r="Z96" s="25"/>
    </row>
    <row r="97" spans="1:26" ht="15.75" customHeight="1" x14ac:dyDescent="0.3">
      <c r="A97" s="25"/>
      <c r="B97" s="25"/>
      <c r="C97" s="25"/>
      <c r="D97" s="25"/>
      <c r="E97" s="39"/>
      <c r="F97" s="25"/>
      <c r="G97" s="25"/>
      <c r="H97" s="25"/>
      <c r="I97" s="25"/>
      <c r="J97" s="25"/>
      <c r="K97" s="25"/>
      <c r="L97" s="25"/>
      <c r="M97" s="25"/>
      <c r="N97" s="25"/>
      <c r="O97" s="25"/>
      <c r="P97" s="25"/>
      <c r="Q97" s="25"/>
      <c r="R97" s="25"/>
      <c r="S97" s="25"/>
      <c r="T97" s="25"/>
      <c r="U97" s="25"/>
      <c r="V97" s="25"/>
      <c r="W97" s="25"/>
      <c r="X97" s="25"/>
      <c r="Y97" s="25"/>
      <c r="Z97" s="25"/>
    </row>
    <row r="98" spans="1:26" ht="15.75" customHeight="1" x14ac:dyDescent="0.3">
      <c r="A98" s="25"/>
      <c r="B98" s="25"/>
      <c r="C98" s="25"/>
      <c r="D98" s="25"/>
      <c r="E98" s="39"/>
      <c r="F98" s="25"/>
      <c r="G98" s="25"/>
      <c r="H98" s="25"/>
      <c r="I98" s="25"/>
      <c r="J98" s="25"/>
      <c r="K98" s="25"/>
      <c r="L98" s="25"/>
      <c r="M98" s="25"/>
      <c r="N98" s="25"/>
      <c r="O98" s="25"/>
      <c r="P98" s="25"/>
      <c r="Q98" s="25"/>
      <c r="R98" s="25"/>
      <c r="S98" s="25"/>
      <c r="T98" s="25"/>
      <c r="U98" s="25"/>
      <c r="V98" s="25"/>
      <c r="W98" s="25"/>
      <c r="X98" s="25"/>
      <c r="Y98" s="25"/>
      <c r="Z98" s="25"/>
    </row>
    <row r="99" spans="1:26" ht="15.75" customHeight="1" x14ac:dyDescent="0.3">
      <c r="A99" s="25"/>
      <c r="B99" s="25"/>
      <c r="C99" s="25"/>
      <c r="D99" s="25"/>
      <c r="E99" s="39"/>
      <c r="F99" s="25"/>
      <c r="G99" s="25"/>
      <c r="H99" s="25"/>
      <c r="I99" s="25"/>
      <c r="J99" s="25"/>
      <c r="K99" s="25"/>
      <c r="L99" s="25"/>
      <c r="M99" s="25"/>
      <c r="N99" s="25"/>
      <c r="O99" s="25"/>
      <c r="P99" s="25"/>
      <c r="Q99" s="25"/>
      <c r="R99" s="25"/>
      <c r="S99" s="25"/>
      <c r="T99" s="25"/>
      <c r="U99" s="25"/>
      <c r="V99" s="25"/>
      <c r="W99" s="25"/>
      <c r="X99" s="25"/>
      <c r="Y99" s="25"/>
      <c r="Z99" s="25"/>
    </row>
    <row r="100" spans="1:26" ht="15.75" customHeight="1" x14ac:dyDescent="0.3">
      <c r="A100" s="25"/>
      <c r="B100" s="25"/>
      <c r="C100" s="25"/>
      <c r="D100" s="25"/>
      <c r="E100" s="39"/>
      <c r="F100" s="25"/>
      <c r="G100" s="25"/>
      <c r="H100" s="25"/>
      <c r="I100" s="25"/>
      <c r="J100" s="25"/>
      <c r="K100" s="25"/>
      <c r="L100" s="25"/>
      <c r="M100" s="25"/>
      <c r="N100" s="25"/>
      <c r="O100" s="25"/>
      <c r="P100" s="25"/>
      <c r="Q100" s="25"/>
      <c r="R100" s="25"/>
      <c r="S100" s="25"/>
      <c r="T100" s="25"/>
      <c r="U100" s="25"/>
      <c r="V100" s="25"/>
      <c r="W100" s="25"/>
      <c r="X100" s="25"/>
      <c r="Y100" s="25"/>
      <c r="Z100" s="25"/>
    </row>
    <row r="101" spans="1:26" ht="15.75" customHeight="1" x14ac:dyDescent="0.3">
      <c r="A101" s="25"/>
      <c r="B101" s="25"/>
      <c r="C101" s="25"/>
      <c r="D101" s="25"/>
      <c r="E101" s="39"/>
      <c r="F101" s="25"/>
      <c r="G101" s="25"/>
      <c r="H101" s="25"/>
      <c r="I101" s="25"/>
      <c r="J101" s="25"/>
      <c r="K101" s="25"/>
      <c r="L101" s="25"/>
      <c r="M101" s="25"/>
      <c r="N101" s="25"/>
      <c r="O101" s="25"/>
      <c r="P101" s="25"/>
      <c r="Q101" s="25"/>
      <c r="R101" s="25"/>
      <c r="S101" s="25"/>
      <c r="T101" s="25"/>
      <c r="U101" s="25"/>
      <c r="V101" s="25"/>
      <c r="W101" s="25"/>
      <c r="X101" s="25"/>
      <c r="Y101" s="25"/>
      <c r="Z101" s="25"/>
    </row>
    <row r="102" spans="1:26" ht="15.75" customHeight="1" x14ac:dyDescent="0.3">
      <c r="A102" s="25"/>
      <c r="B102" s="25"/>
      <c r="C102" s="25"/>
      <c r="D102" s="25"/>
      <c r="E102" s="39"/>
      <c r="F102" s="25"/>
      <c r="G102" s="25"/>
      <c r="H102" s="25"/>
      <c r="I102" s="25"/>
      <c r="J102" s="25"/>
      <c r="K102" s="25"/>
      <c r="L102" s="25"/>
      <c r="M102" s="25"/>
      <c r="N102" s="25"/>
      <c r="O102" s="25"/>
      <c r="P102" s="25"/>
      <c r="Q102" s="25"/>
      <c r="R102" s="25"/>
      <c r="S102" s="25"/>
      <c r="T102" s="25"/>
      <c r="U102" s="25"/>
      <c r="V102" s="25"/>
      <c r="W102" s="25"/>
      <c r="X102" s="25"/>
      <c r="Y102" s="25"/>
      <c r="Z102" s="25"/>
    </row>
    <row r="103" spans="1:26" ht="15.75" customHeight="1" x14ac:dyDescent="0.3">
      <c r="A103" s="25"/>
      <c r="B103" s="25"/>
      <c r="C103" s="25"/>
      <c r="D103" s="25"/>
      <c r="E103" s="39"/>
      <c r="F103" s="25"/>
      <c r="G103" s="25"/>
      <c r="H103" s="25"/>
      <c r="I103" s="25"/>
      <c r="J103" s="25"/>
      <c r="K103" s="25"/>
      <c r="L103" s="25"/>
      <c r="M103" s="25"/>
      <c r="N103" s="25"/>
      <c r="O103" s="25"/>
      <c r="P103" s="25"/>
      <c r="Q103" s="25"/>
      <c r="R103" s="25"/>
      <c r="S103" s="25"/>
      <c r="T103" s="25"/>
      <c r="U103" s="25"/>
      <c r="V103" s="25"/>
      <c r="W103" s="25"/>
      <c r="X103" s="25"/>
      <c r="Y103" s="25"/>
      <c r="Z103" s="25"/>
    </row>
    <row r="104" spans="1:26" ht="15.75" customHeight="1" x14ac:dyDescent="0.3">
      <c r="A104" s="25"/>
      <c r="B104" s="25"/>
      <c r="C104" s="25"/>
      <c r="D104" s="25"/>
      <c r="E104" s="39"/>
      <c r="F104" s="25"/>
      <c r="G104" s="25"/>
      <c r="H104" s="25"/>
      <c r="I104" s="25"/>
      <c r="J104" s="25"/>
      <c r="K104" s="25"/>
      <c r="L104" s="25"/>
      <c r="M104" s="25"/>
      <c r="N104" s="25"/>
      <c r="O104" s="25"/>
      <c r="P104" s="25"/>
      <c r="Q104" s="25"/>
      <c r="R104" s="25"/>
      <c r="S104" s="25"/>
      <c r="T104" s="25"/>
      <c r="U104" s="25"/>
      <c r="V104" s="25"/>
      <c r="W104" s="25"/>
      <c r="X104" s="25"/>
      <c r="Y104" s="25"/>
      <c r="Z104" s="25"/>
    </row>
    <row r="105" spans="1:26" ht="15.75" customHeight="1" x14ac:dyDescent="0.3">
      <c r="A105" s="25"/>
      <c r="B105" s="25"/>
      <c r="C105" s="25"/>
      <c r="D105" s="25"/>
      <c r="E105" s="39"/>
      <c r="F105" s="25"/>
      <c r="G105" s="25"/>
      <c r="H105" s="25"/>
      <c r="I105" s="25"/>
      <c r="J105" s="25"/>
      <c r="K105" s="25"/>
      <c r="L105" s="25"/>
      <c r="M105" s="25"/>
      <c r="N105" s="25"/>
      <c r="O105" s="25"/>
      <c r="P105" s="25"/>
      <c r="Q105" s="25"/>
      <c r="R105" s="25"/>
      <c r="S105" s="25"/>
      <c r="T105" s="25"/>
      <c r="U105" s="25"/>
      <c r="V105" s="25"/>
      <c r="W105" s="25"/>
      <c r="X105" s="25"/>
      <c r="Y105" s="25"/>
      <c r="Z105" s="25"/>
    </row>
    <row r="106" spans="1:26" ht="15.75" customHeight="1" x14ac:dyDescent="0.3">
      <c r="A106" s="25"/>
      <c r="B106" s="25"/>
      <c r="C106" s="25"/>
      <c r="D106" s="25"/>
      <c r="E106" s="39"/>
      <c r="F106" s="25"/>
      <c r="G106" s="25"/>
      <c r="H106" s="25"/>
      <c r="I106" s="25"/>
      <c r="J106" s="25"/>
      <c r="K106" s="25"/>
      <c r="L106" s="25"/>
      <c r="M106" s="25"/>
      <c r="N106" s="25"/>
      <c r="O106" s="25"/>
      <c r="P106" s="25"/>
      <c r="Q106" s="25"/>
      <c r="R106" s="25"/>
      <c r="S106" s="25"/>
      <c r="T106" s="25"/>
      <c r="U106" s="25"/>
      <c r="V106" s="25"/>
      <c r="W106" s="25"/>
      <c r="X106" s="25"/>
      <c r="Y106" s="25"/>
      <c r="Z106" s="25"/>
    </row>
    <row r="107" spans="1:26" ht="15.75" customHeight="1" x14ac:dyDescent="0.3">
      <c r="A107" s="25"/>
      <c r="B107" s="25"/>
      <c r="C107" s="25"/>
      <c r="D107" s="25"/>
      <c r="E107" s="39"/>
      <c r="F107" s="25"/>
      <c r="G107" s="25"/>
      <c r="H107" s="25"/>
      <c r="I107" s="25"/>
      <c r="J107" s="25"/>
      <c r="K107" s="25"/>
      <c r="L107" s="25"/>
      <c r="M107" s="25"/>
      <c r="N107" s="25"/>
      <c r="O107" s="25"/>
      <c r="P107" s="25"/>
      <c r="Q107" s="25"/>
      <c r="R107" s="25"/>
      <c r="S107" s="25"/>
      <c r="T107" s="25"/>
      <c r="U107" s="25"/>
      <c r="V107" s="25"/>
      <c r="W107" s="25"/>
      <c r="X107" s="25"/>
      <c r="Y107" s="25"/>
      <c r="Z107" s="25"/>
    </row>
    <row r="108" spans="1:26" ht="15.75" customHeight="1" x14ac:dyDescent="0.3">
      <c r="A108" s="25"/>
      <c r="B108" s="25"/>
      <c r="C108" s="25"/>
      <c r="D108" s="25"/>
      <c r="E108" s="39"/>
      <c r="F108" s="25"/>
      <c r="G108" s="25"/>
      <c r="H108" s="25"/>
      <c r="I108" s="25"/>
      <c r="J108" s="25"/>
      <c r="K108" s="25"/>
      <c r="L108" s="25"/>
      <c r="M108" s="25"/>
      <c r="N108" s="25"/>
      <c r="O108" s="25"/>
      <c r="P108" s="25"/>
      <c r="Q108" s="25"/>
      <c r="R108" s="25"/>
      <c r="S108" s="25"/>
      <c r="T108" s="25"/>
      <c r="U108" s="25"/>
      <c r="V108" s="25"/>
      <c r="W108" s="25"/>
      <c r="X108" s="25"/>
      <c r="Y108" s="25"/>
      <c r="Z108" s="25"/>
    </row>
    <row r="109" spans="1:26" ht="15.75" customHeight="1" x14ac:dyDescent="0.3">
      <c r="A109" s="25"/>
      <c r="B109" s="25"/>
      <c r="C109" s="25"/>
      <c r="D109" s="25"/>
      <c r="E109" s="39"/>
      <c r="F109" s="25"/>
      <c r="G109" s="25"/>
      <c r="H109" s="25"/>
      <c r="I109" s="25"/>
      <c r="J109" s="25"/>
      <c r="K109" s="25"/>
      <c r="L109" s="25"/>
      <c r="M109" s="25"/>
      <c r="N109" s="25"/>
      <c r="O109" s="25"/>
      <c r="P109" s="25"/>
      <c r="Q109" s="25"/>
      <c r="R109" s="25"/>
      <c r="S109" s="25"/>
      <c r="T109" s="25"/>
      <c r="U109" s="25"/>
      <c r="V109" s="25"/>
      <c r="W109" s="25"/>
      <c r="X109" s="25"/>
      <c r="Y109" s="25"/>
      <c r="Z109" s="25"/>
    </row>
    <row r="110" spans="1:26" ht="15.75" customHeight="1" x14ac:dyDescent="0.3">
      <c r="A110" s="25"/>
      <c r="B110" s="25"/>
      <c r="C110" s="25"/>
      <c r="D110" s="25"/>
      <c r="E110" s="39"/>
      <c r="F110" s="25"/>
      <c r="G110" s="25"/>
      <c r="H110" s="25"/>
      <c r="I110" s="25"/>
      <c r="J110" s="25"/>
      <c r="K110" s="25"/>
      <c r="L110" s="25"/>
      <c r="M110" s="25"/>
      <c r="N110" s="25"/>
      <c r="O110" s="25"/>
      <c r="P110" s="25"/>
      <c r="Q110" s="25"/>
      <c r="R110" s="25"/>
      <c r="S110" s="25"/>
      <c r="T110" s="25"/>
      <c r="U110" s="25"/>
      <c r="V110" s="25"/>
      <c r="W110" s="25"/>
      <c r="X110" s="25"/>
      <c r="Y110" s="25"/>
      <c r="Z110" s="25"/>
    </row>
    <row r="111" spans="1:26" ht="15.75" customHeight="1" x14ac:dyDescent="0.3">
      <c r="A111" s="25"/>
      <c r="B111" s="25"/>
      <c r="C111" s="25"/>
      <c r="D111" s="25"/>
      <c r="E111" s="39"/>
      <c r="F111" s="25"/>
      <c r="G111" s="25"/>
      <c r="H111" s="25"/>
      <c r="I111" s="25"/>
      <c r="J111" s="25"/>
      <c r="K111" s="25"/>
      <c r="L111" s="25"/>
      <c r="M111" s="25"/>
      <c r="N111" s="25"/>
      <c r="O111" s="25"/>
      <c r="P111" s="25"/>
      <c r="Q111" s="25"/>
      <c r="R111" s="25"/>
      <c r="S111" s="25"/>
      <c r="T111" s="25"/>
      <c r="U111" s="25"/>
      <c r="V111" s="25"/>
      <c r="W111" s="25"/>
      <c r="X111" s="25"/>
      <c r="Y111" s="25"/>
      <c r="Z111" s="25"/>
    </row>
    <row r="112" spans="1:26" ht="15.75" customHeight="1" x14ac:dyDescent="0.3">
      <c r="A112" s="25"/>
      <c r="B112" s="25"/>
      <c r="C112" s="25"/>
      <c r="D112" s="25"/>
      <c r="E112" s="39"/>
      <c r="F112" s="25"/>
      <c r="G112" s="25"/>
      <c r="H112" s="25"/>
      <c r="I112" s="25"/>
      <c r="J112" s="25"/>
      <c r="K112" s="25"/>
      <c r="L112" s="25"/>
      <c r="M112" s="25"/>
      <c r="N112" s="25"/>
      <c r="O112" s="25"/>
      <c r="P112" s="25"/>
      <c r="Q112" s="25"/>
      <c r="R112" s="25"/>
      <c r="S112" s="25"/>
      <c r="T112" s="25"/>
      <c r="U112" s="25"/>
      <c r="V112" s="25"/>
      <c r="W112" s="25"/>
      <c r="X112" s="25"/>
      <c r="Y112" s="25"/>
      <c r="Z112" s="25"/>
    </row>
    <row r="113" spans="1:26" ht="15.75" customHeight="1" x14ac:dyDescent="0.3">
      <c r="A113" s="25"/>
      <c r="B113" s="25"/>
      <c r="C113" s="25"/>
      <c r="D113" s="25"/>
      <c r="E113" s="39"/>
      <c r="F113" s="25"/>
      <c r="G113" s="25"/>
      <c r="H113" s="25"/>
      <c r="I113" s="25"/>
      <c r="J113" s="25"/>
      <c r="K113" s="25"/>
      <c r="L113" s="25"/>
      <c r="M113" s="25"/>
      <c r="N113" s="25"/>
      <c r="O113" s="25"/>
      <c r="P113" s="25"/>
      <c r="Q113" s="25"/>
      <c r="R113" s="25"/>
      <c r="S113" s="25"/>
      <c r="T113" s="25"/>
      <c r="U113" s="25"/>
      <c r="V113" s="25"/>
      <c r="W113" s="25"/>
      <c r="X113" s="25"/>
      <c r="Y113" s="25"/>
      <c r="Z113" s="25"/>
    </row>
    <row r="114" spans="1:26" ht="15.75" customHeight="1" x14ac:dyDescent="0.3">
      <c r="A114" s="25"/>
      <c r="B114" s="25"/>
      <c r="C114" s="25"/>
      <c r="D114" s="25"/>
      <c r="E114" s="39"/>
      <c r="F114" s="25"/>
      <c r="G114" s="25"/>
      <c r="H114" s="25"/>
      <c r="I114" s="25"/>
      <c r="J114" s="25"/>
      <c r="K114" s="25"/>
      <c r="L114" s="25"/>
      <c r="M114" s="25"/>
      <c r="N114" s="25"/>
      <c r="O114" s="25"/>
      <c r="P114" s="25"/>
      <c r="Q114" s="25"/>
      <c r="R114" s="25"/>
      <c r="S114" s="25"/>
      <c r="T114" s="25"/>
      <c r="U114" s="25"/>
      <c r="V114" s="25"/>
      <c r="W114" s="25"/>
      <c r="X114" s="25"/>
      <c r="Y114" s="25"/>
      <c r="Z114" s="25"/>
    </row>
    <row r="115" spans="1:26" ht="15.75" customHeight="1" x14ac:dyDescent="0.3">
      <c r="A115" s="25"/>
      <c r="B115" s="25"/>
      <c r="C115" s="25"/>
      <c r="D115" s="25"/>
      <c r="E115" s="39"/>
      <c r="F115" s="25"/>
      <c r="G115" s="25"/>
      <c r="H115" s="25"/>
      <c r="I115" s="25"/>
      <c r="J115" s="25"/>
      <c r="K115" s="25"/>
      <c r="L115" s="25"/>
      <c r="M115" s="25"/>
      <c r="N115" s="25"/>
      <c r="O115" s="25"/>
      <c r="P115" s="25"/>
      <c r="Q115" s="25"/>
      <c r="R115" s="25"/>
      <c r="S115" s="25"/>
      <c r="T115" s="25"/>
      <c r="U115" s="25"/>
      <c r="V115" s="25"/>
      <c r="W115" s="25"/>
      <c r="X115" s="25"/>
      <c r="Y115" s="25"/>
      <c r="Z115" s="25"/>
    </row>
    <row r="116" spans="1:26" ht="15.75" customHeight="1" x14ac:dyDescent="0.3">
      <c r="A116" s="25"/>
      <c r="B116" s="25"/>
      <c r="C116" s="25"/>
      <c r="D116" s="25"/>
      <c r="E116" s="39"/>
      <c r="F116" s="25"/>
      <c r="G116" s="25"/>
      <c r="H116" s="25"/>
      <c r="I116" s="25"/>
      <c r="J116" s="25"/>
      <c r="K116" s="25"/>
      <c r="L116" s="25"/>
      <c r="M116" s="25"/>
      <c r="N116" s="25"/>
      <c r="O116" s="25"/>
      <c r="P116" s="25"/>
      <c r="Q116" s="25"/>
      <c r="R116" s="25"/>
      <c r="S116" s="25"/>
      <c r="T116" s="25"/>
      <c r="U116" s="25"/>
      <c r="V116" s="25"/>
      <c r="W116" s="25"/>
      <c r="X116" s="25"/>
      <c r="Y116" s="25"/>
      <c r="Z116" s="25"/>
    </row>
    <row r="117" spans="1:26" ht="15.75" customHeight="1" x14ac:dyDescent="0.3">
      <c r="A117" s="25"/>
      <c r="B117" s="25"/>
      <c r="C117" s="25"/>
      <c r="D117" s="25"/>
      <c r="E117" s="39"/>
      <c r="F117" s="25"/>
      <c r="G117" s="25"/>
      <c r="H117" s="25"/>
      <c r="I117" s="25"/>
      <c r="J117" s="25"/>
      <c r="K117" s="25"/>
      <c r="L117" s="25"/>
      <c r="M117" s="25"/>
      <c r="N117" s="25"/>
      <c r="O117" s="25"/>
      <c r="P117" s="25"/>
      <c r="Q117" s="25"/>
      <c r="R117" s="25"/>
      <c r="S117" s="25"/>
      <c r="T117" s="25"/>
      <c r="U117" s="25"/>
      <c r="V117" s="25"/>
      <c r="W117" s="25"/>
      <c r="X117" s="25"/>
      <c r="Y117" s="25"/>
      <c r="Z117" s="25"/>
    </row>
    <row r="118" spans="1:26" ht="15.75" customHeight="1" x14ac:dyDescent="0.3">
      <c r="A118" s="25"/>
      <c r="B118" s="25"/>
      <c r="C118" s="25"/>
      <c r="D118" s="25"/>
      <c r="E118" s="39"/>
      <c r="F118" s="25"/>
      <c r="G118" s="25"/>
      <c r="H118" s="25"/>
      <c r="I118" s="25"/>
      <c r="J118" s="25"/>
      <c r="K118" s="25"/>
      <c r="L118" s="25"/>
      <c r="M118" s="25"/>
      <c r="N118" s="25"/>
      <c r="O118" s="25"/>
      <c r="P118" s="25"/>
      <c r="Q118" s="25"/>
      <c r="R118" s="25"/>
      <c r="S118" s="25"/>
      <c r="T118" s="25"/>
      <c r="U118" s="25"/>
      <c r="V118" s="25"/>
      <c r="W118" s="25"/>
      <c r="X118" s="25"/>
      <c r="Y118" s="25"/>
      <c r="Z118" s="25"/>
    </row>
    <row r="119" spans="1:26" ht="15.75" customHeight="1" x14ac:dyDescent="0.3">
      <c r="A119" s="25"/>
      <c r="B119" s="25"/>
      <c r="C119" s="25"/>
      <c r="D119" s="25"/>
      <c r="E119" s="39"/>
      <c r="F119" s="25"/>
      <c r="G119" s="25"/>
      <c r="H119" s="25"/>
      <c r="I119" s="25"/>
      <c r="J119" s="25"/>
      <c r="K119" s="25"/>
      <c r="L119" s="25"/>
      <c r="M119" s="25"/>
      <c r="N119" s="25"/>
      <c r="O119" s="25"/>
      <c r="P119" s="25"/>
      <c r="Q119" s="25"/>
      <c r="R119" s="25"/>
      <c r="S119" s="25"/>
      <c r="T119" s="25"/>
      <c r="U119" s="25"/>
      <c r="V119" s="25"/>
      <c r="W119" s="25"/>
      <c r="X119" s="25"/>
      <c r="Y119" s="25"/>
      <c r="Z119" s="25"/>
    </row>
    <row r="120" spans="1:26" ht="15.75" customHeight="1" x14ac:dyDescent="0.3">
      <c r="A120" s="25"/>
      <c r="B120" s="25"/>
      <c r="C120" s="25"/>
      <c r="D120" s="25"/>
      <c r="E120" s="39"/>
      <c r="F120" s="25"/>
      <c r="G120" s="25"/>
      <c r="H120" s="25"/>
      <c r="I120" s="25"/>
      <c r="J120" s="25"/>
      <c r="K120" s="25"/>
      <c r="L120" s="25"/>
      <c r="M120" s="25"/>
      <c r="N120" s="25"/>
      <c r="O120" s="25"/>
      <c r="P120" s="25"/>
      <c r="Q120" s="25"/>
      <c r="R120" s="25"/>
      <c r="S120" s="25"/>
      <c r="T120" s="25"/>
      <c r="U120" s="25"/>
      <c r="V120" s="25"/>
      <c r="W120" s="25"/>
      <c r="X120" s="25"/>
      <c r="Y120" s="25"/>
      <c r="Z120" s="25"/>
    </row>
    <row r="121" spans="1:26" ht="15.75" customHeight="1" x14ac:dyDescent="0.3">
      <c r="A121" s="25"/>
      <c r="B121" s="25"/>
      <c r="C121" s="25"/>
      <c r="D121" s="25"/>
      <c r="E121" s="39"/>
      <c r="F121" s="25"/>
      <c r="G121" s="25"/>
      <c r="H121" s="25"/>
      <c r="I121" s="25"/>
      <c r="J121" s="25"/>
      <c r="K121" s="25"/>
      <c r="L121" s="25"/>
      <c r="M121" s="25"/>
      <c r="N121" s="25"/>
      <c r="O121" s="25"/>
      <c r="P121" s="25"/>
      <c r="Q121" s="25"/>
      <c r="R121" s="25"/>
      <c r="S121" s="25"/>
      <c r="T121" s="25"/>
      <c r="U121" s="25"/>
      <c r="V121" s="25"/>
      <c r="W121" s="25"/>
      <c r="X121" s="25"/>
      <c r="Y121" s="25"/>
      <c r="Z121" s="25"/>
    </row>
    <row r="122" spans="1:26" ht="15.75" customHeight="1" x14ac:dyDescent="0.3">
      <c r="A122" s="25"/>
      <c r="B122" s="25"/>
      <c r="C122" s="25"/>
      <c r="D122" s="25"/>
      <c r="E122" s="39"/>
      <c r="F122" s="25"/>
      <c r="G122" s="25"/>
      <c r="H122" s="25"/>
      <c r="I122" s="25"/>
      <c r="J122" s="25"/>
      <c r="K122" s="25"/>
      <c r="L122" s="25"/>
      <c r="M122" s="25"/>
      <c r="N122" s="25"/>
      <c r="O122" s="25"/>
      <c r="P122" s="25"/>
      <c r="Q122" s="25"/>
      <c r="R122" s="25"/>
      <c r="S122" s="25"/>
      <c r="T122" s="25"/>
      <c r="U122" s="25"/>
      <c r="V122" s="25"/>
      <c r="W122" s="25"/>
      <c r="X122" s="25"/>
      <c r="Y122" s="25"/>
      <c r="Z122" s="25"/>
    </row>
    <row r="123" spans="1:26" ht="15.75" customHeight="1" x14ac:dyDescent="0.3">
      <c r="A123" s="25"/>
      <c r="B123" s="25"/>
      <c r="C123" s="25"/>
      <c r="D123" s="25"/>
      <c r="E123" s="39"/>
      <c r="F123" s="25"/>
      <c r="G123" s="25"/>
      <c r="H123" s="25"/>
      <c r="I123" s="25"/>
      <c r="J123" s="25"/>
      <c r="K123" s="25"/>
      <c r="L123" s="25"/>
      <c r="M123" s="25"/>
      <c r="N123" s="25"/>
      <c r="O123" s="25"/>
      <c r="P123" s="25"/>
      <c r="Q123" s="25"/>
      <c r="R123" s="25"/>
      <c r="S123" s="25"/>
      <c r="T123" s="25"/>
      <c r="U123" s="25"/>
      <c r="V123" s="25"/>
      <c r="W123" s="25"/>
      <c r="X123" s="25"/>
      <c r="Y123" s="25"/>
      <c r="Z123" s="25"/>
    </row>
    <row r="124" spans="1:26" ht="15.75" customHeight="1" x14ac:dyDescent="0.3">
      <c r="A124" s="25"/>
      <c r="B124" s="25"/>
      <c r="C124" s="25"/>
      <c r="D124" s="25"/>
      <c r="E124" s="39"/>
      <c r="F124" s="25"/>
      <c r="G124" s="25"/>
      <c r="H124" s="25"/>
      <c r="I124" s="25"/>
      <c r="J124" s="25"/>
      <c r="K124" s="25"/>
      <c r="L124" s="25"/>
      <c r="M124" s="25"/>
      <c r="N124" s="25"/>
      <c r="O124" s="25"/>
      <c r="P124" s="25"/>
      <c r="Q124" s="25"/>
      <c r="R124" s="25"/>
      <c r="S124" s="25"/>
      <c r="T124" s="25"/>
      <c r="U124" s="25"/>
      <c r="V124" s="25"/>
      <c r="W124" s="25"/>
      <c r="X124" s="25"/>
      <c r="Y124" s="25"/>
      <c r="Z124" s="25"/>
    </row>
    <row r="125" spans="1:26" ht="15.75" customHeight="1" x14ac:dyDescent="0.3">
      <c r="A125" s="25"/>
      <c r="B125" s="25"/>
      <c r="C125" s="25"/>
      <c r="D125" s="25"/>
      <c r="E125" s="39"/>
      <c r="F125" s="25"/>
      <c r="G125" s="25"/>
      <c r="H125" s="25"/>
      <c r="I125" s="25"/>
      <c r="J125" s="25"/>
      <c r="K125" s="25"/>
      <c r="L125" s="25"/>
      <c r="M125" s="25"/>
      <c r="N125" s="25"/>
      <c r="O125" s="25"/>
      <c r="P125" s="25"/>
      <c r="Q125" s="25"/>
      <c r="R125" s="25"/>
      <c r="S125" s="25"/>
      <c r="T125" s="25"/>
      <c r="U125" s="25"/>
      <c r="V125" s="25"/>
      <c r="W125" s="25"/>
      <c r="X125" s="25"/>
      <c r="Y125" s="25"/>
      <c r="Z125" s="25"/>
    </row>
    <row r="126" spans="1:26" ht="15.75" customHeight="1" x14ac:dyDescent="0.3">
      <c r="A126" s="25"/>
      <c r="B126" s="25"/>
      <c r="C126" s="25"/>
      <c r="D126" s="25"/>
      <c r="E126" s="39"/>
      <c r="F126" s="25"/>
      <c r="G126" s="25"/>
      <c r="H126" s="25"/>
      <c r="I126" s="25"/>
      <c r="J126" s="25"/>
      <c r="K126" s="25"/>
      <c r="L126" s="25"/>
      <c r="M126" s="25"/>
      <c r="N126" s="25"/>
      <c r="O126" s="25"/>
      <c r="P126" s="25"/>
      <c r="Q126" s="25"/>
      <c r="R126" s="25"/>
      <c r="S126" s="25"/>
      <c r="T126" s="25"/>
      <c r="U126" s="25"/>
      <c r="V126" s="25"/>
      <c r="W126" s="25"/>
      <c r="X126" s="25"/>
      <c r="Y126" s="25"/>
      <c r="Z126" s="25"/>
    </row>
    <row r="127" spans="1:26" ht="15.75" customHeight="1" x14ac:dyDescent="0.3">
      <c r="A127" s="25"/>
      <c r="B127" s="25"/>
      <c r="C127" s="25"/>
      <c r="D127" s="25"/>
      <c r="E127" s="39"/>
      <c r="F127" s="25"/>
      <c r="G127" s="25"/>
      <c r="H127" s="25"/>
      <c r="I127" s="25"/>
      <c r="J127" s="25"/>
      <c r="K127" s="25"/>
      <c r="L127" s="25"/>
      <c r="M127" s="25"/>
      <c r="N127" s="25"/>
      <c r="O127" s="25"/>
      <c r="P127" s="25"/>
      <c r="Q127" s="25"/>
      <c r="R127" s="25"/>
      <c r="S127" s="25"/>
      <c r="T127" s="25"/>
      <c r="U127" s="25"/>
      <c r="V127" s="25"/>
      <c r="W127" s="25"/>
      <c r="X127" s="25"/>
      <c r="Y127" s="25"/>
      <c r="Z127" s="25"/>
    </row>
    <row r="128" spans="1:26" ht="15.75" customHeight="1" x14ac:dyDescent="0.3">
      <c r="A128" s="25"/>
      <c r="B128" s="25"/>
      <c r="C128" s="25"/>
      <c r="D128" s="25"/>
      <c r="E128" s="39"/>
      <c r="F128" s="25"/>
      <c r="G128" s="25"/>
      <c r="H128" s="25"/>
      <c r="I128" s="25"/>
      <c r="J128" s="25"/>
      <c r="K128" s="25"/>
      <c r="L128" s="25"/>
      <c r="M128" s="25"/>
      <c r="N128" s="25"/>
      <c r="O128" s="25"/>
      <c r="P128" s="25"/>
      <c r="Q128" s="25"/>
      <c r="R128" s="25"/>
      <c r="S128" s="25"/>
      <c r="T128" s="25"/>
      <c r="U128" s="25"/>
      <c r="V128" s="25"/>
      <c r="W128" s="25"/>
      <c r="X128" s="25"/>
      <c r="Y128" s="25"/>
      <c r="Z128" s="25"/>
    </row>
    <row r="129" spans="1:26" ht="15.75" customHeight="1" x14ac:dyDescent="0.3">
      <c r="A129" s="25"/>
      <c r="B129" s="25"/>
      <c r="C129" s="25"/>
      <c r="D129" s="25"/>
      <c r="E129" s="39"/>
      <c r="F129" s="25"/>
      <c r="G129" s="25"/>
      <c r="H129" s="25"/>
      <c r="I129" s="25"/>
      <c r="J129" s="25"/>
      <c r="K129" s="25"/>
      <c r="L129" s="25"/>
      <c r="M129" s="25"/>
      <c r="N129" s="25"/>
      <c r="O129" s="25"/>
      <c r="P129" s="25"/>
      <c r="Q129" s="25"/>
      <c r="R129" s="25"/>
      <c r="S129" s="25"/>
      <c r="T129" s="25"/>
      <c r="U129" s="25"/>
      <c r="V129" s="25"/>
      <c r="W129" s="25"/>
      <c r="X129" s="25"/>
      <c r="Y129" s="25"/>
      <c r="Z129" s="25"/>
    </row>
    <row r="130" spans="1:26" ht="15.75" customHeight="1" x14ac:dyDescent="0.3">
      <c r="A130" s="25"/>
      <c r="B130" s="25"/>
      <c r="C130" s="25"/>
      <c r="D130" s="25"/>
      <c r="E130" s="39"/>
      <c r="F130" s="25"/>
      <c r="G130" s="25"/>
      <c r="H130" s="25"/>
      <c r="I130" s="25"/>
      <c r="J130" s="25"/>
      <c r="K130" s="25"/>
      <c r="L130" s="25"/>
      <c r="M130" s="25"/>
      <c r="N130" s="25"/>
      <c r="O130" s="25"/>
      <c r="P130" s="25"/>
      <c r="Q130" s="25"/>
      <c r="R130" s="25"/>
      <c r="S130" s="25"/>
      <c r="T130" s="25"/>
      <c r="U130" s="25"/>
      <c r="V130" s="25"/>
      <c r="W130" s="25"/>
      <c r="X130" s="25"/>
      <c r="Y130" s="25"/>
      <c r="Z130" s="25"/>
    </row>
    <row r="131" spans="1:26" ht="15.75" customHeight="1" x14ac:dyDescent="0.3">
      <c r="A131" s="25"/>
      <c r="B131" s="25"/>
      <c r="C131" s="25"/>
      <c r="D131" s="25"/>
      <c r="E131" s="39"/>
      <c r="F131" s="25"/>
      <c r="G131" s="25"/>
      <c r="H131" s="25"/>
      <c r="I131" s="25"/>
      <c r="J131" s="25"/>
      <c r="K131" s="25"/>
      <c r="L131" s="25"/>
      <c r="M131" s="25"/>
      <c r="N131" s="25"/>
      <c r="O131" s="25"/>
      <c r="P131" s="25"/>
      <c r="Q131" s="25"/>
      <c r="R131" s="25"/>
      <c r="S131" s="25"/>
      <c r="T131" s="25"/>
      <c r="U131" s="25"/>
      <c r="V131" s="25"/>
      <c r="W131" s="25"/>
      <c r="X131" s="25"/>
      <c r="Y131" s="25"/>
      <c r="Z131" s="25"/>
    </row>
    <row r="132" spans="1:26" ht="15.75" customHeight="1" x14ac:dyDescent="0.3">
      <c r="A132" s="25"/>
      <c r="B132" s="25"/>
      <c r="C132" s="25"/>
      <c r="D132" s="25"/>
      <c r="E132" s="39"/>
      <c r="F132" s="25"/>
      <c r="G132" s="25"/>
      <c r="H132" s="25"/>
      <c r="I132" s="25"/>
      <c r="J132" s="25"/>
      <c r="K132" s="25"/>
      <c r="L132" s="25"/>
      <c r="M132" s="25"/>
      <c r="N132" s="25"/>
      <c r="O132" s="25"/>
      <c r="P132" s="25"/>
      <c r="Q132" s="25"/>
      <c r="R132" s="25"/>
      <c r="S132" s="25"/>
      <c r="T132" s="25"/>
      <c r="U132" s="25"/>
      <c r="V132" s="25"/>
      <c r="W132" s="25"/>
      <c r="X132" s="25"/>
      <c r="Y132" s="25"/>
      <c r="Z132" s="25"/>
    </row>
    <row r="133" spans="1:26" ht="15.75" customHeight="1" x14ac:dyDescent="0.3">
      <c r="A133" s="25"/>
      <c r="B133" s="25"/>
      <c r="C133" s="25"/>
      <c r="D133" s="25"/>
      <c r="E133" s="39"/>
      <c r="F133" s="25"/>
      <c r="G133" s="25"/>
      <c r="H133" s="25"/>
      <c r="I133" s="25"/>
      <c r="J133" s="25"/>
      <c r="K133" s="25"/>
      <c r="L133" s="25"/>
      <c r="M133" s="25"/>
      <c r="N133" s="25"/>
      <c r="O133" s="25"/>
      <c r="P133" s="25"/>
      <c r="Q133" s="25"/>
      <c r="R133" s="25"/>
      <c r="S133" s="25"/>
      <c r="T133" s="25"/>
      <c r="U133" s="25"/>
      <c r="V133" s="25"/>
      <c r="W133" s="25"/>
      <c r="X133" s="25"/>
      <c r="Y133" s="25"/>
      <c r="Z133" s="25"/>
    </row>
    <row r="134" spans="1:26" ht="15.75" customHeight="1" x14ac:dyDescent="0.3">
      <c r="A134" s="25"/>
      <c r="B134" s="25"/>
      <c r="C134" s="25"/>
      <c r="D134" s="25"/>
      <c r="E134" s="39"/>
      <c r="F134" s="25"/>
      <c r="G134" s="25"/>
      <c r="H134" s="25"/>
      <c r="I134" s="25"/>
      <c r="J134" s="25"/>
      <c r="K134" s="25"/>
      <c r="L134" s="25"/>
      <c r="M134" s="25"/>
      <c r="N134" s="25"/>
      <c r="O134" s="25"/>
      <c r="P134" s="25"/>
      <c r="Q134" s="25"/>
      <c r="R134" s="25"/>
      <c r="S134" s="25"/>
      <c r="T134" s="25"/>
      <c r="U134" s="25"/>
      <c r="V134" s="25"/>
      <c r="W134" s="25"/>
      <c r="X134" s="25"/>
      <c r="Y134" s="25"/>
      <c r="Z134" s="25"/>
    </row>
    <row r="135" spans="1:26" ht="15.75" customHeight="1" x14ac:dyDescent="0.3">
      <c r="A135" s="25"/>
      <c r="B135" s="25"/>
      <c r="C135" s="25"/>
      <c r="D135" s="25"/>
      <c r="E135" s="39"/>
      <c r="F135" s="25"/>
      <c r="G135" s="25"/>
      <c r="H135" s="25"/>
      <c r="I135" s="25"/>
      <c r="J135" s="25"/>
      <c r="K135" s="25"/>
      <c r="L135" s="25"/>
      <c r="M135" s="25"/>
      <c r="N135" s="25"/>
      <c r="O135" s="25"/>
      <c r="P135" s="25"/>
      <c r="Q135" s="25"/>
      <c r="R135" s="25"/>
      <c r="S135" s="25"/>
      <c r="T135" s="25"/>
      <c r="U135" s="25"/>
      <c r="V135" s="25"/>
      <c r="W135" s="25"/>
      <c r="X135" s="25"/>
      <c r="Y135" s="25"/>
      <c r="Z135" s="25"/>
    </row>
    <row r="136" spans="1:26" ht="15.75" customHeight="1" x14ac:dyDescent="0.3">
      <c r="A136" s="25"/>
      <c r="B136" s="25"/>
      <c r="C136" s="25"/>
      <c r="D136" s="25"/>
      <c r="E136" s="39"/>
      <c r="F136" s="25"/>
      <c r="G136" s="25"/>
      <c r="H136" s="25"/>
      <c r="I136" s="25"/>
      <c r="J136" s="25"/>
      <c r="K136" s="25"/>
      <c r="L136" s="25"/>
      <c r="M136" s="25"/>
      <c r="N136" s="25"/>
      <c r="O136" s="25"/>
      <c r="P136" s="25"/>
      <c r="Q136" s="25"/>
      <c r="R136" s="25"/>
      <c r="S136" s="25"/>
      <c r="T136" s="25"/>
      <c r="U136" s="25"/>
      <c r="V136" s="25"/>
      <c r="W136" s="25"/>
      <c r="X136" s="25"/>
      <c r="Y136" s="25"/>
      <c r="Z136" s="25"/>
    </row>
    <row r="137" spans="1:26" ht="15.75" customHeight="1" x14ac:dyDescent="0.3">
      <c r="A137" s="25"/>
      <c r="B137" s="25"/>
      <c r="C137" s="25"/>
      <c r="D137" s="25"/>
      <c r="E137" s="39"/>
      <c r="F137" s="25"/>
      <c r="G137" s="25"/>
      <c r="H137" s="25"/>
      <c r="I137" s="25"/>
      <c r="J137" s="25"/>
      <c r="K137" s="25"/>
      <c r="L137" s="25"/>
      <c r="M137" s="25"/>
      <c r="N137" s="25"/>
      <c r="O137" s="25"/>
      <c r="P137" s="25"/>
      <c r="Q137" s="25"/>
      <c r="R137" s="25"/>
      <c r="S137" s="25"/>
      <c r="T137" s="25"/>
      <c r="U137" s="25"/>
      <c r="V137" s="25"/>
      <c r="W137" s="25"/>
      <c r="X137" s="25"/>
      <c r="Y137" s="25"/>
      <c r="Z137" s="25"/>
    </row>
    <row r="138" spans="1:26" ht="15.75" customHeight="1" x14ac:dyDescent="0.3">
      <c r="A138" s="25"/>
      <c r="B138" s="25"/>
      <c r="C138" s="25"/>
      <c r="D138" s="25"/>
      <c r="E138" s="39"/>
      <c r="F138" s="25"/>
      <c r="G138" s="25"/>
      <c r="H138" s="25"/>
      <c r="I138" s="25"/>
      <c r="J138" s="25"/>
      <c r="K138" s="25"/>
      <c r="L138" s="25"/>
      <c r="M138" s="25"/>
      <c r="N138" s="25"/>
      <c r="O138" s="25"/>
      <c r="P138" s="25"/>
      <c r="Q138" s="25"/>
      <c r="R138" s="25"/>
      <c r="S138" s="25"/>
      <c r="T138" s="25"/>
      <c r="U138" s="25"/>
      <c r="V138" s="25"/>
      <c r="W138" s="25"/>
      <c r="X138" s="25"/>
      <c r="Y138" s="25"/>
      <c r="Z138" s="25"/>
    </row>
    <row r="139" spans="1:26" ht="15.75" customHeight="1" x14ac:dyDescent="0.3">
      <c r="A139" s="25"/>
      <c r="B139" s="25"/>
      <c r="C139" s="25"/>
      <c r="D139" s="25"/>
      <c r="E139" s="39"/>
      <c r="F139" s="25"/>
      <c r="G139" s="25"/>
      <c r="H139" s="25"/>
      <c r="I139" s="25"/>
      <c r="J139" s="25"/>
      <c r="K139" s="25"/>
      <c r="L139" s="25"/>
      <c r="M139" s="25"/>
      <c r="N139" s="25"/>
      <c r="O139" s="25"/>
      <c r="P139" s="25"/>
      <c r="Q139" s="25"/>
      <c r="R139" s="25"/>
      <c r="S139" s="25"/>
      <c r="T139" s="25"/>
      <c r="U139" s="25"/>
      <c r="V139" s="25"/>
      <c r="W139" s="25"/>
      <c r="X139" s="25"/>
      <c r="Y139" s="25"/>
      <c r="Z139" s="25"/>
    </row>
    <row r="140" spans="1:26" ht="15.75" customHeight="1" x14ac:dyDescent="0.3">
      <c r="A140" s="25"/>
      <c r="B140" s="25"/>
      <c r="C140" s="25"/>
      <c r="D140" s="25"/>
      <c r="E140" s="39"/>
      <c r="F140" s="25"/>
      <c r="G140" s="25"/>
      <c r="H140" s="25"/>
      <c r="I140" s="25"/>
      <c r="J140" s="25"/>
      <c r="K140" s="25"/>
      <c r="L140" s="25"/>
      <c r="M140" s="25"/>
      <c r="N140" s="25"/>
      <c r="O140" s="25"/>
      <c r="P140" s="25"/>
      <c r="Q140" s="25"/>
      <c r="R140" s="25"/>
      <c r="S140" s="25"/>
      <c r="T140" s="25"/>
      <c r="U140" s="25"/>
      <c r="V140" s="25"/>
      <c r="W140" s="25"/>
      <c r="X140" s="25"/>
      <c r="Y140" s="25"/>
      <c r="Z140" s="25"/>
    </row>
    <row r="141" spans="1:26" ht="15.75" customHeight="1" x14ac:dyDescent="0.3">
      <c r="A141" s="25"/>
      <c r="B141" s="25"/>
      <c r="C141" s="25"/>
      <c r="D141" s="25"/>
      <c r="E141" s="39"/>
      <c r="F141" s="25"/>
      <c r="G141" s="25"/>
      <c r="H141" s="25"/>
      <c r="I141" s="25"/>
      <c r="J141" s="25"/>
      <c r="K141" s="25"/>
      <c r="L141" s="25"/>
      <c r="M141" s="25"/>
      <c r="N141" s="25"/>
      <c r="O141" s="25"/>
      <c r="P141" s="25"/>
      <c r="Q141" s="25"/>
      <c r="R141" s="25"/>
      <c r="S141" s="25"/>
      <c r="T141" s="25"/>
      <c r="U141" s="25"/>
      <c r="V141" s="25"/>
      <c r="W141" s="25"/>
      <c r="X141" s="25"/>
      <c r="Y141" s="25"/>
      <c r="Z141" s="25"/>
    </row>
    <row r="142" spans="1:26" ht="15.75" customHeight="1" x14ac:dyDescent="0.3">
      <c r="A142" s="25"/>
      <c r="B142" s="25"/>
      <c r="C142" s="25"/>
      <c r="D142" s="25"/>
      <c r="E142" s="39"/>
      <c r="F142" s="25"/>
      <c r="G142" s="25"/>
      <c r="H142" s="25"/>
      <c r="I142" s="25"/>
      <c r="J142" s="25"/>
      <c r="K142" s="25"/>
      <c r="L142" s="25"/>
      <c r="M142" s="25"/>
      <c r="N142" s="25"/>
      <c r="O142" s="25"/>
      <c r="P142" s="25"/>
      <c r="Q142" s="25"/>
      <c r="R142" s="25"/>
      <c r="S142" s="25"/>
      <c r="T142" s="25"/>
      <c r="U142" s="25"/>
      <c r="V142" s="25"/>
      <c r="W142" s="25"/>
      <c r="X142" s="25"/>
      <c r="Y142" s="25"/>
      <c r="Z142" s="25"/>
    </row>
    <row r="143" spans="1:26" ht="15.75" customHeight="1" x14ac:dyDescent="0.3">
      <c r="A143" s="25"/>
      <c r="B143" s="25"/>
      <c r="C143" s="25"/>
      <c r="D143" s="25"/>
      <c r="E143" s="39"/>
      <c r="F143" s="25"/>
      <c r="G143" s="25"/>
      <c r="H143" s="25"/>
      <c r="I143" s="25"/>
      <c r="J143" s="25"/>
      <c r="K143" s="25"/>
      <c r="L143" s="25"/>
      <c r="M143" s="25"/>
      <c r="N143" s="25"/>
      <c r="O143" s="25"/>
      <c r="P143" s="25"/>
      <c r="Q143" s="25"/>
      <c r="R143" s="25"/>
      <c r="S143" s="25"/>
      <c r="T143" s="25"/>
      <c r="U143" s="25"/>
      <c r="V143" s="25"/>
      <c r="W143" s="25"/>
      <c r="X143" s="25"/>
      <c r="Y143" s="25"/>
      <c r="Z143" s="25"/>
    </row>
    <row r="144" spans="1:26" ht="15.75" customHeight="1" x14ac:dyDescent="0.3">
      <c r="A144" s="25"/>
      <c r="B144" s="25"/>
      <c r="C144" s="25"/>
      <c r="D144" s="25"/>
      <c r="E144" s="39"/>
      <c r="F144" s="25"/>
      <c r="G144" s="25"/>
      <c r="H144" s="25"/>
      <c r="I144" s="25"/>
      <c r="J144" s="25"/>
      <c r="K144" s="25"/>
      <c r="L144" s="25"/>
      <c r="M144" s="25"/>
      <c r="N144" s="25"/>
      <c r="O144" s="25"/>
      <c r="P144" s="25"/>
      <c r="Q144" s="25"/>
      <c r="R144" s="25"/>
      <c r="S144" s="25"/>
      <c r="T144" s="25"/>
      <c r="U144" s="25"/>
      <c r="V144" s="25"/>
      <c r="W144" s="25"/>
      <c r="X144" s="25"/>
      <c r="Y144" s="25"/>
      <c r="Z144" s="25"/>
    </row>
    <row r="145" spans="1:26" ht="15.75" customHeight="1" x14ac:dyDescent="0.3">
      <c r="A145" s="25"/>
      <c r="B145" s="25"/>
      <c r="C145" s="25"/>
      <c r="D145" s="25"/>
      <c r="E145" s="39"/>
      <c r="F145" s="25"/>
      <c r="G145" s="25"/>
      <c r="H145" s="25"/>
      <c r="I145" s="25"/>
      <c r="J145" s="25"/>
      <c r="K145" s="25"/>
      <c r="L145" s="25"/>
      <c r="M145" s="25"/>
      <c r="N145" s="25"/>
      <c r="O145" s="25"/>
      <c r="P145" s="25"/>
      <c r="Q145" s="25"/>
      <c r="R145" s="25"/>
      <c r="S145" s="25"/>
      <c r="T145" s="25"/>
      <c r="U145" s="25"/>
      <c r="V145" s="25"/>
      <c r="W145" s="25"/>
      <c r="X145" s="25"/>
      <c r="Y145" s="25"/>
      <c r="Z145" s="25"/>
    </row>
    <row r="146" spans="1:26" ht="15.75" customHeight="1" x14ac:dyDescent="0.3">
      <c r="A146" s="25"/>
      <c r="B146" s="25"/>
      <c r="C146" s="25"/>
      <c r="D146" s="25"/>
      <c r="E146" s="39"/>
      <c r="F146" s="25"/>
      <c r="G146" s="25"/>
      <c r="H146" s="25"/>
      <c r="I146" s="25"/>
      <c r="J146" s="25"/>
      <c r="K146" s="25"/>
      <c r="L146" s="25"/>
      <c r="M146" s="25"/>
      <c r="N146" s="25"/>
      <c r="O146" s="25"/>
      <c r="P146" s="25"/>
      <c r="Q146" s="25"/>
      <c r="R146" s="25"/>
      <c r="S146" s="25"/>
      <c r="T146" s="25"/>
      <c r="U146" s="25"/>
      <c r="V146" s="25"/>
      <c r="W146" s="25"/>
      <c r="X146" s="25"/>
      <c r="Y146" s="25"/>
      <c r="Z146" s="25"/>
    </row>
    <row r="147" spans="1:26" ht="15.75" customHeight="1" x14ac:dyDescent="0.3">
      <c r="A147" s="25"/>
      <c r="B147" s="25"/>
      <c r="C147" s="25"/>
      <c r="D147" s="25"/>
      <c r="E147" s="39"/>
      <c r="F147" s="25"/>
      <c r="G147" s="25"/>
      <c r="H147" s="25"/>
      <c r="I147" s="25"/>
      <c r="J147" s="25"/>
      <c r="K147" s="25"/>
      <c r="L147" s="25"/>
      <c r="M147" s="25"/>
      <c r="N147" s="25"/>
      <c r="O147" s="25"/>
      <c r="P147" s="25"/>
      <c r="Q147" s="25"/>
      <c r="R147" s="25"/>
      <c r="S147" s="25"/>
      <c r="T147" s="25"/>
      <c r="U147" s="25"/>
      <c r="V147" s="25"/>
      <c r="W147" s="25"/>
      <c r="X147" s="25"/>
      <c r="Y147" s="25"/>
      <c r="Z147" s="25"/>
    </row>
    <row r="148" spans="1:26" ht="15.75" customHeight="1" x14ac:dyDescent="0.3">
      <c r="A148" s="25"/>
      <c r="B148" s="25"/>
      <c r="C148" s="25"/>
      <c r="D148" s="25"/>
      <c r="E148" s="39"/>
      <c r="F148" s="25"/>
      <c r="G148" s="25"/>
      <c r="H148" s="25"/>
      <c r="I148" s="25"/>
      <c r="J148" s="25"/>
      <c r="K148" s="25"/>
      <c r="L148" s="25"/>
      <c r="M148" s="25"/>
      <c r="N148" s="25"/>
      <c r="O148" s="25"/>
      <c r="P148" s="25"/>
      <c r="Q148" s="25"/>
      <c r="R148" s="25"/>
      <c r="S148" s="25"/>
      <c r="T148" s="25"/>
      <c r="U148" s="25"/>
      <c r="V148" s="25"/>
      <c r="W148" s="25"/>
      <c r="X148" s="25"/>
      <c r="Y148" s="25"/>
      <c r="Z148" s="25"/>
    </row>
    <row r="149" spans="1:26" ht="15.75" customHeight="1" x14ac:dyDescent="0.3">
      <c r="A149" s="25"/>
      <c r="B149" s="25"/>
      <c r="C149" s="25"/>
      <c r="D149" s="25"/>
      <c r="E149" s="39"/>
      <c r="F149" s="25"/>
      <c r="G149" s="25"/>
      <c r="H149" s="25"/>
      <c r="I149" s="25"/>
      <c r="J149" s="25"/>
      <c r="K149" s="25"/>
      <c r="L149" s="25"/>
      <c r="M149" s="25"/>
      <c r="N149" s="25"/>
      <c r="O149" s="25"/>
      <c r="P149" s="25"/>
      <c r="Q149" s="25"/>
      <c r="R149" s="25"/>
      <c r="S149" s="25"/>
      <c r="T149" s="25"/>
      <c r="U149" s="25"/>
      <c r="V149" s="25"/>
      <c r="W149" s="25"/>
      <c r="X149" s="25"/>
      <c r="Y149" s="25"/>
      <c r="Z149" s="25"/>
    </row>
    <row r="150" spans="1:26" ht="15.75" customHeight="1" x14ac:dyDescent="0.3">
      <c r="A150" s="25"/>
      <c r="B150" s="25"/>
      <c r="C150" s="25"/>
      <c r="D150" s="25"/>
      <c r="E150" s="39"/>
      <c r="F150" s="25"/>
      <c r="G150" s="25"/>
      <c r="H150" s="25"/>
      <c r="I150" s="25"/>
      <c r="J150" s="25"/>
      <c r="K150" s="25"/>
      <c r="L150" s="25"/>
      <c r="M150" s="25"/>
      <c r="N150" s="25"/>
      <c r="O150" s="25"/>
      <c r="P150" s="25"/>
      <c r="Q150" s="25"/>
      <c r="R150" s="25"/>
      <c r="S150" s="25"/>
      <c r="T150" s="25"/>
      <c r="U150" s="25"/>
      <c r="V150" s="25"/>
      <c r="W150" s="25"/>
      <c r="X150" s="25"/>
      <c r="Y150" s="25"/>
      <c r="Z150" s="25"/>
    </row>
    <row r="151" spans="1:26" ht="15.75" customHeight="1" x14ac:dyDescent="0.3">
      <c r="A151" s="25"/>
      <c r="B151" s="25"/>
      <c r="C151" s="25"/>
      <c r="D151" s="25"/>
      <c r="E151" s="39"/>
      <c r="F151" s="25"/>
      <c r="G151" s="25"/>
      <c r="H151" s="25"/>
      <c r="I151" s="25"/>
      <c r="J151" s="25"/>
      <c r="K151" s="25"/>
      <c r="L151" s="25"/>
      <c r="M151" s="25"/>
      <c r="N151" s="25"/>
      <c r="O151" s="25"/>
      <c r="P151" s="25"/>
      <c r="Q151" s="25"/>
      <c r="R151" s="25"/>
      <c r="S151" s="25"/>
      <c r="T151" s="25"/>
      <c r="U151" s="25"/>
      <c r="V151" s="25"/>
      <c r="W151" s="25"/>
      <c r="X151" s="25"/>
      <c r="Y151" s="25"/>
      <c r="Z151" s="25"/>
    </row>
    <row r="152" spans="1:26" ht="15.75" customHeight="1" x14ac:dyDescent="0.3">
      <c r="A152" s="25"/>
      <c r="B152" s="25"/>
      <c r="C152" s="25"/>
      <c r="D152" s="25"/>
      <c r="E152" s="39"/>
      <c r="F152" s="25"/>
      <c r="G152" s="25"/>
      <c r="H152" s="25"/>
      <c r="I152" s="25"/>
      <c r="J152" s="25"/>
      <c r="K152" s="25"/>
      <c r="L152" s="25"/>
      <c r="M152" s="25"/>
      <c r="N152" s="25"/>
      <c r="O152" s="25"/>
      <c r="P152" s="25"/>
      <c r="Q152" s="25"/>
      <c r="R152" s="25"/>
      <c r="S152" s="25"/>
      <c r="T152" s="25"/>
      <c r="U152" s="25"/>
      <c r="V152" s="25"/>
      <c r="W152" s="25"/>
      <c r="X152" s="25"/>
      <c r="Y152" s="25"/>
      <c r="Z152" s="25"/>
    </row>
    <row r="153" spans="1:26" ht="15.75" customHeight="1" x14ac:dyDescent="0.3">
      <c r="A153" s="25"/>
      <c r="B153" s="25"/>
      <c r="C153" s="25"/>
      <c r="D153" s="25"/>
      <c r="E153" s="39"/>
      <c r="F153" s="25"/>
      <c r="G153" s="25"/>
      <c r="H153" s="25"/>
      <c r="I153" s="25"/>
      <c r="J153" s="25"/>
      <c r="K153" s="25"/>
      <c r="L153" s="25"/>
      <c r="M153" s="25"/>
      <c r="N153" s="25"/>
      <c r="O153" s="25"/>
      <c r="P153" s="25"/>
      <c r="Q153" s="25"/>
      <c r="R153" s="25"/>
      <c r="S153" s="25"/>
      <c r="T153" s="25"/>
      <c r="U153" s="25"/>
      <c r="V153" s="25"/>
      <c r="W153" s="25"/>
      <c r="X153" s="25"/>
      <c r="Y153" s="25"/>
      <c r="Z153" s="25"/>
    </row>
    <row r="154" spans="1:26" ht="15.75" customHeight="1" x14ac:dyDescent="0.3">
      <c r="A154" s="25"/>
      <c r="B154" s="25"/>
      <c r="C154" s="25"/>
      <c r="D154" s="25"/>
      <c r="E154" s="39"/>
      <c r="F154" s="25"/>
      <c r="G154" s="25"/>
      <c r="H154" s="25"/>
      <c r="I154" s="25"/>
      <c r="J154" s="25"/>
      <c r="K154" s="25"/>
      <c r="L154" s="25"/>
      <c r="M154" s="25"/>
      <c r="N154" s="25"/>
      <c r="O154" s="25"/>
      <c r="P154" s="25"/>
      <c r="Q154" s="25"/>
      <c r="R154" s="25"/>
      <c r="S154" s="25"/>
      <c r="T154" s="25"/>
      <c r="U154" s="25"/>
      <c r="V154" s="25"/>
      <c r="W154" s="25"/>
      <c r="X154" s="25"/>
      <c r="Y154" s="25"/>
      <c r="Z154" s="25"/>
    </row>
    <row r="155" spans="1:26" ht="15.75" customHeight="1" x14ac:dyDescent="0.3">
      <c r="A155" s="25"/>
      <c r="B155" s="25"/>
      <c r="C155" s="25"/>
      <c r="D155" s="25"/>
      <c r="E155" s="39"/>
      <c r="F155" s="25"/>
      <c r="G155" s="25"/>
      <c r="H155" s="25"/>
      <c r="I155" s="25"/>
      <c r="J155" s="25"/>
      <c r="K155" s="25"/>
      <c r="L155" s="25"/>
      <c r="M155" s="25"/>
      <c r="N155" s="25"/>
      <c r="O155" s="25"/>
      <c r="P155" s="25"/>
      <c r="Q155" s="25"/>
      <c r="R155" s="25"/>
      <c r="S155" s="25"/>
      <c r="T155" s="25"/>
      <c r="U155" s="25"/>
      <c r="V155" s="25"/>
      <c r="W155" s="25"/>
      <c r="X155" s="25"/>
      <c r="Y155" s="25"/>
      <c r="Z155" s="25"/>
    </row>
    <row r="156" spans="1:26" ht="15.75" customHeight="1" x14ac:dyDescent="0.3">
      <c r="A156" s="25"/>
      <c r="B156" s="25"/>
      <c r="C156" s="25"/>
      <c r="D156" s="25"/>
      <c r="E156" s="39"/>
      <c r="F156" s="25"/>
      <c r="G156" s="25"/>
      <c r="H156" s="25"/>
      <c r="I156" s="25"/>
      <c r="J156" s="25"/>
      <c r="K156" s="25"/>
      <c r="L156" s="25"/>
      <c r="M156" s="25"/>
      <c r="N156" s="25"/>
      <c r="O156" s="25"/>
      <c r="P156" s="25"/>
      <c r="Q156" s="25"/>
      <c r="R156" s="25"/>
      <c r="S156" s="25"/>
      <c r="T156" s="25"/>
      <c r="U156" s="25"/>
      <c r="V156" s="25"/>
      <c r="W156" s="25"/>
      <c r="X156" s="25"/>
      <c r="Y156" s="25"/>
      <c r="Z156" s="25"/>
    </row>
    <row r="157" spans="1:26" ht="15.75" customHeight="1" x14ac:dyDescent="0.3">
      <c r="A157" s="25"/>
      <c r="B157" s="25"/>
      <c r="C157" s="25"/>
      <c r="D157" s="25"/>
      <c r="E157" s="39"/>
      <c r="F157" s="25"/>
      <c r="G157" s="25"/>
      <c r="H157" s="25"/>
      <c r="I157" s="25"/>
      <c r="J157" s="25"/>
      <c r="K157" s="25"/>
      <c r="L157" s="25"/>
      <c r="M157" s="25"/>
      <c r="N157" s="25"/>
      <c r="O157" s="25"/>
      <c r="P157" s="25"/>
      <c r="Q157" s="25"/>
      <c r="R157" s="25"/>
      <c r="S157" s="25"/>
      <c r="T157" s="25"/>
      <c r="U157" s="25"/>
      <c r="V157" s="25"/>
      <c r="W157" s="25"/>
      <c r="X157" s="25"/>
      <c r="Y157" s="25"/>
      <c r="Z157" s="25"/>
    </row>
    <row r="158" spans="1:26" ht="15.75" customHeight="1" x14ac:dyDescent="0.3">
      <c r="A158" s="25"/>
      <c r="B158" s="25"/>
      <c r="C158" s="25"/>
      <c r="D158" s="25"/>
      <c r="E158" s="39"/>
      <c r="F158" s="25"/>
      <c r="G158" s="25"/>
      <c r="H158" s="25"/>
      <c r="I158" s="25"/>
      <c r="J158" s="25"/>
      <c r="K158" s="25"/>
      <c r="L158" s="25"/>
      <c r="M158" s="25"/>
      <c r="N158" s="25"/>
      <c r="O158" s="25"/>
      <c r="P158" s="25"/>
      <c r="Q158" s="25"/>
      <c r="R158" s="25"/>
      <c r="S158" s="25"/>
      <c r="T158" s="25"/>
      <c r="U158" s="25"/>
      <c r="V158" s="25"/>
      <c r="W158" s="25"/>
      <c r="X158" s="25"/>
      <c r="Y158" s="25"/>
      <c r="Z158" s="25"/>
    </row>
    <row r="159" spans="1:26" ht="15.75" customHeight="1" x14ac:dyDescent="0.3">
      <c r="A159" s="25"/>
      <c r="B159" s="25"/>
      <c r="C159" s="25"/>
      <c r="D159" s="25"/>
      <c r="E159" s="39"/>
      <c r="F159" s="25"/>
      <c r="G159" s="25"/>
      <c r="H159" s="25"/>
      <c r="I159" s="25"/>
      <c r="J159" s="25"/>
      <c r="K159" s="25"/>
      <c r="L159" s="25"/>
      <c r="M159" s="25"/>
      <c r="N159" s="25"/>
      <c r="O159" s="25"/>
      <c r="P159" s="25"/>
      <c r="Q159" s="25"/>
      <c r="R159" s="25"/>
      <c r="S159" s="25"/>
      <c r="T159" s="25"/>
      <c r="U159" s="25"/>
      <c r="V159" s="25"/>
      <c r="W159" s="25"/>
      <c r="X159" s="25"/>
      <c r="Y159" s="25"/>
      <c r="Z159" s="25"/>
    </row>
    <row r="160" spans="1:26" ht="15.75" customHeight="1" x14ac:dyDescent="0.3">
      <c r="A160" s="25"/>
      <c r="B160" s="25"/>
      <c r="C160" s="25"/>
      <c r="D160" s="25"/>
      <c r="E160" s="39"/>
      <c r="F160" s="25"/>
      <c r="G160" s="25"/>
      <c r="H160" s="25"/>
      <c r="I160" s="25"/>
      <c r="J160" s="25"/>
      <c r="K160" s="25"/>
      <c r="L160" s="25"/>
      <c r="M160" s="25"/>
      <c r="N160" s="25"/>
      <c r="O160" s="25"/>
      <c r="P160" s="25"/>
      <c r="Q160" s="25"/>
      <c r="R160" s="25"/>
      <c r="S160" s="25"/>
      <c r="T160" s="25"/>
      <c r="U160" s="25"/>
      <c r="V160" s="25"/>
      <c r="W160" s="25"/>
      <c r="X160" s="25"/>
      <c r="Y160" s="25"/>
      <c r="Z160" s="25"/>
    </row>
    <row r="161" spans="1:26" ht="15.75" customHeight="1" x14ac:dyDescent="0.3">
      <c r="A161" s="25"/>
      <c r="B161" s="25"/>
      <c r="C161" s="25"/>
      <c r="D161" s="25"/>
      <c r="E161" s="39"/>
      <c r="F161" s="25"/>
      <c r="G161" s="25"/>
      <c r="H161" s="25"/>
      <c r="I161" s="25"/>
      <c r="J161" s="25"/>
      <c r="K161" s="25"/>
      <c r="L161" s="25"/>
      <c r="M161" s="25"/>
      <c r="N161" s="25"/>
      <c r="O161" s="25"/>
      <c r="P161" s="25"/>
      <c r="Q161" s="25"/>
      <c r="R161" s="25"/>
      <c r="S161" s="25"/>
      <c r="T161" s="25"/>
      <c r="U161" s="25"/>
      <c r="V161" s="25"/>
      <c r="W161" s="25"/>
      <c r="X161" s="25"/>
      <c r="Y161" s="25"/>
      <c r="Z161" s="25"/>
    </row>
    <row r="162" spans="1:26" ht="15.75" customHeight="1" x14ac:dyDescent="0.3">
      <c r="A162" s="25"/>
      <c r="B162" s="25"/>
      <c r="C162" s="25"/>
      <c r="D162" s="25"/>
      <c r="E162" s="39"/>
      <c r="F162" s="25"/>
      <c r="G162" s="25"/>
      <c r="H162" s="25"/>
      <c r="I162" s="25"/>
      <c r="J162" s="25"/>
      <c r="K162" s="25"/>
      <c r="L162" s="25"/>
      <c r="M162" s="25"/>
      <c r="N162" s="25"/>
      <c r="O162" s="25"/>
      <c r="P162" s="25"/>
      <c r="Q162" s="25"/>
      <c r="R162" s="25"/>
      <c r="S162" s="25"/>
      <c r="T162" s="25"/>
      <c r="U162" s="25"/>
      <c r="V162" s="25"/>
      <c r="W162" s="25"/>
      <c r="X162" s="25"/>
      <c r="Y162" s="25"/>
      <c r="Z162" s="25"/>
    </row>
    <row r="163" spans="1:26" ht="15.75" customHeight="1" x14ac:dyDescent="0.3">
      <c r="A163" s="25"/>
      <c r="B163" s="25"/>
      <c r="C163" s="25"/>
      <c r="D163" s="25"/>
      <c r="E163" s="39"/>
      <c r="F163" s="25"/>
      <c r="G163" s="25"/>
      <c r="H163" s="25"/>
      <c r="I163" s="25"/>
      <c r="J163" s="25"/>
      <c r="K163" s="25"/>
      <c r="L163" s="25"/>
      <c r="M163" s="25"/>
      <c r="N163" s="25"/>
      <c r="O163" s="25"/>
      <c r="P163" s="25"/>
      <c r="Q163" s="25"/>
      <c r="R163" s="25"/>
      <c r="S163" s="25"/>
      <c r="T163" s="25"/>
      <c r="U163" s="25"/>
      <c r="V163" s="25"/>
      <c r="W163" s="25"/>
      <c r="X163" s="25"/>
      <c r="Y163" s="25"/>
      <c r="Z163" s="25"/>
    </row>
    <row r="164" spans="1:26" ht="15.75" customHeight="1" x14ac:dyDescent="0.3">
      <c r="A164" s="25"/>
      <c r="B164" s="25"/>
      <c r="C164" s="25"/>
      <c r="D164" s="25"/>
      <c r="E164" s="39"/>
      <c r="F164" s="25"/>
      <c r="G164" s="25"/>
      <c r="H164" s="25"/>
      <c r="I164" s="25"/>
      <c r="J164" s="25"/>
      <c r="K164" s="25"/>
      <c r="L164" s="25"/>
      <c r="M164" s="25"/>
      <c r="N164" s="25"/>
      <c r="O164" s="25"/>
      <c r="P164" s="25"/>
      <c r="Q164" s="25"/>
      <c r="R164" s="25"/>
      <c r="S164" s="25"/>
      <c r="T164" s="25"/>
      <c r="U164" s="25"/>
      <c r="V164" s="25"/>
      <c r="W164" s="25"/>
      <c r="X164" s="25"/>
      <c r="Y164" s="25"/>
      <c r="Z164" s="25"/>
    </row>
    <row r="165" spans="1:26" ht="15.75" customHeight="1" x14ac:dyDescent="0.3">
      <c r="A165" s="25"/>
      <c r="B165" s="25"/>
      <c r="C165" s="25"/>
      <c r="D165" s="25"/>
      <c r="E165" s="39"/>
      <c r="F165" s="25"/>
      <c r="G165" s="25"/>
      <c r="H165" s="25"/>
      <c r="I165" s="25"/>
      <c r="J165" s="25"/>
      <c r="K165" s="25"/>
      <c r="L165" s="25"/>
      <c r="M165" s="25"/>
      <c r="N165" s="25"/>
      <c r="O165" s="25"/>
      <c r="P165" s="25"/>
      <c r="Q165" s="25"/>
      <c r="R165" s="25"/>
      <c r="S165" s="25"/>
      <c r="T165" s="25"/>
      <c r="U165" s="25"/>
      <c r="V165" s="25"/>
      <c r="W165" s="25"/>
      <c r="X165" s="25"/>
      <c r="Y165" s="25"/>
      <c r="Z165" s="25"/>
    </row>
    <row r="166" spans="1:26" ht="15.75" customHeight="1" x14ac:dyDescent="0.3">
      <c r="A166" s="25"/>
      <c r="B166" s="25"/>
      <c r="C166" s="25"/>
      <c r="D166" s="25"/>
      <c r="E166" s="39"/>
      <c r="F166" s="25"/>
      <c r="G166" s="25"/>
      <c r="H166" s="25"/>
      <c r="I166" s="25"/>
      <c r="J166" s="25"/>
      <c r="K166" s="25"/>
      <c r="L166" s="25"/>
      <c r="M166" s="25"/>
      <c r="N166" s="25"/>
      <c r="O166" s="25"/>
      <c r="P166" s="25"/>
      <c r="Q166" s="25"/>
      <c r="R166" s="25"/>
      <c r="S166" s="25"/>
      <c r="T166" s="25"/>
      <c r="U166" s="25"/>
      <c r="V166" s="25"/>
      <c r="W166" s="25"/>
      <c r="X166" s="25"/>
      <c r="Y166" s="25"/>
      <c r="Z166" s="25"/>
    </row>
    <row r="167" spans="1:26" ht="15.75" customHeight="1" x14ac:dyDescent="0.3">
      <c r="A167" s="25"/>
      <c r="B167" s="25"/>
      <c r="C167" s="25"/>
      <c r="D167" s="25"/>
      <c r="E167" s="39"/>
      <c r="F167" s="25"/>
      <c r="G167" s="25"/>
      <c r="H167" s="25"/>
      <c r="I167" s="25"/>
      <c r="J167" s="25"/>
      <c r="K167" s="25"/>
      <c r="L167" s="25"/>
      <c r="M167" s="25"/>
      <c r="N167" s="25"/>
      <c r="O167" s="25"/>
      <c r="P167" s="25"/>
      <c r="Q167" s="25"/>
      <c r="R167" s="25"/>
      <c r="S167" s="25"/>
      <c r="T167" s="25"/>
      <c r="U167" s="25"/>
      <c r="V167" s="25"/>
      <c r="W167" s="25"/>
      <c r="X167" s="25"/>
      <c r="Y167" s="25"/>
      <c r="Z167" s="25"/>
    </row>
    <row r="168" spans="1:26" ht="15.75" customHeight="1" x14ac:dyDescent="0.3">
      <c r="A168" s="25"/>
      <c r="B168" s="25"/>
      <c r="C168" s="25"/>
      <c r="D168" s="25"/>
      <c r="E168" s="39"/>
      <c r="F168" s="25"/>
      <c r="G168" s="25"/>
      <c r="H168" s="25"/>
      <c r="I168" s="25"/>
      <c r="J168" s="25"/>
      <c r="K168" s="25"/>
      <c r="L168" s="25"/>
      <c r="M168" s="25"/>
      <c r="N168" s="25"/>
      <c r="O168" s="25"/>
      <c r="P168" s="25"/>
      <c r="Q168" s="25"/>
      <c r="R168" s="25"/>
      <c r="S168" s="25"/>
      <c r="T168" s="25"/>
      <c r="U168" s="25"/>
      <c r="V168" s="25"/>
      <c r="W168" s="25"/>
      <c r="X168" s="25"/>
      <c r="Y168" s="25"/>
      <c r="Z168" s="25"/>
    </row>
    <row r="169" spans="1:26" ht="15.75" customHeight="1" x14ac:dyDescent="0.3">
      <c r="A169" s="25"/>
      <c r="B169" s="25"/>
      <c r="C169" s="25"/>
      <c r="D169" s="25"/>
      <c r="E169" s="39"/>
      <c r="F169" s="25"/>
      <c r="G169" s="25"/>
      <c r="H169" s="25"/>
      <c r="I169" s="25"/>
      <c r="J169" s="25"/>
      <c r="K169" s="25"/>
      <c r="L169" s="25"/>
      <c r="M169" s="25"/>
      <c r="N169" s="25"/>
      <c r="O169" s="25"/>
      <c r="P169" s="25"/>
      <c r="Q169" s="25"/>
      <c r="R169" s="25"/>
      <c r="S169" s="25"/>
      <c r="T169" s="25"/>
      <c r="U169" s="25"/>
      <c r="V169" s="25"/>
      <c r="W169" s="25"/>
      <c r="X169" s="25"/>
      <c r="Y169" s="25"/>
      <c r="Z169" s="25"/>
    </row>
    <row r="170" spans="1:26" ht="15.75" customHeight="1" x14ac:dyDescent="0.3">
      <c r="A170" s="25"/>
      <c r="B170" s="25"/>
      <c r="C170" s="25"/>
      <c r="D170" s="25"/>
      <c r="E170" s="39"/>
      <c r="F170" s="25"/>
      <c r="G170" s="25"/>
      <c r="H170" s="25"/>
      <c r="I170" s="25"/>
      <c r="J170" s="25"/>
      <c r="K170" s="25"/>
      <c r="L170" s="25"/>
      <c r="M170" s="25"/>
      <c r="N170" s="25"/>
      <c r="O170" s="25"/>
      <c r="P170" s="25"/>
      <c r="Q170" s="25"/>
      <c r="R170" s="25"/>
      <c r="S170" s="25"/>
      <c r="T170" s="25"/>
      <c r="U170" s="25"/>
      <c r="V170" s="25"/>
      <c r="W170" s="25"/>
      <c r="X170" s="25"/>
      <c r="Y170" s="25"/>
      <c r="Z170" s="25"/>
    </row>
    <row r="171" spans="1:26" ht="15.75" customHeight="1" x14ac:dyDescent="0.3">
      <c r="A171" s="25"/>
      <c r="B171" s="25"/>
      <c r="C171" s="25"/>
      <c r="D171" s="25"/>
      <c r="E171" s="39"/>
      <c r="F171" s="25"/>
      <c r="G171" s="25"/>
      <c r="H171" s="25"/>
      <c r="I171" s="25"/>
      <c r="J171" s="25"/>
      <c r="K171" s="25"/>
      <c r="L171" s="25"/>
      <c r="M171" s="25"/>
      <c r="N171" s="25"/>
      <c r="O171" s="25"/>
      <c r="P171" s="25"/>
      <c r="Q171" s="25"/>
      <c r="R171" s="25"/>
      <c r="S171" s="25"/>
      <c r="T171" s="25"/>
      <c r="U171" s="25"/>
      <c r="V171" s="25"/>
      <c r="W171" s="25"/>
      <c r="X171" s="25"/>
      <c r="Y171" s="25"/>
      <c r="Z171" s="25"/>
    </row>
    <row r="172" spans="1:26" ht="15.75" customHeight="1" x14ac:dyDescent="0.3">
      <c r="A172" s="25"/>
      <c r="B172" s="25"/>
      <c r="C172" s="25"/>
      <c r="D172" s="25"/>
      <c r="E172" s="39"/>
      <c r="F172" s="25"/>
      <c r="G172" s="25"/>
      <c r="H172" s="25"/>
      <c r="I172" s="25"/>
      <c r="J172" s="25"/>
      <c r="K172" s="25"/>
      <c r="L172" s="25"/>
      <c r="M172" s="25"/>
      <c r="N172" s="25"/>
      <c r="O172" s="25"/>
      <c r="P172" s="25"/>
      <c r="Q172" s="25"/>
      <c r="R172" s="25"/>
      <c r="S172" s="25"/>
      <c r="T172" s="25"/>
      <c r="U172" s="25"/>
      <c r="V172" s="25"/>
      <c r="W172" s="25"/>
      <c r="X172" s="25"/>
      <c r="Y172" s="25"/>
      <c r="Z172" s="25"/>
    </row>
    <row r="173" spans="1:26" ht="15.75" customHeight="1" x14ac:dyDescent="0.3">
      <c r="A173" s="25"/>
      <c r="B173" s="25"/>
      <c r="C173" s="25"/>
      <c r="D173" s="25"/>
      <c r="E173" s="39"/>
      <c r="F173" s="25"/>
      <c r="G173" s="25"/>
      <c r="H173" s="25"/>
      <c r="I173" s="25"/>
      <c r="J173" s="25"/>
      <c r="K173" s="25"/>
      <c r="L173" s="25"/>
      <c r="M173" s="25"/>
      <c r="N173" s="25"/>
      <c r="O173" s="25"/>
      <c r="P173" s="25"/>
      <c r="Q173" s="25"/>
      <c r="R173" s="25"/>
      <c r="S173" s="25"/>
      <c r="T173" s="25"/>
      <c r="U173" s="25"/>
      <c r="V173" s="25"/>
      <c r="W173" s="25"/>
      <c r="X173" s="25"/>
      <c r="Y173" s="25"/>
      <c r="Z173" s="25"/>
    </row>
    <row r="174" spans="1:26" ht="15.75" customHeight="1" x14ac:dyDescent="0.3">
      <c r="A174" s="25"/>
      <c r="B174" s="25"/>
      <c r="C174" s="25"/>
      <c r="D174" s="25"/>
      <c r="E174" s="39"/>
      <c r="F174" s="25"/>
      <c r="G174" s="25"/>
      <c r="H174" s="25"/>
      <c r="I174" s="25"/>
      <c r="J174" s="25"/>
      <c r="K174" s="25"/>
      <c r="L174" s="25"/>
      <c r="M174" s="25"/>
      <c r="N174" s="25"/>
      <c r="O174" s="25"/>
      <c r="P174" s="25"/>
      <c r="Q174" s="25"/>
      <c r="R174" s="25"/>
      <c r="S174" s="25"/>
      <c r="T174" s="25"/>
      <c r="U174" s="25"/>
      <c r="V174" s="25"/>
      <c r="W174" s="25"/>
      <c r="X174" s="25"/>
      <c r="Y174" s="25"/>
      <c r="Z174" s="25"/>
    </row>
    <row r="175" spans="1:26" ht="15.75" customHeight="1" x14ac:dyDescent="0.3">
      <c r="A175" s="25"/>
      <c r="B175" s="25"/>
      <c r="C175" s="25"/>
      <c r="D175" s="25"/>
      <c r="E175" s="39"/>
      <c r="F175" s="25"/>
      <c r="G175" s="25"/>
      <c r="H175" s="25"/>
      <c r="I175" s="25"/>
      <c r="J175" s="25"/>
      <c r="K175" s="25"/>
      <c r="L175" s="25"/>
      <c r="M175" s="25"/>
      <c r="N175" s="25"/>
      <c r="O175" s="25"/>
      <c r="P175" s="25"/>
      <c r="Q175" s="25"/>
      <c r="R175" s="25"/>
      <c r="S175" s="25"/>
      <c r="T175" s="25"/>
      <c r="U175" s="25"/>
      <c r="V175" s="25"/>
      <c r="W175" s="25"/>
      <c r="X175" s="25"/>
      <c r="Y175" s="25"/>
      <c r="Z175" s="25"/>
    </row>
    <row r="176" spans="1:26" ht="15.75" customHeight="1" x14ac:dyDescent="0.3">
      <c r="A176" s="25"/>
      <c r="B176" s="25"/>
      <c r="C176" s="25"/>
      <c r="D176" s="25"/>
      <c r="E176" s="39"/>
      <c r="F176" s="25"/>
      <c r="G176" s="25"/>
      <c r="H176" s="25"/>
      <c r="I176" s="25"/>
      <c r="J176" s="25"/>
      <c r="K176" s="25"/>
      <c r="L176" s="25"/>
      <c r="M176" s="25"/>
      <c r="N176" s="25"/>
      <c r="O176" s="25"/>
      <c r="P176" s="25"/>
      <c r="Q176" s="25"/>
      <c r="R176" s="25"/>
      <c r="S176" s="25"/>
      <c r="T176" s="25"/>
      <c r="U176" s="25"/>
      <c r="V176" s="25"/>
      <c r="W176" s="25"/>
      <c r="X176" s="25"/>
      <c r="Y176" s="25"/>
      <c r="Z176" s="25"/>
    </row>
    <row r="177" spans="1:26" ht="15.75" customHeight="1" x14ac:dyDescent="0.3">
      <c r="A177" s="25"/>
      <c r="B177" s="25"/>
      <c r="C177" s="25"/>
      <c r="D177" s="25"/>
      <c r="E177" s="39"/>
      <c r="F177" s="25"/>
      <c r="G177" s="25"/>
      <c r="H177" s="25"/>
      <c r="I177" s="25"/>
      <c r="J177" s="25"/>
      <c r="K177" s="25"/>
      <c r="L177" s="25"/>
      <c r="M177" s="25"/>
      <c r="N177" s="25"/>
      <c r="O177" s="25"/>
      <c r="P177" s="25"/>
      <c r="Q177" s="25"/>
      <c r="R177" s="25"/>
      <c r="S177" s="25"/>
      <c r="T177" s="25"/>
      <c r="U177" s="25"/>
      <c r="V177" s="25"/>
      <c r="W177" s="25"/>
      <c r="X177" s="25"/>
      <c r="Y177" s="25"/>
      <c r="Z177" s="25"/>
    </row>
    <row r="178" spans="1:26" ht="15.75" customHeight="1" x14ac:dyDescent="0.3">
      <c r="A178" s="25"/>
      <c r="B178" s="25"/>
      <c r="C178" s="25"/>
      <c r="D178" s="25"/>
      <c r="E178" s="39"/>
      <c r="F178" s="25"/>
      <c r="G178" s="25"/>
      <c r="H178" s="25"/>
      <c r="I178" s="25"/>
      <c r="J178" s="25"/>
      <c r="K178" s="25"/>
      <c r="L178" s="25"/>
      <c r="M178" s="25"/>
      <c r="N178" s="25"/>
      <c r="O178" s="25"/>
      <c r="P178" s="25"/>
      <c r="Q178" s="25"/>
      <c r="R178" s="25"/>
      <c r="S178" s="25"/>
      <c r="T178" s="25"/>
      <c r="U178" s="25"/>
      <c r="V178" s="25"/>
      <c r="W178" s="25"/>
      <c r="X178" s="25"/>
      <c r="Y178" s="25"/>
      <c r="Z178" s="25"/>
    </row>
    <row r="179" spans="1:26" ht="15.75" customHeight="1" x14ac:dyDescent="0.3">
      <c r="A179" s="25"/>
      <c r="B179" s="25"/>
      <c r="C179" s="25"/>
      <c r="D179" s="25"/>
      <c r="E179" s="39"/>
      <c r="F179" s="25"/>
      <c r="G179" s="25"/>
      <c r="H179" s="25"/>
      <c r="I179" s="25"/>
      <c r="J179" s="25"/>
      <c r="K179" s="25"/>
      <c r="L179" s="25"/>
      <c r="M179" s="25"/>
      <c r="N179" s="25"/>
      <c r="O179" s="25"/>
      <c r="P179" s="25"/>
      <c r="Q179" s="25"/>
      <c r="R179" s="25"/>
      <c r="S179" s="25"/>
      <c r="T179" s="25"/>
      <c r="U179" s="25"/>
      <c r="V179" s="25"/>
      <c r="W179" s="25"/>
      <c r="X179" s="25"/>
      <c r="Y179" s="25"/>
      <c r="Z179" s="25"/>
    </row>
    <row r="180" spans="1:26" ht="15.75" customHeight="1" x14ac:dyDescent="0.3">
      <c r="A180" s="25"/>
      <c r="B180" s="25"/>
      <c r="C180" s="25"/>
      <c r="D180" s="25"/>
      <c r="E180" s="39"/>
      <c r="F180" s="25"/>
      <c r="G180" s="25"/>
      <c r="H180" s="25"/>
      <c r="I180" s="25"/>
      <c r="J180" s="25"/>
      <c r="K180" s="25"/>
      <c r="L180" s="25"/>
      <c r="M180" s="25"/>
      <c r="N180" s="25"/>
      <c r="O180" s="25"/>
      <c r="P180" s="25"/>
      <c r="Q180" s="25"/>
      <c r="R180" s="25"/>
      <c r="S180" s="25"/>
      <c r="T180" s="25"/>
      <c r="U180" s="25"/>
      <c r="V180" s="25"/>
      <c r="W180" s="25"/>
      <c r="X180" s="25"/>
      <c r="Y180" s="25"/>
      <c r="Z180" s="25"/>
    </row>
    <row r="181" spans="1:26" ht="15.75" customHeight="1" x14ac:dyDescent="0.3">
      <c r="A181" s="25"/>
      <c r="B181" s="25"/>
      <c r="C181" s="25"/>
      <c r="D181" s="25"/>
      <c r="E181" s="39"/>
      <c r="F181" s="25"/>
      <c r="G181" s="25"/>
      <c r="H181" s="25"/>
      <c r="I181" s="25"/>
      <c r="J181" s="25"/>
      <c r="K181" s="25"/>
      <c r="L181" s="25"/>
      <c r="M181" s="25"/>
      <c r="N181" s="25"/>
      <c r="O181" s="25"/>
      <c r="P181" s="25"/>
      <c r="Q181" s="25"/>
      <c r="R181" s="25"/>
      <c r="S181" s="25"/>
      <c r="T181" s="25"/>
      <c r="U181" s="25"/>
      <c r="V181" s="25"/>
      <c r="W181" s="25"/>
      <c r="X181" s="25"/>
      <c r="Y181" s="25"/>
      <c r="Z181" s="25"/>
    </row>
    <row r="182" spans="1:26" ht="15.75" customHeight="1" x14ac:dyDescent="0.3">
      <c r="A182" s="25"/>
      <c r="B182" s="25"/>
      <c r="C182" s="25"/>
      <c r="D182" s="25"/>
      <c r="E182" s="39"/>
      <c r="F182" s="25"/>
      <c r="G182" s="25"/>
      <c r="H182" s="25"/>
      <c r="I182" s="25"/>
      <c r="J182" s="25"/>
      <c r="K182" s="25"/>
      <c r="L182" s="25"/>
      <c r="M182" s="25"/>
      <c r="N182" s="25"/>
      <c r="O182" s="25"/>
      <c r="P182" s="25"/>
      <c r="Q182" s="25"/>
      <c r="R182" s="25"/>
      <c r="S182" s="25"/>
      <c r="T182" s="25"/>
      <c r="U182" s="25"/>
      <c r="V182" s="25"/>
      <c r="W182" s="25"/>
      <c r="X182" s="25"/>
      <c r="Y182" s="25"/>
      <c r="Z182" s="25"/>
    </row>
    <row r="183" spans="1:26" ht="15.75" customHeight="1" x14ac:dyDescent="0.3">
      <c r="A183" s="25"/>
      <c r="B183" s="25"/>
      <c r="C183" s="25"/>
      <c r="D183" s="25"/>
      <c r="E183" s="39"/>
      <c r="F183" s="25"/>
      <c r="G183" s="25"/>
      <c r="H183" s="25"/>
      <c r="I183" s="25"/>
      <c r="J183" s="25"/>
      <c r="K183" s="25"/>
      <c r="L183" s="25"/>
      <c r="M183" s="25"/>
      <c r="N183" s="25"/>
      <c r="O183" s="25"/>
      <c r="P183" s="25"/>
      <c r="Q183" s="25"/>
      <c r="R183" s="25"/>
      <c r="S183" s="25"/>
      <c r="T183" s="25"/>
      <c r="U183" s="25"/>
      <c r="V183" s="25"/>
      <c r="W183" s="25"/>
      <c r="X183" s="25"/>
      <c r="Y183" s="25"/>
      <c r="Z183" s="25"/>
    </row>
    <row r="184" spans="1:26" ht="15.75" customHeight="1" x14ac:dyDescent="0.3">
      <c r="A184" s="25"/>
      <c r="B184" s="25"/>
      <c r="C184" s="25"/>
      <c r="D184" s="25"/>
      <c r="E184" s="39"/>
      <c r="F184" s="25"/>
      <c r="G184" s="25"/>
      <c r="H184" s="25"/>
      <c r="I184" s="25"/>
      <c r="J184" s="25"/>
      <c r="K184" s="25"/>
      <c r="L184" s="25"/>
      <c r="M184" s="25"/>
      <c r="N184" s="25"/>
      <c r="O184" s="25"/>
      <c r="P184" s="25"/>
      <c r="Q184" s="25"/>
      <c r="R184" s="25"/>
      <c r="S184" s="25"/>
      <c r="T184" s="25"/>
      <c r="U184" s="25"/>
      <c r="V184" s="25"/>
      <c r="W184" s="25"/>
      <c r="X184" s="25"/>
      <c r="Y184" s="25"/>
      <c r="Z184" s="25"/>
    </row>
    <row r="185" spans="1:26" ht="15.75" customHeight="1" x14ac:dyDescent="0.3">
      <c r="A185" s="25"/>
      <c r="B185" s="25"/>
      <c r="C185" s="25"/>
      <c r="D185" s="25"/>
      <c r="E185" s="39"/>
      <c r="F185" s="25"/>
      <c r="G185" s="25"/>
      <c r="H185" s="25"/>
      <c r="I185" s="25"/>
      <c r="J185" s="25"/>
      <c r="K185" s="25"/>
      <c r="L185" s="25"/>
      <c r="M185" s="25"/>
      <c r="N185" s="25"/>
      <c r="O185" s="25"/>
      <c r="P185" s="25"/>
      <c r="Q185" s="25"/>
      <c r="R185" s="25"/>
      <c r="S185" s="25"/>
      <c r="T185" s="25"/>
      <c r="U185" s="25"/>
      <c r="V185" s="25"/>
      <c r="W185" s="25"/>
      <c r="X185" s="25"/>
      <c r="Y185" s="25"/>
      <c r="Z185" s="25"/>
    </row>
    <row r="186" spans="1:26" ht="15.75" customHeight="1" x14ac:dyDescent="0.3">
      <c r="A186" s="25"/>
      <c r="B186" s="25"/>
      <c r="C186" s="25"/>
      <c r="D186" s="25"/>
      <c r="E186" s="39"/>
      <c r="F186" s="25"/>
      <c r="G186" s="25"/>
      <c r="H186" s="25"/>
      <c r="I186" s="25"/>
      <c r="J186" s="25"/>
      <c r="K186" s="25"/>
      <c r="L186" s="25"/>
      <c r="M186" s="25"/>
      <c r="N186" s="25"/>
      <c r="O186" s="25"/>
      <c r="P186" s="25"/>
      <c r="Q186" s="25"/>
      <c r="R186" s="25"/>
      <c r="S186" s="25"/>
      <c r="T186" s="25"/>
      <c r="U186" s="25"/>
      <c r="V186" s="25"/>
      <c r="W186" s="25"/>
      <c r="X186" s="25"/>
      <c r="Y186" s="25"/>
      <c r="Z186" s="25"/>
    </row>
    <row r="187" spans="1:26" ht="15.75" customHeight="1" x14ac:dyDescent="0.3">
      <c r="A187" s="25"/>
      <c r="B187" s="25"/>
      <c r="C187" s="25"/>
      <c r="D187" s="25"/>
      <c r="E187" s="39"/>
      <c r="F187" s="25"/>
      <c r="G187" s="25"/>
      <c r="H187" s="25"/>
      <c r="I187" s="25"/>
      <c r="J187" s="25"/>
      <c r="K187" s="25"/>
      <c r="L187" s="25"/>
      <c r="M187" s="25"/>
      <c r="N187" s="25"/>
      <c r="O187" s="25"/>
      <c r="P187" s="25"/>
      <c r="Q187" s="25"/>
      <c r="R187" s="25"/>
      <c r="S187" s="25"/>
      <c r="T187" s="25"/>
      <c r="U187" s="25"/>
      <c r="V187" s="25"/>
      <c r="W187" s="25"/>
      <c r="X187" s="25"/>
      <c r="Y187" s="25"/>
      <c r="Z187" s="25"/>
    </row>
    <row r="188" spans="1:26" ht="15.75" customHeight="1" x14ac:dyDescent="0.3">
      <c r="A188" s="25"/>
      <c r="B188" s="25"/>
      <c r="C188" s="25"/>
      <c r="D188" s="25"/>
      <c r="E188" s="39"/>
      <c r="F188" s="25"/>
      <c r="G188" s="25"/>
      <c r="H188" s="25"/>
      <c r="I188" s="25"/>
      <c r="J188" s="25"/>
      <c r="K188" s="25"/>
      <c r="L188" s="25"/>
      <c r="M188" s="25"/>
      <c r="N188" s="25"/>
      <c r="O188" s="25"/>
      <c r="P188" s="25"/>
      <c r="Q188" s="25"/>
      <c r="R188" s="25"/>
      <c r="S188" s="25"/>
      <c r="T188" s="25"/>
      <c r="U188" s="25"/>
      <c r="V188" s="25"/>
      <c r="W188" s="25"/>
      <c r="X188" s="25"/>
      <c r="Y188" s="25"/>
      <c r="Z188" s="25"/>
    </row>
    <row r="189" spans="1:26" ht="15.75" customHeight="1" x14ac:dyDescent="0.3">
      <c r="A189" s="25"/>
      <c r="B189" s="25"/>
      <c r="C189" s="25"/>
      <c r="D189" s="25"/>
      <c r="E189" s="39"/>
      <c r="F189" s="25"/>
      <c r="G189" s="25"/>
      <c r="H189" s="25"/>
      <c r="I189" s="25"/>
      <c r="J189" s="25"/>
      <c r="K189" s="25"/>
      <c r="L189" s="25"/>
      <c r="M189" s="25"/>
      <c r="N189" s="25"/>
      <c r="O189" s="25"/>
      <c r="P189" s="25"/>
      <c r="Q189" s="25"/>
      <c r="R189" s="25"/>
      <c r="S189" s="25"/>
      <c r="T189" s="25"/>
      <c r="U189" s="25"/>
      <c r="V189" s="25"/>
      <c r="W189" s="25"/>
      <c r="X189" s="25"/>
      <c r="Y189" s="25"/>
      <c r="Z189" s="25"/>
    </row>
    <row r="190" spans="1:26" ht="15.75" customHeight="1" x14ac:dyDescent="0.3">
      <c r="A190" s="25"/>
      <c r="B190" s="25"/>
      <c r="C190" s="25"/>
      <c r="D190" s="25"/>
      <c r="E190" s="39"/>
      <c r="F190" s="25"/>
      <c r="G190" s="25"/>
      <c r="H190" s="25"/>
      <c r="I190" s="25"/>
      <c r="J190" s="25"/>
      <c r="K190" s="25"/>
      <c r="L190" s="25"/>
      <c r="M190" s="25"/>
      <c r="N190" s="25"/>
      <c r="O190" s="25"/>
      <c r="P190" s="25"/>
      <c r="Q190" s="25"/>
      <c r="R190" s="25"/>
      <c r="S190" s="25"/>
      <c r="T190" s="25"/>
      <c r="U190" s="25"/>
      <c r="V190" s="25"/>
      <c r="W190" s="25"/>
      <c r="X190" s="25"/>
      <c r="Y190" s="25"/>
      <c r="Z190" s="25"/>
    </row>
    <row r="191" spans="1:26" ht="15.75" customHeight="1" x14ac:dyDescent="0.3">
      <c r="A191" s="25"/>
      <c r="B191" s="25"/>
      <c r="C191" s="25"/>
      <c r="D191" s="25"/>
      <c r="E191" s="39"/>
      <c r="F191" s="25"/>
      <c r="G191" s="25"/>
      <c r="H191" s="25"/>
      <c r="I191" s="25"/>
      <c r="J191" s="25"/>
      <c r="K191" s="25"/>
      <c r="L191" s="25"/>
      <c r="M191" s="25"/>
      <c r="N191" s="25"/>
      <c r="O191" s="25"/>
      <c r="P191" s="25"/>
      <c r="Q191" s="25"/>
      <c r="R191" s="25"/>
      <c r="S191" s="25"/>
      <c r="T191" s="25"/>
      <c r="U191" s="25"/>
      <c r="V191" s="25"/>
      <c r="W191" s="25"/>
      <c r="X191" s="25"/>
      <c r="Y191" s="25"/>
      <c r="Z191" s="25"/>
    </row>
    <row r="192" spans="1:26" ht="15.75" customHeight="1" x14ac:dyDescent="0.3">
      <c r="A192" s="25"/>
      <c r="B192" s="25"/>
      <c r="C192" s="25"/>
      <c r="D192" s="25"/>
      <c r="E192" s="39"/>
      <c r="F192" s="25"/>
      <c r="G192" s="25"/>
      <c r="H192" s="25"/>
      <c r="I192" s="25"/>
      <c r="J192" s="25"/>
      <c r="K192" s="25"/>
      <c r="L192" s="25"/>
      <c r="M192" s="25"/>
      <c r="N192" s="25"/>
      <c r="O192" s="25"/>
      <c r="P192" s="25"/>
      <c r="Q192" s="25"/>
      <c r="R192" s="25"/>
      <c r="S192" s="25"/>
      <c r="T192" s="25"/>
      <c r="U192" s="25"/>
      <c r="V192" s="25"/>
      <c r="W192" s="25"/>
      <c r="X192" s="25"/>
      <c r="Y192" s="25"/>
      <c r="Z192" s="25"/>
    </row>
    <row r="193" spans="1:26" ht="15.75" customHeight="1" x14ac:dyDescent="0.3">
      <c r="A193" s="25"/>
      <c r="B193" s="25"/>
      <c r="C193" s="25"/>
      <c r="D193" s="25"/>
      <c r="E193" s="39"/>
      <c r="F193" s="25"/>
      <c r="G193" s="25"/>
      <c r="H193" s="25"/>
      <c r="I193" s="25"/>
      <c r="J193" s="25"/>
      <c r="K193" s="25"/>
      <c r="L193" s="25"/>
      <c r="M193" s="25"/>
      <c r="N193" s="25"/>
      <c r="O193" s="25"/>
      <c r="P193" s="25"/>
      <c r="Q193" s="25"/>
      <c r="R193" s="25"/>
      <c r="S193" s="25"/>
      <c r="T193" s="25"/>
      <c r="U193" s="25"/>
      <c r="V193" s="25"/>
      <c r="W193" s="25"/>
      <c r="X193" s="25"/>
      <c r="Y193" s="25"/>
      <c r="Z193" s="25"/>
    </row>
    <row r="194" spans="1:26" ht="15.75" customHeight="1" x14ac:dyDescent="0.3">
      <c r="A194" s="25"/>
      <c r="B194" s="25"/>
      <c r="C194" s="25"/>
      <c r="D194" s="25"/>
      <c r="E194" s="39"/>
      <c r="F194" s="25"/>
      <c r="G194" s="25"/>
      <c r="H194" s="25"/>
      <c r="I194" s="25"/>
      <c r="J194" s="25"/>
      <c r="K194" s="25"/>
      <c r="L194" s="25"/>
      <c r="M194" s="25"/>
      <c r="N194" s="25"/>
      <c r="O194" s="25"/>
      <c r="P194" s="25"/>
      <c r="Q194" s="25"/>
      <c r="R194" s="25"/>
      <c r="S194" s="25"/>
      <c r="T194" s="25"/>
      <c r="U194" s="25"/>
      <c r="V194" s="25"/>
      <c r="W194" s="25"/>
      <c r="X194" s="25"/>
      <c r="Y194" s="25"/>
      <c r="Z194" s="25"/>
    </row>
    <row r="195" spans="1:26" ht="15.75" customHeight="1" x14ac:dyDescent="0.3">
      <c r="A195" s="25"/>
      <c r="B195" s="25"/>
      <c r="C195" s="25"/>
      <c r="D195" s="25"/>
      <c r="E195" s="39"/>
      <c r="F195" s="25"/>
      <c r="G195" s="25"/>
      <c r="H195" s="25"/>
      <c r="I195" s="25"/>
      <c r="J195" s="25"/>
      <c r="K195" s="25"/>
      <c r="L195" s="25"/>
      <c r="M195" s="25"/>
      <c r="N195" s="25"/>
      <c r="O195" s="25"/>
      <c r="P195" s="25"/>
      <c r="Q195" s="25"/>
      <c r="R195" s="25"/>
      <c r="S195" s="25"/>
      <c r="T195" s="25"/>
      <c r="U195" s="25"/>
      <c r="V195" s="25"/>
      <c r="W195" s="25"/>
      <c r="X195" s="25"/>
      <c r="Y195" s="25"/>
      <c r="Z195" s="25"/>
    </row>
    <row r="196" spans="1:26" ht="15.75" customHeight="1" x14ac:dyDescent="0.3">
      <c r="A196" s="25"/>
      <c r="B196" s="25"/>
      <c r="C196" s="25"/>
      <c r="D196" s="25"/>
      <c r="E196" s="39"/>
      <c r="F196" s="25"/>
      <c r="G196" s="25"/>
      <c r="H196" s="25"/>
      <c r="I196" s="25"/>
      <c r="J196" s="25"/>
      <c r="K196" s="25"/>
      <c r="L196" s="25"/>
      <c r="M196" s="25"/>
      <c r="N196" s="25"/>
      <c r="O196" s="25"/>
      <c r="P196" s="25"/>
      <c r="Q196" s="25"/>
      <c r="R196" s="25"/>
      <c r="S196" s="25"/>
      <c r="T196" s="25"/>
      <c r="U196" s="25"/>
      <c r="V196" s="25"/>
      <c r="W196" s="25"/>
      <c r="X196" s="25"/>
      <c r="Y196" s="25"/>
      <c r="Z196" s="25"/>
    </row>
    <row r="197" spans="1:26" ht="15.75" customHeight="1" x14ac:dyDescent="0.3">
      <c r="A197" s="25"/>
      <c r="B197" s="25"/>
      <c r="C197" s="25"/>
      <c r="D197" s="25"/>
      <c r="E197" s="39"/>
      <c r="F197" s="25"/>
      <c r="G197" s="25"/>
      <c r="H197" s="25"/>
      <c r="I197" s="25"/>
      <c r="J197" s="25"/>
      <c r="K197" s="25"/>
      <c r="L197" s="25"/>
      <c r="M197" s="25"/>
      <c r="N197" s="25"/>
      <c r="O197" s="25"/>
      <c r="P197" s="25"/>
      <c r="Q197" s="25"/>
      <c r="R197" s="25"/>
      <c r="S197" s="25"/>
      <c r="T197" s="25"/>
      <c r="U197" s="25"/>
      <c r="V197" s="25"/>
      <c r="W197" s="25"/>
      <c r="X197" s="25"/>
      <c r="Y197" s="25"/>
      <c r="Z197" s="25"/>
    </row>
    <row r="198" spans="1:26" ht="15.75" customHeight="1" x14ac:dyDescent="0.3">
      <c r="A198" s="25"/>
      <c r="B198" s="25"/>
      <c r="C198" s="25"/>
      <c r="D198" s="25"/>
      <c r="E198" s="39"/>
      <c r="F198" s="25"/>
      <c r="G198" s="25"/>
      <c r="H198" s="25"/>
      <c r="I198" s="25"/>
      <c r="J198" s="25"/>
      <c r="K198" s="25"/>
      <c r="L198" s="25"/>
      <c r="M198" s="25"/>
      <c r="N198" s="25"/>
      <c r="O198" s="25"/>
      <c r="P198" s="25"/>
      <c r="Q198" s="25"/>
      <c r="R198" s="25"/>
      <c r="S198" s="25"/>
      <c r="T198" s="25"/>
      <c r="U198" s="25"/>
      <c r="V198" s="25"/>
      <c r="W198" s="25"/>
      <c r="X198" s="25"/>
      <c r="Y198" s="25"/>
      <c r="Z198" s="25"/>
    </row>
    <row r="199" spans="1:26" ht="15.75" customHeight="1" x14ac:dyDescent="0.3">
      <c r="A199" s="25"/>
      <c r="B199" s="25"/>
      <c r="C199" s="25"/>
      <c r="D199" s="25"/>
      <c r="E199" s="39"/>
      <c r="F199" s="25"/>
      <c r="G199" s="25"/>
      <c r="H199" s="25"/>
      <c r="I199" s="25"/>
      <c r="J199" s="25"/>
      <c r="K199" s="25"/>
      <c r="L199" s="25"/>
      <c r="M199" s="25"/>
      <c r="N199" s="25"/>
      <c r="O199" s="25"/>
      <c r="P199" s="25"/>
      <c r="Q199" s="25"/>
      <c r="R199" s="25"/>
      <c r="S199" s="25"/>
      <c r="T199" s="25"/>
      <c r="U199" s="25"/>
      <c r="V199" s="25"/>
      <c r="W199" s="25"/>
      <c r="X199" s="25"/>
      <c r="Y199" s="25"/>
      <c r="Z199" s="25"/>
    </row>
    <row r="200" spans="1:26" ht="15.75" customHeight="1" x14ac:dyDescent="0.3">
      <c r="A200" s="25"/>
      <c r="B200" s="25"/>
      <c r="C200" s="25"/>
      <c r="D200" s="25"/>
      <c r="E200" s="39"/>
      <c r="F200" s="25"/>
      <c r="G200" s="25"/>
      <c r="H200" s="25"/>
      <c r="I200" s="25"/>
      <c r="J200" s="25"/>
      <c r="K200" s="25"/>
      <c r="L200" s="25"/>
      <c r="M200" s="25"/>
      <c r="N200" s="25"/>
      <c r="O200" s="25"/>
      <c r="P200" s="25"/>
      <c r="Q200" s="25"/>
      <c r="R200" s="25"/>
      <c r="S200" s="25"/>
      <c r="T200" s="25"/>
      <c r="U200" s="25"/>
      <c r="V200" s="25"/>
      <c r="W200" s="25"/>
      <c r="X200" s="25"/>
      <c r="Y200" s="25"/>
      <c r="Z200" s="25"/>
    </row>
    <row r="201" spans="1:26" ht="15.75" customHeight="1" x14ac:dyDescent="0.3">
      <c r="A201" s="25"/>
      <c r="B201" s="25"/>
      <c r="C201" s="25"/>
      <c r="D201" s="25"/>
      <c r="E201" s="39"/>
      <c r="F201" s="25"/>
      <c r="G201" s="25"/>
      <c r="H201" s="25"/>
      <c r="I201" s="25"/>
      <c r="J201" s="25"/>
      <c r="K201" s="25"/>
      <c r="L201" s="25"/>
      <c r="M201" s="25"/>
      <c r="N201" s="25"/>
      <c r="O201" s="25"/>
      <c r="P201" s="25"/>
      <c r="Q201" s="25"/>
      <c r="R201" s="25"/>
      <c r="S201" s="25"/>
      <c r="T201" s="25"/>
      <c r="U201" s="25"/>
      <c r="V201" s="25"/>
      <c r="W201" s="25"/>
      <c r="X201" s="25"/>
      <c r="Y201" s="25"/>
      <c r="Z201" s="25"/>
    </row>
    <row r="202" spans="1:26" ht="15.75" customHeight="1" x14ac:dyDescent="0.3">
      <c r="A202" s="25"/>
      <c r="B202" s="25"/>
      <c r="C202" s="25"/>
      <c r="D202" s="25"/>
      <c r="E202" s="39"/>
      <c r="F202" s="25"/>
      <c r="G202" s="25"/>
      <c r="H202" s="25"/>
      <c r="I202" s="25"/>
      <c r="J202" s="25"/>
      <c r="K202" s="25"/>
      <c r="L202" s="25"/>
      <c r="M202" s="25"/>
      <c r="N202" s="25"/>
      <c r="O202" s="25"/>
      <c r="P202" s="25"/>
      <c r="Q202" s="25"/>
      <c r="R202" s="25"/>
      <c r="S202" s="25"/>
      <c r="T202" s="25"/>
      <c r="U202" s="25"/>
      <c r="V202" s="25"/>
      <c r="W202" s="25"/>
      <c r="X202" s="25"/>
      <c r="Y202" s="25"/>
      <c r="Z202" s="25"/>
    </row>
    <row r="203" spans="1:26" ht="15.75" customHeight="1" x14ac:dyDescent="0.3">
      <c r="A203" s="25"/>
      <c r="B203" s="25"/>
      <c r="C203" s="25"/>
      <c r="D203" s="25"/>
      <c r="E203" s="39"/>
      <c r="F203" s="25"/>
      <c r="G203" s="25"/>
      <c r="H203" s="25"/>
      <c r="I203" s="25"/>
      <c r="J203" s="25"/>
      <c r="K203" s="25"/>
      <c r="L203" s="25"/>
      <c r="M203" s="25"/>
      <c r="N203" s="25"/>
      <c r="O203" s="25"/>
      <c r="P203" s="25"/>
      <c r="Q203" s="25"/>
      <c r="R203" s="25"/>
      <c r="S203" s="25"/>
      <c r="T203" s="25"/>
      <c r="U203" s="25"/>
      <c r="V203" s="25"/>
      <c r="W203" s="25"/>
      <c r="X203" s="25"/>
      <c r="Y203" s="25"/>
      <c r="Z203" s="25"/>
    </row>
    <row r="204" spans="1:26" ht="15.75" customHeight="1" x14ac:dyDescent="0.3">
      <c r="A204" s="25"/>
      <c r="B204" s="25"/>
      <c r="C204" s="25"/>
      <c r="D204" s="25"/>
      <c r="E204" s="39"/>
      <c r="F204" s="25"/>
      <c r="G204" s="25"/>
      <c r="H204" s="25"/>
      <c r="I204" s="25"/>
      <c r="J204" s="25"/>
      <c r="K204" s="25"/>
      <c r="L204" s="25"/>
      <c r="M204" s="25"/>
      <c r="N204" s="25"/>
      <c r="O204" s="25"/>
      <c r="P204" s="25"/>
      <c r="Q204" s="25"/>
      <c r="R204" s="25"/>
      <c r="S204" s="25"/>
      <c r="T204" s="25"/>
      <c r="U204" s="25"/>
      <c r="V204" s="25"/>
      <c r="W204" s="25"/>
      <c r="X204" s="25"/>
      <c r="Y204" s="25"/>
      <c r="Z204" s="25"/>
    </row>
    <row r="205" spans="1:26" ht="15.75" customHeight="1" x14ac:dyDescent="0.3">
      <c r="A205" s="25"/>
      <c r="B205" s="25"/>
      <c r="C205" s="25"/>
      <c r="D205" s="25"/>
      <c r="E205" s="39"/>
      <c r="F205" s="25"/>
      <c r="G205" s="25"/>
      <c r="H205" s="25"/>
      <c r="I205" s="25"/>
      <c r="J205" s="25"/>
      <c r="K205" s="25"/>
      <c r="L205" s="25"/>
      <c r="M205" s="25"/>
      <c r="N205" s="25"/>
      <c r="O205" s="25"/>
      <c r="P205" s="25"/>
      <c r="Q205" s="25"/>
      <c r="R205" s="25"/>
      <c r="S205" s="25"/>
      <c r="T205" s="25"/>
      <c r="U205" s="25"/>
      <c r="V205" s="25"/>
      <c r="W205" s="25"/>
      <c r="X205" s="25"/>
      <c r="Y205" s="25"/>
      <c r="Z205" s="25"/>
    </row>
    <row r="206" spans="1:26" ht="15.75" customHeight="1" x14ac:dyDescent="0.3">
      <c r="A206" s="25"/>
      <c r="B206" s="25"/>
      <c r="C206" s="25"/>
      <c r="D206" s="25"/>
      <c r="E206" s="39"/>
      <c r="F206" s="25"/>
      <c r="G206" s="25"/>
      <c r="H206" s="25"/>
      <c r="I206" s="25"/>
      <c r="J206" s="25"/>
      <c r="K206" s="25"/>
      <c r="L206" s="25"/>
      <c r="M206" s="25"/>
      <c r="N206" s="25"/>
      <c r="O206" s="25"/>
      <c r="P206" s="25"/>
      <c r="Q206" s="25"/>
      <c r="R206" s="25"/>
      <c r="S206" s="25"/>
      <c r="T206" s="25"/>
      <c r="U206" s="25"/>
      <c r="V206" s="25"/>
      <c r="W206" s="25"/>
      <c r="X206" s="25"/>
      <c r="Y206" s="25"/>
      <c r="Z206" s="25"/>
    </row>
    <row r="207" spans="1:26" ht="15.75" customHeight="1" x14ac:dyDescent="0.3">
      <c r="A207" s="25"/>
      <c r="B207" s="25"/>
      <c r="C207" s="25"/>
      <c r="D207" s="25"/>
      <c r="E207" s="39"/>
      <c r="F207" s="25"/>
      <c r="G207" s="25"/>
      <c r="H207" s="25"/>
      <c r="I207" s="25"/>
      <c r="J207" s="25"/>
      <c r="K207" s="25"/>
      <c r="L207" s="25"/>
      <c r="M207" s="25"/>
      <c r="N207" s="25"/>
      <c r="O207" s="25"/>
      <c r="P207" s="25"/>
      <c r="Q207" s="25"/>
      <c r="R207" s="25"/>
      <c r="S207" s="25"/>
      <c r="T207" s="25"/>
      <c r="U207" s="25"/>
      <c r="V207" s="25"/>
      <c r="W207" s="25"/>
      <c r="X207" s="25"/>
      <c r="Y207" s="25"/>
      <c r="Z207" s="25"/>
    </row>
    <row r="208" spans="1:26" ht="15.75" customHeight="1" x14ac:dyDescent="0.3">
      <c r="A208" s="25"/>
      <c r="B208" s="25"/>
      <c r="C208" s="25"/>
      <c r="D208" s="25"/>
      <c r="E208" s="39"/>
      <c r="F208" s="25"/>
      <c r="G208" s="25"/>
      <c r="H208" s="25"/>
      <c r="I208" s="25"/>
      <c r="J208" s="25"/>
      <c r="K208" s="25"/>
      <c r="L208" s="25"/>
      <c r="M208" s="25"/>
      <c r="N208" s="25"/>
      <c r="O208" s="25"/>
      <c r="P208" s="25"/>
      <c r="Q208" s="25"/>
      <c r="R208" s="25"/>
      <c r="S208" s="25"/>
      <c r="T208" s="25"/>
      <c r="U208" s="25"/>
      <c r="V208" s="25"/>
      <c r="W208" s="25"/>
      <c r="X208" s="25"/>
      <c r="Y208" s="25"/>
      <c r="Z208" s="25"/>
    </row>
    <row r="209" spans="1:26" ht="15.75" customHeight="1" x14ac:dyDescent="0.3">
      <c r="A209" s="25"/>
      <c r="B209" s="25"/>
      <c r="C209" s="25"/>
      <c r="D209" s="25"/>
      <c r="E209" s="39"/>
      <c r="F209" s="25"/>
      <c r="G209" s="25"/>
      <c r="H209" s="25"/>
      <c r="I209" s="25"/>
      <c r="J209" s="25"/>
      <c r="K209" s="25"/>
      <c r="L209" s="25"/>
      <c r="M209" s="25"/>
      <c r="N209" s="25"/>
      <c r="O209" s="25"/>
      <c r="P209" s="25"/>
      <c r="Q209" s="25"/>
      <c r="R209" s="25"/>
      <c r="S209" s="25"/>
      <c r="T209" s="25"/>
      <c r="U209" s="25"/>
      <c r="V209" s="25"/>
      <c r="W209" s="25"/>
      <c r="X209" s="25"/>
      <c r="Y209" s="25"/>
      <c r="Z209" s="25"/>
    </row>
    <row r="210" spans="1:26" ht="15.75" customHeight="1" x14ac:dyDescent="0.3">
      <c r="A210" s="25"/>
      <c r="B210" s="25"/>
      <c r="C210" s="25"/>
      <c r="D210" s="25"/>
      <c r="E210" s="39"/>
      <c r="F210" s="25"/>
      <c r="G210" s="25"/>
      <c r="H210" s="25"/>
      <c r="I210" s="25"/>
      <c r="J210" s="25"/>
      <c r="K210" s="25"/>
      <c r="L210" s="25"/>
      <c r="M210" s="25"/>
      <c r="N210" s="25"/>
      <c r="O210" s="25"/>
      <c r="P210" s="25"/>
      <c r="Q210" s="25"/>
      <c r="R210" s="25"/>
      <c r="S210" s="25"/>
      <c r="T210" s="25"/>
      <c r="U210" s="25"/>
      <c r="V210" s="25"/>
      <c r="W210" s="25"/>
      <c r="X210" s="25"/>
      <c r="Y210" s="25"/>
      <c r="Z210" s="25"/>
    </row>
    <row r="211" spans="1:26" ht="15.75" customHeight="1" x14ac:dyDescent="0.3">
      <c r="A211" s="25"/>
      <c r="B211" s="25"/>
      <c r="C211" s="25"/>
      <c r="D211" s="25"/>
      <c r="E211" s="39"/>
      <c r="F211" s="25"/>
      <c r="G211" s="25"/>
      <c r="H211" s="25"/>
      <c r="I211" s="25"/>
      <c r="J211" s="25"/>
      <c r="K211" s="25"/>
      <c r="L211" s="25"/>
      <c r="M211" s="25"/>
      <c r="N211" s="25"/>
      <c r="O211" s="25"/>
      <c r="P211" s="25"/>
      <c r="Q211" s="25"/>
      <c r="R211" s="25"/>
      <c r="S211" s="25"/>
      <c r="T211" s="25"/>
      <c r="U211" s="25"/>
      <c r="V211" s="25"/>
      <c r="W211" s="25"/>
      <c r="X211" s="25"/>
      <c r="Y211" s="25"/>
      <c r="Z211" s="25"/>
    </row>
    <row r="212" spans="1:26" ht="15.75" customHeight="1" x14ac:dyDescent="0.3">
      <c r="A212" s="25"/>
      <c r="B212" s="25"/>
      <c r="C212" s="25"/>
      <c r="D212" s="25"/>
      <c r="E212" s="39"/>
      <c r="F212" s="25"/>
      <c r="G212" s="25"/>
      <c r="H212" s="25"/>
      <c r="I212" s="25"/>
      <c r="J212" s="25"/>
      <c r="K212" s="25"/>
      <c r="L212" s="25"/>
      <c r="M212" s="25"/>
      <c r="N212" s="25"/>
      <c r="O212" s="25"/>
      <c r="P212" s="25"/>
      <c r="Q212" s="25"/>
      <c r="R212" s="25"/>
      <c r="S212" s="25"/>
      <c r="T212" s="25"/>
      <c r="U212" s="25"/>
      <c r="V212" s="25"/>
      <c r="W212" s="25"/>
      <c r="X212" s="25"/>
      <c r="Y212" s="25"/>
      <c r="Z212" s="25"/>
    </row>
    <row r="213" spans="1:26" ht="15.75" customHeight="1" x14ac:dyDescent="0.3">
      <c r="A213" s="25"/>
      <c r="B213" s="25"/>
      <c r="C213" s="25"/>
      <c r="D213" s="25"/>
      <c r="E213" s="39"/>
      <c r="F213" s="25"/>
      <c r="G213" s="25"/>
      <c r="H213" s="25"/>
      <c r="I213" s="25"/>
      <c r="J213" s="25"/>
      <c r="K213" s="25"/>
      <c r="L213" s="25"/>
      <c r="M213" s="25"/>
      <c r="N213" s="25"/>
      <c r="O213" s="25"/>
      <c r="P213" s="25"/>
      <c r="Q213" s="25"/>
      <c r="R213" s="25"/>
      <c r="S213" s="25"/>
      <c r="T213" s="25"/>
      <c r="U213" s="25"/>
      <c r="V213" s="25"/>
      <c r="W213" s="25"/>
      <c r="X213" s="25"/>
      <c r="Y213" s="25"/>
      <c r="Z213" s="25"/>
    </row>
    <row r="214" spans="1:26" ht="15.75" customHeight="1" x14ac:dyDescent="0.3">
      <c r="A214" s="25"/>
      <c r="B214" s="25"/>
      <c r="C214" s="25"/>
      <c r="D214" s="25"/>
      <c r="E214" s="39"/>
      <c r="F214" s="25"/>
      <c r="G214" s="25"/>
      <c r="H214" s="25"/>
      <c r="I214" s="25"/>
      <c r="J214" s="25"/>
      <c r="K214" s="25"/>
      <c r="L214" s="25"/>
      <c r="M214" s="25"/>
      <c r="N214" s="25"/>
      <c r="O214" s="25"/>
      <c r="P214" s="25"/>
      <c r="Q214" s="25"/>
      <c r="R214" s="25"/>
      <c r="S214" s="25"/>
      <c r="T214" s="25"/>
      <c r="U214" s="25"/>
      <c r="V214" s="25"/>
      <c r="W214" s="25"/>
      <c r="X214" s="25"/>
      <c r="Y214" s="25"/>
      <c r="Z214" s="25"/>
    </row>
    <row r="215" spans="1:26" ht="15.75" customHeight="1" x14ac:dyDescent="0.3">
      <c r="A215" s="25"/>
      <c r="B215" s="25"/>
      <c r="C215" s="25"/>
      <c r="D215" s="25"/>
      <c r="E215" s="39"/>
      <c r="F215" s="25"/>
      <c r="G215" s="25"/>
      <c r="H215" s="25"/>
      <c r="I215" s="25"/>
      <c r="J215" s="25"/>
      <c r="K215" s="25"/>
      <c r="L215" s="25"/>
      <c r="M215" s="25"/>
      <c r="N215" s="25"/>
      <c r="O215" s="25"/>
      <c r="P215" s="25"/>
      <c r="Q215" s="25"/>
      <c r="R215" s="25"/>
      <c r="S215" s="25"/>
      <c r="T215" s="25"/>
      <c r="U215" s="25"/>
      <c r="V215" s="25"/>
      <c r="W215" s="25"/>
      <c r="X215" s="25"/>
      <c r="Y215" s="25"/>
      <c r="Z215" s="25"/>
    </row>
    <row r="216" spans="1:26" ht="15.75" customHeight="1" x14ac:dyDescent="0.3">
      <c r="A216" s="25"/>
      <c r="B216" s="25"/>
      <c r="C216" s="25"/>
      <c r="D216" s="25"/>
      <c r="E216" s="39"/>
      <c r="F216" s="25"/>
      <c r="G216" s="25"/>
      <c r="H216" s="25"/>
      <c r="I216" s="25"/>
      <c r="J216" s="25"/>
      <c r="K216" s="25"/>
      <c r="L216" s="25"/>
      <c r="M216" s="25"/>
      <c r="N216" s="25"/>
      <c r="O216" s="25"/>
      <c r="P216" s="25"/>
      <c r="Q216" s="25"/>
      <c r="R216" s="25"/>
      <c r="S216" s="25"/>
      <c r="T216" s="25"/>
      <c r="U216" s="25"/>
      <c r="V216" s="25"/>
      <c r="W216" s="25"/>
      <c r="X216" s="25"/>
      <c r="Y216" s="25"/>
      <c r="Z216" s="25"/>
    </row>
    <row r="217" spans="1:26" ht="15.75" customHeight="1" x14ac:dyDescent="0.3">
      <c r="A217" s="25"/>
      <c r="B217" s="25"/>
      <c r="C217" s="25"/>
      <c r="D217" s="25"/>
      <c r="E217" s="39"/>
      <c r="F217" s="25"/>
      <c r="G217" s="25"/>
      <c r="H217" s="25"/>
      <c r="I217" s="25"/>
      <c r="J217" s="25"/>
      <c r="K217" s="25"/>
      <c r="L217" s="25"/>
      <c r="M217" s="25"/>
      <c r="N217" s="25"/>
      <c r="O217" s="25"/>
      <c r="P217" s="25"/>
      <c r="Q217" s="25"/>
      <c r="R217" s="25"/>
      <c r="S217" s="25"/>
      <c r="T217" s="25"/>
      <c r="U217" s="25"/>
      <c r="V217" s="25"/>
      <c r="W217" s="25"/>
      <c r="X217" s="25"/>
      <c r="Y217" s="25"/>
      <c r="Z217" s="25"/>
    </row>
    <row r="218" spans="1:26" ht="15.75" customHeight="1" x14ac:dyDescent="0.3">
      <c r="A218" s="25"/>
      <c r="B218" s="25"/>
      <c r="C218" s="25"/>
      <c r="D218" s="25"/>
      <c r="E218" s="39"/>
      <c r="F218" s="25"/>
      <c r="G218" s="25"/>
      <c r="H218" s="25"/>
      <c r="I218" s="25"/>
      <c r="J218" s="25"/>
      <c r="K218" s="25"/>
      <c r="L218" s="25"/>
      <c r="M218" s="25"/>
      <c r="N218" s="25"/>
      <c r="O218" s="25"/>
      <c r="P218" s="25"/>
      <c r="Q218" s="25"/>
      <c r="R218" s="25"/>
      <c r="S218" s="25"/>
      <c r="T218" s="25"/>
      <c r="U218" s="25"/>
      <c r="V218" s="25"/>
      <c r="W218" s="25"/>
      <c r="X218" s="25"/>
      <c r="Y218" s="25"/>
      <c r="Z218" s="25"/>
    </row>
    <row r="219" spans="1:26" ht="15.75" customHeight="1" x14ac:dyDescent="0.3">
      <c r="A219" s="25"/>
      <c r="B219" s="25"/>
      <c r="C219" s="25"/>
      <c r="D219" s="25"/>
      <c r="E219" s="39"/>
      <c r="F219" s="25"/>
      <c r="G219" s="25"/>
      <c r="H219" s="25"/>
      <c r="I219" s="25"/>
      <c r="J219" s="25"/>
      <c r="K219" s="25"/>
      <c r="L219" s="25"/>
      <c r="M219" s="25"/>
      <c r="N219" s="25"/>
      <c r="O219" s="25"/>
      <c r="P219" s="25"/>
      <c r="Q219" s="25"/>
      <c r="R219" s="25"/>
      <c r="S219" s="25"/>
      <c r="T219" s="25"/>
      <c r="U219" s="25"/>
      <c r="V219" s="25"/>
      <c r="W219" s="25"/>
      <c r="X219" s="25"/>
      <c r="Y219" s="25"/>
      <c r="Z219" s="25"/>
    </row>
    <row r="220" spans="1:26" ht="15.75" customHeight="1" x14ac:dyDescent="0.3">
      <c r="A220" s="25"/>
      <c r="B220" s="25"/>
      <c r="C220" s="25"/>
      <c r="D220" s="25"/>
      <c r="E220" s="39"/>
      <c r="F220" s="25"/>
      <c r="G220" s="25"/>
      <c r="H220" s="25"/>
      <c r="I220" s="25"/>
      <c r="J220" s="25"/>
      <c r="K220" s="25"/>
      <c r="L220" s="25"/>
      <c r="M220" s="25"/>
      <c r="N220" s="25"/>
      <c r="O220" s="25"/>
      <c r="P220" s="25"/>
      <c r="Q220" s="25"/>
      <c r="R220" s="25"/>
      <c r="S220" s="25"/>
      <c r="T220" s="25"/>
      <c r="U220" s="25"/>
      <c r="V220" s="25"/>
      <c r="W220" s="25"/>
      <c r="X220" s="25"/>
      <c r="Y220" s="25"/>
      <c r="Z220" s="25"/>
    </row>
    <row r="221" spans="1:26" ht="15.75" customHeight="1" x14ac:dyDescent="0.3">
      <c r="A221" s="25"/>
      <c r="B221" s="25"/>
      <c r="C221" s="25"/>
      <c r="D221" s="25"/>
      <c r="E221" s="39"/>
      <c r="F221" s="25"/>
      <c r="G221" s="25"/>
      <c r="H221" s="25"/>
      <c r="I221" s="25"/>
      <c r="J221" s="25"/>
      <c r="K221" s="25"/>
      <c r="L221" s="25"/>
      <c r="M221" s="25"/>
      <c r="N221" s="25"/>
      <c r="O221" s="25"/>
      <c r="P221" s="25"/>
      <c r="Q221" s="25"/>
      <c r="R221" s="25"/>
      <c r="S221" s="25"/>
      <c r="T221" s="25"/>
      <c r="U221" s="25"/>
      <c r="V221" s="25"/>
      <c r="W221" s="25"/>
      <c r="X221" s="25"/>
      <c r="Y221" s="25"/>
      <c r="Z221" s="25"/>
    </row>
    <row r="222" spans="1:26" ht="15.75" customHeight="1" x14ac:dyDescent="0.3">
      <c r="A222" s="25"/>
      <c r="B222" s="25"/>
      <c r="C222" s="25"/>
      <c r="D222" s="25"/>
      <c r="E222" s="39"/>
      <c r="F222" s="25"/>
      <c r="G222" s="25"/>
      <c r="H222" s="25"/>
      <c r="I222" s="25"/>
      <c r="J222" s="25"/>
      <c r="K222" s="25"/>
      <c r="L222" s="25"/>
      <c r="M222" s="25"/>
      <c r="N222" s="25"/>
      <c r="O222" s="25"/>
      <c r="P222" s="25"/>
      <c r="Q222" s="25"/>
      <c r="R222" s="25"/>
      <c r="S222" s="25"/>
      <c r="T222" s="25"/>
      <c r="U222" s="25"/>
      <c r="V222" s="25"/>
      <c r="W222" s="25"/>
      <c r="X222" s="25"/>
      <c r="Y222" s="25"/>
      <c r="Z222" s="25"/>
    </row>
    <row r="223" spans="1:26" ht="15.75" customHeight="1" x14ac:dyDescent="0.3">
      <c r="A223" s="25"/>
      <c r="B223" s="25"/>
      <c r="C223" s="25"/>
      <c r="D223" s="25"/>
      <c r="E223" s="39"/>
      <c r="F223" s="25"/>
      <c r="G223" s="25"/>
      <c r="H223" s="25"/>
      <c r="I223" s="25"/>
      <c r="J223" s="25"/>
      <c r="K223" s="25"/>
      <c r="L223" s="25"/>
      <c r="M223" s="25"/>
      <c r="N223" s="25"/>
      <c r="O223" s="25"/>
      <c r="P223" s="25"/>
      <c r="Q223" s="25"/>
      <c r="R223" s="25"/>
      <c r="S223" s="25"/>
      <c r="T223" s="25"/>
      <c r="U223" s="25"/>
      <c r="V223" s="25"/>
      <c r="W223" s="25"/>
      <c r="X223" s="25"/>
      <c r="Y223" s="25"/>
      <c r="Z223" s="25"/>
    </row>
    <row r="224" spans="1:26" ht="15.75" customHeight="1" x14ac:dyDescent="0.3">
      <c r="A224" s="25"/>
      <c r="B224" s="25"/>
      <c r="C224" s="25"/>
      <c r="D224" s="25"/>
      <c r="E224" s="39"/>
      <c r="F224" s="25"/>
      <c r="G224" s="25"/>
      <c r="H224" s="25"/>
      <c r="I224" s="25"/>
      <c r="J224" s="25"/>
      <c r="K224" s="25"/>
      <c r="L224" s="25"/>
      <c r="M224" s="25"/>
      <c r="N224" s="25"/>
      <c r="O224" s="25"/>
      <c r="P224" s="25"/>
      <c r="Q224" s="25"/>
      <c r="R224" s="25"/>
      <c r="S224" s="25"/>
      <c r="T224" s="25"/>
      <c r="U224" s="25"/>
      <c r="V224" s="25"/>
      <c r="W224" s="25"/>
      <c r="X224" s="25"/>
      <c r="Y224" s="25"/>
      <c r="Z224" s="25"/>
    </row>
    <row r="225" spans="1:26" ht="15.75" customHeight="1" x14ac:dyDescent="0.3">
      <c r="A225" s="25"/>
      <c r="B225" s="25"/>
      <c r="C225" s="25"/>
      <c r="D225" s="25"/>
      <c r="E225" s="39"/>
      <c r="F225" s="25"/>
      <c r="G225" s="25"/>
      <c r="H225" s="25"/>
      <c r="I225" s="25"/>
      <c r="J225" s="25"/>
      <c r="K225" s="25"/>
      <c r="L225" s="25"/>
      <c r="M225" s="25"/>
      <c r="N225" s="25"/>
      <c r="O225" s="25"/>
      <c r="P225" s="25"/>
      <c r="Q225" s="25"/>
      <c r="R225" s="25"/>
      <c r="S225" s="25"/>
      <c r="T225" s="25"/>
      <c r="U225" s="25"/>
      <c r="V225" s="25"/>
      <c r="W225" s="25"/>
      <c r="X225" s="25"/>
      <c r="Y225" s="25"/>
      <c r="Z225" s="25"/>
    </row>
    <row r="226" spans="1:26" ht="15.75" customHeight="1" x14ac:dyDescent="0.3">
      <c r="A226" s="25"/>
      <c r="B226" s="25"/>
      <c r="C226" s="25"/>
      <c r="D226" s="25"/>
      <c r="E226" s="39"/>
      <c r="F226" s="25"/>
      <c r="G226" s="25"/>
      <c r="H226" s="25"/>
      <c r="I226" s="25"/>
      <c r="J226" s="25"/>
      <c r="K226" s="25"/>
      <c r="L226" s="25"/>
      <c r="M226" s="25"/>
      <c r="N226" s="25"/>
      <c r="O226" s="25"/>
      <c r="P226" s="25"/>
      <c r="Q226" s="25"/>
      <c r="R226" s="25"/>
      <c r="S226" s="25"/>
      <c r="T226" s="25"/>
      <c r="U226" s="25"/>
      <c r="V226" s="25"/>
      <c r="W226" s="25"/>
      <c r="X226" s="25"/>
      <c r="Y226" s="25"/>
      <c r="Z226" s="25"/>
    </row>
    <row r="227" spans="1:26" ht="15.75" customHeight="1" x14ac:dyDescent="0.3">
      <c r="A227" s="25"/>
      <c r="B227" s="25"/>
      <c r="C227" s="25"/>
      <c r="D227" s="25"/>
      <c r="E227" s="39"/>
      <c r="F227" s="25"/>
      <c r="G227" s="25"/>
      <c r="H227" s="25"/>
      <c r="I227" s="25"/>
      <c r="J227" s="25"/>
      <c r="K227" s="25"/>
      <c r="L227" s="25"/>
      <c r="M227" s="25"/>
      <c r="N227" s="25"/>
      <c r="O227" s="25"/>
      <c r="P227" s="25"/>
      <c r="Q227" s="25"/>
      <c r="R227" s="25"/>
      <c r="S227" s="25"/>
      <c r="T227" s="25"/>
      <c r="U227" s="25"/>
      <c r="V227" s="25"/>
      <c r="W227" s="25"/>
      <c r="X227" s="25"/>
      <c r="Y227" s="25"/>
      <c r="Z227" s="25"/>
    </row>
    <row r="228" spans="1:26" ht="15.75" customHeight="1" x14ac:dyDescent="0.3">
      <c r="A228" s="25"/>
      <c r="B228" s="25"/>
      <c r="C228" s="25"/>
      <c r="D228" s="25"/>
      <c r="E228" s="39"/>
      <c r="F228" s="25"/>
      <c r="G228" s="25"/>
      <c r="H228" s="25"/>
      <c r="I228" s="25"/>
      <c r="J228" s="25"/>
      <c r="K228" s="25"/>
      <c r="L228" s="25"/>
      <c r="M228" s="25"/>
      <c r="N228" s="25"/>
      <c r="O228" s="25"/>
      <c r="P228" s="25"/>
      <c r="Q228" s="25"/>
      <c r="R228" s="25"/>
      <c r="S228" s="25"/>
      <c r="T228" s="25"/>
      <c r="U228" s="25"/>
      <c r="V228" s="25"/>
      <c r="W228" s="25"/>
      <c r="X228" s="25"/>
      <c r="Y228" s="25"/>
      <c r="Z228" s="25"/>
    </row>
    <row r="229" spans="1:26" ht="15.75" customHeight="1" x14ac:dyDescent="0.3">
      <c r="A229" s="25"/>
      <c r="B229" s="25"/>
      <c r="C229" s="25"/>
      <c r="D229" s="25"/>
      <c r="E229" s="39"/>
      <c r="F229" s="25"/>
      <c r="G229" s="25"/>
      <c r="H229" s="25"/>
      <c r="I229" s="25"/>
      <c r="J229" s="25"/>
      <c r="K229" s="25"/>
      <c r="L229" s="25"/>
      <c r="M229" s="25"/>
      <c r="N229" s="25"/>
      <c r="O229" s="25"/>
      <c r="P229" s="25"/>
      <c r="Q229" s="25"/>
      <c r="R229" s="25"/>
      <c r="S229" s="25"/>
      <c r="T229" s="25"/>
      <c r="U229" s="25"/>
      <c r="V229" s="25"/>
      <c r="W229" s="25"/>
      <c r="X229" s="25"/>
      <c r="Y229" s="25"/>
      <c r="Z229" s="25"/>
    </row>
    <row r="230" spans="1:26" ht="15.75" customHeight="1" x14ac:dyDescent="0.3">
      <c r="A230" s="25"/>
      <c r="B230" s="25"/>
      <c r="C230" s="25"/>
      <c r="D230" s="25"/>
      <c r="E230" s="25"/>
      <c r="F230" s="25"/>
      <c r="G230" s="25"/>
      <c r="H230" s="25"/>
      <c r="I230" s="25"/>
      <c r="J230" s="25"/>
      <c r="K230" s="25"/>
      <c r="L230" s="25"/>
      <c r="M230" s="25"/>
      <c r="N230" s="25"/>
      <c r="O230" s="25"/>
      <c r="P230" s="25"/>
      <c r="Q230" s="25"/>
      <c r="R230" s="25"/>
      <c r="S230" s="25"/>
      <c r="T230" s="25"/>
      <c r="U230" s="25"/>
      <c r="V230" s="25"/>
      <c r="W230" s="25"/>
      <c r="X230" s="25"/>
      <c r="Y230" s="25"/>
      <c r="Z230" s="25"/>
    </row>
    <row r="231" spans="1:26" ht="15.75" customHeight="1" x14ac:dyDescent="0.3">
      <c r="A231" s="25"/>
      <c r="B231" s="25"/>
      <c r="C231" s="25"/>
      <c r="D231" s="25"/>
      <c r="E231" s="25"/>
      <c r="F231" s="25"/>
      <c r="G231" s="25"/>
      <c r="H231" s="25"/>
      <c r="I231" s="25"/>
      <c r="J231" s="25"/>
      <c r="K231" s="25"/>
      <c r="L231" s="25"/>
      <c r="M231" s="25"/>
      <c r="N231" s="25"/>
      <c r="O231" s="25"/>
      <c r="P231" s="25"/>
      <c r="Q231" s="25"/>
      <c r="R231" s="25"/>
      <c r="S231" s="25"/>
      <c r="T231" s="25"/>
      <c r="U231" s="25"/>
      <c r="V231" s="25"/>
      <c r="W231" s="25"/>
      <c r="X231" s="25"/>
      <c r="Y231" s="25"/>
      <c r="Z231" s="25"/>
    </row>
    <row r="232" spans="1:26" ht="15.75" customHeight="1" x14ac:dyDescent="0.3">
      <c r="A232" s="25"/>
      <c r="B232" s="25"/>
      <c r="C232" s="25"/>
      <c r="D232" s="25"/>
      <c r="E232" s="25"/>
      <c r="F232" s="25"/>
      <c r="G232" s="25"/>
      <c r="H232" s="25"/>
      <c r="I232" s="25"/>
      <c r="J232" s="25"/>
      <c r="K232" s="25"/>
      <c r="L232" s="25"/>
      <c r="M232" s="25"/>
      <c r="N232" s="25"/>
      <c r="O232" s="25"/>
      <c r="P232" s="25"/>
      <c r="Q232" s="25"/>
      <c r="R232" s="25"/>
      <c r="S232" s="25"/>
      <c r="T232" s="25"/>
      <c r="U232" s="25"/>
      <c r="V232" s="25"/>
      <c r="W232" s="25"/>
      <c r="X232" s="25"/>
      <c r="Y232" s="25"/>
      <c r="Z232" s="25"/>
    </row>
    <row r="233" spans="1:26" ht="15.75" customHeight="1" x14ac:dyDescent="0.3">
      <c r="A233" s="25"/>
      <c r="B233" s="25"/>
      <c r="C233" s="25"/>
      <c r="D233" s="25"/>
      <c r="E233" s="25"/>
      <c r="F233" s="25"/>
      <c r="G233" s="25"/>
      <c r="H233" s="25"/>
      <c r="I233" s="25"/>
      <c r="J233" s="25"/>
      <c r="K233" s="25"/>
      <c r="L233" s="25"/>
      <c r="M233" s="25"/>
      <c r="N233" s="25"/>
      <c r="O233" s="25"/>
      <c r="P233" s="25"/>
      <c r="Q233" s="25"/>
      <c r="R233" s="25"/>
      <c r="S233" s="25"/>
      <c r="T233" s="25"/>
      <c r="U233" s="25"/>
      <c r="V233" s="25"/>
      <c r="W233" s="25"/>
      <c r="X233" s="25"/>
      <c r="Y233" s="25"/>
      <c r="Z233" s="25"/>
    </row>
    <row r="234" spans="1:26" ht="15.75" customHeight="1" x14ac:dyDescent="0.3">
      <c r="A234" s="25"/>
      <c r="B234" s="25"/>
      <c r="C234" s="25"/>
      <c r="D234" s="25"/>
      <c r="E234" s="25"/>
      <c r="F234" s="25"/>
      <c r="G234" s="25"/>
      <c r="H234" s="25"/>
      <c r="I234" s="25"/>
      <c r="J234" s="25"/>
      <c r="K234" s="25"/>
      <c r="L234" s="25"/>
      <c r="M234" s="25"/>
      <c r="N234" s="25"/>
      <c r="O234" s="25"/>
      <c r="P234" s="25"/>
      <c r="Q234" s="25"/>
      <c r="R234" s="25"/>
      <c r="S234" s="25"/>
      <c r="T234" s="25"/>
      <c r="U234" s="25"/>
      <c r="V234" s="25"/>
      <c r="W234" s="25"/>
      <c r="X234" s="25"/>
      <c r="Y234" s="25"/>
      <c r="Z234" s="25"/>
    </row>
    <row r="235" spans="1:26" ht="15.75" customHeight="1" x14ac:dyDescent="0.3">
      <c r="A235" s="25"/>
      <c r="B235" s="25"/>
      <c r="C235" s="25"/>
      <c r="D235" s="25"/>
      <c r="E235" s="25"/>
      <c r="F235" s="25"/>
      <c r="G235" s="25"/>
      <c r="H235" s="25"/>
      <c r="I235" s="25"/>
      <c r="J235" s="25"/>
      <c r="K235" s="25"/>
      <c r="L235" s="25"/>
      <c r="M235" s="25"/>
      <c r="N235" s="25"/>
      <c r="O235" s="25"/>
      <c r="P235" s="25"/>
      <c r="Q235" s="25"/>
      <c r="R235" s="25"/>
      <c r="S235" s="25"/>
      <c r="T235" s="25"/>
      <c r="U235" s="25"/>
      <c r="V235" s="25"/>
      <c r="W235" s="25"/>
      <c r="X235" s="25"/>
      <c r="Y235" s="25"/>
      <c r="Z235" s="25"/>
    </row>
    <row r="236" spans="1:26" ht="15.75" customHeight="1" x14ac:dyDescent="0.3">
      <c r="A236" s="25"/>
      <c r="B236" s="25"/>
      <c r="C236" s="25"/>
      <c r="D236" s="25"/>
      <c r="E236" s="25"/>
      <c r="F236" s="25"/>
      <c r="G236" s="25"/>
      <c r="H236" s="25"/>
      <c r="I236" s="25"/>
      <c r="J236" s="25"/>
      <c r="K236" s="25"/>
      <c r="L236" s="25"/>
      <c r="M236" s="25"/>
      <c r="N236" s="25"/>
      <c r="O236" s="25"/>
      <c r="P236" s="25"/>
      <c r="Q236" s="25"/>
      <c r="R236" s="25"/>
      <c r="S236" s="25"/>
      <c r="T236" s="25"/>
      <c r="U236" s="25"/>
      <c r="V236" s="25"/>
      <c r="W236" s="25"/>
      <c r="X236" s="25"/>
      <c r="Y236" s="25"/>
      <c r="Z236" s="25"/>
    </row>
    <row r="237" spans="1:26" ht="15.75" customHeight="1" x14ac:dyDescent="0.3">
      <c r="A237" s="25"/>
      <c r="B237" s="25"/>
      <c r="C237" s="25"/>
      <c r="D237" s="25"/>
      <c r="E237" s="25"/>
      <c r="F237" s="25"/>
      <c r="G237" s="25"/>
      <c r="H237" s="25"/>
      <c r="I237" s="25"/>
      <c r="J237" s="25"/>
      <c r="K237" s="25"/>
      <c r="L237" s="25"/>
      <c r="M237" s="25"/>
      <c r="N237" s="25"/>
      <c r="O237" s="25"/>
      <c r="P237" s="25"/>
      <c r="Q237" s="25"/>
      <c r="R237" s="25"/>
      <c r="S237" s="25"/>
      <c r="T237" s="25"/>
      <c r="U237" s="25"/>
      <c r="V237" s="25"/>
      <c r="W237" s="25"/>
      <c r="X237" s="25"/>
      <c r="Y237" s="25"/>
      <c r="Z237" s="25"/>
    </row>
    <row r="238" spans="1:26" ht="15.75" customHeight="1" x14ac:dyDescent="0.3">
      <c r="A238" s="25"/>
      <c r="B238" s="25"/>
      <c r="C238" s="25"/>
      <c r="D238" s="25"/>
      <c r="E238" s="25"/>
      <c r="F238" s="25"/>
      <c r="G238" s="25"/>
      <c r="H238" s="25"/>
      <c r="I238" s="25"/>
      <c r="J238" s="25"/>
      <c r="K238" s="25"/>
      <c r="L238" s="25"/>
      <c r="M238" s="25"/>
      <c r="N238" s="25"/>
      <c r="O238" s="25"/>
      <c r="P238" s="25"/>
      <c r="Q238" s="25"/>
      <c r="R238" s="25"/>
      <c r="S238" s="25"/>
      <c r="T238" s="25"/>
      <c r="U238" s="25"/>
      <c r="V238" s="25"/>
      <c r="W238" s="25"/>
      <c r="X238" s="25"/>
      <c r="Y238" s="25"/>
      <c r="Z238" s="25"/>
    </row>
    <row r="239" spans="1:26" ht="15.75" customHeight="1" x14ac:dyDescent="0.3">
      <c r="A239" s="25"/>
      <c r="B239" s="25"/>
      <c r="C239" s="25"/>
      <c r="D239" s="25"/>
      <c r="E239" s="25"/>
      <c r="F239" s="25"/>
      <c r="G239" s="25"/>
      <c r="H239" s="25"/>
      <c r="I239" s="25"/>
      <c r="J239" s="25"/>
      <c r="K239" s="25"/>
      <c r="L239" s="25"/>
      <c r="M239" s="25"/>
      <c r="N239" s="25"/>
      <c r="O239" s="25"/>
      <c r="P239" s="25"/>
      <c r="Q239" s="25"/>
      <c r="R239" s="25"/>
      <c r="S239" s="25"/>
      <c r="T239" s="25"/>
      <c r="U239" s="25"/>
      <c r="V239" s="25"/>
      <c r="W239" s="25"/>
      <c r="X239" s="25"/>
      <c r="Y239" s="25"/>
      <c r="Z239" s="25"/>
    </row>
    <row r="240" spans="1:26" ht="15.75" customHeight="1" x14ac:dyDescent="0.3">
      <c r="A240" s="25"/>
      <c r="B240" s="25"/>
      <c r="C240" s="25"/>
      <c r="D240" s="25"/>
      <c r="E240" s="25"/>
      <c r="F240" s="25"/>
      <c r="G240" s="25"/>
      <c r="H240" s="25"/>
      <c r="I240" s="25"/>
      <c r="J240" s="25"/>
      <c r="K240" s="25"/>
      <c r="L240" s="25"/>
      <c r="M240" s="25"/>
      <c r="N240" s="25"/>
      <c r="O240" s="25"/>
      <c r="P240" s="25"/>
      <c r="Q240" s="25"/>
      <c r="R240" s="25"/>
      <c r="S240" s="25"/>
      <c r="T240" s="25"/>
      <c r="U240" s="25"/>
      <c r="V240" s="25"/>
      <c r="W240" s="25"/>
      <c r="X240" s="25"/>
      <c r="Y240" s="25"/>
      <c r="Z240" s="25"/>
    </row>
    <row r="241" spans="1:26" ht="15.75" customHeight="1" x14ac:dyDescent="0.3">
      <c r="A241" s="25"/>
      <c r="B241" s="25"/>
      <c r="C241" s="25"/>
      <c r="D241" s="25"/>
      <c r="E241" s="25"/>
      <c r="F241" s="25"/>
      <c r="G241" s="25"/>
      <c r="H241" s="25"/>
      <c r="I241" s="25"/>
      <c r="J241" s="25"/>
      <c r="K241" s="25"/>
      <c r="L241" s="25"/>
      <c r="M241" s="25"/>
      <c r="N241" s="25"/>
      <c r="O241" s="25"/>
      <c r="P241" s="25"/>
      <c r="Q241" s="25"/>
      <c r="R241" s="25"/>
      <c r="S241" s="25"/>
      <c r="T241" s="25"/>
      <c r="U241" s="25"/>
      <c r="V241" s="25"/>
      <c r="W241" s="25"/>
      <c r="X241" s="25"/>
      <c r="Y241" s="25"/>
      <c r="Z241" s="25"/>
    </row>
    <row r="242" spans="1:26" ht="15.75" customHeight="1" x14ac:dyDescent="0.3">
      <c r="A242" s="25"/>
      <c r="B242" s="25"/>
      <c r="C242" s="25"/>
      <c r="D242" s="25"/>
      <c r="E242" s="25"/>
      <c r="F242" s="25"/>
      <c r="G242" s="25"/>
      <c r="H242" s="25"/>
      <c r="I242" s="25"/>
      <c r="J242" s="25"/>
      <c r="K242" s="25"/>
      <c r="L242" s="25"/>
      <c r="M242" s="25"/>
      <c r="N242" s="25"/>
      <c r="O242" s="25"/>
      <c r="P242" s="25"/>
      <c r="Q242" s="25"/>
      <c r="R242" s="25"/>
      <c r="S242" s="25"/>
      <c r="T242" s="25"/>
      <c r="U242" s="25"/>
      <c r="V242" s="25"/>
      <c r="W242" s="25"/>
      <c r="X242" s="25"/>
      <c r="Y242" s="25"/>
      <c r="Z242" s="25"/>
    </row>
    <row r="243" spans="1:26" ht="15.75" customHeight="1" x14ac:dyDescent="0.3">
      <c r="A243" s="25"/>
      <c r="B243" s="25"/>
      <c r="C243" s="25"/>
      <c r="D243" s="25"/>
      <c r="E243" s="25"/>
      <c r="F243" s="25"/>
      <c r="G243" s="25"/>
      <c r="H243" s="25"/>
      <c r="I243" s="25"/>
      <c r="J243" s="25"/>
      <c r="K243" s="25"/>
      <c r="L243" s="25"/>
      <c r="M243" s="25"/>
      <c r="N243" s="25"/>
      <c r="O243" s="25"/>
      <c r="P243" s="25"/>
      <c r="Q243" s="25"/>
      <c r="R243" s="25"/>
      <c r="S243" s="25"/>
      <c r="T243" s="25"/>
      <c r="U243" s="25"/>
      <c r="V243" s="25"/>
      <c r="W243" s="25"/>
      <c r="X243" s="25"/>
      <c r="Y243" s="25"/>
      <c r="Z243" s="25"/>
    </row>
    <row r="244" spans="1:26" ht="15.75" customHeight="1" x14ac:dyDescent="0.3">
      <c r="A244" s="25"/>
      <c r="B244" s="25"/>
      <c r="C244" s="25"/>
      <c r="D244" s="25"/>
      <c r="E244" s="25"/>
      <c r="F244" s="25"/>
      <c r="G244" s="25"/>
      <c r="H244" s="25"/>
      <c r="I244" s="25"/>
      <c r="J244" s="25"/>
      <c r="K244" s="25"/>
      <c r="L244" s="25"/>
      <c r="M244" s="25"/>
      <c r="N244" s="25"/>
      <c r="O244" s="25"/>
      <c r="P244" s="25"/>
      <c r="Q244" s="25"/>
      <c r="R244" s="25"/>
      <c r="S244" s="25"/>
      <c r="T244" s="25"/>
      <c r="U244" s="25"/>
      <c r="V244" s="25"/>
      <c r="W244" s="25"/>
      <c r="X244" s="25"/>
      <c r="Y244" s="25"/>
      <c r="Z244" s="25"/>
    </row>
    <row r="245" spans="1:26" ht="15.75" customHeight="1" x14ac:dyDescent="0.3">
      <c r="A245" s="25"/>
      <c r="B245" s="25"/>
      <c r="C245" s="25"/>
      <c r="D245" s="25"/>
      <c r="E245" s="25"/>
      <c r="F245" s="25"/>
      <c r="G245" s="25"/>
      <c r="H245" s="25"/>
      <c r="I245" s="25"/>
      <c r="J245" s="25"/>
      <c r="K245" s="25"/>
      <c r="L245" s="25"/>
      <c r="M245" s="25"/>
      <c r="N245" s="25"/>
      <c r="O245" s="25"/>
      <c r="P245" s="25"/>
      <c r="Q245" s="25"/>
      <c r="R245" s="25"/>
      <c r="S245" s="25"/>
      <c r="T245" s="25"/>
      <c r="U245" s="25"/>
      <c r="V245" s="25"/>
      <c r="W245" s="25"/>
      <c r="X245" s="25"/>
      <c r="Y245" s="25"/>
      <c r="Z245" s="25"/>
    </row>
    <row r="246" spans="1:26" ht="15.75" customHeight="1" x14ac:dyDescent="0.3">
      <c r="A246" s="25"/>
      <c r="B246" s="25"/>
      <c r="C246" s="25"/>
      <c r="D246" s="25"/>
      <c r="E246" s="25"/>
      <c r="F246" s="25"/>
      <c r="G246" s="25"/>
      <c r="H246" s="25"/>
      <c r="I246" s="25"/>
      <c r="J246" s="25"/>
      <c r="K246" s="25"/>
      <c r="L246" s="25"/>
      <c r="M246" s="25"/>
      <c r="N246" s="25"/>
      <c r="O246" s="25"/>
      <c r="P246" s="25"/>
      <c r="Q246" s="25"/>
      <c r="R246" s="25"/>
      <c r="S246" s="25"/>
      <c r="T246" s="25"/>
      <c r="U246" s="25"/>
      <c r="V246" s="25"/>
      <c r="W246" s="25"/>
      <c r="X246" s="25"/>
      <c r="Y246" s="25"/>
      <c r="Z246" s="25"/>
    </row>
    <row r="247" spans="1:26" ht="15.75" customHeight="1" x14ac:dyDescent="0.3">
      <c r="A247" s="25"/>
      <c r="B247" s="25"/>
      <c r="C247" s="25"/>
      <c r="D247" s="25"/>
      <c r="E247" s="25"/>
      <c r="F247" s="25"/>
      <c r="G247" s="25"/>
      <c r="H247" s="25"/>
      <c r="I247" s="25"/>
      <c r="J247" s="25"/>
      <c r="K247" s="25"/>
      <c r="L247" s="25"/>
      <c r="M247" s="25"/>
      <c r="N247" s="25"/>
      <c r="O247" s="25"/>
      <c r="P247" s="25"/>
      <c r="Q247" s="25"/>
      <c r="R247" s="25"/>
      <c r="S247" s="25"/>
      <c r="T247" s="25"/>
      <c r="U247" s="25"/>
      <c r="V247" s="25"/>
      <c r="W247" s="25"/>
      <c r="X247" s="25"/>
      <c r="Y247" s="25"/>
      <c r="Z247" s="25"/>
    </row>
    <row r="248" spans="1:26" ht="15.75" customHeight="1" x14ac:dyDescent="0.3">
      <c r="A248" s="25"/>
      <c r="B248" s="25"/>
      <c r="C248" s="25"/>
      <c r="D248" s="25"/>
      <c r="E248" s="25"/>
      <c r="F248" s="25"/>
      <c r="G248" s="25"/>
      <c r="H248" s="25"/>
      <c r="I248" s="25"/>
      <c r="J248" s="25"/>
      <c r="K248" s="25"/>
      <c r="L248" s="25"/>
      <c r="M248" s="25"/>
      <c r="N248" s="25"/>
      <c r="O248" s="25"/>
      <c r="P248" s="25"/>
      <c r="Q248" s="25"/>
      <c r="R248" s="25"/>
      <c r="S248" s="25"/>
      <c r="T248" s="25"/>
      <c r="U248" s="25"/>
      <c r="V248" s="25"/>
      <c r="W248" s="25"/>
      <c r="X248" s="25"/>
      <c r="Y248" s="25"/>
      <c r="Z248" s="25"/>
    </row>
    <row r="249" spans="1:26" ht="15.75" customHeight="1" x14ac:dyDescent="0.3">
      <c r="A249" s="25"/>
      <c r="B249" s="25"/>
      <c r="C249" s="25"/>
      <c r="D249" s="25"/>
      <c r="E249" s="25"/>
      <c r="F249" s="25"/>
      <c r="G249" s="25"/>
      <c r="H249" s="25"/>
      <c r="I249" s="25"/>
      <c r="J249" s="25"/>
      <c r="K249" s="25"/>
      <c r="L249" s="25"/>
      <c r="M249" s="25"/>
      <c r="N249" s="25"/>
      <c r="O249" s="25"/>
      <c r="P249" s="25"/>
      <c r="Q249" s="25"/>
      <c r="R249" s="25"/>
      <c r="S249" s="25"/>
      <c r="T249" s="25"/>
      <c r="U249" s="25"/>
      <c r="V249" s="25"/>
      <c r="W249" s="25"/>
      <c r="X249" s="25"/>
      <c r="Y249" s="25"/>
      <c r="Z249" s="25"/>
    </row>
    <row r="250" spans="1:26" ht="15.75" customHeight="1" x14ac:dyDescent="0.3">
      <c r="A250" s="25"/>
      <c r="B250" s="25"/>
      <c r="C250" s="25"/>
      <c r="D250" s="25"/>
      <c r="E250" s="25"/>
      <c r="F250" s="25"/>
      <c r="G250" s="25"/>
      <c r="H250" s="25"/>
      <c r="I250" s="25"/>
      <c r="J250" s="25"/>
      <c r="K250" s="25"/>
      <c r="L250" s="25"/>
      <c r="M250" s="25"/>
      <c r="N250" s="25"/>
      <c r="O250" s="25"/>
      <c r="P250" s="25"/>
      <c r="Q250" s="25"/>
      <c r="R250" s="25"/>
      <c r="S250" s="25"/>
      <c r="T250" s="25"/>
      <c r="U250" s="25"/>
      <c r="V250" s="25"/>
      <c r="W250" s="25"/>
      <c r="X250" s="25"/>
      <c r="Y250" s="25"/>
      <c r="Z250" s="25"/>
    </row>
    <row r="251" spans="1:26" ht="15.75" customHeight="1" x14ac:dyDescent="0.3">
      <c r="A251" s="25"/>
      <c r="B251" s="25"/>
      <c r="C251" s="25"/>
      <c r="D251" s="25"/>
      <c r="E251" s="25"/>
      <c r="F251" s="25"/>
      <c r="G251" s="25"/>
      <c r="H251" s="25"/>
      <c r="I251" s="25"/>
      <c r="J251" s="25"/>
      <c r="K251" s="25"/>
      <c r="L251" s="25"/>
      <c r="M251" s="25"/>
      <c r="N251" s="25"/>
      <c r="O251" s="25"/>
      <c r="P251" s="25"/>
      <c r="Q251" s="25"/>
      <c r="R251" s="25"/>
      <c r="S251" s="25"/>
      <c r="T251" s="25"/>
      <c r="U251" s="25"/>
      <c r="V251" s="25"/>
      <c r="W251" s="25"/>
      <c r="X251" s="25"/>
      <c r="Y251" s="25"/>
      <c r="Z251" s="25"/>
    </row>
    <row r="252" spans="1:26" ht="15.75" customHeight="1" x14ac:dyDescent="0.3">
      <c r="A252" s="25"/>
      <c r="B252" s="25"/>
      <c r="C252" s="25"/>
      <c r="D252" s="25"/>
      <c r="E252" s="25"/>
      <c r="F252" s="25"/>
      <c r="G252" s="25"/>
      <c r="H252" s="25"/>
      <c r="I252" s="25"/>
      <c r="J252" s="25"/>
      <c r="K252" s="25"/>
      <c r="L252" s="25"/>
      <c r="M252" s="25"/>
      <c r="N252" s="25"/>
      <c r="O252" s="25"/>
      <c r="P252" s="25"/>
      <c r="Q252" s="25"/>
      <c r="R252" s="25"/>
      <c r="S252" s="25"/>
      <c r="T252" s="25"/>
      <c r="U252" s="25"/>
      <c r="V252" s="25"/>
      <c r="W252" s="25"/>
      <c r="X252" s="25"/>
      <c r="Y252" s="25"/>
      <c r="Z252" s="25"/>
    </row>
    <row r="253" spans="1:26" ht="15.75" customHeight="1" x14ac:dyDescent="0.3">
      <c r="A253" s="25"/>
      <c r="B253" s="25"/>
      <c r="C253" s="25"/>
      <c r="D253" s="25"/>
      <c r="E253" s="25"/>
      <c r="F253" s="25"/>
      <c r="G253" s="25"/>
      <c r="H253" s="25"/>
      <c r="I253" s="25"/>
      <c r="J253" s="25"/>
      <c r="K253" s="25"/>
      <c r="L253" s="25"/>
      <c r="M253" s="25"/>
      <c r="N253" s="25"/>
      <c r="O253" s="25"/>
      <c r="P253" s="25"/>
      <c r="Q253" s="25"/>
      <c r="R253" s="25"/>
      <c r="S253" s="25"/>
      <c r="T253" s="25"/>
      <c r="U253" s="25"/>
      <c r="V253" s="25"/>
      <c r="W253" s="25"/>
      <c r="X253" s="25"/>
      <c r="Y253" s="25"/>
      <c r="Z253" s="25"/>
    </row>
    <row r="254" spans="1:26" ht="15.75" customHeight="1" x14ac:dyDescent="0.3">
      <c r="A254" s="25"/>
      <c r="B254" s="25"/>
      <c r="C254" s="25"/>
      <c r="D254" s="25"/>
      <c r="E254" s="25"/>
      <c r="F254" s="25"/>
      <c r="G254" s="25"/>
      <c r="H254" s="25"/>
      <c r="I254" s="25"/>
      <c r="J254" s="25"/>
      <c r="K254" s="25"/>
      <c r="L254" s="25"/>
      <c r="M254" s="25"/>
      <c r="N254" s="25"/>
      <c r="O254" s="25"/>
      <c r="P254" s="25"/>
      <c r="Q254" s="25"/>
      <c r="R254" s="25"/>
      <c r="S254" s="25"/>
      <c r="T254" s="25"/>
      <c r="U254" s="25"/>
      <c r="V254" s="25"/>
      <c r="W254" s="25"/>
      <c r="X254" s="25"/>
      <c r="Y254" s="25"/>
      <c r="Z254" s="25"/>
    </row>
    <row r="255" spans="1:26" ht="15.75" customHeight="1" x14ac:dyDescent="0.3">
      <c r="A255" s="25"/>
      <c r="B255" s="25"/>
      <c r="C255" s="25"/>
      <c r="D255" s="25"/>
      <c r="E255" s="25"/>
      <c r="F255" s="25"/>
      <c r="G255" s="25"/>
      <c r="H255" s="25"/>
      <c r="I255" s="25"/>
      <c r="J255" s="25"/>
      <c r="K255" s="25"/>
      <c r="L255" s="25"/>
      <c r="M255" s="25"/>
      <c r="N255" s="25"/>
      <c r="O255" s="25"/>
      <c r="P255" s="25"/>
      <c r="Q255" s="25"/>
      <c r="R255" s="25"/>
      <c r="S255" s="25"/>
      <c r="T255" s="25"/>
      <c r="U255" s="25"/>
      <c r="V255" s="25"/>
      <c r="W255" s="25"/>
      <c r="X255" s="25"/>
      <c r="Y255" s="25"/>
      <c r="Z255" s="25"/>
    </row>
    <row r="256" spans="1:26" ht="15.75" customHeight="1" x14ac:dyDescent="0.3">
      <c r="A256" s="25"/>
      <c r="B256" s="25"/>
      <c r="C256" s="25"/>
      <c r="D256" s="25"/>
      <c r="E256" s="25"/>
      <c r="F256" s="25"/>
      <c r="G256" s="25"/>
      <c r="H256" s="25"/>
      <c r="I256" s="25"/>
      <c r="J256" s="25"/>
      <c r="K256" s="25"/>
      <c r="L256" s="25"/>
      <c r="M256" s="25"/>
      <c r="N256" s="25"/>
      <c r="O256" s="25"/>
      <c r="P256" s="25"/>
      <c r="Q256" s="25"/>
      <c r="R256" s="25"/>
      <c r="S256" s="25"/>
      <c r="T256" s="25"/>
      <c r="U256" s="25"/>
      <c r="V256" s="25"/>
      <c r="W256" s="25"/>
      <c r="X256" s="25"/>
      <c r="Y256" s="25"/>
      <c r="Z256" s="25"/>
    </row>
    <row r="257" spans="1:26" ht="15.75" customHeight="1" x14ac:dyDescent="0.3">
      <c r="A257" s="25"/>
      <c r="B257" s="25"/>
      <c r="C257" s="25"/>
      <c r="D257" s="25"/>
      <c r="E257" s="25"/>
      <c r="F257" s="25"/>
      <c r="G257" s="25"/>
      <c r="H257" s="25"/>
      <c r="I257" s="25"/>
      <c r="J257" s="25"/>
      <c r="K257" s="25"/>
      <c r="L257" s="25"/>
      <c r="M257" s="25"/>
      <c r="N257" s="25"/>
      <c r="O257" s="25"/>
      <c r="P257" s="25"/>
      <c r="Q257" s="25"/>
      <c r="R257" s="25"/>
      <c r="S257" s="25"/>
      <c r="T257" s="25"/>
      <c r="U257" s="25"/>
      <c r="V257" s="25"/>
      <c r="W257" s="25"/>
      <c r="X257" s="25"/>
      <c r="Y257" s="25"/>
      <c r="Z257" s="25"/>
    </row>
    <row r="258" spans="1:26" ht="15.75" customHeight="1" x14ac:dyDescent="0.3">
      <c r="A258" s="25"/>
      <c r="B258" s="25"/>
      <c r="C258" s="25"/>
      <c r="D258" s="25"/>
      <c r="E258" s="25"/>
      <c r="F258" s="25"/>
      <c r="G258" s="25"/>
      <c r="H258" s="25"/>
      <c r="I258" s="25"/>
      <c r="J258" s="25"/>
      <c r="K258" s="25"/>
      <c r="L258" s="25"/>
      <c r="M258" s="25"/>
      <c r="N258" s="25"/>
      <c r="O258" s="25"/>
      <c r="P258" s="25"/>
      <c r="Q258" s="25"/>
      <c r="R258" s="25"/>
      <c r="S258" s="25"/>
      <c r="T258" s="25"/>
      <c r="U258" s="25"/>
      <c r="V258" s="25"/>
      <c r="W258" s="25"/>
      <c r="X258" s="25"/>
      <c r="Y258" s="25"/>
      <c r="Z258" s="25"/>
    </row>
    <row r="259" spans="1:26" ht="15.75" customHeight="1" x14ac:dyDescent="0.3">
      <c r="A259" s="25"/>
      <c r="B259" s="25"/>
      <c r="C259" s="25"/>
      <c r="D259" s="25"/>
      <c r="E259" s="25"/>
      <c r="F259" s="25"/>
      <c r="G259" s="25"/>
      <c r="H259" s="25"/>
      <c r="I259" s="25"/>
      <c r="J259" s="25"/>
      <c r="K259" s="25"/>
      <c r="L259" s="25"/>
      <c r="M259" s="25"/>
      <c r="N259" s="25"/>
      <c r="O259" s="25"/>
      <c r="P259" s="25"/>
      <c r="Q259" s="25"/>
      <c r="R259" s="25"/>
      <c r="S259" s="25"/>
      <c r="T259" s="25"/>
      <c r="U259" s="25"/>
      <c r="V259" s="25"/>
      <c r="W259" s="25"/>
      <c r="X259" s="25"/>
      <c r="Y259" s="25"/>
      <c r="Z259" s="25"/>
    </row>
    <row r="260" spans="1:26" ht="15.75" customHeight="1" x14ac:dyDescent="0.3">
      <c r="A260" s="25"/>
      <c r="B260" s="25"/>
      <c r="C260" s="25"/>
      <c r="D260" s="25"/>
      <c r="E260" s="25"/>
      <c r="F260" s="25"/>
      <c r="G260" s="25"/>
      <c r="H260" s="25"/>
      <c r="I260" s="25"/>
      <c r="J260" s="25"/>
      <c r="K260" s="25"/>
      <c r="L260" s="25"/>
      <c r="M260" s="25"/>
      <c r="N260" s="25"/>
      <c r="O260" s="25"/>
      <c r="P260" s="25"/>
      <c r="Q260" s="25"/>
      <c r="R260" s="25"/>
      <c r="S260" s="25"/>
      <c r="T260" s="25"/>
      <c r="U260" s="25"/>
      <c r="V260" s="25"/>
      <c r="W260" s="25"/>
      <c r="X260" s="25"/>
      <c r="Y260" s="25"/>
      <c r="Z260" s="25"/>
    </row>
    <row r="261" spans="1:26" ht="15.75" customHeight="1" x14ac:dyDescent="0.3">
      <c r="A261" s="25"/>
      <c r="B261" s="25"/>
      <c r="C261" s="25"/>
      <c r="D261" s="25"/>
      <c r="E261" s="25"/>
      <c r="F261" s="25"/>
      <c r="G261" s="25"/>
      <c r="H261" s="25"/>
      <c r="I261" s="25"/>
      <c r="J261" s="25"/>
      <c r="K261" s="25"/>
      <c r="L261" s="25"/>
      <c r="M261" s="25"/>
      <c r="N261" s="25"/>
      <c r="O261" s="25"/>
      <c r="P261" s="25"/>
      <c r="Q261" s="25"/>
      <c r="R261" s="25"/>
      <c r="S261" s="25"/>
      <c r="T261" s="25"/>
      <c r="U261" s="25"/>
      <c r="V261" s="25"/>
      <c r="W261" s="25"/>
      <c r="X261" s="25"/>
      <c r="Y261" s="25"/>
      <c r="Z261" s="25"/>
    </row>
    <row r="262" spans="1:26" ht="15.75" customHeight="1" x14ac:dyDescent="0.3">
      <c r="A262" s="25"/>
      <c r="B262" s="25"/>
      <c r="C262" s="25"/>
      <c r="D262" s="25"/>
      <c r="E262" s="25"/>
      <c r="F262" s="25"/>
      <c r="G262" s="25"/>
      <c r="H262" s="25"/>
      <c r="I262" s="25"/>
      <c r="J262" s="25"/>
      <c r="K262" s="25"/>
      <c r="L262" s="25"/>
      <c r="M262" s="25"/>
      <c r="N262" s="25"/>
      <c r="O262" s="25"/>
      <c r="P262" s="25"/>
      <c r="Q262" s="25"/>
      <c r="R262" s="25"/>
      <c r="S262" s="25"/>
      <c r="T262" s="25"/>
      <c r="U262" s="25"/>
      <c r="V262" s="25"/>
      <c r="W262" s="25"/>
      <c r="X262" s="25"/>
      <c r="Y262" s="25"/>
      <c r="Z262" s="25"/>
    </row>
    <row r="263" spans="1:26" ht="15.75" customHeight="1" x14ac:dyDescent="0.3">
      <c r="A263" s="25"/>
      <c r="B263" s="25"/>
      <c r="C263" s="25"/>
      <c r="D263" s="25"/>
      <c r="E263" s="25"/>
      <c r="F263" s="25"/>
      <c r="G263" s="25"/>
      <c r="H263" s="25"/>
      <c r="I263" s="25"/>
      <c r="J263" s="25"/>
      <c r="K263" s="25"/>
      <c r="L263" s="25"/>
      <c r="M263" s="25"/>
      <c r="N263" s="25"/>
      <c r="O263" s="25"/>
      <c r="P263" s="25"/>
      <c r="Q263" s="25"/>
      <c r="R263" s="25"/>
      <c r="S263" s="25"/>
      <c r="T263" s="25"/>
      <c r="U263" s="25"/>
      <c r="V263" s="25"/>
      <c r="W263" s="25"/>
      <c r="X263" s="25"/>
      <c r="Y263" s="25"/>
      <c r="Z263" s="25"/>
    </row>
    <row r="264" spans="1:26" ht="15.75" customHeight="1" x14ac:dyDescent="0.3">
      <c r="A264" s="25"/>
      <c r="B264" s="25"/>
      <c r="C264" s="25"/>
      <c r="D264" s="25"/>
      <c r="E264" s="25"/>
      <c r="F264" s="25"/>
      <c r="G264" s="25"/>
      <c r="H264" s="25"/>
      <c r="I264" s="25"/>
      <c r="J264" s="25"/>
      <c r="K264" s="25"/>
      <c r="L264" s="25"/>
      <c r="M264" s="25"/>
      <c r="N264" s="25"/>
      <c r="O264" s="25"/>
      <c r="P264" s="25"/>
      <c r="Q264" s="25"/>
      <c r="R264" s="25"/>
      <c r="S264" s="25"/>
      <c r="T264" s="25"/>
      <c r="U264" s="25"/>
      <c r="V264" s="25"/>
      <c r="W264" s="25"/>
      <c r="X264" s="25"/>
      <c r="Y264" s="25"/>
      <c r="Z264" s="25"/>
    </row>
    <row r="265" spans="1:26" ht="15.75" customHeight="1" x14ac:dyDescent="0.3">
      <c r="A265" s="25"/>
      <c r="B265" s="25"/>
      <c r="C265" s="25"/>
      <c r="D265" s="25"/>
      <c r="E265" s="25"/>
      <c r="F265" s="25"/>
      <c r="G265" s="25"/>
      <c r="H265" s="25"/>
      <c r="I265" s="25"/>
      <c r="J265" s="25"/>
      <c r="K265" s="25"/>
      <c r="L265" s="25"/>
      <c r="M265" s="25"/>
      <c r="N265" s="25"/>
      <c r="O265" s="25"/>
      <c r="P265" s="25"/>
      <c r="Q265" s="25"/>
      <c r="R265" s="25"/>
      <c r="S265" s="25"/>
      <c r="T265" s="25"/>
      <c r="U265" s="25"/>
      <c r="V265" s="25"/>
      <c r="W265" s="25"/>
      <c r="X265" s="25"/>
      <c r="Y265" s="25"/>
      <c r="Z265" s="25"/>
    </row>
    <row r="266" spans="1:26" ht="15.75" customHeight="1" x14ac:dyDescent="0.3">
      <c r="A266" s="25"/>
      <c r="B266" s="25"/>
      <c r="C266" s="25"/>
      <c r="D266" s="25"/>
      <c r="E266" s="25"/>
      <c r="F266" s="25"/>
      <c r="G266" s="25"/>
      <c r="H266" s="25"/>
      <c r="I266" s="25"/>
      <c r="J266" s="25"/>
      <c r="K266" s="25"/>
      <c r="L266" s="25"/>
      <c r="M266" s="25"/>
      <c r="N266" s="25"/>
      <c r="O266" s="25"/>
      <c r="P266" s="25"/>
      <c r="Q266" s="25"/>
      <c r="R266" s="25"/>
      <c r="S266" s="25"/>
      <c r="T266" s="25"/>
      <c r="U266" s="25"/>
      <c r="V266" s="25"/>
      <c r="W266" s="25"/>
      <c r="X266" s="25"/>
      <c r="Y266" s="25"/>
      <c r="Z266" s="25"/>
    </row>
    <row r="267" spans="1:26" ht="15.75" customHeight="1" x14ac:dyDescent="0.3">
      <c r="A267" s="25"/>
      <c r="B267" s="25"/>
      <c r="C267" s="25"/>
      <c r="D267" s="25"/>
      <c r="E267" s="25"/>
      <c r="F267" s="25"/>
      <c r="G267" s="25"/>
      <c r="H267" s="25"/>
      <c r="I267" s="25"/>
      <c r="J267" s="25"/>
      <c r="K267" s="25"/>
      <c r="L267" s="25"/>
      <c r="M267" s="25"/>
      <c r="N267" s="25"/>
      <c r="O267" s="25"/>
      <c r="P267" s="25"/>
      <c r="Q267" s="25"/>
      <c r="R267" s="25"/>
      <c r="S267" s="25"/>
      <c r="T267" s="25"/>
      <c r="U267" s="25"/>
      <c r="V267" s="25"/>
      <c r="W267" s="25"/>
      <c r="X267" s="25"/>
      <c r="Y267" s="25"/>
      <c r="Z267" s="25"/>
    </row>
    <row r="268" spans="1:26" ht="15.75" customHeight="1" x14ac:dyDescent="0.3">
      <c r="A268" s="25"/>
      <c r="B268" s="25"/>
      <c r="C268" s="25"/>
      <c r="D268" s="25"/>
      <c r="E268" s="25"/>
      <c r="F268" s="25"/>
      <c r="G268" s="25"/>
      <c r="H268" s="25"/>
      <c r="I268" s="25"/>
      <c r="J268" s="25"/>
      <c r="K268" s="25"/>
      <c r="L268" s="25"/>
      <c r="M268" s="25"/>
      <c r="N268" s="25"/>
      <c r="O268" s="25"/>
      <c r="P268" s="25"/>
      <c r="Q268" s="25"/>
      <c r="R268" s="25"/>
      <c r="S268" s="25"/>
      <c r="T268" s="25"/>
      <c r="U268" s="25"/>
      <c r="V268" s="25"/>
      <c r="W268" s="25"/>
      <c r="X268" s="25"/>
      <c r="Y268" s="25"/>
      <c r="Z268" s="25"/>
    </row>
    <row r="269" spans="1:26" ht="15.75" customHeight="1" x14ac:dyDescent="0.3">
      <c r="A269" s="25"/>
      <c r="B269" s="25"/>
      <c r="C269" s="25"/>
      <c r="D269" s="25"/>
      <c r="E269" s="25"/>
      <c r="F269" s="25"/>
      <c r="G269" s="25"/>
      <c r="H269" s="25"/>
      <c r="I269" s="25"/>
      <c r="J269" s="25"/>
      <c r="K269" s="25"/>
      <c r="L269" s="25"/>
      <c r="M269" s="25"/>
      <c r="N269" s="25"/>
      <c r="O269" s="25"/>
      <c r="P269" s="25"/>
      <c r="Q269" s="25"/>
      <c r="R269" s="25"/>
      <c r="S269" s="25"/>
      <c r="T269" s="25"/>
      <c r="U269" s="25"/>
      <c r="V269" s="25"/>
      <c r="W269" s="25"/>
      <c r="X269" s="25"/>
      <c r="Y269" s="25"/>
      <c r="Z269" s="25"/>
    </row>
    <row r="270" spans="1:26" ht="15.75" customHeight="1" x14ac:dyDescent="0.3">
      <c r="A270" s="25"/>
      <c r="B270" s="25"/>
      <c r="C270" s="25"/>
      <c r="D270" s="25"/>
      <c r="E270" s="25"/>
      <c r="F270" s="25"/>
      <c r="G270" s="25"/>
      <c r="H270" s="25"/>
      <c r="I270" s="25"/>
      <c r="J270" s="25"/>
      <c r="K270" s="25"/>
      <c r="L270" s="25"/>
      <c r="M270" s="25"/>
      <c r="N270" s="25"/>
      <c r="O270" s="25"/>
      <c r="P270" s="25"/>
      <c r="Q270" s="25"/>
      <c r="R270" s="25"/>
      <c r="S270" s="25"/>
      <c r="T270" s="25"/>
      <c r="U270" s="25"/>
      <c r="V270" s="25"/>
      <c r="W270" s="25"/>
      <c r="X270" s="25"/>
      <c r="Y270" s="25"/>
      <c r="Z270" s="25"/>
    </row>
    <row r="271" spans="1:26" ht="15.75" customHeight="1" x14ac:dyDescent="0.3">
      <c r="A271" s="25"/>
      <c r="B271" s="25"/>
      <c r="C271" s="25"/>
      <c r="D271" s="25"/>
      <c r="E271" s="25"/>
      <c r="F271" s="25"/>
      <c r="G271" s="25"/>
      <c r="H271" s="25"/>
      <c r="I271" s="25"/>
      <c r="J271" s="25"/>
      <c r="K271" s="25"/>
      <c r="L271" s="25"/>
      <c r="M271" s="25"/>
      <c r="N271" s="25"/>
      <c r="O271" s="25"/>
      <c r="P271" s="25"/>
      <c r="Q271" s="25"/>
      <c r="R271" s="25"/>
      <c r="S271" s="25"/>
      <c r="T271" s="25"/>
      <c r="U271" s="25"/>
      <c r="V271" s="25"/>
      <c r="W271" s="25"/>
      <c r="X271" s="25"/>
      <c r="Y271" s="25"/>
      <c r="Z271" s="25"/>
    </row>
    <row r="272" spans="1:26" ht="15.75" customHeight="1" x14ac:dyDescent="0.3">
      <c r="A272" s="25"/>
      <c r="B272" s="25"/>
      <c r="C272" s="25"/>
      <c r="D272" s="25"/>
      <c r="E272" s="25"/>
      <c r="F272" s="25"/>
      <c r="G272" s="25"/>
      <c r="H272" s="25"/>
      <c r="I272" s="25"/>
      <c r="J272" s="25"/>
      <c r="K272" s="25"/>
      <c r="L272" s="25"/>
      <c r="M272" s="25"/>
      <c r="N272" s="25"/>
      <c r="O272" s="25"/>
      <c r="P272" s="25"/>
      <c r="Q272" s="25"/>
      <c r="R272" s="25"/>
      <c r="S272" s="25"/>
      <c r="T272" s="25"/>
      <c r="U272" s="25"/>
      <c r="V272" s="25"/>
      <c r="W272" s="25"/>
      <c r="X272" s="25"/>
      <c r="Y272" s="25"/>
      <c r="Z272" s="25"/>
    </row>
    <row r="273" spans="1:26" ht="15.75" customHeight="1" x14ac:dyDescent="0.3">
      <c r="A273" s="25"/>
      <c r="B273" s="25"/>
      <c r="C273" s="25"/>
      <c r="D273" s="25"/>
      <c r="E273" s="25"/>
      <c r="F273" s="25"/>
      <c r="G273" s="25"/>
      <c r="H273" s="25"/>
      <c r="I273" s="25"/>
      <c r="J273" s="25"/>
      <c r="K273" s="25"/>
      <c r="L273" s="25"/>
      <c r="M273" s="25"/>
      <c r="N273" s="25"/>
      <c r="O273" s="25"/>
      <c r="P273" s="25"/>
      <c r="Q273" s="25"/>
      <c r="R273" s="25"/>
      <c r="S273" s="25"/>
      <c r="T273" s="25"/>
      <c r="U273" s="25"/>
      <c r="V273" s="25"/>
      <c r="W273" s="25"/>
      <c r="X273" s="25"/>
      <c r="Y273" s="25"/>
      <c r="Z273" s="25"/>
    </row>
    <row r="274" spans="1:26" ht="15.75" customHeight="1" x14ac:dyDescent="0.3">
      <c r="A274" s="25"/>
      <c r="B274" s="25"/>
      <c r="C274" s="25"/>
      <c r="D274" s="25"/>
      <c r="E274" s="25"/>
      <c r="F274" s="25"/>
      <c r="G274" s="25"/>
      <c r="H274" s="25"/>
      <c r="I274" s="25"/>
      <c r="J274" s="25"/>
      <c r="K274" s="25"/>
      <c r="L274" s="25"/>
      <c r="M274" s="25"/>
      <c r="N274" s="25"/>
      <c r="O274" s="25"/>
      <c r="P274" s="25"/>
      <c r="Q274" s="25"/>
      <c r="R274" s="25"/>
      <c r="S274" s="25"/>
      <c r="T274" s="25"/>
      <c r="U274" s="25"/>
      <c r="V274" s="25"/>
      <c r="W274" s="25"/>
      <c r="X274" s="25"/>
      <c r="Y274" s="25"/>
      <c r="Z274" s="25"/>
    </row>
    <row r="275" spans="1:26" ht="15.75" customHeight="1" x14ac:dyDescent="0.3">
      <c r="A275" s="25"/>
      <c r="B275" s="25"/>
      <c r="C275" s="25"/>
      <c r="D275" s="25"/>
      <c r="E275" s="25"/>
      <c r="F275" s="25"/>
      <c r="G275" s="25"/>
      <c r="H275" s="25"/>
      <c r="I275" s="25"/>
      <c r="J275" s="25"/>
      <c r="K275" s="25"/>
      <c r="L275" s="25"/>
      <c r="M275" s="25"/>
      <c r="N275" s="25"/>
      <c r="O275" s="25"/>
      <c r="P275" s="25"/>
      <c r="Q275" s="25"/>
      <c r="R275" s="25"/>
      <c r="S275" s="25"/>
      <c r="T275" s="25"/>
      <c r="U275" s="25"/>
      <c r="V275" s="25"/>
      <c r="W275" s="25"/>
      <c r="X275" s="25"/>
      <c r="Y275" s="25"/>
      <c r="Z275" s="25"/>
    </row>
    <row r="276" spans="1:26" ht="15.75" customHeight="1" x14ac:dyDescent="0.3">
      <c r="A276" s="25"/>
      <c r="B276" s="25"/>
      <c r="C276" s="25"/>
      <c r="D276" s="25"/>
      <c r="E276" s="25"/>
      <c r="F276" s="25"/>
      <c r="G276" s="25"/>
      <c r="H276" s="25"/>
      <c r="I276" s="25"/>
      <c r="J276" s="25"/>
      <c r="K276" s="25"/>
      <c r="L276" s="25"/>
      <c r="M276" s="25"/>
      <c r="N276" s="25"/>
      <c r="O276" s="25"/>
      <c r="P276" s="25"/>
      <c r="Q276" s="25"/>
      <c r="R276" s="25"/>
      <c r="S276" s="25"/>
      <c r="T276" s="25"/>
      <c r="U276" s="25"/>
      <c r="V276" s="25"/>
      <c r="W276" s="25"/>
      <c r="X276" s="25"/>
      <c r="Y276" s="25"/>
      <c r="Z276" s="25"/>
    </row>
    <row r="277" spans="1:26" ht="15.75" customHeight="1" x14ac:dyDescent="0.3">
      <c r="A277" s="25"/>
      <c r="B277" s="25"/>
      <c r="C277" s="25"/>
      <c r="D277" s="25"/>
      <c r="E277" s="25"/>
      <c r="F277" s="25"/>
      <c r="G277" s="25"/>
      <c r="H277" s="25"/>
      <c r="I277" s="25"/>
      <c r="J277" s="25"/>
      <c r="K277" s="25"/>
      <c r="L277" s="25"/>
      <c r="M277" s="25"/>
      <c r="N277" s="25"/>
      <c r="O277" s="25"/>
      <c r="P277" s="25"/>
      <c r="Q277" s="25"/>
      <c r="R277" s="25"/>
      <c r="S277" s="25"/>
      <c r="T277" s="25"/>
      <c r="U277" s="25"/>
      <c r="V277" s="25"/>
      <c r="W277" s="25"/>
      <c r="X277" s="25"/>
      <c r="Y277" s="25"/>
      <c r="Z277" s="25"/>
    </row>
    <row r="278" spans="1:26" ht="15.75" customHeight="1" x14ac:dyDescent="0.3">
      <c r="A278" s="25"/>
      <c r="B278" s="25"/>
      <c r="C278" s="25"/>
      <c r="D278" s="25"/>
      <c r="E278" s="25"/>
      <c r="F278" s="25"/>
      <c r="G278" s="25"/>
      <c r="H278" s="25"/>
      <c r="I278" s="25"/>
      <c r="J278" s="25"/>
      <c r="K278" s="25"/>
      <c r="L278" s="25"/>
      <c r="M278" s="25"/>
      <c r="N278" s="25"/>
      <c r="O278" s="25"/>
      <c r="P278" s="25"/>
      <c r="Q278" s="25"/>
      <c r="R278" s="25"/>
      <c r="S278" s="25"/>
      <c r="T278" s="25"/>
      <c r="U278" s="25"/>
      <c r="V278" s="25"/>
      <c r="W278" s="25"/>
      <c r="X278" s="25"/>
      <c r="Y278" s="25"/>
      <c r="Z278" s="25"/>
    </row>
    <row r="279" spans="1:26" ht="15.75" customHeight="1" x14ac:dyDescent="0.3">
      <c r="A279" s="25"/>
      <c r="B279" s="25"/>
      <c r="C279" s="25"/>
      <c r="D279" s="25"/>
      <c r="E279" s="25"/>
      <c r="F279" s="25"/>
      <c r="G279" s="25"/>
      <c r="H279" s="25"/>
      <c r="I279" s="25"/>
      <c r="J279" s="25"/>
      <c r="K279" s="25"/>
      <c r="L279" s="25"/>
      <c r="M279" s="25"/>
      <c r="N279" s="25"/>
      <c r="O279" s="25"/>
      <c r="P279" s="25"/>
      <c r="Q279" s="25"/>
      <c r="R279" s="25"/>
      <c r="S279" s="25"/>
      <c r="T279" s="25"/>
      <c r="U279" s="25"/>
      <c r="V279" s="25"/>
      <c r="W279" s="25"/>
      <c r="X279" s="25"/>
      <c r="Y279" s="25"/>
      <c r="Z279" s="25"/>
    </row>
    <row r="280" spans="1:26" ht="15.75" customHeight="1" x14ac:dyDescent="0.3">
      <c r="A280" s="25"/>
      <c r="B280" s="25"/>
      <c r="C280" s="25"/>
      <c r="D280" s="25"/>
      <c r="E280" s="25"/>
      <c r="F280" s="25"/>
      <c r="G280" s="25"/>
      <c r="H280" s="25"/>
      <c r="I280" s="25"/>
      <c r="J280" s="25"/>
      <c r="K280" s="25"/>
      <c r="L280" s="25"/>
      <c r="M280" s="25"/>
      <c r="N280" s="25"/>
      <c r="O280" s="25"/>
      <c r="P280" s="25"/>
      <c r="Q280" s="25"/>
      <c r="R280" s="25"/>
      <c r="S280" s="25"/>
      <c r="T280" s="25"/>
      <c r="U280" s="25"/>
      <c r="V280" s="25"/>
      <c r="W280" s="25"/>
      <c r="X280" s="25"/>
      <c r="Y280" s="25"/>
      <c r="Z280" s="25"/>
    </row>
    <row r="281" spans="1:26" ht="15.75" customHeight="1" x14ac:dyDescent="0.3">
      <c r="A281" s="25"/>
      <c r="B281" s="25"/>
      <c r="C281" s="25"/>
      <c r="D281" s="25"/>
      <c r="E281" s="25"/>
      <c r="F281" s="25"/>
      <c r="G281" s="25"/>
      <c r="H281" s="25"/>
      <c r="I281" s="25"/>
      <c r="J281" s="25"/>
      <c r="K281" s="25"/>
      <c r="L281" s="25"/>
      <c r="M281" s="25"/>
      <c r="N281" s="25"/>
      <c r="O281" s="25"/>
      <c r="P281" s="25"/>
      <c r="Q281" s="25"/>
      <c r="R281" s="25"/>
      <c r="S281" s="25"/>
      <c r="T281" s="25"/>
      <c r="U281" s="25"/>
      <c r="V281" s="25"/>
      <c r="W281" s="25"/>
      <c r="X281" s="25"/>
      <c r="Y281" s="25"/>
      <c r="Z281" s="25"/>
    </row>
    <row r="282" spans="1:26" ht="15.75" customHeight="1" x14ac:dyDescent="0.3">
      <c r="A282" s="25"/>
      <c r="B282" s="25"/>
      <c r="C282" s="25"/>
      <c r="D282" s="25"/>
      <c r="E282" s="25"/>
      <c r="F282" s="25"/>
      <c r="G282" s="25"/>
      <c r="H282" s="25"/>
      <c r="I282" s="25"/>
      <c r="J282" s="25"/>
      <c r="K282" s="25"/>
      <c r="L282" s="25"/>
      <c r="M282" s="25"/>
      <c r="N282" s="25"/>
      <c r="O282" s="25"/>
      <c r="P282" s="25"/>
      <c r="Q282" s="25"/>
      <c r="R282" s="25"/>
      <c r="S282" s="25"/>
      <c r="T282" s="25"/>
      <c r="U282" s="25"/>
      <c r="V282" s="25"/>
      <c r="W282" s="25"/>
      <c r="X282" s="25"/>
      <c r="Y282" s="25"/>
      <c r="Z282" s="25"/>
    </row>
    <row r="283" spans="1:26" ht="15.75" customHeight="1" x14ac:dyDescent="0.3">
      <c r="A283" s="25"/>
      <c r="B283" s="25"/>
      <c r="C283" s="25"/>
      <c r="D283" s="25"/>
      <c r="E283" s="25"/>
      <c r="F283" s="25"/>
      <c r="G283" s="25"/>
      <c r="H283" s="25"/>
      <c r="I283" s="25"/>
      <c r="J283" s="25"/>
      <c r="K283" s="25"/>
      <c r="L283" s="25"/>
      <c r="M283" s="25"/>
      <c r="N283" s="25"/>
      <c r="O283" s="25"/>
      <c r="P283" s="25"/>
      <c r="Q283" s="25"/>
      <c r="R283" s="25"/>
      <c r="S283" s="25"/>
      <c r="T283" s="25"/>
      <c r="U283" s="25"/>
      <c r="V283" s="25"/>
      <c r="W283" s="25"/>
      <c r="X283" s="25"/>
      <c r="Y283" s="25"/>
      <c r="Z283" s="25"/>
    </row>
    <row r="284" spans="1:26" ht="15.75" customHeight="1" x14ac:dyDescent="0.3">
      <c r="A284" s="25"/>
      <c r="B284" s="25"/>
      <c r="C284" s="25"/>
      <c r="D284" s="25"/>
      <c r="E284" s="25"/>
      <c r="F284" s="25"/>
      <c r="G284" s="25"/>
      <c r="H284" s="25"/>
      <c r="I284" s="25"/>
      <c r="J284" s="25"/>
      <c r="K284" s="25"/>
      <c r="L284" s="25"/>
      <c r="M284" s="25"/>
      <c r="N284" s="25"/>
      <c r="O284" s="25"/>
      <c r="P284" s="25"/>
      <c r="Q284" s="25"/>
      <c r="R284" s="25"/>
      <c r="S284" s="25"/>
      <c r="T284" s="25"/>
      <c r="U284" s="25"/>
      <c r="V284" s="25"/>
      <c r="W284" s="25"/>
      <c r="X284" s="25"/>
      <c r="Y284" s="25"/>
      <c r="Z284" s="25"/>
    </row>
    <row r="285" spans="1:26" ht="15.75" customHeight="1" x14ac:dyDescent="0.3">
      <c r="A285" s="25"/>
      <c r="B285" s="25"/>
      <c r="C285" s="25"/>
      <c r="D285" s="25"/>
      <c r="E285" s="25"/>
      <c r="F285" s="25"/>
      <c r="G285" s="25"/>
      <c r="H285" s="25"/>
      <c r="I285" s="25"/>
      <c r="J285" s="25"/>
      <c r="K285" s="25"/>
      <c r="L285" s="25"/>
      <c r="M285" s="25"/>
      <c r="N285" s="25"/>
      <c r="O285" s="25"/>
      <c r="P285" s="25"/>
      <c r="Q285" s="25"/>
      <c r="R285" s="25"/>
      <c r="S285" s="25"/>
      <c r="T285" s="25"/>
      <c r="U285" s="25"/>
      <c r="V285" s="25"/>
      <c r="W285" s="25"/>
      <c r="X285" s="25"/>
      <c r="Y285" s="25"/>
      <c r="Z285" s="25"/>
    </row>
    <row r="286" spans="1:26" ht="15.75" customHeight="1" x14ac:dyDescent="0.3">
      <c r="A286" s="25"/>
      <c r="B286" s="25"/>
      <c r="C286" s="25"/>
      <c r="D286" s="25"/>
      <c r="E286" s="25"/>
      <c r="F286" s="25"/>
      <c r="G286" s="25"/>
      <c r="H286" s="25"/>
      <c r="I286" s="25"/>
      <c r="J286" s="25"/>
      <c r="K286" s="25"/>
      <c r="L286" s="25"/>
      <c r="M286" s="25"/>
      <c r="N286" s="25"/>
      <c r="O286" s="25"/>
      <c r="P286" s="25"/>
      <c r="Q286" s="25"/>
      <c r="R286" s="25"/>
      <c r="S286" s="25"/>
      <c r="T286" s="25"/>
      <c r="U286" s="25"/>
      <c r="V286" s="25"/>
      <c r="W286" s="25"/>
      <c r="X286" s="25"/>
      <c r="Y286" s="25"/>
      <c r="Z286" s="25"/>
    </row>
    <row r="287" spans="1:26" ht="15.75" customHeight="1" x14ac:dyDescent="0.3">
      <c r="A287" s="25"/>
      <c r="B287" s="25"/>
      <c r="C287" s="25"/>
      <c r="D287" s="25"/>
      <c r="E287" s="25"/>
      <c r="F287" s="25"/>
      <c r="G287" s="25"/>
      <c r="H287" s="25"/>
      <c r="I287" s="25"/>
      <c r="J287" s="25"/>
      <c r="K287" s="25"/>
      <c r="L287" s="25"/>
      <c r="M287" s="25"/>
      <c r="N287" s="25"/>
      <c r="O287" s="25"/>
      <c r="P287" s="25"/>
      <c r="Q287" s="25"/>
      <c r="R287" s="25"/>
      <c r="S287" s="25"/>
      <c r="T287" s="25"/>
      <c r="U287" s="25"/>
      <c r="V287" s="25"/>
      <c r="W287" s="25"/>
      <c r="X287" s="25"/>
      <c r="Y287" s="25"/>
      <c r="Z287" s="25"/>
    </row>
    <row r="288" spans="1:26" ht="15.75" customHeight="1" x14ac:dyDescent="0.3">
      <c r="A288" s="25"/>
      <c r="B288" s="25"/>
      <c r="C288" s="25"/>
      <c r="D288" s="25"/>
      <c r="E288" s="25"/>
      <c r="F288" s="25"/>
      <c r="G288" s="25"/>
      <c r="H288" s="25"/>
      <c r="I288" s="25"/>
      <c r="J288" s="25"/>
      <c r="K288" s="25"/>
      <c r="L288" s="25"/>
      <c r="M288" s="25"/>
      <c r="N288" s="25"/>
      <c r="O288" s="25"/>
      <c r="P288" s="25"/>
      <c r="Q288" s="25"/>
      <c r="R288" s="25"/>
      <c r="S288" s="25"/>
      <c r="T288" s="25"/>
      <c r="U288" s="25"/>
      <c r="V288" s="25"/>
      <c r="W288" s="25"/>
      <c r="X288" s="25"/>
      <c r="Y288" s="25"/>
      <c r="Z288" s="25"/>
    </row>
    <row r="289" spans="1:26" ht="15.75" customHeight="1" x14ac:dyDescent="0.3">
      <c r="A289" s="25"/>
      <c r="B289" s="25"/>
      <c r="C289" s="25"/>
      <c r="D289" s="25"/>
      <c r="E289" s="25"/>
      <c r="F289" s="25"/>
      <c r="G289" s="25"/>
      <c r="H289" s="25"/>
      <c r="I289" s="25"/>
      <c r="J289" s="25"/>
      <c r="K289" s="25"/>
      <c r="L289" s="25"/>
      <c r="M289" s="25"/>
      <c r="N289" s="25"/>
      <c r="O289" s="25"/>
      <c r="P289" s="25"/>
      <c r="Q289" s="25"/>
      <c r="R289" s="25"/>
      <c r="S289" s="25"/>
      <c r="T289" s="25"/>
      <c r="U289" s="25"/>
      <c r="V289" s="25"/>
      <c r="W289" s="25"/>
      <c r="X289" s="25"/>
      <c r="Y289" s="25"/>
      <c r="Z289" s="25"/>
    </row>
    <row r="290" spans="1:26" ht="15.75" customHeight="1" x14ac:dyDescent="0.3">
      <c r="A290" s="25"/>
      <c r="B290" s="25"/>
      <c r="C290" s="25"/>
      <c r="D290" s="25"/>
      <c r="E290" s="25"/>
      <c r="F290" s="25"/>
      <c r="G290" s="25"/>
      <c r="H290" s="25"/>
      <c r="I290" s="25"/>
      <c r="J290" s="25"/>
      <c r="K290" s="25"/>
      <c r="L290" s="25"/>
      <c r="M290" s="25"/>
      <c r="N290" s="25"/>
      <c r="O290" s="25"/>
      <c r="P290" s="25"/>
      <c r="Q290" s="25"/>
      <c r="R290" s="25"/>
      <c r="S290" s="25"/>
      <c r="T290" s="25"/>
      <c r="U290" s="25"/>
      <c r="V290" s="25"/>
      <c r="W290" s="25"/>
      <c r="X290" s="25"/>
      <c r="Y290" s="25"/>
      <c r="Z290" s="25"/>
    </row>
    <row r="291" spans="1:26" ht="15.75" customHeight="1" x14ac:dyDescent="0.3">
      <c r="A291" s="25"/>
      <c r="B291" s="25"/>
      <c r="C291" s="25"/>
      <c r="D291" s="25"/>
      <c r="E291" s="25"/>
      <c r="F291" s="25"/>
      <c r="G291" s="25"/>
      <c r="H291" s="25"/>
      <c r="I291" s="25"/>
      <c r="J291" s="25"/>
      <c r="K291" s="25"/>
      <c r="L291" s="25"/>
      <c r="M291" s="25"/>
      <c r="N291" s="25"/>
      <c r="O291" s="25"/>
      <c r="P291" s="25"/>
      <c r="Q291" s="25"/>
      <c r="R291" s="25"/>
      <c r="S291" s="25"/>
      <c r="T291" s="25"/>
      <c r="U291" s="25"/>
      <c r="V291" s="25"/>
      <c r="W291" s="25"/>
      <c r="X291" s="25"/>
      <c r="Y291" s="25"/>
      <c r="Z291" s="25"/>
    </row>
    <row r="292" spans="1:26" ht="15.75" customHeight="1" x14ac:dyDescent="0.3">
      <c r="A292" s="25"/>
      <c r="B292" s="25"/>
      <c r="C292" s="25"/>
      <c r="D292" s="25"/>
      <c r="E292" s="25"/>
      <c r="F292" s="25"/>
      <c r="G292" s="25"/>
      <c r="H292" s="25"/>
      <c r="I292" s="25"/>
      <c r="J292" s="25"/>
      <c r="K292" s="25"/>
      <c r="L292" s="25"/>
      <c r="M292" s="25"/>
      <c r="N292" s="25"/>
      <c r="O292" s="25"/>
      <c r="P292" s="25"/>
      <c r="Q292" s="25"/>
      <c r="R292" s="25"/>
      <c r="S292" s="25"/>
      <c r="T292" s="25"/>
      <c r="U292" s="25"/>
      <c r="V292" s="25"/>
      <c r="W292" s="25"/>
      <c r="X292" s="25"/>
      <c r="Y292" s="25"/>
      <c r="Z292" s="25"/>
    </row>
    <row r="293" spans="1:26" ht="15.75" customHeight="1" x14ac:dyDescent="0.3">
      <c r="A293" s="25"/>
      <c r="B293" s="25"/>
      <c r="C293" s="25"/>
      <c r="D293" s="25"/>
      <c r="E293" s="25"/>
      <c r="F293" s="25"/>
      <c r="G293" s="25"/>
      <c r="H293" s="25"/>
      <c r="I293" s="25"/>
      <c r="J293" s="25"/>
      <c r="K293" s="25"/>
      <c r="L293" s="25"/>
      <c r="M293" s="25"/>
      <c r="N293" s="25"/>
      <c r="O293" s="25"/>
      <c r="P293" s="25"/>
      <c r="Q293" s="25"/>
      <c r="R293" s="25"/>
      <c r="S293" s="25"/>
      <c r="T293" s="25"/>
      <c r="U293" s="25"/>
      <c r="V293" s="25"/>
      <c r="W293" s="25"/>
      <c r="X293" s="25"/>
      <c r="Y293" s="25"/>
      <c r="Z293" s="25"/>
    </row>
    <row r="294" spans="1:26" ht="15.75" customHeight="1" x14ac:dyDescent="0.3">
      <c r="A294" s="25"/>
      <c r="B294" s="25"/>
      <c r="C294" s="25"/>
      <c r="D294" s="25"/>
      <c r="E294" s="25"/>
      <c r="F294" s="25"/>
      <c r="G294" s="25"/>
      <c r="H294" s="25"/>
      <c r="I294" s="25"/>
      <c r="J294" s="25"/>
      <c r="K294" s="25"/>
      <c r="L294" s="25"/>
      <c r="M294" s="25"/>
      <c r="N294" s="25"/>
      <c r="O294" s="25"/>
      <c r="P294" s="25"/>
      <c r="Q294" s="25"/>
      <c r="R294" s="25"/>
      <c r="S294" s="25"/>
      <c r="T294" s="25"/>
      <c r="U294" s="25"/>
      <c r="V294" s="25"/>
      <c r="W294" s="25"/>
      <c r="X294" s="25"/>
      <c r="Y294" s="25"/>
      <c r="Z294" s="25"/>
    </row>
    <row r="295" spans="1:26" ht="15.75" customHeight="1" x14ac:dyDescent="0.3">
      <c r="A295" s="25"/>
      <c r="B295" s="25"/>
      <c r="C295" s="25"/>
      <c r="D295" s="25"/>
      <c r="E295" s="25"/>
      <c r="F295" s="25"/>
      <c r="G295" s="25"/>
      <c r="H295" s="25"/>
      <c r="I295" s="25"/>
      <c r="J295" s="25"/>
      <c r="K295" s="25"/>
      <c r="L295" s="25"/>
      <c r="M295" s="25"/>
      <c r="N295" s="25"/>
      <c r="O295" s="25"/>
      <c r="P295" s="25"/>
      <c r="Q295" s="25"/>
      <c r="R295" s="25"/>
      <c r="S295" s="25"/>
      <c r="T295" s="25"/>
      <c r="U295" s="25"/>
      <c r="V295" s="25"/>
      <c r="W295" s="25"/>
      <c r="X295" s="25"/>
      <c r="Y295" s="25"/>
      <c r="Z295" s="25"/>
    </row>
    <row r="296" spans="1:26" ht="15.75" customHeight="1" x14ac:dyDescent="0.3">
      <c r="A296" s="25"/>
      <c r="B296" s="25"/>
      <c r="C296" s="25"/>
      <c r="D296" s="25"/>
      <c r="E296" s="25"/>
      <c r="F296" s="25"/>
      <c r="G296" s="25"/>
      <c r="H296" s="25"/>
      <c r="I296" s="25"/>
      <c r="J296" s="25"/>
      <c r="K296" s="25"/>
      <c r="L296" s="25"/>
      <c r="M296" s="25"/>
      <c r="N296" s="25"/>
      <c r="O296" s="25"/>
      <c r="P296" s="25"/>
      <c r="Q296" s="25"/>
      <c r="R296" s="25"/>
      <c r="S296" s="25"/>
      <c r="T296" s="25"/>
      <c r="U296" s="25"/>
      <c r="V296" s="25"/>
      <c r="W296" s="25"/>
      <c r="X296" s="25"/>
      <c r="Y296" s="25"/>
      <c r="Z296" s="25"/>
    </row>
    <row r="297" spans="1:26" ht="15.75" customHeight="1" x14ac:dyDescent="0.3">
      <c r="A297" s="25"/>
      <c r="B297" s="25"/>
      <c r="C297" s="25"/>
      <c r="D297" s="25"/>
      <c r="E297" s="25"/>
      <c r="F297" s="25"/>
      <c r="G297" s="25"/>
      <c r="H297" s="25"/>
      <c r="I297" s="25"/>
      <c r="J297" s="25"/>
      <c r="K297" s="25"/>
      <c r="L297" s="25"/>
      <c r="M297" s="25"/>
      <c r="N297" s="25"/>
      <c r="O297" s="25"/>
      <c r="P297" s="25"/>
      <c r="Q297" s="25"/>
      <c r="R297" s="25"/>
      <c r="S297" s="25"/>
      <c r="T297" s="25"/>
      <c r="U297" s="25"/>
      <c r="V297" s="25"/>
      <c r="W297" s="25"/>
      <c r="X297" s="25"/>
      <c r="Y297" s="25"/>
      <c r="Z297" s="25"/>
    </row>
    <row r="298" spans="1:26" ht="15.75" customHeight="1" x14ac:dyDescent="0.3">
      <c r="A298" s="25"/>
      <c r="B298" s="25"/>
      <c r="C298" s="25"/>
      <c r="D298" s="25"/>
      <c r="E298" s="25"/>
      <c r="F298" s="25"/>
      <c r="G298" s="25"/>
      <c r="H298" s="25"/>
      <c r="I298" s="25"/>
      <c r="J298" s="25"/>
      <c r="K298" s="25"/>
      <c r="L298" s="25"/>
      <c r="M298" s="25"/>
      <c r="N298" s="25"/>
      <c r="O298" s="25"/>
      <c r="P298" s="25"/>
      <c r="Q298" s="25"/>
      <c r="R298" s="25"/>
      <c r="S298" s="25"/>
      <c r="T298" s="25"/>
      <c r="U298" s="25"/>
      <c r="V298" s="25"/>
      <c r="W298" s="25"/>
      <c r="X298" s="25"/>
      <c r="Y298" s="25"/>
      <c r="Z298" s="25"/>
    </row>
    <row r="299" spans="1:26" ht="15.75" customHeight="1" x14ac:dyDescent="0.3">
      <c r="A299" s="25"/>
      <c r="B299" s="25"/>
      <c r="C299" s="25"/>
      <c r="D299" s="25"/>
      <c r="E299" s="25"/>
      <c r="F299" s="25"/>
      <c r="G299" s="25"/>
      <c r="H299" s="25"/>
      <c r="I299" s="25"/>
      <c r="J299" s="25"/>
      <c r="K299" s="25"/>
      <c r="L299" s="25"/>
      <c r="M299" s="25"/>
      <c r="N299" s="25"/>
      <c r="O299" s="25"/>
      <c r="P299" s="25"/>
      <c r="Q299" s="25"/>
      <c r="R299" s="25"/>
      <c r="S299" s="25"/>
      <c r="T299" s="25"/>
      <c r="U299" s="25"/>
      <c r="V299" s="25"/>
      <c r="W299" s="25"/>
      <c r="X299" s="25"/>
      <c r="Y299" s="25"/>
      <c r="Z299" s="25"/>
    </row>
    <row r="300" spans="1:26" ht="15.75" customHeight="1" x14ac:dyDescent="0.3">
      <c r="A300" s="25"/>
      <c r="B300" s="25"/>
      <c r="C300" s="25"/>
      <c r="D300" s="25"/>
      <c r="E300" s="25"/>
      <c r="F300" s="25"/>
      <c r="G300" s="25"/>
      <c r="H300" s="25"/>
      <c r="I300" s="25"/>
      <c r="J300" s="25"/>
      <c r="K300" s="25"/>
      <c r="L300" s="25"/>
      <c r="M300" s="25"/>
      <c r="N300" s="25"/>
      <c r="O300" s="25"/>
      <c r="P300" s="25"/>
      <c r="Q300" s="25"/>
      <c r="R300" s="25"/>
      <c r="S300" s="25"/>
      <c r="T300" s="25"/>
      <c r="U300" s="25"/>
      <c r="V300" s="25"/>
      <c r="W300" s="25"/>
      <c r="X300" s="25"/>
      <c r="Y300" s="25"/>
      <c r="Z300" s="25"/>
    </row>
    <row r="301" spans="1:26" ht="15.75" customHeight="1" x14ac:dyDescent="0.3">
      <c r="A301" s="25"/>
      <c r="B301" s="25"/>
      <c r="C301" s="25"/>
      <c r="D301" s="25"/>
      <c r="E301" s="25"/>
      <c r="F301" s="25"/>
      <c r="G301" s="25"/>
      <c r="H301" s="25"/>
      <c r="I301" s="25"/>
      <c r="J301" s="25"/>
      <c r="K301" s="25"/>
      <c r="L301" s="25"/>
      <c r="M301" s="25"/>
      <c r="N301" s="25"/>
      <c r="O301" s="25"/>
      <c r="P301" s="25"/>
      <c r="Q301" s="25"/>
      <c r="R301" s="25"/>
      <c r="S301" s="25"/>
      <c r="T301" s="25"/>
      <c r="U301" s="25"/>
      <c r="V301" s="25"/>
      <c r="W301" s="25"/>
      <c r="X301" s="25"/>
      <c r="Y301" s="25"/>
      <c r="Z301" s="25"/>
    </row>
    <row r="302" spans="1:26" ht="15.75" customHeight="1" x14ac:dyDescent="0.3">
      <c r="A302" s="25"/>
      <c r="B302" s="25"/>
      <c r="C302" s="25"/>
      <c r="D302" s="25"/>
      <c r="E302" s="25"/>
      <c r="F302" s="25"/>
      <c r="G302" s="25"/>
      <c r="H302" s="25"/>
      <c r="I302" s="25"/>
      <c r="J302" s="25"/>
      <c r="K302" s="25"/>
      <c r="L302" s="25"/>
      <c r="M302" s="25"/>
      <c r="N302" s="25"/>
      <c r="O302" s="25"/>
      <c r="P302" s="25"/>
      <c r="Q302" s="25"/>
      <c r="R302" s="25"/>
      <c r="S302" s="25"/>
      <c r="T302" s="25"/>
      <c r="U302" s="25"/>
      <c r="V302" s="25"/>
      <c r="W302" s="25"/>
      <c r="X302" s="25"/>
      <c r="Y302" s="25"/>
      <c r="Z302" s="25"/>
    </row>
    <row r="303" spans="1:26" ht="15.75" customHeight="1" x14ac:dyDescent="0.3">
      <c r="A303" s="25"/>
      <c r="B303" s="25"/>
      <c r="C303" s="25"/>
      <c r="D303" s="25"/>
      <c r="E303" s="25"/>
      <c r="F303" s="25"/>
      <c r="G303" s="25"/>
      <c r="H303" s="25"/>
      <c r="I303" s="25"/>
      <c r="J303" s="25"/>
      <c r="K303" s="25"/>
      <c r="L303" s="25"/>
      <c r="M303" s="25"/>
      <c r="N303" s="25"/>
      <c r="O303" s="25"/>
      <c r="P303" s="25"/>
      <c r="Q303" s="25"/>
      <c r="R303" s="25"/>
      <c r="S303" s="25"/>
      <c r="T303" s="25"/>
      <c r="U303" s="25"/>
      <c r="V303" s="25"/>
      <c r="W303" s="25"/>
      <c r="X303" s="25"/>
      <c r="Y303" s="25"/>
      <c r="Z303" s="25"/>
    </row>
    <row r="304" spans="1:26" ht="15.75" customHeight="1" x14ac:dyDescent="0.3">
      <c r="A304" s="25"/>
      <c r="B304" s="25"/>
      <c r="C304" s="25"/>
      <c r="D304" s="25"/>
      <c r="E304" s="25"/>
      <c r="F304" s="25"/>
      <c r="G304" s="25"/>
      <c r="H304" s="25"/>
      <c r="I304" s="25"/>
      <c r="J304" s="25"/>
      <c r="K304" s="25"/>
      <c r="L304" s="25"/>
      <c r="M304" s="25"/>
      <c r="N304" s="25"/>
      <c r="O304" s="25"/>
      <c r="P304" s="25"/>
      <c r="Q304" s="25"/>
      <c r="R304" s="25"/>
      <c r="S304" s="25"/>
      <c r="T304" s="25"/>
      <c r="U304" s="25"/>
      <c r="V304" s="25"/>
      <c r="W304" s="25"/>
      <c r="X304" s="25"/>
      <c r="Y304" s="25"/>
      <c r="Z304" s="25"/>
    </row>
    <row r="305" spans="1:26" ht="15.75" customHeight="1" x14ac:dyDescent="0.3">
      <c r="A305" s="25"/>
      <c r="B305" s="25"/>
      <c r="C305" s="25"/>
      <c r="D305" s="25"/>
      <c r="E305" s="25"/>
      <c r="F305" s="25"/>
      <c r="G305" s="25"/>
      <c r="H305" s="25"/>
      <c r="I305" s="25"/>
      <c r="J305" s="25"/>
      <c r="K305" s="25"/>
      <c r="L305" s="25"/>
      <c r="M305" s="25"/>
      <c r="N305" s="25"/>
      <c r="O305" s="25"/>
      <c r="P305" s="25"/>
      <c r="Q305" s="25"/>
      <c r="R305" s="25"/>
      <c r="S305" s="25"/>
      <c r="T305" s="25"/>
      <c r="U305" s="25"/>
      <c r="V305" s="25"/>
      <c r="W305" s="25"/>
      <c r="X305" s="25"/>
      <c r="Y305" s="25"/>
      <c r="Z305" s="25"/>
    </row>
    <row r="306" spans="1:26" ht="15.75" customHeight="1" x14ac:dyDescent="0.3">
      <c r="A306" s="25"/>
      <c r="B306" s="25"/>
      <c r="C306" s="25"/>
      <c r="D306" s="25"/>
      <c r="E306" s="25"/>
      <c r="F306" s="25"/>
      <c r="G306" s="25"/>
      <c r="H306" s="25"/>
      <c r="I306" s="25"/>
      <c r="J306" s="25"/>
      <c r="K306" s="25"/>
      <c r="L306" s="25"/>
      <c r="M306" s="25"/>
      <c r="N306" s="25"/>
      <c r="O306" s="25"/>
      <c r="P306" s="25"/>
      <c r="Q306" s="25"/>
      <c r="R306" s="25"/>
      <c r="S306" s="25"/>
      <c r="T306" s="25"/>
      <c r="U306" s="25"/>
      <c r="V306" s="25"/>
      <c r="W306" s="25"/>
      <c r="X306" s="25"/>
      <c r="Y306" s="25"/>
      <c r="Z306" s="25"/>
    </row>
    <row r="307" spans="1:26" ht="15.75" customHeight="1" x14ac:dyDescent="0.3">
      <c r="A307" s="25"/>
      <c r="B307" s="25"/>
      <c r="C307" s="25"/>
      <c r="D307" s="25"/>
      <c r="E307" s="25"/>
      <c r="F307" s="25"/>
      <c r="G307" s="25"/>
      <c r="H307" s="25"/>
      <c r="I307" s="25"/>
      <c r="J307" s="25"/>
      <c r="K307" s="25"/>
      <c r="L307" s="25"/>
      <c r="M307" s="25"/>
      <c r="N307" s="25"/>
      <c r="O307" s="25"/>
      <c r="P307" s="25"/>
      <c r="Q307" s="25"/>
      <c r="R307" s="25"/>
      <c r="S307" s="25"/>
      <c r="T307" s="25"/>
      <c r="U307" s="25"/>
      <c r="V307" s="25"/>
      <c r="W307" s="25"/>
      <c r="X307" s="25"/>
      <c r="Y307" s="25"/>
      <c r="Z307" s="25"/>
    </row>
    <row r="308" spans="1:26" ht="15.75" customHeight="1" x14ac:dyDescent="0.3">
      <c r="A308" s="25"/>
      <c r="B308" s="25"/>
      <c r="C308" s="25"/>
      <c r="D308" s="25"/>
      <c r="E308" s="25"/>
      <c r="F308" s="25"/>
      <c r="G308" s="25"/>
      <c r="H308" s="25"/>
      <c r="I308" s="25"/>
      <c r="J308" s="25"/>
      <c r="K308" s="25"/>
      <c r="L308" s="25"/>
      <c r="M308" s="25"/>
      <c r="N308" s="25"/>
      <c r="O308" s="25"/>
      <c r="P308" s="25"/>
      <c r="Q308" s="25"/>
      <c r="R308" s="25"/>
      <c r="S308" s="25"/>
      <c r="T308" s="25"/>
      <c r="U308" s="25"/>
      <c r="V308" s="25"/>
      <c r="W308" s="25"/>
      <c r="X308" s="25"/>
      <c r="Y308" s="25"/>
      <c r="Z308" s="25"/>
    </row>
    <row r="309" spans="1:26" ht="15.75" customHeight="1" x14ac:dyDescent="0.3">
      <c r="A309" s="25"/>
      <c r="B309" s="25"/>
      <c r="C309" s="25"/>
      <c r="D309" s="25"/>
      <c r="E309" s="25"/>
      <c r="F309" s="25"/>
      <c r="G309" s="25"/>
      <c r="H309" s="25"/>
      <c r="I309" s="25"/>
      <c r="J309" s="25"/>
      <c r="K309" s="25"/>
      <c r="L309" s="25"/>
      <c r="M309" s="25"/>
      <c r="N309" s="25"/>
      <c r="O309" s="25"/>
      <c r="P309" s="25"/>
      <c r="Q309" s="25"/>
      <c r="R309" s="25"/>
      <c r="S309" s="25"/>
      <c r="T309" s="25"/>
      <c r="U309" s="25"/>
      <c r="V309" s="25"/>
      <c r="W309" s="25"/>
      <c r="X309" s="25"/>
      <c r="Y309" s="25"/>
      <c r="Z309" s="25"/>
    </row>
    <row r="310" spans="1:26" ht="15.75" customHeight="1" x14ac:dyDescent="0.3">
      <c r="A310" s="25"/>
      <c r="B310" s="25"/>
      <c r="C310" s="25"/>
      <c r="D310" s="25"/>
      <c r="E310" s="25"/>
      <c r="F310" s="25"/>
      <c r="G310" s="25"/>
      <c r="H310" s="25"/>
      <c r="I310" s="25"/>
      <c r="J310" s="25"/>
      <c r="K310" s="25"/>
      <c r="L310" s="25"/>
      <c r="M310" s="25"/>
      <c r="N310" s="25"/>
      <c r="O310" s="25"/>
      <c r="P310" s="25"/>
      <c r="Q310" s="25"/>
      <c r="R310" s="25"/>
      <c r="S310" s="25"/>
      <c r="T310" s="25"/>
      <c r="U310" s="25"/>
      <c r="V310" s="25"/>
      <c r="W310" s="25"/>
      <c r="X310" s="25"/>
      <c r="Y310" s="25"/>
      <c r="Z310" s="25"/>
    </row>
    <row r="311" spans="1:26" ht="15.75" customHeight="1" x14ac:dyDescent="0.3">
      <c r="A311" s="25"/>
      <c r="B311" s="25"/>
      <c r="C311" s="25"/>
      <c r="D311" s="25"/>
      <c r="E311" s="25"/>
      <c r="F311" s="25"/>
      <c r="G311" s="25"/>
      <c r="H311" s="25"/>
      <c r="I311" s="25"/>
      <c r="J311" s="25"/>
      <c r="K311" s="25"/>
      <c r="L311" s="25"/>
      <c r="M311" s="25"/>
      <c r="N311" s="25"/>
      <c r="O311" s="25"/>
      <c r="P311" s="25"/>
      <c r="Q311" s="25"/>
      <c r="R311" s="25"/>
      <c r="S311" s="25"/>
      <c r="T311" s="25"/>
      <c r="U311" s="25"/>
      <c r="V311" s="25"/>
      <c r="W311" s="25"/>
      <c r="X311" s="25"/>
      <c r="Y311" s="25"/>
      <c r="Z311" s="25"/>
    </row>
    <row r="312" spans="1:26" ht="15.75" customHeight="1" x14ac:dyDescent="0.3">
      <c r="A312" s="25"/>
      <c r="B312" s="25"/>
      <c r="C312" s="25"/>
      <c r="D312" s="25"/>
      <c r="E312" s="25"/>
      <c r="F312" s="25"/>
      <c r="G312" s="25"/>
      <c r="H312" s="25"/>
      <c r="I312" s="25"/>
      <c r="J312" s="25"/>
      <c r="K312" s="25"/>
      <c r="L312" s="25"/>
      <c r="M312" s="25"/>
      <c r="N312" s="25"/>
      <c r="O312" s="25"/>
      <c r="P312" s="25"/>
      <c r="Q312" s="25"/>
      <c r="R312" s="25"/>
      <c r="S312" s="25"/>
      <c r="T312" s="25"/>
      <c r="U312" s="25"/>
      <c r="V312" s="25"/>
      <c r="W312" s="25"/>
      <c r="X312" s="25"/>
      <c r="Y312" s="25"/>
      <c r="Z312" s="25"/>
    </row>
    <row r="313" spans="1:26" ht="15.75" customHeight="1" x14ac:dyDescent="0.3">
      <c r="A313" s="25"/>
      <c r="B313" s="25"/>
      <c r="C313" s="25"/>
      <c r="D313" s="25"/>
      <c r="E313" s="25"/>
      <c r="F313" s="25"/>
      <c r="G313" s="25"/>
      <c r="H313" s="25"/>
      <c r="I313" s="25"/>
      <c r="J313" s="25"/>
      <c r="K313" s="25"/>
      <c r="L313" s="25"/>
      <c r="M313" s="25"/>
      <c r="N313" s="25"/>
      <c r="O313" s="25"/>
      <c r="P313" s="25"/>
      <c r="Q313" s="25"/>
      <c r="R313" s="25"/>
      <c r="S313" s="25"/>
      <c r="T313" s="25"/>
      <c r="U313" s="25"/>
      <c r="V313" s="25"/>
      <c r="W313" s="25"/>
      <c r="X313" s="25"/>
      <c r="Y313" s="25"/>
      <c r="Z313" s="25"/>
    </row>
    <row r="314" spans="1:26" ht="15.75" customHeight="1" x14ac:dyDescent="0.3">
      <c r="A314" s="25"/>
      <c r="B314" s="25"/>
      <c r="C314" s="25"/>
      <c r="D314" s="25"/>
      <c r="E314" s="25"/>
      <c r="F314" s="25"/>
      <c r="G314" s="25"/>
      <c r="H314" s="25"/>
      <c r="I314" s="25"/>
      <c r="J314" s="25"/>
      <c r="K314" s="25"/>
      <c r="L314" s="25"/>
      <c r="M314" s="25"/>
      <c r="N314" s="25"/>
      <c r="O314" s="25"/>
      <c r="P314" s="25"/>
      <c r="Q314" s="25"/>
      <c r="R314" s="25"/>
      <c r="S314" s="25"/>
      <c r="T314" s="25"/>
      <c r="U314" s="25"/>
      <c r="V314" s="25"/>
      <c r="W314" s="25"/>
      <c r="X314" s="25"/>
      <c r="Y314" s="25"/>
      <c r="Z314" s="25"/>
    </row>
    <row r="315" spans="1:26" ht="15.75" customHeight="1" x14ac:dyDescent="0.3">
      <c r="A315" s="25"/>
      <c r="B315" s="25"/>
      <c r="C315" s="25"/>
      <c r="D315" s="25"/>
      <c r="E315" s="25"/>
      <c r="F315" s="25"/>
      <c r="G315" s="25"/>
      <c r="H315" s="25"/>
      <c r="I315" s="25"/>
      <c r="J315" s="25"/>
      <c r="K315" s="25"/>
      <c r="L315" s="25"/>
      <c r="M315" s="25"/>
      <c r="N315" s="25"/>
      <c r="O315" s="25"/>
      <c r="P315" s="25"/>
      <c r="Q315" s="25"/>
      <c r="R315" s="25"/>
      <c r="S315" s="25"/>
      <c r="T315" s="25"/>
      <c r="U315" s="25"/>
      <c r="V315" s="25"/>
      <c r="W315" s="25"/>
      <c r="X315" s="25"/>
      <c r="Y315" s="25"/>
      <c r="Z315" s="25"/>
    </row>
    <row r="316" spans="1:26" ht="15.75" customHeight="1" x14ac:dyDescent="0.3">
      <c r="A316" s="25"/>
      <c r="B316" s="25"/>
      <c r="C316" s="25"/>
      <c r="D316" s="25"/>
      <c r="E316" s="25"/>
      <c r="F316" s="25"/>
      <c r="G316" s="25"/>
      <c r="H316" s="25"/>
      <c r="I316" s="25"/>
      <c r="J316" s="25"/>
      <c r="K316" s="25"/>
      <c r="L316" s="25"/>
      <c r="M316" s="25"/>
      <c r="N316" s="25"/>
      <c r="O316" s="25"/>
      <c r="P316" s="25"/>
      <c r="Q316" s="25"/>
      <c r="R316" s="25"/>
      <c r="S316" s="25"/>
      <c r="T316" s="25"/>
      <c r="U316" s="25"/>
      <c r="V316" s="25"/>
      <c r="W316" s="25"/>
      <c r="X316" s="25"/>
      <c r="Y316" s="25"/>
      <c r="Z316" s="25"/>
    </row>
    <row r="317" spans="1:26" ht="15.75" customHeight="1" x14ac:dyDescent="0.3">
      <c r="A317" s="25"/>
      <c r="B317" s="25"/>
      <c r="C317" s="25"/>
      <c r="D317" s="25"/>
      <c r="E317" s="25"/>
      <c r="F317" s="25"/>
      <c r="G317" s="25"/>
      <c r="H317" s="25"/>
      <c r="I317" s="25"/>
      <c r="J317" s="25"/>
      <c r="K317" s="25"/>
      <c r="L317" s="25"/>
      <c r="M317" s="25"/>
      <c r="N317" s="25"/>
      <c r="O317" s="25"/>
      <c r="P317" s="25"/>
      <c r="Q317" s="25"/>
      <c r="R317" s="25"/>
      <c r="S317" s="25"/>
      <c r="T317" s="25"/>
      <c r="U317" s="25"/>
      <c r="V317" s="25"/>
      <c r="W317" s="25"/>
      <c r="X317" s="25"/>
      <c r="Y317" s="25"/>
      <c r="Z317" s="25"/>
    </row>
    <row r="318" spans="1:26" ht="15.75" customHeight="1" x14ac:dyDescent="0.3">
      <c r="A318" s="25"/>
      <c r="B318" s="25"/>
      <c r="C318" s="25"/>
      <c r="D318" s="25"/>
      <c r="E318" s="25"/>
      <c r="F318" s="25"/>
      <c r="G318" s="25"/>
      <c r="H318" s="25"/>
      <c r="I318" s="25"/>
      <c r="J318" s="25"/>
      <c r="K318" s="25"/>
      <c r="L318" s="25"/>
      <c r="M318" s="25"/>
      <c r="N318" s="25"/>
      <c r="O318" s="25"/>
      <c r="P318" s="25"/>
      <c r="Q318" s="25"/>
      <c r="R318" s="25"/>
      <c r="S318" s="25"/>
      <c r="T318" s="25"/>
      <c r="U318" s="25"/>
      <c r="V318" s="25"/>
      <c r="W318" s="25"/>
      <c r="X318" s="25"/>
      <c r="Y318" s="25"/>
      <c r="Z318" s="25"/>
    </row>
    <row r="319" spans="1:26" ht="15.75" customHeight="1" x14ac:dyDescent="0.3">
      <c r="A319" s="25"/>
      <c r="B319" s="25"/>
      <c r="C319" s="25"/>
      <c r="D319" s="25"/>
      <c r="E319" s="25"/>
      <c r="F319" s="25"/>
      <c r="G319" s="25"/>
      <c r="H319" s="25"/>
      <c r="I319" s="25"/>
      <c r="J319" s="25"/>
      <c r="K319" s="25"/>
      <c r="L319" s="25"/>
      <c r="M319" s="25"/>
      <c r="N319" s="25"/>
      <c r="O319" s="25"/>
      <c r="P319" s="25"/>
      <c r="Q319" s="25"/>
      <c r="R319" s="25"/>
      <c r="S319" s="25"/>
      <c r="T319" s="25"/>
      <c r="U319" s="25"/>
      <c r="V319" s="25"/>
      <c r="W319" s="25"/>
      <c r="X319" s="25"/>
      <c r="Y319" s="25"/>
      <c r="Z319" s="25"/>
    </row>
    <row r="320" spans="1:26" ht="15.75" customHeight="1" x14ac:dyDescent="0.3">
      <c r="A320" s="25"/>
      <c r="B320" s="25"/>
      <c r="C320" s="25"/>
      <c r="D320" s="25"/>
      <c r="E320" s="25"/>
      <c r="F320" s="25"/>
      <c r="G320" s="25"/>
      <c r="H320" s="25"/>
      <c r="I320" s="25"/>
      <c r="J320" s="25"/>
      <c r="K320" s="25"/>
      <c r="L320" s="25"/>
      <c r="M320" s="25"/>
      <c r="N320" s="25"/>
      <c r="O320" s="25"/>
      <c r="P320" s="25"/>
      <c r="Q320" s="25"/>
      <c r="R320" s="25"/>
      <c r="S320" s="25"/>
      <c r="T320" s="25"/>
      <c r="U320" s="25"/>
      <c r="V320" s="25"/>
      <c r="W320" s="25"/>
      <c r="X320" s="25"/>
      <c r="Y320" s="25"/>
      <c r="Z320" s="25"/>
    </row>
    <row r="321" spans="1:26" ht="15.75" customHeight="1" x14ac:dyDescent="0.3">
      <c r="A321" s="25"/>
      <c r="B321" s="25"/>
      <c r="C321" s="25"/>
      <c r="D321" s="25"/>
      <c r="E321" s="25"/>
      <c r="F321" s="25"/>
      <c r="G321" s="25"/>
      <c r="H321" s="25"/>
      <c r="I321" s="25"/>
      <c r="J321" s="25"/>
      <c r="K321" s="25"/>
      <c r="L321" s="25"/>
      <c r="M321" s="25"/>
      <c r="N321" s="25"/>
      <c r="O321" s="25"/>
      <c r="P321" s="25"/>
      <c r="Q321" s="25"/>
      <c r="R321" s="25"/>
      <c r="S321" s="25"/>
      <c r="T321" s="25"/>
      <c r="U321" s="25"/>
      <c r="V321" s="25"/>
      <c r="W321" s="25"/>
      <c r="X321" s="25"/>
      <c r="Y321" s="25"/>
      <c r="Z321" s="25"/>
    </row>
    <row r="322" spans="1:26" ht="15.75" customHeight="1" x14ac:dyDescent="0.3">
      <c r="A322" s="25"/>
      <c r="B322" s="25"/>
      <c r="C322" s="25"/>
      <c r="D322" s="25"/>
      <c r="E322" s="25"/>
      <c r="F322" s="25"/>
      <c r="G322" s="25"/>
      <c r="H322" s="25"/>
      <c r="I322" s="25"/>
      <c r="J322" s="25"/>
      <c r="K322" s="25"/>
      <c r="L322" s="25"/>
      <c r="M322" s="25"/>
      <c r="N322" s="25"/>
      <c r="O322" s="25"/>
      <c r="P322" s="25"/>
      <c r="Q322" s="25"/>
      <c r="R322" s="25"/>
      <c r="S322" s="25"/>
      <c r="T322" s="25"/>
      <c r="U322" s="25"/>
      <c r="V322" s="25"/>
      <c r="W322" s="25"/>
      <c r="X322" s="25"/>
      <c r="Y322" s="25"/>
      <c r="Z322" s="25"/>
    </row>
    <row r="323" spans="1:26" ht="15.75" customHeight="1" x14ac:dyDescent="0.3">
      <c r="A323" s="25"/>
      <c r="B323" s="25"/>
      <c r="C323" s="25"/>
      <c r="D323" s="25"/>
      <c r="E323" s="25"/>
      <c r="F323" s="25"/>
      <c r="G323" s="25"/>
      <c r="H323" s="25"/>
      <c r="I323" s="25"/>
      <c r="J323" s="25"/>
      <c r="K323" s="25"/>
      <c r="L323" s="25"/>
      <c r="M323" s="25"/>
      <c r="N323" s="25"/>
      <c r="O323" s="25"/>
      <c r="P323" s="25"/>
      <c r="Q323" s="25"/>
      <c r="R323" s="25"/>
      <c r="S323" s="25"/>
      <c r="T323" s="25"/>
      <c r="U323" s="25"/>
      <c r="V323" s="25"/>
      <c r="W323" s="25"/>
      <c r="X323" s="25"/>
      <c r="Y323" s="25"/>
      <c r="Z323" s="25"/>
    </row>
    <row r="324" spans="1:26" ht="15.75" customHeight="1" x14ac:dyDescent="0.3">
      <c r="A324" s="25"/>
      <c r="B324" s="25"/>
      <c r="C324" s="25"/>
      <c r="D324" s="25"/>
      <c r="E324" s="25"/>
      <c r="F324" s="25"/>
      <c r="G324" s="25"/>
      <c r="H324" s="25"/>
      <c r="I324" s="25"/>
      <c r="J324" s="25"/>
      <c r="K324" s="25"/>
      <c r="L324" s="25"/>
      <c r="M324" s="25"/>
      <c r="N324" s="25"/>
      <c r="O324" s="25"/>
      <c r="P324" s="25"/>
      <c r="Q324" s="25"/>
      <c r="R324" s="25"/>
      <c r="S324" s="25"/>
      <c r="T324" s="25"/>
      <c r="U324" s="25"/>
      <c r="V324" s="25"/>
      <c r="W324" s="25"/>
      <c r="X324" s="25"/>
      <c r="Y324" s="25"/>
      <c r="Z324" s="25"/>
    </row>
    <row r="325" spans="1:26" ht="15.75" customHeight="1" x14ac:dyDescent="0.3">
      <c r="A325" s="25"/>
      <c r="B325" s="25"/>
      <c r="C325" s="25"/>
      <c r="D325" s="25"/>
      <c r="E325" s="25"/>
      <c r="F325" s="25"/>
      <c r="G325" s="25"/>
      <c r="H325" s="25"/>
      <c r="I325" s="25"/>
      <c r="J325" s="25"/>
      <c r="K325" s="25"/>
      <c r="L325" s="25"/>
      <c r="M325" s="25"/>
      <c r="N325" s="25"/>
      <c r="O325" s="25"/>
      <c r="P325" s="25"/>
      <c r="Q325" s="25"/>
      <c r="R325" s="25"/>
      <c r="S325" s="25"/>
      <c r="T325" s="25"/>
      <c r="U325" s="25"/>
      <c r="V325" s="25"/>
      <c r="W325" s="25"/>
      <c r="X325" s="25"/>
      <c r="Y325" s="25"/>
      <c r="Z325" s="25"/>
    </row>
    <row r="326" spans="1:26" ht="15.75" customHeight="1" x14ac:dyDescent="0.3">
      <c r="A326" s="25"/>
      <c r="B326" s="25"/>
      <c r="C326" s="25"/>
      <c r="D326" s="25"/>
      <c r="E326" s="25"/>
      <c r="F326" s="25"/>
      <c r="G326" s="25"/>
      <c r="H326" s="25"/>
      <c r="I326" s="25"/>
      <c r="J326" s="25"/>
      <c r="K326" s="25"/>
      <c r="L326" s="25"/>
      <c r="M326" s="25"/>
      <c r="N326" s="25"/>
      <c r="O326" s="25"/>
      <c r="P326" s="25"/>
      <c r="Q326" s="25"/>
      <c r="R326" s="25"/>
      <c r="S326" s="25"/>
      <c r="T326" s="25"/>
      <c r="U326" s="25"/>
      <c r="V326" s="25"/>
      <c r="W326" s="25"/>
      <c r="X326" s="25"/>
      <c r="Y326" s="25"/>
      <c r="Z326" s="25"/>
    </row>
    <row r="327" spans="1:26" ht="15.75" customHeight="1" x14ac:dyDescent="0.3">
      <c r="A327" s="25"/>
      <c r="B327" s="25"/>
      <c r="C327" s="25"/>
      <c r="D327" s="25"/>
      <c r="E327" s="25"/>
      <c r="F327" s="25"/>
      <c r="G327" s="25"/>
      <c r="H327" s="25"/>
      <c r="I327" s="25"/>
      <c r="J327" s="25"/>
      <c r="K327" s="25"/>
      <c r="L327" s="25"/>
      <c r="M327" s="25"/>
      <c r="N327" s="25"/>
      <c r="O327" s="25"/>
      <c r="P327" s="25"/>
      <c r="Q327" s="25"/>
      <c r="R327" s="25"/>
      <c r="S327" s="25"/>
      <c r="T327" s="25"/>
      <c r="U327" s="25"/>
      <c r="V327" s="25"/>
      <c r="W327" s="25"/>
      <c r="X327" s="25"/>
      <c r="Y327" s="25"/>
      <c r="Z327" s="25"/>
    </row>
    <row r="328" spans="1:26" ht="15.75" customHeight="1" x14ac:dyDescent="0.3">
      <c r="A328" s="25"/>
      <c r="B328" s="25"/>
      <c r="C328" s="25"/>
      <c r="D328" s="25"/>
      <c r="E328" s="25"/>
      <c r="F328" s="25"/>
      <c r="G328" s="25"/>
      <c r="H328" s="25"/>
      <c r="I328" s="25"/>
      <c r="J328" s="25"/>
      <c r="K328" s="25"/>
      <c r="L328" s="25"/>
      <c r="M328" s="25"/>
      <c r="N328" s="25"/>
      <c r="O328" s="25"/>
      <c r="P328" s="25"/>
      <c r="Q328" s="25"/>
      <c r="R328" s="25"/>
      <c r="S328" s="25"/>
      <c r="T328" s="25"/>
      <c r="U328" s="25"/>
      <c r="V328" s="25"/>
      <c r="W328" s="25"/>
      <c r="X328" s="25"/>
      <c r="Y328" s="25"/>
      <c r="Z328" s="25"/>
    </row>
    <row r="329" spans="1:26" ht="15.75" customHeight="1" x14ac:dyDescent="0.3">
      <c r="A329" s="25"/>
      <c r="B329" s="25"/>
      <c r="C329" s="25"/>
      <c r="D329" s="25"/>
      <c r="E329" s="25"/>
      <c r="F329" s="25"/>
      <c r="G329" s="25"/>
      <c r="H329" s="25"/>
      <c r="I329" s="25"/>
      <c r="J329" s="25"/>
      <c r="K329" s="25"/>
      <c r="L329" s="25"/>
      <c r="M329" s="25"/>
      <c r="N329" s="25"/>
      <c r="O329" s="25"/>
      <c r="P329" s="25"/>
      <c r="Q329" s="25"/>
      <c r="R329" s="25"/>
      <c r="S329" s="25"/>
      <c r="T329" s="25"/>
      <c r="U329" s="25"/>
      <c r="V329" s="25"/>
      <c r="W329" s="25"/>
      <c r="X329" s="25"/>
      <c r="Y329" s="25"/>
      <c r="Z329" s="25"/>
    </row>
    <row r="330" spans="1:26" ht="15.75" customHeight="1" x14ac:dyDescent="0.3">
      <c r="A330" s="25"/>
      <c r="B330" s="25"/>
      <c r="C330" s="25"/>
      <c r="D330" s="25"/>
      <c r="E330" s="25"/>
      <c r="F330" s="25"/>
      <c r="G330" s="25"/>
      <c r="H330" s="25"/>
      <c r="I330" s="25"/>
      <c r="J330" s="25"/>
      <c r="K330" s="25"/>
      <c r="L330" s="25"/>
      <c r="M330" s="25"/>
      <c r="N330" s="25"/>
      <c r="O330" s="25"/>
      <c r="P330" s="25"/>
      <c r="Q330" s="25"/>
      <c r="R330" s="25"/>
      <c r="S330" s="25"/>
      <c r="T330" s="25"/>
      <c r="U330" s="25"/>
      <c r="V330" s="25"/>
      <c r="W330" s="25"/>
      <c r="X330" s="25"/>
      <c r="Y330" s="25"/>
      <c r="Z330" s="25"/>
    </row>
    <row r="331" spans="1:26" ht="15.75" customHeight="1" x14ac:dyDescent="0.3">
      <c r="A331" s="25"/>
      <c r="B331" s="25"/>
      <c r="C331" s="25"/>
      <c r="D331" s="25"/>
      <c r="E331" s="25"/>
      <c r="F331" s="25"/>
      <c r="G331" s="25"/>
      <c r="H331" s="25"/>
      <c r="I331" s="25"/>
      <c r="J331" s="25"/>
      <c r="K331" s="25"/>
      <c r="L331" s="25"/>
      <c r="M331" s="25"/>
      <c r="N331" s="25"/>
      <c r="O331" s="25"/>
      <c r="P331" s="25"/>
      <c r="Q331" s="25"/>
      <c r="R331" s="25"/>
      <c r="S331" s="25"/>
      <c r="T331" s="25"/>
      <c r="U331" s="25"/>
      <c r="V331" s="25"/>
      <c r="W331" s="25"/>
      <c r="X331" s="25"/>
      <c r="Y331" s="25"/>
      <c r="Z331" s="25"/>
    </row>
    <row r="332" spans="1:26" ht="15.75" customHeight="1" x14ac:dyDescent="0.3">
      <c r="A332" s="25"/>
      <c r="B332" s="25"/>
      <c r="C332" s="25"/>
      <c r="D332" s="25"/>
      <c r="E332" s="25"/>
      <c r="F332" s="25"/>
      <c r="G332" s="25"/>
      <c r="H332" s="25"/>
      <c r="I332" s="25"/>
      <c r="J332" s="25"/>
      <c r="K332" s="25"/>
      <c r="L332" s="25"/>
      <c r="M332" s="25"/>
      <c r="N332" s="25"/>
      <c r="O332" s="25"/>
      <c r="P332" s="25"/>
      <c r="Q332" s="25"/>
      <c r="R332" s="25"/>
      <c r="S332" s="25"/>
      <c r="T332" s="25"/>
      <c r="U332" s="25"/>
      <c r="V332" s="25"/>
      <c r="W332" s="25"/>
      <c r="X332" s="25"/>
      <c r="Y332" s="25"/>
      <c r="Z332" s="25"/>
    </row>
    <row r="333" spans="1:26" ht="15.75" customHeight="1" x14ac:dyDescent="0.3">
      <c r="A333" s="25"/>
      <c r="B333" s="25"/>
      <c r="C333" s="25"/>
      <c r="D333" s="25"/>
      <c r="E333" s="25"/>
      <c r="F333" s="25"/>
      <c r="G333" s="25"/>
      <c r="H333" s="25"/>
      <c r="I333" s="25"/>
      <c r="J333" s="25"/>
      <c r="K333" s="25"/>
      <c r="L333" s="25"/>
      <c r="M333" s="25"/>
      <c r="N333" s="25"/>
      <c r="O333" s="25"/>
      <c r="P333" s="25"/>
      <c r="Q333" s="25"/>
      <c r="R333" s="25"/>
      <c r="S333" s="25"/>
      <c r="T333" s="25"/>
      <c r="U333" s="25"/>
      <c r="V333" s="25"/>
      <c r="W333" s="25"/>
      <c r="X333" s="25"/>
      <c r="Y333" s="25"/>
      <c r="Z333" s="25"/>
    </row>
    <row r="334" spans="1:26" ht="15.75" customHeight="1" x14ac:dyDescent="0.3">
      <c r="A334" s="25"/>
      <c r="B334" s="25"/>
      <c r="C334" s="25"/>
      <c r="D334" s="25"/>
      <c r="E334" s="25"/>
      <c r="F334" s="25"/>
      <c r="G334" s="25"/>
      <c r="H334" s="25"/>
      <c r="I334" s="25"/>
      <c r="J334" s="25"/>
      <c r="K334" s="25"/>
      <c r="L334" s="25"/>
      <c r="M334" s="25"/>
      <c r="N334" s="25"/>
      <c r="O334" s="25"/>
      <c r="P334" s="25"/>
      <c r="Q334" s="25"/>
      <c r="R334" s="25"/>
      <c r="S334" s="25"/>
      <c r="T334" s="25"/>
      <c r="U334" s="25"/>
      <c r="V334" s="25"/>
      <c r="W334" s="25"/>
      <c r="X334" s="25"/>
      <c r="Y334" s="25"/>
      <c r="Z334" s="25"/>
    </row>
    <row r="335" spans="1:26" ht="15.75" customHeight="1" x14ac:dyDescent="0.3">
      <c r="A335" s="25"/>
      <c r="B335" s="25"/>
      <c r="C335" s="25"/>
      <c r="D335" s="25"/>
      <c r="E335" s="25"/>
      <c r="F335" s="25"/>
      <c r="G335" s="25"/>
      <c r="H335" s="25"/>
      <c r="I335" s="25"/>
      <c r="J335" s="25"/>
      <c r="K335" s="25"/>
      <c r="L335" s="25"/>
      <c r="M335" s="25"/>
      <c r="N335" s="25"/>
      <c r="O335" s="25"/>
      <c r="P335" s="25"/>
      <c r="Q335" s="25"/>
      <c r="R335" s="25"/>
      <c r="S335" s="25"/>
      <c r="T335" s="25"/>
      <c r="U335" s="25"/>
      <c r="V335" s="25"/>
      <c r="W335" s="25"/>
      <c r="X335" s="25"/>
      <c r="Y335" s="25"/>
      <c r="Z335" s="25"/>
    </row>
    <row r="336" spans="1:26" ht="15.75" customHeight="1" x14ac:dyDescent="0.3">
      <c r="A336" s="25"/>
      <c r="B336" s="25"/>
      <c r="C336" s="25"/>
      <c r="D336" s="25"/>
      <c r="E336" s="25"/>
      <c r="F336" s="25"/>
      <c r="G336" s="25"/>
      <c r="H336" s="25"/>
      <c r="I336" s="25"/>
      <c r="J336" s="25"/>
      <c r="K336" s="25"/>
      <c r="L336" s="25"/>
      <c r="M336" s="25"/>
      <c r="N336" s="25"/>
      <c r="O336" s="25"/>
      <c r="P336" s="25"/>
      <c r="Q336" s="25"/>
      <c r="R336" s="25"/>
      <c r="S336" s="25"/>
      <c r="T336" s="25"/>
      <c r="U336" s="25"/>
      <c r="V336" s="25"/>
      <c r="W336" s="25"/>
      <c r="X336" s="25"/>
      <c r="Y336" s="25"/>
      <c r="Z336" s="25"/>
    </row>
    <row r="337" spans="1:26" ht="15.75" customHeight="1" x14ac:dyDescent="0.3">
      <c r="A337" s="25"/>
      <c r="B337" s="25"/>
      <c r="C337" s="25"/>
      <c r="D337" s="25"/>
      <c r="E337" s="25"/>
      <c r="F337" s="25"/>
      <c r="G337" s="25"/>
      <c r="H337" s="25"/>
      <c r="I337" s="25"/>
      <c r="J337" s="25"/>
      <c r="K337" s="25"/>
      <c r="L337" s="25"/>
      <c r="M337" s="25"/>
      <c r="N337" s="25"/>
      <c r="O337" s="25"/>
      <c r="P337" s="25"/>
      <c r="Q337" s="25"/>
      <c r="R337" s="25"/>
      <c r="S337" s="25"/>
      <c r="T337" s="25"/>
      <c r="U337" s="25"/>
      <c r="V337" s="25"/>
      <c r="W337" s="25"/>
      <c r="X337" s="25"/>
      <c r="Y337" s="25"/>
      <c r="Z337" s="25"/>
    </row>
    <row r="338" spans="1:26" ht="15.75" customHeight="1" x14ac:dyDescent="0.3">
      <c r="A338" s="25"/>
      <c r="B338" s="25"/>
      <c r="C338" s="25"/>
      <c r="D338" s="25"/>
      <c r="E338" s="25"/>
      <c r="F338" s="25"/>
      <c r="G338" s="25"/>
      <c r="H338" s="25"/>
      <c r="I338" s="25"/>
      <c r="J338" s="25"/>
      <c r="K338" s="25"/>
      <c r="L338" s="25"/>
      <c r="M338" s="25"/>
      <c r="N338" s="25"/>
      <c r="O338" s="25"/>
      <c r="P338" s="25"/>
      <c r="Q338" s="25"/>
      <c r="R338" s="25"/>
      <c r="S338" s="25"/>
      <c r="T338" s="25"/>
      <c r="U338" s="25"/>
      <c r="V338" s="25"/>
      <c r="W338" s="25"/>
      <c r="X338" s="25"/>
      <c r="Y338" s="25"/>
      <c r="Z338" s="25"/>
    </row>
    <row r="339" spans="1:26" ht="15.75" customHeight="1" x14ac:dyDescent="0.3">
      <c r="A339" s="25"/>
      <c r="B339" s="25"/>
      <c r="C339" s="25"/>
      <c r="D339" s="25"/>
      <c r="E339" s="25"/>
      <c r="F339" s="25"/>
      <c r="G339" s="25"/>
      <c r="H339" s="25"/>
      <c r="I339" s="25"/>
      <c r="J339" s="25"/>
      <c r="K339" s="25"/>
      <c r="L339" s="25"/>
      <c r="M339" s="25"/>
      <c r="N339" s="25"/>
      <c r="O339" s="25"/>
      <c r="P339" s="25"/>
      <c r="Q339" s="25"/>
      <c r="R339" s="25"/>
      <c r="S339" s="25"/>
      <c r="T339" s="25"/>
      <c r="U339" s="25"/>
      <c r="V339" s="25"/>
      <c r="W339" s="25"/>
      <c r="X339" s="25"/>
      <c r="Y339" s="25"/>
      <c r="Z339" s="25"/>
    </row>
    <row r="340" spans="1:26" ht="15.75" customHeight="1" x14ac:dyDescent="0.3">
      <c r="A340" s="25"/>
      <c r="B340" s="25"/>
      <c r="C340" s="25"/>
      <c r="D340" s="25"/>
      <c r="E340" s="25"/>
      <c r="F340" s="25"/>
      <c r="G340" s="25"/>
      <c r="H340" s="25"/>
      <c r="I340" s="25"/>
      <c r="J340" s="25"/>
      <c r="K340" s="25"/>
      <c r="L340" s="25"/>
      <c r="M340" s="25"/>
      <c r="N340" s="25"/>
      <c r="O340" s="25"/>
      <c r="P340" s="25"/>
      <c r="Q340" s="25"/>
      <c r="R340" s="25"/>
      <c r="S340" s="25"/>
      <c r="T340" s="25"/>
      <c r="U340" s="25"/>
      <c r="V340" s="25"/>
      <c r="W340" s="25"/>
      <c r="X340" s="25"/>
      <c r="Y340" s="25"/>
      <c r="Z340" s="25"/>
    </row>
    <row r="341" spans="1:26" ht="15.75" customHeight="1" x14ac:dyDescent="0.3">
      <c r="A341" s="25"/>
      <c r="B341" s="25"/>
      <c r="C341" s="25"/>
      <c r="D341" s="25"/>
      <c r="E341" s="25"/>
      <c r="F341" s="25"/>
      <c r="G341" s="25"/>
      <c r="H341" s="25"/>
      <c r="I341" s="25"/>
      <c r="J341" s="25"/>
      <c r="K341" s="25"/>
      <c r="L341" s="25"/>
      <c r="M341" s="25"/>
      <c r="N341" s="25"/>
      <c r="O341" s="25"/>
      <c r="P341" s="25"/>
      <c r="Q341" s="25"/>
      <c r="R341" s="25"/>
      <c r="S341" s="25"/>
      <c r="T341" s="25"/>
      <c r="U341" s="25"/>
      <c r="V341" s="25"/>
      <c r="W341" s="25"/>
      <c r="X341" s="25"/>
      <c r="Y341" s="25"/>
      <c r="Z341" s="25"/>
    </row>
    <row r="342" spans="1:26" ht="15.75" customHeight="1" x14ac:dyDescent="0.3">
      <c r="A342" s="25"/>
      <c r="B342" s="25"/>
      <c r="C342" s="25"/>
      <c r="D342" s="25"/>
      <c r="E342" s="25"/>
      <c r="F342" s="25"/>
      <c r="G342" s="25"/>
      <c r="H342" s="25"/>
      <c r="I342" s="25"/>
      <c r="J342" s="25"/>
      <c r="K342" s="25"/>
      <c r="L342" s="25"/>
      <c r="M342" s="25"/>
      <c r="N342" s="25"/>
      <c r="O342" s="25"/>
      <c r="P342" s="25"/>
      <c r="Q342" s="25"/>
      <c r="R342" s="25"/>
      <c r="S342" s="25"/>
      <c r="T342" s="25"/>
      <c r="U342" s="25"/>
      <c r="V342" s="25"/>
      <c r="W342" s="25"/>
      <c r="X342" s="25"/>
      <c r="Y342" s="25"/>
      <c r="Z342" s="25"/>
    </row>
    <row r="343" spans="1:26" ht="15.75" customHeight="1" x14ac:dyDescent="0.3">
      <c r="A343" s="25"/>
      <c r="B343" s="25"/>
      <c r="C343" s="25"/>
      <c r="D343" s="25"/>
      <c r="E343" s="25"/>
      <c r="F343" s="25"/>
      <c r="G343" s="25"/>
      <c r="H343" s="25"/>
      <c r="I343" s="25"/>
      <c r="J343" s="25"/>
      <c r="K343" s="25"/>
      <c r="L343" s="25"/>
      <c r="M343" s="25"/>
      <c r="N343" s="25"/>
      <c r="O343" s="25"/>
      <c r="P343" s="25"/>
      <c r="Q343" s="25"/>
      <c r="R343" s="25"/>
      <c r="S343" s="25"/>
      <c r="T343" s="25"/>
      <c r="U343" s="25"/>
      <c r="V343" s="25"/>
      <c r="W343" s="25"/>
      <c r="X343" s="25"/>
      <c r="Y343" s="25"/>
      <c r="Z343" s="25"/>
    </row>
    <row r="344" spans="1:26" ht="15.75" customHeight="1" x14ac:dyDescent="0.3">
      <c r="A344" s="25"/>
      <c r="B344" s="25"/>
      <c r="C344" s="25"/>
      <c r="D344" s="25"/>
      <c r="E344" s="25"/>
      <c r="F344" s="25"/>
      <c r="G344" s="25"/>
      <c r="H344" s="25"/>
      <c r="I344" s="25"/>
      <c r="J344" s="25"/>
      <c r="K344" s="25"/>
      <c r="L344" s="25"/>
      <c r="M344" s="25"/>
      <c r="N344" s="25"/>
      <c r="O344" s="25"/>
      <c r="P344" s="25"/>
      <c r="Q344" s="25"/>
      <c r="R344" s="25"/>
      <c r="S344" s="25"/>
      <c r="T344" s="25"/>
      <c r="U344" s="25"/>
      <c r="V344" s="25"/>
      <c r="W344" s="25"/>
      <c r="X344" s="25"/>
      <c r="Y344" s="25"/>
      <c r="Z344" s="25"/>
    </row>
    <row r="345" spans="1:26" ht="15.75" customHeight="1" x14ac:dyDescent="0.3">
      <c r="A345" s="25"/>
      <c r="B345" s="25"/>
      <c r="C345" s="25"/>
      <c r="D345" s="25"/>
      <c r="E345" s="25"/>
      <c r="F345" s="25"/>
      <c r="G345" s="25"/>
      <c r="H345" s="25"/>
      <c r="I345" s="25"/>
      <c r="J345" s="25"/>
      <c r="K345" s="25"/>
      <c r="L345" s="25"/>
      <c r="M345" s="25"/>
      <c r="N345" s="25"/>
      <c r="O345" s="25"/>
      <c r="P345" s="25"/>
      <c r="Q345" s="25"/>
      <c r="R345" s="25"/>
      <c r="S345" s="25"/>
      <c r="T345" s="25"/>
      <c r="U345" s="25"/>
      <c r="V345" s="25"/>
      <c r="W345" s="25"/>
      <c r="X345" s="25"/>
      <c r="Y345" s="25"/>
      <c r="Z345" s="25"/>
    </row>
    <row r="346" spans="1:26" ht="15.75" customHeight="1" x14ac:dyDescent="0.3">
      <c r="A346" s="25"/>
      <c r="B346" s="25"/>
      <c r="C346" s="25"/>
      <c r="D346" s="25"/>
      <c r="E346" s="25"/>
      <c r="F346" s="25"/>
      <c r="G346" s="25"/>
      <c r="H346" s="25"/>
      <c r="I346" s="25"/>
      <c r="J346" s="25"/>
      <c r="K346" s="25"/>
      <c r="L346" s="25"/>
      <c r="M346" s="25"/>
      <c r="N346" s="25"/>
      <c r="O346" s="25"/>
      <c r="P346" s="25"/>
      <c r="Q346" s="25"/>
      <c r="R346" s="25"/>
      <c r="S346" s="25"/>
      <c r="T346" s="25"/>
      <c r="U346" s="25"/>
      <c r="V346" s="25"/>
      <c r="W346" s="25"/>
      <c r="X346" s="25"/>
      <c r="Y346" s="25"/>
      <c r="Z346" s="25"/>
    </row>
    <row r="347" spans="1:26" ht="15.75" customHeight="1" x14ac:dyDescent="0.3">
      <c r="A347" s="25"/>
      <c r="B347" s="25"/>
      <c r="C347" s="25"/>
      <c r="D347" s="25"/>
      <c r="E347" s="25"/>
      <c r="F347" s="25"/>
      <c r="G347" s="25"/>
      <c r="H347" s="25"/>
      <c r="I347" s="25"/>
      <c r="J347" s="25"/>
      <c r="K347" s="25"/>
      <c r="L347" s="25"/>
      <c r="M347" s="25"/>
      <c r="N347" s="25"/>
      <c r="O347" s="25"/>
      <c r="P347" s="25"/>
      <c r="Q347" s="25"/>
      <c r="R347" s="25"/>
      <c r="S347" s="25"/>
      <c r="T347" s="25"/>
      <c r="U347" s="25"/>
      <c r="V347" s="25"/>
      <c r="W347" s="25"/>
      <c r="X347" s="25"/>
      <c r="Y347" s="25"/>
      <c r="Z347" s="25"/>
    </row>
    <row r="348" spans="1:26" ht="15.75" customHeight="1" x14ac:dyDescent="0.3">
      <c r="A348" s="25"/>
      <c r="B348" s="25"/>
      <c r="C348" s="25"/>
      <c r="D348" s="25"/>
      <c r="E348" s="25"/>
      <c r="F348" s="25"/>
      <c r="G348" s="25"/>
      <c r="H348" s="25"/>
      <c r="I348" s="25"/>
      <c r="J348" s="25"/>
      <c r="K348" s="25"/>
      <c r="L348" s="25"/>
      <c r="M348" s="25"/>
      <c r="N348" s="25"/>
      <c r="O348" s="25"/>
      <c r="P348" s="25"/>
      <c r="Q348" s="25"/>
      <c r="R348" s="25"/>
      <c r="S348" s="25"/>
      <c r="T348" s="25"/>
      <c r="U348" s="25"/>
      <c r="V348" s="25"/>
      <c r="W348" s="25"/>
      <c r="X348" s="25"/>
      <c r="Y348" s="25"/>
      <c r="Z348" s="25"/>
    </row>
    <row r="349" spans="1:26" ht="15.75" customHeight="1" x14ac:dyDescent="0.3">
      <c r="A349" s="25"/>
      <c r="B349" s="25"/>
      <c r="C349" s="25"/>
      <c r="D349" s="25"/>
      <c r="E349" s="25"/>
      <c r="F349" s="25"/>
      <c r="G349" s="25"/>
      <c r="H349" s="25"/>
      <c r="I349" s="25"/>
      <c r="J349" s="25"/>
      <c r="K349" s="25"/>
      <c r="L349" s="25"/>
      <c r="M349" s="25"/>
      <c r="N349" s="25"/>
      <c r="O349" s="25"/>
      <c r="P349" s="25"/>
      <c r="Q349" s="25"/>
      <c r="R349" s="25"/>
      <c r="S349" s="25"/>
      <c r="T349" s="25"/>
      <c r="U349" s="25"/>
      <c r="V349" s="25"/>
      <c r="W349" s="25"/>
      <c r="X349" s="25"/>
      <c r="Y349" s="25"/>
      <c r="Z349" s="25"/>
    </row>
    <row r="350" spans="1:26" ht="15.75" customHeight="1" x14ac:dyDescent="0.3">
      <c r="A350" s="25"/>
      <c r="B350" s="25"/>
      <c r="C350" s="25"/>
      <c r="D350" s="25"/>
      <c r="E350" s="25"/>
      <c r="F350" s="25"/>
      <c r="G350" s="25"/>
      <c r="H350" s="25"/>
      <c r="I350" s="25"/>
      <c r="J350" s="25"/>
      <c r="K350" s="25"/>
      <c r="L350" s="25"/>
      <c r="M350" s="25"/>
      <c r="N350" s="25"/>
      <c r="O350" s="25"/>
      <c r="P350" s="25"/>
      <c r="Q350" s="25"/>
      <c r="R350" s="25"/>
      <c r="S350" s="25"/>
      <c r="T350" s="25"/>
      <c r="U350" s="25"/>
      <c r="V350" s="25"/>
      <c r="W350" s="25"/>
      <c r="X350" s="25"/>
      <c r="Y350" s="25"/>
      <c r="Z350" s="25"/>
    </row>
    <row r="351" spans="1:26" ht="15.75" customHeight="1" x14ac:dyDescent="0.3">
      <c r="A351" s="25"/>
      <c r="B351" s="25"/>
      <c r="C351" s="25"/>
      <c r="D351" s="25"/>
      <c r="E351" s="25"/>
      <c r="F351" s="25"/>
      <c r="G351" s="25"/>
      <c r="H351" s="25"/>
      <c r="I351" s="25"/>
      <c r="J351" s="25"/>
      <c r="K351" s="25"/>
      <c r="L351" s="25"/>
      <c r="M351" s="25"/>
      <c r="N351" s="25"/>
      <c r="O351" s="25"/>
      <c r="P351" s="25"/>
      <c r="Q351" s="25"/>
      <c r="R351" s="25"/>
      <c r="S351" s="25"/>
      <c r="T351" s="25"/>
      <c r="U351" s="25"/>
      <c r="V351" s="25"/>
      <c r="W351" s="25"/>
      <c r="X351" s="25"/>
      <c r="Y351" s="25"/>
      <c r="Z351" s="25"/>
    </row>
    <row r="352" spans="1:26" ht="15.75" customHeight="1" x14ac:dyDescent="0.3">
      <c r="A352" s="25"/>
      <c r="B352" s="25"/>
      <c r="C352" s="25"/>
      <c r="D352" s="25"/>
      <c r="E352" s="25"/>
      <c r="F352" s="25"/>
      <c r="G352" s="25"/>
      <c r="H352" s="25"/>
      <c r="I352" s="25"/>
      <c r="J352" s="25"/>
      <c r="K352" s="25"/>
      <c r="L352" s="25"/>
      <c r="M352" s="25"/>
      <c r="N352" s="25"/>
      <c r="O352" s="25"/>
      <c r="P352" s="25"/>
      <c r="Q352" s="25"/>
      <c r="R352" s="25"/>
      <c r="S352" s="25"/>
      <c r="T352" s="25"/>
      <c r="U352" s="25"/>
      <c r="V352" s="25"/>
      <c r="W352" s="25"/>
      <c r="X352" s="25"/>
      <c r="Y352" s="25"/>
      <c r="Z352" s="25"/>
    </row>
    <row r="353" spans="1:26" ht="15.75" customHeight="1" x14ac:dyDescent="0.3">
      <c r="A353" s="25"/>
      <c r="B353" s="25"/>
      <c r="C353" s="25"/>
      <c r="D353" s="25"/>
      <c r="E353" s="25"/>
      <c r="F353" s="25"/>
      <c r="G353" s="25"/>
      <c r="H353" s="25"/>
      <c r="I353" s="25"/>
      <c r="J353" s="25"/>
      <c r="K353" s="25"/>
      <c r="L353" s="25"/>
      <c r="M353" s="25"/>
      <c r="N353" s="25"/>
      <c r="O353" s="25"/>
      <c r="P353" s="25"/>
      <c r="Q353" s="25"/>
      <c r="R353" s="25"/>
      <c r="S353" s="25"/>
      <c r="T353" s="25"/>
      <c r="U353" s="25"/>
      <c r="V353" s="25"/>
      <c r="W353" s="25"/>
      <c r="X353" s="25"/>
      <c r="Y353" s="25"/>
      <c r="Z353" s="25"/>
    </row>
    <row r="354" spans="1:26" ht="15.75" customHeight="1" x14ac:dyDescent="0.3">
      <c r="A354" s="25"/>
      <c r="B354" s="25"/>
      <c r="C354" s="25"/>
      <c r="D354" s="25"/>
      <c r="E354" s="25"/>
      <c r="F354" s="25"/>
      <c r="G354" s="25"/>
      <c r="H354" s="25"/>
      <c r="I354" s="25"/>
      <c r="J354" s="25"/>
      <c r="K354" s="25"/>
      <c r="L354" s="25"/>
      <c r="M354" s="25"/>
      <c r="N354" s="25"/>
      <c r="O354" s="25"/>
      <c r="P354" s="25"/>
      <c r="Q354" s="25"/>
      <c r="R354" s="25"/>
      <c r="S354" s="25"/>
      <c r="T354" s="25"/>
      <c r="U354" s="25"/>
      <c r="V354" s="25"/>
      <c r="W354" s="25"/>
      <c r="X354" s="25"/>
      <c r="Y354" s="25"/>
      <c r="Z354" s="25"/>
    </row>
    <row r="355" spans="1:26" ht="15.75" customHeight="1" x14ac:dyDescent="0.3">
      <c r="A355" s="25"/>
      <c r="B355" s="25"/>
      <c r="C355" s="25"/>
      <c r="D355" s="25"/>
      <c r="E355" s="25"/>
      <c r="F355" s="25"/>
      <c r="G355" s="25"/>
      <c r="H355" s="25"/>
      <c r="I355" s="25"/>
      <c r="J355" s="25"/>
      <c r="K355" s="25"/>
      <c r="L355" s="25"/>
      <c r="M355" s="25"/>
      <c r="N355" s="25"/>
      <c r="O355" s="25"/>
      <c r="P355" s="25"/>
      <c r="Q355" s="25"/>
      <c r="R355" s="25"/>
      <c r="S355" s="25"/>
      <c r="T355" s="25"/>
      <c r="U355" s="25"/>
      <c r="V355" s="25"/>
      <c r="W355" s="25"/>
      <c r="X355" s="25"/>
      <c r="Y355" s="25"/>
      <c r="Z355" s="25"/>
    </row>
    <row r="356" spans="1:26" ht="15.75" customHeight="1" x14ac:dyDescent="0.3">
      <c r="A356" s="25"/>
      <c r="B356" s="25"/>
      <c r="C356" s="25"/>
      <c r="D356" s="25"/>
      <c r="E356" s="25"/>
      <c r="F356" s="25"/>
      <c r="G356" s="25"/>
      <c r="H356" s="25"/>
      <c r="I356" s="25"/>
      <c r="J356" s="25"/>
      <c r="K356" s="25"/>
      <c r="L356" s="25"/>
      <c r="M356" s="25"/>
      <c r="N356" s="25"/>
      <c r="O356" s="25"/>
      <c r="P356" s="25"/>
      <c r="Q356" s="25"/>
      <c r="R356" s="25"/>
      <c r="S356" s="25"/>
      <c r="T356" s="25"/>
      <c r="U356" s="25"/>
      <c r="V356" s="25"/>
      <c r="W356" s="25"/>
      <c r="X356" s="25"/>
      <c r="Y356" s="25"/>
      <c r="Z356" s="25"/>
    </row>
    <row r="357" spans="1:26" ht="15.75" customHeight="1" x14ac:dyDescent="0.3">
      <c r="A357" s="25"/>
      <c r="B357" s="25"/>
      <c r="C357" s="25"/>
      <c r="D357" s="25"/>
      <c r="E357" s="25"/>
      <c r="F357" s="25"/>
      <c r="G357" s="25"/>
      <c r="H357" s="25"/>
      <c r="I357" s="25"/>
      <c r="J357" s="25"/>
      <c r="K357" s="25"/>
      <c r="L357" s="25"/>
      <c r="M357" s="25"/>
      <c r="N357" s="25"/>
      <c r="O357" s="25"/>
      <c r="P357" s="25"/>
      <c r="Q357" s="25"/>
      <c r="R357" s="25"/>
      <c r="S357" s="25"/>
      <c r="T357" s="25"/>
      <c r="U357" s="25"/>
      <c r="V357" s="25"/>
      <c r="W357" s="25"/>
      <c r="X357" s="25"/>
      <c r="Y357" s="25"/>
      <c r="Z357" s="25"/>
    </row>
    <row r="358" spans="1:26" ht="15.75" customHeight="1" x14ac:dyDescent="0.3">
      <c r="A358" s="25"/>
      <c r="B358" s="25"/>
      <c r="C358" s="25"/>
      <c r="D358" s="25"/>
      <c r="E358" s="25"/>
      <c r="F358" s="25"/>
      <c r="G358" s="25"/>
      <c r="H358" s="25"/>
      <c r="I358" s="25"/>
      <c r="J358" s="25"/>
      <c r="K358" s="25"/>
      <c r="L358" s="25"/>
      <c r="M358" s="25"/>
      <c r="N358" s="25"/>
      <c r="O358" s="25"/>
      <c r="P358" s="25"/>
      <c r="Q358" s="25"/>
      <c r="R358" s="25"/>
      <c r="S358" s="25"/>
      <c r="T358" s="25"/>
      <c r="U358" s="25"/>
      <c r="V358" s="25"/>
      <c r="W358" s="25"/>
      <c r="X358" s="25"/>
      <c r="Y358" s="25"/>
      <c r="Z358" s="25"/>
    </row>
    <row r="359" spans="1:26" ht="15.75" customHeight="1" x14ac:dyDescent="0.3">
      <c r="A359" s="25"/>
      <c r="B359" s="25"/>
      <c r="C359" s="25"/>
      <c r="D359" s="25"/>
      <c r="E359" s="25"/>
      <c r="F359" s="25"/>
      <c r="G359" s="25"/>
      <c r="H359" s="25"/>
      <c r="I359" s="25"/>
      <c r="J359" s="25"/>
      <c r="K359" s="25"/>
      <c r="L359" s="25"/>
      <c r="M359" s="25"/>
      <c r="N359" s="25"/>
      <c r="O359" s="25"/>
      <c r="P359" s="25"/>
      <c r="Q359" s="25"/>
      <c r="R359" s="25"/>
      <c r="S359" s="25"/>
      <c r="T359" s="25"/>
      <c r="U359" s="25"/>
      <c r="V359" s="25"/>
      <c r="W359" s="25"/>
      <c r="X359" s="25"/>
      <c r="Y359" s="25"/>
      <c r="Z359" s="25"/>
    </row>
    <row r="360" spans="1:26" ht="15.75" customHeight="1" x14ac:dyDescent="0.3">
      <c r="A360" s="25"/>
      <c r="B360" s="25"/>
      <c r="C360" s="25"/>
      <c r="D360" s="25"/>
      <c r="E360" s="25"/>
      <c r="F360" s="25"/>
      <c r="G360" s="25"/>
      <c r="H360" s="25"/>
      <c r="I360" s="25"/>
      <c r="J360" s="25"/>
      <c r="K360" s="25"/>
      <c r="L360" s="25"/>
      <c r="M360" s="25"/>
      <c r="N360" s="25"/>
      <c r="O360" s="25"/>
      <c r="P360" s="25"/>
      <c r="Q360" s="25"/>
      <c r="R360" s="25"/>
      <c r="S360" s="25"/>
      <c r="T360" s="25"/>
      <c r="U360" s="25"/>
      <c r="V360" s="25"/>
      <c r="W360" s="25"/>
      <c r="X360" s="25"/>
      <c r="Y360" s="25"/>
      <c r="Z360" s="25"/>
    </row>
    <row r="361" spans="1:26" ht="15.75" customHeight="1" x14ac:dyDescent="0.3">
      <c r="A361" s="25"/>
      <c r="B361" s="25"/>
      <c r="C361" s="25"/>
      <c r="D361" s="25"/>
      <c r="E361" s="25"/>
      <c r="F361" s="25"/>
      <c r="G361" s="25"/>
      <c r="H361" s="25"/>
      <c r="I361" s="25"/>
      <c r="J361" s="25"/>
      <c r="K361" s="25"/>
      <c r="L361" s="25"/>
      <c r="M361" s="25"/>
      <c r="N361" s="25"/>
      <c r="O361" s="25"/>
      <c r="P361" s="25"/>
      <c r="Q361" s="25"/>
      <c r="R361" s="25"/>
      <c r="S361" s="25"/>
      <c r="T361" s="25"/>
      <c r="U361" s="25"/>
      <c r="V361" s="25"/>
      <c r="W361" s="25"/>
      <c r="X361" s="25"/>
      <c r="Y361" s="25"/>
      <c r="Z361" s="25"/>
    </row>
    <row r="362" spans="1:26" ht="15.75" customHeight="1" x14ac:dyDescent="0.3">
      <c r="A362" s="25"/>
      <c r="B362" s="25"/>
      <c r="C362" s="25"/>
      <c r="D362" s="25"/>
      <c r="E362" s="25"/>
      <c r="F362" s="25"/>
      <c r="G362" s="25"/>
      <c r="H362" s="25"/>
      <c r="I362" s="25"/>
      <c r="J362" s="25"/>
      <c r="K362" s="25"/>
      <c r="L362" s="25"/>
      <c r="M362" s="25"/>
      <c r="N362" s="25"/>
      <c r="O362" s="25"/>
      <c r="P362" s="25"/>
      <c r="Q362" s="25"/>
      <c r="R362" s="25"/>
      <c r="S362" s="25"/>
      <c r="T362" s="25"/>
      <c r="U362" s="25"/>
      <c r="V362" s="25"/>
      <c r="W362" s="25"/>
      <c r="X362" s="25"/>
      <c r="Y362" s="25"/>
      <c r="Z362" s="25"/>
    </row>
    <row r="363" spans="1:26" ht="15.75" customHeight="1" x14ac:dyDescent="0.3">
      <c r="A363" s="25"/>
      <c r="B363" s="25"/>
      <c r="C363" s="25"/>
      <c r="D363" s="25"/>
      <c r="E363" s="25"/>
      <c r="F363" s="25"/>
      <c r="G363" s="25"/>
      <c r="H363" s="25"/>
      <c r="I363" s="25"/>
      <c r="J363" s="25"/>
      <c r="K363" s="25"/>
      <c r="L363" s="25"/>
      <c r="M363" s="25"/>
      <c r="N363" s="25"/>
      <c r="O363" s="25"/>
      <c r="P363" s="25"/>
      <c r="Q363" s="25"/>
      <c r="R363" s="25"/>
      <c r="S363" s="25"/>
      <c r="T363" s="25"/>
      <c r="U363" s="25"/>
      <c r="V363" s="25"/>
      <c r="W363" s="25"/>
      <c r="X363" s="25"/>
      <c r="Y363" s="25"/>
      <c r="Z363" s="25"/>
    </row>
    <row r="364" spans="1:26" ht="15.75" customHeight="1" x14ac:dyDescent="0.3">
      <c r="A364" s="25"/>
      <c r="B364" s="25"/>
      <c r="C364" s="25"/>
      <c r="D364" s="25"/>
      <c r="E364" s="25"/>
      <c r="F364" s="25"/>
      <c r="G364" s="25"/>
      <c r="H364" s="25"/>
      <c r="I364" s="25"/>
      <c r="J364" s="25"/>
      <c r="K364" s="25"/>
      <c r="L364" s="25"/>
      <c r="M364" s="25"/>
      <c r="N364" s="25"/>
      <c r="O364" s="25"/>
      <c r="P364" s="25"/>
      <c r="Q364" s="25"/>
      <c r="R364" s="25"/>
      <c r="S364" s="25"/>
      <c r="T364" s="25"/>
      <c r="U364" s="25"/>
      <c r="V364" s="25"/>
      <c r="W364" s="25"/>
      <c r="X364" s="25"/>
      <c r="Y364" s="25"/>
      <c r="Z364" s="25"/>
    </row>
    <row r="365" spans="1:26" ht="15.75" customHeight="1" x14ac:dyDescent="0.3">
      <c r="A365" s="25"/>
      <c r="B365" s="25"/>
      <c r="C365" s="25"/>
      <c r="D365" s="25"/>
      <c r="E365" s="25"/>
      <c r="F365" s="25"/>
      <c r="G365" s="25"/>
      <c r="H365" s="25"/>
      <c r="I365" s="25"/>
      <c r="J365" s="25"/>
      <c r="K365" s="25"/>
      <c r="L365" s="25"/>
      <c r="M365" s="25"/>
      <c r="N365" s="25"/>
      <c r="O365" s="25"/>
      <c r="P365" s="25"/>
      <c r="Q365" s="25"/>
      <c r="R365" s="25"/>
      <c r="S365" s="25"/>
      <c r="T365" s="25"/>
      <c r="U365" s="25"/>
      <c r="V365" s="25"/>
      <c r="W365" s="25"/>
      <c r="X365" s="25"/>
      <c r="Y365" s="25"/>
      <c r="Z365" s="25"/>
    </row>
    <row r="366" spans="1:26" ht="15.75" customHeight="1" x14ac:dyDescent="0.3">
      <c r="A366" s="25"/>
      <c r="B366" s="25"/>
      <c r="C366" s="25"/>
      <c r="D366" s="25"/>
      <c r="E366" s="25"/>
      <c r="F366" s="25"/>
      <c r="G366" s="25"/>
      <c r="H366" s="25"/>
      <c r="I366" s="25"/>
      <c r="J366" s="25"/>
      <c r="K366" s="25"/>
      <c r="L366" s="25"/>
      <c r="M366" s="25"/>
      <c r="N366" s="25"/>
      <c r="O366" s="25"/>
      <c r="P366" s="25"/>
      <c r="Q366" s="25"/>
      <c r="R366" s="25"/>
      <c r="S366" s="25"/>
      <c r="T366" s="25"/>
      <c r="U366" s="25"/>
      <c r="V366" s="25"/>
      <c r="W366" s="25"/>
      <c r="X366" s="25"/>
      <c r="Y366" s="25"/>
      <c r="Z366" s="25"/>
    </row>
    <row r="367" spans="1:26" ht="15.75" customHeight="1" x14ac:dyDescent="0.3">
      <c r="A367" s="25"/>
      <c r="B367" s="25"/>
      <c r="C367" s="25"/>
      <c r="D367" s="25"/>
      <c r="E367" s="25"/>
      <c r="F367" s="25"/>
      <c r="G367" s="25"/>
      <c r="H367" s="25"/>
      <c r="I367" s="25"/>
      <c r="J367" s="25"/>
      <c r="K367" s="25"/>
      <c r="L367" s="25"/>
      <c r="M367" s="25"/>
      <c r="N367" s="25"/>
      <c r="O367" s="25"/>
      <c r="P367" s="25"/>
      <c r="Q367" s="25"/>
      <c r="R367" s="25"/>
      <c r="S367" s="25"/>
      <c r="T367" s="25"/>
      <c r="U367" s="25"/>
      <c r="V367" s="25"/>
      <c r="W367" s="25"/>
      <c r="X367" s="25"/>
      <c r="Y367" s="25"/>
      <c r="Z367" s="25"/>
    </row>
    <row r="368" spans="1:26" ht="15.75" customHeight="1" x14ac:dyDescent="0.3">
      <c r="A368" s="25"/>
      <c r="B368" s="25"/>
      <c r="C368" s="25"/>
      <c r="D368" s="25"/>
      <c r="E368" s="25"/>
      <c r="F368" s="25"/>
      <c r="G368" s="25"/>
      <c r="H368" s="25"/>
      <c r="I368" s="25"/>
      <c r="J368" s="25"/>
      <c r="K368" s="25"/>
      <c r="L368" s="25"/>
      <c r="M368" s="25"/>
      <c r="N368" s="25"/>
      <c r="O368" s="25"/>
      <c r="P368" s="25"/>
      <c r="Q368" s="25"/>
      <c r="R368" s="25"/>
      <c r="S368" s="25"/>
      <c r="T368" s="25"/>
      <c r="U368" s="25"/>
      <c r="V368" s="25"/>
      <c r="W368" s="25"/>
      <c r="X368" s="25"/>
      <c r="Y368" s="25"/>
      <c r="Z368" s="25"/>
    </row>
    <row r="369" spans="1:26" ht="15.75" customHeight="1" x14ac:dyDescent="0.3">
      <c r="A369" s="25"/>
      <c r="B369" s="25"/>
      <c r="C369" s="25"/>
      <c r="D369" s="25"/>
      <c r="E369" s="25"/>
      <c r="F369" s="25"/>
      <c r="G369" s="25"/>
      <c r="H369" s="25"/>
      <c r="I369" s="25"/>
      <c r="J369" s="25"/>
      <c r="K369" s="25"/>
      <c r="L369" s="25"/>
      <c r="M369" s="25"/>
      <c r="N369" s="25"/>
      <c r="O369" s="25"/>
      <c r="P369" s="25"/>
      <c r="Q369" s="25"/>
      <c r="R369" s="25"/>
      <c r="S369" s="25"/>
      <c r="T369" s="25"/>
      <c r="U369" s="25"/>
      <c r="V369" s="25"/>
      <c r="W369" s="25"/>
      <c r="X369" s="25"/>
      <c r="Y369" s="25"/>
      <c r="Z369" s="25"/>
    </row>
    <row r="370" spans="1:26" ht="15.75" customHeight="1" x14ac:dyDescent="0.3">
      <c r="A370" s="25"/>
      <c r="B370" s="25"/>
      <c r="C370" s="25"/>
      <c r="D370" s="25"/>
      <c r="E370" s="25"/>
      <c r="F370" s="25"/>
      <c r="G370" s="25"/>
      <c r="H370" s="25"/>
      <c r="I370" s="25"/>
      <c r="J370" s="25"/>
      <c r="K370" s="25"/>
      <c r="L370" s="25"/>
      <c r="M370" s="25"/>
      <c r="N370" s="25"/>
      <c r="O370" s="25"/>
      <c r="P370" s="25"/>
      <c r="Q370" s="25"/>
      <c r="R370" s="25"/>
      <c r="S370" s="25"/>
      <c r="T370" s="25"/>
      <c r="U370" s="25"/>
      <c r="V370" s="25"/>
      <c r="W370" s="25"/>
      <c r="X370" s="25"/>
      <c r="Y370" s="25"/>
      <c r="Z370" s="25"/>
    </row>
    <row r="371" spans="1:26" ht="15.75" customHeight="1" x14ac:dyDescent="0.3">
      <c r="A371" s="25"/>
      <c r="B371" s="25"/>
      <c r="C371" s="25"/>
      <c r="D371" s="25"/>
      <c r="E371" s="25"/>
      <c r="F371" s="25"/>
      <c r="G371" s="25"/>
      <c r="H371" s="25"/>
      <c r="I371" s="25"/>
      <c r="J371" s="25"/>
      <c r="K371" s="25"/>
      <c r="L371" s="25"/>
      <c r="M371" s="25"/>
      <c r="N371" s="25"/>
      <c r="O371" s="25"/>
      <c r="P371" s="25"/>
      <c r="Q371" s="25"/>
      <c r="R371" s="25"/>
      <c r="S371" s="25"/>
      <c r="T371" s="25"/>
      <c r="U371" s="25"/>
      <c r="V371" s="25"/>
      <c r="W371" s="25"/>
      <c r="X371" s="25"/>
      <c r="Y371" s="25"/>
      <c r="Z371" s="25"/>
    </row>
    <row r="372" spans="1:26" ht="15.75" customHeight="1" x14ac:dyDescent="0.3">
      <c r="A372" s="25"/>
      <c r="B372" s="25"/>
      <c r="C372" s="25"/>
      <c r="D372" s="25"/>
      <c r="E372" s="25"/>
      <c r="F372" s="25"/>
      <c r="G372" s="25"/>
      <c r="H372" s="25"/>
      <c r="I372" s="25"/>
      <c r="J372" s="25"/>
      <c r="K372" s="25"/>
      <c r="L372" s="25"/>
      <c r="M372" s="25"/>
      <c r="N372" s="25"/>
      <c r="O372" s="25"/>
      <c r="P372" s="25"/>
      <c r="Q372" s="25"/>
      <c r="R372" s="25"/>
      <c r="S372" s="25"/>
      <c r="T372" s="25"/>
      <c r="U372" s="25"/>
      <c r="V372" s="25"/>
      <c r="W372" s="25"/>
      <c r="X372" s="25"/>
      <c r="Y372" s="25"/>
      <c r="Z372" s="25"/>
    </row>
    <row r="373" spans="1:26" ht="15.75" customHeight="1" x14ac:dyDescent="0.3">
      <c r="A373" s="25"/>
      <c r="B373" s="25"/>
      <c r="C373" s="25"/>
      <c r="D373" s="25"/>
      <c r="E373" s="25"/>
      <c r="F373" s="25"/>
      <c r="G373" s="25"/>
      <c r="H373" s="25"/>
      <c r="I373" s="25"/>
      <c r="J373" s="25"/>
      <c r="K373" s="25"/>
      <c r="L373" s="25"/>
      <c r="M373" s="25"/>
      <c r="N373" s="25"/>
      <c r="O373" s="25"/>
      <c r="P373" s="25"/>
      <c r="Q373" s="25"/>
      <c r="R373" s="25"/>
      <c r="S373" s="25"/>
      <c r="T373" s="25"/>
      <c r="U373" s="25"/>
      <c r="V373" s="25"/>
      <c r="W373" s="25"/>
      <c r="X373" s="25"/>
      <c r="Y373" s="25"/>
      <c r="Z373" s="25"/>
    </row>
    <row r="374" spans="1:26" ht="15.75" customHeight="1" x14ac:dyDescent="0.3">
      <c r="A374" s="25"/>
      <c r="B374" s="25"/>
      <c r="C374" s="25"/>
      <c r="D374" s="25"/>
      <c r="E374" s="25"/>
      <c r="F374" s="25"/>
      <c r="G374" s="25"/>
      <c r="H374" s="25"/>
      <c r="I374" s="25"/>
      <c r="J374" s="25"/>
      <c r="K374" s="25"/>
      <c r="L374" s="25"/>
      <c r="M374" s="25"/>
      <c r="N374" s="25"/>
      <c r="O374" s="25"/>
      <c r="P374" s="25"/>
      <c r="Q374" s="25"/>
      <c r="R374" s="25"/>
      <c r="S374" s="25"/>
      <c r="T374" s="25"/>
      <c r="U374" s="25"/>
      <c r="V374" s="25"/>
      <c r="W374" s="25"/>
      <c r="X374" s="25"/>
      <c r="Y374" s="25"/>
      <c r="Z374" s="25"/>
    </row>
    <row r="375" spans="1:26" ht="15.75" customHeight="1" x14ac:dyDescent="0.3">
      <c r="A375" s="25"/>
      <c r="B375" s="25"/>
      <c r="C375" s="25"/>
      <c r="D375" s="25"/>
      <c r="E375" s="25"/>
      <c r="F375" s="25"/>
      <c r="G375" s="25"/>
      <c r="H375" s="25"/>
      <c r="I375" s="25"/>
      <c r="J375" s="25"/>
      <c r="K375" s="25"/>
      <c r="L375" s="25"/>
      <c r="M375" s="25"/>
      <c r="N375" s="25"/>
      <c r="O375" s="25"/>
      <c r="P375" s="25"/>
      <c r="Q375" s="25"/>
      <c r="R375" s="25"/>
      <c r="S375" s="25"/>
      <c r="T375" s="25"/>
      <c r="U375" s="25"/>
      <c r="V375" s="25"/>
      <c r="W375" s="25"/>
      <c r="X375" s="25"/>
      <c r="Y375" s="25"/>
      <c r="Z375" s="25"/>
    </row>
    <row r="376" spans="1:26" ht="15.75" customHeight="1" x14ac:dyDescent="0.3">
      <c r="A376" s="25"/>
      <c r="B376" s="25"/>
      <c r="C376" s="25"/>
      <c r="D376" s="25"/>
      <c r="E376" s="25"/>
      <c r="F376" s="25"/>
      <c r="G376" s="25"/>
      <c r="H376" s="25"/>
      <c r="I376" s="25"/>
      <c r="J376" s="25"/>
      <c r="K376" s="25"/>
      <c r="L376" s="25"/>
      <c r="M376" s="25"/>
      <c r="N376" s="25"/>
      <c r="O376" s="25"/>
      <c r="P376" s="25"/>
      <c r="Q376" s="25"/>
      <c r="R376" s="25"/>
      <c r="S376" s="25"/>
      <c r="T376" s="25"/>
      <c r="U376" s="25"/>
      <c r="V376" s="25"/>
      <c r="W376" s="25"/>
      <c r="X376" s="25"/>
      <c r="Y376" s="25"/>
      <c r="Z376" s="25"/>
    </row>
    <row r="377" spans="1:26" ht="15.75" customHeight="1" x14ac:dyDescent="0.3">
      <c r="A377" s="25"/>
      <c r="B377" s="25"/>
      <c r="C377" s="25"/>
      <c r="D377" s="25"/>
      <c r="E377" s="25"/>
      <c r="F377" s="25"/>
      <c r="G377" s="25"/>
      <c r="H377" s="25"/>
      <c r="I377" s="25"/>
      <c r="J377" s="25"/>
      <c r="K377" s="25"/>
      <c r="L377" s="25"/>
      <c r="M377" s="25"/>
      <c r="N377" s="25"/>
      <c r="O377" s="25"/>
      <c r="P377" s="25"/>
      <c r="Q377" s="25"/>
      <c r="R377" s="25"/>
      <c r="S377" s="25"/>
      <c r="T377" s="25"/>
      <c r="U377" s="25"/>
      <c r="V377" s="25"/>
      <c r="W377" s="25"/>
      <c r="X377" s="25"/>
      <c r="Y377" s="25"/>
      <c r="Z377" s="25"/>
    </row>
    <row r="378" spans="1:26" ht="15.75" customHeight="1" x14ac:dyDescent="0.3">
      <c r="A378" s="25"/>
      <c r="B378" s="25"/>
      <c r="C378" s="25"/>
      <c r="D378" s="25"/>
      <c r="E378" s="25"/>
      <c r="F378" s="25"/>
      <c r="G378" s="25"/>
      <c r="H378" s="25"/>
      <c r="I378" s="25"/>
      <c r="J378" s="25"/>
      <c r="K378" s="25"/>
      <c r="L378" s="25"/>
      <c r="M378" s="25"/>
      <c r="N378" s="25"/>
      <c r="O378" s="25"/>
      <c r="P378" s="25"/>
      <c r="Q378" s="25"/>
      <c r="R378" s="25"/>
      <c r="S378" s="25"/>
      <c r="T378" s="25"/>
      <c r="U378" s="25"/>
      <c r="V378" s="25"/>
      <c r="W378" s="25"/>
      <c r="X378" s="25"/>
      <c r="Y378" s="25"/>
      <c r="Z378" s="25"/>
    </row>
    <row r="379" spans="1:26" ht="15.75" customHeight="1" x14ac:dyDescent="0.3">
      <c r="A379" s="25"/>
      <c r="B379" s="25"/>
      <c r="C379" s="25"/>
      <c r="D379" s="25"/>
      <c r="E379" s="25"/>
      <c r="F379" s="25"/>
      <c r="G379" s="25"/>
      <c r="H379" s="25"/>
      <c r="I379" s="25"/>
      <c r="J379" s="25"/>
      <c r="K379" s="25"/>
      <c r="L379" s="25"/>
      <c r="M379" s="25"/>
      <c r="N379" s="25"/>
      <c r="O379" s="25"/>
      <c r="P379" s="25"/>
      <c r="Q379" s="25"/>
      <c r="R379" s="25"/>
      <c r="S379" s="25"/>
      <c r="T379" s="25"/>
      <c r="U379" s="25"/>
      <c r="V379" s="25"/>
      <c r="W379" s="25"/>
      <c r="X379" s="25"/>
      <c r="Y379" s="25"/>
      <c r="Z379" s="25"/>
    </row>
    <row r="380" spans="1:26" ht="15.75" customHeight="1" x14ac:dyDescent="0.3">
      <c r="A380" s="25"/>
      <c r="B380" s="25"/>
      <c r="C380" s="25"/>
      <c r="D380" s="25"/>
      <c r="E380" s="25"/>
      <c r="F380" s="25"/>
      <c r="G380" s="25"/>
      <c r="H380" s="25"/>
      <c r="I380" s="25"/>
      <c r="J380" s="25"/>
      <c r="K380" s="25"/>
      <c r="L380" s="25"/>
      <c r="M380" s="25"/>
      <c r="N380" s="25"/>
      <c r="O380" s="25"/>
      <c r="P380" s="25"/>
      <c r="Q380" s="25"/>
      <c r="R380" s="25"/>
      <c r="S380" s="25"/>
      <c r="T380" s="25"/>
      <c r="U380" s="25"/>
      <c r="V380" s="25"/>
      <c r="W380" s="25"/>
      <c r="X380" s="25"/>
      <c r="Y380" s="25"/>
      <c r="Z380" s="25"/>
    </row>
    <row r="381" spans="1:26" ht="15.75" customHeight="1" x14ac:dyDescent="0.3">
      <c r="A381" s="25"/>
      <c r="B381" s="25"/>
      <c r="C381" s="25"/>
      <c r="D381" s="25"/>
      <c r="E381" s="25"/>
      <c r="F381" s="25"/>
      <c r="G381" s="25"/>
      <c r="H381" s="25"/>
      <c r="I381" s="25"/>
      <c r="J381" s="25"/>
      <c r="K381" s="25"/>
      <c r="L381" s="25"/>
      <c r="M381" s="25"/>
      <c r="N381" s="25"/>
      <c r="O381" s="25"/>
      <c r="P381" s="25"/>
      <c r="Q381" s="25"/>
      <c r="R381" s="25"/>
      <c r="S381" s="25"/>
      <c r="T381" s="25"/>
      <c r="U381" s="25"/>
      <c r="V381" s="25"/>
      <c r="W381" s="25"/>
      <c r="X381" s="25"/>
      <c r="Y381" s="25"/>
      <c r="Z381" s="25"/>
    </row>
    <row r="382" spans="1:26" ht="15.75" customHeight="1" x14ac:dyDescent="0.3">
      <c r="A382" s="25"/>
      <c r="B382" s="25"/>
      <c r="C382" s="25"/>
      <c r="D382" s="25"/>
      <c r="E382" s="25"/>
      <c r="F382" s="25"/>
      <c r="G382" s="25"/>
      <c r="H382" s="25"/>
      <c r="I382" s="25"/>
      <c r="J382" s="25"/>
      <c r="K382" s="25"/>
      <c r="L382" s="25"/>
      <c r="M382" s="25"/>
      <c r="N382" s="25"/>
      <c r="O382" s="25"/>
      <c r="P382" s="25"/>
      <c r="Q382" s="25"/>
      <c r="R382" s="25"/>
      <c r="S382" s="25"/>
      <c r="T382" s="25"/>
      <c r="U382" s="25"/>
      <c r="V382" s="25"/>
      <c r="W382" s="25"/>
      <c r="X382" s="25"/>
      <c r="Y382" s="25"/>
      <c r="Z382" s="25"/>
    </row>
    <row r="383" spans="1:26" ht="15.75" customHeight="1" x14ac:dyDescent="0.3">
      <c r="A383" s="25"/>
      <c r="B383" s="25"/>
      <c r="C383" s="25"/>
      <c r="D383" s="25"/>
      <c r="E383" s="25"/>
      <c r="F383" s="25"/>
      <c r="G383" s="25"/>
      <c r="H383" s="25"/>
      <c r="I383" s="25"/>
      <c r="J383" s="25"/>
      <c r="K383" s="25"/>
      <c r="L383" s="25"/>
      <c r="M383" s="25"/>
      <c r="N383" s="25"/>
      <c r="O383" s="25"/>
      <c r="P383" s="25"/>
      <c r="Q383" s="25"/>
      <c r="R383" s="25"/>
      <c r="S383" s="25"/>
      <c r="T383" s="25"/>
      <c r="U383" s="25"/>
      <c r="V383" s="25"/>
      <c r="W383" s="25"/>
      <c r="X383" s="25"/>
      <c r="Y383" s="25"/>
      <c r="Z383" s="25"/>
    </row>
    <row r="384" spans="1:26" ht="15.75" customHeight="1" x14ac:dyDescent="0.3">
      <c r="A384" s="25"/>
      <c r="B384" s="25"/>
      <c r="C384" s="25"/>
      <c r="D384" s="25"/>
      <c r="E384" s="25"/>
      <c r="F384" s="25"/>
      <c r="G384" s="25"/>
      <c r="H384" s="25"/>
      <c r="I384" s="25"/>
      <c r="J384" s="25"/>
      <c r="K384" s="25"/>
      <c r="L384" s="25"/>
      <c r="M384" s="25"/>
      <c r="N384" s="25"/>
      <c r="O384" s="25"/>
      <c r="P384" s="25"/>
      <c r="Q384" s="25"/>
      <c r="R384" s="25"/>
      <c r="S384" s="25"/>
      <c r="T384" s="25"/>
      <c r="U384" s="25"/>
      <c r="V384" s="25"/>
      <c r="W384" s="25"/>
      <c r="X384" s="25"/>
      <c r="Y384" s="25"/>
      <c r="Z384" s="25"/>
    </row>
    <row r="385" spans="1:26" ht="15.75" customHeight="1" x14ac:dyDescent="0.3">
      <c r="A385" s="25"/>
      <c r="B385" s="25"/>
      <c r="C385" s="25"/>
      <c r="D385" s="25"/>
      <c r="E385" s="25"/>
      <c r="F385" s="25"/>
      <c r="G385" s="25"/>
      <c r="H385" s="25"/>
      <c r="I385" s="25"/>
      <c r="J385" s="25"/>
      <c r="K385" s="25"/>
      <c r="L385" s="25"/>
      <c r="M385" s="25"/>
      <c r="N385" s="25"/>
      <c r="O385" s="25"/>
      <c r="P385" s="25"/>
      <c r="Q385" s="25"/>
      <c r="R385" s="25"/>
      <c r="S385" s="25"/>
      <c r="T385" s="25"/>
      <c r="U385" s="25"/>
      <c r="V385" s="25"/>
      <c r="W385" s="25"/>
      <c r="X385" s="25"/>
      <c r="Y385" s="25"/>
      <c r="Z385" s="25"/>
    </row>
    <row r="386" spans="1:26" ht="15.75" customHeight="1" x14ac:dyDescent="0.3">
      <c r="A386" s="25"/>
      <c r="B386" s="25"/>
      <c r="C386" s="25"/>
      <c r="D386" s="25"/>
      <c r="E386" s="25"/>
      <c r="F386" s="25"/>
      <c r="G386" s="25"/>
      <c r="H386" s="25"/>
      <c r="I386" s="25"/>
      <c r="J386" s="25"/>
      <c r="K386" s="25"/>
      <c r="L386" s="25"/>
      <c r="M386" s="25"/>
      <c r="N386" s="25"/>
      <c r="O386" s="25"/>
      <c r="P386" s="25"/>
      <c r="Q386" s="25"/>
      <c r="R386" s="25"/>
      <c r="S386" s="25"/>
      <c r="T386" s="25"/>
      <c r="U386" s="25"/>
      <c r="V386" s="25"/>
      <c r="W386" s="25"/>
      <c r="X386" s="25"/>
      <c r="Y386" s="25"/>
      <c r="Z386" s="25"/>
    </row>
    <row r="387" spans="1:26" ht="15.75" customHeight="1" x14ac:dyDescent="0.3">
      <c r="A387" s="25"/>
      <c r="B387" s="25"/>
      <c r="C387" s="25"/>
      <c r="D387" s="25"/>
      <c r="E387" s="25"/>
      <c r="F387" s="25"/>
      <c r="G387" s="25"/>
      <c r="H387" s="25"/>
      <c r="I387" s="25"/>
      <c r="J387" s="25"/>
      <c r="K387" s="25"/>
      <c r="L387" s="25"/>
      <c r="M387" s="25"/>
      <c r="N387" s="25"/>
      <c r="O387" s="25"/>
      <c r="P387" s="25"/>
      <c r="Q387" s="25"/>
      <c r="R387" s="25"/>
      <c r="S387" s="25"/>
      <c r="T387" s="25"/>
      <c r="U387" s="25"/>
      <c r="V387" s="25"/>
      <c r="W387" s="25"/>
      <c r="X387" s="25"/>
      <c r="Y387" s="25"/>
      <c r="Z387" s="25"/>
    </row>
    <row r="388" spans="1:26" ht="15.75" customHeight="1" x14ac:dyDescent="0.3">
      <c r="A388" s="25"/>
      <c r="B388" s="25"/>
      <c r="C388" s="25"/>
      <c r="D388" s="25"/>
      <c r="E388" s="25"/>
      <c r="F388" s="25"/>
      <c r="G388" s="25"/>
      <c r="H388" s="25"/>
      <c r="I388" s="25"/>
      <c r="J388" s="25"/>
      <c r="K388" s="25"/>
      <c r="L388" s="25"/>
      <c r="M388" s="25"/>
      <c r="N388" s="25"/>
      <c r="O388" s="25"/>
      <c r="P388" s="25"/>
      <c r="Q388" s="25"/>
      <c r="R388" s="25"/>
      <c r="S388" s="25"/>
      <c r="T388" s="25"/>
      <c r="U388" s="25"/>
      <c r="V388" s="25"/>
      <c r="W388" s="25"/>
      <c r="X388" s="25"/>
      <c r="Y388" s="25"/>
      <c r="Z388" s="25"/>
    </row>
    <row r="389" spans="1:26" ht="15.75" customHeight="1" x14ac:dyDescent="0.3">
      <c r="A389" s="25"/>
      <c r="B389" s="25"/>
      <c r="C389" s="25"/>
      <c r="D389" s="25"/>
      <c r="E389" s="25"/>
      <c r="F389" s="25"/>
      <c r="G389" s="25"/>
      <c r="H389" s="25"/>
      <c r="I389" s="25"/>
      <c r="J389" s="25"/>
      <c r="K389" s="25"/>
      <c r="L389" s="25"/>
      <c r="M389" s="25"/>
      <c r="N389" s="25"/>
      <c r="O389" s="25"/>
      <c r="P389" s="25"/>
      <c r="Q389" s="25"/>
      <c r="R389" s="25"/>
      <c r="S389" s="25"/>
      <c r="T389" s="25"/>
      <c r="U389" s="25"/>
      <c r="V389" s="25"/>
      <c r="W389" s="25"/>
      <c r="X389" s="25"/>
      <c r="Y389" s="25"/>
      <c r="Z389" s="25"/>
    </row>
    <row r="390" spans="1:26" ht="15.75" customHeight="1" x14ac:dyDescent="0.3">
      <c r="A390" s="25"/>
      <c r="B390" s="25"/>
      <c r="C390" s="25"/>
      <c r="D390" s="25"/>
      <c r="E390" s="25"/>
      <c r="F390" s="25"/>
      <c r="G390" s="25"/>
      <c r="H390" s="25"/>
      <c r="I390" s="25"/>
      <c r="J390" s="25"/>
      <c r="K390" s="25"/>
      <c r="L390" s="25"/>
      <c r="M390" s="25"/>
      <c r="N390" s="25"/>
      <c r="O390" s="25"/>
      <c r="P390" s="25"/>
      <c r="Q390" s="25"/>
      <c r="R390" s="25"/>
      <c r="S390" s="25"/>
      <c r="T390" s="25"/>
      <c r="U390" s="25"/>
      <c r="V390" s="25"/>
      <c r="W390" s="25"/>
      <c r="X390" s="25"/>
      <c r="Y390" s="25"/>
      <c r="Z390" s="25"/>
    </row>
    <row r="391" spans="1:26" ht="15.75" customHeight="1" x14ac:dyDescent="0.3">
      <c r="A391" s="25"/>
      <c r="B391" s="25"/>
      <c r="C391" s="25"/>
      <c r="D391" s="25"/>
      <c r="E391" s="25"/>
      <c r="F391" s="25"/>
      <c r="G391" s="25"/>
      <c r="H391" s="25"/>
      <c r="I391" s="25"/>
      <c r="J391" s="25"/>
      <c r="K391" s="25"/>
      <c r="L391" s="25"/>
      <c r="M391" s="25"/>
      <c r="N391" s="25"/>
      <c r="O391" s="25"/>
      <c r="P391" s="25"/>
      <c r="Q391" s="25"/>
      <c r="R391" s="25"/>
      <c r="S391" s="25"/>
      <c r="T391" s="25"/>
      <c r="U391" s="25"/>
      <c r="V391" s="25"/>
      <c r="W391" s="25"/>
      <c r="X391" s="25"/>
      <c r="Y391" s="25"/>
      <c r="Z391" s="25"/>
    </row>
    <row r="392" spans="1:26" ht="15.75" customHeight="1" x14ac:dyDescent="0.3">
      <c r="A392" s="25"/>
      <c r="B392" s="25"/>
      <c r="C392" s="25"/>
      <c r="D392" s="25"/>
      <c r="E392" s="25"/>
      <c r="F392" s="25"/>
      <c r="G392" s="25"/>
      <c r="H392" s="25"/>
      <c r="I392" s="25"/>
      <c r="J392" s="25"/>
      <c r="K392" s="25"/>
      <c r="L392" s="25"/>
      <c r="M392" s="25"/>
      <c r="N392" s="25"/>
      <c r="O392" s="25"/>
      <c r="P392" s="25"/>
      <c r="Q392" s="25"/>
      <c r="R392" s="25"/>
      <c r="S392" s="25"/>
      <c r="T392" s="25"/>
      <c r="U392" s="25"/>
      <c r="V392" s="25"/>
      <c r="W392" s="25"/>
      <c r="X392" s="25"/>
      <c r="Y392" s="25"/>
      <c r="Z392" s="25"/>
    </row>
    <row r="393" spans="1:26" ht="15.75" customHeight="1" x14ac:dyDescent="0.3">
      <c r="A393" s="25"/>
      <c r="B393" s="25"/>
      <c r="C393" s="25"/>
      <c r="D393" s="25"/>
      <c r="E393" s="25"/>
      <c r="F393" s="25"/>
      <c r="G393" s="25"/>
      <c r="H393" s="25"/>
      <c r="I393" s="25"/>
      <c r="J393" s="25"/>
      <c r="K393" s="25"/>
      <c r="L393" s="25"/>
      <c r="M393" s="25"/>
      <c r="N393" s="25"/>
      <c r="O393" s="25"/>
      <c r="P393" s="25"/>
      <c r="Q393" s="25"/>
      <c r="R393" s="25"/>
      <c r="S393" s="25"/>
      <c r="T393" s="25"/>
      <c r="U393" s="25"/>
      <c r="V393" s="25"/>
      <c r="W393" s="25"/>
      <c r="X393" s="25"/>
      <c r="Y393" s="25"/>
      <c r="Z393" s="25"/>
    </row>
    <row r="394" spans="1:26" ht="15.75" customHeight="1" x14ac:dyDescent="0.3">
      <c r="A394" s="25"/>
      <c r="B394" s="25"/>
      <c r="C394" s="25"/>
      <c r="D394" s="25"/>
      <c r="E394" s="25"/>
      <c r="F394" s="25"/>
      <c r="G394" s="25"/>
      <c r="H394" s="25"/>
      <c r="I394" s="25"/>
      <c r="J394" s="25"/>
      <c r="K394" s="25"/>
      <c r="L394" s="25"/>
      <c r="M394" s="25"/>
      <c r="N394" s="25"/>
      <c r="O394" s="25"/>
      <c r="P394" s="25"/>
      <c r="Q394" s="25"/>
      <c r="R394" s="25"/>
      <c r="S394" s="25"/>
      <c r="T394" s="25"/>
      <c r="U394" s="25"/>
      <c r="V394" s="25"/>
      <c r="W394" s="25"/>
      <c r="X394" s="25"/>
      <c r="Y394" s="25"/>
      <c r="Z394" s="25"/>
    </row>
    <row r="395" spans="1:26" ht="15.75" customHeight="1" x14ac:dyDescent="0.3">
      <c r="A395" s="25"/>
      <c r="B395" s="25"/>
      <c r="C395" s="25"/>
      <c r="D395" s="25"/>
      <c r="E395" s="25"/>
      <c r="F395" s="25"/>
      <c r="G395" s="25"/>
      <c r="H395" s="25"/>
      <c r="I395" s="25"/>
      <c r="J395" s="25"/>
      <c r="K395" s="25"/>
      <c r="L395" s="25"/>
      <c r="M395" s="25"/>
      <c r="N395" s="25"/>
      <c r="O395" s="25"/>
      <c r="P395" s="25"/>
      <c r="Q395" s="25"/>
      <c r="R395" s="25"/>
      <c r="S395" s="25"/>
      <c r="T395" s="25"/>
      <c r="U395" s="25"/>
      <c r="V395" s="25"/>
      <c r="W395" s="25"/>
      <c r="X395" s="25"/>
      <c r="Y395" s="25"/>
      <c r="Z395" s="25"/>
    </row>
    <row r="396" spans="1:26" ht="15.75" customHeight="1" x14ac:dyDescent="0.3">
      <c r="A396" s="25"/>
      <c r="B396" s="25"/>
      <c r="C396" s="25"/>
      <c r="D396" s="25"/>
      <c r="E396" s="25"/>
      <c r="F396" s="25"/>
      <c r="G396" s="25"/>
      <c r="H396" s="25"/>
      <c r="I396" s="25"/>
      <c r="J396" s="25"/>
      <c r="K396" s="25"/>
      <c r="L396" s="25"/>
      <c r="M396" s="25"/>
      <c r="N396" s="25"/>
      <c r="O396" s="25"/>
      <c r="P396" s="25"/>
      <c r="Q396" s="25"/>
      <c r="R396" s="25"/>
      <c r="S396" s="25"/>
      <c r="T396" s="25"/>
      <c r="U396" s="25"/>
      <c r="V396" s="25"/>
      <c r="W396" s="25"/>
      <c r="X396" s="25"/>
      <c r="Y396" s="25"/>
      <c r="Z396" s="25"/>
    </row>
    <row r="397" spans="1:26" ht="15.75" customHeight="1" x14ac:dyDescent="0.3">
      <c r="A397" s="25"/>
      <c r="B397" s="25"/>
      <c r="C397" s="25"/>
      <c r="D397" s="25"/>
      <c r="E397" s="25"/>
      <c r="F397" s="25"/>
      <c r="G397" s="25"/>
      <c r="H397" s="25"/>
      <c r="I397" s="25"/>
      <c r="J397" s="25"/>
      <c r="K397" s="25"/>
      <c r="L397" s="25"/>
      <c r="M397" s="25"/>
      <c r="N397" s="25"/>
      <c r="O397" s="25"/>
      <c r="P397" s="25"/>
      <c r="Q397" s="25"/>
      <c r="R397" s="25"/>
      <c r="S397" s="25"/>
      <c r="T397" s="25"/>
      <c r="U397" s="25"/>
      <c r="V397" s="25"/>
      <c r="W397" s="25"/>
      <c r="X397" s="25"/>
      <c r="Y397" s="25"/>
      <c r="Z397" s="25"/>
    </row>
    <row r="398" spans="1:26" ht="15.75" customHeight="1" x14ac:dyDescent="0.3">
      <c r="A398" s="25"/>
      <c r="B398" s="25"/>
      <c r="C398" s="25"/>
      <c r="D398" s="25"/>
      <c r="E398" s="25"/>
      <c r="F398" s="25"/>
      <c r="G398" s="25"/>
      <c r="H398" s="25"/>
      <c r="I398" s="25"/>
      <c r="J398" s="25"/>
      <c r="K398" s="25"/>
      <c r="L398" s="25"/>
      <c r="M398" s="25"/>
      <c r="N398" s="25"/>
      <c r="O398" s="25"/>
      <c r="P398" s="25"/>
      <c r="Q398" s="25"/>
      <c r="R398" s="25"/>
      <c r="S398" s="25"/>
      <c r="T398" s="25"/>
      <c r="U398" s="25"/>
      <c r="V398" s="25"/>
      <c r="W398" s="25"/>
      <c r="X398" s="25"/>
      <c r="Y398" s="25"/>
      <c r="Z398" s="25"/>
    </row>
    <row r="399" spans="1:26" ht="15.75" customHeight="1" x14ac:dyDescent="0.3">
      <c r="A399" s="25"/>
      <c r="B399" s="25"/>
      <c r="C399" s="25"/>
      <c r="D399" s="25"/>
      <c r="E399" s="25"/>
      <c r="F399" s="25"/>
      <c r="G399" s="25"/>
      <c r="H399" s="25"/>
      <c r="I399" s="25"/>
      <c r="J399" s="25"/>
      <c r="K399" s="25"/>
      <c r="L399" s="25"/>
      <c r="M399" s="25"/>
      <c r="N399" s="25"/>
      <c r="O399" s="25"/>
      <c r="P399" s="25"/>
      <c r="Q399" s="25"/>
      <c r="R399" s="25"/>
      <c r="S399" s="25"/>
      <c r="T399" s="25"/>
      <c r="U399" s="25"/>
      <c r="V399" s="25"/>
      <c r="W399" s="25"/>
      <c r="X399" s="25"/>
      <c r="Y399" s="25"/>
      <c r="Z399" s="25"/>
    </row>
    <row r="400" spans="1:26" ht="15.75" customHeight="1" x14ac:dyDescent="0.3">
      <c r="A400" s="25"/>
      <c r="B400" s="25"/>
      <c r="C400" s="25"/>
      <c r="D400" s="25"/>
      <c r="E400" s="25"/>
      <c r="F400" s="25"/>
      <c r="G400" s="25"/>
      <c r="H400" s="25"/>
      <c r="I400" s="25"/>
      <c r="J400" s="25"/>
      <c r="K400" s="25"/>
      <c r="L400" s="25"/>
      <c r="M400" s="25"/>
      <c r="N400" s="25"/>
      <c r="O400" s="25"/>
      <c r="P400" s="25"/>
      <c r="Q400" s="25"/>
      <c r="R400" s="25"/>
      <c r="S400" s="25"/>
      <c r="T400" s="25"/>
      <c r="U400" s="25"/>
      <c r="V400" s="25"/>
      <c r="W400" s="25"/>
      <c r="X400" s="25"/>
      <c r="Y400" s="25"/>
      <c r="Z400" s="25"/>
    </row>
    <row r="401" spans="1:26" ht="15.75" customHeight="1" x14ac:dyDescent="0.3">
      <c r="A401" s="25"/>
      <c r="B401" s="25"/>
      <c r="C401" s="25"/>
      <c r="D401" s="25"/>
      <c r="E401" s="25"/>
      <c r="F401" s="25"/>
      <c r="G401" s="25"/>
      <c r="H401" s="25"/>
      <c r="I401" s="25"/>
      <c r="J401" s="25"/>
      <c r="K401" s="25"/>
      <c r="L401" s="25"/>
      <c r="M401" s="25"/>
      <c r="N401" s="25"/>
      <c r="O401" s="25"/>
      <c r="P401" s="25"/>
      <c r="Q401" s="25"/>
      <c r="R401" s="25"/>
      <c r="S401" s="25"/>
      <c r="T401" s="25"/>
      <c r="U401" s="25"/>
      <c r="V401" s="25"/>
      <c r="W401" s="25"/>
      <c r="X401" s="25"/>
      <c r="Y401" s="25"/>
      <c r="Z401" s="25"/>
    </row>
    <row r="402" spans="1:26" ht="15.75" customHeight="1" x14ac:dyDescent="0.3">
      <c r="A402" s="25"/>
      <c r="B402" s="25"/>
      <c r="C402" s="25"/>
      <c r="D402" s="25"/>
      <c r="E402" s="25"/>
      <c r="F402" s="25"/>
      <c r="G402" s="25"/>
      <c r="H402" s="25"/>
      <c r="I402" s="25"/>
      <c r="J402" s="25"/>
      <c r="K402" s="25"/>
      <c r="L402" s="25"/>
      <c r="M402" s="25"/>
      <c r="N402" s="25"/>
      <c r="O402" s="25"/>
      <c r="P402" s="25"/>
      <c r="Q402" s="25"/>
      <c r="R402" s="25"/>
      <c r="S402" s="25"/>
      <c r="T402" s="25"/>
      <c r="U402" s="25"/>
      <c r="V402" s="25"/>
      <c r="W402" s="25"/>
      <c r="X402" s="25"/>
      <c r="Y402" s="25"/>
      <c r="Z402" s="25"/>
    </row>
    <row r="403" spans="1:26" ht="15.75" customHeight="1" x14ac:dyDescent="0.3">
      <c r="A403" s="25"/>
      <c r="B403" s="25"/>
      <c r="C403" s="25"/>
      <c r="D403" s="25"/>
      <c r="E403" s="25"/>
      <c r="F403" s="25"/>
      <c r="G403" s="25"/>
      <c r="H403" s="25"/>
      <c r="I403" s="25"/>
      <c r="J403" s="25"/>
      <c r="K403" s="25"/>
      <c r="L403" s="25"/>
      <c r="M403" s="25"/>
      <c r="N403" s="25"/>
      <c r="O403" s="25"/>
      <c r="P403" s="25"/>
      <c r="Q403" s="25"/>
      <c r="R403" s="25"/>
      <c r="S403" s="25"/>
      <c r="T403" s="25"/>
      <c r="U403" s="25"/>
      <c r="V403" s="25"/>
      <c r="W403" s="25"/>
      <c r="X403" s="25"/>
      <c r="Y403" s="25"/>
      <c r="Z403" s="25"/>
    </row>
    <row r="404" spans="1:26" ht="15.75" customHeight="1" x14ac:dyDescent="0.3">
      <c r="A404" s="25"/>
      <c r="B404" s="25"/>
      <c r="C404" s="25"/>
      <c r="D404" s="25"/>
      <c r="E404" s="25"/>
      <c r="F404" s="25"/>
      <c r="G404" s="25"/>
      <c r="H404" s="25"/>
      <c r="I404" s="25"/>
      <c r="J404" s="25"/>
      <c r="K404" s="25"/>
      <c r="L404" s="25"/>
      <c r="M404" s="25"/>
      <c r="N404" s="25"/>
      <c r="O404" s="25"/>
      <c r="P404" s="25"/>
      <c r="Q404" s="25"/>
      <c r="R404" s="25"/>
      <c r="S404" s="25"/>
      <c r="T404" s="25"/>
      <c r="U404" s="25"/>
      <c r="V404" s="25"/>
      <c r="W404" s="25"/>
      <c r="X404" s="25"/>
      <c r="Y404" s="25"/>
      <c r="Z404" s="25"/>
    </row>
    <row r="405" spans="1:26" ht="15.75" customHeight="1" x14ac:dyDescent="0.3">
      <c r="A405" s="25"/>
      <c r="B405" s="25"/>
      <c r="C405" s="25"/>
      <c r="D405" s="25"/>
      <c r="E405" s="25"/>
      <c r="F405" s="25"/>
      <c r="G405" s="25"/>
      <c r="H405" s="25"/>
      <c r="I405" s="25"/>
      <c r="J405" s="25"/>
      <c r="K405" s="25"/>
      <c r="L405" s="25"/>
      <c r="M405" s="25"/>
      <c r="N405" s="25"/>
      <c r="O405" s="25"/>
      <c r="P405" s="25"/>
      <c r="Q405" s="25"/>
      <c r="R405" s="25"/>
      <c r="S405" s="25"/>
      <c r="T405" s="25"/>
      <c r="U405" s="25"/>
      <c r="V405" s="25"/>
      <c r="W405" s="25"/>
      <c r="X405" s="25"/>
      <c r="Y405" s="25"/>
      <c r="Z405" s="25"/>
    </row>
    <row r="406" spans="1:26" ht="15.75" customHeight="1" x14ac:dyDescent="0.3">
      <c r="A406" s="25"/>
      <c r="B406" s="25"/>
      <c r="C406" s="25"/>
      <c r="D406" s="25"/>
      <c r="E406" s="25"/>
      <c r="F406" s="25"/>
      <c r="G406" s="25"/>
      <c r="H406" s="25"/>
      <c r="I406" s="25"/>
      <c r="J406" s="25"/>
      <c r="K406" s="25"/>
      <c r="L406" s="25"/>
      <c r="M406" s="25"/>
      <c r="N406" s="25"/>
      <c r="O406" s="25"/>
      <c r="P406" s="25"/>
      <c r="Q406" s="25"/>
      <c r="R406" s="25"/>
      <c r="S406" s="25"/>
      <c r="T406" s="25"/>
      <c r="U406" s="25"/>
      <c r="V406" s="25"/>
      <c r="W406" s="25"/>
      <c r="X406" s="25"/>
      <c r="Y406" s="25"/>
      <c r="Z406" s="25"/>
    </row>
    <row r="407" spans="1:26" ht="15.75" customHeight="1" x14ac:dyDescent="0.3">
      <c r="A407" s="25"/>
      <c r="B407" s="25"/>
      <c r="C407" s="25"/>
      <c r="D407" s="25"/>
      <c r="E407" s="25"/>
      <c r="F407" s="25"/>
      <c r="G407" s="25"/>
      <c r="H407" s="25"/>
      <c r="I407" s="25"/>
      <c r="J407" s="25"/>
      <c r="K407" s="25"/>
      <c r="L407" s="25"/>
      <c r="M407" s="25"/>
      <c r="N407" s="25"/>
      <c r="O407" s="25"/>
      <c r="P407" s="25"/>
      <c r="Q407" s="25"/>
      <c r="R407" s="25"/>
      <c r="S407" s="25"/>
      <c r="T407" s="25"/>
      <c r="U407" s="25"/>
      <c r="V407" s="25"/>
      <c r="W407" s="25"/>
      <c r="X407" s="25"/>
      <c r="Y407" s="25"/>
      <c r="Z407" s="25"/>
    </row>
    <row r="408" spans="1:26" ht="15.75" customHeight="1" x14ac:dyDescent="0.3">
      <c r="A408" s="25"/>
      <c r="B408" s="25"/>
      <c r="C408" s="25"/>
      <c r="D408" s="25"/>
      <c r="E408" s="25"/>
      <c r="F408" s="25"/>
      <c r="G408" s="25"/>
      <c r="H408" s="25"/>
      <c r="I408" s="25"/>
      <c r="J408" s="25"/>
      <c r="K408" s="25"/>
      <c r="L408" s="25"/>
      <c r="M408" s="25"/>
      <c r="N408" s="25"/>
      <c r="O408" s="25"/>
      <c r="P408" s="25"/>
      <c r="Q408" s="25"/>
      <c r="R408" s="25"/>
      <c r="S408" s="25"/>
      <c r="T408" s="25"/>
      <c r="U408" s="25"/>
      <c r="V408" s="25"/>
      <c r="W408" s="25"/>
      <c r="X408" s="25"/>
      <c r="Y408" s="25"/>
      <c r="Z408" s="25"/>
    </row>
    <row r="409" spans="1:26" ht="15.75" customHeight="1" x14ac:dyDescent="0.3">
      <c r="A409" s="25"/>
      <c r="B409" s="25"/>
      <c r="C409" s="25"/>
      <c r="D409" s="25"/>
      <c r="E409" s="25"/>
      <c r="F409" s="25"/>
      <c r="G409" s="25"/>
      <c r="H409" s="25"/>
      <c r="I409" s="25"/>
      <c r="J409" s="25"/>
      <c r="K409" s="25"/>
      <c r="L409" s="25"/>
      <c r="M409" s="25"/>
      <c r="N409" s="25"/>
      <c r="O409" s="25"/>
      <c r="P409" s="25"/>
      <c r="Q409" s="25"/>
      <c r="R409" s="25"/>
      <c r="S409" s="25"/>
      <c r="T409" s="25"/>
      <c r="U409" s="25"/>
      <c r="V409" s="25"/>
      <c r="W409" s="25"/>
      <c r="X409" s="25"/>
      <c r="Y409" s="25"/>
      <c r="Z409" s="25"/>
    </row>
    <row r="410" spans="1:26" ht="15.75" customHeight="1" x14ac:dyDescent="0.3">
      <c r="A410" s="25"/>
      <c r="B410" s="25"/>
      <c r="C410" s="25"/>
      <c r="D410" s="25"/>
      <c r="E410" s="25"/>
      <c r="F410" s="25"/>
      <c r="G410" s="25"/>
      <c r="H410" s="25"/>
      <c r="I410" s="25"/>
      <c r="J410" s="25"/>
      <c r="K410" s="25"/>
      <c r="L410" s="25"/>
      <c r="M410" s="25"/>
      <c r="N410" s="25"/>
      <c r="O410" s="25"/>
      <c r="P410" s="25"/>
      <c r="Q410" s="25"/>
      <c r="R410" s="25"/>
      <c r="S410" s="25"/>
      <c r="T410" s="25"/>
      <c r="U410" s="25"/>
      <c r="V410" s="25"/>
      <c r="W410" s="25"/>
      <c r="X410" s="25"/>
      <c r="Y410" s="25"/>
      <c r="Z410" s="25"/>
    </row>
    <row r="411" spans="1:26" ht="15.75" customHeight="1" x14ac:dyDescent="0.3">
      <c r="A411" s="25"/>
      <c r="B411" s="25"/>
      <c r="C411" s="25"/>
      <c r="D411" s="25"/>
      <c r="E411" s="25"/>
      <c r="F411" s="25"/>
      <c r="G411" s="25"/>
      <c r="H411" s="25"/>
      <c r="I411" s="25"/>
      <c r="J411" s="25"/>
      <c r="K411" s="25"/>
      <c r="L411" s="25"/>
      <c r="M411" s="25"/>
      <c r="N411" s="25"/>
      <c r="O411" s="25"/>
      <c r="P411" s="25"/>
      <c r="Q411" s="25"/>
      <c r="R411" s="25"/>
      <c r="S411" s="25"/>
      <c r="T411" s="25"/>
      <c r="U411" s="25"/>
      <c r="V411" s="25"/>
      <c r="W411" s="25"/>
      <c r="X411" s="25"/>
      <c r="Y411" s="25"/>
      <c r="Z411" s="25"/>
    </row>
    <row r="412" spans="1:26" ht="15.75" customHeight="1" x14ac:dyDescent="0.3">
      <c r="A412" s="25"/>
      <c r="B412" s="25"/>
      <c r="C412" s="25"/>
      <c r="D412" s="25"/>
      <c r="E412" s="25"/>
      <c r="F412" s="25"/>
      <c r="G412" s="25"/>
      <c r="H412" s="25"/>
      <c r="I412" s="25"/>
      <c r="J412" s="25"/>
      <c r="K412" s="25"/>
      <c r="L412" s="25"/>
      <c r="M412" s="25"/>
      <c r="N412" s="25"/>
      <c r="O412" s="25"/>
      <c r="P412" s="25"/>
      <c r="Q412" s="25"/>
      <c r="R412" s="25"/>
      <c r="S412" s="25"/>
      <c r="T412" s="25"/>
      <c r="U412" s="25"/>
      <c r="V412" s="25"/>
      <c r="W412" s="25"/>
      <c r="X412" s="25"/>
      <c r="Y412" s="25"/>
      <c r="Z412" s="25"/>
    </row>
    <row r="413" spans="1:26" ht="15.75" customHeight="1" x14ac:dyDescent="0.3">
      <c r="A413" s="25"/>
      <c r="B413" s="25"/>
      <c r="C413" s="25"/>
      <c r="D413" s="25"/>
      <c r="E413" s="25"/>
      <c r="F413" s="25"/>
      <c r="G413" s="25"/>
      <c r="H413" s="25"/>
      <c r="I413" s="25"/>
      <c r="J413" s="25"/>
      <c r="K413" s="25"/>
      <c r="L413" s="25"/>
      <c r="M413" s="25"/>
      <c r="N413" s="25"/>
      <c r="O413" s="25"/>
      <c r="P413" s="25"/>
      <c r="Q413" s="25"/>
      <c r="R413" s="25"/>
      <c r="S413" s="25"/>
      <c r="T413" s="25"/>
      <c r="U413" s="25"/>
      <c r="V413" s="25"/>
      <c r="W413" s="25"/>
      <c r="X413" s="25"/>
      <c r="Y413" s="25"/>
      <c r="Z413" s="25"/>
    </row>
    <row r="414" spans="1:26" ht="15.75" customHeight="1" x14ac:dyDescent="0.3">
      <c r="A414" s="25"/>
      <c r="B414" s="25"/>
      <c r="C414" s="25"/>
      <c r="D414" s="25"/>
      <c r="E414" s="25"/>
      <c r="F414" s="25"/>
      <c r="G414" s="25"/>
      <c r="H414" s="25"/>
      <c r="I414" s="25"/>
      <c r="J414" s="25"/>
      <c r="K414" s="25"/>
      <c r="L414" s="25"/>
      <c r="M414" s="25"/>
      <c r="N414" s="25"/>
      <c r="O414" s="25"/>
      <c r="P414" s="25"/>
      <c r="Q414" s="25"/>
      <c r="R414" s="25"/>
      <c r="S414" s="25"/>
      <c r="T414" s="25"/>
      <c r="U414" s="25"/>
      <c r="V414" s="25"/>
      <c r="W414" s="25"/>
      <c r="X414" s="25"/>
      <c r="Y414" s="25"/>
      <c r="Z414" s="25"/>
    </row>
    <row r="415" spans="1:26" ht="15.75" customHeight="1" x14ac:dyDescent="0.3">
      <c r="A415" s="25"/>
      <c r="B415" s="25"/>
      <c r="C415" s="25"/>
      <c r="D415" s="25"/>
      <c r="E415" s="25"/>
      <c r="F415" s="25"/>
      <c r="G415" s="25"/>
      <c r="H415" s="25"/>
      <c r="I415" s="25"/>
      <c r="J415" s="25"/>
      <c r="K415" s="25"/>
      <c r="L415" s="25"/>
      <c r="M415" s="25"/>
      <c r="N415" s="25"/>
      <c r="O415" s="25"/>
      <c r="P415" s="25"/>
      <c r="Q415" s="25"/>
      <c r="R415" s="25"/>
      <c r="S415" s="25"/>
      <c r="T415" s="25"/>
      <c r="U415" s="25"/>
      <c r="V415" s="25"/>
      <c r="W415" s="25"/>
      <c r="X415" s="25"/>
      <c r="Y415" s="25"/>
      <c r="Z415" s="25"/>
    </row>
    <row r="416" spans="1:26" ht="15.75" customHeight="1" x14ac:dyDescent="0.3">
      <c r="A416" s="25"/>
      <c r="B416" s="25"/>
      <c r="C416" s="25"/>
      <c r="D416" s="25"/>
      <c r="E416" s="25"/>
      <c r="F416" s="25"/>
      <c r="G416" s="25"/>
      <c r="H416" s="25"/>
      <c r="I416" s="25"/>
      <c r="J416" s="25"/>
      <c r="K416" s="25"/>
      <c r="L416" s="25"/>
      <c r="M416" s="25"/>
      <c r="N416" s="25"/>
      <c r="O416" s="25"/>
      <c r="P416" s="25"/>
      <c r="Q416" s="25"/>
      <c r="R416" s="25"/>
      <c r="S416" s="25"/>
      <c r="T416" s="25"/>
      <c r="U416" s="25"/>
      <c r="V416" s="25"/>
      <c r="W416" s="25"/>
      <c r="X416" s="25"/>
      <c r="Y416" s="25"/>
      <c r="Z416" s="25"/>
    </row>
    <row r="417" spans="1:26" ht="15.75" customHeight="1" x14ac:dyDescent="0.3">
      <c r="A417" s="25"/>
      <c r="B417" s="25"/>
      <c r="C417" s="25"/>
      <c r="D417" s="25"/>
      <c r="E417" s="25"/>
      <c r="F417" s="25"/>
      <c r="G417" s="25"/>
      <c r="H417" s="25"/>
      <c r="I417" s="25"/>
      <c r="J417" s="25"/>
      <c r="K417" s="25"/>
      <c r="L417" s="25"/>
      <c r="M417" s="25"/>
      <c r="N417" s="25"/>
      <c r="O417" s="25"/>
      <c r="P417" s="25"/>
      <c r="Q417" s="25"/>
      <c r="R417" s="25"/>
      <c r="S417" s="25"/>
      <c r="T417" s="25"/>
      <c r="U417" s="25"/>
      <c r="V417" s="25"/>
      <c r="W417" s="25"/>
      <c r="X417" s="25"/>
      <c r="Y417" s="25"/>
      <c r="Z417" s="25"/>
    </row>
    <row r="418" spans="1:26" ht="15.75" customHeight="1" x14ac:dyDescent="0.3">
      <c r="A418" s="25"/>
      <c r="B418" s="25"/>
      <c r="C418" s="25"/>
      <c r="D418" s="25"/>
      <c r="E418" s="25"/>
      <c r="F418" s="25"/>
      <c r="G418" s="25"/>
      <c r="H418" s="25"/>
      <c r="I418" s="25"/>
      <c r="J418" s="25"/>
      <c r="K418" s="25"/>
      <c r="L418" s="25"/>
      <c r="M418" s="25"/>
      <c r="N418" s="25"/>
      <c r="O418" s="25"/>
      <c r="P418" s="25"/>
      <c r="Q418" s="25"/>
      <c r="R418" s="25"/>
      <c r="S418" s="25"/>
      <c r="T418" s="25"/>
      <c r="U418" s="25"/>
      <c r="V418" s="25"/>
      <c r="W418" s="25"/>
      <c r="X418" s="25"/>
      <c r="Y418" s="25"/>
      <c r="Z418" s="25"/>
    </row>
    <row r="419" spans="1:26" ht="15.75" customHeight="1" x14ac:dyDescent="0.3">
      <c r="A419" s="25"/>
      <c r="B419" s="25"/>
      <c r="C419" s="25"/>
      <c r="D419" s="25"/>
      <c r="E419" s="25"/>
      <c r="F419" s="25"/>
      <c r="G419" s="25"/>
      <c r="H419" s="25"/>
      <c r="I419" s="25"/>
      <c r="J419" s="25"/>
      <c r="K419" s="25"/>
      <c r="L419" s="25"/>
      <c r="M419" s="25"/>
      <c r="N419" s="25"/>
      <c r="O419" s="25"/>
      <c r="P419" s="25"/>
      <c r="Q419" s="25"/>
      <c r="R419" s="25"/>
      <c r="S419" s="25"/>
      <c r="T419" s="25"/>
      <c r="U419" s="25"/>
      <c r="V419" s="25"/>
      <c r="W419" s="25"/>
      <c r="X419" s="25"/>
      <c r="Y419" s="25"/>
      <c r="Z419" s="25"/>
    </row>
    <row r="420" spans="1:26" ht="15.75" customHeight="1" x14ac:dyDescent="0.3">
      <c r="A420" s="25"/>
      <c r="B420" s="25"/>
      <c r="C420" s="25"/>
      <c r="D420" s="25"/>
      <c r="E420" s="25"/>
      <c r="F420" s="25"/>
      <c r="G420" s="25"/>
      <c r="H420" s="25"/>
      <c r="I420" s="25"/>
      <c r="J420" s="25"/>
      <c r="K420" s="25"/>
      <c r="L420" s="25"/>
      <c r="M420" s="25"/>
      <c r="N420" s="25"/>
      <c r="O420" s="25"/>
      <c r="P420" s="25"/>
      <c r="Q420" s="25"/>
      <c r="R420" s="25"/>
      <c r="S420" s="25"/>
      <c r="T420" s="25"/>
      <c r="U420" s="25"/>
      <c r="V420" s="25"/>
      <c r="W420" s="25"/>
      <c r="X420" s="25"/>
      <c r="Y420" s="25"/>
      <c r="Z420" s="25"/>
    </row>
    <row r="421" spans="1:26" ht="15.75" customHeight="1" x14ac:dyDescent="0.3">
      <c r="A421" s="25"/>
      <c r="B421" s="25"/>
      <c r="C421" s="25"/>
      <c r="D421" s="25"/>
      <c r="E421" s="25"/>
      <c r="F421" s="25"/>
      <c r="G421" s="25"/>
      <c r="H421" s="25"/>
      <c r="I421" s="25"/>
      <c r="J421" s="25"/>
      <c r="K421" s="25"/>
      <c r="L421" s="25"/>
      <c r="M421" s="25"/>
      <c r="N421" s="25"/>
      <c r="O421" s="25"/>
      <c r="P421" s="25"/>
      <c r="Q421" s="25"/>
      <c r="R421" s="25"/>
      <c r="S421" s="25"/>
      <c r="T421" s="25"/>
      <c r="U421" s="25"/>
      <c r="V421" s="25"/>
      <c r="W421" s="25"/>
      <c r="X421" s="25"/>
      <c r="Y421" s="25"/>
      <c r="Z421" s="25"/>
    </row>
    <row r="422" spans="1:26" ht="15.75" customHeight="1" x14ac:dyDescent="0.3">
      <c r="A422" s="25"/>
      <c r="B422" s="25"/>
      <c r="C422" s="25"/>
      <c r="D422" s="25"/>
      <c r="E422" s="25"/>
      <c r="F422" s="25"/>
      <c r="G422" s="25"/>
      <c r="H422" s="25"/>
      <c r="I422" s="25"/>
      <c r="J422" s="25"/>
      <c r="K422" s="25"/>
      <c r="L422" s="25"/>
      <c r="M422" s="25"/>
      <c r="N422" s="25"/>
      <c r="O422" s="25"/>
      <c r="P422" s="25"/>
      <c r="Q422" s="25"/>
      <c r="R422" s="25"/>
      <c r="S422" s="25"/>
      <c r="T422" s="25"/>
      <c r="U422" s="25"/>
      <c r="V422" s="25"/>
      <c r="W422" s="25"/>
      <c r="X422" s="25"/>
      <c r="Y422" s="25"/>
      <c r="Z422" s="25"/>
    </row>
    <row r="423" spans="1:26" ht="15.75" customHeight="1" x14ac:dyDescent="0.3">
      <c r="A423" s="25"/>
      <c r="B423" s="25"/>
      <c r="C423" s="25"/>
      <c r="D423" s="25"/>
      <c r="E423" s="25"/>
      <c r="F423" s="25"/>
      <c r="G423" s="25"/>
      <c r="H423" s="25"/>
      <c r="I423" s="25"/>
      <c r="J423" s="25"/>
      <c r="K423" s="25"/>
      <c r="L423" s="25"/>
      <c r="M423" s="25"/>
      <c r="N423" s="25"/>
      <c r="O423" s="25"/>
      <c r="P423" s="25"/>
      <c r="Q423" s="25"/>
      <c r="R423" s="25"/>
      <c r="S423" s="25"/>
      <c r="T423" s="25"/>
      <c r="U423" s="25"/>
      <c r="V423" s="25"/>
      <c r="W423" s="25"/>
      <c r="X423" s="25"/>
      <c r="Y423" s="25"/>
      <c r="Z423" s="25"/>
    </row>
    <row r="424" spans="1:26" ht="15.75" customHeight="1" x14ac:dyDescent="0.3">
      <c r="A424" s="25"/>
      <c r="B424" s="25"/>
      <c r="C424" s="25"/>
      <c r="D424" s="25"/>
      <c r="E424" s="25"/>
      <c r="F424" s="25"/>
      <c r="G424" s="25"/>
      <c r="H424" s="25"/>
      <c r="I424" s="25"/>
      <c r="J424" s="25"/>
      <c r="K424" s="25"/>
      <c r="L424" s="25"/>
      <c r="M424" s="25"/>
      <c r="N424" s="25"/>
      <c r="O424" s="25"/>
      <c r="P424" s="25"/>
      <c r="Q424" s="25"/>
      <c r="R424" s="25"/>
      <c r="S424" s="25"/>
      <c r="T424" s="25"/>
      <c r="U424" s="25"/>
      <c r="V424" s="25"/>
      <c r="W424" s="25"/>
      <c r="X424" s="25"/>
      <c r="Y424" s="25"/>
      <c r="Z424" s="25"/>
    </row>
    <row r="425" spans="1:26" ht="15.75" customHeight="1" x14ac:dyDescent="0.3">
      <c r="A425" s="25"/>
      <c r="B425" s="25"/>
      <c r="C425" s="25"/>
      <c r="D425" s="25"/>
      <c r="E425" s="25"/>
      <c r="F425" s="25"/>
      <c r="G425" s="25"/>
      <c r="H425" s="25"/>
      <c r="I425" s="25"/>
      <c r="J425" s="25"/>
      <c r="K425" s="25"/>
      <c r="L425" s="25"/>
      <c r="M425" s="25"/>
      <c r="N425" s="25"/>
      <c r="O425" s="25"/>
      <c r="P425" s="25"/>
      <c r="Q425" s="25"/>
      <c r="R425" s="25"/>
      <c r="S425" s="25"/>
      <c r="T425" s="25"/>
      <c r="U425" s="25"/>
      <c r="V425" s="25"/>
      <c r="W425" s="25"/>
      <c r="X425" s="25"/>
      <c r="Y425" s="25"/>
      <c r="Z425" s="25"/>
    </row>
    <row r="426" spans="1:26" ht="15.75" customHeight="1" x14ac:dyDescent="0.3">
      <c r="A426" s="25"/>
      <c r="B426" s="25"/>
      <c r="C426" s="25"/>
      <c r="D426" s="25"/>
      <c r="E426" s="25"/>
      <c r="F426" s="25"/>
      <c r="G426" s="25"/>
      <c r="H426" s="25"/>
      <c r="I426" s="25"/>
      <c r="J426" s="25"/>
      <c r="K426" s="25"/>
      <c r="L426" s="25"/>
      <c r="M426" s="25"/>
      <c r="N426" s="25"/>
      <c r="O426" s="25"/>
      <c r="P426" s="25"/>
      <c r="Q426" s="25"/>
      <c r="R426" s="25"/>
      <c r="S426" s="25"/>
      <c r="T426" s="25"/>
      <c r="U426" s="25"/>
      <c r="V426" s="25"/>
      <c r="W426" s="25"/>
      <c r="X426" s="25"/>
      <c r="Y426" s="25"/>
      <c r="Z426" s="25"/>
    </row>
    <row r="427" spans="1:26" ht="15.75" customHeight="1" x14ac:dyDescent="0.3">
      <c r="A427" s="25"/>
      <c r="B427" s="25"/>
      <c r="C427" s="25"/>
      <c r="D427" s="25"/>
      <c r="E427" s="25"/>
      <c r="F427" s="25"/>
      <c r="G427" s="25"/>
      <c r="H427" s="25"/>
      <c r="I427" s="25"/>
      <c r="J427" s="25"/>
      <c r="K427" s="25"/>
      <c r="L427" s="25"/>
      <c r="M427" s="25"/>
      <c r="N427" s="25"/>
      <c r="O427" s="25"/>
      <c r="P427" s="25"/>
      <c r="Q427" s="25"/>
      <c r="R427" s="25"/>
      <c r="S427" s="25"/>
      <c r="T427" s="25"/>
      <c r="U427" s="25"/>
      <c r="V427" s="25"/>
      <c r="W427" s="25"/>
      <c r="X427" s="25"/>
      <c r="Y427" s="25"/>
      <c r="Z427" s="25"/>
    </row>
    <row r="428" spans="1:26" ht="15.75" customHeight="1" x14ac:dyDescent="0.3">
      <c r="A428" s="25"/>
      <c r="B428" s="25"/>
      <c r="C428" s="25"/>
      <c r="D428" s="25"/>
      <c r="E428" s="25"/>
      <c r="F428" s="25"/>
      <c r="G428" s="25"/>
      <c r="H428" s="25"/>
      <c r="I428" s="25"/>
      <c r="J428" s="25"/>
      <c r="K428" s="25"/>
      <c r="L428" s="25"/>
      <c r="M428" s="25"/>
      <c r="N428" s="25"/>
      <c r="O428" s="25"/>
      <c r="P428" s="25"/>
      <c r="Q428" s="25"/>
      <c r="R428" s="25"/>
      <c r="S428" s="25"/>
      <c r="T428" s="25"/>
      <c r="U428" s="25"/>
      <c r="V428" s="25"/>
      <c r="W428" s="25"/>
      <c r="X428" s="25"/>
      <c r="Y428" s="25"/>
      <c r="Z428" s="25"/>
    </row>
    <row r="429" spans="1:26" ht="15.75" customHeight="1" x14ac:dyDescent="0.3">
      <c r="A429" s="25"/>
      <c r="B429" s="25"/>
      <c r="C429" s="25"/>
      <c r="D429" s="25"/>
      <c r="E429" s="25"/>
      <c r="F429" s="25"/>
      <c r="G429" s="25"/>
      <c r="H429" s="25"/>
      <c r="I429" s="25"/>
      <c r="J429" s="25"/>
      <c r="K429" s="25"/>
      <c r="L429" s="25"/>
      <c r="M429" s="25"/>
      <c r="N429" s="25"/>
      <c r="O429" s="25"/>
      <c r="P429" s="25"/>
      <c r="Q429" s="25"/>
      <c r="R429" s="25"/>
      <c r="S429" s="25"/>
      <c r="T429" s="25"/>
      <c r="U429" s="25"/>
      <c r="V429" s="25"/>
      <c r="W429" s="25"/>
      <c r="X429" s="25"/>
      <c r="Y429" s="25"/>
      <c r="Z429" s="25"/>
    </row>
    <row r="430" spans="1:26" ht="15.75" customHeight="1" x14ac:dyDescent="0.3">
      <c r="A430" s="25"/>
      <c r="B430" s="25"/>
      <c r="C430" s="25"/>
      <c r="D430" s="25"/>
      <c r="E430" s="25"/>
      <c r="F430" s="25"/>
      <c r="G430" s="25"/>
      <c r="H430" s="25"/>
      <c r="I430" s="25"/>
      <c r="J430" s="25"/>
      <c r="K430" s="25"/>
      <c r="L430" s="25"/>
      <c r="M430" s="25"/>
      <c r="N430" s="25"/>
      <c r="O430" s="25"/>
      <c r="P430" s="25"/>
      <c r="Q430" s="25"/>
      <c r="R430" s="25"/>
      <c r="S430" s="25"/>
      <c r="T430" s="25"/>
      <c r="U430" s="25"/>
      <c r="V430" s="25"/>
      <c r="W430" s="25"/>
      <c r="X430" s="25"/>
      <c r="Y430" s="25"/>
      <c r="Z430" s="25"/>
    </row>
    <row r="431" spans="1:26" ht="15.75" customHeight="1" x14ac:dyDescent="0.3">
      <c r="A431" s="25"/>
      <c r="B431" s="25"/>
      <c r="C431" s="25"/>
      <c r="D431" s="25"/>
      <c r="E431" s="25"/>
      <c r="F431" s="25"/>
      <c r="G431" s="25"/>
      <c r="H431" s="25"/>
      <c r="I431" s="25"/>
      <c r="J431" s="25"/>
      <c r="K431" s="25"/>
      <c r="L431" s="25"/>
      <c r="M431" s="25"/>
      <c r="N431" s="25"/>
      <c r="O431" s="25"/>
      <c r="P431" s="25"/>
      <c r="Q431" s="25"/>
      <c r="R431" s="25"/>
      <c r="S431" s="25"/>
      <c r="T431" s="25"/>
      <c r="U431" s="25"/>
      <c r="V431" s="25"/>
      <c r="W431" s="25"/>
      <c r="X431" s="25"/>
      <c r="Y431" s="25"/>
      <c r="Z431" s="25"/>
    </row>
    <row r="432" spans="1:26" ht="15.75" customHeight="1" x14ac:dyDescent="0.3">
      <c r="A432" s="25"/>
      <c r="B432" s="25"/>
      <c r="C432" s="25"/>
      <c r="D432" s="25"/>
      <c r="E432" s="25"/>
      <c r="F432" s="25"/>
      <c r="G432" s="25"/>
      <c r="H432" s="25"/>
      <c r="I432" s="25"/>
      <c r="J432" s="25"/>
      <c r="K432" s="25"/>
      <c r="L432" s="25"/>
      <c r="M432" s="25"/>
      <c r="N432" s="25"/>
      <c r="O432" s="25"/>
      <c r="P432" s="25"/>
      <c r="Q432" s="25"/>
      <c r="R432" s="25"/>
      <c r="S432" s="25"/>
      <c r="T432" s="25"/>
      <c r="U432" s="25"/>
      <c r="V432" s="25"/>
      <c r="W432" s="25"/>
      <c r="X432" s="25"/>
      <c r="Y432" s="25"/>
      <c r="Z432" s="25"/>
    </row>
    <row r="433" spans="1:26" ht="15.75" customHeight="1" x14ac:dyDescent="0.3">
      <c r="A433" s="25"/>
      <c r="B433" s="25"/>
      <c r="C433" s="25"/>
      <c r="D433" s="25"/>
      <c r="E433" s="25"/>
      <c r="F433" s="25"/>
      <c r="G433" s="25"/>
      <c r="H433" s="25"/>
      <c r="I433" s="25"/>
      <c r="J433" s="25"/>
      <c r="K433" s="25"/>
      <c r="L433" s="25"/>
      <c r="M433" s="25"/>
      <c r="N433" s="25"/>
      <c r="O433" s="25"/>
      <c r="P433" s="25"/>
      <c r="Q433" s="25"/>
      <c r="R433" s="25"/>
      <c r="S433" s="25"/>
      <c r="T433" s="25"/>
      <c r="U433" s="25"/>
      <c r="V433" s="25"/>
      <c r="W433" s="25"/>
      <c r="X433" s="25"/>
      <c r="Y433" s="25"/>
      <c r="Z433" s="25"/>
    </row>
    <row r="434" spans="1:26" ht="15.75" customHeight="1" x14ac:dyDescent="0.3">
      <c r="A434" s="25"/>
      <c r="B434" s="25"/>
      <c r="C434" s="25"/>
      <c r="D434" s="25"/>
      <c r="E434" s="25"/>
      <c r="F434" s="25"/>
      <c r="G434" s="25"/>
      <c r="H434" s="25"/>
      <c r="I434" s="25"/>
      <c r="J434" s="25"/>
      <c r="K434" s="25"/>
      <c r="L434" s="25"/>
      <c r="M434" s="25"/>
      <c r="N434" s="25"/>
      <c r="O434" s="25"/>
      <c r="P434" s="25"/>
      <c r="Q434" s="25"/>
      <c r="R434" s="25"/>
      <c r="S434" s="25"/>
      <c r="T434" s="25"/>
      <c r="U434" s="25"/>
      <c r="V434" s="25"/>
      <c r="W434" s="25"/>
      <c r="X434" s="25"/>
      <c r="Y434" s="25"/>
      <c r="Z434" s="25"/>
    </row>
    <row r="435" spans="1:26" ht="15.75" customHeight="1" x14ac:dyDescent="0.3">
      <c r="A435" s="25"/>
      <c r="B435" s="25"/>
      <c r="C435" s="25"/>
      <c r="D435" s="25"/>
      <c r="E435" s="25"/>
      <c r="F435" s="25"/>
      <c r="G435" s="25"/>
      <c r="H435" s="25"/>
      <c r="I435" s="25"/>
      <c r="J435" s="25"/>
      <c r="K435" s="25"/>
      <c r="L435" s="25"/>
      <c r="M435" s="25"/>
      <c r="N435" s="25"/>
      <c r="O435" s="25"/>
      <c r="P435" s="25"/>
      <c r="Q435" s="25"/>
      <c r="R435" s="25"/>
      <c r="S435" s="25"/>
      <c r="T435" s="25"/>
      <c r="U435" s="25"/>
      <c r="V435" s="25"/>
      <c r="W435" s="25"/>
      <c r="X435" s="25"/>
      <c r="Y435" s="25"/>
      <c r="Z435" s="25"/>
    </row>
    <row r="436" spans="1:26" ht="15.75" customHeight="1" x14ac:dyDescent="0.3">
      <c r="A436" s="25"/>
      <c r="B436" s="25"/>
      <c r="C436" s="25"/>
      <c r="D436" s="25"/>
      <c r="E436" s="25"/>
      <c r="F436" s="25"/>
      <c r="G436" s="25"/>
      <c r="H436" s="25"/>
      <c r="I436" s="25"/>
      <c r="J436" s="25"/>
      <c r="K436" s="25"/>
      <c r="L436" s="25"/>
      <c r="M436" s="25"/>
      <c r="N436" s="25"/>
      <c r="O436" s="25"/>
      <c r="P436" s="25"/>
      <c r="Q436" s="25"/>
      <c r="R436" s="25"/>
      <c r="S436" s="25"/>
      <c r="T436" s="25"/>
      <c r="U436" s="25"/>
      <c r="V436" s="25"/>
      <c r="W436" s="25"/>
      <c r="X436" s="25"/>
      <c r="Y436" s="25"/>
      <c r="Z436" s="25"/>
    </row>
    <row r="437" spans="1:26" ht="15.75" customHeight="1" x14ac:dyDescent="0.3">
      <c r="A437" s="25"/>
      <c r="B437" s="25"/>
      <c r="C437" s="25"/>
      <c r="D437" s="25"/>
      <c r="E437" s="25"/>
      <c r="F437" s="25"/>
      <c r="G437" s="25"/>
      <c r="H437" s="25"/>
      <c r="I437" s="25"/>
      <c r="J437" s="25"/>
      <c r="K437" s="25"/>
      <c r="L437" s="25"/>
      <c r="M437" s="25"/>
      <c r="N437" s="25"/>
      <c r="O437" s="25"/>
      <c r="P437" s="25"/>
      <c r="Q437" s="25"/>
      <c r="R437" s="25"/>
      <c r="S437" s="25"/>
      <c r="T437" s="25"/>
      <c r="U437" s="25"/>
      <c r="V437" s="25"/>
      <c r="W437" s="25"/>
      <c r="X437" s="25"/>
      <c r="Y437" s="25"/>
      <c r="Z437" s="25"/>
    </row>
    <row r="438" spans="1:26" ht="15.75" customHeight="1" x14ac:dyDescent="0.3">
      <c r="A438" s="25"/>
      <c r="B438" s="25"/>
      <c r="C438" s="25"/>
      <c r="D438" s="25"/>
      <c r="E438" s="25"/>
      <c r="F438" s="25"/>
      <c r="G438" s="25"/>
      <c r="H438" s="25"/>
      <c r="I438" s="25"/>
      <c r="J438" s="25"/>
      <c r="K438" s="25"/>
      <c r="L438" s="25"/>
      <c r="M438" s="25"/>
      <c r="N438" s="25"/>
      <c r="O438" s="25"/>
      <c r="P438" s="25"/>
      <c r="Q438" s="25"/>
      <c r="R438" s="25"/>
      <c r="S438" s="25"/>
      <c r="T438" s="25"/>
      <c r="U438" s="25"/>
      <c r="V438" s="25"/>
      <c r="W438" s="25"/>
      <c r="X438" s="25"/>
      <c r="Y438" s="25"/>
      <c r="Z438" s="25"/>
    </row>
    <row r="439" spans="1:26" ht="15.75" customHeight="1" x14ac:dyDescent="0.3">
      <c r="A439" s="25"/>
      <c r="B439" s="25"/>
      <c r="C439" s="25"/>
      <c r="D439" s="25"/>
      <c r="E439" s="25"/>
      <c r="F439" s="25"/>
      <c r="G439" s="25"/>
      <c r="H439" s="25"/>
      <c r="I439" s="25"/>
      <c r="J439" s="25"/>
      <c r="K439" s="25"/>
      <c r="L439" s="25"/>
      <c r="M439" s="25"/>
      <c r="N439" s="25"/>
      <c r="O439" s="25"/>
      <c r="P439" s="25"/>
      <c r="Q439" s="25"/>
      <c r="R439" s="25"/>
      <c r="S439" s="25"/>
      <c r="T439" s="25"/>
      <c r="U439" s="25"/>
      <c r="V439" s="25"/>
      <c r="W439" s="25"/>
      <c r="X439" s="25"/>
      <c r="Y439" s="25"/>
      <c r="Z439" s="25"/>
    </row>
    <row r="440" spans="1:26" ht="15.75" customHeight="1" x14ac:dyDescent="0.3">
      <c r="A440" s="25"/>
      <c r="B440" s="25"/>
      <c r="C440" s="25"/>
      <c r="D440" s="25"/>
      <c r="E440" s="25"/>
      <c r="F440" s="25"/>
      <c r="G440" s="25"/>
      <c r="H440" s="25"/>
      <c r="I440" s="25"/>
      <c r="J440" s="25"/>
      <c r="K440" s="25"/>
      <c r="L440" s="25"/>
      <c r="M440" s="25"/>
      <c r="N440" s="25"/>
      <c r="O440" s="25"/>
      <c r="P440" s="25"/>
      <c r="Q440" s="25"/>
      <c r="R440" s="25"/>
      <c r="S440" s="25"/>
      <c r="T440" s="25"/>
      <c r="U440" s="25"/>
      <c r="V440" s="25"/>
      <c r="W440" s="25"/>
      <c r="X440" s="25"/>
      <c r="Y440" s="25"/>
      <c r="Z440" s="25"/>
    </row>
    <row r="441" spans="1:26" ht="15.75" customHeight="1" x14ac:dyDescent="0.3">
      <c r="A441" s="25"/>
      <c r="B441" s="25"/>
      <c r="C441" s="25"/>
      <c r="D441" s="25"/>
      <c r="E441" s="25"/>
      <c r="F441" s="25"/>
      <c r="G441" s="25"/>
      <c r="H441" s="25"/>
      <c r="I441" s="25"/>
      <c r="J441" s="25"/>
      <c r="K441" s="25"/>
      <c r="L441" s="25"/>
      <c r="M441" s="25"/>
      <c r="N441" s="25"/>
      <c r="O441" s="25"/>
      <c r="P441" s="25"/>
      <c r="Q441" s="25"/>
      <c r="R441" s="25"/>
      <c r="S441" s="25"/>
      <c r="T441" s="25"/>
      <c r="U441" s="25"/>
      <c r="V441" s="25"/>
      <c r="W441" s="25"/>
      <c r="X441" s="25"/>
      <c r="Y441" s="25"/>
      <c r="Z441" s="25"/>
    </row>
    <row r="442" spans="1:26" ht="15.75" customHeight="1" x14ac:dyDescent="0.3">
      <c r="A442" s="25"/>
      <c r="B442" s="25"/>
      <c r="C442" s="25"/>
      <c r="D442" s="25"/>
      <c r="E442" s="25"/>
      <c r="F442" s="25"/>
      <c r="G442" s="25"/>
      <c r="H442" s="25"/>
      <c r="I442" s="25"/>
      <c r="J442" s="25"/>
      <c r="K442" s="25"/>
      <c r="L442" s="25"/>
      <c r="M442" s="25"/>
      <c r="N442" s="25"/>
      <c r="O442" s="25"/>
      <c r="P442" s="25"/>
      <c r="Q442" s="25"/>
      <c r="R442" s="25"/>
      <c r="S442" s="25"/>
      <c r="T442" s="25"/>
      <c r="U442" s="25"/>
      <c r="V442" s="25"/>
      <c r="W442" s="25"/>
      <c r="X442" s="25"/>
      <c r="Y442" s="25"/>
      <c r="Z442" s="25"/>
    </row>
    <row r="443" spans="1:26" ht="15.75" customHeight="1" x14ac:dyDescent="0.3">
      <c r="A443" s="25"/>
      <c r="B443" s="25"/>
      <c r="C443" s="25"/>
      <c r="D443" s="25"/>
      <c r="E443" s="25"/>
      <c r="F443" s="25"/>
      <c r="G443" s="25"/>
      <c r="H443" s="25"/>
      <c r="I443" s="25"/>
      <c r="J443" s="25"/>
      <c r="K443" s="25"/>
      <c r="L443" s="25"/>
      <c r="M443" s="25"/>
      <c r="N443" s="25"/>
      <c r="O443" s="25"/>
      <c r="P443" s="25"/>
      <c r="Q443" s="25"/>
      <c r="R443" s="25"/>
      <c r="S443" s="25"/>
      <c r="T443" s="25"/>
      <c r="U443" s="25"/>
      <c r="V443" s="25"/>
      <c r="W443" s="25"/>
      <c r="X443" s="25"/>
      <c r="Y443" s="25"/>
      <c r="Z443" s="25"/>
    </row>
    <row r="444" spans="1:26" ht="15.75" customHeight="1" x14ac:dyDescent="0.3">
      <c r="A444" s="25"/>
      <c r="B444" s="25"/>
      <c r="C444" s="25"/>
      <c r="D444" s="25"/>
      <c r="E444" s="25"/>
      <c r="F444" s="25"/>
      <c r="G444" s="25"/>
      <c r="H444" s="25"/>
      <c r="I444" s="25"/>
      <c r="J444" s="25"/>
      <c r="K444" s="25"/>
      <c r="L444" s="25"/>
      <c r="M444" s="25"/>
      <c r="N444" s="25"/>
      <c r="O444" s="25"/>
      <c r="P444" s="25"/>
      <c r="Q444" s="25"/>
      <c r="R444" s="25"/>
      <c r="S444" s="25"/>
      <c r="T444" s="25"/>
      <c r="U444" s="25"/>
      <c r="V444" s="25"/>
      <c r="W444" s="25"/>
      <c r="X444" s="25"/>
      <c r="Y444" s="25"/>
      <c r="Z444" s="25"/>
    </row>
    <row r="445" spans="1:26" ht="15.75" customHeight="1" x14ac:dyDescent="0.3">
      <c r="A445" s="25"/>
      <c r="B445" s="25"/>
      <c r="C445" s="25"/>
      <c r="D445" s="25"/>
      <c r="E445" s="25"/>
      <c r="F445" s="25"/>
      <c r="G445" s="25"/>
      <c r="H445" s="25"/>
      <c r="I445" s="25"/>
      <c r="J445" s="25"/>
      <c r="K445" s="25"/>
      <c r="L445" s="25"/>
      <c r="M445" s="25"/>
      <c r="N445" s="25"/>
      <c r="O445" s="25"/>
      <c r="P445" s="25"/>
      <c r="Q445" s="25"/>
      <c r="R445" s="25"/>
      <c r="S445" s="25"/>
      <c r="T445" s="25"/>
      <c r="U445" s="25"/>
      <c r="V445" s="25"/>
      <c r="W445" s="25"/>
      <c r="X445" s="25"/>
      <c r="Y445" s="25"/>
      <c r="Z445" s="25"/>
    </row>
    <row r="446" spans="1:26" ht="15.75" customHeight="1" x14ac:dyDescent="0.3">
      <c r="A446" s="25"/>
      <c r="B446" s="25"/>
      <c r="C446" s="25"/>
      <c r="D446" s="25"/>
      <c r="E446" s="25"/>
      <c r="F446" s="25"/>
      <c r="G446" s="25"/>
      <c r="H446" s="25"/>
      <c r="I446" s="25"/>
      <c r="J446" s="25"/>
      <c r="K446" s="25"/>
      <c r="L446" s="25"/>
      <c r="M446" s="25"/>
      <c r="N446" s="25"/>
      <c r="O446" s="25"/>
      <c r="P446" s="25"/>
      <c r="Q446" s="25"/>
      <c r="R446" s="25"/>
      <c r="S446" s="25"/>
      <c r="T446" s="25"/>
      <c r="U446" s="25"/>
      <c r="V446" s="25"/>
      <c r="W446" s="25"/>
      <c r="X446" s="25"/>
      <c r="Y446" s="25"/>
      <c r="Z446" s="25"/>
    </row>
    <row r="447" spans="1:26" ht="15.75" customHeight="1" x14ac:dyDescent="0.3">
      <c r="A447" s="25"/>
      <c r="B447" s="25"/>
      <c r="C447" s="25"/>
      <c r="D447" s="25"/>
      <c r="E447" s="25"/>
      <c r="F447" s="25"/>
      <c r="G447" s="25"/>
      <c r="H447" s="25"/>
      <c r="I447" s="25"/>
      <c r="J447" s="25"/>
      <c r="K447" s="25"/>
      <c r="L447" s="25"/>
      <c r="M447" s="25"/>
      <c r="N447" s="25"/>
      <c r="O447" s="25"/>
      <c r="P447" s="25"/>
      <c r="Q447" s="25"/>
      <c r="R447" s="25"/>
      <c r="S447" s="25"/>
      <c r="T447" s="25"/>
      <c r="U447" s="25"/>
      <c r="V447" s="25"/>
      <c r="W447" s="25"/>
      <c r="X447" s="25"/>
      <c r="Y447" s="25"/>
      <c r="Z447" s="25"/>
    </row>
    <row r="448" spans="1:26" ht="15.75" customHeight="1" x14ac:dyDescent="0.3">
      <c r="A448" s="25"/>
      <c r="B448" s="25"/>
      <c r="C448" s="25"/>
      <c r="D448" s="25"/>
      <c r="E448" s="25"/>
      <c r="F448" s="25"/>
      <c r="G448" s="25"/>
      <c r="H448" s="25"/>
      <c r="I448" s="25"/>
      <c r="J448" s="25"/>
      <c r="K448" s="25"/>
      <c r="L448" s="25"/>
      <c r="M448" s="25"/>
      <c r="N448" s="25"/>
      <c r="O448" s="25"/>
      <c r="P448" s="25"/>
      <c r="Q448" s="25"/>
      <c r="R448" s="25"/>
      <c r="S448" s="25"/>
      <c r="T448" s="25"/>
      <c r="U448" s="25"/>
      <c r="V448" s="25"/>
      <c r="W448" s="25"/>
      <c r="X448" s="25"/>
      <c r="Y448" s="25"/>
      <c r="Z448" s="25"/>
    </row>
    <row r="449" spans="1:26" ht="15.75" customHeight="1" x14ac:dyDescent="0.3">
      <c r="A449" s="25"/>
      <c r="B449" s="25"/>
      <c r="C449" s="25"/>
      <c r="D449" s="25"/>
      <c r="E449" s="25"/>
      <c r="F449" s="25"/>
      <c r="G449" s="25"/>
      <c r="H449" s="25"/>
      <c r="I449" s="25"/>
      <c r="J449" s="25"/>
      <c r="K449" s="25"/>
      <c r="L449" s="25"/>
      <c r="M449" s="25"/>
      <c r="N449" s="25"/>
      <c r="O449" s="25"/>
      <c r="P449" s="25"/>
      <c r="Q449" s="25"/>
      <c r="R449" s="25"/>
      <c r="S449" s="25"/>
      <c r="T449" s="25"/>
      <c r="U449" s="25"/>
      <c r="V449" s="25"/>
      <c r="W449" s="25"/>
      <c r="X449" s="25"/>
      <c r="Y449" s="25"/>
      <c r="Z449" s="25"/>
    </row>
    <row r="450" spans="1:26" ht="15.75" customHeight="1" x14ac:dyDescent="0.3">
      <c r="A450" s="25"/>
      <c r="B450" s="25"/>
      <c r="C450" s="25"/>
      <c r="D450" s="25"/>
      <c r="E450" s="25"/>
      <c r="F450" s="25"/>
      <c r="G450" s="25"/>
      <c r="H450" s="25"/>
      <c r="I450" s="25"/>
      <c r="J450" s="25"/>
      <c r="K450" s="25"/>
      <c r="L450" s="25"/>
      <c r="M450" s="25"/>
      <c r="N450" s="25"/>
      <c r="O450" s="25"/>
      <c r="P450" s="25"/>
      <c r="Q450" s="25"/>
      <c r="R450" s="25"/>
      <c r="S450" s="25"/>
      <c r="T450" s="25"/>
      <c r="U450" s="25"/>
      <c r="V450" s="25"/>
      <c r="W450" s="25"/>
      <c r="X450" s="25"/>
      <c r="Y450" s="25"/>
      <c r="Z450" s="25"/>
    </row>
    <row r="451" spans="1:26" ht="15.75" customHeight="1" x14ac:dyDescent="0.3">
      <c r="A451" s="25"/>
      <c r="B451" s="25"/>
      <c r="C451" s="25"/>
      <c r="D451" s="25"/>
      <c r="E451" s="25"/>
      <c r="F451" s="25"/>
      <c r="G451" s="25"/>
      <c r="H451" s="25"/>
      <c r="I451" s="25"/>
      <c r="J451" s="25"/>
      <c r="K451" s="25"/>
      <c r="L451" s="25"/>
      <c r="M451" s="25"/>
      <c r="N451" s="25"/>
      <c r="O451" s="25"/>
      <c r="P451" s="25"/>
      <c r="Q451" s="25"/>
      <c r="R451" s="25"/>
      <c r="S451" s="25"/>
      <c r="T451" s="25"/>
      <c r="U451" s="25"/>
      <c r="V451" s="25"/>
      <c r="W451" s="25"/>
      <c r="X451" s="25"/>
      <c r="Y451" s="25"/>
      <c r="Z451" s="25"/>
    </row>
    <row r="452" spans="1:26" ht="15.75" customHeight="1" x14ac:dyDescent="0.3">
      <c r="A452" s="25"/>
      <c r="B452" s="25"/>
      <c r="C452" s="25"/>
      <c r="D452" s="25"/>
      <c r="E452" s="25"/>
      <c r="F452" s="25"/>
      <c r="G452" s="25"/>
      <c r="H452" s="25"/>
      <c r="I452" s="25"/>
      <c r="J452" s="25"/>
      <c r="K452" s="25"/>
      <c r="L452" s="25"/>
      <c r="M452" s="25"/>
      <c r="N452" s="25"/>
      <c r="O452" s="25"/>
      <c r="P452" s="25"/>
      <c r="Q452" s="25"/>
      <c r="R452" s="25"/>
      <c r="S452" s="25"/>
      <c r="T452" s="25"/>
      <c r="U452" s="25"/>
      <c r="V452" s="25"/>
      <c r="W452" s="25"/>
      <c r="X452" s="25"/>
      <c r="Y452" s="25"/>
      <c r="Z452" s="25"/>
    </row>
    <row r="453" spans="1:26" ht="15.75" customHeight="1" x14ac:dyDescent="0.3">
      <c r="A453" s="25"/>
      <c r="B453" s="25"/>
      <c r="C453" s="25"/>
      <c r="D453" s="25"/>
      <c r="E453" s="25"/>
      <c r="F453" s="25"/>
      <c r="G453" s="25"/>
      <c r="H453" s="25"/>
      <c r="I453" s="25"/>
      <c r="J453" s="25"/>
      <c r="K453" s="25"/>
      <c r="L453" s="25"/>
      <c r="M453" s="25"/>
      <c r="N453" s="25"/>
      <c r="O453" s="25"/>
      <c r="P453" s="25"/>
      <c r="Q453" s="25"/>
      <c r="R453" s="25"/>
      <c r="S453" s="25"/>
      <c r="T453" s="25"/>
      <c r="U453" s="25"/>
      <c r="V453" s="25"/>
      <c r="W453" s="25"/>
      <c r="X453" s="25"/>
      <c r="Y453" s="25"/>
      <c r="Z453" s="25"/>
    </row>
    <row r="454" spans="1:26" ht="15.75" customHeight="1" x14ac:dyDescent="0.3">
      <c r="A454" s="25"/>
      <c r="B454" s="25"/>
      <c r="C454" s="25"/>
      <c r="D454" s="25"/>
      <c r="E454" s="25"/>
      <c r="F454" s="25"/>
      <c r="G454" s="25"/>
      <c r="H454" s="25"/>
      <c r="I454" s="25"/>
      <c r="J454" s="25"/>
      <c r="K454" s="25"/>
      <c r="L454" s="25"/>
      <c r="M454" s="25"/>
      <c r="N454" s="25"/>
      <c r="O454" s="25"/>
      <c r="P454" s="25"/>
      <c r="Q454" s="25"/>
      <c r="R454" s="25"/>
      <c r="S454" s="25"/>
      <c r="T454" s="25"/>
      <c r="U454" s="25"/>
      <c r="V454" s="25"/>
      <c r="W454" s="25"/>
      <c r="X454" s="25"/>
      <c r="Y454" s="25"/>
      <c r="Z454" s="25"/>
    </row>
    <row r="455" spans="1:26" ht="15.75" customHeight="1" x14ac:dyDescent="0.3">
      <c r="A455" s="25"/>
      <c r="B455" s="25"/>
      <c r="C455" s="25"/>
      <c r="D455" s="25"/>
      <c r="E455" s="25"/>
      <c r="F455" s="25"/>
      <c r="G455" s="25"/>
      <c r="H455" s="25"/>
      <c r="I455" s="25"/>
      <c r="J455" s="25"/>
      <c r="K455" s="25"/>
      <c r="L455" s="25"/>
      <c r="M455" s="25"/>
      <c r="N455" s="25"/>
      <c r="O455" s="25"/>
      <c r="P455" s="25"/>
      <c r="Q455" s="25"/>
      <c r="R455" s="25"/>
      <c r="S455" s="25"/>
      <c r="T455" s="25"/>
      <c r="U455" s="25"/>
      <c r="V455" s="25"/>
      <c r="W455" s="25"/>
      <c r="X455" s="25"/>
      <c r="Y455" s="25"/>
      <c r="Z455" s="25"/>
    </row>
    <row r="456" spans="1:26" ht="15.75" customHeight="1" x14ac:dyDescent="0.3">
      <c r="A456" s="25"/>
      <c r="B456" s="25"/>
      <c r="C456" s="25"/>
      <c r="D456" s="25"/>
      <c r="E456" s="25"/>
      <c r="F456" s="25"/>
      <c r="G456" s="25"/>
      <c r="H456" s="25"/>
      <c r="I456" s="25"/>
      <c r="J456" s="25"/>
      <c r="K456" s="25"/>
      <c r="L456" s="25"/>
      <c r="M456" s="25"/>
      <c r="N456" s="25"/>
      <c r="O456" s="25"/>
      <c r="P456" s="25"/>
      <c r="Q456" s="25"/>
      <c r="R456" s="25"/>
      <c r="S456" s="25"/>
      <c r="T456" s="25"/>
      <c r="U456" s="25"/>
      <c r="V456" s="25"/>
      <c r="W456" s="25"/>
      <c r="X456" s="25"/>
      <c r="Y456" s="25"/>
      <c r="Z456" s="25"/>
    </row>
    <row r="457" spans="1:26" ht="15.75" customHeight="1" x14ac:dyDescent="0.3">
      <c r="A457" s="25"/>
      <c r="B457" s="25"/>
      <c r="C457" s="25"/>
      <c r="D457" s="25"/>
      <c r="E457" s="25"/>
      <c r="F457" s="25"/>
      <c r="G457" s="25"/>
      <c r="H457" s="25"/>
      <c r="I457" s="25"/>
      <c r="J457" s="25"/>
      <c r="K457" s="25"/>
      <c r="L457" s="25"/>
      <c r="M457" s="25"/>
      <c r="N457" s="25"/>
      <c r="O457" s="25"/>
      <c r="P457" s="25"/>
      <c r="Q457" s="25"/>
      <c r="R457" s="25"/>
      <c r="S457" s="25"/>
      <c r="T457" s="25"/>
      <c r="U457" s="25"/>
      <c r="V457" s="25"/>
      <c r="W457" s="25"/>
      <c r="X457" s="25"/>
      <c r="Y457" s="25"/>
      <c r="Z457" s="25"/>
    </row>
    <row r="458" spans="1:26" ht="15.75" customHeight="1" x14ac:dyDescent="0.3">
      <c r="A458" s="25"/>
      <c r="B458" s="25"/>
      <c r="C458" s="25"/>
      <c r="D458" s="25"/>
      <c r="E458" s="25"/>
      <c r="F458" s="25"/>
      <c r="G458" s="25"/>
      <c r="H458" s="25"/>
      <c r="I458" s="25"/>
      <c r="J458" s="25"/>
      <c r="K458" s="25"/>
      <c r="L458" s="25"/>
      <c r="M458" s="25"/>
      <c r="N458" s="25"/>
      <c r="O458" s="25"/>
      <c r="P458" s="25"/>
      <c r="Q458" s="25"/>
      <c r="R458" s="25"/>
      <c r="S458" s="25"/>
      <c r="T458" s="25"/>
      <c r="U458" s="25"/>
      <c r="V458" s="25"/>
      <c r="W458" s="25"/>
      <c r="X458" s="25"/>
      <c r="Y458" s="25"/>
      <c r="Z458" s="25"/>
    </row>
    <row r="459" spans="1:26" ht="15.75" customHeight="1" x14ac:dyDescent="0.3">
      <c r="A459" s="25"/>
      <c r="B459" s="25"/>
      <c r="C459" s="25"/>
      <c r="D459" s="25"/>
      <c r="E459" s="25"/>
      <c r="F459" s="25"/>
      <c r="G459" s="25"/>
      <c r="H459" s="25"/>
      <c r="I459" s="25"/>
      <c r="J459" s="25"/>
      <c r="K459" s="25"/>
      <c r="L459" s="25"/>
      <c r="M459" s="25"/>
      <c r="N459" s="25"/>
      <c r="O459" s="25"/>
      <c r="P459" s="25"/>
      <c r="Q459" s="25"/>
      <c r="R459" s="25"/>
      <c r="S459" s="25"/>
      <c r="T459" s="25"/>
      <c r="U459" s="25"/>
      <c r="V459" s="25"/>
      <c r="W459" s="25"/>
      <c r="X459" s="25"/>
      <c r="Y459" s="25"/>
      <c r="Z459" s="25"/>
    </row>
    <row r="460" spans="1:26" ht="15.75" customHeight="1" x14ac:dyDescent="0.3">
      <c r="A460" s="25"/>
      <c r="B460" s="25"/>
      <c r="C460" s="25"/>
      <c r="D460" s="25"/>
      <c r="E460" s="25"/>
      <c r="F460" s="25"/>
      <c r="G460" s="25"/>
      <c r="H460" s="25"/>
      <c r="I460" s="25"/>
      <c r="J460" s="25"/>
      <c r="K460" s="25"/>
      <c r="L460" s="25"/>
      <c r="M460" s="25"/>
      <c r="N460" s="25"/>
      <c r="O460" s="25"/>
      <c r="P460" s="25"/>
      <c r="Q460" s="25"/>
      <c r="R460" s="25"/>
      <c r="S460" s="25"/>
      <c r="T460" s="25"/>
      <c r="U460" s="25"/>
      <c r="V460" s="25"/>
      <c r="W460" s="25"/>
      <c r="X460" s="25"/>
      <c r="Y460" s="25"/>
      <c r="Z460" s="25"/>
    </row>
    <row r="461" spans="1:26" ht="15.75" customHeight="1" x14ac:dyDescent="0.3">
      <c r="A461" s="25"/>
      <c r="B461" s="25"/>
      <c r="C461" s="25"/>
      <c r="D461" s="25"/>
      <c r="E461" s="25"/>
      <c r="F461" s="25"/>
      <c r="G461" s="25"/>
      <c r="H461" s="25"/>
      <c r="I461" s="25"/>
      <c r="J461" s="25"/>
      <c r="K461" s="25"/>
      <c r="L461" s="25"/>
      <c r="M461" s="25"/>
      <c r="N461" s="25"/>
      <c r="O461" s="25"/>
      <c r="P461" s="25"/>
      <c r="Q461" s="25"/>
      <c r="R461" s="25"/>
      <c r="S461" s="25"/>
      <c r="T461" s="25"/>
      <c r="U461" s="25"/>
      <c r="V461" s="25"/>
      <c r="W461" s="25"/>
      <c r="X461" s="25"/>
      <c r="Y461" s="25"/>
      <c r="Z461" s="25"/>
    </row>
    <row r="462" spans="1:26" ht="15.75" customHeight="1" x14ac:dyDescent="0.3">
      <c r="A462" s="25"/>
      <c r="B462" s="25"/>
      <c r="C462" s="25"/>
      <c r="D462" s="25"/>
      <c r="E462" s="25"/>
      <c r="F462" s="25"/>
      <c r="G462" s="25"/>
      <c r="H462" s="25"/>
      <c r="I462" s="25"/>
      <c r="J462" s="25"/>
      <c r="K462" s="25"/>
      <c r="L462" s="25"/>
      <c r="M462" s="25"/>
      <c r="N462" s="25"/>
      <c r="O462" s="25"/>
      <c r="P462" s="25"/>
      <c r="Q462" s="25"/>
      <c r="R462" s="25"/>
      <c r="S462" s="25"/>
      <c r="T462" s="25"/>
      <c r="U462" s="25"/>
      <c r="V462" s="25"/>
      <c r="W462" s="25"/>
      <c r="X462" s="25"/>
      <c r="Y462" s="25"/>
      <c r="Z462" s="25"/>
    </row>
    <row r="463" spans="1:26" ht="15.75" customHeight="1" x14ac:dyDescent="0.3">
      <c r="A463" s="25"/>
      <c r="B463" s="25"/>
      <c r="C463" s="25"/>
      <c r="D463" s="25"/>
      <c r="E463" s="25"/>
      <c r="F463" s="25"/>
      <c r="G463" s="25"/>
      <c r="H463" s="25"/>
      <c r="I463" s="25"/>
      <c r="J463" s="25"/>
      <c r="K463" s="25"/>
      <c r="L463" s="25"/>
      <c r="M463" s="25"/>
      <c r="N463" s="25"/>
      <c r="O463" s="25"/>
      <c r="P463" s="25"/>
      <c r="Q463" s="25"/>
      <c r="R463" s="25"/>
      <c r="S463" s="25"/>
      <c r="T463" s="25"/>
      <c r="U463" s="25"/>
      <c r="V463" s="25"/>
      <c r="W463" s="25"/>
      <c r="X463" s="25"/>
      <c r="Y463" s="25"/>
      <c r="Z463" s="25"/>
    </row>
    <row r="464" spans="1:26" ht="15.75" customHeight="1" x14ac:dyDescent="0.3">
      <c r="A464" s="25"/>
      <c r="B464" s="25"/>
      <c r="C464" s="25"/>
      <c r="D464" s="25"/>
      <c r="E464" s="25"/>
      <c r="F464" s="25"/>
      <c r="G464" s="25"/>
      <c r="H464" s="25"/>
      <c r="I464" s="25"/>
      <c r="J464" s="25"/>
      <c r="K464" s="25"/>
      <c r="L464" s="25"/>
      <c r="M464" s="25"/>
      <c r="N464" s="25"/>
      <c r="O464" s="25"/>
      <c r="P464" s="25"/>
      <c r="Q464" s="25"/>
      <c r="R464" s="25"/>
      <c r="S464" s="25"/>
      <c r="T464" s="25"/>
      <c r="U464" s="25"/>
      <c r="V464" s="25"/>
      <c r="W464" s="25"/>
      <c r="X464" s="25"/>
      <c r="Y464" s="25"/>
      <c r="Z464" s="25"/>
    </row>
    <row r="465" spans="1:26" ht="15.75" customHeight="1" x14ac:dyDescent="0.3">
      <c r="A465" s="25"/>
      <c r="B465" s="25"/>
      <c r="C465" s="25"/>
      <c r="D465" s="25"/>
      <c r="E465" s="25"/>
      <c r="F465" s="25"/>
      <c r="G465" s="25"/>
      <c r="H465" s="25"/>
      <c r="I465" s="25"/>
      <c r="J465" s="25"/>
      <c r="K465" s="25"/>
      <c r="L465" s="25"/>
      <c r="M465" s="25"/>
      <c r="N465" s="25"/>
      <c r="O465" s="25"/>
      <c r="P465" s="25"/>
      <c r="Q465" s="25"/>
      <c r="R465" s="25"/>
      <c r="S465" s="25"/>
      <c r="T465" s="25"/>
      <c r="U465" s="25"/>
      <c r="V465" s="25"/>
      <c r="W465" s="25"/>
      <c r="X465" s="25"/>
      <c r="Y465" s="25"/>
      <c r="Z465" s="25"/>
    </row>
    <row r="466" spans="1:26" ht="15.75" customHeight="1" x14ac:dyDescent="0.3">
      <c r="A466" s="25"/>
      <c r="B466" s="25"/>
      <c r="C466" s="25"/>
      <c r="D466" s="25"/>
      <c r="E466" s="25"/>
      <c r="F466" s="25"/>
      <c r="G466" s="25"/>
      <c r="H466" s="25"/>
      <c r="I466" s="25"/>
      <c r="J466" s="25"/>
      <c r="K466" s="25"/>
      <c r="L466" s="25"/>
      <c r="M466" s="25"/>
      <c r="N466" s="25"/>
      <c r="O466" s="25"/>
      <c r="P466" s="25"/>
      <c r="Q466" s="25"/>
      <c r="R466" s="25"/>
      <c r="S466" s="25"/>
      <c r="T466" s="25"/>
      <c r="U466" s="25"/>
      <c r="V466" s="25"/>
      <c r="W466" s="25"/>
      <c r="X466" s="25"/>
      <c r="Y466" s="25"/>
      <c r="Z466" s="25"/>
    </row>
    <row r="467" spans="1:26" ht="15.75" customHeight="1" x14ac:dyDescent="0.3">
      <c r="A467" s="25"/>
      <c r="B467" s="25"/>
      <c r="C467" s="25"/>
      <c r="D467" s="25"/>
      <c r="E467" s="25"/>
      <c r="F467" s="25"/>
      <c r="G467" s="25"/>
      <c r="H467" s="25"/>
      <c r="I467" s="25"/>
      <c r="J467" s="25"/>
      <c r="K467" s="25"/>
      <c r="L467" s="25"/>
      <c r="M467" s="25"/>
      <c r="N467" s="25"/>
      <c r="O467" s="25"/>
      <c r="P467" s="25"/>
      <c r="Q467" s="25"/>
      <c r="R467" s="25"/>
      <c r="S467" s="25"/>
      <c r="T467" s="25"/>
      <c r="U467" s="25"/>
      <c r="V467" s="25"/>
      <c r="W467" s="25"/>
      <c r="X467" s="25"/>
      <c r="Y467" s="25"/>
      <c r="Z467" s="25"/>
    </row>
    <row r="468" spans="1:26" ht="15.75" customHeight="1" x14ac:dyDescent="0.3">
      <c r="A468" s="25"/>
      <c r="B468" s="25"/>
      <c r="C468" s="25"/>
      <c r="D468" s="25"/>
      <c r="E468" s="25"/>
      <c r="F468" s="25"/>
      <c r="G468" s="25"/>
      <c r="H468" s="25"/>
      <c r="I468" s="25"/>
      <c r="J468" s="25"/>
      <c r="K468" s="25"/>
      <c r="L468" s="25"/>
      <c r="M468" s="25"/>
      <c r="N468" s="25"/>
      <c r="O468" s="25"/>
      <c r="P468" s="25"/>
      <c r="Q468" s="25"/>
      <c r="R468" s="25"/>
      <c r="S468" s="25"/>
      <c r="T468" s="25"/>
      <c r="U468" s="25"/>
      <c r="V468" s="25"/>
      <c r="W468" s="25"/>
      <c r="X468" s="25"/>
      <c r="Y468" s="25"/>
      <c r="Z468" s="25"/>
    </row>
    <row r="469" spans="1:26" ht="15.75" customHeight="1" x14ac:dyDescent="0.3">
      <c r="A469" s="25"/>
      <c r="B469" s="25"/>
      <c r="C469" s="25"/>
      <c r="D469" s="25"/>
      <c r="E469" s="25"/>
      <c r="F469" s="25"/>
      <c r="G469" s="25"/>
      <c r="H469" s="25"/>
      <c r="I469" s="25"/>
      <c r="J469" s="25"/>
      <c r="K469" s="25"/>
      <c r="L469" s="25"/>
      <c r="M469" s="25"/>
      <c r="N469" s="25"/>
      <c r="O469" s="25"/>
      <c r="P469" s="25"/>
      <c r="Q469" s="25"/>
      <c r="R469" s="25"/>
      <c r="S469" s="25"/>
      <c r="T469" s="25"/>
      <c r="U469" s="25"/>
      <c r="V469" s="25"/>
      <c r="W469" s="25"/>
      <c r="X469" s="25"/>
      <c r="Y469" s="25"/>
      <c r="Z469" s="25"/>
    </row>
    <row r="470" spans="1:26" ht="15.75" customHeight="1" x14ac:dyDescent="0.3">
      <c r="A470" s="25"/>
      <c r="B470" s="25"/>
      <c r="C470" s="25"/>
      <c r="D470" s="25"/>
      <c r="E470" s="25"/>
      <c r="F470" s="25"/>
      <c r="G470" s="25"/>
      <c r="H470" s="25"/>
      <c r="I470" s="25"/>
      <c r="J470" s="25"/>
      <c r="K470" s="25"/>
      <c r="L470" s="25"/>
      <c r="M470" s="25"/>
      <c r="N470" s="25"/>
      <c r="O470" s="25"/>
      <c r="P470" s="25"/>
      <c r="Q470" s="25"/>
      <c r="R470" s="25"/>
      <c r="S470" s="25"/>
      <c r="T470" s="25"/>
      <c r="U470" s="25"/>
      <c r="V470" s="25"/>
      <c r="W470" s="25"/>
      <c r="X470" s="25"/>
      <c r="Y470" s="25"/>
      <c r="Z470" s="25"/>
    </row>
    <row r="471" spans="1:26" ht="15.75" customHeight="1" x14ac:dyDescent="0.3">
      <c r="A471" s="25"/>
      <c r="B471" s="25"/>
      <c r="C471" s="25"/>
      <c r="D471" s="25"/>
      <c r="E471" s="25"/>
      <c r="F471" s="25"/>
      <c r="G471" s="25"/>
      <c r="H471" s="25"/>
      <c r="I471" s="25"/>
      <c r="J471" s="25"/>
      <c r="K471" s="25"/>
      <c r="L471" s="25"/>
      <c r="M471" s="25"/>
      <c r="N471" s="25"/>
      <c r="O471" s="25"/>
      <c r="P471" s="25"/>
      <c r="Q471" s="25"/>
      <c r="R471" s="25"/>
      <c r="S471" s="25"/>
      <c r="T471" s="25"/>
      <c r="U471" s="25"/>
      <c r="V471" s="25"/>
      <c r="W471" s="25"/>
      <c r="X471" s="25"/>
      <c r="Y471" s="25"/>
      <c r="Z471" s="25"/>
    </row>
    <row r="472" spans="1:26" ht="15.75" customHeight="1" x14ac:dyDescent="0.3">
      <c r="A472" s="25"/>
      <c r="B472" s="25"/>
      <c r="C472" s="25"/>
      <c r="D472" s="25"/>
      <c r="E472" s="25"/>
      <c r="F472" s="25"/>
      <c r="G472" s="25"/>
      <c r="H472" s="25"/>
      <c r="I472" s="25"/>
      <c r="J472" s="25"/>
      <c r="K472" s="25"/>
      <c r="L472" s="25"/>
      <c r="M472" s="25"/>
      <c r="N472" s="25"/>
      <c r="O472" s="25"/>
      <c r="P472" s="25"/>
      <c r="Q472" s="25"/>
      <c r="R472" s="25"/>
      <c r="S472" s="25"/>
      <c r="T472" s="25"/>
      <c r="U472" s="25"/>
      <c r="V472" s="25"/>
      <c r="W472" s="25"/>
      <c r="X472" s="25"/>
      <c r="Y472" s="25"/>
      <c r="Z472" s="25"/>
    </row>
    <row r="473" spans="1:26" ht="15.75" customHeight="1" x14ac:dyDescent="0.3">
      <c r="A473" s="25"/>
      <c r="B473" s="25"/>
      <c r="C473" s="25"/>
      <c r="D473" s="25"/>
      <c r="E473" s="25"/>
      <c r="F473" s="25"/>
      <c r="G473" s="25"/>
      <c r="H473" s="25"/>
      <c r="I473" s="25"/>
      <c r="J473" s="25"/>
      <c r="K473" s="25"/>
      <c r="L473" s="25"/>
      <c r="M473" s="25"/>
      <c r="N473" s="25"/>
      <c r="O473" s="25"/>
      <c r="P473" s="25"/>
      <c r="Q473" s="25"/>
      <c r="R473" s="25"/>
      <c r="S473" s="25"/>
      <c r="T473" s="25"/>
      <c r="U473" s="25"/>
      <c r="V473" s="25"/>
      <c r="W473" s="25"/>
      <c r="X473" s="25"/>
      <c r="Y473" s="25"/>
      <c r="Z473" s="25"/>
    </row>
    <row r="474" spans="1:26" ht="15.75" customHeight="1" x14ac:dyDescent="0.3">
      <c r="A474" s="25"/>
      <c r="B474" s="25"/>
      <c r="C474" s="25"/>
      <c r="D474" s="25"/>
      <c r="E474" s="25"/>
      <c r="F474" s="25"/>
      <c r="G474" s="25"/>
      <c r="H474" s="25"/>
      <c r="I474" s="25"/>
      <c r="J474" s="25"/>
      <c r="K474" s="25"/>
      <c r="L474" s="25"/>
      <c r="M474" s="25"/>
      <c r="N474" s="25"/>
      <c r="O474" s="25"/>
      <c r="P474" s="25"/>
      <c r="Q474" s="25"/>
      <c r="R474" s="25"/>
      <c r="S474" s="25"/>
      <c r="T474" s="25"/>
      <c r="U474" s="25"/>
      <c r="V474" s="25"/>
      <c r="W474" s="25"/>
      <c r="X474" s="25"/>
      <c r="Y474" s="25"/>
      <c r="Z474" s="25"/>
    </row>
    <row r="475" spans="1:26" ht="15.75" customHeight="1" x14ac:dyDescent="0.3">
      <c r="A475" s="25"/>
      <c r="B475" s="25"/>
      <c r="C475" s="25"/>
      <c r="D475" s="25"/>
      <c r="E475" s="25"/>
      <c r="F475" s="25"/>
      <c r="G475" s="25"/>
      <c r="H475" s="25"/>
      <c r="I475" s="25"/>
      <c r="J475" s="25"/>
      <c r="K475" s="25"/>
      <c r="L475" s="25"/>
      <c r="M475" s="25"/>
      <c r="N475" s="25"/>
      <c r="O475" s="25"/>
      <c r="P475" s="25"/>
      <c r="Q475" s="25"/>
      <c r="R475" s="25"/>
      <c r="S475" s="25"/>
      <c r="T475" s="25"/>
      <c r="U475" s="25"/>
      <c r="V475" s="25"/>
      <c r="W475" s="25"/>
      <c r="X475" s="25"/>
      <c r="Y475" s="25"/>
      <c r="Z475" s="25"/>
    </row>
    <row r="476" spans="1:26" ht="15.75" customHeight="1" x14ac:dyDescent="0.3">
      <c r="A476" s="25"/>
      <c r="B476" s="25"/>
      <c r="C476" s="25"/>
      <c r="D476" s="25"/>
      <c r="E476" s="25"/>
      <c r="F476" s="25"/>
      <c r="G476" s="25"/>
      <c r="H476" s="25"/>
      <c r="I476" s="25"/>
      <c r="J476" s="25"/>
      <c r="K476" s="25"/>
      <c r="L476" s="25"/>
      <c r="M476" s="25"/>
      <c r="N476" s="25"/>
      <c r="O476" s="25"/>
      <c r="P476" s="25"/>
      <c r="Q476" s="25"/>
      <c r="R476" s="25"/>
      <c r="S476" s="25"/>
      <c r="T476" s="25"/>
      <c r="U476" s="25"/>
      <c r="V476" s="25"/>
      <c r="W476" s="25"/>
      <c r="X476" s="25"/>
      <c r="Y476" s="25"/>
      <c r="Z476" s="25"/>
    </row>
    <row r="477" spans="1:26" ht="15.75" customHeight="1" x14ac:dyDescent="0.3">
      <c r="A477" s="25"/>
      <c r="B477" s="25"/>
      <c r="C477" s="25"/>
      <c r="D477" s="25"/>
      <c r="E477" s="25"/>
      <c r="F477" s="25"/>
      <c r="G477" s="25"/>
      <c r="H477" s="25"/>
      <c r="I477" s="25"/>
      <c r="J477" s="25"/>
      <c r="K477" s="25"/>
      <c r="L477" s="25"/>
      <c r="M477" s="25"/>
      <c r="N477" s="25"/>
      <c r="O477" s="25"/>
      <c r="P477" s="25"/>
      <c r="Q477" s="25"/>
      <c r="R477" s="25"/>
      <c r="S477" s="25"/>
      <c r="T477" s="25"/>
      <c r="U477" s="25"/>
      <c r="V477" s="25"/>
      <c r="W477" s="25"/>
      <c r="X477" s="25"/>
      <c r="Y477" s="25"/>
      <c r="Z477" s="25"/>
    </row>
    <row r="478" spans="1:26" ht="15.75" customHeight="1" x14ac:dyDescent="0.3">
      <c r="A478" s="25"/>
      <c r="B478" s="25"/>
      <c r="C478" s="25"/>
      <c r="D478" s="25"/>
      <c r="E478" s="25"/>
      <c r="F478" s="25"/>
      <c r="G478" s="25"/>
      <c r="H478" s="25"/>
      <c r="I478" s="25"/>
      <c r="J478" s="25"/>
      <c r="K478" s="25"/>
      <c r="L478" s="25"/>
      <c r="M478" s="25"/>
      <c r="N478" s="25"/>
      <c r="O478" s="25"/>
      <c r="P478" s="25"/>
      <c r="Q478" s="25"/>
      <c r="R478" s="25"/>
      <c r="S478" s="25"/>
      <c r="T478" s="25"/>
      <c r="U478" s="25"/>
      <c r="V478" s="25"/>
      <c r="W478" s="25"/>
      <c r="X478" s="25"/>
      <c r="Y478" s="25"/>
      <c r="Z478" s="25"/>
    </row>
    <row r="479" spans="1:26" ht="15.75" customHeight="1" x14ac:dyDescent="0.3">
      <c r="A479" s="25"/>
      <c r="B479" s="25"/>
      <c r="C479" s="25"/>
      <c r="D479" s="25"/>
      <c r="E479" s="25"/>
      <c r="F479" s="25"/>
      <c r="G479" s="25"/>
      <c r="H479" s="25"/>
      <c r="I479" s="25"/>
      <c r="J479" s="25"/>
      <c r="K479" s="25"/>
      <c r="L479" s="25"/>
      <c r="M479" s="25"/>
      <c r="N479" s="25"/>
      <c r="O479" s="25"/>
      <c r="P479" s="25"/>
      <c r="Q479" s="25"/>
      <c r="R479" s="25"/>
      <c r="S479" s="25"/>
      <c r="T479" s="25"/>
      <c r="U479" s="25"/>
      <c r="V479" s="25"/>
      <c r="W479" s="25"/>
      <c r="X479" s="25"/>
      <c r="Y479" s="25"/>
      <c r="Z479" s="25"/>
    </row>
    <row r="480" spans="1:26" ht="15.75" customHeight="1" x14ac:dyDescent="0.3">
      <c r="A480" s="25"/>
      <c r="B480" s="25"/>
      <c r="C480" s="25"/>
      <c r="D480" s="25"/>
      <c r="E480" s="25"/>
      <c r="F480" s="25"/>
      <c r="G480" s="25"/>
      <c r="H480" s="25"/>
      <c r="I480" s="25"/>
      <c r="J480" s="25"/>
      <c r="K480" s="25"/>
      <c r="L480" s="25"/>
      <c r="M480" s="25"/>
      <c r="N480" s="25"/>
      <c r="O480" s="25"/>
      <c r="P480" s="25"/>
      <c r="Q480" s="25"/>
      <c r="R480" s="25"/>
      <c r="S480" s="25"/>
      <c r="T480" s="25"/>
      <c r="U480" s="25"/>
      <c r="V480" s="25"/>
      <c r="W480" s="25"/>
      <c r="X480" s="25"/>
      <c r="Y480" s="25"/>
      <c r="Z480" s="25"/>
    </row>
    <row r="481" spans="1:26" ht="15.75" customHeight="1" x14ac:dyDescent="0.3">
      <c r="A481" s="25"/>
      <c r="B481" s="25"/>
      <c r="C481" s="25"/>
      <c r="D481" s="25"/>
      <c r="E481" s="25"/>
      <c r="F481" s="25"/>
      <c r="G481" s="25"/>
      <c r="H481" s="25"/>
      <c r="I481" s="25"/>
      <c r="J481" s="25"/>
      <c r="K481" s="25"/>
      <c r="L481" s="25"/>
      <c r="M481" s="25"/>
      <c r="N481" s="25"/>
      <c r="O481" s="25"/>
      <c r="P481" s="25"/>
      <c r="Q481" s="25"/>
      <c r="R481" s="25"/>
      <c r="S481" s="25"/>
      <c r="T481" s="25"/>
      <c r="U481" s="25"/>
      <c r="V481" s="25"/>
      <c r="W481" s="25"/>
      <c r="X481" s="25"/>
      <c r="Y481" s="25"/>
      <c r="Z481" s="25"/>
    </row>
    <row r="482" spans="1:26" ht="15.75" customHeight="1" x14ac:dyDescent="0.3">
      <c r="A482" s="25"/>
      <c r="B482" s="25"/>
      <c r="C482" s="25"/>
      <c r="D482" s="25"/>
      <c r="E482" s="25"/>
      <c r="F482" s="25"/>
      <c r="G482" s="25"/>
      <c r="H482" s="25"/>
      <c r="I482" s="25"/>
      <c r="J482" s="25"/>
      <c r="K482" s="25"/>
      <c r="L482" s="25"/>
      <c r="M482" s="25"/>
      <c r="N482" s="25"/>
      <c r="O482" s="25"/>
      <c r="P482" s="25"/>
      <c r="Q482" s="25"/>
      <c r="R482" s="25"/>
      <c r="S482" s="25"/>
      <c r="T482" s="25"/>
      <c r="U482" s="25"/>
      <c r="V482" s="25"/>
      <c r="W482" s="25"/>
      <c r="X482" s="25"/>
      <c r="Y482" s="25"/>
      <c r="Z482" s="25"/>
    </row>
    <row r="483" spans="1:26" ht="15.75" customHeight="1" x14ac:dyDescent="0.3">
      <c r="A483" s="25"/>
      <c r="B483" s="25"/>
      <c r="C483" s="25"/>
      <c r="D483" s="25"/>
      <c r="E483" s="25"/>
      <c r="F483" s="25"/>
      <c r="G483" s="25"/>
      <c r="H483" s="25"/>
      <c r="I483" s="25"/>
      <c r="J483" s="25"/>
      <c r="K483" s="25"/>
      <c r="L483" s="25"/>
      <c r="M483" s="25"/>
      <c r="N483" s="25"/>
      <c r="O483" s="25"/>
      <c r="P483" s="25"/>
      <c r="Q483" s="25"/>
      <c r="R483" s="25"/>
      <c r="S483" s="25"/>
      <c r="T483" s="25"/>
      <c r="U483" s="25"/>
      <c r="V483" s="25"/>
      <c r="W483" s="25"/>
      <c r="X483" s="25"/>
      <c r="Y483" s="25"/>
      <c r="Z483" s="25"/>
    </row>
    <row r="484" spans="1:26" ht="15.75" customHeight="1" x14ac:dyDescent="0.3">
      <c r="A484" s="25"/>
      <c r="B484" s="25"/>
      <c r="C484" s="25"/>
      <c r="D484" s="25"/>
      <c r="E484" s="25"/>
      <c r="F484" s="25"/>
      <c r="G484" s="25"/>
      <c r="H484" s="25"/>
      <c r="I484" s="25"/>
      <c r="J484" s="25"/>
      <c r="K484" s="25"/>
      <c r="L484" s="25"/>
      <c r="M484" s="25"/>
      <c r="N484" s="25"/>
      <c r="O484" s="25"/>
      <c r="P484" s="25"/>
      <c r="Q484" s="25"/>
      <c r="R484" s="25"/>
      <c r="S484" s="25"/>
      <c r="T484" s="25"/>
      <c r="U484" s="25"/>
      <c r="V484" s="25"/>
      <c r="W484" s="25"/>
      <c r="X484" s="25"/>
      <c r="Y484" s="25"/>
      <c r="Z484" s="25"/>
    </row>
    <row r="485" spans="1:26" ht="15.75" customHeight="1" x14ac:dyDescent="0.3">
      <c r="A485" s="25"/>
      <c r="B485" s="25"/>
      <c r="C485" s="25"/>
      <c r="D485" s="25"/>
      <c r="E485" s="25"/>
      <c r="F485" s="25"/>
      <c r="G485" s="25"/>
      <c r="H485" s="25"/>
      <c r="I485" s="25"/>
      <c r="J485" s="25"/>
      <c r="K485" s="25"/>
      <c r="L485" s="25"/>
      <c r="M485" s="25"/>
      <c r="N485" s="25"/>
      <c r="O485" s="25"/>
      <c r="P485" s="25"/>
      <c r="Q485" s="25"/>
      <c r="R485" s="25"/>
      <c r="S485" s="25"/>
      <c r="T485" s="25"/>
      <c r="U485" s="25"/>
      <c r="V485" s="25"/>
      <c r="W485" s="25"/>
      <c r="X485" s="25"/>
      <c r="Y485" s="25"/>
      <c r="Z485" s="25"/>
    </row>
    <row r="486" spans="1:26" ht="15.75" customHeight="1" x14ac:dyDescent="0.3">
      <c r="A486" s="25"/>
      <c r="B486" s="25"/>
      <c r="C486" s="25"/>
      <c r="D486" s="25"/>
      <c r="E486" s="25"/>
      <c r="F486" s="25"/>
      <c r="G486" s="25"/>
      <c r="H486" s="25"/>
      <c r="I486" s="25"/>
      <c r="J486" s="25"/>
      <c r="K486" s="25"/>
      <c r="L486" s="25"/>
      <c r="M486" s="25"/>
      <c r="N486" s="25"/>
      <c r="O486" s="25"/>
      <c r="P486" s="25"/>
      <c r="Q486" s="25"/>
      <c r="R486" s="25"/>
      <c r="S486" s="25"/>
      <c r="T486" s="25"/>
      <c r="U486" s="25"/>
      <c r="V486" s="25"/>
      <c r="W486" s="25"/>
      <c r="X486" s="25"/>
      <c r="Y486" s="25"/>
      <c r="Z486" s="25"/>
    </row>
    <row r="487" spans="1:26" ht="15.75" customHeight="1" x14ac:dyDescent="0.3">
      <c r="A487" s="25"/>
      <c r="B487" s="25"/>
      <c r="C487" s="25"/>
      <c r="D487" s="25"/>
      <c r="E487" s="25"/>
      <c r="F487" s="25"/>
      <c r="G487" s="25"/>
      <c r="H487" s="25"/>
      <c r="I487" s="25"/>
      <c r="J487" s="25"/>
      <c r="K487" s="25"/>
      <c r="L487" s="25"/>
      <c r="M487" s="25"/>
      <c r="N487" s="25"/>
      <c r="O487" s="25"/>
      <c r="P487" s="25"/>
      <c r="Q487" s="25"/>
      <c r="R487" s="25"/>
      <c r="S487" s="25"/>
      <c r="T487" s="25"/>
      <c r="U487" s="25"/>
      <c r="V487" s="25"/>
      <c r="W487" s="25"/>
      <c r="X487" s="25"/>
      <c r="Y487" s="25"/>
      <c r="Z487" s="25"/>
    </row>
    <row r="488" spans="1:26" ht="15.75" customHeight="1" x14ac:dyDescent="0.3">
      <c r="A488" s="25"/>
      <c r="B488" s="25"/>
      <c r="C488" s="25"/>
      <c r="D488" s="25"/>
      <c r="E488" s="25"/>
      <c r="F488" s="25"/>
      <c r="G488" s="25"/>
      <c r="H488" s="25"/>
      <c r="I488" s="25"/>
      <c r="J488" s="25"/>
      <c r="K488" s="25"/>
      <c r="L488" s="25"/>
      <c r="M488" s="25"/>
      <c r="N488" s="25"/>
      <c r="O488" s="25"/>
      <c r="P488" s="25"/>
      <c r="Q488" s="25"/>
      <c r="R488" s="25"/>
      <c r="S488" s="25"/>
      <c r="T488" s="25"/>
      <c r="U488" s="25"/>
      <c r="V488" s="25"/>
      <c r="W488" s="25"/>
      <c r="X488" s="25"/>
      <c r="Y488" s="25"/>
      <c r="Z488" s="25"/>
    </row>
    <row r="489" spans="1:26" ht="15.75" customHeight="1" x14ac:dyDescent="0.3">
      <c r="A489" s="25"/>
      <c r="B489" s="25"/>
      <c r="C489" s="25"/>
      <c r="D489" s="25"/>
      <c r="E489" s="25"/>
      <c r="F489" s="25"/>
      <c r="G489" s="25"/>
      <c r="H489" s="25"/>
      <c r="I489" s="25"/>
      <c r="J489" s="25"/>
      <c r="K489" s="25"/>
      <c r="L489" s="25"/>
      <c r="M489" s="25"/>
      <c r="N489" s="25"/>
      <c r="O489" s="25"/>
      <c r="P489" s="25"/>
      <c r="Q489" s="25"/>
      <c r="R489" s="25"/>
      <c r="S489" s="25"/>
      <c r="T489" s="25"/>
      <c r="U489" s="25"/>
      <c r="V489" s="25"/>
      <c r="W489" s="25"/>
      <c r="X489" s="25"/>
      <c r="Y489" s="25"/>
      <c r="Z489" s="25"/>
    </row>
    <row r="490" spans="1:26" ht="15.75" customHeight="1" x14ac:dyDescent="0.3">
      <c r="A490" s="25"/>
      <c r="B490" s="25"/>
      <c r="C490" s="25"/>
      <c r="D490" s="25"/>
      <c r="E490" s="25"/>
      <c r="F490" s="25"/>
      <c r="G490" s="25"/>
      <c r="H490" s="25"/>
      <c r="I490" s="25"/>
      <c r="J490" s="25"/>
      <c r="K490" s="25"/>
      <c r="L490" s="25"/>
      <c r="M490" s="25"/>
      <c r="N490" s="25"/>
      <c r="O490" s="25"/>
      <c r="P490" s="25"/>
      <c r="Q490" s="25"/>
      <c r="R490" s="25"/>
      <c r="S490" s="25"/>
      <c r="T490" s="25"/>
      <c r="U490" s="25"/>
      <c r="V490" s="25"/>
      <c r="W490" s="25"/>
      <c r="X490" s="25"/>
      <c r="Y490" s="25"/>
      <c r="Z490" s="25"/>
    </row>
    <row r="491" spans="1:26" ht="15.75" customHeight="1" x14ac:dyDescent="0.3">
      <c r="A491" s="25"/>
      <c r="B491" s="25"/>
      <c r="C491" s="25"/>
      <c r="D491" s="25"/>
      <c r="E491" s="25"/>
      <c r="F491" s="25"/>
      <c r="G491" s="25"/>
      <c r="H491" s="25"/>
      <c r="I491" s="25"/>
      <c r="J491" s="25"/>
      <c r="K491" s="25"/>
      <c r="L491" s="25"/>
      <c r="M491" s="25"/>
      <c r="N491" s="25"/>
      <c r="O491" s="25"/>
      <c r="P491" s="25"/>
      <c r="Q491" s="25"/>
      <c r="R491" s="25"/>
      <c r="S491" s="25"/>
      <c r="T491" s="25"/>
      <c r="U491" s="25"/>
      <c r="V491" s="25"/>
      <c r="W491" s="25"/>
      <c r="X491" s="25"/>
      <c r="Y491" s="25"/>
      <c r="Z491" s="25"/>
    </row>
    <row r="492" spans="1:26" ht="15.75" customHeight="1" x14ac:dyDescent="0.3">
      <c r="A492" s="25"/>
      <c r="B492" s="25"/>
      <c r="C492" s="25"/>
      <c r="D492" s="25"/>
      <c r="E492" s="25"/>
      <c r="F492" s="25"/>
      <c r="G492" s="25"/>
      <c r="H492" s="25"/>
      <c r="I492" s="25"/>
      <c r="J492" s="25"/>
      <c r="K492" s="25"/>
      <c r="L492" s="25"/>
      <c r="M492" s="25"/>
      <c r="N492" s="25"/>
      <c r="O492" s="25"/>
      <c r="P492" s="25"/>
      <c r="Q492" s="25"/>
      <c r="R492" s="25"/>
      <c r="S492" s="25"/>
      <c r="T492" s="25"/>
      <c r="U492" s="25"/>
      <c r="V492" s="25"/>
      <c r="W492" s="25"/>
      <c r="X492" s="25"/>
      <c r="Y492" s="25"/>
      <c r="Z492" s="25"/>
    </row>
    <row r="493" spans="1:26" ht="15.75" customHeight="1" x14ac:dyDescent="0.3">
      <c r="A493" s="25"/>
      <c r="B493" s="25"/>
      <c r="C493" s="25"/>
      <c r="D493" s="25"/>
      <c r="E493" s="25"/>
      <c r="F493" s="25"/>
      <c r="G493" s="25"/>
      <c r="H493" s="25"/>
      <c r="I493" s="25"/>
      <c r="J493" s="25"/>
      <c r="K493" s="25"/>
      <c r="L493" s="25"/>
      <c r="M493" s="25"/>
      <c r="N493" s="25"/>
      <c r="O493" s="25"/>
      <c r="P493" s="25"/>
      <c r="Q493" s="25"/>
      <c r="R493" s="25"/>
      <c r="S493" s="25"/>
      <c r="T493" s="25"/>
      <c r="U493" s="25"/>
      <c r="V493" s="25"/>
      <c r="W493" s="25"/>
      <c r="X493" s="25"/>
      <c r="Y493" s="25"/>
      <c r="Z493" s="25"/>
    </row>
    <row r="494" spans="1:26" ht="15.75" customHeight="1" x14ac:dyDescent="0.3">
      <c r="A494" s="25"/>
      <c r="B494" s="25"/>
      <c r="C494" s="25"/>
      <c r="D494" s="25"/>
      <c r="E494" s="25"/>
      <c r="F494" s="25"/>
      <c r="G494" s="25"/>
      <c r="H494" s="25"/>
      <c r="I494" s="25"/>
      <c r="J494" s="25"/>
      <c r="K494" s="25"/>
      <c r="L494" s="25"/>
      <c r="M494" s="25"/>
      <c r="N494" s="25"/>
      <c r="O494" s="25"/>
      <c r="P494" s="25"/>
      <c r="Q494" s="25"/>
      <c r="R494" s="25"/>
      <c r="S494" s="25"/>
      <c r="T494" s="25"/>
      <c r="U494" s="25"/>
      <c r="V494" s="25"/>
      <c r="W494" s="25"/>
      <c r="X494" s="25"/>
      <c r="Y494" s="25"/>
      <c r="Z494" s="25"/>
    </row>
    <row r="495" spans="1:26" ht="15.75" customHeight="1" x14ac:dyDescent="0.3">
      <c r="A495" s="25"/>
      <c r="B495" s="25"/>
      <c r="C495" s="25"/>
      <c r="D495" s="25"/>
      <c r="E495" s="25"/>
      <c r="F495" s="25"/>
      <c r="G495" s="25"/>
      <c r="H495" s="25"/>
      <c r="I495" s="25"/>
      <c r="J495" s="25"/>
      <c r="K495" s="25"/>
      <c r="L495" s="25"/>
      <c r="M495" s="25"/>
      <c r="N495" s="25"/>
      <c r="O495" s="25"/>
      <c r="P495" s="25"/>
      <c r="Q495" s="25"/>
      <c r="R495" s="25"/>
      <c r="S495" s="25"/>
      <c r="T495" s="25"/>
      <c r="U495" s="25"/>
      <c r="V495" s="25"/>
      <c r="W495" s="25"/>
      <c r="X495" s="25"/>
      <c r="Y495" s="25"/>
      <c r="Z495" s="25"/>
    </row>
    <row r="496" spans="1:26" ht="15.75" customHeight="1" x14ac:dyDescent="0.3">
      <c r="A496" s="25"/>
      <c r="B496" s="25"/>
      <c r="C496" s="25"/>
      <c r="D496" s="25"/>
      <c r="E496" s="25"/>
      <c r="F496" s="25"/>
      <c r="G496" s="25"/>
      <c r="H496" s="25"/>
      <c r="I496" s="25"/>
      <c r="J496" s="25"/>
      <c r="K496" s="25"/>
      <c r="L496" s="25"/>
      <c r="M496" s="25"/>
      <c r="N496" s="25"/>
      <c r="O496" s="25"/>
      <c r="P496" s="25"/>
      <c r="Q496" s="25"/>
      <c r="R496" s="25"/>
      <c r="S496" s="25"/>
      <c r="T496" s="25"/>
      <c r="U496" s="25"/>
      <c r="V496" s="25"/>
      <c r="W496" s="25"/>
      <c r="X496" s="25"/>
      <c r="Y496" s="25"/>
      <c r="Z496" s="25"/>
    </row>
    <row r="497" spans="1:26" ht="15.75" customHeight="1" x14ac:dyDescent="0.3">
      <c r="A497" s="25"/>
      <c r="B497" s="25"/>
      <c r="C497" s="25"/>
      <c r="D497" s="25"/>
      <c r="E497" s="25"/>
      <c r="F497" s="25"/>
      <c r="G497" s="25"/>
      <c r="H497" s="25"/>
      <c r="I497" s="25"/>
      <c r="J497" s="25"/>
      <c r="K497" s="25"/>
      <c r="L497" s="25"/>
      <c r="M497" s="25"/>
      <c r="N497" s="25"/>
      <c r="O497" s="25"/>
      <c r="P497" s="25"/>
      <c r="Q497" s="25"/>
      <c r="R497" s="25"/>
      <c r="S497" s="25"/>
      <c r="T497" s="25"/>
      <c r="U497" s="25"/>
      <c r="V497" s="25"/>
      <c r="W497" s="25"/>
      <c r="X497" s="25"/>
      <c r="Y497" s="25"/>
      <c r="Z497" s="25"/>
    </row>
    <row r="498" spans="1:26" ht="15.75" customHeight="1" x14ac:dyDescent="0.3">
      <c r="A498" s="25"/>
      <c r="B498" s="25"/>
      <c r="C498" s="25"/>
      <c r="D498" s="25"/>
      <c r="E498" s="25"/>
      <c r="F498" s="25"/>
      <c r="G498" s="25"/>
      <c r="H498" s="25"/>
      <c r="I498" s="25"/>
      <c r="J498" s="25"/>
      <c r="K498" s="25"/>
      <c r="L498" s="25"/>
      <c r="M498" s="25"/>
      <c r="N498" s="25"/>
      <c r="O498" s="25"/>
      <c r="P498" s="25"/>
      <c r="Q498" s="25"/>
      <c r="R498" s="25"/>
      <c r="S498" s="25"/>
      <c r="T498" s="25"/>
      <c r="U498" s="25"/>
      <c r="V498" s="25"/>
      <c r="W498" s="25"/>
      <c r="X498" s="25"/>
      <c r="Y498" s="25"/>
      <c r="Z498" s="25"/>
    </row>
    <row r="499" spans="1:26" ht="15.75" customHeight="1" x14ac:dyDescent="0.3">
      <c r="A499" s="25"/>
      <c r="B499" s="25"/>
      <c r="C499" s="25"/>
      <c r="D499" s="25"/>
      <c r="E499" s="25"/>
      <c r="F499" s="25"/>
      <c r="G499" s="25"/>
      <c r="H499" s="25"/>
      <c r="I499" s="25"/>
      <c r="J499" s="25"/>
      <c r="K499" s="25"/>
      <c r="L499" s="25"/>
      <c r="M499" s="25"/>
      <c r="N499" s="25"/>
      <c r="O499" s="25"/>
      <c r="P499" s="25"/>
      <c r="Q499" s="25"/>
      <c r="R499" s="25"/>
      <c r="S499" s="25"/>
      <c r="T499" s="25"/>
      <c r="U499" s="25"/>
      <c r="V499" s="25"/>
      <c r="W499" s="25"/>
      <c r="X499" s="25"/>
      <c r="Y499" s="25"/>
      <c r="Z499" s="25"/>
    </row>
    <row r="500" spans="1:26" ht="15.75" customHeight="1" x14ac:dyDescent="0.3">
      <c r="A500" s="25"/>
      <c r="B500" s="25"/>
      <c r="C500" s="25"/>
      <c r="D500" s="25"/>
      <c r="E500" s="25"/>
      <c r="F500" s="25"/>
      <c r="G500" s="25"/>
      <c r="H500" s="25"/>
      <c r="I500" s="25"/>
      <c r="J500" s="25"/>
      <c r="K500" s="25"/>
      <c r="L500" s="25"/>
      <c r="M500" s="25"/>
      <c r="N500" s="25"/>
      <c r="O500" s="25"/>
      <c r="P500" s="25"/>
      <c r="Q500" s="25"/>
      <c r="R500" s="25"/>
      <c r="S500" s="25"/>
      <c r="T500" s="25"/>
      <c r="U500" s="25"/>
      <c r="V500" s="25"/>
      <c r="W500" s="25"/>
      <c r="X500" s="25"/>
      <c r="Y500" s="25"/>
      <c r="Z500" s="25"/>
    </row>
    <row r="501" spans="1:26" ht="15.75" customHeight="1" x14ac:dyDescent="0.3">
      <c r="A501" s="25"/>
      <c r="B501" s="25"/>
      <c r="C501" s="25"/>
      <c r="D501" s="25"/>
      <c r="E501" s="25"/>
      <c r="F501" s="25"/>
      <c r="G501" s="25"/>
      <c r="H501" s="25"/>
      <c r="I501" s="25"/>
      <c r="J501" s="25"/>
      <c r="K501" s="25"/>
      <c r="L501" s="25"/>
      <c r="M501" s="25"/>
      <c r="N501" s="25"/>
      <c r="O501" s="25"/>
      <c r="P501" s="25"/>
      <c r="Q501" s="25"/>
      <c r="R501" s="25"/>
      <c r="S501" s="25"/>
      <c r="T501" s="25"/>
      <c r="U501" s="25"/>
      <c r="V501" s="25"/>
      <c r="W501" s="25"/>
      <c r="X501" s="25"/>
      <c r="Y501" s="25"/>
      <c r="Z501" s="25"/>
    </row>
    <row r="502" spans="1:26" ht="15.75" customHeight="1" x14ac:dyDescent="0.3">
      <c r="A502" s="25"/>
      <c r="B502" s="25"/>
      <c r="C502" s="25"/>
      <c r="D502" s="25"/>
      <c r="E502" s="25"/>
      <c r="F502" s="25"/>
      <c r="G502" s="25"/>
      <c r="H502" s="25"/>
      <c r="I502" s="25"/>
      <c r="J502" s="25"/>
      <c r="K502" s="25"/>
      <c r="L502" s="25"/>
      <c r="M502" s="25"/>
      <c r="N502" s="25"/>
      <c r="O502" s="25"/>
      <c r="P502" s="25"/>
      <c r="Q502" s="25"/>
      <c r="R502" s="25"/>
      <c r="S502" s="25"/>
      <c r="T502" s="25"/>
      <c r="U502" s="25"/>
      <c r="V502" s="25"/>
      <c r="W502" s="25"/>
      <c r="X502" s="25"/>
      <c r="Y502" s="25"/>
      <c r="Z502" s="25"/>
    </row>
    <row r="503" spans="1:26" ht="15.75" customHeight="1" x14ac:dyDescent="0.3">
      <c r="A503" s="25"/>
      <c r="B503" s="25"/>
      <c r="C503" s="25"/>
      <c r="D503" s="25"/>
      <c r="E503" s="25"/>
      <c r="F503" s="25"/>
      <c r="G503" s="25"/>
      <c r="H503" s="25"/>
      <c r="I503" s="25"/>
      <c r="J503" s="25"/>
      <c r="K503" s="25"/>
      <c r="L503" s="25"/>
      <c r="M503" s="25"/>
      <c r="N503" s="25"/>
      <c r="O503" s="25"/>
      <c r="P503" s="25"/>
      <c r="Q503" s="25"/>
      <c r="R503" s="25"/>
      <c r="S503" s="25"/>
      <c r="T503" s="25"/>
      <c r="U503" s="25"/>
      <c r="V503" s="25"/>
      <c r="W503" s="25"/>
      <c r="X503" s="25"/>
      <c r="Y503" s="25"/>
      <c r="Z503" s="25"/>
    </row>
    <row r="504" spans="1:26" ht="15.75" customHeight="1" x14ac:dyDescent="0.3">
      <c r="A504" s="25"/>
      <c r="B504" s="25"/>
      <c r="C504" s="25"/>
      <c r="D504" s="25"/>
      <c r="E504" s="25"/>
      <c r="F504" s="25"/>
      <c r="G504" s="25"/>
      <c r="H504" s="25"/>
      <c r="I504" s="25"/>
      <c r="J504" s="25"/>
      <c r="K504" s="25"/>
      <c r="L504" s="25"/>
      <c r="M504" s="25"/>
      <c r="N504" s="25"/>
      <c r="O504" s="25"/>
      <c r="P504" s="25"/>
      <c r="Q504" s="25"/>
      <c r="R504" s="25"/>
      <c r="S504" s="25"/>
      <c r="T504" s="25"/>
      <c r="U504" s="25"/>
      <c r="V504" s="25"/>
      <c r="W504" s="25"/>
      <c r="X504" s="25"/>
      <c r="Y504" s="25"/>
      <c r="Z504" s="25"/>
    </row>
    <row r="505" spans="1:26" ht="15.75" customHeight="1" x14ac:dyDescent="0.3">
      <c r="A505" s="25"/>
      <c r="B505" s="25"/>
      <c r="C505" s="25"/>
      <c r="D505" s="25"/>
      <c r="E505" s="25"/>
      <c r="F505" s="25"/>
      <c r="G505" s="25"/>
      <c r="H505" s="25"/>
      <c r="I505" s="25"/>
      <c r="J505" s="25"/>
      <c r="K505" s="25"/>
      <c r="L505" s="25"/>
      <c r="M505" s="25"/>
      <c r="N505" s="25"/>
      <c r="O505" s="25"/>
      <c r="P505" s="25"/>
      <c r="Q505" s="25"/>
      <c r="R505" s="25"/>
      <c r="S505" s="25"/>
      <c r="T505" s="25"/>
      <c r="U505" s="25"/>
      <c r="V505" s="25"/>
      <c r="W505" s="25"/>
      <c r="X505" s="25"/>
      <c r="Y505" s="25"/>
      <c r="Z505" s="25"/>
    </row>
    <row r="506" spans="1:26" ht="15.75" customHeight="1" x14ac:dyDescent="0.3">
      <c r="A506" s="25"/>
      <c r="B506" s="25"/>
      <c r="C506" s="25"/>
      <c r="D506" s="25"/>
      <c r="E506" s="25"/>
      <c r="F506" s="25"/>
      <c r="G506" s="25"/>
      <c r="H506" s="25"/>
      <c r="I506" s="25"/>
      <c r="J506" s="25"/>
      <c r="K506" s="25"/>
      <c r="L506" s="25"/>
      <c r="M506" s="25"/>
      <c r="N506" s="25"/>
      <c r="O506" s="25"/>
      <c r="P506" s="25"/>
      <c r="Q506" s="25"/>
      <c r="R506" s="25"/>
      <c r="S506" s="25"/>
      <c r="T506" s="25"/>
      <c r="U506" s="25"/>
      <c r="V506" s="25"/>
      <c r="W506" s="25"/>
      <c r="X506" s="25"/>
      <c r="Y506" s="25"/>
      <c r="Z506" s="25"/>
    </row>
    <row r="507" spans="1:26" ht="15.75" customHeight="1" x14ac:dyDescent="0.3">
      <c r="A507" s="25"/>
      <c r="B507" s="25"/>
      <c r="C507" s="25"/>
      <c r="D507" s="25"/>
      <c r="E507" s="25"/>
      <c r="F507" s="25"/>
      <c r="G507" s="25"/>
      <c r="H507" s="25"/>
      <c r="I507" s="25"/>
      <c r="J507" s="25"/>
      <c r="K507" s="25"/>
      <c r="L507" s="25"/>
      <c r="M507" s="25"/>
      <c r="N507" s="25"/>
      <c r="O507" s="25"/>
      <c r="P507" s="25"/>
      <c r="Q507" s="25"/>
      <c r="R507" s="25"/>
      <c r="S507" s="25"/>
      <c r="T507" s="25"/>
      <c r="U507" s="25"/>
      <c r="V507" s="25"/>
      <c r="W507" s="25"/>
      <c r="X507" s="25"/>
      <c r="Y507" s="25"/>
      <c r="Z507" s="25"/>
    </row>
    <row r="508" spans="1:26" ht="15.75" customHeight="1" x14ac:dyDescent="0.3">
      <c r="A508" s="25"/>
      <c r="B508" s="25"/>
      <c r="C508" s="25"/>
      <c r="D508" s="25"/>
      <c r="E508" s="25"/>
      <c r="F508" s="25"/>
      <c r="G508" s="25"/>
      <c r="H508" s="25"/>
      <c r="I508" s="25"/>
      <c r="J508" s="25"/>
      <c r="K508" s="25"/>
      <c r="L508" s="25"/>
      <c r="M508" s="25"/>
      <c r="N508" s="25"/>
      <c r="O508" s="25"/>
      <c r="P508" s="25"/>
      <c r="Q508" s="25"/>
      <c r="R508" s="25"/>
      <c r="S508" s="25"/>
      <c r="T508" s="25"/>
      <c r="U508" s="25"/>
      <c r="V508" s="25"/>
      <c r="W508" s="25"/>
      <c r="X508" s="25"/>
      <c r="Y508" s="25"/>
      <c r="Z508" s="25"/>
    </row>
    <row r="509" spans="1:26" ht="15.75" customHeight="1" x14ac:dyDescent="0.3">
      <c r="A509" s="25"/>
      <c r="B509" s="25"/>
      <c r="C509" s="25"/>
      <c r="D509" s="25"/>
      <c r="E509" s="25"/>
      <c r="F509" s="25"/>
      <c r="G509" s="25"/>
      <c r="H509" s="25"/>
      <c r="I509" s="25"/>
      <c r="J509" s="25"/>
      <c r="K509" s="25"/>
      <c r="L509" s="25"/>
      <c r="M509" s="25"/>
      <c r="N509" s="25"/>
      <c r="O509" s="25"/>
      <c r="P509" s="25"/>
      <c r="Q509" s="25"/>
      <c r="R509" s="25"/>
      <c r="S509" s="25"/>
      <c r="T509" s="25"/>
      <c r="U509" s="25"/>
      <c r="V509" s="25"/>
      <c r="W509" s="25"/>
      <c r="X509" s="25"/>
      <c r="Y509" s="25"/>
      <c r="Z509" s="25"/>
    </row>
    <row r="510" spans="1:26" ht="15.75" customHeight="1" x14ac:dyDescent="0.3">
      <c r="A510" s="25"/>
      <c r="B510" s="25"/>
      <c r="C510" s="25"/>
      <c r="D510" s="25"/>
      <c r="E510" s="25"/>
      <c r="F510" s="25"/>
      <c r="G510" s="25"/>
      <c r="H510" s="25"/>
      <c r="I510" s="25"/>
      <c r="J510" s="25"/>
      <c r="K510" s="25"/>
      <c r="L510" s="25"/>
      <c r="M510" s="25"/>
      <c r="N510" s="25"/>
      <c r="O510" s="25"/>
      <c r="P510" s="25"/>
      <c r="Q510" s="25"/>
      <c r="R510" s="25"/>
      <c r="S510" s="25"/>
      <c r="T510" s="25"/>
      <c r="U510" s="25"/>
      <c r="V510" s="25"/>
      <c r="W510" s="25"/>
      <c r="X510" s="25"/>
      <c r="Y510" s="25"/>
      <c r="Z510" s="25"/>
    </row>
    <row r="511" spans="1:26" ht="15.75" customHeight="1" x14ac:dyDescent="0.3">
      <c r="A511" s="25"/>
      <c r="B511" s="25"/>
      <c r="C511" s="25"/>
      <c r="D511" s="25"/>
      <c r="E511" s="25"/>
      <c r="F511" s="25"/>
      <c r="G511" s="25"/>
      <c r="H511" s="25"/>
      <c r="I511" s="25"/>
      <c r="J511" s="25"/>
      <c r="K511" s="25"/>
      <c r="L511" s="25"/>
      <c r="M511" s="25"/>
      <c r="N511" s="25"/>
      <c r="O511" s="25"/>
      <c r="P511" s="25"/>
      <c r="Q511" s="25"/>
      <c r="R511" s="25"/>
      <c r="S511" s="25"/>
      <c r="T511" s="25"/>
      <c r="U511" s="25"/>
      <c r="V511" s="25"/>
      <c r="W511" s="25"/>
      <c r="X511" s="25"/>
      <c r="Y511" s="25"/>
      <c r="Z511" s="25"/>
    </row>
    <row r="512" spans="1:26" ht="15.75" customHeight="1" x14ac:dyDescent="0.3">
      <c r="A512" s="25"/>
      <c r="B512" s="25"/>
      <c r="C512" s="25"/>
      <c r="D512" s="25"/>
      <c r="E512" s="25"/>
      <c r="F512" s="25"/>
      <c r="G512" s="25"/>
      <c r="H512" s="25"/>
      <c r="I512" s="25"/>
      <c r="J512" s="25"/>
      <c r="K512" s="25"/>
      <c r="L512" s="25"/>
      <c r="M512" s="25"/>
      <c r="N512" s="25"/>
      <c r="O512" s="25"/>
      <c r="P512" s="25"/>
      <c r="Q512" s="25"/>
      <c r="R512" s="25"/>
      <c r="S512" s="25"/>
      <c r="T512" s="25"/>
      <c r="U512" s="25"/>
      <c r="V512" s="25"/>
      <c r="W512" s="25"/>
      <c r="X512" s="25"/>
      <c r="Y512" s="25"/>
      <c r="Z512" s="25"/>
    </row>
    <row r="513" spans="1:26" ht="15.75" customHeight="1" x14ac:dyDescent="0.3">
      <c r="A513" s="25"/>
      <c r="B513" s="25"/>
      <c r="C513" s="25"/>
      <c r="D513" s="25"/>
      <c r="E513" s="25"/>
      <c r="F513" s="25"/>
      <c r="G513" s="25"/>
      <c r="H513" s="25"/>
      <c r="I513" s="25"/>
      <c r="J513" s="25"/>
      <c r="K513" s="25"/>
      <c r="L513" s="25"/>
      <c r="M513" s="25"/>
      <c r="N513" s="25"/>
      <c r="O513" s="25"/>
      <c r="P513" s="25"/>
      <c r="Q513" s="25"/>
      <c r="R513" s="25"/>
      <c r="S513" s="25"/>
      <c r="T513" s="25"/>
      <c r="U513" s="25"/>
      <c r="V513" s="25"/>
      <c r="W513" s="25"/>
      <c r="X513" s="25"/>
      <c r="Y513" s="25"/>
      <c r="Z513" s="25"/>
    </row>
    <row r="514" spans="1:26" ht="15.75" customHeight="1" x14ac:dyDescent="0.3">
      <c r="A514" s="25"/>
      <c r="B514" s="25"/>
      <c r="C514" s="25"/>
      <c r="D514" s="25"/>
      <c r="E514" s="25"/>
      <c r="F514" s="25"/>
      <c r="G514" s="25"/>
      <c r="H514" s="25"/>
      <c r="I514" s="25"/>
      <c r="J514" s="25"/>
      <c r="K514" s="25"/>
      <c r="L514" s="25"/>
      <c r="M514" s="25"/>
      <c r="N514" s="25"/>
      <c r="O514" s="25"/>
      <c r="P514" s="25"/>
      <c r="Q514" s="25"/>
      <c r="R514" s="25"/>
      <c r="S514" s="25"/>
      <c r="T514" s="25"/>
      <c r="U514" s="25"/>
      <c r="V514" s="25"/>
      <c r="W514" s="25"/>
      <c r="X514" s="25"/>
      <c r="Y514" s="25"/>
      <c r="Z514" s="25"/>
    </row>
    <row r="515" spans="1:26" ht="15.75" customHeight="1" x14ac:dyDescent="0.3">
      <c r="A515" s="25"/>
      <c r="B515" s="25"/>
      <c r="C515" s="25"/>
      <c r="D515" s="25"/>
      <c r="E515" s="25"/>
      <c r="F515" s="25"/>
      <c r="G515" s="25"/>
      <c r="H515" s="25"/>
      <c r="I515" s="25"/>
      <c r="J515" s="25"/>
      <c r="K515" s="25"/>
      <c r="L515" s="25"/>
      <c r="M515" s="25"/>
      <c r="N515" s="25"/>
      <c r="O515" s="25"/>
      <c r="P515" s="25"/>
      <c r="Q515" s="25"/>
      <c r="R515" s="25"/>
      <c r="S515" s="25"/>
      <c r="T515" s="25"/>
      <c r="U515" s="25"/>
      <c r="V515" s="25"/>
      <c r="W515" s="25"/>
      <c r="X515" s="25"/>
      <c r="Y515" s="25"/>
      <c r="Z515" s="25"/>
    </row>
    <row r="516" spans="1:26" ht="15.75" customHeight="1" x14ac:dyDescent="0.3">
      <c r="A516" s="25"/>
      <c r="B516" s="25"/>
      <c r="C516" s="25"/>
      <c r="D516" s="25"/>
      <c r="E516" s="25"/>
      <c r="F516" s="25"/>
      <c r="G516" s="25"/>
      <c r="H516" s="25"/>
      <c r="I516" s="25"/>
      <c r="J516" s="25"/>
      <c r="K516" s="25"/>
      <c r="L516" s="25"/>
      <c r="M516" s="25"/>
      <c r="N516" s="25"/>
      <c r="O516" s="25"/>
      <c r="P516" s="25"/>
      <c r="Q516" s="25"/>
      <c r="R516" s="25"/>
      <c r="S516" s="25"/>
      <c r="T516" s="25"/>
      <c r="U516" s="25"/>
      <c r="V516" s="25"/>
      <c r="W516" s="25"/>
      <c r="X516" s="25"/>
      <c r="Y516" s="25"/>
      <c r="Z516" s="25"/>
    </row>
    <row r="517" spans="1:26" ht="15.75" customHeight="1" x14ac:dyDescent="0.3">
      <c r="A517" s="25"/>
      <c r="B517" s="25"/>
      <c r="C517" s="25"/>
      <c r="D517" s="25"/>
      <c r="E517" s="25"/>
      <c r="F517" s="25"/>
      <c r="G517" s="25"/>
      <c r="H517" s="25"/>
      <c r="I517" s="25"/>
      <c r="J517" s="25"/>
      <c r="K517" s="25"/>
      <c r="L517" s="25"/>
      <c r="M517" s="25"/>
      <c r="N517" s="25"/>
      <c r="O517" s="25"/>
      <c r="P517" s="25"/>
      <c r="Q517" s="25"/>
      <c r="R517" s="25"/>
      <c r="S517" s="25"/>
      <c r="T517" s="25"/>
      <c r="U517" s="25"/>
      <c r="V517" s="25"/>
      <c r="W517" s="25"/>
      <c r="X517" s="25"/>
      <c r="Y517" s="25"/>
      <c r="Z517" s="25"/>
    </row>
    <row r="518" spans="1:26" ht="15.75" customHeight="1" x14ac:dyDescent="0.3">
      <c r="A518" s="25"/>
      <c r="B518" s="25"/>
      <c r="C518" s="25"/>
      <c r="D518" s="25"/>
      <c r="E518" s="25"/>
      <c r="F518" s="25"/>
      <c r="G518" s="25"/>
      <c r="H518" s="25"/>
      <c r="I518" s="25"/>
      <c r="J518" s="25"/>
      <c r="K518" s="25"/>
      <c r="L518" s="25"/>
      <c r="M518" s="25"/>
      <c r="N518" s="25"/>
      <c r="O518" s="25"/>
      <c r="P518" s="25"/>
      <c r="Q518" s="25"/>
      <c r="R518" s="25"/>
      <c r="S518" s="25"/>
      <c r="T518" s="25"/>
      <c r="U518" s="25"/>
      <c r="V518" s="25"/>
      <c r="W518" s="25"/>
      <c r="X518" s="25"/>
      <c r="Y518" s="25"/>
      <c r="Z518" s="25"/>
    </row>
    <row r="519" spans="1:26" ht="15.75" customHeight="1" x14ac:dyDescent="0.3">
      <c r="A519" s="25"/>
      <c r="B519" s="25"/>
      <c r="C519" s="25"/>
      <c r="D519" s="25"/>
      <c r="E519" s="25"/>
      <c r="F519" s="25"/>
      <c r="G519" s="25"/>
      <c r="H519" s="25"/>
      <c r="I519" s="25"/>
      <c r="J519" s="25"/>
      <c r="K519" s="25"/>
      <c r="L519" s="25"/>
      <c r="M519" s="25"/>
      <c r="N519" s="25"/>
      <c r="O519" s="25"/>
      <c r="P519" s="25"/>
      <c r="Q519" s="25"/>
      <c r="R519" s="25"/>
      <c r="S519" s="25"/>
      <c r="T519" s="25"/>
      <c r="U519" s="25"/>
      <c r="V519" s="25"/>
      <c r="W519" s="25"/>
      <c r="X519" s="25"/>
      <c r="Y519" s="25"/>
      <c r="Z519" s="25"/>
    </row>
    <row r="520" spans="1:26" ht="15.75" customHeight="1" x14ac:dyDescent="0.3">
      <c r="A520" s="25"/>
      <c r="B520" s="25"/>
      <c r="C520" s="25"/>
      <c r="D520" s="25"/>
      <c r="E520" s="25"/>
      <c r="F520" s="25"/>
      <c r="G520" s="25"/>
      <c r="H520" s="25"/>
      <c r="I520" s="25"/>
      <c r="J520" s="25"/>
      <c r="K520" s="25"/>
      <c r="L520" s="25"/>
      <c r="M520" s="25"/>
      <c r="N520" s="25"/>
      <c r="O520" s="25"/>
      <c r="P520" s="25"/>
      <c r="Q520" s="25"/>
      <c r="R520" s="25"/>
      <c r="S520" s="25"/>
      <c r="T520" s="25"/>
      <c r="U520" s="25"/>
      <c r="V520" s="25"/>
      <c r="W520" s="25"/>
      <c r="X520" s="25"/>
      <c r="Y520" s="25"/>
      <c r="Z520" s="25"/>
    </row>
    <row r="521" spans="1:26" ht="15.75" customHeight="1" x14ac:dyDescent="0.3">
      <c r="A521" s="25"/>
      <c r="B521" s="25"/>
      <c r="C521" s="25"/>
      <c r="D521" s="25"/>
      <c r="E521" s="25"/>
      <c r="F521" s="25"/>
      <c r="G521" s="25"/>
      <c r="H521" s="25"/>
      <c r="I521" s="25"/>
      <c r="J521" s="25"/>
      <c r="K521" s="25"/>
      <c r="L521" s="25"/>
      <c r="M521" s="25"/>
      <c r="N521" s="25"/>
      <c r="O521" s="25"/>
      <c r="P521" s="25"/>
      <c r="Q521" s="25"/>
      <c r="R521" s="25"/>
      <c r="S521" s="25"/>
      <c r="T521" s="25"/>
      <c r="U521" s="25"/>
      <c r="V521" s="25"/>
      <c r="W521" s="25"/>
      <c r="X521" s="25"/>
      <c r="Y521" s="25"/>
      <c r="Z521" s="25"/>
    </row>
    <row r="522" spans="1:26" ht="15.75" customHeight="1" x14ac:dyDescent="0.3">
      <c r="A522" s="25"/>
      <c r="B522" s="25"/>
      <c r="C522" s="25"/>
      <c r="D522" s="25"/>
      <c r="E522" s="25"/>
      <c r="F522" s="25"/>
      <c r="G522" s="25"/>
      <c r="H522" s="25"/>
      <c r="I522" s="25"/>
      <c r="J522" s="25"/>
      <c r="K522" s="25"/>
      <c r="L522" s="25"/>
      <c r="M522" s="25"/>
      <c r="N522" s="25"/>
      <c r="O522" s="25"/>
      <c r="P522" s="25"/>
      <c r="Q522" s="25"/>
      <c r="R522" s="25"/>
      <c r="S522" s="25"/>
      <c r="T522" s="25"/>
      <c r="U522" s="25"/>
      <c r="V522" s="25"/>
      <c r="W522" s="25"/>
      <c r="X522" s="25"/>
      <c r="Y522" s="25"/>
      <c r="Z522" s="25"/>
    </row>
    <row r="523" spans="1:26" ht="15.75" customHeight="1" x14ac:dyDescent="0.3">
      <c r="A523" s="25"/>
      <c r="B523" s="25"/>
      <c r="C523" s="25"/>
      <c r="D523" s="25"/>
      <c r="E523" s="25"/>
      <c r="F523" s="25"/>
      <c r="G523" s="25"/>
      <c r="H523" s="25"/>
      <c r="I523" s="25"/>
      <c r="J523" s="25"/>
      <c r="K523" s="25"/>
      <c r="L523" s="25"/>
      <c r="M523" s="25"/>
      <c r="N523" s="25"/>
      <c r="O523" s="25"/>
      <c r="P523" s="25"/>
      <c r="Q523" s="25"/>
      <c r="R523" s="25"/>
      <c r="S523" s="25"/>
      <c r="T523" s="25"/>
      <c r="U523" s="25"/>
      <c r="V523" s="25"/>
      <c r="W523" s="25"/>
      <c r="X523" s="25"/>
      <c r="Y523" s="25"/>
      <c r="Z523" s="25"/>
    </row>
    <row r="524" spans="1:26" ht="15.75" customHeight="1" x14ac:dyDescent="0.3">
      <c r="A524" s="25"/>
      <c r="B524" s="25"/>
      <c r="C524" s="25"/>
      <c r="D524" s="25"/>
      <c r="E524" s="25"/>
      <c r="F524" s="25"/>
      <c r="G524" s="25"/>
      <c r="H524" s="25"/>
      <c r="I524" s="25"/>
      <c r="J524" s="25"/>
      <c r="K524" s="25"/>
      <c r="L524" s="25"/>
      <c r="M524" s="25"/>
      <c r="N524" s="25"/>
      <c r="O524" s="25"/>
      <c r="P524" s="25"/>
      <c r="Q524" s="25"/>
      <c r="R524" s="25"/>
      <c r="S524" s="25"/>
      <c r="T524" s="25"/>
      <c r="U524" s="25"/>
      <c r="V524" s="25"/>
      <c r="W524" s="25"/>
      <c r="X524" s="25"/>
      <c r="Y524" s="25"/>
      <c r="Z524" s="25"/>
    </row>
    <row r="525" spans="1:26" ht="15.75" customHeight="1" x14ac:dyDescent="0.3">
      <c r="A525" s="25"/>
      <c r="B525" s="25"/>
      <c r="C525" s="25"/>
      <c r="D525" s="25"/>
      <c r="E525" s="25"/>
      <c r="F525" s="25"/>
      <c r="G525" s="25"/>
      <c r="H525" s="25"/>
      <c r="I525" s="25"/>
      <c r="J525" s="25"/>
      <c r="K525" s="25"/>
      <c r="L525" s="25"/>
      <c r="M525" s="25"/>
      <c r="N525" s="25"/>
      <c r="O525" s="25"/>
      <c r="P525" s="25"/>
      <c r="Q525" s="25"/>
      <c r="R525" s="25"/>
      <c r="S525" s="25"/>
      <c r="T525" s="25"/>
      <c r="U525" s="25"/>
      <c r="V525" s="25"/>
      <c r="W525" s="25"/>
      <c r="X525" s="25"/>
      <c r="Y525" s="25"/>
      <c r="Z525" s="25"/>
    </row>
    <row r="526" spans="1:26" ht="15.75" customHeight="1" x14ac:dyDescent="0.3">
      <c r="A526" s="25"/>
      <c r="B526" s="25"/>
      <c r="C526" s="25"/>
      <c r="D526" s="25"/>
      <c r="E526" s="25"/>
      <c r="F526" s="25"/>
      <c r="G526" s="25"/>
      <c r="H526" s="25"/>
      <c r="I526" s="25"/>
      <c r="J526" s="25"/>
      <c r="K526" s="25"/>
      <c r="L526" s="25"/>
      <c r="M526" s="25"/>
      <c r="N526" s="25"/>
      <c r="O526" s="25"/>
      <c r="P526" s="25"/>
      <c r="Q526" s="25"/>
      <c r="R526" s="25"/>
      <c r="S526" s="25"/>
      <c r="T526" s="25"/>
      <c r="U526" s="25"/>
      <c r="V526" s="25"/>
      <c r="W526" s="25"/>
      <c r="X526" s="25"/>
      <c r="Y526" s="25"/>
      <c r="Z526" s="25"/>
    </row>
    <row r="527" spans="1:26" ht="15.75" customHeight="1" x14ac:dyDescent="0.3">
      <c r="A527" s="25"/>
      <c r="B527" s="25"/>
      <c r="C527" s="25"/>
      <c r="D527" s="25"/>
      <c r="E527" s="25"/>
      <c r="F527" s="25"/>
      <c r="G527" s="25"/>
      <c r="H527" s="25"/>
      <c r="I527" s="25"/>
      <c r="J527" s="25"/>
      <c r="K527" s="25"/>
      <c r="L527" s="25"/>
      <c r="M527" s="25"/>
      <c r="N527" s="25"/>
      <c r="O527" s="25"/>
      <c r="P527" s="25"/>
      <c r="Q527" s="25"/>
      <c r="R527" s="25"/>
      <c r="S527" s="25"/>
      <c r="T527" s="25"/>
      <c r="U527" s="25"/>
      <c r="V527" s="25"/>
      <c r="W527" s="25"/>
      <c r="X527" s="25"/>
      <c r="Y527" s="25"/>
      <c r="Z527" s="25"/>
    </row>
    <row r="528" spans="1:26" ht="15.75" customHeight="1" x14ac:dyDescent="0.3">
      <c r="A528" s="25"/>
      <c r="B528" s="25"/>
      <c r="C528" s="25"/>
      <c r="D528" s="25"/>
      <c r="E528" s="25"/>
      <c r="F528" s="25"/>
      <c r="G528" s="25"/>
      <c r="H528" s="25"/>
      <c r="I528" s="25"/>
      <c r="J528" s="25"/>
      <c r="K528" s="25"/>
      <c r="L528" s="25"/>
      <c r="M528" s="25"/>
      <c r="N528" s="25"/>
      <c r="O528" s="25"/>
      <c r="P528" s="25"/>
      <c r="Q528" s="25"/>
      <c r="R528" s="25"/>
      <c r="S528" s="25"/>
      <c r="T528" s="25"/>
      <c r="U528" s="25"/>
      <c r="V528" s="25"/>
      <c r="W528" s="25"/>
      <c r="X528" s="25"/>
      <c r="Y528" s="25"/>
      <c r="Z528" s="25"/>
    </row>
    <row r="529" spans="1:26" ht="15.75" customHeight="1" x14ac:dyDescent="0.3">
      <c r="A529" s="25"/>
      <c r="B529" s="25"/>
      <c r="C529" s="25"/>
      <c r="D529" s="25"/>
      <c r="E529" s="25"/>
      <c r="F529" s="25"/>
      <c r="G529" s="25"/>
      <c r="H529" s="25"/>
      <c r="I529" s="25"/>
      <c r="J529" s="25"/>
      <c r="K529" s="25"/>
      <c r="L529" s="25"/>
      <c r="M529" s="25"/>
      <c r="N529" s="25"/>
      <c r="O529" s="25"/>
      <c r="P529" s="25"/>
      <c r="Q529" s="25"/>
      <c r="R529" s="25"/>
      <c r="S529" s="25"/>
      <c r="T529" s="25"/>
      <c r="U529" s="25"/>
      <c r="V529" s="25"/>
      <c r="W529" s="25"/>
      <c r="X529" s="25"/>
      <c r="Y529" s="25"/>
      <c r="Z529" s="25"/>
    </row>
    <row r="530" spans="1:26" ht="15.75" customHeight="1" x14ac:dyDescent="0.3">
      <c r="A530" s="25"/>
      <c r="B530" s="25"/>
      <c r="C530" s="25"/>
      <c r="D530" s="25"/>
      <c r="E530" s="25"/>
      <c r="F530" s="25"/>
      <c r="G530" s="25"/>
      <c r="H530" s="25"/>
      <c r="I530" s="25"/>
      <c r="J530" s="25"/>
      <c r="K530" s="25"/>
      <c r="L530" s="25"/>
      <c r="M530" s="25"/>
      <c r="N530" s="25"/>
      <c r="O530" s="25"/>
      <c r="P530" s="25"/>
      <c r="Q530" s="25"/>
      <c r="R530" s="25"/>
      <c r="S530" s="25"/>
      <c r="T530" s="25"/>
      <c r="U530" s="25"/>
      <c r="V530" s="25"/>
      <c r="W530" s="25"/>
      <c r="X530" s="25"/>
      <c r="Y530" s="25"/>
      <c r="Z530" s="25"/>
    </row>
    <row r="531" spans="1:26" ht="15.75" customHeight="1" x14ac:dyDescent="0.3">
      <c r="A531" s="25"/>
      <c r="B531" s="25"/>
      <c r="C531" s="25"/>
      <c r="D531" s="25"/>
      <c r="E531" s="25"/>
      <c r="F531" s="25"/>
      <c r="G531" s="25"/>
      <c r="H531" s="25"/>
      <c r="I531" s="25"/>
      <c r="J531" s="25"/>
      <c r="K531" s="25"/>
      <c r="L531" s="25"/>
      <c r="M531" s="25"/>
      <c r="N531" s="25"/>
      <c r="O531" s="25"/>
      <c r="P531" s="25"/>
      <c r="Q531" s="25"/>
      <c r="R531" s="25"/>
      <c r="S531" s="25"/>
      <c r="T531" s="25"/>
      <c r="U531" s="25"/>
      <c r="V531" s="25"/>
      <c r="W531" s="25"/>
      <c r="X531" s="25"/>
      <c r="Y531" s="25"/>
      <c r="Z531" s="25"/>
    </row>
    <row r="532" spans="1:26" ht="15.75" customHeight="1" x14ac:dyDescent="0.3">
      <c r="A532" s="25"/>
      <c r="B532" s="25"/>
      <c r="C532" s="25"/>
      <c r="D532" s="25"/>
      <c r="E532" s="25"/>
      <c r="F532" s="25"/>
      <c r="G532" s="25"/>
      <c r="H532" s="25"/>
      <c r="I532" s="25"/>
      <c r="J532" s="25"/>
      <c r="K532" s="25"/>
      <c r="L532" s="25"/>
      <c r="M532" s="25"/>
      <c r="N532" s="25"/>
      <c r="O532" s="25"/>
      <c r="P532" s="25"/>
      <c r="Q532" s="25"/>
      <c r="R532" s="25"/>
      <c r="S532" s="25"/>
      <c r="T532" s="25"/>
      <c r="U532" s="25"/>
      <c r="V532" s="25"/>
      <c r="W532" s="25"/>
      <c r="X532" s="25"/>
      <c r="Y532" s="25"/>
      <c r="Z532" s="25"/>
    </row>
    <row r="533" spans="1:26" ht="15.75" customHeight="1" x14ac:dyDescent="0.3">
      <c r="A533" s="25"/>
      <c r="B533" s="25"/>
      <c r="C533" s="25"/>
      <c r="D533" s="25"/>
      <c r="E533" s="25"/>
      <c r="F533" s="25"/>
      <c r="G533" s="25"/>
      <c r="H533" s="25"/>
      <c r="I533" s="25"/>
      <c r="J533" s="25"/>
      <c r="K533" s="25"/>
      <c r="L533" s="25"/>
      <c r="M533" s="25"/>
      <c r="N533" s="25"/>
      <c r="O533" s="25"/>
      <c r="P533" s="25"/>
      <c r="Q533" s="25"/>
      <c r="R533" s="25"/>
      <c r="S533" s="25"/>
      <c r="T533" s="25"/>
      <c r="U533" s="25"/>
      <c r="V533" s="25"/>
      <c r="W533" s="25"/>
      <c r="X533" s="25"/>
      <c r="Y533" s="25"/>
      <c r="Z533" s="25"/>
    </row>
    <row r="534" spans="1:26" ht="15.75" customHeight="1" x14ac:dyDescent="0.3">
      <c r="A534" s="25"/>
      <c r="B534" s="25"/>
      <c r="C534" s="25"/>
      <c r="D534" s="25"/>
      <c r="E534" s="25"/>
      <c r="F534" s="25"/>
      <c r="G534" s="25"/>
      <c r="H534" s="25"/>
      <c r="I534" s="25"/>
      <c r="J534" s="25"/>
      <c r="K534" s="25"/>
      <c r="L534" s="25"/>
      <c r="M534" s="25"/>
      <c r="N534" s="25"/>
      <c r="O534" s="25"/>
      <c r="P534" s="25"/>
      <c r="Q534" s="25"/>
      <c r="R534" s="25"/>
      <c r="S534" s="25"/>
      <c r="T534" s="25"/>
      <c r="U534" s="25"/>
      <c r="V534" s="25"/>
      <c r="W534" s="25"/>
      <c r="X534" s="25"/>
      <c r="Y534" s="25"/>
      <c r="Z534" s="25"/>
    </row>
    <row r="535" spans="1:26" ht="15.75" customHeight="1" x14ac:dyDescent="0.3">
      <c r="A535" s="25"/>
      <c r="B535" s="25"/>
      <c r="C535" s="25"/>
      <c r="D535" s="25"/>
      <c r="E535" s="25"/>
      <c r="F535" s="25"/>
      <c r="G535" s="25"/>
      <c r="H535" s="25"/>
      <c r="I535" s="25"/>
      <c r="J535" s="25"/>
      <c r="K535" s="25"/>
      <c r="L535" s="25"/>
      <c r="M535" s="25"/>
      <c r="N535" s="25"/>
      <c r="O535" s="25"/>
      <c r="P535" s="25"/>
      <c r="Q535" s="25"/>
      <c r="R535" s="25"/>
      <c r="S535" s="25"/>
      <c r="T535" s="25"/>
      <c r="U535" s="25"/>
      <c r="V535" s="25"/>
      <c r="W535" s="25"/>
      <c r="X535" s="25"/>
      <c r="Y535" s="25"/>
      <c r="Z535" s="25"/>
    </row>
    <row r="536" spans="1:26" ht="15.75" customHeight="1" x14ac:dyDescent="0.3">
      <c r="A536" s="25"/>
      <c r="B536" s="25"/>
      <c r="C536" s="25"/>
      <c r="D536" s="25"/>
      <c r="E536" s="25"/>
      <c r="F536" s="25"/>
      <c r="G536" s="25"/>
      <c r="H536" s="25"/>
      <c r="I536" s="25"/>
      <c r="J536" s="25"/>
      <c r="K536" s="25"/>
      <c r="L536" s="25"/>
      <c r="M536" s="25"/>
      <c r="N536" s="25"/>
      <c r="O536" s="25"/>
      <c r="P536" s="25"/>
      <c r="Q536" s="25"/>
      <c r="R536" s="25"/>
      <c r="S536" s="25"/>
      <c r="T536" s="25"/>
      <c r="U536" s="25"/>
      <c r="V536" s="25"/>
      <c r="W536" s="25"/>
      <c r="X536" s="25"/>
      <c r="Y536" s="25"/>
      <c r="Z536" s="25"/>
    </row>
    <row r="537" spans="1:26" ht="15.75" customHeight="1" x14ac:dyDescent="0.3">
      <c r="A537" s="25"/>
      <c r="B537" s="25"/>
      <c r="C537" s="25"/>
      <c r="D537" s="25"/>
      <c r="E537" s="25"/>
      <c r="F537" s="25"/>
      <c r="G537" s="25"/>
      <c r="H537" s="25"/>
      <c r="I537" s="25"/>
      <c r="J537" s="25"/>
      <c r="K537" s="25"/>
      <c r="L537" s="25"/>
      <c r="M537" s="25"/>
      <c r="N537" s="25"/>
      <c r="O537" s="25"/>
      <c r="P537" s="25"/>
      <c r="Q537" s="25"/>
      <c r="R537" s="25"/>
      <c r="S537" s="25"/>
      <c r="T537" s="25"/>
      <c r="U537" s="25"/>
      <c r="V537" s="25"/>
      <c r="W537" s="25"/>
      <c r="X537" s="25"/>
      <c r="Y537" s="25"/>
      <c r="Z537" s="25"/>
    </row>
    <row r="538" spans="1:26" ht="15.75" customHeight="1" x14ac:dyDescent="0.3">
      <c r="A538" s="25"/>
      <c r="B538" s="25"/>
      <c r="C538" s="25"/>
      <c r="D538" s="25"/>
      <c r="E538" s="25"/>
      <c r="F538" s="25"/>
      <c r="G538" s="25"/>
      <c r="H538" s="25"/>
      <c r="I538" s="25"/>
      <c r="J538" s="25"/>
      <c r="K538" s="25"/>
      <c r="L538" s="25"/>
      <c r="M538" s="25"/>
      <c r="N538" s="25"/>
      <c r="O538" s="25"/>
      <c r="P538" s="25"/>
      <c r="Q538" s="25"/>
      <c r="R538" s="25"/>
      <c r="S538" s="25"/>
      <c r="T538" s="25"/>
      <c r="U538" s="25"/>
      <c r="V538" s="25"/>
      <c r="W538" s="25"/>
      <c r="X538" s="25"/>
      <c r="Y538" s="25"/>
      <c r="Z538" s="25"/>
    </row>
    <row r="539" spans="1:26" ht="15.75" customHeight="1" x14ac:dyDescent="0.3">
      <c r="A539" s="25"/>
      <c r="B539" s="25"/>
      <c r="C539" s="25"/>
      <c r="D539" s="25"/>
      <c r="E539" s="25"/>
      <c r="F539" s="25"/>
      <c r="G539" s="25"/>
      <c r="H539" s="25"/>
      <c r="I539" s="25"/>
      <c r="J539" s="25"/>
      <c r="K539" s="25"/>
      <c r="L539" s="25"/>
      <c r="M539" s="25"/>
      <c r="N539" s="25"/>
      <c r="O539" s="25"/>
      <c r="P539" s="25"/>
      <c r="Q539" s="25"/>
      <c r="R539" s="25"/>
      <c r="S539" s="25"/>
      <c r="T539" s="25"/>
      <c r="U539" s="25"/>
      <c r="V539" s="25"/>
      <c r="W539" s="25"/>
      <c r="X539" s="25"/>
      <c r="Y539" s="25"/>
      <c r="Z539" s="25"/>
    </row>
    <row r="540" spans="1:26" ht="15.75" customHeight="1" x14ac:dyDescent="0.3">
      <c r="A540" s="25"/>
      <c r="B540" s="25"/>
      <c r="C540" s="25"/>
      <c r="D540" s="25"/>
      <c r="E540" s="25"/>
      <c r="F540" s="25"/>
      <c r="G540" s="25"/>
      <c r="H540" s="25"/>
      <c r="I540" s="25"/>
      <c r="J540" s="25"/>
      <c r="K540" s="25"/>
      <c r="L540" s="25"/>
      <c r="M540" s="25"/>
      <c r="N540" s="25"/>
      <c r="O540" s="25"/>
      <c r="P540" s="25"/>
      <c r="Q540" s="25"/>
      <c r="R540" s="25"/>
      <c r="S540" s="25"/>
      <c r="T540" s="25"/>
      <c r="U540" s="25"/>
      <c r="V540" s="25"/>
      <c r="W540" s="25"/>
      <c r="X540" s="25"/>
      <c r="Y540" s="25"/>
      <c r="Z540" s="25"/>
    </row>
    <row r="541" spans="1:26" ht="15.75" customHeight="1" x14ac:dyDescent="0.3">
      <c r="A541" s="25"/>
      <c r="B541" s="25"/>
      <c r="C541" s="25"/>
      <c r="D541" s="25"/>
      <c r="E541" s="25"/>
      <c r="F541" s="25"/>
      <c r="G541" s="25"/>
      <c r="H541" s="25"/>
      <c r="I541" s="25"/>
      <c r="J541" s="25"/>
      <c r="K541" s="25"/>
      <c r="L541" s="25"/>
      <c r="M541" s="25"/>
      <c r="N541" s="25"/>
      <c r="O541" s="25"/>
      <c r="P541" s="25"/>
      <c r="Q541" s="25"/>
      <c r="R541" s="25"/>
      <c r="S541" s="25"/>
      <c r="T541" s="25"/>
      <c r="U541" s="25"/>
      <c r="V541" s="25"/>
      <c r="W541" s="25"/>
      <c r="X541" s="25"/>
      <c r="Y541" s="25"/>
      <c r="Z541" s="25"/>
    </row>
    <row r="542" spans="1:26" ht="15.75" customHeight="1" x14ac:dyDescent="0.3">
      <c r="A542" s="25"/>
      <c r="B542" s="25"/>
      <c r="C542" s="25"/>
      <c r="D542" s="25"/>
      <c r="E542" s="25"/>
      <c r="F542" s="25"/>
      <c r="G542" s="25"/>
      <c r="H542" s="25"/>
      <c r="I542" s="25"/>
      <c r="J542" s="25"/>
      <c r="K542" s="25"/>
      <c r="L542" s="25"/>
      <c r="M542" s="25"/>
      <c r="N542" s="25"/>
      <c r="O542" s="25"/>
      <c r="P542" s="25"/>
      <c r="Q542" s="25"/>
      <c r="R542" s="25"/>
      <c r="S542" s="25"/>
      <c r="T542" s="25"/>
      <c r="U542" s="25"/>
      <c r="V542" s="25"/>
      <c r="W542" s="25"/>
      <c r="X542" s="25"/>
      <c r="Y542" s="25"/>
      <c r="Z542" s="25"/>
    </row>
    <row r="543" spans="1:26" ht="15.75" customHeight="1" x14ac:dyDescent="0.3">
      <c r="A543" s="25"/>
      <c r="B543" s="25"/>
      <c r="C543" s="25"/>
      <c r="D543" s="25"/>
      <c r="E543" s="25"/>
      <c r="F543" s="25"/>
      <c r="G543" s="25"/>
      <c r="H543" s="25"/>
      <c r="I543" s="25"/>
      <c r="J543" s="25"/>
      <c r="K543" s="25"/>
      <c r="L543" s="25"/>
      <c r="M543" s="25"/>
      <c r="N543" s="25"/>
      <c r="O543" s="25"/>
      <c r="P543" s="25"/>
      <c r="Q543" s="25"/>
      <c r="R543" s="25"/>
      <c r="S543" s="25"/>
      <c r="T543" s="25"/>
      <c r="U543" s="25"/>
      <c r="V543" s="25"/>
      <c r="W543" s="25"/>
      <c r="X543" s="25"/>
      <c r="Y543" s="25"/>
      <c r="Z543" s="25"/>
    </row>
    <row r="544" spans="1:26" ht="15.75" customHeight="1" x14ac:dyDescent="0.3">
      <c r="A544" s="25"/>
      <c r="B544" s="25"/>
      <c r="C544" s="25"/>
      <c r="D544" s="25"/>
      <c r="E544" s="25"/>
      <c r="F544" s="25"/>
      <c r="G544" s="25"/>
      <c r="H544" s="25"/>
      <c r="I544" s="25"/>
      <c r="J544" s="25"/>
      <c r="K544" s="25"/>
      <c r="L544" s="25"/>
      <c r="M544" s="25"/>
      <c r="N544" s="25"/>
      <c r="O544" s="25"/>
      <c r="P544" s="25"/>
      <c r="Q544" s="25"/>
      <c r="R544" s="25"/>
      <c r="S544" s="25"/>
      <c r="T544" s="25"/>
      <c r="U544" s="25"/>
      <c r="V544" s="25"/>
      <c r="W544" s="25"/>
      <c r="X544" s="25"/>
      <c r="Y544" s="25"/>
      <c r="Z544" s="25"/>
    </row>
    <row r="545" spans="1:26" ht="15.75" customHeight="1" x14ac:dyDescent="0.3">
      <c r="A545" s="25"/>
      <c r="B545" s="25"/>
      <c r="C545" s="25"/>
      <c r="D545" s="25"/>
      <c r="E545" s="25"/>
      <c r="F545" s="25"/>
      <c r="G545" s="25"/>
      <c r="H545" s="25"/>
      <c r="I545" s="25"/>
      <c r="J545" s="25"/>
      <c r="K545" s="25"/>
      <c r="L545" s="25"/>
      <c r="M545" s="25"/>
      <c r="N545" s="25"/>
      <c r="O545" s="25"/>
      <c r="P545" s="25"/>
      <c r="Q545" s="25"/>
      <c r="R545" s="25"/>
      <c r="S545" s="25"/>
      <c r="T545" s="25"/>
      <c r="U545" s="25"/>
      <c r="V545" s="25"/>
      <c r="W545" s="25"/>
      <c r="X545" s="25"/>
      <c r="Y545" s="25"/>
      <c r="Z545" s="25"/>
    </row>
    <row r="546" spans="1:26" ht="15.75" customHeight="1" x14ac:dyDescent="0.3">
      <c r="A546" s="25"/>
      <c r="B546" s="25"/>
      <c r="C546" s="25"/>
      <c r="D546" s="25"/>
      <c r="E546" s="25"/>
      <c r="F546" s="25"/>
      <c r="G546" s="25"/>
      <c r="H546" s="25"/>
      <c r="I546" s="25"/>
      <c r="J546" s="25"/>
      <c r="K546" s="25"/>
      <c r="L546" s="25"/>
      <c r="M546" s="25"/>
      <c r="N546" s="25"/>
      <c r="O546" s="25"/>
      <c r="P546" s="25"/>
      <c r="Q546" s="25"/>
      <c r="R546" s="25"/>
      <c r="S546" s="25"/>
      <c r="T546" s="25"/>
      <c r="U546" s="25"/>
      <c r="V546" s="25"/>
      <c r="W546" s="25"/>
      <c r="X546" s="25"/>
      <c r="Y546" s="25"/>
      <c r="Z546" s="25"/>
    </row>
    <row r="547" spans="1:26" ht="15.75" customHeight="1" x14ac:dyDescent="0.3">
      <c r="A547" s="25"/>
      <c r="B547" s="25"/>
      <c r="C547" s="25"/>
      <c r="D547" s="25"/>
      <c r="E547" s="25"/>
      <c r="F547" s="25"/>
      <c r="G547" s="25"/>
      <c r="H547" s="25"/>
      <c r="I547" s="25"/>
      <c r="J547" s="25"/>
      <c r="K547" s="25"/>
      <c r="L547" s="25"/>
      <c r="M547" s="25"/>
      <c r="N547" s="25"/>
      <c r="O547" s="25"/>
      <c r="P547" s="25"/>
      <c r="Q547" s="25"/>
      <c r="R547" s="25"/>
      <c r="S547" s="25"/>
      <c r="T547" s="25"/>
      <c r="U547" s="25"/>
      <c r="V547" s="25"/>
      <c r="W547" s="25"/>
      <c r="X547" s="25"/>
      <c r="Y547" s="25"/>
      <c r="Z547" s="25"/>
    </row>
    <row r="548" spans="1:26" ht="15.75" customHeight="1" x14ac:dyDescent="0.3">
      <c r="A548" s="25"/>
      <c r="B548" s="25"/>
      <c r="C548" s="25"/>
      <c r="D548" s="25"/>
      <c r="E548" s="25"/>
      <c r="F548" s="25"/>
      <c r="G548" s="25"/>
      <c r="H548" s="25"/>
      <c r="I548" s="25"/>
      <c r="J548" s="25"/>
      <c r="K548" s="25"/>
      <c r="L548" s="25"/>
      <c r="M548" s="25"/>
      <c r="N548" s="25"/>
      <c r="O548" s="25"/>
      <c r="P548" s="25"/>
      <c r="Q548" s="25"/>
      <c r="R548" s="25"/>
      <c r="S548" s="25"/>
      <c r="T548" s="25"/>
      <c r="U548" s="25"/>
      <c r="V548" s="25"/>
      <c r="W548" s="25"/>
      <c r="X548" s="25"/>
      <c r="Y548" s="25"/>
      <c r="Z548" s="25"/>
    </row>
    <row r="549" spans="1:26" ht="15.75" customHeight="1" x14ac:dyDescent="0.3">
      <c r="A549" s="25"/>
      <c r="B549" s="25"/>
      <c r="C549" s="25"/>
      <c r="D549" s="25"/>
      <c r="E549" s="25"/>
      <c r="F549" s="25"/>
      <c r="G549" s="25"/>
      <c r="H549" s="25"/>
      <c r="I549" s="25"/>
      <c r="J549" s="25"/>
      <c r="K549" s="25"/>
      <c r="L549" s="25"/>
      <c r="M549" s="25"/>
      <c r="N549" s="25"/>
      <c r="O549" s="25"/>
      <c r="P549" s="25"/>
      <c r="Q549" s="25"/>
      <c r="R549" s="25"/>
      <c r="S549" s="25"/>
      <c r="T549" s="25"/>
      <c r="U549" s="25"/>
      <c r="V549" s="25"/>
      <c r="W549" s="25"/>
      <c r="X549" s="25"/>
      <c r="Y549" s="25"/>
      <c r="Z549" s="25"/>
    </row>
    <row r="550" spans="1:26" ht="15.75" customHeight="1" x14ac:dyDescent="0.3">
      <c r="A550" s="25"/>
      <c r="B550" s="25"/>
      <c r="C550" s="25"/>
      <c r="D550" s="25"/>
      <c r="E550" s="25"/>
      <c r="F550" s="25"/>
      <c r="G550" s="25"/>
      <c r="H550" s="25"/>
      <c r="I550" s="25"/>
      <c r="J550" s="25"/>
      <c r="K550" s="25"/>
      <c r="L550" s="25"/>
      <c r="M550" s="25"/>
      <c r="N550" s="25"/>
      <c r="O550" s="25"/>
      <c r="P550" s="25"/>
      <c r="Q550" s="25"/>
      <c r="R550" s="25"/>
      <c r="S550" s="25"/>
      <c r="T550" s="25"/>
      <c r="U550" s="25"/>
      <c r="V550" s="25"/>
      <c r="W550" s="25"/>
      <c r="X550" s="25"/>
      <c r="Y550" s="25"/>
      <c r="Z550" s="25"/>
    </row>
    <row r="551" spans="1:26" ht="15.75" customHeight="1" x14ac:dyDescent="0.3">
      <c r="A551" s="25"/>
      <c r="B551" s="25"/>
      <c r="C551" s="25"/>
      <c r="D551" s="25"/>
      <c r="E551" s="25"/>
      <c r="F551" s="25"/>
      <c r="G551" s="25"/>
      <c r="H551" s="25"/>
      <c r="I551" s="25"/>
      <c r="J551" s="25"/>
      <c r="K551" s="25"/>
      <c r="L551" s="25"/>
      <c r="M551" s="25"/>
      <c r="N551" s="25"/>
      <c r="O551" s="25"/>
      <c r="P551" s="25"/>
      <c r="Q551" s="25"/>
      <c r="R551" s="25"/>
      <c r="S551" s="25"/>
      <c r="T551" s="25"/>
      <c r="U551" s="25"/>
      <c r="V551" s="25"/>
      <c r="W551" s="25"/>
      <c r="X551" s="25"/>
      <c r="Y551" s="25"/>
      <c r="Z551" s="25"/>
    </row>
    <row r="552" spans="1:26" ht="15.75" customHeight="1" x14ac:dyDescent="0.3">
      <c r="A552" s="25"/>
      <c r="B552" s="25"/>
      <c r="C552" s="25"/>
      <c r="D552" s="25"/>
      <c r="E552" s="25"/>
      <c r="F552" s="25"/>
      <c r="G552" s="25"/>
      <c r="H552" s="25"/>
      <c r="I552" s="25"/>
      <c r="J552" s="25"/>
      <c r="K552" s="25"/>
      <c r="L552" s="25"/>
      <c r="M552" s="25"/>
      <c r="N552" s="25"/>
      <c r="O552" s="25"/>
      <c r="P552" s="25"/>
      <c r="Q552" s="25"/>
      <c r="R552" s="25"/>
      <c r="S552" s="25"/>
      <c r="T552" s="25"/>
      <c r="U552" s="25"/>
      <c r="V552" s="25"/>
      <c r="W552" s="25"/>
      <c r="X552" s="25"/>
      <c r="Y552" s="25"/>
      <c r="Z552" s="25"/>
    </row>
    <row r="553" spans="1:26" ht="15.75" customHeight="1" x14ac:dyDescent="0.3">
      <c r="A553" s="25"/>
      <c r="B553" s="25"/>
      <c r="C553" s="25"/>
      <c r="D553" s="25"/>
      <c r="E553" s="25"/>
      <c r="F553" s="25"/>
      <c r="G553" s="25"/>
      <c r="H553" s="25"/>
      <c r="I553" s="25"/>
      <c r="J553" s="25"/>
      <c r="K553" s="25"/>
      <c r="L553" s="25"/>
      <c r="M553" s="25"/>
      <c r="N553" s="25"/>
      <c r="O553" s="25"/>
      <c r="P553" s="25"/>
      <c r="Q553" s="25"/>
      <c r="R553" s="25"/>
      <c r="S553" s="25"/>
      <c r="T553" s="25"/>
      <c r="U553" s="25"/>
      <c r="V553" s="25"/>
      <c r="W553" s="25"/>
      <c r="X553" s="25"/>
      <c r="Y553" s="25"/>
      <c r="Z553" s="25"/>
    </row>
    <row r="554" spans="1:26" ht="15.75" customHeight="1" x14ac:dyDescent="0.3">
      <c r="A554" s="25"/>
      <c r="B554" s="25"/>
      <c r="C554" s="25"/>
      <c r="D554" s="25"/>
      <c r="E554" s="25"/>
      <c r="F554" s="25"/>
      <c r="G554" s="25"/>
      <c r="H554" s="25"/>
      <c r="I554" s="25"/>
      <c r="J554" s="25"/>
      <c r="K554" s="25"/>
      <c r="L554" s="25"/>
      <c r="M554" s="25"/>
      <c r="N554" s="25"/>
      <c r="O554" s="25"/>
      <c r="P554" s="25"/>
      <c r="Q554" s="25"/>
      <c r="R554" s="25"/>
      <c r="S554" s="25"/>
      <c r="T554" s="25"/>
      <c r="U554" s="25"/>
      <c r="V554" s="25"/>
      <c r="W554" s="25"/>
      <c r="X554" s="25"/>
      <c r="Y554" s="25"/>
      <c r="Z554" s="25"/>
    </row>
    <row r="555" spans="1:26" ht="15.75" customHeight="1" x14ac:dyDescent="0.3">
      <c r="A555" s="25"/>
      <c r="B555" s="25"/>
      <c r="C555" s="25"/>
      <c r="D555" s="25"/>
      <c r="E555" s="25"/>
      <c r="F555" s="25"/>
      <c r="G555" s="25"/>
      <c r="H555" s="25"/>
      <c r="I555" s="25"/>
      <c r="J555" s="25"/>
      <c r="K555" s="25"/>
      <c r="L555" s="25"/>
      <c r="M555" s="25"/>
      <c r="N555" s="25"/>
      <c r="O555" s="25"/>
      <c r="P555" s="25"/>
      <c r="Q555" s="25"/>
      <c r="R555" s="25"/>
      <c r="S555" s="25"/>
      <c r="T555" s="25"/>
      <c r="U555" s="25"/>
      <c r="V555" s="25"/>
      <c r="W555" s="25"/>
      <c r="X555" s="25"/>
      <c r="Y555" s="25"/>
      <c r="Z555" s="25"/>
    </row>
    <row r="556" spans="1:26" ht="15.75" customHeight="1" x14ac:dyDescent="0.3">
      <c r="A556" s="25"/>
      <c r="B556" s="25"/>
      <c r="C556" s="25"/>
      <c r="D556" s="25"/>
      <c r="E556" s="25"/>
      <c r="F556" s="25"/>
      <c r="G556" s="25"/>
      <c r="H556" s="25"/>
      <c r="I556" s="25"/>
      <c r="J556" s="25"/>
      <c r="K556" s="25"/>
      <c r="L556" s="25"/>
      <c r="M556" s="25"/>
      <c r="N556" s="25"/>
      <c r="O556" s="25"/>
      <c r="P556" s="25"/>
      <c r="Q556" s="25"/>
      <c r="R556" s="25"/>
      <c r="S556" s="25"/>
      <c r="T556" s="25"/>
      <c r="U556" s="25"/>
      <c r="V556" s="25"/>
      <c r="W556" s="25"/>
      <c r="X556" s="25"/>
      <c r="Y556" s="25"/>
      <c r="Z556" s="25"/>
    </row>
    <row r="557" spans="1:26" ht="15.75" customHeight="1" x14ac:dyDescent="0.3">
      <c r="A557" s="25"/>
      <c r="B557" s="25"/>
      <c r="C557" s="25"/>
      <c r="D557" s="25"/>
      <c r="E557" s="25"/>
      <c r="F557" s="25"/>
      <c r="G557" s="25"/>
      <c r="H557" s="25"/>
      <c r="I557" s="25"/>
      <c r="J557" s="25"/>
      <c r="K557" s="25"/>
      <c r="L557" s="25"/>
      <c r="M557" s="25"/>
      <c r="N557" s="25"/>
      <c r="O557" s="25"/>
      <c r="P557" s="25"/>
      <c r="Q557" s="25"/>
      <c r="R557" s="25"/>
      <c r="S557" s="25"/>
      <c r="T557" s="25"/>
      <c r="U557" s="25"/>
      <c r="V557" s="25"/>
      <c r="W557" s="25"/>
      <c r="X557" s="25"/>
      <c r="Y557" s="25"/>
      <c r="Z557" s="25"/>
    </row>
    <row r="558" spans="1:26" ht="15.75" customHeight="1" x14ac:dyDescent="0.3">
      <c r="A558" s="25"/>
      <c r="B558" s="25"/>
      <c r="C558" s="25"/>
      <c r="D558" s="25"/>
      <c r="E558" s="25"/>
      <c r="F558" s="25"/>
      <c r="G558" s="25"/>
      <c r="H558" s="25"/>
      <c r="I558" s="25"/>
      <c r="J558" s="25"/>
      <c r="K558" s="25"/>
      <c r="L558" s="25"/>
      <c r="M558" s="25"/>
      <c r="N558" s="25"/>
      <c r="O558" s="25"/>
      <c r="P558" s="25"/>
      <c r="Q558" s="25"/>
      <c r="R558" s="25"/>
      <c r="S558" s="25"/>
      <c r="T558" s="25"/>
      <c r="U558" s="25"/>
      <c r="V558" s="25"/>
      <c r="W558" s="25"/>
      <c r="X558" s="25"/>
      <c r="Y558" s="25"/>
      <c r="Z558" s="25"/>
    </row>
    <row r="559" spans="1:26" ht="15.75" customHeight="1" x14ac:dyDescent="0.3">
      <c r="A559" s="25"/>
      <c r="B559" s="25"/>
      <c r="C559" s="25"/>
      <c r="D559" s="25"/>
      <c r="E559" s="25"/>
      <c r="F559" s="25"/>
      <c r="G559" s="25"/>
      <c r="H559" s="25"/>
      <c r="I559" s="25"/>
      <c r="J559" s="25"/>
      <c r="K559" s="25"/>
      <c r="L559" s="25"/>
      <c r="M559" s="25"/>
      <c r="N559" s="25"/>
      <c r="O559" s="25"/>
      <c r="P559" s="25"/>
      <c r="Q559" s="25"/>
      <c r="R559" s="25"/>
      <c r="S559" s="25"/>
      <c r="T559" s="25"/>
      <c r="U559" s="25"/>
      <c r="V559" s="25"/>
      <c r="W559" s="25"/>
      <c r="X559" s="25"/>
      <c r="Y559" s="25"/>
      <c r="Z559" s="25"/>
    </row>
    <row r="560" spans="1:26" ht="15.75" customHeight="1" x14ac:dyDescent="0.3">
      <c r="A560" s="25"/>
      <c r="B560" s="25"/>
      <c r="C560" s="25"/>
      <c r="D560" s="25"/>
      <c r="E560" s="25"/>
      <c r="F560" s="25"/>
      <c r="G560" s="25"/>
      <c r="H560" s="25"/>
      <c r="I560" s="25"/>
      <c r="J560" s="25"/>
      <c r="K560" s="25"/>
      <c r="L560" s="25"/>
      <c r="M560" s="25"/>
      <c r="N560" s="25"/>
      <c r="O560" s="25"/>
      <c r="P560" s="25"/>
      <c r="Q560" s="25"/>
      <c r="R560" s="25"/>
      <c r="S560" s="25"/>
      <c r="T560" s="25"/>
      <c r="U560" s="25"/>
      <c r="V560" s="25"/>
      <c r="W560" s="25"/>
      <c r="X560" s="25"/>
      <c r="Y560" s="25"/>
      <c r="Z560" s="25"/>
    </row>
    <row r="561" spans="1:26" ht="15.75" customHeight="1" x14ac:dyDescent="0.3">
      <c r="A561" s="25"/>
      <c r="B561" s="25"/>
      <c r="C561" s="25"/>
      <c r="D561" s="25"/>
      <c r="E561" s="25"/>
      <c r="F561" s="25"/>
      <c r="G561" s="25"/>
      <c r="H561" s="25"/>
      <c r="I561" s="25"/>
      <c r="J561" s="25"/>
      <c r="K561" s="25"/>
      <c r="L561" s="25"/>
      <c r="M561" s="25"/>
      <c r="N561" s="25"/>
      <c r="O561" s="25"/>
      <c r="P561" s="25"/>
      <c r="Q561" s="25"/>
      <c r="R561" s="25"/>
      <c r="S561" s="25"/>
      <c r="T561" s="25"/>
      <c r="U561" s="25"/>
      <c r="V561" s="25"/>
      <c r="W561" s="25"/>
      <c r="X561" s="25"/>
      <c r="Y561" s="25"/>
      <c r="Z561" s="25"/>
    </row>
    <row r="562" spans="1:26" ht="15.75" customHeight="1" x14ac:dyDescent="0.3">
      <c r="A562" s="25"/>
      <c r="B562" s="25"/>
      <c r="C562" s="25"/>
      <c r="D562" s="25"/>
      <c r="E562" s="25"/>
      <c r="F562" s="25"/>
      <c r="G562" s="25"/>
      <c r="H562" s="25"/>
      <c r="I562" s="25"/>
      <c r="J562" s="25"/>
      <c r="K562" s="25"/>
      <c r="L562" s="25"/>
      <c r="M562" s="25"/>
      <c r="N562" s="25"/>
      <c r="O562" s="25"/>
      <c r="P562" s="25"/>
      <c r="Q562" s="25"/>
      <c r="R562" s="25"/>
      <c r="S562" s="25"/>
      <c r="T562" s="25"/>
      <c r="U562" s="25"/>
      <c r="V562" s="25"/>
      <c r="W562" s="25"/>
      <c r="X562" s="25"/>
      <c r="Y562" s="25"/>
      <c r="Z562" s="25"/>
    </row>
    <row r="563" spans="1:26" ht="15.75" customHeight="1" x14ac:dyDescent="0.3">
      <c r="A563" s="25"/>
      <c r="B563" s="25"/>
      <c r="C563" s="25"/>
      <c r="D563" s="25"/>
      <c r="E563" s="25"/>
      <c r="F563" s="25"/>
      <c r="G563" s="25"/>
      <c r="H563" s="25"/>
      <c r="I563" s="25"/>
      <c r="J563" s="25"/>
      <c r="K563" s="25"/>
      <c r="L563" s="25"/>
      <c r="M563" s="25"/>
      <c r="N563" s="25"/>
      <c r="O563" s="25"/>
      <c r="P563" s="25"/>
      <c r="Q563" s="25"/>
      <c r="R563" s="25"/>
      <c r="S563" s="25"/>
      <c r="T563" s="25"/>
      <c r="U563" s="25"/>
      <c r="V563" s="25"/>
      <c r="W563" s="25"/>
      <c r="X563" s="25"/>
      <c r="Y563" s="25"/>
      <c r="Z563" s="25"/>
    </row>
    <row r="564" spans="1:26" ht="15.75" customHeight="1" x14ac:dyDescent="0.3">
      <c r="A564" s="25"/>
      <c r="B564" s="25"/>
      <c r="C564" s="25"/>
      <c r="D564" s="25"/>
      <c r="E564" s="25"/>
      <c r="F564" s="25"/>
      <c r="G564" s="25"/>
      <c r="H564" s="25"/>
      <c r="I564" s="25"/>
      <c r="J564" s="25"/>
      <c r="K564" s="25"/>
      <c r="L564" s="25"/>
      <c r="M564" s="25"/>
      <c r="N564" s="25"/>
      <c r="O564" s="25"/>
      <c r="P564" s="25"/>
      <c r="Q564" s="25"/>
      <c r="R564" s="25"/>
      <c r="S564" s="25"/>
      <c r="T564" s="25"/>
      <c r="U564" s="25"/>
      <c r="V564" s="25"/>
      <c r="W564" s="25"/>
      <c r="X564" s="25"/>
      <c r="Y564" s="25"/>
      <c r="Z564" s="25"/>
    </row>
    <row r="565" spans="1:26" ht="15.75" customHeight="1" x14ac:dyDescent="0.3">
      <c r="A565" s="25"/>
      <c r="B565" s="25"/>
      <c r="C565" s="25"/>
      <c r="D565" s="25"/>
      <c r="E565" s="25"/>
      <c r="F565" s="25"/>
      <c r="G565" s="25"/>
      <c r="H565" s="25"/>
      <c r="I565" s="25"/>
      <c r="J565" s="25"/>
      <c r="K565" s="25"/>
      <c r="L565" s="25"/>
      <c r="M565" s="25"/>
      <c r="N565" s="25"/>
      <c r="O565" s="25"/>
      <c r="P565" s="25"/>
      <c r="Q565" s="25"/>
      <c r="R565" s="25"/>
      <c r="S565" s="25"/>
      <c r="T565" s="25"/>
      <c r="U565" s="25"/>
      <c r="V565" s="25"/>
      <c r="W565" s="25"/>
      <c r="X565" s="25"/>
      <c r="Y565" s="25"/>
      <c r="Z565" s="25"/>
    </row>
    <row r="566" spans="1:26" ht="15.75" customHeight="1" x14ac:dyDescent="0.3">
      <c r="A566" s="25"/>
      <c r="B566" s="25"/>
      <c r="C566" s="25"/>
      <c r="D566" s="25"/>
      <c r="E566" s="25"/>
      <c r="F566" s="25"/>
      <c r="G566" s="25"/>
      <c r="H566" s="25"/>
      <c r="I566" s="25"/>
      <c r="J566" s="25"/>
      <c r="K566" s="25"/>
      <c r="L566" s="25"/>
      <c r="M566" s="25"/>
      <c r="N566" s="25"/>
      <c r="O566" s="25"/>
      <c r="P566" s="25"/>
      <c r="Q566" s="25"/>
      <c r="R566" s="25"/>
      <c r="S566" s="25"/>
      <c r="T566" s="25"/>
      <c r="U566" s="25"/>
      <c r="V566" s="25"/>
      <c r="W566" s="25"/>
      <c r="X566" s="25"/>
      <c r="Y566" s="25"/>
      <c r="Z566" s="25"/>
    </row>
    <row r="567" spans="1:26" ht="15.75" customHeight="1" x14ac:dyDescent="0.3">
      <c r="A567" s="25"/>
      <c r="B567" s="25"/>
      <c r="C567" s="25"/>
      <c r="D567" s="25"/>
      <c r="E567" s="25"/>
      <c r="F567" s="25"/>
      <c r="G567" s="25"/>
      <c r="H567" s="25"/>
      <c r="I567" s="25"/>
      <c r="J567" s="25"/>
      <c r="K567" s="25"/>
      <c r="L567" s="25"/>
      <c r="M567" s="25"/>
      <c r="N567" s="25"/>
      <c r="O567" s="25"/>
      <c r="P567" s="25"/>
      <c r="Q567" s="25"/>
      <c r="R567" s="25"/>
      <c r="S567" s="25"/>
      <c r="T567" s="25"/>
      <c r="U567" s="25"/>
      <c r="V567" s="25"/>
      <c r="W567" s="25"/>
      <c r="X567" s="25"/>
      <c r="Y567" s="25"/>
      <c r="Z567" s="25"/>
    </row>
    <row r="568" spans="1:26" ht="15.75" customHeight="1" x14ac:dyDescent="0.3">
      <c r="A568" s="25"/>
      <c r="B568" s="25"/>
      <c r="C568" s="25"/>
      <c r="D568" s="25"/>
      <c r="E568" s="25"/>
      <c r="F568" s="25"/>
      <c r="G568" s="25"/>
      <c r="H568" s="25"/>
      <c r="I568" s="25"/>
      <c r="J568" s="25"/>
      <c r="K568" s="25"/>
      <c r="L568" s="25"/>
      <c r="M568" s="25"/>
      <c r="N568" s="25"/>
      <c r="O568" s="25"/>
      <c r="P568" s="25"/>
      <c r="Q568" s="25"/>
      <c r="R568" s="25"/>
      <c r="S568" s="25"/>
      <c r="T568" s="25"/>
      <c r="U568" s="25"/>
      <c r="V568" s="25"/>
      <c r="W568" s="25"/>
      <c r="X568" s="25"/>
      <c r="Y568" s="25"/>
      <c r="Z568" s="25"/>
    </row>
    <row r="569" spans="1:26" ht="15.75" customHeight="1" x14ac:dyDescent="0.3">
      <c r="A569" s="25"/>
      <c r="B569" s="25"/>
      <c r="C569" s="25"/>
      <c r="D569" s="25"/>
      <c r="E569" s="25"/>
      <c r="F569" s="25"/>
      <c r="G569" s="25"/>
      <c r="H569" s="25"/>
      <c r="I569" s="25"/>
      <c r="J569" s="25"/>
      <c r="K569" s="25"/>
      <c r="L569" s="25"/>
      <c r="M569" s="25"/>
      <c r="N569" s="25"/>
      <c r="O569" s="25"/>
      <c r="P569" s="25"/>
      <c r="Q569" s="25"/>
      <c r="R569" s="25"/>
      <c r="S569" s="25"/>
      <c r="T569" s="25"/>
      <c r="U569" s="25"/>
      <c r="V569" s="25"/>
      <c r="W569" s="25"/>
      <c r="X569" s="25"/>
      <c r="Y569" s="25"/>
      <c r="Z569" s="25"/>
    </row>
    <row r="570" spans="1:26" ht="15.75" customHeight="1" x14ac:dyDescent="0.3">
      <c r="A570" s="25"/>
      <c r="B570" s="25"/>
      <c r="C570" s="25"/>
      <c r="D570" s="25"/>
      <c r="E570" s="25"/>
      <c r="F570" s="25"/>
      <c r="G570" s="25"/>
      <c r="H570" s="25"/>
      <c r="I570" s="25"/>
      <c r="J570" s="25"/>
      <c r="K570" s="25"/>
      <c r="L570" s="25"/>
      <c r="M570" s="25"/>
      <c r="N570" s="25"/>
      <c r="O570" s="25"/>
      <c r="P570" s="25"/>
      <c r="Q570" s="25"/>
      <c r="R570" s="25"/>
      <c r="S570" s="25"/>
      <c r="T570" s="25"/>
      <c r="U570" s="25"/>
      <c r="V570" s="25"/>
      <c r="W570" s="25"/>
      <c r="X570" s="25"/>
      <c r="Y570" s="25"/>
      <c r="Z570" s="25"/>
    </row>
    <row r="571" spans="1:26" ht="15.75" customHeight="1" x14ac:dyDescent="0.3">
      <c r="A571" s="25"/>
      <c r="B571" s="25"/>
      <c r="C571" s="25"/>
      <c r="D571" s="25"/>
      <c r="E571" s="25"/>
      <c r="F571" s="25"/>
      <c r="G571" s="25"/>
      <c r="H571" s="25"/>
      <c r="I571" s="25"/>
      <c r="J571" s="25"/>
      <c r="K571" s="25"/>
      <c r="L571" s="25"/>
      <c r="M571" s="25"/>
      <c r="N571" s="25"/>
      <c r="O571" s="25"/>
      <c r="P571" s="25"/>
      <c r="Q571" s="25"/>
      <c r="R571" s="25"/>
      <c r="S571" s="25"/>
      <c r="T571" s="25"/>
      <c r="U571" s="25"/>
      <c r="V571" s="25"/>
      <c r="W571" s="25"/>
      <c r="X571" s="25"/>
      <c r="Y571" s="25"/>
      <c r="Z571" s="25"/>
    </row>
    <row r="572" spans="1:26" ht="15.75" customHeight="1" x14ac:dyDescent="0.3">
      <c r="A572" s="25"/>
      <c r="B572" s="25"/>
      <c r="C572" s="25"/>
      <c r="D572" s="25"/>
      <c r="E572" s="25"/>
      <c r="F572" s="25"/>
      <c r="G572" s="25"/>
      <c r="H572" s="25"/>
      <c r="I572" s="25"/>
      <c r="J572" s="25"/>
      <c r="K572" s="25"/>
      <c r="L572" s="25"/>
      <c r="M572" s="25"/>
      <c r="N572" s="25"/>
      <c r="O572" s="25"/>
      <c r="P572" s="25"/>
      <c r="Q572" s="25"/>
      <c r="R572" s="25"/>
      <c r="S572" s="25"/>
      <c r="T572" s="25"/>
      <c r="U572" s="25"/>
      <c r="V572" s="25"/>
      <c r="W572" s="25"/>
      <c r="X572" s="25"/>
      <c r="Y572" s="25"/>
      <c r="Z572" s="25"/>
    </row>
    <row r="573" spans="1:26" ht="15.75" customHeight="1" x14ac:dyDescent="0.3">
      <c r="A573" s="25"/>
      <c r="B573" s="25"/>
      <c r="C573" s="25"/>
      <c r="D573" s="25"/>
      <c r="E573" s="25"/>
      <c r="F573" s="25"/>
      <c r="G573" s="25"/>
      <c r="H573" s="25"/>
      <c r="I573" s="25"/>
      <c r="J573" s="25"/>
      <c r="K573" s="25"/>
      <c r="L573" s="25"/>
      <c r="M573" s="25"/>
      <c r="N573" s="25"/>
      <c r="O573" s="25"/>
      <c r="P573" s="25"/>
      <c r="Q573" s="25"/>
      <c r="R573" s="25"/>
      <c r="S573" s="25"/>
      <c r="T573" s="25"/>
      <c r="U573" s="25"/>
      <c r="V573" s="25"/>
      <c r="W573" s="25"/>
      <c r="X573" s="25"/>
      <c r="Y573" s="25"/>
      <c r="Z573" s="25"/>
    </row>
    <row r="574" spans="1:26" ht="15.75" customHeight="1" x14ac:dyDescent="0.3">
      <c r="A574" s="25"/>
      <c r="B574" s="25"/>
      <c r="C574" s="25"/>
      <c r="D574" s="25"/>
      <c r="E574" s="25"/>
      <c r="F574" s="25"/>
      <c r="G574" s="25"/>
      <c r="H574" s="25"/>
      <c r="I574" s="25"/>
      <c r="J574" s="25"/>
      <c r="K574" s="25"/>
      <c r="L574" s="25"/>
      <c r="M574" s="25"/>
      <c r="N574" s="25"/>
      <c r="O574" s="25"/>
      <c r="P574" s="25"/>
      <c r="Q574" s="25"/>
      <c r="R574" s="25"/>
      <c r="S574" s="25"/>
      <c r="T574" s="25"/>
      <c r="U574" s="25"/>
      <c r="V574" s="25"/>
      <c r="W574" s="25"/>
      <c r="X574" s="25"/>
      <c r="Y574" s="25"/>
      <c r="Z574" s="25"/>
    </row>
    <row r="575" spans="1:26" ht="15.75" customHeight="1" x14ac:dyDescent="0.3">
      <c r="A575" s="25"/>
      <c r="B575" s="25"/>
      <c r="C575" s="25"/>
      <c r="D575" s="25"/>
      <c r="E575" s="25"/>
      <c r="F575" s="25"/>
      <c r="G575" s="25"/>
      <c r="H575" s="25"/>
      <c r="I575" s="25"/>
      <c r="J575" s="25"/>
      <c r="K575" s="25"/>
      <c r="L575" s="25"/>
      <c r="M575" s="25"/>
      <c r="N575" s="25"/>
      <c r="O575" s="25"/>
      <c r="P575" s="25"/>
      <c r="Q575" s="25"/>
      <c r="R575" s="25"/>
      <c r="S575" s="25"/>
      <c r="T575" s="25"/>
      <c r="U575" s="25"/>
      <c r="V575" s="25"/>
      <c r="W575" s="25"/>
      <c r="X575" s="25"/>
      <c r="Y575" s="25"/>
      <c r="Z575" s="25"/>
    </row>
    <row r="576" spans="1:26" ht="15.75" customHeight="1" x14ac:dyDescent="0.3">
      <c r="A576" s="25"/>
      <c r="B576" s="25"/>
      <c r="C576" s="25"/>
      <c r="D576" s="25"/>
      <c r="E576" s="25"/>
      <c r="F576" s="25"/>
      <c r="G576" s="25"/>
      <c r="H576" s="25"/>
      <c r="I576" s="25"/>
      <c r="J576" s="25"/>
      <c r="K576" s="25"/>
      <c r="L576" s="25"/>
      <c r="M576" s="25"/>
      <c r="N576" s="25"/>
      <c r="O576" s="25"/>
      <c r="P576" s="25"/>
      <c r="Q576" s="25"/>
      <c r="R576" s="25"/>
      <c r="S576" s="25"/>
      <c r="T576" s="25"/>
      <c r="U576" s="25"/>
      <c r="V576" s="25"/>
      <c r="W576" s="25"/>
      <c r="X576" s="25"/>
      <c r="Y576" s="25"/>
      <c r="Z576" s="25"/>
    </row>
    <row r="577" spans="1:26" ht="15.75" customHeight="1" x14ac:dyDescent="0.3">
      <c r="A577" s="25"/>
      <c r="B577" s="25"/>
      <c r="C577" s="25"/>
      <c r="D577" s="25"/>
      <c r="E577" s="25"/>
      <c r="F577" s="25"/>
      <c r="G577" s="25"/>
      <c r="H577" s="25"/>
      <c r="I577" s="25"/>
      <c r="J577" s="25"/>
      <c r="K577" s="25"/>
      <c r="L577" s="25"/>
      <c r="M577" s="25"/>
      <c r="N577" s="25"/>
      <c r="O577" s="25"/>
      <c r="P577" s="25"/>
      <c r="Q577" s="25"/>
      <c r="R577" s="25"/>
      <c r="S577" s="25"/>
      <c r="T577" s="25"/>
      <c r="U577" s="25"/>
      <c r="V577" s="25"/>
      <c r="W577" s="25"/>
      <c r="X577" s="25"/>
      <c r="Y577" s="25"/>
      <c r="Z577" s="25"/>
    </row>
    <row r="578" spans="1:26" ht="15.75" customHeight="1" x14ac:dyDescent="0.3">
      <c r="A578" s="25"/>
      <c r="B578" s="25"/>
      <c r="C578" s="25"/>
      <c r="D578" s="25"/>
      <c r="E578" s="25"/>
      <c r="F578" s="25"/>
      <c r="G578" s="25"/>
      <c r="H578" s="25"/>
      <c r="I578" s="25"/>
      <c r="J578" s="25"/>
      <c r="K578" s="25"/>
      <c r="L578" s="25"/>
      <c r="M578" s="25"/>
      <c r="N578" s="25"/>
      <c r="O578" s="25"/>
      <c r="P578" s="25"/>
      <c r="Q578" s="25"/>
      <c r="R578" s="25"/>
      <c r="S578" s="25"/>
      <c r="T578" s="25"/>
      <c r="U578" s="25"/>
      <c r="V578" s="25"/>
      <c r="W578" s="25"/>
      <c r="X578" s="25"/>
      <c r="Y578" s="25"/>
      <c r="Z578" s="25"/>
    </row>
    <row r="579" spans="1:26" ht="15.75" customHeight="1" x14ac:dyDescent="0.3">
      <c r="A579" s="25"/>
      <c r="B579" s="25"/>
      <c r="C579" s="25"/>
      <c r="D579" s="25"/>
      <c r="E579" s="25"/>
      <c r="F579" s="25"/>
      <c r="G579" s="25"/>
      <c r="H579" s="25"/>
      <c r="I579" s="25"/>
      <c r="J579" s="25"/>
      <c r="K579" s="25"/>
      <c r="L579" s="25"/>
      <c r="M579" s="25"/>
      <c r="N579" s="25"/>
      <c r="O579" s="25"/>
      <c r="P579" s="25"/>
      <c r="Q579" s="25"/>
      <c r="R579" s="25"/>
      <c r="S579" s="25"/>
      <c r="T579" s="25"/>
      <c r="U579" s="25"/>
      <c r="V579" s="25"/>
      <c r="W579" s="25"/>
      <c r="X579" s="25"/>
      <c r="Y579" s="25"/>
      <c r="Z579" s="25"/>
    </row>
    <row r="580" spans="1:26" ht="15.75" customHeight="1" x14ac:dyDescent="0.3">
      <c r="A580" s="25"/>
      <c r="B580" s="25"/>
      <c r="C580" s="25"/>
      <c r="D580" s="25"/>
      <c r="E580" s="25"/>
      <c r="F580" s="25"/>
      <c r="G580" s="25"/>
      <c r="H580" s="25"/>
      <c r="I580" s="25"/>
      <c r="J580" s="25"/>
      <c r="K580" s="25"/>
      <c r="L580" s="25"/>
      <c r="M580" s="25"/>
      <c r="N580" s="25"/>
      <c r="O580" s="25"/>
      <c r="P580" s="25"/>
      <c r="Q580" s="25"/>
      <c r="R580" s="25"/>
      <c r="S580" s="25"/>
      <c r="T580" s="25"/>
      <c r="U580" s="25"/>
      <c r="V580" s="25"/>
      <c r="W580" s="25"/>
      <c r="X580" s="25"/>
      <c r="Y580" s="25"/>
      <c r="Z580" s="25"/>
    </row>
    <row r="581" spans="1:26" ht="15.75" customHeight="1" x14ac:dyDescent="0.3">
      <c r="A581" s="25"/>
      <c r="B581" s="25"/>
      <c r="C581" s="25"/>
      <c r="D581" s="25"/>
      <c r="E581" s="25"/>
      <c r="F581" s="25"/>
      <c r="G581" s="25"/>
      <c r="H581" s="25"/>
      <c r="I581" s="25"/>
      <c r="J581" s="25"/>
      <c r="K581" s="25"/>
      <c r="L581" s="25"/>
      <c r="M581" s="25"/>
      <c r="N581" s="25"/>
      <c r="O581" s="25"/>
      <c r="P581" s="25"/>
      <c r="Q581" s="25"/>
      <c r="R581" s="25"/>
      <c r="S581" s="25"/>
      <c r="T581" s="25"/>
      <c r="U581" s="25"/>
      <c r="V581" s="25"/>
      <c r="W581" s="25"/>
      <c r="X581" s="25"/>
      <c r="Y581" s="25"/>
      <c r="Z581" s="25"/>
    </row>
    <row r="582" spans="1:26" ht="15.75" customHeight="1" x14ac:dyDescent="0.3">
      <c r="A582" s="25"/>
      <c r="B582" s="25"/>
      <c r="C582" s="25"/>
      <c r="D582" s="25"/>
      <c r="E582" s="25"/>
      <c r="F582" s="25"/>
      <c r="G582" s="25"/>
      <c r="H582" s="25"/>
      <c r="I582" s="25"/>
      <c r="J582" s="25"/>
      <c r="K582" s="25"/>
      <c r="L582" s="25"/>
      <c r="M582" s="25"/>
      <c r="N582" s="25"/>
      <c r="O582" s="25"/>
      <c r="P582" s="25"/>
      <c r="Q582" s="25"/>
      <c r="R582" s="25"/>
      <c r="S582" s="25"/>
      <c r="T582" s="25"/>
      <c r="U582" s="25"/>
      <c r="V582" s="25"/>
      <c r="W582" s="25"/>
      <c r="X582" s="25"/>
      <c r="Y582" s="25"/>
      <c r="Z582" s="25"/>
    </row>
    <row r="583" spans="1:26" ht="15.75" customHeight="1" x14ac:dyDescent="0.3">
      <c r="A583" s="25"/>
      <c r="B583" s="25"/>
      <c r="C583" s="25"/>
      <c r="D583" s="25"/>
      <c r="E583" s="25"/>
      <c r="F583" s="25"/>
      <c r="G583" s="25"/>
      <c r="H583" s="25"/>
      <c r="I583" s="25"/>
      <c r="J583" s="25"/>
      <c r="K583" s="25"/>
      <c r="L583" s="25"/>
      <c r="M583" s="25"/>
      <c r="N583" s="25"/>
      <c r="O583" s="25"/>
      <c r="P583" s="25"/>
      <c r="Q583" s="25"/>
      <c r="R583" s="25"/>
      <c r="S583" s="25"/>
      <c r="T583" s="25"/>
      <c r="U583" s="25"/>
      <c r="V583" s="25"/>
      <c r="W583" s="25"/>
      <c r="X583" s="25"/>
      <c r="Y583" s="25"/>
      <c r="Z583" s="25"/>
    </row>
    <row r="584" spans="1:26" ht="15.75" customHeight="1" x14ac:dyDescent="0.3">
      <c r="A584" s="25"/>
      <c r="B584" s="25"/>
      <c r="C584" s="25"/>
      <c r="D584" s="25"/>
      <c r="E584" s="25"/>
      <c r="F584" s="25"/>
      <c r="G584" s="25"/>
      <c r="H584" s="25"/>
      <c r="I584" s="25"/>
      <c r="J584" s="25"/>
      <c r="K584" s="25"/>
      <c r="L584" s="25"/>
      <c r="M584" s="25"/>
      <c r="N584" s="25"/>
      <c r="O584" s="25"/>
      <c r="P584" s="25"/>
      <c r="Q584" s="25"/>
      <c r="R584" s="25"/>
      <c r="S584" s="25"/>
      <c r="T584" s="25"/>
      <c r="U584" s="25"/>
      <c r="V584" s="25"/>
      <c r="W584" s="25"/>
      <c r="X584" s="25"/>
      <c r="Y584" s="25"/>
      <c r="Z584" s="25"/>
    </row>
    <row r="585" spans="1:26" ht="15.75" customHeight="1" x14ac:dyDescent="0.3">
      <c r="A585" s="25"/>
      <c r="B585" s="25"/>
      <c r="C585" s="25"/>
      <c r="D585" s="25"/>
      <c r="E585" s="25"/>
      <c r="F585" s="25"/>
      <c r="G585" s="25"/>
      <c r="H585" s="25"/>
      <c r="I585" s="25"/>
      <c r="J585" s="25"/>
      <c r="K585" s="25"/>
      <c r="L585" s="25"/>
      <c r="M585" s="25"/>
      <c r="N585" s="25"/>
      <c r="O585" s="25"/>
      <c r="P585" s="25"/>
      <c r="Q585" s="25"/>
      <c r="R585" s="25"/>
      <c r="S585" s="25"/>
      <c r="T585" s="25"/>
      <c r="U585" s="25"/>
      <c r="V585" s="25"/>
      <c r="W585" s="25"/>
      <c r="X585" s="25"/>
      <c r="Y585" s="25"/>
      <c r="Z585" s="25"/>
    </row>
    <row r="586" spans="1:26" ht="15.75" customHeight="1" x14ac:dyDescent="0.3">
      <c r="A586" s="25"/>
      <c r="B586" s="25"/>
      <c r="C586" s="25"/>
      <c r="D586" s="25"/>
      <c r="E586" s="25"/>
      <c r="F586" s="25"/>
      <c r="G586" s="25"/>
      <c r="H586" s="25"/>
      <c r="I586" s="25"/>
      <c r="J586" s="25"/>
      <c r="K586" s="25"/>
      <c r="L586" s="25"/>
      <c r="M586" s="25"/>
      <c r="N586" s="25"/>
      <c r="O586" s="25"/>
      <c r="P586" s="25"/>
      <c r="Q586" s="25"/>
      <c r="R586" s="25"/>
      <c r="S586" s="25"/>
      <c r="T586" s="25"/>
      <c r="U586" s="25"/>
      <c r="V586" s="25"/>
      <c r="W586" s="25"/>
      <c r="X586" s="25"/>
      <c r="Y586" s="25"/>
      <c r="Z586" s="25"/>
    </row>
    <row r="587" spans="1:26" ht="15.75" customHeight="1" x14ac:dyDescent="0.3">
      <c r="A587" s="25"/>
      <c r="B587" s="25"/>
      <c r="C587" s="25"/>
      <c r="D587" s="25"/>
      <c r="E587" s="25"/>
      <c r="F587" s="25"/>
      <c r="G587" s="25"/>
      <c r="H587" s="25"/>
      <c r="I587" s="25"/>
      <c r="J587" s="25"/>
      <c r="K587" s="25"/>
      <c r="L587" s="25"/>
      <c r="M587" s="25"/>
      <c r="N587" s="25"/>
      <c r="O587" s="25"/>
      <c r="P587" s="25"/>
      <c r="Q587" s="25"/>
      <c r="R587" s="25"/>
      <c r="S587" s="25"/>
      <c r="T587" s="25"/>
      <c r="U587" s="25"/>
      <c r="V587" s="25"/>
      <c r="W587" s="25"/>
      <c r="X587" s="25"/>
      <c r="Y587" s="25"/>
      <c r="Z587" s="25"/>
    </row>
    <row r="588" spans="1:26" ht="15.75" customHeight="1" x14ac:dyDescent="0.3">
      <c r="A588" s="25"/>
      <c r="B588" s="25"/>
      <c r="C588" s="25"/>
      <c r="D588" s="25"/>
      <c r="E588" s="25"/>
      <c r="F588" s="25"/>
      <c r="G588" s="25"/>
      <c r="H588" s="25"/>
      <c r="I588" s="25"/>
      <c r="J588" s="25"/>
      <c r="K588" s="25"/>
      <c r="L588" s="25"/>
      <c r="M588" s="25"/>
      <c r="N588" s="25"/>
      <c r="O588" s="25"/>
      <c r="P588" s="25"/>
      <c r="Q588" s="25"/>
      <c r="R588" s="25"/>
      <c r="S588" s="25"/>
      <c r="T588" s="25"/>
      <c r="U588" s="25"/>
      <c r="V588" s="25"/>
      <c r="W588" s="25"/>
      <c r="X588" s="25"/>
      <c r="Y588" s="25"/>
      <c r="Z588" s="25"/>
    </row>
    <row r="589" spans="1:26" ht="15.75" customHeight="1" x14ac:dyDescent="0.3">
      <c r="A589" s="25"/>
      <c r="B589" s="25"/>
      <c r="C589" s="25"/>
      <c r="D589" s="25"/>
      <c r="E589" s="25"/>
      <c r="F589" s="25"/>
      <c r="G589" s="25"/>
      <c r="H589" s="25"/>
      <c r="I589" s="25"/>
      <c r="J589" s="25"/>
      <c r="K589" s="25"/>
      <c r="L589" s="25"/>
      <c r="M589" s="25"/>
      <c r="N589" s="25"/>
      <c r="O589" s="25"/>
      <c r="P589" s="25"/>
      <c r="Q589" s="25"/>
      <c r="R589" s="25"/>
      <c r="S589" s="25"/>
      <c r="T589" s="25"/>
      <c r="U589" s="25"/>
      <c r="V589" s="25"/>
      <c r="W589" s="25"/>
      <c r="X589" s="25"/>
      <c r="Y589" s="25"/>
      <c r="Z589" s="25"/>
    </row>
    <row r="590" spans="1:26" ht="15.75" customHeight="1" x14ac:dyDescent="0.3">
      <c r="A590" s="25"/>
      <c r="B590" s="25"/>
      <c r="C590" s="25"/>
      <c r="D590" s="25"/>
      <c r="E590" s="25"/>
      <c r="F590" s="25"/>
      <c r="G590" s="25"/>
      <c r="H590" s="25"/>
      <c r="I590" s="25"/>
      <c r="J590" s="25"/>
      <c r="K590" s="25"/>
      <c r="L590" s="25"/>
      <c r="M590" s="25"/>
      <c r="N590" s="25"/>
      <c r="O590" s="25"/>
      <c r="P590" s="25"/>
      <c r="Q590" s="25"/>
      <c r="R590" s="25"/>
      <c r="S590" s="25"/>
      <c r="T590" s="25"/>
      <c r="U590" s="25"/>
      <c r="V590" s="25"/>
      <c r="W590" s="25"/>
      <c r="X590" s="25"/>
      <c r="Y590" s="25"/>
      <c r="Z590" s="25"/>
    </row>
    <row r="591" spans="1:26" ht="15.75" customHeight="1" x14ac:dyDescent="0.3">
      <c r="A591" s="25"/>
      <c r="B591" s="25"/>
      <c r="C591" s="25"/>
      <c r="D591" s="25"/>
      <c r="E591" s="25"/>
      <c r="F591" s="25"/>
      <c r="G591" s="25"/>
      <c r="H591" s="25"/>
      <c r="I591" s="25"/>
      <c r="J591" s="25"/>
      <c r="K591" s="25"/>
      <c r="L591" s="25"/>
      <c r="M591" s="25"/>
      <c r="N591" s="25"/>
      <c r="O591" s="25"/>
      <c r="P591" s="25"/>
      <c r="Q591" s="25"/>
      <c r="R591" s="25"/>
      <c r="S591" s="25"/>
      <c r="T591" s="25"/>
      <c r="U591" s="25"/>
      <c r="V591" s="25"/>
      <c r="W591" s="25"/>
      <c r="X591" s="25"/>
      <c r="Y591" s="25"/>
      <c r="Z591" s="25"/>
    </row>
    <row r="592" spans="1:26" ht="15.75" customHeight="1" x14ac:dyDescent="0.3">
      <c r="A592" s="25"/>
      <c r="B592" s="25"/>
      <c r="C592" s="25"/>
      <c r="D592" s="25"/>
      <c r="E592" s="25"/>
      <c r="F592" s="25"/>
      <c r="G592" s="25"/>
      <c r="H592" s="25"/>
      <c r="I592" s="25"/>
      <c r="J592" s="25"/>
      <c r="K592" s="25"/>
      <c r="L592" s="25"/>
      <c r="M592" s="25"/>
      <c r="N592" s="25"/>
      <c r="O592" s="25"/>
      <c r="P592" s="25"/>
      <c r="Q592" s="25"/>
      <c r="R592" s="25"/>
      <c r="S592" s="25"/>
      <c r="T592" s="25"/>
      <c r="U592" s="25"/>
      <c r="V592" s="25"/>
      <c r="W592" s="25"/>
      <c r="X592" s="25"/>
      <c r="Y592" s="25"/>
      <c r="Z592" s="25"/>
    </row>
    <row r="593" spans="1:26" ht="15.75" customHeight="1" x14ac:dyDescent="0.3">
      <c r="A593" s="25"/>
      <c r="B593" s="25"/>
      <c r="C593" s="25"/>
      <c r="D593" s="25"/>
      <c r="E593" s="25"/>
      <c r="F593" s="25"/>
      <c r="G593" s="25"/>
      <c r="H593" s="25"/>
      <c r="I593" s="25"/>
      <c r="J593" s="25"/>
      <c r="K593" s="25"/>
      <c r="L593" s="25"/>
      <c r="M593" s="25"/>
      <c r="N593" s="25"/>
      <c r="O593" s="25"/>
      <c r="P593" s="25"/>
      <c r="Q593" s="25"/>
      <c r="R593" s="25"/>
      <c r="S593" s="25"/>
      <c r="T593" s="25"/>
      <c r="U593" s="25"/>
      <c r="V593" s="25"/>
      <c r="W593" s="25"/>
      <c r="X593" s="25"/>
      <c r="Y593" s="25"/>
      <c r="Z593" s="25"/>
    </row>
    <row r="594" spans="1:26" ht="15.75" customHeight="1" x14ac:dyDescent="0.3">
      <c r="A594" s="25"/>
      <c r="B594" s="25"/>
      <c r="C594" s="25"/>
      <c r="D594" s="25"/>
      <c r="E594" s="25"/>
      <c r="F594" s="25"/>
      <c r="G594" s="25"/>
      <c r="H594" s="25"/>
      <c r="I594" s="25"/>
      <c r="J594" s="25"/>
      <c r="K594" s="25"/>
      <c r="L594" s="25"/>
      <c r="M594" s="25"/>
      <c r="N594" s="25"/>
      <c r="O594" s="25"/>
      <c r="P594" s="25"/>
      <c r="Q594" s="25"/>
      <c r="R594" s="25"/>
      <c r="S594" s="25"/>
      <c r="T594" s="25"/>
      <c r="U594" s="25"/>
      <c r="V594" s="25"/>
      <c r="W594" s="25"/>
      <c r="X594" s="25"/>
      <c r="Y594" s="25"/>
      <c r="Z594" s="25"/>
    </row>
    <row r="595" spans="1:26" ht="15.75" customHeight="1" x14ac:dyDescent="0.3">
      <c r="A595" s="25"/>
      <c r="B595" s="25"/>
      <c r="C595" s="25"/>
      <c r="D595" s="25"/>
      <c r="E595" s="25"/>
      <c r="F595" s="25"/>
      <c r="G595" s="25"/>
      <c r="H595" s="25"/>
      <c r="I595" s="25"/>
      <c r="J595" s="25"/>
      <c r="K595" s="25"/>
      <c r="L595" s="25"/>
      <c r="M595" s="25"/>
      <c r="N595" s="25"/>
      <c r="O595" s="25"/>
      <c r="P595" s="25"/>
      <c r="Q595" s="25"/>
      <c r="R595" s="25"/>
      <c r="S595" s="25"/>
      <c r="T595" s="25"/>
      <c r="U595" s="25"/>
      <c r="V595" s="25"/>
      <c r="W595" s="25"/>
      <c r="X595" s="25"/>
      <c r="Y595" s="25"/>
      <c r="Z595" s="25"/>
    </row>
    <row r="596" spans="1:26" ht="15.75" customHeight="1" x14ac:dyDescent="0.3">
      <c r="A596" s="25"/>
      <c r="B596" s="25"/>
      <c r="C596" s="25"/>
      <c r="D596" s="25"/>
      <c r="E596" s="25"/>
      <c r="F596" s="25"/>
      <c r="G596" s="25"/>
      <c r="H596" s="25"/>
      <c r="I596" s="25"/>
      <c r="J596" s="25"/>
      <c r="K596" s="25"/>
      <c r="L596" s="25"/>
      <c r="M596" s="25"/>
      <c r="N596" s="25"/>
      <c r="O596" s="25"/>
      <c r="P596" s="25"/>
      <c r="Q596" s="25"/>
      <c r="R596" s="25"/>
      <c r="S596" s="25"/>
      <c r="T596" s="25"/>
      <c r="U596" s="25"/>
      <c r="V596" s="25"/>
      <c r="W596" s="25"/>
      <c r="X596" s="25"/>
      <c r="Y596" s="25"/>
      <c r="Z596" s="25"/>
    </row>
    <row r="597" spans="1:26" ht="15.75" customHeight="1" x14ac:dyDescent="0.3">
      <c r="A597" s="25"/>
      <c r="B597" s="25"/>
      <c r="C597" s="25"/>
      <c r="D597" s="25"/>
      <c r="E597" s="25"/>
      <c r="F597" s="25"/>
      <c r="G597" s="25"/>
      <c r="H597" s="25"/>
      <c r="I597" s="25"/>
      <c r="J597" s="25"/>
      <c r="K597" s="25"/>
      <c r="L597" s="25"/>
      <c r="M597" s="25"/>
      <c r="N597" s="25"/>
      <c r="O597" s="25"/>
      <c r="P597" s="25"/>
      <c r="Q597" s="25"/>
      <c r="R597" s="25"/>
      <c r="S597" s="25"/>
      <c r="T597" s="25"/>
      <c r="U597" s="25"/>
      <c r="V597" s="25"/>
      <c r="W597" s="25"/>
      <c r="X597" s="25"/>
      <c r="Y597" s="25"/>
      <c r="Z597" s="25"/>
    </row>
    <row r="598" spans="1:26" ht="15.75" customHeight="1" x14ac:dyDescent="0.3">
      <c r="A598" s="25"/>
      <c r="B598" s="25"/>
      <c r="C598" s="25"/>
      <c r="D598" s="25"/>
      <c r="E598" s="25"/>
      <c r="F598" s="25"/>
      <c r="G598" s="25"/>
      <c r="H598" s="25"/>
      <c r="I598" s="25"/>
      <c r="J598" s="25"/>
      <c r="K598" s="25"/>
      <c r="L598" s="25"/>
      <c r="M598" s="25"/>
      <c r="N598" s="25"/>
      <c r="O598" s="25"/>
      <c r="P598" s="25"/>
      <c r="Q598" s="25"/>
      <c r="R598" s="25"/>
      <c r="S598" s="25"/>
      <c r="T598" s="25"/>
      <c r="U598" s="25"/>
      <c r="V598" s="25"/>
      <c r="W598" s="25"/>
      <c r="X598" s="25"/>
      <c r="Y598" s="25"/>
      <c r="Z598" s="25"/>
    </row>
    <row r="599" spans="1:26" ht="15.75" customHeight="1" x14ac:dyDescent="0.3">
      <c r="A599" s="25"/>
      <c r="B599" s="25"/>
      <c r="C599" s="25"/>
      <c r="D599" s="25"/>
      <c r="E599" s="25"/>
      <c r="F599" s="25"/>
      <c r="G599" s="25"/>
      <c r="H599" s="25"/>
      <c r="I599" s="25"/>
      <c r="J599" s="25"/>
      <c r="K599" s="25"/>
      <c r="L599" s="25"/>
      <c r="M599" s="25"/>
      <c r="N599" s="25"/>
      <c r="O599" s="25"/>
      <c r="P599" s="25"/>
      <c r="Q599" s="25"/>
      <c r="R599" s="25"/>
      <c r="S599" s="25"/>
      <c r="T599" s="25"/>
      <c r="U599" s="25"/>
      <c r="V599" s="25"/>
      <c r="W599" s="25"/>
      <c r="X599" s="25"/>
      <c r="Y599" s="25"/>
      <c r="Z599" s="25"/>
    </row>
    <row r="600" spans="1:26" ht="15.75" customHeight="1" x14ac:dyDescent="0.3">
      <c r="A600" s="25"/>
      <c r="B600" s="25"/>
      <c r="C600" s="25"/>
      <c r="D600" s="25"/>
      <c r="E600" s="25"/>
      <c r="F600" s="25"/>
      <c r="G600" s="25"/>
      <c r="H600" s="25"/>
      <c r="I600" s="25"/>
      <c r="J600" s="25"/>
      <c r="K600" s="25"/>
      <c r="L600" s="25"/>
      <c r="M600" s="25"/>
      <c r="N600" s="25"/>
      <c r="O600" s="25"/>
      <c r="P600" s="25"/>
      <c r="Q600" s="25"/>
      <c r="R600" s="25"/>
      <c r="S600" s="25"/>
      <c r="T600" s="25"/>
      <c r="U600" s="25"/>
      <c r="V600" s="25"/>
      <c r="W600" s="25"/>
      <c r="X600" s="25"/>
      <c r="Y600" s="25"/>
      <c r="Z600" s="25"/>
    </row>
    <row r="601" spans="1:26" ht="15.75" customHeight="1" x14ac:dyDescent="0.3">
      <c r="A601" s="25"/>
      <c r="B601" s="25"/>
      <c r="C601" s="25"/>
      <c r="D601" s="25"/>
      <c r="E601" s="25"/>
      <c r="F601" s="25"/>
      <c r="G601" s="25"/>
      <c r="H601" s="25"/>
      <c r="I601" s="25"/>
      <c r="J601" s="25"/>
      <c r="K601" s="25"/>
      <c r="L601" s="25"/>
      <c r="M601" s="25"/>
      <c r="N601" s="25"/>
      <c r="O601" s="25"/>
      <c r="P601" s="25"/>
      <c r="Q601" s="25"/>
      <c r="R601" s="25"/>
      <c r="S601" s="25"/>
      <c r="T601" s="25"/>
      <c r="U601" s="25"/>
      <c r="V601" s="25"/>
      <c r="W601" s="25"/>
      <c r="X601" s="25"/>
      <c r="Y601" s="25"/>
      <c r="Z601" s="25"/>
    </row>
    <row r="602" spans="1:26" ht="15.75" customHeight="1" x14ac:dyDescent="0.3">
      <c r="A602" s="25"/>
      <c r="B602" s="25"/>
      <c r="C602" s="25"/>
      <c r="D602" s="25"/>
      <c r="E602" s="25"/>
      <c r="F602" s="25"/>
      <c r="G602" s="25"/>
      <c r="H602" s="25"/>
      <c r="I602" s="25"/>
      <c r="J602" s="25"/>
      <c r="K602" s="25"/>
      <c r="L602" s="25"/>
      <c r="M602" s="25"/>
      <c r="N602" s="25"/>
      <c r="O602" s="25"/>
      <c r="P602" s="25"/>
      <c r="Q602" s="25"/>
      <c r="R602" s="25"/>
      <c r="S602" s="25"/>
      <c r="T602" s="25"/>
      <c r="U602" s="25"/>
      <c r="V602" s="25"/>
      <c r="W602" s="25"/>
      <c r="X602" s="25"/>
      <c r="Y602" s="25"/>
      <c r="Z602" s="25"/>
    </row>
    <row r="603" spans="1:26" ht="15.75" customHeight="1" x14ac:dyDescent="0.3">
      <c r="A603" s="25"/>
      <c r="B603" s="25"/>
      <c r="C603" s="25"/>
      <c r="D603" s="25"/>
      <c r="E603" s="25"/>
      <c r="F603" s="25"/>
      <c r="G603" s="25"/>
      <c r="H603" s="25"/>
      <c r="I603" s="25"/>
      <c r="J603" s="25"/>
      <c r="K603" s="25"/>
      <c r="L603" s="25"/>
      <c r="M603" s="25"/>
      <c r="N603" s="25"/>
      <c r="O603" s="25"/>
      <c r="P603" s="25"/>
      <c r="Q603" s="25"/>
      <c r="R603" s="25"/>
      <c r="S603" s="25"/>
      <c r="T603" s="25"/>
      <c r="U603" s="25"/>
      <c r="V603" s="25"/>
      <c r="W603" s="25"/>
      <c r="X603" s="25"/>
      <c r="Y603" s="25"/>
      <c r="Z603" s="25"/>
    </row>
    <row r="604" spans="1:26" ht="15.75" customHeight="1" x14ac:dyDescent="0.3">
      <c r="A604" s="25"/>
      <c r="B604" s="25"/>
      <c r="C604" s="25"/>
      <c r="D604" s="25"/>
      <c r="E604" s="25"/>
      <c r="F604" s="25"/>
      <c r="G604" s="25"/>
      <c r="H604" s="25"/>
      <c r="I604" s="25"/>
      <c r="J604" s="25"/>
      <c r="K604" s="25"/>
      <c r="L604" s="25"/>
      <c r="M604" s="25"/>
      <c r="N604" s="25"/>
      <c r="O604" s="25"/>
      <c r="P604" s="25"/>
      <c r="Q604" s="25"/>
      <c r="R604" s="25"/>
      <c r="S604" s="25"/>
      <c r="T604" s="25"/>
      <c r="U604" s="25"/>
      <c r="V604" s="25"/>
      <c r="W604" s="25"/>
      <c r="X604" s="25"/>
      <c r="Y604" s="25"/>
      <c r="Z604" s="25"/>
    </row>
    <row r="605" spans="1:26" ht="15.75" customHeight="1" x14ac:dyDescent="0.3">
      <c r="A605" s="25"/>
      <c r="B605" s="25"/>
      <c r="C605" s="25"/>
      <c r="D605" s="25"/>
      <c r="E605" s="25"/>
      <c r="F605" s="25"/>
      <c r="G605" s="25"/>
      <c r="H605" s="25"/>
      <c r="I605" s="25"/>
      <c r="J605" s="25"/>
      <c r="K605" s="25"/>
      <c r="L605" s="25"/>
      <c r="M605" s="25"/>
      <c r="N605" s="25"/>
      <c r="O605" s="25"/>
      <c r="P605" s="25"/>
      <c r="Q605" s="25"/>
      <c r="R605" s="25"/>
      <c r="S605" s="25"/>
      <c r="T605" s="25"/>
      <c r="U605" s="25"/>
      <c r="V605" s="25"/>
      <c r="W605" s="25"/>
      <c r="X605" s="25"/>
      <c r="Y605" s="25"/>
      <c r="Z605" s="25"/>
    </row>
    <row r="606" spans="1:26" ht="15.75" customHeight="1" x14ac:dyDescent="0.3">
      <c r="A606" s="25"/>
      <c r="B606" s="25"/>
      <c r="C606" s="25"/>
      <c r="D606" s="25"/>
      <c r="E606" s="25"/>
      <c r="F606" s="25"/>
      <c r="G606" s="25"/>
      <c r="H606" s="25"/>
      <c r="I606" s="25"/>
      <c r="J606" s="25"/>
      <c r="K606" s="25"/>
      <c r="L606" s="25"/>
      <c r="M606" s="25"/>
      <c r="N606" s="25"/>
      <c r="O606" s="25"/>
      <c r="P606" s="25"/>
      <c r="Q606" s="25"/>
      <c r="R606" s="25"/>
      <c r="S606" s="25"/>
      <c r="T606" s="25"/>
      <c r="U606" s="25"/>
      <c r="V606" s="25"/>
      <c r="W606" s="25"/>
      <c r="X606" s="25"/>
      <c r="Y606" s="25"/>
      <c r="Z606" s="25"/>
    </row>
    <row r="607" spans="1:26" ht="15.75" customHeight="1" x14ac:dyDescent="0.3">
      <c r="A607" s="25"/>
      <c r="B607" s="25"/>
      <c r="C607" s="25"/>
      <c r="D607" s="25"/>
      <c r="E607" s="25"/>
      <c r="F607" s="25"/>
      <c r="G607" s="25"/>
      <c r="H607" s="25"/>
      <c r="I607" s="25"/>
      <c r="J607" s="25"/>
      <c r="K607" s="25"/>
      <c r="L607" s="25"/>
      <c r="M607" s="25"/>
      <c r="N607" s="25"/>
      <c r="O607" s="25"/>
      <c r="P607" s="25"/>
      <c r="Q607" s="25"/>
      <c r="R607" s="25"/>
      <c r="S607" s="25"/>
      <c r="T607" s="25"/>
      <c r="U607" s="25"/>
      <c r="V607" s="25"/>
      <c r="W607" s="25"/>
      <c r="X607" s="25"/>
      <c r="Y607" s="25"/>
      <c r="Z607" s="25"/>
    </row>
    <row r="608" spans="1:26" ht="15.75" customHeight="1" x14ac:dyDescent="0.3">
      <c r="A608" s="25"/>
      <c r="B608" s="25"/>
      <c r="C608" s="25"/>
      <c r="D608" s="25"/>
      <c r="E608" s="25"/>
      <c r="F608" s="25"/>
      <c r="G608" s="25"/>
      <c r="H608" s="25"/>
      <c r="I608" s="25"/>
      <c r="J608" s="25"/>
      <c r="K608" s="25"/>
      <c r="L608" s="25"/>
      <c r="M608" s="25"/>
      <c r="N608" s="25"/>
      <c r="O608" s="25"/>
      <c r="P608" s="25"/>
      <c r="Q608" s="25"/>
      <c r="R608" s="25"/>
      <c r="S608" s="25"/>
      <c r="T608" s="25"/>
      <c r="U608" s="25"/>
      <c r="V608" s="25"/>
      <c r="W608" s="25"/>
      <c r="X608" s="25"/>
      <c r="Y608" s="25"/>
      <c r="Z608" s="25"/>
    </row>
    <row r="609" spans="1:26" ht="15.75" customHeight="1" x14ac:dyDescent="0.3">
      <c r="A609" s="25"/>
      <c r="B609" s="25"/>
      <c r="C609" s="25"/>
      <c r="D609" s="25"/>
      <c r="E609" s="25"/>
      <c r="F609" s="25"/>
      <c r="G609" s="25"/>
      <c r="H609" s="25"/>
      <c r="I609" s="25"/>
      <c r="J609" s="25"/>
      <c r="K609" s="25"/>
      <c r="L609" s="25"/>
      <c r="M609" s="25"/>
      <c r="N609" s="25"/>
      <c r="O609" s="25"/>
      <c r="P609" s="25"/>
      <c r="Q609" s="25"/>
      <c r="R609" s="25"/>
      <c r="S609" s="25"/>
      <c r="T609" s="25"/>
      <c r="U609" s="25"/>
      <c r="V609" s="25"/>
      <c r="W609" s="25"/>
      <c r="X609" s="25"/>
      <c r="Y609" s="25"/>
      <c r="Z609" s="25"/>
    </row>
    <row r="610" spans="1:26" ht="15.75" customHeight="1" x14ac:dyDescent="0.3">
      <c r="A610" s="25"/>
      <c r="B610" s="25"/>
      <c r="C610" s="25"/>
      <c r="D610" s="25"/>
      <c r="E610" s="25"/>
      <c r="F610" s="25"/>
      <c r="G610" s="25"/>
      <c r="H610" s="25"/>
      <c r="I610" s="25"/>
      <c r="J610" s="25"/>
      <c r="K610" s="25"/>
      <c r="L610" s="25"/>
      <c r="M610" s="25"/>
      <c r="N610" s="25"/>
      <c r="O610" s="25"/>
      <c r="P610" s="25"/>
      <c r="Q610" s="25"/>
      <c r="R610" s="25"/>
      <c r="S610" s="25"/>
      <c r="T610" s="25"/>
      <c r="U610" s="25"/>
      <c r="V610" s="25"/>
      <c r="W610" s="25"/>
      <c r="X610" s="25"/>
      <c r="Y610" s="25"/>
      <c r="Z610" s="25"/>
    </row>
    <row r="611" spans="1:26" ht="15.75" customHeight="1" x14ac:dyDescent="0.3">
      <c r="A611" s="25"/>
      <c r="B611" s="25"/>
      <c r="C611" s="25"/>
      <c r="D611" s="25"/>
      <c r="E611" s="25"/>
      <c r="F611" s="25"/>
      <c r="G611" s="25"/>
      <c r="H611" s="25"/>
      <c r="I611" s="25"/>
      <c r="J611" s="25"/>
      <c r="K611" s="25"/>
      <c r="L611" s="25"/>
      <c r="M611" s="25"/>
      <c r="N611" s="25"/>
      <c r="O611" s="25"/>
      <c r="P611" s="25"/>
      <c r="Q611" s="25"/>
      <c r="R611" s="25"/>
      <c r="S611" s="25"/>
      <c r="T611" s="25"/>
      <c r="U611" s="25"/>
      <c r="V611" s="25"/>
      <c r="W611" s="25"/>
      <c r="X611" s="25"/>
      <c r="Y611" s="25"/>
      <c r="Z611" s="25"/>
    </row>
    <row r="612" spans="1:26" ht="15.75" customHeight="1" x14ac:dyDescent="0.3">
      <c r="A612" s="25"/>
      <c r="B612" s="25"/>
      <c r="C612" s="25"/>
      <c r="D612" s="25"/>
      <c r="E612" s="25"/>
      <c r="F612" s="25"/>
      <c r="G612" s="25"/>
      <c r="H612" s="25"/>
      <c r="I612" s="25"/>
      <c r="J612" s="25"/>
      <c r="K612" s="25"/>
      <c r="L612" s="25"/>
      <c r="M612" s="25"/>
      <c r="N612" s="25"/>
      <c r="O612" s="25"/>
      <c r="P612" s="25"/>
      <c r="Q612" s="25"/>
      <c r="R612" s="25"/>
      <c r="S612" s="25"/>
      <c r="T612" s="25"/>
      <c r="U612" s="25"/>
      <c r="V612" s="25"/>
      <c r="W612" s="25"/>
      <c r="X612" s="25"/>
      <c r="Y612" s="25"/>
      <c r="Z612" s="25"/>
    </row>
    <row r="613" spans="1:26" ht="15.75" customHeight="1" x14ac:dyDescent="0.3">
      <c r="A613" s="25"/>
      <c r="B613" s="25"/>
      <c r="C613" s="25"/>
      <c r="D613" s="25"/>
      <c r="E613" s="25"/>
      <c r="F613" s="25"/>
      <c r="G613" s="25"/>
      <c r="H613" s="25"/>
      <c r="I613" s="25"/>
      <c r="J613" s="25"/>
      <c r="K613" s="25"/>
      <c r="L613" s="25"/>
      <c r="M613" s="25"/>
      <c r="N613" s="25"/>
      <c r="O613" s="25"/>
      <c r="P613" s="25"/>
      <c r="Q613" s="25"/>
      <c r="R613" s="25"/>
      <c r="S613" s="25"/>
      <c r="T613" s="25"/>
      <c r="U613" s="25"/>
      <c r="V613" s="25"/>
      <c r="W613" s="25"/>
      <c r="X613" s="25"/>
      <c r="Y613" s="25"/>
      <c r="Z613" s="25"/>
    </row>
    <row r="614" spans="1:26" ht="15.75" customHeight="1" x14ac:dyDescent="0.3">
      <c r="A614" s="25"/>
      <c r="B614" s="25"/>
      <c r="C614" s="25"/>
      <c r="D614" s="25"/>
      <c r="E614" s="25"/>
      <c r="F614" s="25"/>
      <c r="G614" s="25"/>
      <c r="H614" s="25"/>
      <c r="I614" s="25"/>
      <c r="J614" s="25"/>
      <c r="K614" s="25"/>
      <c r="L614" s="25"/>
      <c r="M614" s="25"/>
      <c r="N614" s="25"/>
      <c r="O614" s="25"/>
      <c r="P614" s="25"/>
      <c r="Q614" s="25"/>
      <c r="R614" s="25"/>
      <c r="S614" s="25"/>
      <c r="T614" s="25"/>
      <c r="U614" s="25"/>
      <c r="V614" s="25"/>
      <c r="W614" s="25"/>
      <c r="X614" s="25"/>
      <c r="Y614" s="25"/>
      <c r="Z614" s="25"/>
    </row>
    <row r="615" spans="1:26" ht="15.75" customHeight="1" x14ac:dyDescent="0.3">
      <c r="A615" s="25"/>
      <c r="B615" s="25"/>
      <c r="C615" s="25"/>
      <c r="D615" s="25"/>
      <c r="E615" s="25"/>
      <c r="F615" s="25"/>
      <c r="G615" s="25"/>
      <c r="H615" s="25"/>
      <c r="I615" s="25"/>
      <c r="J615" s="25"/>
      <c r="K615" s="25"/>
      <c r="L615" s="25"/>
      <c r="M615" s="25"/>
      <c r="N615" s="25"/>
      <c r="O615" s="25"/>
      <c r="P615" s="25"/>
      <c r="Q615" s="25"/>
      <c r="R615" s="25"/>
      <c r="S615" s="25"/>
      <c r="T615" s="25"/>
      <c r="U615" s="25"/>
      <c r="V615" s="25"/>
      <c r="W615" s="25"/>
      <c r="X615" s="25"/>
      <c r="Y615" s="25"/>
      <c r="Z615" s="25"/>
    </row>
    <row r="616" spans="1:26" ht="15.75" customHeight="1" x14ac:dyDescent="0.3">
      <c r="A616" s="25"/>
      <c r="B616" s="25"/>
      <c r="C616" s="25"/>
      <c r="D616" s="25"/>
      <c r="E616" s="25"/>
      <c r="F616" s="25"/>
      <c r="G616" s="25"/>
      <c r="H616" s="25"/>
      <c r="I616" s="25"/>
      <c r="J616" s="25"/>
      <c r="K616" s="25"/>
      <c r="L616" s="25"/>
      <c r="M616" s="25"/>
      <c r="N616" s="25"/>
      <c r="O616" s="25"/>
      <c r="P616" s="25"/>
      <c r="Q616" s="25"/>
      <c r="R616" s="25"/>
      <c r="S616" s="25"/>
      <c r="T616" s="25"/>
      <c r="U616" s="25"/>
      <c r="V616" s="25"/>
      <c r="W616" s="25"/>
      <c r="X616" s="25"/>
      <c r="Y616" s="25"/>
      <c r="Z616" s="25"/>
    </row>
    <row r="617" spans="1:26" ht="15.75" customHeight="1" x14ac:dyDescent="0.3">
      <c r="A617" s="25"/>
      <c r="B617" s="25"/>
      <c r="C617" s="25"/>
      <c r="D617" s="25"/>
      <c r="E617" s="25"/>
      <c r="F617" s="25"/>
      <c r="G617" s="25"/>
      <c r="H617" s="25"/>
      <c r="I617" s="25"/>
      <c r="J617" s="25"/>
      <c r="K617" s="25"/>
      <c r="L617" s="25"/>
      <c r="M617" s="25"/>
      <c r="N617" s="25"/>
      <c r="O617" s="25"/>
      <c r="P617" s="25"/>
      <c r="Q617" s="25"/>
      <c r="R617" s="25"/>
      <c r="S617" s="25"/>
      <c r="T617" s="25"/>
      <c r="U617" s="25"/>
      <c r="V617" s="25"/>
      <c r="W617" s="25"/>
      <c r="X617" s="25"/>
      <c r="Y617" s="25"/>
      <c r="Z617" s="25"/>
    </row>
    <row r="618" spans="1:26" ht="15.75" customHeight="1" x14ac:dyDescent="0.3">
      <c r="A618" s="25"/>
      <c r="B618" s="25"/>
      <c r="C618" s="25"/>
      <c r="D618" s="25"/>
      <c r="E618" s="25"/>
      <c r="F618" s="25"/>
      <c r="G618" s="25"/>
      <c r="H618" s="25"/>
      <c r="I618" s="25"/>
      <c r="J618" s="25"/>
      <c r="K618" s="25"/>
      <c r="L618" s="25"/>
      <c r="M618" s="25"/>
      <c r="N618" s="25"/>
      <c r="O618" s="25"/>
      <c r="P618" s="25"/>
      <c r="Q618" s="25"/>
      <c r="R618" s="25"/>
      <c r="S618" s="25"/>
      <c r="T618" s="25"/>
      <c r="U618" s="25"/>
      <c r="V618" s="25"/>
      <c r="W618" s="25"/>
      <c r="X618" s="25"/>
      <c r="Y618" s="25"/>
      <c r="Z618" s="25"/>
    </row>
    <row r="619" spans="1:26" ht="15.75" customHeight="1" x14ac:dyDescent="0.3">
      <c r="A619" s="25"/>
      <c r="B619" s="25"/>
      <c r="C619" s="25"/>
      <c r="D619" s="25"/>
      <c r="E619" s="25"/>
      <c r="F619" s="25"/>
      <c r="G619" s="25"/>
      <c r="H619" s="25"/>
      <c r="I619" s="25"/>
      <c r="J619" s="25"/>
      <c r="K619" s="25"/>
      <c r="L619" s="25"/>
      <c r="M619" s="25"/>
      <c r="N619" s="25"/>
      <c r="O619" s="25"/>
      <c r="P619" s="25"/>
      <c r="Q619" s="25"/>
      <c r="R619" s="25"/>
      <c r="S619" s="25"/>
      <c r="T619" s="25"/>
      <c r="U619" s="25"/>
      <c r="V619" s="25"/>
      <c r="W619" s="25"/>
      <c r="X619" s="25"/>
      <c r="Y619" s="25"/>
      <c r="Z619" s="25"/>
    </row>
    <row r="620" spans="1:26" ht="15.75" customHeight="1" x14ac:dyDescent="0.3">
      <c r="A620" s="25"/>
      <c r="B620" s="25"/>
      <c r="C620" s="25"/>
      <c r="D620" s="25"/>
      <c r="E620" s="25"/>
      <c r="F620" s="25"/>
      <c r="G620" s="25"/>
      <c r="H620" s="25"/>
      <c r="I620" s="25"/>
      <c r="J620" s="25"/>
      <c r="K620" s="25"/>
      <c r="L620" s="25"/>
      <c r="M620" s="25"/>
      <c r="N620" s="25"/>
      <c r="O620" s="25"/>
      <c r="P620" s="25"/>
      <c r="Q620" s="25"/>
      <c r="R620" s="25"/>
      <c r="S620" s="25"/>
      <c r="T620" s="25"/>
      <c r="U620" s="25"/>
      <c r="V620" s="25"/>
      <c r="W620" s="25"/>
      <c r="X620" s="25"/>
      <c r="Y620" s="25"/>
      <c r="Z620" s="25"/>
    </row>
    <row r="621" spans="1:26" ht="15.75" customHeight="1" x14ac:dyDescent="0.3">
      <c r="A621" s="25"/>
      <c r="B621" s="25"/>
      <c r="C621" s="25"/>
      <c r="D621" s="25"/>
      <c r="E621" s="25"/>
      <c r="F621" s="25"/>
      <c r="G621" s="25"/>
      <c r="H621" s="25"/>
      <c r="I621" s="25"/>
      <c r="J621" s="25"/>
      <c r="K621" s="25"/>
      <c r="L621" s="25"/>
      <c r="M621" s="25"/>
      <c r="N621" s="25"/>
      <c r="O621" s="25"/>
      <c r="P621" s="25"/>
      <c r="Q621" s="25"/>
      <c r="R621" s="25"/>
      <c r="S621" s="25"/>
      <c r="T621" s="25"/>
      <c r="U621" s="25"/>
      <c r="V621" s="25"/>
      <c r="W621" s="25"/>
      <c r="X621" s="25"/>
      <c r="Y621" s="25"/>
      <c r="Z621" s="25"/>
    </row>
    <row r="622" spans="1:26" ht="15.75" customHeight="1" x14ac:dyDescent="0.3">
      <c r="A622" s="25"/>
      <c r="B622" s="25"/>
      <c r="C622" s="25"/>
      <c r="D622" s="25"/>
      <c r="E622" s="25"/>
      <c r="F622" s="25"/>
      <c r="G622" s="25"/>
      <c r="H622" s="25"/>
      <c r="I622" s="25"/>
      <c r="J622" s="25"/>
      <c r="K622" s="25"/>
      <c r="L622" s="25"/>
      <c r="M622" s="25"/>
      <c r="N622" s="25"/>
      <c r="O622" s="25"/>
      <c r="P622" s="25"/>
      <c r="Q622" s="25"/>
      <c r="R622" s="25"/>
      <c r="S622" s="25"/>
      <c r="T622" s="25"/>
      <c r="U622" s="25"/>
      <c r="V622" s="25"/>
      <c r="W622" s="25"/>
      <c r="X622" s="25"/>
      <c r="Y622" s="25"/>
      <c r="Z622" s="25"/>
    </row>
    <row r="623" spans="1:26" ht="15.75" customHeight="1" x14ac:dyDescent="0.3">
      <c r="A623" s="25"/>
      <c r="B623" s="25"/>
      <c r="C623" s="25"/>
      <c r="D623" s="25"/>
      <c r="E623" s="25"/>
      <c r="F623" s="25"/>
      <c r="G623" s="25"/>
      <c r="H623" s="25"/>
      <c r="I623" s="25"/>
      <c r="J623" s="25"/>
      <c r="K623" s="25"/>
      <c r="L623" s="25"/>
      <c r="M623" s="25"/>
      <c r="N623" s="25"/>
      <c r="O623" s="25"/>
      <c r="P623" s="25"/>
      <c r="Q623" s="25"/>
      <c r="R623" s="25"/>
      <c r="S623" s="25"/>
      <c r="T623" s="25"/>
      <c r="U623" s="25"/>
      <c r="V623" s="25"/>
      <c r="W623" s="25"/>
      <c r="X623" s="25"/>
      <c r="Y623" s="25"/>
      <c r="Z623" s="25"/>
    </row>
    <row r="624" spans="1:26" ht="15.75" customHeight="1" x14ac:dyDescent="0.3">
      <c r="A624" s="25"/>
      <c r="B624" s="25"/>
      <c r="C624" s="25"/>
      <c r="D624" s="25"/>
      <c r="E624" s="25"/>
      <c r="F624" s="25"/>
      <c r="G624" s="25"/>
      <c r="H624" s="25"/>
      <c r="I624" s="25"/>
      <c r="J624" s="25"/>
      <c r="K624" s="25"/>
      <c r="L624" s="25"/>
      <c r="M624" s="25"/>
      <c r="N624" s="25"/>
      <c r="O624" s="25"/>
      <c r="P624" s="25"/>
      <c r="Q624" s="25"/>
      <c r="R624" s="25"/>
      <c r="S624" s="25"/>
      <c r="T624" s="25"/>
      <c r="U624" s="25"/>
      <c r="V624" s="25"/>
      <c r="W624" s="25"/>
      <c r="X624" s="25"/>
      <c r="Y624" s="25"/>
      <c r="Z624" s="25"/>
    </row>
    <row r="625" spans="1:26" ht="15.75" customHeight="1" x14ac:dyDescent="0.3">
      <c r="A625" s="25"/>
      <c r="B625" s="25"/>
      <c r="C625" s="25"/>
      <c r="D625" s="25"/>
      <c r="E625" s="25"/>
      <c r="F625" s="25"/>
      <c r="G625" s="25"/>
      <c r="H625" s="25"/>
      <c r="I625" s="25"/>
      <c r="J625" s="25"/>
      <c r="K625" s="25"/>
      <c r="L625" s="25"/>
      <c r="M625" s="25"/>
      <c r="N625" s="25"/>
      <c r="O625" s="25"/>
      <c r="P625" s="25"/>
      <c r="Q625" s="25"/>
      <c r="R625" s="25"/>
      <c r="S625" s="25"/>
      <c r="T625" s="25"/>
      <c r="U625" s="25"/>
      <c r="V625" s="25"/>
      <c r="W625" s="25"/>
      <c r="X625" s="25"/>
      <c r="Y625" s="25"/>
      <c r="Z625" s="25"/>
    </row>
    <row r="626" spans="1:26" ht="15.75" customHeight="1" x14ac:dyDescent="0.3">
      <c r="A626" s="25"/>
      <c r="B626" s="25"/>
      <c r="C626" s="25"/>
      <c r="D626" s="25"/>
      <c r="E626" s="25"/>
      <c r="F626" s="25"/>
      <c r="G626" s="25"/>
      <c r="H626" s="25"/>
      <c r="I626" s="25"/>
      <c r="J626" s="25"/>
      <c r="K626" s="25"/>
      <c r="L626" s="25"/>
      <c r="M626" s="25"/>
      <c r="N626" s="25"/>
      <c r="O626" s="25"/>
      <c r="P626" s="25"/>
      <c r="Q626" s="25"/>
      <c r="R626" s="25"/>
      <c r="S626" s="25"/>
      <c r="T626" s="25"/>
      <c r="U626" s="25"/>
      <c r="V626" s="25"/>
      <c r="W626" s="25"/>
      <c r="X626" s="25"/>
      <c r="Y626" s="25"/>
      <c r="Z626" s="25"/>
    </row>
    <row r="627" spans="1:26" ht="15.75" customHeight="1" x14ac:dyDescent="0.3">
      <c r="A627" s="25"/>
      <c r="B627" s="25"/>
      <c r="C627" s="25"/>
      <c r="D627" s="25"/>
      <c r="E627" s="25"/>
      <c r="F627" s="25"/>
      <c r="G627" s="25"/>
      <c r="H627" s="25"/>
      <c r="I627" s="25"/>
      <c r="J627" s="25"/>
      <c r="K627" s="25"/>
      <c r="L627" s="25"/>
      <c r="M627" s="25"/>
      <c r="N627" s="25"/>
      <c r="O627" s="25"/>
      <c r="P627" s="25"/>
      <c r="Q627" s="25"/>
      <c r="R627" s="25"/>
      <c r="S627" s="25"/>
      <c r="T627" s="25"/>
      <c r="U627" s="25"/>
      <c r="V627" s="25"/>
      <c r="W627" s="25"/>
      <c r="X627" s="25"/>
      <c r="Y627" s="25"/>
      <c r="Z627" s="25"/>
    </row>
    <row r="628" spans="1:26" ht="15.75" customHeight="1" x14ac:dyDescent="0.3">
      <c r="A628" s="25"/>
      <c r="B628" s="25"/>
      <c r="C628" s="25"/>
      <c r="D628" s="25"/>
      <c r="E628" s="25"/>
      <c r="F628" s="25"/>
      <c r="G628" s="25"/>
      <c r="H628" s="25"/>
      <c r="I628" s="25"/>
      <c r="J628" s="25"/>
      <c r="K628" s="25"/>
      <c r="L628" s="25"/>
      <c r="M628" s="25"/>
      <c r="N628" s="25"/>
      <c r="O628" s="25"/>
      <c r="P628" s="25"/>
      <c r="Q628" s="25"/>
      <c r="R628" s="25"/>
      <c r="S628" s="25"/>
      <c r="T628" s="25"/>
      <c r="U628" s="25"/>
      <c r="V628" s="25"/>
      <c r="W628" s="25"/>
      <c r="X628" s="25"/>
      <c r="Y628" s="25"/>
      <c r="Z628" s="25"/>
    </row>
    <row r="629" spans="1:26" ht="15.75" customHeight="1" x14ac:dyDescent="0.3">
      <c r="A629" s="25"/>
      <c r="B629" s="25"/>
      <c r="C629" s="25"/>
      <c r="D629" s="25"/>
      <c r="E629" s="25"/>
      <c r="F629" s="25"/>
      <c r="G629" s="25"/>
      <c r="H629" s="25"/>
      <c r="I629" s="25"/>
      <c r="J629" s="25"/>
      <c r="K629" s="25"/>
      <c r="L629" s="25"/>
      <c r="M629" s="25"/>
      <c r="N629" s="25"/>
      <c r="O629" s="25"/>
      <c r="P629" s="25"/>
      <c r="Q629" s="25"/>
      <c r="R629" s="25"/>
      <c r="S629" s="25"/>
      <c r="T629" s="25"/>
      <c r="U629" s="25"/>
      <c r="V629" s="25"/>
      <c r="W629" s="25"/>
      <c r="X629" s="25"/>
      <c r="Y629" s="25"/>
      <c r="Z629" s="25"/>
    </row>
    <row r="630" spans="1:26" ht="15.75" customHeight="1" x14ac:dyDescent="0.3">
      <c r="A630" s="25"/>
      <c r="B630" s="25"/>
      <c r="C630" s="25"/>
      <c r="D630" s="25"/>
      <c r="E630" s="25"/>
      <c r="F630" s="25"/>
      <c r="G630" s="25"/>
      <c r="H630" s="25"/>
      <c r="I630" s="25"/>
      <c r="J630" s="25"/>
      <c r="K630" s="25"/>
      <c r="L630" s="25"/>
      <c r="M630" s="25"/>
      <c r="N630" s="25"/>
      <c r="O630" s="25"/>
      <c r="P630" s="25"/>
      <c r="Q630" s="25"/>
      <c r="R630" s="25"/>
      <c r="S630" s="25"/>
      <c r="T630" s="25"/>
      <c r="U630" s="25"/>
      <c r="V630" s="25"/>
      <c r="W630" s="25"/>
      <c r="X630" s="25"/>
      <c r="Y630" s="25"/>
      <c r="Z630" s="25"/>
    </row>
    <row r="631" spans="1:26" ht="15.75" customHeight="1" x14ac:dyDescent="0.3">
      <c r="A631" s="25"/>
      <c r="B631" s="25"/>
      <c r="C631" s="25"/>
      <c r="D631" s="25"/>
      <c r="E631" s="25"/>
      <c r="F631" s="25"/>
      <c r="G631" s="25"/>
      <c r="H631" s="25"/>
      <c r="I631" s="25"/>
      <c r="J631" s="25"/>
      <c r="K631" s="25"/>
      <c r="L631" s="25"/>
      <c r="M631" s="25"/>
      <c r="N631" s="25"/>
      <c r="O631" s="25"/>
      <c r="P631" s="25"/>
      <c r="Q631" s="25"/>
      <c r="R631" s="25"/>
      <c r="S631" s="25"/>
      <c r="T631" s="25"/>
      <c r="U631" s="25"/>
      <c r="V631" s="25"/>
      <c r="W631" s="25"/>
      <c r="X631" s="25"/>
      <c r="Y631" s="25"/>
      <c r="Z631" s="25"/>
    </row>
    <row r="632" spans="1:26" ht="15.75" customHeight="1" x14ac:dyDescent="0.3">
      <c r="A632" s="25"/>
      <c r="B632" s="25"/>
      <c r="C632" s="25"/>
      <c r="D632" s="25"/>
      <c r="E632" s="25"/>
      <c r="F632" s="25"/>
      <c r="G632" s="25"/>
      <c r="H632" s="25"/>
      <c r="I632" s="25"/>
      <c r="J632" s="25"/>
      <c r="K632" s="25"/>
      <c r="L632" s="25"/>
      <c r="M632" s="25"/>
      <c r="N632" s="25"/>
      <c r="O632" s="25"/>
      <c r="P632" s="25"/>
      <c r="Q632" s="25"/>
      <c r="R632" s="25"/>
      <c r="S632" s="25"/>
      <c r="T632" s="25"/>
      <c r="U632" s="25"/>
      <c r="V632" s="25"/>
      <c r="W632" s="25"/>
      <c r="X632" s="25"/>
      <c r="Y632" s="25"/>
      <c r="Z632" s="25"/>
    </row>
    <row r="633" spans="1:26" ht="15.75" customHeight="1" x14ac:dyDescent="0.3">
      <c r="A633" s="25"/>
      <c r="B633" s="25"/>
      <c r="C633" s="25"/>
      <c r="D633" s="25"/>
      <c r="E633" s="25"/>
      <c r="F633" s="25"/>
      <c r="G633" s="25"/>
      <c r="H633" s="25"/>
      <c r="I633" s="25"/>
      <c r="J633" s="25"/>
      <c r="K633" s="25"/>
      <c r="L633" s="25"/>
      <c r="M633" s="25"/>
      <c r="N633" s="25"/>
      <c r="O633" s="25"/>
      <c r="P633" s="25"/>
      <c r="Q633" s="25"/>
      <c r="R633" s="25"/>
      <c r="S633" s="25"/>
      <c r="T633" s="25"/>
      <c r="U633" s="25"/>
      <c r="V633" s="25"/>
      <c r="W633" s="25"/>
      <c r="X633" s="25"/>
      <c r="Y633" s="25"/>
      <c r="Z633" s="25"/>
    </row>
    <row r="634" spans="1:26" ht="15.75" customHeight="1" x14ac:dyDescent="0.3">
      <c r="A634" s="25"/>
      <c r="B634" s="25"/>
      <c r="C634" s="25"/>
      <c r="D634" s="25"/>
      <c r="E634" s="25"/>
      <c r="F634" s="25"/>
      <c r="G634" s="25"/>
      <c r="H634" s="25"/>
      <c r="I634" s="25"/>
      <c r="J634" s="25"/>
      <c r="K634" s="25"/>
      <c r="L634" s="25"/>
      <c r="M634" s="25"/>
      <c r="N634" s="25"/>
      <c r="O634" s="25"/>
      <c r="P634" s="25"/>
      <c r="Q634" s="25"/>
      <c r="R634" s="25"/>
      <c r="S634" s="25"/>
      <c r="T634" s="25"/>
      <c r="U634" s="25"/>
      <c r="V634" s="25"/>
      <c r="W634" s="25"/>
      <c r="X634" s="25"/>
      <c r="Y634" s="25"/>
      <c r="Z634" s="25"/>
    </row>
    <row r="635" spans="1:26" ht="15.75" customHeight="1" x14ac:dyDescent="0.3">
      <c r="A635" s="25"/>
      <c r="B635" s="25"/>
      <c r="C635" s="25"/>
      <c r="D635" s="25"/>
      <c r="E635" s="25"/>
      <c r="F635" s="25"/>
      <c r="G635" s="25"/>
      <c r="H635" s="25"/>
      <c r="I635" s="25"/>
      <c r="J635" s="25"/>
      <c r="K635" s="25"/>
      <c r="L635" s="25"/>
      <c r="M635" s="25"/>
      <c r="N635" s="25"/>
      <c r="O635" s="25"/>
      <c r="P635" s="25"/>
      <c r="Q635" s="25"/>
      <c r="R635" s="25"/>
      <c r="S635" s="25"/>
      <c r="T635" s="25"/>
      <c r="U635" s="25"/>
      <c r="V635" s="25"/>
      <c r="W635" s="25"/>
      <c r="X635" s="25"/>
      <c r="Y635" s="25"/>
      <c r="Z635" s="25"/>
    </row>
    <row r="636" spans="1:26" ht="15.75" customHeight="1" x14ac:dyDescent="0.3">
      <c r="A636" s="25"/>
      <c r="B636" s="25"/>
      <c r="C636" s="25"/>
      <c r="D636" s="25"/>
      <c r="E636" s="25"/>
      <c r="F636" s="25"/>
      <c r="G636" s="25"/>
      <c r="H636" s="25"/>
      <c r="I636" s="25"/>
      <c r="J636" s="25"/>
      <c r="K636" s="25"/>
      <c r="L636" s="25"/>
      <c r="M636" s="25"/>
      <c r="N636" s="25"/>
      <c r="O636" s="25"/>
      <c r="P636" s="25"/>
      <c r="Q636" s="25"/>
      <c r="R636" s="25"/>
      <c r="S636" s="25"/>
      <c r="T636" s="25"/>
      <c r="U636" s="25"/>
      <c r="V636" s="25"/>
      <c r="W636" s="25"/>
      <c r="X636" s="25"/>
      <c r="Y636" s="25"/>
      <c r="Z636" s="25"/>
    </row>
    <row r="637" spans="1:26" ht="15.75" customHeight="1" x14ac:dyDescent="0.3">
      <c r="A637" s="25"/>
      <c r="B637" s="25"/>
      <c r="C637" s="25"/>
      <c r="D637" s="25"/>
      <c r="E637" s="25"/>
      <c r="F637" s="25"/>
      <c r="G637" s="25"/>
      <c r="H637" s="25"/>
      <c r="I637" s="25"/>
      <c r="J637" s="25"/>
      <c r="K637" s="25"/>
      <c r="L637" s="25"/>
      <c r="M637" s="25"/>
      <c r="N637" s="25"/>
      <c r="O637" s="25"/>
      <c r="P637" s="25"/>
      <c r="Q637" s="25"/>
      <c r="R637" s="25"/>
      <c r="S637" s="25"/>
      <c r="T637" s="25"/>
      <c r="U637" s="25"/>
      <c r="V637" s="25"/>
      <c r="W637" s="25"/>
      <c r="X637" s="25"/>
      <c r="Y637" s="25"/>
      <c r="Z637" s="25"/>
    </row>
    <row r="638" spans="1:26" ht="15.75" customHeight="1" x14ac:dyDescent="0.3">
      <c r="A638" s="25"/>
      <c r="B638" s="25"/>
      <c r="C638" s="25"/>
      <c r="D638" s="25"/>
      <c r="E638" s="25"/>
      <c r="F638" s="25"/>
      <c r="G638" s="25"/>
      <c r="H638" s="25"/>
      <c r="I638" s="25"/>
      <c r="J638" s="25"/>
      <c r="K638" s="25"/>
      <c r="L638" s="25"/>
      <c r="M638" s="25"/>
      <c r="N638" s="25"/>
      <c r="O638" s="25"/>
      <c r="P638" s="25"/>
      <c r="Q638" s="25"/>
      <c r="R638" s="25"/>
      <c r="S638" s="25"/>
      <c r="T638" s="25"/>
      <c r="U638" s="25"/>
      <c r="V638" s="25"/>
      <c r="W638" s="25"/>
      <c r="X638" s="25"/>
      <c r="Y638" s="25"/>
      <c r="Z638" s="25"/>
    </row>
    <row r="639" spans="1:26" ht="15.75" customHeight="1" x14ac:dyDescent="0.3">
      <c r="A639" s="25"/>
      <c r="B639" s="25"/>
      <c r="C639" s="25"/>
      <c r="D639" s="25"/>
      <c r="E639" s="25"/>
      <c r="F639" s="25"/>
      <c r="G639" s="25"/>
      <c r="H639" s="25"/>
      <c r="I639" s="25"/>
      <c r="J639" s="25"/>
      <c r="K639" s="25"/>
      <c r="L639" s="25"/>
      <c r="M639" s="25"/>
      <c r="N639" s="25"/>
      <c r="O639" s="25"/>
      <c r="P639" s="25"/>
      <c r="Q639" s="25"/>
      <c r="R639" s="25"/>
      <c r="S639" s="25"/>
      <c r="T639" s="25"/>
      <c r="U639" s="25"/>
      <c r="V639" s="25"/>
      <c r="W639" s="25"/>
      <c r="X639" s="25"/>
      <c r="Y639" s="25"/>
      <c r="Z639" s="25"/>
    </row>
    <row r="640" spans="1:26" ht="15.75" customHeight="1" x14ac:dyDescent="0.3">
      <c r="A640" s="25"/>
      <c r="B640" s="25"/>
      <c r="C640" s="25"/>
      <c r="D640" s="25"/>
      <c r="E640" s="25"/>
      <c r="F640" s="25"/>
      <c r="G640" s="25"/>
      <c r="H640" s="25"/>
      <c r="I640" s="25"/>
      <c r="J640" s="25"/>
      <c r="K640" s="25"/>
      <c r="L640" s="25"/>
      <c r="M640" s="25"/>
      <c r="N640" s="25"/>
      <c r="O640" s="25"/>
      <c r="P640" s="25"/>
      <c r="Q640" s="25"/>
      <c r="R640" s="25"/>
      <c r="S640" s="25"/>
      <c r="T640" s="25"/>
      <c r="U640" s="25"/>
      <c r="V640" s="25"/>
      <c r="W640" s="25"/>
      <c r="X640" s="25"/>
      <c r="Y640" s="25"/>
      <c r="Z640" s="25"/>
    </row>
    <row r="641" spans="1:26" ht="15.75" customHeight="1" x14ac:dyDescent="0.3">
      <c r="A641" s="25"/>
      <c r="B641" s="25"/>
      <c r="C641" s="25"/>
      <c r="D641" s="25"/>
      <c r="E641" s="25"/>
      <c r="F641" s="25"/>
      <c r="G641" s="25"/>
      <c r="H641" s="25"/>
      <c r="I641" s="25"/>
      <c r="J641" s="25"/>
      <c r="K641" s="25"/>
      <c r="L641" s="25"/>
      <c r="M641" s="25"/>
      <c r="N641" s="25"/>
      <c r="O641" s="25"/>
      <c r="P641" s="25"/>
      <c r="Q641" s="25"/>
      <c r="R641" s="25"/>
      <c r="S641" s="25"/>
      <c r="T641" s="25"/>
      <c r="U641" s="25"/>
      <c r="V641" s="25"/>
      <c r="W641" s="25"/>
      <c r="X641" s="25"/>
      <c r="Y641" s="25"/>
      <c r="Z641" s="25"/>
    </row>
    <row r="642" spans="1:26" ht="15.75" customHeight="1" x14ac:dyDescent="0.3">
      <c r="A642" s="25"/>
      <c r="B642" s="25"/>
      <c r="C642" s="25"/>
      <c r="D642" s="25"/>
      <c r="E642" s="25"/>
      <c r="F642" s="25"/>
      <c r="G642" s="25"/>
      <c r="H642" s="25"/>
      <c r="I642" s="25"/>
      <c r="J642" s="25"/>
      <c r="K642" s="25"/>
      <c r="L642" s="25"/>
      <c r="M642" s="25"/>
      <c r="N642" s="25"/>
      <c r="O642" s="25"/>
      <c r="P642" s="25"/>
      <c r="Q642" s="25"/>
      <c r="R642" s="25"/>
      <c r="S642" s="25"/>
      <c r="T642" s="25"/>
      <c r="U642" s="25"/>
      <c r="V642" s="25"/>
      <c r="W642" s="25"/>
      <c r="X642" s="25"/>
      <c r="Y642" s="25"/>
      <c r="Z642" s="25"/>
    </row>
    <row r="643" spans="1:26" ht="15.75" customHeight="1" x14ac:dyDescent="0.3">
      <c r="A643" s="25"/>
      <c r="B643" s="25"/>
      <c r="C643" s="25"/>
      <c r="D643" s="25"/>
      <c r="E643" s="25"/>
      <c r="F643" s="25"/>
      <c r="G643" s="25"/>
      <c r="H643" s="25"/>
      <c r="I643" s="25"/>
      <c r="J643" s="25"/>
      <c r="K643" s="25"/>
      <c r="L643" s="25"/>
      <c r="M643" s="25"/>
      <c r="N643" s="25"/>
      <c r="O643" s="25"/>
      <c r="P643" s="25"/>
      <c r="Q643" s="25"/>
      <c r="R643" s="25"/>
      <c r="S643" s="25"/>
      <c r="T643" s="25"/>
      <c r="U643" s="25"/>
      <c r="V643" s="25"/>
      <c r="W643" s="25"/>
      <c r="X643" s="25"/>
      <c r="Y643" s="25"/>
      <c r="Z643" s="25"/>
    </row>
    <row r="644" spans="1:26" ht="15.75" customHeight="1" x14ac:dyDescent="0.3">
      <c r="A644" s="25"/>
      <c r="B644" s="25"/>
      <c r="C644" s="25"/>
      <c r="D644" s="25"/>
      <c r="E644" s="25"/>
      <c r="F644" s="25"/>
      <c r="G644" s="25"/>
      <c r="H644" s="25"/>
      <c r="I644" s="25"/>
      <c r="J644" s="25"/>
      <c r="K644" s="25"/>
      <c r="L644" s="25"/>
      <c r="M644" s="25"/>
      <c r="N644" s="25"/>
      <c r="O644" s="25"/>
      <c r="P644" s="25"/>
      <c r="Q644" s="25"/>
      <c r="R644" s="25"/>
      <c r="S644" s="25"/>
      <c r="T644" s="25"/>
      <c r="U644" s="25"/>
      <c r="V644" s="25"/>
      <c r="W644" s="25"/>
      <c r="X644" s="25"/>
      <c r="Y644" s="25"/>
      <c r="Z644" s="25"/>
    </row>
    <row r="645" spans="1:26" ht="15.75" customHeight="1" x14ac:dyDescent="0.3">
      <c r="A645" s="25"/>
      <c r="B645" s="25"/>
      <c r="C645" s="25"/>
      <c r="D645" s="25"/>
      <c r="E645" s="25"/>
      <c r="F645" s="25"/>
      <c r="G645" s="25"/>
      <c r="H645" s="25"/>
      <c r="I645" s="25"/>
      <c r="J645" s="25"/>
      <c r="K645" s="25"/>
      <c r="L645" s="25"/>
      <c r="M645" s="25"/>
      <c r="N645" s="25"/>
      <c r="O645" s="25"/>
      <c r="P645" s="25"/>
      <c r="Q645" s="25"/>
      <c r="R645" s="25"/>
      <c r="S645" s="25"/>
      <c r="T645" s="25"/>
      <c r="U645" s="25"/>
      <c r="V645" s="25"/>
      <c r="W645" s="25"/>
      <c r="X645" s="25"/>
      <c r="Y645" s="25"/>
      <c r="Z645" s="25"/>
    </row>
    <row r="646" spans="1:26" ht="15.75" customHeight="1" x14ac:dyDescent="0.3">
      <c r="A646" s="25"/>
      <c r="B646" s="25"/>
      <c r="C646" s="25"/>
      <c r="D646" s="25"/>
      <c r="E646" s="25"/>
      <c r="F646" s="25"/>
      <c r="G646" s="25"/>
      <c r="H646" s="25"/>
      <c r="I646" s="25"/>
      <c r="J646" s="25"/>
      <c r="K646" s="25"/>
      <c r="L646" s="25"/>
      <c r="M646" s="25"/>
      <c r="N646" s="25"/>
      <c r="O646" s="25"/>
      <c r="P646" s="25"/>
      <c r="Q646" s="25"/>
      <c r="R646" s="25"/>
      <c r="S646" s="25"/>
      <c r="T646" s="25"/>
      <c r="U646" s="25"/>
      <c r="V646" s="25"/>
      <c r="W646" s="25"/>
      <c r="X646" s="25"/>
      <c r="Y646" s="25"/>
      <c r="Z646" s="25"/>
    </row>
    <row r="647" spans="1:26" ht="15.75" customHeight="1" x14ac:dyDescent="0.3">
      <c r="A647" s="25"/>
      <c r="B647" s="25"/>
      <c r="C647" s="25"/>
      <c r="D647" s="25"/>
      <c r="E647" s="25"/>
      <c r="F647" s="25"/>
      <c r="G647" s="25"/>
      <c r="H647" s="25"/>
      <c r="I647" s="25"/>
      <c r="J647" s="25"/>
      <c r="K647" s="25"/>
      <c r="L647" s="25"/>
      <c r="M647" s="25"/>
      <c r="N647" s="25"/>
      <c r="O647" s="25"/>
      <c r="P647" s="25"/>
      <c r="Q647" s="25"/>
      <c r="R647" s="25"/>
      <c r="S647" s="25"/>
      <c r="T647" s="25"/>
      <c r="U647" s="25"/>
      <c r="V647" s="25"/>
      <c r="W647" s="25"/>
      <c r="X647" s="25"/>
      <c r="Y647" s="25"/>
      <c r="Z647" s="25"/>
    </row>
    <row r="648" spans="1:26" ht="15.75" customHeight="1" x14ac:dyDescent="0.3">
      <c r="A648" s="25"/>
      <c r="B648" s="25"/>
      <c r="C648" s="25"/>
      <c r="D648" s="25"/>
      <c r="E648" s="25"/>
      <c r="F648" s="25"/>
      <c r="G648" s="25"/>
      <c r="H648" s="25"/>
      <c r="I648" s="25"/>
      <c r="J648" s="25"/>
      <c r="K648" s="25"/>
      <c r="L648" s="25"/>
      <c r="M648" s="25"/>
      <c r="N648" s="25"/>
      <c r="O648" s="25"/>
      <c r="P648" s="25"/>
      <c r="Q648" s="25"/>
      <c r="R648" s="25"/>
      <c r="S648" s="25"/>
      <c r="T648" s="25"/>
      <c r="U648" s="25"/>
      <c r="V648" s="25"/>
      <c r="W648" s="25"/>
      <c r="X648" s="25"/>
      <c r="Y648" s="25"/>
      <c r="Z648" s="25"/>
    </row>
    <row r="649" spans="1:26" ht="15.75" customHeight="1" x14ac:dyDescent="0.3">
      <c r="A649" s="25"/>
      <c r="B649" s="25"/>
      <c r="C649" s="25"/>
      <c r="D649" s="25"/>
      <c r="E649" s="25"/>
      <c r="F649" s="25"/>
      <c r="G649" s="25"/>
      <c r="H649" s="25"/>
      <c r="I649" s="25"/>
      <c r="J649" s="25"/>
      <c r="K649" s="25"/>
      <c r="L649" s="25"/>
      <c r="M649" s="25"/>
      <c r="N649" s="25"/>
      <c r="O649" s="25"/>
      <c r="P649" s="25"/>
      <c r="Q649" s="25"/>
      <c r="R649" s="25"/>
      <c r="S649" s="25"/>
      <c r="T649" s="25"/>
      <c r="U649" s="25"/>
      <c r="V649" s="25"/>
      <c r="W649" s="25"/>
      <c r="X649" s="25"/>
      <c r="Y649" s="25"/>
      <c r="Z649" s="25"/>
    </row>
    <row r="650" spans="1:26" ht="15.75" customHeight="1" x14ac:dyDescent="0.3">
      <c r="A650" s="25"/>
      <c r="B650" s="25"/>
      <c r="C650" s="25"/>
      <c r="D650" s="25"/>
      <c r="E650" s="25"/>
      <c r="F650" s="25"/>
      <c r="G650" s="25"/>
      <c r="H650" s="25"/>
      <c r="I650" s="25"/>
      <c r="J650" s="25"/>
      <c r="K650" s="25"/>
      <c r="L650" s="25"/>
      <c r="M650" s="25"/>
      <c r="N650" s="25"/>
      <c r="O650" s="25"/>
      <c r="P650" s="25"/>
      <c r="Q650" s="25"/>
      <c r="R650" s="25"/>
      <c r="S650" s="25"/>
      <c r="T650" s="25"/>
      <c r="U650" s="25"/>
      <c r="V650" s="25"/>
      <c r="W650" s="25"/>
      <c r="X650" s="25"/>
      <c r="Y650" s="25"/>
      <c r="Z650" s="25"/>
    </row>
    <row r="651" spans="1:26" ht="15.75" customHeight="1" x14ac:dyDescent="0.3">
      <c r="A651" s="25"/>
      <c r="B651" s="25"/>
      <c r="C651" s="25"/>
      <c r="D651" s="25"/>
      <c r="E651" s="25"/>
      <c r="F651" s="25"/>
      <c r="G651" s="25"/>
      <c r="H651" s="25"/>
      <c r="I651" s="25"/>
      <c r="J651" s="25"/>
      <c r="K651" s="25"/>
      <c r="L651" s="25"/>
      <c r="M651" s="25"/>
      <c r="N651" s="25"/>
      <c r="O651" s="25"/>
      <c r="P651" s="25"/>
      <c r="Q651" s="25"/>
      <c r="R651" s="25"/>
      <c r="S651" s="25"/>
      <c r="T651" s="25"/>
      <c r="U651" s="25"/>
      <c r="V651" s="25"/>
      <c r="W651" s="25"/>
      <c r="X651" s="25"/>
      <c r="Y651" s="25"/>
      <c r="Z651" s="25"/>
    </row>
    <row r="652" spans="1:26" ht="15.75" customHeight="1" x14ac:dyDescent="0.3">
      <c r="A652" s="25"/>
      <c r="B652" s="25"/>
      <c r="C652" s="25"/>
      <c r="D652" s="25"/>
      <c r="E652" s="25"/>
      <c r="F652" s="25"/>
      <c r="G652" s="25"/>
      <c r="H652" s="25"/>
      <c r="I652" s="25"/>
      <c r="J652" s="25"/>
      <c r="K652" s="25"/>
      <c r="L652" s="25"/>
      <c r="M652" s="25"/>
      <c r="N652" s="25"/>
      <c r="O652" s="25"/>
      <c r="P652" s="25"/>
      <c r="Q652" s="25"/>
      <c r="R652" s="25"/>
      <c r="S652" s="25"/>
      <c r="T652" s="25"/>
      <c r="U652" s="25"/>
      <c r="V652" s="25"/>
      <c r="W652" s="25"/>
      <c r="X652" s="25"/>
      <c r="Y652" s="25"/>
      <c r="Z652" s="25"/>
    </row>
    <row r="653" spans="1:26" ht="15.75" customHeight="1" x14ac:dyDescent="0.3">
      <c r="A653" s="25"/>
      <c r="B653" s="25"/>
      <c r="C653" s="25"/>
      <c r="D653" s="25"/>
      <c r="E653" s="25"/>
      <c r="F653" s="25"/>
      <c r="G653" s="25"/>
      <c r="H653" s="25"/>
      <c r="I653" s="25"/>
      <c r="J653" s="25"/>
      <c r="K653" s="25"/>
      <c r="L653" s="25"/>
      <c r="M653" s="25"/>
      <c r="N653" s="25"/>
      <c r="O653" s="25"/>
      <c r="P653" s="25"/>
      <c r="Q653" s="25"/>
      <c r="R653" s="25"/>
      <c r="S653" s="25"/>
      <c r="T653" s="25"/>
      <c r="U653" s="25"/>
      <c r="V653" s="25"/>
      <c r="W653" s="25"/>
      <c r="X653" s="25"/>
      <c r="Y653" s="25"/>
      <c r="Z653" s="25"/>
    </row>
    <row r="654" spans="1:26" ht="15.75" customHeight="1" x14ac:dyDescent="0.3">
      <c r="A654" s="25"/>
      <c r="B654" s="25"/>
      <c r="C654" s="25"/>
      <c r="D654" s="25"/>
      <c r="E654" s="25"/>
      <c r="F654" s="25"/>
      <c r="G654" s="25"/>
      <c r="H654" s="25"/>
      <c r="I654" s="25"/>
      <c r="J654" s="25"/>
      <c r="K654" s="25"/>
      <c r="L654" s="25"/>
      <c r="M654" s="25"/>
      <c r="N654" s="25"/>
      <c r="O654" s="25"/>
      <c r="P654" s="25"/>
      <c r="Q654" s="25"/>
      <c r="R654" s="25"/>
      <c r="S654" s="25"/>
      <c r="T654" s="25"/>
      <c r="U654" s="25"/>
      <c r="V654" s="25"/>
      <c r="W654" s="25"/>
      <c r="X654" s="25"/>
      <c r="Y654" s="25"/>
      <c r="Z654" s="25"/>
    </row>
    <row r="655" spans="1:26" ht="15.75" customHeight="1" x14ac:dyDescent="0.3">
      <c r="A655" s="25"/>
      <c r="B655" s="25"/>
      <c r="C655" s="25"/>
      <c r="D655" s="25"/>
      <c r="E655" s="25"/>
      <c r="F655" s="25"/>
      <c r="G655" s="25"/>
      <c r="H655" s="25"/>
      <c r="I655" s="25"/>
      <c r="J655" s="25"/>
      <c r="K655" s="25"/>
      <c r="L655" s="25"/>
      <c r="M655" s="25"/>
      <c r="N655" s="25"/>
      <c r="O655" s="25"/>
      <c r="P655" s="25"/>
      <c r="Q655" s="25"/>
      <c r="R655" s="25"/>
      <c r="S655" s="25"/>
      <c r="T655" s="25"/>
      <c r="U655" s="25"/>
      <c r="V655" s="25"/>
      <c r="W655" s="25"/>
      <c r="X655" s="25"/>
      <c r="Y655" s="25"/>
      <c r="Z655" s="25"/>
    </row>
    <row r="656" spans="1:26" ht="15.75" customHeight="1" x14ac:dyDescent="0.3">
      <c r="A656" s="25"/>
      <c r="B656" s="25"/>
      <c r="C656" s="25"/>
      <c r="D656" s="25"/>
      <c r="E656" s="25"/>
      <c r="F656" s="25"/>
      <c r="G656" s="25"/>
      <c r="H656" s="25"/>
      <c r="I656" s="25"/>
      <c r="J656" s="25"/>
      <c r="K656" s="25"/>
      <c r="L656" s="25"/>
      <c r="M656" s="25"/>
      <c r="N656" s="25"/>
      <c r="O656" s="25"/>
      <c r="P656" s="25"/>
      <c r="Q656" s="25"/>
      <c r="R656" s="25"/>
      <c r="S656" s="25"/>
      <c r="T656" s="25"/>
      <c r="U656" s="25"/>
      <c r="V656" s="25"/>
      <c r="W656" s="25"/>
      <c r="X656" s="25"/>
      <c r="Y656" s="25"/>
      <c r="Z656" s="25"/>
    </row>
    <row r="657" spans="1:26" ht="15.75" customHeight="1" x14ac:dyDescent="0.3">
      <c r="A657" s="25"/>
      <c r="B657" s="25"/>
      <c r="C657" s="25"/>
      <c r="D657" s="25"/>
      <c r="E657" s="25"/>
      <c r="F657" s="25"/>
      <c r="G657" s="25"/>
      <c r="H657" s="25"/>
      <c r="I657" s="25"/>
      <c r="J657" s="25"/>
      <c r="K657" s="25"/>
      <c r="L657" s="25"/>
      <c r="M657" s="25"/>
      <c r="N657" s="25"/>
      <c r="O657" s="25"/>
      <c r="P657" s="25"/>
      <c r="Q657" s="25"/>
      <c r="R657" s="25"/>
      <c r="S657" s="25"/>
      <c r="T657" s="25"/>
      <c r="U657" s="25"/>
      <c r="V657" s="25"/>
      <c r="W657" s="25"/>
      <c r="X657" s="25"/>
      <c r="Y657" s="25"/>
      <c r="Z657" s="25"/>
    </row>
    <row r="658" spans="1:26" ht="15.75" customHeight="1" x14ac:dyDescent="0.3">
      <c r="A658" s="25"/>
      <c r="B658" s="25"/>
      <c r="C658" s="25"/>
      <c r="D658" s="25"/>
      <c r="E658" s="25"/>
      <c r="F658" s="25"/>
      <c r="G658" s="25"/>
      <c r="H658" s="25"/>
      <c r="I658" s="25"/>
      <c r="J658" s="25"/>
      <c r="K658" s="25"/>
      <c r="L658" s="25"/>
      <c r="M658" s="25"/>
      <c r="N658" s="25"/>
      <c r="O658" s="25"/>
      <c r="P658" s="25"/>
      <c r="Q658" s="25"/>
      <c r="R658" s="25"/>
      <c r="S658" s="25"/>
      <c r="T658" s="25"/>
      <c r="U658" s="25"/>
      <c r="V658" s="25"/>
      <c r="W658" s="25"/>
      <c r="X658" s="25"/>
      <c r="Y658" s="25"/>
      <c r="Z658" s="25"/>
    </row>
    <row r="659" spans="1:26" ht="15.75" customHeight="1" x14ac:dyDescent="0.3">
      <c r="A659" s="25"/>
      <c r="B659" s="25"/>
      <c r="C659" s="25"/>
      <c r="D659" s="25"/>
      <c r="E659" s="25"/>
      <c r="F659" s="25"/>
      <c r="G659" s="25"/>
      <c r="H659" s="25"/>
      <c r="I659" s="25"/>
      <c r="J659" s="25"/>
      <c r="K659" s="25"/>
      <c r="L659" s="25"/>
      <c r="M659" s="25"/>
      <c r="N659" s="25"/>
      <c r="O659" s="25"/>
      <c r="P659" s="25"/>
      <c r="Q659" s="25"/>
      <c r="R659" s="25"/>
      <c r="S659" s="25"/>
      <c r="T659" s="25"/>
      <c r="U659" s="25"/>
      <c r="V659" s="25"/>
      <c r="W659" s="25"/>
      <c r="X659" s="25"/>
      <c r="Y659" s="25"/>
      <c r="Z659" s="25"/>
    </row>
    <row r="660" spans="1:26" ht="15.75" customHeight="1" x14ac:dyDescent="0.3">
      <c r="A660" s="25"/>
      <c r="B660" s="25"/>
      <c r="C660" s="25"/>
      <c r="D660" s="25"/>
      <c r="E660" s="25"/>
      <c r="F660" s="25"/>
      <c r="G660" s="25"/>
      <c r="H660" s="25"/>
      <c r="I660" s="25"/>
      <c r="J660" s="25"/>
      <c r="K660" s="25"/>
      <c r="L660" s="25"/>
      <c r="M660" s="25"/>
      <c r="N660" s="25"/>
      <c r="O660" s="25"/>
      <c r="P660" s="25"/>
      <c r="Q660" s="25"/>
      <c r="R660" s="25"/>
      <c r="S660" s="25"/>
      <c r="T660" s="25"/>
      <c r="U660" s="25"/>
      <c r="V660" s="25"/>
      <c r="W660" s="25"/>
      <c r="X660" s="25"/>
      <c r="Y660" s="25"/>
      <c r="Z660" s="25"/>
    </row>
    <row r="661" spans="1:26" ht="15.75" customHeight="1" x14ac:dyDescent="0.3">
      <c r="A661" s="25"/>
      <c r="B661" s="25"/>
      <c r="C661" s="25"/>
      <c r="D661" s="25"/>
      <c r="E661" s="25"/>
      <c r="F661" s="25"/>
      <c r="G661" s="25"/>
      <c r="H661" s="25"/>
      <c r="I661" s="25"/>
      <c r="J661" s="25"/>
      <c r="K661" s="25"/>
      <c r="L661" s="25"/>
      <c r="M661" s="25"/>
      <c r="N661" s="25"/>
      <c r="O661" s="25"/>
      <c r="P661" s="25"/>
      <c r="Q661" s="25"/>
      <c r="R661" s="25"/>
      <c r="S661" s="25"/>
      <c r="T661" s="25"/>
      <c r="U661" s="25"/>
      <c r="V661" s="25"/>
      <c r="W661" s="25"/>
      <c r="X661" s="25"/>
      <c r="Y661" s="25"/>
      <c r="Z661" s="25"/>
    </row>
    <row r="662" spans="1:26" ht="15.75" customHeight="1" x14ac:dyDescent="0.3">
      <c r="A662" s="25"/>
      <c r="B662" s="25"/>
      <c r="C662" s="25"/>
      <c r="D662" s="25"/>
      <c r="E662" s="25"/>
      <c r="F662" s="25"/>
      <c r="G662" s="25"/>
      <c r="H662" s="25"/>
      <c r="I662" s="25"/>
      <c r="J662" s="25"/>
      <c r="K662" s="25"/>
      <c r="L662" s="25"/>
      <c r="M662" s="25"/>
      <c r="N662" s="25"/>
      <c r="O662" s="25"/>
      <c r="P662" s="25"/>
      <c r="Q662" s="25"/>
      <c r="R662" s="25"/>
      <c r="S662" s="25"/>
      <c r="T662" s="25"/>
      <c r="U662" s="25"/>
      <c r="V662" s="25"/>
      <c r="W662" s="25"/>
      <c r="X662" s="25"/>
      <c r="Y662" s="25"/>
      <c r="Z662" s="25"/>
    </row>
    <row r="663" spans="1:26" ht="15.75" customHeight="1" x14ac:dyDescent="0.3">
      <c r="A663" s="25"/>
      <c r="B663" s="25"/>
      <c r="C663" s="25"/>
      <c r="D663" s="25"/>
      <c r="E663" s="25"/>
      <c r="F663" s="25"/>
      <c r="G663" s="25"/>
      <c r="H663" s="25"/>
      <c r="I663" s="25"/>
      <c r="J663" s="25"/>
      <c r="K663" s="25"/>
      <c r="L663" s="25"/>
      <c r="M663" s="25"/>
      <c r="N663" s="25"/>
      <c r="O663" s="25"/>
      <c r="P663" s="25"/>
      <c r="Q663" s="25"/>
      <c r="R663" s="25"/>
      <c r="S663" s="25"/>
      <c r="T663" s="25"/>
      <c r="U663" s="25"/>
      <c r="V663" s="25"/>
      <c r="W663" s="25"/>
      <c r="X663" s="25"/>
      <c r="Y663" s="25"/>
      <c r="Z663" s="25"/>
    </row>
    <row r="664" spans="1:26" ht="15.75" customHeight="1" x14ac:dyDescent="0.3">
      <c r="A664" s="25"/>
      <c r="B664" s="25"/>
      <c r="C664" s="25"/>
      <c r="D664" s="25"/>
      <c r="E664" s="25"/>
      <c r="F664" s="25"/>
      <c r="G664" s="25"/>
      <c r="H664" s="25"/>
      <c r="I664" s="25"/>
      <c r="J664" s="25"/>
      <c r="K664" s="25"/>
      <c r="L664" s="25"/>
      <c r="M664" s="25"/>
      <c r="N664" s="25"/>
      <c r="O664" s="25"/>
      <c r="P664" s="25"/>
      <c r="Q664" s="25"/>
      <c r="R664" s="25"/>
      <c r="S664" s="25"/>
      <c r="T664" s="25"/>
      <c r="U664" s="25"/>
      <c r="V664" s="25"/>
      <c r="W664" s="25"/>
      <c r="X664" s="25"/>
      <c r="Y664" s="25"/>
      <c r="Z664" s="25"/>
    </row>
    <row r="665" spans="1:26" ht="15.75" customHeight="1" x14ac:dyDescent="0.3">
      <c r="A665" s="25"/>
      <c r="B665" s="25"/>
      <c r="C665" s="25"/>
      <c r="D665" s="25"/>
      <c r="E665" s="25"/>
      <c r="F665" s="25"/>
      <c r="G665" s="25"/>
      <c r="H665" s="25"/>
      <c r="I665" s="25"/>
      <c r="J665" s="25"/>
      <c r="K665" s="25"/>
      <c r="L665" s="25"/>
      <c r="M665" s="25"/>
      <c r="N665" s="25"/>
      <c r="O665" s="25"/>
      <c r="P665" s="25"/>
      <c r="Q665" s="25"/>
      <c r="R665" s="25"/>
      <c r="S665" s="25"/>
      <c r="T665" s="25"/>
      <c r="U665" s="25"/>
      <c r="V665" s="25"/>
      <c r="W665" s="25"/>
      <c r="X665" s="25"/>
      <c r="Y665" s="25"/>
      <c r="Z665" s="25"/>
    </row>
    <row r="666" spans="1:26" ht="15.75" customHeight="1" x14ac:dyDescent="0.3">
      <c r="A666" s="25"/>
      <c r="B666" s="25"/>
      <c r="C666" s="25"/>
      <c r="D666" s="25"/>
      <c r="E666" s="25"/>
      <c r="F666" s="25"/>
      <c r="G666" s="25"/>
      <c r="H666" s="25"/>
      <c r="I666" s="25"/>
      <c r="J666" s="25"/>
      <c r="K666" s="25"/>
      <c r="L666" s="25"/>
      <c r="M666" s="25"/>
      <c r="N666" s="25"/>
      <c r="O666" s="25"/>
      <c r="P666" s="25"/>
      <c r="Q666" s="25"/>
      <c r="R666" s="25"/>
      <c r="S666" s="25"/>
      <c r="T666" s="25"/>
      <c r="U666" s="25"/>
      <c r="V666" s="25"/>
      <c r="W666" s="25"/>
      <c r="X666" s="25"/>
      <c r="Y666" s="25"/>
      <c r="Z666" s="25"/>
    </row>
    <row r="667" spans="1:26" ht="15.75" customHeight="1" x14ac:dyDescent="0.3">
      <c r="A667" s="25"/>
      <c r="B667" s="25"/>
      <c r="C667" s="25"/>
      <c r="D667" s="25"/>
      <c r="E667" s="25"/>
      <c r="F667" s="25"/>
      <c r="G667" s="25"/>
      <c r="H667" s="25"/>
      <c r="I667" s="25"/>
      <c r="J667" s="25"/>
      <c r="K667" s="25"/>
      <c r="L667" s="25"/>
      <c r="M667" s="25"/>
      <c r="N667" s="25"/>
      <c r="O667" s="25"/>
      <c r="P667" s="25"/>
      <c r="Q667" s="25"/>
      <c r="R667" s="25"/>
      <c r="S667" s="25"/>
      <c r="T667" s="25"/>
      <c r="U667" s="25"/>
      <c r="V667" s="25"/>
      <c r="W667" s="25"/>
      <c r="X667" s="25"/>
      <c r="Y667" s="25"/>
      <c r="Z667" s="25"/>
    </row>
    <row r="668" spans="1:26" ht="15.75" customHeight="1" x14ac:dyDescent="0.3">
      <c r="A668" s="25"/>
      <c r="B668" s="25"/>
      <c r="C668" s="25"/>
      <c r="D668" s="25"/>
      <c r="E668" s="25"/>
      <c r="F668" s="25"/>
      <c r="G668" s="25"/>
      <c r="H668" s="25"/>
      <c r="I668" s="25"/>
      <c r="J668" s="25"/>
      <c r="K668" s="25"/>
      <c r="L668" s="25"/>
      <c r="M668" s="25"/>
      <c r="N668" s="25"/>
      <c r="O668" s="25"/>
      <c r="P668" s="25"/>
      <c r="Q668" s="25"/>
      <c r="R668" s="25"/>
      <c r="S668" s="25"/>
      <c r="T668" s="25"/>
      <c r="U668" s="25"/>
      <c r="V668" s="25"/>
      <c r="W668" s="25"/>
      <c r="X668" s="25"/>
      <c r="Y668" s="25"/>
      <c r="Z668" s="25"/>
    </row>
    <row r="669" spans="1:26" ht="15.75" customHeight="1" x14ac:dyDescent="0.3">
      <c r="A669" s="25"/>
      <c r="B669" s="25"/>
      <c r="C669" s="25"/>
      <c r="D669" s="25"/>
      <c r="E669" s="25"/>
      <c r="F669" s="25"/>
      <c r="G669" s="25"/>
      <c r="H669" s="25"/>
      <c r="I669" s="25"/>
      <c r="J669" s="25"/>
      <c r="K669" s="25"/>
      <c r="L669" s="25"/>
      <c r="M669" s="25"/>
      <c r="N669" s="25"/>
      <c r="O669" s="25"/>
      <c r="P669" s="25"/>
      <c r="Q669" s="25"/>
      <c r="R669" s="25"/>
      <c r="S669" s="25"/>
      <c r="T669" s="25"/>
      <c r="U669" s="25"/>
      <c r="V669" s="25"/>
      <c r="W669" s="25"/>
      <c r="X669" s="25"/>
      <c r="Y669" s="25"/>
      <c r="Z669" s="25"/>
    </row>
    <row r="670" spans="1:26" ht="15.75" customHeight="1" x14ac:dyDescent="0.3">
      <c r="A670" s="25"/>
      <c r="B670" s="25"/>
      <c r="C670" s="25"/>
      <c r="D670" s="25"/>
      <c r="E670" s="25"/>
      <c r="F670" s="25"/>
      <c r="G670" s="25"/>
      <c r="H670" s="25"/>
      <c r="I670" s="25"/>
      <c r="J670" s="25"/>
      <c r="K670" s="25"/>
      <c r="L670" s="25"/>
      <c r="M670" s="25"/>
      <c r="N670" s="25"/>
      <c r="O670" s="25"/>
      <c r="P670" s="25"/>
      <c r="Q670" s="25"/>
      <c r="R670" s="25"/>
      <c r="S670" s="25"/>
      <c r="T670" s="25"/>
      <c r="U670" s="25"/>
      <c r="V670" s="25"/>
      <c r="W670" s="25"/>
      <c r="X670" s="25"/>
      <c r="Y670" s="25"/>
      <c r="Z670" s="25"/>
    </row>
    <row r="671" spans="1:26" ht="15.75" customHeight="1" x14ac:dyDescent="0.3">
      <c r="A671" s="25"/>
      <c r="B671" s="25"/>
      <c r="C671" s="25"/>
      <c r="D671" s="25"/>
      <c r="E671" s="25"/>
      <c r="F671" s="25"/>
      <c r="G671" s="25"/>
      <c r="H671" s="25"/>
      <c r="I671" s="25"/>
      <c r="J671" s="25"/>
      <c r="K671" s="25"/>
      <c r="L671" s="25"/>
      <c r="M671" s="25"/>
      <c r="N671" s="25"/>
      <c r="O671" s="25"/>
      <c r="P671" s="25"/>
      <c r="Q671" s="25"/>
      <c r="R671" s="25"/>
      <c r="S671" s="25"/>
      <c r="T671" s="25"/>
      <c r="U671" s="25"/>
      <c r="V671" s="25"/>
      <c r="W671" s="25"/>
      <c r="X671" s="25"/>
      <c r="Y671" s="25"/>
      <c r="Z671" s="25"/>
    </row>
    <row r="672" spans="1:26" ht="15.75" customHeight="1" x14ac:dyDescent="0.3">
      <c r="A672" s="25"/>
      <c r="B672" s="25"/>
      <c r="C672" s="25"/>
      <c r="D672" s="25"/>
      <c r="E672" s="25"/>
      <c r="F672" s="25"/>
      <c r="G672" s="25"/>
      <c r="H672" s="25"/>
      <c r="I672" s="25"/>
      <c r="J672" s="25"/>
      <c r="K672" s="25"/>
      <c r="L672" s="25"/>
      <c r="M672" s="25"/>
      <c r="N672" s="25"/>
      <c r="O672" s="25"/>
      <c r="P672" s="25"/>
      <c r="Q672" s="25"/>
      <c r="R672" s="25"/>
      <c r="S672" s="25"/>
      <c r="T672" s="25"/>
      <c r="U672" s="25"/>
      <c r="V672" s="25"/>
      <c r="W672" s="25"/>
      <c r="X672" s="25"/>
      <c r="Y672" s="25"/>
      <c r="Z672" s="25"/>
    </row>
    <row r="673" spans="1:26" ht="15.75" customHeight="1" x14ac:dyDescent="0.3">
      <c r="A673" s="25"/>
      <c r="B673" s="25"/>
      <c r="C673" s="25"/>
      <c r="D673" s="25"/>
      <c r="E673" s="25"/>
      <c r="F673" s="25"/>
      <c r="G673" s="25"/>
      <c r="H673" s="25"/>
      <c r="I673" s="25"/>
      <c r="J673" s="25"/>
      <c r="K673" s="25"/>
      <c r="L673" s="25"/>
      <c r="M673" s="25"/>
      <c r="N673" s="25"/>
      <c r="O673" s="25"/>
      <c r="P673" s="25"/>
      <c r="Q673" s="25"/>
      <c r="R673" s="25"/>
      <c r="S673" s="25"/>
      <c r="T673" s="25"/>
      <c r="U673" s="25"/>
      <c r="V673" s="25"/>
      <c r="W673" s="25"/>
      <c r="X673" s="25"/>
      <c r="Y673" s="25"/>
      <c r="Z673" s="25"/>
    </row>
    <row r="674" spans="1:26" ht="15.75" customHeight="1" x14ac:dyDescent="0.3">
      <c r="A674" s="25"/>
      <c r="B674" s="25"/>
      <c r="C674" s="25"/>
      <c r="D674" s="25"/>
      <c r="E674" s="25"/>
      <c r="F674" s="25"/>
      <c r="G674" s="25"/>
      <c r="H674" s="25"/>
      <c r="I674" s="25"/>
      <c r="J674" s="25"/>
      <c r="K674" s="25"/>
      <c r="L674" s="25"/>
      <c r="M674" s="25"/>
      <c r="N674" s="25"/>
      <c r="O674" s="25"/>
      <c r="P674" s="25"/>
      <c r="Q674" s="25"/>
      <c r="R674" s="25"/>
      <c r="S674" s="25"/>
      <c r="T674" s="25"/>
      <c r="U674" s="25"/>
      <c r="V674" s="25"/>
      <c r="W674" s="25"/>
      <c r="X674" s="25"/>
      <c r="Y674" s="25"/>
      <c r="Z674" s="25"/>
    </row>
    <row r="675" spans="1:26" ht="15.75" customHeight="1" x14ac:dyDescent="0.3">
      <c r="A675" s="25"/>
      <c r="B675" s="25"/>
      <c r="C675" s="25"/>
      <c r="D675" s="25"/>
      <c r="E675" s="25"/>
      <c r="F675" s="25"/>
      <c r="G675" s="25"/>
      <c r="H675" s="25"/>
      <c r="I675" s="25"/>
      <c r="J675" s="25"/>
      <c r="K675" s="25"/>
      <c r="L675" s="25"/>
      <c r="M675" s="25"/>
      <c r="N675" s="25"/>
      <c r="O675" s="25"/>
      <c r="P675" s="25"/>
      <c r="Q675" s="25"/>
      <c r="R675" s="25"/>
      <c r="S675" s="25"/>
      <c r="T675" s="25"/>
      <c r="U675" s="25"/>
      <c r="V675" s="25"/>
      <c r="W675" s="25"/>
      <c r="X675" s="25"/>
      <c r="Y675" s="25"/>
      <c r="Z675" s="25"/>
    </row>
    <row r="676" spans="1:26" ht="15.75" customHeight="1" x14ac:dyDescent="0.3">
      <c r="A676" s="25"/>
      <c r="B676" s="25"/>
      <c r="C676" s="25"/>
      <c r="D676" s="25"/>
      <c r="E676" s="25"/>
      <c r="F676" s="25"/>
      <c r="G676" s="25"/>
      <c r="H676" s="25"/>
      <c r="I676" s="25"/>
      <c r="J676" s="25"/>
      <c r="K676" s="25"/>
      <c r="L676" s="25"/>
      <c r="M676" s="25"/>
      <c r="N676" s="25"/>
      <c r="O676" s="25"/>
      <c r="P676" s="25"/>
      <c r="Q676" s="25"/>
      <c r="R676" s="25"/>
      <c r="S676" s="25"/>
      <c r="T676" s="25"/>
      <c r="U676" s="25"/>
      <c r="V676" s="25"/>
      <c r="W676" s="25"/>
      <c r="X676" s="25"/>
      <c r="Y676" s="25"/>
      <c r="Z676" s="25"/>
    </row>
    <row r="677" spans="1:26" ht="15.75" customHeight="1" x14ac:dyDescent="0.3">
      <c r="A677" s="25"/>
      <c r="B677" s="25"/>
      <c r="C677" s="25"/>
      <c r="D677" s="25"/>
      <c r="E677" s="25"/>
      <c r="F677" s="25"/>
      <c r="G677" s="25"/>
      <c r="H677" s="25"/>
      <c r="I677" s="25"/>
      <c r="J677" s="25"/>
      <c r="K677" s="25"/>
      <c r="L677" s="25"/>
      <c r="M677" s="25"/>
      <c r="N677" s="25"/>
      <c r="O677" s="25"/>
      <c r="P677" s="25"/>
      <c r="Q677" s="25"/>
      <c r="R677" s="25"/>
      <c r="S677" s="25"/>
      <c r="T677" s="25"/>
      <c r="U677" s="25"/>
      <c r="V677" s="25"/>
      <c r="W677" s="25"/>
      <c r="X677" s="25"/>
      <c r="Y677" s="25"/>
      <c r="Z677" s="25"/>
    </row>
    <row r="678" spans="1:26" ht="15.75" customHeight="1" x14ac:dyDescent="0.3">
      <c r="A678" s="25"/>
      <c r="B678" s="25"/>
      <c r="C678" s="25"/>
      <c r="D678" s="25"/>
      <c r="E678" s="25"/>
      <c r="F678" s="25"/>
      <c r="G678" s="25"/>
      <c r="H678" s="25"/>
      <c r="I678" s="25"/>
      <c r="J678" s="25"/>
      <c r="K678" s="25"/>
      <c r="L678" s="25"/>
      <c r="M678" s="25"/>
      <c r="N678" s="25"/>
      <c r="O678" s="25"/>
      <c r="P678" s="25"/>
      <c r="Q678" s="25"/>
      <c r="R678" s="25"/>
      <c r="S678" s="25"/>
      <c r="T678" s="25"/>
      <c r="U678" s="25"/>
      <c r="V678" s="25"/>
      <c r="W678" s="25"/>
      <c r="X678" s="25"/>
      <c r="Y678" s="25"/>
      <c r="Z678" s="25"/>
    </row>
    <row r="679" spans="1:26" ht="15.75" customHeight="1" x14ac:dyDescent="0.3">
      <c r="A679" s="25"/>
      <c r="B679" s="25"/>
      <c r="C679" s="25"/>
      <c r="D679" s="25"/>
      <c r="E679" s="25"/>
      <c r="F679" s="25"/>
      <c r="G679" s="25"/>
      <c r="H679" s="25"/>
      <c r="I679" s="25"/>
      <c r="J679" s="25"/>
      <c r="K679" s="25"/>
      <c r="L679" s="25"/>
      <c r="M679" s="25"/>
      <c r="N679" s="25"/>
      <c r="O679" s="25"/>
      <c r="P679" s="25"/>
      <c r="Q679" s="25"/>
      <c r="R679" s="25"/>
      <c r="S679" s="25"/>
      <c r="T679" s="25"/>
      <c r="U679" s="25"/>
      <c r="V679" s="25"/>
      <c r="W679" s="25"/>
      <c r="X679" s="25"/>
      <c r="Y679" s="25"/>
      <c r="Z679" s="25"/>
    </row>
    <row r="680" spans="1:26" ht="15.75" customHeight="1" x14ac:dyDescent="0.3">
      <c r="A680" s="25"/>
      <c r="B680" s="25"/>
      <c r="C680" s="25"/>
      <c r="D680" s="25"/>
      <c r="E680" s="25"/>
      <c r="F680" s="25"/>
      <c r="G680" s="25"/>
      <c r="H680" s="25"/>
      <c r="I680" s="25"/>
      <c r="J680" s="25"/>
      <c r="K680" s="25"/>
      <c r="L680" s="25"/>
      <c r="M680" s="25"/>
      <c r="N680" s="25"/>
      <c r="O680" s="25"/>
      <c r="P680" s="25"/>
      <c r="Q680" s="25"/>
      <c r="R680" s="25"/>
      <c r="S680" s="25"/>
      <c r="T680" s="25"/>
      <c r="U680" s="25"/>
      <c r="V680" s="25"/>
      <c r="W680" s="25"/>
      <c r="X680" s="25"/>
      <c r="Y680" s="25"/>
      <c r="Z680" s="25"/>
    </row>
    <row r="681" spans="1:26" ht="15.75" customHeight="1" x14ac:dyDescent="0.3">
      <c r="A681" s="25"/>
      <c r="B681" s="25"/>
      <c r="C681" s="25"/>
      <c r="D681" s="25"/>
      <c r="E681" s="25"/>
      <c r="F681" s="25"/>
      <c r="G681" s="25"/>
      <c r="H681" s="25"/>
      <c r="I681" s="25"/>
      <c r="J681" s="25"/>
      <c r="K681" s="25"/>
      <c r="L681" s="25"/>
      <c r="M681" s="25"/>
      <c r="N681" s="25"/>
      <c r="O681" s="25"/>
      <c r="P681" s="25"/>
      <c r="Q681" s="25"/>
      <c r="R681" s="25"/>
      <c r="S681" s="25"/>
      <c r="T681" s="25"/>
      <c r="U681" s="25"/>
      <c r="V681" s="25"/>
      <c r="W681" s="25"/>
      <c r="X681" s="25"/>
      <c r="Y681" s="25"/>
      <c r="Z681" s="25"/>
    </row>
    <row r="682" spans="1:26" ht="15.75" customHeight="1" x14ac:dyDescent="0.3">
      <c r="A682" s="25"/>
      <c r="B682" s="25"/>
      <c r="C682" s="25"/>
      <c r="D682" s="25"/>
      <c r="E682" s="25"/>
      <c r="F682" s="25"/>
      <c r="G682" s="25"/>
      <c r="H682" s="25"/>
      <c r="I682" s="25"/>
      <c r="J682" s="25"/>
      <c r="K682" s="25"/>
      <c r="L682" s="25"/>
      <c r="M682" s="25"/>
      <c r="N682" s="25"/>
      <c r="O682" s="25"/>
      <c r="P682" s="25"/>
      <c r="Q682" s="25"/>
      <c r="R682" s="25"/>
      <c r="S682" s="25"/>
      <c r="T682" s="25"/>
      <c r="U682" s="25"/>
      <c r="V682" s="25"/>
      <c r="W682" s="25"/>
      <c r="X682" s="25"/>
      <c r="Y682" s="25"/>
      <c r="Z682" s="25"/>
    </row>
    <row r="683" spans="1:26" ht="15.75" customHeight="1" x14ac:dyDescent="0.3">
      <c r="A683" s="25"/>
      <c r="B683" s="25"/>
      <c r="C683" s="25"/>
      <c r="D683" s="25"/>
      <c r="E683" s="25"/>
      <c r="F683" s="25"/>
      <c r="G683" s="25"/>
      <c r="H683" s="25"/>
      <c r="I683" s="25"/>
      <c r="J683" s="25"/>
      <c r="K683" s="25"/>
      <c r="L683" s="25"/>
      <c r="M683" s="25"/>
      <c r="N683" s="25"/>
      <c r="O683" s="25"/>
      <c r="P683" s="25"/>
      <c r="Q683" s="25"/>
      <c r="R683" s="25"/>
      <c r="S683" s="25"/>
      <c r="T683" s="25"/>
      <c r="U683" s="25"/>
      <c r="V683" s="25"/>
      <c r="W683" s="25"/>
      <c r="X683" s="25"/>
      <c r="Y683" s="25"/>
      <c r="Z683" s="25"/>
    </row>
    <row r="684" spans="1:26" ht="15.75" customHeight="1" x14ac:dyDescent="0.3">
      <c r="A684" s="25"/>
      <c r="B684" s="25"/>
      <c r="C684" s="25"/>
      <c r="D684" s="25"/>
      <c r="E684" s="25"/>
      <c r="F684" s="25"/>
      <c r="G684" s="25"/>
      <c r="H684" s="25"/>
      <c r="I684" s="25"/>
      <c r="J684" s="25"/>
      <c r="K684" s="25"/>
      <c r="L684" s="25"/>
      <c r="M684" s="25"/>
      <c r="N684" s="25"/>
      <c r="O684" s="25"/>
      <c r="P684" s="25"/>
      <c r="Q684" s="25"/>
      <c r="R684" s="25"/>
      <c r="S684" s="25"/>
      <c r="T684" s="25"/>
      <c r="U684" s="25"/>
      <c r="V684" s="25"/>
      <c r="W684" s="25"/>
      <c r="X684" s="25"/>
      <c r="Y684" s="25"/>
      <c r="Z684" s="25"/>
    </row>
    <row r="685" spans="1:26" ht="15.75" customHeight="1" x14ac:dyDescent="0.3">
      <c r="A685" s="25"/>
      <c r="B685" s="25"/>
      <c r="C685" s="25"/>
      <c r="D685" s="25"/>
      <c r="E685" s="25"/>
      <c r="F685" s="25"/>
      <c r="G685" s="25"/>
      <c r="H685" s="25"/>
      <c r="I685" s="25"/>
      <c r="J685" s="25"/>
      <c r="K685" s="25"/>
      <c r="L685" s="25"/>
      <c r="M685" s="25"/>
      <c r="N685" s="25"/>
      <c r="O685" s="25"/>
      <c r="P685" s="25"/>
      <c r="Q685" s="25"/>
      <c r="R685" s="25"/>
      <c r="S685" s="25"/>
      <c r="T685" s="25"/>
      <c r="U685" s="25"/>
      <c r="V685" s="25"/>
      <c r="W685" s="25"/>
      <c r="X685" s="25"/>
      <c r="Y685" s="25"/>
      <c r="Z685" s="25"/>
    </row>
    <row r="686" spans="1:26" ht="15.75" customHeight="1" x14ac:dyDescent="0.3">
      <c r="A686" s="25"/>
      <c r="B686" s="25"/>
      <c r="C686" s="25"/>
      <c r="D686" s="25"/>
      <c r="E686" s="25"/>
      <c r="F686" s="25"/>
      <c r="G686" s="25"/>
      <c r="H686" s="25"/>
      <c r="I686" s="25"/>
      <c r="J686" s="25"/>
      <c r="K686" s="25"/>
      <c r="L686" s="25"/>
      <c r="M686" s="25"/>
      <c r="N686" s="25"/>
      <c r="O686" s="25"/>
      <c r="P686" s="25"/>
      <c r="Q686" s="25"/>
      <c r="R686" s="25"/>
      <c r="S686" s="25"/>
      <c r="T686" s="25"/>
      <c r="U686" s="25"/>
      <c r="V686" s="25"/>
      <c r="W686" s="25"/>
      <c r="X686" s="25"/>
      <c r="Y686" s="25"/>
      <c r="Z686" s="25"/>
    </row>
    <row r="687" spans="1:26" ht="15.75" customHeight="1" x14ac:dyDescent="0.3">
      <c r="A687" s="25"/>
      <c r="B687" s="25"/>
      <c r="C687" s="25"/>
      <c r="D687" s="25"/>
      <c r="E687" s="25"/>
      <c r="F687" s="25"/>
      <c r="G687" s="25"/>
      <c r="H687" s="25"/>
      <c r="I687" s="25"/>
      <c r="J687" s="25"/>
      <c r="K687" s="25"/>
      <c r="L687" s="25"/>
      <c r="M687" s="25"/>
      <c r="N687" s="25"/>
      <c r="O687" s="25"/>
      <c r="P687" s="25"/>
      <c r="Q687" s="25"/>
      <c r="R687" s="25"/>
      <c r="S687" s="25"/>
      <c r="T687" s="25"/>
      <c r="U687" s="25"/>
      <c r="V687" s="25"/>
      <c r="W687" s="25"/>
      <c r="X687" s="25"/>
      <c r="Y687" s="25"/>
      <c r="Z687" s="25"/>
    </row>
    <row r="688" spans="1:26" ht="15.75" customHeight="1" x14ac:dyDescent="0.3">
      <c r="A688" s="25"/>
      <c r="B688" s="25"/>
      <c r="C688" s="25"/>
      <c r="D688" s="25"/>
      <c r="E688" s="25"/>
      <c r="F688" s="25"/>
      <c r="G688" s="25"/>
      <c r="H688" s="25"/>
      <c r="I688" s="25"/>
      <c r="J688" s="25"/>
      <c r="K688" s="25"/>
      <c r="L688" s="25"/>
      <c r="M688" s="25"/>
      <c r="N688" s="25"/>
      <c r="O688" s="25"/>
      <c r="P688" s="25"/>
      <c r="Q688" s="25"/>
      <c r="R688" s="25"/>
      <c r="S688" s="25"/>
      <c r="T688" s="25"/>
      <c r="U688" s="25"/>
      <c r="V688" s="25"/>
      <c r="W688" s="25"/>
      <c r="X688" s="25"/>
      <c r="Y688" s="25"/>
      <c r="Z688" s="25"/>
    </row>
    <row r="689" spans="1:26" ht="15.75" customHeight="1" x14ac:dyDescent="0.3">
      <c r="A689" s="25"/>
      <c r="B689" s="25"/>
      <c r="C689" s="25"/>
      <c r="D689" s="25"/>
      <c r="E689" s="25"/>
      <c r="F689" s="25"/>
      <c r="G689" s="25"/>
      <c r="H689" s="25"/>
      <c r="I689" s="25"/>
      <c r="J689" s="25"/>
      <c r="K689" s="25"/>
      <c r="L689" s="25"/>
      <c r="M689" s="25"/>
      <c r="N689" s="25"/>
      <c r="O689" s="25"/>
      <c r="P689" s="25"/>
      <c r="Q689" s="25"/>
      <c r="R689" s="25"/>
      <c r="S689" s="25"/>
      <c r="T689" s="25"/>
      <c r="U689" s="25"/>
      <c r="V689" s="25"/>
      <c r="W689" s="25"/>
      <c r="X689" s="25"/>
      <c r="Y689" s="25"/>
      <c r="Z689" s="25"/>
    </row>
    <row r="690" spans="1:26" ht="15.75" customHeight="1" x14ac:dyDescent="0.3">
      <c r="A690" s="25"/>
      <c r="B690" s="25"/>
      <c r="C690" s="25"/>
      <c r="D690" s="25"/>
      <c r="E690" s="25"/>
      <c r="F690" s="25"/>
      <c r="G690" s="25"/>
      <c r="H690" s="25"/>
      <c r="I690" s="25"/>
      <c r="J690" s="25"/>
      <c r="K690" s="25"/>
      <c r="L690" s="25"/>
      <c r="M690" s="25"/>
      <c r="N690" s="25"/>
      <c r="O690" s="25"/>
      <c r="P690" s="25"/>
      <c r="Q690" s="25"/>
      <c r="R690" s="25"/>
      <c r="S690" s="25"/>
      <c r="T690" s="25"/>
      <c r="U690" s="25"/>
      <c r="V690" s="25"/>
      <c r="W690" s="25"/>
      <c r="X690" s="25"/>
      <c r="Y690" s="25"/>
      <c r="Z690" s="25"/>
    </row>
    <row r="691" spans="1:26" ht="15.75" customHeight="1" x14ac:dyDescent="0.3">
      <c r="A691" s="25"/>
      <c r="B691" s="25"/>
      <c r="C691" s="25"/>
      <c r="D691" s="25"/>
      <c r="E691" s="25"/>
      <c r="F691" s="25"/>
      <c r="G691" s="25"/>
      <c r="H691" s="25"/>
      <c r="I691" s="25"/>
      <c r="J691" s="25"/>
      <c r="K691" s="25"/>
      <c r="L691" s="25"/>
      <c r="M691" s="25"/>
      <c r="N691" s="25"/>
      <c r="O691" s="25"/>
      <c r="P691" s="25"/>
      <c r="Q691" s="25"/>
      <c r="R691" s="25"/>
      <c r="S691" s="25"/>
      <c r="T691" s="25"/>
      <c r="U691" s="25"/>
      <c r="V691" s="25"/>
      <c r="W691" s="25"/>
      <c r="X691" s="25"/>
      <c r="Y691" s="25"/>
      <c r="Z691" s="25"/>
    </row>
    <row r="692" spans="1:26" ht="15.75" customHeight="1" x14ac:dyDescent="0.3">
      <c r="A692" s="25"/>
      <c r="B692" s="25"/>
      <c r="C692" s="25"/>
      <c r="D692" s="25"/>
      <c r="E692" s="25"/>
      <c r="F692" s="25"/>
      <c r="G692" s="25"/>
      <c r="H692" s="25"/>
      <c r="I692" s="25"/>
      <c r="J692" s="25"/>
      <c r="K692" s="25"/>
      <c r="L692" s="25"/>
      <c r="M692" s="25"/>
      <c r="N692" s="25"/>
      <c r="O692" s="25"/>
      <c r="P692" s="25"/>
      <c r="Q692" s="25"/>
      <c r="R692" s="25"/>
      <c r="S692" s="25"/>
      <c r="T692" s="25"/>
      <c r="U692" s="25"/>
      <c r="V692" s="25"/>
      <c r="W692" s="25"/>
      <c r="X692" s="25"/>
      <c r="Y692" s="25"/>
      <c r="Z692" s="25"/>
    </row>
    <row r="693" spans="1:26" ht="15.75" customHeight="1" x14ac:dyDescent="0.3">
      <c r="A693" s="25"/>
      <c r="B693" s="25"/>
      <c r="C693" s="25"/>
      <c r="D693" s="25"/>
      <c r="E693" s="25"/>
      <c r="F693" s="25"/>
      <c r="G693" s="25"/>
      <c r="H693" s="25"/>
      <c r="I693" s="25"/>
      <c r="J693" s="25"/>
      <c r="K693" s="25"/>
      <c r="L693" s="25"/>
      <c r="M693" s="25"/>
      <c r="N693" s="25"/>
      <c r="O693" s="25"/>
      <c r="P693" s="25"/>
      <c r="Q693" s="25"/>
      <c r="R693" s="25"/>
      <c r="S693" s="25"/>
      <c r="T693" s="25"/>
      <c r="U693" s="25"/>
      <c r="V693" s="25"/>
      <c r="W693" s="25"/>
      <c r="X693" s="25"/>
      <c r="Y693" s="25"/>
      <c r="Z693" s="25"/>
    </row>
    <row r="694" spans="1:26" ht="15.75" customHeight="1" x14ac:dyDescent="0.3">
      <c r="A694" s="25"/>
      <c r="B694" s="25"/>
      <c r="C694" s="25"/>
      <c r="D694" s="25"/>
      <c r="E694" s="25"/>
      <c r="F694" s="25"/>
      <c r="G694" s="25"/>
      <c r="H694" s="25"/>
      <c r="I694" s="25"/>
      <c r="J694" s="25"/>
      <c r="K694" s="25"/>
      <c r="L694" s="25"/>
      <c r="M694" s="25"/>
      <c r="N694" s="25"/>
      <c r="O694" s="25"/>
      <c r="P694" s="25"/>
      <c r="Q694" s="25"/>
      <c r="R694" s="25"/>
      <c r="S694" s="25"/>
      <c r="T694" s="25"/>
      <c r="U694" s="25"/>
      <c r="V694" s="25"/>
      <c r="W694" s="25"/>
      <c r="X694" s="25"/>
      <c r="Y694" s="25"/>
      <c r="Z694" s="25"/>
    </row>
    <row r="695" spans="1:26" ht="15.75" customHeight="1" x14ac:dyDescent="0.3">
      <c r="A695" s="25"/>
      <c r="B695" s="25"/>
      <c r="C695" s="25"/>
      <c r="D695" s="25"/>
      <c r="E695" s="25"/>
      <c r="F695" s="25"/>
      <c r="G695" s="25"/>
      <c r="H695" s="25"/>
      <c r="I695" s="25"/>
      <c r="J695" s="25"/>
      <c r="K695" s="25"/>
      <c r="L695" s="25"/>
      <c r="M695" s="25"/>
      <c r="N695" s="25"/>
      <c r="O695" s="25"/>
      <c r="P695" s="25"/>
      <c r="Q695" s="25"/>
      <c r="R695" s="25"/>
      <c r="S695" s="25"/>
      <c r="T695" s="25"/>
      <c r="U695" s="25"/>
      <c r="V695" s="25"/>
      <c r="W695" s="25"/>
      <c r="X695" s="25"/>
      <c r="Y695" s="25"/>
      <c r="Z695" s="25"/>
    </row>
    <row r="696" spans="1:26" ht="15.75" customHeight="1" x14ac:dyDescent="0.3">
      <c r="A696" s="25"/>
      <c r="B696" s="25"/>
      <c r="C696" s="25"/>
      <c r="D696" s="25"/>
      <c r="E696" s="25"/>
      <c r="F696" s="25"/>
      <c r="G696" s="25"/>
      <c r="H696" s="25"/>
      <c r="I696" s="25"/>
      <c r="J696" s="25"/>
      <c r="K696" s="25"/>
      <c r="L696" s="25"/>
      <c r="M696" s="25"/>
      <c r="N696" s="25"/>
      <c r="O696" s="25"/>
      <c r="P696" s="25"/>
      <c r="Q696" s="25"/>
      <c r="R696" s="25"/>
      <c r="S696" s="25"/>
      <c r="T696" s="25"/>
      <c r="U696" s="25"/>
      <c r="V696" s="25"/>
      <c r="W696" s="25"/>
      <c r="X696" s="25"/>
      <c r="Y696" s="25"/>
      <c r="Z696" s="25"/>
    </row>
    <row r="697" spans="1:26" ht="15.75" customHeight="1" x14ac:dyDescent="0.3">
      <c r="A697" s="25"/>
      <c r="B697" s="25"/>
      <c r="C697" s="25"/>
      <c r="D697" s="25"/>
      <c r="E697" s="25"/>
      <c r="F697" s="25"/>
      <c r="G697" s="25"/>
      <c r="H697" s="25"/>
      <c r="I697" s="25"/>
      <c r="J697" s="25"/>
      <c r="K697" s="25"/>
      <c r="L697" s="25"/>
      <c r="M697" s="25"/>
      <c r="N697" s="25"/>
      <c r="O697" s="25"/>
      <c r="P697" s="25"/>
      <c r="Q697" s="25"/>
      <c r="R697" s="25"/>
      <c r="S697" s="25"/>
      <c r="T697" s="25"/>
      <c r="U697" s="25"/>
      <c r="V697" s="25"/>
      <c r="W697" s="25"/>
      <c r="X697" s="25"/>
      <c r="Y697" s="25"/>
      <c r="Z697" s="25"/>
    </row>
    <row r="698" spans="1:26" ht="15.75" customHeight="1" x14ac:dyDescent="0.3">
      <c r="A698" s="25"/>
      <c r="B698" s="25"/>
      <c r="C698" s="25"/>
      <c r="D698" s="25"/>
      <c r="E698" s="25"/>
      <c r="F698" s="25"/>
      <c r="G698" s="25"/>
      <c r="H698" s="25"/>
      <c r="I698" s="25"/>
      <c r="J698" s="25"/>
      <c r="K698" s="25"/>
      <c r="L698" s="25"/>
      <c r="M698" s="25"/>
      <c r="N698" s="25"/>
      <c r="O698" s="25"/>
      <c r="P698" s="25"/>
      <c r="Q698" s="25"/>
      <c r="R698" s="25"/>
      <c r="S698" s="25"/>
      <c r="T698" s="25"/>
      <c r="U698" s="25"/>
      <c r="V698" s="25"/>
      <c r="W698" s="25"/>
      <c r="X698" s="25"/>
      <c r="Y698" s="25"/>
      <c r="Z698" s="25"/>
    </row>
    <row r="699" spans="1:26" ht="15.75" customHeight="1" x14ac:dyDescent="0.3">
      <c r="A699" s="25"/>
      <c r="B699" s="25"/>
      <c r="C699" s="25"/>
      <c r="D699" s="25"/>
      <c r="E699" s="25"/>
      <c r="F699" s="25"/>
      <c r="G699" s="25"/>
      <c r="H699" s="25"/>
      <c r="I699" s="25"/>
      <c r="J699" s="25"/>
      <c r="K699" s="25"/>
      <c r="L699" s="25"/>
      <c r="M699" s="25"/>
      <c r="N699" s="25"/>
      <c r="O699" s="25"/>
      <c r="P699" s="25"/>
      <c r="Q699" s="25"/>
      <c r="R699" s="25"/>
      <c r="S699" s="25"/>
      <c r="T699" s="25"/>
      <c r="U699" s="25"/>
      <c r="V699" s="25"/>
      <c r="W699" s="25"/>
      <c r="X699" s="25"/>
      <c r="Y699" s="25"/>
      <c r="Z699" s="25"/>
    </row>
    <row r="700" spans="1:26" ht="15.75" customHeight="1" x14ac:dyDescent="0.3">
      <c r="A700" s="25"/>
      <c r="B700" s="25"/>
      <c r="C700" s="25"/>
      <c r="D700" s="25"/>
      <c r="E700" s="25"/>
      <c r="F700" s="25"/>
      <c r="G700" s="25"/>
      <c r="H700" s="25"/>
      <c r="I700" s="25"/>
      <c r="J700" s="25"/>
      <c r="K700" s="25"/>
      <c r="L700" s="25"/>
      <c r="M700" s="25"/>
      <c r="N700" s="25"/>
      <c r="O700" s="25"/>
      <c r="P700" s="25"/>
      <c r="Q700" s="25"/>
      <c r="R700" s="25"/>
      <c r="S700" s="25"/>
      <c r="T700" s="25"/>
      <c r="U700" s="25"/>
      <c r="V700" s="25"/>
      <c r="W700" s="25"/>
      <c r="X700" s="25"/>
      <c r="Y700" s="25"/>
      <c r="Z700" s="25"/>
    </row>
    <row r="701" spans="1:26" ht="15.75" customHeight="1" x14ac:dyDescent="0.3">
      <c r="A701" s="25"/>
      <c r="B701" s="25"/>
      <c r="C701" s="25"/>
      <c r="D701" s="25"/>
      <c r="E701" s="25"/>
      <c r="F701" s="25"/>
      <c r="G701" s="25"/>
      <c r="H701" s="25"/>
      <c r="I701" s="25"/>
      <c r="J701" s="25"/>
      <c r="K701" s="25"/>
      <c r="L701" s="25"/>
      <c r="M701" s="25"/>
      <c r="N701" s="25"/>
      <c r="O701" s="25"/>
      <c r="P701" s="25"/>
      <c r="Q701" s="25"/>
      <c r="R701" s="25"/>
      <c r="S701" s="25"/>
      <c r="T701" s="25"/>
      <c r="U701" s="25"/>
      <c r="V701" s="25"/>
      <c r="W701" s="25"/>
      <c r="X701" s="25"/>
      <c r="Y701" s="25"/>
      <c r="Z701" s="25"/>
    </row>
    <row r="702" spans="1:26" ht="15.75" customHeight="1" x14ac:dyDescent="0.3">
      <c r="A702" s="25"/>
      <c r="B702" s="25"/>
      <c r="C702" s="25"/>
      <c r="D702" s="25"/>
      <c r="E702" s="25"/>
      <c r="F702" s="25"/>
      <c r="G702" s="25"/>
      <c r="H702" s="25"/>
      <c r="I702" s="25"/>
      <c r="J702" s="25"/>
      <c r="K702" s="25"/>
      <c r="L702" s="25"/>
      <c r="M702" s="25"/>
      <c r="N702" s="25"/>
      <c r="O702" s="25"/>
      <c r="P702" s="25"/>
      <c r="Q702" s="25"/>
      <c r="R702" s="25"/>
      <c r="S702" s="25"/>
      <c r="T702" s="25"/>
      <c r="U702" s="25"/>
      <c r="V702" s="25"/>
      <c r="W702" s="25"/>
      <c r="X702" s="25"/>
      <c r="Y702" s="25"/>
      <c r="Z702" s="25"/>
    </row>
    <row r="703" spans="1:26" ht="15.75" customHeight="1" x14ac:dyDescent="0.3">
      <c r="A703" s="25"/>
      <c r="B703" s="25"/>
      <c r="C703" s="25"/>
      <c r="D703" s="25"/>
      <c r="E703" s="25"/>
      <c r="F703" s="25"/>
      <c r="G703" s="25"/>
      <c r="H703" s="25"/>
      <c r="I703" s="25"/>
      <c r="J703" s="25"/>
      <c r="K703" s="25"/>
      <c r="L703" s="25"/>
      <c r="M703" s="25"/>
      <c r="N703" s="25"/>
      <c r="O703" s="25"/>
      <c r="P703" s="25"/>
      <c r="Q703" s="25"/>
      <c r="R703" s="25"/>
      <c r="S703" s="25"/>
      <c r="T703" s="25"/>
      <c r="U703" s="25"/>
      <c r="V703" s="25"/>
      <c r="W703" s="25"/>
      <c r="X703" s="25"/>
      <c r="Y703" s="25"/>
      <c r="Z703" s="25"/>
    </row>
    <row r="704" spans="1:26" ht="15.75" customHeight="1" x14ac:dyDescent="0.3">
      <c r="A704" s="25"/>
      <c r="B704" s="25"/>
      <c r="C704" s="25"/>
      <c r="D704" s="25"/>
      <c r="E704" s="25"/>
      <c r="F704" s="25"/>
      <c r="G704" s="25"/>
      <c r="H704" s="25"/>
      <c r="I704" s="25"/>
      <c r="J704" s="25"/>
      <c r="K704" s="25"/>
      <c r="L704" s="25"/>
      <c r="M704" s="25"/>
      <c r="N704" s="25"/>
      <c r="O704" s="25"/>
      <c r="P704" s="25"/>
      <c r="Q704" s="25"/>
      <c r="R704" s="25"/>
      <c r="S704" s="25"/>
      <c r="T704" s="25"/>
      <c r="U704" s="25"/>
      <c r="V704" s="25"/>
      <c r="W704" s="25"/>
      <c r="X704" s="25"/>
      <c r="Y704" s="25"/>
      <c r="Z704" s="25"/>
    </row>
    <row r="705" spans="1:26" ht="15.75" customHeight="1" x14ac:dyDescent="0.3">
      <c r="A705" s="25"/>
      <c r="B705" s="25"/>
      <c r="C705" s="25"/>
      <c r="D705" s="25"/>
      <c r="E705" s="25"/>
      <c r="F705" s="25"/>
      <c r="G705" s="25"/>
      <c r="H705" s="25"/>
      <c r="I705" s="25"/>
      <c r="J705" s="25"/>
      <c r="K705" s="25"/>
      <c r="L705" s="25"/>
      <c r="M705" s="25"/>
      <c r="N705" s="25"/>
      <c r="O705" s="25"/>
      <c r="P705" s="25"/>
      <c r="Q705" s="25"/>
      <c r="R705" s="25"/>
      <c r="S705" s="25"/>
      <c r="T705" s="25"/>
      <c r="U705" s="25"/>
      <c r="V705" s="25"/>
      <c r="W705" s="25"/>
      <c r="X705" s="25"/>
      <c r="Y705" s="25"/>
      <c r="Z705" s="25"/>
    </row>
    <row r="706" spans="1:26" ht="15.75" customHeight="1" x14ac:dyDescent="0.3">
      <c r="A706" s="25"/>
      <c r="B706" s="25"/>
      <c r="C706" s="25"/>
      <c r="D706" s="25"/>
      <c r="E706" s="25"/>
      <c r="F706" s="25"/>
      <c r="G706" s="25"/>
      <c r="H706" s="25"/>
      <c r="I706" s="25"/>
      <c r="J706" s="25"/>
      <c r="K706" s="25"/>
      <c r="L706" s="25"/>
      <c r="M706" s="25"/>
      <c r="N706" s="25"/>
      <c r="O706" s="25"/>
      <c r="P706" s="25"/>
      <c r="Q706" s="25"/>
      <c r="R706" s="25"/>
      <c r="S706" s="25"/>
      <c r="T706" s="25"/>
      <c r="U706" s="25"/>
      <c r="V706" s="25"/>
      <c r="W706" s="25"/>
      <c r="X706" s="25"/>
      <c r="Y706" s="25"/>
      <c r="Z706" s="25"/>
    </row>
    <row r="707" spans="1:26" ht="15.75" customHeight="1" x14ac:dyDescent="0.3">
      <c r="A707" s="25"/>
      <c r="B707" s="25"/>
      <c r="C707" s="25"/>
      <c r="D707" s="25"/>
      <c r="E707" s="25"/>
      <c r="F707" s="25"/>
      <c r="G707" s="25"/>
      <c r="H707" s="25"/>
      <c r="I707" s="25"/>
      <c r="J707" s="25"/>
      <c r="K707" s="25"/>
      <c r="L707" s="25"/>
      <c r="M707" s="25"/>
      <c r="N707" s="25"/>
      <c r="O707" s="25"/>
      <c r="P707" s="25"/>
      <c r="Q707" s="25"/>
      <c r="R707" s="25"/>
      <c r="S707" s="25"/>
      <c r="T707" s="25"/>
      <c r="U707" s="25"/>
      <c r="V707" s="25"/>
      <c r="W707" s="25"/>
      <c r="X707" s="25"/>
      <c r="Y707" s="25"/>
      <c r="Z707" s="25"/>
    </row>
    <row r="708" spans="1:26" ht="15.75" customHeight="1" x14ac:dyDescent="0.3">
      <c r="A708" s="25"/>
      <c r="B708" s="25"/>
      <c r="C708" s="25"/>
      <c r="D708" s="25"/>
      <c r="E708" s="25"/>
      <c r="F708" s="25"/>
      <c r="G708" s="25"/>
      <c r="H708" s="25"/>
      <c r="I708" s="25"/>
      <c r="J708" s="25"/>
      <c r="K708" s="25"/>
      <c r="L708" s="25"/>
      <c r="M708" s="25"/>
      <c r="N708" s="25"/>
      <c r="O708" s="25"/>
      <c r="P708" s="25"/>
      <c r="Q708" s="25"/>
      <c r="R708" s="25"/>
      <c r="S708" s="25"/>
      <c r="T708" s="25"/>
      <c r="U708" s="25"/>
      <c r="V708" s="25"/>
      <c r="W708" s="25"/>
      <c r="X708" s="25"/>
      <c r="Y708" s="25"/>
      <c r="Z708" s="25"/>
    </row>
    <row r="709" spans="1:26" ht="15.75" customHeight="1" x14ac:dyDescent="0.3">
      <c r="A709" s="25"/>
      <c r="B709" s="25"/>
      <c r="C709" s="25"/>
      <c r="D709" s="25"/>
      <c r="E709" s="25"/>
      <c r="F709" s="25"/>
      <c r="G709" s="25"/>
      <c r="H709" s="25"/>
      <c r="I709" s="25"/>
      <c r="J709" s="25"/>
      <c r="K709" s="25"/>
      <c r="L709" s="25"/>
      <c r="M709" s="25"/>
      <c r="N709" s="25"/>
      <c r="O709" s="25"/>
      <c r="P709" s="25"/>
      <c r="Q709" s="25"/>
      <c r="R709" s="25"/>
      <c r="S709" s="25"/>
      <c r="T709" s="25"/>
      <c r="U709" s="25"/>
      <c r="V709" s="25"/>
      <c r="W709" s="25"/>
      <c r="X709" s="25"/>
      <c r="Y709" s="25"/>
      <c r="Z709" s="25"/>
    </row>
    <row r="710" spans="1:26" ht="15.75" customHeight="1" x14ac:dyDescent="0.3">
      <c r="A710" s="25"/>
      <c r="B710" s="25"/>
      <c r="C710" s="25"/>
      <c r="D710" s="25"/>
      <c r="E710" s="25"/>
      <c r="F710" s="25"/>
      <c r="G710" s="25"/>
      <c r="H710" s="25"/>
      <c r="I710" s="25"/>
      <c r="J710" s="25"/>
      <c r="K710" s="25"/>
      <c r="L710" s="25"/>
      <c r="M710" s="25"/>
      <c r="N710" s="25"/>
      <c r="O710" s="25"/>
      <c r="P710" s="25"/>
      <c r="Q710" s="25"/>
      <c r="R710" s="25"/>
      <c r="S710" s="25"/>
      <c r="T710" s="25"/>
      <c r="U710" s="25"/>
      <c r="V710" s="25"/>
      <c r="W710" s="25"/>
      <c r="X710" s="25"/>
      <c r="Y710" s="25"/>
      <c r="Z710" s="25"/>
    </row>
    <row r="711" spans="1:26" ht="15.75" customHeight="1" x14ac:dyDescent="0.3">
      <c r="A711" s="25"/>
      <c r="B711" s="25"/>
      <c r="C711" s="25"/>
      <c r="D711" s="25"/>
      <c r="E711" s="25"/>
      <c r="F711" s="25"/>
      <c r="G711" s="25"/>
      <c r="H711" s="25"/>
      <c r="I711" s="25"/>
      <c r="J711" s="25"/>
      <c r="K711" s="25"/>
      <c r="L711" s="25"/>
      <c r="M711" s="25"/>
      <c r="N711" s="25"/>
      <c r="O711" s="25"/>
      <c r="P711" s="25"/>
      <c r="Q711" s="25"/>
      <c r="R711" s="25"/>
      <c r="S711" s="25"/>
      <c r="T711" s="25"/>
      <c r="U711" s="25"/>
      <c r="V711" s="25"/>
      <c r="W711" s="25"/>
      <c r="X711" s="25"/>
      <c r="Y711" s="25"/>
      <c r="Z711" s="25"/>
    </row>
    <row r="712" spans="1:26" ht="15.75" customHeight="1" x14ac:dyDescent="0.3">
      <c r="A712" s="25"/>
      <c r="B712" s="25"/>
      <c r="C712" s="25"/>
      <c r="D712" s="25"/>
      <c r="E712" s="25"/>
      <c r="F712" s="25"/>
      <c r="G712" s="25"/>
      <c r="H712" s="25"/>
      <c r="I712" s="25"/>
      <c r="J712" s="25"/>
      <c r="K712" s="25"/>
      <c r="L712" s="25"/>
      <c r="M712" s="25"/>
      <c r="N712" s="25"/>
      <c r="O712" s="25"/>
      <c r="P712" s="25"/>
      <c r="Q712" s="25"/>
      <c r="R712" s="25"/>
      <c r="S712" s="25"/>
      <c r="T712" s="25"/>
      <c r="U712" s="25"/>
      <c r="V712" s="25"/>
      <c r="W712" s="25"/>
      <c r="X712" s="25"/>
      <c r="Y712" s="25"/>
      <c r="Z712" s="25"/>
    </row>
    <row r="713" spans="1:26" ht="15.75" customHeight="1" x14ac:dyDescent="0.3">
      <c r="A713" s="25"/>
      <c r="B713" s="25"/>
      <c r="C713" s="25"/>
      <c r="D713" s="25"/>
      <c r="E713" s="25"/>
      <c r="F713" s="25"/>
      <c r="G713" s="25"/>
      <c r="H713" s="25"/>
      <c r="I713" s="25"/>
      <c r="J713" s="25"/>
      <c r="K713" s="25"/>
      <c r="L713" s="25"/>
      <c r="M713" s="25"/>
      <c r="N713" s="25"/>
      <c r="O713" s="25"/>
      <c r="P713" s="25"/>
      <c r="Q713" s="25"/>
      <c r="R713" s="25"/>
      <c r="S713" s="25"/>
      <c r="T713" s="25"/>
      <c r="U713" s="25"/>
      <c r="V713" s="25"/>
      <c r="W713" s="25"/>
      <c r="X713" s="25"/>
      <c r="Y713" s="25"/>
      <c r="Z713" s="25"/>
    </row>
    <row r="714" spans="1:26" ht="15.75" customHeight="1" x14ac:dyDescent="0.3">
      <c r="A714" s="25"/>
      <c r="B714" s="25"/>
      <c r="C714" s="25"/>
      <c r="D714" s="25"/>
      <c r="E714" s="25"/>
      <c r="F714" s="25"/>
      <c r="G714" s="25"/>
      <c r="H714" s="25"/>
      <c r="I714" s="25"/>
      <c r="J714" s="25"/>
      <c r="K714" s="25"/>
      <c r="L714" s="25"/>
      <c r="M714" s="25"/>
      <c r="N714" s="25"/>
      <c r="O714" s="25"/>
      <c r="P714" s="25"/>
      <c r="Q714" s="25"/>
      <c r="R714" s="25"/>
      <c r="S714" s="25"/>
      <c r="T714" s="25"/>
      <c r="U714" s="25"/>
      <c r="V714" s="25"/>
      <c r="W714" s="25"/>
      <c r="X714" s="25"/>
      <c r="Y714" s="25"/>
      <c r="Z714" s="25"/>
    </row>
    <row r="715" spans="1:26" ht="15.75" customHeight="1" x14ac:dyDescent="0.3">
      <c r="A715" s="25"/>
      <c r="B715" s="25"/>
      <c r="C715" s="25"/>
      <c r="D715" s="25"/>
      <c r="E715" s="25"/>
      <c r="F715" s="25"/>
      <c r="G715" s="25"/>
      <c r="H715" s="25"/>
      <c r="I715" s="25"/>
      <c r="J715" s="25"/>
      <c r="K715" s="25"/>
      <c r="L715" s="25"/>
      <c r="M715" s="25"/>
      <c r="N715" s="25"/>
      <c r="O715" s="25"/>
      <c r="P715" s="25"/>
      <c r="Q715" s="25"/>
      <c r="R715" s="25"/>
      <c r="S715" s="25"/>
      <c r="T715" s="25"/>
      <c r="U715" s="25"/>
      <c r="V715" s="25"/>
      <c r="W715" s="25"/>
      <c r="X715" s="25"/>
      <c r="Y715" s="25"/>
      <c r="Z715" s="25"/>
    </row>
    <row r="716" spans="1:26" ht="15.75" customHeight="1" x14ac:dyDescent="0.3">
      <c r="A716" s="25"/>
      <c r="B716" s="25"/>
      <c r="C716" s="25"/>
      <c r="D716" s="25"/>
      <c r="E716" s="25"/>
      <c r="F716" s="25"/>
      <c r="G716" s="25"/>
      <c r="H716" s="25"/>
      <c r="I716" s="25"/>
      <c r="J716" s="25"/>
      <c r="K716" s="25"/>
      <c r="L716" s="25"/>
      <c r="M716" s="25"/>
      <c r="N716" s="25"/>
      <c r="O716" s="25"/>
      <c r="P716" s="25"/>
      <c r="Q716" s="25"/>
      <c r="R716" s="25"/>
      <c r="S716" s="25"/>
      <c r="T716" s="25"/>
      <c r="U716" s="25"/>
      <c r="V716" s="25"/>
      <c r="W716" s="25"/>
      <c r="X716" s="25"/>
      <c r="Y716" s="25"/>
      <c r="Z716" s="25"/>
    </row>
    <row r="717" spans="1:26" ht="15.75" customHeight="1" x14ac:dyDescent="0.3">
      <c r="A717" s="25"/>
      <c r="B717" s="25"/>
      <c r="C717" s="25"/>
      <c r="D717" s="25"/>
      <c r="E717" s="25"/>
      <c r="F717" s="25"/>
      <c r="G717" s="25"/>
      <c r="H717" s="25"/>
      <c r="I717" s="25"/>
      <c r="J717" s="25"/>
      <c r="K717" s="25"/>
      <c r="L717" s="25"/>
      <c r="M717" s="25"/>
      <c r="N717" s="25"/>
      <c r="O717" s="25"/>
      <c r="P717" s="25"/>
      <c r="Q717" s="25"/>
      <c r="R717" s="25"/>
      <c r="S717" s="25"/>
      <c r="T717" s="25"/>
      <c r="U717" s="25"/>
      <c r="V717" s="25"/>
      <c r="W717" s="25"/>
      <c r="X717" s="25"/>
      <c r="Y717" s="25"/>
      <c r="Z717" s="25"/>
    </row>
    <row r="718" spans="1:26" ht="15.75" customHeight="1" x14ac:dyDescent="0.3">
      <c r="A718" s="25"/>
      <c r="B718" s="25"/>
      <c r="C718" s="25"/>
      <c r="D718" s="25"/>
      <c r="E718" s="25"/>
      <c r="F718" s="25"/>
      <c r="G718" s="25"/>
      <c r="H718" s="25"/>
      <c r="I718" s="25"/>
      <c r="J718" s="25"/>
      <c r="K718" s="25"/>
      <c r="L718" s="25"/>
      <c r="M718" s="25"/>
      <c r="N718" s="25"/>
      <c r="O718" s="25"/>
      <c r="P718" s="25"/>
      <c r="Q718" s="25"/>
      <c r="R718" s="25"/>
      <c r="S718" s="25"/>
      <c r="T718" s="25"/>
      <c r="U718" s="25"/>
      <c r="V718" s="25"/>
      <c r="W718" s="25"/>
      <c r="X718" s="25"/>
      <c r="Y718" s="25"/>
      <c r="Z718" s="25"/>
    </row>
    <row r="719" spans="1:26" ht="15.75" customHeight="1" x14ac:dyDescent="0.3">
      <c r="A719" s="25"/>
      <c r="B719" s="25"/>
      <c r="C719" s="25"/>
      <c r="D719" s="25"/>
      <c r="E719" s="25"/>
      <c r="F719" s="25"/>
      <c r="G719" s="25"/>
      <c r="H719" s="25"/>
      <c r="I719" s="25"/>
      <c r="J719" s="25"/>
      <c r="K719" s="25"/>
      <c r="L719" s="25"/>
      <c r="M719" s="25"/>
      <c r="N719" s="25"/>
      <c r="O719" s="25"/>
      <c r="P719" s="25"/>
      <c r="Q719" s="25"/>
      <c r="R719" s="25"/>
      <c r="S719" s="25"/>
      <c r="T719" s="25"/>
      <c r="U719" s="25"/>
      <c r="V719" s="25"/>
      <c r="W719" s="25"/>
      <c r="X719" s="25"/>
      <c r="Y719" s="25"/>
      <c r="Z719" s="25"/>
    </row>
    <row r="720" spans="1:26" ht="15.75" customHeight="1" x14ac:dyDescent="0.3">
      <c r="A720" s="25"/>
      <c r="B720" s="25"/>
      <c r="C720" s="25"/>
      <c r="D720" s="25"/>
      <c r="E720" s="25"/>
      <c r="F720" s="25"/>
      <c r="G720" s="25"/>
      <c r="H720" s="25"/>
      <c r="I720" s="25"/>
      <c r="J720" s="25"/>
      <c r="K720" s="25"/>
      <c r="L720" s="25"/>
      <c r="M720" s="25"/>
      <c r="N720" s="25"/>
      <c r="O720" s="25"/>
      <c r="P720" s="25"/>
      <c r="Q720" s="25"/>
      <c r="R720" s="25"/>
      <c r="S720" s="25"/>
      <c r="T720" s="25"/>
      <c r="U720" s="25"/>
      <c r="V720" s="25"/>
      <c r="W720" s="25"/>
      <c r="X720" s="25"/>
      <c r="Y720" s="25"/>
      <c r="Z720" s="25"/>
    </row>
    <row r="721" spans="1:26" ht="15.75" customHeight="1" x14ac:dyDescent="0.3">
      <c r="A721" s="25"/>
      <c r="B721" s="25"/>
      <c r="C721" s="25"/>
      <c r="D721" s="25"/>
      <c r="E721" s="25"/>
      <c r="F721" s="25"/>
      <c r="G721" s="25"/>
      <c r="H721" s="25"/>
      <c r="I721" s="25"/>
      <c r="J721" s="25"/>
      <c r="K721" s="25"/>
      <c r="L721" s="25"/>
      <c r="M721" s="25"/>
      <c r="N721" s="25"/>
      <c r="O721" s="25"/>
      <c r="P721" s="25"/>
      <c r="Q721" s="25"/>
      <c r="R721" s="25"/>
      <c r="S721" s="25"/>
      <c r="T721" s="25"/>
      <c r="U721" s="25"/>
      <c r="V721" s="25"/>
      <c r="W721" s="25"/>
      <c r="X721" s="25"/>
      <c r="Y721" s="25"/>
      <c r="Z721" s="25"/>
    </row>
    <row r="722" spans="1:26" ht="15.75" customHeight="1" x14ac:dyDescent="0.3">
      <c r="A722" s="25"/>
      <c r="B722" s="25"/>
      <c r="C722" s="25"/>
      <c r="D722" s="25"/>
      <c r="E722" s="25"/>
      <c r="F722" s="25"/>
      <c r="G722" s="25"/>
      <c r="H722" s="25"/>
      <c r="I722" s="25"/>
      <c r="J722" s="25"/>
      <c r="K722" s="25"/>
      <c r="L722" s="25"/>
      <c r="M722" s="25"/>
      <c r="N722" s="25"/>
      <c r="O722" s="25"/>
      <c r="P722" s="25"/>
      <c r="Q722" s="25"/>
      <c r="R722" s="25"/>
      <c r="S722" s="25"/>
      <c r="T722" s="25"/>
      <c r="U722" s="25"/>
      <c r="V722" s="25"/>
      <c r="W722" s="25"/>
      <c r="X722" s="25"/>
      <c r="Y722" s="25"/>
      <c r="Z722" s="25"/>
    </row>
    <row r="723" spans="1:26" ht="15.75" customHeight="1" x14ac:dyDescent="0.3">
      <c r="A723" s="25"/>
      <c r="B723" s="25"/>
      <c r="C723" s="25"/>
      <c r="D723" s="25"/>
      <c r="E723" s="25"/>
      <c r="F723" s="25"/>
      <c r="G723" s="25"/>
      <c r="H723" s="25"/>
      <c r="I723" s="25"/>
      <c r="J723" s="25"/>
      <c r="K723" s="25"/>
      <c r="L723" s="25"/>
      <c r="M723" s="25"/>
      <c r="N723" s="25"/>
      <c r="O723" s="25"/>
      <c r="P723" s="25"/>
      <c r="Q723" s="25"/>
      <c r="R723" s="25"/>
      <c r="S723" s="25"/>
      <c r="T723" s="25"/>
      <c r="U723" s="25"/>
      <c r="V723" s="25"/>
      <c r="W723" s="25"/>
      <c r="X723" s="25"/>
      <c r="Y723" s="25"/>
      <c r="Z723" s="25"/>
    </row>
    <row r="724" spans="1:26" ht="15.75" customHeight="1" x14ac:dyDescent="0.3">
      <c r="A724" s="25"/>
      <c r="B724" s="25"/>
      <c r="C724" s="25"/>
      <c r="D724" s="25"/>
      <c r="E724" s="25"/>
      <c r="F724" s="25"/>
      <c r="G724" s="25"/>
      <c r="H724" s="25"/>
      <c r="I724" s="25"/>
      <c r="J724" s="25"/>
      <c r="K724" s="25"/>
      <c r="L724" s="25"/>
      <c r="M724" s="25"/>
      <c r="N724" s="25"/>
      <c r="O724" s="25"/>
      <c r="P724" s="25"/>
      <c r="Q724" s="25"/>
      <c r="R724" s="25"/>
      <c r="S724" s="25"/>
      <c r="T724" s="25"/>
      <c r="U724" s="25"/>
      <c r="V724" s="25"/>
      <c r="W724" s="25"/>
      <c r="X724" s="25"/>
      <c r="Y724" s="25"/>
      <c r="Z724" s="25"/>
    </row>
    <row r="725" spans="1:26" ht="15.75" customHeight="1" x14ac:dyDescent="0.3">
      <c r="A725" s="25"/>
      <c r="B725" s="25"/>
      <c r="C725" s="25"/>
      <c r="D725" s="25"/>
      <c r="E725" s="25"/>
      <c r="F725" s="25"/>
      <c r="G725" s="25"/>
      <c r="H725" s="25"/>
      <c r="I725" s="25"/>
      <c r="J725" s="25"/>
      <c r="K725" s="25"/>
      <c r="L725" s="25"/>
      <c r="M725" s="25"/>
      <c r="N725" s="25"/>
      <c r="O725" s="25"/>
      <c r="P725" s="25"/>
      <c r="Q725" s="25"/>
      <c r="R725" s="25"/>
      <c r="S725" s="25"/>
      <c r="T725" s="25"/>
      <c r="U725" s="25"/>
      <c r="V725" s="25"/>
      <c r="W725" s="25"/>
      <c r="X725" s="25"/>
      <c r="Y725" s="25"/>
      <c r="Z725" s="25"/>
    </row>
    <row r="726" spans="1:26" ht="15.75" customHeight="1" x14ac:dyDescent="0.3">
      <c r="A726" s="25"/>
      <c r="B726" s="25"/>
      <c r="C726" s="25"/>
      <c r="D726" s="25"/>
      <c r="E726" s="25"/>
      <c r="F726" s="25"/>
      <c r="G726" s="25"/>
      <c r="H726" s="25"/>
      <c r="I726" s="25"/>
      <c r="J726" s="25"/>
      <c r="K726" s="25"/>
      <c r="L726" s="25"/>
      <c r="M726" s="25"/>
      <c r="N726" s="25"/>
      <c r="O726" s="25"/>
      <c r="P726" s="25"/>
      <c r="Q726" s="25"/>
      <c r="R726" s="25"/>
      <c r="S726" s="25"/>
      <c r="T726" s="25"/>
      <c r="U726" s="25"/>
      <c r="V726" s="25"/>
      <c r="W726" s="25"/>
      <c r="X726" s="25"/>
      <c r="Y726" s="25"/>
      <c r="Z726" s="25"/>
    </row>
    <row r="727" spans="1:26" ht="15.75" customHeight="1" x14ac:dyDescent="0.3">
      <c r="A727" s="25"/>
      <c r="B727" s="25"/>
      <c r="C727" s="25"/>
      <c r="D727" s="25"/>
      <c r="E727" s="25"/>
      <c r="F727" s="25"/>
      <c r="G727" s="25"/>
      <c r="H727" s="25"/>
      <c r="I727" s="25"/>
      <c r="J727" s="25"/>
      <c r="K727" s="25"/>
      <c r="L727" s="25"/>
      <c r="M727" s="25"/>
      <c r="N727" s="25"/>
      <c r="O727" s="25"/>
      <c r="P727" s="25"/>
      <c r="Q727" s="25"/>
      <c r="R727" s="25"/>
      <c r="S727" s="25"/>
      <c r="T727" s="25"/>
      <c r="U727" s="25"/>
      <c r="V727" s="25"/>
      <c r="W727" s="25"/>
      <c r="X727" s="25"/>
      <c r="Y727" s="25"/>
      <c r="Z727" s="25"/>
    </row>
    <row r="728" spans="1:26" ht="15.75" customHeight="1" x14ac:dyDescent="0.3">
      <c r="A728" s="25"/>
      <c r="B728" s="25"/>
      <c r="C728" s="25"/>
      <c r="D728" s="25"/>
      <c r="E728" s="25"/>
      <c r="F728" s="25"/>
      <c r="G728" s="25"/>
      <c r="H728" s="25"/>
      <c r="I728" s="25"/>
      <c r="J728" s="25"/>
      <c r="K728" s="25"/>
      <c r="L728" s="25"/>
      <c r="M728" s="25"/>
      <c r="N728" s="25"/>
      <c r="O728" s="25"/>
      <c r="P728" s="25"/>
      <c r="Q728" s="25"/>
      <c r="R728" s="25"/>
      <c r="S728" s="25"/>
      <c r="T728" s="25"/>
      <c r="U728" s="25"/>
      <c r="V728" s="25"/>
      <c r="W728" s="25"/>
      <c r="X728" s="25"/>
      <c r="Y728" s="25"/>
      <c r="Z728" s="25"/>
    </row>
    <row r="729" spans="1:26" ht="15.75" customHeight="1" x14ac:dyDescent="0.3">
      <c r="A729" s="25"/>
      <c r="B729" s="25"/>
      <c r="C729" s="25"/>
      <c r="D729" s="25"/>
      <c r="E729" s="25"/>
      <c r="F729" s="25"/>
      <c r="G729" s="25"/>
      <c r="H729" s="25"/>
      <c r="I729" s="25"/>
      <c r="J729" s="25"/>
      <c r="K729" s="25"/>
      <c r="L729" s="25"/>
      <c r="M729" s="25"/>
      <c r="N729" s="25"/>
      <c r="O729" s="25"/>
      <c r="P729" s="25"/>
      <c r="Q729" s="25"/>
      <c r="R729" s="25"/>
      <c r="S729" s="25"/>
      <c r="T729" s="25"/>
      <c r="U729" s="25"/>
      <c r="V729" s="25"/>
      <c r="W729" s="25"/>
      <c r="X729" s="25"/>
      <c r="Y729" s="25"/>
      <c r="Z729" s="25"/>
    </row>
    <row r="730" spans="1:26" ht="15.75" customHeight="1" x14ac:dyDescent="0.3">
      <c r="A730" s="25"/>
      <c r="B730" s="25"/>
      <c r="C730" s="25"/>
      <c r="D730" s="25"/>
      <c r="E730" s="25"/>
      <c r="F730" s="25"/>
      <c r="G730" s="25"/>
      <c r="H730" s="25"/>
      <c r="I730" s="25"/>
      <c r="J730" s="25"/>
      <c r="K730" s="25"/>
      <c r="L730" s="25"/>
      <c r="M730" s="25"/>
      <c r="N730" s="25"/>
      <c r="O730" s="25"/>
      <c r="P730" s="25"/>
      <c r="Q730" s="25"/>
      <c r="R730" s="25"/>
      <c r="S730" s="25"/>
      <c r="T730" s="25"/>
      <c r="U730" s="25"/>
      <c r="V730" s="25"/>
      <c r="W730" s="25"/>
      <c r="X730" s="25"/>
      <c r="Y730" s="25"/>
      <c r="Z730" s="25"/>
    </row>
    <row r="731" spans="1:26" ht="15.75" customHeight="1" x14ac:dyDescent="0.3">
      <c r="A731" s="25"/>
      <c r="B731" s="25"/>
      <c r="C731" s="25"/>
      <c r="D731" s="25"/>
      <c r="E731" s="25"/>
      <c r="F731" s="25"/>
      <c r="G731" s="25"/>
      <c r="H731" s="25"/>
      <c r="I731" s="25"/>
      <c r="J731" s="25"/>
      <c r="K731" s="25"/>
      <c r="L731" s="25"/>
      <c r="M731" s="25"/>
      <c r="N731" s="25"/>
      <c r="O731" s="25"/>
      <c r="P731" s="25"/>
      <c r="Q731" s="25"/>
      <c r="R731" s="25"/>
      <c r="S731" s="25"/>
      <c r="T731" s="25"/>
      <c r="U731" s="25"/>
      <c r="V731" s="25"/>
      <c r="W731" s="25"/>
      <c r="X731" s="25"/>
      <c r="Y731" s="25"/>
      <c r="Z731" s="25"/>
    </row>
    <row r="732" spans="1:26" ht="15.75" customHeight="1" x14ac:dyDescent="0.3">
      <c r="A732" s="25"/>
      <c r="B732" s="25"/>
      <c r="C732" s="25"/>
      <c r="D732" s="25"/>
      <c r="E732" s="25"/>
      <c r="F732" s="25"/>
      <c r="G732" s="25"/>
      <c r="H732" s="25"/>
      <c r="I732" s="25"/>
      <c r="J732" s="25"/>
      <c r="K732" s="25"/>
      <c r="L732" s="25"/>
      <c r="M732" s="25"/>
      <c r="N732" s="25"/>
      <c r="O732" s="25"/>
      <c r="P732" s="25"/>
      <c r="Q732" s="25"/>
      <c r="R732" s="25"/>
      <c r="S732" s="25"/>
      <c r="T732" s="25"/>
      <c r="U732" s="25"/>
      <c r="V732" s="25"/>
      <c r="W732" s="25"/>
      <c r="X732" s="25"/>
      <c r="Y732" s="25"/>
      <c r="Z732" s="25"/>
    </row>
    <row r="733" spans="1:26" ht="15.75" customHeight="1" x14ac:dyDescent="0.3">
      <c r="A733" s="25"/>
      <c r="B733" s="25"/>
      <c r="C733" s="25"/>
      <c r="D733" s="25"/>
      <c r="E733" s="25"/>
      <c r="F733" s="25"/>
      <c r="G733" s="25"/>
      <c r="H733" s="25"/>
      <c r="I733" s="25"/>
      <c r="J733" s="25"/>
      <c r="K733" s="25"/>
      <c r="L733" s="25"/>
      <c r="M733" s="25"/>
      <c r="N733" s="25"/>
      <c r="O733" s="25"/>
      <c r="P733" s="25"/>
      <c r="Q733" s="25"/>
      <c r="R733" s="25"/>
      <c r="S733" s="25"/>
      <c r="T733" s="25"/>
      <c r="U733" s="25"/>
      <c r="V733" s="25"/>
      <c r="W733" s="25"/>
      <c r="X733" s="25"/>
      <c r="Y733" s="25"/>
      <c r="Z733" s="25"/>
    </row>
    <row r="734" spans="1:26" ht="15.75" customHeight="1" x14ac:dyDescent="0.3">
      <c r="A734" s="25"/>
      <c r="B734" s="25"/>
      <c r="C734" s="25"/>
      <c r="D734" s="25"/>
      <c r="E734" s="25"/>
      <c r="F734" s="25"/>
      <c r="G734" s="25"/>
      <c r="H734" s="25"/>
      <c r="I734" s="25"/>
      <c r="J734" s="25"/>
      <c r="K734" s="25"/>
      <c r="L734" s="25"/>
      <c r="M734" s="25"/>
      <c r="N734" s="25"/>
      <c r="O734" s="25"/>
      <c r="P734" s="25"/>
      <c r="Q734" s="25"/>
      <c r="R734" s="25"/>
      <c r="S734" s="25"/>
      <c r="T734" s="25"/>
      <c r="U734" s="25"/>
      <c r="V734" s="25"/>
      <c r="W734" s="25"/>
      <c r="X734" s="25"/>
      <c r="Y734" s="25"/>
      <c r="Z734" s="25"/>
    </row>
    <row r="735" spans="1:26" ht="15.75" customHeight="1" x14ac:dyDescent="0.3">
      <c r="A735" s="25"/>
      <c r="B735" s="25"/>
      <c r="C735" s="25"/>
      <c r="D735" s="25"/>
      <c r="E735" s="25"/>
      <c r="F735" s="25"/>
      <c r="G735" s="25"/>
      <c r="H735" s="25"/>
      <c r="I735" s="25"/>
      <c r="J735" s="25"/>
      <c r="K735" s="25"/>
      <c r="L735" s="25"/>
      <c r="M735" s="25"/>
      <c r="N735" s="25"/>
      <c r="O735" s="25"/>
      <c r="P735" s="25"/>
      <c r="Q735" s="25"/>
      <c r="R735" s="25"/>
      <c r="S735" s="25"/>
      <c r="T735" s="25"/>
      <c r="U735" s="25"/>
      <c r="V735" s="25"/>
      <c r="W735" s="25"/>
      <c r="X735" s="25"/>
      <c r="Y735" s="25"/>
      <c r="Z735" s="25"/>
    </row>
    <row r="736" spans="1:26" ht="15.75" customHeight="1" x14ac:dyDescent="0.3">
      <c r="A736" s="25"/>
      <c r="B736" s="25"/>
      <c r="C736" s="25"/>
      <c r="D736" s="25"/>
      <c r="E736" s="25"/>
      <c r="F736" s="25"/>
      <c r="G736" s="25"/>
      <c r="H736" s="25"/>
      <c r="I736" s="25"/>
      <c r="J736" s="25"/>
      <c r="K736" s="25"/>
      <c r="L736" s="25"/>
      <c r="M736" s="25"/>
      <c r="N736" s="25"/>
      <c r="O736" s="25"/>
      <c r="P736" s="25"/>
      <c r="Q736" s="25"/>
      <c r="R736" s="25"/>
      <c r="S736" s="25"/>
      <c r="T736" s="25"/>
      <c r="U736" s="25"/>
      <c r="V736" s="25"/>
      <c r="W736" s="25"/>
      <c r="X736" s="25"/>
      <c r="Y736" s="25"/>
      <c r="Z736" s="25"/>
    </row>
    <row r="737" spans="1:26" ht="15.75" customHeight="1" x14ac:dyDescent="0.3">
      <c r="A737" s="25"/>
      <c r="B737" s="25"/>
      <c r="C737" s="25"/>
      <c r="D737" s="25"/>
      <c r="E737" s="25"/>
      <c r="F737" s="25"/>
      <c r="G737" s="25"/>
      <c r="H737" s="25"/>
      <c r="I737" s="25"/>
      <c r="J737" s="25"/>
      <c r="K737" s="25"/>
      <c r="L737" s="25"/>
      <c r="M737" s="25"/>
      <c r="N737" s="25"/>
      <c r="O737" s="25"/>
      <c r="P737" s="25"/>
      <c r="Q737" s="25"/>
      <c r="R737" s="25"/>
      <c r="S737" s="25"/>
      <c r="T737" s="25"/>
      <c r="U737" s="25"/>
      <c r="V737" s="25"/>
      <c r="W737" s="25"/>
      <c r="X737" s="25"/>
      <c r="Y737" s="25"/>
      <c r="Z737" s="25"/>
    </row>
    <row r="738" spans="1:26" ht="15.75" customHeight="1" x14ac:dyDescent="0.3">
      <c r="A738" s="25"/>
      <c r="B738" s="25"/>
      <c r="C738" s="25"/>
      <c r="D738" s="25"/>
      <c r="E738" s="25"/>
      <c r="F738" s="25"/>
      <c r="G738" s="25"/>
      <c r="H738" s="25"/>
      <c r="I738" s="25"/>
      <c r="J738" s="25"/>
      <c r="K738" s="25"/>
      <c r="L738" s="25"/>
      <c r="M738" s="25"/>
      <c r="N738" s="25"/>
      <c r="O738" s="25"/>
      <c r="P738" s="25"/>
      <c r="Q738" s="25"/>
      <c r="R738" s="25"/>
      <c r="S738" s="25"/>
      <c r="T738" s="25"/>
      <c r="U738" s="25"/>
      <c r="V738" s="25"/>
      <c r="W738" s="25"/>
      <c r="X738" s="25"/>
      <c r="Y738" s="25"/>
      <c r="Z738" s="25"/>
    </row>
    <row r="739" spans="1:26" ht="15.75" customHeight="1" x14ac:dyDescent="0.3">
      <c r="A739" s="25"/>
      <c r="B739" s="25"/>
      <c r="C739" s="25"/>
      <c r="D739" s="25"/>
      <c r="E739" s="25"/>
      <c r="F739" s="25"/>
      <c r="G739" s="25"/>
      <c r="H739" s="25"/>
      <c r="I739" s="25"/>
      <c r="J739" s="25"/>
      <c r="K739" s="25"/>
      <c r="L739" s="25"/>
      <c r="M739" s="25"/>
      <c r="N739" s="25"/>
      <c r="O739" s="25"/>
      <c r="P739" s="25"/>
      <c r="Q739" s="25"/>
      <c r="R739" s="25"/>
      <c r="S739" s="25"/>
      <c r="T739" s="25"/>
      <c r="U739" s="25"/>
      <c r="V739" s="25"/>
      <c r="W739" s="25"/>
      <c r="X739" s="25"/>
      <c r="Y739" s="25"/>
      <c r="Z739" s="25"/>
    </row>
    <row r="740" spans="1:26" ht="15.75" customHeight="1" x14ac:dyDescent="0.3">
      <c r="A740" s="25"/>
      <c r="B740" s="25"/>
      <c r="C740" s="25"/>
      <c r="D740" s="25"/>
      <c r="E740" s="25"/>
      <c r="F740" s="25"/>
      <c r="G740" s="25"/>
      <c r="H740" s="25"/>
      <c r="I740" s="25"/>
      <c r="J740" s="25"/>
      <c r="K740" s="25"/>
      <c r="L740" s="25"/>
      <c r="M740" s="25"/>
      <c r="N740" s="25"/>
      <c r="O740" s="25"/>
      <c r="P740" s="25"/>
      <c r="Q740" s="25"/>
      <c r="R740" s="25"/>
      <c r="S740" s="25"/>
      <c r="T740" s="25"/>
      <c r="U740" s="25"/>
      <c r="V740" s="25"/>
      <c r="W740" s="25"/>
      <c r="X740" s="25"/>
      <c r="Y740" s="25"/>
      <c r="Z740" s="25"/>
    </row>
    <row r="741" spans="1:26" ht="15.75" customHeight="1" x14ac:dyDescent="0.3">
      <c r="A741" s="25"/>
      <c r="B741" s="25"/>
      <c r="C741" s="25"/>
      <c r="D741" s="25"/>
      <c r="E741" s="25"/>
      <c r="F741" s="25"/>
      <c r="G741" s="25"/>
      <c r="H741" s="25"/>
      <c r="I741" s="25"/>
      <c r="J741" s="25"/>
      <c r="K741" s="25"/>
      <c r="L741" s="25"/>
      <c r="M741" s="25"/>
      <c r="N741" s="25"/>
      <c r="O741" s="25"/>
      <c r="P741" s="25"/>
      <c r="Q741" s="25"/>
      <c r="R741" s="25"/>
      <c r="S741" s="25"/>
      <c r="T741" s="25"/>
      <c r="U741" s="25"/>
      <c r="V741" s="25"/>
      <c r="W741" s="25"/>
      <c r="X741" s="25"/>
      <c r="Y741" s="25"/>
      <c r="Z741" s="25"/>
    </row>
    <row r="742" spans="1:26" ht="15.75" customHeight="1" x14ac:dyDescent="0.3">
      <c r="A742" s="25"/>
      <c r="B742" s="25"/>
      <c r="C742" s="25"/>
      <c r="D742" s="25"/>
      <c r="E742" s="25"/>
      <c r="F742" s="25"/>
      <c r="G742" s="25"/>
      <c r="H742" s="25"/>
      <c r="I742" s="25"/>
      <c r="J742" s="25"/>
      <c r="K742" s="25"/>
      <c r="L742" s="25"/>
      <c r="M742" s="25"/>
      <c r="N742" s="25"/>
      <c r="O742" s="25"/>
      <c r="P742" s="25"/>
      <c r="Q742" s="25"/>
      <c r="R742" s="25"/>
      <c r="S742" s="25"/>
      <c r="T742" s="25"/>
      <c r="U742" s="25"/>
      <c r="V742" s="25"/>
      <c r="W742" s="25"/>
      <c r="X742" s="25"/>
      <c r="Y742" s="25"/>
      <c r="Z742" s="25"/>
    </row>
    <row r="743" spans="1:26" ht="15.75" customHeight="1" x14ac:dyDescent="0.3">
      <c r="A743" s="25"/>
      <c r="B743" s="25"/>
      <c r="C743" s="25"/>
      <c r="D743" s="25"/>
      <c r="E743" s="25"/>
      <c r="F743" s="25"/>
      <c r="G743" s="25"/>
      <c r="H743" s="25"/>
      <c r="I743" s="25"/>
      <c r="J743" s="25"/>
      <c r="K743" s="25"/>
      <c r="L743" s="25"/>
      <c r="M743" s="25"/>
      <c r="N743" s="25"/>
      <c r="O743" s="25"/>
      <c r="P743" s="25"/>
      <c r="Q743" s="25"/>
      <c r="R743" s="25"/>
      <c r="S743" s="25"/>
      <c r="T743" s="25"/>
      <c r="U743" s="25"/>
      <c r="V743" s="25"/>
      <c r="W743" s="25"/>
      <c r="X743" s="25"/>
      <c r="Y743" s="25"/>
      <c r="Z743" s="25"/>
    </row>
    <row r="744" spans="1:26" ht="15.75" customHeight="1" x14ac:dyDescent="0.3">
      <c r="A744" s="25"/>
      <c r="B744" s="25"/>
      <c r="C744" s="25"/>
      <c r="D744" s="25"/>
      <c r="E744" s="25"/>
      <c r="F744" s="25"/>
      <c r="G744" s="25"/>
      <c r="H744" s="25"/>
      <c r="I744" s="25"/>
      <c r="J744" s="25"/>
      <c r="K744" s="25"/>
      <c r="L744" s="25"/>
      <c r="M744" s="25"/>
      <c r="N744" s="25"/>
      <c r="O744" s="25"/>
      <c r="P744" s="25"/>
      <c r="Q744" s="25"/>
      <c r="R744" s="25"/>
      <c r="S744" s="25"/>
      <c r="T744" s="25"/>
      <c r="U744" s="25"/>
      <c r="V744" s="25"/>
      <c r="W744" s="25"/>
      <c r="X744" s="25"/>
      <c r="Y744" s="25"/>
      <c r="Z744" s="25"/>
    </row>
    <row r="745" spans="1:26" ht="15.75" customHeight="1" x14ac:dyDescent="0.3">
      <c r="A745" s="25"/>
      <c r="B745" s="25"/>
      <c r="C745" s="25"/>
      <c r="D745" s="25"/>
      <c r="E745" s="25"/>
      <c r="F745" s="25"/>
      <c r="G745" s="25"/>
      <c r="H745" s="25"/>
      <c r="I745" s="25"/>
      <c r="J745" s="25"/>
      <c r="K745" s="25"/>
      <c r="L745" s="25"/>
      <c r="M745" s="25"/>
      <c r="N745" s="25"/>
      <c r="O745" s="25"/>
      <c r="P745" s="25"/>
      <c r="Q745" s="25"/>
      <c r="R745" s="25"/>
      <c r="S745" s="25"/>
      <c r="T745" s="25"/>
      <c r="U745" s="25"/>
      <c r="V745" s="25"/>
      <c r="W745" s="25"/>
      <c r="X745" s="25"/>
      <c r="Y745" s="25"/>
      <c r="Z745" s="25"/>
    </row>
    <row r="746" spans="1:26" ht="15.75" customHeight="1" x14ac:dyDescent="0.3">
      <c r="A746" s="25"/>
      <c r="B746" s="25"/>
      <c r="C746" s="25"/>
      <c r="D746" s="25"/>
      <c r="E746" s="25"/>
      <c r="F746" s="25"/>
      <c r="G746" s="25"/>
      <c r="H746" s="25"/>
      <c r="I746" s="25"/>
      <c r="J746" s="25"/>
      <c r="K746" s="25"/>
      <c r="L746" s="25"/>
      <c r="M746" s="25"/>
      <c r="N746" s="25"/>
      <c r="O746" s="25"/>
      <c r="P746" s="25"/>
      <c r="Q746" s="25"/>
      <c r="R746" s="25"/>
      <c r="S746" s="25"/>
      <c r="T746" s="25"/>
      <c r="U746" s="25"/>
      <c r="V746" s="25"/>
      <c r="W746" s="25"/>
      <c r="X746" s="25"/>
      <c r="Y746" s="25"/>
      <c r="Z746" s="25"/>
    </row>
    <row r="747" spans="1:26" ht="15.75" customHeight="1" x14ac:dyDescent="0.3">
      <c r="A747" s="25"/>
      <c r="B747" s="25"/>
      <c r="C747" s="25"/>
      <c r="D747" s="25"/>
      <c r="E747" s="25"/>
      <c r="F747" s="25"/>
      <c r="G747" s="25"/>
      <c r="H747" s="25"/>
      <c r="I747" s="25"/>
      <c r="J747" s="25"/>
      <c r="K747" s="25"/>
      <c r="L747" s="25"/>
      <c r="M747" s="25"/>
      <c r="N747" s="25"/>
      <c r="O747" s="25"/>
      <c r="P747" s="25"/>
      <c r="Q747" s="25"/>
      <c r="R747" s="25"/>
      <c r="S747" s="25"/>
      <c r="T747" s="25"/>
      <c r="U747" s="25"/>
      <c r="V747" s="25"/>
      <c r="W747" s="25"/>
      <c r="X747" s="25"/>
      <c r="Y747" s="25"/>
      <c r="Z747" s="25"/>
    </row>
    <row r="748" spans="1:26" ht="15.75" customHeight="1" x14ac:dyDescent="0.3">
      <c r="A748" s="25"/>
      <c r="B748" s="25"/>
      <c r="C748" s="25"/>
      <c r="D748" s="25"/>
      <c r="E748" s="25"/>
      <c r="F748" s="25"/>
      <c r="G748" s="25"/>
      <c r="H748" s="25"/>
      <c r="I748" s="25"/>
      <c r="J748" s="25"/>
      <c r="K748" s="25"/>
      <c r="L748" s="25"/>
      <c r="M748" s="25"/>
      <c r="N748" s="25"/>
      <c r="O748" s="25"/>
      <c r="P748" s="25"/>
      <c r="Q748" s="25"/>
      <c r="R748" s="25"/>
      <c r="S748" s="25"/>
      <c r="T748" s="25"/>
      <c r="U748" s="25"/>
      <c r="V748" s="25"/>
      <c r="W748" s="25"/>
      <c r="X748" s="25"/>
      <c r="Y748" s="25"/>
      <c r="Z748" s="25"/>
    </row>
    <row r="749" spans="1:26" ht="15.75" customHeight="1" x14ac:dyDescent="0.3">
      <c r="A749" s="25"/>
      <c r="B749" s="25"/>
      <c r="C749" s="25"/>
      <c r="D749" s="25"/>
      <c r="E749" s="25"/>
      <c r="F749" s="25"/>
      <c r="G749" s="25"/>
      <c r="H749" s="25"/>
      <c r="I749" s="25"/>
      <c r="J749" s="25"/>
      <c r="K749" s="25"/>
      <c r="L749" s="25"/>
      <c r="M749" s="25"/>
      <c r="N749" s="25"/>
      <c r="O749" s="25"/>
      <c r="P749" s="25"/>
      <c r="Q749" s="25"/>
      <c r="R749" s="25"/>
      <c r="S749" s="25"/>
      <c r="T749" s="25"/>
      <c r="U749" s="25"/>
      <c r="V749" s="25"/>
      <c r="W749" s="25"/>
      <c r="X749" s="25"/>
      <c r="Y749" s="25"/>
      <c r="Z749" s="25"/>
    </row>
    <row r="750" spans="1:26" ht="15.75" customHeight="1" x14ac:dyDescent="0.3">
      <c r="A750" s="25"/>
      <c r="B750" s="25"/>
      <c r="C750" s="25"/>
      <c r="D750" s="25"/>
      <c r="E750" s="25"/>
      <c r="F750" s="25"/>
      <c r="G750" s="25"/>
      <c r="H750" s="25"/>
      <c r="I750" s="25"/>
      <c r="J750" s="25"/>
      <c r="K750" s="25"/>
      <c r="L750" s="25"/>
      <c r="M750" s="25"/>
      <c r="N750" s="25"/>
      <c r="O750" s="25"/>
      <c r="P750" s="25"/>
      <c r="Q750" s="25"/>
      <c r="R750" s="25"/>
      <c r="S750" s="25"/>
      <c r="T750" s="25"/>
      <c r="U750" s="25"/>
      <c r="V750" s="25"/>
      <c r="W750" s="25"/>
      <c r="X750" s="25"/>
      <c r="Y750" s="25"/>
      <c r="Z750" s="25"/>
    </row>
    <row r="751" spans="1:26" ht="15.75" customHeight="1" x14ac:dyDescent="0.3">
      <c r="A751" s="25"/>
      <c r="B751" s="25"/>
      <c r="C751" s="25"/>
      <c r="D751" s="25"/>
      <c r="E751" s="25"/>
      <c r="F751" s="25"/>
      <c r="G751" s="25"/>
      <c r="H751" s="25"/>
      <c r="I751" s="25"/>
      <c r="J751" s="25"/>
      <c r="K751" s="25"/>
      <c r="L751" s="25"/>
      <c r="M751" s="25"/>
      <c r="N751" s="25"/>
      <c r="O751" s="25"/>
      <c r="P751" s="25"/>
      <c r="Q751" s="25"/>
      <c r="R751" s="25"/>
      <c r="S751" s="25"/>
      <c r="T751" s="25"/>
      <c r="U751" s="25"/>
      <c r="V751" s="25"/>
      <c r="W751" s="25"/>
      <c r="X751" s="25"/>
      <c r="Y751" s="25"/>
      <c r="Z751" s="25"/>
    </row>
    <row r="752" spans="1:26" ht="15.75" customHeight="1" x14ac:dyDescent="0.3">
      <c r="A752" s="25"/>
      <c r="B752" s="25"/>
      <c r="C752" s="25"/>
      <c r="D752" s="25"/>
      <c r="E752" s="25"/>
      <c r="F752" s="25"/>
      <c r="G752" s="25"/>
      <c r="H752" s="25"/>
      <c r="I752" s="25"/>
      <c r="J752" s="25"/>
      <c r="K752" s="25"/>
      <c r="L752" s="25"/>
      <c r="M752" s="25"/>
      <c r="N752" s="25"/>
      <c r="O752" s="25"/>
      <c r="P752" s="25"/>
      <c r="Q752" s="25"/>
      <c r="R752" s="25"/>
      <c r="S752" s="25"/>
      <c r="T752" s="25"/>
      <c r="U752" s="25"/>
      <c r="V752" s="25"/>
      <c r="W752" s="25"/>
      <c r="X752" s="25"/>
      <c r="Y752" s="25"/>
      <c r="Z752" s="25"/>
    </row>
    <row r="753" spans="1:26" ht="15.75" customHeight="1" x14ac:dyDescent="0.3">
      <c r="A753" s="25"/>
      <c r="B753" s="25"/>
      <c r="C753" s="25"/>
      <c r="D753" s="25"/>
      <c r="E753" s="25"/>
      <c r="F753" s="25"/>
      <c r="G753" s="25"/>
      <c r="H753" s="25"/>
      <c r="I753" s="25"/>
      <c r="J753" s="25"/>
      <c r="K753" s="25"/>
      <c r="L753" s="25"/>
      <c r="M753" s="25"/>
      <c r="N753" s="25"/>
      <c r="O753" s="25"/>
      <c r="P753" s="25"/>
      <c r="Q753" s="25"/>
      <c r="R753" s="25"/>
      <c r="S753" s="25"/>
      <c r="T753" s="25"/>
      <c r="U753" s="25"/>
      <c r="V753" s="25"/>
      <c r="W753" s="25"/>
      <c r="X753" s="25"/>
      <c r="Y753" s="25"/>
      <c r="Z753" s="25"/>
    </row>
    <row r="754" spans="1:26" ht="15.75" customHeight="1" x14ac:dyDescent="0.3">
      <c r="A754" s="25"/>
      <c r="B754" s="25"/>
      <c r="C754" s="25"/>
      <c r="D754" s="25"/>
      <c r="E754" s="25"/>
      <c r="F754" s="25"/>
      <c r="G754" s="25"/>
      <c r="H754" s="25"/>
      <c r="I754" s="25"/>
      <c r="J754" s="25"/>
      <c r="K754" s="25"/>
      <c r="L754" s="25"/>
      <c r="M754" s="25"/>
      <c r="N754" s="25"/>
      <c r="O754" s="25"/>
      <c r="P754" s="25"/>
      <c r="Q754" s="25"/>
      <c r="R754" s="25"/>
      <c r="S754" s="25"/>
      <c r="T754" s="25"/>
      <c r="U754" s="25"/>
      <c r="V754" s="25"/>
      <c r="W754" s="25"/>
      <c r="X754" s="25"/>
      <c r="Y754" s="25"/>
      <c r="Z754" s="25"/>
    </row>
    <row r="755" spans="1:26" ht="15.75" customHeight="1" x14ac:dyDescent="0.3">
      <c r="A755" s="25"/>
      <c r="B755" s="25"/>
      <c r="C755" s="25"/>
      <c r="D755" s="25"/>
      <c r="E755" s="25"/>
      <c r="F755" s="25"/>
      <c r="G755" s="25"/>
      <c r="H755" s="25"/>
      <c r="I755" s="25"/>
      <c r="J755" s="25"/>
      <c r="K755" s="25"/>
      <c r="L755" s="25"/>
      <c r="M755" s="25"/>
      <c r="N755" s="25"/>
      <c r="O755" s="25"/>
      <c r="P755" s="25"/>
      <c r="Q755" s="25"/>
      <c r="R755" s="25"/>
      <c r="S755" s="25"/>
      <c r="T755" s="25"/>
      <c r="U755" s="25"/>
      <c r="V755" s="25"/>
      <c r="W755" s="25"/>
      <c r="X755" s="25"/>
      <c r="Y755" s="25"/>
      <c r="Z755" s="25"/>
    </row>
    <row r="756" spans="1:26" ht="15.75" customHeight="1" x14ac:dyDescent="0.3">
      <c r="A756" s="25"/>
      <c r="B756" s="25"/>
      <c r="C756" s="25"/>
      <c r="D756" s="25"/>
      <c r="E756" s="25"/>
      <c r="F756" s="25"/>
      <c r="G756" s="25"/>
      <c r="H756" s="25"/>
      <c r="I756" s="25"/>
      <c r="J756" s="25"/>
      <c r="K756" s="25"/>
      <c r="L756" s="25"/>
      <c r="M756" s="25"/>
      <c r="N756" s="25"/>
      <c r="O756" s="25"/>
      <c r="P756" s="25"/>
      <c r="Q756" s="25"/>
      <c r="R756" s="25"/>
      <c r="S756" s="25"/>
      <c r="T756" s="25"/>
      <c r="U756" s="25"/>
      <c r="V756" s="25"/>
      <c r="W756" s="25"/>
      <c r="X756" s="25"/>
      <c r="Y756" s="25"/>
      <c r="Z756" s="25"/>
    </row>
    <row r="757" spans="1:26" ht="15.75" customHeight="1" x14ac:dyDescent="0.3">
      <c r="A757" s="25"/>
      <c r="B757" s="25"/>
      <c r="C757" s="25"/>
      <c r="D757" s="25"/>
      <c r="E757" s="25"/>
      <c r="F757" s="25"/>
      <c r="G757" s="25"/>
      <c r="H757" s="25"/>
      <c r="I757" s="25"/>
      <c r="J757" s="25"/>
      <c r="K757" s="25"/>
      <c r="L757" s="25"/>
      <c r="M757" s="25"/>
      <c r="N757" s="25"/>
      <c r="O757" s="25"/>
      <c r="P757" s="25"/>
      <c r="Q757" s="25"/>
      <c r="R757" s="25"/>
      <c r="S757" s="25"/>
      <c r="T757" s="25"/>
      <c r="U757" s="25"/>
      <c r="V757" s="25"/>
      <c r="W757" s="25"/>
      <c r="X757" s="25"/>
      <c r="Y757" s="25"/>
      <c r="Z757" s="25"/>
    </row>
    <row r="758" spans="1:26" ht="15.75" customHeight="1" x14ac:dyDescent="0.3">
      <c r="A758" s="25"/>
      <c r="B758" s="25"/>
      <c r="C758" s="25"/>
      <c r="D758" s="25"/>
      <c r="E758" s="25"/>
      <c r="F758" s="25"/>
      <c r="G758" s="25"/>
      <c r="H758" s="25"/>
      <c r="I758" s="25"/>
      <c r="J758" s="25"/>
      <c r="K758" s="25"/>
      <c r="L758" s="25"/>
      <c r="M758" s="25"/>
      <c r="N758" s="25"/>
      <c r="O758" s="25"/>
      <c r="P758" s="25"/>
      <c r="Q758" s="25"/>
      <c r="R758" s="25"/>
      <c r="S758" s="25"/>
      <c r="T758" s="25"/>
      <c r="U758" s="25"/>
      <c r="V758" s="25"/>
      <c r="W758" s="25"/>
      <c r="X758" s="25"/>
      <c r="Y758" s="25"/>
      <c r="Z758" s="25"/>
    </row>
    <row r="759" spans="1:26" ht="15.75" customHeight="1" x14ac:dyDescent="0.3">
      <c r="A759" s="25"/>
      <c r="B759" s="25"/>
      <c r="C759" s="25"/>
      <c r="D759" s="25"/>
      <c r="E759" s="25"/>
      <c r="F759" s="25"/>
      <c r="G759" s="25"/>
      <c r="H759" s="25"/>
      <c r="I759" s="25"/>
      <c r="J759" s="25"/>
      <c r="K759" s="25"/>
      <c r="L759" s="25"/>
      <c r="M759" s="25"/>
      <c r="N759" s="25"/>
      <c r="O759" s="25"/>
      <c r="P759" s="25"/>
      <c r="Q759" s="25"/>
      <c r="R759" s="25"/>
      <c r="S759" s="25"/>
      <c r="T759" s="25"/>
      <c r="U759" s="25"/>
      <c r="V759" s="25"/>
      <c r="W759" s="25"/>
      <c r="X759" s="25"/>
      <c r="Y759" s="25"/>
      <c r="Z759" s="25"/>
    </row>
    <row r="760" spans="1:26" ht="15.75" customHeight="1" x14ac:dyDescent="0.3">
      <c r="A760" s="25"/>
      <c r="B760" s="25"/>
      <c r="C760" s="25"/>
      <c r="D760" s="25"/>
      <c r="E760" s="25"/>
      <c r="F760" s="25"/>
      <c r="G760" s="25"/>
      <c r="H760" s="25"/>
      <c r="I760" s="25"/>
      <c r="J760" s="25"/>
      <c r="K760" s="25"/>
      <c r="L760" s="25"/>
      <c r="M760" s="25"/>
      <c r="N760" s="25"/>
      <c r="O760" s="25"/>
      <c r="P760" s="25"/>
      <c r="Q760" s="25"/>
      <c r="R760" s="25"/>
      <c r="S760" s="25"/>
      <c r="T760" s="25"/>
      <c r="U760" s="25"/>
      <c r="V760" s="25"/>
      <c r="W760" s="25"/>
      <c r="X760" s="25"/>
      <c r="Y760" s="25"/>
      <c r="Z760" s="25"/>
    </row>
    <row r="761" spans="1:26" ht="15.75" customHeight="1" x14ac:dyDescent="0.3">
      <c r="A761" s="25"/>
      <c r="B761" s="25"/>
      <c r="C761" s="25"/>
      <c r="D761" s="25"/>
      <c r="E761" s="25"/>
      <c r="F761" s="25"/>
      <c r="G761" s="25"/>
      <c r="H761" s="25"/>
      <c r="I761" s="25"/>
      <c r="J761" s="25"/>
      <c r="K761" s="25"/>
      <c r="L761" s="25"/>
      <c r="M761" s="25"/>
      <c r="N761" s="25"/>
      <c r="O761" s="25"/>
      <c r="P761" s="25"/>
      <c r="Q761" s="25"/>
      <c r="R761" s="25"/>
      <c r="S761" s="25"/>
      <c r="T761" s="25"/>
      <c r="U761" s="25"/>
      <c r="V761" s="25"/>
      <c r="W761" s="25"/>
      <c r="X761" s="25"/>
      <c r="Y761" s="25"/>
      <c r="Z761" s="25"/>
    </row>
    <row r="762" spans="1:26" ht="15.75" customHeight="1" x14ac:dyDescent="0.3">
      <c r="A762" s="25"/>
      <c r="B762" s="25"/>
      <c r="C762" s="25"/>
      <c r="D762" s="25"/>
      <c r="E762" s="25"/>
      <c r="F762" s="25"/>
      <c r="G762" s="25"/>
      <c r="H762" s="25"/>
      <c r="I762" s="25"/>
      <c r="J762" s="25"/>
      <c r="K762" s="25"/>
      <c r="L762" s="25"/>
      <c r="M762" s="25"/>
      <c r="N762" s="25"/>
      <c r="O762" s="25"/>
      <c r="P762" s="25"/>
      <c r="Q762" s="25"/>
      <c r="R762" s="25"/>
      <c r="S762" s="25"/>
      <c r="T762" s="25"/>
      <c r="U762" s="25"/>
      <c r="V762" s="25"/>
      <c r="W762" s="25"/>
      <c r="X762" s="25"/>
      <c r="Y762" s="25"/>
      <c r="Z762" s="25"/>
    </row>
    <row r="763" spans="1:26" ht="15.75" customHeight="1" x14ac:dyDescent="0.3">
      <c r="A763" s="25"/>
      <c r="B763" s="25"/>
      <c r="C763" s="25"/>
      <c r="D763" s="25"/>
      <c r="E763" s="25"/>
      <c r="F763" s="25"/>
      <c r="G763" s="25"/>
      <c r="H763" s="25"/>
      <c r="I763" s="25"/>
      <c r="J763" s="25"/>
      <c r="K763" s="25"/>
      <c r="L763" s="25"/>
      <c r="M763" s="25"/>
      <c r="N763" s="25"/>
      <c r="O763" s="25"/>
      <c r="P763" s="25"/>
      <c r="Q763" s="25"/>
      <c r="R763" s="25"/>
      <c r="S763" s="25"/>
      <c r="T763" s="25"/>
      <c r="U763" s="25"/>
      <c r="V763" s="25"/>
      <c r="W763" s="25"/>
      <c r="X763" s="25"/>
      <c r="Y763" s="25"/>
      <c r="Z763" s="25"/>
    </row>
    <row r="764" spans="1:26" ht="15.75" customHeight="1" x14ac:dyDescent="0.3">
      <c r="A764" s="25"/>
      <c r="B764" s="25"/>
      <c r="C764" s="25"/>
      <c r="D764" s="25"/>
      <c r="E764" s="25"/>
      <c r="F764" s="25"/>
      <c r="G764" s="25"/>
      <c r="H764" s="25"/>
      <c r="I764" s="25"/>
      <c r="J764" s="25"/>
      <c r="K764" s="25"/>
      <c r="L764" s="25"/>
      <c r="M764" s="25"/>
      <c r="N764" s="25"/>
      <c r="O764" s="25"/>
      <c r="P764" s="25"/>
      <c r="Q764" s="25"/>
      <c r="R764" s="25"/>
      <c r="S764" s="25"/>
      <c r="T764" s="25"/>
      <c r="U764" s="25"/>
      <c r="V764" s="25"/>
      <c r="W764" s="25"/>
      <c r="X764" s="25"/>
      <c r="Y764" s="25"/>
      <c r="Z764" s="25"/>
    </row>
    <row r="765" spans="1:26" ht="15.75" customHeight="1" x14ac:dyDescent="0.3">
      <c r="A765" s="25"/>
      <c r="B765" s="25"/>
      <c r="C765" s="25"/>
      <c r="D765" s="25"/>
      <c r="E765" s="25"/>
      <c r="F765" s="25"/>
      <c r="G765" s="25"/>
      <c r="H765" s="25"/>
      <c r="I765" s="25"/>
      <c r="J765" s="25"/>
      <c r="K765" s="25"/>
      <c r="L765" s="25"/>
      <c r="M765" s="25"/>
      <c r="N765" s="25"/>
      <c r="O765" s="25"/>
      <c r="P765" s="25"/>
      <c r="Q765" s="25"/>
      <c r="R765" s="25"/>
      <c r="S765" s="25"/>
      <c r="T765" s="25"/>
      <c r="U765" s="25"/>
      <c r="V765" s="25"/>
      <c r="W765" s="25"/>
      <c r="X765" s="25"/>
      <c r="Y765" s="25"/>
      <c r="Z765" s="25"/>
    </row>
    <row r="766" spans="1:26" ht="15.75" customHeight="1" x14ac:dyDescent="0.3">
      <c r="A766" s="25"/>
      <c r="B766" s="25"/>
      <c r="C766" s="25"/>
      <c r="D766" s="25"/>
      <c r="E766" s="25"/>
      <c r="F766" s="25"/>
      <c r="G766" s="25"/>
      <c r="H766" s="25"/>
      <c r="I766" s="25"/>
      <c r="J766" s="25"/>
      <c r="K766" s="25"/>
      <c r="L766" s="25"/>
      <c r="M766" s="25"/>
      <c r="N766" s="25"/>
      <c r="O766" s="25"/>
      <c r="P766" s="25"/>
      <c r="Q766" s="25"/>
      <c r="R766" s="25"/>
      <c r="S766" s="25"/>
      <c r="T766" s="25"/>
      <c r="U766" s="25"/>
      <c r="V766" s="25"/>
      <c r="W766" s="25"/>
      <c r="X766" s="25"/>
      <c r="Y766" s="25"/>
      <c r="Z766" s="25"/>
    </row>
    <row r="767" spans="1:26" ht="15.75" customHeight="1" x14ac:dyDescent="0.3">
      <c r="A767" s="25"/>
      <c r="B767" s="25"/>
      <c r="C767" s="25"/>
      <c r="D767" s="25"/>
      <c r="E767" s="25"/>
      <c r="F767" s="25"/>
      <c r="G767" s="25"/>
      <c r="H767" s="25"/>
      <c r="I767" s="25"/>
      <c r="J767" s="25"/>
      <c r="K767" s="25"/>
      <c r="L767" s="25"/>
      <c r="M767" s="25"/>
      <c r="N767" s="25"/>
      <c r="O767" s="25"/>
      <c r="P767" s="25"/>
      <c r="Q767" s="25"/>
      <c r="R767" s="25"/>
      <c r="S767" s="25"/>
      <c r="T767" s="25"/>
      <c r="U767" s="25"/>
      <c r="V767" s="25"/>
      <c r="W767" s="25"/>
      <c r="X767" s="25"/>
      <c r="Y767" s="25"/>
      <c r="Z767" s="25"/>
    </row>
    <row r="768" spans="1:26" ht="15.75" customHeight="1" x14ac:dyDescent="0.3">
      <c r="A768" s="25"/>
      <c r="B768" s="25"/>
      <c r="C768" s="25"/>
      <c r="D768" s="25"/>
      <c r="E768" s="25"/>
      <c r="F768" s="25"/>
      <c r="G768" s="25"/>
      <c r="H768" s="25"/>
      <c r="I768" s="25"/>
      <c r="J768" s="25"/>
      <c r="K768" s="25"/>
      <c r="L768" s="25"/>
      <c r="M768" s="25"/>
      <c r="N768" s="25"/>
      <c r="O768" s="25"/>
      <c r="P768" s="25"/>
      <c r="Q768" s="25"/>
      <c r="R768" s="25"/>
      <c r="S768" s="25"/>
      <c r="T768" s="25"/>
      <c r="U768" s="25"/>
      <c r="V768" s="25"/>
      <c r="W768" s="25"/>
      <c r="X768" s="25"/>
      <c r="Y768" s="25"/>
      <c r="Z768" s="25"/>
    </row>
    <row r="769" spans="1:26" ht="15.75" customHeight="1" x14ac:dyDescent="0.3">
      <c r="A769" s="25"/>
      <c r="B769" s="25"/>
      <c r="C769" s="25"/>
      <c r="D769" s="25"/>
      <c r="E769" s="25"/>
      <c r="F769" s="25"/>
      <c r="G769" s="25"/>
      <c r="H769" s="25"/>
      <c r="I769" s="25"/>
      <c r="J769" s="25"/>
      <c r="K769" s="25"/>
      <c r="L769" s="25"/>
      <c r="M769" s="25"/>
      <c r="N769" s="25"/>
      <c r="O769" s="25"/>
      <c r="P769" s="25"/>
      <c r="Q769" s="25"/>
      <c r="R769" s="25"/>
      <c r="S769" s="25"/>
      <c r="T769" s="25"/>
      <c r="U769" s="25"/>
      <c r="V769" s="25"/>
      <c r="W769" s="25"/>
      <c r="X769" s="25"/>
      <c r="Y769" s="25"/>
      <c r="Z769" s="25"/>
    </row>
    <row r="770" spans="1:26" ht="15.75" customHeight="1" x14ac:dyDescent="0.3">
      <c r="A770" s="25"/>
      <c r="B770" s="25"/>
      <c r="C770" s="25"/>
      <c r="D770" s="25"/>
      <c r="E770" s="25"/>
      <c r="F770" s="25"/>
      <c r="G770" s="25"/>
      <c r="H770" s="25"/>
      <c r="I770" s="25"/>
      <c r="J770" s="25"/>
      <c r="K770" s="25"/>
      <c r="L770" s="25"/>
      <c r="M770" s="25"/>
      <c r="N770" s="25"/>
      <c r="O770" s="25"/>
      <c r="P770" s="25"/>
      <c r="Q770" s="25"/>
      <c r="R770" s="25"/>
      <c r="S770" s="25"/>
      <c r="T770" s="25"/>
      <c r="U770" s="25"/>
      <c r="V770" s="25"/>
      <c r="W770" s="25"/>
      <c r="X770" s="25"/>
      <c r="Y770" s="25"/>
      <c r="Z770" s="25"/>
    </row>
    <row r="771" spans="1:26" ht="15.75" customHeight="1" x14ac:dyDescent="0.3">
      <c r="A771" s="25"/>
      <c r="B771" s="25"/>
      <c r="C771" s="25"/>
      <c r="D771" s="25"/>
      <c r="E771" s="25"/>
      <c r="F771" s="25"/>
      <c r="G771" s="25"/>
      <c r="H771" s="25"/>
      <c r="I771" s="25"/>
      <c r="J771" s="25"/>
      <c r="K771" s="25"/>
      <c r="L771" s="25"/>
      <c r="M771" s="25"/>
      <c r="N771" s="25"/>
      <c r="O771" s="25"/>
      <c r="P771" s="25"/>
      <c r="Q771" s="25"/>
      <c r="R771" s="25"/>
      <c r="S771" s="25"/>
      <c r="T771" s="25"/>
      <c r="U771" s="25"/>
      <c r="V771" s="25"/>
      <c r="W771" s="25"/>
      <c r="X771" s="25"/>
      <c r="Y771" s="25"/>
      <c r="Z771" s="25"/>
    </row>
    <row r="772" spans="1:26" ht="15.75" customHeight="1" x14ac:dyDescent="0.3">
      <c r="A772" s="25"/>
      <c r="B772" s="25"/>
      <c r="C772" s="25"/>
      <c r="D772" s="25"/>
      <c r="E772" s="25"/>
      <c r="F772" s="25"/>
      <c r="G772" s="25"/>
      <c r="H772" s="25"/>
      <c r="I772" s="25"/>
      <c r="J772" s="25"/>
      <c r="K772" s="25"/>
      <c r="L772" s="25"/>
      <c r="M772" s="25"/>
      <c r="N772" s="25"/>
      <c r="O772" s="25"/>
      <c r="P772" s="25"/>
      <c r="Q772" s="25"/>
      <c r="R772" s="25"/>
      <c r="S772" s="25"/>
      <c r="T772" s="25"/>
      <c r="U772" s="25"/>
      <c r="V772" s="25"/>
      <c r="W772" s="25"/>
      <c r="X772" s="25"/>
      <c r="Y772" s="25"/>
      <c r="Z772" s="25"/>
    </row>
    <row r="773" spans="1:26" ht="15.75" customHeight="1" x14ac:dyDescent="0.3">
      <c r="A773" s="25"/>
      <c r="B773" s="25"/>
      <c r="C773" s="25"/>
      <c r="D773" s="25"/>
      <c r="E773" s="25"/>
      <c r="F773" s="25"/>
      <c r="G773" s="25"/>
      <c r="H773" s="25"/>
      <c r="I773" s="25"/>
      <c r="J773" s="25"/>
      <c r="K773" s="25"/>
      <c r="L773" s="25"/>
      <c r="M773" s="25"/>
      <c r="N773" s="25"/>
      <c r="O773" s="25"/>
      <c r="P773" s="25"/>
      <c r="Q773" s="25"/>
      <c r="R773" s="25"/>
      <c r="S773" s="25"/>
      <c r="T773" s="25"/>
      <c r="U773" s="25"/>
      <c r="V773" s="25"/>
      <c r="W773" s="25"/>
      <c r="X773" s="25"/>
      <c r="Y773" s="25"/>
      <c r="Z773" s="25"/>
    </row>
    <row r="774" spans="1:26" ht="15.75" customHeight="1" x14ac:dyDescent="0.3">
      <c r="A774" s="25"/>
      <c r="B774" s="25"/>
      <c r="C774" s="25"/>
      <c r="D774" s="25"/>
      <c r="E774" s="25"/>
      <c r="F774" s="25"/>
      <c r="G774" s="25"/>
      <c r="H774" s="25"/>
      <c r="I774" s="25"/>
      <c r="J774" s="25"/>
      <c r="K774" s="25"/>
      <c r="L774" s="25"/>
      <c r="M774" s="25"/>
      <c r="N774" s="25"/>
      <c r="O774" s="25"/>
      <c r="P774" s="25"/>
      <c r="Q774" s="25"/>
      <c r="R774" s="25"/>
      <c r="S774" s="25"/>
      <c r="T774" s="25"/>
      <c r="U774" s="25"/>
      <c r="V774" s="25"/>
      <c r="W774" s="25"/>
      <c r="X774" s="25"/>
      <c r="Y774" s="25"/>
      <c r="Z774" s="25"/>
    </row>
    <row r="775" spans="1:26" ht="15.75" customHeight="1" x14ac:dyDescent="0.3">
      <c r="A775" s="25"/>
      <c r="B775" s="25"/>
      <c r="C775" s="25"/>
      <c r="D775" s="25"/>
      <c r="E775" s="25"/>
      <c r="F775" s="25"/>
      <c r="G775" s="25"/>
      <c r="H775" s="25"/>
      <c r="I775" s="25"/>
      <c r="J775" s="25"/>
      <c r="K775" s="25"/>
      <c r="L775" s="25"/>
      <c r="M775" s="25"/>
      <c r="N775" s="25"/>
      <c r="O775" s="25"/>
      <c r="P775" s="25"/>
      <c r="Q775" s="25"/>
      <c r="R775" s="25"/>
      <c r="S775" s="25"/>
      <c r="T775" s="25"/>
      <c r="U775" s="25"/>
      <c r="V775" s="25"/>
      <c r="W775" s="25"/>
      <c r="X775" s="25"/>
      <c r="Y775" s="25"/>
      <c r="Z775" s="25"/>
    </row>
    <row r="776" spans="1:26" ht="15.75" customHeight="1" x14ac:dyDescent="0.3">
      <c r="A776" s="25"/>
      <c r="B776" s="25"/>
      <c r="C776" s="25"/>
      <c r="D776" s="25"/>
      <c r="E776" s="25"/>
      <c r="F776" s="25"/>
      <c r="G776" s="25"/>
      <c r="H776" s="25"/>
      <c r="I776" s="25"/>
      <c r="J776" s="25"/>
      <c r="K776" s="25"/>
      <c r="L776" s="25"/>
      <c r="M776" s="25"/>
      <c r="N776" s="25"/>
      <c r="O776" s="25"/>
      <c r="P776" s="25"/>
      <c r="Q776" s="25"/>
      <c r="R776" s="25"/>
      <c r="S776" s="25"/>
      <c r="T776" s="25"/>
      <c r="U776" s="25"/>
      <c r="V776" s="25"/>
      <c r="W776" s="25"/>
      <c r="X776" s="25"/>
      <c r="Y776" s="25"/>
      <c r="Z776" s="25"/>
    </row>
    <row r="777" spans="1:26" ht="15.75" customHeight="1" x14ac:dyDescent="0.3">
      <c r="A777" s="25"/>
      <c r="B777" s="25"/>
      <c r="C777" s="25"/>
      <c r="D777" s="25"/>
      <c r="E777" s="25"/>
      <c r="F777" s="25"/>
      <c r="G777" s="25"/>
      <c r="H777" s="25"/>
      <c r="I777" s="25"/>
      <c r="J777" s="25"/>
      <c r="K777" s="25"/>
      <c r="L777" s="25"/>
      <c r="M777" s="25"/>
      <c r="N777" s="25"/>
      <c r="O777" s="25"/>
      <c r="P777" s="25"/>
      <c r="Q777" s="25"/>
      <c r="R777" s="25"/>
      <c r="S777" s="25"/>
      <c r="T777" s="25"/>
      <c r="U777" s="25"/>
      <c r="V777" s="25"/>
      <c r="W777" s="25"/>
      <c r="X777" s="25"/>
      <c r="Y777" s="25"/>
      <c r="Z777" s="25"/>
    </row>
    <row r="778" spans="1:26" ht="15.75" customHeight="1" x14ac:dyDescent="0.3">
      <c r="A778" s="25"/>
      <c r="B778" s="25"/>
      <c r="C778" s="25"/>
      <c r="D778" s="25"/>
      <c r="E778" s="25"/>
      <c r="F778" s="25"/>
      <c r="G778" s="25"/>
      <c r="H778" s="25"/>
      <c r="I778" s="25"/>
      <c r="J778" s="25"/>
      <c r="K778" s="25"/>
      <c r="L778" s="25"/>
      <c r="M778" s="25"/>
      <c r="N778" s="25"/>
      <c r="O778" s="25"/>
      <c r="P778" s="25"/>
      <c r="Q778" s="25"/>
      <c r="R778" s="25"/>
      <c r="S778" s="25"/>
      <c r="T778" s="25"/>
      <c r="U778" s="25"/>
      <c r="V778" s="25"/>
      <c r="W778" s="25"/>
      <c r="X778" s="25"/>
      <c r="Y778" s="25"/>
      <c r="Z778" s="25"/>
    </row>
    <row r="779" spans="1:26" ht="15.75" customHeight="1" x14ac:dyDescent="0.3">
      <c r="A779" s="25"/>
      <c r="B779" s="25"/>
      <c r="C779" s="25"/>
      <c r="D779" s="25"/>
      <c r="E779" s="25"/>
      <c r="F779" s="25"/>
      <c r="G779" s="25"/>
      <c r="H779" s="25"/>
      <c r="I779" s="25"/>
      <c r="J779" s="25"/>
      <c r="K779" s="25"/>
      <c r="L779" s="25"/>
      <c r="M779" s="25"/>
      <c r="N779" s="25"/>
      <c r="O779" s="25"/>
      <c r="P779" s="25"/>
      <c r="Q779" s="25"/>
      <c r="R779" s="25"/>
      <c r="S779" s="25"/>
      <c r="T779" s="25"/>
      <c r="U779" s="25"/>
      <c r="V779" s="25"/>
      <c r="W779" s="25"/>
      <c r="X779" s="25"/>
      <c r="Y779" s="25"/>
      <c r="Z779" s="25"/>
    </row>
    <row r="780" spans="1:26" ht="15.75" customHeight="1" x14ac:dyDescent="0.3">
      <c r="A780" s="25"/>
      <c r="B780" s="25"/>
      <c r="C780" s="25"/>
      <c r="D780" s="25"/>
      <c r="E780" s="25"/>
      <c r="F780" s="25"/>
      <c r="G780" s="25"/>
      <c r="H780" s="25"/>
      <c r="I780" s="25"/>
      <c r="J780" s="25"/>
      <c r="K780" s="25"/>
      <c r="L780" s="25"/>
      <c r="M780" s="25"/>
      <c r="N780" s="25"/>
      <c r="O780" s="25"/>
      <c r="P780" s="25"/>
      <c r="Q780" s="25"/>
      <c r="R780" s="25"/>
      <c r="S780" s="25"/>
      <c r="T780" s="25"/>
      <c r="U780" s="25"/>
      <c r="V780" s="25"/>
      <c r="W780" s="25"/>
      <c r="X780" s="25"/>
      <c r="Y780" s="25"/>
      <c r="Z780" s="25"/>
    </row>
    <row r="781" spans="1:26" ht="15.75" customHeight="1" x14ac:dyDescent="0.3">
      <c r="A781" s="25"/>
      <c r="B781" s="25"/>
      <c r="C781" s="25"/>
      <c r="D781" s="25"/>
      <c r="E781" s="25"/>
      <c r="F781" s="25"/>
      <c r="G781" s="25"/>
      <c r="H781" s="25"/>
      <c r="I781" s="25"/>
      <c r="J781" s="25"/>
      <c r="K781" s="25"/>
      <c r="L781" s="25"/>
      <c r="M781" s="25"/>
      <c r="N781" s="25"/>
      <c r="O781" s="25"/>
      <c r="P781" s="25"/>
      <c r="Q781" s="25"/>
      <c r="R781" s="25"/>
      <c r="S781" s="25"/>
      <c r="T781" s="25"/>
      <c r="U781" s="25"/>
      <c r="V781" s="25"/>
      <c r="W781" s="25"/>
      <c r="X781" s="25"/>
      <c r="Y781" s="25"/>
      <c r="Z781" s="25"/>
    </row>
    <row r="782" spans="1:26" ht="15.75" customHeight="1" x14ac:dyDescent="0.3">
      <c r="A782" s="25"/>
      <c r="B782" s="25"/>
      <c r="C782" s="25"/>
      <c r="D782" s="25"/>
      <c r="E782" s="25"/>
      <c r="F782" s="25"/>
      <c r="G782" s="25"/>
      <c r="H782" s="25"/>
      <c r="I782" s="25"/>
      <c r="J782" s="25"/>
      <c r="K782" s="25"/>
      <c r="L782" s="25"/>
      <c r="M782" s="25"/>
      <c r="N782" s="25"/>
      <c r="O782" s="25"/>
      <c r="P782" s="25"/>
      <c r="Q782" s="25"/>
      <c r="R782" s="25"/>
      <c r="S782" s="25"/>
      <c r="T782" s="25"/>
      <c r="U782" s="25"/>
      <c r="V782" s="25"/>
      <c r="W782" s="25"/>
      <c r="X782" s="25"/>
      <c r="Y782" s="25"/>
      <c r="Z782" s="25"/>
    </row>
    <row r="783" spans="1:26" ht="15.75" customHeight="1" x14ac:dyDescent="0.3">
      <c r="A783" s="25"/>
      <c r="B783" s="25"/>
      <c r="C783" s="25"/>
      <c r="D783" s="25"/>
      <c r="E783" s="25"/>
      <c r="F783" s="25"/>
      <c r="G783" s="25"/>
      <c r="H783" s="25"/>
      <c r="I783" s="25"/>
      <c r="J783" s="25"/>
      <c r="K783" s="25"/>
      <c r="L783" s="25"/>
      <c r="M783" s="25"/>
      <c r="N783" s="25"/>
      <c r="O783" s="25"/>
      <c r="P783" s="25"/>
      <c r="Q783" s="25"/>
      <c r="R783" s="25"/>
      <c r="S783" s="25"/>
      <c r="T783" s="25"/>
      <c r="U783" s="25"/>
      <c r="V783" s="25"/>
      <c r="W783" s="25"/>
      <c r="X783" s="25"/>
      <c r="Y783" s="25"/>
      <c r="Z783" s="25"/>
    </row>
    <row r="784" spans="1:26" ht="15.75" customHeight="1" x14ac:dyDescent="0.3">
      <c r="A784" s="25"/>
      <c r="B784" s="25"/>
      <c r="C784" s="25"/>
      <c r="D784" s="25"/>
      <c r="E784" s="25"/>
      <c r="F784" s="25"/>
      <c r="G784" s="25"/>
      <c r="H784" s="25"/>
      <c r="I784" s="25"/>
      <c r="J784" s="25"/>
      <c r="K784" s="25"/>
      <c r="L784" s="25"/>
      <c r="M784" s="25"/>
      <c r="N784" s="25"/>
      <c r="O784" s="25"/>
      <c r="P784" s="25"/>
      <c r="Q784" s="25"/>
      <c r="R784" s="25"/>
      <c r="S784" s="25"/>
      <c r="T784" s="25"/>
      <c r="U784" s="25"/>
      <c r="V784" s="25"/>
      <c r="W784" s="25"/>
      <c r="X784" s="25"/>
      <c r="Y784" s="25"/>
      <c r="Z784" s="25"/>
    </row>
    <row r="785" spans="1:26" ht="15.75" customHeight="1" x14ac:dyDescent="0.3">
      <c r="A785" s="25"/>
      <c r="B785" s="25"/>
      <c r="C785" s="25"/>
      <c r="D785" s="25"/>
      <c r="E785" s="25"/>
      <c r="F785" s="25"/>
      <c r="G785" s="25"/>
      <c r="H785" s="25"/>
      <c r="I785" s="25"/>
      <c r="J785" s="25"/>
      <c r="K785" s="25"/>
      <c r="L785" s="25"/>
      <c r="M785" s="25"/>
      <c r="N785" s="25"/>
      <c r="O785" s="25"/>
      <c r="P785" s="25"/>
      <c r="Q785" s="25"/>
      <c r="R785" s="25"/>
      <c r="S785" s="25"/>
      <c r="T785" s="25"/>
      <c r="U785" s="25"/>
      <c r="V785" s="25"/>
      <c r="W785" s="25"/>
      <c r="X785" s="25"/>
      <c r="Y785" s="25"/>
      <c r="Z785" s="25"/>
    </row>
    <row r="786" spans="1:26" ht="15.75" customHeight="1" x14ac:dyDescent="0.3">
      <c r="A786" s="25"/>
      <c r="B786" s="25"/>
      <c r="C786" s="25"/>
      <c r="D786" s="25"/>
      <c r="E786" s="25"/>
      <c r="F786" s="25"/>
      <c r="G786" s="25"/>
      <c r="H786" s="25"/>
      <c r="I786" s="25"/>
      <c r="J786" s="25"/>
      <c r="K786" s="25"/>
      <c r="L786" s="25"/>
      <c r="M786" s="25"/>
      <c r="N786" s="25"/>
      <c r="O786" s="25"/>
      <c r="P786" s="25"/>
      <c r="Q786" s="25"/>
      <c r="R786" s="25"/>
      <c r="S786" s="25"/>
      <c r="T786" s="25"/>
      <c r="U786" s="25"/>
      <c r="V786" s="25"/>
      <c r="W786" s="25"/>
      <c r="X786" s="25"/>
      <c r="Y786" s="25"/>
      <c r="Z786" s="25"/>
    </row>
    <row r="787" spans="1:26" ht="15.75" customHeight="1" x14ac:dyDescent="0.3">
      <c r="A787" s="25"/>
      <c r="B787" s="25"/>
      <c r="C787" s="25"/>
      <c r="D787" s="25"/>
      <c r="E787" s="25"/>
      <c r="F787" s="25"/>
      <c r="G787" s="25"/>
      <c r="H787" s="25"/>
      <c r="I787" s="25"/>
      <c r="J787" s="25"/>
      <c r="K787" s="25"/>
      <c r="L787" s="25"/>
      <c r="M787" s="25"/>
      <c r="N787" s="25"/>
      <c r="O787" s="25"/>
      <c r="P787" s="25"/>
      <c r="Q787" s="25"/>
      <c r="R787" s="25"/>
      <c r="S787" s="25"/>
      <c r="T787" s="25"/>
      <c r="U787" s="25"/>
      <c r="V787" s="25"/>
      <c r="W787" s="25"/>
      <c r="X787" s="25"/>
      <c r="Y787" s="25"/>
      <c r="Z787" s="25"/>
    </row>
    <row r="788" spans="1:26" ht="15.75" customHeight="1" x14ac:dyDescent="0.3">
      <c r="A788" s="25"/>
      <c r="B788" s="25"/>
      <c r="C788" s="25"/>
      <c r="D788" s="25"/>
      <c r="E788" s="25"/>
      <c r="F788" s="25"/>
      <c r="G788" s="25"/>
      <c r="H788" s="25"/>
      <c r="I788" s="25"/>
      <c r="J788" s="25"/>
      <c r="K788" s="25"/>
      <c r="L788" s="25"/>
      <c r="M788" s="25"/>
      <c r="N788" s="25"/>
      <c r="O788" s="25"/>
      <c r="P788" s="25"/>
      <c r="Q788" s="25"/>
      <c r="R788" s="25"/>
      <c r="S788" s="25"/>
      <c r="T788" s="25"/>
      <c r="U788" s="25"/>
      <c r="V788" s="25"/>
      <c r="W788" s="25"/>
      <c r="X788" s="25"/>
      <c r="Y788" s="25"/>
      <c r="Z788" s="25"/>
    </row>
    <row r="789" spans="1:26" ht="15.75" customHeight="1" x14ac:dyDescent="0.3">
      <c r="A789" s="25"/>
      <c r="B789" s="25"/>
      <c r="C789" s="25"/>
      <c r="D789" s="25"/>
      <c r="E789" s="25"/>
      <c r="F789" s="25"/>
      <c r="G789" s="25"/>
      <c r="H789" s="25"/>
      <c r="I789" s="25"/>
      <c r="J789" s="25"/>
      <c r="K789" s="25"/>
      <c r="L789" s="25"/>
      <c r="M789" s="25"/>
      <c r="N789" s="25"/>
      <c r="O789" s="25"/>
      <c r="P789" s="25"/>
      <c r="Q789" s="25"/>
      <c r="R789" s="25"/>
      <c r="S789" s="25"/>
      <c r="T789" s="25"/>
      <c r="U789" s="25"/>
      <c r="V789" s="25"/>
      <c r="W789" s="25"/>
      <c r="X789" s="25"/>
      <c r="Y789" s="25"/>
      <c r="Z789" s="25"/>
    </row>
    <row r="790" spans="1:26" ht="15.75" customHeight="1" x14ac:dyDescent="0.3">
      <c r="A790" s="25"/>
      <c r="B790" s="25"/>
      <c r="C790" s="25"/>
      <c r="D790" s="25"/>
      <c r="E790" s="25"/>
      <c r="F790" s="25"/>
      <c r="G790" s="25"/>
      <c r="H790" s="25"/>
      <c r="I790" s="25"/>
      <c r="J790" s="25"/>
      <c r="K790" s="25"/>
      <c r="L790" s="25"/>
      <c r="M790" s="25"/>
      <c r="N790" s="25"/>
      <c r="O790" s="25"/>
      <c r="P790" s="25"/>
      <c r="Q790" s="25"/>
      <c r="R790" s="25"/>
      <c r="S790" s="25"/>
      <c r="T790" s="25"/>
      <c r="U790" s="25"/>
      <c r="V790" s="25"/>
      <c r="W790" s="25"/>
      <c r="X790" s="25"/>
      <c r="Y790" s="25"/>
      <c r="Z790" s="25"/>
    </row>
    <row r="791" spans="1:26" ht="15.75" customHeight="1" x14ac:dyDescent="0.3">
      <c r="A791" s="25"/>
      <c r="B791" s="25"/>
      <c r="C791" s="25"/>
      <c r="D791" s="25"/>
      <c r="E791" s="25"/>
      <c r="F791" s="25"/>
      <c r="G791" s="25"/>
      <c r="H791" s="25"/>
      <c r="I791" s="25"/>
      <c r="J791" s="25"/>
      <c r="K791" s="25"/>
      <c r="L791" s="25"/>
      <c r="M791" s="25"/>
      <c r="N791" s="25"/>
      <c r="O791" s="25"/>
      <c r="P791" s="25"/>
      <c r="Q791" s="25"/>
      <c r="R791" s="25"/>
      <c r="S791" s="25"/>
      <c r="T791" s="25"/>
      <c r="U791" s="25"/>
      <c r="V791" s="25"/>
      <c r="W791" s="25"/>
      <c r="X791" s="25"/>
      <c r="Y791" s="25"/>
      <c r="Z791" s="25"/>
    </row>
    <row r="792" spans="1:26" ht="15.75" customHeight="1" x14ac:dyDescent="0.3">
      <c r="A792" s="25"/>
      <c r="B792" s="25"/>
      <c r="C792" s="25"/>
      <c r="D792" s="25"/>
      <c r="E792" s="25"/>
      <c r="F792" s="25"/>
      <c r="G792" s="25"/>
      <c r="H792" s="25"/>
      <c r="I792" s="25"/>
      <c r="J792" s="25"/>
      <c r="K792" s="25"/>
      <c r="L792" s="25"/>
      <c r="M792" s="25"/>
      <c r="N792" s="25"/>
      <c r="O792" s="25"/>
      <c r="P792" s="25"/>
      <c r="Q792" s="25"/>
      <c r="R792" s="25"/>
      <c r="S792" s="25"/>
      <c r="T792" s="25"/>
      <c r="U792" s="25"/>
      <c r="V792" s="25"/>
      <c r="W792" s="25"/>
      <c r="X792" s="25"/>
      <c r="Y792" s="25"/>
      <c r="Z792" s="25"/>
    </row>
    <row r="793" spans="1:26" ht="15.75" customHeight="1" x14ac:dyDescent="0.3">
      <c r="A793" s="25"/>
      <c r="B793" s="25"/>
      <c r="C793" s="25"/>
      <c r="D793" s="25"/>
      <c r="E793" s="25"/>
      <c r="F793" s="25"/>
      <c r="G793" s="25"/>
      <c r="H793" s="25"/>
      <c r="I793" s="25"/>
      <c r="J793" s="25"/>
      <c r="K793" s="25"/>
      <c r="L793" s="25"/>
      <c r="M793" s="25"/>
      <c r="N793" s="25"/>
      <c r="O793" s="25"/>
      <c r="P793" s="25"/>
      <c r="Q793" s="25"/>
      <c r="R793" s="25"/>
      <c r="S793" s="25"/>
      <c r="T793" s="25"/>
      <c r="U793" s="25"/>
      <c r="V793" s="25"/>
      <c r="W793" s="25"/>
      <c r="X793" s="25"/>
      <c r="Y793" s="25"/>
      <c r="Z793" s="25"/>
    </row>
    <row r="794" spans="1:26" ht="15.75" customHeight="1" x14ac:dyDescent="0.3">
      <c r="A794" s="25"/>
      <c r="B794" s="25"/>
      <c r="C794" s="25"/>
      <c r="D794" s="25"/>
      <c r="E794" s="25"/>
      <c r="F794" s="25"/>
      <c r="G794" s="25"/>
      <c r="H794" s="25"/>
      <c r="I794" s="25"/>
      <c r="J794" s="25"/>
      <c r="K794" s="25"/>
      <c r="L794" s="25"/>
      <c r="M794" s="25"/>
      <c r="N794" s="25"/>
      <c r="O794" s="25"/>
      <c r="P794" s="25"/>
      <c r="Q794" s="25"/>
      <c r="R794" s="25"/>
      <c r="S794" s="25"/>
      <c r="T794" s="25"/>
      <c r="U794" s="25"/>
      <c r="V794" s="25"/>
      <c r="W794" s="25"/>
      <c r="X794" s="25"/>
      <c r="Y794" s="25"/>
      <c r="Z794" s="25"/>
    </row>
    <row r="795" spans="1:26" ht="15.75" customHeight="1" x14ac:dyDescent="0.3">
      <c r="A795" s="25"/>
      <c r="B795" s="25"/>
      <c r="C795" s="25"/>
      <c r="D795" s="25"/>
      <c r="E795" s="25"/>
      <c r="F795" s="25"/>
      <c r="G795" s="25"/>
      <c r="H795" s="25"/>
      <c r="I795" s="25"/>
      <c r="J795" s="25"/>
      <c r="K795" s="25"/>
      <c r="L795" s="25"/>
      <c r="M795" s="25"/>
      <c r="N795" s="25"/>
      <c r="O795" s="25"/>
      <c r="P795" s="25"/>
      <c r="Q795" s="25"/>
      <c r="R795" s="25"/>
      <c r="S795" s="25"/>
      <c r="T795" s="25"/>
      <c r="U795" s="25"/>
      <c r="V795" s="25"/>
      <c r="W795" s="25"/>
      <c r="X795" s="25"/>
      <c r="Y795" s="25"/>
      <c r="Z795" s="25"/>
    </row>
    <row r="796" spans="1:26" ht="15.75" customHeight="1" x14ac:dyDescent="0.3">
      <c r="A796" s="25"/>
      <c r="B796" s="25"/>
      <c r="C796" s="25"/>
      <c r="D796" s="25"/>
      <c r="E796" s="25"/>
      <c r="F796" s="25"/>
      <c r="G796" s="25"/>
      <c r="H796" s="25"/>
      <c r="I796" s="25"/>
      <c r="J796" s="25"/>
      <c r="K796" s="25"/>
      <c r="L796" s="25"/>
      <c r="M796" s="25"/>
      <c r="N796" s="25"/>
      <c r="O796" s="25"/>
      <c r="P796" s="25"/>
      <c r="Q796" s="25"/>
      <c r="R796" s="25"/>
      <c r="S796" s="25"/>
      <c r="T796" s="25"/>
      <c r="U796" s="25"/>
      <c r="V796" s="25"/>
      <c r="W796" s="25"/>
      <c r="X796" s="25"/>
      <c r="Y796" s="25"/>
      <c r="Z796" s="25"/>
    </row>
    <row r="797" spans="1:26" ht="15.75" customHeight="1" x14ac:dyDescent="0.3">
      <c r="A797" s="25"/>
      <c r="B797" s="25"/>
      <c r="C797" s="25"/>
      <c r="D797" s="25"/>
      <c r="E797" s="25"/>
      <c r="F797" s="25"/>
      <c r="G797" s="25"/>
      <c r="H797" s="25"/>
      <c r="I797" s="25"/>
      <c r="J797" s="25"/>
      <c r="K797" s="25"/>
      <c r="L797" s="25"/>
      <c r="M797" s="25"/>
      <c r="N797" s="25"/>
      <c r="O797" s="25"/>
      <c r="P797" s="25"/>
      <c r="Q797" s="25"/>
      <c r="R797" s="25"/>
      <c r="S797" s="25"/>
      <c r="T797" s="25"/>
      <c r="U797" s="25"/>
      <c r="V797" s="25"/>
      <c r="W797" s="25"/>
      <c r="X797" s="25"/>
      <c r="Y797" s="25"/>
      <c r="Z797" s="25"/>
    </row>
    <row r="798" spans="1:26" ht="15.75" customHeight="1" x14ac:dyDescent="0.3">
      <c r="A798" s="25"/>
      <c r="B798" s="25"/>
      <c r="C798" s="25"/>
      <c r="D798" s="25"/>
      <c r="E798" s="25"/>
      <c r="F798" s="25"/>
      <c r="G798" s="25"/>
      <c r="H798" s="25"/>
      <c r="I798" s="25"/>
      <c r="J798" s="25"/>
      <c r="K798" s="25"/>
      <c r="L798" s="25"/>
      <c r="M798" s="25"/>
      <c r="N798" s="25"/>
      <c r="O798" s="25"/>
      <c r="P798" s="25"/>
      <c r="Q798" s="25"/>
      <c r="R798" s="25"/>
      <c r="S798" s="25"/>
      <c r="T798" s="25"/>
      <c r="U798" s="25"/>
      <c r="V798" s="25"/>
      <c r="W798" s="25"/>
      <c r="X798" s="25"/>
      <c r="Y798" s="25"/>
      <c r="Z798" s="25"/>
    </row>
    <row r="799" spans="1:26" ht="15.75" customHeight="1" x14ac:dyDescent="0.3">
      <c r="A799" s="25"/>
      <c r="B799" s="25"/>
      <c r="C799" s="25"/>
      <c r="D799" s="25"/>
      <c r="E799" s="25"/>
      <c r="F799" s="25"/>
      <c r="G799" s="25"/>
      <c r="H799" s="25"/>
      <c r="I799" s="25"/>
      <c r="J799" s="25"/>
      <c r="K799" s="25"/>
      <c r="L799" s="25"/>
      <c r="M799" s="25"/>
      <c r="N799" s="25"/>
      <c r="O799" s="25"/>
      <c r="P799" s="25"/>
      <c r="Q799" s="25"/>
      <c r="R799" s="25"/>
      <c r="S799" s="25"/>
      <c r="T799" s="25"/>
      <c r="U799" s="25"/>
      <c r="V799" s="25"/>
      <c r="W799" s="25"/>
      <c r="X799" s="25"/>
      <c r="Y799" s="25"/>
      <c r="Z799" s="25"/>
    </row>
    <row r="800" spans="1:26" ht="15.75" customHeight="1" x14ac:dyDescent="0.3">
      <c r="A800" s="25"/>
      <c r="B800" s="25"/>
      <c r="C800" s="25"/>
      <c r="D800" s="25"/>
      <c r="E800" s="25"/>
      <c r="F800" s="25"/>
      <c r="G800" s="25"/>
      <c r="H800" s="25"/>
      <c r="I800" s="25"/>
      <c r="J800" s="25"/>
      <c r="K800" s="25"/>
      <c r="L800" s="25"/>
      <c r="M800" s="25"/>
      <c r="N800" s="25"/>
      <c r="O800" s="25"/>
      <c r="P800" s="25"/>
      <c r="Q800" s="25"/>
      <c r="R800" s="25"/>
      <c r="S800" s="25"/>
      <c r="T800" s="25"/>
      <c r="U800" s="25"/>
      <c r="V800" s="25"/>
      <c r="W800" s="25"/>
      <c r="X800" s="25"/>
      <c r="Y800" s="25"/>
      <c r="Z800" s="25"/>
    </row>
    <row r="801" spans="1:26" ht="15.75" customHeight="1" x14ac:dyDescent="0.3">
      <c r="A801" s="25"/>
      <c r="B801" s="25"/>
      <c r="C801" s="25"/>
      <c r="D801" s="25"/>
      <c r="E801" s="25"/>
      <c r="F801" s="25"/>
      <c r="G801" s="25"/>
      <c r="H801" s="25"/>
      <c r="I801" s="25"/>
      <c r="J801" s="25"/>
      <c r="K801" s="25"/>
      <c r="L801" s="25"/>
      <c r="M801" s="25"/>
      <c r="N801" s="25"/>
      <c r="O801" s="25"/>
      <c r="P801" s="25"/>
      <c r="Q801" s="25"/>
      <c r="R801" s="25"/>
      <c r="S801" s="25"/>
      <c r="T801" s="25"/>
      <c r="U801" s="25"/>
      <c r="V801" s="25"/>
      <c r="W801" s="25"/>
      <c r="X801" s="25"/>
      <c r="Y801" s="25"/>
      <c r="Z801" s="25"/>
    </row>
    <row r="802" spans="1:26" ht="15.75" customHeight="1" x14ac:dyDescent="0.3">
      <c r="A802" s="25"/>
      <c r="B802" s="25"/>
      <c r="C802" s="25"/>
      <c r="D802" s="25"/>
      <c r="E802" s="25"/>
      <c r="F802" s="25"/>
      <c r="G802" s="25"/>
      <c r="H802" s="25"/>
      <c r="I802" s="25"/>
      <c r="J802" s="25"/>
      <c r="K802" s="25"/>
      <c r="L802" s="25"/>
      <c r="M802" s="25"/>
      <c r="N802" s="25"/>
      <c r="O802" s="25"/>
      <c r="P802" s="25"/>
      <c r="Q802" s="25"/>
      <c r="R802" s="25"/>
      <c r="S802" s="25"/>
      <c r="T802" s="25"/>
      <c r="U802" s="25"/>
      <c r="V802" s="25"/>
      <c r="W802" s="25"/>
      <c r="X802" s="25"/>
      <c r="Y802" s="25"/>
      <c r="Z802" s="25"/>
    </row>
    <row r="803" spans="1:26" ht="15.75" customHeight="1" x14ac:dyDescent="0.3">
      <c r="A803" s="25"/>
      <c r="B803" s="25"/>
      <c r="C803" s="25"/>
      <c r="D803" s="25"/>
      <c r="E803" s="25"/>
      <c r="F803" s="25"/>
      <c r="G803" s="25"/>
      <c r="H803" s="25"/>
      <c r="I803" s="25"/>
      <c r="J803" s="25"/>
      <c r="K803" s="25"/>
      <c r="L803" s="25"/>
      <c r="M803" s="25"/>
      <c r="N803" s="25"/>
      <c r="O803" s="25"/>
      <c r="P803" s="25"/>
      <c r="Q803" s="25"/>
      <c r="R803" s="25"/>
      <c r="S803" s="25"/>
      <c r="T803" s="25"/>
      <c r="U803" s="25"/>
      <c r="V803" s="25"/>
      <c r="W803" s="25"/>
      <c r="X803" s="25"/>
      <c r="Y803" s="25"/>
      <c r="Z803" s="25"/>
    </row>
    <row r="804" spans="1:26" ht="15.75" customHeight="1" x14ac:dyDescent="0.3">
      <c r="A804" s="25"/>
      <c r="B804" s="25"/>
      <c r="C804" s="25"/>
      <c r="D804" s="25"/>
      <c r="E804" s="25"/>
      <c r="F804" s="25"/>
      <c r="G804" s="25"/>
      <c r="H804" s="25"/>
      <c r="I804" s="25"/>
      <c r="J804" s="25"/>
      <c r="K804" s="25"/>
      <c r="L804" s="25"/>
      <c r="M804" s="25"/>
      <c r="N804" s="25"/>
      <c r="O804" s="25"/>
      <c r="P804" s="25"/>
      <c r="Q804" s="25"/>
      <c r="R804" s="25"/>
      <c r="S804" s="25"/>
      <c r="T804" s="25"/>
      <c r="U804" s="25"/>
      <c r="V804" s="25"/>
      <c r="W804" s="25"/>
      <c r="X804" s="25"/>
      <c r="Y804" s="25"/>
      <c r="Z804" s="25"/>
    </row>
    <row r="805" spans="1:26" ht="15.75" customHeight="1" x14ac:dyDescent="0.3">
      <c r="A805" s="25"/>
      <c r="B805" s="25"/>
      <c r="C805" s="25"/>
      <c r="D805" s="25"/>
      <c r="E805" s="25"/>
      <c r="F805" s="25"/>
      <c r="G805" s="25"/>
      <c r="H805" s="25"/>
      <c r="I805" s="25"/>
      <c r="J805" s="25"/>
      <c r="K805" s="25"/>
      <c r="L805" s="25"/>
      <c r="M805" s="25"/>
      <c r="N805" s="25"/>
      <c r="O805" s="25"/>
      <c r="P805" s="25"/>
      <c r="Q805" s="25"/>
      <c r="R805" s="25"/>
      <c r="S805" s="25"/>
      <c r="T805" s="25"/>
      <c r="U805" s="25"/>
      <c r="V805" s="25"/>
      <c r="W805" s="25"/>
      <c r="X805" s="25"/>
      <c r="Y805" s="25"/>
      <c r="Z805" s="25"/>
    </row>
    <row r="806" spans="1:26" ht="15.75" customHeight="1" x14ac:dyDescent="0.3">
      <c r="A806" s="25"/>
      <c r="B806" s="25"/>
      <c r="C806" s="25"/>
      <c r="D806" s="25"/>
      <c r="E806" s="25"/>
      <c r="F806" s="25"/>
      <c r="G806" s="25"/>
      <c r="H806" s="25"/>
      <c r="I806" s="25"/>
      <c r="J806" s="25"/>
      <c r="K806" s="25"/>
      <c r="L806" s="25"/>
      <c r="M806" s="25"/>
      <c r="N806" s="25"/>
      <c r="O806" s="25"/>
      <c r="P806" s="25"/>
      <c r="Q806" s="25"/>
      <c r="R806" s="25"/>
      <c r="S806" s="25"/>
      <c r="T806" s="25"/>
      <c r="U806" s="25"/>
      <c r="V806" s="25"/>
      <c r="W806" s="25"/>
      <c r="X806" s="25"/>
      <c r="Y806" s="25"/>
      <c r="Z806" s="25"/>
    </row>
    <row r="807" spans="1:26" ht="15.75" customHeight="1" x14ac:dyDescent="0.3">
      <c r="A807" s="25"/>
      <c r="B807" s="25"/>
      <c r="C807" s="25"/>
      <c r="D807" s="25"/>
      <c r="E807" s="25"/>
      <c r="F807" s="25"/>
      <c r="G807" s="25"/>
      <c r="H807" s="25"/>
      <c r="I807" s="25"/>
      <c r="J807" s="25"/>
      <c r="K807" s="25"/>
      <c r="L807" s="25"/>
      <c r="M807" s="25"/>
      <c r="N807" s="25"/>
      <c r="O807" s="25"/>
      <c r="P807" s="25"/>
      <c r="Q807" s="25"/>
      <c r="R807" s="25"/>
      <c r="S807" s="25"/>
      <c r="T807" s="25"/>
      <c r="U807" s="25"/>
      <c r="V807" s="25"/>
      <c r="W807" s="25"/>
      <c r="X807" s="25"/>
      <c r="Y807" s="25"/>
      <c r="Z807" s="25"/>
    </row>
    <row r="808" spans="1:26" ht="15.75" customHeight="1" x14ac:dyDescent="0.3">
      <c r="A808" s="25"/>
      <c r="B808" s="25"/>
      <c r="C808" s="25"/>
      <c r="D808" s="25"/>
      <c r="E808" s="25"/>
      <c r="F808" s="25"/>
      <c r="G808" s="25"/>
      <c r="H808" s="25"/>
      <c r="I808" s="25"/>
      <c r="J808" s="25"/>
      <c r="K808" s="25"/>
      <c r="L808" s="25"/>
      <c r="M808" s="25"/>
      <c r="N808" s="25"/>
      <c r="O808" s="25"/>
      <c r="P808" s="25"/>
      <c r="Q808" s="25"/>
      <c r="R808" s="25"/>
      <c r="S808" s="25"/>
      <c r="T808" s="25"/>
      <c r="U808" s="25"/>
      <c r="V808" s="25"/>
      <c r="W808" s="25"/>
      <c r="X808" s="25"/>
      <c r="Y808" s="25"/>
      <c r="Z808" s="25"/>
    </row>
    <row r="809" spans="1:26" ht="15.75" customHeight="1" x14ac:dyDescent="0.3">
      <c r="A809" s="25"/>
      <c r="B809" s="25"/>
      <c r="C809" s="25"/>
      <c r="D809" s="25"/>
      <c r="E809" s="25"/>
      <c r="F809" s="25"/>
      <c r="G809" s="25"/>
      <c r="H809" s="25"/>
      <c r="I809" s="25"/>
      <c r="J809" s="25"/>
      <c r="K809" s="25"/>
      <c r="L809" s="25"/>
      <c r="M809" s="25"/>
      <c r="N809" s="25"/>
      <c r="O809" s="25"/>
      <c r="P809" s="25"/>
      <c r="Q809" s="25"/>
      <c r="R809" s="25"/>
      <c r="S809" s="25"/>
      <c r="T809" s="25"/>
      <c r="U809" s="25"/>
      <c r="V809" s="25"/>
      <c r="W809" s="25"/>
      <c r="X809" s="25"/>
      <c r="Y809" s="25"/>
      <c r="Z809" s="25"/>
    </row>
    <row r="810" spans="1:26" ht="15.75" customHeight="1" x14ac:dyDescent="0.3">
      <c r="A810" s="25"/>
      <c r="B810" s="25"/>
      <c r="C810" s="25"/>
      <c r="D810" s="25"/>
      <c r="E810" s="25"/>
      <c r="F810" s="25"/>
      <c r="G810" s="25"/>
      <c r="H810" s="25"/>
      <c r="I810" s="25"/>
      <c r="J810" s="25"/>
      <c r="K810" s="25"/>
      <c r="L810" s="25"/>
      <c r="M810" s="25"/>
      <c r="N810" s="25"/>
      <c r="O810" s="25"/>
      <c r="P810" s="25"/>
      <c r="Q810" s="25"/>
      <c r="R810" s="25"/>
      <c r="S810" s="25"/>
      <c r="T810" s="25"/>
      <c r="U810" s="25"/>
      <c r="V810" s="25"/>
      <c r="W810" s="25"/>
      <c r="X810" s="25"/>
      <c r="Y810" s="25"/>
      <c r="Z810" s="25"/>
    </row>
    <row r="811" spans="1:26" ht="15.75" customHeight="1" x14ac:dyDescent="0.3">
      <c r="A811" s="25"/>
      <c r="B811" s="25"/>
      <c r="C811" s="25"/>
      <c r="D811" s="25"/>
      <c r="E811" s="25"/>
      <c r="F811" s="25"/>
      <c r="G811" s="25"/>
      <c r="H811" s="25"/>
      <c r="I811" s="25"/>
      <c r="J811" s="25"/>
      <c r="K811" s="25"/>
      <c r="L811" s="25"/>
      <c r="M811" s="25"/>
      <c r="N811" s="25"/>
      <c r="O811" s="25"/>
      <c r="P811" s="25"/>
      <c r="Q811" s="25"/>
      <c r="R811" s="25"/>
      <c r="S811" s="25"/>
      <c r="T811" s="25"/>
      <c r="U811" s="25"/>
      <c r="V811" s="25"/>
      <c r="W811" s="25"/>
      <c r="X811" s="25"/>
      <c r="Y811" s="25"/>
      <c r="Z811" s="25"/>
    </row>
    <row r="812" spans="1:26" ht="15.75" customHeight="1" x14ac:dyDescent="0.3">
      <c r="A812" s="25"/>
      <c r="B812" s="25"/>
      <c r="C812" s="25"/>
      <c r="D812" s="25"/>
      <c r="E812" s="25"/>
      <c r="F812" s="25"/>
      <c r="G812" s="25"/>
      <c r="H812" s="25"/>
      <c r="I812" s="25"/>
      <c r="J812" s="25"/>
      <c r="K812" s="25"/>
      <c r="L812" s="25"/>
      <c r="M812" s="25"/>
      <c r="N812" s="25"/>
      <c r="O812" s="25"/>
      <c r="P812" s="25"/>
      <c r="Q812" s="25"/>
      <c r="R812" s="25"/>
      <c r="S812" s="25"/>
      <c r="T812" s="25"/>
      <c r="U812" s="25"/>
      <c r="V812" s="25"/>
      <c r="W812" s="25"/>
      <c r="X812" s="25"/>
      <c r="Y812" s="25"/>
      <c r="Z812" s="25"/>
    </row>
    <row r="813" spans="1:26" ht="15.75" customHeight="1" x14ac:dyDescent="0.3">
      <c r="A813" s="25"/>
      <c r="B813" s="25"/>
      <c r="C813" s="25"/>
      <c r="D813" s="25"/>
      <c r="E813" s="25"/>
      <c r="F813" s="25"/>
      <c r="G813" s="25"/>
      <c r="H813" s="25"/>
      <c r="I813" s="25"/>
      <c r="J813" s="25"/>
      <c r="K813" s="25"/>
      <c r="L813" s="25"/>
      <c r="M813" s="25"/>
      <c r="N813" s="25"/>
      <c r="O813" s="25"/>
      <c r="P813" s="25"/>
      <c r="Q813" s="25"/>
      <c r="R813" s="25"/>
      <c r="S813" s="25"/>
      <c r="T813" s="25"/>
      <c r="U813" s="25"/>
      <c r="V813" s="25"/>
      <c r="W813" s="25"/>
      <c r="X813" s="25"/>
      <c r="Y813" s="25"/>
      <c r="Z813" s="25"/>
    </row>
    <row r="814" spans="1:26" ht="15.75" customHeight="1" x14ac:dyDescent="0.3">
      <c r="A814" s="25"/>
      <c r="B814" s="25"/>
      <c r="C814" s="25"/>
      <c r="D814" s="25"/>
      <c r="E814" s="25"/>
      <c r="F814" s="25"/>
      <c r="G814" s="25"/>
      <c r="H814" s="25"/>
      <c r="I814" s="25"/>
      <c r="J814" s="25"/>
      <c r="K814" s="25"/>
      <c r="L814" s="25"/>
      <c r="M814" s="25"/>
      <c r="N814" s="25"/>
      <c r="O814" s="25"/>
      <c r="P814" s="25"/>
      <c r="Q814" s="25"/>
      <c r="R814" s="25"/>
      <c r="S814" s="25"/>
      <c r="T814" s="25"/>
      <c r="U814" s="25"/>
      <c r="V814" s="25"/>
      <c r="W814" s="25"/>
      <c r="X814" s="25"/>
      <c r="Y814" s="25"/>
      <c r="Z814" s="25"/>
    </row>
    <row r="815" spans="1:26" ht="15.75" customHeight="1" x14ac:dyDescent="0.3">
      <c r="A815" s="25"/>
      <c r="B815" s="25"/>
      <c r="C815" s="25"/>
      <c r="D815" s="25"/>
      <c r="E815" s="25"/>
      <c r="F815" s="25"/>
      <c r="G815" s="25"/>
      <c r="H815" s="25"/>
      <c r="I815" s="25"/>
      <c r="J815" s="25"/>
      <c r="K815" s="25"/>
      <c r="L815" s="25"/>
      <c r="M815" s="25"/>
      <c r="N815" s="25"/>
      <c r="O815" s="25"/>
      <c r="P815" s="25"/>
      <c r="Q815" s="25"/>
      <c r="R815" s="25"/>
      <c r="S815" s="25"/>
      <c r="T815" s="25"/>
      <c r="U815" s="25"/>
      <c r="V815" s="25"/>
      <c r="W815" s="25"/>
      <c r="X815" s="25"/>
      <c r="Y815" s="25"/>
      <c r="Z815" s="25"/>
    </row>
    <row r="816" spans="1:26" ht="15.75" customHeight="1" x14ac:dyDescent="0.3">
      <c r="A816" s="25"/>
      <c r="B816" s="25"/>
      <c r="C816" s="25"/>
      <c r="D816" s="25"/>
      <c r="E816" s="25"/>
      <c r="F816" s="25"/>
      <c r="G816" s="25"/>
      <c r="H816" s="25"/>
      <c r="I816" s="25"/>
      <c r="J816" s="25"/>
      <c r="K816" s="25"/>
      <c r="L816" s="25"/>
      <c r="M816" s="25"/>
      <c r="N816" s="25"/>
      <c r="O816" s="25"/>
      <c r="P816" s="25"/>
      <c r="Q816" s="25"/>
      <c r="R816" s="25"/>
      <c r="S816" s="25"/>
      <c r="T816" s="25"/>
      <c r="U816" s="25"/>
      <c r="V816" s="25"/>
      <c r="W816" s="25"/>
      <c r="X816" s="25"/>
      <c r="Y816" s="25"/>
      <c r="Z816" s="25"/>
    </row>
    <row r="817" spans="1:26" ht="15.75" customHeight="1" x14ac:dyDescent="0.3">
      <c r="A817" s="25"/>
      <c r="B817" s="25"/>
      <c r="C817" s="25"/>
      <c r="D817" s="25"/>
      <c r="E817" s="25"/>
      <c r="F817" s="25"/>
      <c r="G817" s="25"/>
      <c r="H817" s="25"/>
      <c r="I817" s="25"/>
      <c r="J817" s="25"/>
      <c r="K817" s="25"/>
      <c r="L817" s="25"/>
      <c r="M817" s="25"/>
      <c r="N817" s="25"/>
      <c r="O817" s="25"/>
      <c r="P817" s="25"/>
      <c r="Q817" s="25"/>
      <c r="R817" s="25"/>
      <c r="S817" s="25"/>
      <c r="T817" s="25"/>
      <c r="U817" s="25"/>
      <c r="V817" s="25"/>
      <c r="W817" s="25"/>
      <c r="X817" s="25"/>
      <c r="Y817" s="25"/>
      <c r="Z817" s="25"/>
    </row>
    <row r="818" spans="1:26" ht="15.75" customHeight="1" x14ac:dyDescent="0.3">
      <c r="A818" s="25"/>
      <c r="B818" s="25"/>
      <c r="C818" s="25"/>
      <c r="D818" s="25"/>
      <c r="E818" s="25"/>
      <c r="F818" s="25"/>
      <c r="G818" s="25"/>
      <c r="H818" s="25"/>
      <c r="I818" s="25"/>
      <c r="J818" s="25"/>
      <c r="K818" s="25"/>
      <c r="L818" s="25"/>
      <c r="M818" s="25"/>
      <c r="N818" s="25"/>
      <c r="O818" s="25"/>
      <c r="P818" s="25"/>
      <c r="Q818" s="25"/>
      <c r="R818" s="25"/>
      <c r="S818" s="25"/>
      <c r="T818" s="25"/>
      <c r="U818" s="25"/>
      <c r="V818" s="25"/>
      <c r="W818" s="25"/>
      <c r="X818" s="25"/>
      <c r="Y818" s="25"/>
      <c r="Z818" s="25"/>
    </row>
    <row r="819" spans="1:26" ht="15.75" customHeight="1" x14ac:dyDescent="0.3">
      <c r="A819" s="25"/>
      <c r="B819" s="25"/>
      <c r="C819" s="25"/>
      <c r="D819" s="25"/>
      <c r="E819" s="25"/>
      <c r="F819" s="25"/>
      <c r="G819" s="25"/>
      <c r="H819" s="25"/>
      <c r="I819" s="25"/>
      <c r="J819" s="25"/>
      <c r="K819" s="25"/>
      <c r="L819" s="25"/>
      <c r="M819" s="25"/>
      <c r="N819" s="25"/>
      <c r="O819" s="25"/>
      <c r="P819" s="25"/>
      <c r="Q819" s="25"/>
      <c r="R819" s="25"/>
      <c r="S819" s="25"/>
      <c r="T819" s="25"/>
      <c r="U819" s="25"/>
      <c r="V819" s="25"/>
      <c r="W819" s="25"/>
      <c r="X819" s="25"/>
      <c r="Y819" s="25"/>
      <c r="Z819" s="25"/>
    </row>
    <row r="820" spans="1:26" ht="15.75" customHeight="1" x14ac:dyDescent="0.3">
      <c r="A820" s="25"/>
      <c r="B820" s="25"/>
      <c r="C820" s="25"/>
      <c r="D820" s="25"/>
      <c r="E820" s="25"/>
      <c r="F820" s="25"/>
      <c r="G820" s="25"/>
      <c r="H820" s="25"/>
      <c r="I820" s="25"/>
      <c r="J820" s="25"/>
      <c r="K820" s="25"/>
      <c r="L820" s="25"/>
      <c r="M820" s="25"/>
      <c r="N820" s="25"/>
      <c r="O820" s="25"/>
      <c r="P820" s="25"/>
      <c r="Q820" s="25"/>
      <c r="R820" s="25"/>
      <c r="S820" s="25"/>
      <c r="T820" s="25"/>
      <c r="U820" s="25"/>
      <c r="V820" s="25"/>
      <c r="W820" s="25"/>
      <c r="X820" s="25"/>
      <c r="Y820" s="25"/>
      <c r="Z820" s="25"/>
    </row>
    <row r="821" spans="1:26" ht="15.75" customHeight="1" x14ac:dyDescent="0.3">
      <c r="A821" s="25"/>
      <c r="B821" s="25"/>
      <c r="C821" s="25"/>
      <c r="D821" s="25"/>
      <c r="E821" s="25"/>
      <c r="F821" s="25"/>
      <c r="G821" s="25"/>
      <c r="H821" s="25"/>
      <c r="I821" s="25"/>
      <c r="J821" s="25"/>
      <c r="K821" s="25"/>
      <c r="L821" s="25"/>
      <c r="M821" s="25"/>
      <c r="N821" s="25"/>
      <c r="O821" s="25"/>
      <c r="P821" s="25"/>
      <c r="Q821" s="25"/>
      <c r="R821" s="25"/>
      <c r="S821" s="25"/>
      <c r="T821" s="25"/>
      <c r="U821" s="25"/>
      <c r="V821" s="25"/>
      <c r="W821" s="25"/>
      <c r="X821" s="25"/>
      <c r="Y821" s="25"/>
      <c r="Z821" s="25"/>
    </row>
    <row r="822" spans="1:26" ht="15.75" customHeight="1" x14ac:dyDescent="0.3">
      <c r="A822" s="25"/>
      <c r="B822" s="25"/>
      <c r="C822" s="25"/>
      <c r="D822" s="25"/>
      <c r="E822" s="25"/>
      <c r="F822" s="25"/>
      <c r="G822" s="25"/>
      <c r="H822" s="25"/>
      <c r="I822" s="25"/>
      <c r="J822" s="25"/>
      <c r="K822" s="25"/>
      <c r="L822" s="25"/>
      <c r="M822" s="25"/>
      <c r="N822" s="25"/>
      <c r="O822" s="25"/>
      <c r="P822" s="25"/>
      <c r="Q822" s="25"/>
      <c r="R822" s="25"/>
      <c r="S822" s="25"/>
      <c r="T822" s="25"/>
      <c r="U822" s="25"/>
      <c r="V822" s="25"/>
      <c r="W822" s="25"/>
      <c r="X822" s="25"/>
      <c r="Y822" s="25"/>
      <c r="Z822" s="25"/>
    </row>
    <row r="823" spans="1:26" ht="15.75" customHeight="1" x14ac:dyDescent="0.3">
      <c r="A823" s="25"/>
      <c r="B823" s="25"/>
      <c r="C823" s="25"/>
      <c r="D823" s="25"/>
      <c r="E823" s="25"/>
      <c r="F823" s="25"/>
      <c r="G823" s="25"/>
      <c r="H823" s="25"/>
      <c r="I823" s="25"/>
      <c r="J823" s="25"/>
      <c r="K823" s="25"/>
      <c r="L823" s="25"/>
      <c r="M823" s="25"/>
      <c r="N823" s="25"/>
      <c r="O823" s="25"/>
      <c r="P823" s="25"/>
      <c r="Q823" s="25"/>
      <c r="R823" s="25"/>
      <c r="S823" s="25"/>
      <c r="T823" s="25"/>
      <c r="U823" s="25"/>
      <c r="V823" s="25"/>
      <c r="W823" s="25"/>
      <c r="X823" s="25"/>
      <c r="Y823" s="25"/>
      <c r="Z823" s="25"/>
    </row>
    <row r="824" spans="1:26" ht="15.75" customHeight="1" x14ac:dyDescent="0.3">
      <c r="A824" s="25"/>
      <c r="B824" s="25"/>
      <c r="C824" s="25"/>
      <c r="D824" s="25"/>
      <c r="E824" s="25"/>
      <c r="F824" s="25"/>
      <c r="G824" s="25"/>
      <c r="H824" s="25"/>
      <c r="I824" s="25"/>
      <c r="J824" s="25"/>
      <c r="K824" s="25"/>
      <c r="L824" s="25"/>
      <c r="M824" s="25"/>
      <c r="N824" s="25"/>
      <c r="O824" s="25"/>
      <c r="P824" s="25"/>
      <c r="Q824" s="25"/>
      <c r="R824" s="25"/>
      <c r="S824" s="25"/>
      <c r="T824" s="25"/>
      <c r="U824" s="25"/>
      <c r="V824" s="25"/>
      <c r="W824" s="25"/>
      <c r="X824" s="25"/>
      <c r="Y824" s="25"/>
      <c r="Z824" s="25"/>
    </row>
    <row r="825" spans="1:26" ht="15.75" customHeight="1" x14ac:dyDescent="0.3">
      <c r="A825" s="25"/>
      <c r="B825" s="25"/>
      <c r="C825" s="25"/>
      <c r="D825" s="25"/>
      <c r="E825" s="25"/>
      <c r="F825" s="25"/>
      <c r="G825" s="25"/>
      <c r="H825" s="25"/>
      <c r="I825" s="25"/>
      <c r="J825" s="25"/>
      <c r="K825" s="25"/>
      <c r="L825" s="25"/>
      <c r="M825" s="25"/>
      <c r="N825" s="25"/>
      <c r="O825" s="25"/>
      <c r="P825" s="25"/>
      <c r="Q825" s="25"/>
      <c r="R825" s="25"/>
      <c r="S825" s="25"/>
      <c r="T825" s="25"/>
      <c r="U825" s="25"/>
      <c r="V825" s="25"/>
      <c r="W825" s="25"/>
      <c r="X825" s="25"/>
      <c r="Y825" s="25"/>
      <c r="Z825" s="25"/>
    </row>
    <row r="826" spans="1:26" ht="15.75" customHeight="1" x14ac:dyDescent="0.3">
      <c r="A826" s="25"/>
      <c r="B826" s="25"/>
      <c r="C826" s="25"/>
      <c r="D826" s="25"/>
      <c r="E826" s="25"/>
      <c r="F826" s="25"/>
      <c r="G826" s="25"/>
      <c r="H826" s="25"/>
      <c r="I826" s="25"/>
      <c r="J826" s="25"/>
      <c r="K826" s="25"/>
      <c r="L826" s="25"/>
      <c r="M826" s="25"/>
      <c r="N826" s="25"/>
      <c r="O826" s="25"/>
      <c r="P826" s="25"/>
      <c r="Q826" s="25"/>
      <c r="R826" s="25"/>
      <c r="S826" s="25"/>
      <c r="T826" s="25"/>
      <c r="U826" s="25"/>
      <c r="V826" s="25"/>
      <c r="W826" s="25"/>
      <c r="X826" s="25"/>
      <c r="Y826" s="25"/>
      <c r="Z826" s="25"/>
    </row>
    <row r="827" spans="1:26" ht="15.75" customHeight="1" x14ac:dyDescent="0.3">
      <c r="A827" s="25"/>
      <c r="B827" s="25"/>
      <c r="C827" s="25"/>
      <c r="D827" s="25"/>
      <c r="E827" s="25"/>
      <c r="F827" s="25"/>
      <c r="G827" s="25"/>
      <c r="H827" s="25"/>
      <c r="I827" s="25"/>
      <c r="J827" s="25"/>
      <c r="K827" s="25"/>
      <c r="L827" s="25"/>
      <c r="M827" s="25"/>
      <c r="N827" s="25"/>
      <c r="O827" s="25"/>
      <c r="P827" s="25"/>
      <c r="Q827" s="25"/>
      <c r="R827" s="25"/>
      <c r="S827" s="25"/>
      <c r="T827" s="25"/>
      <c r="U827" s="25"/>
      <c r="V827" s="25"/>
      <c r="W827" s="25"/>
      <c r="X827" s="25"/>
      <c r="Y827" s="25"/>
      <c r="Z827" s="25"/>
    </row>
    <row r="828" spans="1:26" ht="15.75" customHeight="1" x14ac:dyDescent="0.3">
      <c r="A828" s="25"/>
      <c r="B828" s="25"/>
      <c r="C828" s="25"/>
      <c r="D828" s="25"/>
      <c r="E828" s="25"/>
      <c r="F828" s="25"/>
      <c r="G828" s="25"/>
      <c r="H828" s="25"/>
      <c r="I828" s="25"/>
      <c r="J828" s="25"/>
      <c r="K828" s="25"/>
      <c r="L828" s="25"/>
      <c r="M828" s="25"/>
      <c r="N828" s="25"/>
      <c r="O828" s="25"/>
      <c r="P828" s="25"/>
      <c r="Q828" s="25"/>
      <c r="R828" s="25"/>
      <c r="S828" s="25"/>
      <c r="T828" s="25"/>
      <c r="U828" s="25"/>
      <c r="V828" s="25"/>
      <c r="W828" s="25"/>
      <c r="X828" s="25"/>
      <c r="Y828" s="25"/>
      <c r="Z828" s="25"/>
    </row>
    <row r="829" spans="1:26" ht="15.75" customHeight="1" x14ac:dyDescent="0.3">
      <c r="A829" s="25"/>
      <c r="B829" s="25"/>
      <c r="C829" s="25"/>
      <c r="D829" s="25"/>
      <c r="E829" s="25"/>
      <c r="F829" s="25"/>
      <c r="G829" s="25"/>
      <c r="H829" s="25"/>
      <c r="I829" s="25"/>
      <c r="J829" s="25"/>
      <c r="K829" s="25"/>
      <c r="L829" s="25"/>
      <c r="M829" s="25"/>
      <c r="N829" s="25"/>
      <c r="O829" s="25"/>
      <c r="P829" s="25"/>
      <c r="Q829" s="25"/>
      <c r="R829" s="25"/>
      <c r="S829" s="25"/>
      <c r="T829" s="25"/>
      <c r="U829" s="25"/>
      <c r="V829" s="25"/>
      <c r="W829" s="25"/>
      <c r="X829" s="25"/>
      <c r="Y829" s="25"/>
      <c r="Z829" s="25"/>
    </row>
    <row r="830" spans="1:26" ht="15.75" customHeight="1" x14ac:dyDescent="0.3">
      <c r="A830" s="25"/>
      <c r="B830" s="25"/>
      <c r="C830" s="25"/>
      <c r="D830" s="25"/>
      <c r="E830" s="25"/>
      <c r="F830" s="25"/>
      <c r="G830" s="25"/>
      <c r="H830" s="25"/>
      <c r="I830" s="25"/>
      <c r="J830" s="25"/>
      <c r="K830" s="25"/>
      <c r="L830" s="25"/>
      <c r="M830" s="25"/>
      <c r="N830" s="25"/>
      <c r="O830" s="25"/>
      <c r="P830" s="25"/>
      <c r="Q830" s="25"/>
      <c r="R830" s="25"/>
      <c r="S830" s="25"/>
      <c r="T830" s="25"/>
      <c r="U830" s="25"/>
      <c r="V830" s="25"/>
      <c r="W830" s="25"/>
      <c r="X830" s="25"/>
      <c r="Y830" s="25"/>
      <c r="Z830" s="25"/>
    </row>
    <row r="831" spans="1:26" ht="15.75" customHeight="1" x14ac:dyDescent="0.3">
      <c r="A831" s="25"/>
      <c r="B831" s="25"/>
      <c r="C831" s="25"/>
      <c r="D831" s="25"/>
      <c r="E831" s="25"/>
      <c r="F831" s="25"/>
      <c r="G831" s="25"/>
      <c r="H831" s="25"/>
      <c r="I831" s="25"/>
      <c r="J831" s="25"/>
      <c r="K831" s="25"/>
      <c r="L831" s="25"/>
      <c r="M831" s="25"/>
      <c r="N831" s="25"/>
      <c r="O831" s="25"/>
      <c r="P831" s="25"/>
      <c r="Q831" s="25"/>
      <c r="R831" s="25"/>
      <c r="S831" s="25"/>
      <c r="T831" s="25"/>
      <c r="U831" s="25"/>
      <c r="V831" s="25"/>
      <c r="W831" s="25"/>
      <c r="X831" s="25"/>
      <c r="Y831" s="25"/>
      <c r="Z831" s="25"/>
    </row>
    <row r="832" spans="1:26" ht="15.75" customHeight="1" x14ac:dyDescent="0.3">
      <c r="A832" s="25"/>
      <c r="B832" s="25"/>
      <c r="C832" s="25"/>
      <c r="D832" s="25"/>
      <c r="E832" s="25"/>
      <c r="F832" s="25"/>
      <c r="G832" s="25"/>
      <c r="H832" s="25"/>
      <c r="I832" s="25"/>
      <c r="J832" s="25"/>
      <c r="K832" s="25"/>
      <c r="L832" s="25"/>
      <c r="M832" s="25"/>
      <c r="N832" s="25"/>
      <c r="O832" s="25"/>
      <c r="P832" s="25"/>
      <c r="Q832" s="25"/>
      <c r="R832" s="25"/>
      <c r="S832" s="25"/>
      <c r="T832" s="25"/>
      <c r="U832" s="25"/>
      <c r="V832" s="25"/>
      <c r="W832" s="25"/>
      <c r="X832" s="25"/>
      <c r="Y832" s="25"/>
      <c r="Z832" s="25"/>
    </row>
    <row r="833" spans="1:26" ht="15.75" customHeight="1" x14ac:dyDescent="0.3">
      <c r="A833" s="25"/>
      <c r="B833" s="25"/>
      <c r="C833" s="25"/>
      <c r="D833" s="25"/>
      <c r="E833" s="25"/>
      <c r="F833" s="25"/>
      <c r="G833" s="25"/>
      <c r="H833" s="25"/>
      <c r="I833" s="25"/>
      <c r="J833" s="25"/>
      <c r="K833" s="25"/>
      <c r="L833" s="25"/>
      <c r="M833" s="25"/>
      <c r="N833" s="25"/>
      <c r="O833" s="25"/>
      <c r="P833" s="25"/>
      <c r="Q833" s="25"/>
      <c r="R833" s="25"/>
      <c r="S833" s="25"/>
      <c r="T833" s="25"/>
      <c r="U833" s="25"/>
      <c r="V833" s="25"/>
      <c r="W833" s="25"/>
      <c r="X833" s="25"/>
      <c r="Y833" s="25"/>
      <c r="Z833" s="25"/>
    </row>
    <row r="834" spans="1:26" ht="15.75" customHeight="1" x14ac:dyDescent="0.3">
      <c r="A834" s="25"/>
      <c r="B834" s="25"/>
      <c r="C834" s="25"/>
      <c r="D834" s="25"/>
      <c r="E834" s="25"/>
      <c r="F834" s="25"/>
      <c r="G834" s="25"/>
      <c r="H834" s="25"/>
      <c r="I834" s="25"/>
      <c r="J834" s="25"/>
      <c r="K834" s="25"/>
      <c r="L834" s="25"/>
      <c r="M834" s="25"/>
      <c r="N834" s="25"/>
      <c r="O834" s="25"/>
      <c r="P834" s="25"/>
      <c r="Q834" s="25"/>
      <c r="R834" s="25"/>
      <c r="S834" s="25"/>
      <c r="T834" s="25"/>
      <c r="U834" s="25"/>
      <c r="V834" s="25"/>
      <c r="W834" s="25"/>
      <c r="X834" s="25"/>
      <c r="Y834" s="25"/>
      <c r="Z834" s="25"/>
    </row>
    <row r="835" spans="1:26" ht="15.75" customHeight="1" x14ac:dyDescent="0.3">
      <c r="A835" s="25"/>
      <c r="B835" s="25"/>
      <c r="C835" s="25"/>
      <c r="D835" s="25"/>
      <c r="E835" s="25"/>
      <c r="F835" s="25"/>
      <c r="G835" s="25"/>
      <c r="H835" s="25"/>
      <c r="I835" s="25"/>
      <c r="J835" s="25"/>
      <c r="K835" s="25"/>
      <c r="L835" s="25"/>
      <c r="M835" s="25"/>
      <c r="N835" s="25"/>
      <c r="O835" s="25"/>
      <c r="P835" s="25"/>
      <c r="Q835" s="25"/>
      <c r="R835" s="25"/>
      <c r="S835" s="25"/>
      <c r="T835" s="25"/>
      <c r="U835" s="25"/>
      <c r="V835" s="25"/>
      <c r="W835" s="25"/>
      <c r="X835" s="25"/>
      <c r="Y835" s="25"/>
      <c r="Z835" s="25"/>
    </row>
    <row r="836" spans="1:26" ht="15.75" customHeight="1" x14ac:dyDescent="0.3">
      <c r="A836" s="25"/>
      <c r="B836" s="25"/>
      <c r="C836" s="25"/>
      <c r="D836" s="25"/>
      <c r="E836" s="25"/>
      <c r="F836" s="25"/>
      <c r="G836" s="25"/>
      <c r="H836" s="25"/>
      <c r="I836" s="25"/>
      <c r="J836" s="25"/>
      <c r="K836" s="25"/>
      <c r="L836" s="25"/>
      <c r="M836" s="25"/>
      <c r="N836" s="25"/>
      <c r="O836" s="25"/>
      <c r="P836" s="25"/>
      <c r="Q836" s="25"/>
      <c r="R836" s="25"/>
      <c r="S836" s="25"/>
      <c r="T836" s="25"/>
      <c r="U836" s="25"/>
      <c r="V836" s="25"/>
      <c r="W836" s="25"/>
      <c r="X836" s="25"/>
      <c r="Y836" s="25"/>
      <c r="Z836" s="25"/>
    </row>
    <row r="837" spans="1:26" ht="15.75" customHeight="1" x14ac:dyDescent="0.3">
      <c r="A837" s="25"/>
      <c r="B837" s="25"/>
      <c r="C837" s="25"/>
      <c r="D837" s="25"/>
      <c r="E837" s="25"/>
      <c r="F837" s="25"/>
      <c r="G837" s="25"/>
      <c r="H837" s="25"/>
      <c r="I837" s="25"/>
      <c r="J837" s="25"/>
      <c r="K837" s="25"/>
      <c r="L837" s="25"/>
      <c r="M837" s="25"/>
      <c r="N837" s="25"/>
      <c r="O837" s="25"/>
      <c r="P837" s="25"/>
      <c r="Q837" s="25"/>
      <c r="R837" s="25"/>
      <c r="S837" s="25"/>
      <c r="T837" s="25"/>
      <c r="U837" s="25"/>
      <c r="V837" s="25"/>
      <c r="W837" s="25"/>
      <c r="X837" s="25"/>
      <c r="Y837" s="25"/>
      <c r="Z837" s="25"/>
    </row>
    <row r="838" spans="1:26" ht="15.75" customHeight="1" x14ac:dyDescent="0.3">
      <c r="A838" s="25"/>
      <c r="B838" s="25"/>
      <c r="C838" s="25"/>
      <c r="D838" s="25"/>
      <c r="E838" s="25"/>
      <c r="F838" s="25"/>
      <c r="G838" s="25"/>
      <c r="H838" s="25"/>
      <c r="I838" s="25"/>
      <c r="J838" s="25"/>
      <c r="K838" s="25"/>
      <c r="L838" s="25"/>
      <c r="M838" s="25"/>
      <c r="N838" s="25"/>
      <c r="O838" s="25"/>
      <c r="P838" s="25"/>
      <c r="Q838" s="25"/>
      <c r="R838" s="25"/>
      <c r="S838" s="25"/>
      <c r="T838" s="25"/>
      <c r="U838" s="25"/>
      <c r="V838" s="25"/>
      <c r="W838" s="25"/>
      <c r="X838" s="25"/>
      <c r="Y838" s="25"/>
      <c r="Z838" s="25"/>
    </row>
    <row r="839" spans="1:26" ht="15.75" customHeight="1" x14ac:dyDescent="0.3">
      <c r="A839" s="25"/>
      <c r="B839" s="25"/>
      <c r="C839" s="25"/>
      <c r="D839" s="25"/>
      <c r="E839" s="25"/>
      <c r="F839" s="25"/>
      <c r="G839" s="25"/>
      <c r="H839" s="25"/>
      <c r="I839" s="25"/>
      <c r="J839" s="25"/>
      <c r="K839" s="25"/>
      <c r="L839" s="25"/>
      <c r="M839" s="25"/>
      <c r="N839" s="25"/>
      <c r="O839" s="25"/>
      <c r="P839" s="25"/>
      <c r="Q839" s="25"/>
      <c r="R839" s="25"/>
      <c r="S839" s="25"/>
      <c r="T839" s="25"/>
      <c r="U839" s="25"/>
      <c r="V839" s="25"/>
      <c r="W839" s="25"/>
      <c r="X839" s="25"/>
      <c r="Y839" s="25"/>
      <c r="Z839" s="25"/>
    </row>
    <row r="840" spans="1:26" ht="15.75" customHeight="1" x14ac:dyDescent="0.3">
      <c r="A840" s="25"/>
      <c r="B840" s="25"/>
      <c r="C840" s="25"/>
      <c r="D840" s="25"/>
      <c r="E840" s="25"/>
      <c r="F840" s="25"/>
      <c r="G840" s="25"/>
      <c r="H840" s="25"/>
      <c r="I840" s="25"/>
      <c r="J840" s="25"/>
      <c r="K840" s="25"/>
      <c r="L840" s="25"/>
      <c r="M840" s="25"/>
      <c r="N840" s="25"/>
      <c r="O840" s="25"/>
      <c r="P840" s="25"/>
      <c r="Q840" s="25"/>
      <c r="R840" s="25"/>
      <c r="S840" s="25"/>
      <c r="T840" s="25"/>
      <c r="U840" s="25"/>
      <c r="V840" s="25"/>
      <c r="W840" s="25"/>
      <c r="X840" s="25"/>
      <c r="Y840" s="25"/>
      <c r="Z840" s="25"/>
    </row>
    <row r="841" spans="1:26" ht="15.75" customHeight="1" x14ac:dyDescent="0.3">
      <c r="A841" s="25"/>
      <c r="B841" s="25"/>
      <c r="C841" s="25"/>
      <c r="D841" s="25"/>
      <c r="E841" s="25"/>
      <c r="F841" s="25"/>
      <c r="G841" s="25"/>
      <c r="H841" s="25"/>
      <c r="I841" s="25"/>
      <c r="J841" s="25"/>
      <c r="K841" s="25"/>
      <c r="L841" s="25"/>
      <c r="M841" s="25"/>
      <c r="N841" s="25"/>
      <c r="O841" s="25"/>
      <c r="P841" s="25"/>
      <c r="Q841" s="25"/>
      <c r="R841" s="25"/>
      <c r="S841" s="25"/>
      <c r="T841" s="25"/>
      <c r="U841" s="25"/>
      <c r="V841" s="25"/>
      <c r="W841" s="25"/>
      <c r="X841" s="25"/>
      <c r="Y841" s="25"/>
      <c r="Z841" s="25"/>
    </row>
    <row r="842" spans="1:26" ht="15.75" customHeight="1" x14ac:dyDescent="0.3">
      <c r="A842" s="25"/>
      <c r="B842" s="25"/>
      <c r="C842" s="25"/>
      <c r="D842" s="25"/>
      <c r="E842" s="25"/>
      <c r="F842" s="25"/>
      <c r="G842" s="25"/>
      <c r="H842" s="25"/>
      <c r="I842" s="25"/>
      <c r="J842" s="25"/>
      <c r="K842" s="25"/>
      <c r="L842" s="25"/>
      <c r="M842" s="25"/>
      <c r="N842" s="25"/>
      <c r="O842" s="25"/>
      <c r="P842" s="25"/>
      <c r="Q842" s="25"/>
      <c r="R842" s="25"/>
      <c r="S842" s="25"/>
      <c r="T842" s="25"/>
      <c r="U842" s="25"/>
      <c r="V842" s="25"/>
      <c r="W842" s="25"/>
      <c r="X842" s="25"/>
      <c r="Y842" s="25"/>
      <c r="Z842" s="25"/>
    </row>
    <row r="843" spans="1:26" ht="15.75" customHeight="1" x14ac:dyDescent="0.3">
      <c r="A843" s="25"/>
      <c r="B843" s="25"/>
      <c r="C843" s="25"/>
      <c r="D843" s="25"/>
      <c r="E843" s="25"/>
      <c r="F843" s="25"/>
      <c r="G843" s="25"/>
      <c r="H843" s="25"/>
      <c r="I843" s="25"/>
      <c r="J843" s="25"/>
      <c r="K843" s="25"/>
      <c r="L843" s="25"/>
      <c r="M843" s="25"/>
      <c r="N843" s="25"/>
      <c r="O843" s="25"/>
      <c r="P843" s="25"/>
      <c r="Q843" s="25"/>
      <c r="R843" s="25"/>
      <c r="S843" s="25"/>
      <c r="T843" s="25"/>
      <c r="U843" s="25"/>
      <c r="V843" s="25"/>
      <c r="W843" s="25"/>
      <c r="X843" s="25"/>
      <c r="Y843" s="25"/>
      <c r="Z843" s="25"/>
    </row>
    <row r="844" spans="1:26" ht="15.75" customHeight="1" x14ac:dyDescent="0.3">
      <c r="A844" s="25"/>
      <c r="B844" s="25"/>
      <c r="C844" s="25"/>
      <c r="D844" s="25"/>
      <c r="E844" s="25"/>
      <c r="F844" s="25"/>
      <c r="G844" s="25"/>
      <c r="H844" s="25"/>
      <c r="I844" s="25"/>
      <c r="J844" s="25"/>
      <c r="K844" s="25"/>
      <c r="L844" s="25"/>
      <c r="M844" s="25"/>
      <c r="N844" s="25"/>
      <c r="O844" s="25"/>
      <c r="P844" s="25"/>
      <c r="Q844" s="25"/>
      <c r="R844" s="25"/>
      <c r="S844" s="25"/>
      <c r="T844" s="25"/>
      <c r="U844" s="25"/>
      <c r="V844" s="25"/>
      <c r="W844" s="25"/>
      <c r="X844" s="25"/>
      <c r="Y844" s="25"/>
      <c r="Z844" s="25"/>
    </row>
    <row r="845" spans="1:26" ht="15.75" customHeight="1" x14ac:dyDescent="0.3">
      <c r="A845" s="25"/>
      <c r="B845" s="25"/>
      <c r="C845" s="25"/>
      <c r="D845" s="25"/>
      <c r="E845" s="25"/>
      <c r="F845" s="25"/>
      <c r="G845" s="25"/>
      <c r="H845" s="25"/>
      <c r="I845" s="25"/>
      <c r="J845" s="25"/>
      <c r="K845" s="25"/>
      <c r="L845" s="25"/>
      <c r="M845" s="25"/>
      <c r="N845" s="25"/>
      <c r="O845" s="25"/>
      <c r="P845" s="25"/>
      <c r="Q845" s="25"/>
      <c r="R845" s="25"/>
      <c r="S845" s="25"/>
      <c r="T845" s="25"/>
      <c r="U845" s="25"/>
      <c r="V845" s="25"/>
      <c r="W845" s="25"/>
      <c r="X845" s="25"/>
      <c r="Y845" s="25"/>
      <c r="Z845" s="25"/>
    </row>
    <row r="846" spans="1:26" ht="15.75" customHeight="1" x14ac:dyDescent="0.3">
      <c r="A846" s="25"/>
      <c r="B846" s="25"/>
      <c r="C846" s="25"/>
      <c r="D846" s="25"/>
      <c r="E846" s="25"/>
      <c r="F846" s="25"/>
      <c r="G846" s="25"/>
      <c r="H846" s="25"/>
      <c r="I846" s="25"/>
      <c r="J846" s="25"/>
      <c r="K846" s="25"/>
      <c r="L846" s="25"/>
      <c r="M846" s="25"/>
      <c r="N846" s="25"/>
      <c r="O846" s="25"/>
      <c r="P846" s="25"/>
      <c r="Q846" s="25"/>
      <c r="R846" s="25"/>
      <c r="S846" s="25"/>
      <c r="T846" s="25"/>
      <c r="U846" s="25"/>
      <c r="V846" s="25"/>
      <c r="W846" s="25"/>
      <c r="X846" s="25"/>
      <c r="Y846" s="25"/>
      <c r="Z846" s="25"/>
    </row>
    <row r="847" spans="1:26" ht="15.75" customHeight="1" x14ac:dyDescent="0.3">
      <c r="A847" s="25"/>
      <c r="B847" s="25"/>
      <c r="C847" s="25"/>
      <c r="D847" s="25"/>
      <c r="E847" s="25"/>
      <c r="F847" s="25"/>
      <c r="G847" s="25"/>
      <c r="H847" s="25"/>
      <c r="I847" s="25"/>
      <c r="J847" s="25"/>
      <c r="K847" s="25"/>
      <c r="L847" s="25"/>
      <c r="M847" s="25"/>
      <c r="N847" s="25"/>
      <c r="O847" s="25"/>
      <c r="P847" s="25"/>
      <c r="Q847" s="25"/>
      <c r="R847" s="25"/>
      <c r="S847" s="25"/>
      <c r="T847" s="25"/>
      <c r="U847" s="25"/>
      <c r="V847" s="25"/>
      <c r="W847" s="25"/>
      <c r="X847" s="25"/>
      <c r="Y847" s="25"/>
      <c r="Z847" s="25"/>
    </row>
    <row r="848" spans="1:26" ht="15.75" customHeight="1" x14ac:dyDescent="0.3">
      <c r="A848" s="25"/>
      <c r="B848" s="25"/>
      <c r="C848" s="25"/>
      <c r="D848" s="25"/>
      <c r="E848" s="25"/>
      <c r="F848" s="25"/>
      <c r="G848" s="25"/>
      <c r="H848" s="25"/>
      <c r="I848" s="25"/>
      <c r="J848" s="25"/>
      <c r="K848" s="25"/>
      <c r="L848" s="25"/>
      <c r="M848" s="25"/>
      <c r="N848" s="25"/>
      <c r="O848" s="25"/>
      <c r="P848" s="25"/>
      <c r="Q848" s="25"/>
      <c r="R848" s="25"/>
      <c r="S848" s="25"/>
      <c r="T848" s="25"/>
      <c r="U848" s="25"/>
      <c r="V848" s="25"/>
      <c r="W848" s="25"/>
      <c r="X848" s="25"/>
      <c r="Y848" s="25"/>
      <c r="Z848" s="25"/>
    </row>
    <row r="849" spans="1:26" ht="15.75" customHeight="1" x14ac:dyDescent="0.3">
      <c r="A849" s="25"/>
      <c r="B849" s="25"/>
      <c r="C849" s="25"/>
      <c r="D849" s="25"/>
      <c r="E849" s="25"/>
      <c r="F849" s="25"/>
      <c r="G849" s="25"/>
      <c r="H849" s="25"/>
      <c r="I849" s="25"/>
      <c r="J849" s="25"/>
      <c r="K849" s="25"/>
      <c r="L849" s="25"/>
      <c r="M849" s="25"/>
      <c r="N849" s="25"/>
      <c r="O849" s="25"/>
      <c r="P849" s="25"/>
      <c r="Q849" s="25"/>
      <c r="R849" s="25"/>
      <c r="S849" s="25"/>
      <c r="T849" s="25"/>
      <c r="U849" s="25"/>
      <c r="V849" s="25"/>
      <c r="W849" s="25"/>
      <c r="X849" s="25"/>
      <c r="Y849" s="25"/>
      <c r="Z849" s="25"/>
    </row>
    <row r="850" spans="1:26" ht="15.75" customHeight="1" x14ac:dyDescent="0.3">
      <c r="A850" s="25"/>
      <c r="B850" s="25"/>
      <c r="C850" s="25"/>
      <c r="D850" s="25"/>
      <c r="E850" s="25"/>
      <c r="F850" s="25"/>
      <c r="G850" s="25"/>
      <c r="H850" s="25"/>
      <c r="I850" s="25"/>
      <c r="J850" s="25"/>
      <c r="K850" s="25"/>
      <c r="L850" s="25"/>
      <c r="M850" s="25"/>
      <c r="N850" s="25"/>
      <c r="O850" s="25"/>
      <c r="P850" s="25"/>
      <c r="Q850" s="25"/>
      <c r="R850" s="25"/>
      <c r="S850" s="25"/>
      <c r="T850" s="25"/>
      <c r="U850" s="25"/>
      <c r="V850" s="25"/>
      <c r="W850" s="25"/>
      <c r="X850" s="25"/>
      <c r="Y850" s="25"/>
      <c r="Z850" s="25"/>
    </row>
    <row r="851" spans="1:26" ht="15.75" customHeight="1" x14ac:dyDescent="0.3">
      <c r="A851" s="25"/>
      <c r="B851" s="25"/>
      <c r="C851" s="25"/>
      <c r="D851" s="25"/>
      <c r="E851" s="25"/>
      <c r="F851" s="25"/>
      <c r="G851" s="25"/>
      <c r="H851" s="25"/>
      <c r="I851" s="25"/>
      <c r="J851" s="25"/>
      <c r="K851" s="25"/>
      <c r="L851" s="25"/>
      <c r="M851" s="25"/>
      <c r="N851" s="25"/>
      <c r="O851" s="25"/>
      <c r="P851" s="25"/>
      <c r="Q851" s="25"/>
      <c r="R851" s="25"/>
      <c r="S851" s="25"/>
      <c r="T851" s="25"/>
      <c r="U851" s="25"/>
      <c r="V851" s="25"/>
      <c r="W851" s="25"/>
      <c r="X851" s="25"/>
      <c r="Y851" s="25"/>
      <c r="Z851" s="25"/>
    </row>
    <row r="852" spans="1:26" ht="15.75" customHeight="1" x14ac:dyDescent="0.3">
      <c r="A852" s="25"/>
      <c r="B852" s="25"/>
      <c r="C852" s="25"/>
      <c r="D852" s="25"/>
      <c r="E852" s="25"/>
      <c r="F852" s="25"/>
      <c r="G852" s="25"/>
      <c r="H852" s="25"/>
      <c r="I852" s="25"/>
      <c r="J852" s="25"/>
      <c r="K852" s="25"/>
      <c r="L852" s="25"/>
      <c r="M852" s="25"/>
      <c r="N852" s="25"/>
      <c r="O852" s="25"/>
      <c r="P852" s="25"/>
      <c r="Q852" s="25"/>
      <c r="R852" s="25"/>
      <c r="S852" s="25"/>
      <c r="T852" s="25"/>
      <c r="U852" s="25"/>
      <c r="V852" s="25"/>
      <c r="W852" s="25"/>
      <c r="X852" s="25"/>
      <c r="Y852" s="25"/>
      <c r="Z852" s="25"/>
    </row>
    <row r="853" spans="1:26" ht="15.75" customHeight="1" x14ac:dyDescent="0.3">
      <c r="A853" s="25"/>
      <c r="B853" s="25"/>
      <c r="C853" s="25"/>
      <c r="D853" s="25"/>
      <c r="E853" s="25"/>
      <c r="F853" s="25"/>
      <c r="G853" s="25"/>
      <c r="H853" s="25"/>
      <c r="I853" s="25"/>
      <c r="J853" s="25"/>
      <c r="K853" s="25"/>
      <c r="L853" s="25"/>
      <c r="M853" s="25"/>
      <c r="N853" s="25"/>
      <c r="O853" s="25"/>
      <c r="P853" s="25"/>
      <c r="Q853" s="25"/>
      <c r="R853" s="25"/>
      <c r="S853" s="25"/>
      <c r="T853" s="25"/>
      <c r="U853" s="25"/>
      <c r="V853" s="25"/>
      <c r="W853" s="25"/>
      <c r="X853" s="25"/>
      <c r="Y853" s="25"/>
      <c r="Z853" s="25"/>
    </row>
    <row r="854" spans="1:26" ht="15.75" customHeight="1" x14ac:dyDescent="0.3">
      <c r="A854" s="25"/>
      <c r="B854" s="25"/>
      <c r="C854" s="25"/>
      <c r="D854" s="25"/>
      <c r="E854" s="25"/>
      <c r="F854" s="25"/>
      <c r="G854" s="25"/>
      <c r="H854" s="25"/>
      <c r="I854" s="25"/>
      <c r="J854" s="25"/>
      <c r="K854" s="25"/>
      <c r="L854" s="25"/>
      <c r="M854" s="25"/>
      <c r="N854" s="25"/>
      <c r="O854" s="25"/>
      <c r="P854" s="25"/>
      <c r="Q854" s="25"/>
      <c r="R854" s="25"/>
      <c r="S854" s="25"/>
      <c r="T854" s="25"/>
      <c r="U854" s="25"/>
      <c r="V854" s="25"/>
      <c r="W854" s="25"/>
      <c r="X854" s="25"/>
      <c r="Y854" s="25"/>
      <c r="Z854" s="25"/>
    </row>
    <row r="855" spans="1:26" ht="15.75" customHeight="1" x14ac:dyDescent="0.3">
      <c r="A855" s="25"/>
      <c r="B855" s="25"/>
      <c r="C855" s="25"/>
      <c r="D855" s="25"/>
      <c r="E855" s="25"/>
      <c r="F855" s="25"/>
      <c r="G855" s="25"/>
      <c r="H855" s="25"/>
      <c r="I855" s="25"/>
      <c r="J855" s="25"/>
      <c r="K855" s="25"/>
      <c r="L855" s="25"/>
      <c r="M855" s="25"/>
      <c r="N855" s="25"/>
      <c r="O855" s="25"/>
      <c r="P855" s="25"/>
      <c r="Q855" s="25"/>
      <c r="R855" s="25"/>
      <c r="S855" s="25"/>
      <c r="T855" s="25"/>
      <c r="U855" s="25"/>
      <c r="V855" s="25"/>
      <c r="W855" s="25"/>
      <c r="X855" s="25"/>
      <c r="Y855" s="25"/>
      <c r="Z855" s="25"/>
    </row>
    <row r="856" spans="1:26" ht="15.75" customHeight="1" x14ac:dyDescent="0.3">
      <c r="A856" s="25"/>
      <c r="B856" s="25"/>
      <c r="C856" s="25"/>
      <c r="D856" s="25"/>
      <c r="E856" s="25"/>
      <c r="F856" s="25"/>
      <c r="G856" s="25"/>
      <c r="H856" s="25"/>
      <c r="I856" s="25"/>
      <c r="J856" s="25"/>
      <c r="K856" s="25"/>
      <c r="L856" s="25"/>
      <c r="M856" s="25"/>
      <c r="N856" s="25"/>
      <c r="O856" s="25"/>
      <c r="P856" s="25"/>
      <c r="Q856" s="25"/>
      <c r="R856" s="25"/>
      <c r="S856" s="25"/>
      <c r="T856" s="25"/>
      <c r="U856" s="25"/>
      <c r="V856" s="25"/>
      <c r="W856" s="25"/>
      <c r="X856" s="25"/>
      <c r="Y856" s="25"/>
      <c r="Z856" s="25"/>
    </row>
    <row r="857" spans="1:26" ht="15.75" customHeight="1" x14ac:dyDescent="0.3">
      <c r="A857" s="25"/>
      <c r="B857" s="25"/>
      <c r="C857" s="25"/>
      <c r="D857" s="25"/>
      <c r="E857" s="25"/>
      <c r="F857" s="25"/>
      <c r="G857" s="25"/>
      <c r="H857" s="25"/>
      <c r="I857" s="25"/>
      <c r="J857" s="25"/>
      <c r="K857" s="25"/>
      <c r="L857" s="25"/>
      <c r="M857" s="25"/>
      <c r="N857" s="25"/>
      <c r="O857" s="25"/>
      <c r="P857" s="25"/>
      <c r="Q857" s="25"/>
      <c r="R857" s="25"/>
      <c r="S857" s="25"/>
      <c r="T857" s="25"/>
      <c r="U857" s="25"/>
      <c r="V857" s="25"/>
      <c r="W857" s="25"/>
      <c r="X857" s="25"/>
      <c r="Y857" s="25"/>
      <c r="Z857" s="25"/>
    </row>
    <row r="858" spans="1:26" ht="15.75" customHeight="1" x14ac:dyDescent="0.3">
      <c r="A858" s="25"/>
      <c r="B858" s="25"/>
      <c r="C858" s="25"/>
      <c r="D858" s="25"/>
      <c r="E858" s="25"/>
      <c r="F858" s="25"/>
      <c r="G858" s="25"/>
      <c r="H858" s="25"/>
      <c r="I858" s="25"/>
      <c r="J858" s="25"/>
      <c r="K858" s="25"/>
      <c r="L858" s="25"/>
      <c r="M858" s="25"/>
      <c r="N858" s="25"/>
      <c r="O858" s="25"/>
      <c r="P858" s="25"/>
      <c r="Q858" s="25"/>
      <c r="R858" s="25"/>
      <c r="S858" s="25"/>
      <c r="T858" s="25"/>
      <c r="U858" s="25"/>
      <c r="V858" s="25"/>
      <c r="W858" s="25"/>
      <c r="X858" s="25"/>
      <c r="Y858" s="25"/>
      <c r="Z858" s="25"/>
    </row>
    <row r="859" spans="1:26" ht="15.75" customHeight="1" x14ac:dyDescent="0.3">
      <c r="A859" s="25"/>
      <c r="B859" s="25"/>
      <c r="C859" s="25"/>
      <c r="D859" s="25"/>
      <c r="E859" s="25"/>
      <c r="F859" s="25"/>
      <c r="G859" s="25"/>
      <c r="H859" s="25"/>
      <c r="I859" s="25"/>
      <c r="J859" s="25"/>
      <c r="K859" s="25"/>
      <c r="L859" s="25"/>
      <c r="M859" s="25"/>
      <c r="N859" s="25"/>
      <c r="O859" s="25"/>
      <c r="P859" s="25"/>
      <c r="Q859" s="25"/>
      <c r="R859" s="25"/>
      <c r="S859" s="25"/>
      <c r="T859" s="25"/>
      <c r="U859" s="25"/>
      <c r="V859" s="25"/>
      <c r="W859" s="25"/>
      <c r="X859" s="25"/>
      <c r="Y859" s="25"/>
      <c r="Z859" s="25"/>
    </row>
    <row r="860" spans="1:26" ht="15.75" customHeight="1" x14ac:dyDescent="0.3">
      <c r="A860" s="25"/>
      <c r="B860" s="25"/>
      <c r="C860" s="25"/>
      <c r="D860" s="25"/>
      <c r="E860" s="25"/>
      <c r="F860" s="25"/>
      <c r="G860" s="25"/>
      <c r="H860" s="25"/>
      <c r="I860" s="25"/>
      <c r="J860" s="25"/>
      <c r="K860" s="25"/>
      <c r="L860" s="25"/>
      <c r="M860" s="25"/>
      <c r="N860" s="25"/>
      <c r="O860" s="25"/>
      <c r="P860" s="25"/>
      <c r="Q860" s="25"/>
      <c r="R860" s="25"/>
      <c r="S860" s="25"/>
      <c r="T860" s="25"/>
      <c r="U860" s="25"/>
      <c r="V860" s="25"/>
      <c r="W860" s="25"/>
      <c r="X860" s="25"/>
      <c r="Y860" s="25"/>
      <c r="Z860" s="25"/>
    </row>
    <row r="861" spans="1:26" ht="15.75" customHeight="1" x14ac:dyDescent="0.3">
      <c r="A861" s="25"/>
      <c r="B861" s="25"/>
      <c r="C861" s="25"/>
      <c r="D861" s="25"/>
      <c r="E861" s="25"/>
      <c r="F861" s="25"/>
      <c r="G861" s="25"/>
      <c r="H861" s="25"/>
      <c r="I861" s="25"/>
      <c r="J861" s="25"/>
      <c r="K861" s="25"/>
      <c r="L861" s="25"/>
      <c r="M861" s="25"/>
      <c r="N861" s="25"/>
      <c r="O861" s="25"/>
      <c r="P861" s="25"/>
      <c r="Q861" s="25"/>
      <c r="R861" s="25"/>
      <c r="S861" s="25"/>
      <c r="T861" s="25"/>
      <c r="U861" s="25"/>
      <c r="V861" s="25"/>
      <c r="W861" s="25"/>
      <c r="X861" s="25"/>
      <c r="Y861" s="25"/>
      <c r="Z861" s="25"/>
    </row>
    <row r="862" spans="1:26" ht="15.75" customHeight="1" x14ac:dyDescent="0.3">
      <c r="A862" s="25"/>
      <c r="B862" s="25"/>
      <c r="C862" s="25"/>
      <c r="D862" s="25"/>
      <c r="E862" s="25"/>
      <c r="F862" s="25"/>
      <c r="G862" s="25"/>
      <c r="H862" s="25"/>
      <c r="I862" s="25"/>
      <c r="J862" s="25"/>
      <c r="K862" s="25"/>
      <c r="L862" s="25"/>
      <c r="M862" s="25"/>
      <c r="N862" s="25"/>
      <c r="O862" s="25"/>
      <c r="P862" s="25"/>
      <c r="Q862" s="25"/>
      <c r="R862" s="25"/>
      <c r="S862" s="25"/>
      <c r="T862" s="25"/>
      <c r="U862" s="25"/>
      <c r="V862" s="25"/>
      <c r="W862" s="25"/>
      <c r="X862" s="25"/>
      <c r="Y862" s="25"/>
      <c r="Z862" s="25"/>
    </row>
    <row r="863" spans="1:26" ht="15.75" customHeight="1" x14ac:dyDescent="0.3">
      <c r="A863" s="25"/>
      <c r="B863" s="25"/>
      <c r="C863" s="25"/>
      <c r="D863" s="25"/>
      <c r="E863" s="25"/>
      <c r="F863" s="25"/>
      <c r="G863" s="25"/>
      <c r="H863" s="25"/>
      <c r="I863" s="25"/>
      <c r="J863" s="25"/>
      <c r="K863" s="25"/>
      <c r="L863" s="25"/>
      <c r="M863" s="25"/>
      <c r="N863" s="25"/>
      <c r="O863" s="25"/>
      <c r="P863" s="25"/>
      <c r="Q863" s="25"/>
      <c r="R863" s="25"/>
      <c r="S863" s="25"/>
      <c r="T863" s="25"/>
      <c r="U863" s="25"/>
      <c r="V863" s="25"/>
      <c r="W863" s="25"/>
      <c r="X863" s="25"/>
      <c r="Y863" s="25"/>
      <c r="Z863" s="25"/>
    </row>
    <row r="864" spans="1:26" ht="15.75" customHeight="1" x14ac:dyDescent="0.3">
      <c r="A864" s="25"/>
      <c r="B864" s="25"/>
      <c r="C864" s="25"/>
      <c r="D864" s="25"/>
      <c r="E864" s="25"/>
      <c r="F864" s="25"/>
      <c r="G864" s="25"/>
      <c r="H864" s="25"/>
      <c r="I864" s="25"/>
      <c r="J864" s="25"/>
      <c r="K864" s="25"/>
      <c r="L864" s="25"/>
      <c r="M864" s="25"/>
      <c r="N864" s="25"/>
      <c r="O864" s="25"/>
      <c r="P864" s="25"/>
      <c r="Q864" s="25"/>
      <c r="R864" s="25"/>
      <c r="S864" s="25"/>
      <c r="T864" s="25"/>
      <c r="U864" s="25"/>
      <c r="V864" s="25"/>
      <c r="W864" s="25"/>
      <c r="X864" s="25"/>
      <c r="Y864" s="25"/>
      <c r="Z864" s="25"/>
    </row>
    <row r="865" spans="1:26" ht="15.75" customHeight="1" x14ac:dyDescent="0.3">
      <c r="A865" s="25"/>
      <c r="B865" s="25"/>
      <c r="C865" s="25"/>
      <c r="D865" s="25"/>
      <c r="E865" s="25"/>
      <c r="F865" s="25"/>
      <c r="G865" s="25"/>
      <c r="H865" s="25"/>
      <c r="I865" s="25"/>
      <c r="J865" s="25"/>
      <c r="K865" s="25"/>
      <c r="L865" s="25"/>
      <c r="M865" s="25"/>
      <c r="N865" s="25"/>
      <c r="O865" s="25"/>
      <c r="P865" s="25"/>
      <c r="Q865" s="25"/>
      <c r="R865" s="25"/>
      <c r="S865" s="25"/>
      <c r="T865" s="25"/>
      <c r="U865" s="25"/>
      <c r="V865" s="25"/>
      <c r="W865" s="25"/>
      <c r="X865" s="25"/>
      <c r="Y865" s="25"/>
      <c r="Z865" s="25"/>
    </row>
    <row r="866" spans="1:26" ht="15.75" customHeight="1" x14ac:dyDescent="0.3">
      <c r="A866" s="25"/>
      <c r="B866" s="25"/>
      <c r="C866" s="25"/>
      <c r="D866" s="25"/>
      <c r="E866" s="25"/>
      <c r="F866" s="25"/>
      <c r="G866" s="25"/>
      <c r="H866" s="25"/>
      <c r="I866" s="25"/>
      <c r="J866" s="25"/>
      <c r="K866" s="25"/>
      <c r="L866" s="25"/>
      <c r="M866" s="25"/>
      <c r="N866" s="25"/>
      <c r="O866" s="25"/>
      <c r="P866" s="25"/>
      <c r="Q866" s="25"/>
      <c r="R866" s="25"/>
      <c r="S866" s="25"/>
      <c r="T866" s="25"/>
      <c r="U866" s="25"/>
      <c r="V866" s="25"/>
      <c r="W866" s="25"/>
      <c r="X866" s="25"/>
      <c r="Y866" s="25"/>
      <c r="Z866" s="25"/>
    </row>
    <row r="867" spans="1:26" ht="15.75" customHeight="1" x14ac:dyDescent="0.3">
      <c r="A867" s="25"/>
      <c r="B867" s="25"/>
      <c r="C867" s="25"/>
      <c r="D867" s="25"/>
      <c r="E867" s="25"/>
      <c r="F867" s="25"/>
      <c r="G867" s="25"/>
      <c r="H867" s="25"/>
      <c r="I867" s="25"/>
      <c r="J867" s="25"/>
      <c r="K867" s="25"/>
      <c r="L867" s="25"/>
      <c r="M867" s="25"/>
      <c r="N867" s="25"/>
      <c r="O867" s="25"/>
      <c r="P867" s="25"/>
      <c r="Q867" s="25"/>
      <c r="R867" s="25"/>
      <c r="S867" s="25"/>
      <c r="T867" s="25"/>
      <c r="U867" s="25"/>
      <c r="V867" s="25"/>
      <c r="W867" s="25"/>
      <c r="X867" s="25"/>
      <c r="Y867" s="25"/>
      <c r="Z867" s="25"/>
    </row>
    <row r="868" spans="1:26" ht="15.75" customHeight="1" x14ac:dyDescent="0.3">
      <c r="A868" s="25"/>
      <c r="B868" s="25"/>
      <c r="C868" s="25"/>
      <c r="D868" s="25"/>
      <c r="E868" s="25"/>
      <c r="F868" s="25"/>
      <c r="G868" s="25"/>
      <c r="H868" s="25"/>
      <c r="I868" s="25"/>
      <c r="J868" s="25"/>
      <c r="K868" s="25"/>
      <c r="L868" s="25"/>
      <c r="M868" s="25"/>
      <c r="N868" s="25"/>
      <c r="O868" s="25"/>
      <c r="P868" s="25"/>
      <c r="Q868" s="25"/>
      <c r="R868" s="25"/>
      <c r="S868" s="25"/>
      <c r="T868" s="25"/>
      <c r="U868" s="25"/>
      <c r="V868" s="25"/>
      <c r="W868" s="25"/>
      <c r="X868" s="25"/>
      <c r="Y868" s="25"/>
      <c r="Z868" s="25"/>
    </row>
    <row r="869" spans="1:26" ht="15.75" customHeight="1" x14ac:dyDescent="0.3">
      <c r="A869" s="25"/>
      <c r="B869" s="25"/>
      <c r="C869" s="25"/>
      <c r="D869" s="25"/>
      <c r="E869" s="25"/>
      <c r="F869" s="25"/>
      <c r="G869" s="25"/>
      <c r="H869" s="25"/>
      <c r="I869" s="25"/>
      <c r="J869" s="25"/>
      <c r="K869" s="25"/>
      <c r="L869" s="25"/>
      <c r="M869" s="25"/>
      <c r="N869" s="25"/>
      <c r="O869" s="25"/>
      <c r="P869" s="25"/>
      <c r="Q869" s="25"/>
      <c r="R869" s="25"/>
      <c r="S869" s="25"/>
      <c r="T869" s="25"/>
      <c r="U869" s="25"/>
      <c r="V869" s="25"/>
      <c r="W869" s="25"/>
      <c r="X869" s="25"/>
      <c r="Y869" s="25"/>
      <c r="Z869" s="25"/>
    </row>
    <row r="870" spans="1:26" ht="15.75" customHeight="1" x14ac:dyDescent="0.3">
      <c r="A870" s="25"/>
      <c r="B870" s="25"/>
      <c r="C870" s="25"/>
      <c r="D870" s="25"/>
      <c r="E870" s="25"/>
      <c r="F870" s="25"/>
      <c r="G870" s="25"/>
      <c r="H870" s="25"/>
      <c r="I870" s="25"/>
      <c r="J870" s="25"/>
      <c r="K870" s="25"/>
      <c r="L870" s="25"/>
      <c r="M870" s="25"/>
      <c r="N870" s="25"/>
      <c r="O870" s="25"/>
      <c r="P870" s="25"/>
      <c r="Q870" s="25"/>
      <c r="R870" s="25"/>
      <c r="S870" s="25"/>
      <c r="T870" s="25"/>
      <c r="U870" s="25"/>
      <c r="V870" s="25"/>
      <c r="W870" s="25"/>
      <c r="X870" s="25"/>
      <c r="Y870" s="25"/>
      <c r="Z870" s="25"/>
    </row>
    <row r="871" spans="1:26" ht="15.75" customHeight="1" x14ac:dyDescent="0.3">
      <c r="A871" s="25"/>
      <c r="B871" s="25"/>
      <c r="C871" s="25"/>
      <c r="D871" s="25"/>
      <c r="E871" s="25"/>
      <c r="F871" s="25"/>
      <c r="G871" s="25"/>
      <c r="H871" s="25"/>
      <c r="I871" s="25"/>
      <c r="J871" s="25"/>
      <c r="K871" s="25"/>
      <c r="L871" s="25"/>
      <c r="M871" s="25"/>
      <c r="N871" s="25"/>
      <c r="O871" s="25"/>
      <c r="P871" s="25"/>
      <c r="Q871" s="25"/>
      <c r="R871" s="25"/>
      <c r="S871" s="25"/>
      <c r="T871" s="25"/>
      <c r="U871" s="25"/>
      <c r="V871" s="25"/>
      <c r="W871" s="25"/>
      <c r="X871" s="25"/>
      <c r="Y871" s="25"/>
      <c r="Z871" s="25"/>
    </row>
    <row r="872" spans="1:26" ht="15.75" customHeight="1" x14ac:dyDescent="0.3">
      <c r="A872" s="25"/>
      <c r="B872" s="25"/>
      <c r="C872" s="25"/>
      <c r="D872" s="25"/>
      <c r="E872" s="25"/>
      <c r="F872" s="25"/>
      <c r="G872" s="25"/>
      <c r="H872" s="25"/>
      <c r="I872" s="25"/>
      <c r="J872" s="25"/>
      <c r="K872" s="25"/>
      <c r="L872" s="25"/>
      <c r="M872" s="25"/>
      <c r="N872" s="25"/>
      <c r="O872" s="25"/>
      <c r="P872" s="25"/>
      <c r="Q872" s="25"/>
      <c r="R872" s="25"/>
      <c r="S872" s="25"/>
      <c r="T872" s="25"/>
      <c r="U872" s="25"/>
      <c r="V872" s="25"/>
      <c r="W872" s="25"/>
      <c r="X872" s="25"/>
      <c r="Y872" s="25"/>
      <c r="Z872" s="25"/>
    </row>
    <row r="873" spans="1:26" ht="15.75" customHeight="1" x14ac:dyDescent="0.3">
      <c r="A873" s="25"/>
      <c r="B873" s="25"/>
      <c r="C873" s="25"/>
      <c r="D873" s="25"/>
      <c r="E873" s="25"/>
      <c r="F873" s="25"/>
      <c r="G873" s="25"/>
      <c r="H873" s="25"/>
      <c r="I873" s="25"/>
      <c r="J873" s="25"/>
      <c r="K873" s="25"/>
      <c r="L873" s="25"/>
      <c r="M873" s="25"/>
      <c r="N873" s="25"/>
      <c r="O873" s="25"/>
      <c r="P873" s="25"/>
      <c r="Q873" s="25"/>
      <c r="R873" s="25"/>
      <c r="S873" s="25"/>
      <c r="T873" s="25"/>
      <c r="U873" s="25"/>
      <c r="V873" s="25"/>
      <c r="W873" s="25"/>
      <c r="X873" s="25"/>
      <c r="Y873" s="25"/>
      <c r="Z873" s="25"/>
    </row>
    <row r="874" spans="1:26" ht="15.75" customHeight="1" x14ac:dyDescent="0.3">
      <c r="A874" s="25"/>
      <c r="B874" s="25"/>
      <c r="C874" s="25"/>
      <c r="D874" s="25"/>
      <c r="E874" s="25"/>
      <c r="F874" s="25"/>
      <c r="G874" s="25"/>
      <c r="H874" s="25"/>
      <c r="I874" s="25"/>
      <c r="J874" s="25"/>
      <c r="K874" s="25"/>
      <c r="L874" s="25"/>
      <c r="M874" s="25"/>
      <c r="N874" s="25"/>
      <c r="O874" s="25"/>
      <c r="P874" s="25"/>
      <c r="Q874" s="25"/>
      <c r="R874" s="25"/>
      <c r="S874" s="25"/>
      <c r="T874" s="25"/>
      <c r="U874" s="25"/>
      <c r="V874" s="25"/>
      <c r="W874" s="25"/>
      <c r="X874" s="25"/>
      <c r="Y874" s="25"/>
      <c r="Z874" s="25"/>
    </row>
    <row r="875" spans="1:26" ht="15.75" customHeight="1" x14ac:dyDescent="0.3">
      <c r="A875" s="25"/>
      <c r="B875" s="25"/>
      <c r="C875" s="25"/>
      <c r="D875" s="25"/>
      <c r="E875" s="25"/>
      <c r="F875" s="25"/>
      <c r="G875" s="25"/>
      <c r="H875" s="25"/>
      <c r="I875" s="25"/>
      <c r="J875" s="25"/>
      <c r="K875" s="25"/>
      <c r="L875" s="25"/>
      <c r="M875" s="25"/>
      <c r="N875" s="25"/>
      <c r="O875" s="25"/>
      <c r="P875" s="25"/>
      <c r="Q875" s="25"/>
      <c r="R875" s="25"/>
      <c r="S875" s="25"/>
      <c r="T875" s="25"/>
      <c r="U875" s="25"/>
      <c r="V875" s="25"/>
      <c r="W875" s="25"/>
      <c r="X875" s="25"/>
      <c r="Y875" s="25"/>
      <c r="Z875" s="25"/>
    </row>
    <row r="876" spans="1:26" ht="15.75" customHeight="1" x14ac:dyDescent="0.3">
      <c r="A876" s="25"/>
      <c r="B876" s="25"/>
      <c r="C876" s="25"/>
      <c r="D876" s="25"/>
      <c r="E876" s="25"/>
      <c r="F876" s="25"/>
      <c r="G876" s="25"/>
      <c r="H876" s="25"/>
      <c r="I876" s="25"/>
      <c r="J876" s="25"/>
      <c r="K876" s="25"/>
      <c r="L876" s="25"/>
      <c r="M876" s="25"/>
      <c r="N876" s="25"/>
      <c r="O876" s="25"/>
      <c r="P876" s="25"/>
      <c r="Q876" s="25"/>
      <c r="R876" s="25"/>
      <c r="S876" s="25"/>
      <c r="T876" s="25"/>
      <c r="U876" s="25"/>
      <c r="V876" s="25"/>
      <c r="W876" s="25"/>
      <c r="X876" s="25"/>
      <c r="Y876" s="25"/>
      <c r="Z876" s="25"/>
    </row>
    <row r="877" spans="1:26" ht="15.75" customHeight="1" x14ac:dyDescent="0.3">
      <c r="A877" s="25"/>
      <c r="B877" s="25"/>
      <c r="C877" s="25"/>
      <c r="D877" s="25"/>
      <c r="E877" s="25"/>
      <c r="F877" s="25"/>
      <c r="G877" s="25"/>
      <c r="H877" s="25"/>
      <c r="I877" s="25"/>
      <c r="J877" s="25"/>
      <c r="K877" s="25"/>
      <c r="L877" s="25"/>
      <c r="M877" s="25"/>
      <c r="N877" s="25"/>
      <c r="O877" s="25"/>
      <c r="P877" s="25"/>
      <c r="Q877" s="25"/>
      <c r="R877" s="25"/>
      <c r="S877" s="25"/>
      <c r="T877" s="25"/>
      <c r="U877" s="25"/>
      <c r="V877" s="25"/>
      <c r="W877" s="25"/>
      <c r="X877" s="25"/>
      <c r="Y877" s="25"/>
      <c r="Z877" s="25"/>
    </row>
    <row r="878" spans="1:26" ht="15.75" customHeight="1" x14ac:dyDescent="0.3">
      <c r="A878" s="25"/>
      <c r="B878" s="25"/>
      <c r="C878" s="25"/>
      <c r="D878" s="25"/>
      <c r="E878" s="25"/>
      <c r="F878" s="25"/>
      <c r="G878" s="25"/>
      <c r="H878" s="25"/>
      <c r="I878" s="25"/>
      <c r="J878" s="25"/>
      <c r="K878" s="25"/>
      <c r="L878" s="25"/>
      <c r="M878" s="25"/>
      <c r="N878" s="25"/>
      <c r="O878" s="25"/>
      <c r="P878" s="25"/>
      <c r="Q878" s="25"/>
      <c r="R878" s="25"/>
      <c r="S878" s="25"/>
      <c r="T878" s="25"/>
      <c r="U878" s="25"/>
      <c r="V878" s="25"/>
      <c r="W878" s="25"/>
      <c r="X878" s="25"/>
      <c r="Y878" s="25"/>
      <c r="Z878" s="25"/>
    </row>
    <row r="879" spans="1:26" ht="15.75" customHeight="1" x14ac:dyDescent="0.3">
      <c r="A879" s="25"/>
      <c r="B879" s="25"/>
      <c r="C879" s="25"/>
      <c r="D879" s="25"/>
      <c r="E879" s="25"/>
      <c r="F879" s="25"/>
      <c r="G879" s="25"/>
      <c r="H879" s="25"/>
      <c r="I879" s="25"/>
      <c r="J879" s="25"/>
      <c r="K879" s="25"/>
      <c r="L879" s="25"/>
      <c r="M879" s="25"/>
      <c r="N879" s="25"/>
      <c r="O879" s="25"/>
      <c r="P879" s="25"/>
      <c r="Q879" s="25"/>
      <c r="R879" s="25"/>
      <c r="S879" s="25"/>
      <c r="T879" s="25"/>
      <c r="U879" s="25"/>
      <c r="V879" s="25"/>
      <c r="W879" s="25"/>
      <c r="X879" s="25"/>
      <c r="Y879" s="25"/>
      <c r="Z879" s="25"/>
    </row>
    <row r="880" spans="1:26" ht="15.75" customHeight="1" x14ac:dyDescent="0.3">
      <c r="A880" s="25"/>
      <c r="B880" s="25"/>
      <c r="C880" s="25"/>
      <c r="D880" s="25"/>
      <c r="E880" s="25"/>
      <c r="F880" s="25"/>
      <c r="G880" s="25"/>
      <c r="H880" s="25"/>
      <c r="I880" s="25"/>
      <c r="J880" s="25"/>
      <c r="K880" s="25"/>
      <c r="L880" s="25"/>
      <c r="M880" s="25"/>
      <c r="N880" s="25"/>
      <c r="O880" s="25"/>
      <c r="P880" s="25"/>
      <c r="Q880" s="25"/>
      <c r="R880" s="25"/>
      <c r="S880" s="25"/>
      <c r="T880" s="25"/>
      <c r="U880" s="25"/>
      <c r="V880" s="25"/>
      <c r="W880" s="25"/>
      <c r="X880" s="25"/>
      <c r="Y880" s="25"/>
      <c r="Z880" s="25"/>
    </row>
    <row r="881" spans="1:26" ht="15.75" customHeight="1" x14ac:dyDescent="0.3">
      <c r="A881" s="25"/>
      <c r="B881" s="25"/>
      <c r="C881" s="25"/>
      <c r="D881" s="25"/>
      <c r="E881" s="25"/>
      <c r="F881" s="25"/>
      <c r="G881" s="25"/>
      <c r="H881" s="25"/>
      <c r="I881" s="25"/>
      <c r="J881" s="25"/>
      <c r="K881" s="25"/>
      <c r="L881" s="25"/>
      <c r="M881" s="25"/>
      <c r="N881" s="25"/>
      <c r="O881" s="25"/>
      <c r="P881" s="25"/>
      <c r="Q881" s="25"/>
      <c r="R881" s="25"/>
      <c r="S881" s="25"/>
      <c r="T881" s="25"/>
      <c r="U881" s="25"/>
      <c r="V881" s="25"/>
      <c r="W881" s="25"/>
      <c r="X881" s="25"/>
      <c r="Y881" s="25"/>
      <c r="Z881" s="25"/>
    </row>
    <row r="882" spans="1:26" ht="15.75" customHeight="1" x14ac:dyDescent="0.3">
      <c r="A882" s="25"/>
      <c r="B882" s="25"/>
      <c r="C882" s="25"/>
      <c r="D882" s="25"/>
      <c r="E882" s="25"/>
      <c r="F882" s="25"/>
      <c r="G882" s="25"/>
      <c r="H882" s="25"/>
      <c r="I882" s="25"/>
      <c r="J882" s="25"/>
      <c r="K882" s="25"/>
      <c r="L882" s="25"/>
      <c r="M882" s="25"/>
      <c r="N882" s="25"/>
      <c r="O882" s="25"/>
      <c r="P882" s="25"/>
      <c r="Q882" s="25"/>
      <c r="R882" s="25"/>
      <c r="S882" s="25"/>
      <c r="T882" s="25"/>
      <c r="U882" s="25"/>
      <c r="V882" s="25"/>
      <c r="W882" s="25"/>
      <c r="X882" s="25"/>
      <c r="Y882" s="25"/>
      <c r="Z882" s="25"/>
    </row>
    <row r="883" spans="1:26" ht="15.75" customHeight="1" x14ac:dyDescent="0.3">
      <c r="A883" s="25"/>
      <c r="B883" s="25"/>
      <c r="C883" s="25"/>
      <c r="D883" s="25"/>
      <c r="E883" s="25"/>
      <c r="F883" s="25"/>
      <c r="G883" s="25"/>
      <c r="H883" s="25"/>
      <c r="I883" s="25"/>
      <c r="J883" s="25"/>
      <c r="K883" s="25"/>
      <c r="L883" s="25"/>
      <c r="M883" s="25"/>
      <c r="N883" s="25"/>
      <c r="O883" s="25"/>
      <c r="P883" s="25"/>
      <c r="Q883" s="25"/>
      <c r="R883" s="25"/>
      <c r="S883" s="25"/>
      <c r="T883" s="25"/>
      <c r="U883" s="25"/>
      <c r="V883" s="25"/>
      <c r="W883" s="25"/>
      <c r="X883" s="25"/>
      <c r="Y883" s="25"/>
      <c r="Z883" s="25"/>
    </row>
    <row r="884" spans="1:26" ht="15.75" customHeight="1" x14ac:dyDescent="0.3">
      <c r="A884" s="25"/>
      <c r="B884" s="25"/>
      <c r="C884" s="25"/>
      <c r="D884" s="25"/>
      <c r="E884" s="25"/>
      <c r="F884" s="25"/>
      <c r="G884" s="25"/>
      <c r="H884" s="25"/>
      <c r="I884" s="25"/>
      <c r="J884" s="25"/>
      <c r="K884" s="25"/>
      <c r="L884" s="25"/>
      <c r="M884" s="25"/>
      <c r="N884" s="25"/>
      <c r="O884" s="25"/>
      <c r="P884" s="25"/>
      <c r="Q884" s="25"/>
      <c r="R884" s="25"/>
      <c r="S884" s="25"/>
      <c r="T884" s="25"/>
      <c r="U884" s="25"/>
      <c r="V884" s="25"/>
      <c r="W884" s="25"/>
      <c r="X884" s="25"/>
      <c r="Y884" s="25"/>
      <c r="Z884" s="25"/>
    </row>
    <row r="885" spans="1:26" ht="15.75" customHeight="1" x14ac:dyDescent="0.3">
      <c r="A885" s="25"/>
      <c r="B885" s="25"/>
      <c r="C885" s="25"/>
      <c r="D885" s="25"/>
      <c r="E885" s="25"/>
      <c r="F885" s="25"/>
      <c r="G885" s="25"/>
      <c r="H885" s="25"/>
      <c r="I885" s="25"/>
      <c r="J885" s="25"/>
      <c r="K885" s="25"/>
      <c r="L885" s="25"/>
      <c r="M885" s="25"/>
      <c r="N885" s="25"/>
      <c r="O885" s="25"/>
      <c r="P885" s="25"/>
      <c r="Q885" s="25"/>
      <c r="R885" s="25"/>
      <c r="S885" s="25"/>
      <c r="T885" s="25"/>
      <c r="U885" s="25"/>
      <c r="V885" s="25"/>
      <c r="W885" s="25"/>
      <c r="X885" s="25"/>
      <c r="Y885" s="25"/>
      <c r="Z885" s="25"/>
    </row>
    <row r="886" spans="1:26" ht="15.75" customHeight="1" x14ac:dyDescent="0.3">
      <c r="A886" s="25"/>
      <c r="B886" s="25"/>
      <c r="C886" s="25"/>
      <c r="D886" s="25"/>
      <c r="E886" s="25"/>
      <c r="F886" s="25"/>
      <c r="G886" s="25"/>
      <c r="H886" s="25"/>
      <c r="I886" s="25"/>
      <c r="J886" s="25"/>
      <c r="K886" s="25"/>
      <c r="L886" s="25"/>
      <c r="M886" s="25"/>
      <c r="N886" s="25"/>
      <c r="O886" s="25"/>
      <c r="P886" s="25"/>
      <c r="Q886" s="25"/>
      <c r="R886" s="25"/>
      <c r="S886" s="25"/>
      <c r="T886" s="25"/>
      <c r="U886" s="25"/>
      <c r="V886" s="25"/>
      <c r="W886" s="25"/>
      <c r="X886" s="25"/>
      <c r="Y886" s="25"/>
      <c r="Z886" s="25"/>
    </row>
    <row r="887" spans="1:26" ht="15.75" customHeight="1" x14ac:dyDescent="0.3">
      <c r="A887" s="25"/>
      <c r="B887" s="25"/>
      <c r="C887" s="25"/>
      <c r="D887" s="25"/>
      <c r="E887" s="25"/>
      <c r="F887" s="25"/>
      <c r="G887" s="25"/>
      <c r="H887" s="25"/>
      <c r="I887" s="25"/>
      <c r="J887" s="25"/>
      <c r="K887" s="25"/>
      <c r="L887" s="25"/>
      <c r="M887" s="25"/>
      <c r="N887" s="25"/>
      <c r="O887" s="25"/>
      <c r="P887" s="25"/>
      <c r="Q887" s="25"/>
      <c r="R887" s="25"/>
      <c r="S887" s="25"/>
      <c r="T887" s="25"/>
      <c r="U887" s="25"/>
      <c r="V887" s="25"/>
      <c r="W887" s="25"/>
      <c r="X887" s="25"/>
      <c r="Y887" s="25"/>
      <c r="Z887" s="25"/>
    </row>
    <row r="888" spans="1:26" ht="15.75" customHeight="1" x14ac:dyDescent="0.3">
      <c r="A888" s="25"/>
      <c r="B888" s="25"/>
      <c r="C888" s="25"/>
      <c r="D888" s="25"/>
      <c r="E888" s="25"/>
      <c r="F888" s="25"/>
      <c r="G888" s="25"/>
      <c r="H888" s="25"/>
      <c r="I888" s="25"/>
      <c r="J888" s="25"/>
      <c r="K888" s="25"/>
      <c r="L888" s="25"/>
      <c r="M888" s="25"/>
      <c r="N888" s="25"/>
      <c r="O888" s="25"/>
      <c r="P888" s="25"/>
      <c r="Q888" s="25"/>
      <c r="R888" s="25"/>
      <c r="S888" s="25"/>
      <c r="T888" s="25"/>
      <c r="U888" s="25"/>
      <c r="V888" s="25"/>
      <c r="W888" s="25"/>
      <c r="X888" s="25"/>
      <c r="Y888" s="25"/>
      <c r="Z888" s="25"/>
    </row>
    <row r="889" spans="1:26" ht="15.75" customHeight="1" x14ac:dyDescent="0.3">
      <c r="A889" s="25"/>
      <c r="B889" s="25"/>
      <c r="C889" s="25"/>
      <c r="D889" s="25"/>
      <c r="E889" s="25"/>
      <c r="F889" s="25"/>
      <c r="G889" s="25"/>
      <c r="H889" s="25"/>
      <c r="I889" s="25"/>
      <c r="J889" s="25"/>
      <c r="K889" s="25"/>
      <c r="L889" s="25"/>
      <c r="M889" s="25"/>
      <c r="N889" s="25"/>
      <c r="O889" s="25"/>
      <c r="P889" s="25"/>
      <c r="Q889" s="25"/>
      <c r="R889" s="25"/>
      <c r="S889" s="25"/>
      <c r="T889" s="25"/>
      <c r="U889" s="25"/>
      <c r="V889" s="25"/>
      <c r="W889" s="25"/>
      <c r="X889" s="25"/>
      <c r="Y889" s="25"/>
      <c r="Z889" s="25"/>
    </row>
    <row r="890" spans="1:26" ht="15.75" customHeight="1" x14ac:dyDescent="0.3">
      <c r="A890" s="25"/>
      <c r="B890" s="25"/>
      <c r="C890" s="25"/>
      <c r="D890" s="25"/>
      <c r="E890" s="25"/>
      <c r="F890" s="25"/>
      <c r="G890" s="25"/>
      <c r="H890" s="25"/>
      <c r="I890" s="25"/>
      <c r="J890" s="25"/>
      <c r="K890" s="25"/>
      <c r="L890" s="25"/>
      <c r="M890" s="25"/>
      <c r="N890" s="25"/>
      <c r="O890" s="25"/>
      <c r="P890" s="25"/>
      <c r="Q890" s="25"/>
      <c r="R890" s="25"/>
      <c r="S890" s="25"/>
      <c r="T890" s="25"/>
      <c r="U890" s="25"/>
      <c r="V890" s="25"/>
      <c r="W890" s="25"/>
      <c r="X890" s="25"/>
      <c r="Y890" s="25"/>
      <c r="Z890" s="25"/>
    </row>
    <row r="891" spans="1:26" ht="15.75" customHeight="1" x14ac:dyDescent="0.3">
      <c r="A891" s="25"/>
      <c r="B891" s="25"/>
      <c r="C891" s="25"/>
      <c r="D891" s="25"/>
      <c r="E891" s="25"/>
      <c r="F891" s="25"/>
      <c r="G891" s="25"/>
      <c r="H891" s="25"/>
      <c r="I891" s="25"/>
      <c r="J891" s="25"/>
      <c r="K891" s="25"/>
      <c r="L891" s="25"/>
      <c r="M891" s="25"/>
      <c r="N891" s="25"/>
      <c r="O891" s="25"/>
      <c r="P891" s="25"/>
      <c r="Q891" s="25"/>
      <c r="R891" s="25"/>
      <c r="S891" s="25"/>
      <c r="T891" s="25"/>
      <c r="U891" s="25"/>
      <c r="V891" s="25"/>
      <c r="W891" s="25"/>
      <c r="X891" s="25"/>
      <c r="Y891" s="25"/>
      <c r="Z891" s="25"/>
    </row>
    <row r="892" spans="1:26" ht="15.75" customHeight="1" x14ac:dyDescent="0.3">
      <c r="A892" s="25"/>
      <c r="B892" s="25"/>
      <c r="C892" s="25"/>
      <c r="D892" s="25"/>
      <c r="E892" s="25"/>
      <c r="F892" s="25"/>
      <c r="G892" s="25"/>
      <c r="H892" s="25"/>
      <c r="I892" s="25"/>
      <c r="J892" s="25"/>
      <c r="K892" s="25"/>
      <c r="L892" s="25"/>
      <c r="M892" s="25"/>
      <c r="N892" s="25"/>
      <c r="O892" s="25"/>
      <c r="P892" s="25"/>
      <c r="Q892" s="25"/>
      <c r="R892" s="25"/>
      <c r="S892" s="25"/>
      <c r="T892" s="25"/>
      <c r="U892" s="25"/>
      <c r="V892" s="25"/>
      <c r="W892" s="25"/>
      <c r="X892" s="25"/>
      <c r="Y892" s="25"/>
      <c r="Z892" s="25"/>
    </row>
    <row r="893" spans="1:26" ht="15.75" customHeight="1" x14ac:dyDescent="0.3">
      <c r="A893" s="25"/>
      <c r="B893" s="25"/>
      <c r="C893" s="25"/>
      <c r="D893" s="25"/>
      <c r="E893" s="25"/>
      <c r="F893" s="25"/>
      <c r="G893" s="25"/>
      <c r="H893" s="25"/>
      <c r="I893" s="25"/>
      <c r="J893" s="25"/>
      <c r="K893" s="25"/>
      <c r="L893" s="25"/>
      <c r="M893" s="25"/>
      <c r="N893" s="25"/>
      <c r="O893" s="25"/>
      <c r="P893" s="25"/>
      <c r="Q893" s="25"/>
      <c r="R893" s="25"/>
      <c r="S893" s="25"/>
      <c r="T893" s="25"/>
      <c r="U893" s="25"/>
      <c r="V893" s="25"/>
      <c r="W893" s="25"/>
      <c r="X893" s="25"/>
      <c r="Y893" s="25"/>
      <c r="Z893" s="25"/>
    </row>
    <row r="894" spans="1:26" ht="15.75" customHeight="1" x14ac:dyDescent="0.3">
      <c r="A894" s="25"/>
      <c r="B894" s="25"/>
      <c r="C894" s="25"/>
      <c r="D894" s="25"/>
      <c r="E894" s="25"/>
      <c r="F894" s="25"/>
      <c r="G894" s="25"/>
      <c r="H894" s="25"/>
      <c r="I894" s="25"/>
      <c r="J894" s="25"/>
      <c r="K894" s="25"/>
      <c r="L894" s="25"/>
      <c r="M894" s="25"/>
      <c r="N894" s="25"/>
      <c r="O894" s="25"/>
      <c r="P894" s="25"/>
      <c r="Q894" s="25"/>
      <c r="R894" s="25"/>
      <c r="S894" s="25"/>
      <c r="T894" s="25"/>
      <c r="U894" s="25"/>
      <c r="V894" s="25"/>
      <c r="W894" s="25"/>
      <c r="X894" s="25"/>
      <c r="Y894" s="25"/>
      <c r="Z894" s="25"/>
    </row>
    <row r="895" spans="1:26" ht="15.75" customHeight="1" x14ac:dyDescent="0.3">
      <c r="A895" s="25"/>
      <c r="B895" s="25"/>
      <c r="C895" s="25"/>
      <c r="D895" s="25"/>
      <c r="E895" s="25"/>
      <c r="F895" s="25"/>
      <c r="G895" s="25"/>
      <c r="H895" s="25"/>
      <c r="I895" s="25"/>
      <c r="J895" s="25"/>
      <c r="K895" s="25"/>
      <c r="L895" s="25"/>
      <c r="M895" s="25"/>
      <c r="N895" s="25"/>
      <c r="O895" s="25"/>
      <c r="P895" s="25"/>
      <c r="Q895" s="25"/>
      <c r="R895" s="25"/>
      <c r="S895" s="25"/>
      <c r="T895" s="25"/>
      <c r="U895" s="25"/>
      <c r="V895" s="25"/>
      <c r="W895" s="25"/>
      <c r="X895" s="25"/>
      <c r="Y895" s="25"/>
      <c r="Z895" s="25"/>
    </row>
    <row r="896" spans="1:26" ht="15.75" customHeight="1" x14ac:dyDescent="0.3">
      <c r="A896" s="25"/>
      <c r="B896" s="25"/>
      <c r="C896" s="25"/>
      <c r="D896" s="25"/>
      <c r="E896" s="25"/>
      <c r="F896" s="25"/>
      <c r="G896" s="25"/>
      <c r="H896" s="25"/>
      <c r="I896" s="25"/>
      <c r="J896" s="25"/>
      <c r="K896" s="25"/>
      <c r="L896" s="25"/>
      <c r="M896" s="25"/>
      <c r="N896" s="25"/>
      <c r="O896" s="25"/>
      <c r="P896" s="25"/>
      <c r="Q896" s="25"/>
      <c r="R896" s="25"/>
      <c r="S896" s="25"/>
      <c r="T896" s="25"/>
      <c r="U896" s="25"/>
      <c r="V896" s="25"/>
      <c r="W896" s="25"/>
      <c r="X896" s="25"/>
      <c r="Y896" s="25"/>
      <c r="Z896" s="25"/>
    </row>
    <row r="897" spans="1:26" ht="15.75" customHeight="1" x14ac:dyDescent="0.3">
      <c r="A897" s="25"/>
      <c r="B897" s="25"/>
      <c r="C897" s="25"/>
      <c r="D897" s="25"/>
      <c r="E897" s="25"/>
      <c r="F897" s="25"/>
      <c r="G897" s="25"/>
      <c r="H897" s="25"/>
      <c r="I897" s="25"/>
      <c r="J897" s="25"/>
      <c r="K897" s="25"/>
      <c r="L897" s="25"/>
      <c r="M897" s="25"/>
      <c r="N897" s="25"/>
      <c r="O897" s="25"/>
      <c r="P897" s="25"/>
      <c r="Q897" s="25"/>
      <c r="R897" s="25"/>
      <c r="S897" s="25"/>
      <c r="T897" s="25"/>
      <c r="U897" s="25"/>
      <c r="V897" s="25"/>
      <c r="W897" s="25"/>
      <c r="X897" s="25"/>
      <c r="Y897" s="25"/>
      <c r="Z897" s="25"/>
    </row>
    <row r="898" spans="1:26" ht="15.75" customHeight="1" x14ac:dyDescent="0.3">
      <c r="A898" s="25"/>
      <c r="B898" s="25"/>
      <c r="C898" s="25"/>
      <c r="D898" s="25"/>
      <c r="E898" s="25"/>
      <c r="F898" s="25"/>
      <c r="G898" s="25"/>
      <c r="H898" s="25"/>
      <c r="I898" s="25"/>
      <c r="J898" s="25"/>
      <c r="K898" s="25"/>
      <c r="L898" s="25"/>
      <c r="M898" s="25"/>
      <c r="N898" s="25"/>
      <c r="O898" s="25"/>
      <c r="P898" s="25"/>
      <c r="Q898" s="25"/>
      <c r="R898" s="25"/>
      <c r="S898" s="25"/>
      <c r="T898" s="25"/>
      <c r="U898" s="25"/>
      <c r="V898" s="25"/>
      <c r="W898" s="25"/>
      <c r="X898" s="25"/>
      <c r="Y898" s="25"/>
      <c r="Z898" s="25"/>
    </row>
    <row r="899" spans="1:26" ht="15.75" customHeight="1" x14ac:dyDescent="0.3">
      <c r="A899" s="25"/>
      <c r="B899" s="25"/>
      <c r="C899" s="25"/>
      <c r="D899" s="25"/>
      <c r="E899" s="25"/>
      <c r="F899" s="25"/>
      <c r="G899" s="25"/>
      <c r="H899" s="25"/>
      <c r="I899" s="25"/>
      <c r="J899" s="25"/>
      <c r="K899" s="25"/>
      <c r="L899" s="25"/>
      <c r="M899" s="25"/>
      <c r="N899" s="25"/>
      <c r="O899" s="25"/>
      <c r="P899" s="25"/>
      <c r="Q899" s="25"/>
      <c r="R899" s="25"/>
      <c r="S899" s="25"/>
      <c r="T899" s="25"/>
      <c r="U899" s="25"/>
      <c r="V899" s="25"/>
      <c r="W899" s="25"/>
      <c r="X899" s="25"/>
      <c r="Y899" s="25"/>
      <c r="Z899" s="25"/>
    </row>
    <row r="900" spans="1:26" ht="15.75" customHeight="1" x14ac:dyDescent="0.3">
      <c r="A900" s="25"/>
      <c r="B900" s="25"/>
      <c r="C900" s="25"/>
      <c r="D900" s="25"/>
      <c r="E900" s="25"/>
      <c r="F900" s="25"/>
      <c r="G900" s="25"/>
      <c r="H900" s="25"/>
      <c r="I900" s="25"/>
      <c r="J900" s="25"/>
      <c r="K900" s="25"/>
      <c r="L900" s="25"/>
      <c r="M900" s="25"/>
      <c r="N900" s="25"/>
      <c r="O900" s="25"/>
      <c r="P900" s="25"/>
      <c r="Q900" s="25"/>
      <c r="R900" s="25"/>
      <c r="S900" s="25"/>
      <c r="T900" s="25"/>
      <c r="U900" s="25"/>
      <c r="V900" s="25"/>
      <c r="W900" s="25"/>
      <c r="X900" s="25"/>
      <c r="Y900" s="25"/>
      <c r="Z900" s="25"/>
    </row>
    <row r="901" spans="1:26" ht="15.75" customHeight="1" x14ac:dyDescent="0.3">
      <c r="A901" s="25"/>
      <c r="B901" s="25"/>
      <c r="C901" s="25"/>
      <c r="D901" s="25"/>
      <c r="E901" s="25"/>
      <c r="F901" s="25"/>
      <c r="G901" s="25"/>
      <c r="H901" s="25"/>
      <c r="I901" s="25"/>
      <c r="J901" s="25"/>
      <c r="K901" s="25"/>
      <c r="L901" s="25"/>
      <c r="M901" s="25"/>
      <c r="N901" s="25"/>
      <c r="O901" s="25"/>
      <c r="P901" s="25"/>
      <c r="Q901" s="25"/>
      <c r="R901" s="25"/>
      <c r="S901" s="25"/>
      <c r="T901" s="25"/>
      <c r="U901" s="25"/>
      <c r="V901" s="25"/>
      <c r="W901" s="25"/>
      <c r="X901" s="25"/>
      <c r="Y901" s="25"/>
      <c r="Z901" s="25"/>
    </row>
    <row r="902" spans="1:26" ht="15.75" customHeight="1" x14ac:dyDescent="0.3">
      <c r="A902" s="25"/>
      <c r="B902" s="25"/>
      <c r="C902" s="25"/>
      <c r="D902" s="25"/>
      <c r="E902" s="25"/>
      <c r="F902" s="25"/>
      <c r="G902" s="25"/>
      <c r="H902" s="25"/>
      <c r="I902" s="25"/>
      <c r="J902" s="25"/>
      <c r="K902" s="25"/>
      <c r="L902" s="25"/>
      <c r="M902" s="25"/>
      <c r="N902" s="25"/>
      <c r="O902" s="25"/>
      <c r="P902" s="25"/>
      <c r="Q902" s="25"/>
      <c r="R902" s="25"/>
      <c r="S902" s="25"/>
      <c r="T902" s="25"/>
      <c r="U902" s="25"/>
      <c r="V902" s="25"/>
      <c r="W902" s="25"/>
      <c r="X902" s="25"/>
      <c r="Y902" s="25"/>
      <c r="Z902" s="25"/>
    </row>
    <row r="903" spans="1:26" ht="15.75" customHeight="1" x14ac:dyDescent="0.3">
      <c r="A903" s="25"/>
      <c r="B903" s="25"/>
      <c r="C903" s="25"/>
      <c r="D903" s="25"/>
      <c r="E903" s="25"/>
      <c r="F903" s="25"/>
      <c r="G903" s="25"/>
      <c r="H903" s="25"/>
      <c r="I903" s="25"/>
      <c r="J903" s="25"/>
      <c r="K903" s="25"/>
      <c r="L903" s="25"/>
      <c r="M903" s="25"/>
      <c r="N903" s="25"/>
      <c r="O903" s="25"/>
      <c r="P903" s="25"/>
      <c r="Q903" s="25"/>
      <c r="R903" s="25"/>
      <c r="S903" s="25"/>
      <c r="T903" s="25"/>
      <c r="U903" s="25"/>
      <c r="V903" s="25"/>
      <c r="W903" s="25"/>
      <c r="X903" s="25"/>
      <c r="Y903" s="25"/>
      <c r="Z903" s="25"/>
    </row>
    <row r="904" spans="1:26" ht="15.75" customHeight="1" x14ac:dyDescent="0.3">
      <c r="A904" s="25"/>
      <c r="B904" s="25"/>
      <c r="C904" s="25"/>
      <c r="D904" s="25"/>
      <c r="E904" s="25"/>
      <c r="F904" s="25"/>
      <c r="G904" s="25"/>
      <c r="H904" s="25"/>
      <c r="I904" s="25"/>
      <c r="J904" s="25"/>
      <c r="K904" s="25"/>
      <c r="L904" s="25"/>
      <c r="M904" s="25"/>
      <c r="N904" s="25"/>
      <c r="O904" s="25"/>
      <c r="P904" s="25"/>
      <c r="Q904" s="25"/>
      <c r="R904" s="25"/>
      <c r="S904" s="25"/>
      <c r="T904" s="25"/>
      <c r="U904" s="25"/>
      <c r="V904" s="25"/>
      <c r="W904" s="25"/>
      <c r="X904" s="25"/>
      <c r="Y904" s="25"/>
      <c r="Z904" s="25"/>
    </row>
    <row r="905" spans="1:26" ht="15.75" customHeight="1" x14ac:dyDescent="0.3">
      <c r="A905" s="25"/>
      <c r="B905" s="25"/>
      <c r="C905" s="25"/>
      <c r="D905" s="25"/>
      <c r="E905" s="25"/>
      <c r="F905" s="25"/>
      <c r="G905" s="25"/>
      <c r="H905" s="25"/>
      <c r="I905" s="25"/>
      <c r="J905" s="25"/>
      <c r="K905" s="25"/>
      <c r="L905" s="25"/>
      <c r="M905" s="25"/>
      <c r="N905" s="25"/>
      <c r="O905" s="25"/>
      <c r="P905" s="25"/>
      <c r="Q905" s="25"/>
      <c r="R905" s="25"/>
      <c r="S905" s="25"/>
      <c r="T905" s="25"/>
      <c r="U905" s="25"/>
      <c r="V905" s="25"/>
      <c r="W905" s="25"/>
      <c r="X905" s="25"/>
      <c r="Y905" s="25"/>
      <c r="Z905" s="25"/>
    </row>
    <row r="906" spans="1:26" ht="15.75" customHeight="1" x14ac:dyDescent="0.3">
      <c r="A906" s="25"/>
      <c r="B906" s="25"/>
      <c r="C906" s="25"/>
      <c r="D906" s="25"/>
      <c r="E906" s="25"/>
      <c r="F906" s="25"/>
      <c r="G906" s="25"/>
      <c r="H906" s="25"/>
      <c r="I906" s="25"/>
      <c r="J906" s="25"/>
      <c r="K906" s="25"/>
      <c r="L906" s="25"/>
      <c r="M906" s="25"/>
      <c r="N906" s="25"/>
      <c r="O906" s="25"/>
      <c r="P906" s="25"/>
      <c r="Q906" s="25"/>
      <c r="R906" s="25"/>
      <c r="S906" s="25"/>
      <c r="T906" s="25"/>
      <c r="U906" s="25"/>
      <c r="V906" s="25"/>
      <c r="W906" s="25"/>
      <c r="X906" s="25"/>
      <c r="Y906" s="25"/>
      <c r="Z906" s="25"/>
    </row>
    <row r="907" spans="1:26" ht="15.75" customHeight="1" x14ac:dyDescent="0.3">
      <c r="A907" s="25"/>
      <c r="B907" s="25"/>
      <c r="C907" s="25"/>
      <c r="D907" s="25"/>
      <c r="E907" s="25"/>
      <c r="F907" s="25"/>
      <c r="G907" s="25"/>
      <c r="H907" s="25"/>
      <c r="I907" s="25"/>
      <c r="J907" s="25"/>
      <c r="K907" s="25"/>
      <c r="L907" s="25"/>
      <c r="M907" s="25"/>
      <c r="N907" s="25"/>
      <c r="O907" s="25"/>
      <c r="P907" s="25"/>
      <c r="Q907" s="25"/>
      <c r="R907" s="25"/>
      <c r="S907" s="25"/>
      <c r="T907" s="25"/>
      <c r="U907" s="25"/>
      <c r="V907" s="25"/>
      <c r="W907" s="25"/>
      <c r="X907" s="25"/>
      <c r="Y907" s="25"/>
      <c r="Z907" s="25"/>
    </row>
    <row r="908" spans="1:26" ht="15.75" customHeight="1" x14ac:dyDescent="0.3">
      <c r="A908" s="25"/>
      <c r="B908" s="25"/>
      <c r="C908" s="25"/>
      <c r="D908" s="25"/>
      <c r="E908" s="25"/>
      <c r="F908" s="25"/>
      <c r="G908" s="25"/>
      <c r="H908" s="25"/>
      <c r="I908" s="25"/>
      <c r="J908" s="25"/>
      <c r="K908" s="25"/>
      <c r="L908" s="25"/>
      <c r="M908" s="25"/>
      <c r="N908" s="25"/>
      <c r="O908" s="25"/>
      <c r="P908" s="25"/>
      <c r="Q908" s="25"/>
      <c r="R908" s="25"/>
      <c r="S908" s="25"/>
      <c r="T908" s="25"/>
      <c r="U908" s="25"/>
      <c r="V908" s="25"/>
      <c r="W908" s="25"/>
      <c r="X908" s="25"/>
      <c r="Y908" s="25"/>
      <c r="Z908" s="25"/>
    </row>
    <row r="909" spans="1:26" ht="15.75" customHeight="1" x14ac:dyDescent="0.3">
      <c r="A909" s="25"/>
      <c r="B909" s="25"/>
      <c r="C909" s="25"/>
      <c r="D909" s="25"/>
      <c r="E909" s="25"/>
      <c r="F909" s="25"/>
      <c r="G909" s="25"/>
      <c r="H909" s="25"/>
      <c r="I909" s="25"/>
      <c r="J909" s="25"/>
      <c r="K909" s="25"/>
      <c r="L909" s="25"/>
      <c r="M909" s="25"/>
      <c r="N909" s="25"/>
      <c r="O909" s="25"/>
      <c r="P909" s="25"/>
      <c r="Q909" s="25"/>
      <c r="R909" s="25"/>
      <c r="S909" s="25"/>
      <c r="T909" s="25"/>
      <c r="U909" s="25"/>
      <c r="V909" s="25"/>
      <c r="W909" s="25"/>
      <c r="X909" s="25"/>
      <c r="Y909" s="25"/>
      <c r="Z909" s="25"/>
    </row>
    <row r="910" spans="1:26" ht="15.75" customHeight="1" x14ac:dyDescent="0.3">
      <c r="A910" s="25"/>
      <c r="B910" s="25"/>
      <c r="C910" s="25"/>
      <c r="D910" s="25"/>
      <c r="E910" s="25"/>
      <c r="F910" s="25"/>
      <c r="G910" s="25"/>
      <c r="H910" s="25"/>
      <c r="I910" s="25"/>
      <c r="J910" s="25"/>
      <c r="K910" s="25"/>
      <c r="L910" s="25"/>
      <c r="M910" s="25"/>
      <c r="N910" s="25"/>
      <c r="O910" s="25"/>
      <c r="P910" s="25"/>
      <c r="Q910" s="25"/>
      <c r="R910" s="25"/>
      <c r="S910" s="25"/>
      <c r="T910" s="25"/>
      <c r="U910" s="25"/>
      <c r="V910" s="25"/>
      <c r="W910" s="25"/>
      <c r="X910" s="25"/>
      <c r="Y910" s="25"/>
      <c r="Z910" s="25"/>
    </row>
    <row r="911" spans="1:26" ht="15.75" customHeight="1" x14ac:dyDescent="0.3">
      <c r="A911" s="25"/>
      <c r="B911" s="25"/>
      <c r="C911" s="25"/>
      <c r="D911" s="25"/>
      <c r="E911" s="25"/>
      <c r="F911" s="25"/>
      <c r="G911" s="25"/>
      <c r="H911" s="25"/>
      <c r="I911" s="25"/>
      <c r="J911" s="25"/>
      <c r="K911" s="25"/>
      <c r="L911" s="25"/>
      <c r="M911" s="25"/>
      <c r="N911" s="25"/>
      <c r="O911" s="25"/>
      <c r="P911" s="25"/>
      <c r="Q911" s="25"/>
      <c r="R911" s="25"/>
      <c r="S911" s="25"/>
      <c r="T911" s="25"/>
      <c r="U911" s="25"/>
      <c r="V911" s="25"/>
      <c r="W911" s="25"/>
      <c r="X911" s="25"/>
      <c r="Y911" s="25"/>
      <c r="Z911" s="25"/>
    </row>
    <row r="912" spans="1:26" ht="15.75" customHeight="1" x14ac:dyDescent="0.3">
      <c r="A912" s="25"/>
      <c r="B912" s="25"/>
      <c r="C912" s="25"/>
      <c r="D912" s="25"/>
      <c r="E912" s="25"/>
      <c r="F912" s="25"/>
      <c r="G912" s="25"/>
      <c r="H912" s="25"/>
      <c r="I912" s="25"/>
      <c r="J912" s="25"/>
      <c r="K912" s="25"/>
      <c r="L912" s="25"/>
      <c r="M912" s="25"/>
      <c r="N912" s="25"/>
      <c r="O912" s="25"/>
      <c r="P912" s="25"/>
      <c r="Q912" s="25"/>
      <c r="R912" s="25"/>
      <c r="S912" s="25"/>
      <c r="T912" s="25"/>
      <c r="U912" s="25"/>
      <c r="V912" s="25"/>
      <c r="W912" s="25"/>
      <c r="X912" s="25"/>
      <c r="Y912" s="25"/>
      <c r="Z912" s="25"/>
    </row>
    <row r="913" spans="1:26" ht="15.75" customHeight="1" x14ac:dyDescent="0.3">
      <c r="A913" s="25"/>
      <c r="B913" s="25"/>
      <c r="C913" s="25"/>
      <c r="D913" s="25"/>
      <c r="E913" s="25"/>
      <c r="F913" s="25"/>
      <c r="G913" s="25"/>
      <c r="H913" s="25"/>
      <c r="I913" s="25"/>
      <c r="J913" s="25"/>
      <c r="K913" s="25"/>
      <c r="L913" s="25"/>
      <c r="M913" s="25"/>
      <c r="N913" s="25"/>
      <c r="O913" s="25"/>
      <c r="P913" s="25"/>
      <c r="Q913" s="25"/>
      <c r="R913" s="25"/>
      <c r="S913" s="25"/>
      <c r="T913" s="25"/>
      <c r="U913" s="25"/>
      <c r="V913" s="25"/>
      <c r="W913" s="25"/>
      <c r="X913" s="25"/>
      <c r="Y913" s="25"/>
      <c r="Z913" s="25"/>
    </row>
    <row r="914" spans="1:26" ht="15.75" customHeight="1" x14ac:dyDescent="0.3">
      <c r="A914" s="25"/>
      <c r="B914" s="25"/>
      <c r="C914" s="25"/>
      <c r="D914" s="25"/>
      <c r="E914" s="25"/>
      <c r="F914" s="25"/>
      <c r="G914" s="25"/>
      <c r="H914" s="25"/>
      <c r="I914" s="25"/>
      <c r="J914" s="25"/>
      <c r="K914" s="25"/>
      <c r="L914" s="25"/>
      <c r="M914" s="25"/>
      <c r="N914" s="25"/>
      <c r="O914" s="25"/>
      <c r="P914" s="25"/>
      <c r="Q914" s="25"/>
      <c r="R914" s="25"/>
      <c r="S914" s="25"/>
      <c r="T914" s="25"/>
      <c r="U914" s="25"/>
      <c r="V914" s="25"/>
      <c r="W914" s="25"/>
      <c r="X914" s="25"/>
      <c r="Y914" s="25"/>
      <c r="Z914" s="25"/>
    </row>
    <row r="915" spans="1:26" ht="15.75" customHeight="1" x14ac:dyDescent="0.3">
      <c r="A915" s="25"/>
      <c r="B915" s="25"/>
      <c r="C915" s="25"/>
      <c r="D915" s="25"/>
      <c r="E915" s="25"/>
      <c r="F915" s="25"/>
      <c r="G915" s="25"/>
      <c r="H915" s="25"/>
      <c r="I915" s="25"/>
      <c r="J915" s="25"/>
      <c r="K915" s="25"/>
      <c r="L915" s="25"/>
      <c r="M915" s="25"/>
      <c r="N915" s="25"/>
      <c r="O915" s="25"/>
      <c r="P915" s="25"/>
      <c r="Q915" s="25"/>
      <c r="R915" s="25"/>
      <c r="S915" s="25"/>
      <c r="T915" s="25"/>
      <c r="U915" s="25"/>
      <c r="V915" s="25"/>
      <c r="W915" s="25"/>
      <c r="X915" s="25"/>
      <c r="Y915" s="25"/>
      <c r="Z915" s="25"/>
    </row>
    <row r="916" spans="1:26" ht="15.75" customHeight="1" x14ac:dyDescent="0.3">
      <c r="A916" s="25"/>
      <c r="B916" s="25"/>
      <c r="C916" s="25"/>
      <c r="D916" s="25"/>
      <c r="E916" s="25"/>
      <c r="F916" s="25"/>
      <c r="G916" s="25"/>
      <c r="H916" s="25"/>
      <c r="I916" s="25"/>
      <c r="J916" s="25"/>
      <c r="K916" s="25"/>
      <c r="L916" s="25"/>
      <c r="M916" s="25"/>
      <c r="N916" s="25"/>
      <c r="O916" s="25"/>
      <c r="P916" s="25"/>
      <c r="Q916" s="25"/>
      <c r="R916" s="25"/>
      <c r="S916" s="25"/>
      <c r="T916" s="25"/>
      <c r="U916" s="25"/>
      <c r="V916" s="25"/>
      <c r="W916" s="25"/>
      <c r="X916" s="25"/>
      <c r="Y916" s="25"/>
      <c r="Z916" s="25"/>
    </row>
    <row r="917" spans="1:26" ht="15.75" customHeight="1" x14ac:dyDescent="0.3">
      <c r="A917" s="25"/>
      <c r="B917" s="25"/>
      <c r="C917" s="25"/>
      <c r="D917" s="25"/>
      <c r="E917" s="25"/>
      <c r="F917" s="25"/>
      <c r="G917" s="25"/>
      <c r="H917" s="25"/>
      <c r="I917" s="25"/>
      <c r="J917" s="25"/>
      <c r="K917" s="25"/>
      <c r="L917" s="25"/>
      <c r="M917" s="25"/>
      <c r="N917" s="25"/>
      <c r="O917" s="25"/>
      <c r="P917" s="25"/>
      <c r="Q917" s="25"/>
      <c r="R917" s="25"/>
      <c r="S917" s="25"/>
      <c r="T917" s="25"/>
      <c r="U917" s="25"/>
      <c r="V917" s="25"/>
      <c r="W917" s="25"/>
      <c r="X917" s="25"/>
      <c r="Y917" s="25"/>
      <c r="Z917" s="25"/>
    </row>
    <row r="918" spans="1:26" ht="15.75" customHeight="1" x14ac:dyDescent="0.3">
      <c r="A918" s="25"/>
      <c r="B918" s="25"/>
      <c r="C918" s="25"/>
      <c r="D918" s="25"/>
      <c r="E918" s="25"/>
      <c r="F918" s="25"/>
      <c r="G918" s="25"/>
      <c r="H918" s="25"/>
      <c r="I918" s="25"/>
      <c r="J918" s="25"/>
      <c r="K918" s="25"/>
      <c r="L918" s="25"/>
      <c r="M918" s="25"/>
      <c r="N918" s="25"/>
      <c r="O918" s="25"/>
      <c r="P918" s="25"/>
      <c r="Q918" s="25"/>
      <c r="R918" s="25"/>
      <c r="S918" s="25"/>
      <c r="T918" s="25"/>
      <c r="U918" s="25"/>
      <c r="V918" s="25"/>
      <c r="W918" s="25"/>
      <c r="X918" s="25"/>
      <c r="Y918" s="25"/>
      <c r="Z918" s="25"/>
    </row>
    <row r="919" spans="1:26" ht="15.75" customHeight="1" x14ac:dyDescent="0.3">
      <c r="A919" s="25"/>
      <c r="B919" s="25"/>
      <c r="C919" s="25"/>
      <c r="D919" s="25"/>
      <c r="E919" s="25"/>
      <c r="F919" s="25"/>
      <c r="G919" s="25"/>
      <c r="H919" s="25"/>
      <c r="I919" s="25"/>
      <c r="J919" s="25"/>
      <c r="K919" s="25"/>
      <c r="L919" s="25"/>
      <c r="M919" s="25"/>
      <c r="N919" s="25"/>
      <c r="O919" s="25"/>
      <c r="P919" s="25"/>
      <c r="Q919" s="25"/>
      <c r="R919" s="25"/>
      <c r="S919" s="25"/>
      <c r="T919" s="25"/>
      <c r="U919" s="25"/>
      <c r="V919" s="25"/>
      <c r="W919" s="25"/>
      <c r="X919" s="25"/>
      <c r="Y919" s="25"/>
      <c r="Z919" s="25"/>
    </row>
    <row r="920" spans="1:26" ht="15.75" customHeight="1" x14ac:dyDescent="0.3">
      <c r="A920" s="25"/>
      <c r="B920" s="25"/>
      <c r="C920" s="25"/>
      <c r="D920" s="25"/>
      <c r="E920" s="25"/>
      <c r="F920" s="25"/>
      <c r="G920" s="25"/>
      <c r="H920" s="25"/>
      <c r="I920" s="25"/>
      <c r="J920" s="25"/>
      <c r="K920" s="25"/>
      <c r="L920" s="25"/>
      <c r="M920" s="25"/>
      <c r="N920" s="25"/>
      <c r="O920" s="25"/>
      <c r="P920" s="25"/>
      <c r="Q920" s="25"/>
      <c r="R920" s="25"/>
      <c r="S920" s="25"/>
      <c r="T920" s="25"/>
      <c r="U920" s="25"/>
      <c r="V920" s="25"/>
      <c r="W920" s="25"/>
      <c r="X920" s="25"/>
      <c r="Y920" s="25"/>
      <c r="Z920" s="25"/>
    </row>
    <row r="921" spans="1:26" ht="15.75" customHeight="1" x14ac:dyDescent="0.3">
      <c r="A921" s="25"/>
      <c r="B921" s="25"/>
      <c r="C921" s="25"/>
      <c r="D921" s="25"/>
      <c r="E921" s="25"/>
      <c r="F921" s="25"/>
      <c r="G921" s="25"/>
      <c r="H921" s="25"/>
      <c r="I921" s="25"/>
      <c r="J921" s="25"/>
      <c r="K921" s="25"/>
      <c r="L921" s="25"/>
      <c r="M921" s="25"/>
      <c r="N921" s="25"/>
      <c r="O921" s="25"/>
      <c r="P921" s="25"/>
      <c r="Q921" s="25"/>
      <c r="R921" s="25"/>
      <c r="S921" s="25"/>
      <c r="T921" s="25"/>
      <c r="U921" s="25"/>
      <c r="V921" s="25"/>
      <c r="W921" s="25"/>
      <c r="X921" s="25"/>
      <c r="Y921" s="25"/>
      <c r="Z921" s="25"/>
    </row>
    <row r="922" spans="1:26" ht="15.75" customHeight="1" x14ac:dyDescent="0.3">
      <c r="A922" s="25"/>
      <c r="B922" s="25"/>
      <c r="C922" s="25"/>
      <c r="D922" s="25"/>
      <c r="E922" s="25"/>
      <c r="F922" s="25"/>
      <c r="G922" s="25"/>
      <c r="H922" s="25"/>
      <c r="I922" s="25"/>
      <c r="J922" s="25"/>
      <c r="K922" s="25"/>
      <c r="L922" s="25"/>
      <c r="M922" s="25"/>
      <c r="N922" s="25"/>
      <c r="O922" s="25"/>
      <c r="P922" s="25"/>
      <c r="Q922" s="25"/>
      <c r="R922" s="25"/>
      <c r="S922" s="25"/>
      <c r="T922" s="25"/>
      <c r="U922" s="25"/>
      <c r="V922" s="25"/>
      <c r="W922" s="25"/>
      <c r="X922" s="25"/>
      <c r="Y922" s="25"/>
      <c r="Z922" s="25"/>
    </row>
    <row r="923" spans="1:26" ht="15.75" customHeight="1" x14ac:dyDescent="0.3">
      <c r="A923" s="25"/>
      <c r="B923" s="25"/>
      <c r="C923" s="25"/>
      <c r="D923" s="25"/>
      <c r="E923" s="25"/>
      <c r="F923" s="25"/>
      <c r="G923" s="25"/>
      <c r="H923" s="25"/>
      <c r="I923" s="25"/>
      <c r="J923" s="25"/>
      <c r="K923" s="25"/>
      <c r="L923" s="25"/>
      <c r="M923" s="25"/>
      <c r="N923" s="25"/>
      <c r="O923" s="25"/>
      <c r="P923" s="25"/>
      <c r="Q923" s="25"/>
      <c r="R923" s="25"/>
      <c r="S923" s="25"/>
      <c r="T923" s="25"/>
      <c r="U923" s="25"/>
      <c r="V923" s="25"/>
      <c r="W923" s="25"/>
      <c r="X923" s="25"/>
      <c r="Y923" s="25"/>
      <c r="Z923" s="25"/>
    </row>
    <row r="924" spans="1:26" ht="15.75" customHeight="1" x14ac:dyDescent="0.3">
      <c r="A924" s="25"/>
      <c r="B924" s="25"/>
      <c r="C924" s="25"/>
      <c r="D924" s="25"/>
      <c r="E924" s="25"/>
      <c r="F924" s="25"/>
      <c r="G924" s="25"/>
      <c r="H924" s="25"/>
      <c r="I924" s="25"/>
      <c r="J924" s="25"/>
      <c r="K924" s="25"/>
      <c r="L924" s="25"/>
      <c r="M924" s="25"/>
      <c r="N924" s="25"/>
      <c r="O924" s="25"/>
      <c r="P924" s="25"/>
      <c r="Q924" s="25"/>
      <c r="R924" s="25"/>
      <c r="S924" s="25"/>
      <c r="T924" s="25"/>
      <c r="U924" s="25"/>
      <c r="V924" s="25"/>
      <c r="W924" s="25"/>
      <c r="X924" s="25"/>
      <c r="Y924" s="25"/>
      <c r="Z924" s="25"/>
    </row>
    <row r="925" spans="1:26" ht="15.75" customHeight="1" x14ac:dyDescent="0.3">
      <c r="A925" s="25"/>
      <c r="B925" s="25"/>
      <c r="C925" s="25"/>
      <c r="D925" s="25"/>
      <c r="E925" s="25"/>
      <c r="F925" s="25"/>
      <c r="G925" s="25"/>
      <c r="H925" s="25"/>
      <c r="I925" s="25"/>
      <c r="J925" s="25"/>
      <c r="K925" s="25"/>
      <c r="L925" s="25"/>
      <c r="M925" s="25"/>
      <c r="N925" s="25"/>
      <c r="O925" s="25"/>
      <c r="P925" s="25"/>
      <c r="Q925" s="25"/>
      <c r="R925" s="25"/>
      <c r="S925" s="25"/>
      <c r="T925" s="25"/>
      <c r="U925" s="25"/>
      <c r="V925" s="25"/>
      <c r="W925" s="25"/>
      <c r="X925" s="25"/>
      <c r="Y925" s="25"/>
      <c r="Z925" s="25"/>
    </row>
    <row r="926" spans="1:26" ht="15.75" customHeight="1" x14ac:dyDescent="0.3">
      <c r="A926" s="25"/>
      <c r="B926" s="25"/>
      <c r="C926" s="25"/>
      <c r="D926" s="25"/>
      <c r="E926" s="25"/>
      <c r="F926" s="25"/>
      <c r="G926" s="25"/>
      <c r="H926" s="25"/>
      <c r="I926" s="25"/>
      <c r="J926" s="25"/>
      <c r="K926" s="25"/>
      <c r="L926" s="25"/>
      <c r="M926" s="25"/>
      <c r="N926" s="25"/>
      <c r="O926" s="25"/>
      <c r="P926" s="25"/>
      <c r="Q926" s="25"/>
      <c r="R926" s="25"/>
      <c r="S926" s="25"/>
      <c r="T926" s="25"/>
      <c r="U926" s="25"/>
      <c r="V926" s="25"/>
      <c r="W926" s="25"/>
      <c r="X926" s="25"/>
      <c r="Y926" s="25"/>
      <c r="Z926" s="25"/>
    </row>
    <row r="927" spans="1:26" ht="15.75" customHeight="1" x14ac:dyDescent="0.3">
      <c r="A927" s="25"/>
      <c r="B927" s="25"/>
      <c r="C927" s="25"/>
      <c r="D927" s="25"/>
      <c r="E927" s="25"/>
      <c r="F927" s="25"/>
      <c r="G927" s="25"/>
      <c r="H927" s="25"/>
      <c r="I927" s="25"/>
      <c r="J927" s="25"/>
      <c r="K927" s="25"/>
      <c r="L927" s="25"/>
      <c r="M927" s="25"/>
      <c r="N927" s="25"/>
      <c r="O927" s="25"/>
      <c r="P927" s="25"/>
      <c r="Q927" s="25"/>
      <c r="R927" s="25"/>
      <c r="S927" s="25"/>
      <c r="T927" s="25"/>
      <c r="U927" s="25"/>
      <c r="V927" s="25"/>
      <c r="W927" s="25"/>
      <c r="X927" s="25"/>
      <c r="Y927" s="25"/>
      <c r="Z927" s="25"/>
    </row>
    <row r="928" spans="1:26" ht="15.75" customHeight="1" x14ac:dyDescent="0.3">
      <c r="A928" s="25"/>
      <c r="B928" s="25"/>
      <c r="C928" s="25"/>
      <c r="D928" s="25"/>
      <c r="E928" s="25"/>
      <c r="F928" s="25"/>
      <c r="G928" s="25"/>
      <c r="H928" s="25"/>
      <c r="I928" s="25"/>
      <c r="J928" s="25"/>
      <c r="K928" s="25"/>
      <c r="L928" s="25"/>
      <c r="M928" s="25"/>
      <c r="N928" s="25"/>
      <c r="O928" s="25"/>
      <c r="P928" s="25"/>
      <c r="Q928" s="25"/>
      <c r="R928" s="25"/>
      <c r="S928" s="25"/>
      <c r="T928" s="25"/>
      <c r="U928" s="25"/>
      <c r="V928" s="25"/>
      <c r="W928" s="25"/>
      <c r="X928" s="25"/>
      <c r="Y928" s="25"/>
      <c r="Z928" s="25"/>
    </row>
    <row r="929" spans="1:26" ht="15.75" customHeight="1" x14ac:dyDescent="0.3">
      <c r="A929" s="25"/>
      <c r="B929" s="25"/>
      <c r="C929" s="25"/>
      <c r="D929" s="25"/>
      <c r="E929" s="25"/>
      <c r="F929" s="25"/>
      <c r="G929" s="25"/>
      <c r="H929" s="25"/>
      <c r="I929" s="25"/>
      <c r="J929" s="25"/>
      <c r="K929" s="25"/>
      <c r="L929" s="25"/>
      <c r="M929" s="25"/>
      <c r="N929" s="25"/>
      <c r="O929" s="25"/>
      <c r="P929" s="25"/>
      <c r="Q929" s="25"/>
      <c r="R929" s="25"/>
      <c r="S929" s="25"/>
      <c r="T929" s="25"/>
      <c r="U929" s="25"/>
      <c r="V929" s="25"/>
      <c r="W929" s="25"/>
      <c r="X929" s="25"/>
      <c r="Y929" s="25"/>
      <c r="Z929" s="25"/>
    </row>
    <row r="930" spans="1:26" ht="15.75" customHeight="1" x14ac:dyDescent="0.3">
      <c r="A930" s="25"/>
      <c r="B930" s="25"/>
      <c r="C930" s="25"/>
      <c r="D930" s="25"/>
      <c r="E930" s="25"/>
      <c r="F930" s="25"/>
      <c r="G930" s="25"/>
      <c r="H930" s="25"/>
      <c r="I930" s="25"/>
      <c r="J930" s="25"/>
      <c r="K930" s="25"/>
      <c r="L930" s="25"/>
      <c r="M930" s="25"/>
      <c r="N930" s="25"/>
      <c r="O930" s="25"/>
      <c r="P930" s="25"/>
      <c r="Q930" s="25"/>
      <c r="R930" s="25"/>
      <c r="S930" s="25"/>
      <c r="T930" s="25"/>
      <c r="U930" s="25"/>
      <c r="V930" s="25"/>
      <c r="W930" s="25"/>
      <c r="X930" s="25"/>
      <c r="Y930" s="25"/>
      <c r="Z930" s="25"/>
    </row>
    <row r="931" spans="1:26" ht="15.75" customHeight="1" x14ac:dyDescent="0.3">
      <c r="A931" s="25"/>
      <c r="B931" s="25"/>
      <c r="C931" s="25"/>
      <c r="D931" s="25"/>
      <c r="E931" s="25"/>
      <c r="F931" s="25"/>
      <c r="G931" s="25"/>
      <c r="H931" s="25"/>
      <c r="I931" s="25"/>
      <c r="J931" s="25"/>
      <c r="K931" s="25"/>
      <c r="L931" s="25"/>
      <c r="M931" s="25"/>
      <c r="N931" s="25"/>
      <c r="O931" s="25"/>
      <c r="P931" s="25"/>
      <c r="Q931" s="25"/>
      <c r="R931" s="25"/>
      <c r="S931" s="25"/>
      <c r="T931" s="25"/>
      <c r="U931" s="25"/>
      <c r="V931" s="25"/>
      <c r="W931" s="25"/>
      <c r="X931" s="25"/>
      <c r="Y931" s="25"/>
      <c r="Z931" s="25"/>
    </row>
    <row r="932" spans="1:26" ht="15.75" customHeight="1" x14ac:dyDescent="0.3">
      <c r="A932" s="25"/>
      <c r="B932" s="25"/>
      <c r="C932" s="25"/>
      <c r="D932" s="25"/>
      <c r="E932" s="25"/>
      <c r="F932" s="25"/>
      <c r="G932" s="25"/>
      <c r="H932" s="25"/>
      <c r="I932" s="25"/>
      <c r="J932" s="25"/>
      <c r="K932" s="25"/>
      <c r="L932" s="25"/>
      <c r="M932" s="25"/>
      <c r="N932" s="25"/>
      <c r="O932" s="25"/>
      <c r="P932" s="25"/>
      <c r="Q932" s="25"/>
      <c r="R932" s="25"/>
      <c r="S932" s="25"/>
      <c r="T932" s="25"/>
      <c r="U932" s="25"/>
      <c r="V932" s="25"/>
      <c r="W932" s="25"/>
      <c r="X932" s="25"/>
      <c r="Y932" s="25"/>
      <c r="Z932" s="25"/>
    </row>
    <row r="933" spans="1:26" ht="15.75" customHeight="1" x14ac:dyDescent="0.3">
      <c r="A933" s="25"/>
      <c r="B933" s="25"/>
      <c r="C933" s="25"/>
      <c r="D933" s="25"/>
      <c r="E933" s="25"/>
      <c r="F933" s="25"/>
      <c r="G933" s="25"/>
      <c r="H933" s="25"/>
      <c r="I933" s="25"/>
      <c r="J933" s="25"/>
      <c r="K933" s="25"/>
      <c r="L933" s="25"/>
      <c r="M933" s="25"/>
      <c r="N933" s="25"/>
      <c r="O933" s="25"/>
      <c r="P933" s="25"/>
      <c r="Q933" s="25"/>
      <c r="R933" s="25"/>
      <c r="S933" s="25"/>
      <c r="T933" s="25"/>
      <c r="U933" s="25"/>
      <c r="V933" s="25"/>
      <c r="W933" s="25"/>
      <c r="X933" s="25"/>
      <c r="Y933" s="25"/>
      <c r="Z933" s="25"/>
    </row>
    <row r="934" spans="1:26" ht="15.75" customHeight="1" x14ac:dyDescent="0.3">
      <c r="A934" s="25"/>
      <c r="B934" s="25"/>
      <c r="C934" s="25"/>
      <c r="D934" s="25"/>
      <c r="E934" s="25"/>
      <c r="F934" s="25"/>
      <c r="G934" s="25"/>
      <c r="H934" s="25"/>
      <c r="I934" s="25"/>
      <c r="J934" s="25"/>
      <c r="K934" s="25"/>
      <c r="L934" s="25"/>
      <c r="M934" s="25"/>
      <c r="N934" s="25"/>
      <c r="O934" s="25"/>
      <c r="P934" s="25"/>
      <c r="Q934" s="25"/>
      <c r="R934" s="25"/>
      <c r="S934" s="25"/>
      <c r="T934" s="25"/>
      <c r="U934" s="25"/>
      <c r="V934" s="25"/>
      <c r="W934" s="25"/>
      <c r="X934" s="25"/>
      <c r="Y934" s="25"/>
      <c r="Z934" s="25"/>
    </row>
    <row r="935" spans="1:26" ht="15.75" customHeight="1" x14ac:dyDescent="0.3">
      <c r="A935" s="25"/>
      <c r="B935" s="25"/>
      <c r="C935" s="25"/>
      <c r="D935" s="25"/>
      <c r="E935" s="25"/>
      <c r="F935" s="25"/>
      <c r="G935" s="25"/>
      <c r="H935" s="25"/>
      <c r="I935" s="25"/>
      <c r="J935" s="25"/>
      <c r="K935" s="25"/>
      <c r="L935" s="25"/>
      <c r="M935" s="25"/>
      <c r="N935" s="25"/>
      <c r="O935" s="25"/>
      <c r="P935" s="25"/>
      <c r="Q935" s="25"/>
      <c r="R935" s="25"/>
      <c r="S935" s="25"/>
      <c r="T935" s="25"/>
      <c r="U935" s="25"/>
      <c r="V935" s="25"/>
      <c r="W935" s="25"/>
      <c r="X935" s="25"/>
      <c r="Y935" s="25"/>
      <c r="Z935" s="25"/>
    </row>
    <row r="936" spans="1:26" ht="15.75" customHeight="1" x14ac:dyDescent="0.3">
      <c r="A936" s="25"/>
      <c r="B936" s="25"/>
      <c r="C936" s="25"/>
      <c r="D936" s="25"/>
      <c r="E936" s="25"/>
      <c r="F936" s="25"/>
      <c r="G936" s="25"/>
      <c r="H936" s="25"/>
      <c r="I936" s="25"/>
      <c r="J936" s="25"/>
      <c r="K936" s="25"/>
      <c r="L936" s="25"/>
      <c r="M936" s="25"/>
      <c r="N936" s="25"/>
      <c r="O936" s="25"/>
      <c r="P936" s="25"/>
      <c r="Q936" s="25"/>
      <c r="R936" s="25"/>
      <c r="S936" s="25"/>
      <c r="T936" s="25"/>
      <c r="U936" s="25"/>
      <c r="V936" s="25"/>
      <c r="W936" s="25"/>
      <c r="X936" s="25"/>
      <c r="Y936" s="25"/>
      <c r="Z936" s="25"/>
    </row>
    <row r="937" spans="1:26" ht="15.75" customHeight="1" x14ac:dyDescent="0.3">
      <c r="A937" s="25"/>
      <c r="B937" s="25"/>
      <c r="C937" s="25"/>
      <c r="D937" s="25"/>
      <c r="E937" s="25"/>
      <c r="F937" s="25"/>
      <c r="G937" s="25"/>
      <c r="H937" s="25"/>
      <c r="I937" s="25"/>
      <c r="J937" s="25"/>
      <c r="K937" s="25"/>
      <c r="L937" s="25"/>
      <c r="M937" s="25"/>
      <c r="N937" s="25"/>
      <c r="O937" s="25"/>
      <c r="P937" s="25"/>
      <c r="Q937" s="25"/>
      <c r="R937" s="25"/>
      <c r="S937" s="25"/>
      <c r="T937" s="25"/>
      <c r="U937" s="25"/>
      <c r="V937" s="25"/>
      <c r="W937" s="25"/>
      <c r="X937" s="25"/>
      <c r="Y937" s="25"/>
      <c r="Z937" s="25"/>
    </row>
    <row r="938" spans="1:26" ht="15.75" customHeight="1" x14ac:dyDescent="0.3">
      <c r="A938" s="25"/>
      <c r="B938" s="25"/>
      <c r="C938" s="25"/>
      <c r="D938" s="25"/>
      <c r="E938" s="25"/>
      <c r="F938" s="25"/>
      <c r="G938" s="25"/>
      <c r="H938" s="25"/>
      <c r="I938" s="25"/>
      <c r="J938" s="25"/>
      <c r="K938" s="25"/>
      <c r="L938" s="25"/>
      <c r="M938" s="25"/>
      <c r="N938" s="25"/>
      <c r="O938" s="25"/>
      <c r="P938" s="25"/>
      <c r="Q938" s="25"/>
      <c r="R938" s="25"/>
      <c r="S938" s="25"/>
      <c r="T938" s="25"/>
      <c r="U938" s="25"/>
      <c r="V938" s="25"/>
      <c r="W938" s="25"/>
      <c r="X938" s="25"/>
      <c r="Y938" s="25"/>
      <c r="Z938" s="25"/>
    </row>
    <row r="939" spans="1:26" ht="15.75" customHeight="1" x14ac:dyDescent="0.3">
      <c r="A939" s="25"/>
      <c r="B939" s="25"/>
      <c r="C939" s="25"/>
      <c r="D939" s="25"/>
      <c r="E939" s="25"/>
      <c r="F939" s="25"/>
      <c r="G939" s="25"/>
      <c r="H939" s="25"/>
      <c r="I939" s="25"/>
      <c r="J939" s="25"/>
      <c r="K939" s="25"/>
      <c r="L939" s="25"/>
      <c r="M939" s="25"/>
      <c r="N939" s="25"/>
      <c r="O939" s="25"/>
      <c r="P939" s="25"/>
      <c r="Q939" s="25"/>
      <c r="R939" s="25"/>
      <c r="S939" s="25"/>
      <c r="T939" s="25"/>
      <c r="U939" s="25"/>
      <c r="V939" s="25"/>
      <c r="W939" s="25"/>
      <c r="X939" s="25"/>
      <c r="Y939" s="25"/>
      <c r="Z939" s="25"/>
    </row>
    <row r="940" spans="1:26" ht="15.75" customHeight="1" x14ac:dyDescent="0.3">
      <c r="A940" s="25"/>
      <c r="B940" s="25"/>
      <c r="C940" s="25"/>
      <c r="D940" s="25"/>
      <c r="E940" s="25"/>
      <c r="F940" s="25"/>
      <c r="G940" s="25"/>
      <c r="H940" s="25"/>
      <c r="I940" s="25"/>
      <c r="J940" s="25"/>
      <c r="K940" s="25"/>
      <c r="L940" s="25"/>
      <c r="M940" s="25"/>
      <c r="N940" s="25"/>
      <c r="O940" s="25"/>
      <c r="P940" s="25"/>
      <c r="Q940" s="25"/>
      <c r="R940" s="25"/>
      <c r="S940" s="25"/>
      <c r="T940" s="25"/>
      <c r="U940" s="25"/>
      <c r="V940" s="25"/>
      <c r="W940" s="25"/>
      <c r="X940" s="25"/>
      <c r="Y940" s="25"/>
      <c r="Z940" s="25"/>
    </row>
    <row r="941" spans="1:26" ht="15.75" customHeight="1" x14ac:dyDescent="0.3">
      <c r="A941" s="25"/>
      <c r="B941" s="25"/>
      <c r="C941" s="25"/>
      <c r="D941" s="25"/>
      <c r="E941" s="25"/>
      <c r="F941" s="25"/>
      <c r="G941" s="25"/>
      <c r="H941" s="25"/>
      <c r="I941" s="25"/>
      <c r="J941" s="25"/>
      <c r="K941" s="25"/>
      <c r="L941" s="25"/>
      <c r="M941" s="25"/>
      <c r="N941" s="25"/>
      <c r="O941" s="25"/>
      <c r="P941" s="25"/>
      <c r="Q941" s="25"/>
      <c r="R941" s="25"/>
      <c r="S941" s="25"/>
      <c r="T941" s="25"/>
      <c r="U941" s="25"/>
      <c r="V941" s="25"/>
      <c r="W941" s="25"/>
      <c r="X941" s="25"/>
      <c r="Y941" s="25"/>
      <c r="Z941" s="25"/>
    </row>
    <row r="942" spans="1:26" ht="15.75" customHeight="1" x14ac:dyDescent="0.3">
      <c r="A942" s="25"/>
      <c r="B942" s="25"/>
      <c r="C942" s="25"/>
      <c r="D942" s="25"/>
      <c r="E942" s="25"/>
      <c r="F942" s="25"/>
      <c r="G942" s="25"/>
      <c r="H942" s="25"/>
      <c r="I942" s="25"/>
      <c r="J942" s="25"/>
      <c r="K942" s="25"/>
      <c r="L942" s="25"/>
      <c r="M942" s="25"/>
      <c r="N942" s="25"/>
      <c r="O942" s="25"/>
      <c r="P942" s="25"/>
      <c r="Q942" s="25"/>
      <c r="R942" s="25"/>
      <c r="S942" s="25"/>
      <c r="T942" s="25"/>
      <c r="U942" s="25"/>
      <c r="V942" s="25"/>
      <c r="W942" s="25"/>
      <c r="X942" s="25"/>
      <c r="Y942" s="25"/>
      <c r="Z942" s="25"/>
    </row>
    <row r="943" spans="1:26" ht="15.75" customHeight="1" x14ac:dyDescent="0.3">
      <c r="A943" s="25"/>
      <c r="B943" s="25"/>
      <c r="C943" s="25"/>
      <c r="D943" s="25"/>
      <c r="E943" s="25"/>
      <c r="F943" s="25"/>
      <c r="G943" s="25"/>
      <c r="H943" s="25"/>
      <c r="I943" s="25"/>
      <c r="J943" s="25"/>
      <c r="K943" s="25"/>
      <c r="L943" s="25"/>
      <c r="M943" s="25"/>
      <c r="N943" s="25"/>
      <c r="O943" s="25"/>
      <c r="P943" s="25"/>
      <c r="Q943" s="25"/>
      <c r="R943" s="25"/>
      <c r="S943" s="25"/>
      <c r="T943" s="25"/>
      <c r="U943" s="25"/>
      <c r="V943" s="25"/>
      <c r="W943" s="25"/>
      <c r="X943" s="25"/>
      <c r="Y943" s="25"/>
      <c r="Z943" s="25"/>
    </row>
    <row r="944" spans="1:26" ht="15.75" customHeight="1" x14ac:dyDescent="0.3">
      <c r="A944" s="25"/>
      <c r="B944" s="25"/>
      <c r="C944" s="25"/>
      <c r="D944" s="25"/>
      <c r="E944" s="25"/>
      <c r="F944" s="25"/>
      <c r="G944" s="25"/>
      <c r="H944" s="25"/>
      <c r="I944" s="25"/>
      <c r="J944" s="25"/>
      <c r="K944" s="25"/>
      <c r="L944" s="25"/>
      <c r="M944" s="25"/>
      <c r="N944" s="25"/>
      <c r="O944" s="25"/>
      <c r="P944" s="25"/>
      <c r="Q944" s="25"/>
      <c r="R944" s="25"/>
      <c r="S944" s="25"/>
      <c r="T944" s="25"/>
      <c r="U944" s="25"/>
      <c r="V944" s="25"/>
      <c r="W944" s="25"/>
      <c r="X944" s="25"/>
      <c r="Y944" s="25"/>
      <c r="Z944" s="25"/>
    </row>
    <row r="945" spans="1:26" ht="15.75" customHeight="1" x14ac:dyDescent="0.3">
      <c r="A945" s="25"/>
      <c r="B945" s="25"/>
      <c r="C945" s="25"/>
      <c r="D945" s="25"/>
      <c r="E945" s="25"/>
      <c r="F945" s="25"/>
      <c r="G945" s="25"/>
      <c r="H945" s="25"/>
      <c r="I945" s="25"/>
      <c r="J945" s="25"/>
      <c r="K945" s="25"/>
      <c r="L945" s="25"/>
      <c r="M945" s="25"/>
      <c r="N945" s="25"/>
      <c r="O945" s="25"/>
      <c r="P945" s="25"/>
      <c r="Q945" s="25"/>
      <c r="R945" s="25"/>
      <c r="S945" s="25"/>
      <c r="T945" s="25"/>
      <c r="U945" s="25"/>
      <c r="V945" s="25"/>
      <c r="W945" s="25"/>
      <c r="X945" s="25"/>
      <c r="Y945" s="25"/>
      <c r="Z945" s="25"/>
    </row>
    <row r="946" spans="1:26" ht="15.75" customHeight="1" x14ac:dyDescent="0.3">
      <c r="A946" s="25"/>
      <c r="B946" s="25"/>
      <c r="C946" s="25"/>
      <c r="D946" s="25"/>
      <c r="E946" s="25"/>
      <c r="F946" s="25"/>
      <c r="G946" s="25"/>
      <c r="H946" s="25"/>
      <c r="I946" s="25"/>
      <c r="J946" s="25"/>
      <c r="K946" s="25"/>
      <c r="L946" s="25"/>
      <c r="M946" s="25"/>
      <c r="N946" s="25"/>
      <c r="O946" s="25"/>
      <c r="P946" s="25"/>
      <c r="Q946" s="25"/>
      <c r="R946" s="25"/>
      <c r="S946" s="25"/>
      <c r="T946" s="25"/>
      <c r="U946" s="25"/>
      <c r="V946" s="25"/>
      <c r="W946" s="25"/>
      <c r="X946" s="25"/>
      <c r="Y946" s="25"/>
      <c r="Z946" s="25"/>
    </row>
    <row r="947" spans="1:26" ht="15.75" customHeight="1" x14ac:dyDescent="0.3">
      <c r="A947" s="25"/>
      <c r="B947" s="25"/>
      <c r="C947" s="25"/>
      <c r="D947" s="25"/>
      <c r="E947" s="25"/>
      <c r="F947" s="25"/>
      <c r="G947" s="25"/>
      <c r="H947" s="25"/>
      <c r="I947" s="25"/>
      <c r="J947" s="25"/>
      <c r="K947" s="25"/>
      <c r="L947" s="25"/>
      <c r="M947" s="25"/>
      <c r="N947" s="25"/>
      <c r="O947" s="25"/>
      <c r="P947" s="25"/>
      <c r="Q947" s="25"/>
      <c r="R947" s="25"/>
      <c r="S947" s="25"/>
      <c r="T947" s="25"/>
      <c r="U947" s="25"/>
      <c r="V947" s="25"/>
      <c r="W947" s="25"/>
      <c r="X947" s="25"/>
      <c r="Y947" s="25"/>
      <c r="Z947" s="25"/>
    </row>
    <row r="948" spans="1:26" ht="15.75" customHeight="1" x14ac:dyDescent="0.3">
      <c r="A948" s="25"/>
      <c r="B948" s="25"/>
      <c r="C948" s="25"/>
      <c r="D948" s="25"/>
      <c r="E948" s="25"/>
      <c r="F948" s="25"/>
      <c r="G948" s="25"/>
      <c r="H948" s="25"/>
      <c r="I948" s="25"/>
      <c r="J948" s="25"/>
      <c r="K948" s="25"/>
      <c r="L948" s="25"/>
      <c r="M948" s="25"/>
      <c r="N948" s="25"/>
      <c r="O948" s="25"/>
      <c r="P948" s="25"/>
      <c r="Q948" s="25"/>
      <c r="R948" s="25"/>
      <c r="S948" s="25"/>
      <c r="T948" s="25"/>
      <c r="U948" s="25"/>
      <c r="V948" s="25"/>
      <c r="W948" s="25"/>
      <c r="X948" s="25"/>
      <c r="Y948" s="25"/>
      <c r="Z948" s="25"/>
    </row>
    <row r="949" spans="1:26" ht="15.75" customHeight="1" x14ac:dyDescent="0.3">
      <c r="A949" s="25"/>
      <c r="B949" s="25"/>
      <c r="C949" s="25"/>
      <c r="D949" s="25"/>
      <c r="E949" s="25"/>
      <c r="F949" s="25"/>
      <c r="G949" s="25"/>
      <c r="H949" s="25"/>
      <c r="I949" s="25"/>
      <c r="J949" s="25"/>
      <c r="K949" s="25"/>
      <c r="L949" s="25"/>
      <c r="M949" s="25"/>
      <c r="N949" s="25"/>
      <c r="O949" s="25"/>
      <c r="P949" s="25"/>
      <c r="Q949" s="25"/>
      <c r="R949" s="25"/>
      <c r="S949" s="25"/>
      <c r="T949" s="25"/>
      <c r="U949" s="25"/>
      <c r="V949" s="25"/>
      <c r="W949" s="25"/>
      <c r="X949" s="25"/>
      <c r="Y949" s="25"/>
      <c r="Z949" s="25"/>
    </row>
    <row r="950" spans="1:26" ht="15.75" customHeight="1" x14ac:dyDescent="0.3">
      <c r="A950" s="25"/>
      <c r="B950" s="25"/>
      <c r="C950" s="25"/>
      <c r="D950" s="25"/>
      <c r="E950" s="25"/>
      <c r="F950" s="25"/>
      <c r="G950" s="25"/>
      <c r="H950" s="25"/>
      <c r="I950" s="25"/>
      <c r="J950" s="25"/>
      <c r="K950" s="25"/>
      <c r="L950" s="25"/>
      <c r="M950" s="25"/>
      <c r="N950" s="25"/>
      <c r="O950" s="25"/>
      <c r="P950" s="25"/>
      <c r="Q950" s="25"/>
      <c r="R950" s="25"/>
      <c r="S950" s="25"/>
      <c r="T950" s="25"/>
      <c r="U950" s="25"/>
      <c r="V950" s="25"/>
      <c r="W950" s="25"/>
      <c r="X950" s="25"/>
      <c r="Y950" s="25"/>
      <c r="Z950" s="25"/>
    </row>
    <row r="951" spans="1:26" ht="15.75" customHeight="1" x14ac:dyDescent="0.3">
      <c r="A951" s="25"/>
      <c r="B951" s="25"/>
      <c r="C951" s="25"/>
      <c r="D951" s="25"/>
      <c r="E951" s="25"/>
      <c r="F951" s="25"/>
      <c r="G951" s="25"/>
      <c r="H951" s="25"/>
      <c r="I951" s="25"/>
      <c r="J951" s="25"/>
      <c r="K951" s="25"/>
      <c r="L951" s="25"/>
      <c r="M951" s="25"/>
      <c r="N951" s="25"/>
      <c r="O951" s="25"/>
      <c r="P951" s="25"/>
      <c r="Q951" s="25"/>
      <c r="R951" s="25"/>
      <c r="S951" s="25"/>
      <c r="T951" s="25"/>
      <c r="U951" s="25"/>
      <c r="V951" s="25"/>
      <c r="W951" s="25"/>
      <c r="X951" s="25"/>
      <c r="Y951" s="25"/>
      <c r="Z951" s="25"/>
    </row>
    <row r="952" spans="1:26" ht="15.75" customHeight="1" x14ac:dyDescent="0.3">
      <c r="A952" s="25"/>
      <c r="B952" s="25"/>
      <c r="C952" s="25"/>
      <c r="D952" s="25"/>
      <c r="E952" s="25"/>
      <c r="F952" s="25"/>
      <c r="G952" s="25"/>
      <c r="H952" s="25"/>
      <c r="I952" s="25"/>
      <c r="J952" s="25"/>
      <c r="K952" s="25"/>
      <c r="L952" s="25"/>
      <c r="M952" s="25"/>
      <c r="N952" s="25"/>
      <c r="O952" s="25"/>
      <c r="P952" s="25"/>
      <c r="Q952" s="25"/>
      <c r="R952" s="25"/>
      <c r="S952" s="25"/>
      <c r="T952" s="25"/>
      <c r="U952" s="25"/>
      <c r="V952" s="25"/>
      <c r="W952" s="25"/>
      <c r="X952" s="25"/>
      <c r="Y952" s="25"/>
      <c r="Z952" s="25"/>
    </row>
    <row r="953" spans="1:26" ht="15.75" customHeight="1" x14ac:dyDescent="0.3">
      <c r="A953" s="25"/>
      <c r="B953" s="25"/>
      <c r="C953" s="25"/>
      <c r="D953" s="25"/>
      <c r="E953" s="25"/>
      <c r="F953" s="25"/>
      <c r="G953" s="25"/>
      <c r="H953" s="25"/>
      <c r="I953" s="25"/>
      <c r="J953" s="25"/>
      <c r="K953" s="25"/>
      <c r="L953" s="25"/>
      <c r="M953" s="25"/>
      <c r="N953" s="25"/>
      <c r="O953" s="25"/>
      <c r="P953" s="25"/>
      <c r="Q953" s="25"/>
      <c r="R953" s="25"/>
      <c r="S953" s="25"/>
      <c r="T953" s="25"/>
      <c r="U953" s="25"/>
      <c r="V953" s="25"/>
      <c r="W953" s="25"/>
      <c r="X953" s="25"/>
      <c r="Y953" s="25"/>
      <c r="Z953" s="25"/>
    </row>
    <row r="954" spans="1:26" ht="15.75" customHeight="1" x14ac:dyDescent="0.3">
      <c r="A954" s="25"/>
      <c r="B954" s="25"/>
      <c r="C954" s="25"/>
      <c r="D954" s="25"/>
      <c r="E954" s="25"/>
      <c r="F954" s="25"/>
      <c r="G954" s="25"/>
      <c r="H954" s="25"/>
      <c r="I954" s="25"/>
      <c r="J954" s="25"/>
      <c r="K954" s="25"/>
      <c r="L954" s="25"/>
      <c r="M954" s="25"/>
      <c r="N954" s="25"/>
      <c r="O954" s="25"/>
      <c r="P954" s="25"/>
      <c r="Q954" s="25"/>
      <c r="R954" s="25"/>
      <c r="S954" s="25"/>
      <c r="T954" s="25"/>
      <c r="U954" s="25"/>
      <c r="V954" s="25"/>
      <c r="W954" s="25"/>
      <c r="X954" s="25"/>
      <c r="Y954" s="25"/>
      <c r="Z954" s="25"/>
    </row>
    <row r="955" spans="1:26" ht="15.75" customHeight="1" x14ac:dyDescent="0.3">
      <c r="A955" s="25"/>
      <c r="B955" s="25"/>
      <c r="C955" s="25"/>
      <c r="D955" s="25"/>
      <c r="E955" s="25"/>
      <c r="F955" s="25"/>
      <c r="G955" s="25"/>
      <c r="H955" s="25"/>
      <c r="I955" s="25"/>
      <c r="J955" s="25"/>
      <c r="K955" s="25"/>
      <c r="L955" s="25"/>
      <c r="M955" s="25"/>
      <c r="N955" s="25"/>
      <c r="O955" s="25"/>
      <c r="P955" s="25"/>
      <c r="Q955" s="25"/>
      <c r="R955" s="25"/>
      <c r="S955" s="25"/>
      <c r="T955" s="25"/>
      <c r="U955" s="25"/>
      <c r="V955" s="25"/>
      <c r="W955" s="25"/>
      <c r="X955" s="25"/>
      <c r="Y955" s="25"/>
      <c r="Z955" s="25"/>
    </row>
    <row r="956" spans="1:26" ht="15.75" customHeight="1" x14ac:dyDescent="0.3">
      <c r="A956" s="25"/>
      <c r="B956" s="25"/>
      <c r="C956" s="25"/>
      <c r="D956" s="25"/>
      <c r="E956" s="25"/>
      <c r="F956" s="25"/>
      <c r="G956" s="25"/>
      <c r="H956" s="25"/>
      <c r="I956" s="25"/>
      <c r="J956" s="25"/>
      <c r="K956" s="25"/>
      <c r="L956" s="25"/>
      <c r="M956" s="25"/>
      <c r="N956" s="25"/>
      <c r="O956" s="25"/>
      <c r="P956" s="25"/>
      <c r="Q956" s="25"/>
      <c r="R956" s="25"/>
      <c r="S956" s="25"/>
      <c r="T956" s="25"/>
      <c r="U956" s="25"/>
      <c r="V956" s="25"/>
      <c r="W956" s="25"/>
      <c r="X956" s="25"/>
      <c r="Y956" s="25"/>
      <c r="Z956" s="25"/>
    </row>
    <row r="957" spans="1:26" ht="15.75" customHeight="1" x14ac:dyDescent="0.3">
      <c r="A957" s="25"/>
      <c r="B957" s="25"/>
      <c r="C957" s="25"/>
      <c r="D957" s="25"/>
      <c r="E957" s="25"/>
      <c r="F957" s="25"/>
      <c r="G957" s="25"/>
      <c r="H957" s="25"/>
      <c r="I957" s="25"/>
      <c r="J957" s="25"/>
      <c r="K957" s="25"/>
      <c r="L957" s="25"/>
      <c r="M957" s="25"/>
      <c r="N957" s="25"/>
      <c r="O957" s="25"/>
      <c r="P957" s="25"/>
      <c r="Q957" s="25"/>
      <c r="R957" s="25"/>
      <c r="S957" s="25"/>
      <c r="T957" s="25"/>
      <c r="U957" s="25"/>
      <c r="V957" s="25"/>
      <c r="W957" s="25"/>
      <c r="X957" s="25"/>
      <c r="Y957" s="25"/>
      <c r="Z957" s="25"/>
    </row>
    <row r="958" spans="1:26" ht="15.75" customHeight="1" x14ac:dyDescent="0.3">
      <c r="A958" s="25"/>
      <c r="B958" s="25"/>
      <c r="C958" s="25"/>
      <c r="D958" s="25"/>
      <c r="E958" s="25"/>
      <c r="F958" s="25"/>
      <c r="G958" s="25"/>
      <c r="H958" s="25"/>
      <c r="I958" s="25"/>
      <c r="J958" s="25"/>
      <c r="K958" s="25"/>
      <c r="L958" s="25"/>
      <c r="M958" s="25"/>
      <c r="N958" s="25"/>
      <c r="O958" s="25"/>
      <c r="P958" s="25"/>
      <c r="Q958" s="25"/>
      <c r="R958" s="25"/>
      <c r="S958" s="25"/>
      <c r="T958" s="25"/>
      <c r="U958" s="25"/>
      <c r="V958" s="25"/>
      <c r="W958" s="25"/>
      <c r="X958" s="25"/>
      <c r="Y958" s="25"/>
      <c r="Z958" s="25"/>
    </row>
    <row r="959" spans="1:26" ht="15.75" customHeight="1" x14ac:dyDescent="0.3">
      <c r="A959" s="25"/>
      <c r="B959" s="25"/>
      <c r="C959" s="25"/>
      <c r="D959" s="25"/>
      <c r="E959" s="25"/>
      <c r="F959" s="25"/>
      <c r="G959" s="25"/>
      <c r="H959" s="25"/>
      <c r="I959" s="25"/>
      <c r="J959" s="25"/>
      <c r="K959" s="25"/>
      <c r="L959" s="25"/>
      <c r="M959" s="25"/>
      <c r="N959" s="25"/>
      <c r="O959" s="25"/>
      <c r="P959" s="25"/>
      <c r="Q959" s="25"/>
      <c r="R959" s="25"/>
      <c r="S959" s="25"/>
      <c r="T959" s="25"/>
      <c r="U959" s="25"/>
      <c r="V959" s="25"/>
      <c r="W959" s="25"/>
      <c r="X959" s="25"/>
      <c r="Y959" s="25"/>
      <c r="Z959" s="25"/>
    </row>
    <row r="960" spans="1:26" ht="15.75" customHeight="1" x14ac:dyDescent="0.3">
      <c r="A960" s="25"/>
      <c r="B960" s="25"/>
      <c r="C960" s="25"/>
      <c r="D960" s="25"/>
      <c r="E960" s="25"/>
      <c r="F960" s="25"/>
      <c r="G960" s="25"/>
      <c r="H960" s="25"/>
      <c r="I960" s="25"/>
      <c r="J960" s="25"/>
      <c r="K960" s="25"/>
      <c r="L960" s="25"/>
      <c r="M960" s="25"/>
      <c r="N960" s="25"/>
      <c r="O960" s="25"/>
      <c r="P960" s="25"/>
      <c r="Q960" s="25"/>
      <c r="R960" s="25"/>
      <c r="S960" s="25"/>
      <c r="T960" s="25"/>
      <c r="U960" s="25"/>
      <c r="V960" s="25"/>
      <c r="W960" s="25"/>
      <c r="X960" s="25"/>
      <c r="Y960" s="25"/>
      <c r="Z960" s="25"/>
    </row>
    <row r="961" spans="1:26" ht="15.75" customHeight="1" x14ac:dyDescent="0.3">
      <c r="A961" s="25"/>
      <c r="B961" s="25"/>
      <c r="C961" s="25"/>
      <c r="D961" s="25"/>
      <c r="E961" s="25"/>
      <c r="F961" s="25"/>
      <c r="G961" s="25"/>
      <c r="H961" s="25"/>
      <c r="I961" s="25"/>
      <c r="J961" s="25"/>
      <c r="K961" s="25"/>
      <c r="L961" s="25"/>
      <c r="M961" s="25"/>
      <c r="N961" s="25"/>
      <c r="O961" s="25"/>
      <c r="P961" s="25"/>
      <c r="Q961" s="25"/>
      <c r="R961" s="25"/>
      <c r="S961" s="25"/>
      <c r="T961" s="25"/>
      <c r="U961" s="25"/>
      <c r="V961" s="25"/>
      <c r="W961" s="25"/>
      <c r="X961" s="25"/>
      <c r="Y961" s="25"/>
      <c r="Z961" s="25"/>
    </row>
    <row r="962" spans="1:26" ht="15.75" customHeight="1" x14ac:dyDescent="0.3">
      <c r="A962" s="25"/>
      <c r="B962" s="25"/>
      <c r="C962" s="25"/>
      <c r="D962" s="25"/>
      <c r="E962" s="25"/>
      <c r="F962" s="25"/>
      <c r="G962" s="25"/>
      <c r="H962" s="25"/>
      <c r="I962" s="25"/>
      <c r="J962" s="25"/>
      <c r="K962" s="25"/>
      <c r="L962" s="25"/>
      <c r="M962" s="25"/>
      <c r="N962" s="25"/>
      <c r="O962" s="25"/>
      <c r="P962" s="25"/>
      <c r="Q962" s="25"/>
      <c r="R962" s="25"/>
      <c r="S962" s="25"/>
      <c r="T962" s="25"/>
      <c r="U962" s="25"/>
      <c r="V962" s="25"/>
      <c r="W962" s="25"/>
      <c r="X962" s="25"/>
      <c r="Y962" s="25"/>
      <c r="Z962" s="25"/>
    </row>
    <row r="963" spans="1:26" ht="15.75" customHeight="1" x14ac:dyDescent="0.3">
      <c r="A963" s="25"/>
      <c r="B963" s="25"/>
      <c r="C963" s="25"/>
      <c r="D963" s="25"/>
      <c r="E963" s="25"/>
      <c r="F963" s="25"/>
      <c r="G963" s="25"/>
      <c r="H963" s="25"/>
      <c r="I963" s="25"/>
      <c r="J963" s="25"/>
      <c r="K963" s="25"/>
      <c r="L963" s="25"/>
      <c r="M963" s="25"/>
      <c r="N963" s="25"/>
      <c r="O963" s="25"/>
      <c r="P963" s="25"/>
      <c r="Q963" s="25"/>
      <c r="R963" s="25"/>
      <c r="S963" s="25"/>
      <c r="T963" s="25"/>
      <c r="U963" s="25"/>
      <c r="V963" s="25"/>
      <c r="W963" s="25"/>
      <c r="X963" s="25"/>
      <c r="Y963" s="25"/>
      <c r="Z963" s="25"/>
    </row>
    <row r="964" spans="1:26" ht="15.75" customHeight="1" x14ac:dyDescent="0.3">
      <c r="A964" s="25"/>
      <c r="B964" s="25"/>
      <c r="C964" s="25"/>
      <c r="D964" s="25"/>
      <c r="E964" s="25"/>
      <c r="F964" s="25"/>
      <c r="G964" s="25"/>
      <c r="H964" s="25"/>
      <c r="I964" s="25"/>
      <c r="J964" s="25"/>
      <c r="K964" s="25"/>
      <c r="L964" s="25"/>
      <c r="M964" s="25"/>
      <c r="N964" s="25"/>
      <c r="O964" s="25"/>
      <c r="P964" s="25"/>
      <c r="Q964" s="25"/>
      <c r="R964" s="25"/>
      <c r="S964" s="25"/>
      <c r="T964" s="25"/>
      <c r="U964" s="25"/>
      <c r="V964" s="25"/>
      <c r="W964" s="25"/>
      <c r="X964" s="25"/>
      <c r="Y964" s="25"/>
      <c r="Z964" s="25"/>
    </row>
    <row r="965" spans="1:26" ht="15.75" customHeight="1" x14ac:dyDescent="0.3">
      <c r="A965" s="25"/>
      <c r="B965" s="25"/>
      <c r="C965" s="25"/>
      <c r="D965" s="25"/>
      <c r="E965" s="25"/>
      <c r="F965" s="25"/>
      <c r="G965" s="25"/>
      <c r="H965" s="25"/>
      <c r="I965" s="25"/>
      <c r="J965" s="25"/>
      <c r="K965" s="25"/>
      <c r="L965" s="25"/>
      <c r="M965" s="25"/>
      <c r="N965" s="25"/>
      <c r="O965" s="25"/>
      <c r="P965" s="25"/>
      <c r="Q965" s="25"/>
      <c r="R965" s="25"/>
      <c r="S965" s="25"/>
      <c r="T965" s="25"/>
      <c r="U965" s="25"/>
      <c r="V965" s="25"/>
      <c r="W965" s="25"/>
      <c r="X965" s="25"/>
      <c r="Y965" s="25"/>
      <c r="Z965" s="25"/>
    </row>
    <row r="966" spans="1:26" ht="15.75" customHeight="1" x14ac:dyDescent="0.3">
      <c r="A966" s="25"/>
      <c r="B966" s="25"/>
      <c r="C966" s="25"/>
      <c r="D966" s="25"/>
      <c r="E966" s="25"/>
      <c r="F966" s="25"/>
      <c r="G966" s="25"/>
      <c r="H966" s="25"/>
      <c r="I966" s="25"/>
      <c r="J966" s="25"/>
      <c r="K966" s="25"/>
      <c r="L966" s="25"/>
      <c r="M966" s="25"/>
      <c r="N966" s="25"/>
      <c r="O966" s="25"/>
      <c r="P966" s="25"/>
      <c r="Q966" s="25"/>
      <c r="R966" s="25"/>
      <c r="S966" s="25"/>
      <c r="T966" s="25"/>
      <c r="U966" s="25"/>
      <c r="V966" s="25"/>
      <c r="W966" s="25"/>
      <c r="X966" s="25"/>
      <c r="Y966" s="25"/>
      <c r="Z966" s="25"/>
    </row>
    <row r="967" spans="1:26" ht="15.75" customHeight="1" x14ac:dyDescent="0.3">
      <c r="A967" s="25"/>
      <c r="B967" s="25"/>
      <c r="C967" s="25"/>
      <c r="D967" s="25"/>
      <c r="E967" s="25"/>
      <c r="F967" s="25"/>
      <c r="G967" s="25"/>
      <c r="H967" s="25"/>
      <c r="I967" s="25"/>
      <c r="J967" s="25"/>
      <c r="K967" s="25"/>
      <c r="L967" s="25"/>
      <c r="M967" s="25"/>
      <c r="N967" s="25"/>
      <c r="O967" s="25"/>
      <c r="P967" s="25"/>
      <c r="Q967" s="25"/>
      <c r="R967" s="25"/>
      <c r="S967" s="25"/>
      <c r="T967" s="25"/>
      <c r="U967" s="25"/>
      <c r="V967" s="25"/>
      <c r="W967" s="25"/>
      <c r="X967" s="25"/>
      <c r="Y967" s="25"/>
      <c r="Z967" s="25"/>
    </row>
    <row r="968" spans="1:26" ht="15.75" customHeight="1" x14ac:dyDescent="0.3">
      <c r="A968" s="25"/>
      <c r="B968" s="25"/>
      <c r="C968" s="25"/>
      <c r="D968" s="25"/>
      <c r="E968" s="25"/>
      <c r="F968" s="25"/>
      <c r="G968" s="25"/>
      <c r="H968" s="25"/>
      <c r="I968" s="25"/>
      <c r="J968" s="25"/>
      <c r="K968" s="25"/>
      <c r="L968" s="25"/>
      <c r="M968" s="25"/>
      <c r="N968" s="25"/>
      <c r="O968" s="25"/>
      <c r="P968" s="25"/>
      <c r="Q968" s="25"/>
      <c r="R968" s="25"/>
      <c r="S968" s="25"/>
      <c r="T968" s="25"/>
      <c r="U968" s="25"/>
      <c r="V968" s="25"/>
      <c r="W968" s="25"/>
      <c r="X968" s="25"/>
      <c r="Y968" s="25"/>
      <c r="Z968" s="25"/>
    </row>
    <row r="969" spans="1:26" ht="15.75" customHeight="1" x14ac:dyDescent="0.3">
      <c r="A969" s="25"/>
      <c r="B969" s="25"/>
      <c r="C969" s="25"/>
      <c r="D969" s="25"/>
      <c r="E969" s="25"/>
      <c r="F969" s="25"/>
      <c r="G969" s="25"/>
      <c r="H969" s="25"/>
      <c r="I969" s="25"/>
      <c r="J969" s="25"/>
      <c r="K969" s="25"/>
      <c r="L969" s="25"/>
      <c r="M969" s="25"/>
      <c r="N969" s="25"/>
      <c r="O969" s="25"/>
      <c r="P969" s="25"/>
      <c r="Q969" s="25"/>
      <c r="R969" s="25"/>
      <c r="S969" s="25"/>
      <c r="T969" s="25"/>
      <c r="U969" s="25"/>
      <c r="V969" s="25"/>
      <c r="W969" s="25"/>
      <c r="X969" s="25"/>
      <c r="Y969" s="25"/>
      <c r="Z969" s="25"/>
    </row>
    <row r="970" spans="1:26" ht="15.75" customHeight="1" x14ac:dyDescent="0.3">
      <c r="A970" s="25"/>
      <c r="B970" s="25"/>
      <c r="C970" s="25"/>
      <c r="D970" s="25"/>
      <c r="E970" s="25"/>
      <c r="F970" s="25"/>
      <c r="G970" s="25"/>
      <c r="H970" s="25"/>
      <c r="I970" s="25"/>
      <c r="J970" s="25"/>
      <c r="K970" s="25"/>
      <c r="L970" s="25"/>
      <c r="M970" s="25"/>
      <c r="N970" s="25"/>
      <c r="O970" s="25"/>
      <c r="P970" s="25"/>
      <c r="Q970" s="25"/>
      <c r="R970" s="25"/>
      <c r="S970" s="25"/>
      <c r="T970" s="25"/>
      <c r="U970" s="25"/>
      <c r="V970" s="25"/>
      <c r="W970" s="25"/>
      <c r="X970" s="25"/>
      <c r="Y970" s="25"/>
      <c r="Z970" s="25"/>
    </row>
    <row r="971" spans="1:26" ht="15.75" customHeight="1" x14ac:dyDescent="0.3">
      <c r="A971" s="25"/>
      <c r="B971" s="25"/>
      <c r="C971" s="25"/>
      <c r="D971" s="25"/>
      <c r="E971" s="25"/>
      <c r="F971" s="25"/>
      <c r="G971" s="25"/>
      <c r="H971" s="25"/>
      <c r="I971" s="25"/>
      <c r="J971" s="25"/>
      <c r="K971" s="25"/>
      <c r="L971" s="25"/>
      <c r="M971" s="25"/>
      <c r="N971" s="25"/>
      <c r="O971" s="25"/>
      <c r="P971" s="25"/>
      <c r="Q971" s="25"/>
      <c r="R971" s="25"/>
      <c r="S971" s="25"/>
      <c r="T971" s="25"/>
      <c r="U971" s="25"/>
      <c r="V971" s="25"/>
      <c r="W971" s="25"/>
      <c r="X971" s="25"/>
      <c r="Y971" s="25"/>
      <c r="Z971" s="25"/>
    </row>
    <row r="972" spans="1:26" ht="15.75" customHeight="1" x14ac:dyDescent="0.3">
      <c r="A972" s="25"/>
      <c r="B972" s="25"/>
      <c r="C972" s="25"/>
      <c r="D972" s="25"/>
      <c r="E972" s="25"/>
      <c r="F972" s="25"/>
      <c r="G972" s="25"/>
      <c r="H972" s="25"/>
      <c r="I972" s="25"/>
      <c r="J972" s="25"/>
      <c r="K972" s="25"/>
      <c r="L972" s="25"/>
      <c r="M972" s="25"/>
      <c r="N972" s="25"/>
      <c r="O972" s="25"/>
      <c r="P972" s="25"/>
      <c r="Q972" s="25"/>
      <c r="R972" s="25"/>
      <c r="S972" s="25"/>
      <c r="T972" s="25"/>
      <c r="U972" s="25"/>
      <c r="V972" s="25"/>
      <c r="W972" s="25"/>
      <c r="X972" s="25"/>
      <c r="Y972" s="25"/>
      <c r="Z972" s="25"/>
    </row>
    <row r="973" spans="1:26" ht="15.75" customHeight="1" x14ac:dyDescent="0.3">
      <c r="A973" s="25"/>
      <c r="B973" s="25"/>
      <c r="C973" s="25"/>
      <c r="D973" s="25"/>
      <c r="E973" s="25"/>
      <c r="F973" s="25"/>
      <c r="G973" s="25"/>
      <c r="H973" s="25"/>
      <c r="I973" s="25"/>
      <c r="J973" s="25"/>
      <c r="K973" s="25"/>
      <c r="L973" s="25"/>
      <c r="M973" s="25"/>
      <c r="N973" s="25"/>
      <c r="O973" s="25"/>
      <c r="P973" s="25"/>
      <c r="Q973" s="25"/>
      <c r="R973" s="25"/>
      <c r="S973" s="25"/>
      <c r="T973" s="25"/>
      <c r="U973" s="25"/>
      <c r="V973" s="25"/>
      <c r="W973" s="25"/>
      <c r="X973" s="25"/>
      <c r="Y973" s="25"/>
      <c r="Z973" s="25"/>
    </row>
    <row r="974" spans="1:26" ht="15.75" customHeight="1" x14ac:dyDescent="0.3">
      <c r="A974" s="25"/>
      <c r="B974" s="25"/>
      <c r="C974" s="25"/>
      <c r="D974" s="25"/>
      <c r="E974" s="25"/>
      <c r="F974" s="25"/>
      <c r="G974" s="25"/>
      <c r="H974" s="25"/>
      <c r="I974" s="25"/>
      <c r="J974" s="25"/>
      <c r="K974" s="25"/>
      <c r="L974" s="25"/>
      <c r="M974" s="25"/>
      <c r="N974" s="25"/>
      <c r="O974" s="25"/>
      <c r="P974" s="25"/>
      <c r="Q974" s="25"/>
      <c r="R974" s="25"/>
      <c r="S974" s="25"/>
      <c r="T974" s="25"/>
      <c r="U974" s="25"/>
      <c r="V974" s="25"/>
      <c r="W974" s="25"/>
      <c r="X974" s="25"/>
      <c r="Y974" s="25"/>
      <c r="Z974" s="25"/>
    </row>
    <row r="975" spans="1:26" ht="15.75" customHeight="1" x14ac:dyDescent="0.3">
      <c r="A975" s="25"/>
      <c r="B975" s="25"/>
      <c r="C975" s="25"/>
      <c r="D975" s="25"/>
      <c r="E975" s="25"/>
      <c r="F975" s="25"/>
      <c r="G975" s="25"/>
      <c r="H975" s="25"/>
      <c r="I975" s="25"/>
      <c r="J975" s="25"/>
      <c r="K975" s="25"/>
      <c r="L975" s="25"/>
      <c r="M975" s="25"/>
      <c r="N975" s="25"/>
      <c r="O975" s="25"/>
      <c r="P975" s="25"/>
      <c r="Q975" s="25"/>
      <c r="R975" s="25"/>
      <c r="S975" s="25"/>
      <c r="T975" s="25"/>
      <c r="U975" s="25"/>
      <c r="V975" s="25"/>
      <c r="W975" s="25"/>
      <c r="X975" s="25"/>
      <c r="Y975" s="25"/>
      <c r="Z975" s="25"/>
    </row>
    <row r="976" spans="1:26" ht="15.75" customHeight="1" x14ac:dyDescent="0.3">
      <c r="A976" s="25"/>
      <c r="B976" s="25"/>
      <c r="C976" s="25"/>
      <c r="D976" s="25"/>
      <c r="E976" s="25"/>
      <c r="F976" s="25"/>
      <c r="G976" s="25"/>
      <c r="H976" s="25"/>
      <c r="I976" s="25"/>
      <c r="J976" s="25"/>
      <c r="K976" s="25"/>
      <c r="L976" s="25"/>
      <c r="M976" s="25"/>
      <c r="N976" s="25"/>
      <c r="O976" s="25"/>
      <c r="P976" s="25"/>
      <c r="Q976" s="25"/>
      <c r="R976" s="25"/>
      <c r="S976" s="25"/>
      <c r="T976" s="25"/>
      <c r="U976" s="25"/>
      <c r="V976" s="25"/>
      <c r="W976" s="25"/>
      <c r="X976" s="25"/>
      <c r="Y976" s="25"/>
      <c r="Z976" s="25"/>
    </row>
    <row r="977" spans="1:26" ht="15.75" customHeight="1" x14ac:dyDescent="0.3">
      <c r="A977" s="25"/>
      <c r="B977" s="25"/>
      <c r="C977" s="25"/>
      <c r="D977" s="25"/>
      <c r="E977" s="25"/>
      <c r="F977" s="25"/>
      <c r="G977" s="25"/>
      <c r="H977" s="25"/>
      <c r="I977" s="25"/>
      <c r="J977" s="25"/>
      <c r="K977" s="25"/>
      <c r="L977" s="25"/>
      <c r="M977" s="25"/>
      <c r="N977" s="25"/>
      <c r="O977" s="25"/>
      <c r="P977" s="25"/>
      <c r="Q977" s="25"/>
      <c r="R977" s="25"/>
      <c r="S977" s="25"/>
      <c r="T977" s="25"/>
      <c r="U977" s="25"/>
      <c r="V977" s="25"/>
      <c r="W977" s="25"/>
      <c r="X977" s="25"/>
      <c r="Y977" s="25"/>
      <c r="Z977" s="25"/>
    </row>
    <row r="978" spans="1:26" ht="15.75" customHeight="1" x14ac:dyDescent="0.3">
      <c r="A978" s="25"/>
      <c r="B978" s="25"/>
      <c r="C978" s="25"/>
      <c r="D978" s="25"/>
      <c r="E978" s="25"/>
      <c r="F978" s="25"/>
      <c r="G978" s="25"/>
      <c r="H978" s="25"/>
      <c r="I978" s="25"/>
      <c r="J978" s="25"/>
      <c r="K978" s="25"/>
      <c r="L978" s="25"/>
      <c r="M978" s="25"/>
      <c r="N978" s="25"/>
      <c r="O978" s="25"/>
      <c r="P978" s="25"/>
      <c r="Q978" s="25"/>
      <c r="R978" s="25"/>
      <c r="S978" s="25"/>
      <c r="T978" s="25"/>
      <c r="U978" s="25"/>
      <c r="V978" s="25"/>
      <c r="W978" s="25"/>
      <c r="X978" s="25"/>
      <c r="Y978" s="25"/>
      <c r="Z978" s="25"/>
    </row>
    <row r="979" spans="1:26" ht="15.75" customHeight="1" x14ac:dyDescent="0.3">
      <c r="A979" s="25"/>
      <c r="B979" s="25"/>
      <c r="C979" s="25"/>
      <c r="D979" s="25"/>
      <c r="E979" s="25"/>
      <c r="F979" s="25"/>
      <c r="G979" s="25"/>
      <c r="H979" s="25"/>
      <c r="I979" s="25"/>
      <c r="J979" s="25"/>
      <c r="K979" s="25"/>
      <c r="L979" s="25"/>
      <c r="M979" s="25"/>
      <c r="N979" s="25"/>
      <c r="O979" s="25"/>
      <c r="P979" s="25"/>
      <c r="Q979" s="25"/>
      <c r="R979" s="25"/>
      <c r="S979" s="25"/>
      <c r="T979" s="25"/>
      <c r="U979" s="25"/>
      <c r="V979" s="25"/>
      <c r="W979" s="25"/>
      <c r="X979" s="25"/>
      <c r="Y979" s="25"/>
      <c r="Z979" s="25"/>
    </row>
    <row r="980" spans="1:26" ht="15.75" customHeight="1" x14ac:dyDescent="0.3">
      <c r="A980" s="25"/>
      <c r="B980" s="25"/>
      <c r="C980" s="25"/>
      <c r="D980" s="25"/>
      <c r="E980" s="25"/>
      <c r="F980" s="25"/>
      <c r="G980" s="25"/>
      <c r="H980" s="25"/>
      <c r="I980" s="25"/>
      <c r="J980" s="25"/>
      <c r="K980" s="25"/>
      <c r="L980" s="25"/>
      <c r="M980" s="25"/>
      <c r="N980" s="25"/>
      <c r="O980" s="25"/>
      <c r="P980" s="25"/>
      <c r="Q980" s="25"/>
      <c r="R980" s="25"/>
      <c r="S980" s="25"/>
      <c r="T980" s="25"/>
      <c r="U980" s="25"/>
      <c r="V980" s="25"/>
      <c r="W980" s="25"/>
      <c r="X980" s="25"/>
      <c r="Y980" s="25"/>
      <c r="Z980" s="25"/>
    </row>
    <row r="981" spans="1:26" ht="15.75" customHeight="1" x14ac:dyDescent="0.3">
      <c r="A981" s="25"/>
      <c r="B981" s="25"/>
      <c r="C981" s="25"/>
      <c r="D981" s="25"/>
      <c r="E981" s="25"/>
      <c r="F981" s="25"/>
      <c r="G981" s="25"/>
      <c r="H981" s="25"/>
      <c r="I981" s="25"/>
      <c r="J981" s="25"/>
      <c r="K981" s="25"/>
      <c r="L981" s="25"/>
      <c r="M981" s="25"/>
      <c r="N981" s="25"/>
      <c r="O981" s="25"/>
      <c r="P981" s="25"/>
      <c r="Q981" s="25"/>
      <c r="R981" s="25"/>
      <c r="S981" s="25"/>
      <c r="T981" s="25"/>
      <c r="U981" s="25"/>
      <c r="V981" s="25"/>
      <c r="W981" s="25"/>
      <c r="X981" s="25"/>
      <c r="Y981" s="25"/>
      <c r="Z981" s="25"/>
    </row>
  </sheetData>
  <autoFilter ref="A1:F16" xr:uid="{00000000-0009-0000-0000-000001000000}"/>
  <customSheetViews>
    <customSheetView guid="{916D66D2-F701-4D44-8572-12978AC989F1}" filter="1" showAutoFilter="1">
      <pageMargins left="0.7" right="0.7" top="0.75" bottom="0.75" header="0.3" footer="0.3"/>
      <autoFilter ref="C1:G18" xr:uid="{00000000-0000-0000-0000-000000000000}"/>
      <extLst>
        <ext uri="GoogleSheetsCustomDataVersion1">
          <go:sheetsCustomData xmlns:go="http://customooxmlschemas.google.com/" filterViewId="371685016"/>
        </ext>
      </extLst>
    </customSheetView>
  </customSheetViews>
  <hyperlinks>
    <hyperlink ref="F3" r:id="rId1" xr:uid="{00000000-0004-0000-0100-000000000000}"/>
    <hyperlink ref="F4" r:id="rId2" xr:uid="{00000000-0004-0000-0100-000001000000}"/>
    <hyperlink ref="F5" r:id="rId3" xr:uid="{00000000-0004-0000-0100-000002000000}"/>
    <hyperlink ref="F6" r:id="rId4" xr:uid="{00000000-0004-0000-0100-000003000000}"/>
    <hyperlink ref="F7" r:id="rId5" xr:uid="{00000000-0004-0000-0100-000004000000}"/>
    <hyperlink ref="F8" r:id="rId6" xr:uid="{00000000-0004-0000-0100-000005000000}"/>
    <hyperlink ref="F9" r:id="rId7" xr:uid="{00000000-0004-0000-0100-000006000000}"/>
    <hyperlink ref="F10" r:id="rId8" xr:uid="{00000000-0004-0000-0100-000007000000}"/>
    <hyperlink ref="F11" r:id="rId9" xr:uid="{00000000-0004-0000-0100-000008000000}"/>
    <hyperlink ref="F12" r:id="rId10" xr:uid="{00000000-0004-0000-0100-000009000000}"/>
    <hyperlink ref="F13" r:id="rId11" xr:uid="{00000000-0004-0000-0100-00000A000000}"/>
    <hyperlink ref="F14" r:id="rId12" xr:uid="{00000000-0004-0000-0100-00000B000000}"/>
    <hyperlink ref="F15" r:id="rId13" xr:uid="{00000000-0004-0000-0100-00000C000000}"/>
    <hyperlink ref="F16" r:id="rId14" xr:uid="{00000000-0004-0000-0100-00000D000000}"/>
    <hyperlink ref="F19" r:id="rId15" xr:uid="{56F41126-3286-4A49-BB1D-7E35EEB0BEFA}"/>
    <hyperlink ref="F25" r:id="rId16" xr:uid="{A81B3C35-2157-4F91-8D2D-2F26C865B6E8}"/>
    <hyperlink ref="F27" r:id="rId17" xr:uid="{01F72904-138B-4FBE-B29A-BACC5EDE8F3B}"/>
    <hyperlink ref="F29" r:id="rId18" xr:uid="{7ED3D9FD-C44E-4B24-A8BB-336F8D5AEA8C}"/>
    <hyperlink ref="F30" r:id="rId19" xr:uid="{94B39920-1EE3-4997-A59E-4DC10A40655F}"/>
    <hyperlink ref="F31" r:id="rId20" xr:uid="{BD4B43D0-2915-4B76-A924-A09EFA5D7D1D}"/>
    <hyperlink ref="F32" r:id="rId21" xr:uid="{C7CBB771-D98D-4DC7-B1BB-6565EC2CDF23}"/>
    <hyperlink ref="F33" r:id="rId22" xr:uid="{C55A68D0-D6C5-4D64-BE43-3E6A9C9D8B3B}"/>
    <hyperlink ref="F35" r:id="rId23" xr:uid="{F8B6606F-3AEC-4EF8-BFAF-3A10333BAF64}"/>
    <hyperlink ref="F36" r:id="rId24" xr:uid="{BC503732-E290-4A65-A40D-E4AE175FB927}"/>
    <hyperlink ref="F37" r:id="rId25" xr:uid="{1D7832C6-1CB5-4289-B6A2-B21DF7B7A234}"/>
    <hyperlink ref="F38" r:id="rId26" xr:uid="{8C69D404-237F-4CF3-B93D-FF2B99FC7E40}"/>
    <hyperlink ref="F40" r:id="rId27" xr:uid="{2EEF3CFA-6557-4D7C-B078-381D5F5F13EB}"/>
    <hyperlink ref="F41" r:id="rId28" xr:uid="{43F99D5A-9350-49AB-9E24-4CDB8EE1FE8C}"/>
    <hyperlink ref="F42" r:id="rId29" xr:uid="{A876E6CA-2AF4-4F67-B3A2-A9819C9DC6DB}"/>
    <hyperlink ref="F43" r:id="rId30" xr:uid="{7C23D51E-AA46-4A77-A8CB-3D3453BFF078}"/>
    <hyperlink ref="F45" r:id="rId31" xr:uid="{9A545F2A-7405-4856-9673-00D66D280008}"/>
    <hyperlink ref="F46" r:id="rId32" xr:uid="{B934361D-AC9E-44E7-8378-CC11CFDC8222}"/>
    <hyperlink ref="F47" r:id="rId33" xr:uid="{09EB4063-F06A-404D-8DFE-522DCD0388CD}"/>
    <hyperlink ref="F48" r:id="rId34" xr:uid="{03C8E935-3919-4957-BF18-94A761546444}"/>
    <hyperlink ref="F50" r:id="rId35" xr:uid="{A22F6405-B88F-4DC4-966E-93A235AE4E6A}"/>
    <hyperlink ref="F23" r:id="rId36" xr:uid="{1115C57A-43D7-41D1-ACF9-6C040FFF562D}"/>
    <hyperlink ref="F20" r:id="rId37" xr:uid="{F40621D5-5DA8-4238-AB06-2061B82654B2}"/>
    <hyperlink ref="F22" r:id="rId38" xr:uid="{FE8A724E-8DDB-4606-907A-C3DE15710141}"/>
    <hyperlink ref="F28" r:id="rId39" xr:uid="{7329BFA1-6377-4ED9-9A54-9AFA9C82A335}"/>
    <hyperlink ref="F39" r:id="rId40" xr:uid="{FE87D80B-3362-43FA-A8C6-82C1E5225E41}"/>
    <hyperlink ref="F26" r:id="rId41" tooltip="Persistent link using digital object identifier" xr:uid="{F467B374-E91D-480C-B9CE-30D2490206B2}"/>
    <hyperlink ref="F52" r:id="rId42" xr:uid="{4D87DDA3-0E9E-4EA7-BA18-FAE68DFCA502}"/>
    <hyperlink ref="F49" r:id="rId43" xr:uid="{D5F8E2E9-FC57-4266-B517-DD0F9C23F772}"/>
    <hyperlink ref="F44" r:id="rId44" xr:uid="{E05906F1-47E4-47C9-8F7C-36BB0875F424}"/>
    <hyperlink ref="F24" r:id="rId45" xr:uid="{CEC92D0B-4F41-41ED-8E62-A1DB6A7EFD00}"/>
    <hyperlink ref="F21" r:id="rId46" xr:uid="{3BE62603-D060-4676-9E54-118E0A866DD5}"/>
    <hyperlink ref="F34" r:id="rId47" tooltip="Persistent link using digital object identifier" xr:uid="{EDA4E638-E02A-4AD8-99FC-4A9C66F325B1}"/>
    <hyperlink ref="F51" r:id="rId48" xr:uid="{002B32CC-689D-43E3-BF42-4168FB638FA5}"/>
  </hyperlinks>
  <pageMargins left="0.7" right="0.7" top="0.75" bottom="0.75" header="0" footer="0"/>
  <pageSetup orientation="landscape" r:id="rId49"/>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CI382"/>
  <sheetViews>
    <sheetView topLeftCell="AF1" zoomScaleNormal="100" workbookViewId="0">
      <pane ySplit="2" topLeftCell="A53" activePane="bottomLeft" state="frozen"/>
      <selection pane="bottomLeft" activeCell="AI57" sqref="AI57"/>
    </sheetView>
  </sheetViews>
  <sheetFormatPr defaultColWidth="12.6328125" defaultRowHeight="15" customHeight="1" x14ac:dyDescent="0.25"/>
  <cols>
    <col min="1" max="2" width="6" customWidth="1"/>
    <col min="3" max="3" width="19.90625" customWidth="1"/>
    <col min="4" max="4" width="8.26953125" customWidth="1"/>
    <col min="5" max="5" width="18.26953125" customWidth="1"/>
    <col min="6" max="6" width="10.26953125" customWidth="1"/>
    <col min="7" max="7" width="7.26953125" customWidth="1"/>
    <col min="8" max="8" width="6" customWidth="1"/>
    <col min="10" max="10" width="7.36328125" customWidth="1"/>
    <col min="11" max="11" width="4.7265625" customWidth="1"/>
    <col min="13" max="13" width="6.7265625" customWidth="1"/>
    <col min="14" max="14" width="5.7265625" customWidth="1"/>
    <col min="16" max="16" width="8.08984375" customWidth="1"/>
    <col min="18" max="18" width="14.08984375" customWidth="1"/>
    <col min="19" max="19" width="13.453125" customWidth="1"/>
    <col min="20" max="20" width="18.6328125" customWidth="1"/>
    <col min="27" max="27" width="43.6328125" bestFit="1" customWidth="1"/>
    <col min="28" max="28" width="10.453125" customWidth="1"/>
    <col min="29" max="32" width="7.7265625" style="108" customWidth="1"/>
    <col min="33" max="33" width="7.7265625" customWidth="1"/>
    <col min="34" max="34" width="10.26953125" customWidth="1"/>
    <col min="35" max="35" width="26.81640625" bestFit="1" customWidth="1"/>
    <col min="36" max="36" width="18.08984375" bestFit="1" customWidth="1"/>
    <col min="37" max="39" width="7.36328125" customWidth="1"/>
    <col min="40" max="40" width="7.26953125" customWidth="1"/>
    <col min="41" max="41" width="7.36328125" customWidth="1"/>
    <col min="42" max="42" width="8.453125" customWidth="1"/>
    <col min="43" max="43" width="7.08984375" customWidth="1"/>
    <col min="44" max="44" width="7.90625" customWidth="1"/>
    <col min="45" max="45" width="8.7265625" customWidth="1"/>
    <col min="46" max="46" width="6.6328125" customWidth="1"/>
    <col min="47" max="47" width="13.90625" customWidth="1"/>
    <col min="48" max="48" width="9.453125" customWidth="1"/>
    <col min="49" max="49" width="6.08984375" customWidth="1"/>
    <col min="50" max="50" width="11.08984375" customWidth="1"/>
    <col min="51" max="51" width="6.08984375" customWidth="1"/>
    <col min="52" max="52" width="9" customWidth="1"/>
    <col min="53" max="53" width="6.08984375" customWidth="1"/>
    <col min="54" max="54" width="9.6328125" customWidth="1"/>
    <col min="55" max="55" width="6.08984375" customWidth="1"/>
    <col min="56" max="56" width="11" customWidth="1"/>
    <col min="57" max="58" width="7.6328125" customWidth="1"/>
    <col min="59" max="59" width="5.453125" customWidth="1"/>
    <col min="60" max="60" width="7.6328125" customWidth="1"/>
    <col min="61" max="61" width="5.08984375" customWidth="1"/>
    <col min="62" max="62" width="7.6328125" customWidth="1"/>
    <col min="63" max="63" width="5.08984375" customWidth="1"/>
    <col min="64" max="64" width="7.6328125" customWidth="1"/>
    <col min="65" max="65" width="5.08984375" customWidth="1"/>
    <col min="66" max="66" width="8" customWidth="1"/>
    <col min="67" max="67" width="11.26953125" customWidth="1"/>
    <col min="68" max="68" width="8.453125" customWidth="1"/>
    <col min="69" max="70" width="11" customWidth="1"/>
    <col min="71" max="71" width="6.08984375" customWidth="1"/>
    <col min="72" max="80" width="11" customWidth="1"/>
    <col min="81" max="83" width="7.26953125" customWidth="1"/>
    <col min="84" max="84" width="6.453125" customWidth="1"/>
    <col min="85" max="85" width="10.453125" customWidth="1"/>
    <col min="86" max="86" width="12.7265625" customWidth="1"/>
    <col min="87" max="87" width="73.7265625" customWidth="1"/>
  </cols>
  <sheetData>
    <row r="1" spans="1:87" ht="15.75" customHeight="1" x14ac:dyDescent="0.3">
      <c r="A1" s="40"/>
      <c r="B1" s="129" t="s">
        <v>23</v>
      </c>
      <c r="C1" s="127"/>
      <c r="D1" s="128"/>
      <c r="E1" s="126" t="s">
        <v>257</v>
      </c>
      <c r="F1" s="127"/>
      <c r="G1" s="127"/>
      <c r="H1" s="127"/>
      <c r="I1" s="127"/>
      <c r="J1" s="127"/>
      <c r="K1" s="127"/>
      <c r="L1" s="127"/>
      <c r="M1" s="127"/>
      <c r="N1" s="127"/>
      <c r="O1" s="127"/>
      <c r="P1" s="127"/>
      <c r="Q1" s="127"/>
      <c r="R1" s="128"/>
      <c r="S1" s="126" t="s">
        <v>59</v>
      </c>
      <c r="T1" s="127"/>
      <c r="U1" s="127"/>
      <c r="V1" s="127"/>
      <c r="W1" s="127"/>
      <c r="X1" s="127"/>
      <c r="Y1" s="127"/>
      <c r="Z1" s="127"/>
      <c r="AA1" s="127"/>
      <c r="AB1" s="127"/>
      <c r="AC1" s="127"/>
      <c r="AD1" s="127"/>
      <c r="AE1" s="127"/>
      <c r="AF1" s="127"/>
      <c r="AG1" s="127"/>
      <c r="AH1" s="127"/>
      <c r="AI1" s="127"/>
      <c r="AJ1" s="128"/>
      <c r="AK1" s="126" t="s">
        <v>258</v>
      </c>
      <c r="AL1" s="127"/>
      <c r="AM1" s="128"/>
      <c r="AN1" s="126" t="s">
        <v>107</v>
      </c>
      <c r="AO1" s="127"/>
      <c r="AP1" s="127"/>
      <c r="AQ1" s="127"/>
      <c r="AR1" s="127"/>
      <c r="AS1" s="127"/>
      <c r="AT1" s="127"/>
      <c r="AU1" s="128"/>
      <c r="AV1" s="130" t="s">
        <v>120</v>
      </c>
      <c r="AW1" s="127"/>
      <c r="AX1" s="127"/>
      <c r="AY1" s="127"/>
      <c r="AZ1" s="127"/>
      <c r="BA1" s="127"/>
      <c r="BB1" s="127"/>
      <c r="BC1" s="127"/>
      <c r="BD1" s="127"/>
      <c r="BE1" s="128"/>
      <c r="BF1" s="130" t="s">
        <v>136</v>
      </c>
      <c r="BG1" s="127"/>
      <c r="BH1" s="127"/>
      <c r="BI1" s="127"/>
      <c r="BJ1" s="127"/>
      <c r="BK1" s="127"/>
      <c r="BL1" s="127"/>
      <c r="BM1" s="127"/>
      <c r="BN1" s="128"/>
      <c r="BO1" s="126" t="s">
        <v>152</v>
      </c>
      <c r="BP1" s="127"/>
      <c r="BQ1" s="127"/>
      <c r="BR1" s="127"/>
      <c r="BS1" s="127"/>
      <c r="BT1" s="127"/>
      <c r="BU1" s="127"/>
      <c r="BV1" s="127"/>
      <c r="BW1" s="127"/>
      <c r="BX1" s="127"/>
      <c r="BY1" s="127"/>
      <c r="BZ1" s="127"/>
      <c r="CA1" s="127"/>
      <c r="CB1" s="127"/>
      <c r="CC1" s="127"/>
      <c r="CD1" s="127"/>
      <c r="CE1" s="127"/>
      <c r="CF1" s="128"/>
      <c r="CG1" s="126" t="s">
        <v>259</v>
      </c>
      <c r="CH1" s="128"/>
      <c r="CI1" s="41" t="s">
        <v>201</v>
      </c>
    </row>
    <row r="2" spans="1:87" ht="15.75" customHeight="1" x14ac:dyDescent="0.3">
      <c r="A2" s="42" t="s">
        <v>20</v>
      </c>
      <c r="B2" s="43" t="s">
        <v>24</v>
      </c>
      <c r="C2" s="44" t="s">
        <v>26</v>
      </c>
      <c r="D2" s="45" t="s">
        <v>260</v>
      </c>
      <c r="E2" s="46" t="s">
        <v>31</v>
      </c>
      <c r="F2" s="44" t="s">
        <v>33</v>
      </c>
      <c r="G2" s="44" t="s">
        <v>35</v>
      </c>
      <c r="H2" s="44" t="s">
        <v>37</v>
      </c>
      <c r="I2" s="44" t="s">
        <v>39</v>
      </c>
      <c r="J2" s="44" t="s">
        <v>41</v>
      </c>
      <c r="K2" s="44" t="s">
        <v>43</v>
      </c>
      <c r="L2" s="44" t="s">
        <v>45</v>
      </c>
      <c r="M2" s="44" t="s">
        <v>47</v>
      </c>
      <c r="N2" s="44" t="s">
        <v>49</v>
      </c>
      <c r="O2" s="44" t="s">
        <v>51</v>
      </c>
      <c r="P2" s="47" t="s">
        <v>53</v>
      </c>
      <c r="Q2" s="44" t="s">
        <v>261</v>
      </c>
      <c r="R2" s="48" t="s">
        <v>57</v>
      </c>
      <c r="S2" s="49" t="s">
        <v>60</v>
      </c>
      <c r="T2" s="49" t="s">
        <v>62</v>
      </c>
      <c r="U2" s="49" t="s">
        <v>64</v>
      </c>
      <c r="V2" s="49" t="s">
        <v>66</v>
      </c>
      <c r="W2" s="49" t="s">
        <v>68</v>
      </c>
      <c r="X2" s="44" t="s">
        <v>70</v>
      </c>
      <c r="Y2" s="44" t="s">
        <v>72</v>
      </c>
      <c r="Z2" s="44" t="s">
        <v>74</v>
      </c>
      <c r="AA2" s="44" t="s">
        <v>76</v>
      </c>
      <c r="AB2" s="44" t="s">
        <v>78</v>
      </c>
      <c r="AC2" s="107" t="s">
        <v>81</v>
      </c>
      <c r="AD2" s="107" t="s">
        <v>83</v>
      </c>
      <c r="AE2" s="107" t="s">
        <v>85</v>
      </c>
      <c r="AF2" s="107" t="s">
        <v>87</v>
      </c>
      <c r="AG2" s="44" t="s">
        <v>90</v>
      </c>
      <c r="AH2" s="44" t="s">
        <v>262</v>
      </c>
      <c r="AI2" s="44" t="s">
        <v>95</v>
      </c>
      <c r="AJ2" s="45" t="s">
        <v>98</v>
      </c>
      <c r="AK2" s="46" t="s">
        <v>101</v>
      </c>
      <c r="AL2" s="44" t="s">
        <v>103</v>
      </c>
      <c r="AM2" s="45" t="s">
        <v>263</v>
      </c>
      <c r="AN2" s="50" t="s">
        <v>108</v>
      </c>
      <c r="AO2" s="51" t="s">
        <v>111</v>
      </c>
      <c r="AP2" s="44" t="s">
        <v>103</v>
      </c>
      <c r="AQ2" s="44" t="s">
        <v>105</v>
      </c>
      <c r="AR2" s="52" t="s">
        <v>115</v>
      </c>
      <c r="AS2" s="44" t="s">
        <v>117</v>
      </c>
      <c r="AT2" s="44" t="s">
        <v>103</v>
      </c>
      <c r="AU2" s="45" t="s">
        <v>105</v>
      </c>
      <c r="AV2" s="53" t="s">
        <v>121</v>
      </c>
      <c r="AW2" s="54" t="s">
        <v>103</v>
      </c>
      <c r="AX2" s="53" t="s">
        <v>264</v>
      </c>
      <c r="AY2" s="54" t="s">
        <v>103</v>
      </c>
      <c r="AZ2" s="53" t="s">
        <v>128</v>
      </c>
      <c r="BA2" s="54" t="s">
        <v>103</v>
      </c>
      <c r="BB2" s="53" t="s">
        <v>130</v>
      </c>
      <c r="BC2" s="54" t="s">
        <v>103</v>
      </c>
      <c r="BD2" s="44" t="s">
        <v>132</v>
      </c>
      <c r="BE2" s="55" t="s">
        <v>134</v>
      </c>
      <c r="BF2" s="53" t="s">
        <v>137</v>
      </c>
      <c r="BG2" s="54" t="s">
        <v>103</v>
      </c>
      <c r="BH2" s="53" t="s">
        <v>141</v>
      </c>
      <c r="BI2" s="54" t="s">
        <v>103</v>
      </c>
      <c r="BJ2" s="53" t="s">
        <v>144</v>
      </c>
      <c r="BK2" s="54" t="s">
        <v>103</v>
      </c>
      <c r="BL2" s="53" t="s">
        <v>147</v>
      </c>
      <c r="BM2" s="54" t="s">
        <v>103</v>
      </c>
      <c r="BN2" s="56" t="s">
        <v>150</v>
      </c>
      <c r="BO2" s="53" t="s">
        <v>265</v>
      </c>
      <c r="BP2" s="53" t="s">
        <v>266</v>
      </c>
      <c r="BQ2" s="57" t="s">
        <v>159</v>
      </c>
      <c r="BR2" s="53" t="s">
        <v>161</v>
      </c>
      <c r="BS2" s="53" t="s">
        <v>103</v>
      </c>
      <c r="BT2" s="53" t="s">
        <v>165</v>
      </c>
      <c r="BU2" s="53" t="s">
        <v>168</v>
      </c>
      <c r="BV2" s="53" t="s">
        <v>171</v>
      </c>
      <c r="BW2" s="53" t="s">
        <v>174</v>
      </c>
      <c r="BX2" s="53" t="s">
        <v>177</v>
      </c>
      <c r="BY2" s="53" t="s">
        <v>180</v>
      </c>
      <c r="BZ2" s="53" t="s">
        <v>183</v>
      </c>
      <c r="CA2" s="53" t="s">
        <v>186</v>
      </c>
      <c r="CB2" s="53" t="s">
        <v>188</v>
      </c>
      <c r="CC2" s="44" t="s">
        <v>190</v>
      </c>
      <c r="CD2" s="44" t="s">
        <v>103</v>
      </c>
      <c r="CE2" s="44" t="s">
        <v>193</v>
      </c>
      <c r="CF2" s="45" t="s">
        <v>103</v>
      </c>
      <c r="CG2" s="44" t="s">
        <v>267</v>
      </c>
      <c r="CH2" s="45" t="s">
        <v>268</v>
      </c>
      <c r="CI2" s="44"/>
    </row>
    <row r="3" spans="1:87" ht="15.75" customHeight="1" x14ac:dyDescent="0.3">
      <c r="A3" s="58">
        <v>1</v>
      </c>
      <c r="B3" s="59" t="s">
        <v>269</v>
      </c>
      <c r="C3" s="60" t="s">
        <v>270</v>
      </c>
      <c r="D3" s="61">
        <v>1998</v>
      </c>
      <c r="E3" s="60" t="s">
        <v>271</v>
      </c>
      <c r="F3" s="60" t="s">
        <v>272</v>
      </c>
      <c r="G3" s="60">
        <v>170</v>
      </c>
      <c r="H3" s="60">
        <v>4</v>
      </c>
      <c r="I3" s="60" t="s">
        <v>273</v>
      </c>
      <c r="J3" s="60">
        <v>170</v>
      </c>
      <c r="K3" s="60">
        <v>8</v>
      </c>
      <c r="L3" s="60" t="s">
        <v>274</v>
      </c>
      <c r="M3" s="44" t="s">
        <v>275</v>
      </c>
      <c r="N3" s="44" t="s">
        <v>276</v>
      </c>
      <c r="O3" s="60" t="s">
        <v>277</v>
      </c>
      <c r="P3" s="47" t="s">
        <v>278</v>
      </c>
      <c r="Q3" s="60" t="s">
        <v>279</v>
      </c>
      <c r="R3" s="61" t="s">
        <v>280</v>
      </c>
      <c r="S3" s="60" t="s">
        <v>281</v>
      </c>
      <c r="T3" s="62" t="s">
        <v>282</v>
      </c>
      <c r="U3" s="44" t="s">
        <v>283</v>
      </c>
      <c r="V3" s="44" t="str">
        <f t="shared" ref="V3:V34" si="0">LEFT(T3,FIND(" ",T3) - 1)</f>
        <v>Pinus</v>
      </c>
      <c r="W3" s="44" t="s">
        <v>284</v>
      </c>
      <c r="X3" s="60" t="s">
        <v>285</v>
      </c>
      <c r="Y3" s="60" t="s">
        <v>286</v>
      </c>
      <c r="Z3" s="60" t="s">
        <v>287</v>
      </c>
      <c r="AA3" s="60" t="s">
        <v>288</v>
      </c>
      <c r="AB3" s="63">
        <v>300</v>
      </c>
      <c r="AC3" s="107" t="s">
        <v>289</v>
      </c>
      <c r="AD3" s="107" t="s">
        <v>290</v>
      </c>
      <c r="AE3" s="107" t="s">
        <v>291</v>
      </c>
      <c r="AF3" s="107" t="s">
        <v>334</v>
      </c>
      <c r="AG3" s="60" t="s">
        <v>285</v>
      </c>
      <c r="AH3" s="60">
        <v>15</v>
      </c>
      <c r="AI3" s="60" t="s">
        <v>293</v>
      </c>
      <c r="AJ3" s="61" t="s">
        <v>359</v>
      </c>
      <c r="AK3" s="60">
        <v>50.3</v>
      </c>
      <c r="AL3" s="60"/>
      <c r="AM3" s="61" t="s">
        <v>294</v>
      </c>
      <c r="AN3" s="64">
        <v>1</v>
      </c>
      <c r="AO3" s="65">
        <f t="shared" ref="AO3:AO8" si="1">AS3*2.27</f>
        <v>7.0369999999999999</v>
      </c>
      <c r="AP3" s="63"/>
      <c r="AQ3" s="63" t="s">
        <v>295</v>
      </c>
      <c r="AR3" s="66">
        <v>2.27</v>
      </c>
      <c r="AS3" s="67">
        <v>3.1</v>
      </c>
      <c r="AT3" s="67"/>
      <c r="AU3" s="61" t="s">
        <v>295</v>
      </c>
      <c r="AV3" s="90">
        <v>0.6</v>
      </c>
      <c r="AW3" s="69"/>
      <c r="AX3" s="90">
        <v>1.6</v>
      </c>
      <c r="AY3" s="69"/>
      <c r="AZ3" s="90">
        <v>0.9</v>
      </c>
      <c r="BA3" s="69"/>
      <c r="BB3" s="90">
        <v>0</v>
      </c>
      <c r="BC3" s="69"/>
      <c r="BD3" s="70" t="s">
        <v>295</v>
      </c>
      <c r="BE3" s="71">
        <f t="shared" ref="BE3:BE8" si="2">SUM(AV3,AX3,AZ3,BB3)</f>
        <v>3.1</v>
      </c>
      <c r="BF3" s="68">
        <f t="shared" ref="BF3:BF8" si="3">(AV3/AS3)*100</f>
        <v>19.35483870967742</v>
      </c>
      <c r="BG3" s="69"/>
      <c r="BH3" s="68">
        <f t="shared" ref="BH3:BH8" si="4">(AX3/AS3)*100</f>
        <v>51.612903225806448</v>
      </c>
      <c r="BI3" s="69"/>
      <c r="BJ3" s="68">
        <f t="shared" ref="BJ3:BJ8" si="5">(AZ3/AS3)*100</f>
        <v>29.032258064516132</v>
      </c>
      <c r="BK3" s="69"/>
      <c r="BL3" s="68">
        <v>0</v>
      </c>
      <c r="BM3" s="69"/>
      <c r="BN3" s="72">
        <f>SUM(BF3,BH3,BJ3)</f>
        <v>100</v>
      </c>
      <c r="BO3" s="73">
        <f t="shared" ref="BO3:BO34" si="6">(AS3/10)</f>
        <v>0.31</v>
      </c>
      <c r="BP3" s="100">
        <f t="shared" ref="BP3:BP13" si="7">BL3</f>
        <v>0</v>
      </c>
      <c r="BQ3" s="74">
        <f t="shared" ref="BQ3:BQ8" si="8">(BP3*AS3)/100</f>
        <v>0</v>
      </c>
      <c r="BR3" s="73"/>
      <c r="BS3" s="73"/>
      <c r="BT3" s="73">
        <f>(AZ3+0)/AS3</f>
        <v>0.29032258064516131</v>
      </c>
      <c r="BU3" s="73">
        <f>(AZ3+0)/(AV3+AX3)</f>
        <v>0.40909090909090906</v>
      </c>
      <c r="BV3" s="73">
        <f t="shared" ref="BV3:BV8" si="9">BB3/AX3</f>
        <v>0</v>
      </c>
      <c r="BW3" s="73"/>
      <c r="BX3" s="73">
        <f t="shared" ref="BX3:BX8" si="10">(((BF3/100)*3)+((BH3/100)*4)+((BJ3/100)*5)+((BL3/100)*6))</f>
        <v>4.096774193548387</v>
      </c>
      <c r="BY3" s="73">
        <f t="shared" ref="BY3:BY8" si="11">AX3/AZ3</f>
        <v>1.7777777777777779</v>
      </c>
      <c r="BZ3" s="73">
        <f t="shared" ref="BZ3:BZ8" si="12">AZ3/AX3</f>
        <v>0.5625</v>
      </c>
      <c r="CA3" s="68"/>
      <c r="CB3" s="68"/>
      <c r="CC3" s="60"/>
      <c r="CD3" s="60"/>
      <c r="CE3" s="60"/>
      <c r="CF3" s="61"/>
      <c r="CG3" s="60"/>
      <c r="CH3" s="61"/>
      <c r="CI3" s="60"/>
    </row>
    <row r="4" spans="1:87" ht="15.75" customHeight="1" x14ac:dyDescent="0.3">
      <c r="A4" s="58">
        <v>2</v>
      </c>
      <c r="B4" s="59" t="s">
        <v>269</v>
      </c>
      <c r="C4" s="60" t="s">
        <v>270</v>
      </c>
      <c r="D4" s="61">
        <v>1998</v>
      </c>
      <c r="E4" s="60" t="s">
        <v>271</v>
      </c>
      <c r="F4" s="60" t="s">
        <v>272</v>
      </c>
      <c r="G4" s="60">
        <v>170</v>
      </c>
      <c r="H4" s="60">
        <v>4</v>
      </c>
      <c r="I4" s="60" t="s">
        <v>273</v>
      </c>
      <c r="J4" s="60">
        <v>170</v>
      </c>
      <c r="K4" s="60">
        <v>8</v>
      </c>
      <c r="L4" s="60" t="s">
        <v>274</v>
      </c>
      <c r="M4" s="44" t="s">
        <v>275</v>
      </c>
      <c r="N4" s="44" t="s">
        <v>276</v>
      </c>
      <c r="O4" s="60" t="s">
        <v>277</v>
      </c>
      <c r="P4" s="47" t="s">
        <v>278</v>
      </c>
      <c r="Q4" s="60" t="s">
        <v>279</v>
      </c>
      <c r="R4" s="61" t="s">
        <v>280</v>
      </c>
      <c r="S4" s="60" t="s">
        <v>281</v>
      </c>
      <c r="T4" s="62" t="s">
        <v>282</v>
      </c>
      <c r="U4" s="44" t="s">
        <v>283</v>
      </c>
      <c r="V4" s="44" t="str">
        <f t="shared" si="0"/>
        <v>Pinus</v>
      </c>
      <c r="W4" s="44" t="s">
        <v>284</v>
      </c>
      <c r="X4" s="60" t="s">
        <v>285</v>
      </c>
      <c r="Y4" s="60" t="s">
        <v>286</v>
      </c>
      <c r="Z4" s="60" t="s">
        <v>287</v>
      </c>
      <c r="AA4" s="60" t="s">
        <v>288</v>
      </c>
      <c r="AB4" s="63">
        <v>300</v>
      </c>
      <c r="AC4" s="107" t="s">
        <v>289</v>
      </c>
      <c r="AD4" s="107" t="s">
        <v>290</v>
      </c>
      <c r="AE4" s="107" t="s">
        <v>291</v>
      </c>
      <c r="AF4" s="107" t="s">
        <v>334</v>
      </c>
      <c r="AG4" s="60" t="s">
        <v>285</v>
      </c>
      <c r="AH4" s="60">
        <v>30</v>
      </c>
      <c r="AI4" s="60" t="s">
        <v>293</v>
      </c>
      <c r="AJ4" s="76" t="s">
        <v>359</v>
      </c>
      <c r="AK4" s="75">
        <v>54.2</v>
      </c>
      <c r="AL4" s="60"/>
      <c r="AM4" s="61" t="s">
        <v>294</v>
      </c>
      <c r="AN4" s="64">
        <v>1</v>
      </c>
      <c r="AO4" s="65">
        <f t="shared" si="1"/>
        <v>85.805999999999997</v>
      </c>
      <c r="AP4" s="63"/>
      <c r="AQ4" s="63" t="s">
        <v>295</v>
      </c>
      <c r="AR4" s="66">
        <v>2.27</v>
      </c>
      <c r="AS4" s="67">
        <v>37.799999999999997</v>
      </c>
      <c r="AT4" s="67"/>
      <c r="AU4" s="61" t="s">
        <v>295</v>
      </c>
      <c r="AV4" s="90">
        <v>4.9000000000000004</v>
      </c>
      <c r="AW4" s="69"/>
      <c r="AX4" s="90">
        <v>12.6</v>
      </c>
      <c r="AY4" s="69"/>
      <c r="AZ4" s="90">
        <v>10.8</v>
      </c>
      <c r="BA4" s="69"/>
      <c r="BB4" s="90">
        <v>9.5</v>
      </c>
      <c r="BC4" s="69"/>
      <c r="BD4" s="70" t="s">
        <v>295</v>
      </c>
      <c r="BE4" s="71">
        <f t="shared" si="2"/>
        <v>37.799999999999997</v>
      </c>
      <c r="BF4" s="68">
        <f t="shared" si="3"/>
        <v>12.962962962962965</v>
      </c>
      <c r="BG4" s="69"/>
      <c r="BH4" s="68">
        <f t="shared" si="4"/>
        <v>33.333333333333336</v>
      </c>
      <c r="BI4" s="69"/>
      <c r="BJ4" s="68">
        <f t="shared" si="5"/>
        <v>28.571428571428577</v>
      </c>
      <c r="BK4" s="69"/>
      <c r="BL4" s="90">
        <f>(BB4/AS4)*100</f>
        <v>25.132275132275133</v>
      </c>
      <c r="BM4" s="69"/>
      <c r="BN4" s="72">
        <f>SUM(BF4,BH4,BJ4,BL4)</f>
        <v>100.00000000000003</v>
      </c>
      <c r="BO4" s="100">
        <f t="shared" si="6"/>
        <v>3.78</v>
      </c>
      <c r="BP4" s="100">
        <f t="shared" si="7"/>
        <v>25.132275132275133</v>
      </c>
      <c r="BQ4" s="74">
        <f t="shared" si="8"/>
        <v>9.5</v>
      </c>
      <c r="BR4" s="73">
        <f>AZ4/BB4</f>
        <v>1.1368421052631579</v>
      </c>
      <c r="BS4" s="73"/>
      <c r="BT4" s="73">
        <f>(AZ4+BB4)/AS4</f>
        <v>0.53703703703703709</v>
      </c>
      <c r="BU4" s="73">
        <f>(AZ4+BB4)/(AV4+AX4)</f>
        <v>1.1600000000000001</v>
      </c>
      <c r="BV4" s="73">
        <f t="shared" si="9"/>
        <v>0.75396825396825395</v>
      </c>
      <c r="BW4" s="73">
        <f>AX4/BB4</f>
        <v>1.3263157894736841</v>
      </c>
      <c r="BX4" s="73">
        <f t="shared" si="10"/>
        <v>4.6587301587301591</v>
      </c>
      <c r="BY4" s="73">
        <f t="shared" si="11"/>
        <v>1.1666666666666665</v>
      </c>
      <c r="BZ4" s="73">
        <f t="shared" si="12"/>
        <v>0.85714285714285721</v>
      </c>
      <c r="CA4" s="68"/>
      <c r="CB4" s="90"/>
      <c r="CC4" s="60"/>
      <c r="CD4" s="60"/>
      <c r="CE4" s="60"/>
      <c r="CF4" s="61"/>
      <c r="CG4" s="60"/>
      <c r="CH4" s="61"/>
      <c r="CI4" s="60"/>
    </row>
    <row r="5" spans="1:87" ht="15.75" customHeight="1" x14ac:dyDescent="0.3">
      <c r="A5" s="58">
        <v>3</v>
      </c>
      <c r="B5" s="59" t="s">
        <v>269</v>
      </c>
      <c r="C5" s="60" t="s">
        <v>270</v>
      </c>
      <c r="D5" s="61">
        <v>1998</v>
      </c>
      <c r="E5" s="60" t="s">
        <v>271</v>
      </c>
      <c r="F5" s="60" t="s">
        <v>272</v>
      </c>
      <c r="G5" s="60">
        <v>170</v>
      </c>
      <c r="H5" s="60">
        <v>4</v>
      </c>
      <c r="I5" s="60" t="s">
        <v>273</v>
      </c>
      <c r="J5" s="60">
        <v>170</v>
      </c>
      <c r="K5" s="60">
        <v>8</v>
      </c>
      <c r="L5" s="60" t="s">
        <v>274</v>
      </c>
      <c r="M5" s="44" t="s">
        <v>275</v>
      </c>
      <c r="N5" s="44" t="s">
        <v>276</v>
      </c>
      <c r="O5" s="60" t="s">
        <v>277</v>
      </c>
      <c r="P5" s="47" t="s">
        <v>278</v>
      </c>
      <c r="Q5" s="60" t="s">
        <v>279</v>
      </c>
      <c r="R5" s="61" t="s">
        <v>280</v>
      </c>
      <c r="S5" s="60" t="s">
        <v>281</v>
      </c>
      <c r="T5" s="62" t="s">
        <v>282</v>
      </c>
      <c r="U5" s="44" t="s">
        <v>283</v>
      </c>
      <c r="V5" s="44" t="str">
        <f t="shared" si="0"/>
        <v>Pinus</v>
      </c>
      <c r="W5" s="44" t="s">
        <v>284</v>
      </c>
      <c r="X5" s="60" t="s">
        <v>285</v>
      </c>
      <c r="Y5" s="60" t="s">
        <v>286</v>
      </c>
      <c r="Z5" s="60" t="s">
        <v>287</v>
      </c>
      <c r="AA5" s="60" t="s">
        <v>288</v>
      </c>
      <c r="AB5" s="63">
        <v>300</v>
      </c>
      <c r="AC5" s="107" t="s">
        <v>289</v>
      </c>
      <c r="AD5" s="107" t="s">
        <v>290</v>
      </c>
      <c r="AE5" s="107" t="s">
        <v>291</v>
      </c>
      <c r="AF5" s="107" t="s">
        <v>334</v>
      </c>
      <c r="AG5" s="60" t="s">
        <v>285</v>
      </c>
      <c r="AH5" s="60">
        <v>60</v>
      </c>
      <c r="AI5" s="60" t="s">
        <v>293</v>
      </c>
      <c r="AJ5" s="76" t="s">
        <v>359</v>
      </c>
      <c r="AK5" s="75">
        <v>58.4</v>
      </c>
      <c r="AL5" s="60"/>
      <c r="AM5" s="61" t="s">
        <v>294</v>
      </c>
      <c r="AN5" s="64">
        <v>1</v>
      </c>
      <c r="AO5" s="65">
        <f t="shared" si="1"/>
        <v>127.80099999999999</v>
      </c>
      <c r="AP5" s="63"/>
      <c r="AQ5" s="63" t="s">
        <v>295</v>
      </c>
      <c r="AR5" s="66">
        <v>2.27</v>
      </c>
      <c r="AS5" s="67">
        <v>56.3</v>
      </c>
      <c r="AT5" s="67"/>
      <c r="AU5" s="61" t="s">
        <v>295</v>
      </c>
      <c r="AV5" s="90">
        <v>6.9</v>
      </c>
      <c r="AW5" s="69"/>
      <c r="AX5" s="90">
        <v>18.899999999999999</v>
      </c>
      <c r="AY5" s="69"/>
      <c r="AZ5" s="90">
        <v>19.600000000000001</v>
      </c>
      <c r="BA5" s="69"/>
      <c r="BB5" s="90">
        <v>10.9</v>
      </c>
      <c r="BC5" s="69"/>
      <c r="BD5" s="70" t="s">
        <v>295</v>
      </c>
      <c r="BE5" s="71">
        <f t="shared" si="2"/>
        <v>56.3</v>
      </c>
      <c r="BF5" s="68">
        <f t="shared" si="3"/>
        <v>12.255772646536412</v>
      </c>
      <c r="BG5" s="69"/>
      <c r="BH5" s="68">
        <f t="shared" si="4"/>
        <v>33.570159857904088</v>
      </c>
      <c r="BI5" s="69"/>
      <c r="BJ5" s="68">
        <f t="shared" si="5"/>
        <v>34.813499111900533</v>
      </c>
      <c r="BK5" s="69"/>
      <c r="BL5" s="90">
        <f>(BB5/AS5)*100</f>
        <v>19.360568383658972</v>
      </c>
      <c r="BM5" s="69"/>
      <c r="BN5" s="72">
        <f>SUM(BF5,BH5,BJ5,BL5)</f>
        <v>100</v>
      </c>
      <c r="BO5" s="100">
        <f t="shared" si="6"/>
        <v>5.63</v>
      </c>
      <c r="BP5" s="100">
        <f t="shared" si="7"/>
        <v>19.360568383658972</v>
      </c>
      <c r="BQ5" s="74">
        <f t="shared" si="8"/>
        <v>10.9</v>
      </c>
      <c r="BR5" s="73">
        <f>AZ5/BB5</f>
        <v>1.798165137614679</v>
      </c>
      <c r="BS5" s="73"/>
      <c r="BT5" s="73">
        <f>(AZ5+BB5)/AS5</f>
        <v>0.54174067495559508</v>
      </c>
      <c r="BU5" s="73">
        <f>(AZ5+BB5)/(AV5+AX5)</f>
        <v>1.182170542635659</v>
      </c>
      <c r="BV5" s="73">
        <f t="shared" si="9"/>
        <v>0.57671957671957674</v>
      </c>
      <c r="BW5" s="73">
        <f>AX5/BB5</f>
        <v>1.7339449541284402</v>
      </c>
      <c r="BX5" s="73">
        <f t="shared" si="10"/>
        <v>4.6127886323268203</v>
      </c>
      <c r="BY5" s="73">
        <f t="shared" si="11"/>
        <v>0.96428571428571419</v>
      </c>
      <c r="BZ5" s="73">
        <f t="shared" si="12"/>
        <v>1.0370370370370372</v>
      </c>
      <c r="CA5" s="68"/>
      <c r="CB5" s="68"/>
      <c r="CC5" s="60"/>
      <c r="CD5" s="60"/>
      <c r="CE5" s="60"/>
      <c r="CF5" s="61"/>
      <c r="CG5" s="60"/>
      <c r="CH5" s="61"/>
      <c r="CI5" s="60"/>
    </row>
    <row r="6" spans="1:87" ht="15.75" customHeight="1" x14ac:dyDescent="0.3">
      <c r="A6" s="58">
        <v>4</v>
      </c>
      <c r="B6" s="59" t="s">
        <v>269</v>
      </c>
      <c r="C6" s="60" t="s">
        <v>270</v>
      </c>
      <c r="D6" s="61">
        <v>1998</v>
      </c>
      <c r="E6" s="60" t="s">
        <v>271</v>
      </c>
      <c r="F6" s="60" t="s">
        <v>272</v>
      </c>
      <c r="G6" s="60">
        <v>170</v>
      </c>
      <c r="H6" s="60">
        <v>4</v>
      </c>
      <c r="I6" s="60" t="s">
        <v>273</v>
      </c>
      <c r="J6" s="60">
        <v>170</v>
      </c>
      <c r="K6" s="60">
        <v>8</v>
      </c>
      <c r="L6" s="60" t="s">
        <v>274</v>
      </c>
      <c r="M6" s="44" t="s">
        <v>275</v>
      </c>
      <c r="N6" s="44" t="s">
        <v>276</v>
      </c>
      <c r="O6" s="60" t="s">
        <v>277</v>
      </c>
      <c r="P6" s="47" t="s">
        <v>278</v>
      </c>
      <c r="Q6" s="60" t="s">
        <v>279</v>
      </c>
      <c r="R6" s="61" t="s">
        <v>280</v>
      </c>
      <c r="S6" s="60" t="s">
        <v>281</v>
      </c>
      <c r="T6" s="62" t="s">
        <v>282</v>
      </c>
      <c r="U6" s="44" t="s">
        <v>283</v>
      </c>
      <c r="V6" s="44" t="str">
        <f t="shared" si="0"/>
        <v>Pinus</v>
      </c>
      <c r="W6" s="44" t="s">
        <v>284</v>
      </c>
      <c r="X6" s="60" t="s">
        <v>285</v>
      </c>
      <c r="Y6" s="60" t="s">
        <v>286</v>
      </c>
      <c r="Z6" s="60" t="s">
        <v>287</v>
      </c>
      <c r="AA6" s="60" t="s">
        <v>288</v>
      </c>
      <c r="AB6" s="63">
        <v>300</v>
      </c>
      <c r="AC6" s="107" t="s">
        <v>289</v>
      </c>
      <c r="AD6" s="107" t="s">
        <v>290</v>
      </c>
      <c r="AE6" s="107" t="s">
        <v>291</v>
      </c>
      <c r="AF6" s="107" t="s">
        <v>334</v>
      </c>
      <c r="AG6" s="60" t="s">
        <v>285</v>
      </c>
      <c r="AH6" s="60">
        <v>120</v>
      </c>
      <c r="AI6" s="60" t="s">
        <v>293</v>
      </c>
      <c r="AJ6" s="76" t="s">
        <v>359</v>
      </c>
      <c r="AK6" s="60">
        <v>68.599999999999994</v>
      </c>
      <c r="AL6" s="60"/>
      <c r="AM6" s="61" t="s">
        <v>294</v>
      </c>
      <c r="AN6" s="64">
        <v>1</v>
      </c>
      <c r="AO6" s="65">
        <f t="shared" si="1"/>
        <v>379.77100000000002</v>
      </c>
      <c r="AP6" s="63"/>
      <c r="AQ6" s="63" t="s">
        <v>295</v>
      </c>
      <c r="AR6" s="66">
        <v>2.27</v>
      </c>
      <c r="AS6" s="67">
        <v>167.3</v>
      </c>
      <c r="AT6" s="67"/>
      <c r="AU6" s="61" t="s">
        <v>295</v>
      </c>
      <c r="AV6" s="90">
        <v>16.7</v>
      </c>
      <c r="AW6" s="69"/>
      <c r="AX6" s="90">
        <v>49.3</v>
      </c>
      <c r="AY6" s="69"/>
      <c r="AZ6" s="90">
        <v>60.1</v>
      </c>
      <c r="BA6" s="69"/>
      <c r="BB6" s="90">
        <v>41.2</v>
      </c>
      <c r="BC6" s="69"/>
      <c r="BD6" s="70" t="s">
        <v>295</v>
      </c>
      <c r="BE6" s="71">
        <f t="shared" si="2"/>
        <v>167.3</v>
      </c>
      <c r="BF6" s="90">
        <f t="shared" si="3"/>
        <v>9.9820681410639551</v>
      </c>
      <c r="BG6" s="69"/>
      <c r="BH6" s="90">
        <f t="shared" si="4"/>
        <v>29.468021518230721</v>
      </c>
      <c r="BI6" s="69"/>
      <c r="BJ6" s="90">
        <f t="shared" si="5"/>
        <v>35.923490735206215</v>
      </c>
      <c r="BK6" s="69"/>
      <c r="BL6" s="90">
        <f>(BB6/AS6)*100</f>
        <v>24.626419605499102</v>
      </c>
      <c r="BM6" s="69"/>
      <c r="BN6" s="72">
        <f>SUM(BF6,BH6,BJ6,BL6)</f>
        <v>100</v>
      </c>
      <c r="BO6" s="73">
        <f t="shared" si="6"/>
        <v>16.73</v>
      </c>
      <c r="BP6" s="73">
        <f t="shared" si="7"/>
        <v>24.626419605499102</v>
      </c>
      <c r="BQ6" s="74">
        <f t="shared" si="8"/>
        <v>41.2</v>
      </c>
      <c r="BR6" s="73">
        <f>AZ6/BB6</f>
        <v>1.4587378640776698</v>
      </c>
      <c r="BS6" s="73"/>
      <c r="BT6" s="73">
        <f>(AZ6+BB6)/AS6</f>
        <v>0.60549910340705326</v>
      </c>
      <c r="BU6" s="73">
        <f>(AZ6+BB6)/(AV6+AX6)</f>
        <v>1.5348484848484851</v>
      </c>
      <c r="BV6" s="73">
        <f t="shared" si="9"/>
        <v>0.83569979716024356</v>
      </c>
      <c r="BW6" s="73">
        <f>AX6/BB6</f>
        <v>1.1966019417475726</v>
      </c>
      <c r="BX6" s="73">
        <f t="shared" si="10"/>
        <v>4.7519426180514044</v>
      </c>
      <c r="BY6" s="73">
        <f t="shared" si="11"/>
        <v>0.82029950083194669</v>
      </c>
      <c r="BZ6" s="73">
        <f t="shared" si="12"/>
        <v>1.2190669371196756</v>
      </c>
      <c r="CA6" s="68"/>
      <c r="CB6" s="68"/>
      <c r="CC6" s="60"/>
      <c r="CD6" s="60"/>
      <c r="CE6" s="60"/>
      <c r="CF6" s="61"/>
      <c r="CG6" s="60"/>
      <c r="CH6" s="61"/>
      <c r="CI6" s="60"/>
    </row>
    <row r="7" spans="1:87" ht="15.75" customHeight="1" x14ac:dyDescent="0.3">
      <c r="A7" s="58">
        <v>5</v>
      </c>
      <c r="B7" s="59" t="s">
        <v>269</v>
      </c>
      <c r="C7" s="60" t="s">
        <v>270</v>
      </c>
      <c r="D7" s="61">
        <v>1998</v>
      </c>
      <c r="E7" s="60" t="s">
        <v>271</v>
      </c>
      <c r="F7" s="60" t="s">
        <v>272</v>
      </c>
      <c r="G7" s="60">
        <v>170</v>
      </c>
      <c r="H7" s="60">
        <v>4</v>
      </c>
      <c r="I7" s="60" t="s">
        <v>273</v>
      </c>
      <c r="J7" s="60">
        <v>170</v>
      </c>
      <c r="K7" s="60">
        <v>8</v>
      </c>
      <c r="L7" s="60" t="s">
        <v>274</v>
      </c>
      <c r="M7" s="44" t="s">
        <v>275</v>
      </c>
      <c r="N7" s="44" t="s">
        <v>276</v>
      </c>
      <c r="O7" s="60" t="s">
        <v>277</v>
      </c>
      <c r="P7" s="47" t="s">
        <v>278</v>
      </c>
      <c r="Q7" s="60" t="s">
        <v>279</v>
      </c>
      <c r="R7" s="61" t="s">
        <v>280</v>
      </c>
      <c r="S7" s="60" t="s">
        <v>281</v>
      </c>
      <c r="T7" s="62" t="s">
        <v>282</v>
      </c>
      <c r="U7" s="44" t="s">
        <v>283</v>
      </c>
      <c r="V7" s="44" t="str">
        <f t="shared" si="0"/>
        <v>Pinus</v>
      </c>
      <c r="W7" s="44" t="s">
        <v>284</v>
      </c>
      <c r="X7" s="60" t="s">
        <v>285</v>
      </c>
      <c r="Y7" s="60" t="s">
        <v>286</v>
      </c>
      <c r="Z7" s="60" t="s">
        <v>287</v>
      </c>
      <c r="AA7" s="60" t="s">
        <v>288</v>
      </c>
      <c r="AB7" s="63">
        <v>300</v>
      </c>
      <c r="AC7" s="107" t="s">
        <v>289</v>
      </c>
      <c r="AD7" s="107" t="s">
        <v>290</v>
      </c>
      <c r="AE7" s="107" t="s">
        <v>291</v>
      </c>
      <c r="AF7" s="107" t="s">
        <v>334</v>
      </c>
      <c r="AG7" s="60" t="s">
        <v>285</v>
      </c>
      <c r="AH7" s="60">
        <v>240</v>
      </c>
      <c r="AI7" s="60" t="s">
        <v>293</v>
      </c>
      <c r="AJ7" s="76" t="s">
        <v>359</v>
      </c>
      <c r="AK7" s="60">
        <v>68.3</v>
      </c>
      <c r="AL7" s="60"/>
      <c r="AM7" s="61" t="s">
        <v>294</v>
      </c>
      <c r="AN7" s="64">
        <v>1</v>
      </c>
      <c r="AO7" s="65">
        <f t="shared" si="1"/>
        <v>534.35800000000006</v>
      </c>
      <c r="AP7" s="63"/>
      <c r="AQ7" s="63" t="s">
        <v>295</v>
      </c>
      <c r="AR7" s="66">
        <v>2.27</v>
      </c>
      <c r="AS7" s="67">
        <v>235.4</v>
      </c>
      <c r="AT7" s="67"/>
      <c r="AU7" s="61" t="s">
        <v>295</v>
      </c>
      <c r="AV7" s="90">
        <v>23</v>
      </c>
      <c r="AW7" s="69"/>
      <c r="AX7" s="90">
        <v>66.7</v>
      </c>
      <c r="AY7" s="69"/>
      <c r="AZ7" s="90">
        <v>85.5</v>
      </c>
      <c r="BA7" s="69"/>
      <c r="BB7" s="90">
        <v>60.2</v>
      </c>
      <c r="BC7" s="69"/>
      <c r="BD7" s="70" t="s">
        <v>295</v>
      </c>
      <c r="BE7" s="71">
        <f t="shared" si="2"/>
        <v>235.39999999999998</v>
      </c>
      <c r="BF7" s="90">
        <f t="shared" si="3"/>
        <v>9.770603228547154</v>
      </c>
      <c r="BG7" s="69"/>
      <c r="BH7" s="90">
        <f t="shared" si="4"/>
        <v>28.334749362786749</v>
      </c>
      <c r="BI7" s="69"/>
      <c r="BJ7" s="90">
        <f t="shared" si="5"/>
        <v>36.321155480033987</v>
      </c>
      <c r="BK7" s="69"/>
      <c r="BL7" s="90">
        <f>(BB7/AS7)*100</f>
        <v>25.573491928632112</v>
      </c>
      <c r="BM7" s="69"/>
      <c r="BN7" s="72">
        <f>SUM(BF7,BH7,BJ7,BL7)</f>
        <v>100</v>
      </c>
      <c r="BO7" s="73">
        <f t="shared" si="6"/>
        <v>23.54</v>
      </c>
      <c r="BP7" s="73">
        <f t="shared" si="7"/>
        <v>25.573491928632112</v>
      </c>
      <c r="BQ7" s="74">
        <f t="shared" si="8"/>
        <v>60.199999999999989</v>
      </c>
      <c r="BR7" s="73">
        <f>AZ7/BB7</f>
        <v>1.4202657807308969</v>
      </c>
      <c r="BS7" s="73"/>
      <c r="BT7" s="73">
        <f>(AZ7+BB7)/AS7</f>
        <v>0.61894647408666092</v>
      </c>
      <c r="BU7" s="73">
        <f>(AZ7+BB7)/(AV7+AX7)</f>
        <v>1.6243032329988849</v>
      </c>
      <c r="BV7" s="73">
        <f t="shared" si="9"/>
        <v>0.90254872563718136</v>
      </c>
      <c r="BW7" s="73">
        <f>AX7/BB7</f>
        <v>1.1079734219269104</v>
      </c>
      <c r="BX7" s="73">
        <f t="shared" si="10"/>
        <v>4.7769753610875103</v>
      </c>
      <c r="BY7" s="73">
        <f t="shared" si="11"/>
        <v>0.78011695906432754</v>
      </c>
      <c r="BZ7" s="73">
        <f t="shared" si="12"/>
        <v>1.2818590704647677</v>
      </c>
      <c r="CA7" s="68"/>
      <c r="CB7" s="68"/>
      <c r="CC7" s="60"/>
      <c r="CD7" s="60"/>
      <c r="CE7" s="60"/>
      <c r="CF7" s="61"/>
      <c r="CG7" s="60"/>
      <c r="CH7" s="61"/>
      <c r="CI7" s="60"/>
    </row>
    <row r="8" spans="1:87" ht="15.75" customHeight="1" x14ac:dyDescent="0.3">
      <c r="A8" s="58">
        <v>6</v>
      </c>
      <c r="B8" s="59" t="s">
        <v>269</v>
      </c>
      <c r="C8" s="60" t="s">
        <v>270</v>
      </c>
      <c r="D8" s="61">
        <v>1998</v>
      </c>
      <c r="E8" s="60" t="s">
        <v>271</v>
      </c>
      <c r="F8" s="60" t="s">
        <v>272</v>
      </c>
      <c r="G8" s="60">
        <v>170</v>
      </c>
      <c r="H8" s="60">
        <v>4</v>
      </c>
      <c r="I8" s="60" t="s">
        <v>273</v>
      </c>
      <c r="J8" s="60">
        <v>170</v>
      </c>
      <c r="K8" s="60">
        <v>8</v>
      </c>
      <c r="L8" s="60" t="s">
        <v>274</v>
      </c>
      <c r="M8" s="44" t="s">
        <v>275</v>
      </c>
      <c r="N8" s="44" t="s">
        <v>276</v>
      </c>
      <c r="O8" s="60" t="s">
        <v>277</v>
      </c>
      <c r="P8" s="47" t="s">
        <v>278</v>
      </c>
      <c r="Q8" s="60" t="s">
        <v>279</v>
      </c>
      <c r="R8" s="61" t="s">
        <v>280</v>
      </c>
      <c r="S8" s="60" t="s">
        <v>281</v>
      </c>
      <c r="T8" s="62" t="s">
        <v>282</v>
      </c>
      <c r="U8" s="44" t="s">
        <v>283</v>
      </c>
      <c r="V8" s="44" t="str">
        <f t="shared" si="0"/>
        <v>Pinus</v>
      </c>
      <c r="W8" s="44" t="s">
        <v>284</v>
      </c>
      <c r="X8" s="60" t="s">
        <v>285</v>
      </c>
      <c r="Y8" s="60" t="s">
        <v>286</v>
      </c>
      <c r="Z8" s="60" t="s">
        <v>287</v>
      </c>
      <c r="AA8" s="60" t="s">
        <v>288</v>
      </c>
      <c r="AB8" s="63">
        <v>300</v>
      </c>
      <c r="AC8" s="107" t="s">
        <v>289</v>
      </c>
      <c r="AD8" s="107" t="s">
        <v>290</v>
      </c>
      <c r="AE8" s="107" t="s">
        <v>291</v>
      </c>
      <c r="AF8" s="107" t="s">
        <v>334</v>
      </c>
      <c r="AG8" s="60" t="s">
        <v>285</v>
      </c>
      <c r="AH8" s="60">
        <v>600</v>
      </c>
      <c r="AI8" s="60" t="s">
        <v>293</v>
      </c>
      <c r="AJ8" s="76" t="s">
        <v>359</v>
      </c>
      <c r="AK8" s="60">
        <v>62.8</v>
      </c>
      <c r="AL8" s="60"/>
      <c r="AM8" s="61" t="s">
        <v>294</v>
      </c>
      <c r="AN8" s="64">
        <v>1</v>
      </c>
      <c r="AO8" s="65">
        <f t="shared" si="1"/>
        <v>529.81799999999998</v>
      </c>
      <c r="AP8" s="63"/>
      <c r="AQ8" s="63" t="s">
        <v>295</v>
      </c>
      <c r="AR8" s="66">
        <v>2.27</v>
      </c>
      <c r="AS8" s="67">
        <v>233.4</v>
      </c>
      <c r="AT8" s="67"/>
      <c r="AU8" s="61" t="s">
        <v>295</v>
      </c>
      <c r="AV8" s="90">
        <v>27.7</v>
      </c>
      <c r="AW8" s="69"/>
      <c r="AX8" s="90">
        <v>84.5</v>
      </c>
      <c r="AY8" s="69"/>
      <c r="AZ8" s="90">
        <v>76.599999999999994</v>
      </c>
      <c r="BA8" s="69"/>
      <c r="BB8" s="90">
        <v>44.6</v>
      </c>
      <c r="BC8" s="69"/>
      <c r="BD8" s="70" t="s">
        <v>295</v>
      </c>
      <c r="BE8" s="71">
        <f t="shared" si="2"/>
        <v>233.4</v>
      </c>
      <c r="BF8" s="68">
        <f t="shared" si="3"/>
        <v>11.868037703513282</v>
      </c>
      <c r="BG8" s="69"/>
      <c r="BH8" s="68">
        <f t="shared" si="4"/>
        <v>36.203941730934019</v>
      </c>
      <c r="BI8" s="69"/>
      <c r="BJ8" s="68">
        <f t="shared" si="5"/>
        <v>32.819194515852615</v>
      </c>
      <c r="BK8" s="69"/>
      <c r="BL8" s="68">
        <f>(BB8/AS8)*100</f>
        <v>19.108826049700088</v>
      </c>
      <c r="BM8" s="69"/>
      <c r="BN8" s="72">
        <f>SUM(BF8,BH8,BJ8,BL8)</f>
        <v>100</v>
      </c>
      <c r="BO8" s="73">
        <f t="shared" si="6"/>
        <v>23.34</v>
      </c>
      <c r="BP8" s="73">
        <f t="shared" si="7"/>
        <v>19.108826049700088</v>
      </c>
      <c r="BQ8" s="74">
        <f t="shared" si="8"/>
        <v>44.600000000000009</v>
      </c>
      <c r="BR8" s="73">
        <f>AZ8/BB8</f>
        <v>1.717488789237668</v>
      </c>
      <c r="BS8" s="73"/>
      <c r="BT8" s="73">
        <f>(AZ8+BB8)/AS8</f>
        <v>0.51928020565552691</v>
      </c>
      <c r="BU8" s="73">
        <f>(AZ8+BB8)/(AV8+AX8)</f>
        <v>1.0802139037433154</v>
      </c>
      <c r="BV8" s="73">
        <f t="shared" si="9"/>
        <v>0.52781065088757395</v>
      </c>
      <c r="BW8" s="73">
        <f>AX8/BB8</f>
        <v>1.8946188340807175</v>
      </c>
      <c r="BX8" s="73">
        <f t="shared" si="10"/>
        <v>4.5916880891173957</v>
      </c>
      <c r="BY8" s="73">
        <f t="shared" si="11"/>
        <v>1.1031331592689295</v>
      </c>
      <c r="BZ8" s="73">
        <f t="shared" si="12"/>
        <v>0.90650887573964489</v>
      </c>
      <c r="CA8" s="68"/>
      <c r="CB8" s="68"/>
      <c r="CC8" s="60"/>
      <c r="CD8" s="60"/>
      <c r="CE8" s="60"/>
      <c r="CF8" s="61"/>
      <c r="CG8" s="60"/>
      <c r="CH8" s="61"/>
      <c r="CI8" s="60"/>
    </row>
    <row r="9" spans="1:87" ht="15.75" customHeight="1" x14ac:dyDescent="0.3">
      <c r="A9" s="58">
        <v>7</v>
      </c>
      <c r="B9" s="59" t="s">
        <v>296</v>
      </c>
      <c r="C9" s="60" t="s">
        <v>297</v>
      </c>
      <c r="D9" s="61">
        <v>2007</v>
      </c>
      <c r="E9" s="60" t="s">
        <v>298</v>
      </c>
      <c r="F9" s="60" t="s">
        <v>299</v>
      </c>
      <c r="G9" s="60">
        <v>105</v>
      </c>
      <c r="H9" s="60">
        <v>4</v>
      </c>
      <c r="I9" s="60" t="s">
        <v>273</v>
      </c>
      <c r="J9" s="60">
        <v>170</v>
      </c>
      <c r="K9" s="60">
        <v>8</v>
      </c>
      <c r="L9" s="60" t="s">
        <v>274</v>
      </c>
      <c r="M9" s="44" t="s">
        <v>275</v>
      </c>
      <c r="N9" s="44"/>
      <c r="O9" s="60" t="s">
        <v>277</v>
      </c>
      <c r="P9" s="47" t="s">
        <v>278</v>
      </c>
      <c r="Q9" s="60" t="s">
        <v>300</v>
      </c>
      <c r="R9" s="61" t="s">
        <v>301</v>
      </c>
      <c r="S9" s="60" t="s">
        <v>302</v>
      </c>
      <c r="T9" s="62" t="s">
        <v>303</v>
      </c>
      <c r="U9" s="44" t="s">
        <v>304</v>
      </c>
      <c r="V9" s="44" t="str">
        <f t="shared" si="0"/>
        <v>Castanea</v>
      </c>
      <c r="W9" s="44" t="s">
        <v>305</v>
      </c>
      <c r="X9" s="60" t="s">
        <v>306</v>
      </c>
      <c r="Y9" s="60" t="s">
        <v>307</v>
      </c>
      <c r="Z9" s="60" t="s">
        <v>308</v>
      </c>
      <c r="AA9" s="60" t="s">
        <v>309</v>
      </c>
      <c r="AB9" s="60">
        <v>450</v>
      </c>
      <c r="AC9" s="107" t="s">
        <v>310</v>
      </c>
      <c r="AD9" s="107" t="s">
        <v>311</v>
      </c>
      <c r="AE9" s="107" t="s">
        <v>312</v>
      </c>
      <c r="AF9" s="107" t="s">
        <v>292</v>
      </c>
      <c r="AG9" s="60" t="s">
        <v>313</v>
      </c>
      <c r="AH9" s="60">
        <v>300</v>
      </c>
      <c r="AI9" s="60">
        <v>0</v>
      </c>
      <c r="AJ9" s="61">
        <v>500</v>
      </c>
      <c r="AK9" s="75">
        <v>74.44</v>
      </c>
      <c r="AL9" s="60"/>
      <c r="AM9" s="76" t="s">
        <v>314</v>
      </c>
      <c r="AN9" s="64">
        <v>2</v>
      </c>
      <c r="AO9" s="77">
        <f>(250.6/(AK9*10))*1000</f>
        <v>336.64696399785061</v>
      </c>
      <c r="AP9" s="67"/>
      <c r="AQ9" s="75" t="s">
        <v>315</v>
      </c>
      <c r="AR9" s="66">
        <v>2.27</v>
      </c>
      <c r="AS9" s="100">
        <f t="shared" ref="AS9:AS14" si="13">AO9/2.27</f>
        <v>148.30262731182847</v>
      </c>
      <c r="AT9" s="75"/>
      <c r="AU9" s="92" t="s">
        <v>315</v>
      </c>
      <c r="AV9" s="90"/>
      <c r="AW9" s="69"/>
      <c r="AX9" s="90"/>
      <c r="AY9" s="69"/>
      <c r="AZ9" s="90"/>
      <c r="BA9" s="69"/>
      <c r="BB9" s="90"/>
      <c r="BC9" s="69"/>
      <c r="BD9" s="70"/>
      <c r="BE9" s="71"/>
      <c r="BF9" s="68"/>
      <c r="BG9" s="69"/>
      <c r="BH9" s="68"/>
      <c r="BI9" s="69"/>
      <c r="BJ9" s="68"/>
      <c r="BK9" s="69"/>
      <c r="BL9" s="68"/>
      <c r="BM9" s="69"/>
      <c r="BN9" s="72"/>
      <c r="BO9" s="73">
        <f t="shared" si="6"/>
        <v>14.830262731182847</v>
      </c>
      <c r="BP9" s="73">
        <f t="shared" si="7"/>
        <v>0</v>
      </c>
      <c r="BQ9" s="74"/>
      <c r="BR9" s="73"/>
      <c r="BS9" s="73"/>
      <c r="BT9" s="73"/>
      <c r="BU9" s="73"/>
      <c r="BV9" s="73"/>
      <c r="BW9" s="73"/>
      <c r="BX9" s="73"/>
      <c r="BY9" s="73"/>
      <c r="BZ9" s="73"/>
      <c r="CA9" s="68"/>
      <c r="CB9" s="68"/>
      <c r="CC9" s="60"/>
      <c r="CD9" s="60"/>
      <c r="CE9" s="60"/>
      <c r="CF9" s="61"/>
      <c r="CG9" s="60"/>
      <c r="CH9" s="61"/>
      <c r="CI9" s="60"/>
    </row>
    <row r="10" spans="1:87" ht="15.75" customHeight="1" x14ac:dyDescent="0.3">
      <c r="A10" s="58">
        <v>8</v>
      </c>
      <c r="B10" s="59" t="s">
        <v>296</v>
      </c>
      <c r="C10" s="60" t="s">
        <v>297</v>
      </c>
      <c r="D10" s="61">
        <v>2007</v>
      </c>
      <c r="E10" s="60" t="s">
        <v>298</v>
      </c>
      <c r="F10" s="60" t="s">
        <v>299</v>
      </c>
      <c r="G10" s="60">
        <v>105</v>
      </c>
      <c r="H10" s="60">
        <v>4</v>
      </c>
      <c r="I10" s="60" t="s">
        <v>273</v>
      </c>
      <c r="J10" s="60">
        <v>170</v>
      </c>
      <c r="K10" s="60">
        <v>8</v>
      </c>
      <c r="L10" s="60" t="s">
        <v>274</v>
      </c>
      <c r="M10" s="44" t="s">
        <v>275</v>
      </c>
      <c r="N10" s="44"/>
      <c r="O10" s="60" t="s">
        <v>277</v>
      </c>
      <c r="P10" s="47" t="s">
        <v>278</v>
      </c>
      <c r="Q10" s="60" t="s">
        <v>316</v>
      </c>
      <c r="R10" s="61" t="s">
        <v>301</v>
      </c>
      <c r="S10" s="60" t="s">
        <v>302</v>
      </c>
      <c r="T10" s="62" t="s">
        <v>303</v>
      </c>
      <c r="U10" s="44" t="s">
        <v>304</v>
      </c>
      <c r="V10" s="44" t="str">
        <f t="shared" si="0"/>
        <v>Castanea</v>
      </c>
      <c r="W10" s="44" t="s">
        <v>305</v>
      </c>
      <c r="X10" s="60" t="s">
        <v>306</v>
      </c>
      <c r="Y10" s="60" t="s">
        <v>307</v>
      </c>
      <c r="Z10" s="60" t="s">
        <v>308</v>
      </c>
      <c r="AA10" s="60" t="s">
        <v>309</v>
      </c>
      <c r="AB10" s="60">
        <v>450</v>
      </c>
      <c r="AC10" s="107" t="s">
        <v>310</v>
      </c>
      <c r="AD10" s="107" t="s">
        <v>311</v>
      </c>
      <c r="AE10" s="107" t="s">
        <v>312</v>
      </c>
      <c r="AF10" s="107" t="s">
        <v>292</v>
      </c>
      <c r="AG10" s="60" t="s">
        <v>313</v>
      </c>
      <c r="AH10" s="60">
        <v>300</v>
      </c>
      <c r="AI10" s="60">
        <v>0</v>
      </c>
      <c r="AJ10" s="61">
        <v>500</v>
      </c>
      <c r="AK10" s="75">
        <v>74.44</v>
      </c>
      <c r="AL10" s="60"/>
      <c r="AM10" s="76" t="s">
        <v>314</v>
      </c>
      <c r="AN10" s="64">
        <v>2</v>
      </c>
      <c r="AO10" s="77">
        <f>(226.1/(AK10*10)*1000)</f>
        <v>303.73455131649649</v>
      </c>
      <c r="AP10" s="60"/>
      <c r="AQ10" s="75" t="s">
        <v>315</v>
      </c>
      <c r="AR10" s="66">
        <v>2.27</v>
      </c>
      <c r="AS10" s="100">
        <f t="shared" si="13"/>
        <v>133.80376709977818</v>
      </c>
      <c r="AT10" s="75"/>
      <c r="AU10" s="92" t="s">
        <v>315</v>
      </c>
      <c r="AV10" s="90"/>
      <c r="AW10" s="69"/>
      <c r="AX10" s="90"/>
      <c r="AY10" s="69"/>
      <c r="AZ10" s="90"/>
      <c r="BA10" s="69"/>
      <c r="BB10" s="90"/>
      <c r="BC10" s="69"/>
      <c r="BD10" s="75"/>
      <c r="BE10" s="71"/>
      <c r="BF10" s="68"/>
      <c r="BG10" s="69"/>
      <c r="BH10" s="68"/>
      <c r="BI10" s="69"/>
      <c r="BJ10" s="68"/>
      <c r="BK10" s="69"/>
      <c r="BL10" s="68"/>
      <c r="BM10" s="69"/>
      <c r="BN10" s="72"/>
      <c r="BO10" s="73">
        <f t="shared" si="6"/>
        <v>13.380376709977819</v>
      </c>
      <c r="BP10" s="73">
        <f t="shared" si="7"/>
        <v>0</v>
      </c>
      <c r="BQ10" s="74"/>
      <c r="BR10" s="73"/>
      <c r="BS10" s="73"/>
      <c r="BT10" s="73"/>
      <c r="BU10" s="73"/>
      <c r="BV10" s="73"/>
      <c r="BW10" s="73"/>
      <c r="BX10" s="73"/>
      <c r="BY10" s="73"/>
      <c r="BZ10" s="73"/>
      <c r="CA10" s="68"/>
      <c r="CB10" s="68"/>
      <c r="CC10" s="60"/>
      <c r="CD10" s="60"/>
      <c r="CE10" s="60"/>
      <c r="CF10" s="61"/>
      <c r="CG10" s="60"/>
      <c r="CH10" s="61"/>
      <c r="CI10" s="60"/>
    </row>
    <row r="11" spans="1:87" ht="15.75" customHeight="1" x14ac:dyDescent="0.3">
      <c r="A11" s="58">
        <v>9</v>
      </c>
      <c r="B11" s="59" t="s">
        <v>296</v>
      </c>
      <c r="C11" s="60" t="s">
        <v>297</v>
      </c>
      <c r="D11" s="61">
        <v>2007</v>
      </c>
      <c r="E11" s="60" t="s">
        <v>298</v>
      </c>
      <c r="F11" s="60" t="s">
        <v>299</v>
      </c>
      <c r="G11" s="60">
        <v>105</v>
      </c>
      <c r="H11" s="60">
        <v>4</v>
      </c>
      <c r="I11" s="60" t="s">
        <v>273</v>
      </c>
      <c r="J11" s="60">
        <v>170</v>
      </c>
      <c r="K11" s="60">
        <v>8</v>
      </c>
      <c r="L11" s="60" t="s">
        <v>274</v>
      </c>
      <c r="M11" s="44" t="s">
        <v>275</v>
      </c>
      <c r="N11" s="44"/>
      <c r="O11" s="60" t="s">
        <v>317</v>
      </c>
      <c r="P11" s="47" t="s">
        <v>278</v>
      </c>
      <c r="Q11" s="60" t="s">
        <v>318</v>
      </c>
      <c r="R11" s="61" t="s">
        <v>319</v>
      </c>
      <c r="S11" s="60" t="s">
        <v>302</v>
      </c>
      <c r="T11" s="62" t="s">
        <v>303</v>
      </c>
      <c r="U11" s="44" t="s">
        <v>304</v>
      </c>
      <c r="V11" s="44" t="str">
        <f t="shared" si="0"/>
        <v>Castanea</v>
      </c>
      <c r="W11" s="44" t="s">
        <v>305</v>
      </c>
      <c r="X11" s="60" t="s">
        <v>306</v>
      </c>
      <c r="Y11" s="60" t="s">
        <v>307</v>
      </c>
      <c r="Z11" s="60" t="s">
        <v>308</v>
      </c>
      <c r="AA11" s="60" t="s">
        <v>309</v>
      </c>
      <c r="AB11" s="60">
        <v>450</v>
      </c>
      <c r="AC11" s="107" t="s">
        <v>310</v>
      </c>
      <c r="AD11" s="107" t="s">
        <v>311</v>
      </c>
      <c r="AE11" s="107" t="s">
        <v>312</v>
      </c>
      <c r="AF11" s="107" t="s">
        <v>292</v>
      </c>
      <c r="AG11" s="60" t="s">
        <v>313</v>
      </c>
      <c r="AH11" s="60">
        <v>300</v>
      </c>
      <c r="AI11" s="60">
        <v>0</v>
      </c>
      <c r="AJ11" s="61">
        <v>500</v>
      </c>
      <c r="AK11" s="75">
        <v>74.44</v>
      </c>
      <c r="AL11" s="60"/>
      <c r="AM11" s="76" t="s">
        <v>314</v>
      </c>
      <c r="AN11" s="64">
        <v>3</v>
      </c>
      <c r="AO11" s="77">
        <f>(72.9/(AK11*10))*1000</f>
        <v>97.931219774314883</v>
      </c>
      <c r="AP11" s="60"/>
      <c r="AQ11" s="75" t="s">
        <v>315</v>
      </c>
      <c r="AR11" s="66">
        <v>2.27</v>
      </c>
      <c r="AS11" s="100">
        <f t="shared" si="13"/>
        <v>43.141506508508762</v>
      </c>
      <c r="AT11" s="75"/>
      <c r="AU11" s="92" t="s">
        <v>315</v>
      </c>
      <c r="AV11" s="90"/>
      <c r="AW11" s="69"/>
      <c r="AX11" s="90"/>
      <c r="AY11" s="69"/>
      <c r="AZ11" s="90"/>
      <c r="BA11" s="69"/>
      <c r="BB11" s="90"/>
      <c r="BC11" s="69"/>
      <c r="BD11" s="75"/>
      <c r="BE11" s="71"/>
      <c r="BF11" s="68"/>
      <c r="BG11" s="69"/>
      <c r="BH11" s="68"/>
      <c r="BI11" s="69"/>
      <c r="BJ11" s="68"/>
      <c r="BK11" s="69"/>
      <c r="BL11" s="68"/>
      <c r="BM11" s="69"/>
      <c r="BN11" s="72"/>
      <c r="BO11" s="73">
        <f t="shared" si="6"/>
        <v>4.314150650850876</v>
      </c>
      <c r="BP11" s="73">
        <f t="shared" si="7"/>
        <v>0</v>
      </c>
      <c r="BQ11" s="74"/>
      <c r="BR11" s="73"/>
      <c r="BS11" s="73"/>
      <c r="BT11" s="73"/>
      <c r="BU11" s="73"/>
      <c r="BV11" s="73"/>
      <c r="BW11" s="73"/>
      <c r="BX11" s="73"/>
      <c r="BY11" s="73"/>
      <c r="BZ11" s="73"/>
      <c r="CA11" s="68"/>
      <c r="CB11" s="68"/>
      <c r="CC11" s="60"/>
      <c r="CD11" s="60"/>
      <c r="CE11" s="60"/>
      <c r="CF11" s="61"/>
      <c r="CG11" s="60"/>
      <c r="CH11" s="61"/>
      <c r="CI11" s="60"/>
    </row>
    <row r="12" spans="1:87" ht="15.75" customHeight="1" x14ac:dyDescent="0.3">
      <c r="A12" s="58">
        <v>10</v>
      </c>
      <c r="B12" s="59" t="s">
        <v>296</v>
      </c>
      <c r="C12" s="60" t="s">
        <v>297</v>
      </c>
      <c r="D12" s="61">
        <v>2007</v>
      </c>
      <c r="E12" s="60" t="s">
        <v>298</v>
      </c>
      <c r="F12" s="60" t="s">
        <v>299</v>
      </c>
      <c r="G12" s="60">
        <v>105</v>
      </c>
      <c r="H12" s="60">
        <v>4</v>
      </c>
      <c r="I12" s="60" t="s">
        <v>273</v>
      </c>
      <c r="J12" s="60">
        <v>170</v>
      </c>
      <c r="K12" s="60">
        <v>8</v>
      </c>
      <c r="L12" s="60" t="s">
        <v>274</v>
      </c>
      <c r="M12" s="44" t="s">
        <v>275</v>
      </c>
      <c r="N12" s="44"/>
      <c r="O12" s="60" t="s">
        <v>277</v>
      </c>
      <c r="P12" s="47" t="s">
        <v>278</v>
      </c>
      <c r="Q12" s="60" t="s">
        <v>300</v>
      </c>
      <c r="R12" s="61" t="s">
        <v>301</v>
      </c>
      <c r="S12" s="60" t="s">
        <v>320</v>
      </c>
      <c r="T12" s="62" t="s">
        <v>321</v>
      </c>
      <c r="U12" s="44" t="s">
        <v>322</v>
      </c>
      <c r="V12" s="44" t="str">
        <f t="shared" si="0"/>
        <v>Oryza</v>
      </c>
      <c r="W12" s="44" t="s">
        <v>323</v>
      </c>
      <c r="X12" s="60" t="s">
        <v>306</v>
      </c>
      <c r="Y12" s="60" t="s">
        <v>324</v>
      </c>
      <c r="Z12" s="60" t="s">
        <v>308</v>
      </c>
      <c r="AA12" s="60" t="s">
        <v>309</v>
      </c>
      <c r="AB12" s="75">
        <v>450</v>
      </c>
      <c r="AC12" s="107" t="s">
        <v>310</v>
      </c>
      <c r="AD12" s="107" t="s">
        <v>311</v>
      </c>
      <c r="AE12" s="107" t="s">
        <v>312</v>
      </c>
      <c r="AF12" s="107" t="s">
        <v>292</v>
      </c>
      <c r="AG12" s="75" t="s">
        <v>313</v>
      </c>
      <c r="AH12" s="75">
        <v>300</v>
      </c>
      <c r="AI12" s="60">
        <v>0</v>
      </c>
      <c r="AJ12" s="61">
        <v>500</v>
      </c>
      <c r="AK12" s="75">
        <v>59.14</v>
      </c>
      <c r="AL12" s="75"/>
      <c r="AM12" s="76" t="s">
        <v>314</v>
      </c>
      <c r="AN12" s="64">
        <v>3</v>
      </c>
      <c r="AO12" s="77">
        <f>(175.7/(AK12*10))*1000</f>
        <v>297.09164693946565</v>
      </c>
      <c r="AP12" s="75"/>
      <c r="AQ12" s="75" t="s">
        <v>315</v>
      </c>
      <c r="AR12" s="66">
        <v>2.27</v>
      </c>
      <c r="AS12" s="100">
        <f t="shared" si="13"/>
        <v>130.87737750637254</v>
      </c>
      <c r="AT12" s="75"/>
      <c r="AU12" s="92" t="s">
        <v>315</v>
      </c>
      <c r="AV12" s="90"/>
      <c r="AW12" s="69"/>
      <c r="AX12" s="90"/>
      <c r="AY12" s="69"/>
      <c r="AZ12" s="90"/>
      <c r="BA12" s="69"/>
      <c r="BB12" s="90"/>
      <c r="BC12" s="69"/>
      <c r="BD12" s="75"/>
      <c r="BE12" s="71"/>
      <c r="BF12" s="90"/>
      <c r="BG12" s="69"/>
      <c r="BH12" s="90"/>
      <c r="BI12" s="69"/>
      <c r="BJ12" s="90"/>
      <c r="BK12" s="78"/>
      <c r="BL12" s="90"/>
      <c r="BM12" s="69"/>
      <c r="BN12" s="72"/>
      <c r="BO12" s="73">
        <f t="shared" si="6"/>
        <v>13.087737750637254</v>
      </c>
      <c r="BP12" s="73">
        <f t="shared" si="7"/>
        <v>0</v>
      </c>
      <c r="BQ12" s="74"/>
      <c r="BR12" s="73"/>
      <c r="BS12" s="73"/>
      <c r="BT12" s="73"/>
      <c r="BU12" s="73"/>
      <c r="BV12" s="73"/>
      <c r="BW12" s="73"/>
      <c r="BX12" s="73"/>
      <c r="BY12" s="73"/>
      <c r="BZ12" s="73"/>
      <c r="CA12" s="68"/>
      <c r="CB12" s="68"/>
      <c r="CC12" s="60"/>
      <c r="CD12" s="60"/>
      <c r="CE12" s="60"/>
      <c r="CF12" s="61"/>
      <c r="CG12" s="60"/>
      <c r="CH12" s="61"/>
      <c r="CI12" s="60"/>
    </row>
    <row r="13" spans="1:87" ht="15.75" customHeight="1" x14ac:dyDescent="0.3">
      <c r="A13" s="58">
        <v>11</v>
      </c>
      <c r="B13" s="59" t="s">
        <v>296</v>
      </c>
      <c r="C13" s="60" t="s">
        <v>297</v>
      </c>
      <c r="D13" s="61">
        <v>2007</v>
      </c>
      <c r="E13" s="60" t="s">
        <v>298</v>
      </c>
      <c r="F13" s="60" t="s">
        <v>299</v>
      </c>
      <c r="G13" s="60">
        <v>105</v>
      </c>
      <c r="H13" s="60">
        <v>4</v>
      </c>
      <c r="I13" s="60" t="s">
        <v>273</v>
      </c>
      <c r="J13" s="60">
        <v>170</v>
      </c>
      <c r="K13" s="60">
        <v>8</v>
      </c>
      <c r="L13" s="60" t="s">
        <v>274</v>
      </c>
      <c r="M13" s="44" t="s">
        <v>275</v>
      </c>
      <c r="N13" s="44"/>
      <c r="O13" s="60" t="s">
        <v>277</v>
      </c>
      <c r="P13" s="47" t="s">
        <v>278</v>
      </c>
      <c r="Q13" s="60" t="s">
        <v>316</v>
      </c>
      <c r="R13" s="61" t="s">
        <v>301</v>
      </c>
      <c r="S13" s="60" t="s">
        <v>320</v>
      </c>
      <c r="T13" s="62" t="s">
        <v>321</v>
      </c>
      <c r="U13" s="44" t="s">
        <v>322</v>
      </c>
      <c r="V13" s="44" t="str">
        <f t="shared" si="0"/>
        <v>Oryza</v>
      </c>
      <c r="W13" s="44" t="s">
        <v>323</v>
      </c>
      <c r="X13" s="60" t="s">
        <v>306</v>
      </c>
      <c r="Y13" s="60" t="s">
        <v>324</v>
      </c>
      <c r="Z13" s="60" t="s">
        <v>308</v>
      </c>
      <c r="AA13" s="60" t="s">
        <v>309</v>
      </c>
      <c r="AB13" s="60">
        <v>450</v>
      </c>
      <c r="AC13" s="107" t="s">
        <v>310</v>
      </c>
      <c r="AD13" s="107" t="s">
        <v>311</v>
      </c>
      <c r="AE13" s="107" t="s">
        <v>312</v>
      </c>
      <c r="AF13" s="107" t="s">
        <v>292</v>
      </c>
      <c r="AG13" s="60" t="s">
        <v>313</v>
      </c>
      <c r="AH13" s="60">
        <v>300</v>
      </c>
      <c r="AI13" s="60">
        <v>0</v>
      </c>
      <c r="AJ13" s="61">
        <v>500</v>
      </c>
      <c r="AK13" s="75">
        <v>59.14</v>
      </c>
      <c r="AL13" s="60"/>
      <c r="AM13" s="76" t="s">
        <v>314</v>
      </c>
      <c r="AN13" s="64">
        <v>2</v>
      </c>
      <c r="AO13" s="77">
        <f>(145.7/(AK13*10))*1000</f>
        <v>246.36455867433207</v>
      </c>
      <c r="AP13" s="75"/>
      <c r="AQ13" s="75" t="s">
        <v>315</v>
      </c>
      <c r="AR13" s="66">
        <v>2.27</v>
      </c>
      <c r="AS13" s="100">
        <f t="shared" si="13"/>
        <v>108.53064258781149</v>
      </c>
      <c r="AT13" s="75"/>
      <c r="AU13" s="92" t="s">
        <v>315</v>
      </c>
      <c r="AV13" s="90"/>
      <c r="AW13" s="69"/>
      <c r="AX13" s="90"/>
      <c r="AY13" s="69"/>
      <c r="AZ13" s="90"/>
      <c r="BA13" s="69"/>
      <c r="BB13" s="90"/>
      <c r="BC13" s="69"/>
      <c r="BD13" s="75"/>
      <c r="BE13" s="71"/>
      <c r="BF13" s="68"/>
      <c r="BG13" s="69"/>
      <c r="BH13" s="68"/>
      <c r="BI13" s="69"/>
      <c r="BJ13" s="68"/>
      <c r="BK13" s="69"/>
      <c r="BL13" s="90"/>
      <c r="BM13" s="69"/>
      <c r="BN13" s="72"/>
      <c r="BO13" s="100">
        <f t="shared" si="6"/>
        <v>10.853064258781149</v>
      </c>
      <c r="BP13" s="100">
        <f t="shared" si="7"/>
        <v>0</v>
      </c>
      <c r="BQ13" s="74"/>
      <c r="BR13" s="73"/>
      <c r="BS13" s="73"/>
      <c r="BT13" s="73"/>
      <c r="BU13" s="73"/>
      <c r="BV13" s="73"/>
      <c r="BW13" s="73"/>
      <c r="BX13" s="73"/>
      <c r="BY13" s="73"/>
      <c r="BZ13" s="73"/>
      <c r="CA13" s="68"/>
      <c r="CB13" s="68"/>
      <c r="CC13" s="60"/>
      <c r="CD13" s="60"/>
      <c r="CE13" s="60"/>
      <c r="CF13" s="61"/>
      <c r="CG13" s="60"/>
      <c r="CH13" s="61"/>
      <c r="CI13" s="60"/>
    </row>
    <row r="14" spans="1:87" ht="15.75" customHeight="1" x14ac:dyDescent="0.3">
      <c r="A14" s="58">
        <v>12</v>
      </c>
      <c r="B14" s="59" t="s">
        <v>296</v>
      </c>
      <c r="C14" s="60" t="s">
        <v>297</v>
      </c>
      <c r="D14" s="61">
        <v>2007</v>
      </c>
      <c r="E14" s="60" t="s">
        <v>298</v>
      </c>
      <c r="F14" s="60" t="s">
        <v>299</v>
      </c>
      <c r="G14" s="60">
        <v>105</v>
      </c>
      <c r="H14" s="60">
        <v>4</v>
      </c>
      <c r="I14" s="60" t="s">
        <v>273</v>
      </c>
      <c r="J14" s="60">
        <v>170</v>
      </c>
      <c r="K14" s="60">
        <v>8</v>
      </c>
      <c r="L14" s="60" t="s">
        <v>274</v>
      </c>
      <c r="M14" s="44" t="s">
        <v>275</v>
      </c>
      <c r="N14" s="44"/>
      <c r="O14" s="60" t="s">
        <v>317</v>
      </c>
      <c r="P14" s="47" t="s">
        <v>278</v>
      </c>
      <c r="Q14" s="60" t="s">
        <v>318</v>
      </c>
      <c r="R14" s="61" t="s">
        <v>319</v>
      </c>
      <c r="S14" s="60" t="s">
        <v>320</v>
      </c>
      <c r="T14" s="62" t="s">
        <v>321</v>
      </c>
      <c r="U14" s="44" t="s">
        <v>322</v>
      </c>
      <c r="V14" s="44" t="str">
        <f t="shared" si="0"/>
        <v>Oryza</v>
      </c>
      <c r="W14" s="44" t="s">
        <v>323</v>
      </c>
      <c r="X14" s="60" t="s">
        <v>306</v>
      </c>
      <c r="Y14" s="60" t="s">
        <v>324</v>
      </c>
      <c r="Z14" s="60" t="s">
        <v>308</v>
      </c>
      <c r="AA14" s="60" t="s">
        <v>309</v>
      </c>
      <c r="AB14" s="60">
        <v>450</v>
      </c>
      <c r="AC14" s="107" t="s">
        <v>310</v>
      </c>
      <c r="AD14" s="107" t="s">
        <v>311</v>
      </c>
      <c r="AE14" s="107" t="s">
        <v>312</v>
      </c>
      <c r="AF14" s="107" t="s">
        <v>292</v>
      </c>
      <c r="AG14" s="60" t="s">
        <v>313</v>
      </c>
      <c r="AH14" s="60">
        <v>300</v>
      </c>
      <c r="AI14" s="60">
        <v>0</v>
      </c>
      <c r="AJ14" s="61">
        <v>500</v>
      </c>
      <c r="AK14" s="75">
        <v>59.14</v>
      </c>
      <c r="AL14" s="60"/>
      <c r="AM14" s="76" t="s">
        <v>314</v>
      </c>
      <c r="AN14" s="64">
        <v>3</v>
      </c>
      <c r="AO14" s="77">
        <f>(142.5/(AK14*10))*1000</f>
        <v>240.95366925938453</v>
      </c>
      <c r="AP14" s="75"/>
      <c r="AQ14" s="75" t="s">
        <v>315</v>
      </c>
      <c r="AR14" s="66">
        <v>2.27</v>
      </c>
      <c r="AS14" s="100">
        <f t="shared" si="13"/>
        <v>106.14699086316499</v>
      </c>
      <c r="AT14" s="75"/>
      <c r="AU14" s="92" t="s">
        <v>315</v>
      </c>
      <c r="AV14" s="90"/>
      <c r="AW14" s="69"/>
      <c r="AX14" s="90"/>
      <c r="AY14" s="69"/>
      <c r="AZ14" s="90"/>
      <c r="BA14" s="69"/>
      <c r="BB14" s="90"/>
      <c r="BC14" s="69"/>
      <c r="BD14" s="75"/>
      <c r="BE14" s="71"/>
      <c r="BF14" s="68"/>
      <c r="BG14" s="69"/>
      <c r="BH14" s="68"/>
      <c r="BI14" s="69"/>
      <c r="BJ14" s="68"/>
      <c r="BK14" s="69"/>
      <c r="BL14" s="90"/>
      <c r="BM14" s="69"/>
      <c r="BN14" s="72"/>
      <c r="BO14" s="100">
        <f t="shared" si="6"/>
        <v>10.614699086316499</v>
      </c>
      <c r="BP14" s="90"/>
      <c r="BQ14" s="74"/>
      <c r="BR14" s="73"/>
      <c r="BS14" s="73"/>
      <c r="BT14" s="73"/>
      <c r="BU14" s="73"/>
      <c r="BV14" s="73"/>
      <c r="BW14" s="73"/>
      <c r="BX14" s="73"/>
      <c r="BY14" s="73"/>
      <c r="BZ14" s="73"/>
      <c r="CA14" s="68"/>
      <c r="CB14" s="90"/>
      <c r="CC14" s="60"/>
      <c r="CD14" s="60"/>
      <c r="CE14" s="60"/>
      <c r="CF14" s="61"/>
      <c r="CG14" s="60"/>
      <c r="CH14" s="61"/>
      <c r="CI14" s="60"/>
    </row>
    <row r="15" spans="1:87" ht="15.75" customHeight="1" x14ac:dyDescent="0.3">
      <c r="A15" s="79">
        <v>13</v>
      </c>
      <c r="B15" s="80" t="s">
        <v>325</v>
      </c>
      <c r="C15" s="60" t="s">
        <v>326</v>
      </c>
      <c r="D15" s="61">
        <v>2010</v>
      </c>
      <c r="E15" s="60" t="s">
        <v>298</v>
      </c>
      <c r="F15" s="60" t="s">
        <v>299</v>
      </c>
      <c r="G15" s="60">
        <v>105</v>
      </c>
      <c r="H15" s="60">
        <v>4</v>
      </c>
      <c r="I15" s="60" t="s">
        <v>273</v>
      </c>
      <c r="J15" s="60">
        <v>170</v>
      </c>
      <c r="K15" s="60">
        <v>8</v>
      </c>
      <c r="L15" s="60" t="s">
        <v>327</v>
      </c>
      <c r="M15" s="44" t="s">
        <v>328</v>
      </c>
      <c r="N15" s="44"/>
      <c r="O15" s="60" t="s">
        <v>277</v>
      </c>
      <c r="P15" s="47" t="s">
        <v>278</v>
      </c>
      <c r="Q15" s="60" t="s">
        <v>318</v>
      </c>
      <c r="R15" s="61" t="s">
        <v>329</v>
      </c>
      <c r="S15" s="60" t="s">
        <v>302</v>
      </c>
      <c r="T15" s="62" t="s">
        <v>303</v>
      </c>
      <c r="U15" s="44" t="s">
        <v>304</v>
      </c>
      <c r="V15" s="44" t="str">
        <f t="shared" si="0"/>
        <v>Castanea</v>
      </c>
      <c r="W15" s="44" t="s">
        <v>305</v>
      </c>
      <c r="X15" s="60" t="s">
        <v>306</v>
      </c>
      <c r="Y15" s="60" t="s">
        <v>330</v>
      </c>
      <c r="Z15" s="60" t="s">
        <v>285</v>
      </c>
      <c r="AA15" s="60" t="s">
        <v>309</v>
      </c>
      <c r="AB15" s="60">
        <v>200</v>
      </c>
      <c r="AC15" s="107" t="s">
        <v>331</v>
      </c>
      <c r="AD15" s="107" t="s">
        <v>332</v>
      </c>
      <c r="AE15" s="107" t="s">
        <v>333</v>
      </c>
      <c r="AF15" s="107" t="s">
        <v>334</v>
      </c>
      <c r="AG15" s="60" t="s">
        <v>335</v>
      </c>
      <c r="AH15" s="60">
        <v>300</v>
      </c>
      <c r="AI15" s="60">
        <v>0</v>
      </c>
      <c r="AJ15" s="61">
        <v>13</v>
      </c>
      <c r="AK15" s="75">
        <v>50.3</v>
      </c>
      <c r="AL15" s="60"/>
      <c r="AM15" s="76" t="s">
        <v>294</v>
      </c>
      <c r="AN15" s="64">
        <v>3</v>
      </c>
      <c r="AO15" s="77">
        <f t="shared" ref="AO15:AO46" si="14">AS15*2.27</f>
        <v>7.4909999999999997</v>
      </c>
      <c r="AP15" s="75"/>
      <c r="AQ15" s="60" t="s">
        <v>315</v>
      </c>
      <c r="AR15" s="81">
        <v>2.27</v>
      </c>
      <c r="AS15" s="67">
        <v>3.3</v>
      </c>
      <c r="AT15" s="67">
        <v>1.2</v>
      </c>
      <c r="AU15" s="61" t="s">
        <v>315</v>
      </c>
      <c r="AV15" s="100">
        <f t="shared" ref="AV15:AV27" si="15">(AS15*BF15)/100</f>
        <v>1.0031999999999999</v>
      </c>
      <c r="AW15" s="82"/>
      <c r="AX15" s="100">
        <f t="shared" ref="AX15:AX27" si="16">(AS15*BH15)/100</f>
        <v>1.7853000000000001</v>
      </c>
      <c r="AY15" s="82"/>
      <c r="AZ15" s="100">
        <f t="shared" ref="AZ15:AZ27" si="17">(AS15*BJ15)/100</f>
        <v>0.32669999999999999</v>
      </c>
      <c r="BA15" s="82"/>
      <c r="BB15" s="73">
        <f t="shared" ref="BB15:BB27" si="18">(AS15*BL15)/100</f>
        <v>0.18479999999999996</v>
      </c>
      <c r="BC15" s="82"/>
      <c r="BD15" s="83" t="s">
        <v>315</v>
      </c>
      <c r="BE15" s="71">
        <f t="shared" ref="BE15:BE46" si="19">SUM(AV15,AX15,AZ15,BB15)</f>
        <v>3.3</v>
      </c>
      <c r="BF15" s="68">
        <v>30.4</v>
      </c>
      <c r="BG15" s="69">
        <v>15.2</v>
      </c>
      <c r="BH15" s="68">
        <v>54.1</v>
      </c>
      <c r="BI15" s="69">
        <v>9.3000000000000007</v>
      </c>
      <c r="BJ15" s="68">
        <v>9.9</v>
      </c>
      <c r="BK15" s="69">
        <v>5.8</v>
      </c>
      <c r="BL15" s="90">
        <v>5.6</v>
      </c>
      <c r="BM15" s="69">
        <v>5.6</v>
      </c>
      <c r="BN15" s="72">
        <f t="shared" ref="BN15:BN46" si="20">SUM(BF15,BH15,BJ15,BL15)</f>
        <v>100</v>
      </c>
      <c r="BO15" s="100">
        <f t="shared" si="6"/>
        <v>0.32999999999999996</v>
      </c>
      <c r="BP15" s="100">
        <f t="shared" ref="BP15:BP46" si="21">(BB15/AS15)*100</f>
        <v>5.6</v>
      </c>
      <c r="BQ15" s="74">
        <f t="shared" ref="BQ15:BQ46" si="22">(BP15*AS15)/100</f>
        <v>0.18479999999999996</v>
      </c>
      <c r="BR15" s="73">
        <f t="shared" ref="BR15:BR46" si="23">AZ15/BB15</f>
        <v>1.7678571428571432</v>
      </c>
      <c r="BS15" s="73"/>
      <c r="BT15" s="73">
        <f t="shared" ref="BT15:BT46" si="24">(AZ15+BB15)/AS15</f>
        <v>0.155</v>
      </c>
      <c r="BU15" s="73">
        <f t="shared" ref="BU15:BU25" si="25">(AZ15+BB15)/(AV15+AX15)</f>
        <v>0.18343195266272189</v>
      </c>
      <c r="BV15" s="73">
        <f t="shared" ref="BV15:BV25" si="26">BB15/AX15</f>
        <v>0.10351201478743066</v>
      </c>
      <c r="BW15" s="73">
        <f t="shared" ref="BW15:BW46" si="27">AX15/BB15</f>
        <v>9.6607142857142883</v>
      </c>
      <c r="BX15" s="73">
        <f t="shared" ref="BX15:BX46" si="28">(((BF15/100)*3)+((BH15/100)*4)+((BJ15/100)*5)+((BL15/100)*6))</f>
        <v>3.907</v>
      </c>
      <c r="BY15" s="73">
        <f t="shared" ref="BY15:BY46" si="29">AX15/AZ15</f>
        <v>5.4646464646464654</v>
      </c>
      <c r="BZ15" s="73">
        <f t="shared" ref="BZ15:BZ25" si="30">AZ15/AX15</f>
        <v>0.18299445471349352</v>
      </c>
      <c r="CA15" s="68">
        <v>1.32</v>
      </c>
      <c r="CB15" s="68">
        <v>0.66</v>
      </c>
      <c r="CC15" s="60"/>
      <c r="CD15" s="60"/>
      <c r="CE15" s="60"/>
      <c r="CF15" s="61"/>
      <c r="CG15" s="60"/>
      <c r="CH15" s="61"/>
      <c r="CI15" s="60"/>
    </row>
    <row r="16" spans="1:87" ht="15.75" customHeight="1" x14ac:dyDescent="0.3">
      <c r="A16" s="79">
        <v>14</v>
      </c>
      <c r="B16" s="80" t="s">
        <v>325</v>
      </c>
      <c r="C16" s="60" t="s">
        <v>326</v>
      </c>
      <c r="D16" s="61">
        <v>2010</v>
      </c>
      <c r="E16" s="60" t="s">
        <v>298</v>
      </c>
      <c r="F16" s="60" t="s">
        <v>299</v>
      </c>
      <c r="G16" s="60">
        <v>105</v>
      </c>
      <c r="H16" s="60">
        <v>4</v>
      </c>
      <c r="I16" s="60" t="s">
        <v>273</v>
      </c>
      <c r="J16" s="60">
        <v>170</v>
      </c>
      <c r="K16" s="60">
        <v>8</v>
      </c>
      <c r="L16" s="60" t="s">
        <v>327</v>
      </c>
      <c r="M16" s="44" t="s">
        <v>328</v>
      </c>
      <c r="N16" s="44"/>
      <c r="O16" s="60" t="s">
        <v>277</v>
      </c>
      <c r="P16" s="47" t="s">
        <v>278</v>
      </c>
      <c r="Q16" s="60" t="s">
        <v>318</v>
      </c>
      <c r="R16" s="61" t="s">
        <v>329</v>
      </c>
      <c r="S16" s="60" t="s">
        <v>302</v>
      </c>
      <c r="T16" s="62" t="s">
        <v>303</v>
      </c>
      <c r="U16" s="44" t="s">
        <v>304</v>
      </c>
      <c r="V16" s="44" t="str">
        <f t="shared" si="0"/>
        <v>Castanea</v>
      </c>
      <c r="W16" s="44" t="s">
        <v>305</v>
      </c>
      <c r="X16" s="60" t="s">
        <v>306</v>
      </c>
      <c r="Y16" s="60" t="s">
        <v>330</v>
      </c>
      <c r="Z16" s="60" t="s">
        <v>285</v>
      </c>
      <c r="AA16" s="60" t="s">
        <v>309</v>
      </c>
      <c r="AB16" s="60">
        <v>250</v>
      </c>
      <c r="AC16" s="107" t="s">
        <v>289</v>
      </c>
      <c r="AD16" s="107" t="s">
        <v>332</v>
      </c>
      <c r="AE16" s="107" t="s">
        <v>291</v>
      </c>
      <c r="AF16" s="107" t="s">
        <v>334</v>
      </c>
      <c r="AG16" s="60" t="s">
        <v>335</v>
      </c>
      <c r="AH16" s="60">
        <v>300</v>
      </c>
      <c r="AI16" s="60">
        <v>0</v>
      </c>
      <c r="AJ16" s="61">
        <v>13</v>
      </c>
      <c r="AK16" s="75">
        <v>54.3</v>
      </c>
      <c r="AL16" s="60"/>
      <c r="AM16" s="76" t="s">
        <v>294</v>
      </c>
      <c r="AN16" s="64">
        <v>3</v>
      </c>
      <c r="AO16" s="77">
        <f t="shared" si="14"/>
        <v>41.541000000000004</v>
      </c>
      <c r="AP16" s="75"/>
      <c r="AQ16" s="60" t="s">
        <v>315</v>
      </c>
      <c r="AR16" s="81">
        <v>2.27</v>
      </c>
      <c r="AS16" s="67">
        <v>18.3</v>
      </c>
      <c r="AT16" s="67">
        <v>0.7</v>
      </c>
      <c r="AU16" s="61" t="s">
        <v>315</v>
      </c>
      <c r="AV16" s="100">
        <f t="shared" si="15"/>
        <v>3.0561000000000003</v>
      </c>
      <c r="AW16" s="82"/>
      <c r="AX16" s="100">
        <f t="shared" si="16"/>
        <v>10.540800000000001</v>
      </c>
      <c r="AY16" s="82"/>
      <c r="AZ16" s="100">
        <f t="shared" si="17"/>
        <v>3.2757000000000001</v>
      </c>
      <c r="BA16" s="82"/>
      <c r="BB16" s="73">
        <f t="shared" si="18"/>
        <v>1.4091</v>
      </c>
      <c r="BC16" s="82"/>
      <c r="BD16" s="83" t="s">
        <v>315</v>
      </c>
      <c r="BE16" s="71">
        <f t="shared" si="19"/>
        <v>18.281700000000001</v>
      </c>
      <c r="BF16" s="68">
        <v>16.7</v>
      </c>
      <c r="BG16" s="69">
        <v>1.2</v>
      </c>
      <c r="BH16" s="68">
        <v>57.6</v>
      </c>
      <c r="BI16" s="69">
        <v>2.6</v>
      </c>
      <c r="BJ16" s="68">
        <v>17.899999999999999</v>
      </c>
      <c r="BK16" s="69">
        <v>3.7</v>
      </c>
      <c r="BL16" s="90">
        <v>7.7</v>
      </c>
      <c r="BM16" s="69">
        <v>0.2</v>
      </c>
      <c r="BN16" s="72">
        <f t="shared" si="20"/>
        <v>99.899999999999991</v>
      </c>
      <c r="BO16" s="100">
        <f t="shared" si="6"/>
        <v>1.83</v>
      </c>
      <c r="BP16" s="100">
        <f t="shared" si="21"/>
        <v>7.7</v>
      </c>
      <c r="BQ16" s="74">
        <f t="shared" si="22"/>
        <v>1.4091</v>
      </c>
      <c r="BR16" s="73">
        <f t="shared" si="23"/>
        <v>2.3246753246753249</v>
      </c>
      <c r="BS16" s="73"/>
      <c r="BT16" s="73">
        <f t="shared" si="24"/>
        <v>0.25600000000000001</v>
      </c>
      <c r="BU16" s="73">
        <f t="shared" si="25"/>
        <v>0.34454912516823683</v>
      </c>
      <c r="BV16" s="73">
        <f t="shared" si="26"/>
        <v>0.13368055555555555</v>
      </c>
      <c r="BW16" s="73">
        <f t="shared" si="27"/>
        <v>7.4805194805194812</v>
      </c>
      <c r="BX16" s="73">
        <f t="shared" si="28"/>
        <v>4.1619999999999999</v>
      </c>
      <c r="BY16" s="73">
        <f t="shared" si="29"/>
        <v>3.2178770949720672</v>
      </c>
      <c r="BZ16" s="73">
        <f t="shared" si="30"/>
        <v>0.3107638888888889</v>
      </c>
      <c r="CA16" s="68">
        <v>1.1599999999999999</v>
      </c>
      <c r="CB16" s="68">
        <v>0.55000000000000004</v>
      </c>
      <c r="CC16" s="60"/>
      <c r="CD16" s="60"/>
      <c r="CE16" s="60"/>
      <c r="CF16" s="61"/>
      <c r="CG16" s="60"/>
      <c r="CH16" s="61"/>
      <c r="CI16" s="60"/>
    </row>
    <row r="17" spans="1:87" ht="15.75" customHeight="1" x14ac:dyDescent="0.3">
      <c r="A17" s="79">
        <v>15</v>
      </c>
      <c r="B17" s="80" t="s">
        <v>325</v>
      </c>
      <c r="C17" s="60" t="s">
        <v>326</v>
      </c>
      <c r="D17" s="61">
        <v>2010</v>
      </c>
      <c r="E17" s="60" t="s">
        <v>298</v>
      </c>
      <c r="F17" s="60" t="s">
        <v>299</v>
      </c>
      <c r="G17" s="60">
        <v>105</v>
      </c>
      <c r="H17" s="60">
        <v>4</v>
      </c>
      <c r="I17" s="60" t="s">
        <v>273</v>
      </c>
      <c r="J17" s="60">
        <v>170</v>
      </c>
      <c r="K17" s="60">
        <v>8</v>
      </c>
      <c r="L17" s="60" t="s">
        <v>327</v>
      </c>
      <c r="M17" s="44" t="s">
        <v>328</v>
      </c>
      <c r="N17" s="44"/>
      <c r="O17" s="60" t="s">
        <v>277</v>
      </c>
      <c r="P17" s="47" t="s">
        <v>278</v>
      </c>
      <c r="Q17" s="60" t="s">
        <v>318</v>
      </c>
      <c r="R17" s="61" t="s">
        <v>329</v>
      </c>
      <c r="S17" s="60" t="s">
        <v>302</v>
      </c>
      <c r="T17" s="62" t="s">
        <v>303</v>
      </c>
      <c r="U17" s="44" t="s">
        <v>304</v>
      </c>
      <c r="V17" s="44" t="str">
        <f t="shared" si="0"/>
        <v>Castanea</v>
      </c>
      <c r="W17" s="44" t="s">
        <v>305</v>
      </c>
      <c r="X17" s="60" t="s">
        <v>306</v>
      </c>
      <c r="Y17" s="60" t="s">
        <v>330</v>
      </c>
      <c r="Z17" s="60" t="s">
        <v>285</v>
      </c>
      <c r="AA17" s="60" t="s">
        <v>309</v>
      </c>
      <c r="AB17" s="60">
        <v>275</v>
      </c>
      <c r="AC17" s="107" t="s">
        <v>289</v>
      </c>
      <c r="AD17" s="107" t="s">
        <v>290</v>
      </c>
      <c r="AE17" s="107" t="s">
        <v>291</v>
      </c>
      <c r="AF17" s="107" t="s">
        <v>334</v>
      </c>
      <c r="AG17" s="60" t="s">
        <v>335</v>
      </c>
      <c r="AH17" s="60">
        <v>300</v>
      </c>
      <c r="AI17" s="60">
        <v>0</v>
      </c>
      <c r="AJ17" s="61">
        <v>13</v>
      </c>
      <c r="AK17" s="75">
        <v>64.099999999999994</v>
      </c>
      <c r="AL17" s="60"/>
      <c r="AM17" s="76" t="s">
        <v>294</v>
      </c>
      <c r="AN17" s="64">
        <v>3</v>
      </c>
      <c r="AO17" s="77">
        <f t="shared" si="14"/>
        <v>155.72199999999998</v>
      </c>
      <c r="AP17" s="75"/>
      <c r="AQ17" s="60" t="s">
        <v>315</v>
      </c>
      <c r="AR17" s="81">
        <v>2.27</v>
      </c>
      <c r="AS17" s="67">
        <v>68.599999999999994</v>
      </c>
      <c r="AT17" s="67">
        <v>2</v>
      </c>
      <c r="AU17" s="61" t="s">
        <v>315</v>
      </c>
      <c r="AV17" s="100">
        <f t="shared" si="15"/>
        <v>3.1555999999999993</v>
      </c>
      <c r="AW17" s="82"/>
      <c r="AX17" s="100">
        <f t="shared" si="16"/>
        <v>19.276599999999998</v>
      </c>
      <c r="AY17" s="82"/>
      <c r="AZ17" s="100">
        <f t="shared" si="17"/>
        <v>23.598399999999998</v>
      </c>
      <c r="BA17" s="82"/>
      <c r="BB17" s="73">
        <f t="shared" si="18"/>
        <v>22.569399999999995</v>
      </c>
      <c r="BC17" s="82"/>
      <c r="BD17" s="83" t="s">
        <v>315</v>
      </c>
      <c r="BE17" s="71">
        <f t="shared" si="19"/>
        <v>68.599999999999994</v>
      </c>
      <c r="BF17" s="90">
        <v>4.5999999999999996</v>
      </c>
      <c r="BG17" s="69">
        <v>0</v>
      </c>
      <c r="BH17" s="90">
        <v>28.1</v>
      </c>
      <c r="BI17" s="69">
        <v>0</v>
      </c>
      <c r="BJ17" s="90">
        <v>34.4</v>
      </c>
      <c r="BK17" s="69">
        <v>0.3</v>
      </c>
      <c r="BL17" s="90">
        <v>32.9</v>
      </c>
      <c r="BM17" s="69">
        <v>0.3</v>
      </c>
      <c r="BN17" s="72">
        <f t="shared" si="20"/>
        <v>100</v>
      </c>
      <c r="BO17" s="100">
        <f t="shared" si="6"/>
        <v>6.8599999999999994</v>
      </c>
      <c r="BP17" s="100">
        <f t="shared" si="21"/>
        <v>32.9</v>
      </c>
      <c r="BQ17" s="74">
        <f t="shared" si="22"/>
        <v>22.569399999999995</v>
      </c>
      <c r="BR17" s="73">
        <f t="shared" si="23"/>
        <v>1.0455927051671734</v>
      </c>
      <c r="BS17" s="73"/>
      <c r="BT17" s="73">
        <f t="shared" si="24"/>
        <v>0.67299999999999993</v>
      </c>
      <c r="BU17" s="73">
        <f t="shared" si="25"/>
        <v>2.0581039755351682</v>
      </c>
      <c r="BV17" s="73">
        <f t="shared" si="26"/>
        <v>1.1708185053380782</v>
      </c>
      <c r="BW17" s="73">
        <f t="shared" si="27"/>
        <v>0.85410334346504568</v>
      </c>
      <c r="BX17" s="73">
        <f t="shared" si="28"/>
        <v>4.9559999999999995</v>
      </c>
      <c r="BY17" s="73">
        <f t="shared" si="29"/>
        <v>0.81686046511627908</v>
      </c>
      <c r="BZ17" s="73">
        <f t="shared" si="30"/>
        <v>1.2241992882562278</v>
      </c>
      <c r="CA17" s="68">
        <v>0.79</v>
      </c>
      <c r="CB17" s="68">
        <v>0.37</v>
      </c>
      <c r="CC17" s="60"/>
      <c r="CD17" s="60"/>
      <c r="CE17" s="60"/>
      <c r="CF17" s="61"/>
      <c r="CG17" s="60"/>
      <c r="CH17" s="61"/>
      <c r="CI17" s="60"/>
    </row>
    <row r="18" spans="1:87" ht="15.75" customHeight="1" x14ac:dyDescent="0.3">
      <c r="A18" s="79">
        <v>16</v>
      </c>
      <c r="B18" s="80" t="s">
        <v>325</v>
      </c>
      <c r="C18" s="60" t="s">
        <v>326</v>
      </c>
      <c r="D18" s="61">
        <v>2010</v>
      </c>
      <c r="E18" s="60" t="s">
        <v>298</v>
      </c>
      <c r="F18" s="60" t="s">
        <v>299</v>
      </c>
      <c r="G18" s="60">
        <v>105</v>
      </c>
      <c r="H18" s="60">
        <v>4</v>
      </c>
      <c r="I18" s="60" t="s">
        <v>273</v>
      </c>
      <c r="J18" s="60">
        <v>170</v>
      </c>
      <c r="K18" s="60">
        <v>8</v>
      </c>
      <c r="L18" s="60" t="s">
        <v>327</v>
      </c>
      <c r="M18" s="44" t="s">
        <v>328</v>
      </c>
      <c r="N18" s="44"/>
      <c r="O18" s="60" t="s">
        <v>277</v>
      </c>
      <c r="P18" s="47" t="s">
        <v>278</v>
      </c>
      <c r="Q18" s="60" t="s">
        <v>318</v>
      </c>
      <c r="R18" s="61" t="s">
        <v>329</v>
      </c>
      <c r="S18" s="60" t="s">
        <v>302</v>
      </c>
      <c r="T18" s="62" t="s">
        <v>303</v>
      </c>
      <c r="U18" s="44" t="s">
        <v>304</v>
      </c>
      <c r="V18" s="44" t="str">
        <f t="shared" si="0"/>
        <v>Castanea</v>
      </c>
      <c r="W18" s="44" t="s">
        <v>305</v>
      </c>
      <c r="X18" s="60" t="s">
        <v>306</v>
      </c>
      <c r="Y18" s="60" t="s">
        <v>330</v>
      </c>
      <c r="Z18" s="60" t="s">
        <v>285</v>
      </c>
      <c r="AA18" s="60" t="s">
        <v>309</v>
      </c>
      <c r="AB18" s="63">
        <v>300</v>
      </c>
      <c r="AC18" s="107" t="s">
        <v>289</v>
      </c>
      <c r="AD18" s="107" t="s">
        <v>290</v>
      </c>
      <c r="AE18" s="107" t="s">
        <v>291</v>
      </c>
      <c r="AF18" s="107" t="s">
        <v>334</v>
      </c>
      <c r="AG18" s="60" t="s">
        <v>335</v>
      </c>
      <c r="AH18" s="60">
        <v>300</v>
      </c>
      <c r="AI18" s="60">
        <v>0</v>
      </c>
      <c r="AJ18" s="61">
        <v>13</v>
      </c>
      <c r="AK18" s="75">
        <v>69.5</v>
      </c>
      <c r="AL18" s="60"/>
      <c r="AM18" s="76" t="s">
        <v>294</v>
      </c>
      <c r="AN18" s="64">
        <v>3</v>
      </c>
      <c r="AO18" s="77">
        <f t="shared" si="14"/>
        <v>188.864</v>
      </c>
      <c r="AP18" s="75"/>
      <c r="AQ18" s="60" t="s">
        <v>315</v>
      </c>
      <c r="AR18" s="81">
        <v>2.27</v>
      </c>
      <c r="AS18" s="67">
        <v>83.2</v>
      </c>
      <c r="AT18" s="67">
        <v>10.8</v>
      </c>
      <c r="AU18" s="61" t="s">
        <v>315</v>
      </c>
      <c r="AV18" s="100">
        <f t="shared" si="15"/>
        <v>6.6560000000000006</v>
      </c>
      <c r="AW18" s="82"/>
      <c r="AX18" s="100">
        <f t="shared" si="16"/>
        <v>26.457600000000003</v>
      </c>
      <c r="AY18" s="82"/>
      <c r="AZ18" s="100">
        <f t="shared" si="17"/>
        <v>29.203200000000002</v>
      </c>
      <c r="BA18" s="82"/>
      <c r="BB18" s="73">
        <f t="shared" si="18"/>
        <v>20.9664</v>
      </c>
      <c r="BC18" s="82"/>
      <c r="BD18" s="83" t="s">
        <v>315</v>
      </c>
      <c r="BE18" s="71">
        <f t="shared" si="19"/>
        <v>83.283200000000008</v>
      </c>
      <c r="BF18" s="90">
        <v>8</v>
      </c>
      <c r="BG18" s="69">
        <v>0.9</v>
      </c>
      <c r="BH18" s="90">
        <v>31.8</v>
      </c>
      <c r="BI18" s="69">
        <v>2.4</v>
      </c>
      <c r="BJ18" s="90">
        <v>35.1</v>
      </c>
      <c r="BK18" s="69">
        <v>3.2</v>
      </c>
      <c r="BL18" s="90">
        <v>25.2</v>
      </c>
      <c r="BM18" s="69">
        <v>0.2</v>
      </c>
      <c r="BN18" s="72">
        <f t="shared" si="20"/>
        <v>100.10000000000001</v>
      </c>
      <c r="BO18" s="100">
        <f t="shared" si="6"/>
        <v>8.32</v>
      </c>
      <c r="BP18" s="100">
        <f t="shared" si="21"/>
        <v>25.2</v>
      </c>
      <c r="BQ18" s="74">
        <f t="shared" si="22"/>
        <v>20.9664</v>
      </c>
      <c r="BR18" s="73">
        <f t="shared" si="23"/>
        <v>1.392857142857143</v>
      </c>
      <c r="BS18" s="73"/>
      <c r="BT18" s="73">
        <f t="shared" si="24"/>
        <v>0.60299999999999998</v>
      </c>
      <c r="BU18" s="73">
        <f t="shared" si="25"/>
        <v>1.5150753768844218</v>
      </c>
      <c r="BV18" s="73">
        <f t="shared" si="26"/>
        <v>0.79245283018867918</v>
      </c>
      <c r="BW18" s="73">
        <f t="shared" si="27"/>
        <v>1.2619047619047621</v>
      </c>
      <c r="BX18" s="73">
        <f t="shared" si="28"/>
        <v>4.7789999999999999</v>
      </c>
      <c r="BY18" s="73">
        <f t="shared" si="29"/>
        <v>0.90598290598290598</v>
      </c>
      <c r="BZ18" s="73">
        <f t="shared" si="30"/>
        <v>1.1037735849056602</v>
      </c>
      <c r="CA18" s="68">
        <v>0.69</v>
      </c>
      <c r="CB18" s="68">
        <v>0.28000000000000003</v>
      </c>
      <c r="CC18" s="60"/>
      <c r="CD18" s="60"/>
      <c r="CE18" s="60"/>
      <c r="CF18" s="61"/>
      <c r="CG18" s="60"/>
      <c r="CH18" s="61"/>
      <c r="CI18" s="60"/>
    </row>
    <row r="19" spans="1:87" ht="15.75" customHeight="1" x14ac:dyDescent="0.3">
      <c r="A19" s="79">
        <v>17</v>
      </c>
      <c r="B19" s="80" t="s">
        <v>325</v>
      </c>
      <c r="C19" s="60" t="s">
        <v>326</v>
      </c>
      <c r="D19" s="61">
        <v>2010</v>
      </c>
      <c r="E19" s="60" t="s">
        <v>298</v>
      </c>
      <c r="F19" s="60" t="s">
        <v>299</v>
      </c>
      <c r="G19" s="60">
        <v>105</v>
      </c>
      <c r="H19" s="60">
        <v>4</v>
      </c>
      <c r="I19" s="60" t="s">
        <v>273</v>
      </c>
      <c r="J19" s="60">
        <v>170</v>
      </c>
      <c r="K19" s="60">
        <v>8</v>
      </c>
      <c r="L19" s="60" t="s">
        <v>327</v>
      </c>
      <c r="M19" s="44" t="s">
        <v>328</v>
      </c>
      <c r="N19" s="44"/>
      <c r="O19" s="60" t="s">
        <v>277</v>
      </c>
      <c r="P19" s="47" t="s">
        <v>278</v>
      </c>
      <c r="Q19" s="60" t="s">
        <v>318</v>
      </c>
      <c r="R19" s="61" t="s">
        <v>329</v>
      </c>
      <c r="S19" s="60" t="s">
        <v>302</v>
      </c>
      <c r="T19" s="62" t="s">
        <v>303</v>
      </c>
      <c r="U19" s="44" t="s">
        <v>304</v>
      </c>
      <c r="V19" s="44" t="str">
        <f t="shared" si="0"/>
        <v>Castanea</v>
      </c>
      <c r="W19" s="44" t="s">
        <v>305</v>
      </c>
      <c r="X19" s="60" t="s">
        <v>306</v>
      </c>
      <c r="Y19" s="60" t="s">
        <v>330</v>
      </c>
      <c r="Z19" s="60" t="s">
        <v>285</v>
      </c>
      <c r="AA19" s="60" t="s">
        <v>309</v>
      </c>
      <c r="AB19" s="60">
        <v>350</v>
      </c>
      <c r="AC19" s="107" t="s">
        <v>336</v>
      </c>
      <c r="AD19" s="107" t="s">
        <v>290</v>
      </c>
      <c r="AE19" s="107" t="s">
        <v>291</v>
      </c>
      <c r="AF19" s="107" t="s">
        <v>292</v>
      </c>
      <c r="AG19" s="60" t="s">
        <v>335</v>
      </c>
      <c r="AH19" s="60">
        <v>300</v>
      </c>
      <c r="AI19" s="60">
        <v>0</v>
      </c>
      <c r="AJ19" s="61">
        <v>13</v>
      </c>
      <c r="AK19" s="75">
        <v>73.400000000000006</v>
      </c>
      <c r="AL19" s="60"/>
      <c r="AM19" s="76" t="s">
        <v>294</v>
      </c>
      <c r="AN19" s="64">
        <v>3</v>
      </c>
      <c r="AO19" s="77">
        <f t="shared" si="14"/>
        <v>213.607</v>
      </c>
      <c r="AP19" s="75"/>
      <c r="AQ19" s="60" t="s">
        <v>315</v>
      </c>
      <c r="AR19" s="81">
        <v>2.27</v>
      </c>
      <c r="AS19" s="67">
        <v>94.1</v>
      </c>
      <c r="AT19" s="67">
        <v>2.2999999999999998</v>
      </c>
      <c r="AU19" s="61" t="s">
        <v>315</v>
      </c>
      <c r="AV19" s="100">
        <f t="shared" si="15"/>
        <v>5.4577999999999998</v>
      </c>
      <c r="AW19" s="82"/>
      <c r="AX19" s="100">
        <f t="shared" si="16"/>
        <v>25.971599999999999</v>
      </c>
      <c r="AY19" s="82"/>
      <c r="AZ19" s="100">
        <f t="shared" si="17"/>
        <v>28.8887</v>
      </c>
      <c r="BA19" s="82"/>
      <c r="BB19" s="73">
        <f t="shared" si="18"/>
        <v>33.781899999999993</v>
      </c>
      <c r="BC19" s="82"/>
      <c r="BD19" s="83" t="s">
        <v>315</v>
      </c>
      <c r="BE19" s="71">
        <f t="shared" si="19"/>
        <v>94.1</v>
      </c>
      <c r="BF19" s="68">
        <v>5.8</v>
      </c>
      <c r="BG19" s="69">
        <v>0.3</v>
      </c>
      <c r="BH19" s="68">
        <v>27.6</v>
      </c>
      <c r="BI19" s="69">
        <v>0.9</v>
      </c>
      <c r="BJ19" s="68">
        <v>30.7</v>
      </c>
      <c r="BK19" s="69">
        <v>1</v>
      </c>
      <c r="BL19" s="90">
        <v>35.9</v>
      </c>
      <c r="BM19" s="69">
        <v>0.3</v>
      </c>
      <c r="BN19" s="72">
        <f t="shared" si="20"/>
        <v>100</v>
      </c>
      <c r="BO19" s="100">
        <f t="shared" si="6"/>
        <v>9.41</v>
      </c>
      <c r="BP19" s="100">
        <f t="shared" si="21"/>
        <v>35.899999999999991</v>
      </c>
      <c r="BQ19" s="74">
        <f t="shared" si="22"/>
        <v>33.781899999999993</v>
      </c>
      <c r="BR19" s="73">
        <f t="shared" si="23"/>
        <v>0.85515320334261857</v>
      </c>
      <c r="BS19" s="73"/>
      <c r="BT19" s="73">
        <f t="shared" si="24"/>
        <v>0.66599999999999993</v>
      </c>
      <c r="BU19" s="73">
        <f t="shared" si="25"/>
        <v>1.994011976047904</v>
      </c>
      <c r="BV19" s="73">
        <f t="shared" si="26"/>
        <v>1.3007246376811592</v>
      </c>
      <c r="BW19" s="73">
        <f t="shared" si="27"/>
        <v>0.76880222841225643</v>
      </c>
      <c r="BX19" s="73">
        <f t="shared" si="28"/>
        <v>4.9669999999999996</v>
      </c>
      <c r="BY19" s="73">
        <f t="shared" si="29"/>
        <v>0.89902280130293155</v>
      </c>
      <c r="BZ19" s="73">
        <f t="shared" si="30"/>
        <v>1.1123188405797102</v>
      </c>
      <c r="CA19" s="68">
        <v>0.52</v>
      </c>
      <c r="CB19" s="68">
        <v>0.24</v>
      </c>
      <c r="CC19" s="60"/>
      <c r="CD19" s="60"/>
      <c r="CE19" s="60"/>
      <c r="CF19" s="61"/>
      <c r="CG19" s="60"/>
      <c r="CH19" s="61"/>
      <c r="CI19" s="60"/>
    </row>
    <row r="20" spans="1:87" ht="15.75" customHeight="1" x14ac:dyDescent="0.3">
      <c r="A20" s="79">
        <v>18</v>
      </c>
      <c r="B20" s="80" t="s">
        <v>325</v>
      </c>
      <c r="C20" s="60" t="s">
        <v>326</v>
      </c>
      <c r="D20" s="61">
        <v>2010</v>
      </c>
      <c r="E20" s="60" t="s">
        <v>298</v>
      </c>
      <c r="F20" s="60" t="s">
        <v>299</v>
      </c>
      <c r="G20" s="60">
        <v>105</v>
      </c>
      <c r="H20" s="60">
        <v>4</v>
      </c>
      <c r="I20" s="60" t="s">
        <v>273</v>
      </c>
      <c r="J20" s="60">
        <v>170</v>
      </c>
      <c r="K20" s="60">
        <v>8</v>
      </c>
      <c r="L20" s="60" t="s">
        <v>327</v>
      </c>
      <c r="M20" s="44" t="s">
        <v>328</v>
      </c>
      <c r="N20" s="44"/>
      <c r="O20" s="60" t="s">
        <v>277</v>
      </c>
      <c r="P20" s="47" t="s">
        <v>278</v>
      </c>
      <c r="Q20" s="60" t="s">
        <v>318</v>
      </c>
      <c r="R20" s="61" t="s">
        <v>329</v>
      </c>
      <c r="S20" s="60" t="s">
        <v>302</v>
      </c>
      <c r="T20" s="62" t="s">
        <v>303</v>
      </c>
      <c r="U20" s="44" t="s">
        <v>304</v>
      </c>
      <c r="V20" s="44" t="str">
        <f t="shared" si="0"/>
        <v>Castanea</v>
      </c>
      <c r="W20" s="44" t="s">
        <v>305</v>
      </c>
      <c r="X20" s="60" t="s">
        <v>306</v>
      </c>
      <c r="Y20" s="60" t="s">
        <v>330</v>
      </c>
      <c r="Z20" s="60" t="s">
        <v>285</v>
      </c>
      <c r="AA20" s="60" t="s">
        <v>309</v>
      </c>
      <c r="AB20" s="60">
        <v>400</v>
      </c>
      <c r="AC20" s="107" t="s">
        <v>336</v>
      </c>
      <c r="AD20" s="107" t="s">
        <v>311</v>
      </c>
      <c r="AE20" s="107" t="s">
        <v>291</v>
      </c>
      <c r="AF20" s="107" t="s">
        <v>292</v>
      </c>
      <c r="AG20" s="60" t="s">
        <v>335</v>
      </c>
      <c r="AH20" s="60">
        <v>300</v>
      </c>
      <c r="AI20" s="60">
        <v>0</v>
      </c>
      <c r="AJ20" s="61">
        <v>13</v>
      </c>
      <c r="AK20" s="75">
        <v>78.099999999999994</v>
      </c>
      <c r="AL20" s="60"/>
      <c r="AM20" s="76" t="s">
        <v>294</v>
      </c>
      <c r="AN20" s="64">
        <v>3</v>
      </c>
      <c r="AO20" s="77">
        <f t="shared" si="14"/>
        <v>290.10599999999999</v>
      </c>
      <c r="AP20" s="75"/>
      <c r="AQ20" s="60" t="s">
        <v>315</v>
      </c>
      <c r="AR20" s="81">
        <v>2.27</v>
      </c>
      <c r="AS20" s="67">
        <v>127.8</v>
      </c>
      <c r="AT20" s="67">
        <v>5.2</v>
      </c>
      <c r="AU20" s="61" t="s">
        <v>315</v>
      </c>
      <c r="AV20" s="100">
        <f t="shared" si="15"/>
        <v>7.6679999999999993</v>
      </c>
      <c r="AW20" s="82"/>
      <c r="AX20" s="100">
        <f t="shared" si="16"/>
        <v>32.077800000000003</v>
      </c>
      <c r="AY20" s="82"/>
      <c r="AZ20" s="100">
        <f t="shared" si="17"/>
        <v>43.324199999999998</v>
      </c>
      <c r="BA20" s="82"/>
      <c r="BB20" s="73">
        <f t="shared" si="18"/>
        <v>44.73</v>
      </c>
      <c r="BC20" s="82"/>
      <c r="BD20" s="83" t="s">
        <v>315</v>
      </c>
      <c r="BE20" s="71">
        <f t="shared" si="19"/>
        <v>127.79999999999998</v>
      </c>
      <c r="BF20" s="68">
        <v>6</v>
      </c>
      <c r="BG20" s="69">
        <v>0.2</v>
      </c>
      <c r="BH20" s="68">
        <v>25.1</v>
      </c>
      <c r="BI20" s="69">
        <v>0.5</v>
      </c>
      <c r="BJ20" s="68">
        <v>33.9</v>
      </c>
      <c r="BK20" s="69">
        <v>0.6</v>
      </c>
      <c r="BL20" s="90">
        <v>35</v>
      </c>
      <c r="BM20" s="69">
        <v>0.6</v>
      </c>
      <c r="BN20" s="72">
        <f t="shared" si="20"/>
        <v>100</v>
      </c>
      <c r="BO20" s="100">
        <f t="shared" si="6"/>
        <v>12.78</v>
      </c>
      <c r="BP20" s="100">
        <f t="shared" si="21"/>
        <v>35</v>
      </c>
      <c r="BQ20" s="74">
        <f t="shared" si="22"/>
        <v>44.73</v>
      </c>
      <c r="BR20" s="73">
        <f t="shared" si="23"/>
        <v>0.96857142857142864</v>
      </c>
      <c r="BS20" s="73"/>
      <c r="BT20" s="73">
        <f t="shared" si="24"/>
        <v>0.68899999999999995</v>
      </c>
      <c r="BU20" s="73">
        <f t="shared" si="25"/>
        <v>2.215434083601286</v>
      </c>
      <c r="BV20" s="73">
        <f t="shared" si="26"/>
        <v>1.3944223107569718</v>
      </c>
      <c r="BW20" s="73">
        <f t="shared" si="27"/>
        <v>0.7171428571428573</v>
      </c>
      <c r="BX20" s="73">
        <f t="shared" si="28"/>
        <v>4.9789999999999992</v>
      </c>
      <c r="BY20" s="73">
        <f t="shared" si="29"/>
        <v>0.74041297935103256</v>
      </c>
      <c r="BZ20" s="73">
        <f t="shared" si="30"/>
        <v>1.3505976095617527</v>
      </c>
      <c r="CA20" s="68">
        <v>0.46</v>
      </c>
      <c r="CB20" s="68">
        <v>0.18</v>
      </c>
      <c r="CC20" s="60"/>
      <c r="CD20" s="60"/>
      <c r="CE20" s="60"/>
      <c r="CF20" s="61"/>
      <c r="CG20" s="60"/>
      <c r="CH20" s="61"/>
      <c r="CI20" s="60"/>
    </row>
    <row r="21" spans="1:87" ht="15.75" customHeight="1" x14ac:dyDescent="0.3">
      <c r="A21" s="79">
        <v>19</v>
      </c>
      <c r="B21" s="80" t="s">
        <v>325</v>
      </c>
      <c r="C21" s="60" t="s">
        <v>326</v>
      </c>
      <c r="D21" s="61">
        <v>2010</v>
      </c>
      <c r="E21" s="60" t="s">
        <v>298</v>
      </c>
      <c r="F21" s="60" t="s">
        <v>299</v>
      </c>
      <c r="G21" s="60">
        <v>105</v>
      </c>
      <c r="H21" s="60">
        <v>4</v>
      </c>
      <c r="I21" s="60" t="s">
        <v>273</v>
      </c>
      <c r="J21" s="60">
        <v>170</v>
      </c>
      <c r="K21" s="60">
        <v>8</v>
      </c>
      <c r="L21" s="60" t="s">
        <v>327</v>
      </c>
      <c r="M21" s="44" t="s">
        <v>328</v>
      </c>
      <c r="N21" s="44"/>
      <c r="O21" s="60" t="s">
        <v>277</v>
      </c>
      <c r="P21" s="47" t="s">
        <v>278</v>
      </c>
      <c r="Q21" s="60" t="s">
        <v>318</v>
      </c>
      <c r="R21" s="61" t="s">
        <v>329</v>
      </c>
      <c r="S21" s="60" t="s">
        <v>302</v>
      </c>
      <c r="T21" s="62" t="s">
        <v>303</v>
      </c>
      <c r="U21" s="44" t="s">
        <v>304</v>
      </c>
      <c r="V21" s="44" t="str">
        <f t="shared" si="0"/>
        <v>Castanea</v>
      </c>
      <c r="W21" s="44" t="s">
        <v>305</v>
      </c>
      <c r="X21" s="60" t="s">
        <v>306</v>
      </c>
      <c r="Y21" s="60" t="s">
        <v>330</v>
      </c>
      <c r="Z21" s="60" t="s">
        <v>285</v>
      </c>
      <c r="AA21" s="60" t="s">
        <v>309</v>
      </c>
      <c r="AB21" s="60">
        <v>450</v>
      </c>
      <c r="AC21" s="107" t="s">
        <v>310</v>
      </c>
      <c r="AD21" s="107" t="s">
        <v>311</v>
      </c>
      <c r="AE21" s="107" t="s">
        <v>312</v>
      </c>
      <c r="AF21" s="107" t="s">
        <v>292</v>
      </c>
      <c r="AG21" s="60" t="s">
        <v>335</v>
      </c>
      <c r="AH21" s="60">
        <v>300</v>
      </c>
      <c r="AI21" s="60">
        <v>0</v>
      </c>
      <c r="AJ21" s="61">
        <v>13</v>
      </c>
      <c r="AK21" s="60">
        <v>68.2</v>
      </c>
      <c r="AL21" s="60"/>
      <c r="AM21" s="76" t="s">
        <v>294</v>
      </c>
      <c r="AN21" s="64">
        <v>3</v>
      </c>
      <c r="AO21" s="77">
        <f t="shared" si="14"/>
        <v>311.48939999999999</v>
      </c>
      <c r="AP21" s="75"/>
      <c r="AQ21" s="60" t="s">
        <v>315</v>
      </c>
      <c r="AR21" s="81">
        <v>2.27</v>
      </c>
      <c r="AS21" s="90">
        <v>137.22</v>
      </c>
      <c r="AT21" s="90">
        <v>2.92</v>
      </c>
      <c r="AU21" s="61" t="s">
        <v>315</v>
      </c>
      <c r="AV21" s="73">
        <f t="shared" si="15"/>
        <v>8.2332000000000001</v>
      </c>
      <c r="AW21" s="82"/>
      <c r="AX21" s="73">
        <f t="shared" si="16"/>
        <v>35.924195999999995</v>
      </c>
      <c r="AY21" s="82"/>
      <c r="AZ21" s="73">
        <f t="shared" si="17"/>
        <v>49.53642</v>
      </c>
      <c r="BA21" s="82"/>
      <c r="BB21" s="73">
        <f t="shared" si="18"/>
        <v>43.526183999999994</v>
      </c>
      <c r="BC21" s="82"/>
      <c r="BD21" s="83" t="s">
        <v>315</v>
      </c>
      <c r="BE21" s="71">
        <f t="shared" si="19"/>
        <v>137.22</v>
      </c>
      <c r="BF21" s="90">
        <v>6</v>
      </c>
      <c r="BG21" s="69">
        <v>0.08</v>
      </c>
      <c r="BH21" s="90">
        <v>26.18</v>
      </c>
      <c r="BI21" s="69">
        <v>0.33</v>
      </c>
      <c r="BJ21" s="90">
        <v>36.1</v>
      </c>
      <c r="BK21" s="69">
        <v>0.42</v>
      </c>
      <c r="BL21" s="90">
        <v>31.72</v>
      </c>
      <c r="BM21" s="69">
        <v>0.05</v>
      </c>
      <c r="BN21" s="72">
        <f t="shared" si="20"/>
        <v>100</v>
      </c>
      <c r="BO21" s="73">
        <f t="shared" si="6"/>
        <v>13.722</v>
      </c>
      <c r="BP21" s="73">
        <f t="shared" si="21"/>
        <v>31.72</v>
      </c>
      <c r="BQ21" s="74">
        <f t="shared" si="22"/>
        <v>43.526183999999994</v>
      </c>
      <c r="BR21" s="73">
        <f t="shared" si="23"/>
        <v>1.1380832282471629</v>
      </c>
      <c r="BS21" s="73"/>
      <c r="BT21" s="73">
        <f t="shared" si="24"/>
        <v>0.67819999999999991</v>
      </c>
      <c r="BU21" s="73">
        <f t="shared" si="25"/>
        <v>2.1075201988812928</v>
      </c>
      <c r="BV21" s="73">
        <f t="shared" si="26"/>
        <v>1.2116119174942703</v>
      </c>
      <c r="BW21" s="73">
        <f t="shared" si="27"/>
        <v>0.82534678436317777</v>
      </c>
      <c r="BX21" s="73">
        <f t="shared" si="28"/>
        <v>4.9353999999999996</v>
      </c>
      <c r="BY21" s="73">
        <f t="shared" si="29"/>
        <v>0.72520775623268685</v>
      </c>
      <c r="BZ21" s="73">
        <f t="shared" si="30"/>
        <v>1.3789152024446143</v>
      </c>
      <c r="CA21" s="68">
        <v>0.7</v>
      </c>
      <c r="CB21" s="68">
        <v>0.3</v>
      </c>
      <c r="CC21" s="60"/>
      <c r="CD21" s="60"/>
      <c r="CE21" s="60"/>
      <c r="CF21" s="61"/>
      <c r="CG21" s="60"/>
      <c r="CH21" s="61"/>
      <c r="CI21" s="60" t="s">
        <v>337</v>
      </c>
    </row>
    <row r="22" spans="1:87" ht="15.75" customHeight="1" x14ac:dyDescent="0.3">
      <c r="A22" s="79">
        <v>20</v>
      </c>
      <c r="B22" s="80" t="s">
        <v>325</v>
      </c>
      <c r="C22" s="60" t="s">
        <v>326</v>
      </c>
      <c r="D22" s="61">
        <v>2010</v>
      </c>
      <c r="E22" s="60" t="s">
        <v>298</v>
      </c>
      <c r="F22" s="60" t="s">
        <v>299</v>
      </c>
      <c r="G22" s="60">
        <v>105</v>
      </c>
      <c r="H22" s="60">
        <v>4</v>
      </c>
      <c r="I22" s="60" t="s">
        <v>273</v>
      </c>
      <c r="J22" s="60">
        <v>170</v>
      </c>
      <c r="K22" s="60">
        <v>8</v>
      </c>
      <c r="L22" s="60" t="s">
        <v>327</v>
      </c>
      <c r="M22" s="44" t="s">
        <v>328</v>
      </c>
      <c r="N22" s="44"/>
      <c r="O22" s="60" t="s">
        <v>277</v>
      </c>
      <c r="P22" s="47" t="s">
        <v>278</v>
      </c>
      <c r="Q22" s="60" t="s">
        <v>318</v>
      </c>
      <c r="R22" s="61" t="s">
        <v>329</v>
      </c>
      <c r="S22" s="60" t="s">
        <v>302</v>
      </c>
      <c r="T22" s="62" t="s">
        <v>303</v>
      </c>
      <c r="U22" s="44" t="s">
        <v>304</v>
      </c>
      <c r="V22" s="44" t="str">
        <f t="shared" si="0"/>
        <v>Castanea</v>
      </c>
      <c r="W22" s="44" t="s">
        <v>305</v>
      </c>
      <c r="X22" s="60" t="s">
        <v>306</v>
      </c>
      <c r="Y22" s="60" t="s">
        <v>330</v>
      </c>
      <c r="Z22" s="60" t="s">
        <v>285</v>
      </c>
      <c r="AA22" s="60" t="s">
        <v>309</v>
      </c>
      <c r="AB22" s="75">
        <v>500</v>
      </c>
      <c r="AC22" s="107" t="s">
        <v>310</v>
      </c>
      <c r="AD22" s="107" t="s">
        <v>338</v>
      </c>
      <c r="AE22" s="107" t="s">
        <v>312</v>
      </c>
      <c r="AF22" s="107" t="s">
        <v>292</v>
      </c>
      <c r="AG22" s="60" t="s">
        <v>335</v>
      </c>
      <c r="AH22" s="60">
        <v>300</v>
      </c>
      <c r="AI22" s="60">
        <v>0</v>
      </c>
      <c r="AJ22" s="61">
        <v>13</v>
      </c>
      <c r="AK22" s="60">
        <v>87.1</v>
      </c>
      <c r="AL22" s="60"/>
      <c r="AM22" s="76" t="s">
        <v>294</v>
      </c>
      <c r="AN22" s="64">
        <v>3</v>
      </c>
      <c r="AO22" s="77">
        <f t="shared" si="14"/>
        <v>318.02699999999999</v>
      </c>
      <c r="AP22" s="60"/>
      <c r="AQ22" s="60" t="s">
        <v>315</v>
      </c>
      <c r="AR22" s="81">
        <v>2.27</v>
      </c>
      <c r="AS22" s="67">
        <v>140.1</v>
      </c>
      <c r="AT22" s="67">
        <v>3.4</v>
      </c>
      <c r="AU22" s="61" t="s">
        <v>315</v>
      </c>
      <c r="AV22" s="73">
        <f t="shared" si="15"/>
        <v>10.647600000000001</v>
      </c>
      <c r="AW22" s="82"/>
      <c r="AX22" s="73">
        <f t="shared" si="16"/>
        <v>33.904199999999996</v>
      </c>
      <c r="AY22" s="82"/>
      <c r="AZ22" s="73">
        <f t="shared" si="17"/>
        <v>41.4696</v>
      </c>
      <c r="BA22" s="82"/>
      <c r="BB22" s="73">
        <f t="shared" si="18"/>
        <v>54.078599999999994</v>
      </c>
      <c r="BC22" s="82"/>
      <c r="BD22" s="83" t="s">
        <v>315</v>
      </c>
      <c r="BE22" s="71">
        <f t="shared" si="19"/>
        <v>140.1</v>
      </c>
      <c r="BF22" s="68">
        <v>7.6</v>
      </c>
      <c r="BG22" s="69">
        <v>0.3</v>
      </c>
      <c r="BH22" s="68">
        <v>24.2</v>
      </c>
      <c r="BI22" s="69">
        <v>0.5</v>
      </c>
      <c r="BJ22" s="68">
        <v>29.6</v>
      </c>
      <c r="BK22" s="69">
        <v>0.4</v>
      </c>
      <c r="BL22" s="68">
        <v>38.6</v>
      </c>
      <c r="BM22" s="69">
        <v>0.6</v>
      </c>
      <c r="BN22" s="72">
        <f t="shared" si="20"/>
        <v>100</v>
      </c>
      <c r="BO22" s="73">
        <f t="shared" si="6"/>
        <v>14.01</v>
      </c>
      <c r="BP22" s="73">
        <f t="shared" si="21"/>
        <v>38.599999999999994</v>
      </c>
      <c r="BQ22" s="74">
        <f t="shared" si="22"/>
        <v>54.078599999999987</v>
      </c>
      <c r="BR22" s="73">
        <f t="shared" si="23"/>
        <v>0.76683937823834203</v>
      </c>
      <c r="BS22" s="73"/>
      <c r="BT22" s="73">
        <f t="shared" si="24"/>
        <v>0.68199999999999994</v>
      </c>
      <c r="BU22" s="73">
        <f t="shared" si="25"/>
        <v>2.1446540880503142</v>
      </c>
      <c r="BV22" s="73">
        <f t="shared" si="26"/>
        <v>1.5950413223140496</v>
      </c>
      <c r="BW22" s="73">
        <f t="shared" si="27"/>
        <v>0.62694300518134716</v>
      </c>
      <c r="BX22" s="73">
        <f t="shared" si="28"/>
        <v>4.992</v>
      </c>
      <c r="BY22" s="73">
        <f t="shared" si="29"/>
        <v>0.81756756756756743</v>
      </c>
      <c r="BZ22" s="73">
        <f t="shared" si="30"/>
        <v>1.2231404958677687</v>
      </c>
      <c r="CA22" s="68">
        <v>0.36</v>
      </c>
      <c r="CB22" s="68">
        <v>0.08</v>
      </c>
      <c r="CC22" s="60"/>
      <c r="CD22" s="60"/>
      <c r="CE22" s="60"/>
      <c r="CF22" s="61"/>
      <c r="CG22" s="60"/>
      <c r="CH22" s="61"/>
      <c r="CI22" s="60"/>
    </row>
    <row r="23" spans="1:87" ht="15.75" customHeight="1" x14ac:dyDescent="0.3">
      <c r="A23" s="79">
        <v>21</v>
      </c>
      <c r="B23" s="80" t="s">
        <v>325</v>
      </c>
      <c r="C23" s="60" t="s">
        <v>326</v>
      </c>
      <c r="D23" s="61">
        <v>2010</v>
      </c>
      <c r="E23" s="60" t="s">
        <v>298</v>
      </c>
      <c r="F23" s="60" t="s">
        <v>299</v>
      </c>
      <c r="G23" s="60">
        <v>105</v>
      </c>
      <c r="H23" s="60">
        <v>4</v>
      </c>
      <c r="I23" s="60" t="s">
        <v>273</v>
      </c>
      <c r="J23" s="60">
        <v>170</v>
      </c>
      <c r="K23" s="60">
        <v>8</v>
      </c>
      <c r="L23" s="60" t="s">
        <v>327</v>
      </c>
      <c r="M23" s="44" t="s">
        <v>328</v>
      </c>
      <c r="N23" s="44"/>
      <c r="O23" s="60" t="s">
        <v>277</v>
      </c>
      <c r="P23" s="47" t="s">
        <v>278</v>
      </c>
      <c r="Q23" s="60" t="s">
        <v>318</v>
      </c>
      <c r="R23" s="61" t="s">
        <v>329</v>
      </c>
      <c r="S23" s="60" t="s">
        <v>302</v>
      </c>
      <c r="T23" s="62" t="s">
        <v>303</v>
      </c>
      <c r="U23" s="44" t="s">
        <v>304</v>
      </c>
      <c r="V23" s="44" t="str">
        <f t="shared" si="0"/>
        <v>Castanea</v>
      </c>
      <c r="W23" s="44" t="s">
        <v>305</v>
      </c>
      <c r="X23" s="60" t="s">
        <v>306</v>
      </c>
      <c r="Y23" s="60" t="s">
        <v>330</v>
      </c>
      <c r="Z23" s="60" t="s">
        <v>285</v>
      </c>
      <c r="AA23" s="60" t="s">
        <v>309</v>
      </c>
      <c r="AB23" s="75">
        <v>600</v>
      </c>
      <c r="AC23" s="107" t="s">
        <v>339</v>
      </c>
      <c r="AD23" s="107" t="s">
        <v>340</v>
      </c>
      <c r="AE23" s="107" t="s">
        <v>312</v>
      </c>
      <c r="AF23" s="107" t="s">
        <v>292</v>
      </c>
      <c r="AG23" s="75" t="s">
        <v>335</v>
      </c>
      <c r="AH23" s="75">
        <v>300</v>
      </c>
      <c r="AI23" s="60">
        <v>0</v>
      </c>
      <c r="AJ23" s="61">
        <v>13</v>
      </c>
      <c r="AK23" s="75">
        <v>93.8</v>
      </c>
      <c r="AL23" s="75"/>
      <c r="AM23" s="76" t="s">
        <v>294</v>
      </c>
      <c r="AN23" s="64">
        <v>3</v>
      </c>
      <c r="AO23" s="77">
        <f t="shared" si="14"/>
        <v>310.08199999999999</v>
      </c>
      <c r="AP23" s="75"/>
      <c r="AQ23" s="60" t="s">
        <v>315</v>
      </c>
      <c r="AR23" s="81">
        <v>2.27</v>
      </c>
      <c r="AS23" s="67">
        <v>136.6</v>
      </c>
      <c r="AT23" s="67">
        <v>5.0999999999999996</v>
      </c>
      <c r="AU23" s="61" t="s">
        <v>315</v>
      </c>
      <c r="AV23" s="100">
        <f t="shared" si="15"/>
        <v>5.4639999999999995</v>
      </c>
      <c r="AW23" s="82"/>
      <c r="AX23" s="100">
        <f t="shared" si="16"/>
        <v>20.353400000000001</v>
      </c>
      <c r="AY23" s="82"/>
      <c r="AZ23" s="100">
        <f t="shared" si="17"/>
        <v>34.2866</v>
      </c>
      <c r="BA23" s="82"/>
      <c r="BB23" s="100">
        <f t="shared" si="18"/>
        <v>76.632599999999996</v>
      </c>
      <c r="BC23" s="82"/>
      <c r="BD23" s="83" t="s">
        <v>315</v>
      </c>
      <c r="BE23" s="71">
        <f t="shared" si="19"/>
        <v>136.73660000000001</v>
      </c>
      <c r="BF23" s="90">
        <v>4</v>
      </c>
      <c r="BG23" s="69">
        <v>0.1</v>
      </c>
      <c r="BH23" s="90">
        <v>14.9</v>
      </c>
      <c r="BI23" s="69">
        <v>0.1</v>
      </c>
      <c r="BJ23" s="90">
        <v>25.1</v>
      </c>
      <c r="BK23" s="69">
        <v>0.2</v>
      </c>
      <c r="BL23" s="90">
        <v>56.1</v>
      </c>
      <c r="BM23" s="69">
        <v>0.3</v>
      </c>
      <c r="BN23" s="72">
        <f t="shared" si="20"/>
        <v>100.1</v>
      </c>
      <c r="BO23" s="73">
        <f t="shared" si="6"/>
        <v>13.66</v>
      </c>
      <c r="BP23" s="73">
        <f t="shared" si="21"/>
        <v>56.099999999999994</v>
      </c>
      <c r="BQ23" s="74">
        <f t="shared" si="22"/>
        <v>76.632599999999996</v>
      </c>
      <c r="BR23" s="73">
        <f t="shared" si="23"/>
        <v>0.44741532976827098</v>
      </c>
      <c r="BS23" s="73"/>
      <c r="BT23" s="73">
        <f t="shared" si="24"/>
        <v>0.81199999999999994</v>
      </c>
      <c r="BU23" s="73">
        <f t="shared" si="25"/>
        <v>4.2962962962962958</v>
      </c>
      <c r="BV23" s="73">
        <f t="shared" si="26"/>
        <v>3.7651006711409392</v>
      </c>
      <c r="BW23" s="73">
        <f t="shared" si="27"/>
        <v>0.26559714795008915</v>
      </c>
      <c r="BX23" s="73">
        <f t="shared" si="28"/>
        <v>5.3370000000000006</v>
      </c>
      <c r="BY23" s="73">
        <f t="shared" si="29"/>
        <v>0.59362549800796816</v>
      </c>
      <c r="BZ23" s="73">
        <f t="shared" si="30"/>
        <v>1.6845637583892616</v>
      </c>
      <c r="CA23" s="68">
        <v>0.24</v>
      </c>
      <c r="CB23" s="68">
        <v>0.03</v>
      </c>
      <c r="CC23" s="60"/>
      <c r="CD23" s="60"/>
      <c r="CE23" s="60"/>
      <c r="CF23" s="61"/>
      <c r="CG23" s="60"/>
      <c r="CH23" s="61"/>
      <c r="CI23" s="60"/>
    </row>
    <row r="24" spans="1:87" ht="15.75" customHeight="1" x14ac:dyDescent="0.3">
      <c r="A24" s="79">
        <v>22</v>
      </c>
      <c r="B24" s="80" t="s">
        <v>325</v>
      </c>
      <c r="C24" s="60" t="s">
        <v>326</v>
      </c>
      <c r="D24" s="61">
        <v>2010</v>
      </c>
      <c r="E24" s="60" t="s">
        <v>298</v>
      </c>
      <c r="F24" s="60" t="s">
        <v>299</v>
      </c>
      <c r="G24" s="60">
        <v>105</v>
      </c>
      <c r="H24" s="60">
        <v>4</v>
      </c>
      <c r="I24" s="60" t="s">
        <v>273</v>
      </c>
      <c r="J24" s="60">
        <v>170</v>
      </c>
      <c r="K24" s="60">
        <v>8</v>
      </c>
      <c r="L24" s="60" t="s">
        <v>327</v>
      </c>
      <c r="M24" s="44" t="s">
        <v>328</v>
      </c>
      <c r="N24" s="44"/>
      <c r="O24" s="60" t="s">
        <v>277</v>
      </c>
      <c r="P24" s="47" t="s">
        <v>278</v>
      </c>
      <c r="Q24" s="60" t="s">
        <v>318</v>
      </c>
      <c r="R24" s="61" t="s">
        <v>329</v>
      </c>
      <c r="S24" s="60" t="s">
        <v>302</v>
      </c>
      <c r="T24" s="62" t="s">
        <v>303</v>
      </c>
      <c r="U24" s="44" t="s">
        <v>304</v>
      </c>
      <c r="V24" s="44" t="str">
        <f t="shared" si="0"/>
        <v>Castanea</v>
      </c>
      <c r="W24" s="44" t="s">
        <v>305</v>
      </c>
      <c r="X24" s="60" t="s">
        <v>306</v>
      </c>
      <c r="Y24" s="60" t="s">
        <v>330</v>
      </c>
      <c r="Z24" s="60" t="s">
        <v>285</v>
      </c>
      <c r="AA24" s="60" t="s">
        <v>309</v>
      </c>
      <c r="AB24" s="75">
        <v>700</v>
      </c>
      <c r="AC24" s="107" t="s">
        <v>341</v>
      </c>
      <c r="AD24" s="107" t="s">
        <v>342</v>
      </c>
      <c r="AE24" s="107" t="s">
        <v>343</v>
      </c>
      <c r="AF24" s="107" t="s">
        <v>346</v>
      </c>
      <c r="AG24" s="75" t="s">
        <v>335</v>
      </c>
      <c r="AH24" s="75">
        <v>300</v>
      </c>
      <c r="AI24" s="60">
        <v>0</v>
      </c>
      <c r="AJ24" s="61">
        <v>13</v>
      </c>
      <c r="AK24" s="75">
        <v>95.1</v>
      </c>
      <c r="AL24" s="75"/>
      <c r="AM24" s="76" t="s">
        <v>294</v>
      </c>
      <c r="AN24" s="64">
        <v>3</v>
      </c>
      <c r="AO24" s="77">
        <f t="shared" si="14"/>
        <v>352.53100000000001</v>
      </c>
      <c r="AP24" s="75"/>
      <c r="AQ24" s="60" t="s">
        <v>315</v>
      </c>
      <c r="AR24" s="81">
        <v>2.27</v>
      </c>
      <c r="AS24" s="67">
        <v>155.30000000000001</v>
      </c>
      <c r="AT24" s="67">
        <v>8</v>
      </c>
      <c r="AU24" s="61" t="s">
        <v>315</v>
      </c>
      <c r="AV24" s="100">
        <f t="shared" si="15"/>
        <v>3.4166000000000003</v>
      </c>
      <c r="AW24" s="82"/>
      <c r="AX24" s="100">
        <f t="shared" si="16"/>
        <v>13.200500000000002</v>
      </c>
      <c r="AY24" s="82"/>
      <c r="AZ24" s="100">
        <f t="shared" si="17"/>
        <v>28.730500000000003</v>
      </c>
      <c r="BA24" s="82"/>
      <c r="BB24" s="100">
        <f t="shared" si="18"/>
        <v>109.9524</v>
      </c>
      <c r="BC24" s="82"/>
      <c r="BD24" s="83" t="s">
        <v>315</v>
      </c>
      <c r="BE24" s="71">
        <f t="shared" si="19"/>
        <v>155.30000000000001</v>
      </c>
      <c r="BF24" s="90">
        <v>2.2000000000000002</v>
      </c>
      <c r="BG24" s="69">
        <v>0</v>
      </c>
      <c r="BH24" s="90">
        <v>8.5</v>
      </c>
      <c r="BI24" s="69">
        <v>0.3</v>
      </c>
      <c r="BJ24" s="90">
        <v>18.5</v>
      </c>
      <c r="BK24" s="69">
        <v>0.2</v>
      </c>
      <c r="BL24" s="90">
        <v>70.8</v>
      </c>
      <c r="BM24" s="69">
        <v>0.5</v>
      </c>
      <c r="BN24" s="72">
        <f t="shared" si="20"/>
        <v>100</v>
      </c>
      <c r="BO24" s="73">
        <f t="shared" si="6"/>
        <v>15.530000000000001</v>
      </c>
      <c r="BP24" s="73">
        <f t="shared" si="21"/>
        <v>70.8</v>
      </c>
      <c r="BQ24" s="74">
        <f t="shared" si="22"/>
        <v>109.9524</v>
      </c>
      <c r="BR24" s="73">
        <f t="shared" si="23"/>
        <v>0.26129943502824859</v>
      </c>
      <c r="BS24" s="73"/>
      <c r="BT24" s="73">
        <f t="shared" si="24"/>
        <v>0.8929999999999999</v>
      </c>
      <c r="BU24" s="73">
        <f t="shared" si="25"/>
        <v>8.3457943925233629</v>
      </c>
      <c r="BV24" s="73">
        <f t="shared" si="26"/>
        <v>8.3294117647058812</v>
      </c>
      <c r="BW24" s="73">
        <f t="shared" si="27"/>
        <v>0.12005649717514126</v>
      </c>
      <c r="BX24" s="73">
        <f t="shared" si="28"/>
        <v>5.5789999999999988</v>
      </c>
      <c r="BY24" s="73">
        <f t="shared" si="29"/>
        <v>0.45945945945945948</v>
      </c>
      <c r="BZ24" s="73">
        <f t="shared" si="30"/>
        <v>2.1764705882352939</v>
      </c>
      <c r="CA24" s="68">
        <v>0.14000000000000001</v>
      </c>
      <c r="CB24" s="68">
        <v>0.03</v>
      </c>
      <c r="CC24" s="60"/>
      <c r="CD24" s="60"/>
      <c r="CE24" s="60"/>
      <c r="CF24" s="61"/>
      <c r="CG24" s="60"/>
      <c r="CH24" s="61"/>
      <c r="CI24" s="60"/>
    </row>
    <row r="25" spans="1:87" ht="15.75" customHeight="1" x14ac:dyDescent="0.3">
      <c r="A25" s="79">
        <v>23</v>
      </c>
      <c r="B25" s="80" t="s">
        <v>325</v>
      </c>
      <c r="C25" s="60" t="s">
        <v>326</v>
      </c>
      <c r="D25" s="61">
        <v>2010</v>
      </c>
      <c r="E25" s="60" t="s">
        <v>298</v>
      </c>
      <c r="F25" s="60" t="s">
        <v>299</v>
      </c>
      <c r="G25" s="60">
        <v>105</v>
      </c>
      <c r="H25" s="60">
        <v>4</v>
      </c>
      <c r="I25" s="60" t="s">
        <v>273</v>
      </c>
      <c r="J25" s="60">
        <v>170</v>
      </c>
      <c r="K25" s="60">
        <v>8</v>
      </c>
      <c r="L25" s="60" t="s">
        <v>327</v>
      </c>
      <c r="M25" s="44" t="s">
        <v>328</v>
      </c>
      <c r="N25" s="44"/>
      <c r="O25" s="60" t="s">
        <v>277</v>
      </c>
      <c r="P25" s="47" t="s">
        <v>278</v>
      </c>
      <c r="Q25" s="60" t="s">
        <v>318</v>
      </c>
      <c r="R25" s="61" t="s">
        <v>329</v>
      </c>
      <c r="S25" s="60" t="s">
        <v>302</v>
      </c>
      <c r="T25" s="62" t="s">
        <v>303</v>
      </c>
      <c r="U25" s="44" t="s">
        <v>304</v>
      </c>
      <c r="V25" s="44" t="str">
        <f t="shared" si="0"/>
        <v>Castanea</v>
      </c>
      <c r="W25" s="44" t="s">
        <v>305</v>
      </c>
      <c r="X25" s="60" t="s">
        <v>306</v>
      </c>
      <c r="Y25" s="60" t="s">
        <v>330</v>
      </c>
      <c r="Z25" s="60" t="s">
        <v>285</v>
      </c>
      <c r="AA25" s="60" t="s">
        <v>309</v>
      </c>
      <c r="AB25" s="60">
        <v>800</v>
      </c>
      <c r="AC25" s="107" t="s">
        <v>344</v>
      </c>
      <c r="AD25" s="107" t="s">
        <v>345</v>
      </c>
      <c r="AE25" s="107" t="s">
        <v>343</v>
      </c>
      <c r="AF25" s="107" t="s">
        <v>346</v>
      </c>
      <c r="AG25" s="60" t="s">
        <v>335</v>
      </c>
      <c r="AH25" s="60">
        <v>300</v>
      </c>
      <c r="AI25" s="60">
        <v>0</v>
      </c>
      <c r="AJ25" s="61">
        <v>13</v>
      </c>
      <c r="AK25" s="75">
        <v>96</v>
      </c>
      <c r="AL25" s="60"/>
      <c r="AM25" s="76" t="s">
        <v>294</v>
      </c>
      <c r="AN25" s="64">
        <v>3</v>
      </c>
      <c r="AO25" s="77">
        <f t="shared" si="14"/>
        <v>235.399</v>
      </c>
      <c r="AP25" s="75"/>
      <c r="AQ25" s="60" t="s">
        <v>315</v>
      </c>
      <c r="AR25" s="81">
        <v>2.27</v>
      </c>
      <c r="AS25" s="67">
        <v>103.7</v>
      </c>
      <c r="AT25" s="67">
        <v>8.1999999999999993</v>
      </c>
      <c r="AU25" s="61" t="s">
        <v>315</v>
      </c>
      <c r="AV25" s="100">
        <f t="shared" si="15"/>
        <v>0</v>
      </c>
      <c r="AW25" s="82"/>
      <c r="AX25" s="100">
        <f t="shared" si="16"/>
        <v>4.7702</v>
      </c>
      <c r="AY25" s="82"/>
      <c r="AZ25" s="100">
        <f t="shared" si="17"/>
        <v>17.940100000000001</v>
      </c>
      <c r="BA25" s="82"/>
      <c r="BB25" s="73">
        <f t="shared" si="18"/>
        <v>80.989699999999999</v>
      </c>
      <c r="BC25" s="82"/>
      <c r="BD25" s="83" t="s">
        <v>315</v>
      </c>
      <c r="BE25" s="71">
        <f t="shared" si="19"/>
        <v>103.7</v>
      </c>
      <c r="BF25" s="68">
        <v>0</v>
      </c>
      <c r="BG25" s="69">
        <v>0</v>
      </c>
      <c r="BH25" s="68">
        <v>4.5999999999999996</v>
      </c>
      <c r="BI25" s="69">
        <v>0.4</v>
      </c>
      <c r="BJ25" s="68">
        <v>17.3</v>
      </c>
      <c r="BK25" s="69">
        <v>0.9</v>
      </c>
      <c r="BL25" s="90">
        <v>78.099999999999994</v>
      </c>
      <c r="BM25" s="69">
        <v>1.2</v>
      </c>
      <c r="BN25" s="72">
        <f t="shared" si="20"/>
        <v>100</v>
      </c>
      <c r="BO25" s="100">
        <f t="shared" si="6"/>
        <v>10.370000000000001</v>
      </c>
      <c r="BP25" s="100">
        <f t="shared" si="21"/>
        <v>78.099999999999994</v>
      </c>
      <c r="BQ25" s="74">
        <f t="shared" si="22"/>
        <v>80.989699999999999</v>
      </c>
      <c r="BR25" s="73">
        <f t="shared" si="23"/>
        <v>0.22151088348271447</v>
      </c>
      <c r="BS25" s="73"/>
      <c r="BT25" s="73">
        <f t="shared" si="24"/>
        <v>0.95399999999999996</v>
      </c>
      <c r="BU25" s="73">
        <f t="shared" si="25"/>
        <v>20.739130434782609</v>
      </c>
      <c r="BV25" s="73">
        <f t="shared" si="26"/>
        <v>16.978260869565219</v>
      </c>
      <c r="BW25" s="73">
        <f t="shared" si="27"/>
        <v>5.8898847631242E-2</v>
      </c>
      <c r="BX25" s="73">
        <f t="shared" si="28"/>
        <v>5.7350000000000003</v>
      </c>
      <c r="BY25" s="73">
        <f t="shared" si="29"/>
        <v>0.26589595375722541</v>
      </c>
      <c r="BZ25" s="73">
        <f t="shared" si="30"/>
        <v>3.7608695652173916</v>
      </c>
      <c r="CA25" s="68">
        <v>0.08</v>
      </c>
      <c r="CB25" s="68">
        <v>0.02</v>
      </c>
      <c r="CC25" s="60"/>
      <c r="CD25" s="60"/>
      <c r="CE25" s="60"/>
      <c r="CF25" s="61"/>
      <c r="CG25" s="60"/>
      <c r="CH25" s="61"/>
      <c r="CI25" s="60"/>
    </row>
    <row r="26" spans="1:87" ht="15.75" customHeight="1" x14ac:dyDescent="0.3">
      <c r="A26" s="79">
        <v>24</v>
      </c>
      <c r="B26" s="80" t="s">
        <v>325</v>
      </c>
      <c r="C26" s="60" t="s">
        <v>326</v>
      </c>
      <c r="D26" s="61">
        <v>2010</v>
      </c>
      <c r="E26" s="60" t="s">
        <v>298</v>
      </c>
      <c r="F26" s="60" t="s">
        <v>299</v>
      </c>
      <c r="G26" s="60">
        <v>105</v>
      </c>
      <c r="H26" s="60">
        <v>4</v>
      </c>
      <c r="I26" s="60" t="s">
        <v>273</v>
      </c>
      <c r="J26" s="60">
        <v>170</v>
      </c>
      <c r="K26" s="60">
        <v>8</v>
      </c>
      <c r="L26" s="60" t="s">
        <v>327</v>
      </c>
      <c r="M26" s="44" t="s">
        <v>328</v>
      </c>
      <c r="N26" s="44"/>
      <c r="O26" s="60" t="s">
        <v>277</v>
      </c>
      <c r="P26" s="47" t="s">
        <v>278</v>
      </c>
      <c r="Q26" s="60" t="s">
        <v>318</v>
      </c>
      <c r="R26" s="61" t="s">
        <v>329</v>
      </c>
      <c r="S26" s="60" t="s">
        <v>302</v>
      </c>
      <c r="T26" s="62" t="s">
        <v>303</v>
      </c>
      <c r="U26" s="44" t="s">
        <v>304</v>
      </c>
      <c r="V26" s="44" t="str">
        <f t="shared" si="0"/>
        <v>Castanea</v>
      </c>
      <c r="W26" s="44" t="s">
        <v>305</v>
      </c>
      <c r="X26" s="60" t="s">
        <v>306</v>
      </c>
      <c r="Y26" s="60" t="s">
        <v>330</v>
      </c>
      <c r="Z26" s="60" t="s">
        <v>285</v>
      </c>
      <c r="AA26" s="60" t="s">
        <v>309</v>
      </c>
      <c r="AB26" s="60">
        <v>900</v>
      </c>
      <c r="AC26" s="107" t="s">
        <v>347</v>
      </c>
      <c r="AD26" s="107" t="s">
        <v>348</v>
      </c>
      <c r="AE26" s="107" t="s">
        <v>349</v>
      </c>
      <c r="AF26" s="107" t="s">
        <v>346</v>
      </c>
      <c r="AG26" s="60" t="s">
        <v>335</v>
      </c>
      <c r="AH26" s="60">
        <v>300</v>
      </c>
      <c r="AI26" s="60">
        <v>0</v>
      </c>
      <c r="AJ26" s="61">
        <v>13</v>
      </c>
      <c r="AK26" s="75">
        <v>96.5</v>
      </c>
      <c r="AL26" s="60"/>
      <c r="AM26" s="76" t="s">
        <v>294</v>
      </c>
      <c r="AN26" s="64">
        <v>3</v>
      </c>
      <c r="AO26" s="77">
        <f t="shared" si="14"/>
        <v>189.31800000000001</v>
      </c>
      <c r="AP26" s="75"/>
      <c r="AQ26" s="60" t="s">
        <v>315</v>
      </c>
      <c r="AR26" s="81">
        <v>2.27</v>
      </c>
      <c r="AS26" s="67">
        <v>83.4</v>
      </c>
      <c r="AT26" s="67">
        <v>2</v>
      </c>
      <c r="AU26" s="61" t="s">
        <v>315</v>
      </c>
      <c r="AV26" s="100">
        <f t="shared" si="15"/>
        <v>0</v>
      </c>
      <c r="AW26" s="82"/>
      <c r="AX26" s="100">
        <f t="shared" si="16"/>
        <v>0</v>
      </c>
      <c r="AY26" s="82"/>
      <c r="AZ26" s="100">
        <f t="shared" si="17"/>
        <v>12.343200000000001</v>
      </c>
      <c r="BA26" s="82"/>
      <c r="BB26" s="73">
        <f t="shared" si="18"/>
        <v>71.05680000000001</v>
      </c>
      <c r="BC26" s="82"/>
      <c r="BD26" s="83" t="s">
        <v>315</v>
      </c>
      <c r="BE26" s="71">
        <f t="shared" si="19"/>
        <v>83.4</v>
      </c>
      <c r="BF26" s="68">
        <v>0</v>
      </c>
      <c r="BG26" s="69">
        <v>0</v>
      </c>
      <c r="BH26" s="68">
        <v>0</v>
      </c>
      <c r="BI26" s="69">
        <v>0</v>
      </c>
      <c r="BJ26" s="68">
        <v>14.8</v>
      </c>
      <c r="BK26" s="69">
        <v>1.6</v>
      </c>
      <c r="BL26" s="90">
        <v>85.2</v>
      </c>
      <c r="BM26" s="69">
        <v>1.6</v>
      </c>
      <c r="BN26" s="72">
        <f t="shared" si="20"/>
        <v>100</v>
      </c>
      <c r="BO26" s="100">
        <f t="shared" si="6"/>
        <v>8.34</v>
      </c>
      <c r="BP26" s="100">
        <f t="shared" si="21"/>
        <v>85.2</v>
      </c>
      <c r="BQ26" s="74">
        <f t="shared" si="22"/>
        <v>71.05680000000001</v>
      </c>
      <c r="BR26" s="73">
        <f t="shared" si="23"/>
        <v>0.17370892018779341</v>
      </c>
      <c r="BS26" s="73"/>
      <c r="BT26" s="73">
        <f t="shared" si="24"/>
        <v>1</v>
      </c>
      <c r="BU26" s="73"/>
      <c r="BV26" s="73"/>
      <c r="BW26" s="73">
        <f t="shared" si="27"/>
        <v>0</v>
      </c>
      <c r="BX26" s="73">
        <f t="shared" si="28"/>
        <v>5.8520000000000003</v>
      </c>
      <c r="BY26" s="73">
        <f t="shared" si="29"/>
        <v>0</v>
      </c>
      <c r="BZ26" s="73"/>
      <c r="CA26" s="68">
        <v>0.04</v>
      </c>
      <c r="CB26" s="68">
        <v>0.02</v>
      </c>
      <c r="CC26" s="60"/>
      <c r="CD26" s="60"/>
      <c r="CE26" s="60"/>
      <c r="CF26" s="61"/>
      <c r="CG26" s="60"/>
      <c r="CH26" s="61"/>
      <c r="CI26" s="60"/>
    </row>
    <row r="27" spans="1:87" ht="15.75" customHeight="1" x14ac:dyDescent="0.3">
      <c r="A27" s="79">
        <v>25</v>
      </c>
      <c r="B27" s="80" t="s">
        <v>325</v>
      </c>
      <c r="C27" s="60" t="s">
        <v>326</v>
      </c>
      <c r="D27" s="61">
        <v>2010</v>
      </c>
      <c r="E27" s="60" t="s">
        <v>298</v>
      </c>
      <c r="F27" s="60" t="s">
        <v>299</v>
      </c>
      <c r="G27" s="60">
        <v>105</v>
      </c>
      <c r="H27" s="60">
        <v>4</v>
      </c>
      <c r="I27" s="60" t="s">
        <v>273</v>
      </c>
      <c r="J27" s="60">
        <v>170</v>
      </c>
      <c r="K27" s="60">
        <v>8</v>
      </c>
      <c r="L27" s="60" t="s">
        <v>327</v>
      </c>
      <c r="M27" s="44" t="s">
        <v>328</v>
      </c>
      <c r="N27" s="44"/>
      <c r="O27" s="60" t="s">
        <v>277</v>
      </c>
      <c r="P27" s="47" t="s">
        <v>278</v>
      </c>
      <c r="Q27" s="60" t="s">
        <v>318</v>
      </c>
      <c r="R27" s="61" t="s">
        <v>329</v>
      </c>
      <c r="S27" s="60" t="s">
        <v>302</v>
      </c>
      <c r="T27" s="62" t="s">
        <v>303</v>
      </c>
      <c r="U27" s="44" t="s">
        <v>304</v>
      </c>
      <c r="V27" s="44" t="str">
        <f t="shared" si="0"/>
        <v>Castanea</v>
      </c>
      <c r="W27" s="44" t="s">
        <v>305</v>
      </c>
      <c r="X27" s="60" t="s">
        <v>306</v>
      </c>
      <c r="Y27" s="60" t="s">
        <v>330</v>
      </c>
      <c r="Z27" s="60" t="s">
        <v>285</v>
      </c>
      <c r="AA27" s="60" t="s">
        <v>309</v>
      </c>
      <c r="AB27" s="60">
        <v>1000</v>
      </c>
      <c r="AC27" s="107" t="s">
        <v>350</v>
      </c>
      <c r="AD27" s="107" t="s">
        <v>348</v>
      </c>
      <c r="AE27" s="107" t="s">
        <v>349</v>
      </c>
      <c r="AF27" s="107" t="s">
        <v>346</v>
      </c>
      <c r="AG27" s="60" t="s">
        <v>335</v>
      </c>
      <c r="AH27" s="60">
        <v>300</v>
      </c>
      <c r="AI27" s="60">
        <v>0</v>
      </c>
      <c r="AJ27" s="76">
        <v>13</v>
      </c>
      <c r="AK27" s="75">
        <v>96.3</v>
      </c>
      <c r="AL27" s="60"/>
      <c r="AM27" s="76" t="s">
        <v>294</v>
      </c>
      <c r="AN27" s="64">
        <v>3</v>
      </c>
      <c r="AO27" s="77">
        <f t="shared" si="14"/>
        <v>194.53900000000002</v>
      </c>
      <c r="AP27" s="75"/>
      <c r="AQ27" s="60" t="s">
        <v>315</v>
      </c>
      <c r="AR27" s="81">
        <v>2.27</v>
      </c>
      <c r="AS27" s="67">
        <v>85.7</v>
      </c>
      <c r="AT27" s="67">
        <v>15.3</v>
      </c>
      <c r="AU27" s="76" t="s">
        <v>315</v>
      </c>
      <c r="AV27" s="73">
        <f t="shared" si="15"/>
        <v>0</v>
      </c>
      <c r="AW27" s="82"/>
      <c r="AX27" s="73">
        <f t="shared" si="16"/>
        <v>0</v>
      </c>
      <c r="AY27" s="82"/>
      <c r="AZ27" s="73">
        <f t="shared" si="17"/>
        <v>1.9710999999999999</v>
      </c>
      <c r="BA27" s="82"/>
      <c r="BB27" s="73">
        <f t="shared" si="18"/>
        <v>83.72890000000001</v>
      </c>
      <c r="BC27" s="82"/>
      <c r="BD27" s="83" t="s">
        <v>315</v>
      </c>
      <c r="BE27" s="71">
        <f t="shared" si="19"/>
        <v>85.700000000000017</v>
      </c>
      <c r="BF27" s="90">
        <v>0</v>
      </c>
      <c r="BG27" s="69">
        <v>0</v>
      </c>
      <c r="BH27" s="90">
        <v>0</v>
      </c>
      <c r="BI27" s="69">
        <v>0</v>
      </c>
      <c r="BJ27" s="90">
        <v>2.2999999999999998</v>
      </c>
      <c r="BK27" s="69">
        <v>2.2999999999999998</v>
      </c>
      <c r="BL27" s="90">
        <v>97.7</v>
      </c>
      <c r="BM27" s="69">
        <v>2.2999999999999998</v>
      </c>
      <c r="BN27" s="72">
        <f t="shared" si="20"/>
        <v>100</v>
      </c>
      <c r="BO27" s="73">
        <f t="shared" si="6"/>
        <v>8.57</v>
      </c>
      <c r="BP27" s="73">
        <f t="shared" si="21"/>
        <v>97.7</v>
      </c>
      <c r="BQ27" s="74">
        <f t="shared" si="22"/>
        <v>83.72890000000001</v>
      </c>
      <c r="BR27" s="73">
        <f t="shared" si="23"/>
        <v>2.3541453428863865E-2</v>
      </c>
      <c r="BS27" s="73"/>
      <c r="BT27" s="73">
        <f t="shared" si="24"/>
        <v>1.0000000000000002</v>
      </c>
      <c r="BU27" s="73"/>
      <c r="BV27" s="73"/>
      <c r="BW27" s="73">
        <f t="shared" si="27"/>
        <v>0</v>
      </c>
      <c r="BX27" s="73">
        <f t="shared" si="28"/>
        <v>5.9770000000000003</v>
      </c>
      <c r="BY27" s="73">
        <f t="shared" si="29"/>
        <v>0</v>
      </c>
      <c r="BZ27" s="73"/>
      <c r="CA27" s="68">
        <v>0.03</v>
      </c>
      <c r="CB27" s="68">
        <v>0.02</v>
      </c>
      <c r="CC27" s="60"/>
      <c r="CD27" s="60"/>
      <c r="CE27" s="60"/>
      <c r="CF27" s="61"/>
      <c r="CG27" s="60"/>
      <c r="CH27" s="61"/>
      <c r="CI27" s="60"/>
    </row>
    <row r="28" spans="1:87" ht="15.75" customHeight="1" x14ac:dyDescent="0.3">
      <c r="A28" s="79">
        <v>26</v>
      </c>
      <c r="B28" s="80" t="s">
        <v>351</v>
      </c>
      <c r="C28" s="60" t="s">
        <v>352</v>
      </c>
      <c r="D28" s="61">
        <v>2011</v>
      </c>
      <c r="E28" s="60" t="s">
        <v>353</v>
      </c>
      <c r="F28" s="60" t="s">
        <v>299</v>
      </c>
      <c r="G28" s="60">
        <v>105</v>
      </c>
      <c r="H28" s="60">
        <v>4</v>
      </c>
      <c r="I28" s="60" t="s">
        <v>273</v>
      </c>
      <c r="J28" s="60">
        <v>170</v>
      </c>
      <c r="K28" s="60">
        <v>8</v>
      </c>
      <c r="L28" s="60" t="s">
        <v>354</v>
      </c>
      <c r="M28" s="44" t="s">
        <v>355</v>
      </c>
      <c r="N28" s="44" t="s">
        <v>355</v>
      </c>
      <c r="O28" s="60" t="s">
        <v>277</v>
      </c>
      <c r="P28" s="47" t="s">
        <v>278</v>
      </c>
      <c r="Q28" s="60" t="s">
        <v>355</v>
      </c>
      <c r="R28" s="61" t="s">
        <v>355</v>
      </c>
      <c r="S28" s="60" t="s">
        <v>302</v>
      </c>
      <c r="T28" s="62" t="s">
        <v>303</v>
      </c>
      <c r="U28" s="44" t="s">
        <v>304</v>
      </c>
      <c r="V28" s="44" t="str">
        <f t="shared" si="0"/>
        <v>Castanea</v>
      </c>
      <c r="W28" s="44" t="s">
        <v>305</v>
      </c>
      <c r="X28" s="60" t="s">
        <v>306</v>
      </c>
      <c r="Y28" s="60" t="s">
        <v>307</v>
      </c>
      <c r="Z28" s="60" t="s">
        <v>308</v>
      </c>
      <c r="AA28" s="60" t="s">
        <v>309</v>
      </c>
      <c r="AB28" s="60">
        <v>450</v>
      </c>
      <c r="AC28" s="107" t="s">
        <v>310</v>
      </c>
      <c r="AD28" s="107" t="s">
        <v>311</v>
      </c>
      <c r="AE28" s="107" t="s">
        <v>312</v>
      </c>
      <c r="AF28" s="107" t="s">
        <v>292</v>
      </c>
      <c r="AG28" s="60" t="s">
        <v>313</v>
      </c>
      <c r="AH28" s="60">
        <v>300</v>
      </c>
      <c r="AI28" s="60">
        <v>0</v>
      </c>
      <c r="AJ28" s="61">
        <v>500</v>
      </c>
      <c r="AK28" s="60">
        <v>66.7</v>
      </c>
      <c r="AL28" s="60">
        <v>0.4</v>
      </c>
      <c r="AM28" s="61" t="s">
        <v>356</v>
      </c>
      <c r="AN28" s="81">
        <v>3</v>
      </c>
      <c r="AO28" s="77">
        <f t="shared" si="14"/>
        <v>285.339</v>
      </c>
      <c r="AP28" s="60"/>
      <c r="AQ28" s="60" t="s">
        <v>315</v>
      </c>
      <c r="AR28" s="81">
        <v>2.27</v>
      </c>
      <c r="AS28" s="75">
        <v>125.7</v>
      </c>
      <c r="AT28" s="75">
        <v>8.1</v>
      </c>
      <c r="AU28" s="61" t="s">
        <v>315</v>
      </c>
      <c r="AV28" s="73">
        <f>(BF28*AS28)/100</f>
        <v>10.09371</v>
      </c>
      <c r="AW28" s="82"/>
      <c r="AX28" s="73">
        <f>(BH28*AS28)/100</f>
        <v>37.672289999999997</v>
      </c>
      <c r="AY28" s="82"/>
      <c r="AZ28" s="73">
        <f>(BJ28*AS28)/100</f>
        <v>39.01728</v>
      </c>
      <c r="BA28" s="82"/>
      <c r="BB28" s="73">
        <f>(BL28*AS28)/100</f>
        <v>38.916719999999998</v>
      </c>
      <c r="BC28" s="82"/>
      <c r="BD28" s="75" t="s">
        <v>315</v>
      </c>
      <c r="BE28" s="71">
        <f t="shared" si="19"/>
        <v>125.69999999999999</v>
      </c>
      <c r="BF28" s="84">
        <v>8.0299999999999994</v>
      </c>
      <c r="BG28" s="69"/>
      <c r="BH28" s="84">
        <v>29.97</v>
      </c>
      <c r="BI28" s="69"/>
      <c r="BJ28" s="84">
        <v>31.04</v>
      </c>
      <c r="BK28" s="69"/>
      <c r="BL28" s="85">
        <v>30.96</v>
      </c>
      <c r="BM28" s="69"/>
      <c r="BN28" s="72">
        <f t="shared" si="20"/>
        <v>100</v>
      </c>
      <c r="BO28" s="73">
        <f t="shared" si="6"/>
        <v>12.57</v>
      </c>
      <c r="BP28" s="73">
        <f t="shared" si="21"/>
        <v>30.959999999999997</v>
      </c>
      <c r="BQ28" s="74">
        <f t="shared" si="22"/>
        <v>38.916719999999998</v>
      </c>
      <c r="BR28" s="73">
        <f t="shared" si="23"/>
        <v>1.0025839793281655</v>
      </c>
      <c r="BS28" s="73"/>
      <c r="BT28" s="73">
        <f t="shared" si="24"/>
        <v>0.62</v>
      </c>
      <c r="BU28" s="73">
        <f t="shared" ref="BU28:BU68" si="31">(AZ28+BB28)/(AV28+AX28)</f>
        <v>1.631578947368421</v>
      </c>
      <c r="BV28" s="73">
        <f t="shared" ref="BV28:BV68" si="32">BB28/AX28</f>
        <v>1.0330330330330331</v>
      </c>
      <c r="BW28" s="73">
        <f t="shared" si="27"/>
        <v>0.96802325581395343</v>
      </c>
      <c r="BX28" s="73">
        <f t="shared" si="28"/>
        <v>4.8492999999999995</v>
      </c>
      <c r="BY28" s="73">
        <f t="shared" si="29"/>
        <v>0.96552835051546382</v>
      </c>
      <c r="BZ28" s="73">
        <f t="shared" ref="BZ28:BZ68" si="33">AZ28/AX28</f>
        <v>1.0357023690357023</v>
      </c>
      <c r="CA28" s="68"/>
      <c r="CB28" s="68"/>
      <c r="CC28" s="60"/>
      <c r="CD28" s="60"/>
      <c r="CE28" s="60"/>
      <c r="CF28" s="61"/>
      <c r="CG28" s="60"/>
      <c r="CH28" s="61"/>
      <c r="CI28" s="60"/>
    </row>
    <row r="29" spans="1:87" ht="15.75" customHeight="1" x14ac:dyDescent="0.3">
      <c r="A29" s="79">
        <v>27</v>
      </c>
      <c r="B29" s="59" t="s">
        <v>357</v>
      </c>
      <c r="C29" s="60" t="s">
        <v>326</v>
      </c>
      <c r="D29" s="61">
        <v>2011</v>
      </c>
      <c r="E29" s="60" t="s">
        <v>358</v>
      </c>
      <c r="F29" s="60" t="s">
        <v>359</v>
      </c>
      <c r="G29" s="60" t="s">
        <v>359</v>
      </c>
      <c r="H29" s="60" t="s">
        <v>359</v>
      </c>
      <c r="I29" s="60" t="s">
        <v>273</v>
      </c>
      <c r="J29" s="60">
        <v>170</v>
      </c>
      <c r="K29" s="60">
        <v>8</v>
      </c>
      <c r="L29" s="60" t="s">
        <v>359</v>
      </c>
      <c r="M29" s="44" t="s">
        <v>359</v>
      </c>
      <c r="N29" s="44"/>
      <c r="O29" s="60" t="s">
        <v>360</v>
      </c>
      <c r="P29" s="47" t="s">
        <v>361</v>
      </c>
      <c r="Q29" s="60" t="s">
        <v>362</v>
      </c>
      <c r="R29" s="61">
        <v>16</v>
      </c>
      <c r="S29" s="60" t="s">
        <v>302</v>
      </c>
      <c r="T29" s="62" t="s">
        <v>303</v>
      </c>
      <c r="U29" s="44" t="s">
        <v>304</v>
      </c>
      <c r="V29" s="44" t="str">
        <f t="shared" si="0"/>
        <v>Castanea</v>
      </c>
      <c r="W29" s="44" t="s">
        <v>305</v>
      </c>
      <c r="X29" s="60" t="s">
        <v>306</v>
      </c>
      <c r="Y29" s="60" t="s">
        <v>330</v>
      </c>
      <c r="Z29" s="60" t="s">
        <v>285</v>
      </c>
      <c r="AA29" s="60" t="s">
        <v>309</v>
      </c>
      <c r="AB29" s="75">
        <v>200</v>
      </c>
      <c r="AC29" s="107" t="s">
        <v>331</v>
      </c>
      <c r="AD29" s="107" t="s">
        <v>332</v>
      </c>
      <c r="AE29" s="107" t="s">
        <v>333</v>
      </c>
      <c r="AF29" s="107" t="s">
        <v>334</v>
      </c>
      <c r="AG29" s="60" t="s">
        <v>335</v>
      </c>
      <c r="AH29" s="60">
        <v>300</v>
      </c>
      <c r="AI29" s="60">
        <v>0</v>
      </c>
      <c r="AJ29" s="61">
        <v>13</v>
      </c>
      <c r="AK29" s="60">
        <v>50.3</v>
      </c>
      <c r="AL29" s="60"/>
      <c r="AM29" s="61" t="s">
        <v>294</v>
      </c>
      <c r="AN29" s="64">
        <v>3</v>
      </c>
      <c r="AO29" s="77">
        <f t="shared" si="14"/>
        <v>13.620000000000001</v>
      </c>
      <c r="AP29" s="60"/>
      <c r="AQ29" s="60" t="s">
        <v>315</v>
      </c>
      <c r="AR29" s="81">
        <v>2.27</v>
      </c>
      <c r="AS29" s="67">
        <v>6</v>
      </c>
      <c r="AT29" s="67">
        <v>0</v>
      </c>
      <c r="AU29" s="61" t="s">
        <v>315</v>
      </c>
      <c r="AV29" s="73">
        <f t="shared" ref="AV29:AV67" si="34">(AS29*BF29)/100</f>
        <v>1.6860000000000002</v>
      </c>
      <c r="AW29" s="82"/>
      <c r="AX29" s="73">
        <f t="shared" ref="AX29:AX67" si="35">(AS29*BH29)/100</f>
        <v>2.2739999999999996</v>
      </c>
      <c r="AY29" s="82"/>
      <c r="AZ29" s="73">
        <f t="shared" ref="AZ29:AZ67" si="36">(AS29*BJ29)/100</f>
        <v>1.1219999999999999</v>
      </c>
      <c r="BA29" s="82"/>
      <c r="BB29" s="73">
        <f t="shared" ref="BB29:BB67" si="37">(AS29*BL29)/100</f>
        <v>0.91800000000000015</v>
      </c>
      <c r="BC29" s="82"/>
      <c r="BD29" s="83" t="s">
        <v>315</v>
      </c>
      <c r="BE29" s="71">
        <f t="shared" si="19"/>
        <v>6</v>
      </c>
      <c r="BF29" s="68">
        <v>28.1</v>
      </c>
      <c r="BG29" s="69">
        <v>0.2</v>
      </c>
      <c r="BH29" s="68">
        <v>37.9</v>
      </c>
      <c r="BI29" s="69">
        <v>0.1</v>
      </c>
      <c r="BJ29" s="68">
        <v>18.7</v>
      </c>
      <c r="BK29" s="69">
        <v>0.1</v>
      </c>
      <c r="BL29" s="68">
        <v>15.3</v>
      </c>
      <c r="BM29" s="69">
        <v>0.1</v>
      </c>
      <c r="BN29" s="72">
        <f t="shared" si="20"/>
        <v>100</v>
      </c>
      <c r="BO29" s="73">
        <f t="shared" si="6"/>
        <v>0.6</v>
      </c>
      <c r="BP29" s="73">
        <f t="shared" si="21"/>
        <v>15.300000000000002</v>
      </c>
      <c r="BQ29" s="74">
        <f t="shared" si="22"/>
        <v>0.91800000000000015</v>
      </c>
      <c r="BR29" s="73">
        <f t="shared" si="23"/>
        <v>1.2222222222222219</v>
      </c>
      <c r="BS29" s="73"/>
      <c r="BT29" s="73">
        <f t="shared" si="24"/>
        <v>0.34</v>
      </c>
      <c r="BU29" s="73">
        <f t="shared" si="31"/>
        <v>0.51515151515151514</v>
      </c>
      <c r="BV29" s="73">
        <f t="shared" si="32"/>
        <v>0.40369393139841703</v>
      </c>
      <c r="BW29" s="73">
        <f t="shared" si="27"/>
        <v>2.4771241830065351</v>
      </c>
      <c r="BX29" s="73">
        <f t="shared" si="28"/>
        <v>4.2119999999999997</v>
      </c>
      <c r="BY29" s="73">
        <f t="shared" si="29"/>
        <v>2.0267379679144382</v>
      </c>
      <c r="BZ29" s="73">
        <f t="shared" si="33"/>
        <v>0.49340369393139843</v>
      </c>
      <c r="CA29" s="68">
        <v>1.32</v>
      </c>
      <c r="CB29" s="68">
        <v>0.66</v>
      </c>
      <c r="CC29" s="60"/>
      <c r="CD29" s="60"/>
      <c r="CE29" s="60"/>
      <c r="CF29" s="61"/>
      <c r="CG29" s="60"/>
      <c r="CH29" s="61"/>
      <c r="CI29" s="75" t="s">
        <v>363</v>
      </c>
    </row>
    <row r="30" spans="1:87" ht="15.75" customHeight="1" x14ac:dyDescent="0.3">
      <c r="A30" s="79">
        <v>28</v>
      </c>
      <c r="B30" s="59" t="s">
        <v>357</v>
      </c>
      <c r="C30" s="60" t="s">
        <v>326</v>
      </c>
      <c r="D30" s="61">
        <v>2011</v>
      </c>
      <c r="E30" s="60" t="s">
        <v>358</v>
      </c>
      <c r="F30" s="60" t="s">
        <v>359</v>
      </c>
      <c r="G30" s="60" t="s">
        <v>359</v>
      </c>
      <c r="H30" s="60" t="s">
        <v>359</v>
      </c>
      <c r="I30" s="60" t="s">
        <v>273</v>
      </c>
      <c r="J30" s="60">
        <v>170</v>
      </c>
      <c r="K30" s="60">
        <v>8</v>
      </c>
      <c r="L30" s="60" t="s">
        <v>359</v>
      </c>
      <c r="M30" s="44" t="s">
        <v>359</v>
      </c>
      <c r="N30" s="44"/>
      <c r="O30" s="60" t="s">
        <v>360</v>
      </c>
      <c r="P30" s="47" t="s">
        <v>361</v>
      </c>
      <c r="Q30" s="60" t="s">
        <v>362</v>
      </c>
      <c r="R30" s="61">
        <v>16</v>
      </c>
      <c r="S30" s="60" t="s">
        <v>302</v>
      </c>
      <c r="T30" s="62" t="s">
        <v>303</v>
      </c>
      <c r="U30" s="44" t="s">
        <v>304</v>
      </c>
      <c r="V30" s="44" t="str">
        <f t="shared" si="0"/>
        <v>Castanea</v>
      </c>
      <c r="W30" s="44" t="s">
        <v>305</v>
      </c>
      <c r="X30" s="60" t="s">
        <v>306</v>
      </c>
      <c r="Y30" s="60" t="s">
        <v>330</v>
      </c>
      <c r="Z30" s="60" t="s">
        <v>285</v>
      </c>
      <c r="AA30" s="60" t="s">
        <v>309</v>
      </c>
      <c r="AB30" s="75">
        <v>250</v>
      </c>
      <c r="AC30" s="107" t="s">
        <v>289</v>
      </c>
      <c r="AD30" s="107" t="s">
        <v>332</v>
      </c>
      <c r="AE30" s="107" t="s">
        <v>291</v>
      </c>
      <c r="AF30" s="107" t="s">
        <v>334</v>
      </c>
      <c r="AG30" s="75" t="s">
        <v>335</v>
      </c>
      <c r="AH30" s="75">
        <v>300</v>
      </c>
      <c r="AI30" s="60">
        <v>0</v>
      </c>
      <c r="AJ30" s="61">
        <v>13</v>
      </c>
      <c r="AK30" s="75">
        <v>54.3</v>
      </c>
      <c r="AL30" s="75"/>
      <c r="AM30" s="61" t="s">
        <v>294</v>
      </c>
      <c r="AN30" s="64">
        <v>3</v>
      </c>
      <c r="AO30" s="77">
        <f t="shared" si="14"/>
        <v>75.590999999999994</v>
      </c>
      <c r="AP30" s="75"/>
      <c r="AQ30" s="60" t="s">
        <v>315</v>
      </c>
      <c r="AR30" s="81">
        <v>2.27</v>
      </c>
      <c r="AS30" s="67">
        <v>33.299999999999997</v>
      </c>
      <c r="AT30" s="67">
        <v>0.3</v>
      </c>
      <c r="AU30" s="61" t="s">
        <v>315</v>
      </c>
      <c r="AV30" s="100">
        <f t="shared" si="34"/>
        <v>2.4308999999999998</v>
      </c>
      <c r="AW30" s="82"/>
      <c r="AX30" s="100">
        <f t="shared" si="35"/>
        <v>11.6883</v>
      </c>
      <c r="AY30" s="82"/>
      <c r="AZ30" s="100">
        <f t="shared" si="36"/>
        <v>10.655999999999999</v>
      </c>
      <c r="BA30" s="82"/>
      <c r="BB30" s="100">
        <f t="shared" si="37"/>
        <v>8.4915000000000003</v>
      </c>
      <c r="BC30" s="82"/>
      <c r="BD30" s="83" t="s">
        <v>315</v>
      </c>
      <c r="BE30" s="71">
        <f t="shared" si="19"/>
        <v>33.2667</v>
      </c>
      <c r="BF30" s="90">
        <v>7.3</v>
      </c>
      <c r="BG30" s="69">
        <v>0.1</v>
      </c>
      <c r="BH30" s="90">
        <v>35.1</v>
      </c>
      <c r="BI30" s="69">
        <v>0.1</v>
      </c>
      <c r="BJ30" s="90">
        <v>32</v>
      </c>
      <c r="BK30" s="69">
        <v>0.1</v>
      </c>
      <c r="BL30" s="90">
        <v>25.5</v>
      </c>
      <c r="BM30" s="69">
        <v>0.1</v>
      </c>
      <c r="BN30" s="72">
        <f t="shared" si="20"/>
        <v>99.9</v>
      </c>
      <c r="BO30" s="73">
        <f t="shared" si="6"/>
        <v>3.3299999999999996</v>
      </c>
      <c r="BP30" s="73">
        <f t="shared" si="21"/>
        <v>25.5</v>
      </c>
      <c r="BQ30" s="74">
        <f t="shared" si="22"/>
        <v>8.4915000000000003</v>
      </c>
      <c r="BR30" s="73">
        <f t="shared" si="23"/>
        <v>1.2549019607843135</v>
      </c>
      <c r="BS30" s="73"/>
      <c r="BT30" s="73">
        <f t="shared" si="24"/>
        <v>0.57500000000000007</v>
      </c>
      <c r="BU30" s="73">
        <f t="shared" si="31"/>
        <v>1.3561320754716983</v>
      </c>
      <c r="BV30" s="73">
        <f t="shared" si="32"/>
        <v>0.72649572649572658</v>
      </c>
      <c r="BW30" s="73">
        <f t="shared" si="27"/>
        <v>1.3764705882352941</v>
      </c>
      <c r="BX30" s="73">
        <f t="shared" si="28"/>
        <v>4.7530000000000001</v>
      </c>
      <c r="BY30" s="73">
        <f t="shared" si="29"/>
        <v>1.096875</v>
      </c>
      <c r="BZ30" s="73">
        <f t="shared" si="33"/>
        <v>0.91168091168091159</v>
      </c>
      <c r="CA30" s="68">
        <v>1.1599999999999999</v>
      </c>
      <c r="CB30" s="68">
        <v>0.55000000000000004</v>
      </c>
      <c r="CC30" s="60"/>
      <c r="CD30" s="60"/>
      <c r="CE30" s="60"/>
      <c r="CF30" s="61"/>
      <c r="CG30" s="60"/>
      <c r="CH30" s="61"/>
      <c r="CI30" s="75" t="s">
        <v>363</v>
      </c>
    </row>
    <row r="31" spans="1:87" ht="15.75" customHeight="1" x14ac:dyDescent="0.3">
      <c r="A31" s="79">
        <v>29</v>
      </c>
      <c r="B31" s="59" t="s">
        <v>357</v>
      </c>
      <c r="C31" s="60" t="s">
        <v>326</v>
      </c>
      <c r="D31" s="61">
        <v>2011</v>
      </c>
      <c r="E31" s="60" t="s">
        <v>358</v>
      </c>
      <c r="F31" s="60" t="s">
        <v>359</v>
      </c>
      <c r="G31" s="60" t="s">
        <v>359</v>
      </c>
      <c r="H31" s="60" t="s">
        <v>359</v>
      </c>
      <c r="I31" s="60" t="s">
        <v>273</v>
      </c>
      <c r="J31" s="60">
        <v>170</v>
      </c>
      <c r="K31" s="60">
        <v>8</v>
      </c>
      <c r="L31" s="60" t="s">
        <v>359</v>
      </c>
      <c r="M31" s="44" t="s">
        <v>359</v>
      </c>
      <c r="N31" s="44"/>
      <c r="O31" s="60" t="s">
        <v>360</v>
      </c>
      <c r="P31" s="47" t="s">
        <v>361</v>
      </c>
      <c r="Q31" s="60" t="s">
        <v>362</v>
      </c>
      <c r="R31" s="61">
        <v>16</v>
      </c>
      <c r="S31" s="60" t="s">
        <v>302</v>
      </c>
      <c r="T31" s="62" t="s">
        <v>303</v>
      </c>
      <c r="U31" s="44" t="s">
        <v>304</v>
      </c>
      <c r="V31" s="44" t="str">
        <f t="shared" si="0"/>
        <v>Castanea</v>
      </c>
      <c r="W31" s="44" t="s">
        <v>305</v>
      </c>
      <c r="X31" s="60" t="s">
        <v>306</v>
      </c>
      <c r="Y31" s="60" t="s">
        <v>330</v>
      </c>
      <c r="Z31" s="60" t="s">
        <v>285</v>
      </c>
      <c r="AA31" s="60" t="s">
        <v>309</v>
      </c>
      <c r="AB31" s="75">
        <v>275</v>
      </c>
      <c r="AC31" s="107" t="s">
        <v>289</v>
      </c>
      <c r="AD31" s="107" t="s">
        <v>290</v>
      </c>
      <c r="AE31" s="107" t="s">
        <v>291</v>
      </c>
      <c r="AF31" s="107" t="s">
        <v>334</v>
      </c>
      <c r="AG31" s="75" t="s">
        <v>335</v>
      </c>
      <c r="AH31" s="75">
        <v>300</v>
      </c>
      <c r="AI31" s="60">
        <v>0</v>
      </c>
      <c r="AJ31" s="61">
        <v>13</v>
      </c>
      <c r="AK31" s="75">
        <v>64.099999999999994</v>
      </c>
      <c r="AL31" s="75"/>
      <c r="AM31" s="61" t="s">
        <v>294</v>
      </c>
      <c r="AN31" s="64">
        <v>3</v>
      </c>
      <c r="AO31" s="77">
        <f t="shared" si="14"/>
        <v>193.17699999999999</v>
      </c>
      <c r="AP31" s="75"/>
      <c r="AQ31" s="60" t="s">
        <v>315</v>
      </c>
      <c r="AR31" s="81">
        <v>2.27</v>
      </c>
      <c r="AS31" s="67">
        <v>85.1</v>
      </c>
      <c r="AT31" s="67">
        <v>0.6</v>
      </c>
      <c r="AU31" s="61" t="s">
        <v>315</v>
      </c>
      <c r="AV31" s="100">
        <f t="shared" si="34"/>
        <v>6.9781999999999993</v>
      </c>
      <c r="AW31" s="82"/>
      <c r="AX31" s="100">
        <f t="shared" si="35"/>
        <v>27.3171</v>
      </c>
      <c r="AY31" s="82"/>
      <c r="AZ31" s="100">
        <f t="shared" si="36"/>
        <v>28.933999999999997</v>
      </c>
      <c r="BA31" s="82"/>
      <c r="BB31" s="100">
        <f t="shared" si="37"/>
        <v>21.9558</v>
      </c>
      <c r="BC31" s="82"/>
      <c r="BD31" s="83" t="s">
        <v>315</v>
      </c>
      <c r="BE31" s="71">
        <f t="shared" si="19"/>
        <v>85.185099999999991</v>
      </c>
      <c r="BF31" s="90">
        <v>8.1999999999999993</v>
      </c>
      <c r="BG31" s="69">
        <v>0</v>
      </c>
      <c r="BH31" s="90">
        <v>32.1</v>
      </c>
      <c r="BI31" s="69">
        <v>0</v>
      </c>
      <c r="BJ31" s="90">
        <v>34</v>
      </c>
      <c r="BK31" s="69">
        <v>0</v>
      </c>
      <c r="BL31" s="90">
        <v>25.8</v>
      </c>
      <c r="BM31" s="69">
        <v>0.1</v>
      </c>
      <c r="BN31" s="72">
        <f t="shared" si="20"/>
        <v>100.1</v>
      </c>
      <c r="BO31" s="73">
        <f t="shared" si="6"/>
        <v>8.51</v>
      </c>
      <c r="BP31" s="73">
        <f t="shared" si="21"/>
        <v>25.8</v>
      </c>
      <c r="BQ31" s="74">
        <f t="shared" si="22"/>
        <v>21.9558</v>
      </c>
      <c r="BR31" s="73">
        <f t="shared" si="23"/>
        <v>1.317829457364341</v>
      </c>
      <c r="BS31" s="73"/>
      <c r="BT31" s="73">
        <f t="shared" si="24"/>
        <v>0.59799999999999998</v>
      </c>
      <c r="BU31" s="73">
        <f t="shared" si="31"/>
        <v>1.4838709677419355</v>
      </c>
      <c r="BV31" s="73">
        <f t="shared" si="32"/>
        <v>0.80373831775700932</v>
      </c>
      <c r="BW31" s="73">
        <f t="shared" si="27"/>
        <v>1.2441860465116279</v>
      </c>
      <c r="BX31" s="73">
        <f t="shared" si="28"/>
        <v>4.7780000000000005</v>
      </c>
      <c r="BY31" s="73">
        <f t="shared" si="29"/>
        <v>0.94411764705882362</v>
      </c>
      <c r="BZ31" s="73">
        <f t="shared" si="33"/>
        <v>1.0591900311526479</v>
      </c>
      <c r="CA31" s="68">
        <v>0.79</v>
      </c>
      <c r="CB31" s="68">
        <v>0.37</v>
      </c>
      <c r="CC31" s="60"/>
      <c r="CD31" s="60"/>
      <c r="CE31" s="60"/>
      <c r="CF31" s="61"/>
      <c r="CG31" s="60"/>
      <c r="CH31" s="61"/>
      <c r="CI31" s="75" t="s">
        <v>363</v>
      </c>
    </row>
    <row r="32" spans="1:87" ht="15.75" customHeight="1" x14ac:dyDescent="0.3">
      <c r="A32" s="79">
        <v>30</v>
      </c>
      <c r="B32" s="59" t="s">
        <v>357</v>
      </c>
      <c r="C32" s="60" t="s">
        <v>326</v>
      </c>
      <c r="D32" s="61">
        <v>2011</v>
      </c>
      <c r="E32" s="60" t="s">
        <v>358</v>
      </c>
      <c r="F32" s="60" t="s">
        <v>359</v>
      </c>
      <c r="G32" s="60" t="s">
        <v>359</v>
      </c>
      <c r="H32" s="60" t="s">
        <v>359</v>
      </c>
      <c r="I32" s="60" t="s">
        <v>273</v>
      </c>
      <c r="J32" s="60">
        <v>170</v>
      </c>
      <c r="K32" s="60">
        <v>8</v>
      </c>
      <c r="L32" s="60" t="s">
        <v>359</v>
      </c>
      <c r="M32" s="44" t="s">
        <v>359</v>
      </c>
      <c r="N32" s="44"/>
      <c r="O32" s="60" t="s">
        <v>360</v>
      </c>
      <c r="P32" s="47" t="s">
        <v>361</v>
      </c>
      <c r="Q32" s="60" t="s">
        <v>362</v>
      </c>
      <c r="R32" s="61">
        <v>16</v>
      </c>
      <c r="S32" s="60" t="s">
        <v>302</v>
      </c>
      <c r="T32" s="62" t="s">
        <v>303</v>
      </c>
      <c r="U32" s="44" t="s">
        <v>304</v>
      </c>
      <c r="V32" s="44" t="str">
        <f t="shared" si="0"/>
        <v>Castanea</v>
      </c>
      <c r="W32" s="44" t="s">
        <v>305</v>
      </c>
      <c r="X32" s="60" t="s">
        <v>306</v>
      </c>
      <c r="Y32" s="60" t="s">
        <v>330</v>
      </c>
      <c r="Z32" s="60" t="s">
        <v>285</v>
      </c>
      <c r="AA32" s="60" t="s">
        <v>309</v>
      </c>
      <c r="AB32" s="63">
        <v>300</v>
      </c>
      <c r="AC32" s="107" t="s">
        <v>289</v>
      </c>
      <c r="AD32" s="107" t="s">
        <v>290</v>
      </c>
      <c r="AE32" s="107" t="s">
        <v>291</v>
      </c>
      <c r="AF32" s="107" t="s">
        <v>334</v>
      </c>
      <c r="AG32" s="75" t="s">
        <v>335</v>
      </c>
      <c r="AH32" s="75">
        <v>300</v>
      </c>
      <c r="AI32" s="60">
        <v>0</v>
      </c>
      <c r="AJ32" s="61">
        <v>13</v>
      </c>
      <c r="AK32" s="75">
        <v>69.5</v>
      </c>
      <c r="AL32" s="75"/>
      <c r="AM32" s="61" t="s">
        <v>294</v>
      </c>
      <c r="AN32" s="64">
        <v>3</v>
      </c>
      <c r="AO32" s="77">
        <f t="shared" si="14"/>
        <v>261.27699999999999</v>
      </c>
      <c r="AP32" s="75"/>
      <c r="AQ32" s="60" t="s">
        <v>315</v>
      </c>
      <c r="AR32" s="81">
        <v>2.27</v>
      </c>
      <c r="AS32" s="67">
        <v>115.1</v>
      </c>
      <c r="AT32" s="67">
        <v>0.8</v>
      </c>
      <c r="AU32" s="61" t="s">
        <v>315</v>
      </c>
      <c r="AV32" s="100">
        <f t="shared" si="34"/>
        <v>8.0569999999999986</v>
      </c>
      <c r="AW32" s="82"/>
      <c r="AX32" s="100">
        <f t="shared" si="35"/>
        <v>37.062200000000004</v>
      </c>
      <c r="AY32" s="82"/>
      <c r="AZ32" s="100">
        <f t="shared" si="36"/>
        <v>39.364200000000004</v>
      </c>
      <c r="BA32" s="82"/>
      <c r="BB32" s="100">
        <f t="shared" si="37"/>
        <v>30.616599999999998</v>
      </c>
      <c r="BC32" s="82"/>
      <c r="BD32" s="83" t="s">
        <v>315</v>
      </c>
      <c r="BE32" s="71">
        <f t="shared" si="19"/>
        <v>115.10000000000002</v>
      </c>
      <c r="BF32" s="90">
        <v>7</v>
      </c>
      <c r="BG32" s="69">
        <v>0.2</v>
      </c>
      <c r="BH32" s="90">
        <v>32.200000000000003</v>
      </c>
      <c r="BI32" s="69">
        <v>0.2</v>
      </c>
      <c r="BJ32" s="90">
        <v>34.200000000000003</v>
      </c>
      <c r="BK32" s="69">
        <v>0</v>
      </c>
      <c r="BL32" s="90">
        <v>26.6</v>
      </c>
      <c r="BM32" s="69">
        <v>0.1</v>
      </c>
      <c r="BN32" s="72">
        <f t="shared" si="20"/>
        <v>100</v>
      </c>
      <c r="BO32" s="100">
        <f t="shared" si="6"/>
        <v>11.51</v>
      </c>
      <c r="BP32" s="100">
        <f t="shared" si="21"/>
        <v>26.6</v>
      </c>
      <c r="BQ32" s="74">
        <f t="shared" si="22"/>
        <v>30.616599999999998</v>
      </c>
      <c r="BR32" s="73">
        <f t="shared" si="23"/>
        <v>1.2857142857142858</v>
      </c>
      <c r="BS32" s="73"/>
      <c r="BT32" s="73">
        <f t="shared" si="24"/>
        <v>0.6080000000000001</v>
      </c>
      <c r="BU32" s="73">
        <f t="shared" si="31"/>
        <v>1.551020408163265</v>
      </c>
      <c r="BV32" s="73">
        <f t="shared" si="32"/>
        <v>0.82608695652173902</v>
      </c>
      <c r="BW32" s="73">
        <f t="shared" si="27"/>
        <v>1.2105263157894739</v>
      </c>
      <c r="BX32" s="73">
        <f t="shared" si="28"/>
        <v>4.8040000000000003</v>
      </c>
      <c r="BY32" s="73">
        <f t="shared" si="29"/>
        <v>0.94152046783625731</v>
      </c>
      <c r="BZ32" s="73">
        <f t="shared" si="33"/>
        <v>1.0621118012422359</v>
      </c>
      <c r="CA32" s="68">
        <v>0.69</v>
      </c>
      <c r="CB32" s="68">
        <v>0.28000000000000003</v>
      </c>
      <c r="CC32" s="60"/>
      <c r="CD32" s="60"/>
      <c r="CE32" s="60"/>
      <c r="CF32" s="61"/>
      <c r="CG32" s="60"/>
      <c r="CH32" s="61"/>
      <c r="CI32" s="75" t="s">
        <v>363</v>
      </c>
    </row>
    <row r="33" spans="1:87" ht="15.75" customHeight="1" x14ac:dyDescent="0.3">
      <c r="A33" s="79">
        <v>31</v>
      </c>
      <c r="B33" s="59" t="s">
        <v>357</v>
      </c>
      <c r="C33" s="60" t="s">
        <v>326</v>
      </c>
      <c r="D33" s="61">
        <v>2011</v>
      </c>
      <c r="E33" s="60" t="s">
        <v>358</v>
      </c>
      <c r="F33" s="60" t="s">
        <v>359</v>
      </c>
      <c r="G33" s="60" t="s">
        <v>359</v>
      </c>
      <c r="H33" s="60" t="s">
        <v>359</v>
      </c>
      <c r="I33" s="60" t="s">
        <v>273</v>
      </c>
      <c r="J33" s="60">
        <v>170</v>
      </c>
      <c r="K33" s="60">
        <v>8</v>
      </c>
      <c r="L33" s="60" t="s">
        <v>359</v>
      </c>
      <c r="M33" s="44" t="s">
        <v>359</v>
      </c>
      <c r="N33" s="44"/>
      <c r="O33" s="60" t="s">
        <v>360</v>
      </c>
      <c r="P33" s="47" t="s">
        <v>361</v>
      </c>
      <c r="Q33" s="60" t="s">
        <v>362</v>
      </c>
      <c r="R33" s="61">
        <v>16</v>
      </c>
      <c r="S33" s="60" t="s">
        <v>302</v>
      </c>
      <c r="T33" s="62" t="s">
        <v>303</v>
      </c>
      <c r="U33" s="44" t="s">
        <v>304</v>
      </c>
      <c r="V33" s="44" t="str">
        <f t="shared" si="0"/>
        <v>Castanea</v>
      </c>
      <c r="W33" s="44" t="s">
        <v>305</v>
      </c>
      <c r="X33" s="60" t="s">
        <v>306</v>
      </c>
      <c r="Y33" s="60" t="s">
        <v>330</v>
      </c>
      <c r="Z33" s="60" t="s">
        <v>285</v>
      </c>
      <c r="AA33" s="60" t="s">
        <v>309</v>
      </c>
      <c r="AB33" s="75">
        <v>350</v>
      </c>
      <c r="AC33" s="107" t="s">
        <v>336</v>
      </c>
      <c r="AD33" s="107" t="s">
        <v>290</v>
      </c>
      <c r="AE33" s="107" t="s">
        <v>291</v>
      </c>
      <c r="AF33" s="107" t="s">
        <v>292</v>
      </c>
      <c r="AG33" s="60" t="s">
        <v>335</v>
      </c>
      <c r="AH33" s="60">
        <v>300</v>
      </c>
      <c r="AI33" s="60">
        <v>0</v>
      </c>
      <c r="AJ33" s="61">
        <v>13</v>
      </c>
      <c r="AK33" s="75">
        <v>73.400000000000006</v>
      </c>
      <c r="AL33" s="60"/>
      <c r="AM33" s="61" t="s">
        <v>294</v>
      </c>
      <c r="AN33" s="64">
        <v>3</v>
      </c>
      <c r="AO33" s="77">
        <f t="shared" si="14"/>
        <v>370.23699999999997</v>
      </c>
      <c r="AP33" s="75"/>
      <c r="AQ33" s="60" t="s">
        <v>315</v>
      </c>
      <c r="AR33" s="81">
        <v>2.27</v>
      </c>
      <c r="AS33" s="67">
        <v>163.1</v>
      </c>
      <c r="AT33" s="67">
        <v>1.2</v>
      </c>
      <c r="AU33" s="61" t="s">
        <v>315</v>
      </c>
      <c r="AV33" s="100">
        <f t="shared" si="34"/>
        <v>12.3956</v>
      </c>
      <c r="AW33" s="82"/>
      <c r="AX33" s="100">
        <f t="shared" si="35"/>
        <v>50.887199999999993</v>
      </c>
      <c r="AY33" s="82"/>
      <c r="AZ33" s="100">
        <f t="shared" si="36"/>
        <v>53.986099999999993</v>
      </c>
      <c r="BA33" s="82"/>
      <c r="BB33" s="73">
        <f t="shared" si="37"/>
        <v>45.831099999999999</v>
      </c>
      <c r="BC33" s="82"/>
      <c r="BD33" s="83" t="s">
        <v>315</v>
      </c>
      <c r="BE33" s="71">
        <f t="shared" si="19"/>
        <v>163.1</v>
      </c>
      <c r="BF33" s="68">
        <v>7.6</v>
      </c>
      <c r="BG33" s="69">
        <v>0.4</v>
      </c>
      <c r="BH33" s="68">
        <v>31.2</v>
      </c>
      <c r="BI33" s="69">
        <v>0.2</v>
      </c>
      <c r="BJ33" s="68">
        <v>33.1</v>
      </c>
      <c r="BK33" s="69">
        <v>0.1</v>
      </c>
      <c r="BL33" s="90">
        <v>28.1</v>
      </c>
      <c r="BM33" s="69">
        <v>0.1</v>
      </c>
      <c r="BN33" s="72">
        <f t="shared" si="20"/>
        <v>100</v>
      </c>
      <c r="BO33" s="100">
        <f t="shared" si="6"/>
        <v>16.309999999999999</v>
      </c>
      <c r="BP33" s="100">
        <f t="shared" si="21"/>
        <v>28.1</v>
      </c>
      <c r="BQ33" s="74">
        <f t="shared" si="22"/>
        <v>45.831099999999999</v>
      </c>
      <c r="BR33" s="73">
        <f t="shared" si="23"/>
        <v>1.1779359430604981</v>
      </c>
      <c r="BS33" s="73"/>
      <c r="BT33" s="73">
        <f t="shared" si="24"/>
        <v>0.61199999999999988</v>
      </c>
      <c r="BU33" s="73">
        <f t="shared" si="31"/>
        <v>1.5773195876288659</v>
      </c>
      <c r="BV33" s="73">
        <f t="shared" si="32"/>
        <v>0.90064102564102577</v>
      </c>
      <c r="BW33" s="73">
        <f t="shared" si="27"/>
        <v>1.1103202846975087</v>
      </c>
      <c r="BX33" s="73">
        <f t="shared" si="28"/>
        <v>4.8170000000000002</v>
      </c>
      <c r="BY33" s="73">
        <f t="shared" si="29"/>
        <v>0.94259818731117828</v>
      </c>
      <c r="BZ33" s="73">
        <f t="shared" si="33"/>
        <v>1.0608974358974359</v>
      </c>
      <c r="CA33" s="68">
        <v>0.52</v>
      </c>
      <c r="CB33" s="68">
        <v>0.24</v>
      </c>
      <c r="CC33" s="60"/>
      <c r="CD33" s="60"/>
      <c r="CE33" s="60"/>
      <c r="CF33" s="61"/>
      <c r="CG33" s="60"/>
      <c r="CH33" s="61"/>
      <c r="CI33" s="75" t="s">
        <v>363</v>
      </c>
    </row>
    <row r="34" spans="1:87" ht="15.75" customHeight="1" x14ac:dyDescent="0.3">
      <c r="A34" s="79">
        <v>32</v>
      </c>
      <c r="B34" s="59" t="s">
        <v>357</v>
      </c>
      <c r="C34" s="60" t="s">
        <v>326</v>
      </c>
      <c r="D34" s="61">
        <v>2011</v>
      </c>
      <c r="E34" s="60" t="s">
        <v>358</v>
      </c>
      <c r="F34" s="60" t="s">
        <v>359</v>
      </c>
      <c r="G34" s="60" t="s">
        <v>359</v>
      </c>
      <c r="H34" s="60" t="s">
        <v>359</v>
      </c>
      <c r="I34" s="60" t="s">
        <v>273</v>
      </c>
      <c r="J34" s="60">
        <v>170</v>
      </c>
      <c r="K34" s="60">
        <v>8</v>
      </c>
      <c r="L34" s="60" t="s">
        <v>359</v>
      </c>
      <c r="M34" s="44" t="s">
        <v>359</v>
      </c>
      <c r="N34" s="44"/>
      <c r="O34" s="60" t="s">
        <v>360</v>
      </c>
      <c r="P34" s="47" t="s">
        <v>361</v>
      </c>
      <c r="Q34" s="60" t="s">
        <v>362</v>
      </c>
      <c r="R34" s="61">
        <v>16</v>
      </c>
      <c r="S34" s="60" t="s">
        <v>302</v>
      </c>
      <c r="T34" s="62" t="s">
        <v>303</v>
      </c>
      <c r="U34" s="44" t="s">
        <v>304</v>
      </c>
      <c r="V34" s="44" t="str">
        <f t="shared" si="0"/>
        <v>Castanea</v>
      </c>
      <c r="W34" s="44" t="s">
        <v>305</v>
      </c>
      <c r="X34" s="60" t="s">
        <v>306</v>
      </c>
      <c r="Y34" s="60" t="s">
        <v>330</v>
      </c>
      <c r="Z34" s="60" t="s">
        <v>285</v>
      </c>
      <c r="AA34" s="60" t="s">
        <v>309</v>
      </c>
      <c r="AB34" s="75">
        <v>400</v>
      </c>
      <c r="AC34" s="107" t="s">
        <v>336</v>
      </c>
      <c r="AD34" s="107" t="s">
        <v>311</v>
      </c>
      <c r="AE34" s="107" t="s">
        <v>291</v>
      </c>
      <c r="AF34" s="107" t="s">
        <v>292</v>
      </c>
      <c r="AG34" s="60" t="s">
        <v>335</v>
      </c>
      <c r="AH34" s="60">
        <v>300</v>
      </c>
      <c r="AI34" s="60">
        <v>0</v>
      </c>
      <c r="AJ34" s="61">
        <v>13</v>
      </c>
      <c r="AK34" s="75">
        <v>78.099999999999994</v>
      </c>
      <c r="AL34" s="60"/>
      <c r="AM34" s="61" t="s">
        <v>294</v>
      </c>
      <c r="AN34" s="64">
        <v>3</v>
      </c>
      <c r="AO34" s="89">
        <f t="shared" si="14"/>
        <v>451.04899999999998</v>
      </c>
      <c r="AP34" s="75"/>
      <c r="AQ34" s="75" t="s">
        <v>315</v>
      </c>
      <c r="AR34" s="81">
        <v>2.27</v>
      </c>
      <c r="AS34" s="67">
        <v>198.7</v>
      </c>
      <c r="AT34" s="67">
        <v>6.6</v>
      </c>
      <c r="AU34" s="61" t="s">
        <v>315</v>
      </c>
      <c r="AV34" s="100">
        <f t="shared" si="34"/>
        <v>15.6973</v>
      </c>
      <c r="AW34" s="82"/>
      <c r="AX34" s="100">
        <f t="shared" si="35"/>
        <v>63.981400000000001</v>
      </c>
      <c r="AY34" s="82"/>
      <c r="AZ34" s="100">
        <f t="shared" si="36"/>
        <v>63.186599999999999</v>
      </c>
      <c r="BA34" s="82"/>
      <c r="BB34" s="100">
        <f t="shared" si="37"/>
        <v>55.635999999999996</v>
      </c>
      <c r="BC34" s="82"/>
      <c r="BD34" s="83" t="s">
        <v>315</v>
      </c>
      <c r="BE34" s="71">
        <f t="shared" si="19"/>
        <v>198.50129999999999</v>
      </c>
      <c r="BF34" s="68">
        <v>7.9</v>
      </c>
      <c r="BG34" s="69">
        <v>0.2</v>
      </c>
      <c r="BH34" s="68">
        <v>32.200000000000003</v>
      </c>
      <c r="BI34" s="69">
        <v>0.1</v>
      </c>
      <c r="BJ34" s="68">
        <v>31.8</v>
      </c>
      <c r="BK34" s="69">
        <v>0.1</v>
      </c>
      <c r="BL34" s="90">
        <v>28</v>
      </c>
      <c r="BM34" s="69">
        <v>0.1</v>
      </c>
      <c r="BN34" s="72">
        <f t="shared" si="20"/>
        <v>99.9</v>
      </c>
      <c r="BO34" s="100">
        <f t="shared" si="6"/>
        <v>19.869999999999997</v>
      </c>
      <c r="BP34" s="100">
        <f t="shared" si="21"/>
        <v>27.999999999999996</v>
      </c>
      <c r="BQ34" s="74">
        <f t="shared" si="22"/>
        <v>55.635999999999989</v>
      </c>
      <c r="BR34" s="73">
        <f t="shared" si="23"/>
        <v>1.1357142857142857</v>
      </c>
      <c r="BS34" s="73"/>
      <c r="BT34" s="73">
        <f t="shared" si="24"/>
        <v>0.59799999999999998</v>
      </c>
      <c r="BU34" s="73">
        <f t="shared" si="31"/>
        <v>1.4912718204488775</v>
      </c>
      <c r="BV34" s="73">
        <f t="shared" si="32"/>
        <v>0.86956521739130432</v>
      </c>
      <c r="BW34" s="73">
        <f t="shared" si="27"/>
        <v>1.1500000000000001</v>
      </c>
      <c r="BX34" s="73">
        <f t="shared" si="28"/>
        <v>4.7949999999999999</v>
      </c>
      <c r="BY34" s="73">
        <f t="shared" si="29"/>
        <v>1.0125786163522013</v>
      </c>
      <c r="BZ34" s="73">
        <f t="shared" si="33"/>
        <v>0.98757763975155277</v>
      </c>
      <c r="CA34" s="68">
        <v>0.46</v>
      </c>
      <c r="CB34" s="68">
        <v>0.18</v>
      </c>
      <c r="CC34" s="60"/>
      <c r="CD34" s="60"/>
      <c r="CE34" s="60"/>
      <c r="CF34" s="61"/>
      <c r="CG34" s="60"/>
      <c r="CH34" s="61"/>
      <c r="CI34" s="75" t="s">
        <v>363</v>
      </c>
    </row>
    <row r="35" spans="1:87" ht="15.75" customHeight="1" x14ac:dyDescent="0.3">
      <c r="A35" s="79">
        <v>33</v>
      </c>
      <c r="B35" s="59" t="s">
        <v>357</v>
      </c>
      <c r="C35" s="60" t="s">
        <v>326</v>
      </c>
      <c r="D35" s="61">
        <v>2011</v>
      </c>
      <c r="E35" s="60" t="s">
        <v>358</v>
      </c>
      <c r="F35" s="60" t="s">
        <v>359</v>
      </c>
      <c r="G35" s="60" t="s">
        <v>359</v>
      </c>
      <c r="H35" s="60" t="s">
        <v>359</v>
      </c>
      <c r="I35" s="60" t="s">
        <v>273</v>
      </c>
      <c r="J35" s="60">
        <v>170</v>
      </c>
      <c r="K35" s="60">
        <v>8</v>
      </c>
      <c r="L35" s="60" t="s">
        <v>359</v>
      </c>
      <c r="M35" s="44" t="s">
        <v>359</v>
      </c>
      <c r="N35" s="44"/>
      <c r="O35" s="60" t="s">
        <v>360</v>
      </c>
      <c r="P35" s="47" t="s">
        <v>361</v>
      </c>
      <c r="Q35" s="60" t="s">
        <v>362</v>
      </c>
      <c r="R35" s="61">
        <v>16</v>
      </c>
      <c r="S35" s="60" t="s">
        <v>302</v>
      </c>
      <c r="T35" s="62" t="s">
        <v>303</v>
      </c>
      <c r="U35" s="44" t="s">
        <v>304</v>
      </c>
      <c r="V35" s="44" t="str">
        <f t="shared" ref="V35:V66" si="38">LEFT(T35,FIND(" ",T35) - 1)</f>
        <v>Castanea</v>
      </c>
      <c r="W35" s="44" t="s">
        <v>305</v>
      </c>
      <c r="X35" s="60" t="s">
        <v>306</v>
      </c>
      <c r="Y35" s="60" t="s">
        <v>330</v>
      </c>
      <c r="Z35" s="60" t="s">
        <v>285</v>
      </c>
      <c r="AA35" s="60" t="s">
        <v>309</v>
      </c>
      <c r="AB35" s="75">
        <v>450</v>
      </c>
      <c r="AC35" s="107" t="s">
        <v>310</v>
      </c>
      <c r="AD35" s="107" t="s">
        <v>311</v>
      </c>
      <c r="AE35" s="107" t="s">
        <v>312</v>
      </c>
      <c r="AF35" s="107" t="s">
        <v>292</v>
      </c>
      <c r="AG35" s="60" t="s">
        <v>335</v>
      </c>
      <c r="AH35" s="60">
        <v>300</v>
      </c>
      <c r="AI35" s="60">
        <v>0</v>
      </c>
      <c r="AJ35" s="61">
        <v>13</v>
      </c>
      <c r="AK35" s="63">
        <v>68.2</v>
      </c>
      <c r="AL35" s="60"/>
      <c r="AM35" s="61" t="s">
        <v>294</v>
      </c>
      <c r="AN35" s="64">
        <v>3</v>
      </c>
      <c r="AO35" s="89">
        <f t="shared" si="14"/>
        <v>437.08850000000001</v>
      </c>
      <c r="AP35" s="75"/>
      <c r="AQ35" s="75" t="s">
        <v>315</v>
      </c>
      <c r="AR35" s="81">
        <v>2.27</v>
      </c>
      <c r="AS35" s="90">
        <v>192.55</v>
      </c>
      <c r="AT35" s="90">
        <v>1.7</v>
      </c>
      <c r="AU35" s="61" t="s">
        <v>315</v>
      </c>
      <c r="AV35" s="100">
        <f t="shared" si="34"/>
        <v>4.8715149999999996</v>
      </c>
      <c r="AW35" s="82"/>
      <c r="AX35" s="100">
        <f t="shared" si="35"/>
        <v>66.506770000000003</v>
      </c>
      <c r="AY35" s="82"/>
      <c r="AZ35" s="100">
        <f t="shared" si="36"/>
        <v>65.467000000000013</v>
      </c>
      <c r="BA35" s="82"/>
      <c r="BB35" s="100">
        <f t="shared" si="37"/>
        <v>55.723970000000008</v>
      </c>
      <c r="BC35" s="82"/>
      <c r="BD35" s="83" t="s">
        <v>315</v>
      </c>
      <c r="BE35" s="71">
        <f t="shared" si="19"/>
        <v>192.56925500000003</v>
      </c>
      <c r="BF35" s="68">
        <v>2.5299999999999998</v>
      </c>
      <c r="BG35" s="69">
        <v>0.01</v>
      </c>
      <c r="BH35" s="68">
        <v>34.54</v>
      </c>
      <c r="BI35" s="69">
        <v>0.13</v>
      </c>
      <c r="BJ35" s="68">
        <v>34</v>
      </c>
      <c r="BK35" s="69">
        <v>0.03</v>
      </c>
      <c r="BL35" s="90">
        <v>28.94</v>
      </c>
      <c r="BM35" s="69">
        <v>0.17</v>
      </c>
      <c r="BN35" s="72">
        <f t="shared" si="20"/>
        <v>100.00999999999999</v>
      </c>
      <c r="BO35" s="100">
        <f t="shared" ref="BO35:BO68" si="39">(AS35/10)</f>
        <v>19.255000000000003</v>
      </c>
      <c r="BP35" s="100">
        <f t="shared" si="21"/>
        <v>28.940000000000005</v>
      </c>
      <c r="BQ35" s="74">
        <f t="shared" si="22"/>
        <v>55.723970000000008</v>
      </c>
      <c r="BR35" s="73">
        <f t="shared" si="23"/>
        <v>1.1748445058742225</v>
      </c>
      <c r="BS35" s="73"/>
      <c r="BT35" s="73">
        <f t="shared" si="24"/>
        <v>0.62940000000000007</v>
      </c>
      <c r="BU35" s="73">
        <f t="shared" si="31"/>
        <v>1.6978688966819533</v>
      </c>
      <c r="BV35" s="73">
        <f t="shared" si="32"/>
        <v>0.83786913723219469</v>
      </c>
      <c r="BW35" s="73">
        <f t="shared" si="27"/>
        <v>1.193503800967519</v>
      </c>
      <c r="BX35" s="73">
        <f t="shared" si="28"/>
        <v>4.8939000000000004</v>
      </c>
      <c r="BY35" s="73">
        <f t="shared" si="29"/>
        <v>1.0158823529411762</v>
      </c>
      <c r="BZ35" s="73">
        <f t="shared" si="33"/>
        <v>0.98436595251881887</v>
      </c>
      <c r="CA35" s="68">
        <v>0.7</v>
      </c>
      <c r="CB35" s="90">
        <v>0.3</v>
      </c>
      <c r="CC35" s="60"/>
      <c r="CD35" s="60"/>
      <c r="CE35" s="60"/>
      <c r="CF35" s="61"/>
      <c r="CG35" s="60"/>
      <c r="CH35" s="61"/>
      <c r="CI35" s="75" t="s">
        <v>363</v>
      </c>
    </row>
    <row r="36" spans="1:87" ht="15.75" customHeight="1" x14ac:dyDescent="0.3">
      <c r="A36" s="79">
        <v>34</v>
      </c>
      <c r="B36" s="59" t="s">
        <v>357</v>
      </c>
      <c r="C36" s="60" t="s">
        <v>326</v>
      </c>
      <c r="D36" s="61">
        <v>2011</v>
      </c>
      <c r="E36" s="60" t="s">
        <v>358</v>
      </c>
      <c r="F36" s="60" t="s">
        <v>359</v>
      </c>
      <c r="G36" s="60" t="s">
        <v>359</v>
      </c>
      <c r="H36" s="60" t="s">
        <v>359</v>
      </c>
      <c r="I36" s="60" t="s">
        <v>273</v>
      </c>
      <c r="J36" s="60">
        <v>170</v>
      </c>
      <c r="K36" s="60">
        <v>8</v>
      </c>
      <c r="L36" s="60" t="s">
        <v>359</v>
      </c>
      <c r="M36" s="44" t="s">
        <v>359</v>
      </c>
      <c r="N36" s="44"/>
      <c r="O36" s="60" t="s">
        <v>360</v>
      </c>
      <c r="P36" s="47" t="s">
        <v>361</v>
      </c>
      <c r="Q36" s="60" t="s">
        <v>362</v>
      </c>
      <c r="R36" s="61">
        <v>16</v>
      </c>
      <c r="S36" s="60" t="s">
        <v>302</v>
      </c>
      <c r="T36" s="62" t="s">
        <v>303</v>
      </c>
      <c r="U36" s="44" t="s">
        <v>304</v>
      </c>
      <c r="V36" s="44" t="str">
        <f t="shared" si="38"/>
        <v>Castanea</v>
      </c>
      <c r="W36" s="44" t="s">
        <v>305</v>
      </c>
      <c r="X36" s="60" t="s">
        <v>306</v>
      </c>
      <c r="Y36" s="60" t="s">
        <v>330</v>
      </c>
      <c r="Z36" s="60" t="s">
        <v>285</v>
      </c>
      <c r="AA36" s="60" t="s">
        <v>309</v>
      </c>
      <c r="AB36" s="75">
        <v>500</v>
      </c>
      <c r="AC36" s="107" t="s">
        <v>310</v>
      </c>
      <c r="AD36" s="107" t="s">
        <v>338</v>
      </c>
      <c r="AE36" s="107" t="s">
        <v>312</v>
      </c>
      <c r="AF36" s="107" t="s">
        <v>292</v>
      </c>
      <c r="AG36" s="60" t="s">
        <v>335</v>
      </c>
      <c r="AH36" s="60">
        <v>300</v>
      </c>
      <c r="AI36" s="60">
        <v>0</v>
      </c>
      <c r="AJ36" s="61">
        <v>13</v>
      </c>
      <c r="AK36" s="75">
        <v>87.1</v>
      </c>
      <c r="AL36" s="60"/>
      <c r="AM36" s="61" t="s">
        <v>294</v>
      </c>
      <c r="AN36" s="64">
        <v>3</v>
      </c>
      <c r="AO36" s="89">
        <f t="shared" si="14"/>
        <v>474.20300000000003</v>
      </c>
      <c r="AP36" s="75"/>
      <c r="AQ36" s="75" t="s">
        <v>315</v>
      </c>
      <c r="AR36" s="81">
        <v>2.27</v>
      </c>
      <c r="AS36" s="67">
        <v>208.9</v>
      </c>
      <c r="AT36" s="67">
        <v>6.7</v>
      </c>
      <c r="AU36" s="61" t="s">
        <v>315</v>
      </c>
      <c r="AV36" s="100">
        <f t="shared" si="34"/>
        <v>14.2052</v>
      </c>
      <c r="AW36" s="82"/>
      <c r="AX36" s="100">
        <f t="shared" si="35"/>
        <v>72.48830000000001</v>
      </c>
      <c r="AY36" s="82"/>
      <c r="AZ36" s="100">
        <f t="shared" si="36"/>
        <v>58.074199999999998</v>
      </c>
      <c r="BA36" s="82"/>
      <c r="BB36" s="100">
        <f t="shared" si="37"/>
        <v>64.132300000000001</v>
      </c>
      <c r="BC36" s="82"/>
      <c r="BD36" s="83" t="s">
        <v>315</v>
      </c>
      <c r="BE36" s="71">
        <f t="shared" si="19"/>
        <v>208.90000000000003</v>
      </c>
      <c r="BF36" s="68">
        <v>6.8</v>
      </c>
      <c r="BG36" s="69">
        <v>0.1</v>
      </c>
      <c r="BH36" s="68">
        <v>34.700000000000003</v>
      </c>
      <c r="BI36" s="69">
        <v>0.1</v>
      </c>
      <c r="BJ36" s="68">
        <v>27.8</v>
      </c>
      <c r="BK36" s="69">
        <v>0</v>
      </c>
      <c r="BL36" s="90">
        <v>30.7</v>
      </c>
      <c r="BM36" s="69">
        <v>0.1</v>
      </c>
      <c r="BN36" s="72">
        <f t="shared" si="20"/>
        <v>100</v>
      </c>
      <c r="BO36" s="100">
        <f t="shared" si="39"/>
        <v>20.89</v>
      </c>
      <c r="BP36" s="100">
        <f t="shared" si="21"/>
        <v>30.7</v>
      </c>
      <c r="BQ36" s="74">
        <f t="shared" si="22"/>
        <v>64.132300000000001</v>
      </c>
      <c r="BR36" s="73">
        <f t="shared" si="23"/>
        <v>0.90553745928338758</v>
      </c>
      <c r="BS36" s="73"/>
      <c r="BT36" s="73">
        <f t="shared" si="24"/>
        <v>0.58499999999999996</v>
      </c>
      <c r="BU36" s="73">
        <f t="shared" si="31"/>
        <v>1.4096385542168672</v>
      </c>
      <c r="BV36" s="73">
        <f t="shared" si="32"/>
        <v>0.88472622478386154</v>
      </c>
      <c r="BW36" s="73">
        <f t="shared" si="27"/>
        <v>1.1302931596091206</v>
      </c>
      <c r="BX36" s="73">
        <f t="shared" si="28"/>
        <v>4.8239999999999998</v>
      </c>
      <c r="BY36" s="73">
        <f t="shared" si="29"/>
        <v>1.2482014388489211</v>
      </c>
      <c r="BZ36" s="73">
        <f t="shared" si="33"/>
        <v>0.80115273775216123</v>
      </c>
      <c r="CA36" s="68">
        <v>0.36</v>
      </c>
      <c r="CB36" s="68">
        <v>0.08</v>
      </c>
      <c r="CC36" s="60"/>
      <c r="CD36" s="60"/>
      <c r="CE36" s="60"/>
      <c r="CF36" s="61"/>
      <c r="CG36" s="60"/>
      <c r="CH36" s="61"/>
      <c r="CI36" s="75" t="s">
        <v>363</v>
      </c>
    </row>
    <row r="37" spans="1:87" ht="15.75" customHeight="1" x14ac:dyDescent="0.3">
      <c r="A37" s="79">
        <v>35</v>
      </c>
      <c r="B37" s="59" t="s">
        <v>357</v>
      </c>
      <c r="C37" s="60" t="s">
        <v>326</v>
      </c>
      <c r="D37" s="61">
        <v>2011</v>
      </c>
      <c r="E37" s="60" t="s">
        <v>358</v>
      </c>
      <c r="F37" s="60" t="s">
        <v>359</v>
      </c>
      <c r="G37" s="60" t="s">
        <v>359</v>
      </c>
      <c r="H37" s="60" t="s">
        <v>359</v>
      </c>
      <c r="I37" s="60" t="s">
        <v>273</v>
      </c>
      <c r="J37" s="60">
        <v>170</v>
      </c>
      <c r="K37" s="60">
        <v>8</v>
      </c>
      <c r="L37" s="60" t="s">
        <v>359</v>
      </c>
      <c r="M37" s="44" t="s">
        <v>359</v>
      </c>
      <c r="N37" s="44"/>
      <c r="O37" s="60" t="s">
        <v>360</v>
      </c>
      <c r="P37" s="47" t="s">
        <v>361</v>
      </c>
      <c r="Q37" s="60" t="s">
        <v>362</v>
      </c>
      <c r="R37" s="61">
        <v>16</v>
      </c>
      <c r="S37" s="60" t="s">
        <v>302</v>
      </c>
      <c r="T37" s="62" t="s">
        <v>303</v>
      </c>
      <c r="U37" s="44" t="s">
        <v>304</v>
      </c>
      <c r="V37" s="44" t="str">
        <f t="shared" si="38"/>
        <v>Castanea</v>
      </c>
      <c r="W37" s="44" t="s">
        <v>305</v>
      </c>
      <c r="X37" s="60" t="s">
        <v>306</v>
      </c>
      <c r="Y37" s="60" t="s">
        <v>330</v>
      </c>
      <c r="Z37" s="60" t="s">
        <v>285</v>
      </c>
      <c r="AA37" s="60" t="s">
        <v>309</v>
      </c>
      <c r="AB37" s="75">
        <v>600</v>
      </c>
      <c r="AC37" s="107" t="s">
        <v>339</v>
      </c>
      <c r="AD37" s="107" t="s">
        <v>340</v>
      </c>
      <c r="AE37" s="107" t="s">
        <v>312</v>
      </c>
      <c r="AF37" s="107" t="s">
        <v>292</v>
      </c>
      <c r="AG37" s="60" t="s">
        <v>335</v>
      </c>
      <c r="AH37" s="60">
        <v>300</v>
      </c>
      <c r="AI37" s="60">
        <v>0</v>
      </c>
      <c r="AJ37" s="61">
        <v>13</v>
      </c>
      <c r="AK37" s="75">
        <v>93.8</v>
      </c>
      <c r="AL37" s="60"/>
      <c r="AM37" s="61" t="s">
        <v>294</v>
      </c>
      <c r="AN37" s="64">
        <v>3</v>
      </c>
      <c r="AO37" s="89">
        <f t="shared" si="14"/>
        <v>545.25400000000002</v>
      </c>
      <c r="AP37" s="75"/>
      <c r="AQ37" s="75" t="s">
        <v>315</v>
      </c>
      <c r="AR37" s="81">
        <v>2.27</v>
      </c>
      <c r="AS37" s="67">
        <v>240.2</v>
      </c>
      <c r="AT37" s="67">
        <v>1.8</v>
      </c>
      <c r="AU37" s="61" t="s">
        <v>315</v>
      </c>
      <c r="AV37" s="100">
        <f t="shared" si="34"/>
        <v>12.01</v>
      </c>
      <c r="AW37" s="82"/>
      <c r="AX37" s="100">
        <f t="shared" si="35"/>
        <v>56.687200000000004</v>
      </c>
      <c r="AY37" s="82"/>
      <c r="AZ37" s="100">
        <f t="shared" si="36"/>
        <v>59.089199999999998</v>
      </c>
      <c r="BA37" s="82"/>
      <c r="BB37" s="100">
        <f t="shared" si="37"/>
        <v>112.65379999999999</v>
      </c>
      <c r="BC37" s="82"/>
      <c r="BD37" s="83" t="s">
        <v>315</v>
      </c>
      <c r="BE37" s="71">
        <f t="shared" si="19"/>
        <v>240.4402</v>
      </c>
      <c r="BF37" s="68">
        <v>5</v>
      </c>
      <c r="BG37" s="69">
        <v>0.2</v>
      </c>
      <c r="BH37" s="68">
        <v>23.6</v>
      </c>
      <c r="BI37" s="69">
        <v>0.2</v>
      </c>
      <c r="BJ37" s="68">
        <v>24.6</v>
      </c>
      <c r="BK37" s="69">
        <v>0.1</v>
      </c>
      <c r="BL37" s="90">
        <v>46.9</v>
      </c>
      <c r="BM37" s="69">
        <v>0.1</v>
      </c>
      <c r="BN37" s="72">
        <f t="shared" si="20"/>
        <v>100.1</v>
      </c>
      <c r="BO37" s="100">
        <f t="shared" si="39"/>
        <v>24.02</v>
      </c>
      <c r="BP37" s="100">
        <f t="shared" si="21"/>
        <v>46.9</v>
      </c>
      <c r="BQ37" s="74">
        <f t="shared" si="22"/>
        <v>112.65379999999999</v>
      </c>
      <c r="BR37" s="73">
        <f t="shared" si="23"/>
        <v>0.52452025586353945</v>
      </c>
      <c r="BS37" s="73"/>
      <c r="BT37" s="73">
        <f t="shared" si="24"/>
        <v>0.71499999999999997</v>
      </c>
      <c r="BU37" s="73">
        <f t="shared" si="31"/>
        <v>2.4999999999999996</v>
      </c>
      <c r="BV37" s="73">
        <f t="shared" si="32"/>
        <v>1.9872881355932199</v>
      </c>
      <c r="BW37" s="73">
        <f t="shared" si="27"/>
        <v>0.5031982942430705</v>
      </c>
      <c r="BX37" s="73">
        <f t="shared" si="28"/>
        <v>5.1379999999999999</v>
      </c>
      <c r="BY37" s="73">
        <f t="shared" si="29"/>
        <v>0.95934959349593507</v>
      </c>
      <c r="BZ37" s="73">
        <f t="shared" si="33"/>
        <v>1.0423728813559321</v>
      </c>
      <c r="CA37" s="68">
        <v>0.24</v>
      </c>
      <c r="CB37" s="90">
        <v>0.03</v>
      </c>
      <c r="CC37" s="60"/>
      <c r="CD37" s="60"/>
      <c r="CE37" s="60"/>
      <c r="CF37" s="61"/>
      <c r="CG37" s="60"/>
      <c r="CH37" s="61"/>
      <c r="CI37" s="75" t="s">
        <v>363</v>
      </c>
    </row>
    <row r="38" spans="1:87" ht="15.75" customHeight="1" x14ac:dyDescent="0.3">
      <c r="A38" s="79">
        <v>36</v>
      </c>
      <c r="B38" s="59" t="s">
        <v>357</v>
      </c>
      <c r="C38" s="60" t="s">
        <v>326</v>
      </c>
      <c r="D38" s="61">
        <v>2011</v>
      </c>
      <c r="E38" s="60" t="s">
        <v>358</v>
      </c>
      <c r="F38" s="60" t="s">
        <v>359</v>
      </c>
      <c r="G38" s="60" t="s">
        <v>359</v>
      </c>
      <c r="H38" s="60" t="s">
        <v>359</v>
      </c>
      <c r="I38" s="60" t="s">
        <v>273</v>
      </c>
      <c r="J38" s="60">
        <v>170</v>
      </c>
      <c r="K38" s="60">
        <v>8</v>
      </c>
      <c r="L38" s="60" t="s">
        <v>359</v>
      </c>
      <c r="M38" s="44" t="s">
        <v>359</v>
      </c>
      <c r="N38" s="44"/>
      <c r="O38" s="60" t="s">
        <v>360</v>
      </c>
      <c r="P38" s="47" t="s">
        <v>361</v>
      </c>
      <c r="Q38" s="60" t="s">
        <v>362</v>
      </c>
      <c r="R38" s="61">
        <v>16</v>
      </c>
      <c r="S38" s="60" t="s">
        <v>302</v>
      </c>
      <c r="T38" s="62" t="s">
        <v>303</v>
      </c>
      <c r="U38" s="44" t="s">
        <v>304</v>
      </c>
      <c r="V38" s="44" t="str">
        <f t="shared" si="38"/>
        <v>Castanea</v>
      </c>
      <c r="W38" s="44" t="s">
        <v>305</v>
      </c>
      <c r="X38" s="60" t="s">
        <v>306</v>
      </c>
      <c r="Y38" s="60" t="s">
        <v>330</v>
      </c>
      <c r="Z38" s="60" t="s">
        <v>285</v>
      </c>
      <c r="AA38" s="60" t="s">
        <v>309</v>
      </c>
      <c r="AB38" s="75">
        <v>700</v>
      </c>
      <c r="AC38" s="107" t="s">
        <v>341</v>
      </c>
      <c r="AD38" s="107" t="s">
        <v>342</v>
      </c>
      <c r="AE38" s="107" t="s">
        <v>343</v>
      </c>
      <c r="AF38" s="107" t="s">
        <v>346</v>
      </c>
      <c r="AG38" s="60" t="s">
        <v>335</v>
      </c>
      <c r="AH38" s="60">
        <v>300</v>
      </c>
      <c r="AI38" s="60">
        <v>0</v>
      </c>
      <c r="AJ38" s="61">
        <v>13</v>
      </c>
      <c r="AK38" s="75">
        <v>95.1</v>
      </c>
      <c r="AL38" s="60"/>
      <c r="AM38" s="61" t="s">
        <v>294</v>
      </c>
      <c r="AN38" s="64">
        <v>3</v>
      </c>
      <c r="AO38" s="89">
        <f t="shared" si="14"/>
        <v>527.32100000000003</v>
      </c>
      <c r="AP38" s="75"/>
      <c r="AQ38" s="75" t="s">
        <v>315</v>
      </c>
      <c r="AR38" s="81">
        <v>2.27</v>
      </c>
      <c r="AS38" s="67">
        <v>232.3</v>
      </c>
      <c r="AT38" s="67">
        <v>5.2</v>
      </c>
      <c r="AU38" s="61" t="s">
        <v>315</v>
      </c>
      <c r="AV38" s="100">
        <f t="shared" si="34"/>
        <v>11.382700000000002</v>
      </c>
      <c r="AW38" s="82"/>
      <c r="AX38" s="100">
        <f t="shared" si="35"/>
        <v>29.966699999999999</v>
      </c>
      <c r="AY38" s="82"/>
      <c r="AZ38" s="100">
        <f t="shared" si="36"/>
        <v>36.703400000000002</v>
      </c>
      <c r="BA38" s="82"/>
      <c r="BB38" s="100">
        <f t="shared" si="37"/>
        <v>154.24720000000002</v>
      </c>
      <c r="BC38" s="82"/>
      <c r="BD38" s="83" t="s">
        <v>315</v>
      </c>
      <c r="BE38" s="71">
        <f t="shared" si="19"/>
        <v>232.3</v>
      </c>
      <c r="BF38" s="68">
        <v>4.9000000000000004</v>
      </c>
      <c r="BG38" s="69">
        <v>0.1</v>
      </c>
      <c r="BH38" s="68">
        <v>12.9</v>
      </c>
      <c r="BI38" s="69">
        <v>0.1</v>
      </c>
      <c r="BJ38" s="68">
        <v>15.8</v>
      </c>
      <c r="BK38" s="69">
        <v>0</v>
      </c>
      <c r="BL38" s="90">
        <v>66.400000000000006</v>
      </c>
      <c r="BM38" s="69">
        <v>0.2</v>
      </c>
      <c r="BN38" s="72">
        <f t="shared" si="20"/>
        <v>100</v>
      </c>
      <c r="BO38" s="100">
        <f t="shared" si="39"/>
        <v>23.23</v>
      </c>
      <c r="BP38" s="100">
        <f t="shared" si="21"/>
        <v>66.400000000000006</v>
      </c>
      <c r="BQ38" s="74">
        <f t="shared" si="22"/>
        <v>154.24720000000002</v>
      </c>
      <c r="BR38" s="73">
        <f t="shared" si="23"/>
        <v>0.23795180722891565</v>
      </c>
      <c r="BS38" s="73"/>
      <c r="BT38" s="73">
        <f t="shared" si="24"/>
        <v>0.82199999999999995</v>
      </c>
      <c r="BU38" s="73">
        <f t="shared" si="31"/>
        <v>4.6179775280898872</v>
      </c>
      <c r="BV38" s="73">
        <f t="shared" si="32"/>
        <v>5.1472868217054275</v>
      </c>
      <c r="BW38" s="73">
        <f t="shared" si="27"/>
        <v>0.19427710843373491</v>
      </c>
      <c r="BX38" s="73">
        <f t="shared" si="28"/>
        <v>5.4370000000000003</v>
      </c>
      <c r="BY38" s="73">
        <f t="shared" si="29"/>
        <v>0.81645569620253156</v>
      </c>
      <c r="BZ38" s="73">
        <f t="shared" si="33"/>
        <v>1.2248062015503878</v>
      </c>
      <c r="CA38" s="68">
        <v>0.14000000000000001</v>
      </c>
      <c r="CB38" s="68">
        <v>0.03</v>
      </c>
      <c r="CC38" s="60"/>
      <c r="CD38" s="60"/>
      <c r="CE38" s="60"/>
      <c r="CF38" s="61"/>
      <c r="CG38" s="60"/>
      <c r="CH38" s="61"/>
      <c r="CI38" s="75" t="s">
        <v>363</v>
      </c>
    </row>
    <row r="39" spans="1:87" ht="15.75" customHeight="1" x14ac:dyDescent="0.3">
      <c r="A39" s="79">
        <v>37</v>
      </c>
      <c r="B39" s="59" t="s">
        <v>357</v>
      </c>
      <c r="C39" s="60" t="s">
        <v>326</v>
      </c>
      <c r="D39" s="61">
        <v>2011</v>
      </c>
      <c r="E39" s="60" t="s">
        <v>358</v>
      </c>
      <c r="F39" s="60" t="s">
        <v>359</v>
      </c>
      <c r="G39" s="60" t="s">
        <v>359</v>
      </c>
      <c r="H39" s="60" t="s">
        <v>359</v>
      </c>
      <c r="I39" s="60" t="s">
        <v>273</v>
      </c>
      <c r="J39" s="60">
        <v>170</v>
      </c>
      <c r="K39" s="60">
        <v>8</v>
      </c>
      <c r="L39" s="60" t="s">
        <v>359</v>
      </c>
      <c r="M39" s="44" t="s">
        <v>359</v>
      </c>
      <c r="N39" s="44"/>
      <c r="O39" s="60" t="s">
        <v>360</v>
      </c>
      <c r="P39" s="47" t="s">
        <v>361</v>
      </c>
      <c r="Q39" s="60" t="s">
        <v>362</v>
      </c>
      <c r="R39" s="61">
        <v>16</v>
      </c>
      <c r="S39" s="60" t="s">
        <v>302</v>
      </c>
      <c r="T39" s="62" t="s">
        <v>303</v>
      </c>
      <c r="U39" s="44" t="s">
        <v>304</v>
      </c>
      <c r="V39" s="44" t="str">
        <f t="shared" si="38"/>
        <v>Castanea</v>
      </c>
      <c r="W39" s="44" t="s">
        <v>305</v>
      </c>
      <c r="X39" s="60" t="s">
        <v>306</v>
      </c>
      <c r="Y39" s="60" t="s">
        <v>330</v>
      </c>
      <c r="Z39" s="60" t="s">
        <v>285</v>
      </c>
      <c r="AA39" s="60" t="s">
        <v>309</v>
      </c>
      <c r="AB39" s="75">
        <v>800</v>
      </c>
      <c r="AC39" s="107" t="s">
        <v>344</v>
      </c>
      <c r="AD39" s="107" t="s">
        <v>345</v>
      </c>
      <c r="AE39" s="107" t="s">
        <v>343</v>
      </c>
      <c r="AF39" s="107" t="s">
        <v>346</v>
      </c>
      <c r="AG39" s="60" t="s">
        <v>335</v>
      </c>
      <c r="AH39" s="60">
        <v>300</v>
      </c>
      <c r="AI39" s="60">
        <v>0</v>
      </c>
      <c r="AJ39" s="61">
        <v>13</v>
      </c>
      <c r="AK39" s="75">
        <v>96</v>
      </c>
      <c r="AL39" s="60"/>
      <c r="AM39" s="61" t="s">
        <v>294</v>
      </c>
      <c r="AN39" s="64">
        <v>3</v>
      </c>
      <c r="AO39" s="89">
        <f t="shared" si="14"/>
        <v>530.95299999999997</v>
      </c>
      <c r="AP39" s="75"/>
      <c r="AQ39" s="75" t="s">
        <v>315</v>
      </c>
      <c r="AR39" s="81">
        <v>2.27</v>
      </c>
      <c r="AS39" s="67">
        <v>233.9</v>
      </c>
      <c r="AT39" s="67">
        <v>7.8</v>
      </c>
      <c r="AU39" s="61" t="s">
        <v>315</v>
      </c>
      <c r="AV39" s="100">
        <f t="shared" si="34"/>
        <v>14.267899999999999</v>
      </c>
      <c r="AW39" s="82"/>
      <c r="AX39" s="100">
        <f t="shared" si="35"/>
        <v>33.213799999999999</v>
      </c>
      <c r="AY39" s="82"/>
      <c r="AZ39" s="100">
        <f t="shared" si="36"/>
        <v>22.4544</v>
      </c>
      <c r="BA39" s="82"/>
      <c r="BB39" s="100">
        <f t="shared" si="37"/>
        <v>163.72999999999999</v>
      </c>
      <c r="BC39" s="82"/>
      <c r="BD39" s="83" t="s">
        <v>315</v>
      </c>
      <c r="BE39" s="71">
        <f t="shared" si="19"/>
        <v>233.66609999999997</v>
      </c>
      <c r="BF39" s="68">
        <v>6.1</v>
      </c>
      <c r="BG39" s="69">
        <v>0.2</v>
      </c>
      <c r="BH39" s="68">
        <v>14.2</v>
      </c>
      <c r="BI39" s="69">
        <v>0.4</v>
      </c>
      <c r="BJ39" s="68">
        <v>9.6</v>
      </c>
      <c r="BK39" s="69">
        <v>0.1</v>
      </c>
      <c r="BL39" s="90">
        <v>70</v>
      </c>
      <c r="BM39" s="69">
        <v>0.7</v>
      </c>
      <c r="BN39" s="72">
        <f t="shared" si="20"/>
        <v>99.9</v>
      </c>
      <c r="BO39" s="100">
        <f t="shared" si="39"/>
        <v>23.39</v>
      </c>
      <c r="BP39" s="100">
        <f t="shared" si="21"/>
        <v>70</v>
      </c>
      <c r="BQ39" s="74">
        <f t="shared" si="22"/>
        <v>163.72999999999999</v>
      </c>
      <c r="BR39" s="73">
        <f t="shared" si="23"/>
        <v>0.13714285714285715</v>
      </c>
      <c r="BS39" s="73"/>
      <c r="BT39" s="73">
        <f t="shared" si="24"/>
        <v>0.79599999999999993</v>
      </c>
      <c r="BU39" s="73">
        <f t="shared" si="31"/>
        <v>3.9211822660098523</v>
      </c>
      <c r="BV39" s="73">
        <f t="shared" si="32"/>
        <v>4.929577464788732</v>
      </c>
      <c r="BW39" s="73">
        <f t="shared" si="27"/>
        <v>0.20285714285714287</v>
      </c>
      <c r="BX39" s="73">
        <f t="shared" si="28"/>
        <v>5.4309999999999992</v>
      </c>
      <c r="BY39" s="73">
        <f t="shared" si="29"/>
        <v>1.4791666666666667</v>
      </c>
      <c r="BZ39" s="73">
        <f t="shared" si="33"/>
        <v>0.676056338028169</v>
      </c>
      <c r="CA39" s="68">
        <v>0.08</v>
      </c>
      <c r="CB39" s="68">
        <v>0.02</v>
      </c>
      <c r="CC39" s="60"/>
      <c r="CD39" s="60"/>
      <c r="CE39" s="60"/>
      <c r="CF39" s="61"/>
      <c r="CG39" s="60"/>
      <c r="CH39" s="61"/>
      <c r="CI39" s="75" t="s">
        <v>363</v>
      </c>
    </row>
    <row r="40" spans="1:87" ht="15.75" customHeight="1" x14ac:dyDescent="0.3">
      <c r="A40" s="79">
        <v>38</v>
      </c>
      <c r="B40" s="59" t="s">
        <v>357</v>
      </c>
      <c r="C40" s="60" t="s">
        <v>326</v>
      </c>
      <c r="D40" s="61">
        <v>2011</v>
      </c>
      <c r="E40" s="60" t="s">
        <v>358</v>
      </c>
      <c r="F40" s="60" t="s">
        <v>359</v>
      </c>
      <c r="G40" s="60" t="s">
        <v>359</v>
      </c>
      <c r="H40" s="60" t="s">
        <v>359</v>
      </c>
      <c r="I40" s="60" t="s">
        <v>273</v>
      </c>
      <c r="J40" s="60">
        <v>170</v>
      </c>
      <c r="K40" s="60">
        <v>8</v>
      </c>
      <c r="L40" s="60" t="s">
        <v>359</v>
      </c>
      <c r="M40" s="44" t="s">
        <v>359</v>
      </c>
      <c r="N40" s="44"/>
      <c r="O40" s="60" t="s">
        <v>360</v>
      </c>
      <c r="P40" s="47" t="s">
        <v>361</v>
      </c>
      <c r="Q40" s="60" t="s">
        <v>362</v>
      </c>
      <c r="R40" s="61">
        <v>16</v>
      </c>
      <c r="S40" s="60" t="s">
        <v>302</v>
      </c>
      <c r="T40" s="62" t="s">
        <v>303</v>
      </c>
      <c r="U40" s="44" t="s">
        <v>304</v>
      </c>
      <c r="V40" s="44" t="str">
        <f t="shared" si="38"/>
        <v>Castanea</v>
      </c>
      <c r="W40" s="44" t="s">
        <v>305</v>
      </c>
      <c r="X40" s="60" t="s">
        <v>306</v>
      </c>
      <c r="Y40" s="60" t="s">
        <v>330</v>
      </c>
      <c r="Z40" s="60" t="s">
        <v>285</v>
      </c>
      <c r="AA40" s="60" t="s">
        <v>309</v>
      </c>
      <c r="AB40" s="75">
        <v>900</v>
      </c>
      <c r="AC40" s="107" t="s">
        <v>347</v>
      </c>
      <c r="AD40" s="107" t="s">
        <v>348</v>
      </c>
      <c r="AE40" s="107" t="s">
        <v>349</v>
      </c>
      <c r="AF40" s="107" t="s">
        <v>346</v>
      </c>
      <c r="AG40" s="60" t="s">
        <v>335</v>
      </c>
      <c r="AH40" s="60">
        <v>300</v>
      </c>
      <c r="AI40" s="60">
        <v>0</v>
      </c>
      <c r="AJ40" s="61">
        <v>13</v>
      </c>
      <c r="AK40" s="75">
        <v>96.5</v>
      </c>
      <c r="AL40" s="60"/>
      <c r="AM40" s="61" t="s">
        <v>294</v>
      </c>
      <c r="AN40" s="64">
        <v>3</v>
      </c>
      <c r="AO40" s="77">
        <f t="shared" si="14"/>
        <v>484.41800000000001</v>
      </c>
      <c r="AP40" s="75"/>
      <c r="AQ40" s="60" t="s">
        <v>315</v>
      </c>
      <c r="AR40" s="81">
        <v>2.27</v>
      </c>
      <c r="AS40" s="67">
        <v>213.4</v>
      </c>
      <c r="AT40" s="67">
        <v>2.1</v>
      </c>
      <c r="AU40" s="61" t="s">
        <v>315</v>
      </c>
      <c r="AV40" s="100">
        <f t="shared" si="34"/>
        <v>0</v>
      </c>
      <c r="AW40" s="82"/>
      <c r="AX40" s="100">
        <f t="shared" si="35"/>
        <v>33.290399999999998</v>
      </c>
      <c r="AY40" s="82"/>
      <c r="AZ40" s="100">
        <f t="shared" si="36"/>
        <v>18.779200000000003</v>
      </c>
      <c r="BA40" s="82"/>
      <c r="BB40" s="73">
        <f t="shared" si="37"/>
        <v>161.3304</v>
      </c>
      <c r="BC40" s="82"/>
      <c r="BD40" s="83" t="s">
        <v>315</v>
      </c>
      <c r="BE40" s="71">
        <f t="shared" si="19"/>
        <v>213.4</v>
      </c>
      <c r="BF40" s="68">
        <v>0</v>
      </c>
      <c r="BG40" s="69">
        <v>0</v>
      </c>
      <c r="BH40" s="68">
        <v>15.6</v>
      </c>
      <c r="BI40" s="69">
        <v>0.4</v>
      </c>
      <c r="BJ40" s="68">
        <v>8.8000000000000007</v>
      </c>
      <c r="BK40" s="69">
        <v>0.2</v>
      </c>
      <c r="BL40" s="90">
        <v>75.599999999999994</v>
      </c>
      <c r="BM40" s="69">
        <v>0.6</v>
      </c>
      <c r="BN40" s="72">
        <f t="shared" si="20"/>
        <v>100</v>
      </c>
      <c r="BO40" s="100">
        <f t="shared" si="39"/>
        <v>21.34</v>
      </c>
      <c r="BP40" s="100">
        <f t="shared" si="21"/>
        <v>75.599999999999994</v>
      </c>
      <c r="BQ40" s="74">
        <f t="shared" si="22"/>
        <v>161.3304</v>
      </c>
      <c r="BR40" s="73">
        <f t="shared" si="23"/>
        <v>0.11640211640211642</v>
      </c>
      <c r="BS40" s="73"/>
      <c r="BT40" s="73">
        <f t="shared" si="24"/>
        <v>0.84399999999999997</v>
      </c>
      <c r="BU40" s="73">
        <f t="shared" si="31"/>
        <v>5.4102564102564106</v>
      </c>
      <c r="BV40" s="73">
        <f t="shared" si="32"/>
        <v>4.8461538461538467</v>
      </c>
      <c r="BW40" s="73">
        <f t="shared" si="27"/>
        <v>0.20634920634920634</v>
      </c>
      <c r="BX40" s="73">
        <f t="shared" si="28"/>
        <v>5.6</v>
      </c>
      <c r="BY40" s="73">
        <f t="shared" si="29"/>
        <v>1.7727272727272723</v>
      </c>
      <c r="BZ40" s="73">
        <f t="shared" si="33"/>
        <v>0.56410256410256421</v>
      </c>
      <c r="CA40" s="68">
        <v>0.04</v>
      </c>
      <c r="CB40" s="68">
        <v>0.02</v>
      </c>
      <c r="CC40" s="60"/>
      <c r="CD40" s="60"/>
      <c r="CE40" s="60"/>
      <c r="CF40" s="61"/>
      <c r="CG40" s="60"/>
      <c r="CH40" s="61"/>
      <c r="CI40" s="75" t="s">
        <v>363</v>
      </c>
    </row>
    <row r="41" spans="1:87" ht="15.75" customHeight="1" x14ac:dyDescent="0.3">
      <c r="A41" s="79">
        <v>39</v>
      </c>
      <c r="B41" s="59" t="s">
        <v>357</v>
      </c>
      <c r="C41" s="60" t="s">
        <v>326</v>
      </c>
      <c r="D41" s="61">
        <v>2011</v>
      </c>
      <c r="E41" s="60" t="s">
        <v>358</v>
      </c>
      <c r="F41" s="60" t="s">
        <v>359</v>
      </c>
      <c r="G41" s="60" t="s">
        <v>359</v>
      </c>
      <c r="H41" s="60" t="s">
        <v>359</v>
      </c>
      <c r="I41" s="60" t="s">
        <v>273</v>
      </c>
      <c r="J41" s="60">
        <v>170</v>
      </c>
      <c r="K41" s="60">
        <v>8</v>
      </c>
      <c r="L41" s="60" t="s">
        <v>359</v>
      </c>
      <c r="M41" s="44" t="s">
        <v>359</v>
      </c>
      <c r="N41" s="44"/>
      <c r="O41" s="60" t="s">
        <v>360</v>
      </c>
      <c r="P41" s="47" t="s">
        <v>361</v>
      </c>
      <c r="Q41" s="60" t="s">
        <v>362</v>
      </c>
      <c r="R41" s="61">
        <v>16</v>
      </c>
      <c r="S41" s="60" t="s">
        <v>302</v>
      </c>
      <c r="T41" s="62" t="s">
        <v>303</v>
      </c>
      <c r="U41" s="44" t="s">
        <v>304</v>
      </c>
      <c r="V41" s="44" t="str">
        <f t="shared" si="38"/>
        <v>Castanea</v>
      </c>
      <c r="W41" s="44" t="s">
        <v>305</v>
      </c>
      <c r="X41" s="60" t="s">
        <v>306</v>
      </c>
      <c r="Y41" s="60" t="s">
        <v>330</v>
      </c>
      <c r="Z41" s="60" t="s">
        <v>285</v>
      </c>
      <c r="AA41" s="60" t="s">
        <v>309</v>
      </c>
      <c r="AB41" s="75">
        <v>1000</v>
      </c>
      <c r="AC41" s="107" t="s">
        <v>350</v>
      </c>
      <c r="AD41" s="107" t="s">
        <v>348</v>
      </c>
      <c r="AE41" s="107" t="s">
        <v>349</v>
      </c>
      <c r="AF41" s="107" t="s">
        <v>346</v>
      </c>
      <c r="AG41" s="60" t="s">
        <v>335</v>
      </c>
      <c r="AH41" s="60">
        <v>300</v>
      </c>
      <c r="AI41" s="60">
        <v>0</v>
      </c>
      <c r="AJ41" s="61">
        <v>13</v>
      </c>
      <c r="AK41" s="60">
        <v>96.3</v>
      </c>
      <c r="AL41" s="60"/>
      <c r="AM41" s="61" t="s">
        <v>294</v>
      </c>
      <c r="AN41" s="64">
        <v>3</v>
      </c>
      <c r="AO41" s="77">
        <f t="shared" si="14"/>
        <v>448.779</v>
      </c>
      <c r="AP41" s="75"/>
      <c r="AQ41" s="60" t="s">
        <v>315</v>
      </c>
      <c r="AR41" s="81">
        <v>2.27</v>
      </c>
      <c r="AS41" s="67">
        <v>197.7</v>
      </c>
      <c r="AT41" s="67">
        <v>9</v>
      </c>
      <c r="AU41" s="61" t="s">
        <v>315</v>
      </c>
      <c r="AV41" s="73">
        <f t="shared" si="34"/>
        <v>0</v>
      </c>
      <c r="AW41" s="82"/>
      <c r="AX41" s="73">
        <f t="shared" si="35"/>
        <v>28.666499999999996</v>
      </c>
      <c r="AY41" s="82"/>
      <c r="AZ41" s="73">
        <f t="shared" si="36"/>
        <v>15.222899999999999</v>
      </c>
      <c r="BA41" s="82"/>
      <c r="BB41" s="73">
        <f t="shared" si="37"/>
        <v>153.81059999999997</v>
      </c>
      <c r="BC41" s="82"/>
      <c r="BD41" s="83" t="s">
        <v>315</v>
      </c>
      <c r="BE41" s="71">
        <f t="shared" si="19"/>
        <v>197.69999999999996</v>
      </c>
      <c r="BF41" s="90">
        <v>0</v>
      </c>
      <c r="BG41" s="69">
        <v>0</v>
      </c>
      <c r="BH41" s="90">
        <v>14.5</v>
      </c>
      <c r="BI41" s="69">
        <v>0.7</v>
      </c>
      <c r="BJ41" s="90">
        <v>7.7</v>
      </c>
      <c r="BK41" s="69">
        <v>0.3</v>
      </c>
      <c r="BL41" s="90">
        <v>77.8</v>
      </c>
      <c r="BM41" s="69">
        <v>1</v>
      </c>
      <c r="BN41" s="72">
        <f t="shared" si="20"/>
        <v>100</v>
      </c>
      <c r="BO41" s="73">
        <f t="shared" si="39"/>
        <v>19.77</v>
      </c>
      <c r="BP41" s="73">
        <f t="shared" si="21"/>
        <v>77.8</v>
      </c>
      <c r="BQ41" s="74">
        <f t="shared" si="22"/>
        <v>153.81059999999997</v>
      </c>
      <c r="BR41" s="73">
        <f t="shared" si="23"/>
        <v>9.8971722365038581E-2</v>
      </c>
      <c r="BS41" s="73"/>
      <c r="BT41" s="73">
        <f t="shared" si="24"/>
        <v>0.85499999999999987</v>
      </c>
      <c r="BU41" s="73">
        <f t="shared" si="31"/>
        <v>5.8965517241379315</v>
      </c>
      <c r="BV41" s="73">
        <f t="shared" si="32"/>
        <v>5.36551724137931</v>
      </c>
      <c r="BW41" s="73">
        <f t="shared" si="27"/>
        <v>0.18637532133676094</v>
      </c>
      <c r="BX41" s="73">
        <f t="shared" si="28"/>
        <v>5.633</v>
      </c>
      <c r="BY41" s="73">
        <f t="shared" si="29"/>
        <v>1.883116883116883</v>
      </c>
      <c r="BZ41" s="73">
        <f t="shared" si="33"/>
        <v>0.53103448275862075</v>
      </c>
      <c r="CA41" s="68">
        <v>0.03</v>
      </c>
      <c r="CB41" s="68">
        <v>0.02</v>
      </c>
      <c r="CC41" s="60"/>
      <c r="CD41" s="60"/>
      <c r="CE41" s="60"/>
      <c r="CF41" s="61"/>
      <c r="CG41" s="60"/>
      <c r="CH41" s="61"/>
      <c r="CI41" s="75" t="s">
        <v>363</v>
      </c>
    </row>
    <row r="42" spans="1:87" ht="15.75" customHeight="1" x14ac:dyDescent="0.3">
      <c r="A42" s="79">
        <v>40</v>
      </c>
      <c r="B42" s="59" t="s">
        <v>357</v>
      </c>
      <c r="C42" s="60" t="s">
        <v>326</v>
      </c>
      <c r="D42" s="61">
        <v>2011</v>
      </c>
      <c r="E42" s="60" t="s">
        <v>364</v>
      </c>
      <c r="F42" s="60" t="s">
        <v>299</v>
      </c>
      <c r="G42" s="60">
        <v>105</v>
      </c>
      <c r="H42" s="60">
        <v>4</v>
      </c>
      <c r="I42" s="60" t="s">
        <v>273</v>
      </c>
      <c r="J42" s="60">
        <v>170</v>
      </c>
      <c r="K42" s="60">
        <v>8</v>
      </c>
      <c r="L42" s="60" t="s">
        <v>327</v>
      </c>
      <c r="M42" s="44" t="s">
        <v>328</v>
      </c>
      <c r="N42" s="44"/>
      <c r="O42" s="60" t="s">
        <v>277</v>
      </c>
      <c r="P42" s="47" t="s">
        <v>278</v>
      </c>
      <c r="Q42" s="60" t="s">
        <v>318</v>
      </c>
      <c r="R42" s="61" t="s">
        <v>329</v>
      </c>
      <c r="S42" s="60" t="s">
        <v>320</v>
      </c>
      <c r="T42" s="62" t="s">
        <v>321</v>
      </c>
      <c r="U42" s="44" t="s">
        <v>322</v>
      </c>
      <c r="V42" s="44" t="str">
        <f t="shared" si="38"/>
        <v>Oryza</v>
      </c>
      <c r="W42" s="44" t="s">
        <v>323</v>
      </c>
      <c r="X42" s="60" t="s">
        <v>306</v>
      </c>
      <c r="Y42" s="60" t="s">
        <v>365</v>
      </c>
      <c r="Z42" s="60" t="s">
        <v>285</v>
      </c>
      <c r="AA42" s="60" t="s">
        <v>309</v>
      </c>
      <c r="AB42" s="60">
        <v>200</v>
      </c>
      <c r="AC42" s="107" t="s">
        <v>331</v>
      </c>
      <c r="AD42" s="107" t="s">
        <v>332</v>
      </c>
      <c r="AE42" s="107" t="s">
        <v>333</v>
      </c>
      <c r="AF42" s="107" t="s">
        <v>334</v>
      </c>
      <c r="AG42" s="60" t="s">
        <v>335</v>
      </c>
      <c r="AH42" s="60">
        <v>300</v>
      </c>
      <c r="AI42" s="60">
        <v>0</v>
      </c>
      <c r="AJ42" s="61">
        <v>13</v>
      </c>
      <c r="AK42" s="60">
        <v>86</v>
      </c>
      <c r="AL42" s="60"/>
      <c r="AM42" s="61" t="s">
        <v>294</v>
      </c>
      <c r="AN42" s="64">
        <v>3</v>
      </c>
      <c r="AO42" s="77">
        <f t="shared" si="14"/>
        <v>16.389399999999998</v>
      </c>
      <c r="AP42" s="75"/>
      <c r="AQ42" s="60" t="s">
        <v>315</v>
      </c>
      <c r="AR42" s="81">
        <v>2.27</v>
      </c>
      <c r="AS42" s="90">
        <v>7.22</v>
      </c>
      <c r="AT42" s="90">
        <v>0.48</v>
      </c>
      <c r="AU42" s="61" t="s">
        <v>315</v>
      </c>
      <c r="AV42" s="73">
        <f t="shared" si="34"/>
        <v>0.99347200000000002</v>
      </c>
      <c r="AW42" s="82"/>
      <c r="AX42" s="73">
        <f t="shared" si="35"/>
        <v>3.2049579999999995</v>
      </c>
      <c r="AY42" s="82"/>
      <c r="AZ42" s="73">
        <f t="shared" si="36"/>
        <v>2.7067779999999999</v>
      </c>
      <c r="BA42" s="82"/>
      <c r="BB42" s="73">
        <f t="shared" si="37"/>
        <v>0.31479200000000002</v>
      </c>
      <c r="BC42" s="82"/>
      <c r="BD42" s="83" t="s">
        <v>315</v>
      </c>
      <c r="BE42" s="71">
        <f t="shared" si="19"/>
        <v>7.2199999999999989</v>
      </c>
      <c r="BF42" s="90">
        <v>13.76</v>
      </c>
      <c r="BG42" s="69">
        <v>2.2599999999999998</v>
      </c>
      <c r="BH42" s="90">
        <v>44.39</v>
      </c>
      <c r="BI42" s="69">
        <v>2.54</v>
      </c>
      <c r="BJ42" s="90">
        <v>37.49</v>
      </c>
      <c r="BK42" s="69">
        <v>2.99</v>
      </c>
      <c r="BL42" s="90">
        <v>4.3600000000000003</v>
      </c>
      <c r="BM42" s="69">
        <v>4.3600000000000003</v>
      </c>
      <c r="BN42" s="72">
        <f t="shared" si="20"/>
        <v>100</v>
      </c>
      <c r="BO42" s="73">
        <f t="shared" si="39"/>
        <v>0.72199999999999998</v>
      </c>
      <c r="BP42" s="73">
        <f t="shared" si="21"/>
        <v>4.3600000000000003</v>
      </c>
      <c r="BQ42" s="74">
        <f t="shared" si="22"/>
        <v>0.31479200000000002</v>
      </c>
      <c r="BR42" s="73">
        <f t="shared" si="23"/>
        <v>8.5986238532110093</v>
      </c>
      <c r="BS42" s="73"/>
      <c r="BT42" s="73">
        <f t="shared" si="24"/>
        <v>0.41850000000000004</v>
      </c>
      <c r="BU42" s="73">
        <f t="shared" si="31"/>
        <v>0.71969045571797097</v>
      </c>
      <c r="BV42" s="73">
        <f t="shared" si="32"/>
        <v>9.8220319891867552E-2</v>
      </c>
      <c r="BW42" s="73">
        <f t="shared" si="27"/>
        <v>10.181192660550456</v>
      </c>
      <c r="BX42" s="73">
        <f t="shared" si="28"/>
        <v>4.3244999999999996</v>
      </c>
      <c r="BY42" s="73">
        <f t="shared" si="29"/>
        <v>1.1840490797546011</v>
      </c>
      <c r="BZ42" s="73">
        <f t="shared" si="33"/>
        <v>0.84455958549222809</v>
      </c>
      <c r="CA42" s="68">
        <v>1.38</v>
      </c>
      <c r="CB42" s="68">
        <v>0.64</v>
      </c>
      <c r="CC42" s="60"/>
      <c r="CD42" s="60"/>
      <c r="CE42" s="60"/>
      <c r="CF42" s="61"/>
      <c r="CG42" s="60"/>
      <c r="CH42" s="61"/>
      <c r="CI42" s="75" t="s">
        <v>363</v>
      </c>
    </row>
    <row r="43" spans="1:87" ht="15.75" customHeight="1" x14ac:dyDescent="0.3">
      <c r="A43" s="79">
        <v>41</v>
      </c>
      <c r="B43" s="59" t="s">
        <v>357</v>
      </c>
      <c r="C43" s="60" t="s">
        <v>326</v>
      </c>
      <c r="D43" s="61">
        <v>2011</v>
      </c>
      <c r="E43" s="60" t="s">
        <v>364</v>
      </c>
      <c r="F43" s="60" t="s">
        <v>299</v>
      </c>
      <c r="G43" s="60">
        <v>105</v>
      </c>
      <c r="H43" s="60">
        <v>4</v>
      </c>
      <c r="I43" s="60" t="s">
        <v>273</v>
      </c>
      <c r="J43" s="60">
        <v>170</v>
      </c>
      <c r="K43" s="60">
        <v>8</v>
      </c>
      <c r="L43" s="60" t="s">
        <v>327</v>
      </c>
      <c r="M43" s="44" t="s">
        <v>328</v>
      </c>
      <c r="N43" s="44"/>
      <c r="O43" s="60" t="s">
        <v>277</v>
      </c>
      <c r="P43" s="47" t="s">
        <v>278</v>
      </c>
      <c r="Q43" s="60" t="s">
        <v>318</v>
      </c>
      <c r="R43" s="61" t="s">
        <v>329</v>
      </c>
      <c r="S43" s="60" t="s">
        <v>320</v>
      </c>
      <c r="T43" s="62" t="s">
        <v>321</v>
      </c>
      <c r="U43" s="44" t="s">
        <v>322</v>
      </c>
      <c r="V43" s="44" t="str">
        <f t="shared" si="38"/>
        <v>Oryza</v>
      </c>
      <c r="W43" s="44" t="s">
        <v>323</v>
      </c>
      <c r="X43" s="60" t="s">
        <v>306</v>
      </c>
      <c r="Y43" s="60" t="s">
        <v>365</v>
      </c>
      <c r="Z43" s="60" t="s">
        <v>285</v>
      </c>
      <c r="AA43" s="60" t="s">
        <v>309</v>
      </c>
      <c r="AB43" s="60">
        <v>250</v>
      </c>
      <c r="AC43" s="107" t="s">
        <v>289</v>
      </c>
      <c r="AD43" s="107" t="s">
        <v>332</v>
      </c>
      <c r="AE43" s="107" t="s">
        <v>291</v>
      </c>
      <c r="AF43" s="107" t="s">
        <v>334</v>
      </c>
      <c r="AG43" s="60" t="s">
        <v>335</v>
      </c>
      <c r="AH43" s="60">
        <v>300</v>
      </c>
      <c r="AI43" s="60">
        <v>0</v>
      </c>
      <c r="AJ43" s="61">
        <v>13</v>
      </c>
      <c r="AK43" s="60">
        <v>62.8</v>
      </c>
      <c r="AL43" s="60"/>
      <c r="AM43" s="61" t="s">
        <v>294</v>
      </c>
      <c r="AN43" s="64">
        <v>3</v>
      </c>
      <c r="AO43" s="77">
        <f t="shared" si="14"/>
        <v>71.890900000000002</v>
      </c>
      <c r="AP43" s="75"/>
      <c r="AQ43" s="60" t="s">
        <v>315</v>
      </c>
      <c r="AR43" s="81">
        <v>2.27</v>
      </c>
      <c r="AS43" s="90">
        <v>31.67</v>
      </c>
      <c r="AT43" s="90">
        <v>2.65</v>
      </c>
      <c r="AU43" s="61" t="s">
        <v>315</v>
      </c>
      <c r="AV43" s="73">
        <f t="shared" si="34"/>
        <v>2.5336000000000003</v>
      </c>
      <c r="AW43" s="82"/>
      <c r="AX43" s="73">
        <f t="shared" si="35"/>
        <v>10.986323000000001</v>
      </c>
      <c r="AY43" s="82"/>
      <c r="AZ43" s="73">
        <f t="shared" si="36"/>
        <v>11.002158000000001</v>
      </c>
      <c r="BA43" s="82"/>
      <c r="BB43" s="73">
        <f t="shared" si="37"/>
        <v>7.1479190000000008</v>
      </c>
      <c r="BC43" s="82"/>
      <c r="BD43" s="83" t="s">
        <v>315</v>
      </c>
      <c r="BE43" s="71">
        <f t="shared" si="19"/>
        <v>31.67</v>
      </c>
      <c r="BF43" s="90">
        <v>8</v>
      </c>
      <c r="BG43" s="69">
        <v>0.27</v>
      </c>
      <c r="BH43" s="90">
        <v>34.69</v>
      </c>
      <c r="BI43" s="69">
        <v>1.1200000000000001</v>
      </c>
      <c r="BJ43" s="90">
        <v>34.74</v>
      </c>
      <c r="BK43" s="69">
        <v>0.25</v>
      </c>
      <c r="BL43" s="90">
        <v>22.57</v>
      </c>
      <c r="BM43" s="69">
        <v>1.54</v>
      </c>
      <c r="BN43" s="72">
        <f t="shared" si="20"/>
        <v>100</v>
      </c>
      <c r="BO43" s="73">
        <f t="shared" si="39"/>
        <v>3.1670000000000003</v>
      </c>
      <c r="BP43" s="73">
        <f t="shared" si="21"/>
        <v>22.57</v>
      </c>
      <c r="BQ43" s="74">
        <f t="shared" si="22"/>
        <v>7.1479190000000008</v>
      </c>
      <c r="BR43" s="73">
        <f t="shared" si="23"/>
        <v>1.5392113424900311</v>
      </c>
      <c r="BS43" s="73"/>
      <c r="BT43" s="73">
        <f t="shared" si="24"/>
        <v>0.57310000000000005</v>
      </c>
      <c r="BU43" s="73">
        <f t="shared" si="31"/>
        <v>1.34246896228625</v>
      </c>
      <c r="BV43" s="73">
        <f t="shared" si="32"/>
        <v>0.65061977515134051</v>
      </c>
      <c r="BW43" s="73">
        <f t="shared" si="27"/>
        <v>1.5369960124058484</v>
      </c>
      <c r="BX43" s="73">
        <f t="shared" si="28"/>
        <v>4.7187999999999999</v>
      </c>
      <c r="BY43" s="73">
        <f t="shared" si="29"/>
        <v>0.99856073690270575</v>
      </c>
      <c r="BZ43" s="73">
        <f t="shared" si="33"/>
        <v>1.001441337561257</v>
      </c>
      <c r="CA43" s="68">
        <v>1.18</v>
      </c>
      <c r="CB43" s="68">
        <v>0.47</v>
      </c>
      <c r="CC43" s="60"/>
      <c r="CD43" s="60"/>
      <c r="CE43" s="60"/>
      <c r="CF43" s="61"/>
      <c r="CG43" s="60"/>
      <c r="CH43" s="61"/>
      <c r="CI43" s="75" t="s">
        <v>363</v>
      </c>
    </row>
    <row r="44" spans="1:87" ht="15.75" customHeight="1" x14ac:dyDescent="0.3">
      <c r="A44" s="79">
        <v>42</v>
      </c>
      <c r="B44" s="59" t="s">
        <v>357</v>
      </c>
      <c r="C44" s="60" t="s">
        <v>326</v>
      </c>
      <c r="D44" s="61">
        <v>2011</v>
      </c>
      <c r="E44" s="60" t="s">
        <v>364</v>
      </c>
      <c r="F44" s="60" t="s">
        <v>299</v>
      </c>
      <c r="G44" s="60">
        <v>105</v>
      </c>
      <c r="H44" s="60">
        <v>4</v>
      </c>
      <c r="I44" s="60" t="s">
        <v>273</v>
      </c>
      <c r="J44" s="60">
        <v>170</v>
      </c>
      <c r="K44" s="60">
        <v>8</v>
      </c>
      <c r="L44" s="60" t="s">
        <v>327</v>
      </c>
      <c r="M44" s="44" t="s">
        <v>328</v>
      </c>
      <c r="N44" s="44"/>
      <c r="O44" s="60" t="s">
        <v>277</v>
      </c>
      <c r="P44" s="47" t="s">
        <v>278</v>
      </c>
      <c r="Q44" s="60" t="s">
        <v>318</v>
      </c>
      <c r="R44" s="61" t="s">
        <v>329</v>
      </c>
      <c r="S44" s="60" t="s">
        <v>320</v>
      </c>
      <c r="T44" s="62" t="s">
        <v>321</v>
      </c>
      <c r="U44" s="44" t="s">
        <v>322</v>
      </c>
      <c r="V44" s="44" t="str">
        <f t="shared" si="38"/>
        <v>Oryza</v>
      </c>
      <c r="W44" s="44" t="s">
        <v>323</v>
      </c>
      <c r="X44" s="60" t="s">
        <v>306</v>
      </c>
      <c r="Y44" s="60" t="s">
        <v>365</v>
      </c>
      <c r="Z44" s="60" t="s">
        <v>285</v>
      </c>
      <c r="AA44" s="60" t="s">
        <v>309</v>
      </c>
      <c r="AB44" s="60">
        <v>275</v>
      </c>
      <c r="AC44" s="107" t="s">
        <v>289</v>
      </c>
      <c r="AD44" s="107" t="s">
        <v>290</v>
      </c>
      <c r="AE44" s="107" t="s">
        <v>291</v>
      </c>
      <c r="AF44" s="107" t="s">
        <v>334</v>
      </c>
      <c r="AG44" s="75" t="s">
        <v>335</v>
      </c>
      <c r="AH44" s="75">
        <v>300</v>
      </c>
      <c r="AI44" s="60">
        <v>0</v>
      </c>
      <c r="AJ44" s="76">
        <v>13</v>
      </c>
      <c r="AK44" s="75">
        <v>49</v>
      </c>
      <c r="AL44" s="75"/>
      <c r="AM44" s="61" t="s">
        <v>294</v>
      </c>
      <c r="AN44" s="64">
        <v>3</v>
      </c>
      <c r="AO44" s="77">
        <f t="shared" si="14"/>
        <v>135.0196</v>
      </c>
      <c r="AP44" s="75"/>
      <c r="AQ44" s="60" t="s">
        <v>315</v>
      </c>
      <c r="AR44" s="81">
        <v>2.27</v>
      </c>
      <c r="AS44" s="90">
        <v>59.48</v>
      </c>
      <c r="AT44" s="90">
        <v>1.1499999999999999</v>
      </c>
      <c r="AU44" s="76" t="s">
        <v>315</v>
      </c>
      <c r="AV44" s="100">
        <f t="shared" si="34"/>
        <v>4.8535679999999992</v>
      </c>
      <c r="AW44" s="82"/>
      <c r="AX44" s="100">
        <f t="shared" si="35"/>
        <v>17.356263999999999</v>
      </c>
      <c r="AY44" s="82"/>
      <c r="AZ44" s="100">
        <f t="shared" si="36"/>
        <v>22.447752000000001</v>
      </c>
      <c r="BA44" s="82"/>
      <c r="BB44" s="100">
        <f t="shared" si="37"/>
        <v>14.828363999999999</v>
      </c>
      <c r="BC44" s="82"/>
      <c r="BD44" s="83" t="s">
        <v>315</v>
      </c>
      <c r="BE44" s="71">
        <f t="shared" si="19"/>
        <v>59.485948</v>
      </c>
      <c r="BF44" s="90">
        <v>8.16</v>
      </c>
      <c r="BG44" s="69">
        <v>0.03</v>
      </c>
      <c r="BH44" s="90">
        <v>29.18</v>
      </c>
      <c r="BI44" s="69">
        <v>0.35</v>
      </c>
      <c r="BJ44" s="90">
        <v>37.74</v>
      </c>
      <c r="BK44" s="69">
        <v>0.28999999999999998</v>
      </c>
      <c r="BL44" s="90">
        <v>24.93</v>
      </c>
      <c r="BM44" s="69">
        <v>0.22</v>
      </c>
      <c r="BN44" s="72">
        <f t="shared" si="20"/>
        <v>100.01000000000002</v>
      </c>
      <c r="BO44" s="73">
        <f t="shared" si="39"/>
        <v>5.9479999999999995</v>
      </c>
      <c r="BP44" s="73">
        <f t="shared" si="21"/>
        <v>24.93</v>
      </c>
      <c r="BQ44" s="74">
        <f t="shared" si="22"/>
        <v>14.828363999999999</v>
      </c>
      <c r="BR44" s="73">
        <f t="shared" si="23"/>
        <v>1.5138387484957885</v>
      </c>
      <c r="BS44" s="73"/>
      <c r="BT44" s="73">
        <f t="shared" si="24"/>
        <v>0.62670000000000003</v>
      </c>
      <c r="BU44" s="73">
        <f t="shared" si="31"/>
        <v>1.6783610069630426</v>
      </c>
      <c r="BV44" s="73">
        <f t="shared" si="32"/>
        <v>0.8543522960932145</v>
      </c>
      <c r="BW44" s="73">
        <f t="shared" si="27"/>
        <v>1.1704773365423184</v>
      </c>
      <c r="BX44" s="73">
        <f t="shared" si="28"/>
        <v>4.7948000000000004</v>
      </c>
      <c r="BY44" s="73">
        <f t="shared" si="29"/>
        <v>0.77318494965553786</v>
      </c>
      <c r="BZ44" s="73">
        <f t="shared" si="33"/>
        <v>1.2933516106922551</v>
      </c>
      <c r="CA44" s="68">
        <v>0.94</v>
      </c>
      <c r="CB44" s="68">
        <v>0.31</v>
      </c>
      <c r="CC44" s="60"/>
      <c r="CD44" s="60"/>
      <c r="CE44" s="60"/>
      <c r="CF44" s="61"/>
      <c r="CG44" s="60"/>
      <c r="CH44" s="61"/>
      <c r="CI44" s="75" t="s">
        <v>363</v>
      </c>
    </row>
    <row r="45" spans="1:87" ht="15.75" customHeight="1" x14ac:dyDescent="0.3">
      <c r="A45" s="79">
        <v>43</v>
      </c>
      <c r="B45" s="59" t="s">
        <v>357</v>
      </c>
      <c r="C45" s="60" t="s">
        <v>326</v>
      </c>
      <c r="D45" s="61">
        <v>2011</v>
      </c>
      <c r="E45" s="60" t="s">
        <v>364</v>
      </c>
      <c r="F45" s="60" t="s">
        <v>299</v>
      </c>
      <c r="G45" s="60">
        <v>105</v>
      </c>
      <c r="H45" s="60">
        <v>4</v>
      </c>
      <c r="I45" s="60" t="s">
        <v>273</v>
      </c>
      <c r="J45" s="60">
        <v>170</v>
      </c>
      <c r="K45" s="60">
        <v>8</v>
      </c>
      <c r="L45" s="60" t="s">
        <v>327</v>
      </c>
      <c r="M45" s="44" t="s">
        <v>328</v>
      </c>
      <c r="N45" s="44"/>
      <c r="O45" s="60" t="s">
        <v>277</v>
      </c>
      <c r="P45" s="47" t="s">
        <v>278</v>
      </c>
      <c r="Q45" s="60" t="s">
        <v>318</v>
      </c>
      <c r="R45" s="61" t="s">
        <v>329</v>
      </c>
      <c r="S45" s="60" t="s">
        <v>320</v>
      </c>
      <c r="T45" s="62" t="s">
        <v>321</v>
      </c>
      <c r="U45" s="44" t="s">
        <v>322</v>
      </c>
      <c r="V45" s="44" t="str">
        <f t="shared" si="38"/>
        <v>Oryza</v>
      </c>
      <c r="W45" s="44" t="s">
        <v>323</v>
      </c>
      <c r="X45" s="60" t="s">
        <v>306</v>
      </c>
      <c r="Y45" s="60" t="s">
        <v>365</v>
      </c>
      <c r="Z45" s="60" t="s">
        <v>285</v>
      </c>
      <c r="AA45" s="60" t="s">
        <v>309</v>
      </c>
      <c r="AB45" s="60">
        <v>300</v>
      </c>
      <c r="AC45" s="107" t="s">
        <v>289</v>
      </c>
      <c r="AD45" s="107" t="s">
        <v>290</v>
      </c>
      <c r="AE45" s="107" t="s">
        <v>291</v>
      </c>
      <c r="AF45" s="107" t="s">
        <v>334</v>
      </c>
      <c r="AG45" s="75" t="s">
        <v>335</v>
      </c>
      <c r="AH45" s="75">
        <v>300</v>
      </c>
      <c r="AI45" s="60">
        <v>0</v>
      </c>
      <c r="AJ45" s="61">
        <v>13</v>
      </c>
      <c r="AK45" s="75">
        <v>45.3</v>
      </c>
      <c r="AL45" s="75"/>
      <c r="AM45" s="61" t="s">
        <v>294</v>
      </c>
      <c r="AN45" s="64">
        <v>3</v>
      </c>
      <c r="AO45" s="77">
        <f t="shared" si="14"/>
        <v>147.11870000000002</v>
      </c>
      <c r="AP45" s="75"/>
      <c r="AQ45" s="60" t="s">
        <v>315</v>
      </c>
      <c r="AR45" s="81">
        <v>2.27</v>
      </c>
      <c r="AS45" s="90">
        <v>64.81</v>
      </c>
      <c r="AT45" s="90">
        <v>9.15</v>
      </c>
      <c r="AU45" s="61" t="s">
        <v>315</v>
      </c>
      <c r="AV45" s="100">
        <f t="shared" si="34"/>
        <v>7.0383659999999999</v>
      </c>
      <c r="AW45" s="82"/>
      <c r="AX45" s="100">
        <f t="shared" si="35"/>
        <v>21.257680000000001</v>
      </c>
      <c r="AY45" s="82"/>
      <c r="AZ45" s="100">
        <f t="shared" si="36"/>
        <v>19.844822000000001</v>
      </c>
      <c r="BA45" s="82"/>
      <c r="BB45" s="100">
        <f t="shared" si="37"/>
        <v>16.675613000000002</v>
      </c>
      <c r="BC45" s="82"/>
      <c r="BD45" s="83" t="s">
        <v>315</v>
      </c>
      <c r="BE45" s="71">
        <f t="shared" si="19"/>
        <v>64.816480999999996</v>
      </c>
      <c r="BF45" s="90">
        <v>10.86</v>
      </c>
      <c r="BG45" s="69">
        <v>1.04</v>
      </c>
      <c r="BH45" s="90">
        <v>32.799999999999997</v>
      </c>
      <c r="BI45" s="69">
        <v>2.21</v>
      </c>
      <c r="BJ45" s="90">
        <v>30.62</v>
      </c>
      <c r="BK45" s="69">
        <v>1.5</v>
      </c>
      <c r="BL45" s="90">
        <v>25.73</v>
      </c>
      <c r="BM45" s="69">
        <v>1.75</v>
      </c>
      <c r="BN45" s="72">
        <f t="shared" si="20"/>
        <v>100.01</v>
      </c>
      <c r="BO45" s="73">
        <f t="shared" si="39"/>
        <v>6.4809999999999999</v>
      </c>
      <c r="BP45" s="100">
        <f t="shared" si="21"/>
        <v>25.730000000000004</v>
      </c>
      <c r="BQ45" s="74">
        <f t="shared" si="22"/>
        <v>16.675613000000002</v>
      </c>
      <c r="BR45" s="73">
        <f t="shared" si="23"/>
        <v>1.1900505246793625</v>
      </c>
      <c r="BS45" s="73"/>
      <c r="BT45" s="73">
        <f t="shared" si="24"/>
        <v>0.56350000000000011</v>
      </c>
      <c r="BU45" s="73">
        <f t="shared" si="31"/>
        <v>1.2906550618415027</v>
      </c>
      <c r="BV45" s="73">
        <f t="shared" si="32"/>
        <v>0.78445121951219521</v>
      </c>
      <c r="BW45" s="73">
        <f t="shared" si="27"/>
        <v>1.2747765254566652</v>
      </c>
      <c r="BX45" s="73">
        <f t="shared" si="28"/>
        <v>4.7126000000000001</v>
      </c>
      <c r="BY45" s="73">
        <f t="shared" si="29"/>
        <v>1.0711952971913781</v>
      </c>
      <c r="BZ45" s="73">
        <f t="shared" si="33"/>
        <v>0.93353658536585371</v>
      </c>
      <c r="CA45" s="68">
        <v>0.86</v>
      </c>
      <c r="CB45" s="68">
        <v>0.28999999999999998</v>
      </c>
      <c r="CC45" s="60"/>
      <c r="CD45" s="60"/>
      <c r="CE45" s="60"/>
      <c r="CF45" s="61"/>
      <c r="CG45" s="60"/>
      <c r="CH45" s="61"/>
      <c r="CI45" s="75" t="s">
        <v>363</v>
      </c>
    </row>
    <row r="46" spans="1:87" ht="15.75" customHeight="1" x14ac:dyDescent="0.3">
      <c r="A46" s="79">
        <v>44</v>
      </c>
      <c r="B46" s="59" t="s">
        <v>357</v>
      </c>
      <c r="C46" s="60" t="s">
        <v>326</v>
      </c>
      <c r="D46" s="61">
        <v>2011</v>
      </c>
      <c r="E46" s="60" t="s">
        <v>364</v>
      </c>
      <c r="F46" s="60" t="s">
        <v>299</v>
      </c>
      <c r="G46" s="60">
        <v>105</v>
      </c>
      <c r="H46" s="60">
        <v>4</v>
      </c>
      <c r="I46" s="60" t="s">
        <v>273</v>
      </c>
      <c r="J46" s="60">
        <v>170</v>
      </c>
      <c r="K46" s="60">
        <v>8</v>
      </c>
      <c r="L46" s="60" t="s">
        <v>327</v>
      </c>
      <c r="M46" s="44" t="s">
        <v>328</v>
      </c>
      <c r="N46" s="44"/>
      <c r="O46" s="60" t="s">
        <v>277</v>
      </c>
      <c r="P46" s="47" t="s">
        <v>278</v>
      </c>
      <c r="Q46" s="60" t="s">
        <v>318</v>
      </c>
      <c r="R46" s="61" t="s">
        <v>329</v>
      </c>
      <c r="S46" s="60" t="s">
        <v>320</v>
      </c>
      <c r="T46" s="62" t="s">
        <v>321</v>
      </c>
      <c r="U46" s="44" t="s">
        <v>322</v>
      </c>
      <c r="V46" s="44" t="str">
        <f t="shared" si="38"/>
        <v>Oryza</v>
      </c>
      <c r="W46" s="44" t="s">
        <v>323</v>
      </c>
      <c r="X46" s="60" t="s">
        <v>306</v>
      </c>
      <c r="Y46" s="60" t="s">
        <v>365</v>
      </c>
      <c r="Z46" s="60" t="s">
        <v>285</v>
      </c>
      <c r="AA46" s="60" t="s">
        <v>309</v>
      </c>
      <c r="AB46" s="75">
        <v>350</v>
      </c>
      <c r="AC46" s="107" t="s">
        <v>336</v>
      </c>
      <c r="AD46" s="107" t="s">
        <v>290</v>
      </c>
      <c r="AE46" s="107" t="s">
        <v>291</v>
      </c>
      <c r="AF46" s="107" t="s">
        <v>292</v>
      </c>
      <c r="AG46" s="75" t="s">
        <v>335</v>
      </c>
      <c r="AH46" s="75">
        <v>300</v>
      </c>
      <c r="AI46" s="60">
        <v>0</v>
      </c>
      <c r="AJ46" s="61">
        <v>13</v>
      </c>
      <c r="AK46" s="75">
        <v>39.4</v>
      </c>
      <c r="AL46" s="75"/>
      <c r="AM46" s="61" t="s">
        <v>294</v>
      </c>
      <c r="AN46" s="64">
        <v>3</v>
      </c>
      <c r="AO46" s="77">
        <f t="shared" si="14"/>
        <v>227.90800000000002</v>
      </c>
      <c r="AP46" s="75"/>
      <c r="AQ46" s="60" t="s">
        <v>315</v>
      </c>
      <c r="AR46" s="81">
        <v>2.27</v>
      </c>
      <c r="AS46" s="90">
        <v>100.4</v>
      </c>
      <c r="AT46" s="90">
        <v>1.73</v>
      </c>
      <c r="AU46" s="61" t="s">
        <v>315</v>
      </c>
      <c r="AV46" s="100">
        <f t="shared" si="34"/>
        <v>7.3091200000000001</v>
      </c>
      <c r="AW46" s="82"/>
      <c r="AX46" s="100">
        <f t="shared" si="35"/>
        <v>29.326840000000001</v>
      </c>
      <c r="AY46" s="82"/>
      <c r="AZ46" s="100">
        <f t="shared" si="36"/>
        <v>36.063680000000005</v>
      </c>
      <c r="BA46" s="82"/>
      <c r="BB46" s="100">
        <f t="shared" si="37"/>
        <v>27.70036</v>
      </c>
      <c r="BC46" s="82"/>
      <c r="BD46" s="83" t="s">
        <v>315</v>
      </c>
      <c r="BE46" s="71">
        <f t="shared" si="19"/>
        <v>100.4</v>
      </c>
      <c r="BF46" s="90">
        <v>7.28</v>
      </c>
      <c r="BG46" s="69">
        <v>7.0000000000000007E-2</v>
      </c>
      <c r="BH46" s="90">
        <v>29.21</v>
      </c>
      <c r="BI46" s="69">
        <v>0.17</v>
      </c>
      <c r="BJ46" s="90">
        <v>35.92</v>
      </c>
      <c r="BK46" s="69">
        <v>0.18</v>
      </c>
      <c r="BL46" s="90">
        <v>27.59</v>
      </c>
      <c r="BM46" s="69">
        <v>0.05</v>
      </c>
      <c r="BN46" s="72">
        <f t="shared" si="20"/>
        <v>100</v>
      </c>
      <c r="BO46" s="73">
        <f t="shared" si="39"/>
        <v>10.040000000000001</v>
      </c>
      <c r="BP46" s="100">
        <f t="shared" si="21"/>
        <v>27.589999999999996</v>
      </c>
      <c r="BQ46" s="74">
        <f t="shared" si="22"/>
        <v>27.700359999999996</v>
      </c>
      <c r="BR46" s="73">
        <f t="shared" si="23"/>
        <v>1.3019209858644438</v>
      </c>
      <c r="BS46" s="73"/>
      <c r="BT46" s="73">
        <f t="shared" si="24"/>
        <v>0.6351</v>
      </c>
      <c r="BU46" s="73">
        <f t="shared" si="31"/>
        <v>1.7404768429706772</v>
      </c>
      <c r="BV46" s="73">
        <f t="shared" si="32"/>
        <v>0.94453954125299555</v>
      </c>
      <c r="BW46" s="73">
        <f t="shared" si="27"/>
        <v>1.0587169264226168</v>
      </c>
      <c r="BX46" s="73">
        <f t="shared" si="28"/>
        <v>4.8382000000000005</v>
      </c>
      <c r="BY46" s="73">
        <f t="shared" si="29"/>
        <v>0.81319599109131391</v>
      </c>
      <c r="BZ46" s="73">
        <f t="shared" si="33"/>
        <v>1.2297158507360495</v>
      </c>
      <c r="CA46" s="68">
        <v>0.7</v>
      </c>
      <c r="CB46" s="68">
        <v>0.24</v>
      </c>
      <c r="CC46" s="60"/>
      <c r="CD46" s="60"/>
      <c r="CE46" s="60"/>
      <c r="CF46" s="61"/>
      <c r="CG46" s="60"/>
      <c r="CH46" s="61"/>
      <c r="CI46" s="75" t="s">
        <v>363</v>
      </c>
    </row>
    <row r="47" spans="1:87" ht="15.75" customHeight="1" x14ac:dyDescent="0.3">
      <c r="A47" s="79">
        <v>45</v>
      </c>
      <c r="B47" s="59" t="s">
        <v>357</v>
      </c>
      <c r="C47" s="60" t="s">
        <v>326</v>
      </c>
      <c r="D47" s="61">
        <v>2011</v>
      </c>
      <c r="E47" s="60" t="s">
        <v>364</v>
      </c>
      <c r="F47" s="60" t="s">
        <v>299</v>
      </c>
      <c r="G47" s="60">
        <v>105</v>
      </c>
      <c r="H47" s="60">
        <v>4</v>
      </c>
      <c r="I47" s="60" t="s">
        <v>273</v>
      </c>
      <c r="J47" s="60">
        <v>170</v>
      </c>
      <c r="K47" s="60">
        <v>8</v>
      </c>
      <c r="L47" s="60" t="s">
        <v>327</v>
      </c>
      <c r="M47" s="44" t="s">
        <v>328</v>
      </c>
      <c r="N47" s="44"/>
      <c r="O47" s="60" t="s">
        <v>277</v>
      </c>
      <c r="P47" s="47" t="s">
        <v>278</v>
      </c>
      <c r="Q47" s="60" t="s">
        <v>318</v>
      </c>
      <c r="R47" s="61" t="s">
        <v>329</v>
      </c>
      <c r="S47" s="60" t="s">
        <v>320</v>
      </c>
      <c r="T47" s="62" t="s">
        <v>321</v>
      </c>
      <c r="U47" s="44" t="s">
        <v>322</v>
      </c>
      <c r="V47" s="44" t="str">
        <f t="shared" si="38"/>
        <v>Oryza</v>
      </c>
      <c r="W47" s="44" t="s">
        <v>323</v>
      </c>
      <c r="X47" s="60" t="s">
        <v>306</v>
      </c>
      <c r="Y47" s="60" t="s">
        <v>365</v>
      </c>
      <c r="Z47" s="60" t="s">
        <v>285</v>
      </c>
      <c r="AA47" s="60" t="s">
        <v>309</v>
      </c>
      <c r="AB47" s="75">
        <v>400</v>
      </c>
      <c r="AC47" s="107" t="s">
        <v>336</v>
      </c>
      <c r="AD47" s="107" t="s">
        <v>311</v>
      </c>
      <c r="AE47" s="107" t="s">
        <v>291</v>
      </c>
      <c r="AF47" s="107" t="s">
        <v>292</v>
      </c>
      <c r="AG47" s="75" t="s">
        <v>335</v>
      </c>
      <c r="AH47" s="75">
        <v>300</v>
      </c>
      <c r="AI47" s="60">
        <v>0</v>
      </c>
      <c r="AJ47" s="61">
        <v>13</v>
      </c>
      <c r="AK47" s="75">
        <v>35</v>
      </c>
      <c r="AL47" s="75"/>
      <c r="AM47" s="61" t="s">
        <v>294</v>
      </c>
      <c r="AN47" s="64">
        <v>3</v>
      </c>
      <c r="AO47" s="89">
        <f t="shared" ref="AO47:AO68" si="40">AS47*2.27</f>
        <v>248.0429</v>
      </c>
      <c r="AP47" s="75"/>
      <c r="AQ47" s="75" t="s">
        <v>315</v>
      </c>
      <c r="AR47" s="81">
        <v>2.27</v>
      </c>
      <c r="AS47" s="90">
        <v>109.27</v>
      </c>
      <c r="AT47" s="90">
        <v>1.38</v>
      </c>
      <c r="AU47" s="61" t="s">
        <v>315</v>
      </c>
      <c r="AV47" s="100">
        <f t="shared" si="34"/>
        <v>8.7197460000000007</v>
      </c>
      <c r="AW47" s="82"/>
      <c r="AX47" s="100">
        <f t="shared" si="35"/>
        <v>33.272714999999998</v>
      </c>
      <c r="AY47" s="82"/>
      <c r="AZ47" s="100">
        <f t="shared" si="36"/>
        <v>33.611452</v>
      </c>
      <c r="BA47" s="82"/>
      <c r="BB47" s="100">
        <f t="shared" si="37"/>
        <v>33.655160000000002</v>
      </c>
      <c r="BC47" s="82"/>
      <c r="BD47" s="83" t="s">
        <v>315</v>
      </c>
      <c r="BE47" s="71">
        <f t="shared" ref="BE47:BE68" si="41">SUM(AV47,AX47,AZ47,BB47)</f>
        <v>109.259073</v>
      </c>
      <c r="BF47" s="90">
        <v>7.98</v>
      </c>
      <c r="BG47" s="69">
        <v>0.04</v>
      </c>
      <c r="BH47" s="90">
        <v>30.45</v>
      </c>
      <c r="BI47" s="69">
        <v>0.28999999999999998</v>
      </c>
      <c r="BJ47" s="90">
        <v>30.76</v>
      </c>
      <c r="BK47" s="69">
        <v>0.22</v>
      </c>
      <c r="BL47" s="90">
        <v>30.8</v>
      </c>
      <c r="BM47" s="69">
        <v>0.5</v>
      </c>
      <c r="BN47" s="72">
        <f t="shared" ref="BN47:BN78" si="42">SUM(BF47,BH47,BJ47,BL47)</f>
        <v>99.99</v>
      </c>
      <c r="BO47" s="73">
        <f t="shared" si="39"/>
        <v>10.927</v>
      </c>
      <c r="BP47" s="73">
        <f t="shared" ref="BP47:BP67" si="43">(BB47/AS47)*100</f>
        <v>30.800000000000004</v>
      </c>
      <c r="BQ47" s="74">
        <f t="shared" ref="BQ47:BQ67" si="44">(BP47*AS47)/100</f>
        <v>33.655160000000002</v>
      </c>
      <c r="BR47" s="73">
        <f t="shared" ref="BR47:BR68" si="45">AZ47/BB47</f>
        <v>0.99870129870129865</v>
      </c>
      <c r="BS47" s="73"/>
      <c r="BT47" s="73">
        <f t="shared" ref="BT47:BT67" si="46">(AZ47+BB47)/AS47</f>
        <v>0.61560000000000015</v>
      </c>
      <c r="BU47" s="73">
        <f t="shared" si="31"/>
        <v>1.601873536299766</v>
      </c>
      <c r="BV47" s="73">
        <f t="shared" si="32"/>
        <v>1.0114942528735633</v>
      </c>
      <c r="BW47" s="73">
        <f t="shared" ref="BW47:BW68" si="47">AX47/BB47</f>
        <v>0.98863636363636354</v>
      </c>
      <c r="BX47" s="73">
        <f t="shared" ref="BX47:BX78" si="48">(((BF47/100)*3)+((BH47/100)*4)+((BJ47/100)*5)+((BL47/100)*6))</f>
        <v>4.8433999999999999</v>
      </c>
      <c r="BY47" s="73">
        <f t="shared" ref="BY47:BY68" si="49">AX47/AZ47</f>
        <v>0.98992197659297787</v>
      </c>
      <c r="BZ47" s="73">
        <f t="shared" si="33"/>
        <v>1.0101806239737274</v>
      </c>
      <c r="CA47" s="68">
        <v>0.56999999999999995</v>
      </c>
      <c r="CB47" s="68">
        <v>0.19</v>
      </c>
      <c r="CC47" s="60"/>
      <c r="CD47" s="60"/>
      <c r="CE47" s="60"/>
      <c r="CF47" s="61"/>
      <c r="CG47" s="60"/>
      <c r="CH47" s="61"/>
      <c r="CI47" s="75" t="s">
        <v>363</v>
      </c>
    </row>
    <row r="48" spans="1:87" ht="15.75" customHeight="1" x14ac:dyDescent="0.3">
      <c r="A48" s="79">
        <v>46</v>
      </c>
      <c r="B48" s="59" t="s">
        <v>357</v>
      </c>
      <c r="C48" s="60" t="s">
        <v>326</v>
      </c>
      <c r="D48" s="61">
        <v>2011</v>
      </c>
      <c r="E48" s="60" t="s">
        <v>364</v>
      </c>
      <c r="F48" s="60" t="s">
        <v>299</v>
      </c>
      <c r="G48" s="60">
        <v>105</v>
      </c>
      <c r="H48" s="60">
        <v>4</v>
      </c>
      <c r="I48" s="60" t="s">
        <v>273</v>
      </c>
      <c r="J48" s="60">
        <v>170</v>
      </c>
      <c r="K48" s="60">
        <v>8</v>
      </c>
      <c r="L48" s="60" t="s">
        <v>327</v>
      </c>
      <c r="M48" s="44" t="s">
        <v>328</v>
      </c>
      <c r="N48" s="44"/>
      <c r="O48" s="60" t="s">
        <v>277</v>
      </c>
      <c r="P48" s="47" t="s">
        <v>278</v>
      </c>
      <c r="Q48" s="60" t="s">
        <v>318</v>
      </c>
      <c r="R48" s="61" t="s">
        <v>329</v>
      </c>
      <c r="S48" s="60" t="s">
        <v>320</v>
      </c>
      <c r="T48" s="62" t="s">
        <v>321</v>
      </c>
      <c r="U48" s="44" t="s">
        <v>322</v>
      </c>
      <c r="V48" s="44" t="str">
        <f t="shared" si="38"/>
        <v>Oryza</v>
      </c>
      <c r="W48" s="44" t="s">
        <v>323</v>
      </c>
      <c r="X48" s="60" t="s">
        <v>306</v>
      </c>
      <c r="Y48" s="60" t="s">
        <v>365</v>
      </c>
      <c r="Z48" s="60" t="s">
        <v>285</v>
      </c>
      <c r="AA48" s="60" t="s">
        <v>309</v>
      </c>
      <c r="AB48" s="75">
        <v>450</v>
      </c>
      <c r="AC48" s="107" t="s">
        <v>310</v>
      </c>
      <c r="AD48" s="107" t="s">
        <v>311</v>
      </c>
      <c r="AE48" s="107" t="s">
        <v>312</v>
      </c>
      <c r="AF48" s="107" t="s">
        <v>292</v>
      </c>
      <c r="AG48" s="75" t="s">
        <v>335</v>
      </c>
      <c r="AH48" s="75">
        <v>300</v>
      </c>
      <c r="AI48" s="60">
        <v>0</v>
      </c>
      <c r="AJ48" s="61">
        <v>13</v>
      </c>
      <c r="AK48" s="75">
        <v>58.63</v>
      </c>
      <c r="AL48" s="75"/>
      <c r="AM48" s="61" t="s">
        <v>294</v>
      </c>
      <c r="AN48" s="64">
        <v>3</v>
      </c>
      <c r="AO48" s="89">
        <f t="shared" si="40"/>
        <v>264.22800000000001</v>
      </c>
      <c r="AP48" s="75"/>
      <c r="AQ48" s="75" t="s">
        <v>315</v>
      </c>
      <c r="AR48" s="81">
        <v>2.27</v>
      </c>
      <c r="AS48" s="90">
        <v>116.4</v>
      </c>
      <c r="AT48" s="90">
        <v>7.5</v>
      </c>
      <c r="AU48" s="61" t="s">
        <v>315</v>
      </c>
      <c r="AV48" s="100">
        <f t="shared" si="34"/>
        <v>6.8443199999999997</v>
      </c>
      <c r="AW48" s="82"/>
      <c r="AX48" s="100">
        <f t="shared" si="35"/>
        <v>30.683040000000002</v>
      </c>
      <c r="AY48" s="82"/>
      <c r="AZ48" s="100">
        <f t="shared" si="36"/>
        <v>42.20664</v>
      </c>
      <c r="BA48" s="82"/>
      <c r="BB48" s="100">
        <f t="shared" si="37"/>
        <v>36.666000000000004</v>
      </c>
      <c r="BC48" s="82"/>
      <c r="BD48" s="83" t="s">
        <v>315</v>
      </c>
      <c r="BE48" s="71">
        <f t="shared" si="41"/>
        <v>116.4</v>
      </c>
      <c r="BF48" s="90">
        <v>5.88</v>
      </c>
      <c r="BG48" s="69">
        <v>0.11</v>
      </c>
      <c r="BH48" s="90">
        <v>26.36</v>
      </c>
      <c r="BI48" s="69">
        <v>0.22</v>
      </c>
      <c r="BJ48" s="90">
        <v>36.26</v>
      </c>
      <c r="BK48" s="69">
        <v>0.18</v>
      </c>
      <c r="BL48" s="90">
        <v>31.5</v>
      </c>
      <c r="BM48" s="69">
        <v>0.14000000000000001</v>
      </c>
      <c r="BN48" s="72">
        <f t="shared" si="42"/>
        <v>100</v>
      </c>
      <c r="BO48" s="73">
        <f t="shared" si="39"/>
        <v>11.64</v>
      </c>
      <c r="BP48" s="73">
        <f t="shared" si="43"/>
        <v>31.5</v>
      </c>
      <c r="BQ48" s="74">
        <f t="shared" si="44"/>
        <v>36.666000000000004</v>
      </c>
      <c r="BR48" s="73">
        <f t="shared" si="45"/>
        <v>1.151111111111111</v>
      </c>
      <c r="BS48" s="73"/>
      <c r="BT48" s="73">
        <f t="shared" si="46"/>
        <v>0.67759999999999998</v>
      </c>
      <c r="BU48" s="73">
        <f t="shared" si="31"/>
        <v>2.1017369727047148</v>
      </c>
      <c r="BV48" s="73">
        <f t="shared" si="32"/>
        <v>1.1949924127465859</v>
      </c>
      <c r="BW48" s="73">
        <f t="shared" si="47"/>
        <v>0.83682539682539681</v>
      </c>
      <c r="BX48" s="73">
        <f t="shared" si="48"/>
        <v>4.9337999999999997</v>
      </c>
      <c r="BY48" s="73">
        <f t="shared" si="49"/>
        <v>0.72697186982901274</v>
      </c>
      <c r="BZ48" s="73">
        <f t="shared" si="33"/>
        <v>1.3755690440060697</v>
      </c>
      <c r="CA48" s="68">
        <v>0.7</v>
      </c>
      <c r="CB48" s="68">
        <v>0.3</v>
      </c>
      <c r="CC48" s="60"/>
      <c r="CD48" s="60"/>
      <c r="CE48" s="60"/>
      <c r="CF48" s="61"/>
      <c r="CG48" s="60"/>
      <c r="CH48" s="61"/>
      <c r="CI48" s="75" t="s">
        <v>363</v>
      </c>
    </row>
    <row r="49" spans="1:87" ht="15.75" customHeight="1" x14ac:dyDescent="0.3">
      <c r="A49" s="79">
        <v>47</v>
      </c>
      <c r="B49" s="59" t="s">
        <v>357</v>
      </c>
      <c r="C49" s="60" t="s">
        <v>326</v>
      </c>
      <c r="D49" s="61">
        <v>2011</v>
      </c>
      <c r="E49" s="60" t="s">
        <v>364</v>
      </c>
      <c r="F49" s="60" t="s">
        <v>299</v>
      </c>
      <c r="G49" s="60">
        <v>105</v>
      </c>
      <c r="H49" s="60">
        <v>4</v>
      </c>
      <c r="I49" s="60" t="s">
        <v>273</v>
      </c>
      <c r="J49" s="60">
        <v>170</v>
      </c>
      <c r="K49" s="60">
        <v>8</v>
      </c>
      <c r="L49" s="60" t="s">
        <v>327</v>
      </c>
      <c r="M49" s="44" t="s">
        <v>328</v>
      </c>
      <c r="N49" s="44"/>
      <c r="O49" s="60" t="s">
        <v>277</v>
      </c>
      <c r="P49" s="47" t="s">
        <v>278</v>
      </c>
      <c r="Q49" s="60" t="s">
        <v>318</v>
      </c>
      <c r="R49" s="61" t="s">
        <v>329</v>
      </c>
      <c r="S49" s="60" t="s">
        <v>320</v>
      </c>
      <c r="T49" s="62" t="s">
        <v>321</v>
      </c>
      <c r="U49" s="44" t="s">
        <v>322</v>
      </c>
      <c r="V49" s="44" t="str">
        <f t="shared" si="38"/>
        <v>Oryza</v>
      </c>
      <c r="W49" s="44" t="s">
        <v>323</v>
      </c>
      <c r="X49" s="60" t="s">
        <v>306</v>
      </c>
      <c r="Y49" s="60" t="s">
        <v>365</v>
      </c>
      <c r="Z49" s="60" t="s">
        <v>285</v>
      </c>
      <c r="AA49" s="60" t="s">
        <v>309</v>
      </c>
      <c r="AB49" s="75">
        <v>500</v>
      </c>
      <c r="AC49" s="107" t="s">
        <v>310</v>
      </c>
      <c r="AD49" s="107" t="s">
        <v>338</v>
      </c>
      <c r="AE49" s="107" t="s">
        <v>312</v>
      </c>
      <c r="AF49" s="107" t="s">
        <v>292</v>
      </c>
      <c r="AG49" s="75" t="s">
        <v>335</v>
      </c>
      <c r="AH49" s="75">
        <v>300</v>
      </c>
      <c r="AI49" s="60">
        <v>0</v>
      </c>
      <c r="AJ49" s="61">
        <v>13</v>
      </c>
      <c r="AK49" s="75">
        <v>32.200000000000003</v>
      </c>
      <c r="AL49" s="75"/>
      <c r="AM49" s="61" t="s">
        <v>294</v>
      </c>
      <c r="AN49" s="64">
        <v>3</v>
      </c>
      <c r="AO49" s="89">
        <f t="shared" si="40"/>
        <v>291.10480000000001</v>
      </c>
      <c r="AP49" s="75"/>
      <c r="AQ49" s="75" t="s">
        <v>315</v>
      </c>
      <c r="AR49" s="81">
        <v>2.27</v>
      </c>
      <c r="AS49" s="90">
        <v>128.24</v>
      </c>
      <c r="AT49" s="90">
        <v>3.61</v>
      </c>
      <c r="AU49" s="61" t="s">
        <v>315</v>
      </c>
      <c r="AV49" s="100">
        <f t="shared" si="34"/>
        <v>5.2963120000000004</v>
      </c>
      <c r="AW49" s="82"/>
      <c r="AX49" s="100">
        <f t="shared" si="35"/>
        <v>24.186064000000002</v>
      </c>
      <c r="AY49" s="82"/>
      <c r="AZ49" s="100">
        <f t="shared" si="36"/>
        <v>38.856720000000003</v>
      </c>
      <c r="BA49" s="82"/>
      <c r="BB49" s="100">
        <f t="shared" si="37"/>
        <v>59.900904000000011</v>
      </c>
      <c r="BC49" s="82"/>
      <c r="BD49" s="83" t="s">
        <v>315</v>
      </c>
      <c r="BE49" s="71">
        <f t="shared" si="41"/>
        <v>128.24</v>
      </c>
      <c r="BF49" s="90">
        <v>4.13</v>
      </c>
      <c r="BG49" s="69">
        <v>0.03</v>
      </c>
      <c r="BH49" s="90">
        <v>18.86</v>
      </c>
      <c r="BI49" s="69">
        <v>0.12</v>
      </c>
      <c r="BJ49" s="90">
        <v>30.3</v>
      </c>
      <c r="BK49" s="69">
        <v>0.13</v>
      </c>
      <c r="BL49" s="90">
        <v>46.71</v>
      </c>
      <c r="BM49" s="69">
        <v>0.21</v>
      </c>
      <c r="BN49" s="72">
        <f t="shared" si="42"/>
        <v>100</v>
      </c>
      <c r="BO49" s="73">
        <f t="shared" si="39"/>
        <v>12.824000000000002</v>
      </c>
      <c r="BP49" s="73">
        <f t="shared" si="43"/>
        <v>46.710000000000008</v>
      </c>
      <c r="BQ49" s="74">
        <f t="shared" si="44"/>
        <v>59.900904000000018</v>
      </c>
      <c r="BR49" s="73">
        <f t="shared" si="45"/>
        <v>0.64868336544637117</v>
      </c>
      <c r="BS49" s="73"/>
      <c r="BT49" s="73">
        <f t="shared" si="46"/>
        <v>0.77010000000000012</v>
      </c>
      <c r="BU49" s="73">
        <f t="shared" si="31"/>
        <v>3.3497172683775558</v>
      </c>
      <c r="BV49" s="73">
        <f t="shared" si="32"/>
        <v>2.476670201484624</v>
      </c>
      <c r="BW49" s="73">
        <f t="shared" si="47"/>
        <v>0.40376792977949044</v>
      </c>
      <c r="BX49" s="73">
        <f t="shared" si="48"/>
        <v>5.1959</v>
      </c>
      <c r="BY49" s="73">
        <f t="shared" si="49"/>
        <v>0.6224422442244224</v>
      </c>
      <c r="BZ49" s="73">
        <f t="shared" si="33"/>
        <v>1.6065747613997878</v>
      </c>
      <c r="CA49" s="68">
        <v>0.4</v>
      </c>
      <c r="CB49" s="68">
        <v>0.13</v>
      </c>
      <c r="CC49" s="60"/>
      <c r="CD49" s="60"/>
      <c r="CE49" s="60"/>
      <c r="CF49" s="61"/>
      <c r="CG49" s="60"/>
      <c r="CH49" s="61"/>
      <c r="CI49" s="75" t="s">
        <v>363</v>
      </c>
    </row>
    <row r="50" spans="1:87" ht="15.75" customHeight="1" x14ac:dyDescent="0.3">
      <c r="A50" s="79">
        <v>48</v>
      </c>
      <c r="B50" s="59" t="s">
        <v>357</v>
      </c>
      <c r="C50" s="60" t="s">
        <v>326</v>
      </c>
      <c r="D50" s="61">
        <v>2011</v>
      </c>
      <c r="E50" s="60" t="s">
        <v>364</v>
      </c>
      <c r="F50" s="60" t="s">
        <v>299</v>
      </c>
      <c r="G50" s="60">
        <v>105</v>
      </c>
      <c r="H50" s="60">
        <v>4</v>
      </c>
      <c r="I50" s="60" t="s">
        <v>273</v>
      </c>
      <c r="J50" s="60">
        <v>170</v>
      </c>
      <c r="K50" s="60">
        <v>8</v>
      </c>
      <c r="L50" s="60" t="s">
        <v>327</v>
      </c>
      <c r="M50" s="44" t="s">
        <v>328</v>
      </c>
      <c r="N50" s="44"/>
      <c r="O50" s="60" t="s">
        <v>277</v>
      </c>
      <c r="P50" s="47" t="s">
        <v>278</v>
      </c>
      <c r="Q50" s="60" t="s">
        <v>318</v>
      </c>
      <c r="R50" s="61" t="s">
        <v>329</v>
      </c>
      <c r="S50" s="60" t="s">
        <v>320</v>
      </c>
      <c r="T50" s="62" t="s">
        <v>321</v>
      </c>
      <c r="U50" s="44" t="s">
        <v>322</v>
      </c>
      <c r="V50" s="44" t="str">
        <f t="shared" si="38"/>
        <v>Oryza</v>
      </c>
      <c r="W50" s="44" t="s">
        <v>323</v>
      </c>
      <c r="X50" s="60" t="s">
        <v>306</v>
      </c>
      <c r="Y50" s="60" t="s">
        <v>365</v>
      </c>
      <c r="Z50" s="60" t="s">
        <v>285</v>
      </c>
      <c r="AA50" s="60" t="s">
        <v>309</v>
      </c>
      <c r="AB50" s="75">
        <v>600</v>
      </c>
      <c r="AC50" s="107" t="s">
        <v>339</v>
      </c>
      <c r="AD50" s="107" t="s">
        <v>340</v>
      </c>
      <c r="AE50" s="107" t="s">
        <v>312</v>
      </c>
      <c r="AF50" s="107" t="s">
        <v>292</v>
      </c>
      <c r="AG50" s="75" t="s">
        <v>335</v>
      </c>
      <c r="AH50" s="75">
        <v>300</v>
      </c>
      <c r="AI50" s="60">
        <v>0</v>
      </c>
      <c r="AJ50" s="61">
        <v>13</v>
      </c>
      <c r="AK50" s="75">
        <v>33</v>
      </c>
      <c r="AL50" s="75"/>
      <c r="AM50" s="61" t="s">
        <v>294</v>
      </c>
      <c r="AN50" s="64">
        <v>3</v>
      </c>
      <c r="AO50" s="89">
        <f t="shared" si="40"/>
        <v>324.13329999999996</v>
      </c>
      <c r="AP50" s="75"/>
      <c r="AQ50" s="75" t="s">
        <v>315</v>
      </c>
      <c r="AR50" s="81">
        <v>2.27</v>
      </c>
      <c r="AS50" s="90">
        <v>142.79</v>
      </c>
      <c r="AT50" s="90">
        <v>7.62</v>
      </c>
      <c r="AU50" s="61" t="s">
        <v>315</v>
      </c>
      <c r="AV50" s="100">
        <f t="shared" si="34"/>
        <v>3.9695619999999998</v>
      </c>
      <c r="AW50" s="82"/>
      <c r="AX50" s="100">
        <f t="shared" si="35"/>
        <v>18.362793999999997</v>
      </c>
      <c r="AY50" s="82"/>
      <c r="AZ50" s="100">
        <f t="shared" si="36"/>
        <v>37.182515999999993</v>
      </c>
      <c r="BA50" s="82"/>
      <c r="BB50" s="100">
        <f t="shared" si="37"/>
        <v>83.275128000000009</v>
      </c>
      <c r="BC50" s="82"/>
      <c r="BD50" s="83" t="s">
        <v>315</v>
      </c>
      <c r="BE50" s="71">
        <f t="shared" si="41"/>
        <v>142.79</v>
      </c>
      <c r="BF50" s="90">
        <v>2.78</v>
      </c>
      <c r="BG50" s="69">
        <v>0.19</v>
      </c>
      <c r="BH50" s="90">
        <v>12.86</v>
      </c>
      <c r="BI50" s="69">
        <v>0.88</v>
      </c>
      <c r="BJ50" s="90">
        <v>26.04</v>
      </c>
      <c r="BK50" s="69">
        <v>0.67</v>
      </c>
      <c r="BL50" s="90">
        <v>58.32</v>
      </c>
      <c r="BM50" s="69">
        <v>1.73</v>
      </c>
      <c r="BN50" s="72">
        <f t="shared" si="42"/>
        <v>100</v>
      </c>
      <c r="BO50" s="73">
        <f t="shared" si="39"/>
        <v>14.279</v>
      </c>
      <c r="BP50" s="73">
        <f t="shared" si="43"/>
        <v>58.320000000000007</v>
      </c>
      <c r="BQ50" s="74">
        <f t="shared" si="44"/>
        <v>83.275128000000009</v>
      </c>
      <c r="BR50" s="73">
        <f t="shared" si="45"/>
        <v>0.44650205761316858</v>
      </c>
      <c r="BS50" s="73"/>
      <c r="BT50" s="73">
        <f t="shared" si="46"/>
        <v>0.84360000000000002</v>
      </c>
      <c r="BU50" s="73">
        <f t="shared" si="31"/>
        <v>5.3938618925831205</v>
      </c>
      <c r="BV50" s="73">
        <f t="shared" si="32"/>
        <v>4.5349922239502343</v>
      </c>
      <c r="BW50" s="73">
        <f t="shared" si="47"/>
        <v>0.22050754458161859</v>
      </c>
      <c r="BX50" s="73">
        <f t="shared" si="48"/>
        <v>5.399</v>
      </c>
      <c r="BY50" s="73">
        <f t="shared" si="49"/>
        <v>0.49385560675883261</v>
      </c>
      <c r="BZ50" s="73">
        <f t="shared" si="33"/>
        <v>2.0248833592534989</v>
      </c>
      <c r="CA50" s="68">
        <v>0.27</v>
      </c>
      <c r="CB50" s="68">
        <v>0.11</v>
      </c>
      <c r="CC50" s="60"/>
      <c r="CD50" s="60"/>
      <c r="CE50" s="60"/>
      <c r="CF50" s="61"/>
      <c r="CG50" s="60"/>
      <c r="CH50" s="61"/>
      <c r="CI50" s="75" t="s">
        <v>363</v>
      </c>
    </row>
    <row r="51" spans="1:87" ht="15.75" customHeight="1" x14ac:dyDescent="0.3">
      <c r="A51" s="79">
        <v>49</v>
      </c>
      <c r="B51" s="59" t="s">
        <v>357</v>
      </c>
      <c r="C51" s="60" t="s">
        <v>326</v>
      </c>
      <c r="D51" s="61">
        <v>2011</v>
      </c>
      <c r="E51" s="60" t="s">
        <v>364</v>
      </c>
      <c r="F51" s="60" t="s">
        <v>299</v>
      </c>
      <c r="G51" s="60">
        <v>105</v>
      </c>
      <c r="H51" s="60">
        <v>4</v>
      </c>
      <c r="I51" s="60" t="s">
        <v>273</v>
      </c>
      <c r="J51" s="60">
        <v>170</v>
      </c>
      <c r="K51" s="60">
        <v>8</v>
      </c>
      <c r="L51" s="60" t="s">
        <v>327</v>
      </c>
      <c r="M51" s="44" t="s">
        <v>328</v>
      </c>
      <c r="N51" s="44"/>
      <c r="O51" s="60" t="s">
        <v>277</v>
      </c>
      <c r="P51" s="47" t="s">
        <v>278</v>
      </c>
      <c r="Q51" s="60" t="s">
        <v>318</v>
      </c>
      <c r="R51" s="61" t="s">
        <v>329</v>
      </c>
      <c r="S51" s="60" t="s">
        <v>320</v>
      </c>
      <c r="T51" s="62" t="s">
        <v>321</v>
      </c>
      <c r="U51" s="44" t="s">
        <v>322</v>
      </c>
      <c r="V51" s="44" t="str">
        <f t="shared" si="38"/>
        <v>Oryza</v>
      </c>
      <c r="W51" s="44" t="s">
        <v>323</v>
      </c>
      <c r="X51" s="60" t="s">
        <v>306</v>
      </c>
      <c r="Y51" s="60" t="s">
        <v>365</v>
      </c>
      <c r="Z51" s="60" t="s">
        <v>285</v>
      </c>
      <c r="AA51" s="60" t="s">
        <v>309</v>
      </c>
      <c r="AB51" s="75">
        <v>700</v>
      </c>
      <c r="AC51" s="107" t="s">
        <v>341</v>
      </c>
      <c r="AD51" s="107" t="s">
        <v>342</v>
      </c>
      <c r="AE51" s="107" t="s">
        <v>343</v>
      </c>
      <c r="AF51" s="107" t="s">
        <v>346</v>
      </c>
      <c r="AG51" s="75" t="s">
        <v>335</v>
      </c>
      <c r="AH51" s="75">
        <v>300</v>
      </c>
      <c r="AI51" s="60">
        <v>0</v>
      </c>
      <c r="AJ51" s="61">
        <v>13</v>
      </c>
      <c r="AK51" s="75">
        <v>27.9</v>
      </c>
      <c r="AL51" s="75"/>
      <c r="AM51" s="61" t="s">
        <v>294</v>
      </c>
      <c r="AN51" s="64">
        <v>3</v>
      </c>
      <c r="AO51" s="89">
        <f t="shared" si="40"/>
        <v>285.36169999999998</v>
      </c>
      <c r="AP51" s="75"/>
      <c r="AQ51" s="75" t="s">
        <v>315</v>
      </c>
      <c r="AR51" s="81">
        <v>2.27</v>
      </c>
      <c r="AS51" s="90">
        <v>125.71</v>
      </c>
      <c r="AT51" s="90">
        <v>2.79</v>
      </c>
      <c r="AU51" s="61" t="s">
        <v>315</v>
      </c>
      <c r="AV51" s="100">
        <f t="shared" si="34"/>
        <v>2.1622119999999998</v>
      </c>
      <c r="AW51" s="82"/>
      <c r="AX51" s="100">
        <f t="shared" si="35"/>
        <v>10.43393</v>
      </c>
      <c r="AY51" s="82"/>
      <c r="AZ51" s="100">
        <f t="shared" si="36"/>
        <v>21.798114000000002</v>
      </c>
      <c r="BA51" s="82"/>
      <c r="BB51" s="100">
        <f t="shared" si="37"/>
        <v>91.315743999999995</v>
      </c>
      <c r="BC51" s="82"/>
      <c r="BD51" s="83" t="s">
        <v>315</v>
      </c>
      <c r="BE51" s="71">
        <f t="shared" si="41"/>
        <v>125.71</v>
      </c>
      <c r="BF51" s="90">
        <v>1.72</v>
      </c>
      <c r="BG51" s="69">
        <v>0.02</v>
      </c>
      <c r="BH51" s="90">
        <v>8.3000000000000007</v>
      </c>
      <c r="BI51" s="69">
        <v>0.04</v>
      </c>
      <c r="BJ51" s="90">
        <v>17.34</v>
      </c>
      <c r="BK51" s="69">
        <v>0.28999999999999998</v>
      </c>
      <c r="BL51" s="90">
        <v>72.64</v>
      </c>
      <c r="BM51" s="69">
        <v>0.32</v>
      </c>
      <c r="BN51" s="72">
        <f t="shared" si="42"/>
        <v>100</v>
      </c>
      <c r="BO51" s="73">
        <f t="shared" si="39"/>
        <v>12.571</v>
      </c>
      <c r="BP51" s="73">
        <f t="shared" si="43"/>
        <v>72.64</v>
      </c>
      <c r="BQ51" s="74">
        <f t="shared" si="44"/>
        <v>91.315743999999995</v>
      </c>
      <c r="BR51" s="73">
        <f t="shared" si="45"/>
        <v>0.23871145374449343</v>
      </c>
      <c r="BS51" s="73"/>
      <c r="BT51" s="73">
        <f t="shared" si="46"/>
        <v>0.89980000000000004</v>
      </c>
      <c r="BU51" s="73">
        <f t="shared" si="31"/>
        <v>8.9800399201596797</v>
      </c>
      <c r="BV51" s="73">
        <f t="shared" si="32"/>
        <v>8.7518072289156628</v>
      </c>
      <c r="BW51" s="73">
        <f t="shared" si="47"/>
        <v>0.11426211453744495</v>
      </c>
      <c r="BX51" s="73">
        <f t="shared" si="48"/>
        <v>5.609</v>
      </c>
      <c r="BY51" s="73">
        <f t="shared" si="49"/>
        <v>0.47866205305651671</v>
      </c>
      <c r="BZ51" s="73">
        <f t="shared" si="33"/>
        <v>2.0891566265060244</v>
      </c>
      <c r="CA51" s="68">
        <v>0.18</v>
      </c>
      <c r="CB51" s="68">
        <v>0.12</v>
      </c>
      <c r="CC51" s="60"/>
      <c r="CD51" s="60"/>
      <c r="CE51" s="60"/>
      <c r="CF51" s="61"/>
      <c r="CG51" s="60"/>
      <c r="CH51" s="61"/>
      <c r="CI51" s="75" t="s">
        <v>363</v>
      </c>
    </row>
    <row r="52" spans="1:87" ht="15.75" customHeight="1" x14ac:dyDescent="0.3">
      <c r="A52" s="79">
        <v>50</v>
      </c>
      <c r="B52" s="59" t="s">
        <v>357</v>
      </c>
      <c r="C52" s="60" t="s">
        <v>326</v>
      </c>
      <c r="D52" s="61">
        <v>2011</v>
      </c>
      <c r="E52" s="60" t="s">
        <v>364</v>
      </c>
      <c r="F52" s="60" t="s">
        <v>299</v>
      </c>
      <c r="G52" s="60">
        <v>105</v>
      </c>
      <c r="H52" s="60">
        <v>4</v>
      </c>
      <c r="I52" s="60" t="s">
        <v>273</v>
      </c>
      <c r="J52" s="60">
        <v>170</v>
      </c>
      <c r="K52" s="60">
        <v>8</v>
      </c>
      <c r="L52" s="60" t="s">
        <v>327</v>
      </c>
      <c r="M52" s="44" t="s">
        <v>328</v>
      </c>
      <c r="N52" s="44"/>
      <c r="O52" s="60" t="s">
        <v>277</v>
      </c>
      <c r="P52" s="47" t="s">
        <v>278</v>
      </c>
      <c r="Q52" s="60" t="s">
        <v>318</v>
      </c>
      <c r="R52" s="61" t="s">
        <v>329</v>
      </c>
      <c r="S52" s="60" t="s">
        <v>320</v>
      </c>
      <c r="T52" s="62" t="s">
        <v>321</v>
      </c>
      <c r="U52" s="44" t="s">
        <v>322</v>
      </c>
      <c r="V52" s="44" t="str">
        <f t="shared" si="38"/>
        <v>Oryza</v>
      </c>
      <c r="W52" s="44" t="s">
        <v>323</v>
      </c>
      <c r="X52" s="60" t="s">
        <v>306</v>
      </c>
      <c r="Y52" s="60" t="s">
        <v>365</v>
      </c>
      <c r="Z52" s="60" t="s">
        <v>285</v>
      </c>
      <c r="AA52" s="60" t="s">
        <v>309</v>
      </c>
      <c r="AB52" s="75">
        <v>800</v>
      </c>
      <c r="AC52" s="107" t="s">
        <v>344</v>
      </c>
      <c r="AD52" s="107" t="s">
        <v>345</v>
      </c>
      <c r="AE52" s="107" t="s">
        <v>343</v>
      </c>
      <c r="AF52" s="107" t="s">
        <v>346</v>
      </c>
      <c r="AG52" s="75" t="s">
        <v>335</v>
      </c>
      <c r="AH52" s="75">
        <v>300</v>
      </c>
      <c r="AI52" s="60">
        <v>0</v>
      </c>
      <c r="AJ52" s="61">
        <v>13</v>
      </c>
      <c r="AK52" s="75">
        <v>27.1</v>
      </c>
      <c r="AL52" s="75"/>
      <c r="AM52" s="61" t="s">
        <v>294</v>
      </c>
      <c r="AN52" s="64">
        <v>3</v>
      </c>
      <c r="AO52" s="89">
        <f t="shared" si="40"/>
        <v>271.92330000000004</v>
      </c>
      <c r="AP52" s="75"/>
      <c r="AQ52" s="75" t="s">
        <v>315</v>
      </c>
      <c r="AR52" s="81">
        <v>2.27</v>
      </c>
      <c r="AS52" s="90">
        <v>119.79</v>
      </c>
      <c r="AT52" s="90">
        <v>8.14</v>
      </c>
      <c r="AU52" s="61" t="s">
        <v>315</v>
      </c>
      <c r="AV52" s="100">
        <f t="shared" si="34"/>
        <v>0</v>
      </c>
      <c r="AW52" s="82"/>
      <c r="AX52" s="100">
        <f t="shared" si="35"/>
        <v>4.6837890000000009</v>
      </c>
      <c r="AY52" s="82"/>
      <c r="AZ52" s="100">
        <f t="shared" si="36"/>
        <v>15.369057</v>
      </c>
      <c r="BA52" s="82"/>
      <c r="BB52" s="100">
        <f t="shared" si="37"/>
        <v>99.737154000000004</v>
      </c>
      <c r="BC52" s="82"/>
      <c r="BD52" s="83" t="s">
        <v>315</v>
      </c>
      <c r="BE52" s="71">
        <f t="shared" si="41"/>
        <v>119.79</v>
      </c>
      <c r="BF52" s="90">
        <v>0</v>
      </c>
      <c r="BG52" s="69">
        <v>0</v>
      </c>
      <c r="BH52" s="90">
        <v>3.91</v>
      </c>
      <c r="BI52" s="69">
        <v>0.21</v>
      </c>
      <c r="BJ52" s="90">
        <v>12.83</v>
      </c>
      <c r="BK52" s="69">
        <v>0.54</v>
      </c>
      <c r="BL52" s="90">
        <v>83.26</v>
      </c>
      <c r="BM52" s="69">
        <v>0.75</v>
      </c>
      <c r="BN52" s="72">
        <f t="shared" si="42"/>
        <v>100</v>
      </c>
      <c r="BO52" s="73">
        <f t="shared" si="39"/>
        <v>11.979000000000001</v>
      </c>
      <c r="BP52" s="73">
        <f t="shared" si="43"/>
        <v>83.26</v>
      </c>
      <c r="BQ52" s="74">
        <f t="shared" si="44"/>
        <v>99.737154000000004</v>
      </c>
      <c r="BR52" s="73">
        <f t="shared" si="45"/>
        <v>0.15409560413163584</v>
      </c>
      <c r="BS52" s="73"/>
      <c r="BT52" s="73">
        <f t="shared" si="46"/>
        <v>0.96089999999999998</v>
      </c>
      <c r="BU52" s="73">
        <f t="shared" si="31"/>
        <v>24.575447570332475</v>
      </c>
      <c r="BV52" s="73">
        <f t="shared" si="32"/>
        <v>21.294117647058819</v>
      </c>
      <c r="BW52" s="73">
        <f t="shared" si="47"/>
        <v>4.6961325966850834E-2</v>
      </c>
      <c r="BX52" s="73">
        <f t="shared" si="48"/>
        <v>5.7934999999999999</v>
      </c>
      <c r="BY52" s="73">
        <f t="shared" si="49"/>
        <v>0.30475448168355423</v>
      </c>
      <c r="BZ52" s="73">
        <f t="shared" si="33"/>
        <v>3.2813299232736566</v>
      </c>
      <c r="CA52" s="68">
        <v>0.14000000000000001</v>
      </c>
      <c r="CB52" s="68">
        <v>0.11</v>
      </c>
      <c r="CC52" s="60"/>
      <c r="CD52" s="60"/>
      <c r="CE52" s="60"/>
      <c r="CF52" s="61"/>
      <c r="CG52" s="60"/>
      <c r="CH52" s="61"/>
      <c r="CI52" s="75" t="s">
        <v>363</v>
      </c>
    </row>
    <row r="53" spans="1:87" ht="15.75" customHeight="1" x14ac:dyDescent="0.3">
      <c r="A53" s="79">
        <v>51</v>
      </c>
      <c r="B53" s="59" t="s">
        <v>357</v>
      </c>
      <c r="C53" s="60" t="s">
        <v>326</v>
      </c>
      <c r="D53" s="61">
        <v>2011</v>
      </c>
      <c r="E53" s="60" t="s">
        <v>366</v>
      </c>
      <c r="F53" s="60" t="s">
        <v>299</v>
      </c>
      <c r="G53" s="60">
        <v>105</v>
      </c>
      <c r="H53" s="60">
        <v>4</v>
      </c>
      <c r="I53" s="60" t="s">
        <v>273</v>
      </c>
      <c r="J53" s="60">
        <v>170</v>
      </c>
      <c r="K53" s="60">
        <v>8</v>
      </c>
      <c r="L53" s="60" t="s">
        <v>327</v>
      </c>
      <c r="M53" s="44" t="s">
        <v>328</v>
      </c>
      <c r="N53" s="44"/>
      <c r="O53" s="60" t="s">
        <v>277</v>
      </c>
      <c r="P53" s="47" t="s">
        <v>278</v>
      </c>
      <c r="Q53" s="60" t="s">
        <v>318</v>
      </c>
      <c r="R53" s="61" t="s">
        <v>329</v>
      </c>
      <c r="S53" s="60" t="s">
        <v>320</v>
      </c>
      <c r="T53" s="62" t="s">
        <v>321</v>
      </c>
      <c r="U53" s="44" t="s">
        <v>322</v>
      </c>
      <c r="V53" s="44" t="str">
        <f t="shared" si="38"/>
        <v>Oryza</v>
      </c>
      <c r="W53" s="44" t="s">
        <v>323</v>
      </c>
      <c r="X53" s="60" t="s">
        <v>306</v>
      </c>
      <c r="Y53" s="60" t="s">
        <v>365</v>
      </c>
      <c r="Z53" s="60" t="s">
        <v>285</v>
      </c>
      <c r="AA53" s="60" t="s">
        <v>309</v>
      </c>
      <c r="AB53" s="75">
        <v>900</v>
      </c>
      <c r="AC53" s="107" t="s">
        <v>347</v>
      </c>
      <c r="AD53" s="107" t="s">
        <v>348</v>
      </c>
      <c r="AE53" s="107" t="s">
        <v>349</v>
      </c>
      <c r="AF53" s="107" t="s">
        <v>346</v>
      </c>
      <c r="AG53" s="75" t="s">
        <v>335</v>
      </c>
      <c r="AH53" s="75">
        <v>300</v>
      </c>
      <c r="AI53" s="60">
        <v>0</v>
      </c>
      <c r="AJ53" s="61">
        <v>13</v>
      </c>
      <c r="AK53" s="75">
        <v>23.8</v>
      </c>
      <c r="AL53" s="75"/>
      <c r="AM53" s="61" t="s">
        <v>294</v>
      </c>
      <c r="AN53" s="64">
        <v>3</v>
      </c>
      <c r="AO53" s="77">
        <f t="shared" si="40"/>
        <v>276.4633</v>
      </c>
      <c r="AP53" s="75"/>
      <c r="AQ53" s="60" t="s">
        <v>315</v>
      </c>
      <c r="AR53" s="81">
        <v>2.27</v>
      </c>
      <c r="AS53" s="90">
        <v>121.79</v>
      </c>
      <c r="AT53" s="90">
        <v>3.77</v>
      </c>
      <c r="AU53" s="76" t="s">
        <v>315</v>
      </c>
      <c r="AV53" s="100">
        <f t="shared" si="34"/>
        <v>0</v>
      </c>
      <c r="AW53" s="82"/>
      <c r="AX53" s="100">
        <f t="shared" si="35"/>
        <v>1.534554</v>
      </c>
      <c r="AY53" s="82"/>
      <c r="AZ53" s="100">
        <f t="shared" si="36"/>
        <v>14.614800000000001</v>
      </c>
      <c r="BA53" s="82"/>
      <c r="BB53" s="100">
        <f t="shared" si="37"/>
        <v>105.640646</v>
      </c>
      <c r="BC53" s="82"/>
      <c r="BD53" s="83" t="s">
        <v>315</v>
      </c>
      <c r="BE53" s="71">
        <f t="shared" si="41"/>
        <v>121.79</v>
      </c>
      <c r="BF53" s="90">
        <v>0</v>
      </c>
      <c r="BG53" s="69">
        <v>0</v>
      </c>
      <c r="BH53" s="90">
        <v>1.26</v>
      </c>
      <c r="BI53" s="69">
        <v>0.63</v>
      </c>
      <c r="BJ53" s="90">
        <v>12</v>
      </c>
      <c r="BK53" s="69">
        <v>0.26</v>
      </c>
      <c r="BL53" s="90">
        <v>86.74</v>
      </c>
      <c r="BM53" s="69">
        <v>0.56000000000000005</v>
      </c>
      <c r="BN53" s="72">
        <f t="shared" si="42"/>
        <v>100</v>
      </c>
      <c r="BO53" s="73">
        <f t="shared" si="39"/>
        <v>12.179</v>
      </c>
      <c r="BP53" s="73">
        <f t="shared" si="43"/>
        <v>86.74</v>
      </c>
      <c r="BQ53" s="74">
        <f t="shared" si="44"/>
        <v>105.640646</v>
      </c>
      <c r="BR53" s="73">
        <f t="shared" si="45"/>
        <v>0.13834447774959649</v>
      </c>
      <c r="BS53" s="73"/>
      <c r="BT53" s="73">
        <f t="shared" si="46"/>
        <v>0.98740000000000006</v>
      </c>
      <c r="BU53" s="73">
        <f t="shared" si="31"/>
        <v>78.365079365079367</v>
      </c>
      <c r="BV53" s="73">
        <f t="shared" si="32"/>
        <v>68.841269841269849</v>
      </c>
      <c r="BW53" s="73">
        <f t="shared" si="47"/>
        <v>1.452617016370763E-2</v>
      </c>
      <c r="BX53" s="73">
        <f t="shared" si="48"/>
        <v>5.8548</v>
      </c>
      <c r="BY53" s="73">
        <f t="shared" si="49"/>
        <v>0.105</v>
      </c>
      <c r="BZ53" s="73">
        <f t="shared" si="33"/>
        <v>9.5238095238095237</v>
      </c>
      <c r="CA53" s="68">
        <v>0.08</v>
      </c>
      <c r="CB53" s="68">
        <v>0.1</v>
      </c>
      <c r="CC53" s="60"/>
      <c r="CD53" s="60"/>
      <c r="CE53" s="60"/>
      <c r="CF53" s="61"/>
      <c r="CG53" s="60"/>
      <c r="CH53" s="61"/>
      <c r="CI53" s="75" t="s">
        <v>363</v>
      </c>
    </row>
    <row r="54" spans="1:87" ht="15.75" customHeight="1" x14ac:dyDescent="0.3">
      <c r="A54" s="79">
        <v>52</v>
      </c>
      <c r="B54" s="59" t="s">
        <v>357</v>
      </c>
      <c r="C54" s="60" t="s">
        <v>326</v>
      </c>
      <c r="D54" s="61">
        <v>2011</v>
      </c>
      <c r="E54" s="60" t="s">
        <v>367</v>
      </c>
      <c r="F54" s="60" t="s">
        <v>299</v>
      </c>
      <c r="G54" s="60">
        <v>105</v>
      </c>
      <c r="H54" s="60">
        <v>4</v>
      </c>
      <c r="I54" s="60" t="s">
        <v>273</v>
      </c>
      <c r="J54" s="60">
        <v>170</v>
      </c>
      <c r="K54" s="60">
        <v>8</v>
      </c>
      <c r="L54" s="60" t="s">
        <v>327</v>
      </c>
      <c r="M54" s="44" t="s">
        <v>328</v>
      </c>
      <c r="N54" s="44"/>
      <c r="O54" s="60" t="s">
        <v>277</v>
      </c>
      <c r="P54" s="47" t="s">
        <v>278</v>
      </c>
      <c r="Q54" s="60" t="s">
        <v>318</v>
      </c>
      <c r="R54" s="61" t="s">
        <v>329</v>
      </c>
      <c r="S54" s="60" t="s">
        <v>320</v>
      </c>
      <c r="T54" s="62" t="s">
        <v>321</v>
      </c>
      <c r="U54" s="44" t="s">
        <v>322</v>
      </c>
      <c r="V54" s="44" t="str">
        <f t="shared" si="38"/>
        <v>Oryza</v>
      </c>
      <c r="W54" s="44" t="s">
        <v>323</v>
      </c>
      <c r="X54" s="60" t="s">
        <v>306</v>
      </c>
      <c r="Y54" s="60" t="s">
        <v>365</v>
      </c>
      <c r="Z54" s="60" t="s">
        <v>285</v>
      </c>
      <c r="AA54" s="60" t="s">
        <v>309</v>
      </c>
      <c r="AB54" s="75">
        <v>1000</v>
      </c>
      <c r="AC54" s="107" t="s">
        <v>350</v>
      </c>
      <c r="AD54" s="107" t="s">
        <v>348</v>
      </c>
      <c r="AE54" s="107" t="s">
        <v>349</v>
      </c>
      <c r="AF54" s="107" t="s">
        <v>346</v>
      </c>
      <c r="AG54" s="75" t="s">
        <v>335</v>
      </c>
      <c r="AH54" s="75">
        <v>300</v>
      </c>
      <c r="AI54" s="60">
        <v>0</v>
      </c>
      <c r="AJ54" s="61">
        <v>13</v>
      </c>
      <c r="AK54" s="75">
        <v>21.9</v>
      </c>
      <c r="AL54" s="75"/>
      <c r="AM54" s="61" t="s">
        <v>294</v>
      </c>
      <c r="AN54" s="64">
        <v>3</v>
      </c>
      <c r="AO54" s="77">
        <f t="shared" si="40"/>
        <v>259.43830000000003</v>
      </c>
      <c r="AP54" s="75"/>
      <c r="AQ54" s="60" t="s">
        <v>315</v>
      </c>
      <c r="AR54" s="81">
        <v>2.27</v>
      </c>
      <c r="AS54" s="90">
        <v>114.29</v>
      </c>
      <c r="AT54" s="90">
        <v>5.17</v>
      </c>
      <c r="AU54" s="76" t="s">
        <v>315</v>
      </c>
      <c r="AV54" s="100">
        <f t="shared" si="34"/>
        <v>0</v>
      </c>
      <c r="AW54" s="82"/>
      <c r="AX54" s="100">
        <f t="shared" si="35"/>
        <v>0.60573700000000008</v>
      </c>
      <c r="AY54" s="82"/>
      <c r="AZ54" s="100">
        <f t="shared" si="36"/>
        <v>8.2860250000000004</v>
      </c>
      <c r="BA54" s="82"/>
      <c r="BB54" s="100">
        <f t="shared" si="37"/>
        <v>105.39823800000001</v>
      </c>
      <c r="BC54" s="82"/>
      <c r="BD54" s="83" t="s">
        <v>315</v>
      </c>
      <c r="BE54" s="71">
        <f t="shared" si="41"/>
        <v>114.29</v>
      </c>
      <c r="BF54" s="90">
        <v>0</v>
      </c>
      <c r="BG54" s="69">
        <v>0</v>
      </c>
      <c r="BH54" s="90">
        <v>0.53</v>
      </c>
      <c r="BI54" s="69">
        <v>0.28999999999999998</v>
      </c>
      <c r="BJ54" s="90">
        <v>7.25</v>
      </c>
      <c r="BK54" s="69">
        <v>0.41</v>
      </c>
      <c r="BL54" s="90">
        <v>92.22</v>
      </c>
      <c r="BM54" s="69">
        <v>0.49</v>
      </c>
      <c r="BN54" s="72">
        <f t="shared" si="42"/>
        <v>100</v>
      </c>
      <c r="BO54" s="73">
        <f t="shared" si="39"/>
        <v>11.429</v>
      </c>
      <c r="BP54" s="73">
        <f t="shared" si="43"/>
        <v>92.22</v>
      </c>
      <c r="BQ54" s="74">
        <f t="shared" si="44"/>
        <v>105.39823800000001</v>
      </c>
      <c r="BR54" s="73">
        <f t="shared" si="45"/>
        <v>7.8616352201257858E-2</v>
      </c>
      <c r="BS54" s="73"/>
      <c r="BT54" s="73">
        <f t="shared" si="46"/>
        <v>0.99469999999999992</v>
      </c>
      <c r="BU54" s="73">
        <f t="shared" si="31"/>
        <v>187.67924528301884</v>
      </c>
      <c r="BV54" s="73">
        <f t="shared" si="32"/>
        <v>174</v>
      </c>
      <c r="BW54" s="73">
        <f t="shared" si="47"/>
        <v>5.74712643678161E-3</v>
      </c>
      <c r="BX54" s="73">
        <f t="shared" si="48"/>
        <v>5.9169</v>
      </c>
      <c r="BY54" s="73">
        <f t="shared" si="49"/>
        <v>7.3103448275862071E-2</v>
      </c>
      <c r="BZ54" s="73">
        <f t="shared" si="33"/>
        <v>13.679245283018867</v>
      </c>
      <c r="CA54" s="68">
        <v>0.05</v>
      </c>
      <c r="CB54" s="68">
        <v>7.0000000000000007E-2</v>
      </c>
      <c r="CC54" s="60"/>
      <c r="CD54" s="60"/>
      <c r="CE54" s="60"/>
      <c r="CF54" s="61"/>
      <c r="CG54" s="60"/>
      <c r="CH54" s="61"/>
      <c r="CI54" s="75" t="s">
        <v>363</v>
      </c>
    </row>
    <row r="55" spans="1:87" ht="15.75" customHeight="1" x14ac:dyDescent="0.3">
      <c r="A55" s="79">
        <v>53</v>
      </c>
      <c r="B55" s="59" t="s">
        <v>357</v>
      </c>
      <c r="C55" s="60" t="s">
        <v>326</v>
      </c>
      <c r="D55" s="61">
        <v>2011</v>
      </c>
      <c r="E55" s="60" t="s">
        <v>358</v>
      </c>
      <c r="F55" s="60" t="s">
        <v>359</v>
      </c>
      <c r="G55" s="60" t="s">
        <v>359</v>
      </c>
      <c r="H55" s="60" t="s">
        <v>359</v>
      </c>
      <c r="I55" s="60" t="s">
        <v>273</v>
      </c>
      <c r="J55" s="60">
        <v>170</v>
      </c>
      <c r="K55" s="60">
        <v>8</v>
      </c>
      <c r="L55" s="60" t="s">
        <v>359</v>
      </c>
      <c r="M55" s="44" t="s">
        <v>359</v>
      </c>
      <c r="N55" s="44"/>
      <c r="O55" s="60" t="s">
        <v>360</v>
      </c>
      <c r="P55" s="47" t="s">
        <v>361</v>
      </c>
      <c r="Q55" s="60" t="s">
        <v>362</v>
      </c>
      <c r="R55" s="61">
        <v>16</v>
      </c>
      <c r="S55" s="60" t="s">
        <v>320</v>
      </c>
      <c r="T55" s="62" t="s">
        <v>321</v>
      </c>
      <c r="U55" s="44" t="s">
        <v>322</v>
      </c>
      <c r="V55" s="44" t="str">
        <f t="shared" si="38"/>
        <v>Oryza</v>
      </c>
      <c r="W55" s="44" t="s">
        <v>323</v>
      </c>
      <c r="X55" s="60" t="s">
        <v>306</v>
      </c>
      <c r="Y55" s="60" t="s">
        <v>365</v>
      </c>
      <c r="Z55" s="60" t="s">
        <v>285</v>
      </c>
      <c r="AA55" s="60" t="s">
        <v>309</v>
      </c>
      <c r="AB55" s="75">
        <v>200</v>
      </c>
      <c r="AC55" s="107" t="s">
        <v>331</v>
      </c>
      <c r="AD55" s="107" t="s">
        <v>332</v>
      </c>
      <c r="AE55" s="107" t="s">
        <v>333</v>
      </c>
      <c r="AF55" s="107" t="s">
        <v>334</v>
      </c>
      <c r="AG55" s="75" t="s">
        <v>335</v>
      </c>
      <c r="AH55" s="75">
        <v>300</v>
      </c>
      <c r="AI55" s="60">
        <v>0</v>
      </c>
      <c r="AJ55" s="61">
        <v>13</v>
      </c>
      <c r="AK55" s="75">
        <v>86</v>
      </c>
      <c r="AL55" s="75"/>
      <c r="AM55" s="61" t="s">
        <v>294</v>
      </c>
      <c r="AN55" s="64">
        <v>3</v>
      </c>
      <c r="AO55" s="77">
        <f t="shared" si="40"/>
        <v>18.387</v>
      </c>
      <c r="AP55" s="75"/>
      <c r="AQ55" s="60" t="s">
        <v>315</v>
      </c>
      <c r="AR55" s="81">
        <v>2.27</v>
      </c>
      <c r="AS55" s="90">
        <v>8.1</v>
      </c>
      <c r="AT55" s="90">
        <v>0.17</v>
      </c>
      <c r="AU55" s="76" t="s">
        <v>315</v>
      </c>
      <c r="AV55" s="100">
        <f t="shared" si="34"/>
        <v>1.8743399999999999</v>
      </c>
      <c r="AW55" s="82"/>
      <c r="AX55" s="100">
        <f t="shared" si="35"/>
        <v>3.05775</v>
      </c>
      <c r="AY55" s="82"/>
      <c r="AZ55" s="100">
        <f t="shared" si="36"/>
        <v>2.0995200000000001</v>
      </c>
      <c r="BA55" s="82"/>
      <c r="BB55" s="100">
        <f t="shared" si="37"/>
        <v>1.06839</v>
      </c>
      <c r="BC55" s="82"/>
      <c r="BD55" s="83" t="s">
        <v>315</v>
      </c>
      <c r="BE55" s="71">
        <f t="shared" si="41"/>
        <v>8.1</v>
      </c>
      <c r="BF55" s="90">
        <v>23.14</v>
      </c>
      <c r="BG55" s="69">
        <v>0.22</v>
      </c>
      <c r="BH55" s="90">
        <v>37.75</v>
      </c>
      <c r="BI55" s="69">
        <v>0.04</v>
      </c>
      <c r="BJ55" s="90">
        <v>25.92</v>
      </c>
      <c r="BK55" s="69">
        <v>0.21</v>
      </c>
      <c r="BL55" s="90">
        <v>13.19</v>
      </c>
      <c r="BM55" s="69">
        <v>7.0000000000000007E-2</v>
      </c>
      <c r="BN55" s="72">
        <f t="shared" si="42"/>
        <v>100</v>
      </c>
      <c r="BO55" s="73">
        <f t="shared" si="39"/>
        <v>0.80999999999999994</v>
      </c>
      <c r="BP55" s="73">
        <f t="shared" si="43"/>
        <v>13.19</v>
      </c>
      <c r="BQ55" s="74">
        <f t="shared" si="44"/>
        <v>1.06839</v>
      </c>
      <c r="BR55" s="73">
        <f t="shared" si="45"/>
        <v>1.9651250947687644</v>
      </c>
      <c r="BS55" s="73"/>
      <c r="BT55" s="73">
        <f t="shared" si="46"/>
        <v>0.3911</v>
      </c>
      <c r="BU55" s="73">
        <f t="shared" si="31"/>
        <v>0.64230579733946469</v>
      </c>
      <c r="BV55" s="73">
        <f t="shared" si="32"/>
        <v>0.34940397350993374</v>
      </c>
      <c r="BW55" s="73">
        <f t="shared" si="47"/>
        <v>2.8620166793025019</v>
      </c>
      <c r="BX55" s="73">
        <f t="shared" si="48"/>
        <v>4.2916000000000007</v>
      </c>
      <c r="BY55" s="73">
        <f t="shared" si="49"/>
        <v>1.4564043209876543</v>
      </c>
      <c r="BZ55" s="73">
        <f t="shared" si="33"/>
        <v>0.68662251655629136</v>
      </c>
      <c r="CA55" s="68">
        <v>1.38</v>
      </c>
      <c r="CB55" s="68">
        <v>0.64</v>
      </c>
      <c r="CC55" s="60"/>
      <c r="CD55" s="60"/>
      <c r="CE55" s="60"/>
      <c r="CF55" s="61"/>
      <c r="CG55" s="60"/>
      <c r="CH55" s="61"/>
      <c r="CI55" s="75" t="s">
        <v>363</v>
      </c>
    </row>
    <row r="56" spans="1:87" ht="15.75" customHeight="1" x14ac:dyDescent="0.3">
      <c r="A56" s="79">
        <v>54</v>
      </c>
      <c r="B56" s="59" t="s">
        <v>357</v>
      </c>
      <c r="C56" s="60" t="s">
        <v>326</v>
      </c>
      <c r="D56" s="61">
        <v>2011</v>
      </c>
      <c r="E56" s="60" t="s">
        <v>358</v>
      </c>
      <c r="F56" s="60" t="s">
        <v>359</v>
      </c>
      <c r="G56" s="60" t="s">
        <v>359</v>
      </c>
      <c r="H56" s="60" t="s">
        <v>359</v>
      </c>
      <c r="I56" s="60" t="s">
        <v>273</v>
      </c>
      <c r="J56" s="60">
        <v>170</v>
      </c>
      <c r="K56" s="60">
        <v>8</v>
      </c>
      <c r="L56" s="60" t="s">
        <v>359</v>
      </c>
      <c r="M56" s="44" t="s">
        <v>359</v>
      </c>
      <c r="N56" s="44"/>
      <c r="O56" s="60" t="s">
        <v>360</v>
      </c>
      <c r="P56" s="47" t="s">
        <v>361</v>
      </c>
      <c r="Q56" s="60" t="s">
        <v>362</v>
      </c>
      <c r="R56" s="61">
        <v>16</v>
      </c>
      <c r="S56" s="60" t="s">
        <v>320</v>
      </c>
      <c r="T56" s="62" t="s">
        <v>321</v>
      </c>
      <c r="U56" s="44" t="s">
        <v>322</v>
      </c>
      <c r="V56" s="44" t="str">
        <f t="shared" si="38"/>
        <v>Oryza</v>
      </c>
      <c r="W56" s="44" t="s">
        <v>323</v>
      </c>
      <c r="X56" s="60" t="s">
        <v>306</v>
      </c>
      <c r="Y56" s="60" t="s">
        <v>365</v>
      </c>
      <c r="Z56" s="60" t="s">
        <v>285</v>
      </c>
      <c r="AA56" s="60" t="s">
        <v>309</v>
      </c>
      <c r="AB56" s="63">
        <v>250</v>
      </c>
      <c r="AC56" s="107" t="s">
        <v>289</v>
      </c>
      <c r="AD56" s="107" t="s">
        <v>332</v>
      </c>
      <c r="AE56" s="107" t="s">
        <v>291</v>
      </c>
      <c r="AF56" s="107" t="s">
        <v>334</v>
      </c>
      <c r="AG56" s="75" t="s">
        <v>335</v>
      </c>
      <c r="AH56" s="75">
        <v>300</v>
      </c>
      <c r="AI56" s="60">
        <v>0</v>
      </c>
      <c r="AJ56" s="61">
        <v>13</v>
      </c>
      <c r="AK56" s="75">
        <v>62.8</v>
      </c>
      <c r="AL56" s="75"/>
      <c r="AM56" s="61" t="s">
        <v>294</v>
      </c>
      <c r="AN56" s="64">
        <v>3</v>
      </c>
      <c r="AO56" s="77">
        <f t="shared" si="40"/>
        <v>103.01260000000001</v>
      </c>
      <c r="AP56" s="75"/>
      <c r="AQ56" s="60" t="s">
        <v>315</v>
      </c>
      <c r="AR56" s="81">
        <v>2.27</v>
      </c>
      <c r="AS56" s="90">
        <v>45.38</v>
      </c>
      <c r="AT56" s="90">
        <v>0.8</v>
      </c>
      <c r="AU56" s="76" t="s">
        <v>315</v>
      </c>
      <c r="AV56" s="100">
        <f t="shared" si="34"/>
        <v>3.1766000000000001</v>
      </c>
      <c r="AW56" s="82"/>
      <c r="AX56" s="100">
        <f t="shared" si="35"/>
        <v>17.425920000000001</v>
      </c>
      <c r="AY56" s="82"/>
      <c r="AZ56" s="100">
        <f t="shared" si="36"/>
        <v>15.206837999999999</v>
      </c>
      <c r="BA56" s="82"/>
      <c r="BB56" s="100">
        <f t="shared" si="37"/>
        <v>9.5661040000000011</v>
      </c>
      <c r="BC56" s="82"/>
      <c r="BD56" s="83" t="s">
        <v>315</v>
      </c>
      <c r="BE56" s="71">
        <f t="shared" si="41"/>
        <v>45.375462000000006</v>
      </c>
      <c r="BF56" s="90">
        <v>7</v>
      </c>
      <c r="BG56" s="69">
        <v>0.14000000000000001</v>
      </c>
      <c r="BH56" s="90">
        <v>38.4</v>
      </c>
      <c r="BI56" s="69">
        <v>0.09</v>
      </c>
      <c r="BJ56" s="90">
        <v>33.51</v>
      </c>
      <c r="BK56" s="69">
        <v>0.04</v>
      </c>
      <c r="BL56" s="90">
        <v>21.08</v>
      </c>
      <c r="BM56" s="69">
        <v>0.04</v>
      </c>
      <c r="BN56" s="72">
        <f t="shared" si="42"/>
        <v>99.99</v>
      </c>
      <c r="BO56" s="73">
        <f t="shared" si="39"/>
        <v>4.5380000000000003</v>
      </c>
      <c r="BP56" s="73">
        <f t="shared" si="43"/>
        <v>21.080000000000002</v>
      </c>
      <c r="BQ56" s="74">
        <f t="shared" si="44"/>
        <v>9.5661040000000011</v>
      </c>
      <c r="BR56" s="73">
        <f t="shared" si="45"/>
        <v>1.5896584440227701</v>
      </c>
      <c r="BS56" s="73"/>
      <c r="BT56" s="73">
        <f t="shared" si="46"/>
        <v>0.54589999999999994</v>
      </c>
      <c r="BU56" s="73">
        <f t="shared" si="31"/>
        <v>1.2024229074889867</v>
      </c>
      <c r="BV56" s="73">
        <f t="shared" si="32"/>
        <v>0.54895833333333333</v>
      </c>
      <c r="BW56" s="73">
        <f t="shared" si="47"/>
        <v>1.8216318785578747</v>
      </c>
      <c r="BX56" s="73">
        <f t="shared" si="48"/>
        <v>4.6863000000000001</v>
      </c>
      <c r="BY56" s="73">
        <f t="shared" si="49"/>
        <v>1.1459265890778874</v>
      </c>
      <c r="BZ56" s="73">
        <f t="shared" si="33"/>
        <v>0.87265624999999991</v>
      </c>
      <c r="CA56" s="68">
        <v>1.18</v>
      </c>
      <c r="CB56" s="68">
        <v>0.47</v>
      </c>
      <c r="CC56" s="60"/>
      <c r="CD56" s="60"/>
      <c r="CE56" s="60"/>
      <c r="CF56" s="61"/>
      <c r="CG56" s="60"/>
      <c r="CH56" s="61"/>
      <c r="CI56" s="75" t="s">
        <v>363</v>
      </c>
    </row>
    <row r="57" spans="1:87" ht="15.75" customHeight="1" x14ac:dyDescent="0.3">
      <c r="A57" s="79">
        <v>55</v>
      </c>
      <c r="B57" s="59" t="s">
        <v>357</v>
      </c>
      <c r="C57" s="60" t="s">
        <v>326</v>
      </c>
      <c r="D57" s="61">
        <v>2011</v>
      </c>
      <c r="E57" s="60" t="s">
        <v>358</v>
      </c>
      <c r="F57" s="60" t="s">
        <v>359</v>
      </c>
      <c r="G57" s="60" t="s">
        <v>359</v>
      </c>
      <c r="H57" s="60" t="s">
        <v>359</v>
      </c>
      <c r="I57" s="60" t="s">
        <v>273</v>
      </c>
      <c r="J57" s="60">
        <v>170</v>
      </c>
      <c r="K57" s="60">
        <v>8</v>
      </c>
      <c r="L57" s="60" t="s">
        <v>359</v>
      </c>
      <c r="M57" s="44" t="s">
        <v>359</v>
      </c>
      <c r="N57" s="44"/>
      <c r="O57" s="60" t="s">
        <v>360</v>
      </c>
      <c r="P57" s="47" t="s">
        <v>361</v>
      </c>
      <c r="Q57" s="60" t="s">
        <v>362</v>
      </c>
      <c r="R57" s="61">
        <v>16</v>
      </c>
      <c r="S57" s="60" t="s">
        <v>320</v>
      </c>
      <c r="T57" s="62" t="s">
        <v>321</v>
      </c>
      <c r="U57" s="44" t="s">
        <v>322</v>
      </c>
      <c r="V57" s="44" t="str">
        <f t="shared" si="38"/>
        <v>Oryza</v>
      </c>
      <c r="W57" s="44" t="s">
        <v>323</v>
      </c>
      <c r="X57" s="60" t="s">
        <v>306</v>
      </c>
      <c r="Y57" s="60" t="s">
        <v>365</v>
      </c>
      <c r="Z57" s="60" t="s">
        <v>285</v>
      </c>
      <c r="AA57" s="60" t="s">
        <v>309</v>
      </c>
      <c r="AB57" s="75">
        <v>275</v>
      </c>
      <c r="AC57" s="107" t="s">
        <v>289</v>
      </c>
      <c r="AD57" s="107" t="s">
        <v>290</v>
      </c>
      <c r="AE57" s="107" t="s">
        <v>291</v>
      </c>
      <c r="AF57" s="107" t="s">
        <v>334</v>
      </c>
      <c r="AG57" s="75" t="s">
        <v>335</v>
      </c>
      <c r="AH57" s="75">
        <v>300</v>
      </c>
      <c r="AI57" s="60">
        <v>0</v>
      </c>
      <c r="AJ57" s="61">
        <v>13</v>
      </c>
      <c r="AK57" s="75">
        <v>49</v>
      </c>
      <c r="AL57" s="75"/>
      <c r="AM57" s="61" t="s">
        <v>294</v>
      </c>
      <c r="AN57" s="64">
        <v>3</v>
      </c>
      <c r="AO57" s="77">
        <f t="shared" si="40"/>
        <v>181.2141</v>
      </c>
      <c r="AP57" s="75"/>
      <c r="AQ57" s="60" t="s">
        <v>315</v>
      </c>
      <c r="AR57" s="81">
        <v>2.27</v>
      </c>
      <c r="AS57" s="90">
        <v>79.83</v>
      </c>
      <c r="AT57" s="90">
        <v>0.38</v>
      </c>
      <c r="AU57" s="76" t="s">
        <v>315</v>
      </c>
      <c r="AV57" s="100">
        <f t="shared" si="34"/>
        <v>4.4145989999999999</v>
      </c>
      <c r="AW57" s="82"/>
      <c r="AX57" s="100">
        <f t="shared" si="35"/>
        <v>30.790430999999998</v>
      </c>
      <c r="AY57" s="82"/>
      <c r="AZ57" s="100">
        <f t="shared" si="36"/>
        <v>26.575406999999998</v>
      </c>
      <c r="BA57" s="82"/>
      <c r="BB57" s="100">
        <f t="shared" si="37"/>
        <v>18.049562999999999</v>
      </c>
      <c r="BC57" s="82"/>
      <c r="BD57" s="83" t="s">
        <v>315</v>
      </c>
      <c r="BE57" s="71">
        <f t="shared" si="41"/>
        <v>79.83</v>
      </c>
      <c r="BF57" s="90">
        <v>5.53</v>
      </c>
      <c r="BG57" s="69">
        <v>0.06</v>
      </c>
      <c r="BH57" s="90">
        <v>38.57</v>
      </c>
      <c r="BI57" s="69">
        <v>0.1</v>
      </c>
      <c r="BJ57" s="90">
        <v>33.29</v>
      </c>
      <c r="BK57" s="69">
        <v>7.0000000000000007E-2</v>
      </c>
      <c r="BL57" s="90">
        <v>22.61</v>
      </c>
      <c r="BM57" s="69">
        <v>7.0000000000000007E-2</v>
      </c>
      <c r="BN57" s="72">
        <f t="shared" si="42"/>
        <v>100</v>
      </c>
      <c r="BO57" s="73">
        <f t="shared" si="39"/>
        <v>7.9829999999999997</v>
      </c>
      <c r="BP57" s="73">
        <f t="shared" si="43"/>
        <v>22.61</v>
      </c>
      <c r="BQ57" s="74">
        <f t="shared" si="44"/>
        <v>18.049562999999999</v>
      </c>
      <c r="BR57" s="73">
        <f t="shared" si="45"/>
        <v>1.4723573639982308</v>
      </c>
      <c r="BS57" s="73"/>
      <c r="BT57" s="73">
        <f t="shared" si="46"/>
        <v>0.55899999999999994</v>
      </c>
      <c r="BU57" s="73">
        <f t="shared" si="31"/>
        <v>1.2675736961451247</v>
      </c>
      <c r="BV57" s="73">
        <f t="shared" si="32"/>
        <v>0.5862068965517242</v>
      </c>
      <c r="BW57" s="73">
        <f t="shared" si="47"/>
        <v>1.7058823529411764</v>
      </c>
      <c r="BX57" s="73">
        <f t="shared" si="48"/>
        <v>4.7298</v>
      </c>
      <c r="BY57" s="73">
        <f t="shared" si="49"/>
        <v>1.1586061880444578</v>
      </c>
      <c r="BZ57" s="73">
        <f t="shared" si="33"/>
        <v>0.86310604096448018</v>
      </c>
      <c r="CA57" s="68">
        <v>0.94</v>
      </c>
      <c r="CB57" s="68">
        <v>0.31</v>
      </c>
      <c r="CC57" s="60"/>
      <c r="CD57" s="60"/>
      <c r="CE57" s="60"/>
      <c r="CF57" s="61"/>
      <c r="CG57" s="60"/>
      <c r="CH57" s="61"/>
      <c r="CI57" s="75" t="s">
        <v>363</v>
      </c>
    </row>
    <row r="58" spans="1:87" ht="15.75" customHeight="1" x14ac:dyDescent="0.3">
      <c r="A58" s="79">
        <v>56</v>
      </c>
      <c r="B58" s="59" t="s">
        <v>357</v>
      </c>
      <c r="C58" s="60" t="s">
        <v>326</v>
      </c>
      <c r="D58" s="61">
        <v>2011</v>
      </c>
      <c r="E58" s="60" t="s">
        <v>358</v>
      </c>
      <c r="F58" s="60" t="s">
        <v>359</v>
      </c>
      <c r="G58" s="60" t="s">
        <v>359</v>
      </c>
      <c r="H58" s="60" t="s">
        <v>359</v>
      </c>
      <c r="I58" s="60" t="s">
        <v>273</v>
      </c>
      <c r="J58" s="60">
        <v>170</v>
      </c>
      <c r="K58" s="60">
        <v>8</v>
      </c>
      <c r="L58" s="60" t="s">
        <v>359</v>
      </c>
      <c r="M58" s="44" t="s">
        <v>359</v>
      </c>
      <c r="N58" s="44"/>
      <c r="O58" s="60" t="s">
        <v>360</v>
      </c>
      <c r="P58" s="47" t="s">
        <v>361</v>
      </c>
      <c r="Q58" s="60" t="s">
        <v>362</v>
      </c>
      <c r="R58" s="61">
        <v>16</v>
      </c>
      <c r="S58" s="60" t="s">
        <v>320</v>
      </c>
      <c r="T58" s="62" t="s">
        <v>321</v>
      </c>
      <c r="U58" s="44" t="s">
        <v>322</v>
      </c>
      <c r="V58" s="44" t="str">
        <f t="shared" si="38"/>
        <v>Oryza</v>
      </c>
      <c r="W58" s="44" t="s">
        <v>323</v>
      </c>
      <c r="X58" s="60" t="s">
        <v>306</v>
      </c>
      <c r="Y58" s="60" t="s">
        <v>365</v>
      </c>
      <c r="Z58" s="60" t="s">
        <v>285</v>
      </c>
      <c r="AA58" s="60" t="s">
        <v>309</v>
      </c>
      <c r="AB58" s="75">
        <v>300</v>
      </c>
      <c r="AC58" s="107" t="s">
        <v>289</v>
      </c>
      <c r="AD58" s="107" t="s">
        <v>290</v>
      </c>
      <c r="AE58" s="107" t="s">
        <v>291</v>
      </c>
      <c r="AF58" s="107" t="s">
        <v>334</v>
      </c>
      <c r="AG58" s="75" t="s">
        <v>335</v>
      </c>
      <c r="AH58" s="75">
        <v>300</v>
      </c>
      <c r="AI58" s="60">
        <v>0</v>
      </c>
      <c r="AJ58" s="61">
        <v>13</v>
      </c>
      <c r="AK58" s="75">
        <v>45.3</v>
      </c>
      <c r="AL58" s="75"/>
      <c r="AM58" s="61" t="s">
        <v>294</v>
      </c>
      <c r="AN58" s="64">
        <v>3</v>
      </c>
      <c r="AO58" s="77">
        <f t="shared" si="40"/>
        <v>243.59370000000001</v>
      </c>
      <c r="AP58" s="75"/>
      <c r="AQ58" s="60" t="s">
        <v>315</v>
      </c>
      <c r="AR58" s="81">
        <v>2.27</v>
      </c>
      <c r="AS58" s="90">
        <v>107.31</v>
      </c>
      <c r="AT58" s="90">
        <v>1.36</v>
      </c>
      <c r="AU58" s="76" t="s">
        <v>315</v>
      </c>
      <c r="AV58" s="100">
        <f t="shared" si="34"/>
        <v>5.0650319999999995</v>
      </c>
      <c r="AW58" s="82"/>
      <c r="AX58" s="100">
        <f t="shared" si="35"/>
        <v>41.496777000000002</v>
      </c>
      <c r="AY58" s="82"/>
      <c r="AZ58" s="100">
        <f t="shared" si="36"/>
        <v>35.315720999999996</v>
      </c>
      <c r="BA58" s="82"/>
      <c r="BB58" s="100">
        <f t="shared" si="37"/>
        <v>25.432469999999999</v>
      </c>
      <c r="BC58" s="82"/>
      <c r="BD58" s="83" t="s">
        <v>315</v>
      </c>
      <c r="BE58" s="71">
        <f t="shared" si="41"/>
        <v>107.31</v>
      </c>
      <c r="BF58" s="90">
        <v>4.72</v>
      </c>
      <c r="BG58" s="69">
        <v>0.04</v>
      </c>
      <c r="BH58" s="90">
        <v>38.67</v>
      </c>
      <c r="BI58" s="69">
        <v>0.12</v>
      </c>
      <c r="BJ58" s="90">
        <v>32.909999999999997</v>
      </c>
      <c r="BK58" s="69">
        <v>7.0000000000000007E-2</v>
      </c>
      <c r="BL58" s="90">
        <v>23.7</v>
      </c>
      <c r="BM58" s="69">
        <v>0.04</v>
      </c>
      <c r="BN58" s="72">
        <f t="shared" si="42"/>
        <v>100</v>
      </c>
      <c r="BO58" s="73">
        <f t="shared" si="39"/>
        <v>10.731</v>
      </c>
      <c r="BP58" s="100">
        <f t="shared" si="43"/>
        <v>23.7</v>
      </c>
      <c r="BQ58" s="74">
        <f t="shared" si="44"/>
        <v>25.432469999999999</v>
      </c>
      <c r="BR58" s="73">
        <f t="shared" si="45"/>
        <v>1.3886075949367087</v>
      </c>
      <c r="BS58" s="73"/>
      <c r="BT58" s="73">
        <f t="shared" si="46"/>
        <v>0.56609999999999994</v>
      </c>
      <c r="BU58" s="73">
        <f t="shared" si="31"/>
        <v>1.3046784973496195</v>
      </c>
      <c r="BV58" s="73">
        <f t="shared" si="32"/>
        <v>0.61287820015515893</v>
      </c>
      <c r="BW58" s="73">
        <f t="shared" si="47"/>
        <v>1.6316455696202534</v>
      </c>
      <c r="BX58" s="73">
        <f t="shared" si="48"/>
        <v>4.7558999999999996</v>
      </c>
      <c r="BY58" s="73">
        <f t="shared" si="49"/>
        <v>1.1750227894257066</v>
      </c>
      <c r="BZ58" s="73">
        <f t="shared" si="33"/>
        <v>0.85104732350659418</v>
      </c>
      <c r="CA58" s="68">
        <v>0.86</v>
      </c>
      <c r="CB58" s="68">
        <v>0.28999999999999998</v>
      </c>
      <c r="CC58" s="60"/>
      <c r="CD58" s="60"/>
      <c r="CE58" s="60"/>
      <c r="CF58" s="61"/>
      <c r="CG58" s="60"/>
      <c r="CH58" s="61"/>
      <c r="CI58" s="75" t="s">
        <v>363</v>
      </c>
    </row>
    <row r="59" spans="1:87" ht="15.75" customHeight="1" x14ac:dyDescent="0.3">
      <c r="A59" s="79">
        <v>57</v>
      </c>
      <c r="B59" s="59" t="s">
        <v>357</v>
      </c>
      <c r="C59" s="60" t="s">
        <v>326</v>
      </c>
      <c r="D59" s="61">
        <v>2011</v>
      </c>
      <c r="E59" s="60" t="s">
        <v>358</v>
      </c>
      <c r="F59" s="60" t="s">
        <v>359</v>
      </c>
      <c r="G59" s="60" t="s">
        <v>359</v>
      </c>
      <c r="H59" s="60" t="s">
        <v>359</v>
      </c>
      <c r="I59" s="60" t="s">
        <v>273</v>
      </c>
      <c r="J59" s="60">
        <v>170</v>
      </c>
      <c r="K59" s="60">
        <v>8</v>
      </c>
      <c r="L59" s="60" t="s">
        <v>359</v>
      </c>
      <c r="M59" s="44" t="s">
        <v>359</v>
      </c>
      <c r="N59" s="44"/>
      <c r="O59" s="60" t="s">
        <v>360</v>
      </c>
      <c r="P59" s="47" t="s">
        <v>361</v>
      </c>
      <c r="Q59" s="60" t="s">
        <v>362</v>
      </c>
      <c r="R59" s="61">
        <v>16</v>
      </c>
      <c r="S59" s="60" t="s">
        <v>320</v>
      </c>
      <c r="T59" s="62" t="s">
        <v>321</v>
      </c>
      <c r="U59" s="44" t="s">
        <v>322</v>
      </c>
      <c r="V59" s="44" t="str">
        <f t="shared" si="38"/>
        <v>Oryza</v>
      </c>
      <c r="W59" s="44" t="s">
        <v>323</v>
      </c>
      <c r="X59" s="60" t="s">
        <v>306</v>
      </c>
      <c r="Y59" s="60" t="s">
        <v>365</v>
      </c>
      <c r="Z59" s="60" t="s">
        <v>285</v>
      </c>
      <c r="AA59" s="60" t="s">
        <v>309</v>
      </c>
      <c r="AB59" s="75">
        <v>350</v>
      </c>
      <c r="AC59" s="107" t="s">
        <v>336</v>
      </c>
      <c r="AD59" s="107" t="s">
        <v>290</v>
      </c>
      <c r="AE59" s="107" t="s">
        <v>291</v>
      </c>
      <c r="AF59" s="107" t="s">
        <v>292</v>
      </c>
      <c r="AG59" s="75" t="s">
        <v>335</v>
      </c>
      <c r="AH59" s="75">
        <v>300</v>
      </c>
      <c r="AI59" s="60">
        <v>0</v>
      </c>
      <c r="AJ59" s="61">
        <v>13</v>
      </c>
      <c r="AK59" s="75">
        <v>39.4</v>
      </c>
      <c r="AL59" s="75"/>
      <c r="AM59" s="61" t="s">
        <v>294</v>
      </c>
      <c r="AN59" s="64">
        <v>3</v>
      </c>
      <c r="AO59" s="77">
        <f t="shared" si="40"/>
        <v>333.28139999999996</v>
      </c>
      <c r="AP59" s="75"/>
      <c r="AQ59" s="60" t="s">
        <v>315</v>
      </c>
      <c r="AR59" s="81">
        <v>2.27</v>
      </c>
      <c r="AS59" s="90">
        <v>146.82</v>
      </c>
      <c r="AT59" s="90">
        <v>2.3199999999999998</v>
      </c>
      <c r="AU59" s="61" t="s">
        <v>315</v>
      </c>
      <c r="AV59" s="100">
        <f t="shared" si="34"/>
        <v>6.225168</v>
      </c>
      <c r="AW59" s="82"/>
      <c r="AX59" s="100">
        <f t="shared" si="35"/>
        <v>58.434359999999998</v>
      </c>
      <c r="AY59" s="82"/>
      <c r="AZ59" s="100">
        <f t="shared" si="36"/>
        <v>46.36575599999999</v>
      </c>
      <c r="BA59" s="82"/>
      <c r="BB59" s="100">
        <f t="shared" si="37"/>
        <v>35.809398000000002</v>
      </c>
      <c r="BC59" s="82"/>
      <c r="BD59" s="83" t="s">
        <v>315</v>
      </c>
      <c r="BE59" s="71">
        <f t="shared" si="41"/>
        <v>146.83468199999999</v>
      </c>
      <c r="BF59" s="90">
        <v>4.24</v>
      </c>
      <c r="BG59" s="69">
        <v>7.0000000000000007E-2</v>
      </c>
      <c r="BH59" s="90">
        <v>39.799999999999997</v>
      </c>
      <c r="BI59" s="69">
        <v>0.1</v>
      </c>
      <c r="BJ59" s="90">
        <v>31.58</v>
      </c>
      <c r="BK59" s="69">
        <v>0.04</v>
      </c>
      <c r="BL59" s="90">
        <v>24.39</v>
      </c>
      <c r="BM59" s="69">
        <v>0</v>
      </c>
      <c r="BN59" s="72">
        <f t="shared" si="42"/>
        <v>100.01</v>
      </c>
      <c r="BO59" s="73">
        <f t="shared" si="39"/>
        <v>14.681999999999999</v>
      </c>
      <c r="BP59" s="73">
        <f t="shared" si="43"/>
        <v>24.390000000000004</v>
      </c>
      <c r="BQ59" s="74">
        <f t="shared" si="44"/>
        <v>35.809398000000009</v>
      </c>
      <c r="BR59" s="73">
        <f t="shared" si="45"/>
        <v>1.2947929479294791</v>
      </c>
      <c r="BS59" s="73"/>
      <c r="BT59" s="73">
        <f t="shared" si="46"/>
        <v>0.55969999999999998</v>
      </c>
      <c r="BU59" s="73">
        <f t="shared" si="31"/>
        <v>1.2708900999091735</v>
      </c>
      <c r="BV59" s="73">
        <f t="shared" si="32"/>
        <v>0.61281407035175883</v>
      </c>
      <c r="BW59" s="73">
        <f t="shared" si="47"/>
        <v>1.6318163181631815</v>
      </c>
      <c r="BX59" s="73">
        <f t="shared" si="48"/>
        <v>4.7615999999999996</v>
      </c>
      <c r="BY59" s="73">
        <f t="shared" si="49"/>
        <v>1.2602913236225461</v>
      </c>
      <c r="BZ59" s="73">
        <f t="shared" si="33"/>
        <v>0.79346733668341696</v>
      </c>
      <c r="CA59" s="68">
        <v>0.7</v>
      </c>
      <c r="CB59" s="68">
        <v>0.24</v>
      </c>
      <c r="CC59" s="60"/>
      <c r="CD59" s="60"/>
      <c r="CE59" s="60"/>
      <c r="CF59" s="61"/>
      <c r="CG59" s="60"/>
      <c r="CH59" s="61"/>
      <c r="CI59" s="75" t="s">
        <v>363</v>
      </c>
    </row>
    <row r="60" spans="1:87" ht="15.75" customHeight="1" x14ac:dyDescent="0.3">
      <c r="A60" s="79">
        <v>58</v>
      </c>
      <c r="B60" s="59" t="s">
        <v>357</v>
      </c>
      <c r="C60" s="60" t="s">
        <v>326</v>
      </c>
      <c r="D60" s="61">
        <v>2011</v>
      </c>
      <c r="E60" s="60" t="s">
        <v>358</v>
      </c>
      <c r="F60" s="60" t="s">
        <v>359</v>
      </c>
      <c r="G60" s="60" t="s">
        <v>359</v>
      </c>
      <c r="H60" s="60" t="s">
        <v>359</v>
      </c>
      <c r="I60" s="60" t="s">
        <v>273</v>
      </c>
      <c r="J60" s="60">
        <v>170</v>
      </c>
      <c r="K60" s="60">
        <v>8</v>
      </c>
      <c r="L60" s="60" t="s">
        <v>359</v>
      </c>
      <c r="M60" s="44" t="s">
        <v>359</v>
      </c>
      <c r="N60" s="44"/>
      <c r="O60" s="60" t="s">
        <v>360</v>
      </c>
      <c r="P60" s="47" t="s">
        <v>361</v>
      </c>
      <c r="Q60" s="60" t="s">
        <v>362</v>
      </c>
      <c r="R60" s="61">
        <v>16</v>
      </c>
      <c r="S60" s="60" t="s">
        <v>320</v>
      </c>
      <c r="T60" s="62" t="s">
        <v>321</v>
      </c>
      <c r="U60" s="44" t="s">
        <v>322</v>
      </c>
      <c r="V60" s="44" t="str">
        <f t="shared" si="38"/>
        <v>Oryza</v>
      </c>
      <c r="W60" s="44" t="s">
        <v>323</v>
      </c>
      <c r="X60" s="60" t="s">
        <v>306</v>
      </c>
      <c r="Y60" s="60" t="s">
        <v>365</v>
      </c>
      <c r="Z60" s="60" t="s">
        <v>285</v>
      </c>
      <c r="AA60" s="60" t="s">
        <v>309</v>
      </c>
      <c r="AB60" s="75">
        <v>400</v>
      </c>
      <c r="AC60" s="107" t="s">
        <v>336</v>
      </c>
      <c r="AD60" s="107" t="s">
        <v>311</v>
      </c>
      <c r="AE60" s="107" t="s">
        <v>291</v>
      </c>
      <c r="AF60" s="107" t="s">
        <v>292</v>
      </c>
      <c r="AG60" s="75" t="s">
        <v>335</v>
      </c>
      <c r="AH60" s="75">
        <v>300</v>
      </c>
      <c r="AI60" s="60">
        <v>0</v>
      </c>
      <c r="AJ60" s="61">
        <v>13</v>
      </c>
      <c r="AK60" s="75">
        <v>35</v>
      </c>
      <c r="AL60" s="75"/>
      <c r="AM60" s="61" t="s">
        <v>294</v>
      </c>
      <c r="AN60" s="64">
        <v>3</v>
      </c>
      <c r="AO60" s="77">
        <f t="shared" si="40"/>
        <v>404.26429999999999</v>
      </c>
      <c r="AP60" s="75"/>
      <c r="AQ60" s="60" t="s">
        <v>315</v>
      </c>
      <c r="AR60" s="81">
        <v>2.27</v>
      </c>
      <c r="AS60" s="90">
        <v>178.09</v>
      </c>
      <c r="AT60" s="90">
        <v>1.89</v>
      </c>
      <c r="AU60" s="61" t="s">
        <v>315</v>
      </c>
      <c r="AV60" s="100">
        <f t="shared" si="34"/>
        <v>6.5537120000000009</v>
      </c>
      <c r="AW60" s="82"/>
      <c r="AX60" s="100">
        <f t="shared" si="35"/>
        <v>75.884148999999994</v>
      </c>
      <c r="AY60" s="82"/>
      <c r="AZ60" s="100">
        <f t="shared" si="36"/>
        <v>51.272110999999995</v>
      </c>
      <c r="BA60" s="82"/>
      <c r="BB60" s="100">
        <f t="shared" si="37"/>
        <v>44.380028000000003</v>
      </c>
      <c r="BC60" s="82"/>
      <c r="BD60" s="83" t="s">
        <v>315</v>
      </c>
      <c r="BE60" s="71">
        <f t="shared" si="41"/>
        <v>178.09</v>
      </c>
      <c r="BF60" s="90">
        <v>3.68</v>
      </c>
      <c r="BG60" s="69">
        <v>0.04</v>
      </c>
      <c r="BH60" s="90">
        <v>42.61</v>
      </c>
      <c r="BI60" s="69">
        <v>0.08</v>
      </c>
      <c r="BJ60" s="90">
        <v>28.79</v>
      </c>
      <c r="BK60" s="69">
        <v>0.05</v>
      </c>
      <c r="BL60" s="90">
        <v>24.92</v>
      </c>
      <c r="BM60" s="69">
        <v>0.02</v>
      </c>
      <c r="BN60" s="72">
        <f t="shared" si="42"/>
        <v>100</v>
      </c>
      <c r="BO60" s="73">
        <f t="shared" si="39"/>
        <v>17.809000000000001</v>
      </c>
      <c r="BP60" s="73">
        <f t="shared" si="43"/>
        <v>24.92</v>
      </c>
      <c r="BQ60" s="74">
        <f t="shared" si="44"/>
        <v>44.380028000000003</v>
      </c>
      <c r="BR60" s="73">
        <f t="shared" si="45"/>
        <v>1.1552969502407704</v>
      </c>
      <c r="BS60" s="73"/>
      <c r="BT60" s="73">
        <f t="shared" si="46"/>
        <v>0.53710000000000002</v>
      </c>
      <c r="BU60" s="73">
        <f t="shared" si="31"/>
        <v>1.1602937999567942</v>
      </c>
      <c r="BV60" s="73">
        <f t="shared" si="32"/>
        <v>0.58483923961511386</v>
      </c>
      <c r="BW60" s="73">
        <f t="shared" si="47"/>
        <v>1.709871589085072</v>
      </c>
      <c r="BX60" s="73">
        <f t="shared" si="48"/>
        <v>4.7494999999999994</v>
      </c>
      <c r="BY60" s="73">
        <f t="shared" si="49"/>
        <v>1.4800277874261896</v>
      </c>
      <c r="BZ60" s="73">
        <f t="shared" si="33"/>
        <v>0.67566298990847218</v>
      </c>
      <c r="CA60" s="68">
        <v>0.56999999999999995</v>
      </c>
      <c r="CB60" s="68">
        <v>0.19</v>
      </c>
      <c r="CC60" s="60"/>
      <c r="CD60" s="60"/>
      <c r="CE60" s="60"/>
      <c r="CF60" s="61"/>
      <c r="CG60" s="60"/>
      <c r="CH60" s="61"/>
      <c r="CI60" s="75" t="s">
        <v>363</v>
      </c>
    </row>
    <row r="61" spans="1:87" ht="15.75" customHeight="1" x14ac:dyDescent="0.3">
      <c r="A61" s="79">
        <v>59</v>
      </c>
      <c r="B61" s="59" t="s">
        <v>357</v>
      </c>
      <c r="C61" s="60" t="s">
        <v>326</v>
      </c>
      <c r="D61" s="61">
        <v>2011</v>
      </c>
      <c r="E61" s="60" t="s">
        <v>358</v>
      </c>
      <c r="F61" s="60" t="s">
        <v>359</v>
      </c>
      <c r="G61" s="60" t="s">
        <v>359</v>
      </c>
      <c r="H61" s="60" t="s">
        <v>359</v>
      </c>
      <c r="I61" s="60" t="s">
        <v>273</v>
      </c>
      <c r="J61" s="60">
        <v>170</v>
      </c>
      <c r="K61" s="60">
        <v>8</v>
      </c>
      <c r="L61" s="60" t="s">
        <v>359</v>
      </c>
      <c r="M61" s="44" t="s">
        <v>359</v>
      </c>
      <c r="N61" s="44"/>
      <c r="O61" s="60" t="s">
        <v>360</v>
      </c>
      <c r="P61" s="47" t="s">
        <v>361</v>
      </c>
      <c r="Q61" s="60" t="s">
        <v>362</v>
      </c>
      <c r="R61" s="61">
        <v>16</v>
      </c>
      <c r="S61" s="60" t="s">
        <v>320</v>
      </c>
      <c r="T61" s="62" t="s">
        <v>321</v>
      </c>
      <c r="U61" s="44" t="s">
        <v>322</v>
      </c>
      <c r="V61" s="44" t="str">
        <f t="shared" si="38"/>
        <v>Oryza</v>
      </c>
      <c r="W61" s="44" t="s">
        <v>323</v>
      </c>
      <c r="X61" s="60" t="s">
        <v>306</v>
      </c>
      <c r="Y61" s="60" t="s">
        <v>365</v>
      </c>
      <c r="Z61" s="60" t="s">
        <v>285</v>
      </c>
      <c r="AA61" s="60" t="s">
        <v>309</v>
      </c>
      <c r="AB61" s="75">
        <v>450</v>
      </c>
      <c r="AC61" s="107" t="s">
        <v>310</v>
      </c>
      <c r="AD61" s="107" t="s">
        <v>311</v>
      </c>
      <c r="AE61" s="107" t="s">
        <v>312</v>
      </c>
      <c r="AF61" s="107" t="s">
        <v>292</v>
      </c>
      <c r="AG61" s="60" t="s">
        <v>335</v>
      </c>
      <c r="AH61" s="60">
        <v>300</v>
      </c>
      <c r="AI61" s="60">
        <v>0</v>
      </c>
      <c r="AJ61" s="61">
        <v>13</v>
      </c>
      <c r="AK61" s="75">
        <v>58.63</v>
      </c>
      <c r="AL61" s="60"/>
      <c r="AM61" s="61" t="s">
        <v>294</v>
      </c>
      <c r="AN61" s="64">
        <v>3</v>
      </c>
      <c r="AO61" s="77">
        <f t="shared" si="40"/>
        <v>375.14019999999999</v>
      </c>
      <c r="AP61" s="75"/>
      <c r="AQ61" s="60" t="s">
        <v>315</v>
      </c>
      <c r="AR61" s="81">
        <v>2.27</v>
      </c>
      <c r="AS61" s="90">
        <v>165.26</v>
      </c>
      <c r="AT61" s="90">
        <v>0.44</v>
      </c>
      <c r="AU61" s="61" t="s">
        <v>315</v>
      </c>
      <c r="AV61" s="100">
        <f t="shared" si="34"/>
        <v>6.8417639999999995</v>
      </c>
      <c r="AW61" s="82"/>
      <c r="AX61" s="100">
        <f t="shared" si="35"/>
        <v>69.045627999999994</v>
      </c>
      <c r="AY61" s="82"/>
      <c r="AZ61" s="100">
        <f t="shared" si="36"/>
        <v>49.974623999999991</v>
      </c>
      <c r="BA61" s="82"/>
      <c r="BB61" s="73">
        <f t="shared" si="37"/>
        <v>39.397983999999994</v>
      </c>
      <c r="BC61" s="82"/>
      <c r="BD61" s="83" t="s">
        <v>315</v>
      </c>
      <c r="BE61" s="71">
        <f t="shared" si="41"/>
        <v>165.26</v>
      </c>
      <c r="BF61" s="68">
        <v>4.1399999999999997</v>
      </c>
      <c r="BG61" s="69">
        <v>0.06</v>
      </c>
      <c r="BH61" s="68">
        <v>41.78</v>
      </c>
      <c r="BI61" s="69">
        <v>0.09</v>
      </c>
      <c r="BJ61" s="68">
        <v>30.24</v>
      </c>
      <c r="BK61" s="69">
        <v>0</v>
      </c>
      <c r="BL61" s="90">
        <v>23.84</v>
      </c>
      <c r="BM61" s="69">
        <v>0.14000000000000001</v>
      </c>
      <c r="BN61" s="72">
        <f t="shared" si="42"/>
        <v>100</v>
      </c>
      <c r="BO61" s="100">
        <f t="shared" si="39"/>
        <v>16.526</v>
      </c>
      <c r="BP61" s="100">
        <f t="shared" si="43"/>
        <v>23.839999999999996</v>
      </c>
      <c r="BQ61" s="74">
        <f t="shared" si="44"/>
        <v>39.397983999999994</v>
      </c>
      <c r="BR61" s="73">
        <f t="shared" si="45"/>
        <v>1.2684563758389262</v>
      </c>
      <c r="BS61" s="73"/>
      <c r="BT61" s="73">
        <f t="shared" si="46"/>
        <v>0.54079999999999995</v>
      </c>
      <c r="BU61" s="73">
        <f t="shared" si="31"/>
        <v>1.1777003484320556</v>
      </c>
      <c r="BV61" s="73">
        <f t="shared" si="32"/>
        <v>0.57060794638583046</v>
      </c>
      <c r="BW61" s="73">
        <f t="shared" si="47"/>
        <v>1.7525167785234901</v>
      </c>
      <c r="BX61" s="73">
        <f t="shared" si="48"/>
        <v>4.7378</v>
      </c>
      <c r="BY61" s="73">
        <f t="shared" si="49"/>
        <v>1.3816137566137567</v>
      </c>
      <c r="BZ61" s="73">
        <f t="shared" si="33"/>
        <v>0.72379128769746282</v>
      </c>
      <c r="CA61" s="68">
        <v>0.7</v>
      </c>
      <c r="CB61" s="68">
        <v>0.3</v>
      </c>
      <c r="CC61" s="60"/>
      <c r="CD61" s="60"/>
      <c r="CE61" s="60"/>
      <c r="CF61" s="61"/>
      <c r="CG61" s="60"/>
      <c r="CH61" s="61"/>
      <c r="CI61" s="75" t="s">
        <v>363</v>
      </c>
    </row>
    <row r="62" spans="1:87" ht="15.75" customHeight="1" x14ac:dyDescent="0.3">
      <c r="A62" s="79">
        <v>60</v>
      </c>
      <c r="B62" s="59" t="s">
        <v>357</v>
      </c>
      <c r="C62" s="60" t="s">
        <v>326</v>
      </c>
      <c r="D62" s="61">
        <v>2011</v>
      </c>
      <c r="E62" s="60" t="s">
        <v>358</v>
      </c>
      <c r="F62" s="60" t="s">
        <v>359</v>
      </c>
      <c r="G62" s="60" t="s">
        <v>359</v>
      </c>
      <c r="H62" s="60" t="s">
        <v>359</v>
      </c>
      <c r="I62" s="60" t="s">
        <v>273</v>
      </c>
      <c r="J62" s="60">
        <v>170</v>
      </c>
      <c r="K62" s="60">
        <v>8</v>
      </c>
      <c r="L62" s="60" t="s">
        <v>359</v>
      </c>
      <c r="M62" s="44" t="s">
        <v>359</v>
      </c>
      <c r="N62" s="44"/>
      <c r="O62" s="60" t="s">
        <v>360</v>
      </c>
      <c r="P62" s="47" t="s">
        <v>361</v>
      </c>
      <c r="Q62" s="60" t="s">
        <v>362</v>
      </c>
      <c r="R62" s="61">
        <v>16</v>
      </c>
      <c r="S62" s="60" t="s">
        <v>320</v>
      </c>
      <c r="T62" s="62" t="s">
        <v>321</v>
      </c>
      <c r="U62" s="44" t="s">
        <v>322</v>
      </c>
      <c r="V62" s="44" t="str">
        <f t="shared" si="38"/>
        <v>Oryza</v>
      </c>
      <c r="W62" s="44" t="s">
        <v>323</v>
      </c>
      <c r="X62" s="60" t="s">
        <v>306</v>
      </c>
      <c r="Y62" s="60" t="s">
        <v>365</v>
      </c>
      <c r="Z62" s="60" t="s">
        <v>285</v>
      </c>
      <c r="AA62" s="60" t="s">
        <v>309</v>
      </c>
      <c r="AB62" s="75">
        <v>500</v>
      </c>
      <c r="AC62" s="107" t="s">
        <v>310</v>
      </c>
      <c r="AD62" s="107" t="s">
        <v>338</v>
      </c>
      <c r="AE62" s="107" t="s">
        <v>312</v>
      </c>
      <c r="AF62" s="107" t="s">
        <v>292</v>
      </c>
      <c r="AG62" s="60" t="s">
        <v>335</v>
      </c>
      <c r="AH62" s="60">
        <v>300</v>
      </c>
      <c r="AI62" s="60">
        <v>0</v>
      </c>
      <c r="AJ62" s="61">
        <v>13</v>
      </c>
      <c r="AK62" s="75">
        <v>32.200000000000003</v>
      </c>
      <c r="AL62" s="60"/>
      <c r="AM62" s="61" t="s">
        <v>294</v>
      </c>
      <c r="AN62" s="64">
        <v>3</v>
      </c>
      <c r="AO62" s="77">
        <f t="shared" si="40"/>
        <v>464.6463</v>
      </c>
      <c r="AP62" s="75"/>
      <c r="AQ62" s="60" t="s">
        <v>315</v>
      </c>
      <c r="AR62" s="81">
        <v>2.27</v>
      </c>
      <c r="AS62" s="90">
        <v>204.69</v>
      </c>
      <c r="AT62" s="90">
        <v>1.32</v>
      </c>
      <c r="AU62" s="61" t="s">
        <v>315</v>
      </c>
      <c r="AV62" s="100">
        <f t="shared" si="34"/>
        <v>8.1261930000000007</v>
      </c>
      <c r="AW62" s="82"/>
      <c r="AX62" s="100">
        <f t="shared" si="35"/>
        <v>72.153225000000006</v>
      </c>
      <c r="AY62" s="82"/>
      <c r="AZ62" s="100">
        <f t="shared" si="36"/>
        <v>51.868446000000006</v>
      </c>
      <c r="BA62" s="82"/>
      <c r="BB62" s="73">
        <f t="shared" si="37"/>
        <v>72.562605000000005</v>
      </c>
      <c r="BC62" s="82"/>
      <c r="BD62" s="83" t="s">
        <v>315</v>
      </c>
      <c r="BE62" s="71">
        <f t="shared" si="41"/>
        <v>204.71046900000005</v>
      </c>
      <c r="BF62" s="68">
        <v>3.97</v>
      </c>
      <c r="BG62" s="69">
        <v>0.11</v>
      </c>
      <c r="BH62" s="68">
        <v>35.25</v>
      </c>
      <c r="BI62" s="69">
        <v>7.0000000000000007E-2</v>
      </c>
      <c r="BJ62" s="68">
        <v>25.34</v>
      </c>
      <c r="BK62" s="69">
        <v>0.04</v>
      </c>
      <c r="BL62" s="90">
        <v>35.450000000000003</v>
      </c>
      <c r="BM62" s="69">
        <v>0.04</v>
      </c>
      <c r="BN62" s="72">
        <f t="shared" si="42"/>
        <v>100.01</v>
      </c>
      <c r="BO62" s="100">
        <f t="shared" si="39"/>
        <v>20.469000000000001</v>
      </c>
      <c r="BP62" s="100">
        <f t="shared" si="43"/>
        <v>35.450000000000003</v>
      </c>
      <c r="BQ62" s="74">
        <f t="shared" si="44"/>
        <v>72.562605000000005</v>
      </c>
      <c r="BR62" s="73">
        <f t="shared" si="45"/>
        <v>0.71480959097320174</v>
      </c>
      <c r="BS62" s="73"/>
      <c r="BT62" s="73">
        <f t="shared" si="46"/>
        <v>0.60790000000000011</v>
      </c>
      <c r="BU62" s="73">
        <f t="shared" si="31"/>
        <v>1.5499745028046914</v>
      </c>
      <c r="BV62" s="73">
        <f t="shared" si="32"/>
        <v>1.0056737588652482</v>
      </c>
      <c r="BW62" s="73">
        <f t="shared" si="47"/>
        <v>0.99435825105782794</v>
      </c>
      <c r="BX62" s="73">
        <f t="shared" si="48"/>
        <v>4.9230999999999998</v>
      </c>
      <c r="BY62" s="73">
        <f t="shared" si="49"/>
        <v>1.3910812943962114</v>
      </c>
      <c r="BZ62" s="73">
        <f t="shared" si="33"/>
        <v>0.71886524822695042</v>
      </c>
      <c r="CA62" s="68">
        <v>0.4</v>
      </c>
      <c r="CB62" s="68">
        <v>0.13</v>
      </c>
      <c r="CC62" s="60"/>
      <c r="CD62" s="60"/>
      <c r="CE62" s="60"/>
      <c r="CF62" s="61"/>
      <c r="CG62" s="60"/>
      <c r="CH62" s="61"/>
      <c r="CI62" s="75" t="s">
        <v>363</v>
      </c>
    </row>
    <row r="63" spans="1:87" ht="15.75" customHeight="1" x14ac:dyDescent="0.3">
      <c r="A63" s="79">
        <v>61</v>
      </c>
      <c r="B63" s="59" t="s">
        <v>357</v>
      </c>
      <c r="C63" s="60" t="s">
        <v>326</v>
      </c>
      <c r="D63" s="61">
        <v>2011</v>
      </c>
      <c r="E63" s="60" t="s">
        <v>358</v>
      </c>
      <c r="F63" s="60" t="s">
        <v>359</v>
      </c>
      <c r="G63" s="60" t="s">
        <v>359</v>
      </c>
      <c r="H63" s="60" t="s">
        <v>359</v>
      </c>
      <c r="I63" s="60" t="s">
        <v>273</v>
      </c>
      <c r="J63" s="60">
        <v>170</v>
      </c>
      <c r="K63" s="60">
        <v>8</v>
      </c>
      <c r="L63" s="60" t="s">
        <v>359</v>
      </c>
      <c r="M63" s="44" t="s">
        <v>359</v>
      </c>
      <c r="N63" s="44"/>
      <c r="O63" s="60" t="s">
        <v>360</v>
      </c>
      <c r="P63" s="47" t="s">
        <v>361</v>
      </c>
      <c r="Q63" s="60" t="s">
        <v>362</v>
      </c>
      <c r="R63" s="61">
        <v>16</v>
      </c>
      <c r="S63" s="60" t="s">
        <v>320</v>
      </c>
      <c r="T63" s="62" t="s">
        <v>321</v>
      </c>
      <c r="U63" s="44" t="s">
        <v>322</v>
      </c>
      <c r="V63" s="44" t="str">
        <f t="shared" si="38"/>
        <v>Oryza</v>
      </c>
      <c r="W63" s="44" t="s">
        <v>323</v>
      </c>
      <c r="X63" s="60" t="s">
        <v>306</v>
      </c>
      <c r="Y63" s="60" t="s">
        <v>365</v>
      </c>
      <c r="Z63" s="60" t="s">
        <v>285</v>
      </c>
      <c r="AA63" s="60" t="s">
        <v>309</v>
      </c>
      <c r="AB63" s="75">
        <v>600</v>
      </c>
      <c r="AC63" s="107" t="s">
        <v>339</v>
      </c>
      <c r="AD63" s="107" t="s">
        <v>340</v>
      </c>
      <c r="AE63" s="107" t="s">
        <v>312</v>
      </c>
      <c r="AF63" s="107" t="s">
        <v>292</v>
      </c>
      <c r="AG63" s="60" t="s">
        <v>335</v>
      </c>
      <c r="AH63" s="60">
        <v>300</v>
      </c>
      <c r="AI63" s="60">
        <v>0</v>
      </c>
      <c r="AJ63" s="61">
        <v>13</v>
      </c>
      <c r="AK63" s="75">
        <v>33</v>
      </c>
      <c r="AL63" s="60"/>
      <c r="AM63" s="61" t="s">
        <v>294</v>
      </c>
      <c r="AN63" s="64">
        <v>3</v>
      </c>
      <c r="AO63" s="77">
        <f t="shared" si="40"/>
        <v>481.87560000000002</v>
      </c>
      <c r="AP63" s="75"/>
      <c r="AQ63" s="60" t="s">
        <v>315</v>
      </c>
      <c r="AR63" s="81">
        <v>2.27</v>
      </c>
      <c r="AS63" s="68">
        <v>212.28</v>
      </c>
      <c r="AT63" s="90">
        <v>0.75</v>
      </c>
      <c r="AU63" s="61" t="s">
        <v>315</v>
      </c>
      <c r="AV63" s="100">
        <f t="shared" si="34"/>
        <v>4.3305119999999997</v>
      </c>
      <c r="AW63" s="82"/>
      <c r="AX63" s="100">
        <f t="shared" si="35"/>
        <v>41.012495999999999</v>
      </c>
      <c r="AY63" s="82"/>
      <c r="AZ63" s="100">
        <f t="shared" si="36"/>
        <v>45.916164000000002</v>
      </c>
      <c r="BA63" s="82"/>
      <c r="BB63" s="73">
        <f t="shared" si="37"/>
        <v>121.02082799999999</v>
      </c>
      <c r="BC63" s="82"/>
      <c r="BD63" s="83" t="s">
        <v>315</v>
      </c>
      <c r="BE63" s="71">
        <f t="shared" si="41"/>
        <v>212.28</v>
      </c>
      <c r="BF63" s="68">
        <v>2.04</v>
      </c>
      <c r="BG63" s="69">
        <v>0.03</v>
      </c>
      <c r="BH63" s="68">
        <v>19.32</v>
      </c>
      <c r="BI63" s="69">
        <v>0.03</v>
      </c>
      <c r="BJ63" s="68">
        <v>21.63</v>
      </c>
      <c r="BK63" s="69">
        <v>0.1</v>
      </c>
      <c r="BL63" s="90">
        <v>57.01</v>
      </c>
      <c r="BM63" s="69">
        <v>0.15</v>
      </c>
      <c r="BN63" s="72">
        <f t="shared" si="42"/>
        <v>100</v>
      </c>
      <c r="BO63" s="100">
        <f t="shared" si="39"/>
        <v>21.228000000000002</v>
      </c>
      <c r="BP63" s="100">
        <f t="shared" si="43"/>
        <v>57.009999999999991</v>
      </c>
      <c r="BQ63" s="74">
        <f t="shared" si="44"/>
        <v>121.02082799999998</v>
      </c>
      <c r="BR63" s="73">
        <f t="shared" si="45"/>
        <v>0.37940712155762152</v>
      </c>
      <c r="BS63" s="73"/>
      <c r="BT63" s="73">
        <f t="shared" si="46"/>
        <v>0.78639999999999999</v>
      </c>
      <c r="BU63" s="73">
        <f t="shared" si="31"/>
        <v>3.6816479400749067</v>
      </c>
      <c r="BV63" s="73">
        <f t="shared" si="32"/>
        <v>2.9508281573498962</v>
      </c>
      <c r="BW63" s="73">
        <f t="shared" si="47"/>
        <v>0.33888791440098232</v>
      </c>
      <c r="BX63" s="73">
        <f t="shared" si="48"/>
        <v>5.3360999999999992</v>
      </c>
      <c r="BY63" s="73">
        <f t="shared" si="49"/>
        <v>0.89320388349514557</v>
      </c>
      <c r="BZ63" s="73">
        <f t="shared" si="33"/>
        <v>1.1195652173913044</v>
      </c>
      <c r="CA63" s="68">
        <v>0.27</v>
      </c>
      <c r="CB63" s="68">
        <v>0.11</v>
      </c>
      <c r="CC63" s="60"/>
      <c r="CD63" s="60"/>
      <c r="CE63" s="60"/>
      <c r="CF63" s="61"/>
      <c r="CG63" s="60"/>
      <c r="CH63" s="61"/>
      <c r="CI63" s="75" t="s">
        <v>363</v>
      </c>
    </row>
    <row r="64" spans="1:87" ht="15.75" customHeight="1" x14ac:dyDescent="0.3">
      <c r="A64" s="79">
        <v>62</v>
      </c>
      <c r="B64" s="59" t="s">
        <v>357</v>
      </c>
      <c r="C64" s="60" t="s">
        <v>326</v>
      </c>
      <c r="D64" s="61">
        <v>2011</v>
      </c>
      <c r="E64" s="60" t="s">
        <v>358</v>
      </c>
      <c r="F64" s="60" t="s">
        <v>359</v>
      </c>
      <c r="G64" s="60" t="s">
        <v>359</v>
      </c>
      <c r="H64" s="60" t="s">
        <v>359</v>
      </c>
      <c r="I64" s="60" t="s">
        <v>273</v>
      </c>
      <c r="J64" s="60">
        <v>170</v>
      </c>
      <c r="K64" s="60">
        <v>8</v>
      </c>
      <c r="L64" s="60" t="s">
        <v>359</v>
      </c>
      <c r="M64" s="44" t="s">
        <v>359</v>
      </c>
      <c r="N64" s="44"/>
      <c r="O64" s="60" t="s">
        <v>360</v>
      </c>
      <c r="P64" s="47" t="s">
        <v>361</v>
      </c>
      <c r="Q64" s="60" t="s">
        <v>362</v>
      </c>
      <c r="R64" s="61">
        <v>16</v>
      </c>
      <c r="S64" s="60" t="s">
        <v>320</v>
      </c>
      <c r="T64" s="62" t="s">
        <v>321</v>
      </c>
      <c r="U64" s="44" t="s">
        <v>322</v>
      </c>
      <c r="V64" s="44" t="str">
        <f t="shared" si="38"/>
        <v>Oryza</v>
      </c>
      <c r="W64" s="44" t="s">
        <v>323</v>
      </c>
      <c r="X64" s="60" t="s">
        <v>306</v>
      </c>
      <c r="Y64" s="60" t="s">
        <v>365</v>
      </c>
      <c r="Z64" s="60" t="s">
        <v>285</v>
      </c>
      <c r="AA64" s="60" t="s">
        <v>309</v>
      </c>
      <c r="AB64" s="75">
        <v>700</v>
      </c>
      <c r="AC64" s="107" t="s">
        <v>341</v>
      </c>
      <c r="AD64" s="107" t="s">
        <v>342</v>
      </c>
      <c r="AE64" s="107" t="s">
        <v>343</v>
      </c>
      <c r="AF64" s="107" t="s">
        <v>346</v>
      </c>
      <c r="AG64" s="60" t="s">
        <v>335</v>
      </c>
      <c r="AH64" s="60">
        <v>300</v>
      </c>
      <c r="AI64" s="60">
        <v>0</v>
      </c>
      <c r="AJ64" s="61">
        <v>13</v>
      </c>
      <c r="AK64" s="75">
        <v>27.9</v>
      </c>
      <c r="AL64" s="60"/>
      <c r="AM64" s="61" t="s">
        <v>294</v>
      </c>
      <c r="AN64" s="64">
        <v>3</v>
      </c>
      <c r="AO64" s="77">
        <f t="shared" si="40"/>
        <v>447.75749999999999</v>
      </c>
      <c r="AP64" s="75"/>
      <c r="AQ64" s="60" t="s">
        <v>315</v>
      </c>
      <c r="AR64" s="81">
        <v>2.27</v>
      </c>
      <c r="AS64" s="90">
        <v>197.25</v>
      </c>
      <c r="AT64" s="90">
        <v>4.22</v>
      </c>
      <c r="AU64" s="61" t="s">
        <v>315</v>
      </c>
      <c r="AV64" s="100">
        <f t="shared" si="34"/>
        <v>3.58995</v>
      </c>
      <c r="AW64" s="82"/>
      <c r="AX64" s="100">
        <f t="shared" si="35"/>
        <v>24.636525000000002</v>
      </c>
      <c r="AY64" s="82"/>
      <c r="AZ64" s="100">
        <f t="shared" si="36"/>
        <v>28.640699999999995</v>
      </c>
      <c r="BA64" s="82"/>
      <c r="BB64" s="73">
        <f t="shared" si="37"/>
        <v>140.38282500000003</v>
      </c>
      <c r="BC64" s="82"/>
      <c r="BD64" s="83" t="s">
        <v>315</v>
      </c>
      <c r="BE64" s="71">
        <f t="shared" si="41"/>
        <v>197.25000000000003</v>
      </c>
      <c r="BF64" s="68">
        <v>1.82</v>
      </c>
      <c r="BG64" s="69">
        <v>7.0000000000000007E-2</v>
      </c>
      <c r="BH64" s="68">
        <v>12.49</v>
      </c>
      <c r="BI64" s="69">
        <v>0.12</v>
      </c>
      <c r="BJ64" s="68">
        <v>14.52</v>
      </c>
      <c r="BK64" s="69">
        <v>0.35</v>
      </c>
      <c r="BL64" s="90">
        <v>71.17</v>
      </c>
      <c r="BM64" s="69">
        <v>0.39</v>
      </c>
      <c r="BN64" s="72">
        <f t="shared" si="42"/>
        <v>100</v>
      </c>
      <c r="BO64" s="100">
        <f t="shared" si="39"/>
        <v>19.725000000000001</v>
      </c>
      <c r="BP64" s="100">
        <f t="shared" si="43"/>
        <v>71.170000000000016</v>
      </c>
      <c r="BQ64" s="74">
        <f t="shared" si="44"/>
        <v>140.38282500000003</v>
      </c>
      <c r="BR64" s="73">
        <f t="shared" si="45"/>
        <v>0.20401854714064907</v>
      </c>
      <c r="BS64" s="73"/>
      <c r="BT64" s="73">
        <f t="shared" si="46"/>
        <v>0.8569</v>
      </c>
      <c r="BU64" s="73">
        <f t="shared" si="31"/>
        <v>5.9881201956673653</v>
      </c>
      <c r="BV64" s="73">
        <f t="shared" si="32"/>
        <v>5.6981585268214578</v>
      </c>
      <c r="BW64" s="73">
        <f t="shared" si="47"/>
        <v>0.17549529296051705</v>
      </c>
      <c r="BX64" s="73">
        <f t="shared" si="48"/>
        <v>5.5503999999999998</v>
      </c>
      <c r="BY64" s="73">
        <f t="shared" si="49"/>
        <v>0.86019283746556496</v>
      </c>
      <c r="BZ64" s="73">
        <f t="shared" si="33"/>
        <v>1.1625300240192151</v>
      </c>
      <c r="CA64" s="68">
        <v>0.18</v>
      </c>
      <c r="CB64" s="68">
        <v>0.12</v>
      </c>
      <c r="CC64" s="60"/>
      <c r="CD64" s="60"/>
      <c r="CE64" s="60"/>
      <c r="CF64" s="61"/>
      <c r="CG64" s="60"/>
      <c r="CH64" s="61"/>
      <c r="CI64" s="75" t="s">
        <v>363</v>
      </c>
    </row>
    <row r="65" spans="1:87" ht="15.75" customHeight="1" x14ac:dyDescent="0.3">
      <c r="A65" s="79">
        <v>63</v>
      </c>
      <c r="B65" s="59" t="s">
        <v>357</v>
      </c>
      <c r="C65" s="60" t="s">
        <v>326</v>
      </c>
      <c r="D65" s="61">
        <v>2011</v>
      </c>
      <c r="E65" s="60" t="s">
        <v>358</v>
      </c>
      <c r="F65" s="60" t="s">
        <v>359</v>
      </c>
      <c r="G65" s="60" t="s">
        <v>359</v>
      </c>
      <c r="H65" s="60" t="s">
        <v>359</v>
      </c>
      <c r="I65" s="60" t="s">
        <v>273</v>
      </c>
      <c r="J65" s="60">
        <v>170</v>
      </c>
      <c r="K65" s="60">
        <v>8</v>
      </c>
      <c r="L65" s="60" t="s">
        <v>359</v>
      </c>
      <c r="M65" s="44" t="s">
        <v>359</v>
      </c>
      <c r="N65" s="44"/>
      <c r="O65" s="60" t="s">
        <v>360</v>
      </c>
      <c r="P65" s="47" t="s">
        <v>361</v>
      </c>
      <c r="Q65" s="60" t="s">
        <v>362</v>
      </c>
      <c r="R65" s="61">
        <v>16</v>
      </c>
      <c r="S65" s="60" t="s">
        <v>320</v>
      </c>
      <c r="T65" s="62" t="s">
        <v>321</v>
      </c>
      <c r="U65" s="44" t="s">
        <v>322</v>
      </c>
      <c r="V65" s="44" t="str">
        <f t="shared" si="38"/>
        <v>Oryza</v>
      </c>
      <c r="W65" s="44" t="s">
        <v>323</v>
      </c>
      <c r="X65" s="60" t="s">
        <v>306</v>
      </c>
      <c r="Y65" s="60" t="s">
        <v>365</v>
      </c>
      <c r="Z65" s="60" t="s">
        <v>285</v>
      </c>
      <c r="AA65" s="60" t="s">
        <v>309</v>
      </c>
      <c r="AB65" s="60">
        <v>800</v>
      </c>
      <c r="AC65" s="107" t="s">
        <v>344</v>
      </c>
      <c r="AD65" s="107" t="s">
        <v>345</v>
      </c>
      <c r="AE65" s="107" t="s">
        <v>343</v>
      </c>
      <c r="AF65" s="107" t="s">
        <v>346</v>
      </c>
      <c r="AG65" s="60" t="s">
        <v>335</v>
      </c>
      <c r="AH65" s="60">
        <v>300</v>
      </c>
      <c r="AI65" s="60">
        <v>0</v>
      </c>
      <c r="AJ65" s="61">
        <v>13</v>
      </c>
      <c r="AK65" s="60">
        <v>27.1</v>
      </c>
      <c r="AL65" s="60"/>
      <c r="AM65" s="61" t="s">
        <v>294</v>
      </c>
      <c r="AN65" s="64">
        <v>3</v>
      </c>
      <c r="AO65" s="77">
        <f t="shared" si="40"/>
        <v>427.3956</v>
      </c>
      <c r="AP65" s="75"/>
      <c r="AQ65" s="60" t="s">
        <v>315</v>
      </c>
      <c r="AR65" s="81">
        <v>2.27</v>
      </c>
      <c r="AS65" s="90">
        <v>188.28</v>
      </c>
      <c r="AT65" s="90">
        <v>3.64</v>
      </c>
      <c r="AU65" s="76" t="s">
        <v>315</v>
      </c>
      <c r="AV65" s="73">
        <f t="shared" si="34"/>
        <v>5.1776999999999997</v>
      </c>
      <c r="AW65" s="82"/>
      <c r="AX65" s="73">
        <f t="shared" si="35"/>
        <v>18.244332</v>
      </c>
      <c r="AY65" s="82"/>
      <c r="AZ65" s="73">
        <f t="shared" si="36"/>
        <v>15.928488000000002</v>
      </c>
      <c r="BA65" s="82"/>
      <c r="BB65" s="73">
        <f t="shared" si="37"/>
        <v>148.92947999999998</v>
      </c>
      <c r="BC65" s="82"/>
      <c r="BD65" s="83" t="s">
        <v>315</v>
      </c>
      <c r="BE65" s="71">
        <f t="shared" si="41"/>
        <v>188.27999999999997</v>
      </c>
      <c r="BF65" s="90">
        <v>2.75</v>
      </c>
      <c r="BG65" s="69">
        <v>0.15</v>
      </c>
      <c r="BH65" s="90">
        <v>9.69</v>
      </c>
      <c r="BI65" s="69">
        <v>0.3</v>
      </c>
      <c r="BJ65" s="90">
        <v>8.4600000000000009</v>
      </c>
      <c r="BK65" s="69">
        <v>0.45</v>
      </c>
      <c r="BL65" s="90">
        <v>79.099999999999994</v>
      </c>
      <c r="BM65" s="69">
        <v>0.49</v>
      </c>
      <c r="BN65" s="72">
        <f t="shared" si="42"/>
        <v>100</v>
      </c>
      <c r="BO65" s="73">
        <f t="shared" si="39"/>
        <v>18.827999999999999</v>
      </c>
      <c r="BP65" s="73">
        <f t="shared" si="43"/>
        <v>79.099999999999994</v>
      </c>
      <c r="BQ65" s="74">
        <f t="shared" si="44"/>
        <v>148.92947999999998</v>
      </c>
      <c r="BR65" s="73">
        <f t="shared" si="45"/>
        <v>0.10695322376738309</v>
      </c>
      <c r="BS65" s="73"/>
      <c r="BT65" s="73">
        <f t="shared" si="46"/>
        <v>0.87559999999999982</v>
      </c>
      <c r="BU65" s="73">
        <f t="shared" si="31"/>
        <v>7.0385852090032142</v>
      </c>
      <c r="BV65" s="73">
        <f t="shared" si="32"/>
        <v>8.163054695562435</v>
      </c>
      <c r="BW65" s="73">
        <f t="shared" si="47"/>
        <v>0.12250316055625791</v>
      </c>
      <c r="BX65" s="73">
        <f t="shared" si="48"/>
        <v>5.6390999999999991</v>
      </c>
      <c r="BY65" s="73">
        <f t="shared" si="49"/>
        <v>1.1453900709219857</v>
      </c>
      <c r="BZ65" s="73">
        <f t="shared" si="33"/>
        <v>0.87306501547987625</v>
      </c>
      <c r="CA65" s="68">
        <v>0.14000000000000001</v>
      </c>
      <c r="CB65" s="68">
        <v>0.11</v>
      </c>
      <c r="CC65" s="60"/>
      <c r="CD65" s="60"/>
      <c r="CE65" s="60"/>
      <c r="CF65" s="61"/>
      <c r="CG65" s="60"/>
      <c r="CH65" s="61"/>
      <c r="CI65" s="75" t="s">
        <v>363</v>
      </c>
    </row>
    <row r="66" spans="1:87" ht="15.75" customHeight="1" x14ac:dyDescent="0.3">
      <c r="A66" s="79">
        <v>64</v>
      </c>
      <c r="B66" s="59" t="s">
        <v>357</v>
      </c>
      <c r="C66" s="60" t="s">
        <v>326</v>
      </c>
      <c r="D66" s="61">
        <v>2011</v>
      </c>
      <c r="E66" s="60" t="s">
        <v>358</v>
      </c>
      <c r="F66" s="60" t="s">
        <v>359</v>
      </c>
      <c r="G66" s="60" t="s">
        <v>359</v>
      </c>
      <c r="H66" s="60" t="s">
        <v>359</v>
      </c>
      <c r="I66" s="60" t="s">
        <v>273</v>
      </c>
      <c r="J66" s="60">
        <v>170</v>
      </c>
      <c r="K66" s="60">
        <v>8</v>
      </c>
      <c r="L66" s="60" t="s">
        <v>359</v>
      </c>
      <c r="M66" s="44" t="s">
        <v>359</v>
      </c>
      <c r="N66" s="44"/>
      <c r="O66" s="60" t="s">
        <v>360</v>
      </c>
      <c r="P66" s="47" t="s">
        <v>361</v>
      </c>
      <c r="Q66" s="60" t="s">
        <v>362</v>
      </c>
      <c r="R66" s="61">
        <v>16</v>
      </c>
      <c r="S66" s="60" t="s">
        <v>320</v>
      </c>
      <c r="T66" s="62" t="s">
        <v>321</v>
      </c>
      <c r="U66" s="44" t="s">
        <v>322</v>
      </c>
      <c r="V66" s="44" t="str">
        <f t="shared" si="38"/>
        <v>Oryza</v>
      </c>
      <c r="W66" s="44" t="s">
        <v>323</v>
      </c>
      <c r="X66" s="60" t="s">
        <v>306</v>
      </c>
      <c r="Y66" s="60" t="s">
        <v>365</v>
      </c>
      <c r="Z66" s="60" t="s">
        <v>285</v>
      </c>
      <c r="AA66" s="60" t="s">
        <v>309</v>
      </c>
      <c r="AB66" s="60">
        <v>900</v>
      </c>
      <c r="AC66" s="107" t="s">
        <v>347</v>
      </c>
      <c r="AD66" s="107" t="s">
        <v>348</v>
      </c>
      <c r="AE66" s="107" t="s">
        <v>349</v>
      </c>
      <c r="AF66" s="107" t="s">
        <v>346</v>
      </c>
      <c r="AG66" s="60" t="s">
        <v>335</v>
      </c>
      <c r="AH66" s="60">
        <v>300</v>
      </c>
      <c r="AI66" s="60">
        <v>0</v>
      </c>
      <c r="AJ66" s="61">
        <v>13</v>
      </c>
      <c r="AK66" s="60">
        <v>23.8</v>
      </c>
      <c r="AL66" s="60"/>
      <c r="AM66" s="61" t="s">
        <v>294</v>
      </c>
      <c r="AN66" s="64">
        <v>3</v>
      </c>
      <c r="AO66" s="77">
        <f t="shared" si="40"/>
        <v>391.57499999999999</v>
      </c>
      <c r="AP66" s="75"/>
      <c r="AQ66" s="60" t="s">
        <v>315</v>
      </c>
      <c r="AR66" s="81">
        <v>2.27</v>
      </c>
      <c r="AS66" s="90">
        <v>172.5</v>
      </c>
      <c r="AT66" s="90">
        <v>1.72</v>
      </c>
      <c r="AU66" s="76" t="s">
        <v>315</v>
      </c>
      <c r="AV66" s="73">
        <f t="shared" si="34"/>
        <v>4.6747499999999995</v>
      </c>
      <c r="AW66" s="82"/>
      <c r="AX66" s="73">
        <f t="shared" si="35"/>
        <v>14.85225</v>
      </c>
      <c r="AY66" s="82"/>
      <c r="AZ66" s="73">
        <f t="shared" si="36"/>
        <v>10.574249999999999</v>
      </c>
      <c r="BA66" s="82"/>
      <c r="BB66" s="73">
        <f t="shared" si="37"/>
        <v>142.39875000000001</v>
      </c>
      <c r="BC66" s="82"/>
      <c r="BD66" s="83" t="s">
        <v>315</v>
      </c>
      <c r="BE66" s="71">
        <f t="shared" si="41"/>
        <v>172.5</v>
      </c>
      <c r="BF66" s="90">
        <v>2.71</v>
      </c>
      <c r="BG66" s="69">
        <v>0.13</v>
      </c>
      <c r="BH66" s="90">
        <v>8.61</v>
      </c>
      <c r="BI66" s="69">
        <v>0.22</v>
      </c>
      <c r="BJ66" s="90">
        <v>6.13</v>
      </c>
      <c r="BK66" s="69">
        <v>0.14000000000000001</v>
      </c>
      <c r="BL66" s="90">
        <v>82.55</v>
      </c>
      <c r="BM66" s="69">
        <v>0.48</v>
      </c>
      <c r="BN66" s="72">
        <f t="shared" si="42"/>
        <v>100</v>
      </c>
      <c r="BO66" s="73">
        <f t="shared" si="39"/>
        <v>17.25</v>
      </c>
      <c r="BP66" s="73">
        <f t="shared" si="43"/>
        <v>82.55</v>
      </c>
      <c r="BQ66" s="74">
        <f t="shared" si="44"/>
        <v>142.39875000000001</v>
      </c>
      <c r="BR66" s="73">
        <f t="shared" si="45"/>
        <v>7.4258025439127795E-2</v>
      </c>
      <c r="BS66" s="73"/>
      <c r="BT66" s="73">
        <f t="shared" si="46"/>
        <v>0.88680000000000003</v>
      </c>
      <c r="BU66" s="73">
        <f t="shared" si="31"/>
        <v>7.8339222614840995</v>
      </c>
      <c r="BV66" s="73">
        <f t="shared" si="32"/>
        <v>9.5876887340301984</v>
      </c>
      <c r="BW66" s="73">
        <f t="shared" si="47"/>
        <v>0.10430042398546335</v>
      </c>
      <c r="BX66" s="73">
        <f t="shared" si="48"/>
        <v>5.6852</v>
      </c>
      <c r="BY66" s="73">
        <f t="shared" si="49"/>
        <v>1.4045676998368679</v>
      </c>
      <c r="BZ66" s="73">
        <f t="shared" si="33"/>
        <v>0.71196283391405335</v>
      </c>
      <c r="CA66" s="68">
        <v>0.08</v>
      </c>
      <c r="CB66" s="68">
        <v>0.1</v>
      </c>
      <c r="CC66" s="60"/>
      <c r="CD66" s="60"/>
      <c r="CE66" s="60"/>
      <c r="CF66" s="61"/>
      <c r="CG66" s="60"/>
      <c r="CH66" s="61"/>
      <c r="CI66" s="75" t="s">
        <v>363</v>
      </c>
    </row>
    <row r="67" spans="1:87" ht="15.75" customHeight="1" x14ac:dyDescent="0.3">
      <c r="A67" s="79">
        <v>65</v>
      </c>
      <c r="B67" s="59" t="s">
        <v>357</v>
      </c>
      <c r="C67" s="60" t="s">
        <v>326</v>
      </c>
      <c r="D67" s="61">
        <v>2011</v>
      </c>
      <c r="E67" s="60" t="s">
        <v>358</v>
      </c>
      <c r="F67" s="60" t="s">
        <v>359</v>
      </c>
      <c r="G67" s="60" t="s">
        <v>359</v>
      </c>
      <c r="H67" s="60" t="s">
        <v>359</v>
      </c>
      <c r="I67" s="60" t="s">
        <v>273</v>
      </c>
      <c r="J67" s="60">
        <v>170</v>
      </c>
      <c r="K67" s="60">
        <v>8</v>
      </c>
      <c r="L67" s="60" t="s">
        <v>359</v>
      </c>
      <c r="M67" s="44" t="s">
        <v>359</v>
      </c>
      <c r="N67" s="44"/>
      <c r="O67" s="60" t="s">
        <v>360</v>
      </c>
      <c r="P67" s="47" t="s">
        <v>361</v>
      </c>
      <c r="Q67" s="60" t="s">
        <v>362</v>
      </c>
      <c r="R67" s="61">
        <v>16</v>
      </c>
      <c r="S67" s="60" t="s">
        <v>320</v>
      </c>
      <c r="T67" s="62" t="s">
        <v>321</v>
      </c>
      <c r="U67" s="44" t="s">
        <v>322</v>
      </c>
      <c r="V67" s="44" t="str">
        <f t="shared" ref="V67:V73" si="50">LEFT(T67,FIND(" ",T67) - 1)</f>
        <v>Oryza</v>
      </c>
      <c r="W67" s="44" t="s">
        <v>323</v>
      </c>
      <c r="X67" s="60" t="s">
        <v>306</v>
      </c>
      <c r="Y67" s="60" t="s">
        <v>365</v>
      </c>
      <c r="Z67" s="60" t="s">
        <v>285</v>
      </c>
      <c r="AA67" s="60" t="s">
        <v>309</v>
      </c>
      <c r="AB67" s="60">
        <v>1000</v>
      </c>
      <c r="AC67" s="107" t="s">
        <v>350</v>
      </c>
      <c r="AD67" s="107" t="s">
        <v>348</v>
      </c>
      <c r="AE67" s="107" t="s">
        <v>349</v>
      </c>
      <c r="AF67" s="107" t="s">
        <v>346</v>
      </c>
      <c r="AG67" s="60" t="s">
        <v>335</v>
      </c>
      <c r="AH67" s="60">
        <v>300</v>
      </c>
      <c r="AI67" s="60">
        <v>0</v>
      </c>
      <c r="AJ67" s="61">
        <v>13</v>
      </c>
      <c r="AK67" s="60">
        <v>21.9</v>
      </c>
      <c r="AL67" s="60"/>
      <c r="AM67" s="61" t="s">
        <v>294</v>
      </c>
      <c r="AN67" s="64">
        <v>3</v>
      </c>
      <c r="AO67" s="77">
        <f t="shared" si="40"/>
        <v>359.22750000000002</v>
      </c>
      <c r="AP67" s="75"/>
      <c r="AQ67" s="60" t="s">
        <v>315</v>
      </c>
      <c r="AR67" s="81">
        <v>2.27</v>
      </c>
      <c r="AS67" s="90">
        <v>158.25</v>
      </c>
      <c r="AT67" s="90">
        <v>5.3</v>
      </c>
      <c r="AU67" s="61" t="s">
        <v>315</v>
      </c>
      <c r="AV67" s="100">
        <f t="shared" si="34"/>
        <v>0</v>
      </c>
      <c r="AW67" s="82"/>
      <c r="AX67" s="100">
        <f t="shared" si="35"/>
        <v>12.454275000000001</v>
      </c>
      <c r="AY67" s="82"/>
      <c r="AZ67" s="100">
        <f t="shared" si="36"/>
        <v>6.630675000000001</v>
      </c>
      <c r="BA67" s="82"/>
      <c r="BB67" s="100">
        <f t="shared" si="37"/>
        <v>139.18087499999999</v>
      </c>
      <c r="BC67" s="82"/>
      <c r="BD67" s="83" t="s">
        <v>315</v>
      </c>
      <c r="BE67" s="71">
        <f t="shared" si="41"/>
        <v>158.26582499999998</v>
      </c>
      <c r="BF67" s="90">
        <v>0</v>
      </c>
      <c r="BG67" s="69">
        <v>0</v>
      </c>
      <c r="BH67" s="90">
        <v>7.87</v>
      </c>
      <c r="BI67" s="69">
        <v>0.33</v>
      </c>
      <c r="BJ67" s="90">
        <v>4.1900000000000004</v>
      </c>
      <c r="BK67" s="69">
        <v>0.05</v>
      </c>
      <c r="BL67" s="90">
        <v>87.95</v>
      </c>
      <c r="BM67" s="69">
        <v>0.37</v>
      </c>
      <c r="BN67" s="72">
        <f t="shared" si="42"/>
        <v>100.01</v>
      </c>
      <c r="BO67" s="73">
        <f t="shared" si="39"/>
        <v>15.824999999999999</v>
      </c>
      <c r="BP67" s="100">
        <f t="shared" si="43"/>
        <v>87.949999999999989</v>
      </c>
      <c r="BQ67" s="74">
        <f t="shared" si="44"/>
        <v>139.18087499999999</v>
      </c>
      <c r="BR67" s="100">
        <f t="shared" si="45"/>
        <v>4.7640704945992055E-2</v>
      </c>
      <c r="BS67" s="100"/>
      <c r="BT67" s="73">
        <f t="shared" si="46"/>
        <v>0.92139999999999989</v>
      </c>
      <c r="BU67" s="73">
        <f t="shared" si="31"/>
        <v>11.707750952986022</v>
      </c>
      <c r="BV67" s="73">
        <f t="shared" si="32"/>
        <v>11.175349428208385</v>
      </c>
      <c r="BW67" s="73">
        <f t="shared" si="47"/>
        <v>8.9482660602615144E-2</v>
      </c>
      <c r="BX67" s="73">
        <f t="shared" si="48"/>
        <v>5.8013000000000003</v>
      </c>
      <c r="BY67" s="73">
        <f t="shared" si="49"/>
        <v>1.8782816229116943</v>
      </c>
      <c r="BZ67" s="73">
        <f t="shared" si="33"/>
        <v>0.53240152477763658</v>
      </c>
      <c r="CA67" s="68">
        <v>0.05</v>
      </c>
      <c r="CB67" s="68">
        <v>7.0000000000000007E-2</v>
      </c>
      <c r="CC67" s="60"/>
      <c r="CD67" s="60"/>
      <c r="CE67" s="60"/>
      <c r="CF67" s="61"/>
      <c r="CG67" s="60"/>
      <c r="CH67" s="61"/>
      <c r="CI67" s="75" t="s">
        <v>363</v>
      </c>
    </row>
    <row r="68" spans="1:87" ht="15.75" customHeight="1" x14ac:dyDescent="0.3">
      <c r="A68" s="79">
        <v>66</v>
      </c>
      <c r="B68" s="80" t="s">
        <v>368</v>
      </c>
      <c r="C68" s="75" t="s">
        <v>369</v>
      </c>
      <c r="D68" s="61">
        <v>2010</v>
      </c>
      <c r="E68" s="60" t="s">
        <v>370</v>
      </c>
      <c r="F68" s="60" t="s">
        <v>299</v>
      </c>
      <c r="G68" s="60">
        <v>104</v>
      </c>
      <c r="H68" s="60">
        <v>4</v>
      </c>
      <c r="I68" s="60" t="s">
        <v>273</v>
      </c>
      <c r="J68" s="60">
        <v>180</v>
      </c>
      <c r="K68" s="60">
        <v>4</v>
      </c>
      <c r="L68" s="60" t="s">
        <v>371</v>
      </c>
      <c r="M68" s="44" t="s">
        <v>276</v>
      </c>
      <c r="N68" s="44"/>
      <c r="O68" s="60" t="s">
        <v>277</v>
      </c>
      <c r="P68" s="47" t="s">
        <v>278</v>
      </c>
      <c r="Q68" s="60" t="s">
        <v>372</v>
      </c>
      <c r="R68" s="61" t="s">
        <v>373</v>
      </c>
      <c r="S68" s="60" t="s">
        <v>302</v>
      </c>
      <c r="T68" s="62" t="s">
        <v>303</v>
      </c>
      <c r="U68" s="44" t="s">
        <v>304</v>
      </c>
      <c r="V68" s="44" t="str">
        <f t="shared" si="50"/>
        <v>Castanea</v>
      </c>
      <c r="W68" s="44" t="s">
        <v>305</v>
      </c>
      <c r="X68" s="60" t="s">
        <v>306</v>
      </c>
      <c r="Y68" s="60" t="s">
        <v>307</v>
      </c>
      <c r="Z68" s="60" t="s">
        <v>308</v>
      </c>
      <c r="AA68" s="60" t="s">
        <v>309</v>
      </c>
      <c r="AB68" s="60">
        <v>450</v>
      </c>
      <c r="AC68" s="107" t="s">
        <v>310</v>
      </c>
      <c r="AD68" s="107" t="s">
        <v>311</v>
      </c>
      <c r="AE68" s="107" t="s">
        <v>312</v>
      </c>
      <c r="AF68" s="107" t="s">
        <v>292</v>
      </c>
      <c r="AG68" s="60" t="s">
        <v>313</v>
      </c>
      <c r="AH68" s="60">
        <v>300</v>
      </c>
      <c r="AI68" s="60">
        <v>0</v>
      </c>
      <c r="AJ68" s="61">
        <v>500</v>
      </c>
      <c r="AK68" s="75">
        <v>74.44</v>
      </c>
      <c r="AL68" s="60"/>
      <c r="AM68" s="76" t="s">
        <v>314</v>
      </c>
      <c r="AN68" s="64" t="s">
        <v>355</v>
      </c>
      <c r="AO68" s="77">
        <f t="shared" si="40"/>
        <v>287.1986956561725</v>
      </c>
      <c r="AP68" s="75"/>
      <c r="AQ68" s="75" t="s">
        <v>315</v>
      </c>
      <c r="AR68" s="81">
        <v>2.27</v>
      </c>
      <c r="AS68" s="86">
        <f>((385.2/4.09)/AK68)*100</f>
        <v>126.51924918774118</v>
      </c>
      <c r="AT68" s="67"/>
      <c r="AU68" s="76" t="s">
        <v>315</v>
      </c>
      <c r="AV68" s="100">
        <f>(AO68*BF68)/100</f>
        <v>16.94472304371418</v>
      </c>
      <c r="AW68" s="82"/>
      <c r="AX68" s="100">
        <f>(AO68*BH68)/100</f>
        <v>108.30262813194265</v>
      </c>
      <c r="AY68" s="82"/>
      <c r="AZ68" s="100">
        <f>(AO68*BJ68)/100</f>
        <v>91.013266653441079</v>
      </c>
      <c r="BA68" s="82"/>
      <c r="BB68" s="100">
        <f>(AO68*BL68)/100</f>
        <v>70.938077827074608</v>
      </c>
      <c r="BC68" s="82"/>
      <c r="BD68" s="75" t="s">
        <v>295</v>
      </c>
      <c r="BE68" s="71">
        <f t="shared" si="41"/>
        <v>287.1986956561725</v>
      </c>
      <c r="BF68" s="84">
        <v>5.9</v>
      </c>
      <c r="BG68" s="87"/>
      <c r="BH68" s="84">
        <v>37.71</v>
      </c>
      <c r="BI68" s="87"/>
      <c r="BJ68" s="84">
        <v>31.69</v>
      </c>
      <c r="BK68" s="87"/>
      <c r="BL68" s="84">
        <v>24.7</v>
      </c>
      <c r="BM68" s="87"/>
      <c r="BN68" s="72">
        <f t="shared" si="42"/>
        <v>100</v>
      </c>
      <c r="BO68" s="73">
        <f t="shared" si="39"/>
        <v>12.651924918774117</v>
      </c>
      <c r="BP68" s="100">
        <f>BL68</f>
        <v>24.7</v>
      </c>
      <c r="BQ68" s="74">
        <f>(BP68*AO68)/100</f>
        <v>70.938077827074608</v>
      </c>
      <c r="BR68" s="100">
        <f t="shared" si="45"/>
        <v>1.2829959514170042</v>
      </c>
      <c r="BS68" s="100"/>
      <c r="BT68" s="73">
        <f>(AZ68+BB68)/AO68</f>
        <v>0.56389999999999996</v>
      </c>
      <c r="BU68" s="73">
        <f t="shared" si="31"/>
        <v>1.2930520522815867</v>
      </c>
      <c r="BV68" s="73">
        <f t="shared" si="32"/>
        <v>0.65499867409175283</v>
      </c>
      <c r="BW68" s="73">
        <f t="shared" si="47"/>
        <v>1.5267206477732793</v>
      </c>
      <c r="BX68" s="73">
        <f t="shared" si="48"/>
        <v>4.7519</v>
      </c>
      <c r="BY68" s="73">
        <f t="shared" si="49"/>
        <v>1.1899652887346164</v>
      </c>
      <c r="BZ68" s="73">
        <f t="shared" si="33"/>
        <v>0.84036064704322466</v>
      </c>
      <c r="CA68" s="68"/>
      <c r="CB68" s="68"/>
      <c r="CC68" s="60"/>
      <c r="CD68" s="60"/>
      <c r="CE68" s="60"/>
      <c r="CF68" s="61"/>
      <c r="CG68" s="60"/>
      <c r="CH68" s="61"/>
      <c r="CI68" s="75" t="s">
        <v>374</v>
      </c>
    </row>
    <row r="69" spans="1:87" ht="15.75" customHeight="1" x14ac:dyDescent="0.3">
      <c r="A69" s="79">
        <v>67</v>
      </c>
      <c r="B69" s="80" t="s">
        <v>368</v>
      </c>
      <c r="C69" s="75" t="s">
        <v>369</v>
      </c>
      <c r="D69" s="61">
        <v>2010</v>
      </c>
      <c r="E69" s="60" t="s">
        <v>375</v>
      </c>
      <c r="F69" s="60" t="s">
        <v>299</v>
      </c>
      <c r="G69" s="60">
        <v>104</v>
      </c>
      <c r="H69" s="60">
        <v>4</v>
      </c>
      <c r="I69" s="60" t="s">
        <v>376</v>
      </c>
      <c r="J69" s="60">
        <v>180</v>
      </c>
      <c r="K69" s="60">
        <v>4</v>
      </c>
      <c r="L69" s="60" t="s">
        <v>371</v>
      </c>
      <c r="M69" s="44" t="s">
        <v>276</v>
      </c>
      <c r="N69" s="44"/>
      <c r="O69" s="60" t="s">
        <v>277</v>
      </c>
      <c r="P69" s="47" t="s">
        <v>278</v>
      </c>
      <c r="Q69" s="60" t="s">
        <v>372</v>
      </c>
      <c r="R69" s="61" t="s">
        <v>373</v>
      </c>
      <c r="S69" s="60" t="s">
        <v>320</v>
      </c>
      <c r="T69" s="62" t="s">
        <v>321</v>
      </c>
      <c r="U69" s="44" t="s">
        <v>322</v>
      </c>
      <c r="V69" s="44" t="str">
        <f t="shared" si="50"/>
        <v>Oryza</v>
      </c>
      <c r="W69" s="44" t="s">
        <v>323</v>
      </c>
      <c r="X69" s="60" t="s">
        <v>306</v>
      </c>
      <c r="Y69" s="60" t="s">
        <v>324</v>
      </c>
      <c r="Z69" s="60" t="s">
        <v>308</v>
      </c>
      <c r="AA69" s="60" t="s">
        <v>309</v>
      </c>
      <c r="AB69" s="75">
        <v>450</v>
      </c>
      <c r="AC69" s="107" t="s">
        <v>310</v>
      </c>
      <c r="AD69" s="107" t="s">
        <v>311</v>
      </c>
      <c r="AE69" s="107" t="s">
        <v>312</v>
      </c>
      <c r="AF69" s="107" t="s">
        <v>292</v>
      </c>
      <c r="AG69" s="60" t="s">
        <v>313</v>
      </c>
      <c r="AH69" s="60">
        <v>300</v>
      </c>
      <c r="AI69" s="60">
        <v>0</v>
      </c>
      <c r="AJ69" s="61">
        <v>500</v>
      </c>
      <c r="AK69" s="75">
        <v>59.14</v>
      </c>
      <c r="AL69" s="60"/>
      <c r="AM69" s="76" t="s">
        <v>314</v>
      </c>
      <c r="AN69" s="64" t="s">
        <v>355</v>
      </c>
      <c r="AO69" s="77"/>
      <c r="AP69" s="88"/>
      <c r="AQ69" s="60"/>
      <c r="AR69" s="66"/>
      <c r="AS69" s="86"/>
      <c r="AT69" s="67"/>
      <c r="AU69" s="61"/>
      <c r="AV69" s="100"/>
      <c r="AW69" s="82"/>
      <c r="AX69" s="100"/>
      <c r="AY69" s="82"/>
      <c r="AZ69" s="100"/>
      <c r="BA69" s="82"/>
      <c r="BB69" s="100"/>
      <c r="BC69" s="82"/>
      <c r="BD69" s="75"/>
      <c r="BE69" s="71"/>
      <c r="BF69" s="84">
        <v>16.14</v>
      </c>
      <c r="BG69" s="87"/>
      <c r="BH69" s="84">
        <v>25.3</v>
      </c>
      <c r="BI69" s="87"/>
      <c r="BJ69" s="84">
        <v>36.270000000000003</v>
      </c>
      <c r="BK69" s="87"/>
      <c r="BL69" s="84">
        <v>22.29</v>
      </c>
      <c r="BM69" s="87"/>
      <c r="BN69" s="72">
        <f t="shared" si="42"/>
        <v>100</v>
      </c>
      <c r="BO69" s="73"/>
      <c r="BP69" s="100">
        <f>BL69</f>
        <v>22.29</v>
      </c>
      <c r="BQ69" s="74"/>
      <c r="BR69" s="100">
        <f>BJ69/BL69</f>
        <v>1.6271870794078065</v>
      </c>
      <c r="BS69" s="100"/>
      <c r="BT69" s="73"/>
      <c r="BU69" s="73">
        <f>(BJ69+BL69)/(BF69+BH69)</f>
        <v>1.4131274131274132</v>
      </c>
      <c r="BV69" s="73">
        <f>BL69/BH69</f>
        <v>0.88102766798418963</v>
      </c>
      <c r="BW69" s="73">
        <f>BH69/BL69</f>
        <v>1.1350381336922388</v>
      </c>
      <c r="BX69" s="73">
        <f t="shared" si="48"/>
        <v>4.6471</v>
      </c>
      <c r="BY69" s="73">
        <f>BH69/BJ69</f>
        <v>0.69754618141714908</v>
      </c>
      <c r="BZ69" s="73">
        <f>BJ69/BH69</f>
        <v>1.4335968379446642</v>
      </c>
      <c r="CA69" s="68"/>
      <c r="CB69" s="68"/>
      <c r="CC69" s="60"/>
      <c r="CD69" s="60"/>
      <c r="CE69" s="60"/>
      <c r="CF69" s="61"/>
      <c r="CG69" s="60"/>
      <c r="CH69" s="61"/>
      <c r="CI69" s="60"/>
    </row>
    <row r="70" spans="1:87" ht="15.75" customHeight="1" x14ac:dyDescent="0.3">
      <c r="A70" s="79">
        <v>68</v>
      </c>
      <c r="B70" s="59" t="s">
        <v>377</v>
      </c>
      <c r="C70" s="60" t="s">
        <v>378</v>
      </c>
      <c r="D70" s="61">
        <v>2013</v>
      </c>
      <c r="E70" s="60" t="s">
        <v>379</v>
      </c>
      <c r="F70" s="60" t="s">
        <v>299</v>
      </c>
      <c r="G70" s="60">
        <v>105</v>
      </c>
      <c r="H70" s="60">
        <v>4</v>
      </c>
      <c r="I70" s="60" t="s">
        <v>273</v>
      </c>
      <c r="J70" s="60">
        <v>170</v>
      </c>
      <c r="K70" s="60">
        <v>8</v>
      </c>
      <c r="L70" s="60" t="s">
        <v>380</v>
      </c>
      <c r="M70" s="44" t="s">
        <v>275</v>
      </c>
      <c r="N70" s="44" t="s">
        <v>276</v>
      </c>
      <c r="O70" s="60" t="s">
        <v>277</v>
      </c>
      <c r="P70" s="47" t="s">
        <v>278</v>
      </c>
      <c r="Q70" s="60" t="s">
        <v>316</v>
      </c>
      <c r="R70" s="61" t="s">
        <v>301</v>
      </c>
      <c r="S70" s="60" t="s">
        <v>381</v>
      </c>
      <c r="T70" s="46" t="s">
        <v>382</v>
      </c>
      <c r="U70" s="44" t="s">
        <v>383</v>
      </c>
      <c r="V70" s="44" t="str">
        <f t="shared" si="50"/>
        <v>Crataegus</v>
      </c>
      <c r="W70" s="44" t="s">
        <v>305</v>
      </c>
      <c r="X70" s="60" t="s">
        <v>384</v>
      </c>
      <c r="Y70" s="60" t="s">
        <v>385</v>
      </c>
      <c r="Z70" s="60">
        <v>40</v>
      </c>
      <c r="AA70" s="60" t="s">
        <v>386</v>
      </c>
      <c r="AB70" s="46">
        <v>600</v>
      </c>
      <c r="AC70" s="107" t="s">
        <v>339</v>
      </c>
      <c r="AD70" s="107" t="s">
        <v>340</v>
      </c>
      <c r="AE70" s="107" t="s">
        <v>312</v>
      </c>
      <c r="AF70" s="107" t="s">
        <v>292</v>
      </c>
      <c r="AG70" s="46">
        <v>5</v>
      </c>
      <c r="AH70" s="46">
        <v>60</v>
      </c>
      <c r="AI70" s="60">
        <v>20.5</v>
      </c>
      <c r="AJ70" s="61">
        <v>3.6</v>
      </c>
      <c r="AK70" s="90">
        <v>84.174999999999997</v>
      </c>
      <c r="AL70" s="90">
        <v>0.67175143999999998</v>
      </c>
      <c r="AM70" s="76" t="s">
        <v>314</v>
      </c>
      <c r="AN70" s="64">
        <v>2</v>
      </c>
      <c r="AO70" s="89">
        <f t="shared" ref="AO70:AO101" si="51">AS70*2.27</f>
        <v>566.41677870000001</v>
      </c>
      <c r="AP70" s="90"/>
      <c r="AQ70" s="60" t="s">
        <v>315</v>
      </c>
      <c r="AR70" s="81">
        <v>2.27</v>
      </c>
      <c r="AS70" s="100">
        <f t="shared" ref="AS70:AS101" si="52">SUM(AV70,AX70,AZ70,BB70)</f>
        <v>249.52280999999999</v>
      </c>
      <c r="AT70" s="67"/>
      <c r="AU70" s="61" t="s">
        <v>315</v>
      </c>
      <c r="AV70" s="90">
        <v>14.64645</v>
      </c>
      <c r="AW70" s="69">
        <v>1.6</v>
      </c>
      <c r="AX70" s="90">
        <v>52.288640000000001</v>
      </c>
      <c r="AY70" s="69">
        <v>4.5999999999999996</v>
      </c>
      <c r="AZ70" s="90">
        <v>83.736249999999998</v>
      </c>
      <c r="BA70" s="69">
        <v>4.5999999999999996</v>
      </c>
      <c r="BB70" s="90">
        <v>98.851470000000006</v>
      </c>
      <c r="BC70" s="69">
        <v>6.1</v>
      </c>
      <c r="BD70" s="70" t="s">
        <v>315</v>
      </c>
      <c r="BE70" s="71">
        <f t="shared" ref="BE70:BE101" si="53">SUM(AV70,AX70,AZ70,BB70)</f>
        <v>249.52280999999999</v>
      </c>
      <c r="BF70" s="100">
        <f t="shared" ref="BF70:BF101" si="54">(AV70*100)/AS70</f>
        <v>5.8697840089248752</v>
      </c>
      <c r="BG70" s="69"/>
      <c r="BH70" s="100">
        <f t="shared" ref="BH70:BH101" si="55">(AX70*100)/AS70</f>
        <v>20.95545493416013</v>
      </c>
      <c r="BI70" s="69"/>
      <c r="BJ70" s="100">
        <f t="shared" ref="BJ70:BJ101" si="56">(AZ70*100)/AS70</f>
        <v>33.558555227876766</v>
      </c>
      <c r="BK70" s="69"/>
      <c r="BL70" s="100">
        <f t="shared" ref="BL70:BL101" si="57">(BB70*100)/AS70</f>
        <v>39.616205829038236</v>
      </c>
      <c r="BM70" s="69"/>
      <c r="BN70" s="72">
        <f t="shared" si="42"/>
        <v>100</v>
      </c>
      <c r="BO70" s="73">
        <f t="shared" ref="BO70:BO101" si="58">(AS70/10)</f>
        <v>24.952280999999999</v>
      </c>
      <c r="BP70" s="100">
        <f t="shared" ref="BP70:BP101" si="59">(BB70/AS70)*100</f>
        <v>39.616205829038236</v>
      </c>
      <c r="BQ70" s="74">
        <f t="shared" ref="BQ70:BQ101" si="60">(BP70*AS70)/100</f>
        <v>98.851470000000006</v>
      </c>
      <c r="BR70" s="73">
        <f t="shared" ref="BR70:BR101" si="61">AZ70/BB70</f>
        <v>0.84709160116688187</v>
      </c>
      <c r="BS70" s="73"/>
      <c r="BT70" s="73">
        <f t="shared" ref="BT70:BT101" si="62">(AZ70+BB70)/AS70</f>
        <v>0.73174761056914994</v>
      </c>
      <c r="BU70" s="73">
        <f t="shared" ref="BU70:BU101" si="63">(AZ70+BB70)/(AV70+AX70)</f>
        <v>2.7278325912462353</v>
      </c>
      <c r="BV70" s="73">
        <f t="shared" ref="BV70:BV101" si="64">BB70/AX70</f>
        <v>1.890496100108934</v>
      </c>
      <c r="BW70" s="73">
        <f t="shared" ref="BW70:BW101" si="65">AX70/BB70</f>
        <v>0.52896168362493745</v>
      </c>
      <c r="BX70" s="73">
        <f t="shared" si="48"/>
        <v>5.0692118287702836</v>
      </c>
      <c r="BY70" s="73">
        <f t="shared" ref="BY70:BY101" si="66">AX70/AZ70</f>
        <v>0.62444449088656351</v>
      </c>
      <c r="BZ70" s="73">
        <f t="shared" ref="BZ70:BZ101" si="67">AZ70/AX70</f>
        <v>1.6014233684410226</v>
      </c>
      <c r="CA70" s="68"/>
      <c r="CB70" s="68"/>
      <c r="CC70" s="60"/>
      <c r="CD70" s="60"/>
      <c r="CE70" s="60"/>
      <c r="CF70" s="61"/>
      <c r="CG70" s="60" t="s">
        <v>387</v>
      </c>
      <c r="CH70" s="61"/>
      <c r="CI70" s="60"/>
    </row>
    <row r="71" spans="1:87" ht="15.75" customHeight="1" x14ac:dyDescent="0.3">
      <c r="A71" s="79">
        <v>69</v>
      </c>
      <c r="B71" s="59" t="s">
        <v>377</v>
      </c>
      <c r="C71" s="60" t="s">
        <v>378</v>
      </c>
      <c r="D71" s="61">
        <v>2013</v>
      </c>
      <c r="E71" s="60" t="s">
        <v>379</v>
      </c>
      <c r="F71" s="60" t="s">
        <v>299</v>
      </c>
      <c r="G71" s="60">
        <v>105</v>
      </c>
      <c r="H71" s="60">
        <v>4</v>
      </c>
      <c r="I71" s="60" t="s">
        <v>273</v>
      </c>
      <c r="J71" s="60">
        <v>170</v>
      </c>
      <c r="K71" s="60">
        <v>8</v>
      </c>
      <c r="L71" s="60" t="s">
        <v>380</v>
      </c>
      <c r="M71" s="44" t="s">
        <v>275</v>
      </c>
      <c r="N71" s="44" t="s">
        <v>276</v>
      </c>
      <c r="O71" s="60" t="s">
        <v>277</v>
      </c>
      <c r="P71" s="47" t="s">
        <v>278</v>
      </c>
      <c r="Q71" s="60" t="s">
        <v>316</v>
      </c>
      <c r="R71" s="61" t="s">
        <v>301</v>
      </c>
      <c r="S71" s="60" t="s">
        <v>381</v>
      </c>
      <c r="T71" s="46" t="s">
        <v>388</v>
      </c>
      <c r="U71" s="44" t="s">
        <v>383</v>
      </c>
      <c r="V71" s="44" t="str">
        <f t="shared" si="50"/>
        <v>Crataegus</v>
      </c>
      <c r="W71" s="44" t="s">
        <v>305</v>
      </c>
      <c r="X71" s="60" t="s">
        <v>384</v>
      </c>
      <c r="Y71" s="60" t="s">
        <v>385</v>
      </c>
      <c r="Z71" s="60">
        <v>40</v>
      </c>
      <c r="AA71" s="60" t="s">
        <v>386</v>
      </c>
      <c r="AB71" s="46">
        <v>600</v>
      </c>
      <c r="AC71" s="107" t="s">
        <v>339</v>
      </c>
      <c r="AD71" s="107" t="s">
        <v>340</v>
      </c>
      <c r="AE71" s="107" t="s">
        <v>312</v>
      </c>
      <c r="AF71" s="107" t="s">
        <v>292</v>
      </c>
      <c r="AG71" s="46">
        <v>5</v>
      </c>
      <c r="AH71" s="46">
        <v>120</v>
      </c>
      <c r="AI71" s="60">
        <v>20.5</v>
      </c>
      <c r="AJ71" s="61">
        <v>3.6</v>
      </c>
      <c r="AK71" s="90">
        <v>84.694999999999993</v>
      </c>
      <c r="AL71" s="90">
        <v>0.81317280000000003</v>
      </c>
      <c r="AM71" s="76" t="s">
        <v>314</v>
      </c>
      <c r="AN71" s="64">
        <v>2</v>
      </c>
      <c r="AO71" s="89">
        <f t="shared" si="51"/>
        <v>528.03956849999997</v>
      </c>
      <c r="AP71" s="90"/>
      <c r="AQ71" s="60" t="s">
        <v>315</v>
      </c>
      <c r="AR71" s="81">
        <v>2.27</v>
      </c>
      <c r="AS71" s="100">
        <f t="shared" si="52"/>
        <v>232.61654999999999</v>
      </c>
      <c r="AT71" s="67"/>
      <c r="AU71" s="61" t="s">
        <v>315</v>
      </c>
      <c r="AV71" s="90">
        <v>9.9258799999999994</v>
      </c>
      <c r="AW71" s="69">
        <v>2.2000000000000002</v>
      </c>
      <c r="AX71" s="90">
        <v>39.832360000000001</v>
      </c>
      <c r="AY71" s="69">
        <v>6</v>
      </c>
      <c r="AZ71" s="90">
        <v>78.592920000000007</v>
      </c>
      <c r="BA71" s="69">
        <v>2.9</v>
      </c>
      <c r="BB71" s="90">
        <v>104.26539</v>
      </c>
      <c r="BC71" s="69">
        <v>10.5</v>
      </c>
      <c r="BD71" s="70" t="s">
        <v>315</v>
      </c>
      <c r="BE71" s="71">
        <f t="shared" si="53"/>
        <v>232.61654999999999</v>
      </c>
      <c r="BF71" s="100">
        <f t="shared" si="54"/>
        <v>4.2670566647128076</v>
      </c>
      <c r="BG71" s="69"/>
      <c r="BH71" s="100">
        <f t="shared" si="55"/>
        <v>17.123613947502879</v>
      </c>
      <c r="BI71" s="69"/>
      <c r="BJ71" s="100">
        <f t="shared" si="56"/>
        <v>33.786469621357554</v>
      </c>
      <c r="BK71" s="69"/>
      <c r="BL71" s="100">
        <f t="shared" si="57"/>
        <v>44.82285976642676</v>
      </c>
      <c r="BM71" s="69"/>
      <c r="BN71" s="72">
        <f t="shared" si="42"/>
        <v>100</v>
      </c>
      <c r="BO71" s="73">
        <f t="shared" si="58"/>
        <v>23.261654999999998</v>
      </c>
      <c r="BP71" s="73">
        <f t="shared" si="59"/>
        <v>44.822859766426767</v>
      </c>
      <c r="BQ71" s="74">
        <f t="shared" si="60"/>
        <v>104.26539000000001</v>
      </c>
      <c r="BR71" s="73">
        <f t="shared" si="61"/>
        <v>0.7537776437607917</v>
      </c>
      <c r="BS71" s="73"/>
      <c r="BT71" s="73">
        <f t="shared" si="62"/>
        <v>0.78609329387784332</v>
      </c>
      <c r="BU71" s="73">
        <f t="shared" si="63"/>
        <v>3.6749352469058394</v>
      </c>
      <c r="BV71" s="73">
        <f t="shared" si="64"/>
        <v>2.617605133112876</v>
      </c>
      <c r="BW71" s="73">
        <f t="shared" si="65"/>
        <v>0.38202859069534006</v>
      </c>
      <c r="BX71" s="73">
        <f t="shared" si="48"/>
        <v>5.1916513248949823</v>
      </c>
      <c r="BY71" s="73">
        <f t="shared" si="66"/>
        <v>0.50681868035950306</v>
      </c>
      <c r="BZ71" s="73">
        <f t="shared" si="67"/>
        <v>1.973092229533977</v>
      </c>
      <c r="CA71" s="68"/>
      <c r="CB71" s="68"/>
      <c r="CC71" s="60"/>
      <c r="CD71" s="60"/>
      <c r="CE71" s="60"/>
      <c r="CF71" s="61"/>
      <c r="CG71" s="60" t="s">
        <v>387</v>
      </c>
      <c r="CH71" s="61"/>
      <c r="CI71" s="60"/>
    </row>
    <row r="72" spans="1:87" ht="15.75" customHeight="1" x14ac:dyDescent="0.3">
      <c r="A72" s="79">
        <v>70</v>
      </c>
      <c r="B72" s="59" t="s">
        <v>377</v>
      </c>
      <c r="C72" s="60" t="s">
        <v>378</v>
      </c>
      <c r="D72" s="61">
        <v>2013</v>
      </c>
      <c r="E72" s="60" t="s">
        <v>379</v>
      </c>
      <c r="F72" s="60" t="s">
        <v>299</v>
      </c>
      <c r="G72" s="60">
        <v>105</v>
      </c>
      <c r="H72" s="60">
        <v>4</v>
      </c>
      <c r="I72" s="60" t="s">
        <v>273</v>
      </c>
      <c r="J72" s="60">
        <v>170</v>
      </c>
      <c r="K72" s="60">
        <v>8</v>
      </c>
      <c r="L72" s="60" t="s">
        <v>380</v>
      </c>
      <c r="M72" s="44" t="s">
        <v>275</v>
      </c>
      <c r="N72" s="44" t="s">
        <v>276</v>
      </c>
      <c r="O72" s="60" t="s">
        <v>277</v>
      </c>
      <c r="P72" s="47" t="s">
        <v>278</v>
      </c>
      <c r="Q72" s="60" t="s">
        <v>316</v>
      </c>
      <c r="R72" s="61" t="s">
        <v>301</v>
      </c>
      <c r="S72" s="60" t="s">
        <v>381</v>
      </c>
      <c r="T72" s="46" t="s">
        <v>389</v>
      </c>
      <c r="U72" s="44" t="s">
        <v>383</v>
      </c>
      <c r="V72" s="44" t="str">
        <f t="shared" si="50"/>
        <v>Crataegus</v>
      </c>
      <c r="W72" s="44" t="s">
        <v>305</v>
      </c>
      <c r="X72" s="60" t="s">
        <v>384</v>
      </c>
      <c r="Y72" s="60" t="s">
        <v>385</v>
      </c>
      <c r="Z72" s="60">
        <v>40</v>
      </c>
      <c r="AA72" s="60" t="s">
        <v>386</v>
      </c>
      <c r="AB72" s="46">
        <v>600</v>
      </c>
      <c r="AC72" s="107" t="s">
        <v>339</v>
      </c>
      <c r="AD72" s="107" t="s">
        <v>340</v>
      </c>
      <c r="AE72" s="107" t="s">
        <v>312</v>
      </c>
      <c r="AF72" s="107" t="s">
        <v>292</v>
      </c>
      <c r="AG72" s="46">
        <v>5</v>
      </c>
      <c r="AH72" s="46">
        <v>180</v>
      </c>
      <c r="AI72" s="60">
        <v>20.5</v>
      </c>
      <c r="AJ72" s="61">
        <v>3.6</v>
      </c>
      <c r="AK72" s="90">
        <v>87.53</v>
      </c>
      <c r="AL72" s="90">
        <v>0.1979899</v>
      </c>
      <c r="AM72" s="76" t="s">
        <v>314</v>
      </c>
      <c r="AN72" s="64">
        <v>2</v>
      </c>
      <c r="AO72" s="89">
        <f t="shared" si="51"/>
        <v>521.82691900000009</v>
      </c>
      <c r="AP72" s="90"/>
      <c r="AQ72" s="60" t="s">
        <v>315</v>
      </c>
      <c r="AR72" s="81">
        <v>2.27</v>
      </c>
      <c r="AS72" s="100">
        <f t="shared" si="52"/>
        <v>229.87970000000001</v>
      </c>
      <c r="AT72" s="67"/>
      <c r="AU72" s="61" t="s">
        <v>315</v>
      </c>
      <c r="AV72" s="90">
        <v>11.229179999999999</v>
      </c>
      <c r="AW72" s="69">
        <v>2.4</v>
      </c>
      <c r="AX72" s="90">
        <v>43.486440000000002</v>
      </c>
      <c r="AY72" s="69">
        <v>9.9</v>
      </c>
      <c r="AZ72" s="90">
        <v>78.660809999999998</v>
      </c>
      <c r="BA72" s="69">
        <v>10.5</v>
      </c>
      <c r="BB72" s="90">
        <v>96.503270000000001</v>
      </c>
      <c r="BC72" s="69">
        <v>17.600000000000001</v>
      </c>
      <c r="BD72" s="70" t="s">
        <v>315</v>
      </c>
      <c r="BE72" s="71">
        <f t="shared" si="53"/>
        <v>229.87970000000001</v>
      </c>
      <c r="BF72" s="100">
        <f t="shared" si="54"/>
        <v>4.8848071404304072</v>
      </c>
      <c r="BG72" s="69"/>
      <c r="BH72" s="100">
        <f t="shared" si="55"/>
        <v>18.917042261669909</v>
      </c>
      <c r="BI72" s="69"/>
      <c r="BJ72" s="100">
        <f t="shared" si="56"/>
        <v>34.218249806311732</v>
      </c>
      <c r="BK72" s="69"/>
      <c r="BL72" s="100">
        <f t="shared" si="57"/>
        <v>41.979900791587944</v>
      </c>
      <c r="BM72" s="69"/>
      <c r="BN72" s="72">
        <f t="shared" si="42"/>
        <v>100</v>
      </c>
      <c r="BO72" s="73">
        <f t="shared" si="58"/>
        <v>22.987970000000001</v>
      </c>
      <c r="BP72" s="73">
        <f t="shared" si="59"/>
        <v>41.979900791587944</v>
      </c>
      <c r="BQ72" s="74">
        <f t="shared" si="60"/>
        <v>96.503269999999986</v>
      </c>
      <c r="BR72" s="73">
        <f t="shared" si="61"/>
        <v>0.81511030662484285</v>
      </c>
      <c r="BS72" s="73"/>
      <c r="BT72" s="73">
        <f t="shared" si="62"/>
        <v>0.76198150597899683</v>
      </c>
      <c r="BU72" s="73">
        <f t="shared" si="63"/>
        <v>3.2013542019628036</v>
      </c>
      <c r="BV72" s="73">
        <f t="shared" si="64"/>
        <v>2.2191577420455664</v>
      </c>
      <c r="BW72" s="73">
        <f t="shared" si="65"/>
        <v>0.45062141417591345</v>
      </c>
      <c r="BX72" s="73">
        <f t="shared" si="48"/>
        <v>5.1329324424905725</v>
      </c>
      <c r="BY72" s="73">
        <f t="shared" si="66"/>
        <v>0.55283488690238514</v>
      </c>
      <c r="BZ72" s="73">
        <f t="shared" si="67"/>
        <v>1.8088583475676554</v>
      </c>
      <c r="CA72" s="68"/>
      <c r="CB72" s="68"/>
      <c r="CC72" s="60"/>
      <c r="CD72" s="60"/>
      <c r="CE72" s="60"/>
      <c r="CF72" s="61"/>
      <c r="CG72" s="60" t="s">
        <v>387</v>
      </c>
      <c r="CH72" s="61"/>
      <c r="CI72" s="60"/>
    </row>
    <row r="73" spans="1:87" ht="15.75" customHeight="1" x14ac:dyDescent="0.3">
      <c r="A73" s="79">
        <v>71</v>
      </c>
      <c r="B73" s="59" t="s">
        <v>377</v>
      </c>
      <c r="C73" s="60" t="s">
        <v>378</v>
      </c>
      <c r="D73" s="61">
        <v>2013</v>
      </c>
      <c r="E73" s="60" t="s">
        <v>379</v>
      </c>
      <c r="F73" s="60" t="s">
        <v>299</v>
      </c>
      <c r="G73" s="60">
        <v>105</v>
      </c>
      <c r="H73" s="60">
        <v>4</v>
      </c>
      <c r="I73" s="60" t="s">
        <v>273</v>
      </c>
      <c r="J73" s="60">
        <v>170</v>
      </c>
      <c r="K73" s="60">
        <v>8</v>
      </c>
      <c r="L73" s="60" t="s">
        <v>380</v>
      </c>
      <c r="M73" s="44" t="s">
        <v>275</v>
      </c>
      <c r="N73" s="44" t="s">
        <v>276</v>
      </c>
      <c r="O73" s="60" t="s">
        <v>277</v>
      </c>
      <c r="P73" s="47" t="s">
        <v>278</v>
      </c>
      <c r="Q73" s="60" t="s">
        <v>316</v>
      </c>
      <c r="R73" s="61" t="s">
        <v>301</v>
      </c>
      <c r="S73" s="60" t="s">
        <v>381</v>
      </c>
      <c r="T73" s="46" t="s">
        <v>390</v>
      </c>
      <c r="U73" s="44" t="s">
        <v>383</v>
      </c>
      <c r="V73" s="44" t="str">
        <f t="shared" si="50"/>
        <v>Crataegus</v>
      </c>
      <c r="W73" s="44" t="s">
        <v>305</v>
      </c>
      <c r="X73" s="60" t="s">
        <v>384</v>
      </c>
      <c r="Y73" s="60" t="s">
        <v>385</v>
      </c>
      <c r="Z73" s="60">
        <v>40</v>
      </c>
      <c r="AA73" s="60" t="s">
        <v>386</v>
      </c>
      <c r="AB73" s="46">
        <v>600</v>
      </c>
      <c r="AC73" s="107" t="s">
        <v>339</v>
      </c>
      <c r="AD73" s="107" t="s">
        <v>340</v>
      </c>
      <c r="AE73" s="107" t="s">
        <v>312</v>
      </c>
      <c r="AF73" s="107" t="s">
        <v>292</v>
      </c>
      <c r="AG73" s="46">
        <v>5</v>
      </c>
      <c r="AH73" s="46">
        <v>240</v>
      </c>
      <c r="AI73" s="60">
        <v>20.5</v>
      </c>
      <c r="AJ73" s="61">
        <v>3.6</v>
      </c>
      <c r="AK73" s="90">
        <v>79.465000000000003</v>
      </c>
      <c r="AL73" s="90">
        <v>1.35057395</v>
      </c>
      <c r="AM73" s="76" t="s">
        <v>314</v>
      </c>
      <c r="AN73" s="64">
        <v>2</v>
      </c>
      <c r="AO73" s="89">
        <f t="shared" si="51"/>
        <v>575.56285839999998</v>
      </c>
      <c r="AP73" s="90"/>
      <c r="AQ73" s="60" t="s">
        <v>315</v>
      </c>
      <c r="AR73" s="81">
        <v>2.27</v>
      </c>
      <c r="AS73" s="100">
        <f t="shared" si="52"/>
        <v>253.55192</v>
      </c>
      <c r="AT73" s="67"/>
      <c r="AU73" s="61" t="s">
        <v>315</v>
      </c>
      <c r="AV73" s="90">
        <v>8.6806199999999993</v>
      </c>
      <c r="AW73" s="69">
        <v>0</v>
      </c>
      <c r="AX73" s="90">
        <v>35.799439999999997</v>
      </c>
      <c r="AY73" s="69">
        <v>2.1</v>
      </c>
      <c r="AZ73" s="90">
        <v>83.668340000000001</v>
      </c>
      <c r="BA73" s="69">
        <v>12.8</v>
      </c>
      <c r="BB73" s="90">
        <v>125.40352</v>
      </c>
      <c r="BC73" s="69">
        <v>28.8</v>
      </c>
      <c r="BD73" s="70" t="s">
        <v>315</v>
      </c>
      <c r="BE73" s="71">
        <f t="shared" si="53"/>
        <v>253.55192</v>
      </c>
      <c r="BF73" s="100">
        <f t="shared" si="54"/>
        <v>3.4236064944804991</v>
      </c>
      <c r="BG73" s="69"/>
      <c r="BH73" s="100">
        <f t="shared" si="55"/>
        <v>14.119175275817275</v>
      </c>
      <c r="BI73" s="69"/>
      <c r="BJ73" s="100">
        <f t="shared" si="56"/>
        <v>32.99850381728524</v>
      </c>
      <c r="BK73" s="69"/>
      <c r="BL73" s="100">
        <f t="shared" si="57"/>
        <v>49.458714412416995</v>
      </c>
      <c r="BM73" s="69"/>
      <c r="BN73" s="72">
        <f t="shared" si="42"/>
        <v>100.00000000000001</v>
      </c>
      <c r="BO73" s="73">
        <f t="shared" si="58"/>
        <v>25.355191999999999</v>
      </c>
      <c r="BP73" s="73">
        <f t="shared" si="59"/>
        <v>49.458714412416995</v>
      </c>
      <c r="BQ73" s="74">
        <f t="shared" si="60"/>
        <v>125.40352000000001</v>
      </c>
      <c r="BR73" s="73">
        <f t="shared" si="61"/>
        <v>0.66719291452105967</v>
      </c>
      <c r="BS73" s="73"/>
      <c r="BT73" s="73">
        <f t="shared" si="62"/>
        <v>0.82457218229702234</v>
      </c>
      <c r="BU73" s="73">
        <f t="shared" si="63"/>
        <v>4.7003502243477202</v>
      </c>
      <c r="BV73" s="73">
        <f t="shared" si="64"/>
        <v>3.5029464148042542</v>
      </c>
      <c r="BW73" s="73">
        <f t="shared" si="65"/>
        <v>0.28547396436718842</v>
      </c>
      <c r="BX73" s="73">
        <f t="shared" si="48"/>
        <v>5.2849232614763872</v>
      </c>
      <c r="BY73" s="73">
        <f t="shared" si="66"/>
        <v>0.42787319552413727</v>
      </c>
      <c r="BZ73" s="73">
        <f t="shared" si="67"/>
        <v>2.3371410279043472</v>
      </c>
      <c r="CA73" s="68"/>
      <c r="CB73" s="68"/>
      <c r="CC73" s="60"/>
      <c r="CD73" s="60"/>
      <c r="CE73" s="60"/>
      <c r="CF73" s="61"/>
      <c r="CG73" s="60" t="s">
        <v>387</v>
      </c>
      <c r="CH73" s="61"/>
      <c r="CI73" s="60"/>
    </row>
    <row r="74" spans="1:87" ht="15.75" customHeight="1" x14ac:dyDescent="0.3">
      <c r="A74" s="79">
        <v>72</v>
      </c>
      <c r="B74" s="59" t="s">
        <v>377</v>
      </c>
      <c r="C74" s="60" t="s">
        <v>378</v>
      </c>
      <c r="D74" s="61">
        <v>2013</v>
      </c>
      <c r="E74" s="60" t="s">
        <v>379</v>
      </c>
      <c r="F74" s="60" t="s">
        <v>299</v>
      </c>
      <c r="G74" s="60">
        <v>105</v>
      </c>
      <c r="H74" s="60">
        <v>4</v>
      </c>
      <c r="I74" s="60" t="s">
        <v>273</v>
      </c>
      <c r="J74" s="60">
        <v>170</v>
      </c>
      <c r="K74" s="60">
        <v>8</v>
      </c>
      <c r="L74" s="60" t="s">
        <v>380</v>
      </c>
      <c r="M74" s="44" t="s">
        <v>275</v>
      </c>
      <c r="N74" s="44" t="s">
        <v>276</v>
      </c>
      <c r="O74" s="60" t="s">
        <v>277</v>
      </c>
      <c r="P74" s="47" t="s">
        <v>278</v>
      </c>
      <c r="Q74" s="60" t="s">
        <v>316</v>
      </c>
      <c r="R74" s="61" t="s">
        <v>301</v>
      </c>
      <c r="S74" s="60" t="s">
        <v>391</v>
      </c>
      <c r="T74" s="62" t="s">
        <v>392</v>
      </c>
      <c r="U74" s="44" t="s">
        <v>304</v>
      </c>
      <c r="V74" s="44" t="s">
        <v>392</v>
      </c>
      <c r="W74" s="44" t="s">
        <v>305</v>
      </c>
      <c r="X74" s="60"/>
      <c r="Y74" s="60" t="s">
        <v>385</v>
      </c>
      <c r="Z74" s="60">
        <v>40</v>
      </c>
      <c r="AA74" s="60" t="s">
        <v>386</v>
      </c>
      <c r="AB74" s="60">
        <v>600</v>
      </c>
      <c r="AC74" s="107" t="s">
        <v>339</v>
      </c>
      <c r="AD74" s="107" t="s">
        <v>340</v>
      </c>
      <c r="AE74" s="107" t="s">
        <v>312</v>
      </c>
      <c r="AF74" s="107" t="s">
        <v>292</v>
      </c>
      <c r="AG74" s="46">
        <v>5</v>
      </c>
      <c r="AH74" s="46">
        <v>60</v>
      </c>
      <c r="AI74" s="60">
        <v>20.5</v>
      </c>
      <c r="AJ74" s="61">
        <v>3.6</v>
      </c>
      <c r="AK74" s="90">
        <v>86.23</v>
      </c>
      <c r="AL74" s="90">
        <v>0.22627417</v>
      </c>
      <c r="AM74" s="76" t="s">
        <v>314</v>
      </c>
      <c r="AN74" s="64">
        <v>2</v>
      </c>
      <c r="AO74" s="89">
        <f t="shared" si="51"/>
        <v>503.62174600000003</v>
      </c>
      <c r="AP74" s="90"/>
      <c r="AQ74" s="60" t="s">
        <v>315</v>
      </c>
      <c r="AR74" s="81">
        <v>2.27</v>
      </c>
      <c r="AS74" s="100">
        <f t="shared" si="52"/>
        <v>221.85980000000001</v>
      </c>
      <c r="AT74" s="67"/>
      <c r="AU74" s="61" t="s">
        <v>315</v>
      </c>
      <c r="AV74" s="90">
        <v>10.88503</v>
      </c>
      <c r="AW74" s="69">
        <v>1.3</v>
      </c>
      <c r="AX74" s="90">
        <v>43.762459999999997</v>
      </c>
      <c r="AY74" s="69">
        <v>4.8</v>
      </c>
      <c r="AZ74" s="90">
        <v>77.814689999999999</v>
      </c>
      <c r="BA74" s="69">
        <v>8</v>
      </c>
      <c r="BB74" s="90">
        <v>89.397620000000003</v>
      </c>
      <c r="BC74" s="69">
        <v>3.7</v>
      </c>
      <c r="BD74" s="70" t="s">
        <v>315</v>
      </c>
      <c r="BE74" s="71">
        <f t="shared" si="53"/>
        <v>221.85980000000001</v>
      </c>
      <c r="BF74" s="100">
        <f t="shared" si="54"/>
        <v>4.9062651277969245</v>
      </c>
      <c r="BG74" s="69"/>
      <c r="BH74" s="100">
        <f t="shared" si="55"/>
        <v>19.725276954184579</v>
      </c>
      <c r="BI74" s="69"/>
      <c r="BJ74" s="100">
        <f t="shared" si="56"/>
        <v>35.073812380611535</v>
      </c>
      <c r="BK74" s="69"/>
      <c r="BL74" s="100">
        <f t="shared" si="57"/>
        <v>40.294645537406957</v>
      </c>
      <c r="BM74" s="69"/>
      <c r="BN74" s="72">
        <f t="shared" si="42"/>
        <v>100</v>
      </c>
      <c r="BO74" s="73">
        <f t="shared" si="58"/>
        <v>22.185980000000001</v>
      </c>
      <c r="BP74" s="73">
        <f t="shared" si="59"/>
        <v>40.294645537406957</v>
      </c>
      <c r="BQ74" s="74">
        <f t="shared" si="60"/>
        <v>89.397620000000003</v>
      </c>
      <c r="BR74" s="73">
        <f t="shared" si="61"/>
        <v>0.87043357530099785</v>
      </c>
      <c r="BS74" s="73"/>
      <c r="BT74" s="73">
        <f t="shared" si="62"/>
        <v>0.75368457918018494</v>
      </c>
      <c r="BU74" s="73">
        <f t="shared" si="63"/>
        <v>3.0598351360693785</v>
      </c>
      <c r="BV74" s="73">
        <f t="shared" si="64"/>
        <v>2.0427923841575635</v>
      </c>
      <c r="BW74" s="73">
        <f t="shared" si="65"/>
        <v>0.4895260075156363</v>
      </c>
      <c r="BX74" s="73">
        <f t="shared" si="48"/>
        <v>5.107568383276285</v>
      </c>
      <c r="BY74" s="73">
        <f t="shared" si="66"/>
        <v>0.5623932961758249</v>
      </c>
      <c r="BZ74" s="73">
        <f t="shared" si="67"/>
        <v>1.7781150785399176</v>
      </c>
      <c r="CA74" s="68"/>
      <c r="CB74" s="68"/>
      <c r="CC74" s="60"/>
      <c r="CD74" s="60"/>
      <c r="CE74" s="60"/>
      <c r="CF74" s="61"/>
      <c r="CG74" s="60" t="s">
        <v>387</v>
      </c>
      <c r="CH74" s="61"/>
      <c r="CI74" s="60"/>
    </row>
    <row r="75" spans="1:87" ht="15.75" customHeight="1" x14ac:dyDescent="0.3">
      <c r="A75" s="79">
        <v>73</v>
      </c>
      <c r="B75" s="59" t="s">
        <v>377</v>
      </c>
      <c r="C75" s="60" t="s">
        <v>378</v>
      </c>
      <c r="D75" s="61">
        <v>2013</v>
      </c>
      <c r="E75" s="60" t="s">
        <v>379</v>
      </c>
      <c r="F75" s="60" t="s">
        <v>299</v>
      </c>
      <c r="G75" s="60">
        <v>105</v>
      </c>
      <c r="H75" s="60">
        <v>4</v>
      </c>
      <c r="I75" s="60" t="s">
        <v>273</v>
      </c>
      <c r="J75" s="60">
        <v>170</v>
      </c>
      <c r="K75" s="60">
        <v>8</v>
      </c>
      <c r="L75" s="60" t="s">
        <v>380</v>
      </c>
      <c r="M75" s="44" t="s">
        <v>275</v>
      </c>
      <c r="N75" s="44" t="s">
        <v>276</v>
      </c>
      <c r="O75" s="60" t="s">
        <v>277</v>
      </c>
      <c r="P75" s="47" t="s">
        <v>278</v>
      </c>
      <c r="Q75" s="60" t="s">
        <v>316</v>
      </c>
      <c r="R75" s="61" t="s">
        <v>301</v>
      </c>
      <c r="S75" s="60" t="s">
        <v>391</v>
      </c>
      <c r="T75" s="62" t="s">
        <v>392</v>
      </c>
      <c r="U75" s="44" t="s">
        <v>304</v>
      </c>
      <c r="V75" s="44" t="s">
        <v>392</v>
      </c>
      <c r="W75" s="44" t="s">
        <v>305</v>
      </c>
      <c r="X75" s="60"/>
      <c r="Y75" s="60" t="s">
        <v>385</v>
      </c>
      <c r="Z75" s="60">
        <v>40</v>
      </c>
      <c r="AA75" s="60" t="s">
        <v>386</v>
      </c>
      <c r="AB75" s="46">
        <v>600</v>
      </c>
      <c r="AC75" s="107" t="s">
        <v>339</v>
      </c>
      <c r="AD75" s="107" t="s">
        <v>340</v>
      </c>
      <c r="AE75" s="107" t="s">
        <v>312</v>
      </c>
      <c r="AF75" s="107" t="s">
        <v>292</v>
      </c>
      <c r="AG75" s="46">
        <v>5</v>
      </c>
      <c r="AH75" s="46">
        <v>120</v>
      </c>
      <c r="AI75" s="60">
        <v>20.5</v>
      </c>
      <c r="AJ75" s="61">
        <v>3.6</v>
      </c>
      <c r="AK75" s="90">
        <v>85.775000000000006</v>
      </c>
      <c r="AL75" s="90">
        <v>0.12020815</v>
      </c>
      <c r="AM75" s="76" t="s">
        <v>314</v>
      </c>
      <c r="AN75" s="64">
        <v>2</v>
      </c>
      <c r="AO75" s="89">
        <f t="shared" si="51"/>
        <v>499.07586670000001</v>
      </c>
      <c r="AP75" s="90"/>
      <c r="AQ75" s="60" t="s">
        <v>315</v>
      </c>
      <c r="AR75" s="81">
        <v>2.27</v>
      </c>
      <c r="AS75" s="100">
        <f t="shared" si="52"/>
        <v>219.85721000000001</v>
      </c>
      <c r="AT75" s="67"/>
      <c r="AU75" s="61" t="s">
        <v>315</v>
      </c>
      <c r="AV75" s="90">
        <v>9.7309400000000004</v>
      </c>
      <c r="AW75" s="69">
        <v>0.1</v>
      </c>
      <c r="AX75" s="90">
        <v>39.363379999999999</v>
      </c>
      <c r="AY75" s="69">
        <v>2.5</v>
      </c>
      <c r="AZ75" s="90">
        <v>73.622150000000005</v>
      </c>
      <c r="BA75" s="69">
        <v>8.9</v>
      </c>
      <c r="BB75" s="90">
        <v>97.140739999999994</v>
      </c>
      <c r="BC75" s="69">
        <v>2.4</v>
      </c>
      <c r="BD75" s="70" t="s">
        <v>315</v>
      </c>
      <c r="BE75" s="71">
        <f t="shared" si="53"/>
        <v>219.85721000000001</v>
      </c>
      <c r="BF75" s="100">
        <f t="shared" si="54"/>
        <v>4.4260272383152683</v>
      </c>
      <c r="BG75" s="69"/>
      <c r="BH75" s="100">
        <f t="shared" si="55"/>
        <v>17.904066007205312</v>
      </c>
      <c r="BI75" s="69"/>
      <c r="BJ75" s="100">
        <f t="shared" si="56"/>
        <v>33.486347798191382</v>
      </c>
      <c r="BK75" s="69"/>
      <c r="BL75" s="100">
        <f t="shared" si="57"/>
        <v>44.183558956288032</v>
      </c>
      <c r="BM75" s="69"/>
      <c r="BN75" s="72">
        <f t="shared" si="42"/>
        <v>100</v>
      </c>
      <c r="BO75" s="73">
        <f t="shared" si="58"/>
        <v>21.985721000000002</v>
      </c>
      <c r="BP75" s="73">
        <f t="shared" si="59"/>
        <v>44.183558956288032</v>
      </c>
      <c r="BQ75" s="74">
        <f t="shared" si="60"/>
        <v>97.140739999999994</v>
      </c>
      <c r="BR75" s="73">
        <f t="shared" si="61"/>
        <v>0.75789159110791215</v>
      </c>
      <c r="BS75" s="73"/>
      <c r="BT75" s="73">
        <f t="shared" si="62"/>
        <v>0.77669906754479412</v>
      </c>
      <c r="BU75" s="73">
        <f t="shared" si="63"/>
        <v>3.4782616400430846</v>
      </c>
      <c r="BV75" s="73">
        <f t="shared" si="64"/>
        <v>2.4677946863302895</v>
      </c>
      <c r="BW75" s="73">
        <f t="shared" si="65"/>
        <v>0.40522009612033016</v>
      </c>
      <c r="BX75" s="73">
        <f t="shared" si="48"/>
        <v>5.1742743847245212</v>
      </c>
      <c r="BY75" s="73">
        <f t="shared" si="66"/>
        <v>0.53466762380615074</v>
      </c>
      <c r="BZ75" s="73">
        <f t="shared" si="67"/>
        <v>1.8703208413505144</v>
      </c>
      <c r="CA75" s="68"/>
      <c r="CB75" s="68"/>
      <c r="CC75" s="60"/>
      <c r="CD75" s="60"/>
      <c r="CE75" s="60"/>
      <c r="CF75" s="61"/>
      <c r="CG75" s="60" t="s">
        <v>387</v>
      </c>
      <c r="CH75" s="61"/>
      <c r="CI75" s="60"/>
    </row>
    <row r="76" spans="1:87" ht="15.75" customHeight="1" x14ac:dyDescent="0.3">
      <c r="A76" s="79">
        <v>74</v>
      </c>
      <c r="B76" s="59" t="s">
        <v>377</v>
      </c>
      <c r="C76" s="60" t="s">
        <v>378</v>
      </c>
      <c r="D76" s="61">
        <v>2013</v>
      </c>
      <c r="E76" s="60" t="s">
        <v>379</v>
      </c>
      <c r="F76" s="60" t="s">
        <v>299</v>
      </c>
      <c r="G76" s="60">
        <v>105</v>
      </c>
      <c r="H76" s="60">
        <v>4</v>
      </c>
      <c r="I76" s="60" t="s">
        <v>273</v>
      </c>
      <c r="J76" s="60">
        <v>170</v>
      </c>
      <c r="K76" s="60">
        <v>8</v>
      </c>
      <c r="L76" s="60" t="s">
        <v>380</v>
      </c>
      <c r="M76" s="44" t="s">
        <v>275</v>
      </c>
      <c r="N76" s="44" t="s">
        <v>276</v>
      </c>
      <c r="O76" s="60" t="s">
        <v>277</v>
      </c>
      <c r="P76" s="47" t="s">
        <v>278</v>
      </c>
      <c r="Q76" s="60" t="s">
        <v>316</v>
      </c>
      <c r="R76" s="61" t="s">
        <v>301</v>
      </c>
      <c r="S76" s="60" t="s">
        <v>391</v>
      </c>
      <c r="T76" s="62" t="s">
        <v>392</v>
      </c>
      <c r="U76" s="44" t="s">
        <v>304</v>
      </c>
      <c r="V76" s="44" t="s">
        <v>392</v>
      </c>
      <c r="W76" s="44" t="s">
        <v>305</v>
      </c>
      <c r="X76" s="60"/>
      <c r="Y76" s="60" t="s">
        <v>385</v>
      </c>
      <c r="Z76" s="60">
        <v>40</v>
      </c>
      <c r="AA76" s="60" t="s">
        <v>386</v>
      </c>
      <c r="AB76" s="46">
        <v>600</v>
      </c>
      <c r="AC76" s="107" t="s">
        <v>339</v>
      </c>
      <c r="AD76" s="107" t="s">
        <v>340</v>
      </c>
      <c r="AE76" s="107" t="s">
        <v>312</v>
      </c>
      <c r="AF76" s="107" t="s">
        <v>292</v>
      </c>
      <c r="AG76" s="46">
        <v>5</v>
      </c>
      <c r="AH76" s="46">
        <v>180</v>
      </c>
      <c r="AI76" s="60">
        <v>20.5</v>
      </c>
      <c r="AJ76" s="61">
        <v>3.6</v>
      </c>
      <c r="AK76" s="90">
        <v>87.215000000000003</v>
      </c>
      <c r="AL76" s="90">
        <v>0.72831997999999998</v>
      </c>
      <c r="AM76" s="76" t="s">
        <v>314</v>
      </c>
      <c r="AN76" s="64">
        <v>2</v>
      </c>
      <c r="AO76" s="89">
        <f t="shared" si="51"/>
        <v>610.4657201</v>
      </c>
      <c r="AP76" s="90"/>
      <c r="AQ76" s="60" t="s">
        <v>315</v>
      </c>
      <c r="AR76" s="81">
        <v>2.27</v>
      </c>
      <c r="AS76" s="100">
        <f t="shared" si="52"/>
        <v>268.92763000000002</v>
      </c>
      <c r="AT76" s="67"/>
      <c r="AU76" s="61" t="s">
        <v>315</v>
      </c>
      <c r="AV76" s="90">
        <v>9.3938699999999997</v>
      </c>
      <c r="AW76" s="69">
        <v>1</v>
      </c>
      <c r="AX76" s="90">
        <v>40.772849999999998</v>
      </c>
      <c r="AY76" s="69">
        <v>1.2</v>
      </c>
      <c r="AZ76" s="90">
        <v>89.188670000000002</v>
      </c>
      <c r="BA76" s="69">
        <v>14.9</v>
      </c>
      <c r="BB76" s="90">
        <v>129.57223999999999</v>
      </c>
      <c r="BC76" s="69">
        <v>20.399999999999999</v>
      </c>
      <c r="BD76" s="70" t="s">
        <v>315</v>
      </c>
      <c r="BE76" s="71">
        <f t="shared" si="53"/>
        <v>268.92763000000002</v>
      </c>
      <c r="BF76" s="100">
        <f t="shared" si="54"/>
        <v>3.4930847380761874</v>
      </c>
      <c r="BG76" s="69"/>
      <c r="BH76" s="100">
        <f t="shared" si="55"/>
        <v>15.161272198025912</v>
      </c>
      <c r="BI76" s="69"/>
      <c r="BJ76" s="100">
        <f t="shared" si="56"/>
        <v>33.164561781918799</v>
      </c>
      <c r="BK76" s="69"/>
      <c r="BL76" s="100">
        <f t="shared" si="57"/>
        <v>48.18108128197909</v>
      </c>
      <c r="BM76" s="69"/>
      <c r="BN76" s="72">
        <f t="shared" si="42"/>
        <v>99.999999999999986</v>
      </c>
      <c r="BO76" s="73">
        <f t="shared" si="58"/>
        <v>26.892763000000002</v>
      </c>
      <c r="BP76" s="73">
        <f t="shared" si="59"/>
        <v>48.18108128197909</v>
      </c>
      <c r="BQ76" s="74">
        <f t="shared" si="60"/>
        <v>129.57223999999999</v>
      </c>
      <c r="BR76" s="73">
        <f t="shared" si="61"/>
        <v>0.68833162103240642</v>
      </c>
      <c r="BS76" s="73"/>
      <c r="BT76" s="73">
        <f t="shared" si="62"/>
        <v>0.81345643063897888</v>
      </c>
      <c r="BU76" s="73">
        <f t="shared" si="63"/>
        <v>4.3606779554254294</v>
      </c>
      <c r="BV76" s="73">
        <f t="shared" si="64"/>
        <v>3.1779049048570309</v>
      </c>
      <c r="BW76" s="73">
        <f t="shared" si="65"/>
        <v>0.31467272619505537</v>
      </c>
      <c r="BX76" s="73">
        <f t="shared" si="48"/>
        <v>5.2603363960780074</v>
      </c>
      <c r="BY76" s="73">
        <f t="shared" si="66"/>
        <v>0.45715279754704269</v>
      </c>
      <c r="BZ76" s="73">
        <f t="shared" si="67"/>
        <v>2.1874524346470752</v>
      </c>
      <c r="CA76" s="68"/>
      <c r="CB76" s="68"/>
      <c r="CC76" s="60"/>
      <c r="CD76" s="60"/>
      <c r="CE76" s="60"/>
      <c r="CF76" s="61"/>
      <c r="CG76" s="60" t="s">
        <v>387</v>
      </c>
      <c r="CH76" s="61"/>
      <c r="CI76" s="60"/>
    </row>
    <row r="77" spans="1:87" ht="15.75" customHeight="1" x14ac:dyDescent="0.3">
      <c r="A77" s="79">
        <v>75</v>
      </c>
      <c r="B77" s="59" t="s">
        <v>377</v>
      </c>
      <c r="C77" s="60" t="s">
        <v>378</v>
      </c>
      <c r="D77" s="61">
        <v>2013</v>
      </c>
      <c r="E77" s="60" t="s">
        <v>379</v>
      </c>
      <c r="F77" s="60" t="s">
        <v>299</v>
      </c>
      <c r="G77" s="60">
        <v>105</v>
      </c>
      <c r="H77" s="60">
        <v>4</v>
      </c>
      <c r="I77" s="60" t="s">
        <v>273</v>
      </c>
      <c r="J77" s="60">
        <v>170</v>
      </c>
      <c r="K77" s="60">
        <v>8</v>
      </c>
      <c r="L77" s="60" t="s">
        <v>380</v>
      </c>
      <c r="M77" s="44" t="s">
        <v>275</v>
      </c>
      <c r="N77" s="44" t="s">
        <v>276</v>
      </c>
      <c r="O77" s="60" t="s">
        <v>277</v>
      </c>
      <c r="P77" s="47" t="s">
        <v>278</v>
      </c>
      <c r="Q77" s="60" t="s">
        <v>316</v>
      </c>
      <c r="R77" s="61" t="s">
        <v>301</v>
      </c>
      <c r="S77" s="60" t="s">
        <v>391</v>
      </c>
      <c r="T77" s="62" t="s">
        <v>392</v>
      </c>
      <c r="U77" s="44" t="s">
        <v>304</v>
      </c>
      <c r="V77" s="44" t="s">
        <v>392</v>
      </c>
      <c r="W77" s="44" t="s">
        <v>305</v>
      </c>
      <c r="X77" s="60"/>
      <c r="Y77" s="60" t="s">
        <v>385</v>
      </c>
      <c r="Z77" s="60">
        <v>40</v>
      </c>
      <c r="AA77" s="60" t="s">
        <v>386</v>
      </c>
      <c r="AB77" s="46">
        <v>600</v>
      </c>
      <c r="AC77" s="107" t="s">
        <v>339</v>
      </c>
      <c r="AD77" s="107" t="s">
        <v>340</v>
      </c>
      <c r="AE77" s="107" t="s">
        <v>312</v>
      </c>
      <c r="AF77" s="107" t="s">
        <v>292</v>
      </c>
      <c r="AG77" s="46">
        <v>5</v>
      </c>
      <c r="AH77" s="46">
        <v>240</v>
      </c>
      <c r="AI77" s="60">
        <v>20.5</v>
      </c>
      <c r="AJ77" s="61">
        <v>3.6</v>
      </c>
      <c r="AK77" s="90">
        <v>87.015000000000001</v>
      </c>
      <c r="AL77" s="90">
        <v>0.85559921000000005</v>
      </c>
      <c r="AM77" s="76" t="s">
        <v>314</v>
      </c>
      <c r="AN77" s="64">
        <v>2</v>
      </c>
      <c r="AO77" s="89">
        <f t="shared" si="51"/>
        <v>589.17407349999996</v>
      </c>
      <c r="AP77" s="90"/>
      <c r="AQ77" s="60" t="s">
        <v>315</v>
      </c>
      <c r="AR77" s="81">
        <v>2.27</v>
      </c>
      <c r="AS77" s="100">
        <f t="shared" si="52"/>
        <v>259.54804999999999</v>
      </c>
      <c r="AT77" s="67"/>
      <c r="AU77" s="61" t="s">
        <v>315</v>
      </c>
      <c r="AV77" s="90">
        <v>8.1235499999999998</v>
      </c>
      <c r="AW77" s="69">
        <v>0.7</v>
      </c>
      <c r="AX77" s="90">
        <v>36.748260000000002</v>
      </c>
      <c r="AY77" s="69">
        <v>3.4</v>
      </c>
      <c r="AZ77" s="90">
        <v>80.162689999999998</v>
      </c>
      <c r="BA77" s="69">
        <v>12.3</v>
      </c>
      <c r="BB77" s="90">
        <v>134.51355000000001</v>
      </c>
      <c r="BC77" s="69">
        <v>25.7</v>
      </c>
      <c r="BD77" s="70" t="s">
        <v>315</v>
      </c>
      <c r="BE77" s="71">
        <f t="shared" si="53"/>
        <v>259.54804999999999</v>
      </c>
      <c r="BF77" s="100">
        <f t="shared" si="54"/>
        <v>3.1298828868103614</v>
      </c>
      <c r="BG77" s="69"/>
      <c r="BH77" s="100">
        <f t="shared" si="55"/>
        <v>14.158557538767871</v>
      </c>
      <c r="BI77" s="69"/>
      <c r="BJ77" s="100">
        <f t="shared" si="56"/>
        <v>30.885491145088551</v>
      </c>
      <c r="BK77" s="69"/>
      <c r="BL77" s="100">
        <f t="shared" si="57"/>
        <v>51.826068429333226</v>
      </c>
      <c r="BM77" s="69"/>
      <c r="BN77" s="72">
        <f t="shared" si="42"/>
        <v>100</v>
      </c>
      <c r="BO77" s="73">
        <f t="shared" si="58"/>
        <v>25.954805</v>
      </c>
      <c r="BP77" s="73">
        <f t="shared" si="59"/>
        <v>51.826068429333226</v>
      </c>
      <c r="BQ77" s="74">
        <f t="shared" si="60"/>
        <v>134.51355000000001</v>
      </c>
      <c r="BR77" s="73">
        <f t="shared" si="61"/>
        <v>0.59594509252041894</v>
      </c>
      <c r="BS77" s="73"/>
      <c r="BT77" s="73">
        <f t="shared" si="62"/>
        <v>0.82711559574421778</v>
      </c>
      <c r="BU77" s="73">
        <f t="shared" si="63"/>
        <v>4.7842117356086149</v>
      </c>
      <c r="BV77" s="73">
        <f t="shared" si="64"/>
        <v>3.6604059620782046</v>
      </c>
      <c r="BW77" s="73">
        <f t="shared" si="65"/>
        <v>0.27319374144835223</v>
      </c>
      <c r="BX77" s="73">
        <f t="shared" si="48"/>
        <v>5.3140774511694469</v>
      </c>
      <c r="BY77" s="73">
        <f t="shared" si="66"/>
        <v>0.45842099360687627</v>
      </c>
      <c r="BZ77" s="73">
        <f t="shared" si="67"/>
        <v>2.1814009697329886</v>
      </c>
      <c r="CA77" s="68"/>
      <c r="CB77" s="68"/>
      <c r="CC77" s="60"/>
      <c r="CD77" s="60"/>
      <c r="CE77" s="60"/>
      <c r="CF77" s="61"/>
      <c r="CG77" s="60" t="s">
        <v>387</v>
      </c>
      <c r="CH77" s="61"/>
      <c r="CI77" s="60"/>
    </row>
    <row r="78" spans="1:87" ht="15.75" customHeight="1" x14ac:dyDescent="0.3">
      <c r="A78" s="79">
        <v>76</v>
      </c>
      <c r="B78" s="59" t="s">
        <v>377</v>
      </c>
      <c r="C78" s="60" t="s">
        <v>378</v>
      </c>
      <c r="D78" s="61">
        <v>2013</v>
      </c>
      <c r="E78" s="60" t="s">
        <v>379</v>
      </c>
      <c r="F78" s="60" t="s">
        <v>299</v>
      </c>
      <c r="G78" s="60">
        <v>105</v>
      </c>
      <c r="H78" s="60">
        <v>4</v>
      </c>
      <c r="I78" s="60" t="s">
        <v>273</v>
      </c>
      <c r="J78" s="60">
        <v>170</v>
      </c>
      <c r="K78" s="60">
        <v>8</v>
      </c>
      <c r="L78" s="60" t="s">
        <v>380</v>
      </c>
      <c r="M78" s="44" t="s">
        <v>275</v>
      </c>
      <c r="N78" s="44" t="s">
        <v>276</v>
      </c>
      <c r="O78" s="60" t="s">
        <v>277</v>
      </c>
      <c r="P78" s="47" t="s">
        <v>278</v>
      </c>
      <c r="Q78" s="60" t="s">
        <v>316</v>
      </c>
      <c r="R78" s="61" t="s">
        <v>301</v>
      </c>
      <c r="S78" s="60" t="s">
        <v>393</v>
      </c>
      <c r="T78" s="62" t="s">
        <v>394</v>
      </c>
      <c r="U78" s="44" t="s">
        <v>383</v>
      </c>
      <c r="V78" s="44" t="s">
        <v>394</v>
      </c>
      <c r="W78" s="44" t="s">
        <v>305</v>
      </c>
      <c r="X78" s="60" t="s">
        <v>384</v>
      </c>
      <c r="Y78" s="60" t="s">
        <v>385</v>
      </c>
      <c r="Z78" s="60">
        <v>40</v>
      </c>
      <c r="AA78" s="60" t="s">
        <v>386</v>
      </c>
      <c r="AB78" s="46">
        <v>400</v>
      </c>
      <c r="AC78" s="107" t="s">
        <v>336</v>
      </c>
      <c r="AD78" s="107" t="s">
        <v>311</v>
      </c>
      <c r="AE78" s="107" t="s">
        <v>291</v>
      </c>
      <c r="AF78" s="107" t="s">
        <v>292</v>
      </c>
      <c r="AG78" s="46">
        <v>5</v>
      </c>
      <c r="AH78" s="46">
        <v>30</v>
      </c>
      <c r="AI78" s="60">
        <v>20.5</v>
      </c>
      <c r="AJ78" s="61">
        <v>3.6</v>
      </c>
      <c r="AK78" s="90">
        <v>71.2</v>
      </c>
      <c r="AL78" s="90">
        <v>0.46669048000000002</v>
      </c>
      <c r="AM78" s="76" t="s">
        <v>314</v>
      </c>
      <c r="AN78" s="64">
        <v>2</v>
      </c>
      <c r="AO78" s="89">
        <f t="shared" si="51"/>
        <v>360.15182129999999</v>
      </c>
      <c r="AP78" s="90"/>
      <c r="AQ78" s="60" t="s">
        <v>315</v>
      </c>
      <c r="AR78" s="81">
        <v>2.27</v>
      </c>
      <c r="AS78" s="100">
        <f t="shared" si="52"/>
        <v>158.65718999999999</v>
      </c>
      <c r="AT78" s="67"/>
      <c r="AU78" s="61" t="s">
        <v>315</v>
      </c>
      <c r="AV78" s="90">
        <v>10.62298</v>
      </c>
      <c r="AW78" s="69">
        <v>1.3</v>
      </c>
      <c r="AX78" s="90">
        <v>41.558210000000003</v>
      </c>
      <c r="AY78" s="69">
        <v>5.6</v>
      </c>
      <c r="AZ78" s="90">
        <v>62.98695</v>
      </c>
      <c r="BA78" s="69">
        <v>7.7</v>
      </c>
      <c r="BB78" s="90">
        <v>43.489049999999999</v>
      </c>
      <c r="BC78" s="69">
        <v>5.7</v>
      </c>
      <c r="BD78" s="70" t="s">
        <v>315</v>
      </c>
      <c r="BE78" s="71">
        <f t="shared" si="53"/>
        <v>158.65718999999999</v>
      </c>
      <c r="BF78" s="100">
        <f t="shared" si="54"/>
        <v>6.6955553668888257</v>
      </c>
      <c r="BG78" s="69"/>
      <c r="BH78" s="100">
        <f t="shared" si="55"/>
        <v>26.193713628736273</v>
      </c>
      <c r="BI78" s="69"/>
      <c r="BJ78" s="100">
        <f t="shared" si="56"/>
        <v>39.700028722303728</v>
      </c>
      <c r="BK78" s="69"/>
      <c r="BL78" s="100">
        <f t="shared" si="57"/>
        <v>27.410702282071174</v>
      </c>
      <c r="BM78" s="69"/>
      <c r="BN78" s="72">
        <f t="shared" si="42"/>
        <v>100</v>
      </c>
      <c r="BO78" s="73">
        <f t="shared" si="58"/>
        <v>15.865718999999999</v>
      </c>
      <c r="BP78" s="73">
        <f t="shared" si="59"/>
        <v>27.410702282071174</v>
      </c>
      <c r="BQ78" s="74">
        <f t="shared" si="60"/>
        <v>43.489049999999999</v>
      </c>
      <c r="BR78" s="73">
        <f t="shared" si="61"/>
        <v>1.4483404443187424</v>
      </c>
      <c r="BS78" s="73"/>
      <c r="BT78" s="73">
        <f t="shared" si="62"/>
        <v>0.67110731004374913</v>
      </c>
      <c r="BU78" s="73">
        <f t="shared" si="63"/>
        <v>2.040505400509264</v>
      </c>
      <c r="BV78" s="73">
        <f t="shared" si="64"/>
        <v>1.0464610963754213</v>
      </c>
      <c r="BW78" s="73">
        <f t="shared" si="65"/>
        <v>0.95560169743878065</v>
      </c>
      <c r="BX78" s="73">
        <f t="shared" si="48"/>
        <v>4.8782587791955718</v>
      </c>
      <c r="BY78" s="73">
        <f t="shared" si="66"/>
        <v>0.65979079793512785</v>
      </c>
      <c r="BZ78" s="73">
        <f t="shared" si="67"/>
        <v>1.5156319292866558</v>
      </c>
      <c r="CA78" s="68"/>
      <c r="CB78" s="68"/>
      <c r="CC78" s="60"/>
      <c r="CD78" s="60"/>
      <c r="CE78" s="60"/>
      <c r="CF78" s="61"/>
      <c r="CG78" s="60" t="s">
        <v>387</v>
      </c>
      <c r="CH78" s="61"/>
      <c r="CI78" s="60"/>
    </row>
    <row r="79" spans="1:87" ht="15.75" customHeight="1" x14ac:dyDescent="0.3">
      <c r="A79" s="79">
        <v>77</v>
      </c>
      <c r="B79" s="59" t="s">
        <v>377</v>
      </c>
      <c r="C79" s="60" t="s">
        <v>378</v>
      </c>
      <c r="D79" s="61">
        <v>2013</v>
      </c>
      <c r="E79" s="60" t="s">
        <v>379</v>
      </c>
      <c r="F79" s="60" t="s">
        <v>299</v>
      </c>
      <c r="G79" s="60">
        <v>105</v>
      </c>
      <c r="H79" s="60">
        <v>4</v>
      </c>
      <c r="I79" s="60" t="s">
        <v>273</v>
      </c>
      <c r="J79" s="60">
        <v>170</v>
      </c>
      <c r="K79" s="60">
        <v>8</v>
      </c>
      <c r="L79" s="60" t="s">
        <v>380</v>
      </c>
      <c r="M79" s="44" t="s">
        <v>275</v>
      </c>
      <c r="N79" s="44" t="s">
        <v>276</v>
      </c>
      <c r="O79" s="60" t="s">
        <v>277</v>
      </c>
      <c r="P79" s="47" t="s">
        <v>278</v>
      </c>
      <c r="Q79" s="60" t="s">
        <v>316</v>
      </c>
      <c r="R79" s="61" t="s">
        <v>301</v>
      </c>
      <c r="S79" s="60" t="s">
        <v>393</v>
      </c>
      <c r="T79" s="62" t="s">
        <v>394</v>
      </c>
      <c r="U79" s="44" t="s">
        <v>383</v>
      </c>
      <c r="V79" s="44" t="s">
        <v>394</v>
      </c>
      <c r="W79" s="44" t="s">
        <v>305</v>
      </c>
      <c r="X79" s="60" t="s">
        <v>384</v>
      </c>
      <c r="Y79" s="60" t="s">
        <v>385</v>
      </c>
      <c r="Z79" s="60">
        <v>40</v>
      </c>
      <c r="AA79" s="60" t="s">
        <v>386</v>
      </c>
      <c r="AB79" s="46">
        <v>400</v>
      </c>
      <c r="AC79" s="107" t="s">
        <v>336</v>
      </c>
      <c r="AD79" s="107" t="s">
        <v>311</v>
      </c>
      <c r="AE79" s="107" t="s">
        <v>291</v>
      </c>
      <c r="AF79" s="107" t="s">
        <v>292</v>
      </c>
      <c r="AG79" s="46">
        <v>5</v>
      </c>
      <c r="AH79" s="46">
        <v>60</v>
      </c>
      <c r="AI79" s="60">
        <v>20.5</v>
      </c>
      <c r="AJ79" s="61">
        <v>3.6</v>
      </c>
      <c r="AK79" s="90">
        <v>70.59</v>
      </c>
      <c r="AL79" s="90">
        <v>0.24041630999999999</v>
      </c>
      <c r="AM79" s="76" t="s">
        <v>314</v>
      </c>
      <c r="AN79" s="64">
        <v>2</v>
      </c>
      <c r="AO79" s="89">
        <f t="shared" si="51"/>
        <v>355.53171299999997</v>
      </c>
      <c r="AP79" s="90"/>
      <c r="AQ79" s="60" t="s">
        <v>315</v>
      </c>
      <c r="AR79" s="81">
        <v>2.27</v>
      </c>
      <c r="AS79" s="100">
        <f t="shared" si="52"/>
        <v>156.62189999999998</v>
      </c>
      <c r="AT79" s="67"/>
      <c r="AU79" s="61" t="s">
        <v>315</v>
      </c>
      <c r="AV79" s="90">
        <v>12.743320000000001</v>
      </c>
      <c r="AW79" s="69">
        <v>0.1</v>
      </c>
      <c r="AX79" s="90">
        <v>45.708680000000001</v>
      </c>
      <c r="AY79" s="69">
        <v>0.5</v>
      </c>
      <c r="AZ79" s="90">
        <v>58.61833</v>
      </c>
      <c r="BA79" s="69">
        <v>14</v>
      </c>
      <c r="BB79" s="90">
        <v>39.551569999999998</v>
      </c>
      <c r="BC79" s="69">
        <v>4.2</v>
      </c>
      <c r="BD79" s="70" t="s">
        <v>315</v>
      </c>
      <c r="BE79" s="71">
        <f t="shared" si="53"/>
        <v>156.62189999999998</v>
      </c>
      <c r="BF79" s="100">
        <f t="shared" si="54"/>
        <v>8.1363589638486076</v>
      </c>
      <c r="BG79" s="69"/>
      <c r="BH79" s="100">
        <f t="shared" si="55"/>
        <v>29.184092390655465</v>
      </c>
      <c r="BI79" s="69"/>
      <c r="BJ79" s="100">
        <f t="shared" si="56"/>
        <v>37.42664978524715</v>
      </c>
      <c r="BK79" s="69"/>
      <c r="BL79" s="100">
        <f t="shared" si="57"/>
        <v>25.252898860248791</v>
      </c>
      <c r="BM79" s="69"/>
      <c r="BN79" s="72">
        <f t="shared" ref="BN79:BN110" si="68">SUM(BF79,BH79,BJ79,BL79)</f>
        <v>100.00000000000001</v>
      </c>
      <c r="BO79" s="73">
        <f t="shared" si="58"/>
        <v>15.662189999999999</v>
      </c>
      <c r="BP79" s="73">
        <f t="shared" si="59"/>
        <v>25.252898860248791</v>
      </c>
      <c r="BQ79" s="74">
        <f t="shared" si="60"/>
        <v>39.551569999999998</v>
      </c>
      <c r="BR79" s="73">
        <f t="shared" si="61"/>
        <v>1.4820734044185857</v>
      </c>
      <c r="BS79" s="73"/>
      <c r="BT79" s="73">
        <f t="shared" si="62"/>
        <v>0.62679548645495942</v>
      </c>
      <c r="BU79" s="73">
        <f t="shared" si="63"/>
        <v>1.6794959967152536</v>
      </c>
      <c r="BV79" s="73">
        <f t="shared" si="64"/>
        <v>0.86529670075793041</v>
      </c>
      <c r="BW79" s="73">
        <f t="shared" si="65"/>
        <v>1.1556729606435345</v>
      </c>
      <c r="BX79" s="73">
        <f t="shared" ref="BX79:BX110" si="69">(((BF79/100)*3)+((BH79/100)*4)+((BJ79/100)*5)+((BL79/100)*6))</f>
        <v>4.797960885418961</v>
      </c>
      <c r="BY79" s="73">
        <f t="shared" si="66"/>
        <v>0.77976769382546385</v>
      </c>
      <c r="BZ79" s="73">
        <f t="shared" si="67"/>
        <v>1.282433227124476</v>
      </c>
      <c r="CA79" s="68"/>
      <c r="CB79" s="68"/>
      <c r="CC79" s="60"/>
      <c r="CD79" s="60"/>
      <c r="CE79" s="60"/>
      <c r="CF79" s="61"/>
      <c r="CG79" s="60" t="s">
        <v>387</v>
      </c>
      <c r="CH79" s="61"/>
      <c r="CI79" s="60"/>
    </row>
    <row r="80" spans="1:87" ht="15.75" customHeight="1" x14ac:dyDescent="0.3">
      <c r="A80" s="79">
        <v>78</v>
      </c>
      <c r="B80" s="59" t="s">
        <v>377</v>
      </c>
      <c r="C80" s="60" t="s">
        <v>378</v>
      </c>
      <c r="D80" s="61">
        <v>2013</v>
      </c>
      <c r="E80" s="60" t="s">
        <v>379</v>
      </c>
      <c r="F80" s="60" t="s">
        <v>299</v>
      </c>
      <c r="G80" s="60">
        <v>105</v>
      </c>
      <c r="H80" s="60">
        <v>4</v>
      </c>
      <c r="I80" s="60" t="s">
        <v>273</v>
      </c>
      <c r="J80" s="60">
        <v>170</v>
      </c>
      <c r="K80" s="60">
        <v>8</v>
      </c>
      <c r="L80" s="60" t="s">
        <v>380</v>
      </c>
      <c r="M80" s="44" t="s">
        <v>275</v>
      </c>
      <c r="N80" s="44" t="s">
        <v>276</v>
      </c>
      <c r="O80" s="60" t="s">
        <v>277</v>
      </c>
      <c r="P80" s="47" t="s">
        <v>278</v>
      </c>
      <c r="Q80" s="60" t="s">
        <v>316</v>
      </c>
      <c r="R80" s="61" t="s">
        <v>301</v>
      </c>
      <c r="S80" s="60" t="s">
        <v>393</v>
      </c>
      <c r="T80" s="62" t="s">
        <v>394</v>
      </c>
      <c r="U80" s="44" t="s">
        <v>383</v>
      </c>
      <c r="V80" s="44" t="s">
        <v>394</v>
      </c>
      <c r="W80" s="44" t="s">
        <v>305</v>
      </c>
      <c r="X80" s="60" t="s">
        <v>384</v>
      </c>
      <c r="Y80" s="60" t="s">
        <v>385</v>
      </c>
      <c r="Z80" s="60">
        <v>40</v>
      </c>
      <c r="AA80" s="60" t="s">
        <v>386</v>
      </c>
      <c r="AB80" s="46">
        <v>400</v>
      </c>
      <c r="AC80" s="107" t="s">
        <v>336</v>
      </c>
      <c r="AD80" s="107" t="s">
        <v>311</v>
      </c>
      <c r="AE80" s="107" t="s">
        <v>291</v>
      </c>
      <c r="AF80" s="107" t="s">
        <v>292</v>
      </c>
      <c r="AG80" s="46">
        <v>5</v>
      </c>
      <c r="AH80" s="46">
        <v>120</v>
      </c>
      <c r="AI80" s="60">
        <v>20.5</v>
      </c>
      <c r="AJ80" s="61">
        <v>3.6</v>
      </c>
      <c r="AK80" s="90">
        <v>74.349999999999994</v>
      </c>
      <c r="AL80" s="90">
        <v>2.828427E-2</v>
      </c>
      <c r="AM80" s="76" t="s">
        <v>314</v>
      </c>
      <c r="AN80" s="64">
        <v>2</v>
      </c>
      <c r="AO80" s="89">
        <f t="shared" si="51"/>
        <v>395.36120110000002</v>
      </c>
      <c r="AP80" s="90"/>
      <c r="AQ80" s="60" t="s">
        <v>315</v>
      </c>
      <c r="AR80" s="81">
        <v>2.27</v>
      </c>
      <c r="AS80" s="100">
        <f t="shared" si="52"/>
        <v>174.16793000000001</v>
      </c>
      <c r="AT80" s="67"/>
      <c r="AU80" s="61" t="s">
        <v>315</v>
      </c>
      <c r="AV80" s="90">
        <v>13.04025</v>
      </c>
      <c r="AW80" s="69">
        <v>0.9</v>
      </c>
      <c r="AX80" s="90">
        <v>52.858710000000002</v>
      </c>
      <c r="AY80" s="69">
        <v>4</v>
      </c>
      <c r="AZ80" s="90">
        <v>66.723219999999998</v>
      </c>
      <c r="BA80" s="69">
        <v>3.2</v>
      </c>
      <c r="BB80" s="90">
        <v>41.545749999999998</v>
      </c>
      <c r="BC80" s="69">
        <v>1</v>
      </c>
      <c r="BD80" s="70" t="s">
        <v>315</v>
      </c>
      <c r="BE80" s="71">
        <f t="shared" si="53"/>
        <v>174.16793000000001</v>
      </c>
      <c r="BF80" s="100">
        <f t="shared" si="54"/>
        <v>7.4871705715282948</v>
      </c>
      <c r="BG80" s="69"/>
      <c r="BH80" s="100">
        <f t="shared" si="55"/>
        <v>30.349278423415836</v>
      </c>
      <c r="BI80" s="69"/>
      <c r="BJ80" s="100">
        <f t="shared" si="56"/>
        <v>38.309704892284131</v>
      </c>
      <c r="BK80" s="69"/>
      <c r="BL80" s="100">
        <f t="shared" si="57"/>
        <v>23.853846112771734</v>
      </c>
      <c r="BM80" s="69"/>
      <c r="BN80" s="72">
        <f t="shared" si="68"/>
        <v>99.999999999999986</v>
      </c>
      <c r="BO80" s="100">
        <f t="shared" si="58"/>
        <v>17.416793000000002</v>
      </c>
      <c r="BP80" s="100">
        <f t="shared" si="59"/>
        <v>23.853846112771734</v>
      </c>
      <c r="BQ80" s="74">
        <f t="shared" si="60"/>
        <v>41.545749999999998</v>
      </c>
      <c r="BR80" s="73">
        <f t="shared" si="61"/>
        <v>1.6060179440737019</v>
      </c>
      <c r="BS80" s="73"/>
      <c r="BT80" s="73">
        <f t="shared" si="62"/>
        <v>0.62163551005055862</v>
      </c>
      <c r="BU80" s="73">
        <f t="shared" si="63"/>
        <v>1.6429541528424727</v>
      </c>
      <c r="BV80" s="73">
        <f t="shared" si="64"/>
        <v>0.78597737250871236</v>
      </c>
      <c r="BW80" s="73">
        <f t="shared" si="65"/>
        <v>1.2723012582514459</v>
      </c>
      <c r="BX80" s="73">
        <f t="shared" si="69"/>
        <v>4.7853022654629926</v>
      </c>
      <c r="BY80" s="73">
        <f t="shared" si="66"/>
        <v>0.79220861942813914</v>
      </c>
      <c r="BZ80" s="73">
        <f t="shared" si="67"/>
        <v>1.2622937638848923</v>
      </c>
      <c r="CA80" s="68"/>
      <c r="CB80" s="68"/>
      <c r="CC80" s="60"/>
      <c r="CD80" s="60"/>
      <c r="CE80" s="60"/>
      <c r="CF80" s="61"/>
      <c r="CG80" s="60" t="s">
        <v>387</v>
      </c>
      <c r="CH80" s="61"/>
      <c r="CI80" s="60"/>
    </row>
    <row r="81" spans="1:87" ht="15.75" customHeight="1" x14ac:dyDescent="0.3">
      <c r="A81" s="79">
        <v>79</v>
      </c>
      <c r="B81" s="59" t="s">
        <v>377</v>
      </c>
      <c r="C81" s="60" t="s">
        <v>378</v>
      </c>
      <c r="D81" s="61">
        <v>2013</v>
      </c>
      <c r="E81" s="60" t="s">
        <v>379</v>
      </c>
      <c r="F81" s="60" t="s">
        <v>299</v>
      </c>
      <c r="G81" s="60">
        <v>105</v>
      </c>
      <c r="H81" s="60">
        <v>4</v>
      </c>
      <c r="I81" s="60" t="s">
        <v>273</v>
      </c>
      <c r="J81" s="60">
        <v>170</v>
      </c>
      <c r="K81" s="60">
        <v>8</v>
      </c>
      <c r="L81" s="60" t="s">
        <v>380</v>
      </c>
      <c r="M81" s="44" t="s">
        <v>275</v>
      </c>
      <c r="N81" s="44" t="s">
        <v>276</v>
      </c>
      <c r="O81" s="60" t="s">
        <v>277</v>
      </c>
      <c r="P81" s="47" t="s">
        <v>278</v>
      </c>
      <c r="Q81" s="60" t="s">
        <v>316</v>
      </c>
      <c r="R81" s="61" t="s">
        <v>301</v>
      </c>
      <c r="S81" s="60" t="s">
        <v>393</v>
      </c>
      <c r="T81" s="62" t="s">
        <v>394</v>
      </c>
      <c r="U81" s="44" t="s">
        <v>383</v>
      </c>
      <c r="V81" s="44" t="s">
        <v>394</v>
      </c>
      <c r="W81" s="44" t="s">
        <v>305</v>
      </c>
      <c r="X81" s="60" t="s">
        <v>384</v>
      </c>
      <c r="Y81" s="60" t="s">
        <v>385</v>
      </c>
      <c r="Z81" s="60">
        <v>40</v>
      </c>
      <c r="AA81" s="60" t="s">
        <v>386</v>
      </c>
      <c r="AB81" s="46">
        <v>400</v>
      </c>
      <c r="AC81" s="107" t="s">
        <v>336</v>
      </c>
      <c r="AD81" s="107" t="s">
        <v>311</v>
      </c>
      <c r="AE81" s="107" t="s">
        <v>291</v>
      </c>
      <c r="AF81" s="107" t="s">
        <v>292</v>
      </c>
      <c r="AG81" s="46">
        <v>10</v>
      </c>
      <c r="AH81" s="46">
        <v>180</v>
      </c>
      <c r="AI81" s="60">
        <v>20.5</v>
      </c>
      <c r="AJ81" s="61">
        <v>3.6</v>
      </c>
      <c r="AK81" s="90">
        <v>70.41</v>
      </c>
      <c r="AL81" s="90">
        <v>4.2426409999999998E-2</v>
      </c>
      <c r="AM81" s="76" t="s">
        <v>314</v>
      </c>
      <c r="AN81" s="64">
        <v>2</v>
      </c>
      <c r="AO81" s="89">
        <f t="shared" si="51"/>
        <v>356.06745570000004</v>
      </c>
      <c r="AP81" s="90"/>
      <c r="AQ81" s="60" t="s">
        <v>315</v>
      </c>
      <c r="AR81" s="81">
        <v>2.27</v>
      </c>
      <c r="AS81" s="100">
        <f t="shared" si="52"/>
        <v>156.85791</v>
      </c>
      <c r="AT81" s="67"/>
      <c r="AU81" s="61" t="s">
        <v>315</v>
      </c>
      <c r="AV81" s="90">
        <v>11.20237</v>
      </c>
      <c r="AW81" s="69">
        <v>0.5</v>
      </c>
      <c r="AX81" s="90">
        <v>42.866779999999999</v>
      </c>
      <c r="AY81" s="69">
        <v>1.9</v>
      </c>
      <c r="AZ81" s="90">
        <v>60.601170000000003</v>
      </c>
      <c r="BA81" s="69">
        <v>0.7</v>
      </c>
      <c r="BB81" s="90">
        <v>42.18759</v>
      </c>
      <c r="BC81" s="69">
        <v>2</v>
      </c>
      <c r="BD81" s="70" t="s">
        <v>315</v>
      </c>
      <c r="BE81" s="71">
        <f t="shared" si="53"/>
        <v>156.85791</v>
      </c>
      <c r="BF81" s="100">
        <f t="shared" si="54"/>
        <v>7.1417310099312177</v>
      </c>
      <c r="BG81" s="69"/>
      <c r="BH81" s="100">
        <f t="shared" si="55"/>
        <v>27.328414614219962</v>
      </c>
      <c r="BI81" s="69"/>
      <c r="BJ81" s="100">
        <f t="shared" si="56"/>
        <v>38.634436733219253</v>
      </c>
      <c r="BK81" s="69"/>
      <c r="BL81" s="100">
        <f t="shared" si="57"/>
        <v>26.89541764262956</v>
      </c>
      <c r="BM81" s="69"/>
      <c r="BN81" s="72">
        <f t="shared" si="68"/>
        <v>100</v>
      </c>
      <c r="BO81" s="100">
        <f t="shared" si="58"/>
        <v>15.685791</v>
      </c>
      <c r="BP81" s="100">
        <f t="shared" si="59"/>
        <v>26.89541764262956</v>
      </c>
      <c r="BQ81" s="74">
        <f t="shared" si="60"/>
        <v>42.18759</v>
      </c>
      <c r="BR81" s="73">
        <f t="shared" si="61"/>
        <v>1.4364691133103362</v>
      </c>
      <c r="BS81" s="73"/>
      <c r="BT81" s="73">
        <f t="shared" si="62"/>
        <v>0.65529854375848817</v>
      </c>
      <c r="BU81" s="73">
        <f t="shared" si="63"/>
        <v>1.9010611411498053</v>
      </c>
      <c r="BV81" s="73">
        <f t="shared" si="64"/>
        <v>0.9841557961666354</v>
      </c>
      <c r="BW81" s="73">
        <f t="shared" si="65"/>
        <v>1.0160992841733789</v>
      </c>
      <c r="BX81" s="73">
        <f t="shared" si="69"/>
        <v>4.8528354100854711</v>
      </c>
      <c r="BY81" s="73">
        <f t="shared" si="66"/>
        <v>0.70735895033049689</v>
      </c>
      <c r="BZ81" s="73">
        <f t="shared" si="67"/>
        <v>1.4137094038787146</v>
      </c>
      <c r="CA81" s="68"/>
      <c r="CB81" s="68"/>
      <c r="CC81" s="60"/>
      <c r="CD81" s="60"/>
      <c r="CE81" s="60"/>
      <c r="CF81" s="61"/>
      <c r="CG81" s="60" t="s">
        <v>387</v>
      </c>
      <c r="CH81" s="61"/>
      <c r="CI81" s="60"/>
    </row>
    <row r="82" spans="1:87" ht="15.75" customHeight="1" x14ac:dyDescent="0.3">
      <c r="A82" s="79">
        <v>80</v>
      </c>
      <c r="B82" s="59" t="s">
        <v>377</v>
      </c>
      <c r="C82" s="60" t="s">
        <v>378</v>
      </c>
      <c r="D82" s="61">
        <v>2013</v>
      </c>
      <c r="E82" s="60" t="s">
        <v>379</v>
      </c>
      <c r="F82" s="60" t="s">
        <v>299</v>
      </c>
      <c r="G82" s="60">
        <v>105</v>
      </c>
      <c r="H82" s="60">
        <v>4</v>
      </c>
      <c r="I82" s="60" t="s">
        <v>273</v>
      </c>
      <c r="J82" s="60">
        <v>170</v>
      </c>
      <c r="K82" s="60">
        <v>8</v>
      </c>
      <c r="L82" s="60" t="s">
        <v>380</v>
      </c>
      <c r="M82" s="44" t="s">
        <v>275</v>
      </c>
      <c r="N82" s="44" t="s">
        <v>276</v>
      </c>
      <c r="O82" s="60" t="s">
        <v>277</v>
      </c>
      <c r="P82" s="47" t="s">
        <v>278</v>
      </c>
      <c r="Q82" s="60" t="s">
        <v>316</v>
      </c>
      <c r="R82" s="61" t="s">
        <v>301</v>
      </c>
      <c r="S82" s="60" t="s">
        <v>393</v>
      </c>
      <c r="T82" s="62" t="s">
        <v>394</v>
      </c>
      <c r="U82" s="44" t="s">
        <v>383</v>
      </c>
      <c r="V82" s="44" t="str">
        <f ca="1">IFERROR(__xludf.DUMMYFUNCTION("REGEXEXTRACT(T82,""[A-Za-z]+"")"),"Malus")</f>
        <v>Malus</v>
      </c>
      <c r="W82" s="44" t="s">
        <v>305</v>
      </c>
      <c r="X82" s="60" t="s">
        <v>384</v>
      </c>
      <c r="Y82" s="60" t="s">
        <v>385</v>
      </c>
      <c r="Z82" s="60">
        <v>40</v>
      </c>
      <c r="AA82" s="60" t="s">
        <v>386</v>
      </c>
      <c r="AB82" s="46">
        <v>400</v>
      </c>
      <c r="AC82" s="107" t="s">
        <v>336</v>
      </c>
      <c r="AD82" s="107" t="s">
        <v>311</v>
      </c>
      <c r="AE82" s="107" t="s">
        <v>291</v>
      </c>
      <c r="AF82" s="107" t="s">
        <v>292</v>
      </c>
      <c r="AG82" s="46">
        <v>5</v>
      </c>
      <c r="AH82" s="46">
        <v>240</v>
      </c>
      <c r="AI82" s="60">
        <v>20.5</v>
      </c>
      <c r="AJ82" s="61">
        <v>3.6</v>
      </c>
      <c r="AK82" s="90">
        <v>73.55</v>
      </c>
      <c r="AL82" s="90">
        <v>0.25455844</v>
      </c>
      <c r="AM82" s="76" t="s">
        <v>314</v>
      </c>
      <c r="AN82" s="64">
        <v>2</v>
      </c>
      <c r="AO82" s="89">
        <f t="shared" si="51"/>
        <v>322.20311900000002</v>
      </c>
      <c r="AP82" s="90"/>
      <c r="AQ82" s="60" t="s">
        <v>315</v>
      </c>
      <c r="AR82" s="81">
        <v>2.27</v>
      </c>
      <c r="AS82" s="100">
        <f t="shared" si="52"/>
        <v>141.93970000000002</v>
      </c>
      <c r="AT82" s="67"/>
      <c r="AU82" s="61" t="s">
        <v>315</v>
      </c>
      <c r="AV82" s="90">
        <v>10.65456</v>
      </c>
      <c r="AW82" s="69">
        <v>0.5</v>
      </c>
      <c r="AX82" s="90">
        <v>43.802399999999999</v>
      </c>
      <c r="AY82" s="69">
        <v>0.2</v>
      </c>
      <c r="AZ82" s="90">
        <v>49.20628</v>
      </c>
      <c r="BA82" s="69">
        <v>1.5</v>
      </c>
      <c r="BB82" s="90">
        <v>38.27646</v>
      </c>
      <c r="BC82" s="69">
        <v>0.7</v>
      </c>
      <c r="BD82" s="70" t="s">
        <v>315</v>
      </c>
      <c r="BE82" s="71">
        <f t="shared" si="53"/>
        <v>141.93970000000002</v>
      </c>
      <c r="BF82" s="100">
        <f t="shared" si="54"/>
        <v>7.5063988440161546</v>
      </c>
      <c r="BG82" s="69"/>
      <c r="BH82" s="100">
        <f t="shared" si="55"/>
        <v>30.859865139915044</v>
      </c>
      <c r="BI82" s="69"/>
      <c r="BJ82" s="100">
        <f t="shared" si="56"/>
        <v>34.667031140688607</v>
      </c>
      <c r="BK82" s="69"/>
      <c r="BL82" s="100">
        <f t="shared" si="57"/>
        <v>26.966704875380177</v>
      </c>
      <c r="BM82" s="69"/>
      <c r="BN82" s="72">
        <f t="shared" si="68"/>
        <v>99.999999999999972</v>
      </c>
      <c r="BO82" s="73">
        <f t="shared" si="58"/>
        <v>14.193970000000002</v>
      </c>
      <c r="BP82" s="100">
        <f t="shared" si="59"/>
        <v>26.966704875380177</v>
      </c>
      <c r="BQ82" s="74">
        <f t="shared" si="60"/>
        <v>38.27646</v>
      </c>
      <c r="BR82" s="100">
        <f t="shared" si="61"/>
        <v>1.2855493951112511</v>
      </c>
      <c r="BS82" s="100"/>
      <c r="BT82" s="73">
        <f t="shared" si="62"/>
        <v>0.61633736016068796</v>
      </c>
      <c r="BU82" s="73">
        <f t="shared" si="63"/>
        <v>1.6064565484375186</v>
      </c>
      <c r="BV82" s="73">
        <f t="shared" si="64"/>
        <v>0.87384389896444037</v>
      </c>
      <c r="BW82" s="73">
        <f t="shared" si="65"/>
        <v>1.1443691501251683</v>
      </c>
      <c r="BX82" s="73">
        <f t="shared" si="69"/>
        <v>4.8109404204743278</v>
      </c>
      <c r="BY82" s="73">
        <f t="shared" si="66"/>
        <v>0.89017905844538536</v>
      </c>
      <c r="BZ82" s="73">
        <f t="shared" si="67"/>
        <v>1.1233694957353935</v>
      </c>
      <c r="CA82" s="68"/>
      <c r="CB82" s="68"/>
      <c r="CC82" s="60"/>
      <c r="CD82" s="60"/>
      <c r="CE82" s="60"/>
      <c r="CF82" s="61"/>
      <c r="CG82" s="60" t="s">
        <v>387</v>
      </c>
      <c r="CH82" s="61"/>
      <c r="CI82" s="60"/>
    </row>
    <row r="83" spans="1:87" ht="15.75" customHeight="1" x14ac:dyDescent="0.3">
      <c r="A83" s="79">
        <v>81</v>
      </c>
      <c r="B83" s="59" t="s">
        <v>377</v>
      </c>
      <c r="C83" s="60" t="s">
        <v>378</v>
      </c>
      <c r="D83" s="61">
        <v>2013</v>
      </c>
      <c r="E83" s="60" t="s">
        <v>379</v>
      </c>
      <c r="F83" s="60" t="s">
        <v>299</v>
      </c>
      <c r="G83" s="60">
        <v>105</v>
      </c>
      <c r="H83" s="60">
        <v>4</v>
      </c>
      <c r="I83" s="60" t="s">
        <v>273</v>
      </c>
      <c r="J83" s="60">
        <v>170</v>
      </c>
      <c r="K83" s="60">
        <v>8</v>
      </c>
      <c r="L83" s="60" t="s">
        <v>380</v>
      </c>
      <c r="M83" s="44" t="s">
        <v>275</v>
      </c>
      <c r="N83" s="44" t="s">
        <v>276</v>
      </c>
      <c r="O83" s="60" t="s">
        <v>277</v>
      </c>
      <c r="P83" s="47" t="s">
        <v>278</v>
      </c>
      <c r="Q83" s="60" t="s">
        <v>316</v>
      </c>
      <c r="R83" s="61" t="s">
        <v>301</v>
      </c>
      <c r="S83" s="60" t="s">
        <v>393</v>
      </c>
      <c r="T83" s="62" t="s">
        <v>394</v>
      </c>
      <c r="U83" s="44" t="s">
        <v>383</v>
      </c>
      <c r="V83" s="44" t="str">
        <f ca="1">IFERROR(__xludf.DUMMYFUNCTION("REGEXEXTRACT(T83,""[A-Za-z]+"")"),"Malus")</f>
        <v>Malus</v>
      </c>
      <c r="W83" s="44" t="s">
        <v>305</v>
      </c>
      <c r="X83" s="60" t="s">
        <v>384</v>
      </c>
      <c r="Y83" s="60" t="s">
        <v>385</v>
      </c>
      <c r="Z83" s="60">
        <v>40</v>
      </c>
      <c r="AA83" s="60" t="s">
        <v>386</v>
      </c>
      <c r="AB83" s="63">
        <v>400</v>
      </c>
      <c r="AC83" s="107" t="s">
        <v>336</v>
      </c>
      <c r="AD83" s="107" t="s">
        <v>311</v>
      </c>
      <c r="AE83" s="107" t="s">
        <v>291</v>
      </c>
      <c r="AF83" s="107" t="s">
        <v>292</v>
      </c>
      <c r="AG83" s="46">
        <v>5</v>
      </c>
      <c r="AH83" s="46">
        <v>720</v>
      </c>
      <c r="AI83" s="60">
        <v>20.5</v>
      </c>
      <c r="AJ83" s="61">
        <v>3.6</v>
      </c>
      <c r="AK83" s="90">
        <v>77.28</v>
      </c>
      <c r="AL83" s="90">
        <v>0.60811183000000002</v>
      </c>
      <c r="AM83" s="76" t="s">
        <v>314</v>
      </c>
      <c r="AN83" s="64">
        <v>2</v>
      </c>
      <c r="AO83" s="89">
        <f t="shared" si="51"/>
        <v>374.17744759999999</v>
      </c>
      <c r="AP83" s="90"/>
      <c r="AQ83" s="60" t="s">
        <v>315</v>
      </c>
      <c r="AR83" s="81">
        <v>2.27</v>
      </c>
      <c r="AS83" s="100">
        <f t="shared" si="52"/>
        <v>164.83588</v>
      </c>
      <c r="AT83" s="67"/>
      <c r="AU83" s="61" t="s">
        <v>315</v>
      </c>
      <c r="AV83" s="90">
        <v>16.230180000000001</v>
      </c>
      <c r="AW83" s="69">
        <v>0.7</v>
      </c>
      <c r="AX83" s="90">
        <v>52.714680000000001</v>
      </c>
      <c r="AY83" s="69">
        <v>2</v>
      </c>
      <c r="AZ83" s="90">
        <v>59.22146</v>
      </c>
      <c r="BA83" s="69">
        <v>1.3</v>
      </c>
      <c r="BB83" s="90">
        <v>36.669559999999997</v>
      </c>
      <c r="BC83" s="69">
        <v>0.6</v>
      </c>
      <c r="BD83" s="70" t="s">
        <v>315</v>
      </c>
      <c r="BE83" s="71">
        <f t="shared" si="53"/>
        <v>164.83588</v>
      </c>
      <c r="BF83" s="100">
        <f t="shared" si="54"/>
        <v>9.8462664803318312</v>
      </c>
      <c r="BG83" s="69"/>
      <c r="BH83" s="100">
        <f t="shared" si="55"/>
        <v>31.980100449004183</v>
      </c>
      <c r="BI83" s="69"/>
      <c r="BJ83" s="100">
        <f t="shared" si="56"/>
        <v>35.927529855757129</v>
      </c>
      <c r="BK83" s="69"/>
      <c r="BL83" s="100">
        <f t="shared" si="57"/>
        <v>22.246103214906849</v>
      </c>
      <c r="BM83" s="69"/>
      <c r="BN83" s="72">
        <f t="shared" si="68"/>
        <v>100</v>
      </c>
      <c r="BO83" s="73">
        <f t="shared" si="58"/>
        <v>16.483588000000001</v>
      </c>
      <c r="BP83" s="100">
        <f t="shared" si="59"/>
        <v>22.246103214906849</v>
      </c>
      <c r="BQ83" s="74">
        <f t="shared" si="60"/>
        <v>36.669559999999997</v>
      </c>
      <c r="BR83" s="100">
        <f t="shared" si="61"/>
        <v>1.6150032888313905</v>
      </c>
      <c r="BS83" s="100"/>
      <c r="BT83" s="73">
        <f t="shared" si="62"/>
        <v>0.58173633070663977</v>
      </c>
      <c r="BU83" s="73">
        <f t="shared" si="63"/>
        <v>1.3908363872230647</v>
      </c>
      <c r="BV83" s="73">
        <f t="shared" si="64"/>
        <v>0.69562330644898152</v>
      </c>
      <c r="BW83" s="73">
        <f t="shared" si="65"/>
        <v>1.437559654383636</v>
      </c>
      <c r="BX83" s="73">
        <f t="shared" si="69"/>
        <v>4.7057346980523898</v>
      </c>
      <c r="BY83" s="73">
        <f t="shared" si="66"/>
        <v>0.89012800427412631</v>
      </c>
      <c r="BZ83" s="73">
        <f t="shared" si="67"/>
        <v>1.1234339277028713</v>
      </c>
      <c r="CA83" s="68"/>
      <c r="CB83" s="68"/>
      <c r="CC83" s="60"/>
      <c r="CD83" s="60"/>
      <c r="CE83" s="60"/>
      <c r="CF83" s="61"/>
      <c r="CG83" s="60" t="s">
        <v>387</v>
      </c>
      <c r="CH83" s="61"/>
      <c r="CI83" s="60"/>
    </row>
    <row r="84" spans="1:87" ht="15.75" customHeight="1" x14ac:dyDescent="0.3">
      <c r="A84" s="79">
        <v>82</v>
      </c>
      <c r="B84" s="59" t="s">
        <v>377</v>
      </c>
      <c r="C84" s="60" t="s">
        <v>378</v>
      </c>
      <c r="D84" s="61">
        <v>2013</v>
      </c>
      <c r="E84" s="60" t="s">
        <v>379</v>
      </c>
      <c r="F84" s="60" t="s">
        <v>299</v>
      </c>
      <c r="G84" s="60">
        <v>105</v>
      </c>
      <c r="H84" s="60">
        <v>4</v>
      </c>
      <c r="I84" s="60" t="s">
        <v>273</v>
      </c>
      <c r="J84" s="60">
        <v>170</v>
      </c>
      <c r="K84" s="60">
        <v>8</v>
      </c>
      <c r="L84" s="60" t="s">
        <v>380</v>
      </c>
      <c r="M84" s="44" t="s">
        <v>275</v>
      </c>
      <c r="N84" s="44" t="s">
        <v>276</v>
      </c>
      <c r="O84" s="60" t="s">
        <v>277</v>
      </c>
      <c r="P84" s="47" t="s">
        <v>278</v>
      </c>
      <c r="Q84" s="60" t="s">
        <v>316</v>
      </c>
      <c r="R84" s="61" t="s">
        <v>301</v>
      </c>
      <c r="S84" s="60" t="s">
        <v>391</v>
      </c>
      <c r="T84" s="62" t="s">
        <v>392</v>
      </c>
      <c r="U84" s="44" t="s">
        <v>304</v>
      </c>
      <c r="V84" s="44" t="str">
        <f ca="1">IFERROR(__xludf.DUMMYFUNCTION("REGEXEXTRACT(T84,""[A-Za-z]+"")"),"Fagus")</f>
        <v>Fagus</v>
      </c>
      <c r="W84" s="44" t="s">
        <v>305</v>
      </c>
      <c r="X84" s="60" t="s">
        <v>285</v>
      </c>
      <c r="Y84" s="60" t="s">
        <v>385</v>
      </c>
      <c r="Z84" s="60">
        <v>40</v>
      </c>
      <c r="AA84" s="60" t="s">
        <v>386</v>
      </c>
      <c r="AB84" s="60">
        <v>400</v>
      </c>
      <c r="AC84" s="107" t="s">
        <v>336</v>
      </c>
      <c r="AD84" s="107" t="s">
        <v>311</v>
      </c>
      <c r="AE84" s="107" t="s">
        <v>291</v>
      </c>
      <c r="AF84" s="107" t="s">
        <v>292</v>
      </c>
      <c r="AG84" s="46">
        <v>5</v>
      </c>
      <c r="AH84" s="46">
        <v>30</v>
      </c>
      <c r="AI84" s="60">
        <v>20.5</v>
      </c>
      <c r="AJ84" s="61">
        <v>3.6</v>
      </c>
      <c r="AK84" s="90">
        <v>73.834999999999994</v>
      </c>
      <c r="AL84" s="90">
        <v>1.0677312400000001</v>
      </c>
      <c r="AM84" s="76" t="s">
        <v>314</v>
      </c>
      <c r="AN84" s="64">
        <v>2</v>
      </c>
      <c r="AO84" s="89">
        <f t="shared" si="51"/>
        <v>487.86719690000007</v>
      </c>
      <c r="AP84" s="90"/>
      <c r="AQ84" s="60" t="s">
        <v>315</v>
      </c>
      <c r="AR84" s="81">
        <v>2.27</v>
      </c>
      <c r="AS84" s="100">
        <f t="shared" si="52"/>
        <v>214.91947000000002</v>
      </c>
      <c r="AT84" s="67"/>
      <c r="AU84" s="61" t="s">
        <v>315</v>
      </c>
      <c r="AV84" s="90">
        <v>13.54339</v>
      </c>
      <c r="AW84" s="69">
        <v>1.6</v>
      </c>
      <c r="AX84" s="90">
        <v>57.280500000000004</v>
      </c>
      <c r="AY84" s="69">
        <v>2</v>
      </c>
      <c r="AZ84" s="90">
        <v>88.725030000000004</v>
      </c>
      <c r="BA84" s="69">
        <v>14.5</v>
      </c>
      <c r="BB84" s="90">
        <v>55.370550000000001</v>
      </c>
      <c r="BC84" s="69">
        <v>15.1</v>
      </c>
      <c r="BD84" s="70" t="s">
        <v>315</v>
      </c>
      <c r="BE84" s="71">
        <f t="shared" si="53"/>
        <v>214.91947000000002</v>
      </c>
      <c r="BF84" s="100">
        <f t="shared" si="54"/>
        <v>6.3016114826637146</v>
      </c>
      <c r="BG84" s="69"/>
      <c r="BH84" s="100">
        <f t="shared" si="55"/>
        <v>26.652075775172904</v>
      </c>
      <c r="BI84" s="69"/>
      <c r="BJ84" s="100">
        <f t="shared" si="56"/>
        <v>41.282918667164033</v>
      </c>
      <c r="BK84" s="69"/>
      <c r="BL84" s="100">
        <f t="shared" si="57"/>
        <v>25.763394074999347</v>
      </c>
      <c r="BM84" s="69"/>
      <c r="BN84" s="72">
        <f t="shared" si="68"/>
        <v>100</v>
      </c>
      <c r="BO84" s="73">
        <f t="shared" si="58"/>
        <v>21.491947000000003</v>
      </c>
      <c r="BP84" s="100">
        <f t="shared" si="59"/>
        <v>25.763394074999347</v>
      </c>
      <c r="BQ84" s="74">
        <f t="shared" si="60"/>
        <v>55.370550000000001</v>
      </c>
      <c r="BR84" s="100">
        <f t="shared" si="61"/>
        <v>1.602386647775758</v>
      </c>
      <c r="BS84" s="100"/>
      <c r="BT84" s="73">
        <f t="shared" si="62"/>
        <v>0.67046312742163383</v>
      </c>
      <c r="BU84" s="73">
        <f t="shared" si="63"/>
        <v>2.0345617841663315</v>
      </c>
      <c r="BV84" s="73">
        <f t="shared" si="64"/>
        <v>0.96665619189776619</v>
      </c>
      <c r="BW84" s="73">
        <f t="shared" si="65"/>
        <v>1.0344939683640491</v>
      </c>
      <c r="BX84" s="73">
        <f t="shared" si="69"/>
        <v>4.8650809533449895</v>
      </c>
      <c r="BY84" s="73">
        <f t="shared" si="66"/>
        <v>0.64559572422798839</v>
      </c>
      <c r="BZ84" s="73">
        <f t="shared" si="67"/>
        <v>1.5489569748867416</v>
      </c>
      <c r="CA84" s="68"/>
      <c r="CB84" s="68"/>
      <c r="CC84" s="60"/>
      <c r="CD84" s="60"/>
      <c r="CE84" s="60"/>
      <c r="CF84" s="61"/>
      <c r="CG84" s="60" t="s">
        <v>387</v>
      </c>
      <c r="CH84" s="61"/>
      <c r="CI84" s="60"/>
    </row>
    <row r="85" spans="1:87" ht="15.75" customHeight="1" x14ac:dyDescent="0.3">
      <c r="A85" s="79">
        <v>83</v>
      </c>
      <c r="B85" s="59" t="s">
        <v>377</v>
      </c>
      <c r="C85" s="60" t="s">
        <v>378</v>
      </c>
      <c r="D85" s="61">
        <v>2013</v>
      </c>
      <c r="E85" s="60" t="s">
        <v>379</v>
      </c>
      <c r="F85" s="60" t="s">
        <v>299</v>
      </c>
      <c r="G85" s="60">
        <v>105</v>
      </c>
      <c r="H85" s="60">
        <v>4</v>
      </c>
      <c r="I85" s="60" t="s">
        <v>273</v>
      </c>
      <c r="J85" s="60">
        <v>170</v>
      </c>
      <c r="K85" s="60">
        <v>8</v>
      </c>
      <c r="L85" s="60" t="s">
        <v>380</v>
      </c>
      <c r="M85" s="44" t="s">
        <v>275</v>
      </c>
      <c r="N85" s="44" t="s">
        <v>276</v>
      </c>
      <c r="O85" s="60" t="s">
        <v>277</v>
      </c>
      <c r="P85" s="47" t="s">
        <v>278</v>
      </c>
      <c r="Q85" s="60" t="s">
        <v>316</v>
      </c>
      <c r="R85" s="61" t="s">
        <v>301</v>
      </c>
      <c r="S85" s="60" t="s">
        <v>391</v>
      </c>
      <c r="T85" s="62" t="s">
        <v>392</v>
      </c>
      <c r="U85" s="44" t="s">
        <v>304</v>
      </c>
      <c r="V85" s="44" t="str">
        <f ca="1">IFERROR(__xludf.DUMMYFUNCTION("REGEXEXTRACT(T85,""[A-Za-z]+"")"),"Fagus")</f>
        <v>Fagus</v>
      </c>
      <c r="W85" s="44" t="s">
        <v>305</v>
      </c>
      <c r="X85" s="60" t="s">
        <v>285</v>
      </c>
      <c r="Y85" s="60" t="s">
        <v>385</v>
      </c>
      <c r="Z85" s="60">
        <v>40</v>
      </c>
      <c r="AA85" s="60" t="s">
        <v>386</v>
      </c>
      <c r="AB85" s="60">
        <v>400</v>
      </c>
      <c r="AC85" s="107" t="s">
        <v>336</v>
      </c>
      <c r="AD85" s="107" t="s">
        <v>311</v>
      </c>
      <c r="AE85" s="107" t="s">
        <v>291</v>
      </c>
      <c r="AF85" s="107" t="s">
        <v>292</v>
      </c>
      <c r="AG85" s="46">
        <v>5</v>
      </c>
      <c r="AH85" s="46">
        <v>60</v>
      </c>
      <c r="AI85" s="60">
        <v>20.5</v>
      </c>
      <c r="AJ85" s="61">
        <v>3.6</v>
      </c>
      <c r="AK85" s="90">
        <v>75.03</v>
      </c>
      <c r="AL85" s="90">
        <v>1.27279221</v>
      </c>
      <c r="AM85" s="76" t="s">
        <v>314</v>
      </c>
      <c r="AN85" s="64">
        <v>2</v>
      </c>
      <c r="AO85" s="89">
        <f t="shared" si="51"/>
        <v>461.41036960000002</v>
      </c>
      <c r="AP85" s="90"/>
      <c r="AQ85" s="60" t="s">
        <v>315</v>
      </c>
      <c r="AR85" s="81">
        <v>2.27</v>
      </c>
      <c r="AS85" s="100">
        <f t="shared" si="52"/>
        <v>203.26448000000002</v>
      </c>
      <c r="AT85" s="67"/>
      <c r="AU85" s="61" t="s">
        <v>315</v>
      </c>
      <c r="AV85" s="90">
        <v>12.74837</v>
      </c>
      <c r="AW85" s="69">
        <v>0.6</v>
      </c>
      <c r="AX85" s="90">
        <v>54.917369999999998</v>
      </c>
      <c r="AY85" s="69">
        <v>0.6</v>
      </c>
      <c r="AZ85" s="90">
        <v>85.508200000000002</v>
      </c>
      <c r="BA85" s="69">
        <v>0.1</v>
      </c>
      <c r="BB85" s="90">
        <v>50.090539999999997</v>
      </c>
      <c r="BC85" s="69">
        <v>3.7</v>
      </c>
      <c r="BD85" s="70" t="s">
        <v>315</v>
      </c>
      <c r="BE85" s="71">
        <f t="shared" si="53"/>
        <v>203.26448000000002</v>
      </c>
      <c r="BF85" s="100">
        <f t="shared" si="54"/>
        <v>6.2718139440791614</v>
      </c>
      <c r="BG85" s="69"/>
      <c r="BH85" s="100">
        <f t="shared" si="55"/>
        <v>27.017691433348315</v>
      </c>
      <c r="BI85" s="69"/>
      <c r="BJ85" s="100">
        <f t="shared" si="56"/>
        <v>42.067458121556697</v>
      </c>
      <c r="BK85" s="69"/>
      <c r="BL85" s="100">
        <f t="shared" si="57"/>
        <v>24.643036501015818</v>
      </c>
      <c r="BM85" s="69"/>
      <c r="BN85" s="72">
        <f t="shared" si="68"/>
        <v>99.999999999999986</v>
      </c>
      <c r="BO85" s="73">
        <f t="shared" si="58"/>
        <v>20.326448000000003</v>
      </c>
      <c r="BP85" s="73">
        <f t="shared" si="59"/>
        <v>24.643036501015818</v>
      </c>
      <c r="BQ85" s="74">
        <f t="shared" si="60"/>
        <v>50.090540000000004</v>
      </c>
      <c r="BR85" s="73">
        <f t="shared" si="61"/>
        <v>1.7070728325148823</v>
      </c>
      <c r="BS85" s="73"/>
      <c r="BT85" s="73">
        <f t="shared" si="62"/>
        <v>0.66710494622572514</v>
      </c>
      <c r="BU85" s="73">
        <f t="shared" si="63"/>
        <v>2.0039497092620282</v>
      </c>
      <c r="BV85" s="73">
        <f t="shared" si="64"/>
        <v>0.9121074079111946</v>
      </c>
      <c r="BW85" s="73">
        <f t="shared" si="65"/>
        <v>1.0963621074957468</v>
      </c>
      <c r="BX85" s="73">
        <f t="shared" si="69"/>
        <v>4.8508171717950912</v>
      </c>
      <c r="BY85" s="73">
        <f t="shared" si="66"/>
        <v>0.64224682545065848</v>
      </c>
      <c r="BZ85" s="73">
        <f t="shared" si="67"/>
        <v>1.55703377638077</v>
      </c>
      <c r="CA85" s="68"/>
      <c r="CB85" s="68"/>
      <c r="CC85" s="60"/>
      <c r="CD85" s="60"/>
      <c r="CE85" s="60"/>
      <c r="CF85" s="61"/>
      <c r="CG85" s="60" t="s">
        <v>387</v>
      </c>
      <c r="CH85" s="61"/>
      <c r="CI85" s="60"/>
    </row>
    <row r="86" spans="1:87" ht="15.75" customHeight="1" x14ac:dyDescent="0.3">
      <c r="A86" s="79">
        <v>84</v>
      </c>
      <c r="B86" s="59" t="s">
        <v>377</v>
      </c>
      <c r="C86" s="60" t="s">
        <v>378</v>
      </c>
      <c r="D86" s="61">
        <v>2013</v>
      </c>
      <c r="E86" s="60" t="s">
        <v>379</v>
      </c>
      <c r="F86" s="60" t="s">
        <v>299</v>
      </c>
      <c r="G86" s="60">
        <v>105</v>
      </c>
      <c r="H86" s="60">
        <v>4</v>
      </c>
      <c r="I86" s="60" t="s">
        <v>273</v>
      </c>
      <c r="J86" s="60">
        <v>170</v>
      </c>
      <c r="K86" s="60">
        <v>8</v>
      </c>
      <c r="L86" s="60" t="s">
        <v>380</v>
      </c>
      <c r="M86" s="44" t="s">
        <v>275</v>
      </c>
      <c r="N86" s="44" t="s">
        <v>276</v>
      </c>
      <c r="O86" s="60" t="s">
        <v>277</v>
      </c>
      <c r="P86" s="47" t="s">
        <v>278</v>
      </c>
      <c r="Q86" s="60" t="s">
        <v>316</v>
      </c>
      <c r="R86" s="61" t="s">
        <v>301</v>
      </c>
      <c r="S86" s="60" t="s">
        <v>391</v>
      </c>
      <c r="T86" s="62" t="s">
        <v>392</v>
      </c>
      <c r="U86" s="44" t="s">
        <v>304</v>
      </c>
      <c r="V86" s="44" t="str">
        <f ca="1">IFERROR(__xludf.DUMMYFUNCTION("REGEXEXTRACT(T86,""[A-Za-z]+"")"),"Fagus")</f>
        <v>Fagus</v>
      </c>
      <c r="W86" s="44" t="s">
        <v>305</v>
      </c>
      <c r="X86" s="60" t="s">
        <v>285</v>
      </c>
      <c r="Y86" s="60" t="s">
        <v>385</v>
      </c>
      <c r="Z86" s="60">
        <v>40</v>
      </c>
      <c r="AA86" s="60" t="s">
        <v>386</v>
      </c>
      <c r="AB86" s="60">
        <v>400</v>
      </c>
      <c r="AC86" s="107" t="s">
        <v>336</v>
      </c>
      <c r="AD86" s="107" t="s">
        <v>311</v>
      </c>
      <c r="AE86" s="107" t="s">
        <v>291</v>
      </c>
      <c r="AF86" s="107" t="s">
        <v>292</v>
      </c>
      <c r="AG86" s="46">
        <v>5</v>
      </c>
      <c r="AH86" s="46">
        <v>120</v>
      </c>
      <c r="AI86" s="60">
        <v>20.5</v>
      </c>
      <c r="AJ86" s="61">
        <v>3.6</v>
      </c>
      <c r="AK86" s="90">
        <v>78.064999999999998</v>
      </c>
      <c r="AL86" s="90">
        <v>1.29400541</v>
      </c>
      <c r="AM86" s="76" t="s">
        <v>314</v>
      </c>
      <c r="AN86" s="64">
        <v>2</v>
      </c>
      <c r="AO86" s="89">
        <f t="shared" si="51"/>
        <v>426.71864060000001</v>
      </c>
      <c r="AP86" s="90"/>
      <c r="AQ86" s="60" t="s">
        <v>315</v>
      </c>
      <c r="AR86" s="81">
        <v>2.27</v>
      </c>
      <c r="AS86" s="100">
        <f t="shared" si="52"/>
        <v>187.98178000000001</v>
      </c>
      <c r="AT86" s="67"/>
      <c r="AU86" s="61" t="s">
        <v>315</v>
      </c>
      <c r="AV86" s="90">
        <v>10.24263</v>
      </c>
      <c r="AW86" s="69">
        <v>3.1</v>
      </c>
      <c r="AX86" s="90">
        <v>45.248040000000003</v>
      </c>
      <c r="AY86" s="69">
        <v>10.9</v>
      </c>
      <c r="AZ86" s="90">
        <v>79.864890000000003</v>
      </c>
      <c r="BA86" s="69">
        <v>26.5</v>
      </c>
      <c r="BB86" s="90">
        <v>52.626220000000004</v>
      </c>
      <c r="BC86" s="69">
        <v>11.9</v>
      </c>
      <c r="BD86" s="70" t="s">
        <v>315</v>
      </c>
      <c r="BE86" s="71">
        <f t="shared" si="53"/>
        <v>187.98178000000001</v>
      </c>
      <c r="BF86" s="100">
        <f t="shared" si="54"/>
        <v>5.4487355104308506</v>
      </c>
      <c r="BG86" s="69"/>
      <c r="BH86" s="100">
        <f t="shared" si="55"/>
        <v>24.07043916702991</v>
      </c>
      <c r="BI86" s="69"/>
      <c r="BJ86" s="100">
        <f t="shared" si="56"/>
        <v>42.485441940171008</v>
      </c>
      <c r="BK86" s="69"/>
      <c r="BL86" s="100">
        <f t="shared" si="57"/>
        <v>27.995383382368228</v>
      </c>
      <c r="BM86" s="69"/>
      <c r="BN86" s="72">
        <f t="shared" si="68"/>
        <v>100</v>
      </c>
      <c r="BO86" s="73">
        <f t="shared" si="58"/>
        <v>18.798178</v>
      </c>
      <c r="BP86" s="73">
        <f t="shared" si="59"/>
        <v>27.995383382368228</v>
      </c>
      <c r="BQ86" s="74">
        <f t="shared" si="60"/>
        <v>52.626220000000004</v>
      </c>
      <c r="BR86" s="73">
        <f t="shared" si="61"/>
        <v>1.517587430752199</v>
      </c>
      <c r="BS86" s="73"/>
      <c r="BT86" s="73">
        <f t="shared" si="62"/>
        <v>0.70480825322539231</v>
      </c>
      <c r="BU86" s="73">
        <f t="shared" si="63"/>
        <v>2.3876285869318208</v>
      </c>
      <c r="BV86" s="73">
        <f t="shared" si="64"/>
        <v>1.1630607646209647</v>
      </c>
      <c r="BW86" s="73">
        <f t="shared" si="65"/>
        <v>0.85980030486704151</v>
      </c>
      <c r="BX86" s="73">
        <f t="shared" si="69"/>
        <v>4.930274731944766</v>
      </c>
      <c r="BY86" s="73">
        <f t="shared" si="66"/>
        <v>0.56655734453525197</v>
      </c>
      <c r="BZ86" s="73">
        <f t="shared" si="67"/>
        <v>1.7650463975898183</v>
      </c>
      <c r="CA86" s="68"/>
      <c r="CB86" s="68"/>
      <c r="CC86" s="60"/>
      <c r="CD86" s="60"/>
      <c r="CE86" s="60"/>
      <c r="CF86" s="61"/>
      <c r="CG86" s="60" t="s">
        <v>387</v>
      </c>
      <c r="CH86" s="61"/>
      <c r="CI86" s="60"/>
    </row>
    <row r="87" spans="1:87" ht="15.75" customHeight="1" x14ac:dyDescent="0.3">
      <c r="A87" s="79">
        <v>85</v>
      </c>
      <c r="B87" s="59" t="s">
        <v>377</v>
      </c>
      <c r="C87" s="60" t="s">
        <v>378</v>
      </c>
      <c r="D87" s="61">
        <v>2013</v>
      </c>
      <c r="E87" s="60" t="s">
        <v>379</v>
      </c>
      <c r="F87" s="60" t="s">
        <v>299</v>
      </c>
      <c r="G87" s="60">
        <v>105</v>
      </c>
      <c r="H87" s="60">
        <v>4</v>
      </c>
      <c r="I87" s="60" t="s">
        <v>273</v>
      </c>
      <c r="J87" s="60">
        <v>170</v>
      </c>
      <c r="K87" s="60">
        <v>8</v>
      </c>
      <c r="L87" s="60" t="s">
        <v>380</v>
      </c>
      <c r="M87" s="44" t="s">
        <v>275</v>
      </c>
      <c r="N87" s="44" t="s">
        <v>276</v>
      </c>
      <c r="O87" s="60" t="s">
        <v>277</v>
      </c>
      <c r="P87" s="47" t="s">
        <v>278</v>
      </c>
      <c r="Q87" s="60" t="s">
        <v>316</v>
      </c>
      <c r="R87" s="61" t="s">
        <v>301</v>
      </c>
      <c r="S87" s="60" t="s">
        <v>391</v>
      </c>
      <c r="T87" s="62" t="s">
        <v>392</v>
      </c>
      <c r="U87" s="44" t="s">
        <v>304</v>
      </c>
      <c r="V87" s="44" t="str">
        <f ca="1">IFERROR(__xludf.DUMMYFUNCTION("REGEXEXTRACT(T87,""[A-Za-z]+"")"),"Fagus")</f>
        <v>Fagus</v>
      </c>
      <c r="W87" s="44" t="s">
        <v>305</v>
      </c>
      <c r="X87" s="60" t="s">
        <v>285</v>
      </c>
      <c r="Y87" s="60" t="s">
        <v>385</v>
      </c>
      <c r="Z87" s="60">
        <v>40</v>
      </c>
      <c r="AA87" s="60" t="s">
        <v>386</v>
      </c>
      <c r="AB87" s="60">
        <v>400</v>
      </c>
      <c r="AC87" s="107" t="s">
        <v>336</v>
      </c>
      <c r="AD87" s="107" t="s">
        <v>311</v>
      </c>
      <c r="AE87" s="107" t="s">
        <v>291</v>
      </c>
      <c r="AF87" s="107" t="s">
        <v>292</v>
      </c>
      <c r="AG87" s="46">
        <v>5</v>
      </c>
      <c r="AH87" s="46">
        <v>180</v>
      </c>
      <c r="AI87" s="60">
        <v>20.5</v>
      </c>
      <c r="AJ87" s="61">
        <v>3.6</v>
      </c>
      <c r="AK87" s="90">
        <v>76.45</v>
      </c>
      <c r="AL87" s="90">
        <v>0.18384776</v>
      </c>
      <c r="AM87" s="76" t="s">
        <v>314</v>
      </c>
      <c r="AN87" s="64">
        <v>2</v>
      </c>
      <c r="AO87" s="89">
        <f t="shared" si="51"/>
        <v>460.73014140000004</v>
      </c>
      <c r="AP87" s="90"/>
      <c r="AQ87" s="60" t="s">
        <v>315</v>
      </c>
      <c r="AR87" s="81">
        <v>2.27</v>
      </c>
      <c r="AS87" s="100">
        <f t="shared" si="52"/>
        <v>202.96482</v>
      </c>
      <c r="AT87" s="67"/>
      <c r="AU87" s="61" t="s">
        <v>315</v>
      </c>
      <c r="AV87" s="90">
        <v>13.88771</v>
      </c>
      <c r="AW87" s="69">
        <v>0.8</v>
      </c>
      <c r="AX87" s="90">
        <v>57.68741</v>
      </c>
      <c r="AY87" s="69">
        <v>1</v>
      </c>
      <c r="AZ87" s="90">
        <v>81.458169999999996</v>
      </c>
      <c r="BA87" s="69">
        <v>21</v>
      </c>
      <c r="BB87" s="90">
        <v>49.931530000000002</v>
      </c>
      <c r="BC87" s="69">
        <v>13.5</v>
      </c>
      <c r="BD87" s="70" t="s">
        <v>315</v>
      </c>
      <c r="BE87" s="71">
        <f t="shared" si="53"/>
        <v>202.96482</v>
      </c>
      <c r="BF87" s="100">
        <f t="shared" si="54"/>
        <v>6.8424222483482602</v>
      </c>
      <c r="BG87" s="69"/>
      <c r="BH87" s="100">
        <f t="shared" si="55"/>
        <v>28.422368960295682</v>
      </c>
      <c r="BI87" s="69"/>
      <c r="BJ87" s="100">
        <f t="shared" si="56"/>
        <v>40.134132604852404</v>
      </c>
      <c r="BK87" s="69"/>
      <c r="BL87" s="100">
        <f t="shared" si="57"/>
        <v>24.601076186503651</v>
      </c>
      <c r="BM87" s="69"/>
      <c r="BN87" s="72">
        <f t="shared" si="68"/>
        <v>99.999999999999986</v>
      </c>
      <c r="BO87" s="73">
        <f t="shared" si="58"/>
        <v>20.296482000000001</v>
      </c>
      <c r="BP87" s="73">
        <f t="shared" si="59"/>
        <v>24.601076186503651</v>
      </c>
      <c r="BQ87" s="74">
        <f t="shared" si="60"/>
        <v>49.931530000000002</v>
      </c>
      <c r="BR87" s="73">
        <f t="shared" si="61"/>
        <v>1.6313974356483767</v>
      </c>
      <c r="BS87" s="73"/>
      <c r="BT87" s="73">
        <f t="shared" si="62"/>
        <v>0.64735208791356058</v>
      </c>
      <c r="BU87" s="73">
        <f t="shared" si="63"/>
        <v>1.8356895524590111</v>
      </c>
      <c r="BV87" s="73">
        <f t="shared" si="64"/>
        <v>0.86555333304095294</v>
      </c>
      <c r="BW87" s="73">
        <f t="shared" si="65"/>
        <v>1.1553303093255904</v>
      </c>
      <c r="BX87" s="73">
        <f t="shared" si="69"/>
        <v>4.8249386272951149</v>
      </c>
      <c r="BY87" s="73">
        <f t="shared" si="66"/>
        <v>0.70818445835451505</v>
      </c>
      <c r="BZ87" s="73">
        <f t="shared" si="67"/>
        <v>1.412061487939916</v>
      </c>
      <c r="CA87" s="68"/>
      <c r="CB87" s="68"/>
      <c r="CC87" s="60"/>
      <c r="CD87" s="60"/>
      <c r="CE87" s="60"/>
      <c r="CF87" s="61"/>
      <c r="CG87" s="60" t="s">
        <v>387</v>
      </c>
      <c r="CH87" s="61"/>
      <c r="CI87" s="60"/>
    </row>
    <row r="88" spans="1:87" ht="15.75" customHeight="1" x14ac:dyDescent="0.3">
      <c r="A88" s="79">
        <v>86</v>
      </c>
      <c r="B88" s="59" t="s">
        <v>377</v>
      </c>
      <c r="C88" s="60" t="s">
        <v>378</v>
      </c>
      <c r="D88" s="61">
        <v>2013</v>
      </c>
      <c r="E88" s="60" t="s">
        <v>379</v>
      </c>
      <c r="F88" s="60" t="s">
        <v>299</v>
      </c>
      <c r="G88" s="60">
        <v>105</v>
      </c>
      <c r="H88" s="60">
        <v>4</v>
      </c>
      <c r="I88" s="60" t="s">
        <v>273</v>
      </c>
      <c r="J88" s="60">
        <v>170</v>
      </c>
      <c r="K88" s="60">
        <v>8</v>
      </c>
      <c r="L88" s="60" t="s">
        <v>380</v>
      </c>
      <c r="M88" s="44" t="s">
        <v>275</v>
      </c>
      <c r="N88" s="44" t="s">
        <v>276</v>
      </c>
      <c r="O88" s="60" t="s">
        <v>277</v>
      </c>
      <c r="P88" s="47" t="s">
        <v>278</v>
      </c>
      <c r="Q88" s="60" t="s">
        <v>316</v>
      </c>
      <c r="R88" s="61" t="s">
        <v>301</v>
      </c>
      <c r="S88" s="60" t="s">
        <v>391</v>
      </c>
      <c r="T88" s="62" t="s">
        <v>392</v>
      </c>
      <c r="U88" s="44" t="s">
        <v>304</v>
      </c>
      <c r="V88" s="44" t="str">
        <f ca="1">IFERROR(__xludf.DUMMYFUNCTION("REGEXEXTRACT(T88,""[A-Za-z]+"")"),"Fagus")</f>
        <v>Fagus</v>
      </c>
      <c r="W88" s="44" t="s">
        <v>305</v>
      </c>
      <c r="X88" s="60" t="s">
        <v>285</v>
      </c>
      <c r="Y88" s="60" t="s">
        <v>385</v>
      </c>
      <c r="Z88" s="60">
        <v>40</v>
      </c>
      <c r="AA88" s="60" t="s">
        <v>386</v>
      </c>
      <c r="AB88" s="60">
        <v>400</v>
      </c>
      <c r="AC88" s="107" t="s">
        <v>336</v>
      </c>
      <c r="AD88" s="107" t="s">
        <v>311</v>
      </c>
      <c r="AE88" s="107" t="s">
        <v>291</v>
      </c>
      <c r="AF88" s="107" t="s">
        <v>292</v>
      </c>
      <c r="AG88" s="46">
        <v>5</v>
      </c>
      <c r="AH88" s="46">
        <v>240</v>
      </c>
      <c r="AI88" s="60">
        <v>20.5</v>
      </c>
      <c r="AJ88" s="61">
        <v>3.6</v>
      </c>
      <c r="AK88" s="90">
        <v>73.52</v>
      </c>
      <c r="AL88" s="90">
        <v>0.69296464999999996</v>
      </c>
      <c r="AM88" s="76" t="s">
        <v>314</v>
      </c>
      <c r="AN88" s="64">
        <v>2</v>
      </c>
      <c r="AO88" s="89">
        <f t="shared" si="51"/>
        <v>479.99953579999993</v>
      </c>
      <c r="AP88" s="90"/>
      <c r="AQ88" s="60" t="s">
        <v>315</v>
      </c>
      <c r="AR88" s="81">
        <v>2.27</v>
      </c>
      <c r="AS88" s="100">
        <f t="shared" si="52"/>
        <v>211.45353999999998</v>
      </c>
      <c r="AT88" s="67"/>
      <c r="AU88" s="61" t="s">
        <v>315</v>
      </c>
      <c r="AV88" s="90">
        <v>14.692030000000001</v>
      </c>
      <c r="AW88" s="69">
        <v>1.2</v>
      </c>
      <c r="AX88" s="90">
        <v>59.152740000000001</v>
      </c>
      <c r="AY88" s="69">
        <v>3.5</v>
      </c>
      <c r="AZ88" s="90">
        <v>85.444329999999994</v>
      </c>
      <c r="BA88" s="69">
        <v>19.399999999999999</v>
      </c>
      <c r="BB88" s="90">
        <v>52.164439999999999</v>
      </c>
      <c r="BC88" s="69">
        <v>16.2</v>
      </c>
      <c r="BD88" s="70" t="s">
        <v>315</v>
      </c>
      <c r="BE88" s="71">
        <f t="shared" si="53"/>
        <v>211.45353999999998</v>
      </c>
      <c r="BF88" s="100">
        <f t="shared" si="54"/>
        <v>6.9481125735705351</v>
      </c>
      <c r="BG88" s="69"/>
      <c r="BH88" s="100">
        <f t="shared" si="55"/>
        <v>27.974343678521539</v>
      </c>
      <c r="BI88" s="69"/>
      <c r="BJ88" s="100">
        <f t="shared" si="56"/>
        <v>40.40808680715395</v>
      </c>
      <c r="BK88" s="69"/>
      <c r="BL88" s="100">
        <f t="shared" si="57"/>
        <v>24.669456940753985</v>
      </c>
      <c r="BM88" s="69"/>
      <c r="BN88" s="72">
        <f t="shared" si="68"/>
        <v>100.00000000000001</v>
      </c>
      <c r="BO88" s="73">
        <f t="shared" si="58"/>
        <v>21.145353999999998</v>
      </c>
      <c r="BP88" s="73">
        <f t="shared" si="59"/>
        <v>24.669456940753985</v>
      </c>
      <c r="BQ88" s="74">
        <f t="shared" si="60"/>
        <v>52.164439999999992</v>
      </c>
      <c r="BR88" s="73">
        <f t="shared" si="61"/>
        <v>1.6379803943069262</v>
      </c>
      <c r="BS88" s="73"/>
      <c r="BT88" s="73">
        <f t="shared" si="62"/>
        <v>0.6507754374790794</v>
      </c>
      <c r="BU88" s="73">
        <f t="shared" si="63"/>
        <v>1.863487014720203</v>
      </c>
      <c r="BV88" s="73">
        <f t="shared" si="64"/>
        <v>0.88186007951618128</v>
      </c>
      <c r="BW88" s="73">
        <f t="shared" si="65"/>
        <v>1.1339667405611946</v>
      </c>
      <c r="BX88" s="73">
        <f t="shared" si="69"/>
        <v>4.8279888811509144</v>
      </c>
      <c r="BY88" s="73">
        <f t="shared" si="66"/>
        <v>0.69229567368601297</v>
      </c>
      <c r="BZ88" s="73">
        <f t="shared" si="67"/>
        <v>1.444469520769452</v>
      </c>
      <c r="CA88" s="68"/>
      <c r="CB88" s="68"/>
      <c r="CC88" s="60"/>
      <c r="CD88" s="60"/>
      <c r="CE88" s="60"/>
      <c r="CF88" s="61"/>
      <c r="CG88" s="60" t="s">
        <v>387</v>
      </c>
      <c r="CH88" s="61"/>
      <c r="CI88" s="60"/>
    </row>
    <row r="89" spans="1:87" ht="15.75" customHeight="1" x14ac:dyDescent="0.3">
      <c r="A89" s="79">
        <v>87</v>
      </c>
      <c r="B89" s="59" t="s">
        <v>377</v>
      </c>
      <c r="C89" s="60" t="s">
        <v>378</v>
      </c>
      <c r="D89" s="61">
        <v>2013</v>
      </c>
      <c r="E89" s="60" t="s">
        <v>379</v>
      </c>
      <c r="F89" s="60" t="s">
        <v>299</v>
      </c>
      <c r="G89" s="60">
        <v>105</v>
      </c>
      <c r="H89" s="60">
        <v>4</v>
      </c>
      <c r="I89" s="60" t="s">
        <v>273</v>
      </c>
      <c r="J89" s="60">
        <v>170</v>
      </c>
      <c r="K89" s="60">
        <v>8</v>
      </c>
      <c r="L89" s="60" t="s">
        <v>380</v>
      </c>
      <c r="M89" s="44" t="s">
        <v>275</v>
      </c>
      <c r="N89" s="44" t="s">
        <v>276</v>
      </c>
      <c r="O89" s="60" t="s">
        <v>277</v>
      </c>
      <c r="P89" s="47" t="s">
        <v>278</v>
      </c>
      <c r="Q89" s="60" t="s">
        <v>316</v>
      </c>
      <c r="R89" s="61" t="s">
        <v>301</v>
      </c>
      <c r="S89" s="60" t="s">
        <v>395</v>
      </c>
      <c r="T89" s="91" t="s">
        <v>396</v>
      </c>
      <c r="U89" s="44" t="s">
        <v>322</v>
      </c>
      <c r="V89" s="44" t="str">
        <f ca="1">IFERROR(__xludf.DUMMYFUNCTION("REGEXEXTRACT(T89,""[A-Za-z]+"")"),"Triticum")</f>
        <v>Triticum</v>
      </c>
      <c r="W89" s="44" t="s">
        <v>323</v>
      </c>
      <c r="X89" s="60" t="s">
        <v>397</v>
      </c>
      <c r="Y89" s="60" t="s">
        <v>398</v>
      </c>
      <c r="Z89" s="60">
        <v>40</v>
      </c>
      <c r="AA89" s="60" t="s">
        <v>386</v>
      </c>
      <c r="AB89" s="60">
        <v>300</v>
      </c>
      <c r="AC89" s="107" t="s">
        <v>289</v>
      </c>
      <c r="AD89" s="107" t="s">
        <v>290</v>
      </c>
      <c r="AE89" s="107" t="s">
        <v>291</v>
      </c>
      <c r="AF89" s="107" t="s">
        <v>334</v>
      </c>
      <c r="AG89" s="46">
        <v>5</v>
      </c>
      <c r="AH89" s="46">
        <v>60</v>
      </c>
      <c r="AI89" s="60">
        <v>20.5</v>
      </c>
      <c r="AJ89" s="61">
        <v>3.6</v>
      </c>
      <c r="AK89" s="90">
        <v>56.305</v>
      </c>
      <c r="AL89" s="90">
        <v>0.50204581000000004</v>
      </c>
      <c r="AM89" s="76" t="s">
        <v>314</v>
      </c>
      <c r="AN89" s="64">
        <v>2</v>
      </c>
      <c r="AO89" s="89">
        <f t="shared" si="51"/>
        <v>347.01467300000002</v>
      </c>
      <c r="AP89" s="90"/>
      <c r="AQ89" s="60" t="s">
        <v>315</v>
      </c>
      <c r="AR89" s="81">
        <v>2.27</v>
      </c>
      <c r="AS89" s="100">
        <f t="shared" si="52"/>
        <v>152.8699</v>
      </c>
      <c r="AT89" s="67"/>
      <c r="AU89" s="61" t="s">
        <v>315</v>
      </c>
      <c r="AV89" s="90">
        <v>14.693910000000001</v>
      </c>
      <c r="AW89" s="69">
        <v>0.6</v>
      </c>
      <c r="AX89" s="90">
        <v>49.10454</v>
      </c>
      <c r="AY89" s="69">
        <v>2.8</v>
      </c>
      <c r="AZ89" s="90">
        <v>54.69361</v>
      </c>
      <c r="BA89" s="69">
        <v>4</v>
      </c>
      <c r="BB89" s="90">
        <v>34.377839999999999</v>
      </c>
      <c r="BC89" s="69">
        <v>2.9</v>
      </c>
      <c r="BD89" s="70" t="s">
        <v>315</v>
      </c>
      <c r="BE89" s="71">
        <f t="shared" si="53"/>
        <v>152.8699</v>
      </c>
      <c r="BF89" s="100">
        <f t="shared" si="54"/>
        <v>9.6120361169857507</v>
      </c>
      <c r="BG89" s="69"/>
      <c r="BH89" s="100">
        <f t="shared" si="55"/>
        <v>32.121784602462618</v>
      </c>
      <c r="BI89" s="69"/>
      <c r="BJ89" s="100">
        <f t="shared" si="56"/>
        <v>35.777880406803433</v>
      </c>
      <c r="BK89" s="69"/>
      <c r="BL89" s="100">
        <f t="shared" si="57"/>
        <v>22.488298873748199</v>
      </c>
      <c r="BM89" s="69"/>
      <c r="BN89" s="72">
        <f t="shared" si="68"/>
        <v>100</v>
      </c>
      <c r="BO89" s="73">
        <f t="shared" si="58"/>
        <v>15.286989999999999</v>
      </c>
      <c r="BP89" s="73">
        <f t="shared" si="59"/>
        <v>22.488298873748199</v>
      </c>
      <c r="BQ89" s="74">
        <f t="shared" si="60"/>
        <v>34.377839999999999</v>
      </c>
      <c r="BR89" s="73">
        <f t="shared" si="61"/>
        <v>1.5909553945215873</v>
      </c>
      <c r="BS89" s="73"/>
      <c r="BT89" s="73">
        <f t="shared" si="62"/>
        <v>0.58266179280551633</v>
      </c>
      <c r="BU89" s="73">
        <f t="shared" si="63"/>
        <v>1.3961381506917487</v>
      </c>
      <c r="BV89" s="73">
        <f t="shared" si="64"/>
        <v>0.7000949403049086</v>
      </c>
      <c r="BW89" s="73">
        <f t="shared" si="65"/>
        <v>1.4283776991224579</v>
      </c>
      <c r="BX89" s="73">
        <f t="shared" si="69"/>
        <v>4.7114244203731408</v>
      </c>
      <c r="BY89" s="73">
        <f t="shared" si="66"/>
        <v>0.89781127996488075</v>
      </c>
      <c r="BZ89" s="73">
        <f t="shared" si="67"/>
        <v>1.113819821955363</v>
      </c>
      <c r="CA89" s="68"/>
      <c r="CB89" s="68"/>
      <c r="CC89" s="60"/>
      <c r="CD89" s="60"/>
      <c r="CE89" s="60"/>
      <c r="CF89" s="61"/>
      <c r="CG89" s="60" t="s">
        <v>387</v>
      </c>
      <c r="CH89" s="61"/>
      <c r="CI89" s="60"/>
    </row>
    <row r="90" spans="1:87" ht="15.75" customHeight="1" x14ac:dyDescent="0.3">
      <c r="A90" s="79">
        <v>88</v>
      </c>
      <c r="B90" s="59" t="s">
        <v>377</v>
      </c>
      <c r="C90" s="60" t="s">
        <v>378</v>
      </c>
      <c r="D90" s="61">
        <v>2013</v>
      </c>
      <c r="E90" s="60" t="s">
        <v>379</v>
      </c>
      <c r="F90" s="60" t="s">
        <v>299</v>
      </c>
      <c r="G90" s="60">
        <v>105</v>
      </c>
      <c r="H90" s="60">
        <v>4</v>
      </c>
      <c r="I90" s="60" t="s">
        <v>273</v>
      </c>
      <c r="J90" s="60">
        <v>170</v>
      </c>
      <c r="K90" s="60">
        <v>8</v>
      </c>
      <c r="L90" s="60" t="s">
        <v>380</v>
      </c>
      <c r="M90" s="44" t="s">
        <v>275</v>
      </c>
      <c r="N90" s="44" t="s">
        <v>276</v>
      </c>
      <c r="O90" s="60" t="s">
        <v>277</v>
      </c>
      <c r="P90" s="47" t="s">
        <v>278</v>
      </c>
      <c r="Q90" s="60" t="s">
        <v>316</v>
      </c>
      <c r="R90" s="61" t="s">
        <v>301</v>
      </c>
      <c r="S90" s="60" t="s">
        <v>395</v>
      </c>
      <c r="T90" s="91" t="s">
        <v>396</v>
      </c>
      <c r="U90" s="44" t="s">
        <v>322</v>
      </c>
      <c r="V90" s="44" t="str">
        <f ca="1">IFERROR(__xludf.DUMMYFUNCTION("REGEXEXTRACT(T90,""[A-Za-z]+"")"),"Triticum")</f>
        <v>Triticum</v>
      </c>
      <c r="W90" s="44" t="s">
        <v>323</v>
      </c>
      <c r="X90" s="60" t="s">
        <v>397</v>
      </c>
      <c r="Y90" s="60" t="s">
        <v>398</v>
      </c>
      <c r="Z90" s="60">
        <v>40</v>
      </c>
      <c r="AA90" s="60" t="s">
        <v>386</v>
      </c>
      <c r="AB90" s="60">
        <v>300</v>
      </c>
      <c r="AC90" s="107" t="s">
        <v>289</v>
      </c>
      <c r="AD90" s="107" t="s">
        <v>290</v>
      </c>
      <c r="AE90" s="107" t="s">
        <v>291</v>
      </c>
      <c r="AF90" s="107" t="s">
        <v>334</v>
      </c>
      <c r="AG90" s="46">
        <v>5</v>
      </c>
      <c r="AH90" s="46">
        <v>120</v>
      </c>
      <c r="AI90" s="60">
        <v>20.5</v>
      </c>
      <c r="AJ90" s="61">
        <v>3.6</v>
      </c>
      <c r="AK90" s="90">
        <v>45.41</v>
      </c>
      <c r="AL90" s="90">
        <v>9.8994949999999998E-2</v>
      </c>
      <c r="AM90" s="76" t="s">
        <v>314</v>
      </c>
      <c r="AN90" s="64">
        <v>2</v>
      </c>
      <c r="AO90" s="89">
        <f t="shared" si="51"/>
        <v>403.12228569999996</v>
      </c>
      <c r="AP90" s="90"/>
      <c r="AQ90" s="60" t="s">
        <v>315</v>
      </c>
      <c r="AR90" s="81">
        <v>2.27</v>
      </c>
      <c r="AS90" s="100">
        <f t="shared" si="52"/>
        <v>177.58690999999999</v>
      </c>
      <c r="AT90" s="67"/>
      <c r="AU90" s="61" t="s">
        <v>315</v>
      </c>
      <c r="AV90" s="90">
        <v>22.086359999999999</v>
      </c>
      <c r="AW90" s="69">
        <v>1.5</v>
      </c>
      <c r="AX90" s="90">
        <v>60.703229999999998</v>
      </c>
      <c r="AY90" s="69">
        <v>1.1000000000000001</v>
      </c>
      <c r="AZ90" s="90">
        <v>58.358879999999999</v>
      </c>
      <c r="BA90" s="69">
        <v>5.3</v>
      </c>
      <c r="BB90" s="90">
        <v>36.43844</v>
      </c>
      <c r="BC90" s="69">
        <v>1.7</v>
      </c>
      <c r="BD90" s="70" t="s">
        <v>315</v>
      </c>
      <c r="BE90" s="71">
        <f t="shared" si="53"/>
        <v>177.58690999999999</v>
      </c>
      <c r="BF90" s="100">
        <f t="shared" si="54"/>
        <v>12.43693017689198</v>
      </c>
      <c r="BG90" s="69"/>
      <c r="BH90" s="100">
        <f t="shared" si="55"/>
        <v>34.182266023999176</v>
      </c>
      <c r="BI90" s="69"/>
      <c r="BJ90" s="100">
        <f t="shared" si="56"/>
        <v>32.862151833150314</v>
      </c>
      <c r="BK90" s="69"/>
      <c r="BL90" s="100">
        <f t="shared" si="57"/>
        <v>20.518651965958529</v>
      </c>
      <c r="BM90" s="69"/>
      <c r="BN90" s="72">
        <f t="shared" si="68"/>
        <v>100</v>
      </c>
      <c r="BO90" s="73">
        <f t="shared" si="58"/>
        <v>17.758690999999999</v>
      </c>
      <c r="BP90" s="73">
        <f t="shared" si="59"/>
        <v>20.518651965958529</v>
      </c>
      <c r="BQ90" s="74">
        <f t="shared" si="60"/>
        <v>36.43844</v>
      </c>
      <c r="BR90" s="73">
        <f t="shared" si="61"/>
        <v>1.6015746008885121</v>
      </c>
      <c r="BS90" s="73"/>
      <c r="BT90" s="73">
        <f t="shared" si="62"/>
        <v>0.53380803799108845</v>
      </c>
      <c r="BU90" s="73">
        <f t="shared" si="63"/>
        <v>1.1450391287117136</v>
      </c>
      <c r="BV90" s="73">
        <f t="shared" si="64"/>
        <v>0.60027184714882553</v>
      </c>
      <c r="BW90" s="73">
        <f t="shared" si="65"/>
        <v>1.6659118776764317</v>
      </c>
      <c r="BX90" s="73">
        <f t="shared" si="69"/>
        <v>4.6146252558817542</v>
      </c>
      <c r="BY90" s="73">
        <f t="shared" si="66"/>
        <v>1.04017126442454</v>
      </c>
      <c r="BZ90" s="73">
        <f t="shared" si="67"/>
        <v>0.96138014402199024</v>
      </c>
      <c r="CA90" s="68"/>
      <c r="CB90" s="68"/>
      <c r="CC90" s="60"/>
      <c r="CD90" s="60"/>
      <c r="CE90" s="60"/>
      <c r="CF90" s="61"/>
      <c r="CG90" s="60" t="s">
        <v>387</v>
      </c>
      <c r="CH90" s="61"/>
      <c r="CI90" s="60"/>
    </row>
    <row r="91" spans="1:87" ht="15.75" customHeight="1" x14ac:dyDescent="0.3">
      <c r="A91" s="79">
        <v>89</v>
      </c>
      <c r="B91" s="59" t="s">
        <v>377</v>
      </c>
      <c r="C91" s="60" t="s">
        <v>378</v>
      </c>
      <c r="D91" s="61">
        <v>2013</v>
      </c>
      <c r="E91" s="60" t="s">
        <v>379</v>
      </c>
      <c r="F91" s="60" t="s">
        <v>299</v>
      </c>
      <c r="G91" s="60">
        <v>105</v>
      </c>
      <c r="H91" s="60">
        <v>4</v>
      </c>
      <c r="I91" s="60" t="s">
        <v>273</v>
      </c>
      <c r="J91" s="60">
        <v>170</v>
      </c>
      <c r="K91" s="60">
        <v>8</v>
      </c>
      <c r="L91" s="60" t="s">
        <v>380</v>
      </c>
      <c r="M91" s="44" t="s">
        <v>275</v>
      </c>
      <c r="N91" s="44" t="s">
        <v>276</v>
      </c>
      <c r="O91" s="60" t="s">
        <v>277</v>
      </c>
      <c r="P91" s="47" t="s">
        <v>278</v>
      </c>
      <c r="Q91" s="60" t="s">
        <v>316</v>
      </c>
      <c r="R91" s="61" t="s">
        <v>301</v>
      </c>
      <c r="S91" s="60" t="s">
        <v>395</v>
      </c>
      <c r="T91" s="91" t="s">
        <v>396</v>
      </c>
      <c r="U91" s="44" t="s">
        <v>322</v>
      </c>
      <c r="V91" s="44" t="str">
        <f ca="1">IFERROR(__xludf.DUMMYFUNCTION("REGEXEXTRACT(T91,""[A-Za-z]+"")"),"Triticum")</f>
        <v>Triticum</v>
      </c>
      <c r="W91" s="44" t="s">
        <v>323</v>
      </c>
      <c r="X91" s="60" t="s">
        <v>397</v>
      </c>
      <c r="Y91" s="60" t="s">
        <v>398</v>
      </c>
      <c r="Z91" s="60">
        <v>40</v>
      </c>
      <c r="AA91" s="60" t="s">
        <v>386</v>
      </c>
      <c r="AB91" s="63">
        <v>300</v>
      </c>
      <c r="AC91" s="107" t="s">
        <v>289</v>
      </c>
      <c r="AD91" s="107" t="s">
        <v>290</v>
      </c>
      <c r="AE91" s="107" t="s">
        <v>291</v>
      </c>
      <c r="AF91" s="107" t="s">
        <v>334</v>
      </c>
      <c r="AG91" s="46">
        <v>5</v>
      </c>
      <c r="AH91" s="46">
        <v>180</v>
      </c>
      <c r="AI91" s="60">
        <v>20.5</v>
      </c>
      <c r="AJ91" s="61">
        <v>3.6</v>
      </c>
      <c r="AK91" s="90">
        <v>52.15</v>
      </c>
      <c r="AL91" s="90">
        <v>0.16970563</v>
      </c>
      <c r="AM91" s="76" t="s">
        <v>314</v>
      </c>
      <c r="AN91" s="64">
        <v>2</v>
      </c>
      <c r="AO91" s="89">
        <f t="shared" si="51"/>
        <v>360.74093169999998</v>
      </c>
      <c r="AP91" s="90"/>
      <c r="AQ91" s="60" t="s">
        <v>315</v>
      </c>
      <c r="AR91" s="81">
        <v>2.27</v>
      </c>
      <c r="AS91" s="100">
        <f t="shared" si="52"/>
        <v>158.91670999999999</v>
      </c>
      <c r="AT91" s="67"/>
      <c r="AU91" s="61" t="s">
        <v>315</v>
      </c>
      <c r="AV91" s="90">
        <v>24.001660000000001</v>
      </c>
      <c r="AW91" s="69">
        <v>1.8</v>
      </c>
      <c r="AX91" s="90">
        <v>56.996099999999998</v>
      </c>
      <c r="AY91" s="69">
        <v>0.9</v>
      </c>
      <c r="AZ91" s="90">
        <v>49.060229999999997</v>
      </c>
      <c r="BA91" s="69">
        <v>4.2</v>
      </c>
      <c r="BB91" s="90">
        <v>28.858720000000002</v>
      </c>
      <c r="BC91" s="69">
        <v>6.9</v>
      </c>
      <c r="BD91" s="70" t="s">
        <v>315</v>
      </c>
      <c r="BE91" s="71">
        <f t="shared" si="53"/>
        <v>158.91670999999999</v>
      </c>
      <c r="BF91" s="100">
        <f t="shared" si="54"/>
        <v>15.103295304817223</v>
      </c>
      <c r="BG91" s="69"/>
      <c r="BH91" s="100">
        <f t="shared" si="55"/>
        <v>35.865391373883838</v>
      </c>
      <c r="BI91" s="69"/>
      <c r="BJ91" s="100">
        <f t="shared" si="56"/>
        <v>30.871662268870281</v>
      </c>
      <c r="BK91" s="69"/>
      <c r="BL91" s="100">
        <f t="shared" si="57"/>
        <v>18.159651052428661</v>
      </c>
      <c r="BM91" s="69"/>
      <c r="BN91" s="72">
        <f t="shared" si="68"/>
        <v>100</v>
      </c>
      <c r="BO91" s="73">
        <f t="shared" si="58"/>
        <v>15.891670999999999</v>
      </c>
      <c r="BP91" s="73">
        <f t="shared" si="59"/>
        <v>18.159651052428661</v>
      </c>
      <c r="BQ91" s="74">
        <f t="shared" si="60"/>
        <v>28.858720000000002</v>
      </c>
      <c r="BR91" s="73">
        <f t="shared" si="61"/>
        <v>1.700014068538036</v>
      </c>
      <c r="BS91" s="73"/>
      <c r="BT91" s="73">
        <f t="shared" si="62"/>
        <v>0.49031313321298936</v>
      </c>
      <c r="BU91" s="73">
        <f t="shared" si="63"/>
        <v>0.96198894883018982</v>
      </c>
      <c r="BV91" s="73">
        <f t="shared" si="64"/>
        <v>0.50632797682648467</v>
      </c>
      <c r="BW91" s="73">
        <f t="shared" si="65"/>
        <v>1.9750044354011542</v>
      </c>
      <c r="BX91" s="73">
        <f t="shared" si="69"/>
        <v>4.5208766906891036</v>
      </c>
      <c r="BY91" s="73">
        <f t="shared" si="66"/>
        <v>1.1617577006875019</v>
      </c>
      <c r="BZ91" s="73">
        <f t="shared" si="67"/>
        <v>0.86076468389942462</v>
      </c>
      <c r="CA91" s="68"/>
      <c r="CB91" s="68"/>
      <c r="CC91" s="60"/>
      <c r="CD91" s="60"/>
      <c r="CE91" s="60"/>
      <c r="CF91" s="61"/>
      <c r="CG91" s="60" t="s">
        <v>387</v>
      </c>
      <c r="CH91" s="61"/>
      <c r="CI91" s="60"/>
    </row>
    <row r="92" spans="1:87" ht="15.75" customHeight="1" x14ac:dyDescent="0.3">
      <c r="A92" s="79">
        <v>90</v>
      </c>
      <c r="B92" s="59" t="s">
        <v>377</v>
      </c>
      <c r="C92" s="60" t="s">
        <v>378</v>
      </c>
      <c r="D92" s="61">
        <v>2013</v>
      </c>
      <c r="E92" s="60" t="s">
        <v>379</v>
      </c>
      <c r="F92" s="60" t="s">
        <v>299</v>
      </c>
      <c r="G92" s="60">
        <v>105</v>
      </c>
      <c r="H92" s="60">
        <v>4</v>
      </c>
      <c r="I92" s="60" t="s">
        <v>273</v>
      </c>
      <c r="J92" s="60">
        <v>170</v>
      </c>
      <c r="K92" s="60">
        <v>8</v>
      </c>
      <c r="L92" s="60" t="s">
        <v>380</v>
      </c>
      <c r="M92" s="44" t="s">
        <v>275</v>
      </c>
      <c r="N92" s="44" t="s">
        <v>276</v>
      </c>
      <c r="O92" s="60" t="s">
        <v>277</v>
      </c>
      <c r="P92" s="47" t="s">
        <v>278</v>
      </c>
      <c r="Q92" s="60" t="s">
        <v>316</v>
      </c>
      <c r="R92" s="61" t="s">
        <v>301</v>
      </c>
      <c r="S92" s="60" t="s">
        <v>395</v>
      </c>
      <c r="T92" s="91" t="s">
        <v>396</v>
      </c>
      <c r="U92" s="44" t="s">
        <v>322</v>
      </c>
      <c r="V92" s="44" t="str">
        <f ca="1">IFERROR(__xludf.DUMMYFUNCTION("REGEXEXTRACT(T92,""[A-Za-z]+"")"),"Triticum")</f>
        <v>Triticum</v>
      </c>
      <c r="W92" s="44" t="s">
        <v>323</v>
      </c>
      <c r="X92" s="60" t="s">
        <v>397</v>
      </c>
      <c r="Y92" s="60" t="s">
        <v>398</v>
      </c>
      <c r="Z92" s="60">
        <v>40</v>
      </c>
      <c r="AA92" s="60" t="s">
        <v>386</v>
      </c>
      <c r="AB92" s="63">
        <v>300</v>
      </c>
      <c r="AC92" s="107" t="s">
        <v>289</v>
      </c>
      <c r="AD92" s="107" t="s">
        <v>290</v>
      </c>
      <c r="AE92" s="107" t="s">
        <v>291</v>
      </c>
      <c r="AF92" s="107" t="s">
        <v>334</v>
      </c>
      <c r="AG92" s="46">
        <v>5</v>
      </c>
      <c r="AH92" s="46">
        <v>240</v>
      </c>
      <c r="AI92" s="60">
        <v>20.5</v>
      </c>
      <c r="AJ92" s="61">
        <v>3.6</v>
      </c>
      <c r="AK92" s="90">
        <v>45.82</v>
      </c>
      <c r="AL92" s="90">
        <v>0.32526912000000002</v>
      </c>
      <c r="AM92" s="76" t="s">
        <v>314</v>
      </c>
      <c r="AN92" s="64">
        <v>2</v>
      </c>
      <c r="AO92" s="89">
        <f t="shared" si="51"/>
        <v>337.24132420000001</v>
      </c>
      <c r="AP92" s="90"/>
      <c r="AQ92" s="60" t="s">
        <v>315</v>
      </c>
      <c r="AR92" s="81">
        <v>2.27</v>
      </c>
      <c r="AS92" s="100">
        <f t="shared" si="52"/>
        <v>148.56446</v>
      </c>
      <c r="AT92" s="67"/>
      <c r="AU92" s="61" t="s">
        <v>315</v>
      </c>
      <c r="AV92" s="90">
        <v>26.34665</v>
      </c>
      <c r="AW92" s="69">
        <v>1.4</v>
      </c>
      <c r="AX92" s="90">
        <v>56.015410000000003</v>
      </c>
      <c r="AY92" s="69">
        <v>1.2</v>
      </c>
      <c r="AZ92" s="90">
        <v>44.465629999999997</v>
      </c>
      <c r="BA92" s="69">
        <v>1.8</v>
      </c>
      <c r="BB92" s="90">
        <v>21.73677</v>
      </c>
      <c r="BC92" s="69">
        <v>6.5</v>
      </c>
      <c r="BD92" s="70" t="s">
        <v>315</v>
      </c>
      <c r="BE92" s="71">
        <f t="shared" si="53"/>
        <v>148.56446</v>
      </c>
      <c r="BF92" s="100">
        <f t="shared" si="54"/>
        <v>17.734153915411532</v>
      </c>
      <c r="BG92" s="69"/>
      <c r="BH92" s="100">
        <f t="shared" si="55"/>
        <v>37.70444829133428</v>
      </c>
      <c r="BI92" s="69"/>
      <c r="BJ92" s="100">
        <f t="shared" si="56"/>
        <v>29.930193264257145</v>
      </c>
      <c r="BK92" s="69"/>
      <c r="BL92" s="100">
        <f t="shared" si="57"/>
        <v>14.631204528997044</v>
      </c>
      <c r="BM92" s="69"/>
      <c r="BN92" s="72">
        <f t="shared" si="68"/>
        <v>100</v>
      </c>
      <c r="BO92" s="73">
        <f t="shared" si="58"/>
        <v>14.856446</v>
      </c>
      <c r="BP92" s="73">
        <f t="shared" si="59"/>
        <v>14.631204528997044</v>
      </c>
      <c r="BQ92" s="74">
        <f t="shared" si="60"/>
        <v>21.73677</v>
      </c>
      <c r="BR92" s="73">
        <f t="shared" si="61"/>
        <v>2.0456410957101721</v>
      </c>
      <c r="BS92" s="73"/>
      <c r="BT92" s="73">
        <f t="shared" si="62"/>
        <v>0.44561397793254187</v>
      </c>
      <c r="BU92" s="73">
        <f t="shared" si="63"/>
        <v>0.80379728238948855</v>
      </c>
      <c r="BV92" s="73">
        <f t="shared" si="64"/>
        <v>0.38804982414660533</v>
      </c>
      <c r="BW92" s="73">
        <f t="shared" si="65"/>
        <v>2.5769886694297268</v>
      </c>
      <c r="BX92" s="73">
        <f t="shared" si="69"/>
        <v>4.4145844840683974</v>
      </c>
      <c r="BY92" s="73">
        <f t="shared" si="66"/>
        <v>1.2597462354632107</v>
      </c>
      <c r="BZ92" s="73">
        <f t="shared" si="67"/>
        <v>0.79381066745740136</v>
      </c>
      <c r="CA92" s="68"/>
      <c r="CB92" s="68"/>
      <c r="CC92" s="60"/>
      <c r="CD92" s="60"/>
      <c r="CE92" s="60"/>
      <c r="CF92" s="61"/>
      <c r="CG92" s="60" t="s">
        <v>387</v>
      </c>
      <c r="CH92" s="61"/>
      <c r="CI92" s="60"/>
    </row>
    <row r="93" spans="1:87" ht="15.75" customHeight="1" x14ac:dyDescent="0.3">
      <c r="A93" s="79">
        <v>91</v>
      </c>
      <c r="B93" s="59" t="s">
        <v>377</v>
      </c>
      <c r="C93" s="60" t="s">
        <v>378</v>
      </c>
      <c r="D93" s="61">
        <v>2013</v>
      </c>
      <c r="E93" s="60" t="s">
        <v>379</v>
      </c>
      <c r="F93" s="60" t="s">
        <v>299</v>
      </c>
      <c r="G93" s="60">
        <v>105</v>
      </c>
      <c r="H93" s="60">
        <v>4</v>
      </c>
      <c r="I93" s="60" t="s">
        <v>273</v>
      </c>
      <c r="J93" s="60">
        <v>170</v>
      </c>
      <c r="K93" s="60">
        <v>8</v>
      </c>
      <c r="L93" s="60" t="s">
        <v>380</v>
      </c>
      <c r="M93" s="44" t="s">
        <v>275</v>
      </c>
      <c r="N93" s="44" t="s">
        <v>276</v>
      </c>
      <c r="O93" s="60" t="s">
        <v>277</v>
      </c>
      <c r="P93" s="47" t="s">
        <v>278</v>
      </c>
      <c r="Q93" s="60" t="s">
        <v>316</v>
      </c>
      <c r="R93" s="61" t="s">
        <v>301</v>
      </c>
      <c r="S93" s="60" t="s">
        <v>395</v>
      </c>
      <c r="T93" s="91" t="s">
        <v>396</v>
      </c>
      <c r="U93" s="44" t="s">
        <v>322</v>
      </c>
      <c r="V93" s="44" t="str">
        <f ca="1">IFERROR(__xludf.DUMMYFUNCTION("REGEXEXTRACT(T93,""[A-Za-z]+"")"),"Triticum")</f>
        <v>Triticum</v>
      </c>
      <c r="W93" s="44" t="s">
        <v>323</v>
      </c>
      <c r="X93" s="60" t="s">
        <v>397</v>
      </c>
      <c r="Y93" s="60" t="s">
        <v>398</v>
      </c>
      <c r="Z93" s="60">
        <v>40</v>
      </c>
      <c r="AA93" s="60" t="s">
        <v>386</v>
      </c>
      <c r="AB93" s="63">
        <v>300</v>
      </c>
      <c r="AC93" s="107" t="s">
        <v>289</v>
      </c>
      <c r="AD93" s="107" t="s">
        <v>290</v>
      </c>
      <c r="AE93" s="107" t="s">
        <v>291</v>
      </c>
      <c r="AF93" s="107" t="s">
        <v>334</v>
      </c>
      <c r="AG93" s="46">
        <v>5</v>
      </c>
      <c r="AH93" s="46">
        <v>720</v>
      </c>
      <c r="AI93" s="60">
        <v>20.5</v>
      </c>
      <c r="AJ93" s="61">
        <v>3.6</v>
      </c>
      <c r="AK93" s="90">
        <v>34.58</v>
      </c>
      <c r="AL93" s="90">
        <v>0.57982756000000002</v>
      </c>
      <c r="AM93" s="76" t="s">
        <v>314</v>
      </c>
      <c r="AN93" s="64">
        <v>2</v>
      </c>
      <c r="AO93" s="89">
        <f t="shared" si="51"/>
        <v>410.0269447</v>
      </c>
      <c r="AP93" s="90"/>
      <c r="AQ93" s="60" t="s">
        <v>315</v>
      </c>
      <c r="AR93" s="81">
        <v>2.27</v>
      </c>
      <c r="AS93" s="100">
        <f t="shared" si="52"/>
        <v>180.62861000000001</v>
      </c>
      <c r="AT93" s="67"/>
      <c r="AU93" s="61" t="s">
        <v>315</v>
      </c>
      <c r="AV93" s="90">
        <v>33.911000000000001</v>
      </c>
      <c r="AW93" s="69">
        <v>5.5</v>
      </c>
      <c r="AX93" s="90">
        <v>69.143460000000005</v>
      </c>
      <c r="AY93" s="69">
        <v>1.7</v>
      </c>
      <c r="AZ93" s="90">
        <v>49.620280000000001</v>
      </c>
      <c r="BA93" s="69">
        <v>0.2</v>
      </c>
      <c r="BB93" s="90">
        <v>27.953869999999998</v>
      </c>
      <c r="BC93" s="69">
        <v>1.9</v>
      </c>
      <c r="BD93" s="70" t="s">
        <v>315</v>
      </c>
      <c r="BE93" s="71">
        <f t="shared" si="53"/>
        <v>180.62861000000001</v>
      </c>
      <c r="BF93" s="100">
        <f t="shared" si="54"/>
        <v>18.773880837592671</v>
      </c>
      <c r="BG93" s="69"/>
      <c r="BH93" s="100">
        <f t="shared" si="55"/>
        <v>38.279351205769672</v>
      </c>
      <c r="BI93" s="69"/>
      <c r="BJ93" s="100">
        <f t="shared" si="56"/>
        <v>27.470886256612395</v>
      </c>
      <c r="BK93" s="69"/>
      <c r="BL93" s="100">
        <f t="shared" si="57"/>
        <v>15.47588170002526</v>
      </c>
      <c r="BM93" s="69"/>
      <c r="BN93" s="72">
        <f t="shared" si="68"/>
        <v>99.999999999999986</v>
      </c>
      <c r="BO93" s="73">
        <f t="shared" si="58"/>
        <v>18.062861000000002</v>
      </c>
      <c r="BP93" s="73">
        <f t="shared" si="59"/>
        <v>15.47588170002526</v>
      </c>
      <c r="BQ93" s="74">
        <f t="shared" si="60"/>
        <v>27.953869999999998</v>
      </c>
      <c r="BR93" s="73">
        <f t="shared" si="61"/>
        <v>1.7750772969896478</v>
      </c>
      <c r="BS93" s="73"/>
      <c r="BT93" s="73">
        <f t="shared" si="62"/>
        <v>0.42946767956637655</v>
      </c>
      <c r="BU93" s="73">
        <f t="shared" si="63"/>
        <v>0.75274908043766375</v>
      </c>
      <c r="BV93" s="73">
        <f t="shared" si="64"/>
        <v>0.40428798327419535</v>
      </c>
      <c r="BW93" s="73">
        <f t="shared" si="65"/>
        <v>2.4734843511828597</v>
      </c>
      <c r="BX93" s="73">
        <f t="shared" si="69"/>
        <v>4.3964876881907031</v>
      </c>
      <c r="BY93" s="73">
        <f t="shared" si="66"/>
        <v>1.3934516290516701</v>
      </c>
      <c r="BZ93" s="73">
        <f t="shared" si="67"/>
        <v>0.71764242055575467</v>
      </c>
      <c r="CA93" s="68"/>
      <c r="CB93" s="68"/>
      <c r="CC93" s="60"/>
      <c r="CD93" s="60"/>
      <c r="CE93" s="60"/>
      <c r="CF93" s="61"/>
      <c r="CG93" s="60" t="s">
        <v>387</v>
      </c>
      <c r="CH93" s="61"/>
      <c r="CI93" s="60"/>
    </row>
    <row r="94" spans="1:87" ht="15.75" customHeight="1" x14ac:dyDescent="0.3">
      <c r="A94" s="79">
        <v>92</v>
      </c>
      <c r="B94" s="59" t="s">
        <v>377</v>
      </c>
      <c r="C94" s="60" t="s">
        <v>378</v>
      </c>
      <c r="D94" s="61">
        <v>2013</v>
      </c>
      <c r="E94" s="60" t="s">
        <v>379</v>
      </c>
      <c r="F94" s="60" t="s">
        <v>299</v>
      </c>
      <c r="G94" s="60">
        <v>105</v>
      </c>
      <c r="H94" s="60">
        <v>4</v>
      </c>
      <c r="I94" s="60" t="s">
        <v>273</v>
      </c>
      <c r="J94" s="60">
        <v>170</v>
      </c>
      <c r="K94" s="60">
        <v>8</v>
      </c>
      <c r="L94" s="60" t="s">
        <v>380</v>
      </c>
      <c r="M94" s="44" t="s">
        <v>275</v>
      </c>
      <c r="N94" s="44" t="s">
        <v>276</v>
      </c>
      <c r="O94" s="60" t="s">
        <v>277</v>
      </c>
      <c r="P94" s="47" t="s">
        <v>278</v>
      </c>
      <c r="Q94" s="60" t="s">
        <v>316</v>
      </c>
      <c r="R94" s="61" t="s">
        <v>301</v>
      </c>
      <c r="S94" s="60" t="s">
        <v>399</v>
      </c>
      <c r="T94" s="91" t="s">
        <v>400</v>
      </c>
      <c r="U94" s="44" t="s">
        <v>322</v>
      </c>
      <c r="V94" s="44" t="str">
        <f ca="1">IFERROR(__xludf.DUMMYFUNCTION("REGEXEXTRACT(T94,""[A-Za-z]+"")"),"Triticum")</f>
        <v>Triticum</v>
      </c>
      <c r="W94" s="44" t="s">
        <v>323</v>
      </c>
      <c r="X94" s="60" t="s">
        <v>397</v>
      </c>
      <c r="Y94" s="60" t="s">
        <v>398</v>
      </c>
      <c r="Z94" s="60">
        <v>40</v>
      </c>
      <c r="AA94" s="60" t="s">
        <v>386</v>
      </c>
      <c r="AB94" s="63">
        <v>300</v>
      </c>
      <c r="AC94" s="107" t="s">
        <v>289</v>
      </c>
      <c r="AD94" s="107" t="s">
        <v>290</v>
      </c>
      <c r="AE94" s="107" t="s">
        <v>291</v>
      </c>
      <c r="AF94" s="107" t="s">
        <v>334</v>
      </c>
      <c r="AG94" s="44">
        <v>5</v>
      </c>
      <c r="AH94" s="44">
        <v>30</v>
      </c>
      <c r="AI94" s="60">
        <v>20.5</v>
      </c>
      <c r="AJ94" s="61">
        <v>3.6</v>
      </c>
      <c r="AK94" s="68">
        <v>48.23</v>
      </c>
      <c r="AL94" s="68">
        <v>1.2589999999999999</v>
      </c>
      <c r="AM94" s="76" t="s">
        <v>314</v>
      </c>
      <c r="AN94" s="64">
        <v>2</v>
      </c>
      <c r="AO94" s="89">
        <f t="shared" si="51"/>
        <v>325.3805969</v>
      </c>
      <c r="AP94" s="68"/>
      <c r="AQ94" s="60" t="s">
        <v>315</v>
      </c>
      <c r="AR94" s="81">
        <v>2.27</v>
      </c>
      <c r="AS94" s="73">
        <f t="shared" si="52"/>
        <v>143.33947000000001</v>
      </c>
      <c r="AT94" s="67"/>
      <c r="AU94" s="61" t="s">
        <v>315</v>
      </c>
      <c r="AV94" s="90">
        <v>13.780290000000001</v>
      </c>
      <c r="AW94" s="69">
        <v>2.2999999999999998</v>
      </c>
      <c r="AX94" s="90">
        <v>48.11</v>
      </c>
      <c r="AY94" s="69">
        <v>5.0999999999999996</v>
      </c>
      <c r="AZ94" s="90">
        <v>53.686979999999998</v>
      </c>
      <c r="BA94" s="69">
        <v>2.1</v>
      </c>
      <c r="BB94" s="90">
        <v>27.7622</v>
      </c>
      <c r="BC94" s="69">
        <v>1.5</v>
      </c>
      <c r="BD94" s="70" t="s">
        <v>315</v>
      </c>
      <c r="BE94" s="71">
        <f t="shared" si="53"/>
        <v>143.33947000000001</v>
      </c>
      <c r="BF94" s="73">
        <f t="shared" si="54"/>
        <v>9.6137442115559661</v>
      </c>
      <c r="BG94" s="69"/>
      <c r="BH94" s="73">
        <f t="shared" si="55"/>
        <v>33.563679285265948</v>
      </c>
      <c r="BI94" s="69"/>
      <c r="BJ94" s="73">
        <f t="shared" si="56"/>
        <v>37.454428985958991</v>
      </c>
      <c r="BK94" s="69"/>
      <c r="BL94" s="73">
        <f t="shared" si="57"/>
        <v>19.368147517219086</v>
      </c>
      <c r="BM94" s="69"/>
      <c r="BN94" s="72">
        <f t="shared" si="68"/>
        <v>100</v>
      </c>
      <c r="BO94" s="73">
        <f t="shared" si="58"/>
        <v>14.333947</v>
      </c>
      <c r="BP94" s="73">
        <f t="shared" si="59"/>
        <v>19.368147517219086</v>
      </c>
      <c r="BQ94" s="74">
        <f t="shared" si="60"/>
        <v>27.762199999999996</v>
      </c>
      <c r="BR94" s="73">
        <f t="shared" si="61"/>
        <v>1.9338157638803841</v>
      </c>
      <c r="BS94" s="73"/>
      <c r="BT94" s="73">
        <f t="shared" si="62"/>
        <v>0.56822576503178079</v>
      </c>
      <c r="BU94" s="73">
        <f t="shared" si="63"/>
        <v>1.3160251793940536</v>
      </c>
      <c r="BV94" s="73">
        <f t="shared" si="64"/>
        <v>0.5770567449594679</v>
      </c>
      <c r="BW94" s="73">
        <f t="shared" si="65"/>
        <v>1.7329318281692372</v>
      </c>
      <c r="BX94" s="73">
        <f t="shared" si="69"/>
        <v>4.6657697980884114</v>
      </c>
      <c r="BY94" s="73">
        <f t="shared" si="66"/>
        <v>0.89612043739469049</v>
      </c>
      <c r="BZ94" s="73">
        <f t="shared" si="67"/>
        <v>1.1159214300561213</v>
      </c>
      <c r="CA94" s="68"/>
      <c r="CB94" s="68"/>
      <c r="CC94" s="60"/>
      <c r="CD94" s="60"/>
      <c r="CE94" s="60"/>
      <c r="CF94" s="61"/>
      <c r="CG94" s="60" t="s">
        <v>387</v>
      </c>
      <c r="CH94" s="61"/>
      <c r="CI94" s="60"/>
    </row>
    <row r="95" spans="1:87" ht="15.75" customHeight="1" x14ac:dyDescent="0.3">
      <c r="A95" s="79">
        <v>93</v>
      </c>
      <c r="B95" s="59" t="s">
        <v>377</v>
      </c>
      <c r="C95" s="60" t="s">
        <v>378</v>
      </c>
      <c r="D95" s="61">
        <v>2013</v>
      </c>
      <c r="E95" s="60" t="s">
        <v>379</v>
      </c>
      <c r="F95" s="60" t="s">
        <v>299</v>
      </c>
      <c r="G95" s="60">
        <v>105</v>
      </c>
      <c r="H95" s="60">
        <v>4</v>
      </c>
      <c r="I95" s="60" t="s">
        <v>273</v>
      </c>
      <c r="J95" s="60">
        <v>170</v>
      </c>
      <c r="K95" s="60">
        <v>8</v>
      </c>
      <c r="L95" s="60" t="s">
        <v>380</v>
      </c>
      <c r="M95" s="44" t="s">
        <v>275</v>
      </c>
      <c r="N95" s="44" t="s">
        <v>276</v>
      </c>
      <c r="O95" s="60" t="s">
        <v>277</v>
      </c>
      <c r="P95" s="47" t="s">
        <v>278</v>
      </c>
      <c r="Q95" s="60" t="s">
        <v>316</v>
      </c>
      <c r="R95" s="61" t="s">
        <v>301</v>
      </c>
      <c r="S95" s="60" t="s">
        <v>399</v>
      </c>
      <c r="T95" s="91" t="s">
        <v>400</v>
      </c>
      <c r="U95" s="44" t="s">
        <v>322</v>
      </c>
      <c r="V95" s="44" t="str">
        <f ca="1">IFERROR(__xludf.DUMMYFUNCTION("REGEXEXTRACT(T95,""[A-Za-z]+"")"),"Triticum")</f>
        <v>Triticum</v>
      </c>
      <c r="W95" s="44" t="s">
        <v>323</v>
      </c>
      <c r="X95" s="60" t="s">
        <v>397</v>
      </c>
      <c r="Y95" s="60" t="s">
        <v>398</v>
      </c>
      <c r="Z95" s="60">
        <v>40</v>
      </c>
      <c r="AA95" s="60" t="s">
        <v>386</v>
      </c>
      <c r="AB95" s="63">
        <v>300</v>
      </c>
      <c r="AC95" s="107" t="s">
        <v>289</v>
      </c>
      <c r="AD95" s="107" t="s">
        <v>290</v>
      </c>
      <c r="AE95" s="107" t="s">
        <v>291</v>
      </c>
      <c r="AF95" s="107" t="s">
        <v>334</v>
      </c>
      <c r="AG95" s="44">
        <v>5</v>
      </c>
      <c r="AH95" s="44">
        <v>60</v>
      </c>
      <c r="AI95" s="60">
        <v>20.5</v>
      </c>
      <c r="AJ95" s="61">
        <v>3.6</v>
      </c>
      <c r="AK95" s="68">
        <v>41.16</v>
      </c>
      <c r="AL95" s="68">
        <v>0.28284271</v>
      </c>
      <c r="AM95" s="76" t="s">
        <v>314</v>
      </c>
      <c r="AN95" s="64">
        <v>2</v>
      </c>
      <c r="AO95" s="89">
        <f t="shared" si="51"/>
        <v>359.87578930000001</v>
      </c>
      <c r="AP95" s="68"/>
      <c r="AQ95" s="60" t="s">
        <v>315</v>
      </c>
      <c r="AR95" s="81">
        <v>2.27</v>
      </c>
      <c r="AS95" s="73">
        <f t="shared" si="52"/>
        <v>158.53559000000001</v>
      </c>
      <c r="AT95" s="67"/>
      <c r="AU95" s="61" t="s">
        <v>315</v>
      </c>
      <c r="AV95" s="90">
        <v>16.406289999999998</v>
      </c>
      <c r="AW95" s="69">
        <v>0.5</v>
      </c>
      <c r="AX95" s="90">
        <v>52.750239999999998</v>
      </c>
      <c r="AY95" s="69">
        <v>0.9</v>
      </c>
      <c r="AZ95" s="90">
        <v>58.56917</v>
      </c>
      <c r="BA95" s="69">
        <v>2.4</v>
      </c>
      <c r="BB95" s="90">
        <v>30.809889999999999</v>
      </c>
      <c r="BC95" s="69">
        <v>5.0999999999999996</v>
      </c>
      <c r="BD95" s="70" t="s">
        <v>315</v>
      </c>
      <c r="BE95" s="71">
        <f t="shared" si="53"/>
        <v>158.53559000000001</v>
      </c>
      <c r="BF95" s="73">
        <f t="shared" si="54"/>
        <v>10.348647896664716</v>
      </c>
      <c r="BG95" s="69"/>
      <c r="BH95" s="73">
        <f t="shared" si="55"/>
        <v>33.273437213688098</v>
      </c>
      <c r="BI95" s="69"/>
      <c r="BJ95" s="73">
        <f t="shared" si="56"/>
        <v>36.943862258310581</v>
      </c>
      <c r="BK95" s="69"/>
      <c r="BL95" s="73">
        <f t="shared" si="57"/>
        <v>19.434052631336595</v>
      </c>
      <c r="BM95" s="69"/>
      <c r="BN95" s="72">
        <f t="shared" si="68"/>
        <v>99.999999999999986</v>
      </c>
      <c r="BO95" s="73">
        <f t="shared" si="58"/>
        <v>15.853559000000001</v>
      </c>
      <c r="BP95" s="73">
        <f t="shared" si="59"/>
        <v>19.434052631336595</v>
      </c>
      <c r="BQ95" s="74">
        <f t="shared" si="60"/>
        <v>30.809889999999999</v>
      </c>
      <c r="BR95" s="73">
        <f t="shared" si="61"/>
        <v>1.9009860145557158</v>
      </c>
      <c r="BS95" s="73"/>
      <c r="BT95" s="73">
        <f t="shared" si="62"/>
        <v>0.56377914889647174</v>
      </c>
      <c r="BU95" s="73">
        <f t="shared" si="63"/>
        <v>1.2924167826234194</v>
      </c>
      <c r="BV95" s="73">
        <f t="shared" si="64"/>
        <v>0.58407108669079044</v>
      </c>
      <c r="BW95" s="73">
        <f t="shared" si="65"/>
        <v>1.712120361351501</v>
      </c>
      <c r="BX95" s="73">
        <f t="shared" si="69"/>
        <v>4.6546331962431902</v>
      </c>
      <c r="BY95" s="73">
        <f t="shared" si="66"/>
        <v>0.90064858354659971</v>
      </c>
      <c r="BZ95" s="73">
        <f t="shared" si="67"/>
        <v>1.1103109673055516</v>
      </c>
      <c r="CA95" s="68"/>
      <c r="CB95" s="68"/>
      <c r="CC95" s="60"/>
      <c r="CD95" s="60"/>
      <c r="CE95" s="60"/>
      <c r="CF95" s="61"/>
      <c r="CG95" s="60" t="s">
        <v>387</v>
      </c>
      <c r="CH95" s="61"/>
      <c r="CI95" s="60"/>
    </row>
    <row r="96" spans="1:87" ht="15.75" customHeight="1" x14ac:dyDescent="0.3">
      <c r="A96" s="79">
        <v>94</v>
      </c>
      <c r="B96" s="59" t="s">
        <v>377</v>
      </c>
      <c r="C96" s="60" t="s">
        <v>378</v>
      </c>
      <c r="D96" s="61">
        <v>2013</v>
      </c>
      <c r="E96" s="60" t="s">
        <v>379</v>
      </c>
      <c r="F96" s="60" t="s">
        <v>299</v>
      </c>
      <c r="G96" s="60">
        <v>105</v>
      </c>
      <c r="H96" s="60">
        <v>4</v>
      </c>
      <c r="I96" s="60" t="s">
        <v>273</v>
      </c>
      <c r="J96" s="60">
        <v>170</v>
      </c>
      <c r="K96" s="60">
        <v>8</v>
      </c>
      <c r="L96" s="60" t="s">
        <v>380</v>
      </c>
      <c r="M96" s="44" t="s">
        <v>275</v>
      </c>
      <c r="N96" s="44" t="s">
        <v>276</v>
      </c>
      <c r="O96" s="60" t="s">
        <v>277</v>
      </c>
      <c r="P96" s="47" t="s">
        <v>278</v>
      </c>
      <c r="Q96" s="60" t="s">
        <v>316</v>
      </c>
      <c r="R96" s="61" t="s">
        <v>301</v>
      </c>
      <c r="S96" s="60" t="s">
        <v>399</v>
      </c>
      <c r="T96" s="91" t="s">
        <v>400</v>
      </c>
      <c r="U96" s="44" t="s">
        <v>322</v>
      </c>
      <c r="V96" s="44" t="str">
        <f ca="1">IFERROR(__xludf.DUMMYFUNCTION("REGEXEXTRACT(T96,""[A-Za-z]+"")"),"Triticum")</f>
        <v>Triticum</v>
      </c>
      <c r="W96" s="44" t="s">
        <v>323</v>
      </c>
      <c r="X96" s="60" t="s">
        <v>397</v>
      </c>
      <c r="Y96" s="60" t="s">
        <v>398</v>
      </c>
      <c r="Z96" s="60">
        <v>40</v>
      </c>
      <c r="AA96" s="60" t="s">
        <v>386</v>
      </c>
      <c r="AB96" s="63">
        <v>300</v>
      </c>
      <c r="AC96" s="107" t="s">
        <v>289</v>
      </c>
      <c r="AD96" s="107" t="s">
        <v>290</v>
      </c>
      <c r="AE96" s="107" t="s">
        <v>291</v>
      </c>
      <c r="AF96" s="107" t="s">
        <v>334</v>
      </c>
      <c r="AG96" s="44">
        <v>5</v>
      </c>
      <c r="AH96" s="44">
        <v>120</v>
      </c>
      <c r="AI96" s="60">
        <v>20.5</v>
      </c>
      <c r="AJ96" s="61">
        <v>3.6</v>
      </c>
      <c r="AK96" s="68">
        <v>57.954999999999998</v>
      </c>
      <c r="AL96" s="68">
        <v>0.26162951000000001</v>
      </c>
      <c r="AM96" s="76" t="s">
        <v>314</v>
      </c>
      <c r="AN96" s="64">
        <v>2</v>
      </c>
      <c r="AO96" s="89">
        <f t="shared" si="51"/>
        <v>338.1190651</v>
      </c>
      <c r="AP96" s="68"/>
      <c r="AQ96" s="60" t="s">
        <v>315</v>
      </c>
      <c r="AR96" s="81">
        <v>2.27</v>
      </c>
      <c r="AS96" s="73">
        <f t="shared" si="52"/>
        <v>148.95113000000001</v>
      </c>
      <c r="AT96" s="67"/>
      <c r="AU96" s="61" t="s">
        <v>315</v>
      </c>
      <c r="AV96" s="90">
        <v>14.152570000000001</v>
      </c>
      <c r="AW96" s="69">
        <v>0.3</v>
      </c>
      <c r="AX96" s="90">
        <v>45.68768</v>
      </c>
      <c r="AY96" s="69">
        <v>4.7</v>
      </c>
      <c r="AZ96" s="90">
        <v>57.646050000000002</v>
      </c>
      <c r="BA96" s="69">
        <v>2.2000000000000002</v>
      </c>
      <c r="BB96" s="90">
        <v>31.464829999999999</v>
      </c>
      <c r="BC96" s="69">
        <v>3.4</v>
      </c>
      <c r="BD96" s="70" t="s">
        <v>315</v>
      </c>
      <c r="BE96" s="71">
        <f t="shared" si="53"/>
        <v>148.95113000000001</v>
      </c>
      <c r="BF96" s="73">
        <f t="shared" si="54"/>
        <v>9.5014854872198686</v>
      </c>
      <c r="BG96" s="69"/>
      <c r="BH96" s="73">
        <f t="shared" si="55"/>
        <v>30.672932793460511</v>
      </c>
      <c r="BI96" s="69"/>
      <c r="BJ96" s="73">
        <f t="shared" si="56"/>
        <v>38.701317673790058</v>
      </c>
      <c r="BK96" s="69"/>
      <c r="BL96" s="73">
        <f t="shared" si="57"/>
        <v>21.124264045529561</v>
      </c>
      <c r="BM96" s="69"/>
      <c r="BN96" s="72">
        <f t="shared" si="68"/>
        <v>99.999999999999986</v>
      </c>
      <c r="BO96" s="73">
        <f t="shared" si="58"/>
        <v>14.895113</v>
      </c>
      <c r="BP96" s="73">
        <f t="shared" si="59"/>
        <v>21.124264045529561</v>
      </c>
      <c r="BQ96" s="74">
        <f t="shared" si="60"/>
        <v>31.464829999999996</v>
      </c>
      <c r="BR96" s="73">
        <f t="shared" si="61"/>
        <v>1.8320788639252144</v>
      </c>
      <c r="BS96" s="73"/>
      <c r="BT96" s="73">
        <f t="shared" si="62"/>
        <v>0.5982558171931962</v>
      </c>
      <c r="BU96" s="73">
        <f t="shared" si="63"/>
        <v>1.4891461850510319</v>
      </c>
      <c r="BV96" s="73">
        <f t="shared" si="64"/>
        <v>0.68869397614411587</v>
      </c>
      <c r="BW96" s="73">
        <f t="shared" si="65"/>
        <v>1.452023735707455</v>
      </c>
      <c r="BX96" s="73">
        <f t="shared" si="69"/>
        <v>4.7144836027762924</v>
      </c>
      <c r="BY96" s="73">
        <f t="shared" si="66"/>
        <v>0.79255525747210775</v>
      </c>
      <c r="BZ96" s="73">
        <f t="shared" si="67"/>
        <v>1.2617416774062504</v>
      </c>
      <c r="CA96" s="68"/>
      <c r="CB96" s="68"/>
      <c r="CC96" s="60"/>
      <c r="CD96" s="60"/>
      <c r="CE96" s="60"/>
      <c r="CF96" s="61"/>
      <c r="CG96" s="60" t="s">
        <v>387</v>
      </c>
      <c r="CH96" s="61"/>
      <c r="CI96" s="60"/>
    </row>
    <row r="97" spans="1:87" ht="15.75" customHeight="1" x14ac:dyDescent="0.3">
      <c r="A97" s="79">
        <v>95</v>
      </c>
      <c r="B97" s="59" t="s">
        <v>377</v>
      </c>
      <c r="C97" s="60" t="s">
        <v>378</v>
      </c>
      <c r="D97" s="61">
        <v>2013</v>
      </c>
      <c r="E97" s="60" t="s">
        <v>379</v>
      </c>
      <c r="F97" s="60" t="s">
        <v>299</v>
      </c>
      <c r="G97" s="60">
        <v>105</v>
      </c>
      <c r="H97" s="60">
        <v>4</v>
      </c>
      <c r="I97" s="60" t="s">
        <v>273</v>
      </c>
      <c r="J97" s="60">
        <v>170</v>
      </c>
      <c r="K97" s="60">
        <v>8</v>
      </c>
      <c r="L97" s="60" t="s">
        <v>380</v>
      </c>
      <c r="M97" s="44" t="s">
        <v>275</v>
      </c>
      <c r="N97" s="44" t="s">
        <v>276</v>
      </c>
      <c r="O97" s="60" t="s">
        <v>277</v>
      </c>
      <c r="P97" s="47" t="s">
        <v>278</v>
      </c>
      <c r="Q97" s="60" t="s">
        <v>316</v>
      </c>
      <c r="R97" s="61" t="s">
        <v>301</v>
      </c>
      <c r="S97" s="60" t="s">
        <v>399</v>
      </c>
      <c r="T97" s="91" t="s">
        <v>400</v>
      </c>
      <c r="U97" s="44" t="s">
        <v>322</v>
      </c>
      <c r="V97" s="44" t="str">
        <f ca="1">IFERROR(__xludf.DUMMYFUNCTION("REGEXEXTRACT(T97,""[A-Za-z]+"")"),"Triticum")</f>
        <v>Triticum</v>
      </c>
      <c r="W97" s="44" t="s">
        <v>323</v>
      </c>
      <c r="X97" s="60" t="s">
        <v>397</v>
      </c>
      <c r="Y97" s="60" t="s">
        <v>398</v>
      </c>
      <c r="Z97" s="60">
        <v>40</v>
      </c>
      <c r="AA97" s="60" t="s">
        <v>386</v>
      </c>
      <c r="AB97" s="63">
        <v>300</v>
      </c>
      <c r="AC97" s="107" t="s">
        <v>289</v>
      </c>
      <c r="AD97" s="107" t="s">
        <v>290</v>
      </c>
      <c r="AE97" s="107" t="s">
        <v>291</v>
      </c>
      <c r="AF97" s="107" t="s">
        <v>334</v>
      </c>
      <c r="AG97" s="44">
        <v>5</v>
      </c>
      <c r="AH97" s="44">
        <v>180</v>
      </c>
      <c r="AI97" s="60">
        <v>20.5</v>
      </c>
      <c r="AJ97" s="61">
        <v>3.6</v>
      </c>
      <c r="AK97" s="68">
        <v>57.91</v>
      </c>
      <c r="AL97" s="68">
        <v>0.36769552999999999</v>
      </c>
      <c r="AM97" s="76" t="s">
        <v>314</v>
      </c>
      <c r="AN97" s="64">
        <v>2</v>
      </c>
      <c r="AO97" s="89">
        <f t="shared" si="51"/>
        <v>313.09222430000005</v>
      </c>
      <c r="AP97" s="68"/>
      <c r="AQ97" s="60" t="s">
        <v>315</v>
      </c>
      <c r="AR97" s="81">
        <v>2.27</v>
      </c>
      <c r="AS97" s="73">
        <f t="shared" si="52"/>
        <v>137.92609000000002</v>
      </c>
      <c r="AT97" s="67"/>
      <c r="AU97" s="61" t="s">
        <v>315</v>
      </c>
      <c r="AV97" s="90">
        <v>13.498670000000001</v>
      </c>
      <c r="AW97" s="69">
        <v>0.1</v>
      </c>
      <c r="AX97" s="90">
        <v>43.594650000000001</v>
      </c>
      <c r="AY97" s="69">
        <v>0.1</v>
      </c>
      <c r="AZ97" s="90">
        <v>50.590380000000003</v>
      </c>
      <c r="BA97" s="69">
        <v>0.1</v>
      </c>
      <c r="BB97" s="90">
        <v>30.24239</v>
      </c>
      <c r="BC97" s="69">
        <v>3.4</v>
      </c>
      <c r="BD97" s="70" t="s">
        <v>315</v>
      </c>
      <c r="BE97" s="71">
        <f t="shared" si="53"/>
        <v>137.92609000000002</v>
      </c>
      <c r="BF97" s="73">
        <f t="shared" si="54"/>
        <v>9.7868865854168696</v>
      </c>
      <c r="BG97" s="69"/>
      <c r="BH97" s="73">
        <f t="shared" si="55"/>
        <v>31.607254291048196</v>
      </c>
      <c r="BI97" s="69"/>
      <c r="BJ97" s="73">
        <f t="shared" si="56"/>
        <v>36.679340362653647</v>
      </c>
      <c r="BK97" s="69"/>
      <c r="BL97" s="73">
        <f t="shared" si="57"/>
        <v>21.926518760881279</v>
      </c>
      <c r="BM97" s="69"/>
      <c r="BN97" s="72">
        <f t="shared" si="68"/>
        <v>99.999999999999986</v>
      </c>
      <c r="BO97" s="73">
        <f t="shared" si="58"/>
        <v>13.792609000000002</v>
      </c>
      <c r="BP97" s="73">
        <f t="shared" si="59"/>
        <v>21.926518760881279</v>
      </c>
      <c r="BQ97" s="74">
        <f t="shared" si="60"/>
        <v>30.24239</v>
      </c>
      <c r="BR97" s="73">
        <f t="shared" si="61"/>
        <v>1.6728300904789601</v>
      </c>
      <c r="BS97" s="73"/>
      <c r="BT97" s="73">
        <f t="shared" si="62"/>
        <v>0.58605859123534931</v>
      </c>
      <c r="BU97" s="73">
        <f t="shared" si="63"/>
        <v>1.415800832741904</v>
      </c>
      <c r="BV97" s="73">
        <f t="shared" si="64"/>
        <v>0.69371792180921277</v>
      </c>
      <c r="BW97" s="73">
        <f t="shared" si="65"/>
        <v>1.4415080950943362</v>
      </c>
      <c r="BX97" s="73">
        <f t="shared" si="69"/>
        <v>4.7074549129899932</v>
      </c>
      <c r="BY97" s="73">
        <f t="shared" si="66"/>
        <v>0.86171817645963522</v>
      </c>
      <c r="BZ97" s="73">
        <f t="shared" si="67"/>
        <v>1.1604722139069816</v>
      </c>
      <c r="CA97" s="68"/>
      <c r="CB97" s="68"/>
      <c r="CC97" s="60"/>
      <c r="CD97" s="60"/>
      <c r="CE97" s="60"/>
      <c r="CF97" s="61"/>
      <c r="CG97" s="60" t="s">
        <v>387</v>
      </c>
      <c r="CH97" s="61"/>
      <c r="CI97" s="60"/>
    </row>
    <row r="98" spans="1:87" ht="15.75" customHeight="1" x14ac:dyDescent="0.3">
      <c r="A98" s="79">
        <v>96</v>
      </c>
      <c r="B98" s="59" t="s">
        <v>377</v>
      </c>
      <c r="C98" s="60" t="s">
        <v>378</v>
      </c>
      <c r="D98" s="61">
        <v>2013</v>
      </c>
      <c r="E98" s="60" t="s">
        <v>379</v>
      </c>
      <c r="F98" s="60" t="s">
        <v>299</v>
      </c>
      <c r="G98" s="60">
        <v>105</v>
      </c>
      <c r="H98" s="60">
        <v>4</v>
      </c>
      <c r="I98" s="60" t="s">
        <v>273</v>
      </c>
      <c r="J98" s="60">
        <v>170</v>
      </c>
      <c r="K98" s="60">
        <v>8</v>
      </c>
      <c r="L98" s="60" t="s">
        <v>380</v>
      </c>
      <c r="M98" s="44" t="s">
        <v>275</v>
      </c>
      <c r="N98" s="44" t="s">
        <v>276</v>
      </c>
      <c r="O98" s="60" t="s">
        <v>277</v>
      </c>
      <c r="P98" s="47" t="s">
        <v>278</v>
      </c>
      <c r="Q98" s="60" t="s">
        <v>316</v>
      </c>
      <c r="R98" s="61" t="s">
        <v>301</v>
      </c>
      <c r="S98" s="60" t="s">
        <v>399</v>
      </c>
      <c r="T98" s="91" t="s">
        <v>400</v>
      </c>
      <c r="U98" s="44" t="s">
        <v>322</v>
      </c>
      <c r="V98" s="44" t="str">
        <f ca="1">IFERROR(__xludf.DUMMYFUNCTION("REGEXEXTRACT(T98,""[A-Za-z]+"")"),"Triticum")</f>
        <v>Triticum</v>
      </c>
      <c r="W98" s="44" t="s">
        <v>323</v>
      </c>
      <c r="X98" s="60" t="s">
        <v>397</v>
      </c>
      <c r="Y98" s="60" t="s">
        <v>398</v>
      </c>
      <c r="Z98" s="60">
        <v>40</v>
      </c>
      <c r="AA98" s="60" t="s">
        <v>386</v>
      </c>
      <c r="AB98" s="46">
        <v>300</v>
      </c>
      <c r="AC98" s="107" t="s">
        <v>289</v>
      </c>
      <c r="AD98" s="107" t="s">
        <v>290</v>
      </c>
      <c r="AE98" s="107" t="s">
        <v>291</v>
      </c>
      <c r="AF98" s="107" t="s">
        <v>334</v>
      </c>
      <c r="AG98" s="44">
        <v>5</v>
      </c>
      <c r="AH98" s="44">
        <v>240</v>
      </c>
      <c r="AI98" s="60">
        <v>20.5</v>
      </c>
      <c r="AJ98" s="61">
        <v>3.6</v>
      </c>
      <c r="AK98" s="68">
        <v>41.965000000000003</v>
      </c>
      <c r="AL98" s="68">
        <v>0.38890872999999998</v>
      </c>
      <c r="AM98" s="76" t="s">
        <v>314</v>
      </c>
      <c r="AN98" s="64">
        <v>2</v>
      </c>
      <c r="AO98" s="89">
        <f t="shared" si="51"/>
        <v>332.58566769999999</v>
      </c>
      <c r="AP98" s="68"/>
      <c r="AQ98" s="60" t="s">
        <v>315</v>
      </c>
      <c r="AR98" s="81">
        <v>2.27</v>
      </c>
      <c r="AS98" s="73">
        <f t="shared" si="52"/>
        <v>146.51351</v>
      </c>
      <c r="AT98" s="67"/>
      <c r="AU98" s="61" t="s">
        <v>315</v>
      </c>
      <c r="AV98" s="90">
        <v>17.875170000000001</v>
      </c>
      <c r="AW98" s="69">
        <v>3.1</v>
      </c>
      <c r="AX98" s="90">
        <v>51.992660000000001</v>
      </c>
      <c r="AY98" s="69">
        <v>5.9</v>
      </c>
      <c r="AZ98" s="90">
        <v>47.049219999999998</v>
      </c>
      <c r="BA98" s="69">
        <v>7.2</v>
      </c>
      <c r="BB98" s="90">
        <v>29.59646</v>
      </c>
      <c r="BC98" s="69">
        <v>5</v>
      </c>
      <c r="BD98" s="70" t="s">
        <v>315</v>
      </c>
      <c r="BE98" s="71">
        <f t="shared" si="53"/>
        <v>146.51351</v>
      </c>
      <c r="BF98" s="73">
        <f t="shared" si="54"/>
        <v>12.200356130980687</v>
      </c>
      <c r="BG98" s="69"/>
      <c r="BH98" s="73">
        <f t="shared" si="55"/>
        <v>35.486597788831894</v>
      </c>
      <c r="BI98" s="69"/>
      <c r="BJ98" s="73">
        <f t="shared" si="56"/>
        <v>32.112547163739372</v>
      </c>
      <c r="BK98" s="69"/>
      <c r="BL98" s="73">
        <f t="shared" si="57"/>
        <v>20.200498916448048</v>
      </c>
      <c r="BM98" s="69"/>
      <c r="BN98" s="72">
        <f t="shared" si="68"/>
        <v>100</v>
      </c>
      <c r="BO98" s="73">
        <f t="shared" si="58"/>
        <v>14.651351</v>
      </c>
      <c r="BP98" s="73">
        <f t="shared" si="59"/>
        <v>20.200498916448048</v>
      </c>
      <c r="BQ98" s="74">
        <f t="shared" si="60"/>
        <v>29.59646</v>
      </c>
      <c r="BR98" s="73">
        <f t="shared" si="61"/>
        <v>1.5896907941017269</v>
      </c>
      <c r="BS98" s="73"/>
      <c r="BT98" s="73">
        <f t="shared" si="62"/>
        <v>0.5231304608018742</v>
      </c>
      <c r="BU98" s="73">
        <f t="shared" si="63"/>
        <v>1.0970095965482254</v>
      </c>
      <c r="BV98" s="73">
        <f t="shared" si="64"/>
        <v>0.56924304315262964</v>
      </c>
      <c r="BW98" s="73">
        <f t="shared" si="65"/>
        <v>1.7567188778657987</v>
      </c>
      <c r="BX98" s="73">
        <f t="shared" si="69"/>
        <v>4.6031318886565478</v>
      </c>
      <c r="BY98" s="73">
        <f t="shared" si="66"/>
        <v>1.1050695420667973</v>
      </c>
      <c r="BZ98" s="73">
        <f t="shared" si="67"/>
        <v>0.90492042530618744</v>
      </c>
      <c r="CA98" s="68"/>
      <c r="CB98" s="68"/>
      <c r="CC98" s="60"/>
      <c r="CD98" s="60"/>
      <c r="CE98" s="60"/>
      <c r="CF98" s="61"/>
      <c r="CG98" s="60" t="s">
        <v>387</v>
      </c>
      <c r="CH98" s="61"/>
      <c r="CI98" s="60"/>
    </row>
    <row r="99" spans="1:87" ht="15.75" customHeight="1" x14ac:dyDescent="0.3">
      <c r="A99" s="79">
        <v>97</v>
      </c>
      <c r="B99" s="59" t="s">
        <v>377</v>
      </c>
      <c r="C99" s="60" t="s">
        <v>378</v>
      </c>
      <c r="D99" s="61">
        <v>2013</v>
      </c>
      <c r="E99" s="60" t="s">
        <v>379</v>
      </c>
      <c r="F99" s="60" t="s">
        <v>299</v>
      </c>
      <c r="G99" s="60">
        <v>105</v>
      </c>
      <c r="H99" s="60">
        <v>4</v>
      </c>
      <c r="I99" s="60" t="s">
        <v>273</v>
      </c>
      <c r="J99" s="60">
        <v>170</v>
      </c>
      <c r="K99" s="60">
        <v>8</v>
      </c>
      <c r="L99" s="60" t="s">
        <v>380</v>
      </c>
      <c r="M99" s="44" t="s">
        <v>275</v>
      </c>
      <c r="N99" s="44" t="s">
        <v>276</v>
      </c>
      <c r="O99" s="60" t="s">
        <v>277</v>
      </c>
      <c r="P99" s="47" t="s">
        <v>278</v>
      </c>
      <c r="Q99" s="60" t="s">
        <v>316</v>
      </c>
      <c r="R99" s="61" t="s">
        <v>301</v>
      </c>
      <c r="S99" s="60" t="s">
        <v>399</v>
      </c>
      <c r="T99" s="91" t="s">
        <v>400</v>
      </c>
      <c r="U99" s="44" t="s">
        <v>322</v>
      </c>
      <c r="V99" s="44" t="str">
        <f ca="1">IFERROR(__xludf.DUMMYFUNCTION("REGEXEXTRACT(T99,""[A-Za-z]+"")"),"Triticum")</f>
        <v>Triticum</v>
      </c>
      <c r="W99" s="44" t="s">
        <v>323</v>
      </c>
      <c r="X99" s="60" t="s">
        <v>397</v>
      </c>
      <c r="Y99" s="60" t="s">
        <v>398</v>
      </c>
      <c r="Z99" s="60">
        <v>40</v>
      </c>
      <c r="AA99" s="60" t="s">
        <v>386</v>
      </c>
      <c r="AB99" s="46">
        <v>300</v>
      </c>
      <c r="AC99" s="107" t="s">
        <v>289</v>
      </c>
      <c r="AD99" s="107" t="s">
        <v>290</v>
      </c>
      <c r="AE99" s="107" t="s">
        <v>291</v>
      </c>
      <c r="AF99" s="107" t="s">
        <v>334</v>
      </c>
      <c r="AG99" s="44">
        <v>5</v>
      </c>
      <c r="AH99" s="44">
        <v>720</v>
      </c>
      <c r="AI99" s="60">
        <v>20.5</v>
      </c>
      <c r="AJ99" s="61">
        <v>3.6</v>
      </c>
      <c r="AK99" s="68">
        <v>33.314999999999998</v>
      </c>
      <c r="AL99" s="68">
        <v>0.33234018999999998</v>
      </c>
      <c r="AM99" s="76" t="s">
        <v>314</v>
      </c>
      <c r="AN99" s="64">
        <v>2</v>
      </c>
      <c r="AO99" s="89">
        <f t="shared" si="51"/>
        <v>351.67568670000003</v>
      </c>
      <c r="AP99" s="68"/>
      <c r="AQ99" s="60" t="s">
        <v>315</v>
      </c>
      <c r="AR99" s="81">
        <v>2.27</v>
      </c>
      <c r="AS99" s="73">
        <f t="shared" si="52"/>
        <v>154.92321000000001</v>
      </c>
      <c r="AT99" s="67"/>
      <c r="AU99" s="61" t="s">
        <v>315</v>
      </c>
      <c r="AV99" s="90">
        <v>20.124300000000002</v>
      </c>
      <c r="AW99" s="69">
        <v>2.9</v>
      </c>
      <c r="AX99" s="90">
        <v>51.163179999999997</v>
      </c>
      <c r="AY99" s="69">
        <v>2.6</v>
      </c>
      <c r="AZ99" s="90">
        <v>48.984729999999999</v>
      </c>
      <c r="BA99" s="69">
        <v>1.9</v>
      </c>
      <c r="BB99" s="90">
        <v>34.651000000000003</v>
      </c>
      <c r="BC99" s="69">
        <v>0.7</v>
      </c>
      <c r="BD99" s="70" t="s">
        <v>315</v>
      </c>
      <c r="BE99" s="71">
        <f t="shared" si="53"/>
        <v>154.92321000000001</v>
      </c>
      <c r="BF99" s="73">
        <f t="shared" si="54"/>
        <v>12.98985478031342</v>
      </c>
      <c r="BG99" s="69"/>
      <c r="BH99" s="73">
        <f t="shared" si="55"/>
        <v>33.024864382812616</v>
      </c>
      <c r="BI99" s="69"/>
      <c r="BJ99" s="73">
        <f t="shared" si="56"/>
        <v>31.618716136852569</v>
      </c>
      <c r="BK99" s="69"/>
      <c r="BL99" s="73">
        <f t="shared" si="57"/>
        <v>22.366564700021385</v>
      </c>
      <c r="BM99" s="69"/>
      <c r="BN99" s="72">
        <f t="shared" si="68"/>
        <v>99.999999999999986</v>
      </c>
      <c r="BO99" s="73">
        <f t="shared" si="58"/>
        <v>15.492321</v>
      </c>
      <c r="BP99" s="73">
        <f t="shared" si="59"/>
        <v>22.366564700021385</v>
      </c>
      <c r="BQ99" s="74">
        <f t="shared" si="60"/>
        <v>34.651000000000003</v>
      </c>
      <c r="BR99" s="73">
        <f t="shared" si="61"/>
        <v>1.4136599232345386</v>
      </c>
      <c r="BS99" s="73"/>
      <c r="BT99" s="73">
        <f t="shared" si="62"/>
        <v>0.5398528083687395</v>
      </c>
      <c r="BU99" s="73">
        <f t="shared" si="63"/>
        <v>1.1732176533663414</v>
      </c>
      <c r="BV99" s="73">
        <f t="shared" si="64"/>
        <v>0.67726439208821665</v>
      </c>
      <c r="BW99" s="73">
        <f t="shared" si="65"/>
        <v>1.476528238723269</v>
      </c>
      <c r="BX99" s="73">
        <f t="shared" si="69"/>
        <v>4.6336199075658193</v>
      </c>
      <c r="BY99" s="73">
        <f t="shared" si="66"/>
        <v>1.0444720221995711</v>
      </c>
      <c r="BZ99" s="73">
        <f t="shared" si="67"/>
        <v>0.95742152852891482</v>
      </c>
      <c r="CA99" s="68"/>
      <c r="CB99" s="68"/>
      <c r="CC99" s="60"/>
      <c r="CD99" s="60"/>
      <c r="CE99" s="60"/>
      <c r="CF99" s="61"/>
      <c r="CG99" s="60" t="s">
        <v>387</v>
      </c>
      <c r="CH99" s="61"/>
      <c r="CI99" s="60"/>
    </row>
    <row r="100" spans="1:87" ht="15.75" customHeight="1" x14ac:dyDescent="0.3">
      <c r="A100" s="79">
        <v>98</v>
      </c>
      <c r="B100" s="59" t="s">
        <v>377</v>
      </c>
      <c r="C100" s="60" t="s">
        <v>378</v>
      </c>
      <c r="D100" s="61">
        <v>2013</v>
      </c>
      <c r="E100" s="60" t="s">
        <v>379</v>
      </c>
      <c r="F100" s="60" t="s">
        <v>299</v>
      </c>
      <c r="G100" s="60">
        <v>105</v>
      </c>
      <c r="H100" s="60">
        <v>4</v>
      </c>
      <c r="I100" s="60" t="s">
        <v>273</v>
      </c>
      <c r="J100" s="60">
        <v>170</v>
      </c>
      <c r="K100" s="60">
        <v>8</v>
      </c>
      <c r="L100" s="60" t="s">
        <v>380</v>
      </c>
      <c r="M100" s="44" t="s">
        <v>275</v>
      </c>
      <c r="N100" s="44" t="s">
        <v>276</v>
      </c>
      <c r="O100" s="60" t="s">
        <v>277</v>
      </c>
      <c r="P100" s="47" t="s">
        <v>278</v>
      </c>
      <c r="Q100" s="60" t="s">
        <v>316</v>
      </c>
      <c r="R100" s="61" t="s">
        <v>301</v>
      </c>
      <c r="S100" s="60" t="s">
        <v>281</v>
      </c>
      <c r="T100" s="62" t="s">
        <v>401</v>
      </c>
      <c r="U100" s="44" t="s">
        <v>283</v>
      </c>
      <c r="V100" s="44" t="str">
        <f ca="1">IFERROR(__xludf.DUMMYFUNCTION("REGEXEXTRACT(T100,""[A-Za-z]+"")"),"Pinus")</f>
        <v>Pinus</v>
      </c>
      <c r="W100" s="44" t="s">
        <v>284</v>
      </c>
      <c r="X100" s="60" t="s">
        <v>285</v>
      </c>
      <c r="Y100" s="60" t="s">
        <v>385</v>
      </c>
      <c r="Z100" s="60">
        <v>40</v>
      </c>
      <c r="AA100" s="60" t="s">
        <v>386</v>
      </c>
      <c r="AB100" s="46">
        <v>300</v>
      </c>
      <c r="AC100" s="107" t="s">
        <v>289</v>
      </c>
      <c r="AD100" s="107" t="s">
        <v>290</v>
      </c>
      <c r="AE100" s="107" t="s">
        <v>291</v>
      </c>
      <c r="AF100" s="107" t="s">
        <v>334</v>
      </c>
      <c r="AG100" s="44">
        <v>50</v>
      </c>
      <c r="AH100" s="44">
        <v>180</v>
      </c>
      <c r="AI100" s="60">
        <v>20.5</v>
      </c>
      <c r="AJ100" s="61">
        <v>3.6</v>
      </c>
      <c r="AK100" s="68">
        <v>61.98</v>
      </c>
      <c r="AL100" s="68">
        <v>0.33941125</v>
      </c>
      <c r="AM100" s="76" t="s">
        <v>314</v>
      </c>
      <c r="AN100" s="64">
        <v>2</v>
      </c>
      <c r="AO100" s="89">
        <f t="shared" si="51"/>
        <v>215.74726950000002</v>
      </c>
      <c r="AP100" s="68"/>
      <c r="AQ100" s="60" t="s">
        <v>315</v>
      </c>
      <c r="AR100" s="81">
        <v>2.27</v>
      </c>
      <c r="AS100" s="73">
        <f t="shared" si="52"/>
        <v>95.042850000000001</v>
      </c>
      <c r="AT100" s="67"/>
      <c r="AU100" s="61" t="s">
        <v>315</v>
      </c>
      <c r="AV100" s="90">
        <v>9.7237500000000008</v>
      </c>
      <c r="AW100" s="69">
        <v>0.1</v>
      </c>
      <c r="AX100" s="90">
        <v>32.754989999999999</v>
      </c>
      <c r="AY100" s="69">
        <v>0.1</v>
      </c>
      <c r="AZ100" s="90">
        <v>33.698810000000002</v>
      </c>
      <c r="BA100" s="69">
        <v>0.2</v>
      </c>
      <c r="BB100" s="90">
        <v>18.865300000000001</v>
      </c>
      <c r="BC100" s="69">
        <v>0.7</v>
      </c>
      <c r="BD100" s="70" t="s">
        <v>315</v>
      </c>
      <c r="BE100" s="71">
        <f t="shared" si="53"/>
        <v>95.042850000000001</v>
      </c>
      <c r="BF100" s="73">
        <f t="shared" si="54"/>
        <v>10.230911636172527</v>
      </c>
      <c r="BG100" s="69"/>
      <c r="BH100" s="73">
        <f t="shared" si="55"/>
        <v>34.463392038433192</v>
      </c>
      <c r="BI100" s="69"/>
      <c r="BJ100" s="73">
        <f t="shared" si="56"/>
        <v>35.456438858893648</v>
      </c>
      <c r="BK100" s="69"/>
      <c r="BL100" s="73">
        <f t="shared" si="57"/>
        <v>19.849257466500639</v>
      </c>
      <c r="BM100" s="69"/>
      <c r="BN100" s="72">
        <f t="shared" si="68"/>
        <v>100</v>
      </c>
      <c r="BO100" s="73">
        <f t="shared" si="58"/>
        <v>9.5042849999999994</v>
      </c>
      <c r="BP100" s="73">
        <f t="shared" si="59"/>
        <v>19.849257466500635</v>
      </c>
      <c r="BQ100" s="74">
        <f t="shared" si="60"/>
        <v>18.865300000000001</v>
      </c>
      <c r="BR100" s="73">
        <f t="shared" si="61"/>
        <v>1.7862854022994599</v>
      </c>
      <c r="BS100" s="73"/>
      <c r="BT100" s="73">
        <f t="shared" si="62"/>
        <v>0.55305696325394282</v>
      </c>
      <c r="BU100" s="73">
        <f t="shared" si="63"/>
        <v>1.2374215901884096</v>
      </c>
      <c r="BV100" s="73">
        <f t="shared" si="64"/>
        <v>0.57595193892594687</v>
      </c>
      <c r="BW100" s="73">
        <f t="shared" si="65"/>
        <v>1.7362559832072639</v>
      </c>
      <c r="BX100" s="73">
        <f t="shared" si="69"/>
        <v>4.6492404215572245</v>
      </c>
      <c r="BY100" s="73">
        <f t="shared" si="66"/>
        <v>0.9719924828206099</v>
      </c>
      <c r="BZ100" s="73">
        <f t="shared" si="67"/>
        <v>1.0288145409294889</v>
      </c>
      <c r="CA100" s="68"/>
      <c r="CB100" s="68"/>
      <c r="CC100" s="60"/>
      <c r="CD100" s="60"/>
      <c r="CE100" s="60"/>
      <c r="CF100" s="61"/>
      <c r="CG100" s="60" t="s">
        <v>387</v>
      </c>
      <c r="CH100" s="61"/>
      <c r="CI100" s="60"/>
    </row>
    <row r="101" spans="1:87" ht="15.75" customHeight="1" x14ac:dyDescent="0.3">
      <c r="A101" s="79">
        <v>99</v>
      </c>
      <c r="B101" s="59" t="s">
        <v>377</v>
      </c>
      <c r="C101" s="60" t="s">
        <v>378</v>
      </c>
      <c r="D101" s="61">
        <v>2013</v>
      </c>
      <c r="E101" s="60" t="s">
        <v>379</v>
      </c>
      <c r="F101" s="60" t="s">
        <v>299</v>
      </c>
      <c r="G101" s="60">
        <v>105</v>
      </c>
      <c r="H101" s="60">
        <v>4</v>
      </c>
      <c r="I101" s="60" t="s">
        <v>273</v>
      </c>
      <c r="J101" s="60">
        <v>170</v>
      </c>
      <c r="K101" s="60">
        <v>8</v>
      </c>
      <c r="L101" s="60" t="s">
        <v>380</v>
      </c>
      <c r="M101" s="44" t="s">
        <v>275</v>
      </c>
      <c r="N101" s="44" t="s">
        <v>276</v>
      </c>
      <c r="O101" s="60" t="s">
        <v>277</v>
      </c>
      <c r="P101" s="47" t="s">
        <v>278</v>
      </c>
      <c r="Q101" s="60" t="s">
        <v>316</v>
      </c>
      <c r="R101" s="61" t="s">
        <v>301</v>
      </c>
      <c r="S101" s="60" t="s">
        <v>281</v>
      </c>
      <c r="T101" s="62" t="s">
        <v>401</v>
      </c>
      <c r="U101" s="44" t="s">
        <v>283</v>
      </c>
      <c r="V101" s="44" t="str">
        <f ca="1">IFERROR(__xludf.DUMMYFUNCTION("REGEXEXTRACT(T101,""[A-Za-z]+"")"),"Pinus")</f>
        <v>Pinus</v>
      </c>
      <c r="W101" s="44" t="s">
        <v>284</v>
      </c>
      <c r="X101" s="60" t="s">
        <v>285</v>
      </c>
      <c r="Y101" s="60" t="s">
        <v>385</v>
      </c>
      <c r="Z101" s="60">
        <v>40</v>
      </c>
      <c r="AA101" s="60" t="s">
        <v>386</v>
      </c>
      <c r="AB101" s="46">
        <v>300</v>
      </c>
      <c r="AC101" s="107" t="s">
        <v>289</v>
      </c>
      <c r="AD101" s="107" t="s">
        <v>290</v>
      </c>
      <c r="AE101" s="107" t="s">
        <v>291</v>
      </c>
      <c r="AF101" s="107" t="s">
        <v>334</v>
      </c>
      <c r="AG101" s="44">
        <v>50</v>
      </c>
      <c r="AH101" s="44">
        <v>180</v>
      </c>
      <c r="AI101" s="60">
        <v>20.5</v>
      </c>
      <c r="AJ101" s="61">
        <v>3.6</v>
      </c>
      <c r="AK101" s="68">
        <v>61.784999999999997</v>
      </c>
      <c r="AL101" s="68">
        <v>7.0710699999999996E-3</v>
      </c>
      <c r="AM101" s="76" t="s">
        <v>314</v>
      </c>
      <c r="AN101" s="64">
        <v>2</v>
      </c>
      <c r="AO101" s="89">
        <f t="shared" si="51"/>
        <v>262.16086989999997</v>
      </c>
      <c r="AP101" s="68"/>
      <c r="AQ101" s="60" t="s">
        <v>315</v>
      </c>
      <c r="AR101" s="81">
        <v>2.27</v>
      </c>
      <c r="AS101" s="73">
        <f t="shared" si="52"/>
        <v>115.48936999999999</v>
      </c>
      <c r="AT101" s="67"/>
      <c r="AU101" s="61" t="s">
        <v>315</v>
      </c>
      <c r="AV101" s="90">
        <v>8.1429100000000005</v>
      </c>
      <c r="AW101" s="69">
        <v>0</v>
      </c>
      <c r="AX101" s="90">
        <v>32.068210000000001</v>
      </c>
      <c r="AY101" s="69">
        <v>0.9</v>
      </c>
      <c r="AZ101" s="90">
        <v>47.415709999999997</v>
      </c>
      <c r="BA101" s="69">
        <v>0.3</v>
      </c>
      <c r="BB101" s="90">
        <v>27.862539999999999</v>
      </c>
      <c r="BC101" s="69">
        <v>0.6</v>
      </c>
      <c r="BD101" s="70" t="s">
        <v>315</v>
      </c>
      <c r="BE101" s="71">
        <f t="shared" si="53"/>
        <v>115.48936999999999</v>
      </c>
      <c r="BF101" s="73">
        <f t="shared" si="54"/>
        <v>7.0507874447665628</v>
      </c>
      <c r="BG101" s="69"/>
      <c r="BH101" s="73">
        <f t="shared" si="55"/>
        <v>27.767239530356779</v>
      </c>
      <c r="BI101" s="69"/>
      <c r="BJ101" s="73">
        <f t="shared" si="56"/>
        <v>41.056341375833988</v>
      </c>
      <c r="BK101" s="69"/>
      <c r="BL101" s="73">
        <f t="shared" si="57"/>
        <v>24.125631649042678</v>
      </c>
      <c r="BM101" s="69"/>
      <c r="BN101" s="72">
        <f t="shared" si="68"/>
        <v>100</v>
      </c>
      <c r="BO101" s="73">
        <f t="shared" si="58"/>
        <v>11.548936999999999</v>
      </c>
      <c r="BP101" s="73">
        <f t="shared" si="59"/>
        <v>24.125631649042678</v>
      </c>
      <c r="BQ101" s="74">
        <f t="shared" si="60"/>
        <v>27.862539999999999</v>
      </c>
      <c r="BR101" s="73">
        <f t="shared" si="61"/>
        <v>1.7017727027040606</v>
      </c>
      <c r="BS101" s="73"/>
      <c r="BT101" s="73">
        <f t="shared" si="62"/>
        <v>0.6518197302487666</v>
      </c>
      <c r="BU101" s="73">
        <f t="shared" si="63"/>
        <v>1.8720754358495859</v>
      </c>
      <c r="BV101" s="73">
        <f t="shared" si="64"/>
        <v>0.86885236188736448</v>
      </c>
      <c r="BW101" s="73">
        <f t="shared" si="65"/>
        <v>1.1509435248904085</v>
      </c>
      <c r="BX101" s="73">
        <f t="shared" si="69"/>
        <v>4.8225681722915281</v>
      </c>
      <c r="BY101" s="73">
        <f t="shared" si="66"/>
        <v>0.67632035880091224</v>
      </c>
      <c r="BZ101" s="73">
        <f t="shared" si="67"/>
        <v>1.4785892321398668</v>
      </c>
      <c r="CA101" s="68"/>
      <c r="CB101" s="68"/>
      <c r="CC101" s="60"/>
      <c r="CD101" s="60"/>
      <c r="CE101" s="60"/>
      <c r="CF101" s="61"/>
      <c r="CG101" s="60" t="s">
        <v>387</v>
      </c>
      <c r="CH101" s="61"/>
      <c r="CI101" s="60"/>
    </row>
    <row r="102" spans="1:87" ht="15.75" customHeight="1" x14ac:dyDescent="0.3">
      <c r="A102" s="79">
        <v>100</v>
      </c>
      <c r="B102" s="59" t="s">
        <v>377</v>
      </c>
      <c r="C102" s="60" t="s">
        <v>378</v>
      </c>
      <c r="D102" s="61">
        <v>2013</v>
      </c>
      <c r="E102" s="60" t="s">
        <v>379</v>
      </c>
      <c r="F102" s="60" t="s">
        <v>299</v>
      </c>
      <c r="G102" s="60">
        <v>105</v>
      </c>
      <c r="H102" s="60">
        <v>4</v>
      </c>
      <c r="I102" s="60" t="s">
        <v>273</v>
      </c>
      <c r="J102" s="60">
        <v>170</v>
      </c>
      <c r="K102" s="60">
        <v>8</v>
      </c>
      <c r="L102" s="60" t="s">
        <v>380</v>
      </c>
      <c r="M102" s="44" t="s">
        <v>275</v>
      </c>
      <c r="N102" s="44" t="s">
        <v>276</v>
      </c>
      <c r="O102" s="60" t="s">
        <v>277</v>
      </c>
      <c r="P102" s="47" t="s">
        <v>278</v>
      </c>
      <c r="Q102" s="60" t="s">
        <v>316</v>
      </c>
      <c r="R102" s="61" t="s">
        <v>301</v>
      </c>
      <c r="S102" s="60" t="s">
        <v>281</v>
      </c>
      <c r="T102" s="62" t="s">
        <v>401</v>
      </c>
      <c r="U102" s="44" t="s">
        <v>283</v>
      </c>
      <c r="V102" s="44" t="str">
        <f ca="1">IFERROR(__xludf.DUMMYFUNCTION("REGEXEXTRACT(T102,""[A-Za-z]+"")"),"Pinus")</f>
        <v>Pinus</v>
      </c>
      <c r="W102" s="44" t="s">
        <v>284</v>
      </c>
      <c r="X102" s="60" t="s">
        <v>285</v>
      </c>
      <c r="Y102" s="60" t="s">
        <v>385</v>
      </c>
      <c r="Z102" s="60">
        <v>40</v>
      </c>
      <c r="AA102" s="60" t="s">
        <v>386</v>
      </c>
      <c r="AB102" s="46">
        <v>350</v>
      </c>
      <c r="AC102" s="107" t="s">
        <v>336</v>
      </c>
      <c r="AD102" s="107" t="s">
        <v>290</v>
      </c>
      <c r="AE102" s="107" t="s">
        <v>291</v>
      </c>
      <c r="AF102" s="107" t="s">
        <v>292</v>
      </c>
      <c r="AG102" s="44">
        <v>50</v>
      </c>
      <c r="AH102" s="44">
        <v>180</v>
      </c>
      <c r="AI102" s="60">
        <v>20.5</v>
      </c>
      <c r="AJ102" s="61">
        <v>3.6</v>
      </c>
      <c r="AK102" s="68">
        <v>64.674999999999997</v>
      </c>
      <c r="AL102" s="68">
        <v>0.28991378000000001</v>
      </c>
      <c r="AM102" s="76" t="s">
        <v>314</v>
      </c>
      <c r="AN102" s="64">
        <v>2</v>
      </c>
      <c r="AO102" s="89">
        <f t="shared" ref="AO102:AO133" si="70">AS102*2.27</f>
        <v>275.54104439999998</v>
      </c>
      <c r="AP102" s="68"/>
      <c r="AQ102" s="60" t="s">
        <v>315</v>
      </c>
      <c r="AR102" s="81">
        <v>2.27</v>
      </c>
      <c r="AS102" s="73">
        <f t="shared" ref="AS102:AS137" si="71">SUM(AV102,AX102,AZ102,BB102)</f>
        <v>121.38371999999998</v>
      </c>
      <c r="AT102" s="67"/>
      <c r="AU102" s="61" t="s">
        <v>315</v>
      </c>
      <c r="AV102" s="90">
        <v>12.936159999999999</v>
      </c>
      <c r="AW102" s="69">
        <v>0.1</v>
      </c>
      <c r="AX102" s="90">
        <v>39.212539999999997</v>
      </c>
      <c r="AY102" s="69">
        <v>1.2</v>
      </c>
      <c r="AZ102" s="90">
        <v>43.196899999999999</v>
      </c>
      <c r="BA102" s="69">
        <v>0.6</v>
      </c>
      <c r="BB102" s="90">
        <v>26.038119999999999</v>
      </c>
      <c r="BC102" s="69">
        <v>0.6</v>
      </c>
      <c r="BD102" s="70" t="s">
        <v>315</v>
      </c>
      <c r="BE102" s="71">
        <f t="shared" ref="BE102:BE137" si="72">SUM(AV102,AX102,AZ102,BB102)</f>
        <v>121.38371999999998</v>
      </c>
      <c r="BF102" s="73">
        <f t="shared" ref="BF102:BF137" si="73">(AV102*100)/AS102</f>
        <v>10.657244645328056</v>
      </c>
      <c r="BG102" s="69"/>
      <c r="BH102" s="73">
        <f t="shared" ref="BH102:BH137" si="74">(AX102*100)/AS102</f>
        <v>32.304612183577838</v>
      </c>
      <c r="BI102" s="69"/>
      <c r="BJ102" s="73">
        <f t="shared" ref="BJ102:BJ137" si="75">(AZ102*100)/AS102</f>
        <v>35.587062251840692</v>
      </c>
      <c r="BK102" s="69"/>
      <c r="BL102" s="73">
        <f t="shared" ref="BL102:BL137" si="76">(BB102*100)/AS102</f>
        <v>21.451080919253425</v>
      </c>
      <c r="BM102" s="69"/>
      <c r="BN102" s="72">
        <f t="shared" si="68"/>
        <v>100.00000000000001</v>
      </c>
      <c r="BO102" s="73">
        <f t="shared" ref="BO102:BO133" si="77">(AS102/10)</f>
        <v>12.138371999999999</v>
      </c>
      <c r="BP102" s="73">
        <f t="shared" ref="BP102:BP137" si="78">(BB102/AS102)*100</f>
        <v>21.451080919253425</v>
      </c>
      <c r="BQ102" s="74">
        <f t="shared" ref="BQ102:BQ133" si="79">(BP102*AS102)/100</f>
        <v>26.038119999999999</v>
      </c>
      <c r="BR102" s="73">
        <f t="shared" ref="BR102:BR137" si="80">AZ102/BB102</f>
        <v>1.6589869007439861</v>
      </c>
      <c r="BS102" s="73"/>
      <c r="BT102" s="73">
        <f t="shared" ref="BT102:BT137" si="81">(AZ102+BB102)/AS102</f>
        <v>0.57038143171094113</v>
      </c>
      <c r="BU102" s="73">
        <f t="shared" ref="BU102:BU137" si="82">(AZ102+BB102)/(AV102+AX102)</f>
        <v>1.3276461349947362</v>
      </c>
      <c r="BV102" s="73">
        <f t="shared" ref="BV102:BV137" si="83">BB102/AX102</f>
        <v>0.66402533475260728</v>
      </c>
      <c r="BW102" s="73">
        <f t="shared" ref="BW102:BW137" si="84">AX102/BB102</f>
        <v>1.5059666366081728</v>
      </c>
      <c r="BX102" s="73">
        <f t="shared" si="69"/>
        <v>4.6783197944501946</v>
      </c>
      <c r="BY102" s="73">
        <f t="shared" ref="BY102:BY137" si="85">AX102/AZ102</f>
        <v>0.90776282557313137</v>
      </c>
      <c r="BZ102" s="73">
        <f t="shared" ref="BZ102:BZ137" si="86">AZ102/AX102</f>
        <v>1.1016093321167157</v>
      </c>
      <c r="CA102" s="68"/>
      <c r="CB102" s="68"/>
      <c r="CC102" s="60"/>
      <c r="CD102" s="60"/>
      <c r="CE102" s="60"/>
      <c r="CF102" s="61"/>
      <c r="CG102" s="60" t="s">
        <v>387</v>
      </c>
      <c r="CH102" s="61"/>
      <c r="CI102" s="60"/>
    </row>
    <row r="103" spans="1:87" ht="15.75" customHeight="1" x14ac:dyDescent="0.3">
      <c r="A103" s="79">
        <v>101</v>
      </c>
      <c r="B103" s="59" t="s">
        <v>377</v>
      </c>
      <c r="C103" s="60" t="s">
        <v>378</v>
      </c>
      <c r="D103" s="61">
        <v>2013</v>
      </c>
      <c r="E103" s="60" t="s">
        <v>379</v>
      </c>
      <c r="F103" s="60" t="s">
        <v>299</v>
      </c>
      <c r="G103" s="60">
        <v>105</v>
      </c>
      <c r="H103" s="60">
        <v>4</v>
      </c>
      <c r="I103" s="60" t="s">
        <v>273</v>
      </c>
      <c r="J103" s="60">
        <v>170</v>
      </c>
      <c r="K103" s="60">
        <v>8</v>
      </c>
      <c r="L103" s="60" t="s">
        <v>380</v>
      </c>
      <c r="M103" s="44" t="s">
        <v>275</v>
      </c>
      <c r="N103" s="44" t="s">
        <v>276</v>
      </c>
      <c r="O103" s="60" t="s">
        <v>277</v>
      </c>
      <c r="P103" s="47" t="s">
        <v>278</v>
      </c>
      <c r="Q103" s="60" t="s">
        <v>316</v>
      </c>
      <c r="R103" s="61" t="s">
        <v>301</v>
      </c>
      <c r="S103" s="60" t="s">
        <v>281</v>
      </c>
      <c r="T103" s="62" t="s">
        <v>401</v>
      </c>
      <c r="U103" s="44" t="s">
        <v>283</v>
      </c>
      <c r="V103" s="44" t="str">
        <f ca="1">IFERROR(__xludf.DUMMYFUNCTION("REGEXEXTRACT(T103,""[A-Za-z]+"")"),"Pinus")</f>
        <v>Pinus</v>
      </c>
      <c r="W103" s="44" t="s">
        <v>284</v>
      </c>
      <c r="X103" s="60" t="s">
        <v>285</v>
      </c>
      <c r="Y103" s="60" t="s">
        <v>385</v>
      </c>
      <c r="Z103" s="60">
        <v>40</v>
      </c>
      <c r="AA103" s="60" t="s">
        <v>386</v>
      </c>
      <c r="AB103" s="46">
        <v>350</v>
      </c>
      <c r="AC103" s="107" t="s">
        <v>336</v>
      </c>
      <c r="AD103" s="107" t="s">
        <v>290</v>
      </c>
      <c r="AE103" s="107" t="s">
        <v>291</v>
      </c>
      <c r="AF103" s="107" t="s">
        <v>292</v>
      </c>
      <c r="AG103" s="44">
        <v>50</v>
      </c>
      <c r="AH103" s="44">
        <v>180</v>
      </c>
      <c r="AI103" s="60">
        <v>20.5</v>
      </c>
      <c r="AJ103" s="61">
        <v>3.6</v>
      </c>
      <c r="AK103" s="68">
        <v>63.484999999999999</v>
      </c>
      <c r="AL103" s="68">
        <v>1.0535890999999999</v>
      </c>
      <c r="AM103" s="76" t="s">
        <v>314</v>
      </c>
      <c r="AN103" s="64">
        <v>2</v>
      </c>
      <c r="AO103" s="89">
        <f t="shared" si="70"/>
        <v>331.32545449999998</v>
      </c>
      <c r="AP103" s="68"/>
      <c r="AQ103" s="60" t="s">
        <v>315</v>
      </c>
      <c r="AR103" s="81">
        <v>2.27</v>
      </c>
      <c r="AS103" s="73">
        <f t="shared" si="71"/>
        <v>145.95835</v>
      </c>
      <c r="AT103" s="67"/>
      <c r="AU103" s="61" t="s">
        <v>315</v>
      </c>
      <c r="AV103" s="90">
        <v>13.370649999999999</v>
      </c>
      <c r="AW103" s="69">
        <v>0.3</v>
      </c>
      <c r="AX103" s="90">
        <v>44.084200000000003</v>
      </c>
      <c r="AY103" s="69">
        <v>0.8</v>
      </c>
      <c r="AZ103" s="90">
        <v>65.449250000000006</v>
      </c>
      <c r="BA103" s="69">
        <v>0.4</v>
      </c>
      <c r="BB103" s="90">
        <v>23.05425</v>
      </c>
      <c r="BC103" s="69">
        <v>24.2</v>
      </c>
      <c r="BD103" s="70" t="s">
        <v>315</v>
      </c>
      <c r="BE103" s="71">
        <f t="shared" si="72"/>
        <v>145.95835</v>
      </c>
      <c r="BF103" s="73">
        <f t="shared" si="73"/>
        <v>9.1605927307344874</v>
      </c>
      <c r="BG103" s="69"/>
      <c r="BH103" s="73">
        <f t="shared" si="74"/>
        <v>30.203273742132602</v>
      </c>
      <c r="BI103" s="69"/>
      <c r="BJ103" s="73">
        <f t="shared" si="75"/>
        <v>44.841045407816694</v>
      </c>
      <c r="BK103" s="69"/>
      <c r="BL103" s="73">
        <f t="shared" si="76"/>
        <v>15.795088119316231</v>
      </c>
      <c r="BM103" s="69"/>
      <c r="BN103" s="72">
        <f t="shared" si="68"/>
        <v>100.00000000000001</v>
      </c>
      <c r="BO103" s="73">
        <f t="shared" si="77"/>
        <v>14.595834999999999</v>
      </c>
      <c r="BP103" s="73">
        <f t="shared" si="78"/>
        <v>15.795088119316231</v>
      </c>
      <c r="BQ103" s="74">
        <f t="shared" si="79"/>
        <v>23.054250000000003</v>
      </c>
      <c r="BR103" s="73">
        <f t="shared" si="80"/>
        <v>2.8389234089159268</v>
      </c>
      <c r="BS103" s="73"/>
      <c r="BT103" s="73">
        <f t="shared" si="81"/>
        <v>0.60636133527132918</v>
      </c>
      <c r="BU103" s="73">
        <f t="shared" si="82"/>
        <v>1.5404008538878788</v>
      </c>
      <c r="BV103" s="73">
        <f t="shared" si="83"/>
        <v>0.52295947300847012</v>
      </c>
      <c r="BW103" s="73">
        <f t="shared" si="84"/>
        <v>1.9121940640012147</v>
      </c>
      <c r="BX103" s="73">
        <f t="shared" si="69"/>
        <v>4.6727062891571469</v>
      </c>
      <c r="BY103" s="73">
        <f t="shared" si="85"/>
        <v>0.67356310423725252</v>
      </c>
      <c r="BZ103" s="73">
        <f t="shared" si="86"/>
        <v>1.4846418898380827</v>
      </c>
      <c r="CA103" s="68"/>
      <c r="CB103" s="68"/>
      <c r="CC103" s="60"/>
      <c r="CD103" s="60"/>
      <c r="CE103" s="60"/>
      <c r="CF103" s="61"/>
      <c r="CG103" s="60" t="s">
        <v>387</v>
      </c>
      <c r="CH103" s="61"/>
      <c r="CI103" s="60"/>
    </row>
    <row r="104" spans="1:87" ht="15.75" customHeight="1" x14ac:dyDescent="0.3">
      <c r="A104" s="79">
        <v>102</v>
      </c>
      <c r="B104" s="59" t="s">
        <v>377</v>
      </c>
      <c r="C104" s="60" t="s">
        <v>378</v>
      </c>
      <c r="D104" s="61">
        <v>2013</v>
      </c>
      <c r="E104" s="60" t="s">
        <v>379</v>
      </c>
      <c r="F104" s="60" t="s">
        <v>299</v>
      </c>
      <c r="G104" s="60">
        <v>105</v>
      </c>
      <c r="H104" s="60">
        <v>4</v>
      </c>
      <c r="I104" s="60" t="s">
        <v>273</v>
      </c>
      <c r="J104" s="60">
        <v>170</v>
      </c>
      <c r="K104" s="60">
        <v>8</v>
      </c>
      <c r="L104" s="60" t="s">
        <v>380</v>
      </c>
      <c r="M104" s="44" t="s">
        <v>275</v>
      </c>
      <c r="N104" s="44" t="s">
        <v>276</v>
      </c>
      <c r="O104" s="60" t="s">
        <v>277</v>
      </c>
      <c r="P104" s="47" t="s">
        <v>278</v>
      </c>
      <c r="Q104" s="60" t="s">
        <v>316</v>
      </c>
      <c r="R104" s="61" t="s">
        <v>301</v>
      </c>
      <c r="S104" s="60" t="s">
        <v>281</v>
      </c>
      <c r="T104" s="62" t="s">
        <v>401</v>
      </c>
      <c r="U104" s="44" t="s">
        <v>283</v>
      </c>
      <c r="V104" s="44" t="str">
        <f ca="1">IFERROR(__xludf.DUMMYFUNCTION("REGEXEXTRACT(T104,""[A-Za-z]+"")"),"Pinus")</f>
        <v>Pinus</v>
      </c>
      <c r="W104" s="44" t="s">
        <v>284</v>
      </c>
      <c r="X104" s="60" t="s">
        <v>285</v>
      </c>
      <c r="Y104" s="60" t="s">
        <v>385</v>
      </c>
      <c r="Z104" s="60">
        <v>40</v>
      </c>
      <c r="AA104" s="60" t="s">
        <v>386</v>
      </c>
      <c r="AB104" s="46">
        <v>400</v>
      </c>
      <c r="AC104" s="107" t="s">
        <v>336</v>
      </c>
      <c r="AD104" s="107" t="s">
        <v>311</v>
      </c>
      <c r="AE104" s="107" t="s">
        <v>291</v>
      </c>
      <c r="AF104" s="107" t="s">
        <v>292</v>
      </c>
      <c r="AG104" s="44">
        <v>50</v>
      </c>
      <c r="AH104" s="44">
        <v>180</v>
      </c>
      <c r="AI104" s="60">
        <v>20.5</v>
      </c>
      <c r="AJ104" s="61">
        <v>3.6</v>
      </c>
      <c r="AK104" s="68">
        <v>64.61</v>
      </c>
      <c r="AL104" s="68">
        <v>0.43840620000000002</v>
      </c>
      <c r="AM104" s="76" t="s">
        <v>314</v>
      </c>
      <c r="AN104" s="64">
        <v>2</v>
      </c>
      <c r="AO104" s="89">
        <f t="shared" si="70"/>
        <v>421.90939589999994</v>
      </c>
      <c r="AP104" s="68"/>
      <c r="AQ104" s="60" t="s">
        <v>315</v>
      </c>
      <c r="AR104" s="81">
        <v>2.27</v>
      </c>
      <c r="AS104" s="73">
        <f t="shared" si="71"/>
        <v>185.86316999999997</v>
      </c>
      <c r="AT104" s="67"/>
      <c r="AU104" s="61" t="s">
        <v>315</v>
      </c>
      <c r="AV104" s="90">
        <v>13.83</v>
      </c>
      <c r="AW104" s="69">
        <v>1.5</v>
      </c>
      <c r="AX104" s="90">
        <v>60.567909999999998</v>
      </c>
      <c r="AY104" s="69">
        <v>12.8</v>
      </c>
      <c r="AZ104" s="90">
        <v>67.599509999999995</v>
      </c>
      <c r="BA104" s="69">
        <v>4.9000000000000004</v>
      </c>
      <c r="BB104" s="90">
        <v>43.865749999999998</v>
      </c>
      <c r="BC104" s="69">
        <v>2</v>
      </c>
      <c r="BD104" s="70" t="s">
        <v>315</v>
      </c>
      <c r="BE104" s="71">
        <f t="shared" si="72"/>
        <v>185.86316999999997</v>
      </c>
      <c r="BF104" s="73">
        <f t="shared" si="73"/>
        <v>7.440957775550693</v>
      </c>
      <c r="BG104" s="69"/>
      <c r="BH104" s="73">
        <f t="shared" si="74"/>
        <v>32.587365210654703</v>
      </c>
      <c r="BI104" s="69"/>
      <c r="BJ104" s="73">
        <f t="shared" si="75"/>
        <v>36.37057842067366</v>
      </c>
      <c r="BK104" s="69"/>
      <c r="BL104" s="73">
        <f t="shared" si="76"/>
        <v>23.601098593120952</v>
      </c>
      <c r="BM104" s="69"/>
      <c r="BN104" s="72">
        <f t="shared" si="68"/>
        <v>100</v>
      </c>
      <c r="BO104" s="73">
        <f t="shared" si="77"/>
        <v>18.586316999999998</v>
      </c>
      <c r="BP104" s="73">
        <f t="shared" si="78"/>
        <v>23.601098593120952</v>
      </c>
      <c r="BQ104" s="74">
        <f t="shared" si="79"/>
        <v>43.865749999999998</v>
      </c>
      <c r="BR104" s="73">
        <f t="shared" si="80"/>
        <v>1.5410544673235953</v>
      </c>
      <c r="BS104" s="73"/>
      <c r="BT104" s="73">
        <f t="shared" si="81"/>
        <v>0.59971677013794622</v>
      </c>
      <c r="BU104" s="73">
        <f t="shared" si="82"/>
        <v>1.4982310658995663</v>
      </c>
      <c r="BV104" s="73">
        <f t="shared" si="83"/>
        <v>0.72424077370343476</v>
      </c>
      <c r="BW104" s="73">
        <f t="shared" si="84"/>
        <v>1.3807562848007842</v>
      </c>
      <c r="BX104" s="73">
        <f t="shared" si="69"/>
        <v>4.7613181783136493</v>
      </c>
      <c r="BY104" s="73">
        <f t="shared" si="85"/>
        <v>0.89598149454041909</v>
      </c>
      <c r="BZ104" s="73">
        <f t="shared" si="86"/>
        <v>1.116094479733575</v>
      </c>
      <c r="CA104" s="68"/>
      <c r="CB104" s="68"/>
      <c r="CC104" s="60"/>
      <c r="CD104" s="60"/>
      <c r="CE104" s="60"/>
      <c r="CF104" s="61"/>
      <c r="CG104" s="60" t="s">
        <v>387</v>
      </c>
      <c r="CH104" s="61"/>
      <c r="CI104" s="60"/>
    </row>
    <row r="105" spans="1:87" ht="15.75" customHeight="1" x14ac:dyDescent="0.3">
      <c r="A105" s="79">
        <v>103</v>
      </c>
      <c r="B105" s="59" t="s">
        <v>377</v>
      </c>
      <c r="C105" s="60" t="s">
        <v>378</v>
      </c>
      <c r="D105" s="61">
        <v>2013</v>
      </c>
      <c r="E105" s="60" t="s">
        <v>379</v>
      </c>
      <c r="F105" s="60" t="s">
        <v>299</v>
      </c>
      <c r="G105" s="60">
        <v>105</v>
      </c>
      <c r="H105" s="60">
        <v>4</v>
      </c>
      <c r="I105" s="60" t="s">
        <v>273</v>
      </c>
      <c r="J105" s="60">
        <v>170</v>
      </c>
      <c r="K105" s="60">
        <v>8</v>
      </c>
      <c r="L105" s="60" t="s">
        <v>380</v>
      </c>
      <c r="M105" s="44" t="s">
        <v>275</v>
      </c>
      <c r="N105" s="44" t="s">
        <v>276</v>
      </c>
      <c r="O105" s="60" t="s">
        <v>277</v>
      </c>
      <c r="P105" s="47" t="s">
        <v>278</v>
      </c>
      <c r="Q105" s="60" t="s">
        <v>316</v>
      </c>
      <c r="R105" s="61" t="s">
        <v>301</v>
      </c>
      <c r="S105" s="60" t="s">
        <v>281</v>
      </c>
      <c r="T105" s="62" t="s">
        <v>401</v>
      </c>
      <c r="U105" s="44" t="s">
        <v>283</v>
      </c>
      <c r="V105" s="44" t="str">
        <f ca="1">IFERROR(__xludf.DUMMYFUNCTION("REGEXEXTRACT(T105,""[A-Za-z]+"")"),"Pinus")</f>
        <v>Pinus</v>
      </c>
      <c r="W105" s="44" t="s">
        <v>284</v>
      </c>
      <c r="X105" s="60" t="s">
        <v>285</v>
      </c>
      <c r="Y105" s="60" t="s">
        <v>385</v>
      </c>
      <c r="Z105" s="60">
        <v>40</v>
      </c>
      <c r="AA105" s="60" t="s">
        <v>386</v>
      </c>
      <c r="AB105" s="44">
        <v>400</v>
      </c>
      <c r="AC105" s="107" t="s">
        <v>336</v>
      </c>
      <c r="AD105" s="107" t="s">
        <v>311</v>
      </c>
      <c r="AE105" s="107" t="s">
        <v>291</v>
      </c>
      <c r="AF105" s="107" t="s">
        <v>292</v>
      </c>
      <c r="AG105" s="44">
        <v>50</v>
      </c>
      <c r="AH105" s="44">
        <v>180</v>
      </c>
      <c r="AI105" s="60">
        <v>20.5</v>
      </c>
      <c r="AJ105" s="61">
        <v>3.6</v>
      </c>
      <c r="AK105" s="68">
        <v>66.790000000000006</v>
      </c>
      <c r="AL105" s="68">
        <v>0.87681240999999999</v>
      </c>
      <c r="AM105" s="76" t="s">
        <v>314</v>
      </c>
      <c r="AN105" s="64">
        <v>2</v>
      </c>
      <c r="AO105" s="89">
        <f t="shared" si="70"/>
        <v>470.01335180000001</v>
      </c>
      <c r="AP105" s="68"/>
      <c r="AQ105" s="60" t="s">
        <v>315</v>
      </c>
      <c r="AR105" s="81">
        <v>2.27</v>
      </c>
      <c r="AS105" s="73">
        <f t="shared" si="71"/>
        <v>207.05434</v>
      </c>
      <c r="AT105" s="67"/>
      <c r="AU105" s="61" t="s">
        <v>315</v>
      </c>
      <c r="AV105" s="90">
        <v>16.30294</v>
      </c>
      <c r="AW105" s="69">
        <v>0</v>
      </c>
      <c r="AX105" s="90">
        <v>54.069479999999999</v>
      </c>
      <c r="AY105" s="69">
        <v>0.3</v>
      </c>
      <c r="AZ105" s="90">
        <v>83.150419999999997</v>
      </c>
      <c r="BA105" s="69">
        <v>1.3</v>
      </c>
      <c r="BB105" s="90">
        <v>53.531500000000001</v>
      </c>
      <c r="BC105" s="69">
        <v>0.5</v>
      </c>
      <c r="BD105" s="70" t="s">
        <v>315</v>
      </c>
      <c r="BE105" s="71">
        <f t="shared" si="72"/>
        <v>207.05434</v>
      </c>
      <c r="BF105" s="73">
        <f t="shared" si="73"/>
        <v>7.8737494707910969</v>
      </c>
      <c r="BG105" s="69"/>
      <c r="BH105" s="73">
        <f t="shared" si="74"/>
        <v>26.113666586269094</v>
      </c>
      <c r="BI105" s="69"/>
      <c r="BJ105" s="73">
        <f t="shared" si="75"/>
        <v>40.158742869142465</v>
      </c>
      <c r="BK105" s="69"/>
      <c r="BL105" s="73">
        <f t="shared" si="76"/>
        <v>25.853841073797344</v>
      </c>
      <c r="BM105" s="69"/>
      <c r="BN105" s="72">
        <f t="shared" si="68"/>
        <v>99.999999999999986</v>
      </c>
      <c r="BO105" s="73">
        <f t="shared" si="77"/>
        <v>20.705434</v>
      </c>
      <c r="BP105" s="73">
        <f t="shared" si="78"/>
        <v>25.853841073797344</v>
      </c>
      <c r="BQ105" s="74">
        <f t="shared" si="79"/>
        <v>53.531500000000008</v>
      </c>
      <c r="BR105" s="73">
        <f t="shared" si="80"/>
        <v>1.5532988987792233</v>
      </c>
      <c r="BS105" s="73"/>
      <c r="BT105" s="73">
        <f t="shared" si="81"/>
        <v>0.66012583942939806</v>
      </c>
      <c r="BU105" s="73">
        <f t="shared" si="82"/>
        <v>1.9422654500157872</v>
      </c>
      <c r="BV105" s="73">
        <f t="shared" si="83"/>
        <v>0.99005020947122113</v>
      </c>
      <c r="BW105" s="73">
        <f t="shared" si="84"/>
        <v>1.0100497837721716</v>
      </c>
      <c r="BX105" s="73">
        <f t="shared" si="69"/>
        <v>4.8399267554594605</v>
      </c>
      <c r="BY105" s="73">
        <f t="shared" si="85"/>
        <v>0.65026105700969405</v>
      </c>
      <c r="BZ105" s="73">
        <f t="shared" si="86"/>
        <v>1.5378439001077873</v>
      </c>
      <c r="CA105" s="68"/>
      <c r="CB105" s="68"/>
      <c r="CC105" s="60"/>
      <c r="CD105" s="60"/>
      <c r="CE105" s="60"/>
      <c r="CF105" s="61"/>
      <c r="CG105" s="60" t="s">
        <v>387</v>
      </c>
      <c r="CH105" s="61"/>
      <c r="CI105" s="60"/>
    </row>
    <row r="106" spans="1:87" ht="15.75" customHeight="1" x14ac:dyDescent="0.3">
      <c r="A106" s="79">
        <v>104</v>
      </c>
      <c r="B106" s="59" t="s">
        <v>377</v>
      </c>
      <c r="C106" s="60" t="s">
        <v>378</v>
      </c>
      <c r="D106" s="61">
        <v>2013</v>
      </c>
      <c r="E106" s="60" t="s">
        <v>379</v>
      </c>
      <c r="F106" s="60" t="s">
        <v>299</v>
      </c>
      <c r="G106" s="60">
        <v>105</v>
      </c>
      <c r="H106" s="60">
        <v>4</v>
      </c>
      <c r="I106" s="60" t="s">
        <v>273</v>
      </c>
      <c r="J106" s="60">
        <v>170</v>
      </c>
      <c r="K106" s="60">
        <v>8</v>
      </c>
      <c r="L106" s="60" t="s">
        <v>380</v>
      </c>
      <c r="M106" s="44" t="s">
        <v>275</v>
      </c>
      <c r="N106" s="44" t="s">
        <v>276</v>
      </c>
      <c r="O106" s="60" t="s">
        <v>277</v>
      </c>
      <c r="P106" s="47" t="s">
        <v>278</v>
      </c>
      <c r="Q106" s="60" t="s">
        <v>316</v>
      </c>
      <c r="R106" s="61" t="s">
        <v>301</v>
      </c>
      <c r="S106" s="60" t="s">
        <v>281</v>
      </c>
      <c r="T106" s="62" t="s">
        <v>401</v>
      </c>
      <c r="U106" s="44" t="s">
        <v>283</v>
      </c>
      <c r="V106" s="44" t="str">
        <f ca="1">IFERROR(__xludf.DUMMYFUNCTION("REGEXEXTRACT(T106,""[A-Za-z]+"")"),"Pinus")</f>
        <v>Pinus</v>
      </c>
      <c r="W106" s="44" t="s">
        <v>284</v>
      </c>
      <c r="X106" s="60" t="s">
        <v>285</v>
      </c>
      <c r="Y106" s="60" t="s">
        <v>385</v>
      </c>
      <c r="Z106" s="60">
        <v>40</v>
      </c>
      <c r="AA106" s="60" t="s">
        <v>386</v>
      </c>
      <c r="AB106" s="44">
        <v>450</v>
      </c>
      <c r="AC106" s="107" t="s">
        <v>310</v>
      </c>
      <c r="AD106" s="107" t="s">
        <v>311</v>
      </c>
      <c r="AE106" s="107" t="s">
        <v>312</v>
      </c>
      <c r="AF106" s="107" t="s">
        <v>292</v>
      </c>
      <c r="AG106" s="44">
        <v>50</v>
      </c>
      <c r="AH106" s="44">
        <v>180</v>
      </c>
      <c r="AI106" s="60">
        <v>20.5</v>
      </c>
      <c r="AJ106" s="61">
        <v>3.6</v>
      </c>
      <c r="AK106" s="68">
        <v>70.709999999999994</v>
      </c>
      <c r="AL106" s="68">
        <v>0.28284271</v>
      </c>
      <c r="AM106" s="76" t="s">
        <v>314</v>
      </c>
      <c r="AN106" s="64">
        <v>2</v>
      </c>
      <c r="AO106" s="89">
        <f t="shared" si="70"/>
        <v>400.84597509999998</v>
      </c>
      <c r="AP106" s="68"/>
      <c r="AQ106" s="60" t="s">
        <v>315</v>
      </c>
      <c r="AR106" s="81">
        <v>2.27</v>
      </c>
      <c r="AS106" s="73">
        <f t="shared" si="71"/>
        <v>176.58412999999999</v>
      </c>
      <c r="AT106" s="67"/>
      <c r="AU106" s="61" t="s">
        <v>315</v>
      </c>
      <c r="AV106" s="90">
        <v>15.608750000000001</v>
      </c>
      <c r="AW106" s="69">
        <v>0.5</v>
      </c>
      <c r="AX106" s="90">
        <v>52.541559999999997</v>
      </c>
      <c r="AY106" s="69">
        <v>1.2</v>
      </c>
      <c r="AZ106" s="90">
        <v>62.984380000000002</v>
      </c>
      <c r="BA106" s="69">
        <v>2.2000000000000002</v>
      </c>
      <c r="BB106" s="90">
        <v>45.449440000000003</v>
      </c>
      <c r="BC106" s="69">
        <v>2.4</v>
      </c>
      <c r="BD106" s="70" t="s">
        <v>315</v>
      </c>
      <c r="BE106" s="71">
        <f t="shared" si="72"/>
        <v>176.58412999999999</v>
      </c>
      <c r="BF106" s="73">
        <f t="shared" si="73"/>
        <v>8.839271116832526</v>
      </c>
      <c r="BG106" s="69"/>
      <c r="BH106" s="73">
        <f t="shared" si="74"/>
        <v>29.754406582290269</v>
      </c>
      <c r="BI106" s="69"/>
      <c r="BJ106" s="73">
        <f t="shared" si="75"/>
        <v>35.66819962813193</v>
      </c>
      <c r="BK106" s="69"/>
      <c r="BL106" s="73">
        <f t="shared" si="76"/>
        <v>25.738122672745284</v>
      </c>
      <c r="BM106" s="69"/>
      <c r="BN106" s="72">
        <f t="shared" si="68"/>
        <v>100</v>
      </c>
      <c r="BO106" s="73">
        <f t="shared" si="77"/>
        <v>17.658412999999999</v>
      </c>
      <c r="BP106" s="73">
        <f t="shared" si="78"/>
        <v>25.738122672745284</v>
      </c>
      <c r="BQ106" s="74">
        <f t="shared" si="79"/>
        <v>45.449440000000003</v>
      </c>
      <c r="BR106" s="73">
        <f t="shared" si="80"/>
        <v>1.385812014405458</v>
      </c>
      <c r="BS106" s="73"/>
      <c r="BT106" s="73">
        <f t="shared" si="81"/>
        <v>0.61406322300877214</v>
      </c>
      <c r="BU106" s="73">
        <f t="shared" si="82"/>
        <v>1.5910979715279361</v>
      </c>
      <c r="BV106" s="73">
        <f t="shared" si="83"/>
        <v>0.86501885364652298</v>
      </c>
      <c r="BW106" s="73">
        <f t="shared" si="84"/>
        <v>1.1560441668808239</v>
      </c>
      <c r="BX106" s="73">
        <f t="shared" si="69"/>
        <v>4.7830517385679006</v>
      </c>
      <c r="BY106" s="73">
        <f t="shared" si="85"/>
        <v>0.83419984446937467</v>
      </c>
      <c r="BZ106" s="73">
        <f t="shared" si="86"/>
        <v>1.1987535200705881</v>
      </c>
      <c r="CA106" s="68"/>
      <c r="CB106" s="68"/>
      <c r="CC106" s="60"/>
      <c r="CD106" s="60"/>
      <c r="CE106" s="60"/>
      <c r="CF106" s="61"/>
      <c r="CG106" s="60" t="s">
        <v>387</v>
      </c>
      <c r="CH106" s="61"/>
      <c r="CI106" s="60"/>
    </row>
    <row r="107" spans="1:87" ht="15.75" customHeight="1" x14ac:dyDescent="0.3">
      <c r="A107" s="79">
        <v>105</v>
      </c>
      <c r="B107" s="59" t="s">
        <v>377</v>
      </c>
      <c r="C107" s="60" t="s">
        <v>378</v>
      </c>
      <c r="D107" s="61">
        <v>2013</v>
      </c>
      <c r="E107" s="60" t="s">
        <v>379</v>
      </c>
      <c r="F107" s="60" t="s">
        <v>299</v>
      </c>
      <c r="G107" s="60">
        <v>105</v>
      </c>
      <c r="H107" s="60">
        <v>4</v>
      </c>
      <c r="I107" s="60" t="s">
        <v>273</v>
      </c>
      <c r="J107" s="60">
        <v>170</v>
      </c>
      <c r="K107" s="60">
        <v>8</v>
      </c>
      <c r="L107" s="60" t="s">
        <v>380</v>
      </c>
      <c r="M107" s="44" t="s">
        <v>275</v>
      </c>
      <c r="N107" s="44" t="s">
        <v>276</v>
      </c>
      <c r="O107" s="60" t="s">
        <v>277</v>
      </c>
      <c r="P107" s="47" t="s">
        <v>278</v>
      </c>
      <c r="Q107" s="60" t="s">
        <v>316</v>
      </c>
      <c r="R107" s="61" t="s">
        <v>301</v>
      </c>
      <c r="S107" s="60" t="s">
        <v>281</v>
      </c>
      <c r="T107" s="62" t="s">
        <v>401</v>
      </c>
      <c r="U107" s="44" t="s">
        <v>283</v>
      </c>
      <c r="V107" s="44" t="str">
        <f ca="1">IFERROR(__xludf.DUMMYFUNCTION("REGEXEXTRACT(T107,""[A-Za-z]+"")"),"Pinus")</f>
        <v>Pinus</v>
      </c>
      <c r="W107" s="44" t="s">
        <v>284</v>
      </c>
      <c r="X107" s="60" t="s">
        <v>285</v>
      </c>
      <c r="Y107" s="60" t="s">
        <v>385</v>
      </c>
      <c r="Z107" s="60">
        <v>40</v>
      </c>
      <c r="AA107" s="60" t="s">
        <v>386</v>
      </c>
      <c r="AB107" s="46">
        <v>450</v>
      </c>
      <c r="AC107" s="107" t="s">
        <v>310</v>
      </c>
      <c r="AD107" s="107" t="s">
        <v>311</v>
      </c>
      <c r="AE107" s="107" t="s">
        <v>312</v>
      </c>
      <c r="AF107" s="107" t="s">
        <v>292</v>
      </c>
      <c r="AG107" s="44">
        <v>50</v>
      </c>
      <c r="AH107" s="44">
        <v>180</v>
      </c>
      <c r="AI107" s="60">
        <v>20.5</v>
      </c>
      <c r="AJ107" s="61">
        <v>3.6</v>
      </c>
      <c r="AK107" s="68">
        <v>70.84</v>
      </c>
      <c r="AL107" s="68">
        <v>0.33941125</v>
      </c>
      <c r="AM107" s="76" t="s">
        <v>314</v>
      </c>
      <c r="AN107" s="64">
        <v>2</v>
      </c>
      <c r="AO107" s="89">
        <f t="shared" si="70"/>
        <v>465.88140700000002</v>
      </c>
      <c r="AP107" s="68"/>
      <c r="AQ107" s="60" t="s">
        <v>315</v>
      </c>
      <c r="AR107" s="81">
        <v>2.27</v>
      </c>
      <c r="AS107" s="73">
        <f t="shared" si="71"/>
        <v>205.23410000000001</v>
      </c>
      <c r="AT107" s="67"/>
      <c r="AU107" s="61" t="s">
        <v>315</v>
      </c>
      <c r="AV107" s="90">
        <v>16.247330000000002</v>
      </c>
      <c r="AW107" s="69">
        <v>1.5</v>
      </c>
      <c r="AX107" s="90">
        <v>52.910809999999998</v>
      </c>
      <c r="AY107" s="69">
        <v>3</v>
      </c>
      <c r="AZ107" s="90">
        <v>80.895210000000006</v>
      </c>
      <c r="BA107" s="69">
        <v>3.9</v>
      </c>
      <c r="BB107" s="90">
        <v>55.180750000000003</v>
      </c>
      <c r="BC107" s="69">
        <v>2.1</v>
      </c>
      <c r="BD107" s="70" t="s">
        <v>315</v>
      </c>
      <c r="BE107" s="71">
        <f t="shared" si="72"/>
        <v>205.23410000000001</v>
      </c>
      <c r="BF107" s="73">
        <f t="shared" si="73"/>
        <v>7.9164865877551538</v>
      </c>
      <c r="BG107" s="69"/>
      <c r="BH107" s="73">
        <f t="shared" si="74"/>
        <v>25.780710905254047</v>
      </c>
      <c r="BI107" s="69"/>
      <c r="BJ107" s="73">
        <f t="shared" si="75"/>
        <v>39.416066823203359</v>
      </c>
      <c r="BK107" s="69"/>
      <c r="BL107" s="73">
        <f t="shared" si="76"/>
        <v>26.886735683787442</v>
      </c>
      <c r="BM107" s="69"/>
      <c r="BN107" s="72">
        <f t="shared" si="68"/>
        <v>100</v>
      </c>
      <c r="BO107" s="73">
        <f t="shared" si="77"/>
        <v>20.523410000000002</v>
      </c>
      <c r="BP107" s="73">
        <f t="shared" si="78"/>
        <v>26.886735683787439</v>
      </c>
      <c r="BQ107" s="74">
        <f t="shared" si="79"/>
        <v>55.180749999999996</v>
      </c>
      <c r="BR107" s="73">
        <f t="shared" si="80"/>
        <v>1.4660041771813541</v>
      </c>
      <c r="BS107" s="73"/>
      <c r="BT107" s="73">
        <f t="shared" si="81"/>
        <v>0.66302802506990799</v>
      </c>
      <c r="BU107" s="73">
        <f t="shared" si="82"/>
        <v>1.9676058378666632</v>
      </c>
      <c r="BV107" s="73">
        <f t="shared" si="83"/>
        <v>1.0429012521259835</v>
      </c>
      <c r="BW107" s="73">
        <f t="shared" si="84"/>
        <v>0.95886355296004488</v>
      </c>
      <c r="BX107" s="73">
        <f t="shared" si="69"/>
        <v>4.8527305160302312</v>
      </c>
      <c r="BY107" s="73">
        <f t="shared" si="85"/>
        <v>0.65406604420706727</v>
      </c>
      <c r="BZ107" s="73">
        <f t="shared" si="86"/>
        <v>1.5288975920043562</v>
      </c>
      <c r="CA107" s="68"/>
      <c r="CB107" s="68"/>
      <c r="CC107" s="60"/>
      <c r="CD107" s="60"/>
      <c r="CE107" s="60"/>
      <c r="CF107" s="61"/>
      <c r="CG107" s="60" t="s">
        <v>387</v>
      </c>
      <c r="CH107" s="61"/>
      <c r="CI107" s="60"/>
    </row>
    <row r="108" spans="1:87" ht="15.75" customHeight="1" x14ac:dyDescent="0.3">
      <c r="A108" s="79">
        <v>106</v>
      </c>
      <c r="B108" s="59" t="s">
        <v>377</v>
      </c>
      <c r="C108" s="60" t="s">
        <v>378</v>
      </c>
      <c r="D108" s="61">
        <v>2013</v>
      </c>
      <c r="E108" s="60" t="s">
        <v>379</v>
      </c>
      <c r="F108" s="60" t="s">
        <v>299</v>
      </c>
      <c r="G108" s="60">
        <v>105</v>
      </c>
      <c r="H108" s="60">
        <v>4</v>
      </c>
      <c r="I108" s="60" t="s">
        <v>273</v>
      </c>
      <c r="J108" s="60">
        <v>170</v>
      </c>
      <c r="K108" s="60">
        <v>8</v>
      </c>
      <c r="L108" s="60" t="s">
        <v>380</v>
      </c>
      <c r="M108" s="44" t="s">
        <v>275</v>
      </c>
      <c r="N108" s="44" t="s">
        <v>276</v>
      </c>
      <c r="O108" s="60" t="s">
        <v>277</v>
      </c>
      <c r="P108" s="47" t="s">
        <v>278</v>
      </c>
      <c r="Q108" s="60" t="s">
        <v>316</v>
      </c>
      <c r="R108" s="61" t="s">
        <v>301</v>
      </c>
      <c r="S108" s="60" t="s">
        <v>281</v>
      </c>
      <c r="T108" s="62" t="s">
        <v>401</v>
      </c>
      <c r="U108" s="44" t="s">
        <v>283</v>
      </c>
      <c r="V108" s="44" t="str">
        <f ca="1">IFERROR(__xludf.DUMMYFUNCTION("REGEXEXTRACT(T108,""[A-Za-z]+"")"),"Pinus")</f>
        <v>Pinus</v>
      </c>
      <c r="W108" s="44" t="s">
        <v>284</v>
      </c>
      <c r="X108" s="60" t="s">
        <v>285</v>
      </c>
      <c r="Y108" s="60" t="s">
        <v>385</v>
      </c>
      <c r="Z108" s="60">
        <v>40</v>
      </c>
      <c r="AA108" s="60" t="s">
        <v>386</v>
      </c>
      <c r="AB108" s="46">
        <v>500</v>
      </c>
      <c r="AC108" s="107" t="s">
        <v>310</v>
      </c>
      <c r="AD108" s="107" t="s">
        <v>338</v>
      </c>
      <c r="AE108" s="107" t="s">
        <v>312</v>
      </c>
      <c r="AF108" s="107" t="s">
        <v>292</v>
      </c>
      <c r="AG108" s="44">
        <v>50</v>
      </c>
      <c r="AH108" s="44">
        <v>180</v>
      </c>
      <c r="AI108" s="60">
        <v>20.5</v>
      </c>
      <c r="AJ108" s="61">
        <v>3.6</v>
      </c>
      <c r="AK108" s="68">
        <v>75.14</v>
      </c>
      <c r="AL108" s="68">
        <v>0.29698485000000002</v>
      </c>
      <c r="AM108" s="76" t="s">
        <v>314</v>
      </c>
      <c r="AN108" s="64">
        <v>2</v>
      </c>
      <c r="AO108" s="89">
        <f t="shared" si="70"/>
        <v>373.77222989999996</v>
      </c>
      <c r="AP108" s="68"/>
      <c r="AQ108" s="60" t="s">
        <v>315</v>
      </c>
      <c r="AR108" s="81">
        <v>2.27</v>
      </c>
      <c r="AS108" s="73">
        <f t="shared" si="71"/>
        <v>164.65736999999999</v>
      </c>
      <c r="AT108" s="67"/>
      <c r="AU108" s="61" t="s">
        <v>315</v>
      </c>
      <c r="AV108" s="90">
        <v>14.975149999999999</v>
      </c>
      <c r="AW108" s="69">
        <v>0.3</v>
      </c>
      <c r="AX108" s="90">
        <v>47.682769999999998</v>
      </c>
      <c r="AY108" s="69">
        <v>0.2</v>
      </c>
      <c r="AZ108" s="90">
        <v>57.739989999999999</v>
      </c>
      <c r="BA108" s="69">
        <v>4.4000000000000004</v>
      </c>
      <c r="BB108" s="90">
        <v>44.259459999999997</v>
      </c>
      <c r="BC108" s="69">
        <v>2.2999999999999998</v>
      </c>
      <c r="BD108" s="70" t="s">
        <v>315</v>
      </c>
      <c r="BE108" s="71">
        <f t="shared" si="72"/>
        <v>164.65736999999999</v>
      </c>
      <c r="BF108" s="73">
        <f t="shared" si="73"/>
        <v>9.0947341136324482</v>
      </c>
      <c r="BG108" s="69"/>
      <c r="BH108" s="73">
        <f t="shared" si="74"/>
        <v>28.958782713461297</v>
      </c>
      <c r="BI108" s="69"/>
      <c r="BJ108" s="73">
        <f t="shared" si="75"/>
        <v>35.066751035802405</v>
      </c>
      <c r="BK108" s="69"/>
      <c r="BL108" s="73">
        <f t="shared" si="76"/>
        <v>26.879732137103854</v>
      </c>
      <c r="BM108" s="69"/>
      <c r="BN108" s="72">
        <f t="shared" si="68"/>
        <v>100.00000000000001</v>
      </c>
      <c r="BO108" s="73">
        <f t="shared" si="77"/>
        <v>16.465736999999997</v>
      </c>
      <c r="BP108" s="73">
        <f t="shared" si="78"/>
        <v>26.879732137103858</v>
      </c>
      <c r="BQ108" s="74">
        <f t="shared" si="79"/>
        <v>44.259459999999997</v>
      </c>
      <c r="BR108" s="73">
        <f t="shared" si="80"/>
        <v>1.3045796311116313</v>
      </c>
      <c r="BS108" s="73"/>
      <c r="BT108" s="73">
        <f t="shared" si="81"/>
        <v>0.61946483172906264</v>
      </c>
      <c r="BU108" s="73">
        <f t="shared" si="82"/>
        <v>1.6278780080794255</v>
      </c>
      <c r="BV108" s="73">
        <f t="shared" si="83"/>
        <v>0.92820656182516237</v>
      </c>
      <c r="BW108" s="73">
        <f t="shared" si="84"/>
        <v>1.0773464023284514</v>
      </c>
      <c r="BX108" s="73">
        <f t="shared" si="69"/>
        <v>4.7973148119637772</v>
      </c>
      <c r="BY108" s="73">
        <f t="shared" si="85"/>
        <v>0.82581881292324433</v>
      </c>
      <c r="BZ108" s="73">
        <f t="shared" si="86"/>
        <v>1.210919374021266</v>
      </c>
      <c r="CA108" s="68"/>
      <c r="CB108" s="68"/>
      <c r="CC108" s="60"/>
      <c r="CD108" s="60"/>
      <c r="CE108" s="60"/>
      <c r="CF108" s="61"/>
      <c r="CG108" s="60" t="s">
        <v>387</v>
      </c>
      <c r="CH108" s="61"/>
      <c r="CI108" s="60"/>
    </row>
    <row r="109" spans="1:87" ht="15.75" customHeight="1" x14ac:dyDescent="0.3">
      <c r="A109" s="79">
        <v>107</v>
      </c>
      <c r="B109" s="59" t="s">
        <v>377</v>
      </c>
      <c r="C109" s="60" t="s">
        <v>378</v>
      </c>
      <c r="D109" s="61">
        <v>2013</v>
      </c>
      <c r="E109" s="60" t="s">
        <v>379</v>
      </c>
      <c r="F109" s="60" t="s">
        <v>299</v>
      </c>
      <c r="G109" s="60">
        <v>105</v>
      </c>
      <c r="H109" s="60">
        <v>4</v>
      </c>
      <c r="I109" s="60" t="s">
        <v>273</v>
      </c>
      <c r="J109" s="60">
        <v>170</v>
      </c>
      <c r="K109" s="60">
        <v>8</v>
      </c>
      <c r="L109" s="60" t="s">
        <v>380</v>
      </c>
      <c r="M109" s="44" t="s">
        <v>275</v>
      </c>
      <c r="N109" s="44" t="s">
        <v>276</v>
      </c>
      <c r="O109" s="60" t="s">
        <v>277</v>
      </c>
      <c r="P109" s="47" t="s">
        <v>278</v>
      </c>
      <c r="Q109" s="60" t="s">
        <v>316</v>
      </c>
      <c r="R109" s="61" t="s">
        <v>301</v>
      </c>
      <c r="S109" s="60" t="s">
        <v>281</v>
      </c>
      <c r="T109" s="62" t="s">
        <v>401</v>
      </c>
      <c r="U109" s="44" t="s">
        <v>283</v>
      </c>
      <c r="V109" s="44" t="str">
        <f ca="1">IFERROR(__xludf.DUMMYFUNCTION("REGEXEXTRACT(T109,""[A-Za-z]+"")"),"Pinus")</f>
        <v>Pinus</v>
      </c>
      <c r="W109" s="44" t="s">
        <v>284</v>
      </c>
      <c r="X109" s="60" t="s">
        <v>285</v>
      </c>
      <c r="Y109" s="60" t="s">
        <v>385</v>
      </c>
      <c r="Z109" s="60">
        <v>40</v>
      </c>
      <c r="AA109" s="60" t="s">
        <v>386</v>
      </c>
      <c r="AB109" s="46">
        <v>500</v>
      </c>
      <c r="AC109" s="107" t="s">
        <v>310</v>
      </c>
      <c r="AD109" s="107" t="s">
        <v>338</v>
      </c>
      <c r="AE109" s="107" t="s">
        <v>312</v>
      </c>
      <c r="AF109" s="107" t="s">
        <v>292</v>
      </c>
      <c r="AG109" s="44">
        <v>50</v>
      </c>
      <c r="AH109" s="44">
        <v>180</v>
      </c>
      <c r="AI109" s="60">
        <v>20.5</v>
      </c>
      <c r="AJ109" s="61">
        <v>3.6</v>
      </c>
      <c r="AK109" s="68">
        <v>75.194999999999993</v>
      </c>
      <c r="AL109" s="68">
        <v>0.84145707000000003</v>
      </c>
      <c r="AM109" s="76" t="s">
        <v>314</v>
      </c>
      <c r="AN109" s="64">
        <v>2</v>
      </c>
      <c r="AO109" s="89">
        <f t="shared" si="70"/>
        <v>458.8883088</v>
      </c>
      <c r="AP109" s="68"/>
      <c r="AQ109" s="60" t="s">
        <v>315</v>
      </c>
      <c r="AR109" s="81">
        <v>2.27</v>
      </c>
      <c r="AS109" s="73">
        <f t="shared" si="71"/>
        <v>202.15343999999999</v>
      </c>
      <c r="AT109" s="67"/>
      <c r="AU109" s="61" t="s">
        <v>315</v>
      </c>
      <c r="AV109" s="90">
        <v>17.5503</v>
      </c>
      <c r="AW109" s="69">
        <v>0.5</v>
      </c>
      <c r="AX109" s="90">
        <v>52.148859999999999</v>
      </c>
      <c r="AY109" s="69">
        <v>0</v>
      </c>
      <c r="AZ109" s="90">
        <v>76.00564</v>
      </c>
      <c r="BA109" s="69">
        <v>0.3</v>
      </c>
      <c r="BB109" s="90">
        <v>56.448639999999997</v>
      </c>
      <c r="BC109" s="69">
        <v>1</v>
      </c>
      <c r="BD109" s="70" t="s">
        <v>315</v>
      </c>
      <c r="BE109" s="71">
        <f t="shared" si="72"/>
        <v>202.15343999999999</v>
      </c>
      <c r="BF109" s="73">
        <f t="shared" si="73"/>
        <v>8.6816726937716222</v>
      </c>
      <c r="BG109" s="69"/>
      <c r="BH109" s="73">
        <f t="shared" si="74"/>
        <v>25.796672072461394</v>
      </c>
      <c r="BI109" s="69"/>
      <c r="BJ109" s="73">
        <f t="shared" si="75"/>
        <v>37.597994869639621</v>
      </c>
      <c r="BK109" s="69"/>
      <c r="BL109" s="73">
        <f t="shared" si="76"/>
        <v>27.923660364127368</v>
      </c>
      <c r="BM109" s="69"/>
      <c r="BN109" s="72">
        <f t="shared" si="68"/>
        <v>100.00000000000001</v>
      </c>
      <c r="BO109" s="73">
        <f t="shared" si="77"/>
        <v>20.215343999999998</v>
      </c>
      <c r="BP109" s="73">
        <f t="shared" si="78"/>
        <v>27.923660364127368</v>
      </c>
      <c r="BQ109" s="74">
        <f t="shared" si="79"/>
        <v>56.448639999999997</v>
      </c>
      <c r="BR109" s="73">
        <f t="shared" si="80"/>
        <v>1.3464565311050896</v>
      </c>
      <c r="BS109" s="73"/>
      <c r="BT109" s="73">
        <f t="shared" si="81"/>
        <v>0.65521655233766984</v>
      </c>
      <c r="BU109" s="73">
        <f t="shared" si="82"/>
        <v>1.9003712526808065</v>
      </c>
      <c r="BV109" s="73">
        <f t="shared" si="83"/>
        <v>1.0824520420964139</v>
      </c>
      <c r="BW109" s="73">
        <f t="shared" si="84"/>
        <v>0.92382845716034967</v>
      </c>
      <c r="BX109" s="73">
        <f t="shared" si="69"/>
        <v>4.847636429041227</v>
      </c>
      <c r="BY109" s="73">
        <f t="shared" si="85"/>
        <v>0.68611829332665308</v>
      </c>
      <c r="BZ109" s="73">
        <f t="shared" si="86"/>
        <v>1.457474621688758</v>
      </c>
      <c r="CA109" s="68"/>
      <c r="CB109" s="68"/>
      <c r="CC109" s="60"/>
      <c r="CD109" s="60"/>
      <c r="CE109" s="60"/>
      <c r="CF109" s="61"/>
      <c r="CG109" s="60" t="s">
        <v>387</v>
      </c>
      <c r="CH109" s="61"/>
      <c r="CI109" s="60"/>
    </row>
    <row r="110" spans="1:87" ht="15.75" customHeight="1" x14ac:dyDescent="0.3">
      <c r="A110" s="79">
        <v>108</v>
      </c>
      <c r="B110" s="59" t="s">
        <v>377</v>
      </c>
      <c r="C110" s="60" t="s">
        <v>378</v>
      </c>
      <c r="D110" s="61">
        <v>2013</v>
      </c>
      <c r="E110" s="60" t="s">
        <v>379</v>
      </c>
      <c r="F110" s="60" t="s">
        <v>299</v>
      </c>
      <c r="G110" s="60">
        <v>105</v>
      </c>
      <c r="H110" s="60">
        <v>4</v>
      </c>
      <c r="I110" s="60" t="s">
        <v>273</v>
      </c>
      <c r="J110" s="60">
        <v>170</v>
      </c>
      <c r="K110" s="60">
        <v>8</v>
      </c>
      <c r="L110" s="60" t="s">
        <v>380</v>
      </c>
      <c r="M110" s="44" t="s">
        <v>275</v>
      </c>
      <c r="N110" s="44" t="s">
        <v>276</v>
      </c>
      <c r="O110" s="60" t="s">
        <v>277</v>
      </c>
      <c r="P110" s="47" t="s">
        <v>278</v>
      </c>
      <c r="Q110" s="60" t="s">
        <v>316</v>
      </c>
      <c r="R110" s="61" t="s">
        <v>301</v>
      </c>
      <c r="S110" s="60" t="s">
        <v>281</v>
      </c>
      <c r="T110" s="62" t="s">
        <v>401</v>
      </c>
      <c r="U110" s="44" t="s">
        <v>283</v>
      </c>
      <c r="V110" s="44" t="str">
        <f ca="1">IFERROR(__xludf.DUMMYFUNCTION("REGEXEXTRACT(T110,""[A-Za-z]+"")"),"Pinus")</f>
        <v>Pinus</v>
      </c>
      <c r="W110" s="44" t="s">
        <v>284</v>
      </c>
      <c r="X110" s="60" t="s">
        <v>285</v>
      </c>
      <c r="Y110" s="60" t="s">
        <v>385</v>
      </c>
      <c r="Z110" s="60">
        <v>40</v>
      </c>
      <c r="AA110" s="60" t="s">
        <v>386</v>
      </c>
      <c r="AB110" s="46">
        <v>600</v>
      </c>
      <c r="AC110" s="107" t="s">
        <v>339</v>
      </c>
      <c r="AD110" s="107" t="s">
        <v>340</v>
      </c>
      <c r="AE110" s="107" t="s">
        <v>312</v>
      </c>
      <c r="AF110" s="107" t="s">
        <v>292</v>
      </c>
      <c r="AG110" s="44">
        <v>50</v>
      </c>
      <c r="AH110" s="44">
        <v>180</v>
      </c>
      <c r="AI110" s="60">
        <v>20.5</v>
      </c>
      <c r="AJ110" s="61">
        <v>3.6</v>
      </c>
      <c r="AK110" s="68">
        <v>81.67</v>
      </c>
      <c r="AL110" s="68">
        <v>1.4142139999999999E-2</v>
      </c>
      <c r="AM110" s="76" t="s">
        <v>314</v>
      </c>
      <c r="AN110" s="64">
        <v>2</v>
      </c>
      <c r="AO110" s="89">
        <f t="shared" si="70"/>
        <v>418.26590969999995</v>
      </c>
      <c r="AP110" s="68"/>
      <c r="AQ110" s="60" t="s">
        <v>315</v>
      </c>
      <c r="AR110" s="81">
        <v>2.27</v>
      </c>
      <c r="AS110" s="73">
        <f t="shared" si="71"/>
        <v>184.25810999999999</v>
      </c>
      <c r="AT110" s="67"/>
      <c r="AU110" s="61" t="s">
        <v>315</v>
      </c>
      <c r="AV110" s="90">
        <v>11.21773</v>
      </c>
      <c r="AW110" s="69">
        <v>0.1</v>
      </c>
      <c r="AX110" s="90">
        <v>36.48471</v>
      </c>
      <c r="AY110" s="69">
        <v>0.3</v>
      </c>
      <c r="AZ110" s="90">
        <v>59.078400000000002</v>
      </c>
      <c r="BA110" s="69">
        <v>3</v>
      </c>
      <c r="BB110" s="90">
        <v>77.477270000000004</v>
      </c>
      <c r="BC110" s="69">
        <v>4.9000000000000004</v>
      </c>
      <c r="BD110" s="70" t="s">
        <v>315</v>
      </c>
      <c r="BE110" s="71">
        <f t="shared" si="72"/>
        <v>184.25810999999999</v>
      </c>
      <c r="BF110" s="73">
        <f t="shared" si="73"/>
        <v>6.0880522436705773</v>
      </c>
      <c r="BG110" s="69"/>
      <c r="BH110" s="73">
        <f t="shared" si="74"/>
        <v>19.800870637390126</v>
      </c>
      <c r="BI110" s="69"/>
      <c r="BJ110" s="73">
        <f t="shared" si="75"/>
        <v>32.062849228183232</v>
      </c>
      <c r="BK110" s="69"/>
      <c r="BL110" s="73">
        <f t="shared" si="76"/>
        <v>42.048227890756074</v>
      </c>
      <c r="BM110" s="69"/>
      <c r="BN110" s="72">
        <f t="shared" si="68"/>
        <v>100</v>
      </c>
      <c r="BO110" s="73">
        <f t="shared" si="77"/>
        <v>18.425810999999999</v>
      </c>
      <c r="BP110" s="73">
        <f t="shared" si="78"/>
        <v>42.048227890756074</v>
      </c>
      <c r="BQ110" s="74">
        <f t="shared" si="79"/>
        <v>77.477270000000004</v>
      </c>
      <c r="BR110" s="73">
        <f t="shared" si="80"/>
        <v>0.76252557685628308</v>
      </c>
      <c r="BS110" s="73"/>
      <c r="BT110" s="73">
        <f t="shared" si="81"/>
        <v>0.74111077118939317</v>
      </c>
      <c r="BU110" s="73">
        <f t="shared" si="82"/>
        <v>2.8626558725297917</v>
      </c>
      <c r="BV110" s="73">
        <f t="shared" si="83"/>
        <v>2.1235544972126683</v>
      </c>
      <c r="BW110" s="73">
        <f t="shared" si="84"/>
        <v>0.47090856453770247</v>
      </c>
      <c r="BX110" s="73">
        <f t="shared" si="69"/>
        <v>5.1007125276602476</v>
      </c>
      <c r="BY110" s="73">
        <f t="shared" si="85"/>
        <v>0.61756428745531355</v>
      </c>
      <c r="BZ110" s="73">
        <f t="shared" si="86"/>
        <v>1.619264617972844</v>
      </c>
      <c r="CA110" s="68"/>
      <c r="CB110" s="68"/>
      <c r="CC110" s="60"/>
      <c r="CD110" s="60"/>
      <c r="CE110" s="60"/>
      <c r="CF110" s="61"/>
      <c r="CG110" s="60" t="s">
        <v>387</v>
      </c>
      <c r="CH110" s="61"/>
      <c r="CI110" s="60"/>
    </row>
    <row r="111" spans="1:87" ht="15.75" customHeight="1" x14ac:dyDescent="0.3">
      <c r="A111" s="79">
        <v>109</v>
      </c>
      <c r="B111" s="59" t="s">
        <v>377</v>
      </c>
      <c r="C111" s="60" t="s">
        <v>378</v>
      </c>
      <c r="D111" s="61">
        <v>2013</v>
      </c>
      <c r="E111" s="60" t="s">
        <v>379</v>
      </c>
      <c r="F111" s="60" t="s">
        <v>299</v>
      </c>
      <c r="G111" s="60">
        <v>105</v>
      </c>
      <c r="H111" s="60">
        <v>4</v>
      </c>
      <c r="I111" s="60" t="s">
        <v>273</v>
      </c>
      <c r="J111" s="60">
        <v>170</v>
      </c>
      <c r="K111" s="60">
        <v>8</v>
      </c>
      <c r="L111" s="60" t="s">
        <v>380</v>
      </c>
      <c r="M111" s="44" t="s">
        <v>275</v>
      </c>
      <c r="N111" s="44" t="s">
        <v>276</v>
      </c>
      <c r="O111" s="60" t="s">
        <v>277</v>
      </c>
      <c r="P111" s="47" t="s">
        <v>278</v>
      </c>
      <c r="Q111" s="60" t="s">
        <v>316</v>
      </c>
      <c r="R111" s="61" t="s">
        <v>301</v>
      </c>
      <c r="S111" s="60" t="s">
        <v>281</v>
      </c>
      <c r="T111" s="62" t="s">
        <v>401</v>
      </c>
      <c r="U111" s="44" t="s">
        <v>283</v>
      </c>
      <c r="V111" s="44" t="str">
        <f ca="1">IFERROR(__xludf.DUMMYFUNCTION("REGEXEXTRACT(T111,""[A-Za-z]+"")"),"Pinus")</f>
        <v>Pinus</v>
      </c>
      <c r="W111" s="44" t="s">
        <v>284</v>
      </c>
      <c r="X111" s="60" t="s">
        <v>285</v>
      </c>
      <c r="Y111" s="60" t="s">
        <v>385</v>
      </c>
      <c r="Z111" s="60">
        <v>40</v>
      </c>
      <c r="AA111" s="60" t="s">
        <v>386</v>
      </c>
      <c r="AB111" s="46">
        <v>600</v>
      </c>
      <c r="AC111" s="107" t="s">
        <v>339</v>
      </c>
      <c r="AD111" s="107" t="s">
        <v>340</v>
      </c>
      <c r="AE111" s="107" t="s">
        <v>312</v>
      </c>
      <c r="AF111" s="107" t="s">
        <v>292</v>
      </c>
      <c r="AG111" s="46">
        <v>50</v>
      </c>
      <c r="AH111" s="46">
        <v>180</v>
      </c>
      <c r="AI111" s="60">
        <v>20.5</v>
      </c>
      <c r="AJ111" s="61">
        <v>3.6</v>
      </c>
      <c r="AK111" s="90">
        <v>79.94</v>
      </c>
      <c r="AL111" s="90">
        <v>1.21622366</v>
      </c>
      <c r="AM111" s="76" t="s">
        <v>314</v>
      </c>
      <c r="AN111" s="64">
        <v>2</v>
      </c>
      <c r="AO111" s="89">
        <f t="shared" si="70"/>
        <v>473.52199999999999</v>
      </c>
      <c r="AP111" s="68"/>
      <c r="AQ111" s="60" t="s">
        <v>315</v>
      </c>
      <c r="AR111" s="81">
        <v>2.27</v>
      </c>
      <c r="AS111" s="100">
        <f t="shared" si="71"/>
        <v>208.6</v>
      </c>
      <c r="AT111" s="67"/>
      <c r="AU111" s="61" t="s">
        <v>315</v>
      </c>
      <c r="AV111" s="90">
        <v>14.24</v>
      </c>
      <c r="AW111" s="69">
        <v>2.9</v>
      </c>
      <c r="AX111" s="90">
        <v>43.14</v>
      </c>
      <c r="AY111" s="69">
        <v>7.1</v>
      </c>
      <c r="AZ111" s="90">
        <v>66.03</v>
      </c>
      <c r="BA111" s="69">
        <v>6</v>
      </c>
      <c r="BB111" s="90">
        <v>85.19</v>
      </c>
      <c r="BC111" s="69">
        <v>0.2</v>
      </c>
      <c r="BD111" s="70" t="s">
        <v>315</v>
      </c>
      <c r="BE111" s="71">
        <f t="shared" si="72"/>
        <v>208.6</v>
      </c>
      <c r="BF111" s="100">
        <f t="shared" si="73"/>
        <v>6.8264621284755513</v>
      </c>
      <c r="BG111" s="69"/>
      <c r="BH111" s="100">
        <f t="shared" si="74"/>
        <v>20.68072866730585</v>
      </c>
      <c r="BI111" s="69"/>
      <c r="BJ111" s="100">
        <f t="shared" si="75"/>
        <v>31.653883029721957</v>
      </c>
      <c r="BK111" s="69"/>
      <c r="BL111" s="73">
        <f t="shared" si="76"/>
        <v>40.838926174496642</v>
      </c>
      <c r="BM111" s="69"/>
      <c r="BN111" s="72">
        <f t="shared" ref="BN111:BN137" si="87">SUM(BF111,BH111,BJ111,BL111)</f>
        <v>100</v>
      </c>
      <c r="BO111" s="100">
        <f t="shared" si="77"/>
        <v>20.86</v>
      </c>
      <c r="BP111" s="100">
        <f t="shared" si="78"/>
        <v>40.838926174496642</v>
      </c>
      <c r="BQ111" s="74">
        <f t="shared" si="79"/>
        <v>85.19</v>
      </c>
      <c r="BR111" s="73">
        <f t="shared" si="80"/>
        <v>0.77509097311891073</v>
      </c>
      <c r="BS111" s="73"/>
      <c r="BT111" s="73">
        <f t="shared" si="81"/>
        <v>0.724928092042186</v>
      </c>
      <c r="BU111" s="73">
        <f t="shared" si="82"/>
        <v>2.6354130359010108</v>
      </c>
      <c r="BV111" s="73">
        <f t="shared" si="83"/>
        <v>1.9747334260547056</v>
      </c>
      <c r="BW111" s="73">
        <f t="shared" si="84"/>
        <v>0.50639746449113743</v>
      </c>
      <c r="BX111" s="73">
        <f t="shared" ref="BX111:BX137" si="88">(((BF111/100)*3)+((BH111/100)*4)+((BJ111/100)*5)+((BL111/100)*6))</f>
        <v>5.0650527325023971</v>
      </c>
      <c r="BY111" s="73">
        <f t="shared" si="85"/>
        <v>0.65333939118582463</v>
      </c>
      <c r="BZ111" s="73">
        <f t="shared" si="86"/>
        <v>1.5305980528511822</v>
      </c>
      <c r="CA111" s="68"/>
      <c r="CB111" s="68"/>
      <c r="CC111" s="60"/>
      <c r="CD111" s="60"/>
      <c r="CE111" s="60"/>
      <c r="CF111" s="61"/>
      <c r="CG111" s="60" t="s">
        <v>387</v>
      </c>
      <c r="CH111" s="61"/>
      <c r="CI111" s="60"/>
    </row>
    <row r="112" spans="1:87" ht="15.75" customHeight="1" x14ac:dyDescent="0.3">
      <c r="A112" s="79">
        <v>110</v>
      </c>
      <c r="B112" s="59" t="s">
        <v>377</v>
      </c>
      <c r="C112" s="60" t="s">
        <v>378</v>
      </c>
      <c r="D112" s="61">
        <v>2013</v>
      </c>
      <c r="E112" s="60" t="s">
        <v>379</v>
      </c>
      <c r="F112" s="60" t="s">
        <v>299</v>
      </c>
      <c r="G112" s="60">
        <v>105</v>
      </c>
      <c r="H112" s="60">
        <v>4</v>
      </c>
      <c r="I112" s="60" t="s">
        <v>273</v>
      </c>
      <c r="J112" s="60">
        <v>170</v>
      </c>
      <c r="K112" s="60">
        <v>8</v>
      </c>
      <c r="L112" s="60" t="s">
        <v>380</v>
      </c>
      <c r="M112" s="44" t="s">
        <v>275</v>
      </c>
      <c r="N112" s="44" t="s">
        <v>276</v>
      </c>
      <c r="O112" s="60" t="s">
        <v>277</v>
      </c>
      <c r="P112" s="47" t="s">
        <v>278</v>
      </c>
      <c r="Q112" s="60" t="s">
        <v>316</v>
      </c>
      <c r="R112" s="61" t="s">
        <v>301</v>
      </c>
      <c r="S112" s="60" t="s">
        <v>381</v>
      </c>
      <c r="T112" s="46" t="s">
        <v>402</v>
      </c>
      <c r="U112" s="44" t="s">
        <v>383</v>
      </c>
      <c r="V112" s="44" t="str">
        <f ca="1">IFERROR(__xludf.DUMMYFUNCTION("REGEXEXTRACT(T112,""[A-Za-z]+"")"),"Crataegus")</f>
        <v>Crataegus</v>
      </c>
      <c r="W112" s="44" t="s">
        <v>305</v>
      </c>
      <c r="X112" s="60" t="s">
        <v>384</v>
      </c>
      <c r="Y112" s="60" t="s">
        <v>385</v>
      </c>
      <c r="Z112" s="60">
        <v>40</v>
      </c>
      <c r="AA112" s="60" t="s">
        <v>386</v>
      </c>
      <c r="AB112" s="46">
        <v>300</v>
      </c>
      <c r="AC112" s="107" t="s">
        <v>289</v>
      </c>
      <c r="AD112" s="107" t="s">
        <v>290</v>
      </c>
      <c r="AE112" s="107" t="s">
        <v>291</v>
      </c>
      <c r="AF112" s="107" t="s">
        <v>334</v>
      </c>
      <c r="AG112" s="46">
        <v>10</v>
      </c>
      <c r="AH112" s="46">
        <v>180</v>
      </c>
      <c r="AI112" s="60">
        <v>20.5</v>
      </c>
      <c r="AJ112" s="61">
        <v>3.6</v>
      </c>
      <c r="AK112" s="90">
        <v>62.18</v>
      </c>
      <c r="AL112" s="90">
        <v>0.14142136</v>
      </c>
      <c r="AM112" s="76" t="s">
        <v>314</v>
      </c>
      <c r="AN112" s="64">
        <v>2</v>
      </c>
      <c r="AO112" s="89">
        <f t="shared" si="70"/>
        <v>308.78714660000003</v>
      </c>
      <c r="AP112" s="68"/>
      <c r="AQ112" s="60" t="s">
        <v>315</v>
      </c>
      <c r="AR112" s="81">
        <v>2.27</v>
      </c>
      <c r="AS112" s="100">
        <f t="shared" si="71"/>
        <v>136.02958000000001</v>
      </c>
      <c r="AT112" s="67"/>
      <c r="AU112" s="61" t="s">
        <v>315</v>
      </c>
      <c r="AV112" s="90">
        <v>13.252230000000001</v>
      </c>
      <c r="AW112" s="69">
        <v>1.1000000000000001</v>
      </c>
      <c r="AX112" s="90">
        <v>43.730119999999999</v>
      </c>
      <c r="AY112" s="69">
        <v>0.2</v>
      </c>
      <c r="AZ112" s="90">
        <v>49.454790000000003</v>
      </c>
      <c r="BA112" s="69">
        <v>5.6</v>
      </c>
      <c r="BB112" s="90">
        <v>29.59244</v>
      </c>
      <c r="BC112" s="69">
        <v>2.1</v>
      </c>
      <c r="BD112" s="70" t="s">
        <v>315</v>
      </c>
      <c r="BE112" s="71">
        <f t="shared" si="72"/>
        <v>136.02958000000001</v>
      </c>
      <c r="BF112" s="100">
        <f t="shared" si="73"/>
        <v>9.7421678431999865</v>
      </c>
      <c r="BG112" s="69"/>
      <c r="BH112" s="100">
        <f t="shared" si="74"/>
        <v>32.147507917028044</v>
      </c>
      <c r="BI112" s="69"/>
      <c r="BJ112" s="100">
        <f t="shared" si="75"/>
        <v>36.355908766313917</v>
      </c>
      <c r="BK112" s="69"/>
      <c r="BL112" s="73">
        <f t="shared" si="76"/>
        <v>21.754415473458053</v>
      </c>
      <c r="BM112" s="69"/>
      <c r="BN112" s="72">
        <f t="shared" si="87"/>
        <v>100</v>
      </c>
      <c r="BO112" s="100">
        <f t="shared" si="77"/>
        <v>13.602958000000001</v>
      </c>
      <c r="BP112" s="100">
        <f t="shared" si="78"/>
        <v>21.754415473458049</v>
      </c>
      <c r="BQ112" s="74">
        <f t="shared" si="79"/>
        <v>29.592439999999996</v>
      </c>
      <c r="BR112" s="73">
        <f t="shared" si="80"/>
        <v>1.6711967651197401</v>
      </c>
      <c r="BS112" s="73"/>
      <c r="BT112" s="73">
        <f t="shared" si="81"/>
        <v>0.5811032423977196</v>
      </c>
      <c r="BU112" s="73">
        <f t="shared" si="82"/>
        <v>1.3872230611759606</v>
      </c>
      <c r="BV112" s="73">
        <f t="shared" si="83"/>
        <v>0.67670612383409878</v>
      </c>
      <c r="BW112" s="73">
        <f t="shared" si="84"/>
        <v>1.4777463433228217</v>
      </c>
      <c r="BX112" s="73">
        <f t="shared" si="88"/>
        <v>4.7012257187003001</v>
      </c>
      <c r="BY112" s="73">
        <f t="shared" si="85"/>
        <v>0.88424437754158891</v>
      </c>
      <c r="BZ112" s="73">
        <f t="shared" si="86"/>
        <v>1.1309090850882642</v>
      </c>
      <c r="CA112" s="68"/>
      <c r="CB112" s="68"/>
      <c r="CC112" s="60"/>
      <c r="CD112" s="60"/>
      <c r="CE112" s="60"/>
      <c r="CF112" s="61"/>
      <c r="CG112" s="60" t="s">
        <v>387</v>
      </c>
      <c r="CH112" s="61"/>
      <c r="CI112" s="60"/>
    </row>
    <row r="113" spans="1:87" ht="15.75" customHeight="1" x14ac:dyDescent="0.3">
      <c r="A113" s="79">
        <v>111</v>
      </c>
      <c r="B113" s="59" t="s">
        <v>377</v>
      </c>
      <c r="C113" s="60" t="s">
        <v>378</v>
      </c>
      <c r="D113" s="61">
        <v>2013</v>
      </c>
      <c r="E113" s="60" t="s">
        <v>379</v>
      </c>
      <c r="F113" s="60" t="s">
        <v>299</v>
      </c>
      <c r="G113" s="60">
        <v>105</v>
      </c>
      <c r="H113" s="60">
        <v>4</v>
      </c>
      <c r="I113" s="60" t="s">
        <v>273</v>
      </c>
      <c r="J113" s="60">
        <v>170</v>
      </c>
      <c r="K113" s="60">
        <v>8</v>
      </c>
      <c r="L113" s="60" t="s">
        <v>380</v>
      </c>
      <c r="M113" s="44" t="s">
        <v>275</v>
      </c>
      <c r="N113" s="44" t="s">
        <v>276</v>
      </c>
      <c r="O113" s="60" t="s">
        <v>277</v>
      </c>
      <c r="P113" s="47" t="s">
        <v>278</v>
      </c>
      <c r="Q113" s="60" t="s">
        <v>316</v>
      </c>
      <c r="R113" s="61" t="s">
        <v>301</v>
      </c>
      <c r="S113" s="60" t="s">
        <v>381</v>
      </c>
      <c r="T113" s="46" t="s">
        <v>403</v>
      </c>
      <c r="U113" s="44" t="s">
        <v>383</v>
      </c>
      <c r="V113" s="44" t="str">
        <f ca="1">IFERROR(__xludf.DUMMYFUNCTION("REGEXEXTRACT(T113,""[A-Za-z]+"")"),"Crataegus")</f>
        <v>Crataegus</v>
      </c>
      <c r="W113" s="44" t="s">
        <v>305</v>
      </c>
      <c r="X113" s="60" t="s">
        <v>384</v>
      </c>
      <c r="Y113" s="60" t="s">
        <v>385</v>
      </c>
      <c r="Z113" s="60">
        <v>40</v>
      </c>
      <c r="AA113" s="60" t="s">
        <v>386</v>
      </c>
      <c r="AB113" s="46">
        <v>400</v>
      </c>
      <c r="AC113" s="107" t="s">
        <v>336</v>
      </c>
      <c r="AD113" s="107" t="s">
        <v>311</v>
      </c>
      <c r="AE113" s="107" t="s">
        <v>291</v>
      </c>
      <c r="AF113" s="107" t="s">
        <v>292</v>
      </c>
      <c r="AG113" s="46">
        <v>10</v>
      </c>
      <c r="AH113" s="46">
        <v>180</v>
      </c>
      <c r="AI113" s="60">
        <v>20.5</v>
      </c>
      <c r="AJ113" s="61">
        <v>3.6</v>
      </c>
      <c r="AK113" s="90">
        <v>75.150000000000006</v>
      </c>
      <c r="AL113" s="90">
        <v>0.39597979999999999</v>
      </c>
      <c r="AM113" s="76" t="s">
        <v>314</v>
      </c>
      <c r="AN113" s="64">
        <v>2</v>
      </c>
      <c r="AO113" s="89">
        <f t="shared" si="70"/>
        <v>372.32751109999998</v>
      </c>
      <c r="AP113" s="68"/>
      <c r="AQ113" s="60" t="s">
        <v>315</v>
      </c>
      <c r="AR113" s="81">
        <v>2.27</v>
      </c>
      <c r="AS113" s="100">
        <f t="shared" si="71"/>
        <v>164.02092999999999</v>
      </c>
      <c r="AT113" s="67"/>
      <c r="AU113" s="61" t="s">
        <v>315</v>
      </c>
      <c r="AV113" s="90">
        <v>13.0763</v>
      </c>
      <c r="AW113" s="69">
        <v>1.2</v>
      </c>
      <c r="AX113" s="90">
        <v>51.196249999999999</v>
      </c>
      <c r="AY113" s="69">
        <v>4</v>
      </c>
      <c r="AZ113" s="90">
        <v>57.53078</v>
      </c>
      <c r="BA113" s="69">
        <v>13.1</v>
      </c>
      <c r="BB113" s="90">
        <v>42.217599999999997</v>
      </c>
      <c r="BC113" s="69">
        <v>6.8</v>
      </c>
      <c r="BD113" s="70" t="s">
        <v>315</v>
      </c>
      <c r="BE113" s="71">
        <f t="shared" si="72"/>
        <v>164.02092999999999</v>
      </c>
      <c r="BF113" s="100">
        <f t="shared" si="73"/>
        <v>7.9723362134332483</v>
      </c>
      <c r="BG113" s="69"/>
      <c r="BH113" s="100">
        <f t="shared" si="74"/>
        <v>31.213242114893511</v>
      </c>
      <c r="BI113" s="69"/>
      <c r="BJ113" s="100">
        <f t="shared" si="75"/>
        <v>35.075267528357514</v>
      </c>
      <c r="BK113" s="69"/>
      <c r="BL113" s="73">
        <f t="shared" si="76"/>
        <v>25.73915414331573</v>
      </c>
      <c r="BM113" s="69"/>
      <c r="BN113" s="72">
        <f t="shared" si="87"/>
        <v>100</v>
      </c>
      <c r="BO113" s="100">
        <f t="shared" si="77"/>
        <v>16.402093000000001</v>
      </c>
      <c r="BP113" s="100">
        <f t="shared" si="78"/>
        <v>25.739154143315734</v>
      </c>
      <c r="BQ113" s="74">
        <f t="shared" si="79"/>
        <v>42.21759999999999</v>
      </c>
      <c r="BR113" s="73">
        <f t="shared" si="80"/>
        <v>1.3627202872735542</v>
      </c>
      <c r="BS113" s="73"/>
      <c r="BT113" s="73">
        <f t="shared" si="81"/>
        <v>0.60814421671673247</v>
      </c>
      <c r="BU113" s="73">
        <f t="shared" si="82"/>
        <v>1.5519592734378829</v>
      </c>
      <c r="BV113" s="73">
        <f t="shared" si="83"/>
        <v>0.82462289718485238</v>
      </c>
      <c r="BW113" s="73">
        <f t="shared" si="84"/>
        <v>1.2126755192147352</v>
      </c>
      <c r="BX113" s="73">
        <f t="shared" si="88"/>
        <v>4.7858123960155572</v>
      </c>
      <c r="BY113" s="73">
        <f t="shared" si="85"/>
        <v>0.88989320151751805</v>
      </c>
      <c r="BZ113" s="73">
        <f t="shared" si="86"/>
        <v>1.1237303513440926</v>
      </c>
      <c r="CA113" s="68"/>
      <c r="CB113" s="68"/>
      <c r="CC113" s="60"/>
      <c r="CD113" s="60"/>
      <c r="CE113" s="60"/>
      <c r="CF113" s="61"/>
      <c r="CG113" s="60" t="s">
        <v>387</v>
      </c>
      <c r="CH113" s="61"/>
      <c r="CI113" s="60"/>
    </row>
    <row r="114" spans="1:87" ht="15.75" customHeight="1" x14ac:dyDescent="0.3">
      <c r="A114" s="79">
        <v>112</v>
      </c>
      <c r="B114" s="59" t="s">
        <v>377</v>
      </c>
      <c r="C114" s="60" t="s">
        <v>378</v>
      </c>
      <c r="D114" s="61">
        <v>2013</v>
      </c>
      <c r="E114" s="60" t="s">
        <v>379</v>
      </c>
      <c r="F114" s="60" t="s">
        <v>299</v>
      </c>
      <c r="G114" s="60">
        <v>105</v>
      </c>
      <c r="H114" s="60">
        <v>4</v>
      </c>
      <c r="I114" s="60" t="s">
        <v>273</v>
      </c>
      <c r="J114" s="60">
        <v>170</v>
      </c>
      <c r="K114" s="60">
        <v>8</v>
      </c>
      <c r="L114" s="60" t="s">
        <v>380</v>
      </c>
      <c r="M114" s="44" t="s">
        <v>275</v>
      </c>
      <c r="N114" s="44" t="s">
        <v>276</v>
      </c>
      <c r="O114" s="60" t="s">
        <v>277</v>
      </c>
      <c r="P114" s="47" t="s">
        <v>278</v>
      </c>
      <c r="Q114" s="60" t="s">
        <v>316</v>
      </c>
      <c r="R114" s="61" t="s">
        <v>301</v>
      </c>
      <c r="S114" s="60" t="s">
        <v>381</v>
      </c>
      <c r="T114" s="46" t="s">
        <v>404</v>
      </c>
      <c r="U114" s="44" t="s">
        <v>383</v>
      </c>
      <c r="V114" s="44" t="str">
        <f ca="1">IFERROR(__xludf.DUMMYFUNCTION("REGEXEXTRACT(T114,""[A-Za-z]+"")"),"Crataegus")</f>
        <v>Crataegus</v>
      </c>
      <c r="W114" s="44" t="s">
        <v>305</v>
      </c>
      <c r="X114" s="60" t="s">
        <v>384</v>
      </c>
      <c r="Y114" s="60" t="s">
        <v>385</v>
      </c>
      <c r="Z114" s="60">
        <v>40</v>
      </c>
      <c r="AA114" s="60" t="s">
        <v>386</v>
      </c>
      <c r="AB114" s="46">
        <v>500</v>
      </c>
      <c r="AC114" s="107" t="s">
        <v>310</v>
      </c>
      <c r="AD114" s="107" t="s">
        <v>338</v>
      </c>
      <c r="AE114" s="107" t="s">
        <v>312</v>
      </c>
      <c r="AF114" s="107" t="s">
        <v>292</v>
      </c>
      <c r="AG114" s="46">
        <v>10</v>
      </c>
      <c r="AH114" s="46">
        <v>180</v>
      </c>
      <c r="AI114" s="60">
        <v>20.5</v>
      </c>
      <c r="AJ114" s="61">
        <v>3.6</v>
      </c>
      <c r="AK114" s="90">
        <v>78.805000000000007</v>
      </c>
      <c r="AL114" s="90">
        <v>3.5355339999999999E-2</v>
      </c>
      <c r="AM114" s="76" t="s">
        <v>314</v>
      </c>
      <c r="AN114" s="64">
        <v>2</v>
      </c>
      <c r="AO114" s="89">
        <f t="shared" si="70"/>
        <v>452.21291980000007</v>
      </c>
      <c r="AP114" s="68"/>
      <c r="AQ114" s="60" t="s">
        <v>315</v>
      </c>
      <c r="AR114" s="81">
        <v>2.27</v>
      </c>
      <c r="AS114" s="100">
        <f t="shared" si="71"/>
        <v>199.21274000000003</v>
      </c>
      <c r="AT114" s="67"/>
      <c r="AU114" s="61" t="s">
        <v>315</v>
      </c>
      <c r="AV114" s="90">
        <v>15.325469999999999</v>
      </c>
      <c r="AW114" s="69">
        <v>3.4</v>
      </c>
      <c r="AX114" s="90">
        <v>51.367669999999997</v>
      </c>
      <c r="AY114" s="69">
        <v>6.6</v>
      </c>
      <c r="AZ114" s="90">
        <v>72.792670000000001</v>
      </c>
      <c r="BA114" s="69">
        <v>8.9</v>
      </c>
      <c r="BB114" s="90">
        <v>59.726930000000003</v>
      </c>
      <c r="BC114" s="69">
        <v>6.9</v>
      </c>
      <c r="BD114" s="70" t="s">
        <v>315</v>
      </c>
      <c r="BE114" s="71">
        <f t="shared" si="72"/>
        <v>199.21274000000003</v>
      </c>
      <c r="BF114" s="100">
        <f t="shared" si="73"/>
        <v>7.6930170229072692</v>
      </c>
      <c r="BG114" s="69"/>
      <c r="BH114" s="100">
        <f t="shared" si="74"/>
        <v>25.785333809474228</v>
      </c>
      <c r="BI114" s="69"/>
      <c r="BJ114" s="100">
        <f t="shared" si="75"/>
        <v>36.540168063548542</v>
      </c>
      <c r="BK114" s="69"/>
      <c r="BL114" s="73">
        <f t="shared" si="76"/>
        <v>29.98148110406995</v>
      </c>
      <c r="BM114" s="69"/>
      <c r="BN114" s="72">
        <f t="shared" si="87"/>
        <v>100</v>
      </c>
      <c r="BO114" s="100">
        <f t="shared" si="77"/>
        <v>19.921274000000004</v>
      </c>
      <c r="BP114" s="100">
        <f t="shared" si="78"/>
        <v>29.981481104069946</v>
      </c>
      <c r="BQ114" s="74">
        <f t="shared" si="79"/>
        <v>59.726930000000003</v>
      </c>
      <c r="BR114" s="73">
        <f t="shared" si="80"/>
        <v>1.2187579371650274</v>
      </c>
      <c r="BS114" s="73"/>
      <c r="BT114" s="73">
        <f t="shared" si="81"/>
        <v>0.66521649167618491</v>
      </c>
      <c r="BU114" s="73">
        <f t="shared" si="82"/>
        <v>1.9870049603302529</v>
      </c>
      <c r="BV114" s="73">
        <f t="shared" si="83"/>
        <v>1.1627338752176224</v>
      </c>
      <c r="BW114" s="73">
        <f t="shared" si="84"/>
        <v>0.86004202794283913</v>
      </c>
      <c r="BX114" s="73">
        <f t="shared" si="88"/>
        <v>4.8881011324878116</v>
      </c>
      <c r="BY114" s="73">
        <f t="shared" si="85"/>
        <v>0.70567091439289142</v>
      </c>
      <c r="BZ114" s="73">
        <f t="shared" si="86"/>
        <v>1.4170911392321279</v>
      </c>
      <c r="CA114" s="68"/>
      <c r="CB114" s="68"/>
      <c r="CC114" s="60"/>
      <c r="CD114" s="60"/>
      <c r="CE114" s="60"/>
      <c r="CF114" s="61"/>
      <c r="CG114" s="60" t="s">
        <v>387</v>
      </c>
      <c r="CH114" s="61"/>
      <c r="CI114" s="60"/>
    </row>
    <row r="115" spans="1:87" ht="15.75" customHeight="1" x14ac:dyDescent="0.3">
      <c r="A115" s="79">
        <v>113</v>
      </c>
      <c r="B115" s="59" t="s">
        <v>377</v>
      </c>
      <c r="C115" s="60" t="s">
        <v>378</v>
      </c>
      <c r="D115" s="61">
        <v>2013</v>
      </c>
      <c r="E115" s="60" t="s">
        <v>379</v>
      </c>
      <c r="F115" s="60" t="s">
        <v>299</v>
      </c>
      <c r="G115" s="60">
        <v>105</v>
      </c>
      <c r="H115" s="60">
        <v>4</v>
      </c>
      <c r="I115" s="60" t="s">
        <v>273</v>
      </c>
      <c r="J115" s="60">
        <v>170</v>
      </c>
      <c r="K115" s="60">
        <v>8</v>
      </c>
      <c r="L115" s="60" t="s">
        <v>380</v>
      </c>
      <c r="M115" s="44" t="s">
        <v>275</v>
      </c>
      <c r="N115" s="44" t="s">
        <v>276</v>
      </c>
      <c r="O115" s="60" t="s">
        <v>277</v>
      </c>
      <c r="P115" s="47" t="s">
        <v>278</v>
      </c>
      <c r="Q115" s="60" t="s">
        <v>316</v>
      </c>
      <c r="R115" s="61" t="s">
        <v>301</v>
      </c>
      <c r="S115" s="60" t="s">
        <v>381</v>
      </c>
      <c r="T115" s="46" t="s">
        <v>405</v>
      </c>
      <c r="U115" s="44" t="s">
        <v>383</v>
      </c>
      <c r="V115" s="44" t="str">
        <f ca="1">IFERROR(__xludf.DUMMYFUNCTION("REGEXEXTRACT(T115,""[A-Za-z]+"")"),"Crataegus")</f>
        <v>Crataegus</v>
      </c>
      <c r="W115" s="44" t="s">
        <v>305</v>
      </c>
      <c r="X115" s="60" t="s">
        <v>384</v>
      </c>
      <c r="Y115" s="60" t="s">
        <v>385</v>
      </c>
      <c r="Z115" s="60">
        <v>40</v>
      </c>
      <c r="AA115" s="60" t="s">
        <v>386</v>
      </c>
      <c r="AB115" s="46">
        <v>600</v>
      </c>
      <c r="AC115" s="107" t="s">
        <v>339</v>
      </c>
      <c r="AD115" s="107" t="s">
        <v>340</v>
      </c>
      <c r="AE115" s="107" t="s">
        <v>312</v>
      </c>
      <c r="AF115" s="107" t="s">
        <v>292</v>
      </c>
      <c r="AG115" s="46">
        <v>10</v>
      </c>
      <c r="AH115" s="46">
        <v>180</v>
      </c>
      <c r="AI115" s="60">
        <v>20.5</v>
      </c>
      <c r="AJ115" s="61">
        <v>3.6</v>
      </c>
      <c r="AK115" s="90">
        <v>82.174999999999997</v>
      </c>
      <c r="AL115" s="90">
        <v>0.40305087000000001</v>
      </c>
      <c r="AM115" s="76" t="s">
        <v>314</v>
      </c>
      <c r="AN115" s="64">
        <v>2</v>
      </c>
      <c r="AO115" s="89">
        <f t="shared" si="70"/>
        <v>430.46684190000002</v>
      </c>
      <c r="AP115" s="68"/>
      <c r="AQ115" s="60" t="s">
        <v>315</v>
      </c>
      <c r="AR115" s="81">
        <v>2.27</v>
      </c>
      <c r="AS115" s="100">
        <f t="shared" si="71"/>
        <v>189.63297</v>
      </c>
      <c r="AT115" s="67"/>
      <c r="AU115" s="76" t="s">
        <v>315</v>
      </c>
      <c r="AV115" s="90">
        <v>10.5463</v>
      </c>
      <c r="AW115" s="69">
        <v>0.4</v>
      </c>
      <c r="AX115" s="90">
        <v>41.331000000000003</v>
      </c>
      <c r="AY115" s="69">
        <v>2.4</v>
      </c>
      <c r="AZ115" s="90">
        <v>69.099860000000007</v>
      </c>
      <c r="BA115" s="69">
        <v>5.0999999999999996</v>
      </c>
      <c r="BB115" s="90">
        <v>68.655810000000002</v>
      </c>
      <c r="BC115" s="69">
        <v>27.6</v>
      </c>
      <c r="BD115" s="70" t="s">
        <v>315</v>
      </c>
      <c r="BE115" s="71">
        <f t="shared" si="72"/>
        <v>189.63297</v>
      </c>
      <c r="BF115" s="100">
        <f t="shared" si="73"/>
        <v>5.5614274247774533</v>
      </c>
      <c r="BG115" s="69"/>
      <c r="BH115" s="100">
        <f t="shared" si="74"/>
        <v>21.795260602626222</v>
      </c>
      <c r="BI115" s="69"/>
      <c r="BJ115" s="100">
        <f t="shared" si="75"/>
        <v>36.43873741997502</v>
      </c>
      <c r="BK115" s="69"/>
      <c r="BL115" s="100">
        <f t="shared" si="76"/>
        <v>36.20457455262131</v>
      </c>
      <c r="BM115" s="69"/>
      <c r="BN115" s="72">
        <f t="shared" si="87"/>
        <v>100</v>
      </c>
      <c r="BO115" s="73">
        <f t="shared" si="77"/>
        <v>18.963297000000001</v>
      </c>
      <c r="BP115" s="73">
        <f t="shared" si="78"/>
        <v>36.20457455262131</v>
      </c>
      <c r="BQ115" s="74">
        <f t="shared" si="79"/>
        <v>68.655810000000002</v>
      </c>
      <c r="BR115" s="73">
        <f t="shared" si="80"/>
        <v>1.0064677701712355</v>
      </c>
      <c r="BS115" s="73"/>
      <c r="BT115" s="73">
        <f t="shared" si="81"/>
        <v>0.72643311972596336</v>
      </c>
      <c r="BU115" s="73">
        <f t="shared" si="82"/>
        <v>2.6554132539665711</v>
      </c>
      <c r="BV115" s="73">
        <f t="shared" si="83"/>
        <v>1.6611214342745155</v>
      </c>
      <c r="BW115" s="73">
        <f t="shared" si="84"/>
        <v>0.60200294774761232</v>
      </c>
      <c r="BX115" s="73">
        <f t="shared" si="88"/>
        <v>5.0328645910044019</v>
      </c>
      <c r="BY115" s="73">
        <f t="shared" si="85"/>
        <v>0.59813435222589451</v>
      </c>
      <c r="BZ115" s="73">
        <f t="shared" si="86"/>
        <v>1.6718651859379159</v>
      </c>
      <c r="CA115" s="68"/>
      <c r="CB115" s="68"/>
      <c r="CC115" s="60"/>
      <c r="CD115" s="60"/>
      <c r="CE115" s="60"/>
      <c r="CF115" s="61"/>
      <c r="CG115" s="60" t="s">
        <v>387</v>
      </c>
      <c r="CH115" s="61"/>
      <c r="CI115" s="60"/>
    </row>
    <row r="116" spans="1:87" ht="15.75" customHeight="1" x14ac:dyDescent="0.3">
      <c r="A116" s="79">
        <v>114</v>
      </c>
      <c r="B116" s="59" t="s">
        <v>377</v>
      </c>
      <c r="C116" s="60" t="s">
        <v>378</v>
      </c>
      <c r="D116" s="61">
        <v>2013</v>
      </c>
      <c r="E116" s="60" t="s">
        <v>379</v>
      </c>
      <c r="F116" s="60" t="s">
        <v>299</v>
      </c>
      <c r="G116" s="60">
        <v>105</v>
      </c>
      <c r="H116" s="60">
        <v>4</v>
      </c>
      <c r="I116" s="60" t="s">
        <v>273</v>
      </c>
      <c r="J116" s="60">
        <v>170</v>
      </c>
      <c r="K116" s="60">
        <v>8</v>
      </c>
      <c r="L116" s="60" t="s">
        <v>380</v>
      </c>
      <c r="M116" s="44" t="s">
        <v>275</v>
      </c>
      <c r="N116" s="44" t="s">
        <v>276</v>
      </c>
      <c r="O116" s="60" t="s">
        <v>277</v>
      </c>
      <c r="P116" s="47" t="s">
        <v>278</v>
      </c>
      <c r="Q116" s="60" t="s">
        <v>316</v>
      </c>
      <c r="R116" s="61" t="s">
        <v>301</v>
      </c>
      <c r="S116" s="60" t="s">
        <v>393</v>
      </c>
      <c r="T116" s="62" t="s">
        <v>394</v>
      </c>
      <c r="U116" s="44" t="s">
        <v>383</v>
      </c>
      <c r="V116" s="44" t="str">
        <f ca="1">IFERROR(__xludf.DUMMYFUNCTION("REGEXEXTRACT(T116,""[A-Za-z]+"")"),"Malus")</f>
        <v>Malus</v>
      </c>
      <c r="W116" s="44" t="s">
        <v>305</v>
      </c>
      <c r="X116" s="60" t="s">
        <v>384</v>
      </c>
      <c r="Y116" s="60" t="s">
        <v>385</v>
      </c>
      <c r="Z116" s="60">
        <v>40</v>
      </c>
      <c r="AA116" s="60" t="s">
        <v>386</v>
      </c>
      <c r="AB116" s="46">
        <v>600</v>
      </c>
      <c r="AC116" s="107" t="s">
        <v>339</v>
      </c>
      <c r="AD116" s="107" t="s">
        <v>340</v>
      </c>
      <c r="AE116" s="107" t="s">
        <v>312</v>
      </c>
      <c r="AF116" s="107" t="s">
        <v>292</v>
      </c>
      <c r="AG116" s="46">
        <v>10</v>
      </c>
      <c r="AH116" s="46">
        <v>180</v>
      </c>
      <c r="AI116" s="60">
        <v>20.5</v>
      </c>
      <c r="AJ116" s="61">
        <v>3.6</v>
      </c>
      <c r="AK116" s="90">
        <v>83</v>
      </c>
      <c r="AL116" s="90">
        <v>0.25455844</v>
      </c>
      <c r="AM116" s="76" t="s">
        <v>314</v>
      </c>
      <c r="AN116" s="64">
        <v>2</v>
      </c>
      <c r="AO116" s="89">
        <f t="shared" si="70"/>
        <v>471.56755270000002</v>
      </c>
      <c r="AP116" s="68"/>
      <c r="AQ116" s="60" t="s">
        <v>315</v>
      </c>
      <c r="AR116" s="81">
        <v>2.27</v>
      </c>
      <c r="AS116" s="100">
        <f t="shared" si="71"/>
        <v>207.73901000000001</v>
      </c>
      <c r="AT116" s="67"/>
      <c r="AU116" s="76" t="s">
        <v>315</v>
      </c>
      <c r="AV116" s="90">
        <v>9.6781299999999995</v>
      </c>
      <c r="AW116" s="69">
        <v>0.7</v>
      </c>
      <c r="AX116" s="90">
        <v>39.154040000000002</v>
      </c>
      <c r="AY116" s="69">
        <v>2.6</v>
      </c>
      <c r="AZ116" s="90">
        <v>68.519239999999996</v>
      </c>
      <c r="BA116" s="69">
        <v>4.9000000000000004</v>
      </c>
      <c r="BB116" s="90">
        <v>90.387600000000006</v>
      </c>
      <c r="BC116" s="69">
        <v>7.7</v>
      </c>
      <c r="BD116" s="70" t="s">
        <v>315</v>
      </c>
      <c r="BE116" s="71">
        <f t="shared" si="72"/>
        <v>207.73901000000001</v>
      </c>
      <c r="BF116" s="100">
        <f t="shared" si="73"/>
        <v>4.6587927804219342</v>
      </c>
      <c r="BG116" s="69"/>
      <c r="BH116" s="100">
        <f t="shared" si="74"/>
        <v>18.847707033936477</v>
      </c>
      <c r="BI116" s="69"/>
      <c r="BJ116" s="100">
        <f t="shared" si="75"/>
        <v>32.983328456220136</v>
      </c>
      <c r="BK116" s="69"/>
      <c r="BL116" s="100">
        <f t="shared" si="76"/>
        <v>43.510171729421451</v>
      </c>
      <c r="BM116" s="69"/>
      <c r="BN116" s="72">
        <f t="shared" si="87"/>
        <v>100</v>
      </c>
      <c r="BO116" s="73">
        <f t="shared" si="77"/>
        <v>20.773901000000002</v>
      </c>
      <c r="BP116" s="73">
        <f t="shared" si="78"/>
        <v>43.510171729421451</v>
      </c>
      <c r="BQ116" s="74">
        <f t="shared" si="79"/>
        <v>90.387600000000006</v>
      </c>
      <c r="BR116" s="73">
        <f t="shared" si="80"/>
        <v>0.75806017639587719</v>
      </c>
      <c r="BS116" s="73"/>
      <c r="BT116" s="73">
        <f t="shared" si="81"/>
        <v>0.76493500185641583</v>
      </c>
      <c r="BU116" s="73">
        <f t="shared" si="82"/>
        <v>3.2541425048282715</v>
      </c>
      <c r="BV116" s="73">
        <f t="shared" si="83"/>
        <v>2.3085127358505022</v>
      </c>
      <c r="BW116" s="73">
        <f t="shared" si="84"/>
        <v>0.43317932990808472</v>
      </c>
      <c r="BX116" s="73">
        <f t="shared" si="88"/>
        <v>5.1534487913464107</v>
      </c>
      <c r="BY116" s="73">
        <f t="shared" si="85"/>
        <v>0.57143132352314485</v>
      </c>
      <c r="BZ116" s="73">
        <f t="shared" si="86"/>
        <v>1.7499915717509609</v>
      </c>
      <c r="CA116" s="68"/>
      <c r="CB116" s="68"/>
      <c r="CC116" s="60"/>
      <c r="CD116" s="60"/>
      <c r="CE116" s="60"/>
      <c r="CF116" s="61"/>
      <c r="CG116" s="60" t="s">
        <v>387</v>
      </c>
      <c r="CH116" s="61"/>
      <c r="CI116" s="60"/>
    </row>
    <row r="117" spans="1:87" ht="15.75" customHeight="1" x14ac:dyDescent="0.3">
      <c r="A117" s="79">
        <v>115</v>
      </c>
      <c r="B117" s="59" t="s">
        <v>377</v>
      </c>
      <c r="C117" s="60" t="s">
        <v>378</v>
      </c>
      <c r="D117" s="61">
        <v>2013</v>
      </c>
      <c r="E117" s="60" t="s">
        <v>379</v>
      </c>
      <c r="F117" s="60" t="s">
        <v>299</v>
      </c>
      <c r="G117" s="60">
        <v>105</v>
      </c>
      <c r="H117" s="60">
        <v>4</v>
      </c>
      <c r="I117" s="60" t="s">
        <v>273</v>
      </c>
      <c r="J117" s="60">
        <v>170</v>
      </c>
      <c r="K117" s="60">
        <v>8</v>
      </c>
      <c r="L117" s="60" t="s">
        <v>380</v>
      </c>
      <c r="M117" s="44" t="s">
        <v>275</v>
      </c>
      <c r="N117" s="44" t="s">
        <v>276</v>
      </c>
      <c r="O117" s="60" t="s">
        <v>277</v>
      </c>
      <c r="P117" s="47" t="s">
        <v>278</v>
      </c>
      <c r="Q117" s="60" t="s">
        <v>316</v>
      </c>
      <c r="R117" s="61" t="s">
        <v>301</v>
      </c>
      <c r="S117" s="60" t="s">
        <v>393</v>
      </c>
      <c r="T117" s="62" t="s">
        <v>394</v>
      </c>
      <c r="U117" s="44" t="s">
        <v>383</v>
      </c>
      <c r="V117" s="44" t="str">
        <f ca="1">IFERROR(__xludf.DUMMYFUNCTION("REGEXEXTRACT(T117,""[A-Za-z]+"")"),"Malus")</f>
        <v>Malus</v>
      </c>
      <c r="W117" s="44" t="s">
        <v>305</v>
      </c>
      <c r="X117" s="60" t="s">
        <v>384</v>
      </c>
      <c r="Y117" s="60" t="s">
        <v>385</v>
      </c>
      <c r="Z117" s="60">
        <v>40</v>
      </c>
      <c r="AA117" s="60" t="s">
        <v>386</v>
      </c>
      <c r="AB117" s="46">
        <v>700</v>
      </c>
      <c r="AC117" s="107" t="s">
        <v>341</v>
      </c>
      <c r="AD117" s="107" t="s">
        <v>342</v>
      </c>
      <c r="AE117" s="107" t="s">
        <v>343</v>
      </c>
      <c r="AF117" s="107" t="s">
        <v>346</v>
      </c>
      <c r="AG117" s="46">
        <v>10</v>
      </c>
      <c r="AH117" s="46">
        <v>180</v>
      </c>
      <c r="AI117" s="60">
        <v>20.5</v>
      </c>
      <c r="AJ117" s="61">
        <v>3.6</v>
      </c>
      <c r="AK117" s="90">
        <v>84.46</v>
      </c>
      <c r="AL117" s="90">
        <v>2.828427E-2</v>
      </c>
      <c r="AM117" s="76" t="s">
        <v>314</v>
      </c>
      <c r="AN117" s="64">
        <v>2</v>
      </c>
      <c r="AO117" s="89">
        <f t="shared" si="70"/>
        <v>438.86227799999995</v>
      </c>
      <c r="AP117" s="68"/>
      <c r="AQ117" s="60" t="s">
        <v>315</v>
      </c>
      <c r="AR117" s="81">
        <v>2.27</v>
      </c>
      <c r="AS117" s="73">
        <f t="shared" si="71"/>
        <v>193.33139999999997</v>
      </c>
      <c r="AT117" s="67"/>
      <c r="AU117" s="76" t="s">
        <v>315</v>
      </c>
      <c r="AV117" s="90">
        <v>4.27475</v>
      </c>
      <c r="AW117" s="69">
        <v>0.3</v>
      </c>
      <c r="AX117" s="90">
        <v>19.474</v>
      </c>
      <c r="AY117" s="69">
        <v>1.5</v>
      </c>
      <c r="AZ117" s="90">
        <v>46.25508</v>
      </c>
      <c r="BA117" s="69">
        <v>4.9000000000000004</v>
      </c>
      <c r="BB117" s="90">
        <v>123.32756999999999</v>
      </c>
      <c r="BC117" s="69">
        <v>17.3</v>
      </c>
      <c r="BD117" s="70" t="s">
        <v>315</v>
      </c>
      <c r="BE117" s="71">
        <f t="shared" si="72"/>
        <v>193.33139999999997</v>
      </c>
      <c r="BF117" s="73">
        <f t="shared" si="73"/>
        <v>2.2110996972038692</v>
      </c>
      <c r="BG117" s="69"/>
      <c r="BH117" s="73">
        <f t="shared" si="74"/>
        <v>10.072859349283149</v>
      </c>
      <c r="BI117" s="69"/>
      <c r="BJ117" s="73">
        <f t="shared" si="75"/>
        <v>23.925280632116667</v>
      </c>
      <c r="BK117" s="69"/>
      <c r="BL117" s="73">
        <f t="shared" si="76"/>
        <v>63.790760321396327</v>
      </c>
      <c r="BM117" s="69"/>
      <c r="BN117" s="72">
        <f t="shared" si="87"/>
        <v>100.00000000000001</v>
      </c>
      <c r="BO117" s="73">
        <f t="shared" si="77"/>
        <v>19.333139999999997</v>
      </c>
      <c r="BP117" s="73">
        <f t="shared" si="78"/>
        <v>63.79076032139632</v>
      </c>
      <c r="BQ117" s="74">
        <f t="shared" si="79"/>
        <v>123.32756999999999</v>
      </c>
      <c r="BR117" s="73">
        <f t="shared" si="80"/>
        <v>0.37505871558160109</v>
      </c>
      <c r="BS117" s="73"/>
      <c r="BT117" s="73">
        <f t="shared" si="81"/>
        <v>0.87716040953512997</v>
      </c>
      <c r="BU117" s="73">
        <f t="shared" si="82"/>
        <v>7.1406979314700774</v>
      </c>
      <c r="BV117" s="73">
        <f t="shared" si="83"/>
        <v>6.332934682140289</v>
      </c>
      <c r="BW117" s="73">
        <f t="shared" si="84"/>
        <v>0.1579046761401364</v>
      </c>
      <c r="BX117" s="73">
        <f t="shared" si="88"/>
        <v>5.4929570157770549</v>
      </c>
      <c r="BY117" s="73">
        <f t="shared" si="85"/>
        <v>0.4210132162780823</v>
      </c>
      <c r="BZ117" s="73">
        <f t="shared" si="86"/>
        <v>2.3752223477457122</v>
      </c>
      <c r="CA117" s="68"/>
      <c r="CB117" s="68"/>
      <c r="CC117" s="60"/>
      <c r="CD117" s="60"/>
      <c r="CE117" s="60"/>
      <c r="CF117" s="61"/>
      <c r="CG117" s="60" t="s">
        <v>387</v>
      </c>
      <c r="CH117" s="61"/>
      <c r="CI117" s="60"/>
    </row>
    <row r="118" spans="1:87" ht="15.75" customHeight="1" x14ac:dyDescent="0.3">
      <c r="A118" s="79">
        <v>116</v>
      </c>
      <c r="B118" s="59" t="s">
        <v>377</v>
      </c>
      <c r="C118" s="60" t="s">
        <v>378</v>
      </c>
      <c r="D118" s="61">
        <v>2013</v>
      </c>
      <c r="E118" s="60" t="s">
        <v>379</v>
      </c>
      <c r="F118" s="60" t="s">
        <v>299</v>
      </c>
      <c r="G118" s="60">
        <v>105</v>
      </c>
      <c r="H118" s="60">
        <v>4</v>
      </c>
      <c r="I118" s="60" t="s">
        <v>273</v>
      </c>
      <c r="J118" s="60">
        <v>170</v>
      </c>
      <c r="K118" s="60">
        <v>8</v>
      </c>
      <c r="L118" s="60" t="s">
        <v>380</v>
      </c>
      <c r="M118" s="44" t="s">
        <v>275</v>
      </c>
      <c r="N118" s="44" t="s">
        <v>276</v>
      </c>
      <c r="O118" s="60" t="s">
        <v>277</v>
      </c>
      <c r="P118" s="47" t="s">
        <v>278</v>
      </c>
      <c r="Q118" s="60" t="s">
        <v>316</v>
      </c>
      <c r="R118" s="61" t="s">
        <v>301</v>
      </c>
      <c r="S118" s="60" t="s">
        <v>393</v>
      </c>
      <c r="T118" s="62" t="s">
        <v>394</v>
      </c>
      <c r="U118" s="44" t="s">
        <v>383</v>
      </c>
      <c r="V118" s="44" t="str">
        <f ca="1">IFERROR(__xludf.DUMMYFUNCTION("REGEXEXTRACT(T118,""[A-Za-z]+"")"),"Malus")</f>
        <v>Malus</v>
      </c>
      <c r="W118" s="44" t="s">
        <v>305</v>
      </c>
      <c r="X118" s="60" t="s">
        <v>384</v>
      </c>
      <c r="Y118" s="60" t="s">
        <v>385</v>
      </c>
      <c r="Z118" s="60">
        <v>40</v>
      </c>
      <c r="AA118" s="60" t="s">
        <v>386</v>
      </c>
      <c r="AB118" s="46">
        <v>300</v>
      </c>
      <c r="AC118" s="107" t="s">
        <v>289</v>
      </c>
      <c r="AD118" s="107" t="s">
        <v>290</v>
      </c>
      <c r="AE118" s="107" t="s">
        <v>291</v>
      </c>
      <c r="AF118" s="107" t="s">
        <v>334</v>
      </c>
      <c r="AG118" s="46">
        <v>10</v>
      </c>
      <c r="AH118" s="46">
        <v>180</v>
      </c>
      <c r="AI118" s="60">
        <v>20.5</v>
      </c>
      <c r="AJ118" s="61">
        <v>3.6</v>
      </c>
      <c r="AK118" s="90">
        <v>64.344999999999999</v>
      </c>
      <c r="AL118" s="90">
        <v>0.24748737000000001</v>
      </c>
      <c r="AM118" s="76" t="s">
        <v>314</v>
      </c>
      <c r="AN118" s="64">
        <v>2</v>
      </c>
      <c r="AO118" s="89">
        <f t="shared" si="70"/>
        <v>417.45424850000001</v>
      </c>
      <c r="AP118" s="68"/>
      <c r="AQ118" s="60" t="s">
        <v>315</v>
      </c>
      <c r="AR118" s="81">
        <v>2.27</v>
      </c>
      <c r="AS118" s="73">
        <f t="shared" si="71"/>
        <v>183.90055000000001</v>
      </c>
      <c r="AT118" s="67"/>
      <c r="AU118" s="76" t="s">
        <v>315</v>
      </c>
      <c r="AV118" s="90">
        <v>16.094860000000001</v>
      </c>
      <c r="AW118" s="69">
        <v>1.4</v>
      </c>
      <c r="AX118" s="90">
        <v>59.161839999999998</v>
      </c>
      <c r="AY118" s="69">
        <v>4.5</v>
      </c>
      <c r="AZ118" s="90">
        <v>67.275289999999998</v>
      </c>
      <c r="BA118" s="69">
        <v>5.9</v>
      </c>
      <c r="BB118" s="90">
        <v>41.368560000000002</v>
      </c>
      <c r="BC118" s="69">
        <v>3.4</v>
      </c>
      <c r="BD118" s="70" t="s">
        <v>315</v>
      </c>
      <c r="BE118" s="71">
        <f t="shared" si="72"/>
        <v>183.90055000000001</v>
      </c>
      <c r="BF118" s="73">
        <f t="shared" si="73"/>
        <v>8.7519368484759834</v>
      </c>
      <c r="BG118" s="69"/>
      <c r="BH118" s="73">
        <f t="shared" si="74"/>
        <v>32.170561751990412</v>
      </c>
      <c r="BI118" s="69"/>
      <c r="BJ118" s="73">
        <f t="shared" si="75"/>
        <v>36.582430014483364</v>
      </c>
      <c r="BK118" s="69"/>
      <c r="BL118" s="73">
        <f t="shared" si="76"/>
        <v>22.495071385050231</v>
      </c>
      <c r="BM118" s="69"/>
      <c r="BN118" s="72">
        <f t="shared" si="87"/>
        <v>100</v>
      </c>
      <c r="BO118" s="73">
        <f t="shared" si="77"/>
        <v>18.390055</v>
      </c>
      <c r="BP118" s="73">
        <f t="shared" si="78"/>
        <v>22.495071385050235</v>
      </c>
      <c r="BQ118" s="74">
        <f t="shared" si="79"/>
        <v>41.368559999999995</v>
      </c>
      <c r="BR118" s="73">
        <f t="shared" si="80"/>
        <v>1.6262420060064937</v>
      </c>
      <c r="BS118" s="73"/>
      <c r="BT118" s="73">
        <f t="shared" si="81"/>
        <v>0.59077501399533605</v>
      </c>
      <c r="BU118" s="73">
        <f t="shared" si="82"/>
        <v>1.443643555989035</v>
      </c>
      <c r="BV118" s="73">
        <f t="shared" si="83"/>
        <v>0.69924397212797984</v>
      </c>
      <c r="BW118" s="73">
        <f t="shared" si="84"/>
        <v>1.430116010806274</v>
      </c>
      <c r="BX118" s="73">
        <f t="shared" si="88"/>
        <v>4.7282063593610779</v>
      </c>
      <c r="BY118" s="73">
        <f t="shared" si="85"/>
        <v>0.87939925639859751</v>
      </c>
      <c r="BZ118" s="73">
        <f t="shared" si="86"/>
        <v>1.1371399199213548</v>
      </c>
      <c r="CA118" s="68"/>
      <c r="CB118" s="68"/>
      <c r="CC118" s="60"/>
      <c r="CD118" s="60"/>
      <c r="CE118" s="60"/>
      <c r="CF118" s="61"/>
      <c r="CG118" s="60" t="s">
        <v>387</v>
      </c>
      <c r="CH118" s="61"/>
      <c r="CI118" s="60"/>
    </row>
    <row r="119" spans="1:87" ht="15.75" customHeight="1" x14ac:dyDescent="0.3">
      <c r="A119" s="79">
        <v>117</v>
      </c>
      <c r="B119" s="59" t="s">
        <v>377</v>
      </c>
      <c r="C119" s="60" t="s">
        <v>378</v>
      </c>
      <c r="D119" s="61">
        <v>2013</v>
      </c>
      <c r="E119" s="60" t="s">
        <v>379</v>
      </c>
      <c r="F119" s="60" t="s">
        <v>299</v>
      </c>
      <c r="G119" s="60">
        <v>105</v>
      </c>
      <c r="H119" s="60">
        <v>4</v>
      </c>
      <c r="I119" s="60" t="s">
        <v>273</v>
      </c>
      <c r="J119" s="60">
        <v>170</v>
      </c>
      <c r="K119" s="60">
        <v>8</v>
      </c>
      <c r="L119" s="60" t="s">
        <v>380</v>
      </c>
      <c r="M119" s="44" t="s">
        <v>275</v>
      </c>
      <c r="N119" s="44" t="s">
        <v>276</v>
      </c>
      <c r="O119" s="60" t="s">
        <v>277</v>
      </c>
      <c r="P119" s="47" t="s">
        <v>278</v>
      </c>
      <c r="Q119" s="60" t="s">
        <v>316</v>
      </c>
      <c r="R119" s="61" t="s">
        <v>301</v>
      </c>
      <c r="S119" s="60" t="s">
        <v>393</v>
      </c>
      <c r="T119" s="62" t="s">
        <v>394</v>
      </c>
      <c r="U119" s="44" t="s">
        <v>383</v>
      </c>
      <c r="V119" s="44" t="str">
        <f ca="1">IFERROR(__xludf.DUMMYFUNCTION("REGEXEXTRACT(T119,""[A-Za-z]+"")"),"Malus")</f>
        <v>Malus</v>
      </c>
      <c r="W119" s="44" t="s">
        <v>305</v>
      </c>
      <c r="X119" s="60" t="s">
        <v>384</v>
      </c>
      <c r="Y119" s="60" t="s">
        <v>385</v>
      </c>
      <c r="Z119" s="60">
        <v>40</v>
      </c>
      <c r="AA119" s="60" t="s">
        <v>386</v>
      </c>
      <c r="AB119" s="46">
        <v>350</v>
      </c>
      <c r="AC119" s="107" t="s">
        <v>336</v>
      </c>
      <c r="AD119" s="107" t="s">
        <v>290</v>
      </c>
      <c r="AE119" s="107" t="s">
        <v>291</v>
      </c>
      <c r="AF119" s="107" t="s">
        <v>292</v>
      </c>
      <c r="AG119" s="46">
        <v>10</v>
      </c>
      <c r="AH119" s="46">
        <v>180</v>
      </c>
      <c r="AI119" s="60">
        <v>20.5</v>
      </c>
      <c r="AJ119" s="61">
        <v>3.6</v>
      </c>
      <c r="AK119" s="90">
        <v>72.180000000000007</v>
      </c>
      <c r="AL119" s="90">
        <v>0.89095453999999996</v>
      </c>
      <c r="AM119" s="76" t="s">
        <v>314</v>
      </c>
      <c r="AN119" s="64">
        <v>2</v>
      </c>
      <c r="AO119" s="89">
        <f t="shared" si="70"/>
        <v>417.18368720000001</v>
      </c>
      <c r="AP119" s="68"/>
      <c r="AQ119" s="60" t="s">
        <v>315</v>
      </c>
      <c r="AR119" s="81">
        <v>2.27</v>
      </c>
      <c r="AS119" s="100">
        <f t="shared" si="71"/>
        <v>183.78136000000001</v>
      </c>
      <c r="AT119" s="67"/>
      <c r="AU119" s="61" t="s">
        <v>315</v>
      </c>
      <c r="AV119" s="90">
        <v>12.64926</v>
      </c>
      <c r="AW119" s="69">
        <v>0.5</v>
      </c>
      <c r="AX119" s="90">
        <v>52.9754</v>
      </c>
      <c r="AY119" s="69">
        <v>1</v>
      </c>
      <c r="AZ119" s="90">
        <v>71.156700000000001</v>
      </c>
      <c r="BA119" s="69">
        <v>1.2</v>
      </c>
      <c r="BB119" s="90">
        <v>47</v>
      </c>
      <c r="BC119" s="69">
        <v>0.4</v>
      </c>
      <c r="BD119" s="70" t="s">
        <v>315</v>
      </c>
      <c r="BE119" s="71">
        <f t="shared" si="72"/>
        <v>183.78136000000001</v>
      </c>
      <c r="BF119" s="100">
        <f t="shared" si="73"/>
        <v>6.8827763599094052</v>
      </c>
      <c r="BG119" s="69"/>
      <c r="BH119" s="100">
        <f t="shared" si="74"/>
        <v>28.825230153917676</v>
      </c>
      <c r="BI119" s="69"/>
      <c r="BJ119" s="100">
        <f t="shared" si="75"/>
        <v>38.718126800236973</v>
      </c>
      <c r="BK119" s="69"/>
      <c r="BL119" s="100">
        <f t="shared" si="76"/>
        <v>25.57386668593594</v>
      </c>
      <c r="BM119" s="69"/>
      <c r="BN119" s="72">
        <f t="shared" si="87"/>
        <v>100</v>
      </c>
      <c r="BO119" s="73">
        <f t="shared" si="77"/>
        <v>18.378136000000001</v>
      </c>
      <c r="BP119" s="100">
        <f t="shared" si="78"/>
        <v>25.573866685935943</v>
      </c>
      <c r="BQ119" s="74">
        <f t="shared" si="79"/>
        <v>47.000000000000007</v>
      </c>
      <c r="BR119" s="100">
        <f t="shared" si="80"/>
        <v>1.5139723404255319</v>
      </c>
      <c r="BS119" s="100"/>
      <c r="BT119" s="73">
        <f t="shared" si="81"/>
        <v>0.64291993486172916</v>
      </c>
      <c r="BU119" s="73">
        <f t="shared" si="82"/>
        <v>1.8004923758843092</v>
      </c>
      <c r="BV119" s="73">
        <f t="shared" si="83"/>
        <v>0.88720424951958832</v>
      </c>
      <c r="BW119" s="73">
        <f t="shared" si="84"/>
        <v>1.127136170212766</v>
      </c>
      <c r="BX119" s="73">
        <f t="shared" si="88"/>
        <v>4.8298308381219943</v>
      </c>
      <c r="BY119" s="73">
        <f t="shared" si="85"/>
        <v>0.74448927507880491</v>
      </c>
      <c r="BZ119" s="73">
        <f t="shared" si="86"/>
        <v>1.3432026940806487</v>
      </c>
      <c r="CA119" s="68"/>
      <c r="CB119" s="68"/>
      <c r="CC119" s="60"/>
      <c r="CD119" s="60"/>
      <c r="CE119" s="60"/>
      <c r="CF119" s="61"/>
      <c r="CG119" s="60" t="s">
        <v>387</v>
      </c>
      <c r="CH119" s="61"/>
      <c r="CI119" s="60"/>
    </row>
    <row r="120" spans="1:87" ht="15.75" customHeight="1" x14ac:dyDescent="0.3">
      <c r="A120" s="79">
        <v>118</v>
      </c>
      <c r="B120" s="59" t="s">
        <v>377</v>
      </c>
      <c r="C120" s="60" t="s">
        <v>378</v>
      </c>
      <c r="D120" s="61">
        <v>2013</v>
      </c>
      <c r="E120" s="60" t="s">
        <v>379</v>
      </c>
      <c r="F120" s="60" t="s">
        <v>299</v>
      </c>
      <c r="G120" s="60">
        <v>105</v>
      </c>
      <c r="H120" s="60">
        <v>4</v>
      </c>
      <c r="I120" s="60" t="s">
        <v>273</v>
      </c>
      <c r="J120" s="60">
        <v>170</v>
      </c>
      <c r="K120" s="60">
        <v>8</v>
      </c>
      <c r="L120" s="60" t="s">
        <v>380</v>
      </c>
      <c r="M120" s="44" t="s">
        <v>275</v>
      </c>
      <c r="N120" s="44" t="s">
        <v>276</v>
      </c>
      <c r="O120" s="60" t="s">
        <v>277</v>
      </c>
      <c r="P120" s="47" t="s">
        <v>278</v>
      </c>
      <c r="Q120" s="60" t="s">
        <v>316</v>
      </c>
      <c r="R120" s="61" t="s">
        <v>301</v>
      </c>
      <c r="S120" s="60" t="s">
        <v>393</v>
      </c>
      <c r="T120" s="62" t="s">
        <v>394</v>
      </c>
      <c r="U120" s="44" t="s">
        <v>383</v>
      </c>
      <c r="V120" s="44" t="str">
        <f ca="1">IFERROR(__xludf.DUMMYFUNCTION("REGEXEXTRACT(T120,""[A-Za-z]+"")"),"Malus")</f>
        <v>Malus</v>
      </c>
      <c r="W120" s="44" t="s">
        <v>305</v>
      </c>
      <c r="X120" s="60" t="s">
        <v>384</v>
      </c>
      <c r="Y120" s="60" t="s">
        <v>385</v>
      </c>
      <c r="Z120" s="60">
        <v>40</v>
      </c>
      <c r="AA120" s="60" t="s">
        <v>386</v>
      </c>
      <c r="AB120" s="46">
        <v>400</v>
      </c>
      <c r="AC120" s="107" t="s">
        <v>336</v>
      </c>
      <c r="AD120" s="107" t="s">
        <v>311</v>
      </c>
      <c r="AE120" s="107" t="s">
        <v>291</v>
      </c>
      <c r="AF120" s="107" t="s">
        <v>292</v>
      </c>
      <c r="AG120" s="46">
        <v>10</v>
      </c>
      <c r="AH120" s="46">
        <v>180</v>
      </c>
      <c r="AI120" s="60">
        <v>20.5</v>
      </c>
      <c r="AJ120" s="61">
        <v>3.6</v>
      </c>
      <c r="AK120" s="90">
        <v>76.14</v>
      </c>
      <c r="AL120" s="90">
        <v>0.28284271</v>
      </c>
      <c r="AM120" s="76" t="s">
        <v>314</v>
      </c>
      <c r="AN120" s="64">
        <v>2</v>
      </c>
      <c r="AO120" s="89">
        <f t="shared" si="70"/>
        <v>460.60665340000003</v>
      </c>
      <c r="AP120" s="68"/>
      <c r="AQ120" s="60" t="s">
        <v>315</v>
      </c>
      <c r="AR120" s="81">
        <v>2.27</v>
      </c>
      <c r="AS120" s="100">
        <f t="shared" si="71"/>
        <v>202.91042000000002</v>
      </c>
      <c r="AT120" s="67"/>
      <c r="AU120" s="61" t="s">
        <v>315</v>
      </c>
      <c r="AV120" s="90">
        <v>15.610709999999999</v>
      </c>
      <c r="AW120" s="69">
        <v>1.2</v>
      </c>
      <c r="AX120" s="90">
        <v>59.957500000000003</v>
      </c>
      <c r="AY120" s="69">
        <v>3.2</v>
      </c>
      <c r="AZ120" s="90">
        <v>76.038480000000007</v>
      </c>
      <c r="BA120" s="69">
        <v>1.2</v>
      </c>
      <c r="BB120" s="90">
        <v>51.303730000000002</v>
      </c>
      <c r="BC120" s="69">
        <v>0</v>
      </c>
      <c r="BD120" s="70" t="s">
        <v>315</v>
      </c>
      <c r="BE120" s="71">
        <f t="shared" si="72"/>
        <v>202.91042000000002</v>
      </c>
      <c r="BF120" s="100">
        <f t="shared" si="73"/>
        <v>7.6933998756692725</v>
      </c>
      <c r="BG120" s="69"/>
      <c r="BH120" s="100">
        <f t="shared" si="74"/>
        <v>29.548753582985039</v>
      </c>
      <c r="BI120" s="69"/>
      <c r="BJ120" s="100">
        <f t="shared" si="75"/>
        <v>37.473915829458143</v>
      </c>
      <c r="BK120" s="69"/>
      <c r="BL120" s="100">
        <f t="shared" si="76"/>
        <v>25.283930711887542</v>
      </c>
      <c r="BM120" s="69"/>
      <c r="BN120" s="72">
        <f t="shared" si="87"/>
        <v>100</v>
      </c>
      <c r="BO120" s="73">
        <f t="shared" si="77"/>
        <v>20.291042000000001</v>
      </c>
      <c r="BP120" s="100">
        <f t="shared" si="78"/>
        <v>25.283930711887542</v>
      </c>
      <c r="BQ120" s="74">
        <f t="shared" si="79"/>
        <v>51.303730000000002</v>
      </c>
      <c r="BR120" s="100">
        <f t="shared" si="80"/>
        <v>1.4821238143893243</v>
      </c>
      <c r="BS120" s="100"/>
      <c r="BT120" s="73">
        <f t="shared" si="81"/>
        <v>0.62757846541345685</v>
      </c>
      <c r="BU120" s="73">
        <f t="shared" si="82"/>
        <v>1.685129368553258</v>
      </c>
      <c r="BV120" s="73">
        <f t="shared" si="83"/>
        <v>0.85566826502105653</v>
      </c>
      <c r="BW120" s="73">
        <f t="shared" si="84"/>
        <v>1.168677209239952</v>
      </c>
      <c r="BX120" s="73">
        <f t="shared" si="88"/>
        <v>4.8034837737756391</v>
      </c>
      <c r="BY120" s="73">
        <f t="shared" si="85"/>
        <v>0.78851523596999828</v>
      </c>
      <c r="BZ120" s="73">
        <f t="shared" si="86"/>
        <v>1.2682063128049035</v>
      </c>
      <c r="CA120" s="68"/>
      <c r="CB120" s="68"/>
      <c r="CC120" s="60"/>
      <c r="CD120" s="60"/>
      <c r="CE120" s="60"/>
      <c r="CF120" s="61"/>
      <c r="CG120" s="60" t="s">
        <v>387</v>
      </c>
      <c r="CH120" s="61"/>
      <c r="CI120" s="60"/>
    </row>
    <row r="121" spans="1:87" ht="15.75" customHeight="1" x14ac:dyDescent="0.3">
      <c r="A121" s="79">
        <v>119</v>
      </c>
      <c r="B121" s="59" t="s">
        <v>377</v>
      </c>
      <c r="C121" s="60" t="s">
        <v>378</v>
      </c>
      <c r="D121" s="61">
        <v>2013</v>
      </c>
      <c r="E121" s="60" t="s">
        <v>379</v>
      </c>
      <c r="F121" s="60" t="s">
        <v>299</v>
      </c>
      <c r="G121" s="60">
        <v>105</v>
      </c>
      <c r="H121" s="60">
        <v>4</v>
      </c>
      <c r="I121" s="60" t="s">
        <v>273</v>
      </c>
      <c r="J121" s="60">
        <v>170</v>
      </c>
      <c r="K121" s="60">
        <v>8</v>
      </c>
      <c r="L121" s="60" t="s">
        <v>380</v>
      </c>
      <c r="M121" s="44" t="s">
        <v>275</v>
      </c>
      <c r="N121" s="44" t="s">
        <v>276</v>
      </c>
      <c r="O121" s="60" t="s">
        <v>277</v>
      </c>
      <c r="P121" s="47" t="s">
        <v>278</v>
      </c>
      <c r="Q121" s="60" t="s">
        <v>316</v>
      </c>
      <c r="R121" s="61" t="s">
        <v>301</v>
      </c>
      <c r="S121" s="60" t="s">
        <v>393</v>
      </c>
      <c r="T121" s="62" t="s">
        <v>394</v>
      </c>
      <c r="U121" s="44" t="s">
        <v>383</v>
      </c>
      <c r="V121" s="44" t="str">
        <f ca="1">IFERROR(__xludf.DUMMYFUNCTION("REGEXEXTRACT(T121,""[A-Za-z]+"")"),"Malus")</f>
        <v>Malus</v>
      </c>
      <c r="W121" s="44" t="s">
        <v>305</v>
      </c>
      <c r="X121" s="60" t="s">
        <v>384</v>
      </c>
      <c r="Y121" s="60" t="s">
        <v>385</v>
      </c>
      <c r="Z121" s="60">
        <v>40</v>
      </c>
      <c r="AA121" s="60" t="s">
        <v>386</v>
      </c>
      <c r="AB121" s="46">
        <v>450</v>
      </c>
      <c r="AC121" s="107" t="s">
        <v>310</v>
      </c>
      <c r="AD121" s="107" t="s">
        <v>311</v>
      </c>
      <c r="AE121" s="107" t="s">
        <v>312</v>
      </c>
      <c r="AF121" s="107" t="s">
        <v>292</v>
      </c>
      <c r="AG121" s="46">
        <v>10</v>
      </c>
      <c r="AH121" s="46">
        <v>180</v>
      </c>
      <c r="AI121" s="60">
        <v>20.5</v>
      </c>
      <c r="AJ121" s="61">
        <v>3.6</v>
      </c>
      <c r="AK121" s="90">
        <v>76.194999999999993</v>
      </c>
      <c r="AL121" s="90">
        <v>0.60104075999999995</v>
      </c>
      <c r="AM121" s="76" t="s">
        <v>314</v>
      </c>
      <c r="AN121" s="64">
        <v>2</v>
      </c>
      <c r="AO121" s="89">
        <f t="shared" si="70"/>
        <v>464.54235669999997</v>
      </c>
      <c r="AP121" s="68"/>
      <c r="AQ121" s="60" t="s">
        <v>315</v>
      </c>
      <c r="AR121" s="81">
        <v>2.27</v>
      </c>
      <c r="AS121" s="100">
        <f t="shared" si="71"/>
        <v>204.64420999999999</v>
      </c>
      <c r="AT121" s="67"/>
      <c r="AU121" s="61" t="s">
        <v>315</v>
      </c>
      <c r="AV121" s="90">
        <v>17.39922</v>
      </c>
      <c r="AW121" s="69">
        <v>1.6</v>
      </c>
      <c r="AX121" s="90">
        <v>59.463509999999999</v>
      </c>
      <c r="AY121" s="69">
        <v>4.9000000000000004</v>
      </c>
      <c r="AZ121" s="90">
        <v>71.711579999999998</v>
      </c>
      <c r="BA121" s="69">
        <v>4</v>
      </c>
      <c r="BB121" s="90">
        <v>56.069899999999997</v>
      </c>
      <c r="BC121" s="69">
        <v>4</v>
      </c>
      <c r="BD121" s="70" t="s">
        <v>315</v>
      </c>
      <c r="BE121" s="71">
        <f t="shared" si="72"/>
        <v>204.64420999999999</v>
      </c>
      <c r="BF121" s="100">
        <f t="shared" si="73"/>
        <v>8.5021804428280685</v>
      </c>
      <c r="BG121" s="69"/>
      <c r="BH121" s="100">
        <f t="shared" si="74"/>
        <v>29.057020474705833</v>
      </c>
      <c r="BI121" s="69"/>
      <c r="BJ121" s="100">
        <f t="shared" si="75"/>
        <v>35.042076196536421</v>
      </c>
      <c r="BK121" s="69"/>
      <c r="BL121" s="100">
        <f t="shared" si="76"/>
        <v>27.398722885929683</v>
      </c>
      <c r="BM121" s="69"/>
      <c r="BN121" s="72">
        <f t="shared" si="87"/>
        <v>100</v>
      </c>
      <c r="BO121" s="73">
        <f t="shared" si="77"/>
        <v>20.464420999999998</v>
      </c>
      <c r="BP121" s="100">
        <f t="shared" si="78"/>
        <v>27.398722885929683</v>
      </c>
      <c r="BQ121" s="74">
        <f t="shared" si="79"/>
        <v>56.069899999999997</v>
      </c>
      <c r="BR121" s="100">
        <f t="shared" si="80"/>
        <v>1.2789675030631409</v>
      </c>
      <c r="BS121" s="100"/>
      <c r="BT121" s="73">
        <f t="shared" si="81"/>
        <v>0.62440799082466103</v>
      </c>
      <c r="BU121" s="73">
        <f t="shared" si="82"/>
        <v>1.6624634592083833</v>
      </c>
      <c r="BV121" s="73">
        <f t="shared" si="83"/>
        <v>0.94292953779553201</v>
      </c>
      <c r="BW121" s="73">
        <f t="shared" si="84"/>
        <v>1.0605246308625484</v>
      </c>
      <c r="BX121" s="73">
        <f t="shared" si="88"/>
        <v>4.8133734152556773</v>
      </c>
      <c r="BY121" s="73">
        <f t="shared" si="85"/>
        <v>0.82920373529630786</v>
      </c>
      <c r="BZ121" s="73">
        <f t="shared" si="86"/>
        <v>1.2059762365188331</v>
      </c>
      <c r="CA121" s="68"/>
      <c r="CB121" s="68"/>
      <c r="CC121" s="60"/>
      <c r="CD121" s="60"/>
      <c r="CE121" s="60"/>
      <c r="CF121" s="61"/>
      <c r="CG121" s="60" t="s">
        <v>387</v>
      </c>
      <c r="CH121" s="61"/>
      <c r="CI121" s="60"/>
    </row>
    <row r="122" spans="1:87" ht="15.75" customHeight="1" x14ac:dyDescent="0.3">
      <c r="A122" s="79">
        <v>120</v>
      </c>
      <c r="B122" s="59" t="s">
        <v>377</v>
      </c>
      <c r="C122" s="60" t="s">
        <v>378</v>
      </c>
      <c r="D122" s="61">
        <v>2013</v>
      </c>
      <c r="E122" s="60" t="s">
        <v>379</v>
      </c>
      <c r="F122" s="60" t="s">
        <v>299</v>
      </c>
      <c r="G122" s="60">
        <v>105</v>
      </c>
      <c r="H122" s="60">
        <v>4</v>
      </c>
      <c r="I122" s="60" t="s">
        <v>273</v>
      </c>
      <c r="J122" s="60">
        <v>170</v>
      </c>
      <c r="K122" s="60">
        <v>8</v>
      </c>
      <c r="L122" s="60" t="s">
        <v>380</v>
      </c>
      <c r="M122" s="44" t="s">
        <v>275</v>
      </c>
      <c r="N122" s="44" t="s">
        <v>276</v>
      </c>
      <c r="O122" s="60" t="s">
        <v>277</v>
      </c>
      <c r="P122" s="47" t="s">
        <v>278</v>
      </c>
      <c r="Q122" s="60" t="s">
        <v>316</v>
      </c>
      <c r="R122" s="61" t="s">
        <v>301</v>
      </c>
      <c r="S122" s="60" t="s">
        <v>393</v>
      </c>
      <c r="T122" s="62" t="s">
        <v>394</v>
      </c>
      <c r="U122" s="44" t="s">
        <v>383</v>
      </c>
      <c r="V122" s="44" t="str">
        <f ca="1">IFERROR(__xludf.DUMMYFUNCTION("REGEXEXTRACT(T122,""[A-Za-z]+"")"),"Malus")</f>
        <v>Malus</v>
      </c>
      <c r="W122" s="44" t="s">
        <v>305</v>
      </c>
      <c r="X122" s="60" t="s">
        <v>384</v>
      </c>
      <c r="Y122" s="60" t="s">
        <v>385</v>
      </c>
      <c r="Z122" s="60">
        <v>40</v>
      </c>
      <c r="AA122" s="60" t="s">
        <v>386</v>
      </c>
      <c r="AB122" s="46">
        <v>500</v>
      </c>
      <c r="AC122" s="107" t="s">
        <v>310</v>
      </c>
      <c r="AD122" s="107" t="s">
        <v>338</v>
      </c>
      <c r="AE122" s="107" t="s">
        <v>312</v>
      </c>
      <c r="AF122" s="107" t="s">
        <v>292</v>
      </c>
      <c r="AG122" s="46">
        <v>10</v>
      </c>
      <c r="AH122" s="46">
        <v>180</v>
      </c>
      <c r="AI122" s="60">
        <v>20.5</v>
      </c>
      <c r="AJ122" s="61">
        <v>3.6</v>
      </c>
      <c r="AK122" s="90">
        <v>81.055000000000007</v>
      </c>
      <c r="AL122" s="90">
        <v>0.13435029000000001</v>
      </c>
      <c r="AM122" s="76" t="s">
        <v>314</v>
      </c>
      <c r="AN122" s="64">
        <v>2</v>
      </c>
      <c r="AO122" s="89">
        <f t="shared" si="70"/>
        <v>439.86057860000005</v>
      </c>
      <c r="AP122" s="68"/>
      <c r="AQ122" s="60" t="s">
        <v>315</v>
      </c>
      <c r="AR122" s="81">
        <v>2.27</v>
      </c>
      <c r="AS122" s="100">
        <f t="shared" si="71"/>
        <v>193.77118000000002</v>
      </c>
      <c r="AT122" s="67"/>
      <c r="AU122" s="61" t="s">
        <v>315</v>
      </c>
      <c r="AV122" s="90">
        <v>17.27365</v>
      </c>
      <c r="AW122" s="69">
        <v>0.7</v>
      </c>
      <c r="AX122" s="90">
        <v>52.16695</v>
      </c>
      <c r="AY122" s="69">
        <v>4.2</v>
      </c>
      <c r="AZ122" s="90">
        <v>65.619079999999997</v>
      </c>
      <c r="BA122" s="69">
        <v>7.9</v>
      </c>
      <c r="BB122" s="90">
        <v>58.711500000000001</v>
      </c>
      <c r="BC122" s="69">
        <v>8.8000000000000007</v>
      </c>
      <c r="BD122" s="70" t="s">
        <v>315</v>
      </c>
      <c r="BE122" s="71">
        <f t="shared" si="72"/>
        <v>193.77118000000002</v>
      </c>
      <c r="BF122" s="100">
        <f t="shared" si="73"/>
        <v>8.9144577640493274</v>
      </c>
      <c r="BG122" s="69"/>
      <c r="BH122" s="100">
        <f t="shared" si="74"/>
        <v>26.921934417698232</v>
      </c>
      <c r="BI122" s="69"/>
      <c r="BJ122" s="100">
        <f t="shared" si="75"/>
        <v>33.864210353675915</v>
      </c>
      <c r="BK122" s="69"/>
      <c r="BL122" s="100">
        <f t="shared" si="76"/>
        <v>30.299397464576515</v>
      </c>
      <c r="BM122" s="69"/>
      <c r="BN122" s="72">
        <f t="shared" si="87"/>
        <v>99.999999999999986</v>
      </c>
      <c r="BO122" s="73">
        <f t="shared" si="77"/>
        <v>19.377118000000003</v>
      </c>
      <c r="BP122" s="100">
        <f t="shared" si="78"/>
        <v>30.299397464576515</v>
      </c>
      <c r="BQ122" s="74">
        <f t="shared" si="79"/>
        <v>58.711499999999994</v>
      </c>
      <c r="BR122" s="73">
        <f t="shared" si="80"/>
        <v>1.1176529300051947</v>
      </c>
      <c r="BS122" s="73"/>
      <c r="BT122" s="73">
        <f t="shared" si="81"/>
        <v>0.64163607818252433</v>
      </c>
      <c r="BU122" s="73">
        <f t="shared" si="82"/>
        <v>1.7904594718363607</v>
      </c>
      <c r="BV122" s="73">
        <f t="shared" si="83"/>
        <v>1.1254539512085717</v>
      </c>
      <c r="BW122" s="73">
        <f t="shared" si="84"/>
        <v>0.88853035606312225</v>
      </c>
      <c r="BX122" s="73">
        <f t="shared" si="88"/>
        <v>4.8554854751877956</v>
      </c>
      <c r="BY122" s="73">
        <f t="shared" si="85"/>
        <v>0.79499666865186169</v>
      </c>
      <c r="BZ122" s="73">
        <f t="shared" si="86"/>
        <v>1.2578669061541838</v>
      </c>
      <c r="CA122" s="68"/>
      <c r="CB122" s="68"/>
      <c r="CC122" s="60"/>
      <c r="CD122" s="60"/>
      <c r="CE122" s="60"/>
      <c r="CF122" s="61"/>
      <c r="CG122" s="60" t="s">
        <v>387</v>
      </c>
      <c r="CH122" s="61"/>
      <c r="CI122" s="60"/>
    </row>
    <row r="123" spans="1:87" ht="15.75" customHeight="1" x14ac:dyDescent="0.3">
      <c r="A123" s="79">
        <v>121</v>
      </c>
      <c r="B123" s="59" t="s">
        <v>377</v>
      </c>
      <c r="C123" s="60" t="s">
        <v>378</v>
      </c>
      <c r="D123" s="61">
        <v>2013</v>
      </c>
      <c r="E123" s="60" t="s">
        <v>379</v>
      </c>
      <c r="F123" s="60" t="s">
        <v>299</v>
      </c>
      <c r="G123" s="60">
        <v>105</v>
      </c>
      <c r="H123" s="60">
        <v>4</v>
      </c>
      <c r="I123" s="60" t="s">
        <v>273</v>
      </c>
      <c r="J123" s="60">
        <v>170</v>
      </c>
      <c r="K123" s="60">
        <v>8</v>
      </c>
      <c r="L123" s="60" t="s">
        <v>380</v>
      </c>
      <c r="M123" s="44" t="s">
        <v>275</v>
      </c>
      <c r="N123" s="44" t="s">
        <v>276</v>
      </c>
      <c r="O123" s="60" t="s">
        <v>277</v>
      </c>
      <c r="P123" s="47" t="s">
        <v>278</v>
      </c>
      <c r="Q123" s="60" t="s">
        <v>316</v>
      </c>
      <c r="R123" s="61" t="s">
        <v>301</v>
      </c>
      <c r="S123" s="60" t="s">
        <v>395</v>
      </c>
      <c r="T123" s="91" t="s">
        <v>396</v>
      </c>
      <c r="U123" s="44" t="s">
        <v>322</v>
      </c>
      <c r="V123" s="44" t="str">
        <f ca="1">IFERROR(__xludf.DUMMYFUNCTION("REGEXEXTRACT(T123,""[A-Za-z]+"")"),"Triticum")</f>
        <v>Triticum</v>
      </c>
      <c r="W123" s="44" t="s">
        <v>323</v>
      </c>
      <c r="X123" s="60" t="s">
        <v>397</v>
      </c>
      <c r="Y123" s="60" t="s">
        <v>398</v>
      </c>
      <c r="Z123" s="60">
        <v>40</v>
      </c>
      <c r="AA123" s="60" t="s">
        <v>386</v>
      </c>
      <c r="AB123" s="46">
        <v>200</v>
      </c>
      <c r="AC123" s="107" t="s">
        <v>331</v>
      </c>
      <c r="AD123" s="107" t="s">
        <v>332</v>
      </c>
      <c r="AE123" s="107" t="s">
        <v>333</v>
      </c>
      <c r="AF123" s="107" t="s">
        <v>334</v>
      </c>
      <c r="AG123" s="46">
        <v>10</v>
      </c>
      <c r="AH123" s="46">
        <v>180</v>
      </c>
      <c r="AI123" s="60">
        <v>20.5</v>
      </c>
      <c r="AJ123" s="61">
        <v>3.6</v>
      </c>
      <c r="AK123" s="90">
        <v>44.585000000000001</v>
      </c>
      <c r="AL123" s="90">
        <v>0.28991378000000001</v>
      </c>
      <c r="AM123" s="76" t="s">
        <v>314</v>
      </c>
      <c r="AN123" s="64">
        <v>2</v>
      </c>
      <c r="AO123" s="89">
        <f t="shared" si="70"/>
        <v>20.746846600000001</v>
      </c>
      <c r="AP123" s="68"/>
      <c r="AQ123" s="60" t="s">
        <v>315</v>
      </c>
      <c r="AR123" s="81">
        <v>2.27</v>
      </c>
      <c r="AS123" s="100">
        <f t="shared" si="71"/>
        <v>9.1395800000000005</v>
      </c>
      <c r="AT123" s="67"/>
      <c r="AU123" s="61" t="s">
        <v>315</v>
      </c>
      <c r="AV123" s="90">
        <v>0.72084999999999999</v>
      </c>
      <c r="AW123" s="69">
        <v>0</v>
      </c>
      <c r="AX123" s="90">
        <v>3.22438</v>
      </c>
      <c r="AY123" s="69">
        <v>0.1</v>
      </c>
      <c r="AZ123" s="90">
        <v>3.4289800000000001</v>
      </c>
      <c r="BA123" s="69">
        <v>0.2</v>
      </c>
      <c r="BB123" s="90">
        <v>1.7653700000000001</v>
      </c>
      <c r="BC123" s="69">
        <v>0.3</v>
      </c>
      <c r="BD123" s="70" t="s">
        <v>315</v>
      </c>
      <c r="BE123" s="71">
        <f t="shared" si="72"/>
        <v>9.1395800000000005</v>
      </c>
      <c r="BF123" s="73">
        <f t="shared" si="73"/>
        <v>7.8871239159786324</v>
      </c>
      <c r="BG123" s="69"/>
      <c r="BH123" s="73">
        <f t="shared" si="74"/>
        <v>35.279301674694018</v>
      </c>
      <c r="BI123" s="69"/>
      <c r="BJ123" s="73">
        <f t="shared" si="75"/>
        <v>37.517916578223506</v>
      </c>
      <c r="BK123" s="69"/>
      <c r="BL123" s="73">
        <f t="shared" si="76"/>
        <v>19.315657831103834</v>
      </c>
      <c r="BM123" s="69"/>
      <c r="BN123" s="72">
        <f t="shared" si="87"/>
        <v>100</v>
      </c>
      <c r="BO123" s="73">
        <f t="shared" si="77"/>
        <v>0.91395800000000005</v>
      </c>
      <c r="BP123" s="73">
        <f t="shared" si="78"/>
        <v>19.315657831103834</v>
      </c>
      <c r="BQ123" s="74">
        <f t="shared" si="79"/>
        <v>1.7653700000000001</v>
      </c>
      <c r="BR123" s="73">
        <f t="shared" si="80"/>
        <v>1.9423576927216391</v>
      </c>
      <c r="BS123" s="73"/>
      <c r="BT123" s="73">
        <f t="shared" si="81"/>
        <v>0.56833574409327337</v>
      </c>
      <c r="BU123" s="73">
        <f t="shared" si="82"/>
        <v>1.3166152543704677</v>
      </c>
      <c r="BV123" s="73">
        <f t="shared" si="83"/>
        <v>0.54750680751028102</v>
      </c>
      <c r="BW123" s="73">
        <f t="shared" si="84"/>
        <v>1.8264613083942742</v>
      </c>
      <c r="BX123" s="73">
        <f t="shared" si="88"/>
        <v>4.6826210832445252</v>
      </c>
      <c r="BY123" s="73">
        <f t="shared" si="85"/>
        <v>0.94033211042350784</v>
      </c>
      <c r="BZ123" s="73">
        <f t="shared" si="86"/>
        <v>1.0634540593850601</v>
      </c>
      <c r="CA123" s="68"/>
      <c r="CB123" s="68"/>
      <c r="CC123" s="60"/>
      <c r="CD123" s="60"/>
      <c r="CE123" s="60"/>
      <c r="CF123" s="61"/>
      <c r="CG123" s="60" t="s">
        <v>387</v>
      </c>
      <c r="CH123" s="61"/>
      <c r="CI123" s="60"/>
    </row>
    <row r="124" spans="1:87" ht="15.75" customHeight="1" x14ac:dyDescent="0.3">
      <c r="A124" s="79">
        <v>122</v>
      </c>
      <c r="B124" s="59" t="s">
        <v>377</v>
      </c>
      <c r="C124" s="60" t="s">
        <v>378</v>
      </c>
      <c r="D124" s="61">
        <v>2013</v>
      </c>
      <c r="E124" s="60" t="s">
        <v>379</v>
      </c>
      <c r="F124" s="60" t="s">
        <v>299</v>
      </c>
      <c r="G124" s="60">
        <v>105</v>
      </c>
      <c r="H124" s="60">
        <v>4</v>
      </c>
      <c r="I124" s="60" t="s">
        <v>273</v>
      </c>
      <c r="J124" s="60">
        <v>170</v>
      </c>
      <c r="K124" s="60">
        <v>8</v>
      </c>
      <c r="L124" s="60" t="s">
        <v>380</v>
      </c>
      <c r="M124" s="44" t="s">
        <v>275</v>
      </c>
      <c r="N124" s="44" t="s">
        <v>276</v>
      </c>
      <c r="O124" s="60" t="s">
        <v>277</v>
      </c>
      <c r="P124" s="47" t="s">
        <v>278</v>
      </c>
      <c r="Q124" s="60" t="s">
        <v>316</v>
      </c>
      <c r="R124" s="61" t="s">
        <v>301</v>
      </c>
      <c r="S124" s="60" t="s">
        <v>395</v>
      </c>
      <c r="T124" s="91" t="s">
        <v>396</v>
      </c>
      <c r="U124" s="44" t="s">
        <v>322</v>
      </c>
      <c r="V124" s="44" t="str">
        <f ca="1">IFERROR(__xludf.DUMMYFUNCTION("REGEXEXTRACT(T124,""[A-Za-z]+"")"),"Triticum")</f>
        <v>Triticum</v>
      </c>
      <c r="W124" s="44" t="s">
        <v>323</v>
      </c>
      <c r="X124" s="60" t="s">
        <v>397</v>
      </c>
      <c r="Y124" s="60" t="s">
        <v>398</v>
      </c>
      <c r="Z124" s="60">
        <v>40</v>
      </c>
      <c r="AA124" s="60" t="s">
        <v>386</v>
      </c>
      <c r="AB124" s="63">
        <v>250</v>
      </c>
      <c r="AC124" s="107" t="s">
        <v>289</v>
      </c>
      <c r="AD124" s="107" t="s">
        <v>332</v>
      </c>
      <c r="AE124" s="107" t="s">
        <v>291</v>
      </c>
      <c r="AF124" s="107" t="s">
        <v>334</v>
      </c>
      <c r="AG124" s="46">
        <v>10</v>
      </c>
      <c r="AH124" s="46">
        <v>180</v>
      </c>
      <c r="AI124" s="60">
        <v>20.5</v>
      </c>
      <c r="AJ124" s="61">
        <v>3.6</v>
      </c>
      <c r="AK124" s="90">
        <v>47.905000000000001</v>
      </c>
      <c r="AL124" s="90">
        <v>0.55861435999999998</v>
      </c>
      <c r="AM124" s="76" t="s">
        <v>314</v>
      </c>
      <c r="AN124" s="64">
        <v>2</v>
      </c>
      <c r="AO124" s="89">
        <f t="shared" si="70"/>
        <v>328.55485140000002</v>
      </c>
      <c r="AP124" s="68"/>
      <c r="AQ124" s="60" t="s">
        <v>315</v>
      </c>
      <c r="AR124" s="81">
        <v>2.27</v>
      </c>
      <c r="AS124" s="100">
        <f t="shared" si="71"/>
        <v>144.73782</v>
      </c>
      <c r="AT124" s="67"/>
      <c r="AU124" s="61" t="s">
        <v>315</v>
      </c>
      <c r="AV124" s="90">
        <v>13.17722</v>
      </c>
      <c r="AW124" s="69">
        <v>0.6</v>
      </c>
      <c r="AX124" s="90">
        <v>49.887320000000003</v>
      </c>
      <c r="AY124" s="69">
        <v>0.3</v>
      </c>
      <c r="AZ124" s="90">
        <v>52.211300000000001</v>
      </c>
      <c r="BA124" s="69">
        <v>5.3</v>
      </c>
      <c r="BB124" s="90">
        <v>29.461980000000001</v>
      </c>
      <c r="BC124" s="69">
        <v>1.6</v>
      </c>
      <c r="BD124" s="70" t="s">
        <v>315</v>
      </c>
      <c r="BE124" s="71">
        <f t="shared" si="72"/>
        <v>144.73782</v>
      </c>
      <c r="BF124" s="73">
        <f t="shared" si="73"/>
        <v>9.1041995796261137</v>
      </c>
      <c r="BG124" s="69"/>
      <c r="BH124" s="73">
        <f t="shared" si="74"/>
        <v>34.467370035005366</v>
      </c>
      <c r="BI124" s="69"/>
      <c r="BJ124" s="73">
        <f t="shared" si="75"/>
        <v>36.073018095754101</v>
      </c>
      <c r="BK124" s="69"/>
      <c r="BL124" s="73">
        <f t="shared" si="76"/>
        <v>20.355412289614421</v>
      </c>
      <c r="BM124" s="69"/>
      <c r="BN124" s="72">
        <f t="shared" si="87"/>
        <v>100</v>
      </c>
      <c r="BO124" s="73">
        <f t="shared" si="77"/>
        <v>14.473782</v>
      </c>
      <c r="BP124" s="73">
        <f t="shared" si="78"/>
        <v>20.355412289614421</v>
      </c>
      <c r="BQ124" s="74">
        <f t="shared" si="79"/>
        <v>29.461979999999997</v>
      </c>
      <c r="BR124" s="73">
        <f t="shared" si="80"/>
        <v>1.7721585582503281</v>
      </c>
      <c r="BS124" s="73"/>
      <c r="BT124" s="73">
        <f t="shared" si="81"/>
        <v>0.56428430385368533</v>
      </c>
      <c r="BU124" s="73">
        <f t="shared" si="82"/>
        <v>1.2950745379257504</v>
      </c>
      <c r="BV124" s="73">
        <f t="shared" si="83"/>
        <v>0.59057050970066138</v>
      </c>
      <c r="BW124" s="73">
        <f t="shared" si="84"/>
        <v>1.693277912753997</v>
      </c>
      <c r="BX124" s="73">
        <f t="shared" si="88"/>
        <v>4.6767964309535683</v>
      </c>
      <c r="BY124" s="73">
        <f t="shared" si="85"/>
        <v>0.95548894587953181</v>
      </c>
      <c r="BZ124" s="73">
        <f t="shared" si="86"/>
        <v>1.0465845830162854</v>
      </c>
      <c r="CA124" s="68"/>
      <c r="CB124" s="68"/>
      <c r="CC124" s="60"/>
      <c r="CD124" s="60"/>
      <c r="CE124" s="60"/>
      <c r="CF124" s="61"/>
      <c r="CG124" s="60" t="s">
        <v>387</v>
      </c>
      <c r="CH124" s="61"/>
      <c r="CI124" s="60"/>
    </row>
    <row r="125" spans="1:87" ht="15.75" customHeight="1" x14ac:dyDescent="0.3">
      <c r="A125" s="79">
        <v>123</v>
      </c>
      <c r="B125" s="59" t="s">
        <v>377</v>
      </c>
      <c r="C125" s="60" t="s">
        <v>378</v>
      </c>
      <c r="D125" s="61">
        <v>2013</v>
      </c>
      <c r="E125" s="60" t="s">
        <v>379</v>
      </c>
      <c r="F125" s="60" t="s">
        <v>299</v>
      </c>
      <c r="G125" s="60">
        <v>105</v>
      </c>
      <c r="H125" s="60">
        <v>4</v>
      </c>
      <c r="I125" s="60" t="s">
        <v>273</v>
      </c>
      <c r="J125" s="60">
        <v>170</v>
      </c>
      <c r="K125" s="60">
        <v>8</v>
      </c>
      <c r="L125" s="60" t="s">
        <v>380</v>
      </c>
      <c r="M125" s="44" t="s">
        <v>275</v>
      </c>
      <c r="N125" s="44" t="s">
        <v>276</v>
      </c>
      <c r="O125" s="60" t="s">
        <v>277</v>
      </c>
      <c r="P125" s="47" t="s">
        <v>278</v>
      </c>
      <c r="Q125" s="60" t="s">
        <v>316</v>
      </c>
      <c r="R125" s="61" t="s">
        <v>301</v>
      </c>
      <c r="S125" s="60" t="s">
        <v>395</v>
      </c>
      <c r="T125" s="91" t="s">
        <v>396</v>
      </c>
      <c r="U125" s="44" t="s">
        <v>322</v>
      </c>
      <c r="V125" s="44" t="str">
        <f ca="1">IFERROR(__xludf.DUMMYFUNCTION("REGEXEXTRACT(T125,""[A-Za-z]+"")"),"Triticum")</f>
        <v>Triticum</v>
      </c>
      <c r="W125" s="44" t="s">
        <v>323</v>
      </c>
      <c r="X125" s="60" t="s">
        <v>397</v>
      </c>
      <c r="Y125" s="60" t="s">
        <v>398</v>
      </c>
      <c r="Z125" s="60">
        <v>40</v>
      </c>
      <c r="AA125" s="60" t="s">
        <v>386</v>
      </c>
      <c r="AB125" s="46">
        <v>300</v>
      </c>
      <c r="AC125" s="107" t="s">
        <v>289</v>
      </c>
      <c r="AD125" s="107" t="s">
        <v>290</v>
      </c>
      <c r="AE125" s="107" t="s">
        <v>291</v>
      </c>
      <c r="AF125" s="107" t="s">
        <v>334</v>
      </c>
      <c r="AG125" s="46">
        <v>10</v>
      </c>
      <c r="AH125" s="46">
        <v>180</v>
      </c>
      <c r="AI125" s="60">
        <v>20.5</v>
      </c>
      <c r="AJ125" s="61">
        <v>3.6</v>
      </c>
      <c r="AK125" s="90">
        <v>39.99</v>
      </c>
      <c r="AL125" s="90">
        <v>0.48083260999999999</v>
      </c>
      <c r="AM125" s="76" t="s">
        <v>314</v>
      </c>
      <c r="AN125" s="64">
        <v>2</v>
      </c>
      <c r="AO125" s="89">
        <f t="shared" si="70"/>
        <v>370.79877959999999</v>
      </c>
      <c r="AP125" s="90"/>
      <c r="AQ125" s="60" t="s">
        <v>315</v>
      </c>
      <c r="AR125" s="81">
        <v>2.27</v>
      </c>
      <c r="AS125" s="73">
        <f t="shared" si="71"/>
        <v>163.34747999999999</v>
      </c>
      <c r="AT125" s="67"/>
      <c r="AU125" s="76" t="s">
        <v>315</v>
      </c>
      <c r="AV125" s="90">
        <v>21.96611</v>
      </c>
      <c r="AW125" s="69">
        <v>2.6</v>
      </c>
      <c r="AX125" s="90">
        <v>55.78922</v>
      </c>
      <c r="AY125" s="69">
        <v>0.6</v>
      </c>
      <c r="AZ125" s="90">
        <v>53.300510000000003</v>
      </c>
      <c r="BA125" s="69">
        <v>4.9000000000000004</v>
      </c>
      <c r="BB125" s="90">
        <v>32.291640000000001</v>
      </c>
      <c r="BC125" s="69">
        <v>3.1</v>
      </c>
      <c r="BD125" s="70" t="s">
        <v>315</v>
      </c>
      <c r="BE125" s="71">
        <f t="shared" si="72"/>
        <v>163.34747999999999</v>
      </c>
      <c r="BF125" s="100">
        <f t="shared" si="73"/>
        <v>13.447474059593695</v>
      </c>
      <c r="BG125" s="69"/>
      <c r="BH125" s="100">
        <f t="shared" si="74"/>
        <v>34.153707176872274</v>
      </c>
      <c r="BI125" s="69"/>
      <c r="BJ125" s="100">
        <f t="shared" si="75"/>
        <v>32.630139136520505</v>
      </c>
      <c r="BK125" s="69"/>
      <c r="BL125" s="100">
        <f t="shared" si="76"/>
        <v>19.768679627013533</v>
      </c>
      <c r="BM125" s="69"/>
      <c r="BN125" s="72">
        <f t="shared" si="87"/>
        <v>100</v>
      </c>
      <c r="BO125" s="73">
        <f t="shared" si="77"/>
        <v>16.334747999999998</v>
      </c>
      <c r="BP125" s="73">
        <f t="shared" si="78"/>
        <v>19.76867962701353</v>
      </c>
      <c r="BQ125" s="74">
        <f t="shared" si="79"/>
        <v>32.291640000000001</v>
      </c>
      <c r="BR125" s="73">
        <f t="shared" si="80"/>
        <v>1.6505978017839913</v>
      </c>
      <c r="BS125" s="73"/>
      <c r="BT125" s="73">
        <f t="shared" si="81"/>
        <v>0.52398818763534039</v>
      </c>
      <c r="BU125" s="73">
        <f t="shared" si="82"/>
        <v>1.1007882032009897</v>
      </c>
      <c r="BV125" s="73">
        <f t="shared" si="83"/>
        <v>0.57881504706464804</v>
      </c>
      <c r="BW125" s="73">
        <f t="shared" si="84"/>
        <v>1.7276675944609812</v>
      </c>
      <c r="BX125" s="73">
        <f t="shared" si="88"/>
        <v>4.5872002433095389</v>
      </c>
      <c r="BY125" s="73">
        <f t="shared" si="85"/>
        <v>1.0466920485376219</v>
      </c>
      <c r="BZ125" s="73">
        <f t="shared" si="86"/>
        <v>0.95539084432440535</v>
      </c>
      <c r="CA125" s="68"/>
      <c r="CB125" s="68"/>
      <c r="CC125" s="60"/>
      <c r="CD125" s="60"/>
      <c r="CE125" s="60"/>
      <c r="CF125" s="61"/>
      <c r="CG125" s="60" t="s">
        <v>387</v>
      </c>
      <c r="CH125" s="61"/>
      <c r="CI125" s="60"/>
    </row>
    <row r="126" spans="1:87" ht="15.75" customHeight="1" x14ac:dyDescent="0.3">
      <c r="A126" s="79">
        <v>124</v>
      </c>
      <c r="B126" s="59" t="s">
        <v>377</v>
      </c>
      <c r="C126" s="60" t="s">
        <v>378</v>
      </c>
      <c r="D126" s="61">
        <v>2013</v>
      </c>
      <c r="E126" s="60" t="s">
        <v>379</v>
      </c>
      <c r="F126" s="60" t="s">
        <v>299</v>
      </c>
      <c r="G126" s="60">
        <v>105</v>
      </c>
      <c r="H126" s="60">
        <v>4</v>
      </c>
      <c r="I126" s="60" t="s">
        <v>273</v>
      </c>
      <c r="J126" s="60">
        <v>170</v>
      </c>
      <c r="K126" s="60">
        <v>8</v>
      </c>
      <c r="L126" s="60" t="s">
        <v>380</v>
      </c>
      <c r="M126" s="44" t="s">
        <v>275</v>
      </c>
      <c r="N126" s="44" t="s">
        <v>276</v>
      </c>
      <c r="O126" s="60" t="s">
        <v>277</v>
      </c>
      <c r="P126" s="47" t="s">
        <v>278</v>
      </c>
      <c r="Q126" s="60" t="s">
        <v>316</v>
      </c>
      <c r="R126" s="61" t="s">
        <v>301</v>
      </c>
      <c r="S126" s="60" t="s">
        <v>395</v>
      </c>
      <c r="T126" s="91" t="s">
        <v>396</v>
      </c>
      <c r="U126" s="44" t="s">
        <v>322</v>
      </c>
      <c r="V126" s="44" t="str">
        <f ca="1">IFERROR(__xludf.DUMMYFUNCTION("REGEXEXTRACT(T126,""[A-Za-z]+"")"),"Triticum")</f>
        <v>Triticum</v>
      </c>
      <c r="W126" s="44" t="s">
        <v>323</v>
      </c>
      <c r="X126" s="60" t="s">
        <v>397</v>
      </c>
      <c r="Y126" s="60" t="s">
        <v>398</v>
      </c>
      <c r="Z126" s="60">
        <v>40</v>
      </c>
      <c r="AA126" s="60" t="s">
        <v>386</v>
      </c>
      <c r="AB126" s="46">
        <v>350</v>
      </c>
      <c r="AC126" s="107" t="s">
        <v>336</v>
      </c>
      <c r="AD126" s="107" t="s">
        <v>290</v>
      </c>
      <c r="AE126" s="107" t="s">
        <v>291</v>
      </c>
      <c r="AF126" s="107" t="s">
        <v>292</v>
      </c>
      <c r="AG126" s="46">
        <v>10</v>
      </c>
      <c r="AH126" s="46">
        <v>180</v>
      </c>
      <c r="AI126" s="60">
        <v>20.5</v>
      </c>
      <c r="AJ126" s="61">
        <v>3.6</v>
      </c>
      <c r="AK126" s="90">
        <v>41.594999999999999</v>
      </c>
      <c r="AL126" s="90">
        <v>2.1213200000000001E-2</v>
      </c>
      <c r="AM126" s="76" t="s">
        <v>314</v>
      </c>
      <c r="AN126" s="64">
        <v>2</v>
      </c>
      <c r="AO126" s="89">
        <f t="shared" si="70"/>
        <v>405.47938560000006</v>
      </c>
      <c r="AP126" s="90"/>
      <c r="AQ126" s="60" t="s">
        <v>315</v>
      </c>
      <c r="AR126" s="81">
        <v>2.27</v>
      </c>
      <c r="AS126" s="73">
        <f t="shared" si="71"/>
        <v>178.62528000000003</v>
      </c>
      <c r="AT126" s="67"/>
      <c r="AU126" s="76" t="s">
        <v>315</v>
      </c>
      <c r="AV126" s="90">
        <v>19.09796</v>
      </c>
      <c r="AW126" s="69">
        <v>3.5</v>
      </c>
      <c r="AX126" s="90">
        <v>56.002360000000003</v>
      </c>
      <c r="AY126" s="69">
        <v>6.3</v>
      </c>
      <c r="AZ126" s="90">
        <v>62.046080000000003</v>
      </c>
      <c r="BA126" s="69">
        <v>3.1</v>
      </c>
      <c r="BB126" s="90">
        <v>41.478879999999997</v>
      </c>
      <c r="BC126" s="69">
        <v>1.1000000000000001</v>
      </c>
      <c r="BD126" s="70" t="s">
        <v>315</v>
      </c>
      <c r="BE126" s="71">
        <f t="shared" si="72"/>
        <v>178.62528000000003</v>
      </c>
      <c r="BF126" s="100">
        <f t="shared" si="73"/>
        <v>10.691633345515259</v>
      </c>
      <c r="BG126" s="69"/>
      <c r="BH126" s="100">
        <f t="shared" si="74"/>
        <v>31.351866880208664</v>
      </c>
      <c r="BI126" s="69"/>
      <c r="BJ126" s="100">
        <f t="shared" si="75"/>
        <v>34.735329736082143</v>
      </c>
      <c r="BK126" s="69"/>
      <c r="BL126" s="100">
        <f t="shared" si="76"/>
        <v>23.221170038193918</v>
      </c>
      <c r="BM126" s="69"/>
      <c r="BN126" s="72">
        <f t="shared" si="87"/>
        <v>99.999999999999986</v>
      </c>
      <c r="BO126" s="73">
        <f t="shared" si="77"/>
        <v>17.862528000000005</v>
      </c>
      <c r="BP126" s="73">
        <f t="shared" si="78"/>
        <v>23.221170038193918</v>
      </c>
      <c r="BQ126" s="74">
        <f t="shared" si="79"/>
        <v>41.478879999999997</v>
      </c>
      <c r="BR126" s="73">
        <f t="shared" si="80"/>
        <v>1.4958475252948009</v>
      </c>
      <c r="BS126" s="73"/>
      <c r="BT126" s="73">
        <f t="shared" si="81"/>
        <v>0.5795649977427606</v>
      </c>
      <c r="BU126" s="73">
        <f t="shared" si="82"/>
        <v>1.3784889332029475</v>
      </c>
      <c r="BV126" s="73">
        <f t="shared" si="83"/>
        <v>0.74066307205624893</v>
      </c>
      <c r="BW126" s="73">
        <f t="shared" si="84"/>
        <v>1.3501415660210692</v>
      </c>
      <c r="BX126" s="73">
        <f t="shared" si="88"/>
        <v>4.7048603646695462</v>
      </c>
      <c r="BY126" s="73">
        <f t="shared" si="85"/>
        <v>0.90259304052729838</v>
      </c>
      <c r="BZ126" s="73">
        <f t="shared" si="86"/>
        <v>1.1079190234125849</v>
      </c>
      <c r="CA126" s="68"/>
      <c r="CB126" s="68"/>
      <c r="CC126" s="60"/>
      <c r="CD126" s="60"/>
      <c r="CE126" s="60"/>
      <c r="CF126" s="61"/>
      <c r="CG126" s="60" t="s">
        <v>387</v>
      </c>
      <c r="CH126" s="61"/>
      <c r="CI126" s="60"/>
    </row>
    <row r="127" spans="1:87" ht="15.75" customHeight="1" x14ac:dyDescent="0.3">
      <c r="A127" s="79">
        <v>125</v>
      </c>
      <c r="B127" s="59" t="s">
        <v>377</v>
      </c>
      <c r="C127" s="60" t="s">
        <v>378</v>
      </c>
      <c r="D127" s="61">
        <v>2013</v>
      </c>
      <c r="E127" s="60" t="s">
        <v>379</v>
      </c>
      <c r="F127" s="60" t="s">
        <v>299</v>
      </c>
      <c r="G127" s="60">
        <v>105</v>
      </c>
      <c r="H127" s="60">
        <v>4</v>
      </c>
      <c r="I127" s="60" t="s">
        <v>273</v>
      </c>
      <c r="J127" s="60">
        <v>170</v>
      </c>
      <c r="K127" s="60">
        <v>8</v>
      </c>
      <c r="L127" s="60" t="s">
        <v>380</v>
      </c>
      <c r="M127" s="44" t="s">
        <v>275</v>
      </c>
      <c r="N127" s="44" t="s">
        <v>276</v>
      </c>
      <c r="O127" s="60" t="s">
        <v>277</v>
      </c>
      <c r="P127" s="47" t="s">
        <v>278</v>
      </c>
      <c r="Q127" s="60" t="s">
        <v>316</v>
      </c>
      <c r="R127" s="61" t="s">
        <v>301</v>
      </c>
      <c r="S127" s="60" t="s">
        <v>395</v>
      </c>
      <c r="T127" s="91" t="s">
        <v>396</v>
      </c>
      <c r="U127" s="44" t="s">
        <v>322</v>
      </c>
      <c r="V127" s="44" t="str">
        <f ca="1">IFERROR(__xludf.DUMMYFUNCTION("REGEXEXTRACT(T127,""[A-Za-z]+"")"),"Triticum")</f>
        <v>Triticum</v>
      </c>
      <c r="W127" s="44" t="s">
        <v>323</v>
      </c>
      <c r="X127" s="60" t="s">
        <v>397</v>
      </c>
      <c r="Y127" s="60" t="s">
        <v>398</v>
      </c>
      <c r="Z127" s="60">
        <v>40</v>
      </c>
      <c r="AA127" s="60" t="s">
        <v>386</v>
      </c>
      <c r="AB127" s="46">
        <v>400</v>
      </c>
      <c r="AC127" s="107" t="s">
        <v>336</v>
      </c>
      <c r="AD127" s="107" t="s">
        <v>311</v>
      </c>
      <c r="AE127" s="107" t="s">
        <v>291</v>
      </c>
      <c r="AF127" s="107" t="s">
        <v>292</v>
      </c>
      <c r="AG127" s="46">
        <v>10</v>
      </c>
      <c r="AH127" s="46">
        <v>180</v>
      </c>
      <c r="AI127" s="60">
        <v>20.5</v>
      </c>
      <c r="AJ127" s="61">
        <v>3.6</v>
      </c>
      <c r="AK127" s="90">
        <v>40.734999999999999</v>
      </c>
      <c r="AL127" s="90">
        <v>0.45961941000000001</v>
      </c>
      <c r="AM127" s="76" t="s">
        <v>314</v>
      </c>
      <c r="AN127" s="64">
        <v>2</v>
      </c>
      <c r="AO127" s="89">
        <f t="shared" si="70"/>
        <v>360.36801610000003</v>
      </c>
      <c r="AP127" s="90"/>
      <c r="AQ127" s="60" t="s">
        <v>315</v>
      </c>
      <c r="AR127" s="81">
        <v>2.27</v>
      </c>
      <c r="AS127" s="73">
        <f t="shared" si="71"/>
        <v>158.75243</v>
      </c>
      <c r="AT127" s="67"/>
      <c r="AU127" s="76" t="s">
        <v>315</v>
      </c>
      <c r="AV127" s="90">
        <v>16.113689999999998</v>
      </c>
      <c r="AW127" s="69">
        <v>1.6</v>
      </c>
      <c r="AX127" s="90">
        <v>55.065770000000001</v>
      </c>
      <c r="AY127" s="69">
        <v>2.7</v>
      </c>
      <c r="AZ127" s="90">
        <v>55.029040000000002</v>
      </c>
      <c r="BA127" s="69">
        <v>5.3</v>
      </c>
      <c r="BB127" s="90">
        <v>32.543930000000003</v>
      </c>
      <c r="BC127" s="69">
        <v>9.9</v>
      </c>
      <c r="BD127" s="70" t="s">
        <v>315</v>
      </c>
      <c r="BE127" s="71">
        <f t="shared" si="72"/>
        <v>158.75243</v>
      </c>
      <c r="BF127" s="100">
        <f t="shared" si="73"/>
        <v>10.150200535513061</v>
      </c>
      <c r="BG127" s="69"/>
      <c r="BH127" s="100">
        <f t="shared" si="74"/>
        <v>34.686568262293683</v>
      </c>
      <c r="BI127" s="69"/>
      <c r="BJ127" s="100">
        <f t="shared" si="75"/>
        <v>34.663431608574435</v>
      </c>
      <c r="BK127" s="69"/>
      <c r="BL127" s="100">
        <f t="shared" si="76"/>
        <v>20.499799593618821</v>
      </c>
      <c r="BM127" s="69"/>
      <c r="BN127" s="72">
        <f t="shared" si="87"/>
        <v>99.999999999999986</v>
      </c>
      <c r="BO127" s="73">
        <f t="shared" si="77"/>
        <v>15.875243000000001</v>
      </c>
      <c r="BP127" s="73">
        <f t="shared" si="78"/>
        <v>20.499799593618821</v>
      </c>
      <c r="BQ127" s="74">
        <f t="shared" si="79"/>
        <v>32.543930000000003</v>
      </c>
      <c r="BR127" s="73">
        <f t="shared" si="80"/>
        <v>1.6909156331149924</v>
      </c>
      <c r="BS127" s="73"/>
      <c r="BT127" s="73">
        <f t="shared" si="81"/>
        <v>0.55163231202193252</v>
      </c>
      <c r="BU127" s="73">
        <f t="shared" si="82"/>
        <v>1.2303123682028494</v>
      </c>
      <c r="BV127" s="73">
        <f t="shared" si="83"/>
        <v>0.59100108833491305</v>
      </c>
      <c r="BW127" s="73">
        <f t="shared" si="84"/>
        <v>1.6920442614029712</v>
      </c>
      <c r="BX127" s="73">
        <f t="shared" si="88"/>
        <v>4.6551283026029902</v>
      </c>
      <c r="BY127" s="73">
        <f t="shared" si="85"/>
        <v>1.0006674657598968</v>
      </c>
      <c r="BZ127" s="73">
        <f t="shared" si="86"/>
        <v>0.99933297945347899</v>
      </c>
      <c r="CA127" s="68"/>
      <c r="CB127" s="68"/>
      <c r="CC127" s="60"/>
      <c r="CD127" s="60"/>
      <c r="CE127" s="60"/>
      <c r="CF127" s="61"/>
      <c r="CG127" s="60" t="s">
        <v>387</v>
      </c>
      <c r="CH127" s="61"/>
      <c r="CI127" s="60"/>
    </row>
    <row r="128" spans="1:87" ht="15.75" customHeight="1" x14ac:dyDescent="0.3">
      <c r="A128" s="79">
        <v>126</v>
      </c>
      <c r="B128" s="59" t="s">
        <v>377</v>
      </c>
      <c r="C128" s="60" t="s">
        <v>378</v>
      </c>
      <c r="D128" s="61">
        <v>2013</v>
      </c>
      <c r="E128" s="60" t="s">
        <v>379</v>
      </c>
      <c r="F128" s="60" t="s">
        <v>299</v>
      </c>
      <c r="G128" s="60">
        <v>105</v>
      </c>
      <c r="H128" s="60">
        <v>4</v>
      </c>
      <c r="I128" s="60" t="s">
        <v>273</v>
      </c>
      <c r="J128" s="60">
        <v>170</v>
      </c>
      <c r="K128" s="60">
        <v>8</v>
      </c>
      <c r="L128" s="60" t="s">
        <v>380</v>
      </c>
      <c r="M128" s="44" t="s">
        <v>275</v>
      </c>
      <c r="N128" s="44" t="s">
        <v>276</v>
      </c>
      <c r="O128" s="60" t="s">
        <v>277</v>
      </c>
      <c r="P128" s="47" t="s">
        <v>278</v>
      </c>
      <c r="Q128" s="60" t="s">
        <v>316</v>
      </c>
      <c r="R128" s="61" t="s">
        <v>301</v>
      </c>
      <c r="S128" s="60" t="s">
        <v>395</v>
      </c>
      <c r="T128" s="91" t="s">
        <v>396</v>
      </c>
      <c r="U128" s="44" t="s">
        <v>322</v>
      </c>
      <c r="V128" s="44" t="str">
        <f ca="1">IFERROR(__xludf.DUMMYFUNCTION("REGEXEXTRACT(T128,""[A-Za-z]+"")"),"Triticum")</f>
        <v>Triticum</v>
      </c>
      <c r="W128" s="44" t="s">
        <v>323</v>
      </c>
      <c r="X128" s="60" t="s">
        <v>397</v>
      </c>
      <c r="Y128" s="60" t="s">
        <v>398</v>
      </c>
      <c r="Z128" s="60">
        <v>40</v>
      </c>
      <c r="AA128" s="60" t="s">
        <v>386</v>
      </c>
      <c r="AB128" s="46">
        <v>450</v>
      </c>
      <c r="AC128" s="107" t="s">
        <v>310</v>
      </c>
      <c r="AD128" s="107" t="s">
        <v>311</v>
      </c>
      <c r="AE128" s="107" t="s">
        <v>312</v>
      </c>
      <c r="AF128" s="107" t="s">
        <v>292</v>
      </c>
      <c r="AG128" s="46">
        <v>10</v>
      </c>
      <c r="AH128" s="46">
        <v>180</v>
      </c>
      <c r="AI128" s="60">
        <v>20.5</v>
      </c>
      <c r="AJ128" s="61">
        <v>3.6</v>
      </c>
      <c r="AK128" s="90">
        <v>59.77</v>
      </c>
      <c r="AL128" s="90">
        <v>0.57982756000000002</v>
      </c>
      <c r="AM128" s="76" t="s">
        <v>314</v>
      </c>
      <c r="AN128" s="64">
        <v>2</v>
      </c>
      <c r="AO128" s="89">
        <f t="shared" si="70"/>
        <v>440.43822550000004</v>
      </c>
      <c r="AP128" s="90"/>
      <c r="AQ128" s="60" t="s">
        <v>315</v>
      </c>
      <c r="AR128" s="81">
        <v>2.27</v>
      </c>
      <c r="AS128" s="73">
        <f t="shared" si="71"/>
        <v>194.02565000000001</v>
      </c>
      <c r="AT128" s="67"/>
      <c r="AU128" s="76" t="s">
        <v>315</v>
      </c>
      <c r="AV128" s="90">
        <v>17.184270000000001</v>
      </c>
      <c r="AW128" s="69">
        <v>3</v>
      </c>
      <c r="AX128" s="90">
        <v>57.430520000000001</v>
      </c>
      <c r="AY128" s="69">
        <v>10.4</v>
      </c>
      <c r="AZ128" s="90">
        <v>67.558130000000006</v>
      </c>
      <c r="BA128" s="69">
        <v>11.9</v>
      </c>
      <c r="BB128" s="90">
        <v>51.852730000000001</v>
      </c>
      <c r="BC128" s="69">
        <v>9.3000000000000007</v>
      </c>
      <c r="BD128" s="70" t="s">
        <v>315</v>
      </c>
      <c r="BE128" s="71">
        <f t="shared" si="72"/>
        <v>194.02565000000001</v>
      </c>
      <c r="BF128" s="100">
        <f t="shared" si="73"/>
        <v>8.8567001321732466</v>
      </c>
      <c r="BG128" s="69"/>
      <c r="BH128" s="100">
        <f t="shared" si="74"/>
        <v>29.599447289572279</v>
      </c>
      <c r="BI128" s="69"/>
      <c r="BJ128" s="100">
        <f t="shared" si="75"/>
        <v>34.819174681285695</v>
      </c>
      <c r="BK128" s="69"/>
      <c r="BL128" s="100">
        <f t="shared" si="76"/>
        <v>26.724677896968775</v>
      </c>
      <c r="BM128" s="69"/>
      <c r="BN128" s="72">
        <f t="shared" si="87"/>
        <v>99.999999999999986</v>
      </c>
      <c r="BO128" s="73">
        <f t="shared" si="77"/>
        <v>19.402565000000003</v>
      </c>
      <c r="BP128" s="73">
        <f t="shared" si="78"/>
        <v>26.724677896968775</v>
      </c>
      <c r="BQ128" s="74">
        <f t="shared" si="79"/>
        <v>51.852730000000001</v>
      </c>
      <c r="BR128" s="73">
        <f t="shared" si="80"/>
        <v>1.3028847275736495</v>
      </c>
      <c r="BS128" s="73"/>
      <c r="BT128" s="73">
        <f t="shared" si="81"/>
        <v>0.61543852578254477</v>
      </c>
      <c r="BU128" s="73">
        <f t="shared" si="82"/>
        <v>1.6003644853788372</v>
      </c>
      <c r="BV128" s="73">
        <f t="shared" si="83"/>
        <v>0.90287759887948082</v>
      </c>
      <c r="BW128" s="73">
        <f t="shared" si="84"/>
        <v>1.1075698425135958</v>
      </c>
      <c r="BX128" s="73">
        <f t="shared" si="88"/>
        <v>4.7941183034304995</v>
      </c>
      <c r="BY128" s="73">
        <f t="shared" si="85"/>
        <v>0.85009043323135203</v>
      </c>
      <c r="BZ128" s="73">
        <f t="shared" si="86"/>
        <v>1.1763454344484432</v>
      </c>
      <c r="CA128" s="68"/>
      <c r="CB128" s="68"/>
      <c r="CC128" s="60"/>
      <c r="CD128" s="60"/>
      <c r="CE128" s="60"/>
      <c r="CF128" s="61"/>
      <c r="CG128" s="60" t="s">
        <v>387</v>
      </c>
      <c r="CH128" s="61"/>
      <c r="CI128" s="60"/>
    </row>
    <row r="129" spans="1:87" ht="15.75" customHeight="1" x14ac:dyDescent="0.3">
      <c r="A129" s="79">
        <v>127</v>
      </c>
      <c r="B129" s="59" t="s">
        <v>377</v>
      </c>
      <c r="C129" s="60" t="s">
        <v>378</v>
      </c>
      <c r="D129" s="61">
        <v>2013</v>
      </c>
      <c r="E129" s="60" t="s">
        <v>379</v>
      </c>
      <c r="F129" s="60" t="s">
        <v>299</v>
      </c>
      <c r="G129" s="60">
        <v>105</v>
      </c>
      <c r="H129" s="60">
        <v>4</v>
      </c>
      <c r="I129" s="60" t="s">
        <v>273</v>
      </c>
      <c r="J129" s="60">
        <v>170</v>
      </c>
      <c r="K129" s="60">
        <v>8</v>
      </c>
      <c r="L129" s="60" t="s">
        <v>380</v>
      </c>
      <c r="M129" s="44" t="s">
        <v>275</v>
      </c>
      <c r="N129" s="44" t="s">
        <v>276</v>
      </c>
      <c r="O129" s="60" t="s">
        <v>277</v>
      </c>
      <c r="P129" s="47" t="s">
        <v>278</v>
      </c>
      <c r="Q129" s="60" t="s">
        <v>316</v>
      </c>
      <c r="R129" s="61" t="s">
        <v>301</v>
      </c>
      <c r="S129" s="60" t="s">
        <v>395</v>
      </c>
      <c r="T129" s="91" t="s">
        <v>396</v>
      </c>
      <c r="U129" s="44" t="s">
        <v>322</v>
      </c>
      <c r="V129" s="44" t="str">
        <f ca="1">IFERROR(__xludf.DUMMYFUNCTION("REGEXEXTRACT(T129,""[A-Za-z]+"")"),"Triticum")</f>
        <v>Triticum</v>
      </c>
      <c r="W129" s="44" t="s">
        <v>323</v>
      </c>
      <c r="X129" s="60" t="s">
        <v>397</v>
      </c>
      <c r="Y129" s="60" t="s">
        <v>398</v>
      </c>
      <c r="Z129" s="60">
        <v>40</v>
      </c>
      <c r="AA129" s="60" t="s">
        <v>386</v>
      </c>
      <c r="AB129" s="46">
        <v>500</v>
      </c>
      <c r="AC129" s="107" t="s">
        <v>310</v>
      </c>
      <c r="AD129" s="107" t="s">
        <v>338</v>
      </c>
      <c r="AE129" s="107" t="s">
        <v>312</v>
      </c>
      <c r="AF129" s="107" t="s">
        <v>292</v>
      </c>
      <c r="AG129" s="46">
        <v>10</v>
      </c>
      <c r="AH129" s="46">
        <v>180</v>
      </c>
      <c r="AI129" s="60">
        <v>20.5</v>
      </c>
      <c r="AJ129" s="61">
        <v>3.6</v>
      </c>
      <c r="AK129" s="90">
        <v>58.555</v>
      </c>
      <c r="AL129" s="90">
        <v>6.3639609999999999E-2</v>
      </c>
      <c r="AM129" s="76" t="s">
        <v>314</v>
      </c>
      <c r="AN129" s="64">
        <v>2</v>
      </c>
      <c r="AO129" s="89">
        <f t="shared" si="70"/>
        <v>425.81676959999999</v>
      </c>
      <c r="AP129" s="90"/>
      <c r="AQ129" s="60" t="s">
        <v>315</v>
      </c>
      <c r="AR129" s="81">
        <v>2.27</v>
      </c>
      <c r="AS129" s="73">
        <f t="shared" si="71"/>
        <v>187.58447999999999</v>
      </c>
      <c r="AT129" s="67"/>
      <c r="AU129" s="76" t="s">
        <v>315</v>
      </c>
      <c r="AV129" s="90">
        <v>16.482869999999998</v>
      </c>
      <c r="AW129" s="69">
        <v>3.6</v>
      </c>
      <c r="AX129" s="90">
        <v>54.16601</v>
      </c>
      <c r="AY129" s="69">
        <v>5.3</v>
      </c>
      <c r="AZ129" s="90">
        <v>59.298920000000003</v>
      </c>
      <c r="BA129" s="69">
        <v>2.1</v>
      </c>
      <c r="BB129" s="90">
        <v>57.636679999999998</v>
      </c>
      <c r="BC129" s="69">
        <v>0.6</v>
      </c>
      <c r="BD129" s="70" t="s">
        <v>315</v>
      </c>
      <c r="BE129" s="71">
        <f t="shared" si="72"/>
        <v>187.58447999999999</v>
      </c>
      <c r="BF129" s="100">
        <f t="shared" si="73"/>
        <v>8.7869049720957726</v>
      </c>
      <c r="BG129" s="69"/>
      <c r="BH129" s="100">
        <f t="shared" si="74"/>
        <v>28.875528508541858</v>
      </c>
      <c r="BI129" s="69"/>
      <c r="BJ129" s="100">
        <f t="shared" si="75"/>
        <v>31.611847632597325</v>
      </c>
      <c r="BK129" s="69"/>
      <c r="BL129" s="100">
        <f t="shared" si="76"/>
        <v>30.725718886765048</v>
      </c>
      <c r="BM129" s="69"/>
      <c r="BN129" s="72">
        <f t="shared" si="87"/>
        <v>100.00000000000001</v>
      </c>
      <c r="BO129" s="73">
        <f t="shared" si="77"/>
        <v>18.758447999999998</v>
      </c>
      <c r="BP129" s="73">
        <f t="shared" si="78"/>
        <v>30.725718886765048</v>
      </c>
      <c r="BQ129" s="74">
        <f t="shared" si="79"/>
        <v>57.636679999999998</v>
      </c>
      <c r="BR129" s="73">
        <f t="shared" si="80"/>
        <v>1.0288399678815643</v>
      </c>
      <c r="BS129" s="73"/>
      <c r="BT129" s="73">
        <f t="shared" si="81"/>
        <v>0.62337566519362375</v>
      </c>
      <c r="BU129" s="73">
        <f t="shared" si="82"/>
        <v>1.6551656586771086</v>
      </c>
      <c r="BV129" s="73">
        <f t="shared" si="83"/>
        <v>1.0640746844746363</v>
      </c>
      <c r="BW129" s="73">
        <f t="shared" si="84"/>
        <v>0.93978365860073831</v>
      </c>
      <c r="BX129" s="73">
        <f t="shared" si="88"/>
        <v>4.8427638043403167</v>
      </c>
      <c r="BY129" s="73">
        <f t="shared" si="85"/>
        <v>0.91344007614303935</v>
      </c>
      <c r="BZ129" s="73">
        <f t="shared" si="86"/>
        <v>1.0947625641984706</v>
      </c>
      <c r="CA129" s="68"/>
      <c r="CB129" s="68"/>
      <c r="CC129" s="60"/>
      <c r="CD129" s="60"/>
      <c r="CE129" s="60"/>
      <c r="CF129" s="61"/>
      <c r="CG129" s="60" t="s">
        <v>387</v>
      </c>
      <c r="CH129" s="61"/>
      <c r="CI129" s="60"/>
    </row>
    <row r="130" spans="1:87" ht="15.75" customHeight="1" x14ac:dyDescent="0.3">
      <c r="A130" s="79">
        <v>128</v>
      </c>
      <c r="B130" s="59" t="s">
        <v>377</v>
      </c>
      <c r="C130" s="60" t="s">
        <v>378</v>
      </c>
      <c r="D130" s="61">
        <v>2013</v>
      </c>
      <c r="E130" s="60" t="s">
        <v>379</v>
      </c>
      <c r="F130" s="60" t="s">
        <v>299</v>
      </c>
      <c r="G130" s="60">
        <v>105</v>
      </c>
      <c r="H130" s="60">
        <v>4</v>
      </c>
      <c r="I130" s="60" t="s">
        <v>273</v>
      </c>
      <c r="J130" s="60">
        <v>170</v>
      </c>
      <c r="K130" s="60">
        <v>8</v>
      </c>
      <c r="L130" s="60" t="s">
        <v>380</v>
      </c>
      <c r="M130" s="44" t="s">
        <v>275</v>
      </c>
      <c r="N130" s="44" t="s">
        <v>276</v>
      </c>
      <c r="O130" s="60" t="s">
        <v>277</v>
      </c>
      <c r="P130" s="47" t="s">
        <v>278</v>
      </c>
      <c r="Q130" s="60" t="s">
        <v>316</v>
      </c>
      <c r="R130" s="61" t="s">
        <v>301</v>
      </c>
      <c r="S130" s="60" t="s">
        <v>395</v>
      </c>
      <c r="T130" s="91" t="s">
        <v>396</v>
      </c>
      <c r="U130" s="44" t="s">
        <v>322</v>
      </c>
      <c r="V130" s="44" t="str">
        <f ca="1">IFERROR(__xludf.DUMMYFUNCTION("REGEXEXTRACT(T130,""[A-Za-z]+"")"),"Triticum")</f>
        <v>Triticum</v>
      </c>
      <c r="W130" s="44" t="s">
        <v>323</v>
      </c>
      <c r="X130" s="60" t="s">
        <v>397</v>
      </c>
      <c r="Y130" s="60" t="s">
        <v>398</v>
      </c>
      <c r="Z130" s="60">
        <v>40</v>
      </c>
      <c r="AA130" s="60" t="s">
        <v>386</v>
      </c>
      <c r="AB130" s="46">
        <v>600</v>
      </c>
      <c r="AC130" s="107" t="s">
        <v>339</v>
      </c>
      <c r="AD130" s="107" t="s">
        <v>340</v>
      </c>
      <c r="AE130" s="107" t="s">
        <v>312</v>
      </c>
      <c r="AF130" s="107" t="s">
        <v>292</v>
      </c>
      <c r="AG130" s="46">
        <v>10</v>
      </c>
      <c r="AH130" s="46">
        <v>180</v>
      </c>
      <c r="AI130" s="60">
        <v>20.5</v>
      </c>
      <c r="AJ130" s="61">
        <v>3.6</v>
      </c>
      <c r="AK130" s="90">
        <v>46.435000000000002</v>
      </c>
      <c r="AL130" s="90">
        <v>7.7781749999999997E-2</v>
      </c>
      <c r="AM130" s="76" t="s">
        <v>314</v>
      </c>
      <c r="AN130" s="64">
        <v>2</v>
      </c>
      <c r="AO130" s="89">
        <f t="shared" si="70"/>
        <v>421.55725079999996</v>
      </c>
      <c r="AP130" s="90"/>
      <c r="AQ130" s="60" t="s">
        <v>315</v>
      </c>
      <c r="AR130" s="81">
        <v>2.27</v>
      </c>
      <c r="AS130" s="73">
        <f t="shared" si="71"/>
        <v>185.70803999999998</v>
      </c>
      <c r="AT130" s="67"/>
      <c r="AU130" s="76" t="s">
        <v>315</v>
      </c>
      <c r="AV130" s="90">
        <v>7.55037</v>
      </c>
      <c r="AW130" s="69">
        <v>0.2</v>
      </c>
      <c r="AX130" s="90">
        <v>35.677030000000002</v>
      </c>
      <c r="AY130" s="69">
        <v>0.2</v>
      </c>
      <c r="AZ130" s="90">
        <v>61.56709</v>
      </c>
      <c r="BA130" s="69">
        <v>6.9</v>
      </c>
      <c r="BB130" s="90">
        <v>80.913550000000001</v>
      </c>
      <c r="BC130" s="69">
        <v>10.4</v>
      </c>
      <c r="BD130" s="70" t="s">
        <v>315</v>
      </c>
      <c r="BE130" s="71">
        <f t="shared" si="72"/>
        <v>185.70803999999998</v>
      </c>
      <c r="BF130" s="100">
        <f t="shared" si="73"/>
        <v>4.0657205794644113</v>
      </c>
      <c r="BG130" s="69"/>
      <c r="BH130" s="100">
        <f t="shared" si="74"/>
        <v>19.211354554170086</v>
      </c>
      <c r="BI130" s="69"/>
      <c r="BJ130" s="100">
        <f t="shared" si="75"/>
        <v>33.152624948279033</v>
      </c>
      <c r="BK130" s="69"/>
      <c r="BL130" s="100">
        <f t="shared" si="76"/>
        <v>43.570299918086484</v>
      </c>
      <c r="BM130" s="69"/>
      <c r="BN130" s="72">
        <f t="shared" si="87"/>
        <v>100.00000000000001</v>
      </c>
      <c r="BO130" s="73">
        <f t="shared" si="77"/>
        <v>18.570803999999999</v>
      </c>
      <c r="BP130" s="100">
        <f t="shared" si="78"/>
        <v>43.570299918086484</v>
      </c>
      <c r="BQ130" s="74">
        <f t="shared" si="79"/>
        <v>80.913550000000001</v>
      </c>
      <c r="BR130" s="73">
        <f t="shared" si="80"/>
        <v>0.76089962682393741</v>
      </c>
      <c r="BS130" s="73"/>
      <c r="BT130" s="73">
        <f t="shared" si="81"/>
        <v>0.76722924866365505</v>
      </c>
      <c r="BU130" s="73">
        <f t="shared" si="82"/>
        <v>3.2960723985250091</v>
      </c>
      <c r="BV130" s="73">
        <f t="shared" si="83"/>
        <v>2.2679452297458615</v>
      </c>
      <c r="BW130" s="73">
        <f t="shared" si="84"/>
        <v>0.44092775561077224</v>
      </c>
      <c r="BX130" s="73">
        <f t="shared" si="88"/>
        <v>5.1622750420498775</v>
      </c>
      <c r="BY130" s="73">
        <f t="shared" si="85"/>
        <v>0.57948215515789359</v>
      </c>
      <c r="BZ130" s="73">
        <f t="shared" si="86"/>
        <v>1.725678678970755</v>
      </c>
      <c r="CA130" s="68"/>
      <c r="CB130" s="68"/>
      <c r="CC130" s="60"/>
      <c r="CD130" s="60"/>
      <c r="CE130" s="60"/>
      <c r="CF130" s="61"/>
      <c r="CG130" s="60" t="s">
        <v>387</v>
      </c>
      <c r="CH130" s="61"/>
      <c r="CI130" s="60"/>
    </row>
    <row r="131" spans="1:87" ht="15.75" customHeight="1" x14ac:dyDescent="0.3">
      <c r="A131" s="79">
        <v>129</v>
      </c>
      <c r="B131" s="59" t="s">
        <v>377</v>
      </c>
      <c r="C131" s="60" t="s">
        <v>378</v>
      </c>
      <c r="D131" s="61">
        <v>2013</v>
      </c>
      <c r="E131" s="60" t="s">
        <v>379</v>
      </c>
      <c r="F131" s="60" t="s">
        <v>299</v>
      </c>
      <c r="G131" s="60">
        <v>105</v>
      </c>
      <c r="H131" s="60">
        <v>4</v>
      </c>
      <c r="I131" s="60" t="s">
        <v>273</v>
      </c>
      <c r="J131" s="60">
        <v>170</v>
      </c>
      <c r="K131" s="60">
        <v>8</v>
      </c>
      <c r="L131" s="60" t="s">
        <v>380</v>
      </c>
      <c r="M131" s="44" t="s">
        <v>275</v>
      </c>
      <c r="N131" s="44" t="s">
        <v>276</v>
      </c>
      <c r="O131" s="60" t="s">
        <v>277</v>
      </c>
      <c r="P131" s="47" t="s">
        <v>278</v>
      </c>
      <c r="Q131" s="60" t="s">
        <v>316</v>
      </c>
      <c r="R131" s="61" t="s">
        <v>301</v>
      </c>
      <c r="S131" s="60" t="s">
        <v>399</v>
      </c>
      <c r="T131" s="91" t="s">
        <v>400</v>
      </c>
      <c r="U131" s="44" t="s">
        <v>322</v>
      </c>
      <c r="V131" s="44" t="str">
        <f t="shared" ref="V131:V162" si="89">LEFT(T131,FIND(" ",T131) - 1)</f>
        <v>Triticum</v>
      </c>
      <c r="W131" s="44" t="s">
        <v>323</v>
      </c>
      <c r="X131" s="60" t="s">
        <v>397</v>
      </c>
      <c r="Y131" s="60" t="s">
        <v>398</v>
      </c>
      <c r="Z131" s="60">
        <v>40</v>
      </c>
      <c r="AA131" s="60" t="s">
        <v>386</v>
      </c>
      <c r="AB131" s="63">
        <v>250</v>
      </c>
      <c r="AC131" s="107" t="s">
        <v>289</v>
      </c>
      <c r="AD131" s="107" t="s">
        <v>332</v>
      </c>
      <c r="AE131" s="107" t="s">
        <v>291</v>
      </c>
      <c r="AF131" s="107" t="s">
        <v>334</v>
      </c>
      <c r="AG131" s="46">
        <v>10</v>
      </c>
      <c r="AH131" s="46">
        <v>180</v>
      </c>
      <c r="AI131" s="60">
        <v>20.5</v>
      </c>
      <c r="AJ131" s="61">
        <v>3.6</v>
      </c>
      <c r="AK131" s="90">
        <v>53.615000000000002</v>
      </c>
      <c r="AL131" s="90">
        <v>7.0710699999999996E-3</v>
      </c>
      <c r="AM131" s="76" t="s">
        <v>314</v>
      </c>
      <c r="AN131" s="64">
        <v>2</v>
      </c>
      <c r="AO131" s="89">
        <f t="shared" si="70"/>
        <v>263.8254609</v>
      </c>
      <c r="AP131" s="90"/>
      <c r="AQ131" s="60" t="s">
        <v>315</v>
      </c>
      <c r="AR131" s="81">
        <v>2.27</v>
      </c>
      <c r="AS131" s="100">
        <f t="shared" si="71"/>
        <v>116.22266999999999</v>
      </c>
      <c r="AT131" s="67"/>
      <c r="AU131" s="61" t="s">
        <v>315</v>
      </c>
      <c r="AV131" s="90">
        <v>8.6172699999999995</v>
      </c>
      <c r="AW131" s="69">
        <v>0.4</v>
      </c>
      <c r="AX131" s="90">
        <v>38.965739999999997</v>
      </c>
      <c r="AY131" s="69">
        <v>2.2000000000000002</v>
      </c>
      <c r="AZ131" s="90">
        <v>43.321440000000003</v>
      </c>
      <c r="BA131" s="69">
        <v>1.8</v>
      </c>
      <c r="BB131" s="90">
        <v>25.31822</v>
      </c>
      <c r="BC131" s="69">
        <v>2.1</v>
      </c>
      <c r="BD131" s="70" t="s">
        <v>315</v>
      </c>
      <c r="BE131" s="71">
        <f t="shared" si="72"/>
        <v>116.22266999999999</v>
      </c>
      <c r="BF131" s="100">
        <f t="shared" si="73"/>
        <v>7.4144484892663369</v>
      </c>
      <c r="BG131" s="69"/>
      <c r="BH131" s="100">
        <f t="shared" si="74"/>
        <v>33.526798171131325</v>
      </c>
      <c r="BI131" s="69"/>
      <c r="BJ131" s="100">
        <f t="shared" si="75"/>
        <v>37.274517957641145</v>
      </c>
      <c r="BK131" s="69"/>
      <c r="BL131" s="100">
        <f t="shared" si="76"/>
        <v>21.784235381961199</v>
      </c>
      <c r="BM131" s="69"/>
      <c r="BN131" s="72">
        <f t="shared" si="87"/>
        <v>100</v>
      </c>
      <c r="BO131" s="73">
        <f t="shared" si="77"/>
        <v>11.622266999999999</v>
      </c>
      <c r="BP131" s="73">
        <f t="shared" si="78"/>
        <v>21.784235381961199</v>
      </c>
      <c r="BQ131" s="74">
        <f t="shared" si="79"/>
        <v>25.31822</v>
      </c>
      <c r="BR131" s="73">
        <f t="shared" si="80"/>
        <v>1.7110776349996171</v>
      </c>
      <c r="BS131" s="73"/>
      <c r="BT131" s="73">
        <f t="shared" si="81"/>
        <v>0.59058753339602343</v>
      </c>
      <c r="BU131" s="73">
        <f t="shared" si="82"/>
        <v>1.4425245481527968</v>
      </c>
      <c r="BV131" s="73">
        <f t="shared" si="83"/>
        <v>0.64975591378477615</v>
      </c>
      <c r="BW131" s="73">
        <f t="shared" si="84"/>
        <v>1.5390394743390332</v>
      </c>
      <c r="BX131" s="73">
        <f t="shared" si="88"/>
        <v>4.734285402322973</v>
      </c>
      <c r="BY131" s="73">
        <f t="shared" si="85"/>
        <v>0.8994562507617474</v>
      </c>
      <c r="BZ131" s="73">
        <f t="shared" si="86"/>
        <v>1.1117828122858697</v>
      </c>
      <c r="CA131" s="68"/>
      <c r="CB131" s="68"/>
      <c r="CC131" s="60"/>
      <c r="CD131" s="60"/>
      <c r="CE131" s="60"/>
      <c r="CF131" s="61"/>
      <c r="CG131" s="60" t="s">
        <v>387</v>
      </c>
      <c r="CH131" s="61"/>
      <c r="CI131" s="60"/>
    </row>
    <row r="132" spans="1:87" ht="15.75" customHeight="1" x14ac:dyDescent="0.3">
      <c r="A132" s="79">
        <v>130</v>
      </c>
      <c r="B132" s="59" t="s">
        <v>377</v>
      </c>
      <c r="C132" s="60" t="s">
        <v>378</v>
      </c>
      <c r="D132" s="61">
        <v>2013</v>
      </c>
      <c r="E132" s="60" t="s">
        <v>379</v>
      </c>
      <c r="F132" s="60" t="s">
        <v>299</v>
      </c>
      <c r="G132" s="60">
        <v>105</v>
      </c>
      <c r="H132" s="60">
        <v>4</v>
      </c>
      <c r="I132" s="60" t="s">
        <v>273</v>
      </c>
      <c r="J132" s="60">
        <v>170</v>
      </c>
      <c r="K132" s="60">
        <v>8</v>
      </c>
      <c r="L132" s="60" t="s">
        <v>380</v>
      </c>
      <c r="M132" s="44" t="s">
        <v>275</v>
      </c>
      <c r="N132" s="44" t="s">
        <v>276</v>
      </c>
      <c r="O132" s="60" t="s">
        <v>277</v>
      </c>
      <c r="P132" s="47" t="s">
        <v>278</v>
      </c>
      <c r="Q132" s="60" t="s">
        <v>316</v>
      </c>
      <c r="R132" s="61" t="s">
        <v>301</v>
      </c>
      <c r="S132" s="60" t="s">
        <v>399</v>
      </c>
      <c r="T132" s="91" t="s">
        <v>400</v>
      </c>
      <c r="U132" s="44" t="s">
        <v>322</v>
      </c>
      <c r="V132" s="44" t="str">
        <f t="shared" si="89"/>
        <v>Triticum</v>
      </c>
      <c r="W132" s="44" t="s">
        <v>323</v>
      </c>
      <c r="X132" s="60" t="s">
        <v>397</v>
      </c>
      <c r="Y132" s="60" t="s">
        <v>398</v>
      </c>
      <c r="Z132" s="60">
        <v>40</v>
      </c>
      <c r="AA132" s="60" t="s">
        <v>386</v>
      </c>
      <c r="AB132" s="63">
        <v>300</v>
      </c>
      <c r="AC132" s="107" t="s">
        <v>289</v>
      </c>
      <c r="AD132" s="107" t="s">
        <v>290</v>
      </c>
      <c r="AE132" s="107" t="s">
        <v>291</v>
      </c>
      <c r="AF132" s="107" t="s">
        <v>334</v>
      </c>
      <c r="AG132" s="46">
        <v>10</v>
      </c>
      <c r="AH132" s="46">
        <v>180</v>
      </c>
      <c r="AI132" s="60">
        <v>20.5</v>
      </c>
      <c r="AJ132" s="61">
        <v>3.6</v>
      </c>
      <c r="AK132" s="90">
        <v>47.2</v>
      </c>
      <c r="AL132" s="90">
        <v>0.14142136</v>
      </c>
      <c r="AM132" s="76" t="s">
        <v>314</v>
      </c>
      <c r="AN132" s="64">
        <v>2</v>
      </c>
      <c r="AO132" s="89">
        <f t="shared" si="70"/>
        <v>348.16029659999998</v>
      </c>
      <c r="AP132" s="90"/>
      <c r="AQ132" s="60" t="s">
        <v>315</v>
      </c>
      <c r="AR132" s="81">
        <v>2.27</v>
      </c>
      <c r="AS132" s="100">
        <f t="shared" si="71"/>
        <v>153.37457999999998</v>
      </c>
      <c r="AT132" s="67"/>
      <c r="AU132" s="61" t="s">
        <v>315</v>
      </c>
      <c r="AV132" s="90">
        <v>18.676939999999998</v>
      </c>
      <c r="AW132" s="69">
        <v>0.2</v>
      </c>
      <c r="AX132" s="90">
        <v>52.1633</v>
      </c>
      <c r="AY132" s="69">
        <v>0</v>
      </c>
      <c r="AZ132" s="90">
        <v>50.950020000000002</v>
      </c>
      <c r="BA132" s="69">
        <v>3.6</v>
      </c>
      <c r="BB132" s="90">
        <v>31.584320000000002</v>
      </c>
      <c r="BC132" s="69">
        <v>4</v>
      </c>
      <c r="BD132" s="70" t="s">
        <v>315</v>
      </c>
      <c r="BE132" s="71">
        <f t="shared" si="72"/>
        <v>153.37457999999998</v>
      </c>
      <c r="BF132" s="100">
        <f t="shared" si="73"/>
        <v>12.177337339733873</v>
      </c>
      <c r="BG132" s="69"/>
      <c r="BH132" s="100">
        <f t="shared" si="74"/>
        <v>34.010394682091388</v>
      </c>
      <c r="BI132" s="69"/>
      <c r="BJ132" s="100">
        <f t="shared" si="75"/>
        <v>33.219337911145388</v>
      </c>
      <c r="BK132" s="69"/>
      <c r="BL132" s="100">
        <f t="shared" si="76"/>
        <v>20.592930067029364</v>
      </c>
      <c r="BM132" s="69"/>
      <c r="BN132" s="72">
        <f t="shared" si="87"/>
        <v>100</v>
      </c>
      <c r="BO132" s="73">
        <f t="shared" si="77"/>
        <v>15.337457999999998</v>
      </c>
      <c r="BP132" s="73">
        <f t="shared" si="78"/>
        <v>20.592930067029364</v>
      </c>
      <c r="BQ132" s="74">
        <f t="shared" si="79"/>
        <v>31.584320000000002</v>
      </c>
      <c r="BR132" s="73">
        <f t="shared" si="80"/>
        <v>1.6131428506296794</v>
      </c>
      <c r="BS132" s="73"/>
      <c r="BT132" s="73">
        <f t="shared" si="81"/>
        <v>0.53812267978174744</v>
      </c>
      <c r="BU132" s="73">
        <f t="shared" si="82"/>
        <v>1.1650770804841994</v>
      </c>
      <c r="BV132" s="73">
        <f t="shared" si="83"/>
        <v>0.60548929994843126</v>
      </c>
      <c r="BW132" s="73">
        <f t="shared" si="84"/>
        <v>1.6515568484615151</v>
      </c>
      <c r="BX132" s="73">
        <f t="shared" si="88"/>
        <v>4.6222786070547031</v>
      </c>
      <c r="BY132" s="73">
        <f t="shared" si="85"/>
        <v>1.0238131407995521</v>
      </c>
      <c r="BZ132" s="73">
        <f t="shared" si="86"/>
        <v>0.97674073534458139</v>
      </c>
      <c r="CA132" s="68"/>
      <c r="CB132" s="68"/>
      <c r="CC132" s="60"/>
      <c r="CD132" s="60"/>
      <c r="CE132" s="60"/>
      <c r="CF132" s="61"/>
      <c r="CG132" s="60" t="s">
        <v>387</v>
      </c>
      <c r="CH132" s="61"/>
      <c r="CI132" s="60"/>
    </row>
    <row r="133" spans="1:87" ht="15.75" customHeight="1" x14ac:dyDescent="0.3">
      <c r="A133" s="79">
        <v>131</v>
      </c>
      <c r="B133" s="59" t="s">
        <v>377</v>
      </c>
      <c r="C133" s="60" t="s">
        <v>378</v>
      </c>
      <c r="D133" s="61">
        <v>2013</v>
      </c>
      <c r="E133" s="60" t="s">
        <v>379</v>
      </c>
      <c r="F133" s="60" t="s">
        <v>299</v>
      </c>
      <c r="G133" s="60">
        <v>105</v>
      </c>
      <c r="H133" s="60">
        <v>4</v>
      </c>
      <c r="I133" s="60" t="s">
        <v>273</v>
      </c>
      <c r="J133" s="60">
        <v>170</v>
      </c>
      <c r="K133" s="60">
        <v>8</v>
      </c>
      <c r="L133" s="60" t="s">
        <v>380</v>
      </c>
      <c r="M133" s="44" t="s">
        <v>275</v>
      </c>
      <c r="N133" s="44" t="s">
        <v>276</v>
      </c>
      <c r="O133" s="60" t="s">
        <v>277</v>
      </c>
      <c r="P133" s="47" t="s">
        <v>278</v>
      </c>
      <c r="Q133" s="60" t="s">
        <v>316</v>
      </c>
      <c r="R133" s="61" t="s">
        <v>301</v>
      </c>
      <c r="S133" s="60" t="s">
        <v>399</v>
      </c>
      <c r="T133" s="91" t="s">
        <v>400</v>
      </c>
      <c r="U133" s="44" t="s">
        <v>322</v>
      </c>
      <c r="V133" s="44" t="str">
        <f t="shared" si="89"/>
        <v>Triticum</v>
      </c>
      <c r="W133" s="44" t="s">
        <v>323</v>
      </c>
      <c r="X133" s="60" t="s">
        <v>397</v>
      </c>
      <c r="Y133" s="60" t="s">
        <v>398</v>
      </c>
      <c r="Z133" s="60">
        <v>40</v>
      </c>
      <c r="AA133" s="60" t="s">
        <v>386</v>
      </c>
      <c r="AB133" s="46">
        <v>350</v>
      </c>
      <c r="AC133" s="107" t="s">
        <v>336</v>
      </c>
      <c r="AD133" s="107" t="s">
        <v>290</v>
      </c>
      <c r="AE133" s="107" t="s">
        <v>291</v>
      </c>
      <c r="AF133" s="107" t="s">
        <v>292</v>
      </c>
      <c r="AG133" s="46">
        <v>10</v>
      </c>
      <c r="AH133" s="46">
        <v>180</v>
      </c>
      <c r="AI133" s="60">
        <v>20.5</v>
      </c>
      <c r="AJ133" s="61">
        <v>3.6</v>
      </c>
      <c r="AK133" s="90">
        <v>46.015000000000001</v>
      </c>
      <c r="AL133" s="90">
        <v>0.53033008999999998</v>
      </c>
      <c r="AM133" s="76" t="s">
        <v>314</v>
      </c>
      <c r="AN133" s="64">
        <v>2</v>
      </c>
      <c r="AO133" s="89">
        <f t="shared" si="70"/>
        <v>353.97031619999996</v>
      </c>
      <c r="AP133" s="90"/>
      <c r="AQ133" s="60" t="s">
        <v>315</v>
      </c>
      <c r="AR133" s="81">
        <v>2.27</v>
      </c>
      <c r="AS133" s="100">
        <f t="shared" si="71"/>
        <v>155.93405999999999</v>
      </c>
      <c r="AT133" s="67"/>
      <c r="AU133" s="61" t="s">
        <v>315</v>
      </c>
      <c r="AV133" s="90">
        <v>12.42966</v>
      </c>
      <c r="AW133" s="69">
        <v>0.2</v>
      </c>
      <c r="AX133" s="90">
        <v>46.947130000000001</v>
      </c>
      <c r="AY133" s="69">
        <v>2.2000000000000002</v>
      </c>
      <c r="AZ133" s="90">
        <v>57.059640000000002</v>
      </c>
      <c r="BA133" s="69" t="s">
        <v>406</v>
      </c>
      <c r="BB133" s="90">
        <v>39.497630000000001</v>
      </c>
      <c r="BC133" s="69">
        <v>10.4</v>
      </c>
      <c r="BD133" s="70" t="s">
        <v>315</v>
      </c>
      <c r="BE133" s="71">
        <f t="shared" si="72"/>
        <v>155.93405999999999</v>
      </c>
      <c r="BF133" s="100">
        <f t="shared" si="73"/>
        <v>7.9711000919234722</v>
      </c>
      <c r="BG133" s="69"/>
      <c r="BH133" s="100">
        <f t="shared" si="74"/>
        <v>30.10704011682887</v>
      </c>
      <c r="BI133" s="69"/>
      <c r="BJ133" s="100">
        <f t="shared" si="75"/>
        <v>36.592159532048356</v>
      </c>
      <c r="BK133" s="69"/>
      <c r="BL133" s="100">
        <f t="shared" si="76"/>
        <v>25.329700259199306</v>
      </c>
      <c r="BM133" s="69"/>
      <c r="BN133" s="72">
        <f t="shared" si="87"/>
        <v>100</v>
      </c>
      <c r="BO133" s="73">
        <f t="shared" si="77"/>
        <v>15.593405999999998</v>
      </c>
      <c r="BP133" s="73">
        <f t="shared" si="78"/>
        <v>25.329700259199306</v>
      </c>
      <c r="BQ133" s="74">
        <f t="shared" si="79"/>
        <v>39.497630000000001</v>
      </c>
      <c r="BR133" s="73">
        <f t="shared" si="80"/>
        <v>1.4446345261728362</v>
      </c>
      <c r="BS133" s="73"/>
      <c r="BT133" s="73">
        <f t="shared" si="81"/>
        <v>0.61921859791247669</v>
      </c>
      <c r="BU133" s="73">
        <f t="shared" si="82"/>
        <v>1.6261786802553657</v>
      </c>
      <c r="BV133" s="73">
        <f t="shared" si="83"/>
        <v>0.84132150357220981</v>
      </c>
      <c r="BW133" s="73">
        <f t="shared" si="84"/>
        <v>1.1886062530840458</v>
      </c>
      <c r="BX133" s="73">
        <f t="shared" si="88"/>
        <v>4.7928045995852351</v>
      </c>
      <c r="BY133" s="73">
        <f t="shared" si="85"/>
        <v>0.82277297928973969</v>
      </c>
      <c r="BZ133" s="73">
        <f t="shared" si="86"/>
        <v>1.2154020916720576</v>
      </c>
      <c r="CA133" s="68"/>
      <c r="CB133" s="68"/>
      <c r="CC133" s="60"/>
      <c r="CD133" s="60"/>
      <c r="CE133" s="60"/>
      <c r="CF133" s="61"/>
      <c r="CG133" s="60" t="s">
        <v>387</v>
      </c>
      <c r="CH133" s="61"/>
      <c r="CI133" s="60"/>
    </row>
    <row r="134" spans="1:87" ht="15.75" customHeight="1" x14ac:dyDescent="0.3">
      <c r="A134" s="79">
        <v>132</v>
      </c>
      <c r="B134" s="59" t="s">
        <v>377</v>
      </c>
      <c r="C134" s="60" t="s">
        <v>378</v>
      </c>
      <c r="D134" s="61">
        <v>2013</v>
      </c>
      <c r="E134" s="60" t="s">
        <v>379</v>
      </c>
      <c r="F134" s="60" t="s">
        <v>299</v>
      </c>
      <c r="G134" s="60">
        <v>105</v>
      </c>
      <c r="H134" s="60">
        <v>4</v>
      </c>
      <c r="I134" s="60" t="s">
        <v>273</v>
      </c>
      <c r="J134" s="60">
        <v>170</v>
      </c>
      <c r="K134" s="60">
        <v>8</v>
      </c>
      <c r="L134" s="60" t="s">
        <v>380</v>
      </c>
      <c r="M134" s="44" t="s">
        <v>275</v>
      </c>
      <c r="N134" s="44" t="s">
        <v>276</v>
      </c>
      <c r="O134" s="60" t="s">
        <v>277</v>
      </c>
      <c r="P134" s="47" t="s">
        <v>278</v>
      </c>
      <c r="Q134" s="60" t="s">
        <v>316</v>
      </c>
      <c r="R134" s="61" t="s">
        <v>301</v>
      </c>
      <c r="S134" s="60" t="s">
        <v>399</v>
      </c>
      <c r="T134" s="91" t="s">
        <v>400</v>
      </c>
      <c r="U134" s="44" t="s">
        <v>322</v>
      </c>
      <c r="V134" s="44" t="str">
        <f t="shared" si="89"/>
        <v>Triticum</v>
      </c>
      <c r="W134" s="44" t="s">
        <v>323</v>
      </c>
      <c r="X134" s="60" t="s">
        <v>397</v>
      </c>
      <c r="Y134" s="60" t="s">
        <v>398</v>
      </c>
      <c r="Z134" s="60">
        <v>40</v>
      </c>
      <c r="AA134" s="60" t="s">
        <v>386</v>
      </c>
      <c r="AB134" s="46">
        <v>400</v>
      </c>
      <c r="AC134" s="107" t="s">
        <v>336</v>
      </c>
      <c r="AD134" s="107" t="s">
        <v>311</v>
      </c>
      <c r="AE134" s="107" t="s">
        <v>291</v>
      </c>
      <c r="AF134" s="107" t="s">
        <v>292</v>
      </c>
      <c r="AG134" s="46">
        <v>10</v>
      </c>
      <c r="AH134" s="46">
        <v>180</v>
      </c>
      <c r="AI134" s="60">
        <v>20.5</v>
      </c>
      <c r="AJ134" s="61">
        <v>3.6</v>
      </c>
      <c r="AK134" s="90">
        <v>62.23</v>
      </c>
      <c r="AL134" s="90">
        <v>1.37178716</v>
      </c>
      <c r="AM134" s="76" t="s">
        <v>314</v>
      </c>
      <c r="AN134" s="64">
        <v>2</v>
      </c>
      <c r="AO134" s="89">
        <f t="shared" ref="AO134:AO165" si="90">AS134*2.27</f>
        <v>397.83497899999998</v>
      </c>
      <c r="AP134" s="90"/>
      <c r="AQ134" s="60" t="s">
        <v>315</v>
      </c>
      <c r="AR134" s="81">
        <v>2.27</v>
      </c>
      <c r="AS134" s="100">
        <f t="shared" si="71"/>
        <v>175.2577</v>
      </c>
      <c r="AT134" s="67"/>
      <c r="AU134" s="61" t="s">
        <v>315</v>
      </c>
      <c r="AV134" s="90">
        <v>14.556699999999999</v>
      </c>
      <c r="AW134" s="69">
        <v>0.2</v>
      </c>
      <c r="AX134" s="90">
        <v>51.666640000000001</v>
      </c>
      <c r="AY134" s="69">
        <v>0.4</v>
      </c>
      <c r="AZ134" s="90">
        <v>65.556889999999996</v>
      </c>
      <c r="BA134" s="69">
        <v>0</v>
      </c>
      <c r="BB134" s="90">
        <v>43.477469999999997</v>
      </c>
      <c r="BC134" s="69">
        <v>0.2</v>
      </c>
      <c r="BD134" s="70" t="s">
        <v>315</v>
      </c>
      <c r="BE134" s="71">
        <f t="shared" si="72"/>
        <v>175.2577</v>
      </c>
      <c r="BF134" s="100">
        <f t="shared" si="73"/>
        <v>8.3058832793081265</v>
      </c>
      <c r="BG134" s="69"/>
      <c r="BH134" s="100">
        <f t="shared" si="74"/>
        <v>29.480382317010893</v>
      </c>
      <c r="BI134" s="69"/>
      <c r="BJ134" s="100">
        <f t="shared" si="75"/>
        <v>37.405996997564152</v>
      </c>
      <c r="BK134" s="69"/>
      <c r="BL134" s="100">
        <f t="shared" si="76"/>
        <v>24.807737406116818</v>
      </c>
      <c r="BM134" s="69"/>
      <c r="BN134" s="72">
        <f t="shared" si="87"/>
        <v>99.999999999999986</v>
      </c>
      <c r="BO134" s="73">
        <f t="shared" ref="BO134:BO165" si="91">(AS134/10)</f>
        <v>17.525770000000001</v>
      </c>
      <c r="BP134" s="73">
        <f t="shared" si="78"/>
        <v>24.807737406116821</v>
      </c>
      <c r="BQ134" s="74">
        <f t="shared" ref="BQ134:BQ165" si="92">(BP134*AS134)/100</f>
        <v>43.477470000000004</v>
      </c>
      <c r="BR134" s="73">
        <f t="shared" si="80"/>
        <v>1.5078358975349762</v>
      </c>
      <c r="BS134" s="73"/>
      <c r="BT134" s="73">
        <f t="shared" si="81"/>
        <v>0.62213734403680976</v>
      </c>
      <c r="BU134" s="73">
        <f t="shared" si="82"/>
        <v>1.6464642224327553</v>
      </c>
      <c r="BV134" s="73">
        <f t="shared" si="83"/>
        <v>0.8414998536773437</v>
      </c>
      <c r="BW134" s="73">
        <f t="shared" si="84"/>
        <v>1.188354336165375</v>
      </c>
      <c r="BX134" s="73">
        <f t="shared" si="88"/>
        <v>4.7871558853048963</v>
      </c>
      <c r="BY134" s="73">
        <f t="shared" si="85"/>
        <v>0.78811914354082391</v>
      </c>
      <c r="BZ134" s="73">
        <f t="shared" si="86"/>
        <v>1.2688436871451287</v>
      </c>
      <c r="CA134" s="68"/>
      <c r="CB134" s="68"/>
      <c r="CC134" s="60"/>
      <c r="CD134" s="60"/>
      <c r="CE134" s="60"/>
      <c r="CF134" s="61"/>
      <c r="CG134" s="60" t="s">
        <v>387</v>
      </c>
      <c r="CH134" s="61"/>
      <c r="CI134" s="60"/>
    </row>
    <row r="135" spans="1:87" ht="15.75" customHeight="1" x14ac:dyDescent="0.3">
      <c r="A135" s="79">
        <v>133</v>
      </c>
      <c r="B135" s="59" t="s">
        <v>377</v>
      </c>
      <c r="C135" s="60" t="s">
        <v>378</v>
      </c>
      <c r="D135" s="61">
        <v>2013</v>
      </c>
      <c r="E135" s="60" t="s">
        <v>379</v>
      </c>
      <c r="F135" s="60" t="s">
        <v>299</v>
      </c>
      <c r="G135" s="60">
        <v>105</v>
      </c>
      <c r="H135" s="60">
        <v>4</v>
      </c>
      <c r="I135" s="60" t="s">
        <v>273</v>
      </c>
      <c r="J135" s="60">
        <v>170</v>
      </c>
      <c r="K135" s="60">
        <v>8</v>
      </c>
      <c r="L135" s="60" t="s">
        <v>380</v>
      </c>
      <c r="M135" s="44" t="s">
        <v>275</v>
      </c>
      <c r="N135" s="44" t="s">
        <v>276</v>
      </c>
      <c r="O135" s="60" t="s">
        <v>277</v>
      </c>
      <c r="P135" s="47" t="s">
        <v>278</v>
      </c>
      <c r="Q135" s="60" t="s">
        <v>316</v>
      </c>
      <c r="R135" s="61" t="s">
        <v>301</v>
      </c>
      <c r="S135" s="60" t="s">
        <v>399</v>
      </c>
      <c r="T135" s="91" t="s">
        <v>400</v>
      </c>
      <c r="U135" s="44" t="s">
        <v>322</v>
      </c>
      <c r="V135" s="44" t="str">
        <f t="shared" si="89"/>
        <v>Triticum</v>
      </c>
      <c r="W135" s="44" t="s">
        <v>323</v>
      </c>
      <c r="X135" s="60" t="s">
        <v>397</v>
      </c>
      <c r="Y135" s="60" t="s">
        <v>398</v>
      </c>
      <c r="Z135" s="60">
        <v>40</v>
      </c>
      <c r="AA135" s="60" t="s">
        <v>386</v>
      </c>
      <c r="AB135" s="46">
        <v>450</v>
      </c>
      <c r="AC135" s="107" t="s">
        <v>310</v>
      </c>
      <c r="AD135" s="107" t="s">
        <v>311</v>
      </c>
      <c r="AE135" s="107" t="s">
        <v>312</v>
      </c>
      <c r="AF135" s="107" t="s">
        <v>292</v>
      </c>
      <c r="AG135" s="46">
        <v>10</v>
      </c>
      <c r="AH135" s="46">
        <v>180</v>
      </c>
      <c r="AI135" s="60">
        <v>20.5</v>
      </c>
      <c r="AJ135" s="61">
        <v>3.6</v>
      </c>
      <c r="AK135" s="90">
        <v>56.14</v>
      </c>
      <c r="AL135" s="90">
        <v>0.35355339000000002</v>
      </c>
      <c r="AM135" s="76" t="s">
        <v>314</v>
      </c>
      <c r="AN135" s="64">
        <v>2</v>
      </c>
      <c r="AO135" s="89">
        <f t="shared" si="90"/>
        <v>387.81115839999995</v>
      </c>
      <c r="AP135" s="90"/>
      <c r="AQ135" s="60" t="s">
        <v>315</v>
      </c>
      <c r="AR135" s="81">
        <v>2.27</v>
      </c>
      <c r="AS135" s="100">
        <f t="shared" si="71"/>
        <v>170.84191999999999</v>
      </c>
      <c r="AT135" s="67"/>
      <c r="AU135" s="61" t="s">
        <v>315</v>
      </c>
      <c r="AV135" s="90">
        <v>13.37229</v>
      </c>
      <c r="AW135" s="69">
        <v>0.6</v>
      </c>
      <c r="AX135" s="90">
        <v>49.614699999999999</v>
      </c>
      <c r="AY135" s="69">
        <v>3.1</v>
      </c>
      <c r="AZ135" s="90">
        <v>62.704610000000002</v>
      </c>
      <c r="BA135" s="69">
        <v>4.7</v>
      </c>
      <c r="BB135" s="90">
        <v>45.150320000000001</v>
      </c>
      <c r="BC135" s="69">
        <v>3.2</v>
      </c>
      <c r="BD135" s="70" t="s">
        <v>315</v>
      </c>
      <c r="BE135" s="71">
        <f t="shared" si="72"/>
        <v>170.84191999999999</v>
      </c>
      <c r="BF135" s="100">
        <f t="shared" si="73"/>
        <v>7.8272885249709212</v>
      </c>
      <c r="BG135" s="69"/>
      <c r="BH135" s="100">
        <f t="shared" si="74"/>
        <v>29.041291505035769</v>
      </c>
      <c r="BI135" s="69"/>
      <c r="BJ135" s="100">
        <f t="shared" si="75"/>
        <v>36.703292728154779</v>
      </c>
      <c r="BK135" s="69"/>
      <c r="BL135" s="100">
        <f t="shared" si="76"/>
        <v>26.428127241838538</v>
      </c>
      <c r="BM135" s="69"/>
      <c r="BN135" s="72">
        <f t="shared" si="87"/>
        <v>100.00000000000001</v>
      </c>
      <c r="BO135" s="73">
        <f t="shared" si="91"/>
        <v>17.084191999999998</v>
      </c>
      <c r="BP135" s="73">
        <f t="shared" si="78"/>
        <v>26.428127241838538</v>
      </c>
      <c r="BQ135" s="74">
        <f t="shared" si="92"/>
        <v>45.150320000000001</v>
      </c>
      <c r="BR135" s="73">
        <f t="shared" si="80"/>
        <v>1.3887965799577944</v>
      </c>
      <c r="BS135" s="73"/>
      <c r="BT135" s="73">
        <f t="shared" si="81"/>
        <v>0.63131419969993319</v>
      </c>
      <c r="BU135" s="73">
        <f t="shared" si="82"/>
        <v>1.7123366269764597</v>
      </c>
      <c r="BV135" s="73">
        <f t="shared" si="83"/>
        <v>0.91001900646381018</v>
      </c>
      <c r="BW135" s="73">
        <f t="shared" si="84"/>
        <v>1.0988781474859979</v>
      </c>
      <c r="BX135" s="73">
        <f t="shared" si="88"/>
        <v>4.8173225868686096</v>
      </c>
      <c r="BY135" s="73">
        <f t="shared" si="85"/>
        <v>0.79124485424596369</v>
      </c>
      <c r="BZ135" s="73">
        <f t="shared" si="86"/>
        <v>1.2638312838735295</v>
      </c>
      <c r="CA135" s="68"/>
      <c r="CB135" s="68"/>
      <c r="CC135" s="60"/>
      <c r="CD135" s="60"/>
      <c r="CE135" s="60"/>
      <c r="CF135" s="61"/>
      <c r="CG135" s="60" t="s">
        <v>387</v>
      </c>
      <c r="CH135" s="61"/>
      <c r="CI135" s="60"/>
    </row>
    <row r="136" spans="1:87" ht="15.75" customHeight="1" x14ac:dyDescent="0.3">
      <c r="A136" s="79">
        <v>134</v>
      </c>
      <c r="B136" s="59" t="s">
        <v>377</v>
      </c>
      <c r="C136" s="60" t="s">
        <v>378</v>
      </c>
      <c r="D136" s="61">
        <v>2013</v>
      </c>
      <c r="E136" s="60" t="s">
        <v>379</v>
      </c>
      <c r="F136" s="60" t="s">
        <v>299</v>
      </c>
      <c r="G136" s="60">
        <v>105</v>
      </c>
      <c r="H136" s="60">
        <v>4</v>
      </c>
      <c r="I136" s="60" t="s">
        <v>273</v>
      </c>
      <c r="J136" s="60">
        <v>170</v>
      </c>
      <c r="K136" s="60">
        <v>8</v>
      </c>
      <c r="L136" s="60" t="s">
        <v>380</v>
      </c>
      <c r="M136" s="44" t="s">
        <v>275</v>
      </c>
      <c r="N136" s="44" t="s">
        <v>276</v>
      </c>
      <c r="O136" s="60" t="s">
        <v>277</v>
      </c>
      <c r="P136" s="47" t="s">
        <v>278</v>
      </c>
      <c r="Q136" s="60" t="s">
        <v>316</v>
      </c>
      <c r="R136" s="61" t="s">
        <v>301</v>
      </c>
      <c r="S136" s="60" t="s">
        <v>399</v>
      </c>
      <c r="T136" s="91" t="s">
        <v>400</v>
      </c>
      <c r="U136" s="44" t="s">
        <v>322</v>
      </c>
      <c r="V136" s="44" t="str">
        <f t="shared" si="89"/>
        <v>Triticum</v>
      </c>
      <c r="W136" s="44" t="s">
        <v>323</v>
      </c>
      <c r="X136" s="60" t="s">
        <v>397</v>
      </c>
      <c r="Y136" s="60" t="s">
        <v>398</v>
      </c>
      <c r="Z136" s="60">
        <v>40</v>
      </c>
      <c r="AA136" s="60" t="s">
        <v>386</v>
      </c>
      <c r="AB136" s="46">
        <v>500</v>
      </c>
      <c r="AC136" s="107" t="s">
        <v>310</v>
      </c>
      <c r="AD136" s="107" t="s">
        <v>338</v>
      </c>
      <c r="AE136" s="107" t="s">
        <v>312</v>
      </c>
      <c r="AF136" s="107" t="s">
        <v>292</v>
      </c>
      <c r="AG136" s="46">
        <v>10</v>
      </c>
      <c r="AH136" s="46">
        <v>180</v>
      </c>
      <c r="AI136" s="60">
        <v>20.5</v>
      </c>
      <c r="AJ136" s="61">
        <v>3.6</v>
      </c>
      <c r="AK136" s="90">
        <v>61.555</v>
      </c>
      <c r="AL136" s="90">
        <v>0.58689862999999998</v>
      </c>
      <c r="AM136" s="76" t="s">
        <v>314</v>
      </c>
      <c r="AN136" s="64">
        <v>2</v>
      </c>
      <c r="AO136" s="89">
        <f t="shared" si="90"/>
        <v>394.217961</v>
      </c>
      <c r="AP136" s="90"/>
      <c r="AQ136" s="60" t="s">
        <v>315</v>
      </c>
      <c r="AR136" s="81">
        <v>2.27</v>
      </c>
      <c r="AS136" s="100">
        <f t="shared" si="71"/>
        <v>173.6643</v>
      </c>
      <c r="AT136" s="67"/>
      <c r="AU136" s="61" t="s">
        <v>315</v>
      </c>
      <c r="AV136" s="90">
        <v>14.09042</v>
      </c>
      <c r="AW136" s="69">
        <v>0.3</v>
      </c>
      <c r="AX136" s="90">
        <v>47.186030000000002</v>
      </c>
      <c r="AY136" s="69">
        <v>0.1</v>
      </c>
      <c r="AZ136" s="90">
        <v>59.203650000000003</v>
      </c>
      <c r="BA136" s="69">
        <v>2.2000000000000002</v>
      </c>
      <c r="BB136" s="90">
        <v>53.184199999999997</v>
      </c>
      <c r="BC136" s="69">
        <v>2.2000000000000002</v>
      </c>
      <c r="BD136" s="70" t="s">
        <v>315</v>
      </c>
      <c r="BE136" s="71">
        <f t="shared" si="72"/>
        <v>173.6643</v>
      </c>
      <c r="BF136" s="100">
        <f t="shared" si="73"/>
        <v>8.1135961737674354</v>
      </c>
      <c r="BG136" s="69"/>
      <c r="BH136" s="100">
        <f t="shared" si="74"/>
        <v>27.170829007458643</v>
      </c>
      <c r="BI136" s="69"/>
      <c r="BJ136" s="100">
        <f t="shared" si="75"/>
        <v>34.090858052000328</v>
      </c>
      <c r="BK136" s="69"/>
      <c r="BL136" s="100">
        <f t="shared" si="76"/>
        <v>30.624716766773599</v>
      </c>
      <c r="BM136" s="69"/>
      <c r="BN136" s="72">
        <f t="shared" si="87"/>
        <v>100.00000000000001</v>
      </c>
      <c r="BO136" s="73">
        <f t="shared" si="91"/>
        <v>17.366430000000001</v>
      </c>
      <c r="BP136" s="73">
        <f t="shared" si="78"/>
        <v>30.624716766773595</v>
      </c>
      <c r="BQ136" s="74">
        <f t="shared" si="92"/>
        <v>53.18419999999999</v>
      </c>
      <c r="BR136" s="73">
        <f t="shared" si="80"/>
        <v>1.1131811703475845</v>
      </c>
      <c r="BS136" s="73"/>
      <c r="BT136" s="73">
        <f t="shared" si="81"/>
        <v>0.64715574818773924</v>
      </c>
      <c r="BU136" s="73">
        <f t="shared" si="82"/>
        <v>1.8341116366891357</v>
      </c>
      <c r="BV136" s="73">
        <f t="shared" si="83"/>
        <v>1.1271174964284978</v>
      </c>
      <c r="BW136" s="73">
        <f t="shared" si="84"/>
        <v>0.8872189484847004</v>
      </c>
      <c r="BX136" s="73">
        <f t="shared" si="88"/>
        <v>4.8722669541178005</v>
      </c>
      <c r="BY136" s="73">
        <f t="shared" si="85"/>
        <v>0.79701217745865327</v>
      </c>
      <c r="BZ136" s="73">
        <f t="shared" si="86"/>
        <v>1.2546859737935148</v>
      </c>
      <c r="CA136" s="68"/>
      <c r="CB136" s="68"/>
      <c r="CC136" s="60"/>
      <c r="CD136" s="60"/>
      <c r="CE136" s="60"/>
      <c r="CF136" s="61"/>
      <c r="CG136" s="60" t="s">
        <v>387</v>
      </c>
      <c r="CH136" s="61"/>
      <c r="CI136" s="60"/>
    </row>
    <row r="137" spans="1:87" ht="15.75" customHeight="1" x14ac:dyDescent="0.3">
      <c r="A137" s="79">
        <v>135</v>
      </c>
      <c r="B137" s="59" t="s">
        <v>377</v>
      </c>
      <c r="C137" s="60" t="s">
        <v>378</v>
      </c>
      <c r="D137" s="61">
        <v>2013</v>
      </c>
      <c r="E137" s="60" t="s">
        <v>379</v>
      </c>
      <c r="F137" s="60" t="s">
        <v>299</v>
      </c>
      <c r="G137" s="60">
        <v>105</v>
      </c>
      <c r="H137" s="60">
        <v>4</v>
      </c>
      <c r="I137" s="60" t="s">
        <v>273</v>
      </c>
      <c r="J137" s="60">
        <v>170</v>
      </c>
      <c r="K137" s="60">
        <v>8</v>
      </c>
      <c r="L137" s="60" t="s">
        <v>380</v>
      </c>
      <c r="M137" s="44" t="s">
        <v>275</v>
      </c>
      <c r="N137" s="44" t="s">
        <v>276</v>
      </c>
      <c r="O137" s="60" t="s">
        <v>277</v>
      </c>
      <c r="P137" s="47" t="s">
        <v>278</v>
      </c>
      <c r="Q137" s="60" t="s">
        <v>316</v>
      </c>
      <c r="R137" s="61" t="s">
        <v>301</v>
      </c>
      <c r="S137" s="60" t="s">
        <v>399</v>
      </c>
      <c r="T137" s="91" t="s">
        <v>400</v>
      </c>
      <c r="U137" s="44" t="s">
        <v>322</v>
      </c>
      <c r="V137" s="44" t="str">
        <f t="shared" si="89"/>
        <v>Triticum</v>
      </c>
      <c r="W137" s="44" t="s">
        <v>323</v>
      </c>
      <c r="X137" s="60" t="s">
        <v>397</v>
      </c>
      <c r="Y137" s="60" t="s">
        <v>398</v>
      </c>
      <c r="Z137" s="60">
        <v>40</v>
      </c>
      <c r="AA137" s="60" t="s">
        <v>386</v>
      </c>
      <c r="AB137" s="46">
        <v>600</v>
      </c>
      <c r="AC137" s="107" t="s">
        <v>339</v>
      </c>
      <c r="AD137" s="107" t="s">
        <v>340</v>
      </c>
      <c r="AE137" s="107" t="s">
        <v>312</v>
      </c>
      <c r="AF137" s="107" t="s">
        <v>292</v>
      </c>
      <c r="AG137" s="46">
        <v>10</v>
      </c>
      <c r="AH137" s="46">
        <v>180</v>
      </c>
      <c r="AI137" s="60">
        <v>20.5</v>
      </c>
      <c r="AJ137" s="61">
        <v>3.6</v>
      </c>
      <c r="AK137" s="90">
        <v>64.765000000000001</v>
      </c>
      <c r="AL137" s="90">
        <v>0.51618794999999995</v>
      </c>
      <c r="AM137" s="76" t="s">
        <v>314</v>
      </c>
      <c r="AN137" s="64">
        <v>2</v>
      </c>
      <c r="AO137" s="89">
        <f t="shared" si="90"/>
        <v>413.52798839999997</v>
      </c>
      <c r="AP137" s="90"/>
      <c r="AQ137" s="60" t="s">
        <v>315</v>
      </c>
      <c r="AR137" s="81">
        <v>2.27</v>
      </c>
      <c r="AS137" s="100">
        <f t="shared" si="71"/>
        <v>182.17092</v>
      </c>
      <c r="AT137" s="67"/>
      <c r="AU137" s="61" t="s">
        <v>315</v>
      </c>
      <c r="AV137" s="90">
        <v>7.9630400000000003</v>
      </c>
      <c r="AW137" s="69">
        <v>0.6</v>
      </c>
      <c r="AX137" s="90">
        <v>31.094850000000001</v>
      </c>
      <c r="AY137" s="69">
        <v>2.2000000000000002</v>
      </c>
      <c r="AZ137" s="90">
        <v>53.512999999999998</v>
      </c>
      <c r="BA137" s="69">
        <v>5.5</v>
      </c>
      <c r="BB137" s="90">
        <v>89.600030000000004</v>
      </c>
      <c r="BC137" s="69">
        <v>10.7</v>
      </c>
      <c r="BD137" s="70" t="s">
        <v>315</v>
      </c>
      <c r="BE137" s="71">
        <f t="shared" si="72"/>
        <v>182.17092</v>
      </c>
      <c r="BF137" s="100">
        <f t="shared" si="73"/>
        <v>4.371191625974113</v>
      </c>
      <c r="BG137" s="69"/>
      <c r="BH137" s="100">
        <f t="shared" si="74"/>
        <v>17.069052513979731</v>
      </c>
      <c r="BI137" s="69"/>
      <c r="BJ137" s="100">
        <f t="shared" si="75"/>
        <v>29.375160426263424</v>
      </c>
      <c r="BK137" s="69"/>
      <c r="BL137" s="100">
        <f t="shared" si="76"/>
        <v>49.184595433782739</v>
      </c>
      <c r="BM137" s="69"/>
      <c r="BN137" s="72">
        <f t="shared" si="87"/>
        <v>100</v>
      </c>
      <c r="BO137" s="73">
        <f t="shared" si="91"/>
        <v>18.217092000000001</v>
      </c>
      <c r="BP137" s="73">
        <f t="shared" si="78"/>
        <v>49.184595433782739</v>
      </c>
      <c r="BQ137" s="74">
        <f t="shared" si="92"/>
        <v>89.600030000000004</v>
      </c>
      <c r="BR137" s="73">
        <f t="shared" si="80"/>
        <v>0.59724310360163935</v>
      </c>
      <c r="BS137" s="73"/>
      <c r="BT137" s="73">
        <f t="shared" si="81"/>
        <v>0.78559755860046165</v>
      </c>
      <c r="BU137" s="73">
        <f t="shared" si="82"/>
        <v>3.6641259934932484</v>
      </c>
      <c r="BV137" s="73">
        <f t="shared" si="83"/>
        <v>2.8815070662826803</v>
      </c>
      <c r="BW137" s="73">
        <f t="shared" si="84"/>
        <v>0.34704062041050654</v>
      </c>
      <c r="BX137" s="73">
        <f t="shared" si="88"/>
        <v>5.233731596678548</v>
      </c>
      <c r="BY137" s="73">
        <f t="shared" si="85"/>
        <v>0.58107095472128267</v>
      </c>
      <c r="BZ137" s="73">
        <f t="shared" si="86"/>
        <v>1.7209602233167227</v>
      </c>
      <c r="CA137" s="68"/>
      <c r="CB137" s="68"/>
      <c r="CC137" s="60"/>
      <c r="CD137" s="60"/>
      <c r="CE137" s="60"/>
      <c r="CF137" s="61"/>
      <c r="CG137" s="60" t="s">
        <v>387</v>
      </c>
      <c r="CH137" s="61"/>
      <c r="CI137" s="60"/>
    </row>
    <row r="138" spans="1:87" ht="15.75" customHeight="1" x14ac:dyDescent="0.3">
      <c r="A138" s="79">
        <v>136</v>
      </c>
      <c r="B138" s="59" t="s">
        <v>407</v>
      </c>
      <c r="C138" s="60" t="s">
        <v>408</v>
      </c>
      <c r="D138" s="61" t="s">
        <v>231</v>
      </c>
      <c r="E138" s="60" t="s">
        <v>409</v>
      </c>
      <c r="F138" s="60" t="s">
        <v>359</v>
      </c>
      <c r="G138" s="60" t="s">
        <v>359</v>
      </c>
      <c r="H138" s="60" t="s">
        <v>359</v>
      </c>
      <c r="I138" s="60" t="s">
        <v>273</v>
      </c>
      <c r="J138" s="60">
        <v>170</v>
      </c>
      <c r="K138" s="60">
        <v>8</v>
      </c>
      <c r="L138" s="60" t="s">
        <v>359</v>
      </c>
      <c r="M138" s="44" t="s">
        <v>359</v>
      </c>
      <c r="N138" s="44"/>
      <c r="O138" s="60" t="s">
        <v>410</v>
      </c>
      <c r="P138" s="47" t="s">
        <v>361</v>
      </c>
      <c r="Q138" s="60" t="s">
        <v>411</v>
      </c>
      <c r="R138" s="61">
        <v>15</v>
      </c>
      <c r="S138" s="60" t="s">
        <v>302</v>
      </c>
      <c r="T138" s="62" t="s">
        <v>303</v>
      </c>
      <c r="U138" s="44" t="s">
        <v>304</v>
      </c>
      <c r="V138" s="44" t="str">
        <f t="shared" si="89"/>
        <v>Castanea</v>
      </c>
      <c r="W138" s="44" t="s">
        <v>305</v>
      </c>
      <c r="X138" s="60" t="s">
        <v>306</v>
      </c>
      <c r="Y138" s="60" t="s">
        <v>330</v>
      </c>
      <c r="Z138" s="60" t="s">
        <v>308</v>
      </c>
      <c r="AA138" s="60" t="s">
        <v>309</v>
      </c>
      <c r="AB138" s="75">
        <v>200</v>
      </c>
      <c r="AC138" s="107" t="s">
        <v>331</v>
      </c>
      <c r="AD138" s="107" t="s">
        <v>332</v>
      </c>
      <c r="AE138" s="107" t="s">
        <v>333</v>
      </c>
      <c r="AF138" s="107" t="s">
        <v>334</v>
      </c>
      <c r="AG138" s="75" t="s">
        <v>412</v>
      </c>
      <c r="AH138" s="75">
        <v>300</v>
      </c>
      <c r="AI138" s="60">
        <v>0</v>
      </c>
      <c r="AJ138" s="61">
        <v>13</v>
      </c>
      <c r="AK138" s="67">
        <v>50.3</v>
      </c>
      <c r="AL138" s="75"/>
      <c r="AM138" s="61" t="s">
        <v>413</v>
      </c>
      <c r="AN138" s="81">
        <v>3</v>
      </c>
      <c r="AO138" s="89">
        <f t="shared" si="90"/>
        <v>13.620000000000001</v>
      </c>
      <c r="AP138" s="68"/>
      <c r="AQ138" s="75" t="s">
        <v>295</v>
      </c>
      <c r="AR138" s="81">
        <v>2.27</v>
      </c>
      <c r="AS138" s="90">
        <v>6</v>
      </c>
      <c r="AT138" s="75"/>
      <c r="AU138" s="61" t="s">
        <v>295</v>
      </c>
      <c r="AV138" s="68"/>
      <c r="AW138" s="69"/>
      <c r="AX138" s="68"/>
      <c r="AY138" s="69"/>
      <c r="AZ138" s="68"/>
      <c r="BA138" s="69"/>
      <c r="BB138" s="100">
        <f t="shared" ref="BB138:BB169" si="93">(BP138*AS138)/100</f>
        <v>0.92034000000000005</v>
      </c>
      <c r="BC138" s="69"/>
      <c r="BD138" s="75" t="s">
        <v>295</v>
      </c>
      <c r="BE138" s="71"/>
      <c r="BF138" s="90"/>
      <c r="BG138" s="69"/>
      <c r="BH138" s="90"/>
      <c r="BI138" s="69"/>
      <c r="BJ138" s="90"/>
      <c r="BK138" s="69"/>
      <c r="BL138" s="73">
        <f t="shared" ref="BL138:BL169" si="94">(BB138/AS138)*100</f>
        <v>15.339</v>
      </c>
      <c r="BM138" s="69"/>
      <c r="BN138" s="72"/>
      <c r="BO138" s="57">
        <f t="shared" si="91"/>
        <v>0.6</v>
      </c>
      <c r="BP138" s="57">
        <v>15.339</v>
      </c>
      <c r="BQ138" s="74">
        <f t="shared" si="92"/>
        <v>0.92034000000000005</v>
      </c>
      <c r="BR138" s="73"/>
      <c r="BS138" s="73"/>
      <c r="BT138" s="73"/>
      <c r="BU138" s="73"/>
      <c r="BV138" s="73"/>
      <c r="BW138" s="73"/>
      <c r="BX138" s="73"/>
      <c r="BY138" s="73"/>
      <c r="BZ138" s="73"/>
      <c r="CA138" s="68">
        <v>1.32</v>
      </c>
      <c r="CB138" s="68">
        <v>0.66</v>
      </c>
      <c r="CC138" s="60"/>
      <c r="CD138" s="60"/>
      <c r="CE138" s="60"/>
      <c r="CF138" s="61"/>
      <c r="CG138" s="60"/>
      <c r="CH138" s="61"/>
      <c r="CI138" s="60"/>
    </row>
    <row r="139" spans="1:87" ht="15.75" customHeight="1" x14ac:dyDescent="0.3">
      <c r="A139" s="79">
        <v>137</v>
      </c>
      <c r="B139" s="59" t="s">
        <v>407</v>
      </c>
      <c r="C139" s="60" t="s">
        <v>408</v>
      </c>
      <c r="D139" s="61" t="s">
        <v>231</v>
      </c>
      <c r="E139" s="60" t="s">
        <v>409</v>
      </c>
      <c r="F139" s="60" t="s">
        <v>359</v>
      </c>
      <c r="G139" s="60" t="s">
        <v>359</v>
      </c>
      <c r="H139" s="60" t="s">
        <v>359</v>
      </c>
      <c r="I139" s="60" t="s">
        <v>273</v>
      </c>
      <c r="J139" s="60">
        <v>170</v>
      </c>
      <c r="K139" s="60">
        <v>8</v>
      </c>
      <c r="L139" s="60" t="s">
        <v>359</v>
      </c>
      <c r="M139" s="44" t="s">
        <v>359</v>
      </c>
      <c r="N139" s="44"/>
      <c r="O139" s="60" t="s">
        <v>410</v>
      </c>
      <c r="P139" s="47" t="s">
        <v>361</v>
      </c>
      <c r="Q139" s="60" t="s">
        <v>411</v>
      </c>
      <c r="R139" s="61">
        <v>15</v>
      </c>
      <c r="S139" s="60" t="s">
        <v>302</v>
      </c>
      <c r="T139" s="62" t="s">
        <v>303</v>
      </c>
      <c r="U139" s="44" t="s">
        <v>304</v>
      </c>
      <c r="V139" s="44" t="str">
        <f t="shared" si="89"/>
        <v>Castanea</v>
      </c>
      <c r="W139" s="44" t="s">
        <v>305</v>
      </c>
      <c r="X139" s="60" t="s">
        <v>306</v>
      </c>
      <c r="Y139" s="60" t="s">
        <v>330</v>
      </c>
      <c r="Z139" s="60" t="s">
        <v>308</v>
      </c>
      <c r="AA139" s="60" t="s">
        <v>309</v>
      </c>
      <c r="AB139" s="75">
        <v>250</v>
      </c>
      <c r="AC139" s="107" t="s">
        <v>289</v>
      </c>
      <c r="AD139" s="107" t="s">
        <v>332</v>
      </c>
      <c r="AE139" s="107" t="s">
        <v>291</v>
      </c>
      <c r="AF139" s="107" t="s">
        <v>334</v>
      </c>
      <c r="AG139" s="75" t="s">
        <v>412</v>
      </c>
      <c r="AH139" s="75">
        <v>300</v>
      </c>
      <c r="AI139" s="60">
        <v>0</v>
      </c>
      <c r="AJ139" s="61">
        <v>13</v>
      </c>
      <c r="AK139" s="67">
        <v>54.4</v>
      </c>
      <c r="AL139" s="75"/>
      <c r="AM139" s="61" t="s">
        <v>413</v>
      </c>
      <c r="AN139" s="81">
        <v>3</v>
      </c>
      <c r="AO139" s="89">
        <f t="shared" si="90"/>
        <v>75.590999999999994</v>
      </c>
      <c r="AP139" s="68"/>
      <c r="AQ139" s="75" t="s">
        <v>295</v>
      </c>
      <c r="AR139" s="81">
        <v>2.27</v>
      </c>
      <c r="AS139" s="90">
        <v>33.299999999999997</v>
      </c>
      <c r="AT139" s="75"/>
      <c r="AU139" s="61" t="s">
        <v>295</v>
      </c>
      <c r="AV139" s="68"/>
      <c r="AW139" s="69"/>
      <c r="AX139" s="68"/>
      <c r="AY139" s="69"/>
      <c r="AZ139" s="68"/>
      <c r="BA139" s="69"/>
      <c r="BB139" s="100">
        <f t="shared" si="93"/>
        <v>8.4944969999999991</v>
      </c>
      <c r="BC139" s="69"/>
      <c r="BD139" s="75" t="s">
        <v>295</v>
      </c>
      <c r="BE139" s="71"/>
      <c r="BF139" s="90"/>
      <c r="BG139" s="69"/>
      <c r="BH139" s="90"/>
      <c r="BI139" s="69"/>
      <c r="BJ139" s="90"/>
      <c r="BK139" s="69"/>
      <c r="BL139" s="73">
        <f t="shared" si="94"/>
        <v>25.508999999999997</v>
      </c>
      <c r="BM139" s="69"/>
      <c r="BN139" s="72"/>
      <c r="BO139" s="57">
        <f t="shared" si="91"/>
        <v>3.3299999999999996</v>
      </c>
      <c r="BP139" s="57">
        <v>25.509</v>
      </c>
      <c r="BQ139" s="74">
        <f t="shared" si="92"/>
        <v>8.4944969999999991</v>
      </c>
      <c r="BR139" s="73"/>
      <c r="BS139" s="73"/>
      <c r="BT139" s="73"/>
      <c r="BU139" s="73"/>
      <c r="BV139" s="73"/>
      <c r="BW139" s="73"/>
      <c r="BX139" s="73"/>
      <c r="BY139" s="73"/>
      <c r="BZ139" s="73"/>
      <c r="CA139" s="68">
        <v>1.1599999999999999</v>
      </c>
      <c r="CB139" s="68">
        <v>0.55000000000000004</v>
      </c>
      <c r="CC139" s="60"/>
      <c r="CD139" s="60"/>
      <c r="CE139" s="60"/>
      <c r="CF139" s="61"/>
      <c r="CG139" s="60"/>
      <c r="CH139" s="61"/>
      <c r="CI139" s="60"/>
    </row>
    <row r="140" spans="1:87" ht="15.75" customHeight="1" x14ac:dyDescent="0.3">
      <c r="A140" s="79">
        <v>138</v>
      </c>
      <c r="B140" s="59" t="s">
        <v>407</v>
      </c>
      <c r="C140" s="60" t="s">
        <v>408</v>
      </c>
      <c r="D140" s="61" t="s">
        <v>231</v>
      </c>
      <c r="E140" s="60" t="s">
        <v>409</v>
      </c>
      <c r="F140" s="60" t="s">
        <v>359</v>
      </c>
      <c r="G140" s="60" t="s">
        <v>359</v>
      </c>
      <c r="H140" s="60" t="s">
        <v>359</v>
      </c>
      <c r="I140" s="60" t="s">
        <v>273</v>
      </c>
      <c r="J140" s="60">
        <v>170</v>
      </c>
      <c r="K140" s="60">
        <v>8</v>
      </c>
      <c r="L140" s="60" t="s">
        <v>359</v>
      </c>
      <c r="M140" s="44" t="s">
        <v>359</v>
      </c>
      <c r="N140" s="44"/>
      <c r="O140" s="60" t="s">
        <v>410</v>
      </c>
      <c r="P140" s="47" t="s">
        <v>361</v>
      </c>
      <c r="Q140" s="60" t="s">
        <v>411</v>
      </c>
      <c r="R140" s="61">
        <v>15</v>
      </c>
      <c r="S140" s="60" t="s">
        <v>302</v>
      </c>
      <c r="T140" s="62" t="s">
        <v>303</v>
      </c>
      <c r="U140" s="44" t="s">
        <v>304</v>
      </c>
      <c r="V140" s="44" t="str">
        <f t="shared" si="89"/>
        <v>Castanea</v>
      </c>
      <c r="W140" s="44" t="s">
        <v>305</v>
      </c>
      <c r="X140" s="60" t="s">
        <v>306</v>
      </c>
      <c r="Y140" s="60" t="s">
        <v>330</v>
      </c>
      <c r="Z140" s="60" t="s">
        <v>308</v>
      </c>
      <c r="AA140" s="60" t="s">
        <v>309</v>
      </c>
      <c r="AB140" s="75">
        <v>275</v>
      </c>
      <c r="AC140" s="107" t="s">
        <v>289</v>
      </c>
      <c r="AD140" s="107" t="s">
        <v>290</v>
      </c>
      <c r="AE140" s="107" t="s">
        <v>291</v>
      </c>
      <c r="AF140" s="107" t="s">
        <v>334</v>
      </c>
      <c r="AG140" s="75" t="s">
        <v>412</v>
      </c>
      <c r="AH140" s="75">
        <v>300</v>
      </c>
      <c r="AI140" s="60">
        <v>0</v>
      </c>
      <c r="AJ140" s="61">
        <v>13</v>
      </c>
      <c r="AK140" s="67">
        <v>64.2</v>
      </c>
      <c r="AL140" s="75"/>
      <c r="AM140" s="61" t="s">
        <v>413</v>
      </c>
      <c r="AN140" s="81">
        <v>3</v>
      </c>
      <c r="AO140" s="89">
        <f t="shared" si="90"/>
        <v>193.17699999999999</v>
      </c>
      <c r="AP140" s="68"/>
      <c r="AQ140" s="75" t="s">
        <v>295</v>
      </c>
      <c r="AR140" s="81">
        <v>2.27</v>
      </c>
      <c r="AS140" s="90">
        <v>85.1</v>
      </c>
      <c r="AT140" s="75"/>
      <c r="AU140" s="61" t="s">
        <v>295</v>
      </c>
      <c r="AV140" s="68"/>
      <c r="AW140" s="69"/>
      <c r="AX140" s="68"/>
      <c r="AY140" s="69"/>
      <c r="AZ140" s="68"/>
      <c r="BA140" s="69"/>
      <c r="BB140" s="100">
        <f t="shared" si="93"/>
        <v>21.921759999999999</v>
      </c>
      <c r="BC140" s="69"/>
      <c r="BD140" s="75" t="s">
        <v>295</v>
      </c>
      <c r="BE140" s="71"/>
      <c r="BF140" s="90"/>
      <c r="BG140" s="69"/>
      <c r="BH140" s="90"/>
      <c r="BI140" s="69"/>
      <c r="BJ140" s="90"/>
      <c r="BK140" s="69"/>
      <c r="BL140" s="73">
        <f t="shared" si="94"/>
        <v>25.759999999999998</v>
      </c>
      <c r="BM140" s="69"/>
      <c r="BN140" s="72"/>
      <c r="BO140" s="57">
        <f t="shared" si="91"/>
        <v>8.51</v>
      </c>
      <c r="BP140" s="57">
        <v>25.76</v>
      </c>
      <c r="BQ140" s="74">
        <f t="shared" si="92"/>
        <v>21.921759999999999</v>
      </c>
      <c r="BR140" s="73"/>
      <c r="BS140" s="73"/>
      <c r="BT140" s="73"/>
      <c r="BU140" s="73"/>
      <c r="BV140" s="73"/>
      <c r="BW140" s="73"/>
      <c r="BX140" s="73"/>
      <c r="BY140" s="73"/>
      <c r="BZ140" s="73"/>
      <c r="CA140" s="68">
        <v>0.79</v>
      </c>
      <c r="CB140" s="68">
        <v>0.37</v>
      </c>
      <c r="CC140" s="60"/>
      <c r="CD140" s="60"/>
      <c r="CE140" s="60"/>
      <c r="CF140" s="61"/>
      <c r="CG140" s="60"/>
      <c r="CH140" s="61"/>
      <c r="CI140" s="60"/>
    </row>
    <row r="141" spans="1:87" ht="15.75" customHeight="1" x14ac:dyDescent="0.3">
      <c r="A141" s="79">
        <v>139</v>
      </c>
      <c r="B141" s="59" t="s">
        <v>407</v>
      </c>
      <c r="C141" s="60" t="s">
        <v>408</v>
      </c>
      <c r="D141" s="61" t="s">
        <v>231</v>
      </c>
      <c r="E141" s="60" t="s">
        <v>409</v>
      </c>
      <c r="F141" s="60" t="s">
        <v>359</v>
      </c>
      <c r="G141" s="60" t="s">
        <v>359</v>
      </c>
      <c r="H141" s="60" t="s">
        <v>359</v>
      </c>
      <c r="I141" s="60" t="s">
        <v>273</v>
      </c>
      <c r="J141" s="60">
        <v>170</v>
      </c>
      <c r="K141" s="60">
        <v>8</v>
      </c>
      <c r="L141" s="60" t="s">
        <v>359</v>
      </c>
      <c r="M141" s="44" t="s">
        <v>359</v>
      </c>
      <c r="N141" s="44"/>
      <c r="O141" s="60" t="s">
        <v>410</v>
      </c>
      <c r="P141" s="47" t="s">
        <v>361</v>
      </c>
      <c r="Q141" s="60" t="s">
        <v>411</v>
      </c>
      <c r="R141" s="61">
        <v>15</v>
      </c>
      <c r="S141" s="60" t="s">
        <v>302</v>
      </c>
      <c r="T141" s="62" t="s">
        <v>303</v>
      </c>
      <c r="U141" s="44" t="s">
        <v>304</v>
      </c>
      <c r="V141" s="44" t="str">
        <f t="shared" si="89"/>
        <v>Castanea</v>
      </c>
      <c r="W141" s="44" t="s">
        <v>305</v>
      </c>
      <c r="X141" s="60" t="s">
        <v>306</v>
      </c>
      <c r="Y141" s="60" t="s">
        <v>330</v>
      </c>
      <c r="Z141" s="60" t="s">
        <v>308</v>
      </c>
      <c r="AA141" s="60" t="s">
        <v>309</v>
      </c>
      <c r="AB141" s="63">
        <v>300</v>
      </c>
      <c r="AC141" s="107" t="s">
        <v>289</v>
      </c>
      <c r="AD141" s="107" t="s">
        <v>290</v>
      </c>
      <c r="AE141" s="107" t="s">
        <v>291</v>
      </c>
      <c r="AF141" s="107" t="s">
        <v>334</v>
      </c>
      <c r="AG141" s="75" t="s">
        <v>412</v>
      </c>
      <c r="AH141" s="75">
        <v>300</v>
      </c>
      <c r="AI141" s="60">
        <v>0</v>
      </c>
      <c r="AJ141" s="61">
        <v>13</v>
      </c>
      <c r="AK141" s="67">
        <v>69.5</v>
      </c>
      <c r="AL141" s="75"/>
      <c r="AM141" s="61" t="s">
        <v>413</v>
      </c>
      <c r="AN141" s="81">
        <v>3</v>
      </c>
      <c r="AO141" s="89">
        <f t="shared" si="90"/>
        <v>261.27699999999999</v>
      </c>
      <c r="AP141" s="68"/>
      <c r="AQ141" s="75" t="s">
        <v>295</v>
      </c>
      <c r="AR141" s="81">
        <v>2.27</v>
      </c>
      <c r="AS141" s="90">
        <v>115.1</v>
      </c>
      <c r="AT141" s="75"/>
      <c r="AU141" s="61" t="s">
        <v>295</v>
      </c>
      <c r="AV141" s="68"/>
      <c r="AW141" s="69"/>
      <c r="AX141" s="68"/>
      <c r="AY141" s="69"/>
      <c r="AZ141" s="68"/>
      <c r="BA141" s="69"/>
      <c r="BB141" s="100">
        <f t="shared" si="93"/>
        <v>30.587824999999999</v>
      </c>
      <c r="BC141" s="69"/>
      <c r="BD141" s="75" t="s">
        <v>295</v>
      </c>
      <c r="BE141" s="71"/>
      <c r="BF141" s="90"/>
      <c r="BG141" s="69"/>
      <c r="BH141" s="90"/>
      <c r="BI141" s="69"/>
      <c r="BJ141" s="90"/>
      <c r="BK141" s="69"/>
      <c r="BL141" s="73">
        <f t="shared" si="94"/>
        <v>26.574999999999999</v>
      </c>
      <c r="BM141" s="69"/>
      <c r="BN141" s="72"/>
      <c r="BO141" s="57">
        <f t="shared" si="91"/>
        <v>11.51</v>
      </c>
      <c r="BP141" s="57">
        <v>26.574999999999999</v>
      </c>
      <c r="BQ141" s="74">
        <f t="shared" si="92"/>
        <v>30.587824999999999</v>
      </c>
      <c r="BR141" s="73"/>
      <c r="BS141" s="73"/>
      <c r="BT141" s="73"/>
      <c r="BU141" s="73"/>
      <c r="BV141" s="73"/>
      <c r="BW141" s="73"/>
      <c r="BX141" s="73"/>
      <c r="BY141" s="73"/>
      <c r="BZ141" s="73"/>
      <c r="CA141" s="68">
        <v>0.69</v>
      </c>
      <c r="CB141" s="68">
        <v>0.28000000000000003</v>
      </c>
      <c r="CC141" s="60"/>
      <c r="CD141" s="60"/>
      <c r="CE141" s="60"/>
      <c r="CF141" s="61"/>
      <c r="CG141" s="60"/>
      <c r="CH141" s="61"/>
      <c r="CI141" s="60"/>
    </row>
    <row r="142" spans="1:87" ht="15.75" customHeight="1" x14ac:dyDescent="0.3">
      <c r="A142" s="79">
        <v>140</v>
      </c>
      <c r="B142" s="59" t="s">
        <v>407</v>
      </c>
      <c r="C142" s="60" t="s">
        <v>408</v>
      </c>
      <c r="D142" s="61" t="s">
        <v>231</v>
      </c>
      <c r="E142" s="60" t="s">
        <v>409</v>
      </c>
      <c r="F142" s="60" t="s">
        <v>359</v>
      </c>
      <c r="G142" s="60" t="s">
        <v>359</v>
      </c>
      <c r="H142" s="60" t="s">
        <v>359</v>
      </c>
      <c r="I142" s="60" t="s">
        <v>273</v>
      </c>
      <c r="J142" s="60">
        <v>170</v>
      </c>
      <c r="K142" s="60">
        <v>8</v>
      </c>
      <c r="L142" s="60" t="s">
        <v>359</v>
      </c>
      <c r="M142" s="44" t="s">
        <v>359</v>
      </c>
      <c r="N142" s="44"/>
      <c r="O142" s="60" t="s">
        <v>410</v>
      </c>
      <c r="P142" s="47" t="s">
        <v>361</v>
      </c>
      <c r="Q142" s="60" t="s">
        <v>411</v>
      </c>
      <c r="R142" s="61">
        <v>15</v>
      </c>
      <c r="S142" s="60" t="s">
        <v>302</v>
      </c>
      <c r="T142" s="62" t="s">
        <v>303</v>
      </c>
      <c r="U142" s="44" t="s">
        <v>304</v>
      </c>
      <c r="V142" s="44" t="str">
        <f t="shared" si="89"/>
        <v>Castanea</v>
      </c>
      <c r="W142" s="44" t="s">
        <v>305</v>
      </c>
      <c r="X142" s="60" t="s">
        <v>306</v>
      </c>
      <c r="Y142" s="60" t="s">
        <v>330</v>
      </c>
      <c r="Z142" s="60" t="s">
        <v>308</v>
      </c>
      <c r="AA142" s="60" t="s">
        <v>309</v>
      </c>
      <c r="AB142" s="75">
        <v>350</v>
      </c>
      <c r="AC142" s="107" t="s">
        <v>336</v>
      </c>
      <c r="AD142" s="107" t="s">
        <v>290</v>
      </c>
      <c r="AE142" s="107" t="s">
        <v>291</v>
      </c>
      <c r="AF142" s="107" t="s">
        <v>292</v>
      </c>
      <c r="AG142" s="75" t="s">
        <v>412</v>
      </c>
      <c r="AH142" s="75">
        <v>300</v>
      </c>
      <c r="AI142" s="60">
        <v>0</v>
      </c>
      <c r="AJ142" s="61">
        <v>13</v>
      </c>
      <c r="AK142" s="67">
        <v>73.400000000000006</v>
      </c>
      <c r="AL142" s="75"/>
      <c r="AM142" s="61" t="s">
        <v>413</v>
      </c>
      <c r="AN142" s="81">
        <v>3</v>
      </c>
      <c r="AO142" s="89">
        <f t="shared" si="90"/>
        <v>370.23699999999997</v>
      </c>
      <c r="AP142" s="68"/>
      <c r="AQ142" s="75" t="s">
        <v>295</v>
      </c>
      <c r="AR142" s="81">
        <v>2.27</v>
      </c>
      <c r="AS142" s="90">
        <v>163.1</v>
      </c>
      <c r="AT142" s="75"/>
      <c r="AU142" s="61" t="s">
        <v>295</v>
      </c>
      <c r="AV142" s="68"/>
      <c r="AW142" s="69"/>
      <c r="AX142" s="68"/>
      <c r="AY142" s="69"/>
      <c r="AZ142" s="68"/>
      <c r="BA142" s="69"/>
      <c r="BB142" s="100">
        <f t="shared" si="93"/>
        <v>45.834361999999999</v>
      </c>
      <c r="BC142" s="69"/>
      <c r="BD142" s="75" t="s">
        <v>295</v>
      </c>
      <c r="BE142" s="71"/>
      <c r="BF142" s="90"/>
      <c r="BG142" s="69"/>
      <c r="BH142" s="90"/>
      <c r="BI142" s="69"/>
      <c r="BJ142" s="90"/>
      <c r="BK142" s="69"/>
      <c r="BL142" s="73">
        <f t="shared" si="94"/>
        <v>28.102</v>
      </c>
      <c r="BM142" s="69"/>
      <c r="BN142" s="72"/>
      <c r="BO142" s="57">
        <f t="shared" si="91"/>
        <v>16.309999999999999</v>
      </c>
      <c r="BP142" s="57">
        <v>28.102</v>
      </c>
      <c r="BQ142" s="74">
        <f t="shared" si="92"/>
        <v>45.834361999999999</v>
      </c>
      <c r="BR142" s="73"/>
      <c r="BS142" s="73"/>
      <c r="BT142" s="73"/>
      <c r="BU142" s="73"/>
      <c r="BV142" s="73"/>
      <c r="BW142" s="73"/>
      <c r="BX142" s="73"/>
      <c r="BY142" s="73"/>
      <c r="BZ142" s="73"/>
      <c r="CA142" s="68">
        <v>0.52</v>
      </c>
      <c r="CB142" s="68">
        <v>0.24</v>
      </c>
      <c r="CC142" s="60"/>
      <c r="CD142" s="60"/>
      <c r="CE142" s="60"/>
      <c r="CF142" s="61"/>
      <c r="CG142" s="60"/>
      <c r="CH142" s="61"/>
      <c r="CI142" s="60"/>
    </row>
    <row r="143" spans="1:87" ht="15.75" customHeight="1" x14ac:dyDescent="0.3">
      <c r="A143" s="79">
        <v>141</v>
      </c>
      <c r="B143" s="59" t="s">
        <v>407</v>
      </c>
      <c r="C143" s="60" t="s">
        <v>408</v>
      </c>
      <c r="D143" s="61" t="s">
        <v>231</v>
      </c>
      <c r="E143" s="60" t="s">
        <v>409</v>
      </c>
      <c r="F143" s="60" t="s">
        <v>359</v>
      </c>
      <c r="G143" s="60" t="s">
        <v>359</v>
      </c>
      <c r="H143" s="60" t="s">
        <v>359</v>
      </c>
      <c r="I143" s="60" t="s">
        <v>273</v>
      </c>
      <c r="J143" s="60">
        <v>170</v>
      </c>
      <c r="K143" s="60">
        <v>8</v>
      </c>
      <c r="L143" s="60" t="s">
        <v>359</v>
      </c>
      <c r="M143" s="44" t="s">
        <v>359</v>
      </c>
      <c r="N143" s="44"/>
      <c r="O143" s="60" t="s">
        <v>410</v>
      </c>
      <c r="P143" s="47" t="s">
        <v>361</v>
      </c>
      <c r="Q143" s="60" t="s">
        <v>411</v>
      </c>
      <c r="R143" s="61">
        <v>15</v>
      </c>
      <c r="S143" s="60" t="s">
        <v>302</v>
      </c>
      <c r="T143" s="62" t="s">
        <v>303</v>
      </c>
      <c r="U143" s="44" t="s">
        <v>304</v>
      </c>
      <c r="V143" s="44" t="str">
        <f t="shared" si="89"/>
        <v>Castanea</v>
      </c>
      <c r="W143" s="44" t="s">
        <v>305</v>
      </c>
      <c r="X143" s="60" t="s">
        <v>306</v>
      </c>
      <c r="Y143" s="60" t="s">
        <v>330</v>
      </c>
      <c r="Z143" s="60" t="s">
        <v>308</v>
      </c>
      <c r="AA143" s="60" t="s">
        <v>309</v>
      </c>
      <c r="AB143" s="75">
        <v>400</v>
      </c>
      <c r="AC143" s="107" t="s">
        <v>336</v>
      </c>
      <c r="AD143" s="107" t="s">
        <v>311</v>
      </c>
      <c r="AE143" s="107" t="s">
        <v>291</v>
      </c>
      <c r="AF143" s="107" t="s">
        <v>292</v>
      </c>
      <c r="AG143" s="75" t="s">
        <v>412</v>
      </c>
      <c r="AH143" s="75">
        <v>300</v>
      </c>
      <c r="AI143" s="60">
        <v>0</v>
      </c>
      <c r="AJ143" s="61">
        <v>13</v>
      </c>
      <c r="AK143" s="67">
        <v>78.099999999999994</v>
      </c>
      <c r="AL143" s="75"/>
      <c r="AM143" s="61" t="s">
        <v>413</v>
      </c>
      <c r="AN143" s="81">
        <v>3</v>
      </c>
      <c r="AO143" s="89">
        <f t="shared" si="90"/>
        <v>451.04899999999998</v>
      </c>
      <c r="AP143" s="68"/>
      <c r="AQ143" s="75" t="s">
        <v>295</v>
      </c>
      <c r="AR143" s="81">
        <v>2.27</v>
      </c>
      <c r="AS143" s="90">
        <v>198.7</v>
      </c>
      <c r="AT143" s="75"/>
      <c r="AU143" s="61" t="s">
        <v>295</v>
      </c>
      <c r="AV143" s="90"/>
      <c r="AW143" s="69"/>
      <c r="AX143" s="90"/>
      <c r="AY143" s="69"/>
      <c r="AZ143" s="90"/>
      <c r="BA143" s="69"/>
      <c r="BB143" s="100">
        <f t="shared" si="93"/>
        <v>55.635999999999996</v>
      </c>
      <c r="BC143" s="69"/>
      <c r="BD143" s="75" t="s">
        <v>295</v>
      </c>
      <c r="BE143" s="71"/>
      <c r="BF143" s="90"/>
      <c r="BG143" s="69"/>
      <c r="BH143" s="90"/>
      <c r="BI143" s="69"/>
      <c r="BJ143" s="90"/>
      <c r="BK143" s="69"/>
      <c r="BL143" s="73">
        <f t="shared" si="94"/>
        <v>27.999999999999996</v>
      </c>
      <c r="BM143" s="69"/>
      <c r="BN143" s="72"/>
      <c r="BO143" s="57">
        <f t="shared" si="91"/>
        <v>19.869999999999997</v>
      </c>
      <c r="BP143" s="57">
        <v>28</v>
      </c>
      <c r="BQ143" s="74">
        <f t="shared" si="92"/>
        <v>55.635999999999996</v>
      </c>
      <c r="BR143" s="73"/>
      <c r="BS143" s="73"/>
      <c r="BT143" s="73"/>
      <c r="BU143" s="73"/>
      <c r="BV143" s="73"/>
      <c r="BW143" s="73"/>
      <c r="BX143" s="73"/>
      <c r="BY143" s="73"/>
      <c r="BZ143" s="73"/>
      <c r="CA143" s="68">
        <v>0.46</v>
      </c>
      <c r="CB143" s="68">
        <v>0.18</v>
      </c>
      <c r="CC143" s="60"/>
      <c r="CD143" s="60"/>
      <c r="CE143" s="60"/>
      <c r="CF143" s="61"/>
      <c r="CG143" s="60"/>
      <c r="CH143" s="61"/>
      <c r="CI143" s="60"/>
    </row>
    <row r="144" spans="1:87" ht="15.75" customHeight="1" x14ac:dyDescent="0.3">
      <c r="A144" s="79">
        <v>142</v>
      </c>
      <c r="B144" s="59" t="s">
        <v>407</v>
      </c>
      <c r="C144" s="60" t="s">
        <v>408</v>
      </c>
      <c r="D144" s="61" t="s">
        <v>231</v>
      </c>
      <c r="E144" s="60" t="s">
        <v>409</v>
      </c>
      <c r="F144" s="60" t="s">
        <v>359</v>
      </c>
      <c r="G144" s="60" t="s">
        <v>359</v>
      </c>
      <c r="H144" s="60" t="s">
        <v>359</v>
      </c>
      <c r="I144" s="60" t="s">
        <v>273</v>
      </c>
      <c r="J144" s="60">
        <v>170</v>
      </c>
      <c r="K144" s="60">
        <v>8</v>
      </c>
      <c r="L144" s="60" t="s">
        <v>359</v>
      </c>
      <c r="M144" s="44" t="s">
        <v>359</v>
      </c>
      <c r="N144" s="44"/>
      <c r="O144" s="60" t="s">
        <v>410</v>
      </c>
      <c r="P144" s="47" t="s">
        <v>361</v>
      </c>
      <c r="Q144" s="60" t="s">
        <v>411</v>
      </c>
      <c r="R144" s="61">
        <v>15</v>
      </c>
      <c r="S144" s="60" t="s">
        <v>302</v>
      </c>
      <c r="T144" s="62" t="s">
        <v>303</v>
      </c>
      <c r="U144" s="44" t="s">
        <v>304</v>
      </c>
      <c r="V144" s="44" t="str">
        <f t="shared" si="89"/>
        <v>Castanea</v>
      </c>
      <c r="W144" s="44" t="s">
        <v>305</v>
      </c>
      <c r="X144" s="60" t="s">
        <v>306</v>
      </c>
      <c r="Y144" s="60" t="s">
        <v>330</v>
      </c>
      <c r="Z144" s="60" t="s">
        <v>308</v>
      </c>
      <c r="AA144" s="60" t="s">
        <v>309</v>
      </c>
      <c r="AB144" s="75">
        <v>500</v>
      </c>
      <c r="AC144" s="107" t="s">
        <v>310</v>
      </c>
      <c r="AD144" s="107" t="s">
        <v>338</v>
      </c>
      <c r="AE144" s="107" t="s">
        <v>312</v>
      </c>
      <c r="AF144" s="107" t="s">
        <v>292</v>
      </c>
      <c r="AG144" s="75" t="s">
        <v>412</v>
      </c>
      <c r="AH144" s="75">
        <v>300</v>
      </c>
      <c r="AI144" s="60">
        <v>0</v>
      </c>
      <c r="AJ144" s="61">
        <v>13</v>
      </c>
      <c r="AK144" s="67">
        <v>87.1</v>
      </c>
      <c r="AL144" s="75"/>
      <c r="AM144" s="61" t="s">
        <v>413</v>
      </c>
      <c r="AN144" s="81">
        <v>3</v>
      </c>
      <c r="AO144" s="89">
        <f t="shared" si="90"/>
        <v>474.20300000000003</v>
      </c>
      <c r="AP144" s="68"/>
      <c r="AQ144" s="75" t="s">
        <v>295</v>
      </c>
      <c r="AR144" s="81">
        <v>2.27</v>
      </c>
      <c r="AS144" s="90">
        <v>208.9</v>
      </c>
      <c r="AT144" s="75"/>
      <c r="AU144" s="61" t="s">
        <v>295</v>
      </c>
      <c r="AV144" s="90"/>
      <c r="AW144" s="69"/>
      <c r="AX144" s="90"/>
      <c r="AY144" s="69"/>
      <c r="AZ144" s="90"/>
      <c r="BA144" s="69"/>
      <c r="BB144" s="100">
        <f t="shared" si="93"/>
        <v>64.211681999999996</v>
      </c>
      <c r="BC144" s="69"/>
      <c r="BD144" s="75" t="s">
        <v>295</v>
      </c>
      <c r="BE144" s="71"/>
      <c r="BF144" s="90"/>
      <c r="BG144" s="69"/>
      <c r="BH144" s="90"/>
      <c r="BI144" s="69"/>
      <c r="BJ144" s="90"/>
      <c r="BK144" s="69"/>
      <c r="BL144" s="73">
        <f t="shared" si="94"/>
        <v>30.738</v>
      </c>
      <c r="BM144" s="69"/>
      <c r="BN144" s="72"/>
      <c r="BO144" s="57">
        <f t="shared" si="91"/>
        <v>20.89</v>
      </c>
      <c r="BP144" s="57">
        <v>30.738</v>
      </c>
      <c r="BQ144" s="74">
        <f t="shared" si="92"/>
        <v>64.211681999999996</v>
      </c>
      <c r="BR144" s="73"/>
      <c r="BS144" s="73"/>
      <c r="BT144" s="73"/>
      <c r="BU144" s="73"/>
      <c r="BV144" s="73"/>
      <c r="BW144" s="73"/>
      <c r="BX144" s="73"/>
      <c r="BY144" s="73"/>
      <c r="BZ144" s="73"/>
      <c r="CA144" s="68">
        <v>0.36</v>
      </c>
      <c r="CB144" s="68">
        <v>0.08</v>
      </c>
      <c r="CC144" s="60"/>
      <c r="CD144" s="60"/>
      <c r="CE144" s="60"/>
      <c r="CF144" s="61"/>
      <c r="CG144" s="60"/>
      <c r="CH144" s="61"/>
      <c r="CI144" s="60"/>
    </row>
    <row r="145" spans="1:87" ht="15.75" customHeight="1" x14ac:dyDescent="0.3">
      <c r="A145" s="79">
        <v>143</v>
      </c>
      <c r="B145" s="59" t="s">
        <v>407</v>
      </c>
      <c r="C145" s="60" t="s">
        <v>408</v>
      </c>
      <c r="D145" s="61" t="s">
        <v>231</v>
      </c>
      <c r="E145" s="60" t="s">
        <v>409</v>
      </c>
      <c r="F145" s="60" t="s">
        <v>359</v>
      </c>
      <c r="G145" s="60" t="s">
        <v>359</v>
      </c>
      <c r="H145" s="60" t="s">
        <v>359</v>
      </c>
      <c r="I145" s="60" t="s">
        <v>273</v>
      </c>
      <c r="J145" s="60">
        <v>170</v>
      </c>
      <c r="K145" s="60">
        <v>8</v>
      </c>
      <c r="L145" s="60" t="s">
        <v>359</v>
      </c>
      <c r="M145" s="44" t="s">
        <v>359</v>
      </c>
      <c r="N145" s="44"/>
      <c r="O145" s="60" t="s">
        <v>410</v>
      </c>
      <c r="P145" s="47" t="s">
        <v>361</v>
      </c>
      <c r="Q145" s="60" t="s">
        <v>411</v>
      </c>
      <c r="R145" s="61">
        <v>15</v>
      </c>
      <c r="S145" s="60" t="s">
        <v>302</v>
      </c>
      <c r="T145" s="62" t="s">
        <v>303</v>
      </c>
      <c r="U145" s="44" t="s">
        <v>304</v>
      </c>
      <c r="V145" s="44" t="str">
        <f t="shared" si="89"/>
        <v>Castanea</v>
      </c>
      <c r="W145" s="44" t="s">
        <v>305</v>
      </c>
      <c r="X145" s="60" t="s">
        <v>306</v>
      </c>
      <c r="Y145" s="60" t="s">
        <v>330</v>
      </c>
      <c r="Z145" s="60" t="s">
        <v>308</v>
      </c>
      <c r="AA145" s="60" t="s">
        <v>309</v>
      </c>
      <c r="AB145" s="75">
        <v>600</v>
      </c>
      <c r="AC145" s="107" t="s">
        <v>339</v>
      </c>
      <c r="AD145" s="107" t="s">
        <v>340</v>
      </c>
      <c r="AE145" s="107" t="s">
        <v>312</v>
      </c>
      <c r="AF145" s="107" t="s">
        <v>292</v>
      </c>
      <c r="AG145" s="75" t="s">
        <v>412</v>
      </c>
      <c r="AH145" s="75">
        <v>300</v>
      </c>
      <c r="AI145" s="60">
        <v>0</v>
      </c>
      <c r="AJ145" s="61">
        <v>13</v>
      </c>
      <c r="AK145" s="67">
        <v>93.8</v>
      </c>
      <c r="AL145" s="75"/>
      <c r="AM145" s="61" t="s">
        <v>413</v>
      </c>
      <c r="AN145" s="81">
        <v>3</v>
      </c>
      <c r="AO145" s="89">
        <f t="shared" si="90"/>
        <v>545.25400000000002</v>
      </c>
      <c r="AP145" s="68"/>
      <c r="AQ145" s="75" t="s">
        <v>295</v>
      </c>
      <c r="AR145" s="81">
        <v>2.27</v>
      </c>
      <c r="AS145" s="90">
        <v>240.2</v>
      </c>
      <c r="AT145" s="75"/>
      <c r="AU145" s="61" t="s">
        <v>295</v>
      </c>
      <c r="AV145" s="90"/>
      <c r="AW145" s="69"/>
      <c r="AX145" s="90"/>
      <c r="AY145" s="69"/>
      <c r="AZ145" s="90"/>
      <c r="BA145" s="69"/>
      <c r="BB145" s="100">
        <f t="shared" si="93"/>
        <v>112.56972999999999</v>
      </c>
      <c r="BC145" s="69"/>
      <c r="BD145" s="75" t="s">
        <v>295</v>
      </c>
      <c r="BE145" s="71"/>
      <c r="BF145" s="90"/>
      <c r="BG145" s="69"/>
      <c r="BH145" s="90"/>
      <c r="BI145" s="69"/>
      <c r="BJ145" s="90"/>
      <c r="BK145" s="69"/>
      <c r="BL145" s="73">
        <f t="shared" si="94"/>
        <v>46.865000000000002</v>
      </c>
      <c r="BM145" s="69"/>
      <c r="BN145" s="72"/>
      <c r="BO145" s="57">
        <f t="shared" si="91"/>
        <v>24.02</v>
      </c>
      <c r="BP145" s="57">
        <v>46.865000000000002</v>
      </c>
      <c r="BQ145" s="74">
        <f t="shared" si="92"/>
        <v>112.56972999999999</v>
      </c>
      <c r="BR145" s="73"/>
      <c r="BS145" s="73"/>
      <c r="BT145" s="73"/>
      <c r="BU145" s="73"/>
      <c r="BV145" s="73"/>
      <c r="BW145" s="73"/>
      <c r="BX145" s="73"/>
      <c r="BY145" s="73"/>
      <c r="BZ145" s="73"/>
      <c r="CA145" s="68">
        <v>0.24</v>
      </c>
      <c r="CB145" s="68">
        <v>0.03</v>
      </c>
      <c r="CC145" s="60"/>
      <c r="CD145" s="60"/>
      <c r="CE145" s="60"/>
      <c r="CF145" s="61"/>
      <c r="CG145" s="60"/>
      <c r="CH145" s="61"/>
      <c r="CI145" s="60"/>
    </row>
    <row r="146" spans="1:87" ht="15.75" customHeight="1" x14ac:dyDescent="0.3">
      <c r="A146" s="79">
        <v>144</v>
      </c>
      <c r="B146" s="59" t="s">
        <v>407</v>
      </c>
      <c r="C146" s="60" t="s">
        <v>408</v>
      </c>
      <c r="D146" s="61" t="s">
        <v>231</v>
      </c>
      <c r="E146" s="60" t="s">
        <v>409</v>
      </c>
      <c r="F146" s="60" t="s">
        <v>359</v>
      </c>
      <c r="G146" s="60" t="s">
        <v>359</v>
      </c>
      <c r="H146" s="60" t="s">
        <v>359</v>
      </c>
      <c r="I146" s="60" t="s">
        <v>273</v>
      </c>
      <c r="J146" s="60">
        <v>170</v>
      </c>
      <c r="K146" s="60">
        <v>8</v>
      </c>
      <c r="L146" s="60" t="s">
        <v>359</v>
      </c>
      <c r="M146" s="44" t="s">
        <v>359</v>
      </c>
      <c r="N146" s="44"/>
      <c r="O146" s="60" t="s">
        <v>410</v>
      </c>
      <c r="P146" s="47" t="s">
        <v>361</v>
      </c>
      <c r="Q146" s="60" t="s">
        <v>411</v>
      </c>
      <c r="R146" s="61">
        <v>15</v>
      </c>
      <c r="S146" s="60" t="s">
        <v>302</v>
      </c>
      <c r="T146" s="62" t="s">
        <v>303</v>
      </c>
      <c r="U146" s="44" t="s">
        <v>304</v>
      </c>
      <c r="V146" s="44" t="str">
        <f t="shared" si="89"/>
        <v>Castanea</v>
      </c>
      <c r="W146" s="44" t="s">
        <v>305</v>
      </c>
      <c r="X146" s="60" t="s">
        <v>306</v>
      </c>
      <c r="Y146" s="60" t="s">
        <v>330</v>
      </c>
      <c r="Z146" s="60" t="s">
        <v>308</v>
      </c>
      <c r="AA146" s="60" t="s">
        <v>309</v>
      </c>
      <c r="AB146" s="75">
        <v>700</v>
      </c>
      <c r="AC146" s="107" t="s">
        <v>341</v>
      </c>
      <c r="AD146" s="107" t="s">
        <v>342</v>
      </c>
      <c r="AE146" s="107" t="s">
        <v>343</v>
      </c>
      <c r="AF146" s="107" t="s">
        <v>346</v>
      </c>
      <c r="AG146" s="75" t="s">
        <v>412</v>
      </c>
      <c r="AH146" s="75">
        <v>300</v>
      </c>
      <c r="AI146" s="60">
        <v>0</v>
      </c>
      <c r="AJ146" s="61">
        <v>13</v>
      </c>
      <c r="AK146" s="67">
        <v>95.1</v>
      </c>
      <c r="AL146" s="75"/>
      <c r="AM146" s="61" t="s">
        <v>413</v>
      </c>
      <c r="AN146" s="81">
        <v>3</v>
      </c>
      <c r="AO146" s="89">
        <f t="shared" si="90"/>
        <v>527.32100000000003</v>
      </c>
      <c r="AP146" s="68"/>
      <c r="AQ146" s="75" t="s">
        <v>295</v>
      </c>
      <c r="AR146" s="81">
        <v>2.27</v>
      </c>
      <c r="AS146" s="90">
        <v>232.3</v>
      </c>
      <c r="AT146" s="75"/>
      <c r="AU146" s="61" t="s">
        <v>295</v>
      </c>
      <c r="AV146" s="90"/>
      <c r="AW146" s="69"/>
      <c r="AX146" s="90"/>
      <c r="AY146" s="69"/>
      <c r="AZ146" s="90"/>
      <c r="BA146" s="69"/>
      <c r="BB146" s="100">
        <f t="shared" si="93"/>
        <v>154.14963400000002</v>
      </c>
      <c r="BC146" s="69"/>
      <c r="BD146" s="75" t="s">
        <v>295</v>
      </c>
      <c r="BE146" s="71"/>
      <c r="BF146" s="90"/>
      <c r="BG146" s="69"/>
      <c r="BH146" s="90"/>
      <c r="BI146" s="69"/>
      <c r="BJ146" s="90"/>
      <c r="BK146" s="69"/>
      <c r="BL146" s="73">
        <f t="shared" si="94"/>
        <v>66.358000000000004</v>
      </c>
      <c r="BM146" s="69"/>
      <c r="BN146" s="72"/>
      <c r="BO146" s="57">
        <f t="shared" si="91"/>
        <v>23.23</v>
      </c>
      <c r="BP146" s="57">
        <v>66.358000000000004</v>
      </c>
      <c r="BQ146" s="74">
        <f t="shared" si="92"/>
        <v>154.14963400000002</v>
      </c>
      <c r="BR146" s="73"/>
      <c r="BS146" s="73"/>
      <c r="BT146" s="73"/>
      <c r="BU146" s="73"/>
      <c r="BV146" s="73"/>
      <c r="BW146" s="73"/>
      <c r="BX146" s="73"/>
      <c r="BY146" s="73"/>
      <c r="BZ146" s="73"/>
      <c r="CA146" s="68">
        <v>0.14000000000000001</v>
      </c>
      <c r="CB146" s="68">
        <v>0.03</v>
      </c>
      <c r="CC146" s="60"/>
      <c r="CD146" s="60"/>
      <c r="CE146" s="60"/>
      <c r="CF146" s="61"/>
      <c r="CG146" s="60"/>
      <c r="CH146" s="61"/>
      <c r="CI146" s="60"/>
    </row>
    <row r="147" spans="1:87" ht="15.75" customHeight="1" x14ac:dyDescent="0.3">
      <c r="A147" s="79">
        <v>145</v>
      </c>
      <c r="B147" s="59" t="s">
        <v>407</v>
      </c>
      <c r="C147" s="60" t="s">
        <v>408</v>
      </c>
      <c r="D147" s="61" t="s">
        <v>231</v>
      </c>
      <c r="E147" s="60" t="s">
        <v>409</v>
      </c>
      <c r="F147" s="60" t="s">
        <v>359</v>
      </c>
      <c r="G147" s="60" t="s">
        <v>359</v>
      </c>
      <c r="H147" s="60" t="s">
        <v>359</v>
      </c>
      <c r="I147" s="60" t="s">
        <v>273</v>
      </c>
      <c r="J147" s="60">
        <v>170</v>
      </c>
      <c r="K147" s="60">
        <v>8</v>
      </c>
      <c r="L147" s="60" t="s">
        <v>359</v>
      </c>
      <c r="M147" s="44" t="s">
        <v>359</v>
      </c>
      <c r="N147" s="44"/>
      <c r="O147" s="60" t="s">
        <v>410</v>
      </c>
      <c r="P147" s="47" t="s">
        <v>361</v>
      </c>
      <c r="Q147" s="60" t="s">
        <v>411</v>
      </c>
      <c r="R147" s="61">
        <v>15</v>
      </c>
      <c r="S147" s="60" t="s">
        <v>302</v>
      </c>
      <c r="T147" s="62" t="s">
        <v>303</v>
      </c>
      <c r="U147" s="44" t="s">
        <v>304</v>
      </c>
      <c r="V147" s="44" t="str">
        <f t="shared" si="89"/>
        <v>Castanea</v>
      </c>
      <c r="W147" s="44" t="s">
        <v>305</v>
      </c>
      <c r="X147" s="60" t="s">
        <v>306</v>
      </c>
      <c r="Y147" s="60" t="s">
        <v>330</v>
      </c>
      <c r="Z147" s="60" t="s">
        <v>308</v>
      </c>
      <c r="AA147" s="60" t="s">
        <v>309</v>
      </c>
      <c r="AB147" s="75">
        <v>800</v>
      </c>
      <c r="AC147" s="107" t="s">
        <v>344</v>
      </c>
      <c r="AD147" s="107" t="s">
        <v>345</v>
      </c>
      <c r="AE147" s="107" t="s">
        <v>343</v>
      </c>
      <c r="AF147" s="107" t="s">
        <v>346</v>
      </c>
      <c r="AG147" s="75" t="s">
        <v>412</v>
      </c>
      <c r="AH147" s="75">
        <v>300</v>
      </c>
      <c r="AI147" s="60">
        <v>0</v>
      </c>
      <c r="AJ147" s="61">
        <v>13</v>
      </c>
      <c r="AK147" s="67">
        <v>96</v>
      </c>
      <c r="AL147" s="75"/>
      <c r="AM147" s="61" t="s">
        <v>413</v>
      </c>
      <c r="AN147" s="81">
        <v>3</v>
      </c>
      <c r="AO147" s="89">
        <f t="shared" si="90"/>
        <v>530.95299999999997</v>
      </c>
      <c r="AP147" s="68"/>
      <c r="AQ147" s="75" t="s">
        <v>295</v>
      </c>
      <c r="AR147" s="81">
        <v>2.27</v>
      </c>
      <c r="AS147" s="90">
        <v>233.9</v>
      </c>
      <c r="AT147" s="75"/>
      <c r="AU147" s="61" t="s">
        <v>295</v>
      </c>
      <c r="AV147" s="90"/>
      <c r="AW147" s="69"/>
      <c r="AX147" s="90"/>
      <c r="AY147" s="69"/>
      <c r="AZ147" s="90"/>
      <c r="BA147" s="69"/>
      <c r="BB147" s="100">
        <f t="shared" si="93"/>
        <v>163.79783099999997</v>
      </c>
      <c r="BC147" s="69"/>
      <c r="BD147" s="75" t="s">
        <v>295</v>
      </c>
      <c r="BE147" s="71"/>
      <c r="BF147" s="90"/>
      <c r="BG147" s="69"/>
      <c r="BH147" s="90"/>
      <c r="BI147" s="69"/>
      <c r="BJ147" s="90"/>
      <c r="BK147" s="69"/>
      <c r="BL147" s="73">
        <f t="shared" si="94"/>
        <v>70.028999999999982</v>
      </c>
      <c r="BM147" s="69"/>
      <c r="BN147" s="72"/>
      <c r="BO147" s="57">
        <f t="shared" si="91"/>
        <v>23.39</v>
      </c>
      <c r="BP147" s="57">
        <v>70.028999999999996</v>
      </c>
      <c r="BQ147" s="74">
        <f t="shared" si="92"/>
        <v>163.79783099999997</v>
      </c>
      <c r="BR147" s="73"/>
      <c r="BS147" s="73"/>
      <c r="BT147" s="73"/>
      <c r="BU147" s="73"/>
      <c r="BV147" s="73"/>
      <c r="BW147" s="73"/>
      <c r="BX147" s="73"/>
      <c r="BY147" s="73"/>
      <c r="BZ147" s="73"/>
      <c r="CA147" s="68">
        <v>0.08</v>
      </c>
      <c r="CB147" s="68">
        <v>0.02</v>
      </c>
      <c r="CC147" s="60"/>
      <c r="CD147" s="60"/>
      <c r="CE147" s="60"/>
      <c r="CF147" s="61"/>
      <c r="CG147" s="60"/>
      <c r="CH147" s="61"/>
      <c r="CI147" s="60"/>
    </row>
    <row r="148" spans="1:87" ht="15.75" customHeight="1" x14ac:dyDescent="0.3">
      <c r="A148" s="79">
        <v>146</v>
      </c>
      <c r="B148" s="59" t="s">
        <v>407</v>
      </c>
      <c r="C148" s="60" t="s">
        <v>408</v>
      </c>
      <c r="D148" s="61" t="s">
        <v>231</v>
      </c>
      <c r="E148" s="60" t="s">
        <v>409</v>
      </c>
      <c r="F148" s="60" t="s">
        <v>359</v>
      </c>
      <c r="G148" s="60" t="s">
        <v>359</v>
      </c>
      <c r="H148" s="60" t="s">
        <v>359</v>
      </c>
      <c r="I148" s="60" t="s">
        <v>273</v>
      </c>
      <c r="J148" s="60">
        <v>170</v>
      </c>
      <c r="K148" s="60">
        <v>8</v>
      </c>
      <c r="L148" s="60" t="s">
        <v>359</v>
      </c>
      <c r="M148" s="44" t="s">
        <v>359</v>
      </c>
      <c r="N148" s="44"/>
      <c r="O148" s="60" t="s">
        <v>410</v>
      </c>
      <c r="P148" s="47" t="s">
        <v>361</v>
      </c>
      <c r="Q148" s="60" t="s">
        <v>411</v>
      </c>
      <c r="R148" s="61">
        <v>15</v>
      </c>
      <c r="S148" s="60" t="s">
        <v>302</v>
      </c>
      <c r="T148" s="62" t="s">
        <v>303</v>
      </c>
      <c r="U148" s="44" t="s">
        <v>304</v>
      </c>
      <c r="V148" s="44" t="str">
        <f t="shared" si="89"/>
        <v>Castanea</v>
      </c>
      <c r="W148" s="44" t="s">
        <v>305</v>
      </c>
      <c r="X148" s="60" t="s">
        <v>306</v>
      </c>
      <c r="Y148" s="60" t="s">
        <v>330</v>
      </c>
      <c r="Z148" s="60" t="s">
        <v>308</v>
      </c>
      <c r="AA148" s="60" t="s">
        <v>309</v>
      </c>
      <c r="AB148" s="75">
        <v>900</v>
      </c>
      <c r="AC148" s="107" t="s">
        <v>347</v>
      </c>
      <c r="AD148" s="107" t="s">
        <v>348</v>
      </c>
      <c r="AE148" s="107" t="s">
        <v>349</v>
      </c>
      <c r="AF148" s="107" t="s">
        <v>346</v>
      </c>
      <c r="AG148" s="75" t="s">
        <v>412</v>
      </c>
      <c r="AH148" s="75">
        <v>300</v>
      </c>
      <c r="AI148" s="60">
        <v>0</v>
      </c>
      <c r="AJ148" s="61">
        <v>13</v>
      </c>
      <c r="AK148" s="67">
        <v>96.5</v>
      </c>
      <c r="AL148" s="75"/>
      <c r="AM148" s="61" t="s">
        <v>413</v>
      </c>
      <c r="AN148" s="81">
        <v>3</v>
      </c>
      <c r="AO148" s="89">
        <f t="shared" si="90"/>
        <v>484.41800000000001</v>
      </c>
      <c r="AP148" s="68"/>
      <c r="AQ148" s="75" t="s">
        <v>295</v>
      </c>
      <c r="AR148" s="81">
        <v>2.27</v>
      </c>
      <c r="AS148" s="90">
        <v>213.4</v>
      </c>
      <c r="AT148" s="75"/>
      <c r="AU148" s="61" t="s">
        <v>295</v>
      </c>
      <c r="AV148" s="90"/>
      <c r="AW148" s="69"/>
      <c r="AX148" s="90"/>
      <c r="AY148" s="69"/>
      <c r="AZ148" s="90"/>
      <c r="BA148" s="69"/>
      <c r="BB148" s="100">
        <f t="shared" si="93"/>
        <v>161.379482</v>
      </c>
      <c r="BC148" s="69"/>
      <c r="BD148" s="75" t="s">
        <v>295</v>
      </c>
      <c r="BE148" s="71"/>
      <c r="BF148" s="90"/>
      <c r="BG148" s="69"/>
      <c r="BH148" s="90"/>
      <c r="BI148" s="69"/>
      <c r="BJ148" s="90"/>
      <c r="BK148" s="69"/>
      <c r="BL148" s="73">
        <f t="shared" si="94"/>
        <v>75.62299999999999</v>
      </c>
      <c r="BM148" s="69"/>
      <c r="BN148" s="72"/>
      <c r="BO148" s="57">
        <f t="shared" si="91"/>
        <v>21.34</v>
      </c>
      <c r="BP148" s="57">
        <v>75.623000000000005</v>
      </c>
      <c r="BQ148" s="74">
        <f t="shared" si="92"/>
        <v>161.379482</v>
      </c>
      <c r="BR148" s="73"/>
      <c r="BS148" s="73"/>
      <c r="BT148" s="73"/>
      <c r="BU148" s="73"/>
      <c r="BV148" s="73"/>
      <c r="BW148" s="73"/>
      <c r="BX148" s="73"/>
      <c r="BY148" s="73"/>
      <c r="BZ148" s="73"/>
      <c r="CA148" s="68">
        <v>0.04</v>
      </c>
      <c r="CB148" s="68">
        <v>0.02</v>
      </c>
      <c r="CC148" s="60"/>
      <c r="CD148" s="60"/>
      <c r="CE148" s="60"/>
      <c r="CF148" s="61"/>
      <c r="CG148" s="60"/>
      <c r="CH148" s="61"/>
      <c r="CI148" s="60"/>
    </row>
    <row r="149" spans="1:87" ht="15.75" customHeight="1" x14ac:dyDescent="0.3">
      <c r="A149" s="79">
        <v>147</v>
      </c>
      <c r="B149" s="59" t="s">
        <v>407</v>
      </c>
      <c r="C149" s="60" t="s">
        <v>408</v>
      </c>
      <c r="D149" s="61" t="s">
        <v>231</v>
      </c>
      <c r="E149" s="60" t="s">
        <v>409</v>
      </c>
      <c r="F149" s="60" t="s">
        <v>359</v>
      </c>
      <c r="G149" s="60" t="s">
        <v>359</v>
      </c>
      <c r="H149" s="60" t="s">
        <v>359</v>
      </c>
      <c r="I149" s="60" t="s">
        <v>273</v>
      </c>
      <c r="J149" s="60">
        <v>170</v>
      </c>
      <c r="K149" s="60">
        <v>8</v>
      </c>
      <c r="L149" s="60" t="s">
        <v>359</v>
      </c>
      <c r="M149" s="44" t="s">
        <v>359</v>
      </c>
      <c r="N149" s="44"/>
      <c r="O149" s="60" t="s">
        <v>410</v>
      </c>
      <c r="P149" s="47" t="s">
        <v>361</v>
      </c>
      <c r="Q149" s="60" t="s">
        <v>411</v>
      </c>
      <c r="R149" s="61">
        <v>15</v>
      </c>
      <c r="S149" s="60" t="s">
        <v>302</v>
      </c>
      <c r="T149" s="62" t="s">
        <v>303</v>
      </c>
      <c r="U149" s="44" t="s">
        <v>304</v>
      </c>
      <c r="V149" s="44" t="str">
        <f t="shared" si="89"/>
        <v>Castanea</v>
      </c>
      <c r="W149" s="44" t="s">
        <v>305</v>
      </c>
      <c r="X149" s="60" t="s">
        <v>306</v>
      </c>
      <c r="Y149" s="60" t="s">
        <v>330</v>
      </c>
      <c r="Z149" s="60" t="s">
        <v>308</v>
      </c>
      <c r="AA149" s="60" t="s">
        <v>309</v>
      </c>
      <c r="AB149" s="75">
        <v>1000</v>
      </c>
      <c r="AC149" s="107" t="s">
        <v>350</v>
      </c>
      <c r="AD149" s="107" t="s">
        <v>348</v>
      </c>
      <c r="AE149" s="107" t="s">
        <v>349</v>
      </c>
      <c r="AF149" s="107" t="s">
        <v>346</v>
      </c>
      <c r="AG149" s="75" t="s">
        <v>412</v>
      </c>
      <c r="AH149" s="75">
        <v>300</v>
      </c>
      <c r="AI149" s="60">
        <v>0</v>
      </c>
      <c r="AJ149" s="61">
        <v>13</v>
      </c>
      <c r="AK149" s="67">
        <v>96.3</v>
      </c>
      <c r="AL149" s="75"/>
      <c r="AM149" s="61" t="s">
        <v>413</v>
      </c>
      <c r="AN149" s="81">
        <v>3</v>
      </c>
      <c r="AO149" s="89">
        <f t="shared" si="90"/>
        <v>448.779</v>
      </c>
      <c r="AP149" s="68"/>
      <c r="AQ149" s="75" t="s">
        <v>295</v>
      </c>
      <c r="AR149" s="81">
        <v>2.27</v>
      </c>
      <c r="AS149" s="90">
        <v>197.7</v>
      </c>
      <c r="AT149" s="75"/>
      <c r="AU149" s="61" t="s">
        <v>295</v>
      </c>
      <c r="AV149" s="90"/>
      <c r="AW149" s="69"/>
      <c r="AX149" s="90"/>
      <c r="AY149" s="69"/>
      <c r="AZ149" s="90"/>
      <c r="BA149" s="69"/>
      <c r="BB149" s="100">
        <f t="shared" si="93"/>
        <v>153.79280699999998</v>
      </c>
      <c r="BC149" s="69"/>
      <c r="BD149" s="75" t="s">
        <v>295</v>
      </c>
      <c r="BE149" s="71"/>
      <c r="BF149" s="90"/>
      <c r="BG149" s="69"/>
      <c r="BH149" s="90"/>
      <c r="BI149" s="69"/>
      <c r="BJ149" s="90"/>
      <c r="BK149" s="69"/>
      <c r="BL149" s="73">
        <f t="shared" si="94"/>
        <v>77.790999999999997</v>
      </c>
      <c r="BM149" s="69"/>
      <c r="BN149" s="72"/>
      <c r="BO149" s="57">
        <f t="shared" si="91"/>
        <v>19.77</v>
      </c>
      <c r="BP149" s="57">
        <v>77.790999999999997</v>
      </c>
      <c r="BQ149" s="74">
        <f t="shared" si="92"/>
        <v>153.79280699999998</v>
      </c>
      <c r="BR149" s="73"/>
      <c r="BS149" s="73"/>
      <c r="BT149" s="73"/>
      <c r="BU149" s="73"/>
      <c r="BV149" s="73"/>
      <c r="BW149" s="73"/>
      <c r="BX149" s="73"/>
      <c r="BY149" s="73"/>
      <c r="BZ149" s="73"/>
      <c r="CA149" s="68">
        <v>0.03</v>
      </c>
      <c r="CB149" s="68">
        <v>0.02</v>
      </c>
      <c r="CC149" s="60"/>
      <c r="CD149" s="60"/>
      <c r="CE149" s="60"/>
      <c r="CF149" s="61"/>
      <c r="CG149" s="60"/>
      <c r="CH149" s="61"/>
      <c r="CI149" s="60"/>
    </row>
    <row r="150" spans="1:87" ht="15.75" customHeight="1" x14ac:dyDescent="0.3">
      <c r="A150" s="79">
        <v>148</v>
      </c>
      <c r="B150" s="59" t="s">
        <v>407</v>
      </c>
      <c r="C150" s="60" t="s">
        <v>408</v>
      </c>
      <c r="D150" s="61" t="s">
        <v>231</v>
      </c>
      <c r="E150" s="60" t="s">
        <v>409</v>
      </c>
      <c r="F150" s="60" t="s">
        <v>359</v>
      </c>
      <c r="G150" s="60" t="s">
        <v>359</v>
      </c>
      <c r="H150" s="60" t="s">
        <v>359</v>
      </c>
      <c r="I150" s="60" t="s">
        <v>273</v>
      </c>
      <c r="J150" s="60">
        <v>170</v>
      </c>
      <c r="K150" s="60">
        <v>8</v>
      </c>
      <c r="L150" s="60" t="s">
        <v>359</v>
      </c>
      <c r="M150" s="44" t="s">
        <v>359</v>
      </c>
      <c r="N150" s="44"/>
      <c r="O150" s="60" t="s">
        <v>410</v>
      </c>
      <c r="P150" s="47" t="s">
        <v>361</v>
      </c>
      <c r="Q150" s="60" t="s">
        <v>411</v>
      </c>
      <c r="R150" s="61">
        <v>15</v>
      </c>
      <c r="S150" s="60" t="s">
        <v>414</v>
      </c>
      <c r="T150" s="62" t="s">
        <v>321</v>
      </c>
      <c r="U150" s="44" t="s">
        <v>322</v>
      </c>
      <c r="V150" s="44" t="str">
        <f t="shared" si="89"/>
        <v>Oryza</v>
      </c>
      <c r="W150" s="44" t="s">
        <v>323</v>
      </c>
      <c r="X150" s="60" t="s">
        <v>306</v>
      </c>
      <c r="Y150" s="60" t="s">
        <v>365</v>
      </c>
      <c r="Z150" s="60" t="s">
        <v>308</v>
      </c>
      <c r="AA150" s="60" t="s">
        <v>309</v>
      </c>
      <c r="AB150" s="75">
        <v>200</v>
      </c>
      <c r="AC150" s="107" t="s">
        <v>331</v>
      </c>
      <c r="AD150" s="107" t="s">
        <v>332</v>
      </c>
      <c r="AE150" s="107" t="s">
        <v>333</v>
      </c>
      <c r="AF150" s="107" t="s">
        <v>334</v>
      </c>
      <c r="AG150" s="75" t="s">
        <v>412</v>
      </c>
      <c r="AH150" s="75">
        <v>300</v>
      </c>
      <c r="AI150" s="60">
        <v>0</v>
      </c>
      <c r="AJ150" s="61">
        <v>13</v>
      </c>
      <c r="AK150" s="67"/>
      <c r="AL150" s="75"/>
      <c r="AM150" s="61" t="s">
        <v>413</v>
      </c>
      <c r="AN150" s="81">
        <v>3</v>
      </c>
      <c r="AO150" s="89">
        <f t="shared" si="90"/>
        <v>18.387</v>
      </c>
      <c r="AP150" s="68"/>
      <c r="AQ150" s="75" t="s">
        <v>295</v>
      </c>
      <c r="AR150" s="81">
        <v>2.27</v>
      </c>
      <c r="AS150" s="90">
        <v>8.1</v>
      </c>
      <c r="AT150" s="75"/>
      <c r="AU150" s="61" t="s">
        <v>295</v>
      </c>
      <c r="AV150" s="68"/>
      <c r="AW150" s="69"/>
      <c r="AX150" s="68"/>
      <c r="AY150" s="69"/>
      <c r="AZ150" s="68"/>
      <c r="BA150" s="69"/>
      <c r="BB150" s="100">
        <f t="shared" si="93"/>
        <v>1.0687140000000002</v>
      </c>
      <c r="BC150" s="69"/>
      <c r="BD150" s="75" t="s">
        <v>295</v>
      </c>
      <c r="BE150" s="71"/>
      <c r="BF150" s="90"/>
      <c r="BG150" s="69"/>
      <c r="BH150" s="90"/>
      <c r="BI150" s="69"/>
      <c r="BJ150" s="90"/>
      <c r="BK150" s="69"/>
      <c r="BL150" s="73">
        <f t="shared" si="94"/>
        <v>13.194000000000003</v>
      </c>
      <c r="BM150" s="69"/>
      <c r="BN150" s="72"/>
      <c r="BO150" s="57">
        <f t="shared" si="91"/>
        <v>0.80999999999999994</v>
      </c>
      <c r="BP150" s="57">
        <v>13.194000000000001</v>
      </c>
      <c r="BQ150" s="74">
        <f t="shared" si="92"/>
        <v>1.0687140000000002</v>
      </c>
      <c r="BR150" s="100"/>
      <c r="BS150" s="100"/>
      <c r="BT150" s="73"/>
      <c r="BU150" s="73"/>
      <c r="BV150" s="73"/>
      <c r="BW150" s="73"/>
      <c r="BX150" s="73"/>
      <c r="BY150" s="73"/>
      <c r="BZ150" s="73"/>
      <c r="CA150" s="68">
        <v>1.38</v>
      </c>
      <c r="CB150" s="75">
        <v>0.64</v>
      </c>
      <c r="CC150" s="75"/>
      <c r="CD150" s="75"/>
      <c r="CE150" s="75"/>
      <c r="CF150" s="76"/>
      <c r="CG150" s="60"/>
      <c r="CH150" s="61"/>
      <c r="CI150" s="60"/>
    </row>
    <row r="151" spans="1:87" ht="15.75" customHeight="1" x14ac:dyDescent="0.3">
      <c r="A151" s="79">
        <v>149</v>
      </c>
      <c r="B151" s="59" t="s">
        <v>407</v>
      </c>
      <c r="C151" s="60" t="s">
        <v>408</v>
      </c>
      <c r="D151" s="61" t="s">
        <v>231</v>
      </c>
      <c r="E151" s="60" t="s">
        <v>409</v>
      </c>
      <c r="F151" s="60" t="s">
        <v>359</v>
      </c>
      <c r="G151" s="60" t="s">
        <v>359</v>
      </c>
      <c r="H151" s="60" t="s">
        <v>359</v>
      </c>
      <c r="I151" s="60" t="s">
        <v>273</v>
      </c>
      <c r="J151" s="60">
        <v>170</v>
      </c>
      <c r="K151" s="60">
        <v>8</v>
      </c>
      <c r="L151" s="60" t="s">
        <v>359</v>
      </c>
      <c r="M151" s="44" t="s">
        <v>359</v>
      </c>
      <c r="N151" s="44"/>
      <c r="O151" s="60" t="s">
        <v>410</v>
      </c>
      <c r="P151" s="47" t="s">
        <v>361</v>
      </c>
      <c r="Q151" s="60" t="s">
        <v>411</v>
      </c>
      <c r="R151" s="61">
        <v>15</v>
      </c>
      <c r="S151" s="60" t="s">
        <v>414</v>
      </c>
      <c r="T151" s="62" t="s">
        <v>321</v>
      </c>
      <c r="U151" s="44" t="s">
        <v>322</v>
      </c>
      <c r="V151" s="44" t="str">
        <f t="shared" si="89"/>
        <v>Oryza</v>
      </c>
      <c r="W151" s="44" t="s">
        <v>323</v>
      </c>
      <c r="X151" s="60" t="s">
        <v>306</v>
      </c>
      <c r="Y151" s="60" t="s">
        <v>365</v>
      </c>
      <c r="Z151" s="60" t="s">
        <v>308</v>
      </c>
      <c r="AA151" s="60" t="s">
        <v>309</v>
      </c>
      <c r="AB151" s="75">
        <v>250</v>
      </c>
      <c r="AC151" s="107" t="s">
        <v>289</v>
      </c>
      <c r="AD151" s="107" t="s">
        <v>332</v>
      </c>
      <c r="AE151" s="107" t="s">
        <v>291</v>
      </c>
      <c r="AF151" s="107" t="s">
        <v>334</v>
      </c>
      <c r="AG151" s="75" t="s">
        <v>412</v>
      </c>
      <c r="AH151" s="75">
        <v>300</v>
      </c>
      <c r="AI151" s="60">
        <v>0</v>
      </c>
      <c r="AJ151" s="61">
        <v>13</v>
      </c>
      <c r="AK151" s="67"/>
      <c r="AL151" s="75"/>
      <c r="AM151" s="61" t="s">
        <v>413</v>
      </c>
      <c r="AN151" s="81">
        <v>3</v>
      </c>
      <c r="AO151" s="89">
        <f t="shared" si="90"/>
        <v>103.05799999999999</v>
      </c>
      <c r="AP151" s="68"/>
      <c r="AQ151" s="75" t="s">
        <v>295</v>
      </c>
      <c r="AR151" s="81">
        <v>2.27</v>
      </c>
      <c r="AS151" s="90">
        <v>45.4</v>
      </c>
      <c r="AT151" s="75"/>
      <c r="AU151" s="61" t="s">
        <v>295</v>
      </c>
      <c r="AV151" s="68"/>
      <c r="AW151" s="69"/>
      <c r="AX151" s="68"/>
      <c r="AY151" s="69"/>
      <c r="AZ151" s="68"/>
      <c r="BA151" s="69"/>
      <c r="BB151" s="100">
        <f t="shared" si="93"/>
        <v>9.5725899999999999</v>
      </c>
      <c r="BC151" s="69"/>
      <c r="BD151" s="75" t="s">
        <v>295</v>
      </c>
      <c r="BE151" s="71"/>
      <c r="BF151" s="90"/>
      <c r="BG151" s="69"/>
      <c r="BH151" s="90"/>
      <c r="BI151" s="69"/>
      <c r="BJ151" s="90"/>
      <c r="BK151" s="69"/>
      <c r="BL151" s="73">
        <f t="shared" si="94"/>
        <v>21.085000000000001</v>
      </c>
      <c r="BM151" s="69"/>
      <c r="BN151" s="72"/>
      <c r="BO151" s="57">
        <f t="shared" si="91"/>
        <v>4.54</v>
      </c>
      <c r="BP151" s="57">
        <v>21.085000000000001</v>
      </c>
      <c r="BQ151" s="74">
        <f t="shared" si="92"/>
        <v>9.5725899999999999</v>
      </c>
      <c r="BR151" s="100"/>
      <c r="BS151" s="100"/>
      <c r="BT151" s="73"/>
      <c r="BU151" s="73"/>
      <c r="BV151" s="73"/>
      <c r="BW151" s="73"/>
      <c r="BX151" s="73"/>
      <c r="BY151" s="73"/>
      <c r="BZ151" s="73"/>
      <c r="CA151" s="68">
        <v>1.18</v>
      </c>
      <c r="CB151" s="68">
        <v>0.47</v>
      </c>
      <c r="CC151" s="75"/>
      <c r="CD151" s="75"/>
      <c r="CE151" s="75"/>
      <c r="CF151" s="76"/>
      <c r="CG151" s="60"/>
      <c r="CH151" s="61"/>
      <c r="CI151" s="60"/>
    </row>
    <row r="152" spans="1:87" ht="15.75" customHeight="1" x14ac:dyDescent="0.3">
      <c r="A152" s="79">
        <v>150</v>
      </c>
      <c r="B152" s="59" t="s">
        <v>407</v>
      </c>
      <c r="C152" s="60" t="s">
        <v>408</v>
      </c>
      <c r="D152" s="61" t="s">
        <v>231</v>
      </c>
      <c r="E152" s="60" t="s">
        <v>409</v>
      </c>
      <c r="F152" s="60" t="s">
        <v>359</v>
      </c>
      <c r="G152" s="60" t="s">
        <v>359</v>
      </c>
      <c r="H152" s="60" t="s">
        <v>359</v>
      </c>
      <c r="I152" s="60" t="s">
        <v>273</v>
      </c>
      <c r="J152" s="60">
        <v>170</v>
      </c>
      <c r="K152" s="60">
        <v>8</v>
      </c>
      <c r="L152" s="60" t="s">
        <v>359</v>
      </c>
      <c r="M152" s="44" t="s">
        <v>359</v>
      </c>
      <c r="N152" s="44"/>
      <c r="O152" s="60" t="s">
        <v>410</v>
      </c>
      <c r="P152" s="47" t="s">
        <v>361</v>
      </c>
      <c r="Q152" s="60" t="s">
        <v>411</v>
      </c>
      <c r="R152" s="61">
        <v>15</v>
      </c>
      <c r="S152" s="60" t="s">
        <v>414</v>
      </c>
      <c r="T152" s="62" t="s">
        <v>321</v>
      </c>
      <c r="U152" s="44" t="s">
        <v>322</v>
      </c>
      <c r="V152" s="44" t="str">
        <f t="shared" si="89"/>
        <v>Oryza</v>
      </c>
      <c r="W152" s="44" t="s">
        <v>323</v>
      </c>
      <c r="X152" s="60" t="s">
        <v>306</v>
      </c>
      <c r="Y152" s="60" t="s">
        <v>365</v>
      </c>
      <c r="Z152" s="60" t="s">
        <v>308</v>
      </c>
      <c r="AA152" s="60" t="s">
        <v>309</v>
      </c>
      <c r="AB152" s="63">
        <v>275</v>
      </c>
      <c r="AC152" s="107" t="s">
        <v>289</v>
      </c>
      <c r="AD152" s="107" t="s">
        <v>290</v>
      </c>
      <c r="AE152" s="107" t="s">
        <v>291</v>
      </c>
      <c r="AF152" s="107" t="s">
        <v>334</v>
      </c>
      <c r="AG152" s="75" t="s">
        <v>412</v>
      </c>
      <c r="AH152" s="75">
        <v>300</v>
      </c>
      <c r="AI152" s="60">
        <v>0</v>
      </c>
      <c r="AJ152" s="61">
        <v>13</v>
      </c>
      <c r="AK152" s="67"/>
      <c r="AL152" s="75"/>
      <c r="AM152" s="61" t="s">
        <v>413</v>
      </c>
      <c r="AN152" s="81">
        <v>3</v>
      </c>
      <c r="AO152" s="89">
        <f t="shared" si="90"/>
        <v>181.14599999999999</v>
      </c>
      <c r="AP152" s="68"/>
      <c r="AQ152" s="75" t="s">
        <v>295</v>
      </c>
      <c r="AR152" s="81">
        <v>2.27</v>
      </c>
      <c r="AS152" s="90">
        <v>79.8</v>
      </c>
      <c r="AT152" s="75"/>
      <c r="AU152" s="61" t="s">
        <v>295</v>
      </c>
      <c r="AV152" s="68"/>
      <c r="AW152" s="69"/>
      <c r="AX152" s="68"/>
      <c r="AY152" s="69"/>
      <c r="AZ152" s="68"/>
      <c r="BA152" s="69"/>
      <c r="BB152" s="100">
        <f t="shared" si="93"/>
        <v>18.038789999999999</v>
      </c>
      <c r="BC152" s="69"/>
      <c r="BD152" s="75" t="s">
        <v>295</v>
      </c>
      <c r="BE152" s="71"/>
      <c r="BF152" s="90"/>
      <c r="BG152" s="69"/>
      <c r="BH152" s="90"/>
      <c r="BI152" s="69"/>
      <c r="BJ152" s="90"/>
      <c r="BK152" s="69"/>
      <c r="BL152" s="100">
        <f t="shared" si="94"/>
        <v>22.605</v>
      </c>
      <c r="BM152" s="69"/>
      <c r="BN152" s="72"/>
      <c r="BO152" s="57">
        <f t="shared" si="91"/>
        <v>7.9799999999999995</v>
      </c>
      <c r="BP152" s="57">
        <v>22.605</v>
      </c>
      <c r="BQ152" s="74">
        <f t="shared" si="92"/>
        <v>18.038789999999999</v>
      </c>
      <c r="BR152" s="100"/>
      <c r="BS152" s="100"/>
      <c r="BT152" s="73"/>
      <c r="BU152" s="73"/>
      <c r="BV152" s="73"/>
      <c r="BW152" s="73"/>
      <c r="BX152" s="73"/>
      <c r="BY152" s="73"/>
      <c r="BZ152" s="73"/>
      <c r="CA152" s="68">
        <v>0.94</v>
      </c>
      <c r="CB152" s="68">
        <v>0.31</v>
      </c>
      <c r="CC152" s="60"/>
      <c r="CD152" s="60"/>
      <c r="CE152" s="60"/>
      <c r="CF152" s="61"/>
      <c r="CG152" s="60"/>
      <c r="CH152" s="61"/>
      <c r="CI152" s="60"/>
    </row>
    <row r="153" spans="1:87" ht="15.75" customHeight="1" x14ac:dyDescent="0.3">
      <c r="A153" s="79">
        <v>151</v>
      </c>
      <c r="B153" s="59" t="s">
        <v>407</v>
      </c>
      <c r="C153" s="60" t="s">
        <v>408</v>
      </c>
      <c r="D153" s="61" t="s">
        <v>231</v>
      </c>
      <c r="E153" s="60" t="s">
        <v>409</v>
      </c>
      <c r="F153" s="60" t="s">
        <v>359</v>
      </c>
      <c r="G153" s="60" t="s">
        <v>359</v>
      </c>
      <c r="H153" s="60" t="s">
        <v>359</v>
      </c>
      <c r="I153" s="60" t="s">
        <v>273</v>
      </c>
      <c r="J153" s="60">
        <v>170</v>
      </c>
      <c r="K153" s="60">
        <v>8</v>
      </c>
      <c r="L153" s="60" t="s">
        <v>359</v>
      </c>
      <c r="M153" s="44" t="s">
        <v>359</v>
      </c>
      <c r="N153" s="44"/>
      <c r="O153" s="60" t="s">
        <v>410</v>
      </c>
      <c r="P153" s="47" t="s">
        <v>361</v>
      </c>
      <c r="Q153" s="60" t="s">
        <v>411</v>
      </c>
      <c r="R153" s="61">
        <v>15</v>
      </c>
      <c r="S153" s="60" t="s">
        <v>414</v>
      </c>
      <c r="T153" s="62" t="s">
        <v>321</v>
      </c>
      <c r="U153" s="44" t="s">
        <v>322</v>
      </c>
      <c r="V153" s="44" t="str">
        <f t="shared" si="89"/>
        <v>Oryza</v>
      </c>
      <c r="W153" s="44" t="s">
        <v>323</v>
      </c>
      <c r="X153" s="60" t="s">
        <v>306</v>
      </c>
      <c r="Y153" s="60" t="s">
        <v>365</v>
      </c>
      <c r="Z153" s="60" t="s">
        <v>308</v>
      </c>
      <c r="AA153" s="60" t="s">
        <v>309</v>
      </c>
      <c r="AB153" s="63">
        <v>300</v>
      </c>
      <c r="AC153" s="107" t="s">
        <v>289</v>
      </c>
      <c r="AD153" s="107" t="s">
        <v>290</v>
      </c>
      <c r="AE153" s="107" t="s">
        <v>291</v>
      </c>
      <c r="AF153" s="107" t="s">
        <v>334</v>
      </c>
      <c r="AG153" s="75" t="s">
        <v>412</v>
      </c>
      <c r="AH153" s="75">
        <v>300</v>
      </c>
      <c r="AI153" s="60">
        <v>0</v>
      </c>
      <c r="AJ153" s="61">
        <v>13</v>
      </c>
      <c r="AK153" s="67"/>
      <c r="AL153" s="75"/>
      <c r="AM153" s="61" t="s">
        <v>413</v>
      </c>
      <c r="AN153" s="81">
        <v>3</v>
      </c>
      <c r="AO153" s="89">
        <f t="shared" si="90"/>
        <v>243.571</v>
      </c>
      <c r="AP153" s="68"/>
      <c r="AQ153" s="75" t="s">
        <v>295</v>
      </c>
      <c r="AR153" s="81">
        <v>2.27</v>
      </c>
      <c r="AS153" s="90">
        <v>107.3</v>
      </c>
      <c r="AT153" s="75"/>
      <c r="AU153" s="61" t="s">
        <v>295</v>
      </c>
      <c r="AV153" s="68"/>
      <c r="AW153" s="69"/>
      <c r="AX153" s="68"/>
      <c r="AY153" s="69"/>
      <c r="AZ153" s="68"/>
      <c r="BA153" s="69"/>
      <c r="BB153" s="100">
        <f t="shared" si="93"/>
        <v>25.430099999999996</v>
      </c>
      <c r="BC153" s="69"/>
      <c r="BD153" s="75" t="s">
        <v>295</v>
      </c>
      <c r="BE153" s="71"/>
      <c r="BF153" s="90"/>
      <c r="BG153" s="69"/>
      <c r="BH153" s="90"/>
      <c r="BI153" s="69"/>
      <c r="BJ153" s="90"/>
      <c r="BK153" s="69"/>
      <c r="BL153" s="100">
        <f t="shared" si="94"/>
        <v>23.699999999999996</v>
      </c>
      <c r="BM153" s="69"/>
      <c r="BN153" s="72"/>
      <c r="BO153" s="57">
        <f t="shared" si="91"/>
        <v>10.73</v>
      </c>
      <c r="BP153" s="57">
        <v>23.7</v>
      </c>
      <c r="BQ153" s="74">
        <f t="shared" si="92"/>
        <v>25.430099999999996</v>
      </c>
      <c r="BR153" s="100"/>
      <c r="BS153" s="100"/>
      <c r="BT153" s="73"/>
      <c r="BU153" s="73"/>
      <c r="BV153" s="73"/>
      <c r="BW153" s="73"/>
      <c r="BX153" s="73"/>
      <c r="BY153" s="73"/>
      <c r="BZ153" s="73"/>
      <c r="CA153" s="68">
        <v>0.86</v>
      </c>
      <c r="CB153" s="68">
        <v>0.28999999999999998</v>
      </c>
      <c r="CC153" s="60"/>
      <c r="CD153" s="60"/>
      <c r="CE153" s="60"/>
      <c r="CF153" s="61"/>
      <c r="CG153" s="60"/>
      <c r="CH153" s="61"/>
      <c r="CI153" s="60"/>
    </row>
    <row r="154" spans="1:87" ht="15.75" customHeight="1" x14ac:dyDescent="0.3">
      <c r="A154" s="79">
        <v>152</v>
      </c>
      <c r="B154" s="59" t="s">
        <v>407</v>
      </c>
      <c r="C154" s="60" t="s">
        <v>408</v>
      </c>
      <c r="D154" s="61" t="s">
        <v>231</v>
      </c>
      <c r="E154" s="60" t="s">
        <v>409</v>
      </c>
      <c r="F154" s="60" t="s">
        <v>359</v>
      </c>
      <c r="G154" s="60" t="s">
        <v>359</v>
      </c>
      <c r="H154" s="60" t="s">
        <v>359</v>
      </c>
      <c r="I154" s="60" t="s">
        <v>273</v>
      </c>
      <c r="J154" s="60">
        <v>170</v>
      </c>
      <c r="K154" s="60">
        <v>8</v>
      </c>
      <c r="L154" s="60" t="s">
        <v>359</v>
      </c>
      <c r="M154" s="44" t="s">
        <v>359</v>
      </c>
      <c r="N154" s="44"/>
      <c r="O154" s="60" t="s">
        <v>410</v>
      </c>
      <c r="P154" s="47" t="s">
        <v>361</v>
      </c>
      <c r="Q154" s="60" t="s">
        <v>411</v>
      </c>
      <c r="R154" s="61">
        <v>15</v>
      </c>
      <c r="S154" s="60" t="s">
        <v>414</v>
      </c>
      <c r="T154" s="62" t="s">
        <v>321</v>
      </c>
      <c r="U154" s="44" t="s">
        <v>322</v>
      </c>
      <c r="V154" s="44" t="str">
        <f t="shared" si="89"/>
        <v>Oryza</v>
      </c>
      <c r="W154" s="44" t="s">
        <v>323</v>
      </c>
      <c r="X154" s="60" t="s">
        <v>306</v>
      </c>
      <c r="Y154" s="60" t="s">
        <v>365</v>
      </c>
      <c r="Z154" s="60" t="s">
        <v>308</v>
      </c>
      <c r="AA154" s="60" t="s">
        <v>309</v>
      </c>
      <c r="AB154" s="75">
        <v>350</v>
      </c>
      <c r="AC154" s="107" t="s">
        <v>336</v>
      </c>
      <c r="AD154" s="107" t="s">
        <v>290</v>
      </c>
      <c r="AE154" s="107" t="s">
        <v>291</v>
      </c>
      <c r="AF154" s="107" t="s">
        <v>292</v>
      </c>
      <c r="AG154" s="75" t="s">
        <v>412</v>
      </c>
      <c r="AH154" s="75">
        <v>300</v>
      </c>
      <c r="AI154" s="60">
        <v>0</v>
      </c>
      <c r="AJ154" s="61">
        <v>13</v>
      </c>
      <c r="AK154" s="67"/>
      <c r="AL154" s="75"/>
      <c r="AM154" s="61" t="s">
        <v>413</v>
      </c>
      <c r="AN154" s="81">
        <v>3</v>
      </c>
      <c r="AO154" s="89">
        <f t="shared" si="90"/>
        <v>333.23600000000005</v>
      </c>
      <c r="AP154" s="68"/>
      <c r="AQ154" s="75" t="s">
        <v>295</v>
      </c>
      <c r="AR154" s="81">
        <v>2.27</v>
      </c>
      <c r="AS154" s="90">
        <v>146.80000000000001</v>
      </c>
      <c r="AT154" s="75"/>
      <c r="AU154" s="61" t="s">
        <v>295</v>
      </c>
      <c r="AV154" s="68"/>
      <c r="AW154" s="69"/>
      <c r="AX154" s="68"/>
      <c r="AY154" s="69"/>
      <c r="AZ154" s="68"/>
      <c r="BA154" s="69"/>
      <c r="BB154" s="100">
        <f t="shared" si="93"/>
        <v>35.803052000000001</v>
      </c>
      <c r="BC154" s="69"/>
      <c r="BD154" s="75" t="s">
        <v>295</v>
      </c>
      <c r="BE154" s="71"/>
      <c r="BF154" s="90"/>
      <c r="BG154" s="69"/>
      <c r="BH154" s="90"/>
      <c r="BI154" s="69"/>
      <c r="BJ154" s="90"/>
      <c r="BK154" s="69"/>
      <c r="BL154" s="100">
        <f t="shared" si="94"/>
        <v>24.388999999999999</v>
      </c>
      <c r="BM154" s="69"/>
      <c r="BN154" s="72"/>
      <c r="BO154" s="57">
        <f t="shared" si="91"/>
        <v>14.680000000000001</v>
      </c>
      <c r="BP154" s="57">
        <v>24.388999999999999</v>
      </c>
      <c r="BQ154" s="74">
        <f t="shared" si="92"/>
        <v>35.803052000000001</v>
      </c>
      <c r="BR154" s="100"/>
      <c r="BS154" s="100"/>
      <c r="BT154" s="73"/>
      <c r="BU154" s="73"/>
      <c r="BV154" s="73"/>
      <c r="BW154" s="73"/>
      <c r="BX154" s="73"/>
      <c r="BY154" s="73"/>
      <c r="BZ154" s="73"/>
      <c r="CA154" s="68">
        <v>0.7</v>
      </c>
      <c r="CB154" s="68">
        <v>0.24</v>
      </c>
      <c r="CC154" s="60"/>
      <c r="CD154" s="60"/>
      <c r="CE154" s="60"/>
      <c r="CF154" s="61"/>
      <c r="CG154" s="60"/>
      <c r="CH154" s="61"/>
      <c r="CI154" s="60"/>
    </row>
    <row r="155" spans="1:87" ht="15.75" customHeight="1" x14ac:dyDescent="0.3">
      <c r="A155" s="79">
        <v>153</v>
      </c>
      <c r="B155" s="59" t="s">
        <v>407</v>
      </c>
      <c r="C155" s="60" t="s">
        <v>408</v>
      </c>
      <c r="D155" s="61" t="s">
        <v>231</v>
      </c>
      <c r="E155" s="60" t="s">
        <v>409</v>
      </c>
      <c r="F155" s="60" t="s">
        <v>359</v>
      </c>
      <c r="G155" s="60" t="s">
        <v>359</v>
      </c>
      <c r="H155" s="60" t="s">
        <v>359</v>
      </c>
      <c r="I155" s="60" t="s">
        <v>273</v>
      </c>
      <c r="J155" s="60">
        <v>170</v>
      </c>
      <c r="K155" s="60">
        <v>8</v>
      </c>
      <c r="L155" s="60" t="s">
        <v>359</v>
      </c>
      <c r="M155" s="44" t="s">
        <v>359</v>
      </c>
      <c r="N155" s="44"/>
      <c r="O155" s="60" t="s">
        <v>410</v>
      </c>
      <c r="P155" s="47" t="s">
        <v>361</v>
      </c>
      <c r="Q155" s="60" t="s">
        <v>411</v>
      </c>
      <c r="R155" s="61">
        <v>15</v>
      </c>
      <c r="S155" s="60" t="s">
        <v>414</v>
      </c>
      <c r="T155" s="62" t="s">
        <v>321</v>
      </c>
      <c r="U155" s="44" t="s">
        <v>322</v>
      </c>
      <c r="V155" s="44" t="str">
        <f t="shared" si="89"/>
        <v>Oryza</v>
      </c>
      <c r="W155" s="44" t="s">
        <v>323</v>
      </c>
      <c r="X155" s="60" t="s">
        <v>306</v>
      </c>
      <c r="Y155" s="60" t="s">
        <v>365</v>
      </c>
      <c r="Z155" s="60" t="s">
        <v>308</v>
      </c>
      <c r="AA155" s="60" t="s">
        <v>309</v>
      </c>
      <c r="AB155" s="75">
        <v>400</v>
      </c>
      <c r="AC155" s="107" t="s">
        <v>336</v>
      </c>
      <c r="AD155" s="107" t="s">
        <v>311</v>
      </c>
      <c r="AE155" s="107" t="s">
        <v>291</v>
      </c>
      <c r="AF155" s="107" t="s">
        <v>292</v>
      </c>
      <c r="AG155" s="75" t="s">
        <v>412</v>
      </c>
      <c r="AH155" s="75">
        <v>300</v>
      </c>
      <c r="AI155" s="60">
        <v>0</v>
      </c>
      <c r="AJ155" s="61">
        <v>13</v>
      </c>
      <c r="AK155" s="67"/>
      <c r="AL155" s="75"/>
      <c r="AM155" s="61" t="s">
        <v>413</v>
      </c>
      <c r="AN155" s="81">
        <v>3</v>
      </c>
      <c r="AO155" s="89">
        <f t="shared" si="90"/>
        <v>404.28699999999998</v>
      </c>
      <c r="AP155" s="68"/>
      <c r="AQ155" s="75" t="s">
        <v>295</v>
      </c>
      <c r="AR155" s="81">
        <v>2.27</v>
      </c>
      <c r="AS155" s="90">
        <v>178.1</v>
      </c>
      <c r="AT155" s="75"/>
      <c r="AU155" s="61" t="s">
        <v>295</v>
      </c>
      <c r="AV155" s="90"/>
      <c r="AW155" s="69"/>
      <c r="AX155" s="90"/>
      <c r="AY155" s="69"/>
      <c r="AZ155" s="90"/>
      <c r="BA155" s="69"/>
      <c r="BB155" s="100">
        <f t="shared" si="93"/>
        <v>44.377177000000003</v>
      </c>
      <c r="BC155" s="69"/>
      <c r="BD155" s="75" t="s">
        <v>295</v>
      </c>
      <c r="BE155" s="71"/>
      <c r="BF155" s="90"/>
      <c r="BG155" s="69"/>
      <c r="BH155" s="90"/>
      <c r="BI155" s="69"/>
      <c r="BJ155" s="90"/>
      <c r="BK155" s="69"/>
      <c r="BL155" s="73">
        <f t="shared" si="94"/>
        <v>24.917000000000002</v>
      </c>
      <c r="BM155" s="69"/>
      <c r="BN155" s="72"/>
      <c r="BO155" s="57">
        <f t="shared" si="91"/>
        <v>17.809999999999999</v>
      </c>
      <c r="BP155" s="57">
        <v>24.917000000000002</v>
      </c>
      <c r="BQ155" s="74">
        <f t="shared" si="92"/>
        <v>44.377177000000003</v>
      </c>
      <c r="BR155" s="73"/>
      <c r="BS155" s="73"/>
      <c r="BT155" s="73"/>
      <c r="BU155" s="73"/>
      <c r="BV155" s="73"/>
      <c r="BW155" s="73"/>
      <c r="BX155" s="73"/>
      <c r="BY155" s="73"/>
      <c r="BZ155" s="73"/>
      <c r="CA155" s="68">
        <v>0.56999999999999995</v>
      </c>
      <c r="CB155" s="68">
        <v>0.19</v>
      </c>
      <c r="CC155" s="60"/>
      <c r="CD155" s="60"/>
      <c r="CE155" s="60"/>
      <c r="CF155" s="61"/>
      <c r="CG155" s="60"/>
      <c r="CH155" s="61"/>
      <c r="CI155" s="60"/>
    </row>
    <row r="156" spans="1:87" ht="15.75" customHeight="1" x14ac:dyDescent="0.3">
      <c r="A156" s="79">
        <v>154</v>
      </c>
      <c r="B156" s="59" t="s">
        <v>407</v>
      </c>
      <c r="C156" s="60" t="s">
        <v>408</v>
      </c>
      <c r="D156" s="61" t="s">
        <v>231</v>
      </c>
      <c r="E156" s="60" t="s">
        <v>409</v>
      </c>
      <c r="F156" s="60" t="s">
        <v>359</v>
      </c>
      <c r="G156" s="60" t="s">
        <v>359</v>
      </c>
      <c r="H156" s="60" t="s">
        <v>359</v>
      </c>
      <c r="I156" s="60" t="s">
        <v>273</v>
      </c>
      <c r="J156" s="60">
        <v>170</v>
      </c>
      <c r="K156" s="60">
        <v>8</v>
      </c>
      <c r="L156" s="60" t="s">
        <v>359</v>
      </c>
      <c r="M156" s="44" t="s">
        <v>359</v>
      </c>
      <c r="N156" s="44"/>
      <c r="O156" s="60" t="s">
        <v>410</v>
      </c>
      <c r="P156" s="47" t="s">
        <v>361</v>
      </c>
      <c r="Q156" s="60" t="s">
        <v>411</v>
      </c>
      <c r="R156" s="61">
        <v>15</v>
      </c>
      <c r="S156" s="60" t="s">
        <v>414</v>
      </c>
      <c r="T156" s="62" t="s">
        <v>321</v>
      </c>
      <c r="U156" s="44" t="s">
        <v>322</v>
      </c>
      <c r="V156" s="44" t="str">
        <f t="shared" si="89"/>
        <v>Oryza</v>
      </c>
      <c r="W156" s="44" t="s">
        <v>323</v>
      </c>
      <c r="X156" s="60" t="s">
        <v>306</v>
      </c>
      <c r="Y156" s="60" t="s">
        <v>365</v>
      </c>
      <c r="Z156" s="60" t="s">
        <v>308</v>
      </c>
      <c r="AA156" s="60" t="s">
        <v>309</v>
      </c>
      <c r="AB156" s="75">
        <v>500</v>
      </c>
      <c r="AC156" s="107" t="s">
        <v>310</v>
      </c>
      <c r="AD156" s="107" t="s">
        <v>338</v>
      </c>
      <c r="AE156" s="107" t="s">
        <v>312</v>
      </c>
      <c r="AF156" s="107" t="s">
        <v>292</v>
      </c>
      <c r="AG156" s="75" t="s">
        <v>412</v>
      </c>
      <c r="AH156" s="75">
        <v>300</v>
      </c>
      <c r="AI156" s="60">
        <v>0</v>
      </c>
      <c r="AJ156" s="61">
        <v>13</v>
      </c>
      <c r="AK156" s="67"/>
      <c r="AL156" s="75"/>
      <c r="AM156" s="61" t="s">
        <v>413</v>
      </c>
      <c r="AN156" s="81">
        <v>3</v>
      </c>
      <c r="AO156" s="89">
        <f t="shared" si="90"/>
        <v>464.66899999999998</v>
      </c>
      <c r="AP156" s="90"/>
      <c r="AQ156" s="75" t="s">
        <v>295</v>
      </c>
      <c r="AR156" s="81">
        <v>2.27</v>
      </c>
      <c r="AS156" s="90">
        <v>204.7</v>
      </c>
      <c r="AT156" s="75"/>
      <c r="AU156" s="61" t="s">
        <v>295</v>
      </c>
      <c r="AV156" s="90"/>
      <c r="AW156" s="69"/>
      <c r="AX156" s="90"/>
      <c r="AY156" s="69"/>
      <c r="AZ156" s="90"/>
      <c r="BA156" s="69"/>
      <c r="BB156" s="100">
        <f t="shared" si="93"/>
        <v>72.570243999999988</v>
      </c>
      <c r="BC156" s="69"/>
      <c r="BD156" s="75" t="s">
        <v>295</v>
      </c>
      <c r="BE156" s="71"/>
      <c r="BF156" s="90"/>
      <c r="BG156" s="69"/>
      <c r="BH156" s="90"/>
      <c r="BI156" s="69"/>
      <c r="BJ156" s="90"/>
      <c r="BK156" s="69"/>
      <c r="BL156" s="100">
        <f t="shared" si="94"/>
        <v>35.451999999999998</v>
      </c>
      <c r="BM156" s="69"/>
      <c r="BN156" s="72"/>
      <c r="BO156" s="57">
        <f t="shared" si="91"/>
        <v>20.47</v>
      </c>
      <c r="BP156" s="57">
        <v>35.451999999999998</v>
      </c>
      <c r="BQ156" s="74">
        <f t="shared" si="92"/>
        <v>72.570243999999988</v>
      </c>
      <c r="BR156" s="73"/>
      <c r="BS156" s="73"/>
      <c r="BT156" s="73"/>
      <c r="BU156" s="73"/>
      <c r="BV156" s="73"/>
      <c r="BW156" s="73"/>
      <c r="BX156" s="73"/>
      <c r="BY156" s="73"/>
      <c r="BZ156" s="73"/>
      <c r="CA156" s="68">
        <v>0.4</v>
      </c>
      <c r="CB156" s="68">
        <v>0.13</v>
      </c>
      <c r="CC156" s="60"/>
      <c r="CD156" s="60"/>
      <c r="CE156" s="60"/>
      <c r="CF156" s="61"/>
      <c r="CG156" s="60"/>
      <c r="CH156" s="61"/>
      <c r="CI156" s="60"/>
    </row>
    <row r="157" spans="1:87" ht="15.75" customHeight="1" x14ac:dyDescent="0.3">
      <c r="A157" s="79">
        <v>155</v>
      </c>
      <c r="B157" s="59" t="s">
        <v>407</v>
      </c>
      <c r="C157" s="60" t="s">
        <v>408</v>
      </c>
      <c r="D157" s="61" t="s">
        <v>231</v>
      </c>
      <c r="E157" s="60" t="s">
        <v>409</v>
      </c>
      <c r="F157" s="60" t="s">
        <v>359</v>
      </c>
      <c r="G157" s="60" t="s">
        <v>359</v>
      </c>
      <c r="H157" s="60" t="s">
        <v>359</v>
      </c>
      <c r="I157" s="60" t="s">
        <v>273</v>
      </c>
      <c r="J157" s="60">
        <v>170</v>
      </c>
      <c r="K157" s="60">
        <v>8</v>
      </c>
      <c r="L157" s="60" t="s">
        <v>359</v>
      </c>
      <c r="M157" s="44" t="s">
        <v>359</v>
      </c>
      <c r="N157" s="44"/>
      <c r="O157" s="60" t="s">
        <v>410</v>
      </c>
      <c r="P157" s="47" t="s">
        <v>361</v>
      </c>
      <c r="Q157" s="60" t="s">
        <v>411</v>
      </c>
      <c r="R157" s="61">
        <v>15</v>
      </c>
      <c r="S157" s="60" t="s">
        <v>414</v>
      </c>
      <c r="T157" s="62" t="s">
        <v>321</v>
      </c>
      <c r="U157" s="44" t="s">
        <v>322</v>
      </c>
      <c r="V157" s="44" t="str">
        <f t="shared" si="89"/>
        <v>Oryza</v>
      </c>
      <c r="W157" s="44" t="s">
        <v>323</v>
      </c>
      <c r="X157" s="60" t="s">
        <v>306</v>
      </c>
      <c r="Y157" s="60" t="s">
        <v>365</v>
      </c>
      <c r="Z157" s="60" t="s">
        <v>308</v>
      </c>
      <c r="AA157" s="60" t="s">
        <v>309</v>
      </c>
      <c r="AB157" s="75">
        <v>600</v>
      </c>
      <c r="AC157" s="107" t="s">
        <v>339</v>
      </c>
      <c r="AD157" s="107" t="s">
        <v>340</v>
      </c>
      <c r="AE157" s="107" t="s">
        <v>312</v>
      </c>
      <c r="AF157" s="107" t="s">
        <v>292</v>
      </c>
      <c r="AG157" s="75" t="s">
        <v>412</v>
      </c>
      <c r="AH157" s="75">
        <v>300</v>
      </c>
      <c r="AI157" s="60">
        <v>0</v>
      </c>
      <c r="AJ157" s="61">
        <v>13</v>
      </c>
      <c r="AK157" s="67"/>
      <c r="AL157" s="75"/>
      <c r="AM157" s="61" t="s">
        <v>413</v>
      </c>
      <c r="AN157" s="81">
        <v>3</v>
      </c>
      <c r="AO157" s="89">
        <f t="shared" si="90"/>
        <v>481.92100000000005</v>
      </c>
      <c r="AP157" s="90"/>
      <c r="AQ157" s="75" t="s">
        <v>295</v>
      </c>
      <c r="AR157" s="81">
        <v>2.27</v>
      </c>
      <c r="AS157" s="90">
        <v>212.3</v>
      </c>
      <c r="AT157" s="75"/>
      <c r="AU157" s="61" t="s">
        <v>295</v>
      </c>
      <c r="AV157" s="90"/>
      <c r="AW157" s="69"/>
      <c r="AX157" s="90"/>
      <c r="AY157" s="69"/>
      <c r="AZ157" s="90"/>
      <c r="BA157" s="69"/>
      <c r="BB157" s="100">
        <f t="shared" si="93"/>
        <v>121.02161500000003</v>
      </c>
      <c r="BC157" s="69"/>
      <c r="BD157" s="75" t="s">
        <v>295</v>
      </c>
      <c r="BE157" s="71"/>
      <c r="BF157" s="90"/>
      <c r="BG157" s="69"/>
      <c r="BH157" s="90"/>
      <c r="BI157" s="69"/>
      <c r="BJ157" s="90"/>
      <c r="BK157" s="69"/>
      <c r="BL157" s="100">
        <f t="shared" si="94"/>
        <v>57.005000000000003</v>
      </c>
      <c r="BM157" s="69"/>
      <c r="BN157" s="72"/>
      <c r="BO157" s="57">
        <f t="shared" si="91"/>
        <v>21.23</v>
      </c>
      <c r="BP157" s="57">
        <v>57.005000000000003</v>
      </c>
      <c r="BQ157" s="74">
        <f t="shared" si="92"/>
        <v>121.02161500000003</v>
      </c>
      <c r="BR157" s="73"/>
      <c r="BS157" s="73"/>
      <c r="BT157" s="73"/>
      <c r="BU157" s="73"/>
      <c r="BV157" s="73"/>
      <c r="BW157" s="73"/>
      <c r="BX157" s="73"/>
      <c r="BY157" s="73"/>
      <c r="BZ157" s="73"/>
      <c r="CA157" s="68">
        <v>0.27</v>
      </c>
      <c r="CB157" s="68">
        <v>0.11</v>
      </c>
      <c r="CC157" s="60"/>
      <c r="CD157" s="60"/>
      <c r="CE157" s="60"/>
      <c r="CF157" s="61"/>
      <c r="CG157" s="60"/>
      <c r="CH157" s="61"/>
      <c r="CI157" s="60"/>
    </row>
    <row r="158" spans="1:87" ht="15.75" customHeight="1" x14ac:dyDescent="0.3">
      <c r="A158" s="79">
        <v>156</v>
      </c>
      <c r="B158" s="59" t="s">
        <v>407</v>
      </c>
      <c r="C158" s="60" t="s">
        <v>408</v>
      </c>
      <c r="D158" s="61" t="s">
        <v>231</v>
      </c>
      <c r="E158" s="60" t="s">
        <v>409</v>
      </c>
      <c r="F158" s="60" t="s">
        <v>359</v>
      </c>
      <c r="G158" s="60" t="s">
        <v>359</v>
      </c>
      <c r="H158" s="60" t="s">
        <v>359</v>
      </c>
      <c r="I158" s="60" t="s">
        <v>273</v>
      </c>
      <c r="J158" s="60">
        <v>170</v>
      </c>
      <c r="K158" s="60">
        <v>8</v>
      </c>
      <c r="L158" s="60" t="s">
        <v>359</v>
      </c>
      <c r="M158" s="44" t="s">
        <v>359</v>
      </c>
      <c r="N158" s="44"/>
      <c r="O158" s="60" t="s">
        <v>410</v>
      </c>
      <c r="P158" s="47" t="s">
        <v>361</v>
      </c>
      <c r="Q158" s="60" t="s">
        <v>411</v>
      </c>
      <c r="R158" s="61">
        <v>15</v>
      </c>
      <c r="S158" s="60" t="s">
        <v>414</v>
      </c>
      <c r="T158" s="62" t="s">
        <v>321</v>
      </c>
      <c r="U158" s="44" t="s">
        <v>322</v>
      </c>
      <c r="V158" s="44" t="str">
        <f t="shared" si="89"/>
        <v>Oryza</v>
      </c>
      <c r="W158" s="44" t="s">
        <v>323</v>
      </c>
      <c r="X158" s="60" t="s">
        <v>306</v>
      </c>
      <c r="Y158" s="60" t="s">
        <v>365</v>
      </c>
      <c r="Z158" s="60" t="s">
        <v>308</v>
      </c>
      <c r="AA158" s="60" t="s">
        <v>309</v>
      </c>
      <c r="AB158" s="75">
        <v>700</v>
      </c>
      <c r="AC158" s="107" t="s">
        <v>341</v>
      </c>
      <c r="AD158" s="107" t="s">
        <v>342</v>
      </c>
      <c r="AE158" s="107" t="s">
        <v>343</v>
      </c>
      <c r="AF158" s="107" t="s">
        <v>346</v>
      </c>
      <c r="AG158" s="75" t="s">
        <v>412</v>
      </c>
      <c r="AH158" s="75">
        <v>300</v>
      </c>
      <c r="AI158" s="60">
        <v>0</v>
      </c>
      <c r="AJ158" s="61">
        <v>13</v>
      </c>
      <c r="AK158" s="67"/>
      <c r="AL158" s="75"/>
      <c r="AM158" s="61" t="s">
        <v>413</v>
      </c>
      <c r="AN158" s="81">
        <v>3</v>
      </c>
      <c r="AO158" s="89">
        <f t="shared" si="90"/>
        <v>447.64400000000001</v>
      </c>
      <c r="AP158" s="90"/>
      <c r="AQ158" s="75" t="s">
        <v>295</v>
      </c>
      <c r="AR158" s="81">
        <v>2.27</v>
      </c>
      <c r="AS158" s="90">
        <v>197.2</v>
      </c>
      <c r="AT158" s="75"/>
      <c r="AU158" s="61" t="s">
        <v>295</v>
      </c>
      <c r="AV158" s="90"/>
      <c r="AW158" s="69"/>
      <c r="AX158" s="90"/>
      <c r="AY158" s="69"/>
      <c r="AZ158" s="90"/>
      <c r="BA158" s="69"/>
      <c r="BB158" s="100">
        <f t="shared" si="93"/>
        <v>140.34132399999999</v>
      </c>
      <c r="BC158" s="69"/>
      <c r="BD158" s="75" t="s">
        <v>295</v>
      </c>
      <c r="BE158" s="71"/>
      <c r="BF158" s="90"/>
      <c r="BG158" s="69"/>
      <c r="BH158" s="90"/>
      <c r="BI158" s="69"/>
      <c r="BJ158" s="90"/>
      <c r="BK158" s="69"/>
      <c r="BL158" s="100">
        <f t="shared" si="94"/>
        <v>71.167000000000002</v>
      </c>
      <c r="BM158" s="69"/>
      <c r="BN158" s="72"/>
      <c r="BO158" s="57">
        <f t="shared" si="91"/>
        <v>19.72</v>
      </c>
      <c r="BP158" s="57">
        <v>71.167000000000002</v>
      </c>
      <c r="BQ158" s="74">
        <f t="shared" si="92"/>
        <v>140.34132399999999</v>
      </c>
      <c r="BR158" s="73"/>
      <c r="BS158" s="73"/>
      <c r="BT158" s="73"/>
      <c r="BU158" s="73"/>
      <c r="BV158" s="73"/>
      <c r="BW158" s="73"/>
      <c r="BX158" s="73"/>
      <c r="BY158" s="73"/>
      <c r="BZ158" s="73"/>
      <c r="CA158" s="68">
        <v>0.18</v>
      </c>
      <c r="CB158" s="68">
        <v>0.12</v>
      </c>
      <c r="CC158" s="60"/>
      <c r="CD158" s="60"/>
      <c r="CE158" s="60"/>
      <c r="CF158" s="61"/>
      <c r="CG158" s="60"/>
      <c r="CH158" s="61"/>
      <c r="CI158" s="60"/>
    </row>
    <row r="159" spans="1:87" ht="15.75" customHeight="1" x14ac:dyDescent="0.3">
      <c r="A159" s="79">
        <v>157</v>
      </c>
      <c r="B159" s="59" t="s">
        <v>407</v>
      </c>
      <c r="C159" s="60" t="s">
        <v>408</v>
      </c>
      <c r="D159" s="61" t="s">
        <v>231</v>
      </c>
      <c r="E159" s="60" t="s">
        <v>409</v>
      </c>
      <c r="F159" s="60" t="s">
        <v>359</v>
      </c>
      <c r="G159" s="60" t="s">
        <v>359</v>
      </c>
      <c r="H159" s="60" t="s">
        <v>359</v>
      </c>
      <c r="I159" s="60" t="s">
        <v>273</v>
      </c>
      <c r="J159" s="60">
        <v>170</v>
      </c>
      <c r="K159" s="60">
        <v>8</v>
      </c>
      <c r="L159" s="60" t="s">
        <v>359</v>
      </c>
      <c r="M159" s="44" t="s">
        <v>359</v>
      </c>
      <c r="N159" s="44"/>
      <c r="O159" s="60" t="s">
        <v>410</v>
      </c>
      <c r="P159" s="47" t="s">
        <v>361</v>
      </c>
      <c r="Q159" s="60" t="s">
        <v>411</v>
      </c>
      <c r="R159" s="61">
        <v>15</v>
      </c>
      <c r="S159" s="60" t="s">
        <v>414</v>
      </c>
      <c r="T159" s="62" t="s">
        <v>321</v>
      </c>
      <c r="U159" s="44" t="s">
        <v>322</v>
      </c>
      <c r="V159" s="44" t="str">
        <f t="shared" si="89"/>
        <v>Oryza</v>
      </c>
      <c r="W159" s="44" t="s">
        <v>323</v>
      </c>
      <c r="X159" s="60" t="s">
        <v>306</v>
      </c>
      <c r="Y159" s="60" t="s">
        <v>365</v>
      </c>
      <c r="Z159" s="60" t="s">
        <v>308</v>
      </c>
      <c r="AA159" s="60" t="s">
        <v>309</v>
      </c>
      <c r="AB159" s="60">
        <v>800</v>
      </c>
      <c r="AC159" s="107" t="s">
        <v>344</v>
      </c>
      <c r="AD159" s="107" t="s">
        <v>345</v>
      </c>
      <c r="AE159" s="107" t="s">
        <v>343</v>
      </c>
      <c r="AF159" s="107" t="s">
        <v>346</v>
      </c>
      <c r="AG159" s="60" t="s">
        <v>412</v>
      </c>
      <c r="AH159" s="60">
        <v>300</v>
      </c>
      <c r="AI159" s="60">
        <v>0</v>
      </c>
      <c r="AJ159" s="61">
        <v>13</v>
      </c>
      <c r="AK159" s="67"/>
      <c r="AL159" s="60"/>
      <c r="AM159" s="61" t="s">
        <v>413</v>
      </c>
      <c r="AN159" s="81">
        <v>3</v>
      </c>
      <c r="AO159" s="89">
        <f t="shared" si="90"/>
        <v>427.44100000000003</v>
      </c>
      <c r="AP159" s="90"/>
      <c r="AQ159" s="75" t="s">
        <v>295</v>
      </c>
      <c r="AR159" s="81">
        <v>2.27</v>
      </c>
      <c r="AS159" s="68">
        <v>188.3</v>
      </c>
      <c r="AT159" s="75"/>
      <c r="AU159" s="61" t="s">
        <v>295</v>
      </c>
      <c r="AV159" s="90"/>
      <c r="AW159" s="69"/>
      <c r="AX159" s="90"/>
      <c r="AY159" s="69"/>
      <c r="AZ159" s="90"/>
      <c r="BA159" s="69"/>
      <c r="BB159" s="73">
        <f t="shared" si="93"/>
        <v>148.952832</v>
      </c>
      <c r="BC159" s="69"/>
      <c r="BD159" s="75" t="s">
        <v>295</v>
      </c>
      <c r="BE159" s="71"/>
      <c r="BF159" s="68"/>
      <c r="BG159" s="69"/>
      <c r="BH159" s="68"/>
      <c r="BI159" s="69"/>
      <c r="BJ159" s="68"/>
      <c r="BK159" s="69"/>
      <c r="BL159" s="100">
        <f t="shared" si="94"/>
        <v>79.103999999999999</v>
      </c>
      <c r="BM159" s="69"/>
      <c r="BN159" s="72"/>
      <c r="BO159" s="57">
        <f t="shared" si="91"/>
        <v>18.830000000000002</v>
      </c>
      <c r="BP159" s="57">
        <v>79.103999999999999</v>
      </c>
      <c r="BQ159" s="74">
        <f t="shared" si="92"/>
        <v>148.952832</v>
      </c>
      <c r="BR159" s="73"/>
      <c r="BS159" s="73"/>
      <c r="BT159" s="73"/>
      <c r="BU159" s="73"/>
      <c r="BV159" s="73"/>
      <c r="BW159" s="73"/>
      <c r="BX159" s="73"/>
      <c r="BY159" s="73"/>
      <c r="BZ159" s="73"/>
      <c r="CA159" s="68">
        <v>0.14000000000000001</v>
      </c>
      <c r="CB159" s="68">
        <v>0.11</v>
      </c>
      <c r="CC159" s="60"/>
      <c r="CD159" s="60"/>
      <c r="CE159" s="60"/>
      <c r="CF159" s="61"/>
      <c r="CG159" s="60"/>
      <c r="CH159" s="61"/>
      <c r="CI159" s="60"/>
    </row>
    <row r="160" spans="1:87" ht="15.75" customHeight="1" x14ac:dyDescent="0.3">
      <c r="A160" s="79">
        <v>158</v>
      </c>
      <c r="B160" s="59" t="s">
        <v>407</v>
      </c>
      <c r="C160" s="60" t="s">
        <v>408</v>
      </c>
      <c r="D160" s="61" t="s">
        <v>231</v>
      </c>
      <c r="E160" s="60" t="s">
        <v>409</v>
      </c>
      <c r="F160" s="60" t="s">
        <v>359</v>
      </c>
      <c r="G160" s="60" t="s">
        <v>359</v>
      </c>
      <c r="H160" s="60" t="s">
        <v>359</v>
      </c>
      <c r="I160" s="60" t="s">
        <v>273</v>
      </c>
      <c r="J160" s="60">
        <v>170</v>
      </c>
      <c r="K160" s="60">
        <v>8</v>
      </c>
      <c r="L160" s="60" t="s">
        <v>359</v>
      </c>
      <c r="M160" s="44" t="s">
        <v>359</v>
      </c>
      <c r="N160" s="44"/>
      <c r="O160" s="60" t="s">
        <v>410</v>
      </c>
      <c r="P160" s="47" t="s">
        <v>361</v>
      </c>
      <c r="Q160" s="60" t="s">
        <v>411</v>
      </c>
      <c r="R160" s="61">
        <v>15</v>
      </c>
      <c r="S160" s="60" t="s">
        <v>414</v>
      </c>
      <c r="T160" s="62" t="s">
        <v>321</v>
      </c>
      <c r="U160" s="44" t="s">
        <v>322</v>
      </c>
      <c r="V160" s="44" t="str">
        <f t="shared" si="89"/>
        <v>Oryza</v>
      </c>
      <c r="W160" s="44" t="s">
        <v>323</v>
      </c>
      <c r="X160" s="60" t="s">
        <v>306</v>
      </c>
      <c r="Y160" s="60" t="s">
        <v>365</v>
      </c>
      <c r="Z160" s="60" t="s">
        <v>308</v>
      </c>
      <c r="AA160" s="60" t="s">
        <v>309</v>
      </c>
      <c r="AB160" s="75">
        <v>900</v>
      </c>
      <c r="AC160" s="107" t="s">
        <v>347</v>
      </c>
      <c r="AD160" s="107" t="s">
        <v>348</v>
      </c>
      <c r="AE160" s="107" t="s">
        <v>349</v>
      </c>
      <c r="AF160" s="107" t="s">
        <v>346</v>
      </c>
      <c r="AG160" s="75" t="s">
        <v>412</v>
      </c>
      <c r="AH160" s="75">
        <v>300</v>
      </c>
      <c r="AI160" s="60">
        <v>0</v>
      </c>
      <c r="AJ160" s="61">
        <v>13</v>
      </c>
      <c r="AK160" s="67"/>
      <c r="AL160" s="75"/>
      <c r="AM160" s="61" t="s">
        <v>413</v>
      </c>
      <c r="AN160" s="81">
        <v>3</v>
      </c>
      <c r="AO160" s="89">
        <f t="shared" si="90"/>
        <v>391.57499999999999</v>
      </c>
      <c r="AP160" s="68"/>
      <c r="AQ160" s="75" t="s">
        <v>295</v>
      </c>
      <c r="AR160" s="81">
        <v>2.27</v>
      </c>
      <c r="AS160" s="90">
        <v>172.5</v>
      </c>
      <c r="AT160" s="75"/>
      <c r="AU160" s="61" t="s">
        <v>295</v>
      </c>
      <c r="AV160" s="68"/>
      <c r="AW160" s="69"/>
      <c r="AX160" s="68"/>
      <c r="AY160" s="69"/>
      <c r="AZ160" s="68"/>
      <c r="BA160" s="69"/>
      <c r="BB160" s="100">
        <f t="shared" si="93"/>
        <v>142.40392499999999</v>
      </c>
      <c r="BC160" s="69"/>
      <c r="BD160" s="75" t="s">
        <v>295</v>
      </c>
      <c r="BE160" s="71"/>
      <c r="BF160" s="90"/>
      <c r="BG160" s="69"/>
      <c r="BH160" s="90"/>
      <c r="BI160" s="69"/>
      <c r="BJ160" s="90"/>
      <c r="BK160" s="69"/>
      <c r="BL160" s="73">
        <f t="shared" si="94"/>
        <v>82.552999999999983</v>
      </c>
      <c r="BM160" s="69"/>
      <c r="BN160" s="72"/>
      <c r="BO160" s="57">
        <f t="shared" si="91"/>
        <v>17.25</v>
      </c>
      <c r="BP160" s="57">
        <v>82.552999999999997</v>
      </c>
      <c r="BQ160" s="74">
        <f t="shared" si="92"/>
        <v>142.40392499999999</v>
      </c>
      <c r="BR160" s="73"/>
      <c r="BS160" s="73"/>
      <c r="BT160" s="73"/>
      <c r="BU160" s="73"/>
      <c r="BV160" s="73"/>
      <c r="BW160" s="73"/>
      <c r="BX160" s="73"/>
      <c r="BY160" s="73"/>
      <c r="BZ160" s="73"/>
      <c r="CA160" s="68">
        <v>0.08</v>
      </c>
      <c r="CB160" s="68">
        <v>0.1</v>
      </c>
      <c r="CC160" s="60"/>
      <c r="CD160" s="60"/>
      <c r="CE160" s="60"/>
      <c r="CF160" s="61"/>
      <c r="CG160" s="60"/>
      <c r="CH160" s="61"/>
      <c r="CI160" s="60"/>
    </row>
    <row r="161" spans="1:87" ht="15.75" customHeight="1" x14ac:dyDescent="0.3">
      <c r="A161" s="79">
        <v>159</v>
      </c>
      <c r="B161" s="59" t="s">
        <v>407</v>
      </c>
      <c r="C161" s="60" t="s">
        <v>408</v>
      </c>
      <c r="D161" s="61" t="s">
        <v>231</v>
      </c>
      <c r="E161" s="60" t="s">
        <v>409</v>
      </c>
      <c r="F161" s="60" t="s">
        <v>359</v>
      </c>
      <c r="G161" s="60" t="s">
        <v>359</v>
      </c>
      <c r="H161" s="60" t="s">
        <v>359</v>
      </c>
      <c r="I161" s="60" t="s">
        <v>273</v>
      </c>
      <c r="J161" s="60">
        <v>170</v>
      </c>
      <c r="K161" s="60">
        <v>8</v>
      </c>
      <c r="L161" s="60" t="s">
        <v>359</v>
      </c>
      <c r="M161" s="44" t="s">
        <v>359</v>
      </c>
      <c r="N161" s="44"/>
      <c r="O161" s="60" t="s">
        <v>410</v>
      </c>
      <c r="P161" s="47" t="s">
        <v>361</v>
      </c>
      <c r="Q161" s="60" t="s">
        <v>411</v>
      </c>
      <c r="R161" s="61">
        <v>15</v>
      </c>
      <c r="S161" s="60" t="s">
        <v>414</v>
      </c>
      <c r="T161" s="62" t="s">
        <v>321</v>
      </c>
      <c r="U161" s="44" t="s">
        <v>322</v>
      </c>
      <c r="V161" s="44" t="str">
        <f t="shared" si="89"/>
        <v>Oryza</v>
      </c>
      <c r="W161" s="44" t="s">
        <v>323</v>
      </c>
      <c r="X161" s="60" t="s">
        <v>306</v>
      </c>
      <c r="Y161" s="60" t="s">
        <v>365</v>
      </c>
      <c r="Z161" s="60" t="s">
        <v>308</v>
      </c>
      <c r="AA161" s="60" t="s">
        <v>309</v>
      </c>
      <c r="AB161" s="75">
        <v>1000</v>
      </c>
      <c r="AC161" s="107" t="s">
        <v>350</v>
      </c>
      <c r="AD161" s="107" t="s">
        <v>348</v>
      </c>
      <c r="AE161" s="107" t="s">
        <v>349</v>
      </c>
      <c r="AF161" s="107" t="s">
        <v>346</v>
      </c>
      <c r="AG161" s="75" t="s">
        <v>412</v>
      </c>
      <c r="AH161" s="75">
        <v>300</v>
      </c>
      <c r="AI161" s="60">
        <v>0</v>
      </c>
      <c r="AJ161" s="61">
        <v>13</v>
      </c>
      <c r="AK161" s="67"/>
      <c r="AL161" s="75"/>
      <c r="AM161" s="61" t="s">
        <v>413</v>
      </c>
      <c r="AN161" s="81">
        <v>3</v>
      </c>
      <c r="AO161" s="89">
        <f t="shared" si="90"/>
        <v>359.11399999999998</v>
      </c>
      <c r="AP161" s="68"/>
      <c r="AQ161" s="75" t="s">
        <v>295</v>
      </c>
      <c r="AR161" s="81">
        <v>2.27</v>
      </c>
      <c r="AS161" s="90">
        <v>158.19999999999999</v>
      </c>
      <c r="AT161" s="75"/>
      <c r="AU161" s="61" t="s">
        <v>295</v>
      </c>
      <c r="AV161" s="68"/>
      <c r="AW161" s="69"/>
      <c r="AX161" s="68"/>
      <c r="AY161" s="69"/>
      <c r="AZ161" s="68"/>
      <c r="BA161" s="69"/>
      <c r="BB161" s="100">
        <f t="shared" si="93"/>
        <v>139.130572</v>
      </c>
      <c r="BC161" s="69"/>
      <c r="BD161" s="75" t="s">
        <v>295</v>
      </c>
      <c r="BE161" s="71"/>
      <c r="BF161" s="90"/>
      <c r="BG161" s="69"/>
      <c r="BH161" s="90"/>
      <c r="BI161" s="69"/>
      <c r="BJ161" s="90"/>
      <c r="BK161" s="69"/>
      <c r="BL161" s="73">
        <f t="shared" si="94"/>
        <v>87.945999999999998</v>
      </c>
      <c r="BM161" s="69"/>
      <c r="BN161" s="72"/>
      <c r="BO161" s="57">
        <f t="shared" si="91"/>
        <v>15.819999999999999</v>
      </c>
      <c r="BP161" s="57">
        <v>87.945999999999998</v>
      </c>
      <c r="BQ161" s="74">
        <f t="shared" si="92"/>
        <v>139.130572</v>
      </c>
      <c r="BR161" s="73"/>
      <c r="BS161" s="73"/>
      <c r="BT161" s="73"/>
      <c r="BU161" s="73"/>
      <c r="BV161" s="73"/>
      <c r="BW161" s="73"/>
      <c r="BX161" s="73"/>
      <c r="BY161" s="73"/>
      <c r="BZ161" s="73"/>
      <c r="CA161" s="68">
        <v>0.05</v>
      </c>
      <c r="CB161" s="68">
        <v>7.0000000000000007E-2</v>
      </c>
      <c r="CC161" s="60"/>
      <c r="CD161" s="60"/>
      <c r="CE161" s="60"/>
      <c r="CF161" s="61"/>
      <c r="CG161" s="60"/>
      <c r="CH161" s="61"/>
      <c r="CI161" s="60"/>
    </row>
    <row r="162" spans="1:87" ht="15.75" customHeight="1" x14ac:dyDescent="0.3">
      <c r="A162" s="79">
        <v>160</v>
      </c>
      <c r="B162" s="59" t="s">
        <v>407</v>
      </c>
      <c r="C162" s="60" t="s">
        <v>408</v>
      </c>
      <c r="D162" s="61" t="s">
        <v>231</v>
      </c>
      <c r="E162" s="60" t="s">
        <v>409</v>
      </c>
      <c r="F162" s="60" t="s">
        <v>359</v>
      </c>
      <c r="G162" s="60" t="s">
        <v>359</v>
      </c>
      <c r="H162" s="60" t="s">
        <v>359</v>
      </c>
      <c r="I162" s="60" t="s">
        <v>273</v>
      </c>
      <c r="J162" s="60">
        <v>170</v>
      </c>
      <c r="K162" s="60">
        <v>8</v>
      </c>
      <c r="L162" s="60" t="s">
        <v>359</v>
      </c>
      <c r="M162" s="44" t="s">
        <v>359</v>
      </c>
      <c r="N162" s="44"/>
      <c r="O162" s="60" t="s">
        <v>410</v>
      </c>
      <c r="P162" s="47" t="s">
        <v>361</v>
      </c>
      <c r="Q162" s="60" t="s">
        <v>415</v>
      </c>
      <c r="R162" s="61" t="s">
        <v>285</v>
      </c>
      <c r="S162" s="60" t="s">
        <v>281</v>
      </c>
      <c r="T162" s="62" t="s">
        <v>416</v>
      </c>
      <c r="U162" s="44" t="s">
        <v>283</v>
      </c>
      <c r="V162" s="44" t="str">
        <f t="shared" si="89"/>
        <v>Pinus</v>
      </c>
      <c r="W162" s="44" t="s">
        <v>284</v>
      </c>
      <c r="X162" s="60" t="s">
        <v>417</v>
      </c>
      <c r="Y162" s="60"/>
      <c r="Z162" s="60" t="s">
        <v>308</v>
      </c>
      <c r="AA162" s="60" t="s">
        <v>418</v>
      </c>
      <c r="AB162" s="75">
        <v>100</v>
      </c>
      <c r="AC162" s="107" t="s">
        <v>419</v>
      </c>
      <c r="AD162" s="107" t="s">
        <v>420</v>
      </c>
      <c r="AE162" s="107" t="s">
        <v>333</v>
      </c>
      <c r="AF162" s="107" t="s">
        <v>334</v>
      </c>
      <c r="AG162" s="75" t="s">
        <v>285</v>
      </c>
      <c r="AH162" s="75">
        <v>60</v>
      </c>
      <c r="AI162" s="75" t="s">
        <v>293</v>
      </c>
      <c r="AJ162" s="61" t="s">
        <v>359</v>
      </c>
      <c r="AK162" s="67">
        <v>50.6</v>
      </c>
      <c r="AL162" s="75"/>
      <c r="AM162" s="61" t="s">
        <v>413</v>
      </c>
      <c r="AN162" s="81">
        <v>3</v>
      </c>
      <c r="AO162" s="89">
        <f t="shared" si="90"/>
        <v>3.859</v>
      </c>
      <c r="AP162" s="68"/>
      <c r="AQ162" s="75" t="s">
        <v>295</v>
      </c>
      <c r="AR162" s="81">
        <v>2.27</v>
      </c>
      <c r="AS162" s="90">
        <v>1.7</v>
      </c>
      <c r="AT162" s="75"/>
      <c r="AU162" s="61" t="s">
        <v>295</v>
      </c>
      <c r="AV162" s="68"/>
      <c r="AW162" s="69"/>
      <c r="AX162" s="68"/>
      <c r="AY162" s="69"/>
      <c r="AZ162" s="68"/>
      <c r="BA162" s="69"/>
      <c r="BB162" s="100">
        <f t="shared" si="93"/>
        <v>0.20060000000000003</v>
      </c>
      <c r="BC162" s="69"/>
      <c r="BD162" s="75" t="s">
        <v>295</v>
      </c>
      <c r="BE162" s="71"/>
      <c r="BF162" s="90"/>
      <c r="BG162" s="69"/>
      <c r="BH162" s="90"/>
      <c r="BI162" s="69"/>
      <c r="BJ162" s="90"/>
      <c r="BK162" s="69"/>
      <c r="BL162" s="73">
        <f t="shared" si="94"/>
        <v>11.800000000000002</v>
      </c>
      <c r="BM162" s="69"/>
      <c r="BN162" s="72"/>
      <c r="BO162" s="57">
        <f t="shared" si="91"/>
        <v>0.16999999999999998</v>
      </c>
      <c r="BP162" s="57">
        <v>11.8</v>
      </c>
      <c r="BQ162" s="74">
        <f t="shared" si="92"/>
        <v>0.20060000000000003</v>
      </c>
      <c r="BR162" s="73"/>
      <c r="BS162" s="73"/>
      <c r="BT162" s="73"/>
      <c r="BU162" s="73"/>
      <c r="BV162" s="73"/>
      <c r="BW162" s="73"/>
      <c r="BX162" s="73"/>
      <c r="BY162" s="73"/>
      <c r="BZ162" s="73"/>
      <c r="CA162" s="68">
        <v>1.59</v>
      </c>
      <c r="CB162" s="75">
        <v>0.63</v>
      </c>
      <c r="CC162" s="60"/>
      <c r="CD162" s="60"/>
      <c r="CE162" s="60"/>
      <c r="CF162" s="61"/>
      <c r="CG162" s="60"/>
      <c r="CH162" s="61"/>
      <c r="CI162" s="60" t="s">
        <v>421</v>
      </c>
    </row>
    <row r="163" spans="1:87" ht="15.75" customHeight="1" x14ac:dyDescent="0.3">
      <c r="A163" s="79">
        <v>161</v>
      </c>
      <c r="B163" s="59" t="s">
        <v>407</v>
      </c>
      <c r="C163" s="60" t="s">
        <v>408</v>
      </c>
      <c r="D163" s="61" t="s">
        <v>231</v>
      </c>
      <c r="E163" s="60" t="s">
        <v>409</v>
      </c>
      <c r="F163" s="60" t="s">
        <v>359</v>
      </c>
      <c r="G163" s="60" t="s">
        <v>359</v>
      </c>
      <c r="H163" s="60" t="s">
        <v>359</v>
      </c>
      <c r="I163" s="60" t="s">
        <v>273</v>
      </c>
      <c r="J163" s="60">
        <v>170</v>
      </c>
      <c r="K163" s="60">
        <v>8</v>
      </c>
      <c r="L163" s="60" t="s">
        <v>359</v>
      </c>
      <c r="M163" s="44" t="s">
        <v>359</v>
      </c>
      <c r="N163" s="44"/>
      <c r="O163" s="60" t="s">
        <v>410</v>
      </c>
      <c r="P163" s="47" t="s">
        <v>361</v>
      </c>
      <c r="Q163" s="60" t="s">
        <v>415</v>
      </c>
      <c r="R163" s="61" t="s">
        <v>285</v>
      </c>
      <c r="S163" s="60" t="s">
        <v>281</v>
      </c>
      <c r="T163" s="62" t="s">
        <v>416</v>
      </c>
      <c r="U163" s="44" t="s">
        <v>283</v>
      </c>
      <c r="V163" s="44" t="str">
        <f t="shared" ref="V163:V184" si="95">LEFT(T163,FIND(" ",T163) - 1)</f>
        <v>Pinus</v>
      </c>
      <c r="W163" s="44" t="s">
        <v>284</v>
      </c>
      <c r="X163" s="60" t="s">
        <v>417</v>
      </c>
      <c r="Y163" s="60"/>
      <c r="Z163" s="60" t="s">
        <v>308</v>
      </c>
      <c r="AA163" s="60" t="s">
        <v>418</v>
      </c>
      <c r="AB163" s="75">
        <v>200</v>
      </c>
      <c r="AC163" s="107" t="s">
        <v>331</v>
      </c>
      <c r="AD163" s="107" t="s">
        <v>332</v>
      </c>
      <c r="AE163" s="107" t="s">
        <v>333</v>
      </c>
      <c r="AF163" s="107" t="s">
        <v>334</v>
      </c>
      <c r="AG163" s="75" t="s">
        <v>285</v>
      </c>
      <c r="AH163" s="75">
        <v>60</v>
      </c>
      <c r="AI163" s="75" t="s">
        <v>293</v>
      </c>
      <c r="AJ163" s="76" t="s">
        <v>359</v>
      </c>
      <c r="AK163" s="67">
        <v>50.9</v>
      </c>
      <c r="AL163" s="75"/>
      <c r="AM163" s="61" t="s">
        <v>413</v>
      </c>
      <c r="AN163" s="81">
        <v>3</v>
      </c>
      <c r="AO163" s="89">
        <f t="shared" si="90"/>
        <v>4.9940000000000007</v>
      </c>
      <c r="AP163" s="68"/>
      <c r="AQ163" s="75" t="s">
        <v>295</v>
      </c>
      <c r="AR163" s="81">
        <v>2.27</v>
      </c>
      <c r="AS163" s="90">
        <v>2.2000000000000002</v>
      </c>
      <c r="AT163" s="75"/>
      <c r="AU163" s="61" t="s">
        <v>295</v>
      </c>
      <c r="AV163" s="68"/>
      <c r="AW163" s="69"/>
      <c r="AX163" s="68"/>
      <c r="AY163" s="69"/>
      <c r="AZ163" s="68"/>
      <c r="BA163" s="69"/>
      <c r="BB163" s="100">
        <f t="shared" si="93"/>
        <v>0.20019999999999999</v>
      </c>
      <c r="BC163" s="69"/>
      <c r="BD163" s="75" t="s">
        <v>295</v>
      </c>
      <c r="BE163" s="71"/>
      <c r="BF163" s="90"/>
      <c r="BG163" s="69"/>
      <c r="BH163" s="90"/>
      <c r="BI163" s="69"/>
      <c r="BJ163" s="90"/>
      <c r="BK163" s="69"/>
      <c r="BL163" s="73">
        <f t="shared" si="94"/>
        <v>9.0999999999999979</v>
      </c>
      <c r="BM163" s="69"/>
      <c r="BN163" s="72"/>
      <c r="BO163" s="57">
        <f t="shared" si="91"/>
        <v>0.22000000000000003</v>
      </c>
      <c r="BP163" s="57">
        <v>9.1</v>
      </c>
      <c r="BQ163" s="74">
        <f t="shared" si="92"/>
        <v>0.20019999999999999</v>
      </c>
      <c r="BR163" s="73"/>
      <c r="BS163" s="73"/>
      <c r="BT163" s="73"/>
      <c r="BU163" s="73"/>
      <c r="BV163" s="73"/>
      <c r="BW163" s="73"/>
      <c r="BX163" s="73"/>
      <c r="BY163" s="73"/>
      <c r="BZ163" s="73"/>
      <c r="CA163" s="68">
        <v>1.64</v>
      </c>
      <c r="CB163" s="68">
        <v>0.62</v>
      </c>
      <c r="CC163" s="60"/>
      <c r="CD163" s="60"/>
      <c r="CE163" s="60"/>
      <c r="CF163" s="61"/>
      <c r="CG163" s="60"/>
      <c r="CH163" s="61"/>
      <c r="CI163" s="60" t="s">
        <v>421</v>
      </c>
    </row>
    <row r="164" spans="1:87" ht="15.75" customHeight="1" x14ac:dyDescent="0.3">
      <c r="A164" s="79">
        <v>162</v>
      </c>
      <c r="B164" s="59" t="s">
        <v>407</v>
      </c>
      <c r="C164" s="60" t="s">
        <v>408</v>
      </c>
      <c r="D164" s="61" t="s">
        <v>231</v>
      </c>
      <c r="E164" s="60" t="s">
        <v>409</v>
      </c>
      <c r="F164" s="60" t="s">
        <v>359</v>
      </c>
      <c r="G164" s="60" t="s">
        <v>359</v>
      </c>
      <c r="H164" s="60" t="s">
        <v>359</v>
      </c>
      <c r="I164" s="60" t="s">
        <v>273</v>
      </c>
      <c r="J164" s="60">
        <v>170</v>
      </c>
      <c r="K164" s="60">
        <v>8</v>
      </c>
      <c r="L164" s="60" t="s">
        <v>359</v>
      </c>
      <c r="M164" s="44" t="s">
        <v>359</v>
      </c>
      <c r="N164" s="44"/>
      <c r="O164" s="60" t="s">
        <v>410</v>
      </c>
      <c r="P164" s="47" t="s">
        <v>361</v>
      </c>
      <c r="Q164" s="60" t="s">
        <v>415</v>
      </c>
      <c r="R164" s="61" t="s">
        <v>285</v>
      </c>
      <c r="S164" s="60" t="s">
        <v>281</v>
      </c>
      <c r="T164" s="62" t="s">
        <v>416</v>
      </c>
      <c r="U164" s="44" t="s">
        <v>283</v>
      </c>
      <c r="V164" s="44" t="str">
        <f t="shared" si="95"/>
        <v>Pinus</v>
      </c>
      <c r="W164" s="44" t="s">
        <v>284</v>
      </c>
      <c r="X164" s="60" t="s">
        <v>417</v>
      </c>
      <c r="Y164" s="60"/>
      <c r="Z164" s="60" t="s">
        <v>308</v>
      </c>
      <c r="AA164" s="60" t="s">
        <v>418</v>
      </c>
      <c r="AB164" s="63">
        <v>300</v>
      </c>
      <c r="AC164" s="107" t="s">
        <v>289</v>
      </c>
      <c r="AD164" s="107" t="s">
        <v>290</v>
      </c>
      <c r="AE164" s="107" t="s">
        <v>291</v>
      </c>
      <c r="AF164" s="107" t="s">
        <v>334</v>
      </c>
      <c r="AG164" s="75" t="s">
        <v>285</v>
      </c>
      <c r="AH164" s="75">
        <v>60</v>
      </c>
      <c r="AI164" s="75" t="s">
        <v>293</v>
      </c>
      <c r="AJ164" s="76" t="s">
        <v>359</v>
      </c>
      <c r="AK164" s="67">
        <v>54.8</v>
      </c>
      <c r="AL164" s="75"/>
      <c r="AM164" s="61" t="s">
        <v>413</v>
      </c>
      <c r="AN164" s="81">
        <v>3</v>
      </c>
      <c r="AO164" s="89">
        <f t="shared" si="90"/>
        <v>45.172999999999995</v>
      </c>
      <c r="AP164" s="68"/>
      <c r="AQ164" s="75" t="s">
        <v>295</v>
      </c>
      <c r="AR164" s="81">
        <v>2.27</v>
      </c>
      <c r="AS164" s="90">
        <v>19.899999999999999</v>
      </c>
      <c r="AT164" s="75"/>
      <c r="AU164" s="61" t="s">
        <v>295</v>
      </c>
      <c r="AV164" s="68"/>
      <c r="AW164" s="69"/>
      <c r="AX164" s="68"/>
      <c r="AY164" s="69"/>
      <c r="AZ164" s="68"/>
      <c r="BA164" s="69"/>
      <c r="BB164" s="100">
        <f t="shared" si="93"/>
        <v>5.591899999999999</v>
      </c>
      <c r="BC164" s="69"/>
      <c r="BD164" s="75" t="s">
        <v>295</v>
      </c>
      <c r="BE164" s="71"/>
      <c r="BF164" s="90"/>
      <c r="BG164" s="69"/>
      <c r="BH164" s="90"/>
      <c r="BI164" s="69"/>
      <c r="BJ164" s="90"/>
      <c r="BK164" s="69"/>
      <c r="BL164" s="73">
        <f t="shared" si="94"/>
        <v>28.099999999999998</v>
      </c>
      <c r="BM164" s="69"/>
      <c r="BN164" s="72"/>
      <c r="BO164" s="57">
        <f t="shared" si="91"/>
        <v>1.9899999999999998</v>
      </c>
      <c r="BP164" s="57">
        <v>28.1</v>
      </c>
      <c r="BQ164" s="74">
        <f t="shared" si="92"/>
        <v>5.591899999999999</v>
      </c>
      <c r="BR164" s="73"/>
      <c r="BS164" s="73"/>
      <c r="BT164" s="73"/>
      <c r="BU164" s="73"/>
      <c r="BV164" s="73"/>
      <c r="BW164" s="73"/>
      <c r="BX164" s="73"/>
      <c r="BY164" s="73"/>
      <c r="BZ164" s="73"/>
      <c r="CA164" s="68">
        <v>1.42</v>
      </c>
      <c r="CB164" s="68">
        <v>0.53</v>
      </c>
      <c r="CC164" s="60"/>
      <c r="CD164" s="60"/>
      <c r="CE164" s="60"/>
      <c r="CF164" s="61"/>
      <c r="CG164" s="60"/>
      <c r="CH164" s="61"/>
      <c r="CI164" s="60" t="s">
        <v>421</v>
      </c>
    </row>
    <row r="165" spans="1:87" ht="15.75" customHeight="1" x14ac:dyDescent="0.3">
      <c r="A165" s="79">
        <v>163</v>
      </c>
      <c r="B165" s="59" t="s">
        <v>407</v>
      </c>
      <c r="C165" s="60" t="s">
        <v>408</v>
      </c>
      <c r="D165" s="61" t="s">
        <v>231</v>
      </c>
      <c r="E165" s="60" t="s">
        <v>409</v>
      </c>
      <c r="F165" s="60" t="s">
        <v>359</v>
      </c>
      <c r="G165" s="60" t="s">
        <v>359</v>
      </c>
      <c r="H165" s="60" t="s">
        <v>359</v>
      </c>
      <c r="I165" s="60" t="s">
        <v>273</v>
      </c>
      <c r="J165" s="60">
        <v>170</v>
      </c>
      <c r="K165" s="60">
        <v>8</v>
      </c>
      <c r="L165" s="60" t="s">
        <v>359</v>
      </c>
      <c r="M165" s="44" t="s">
        <v>359</v>
      </c>
      <c r="N165" s="44"/>
      <c r="O165" s="60" t="s">
        <v>410</v>
      </c>
      <c r="P165" s="47" t="s">
        <v>361</v>
      </c>
      <c r="Q165" s="60" t="s">
        <v>415</v>
      </c>
      <c r="R165" s="61" t="s">
        <v>285</v>
      </c>
      <c r="S165" s="60" t="s">
        <v>281</v>
      </c>
      <c r="T165" s="62" t="s">
        <v>416</v>
      </c>
      <c r="U165" s="44" t="s">
        <v>283</v>
      </c>
      <c r="V165" s="44" t="str">
        <f t="shared" si="95"/>
        <v>Pinus</v>
      </c>
      <c r="W165" s="44" t="s">
        <v>284</v>
      </c>
      <c r="X165" s="60" t="s">
        <v>417</v>
      </c>
      <c r="Y165" s="60"/>
      <c r="Z165" s="60" t="s">
        <v>308</v>
      </c>
      <c r="AA165" s="60" t="s">
        <v>418</v>
      </c>
      <c r="AB165" s="75">
        <v>400</v>
      </c>
      <c r="AC165" s="107" t="s">
        <v>336</v>
      </c>
      <c r="AD165" s="107" t="s">
        <v>311</v>
      </c>
      <c r="AE165" s="107" t="s">
        <v>291</v>
      </c>
      <c r="AF165" s="107" t="s">
        <v>292</v>
      </c>
      <c r="AG165" s="75" t="s">
        <v>285</v>
      </c>
      <c r="AH165" s="75">
        <v>60</v>
      </c>
      <c r="AI165" s="75" t="s">
        <v>293</v>
      </c>
      <c r="AJ165" s="76" t="s">
        <v>359</v>
      </c>
      <c r="AK165" s="67">
        <v>74.099999999999994</v>
      </c>
      <c r="AL165" s="75"/>
      <c r="AM165" s="61" t="s">
        <v>413</v>
      </c>
      <c r="AN165" s="81">
        <v>3</v>
      </c>
      <c r="AO165" s="89">
        <f t="shared" si="90"/>
        <v>377.95499999999998</v>
      </c>
      <c r="AP165" s="68"/>
      <c r="AQ165" s="75" t="s">
        <v>295</v>
      </c>
      <c r="AR165" s="81">
        <v>2.27</v>
      </c>
      <c r="AS165" s="90">
        <v>166.5</v>
      </c>
      <c r="AT165" s="75"/>
      <c r="AU165" s="61" t="s">
        <v>295</v>
      </c>
      <c r="AV165" s="68"/>
      <c r="AW165" s="69"/>
      <c r="AX165" s="68"/>
      <c r="AY165" s="69"/>
      <c r="AZ165" s="68"/>
      <c r="BA165" s="69"/>
      <c r="BB165" s="100">
        <f t="shared" si="93"/>
        <v>44.954999999999998</v>
      </c>
      <c r="BC165" s="69"/>
      <c r="BD165" s="75" t="s">
        <v>295</v>
      </c>
      <c r="BE165" s="71"/>
      <c r="BF165" s="90"/>
      <c r="BG165" s="69"/>
      <c r="BH165" s="90"/>
      <c r="BI165" s="69"/>
      <c r="BJ165" s="90"/>
      <c r="BK165" s="69"/>
      <c r="BL165" s="73">
        <f t="shared" si="94"/>
        <v>26.999999999999996</v>
      </c>
      <c r="BM165" s="69"/>
      <c r="BN165" s="72"/>
      <c r="BO165" s="57">
        <f t="shared" si="91"/>
        <v>16.649999999999999</v>
      </c>
      <c r="BP165" s="57">
        <v>27</v>
      </c>
      <c r="BQ165" s="74">
        <f t="shared" si="92"/>
        <v>44.954999999999998</v>
      </c>
      <c r="BR165" s="73"/>
      <c r="BS165" s="73"/>
      <c r="BT165" s="73"/>
      <c r="BU165" s="73"/>
      <c r="BV165" s="73"/>
      <c r="BW165" s="73"/>
      <c r="BX165" s="73"/>
      <c r="BY165" s="73"/>
      <c r="BZ165" s="73"/>
      <c r="CA165" s="68">
        <v>0.8</v>
      </c>
      <c r="CB165" s="68">
        <v>0.21</v>
      </c>
      <c r="CC165" s="60"/>
      <c r="CD165" s="60"/>
      <c r="CE165" s="60"/>
      <c r="CF165" s="61"/>
      <c r="CG165" s="60"/>
      <c r="CH165" s="61"/>
      <c r="CI165" s="60" t="s">
        <v>421</v>
      </c>
    </row>
    <row r="166" spans="1:87" ht="15.75" customHeight="1" x14ac:dyDescent="0.3">
      <c r="A166" s="79">
        <v>164</v>
      </c>
      <c r="B166" s="59" t="s">
        <v>407</v>
      </c>
      <c r="C166" s="60" t="s">
        <v>408</v>
      </c>
      <c r="D166" s="61" t="s">
        <v>231</v>
      </c>
      <c r="E166" s="60" t="s">
        <v>409</v>
      </c>
      <c r="F166" s="60" t="s">
        <v>359</v>
      </c>
      <c r="G166" s="60" t="s">
        <v>359</v>
      </c>
      <c r="H166" s="60" t="s">
        <v>359</v>
      </c>
      <c r="I166" s="60" t="s">
        <v>273</v>
      </c>
      <c r="J166" s="60">
        <v>170</v>
      </c>
      <c r="K166" s="60">
        <v>8</v>
      </c>
      <c r="L166" s="60" t="s">
        <v>359</v>
      </c>
      <c r="M166" s="44" t="s">
        <v>359</v>
      </c>
      <c r="N166" s="44"/>
      <c r="O166" s="60" t="s">
        <v>410</v>
      </c>
      <c r="P166" s="47" t="s">
        <v>361</v>
      </c>
      <c r="Q166" s="60" t="s">
        <v>415</v>
      </c>
      <c r="R166" s="61" t="s">
        <v>285</v>
      </c>
      <c r="S166" s="60" t="s">
        <v>281</v>
      </c>
      <c r="T166" s="62" t="s">
        <v>416</v>
      </c>
      <c r="U166" s="44" t="s">
        <v>283</v>
      </c>
      <c r="V166" s="44" t="str">
        <f t="shared" si="95"/>
        <v>Pinus</v>
      </c>
      <c r="W166" s="44" t="s">
        <v>284</v>
      </c>
      <c r="X166" s="60" t="s">
        <v>417</v>
      </c>
      <c r="Y166" s="60"/>
      <c r="Z166" s="60" t="s">
        <v>308</v>
      </c>
      <c r="AA166" s="60" t="s">
        <v>418</v>
      </c>
      <c r="AB166" s="75">
        <v>500</v>
      </c>
      <c r="AC166" s="107" t="s">
        <v>310</v>
      </c>
      <c r="AD166" s="107" t="s">
        <v>338</v>
      </c>
      <c r="AE166" s="107" t="s">
        <v>312</v>
      </c>
      <c r="AF166" s="107" t="s">
        <v>292</v>
      </c>
      <c r="AG166" s="60" t="s">
        <v>285</v>
      </c>
      <c r="AH166" s="60">
        <v>60</v>
      </c>
      <c r="AI166" s="75" t="s">
        <v>293</v>
      </c>
      <c r="AJ166" s="76" t="s">
        <v>359</v>
      </c>
      <c r="AK166" s="67">
        <v>81.900000000000006</v>
      </c>
      <c r="AL166" s="60"/>
      <c r="AM166" s="61" t="s">
        <v>413</v>
      </c>
      <c r="AN166" s="66">
        <v>3</v>
      </c>
      <c r="AO166" s="89">
        <f t="shared" ref="AO166:AO197" si="96">AS166*2.27</f>
        <v>462.85300000000001</v>
      </c>
      <c r="AP166" s="68"/>
      <c r="AQ166" s="75" t="s">
        <v>295</v>
      </c>
      <c r="AR166" s="81">
        <v>2.27</v>
      </c>
      <c r="AS166" s="68">
        <v>203.9</v>
      </c>
      <c r="AT166" s="60"/>
      <c r="AU166" s="61" t="s">
        <v>295</v>
      </c>
      <c r="AV166" s="68"/>
      <c r="AW166" s="69"/>
      <c r="AX166" s="68"/>
      <c r="AY166" s="69"/>
      <c r="AZ166" s="68"/>
      <c r="BA166" s="69"/>
      <c r="BB166" s="73">
        <f t="shared" si="93"/>
        <v>52.402299999999997</v>
      </c>
      <c r="BC166" s="69"/>
      <c r="BD166" s="60" t="s">
        <v>295</v>
      </c>
      <c r="BE166" s="71"/>
      <c r="BF166" s="68"/>
      <c r="BG166" s="69"/>
      <c r="BH166" s="68"/>
      <c r="BI166" s="69"/>
      <c r="BJ166" s="68"/>
      <c r="BK166" s="69"/>
      <c r="BL166" s="73">
        <f t="shared" si="94"/>
        <v>25.699999999999996</v>
      </c>
      <c r="BM166" s="69"/>
      <c r="BN166" s="72"/>
      <c r="BO166" s="53">
        <f t="shared" ref="BO166:BO197" si="97">(AS166/10)</f>
        <v>20.39</v>
      </c>
      <c r="BP166" s="53">
        <v>25.7</v>
      </c>
      <c r="BQ166" s="74">
        <f t="shared" ref="BQ166:BQ169" si="98">(BP166*AS166)/100</f>
        <v>52.402299999999997</v>
      </c>
      <c r="BR166" s="73"/>
      <c r="BS166" s="73"/>
      <c r="BT166" s="73"/>
      <c r="BU166" s="73"/>
      <c r="BV166" s="73"/>
      <c r="BW166" s="73"/>
      <c r="BX166" s="73"/>
      <c r="BY166" s="73"/>
      <c r="BZ166" s="73"/>
      <c r="CA166" s="68">
        <v>0.52</v>
      </c>
      <c r="CB166" s="68">
        <v>0.13</v>
      </c>
      <c r="CC166" s="60"/>
      <c r="CD166" s="60"/>
      <c r="CE166" s="60"/>
      <c r="CF166" s="61"/>
      <c r="CG166" s="60"/>
      <c r="CH166" s="61"/>
      <c r="CI166" s="60" t="s">
        <v>421</v>
      </c>
    </row>
    <row r="167" spans="1:87" ht="15.75" customHeight="1" x14ac:dyDescent="0.3">
      <c r="A167" s="79">
        <v>165</v>
      </c>
      <c r="B167" s="59" t="s">
        <v>407</v>
      </c>
      <c r="C167" s="60" t="s">
        <v>408</v>
      </c>
      <c r="D167" s="61" t="s">
        <v>231</v>
      </c>
      <c r="E167" s="60" t="s">
        <v>409</v>
      </c>
      <c r="F167" s="60" t="s">
        <v>359</v>
      </c>
      <c r="G167" s="60" t="s">
        <v>359</v>
      </c>
      <c r="H167" s="60" t="s">
        <v>359</v>
      </c>
      <c r="I167" s="60" t="s">
        <v>273</v>
      </c>
      <c r="J167" s="60">
        <v>170</v>
      </c>
      <c r="K167" s="60">
        <v>8</v>
      </c>
      <c r="L167" s="60" t="s">
        <v>359</v>
      </c>
      <c r="M167" s="44" t="s">
        <v>359</v>
      </c>
      <c r="N167" s="44"/>
      <c r="O167" s="60" t="s">
        <v>410</v>
      </c>
      <c r="P167" s="47" t="s">
        <v>361</v>
      </c>
      <c r="Q167" s="60" t="s">
        <v>415</v>
      </c>
      <c r="R167" s="61" t="s">
        <v>285</v>
      </c>
      <c r="S167" s="60" t="s">
        <v>281</v>
      </c>
      <c r="T167" s="62" t="s">
        <v>416</v>
      </c>
      <c r="U167" s="44" t="s">
        <v>283</v>
      </c>
      <c r="V167" s="44" t="str">
        <f t="shared" si="95"/>
        <v>Pinus</v>
      </c>
      <c r="W167" s="44" t="s">
        <v>284</v>
      </c>
      <c r="X167" s="60" t="s">
        <v>417</v>
      </c>
      <c r="Y167" s="60"/>
      <c r="Z167" s="60" t="s">
        <v>308</v>
      </c>
      <c r="AA167" s="60" t="s">
        <v>418</v>
      </c>
      <c r="AB167" s="75">
        <v>600</v>
      </c>
      <c r="AC167" s="107" t="s">
        <v>339</v>
      </c>
      <c r="AD167" s="107" t="s">
        <v>340</v>
      </c>
      <c r="AE167" s="107" t="s">
        <v>312</v>
      </c>
      <c r="AF167" s="107" t="s">
        <v>292</v>
      </c>
      <c r="AG167" s="60" t="s">
        <v>285</v>
      </c>
      <c r="AH167" s="60">
        <v>60</v>
      </c>
      <c r="AI167" s="75" t="s">
        <v>293</v>
      </c>
      <c r="AJ167" s="76" t="s">
        <v>359</v>
      </c>
      <c r="AK167" s="67">
        <v>89</v>
      </c>
      <c r="AL167" s="60"/>
      <c r="AM167" s="61" t="s">
        <v>413</v>
      </c>
      <c r="AN167" s="66">
        <v>3</v>
      </c>
      <c r="AO167" s="89">
        <f t="shared" si="96"/>
        <v>494.86</v>
      </c>
      <c r="AP167" s="68"/>
      <c r="AQ167" s="75" t="s">
        <v>295</v>
      </c>
      <c r="AR167" s="81">
        <v>2.27</v>
      </c>
      <c r="AS167" s="68">
        <v>218</v>
      </c>
      <c r="AT167" s="60"/>
      <c r="AU167" s="61" t="s">
        <v>295</v>
      </c>
      <c r="AV167" s="68"/>
      <c r="AW167" s="69"/>
      <c r="AX167" s="68"/>
      <c r="AY167" s="69"/>
      <c r="AZ167" s="68"/>
      <c r="BA167" s="69"/>
      <c r="BB167" s="73">
        <f t="shared" si="93"/>
        <v>108.346</v>
      </c>
      <c r="BC167" s="69"/>
      <c r="BD167" s="60" t="s">
        <v>295</v>
      </c>
      <c r="BE167" s="71"/>
      <c r="BF167" s="68"/>
      <c r="BG167" s="69"/>
      <c r="BH167" s="68"/>
      <c r="BI167" s="69"/>
      <c r="BJ167" s="68"/>
      <c r="BK167" s="69"/>
      <c r="BL167" s="73">
        <f t="shared" si="94"/>
        <v>49.7</v>
      </c>
      <c r="BM167" s="69"/>
      <c r="BN167" s="72"/>
      <c r="BO167" s="53">
        <f t="shared" si="97"/>
        <v>21.8</v>
      </c>
      <c r="BP167" s="53">
        <v>49.7</v>
      </c>
      <c r="BQ167" s="74">
        <f t="shared" si="98"/>
        <v>108.346</v>
      </c>
      <c r="BR167" s="73"/>
      <c r="BS167" s="73"/>
      <c r="BT167" s="73"/>
      <c r="BU167" s="73"/>
      <c r="BV167" s="73"/>
      <c r="BW167" s="73"/>
      <c r="BX167" s="73"/>
      <c r="BY167" s="73"/>
      <c r="BZ167" s="73"/>
      <c r="CA167" s="68">
        <v>0.4</v>
      </c>
      <c r="CB167" s="68">
        <v>7.0000000000000007E-2</v>
      </c>
      <c r="CC167" s="60"/>
      <c r="CD167" s="60"/>
      <c r="CE167" s="60"/>
      <c r="CF167" s="61"/>
      <c r="CG167" s="60"/>
      <c r="CH167" s="61"/>
      <c r="CI167" s="60" t="s">
        <v>421</v>
      </c>
    </row>
    <row r="168" spans="1:87" ht="15.75" customHeight="1" x14ac:dyDescent="0.3">
      <c r="A168" s="79">
        <v>166</v>
      </c>
      <c r="B168" s="59" t="s">
        <v>407</v>
      </c>
      <c r="C168" s="60" t="s">
        <v>408</v>
      </c>
      <c r="D168" s="61" t="s">
        <v>231</v>
      </c>
      <c r="E168" s="60" t="s">
        <v>409</v>
      </c>
      <c r="F168" s="60" t="s">
        <v>359</v>
      </c>
      <c r="G168" s="60" t="s">
        <v>359</v>
      </c>
      <c r="H168" s="60" t="s">
        <v>359</v>
      </c>
      <c r="I168" s="60" t="s">
        <v>273</v>
      </c>
      <c r="J168" s="60">
        <v>170</v>
      </c>
      <c r="K168" s="60">
        <v>8</v>
      </c>
      <c r="L168" s="60" t="s">
        <v>359</v>
      </c>
      <c r="M168" s="44" t="s">
        <v>359</v>
      </c>
      <c r="N168" s="44"/>
      <c r="O168" s="60" t="s">
        <v>410</v>
      </c>
      <c r="P168" s="47" t="s">
        <v>361</v>
      </c>
      <c r="Q168" s="60" t="s">
        <v>415</v>
      </c>
      <c r="R168" s="61" t="s">
        <v>285</v>
      </c>
      <c r="S168" s="60" t="s">
        <v>281</v>
      </c>
      <c r="T168" s="62" t="s">
        <v>416</v>
      </c>
      <c r="U168" s="44" t="s">
        <v>283</v>
      </c>
      <c r="V168" s="44" t="str">
        <f t="shared" si="95"/>
        <v>Pinus</v>
      </c>
      <c r="W168" s="44" t="s">
        <v>284</v>
      </c>
      <c r="X168" s="60" t="s">
        <v>417</v>
      </c>
      <c r="Y168" s="60"/>
      <c r="Z168" s="60" t="s">
        <v>308</v>
      </c>
      <c r="AA168" s="60" t="s">
        <v>418</v>
      </c>
      <c r="AB168" s="60">
        <v>700</v>
      </c>
      <c r="AC168" s="107" t="s">
        <v>341</v>
      </c>
      <c r="AD168" s="107" t="s">
        <v>342</v>
      </c>
      <c r="AE168" s="107" t="s">
        <v>343</v>
      </c>
      <c r="AF168" s="107" t="s">
        <v>346</v>
      </c>
      <c r="AG168" s="60" t="s">
        <v>285</v>
      </c>
      <c r="AH168" s="60">
        <v>60</v>
      </c>
      <c r="AI168" s="75" t="s">
        <v>293</v>
      </c>
      <c r="AJ168" s="76" t="s">
        <v>359</v>
      </c>
      <c r="AK168" s="67">
        <v>92.3</v>
      </c>
      <c r="AL168" s="60"/>
      <c r="AM168" s="61" t="s">
        <v>413</v>
      </c>
      <c r="AN168" s="66">
        <v>3</v>
      </c>
      <c r="AO168" s="89">
        <f t="shared" si="96"/>
        <v>513.928</v>
      </c>
      <c r="AP168" s="68"/>
      <c r="AQ168" s="75" t="s">
        <v>295</v>
      </c>
      <c r="AR168" s="81">
        <v>2.27</v>
      </c>
      <c r="AS168" s="68">
        <v>226.4</v>
      </c>
      <c r="AT168" s="60"/>
      <c r="AU168" s="61" t="s">
        <v>295</v>
      </c>
      <c r="AV168" s="68"/>
      <c r="AW168" s="69"/>
      <c r="AX168" s="68"/>
      <c r="AY168" s="69"/>
      <c r="AZ168" s="68"/>
      <c r="BA168" s="69"/>
      <c r="BB168" s="73">
        <f t="shared" si="93"/>
        <v>89.201599999999999</v>
      </c>
      <c r="BC168" s="69"/>
      <c r="BD168" s="60" t="s">
        <v>295</v>
      </c>
      <c r="BE168" s="71"/>
      <c r="BF168" s="68"/>
      <c r="BG168" s="69"/>
      <c r="BH168" s="68"/>
      <c r="BI168" s="69"/>
      <c r="BJ168" s="68"/>
      <c r="BK168" s="69"/>
      <c r="BL168" s="73">
        <f t="shared" si="94"/>
        <v>39.4</v>
      </c>
      <c r="BM168" s="69"/>
      <c r="BN168" s="72"/>
      <c r="BO168" s="53">
        <f t="shared" si="97"/>
        <v>22.64</v>
      </c>
      <c r="BP168" s="53">
        <v>39.4</v>
      </c>
      <c r="BQ168" s="74">
        <f t="shared" si="98"/>
        <v>89.201599999999999</v>
      </c>
      <c r="BR168" s="73"/>
      <c r="BS168" s="73"/>
      <c r="BT168" s="73"/>
      <c r="BU168" s="73"/>
      <c r="BV168" s="73"/>
      <c r="BW168" s="73"/>
      <c r="BX168" s="73"/>
      <c r="BY168" s="73"/>
      <c r="BZ168" s="73"/>
      <c r="CA168" s="68">
        <v>0.21</v>
      </c>
      <c r="CB168" s="68">
        <v>0.05</v>
      </c>
      <c r="CC168" s="60"/>
      <c r="CD168" s="60"/>
      <c r="CE168" s="60"/>
      <c r="CF168" s="61"/>
      <c r="CG168" s="60"/>
      <c r="CH168" s="61"/>
      <c r="CI168" s="60" t="s">
        <v>421</v>
      </c>
    </row>
    <row r="169" spans="1:87" ht="15.75" customHeight="1" x14ac:dyDescent="0.3">
      <c r="A169" s="79">
        <v>167</v>
      </c>
      <c r="B169" s="59" t="s">
        <v>407</v>
      </c>
      <c r="C169" s="60" t="s">
        <v>408</v>
      </c>
      <c r="D169" s="61" t="s">
        <v>231</v>
      </c>
      <c r="E169" s="60" t="s">
        <v>409</v>
      </c>
      <c r="F169" s="60" t="s">
        <v>359</v>
      </c>
      <c r="G169" s="60" t="s">
        <v>359</v>
      </c>
      <c r="H169" s="60" t="s">
        <v>359</v>
      </c>
      <c r="I169" s="60" t="s">
        <v>273</v>
      </c>
      <c r="J169" s="60">
        <v>170</v>
      </c>
      <c r="K169" s="60">
        <v>8</v>
      </c>
      <c r="L169" s="60" t="s">
        <v>359</v>
      </c>
      <c r="M169" s="44" t="s">
        <v>359</v>
      </c>
      <c r="N169" s="44"/>
      <c r="O169" s="60" t="s">
        <v>410</v>
      </c>
      <c r="P169" s="47" t="s">
        <v>361</v>
      </c>
      <c r="Q169" s="60" t="s">
        <v>422</v>
      </c>
      <c r="R169" s="61" t="s">
        <v>285</v>
      </c>
      <c r="S169" s="60" t="s">
        <v>423</v>
      </c>
      <c r="T169" s="62" t="s">
        <v>424</v>
      </c>
      <c r="U169" s="44" t="s">
        <v>322</v>
      </c>
      <c r="V169" s="44" t="str">
        <f t="shared" si="95"/>
        <v>Festuca</v>
      </c>
      <c r="W169" s="44" t="s">
        <v>323</v>
      </c>
      <c r="X169" s="60" t="s">
        <v>425</v>
      </c>
      <c r="Y169" s="60"/>
      <c r="Z169" s="60" t="s">
        <v>308</v>
      </c>
      <c r="AA169" s="60" t="s">
        <v>418</v>
      </c>
      <c r="AB169" s="60">
        <v>100</v>
      </c>
      <c r="AC169" s="107" t="s">
        <v>419</v>
      </c>
      <c r="AD169" s="107" t="s">
        <v>420</v>
      </c>
      <c r="AE169" s="107" t="s">
        <v>333</v>
      </c>
      <c r="AF169" s="107" t="s">
        <v>334</v>
      </c>
      <c r="AG169" s="60" t="s">
        <v>285</v>
      </c>
      <c r="AH169" s="60">
        <v>60</v>
      </c>
      <c r="AI169" s="75" t="s">
        <v>293</v>
      </c>
      <c r="AJ169" s="76" t="s">
        <v>359</v>
      </c>
      <c r="AK169" s="67">
        <v>48.6</v>
      </c>
      <c r="AL169" s="60"/>
      <c r="AM169" s="61" t="s">
        <v>413</v>
      </c>
      <c r="AN169" s="66">
        <v>3</v>
      </c>
      <c r="AO169" s="89">
        <f t="shared" si="96"/>
        <v>7.0369999999999999</v>
      </c>
      <c r="AP169" s="68"/>
      <c r="AQ169" s="75" t="s">
        <v>295</v>
      </c>
      <c r="AR169" s="81">
        <v>2.27</v>
      </c>
      <c r="AS169" s="68">
        <v>3.1</v>
      </c>
      <c r="AT169" s="60"/>
      <c r="AU169" s="61" t="s">
        <v>295</v>
      </c>
      <c r="AV169" s="68"/>
      <c r="AW169" s="69"/>
      <c r="AX169" s="68"/>
      <c r="AY169" s="69"/>
      <c r="AZ169" s="68"/>
      <c r="BA169" s="69"/>
      <c r="BB169" s="73">
        <f t="shared" si="93"/>
        <v>0.49910000000000004</v>
      </c>
      <c r="BC169" s="69"/>
      <c r="BD169" s="60" t="s">
        <v>295</v>
      </c>
      <c r="BE169" s="71"/>
      <c r="BF169" s="68"/>
      <c r="BG169" s="69"/>
      <c r="BH169" s="68"/>
      <c r="BI169" s="69"/>
      <c r="BJ169" s="68"/>
      <c r="BK169" s="69"/>
      <c r="BL169" s="73">
        <f t="shared" si="94"/>
        <v>16.100000000000001</v>
      </c>
      <c r="BM169" s="69"/>
      <c r="BN169" s="72"/>
      <c r="BO169" s="53">
        <f t="shared" si="97"/>
        <v>0.31</v>
      </c>
      <c r="BP169" s="53">
        <v>16.100000000000001</v>
      </c>
      <c r="BQ169" s="74">
        <f t="shared" si="98"/>
        <v>0.49910000000000004</v>
      </c>
      <c r="BR169" s="73"/>
      <c r="BS169" s="73"/>
      <c r="BT169" s="73"/>
      <c r="BU169" s="73"/>
      <c r="BV169" s="73"/>
      <c r="BW169" s="73"/>
      <c r="BX169" s="73"/>
      <c r="BY169" s="73"/>
      <c r="BZ169" s="73"/>
      <c r="CA169" s="68">
        <v>1.81</v>
      </c>
      <c r="CB169" s="68">
        <v>0.69</v>
      </c>
      <c r="CC169" s="60"/>
      <c r="CD169" s="60"/>
      <c r="CE169" s="60"/>
      <c r="CF169" s="61"/>
      <c r="CG169" s="60"/>
      <c r="CH169" s="61"/>
      <c r="CI169" s="60" t="s">
        <v>421</v>
      </c>
    </row>
    <row r="170" spans="1:87" ht="15.75" customHeight="1" x14ac:dyDescent="0.3">
      <c r="A170" s="79">
        <v>168</v>
      </c>
      <c r="B170" s="59" t="s">
        <v>407</v>
      </c>
      <c r="C170" s="60" t="s">
        <v>408</v>
      </c>
      <c r="D170" s="61" t="s">
        <v>231</v>
      </c>
      <c r="E170" s="60" t="s">
        <v>409</v>
      </c>
      <c r="F170" s="60" t="s">
        <v>359</v>
      </c>
      <c r="G170" s="60" t="s">
        <v>359</v>
      </c>
      <c r="H170" s="60" t="s">
        <v>359</v>
      </c>
      <c r="I170" s="60" t="s">
        <v>273</v>
      </c>
      <c r="J170" s="60">
        <v>170</v>
      </c>
      <c r="K170" s="60">
        <v>8</v>
      </c>
      <c r="L170" s="60" t="s">
        <v>359</v>
      </c>
      <c r="M170" s="44" t="s">
        <v>359</v>
      </c>
      <c r="N170" s="44"/>
      <c r="O170" s="60" t="s">
        <v>410</v>
      </c>
      <c r="P170" s="47" t="s">
        <v>361</v>
      </c>
      <c r="Q170" s="60" t="s">
        <v>422</v>
      </c>
      <c r="R170" s="61" t="s">
        <v>285</v>
      </c>
      <c r="S170" s="60" t="s">
        <v>423</v>
      </c>
      <c r="T170" s="62" t="s">
        <v>424</v>
      </c>
      <c r="U170" s="44" t="s">
        <v>322</v>
      </c>
      <c r="V170" s="44" t="str">
        <f t="shared" si="95"/>
        <v>Festuca</v>
      </c>
      <c r="W170" s="44" t="s">
        <v>323</v>
      </c>
      <c r="X170" s="60" t="s">
        <v>425</v>
      </c>
      <c r="Y170" s="60"/>
      <c r="Z170" s="60" t="s">
        <v>308</v>
      </c>
      <c r="AA170" s="60" t="s">
        <v>418</v>
      </c>
      <c r="AB170" s="60">
        <v>200</v>
      </c>
      <c r="AC170" s="107" t="s">
        <v>331</v>
      </c>
      <c r="AD170" s="107" t="s">
        <v>332</v>
      </c>
      <c r="AE170" s="107" t="s">
        <v>333</v>
      </c>
      <c r="AF170" s="107" t="s">
        <v>334</v>
      </c>
      <c r="AG170" s="60" t="s">
        <v>285</v>
      </c>
      <c r="AH170" s="60">
        <v>60</v>
      </c>
      <c r="AI170" s="75" t="s">
        <v>293</v>
      </c>
      <c r="AJ170" s="76" t="s">
        <v>359</v>
      </c>
      <c r="AK170" s="67">
        <v>47.2</v>
      </c>
      <c r="AL170" s="60"/>
      <c r="AM170" s="61" t="s">
        <v>413</v>
      </c>
      <c r="AN170" s="66">
        <v>3</v>
      </c>
      <c r="AO170" s="89">
        <f t="shared" si="96"/>
        <v>1.3619999999999999</v>
      </c>
      <c r="AP170" s="68"/>
      <c r="AQ170" s="75" t="s">
        <v>295</v>
      </c>
      <c r="AR170" s="81">
        <v>2.27</v>
      </c>
      <c r="AS170" s="90">
        <v>0.6</v>
      </c>
      <c r="AT170" s="75"/>
      <c r="AU170" s="76" t="s">
        <v>295</v>
      </c>
      <c r="AV170" s="90"/>
      <c r="AW170" s="69"/>
      <c r="AX170" s="90"/>
      <c r="AY170" s="69"/>
      <c r="AZ170" s="90"/>
      <c r="BA170" s="69"/>
      <c r="BB170" s="73"/>
      <c r="BC170" s="69"/>
      <c r="BD170" s="60" t="s">
        <v>295</v>
      </c>
      <c r="BE170" s="71"/>
      <c r="BF170" s="90"/>
      <c r="BG170" s="69"/>
      <c r="BH170" s="90"/>
      <c r="BI170" s="69"/>
      <c r="BJ170" s="90"/>
      <c r="BK170" s="69"/>
      <c r="BL170" s="100"/>
      <c r="BM170" s="69"/>
      <c r="BN170" s="72"/>
      <c r="BO170" s="57">
        <f t="shared" si="97"/>
        <v>0.06</v>
      </c>
      <c r="BP170" s="57"/>
      <c r="BQ170" s="74"/>
      <c r="BR170" s="73"/>
      <c r="BS170" s="73"/>
      <c r="BT170" s="73"/>
      <c r="BU170" s="73"/>
      <c r="BV170" s="73"/>
      <c r="BW170" s="73"/>
      <c r="BX170" s="73"/>
      <c r="BY170" s="73"/>
      <c r="BZ170" s="73"/>
      <c r="CA170" s="68">
        <v>1.81</v>
      </c>
      <c r="CB170" s="68">
        <v>0.72</v>
      </c>
      <c r="CC170" s="60"/>
      <c r="CD170" s="60"/>
      <c r="CE170" s="60"/>
      <c r="CF170" s="61"/>
      <c r="CG170" s="60"/>
      <c r="CH170" s="61"/>
      <c r="CI170" s="60" t="s">
        <v>421</v>
      </c>
    </row>
    <row r="171" spans="1:87" ht="15.75" customHeight="1" x14ac:dyDescent="0.3">
      <c r="A171" s="79">
        <v>169</v>
      </c>
      <c r="B171" s="59" t="s">
        <v>407</v>
      </c>
      <c r="C171" s="60" t="s">
        <v>408</v>
      </c>
      <c r="D171" s="61" t="s">
        <v>231</v>
      </c>
      <c r="E171" s="60" t="s">
        <v>409</v>
      </c>
      <c r="F171" s="60" t="s">
        <v>359</v>
      </c>
      <c r="G171" s="60" t="s">
        <v>359</v>
      </c>
      <c r="H171" s="60" t="s">
        <v>359</v>
      </c>
      <c r="I171" s="60" t="s">
        <v>273</v>
      </c>
      <c r="J171" s="60">
        <v>170</v>
      </c>
      <c r="K171" s="60">
        <v>8</v>
      </c>
      <c r="L171" s="60" t="s">
        <v>359</v>
      </c>
      <c r="M171" s="44" t="s">
        <v>359</v>
      </c>
      <c r="N171" s="44"/>
      <c r="O171" s="60" t="s">
        <v>410</v>
      </c>
      <c r="P171" s="47" t="s">
        <v>361</v>
      </c>
      <c r="Q171" s="60" t="s">
        <v>422</v>
      </c>
      <c r="R171" s="61" t="s">
        <v>285</v>
      </c>
      <c r="S171" s="60" t="s">
        <v>423</v>
      </c>
      <c r="T171" s="62" t="s">
        <v>424</v>
      </c>
      <c r="U171" s="44" t="s">
        <v>322</v>
      </c>
      <c r="V171" s="44" t="str">
        <f t="shared" si="95"/>
        <v>Festuca</v>
      </c>
      <c r="W171" s="44" t="s">
        <v>323</v>
      </c>
      <c r="X171" s="60" t="s">
        <v>425</v>
      </c>
      <c r="Y171" s="60"/>
      <c r="Z171" s="60" t="s">
        <v>308</v>
      </c>
      <c r="AA171" s="60" t="s">
        <v>418</v>
      </c>
      <c r="AB171" s="63">
        <v>300</v>
      </c>
      <c r="AC171" s="107" t="s">
        <v>289</v>
      </c>
      <c r="AD171" s="107" t="s">
        <v>290</v>
      </c>
      <c r="AE171" s="107" t="s">
        <v>291</v>
      </c>
      <c r="AF171" s="107" t="s">
        <v>334</v>
      </c>
      <c r="AG171" s="60" t="s">
        <v>285</v>
      </c>
      <c r="AH171" s="60">
        <v>60</v>
      </c>
      <c r="AI171" s="75" t="s">
        <v>293</v>
      </c>
      <c r="AJ171" s="76" t="s">
        <v>359</v>
      </c>
      <c r="AK171" s="67">
        <v>59.7</v>
      </c>
      <c r="AL171" s="60"/>
      <c r="AM171" s="61" t="s">
        <v>413</v>
      </c>
      <c r="AN171" s="66">
        <v>3</v>
      </c>
      <c r="AO171" s="89">
        <f t="shared" si="96"/>
        <v>112.36499999999999</v>
      </c>
      <c r="AP171" s="68"/>
      <c r="AQ171" s="75" t="s">
        <v>295</v>
      </c>
      <c r="AR171" s="81">
        <v>2.27</v>
      </c>
      <c r="AS171" s="90">
        <v>49.5</v>
      </c>
      <c r="AT171" s="75"/>
      <c r="AU171" s="76" t="s">
        <v>295</v>
      </c>
      <c r="AV171" s="90"/>
      <c r="AW171" s="69"/>
      <c r="AX171" s="90"/>
      <c r="AY171" s="69"/>
      <c r="AZ171" s="90"/>
      <c r="BA171" s="69"/>
      <c r="BB171" s="73">
        <f>(BP171*AS171)/100</f>
        <v>11.978999999999999</v>
      </c>
      <c r="BC171" s="69"/>
      <c r="BD171" s="60" t="s">
        <v>295</v>
      </c>
      <c r="BE171" s="71"/>
      <c r="BF171" s="90"/>
      <c r="BG171" s="69"/>
      <c r="BH171" s="90"/>
      <c r="BI171" s="69"/>
      <c r="BJ171" s="90"/>
      <c r="BK171" s="69"/>
      <c r="BL171" s="100">
        <f>(BB171/AS171)*100</f>
        <v>24.2</v>
      </c>
      <c r="BM171" s="69"/>
      <c r="BN171" s="72"/>
      <c r="BO171" s="57">
        <f t="shared" si="97"/>
        <v>4.95</v>
      </c>
      <c r="BP171" s="57">
        <v>24.2</v>
      </c>
      <c r="BQ171" s="74">
        <f t="shared" ref="BQ171:BQ177" si="99">(BP171*AS171)/100</f>
        <v>11.978999999999999</v>
      </c>
      <c r="BR171" s="73"/>
      <c r="BS171" s="73"/>
      <c r="BT171" s="73"/>
      <c r="BU171" s="73"/>
      <c r="BV171" s="73"/>
      <c r="BW171" s="73"/>
      <c r="BX171" s="73"/>
      <c r="BY171" s="73"/>
      <c r="BZ171" s="73"/>
      <c r="CA171" s="68">
        <v>1.34</v>
      </c>
      <c r="CB171" s="68">
        <v>0.41</v>
      </c>
      <c r="CC171" s="60"/>
      <c r="CD171" s="60"/>
      <c r="CE171" s="60"/>
      <c r="CF171" s="61"/>
      <c r="CG171" s="60"/>
      <c r="CH171" s="61"/>
      <c r="CI171" s="60" t="s">
        <v>421</v>
      </c>
    </row>
    <row r="172" spans="1:87" ht="15.75" customHeight="1" x14ac:dyDescent="0.3">
      <c r="A172" s="79">
        <v>170</v>
      </c>
      <c r="B172" s="59" t="s">
        <v>407</v>
      </c>
      <c r="C172" s="60" t="s">
        <v>408</v>
      </c>
      <c r="D172" s="61" t="s">
        <v>231</v>
      </c>
      <c r="E172" s="60" t="s">
        <v>409</v>
      </c>
      <c r="F172" s="60" t="s">
        <v>359</v>
      </c>
      <c r="G172" s="60" t="s">
        <v>359</v>
      </c>
      <c r="H172" s="60" t="s">
        <v>359</v>
      </c>
      <c r="I172" s="60" t="s">
        <v>273</v>
      </c>
      <c r="J172" s="60">
        <v>170</v>
      </c>
      <c r="K172" s="60">
        <v>8</v>
      </c>
      <c r="L172" s="60" t="s">
        <v>359</v>
      </c>
      <c r="M172" s="44" t="s">
        <v>359</v>
      </c>
      <c r="N172" s="44"/>
      <c r="O172" s="60" t="s">
        <v>410</v>
      </c>
      <c r="P172" s="47" t="s">
        <v>361</v>
      </c>
      <c r="Q172" s="60" t="s">
        <v>422</v>
      </c>
      <c r="R172" s="61" t="s">
        <v>285</v>
      </c>
      <c r="S172" s="60" t="s">
        <v>423</v>
      </c>
      <c r="T172" s="62" t="s">
        <v>424</v>
      </c>
      <c r="U172" s="44" t="s">
        <v>322</v>
      </c>
      <c r="V172" s="44" t="str">
        <f t="shared" si="95"/>
        <v>Festuca</v>
      </c>
      <c r="W172" s="44" t="s">
        <v>323</v>
      </c>
      <c r="X172" s="60" t="s">
        <v>425</v>
      </c>
      <c r="Y172" s="60"/>
      <c r="Z172" s="60" t="s">
        <v>308</v>
      </c>
      <c r="AA172" s="60" t="s">
        <v>418</v>
      </c>
      <c r="AB172" s="60">
        <v>400</v>
      </c>
      <c r="AC172" s="107" t="s">
        <v>336</v>
      </c>
      <c r="AD172" s="107" t="s">
        <v>311</v>
      </c>
      <c r="AE172" s="107" t="s">
        <v>291</v>
      </c>
      <c r="AF172" s="107" t="s">
        <v>292</v>
      </c>
      <c r="AG172" s="60" t="s">
        <v>285</v>
      </c>
      <c r="AH172" s="60">
        <v>60</v>
      </c>
      <c r="AI172" s="75" t="s">
        <v>293</v>
      </c>
      <c r="AJ172" s="76" t="s">
        <v>359</v>
      </c>
      <c r="AK172" s="67">
        <v>77.3</v>
      </c>
      <c r="AL172" s="60"/>
      <c r="AM172" s="61" t="s">
        <v>413</v>
      </c>
      <c r="AN172" s="81">
        <v>3</v>
      </c>
      <c r="AO172" s="89">
        <f t="shared" si="96"/>
        <v>355.48199999999997</v>
      </c>
      <c r="AP172" s="68"/>
      <c r="AQ172" s="75" t="s">
        <v>295</v>
      </c>
      <c r="AR172" s="81">
        <v>2.27</v>
      </c>
      <c r="AS172" s="68">
        <v>156.6</v>
      </c>
      <c r="AT172" s="75"/>
      <c r="AU172" s="61" t="s">
        <v>295</v>
      </c>
      <c r="AV172" s="68"/>
      <c r="AW172" s="69"/>
      <c r="AX172" s="68"/>
      <c r="AY172" s="69"/>
      <c r="AZ172" s="68"/>
      <c r="BA172" s="69"/>
      <c r="BB172" s="100">
        <f>(BP172*AS172)/100</f>
        <v>37.114199999999997</v>
      </c>
      <c r="BC172" s="69"/>
      <c r="BD172" s="60" t="s">
        <v>295</v>
      </c>
      <c r="BE172" s="71"/>
      <c r="BF172" s="68"/>
      <c r="BG172" s="69"/>
      <c r="BH172" s="68"/>
      <c r="BI172" s="69"/>
      <c r="BJ172" s="68"/>
      <c r="BK172" s="69"/>
      <c r="BL172" s="100">
        <f>(BB172/AS172)*100</f>
        <v>23.7</v>
      </c>
      <c r="BM172" s="69"/>
      <c r="BN172" s="72"/>
      <c r="BO172" s="57">
        <f t="shared" si="97"/>
        <v>15.66</v>
      </c>
      <c r="BP172" s="57">
        <v>23.7</v>
      </c>
      <c r="BQ172" s="74">
        <f t="shared" si="99"/>
        <v>37.114199999999997</v>
      </c>
      <c r="BR172" s="100"/>
      <c r="BS172" s="100"/>
      <c r="BT172" s="73"/>
      <c r="BU172" s="73"/>
      <c r="BV172" s="73"/>
      <c r="BW172" s="73"/>
      <c r="BX172" s="73"/>
      <c r="BY172" s="73"/>
      <c r="BZ172" s="73"/>
      <c r="CA172" s="68">
        <v>0.73</v>
      </c>
      <c r="CB172" s="68">
        <v>0.16</v>
      </c>
      <c r="CC172" s="60"/>
      <c r="CD172" s="60"/>
      <c r="CE172" s="60"/>
      <c r="CF172" s="61"/>
      <c r="CG172" s="60"/>
      <c r="CH172" s="61"/>
      <c r="CI172" s="60" t="s">
        <v>421</v>
      </c>
    </row>
    <row r="173" spans="1:87" ht="15.75" customHeight="1" x14ac:dyDescent="0.3">
      <c r="A173" s="79">
        <v>171</v>
      </c>
      <c r="B173" s="59" t="s">
        <v>407</v>
      </c>
      <c r="C173" s="60" t="s">
        <v>408</v>
      </c>
      <c r="D173" s="61" t="s">
        <v>231</v>
      </c>
      <c r="E173" s="60" t="s">
        <v>409</v>
      </c>
      <c r="F173" s="60" t="s">
        <v>359</v>
      </c>
      <c r="G173" s="60" t="s">
        <v>359</v>
      </c>
      <c r="H173" s="60" t="s">
        <v>359</v>
      </c>
      <c r="I173" s="60" t="s">
        <v>273</v>
      </c>
      <c r="J173" s="60">
        <v>170</v>
      </c>
      <c r="K173" s="60">
        <v>8</v>
      </c>
      <c r="L173" s="60" t="s">
        <v>359</v>
      </c>
      <c r="M173" s="44" t="s">
        <v>359</v>
      </c>
      <c r="N173" s="44"/>
      <c r="O173" s="60" t="s">
        <v>410</v>
      </c>
      <c r="P173" s="47" t="s">
        <v>361</v>
      </c>
      <c r="Q173" s="60" t="s">
        <v>422</v>
      </c>
      <c r="R173" s="61" t="s">
        <v>285</v>
      </c>
      <c r="S173" s="60" t="s">
        <v>423</v>
      </c>
      <c r="T173" s="62" t="s">
        <v>424</v>
      </c>
      <c r="U173" s="44" t="s">
        <v>322</v>
      </c>
      <c r="V173" s="44" t="str">
        <f t="shared" si="95"/>
        <v>Festuca</v>
      </c>
      <c r="W173" s="44" t="s">
        <v>323</v>
      </c>
      <c r="X173" s="60" t="s">
        <v>425</v>
      </c>
      <c r="Y173" s="60"/>
      <c r="Z173" s="60" t="s">
        <v>308</v>
      </c>
      <c r="AA173" s="60" t="s">
        <v>418</v>
      </c>
      <c r="AB173" s="75">
        <v>500</v>
      </c>
      <c r="AC173" s="107" t="s">
        <v>310</v>
      </c>
      <c r="AD173" s="107" t="s">
        <v>338</v>
      </c>
      <c r="AE173" s="107" t="s">
        <v>312</v>
      </c>
      <c r="AF173" s="107" t="s">
        <v>292</v>
      </c>
      <c r="AG173" s="60" t="s">
        <v>285</v>
      </c>
      <c r="AH173" s="60">
        <v>60</v>
      </c>
      <c r="AI173" s="75" t="s">
        <v>293</v>
      </c>
      <c r="AJ173" s="76" t="s">
        <v>359</v>
      </c>
      <c r="AK173" s="67">
        <v>82.2</v>
      </c>
      <c r="AL173" s="60"/>
      <c r="AM173" s="61" t="s">
        <v>413</v>
      </c>
      <c r="AN173" s="81">
        <v>3</v>
      </c>
      <c r="AO173" s="89">
        <f t="shared" si="96"/>
        <v>378.863</v>
      </c>
      <c r="AP173" s="68"/>
      <c r="AQ173" s="75" t="s">
        <v>295</v>
      </c>
      <c r="AR173" s="81">
        <v>2.27</v>
      </c>
      <c r="AS173" s="68">
        <v>166.9</v>
      </c>
      <c r="AT173" s="75"/>
      <c r="AU173" s="61" t="s">
        <v>295</v>
      </c>
      <c r="AV173" s="68"/>
      <c r="AW173" s="69"/>
      <c r="AX173" s="68"/>
      <c r="AY173" s="69"/>
      <c r="AZ173" s="68"/>
      <c r="BA173" s="69"/>
      <c r="BB173" s="100">
        <f>(BP173*AS173)/100</f>
        <v>46.231300000000005</v>
      </c>
      <c r="BC173" s="69"/>
      <c r="BD173" s="60" t="s">
        <v>295</v>
      </c>
      <c r="BE173" s="71"/>
      <c r="BF173" s="68"/>
      <c r="BG173" s="69"/>
      <c r="BH173" s="68"/>
      <c r="BI173" s="69"/>
      <c r="BJ173" s="68"/>
      <c r="BK173" s="69"/>
      <c r="BL173" s="100">
        <f>(BB173/AS173)*100</f>
        <v>27.700000000000003</v>
      </c>
      <c r="BM173" s="69"/>
      <c r="BN173" s="72"/>
      <c r="BO173" s="57">
        <f t="shared" si="97"/>
        <v>16.690000000000001</v>
      </c>
      <c r="BP173" s="57">
        <v>27.7</v>
      </c>
      <c r="BQ173" s="74">
        <f t="shared" si="99"/>
        <v>46.231300000000005</v>
      </c>
      <c r="BR173" s="100"/>
      <c r="BS173" s="100"/>
      <c r="BT173" s="73"/>
      <c r="BU173" s="73"/>
      <c r="BV173" s="73"/>
      <c r="BW173" s="73"/>
      <c r="BX173" s="73"/>
      <c r="BY173" s="73"/>
      <c r="BZ173" s="73"/>
      <c r="CA173" s="68">
        <v>0.48</v>
      </c>
      <c r="CB173" s="68">
        <v>0.12</v>
      </c>
      <c r="CC173" s="60"/>
      <c r="CD173" s="60"/>
      <c r="CE173" s="60"/>
      <c r="CF173" s="61"/>
      <c r="CG173" s="60"/>
      <c r="CH173" s="61"/>
      <c r="CI173" s="60" t="s">
        <v>421</v>
      </c>
    </row>
    <row r="174" spans="1:87" ht="15.75" customHeight="1" x14ac:dyDescent="0.3">
      <c r="A174" s="79">
        <v>172</v>
      </c>
      <c r="B174" s="59" t="s">
        <v>407</v>
      </c>
      <c r="C174" s="60" t="s">
        <v>408</v>
      </c>
      <c r="D174" s="61" t="s">
        <v>231</v>
      </c>
      <c r="E174" s="60" t="s">
        <v>409</v>
      </c>
      <c r="F174" s="60" t="s">
        <v>359</v>
      </c>
      <c r="G174" s="60" t="s">
        <v>359</v>
      </c>
      <c r="H174" s="60" t="s">
        <v>359</v>
      </c>
      <c r="I174" s="60" t="s">
        <v>273</v>
      </c>
      <c r="J174" s="60">
        <v>170</v>
      </c>
      <c r="K174" s="60">
        <v>8</v>
      </c>
      <c r="L174" s="60" t="s">
        <v>359</v>
      </c>
      <c r="M174" s="44" t="s">
        <v>359</v>
      </c>
      <c r="N174" s="44"/>
      <c r="O174" s="60" t="s">
        <v>410</v>
      </c>
      <c r="P174" s="47" t="s">
        <v>361</v>
      </c>
      <c r="Q174" s="60" t="s">
        <v>422</v>
      </c>
      <c r="R174" s="61" t="s">
        <v>285</v>
      </c>
      <c r="S174" s="60" t="s">
        <v>423</v>
      </c>
      <c r="T174" s="62" t="s">
        <v>424</v>
      </c>
      <c r="U174" s="44" t="s">
        <v>322</v>
      </c>
      <c r="V174" s="44" t="str">
        <f t="shared" si="95"/>
        <v>Festuca</v>
      </c>
      <c r="W174" s="44" t="s">
        <v>323</v>
      </c>
      <c r="X174" s="60" t="s">
        <v>425</v>
      </c>
      <c r="Y174" s="60"/>
      <c r="Z174" s="60" t="s">
        <v>308</v>
      </c>
      <c r="AA174" s="60" t="s">
        <v>418</v>
      </c>
      <c r="AB174" s="60">
        <v>600</v>
      </c>
      <c r="AC174" s="107" t="s">
        <v>339</v>
      </c>
      <c r="AD174" s="107" t="s">
        <v>340</v>
      </c>
      <c r="AE174" s="107" t="s">
        <v>312</v>
      </c>
      <c r="AF174" s="107" t="s">
        <v>292</v>
      </c>
      <c r="AG174" s="60" t="s">
        <v>285</v>
      </c>
      <c r="AH174" s="60">
        <v>60</v>
      </c>
      <c r="AI174" s="75" t="s">
        <v>293</v>
      </c>
      <c r="AJ174" s="76" t="s">
        <v>359</v>
      </c>
      <c r="AK174" s="67">
        <v>89</v>
      </c>
      <c r="AL174" s="60"/>
      <c r="AM174" s="61" t="s">
        <v>413</v>
      </c>
      <c r="AN174" s="81">
        <v>3</v>
      </c>
      <c r="AO174" s="89">
        <f t="shared" si="96"/>
        <v>402.017</v>
      </c>
      <c r="AP174" s="68"/>
      <c r="AQ174" s="75" t="s">
        <v>295</v>
      </c>
      <c r="AR174" s="81">
        <v>2.27</v>
      </c>
      <c r="AS174" s="68">
        <v>177.1</v>
      </c>
      <c r="AT174" s="75"/>
      <c r="AU174" s="61" t="s">
        <v>295</v>
      </c>
      <c r="AV174" s="68"/>
      <c r="AW174" s="69"/>
      <c r="AX174" s="68"/>
      <c r="AY174" s="69"/>
      <c r="AZ174" s="68"/>
      <c r="BA174" s="69"/>
      <c r="BB174" s="100">
        <f>(BP174*AS174)/100</f>
        <v>70.84</v>
      </c>
      <c r="BC174" s="69"/>
      <c r="BD174" s="60" t="s">
        <v>295</v>
      </c>
      <c r="BE174" s="71"/>
      <c r="BF174" s="68"/>
      <c r="BG174" s="69"/>
      <c r="BH174" s="68"/>
      <c r="BI174" s="69"/>
      <c r="BJ174" s="68"/>
      <c r="BK174" s="69"/>
      <c r="BL174" s="100">
        <f>(BB174/AS174)*100</f>
        <v>40</v>
      </c>
      <c r="BM174" s="69"/>
      <c r="BN174" s="72"/>
      <c r="BO174" s="57">
        <f t="shared" si="97"/>
        <v>17.71</v>
      </c>
      <c r="BP174" s="57">
        <v>40</v>
      </c>
      <c r="BQ174" s="74">
        <f t="shared" si="99"/>
        <v>70.84</v>
      </c>
      <c r="BR174" s="100"/>
      <c r="BS174" s="100"/>
      <c r="BT174" s="73"/>
      <c r="BU174" s="73"/>
      <c r="BV174" s="73"/>
      <c r="BW174" s="73"/>
      <c r="BX174" s="73"/>
      <c r="BY174" s="73"/>
      <c r="BZ174" s="73"/>
      <c r="CA174" s="68">
        <v>0.33</v>
      </c>
      <c r="CB174" s="68">
        <v>0.06</v>
      </c>
      <c r="CC174" s="60"/>
      <c r="CD174" s="60"/>
      <c r="CE174" s="60"/>
      <c r="CF174" s="61"/>
      <c r="CG174" s="60"/>
      <c r="CH174" s="61"/>
      <c r="CI174" s="60" t="s">
        <v>421</v>
      </c>
    </row>
    <row r="175" spans="1:87" ht="15.75" customHeight="1" x14ac:dyDescent="0.3">
      <c r="A175" s="79">
        <v>173</v>
      </c>
      <c r="B175" s="59" t="s">
        <v>407</v>
      </c>
      <c r="C175" s="60" t="s">
        <v>408</v>
      </c>
      <c r="D175" s="61" t="s">
        <v>231</v>
      </c>
      <c r="E175" s="60" t="s">
        <v>409</v>
      </c>
      <c r="F175" s="60" t="s">
        <v>359</v>
      </c>
      <c r="G175" s="60" t="s">
        <v>359</v>
      </c>
      <c r="H175" s="60" t="s">
        <v>359</v>
      </c>
      <c r="I175" s="60" t="s">
        <v>273</v>
      </c>
      <c r="J175" s="60">
        <v>170</v>
      </c>
      <c r="K175" s="60">
        <v>8</v>
      </c>
      <c r="L175" s="60" t="s">
        <v>359</v>
      </c>
      <c r="M175" s="44" t="s">
        <v>359</v>
      </c>
      <c r="N175" s="44"/>
      <c r="O175" s="60" t="s">
        <v>410</v>
      </c>
      <c r="P175" s="47" t="s">
        <v>361</v>
      </c>
      <c r="Q175" s="60" t="s">
        <v>422</v>
      </c>
      <c r="R175" s="61" t="s">
        <v>285</v>
      </c>
      <c r="S175" s="60" t="s">
        <v>423</v>
      </c>
      <c r="T175" s="62" t="s">
        <v>424</v>
      </c>
      <c r="U175" s="44" t="s">
        <v>322</v>
      </c>
      <c r="V175" s="44" t="str">
        <f t="shared" si="95"/>
        <v>Festuca</v>
      </c>
      <c r="W175" s="44" t="s">
        <v>323</v>
      </c>
      <c r="X175" s="60" t="s">
        <v>425</v>
      </c>
      <c r="Y175" s="60"/>
      <c r="Z175" s="60" t="s">
        <v>308</v>
      </c>
      <c r="AA175" s="60" t="s">
        <v>418</v>
      </c>
      <c r="AB175" s="60">
        <v>700</v>
      </c>
      <c r="AC175" s="107" t="s">
        <v>341</v>
      </c>
      <c r="AD175" s="107" t="s">
        <v>342</v>
      </c>
      <c r="AE175" s="107" t="s">
        <v>343</v>
      </c>
      <c r="AF175" s="107" t="s">
        <v>346</v>
      </c>
      <c r="AG175" s="60" t="s">
        <v>285</v>
      </c>
      <c r="AH175" s="60">
        <v>60</v>
      </c>
      <c r="AI175" s="75" t="s">
        <v>293</v>
      </c>
      <c r="AJ175" s="76" t="s">
        <v>359</v>
      </c>
      <c r="AK175" s="67">
        <v>94.2</v>
      </c>
      <c r="AL175" s="60"/>
      <c r="AM175" s="61" t="s">
        <v>413</v>
      </c>
      <c r="AN175" s="66">
        <v>3</v>
      </c>
      <c r="AO175" s="89">
        <f t="shared" si="96"/>
        <v>369.32899999999995</v>
      </c>
      <c r="AP175" s="68"/>
      <c r="AQ175" s="75" t="s">
        <v>295</v>
      </c>
      <c r="AR175" s="81">
        <v>2.27</v>
      </c>
      <c r="AS175" s="90">
        <v>162.69999999999999</v>
      </c>
      <c r="AT175" s="60"/>
      <c r="AU175" s="61" t="s">
        <v>295</v>
      </c>
      <c r="AV175" s="90"/>
      <c r="AW175" s="69"/>
      <c r="AX175" s="90"/>
      <c r="AY175" s="69"/>
      <c r="AZ175" s="90"/>
      <c r="BA175" s="69"/>
      <c r="BB175" s="73">
        <f>(BP175*AS175)/100</f>
        <v>96.969200000000001</v>
      </c>
      <c r="BC175" s="69"/>
      <c r="BD175" s="60" t="s">
        <v>295</v>
      </c>
      <c r="BE175" s="71"/>
      <c r="BF175" s="90"/>
      <c r="BG175" s="69"/>
      <c r="BH175" s="90"/>
      <c r="BI175" s="69"/>
      <c r="BJ175" s="90"/>
      <c r="BK175" s="69"/>
      <c r="BL175" s="100">
        <f>(BB175/AS175)*100</f>
        <v>59.600000000000009</v>
      </c>
      <c r="BM175" s="69"/>
      <c r="BN175" s="72"/>
      <c r="BO175" s="57">
        <f t="shared" si="97"/>
        <v>16.27</v>
      </c>
      <c r="BP175" s="57">
        <v>59.6</v>
      </c>
      <c r="BQ175" s="74">
        <f t="shared" si="99"/>
        <v>96.969200000000001</v>
      </c>
      <c r="BR175" s="73"/>
      <c r="BS175" s="73"/>
      <c r="BT175" s="73"/>
      <c r="BU175" s="73"/>
      <c r="BV175" s="73"/>
      <c r="BW175" s="73"/>
      <c r="BX175" s="73"/>
      <c r="BY175" s="73"/>
      <c r="BZ175" s="73"/>
      <c r="CA175" s="68">
        <v>0.2</v>
      </c>
      <c r="CB175" s="68">
        <v>0.03</v>
      </c>
      <c r="CC175" s="60"/>
      <c r="CD175" s="60"/>
      <c r="CE175" s="60"/>
      <c r="CF175" s="61"/>
      <c r="CG175" s="60"/>
      <c r="CH175" s="61"/>
      <c r="CI175" s="60" t="s">
        <v>421</v>
      </c>
    </row>
    <row r="176" spans="1:87" ht="15.75" customHeight="1" x14ac:dyDescent="0.3">
      <c r="A176" s="79">
        <v>174</v>
      </c>
      <c r="B176" s="59" t="s">
        <v>426</v>
      </c>
      <c r="C176" s="60" t="s">
        <v>408</v>
      </c>
      <c r="D176" s="61" t="s">
        <v>235</v>
      </c>
      <c r="E176" s="60" t="s">
        <v>379</v>
      </c>
      <c r="F176" s="60" t="s">
        <v>299</v>
      </c>
      <c r="G176" s="60">
        <v>105</v>
      </c>
      <c r="H176" s="60">
        <v>4</v>
      </c>
      <c r="I176" s="60" t="s">
        <v>273</v>
      </c>
      <c r="J176" s="60">
        <v>170</v>
      </c>
      <c r="K176" s="60">
        <v>8</v>
      </c>
      <c r="L176" s="60" t="s">
        <v>380</v>
      </c>
      <c r="M176" s="44" t="s">
        <v>328</v>
      </c>
      <c r="N176" s="44"/>
      <c r="O176" s="60" t="s">
        <v>278</v>
      </c>
      <c r="P176" s="47" t="s">
        <v>278</v>
      </c>
      <c r="Q176" s="60" t="s">
        <v>285</v>
      </c>
      <c r="R176" s="61" t="s">
        <v>285</v>
      </c>
      <c r="S176" s="60" t="s">
        <v>427</v>
      </c>
      <c r="T176" s="62" t="s">
        <v>428</v>
      </c>
      <c r="U176" s="44" t="s">
        <v>322</v>
      </c>
      <c r="V176" s="44" t="str">
        <f t="shared" si="95"/>
        <v>Zea</v>
      </c>
      <c r="W176" s="44" t="s">
        <v>323</v>
      </c>
      <c r="X176" s="60" t="s">
        <v>285</v>
      </c>
      <c r="Y176" s="60" t="s">
        <v>285</v>
      </c>
      <c r="Z176" s="60" t="s">
        <v>285</v>
      </c>
      <c r="AA176" s="60" t="s">
        <v>429</v>
      </c>
      <c r="AB176" s="60">
        <v>300</v>
      </c>
      <c r="AC176" s="107" t="s">
        <v>289</v>
      </c>
      <c r="AD176" s="107" t="s">
        <v>290</v>
      </c>
      <c r="AE176" s="107" t="s">
        <v>291</v>
      </c>
      <c r="AF176" s="107" t="s">
        <v>334</v>
      </c>
      <c r="AG176" s="60" t="s">
        <v>285</v>
      </c>
      <c r="AH176" s="60">
        <v>120</v>
      </c>
      <c r="AI176" s="60" t="s">
        <v>293</v>
      </c>
      <c r="AJ176" s="76" t="s">
        <v>359</v>
      </c>
      <c r="AK176" s="75">
        <v>62.93</v>
      </c>
      <c r="AL176" s="60"/>
      <c r="AM176" s="61" t="s">
        <v>356</v>
      </c>
      <c r="AN176" s="66">
        <v>2</v>
      </c>
      <c r="AO176" s="89">
        <f t="shared" si="96"/>
        <v>257.39412045129507</v>
      </c>
      <c r="AP176" s="68"/>
      <c r="AQ176" s="75" t="s">
        <v>295</v>
      </c>
      <c r="AR176" s="81">
        <v>2.27</v>
      </c>
      <c r="AS176" s="89">
        <v>113.38948037501986</v>
      </c>
      <c r="AT176" s="46"/>
      <c r="AU176" s="92" t="s">
        <v>295</v>
      </c>
      <c r="AV176" s="100">
        <f>(BF176*AS176)/100</f>
        <v>11.168863816939457</v>
      </c>
      <c r="AW176" s="82"/>
      <c r="AX176" s="100">
        <f>(BH176*AS176)/100</f>
        <v>35.354839980931189</v>
      </c>
      <c r="AY176" s="82"/>
      <c r="AZ176" s="100">
        <f>(BJ176*AS176)/100</f>
        <v>37.520579056094078</v>
      </c>
      <c r="BA176" s="82"/>
      <c r="BB176" s="73">
        <f t="shared" ref="BB176:BB204" si="100">(BL176*AS176)/100</f>
        <v>29.345197521055137</v>
      </c>
      <c r="BC176" s="82"/>
      <c r="BD176" s="60" t="s">
        <v>295</v>
      </c>
      <c r="BE176" s="71">
        <f>SUM(AV176,AX176,AZ176,BB176)</f>
        <v>113.38948037501986</v>
      </c>
      <c r="BF176" s="93">
        <v>9.85</v>
      </c>
      <c r="BG176" s="87"/>
      <c r="BH176" s="93">
        <v>31.18</v>
      </c>
      <c r="BI176" s="87"/>
      <c r="BJ176" s="93">
        <v>33.090000000000003</v>
      </c>
      <c r="BK176" s="87"/>
      <c r="BL176" s="84">
        <v>25.88</v>
      </c>
      <c r="BM176" s="87"/>
      <c r="BN176" s="72">
        <f>SUM(BF176,BH176,BJ176,BL176)</f>
        <v>100</v>
      </c>
      <c r="BO176" s="100">
        <f t="shared" si="97"/>
        <v>11.338948037501986</v>
      </c>
      <c r="BP176" s="100">
        <f>(BB176/AS176)*100</f>
        <v>25.88</v>
      </c>
      <c r="BQ176" s="74">
        <f t="shared" si="99"/>
        <v>29.345197521055137</v>
      </c>
      <c r="BR176" s="73">
        <f>AZ176/BB176</f>
        <v>1.2785935085007731</v>
      </c>
      <c r="BS176" s="73"/>
      <c r="BT176" s="73">
        <f>(AZ176+BB176)/AS176</f>
        <v>0.58970000000000011</v>
      </c>
      <c r="BU176" s="73">
        <f>(AZ176+BB176)/(AV176+AX176)</f>
        <v>1.4372410431391667</v>
      </c>
      <c r="BV176" s="73">
        <f>BB176/AX176</f>
        <v>0.83001924310455422</v>
      </c>
      <c r="BW176" s="73">
        <f>AX176/BB176</f>
        <v>1.204791344667697</v>
      </c>
      <c r="BX176" s="73">
        <f>(((BF176/100)*3)+((BH176/100)*4)+((BJ176/100)*5)+((BL176/100)*6))</f>
        <v>4.75</v>
      </c>
      <c r="BY176" s="73">
        <f>AX176/AZ176</f>
        <v>0.94227863402840706</v>
      </c>
      <c r="BZ176" s="73">
        <f>AZ176/AX176</f>
        <v>1.0612572161642082</v>
      </c>
      <c r="CA176" s="68"/>
      <c r="CB176" s="68"/>
      <c r="CC176" s="60"/>
      <c r="CD176" s="60"/>
      <c r="CE176" s="60"/>
      <c r="CF176" s="61"/>
      <c r="CG176" s="60"/>
      <c r="CH176" s="61"/>
      <c r="CI176" s="60" t="s">
        <v>430</v>
      </c>
    </row>
    <row r="177" spans="1:87" ht="15.75" customHeight="1" x14ac:dyDescent="0.3">
      <c r="A177" s="79">
        <v>175</v>
      </c>
      <c r="B177" s="59" t="s">
        <v>426</v>
      </c>
      <c r="C177" s="60" t="s">
        <v>408</v>
      </c>
      <c r="D177" s="61" t="s">
        <v>235</v>
      </c>
      <c r="E177" s="60" t="s">
        <v>379</v>
      </c>
      <c r="F177" s="60" t="s">
        <v>299</v>
      </c>
      <c r="G177" s="60">
        <v>105</v>
      </c>
      <c r="H177" s="60">
        <v>4</v>
      </c>
      <c r="I177" s="60" t="s">
        <v>273</v>
      </c>
      <c r="J177" s="60">
        <v>170</v>
      </c>
      <c r="K177" s="60">
        <v>8</v>
      </c>
      <c r="L177" s="60" t="s">
        <v>380</v>
      </c>
      <c r="M177" s="44" t="s">
        <v>328</v>
      </c>
      <c r="N177" s="44"/>
      <c r="O177" s="60" t="s">
        <v>278</v>
      </c>
      <c r="P177" s="47" t="s">
        <v>278</v>
      </c>
      <c r="Q177" s="60" t="s">
        <v>285</v>
      </c>
      <c r="R177" s="61" t="s">
        <v>285</v>
      </c>
      <c r="S177" s="60" t="s">
        <v>427</v>
      </c>
      <c r="T177" s="62" t="s">
        <v>428</v>
      </c>
      <c r="U177" s="44" t="s">
        <v>322</v>
      </c>
      <c r="V177" s="44" t="str">
        <f t="shared" si="95"/>
        <v>Zea</v>
      </c>
      <c r="W177" s="44" t="s">
        <v>323</v>
      </c>
      <c r="X177" s="60" t="s">
        <v>285</v>
      </c>
      <c r="Y177" s="60" t="s">
        <v>285</v>
      </c>
      <c r="Z177" s="60" t="s">
        <v>285</v>
      </c>
      <c r="AA177" s="60" t="s">
        <v>429</v>
      </c>
      <c r="AB177" s="60">
        <v>400</v>
      </c>
      <c r="AC177" s="107" t="s">
        <v>336</v>
      </c>
      <c r="AD177" s="107" t="s">
        <v>311</v>
      </c>
      <c r="AE177" s="107" t="s">
        <v>291</v>
      </c>
      <c r="AF177" s="107" t="s">
        <v>292</v>
      </c>
      <c r="AG177" s="60" t="s">
        <v>285</v>
      </c>
      <c r="AH177" s="60">
        <v>120</v>
      </c>
      <c r="AI177" s="60" t="s">
        <v>293</v>
      </c>
      <c r="AJ177" s="76" t="s">
        <v>359</v>
      </c>
      <c r="AK177" s="75">
        <v>67.290000000000006</v>
      </c>
      <c r="AL177" s="60"/>
      <c r="AM177" s="61" t="s">
        <v>356</v>
      </c>
      <c r="AN177" s="66">
        <v>2</v>
      </c>
      <c r="AO177" s="89">
        <f t="shared" si="96"/>
        <v>361.81013523554759</v>
      </c>
      <c r="AP177" s="68"/>
      <c r="AQ177" s="75" t="s">
        <v>295</v>
      </c>
      <c r="AR177" s="81">
        <v>2.27</v>
      </c>
      <c r="AS177" s="89">
        <v>159.38772477336897</v>
      </c>
      <c r="AT177" s="100"/>
      <c r="AU177" s="92" t="s">
        <v>295</v>
      </c>
      <c r="AV177" s="100">
        <f>(BF177*AS177)/100</f>
        <v>17.341384455342546</v>
      </c>
      <c r="AW177" s="82"/>
      <c r="AX177" s="100">
        <f>(BH177*AS177)/100</f>
        <v>50.860622975182039</v>
      </c>
      <c r="AY177" s="82"/>
      <c r="AZ177" s="100">
        <f>(BJ177*AS177)/100</f>
        <v>48.533562193490852</v>
      </c>
      <c r="BA177" s="82"/>
      <c r="BB177" s="73">
        <f t="shared" si="100"/>
        <v>42.65215514935354</v>
      </c>
      <c r="BC177" s="82"/>
      <c r="BD177" s="75" t="s">
        <v>295</v>
      </c>
      <c r="BE177" s="71">
        <f>SUM(AV177,AX177,AZ177,BB177)</f>
        <v>159.38772477336897</v>
      </c>
      <c r="BF177" s="93">
        <v>10.88</v>
      </c>
      <c r="BG177" s="87"/>
      <c r="BH177" s="84">
        <v>31.91</v>
      </c>
      <c r="BI177" s="87"/>
      <c r="BJ177" s="84">
        <v>30.45</v>
      </c>
      <c r="BK177" s="94"/>
      <c r="BL177" s="84">
        <v>26.76</v>
      </c>
      <c r="BM177" s="87"/>
      <c r="BN177" s="72">
        <f>SUM(BF177,BH177,BJ177,BL177)</f>
        <v>100</v>
      </c>
      <c r="BO177" s="100">
        <f t="shared" si="97"/>
        <v>15.938772477336897</v>
      </c>
      <c r="BP177" s="100">
        <f>(BB177/AS177)*100</f>
        <v>26.76</v>
      </c>
      <c r="BQ177" s="74">
        <f t="shared" si="99"/>
        <v>42.65215514935354</v>
      </c>
      <c r="BR177" s="73">
        <f>AZ177/BB177</f>
        <v>1.1378923766816142</v>
      </c>
      <c r="BS177" s="73"/>
      <c r="BT177" s="73">
        <f>(AZ177+BB177)/AS177</f>
        <v>0.57209999999999994</v>
      </c>
      <c r="BU177" s="73">
        <f>(AZ177+BB177)/(AV177+AX177)</f>
        <v>1.3369946249123625</v>
      </c>
      <c r="BV177" s="73">
        <f>BB177/AX177</f>
        <v>0.83860858664995308</v>
      </c>
      <c r="BW177" s="73">
        <f>AX177/BB177</f>
        <v>1.1924514200298952</v>
      </c>
      <c r="BX177" s="73">
        <f>(((BF177/100)*3)+((BH177/100)*4)+((BJ177/100)*5)+((BL177/100)*6))</f>
        <v>4.7309000000000001</v>
      </c>
      <c r="BY177" s="73">
        <f>AX177/AZ177</f>
        <v>1.0479474548440066</v>
      </c>
      <c r="BZ177" s="73">
        <f>AZ177/AX177</f>
        <v>0.95424631776872448</v>
      </c>
      <c r="CA177" s="68"/>
      <c r="CB177" s="68"/>
      <c r="CC177" s="60"/>
      <c r="CD177" s="60"/>
      <c r="CE177" s="60"/>
      <c r="CF177" s="61"/>
      <c r="CG177" s="60"/>
      <c r="CH177" s="61"/>
      <c r="CI177" s="60" t="s">
        <v>430</v>
      </c>
    </row>
    <row r="178" spans="1:87" ht="15.75" customHeight="1" x14ac:dyDescent="0.3">
      <c r="A178" s="79">
        <v>176</v>
      </c>
      <c r="B178" s="59" t="s">
        <v>426</v>
      </c>
      <c r="C178" s="75" t="s">
        <v>408</v>
      </c>
      <c r="D178" s="76" t="s">
        <v>235</v>
      </c>
      <c r="E178" s="75" t="s">
        <v>379</v>
      </c>
      <c r="F178" s="75" t="s">
        <v>299</v>
      </c>
      <c r="G178" s="75">
        <v>105</v>
      </c>
      <c r="H178" s="75">
        <v>4</v>
      </c>
      <c r="I178" s="75" t="s">
        <v>273</v>
      </c>
      <c r="J178" s="75">
        <v>170</v>
      </c>
      <c r="K178" s="75">
        <v>8</v>
      </c>
      <c r="L178" s="75" t="s">
        <v>380</v>
      </c>
      <c r="M178" s="44" t="s">
        <v>328</v>
      </c>
      <c r="N178" s="44"/>
      <c r="O178" s="75" t="s">
        <v>278</v>
      </c>
      <c r="P178" s="47" t="s">
        <v>278</v>
      </c>
      <c r="Q178" s="75" t="s">
        <v>285</v>
      </c>
      <c r="R178" s="76" t="s">
        <v>285</v>
      </c>
      <c r="S178" s="75" t="s">
        <v>427</v>
      </c>
      <c r="T178" s="62" t="s">
        <v>428</v>
      </c>
      <c r="U178" s="44" t="s">
        <v>322</v>
      </c>
      <c r="V178" s="44" t="str">
        <f t="shared" si="95"/>
        <v>Zea</v>
      </c>
      <c r="W178" s="44" t="s">
        <v>323</v>
      </c>
      <c r="X178" s="75" t="s">
        <v>285</v>
      </c>
      <c r="Y178" s="75" t="s">
        <v>285</v>
      </c>
      <c r="Z178" s="75" t="s">
        <v>285</v>
      </c>
      <c r="AA178" s="75" t="s">
        <v>429</v>
      </c>
      <c r="AB178" s="75">
        <v>500</v>
      </c>
      <c r="AC178" s="107" t="s">
        <v>310</v>
      </c>
      <c r="AD178" s="107" t="s">
        <v>338</v>
      </c>
      <c r="AE178" s="107" t="s">
        <v>312</v>
      </c>
      <c r="AF178" s="107" t="s">
        <v>292</v>
      </c>
      <c r="AG178" s="75" t="s">
        <v>285</v>
      </c>
      <c r="AH178" s="75">
        <v>120</v>
      </c>
      <c r="AI178" s="75" t="s">
        <v>293</v>
      </c>
      <c r="AJ178" s="76" t="s">
        <v>359</v>
      </c>
      <c r="AK178" s="75">
        <v>70.819999999999993</v>
      </c>
      <c r="AL178" s="75"/>
      <c r="AM178" s="76" t="s">
        <v>356</v>
      </c>
      <c r="AN178" s="81">
        <v>2</v>
      </c>
      <c r="AO178" s="89">
        <f t="shared" si="96"/>
        <v>622.00307822648983</v>
      </c>
      <c r="AP178" s="68"/>
      <c r="AQ178" s="75" t="s">
        <v>295</v>
      </c>
      <c r="AR178" s="81">
        <v>2.27</v>
      </c>
      <c r="AS178" s="89">
        <v>274.01016661959903</v>
      </c>
      <c r="AT178" s="100"/>
      <c r="AU178" s="92" t="s">
        <v>295</v>
      </c>
      <c r="AV178" s="100"/>
      <c r="AW178" s="82"/>
      <c r="AX178" s="100"/>
      <c r="AY178" s="82"/>
      <c r="AZ178" s="100"/>
      <c r="BA178" s="82"/>
      <c r="BB178" s="73">
        <f t="shared" si="100"/>
        <v>90.423354984467679</v>
      </c>
      <c r="BC178" s="82"/>
      <c r="BD178" s="75" t="s">
        <v>295</v>
      </c>
      <c r="BE178" s="71"/>
      <c r="BF178" s="93"/>
      <c r="BG178" s="87"/>
      <c r="BH178" s="84"/>
      <c r="BI178" s="87"/>
      <c r="BJ178" s="84"/>
      <c r="BK178" s="87"/>
      <c r="BL178" s="95">
        <v>33</v>
      </c>
      <c r="BM178" s="87"/>
      <c r="BN178" s="72"/>
      <c r="BO178" s="100">
        <f t="shared" si="97"/>
        <v>27.401016661959904</v>
      </c>
      <c r="BP178" s="96">
        <v>33</v>
      </c>
      <c r="BQ178" s="74"/>
      <c r="BR178" s="73"/>
      <c r="BS178" s="73"/>
      <c r="BT178" s="73"/>
      <c r="BU178" s="73"/>
      <c r="BV178" s="73"/>
      <c r="BW178" s="73"/>
      <c r="BX178" s="73"/>
      <c r="BY178" s="73"/>
      <c r="BZ178" s="73"/>
      <c r="CA178" s="90"/>
      <c r="CB178" s="90"/>
      <c r="CC178" s="75"/>
      <c r="CD178" s="75"/>
      <c r="CE178" s="75"/>
      <c r="CF178" s="76"/>
      <c r="CG178" s="75"/>
      <c r="CH178" s="76"/>
      <c r="CI178" s="60" t="s">
        <v>430</v>
      </c>
    </row>
    <row r="179" spans="1:87" ht="15.75" customHeight="1" x14ac:dyDescent="0.3">
      <c r="A179" s="79">
        <v>177</v>
      </c>
      <c r="B179" s="59" t="s">
        <v>426</v>
      </c>
      <c r="C179" s="60" t="s">
        <v>408</v>
      </c>
      <c r="D179" s="61" t="s">
        <v>235</v>
      </c>
      <c r="E179" s="60" t="s">
        <v>379</v>
      </c>
      <c r="F179" s="60" t="s">
        <v>299</v>
      </c>
      <c r="G179" s="60">
        <v>105</v>
      </c>
      <c r="H179" s="60">
        <v>4</v>
      </c>
      <c r="I179" s="60" t="s">
        <v>273</v>
      </c>
      <c r="J179" s="60">
        <v>170</v>
      </c>
      <c r="K179" s="60">
        <v>8</v>
      </c>
      <c r="L179" s="60" t="s">
        <v>380</v>
      </c>
      <c r="M179" s="44" t="s">
        <v>328</v>
      </c>
      <c r="N179" s="44"/>
      <c r="O179" s="60" t="s">
        <v>278</v>
      </c>
      <c r="P179" s="47" t="s">
        <v>278</v>
      </c>
      <c r="Q179" s="60" t="s">
        <v>285</v>
      </c>
      <c r="R179" s="61" t="s">
        <v>285</v>
      </c>
      <c r="S179" s="60" t="s">
        <v>431</v>
      </c>
      <c r="T179" s="62" t="s">
        <v>432</v>
      </c>
      <c r="U179" s="44" t="s">
        <v>433</v>
      </c>
      <c r="V179" s="44" t="str">
        <f t="shared" si="95"/>
        <v>Secale</v>
      </c>
      <c r="W179" s="44" t="s">
        <v>323</v>
      </c>
      <c r="X179" s="60" t="s">
        <v>285</v>
      </c>
      <c r="Y179" s="60" t="s">
        <v>285</v>
      </c>
      <c r="Z179" s="60" t="s">
        <v>285</v>
      </c>
      <c r="AA179" s="60" t="s">
        <v>429</v>
      </c>
      <c r="AB179" s="60">
        <v>300</v>
      </c>
      <c r="AC179" s="107" t="s">
        <v>289</v>
      </c>
      <c r="AD179" s="107" t="s">
        <v>290</v>
      </c>
      <c r="AE179" s="107" t="s">
        <v>291</v>
      </c>
      <c r="AF179" s="107" t="s">
        <v>334</v>
      </c>
      <c r="AG179" s="60" t="s">
        <v>285</v>
      </c>
      <c r="AH179" s="60">
        <v>120</v>
      </c>
      <c r="AI179" s="60" t="s">
        <v>293</v>
      </c>
      <c r="AJ179" s="76" t="s">
        <v>359</v>
      </c>
      <c r="AK179" s="75">
        <v>62.75</v>
      </c>
      <c r="AL179" s="60"/>
      <c r="AM179" s="61" t="s">
        <v>356</v>
      </c>
      <c r="AN179" s="81">
        <v>2</v>
      </c>
      <c r="AO179" s="89">
        <f t="shared" si="96"/>
        <v>280.95545816733068</v>
      </c>
      <c r="AP179" s="90"/>
      <c r="AQ179" s="75" t="s">
        <v>295</v>
      </c>
      <c r="AR179" s="81">
        <v>2.27</v>
      </c>
      <c r="AS179" s="89">
        <v>123.76892430278885</v>
      </c>
      <c r="AT179" s="100"/>
      <c r="AU179" s="92" t="s">
        <v>295</v>
      </c>
      <c r="AV179" s="100">
        <f>(BF179*AS179)/100</f>
        <v>9.0970159362549801</v>
      </c>
      <c r="AW179" s="82"/>
      <c r="AX179" s="100">
        <f>(BH179*AS179)/100</f>
        <v>36.227164143426293</v>
      </c>
      <c r="AY179" s="82"/>
      <c r="AZ179" s="100">
        <f>(BJ179*AS179)/100</f>
        <v>46.227693227091642</v>
      </c>
      <c r="BA179" s="82"/>
      <c r="BB179" s="73">
        <f t="shared" si="100"/>
        <v>32.217050996015935</v>
      </c>
      <c r="BC179" s="82"/>
      <c r="BD179" s="75" t="s">
        <v>295</v>
      </c>
      <c r="BE179" s="71">
        <f>SUM(AV179,AX179,AZ179,BB179)</f>
        <v>123.76892430278883</v>
      </c>
      <c r="BF179" s="84">
        <v>7.35</v>
      </c>
      <c r="BG179" s="87"/>
      <c r="BH179" s="84">
        <v>29.27</v>
      </c>
      <c r="BI179" s="87"/>
      <c r="BJ179" s="84">
        <v>37.35</v>
      </c>
      <c r="BK179" s="87"/>
      <c r="BL179" s="84">
        <v>26.03</v>
      </c>
      <c r="BM179" s="87"/>
      <c r="BN179" s="72">
        <f>SUM(BF179,BH179,BJ179,BL179)</f>
        <v>100</v>
      </c>
      <c r="BO179" s="100">
        <f t="shared" si="97"/>
        <v>12.376892430278884</v>
      </c>
      <c r="BP179" s="100">
        <f>(BB179/AS179)*100</f>
        <v>26.029999999999998</v>
      </c>
      <c r="BQ179" s="74">
        <f>(BP179*AS179)/100</f>
        <v>32.217050996015935</v>
      </c>
      <c r="BR179" s="73">
        <f>AZ179/BB179</f>
        <v>1.4348828275067234</v>
      </c>
      <c r="BS179" s="73"/>
      <c r="BT179" s="73">
        <f>(AZ179+BB179)/AS179</f>
        <v>0.63380000000000003</v>
      </c>
      <c r="BU179" s="73">
        <f>(AZ179+BB179)/(AV179+AX179)</f>
        <v>1.7307482250136541</v>
      </c>
      <c r="BV179" s="73">
        <f>BB179/AX179</f>
        <v>0.88930645712333445</v>
      </c>
      <c r="BW179" s="73">
        <f>AX179/BB179</f>
        <v>1.1244717633499808</v>
      </c>
      <c r="BX179" s="73">
        <f>(((BF179/100)*3)+((BH179/100)*4)+((BJ179/100)*5)+((BL179/100)*6))</f>
        <v>4.8206000000000007</v>
      </c>
      <c r="BY179" s="73">
        <f>AX179/AZ179</f>
        <v>0.78366800535475212</v>
      </c>
      <c r="BZ179" s="73">
        <f>AZ179/AX179</f>
        <v>1.2760505637171169</v>
      </c>
      <c r="CA179" s="68"/>
      <c r="CB179" s="68"/>
      <c r="CC179" s="60"/>
      <c r="CD179" s="60"/>
      <c r="CE179" s="60"/>
      <c r="CF179" s="61"/>
      <c r="CG179" s="60"/>
      <c r="CH179" s="61"/>
      <c r="CI179" s="60" t="s">
        <v>430</v>
      </c>
    </row>
    <row r="180" spans="1:87" ht="15.75" customHeight="1" x14ac:dyDescent="0.3">
      <c r="A180" s="79">
        <v>178</v>
      </c>
      <c r="B180" s="59" t="s">
        <v>426</v>
      </c>
      <c r="C180" s="60" t="s">
        <v>408</v>
      </c>
      <c r="D180" s="61" t="s">
        <v>235</v>
      </c>
      <c r="E180" s="60" t="s">
        <v>379</v>
      </c>
      <c r="F180" s="60" t="s">
        <v>299</v>
      </c>
      <c r="G180" s="60">
        <v>105</v>
      </c>
      <c r="H180" s="60">
        <v>4</v>
      </c>
      <c r="I180" s="60" t="s">
        <v>273</v>
      </c>
      <c r="J180" s="60">
        <v>170</v>
      </c>
      <c r="K180" s="60">
        <v>8</v>
      </c>
      <c r="L180" s="60" t="s">
        <v>380</v>
      </c>
      <c r="M180" s="44" t="s">
        <v>328</v>
      </c>
      <c r="N180" s="44"/>
      <c r="O180" s="60" t="s">
        <v>278</v>
      </c>
      <c r="P180" s="47" t="s">
        <v>278</v>
      </c>
      <c r="Q180" s="60" t="s">
        <v>285</v>
      </c>
      <c r="R180" s="61" t="s">
        <v>285</v>
      </c>
      <c r="S180" s="60" t="s">
        <v>431</v>
      </c>
      <c r="T180" s="62" t="s">
        <v>432</v>
      </c>
      <c r="U180" s="44" t="s">
        <v>433</v>
      </c>
      <c r="V180" s="44" t="str">
        <f t="shared" si="95"/>
        <v>Secale</v>
      </c>
      <c r="W180" s="44" t="s">
        <v>323</v>
      </c>
      <c r="X180" s="60" t="s">
        <v>285</v>
      </c>
      <c r="Y180" s="60" t="s">
        <v>285</v>
      </c>
      <c r="Z180" s="60" t="s">
        <v>285</v>
      </c>
      <c r="AA180" s="60" t="s">
        <v>429</v>
      </c>
      <c r="AB180" s="60">
        <v>400</v>
      </c>
      <c r="AC180" s="107" t="s">
        <v>336</v>
      </c>
      <c r="AD180" s="107" t="s">
        <v>311</v>
      </c>
      <c r="AE180" s="107" t="s">
        <v>291</v>
      </c>
      <c r="AF180" s="107" t="s">
        <v>292</v>
      </c>
      <c r="AG180" s="60" t="s">
        <v>285</v>
      </c>
      <c r="AH180" s="60">
        <v>120</v>
      </c>
      <c r="AI180" s="60" t="s">
        <v>293</v>
      </c>
      <c r="AJ180" s="76" t="s">
        <v>359</v>
      </c>
      <c r="AK180" s="75">
        <v>71.75</v>
      </c>
      <c r="AL180" s="60"/>
      <c r="AM180" s="61" t="s">
        <v>356</v>
      </c>
      <c r="AN180" s="81">
        <v>2</v>
      </c>
      <c r="AO180" s="89">
        <f t="shared" si="96"/>
        <v>525.15303135888507</v>
      </c>
      <c r="AP180" s="90"/>
      <c r="AQ180" s="75" t="s">
        <v>295</v>
      </c>
      <c r="AR180" s="81">
        <v>2.27</v>
      </c>
      <c r="AS180" s="89">
        <v>231.34494773519165</v>
      </c>
      <c r="AT180" s="100"/>
      <c r="AU180" s="92" t="s">
        <v>295</v>
      </c>
      <c r="AV180" s="100">
        <f>(BF180*AS180)/100</f>
        <v>14.621000696864114</v>
      </c>
      <c r="AW180" s="82"/>
      <c r="AX180" s="100">
        <f>(BH180*AS180)/100</f>
        <v>60.566107317073175</v>
      </c>
      <c r="AY180" s="82"/>
      <c r="AZ180" s="100">
        <f>(BJ180*AS180)/100</f>
        <v>89.808108710801406</v>
      </c>
      <c r="BA180" s="82"/>
      <c r="BB180" s="73">
        <f t="shared" si="100"/>
        <v>66.34973101045297</v>
      </c>
      <c r="BC180" s="82"/>
      <c r="BD180" s="75" t="s">
        <v>295</v>
      </c>
      <c r="BE180" s="71">
        <f>SUM(AV180,AX180,AZ180,BB180)</f>
        <v>231.34494773519168</v>
      </c>
      <c r="BF180" s="84">
        <v>6.32</v>
      </c>
      <c r="BG180" s="87"/>
      <c r="BH180" s="84">
        <v>26.18</v>
      </c>
      <c r="BI180" s="87"/>
      <c r="BJ180" s="84">
        <v>38.82</v>
      </c>
      <c r="BK180" s="87"/>
      <c r="BL180" s="84">
        <v>28.68</v>
      </c>
      <c r="BM180" s="87"/>
      <c r="BN180" s="72">
        <f>SUM(BF180,BH180,BJ180,BL180)</f>
        <v>100</v>
      </c>
      <c r="BO180" s="100">
        <f t="shared" si="97"/>
        <v>23.134494773519165</v>
      </c>
      <c r="BP180" s="100">
        <f>(BB180/AS180)*100</f>
        <v>28.68</v>
      </c>
      <c r="BQ180" s="74">
        <f>(BP180*AS180)/100</f>
        <v>66.34973101045297</v>
      </c>
      <c r="BR180" s="73">
        <f>AZ180/BB180</f>
        <v>1.3535564853556485</v>
      </c>
      <c r="BS180" s="73"/>
      <c r="BT180" s="73">
        <f>(AZ180+BB180)/AS180</f>
        <v>0.67500000000000016</v>
      </c>
      <c r="BU180" s="73">
        <f>(AZ180+BB180)/(AV180+AX180)</f>
        <v>2.0769230769230771</v>
      </c>
      <c r="BV180" s="73">
        <f>BB180/AX180</f>
        <v>1.0954927425515661</v>
      </c>
      <c r="BW180" s="73">
        <f>AX180/BB180</f>
        <v>0.9128312412831241</v>
      </c>
      <c r="BX180" s="73">
        <f>(((BF180/100)*3)+((BH180/100)*4)+((BJ180/100)*5)+((BL180/100)*6))</f>
        <v>4.8986000000000001</v>
      </c>
      <c r="BY180" s="73">
        <f>AX180/AZ180</f>
        <v>0.67439464193714571</v>
      </c>
      <c r="BZ180" s="73">
        <f>AZ180/AX180</f>
        <v>1.4828113063407182</v>
      </c>
      <c r="CA180" s="68"/>
      <c r="CB180" s="68"/>
      <c r="CC180" s="60"/>
      <c r="CD180" s="60"/>
      <c r="CE180" s="60"/>
      <c r="CF180" s="61"/>
      <c r="CG180" s="60"/>
      <c r="CH180" s="61"/>
      <c r="CI180" s="60" t="s">
        <v>430</v>
      </c>
    </row>
    <row r="181" spans="1:87" ht="15.75" customHeight="1" x14ac:dyDescent="0.3">
      <c r="A181" s="79">
        <v>179</v>
      </c>
      <c r="B181" s="59" t="s">
        <v>426</v>
      </c>
      <c r="C181" s="60" t="s">
        <v>408</v>
      </c>
      <c r="D181" s="61" t="s">
        <v>235</v>
      </c>
      <c r="E181" s="60" t="s">
        <v>379</v>
      </c>
      <c r="F181" s="60" t="s">
        <v>299</v>
      </c>
      <c r="G181" s="60">
        <v>105</v>
      </c>
      <c r="H181" s="60">
        <v>4</v>
      </c>
      <c r="I181" s="60" t="s">
        <v>273</v>
      </c>
      <c r="J181" s="60">
        <v>170</v>
      </c>
      <c r="K181" s="60">
        <v>8</v>
      </c>
      <c r="L181" s="60" t="s">
        <v>380</v>
      </c>
      <c r="M181" s="44" t="s">
        <v>328</v>
      </c>
      <c r="N181" s="44"/>
      <c r="O181" s="60" t="s">
        <v>278</v>
      </c>
      <c r="P181" s="47" t="s">
        <v>278</v>
      </c>
      <c r="Q181" s="60" t="s">
        <v>285</v>
      </c>
      <c r="R181" s="61" t="s">
        <v>285</v>
      </c>
      <c r="S181" s="60" t="s">
        <v>431</v>
      </c>
      <c r="T181" s="62" t="s">
        <v>432</v>
      </c>
      <c r="U181" s="44" t="s">
        <v>433</v>
      </c>
      <c r="V181" s="44" t="str">
        <f t="shared" si="95"/>
        <v>Secale</v>
      </c>
      <c r="W181" s="44" t="s">
        <v>323</v>
      </c>
      <c r="X181" s="60" t="s">
        <v>285</v>
      </c>
      <c r="Y181" s="60" t="s">
        <v>285</v>
      </c>
      <c r="Z181" s="60" t="s">
        <v>285</v>
      </c>
      <c r="AA181" s="60" t="s">
        <v>429</v>
      </c>
      <c r="AB181" s="60">
        <v>500</v>
      </c>
      <c r="AC181" s="107" t="s">
        <v>310</v>
      </c>
      <c r="AD181" s="107" t="s">
        <v>338</v>
      </c>
      <c r="AE181" s="107" t="s">
        <v>312</v>
      </c>
      <c r="AF181" s="107" t="s">
        <v>292</v>
      </c>
      <c r="AG181" s="60" t="s">
        <v>285</v>
      </c>
      <c r="AH181" s="60">
        <v>120</v>
      </c>
      <c r="AI181" s="60" t="s">
        <v>293</v>
      </c>
      <c r="AJ181" s="76" t="s">
        <v>359</v>
      </c>
      <c r="AK181" s="75">
        <v>75.849999999999994</v>
      </c>
      <c r="AL181" s="60"/>
      <c r="AM181" s="61" t="s">
        <v>356</v>
      </c>
      <c r="AN181" s="81">
        <v>2</v>
      </c>
      <c r="AO181" s="89">
        <f t="shared" si="96"/>
        <v>789.09808833223474</v>
      </c>
      <c r="AP181" s="90"/>
      <c r="AQ181" s="75" t="s">
        <v>295</v>
      </c>
      <c r="AR181" s="81">
        <v>2.27</v>
      </c>
      <c r="AS181" s="89">
        <v>347.62030323005933</v>
      </c>
      <c r="AT181" s="100"/>
      <c r="AU181" s="92" t="s">
        <v>295</v>
      </c>
      <c r="AV181" s="100"/>
      <c r="AW181" s="82"/>
      <c r="AX181" s="100"/>
      <c r="AY181" s="82"/>
      <c r="AZ181" s="100"/>
      <c r="BA181" s="82"/>
      <c r="BB181" s="73">
        <f t="shared" si="100"/>
        <v>114.71470006591959</v>
      </c>
      <c r="BC181" s="82"/>
      <c r="BD181" s="75"/>
      <c r="BE181" s="71"/>
      <c r="BF181" s="93"/>
      <c r="BG181" s="94"/>
      <c r="BH181" s="93"/>
      <c r="BI181" s="94"/>
      <c r="BJ181" s="93"/>
      <c r="BK181" s="94"/>
      <c r="BL181" s="97">
        <v>33</v>
      </c>
      <c r="BM181" s="87"/>
      <c r="BN181" s="72"/>
      <c r="BO181" s="100">
        <f t="shared" si="97"/>
        <v>34.762030323005931</v>
      </c>
      <c r="BP181" s="96">
        <v>33</v>
      </c>
      <c r="BQ181" s="74"/>
      <c r="BR181" s="73"/>
      <c r="BS181" s="73"/>
      <c r="BT181" s="73"/>
      <c r="BU181" s="73"/>
      <c r="BV181" s="73"/>
      <c r="BW181" s="73"/>
      <c r="BX181" s="73"/>
      <c r="BY181" s="73"/>
      <c r="BZ181" s="73"/>
      <c r="CA181" s="68"/>
      <c r="CB181" s="68"/>
      <c r="CC181" s="60"/>
      <c r="CD181" s="60"/>
      <c r="CE181" s="60"/>
      <c r="CF181" s="61"/>
      <c r="CG181" s="60"/>
      <c r="CH181" s="61"/>
      <c r="CI181" s="60" t="s">
        <v>430</v>
      </c>
    </row>
    <row r="182" spans="1:87" ht="15.75" customHeight="1" x14ac:dyDescent="0.3">
      <c r="A182" s="79">
        <v>180</v>
      </c>
      <c r="B182" s="59" t="s">
        <v>434</v>
      </c>
      <c r="C182" s="60" t="s">
        <v>435</v>
      </c>
      <c r="D182" s="61">
        <v>2017</v>
      </c>
      <c r="E182" s="60" t="s">
        <v>436</v>
      </c>
      <c r="F182" s="60" t="s">
        <v>359</v>
      </c>
      <c r="G182" s="60" t="s">
        <v>359</v>
      </c>
      <c r="H182" s="60" t="s">
        <v>359</v>
      </c>
      <c r="I182" s="60" t="s">
        <v>273</v>
      </c>
      <c r="J182" s="60">
        <v>170</v>
      </c>
      <c r="K182" s="60">
        <v>8</v>
      </c>
      <c r="L182" s="60" t="s">
        <v>359</v>
      </c>
      <c r="M182" s="44" t="s">
        <v>359</v>
      </c>
      <c r="N182" s="44"/>
      <c r="O182" s="60" t="s">
        <v>410</v>
      </c>
      <c r="P182" s="47" t="s">
        <v>361</v>
      </c>
      <c r="Q182" s="60" t="s">
        <v>437</v>
      </c>
      <c r="R182" s="61">
        <v>15</v>
      </c>
      <c r="S182" s="60" t="s">
        <v>438</v>
      </c>
      <c r="T182" s="62" t="s">
        <v>428</v>
      </c>
      <c r="U182" s="44" t="s">
        <v>322</v>
      </c>
      <c r="V182" s="44" t="str">
        <f t="shared" si="95"/>
        <v>Zea</v>
      </c>
      <c r="W182" s="44" t="s">
        <v>323</v>
      </c>
      <c r="X182" s="60" t="s">
        <v>439</v>
      </c>
      <c r="Y182" s="60" t="s">
        <v>440</v>
      </c>
      <c r="Z182" s="60">
        <v>105</v>
      </c>
      <c r="AA182" s="60" t="s">
        <v>441</v>
      </c>
      <c r="AB182" s="60">
        <v>416</v>
      </c>
      <c r="AC182" s="107" t="s">
        <v>310</v>
      </c>
      <c r="AD182" s="107" t="s">
        <v>311</v>
      </c>
      <c r="AE182" s="107" t="s">
        <v>312</v>
      </c>
      <c r="AF182" s="107" t="s">
        <v>292</v>
      </c>
      <c r="AG182" s="60">
        <v>2.5</v>
      </c>
      <c r="AH182" s="60" t="s">
        <v>442</v>
      </c>
      <c r="AI182" s="60">
        <v>0</v>
      </c>
      <c r="AJ182" s="61">
        <v>120</v>
      </c>
      <c r="AK182" s="75">
        <v>78.8</v>
      </c>
      <c r="AL182" s="60"/>
      <c r="AM182" s="61" t="s">
        <v>356</v>
      </c>
      <c r="AN182" s="81">
        <v>3</v>
      </c>
      <c r="AO182" s="89">
        <f t="shared" si="96"/>
        <v>351.03279999999995</v>
      </c>
      <c r="AP182" s="90"/>
      <c r="AQ182" s="75" t="s">
        <v>295</v>
      </c>
      <c r="AR182" s="81">
        <v>2.27</v>
      </c>
      <c r="AS182" s="89">
        <v>154.63999999999999</v>
      </c>
      <c r="AT182" s="51">
        <v>7.56</v>
      </c>
      <c r="AU182" s="61" t="s">
        <v>295</v>
      </c>
      <c r="AV182" s="100">
        <f t="shared" ref="AV182:AV204" si="101">(BF182*AS182)/100</f>
        <v>6.8505519999999986</v>
      </c>
      <c r="AW182" s="82"/>
      <c r="AX182" s="100">
        <f t="shared" ref="AX182:AX204" si="102">(BH182*AS182)/100</f>
        <v>46.051791999999999</v>
      </c>
      <c r="AY182" s="82"/>
      <c r="AZ182" s="100">
        <f t="shared" ref="AZ182:AZ204" si="103">(BJ182*AS182)/100</f>
        <v>60.881767999999994</v>
      </c>
      <c r="BA182" s="82"/>
      <c r="BB182" s="73">
        <f t="shared" si="100"/>
        <v>40.855888</v>
      </c>
      <c r="BC182" s="82"/>
      <c r="BD182" s="75" t="s">
        <v>295</v>
      </c>
      <c r="BE182" s="71"/>
      <c r="BF182" s="100">
        <v>4.43</v>
      </c>
      <c r="BG182" s="82">
        <v>0.16</v>
      </c>
      <c r="BH182" s="100">
        <v>29.78</v>
      </c>
      <c r="BI182" s="82">
        <v>0.12</v>
      </c>
      <c r="BJ182" s="100">
        <v>39.369999999999997</v>
      </c>
      <c r="BK182" s="82">
        <v>0.33</v>
      </c>
      <c r="BL182" s="100">
        <v>26.42</v>
      </c>
      <c r="BM182" s="82">
        <v>0.08</v>
      </c>
      <c r="BN182" s="72">
        <f t="shared" ref="BN182:BN204" si="104">SUM(BF182,BH182,BJ182,BL182)</f>
        <v>100</v>
      </c>
      <c r="BO182" s="100">
        <f t="shared" si="97"/>
        <v>15.463999999999999</v>
      </c>
      <c r="BP182" s="100">
        <f t="shared" ref="BP182:BP204" si="105">(BB182/AS182)*100</f>
        <v>26.420000000000005</v>
      </c>
      <c r="BQ182" s="74">
        <f t="shared" ref="BQ182:BQ204" si="106">(BP182*AS182)/100</f>
        <v>40.855888000000007</v>
      </c>
      <c r="BR182" s="73">
        <v>1.49</v>
      </c>
      <c r="BS182" s="73">
        <v>0.02</v>
      </c>
      <c r="BT182" s="73">
        <f t="shared" ref="BT182:BT204" si="107">(AZ182+BB182)/AS182</f>
        <v>0.65789999999999993</v>
      </c>
      <c r="BU182" s="73">
        <f t="shared" ref="BU182:BU204" si="108">(AZ182+BB182)/(AV182+AX182)</f>
        <v>1.9231218941829873</v>
      </c>
      <c r="BV182" s="73">
        <f t="shared" ref="BV182:BV204" si="109">BB182/AX182</f>
        <v>0.88717259905977164</v>
      </c>
      <c r="BW182" s="73">
        <f t="shared" ref="BW182:BW203" si="110">AX182/BB182</f>
        <v>1.1271763815291445</v>
      </c>
      <c r="BX182" s="73">
        <f t="shared" ref="BX182:BX204" si="111">(((BF182/100)*3)+((BH182/100)*4)+((BJ182/100)*5)+((BL182/100)*6))</f>
        <v>4.8778000000000006</v>
      </c>
      <c r="BY182" s="73">
        <f t="shared" ref="BY182:BY204" si="112">AX182/AZ182</f>
        <v>0.75641351282702574</v>
      </c>
      <c r="BZ182" s="73">
        <f t="shared" ref="BZ182:BZ204" si="113">AZ182/AX182</f>
        <v>1.3220282068502349</v>
      </c>
      <c r="CA182" s="68"/>
      <c r="CB182" s="68"/>
      <c r="CC182" s="60"/>
      <c r="CD182" s="60"/>
      <c r="CE182" s="60"/>
      <c r="CF182" s="61"/>
      <c r="CG182" s="60"/>
      <c r="CH182" s="61"/>
      <c r="CI182" s="75" t="s">
        <v>443</v>
      </c>
    </row>
    <row r="183" spans="1:87" ht="15.75" customHeight="1" x14ac:dyDescent="0.3">
      <c r="A183" s="79">
        <v>181</v>
      </c>
      <c r="B183" s="59" t="s">
        <v>434</v>
      </c>
      <c r="C183" s="60" t="s">
        <v>435</v>
      </c>
      <c r="D183" s="61">
        <v>2017</v>
      </c>
      <c r="E183" s="60" t="s">
        <v>436</v>
      </c>
      <c r="F183" s="60" t="s">
        <v>359</v>
      </c>
      <c r="G183" s="60" t="s">
        <v>359</v>
      </c>
      <c r="H183" s="60" t="s">
        <v>359</v>
      </c>
      <c r="I183" s="60" t="s">
        <v>273</v>
      </c>
      <c r="J183" s="60">
        <v>170</v>
      </c>
      <c r="K183" s="60">
        <v>8</v>
      </c>
      <c r="L183" s="60" t="s">
        <v>359</v>
      </c>
      <c r="M183" s="44" t="s">
        <v>359</v>
      </c>
      <c r="N183" s="44"/>
      <c r="O183" s="60" t="s">
        <v>410</v>
      </c>
      <c r="P183" s="47" t="s">
        <v>361</v>
      </c>
      <c r="Q183" s="60" t="s">
        <v>437</v>
      </c>
      <c r="R183" s="61">
        <v>15</v>
      </c>
      <c r="S183" s="60" t="s">
        <v>438</v>
      </c>
      <c r="T183" s="62" t="s">
        <v>428</v>
      </c>
      <c r="U183" s="44" t="s">
        <v>322</v>
      </c>
      <c r="V183" s="44" t="str">
        <f t="shared" si="95"/>
        <v>Zea</v>
      </c>
      <c r="W183" s="44" t="s">
        <v>323</v>
      </c>
      <c r="X183" s="60" t="s">
        <v>439</v>
      </c>
      <c r="Y183" s="60" t="s">
        <v>440</v>
      </c>
      <c r="Z183" s="60">
        <v>105</v>
      </c>
      <c r="AA183" s="60" t="s">
        <v>441</v>
      </c>
      <c r="AB183" s="75">
        <v>485</v>
      </c>
      <c r="AC183" s="107" t="s">
        <v>310</v>
      </c>
      <c r="AD183" s="107" t="s">
        <v>338</v>
      </c>
      <c r="AE183" s="107" t="s">
        <v>312</v>
      </c>
      <c r="AF183" s="107" t="s">
        <v>292</v>
      </c>
      <c r="AG183" s="75">
        <v>2.5</v>
      </c>
      <c r="AH183" s="75" t="s">
        <v>442</v>
      </c>
      <c r="AI183" s="60">
        <v>0</v>
      </c>
      <c r="AJ183" s="61">
        <v>120</v>
      </c>
      <c r="AK183" s="75">
        <v>83.51</v>
      </c>
      <c r="AL183" s="75"/>
      <c r="AM183" s="61" t="s">
        <v>356</v>
      </c>
      <c r="AN183" s="81">
        <v>3</v>
      </c>
      <c r="AO183" s="89">
        <f t="shared" si="96"/>
        <v>383.74350000000004</v>
      </c>
      <c r="AP183" s="68"/>
      <c r="AQ183" s="75" t="s">
        <v>295</v>
      </c>
      <c r="AR183" s="81">
        <v>2.27</v>
      </c>
      <c r="AS183" s="89">
        <v>169.05</v>
      </c>
      <c r="AT183" s="51">
        <v>7.57</v>
      </c>
      <c r="AU183" s="76" t="s">
        <v>295</v>
      </c>
      <c r="AV183" s="100">
        <f t="shared" si="101"/>
        <v>8.3679750000000013</v>
      </c>
      <c r="AW183" s="82"/>
      <c r="AX183" s="100">
        <f t="shared" si="102"/>
        <v>55.516020000000005</v>
      </c>
      <c r="AY183" s="82"/>
      <c r="AZ183" s="100">
        <f t="shared" si="103"/>
        <v>57.662955000000004</v>
      </c>
      <c r="BA183" s="82"/>
      <c r="BB183" s="100">
        <f t="shared" si="100"/>
        <v>47.503050000000002</v>
      </c>
      <c r="BC183" s="82"/>
      <c r="BD183" s="75" t="s">
        <v>295</v>
      </c>
      <c r="BE183" s="71"/>
      <c r="BF183" s="100">
        <v>4.95</v>
      </c>
      <c r="BG183" s="82">
        <v>0.14000000000000001</v>
      </c>
      <c r="BH183" s="100">
        <v>32.840000000000003</v>
      </c>
      <c r="BI183" s="82">
        <v>0.25</v>
      </c>
      <c r="BJ183" s="100">
        <v>34.11</v>
      </c>
      <c r="BK183" s="82">
        <v>0.28000000000000003</v>
      </c>
      <c r="BL183" s="100">
        <v>28.1</v>
      </c>
      <c r="BM183" s="82">
        <v>0.11</v>
      </c>
      <c r="BN183" s="72">
        <f t="shared" si="104"/>
        <v>100</v>
      </c>
      <c r="BO183" s="73">
        <f t="shared" si="97"/>
        <v>16.905000000000001</v>
      </c>
      <c r="BP183" s="73">
        <f t="shared" si="105"/>
        <v>28.099999999999998</v>
      </c>
      <c r="BQ183" s="74">
        <f t="shared" si="106"/>
        <v>47.503050000000002</v>
      </c>
      <c r="BR183" s="73">
        <v>1.21</v>
      </c>
      <c r="BS183" s="73">
        <v>0.01</v>
      </c>
      <c r="BT183" s="73">
        <f t="shared" si="107"/>
        <v>0.62209999999999999</v>
      </c>
      <c r="BU183" s="73">
        <f t="shared" si="108"/>
        <v>1.6462026991267531</v>
      </c>
      <c r="BV183" s="73">
        <f t="shared" si="109"/>
        <v>0.85566382460414125</v>
      </c>
      <c r="BW183" s="73">
        <f t="shared" si="110"/>
        <v>1.1686832740213524</v>
      </c>
      <c r="BX183" s="73">
        <f t="shared" si="111"/>
        <v>4.8536000000000001</v>
      </c>
      <c r="BY183" s="73">
        <f t="shared" si="112"/>
        <v>0.96276751685722661</v>
      </c>
      <c r="BZ183" s="73">
        <f t="shared" si="113"/>
        <v>1.0386723507917175</v>
      </c>
      <c r="CA183" s="68"/>
      <c r="CB183" s="68"/>
      <c r="CC183" s="60"/>
      <c r="CD183" s="60"/>
      <c r="CE183" s="60"/>
      <c r="CF183" s="61"/>
      <c r="CG183" s="60"/>
      <c r="CH183" s="61"/>
      <c r="CI183" s="75" t="s">
        <v>443</v>
      </c>
    </row>
    <row r="184" spans="1:87" ht="15.75" customHeight="1" x14ac:dyDescent="0.3">
      <c r="A184" s="79">
        <v>182</v>
      </c>
      <c r="B184" s="59" t="s">
        <v>434</v>
      </c>
      <c r="C184" s="46" t="s">
        <v>435</v>
      </c>
      <c r="D184" s="48">
        <v>2017</v>
      </c>
      <c r="E184" s="46" t="s">
        <v>436</v>
      </c>
      <c r="F184" s="46" t="s">
        <v>359</v>
      </c>
      <c r="G184" s="46" t="s">
        <v>359</v>
      </c>
      <c r="H184" s="46" t="s">
        <v>359</v>
      </c>
      <c r="I184" s="46" t="s">
        <v>273</v>
      </c>
      <c r="J184" s="46">
        <v>170</v>
      </c>
      <c r="K184" s="46">
        <v>8</v>
      </c>
      <c r="L184" s="46" t="s">
        <v>359</v>
      </c>
      <c r="M184" s="44" t="s">
        <v>359</v>
      </c>
      <c r="N184" s="44"/>
      <c r="O184" s="46" t="s">
        <v>410</v>
      </c>
      <c r="P184" s="47" t="s">
        <v>361</v>
      </c>
      <c r="Q184" s="46" t="s">
        <v>437</v>
      </c>
      <c r="R184" s="48">
        <v>15</v>
      </c>
      <c r="S184" s="46" t="s">
        <v>438</v>
      </c>
      <c r="T184" s="91" t="s">
        <v>428</v>
      </c>
      <c r="U184" s="44" t="s">
        <v>322</v>
      </c>
      <c r="V184" s="44" t="str">
        <f t="shared" si="95"/>
        <v>Zea</v>
      </c>
      <c r="W184" s="44" t="s">
        <v>323</v>
      </c>
      <c r="X184" s="46" t="s">
        <v>439</v>
      </c>
      <c r="Y184" s="46" t="s">
        <v>440</v>
      </c>
      <c r="Z184" s="46">
        <v>105</v>
      </c>
      <c r="AA184" s="46" t="s">
        <v>441</v>
      </c>
      <c r="AB184" s="46">
        <v>562</v>
      </c>
      <c r="AC184" s="107" t="s">
        <v>339</v>
      </c>
      <c r="AD184" s="107" t="s">
        <v>340</v>
      </c>
      <c r="AE184" s="107" t="s">
        <v>312</v>
      </c>
      <c r="AF184" s="107" t="s">
        <v>292</v>
      </c>
      <c r="AG184" s="46">
        <v>2.5</v>
      </c>
      <c r="AH184" s="46" t="s">
        <v>442</v>
      </c>
      <c r="AI184" s="46">
        <v>0</v>
      </c>
      <c r="AJ184" s="48">
        <v>120</v>
      </c>
      <c r="AK184" s="46">
        <v>86.85</v>
      </c>
      <c r="AL184" s="46"/>
      <c r="AM184" s="48" t="s">
        <v>356</v>
      </c>
      <c r="AN184" s="52">
        <v>3</v>
      </c>
      <c r="AO184" s="89">
        <f t="shared" si="96"/>
        <v>383.47110000000004</v>
      </c>
      <c r="AP184" s="68"/>
      <c r="AQ184" s="75" t="s">
        <v>295</v>
      </c>
      <c r="AR184" s="81">
        <v>2.27</v>
      </c>
      <c r="AS184" s="89">
        <v>168.93</v>
      </c>
      <c r="AT184" s="51">
        <v>20.39</v>
      </c>
      <c r="AU184" s="48" t="s">
        <v>295</v>
      </c>
      <c r="AV184" s="100">
        <f t="shared" si="101"/>
        <v>8.159319</v>
      </c>
      <c r="AW184" s="54"/>
      <c r="AX184" s="100">
        <f t="shared" si="102"/>
        <v>51.084432</v>
      </c>
      <c r="AY184" s="54"/>
      <c r="AZ184" s="100">
        <f t="shared" si="103"/>
        <v>53.297415000000001</v>
      </c>
      <c r="BA184" s="54"/>
      <c r="BB184" s="100">
        <f t="shared" si="100"/>
        <v>56.388834000000003</v>
      </c>
      <c r="BC184" s="54"/>
      <c r="BD184" s="46" t="s">
        <v>295</v>
      </c>
      <c r="BE184" s="55"/>
      <c r="BF184" s="100">
        <v>4.83</v>
      </c>
      <c r="BG184" s="82">
        <v>0.16</v>
      </c>
      <c r="BH184" s="100">
        <v>30.24</v>
      </c>
      <c r="BI184" s="82">
        <v>0.17</v>
      </c>
      <c r="BJ184" s="100">
        <v>31.55</v>
      </c>
      <c r="BK184" s="82">
        <v>0.23</v>
      </c>
      <c r="BL184" s="100">
        <v>33.380000000000003</v>
      </c>
      <c r="BM184" s="82">
        <v>0.12</v>
      </c>
      <c r="BN184" s="72">
        <f t="shared" si="104"/>
        <v>100</v>
      </c>
      <c r="BO184" s="73">
        <f t="shared" si="97"/>
        <v>16.893000000000001</v>
      </c>
      <c r="BP184" s="73">
        <f t="shared" si="105"/>
        <v>33.379999999999995</v>
      </c>
      <c r="BQ184" s="74">
        <f t="shared" si="106"/>
        <v>56.388833999999996</v>
      </c>
      <c r="BR184" s="73">
        <v>0.95</v>
      </c>
      <c r="BS184" s="73">
        <v>0.01</v>
      </c>
      <c r="BT184" s="73">
        <f t="shared" si="107"/>
        <v>0.64929999999999999</v>
      </c>
      <c r="BU184" s="73">
        <f t="shared" si="108"/>
        <v>1.8514399771884802</v>
      </c>
      <c r="BV184" s="73">
        <f t="shared" si="109"/>
        <v>1.1038359788359788</v>
      </c>
      <c r="BW184" s="73">
        <f t="shared" si="110"/>
        <v>0.90593169562612341</v>
      </c>
      <c r="BX184" s="73">
        <f t="shared" si="111"/>
        <v>4.934800000000001</v>
      </c>
      <c r="BY184" s="73">
        <f t="shared" si="112"/>
        <v>0.95847860538827256</v>
      </c>
      <c r="BZ184" s="73">
        <f t="shared" si="113"/>
        <v>1.0433201058201058</v>
      </c>
      <c r="CA184" s="57"/>
      <c r="CB184" s="57"/>
      <c r="CC184" s="46"/>
      <c r="CD184" s="46"/>
      <c r="CE184" s="46"/>
      <c r="CF184" s="48"/>
      <c r="CG184" s="46"/>
      <c r="CH184" s="48"/>
      <c r="CI184" s="75" t="s">
        <v>443</v>
      </c>
    </row>
    <row r="185" spans="1:87" ht="15.75" customHeight="1" x14ac:dyDescent="0.25">
      <c r="A185" s="79">
        <v>183</v>
      </c>
      <c r="B185" s="59" t="s">
        <v>434</v>
      </c>
      <c r="C185" s="60" t="s">
        <v>435</v>
      </c>
      <c r="D185" s="61">
        <v>2017</v>
      </c>
      <c r="E185" s="60" t="s">
        <v>436</v>
      </c>
      <c r="F185" s="60" t="s">
        <v>359</v>
      </c>
      <c r="G185" s="60" t="s">
        <v>359</v>
      </c>
      <c r="H185" s="60" t="s">
        <v>359</v>
      </c>
      <c r="I185" s="60" t="s">
        <v>273</v>
      </c>
      <c r="J185" s="60">
        <v>170</v>
      </c>
      <c r="K185" s="60">
        <v>8</v>
      </c>
      <c r="L185" s="60" t="s">
        <v>359</v>
      </c>
      <c r="M185" s="44" t="s">
        <v>359</v>
      </c>
      <c r="N185" s="44"/>
      <c r="O185" s="60" t="s">
        <v>410</v>
      </c>
      <c r="P185" s="47" t="s">
        <v>361</v>
      </c>
      <c r="Q185" s="60" t="s">
        <v>437</v>
      </c>
      <c r="R185" s="61">
        <v>15</v>
      </c>
      <c r="S185" s="60" t="s">
        <v>302</v>
      </c>
      <c r="T185" s="75" t="s">
        <v>303</v>
      </c>
      <c r="U185" s="44" t="s">
        <v>304</v>
      </c>
      <c r="V185" s="44" t="s">
        <v>444</v>
      </c>
      <c r="W185" s="44" t="s">
        <v>305</v>
      </c>
      <c r="X185" s="60" t="s">
        <v>306</v>
      </c>
      <c r="Y185" s="60" t="s">
        <v>330</v>
      </c>
      <c r="Z185" s="60">
        <v>105</v>
      </c>
      <c r="AA185" s="60" t="s">
        <v>441</v>
      </c>
      <c r="AB185" s="75">
        <v>450</v>
      </c>
      <c r="AC185" s="107" t="s">
        <v>310</v>
      </c>
      <c r="AD185" s="107" t="s">
        <v>311</v>
      </c>
      <c r="AE185" s="107" t="s">
        <v>312</v>
      </c>
      <c r="AF185" s="107" t="s">
        <v>292</v>
      </c>
      <c r="AG185" s="75" t="s">
        <v>335</v>
      </c>
      <c r="AH185" s="75">
        <v>300</v>
      </c>
      <c r="AI185" s="60">
        <v>0</v>
      </c>
      <c r="AJ185" s="61">
        <v>13</v>
      </c>
      <c r="AK185" s="75">
        <v>68.2</v>
      </c>
      <c r="AL185" s="75"/>
      <c r="AM185" s="61" t="s">
        <v>356</v>
      </c>
      <c r="AN185" s="81">
        <v>3</v>
      </c>
      <c r="AO185" s="89">
        <f t="shared" si="96"/>
        <v>292.48949999999996</v>
      </c>
      <c r="AP185" s="68"/>
      <c r="AQ185" s="75" t="s">
        <v>295</v>
      </c>
      <c r="AR185" s="81">
        <v>2.27</v>
      </c>
      <c r="AS185" s="89">
        <v>128.85</v>
      </c>
      <c r="AT185" s="51">
        <v>1.63</v>
      </c>
      <c r="AU185" s="76" t="s">
        <v>295</v>
      </c>
      <c r="AV185" s="100">
        <f t="shared" si="101"/>
        <v>5.5276649999999998</v>
      </c>
      <c r="AW185" s="82"/>
      <c r="AX185" s="100">
        <f t="shared" si="102"/>
        <v>33.114449999999998</v>
      </c>
      <c r="AY185" s="82"/>
      <c r="AZ185" s="100">
        <f t="shared" si="103"/>
        <v>54.709709999999994</v>
      </c>
      <c r="BA185" s="82"/>
      <c r="BB185" s="100">
        <f t="shared" si="100"/>
        <v>35.498175000000003</v>
      </c>
      <c r="BC185" s="82"/>
      <c r="BD185" s="75" t="s">
        <v>295</v>
      </c>
      <c r="BE185" s="71"/>
      <c r="BF185" s="100">
        <v>4.29</v>
      </c>
      <c r="BG185" s="82">
        <v>0.18</v>
      </c>
      <c r="BH185" s="100">
        <v>25.7</v>
      </c>
      <c r="BI185" s="82">
        <v>0.15</v>
      </c>
      <c r="BJ185" s="100">
        <v>42.46</v>
      </c>
      <c r="BK185" s="82">
        <v>0.18</v>
      </c>
      <c r="BL185" s="100">
        <v>27.55</v>
      </c>
      <c r="BM185" s="82">
        <v>0.2</v>
      </c>
      <c r="BN185" s="72">
        <f t="shared" si="104"/>
        <v>100</v>
      </c>
      <c r="BO185" s="73">
        <f t="shared" si="97"/>
        <v>12.885</v>
      </c>
      <c r="BP185" s="100">
        <f t="shared" si="105"/>
        <v>27.55</v>
      </c>
      <c r="BQ185" s="74">
        <f t="shared" si="106"/>
        <v>35.498175000000003</v>
      </c>
      <c r="BR185" s="73">
        <v>1.54</v>
      </c>
      <c r="BS185" s="73">
        <v>0.01</v>
      </c>
      <c r="BT185" s="73">
        <f t="shared" si="107"/>
        <v>0.70010000000000006</v>
      </c>
      <c r="BU185" s="73">
        <f t="shared" si="108"/>
        <v>2.3344448149383132</v>
      </c>
      <c r="BV185" s="73">
        <f t="shared" si="109"/>
        <v>1.0719844357976656</v>
      </c>
      <c r="BW185" s="73">
        <f t="shared" si="110"/>
        <v>0.93284936479128844</v>
      </c>
      <c r="BX185" s="73">
        <f t="shared" si="111"/>
        <v>4.9327000000000005</v>
      </c>
      <c r="BY185" s="73">
        <f t="shared" si="112"/>
        <v>0.60527555346208195</v>
      </c>
      <c r="BZ185" s="73">
        <f t="shared" si="113"/>
        <v>1.6521400778210116</v>
      </c>
      <c r="CA185" s="68"/>
      <c r="CB185" s="68"/>
      <c r="CC185" s="60"/>
      <c r="CD185" s="60"/>
      <c r="CE185" s="60"/>
      <c r="CF185" s="61"/>
      <c r="CG185" s="60"/>
      <c r="CH185" s="61"/>
      <c r="CI185" s="75" t="s">
        <v>443</v>
      </c>
    </row>
    <row r="186" spans="1:87" ht="15.75" customHeight="1" x14ac:dyDescent="0.3">
      <c r="A186" s="79">
        <v>184</v>
      </c>
      <c r="B186" s="59" t="s">
        <v>434</v>
      </c>
      <c r="C186" s="60" t="s">
        <v>435</v>
      </c>
      <c r="D186" s="61">
        <v>2017</v>
      </c>
      <c r="E186" s="60" t="s">
        <v>436</v>
      </c>
      <c r="F186" s="60" t="s">
        <v>359</v>
      </c>
      <c r="G186" s="60" t="s">
        <v>359</v>
      </c>
      <c r="H186" s="60" t="s">
        <v>359</v>
      </c>
      <c r="I186" s="60" t="s">
        <v>273</v>
      </c>
      <c r="J186" s="60">
        <v>170</v>
      </c>
      <c r="K186" s="60">
        <v>8</v>
      </c>
      <c r="L186" s="60" t="s">
        <v>359</v>
      </c>
      <c r="M186" s="44" t="s">
        <v>359</v>
      </c>
      <c r="N186" s="44"/>
      <c r="O186" s="60" t="s">
        <v>410</v>
      </c>
      <c r="P186" s="47" t="s">
        <v>361</v>
      </c>
      <c r="Q186" s="60" t="s">
        <v>437</v>
      </c>
      <c r="R186" s="61">
        <v>15</v>
      </c>
      <c r="S186" s="60" t="s">
        <v>438</v>
      </c>
      <c r="T186" s="62" t="s">
        <v>428</v>
      </c>
      <c r="U186" s="44" t="s">
        <v>322</v>
      </c>
      <c r="V186" s="44" t="str">
        <f t="shared" ref="V186:V217" si="114">LEFT(T186,FIND(" ",T186) - 1)</f>
        <v>Zea</v>
      </c>
      <c r="W186" s="44" t="s">
        <v>323</v>
      </c>
      <c r="X186" s="60" t="s">
        <v>439</v>
      </c>
      <c r="Y186" s="60" t="s">
        <v>440</v>
      </c>
      <c r="Z186" s="60">
        <v>105</v>
      </c>
      <c r="AA186" s="60" t="s">
        <v>441</v>
      </c>
      <c r="AB186" s="75">
        <v>372</v>
      </c>
      <c r="AC186" s="107" t="s">
        <v>336</v>
      </c>
      <c r="AD186" s="107" t="s">
        <v>311</v>
      </c>
      <c r="AE186" s="107" t="s">
        <v>291</v>
      </c>
      <c r="AF186" s="107" t="s">
        <v>292</v>
      </c>
      <c r="AG186" s="75">
        <v>2.5</v>
      </c>
      <c r="AH186" s="75" t="s">
        <v>442</v>
      </c>
      <c r="AI186" s="60">
        <v>0</v>
      </c>
      <c r="AJ186" s="61">
        <v>120</v>
      </c>
      <c r="AK186" s="75">
        <v>71.849999999999994</v>
      </c>
      <c r="AL186" s="75"/>
      <c r="AM186" s="61" t="s">
        <v>356</v>
      </c>
      <c r="AN186" s="81">
        <v>3</v>
      </c>
      <c r="AO186" s="89">
        <f t="shared" si="96"/>
        <v>256.2149</v>
      </c>
      <c r="AP186" s="68"/>
      <c r="AQ186" s="75" t="s">
        <v>295</v>
      </c>
      <c r="AR186" s="81">
        <v>2.27</v>
      </c>
      <c r="AS186" s="89">
        <v>112.87</v>
      </c>
      <c r="AT186" s="51">
        <v>3.37</v>
      </c>
      <c r="AU186" s="76" t="s">
        <v>295</v>
      </c>
      <c r="AV186" s="100">
        <f t="shared" si="101"/>
        <v>5.9933969999999999</v>
      </c>
      <c r="AW186" s="82"/>
      <c r="AX186" s="100">
        <f t="shared" si="102"/>
        <v>30.294308000000001</v>
      </c>
      <c r="AY186" s="82"/>
      <c r="AZ186" s="100">
        <f t="shared" si="103"/>
        <v>48.172916000000008</v>
      </c>
      <c r="BA186" s="82"/>
      <c r="BB186" s="100">
        <f t="shared" si="100"/>
        <v>28.409379000000005</v>
      </c>
      <c r="BC186" s="82"/>
      <c r="BD186" s="75" t="s">
        <v>295</v>
      </c>
      <c r="BE186" s="71"/>
      <c r="BF186" s="100">
        <v>5.31</v>
      </c>
      <c r="BG186" s="82">
        <v>0.25</v>
      </c>
      <c r="BH186" s="100">
        <v>26.84</v>
      </c>
      <c r="BI186" s="82">
        <v>0.37</v>
      </c>
      <c r="BJ186" s="100">
        <v>42.68</v>
      </c>
      <c r="BK186" s="82">
        <v>0.46</v>
      </c>
      <c r="BL186" s="100">
        <v>25.17</v>
      </c>
      <c r="BM186" s="82">
        <v>0.11</v>
      </c>
      <c r="BN186" s="72">
        <f t="shared" si="104"/>
        <v>100</v>
      </c>
      <c r="BO186" s="73">
        <f t="shared" si="97"/>
        <v>11.287000000000001</v>
      </c>
      <c r="BP186" s="73">
        <f t="shared" si="105"/>
        <v>25.17</v>
      </c>
      <c r="BQ186" s="74">
        <f t="shared" si="106"/>
        <v>28.409379000000005</v>
      </c>
      <c r="BR186" s="73">
        <v>1.7</v>
      </c>
      <c r="BS186" s="73">
        <v>0.02</v>
      </c>
      <c r="BT186" s="73">
        <f t="shared" si="107"/>
        <v>0.6785000000000001</v>
      </c>
      <c r="BU186" s="73">
        <f t="shared" si="108"/>
        <v>2.1104199066874032</v>
      </c>
      <c r="BV186" s="73">
        <f t="shared" si="109"/>
        <v>0.93777943368107319</v>
      </c>
      <c r="BW186" s="73">
        <f t="shared" si="110"/>
        <v>1.0663488279698052</v>
      </c>
      <c r="BX186" s="73">
        <f t="shared" si="111"/>
        <v>4.8771000000000004</v>
      </c>
      <c r="BY186" s="73">
        <f t="shared" si="112"/>
        <v>0.62886597938144317</v>
      </c>
      <c r="BZ186" s="73">
        <f t="shared" si="113"/>
        <v>1.5901639344262297</v>
      </c>
      <c r="CA186" s="68"/>
      <c r="CB186" s="68"/>
      <c r="CC186" s="60"/>
      <c r="CD186" s="60"/>
      <c r="CE186" s="60"/>
      <c r="CF186" s="61"/>
      <c r="CG186" s="60"/>
      <c r="CH186" s="61"/>
      <c r="CI186" s="75" t="s">
        <v>443</v>
      </c>
    </row>
    <row r="187" spans="1:87" ht="15.75" customHeight="1" x14ac:dyDescent="0.3">
      <c r="A187" s="79">
        <v>185</v>
      </c>
      <c r="B187" s="59" t="s">
        <v>434</v>
      </c>
      <c r="C187" s="60" t="s">
        <v>435</v>
      </c>
      <c r="D187" s="61">
        <v>2017</v>
      </c>
      <c r="E187" s="60" t="s">
        <v>436</v>
      </c>
      <c r="F187" s="60" t="s">
        <v>359</v>
      </c>
      <c r="G187" s="60" t="s">
        <v>359</v>
      </c>
      <c r="H187" s="60" t="s">
        <v>359</v>
      </c>
      <c r="I187" s="60" t="s">
        <v>273</v>
      </c>
      <c r="J187" s="60">
        <v>170</v>
      </c>
      <c r="K187" s="60">
        <v>8</v>
      </c>
      <c r="L187" s="60" t="s">
        <v>359</v>
      </c>
      <c r="M187" s="44" t="s">
        <v>359</v>
      </c>
      <c r="N187" s="44"/>
      <c r="O187" s="60" t="s">
        <v>410</v>
      </c>
      <c r="P187" s="47" t="s">
        <v>361</v>
      </c>
      <c r="Q187" s="60" t="s">
        <v>437</v>
      </c>
      <c r="R187" s="61">
        <v>15</v>
      </c>
      <c r="S187" s="60" t="s">
        <v>438</v>
      </c>
      <c r="T187" s="62" t="s">
        <v>428</v>
      </c>
      <c r="U187" s="44" t="s">
        <v>322</v>
      </c>
      <c r="V187" s="44" t="str">
        <f t="shared" si="114"/>
        <v>Zea</v>
      </c>
      <c r="W187" s="44" t="s">
        <v>323</v>
      </c>
      <c r="X187" s="60" t="s">
        <v>439</v>
      </c>
      <c r="Y187" s="60" t="s">
        <v>440</v>
      </c>
      <c r="Z187" s="60">
        <v>105</v>
      </c>
      <c r="AA187" s="60" t="s">
        <v>441</v>
      </c>
      <c r="AB187" s="60">
        <v>369</v>
      </c>
      <c r="AC187" s="107" t="s">
        <v>336</v>
      </c>
      <c r="AD187" s="107" t="s">
        <v>311</v>
      </c>
      <c r="AE187" s="107" t="s">
        <v>291</v>
      </c>
      <c r="AF187" s="107" t="s">
        <v>292</v>
      </c>
      <c r="AG187" s="75">
        <v>2.5</v>
      </c>
      <c r="AH187" s="75" t="s">
        <v>442</v>
      </c>
      <c r="AI187" s="60">
        <v>0</v>
      </c>
      <c r="AJ187" s="61">
        <v>120</v>
      </c>
      <c r="AK187" s="75">
        <v>74.239999999999995</v>
      </c>
      <c r="AL187" s="75"/>
      <c r="AM187" s="61" t="s">
        <v>356</v>
      </c>
      <c r="AN187" s="81">
        <v>3</v>
      </c>
      <c r="AO187" s="89">
        <f t="shared" si="96"/>
        <v>290.33300000000003</v>
      </c>
      <c r="AP187" s="68"/>
      <c r="AQ187" s="75" t="s">
        <v>295</v>
      </c>
      <c r="AR187" s="81">
        <v>2.27</v>
      </c>
      <c r="AS187" s="89">
        <v>127.9</v>
      </c>
      <c r="AT187" s="51">
        <v>3.6</v>
      </c>
      <c r="AU187" s="76" t="s">
        <v>295</v>
      </c>
      <c r="AV187" s="100">
        <f t="shared" si="101"/>
        <v>6.7403300000000002</v>
      </c>
      <c r="AW187" s="82"/>
      <c r="AX187" s="100">
        <f t="shared" si="102"/>
        <v>35.108550000000001</v>
      </c>
      <c r="AY187" s="82"/>
      <c r="AZ187" s="100">
        <f t="shared" si="103"/>
        <v>53.487780000000001</v>
      </c>
      <c r="BA187" s="82"/>
      <c r="BB187" s="100">
        <f t="shared" si="100"/>
        <v>32.563340000000004</v>
      </c>
      <c r="BC187" s="82"/>
      <c r="BD187" s="75" t="s">
        <v>295</v>
      </c>
      <c r="BE187" s="71"/>
      <c r="BF187" s="100">
        <v>5.27</v>
      </c>
      <c r="BG187" s="82">
        <v>0.16</v>
      </c>
      <c r="BH187" s="100">
        <v>27.45</v>
      </c>
      <c r="BI187" s="82">
        <v>0.32</v>
      </c>
      <c r="BJ187" s="100">
        <v>41.82</v>
      </c>
      <c r="BK187" s="82">
        <v>0.35</v>
      </c>
      <c r="BL187" s="100">
        <v>25.46</v>
      </c>
      <c r="BM187" s="82">
        <v>0.13</v>
      </c>
      <c r="BN187" s="72">
        <f t="shared" si="104"/>
        <v>100</v>
      </c>
      <c r="BO187" s="73">
        <f t="shared" si="97"/>
        <v>12.790000000000001</v>
      </c>
      <c r="BP187" s="73">
        <f t="shared" si="105"/>
        <v>25.46</v>
      </c>
      <c r="BQ187" s="74">
        <f t="shared" si="106"/>
        <v>32.563340000000004</v>
      </c>
      <c r="BR187" s="73">
        <v>1.64</v>
      </c>
      <c r="BS187" s="73">
        <v>0.01</v>
      </c>
      <c r="BT187" s="73">
        <f t="shared" si="107"/>
        <v>0.67279999999999995</v>
      </c>
      <c r="BU187" s="73">
        <f t="shared" si="108"/>
        <v>2.0562347188264058</v>
      </c>
      <c r="BV187" s="73">
        <f t="shared" si="109"/>
        <v>0.92750455373406204</v>
      </c>
      <c r="BW187" s="73">
        <f t="shared" si="110"/>
        <v>1.0781618224666143</v>
      </c>
      <c r="BX187" s="73">
        <f t="shared" si="111"/>
        <v>4.8747000000000007</v>
      </c>
      <c r="BY187" s="73">
        <f t="shared" si="112"/>
        <v>0.65638450502152079</v>
      </c>
      <c r="BZ187" s="73">
        <f t="shared" si="113"/>
        <v>1.5234972677595628</v>
      </c>
      <c r="CA187" s="68"/>
      <c r="CB187" s="68"/>
      <c r="CC187" s="60"/>
      <c r="CD187" s="60"/>
      <c r="CE187" s="60"/>
      <c r="CF187" s="61"/>
      <c r="CG187" s="60"/>
      <c r="CH187" s="61"/>
      <c r="CI187" s="75" t="s">
        <v>443</v>
      </c>
    </row>
    <row r="188" spans="1:87" ht="15.75" customHeight="1" x14ac:dyDescent="0.3">
      <c r="A188" s="79">
        <v>186</v>
      </c>
      <c r="B188" s="59" t="s">
        <v>434</v>
      </c>
      <c r="C188" s="60" t="s">
        <v>435</v>
      </c>
      <c r="D188" s="61">
        <v>2017</v>
      </c>
      <c r="E188" s="60" t="s">
        <v>436</v>
      </c>
      <c r="F188" s="60" t="s">
        <v>359</v>
      </c>
      <c r="G188" s="60" t="s">
        <v>359</v>
      </c>
      <c r="H188" s="60" t="s">
        <v>359</v>
      </c>
      <c r="I188" s="60" t="s">
        <v>273</v>
      </c>
      <c r="J188" s="60">
        <v>170</v>
      </c>
      <c r="K188" s="60">
        <v>8</v>
      </c>
      <c r="L188" s="60" t="s">
        <v>359</v>
      </c>
      <c r="M188" s="44" t="s">
        <v>359</v>
      </c>
      <c r="N188" s="44"/>
      <c r="O188" s="60" t="s">
        <v>410</v>
      </c>
      <c r="P188" s="47" t="s">
        <v>361</v>
      </c>
      <c r="Q188" s="60" t="s">
        <v>437</v>
      </c>
      <c r="R188" s="61">
        <v>15</v>
      </c>
      <c r="S188" s="60" t="s">
        <v>438</v>
      </c>
      <c r="T188" s="62" t="s">
        <v>428</v>
      </c>
      <c r="U188" s="44" t="s">
        <v>322</v>
      </c>
      <c r="V188" s="44" t="str">
        <f t="shared" si="114"/>
        <v>Zea</v>
      </c>
      <c r="W188" s="44" t="s">
        <v>323</v>
      </c>
      <c r="X188" s="60" t="s">
        <v>439</v>
      </c>
      <c r="Y188" s="60" t="s">
        <v>440</v>
      </c>
      <c r="Z188" s="60">
        <v>105</v>
      </c>
      <c r="AA188" s="60" t="s">
        <v>441</v>
      </c>
      <c r="AB188" s="75">
        <v>386</v>
      </c>
      <c r="AC188" s="107" t="s">
        <v>336</v>
      </c>
      <c r="AD188" s="107" t="s">
        <v>311</v>
      </c>
      <c r="AE188" s="107" t="s">
        <v>291</v>
      </c>
      <c r="AF188" s="107" t="s">
        <v>292</v>
      </c>
      <c r="AG188" s="75">
        <v>2.5</v>
      </c>
      <c r="AH188" s="75" t="s">
        <v>442</v>
      </c>
      <c r="AI188" s="60">
        <v>0</v>
      </c>
      <c r="AJ188" s="61">
        <v>120</v>
      </c>
      <c r="AK188" s="75">
        <v>76.209999999999994</v>
      </c>
      <c r="AL188" s="75"/>
      <c r="AM188" s="61" t="s">
        <v>356</v>
      </c>
      <c r="AN188" s="81">
        <v>3</v>
      </c>
      <c r="AO188" s="89">
        <f t="shared" si="96"/>
        <v>294.78220000000005</v>
      </c>
      <c r="AP188" s="68"/>
      <c r="AQ188" s="75" t="s">
        <v>295</v>
      </c>
      <c r="AR188" s="81">
        <v>2.27</v>
      </c>
      <c r="AS188" s="89">
        <v>129.86000000000001</v>
      </c>
      <c r="AT188" s="51">
        <v>85.57</v>
      </c>
      <c r="AU188" s="76" t="s">
        <v>295</v>
      </c>
      <c r="AV188" s="100">
        <f t="shared" si="101"/>
        <v>5.6077443800000006</v>
      </c>
      <c r="AW188" s="82"/>
      <c r="AX188" s="100">
        <f t="shared" si="102"/>
        <v>33.278637830000008</v>
      </c>
      <c r="AY188" s="82"/>
      <c r="AZ188" s="100">
        <f t="shared" si="103"/>
        <v>55.225068732000011</v>
      </c>
      <c r="BA188" s="82"/>
      <c r="BB188" s="100">
        <f t="shared" si="100"/>
        <v>35.748549058000002</v>
      </c>
      <c r="BC188" s="82"/>
      <c r="BD188" s="75" t="s">
        <v>295</v>
      </c>
      <c r="BE188" s="71"/>
      <c r="BF188" s="100">
        <v>4.3182999999999998</v>
      </c>
      <c r="BG188" s="82">
        <v>0.16302</v>
      </c>
      <c r="BH188" s="100">
        <v>25.626550000000002</v>
      </c>
      <c r="BI188" s="82">
        <v>0.24151</v>
      </c>
      <c r="BJ188" s="100">
        <v>42.526620000000001</v>
      </c>
      <c r="BK188" s="82">
        <v>0.29189999999999999</v>
      </c>
      <c r="BL188" s="100">
        <v>27.52853</v>
      </c>
      <c r="BM188" s="82">
        <v>0.15453</v>
      </c>
      <c r="BN188" s="72">
        <f t="shared" si="104"/>
        <v>100.00000000000001</v>
      </c>
      <c r="BO188" s="73">
        <f t="shared" si="97"/>
        <v>12.986000000000001</v>
      </c>
      <c r="BP188" s="100">
        <f t="shared" si="105"/>
        <v>27.52853</v>
      </c>
      <c r="BQ188" s="74">
        <f t="shared" si="106"/>
        <v>35.748549058000002</v>
      </c>
      <c r="BR188" s="73">
        <v>1.54</v>
      </c>
      <c r="BS188" s="73">
        <v>0.01</v>
      </c>
      <c r="BT188" s="73">
        <f t="shared" si="107"/>
        <v>0.7005515000000001</v>
      </c>
      <c r="BU188" s="73">
        <f t="shared" si="108"/>
        <v>2.3394723967560367</v>
      </c>
      <c r="BV188" s="73">
        <f t="shared" si="109"/>
        <v>1.074219120404424</v>
      </c>
      <c r="BW188" s="73">
        <f t="shared" si="110"/>
        <v>0.93090876991978888</v>
      </c>
      <c r="BX188" s="73">
        <f t="shared" si="111"/>
        <v>4.9326538000000006</v>
      </c>
      <c r="BY188" s="73">
        <f t="shared" si="112"/>
        <v>0.60260020664703662</v>
      </c>
      <c r="BZ188" s="73">
        <f t="shared" si="113"/>
        <v>1.6594750366319304</v>
      </c>
      <c r="CA188" s="68"/>
      <c r="CB188" s="68"/>
      <c r="CC188" s="60"/>
      <c r="CD188" s="60"/>
      <c r="CE188" s="60"/>
      <c r="CF188" s="61"/>
      <c r="CG188" s="60"/>
      <c r="CH188" s="61"/>
      <c r="CI188" s="75" t="s">
        <v>443</v>
      </c>
    </row>
    <row r="189" spans="1:87" ht="15.75" customHeight="1" x14ac:dyDescent="0.25">
      <c r="A189" s="79">
        <v>187</v>
      </c>
      <c r="B189" s="59" t="s">
        <v>434</v>
      </c>
      <c r="C189" s="60" t="s">
        <v>435</v>
      </c>
      <c r="D189" s="61">
        <v>2017</v>
      </c>
      <c r="E189" s="60" t="s">
        <v>436</v>
      </c>
      <c r="F189" s="60" t="s">
        <v>359</v>
      </c>
      <c r="G189" s="60" t="s">
        <v>359</v>
      </c>
      <c r="H189" s="60" t="s">
        <v>359</v>
      </c>
      <c r="I189" s="60" t="s">
        <v>273</v>
      </c>
      <c r="J189" s="60">
        <v>170</v>
      </c>
      <c r="K189" s="60">
        <v>8</v>
      </c>
      <c r="L189" s="60" t="s">
        <v>359</v>
      </c>
      <c r="M189" s="44" t="s">
        <v>359</v>
      </c>
      <c r="N189" s="44"/>
      <c r="O189" s="60" t="s">
        <v>410</v>
      </c>
      <c r="P189" s="47" t="s">
        <v>361</v>
      </c>
      <c r="Q189" s="60" t="s">
        <v>437</v>
      </c>
      <c r="R189" s="61">
        <v>15</v>
      </c>
      <c r="S189" s="60" t="s">
        <v>302</v>
      </c>
      <c r="T189" s="75" t="s">
        <v>303</v>
      </c>
      <c r="U189" s="44" t="s">
        <v>304</v>
      </c>
      <c r="V189" s="44" t="str">
        <f t="shared" si="114"/>
        <v>Castanea</v>
      </c>
      <c r="W189" s="44" t="s">
        <v>305</v>
      </c>
      <c r="X189" s="60" t="s">
        <v>306</v>
      </c>
      <c r="Y189" s="60" t="s">
        <v>330</v>
      </c>
      <c r="Z189" s="60">
        <v>105</v>
      </c>
      <c r="AA189" s="60" t="s">
        <v>441</v>
      </c>
      <c r="AB189" s="75">
        <v>450</v>
      </c>
      <c r="AC189" s="107" t="s">
        <v>310</v>
      </c>
      <c r="AD189" s="107" t="s">
        <v>311</v>
      </c>
      <c r="AE189" s="107" t="s">
        <v>312</v>
      </c>
      <c r="AF189" s="107" t="s">
        <v>292</v>
      </c>
      <c r="AG189" s="75" t="s">
        <v>335</v>
      </c>
      <c r="AH189" s="75">
        <v>300</v>
      </c>
      <c r="AI189" s="60">
        <v>0</v>
      </c>
      <c r="AJ189" s="61">
        <v>13</v>
      </c>
      <c r="AK189" s="75">
        <v>68.2</v>
      </c>
      <c r="AL189" s="75"/>
      <c r="AM189" s="61" t="s">
        <v>356</v>
      </c>
      <c r="AN189" s="81">
        <v>3</v>
      </c>
      <c r="AO189" s="89">
        <f t="shared" si="96"/>
        <v>436.33940000000001</v>
      </c>
      <c r="AP189" s="68"/>
      <c r="AQ189" s="75" t="s">
        <v>295</v>
      </c>
      <c r="AR189" s="81">
        <v>2.27</v>
      </c>
      <c r="AS189" s="89">
        <v>192.22</v>
      </c>
      <c r="AT189" s="51">
        <v>127.72</v>
      </c>
      <c r="AU189" s="61" t="s">
        <v>295</v>
      </c>
      <c r="AV189" s="100">
        <f t="shared" si="101"/>
        <v>9.6110000000000007</v>
      </c>
      <c r="AW189" s="82"/>
      <c r="AX189" s="100">
        <f t="shared" si="102"/>
        <v>54.379038000000001</v>
      </c>
      <c r="AY189" s="82"/>
      <c r="AZ189" s="100">
        <f t="shared" si="103"/>
        <v>78.848644000000007</v>
      </c>
      <c r="BA189" s="82"/>
      <c r="BB189" s="100">
        <f t="shared" si="100"/>
        <v>49.381318</v>
      </c>
      <c r="BC189" s="82"/>
      <c r="BD189" s="75" t="s">
        <v>295</v>
      </c>
      <c r="BE189" s="71"/>
      <c r="BF189" s="73">
        <v>5</v>
      </c>
      <c r="BG189" s="82">
        <v>0.15</v>
      </c>
      <c r="BH189" s="73">
        <v>28.29</v>
      </c>
      <c r="BI189" s="82">
        <v>0.32</v>
      </c>
      <c r="BJ189" s="73">
        <v>41.02</v>
      </c>
      <c r="BK189" s="82">
        <v>0.41</v>
      </c>
      <c r="BL189" s="73">
        <v>25.69</v>
      </c>
      <c r="BM189" s="82">
        <v>0.1</v>
      </c>
      <c r="BN189" s="72">
        <f t="shared" si="104"/>
        <v>100</v>
      </c>
      <c r="BO189" s="73">
        <f t="shared" si="97"/>
        <v>19.222000000000001</v>
      </c>
      <c r="BP189" s="73">
        <f t="shared" si="105"/>
        <v>25.69</v>
      </c>
      <c r="BQ189" s="74">
        <f t="shared" si="106"/>
        <v>49.381318</v>
      </c>
      <c r="BR189" s="73">
        <v>1.6</v>
      </c>
      <c r="BS189" s="73">
        <v>0.01</v>
      </c>
      <c r="BT189" s="73">
        <f t="shared" si="107"/>
        <v>0.66710000000000003</v>
      </c>
      <c r="BU189" s="73">
        <f t="shared" si="108"/>
        <v>2.0039050765995796</v>
      </c>
      <c r="BV189" s="73">
        <f t="shared" si="109"/>
        <v>0.90809473312124422</v>
      </c>
      <c r="BW189" s="73">
        <f t="shared" si="110"/>
        <v>1.1012066952121449</v>
      </c>
      <c r="BX189" s="73">
        <f t="shared" si="111"/>
        <v>4.8740000000000006</v>
      </c>
      <c r="BY189" s="73">
        <f t="shared" si="112"/>
        <v>0.68966357874207695</v>
      </c>
      <c r="BZ189" s="73">
        <f t="shared" si="113"/>
        <v>1.4499823259102158</v>
      </c>
      <c r="CA189" s="68"/>
      <c r="CB189" s="68"/>
      <c r="CC189" s="60"/>
      <c r="CD189" s="60"/>
      <c r="CE189" s="60"/>
      <c r="CF189" s="61"/>
      <c r="CG189" s="60"/>
      <c r="CH189" s="61"/>
      <c r="CI189" s="75" t="s">
        <v>443</v>
      </c>
    </row>
    <row r="190" spans="1:87" ht="15.75" customHeight="1" x14ac:dyDescent="0.3">
      <c r="A190" s="79">
        <v>188</v>
      </c>
      <c r="B190" s="59" t="s">
        <v>434</v>
      </c>
      <c r="C190" s="60" t="s">
        <v>435</v>
      </c>
      <c r="D190" s="61">
        <v>2017</v>
      </c>
      <c r="E190" s="60" t="s">
        <v>436</v>
      </c>
      <c r="F190" s="60" t="s">
        <v>359</v>
      </c>
      <c r="G190" s="60" t="s">
        <v>359</v>
      </c>
      <c r="H190" s="60" t="s">
        <v>359</v>
      </c>
      <c r="I190" s="60" t="s">
        <v>273</v>
      </c>
      <c r="J190" s="60">
        <v>170</v>
      </c>
      <c r="K190" s="60">
        <v>8</v>
      </c>
      <c r="L190" s="60" t="s">
        <v>359</v>
      </c>
      <c r="M190" s="44" t="s">
        <v>359</v>
      </c>
      <c r="N190" s="44"/>
      <c r="O190" s="60" t="s">
        <v>410</v>
      </c>
      <c r="P190" s="47" t="s">
        <v>361</v>
      </c>
      <c r="Q190" s="60" t="s">
        <v>437</v>
      </c>
      <c r="R190" s="61">
        <v>15</v>
      </c>
      <c r="S190" s="60" t="s">
        <v>438</v>
      </c>
      <c r="T190" s="62" t="s">
        <v>428</v>
      </c>
      <c r="U190" s="44" t="s">
        <v>322</v>
      </c>
      <c r="V190" s="44" t="str">
        <f t="shared" si="114"/>
        <v>Zea</v>
      </c>
      <c r="W190" s="44" t="s">
        <v>323</v>
      </c>
      <c r="X190" s="60" t="s">
        <v>439</v>
      </c>
      <c r="Y190" s="60" t="s">
        <v>440</v>
      </c>
      <c r="Z190" s="60">
        <v>105</v>
      </c>
      <c r="AA190" s="60" t="s">
        <v>441</v>
      </c>
      <c r="AB190" s="75">
        <v>796</v>
      </c>
      <c r="AC190" s="107" t="s">
        <v>344</v>
      </c>
      <c r="AD190" s="107" t="s">
        <v>345</v>
      </c>
      <c r="AE190" s="107" t="s">
        <v>343</v>
      </c>
      <c r="AF190" s="107" t="s">
        <v>346</v>
      </c>
      <c r="AG190" s="75">
        <v>2.5</v>
      </c>
      <c r="AH190" s="75" t="s">
        <v>442</v>
      </c>
      <c r="AI190" s="60">
        <v>0</v>
      </c>
      <c r="AJ190" s="61">
        <v>120</v>
      </c>
      <c r="AK190" s="75">
        <v>91.52</v>
      </c>
      <c r="AL190" s="75"/>
      <c r="AM190" s="61" t="s">
        <v>356</v>
      </c>
      <c r="AN190" s="81">
        <v>3</v>
      </c>
      <c r="AO190" s="89">
        <f t="shared" si="96"/>
        <v>413.7756</v>
      </c>
      <c r="AP190" s="68"/>
      <c r="AQ190" s="75" t="s">
        <v>295</v>
      </c>
      <c r="AR190" s="81">
        <v>2.27</v>
      </c>
      <c r="AS190" s="89">
        <v>182.28</v>
      </c>
      <c r="AT190" s="51">
        <v>5.26</v>
      </c>
      <c r="AU190" s="61" t="s">
        <v>295</v>
      </c>
      <c r="AV190" s="100">
        <f t="shared" si="101"/>
        <v>2.5389781200000003</v>
      </c>
      <c r="AW190" s="82"/>
      <c r="AX190" s="100">
        <f t="shared" si="102"/>
        <v>23.305591680000003</v>
      </c>
      <c r="AY190" s="82"/>
      <c r="AZ190" s="100">
        <f t="shared" si="103"/>
        <v>32.147812200000004</v>
      </c>
      <c r="BA190" s="82"/>
      <c r="BB190" s="100">
        <f t="shared" si="100"/>
        <v>124.28761800000001</v>
      </c>
      <c r="BC190" s="82"/>
      <c r="BD190" s="75" t="s">
        <v>295</v>
      </c>
      <c r="BE190" s="71"/>
      <c r="BF190" s="73">
        <v>1.3929</v>
      </c>
      <c r="BG190" s="82">
        <v>0.74160000000000004</v>
      </c>
      <c r="BH190" s="73">
        <v>12.785600000000001</v>
      </c>
      <c r="BI190" s="82">
        <v>0.38350000000000001</v>
      </c>
      <c r="BJ190" s="73">
        <v>17.636500000000002</v>
      </c>
      <c r="BK190" s="82">
        <v>0.16839999999999999</v>
      </c>
      <c r="BL190" s="73">
        <v>68.185000000000002</v>
      </c>
      <c r="BM190" s="82">
        <v>0.2727</v>
      </c>
      <c r="BN190" s="72">
        <f t="shared" si="104"/>
        <v>100</v>
      </c>
      <c r="BO190" s="73">
        <f t="shared" si="97"/>
        <v>18.228000000000002</v>
      </c>
      <c r="BP190" s="73">
        <f t="shared" si="105"/>
        <v>68.185000000000002</v>
      </c>
      <c r="BQ190" s="74">
        <f t="shared" si="106"/>
        <v>124.28761800000001</v>
      </c>
      <c r="BR190" s="73">
        <v>0.26</v>
      </c>
      <c r="BS190" s="73">
        <v>0</v>
      </c>
      <c r="BT190" s="73">
        <f t="shared" si="107"/>
        <v>0.85821500000000006</v>
      </c>
      <c r="BU190" s="73">
        <f t="shared" si="108"/>
        <v>6.0529322565856756</v>
      </c>
      <c r="BV190" s="73">
        <f t="shared" si="109"/>
        <v>5.3329526967838818</v>
      </c>
      <c r="BW190" s="73">
        <f t="shared" si="110"/>
        <v>0.18751338270880694</v>
      </c>
      <c r="BX190" s="73">
        <f t="shared" si="111"/>
        <v>5.526136000000001</v>
      </c>
      <c r="BY190" s="73">
        <f t="shared" si="112"/>
        <v>0.72495109573895045</v>
      </c>
      <c r="BZ190" s="73">
        <f t="shared" si="113"/>
        <v>1.3794033913152297</v>
      </c>
      <c r="CA190" s="68"/>
      <c r="CB190" s="68"/>
      <c r="CC190" s="60"/>
      <c r="CD190" s="60"/>
      <c r="CE190" s="60"/>
      <c r="CF190" s="61"/>
      <c r="CG190" s="60"/>
      <c r="CH190" s="61"/>
      <c r="CI190" s="75" t="s">
        <v>443</v>
      </c>
    </row>
    <row r="191" spans="1:87" ht="15.75" customHeight="1" x14ac:dyDescent="0.3">
      <c r="A191" s="79">
        <v>189</v>
      </c>
      <c r="B191" s="59" t="s">
        <v>434</v>
      </c>
      <c r="C191" s="75" t="s">
        <v>435</v>
      </c>
      <c r="D191" s="76">
        <v>2017</v>
      </c>
      <c r="E191" s="75" t="s">
        <v>436</v>
      </c>
      <c r="F191" s="75" t="s">
        <v>359</v>
      </c>
      <c r="G191" s="75" t="s">
        <v>359</v>
      </c>
      <c r="H191" s="75" t="s">
        <v>359</v>
      </c>
      <c r="I191" s="75" t="s">
        <v>273</v>
      </c>
      <c r="J191" s="75">
        <v>170</v>
      </c>
      <c r="K191" s="75">
        <v>8</v>
      </c>
      <c r="L191" s="75" t="s">
        <v>359</v>
      </c>
      <c r="M191" s="44" t="s">
        <v>359</v>
      </c>
      <c r="N191" s="44"/>
      <c r="O191" s="75" t="s">
        <v>410</v>
      </c>
      <c r="P191" s="47" t="s">
        <v>361</v>
      </c>
      <c r="Q191" s="75" t="s">
        <v>437</v>
      </c>
      <c r="R191" s="76">
        <v>15</v>
      </c>
      <c r="S191" s="75" t="s">
        <v>445</v>
      </c>
      <c r="T191" s="62" t="s">
        <v>446</v>
      </c>
      <c r="U191" s="44" t="s">
        <v>322</v>
      </c>
      <c r="V191" s="44" t="str">
        <f t="shared" si="114"/>
        <v>Miscanthus</v>
      </c>
      <c r="W191" s="44" t="s">
        <v>323</v>
      </c>
      <c r="X191" s="75" t="s">
        <v>285</v>
      </c>
      <c r="Y191" s="75" t="s">
        <v>440</v>
      </c>
      <c r="Z191" s="75">
        <v>105</v>
      </c>
      <c r="AA191" s="75" t="s">
        <v>441</v>
      </c>
      <c r="AB191" s="75">
        <v>235</v>
      </c>
      <c r="AC191" s="107" t="s">
        <v>289</v>
      </c>
      <c r="AD191" s="107" t="s">
        <v>332</v>
      </c>
      <c r="AE191" s="107" t="s">
        <v>291</v>
      </c>
      <c r="AF191" s="107" t="s">
        <v>334</v>
      </c>
      <c r="AG191" s="75">
        <v>2.5</v>
      </c>
      <c r="AH191" s="75" t="s">
        <v>442</v>
      </c>
      <c r="AI191" s="75">
        <v>0</v>
      </c>
      <c r="AJ191" s="76">
        <v>120</v>
      </c>
      <c r="AK191" s="75">
        <v>46.11</v>
      </c>
      <c r="AL191" s="75"/>
      <c r="AM191" s="76" t="s">
        <v>356</v>
      </c>
      <c r="AN191" s="81">
        <v>3</v>
      </c>
      <c r="AO191" s="89">
        <f t="shared" si="96"/>
        <v>26.740599999999997</v>
      </c>
      <c r="AP191" s="68"/>
      <c r="AQ191" s="75" t="s">
        <v>295</v>
      </c>
      <c r="AR191" s="81">
        <v>2.27</v>
      </c>
      <c r="AS191" s="89">
        <v>11.78</v>
      </c>
      <c r="AT191" s="51">
        <v>2.0099999999999998</v>
      </c>
      <c r="AU191" s="76" t="s">
        <v>295</v>
      </c>
      <c r="AV191" s="100">
        <f t="shared" si="101"/>
        <v>1.1155660000000001</v>
      </c>
      <c r="AW191" s="82"/>
      <c r="AX191" s="100">
        <f t="shared" si="102"/>
        <v>4.3114799999999995</v>
      </c>
      <c r="AY191" s="82"/>
      <c r="AZ191" s="100">
        <f t="shared" si="103"/>
        <v>5.1643520000000001</v>
      </c>
      <c r="BA191" s="82"/>
      <c r="BB191" s="100">
        <f t="shared" si="100"/>
        <v>1.1886019999999999</v>
      </c>
      <c r="BC191" s="82"/>
      <c r="BD191" s="75" t="s">
        <v>295</v>
      </c>
      <c r="BE191" s="71"/>
      <c r="BF191" s="73">
        <v>9.4700000000000006</v>
      </c>
      <c r="BG191" s="82">
        <v>1.34</v>
      </c>
      <c r="BH191" s="73">
        <v>36.6</v>
      </c>
      <c r="BI191" s="82">
        <v>4.87</v>
      </c>
      <c r="BJ191" s="73">
        <v>43.84</v>
      </c>
      <c r="BK191" s="82">
        <v>1.98</v>
      </c>
      <c r="BL191" s="73">
        <v>10.09</v>
      </c>
      <c r="BM191" s="82">
        <v>4.2300000000000004</v>
      </c>
      <c r="BN191" s="72">
        <f t="shared" si="104"/>
        <v>100</v>
      </c>
      <c r="BO191" s="73">
        <f t="shared" si="97"/>
        <v>1.1779999999999999</v>
      </c>
      <c r="BP191" s="73">
        <f t="shared" si="105"/>
        <v>10.09</v>
      </c>
      <c r="BQ191" s="74">
        <f t="shared" si="106"/>
        <v>1.1886019999999999</v>
      </c>
      <c r="BR191" s="73">
        <v>4.76</v>
      </c>
      <c r="BS191" s="73">
        <v>1.47</v>
      </c>
      <c r="BT191" s="73">
        <f t="shared" si="107"/>
        <v>0.53930000000000011</v>
      </c>
      <c r="BU191" s="73">
        <f t="shared" si="108"/>
        <v>1.1706099413935318</v>
      </c>
      <c r="BV191" s="73">
        <f t="shared" si="109"/>
        <v>0.27568306010928961</v>
      </c>
      <c r="BW191" s="73">
        <f t="shared" si="110"/>
        <v>3.6273538156590681</v>
      </c>
      <c r="BX191" s="73">
        <f t="shared" si="111"/>
        <v>4.5455000000000005</v>
      </c>
      <c r="BY191" s="73">
        <f t="shared" si="112"/>
        <v>0.83485401459854003</v>
      </c>
      <c r="BZ191" s="73">
        <f t="shared" si="113"/>
        <v>1.1978142076502734</v>
      </c>
      <c r="CA191" s="90"/>
      <c r="CB191" s="90"/>
      <c r="CC191" s="75"/>
      <c r="CD191" s="75"/>
      <c r="CE191" s="75"/>
      <c r="CF191" s="76"/>
      <c r="CG191" s="75"/>
      <c r="CH191" s="76"/>
      <c r="CI191" s="75" t="s">
        <v>443</v>
      </c>
    </row>
    <row r="192" spans="1:87" ht="15.75" customHeight="1" x14ac:dyDescent="0.3">
      <c r="A192" s="79">
        <v>190</v>
      </c>
      <c r="B192" s="59" t="s">
        <v>434</v>
      </c>
      <c r="C192" s="60" t="s">
        <v>435</v>
      </c>
      <c r="D192" s="61">
        <v>2017</v>
      </c>
      <c r="E192" s="60" t="s">
        <v>436</v>
      </c>
      <c r="F192" s="60" t="s">
        <v>359</v>
      </c>
      <c r="G192" s="60" t="s">
        <v>359</v>
      </c>
      <c r="H192" s="60" t="s">
        <v>359</v>
      </c>
      <c r="I192" s="60" t="s">
        <v>273</v>
      </c>
      <c r="J192" s="60">
        <v>170</v>
      </c>
      <c r="K192" s="60">
        <v>8</v>
      </c>
      <c r="L192" s="60" t="s">
        <v>359</v>
      </c>
      <c r="M192" s="44" t="s">
        <v>359</v>
      </c>
      <c r="N192" s="44"/>
      <c r="O192" s="60" t="s">
        <v>410</v>
      </c>
      <c r="P192" s="47" t="s">
        <v>361</v>
      </c>
      <c r="Q192" s="60" t="s">
        <v>437</v>
      </c>
      <c r="R192" s="61">
        <v>15</v>
      </c>
      <c r="S192" s="60" t="s">
        <v>445</v>
      </c>
      <c r="T192" s="62" t="s">
        <v>446</v>
      </c>
      <c r="U192" s="44" t="s">
        <v>322</v>
      </c>
      <c r="V192" s="44" t="str">
        <f t="shared" si="114"/>
        <v>Miscanthus</v>
      </c>
      <c r="W192" s="44" t="s">
        <v>323</v>
      </c>
      <c r="X192" s="60" t="s">
        <v>285</v>
      </c>
      <c r="Y192" s="60" t="s">
        <v>440</v>
      </c>
      <c r="Z192" s="60">
        <v>105</v>
      </c>
      <c r="AA192" s="60" t="s">
        <v>441</v>
      </c>
      <c r="AB192" s="75">
        <v>369</v>
      </c>
      <c r="AC192" s="107" t="s">
        <v>336</v>
      </c>
      <c r="AD192" s="107" t="s">
        <v>311</v>
      </c>
      <c r="AE192" s="107" t="s">
        <v>291</v>
      </c>
      <c r="AF192" s="107" t="s">
        <v>292</v>
      </c>
      <c r="AG192" s="75">
        <v>2.5</v>
      </c>
      <c r="AH192" s="75" t="s">
        <v>442</v>
      </c>
      <c r="AI192" s="60">
        <v>0</v>
      </c>
      <c r="AJ192" s="61">
        <v>120</v>
      </c>
      <c r="AK192" s="75">
        <v>66.599999999999994</v>
      </c>
      <c r="AL192" s="75"/>
      <c r="AM192" s="61" t="s">
        <v>356</v>
      </c>
      <c r="AN192" s="81">
        <v>3</v>
      </c>
      <c r="AO192" s="89">
        <f t="shared" si="96"/>
        <v>230.74550000000002</v>
      </c>
      <c r="AP192" s="68"/>
      <c r="AQ192" s="75" t="s">
        <v>295</v>
      </c>
      <c r="AR192" s="81">
        <v>2.27</v>
      </c>
      <c r="AS192" s="89">
        <v>101.65</v>
      </c>
      <c r="AT192" s="51">
        <v>1.73</v>
      </c>
      <c r="AU192" s="61" t="s">
        <v>295</v>
      </c>
      <c r="AV192" s="100">
        <f t="shared" si="101"/>
        <v>5.3467899999999995</v>
      </c>
      <c r="AW192" s="82"/>
      <c r="AX192" s="100">
        <f t="shared" si="102"/>
        <v>28.085895000000001</v>
      </c>
      <c r="AY192" s="82"/>
      <c r="AZ192" s="100">
        <f t="shared" si="103"/>
        <v>42.052605</v>
      </c>
      <c r="BA192" s="82"/>
      <c r="BB192" s="100">
        <f t="shared" si="100"/>
        <v>26.164709999999999</v>
      </c>
      <c r="BC192" s="82"/>
      <c r="BD192" s="75" t="s">
        <v>295</v>
      </c>
      <c r="BE192" s="71"/>
      <c r="BF192" s="73">
        <v>5.26</v>
      </c>
      <c r="BG192" s="82">
        <v>0.41</v>
      </c>
      <c r="BH192" s="73">
        <v>27.63</v>
      </c>
      <c r="BI192" s="82">
        <v>0.3</v>
      </c>
      <c r="BJ192" s="73">
        <v>41.37</v>
      </c>
      <c r="BK192" s="82">
        <v>0.11</v>
      </c>
      <c r="BL192" s="73">
        <v>25.74</v>
      </c>
      <c r="BM192" s="82">
        <v>0.11</v>
      </c>
      <c r="BN192" s="72">
        <f t="shared" si="104"/>
        <v>99.999999999999986</v>
      </c>
      <c r="BO192" s="73">
        <f t="shared" si="97"/>
        <v>10.165000000000001</v>
      </c>
      <c r="BP192" s="73">
        <f t="shared" si="105"/>
        <v>25.739999999999995</v>
      </c>
      <c r="BQ192" s="74">
        <f t="shared" si="106"/>
        <v>26.164709999999996</v>
      </c>
      <c r="BR192" s="73">
        <v>1.61</v>
      </c>
      <c r="BS192" s="73">
        <v>0.01</v>
      </c>
      <c r="BT192" s="73">
        <f t="shared" si="107"/>
        <v>0.67109999999999992</v>
      </c>
      <c r="BU192" s="73">
        <f t="shared" si="108"/>
        <v>2.0404378230465188</v>
      </c>
      <c r="BV192" s="73">
        <f t="shared" si="109"/>
        <v>0.9315960912052117</v>
      </c>
      <c r="BW192" s="73">
        <f t="shared" si="110"/>
        <v>1.0734265734265735</v>
      </c>
      <c r="BX192" s="73">
        <f t="shared" si="111"/>
        <v>4.8758999999999997</v>
      </c>
      <c r="BY192" s="73">
        <f t="shared" si="112"/>
        <v>0.66787527193618568</v>
      </c>
      <c r="BZ192" s="73">
        <f t="shared" si="113"/>
        <v>1.49728555917481</v>
      </c>
      <c r="CA192" s="68"/>
      <c r="CB192" s="68"/>
      <c r="CC192" s="60"/>
      <c r="CD192" s="60"/>
      <c r="CE192" s="60"/>
      <c r="CF192" s="61"/>
      <c r="CG192" s="60"/>
      <c r="CH192" s="61"/>
      <c r="CI192" s="75" t="s">
        <v>443</v>
      </c>
    </row>
    <row r="193" spans="1:87" ht="15.75" customHeight="1" x14ac:dyDescent="0.25">
      <c r="A193" s="79">
        <v>191</v>
      </c>
      <c r="B193" s="59" t="s">
        <v>434</v>
      </c>
      <c r="C193" s="60" t="s">
        <v>435</v>
      </c>
      <c r="D193" s="61">
        <v>2017</v>
      </c>
      <c r="E193" s="60" t="s">
        <v>436</v>
      </c>
      <c r="F193" s="60" t="s">
        <v>359</v>
      </c>
      <c r="G193" s="60" t="s">
        <v>359</v>
      </c>
      <c r="H193" s="60" t="s">
        <v>359</v>
      </c>
      <c r="I193" s="60" t="s">
        <v>273</v>
      </c>
      <c r="J193" s="60">
        <v>170</v>
      </c>
      <c r="K193" s="60">
        <v>8</v>
      </c>
      <c r="L193" s="60" t="s">
        <v>359</v>
      </c>
      <c r="M193" s="44" t="s">
        <v>359</v>
      </c>
      <c r="N193" s="44"/>
      <c r="O193" s="60" t="s">
        <v>410</v>
      </c>
      <c r="P193" s="47" t="s">
        <v>361</v>
      </c>
      <c r="Q193" s="60" t="s">
        <v>437</v>
      </c>
      <c r="R193" s="61">
        <v>15</v>
      </c>
      <c r="S193" s="60" t="s">
        <v>302</v>
      </c>
      <c r="T193" s="75" t="s">
        <v>303</v>
      </c>
      <c r="U193" s="44" t="s">
        <v>304</v>
      </c>
      <c r="V193" s="44" t="str">
        <f t="shared" si="114"/>
        <v>Castanea</v>
      </c>
      <c r="W193" s="44" t="s">
        <v>305</v>
      </c>
      <c r="X193" s="60" t="s">
        <v>306</v>
      </c>
      <c r="Y193" s="60" t="s">
        <v>330</v>
      </c>
      <c r="Z193" s="60">
        <v>105</v>
      </c>
      <c r="AA193" s="60" t="s">
        <v>441</v>
      </c>
      <c r="AB193" s="75">
        <v>450</v>
      </c>
      <c r="AC193" s="107" t="s">
        <v>310</v>
      </c>
      <c r="AD193" s="107" t="s">
        <v>311</v>
      </c>
      <c r="AE193" s="107" t="s">
        <v>312</v>
      </c>
      <c r="AF193" s="107" t="s">
        <v>292</v>
      </c>
      <c r="AG193" s="75" t="s">
        <v>335</v>
      </c>
      <c r="AH193" s="75">
        <v>300</v>
      </c>
      <c r="AI193" s="60">
        <v>0</v>
      </c>
      <c r="AJ193" s="61">
        <v>13</v>
      </c>
      <c r="AK193" s="75">
        <v>68.2</v>
      </c>
      <c r="AL193" s="75"/>
      <c r="AM193" s="61" t="s">
        <v>356</v>
      </c>
      <c r="AN193" s="81">
        <v>3</v>
      </c>
      <c r="AO193" s="89">
        <f t="shared" si="96"/>
        <v>280.32229999999998</v>
      </c>
      <c r="AP193" s="68"/>
      <c r="AQ193" s="75" t="s">
        <v>295</v>
      </c>
      <c r="AR193" s="81">
        <v>2.27</v>
      </c>
      <c r="AS193" s="89">
        <v>123.49</v>
      </c>
      <c r="AT193" s="51">
        <v>1.91</v>
      </c>
      <c r="AU193" s="61" t="s">
        <v>295</v>
      </c>
      <c r="AV193" s="100">
        <f t="shared" si="101"/>
        <v>5.4706070000000002</v>
      </c>
      <c r="AW193" s="82"/>
      <c r="AX193" s="100">
        <f t="shared" si="102"/>
        <v>32.008608000000002</v>
      </c>
      <c r="AY193" s="82"/>
      <c r="AZ193" s="100">
        <f t="shared" si="103"/>
        <v>52.248618999999998</v>
      </c>
      <c r="BA193" s="82"/>
      <c r="BB193" s="100">
        <f t="shared" si="100"/>
        <v>33.762166000000001</v>
      </c>
      <c r="BC193" s="82"/>
      <c r="BD193" s="75" t="s">
        <v>295</v>
      </c>
      <c r="BE193" s="71"/>
      <c r="BF193" s="73">
        <v>4.43</v>
      </c>
      <c r="BG193" s="82">
        <v>0.21</v>
      </c>
      <c r="BH193" s="73">
        <v>25.92</v>
      </c>
      <c r="BI193" s="82">
        <v>0.19</v>
      </c>
      <c r="BJ193" s="73">
        <v>42.31</v>
      </c>
      <c r="BK193" s="82">
        <v>0.23</v>
      </c>
      <c r="BL193" s="73">
        <v>27.34</v>
      </c>
      <c r="BM193" s="82">
        <v>0.11</v>
      </c>
      <c r="BN193" s="72">
        <f t="shared" si="104"/>
        <v>100</v>
      </c>
      <c r="BO193" s="73">
        <f t="shared" si="97"/>
        <v>12.349</v>
      </c>
      <c r="BP193" s="73">
        <f t="shared" si="105"/>
        <v>27.340000000000003</v>
      </c>
      <c r="BQ193" s="74">
        <f t="shared" si="106"/>
        <v>33.762166000000001</v>
      </c>
      <c r="BR193" s="73">
        <v>1.55</v>
      </c>
      <c r="BS193" s="73">
        <v>0.01</v>
      </c>
      <c r="BT193" s="73">
        <f t="shared" si="107"/>
        <v>0.69650000000000001</v>
      </c>
      <c r="BU193" s="73">
        <f t="shared" si="108"/>
        <v>2.2948929159802303</v>
      </c>
      <c r="BV193" s="73">
        <f t="shared" si="109"/>
        <v>1.0547839506172838</v>
      </c>
      <c r="BW193" s="73">
        <f t="shared" si="110"/>
        <v>0.94806144842721296</v>
      </c>
      <c r="BX193" s="73">
        <f t="shared" si="111"/>
        <v>4.9256000000000002</v>
      </c>
      <c r="BY193" s="73">
        <f t="shared" si="112"/>
        <v>0.6126211297565588</v>
      </c>
      <c r="BZ193" s="73">
        <f t="shared" si="113"/>
        <v>1.6323302469135801</v>
      </c>
      <c r="CA193" s="68"/>
      <c r="CB193" s="68"/>
      <c r="CC193" s="60"/>
      <c r="CD193" s="60"/>
      <c r="CE193" s="60"/>
      <c r="CF193" s="61"/>
      <c r="CG193" s="60"/>
      <c r="CH193" s="61"/>
      <c r="CI193" s="75" t="s">
        <v>443</v>
      </c>
    </row>
    <row r="194" spans="1:87" ht="15.75" customHeight="1" x14ac:dyDescent="0.3">
      <c r="A194" s="79">
        <v>192</v>
      </c>
      <c r="B194" s="59" t="s">
        <v>434</v>
      </c>
      <c r="C194" s="60" t="s">
        <v>435</v>
      </c>
      <c r="D194" s="61">
        <v>2017</v>
      </c>
      <c r="E194" s="60" t="s">
        <v>436</v>
      </c>
      <c r="F194" s="60" t="s">
        <v>359</v>
      </c>
      <c r="G194" s="60" t="s">
        <v>359</v>
      </c>
      <c r="H194" s="60" t="s">
        <v>359</v>
      </c>
      <c r="I194" s="60" t="s">
        <v>273</v>
      </c>
      <c r="J194" s="60">
        <v>170</v>
      </c>
      <c r="K194" s="60">
        <v>8</v>
      </c>
      <c r="L194" s="60" t="s">
        <v>359</v>
      </c>
      <c r="M194" s="44" t="s">
        <v>359</v>
      </c>
      <c r="N194" s="44"/>
      <c r="O194" s="60" t="s">
        <v>410</v>
      </c>
      <c r="P194" s="47" t="s">
        <v>361</v>
      </c>
      <c r="Q194" s="60" t="s">
        <v>437</v>
      </c>
      <c r="R194" s="61">
        <v>15</v>
      </c>
      <c r="S194" s="60" t="s">
        <v>445</v>
      </c>
      <c r="T194" s="62" t="s">
        <v>446</v>
      </c>
      <c r="U194" s="44" t="s">
        <v>322</v>
      </c>
      <c r="V194" s="44" t="str">
        <f t="shared" si="114"/>
        <v>Miscanthus</v>
      </c>
      <c r="W194" s="44" t="s">
        <v>323</v>
      </c>
      <c r="X194" s="60" t="s">
        <v>285</v>
      </c>
      <c r="Y194" s="60" t="s">
        <v>440</v>
      </c>
      <c r="Z194" s="60">
        <v>105</v>
      </c>
      <c r="AA194" s="60" t="s">
        <v>441</v>
      </c>
      <c r="AB194" s="75">
        <v>385</v>
      </c>
      <c r="AC194" s="107" t="s">
        <v>336</v>
      </c>
      <c r="AD194" s="107" t="s">
        <v>311</v>
      </c>
      <c r="AE194" s="107" t="s">
        <v>291</v>
      </c>
      <c r="AF194" s="107" t="s">
        <v>292</v>
      </c>
      <c r="AG194" s="75">
        <v>2.5</v>
      </c>
      <c r="AH194" s="75" t="s">
        <v>442</v>
      </c>
      <c r="AI194" s="60">
        <v>0</v>
      </c>
      <c r="AJ194" s="61">
        <v>120</v>
      </c>
      <c r="AK194" s="75">
        <v>67.650000000000006</v>
      </c>
      <c r="AL194" s="75"/>
      <c r="AM194" s="61" t="s">
        <v>356</v>
      </c>
      <c r="AN194" s="81">
        <v>3</v>
      </c>
      <c r="AO194" s="89">
        <f t="shared" si="96"/>
        <v>281.95670000000001</v>
      </c>
      <c r="AP194" s="68"/>
      <c r="AQ194" s="75" t="s">
        <v>295</v>
      </c>
      <c r="AR194" s="81">
        <v>2.27</v>
      </c>
      <c r="AS194" s="89">
        <v>124.21</v>
      </c>
      <c r="AT194" s="51">
        <v>2.74</v>
      </c>
      <c r="AU194" s="61" t="s">
        <v>295</v>
      </c>
      <c r="AV194" s="100">
        <f t="shared" si="101"/>
        <v>6.4216569999999997</v>
      </c>
      <c r="AW194" s="82"/>
      <c r="AX194" s="100">
        <f t="shared" si="102"/>
        <v>34.244696999999995</v>
      </c>
      <c r="AY194" s="82"/>
      <c r="AZ194" s="100">
        <f t="shared" si="103"/>
        <v>50.938520999999994</v>
      </c>
      <c r="BA194" s="82"/>
      <c r="BB194" s="100">
        <f t="shared" si="100"/>
        <v>32.605125000000001</v>
      </c>
      <c r="BC194" s="82"/>
      <c r="BD194" s="75" t="s">
        <v>295</v>
      </c>
      <c r="BE194" s="71"/>
      <c r="BF194" s="73">
        <v>5.17</v>
      </c>
      <c r="BG194" s="82">
        <v>0.23</v>
      </c>
      <c r="BH194" s="73">
        <v>27.57</v>
      </c>
      <c r="BI194" s="82">
        <v>0.18</v>
      </c>
      <c r="BJ194" s="73">
        <v>41.01</v>
      </c>
      <c r="BK194" s="82">
        <v>0.28000000000000003</v>
      </c>
      <c r="BL194" s="73">
        <v>26.25</v>
      </c>
      <c r="BM194" s="82">
        <v>0.1</v>
      </c>
      <c r="BN194" s="72">
        <f t="shared" si="104"/>
        <v>100</v>
      </c>
      <c r="BO194" s="73">
        <f t="shared" si="97"/>
        <v>12.420999999999999</v>
      </c>
      <c r="BP194" s="73">
        <f t="shared" si="105"/>
        <v>26.25</v>
      </c>
      <c r="BQ194" s="74">
        <f t="shared" si="106"/>
        <v>32.605125000000001</v>
      </c>
      <c r="BR194" s="73">
        <v>1.56</v>
      </c>
      <c r="BS194" s="73">
        <v>0.01</v>
      </c>
      <c r="BT194" s="73">
        <f t="shared" si="107"/>
        <v>0.67259999999999998</v>
      </c>
      <c r="BU194" s="73">
        <f t="shared" si="108"/>
        <v>2.0543677458766036</v>
      </c>
      <c r="BV194" s="73">
        <f t="shared" si="109"/>
        <v>0.95212187159956496</v>
      </c>
      <c r="BW194" s="73">
        <f t="shared" si="110"/>
        <v>1.050285714285714</v>
      </c>
      <c r="BX194" s="73">
        <f t="shared" si="111"/>
        <v>4.8834</v>
      </c>
      <c r="BY194" s="73">
        <f t="shared" si="112"/>
        <v>0.6722750548646671</v>
      </c>
      <c r="BZ194" s="73">
        <f t="shared" si="113"/>
        <v>1.4874863982589772</v>
      </c>
      <c r="CA194" s="68"/>
      <c r="CB194" s="68"/>
      <c r="CC194" s="60"/>
      <c r="CD194" s="60"/>
      <c r="CE194" s="60"/>
      <c r="CF194" s="61"/>
      <c r="CG194" s="60"/>
      <c r="CH194" s="61"/>
      <c r="CI194" s="75" t="s">
        <v>443</v>
      </c>
    </row>
    <row r="195" spans="1:87" ht="15.75" customHeight="1" x14ac:dyDescent="0.3">
      <c r="A195" s="79">
        <v>193</v>
      </c>
      <c r="B195" s="59" t="s">
        <v>434</v>
      </c>
      <c r="C195" s="60" t="s">
        <v>435</v>
      </c>
      <c r="D195" s="61">
        <v>2017</v>
      </c>
      <c r="E195" s="60" t="s">
        <v>436</v>
      </c>
      <c r="F195" s="60" t="s">
        <v>359</v>
      </c>
      <c r="G195" s="60" t="s">
        <v>359</v>
      </c>
      <c r="H195" s="60" t="s">
        <v>359</v>
      </c>
      <c r="I195" s="60" t="s">
        <v>273</v>
      </c>
      <c r="J195" s="60">
        <v>170</v>
      </c>
      <c r="K195" s="60">
        <v>8</v>
      </c>
      <c r="L195" s="60" t="s">
        <v>359</v>
      </c>
      <c r="M195" s="44" t="s">
        <v>359</v>
      </c>
      <c r="N195" s="44"/>
      <c r="O195" s="60" t="s">
        <v>410</v>
      </c>
      <c r="P195" s="47" t="s">
        <v>361</v>
      </c>
      <c r="Q195" s="60" t="s">
        <v>437</v>
      </c>
      <c r="R195" s="61">
        <v>15</v>
      </c>
      <c r="S195" s="60" t="s">
        <v>445</v>
      </c>
      <c r="T195" s="62" t="s">
        <v>446</v>
      </c>
      <c r="U195" s="44" t="s">
        <v>322</v>
      </c>
      <c r="V195" s="44" t="str">
        <f t="shared" si="114"/>
        <v>Miscanthus</v>
      </c>
      <c r="W195" s="44" t="s">
        <v>323</v>
      </c>
      <c r="X195" s="60" t="s">
        <v>285</v>
      </c>
      <c r="Y195" s="60" t="s">
        <v>440</v>
      </c>
      <c r="Z195" s="60">
        <v>105</v>
      </c>
      <c r="AA195" s="60" t="s">
        <v>441</v>
      </c>
      <c r="AB195" s="75">
        <v>416</v>
      </c>
      <c r="AC195" s="107" t="s">
        <v>310</v>
      </c>
      <c r="AD195" s="107" t="s">
        <v>311</v>
      </c>
      <c r="AE195" s="107" t="s">
        <v>312</v>
      </c>
      <c r="AF195" s="107" t="s">
        <v>292</v>
      </c>
      <c r="AG195" s="75">
        <v>2.5</v>
      </c>
      <c r="AH195" s="75" t="s">
        <v>442</v>
      </c>
      <c r="AI195" s="60">
        <v>0</v>
      </c>
      <c r="AJ195" s="61">
        <v>120</v>
      </c>
      <c r="AK195" s="75">
        <v>73.56</v>
      </c>
      <c r="AL195" s="75"/>
      <c r="AM195" s="61" t="s">
        <v>356</v>
      </c>
      <c r="AN195" s="81">
        <v>3</v>
      </c>
      <c r="AO195" s="89">
        <f t="shared" si="96"/>
        <v>360.6576</v>
      </c>
      <c r="AP195" s="68"/>
      <c r="AQ195" s="75" t="s">
        <v>295</v>
      </c>
      <c r="AR195" s="81">
        <v>2.27</v>
      </c>
      <c r="AS195" s="89">
        <v>158.88</v>
      </c>
      <c r="AT195" s="51">
        <v>1.06</v>
      </c>
      <c r="AU195" s="61" t="s">
        <v>295</v>
      </c>
      <c r="AV195" s="100">
        <f t="shared" si="101"/>
        <v>8.1346559999999997</v>
      </c>
      <c r="AW195" s="82"/>
      <c r="AX195" s="100">
        <f t="shared" si="102"/>
        <v>49.65</v>
      </c>
      <c r="AY195" s="82"/>
      <c r="AZ195" s="100">
        <f t="shared" si="103"/>
        <v>58.293071999999995</v>
      </c>
      <c r="BA195" s="82"/>
      <c r="BB195" s="100">
        <f t="shared" si="100"/>
        <v>42.802272000000002</v>
      </c>
      <c r="BC195" s="82"/>
      <c r="BD195" s="75" t="s">
        <v>295</v>
      </c>
      <c r="BE195" s="71"/>
      <c r="BF195" s="73">
        <v>5.12</v>
      </c>
      <c r="BG195" s="82">
        <v>0.16</v>
      </c>
      <c r="BH195" s="73">
        <v>31.25</v>
      </c>
      <c r="BI195" s="82">
        <v>0.18</v>
      </c>
      <c r="BJ195" s="73">
        <v>36.69</v>
      </c>
      <c r="BK195" s="82">
        <v>0.27</v>
      </c>
      <c r="BL195" s="73">
        <v>26.94</v>
      </c>
      <c r="BM195" s="82">
        <v>0.06</v>
      </c>
      <c r="BN195" s="72">
        <f t="shared" si="104"/>
        <v>100</v>
      </c>
      <c r="BO195" s="73">
        <f t="shared" si="97"/>
        <v>15.888</v>
      </c>
      <c r="BP195" s="73">
        <f t="shared" si="105"/>
        <v>26.94</v>
      </c>
      <c r="BQ195" s="74">
        <f t="shared" si="106"/>
        <v>42.802272000000002</v>
      </c>
      <c r="BR195" s="73">
        <v>1.36</v>
      </c>
      <c r="BS195" s="73">
        <v>0.01</v>
      </c>
      <c r="BT195" s="73">
        <f t="shared" si="107"/>
        <v>0.63629999999999998</v>
      </c>
      <c r="BU195" s="73">
        <f t="shared" si="108"/>
        <v>1.7495188342040142</v>
      </c>
      <c r="BV195" s="73">
        <f t="shared" si="109"/>
        <v>0.86208000000000007</v>
      </c>
      <c r="BW195" s="73">
        <f t="shared" si="110"/>
        <v>1.1599851521900519</v>
      </c>
      <c r="BX195" s="73">
        <f t="shared" si="111"/>
        <v>4.8544999999999998</v>
      </c>
      <c r="BY195" s="73">
        <f t="shared" si="112"/>
        <v>0.85173071681657131</v>
      </c>
      <c r="BZ195" s="73">
        <f t="shared" si="113"/>
        <v>1.17408</v>
      </c>
      <c r="CA195" s="68"/>
      <c r="CB195" s="68"/>
      <c r="CC195" s="60"/>
      <c r="CD195" s="60"/>
      <c r="CE195" s="60"/>
      <c r="CF195" s="61"/>
      <c r="CG195" s="60"/>
      <c r="CH195" s="61"/>
      <c r="CI195" s="75" t="s">
        <v>443</v>
      </c>
    </row>
    <row r="196" spans="1:87" ht="15.75" customHeight="1" x14ac:dyDescent="0.3">
      <c r="A196" s="79">
        <v>194</v>
      </c>
      <c r="B196" s="59" t="s">
        <v>434</v>
      </c>
      <c r="C196" s="60" t="s">
        <v>435</v>
      </c>
      <c r="D196" s="61">
        <v>2017</v>
      </c>
      <c r="E196" s="60" t="s">
        <v>436</v>
      </c>
      <c r="F196" s="60" t="s">
        <v>359</v>
      </c>
      <c r="G196" s="60" t="s">
        <v>359</v>
      </c>
      <c r="H196" s="60" t="s">
        <v>359</v>
      </c>
      <c r="I196" s="60" t="s">
        <v>273</v>
      </c>
      <c r="J196" s="60">
        <v>170</v>
      </c>
      <c r="K196" s="60">
        <v>8</v>
      </c>
      <c r="L196" s="60" t="s">
        <v>359</v>
      </c>
      <c r="M196" s="44" t="s">
        <v>359</v>
      </c>
      <c r="N196" s="44"/>
      <c r="O196" s="60" t="s">
        <v>410</v>
      </c>
      <c r="P196" s="47" t="s">
        <v>361</v>
      </c>
      <c r="Q196" s="60" t="s">
        <v>437</v>
      </c>
      <c r="R196" s="61">
        <v>15</v>
      </c>
      <c r="S196" s="60" t="s">
        <v>445</v>
      </c>
      <c r="T196" s="62" t="s">
        <v>446</v>
      </c>
      <c r="U196" s="44" t="s">
        <v>322</v>
      </c>
      <c r="V196" s="44" t="str">
        <f t="shared" si="114"/>
        <v>Miscanthus</v>
      </c>
      <c r="W196" s="44" t="s">
        <v>323</v>
      </c>
      <c r="X196" s="60" t="s">
        <v>285</v>
      </c>
      <c r="Y196" s="60" t="s">
        <v>440</v>
      </c>
      <c r="Z196" s="60">
        <v>105</v>
      </c>
      <c r="AA196" s="60" t="s">
        <v>441</v>
      </c>
      <c r="AB196" s="75">
        <v>503</v>
      </c>
      <c r="AC196" s="107" t="s">
        <v>339</v>
      </c>
      <c r="AD196" s="107" t="s">
        <v>338</v>
      </c>
      <c r="AE196" s="107" t="s">
        <v>312</v>
      </c>
      <c r="AF196" s="107" t="s">
        <v>292</v>
      </c>
      <c r="AG196" s="75">
        <v>2.5</v>
      </c>
      <c r="AH196" s="75" t="s">
        <v>442</v>
      </c>
      <c r="AI196" s="60">
        <v>0</v>
      </c>
      <c r="AJ196" s="61">
        <v>120</v>
      </c>
      <c r="AK196" s="75">
        <v>64.52</v>
      </c>
      <c r="AL196" s="75"/>
      <c r="AM196" s="61" t="s">
        <v>356</v>
      </c>
      <c r="AN196" s="81">
        <v>3</v>
      </c>
      <c r="AO196" s="89">
        <f t="shared" si="96"/>
        <v>353.12119999999999</v>
      </c>
      <c r="AP196" s="68"/>
      <c r="AQ196" s="75" t="s">
        <v>295</v>
      </c>
      <c r="AR196" s="81">
        <v>2.27</v>
      </c>
      <c r="AS196" s="89">
        <v>155.56</v>
      </c>
      <c r="AT196" s="51">
        <v>2.29</v>
      </c>
      <c r="AU196" s="61" t="s">
        <v>295</v>
      </c>
      <c r="AV196" s="100">
        <f t="shared" si="101"/>
        <v>7.8557799999999993</v>
      </c>
      <c r="AW196" s="82"/>
      <c r="AX196" s="100">
        <f t="shared" si="102"/>
        <v>50.028095999999998</v>
      </c>
      <c r="AY196" s="82"/>
      <c r="AZ196" s="100">
        <f t="shared" si="103"/>
        <v>53.341524</v>
      </c>
      <c r="BA196" s="82"/>
      <c r="BB196" s="100">
        <f t="shared" si="100"/>
        <v>44.334600000000002</v>
      </c>
      <c r="BC196" s="82"/>
      <c r="BD196" s="75" t="s">
        <v>295</v>
      </c>
      <c r="BE196" s="71"/>
      <c r="BF196" s="73">
        <v>5.05</v>
      </c>
      <c r="BG196" s="82">
        <v>0.15</v>
      </c>
      <c r="BH196" s="73">
        <v>32.159999999999997</v>
      </c>
      <c r="BI196" s="82">
        <v>0.35</v>
      </c>
      <c r="BJ196" s="73">
        <v>34.29</v>
      </c>
      <c r="BK196" s="82">
        <v>0.3</v>
      </c>
      <c r="BL196" s="73">
        <v>28.5</v>
      </c>
      <c r="BM196" s="82">
        <v>0.22</v>
      </c>
      <c r="BN196" s="72">
        <f t="shared" si="104"/>
        <v>100</v>
      </c>
      <c r="BO196" s="73">
        <f t="shared" si="97"/>
        <v>15.556000000000001</v>
      </c>
      <c r="BP196" s="73">
        <f t="shared" si="105"/>
        <v>28.500000000000004</v>
      </c>
      <c r="BQ196" s="74">
        <f t="shared" si="106"/>
        <v>44.334600000000009</v>
      </c>
      <c r="BR196" s="73">
        <v>1.2</v>
      </c>
      <c r="BS196" s="73">
        <v>0.01</v>
      </c>
      <c r="BT196" s="73">
        <f t="shared" si="107"/>
        <v>0.62790000000000001</v>
      </c>
      <c r="BU196" s="73">
        <f t="shared" si="108"/>
        <v>1.6874496103198064</v>
      </c>
      <c r="BV196" s="73">
        <f t="shared" si="109"/>
        <v>0.88619402985074636</v>
      </c>
      <c r="BW196" s="73">
        <f t="shared" si="110"/>
        <v>1.1284210526315788</v>
      </c>
      <c r="BX196" s="73">
        <f t="shared" si="111"/>
        <v>4.8623999999999992</v>
      </c>
      <c r="BY196" s="73">
        <f t="shared" si="112"/>
        <v>0.93788276465441811</v>
      </c>
      <c r="BZ196" s="73">
        <f t="shared" si="113"/>
        <v>1.0662313432835822</v>
      </c>
      <c r="CA196" s="68"/>
      <c r="CB196" s="68"/>
      <c r="CC196" s="60"/>
      <c r="CD196" s="60"/>
      <c r="CE196" s="60"/>
      <c r="CF196" s="61"/>
      <c r="CG196" s="60"/>
      <c r="CH196" s="61"/>
      <c r="CI196" s="75" t="s">
        <v>443</v>
      </c>
    </row>
    <row r="197" spans="1:87" ht="15.75" customHeight="1" x14ac:dyDescent="0.25">
      <c r="A197" s="79">
        <v>195</v>
      </c>
      <c r="B197" s="59" t="s">
        <v>434</v>
      </c>
      <c r="C197" s="60" t="s">
        <v>435</v>
      </c>
      <c r="D197" s="61">
        <v>2017</v>
      </c>
      <c r="E197" s="60" t="s">
        <v>436</v>
      </c>
      <c r="F197" s="60" t="s">
        <v>359</v>
      </c>
      <c r="G197" s="60" t="s">
        <v>359</v>
      </c>
      <c r="H197" s="60" t="s">
        <v>359</v>
      </c>
      <c r="I197" s="60" t="s">
        <v>273</v>
      </c>
      <c r="J197" s="60">
        <v>170</v>
      </c>
      <c r="K197" s="60">
        <v>8</v>
      </c>
      <c r="L197" s="60" t="s">
        <v>359</v>
      </c>
      <c r="M197" s="44" t="s">
        <v>359</v>
      </c>
      <c r="N197" s="44"/>
      <c r="O197" s="60" t="s">
        <v>410</v>
      </c>
      <c r="P197" s="47" t="s">
        <v>361</v>
      </c>
      <c r="Q197" s="60" t="s">
        <v>437</v>
      </c>
      <c r="R197" s="61">
        <v>15</v>
      </c>
      <c r="S197" s="60" t="s">
        <v>302</v>
      </c>
      <c r="T197" s="75" t="s">
        <v>303</v>
      </c>
      <c r="U197" s="44" t="s">
        <v>304</v>
      </c>
      <c r="V197" s="44" t="str">
        <f t="shared" si="114"/>
        <v>Castanea</v>
      </c>
      <c r="W197" s="44" t="s">
        <v>305</v>
      </c>
      <c r="X197" s="60" t="s">
        <v>306</v>
      </c>
      <c r="Y197" s="60" t="s">
        <v>330</v>
      </c>
      <c r="Z197" s="60">
        <v>105</v>
      </c>
      <c r="AA197" s="60" t="s">
        <v>441</v>
      </c>
      <c r="AB197" s="60">
        <v>450</v>
      </c>
      <c r="AC197" s="107" t="s">
        <v>310</v>
      </c>
      <c r="AD197" s="107" t="s">
        <v>311</v>
      </c>
      <c r="AE197" s="107" t="s">
        <v>312</v>
      </c>
      <c r="AF197" s="107" t="s">
        <v>292</v>
      </c>
      <c r="AG197" s="60" t="s">
        <v>335</v>
      </c>
      <c r="AH197" s="60">
        <v>300</v>
      </c>
      <c r="AI197" s="60">
        <v>0</v>
      </c>
      <c r="AJ197" s="61">
        <v>13</v>
      </c>
      <c r="AK197" s="75">
        <v>68.2</v>
      </c>
      <c r="AL197" s="60"/>
      <c r="AM197" s="61" t="s">
        <v>356</v>
      </c>
      <c r="AN197" s="66">
        <v>3</v>
      </c>
      <c r="AO197" s="89">
        <f t="shared" si="96"/>
        <v>271.17419999999998</v>
      </c>
      <c r="AP197" s="68"/>
      <c r="AQ197" s="75" t="s">
        <v>295</v>
      </c>
      <c r="AR197" s="81">
        <v>2.27</v>
      </c>
      <c r="AS197" s="89">
        <v>119.46</v>
      </c>
      <c r="AT197" s="51">
        <v>1.99</v>
      </c>
      <c r="AU197" s="61" t="s">
        <v>295</v>
      </c>
      <c r="AV197" s="100">
        <f t="shared" si="101"/>
        <v>4.9098060000000006</v>
      </c>
      <c r="AW197" s="82"/>
      <c r="AX197" s="100">
        <f t="shared" si="102"/>
        <v>30.390623999999999</v>
      </c>
      <c r="AY197" s="82"/>
      <c r="AZ197" s="100">
        <f t="shared" si="103"/>
        <v>51.081095999999995</v>
      </c>
      <c r="BA197" s="82"/>
      <c r="BB197" s="73">
        <f t="shared" si="100"/>
        <v>33.066527999999998</v>
      </c>
      <c r="BC197" s="82"/>
      <c r="BD197" s="60" t="s">
        <v>295</v>
      </c>
      <c r="BE197" s="71"/>
      <c r="BF197" s="100">
        <v>4.1100000000000003</v>
      </c>
      <c r="BG197" s="82">
        <v>0.26</v>
      </c>
      <c r="BH197" s="100">
        <v>25.44</v>
      </c>
      <c r="BI197" s="82">
        <v>7.0000000000000007E-2</v>
      </c>
      <c r="BJ197" s="100">
        <v>42.76</v>
      </c>
      <c r="BK197" s="82">
        <v>0.19</v>
      </c>
      <c r="BL197" s="73">
        <v>27.68</v>
      </c>
      <c r="BM197" s="82">
        <v>0.14000000000000001</v>
      </c>
      <c r="BN197" s="72">
        <f t="shared" si="104"/>
        <v>99.990000000000009</v>
      </c>
      <c r="BO197" s="100">
        <f t="shared" si="97"/>
        <v>11.946</v>
      </c>
      <c r="BP197" s="100">
        <f t="shared" si="105"/>
        <v>27.68</v>
      </c>
      <c r="BQ197" s="74">
        <f t="shared" si="106"/>
        <v>33.066527999999998</v>
      </c>
      <c r="BR197" s="73">
        <v>1.54</v>
      </c>
      <c r="BS197" s="73">
        <v>0</v>
      </c>
      <c r="BT197" s="73">
        <f t="shared" si="107"/>
        <v>0.70440000000000003</v>
      </c>
      <c r="BU197" s="73">
        <f t="shared" si="108"/>
        <v>2.3837563451776647</v>
      </c>
      <c r="BV197" s="73">
        <f t="shared" si="109"/>
        <v>1.0880503144654088</v>
      </c>
      <c r="BW197" s="73">
        <f t="shared" si="110"/>
        <v>0.91907514450867056</v>
      </c>
      <c r="BX197" s="73">
        <f t="shared" si="111"/>
        <v>4.9397000000000002</v>
      </c>
      <c r="BY197" s="73">
        <f t="shared" si="112"/>
        <v>0.59494855004677272</v>
      </c>
      <c r="BZ197" s="73">
        <f t="shared" si="113"/>
        <v>1.6808176100628929</v>
      </c>
      <c r="CA197" s="68"/>
      <c r="CB197" s="68"/>
      <c r="CC197" s="60"/>
      <c r="CD197" s="60"/>
      <c r="CE197" s="60"/>
      <c r="CF197" s="61"/>
      <c r="CG197" s="60"/>
      <c r="CH197" s="61"/>
      <c r="CI197" s="75" t="s">
        <v>443</v>
      </c>
    </row>
    <row r="198" spans="1:87" ht="15.75" customHeight="1" x14ac:dyDescent="0.25">
      <c r="A198" s="79">
        <v>196</v>
      </c>
      <c r="B198" s="59" t="s">
        <v>434</v>
      </c>
      <c r="C198" s="60" t="s">
        <v>435</v>
      </c>
      <c r="D198" s="61">
        <v>2017</v>
      </c>
      <c r="E198" s="60" t="s">
        <v>436</v>
      </c>
      <c r="F198" s="60" t="s">
        <v>359</v>
      </c>
      <c r="G198" s="60" t="s">
        <v>359</v>
      </c>
      <c r="H198" s="60" t="s">
        <v>359</v>
      </c>
      <c r="I198" s="60" t="s">
        <v>273</v>
      </c>
      <c r="J198" s="60">
        <v>170</v>
      </c>
      <c r="K198" s="60">
        <v>8</v>
      </c>
      <c r="L198" s="60" t="s">
        <v>359</v>
      </c>
      <c r="M198" s="44" t="s">
        <v>359</v>
      </c>
      <c r="N198" s="44"/>
      <c r="O198" s="60" t="s">
        <v>410</v>
      </c>
      <c r="P198" s="47" t="s">
        <v>361</v>
      </c>
      <c r="Q198" s="60" t="s">
        <v>437</v>
      </c>
      <c r="R198" s="61">
        <v>15</v>
      </c>
      <c r="S198" s="60" t="s">
        <v>302</v>
      </c>
      <c r="T198" s="75" t="s">
        <v>303</v>
      </c>
      <c r="U198" s="44" t="s">
        <v>304</v>
      </c>
      <c r="V198" s="44" t="str">
        <f t="shared" si="114"/>
        <v>Castanea</v>
      </c>
      <c r="W198" s="44" t="s">
        <v>305</v>
      </c>
      <c r="X198" s="60" t="s">
        <v>306</v>
      </c>
      <c r="Y198" s="60" t="s">
        <v>330</v>
      </c>
      <c r="Z198" s="60">
        <v>105</v>
      </c>
      <c r="AA198" s="60" t="s">
        <v>441</v>
      </c>
      <c r="AB198" s="60">
        <v>450</v>
      </c>
      <c r="AC198" s="107" t="s">
        <v>310</v>
      </c>
      <c r="AD198" s="107" t="s">
        <v>311</v>
      </c>
      <c r="AE198" s="107" t="s">
        <v>312</v>
      </c>
      <c r="AF198" s="107" t="s">
        <v>292</v>
      </c>
      <c r="AG198" s="60" t="s">
        <v>335</v>
      </c>
      <c r="AH198" s="60">
        <v>300</v>
      </c>
      <c r="AI198" s="60">
        <v>0</v>
      </c>
      <c r="AJ198" s="61">
        <v>13</v>
      </c>
      <c r="AK198" s="75">
        <v>68.2</v>
      </c>
      <c r="AL198" s="60"/>
      <c r="AM198" s="61" t="s">
        <v>356</v>
      </c>
      <c r="AN198" s="66">
        <v>3</v>
      </c>
      <c r="AO198" s="89">
        <f t="shared" ref="AO198:AO229" si="115">AS198*2.27</f>
        <v>274.62459999999999</v>
      </c>
      <c r="AP198" s="68"/>
      <c r="AQ198" s="75" t="s">
        <v>295</v>
      </c>
      <c r="AR198" s="81">
        <v>2.27</v>
      </c>
      <c r="AS198" s="89">
        <v>120.98</v>
      </c>
      <c r="AT198" s="51">
        <v>2.62</v>
      </c>
      <c r="AU198" s="61" t="s">
        <v>295</v>
      </c>
      <c r="AV198" s="100">
        <f t="shared" si="101"/>
        <v>4.8875920000000006</v>
      </c>
      <c r="AW198" s="82"/>
      <c r="AX198" s="100">
        <f t="shared" si="102"/>
        <v>31.140252</v>
      </c>
      <c r="AY198" s="82"/>
      <c r="AZ198" s="100">
        <f t="shared" si="103"/>
        <v>51.476989999999994</v>
      </c>
      <c r="BA198" s="82"/>
      <c r="BB198" s="73">
        <f t="shared" si="100"/>
        <v>33.475166000000002</v>
      </c>
      <c r="BC198" s="82"/>
      <c r="BD198" s="60" t="s">
        <v>295</v>
      </c>
      <c r="BE198" s="71"/>
      <c r="BF198" s="100">
        <v>4.04</v>
      </c>
      <c r="BG198" s="82">
        <v>0.12</v>
      </c>
      <c r="BH198" s="100">
        <v>25.74</v>
      </c>
      <c r="BI198" s="82">
        <v>0.2</v>
      </c>
      <c r="BJ198" s="100">
        <v>42.55</v>
      </c>
      <c r="BK198" s="82">
        <v>0.16</v>
      </c>
      <c r="BL198" s="73">
        <v>27.67</v>
      </c>
      <c r="BM198" s="82">
        <v>0.2</v>
      </c>
      <c r="BN198" s="72">
        <f t="shared" si="104"/>
        <v>100</v>
      </c>
      <c r="BO198" s="100">
        <f t="shared" ref="BO198:BO229" si="116">(AS198/10)</f>
        <v>12.098000000000001</v>
      </c>
      <c r="BP198" s="100">
        <f t="shared" si="105"/>
        <v>27.67</v>
      </c>
      <c r="BQ198" s="74">
        <f t="shared" si="106"/>
        <v>33.475166000000002</v>
      </c>
      <c r="BR198" s="73">
        <v>1.54</v>
      </c>
      <c r="BS198" s="73">
        <v>0.01</v>
      </c>
      <c r="BT198" s="73">
        <f t="shared" si="107"/>
        <v>0.70220000000000005</v>
      </c>
      <c r="BU198" s="73">
        <f t="shared" si="108"/>
        <v>2.3579583613163195</v>
      </c>
      <c r="BV198" s="73">
        <f t="shared" si="109"/>
        <v>1.074980574980575</v>
      </c>
      <c r="BW198" s="73">
        <f t="shared" si="110"/>
        <v>0.93024936754607879</v>
      </c>
      <c r="BX198" s="73">
        <f t="shared" si="111"/>
        <v>4.9384999999999994</v>
      </c>
      <c r="BY198" s="73">
        <f t="shared" si="112"/>
        <v>0.60493537015276155</v>
      </c>
      <c r="BZ198" s="73">
        <f t="shared" si="113"/>
        <v>1.6530691530691528</v>
      </c>
      <c r="CA198" s="68"/>
      <c r="CB198" s="68"/>
      <c r="CC198" s="60"/>
      <c r="CD198" s="60"/>
      <c r="CE198" s="60"/>
      <c r="CF198" s="61"/>
      <c r="CG198" s="60"/>
      <c r="CH198" s="61"/>
      <c r="CI198" s="75" t="s">
        <v>443</v>
      </c>
    </row>
    <row r="199" spans="1:87" ht="15.75" customHeight="1" x14ac:dyDescent="0.3">
      <c r="A199" s="79">
        <v>197</v>
      </c>
      <c r="B199" s="59" t="s">
        <v>434</v>
      </c>
      <c r="C199" s="60" t="s">
        <v>435</v>
      </c>
      <c r="D199" s="61">
        <v>2017</v>
      </c>
      <c r="E199" s="60" t="s">
        <v>436</v>
      </c>
      <c r="F199" s="60" t="s">
        <v>359</v>
      </c>
      <c r="G199" s="60" t="s">
        <v>359</v>
      </c>
      <c r="H199" s="60" t="s">
        <v>359</v>
      </c>
      <c r="I199" s="60" t="s">
        <v>273</v>
      </c>
      <c r="J199" s="60">
        <v>170</v>
      </c>
      <c r="K199" s="60">
        <v>8</v>
      </c>
      <c r="L199" s="60" t="s">
        <v>359</v>
      </c>
      <c r="M199" s="44" t="s">
        <v>359</v>
      </c>
      <c r="N199" s="44"/>
      <c r="O199" s="60" t="s">
        <v>410</v>
      </c>
      <c r="P199" s="47" t="s">
        <v>361</v>
      </c>
      <c r="Q199" s="60" t="s">
        <v>437</v>
      </c>
      <c r="R199" s="61">
        <v>15</v>
      </c>
      <c r="S199" s="60" t="s">
        <v>445</v>
      </c>
      <c r="T199" s="62" t="s">
        <v>446</v>
      </c>
      <c r="U199" s="44" t="s">
        <v>322</v>
      </c>
      <c r="V199" s="44" t="str">
        <f t="shared" si="114"/>
        <v>Miscanthus</v>
      </c>
      <c r="W199" s="44" t="s">
        <v>323</v>
      </c>
      <c r="X199" s="60" t="s">
        <v>285</v>
      </c>
      <c r="Y199" s="60" t="s">
        <v>440</v>
      </c>
      <c r="Z199" s="60">
        <v>105</v>
      </c>
      <c r="AA199" s="60" t="s">
        <v>441</v>
      </c>
      <c r="AB199" s="60">
        <v>600</v>
      </c>
      <c r="AC199" s="107" t="s">
        <v>339</v>
      </c>
      <c r="AD199" s="107" t="s">
        <v>340</v>
      </c>
      <c r="AE199" s="107" t="s">
        <v>312</v>
      </c>
      <c r="AF199" s="107" t="s">
        <v>292</v>
      </c>
      <c r="AG199" s="60">
        <v>2.5</v>
      </c>
      <c r="AH199" s="60" t="s">
        <v>442</v>
      </c>
      <c r="AI199" s="60">
        <v>0</v>
      </c>
      <c r="AJ199" s="61">
        <v>120</v>
      </c>
      <c r="AK199" s="75">
        <v>71.91</v>
      </c>
      <c r="AL199" s="60"/>
      <c r="AM199" s="61" t="s">
        <v>356</v>
      </c>
      <c r="AN199" s="66">
        <v>3</v>
      </c>
      <c r="AO199" s="89">
        <f t="shared" si="115"/>
        <v>378.81759999999997</v>
      </c>
      <c r="AP199" s="68"/>
      <c r="AQ199" s="75" t="s">
        <v>295</v>
      </c>
      <c r="AR199" s="81">
        <v>2.27</v>
      </c>
      <c r="AS199" s="89">
        <v>166.88</v>
      </c>
      <c r="AT199" s="51">
        <v>2.12</v>
      </c>
      <c r="AU199" s="61" t="s">
        <v>295</v>
      </c>
      <c r="AV199" s="100">
        <f t="shared" si="101"/>
        <v>7.109087999999999</v>
      </c>
      <c r="AW199" s="82"/>
      <c r="AX199" s="100">
        <f t="shared" si="102"/>
        <v>46.893280000000004</v>
      </c>
      <c r="AY199" s="82"/>
      <c r="AZ199" s="100">
        <f t="shared" si="103"/>
        <v>51.916367999999991</v>
      </c>
      <c r="BA199" s="82"/>
      <c r="BB199" s="73">
        <f t="shared" si="100"/>
        <v>60.961264</v>
      </c>
      <c r="BC199" s="82"/>
      <c r="BD199" s="60" t="s">
        <v>295</v>
      </c>
      <c r="BE199" s="71"/>
      <c r="BF199" s="100">
        <v>4.26</v>
      </c>
      <c r="BG199" s="82">
        <v>0.08</v>
      </c>
      <c r="BH199" s="100">
        <v>28.1</v>
      </c>
      <c r="BI199" s="82">
        <v>0.21</v>
      </c>
      <c r="BJ199" s="100">
        <v>31.11</v>
      </c>
      <c r="BK199" s="82">
        <v>0.25</v>
      </c>
      <c r="BL199" s="73">
        <v>36.53</v>
      </c>
      <c r="BM199" s="82">
        <v>0.09</v>
      </c>
      <c r="BN199" s="72">
        <f t="shared" si="104"/>
        <v>100</v>
      </c>
      <c r="BO199" s="100">
        <f t="shared" si="116"/>
        <v>16.687999999999999</v>
      </c>
      <c r="BP199" s="100">
        <f t="shared" si="105"/>
        <v>36.53</v>
      </c>
      <c r="BQ199" s="74">
        <f t="shared" si="106"/>
        <v>60.961264</v>
      </c>
      <c r="BR199" s="73">
        <v>0.85</v>
      </c>
      <c r="BS199" s="73">
        <v>0.01</v>
      </c>
      <c r="BT199" s="73">
        <f t="shared" si="107"/>
        <v>0.6764</v>
      </c>
      <c r="BU199" s="73">
        <f t="shared" si="108"/>
        <v>2.0902348578491963</v>
      </c>
      <c r="BV199" s="73">
        <f t="shared" si="109"/>
        <v>1.2999999999999998</v>
      </c>
      <c r="BW199" s="73">
        <f t="shared" si="110"/>
        <v>0.76923076923076927</v>
      </c>
      <c r="BX199" s="73">
        <f t="shared" si="111"/>
        <v>4.9991000000000003</v>
      </c>
      <c r="BY199" s="73">
        <f t="shared" si="112"/>
        <v>0.9032465445194473</v>
      </c>
      <c r="BZ199" s="73">
        <f t="shared" si="113"/>
        <v>1.1071174377224196</v>
      </c>
      <c r="CA199" s="68"/>
      <c r="CB199" s="68"/>
      <c r="CC199" s="60"/>
      <c r="CD199" s="60"/>
      <c r="CE199" s="60"/>
      <c r="CF199" s="61"/>
      <c r="CG199" s="60"/>
      <c r="CH199" s="61"/>
      <c r="CI199" s="75" t="s">
        <v>443</v>
      </c>
    </row>
    <row r="200" spans="1:87" ht="15.75" customHeight="1" x14ac:dyDescent="0.3">
      <c r="A200" s="79">
        <v>198</v>
      </c>
      <c r="B200" s="59" t="s">
        <v>434</v>
      </c>
      <c r="C200" s="60" t="s">
        <v>435</v>
      </c>
      <c r="D200" s="61">
        <v>2017</v>
      </c>
      <c r="E200" s="60" t="s">
        <v>436</v>
      </c>
      <c r="F200" s="60" t="s">
        <v>359</v>
      </c>
      <c r="G200" s="60" t="s">
        <v>359</v>
      </c>
      <c r="H200" s="60" t="s">
        <v>359</v>
      </c>
      <c r="I200" s="60" t="s">
        <v>273</v>
      </c>
      <c r="J200" s="60">
        <v>170</v>
      </c>
      <c r="K200" s="60">
        <v>8</v>
      </c>
      <c r="L200" s="60" t="s">
        <v>359</v>
      </c>
      <c r="M200" s="44" t="s">
        <v>359</v>
      </c>
      <c r="N200" s="44"/>
      <c r="O200" s="60" t="s">
        <v>410</v>
      </c>
      <c r="P200" s="47" t="s">
        <v>361</v>
      </c>
      <c r="Q200" s="60" t="s">
        <v>437</v>
      </c>
      <c r="R200" s="61">
        <v>15</v>
      </c>
      <c r="S200" s="60" t="s">
        <v>445</v>
      </c>
      <c r="T200" s="62" t="s">
        <v>446</v>
      </c>
      <c r="U200" s="44" t="s">
        <v>322</v>
      </c>
      <c r="V200" s="44" t="str">
        <f t="shared" si="114"/>
        <v>Miscanthus</v>
      </c>
      <c r="W200" s="44" t="s">
        <v>323</v>
      </c>
      <c r="X200" s="60" t="s">
        <v>285</v>
      </c>
      <c r="Y200" s="60" t="s">
        <v>440</v>
      </c>
      <c r="Z200" s="60">
        <v>105</v>
      </c>
      <c r="AA200" s="60" t="s">
        <v>441</v>
      </c>
      <c r="AB200" s="60">
        <v>682</v>
      </c>
      <c r="AC200" s="107" t="s">
        <v>341</v>
      </c>
      <c r="AD200" s="107" t="s">
        <v>342</v>
      </c>
      <c r="AE200" s="107" t="s">
        <v>343</v>
      </c>
      <c r="AF200" s="107" t="s">
        <v>292</v>
      </c>
      <c r="AG200" s="60">
        <v>2.5</v>
      </c>
      <c r="AH200" s="60" t="s">
        <v>442</v>
      </c>
      <c r="AI200" s="60">
        <v>0</v>
      </c>
      <c r="AJ200" s="61">
        <v>120</v>
      </c>
      <c r="AK200" s="75">
        <v>84.64</v>
      </c>
      <c r="AL200" s="60"/>
      <c r="AM200" s="61" t="s">
        <v>356</v>
      </c>
      <c r="AN200" s="66">
        <v>3</v>
      </c>
      <c r="AO200" s="89">
        <f t="shared" si="115"/>
        <v>384.78769999999997</v>
      </c>
      <c r="AP200" s="68"/>
      <c r="AQ200" s="75" t="s">
        <v>295</v>
      </c>
      <c r="AR200" s="81">
        <v>2.27</v>
      </c>
      <c r="AS200" s="89">
        <v>169.51</v>
      </c>
      <c r="AT200" s="51">
        <v>4.96</v>
      </c>
      <c r="AU200" s="61" t="s">
        <v>295</v>
      </c>
      <c r="AV200" s="100">
        <f t="shared" si="101"/>
        <v>3.7461709999999999</v>
      </c>
      <c r="AW200" s="82"/>
      <c r="AX200" s="100">
        <f t="shared" si="102"/>
        <v>34.003705999999994</v>
      </c>
      <c r="AY200" s="82"/>
      <c r="AZ200" s="100">
        <f t="shared" si="103"/>
        <v>46.157572999999999</v>
      </c>
      <c r="BA200" s="82"/>
      <c r="BB200" s="73">
        <f t="shared" si="100"/>
        <v>85.602549999999994</v>
      </c>
      <c r="BC200" s="82"/>
      <c r="BD200" s="60" t="s">
        <v>295</v>
      </c>
      <c r="BE200" s="71"/>
      <c r="BF200" s="100">
        <v>2.21</v>
      </c>
      <c r="BG200" s="82">
        <v>0.03</v>
      </c>
      <c r="BH200" s="100">
        <v>20.059999999999999</v>
      </c>
      <c r="BI200" s="82">
        <v>0.42</v>
      </c>
      <c r="BJ200" s="100">
        <v>27.23</v>
      </c>
      <c r="BK200" s="82">
        <v>0.19</v>
      </c>
      <c r="BL200" s="73">
        <v>50.5</v>
      </c>
      <c r="BM200" s="82">
        <v>0.28000000000000003</v>
      </c>
      <c r="BN200" s="72">
        <f t="shared" si="104"/>
        <v>100</v>
      </c>
      <c r="BO200" s="100">
        <f t="shared" si="116"/>
        <v>16.951000000000001</v>
      </c>
      <c r="BP200" s="100">
        <f t="shared" si="105"/>
        <v>50.5</v>
      </c>
      <c r="BQ200" s="74">
        <f t="shared" si="106"/>
        <v>85.602549999999994</v>
      </c>
      <c r="BR200" s="73">
        <v>0.54</v>
      </c>
      <c r="BS200" s="73">
        <v>0</v>
      </c>
      <c r="BT200" s="73">
        <f t="shared" si="107"/>
        <v>0.77729999999999999</v>
      </c>
      <c r="BU200" s="73">
        <f t="shared" si="108"/>
        <v>3.4903457566232605</v>
      </c>
      <c r="BV200" s="73">
        <f t="shared" si="109"/>
        <v>2.5174476570289137</v>
      </c>
      <c r="BW200" s="73">
        <f t="shared" si="110"/>
        <v>0.39722772277227719</v>
      </c>
      <c r="BX200" s="73">
        <f t="shared" si="111"/>
        <v>5.2602000000000002</v>
      </c>
      <c r="BY200" s="73">
        <f t="shared" si="112"/>
        <v>0.73668747704737414</v>
      </c>
      <c r="BZ200" s="73">
        <f t="shared" si="113"/>
        <v>1.357427716849452</v>
      </c>
      <c r="CA200" s="68"/>
      <c r="CB200" s="68"/>
      <c r="CC200" s="60"/>
      <c r="CD200" s="60"/>
      <c r="CE200" s="60"/>
      <c r="CF200" s="61"/>
      <c r="CG200" s="60"/>
      <c r="CH200" s="61"/>
      <c r="CI200" s="75" t="s">
        <v>443</v>
      </c>
    </row>
    <row r="201" spans="1:87" ht="15.75" customHeight="1" x14ac:dyDescent="0.25">
      <c r="A201" s="79">
        <v>199</v>
      </c>
      <c r="B201" s="59" t="s">
        <v>434</v>
      </c>
      <c r="C201" s="60" t="s">
        <v>435</v>
      </c>
      <c r="D201" s="61">
        <v>2017</v>
      </c>
      <c r="E201" s="60" t="s">
        <v>436</v>
      </c>
      <c r="F201" s="60" t="s">
        <v>359</v>
      </c>
      <c r="G201" s="60" t="s">
        <v>359</v>
      </c>
      <c r="H201" s="60" t="s">
        <v>359</v>
      </c>
      <c r="I201" s="60" t="s">
        <v>273</v>
      </c>
      <c r="J201" s="60">
        <v>170</v>
      </c>
      <c r="K201" s="60">
        <v>8</v>
      </c>
      <c r="L201" s="60" t="s">
        <v>359</v>
      </c>
      <c r="M201" s="44" t="s">
        <v>359</v>
      </c>
      <c r="N201" s="44"/>
      <c r="O201" s="60" t="s">
        <v>410</v>
      </c>
      <c r="P201" s="47" t="s">
        <v>361</v>
      </c>
      <c r="Q201" s="60" t="s">
        <v>437</v>
      </c>
      <c r="R201" s="61">
        <v>15</v>
      </c>
      <c r="S201" s="60" t="s">
        <v>302</v>
      </c>
      <c r="T201" s="75" t="s">
        <v>303</v>
      </c>
      <c r="U201" s="44" t="s">
        <v>304</v>
      </c>
      <c r="V201" s="44" t="str">
        <f t="shared" si="114"/>
        <v>Castanea</v>
      </c>
      <c r="W201" s="44" t="s">
        <v>305</v>
      </c>
      <c r="X201" s="60" t="s">
        <v>306</v>
      </c>
      <c r="Y201" s="60" t="s">
        <v>330</v>
      </c>
      <c r="Z201" s="60">
        <v>105</v>
      </c>
      <c r="AA201" s="60" t="s">
        <v>441</v>
      </c>
      <c r="AB201" s="60">
        <v>450</v>
      </c>
      <c r="AC201" s="107" t="s">
        <v>310</v>
      </c>
      <c r="AD201" s="107" t="s">
        <v>311</v>
      </c>
      <c r="AE201" s="107" t="s">
        <v>312</v>
      </c>
      <c r="AF201" s="107" t="s">
        <v>292</v>
      </c>
      <c r="AG201" s="60" t="s">
        <v>335</v>
      </c>
      <c r="AH201" s="60">
        <v>300</v>
      </c>
      <c r="AI201" s="60">
        <v>0</v>
      </c>
      <c r="AJ201" s="61">
        <v>13</v>
      </c>
      <c r="AK201" s="60">
        <v>68.2</v>
      </c>
      <c r="AL201" s="60"/>
      <c r="AM201" s="61" t="s">
        <v>356</v>
      </c>
      <c r="AN201" s="66">
        <v>3</v>
      </c>
      <c r="AO201" s="89">
        <f t="shared" si="115"/>
        <v>271.96870000000001</v>
      </c>
      <c r="AP201" s="68"/>
      <c r="AQ201" s="75" t="s">
        <v>295</v>
      </c>
      <c r="AR201" s="81">
        <v>2.27</v>
      </c>
      <c r="AS201" s="77">
        <v>119.81</v>
      </c>
      <c r="AT201" s="51">
        <v>3.62</v>
      </c>
      <c r="AU201" s="61" t="s">
        <v>295</v>
      </c>
      <c r="AV201" s="73">
        <f t="shared" si="101"/>
        <v>5.1398490000000008</v>
      </c>
      <c r="AW201" s="82"/>
      <c r="AX201" s="73">
        <f t="shared" si="102"/>
        <v>30.755227000000005</v>
      </c>
      <c r="AY201" s="82"/>
      <c r="AZ201" s="73">
        <f t="shared" si="103"/>
        <v>51.314623000000005</v>
      </c>
      <c r="BA201" s="82"/>
      <c r="BB201" s="73">
        <f t="shared" si="100"/>
        <v>32.600301000000002</v>
      </c>
      <c r="BC201" s="82"/>
      <c r="BD201" s="60" t="s">
        <v>295</v>
      </c>
      <c r="BE201" s="71"/>
      <c r="BF201" s="73">
        <v>4.29</v>
      </c>
      <c r="BG201" s="82">
        <v>0.18</v>
      </c>
      <c r="BH201" s="73">
        <v>25.67</v>
      </c>
      <c r="BI201" s="82">
        <v>0.22</v>
      </c>
      <c r="BJ201" s="73">
        <v>42.83</v>
      </c>
      <c r="BK201" s="82">
        <v>0.26</v>
      </c>
      <c r="BL201" s="73">
        <v>27.21</v>
      </c>
      <c r="BM201" s="82">
        <v>0.32</v>
      </c>
      <c r="BN201" s="72">
        <f t="shared" si="104"/>
        <v>100</v>
      </c>
      <c r="BO201" s="73">
        <f t="shared" si="116"/>
        <v>11.981</v>
      </c>
      <c r="BP201" s="73">
        <f t="shared" si="105"/>
        <v>27.21</v>
      </c>
      <c r="BQ201" s="74">
        <f t="shared" si="106"/>
        <v>32.600301000000002</v>
      </c>
      <c r="BR201" s="73">
        <v>1.57</v>
      </c>
      <c r="BS201" s="73">
        <v>0.03</v>
      </c>
      <c r="BT201" s="73">
        <f t="shared" si="107"/>
        <v>0.70040000000000013</v>
      </c>
      <c r="BU201" s="73">
        <f t="shared" si="108"/>
        <v>2.3377837116154874</v>
      </c>
      <c r="BV201" s="73">
        <f t="shared" si="109"/>
        <v>1.0599922088040512</v>
      </c>
      <c r="BW201" s="73">
        <f t="shared" si="110"/>
        <v>0.94340316060271967</v>
      </c>
      <c r="BX201" s="73">
        <f t="shared" si="111"/>
        <v>4.9295999999999998</v>
      </c>
      <c r="BY201" s="73">
        <f t="shared" si="112"/>
        <v>0.59934625262666363</v>
      </c>
      <c r="BZ201" s="73">
        <f t="shared" si="113"/>
        <v>1.6684846123880015</v>
      </c>
      <c r="CA201" s="68"/>
      <c r="CB201" s="68"/>
      <c r="CC201" s="60"/>
      <c r="CD201" s="60"/>
      <c r="CE201" s="60"/>
      <c r="CF201" s="61"/>
      <c r="CG201" s="60"/>
      <c r="CH201" s="61"/>
      <c r="CI201" s="75" t="s">
        <v>443</v>
      </c>
    </row>
    <row r="202" spans="1:87" ht="15.75" customHeight="1" x14ac:dyDescent="0.25">
      <c r="A202" s="79">
        <v>200</v>
      </c>
      <c r="B202" s="59" t="s">
        <v>434</v>
      </c>
      <c r="C202" s="60" t="s">
        <v>435</v>
      </c>
      <c r="D202" s="61">
        <v>2017</v>
      </c>
      <c r="E202" s="60" t="s">
        <v>436</v>
      </c>
      <c r="F202" s="60" t="s">
        <v>359</v>
      </c>
      <c r="G202" s="60" t="s">
        <v>359</v>
      </c>
      <c r="H202" s="60" t="s">
        <v>359</v>
      </c>
      <c r="I202" s="60" t="s">
        <v>273</v>
      </c>
      <c r="J202" s="60">
        <v>170</v>
      </c>
      <c r="K202" s="60">
        <v>8</v>
      </c>
      <c r="L202" s="60" t="s">
        <v>359</v>
      </c>
      <c r="M202" s="44" t="s">
        <v>359</v>
      </c>
      <c r="N202" s="44"/>
      <c r="O202" s="60" t="s">
        <v>410</v>
      </c>
      <c r="P202" s="47" t="s">
        <v>361</v>
      </c>
      <c r="Q202" s="60" t="s">
        <v>437</v>
      </c>
      <c r="R202" s="61">
        <v>15</v>
      </c>
      <c r="S202" s="60" t="s">
        <v>302</v>
      </c>
      <c r="T202" s="75" t="s">
        <v>303</v>
      </c>
      <c r="U202" s="44" t="s">
        <v>304</v>
      </c>
      <c r="V202" s="44" t="str">
        <f t="shared" si="114"/>
        <v>Castanea</v>
      </c>
      <c r="W202" s="44" t="s">
        <v>305</v>
      </c>
      <c r="X202" s="60" t="s">
        <v>306</v>
      </c>
      <c r="Y202" s="60" t="s">
        <v>330</v>
      </c>
      <c r="Z202" s="60">
        <v>105</v>
      </c>
      <c r="AA202" s="60" t="s">
        <v>441</v>
      </c>
      <c r="AB202" s="60">
        <v>450</v>
      </c>
      <c r="AC202" s="107" t="s">
        <v>310</v>
      </c>
      <c r="AD202" s="107" t="s">
        <v>311</v>
      </c>
      <c r="AE202" s="107" t="s">
        <v>312</v>
      </c>
      <c r="AF202" s="107" t="s">
        <v>292</v>
      </c>
      <c r="AG202" s="60" t="s">
        <v>335</v>
      </c>
      <c r="AH202" s="60">
        <v>300</v>
      </c>
      <c r="AI202" s="60">
        <v>0</v>
      </c>
      <c r="AJ202" s="61">
        <v>13</v>
      </c>
      <c r="AK202" s="60">
        <v>68.2</v>
      </c>
      <c r="AL202" s="60"/>
      <c r="AM202" s="61" t="s">
        <v>356</v>
      </c>
      <c r="AN202" s="81">
        <v>2</v>
      </c>
      <c r="AO202" s="89">
        <f t="shared" si="115"/>
        <v>290.60540000000003</v>
      </c>
      <c r="AP202" s="68"/>
      <c r="AQ202" s="75" t="s">
        <v>295</v>
      </c>
      <c r="AR202" s="81">
        <v>2.27</v>
      </c>
      <c r="AS202" s="89">
        <v>128.02000000000001</v>
      </c>
      <c r="AT202" s="51">
        <v>3.2</v>
      </c>
      <c r="AU202" s="61" t="s">
        <v>295</v>
      </c>
      <c r="AV202" s="100">
        <f t="shared" si="101"/>
        <v>5.8338469904266006</v>
      </c>
      <c r="AW202" s="82"/>
      <c r="AX202" s="100">
        <f t="shared" si="102"/>
        <v>32.799718344142001</v>
      </c>
      <c r="AY202" s="82"/>
      <c r="AZ202" s="100">
        <f t="shared" si="103"/>
        <v>54.609505712636</v>
      </c>
      <c r="BA202" s="82"/>
      <c r="BB202" s="100">
        <f t="shared" si="100"/>
        <v>34.776928956635999</v>
      </c>
      <c r="BC202" s="82"/>
      <c r="BD202" s="60" t="s">
        <v>295</v>
      </c>
      <c r="BE202" s="71"/>
      <c r="BF202" s="100">
        <v>4.5569809330000002</v>
      </c>
      <c r="BG202" s="82">
        <v>0.109658535</v>
      </c>
      <c r="BH202" s="100">
        <v>25.620776710000001</v>
      </c>
      <c r="BI202" s="82">
        <v>0.198533551</v>
      </c>
      <c r="BJ202" s="100">
        <v>42.657011179999998</v>
      </c>
      <c r="BK202" s="82">
        <v>8.5146227000000005E-2</v>
      </c>
      <c r="BL202" s="100">
        <v>27.165231179999999</v>
      </c>
      <c r="BM202" s="82">
        <v>0.17402124399999999</v>
      </c>
      <c r="BN202" s="72">
        <f t="shared" si="104"/>
        <v>100.000000003</v>
      </c>
      <c r="BO202" s="73">
        <f t="shared" si="116"/>
        <v>12.802000000000001</v>
      </c>
      <c r="BP202" s="100">
        <f t="shared" si="105"/>
        <v>27.165231179999999</v>
      </c>
      <c r="BQ202" s="74">
        <f t="shared" si="106"/>
        <v>34.776928956635999</v>
      </c>
      <c r="BR202" s="100">
        <v>1.57</v>
      </c>
      <c r="BS202" s="100">
        <v>0.01</v>
      </c>
      <c r="BT202" s="73">
        <f t="shared" si="107"/>
        <v>0.69822242359999998</v>
      </c>
      <c r="BU202" s="73">
        <f t="shared" si="108"/>
        <v>2.3136988236830081</v>
      </c>
      <c r="BV202" s="73">
        <f t="shared" si="109"/>
        <v>1.0602813289964463</v>
      </c>
      <c r="BW202" s="73">
        <f t="shared" si="110"/>
        <v>0.94314591104466361</v>
      </c>
      <c r="BX202" s="73">
        <f t="shared" si="111"/>
        <v>4.9243049261900005</v>
      </c>
      <c r="BY202" s="73">
        <f t="shared" si="112"/>
        <v>0.60062287537886516</v>
      </c>
      <c r="BZ202" s="73">
        <f t="shared" si="113"/>
        <v>1.6649382515929199</v>
      </c>
      <c r="CA202" s="68"/>
      <c r="CB202" s="68"/>
      <c r="CC202" s="60"/>
      <c r="CD202" s="60"/>
      <c r="CE202" s="60"/>
      <c r="CF202" s="61"/>
      <c r="CG202" s="60"/>
      <c r="CH202" s="61"/>
      <c r="CI202" s="75" t="s">
        <v>443</v>
      </c>
    </row>
    <row r="203" spans="1:87" ht="15.75" customHeight="1" x14ac:dyDescent="0.3">
      <c r="A203" s="79">
        <v>201</v>
      </c>
      <c r="B203" s="59" t="s">
        <v>434</v>
      </c>
      <c r="C203" s="60" t="s">
        <v>435</v>
      </c>
      <c r="D203" s="61">
        <v>2017</v>
      </c>
      <c r="E203" s="60" t="s">
        <v>436</v>
      </c>
      <c r="F203" s="60" t="s">
        <v>359</v>
      </c>
      <c r="G203" s="60" t="s">
        <v>359</v>
      </c>
      <c r="H203" s="60" t="s">
        <v>359</v>
      </c>
      <c r="I203" s="60" t="s">
        <v>273</v>
      </c>
      <c r="J203" s="60">
        <v>170</v>
      </c>
      <c r="K203" s="60">
        <v>8</v>
      </c>
      <c r="L203" s="60" t="s">
        <v>359</v>
      </c>
      <c r="M203" s="44" t="s">
        <v>359</v>
      </c>
      <c r="N203" s="44"/>
      <c r="O203" s="60" t="s">
        <v>410</v>
      </c>
      <c r="P203" s="47" t="s">
        <v>361</v>
      </c>
      <c r="Q203" s="60" t="s">
        <v>437</v>
      </c>
      <c r="R203" s="61">
        <v>15</v>
      </c>
      <c r="S203" s="60" t="s">
        <v>438</v>
      </c>
      <c r="T203" s="62" t="s">
        <v>428</v>
      </c>
      <c r="U203" s="44" t="s">
        <v>322</v>
      </c>
      <c r="V203" s="44" t="str">
        <f t="shared" si="114"/>
        <v>Zea</v>
      </c>
      <c r="W203" s="44" t="s">
        <v>323</v>
      </c>
      <c r="X203" s="60" t="s">
        <v>439</v>
      </c>
      <c r="Y203" s="60" t="s">
        <v>440</v>
      </c>
      <c r="Z203" s="60">
        <v>105</v>
      </c>
      <c r="AA203" s="60" t="s">
        <v>447</v>
      </c>
      <c r="AB203" s="60">
        <v>105</v>
      </c>
      <c r="AC203" s="107" t="s">
        <v>331</v>
      </c>
      <c r="AD203" s="107" t="s">
        <v>420</v>
      </c>
      <c r="AE203" s="107" t="s">
        <v>333</v>
      </c>
      <c r="AF203" s="107" t="s">
        <v>334</v>
      </c>
      <c r="AG203" s="60" t="s">
        <v>359</v>
      </c>
      <c r="AH203" s="60" t="s">
        <v>359</v>
      </c>
      <c r="AI203" s="60" t="s">
        <v>448</v>
      </c>
      <c r="AJ203" s="61" t="s">
        <v>359</v>
      </c>
      <c r="AK203" s="60">
        <v>47.65</v>
      </c>
      <c r="AL203" s="60"/>
      <c r="AM203" s="61" t="s">
        <v>356</v>
      </c>
      <c r="AN203" s="81">
        <v>3</v>
      </c>
      <c r="AO203" s="89">
        <f t="shared" si="115"/>
        <v>6.7645999999999997</v>
      </c>
      <c r="AP203" s="68"/>
      <c r="AQ203" s="75" t="s">
        <v>295</v>
      </c>
      <c r="AR203" s="81">
        <v>2.27</v>
      </c>
      <c r="AS203" s="89">
        <v>2.98</v>
      </c>
      <c r="AT203" s="51">
        <v>2.09</v>
      </c>
      <c r="AU203" s="61" t="s">
        <v>295</v>
      </c>
      <c r="AV203" s="100">
        <f t="shared" si="101"/>
        <v>6.7645999999999998E-2</v>
      </c>
      <c r="AW203" s="82"/>
      <c r="AX203" s="100">
        <f t="shared" si="102"/>
        <v>1.047768</v>
      </c>
      <c r="AY203" s="82"/>
      <c r="AZ203" s="100">
        <f t="shared" si="103"/>
        <v>1.5415539999999999</v>
      </c>
      <c r="BA203" s="82"/>
      <c r="BB203" s="100">
        <f t="shared" si="100"/>
        <v>0.32303199999999999</v>
      </c>
      <c r="BC203" s="82"/>
      <c r="BD203" s="60" t="s">
        <v>295</v>
      </c>
      <c r="BE203" s="71"/>
      <c r="BF203" s="100">
        <v>2.27</v>
      </c>
      <c r="BG203" s="82">
        <v>3.92</v>
      </c>
      <c r="BH203" s="100">
        <v>35.159999999999997</v>
      </c>
      <c r="BI203" s="82">
        <v>10.34</v>
      </c>
      <c r="BJ203" s="100">
        <v>51.73</v>
      </c>
      <c r="BK203" s="82">
        <v>3.72</v>
      </c>
      <c r="BL203" s="100">
        <v>10.84</v>
      </c>
      <c r="BM203" s="82">
        <v>10.119999999999999</v>
      </c>
      <c r="BN203" s="72">
        <f t="shared" si="104"/>
        <v>100</v>
      </c>
      <c r="BO203" s="73">
        <f t="shared" si="116"/>
        <v>0.29799999999999999</v>
      </c>
      <c r="BP203" s="100">
        <f t="shared" si="105"/>
        <v>10.84</v>
      </c>
      <c r="BQ203" s="74">
        <f t="shared" si="106"/>
        <v>0.32303199999999999</v>
      </c>
      <c r="BR203" s="100">
        <v>3.35</v>
      </c>
      <c r="BS203" s="100">
        <v>1.39</v>
      </c>
      <c r="BT203" s="73">
        <f t="shared" si="107"/>
        <v>0.62569999999999992</v>
      </c>
      <c r="BU203" s="73">
        <f t="shared" si="108"/>
        <v>1.6716537536735236</v>
      </c>
      <c r="BV203" s="73">
        <f t="shared" si="109"/>
        <v>0.30830489192263932</v>
      </c>
      <c r="BW203" s="73">
        <f t="shared" si="110"/>
        <v>3.2435424354243545</v>
      </c>
      <c r="BX203" s="73">
        <f t="shared" si="111"/>
        <v>4.7114000000000003</v>
      </c>
      <c r="BY203" s="73">
        <f t="shared" si="112"/>
        <v>0.67968296926348359</v>
      </c>
      <c r="BZ203" s="73">
        <f t="shared" si="113"/>
        <v>1.4712741751990897</v>
      </c>
      <c r="CA203" s="68"/>
      <c r="CB203" s="68"/>
      <c r="CC203" s="60"/>
      <c r="CD203" s="60"/>
      <c r="CE203" s="60"/>
      <c r="CF203" s="61"/>
      <c r="CG203" s="60"/>
      <c r="CH203" s="61"/>
      <c r="CI203" s="75" t="s">
        <v>443</v>
      </c>
    </row>
    <row r="204" spans="1:87" ht="15.75" customHeight="1" x14ac:dyDescent="0.3">
      <c r="A204" s="79">
        <v>202</v>
      </c>
      <c r="B204" s="59" t="s">
        <v>434</v>
      </c>
      <c r="C204" s="60" t="s">
        <v>435</v>
      </c>
      <c r="D204" s="61">
        <v>2017</v>
      </c>
      <c r="E204" s="60" t="s">
        <v>436</v>
      </c>
      <c r="F204" s="60" t="s">
        <v>359</v>
      </c>
      <c r="G204" s="60" t="s">
        <v>359</v>
      </c>
      <c r="H204" s="60" t="s">
        <v>359</v>
      </c>
      <c r="I204" s="60" t="s">
        <v>273</v>
      </c>
      <c r="J204" s="60">
        <v>170</v>
      </c>
      <c r="K204" s="60">
        <v>8</v>
      </c>
      <c r="L204" s="60" t="s">
        <v>359</v>
      </c>
      <c r="M204" s="44" t="s">
        <v>359</v>
      </c>
      <c r="N204" s="44"/>
      <c r="O204" s="60" t="s">
        <v>410</v>
      </c>
      <c r="P204" s="47" t="s">
        <v>361</v>
      </c>
      <c r="Q204" s="60" t="s">
        <v>437</v>
      </c>
      <c r="R204" s="61">
        <v>15</v>
      </c>
      <c r="S204" s="60" t="s">
        <v>445</v>
      </c>
      <c r="T204" s="62" t="s">
        <v>446</v>
      </c>
      <c r="U204" s="44" t="s">
        <v>322</v>
      </c>
      <c r="V204" s="44" t="str">
        <f t="shared" si="114"/>
        <v>Miscanthus</v>
      </c>
      <c r="W204" s="44" t="s">
        <v>323</v>
      </c>
      <c r="X204" s="60" t="s">
        <v>285</v>
      </c>
      <c r="Y204" s="60" t="s">
        <v>440</v>
      </c>
      <c r="Z204" s="60">
        <v>105</v>
      </c>
      <c r="AA204" s="60" t="s">
        <v>447</v>
      </c>
      <c r="AB204" s="60">
        <v>105</v>
      </c>
      <c r="AC204" s="107" t="s">
        <v>331</v>
      </c>
      <c r="AD204" s="107" t="s">
        <v>420</v>
      </c>
      <c r="AE204" s="107" t="s">
        <v>333</v>
      </c>
      <c r="AF204" s="107" t="s">
        <v>334</v>
      </c>
      <c r="AG204" s="60" t="s">
        <v>359</v>
      </c>
      <c r="AH204" s="60" t="s">
        <v>359</v>
      </c>
      <c r="AI204" s="60" t="s">
        <v>448</v>
      </c>
      <c r="AJ204" s="61" t="s">
        <v>359</v>
      </c>
      <c r="AK204" s="60">
        <v>47.87</v>
      </c>
      <c r="AL204" s="60"/>
      <c r="AM204" s="61" t="s">
        <v>356</v>
      </c>
      <c r="AN204" s="81">
        <v>3</v>
      </c>
      <c r="AO204" s="89">
        <f t="shared" si="115"/>
        <v>1.0215000000000001</v>
      </c>
      <c r="AP204" s="68"/>
      <c r="AQ204" s="75" t="s">
        <v>295</v>
      </c>
      <c r="AR204" s="81">
        <v>2.27</v>
      </c>
      <c r="AS204" s="89">
        <v>0.45</v>
      </c>
      <c r="AT204" s="51">
        <v>0.44</v>
      </c>
      <c r="AU204" s="61" t="s">
        <v>295</v>
      </c>
      <c r="AV204" s="100">
        <f t="shared" si="101"/>
        <v>0</v>
      </c>
      <c r="AW204" s="82"/>
      <c r="AX204" s="100">
        <f t="shared" si="102"/>
        <v>8.9685000000000001E-2</v>
      </c>
      <c r="AY204" s="82"/>
      <c r="AZ204" s="100">
        <f t="shared" si="103"/>
        <v>0.360315</v>
      </c>
      <c r="BA204" s="82"/>
      <c r="BB204" s="100">
        <f t="shared" si="100"/>
        <v>0</v>
      </c>
      <c r="BC204" s="82"/>
      <c r="BD204" s="60" t="s">
        <v>295</v>
      </c>
      <c r="BE204" s="71"/>
      <c r="BF204" s="100">
        <v>0</v>
      </c>
      <c r="BG204" s="82">
        <v>0</v>
      </c>
      <c r="BH204" s="100">
        <v>19.93</v>
      </c>
      <c r="BI204" s="82">
        <v>34.520000000000003</v>
      </c>
      <c r="BJ204" s="100">
        <v>80.069999999999993</v>
      </c>
      <c r="BK204" s="82">
        <v>34.520000000000003</v>
      </c>
      <c r="BL204" s="100">
        <v>0</v>
      </c>
      <c r="BM204" s="82">
        <v>0</v>
      </c>
      <c r="BN204" s="72">
        <f t="shared" si="104"/>
        <v>100</v>
      </c>
      <c r="BO204" s="73">
        <f t="shared" si="116"/>
        <v>4.4999999999999998E-2</v>
      </c>
      <c r="BP204" s="100">
        <f t="shared" si="105"/>
        <v>0</v>
      </c>
      <c r="BQ204" s="74">
        <f t="shared" si="106"/>
        <v>0</v>
      </c>
      <c r="BR204" s="100" t="e">
        <f>AZ204/BB204</f>
        <v>#DIV/0!</v>
      </c>
      <c r="BS204" s="100"/>
      <c r="BT204" s="73">
        <f t="shared" si="107"/>
        <v>0.80069999999999997</v>
      </c>
      <c r="BU204" s="73">
        <f t="shared" si="108"/>
        <v>4.0175614651279474</v>
      </c>
      <c r="BV204" s="73">
        <f t="shared" si="109"/>
        <v>0</v>
      </c>
      <c r="BW204" s="73"/>
      <c r="BX204" s="73">
        <f t="shared" si="111"/>
        <v>4.8007</v>
      </c>
      <c r="BY204" s="73">
        <f t="shared" si="112"/>
        <v>0.24890720619457976</v>
      </c>
      <c r="BZ204" s="73">
        <f t="shared" si="113"/>
        <v>4.0175614651279474</v>
      </c>
      <c r="CA204" s="68"/>
      <c r="CB204" s="68"/>
      <c r="CC204" s="60"/>
      <c r="CD204" s="60"/>
      <c r="CE204" s="60"/>
      <c r="CF204" s="61"/>
      <c r="CG204" s="60"/>
      <c r="CH204" s="61"/>
      <c r="CI204" s="75" t="s">
        <v>443</v>
      </c>
    </row>
    <row r="205" spans="1:87" ht="15.75" customHeight="1" x14ac:dyDescent="0.3">
      <c r="A205" s="79">
        <v>203</v>
      </c>
      <c r="B205" s="59" t="s">
        <v>449</v>
      </c>
      <c r="C205" s="60" t="s">
        <v>450</v>
      </c>
      <c r="D205" s="61">
        <v>2017</v>
      </c>
      <c r="E205" s="60" t="s">
        <v>451</v>
      </c>
      <c r="F205" s="60" t="s">
        <v>359</v>
      </c>
      <c r="G205" s="60" t="s">
        <v>359</v>
      </c>
      <c r="H205" s="60" t="s">
        <v>359</v>
      </c>
      <c r="I205" s="60" t="s">
        <v>273</v>
      </c>
      <c r="J205" s="60">
        <v>160</v>
      </c>
      <c r="K205" s="60">
        <v>6</v>
      </c>
      <c r="L205" s="60" t="s">
        <v>359</v>
      </c>
      <c r="M205" s="44" t="s">
        <v>359</v>
      </c>
      <c r="N205" s="44"/>
      <c r="O205" s="60" t="s">
        <v>452</v>
      </c>
      <c r="P205" s="47" t="s">
        <v>361</v>
      </c>
      <c r="Q205" s="60" t="s">
        <v>453</v>
      </c>
      <c r="R205" s="61">
        <v>25</v>
      </c>
      <c r="S205" s="60" t="s">
        <v>302</v>
      </c>
      <c r="T205" s="62" t="s">
        <v>303</v>
      </c>
      <c r="U205" s="44" t="s">
        <v>304</v>
      </c>
      <c r="V205" s="44" t="str">
        <f t="shared" si="114"/>
        <v>Castanea</v>
      </c>
      <c r="W205" s="44" t="s">
        <v>305</v>
      </c>
      <c r="X205" s="60" t="s">
        <v>306</v>
      </c>
      <c r="Y205" s="60" t="s">
        <v>454</v>
      </c>
      <c r="Z205" s="60" t="s">
        <v>308</v>
      </c>
      <c r="AA205" s="60" t="s">
        <v>309</v>
      </c>
      <c r="AB205" s="60">
        <v>450</v>
      </c>
      <c r="AC205" s="107" t="s">
        <v>310</v>
      </c>
      <c r="AD205" s="107" t="s">
        <v>311</v>
      </c>
      <c r="AE205" s="107" t="s">
        <v>312</v>
      </c>
      <c r="AF205" s="107" t="s">
        <v>292</v>
      </c>
      <c r="AG205" s="60" t="s">
        <v>313</v>
      </c>
      <c r="AH205" s="60">
        <v>300</v>
      </c>
      <c r="AI205" s="60">
        <v>0</v>
      </c>
      <c r="AJ205" s="61">
        <v>500</v>
      </c>
      <c r="AK205" s="67">
        <v>68</v>
      </c>
      <c r="AL205" s="67">
        <v>1</v>
      </c>
      <c r="AM205" s="61" t="s">
        <v>356</v>
      </c>
      <c r="AN205" s="64">
        <v>3</v>
      </c>
      <c r="AO205" s="89">
        <f t="shared" si="115"/>
        <v>557.48529411764696</v>
      </c>
      <c r="AP205" s="68"/>
      <c r="AQ205" s="75" t="s">
        <v>295</v>
      </c>
      <c r="AR205" s="81">
        <v>2.27</v>
      </c>
      <c r="AS205" s="89">
        <f>(167/(AK205*10))*1000</f>
        <v>245.58823529411762</v>
      </c>
      <c r="AT205" s="75">
        <v>14</v>
      </c>
      <c r="AU205" s="76" t="s">
        <v>315</v>
      </c>
      <c r="AV205" s="90"/>
      <c r="AW205" s="69"/>
      <c r="AX205" s="90"/>
      <c r="AY205" s="69"/>
      <c r="AZ205" s="90"/>
      <c r="BA205" s="69"/>
      <c r="BB205" s="90"/>
      <c r="BC205" s="69"/>
      <c r="BD205" s="60"/>
      <c r="BE205" s="71"/>
      <c r="BF205" s="90"/>
      <c r="BG205" s="69"/>
      <c r="BH205" s="90"/>
      <c r="BI205" s="69"/>
      <c r="BJ205" s="100"/>
      <c r="BK205" s="82"/>
      <c r="BL205" s="100"/>
      <c r="BM205" s="69"/>
      <c r="BN205" s="72"/>
      <c r="BO205" s="73">
        <f t="shared" si="116"/>
        <v>24.558823529411761</v>
      </c>
      <c r="BP205" s="100"/>
      <c r="BQ205" s="74"/>
      <c r="BR205" s="57">
        <v>1.5</v>
      </c>
      <c r="BS205" s="75">
        <v>0.1</v>
      </c>
      <c r="BT205" s="73"/>
      <c r="BU205" s="73"/>
      <c r="BV205" s="73"/>
      <c r="BW205" s="73"/>
      <c r="BX205" s="73"/>
      <c r="BY205" s="73"/>
      <c r="BZ205" s="73"/>
      <c r="CA205" s="68"/>
      <c r="CB205" s="68"/>
      <c r="CC205" s="90">
        <v>-26.8</v>
      </c>
      <c r="CD205" s="90">
        <v>0.74</v>
      </c>
      <c r="CE205" s="90">
        <v>-26.95</v>
      </c>
      <c r="CF205" s="98">
        <v>0.56000000000000005</v>
      </c>
      <c r="CG205" s="60"/>
      <c r="CH205" s="61"/>
      <c r="CI205" s="60" t="s">
        <v>455</v>
      </c>
    </row>
    <row r="206" spans="1:87" ht="15.75" customHeight="1" x14ac:dyDescent="0.3">
      <c r="A206" s="79">
        <v>204</v>
      </c>
      <c r="B206" s="59" t="s">
        <v>449</v>
      </c>
      <c r="C206" s="60" t="s">
        <v>450</v>
      </c>
      <c r="D206" s="61">
        <v>2017</v>
      </c>
      <c r="E206" s="60" t="s">
        <v>456</v>
      </c>
      <c r="F206" s="60" t="s">
        <v>359</v>
      </c>
      <c r="G206" s="60" t="s">
        <v>359</v>
      </c>
      <c r="H206" s="60" t="s">
        <v>359</v>
      </c>
      <c r="I206" s="60" t="s">
        <v>273</v>
      </c>
      <c r="J206" s="60">
        <v>160</v>
      </c>
      <c r="K206" s="60">
        <v>6</v>
      </c>
      <c r="L206" s="60" t="s">
        <v>359</v>
      </c>
      <c r="M206" s="44" t="s">
        <v>359</v>
      </c>
      <c r="N206" s="44"/>
      <c r="O206" s="60" t="s">
        <v>452</v>
      </c>
      <c r="P206" s="47" t="s">
        <v>361</v>
      </c>
      <c r="Q206" s="60" t="s">
        <v>453</v>
      </c>
      <c r="R206" s="61">
        <v>25</v>
      </c>
      <c r="S206" s="60" t="s">
        <v>320</v>
      </c>
      <c r="T206" s="62" t="s">
        <v>321</v>
      </c>
      <c r="U206" s="44" t="s">
        <v>322</v>
      </c>
      <c r="V206" s="44" t="str">
        <f t="shared" si="114"/>
        <v>Oryza</v>
      </c>
      <c r="W206" s="44" t="s">
        <v>323</v>
      </c>
      <c r="X206" s="60" t="s">
        <v>306</v>
      </c>
      <c r="Y206" s="60" t="s">
        <v>457</v>
      </c>
      <c r="Z206" s="60" t="s">
        <v>308</v>
      </c>
      <c r="AA206" s="60" t="s">
        <v>309</v>
      </c>
      <c r="AB206" s="60">
        <v>450</v>
      </c>
      <c r="AC206" s="107" t="s">
        <v>310</v>
      </c>
      <c r="AD206" s="107" t="s">
        <v>311</v>
      </c>
      <c r="AE206" s="107" t="s">
        <v>312</v>
      </c>
      <c r="AF206" s="107" t="s">
        <v>292</v>
      </c>
      <c r="AG206" s="60" t="s">
        <v>313</v>
      </c>
      <c r="AH206" s="60">
        <v>300</v>
      </c>
      <c r="AI206" s="60">
        <v>0</v>
      </c>
      <c r="AJ206" s="61">
        <v>500</v>
      </c>
      <c r="AK206" s="67">
        <v>51.3</v>
      </c>
      <c r="AL206" s="67">
        <v>1.1000000000000001</v>
      </c>
      <c r="AM206" s="61" t="s">
        <v>356</v>
      </c>
      <c r="AN206" s="64">
        <v>3</v>
      </c>
      <c r="AO206" s="89">
        <f t="shared" si="115"/>
        <v>610.64327485380113</v>
      </c>
      <c r="AP206" s="68"/>
      <c r="AQ206" s="75" t="s">
        <v>295</v>
      </c>
      <c r="AR206" s="81">
        <v>2.27</v>
      </c>
      <c r="AS206" s="89">
        <f>(138/(AK206*10))*1000</f>
        <v>269.00584795321635</v>
      </c>
      <c r="AT206" s="75">
        <v>21</v>
      </c>
      <c r="AU206" s="76" t="s">
        <v>315</v>
      </c>
      <c r="AV206" s="90"/>
      <c r="AW206" s="69"/>
      <c r="AX206" s="90"/>
      <c r="AY206" s="69"/>
      <c r="AZ206" s="90"/>
      <c r="BA206" s="69"/>
      <c r="BB206" s="90"/>
      <c r="BC206" s="69"/>
      <c r="BD206" s="75"/>
      <c r="BE206" s="71"/>
      <c r="BF206" s="90"/>
      <c r="BG206" s="69"/>
      <c r="BH206" s="90"/>
      <c r="BI206" s="69"/>
      <c r="BJ206" s="73"/>
      <c r="BK206" s="82"/>
      <c r="BL206" s="73"/>
      <c r="BM206" s="69"/>
      <c r="BN206" s="72"/>
      <c r="BO206" s="73">
        <f t="shared" si="116"/>
        <v>26.900584795321635</v>
      </c>
      <c r="BP206" s="73"/>
      <c r="BQ206" s="74"/>
      <c r="BR206" s="57">
        <v>1.7</v>
      </c>
      <c r="BS206" s="75">
        <v>0.2</v>
      </c>
      <c r="BT206" s="73"/>
      <c r="BU206" s="73"/>
      <c r="BV206" s="73"/>
      <c r="BW206" s="73"/>
      <c r="BX206" s="73"/>
      <c r="BY206" s="73"/>
      <c r="BZ206" s="73"/>
      <c r="CA206" s="68"/>
      <c r="CB206" s="68"/>
      <c r="CC206" s="90">
        <v>-26.09</v>
      </c>
      <c r="CD206" s="90">
        <v>0.75</v>
      </c>
      <c r="CE206" s="90">
        <v>-26.2</v>
      </c>
      <c r="CF206" s="98">
        <v>0.7</v>
      </c>
      <c r="CG206" s="60"/>
      <c r="CH206" s="61"/>
      <c r="CI206" s="60" t="s">
        <v>455</v>
      </c>
    </row>
    <row r="207" spans="1:87" ht="15.75" customHeight="1" x14ac:dyDescent="0.3">
      <c r="A207" s="79">
        <v>205</v>
      </c>
      <c r="B207" s="59" t="s">
        <v>458</v>
      </c>
      <c r="C207" s="60" t="s">
        <v>459</v>
      </c>
      <c r="D207" s="61">
        <v>2018</v>
      </c>
      <c r="E207" s="60" t="s">
        <v>460</v>
      </c>
      <c r="F207" s="60" t="s">
        <v>359</v>
      </c>
      <c r="G207" s="60" t="s">
        <v>359</v>
      </c>
      <c r="H207" s="60" t="s">
        <v>359</v>
      </c>
      <c r="I207" s="60" t="s">
        <v>273</v>
      </c>
      <c r="J207" s="60">
        <v>170</v>
      </c>
      <c r="K207" s="60">
        <v>9</v>
      </c>
      <c r="L207" s="60" t="s">
        <v>359</v>
      </c>
      <c r="M207" s="44" t="s">
        <v>359</v>
      </c>
      <c r="N207" s="44"/>
      <c r="O207" s="60" t="s">
        <v>360</v>
      </c>
      <c r="P207" s="47" t="s">
        <v>361</v>
      </c>
      <c r="Q207" s="60" t="s">
        <v>461</v>
      </c>
      <c r="R207" s="61" t="s">
        <v>462</v>
      </c>
      <c r="S207" s="60" t="s">
        <v>463</v>
      </c>
      <c r="T207" s="62" t="s">
        <v>464</v>
      </c>
      <c r="U207" s="44" t="s">
        <v>304</v>
      </c>
      <c r="V207" s="44" t="str">
        <f t="shared" si="114"/>
        <v>Quercus</v>
      </c>
      <c r="W207" s="44" t="s">
        <v>305</v>
      </c>
      <c r="X207" s="60" t="s">
        <v>465</v>
      </c>
      <c r="Y207" s="60" t="s">
        <v>466</v>
      </c>
      <c r="Z207" s="60" t="s">
        <v>467</v>
      </c>
      <c r="AA207" s="60" t="s">
        <v>468</v>
      </c>
      <c r="AB207" s="60">
        <v>250</v>
      </c>
      <c r="AC207" s="107" t="s">
        <v>289</v>
      </c>
      <c r="AD207" s="107" t="s">
        <v>332</v>
      </c>
      <c r="AE207" s="107" t="s">
        <v>291</v>
      </c>
      <c r="AF207" s="107" t="s">
        <v>334</v>
      </c>
      <c r="AG207" s="60"/>
      <c r="AH207" s="60">
        <v>180</v>
      </c>
      <c r="AI207" s="60" t="s">
        <v>448</v>
      </c>
      <c r="AJ207" s="99" t="s">
        <v>359</v>
      </c>
      <c r="AK207" s="67">
        <v>55.9</v>
      </c>
      <c r="AL207" s="60"/>
      <c r="AM207" s="61" t="s">
        <v>314</v>
      </c>
      <c r="AN207" s="66">
        <v>1</v>
      </c>
      <c r="AO207" s="89">
        <f t="shared" si="115"/>
        <v>309.126103</v>
      </c>
      <c r="AP207" s="68"/>
      <c r="AQ207" s="75" t="s">
        <v>295</v>
      </c>
      <c r="AR207" s="81">
        <v>2.27</v>
      </c>
      <c r="AS207" s="100">
        <v>136.1789</v>
      </c>
      <c r="AT207" s="90" t="s">
        <v>469</v>
      </c>
      <c r="AU207" s="99" t="s">
        <v>315</v>
      </c>
      <c r="AV207" s="73">
        <v>59.808590000000002</v>
      </c>
      <c r="AW207" s="69" t="s">
        <v>469</v>
      </c>
      <c r="AX207" s="73">
        <v>49.342754900000003</v>
      </c>
      <c r="AY207" s="69" t="s">
        <v>469</v>
      </c>
      <c r="AZ207" s="73">
        <v>17.372990000000001</v>
      </c>
      <c r="BA207" s="69" t="s">
        <v>469</v>
      </c>
      <c r="BB207" s="73">
        <v>9.6545620000000003</v>
      </c>
      <c r="BC207" s="69" t="s">
        <v>469</v>
      </c>
      <c r="BD207" s="63" t="s">
        <v>315</v>
      </c>
      <c r="BE207" s="71"/>
      <c r="BF207" s="73">
        <f t="shared" ref="BF207:BF213" si="117">(AV207*100)/AS207</f>
        <v>43.919131377915377</v>
      </c>
      <c r="BG207" s="82"/>
      <c r="BH207" s="73">
        <f t="shared" ref="BH207:BH213" si="118">(AX207*100)/AS207</f>
        <v>36.233774028135052</v>
      </c>
      <c r="BI207" s="82"/>
      <c r="BJ207" s="73">
        <f t="shared" ref="BJ207:BJ213" si="119">(AZ207*100)/AS207</f>
        <v>12.757475644171015</v>
      </c>
      <c r="BK207" s="82"/>
      <c r="BL207" s="73">
        <f t="shared" ref="BL207:BL213" si="120">(BB207*100)/AS207</f>
        <v>7.0896166733612924</v>
      </c>
      <c r="BM207" s="69"/>
      <c r="BN207" s="72">
        <f t="shared" ref="BN207:BN213" si="121">SUM(BF207,BH207,BJ207,BL207)</f>
        <v>99.999997723582723</v>
      </c>
      <c r="BO207" s="73">
        <f t="shared" si="116"/>
        <v>13.617889999999999</v>
      </c>
      <c r="BP207" s="73">
        <f t="shared" ref="BP207:BP213" si="122">(BB207/AS207)*100</f>
        <v>7.0896166733612915</v>
      </c>
      <c r="BQ207" s="74">
        <f t="shared" ref="BQ207:BQ213" si="123">(BP207*AS207)/100</f>
        <v>9.6545620000000003</v>
      </c>
      <c r="BR207" s="73">
        <f t="shared" ref="BR207:BR213" si="124">AZ207/BB207</f>
        <v>1.7994591572357193</v>
      </c>
      <c r="BS207" s="73"/>
      <c r="BT207" s="73">
        <f t="shared" ref="BT207:BT213" si="125">(AZ207+BB207)/AS207</f>
        <v>0.19847092317532306</v>
      </c>
      <c r="BU207" s="73">
        <f t="shared" ref="BU207:BU213" si="126">(AZ207+BB207)/(AV207+AX207)</f>
        <v>0.24761538233689689</v>
      </c>
      <c r="BV207" s="73">
        <f t="shared" ref="BV207:BV213" si="127">BB207/AX207</f>
        <v>0.19566321377001186</v>
      </c>
      <c r="BW207" s="73">
        <f t="shared" ref="BW207:BW213" si="128">AX207/BB207</f>
        <v>5.110822728156907</v>
      </c>
      <c r="BX207" s="73">
        <f t="shared" ref="BX207:BX213" si="129">(((BF207/100)*3)+((BH207/100)*4)+((BJ207/100)*5)+((BL207/100)*6))</f>
        <v>3.8301756850730913</v>
      </c>
      <c r="BY207" s="73">
        <f t="shared" ref="BY207:BY213" si="130">AX207/AZ207</f>
        <v>2.8401993496801645</v>
      </c>
      <c r="BZ207" s="73">
        <f t="shared" ref="BZ207:BZ213" si="131">AZ207/AX207</f>
        <v>0.35208796175261792</v>
      </c>
      <c r="CA207" s="68"/>
      <c r="CB207" s="68"/>
      <c r="CC207" s="60"/>
      <c r="CD207" s="60"/>
      <c r="CE207" s="60"/>
      <c r="CF207" s="61"/>
      <c r="CG207" s="60"/>
      <c r="CH207" s="61"/>
      <c r="CI207" s="60" t="s">
        <v>470</v>
      </c>
    </row>
    <row r="208" spans="1:87" ht="15.75" customHeight="1" x14ac:dyDescent="0.3">
      <c r="A208" s="79">
        <v>206</v>
      </c>
      <c r="B208" s="59" t="s">
        <v>458</v>
      </c>
      <c r="C208" s="60" t="s">
        <v>459</v>
      </c>
      <c r="D208" s="61">
        <v>2018</v>
      </c>
      <c r="E208" s="60" t="s">
        <v>460</v>
      </c>
      <c r="F208" s="60" t="s">
        <v>359</v>
      </c>
      <c r="G208" s="60" t="s">
        <v>359</v>
      </c>
      <c r="H208" s="60" t="s">
        <v>359</v>
      </c>
      <c r="I208" s="60" t="s">
        <v>273</v>
      </c>
      <c r="J208" s="60">
        <v>170</v>
      </c>
      <c r="K208" s="60">
        <v>9</v>
      </c>
      <c r="L208" s="60" t="s">
        <v>359</v>
      </c>
      <c r="M208" s="44" t="s">
        <v>359</v>
      </c>
      <c r="N208" s="44"/>
      <c r="O208" s="60" t="s">
        <v>360</v>
      </c>
      <c r="P208" s="47" t="s">
        <v>361</v>
      </c>
      <c r="Q208" s="60" t="s">
        <v>461</v>
      </c>
      <c r="R208" s="61" t="s">
        <v>462</v>
      </c>
      <c r="S208" s="60" t="s">
        <v>463</v>
      </c>
      <c r="T208" s="62" t="s">
        <v>464</v>
      </c>
      <c r="U208" s="44" t="s">
        <v>304</v>
      </c>
      <c r="V208" s="44" t="str">
        <f t="shared" si="114"/>
        <v>Quercus</v>
      </c>
      <c r="W208" s="44" t="s">
        <v>305</v>
      </c>
      <c r="X208" s="60" t="s">
        <v>465</v>
      </c>
      <c r="Y208" s="60" t="s">
        <v>471</v>
      </c>
      <c r="Z208" s="60" t="s">
        <v>467</v>
      </c>
      <c r="AA208" s="60" t="s">
        <v>309</v>
      </c>
      <c r="AB208" s="60">
        <v>400</v>
      </c>
      <c r="AC208" s="107" t="s">
        <v>336</v>
      </c>
      <c r="AD208" s="107" t="s">
        <v>311</v>
      </c>
      <c r="AE208" s="107" t="s">
        <v>291</v>
      </c>
      <c r="AF208" s="107" t="s">
        <v>292</v>
      </c>
      <c r="AG208" s="60">
        <v>26</v>
      </c>
      <c r="AH208" s="60">
        <v>180</v>
      </c>
      <c r="AI208" s="60">
        <v>0</v>
      </c>
      <c r="AJ208" s="61" t="s">
        <v>472</v>
      </c>
      <c r="AK208" s="67">
        <v>71.400000000000006</v>
      </c>
      <c r="AL208" s="75"/>
      <c r="AM208" s="61" t="s">
        <v>314</v>
      </c>
      <c r="AN208" s="81">
        <v>1</v>
      </c>
      <c r="AO208" s="89">
        <f t="shared" si="115"/>
        <v>452.26753599999995</v>
      </c>
      <c r="AP208" s="68"/>
      <c r="AQ208" s="75" t="s">
        <v>295</v>
      </c>
      <c r="AR208" s="81">
        <v>2.27</v>
      </c>
      <c r="AS208" s="100">
        <v>199.23679999999999</v>
      </c>
      <c r="AT208" s="90" t="s">
        <v>469</v>
      </c>
      <c r="AU208" s="99" t="s">
        <v>315</v>
      </c>
      <c r="AV208" s="100">
        <v>53.40448</v>
      </c>
      <c r="AW208" s="69" t="s">
        <v>469</v>
      </c>
      <c r="AX208" s="100">
        <v>79.556022400000003</v>
      </c>
      <c r="AY208" s="69" t="s">
        <v>469</v>
      </c>
      <c r="AZ208" s="100">
        <v>41.250419999999998</v>
      </c>
      <c r="BA208" s="69" t="s">
        <v>469</v>
      </c>
      <c r="BB208" s="100">
        <v>25.02591</v>
      </c>
      <c r="BC208" s="69" t="s">
        <v>469</v>
      </c>
      <c r="BD208" s="63" t="s">
        <v>315</v>
      </c>
      <c r="BE208" s="71"/>
      <c r="BF208" s="100">
        <f t="shared" si="117"/>
        <v>26.804526071488805</v>
      </c>
      <c r="BG208" s="82"/>
      <c r="BH208" s="100">
        <f t="shared" si="118"/>
        <v>39.930385551263626</v>
      </c>
      <c r="BI208" s="82"/>
      <c r="BJ208" s="73">
        <f t="shared" si="119"/>
        <v>20.704217293190815</v>
      </c>
      <c r="BK208" s="82"/>
      <c r="BL208" s="73">
        <f t="shared" si="120"/>
        <v>12.560887346112766</v>
      </c>
      <c r="BM208" s="69"/>
      <c r="BN208" s="72">
        <f t="shared" si="121"/>
        <v>100.00001626205602</v>
      </c>
      <c r="BO208" s="73">
        <f t="shared" si="116"/>
        <v>19.923679999999997</v>
      </c>
      <c r="BP208" s="73">
        <f t="shared" si="122"/>
        <v>12.560887346112768</v>
      </c>
      <c r="BQ208" s="74">
        <f t="shared" si="123"/>
        <v>25.025910000000003</v>
      </c>
      <c r="BR208" s="100">
        <f t="shared" si="124"/>
        <v>1.6483084930777741</v>
      </c>
      <c r="BS208" s="100"/>
      <c r="BT208" s="73">
        <f t="shared" si="125"/>
        <v>0.33265104639303583</v>
      </c>
      <c r="BU208" s="73">
        <f t="shared" si="126"/>
        <v>0.49846630242576462</v>
      </c>
      <c r="BV208" s="73">
        <f t="shared" si="127"/>
        <v>0.31456964846950414</v>
      </c>
      <c r="BW208" s="73">
        <f t="shared" si="128"/>
        <v>3.1789462361208844</v>
      </c>
      <c r="BX208" s="73">
        <f t="shared" si="129"/>
        <v>4.1902153096215162</v>
      </c>
      <c r="BY208" s="73">
        <f t="shared" si="130"/>
        <v>1.9286112092919299</v>
      </c>
      <c r="BZ208" s="73">
        <f t="shared" si="131"/>
        <v>0.51850782323677358</v>
      </c>
      <c r="CA208" s="68"/>
      <c r="CB208" s="68"/>
      <c r="CC208" s="75"/>
      <c r="CD208" s="75"/>
      <c r="CE208" s="75"/>
      <c r="CF208" s="76"/>
      <c r="CG208" s="60"/>
      <c r="CH208" s="61"/>
      <c r="CI208" s="60" t="s">
        <v>470</v>
      </c>
    </row>
    <row r="209" spans="1:87" ht="15.75" customHeight="1" x14ac:dyDescent="0.3">
      <c r="A209" s="79">
        <v>207</v>
      </c>
      <c r="B209" s="59" t="s">
        <v>458</v>
      </c>
      <c r="C209" s="60" t="s">
        <v>459</v>
      </c>
      <c r="D209" s="61">
        <v>2018</v>
      </c>
      <c r="E209" s="60" t="s">
        <v>460</v>
      </c>
      <c r="F209" s="60" t="s">
        <v>359</v>
      </c>
      <c r="G209" s="60" t="s">
        <v>359</v>
      </c>
      <c r="H209" s="60" t="s">
        <v>359</v>
      </c>
      <c r="I209" s="60" t="s">
        <v>273</v>
      </c>
      <c r="J209" s="60">
        <v>170</v>
      </c>
      <c r="K209" s="60">
        <v>9</v>
      </c>
      <c r="L209" s="60" t="s">
        <v>359</v>
      </c>
      <c r="M209" s="44" t="s">
        <v>359</v>
      </c>
      <c r="N209" s="44"/>
      <c r="O209" s="60" t="s">
        <v>360</v>
      </c>
      <c r="P209" s="47" t="s">
        <v>361</v>
      </c>
      <c r="Q209" s="60" t="s">
        <v>461</v>
      </c>
      <c r="R209" s="61" t="s">
        <v>462</v>
      </c>
      <c r="S209" s="60" t="s">
        <v>463</v>
      </c>
      <c r="T209" s="62" t="s">
        <v>464</v>
      </c>
      <c r="U209" s="44" t="s">
        <v>304</v>
      </c>
      <c r="V209" s="44" t="str">
        <f t="shared" si="114"/>
        <v>Quercus</v>
      </c>
      <c r="W209" s="44" t="s">
        <v>305</v>
      </c>
      <c r="X209" s="60" t="s">
        <v>465</v>
      </c>
      <c r="Y209" s="60" t="s">
        <v>471</v>
      </c>
      <c r="Z209" s="60" t="s">
        <v>467</v>
      </c>
      <c r="AA209" s="60" t="s">
        <v>309</v>
      </c>
      <c r="AB209" s="60">
        <v>525</v>
      </c>
      <c r="AC209" s="107" t="s">
        <v>339</v>
      </c>
      <c r="AD209" s="107" t="s">
        <v>338</v>
      </c>
      <c r="AE209" s="107" t="s">
        <v>312</v>
      </c>
      <c r="AF209" s="107" t="s">
        <v>292</v>
      </c>
      <c r="AG209" s="60">
        <v>26</v>
      </c>
      <c r="AH209" s="60">
        <v>180</v>
      </c>
      <c r="AI209" s="60">
        <v>0</v>
      </c>
      <c r="AJ209" s="61" t="s">
        <v>472</v>
      </c>
      <c r="AK209" s="67">
        <v>80.2</v>
      </c>
      <c r="AL209" s="75"/>
      <c r="AM209" s="61" t="s">
        <v>314</v>
      </c>
      <c r="AN209" s="81">
        <v>1</v>
      </c>
      <c r="AO209" s="89">
        <f t="shared" si="115"/>
        <v>270.53587599999997</v>
      </c>
      <c r="AP209" s="68"/>
      <c r="AQ209" s="75" t="s">
        <v>295</v>
      </c>
      <c r="AR209" s="81">
        <v>2.27</v>
      </c>
      <c r="AS209" s="100">
        <v>119.1788</v>
      </c>
      <c r="AT209" s="90" t="s">
        <v>469</v>
      </c>
      <c r="AU209" s="99" t="s">
        <v>315</v>
      </c>
      <c r="AV209" s="100">
        <v>23.205110000000001</v>
      </c>
      <c r="AW209" s="69" t="s">
        <v>469</v>
      </c>
      <c r="AX209" s="100">
        <v>27.897256899999999</v>
      </c>
      <c r="AY209" s="69" t="s">
        <v>469</v>
      </c>
      <c r="AZ209" s="100">
        <v>36.04439</v>
      </c>
      <c r="BA209" s="69" t="s">
        <v>469</v>
      </c>
      <c r="BB209" s="100">
        <v>32.032040000000002</v>
      </c>
      <c r="BC209" s="69" t="s">
        <v>469</v>
      </c>
      <c r="BD209" s="63" t="s">
        <v>315</v>
      </c>
      <c r="BE209" s="71"/>
      <c r="BF209" s="100">
        <f t="shared" si="117"/>
        <v>19.47083709518807</v>
      </c>
      <c r="BG209" s="82"/>
      <c r="BH209" s="100">
        <f t="shared" si="118"/>
        <v>23.407902160451354</v>
      </c>
      <c r="BI209" s="82"/>
      <c r="BJ209" s="73">
        <f t="shared" si="119"/>
        <v>30.243961174302811</v>
      </c>
      <c r="BK209" s="82"/>
      <c r="BL209" s="73">
        <f t="shared" si="120"/>
        <v>26.877296968924007</v>
      </c>
      <c r="BM209" s="69"/>
      <c r="BN209" s="72">
        <f t="shared" si="121"/>
        <v>99.999997398866242</v>
      </c>
      <c r="BO209" s="73">
        <f t="shared" si="116"/>
        <v>11.91788</v>
      </c>
      <c r="BP209" s="73">
        <f t="shared" si="122"/>
        <v>26.877296968924007</v>
      </c>
      <c r="BQ209" s="74">
        <f t="shared" si="123"/>
        <v>32.032040000000002</v>
      </c>
      <c r="BR209" s="100">
        <f t="shared" si="124"/>
        <v>1.1252605204039454</v>
      </c>
      <c r="BS209" s="100"/>
      <c r="BT209" s="73">
        <f t="shared" si="125"/>
        <v>0.57121258143226816</v>
      </c>
      <c r="BU209" s="73">
        <f t="shared" si="126"/>
        <v>1.3321580609605777</v>
      </c>
      <c r="BV209" s="73">
        <f t="shared" si="127"/>
        <v>1.1482146834300402</v>
      </c>
      <c r="BW209" s="73">
        <f t="shared" si="128"/>
        <v>0.87091727220620341</v>
      </c>
      <c r="BX209" s="73">
        <f t="shared" si="129"/>
        <v>4.6452770761242776</v>
      </c>
      <c r="BY209" s="73">
        <f t="shared" si="130"/>
        <v>0.773969455440916</v>
      </c>
      <c r="BZ209" s="73">
        <f t="shared" si="131"/>
        <v>1.2920406522119385</v>
      </c>
      <c r="CA209" s="68"/>
      <c r="CB209" s="68"/>
      <c r="CC209" s="75"/>
      <c r="CD209" s="75"/>
      <c r="CE209" s="75"/>
      <c r="CF209" s="76"/>
      <c r="CG209" s="60"/>
      <c r="CH209" s="61"/>
      <c r="CI209" s="60" t="s">
        <v>470</v>
      </c>
    </row>
    <row r="210" spans="1:87" ht="15.75" customHeight="1" x14ac:dyDescent="0.3">
      <c r="A210" s="79">
        <v>208</v>
      </c>
      <c r="B210" s="59" t="s">
        <v>458</v>
      </c>
      <c r="C210" s="60" t="s">
        <v>459</v>
      </c>
      <c r="D210" s="61">
        <v>2018</v>
      </c>
      <c r="E210" s="60" t="s">
        <v>460</v>
      </c>
      <c r="F210" s="60" t="s">
        <v>359</v>
      </c>
      <c r="G210" s="60" t="s">
        <v>359</v>
      </c>
      <c r="H210" s="60" t="s">
        <v>359</v>
      </c>
      <c r="I210" s="60" t="s">
        <v>273</v>
      </c>
      <c r="J210" s="60">
        <v>170</v>
      </c>
      <c r="K210" s="60">
        <v>9</v>
      </c>
      <c r="L210" s="60" t="s">
        <v>359</v>
      </c>
      <c r="M210" s="44" t="s">
        <v>359</v>
      </c>
      <c r="N210" s="44"/>
      <c r="O210" s="60" t="s">
        <v>360</v>
      </c>
      <c r="P210" s="47" t="s">
        <v>361</v>
      </c>
      <c r="Q210" s="60" t="s">
        <v>461</v>
      </c>
      <c r="R210" s="61" t="s">
        <v>462</v>
      </c>
      <c r="S210" s="60" t="s">
        <v>463</v>
      </c>
      <c r="T210" s="62" t="s">
        <v>464</v>
      </c>
      <c r="U210" s="44" t="s">
        <v>304</v>
      </c>
      <c r="V210" s="44" t="str">
        <f t="shared" si="114"/>
        <v>Quercus</v>
      </c>
      <c r="W210" s="44" t="s">
        <v>305</v>
      </c>
      <c r="X210" s="60" t="s">
        <v>465</v>
      </c>
      <c r="Y210" s="60" t="s">
        <v>471</v>
      </c>
      <c r="Z210" s="60" t="s">
        <v>467</v>
      </c>
      <c r="AA210" s="60" t="s">
        <v>309</v>
      </c>
      <c r="AB210" s="60">
        <v>650</v>
      </c>
      <c r="AC210" s="107" t="s">
        <v>341</v>
      </c>
      <c r="AD210" s="107" t="s">
        <v>340</v>
      </c>
      <c r="AE210" s="107" t="s">
        <v>343</v>
      </c>
      <c r="AF210" s="107" t="s">
        <v>292</v>
      </c>
      <c r="AG210" s="60">
        <v>26</v>
      </c>
      <c r="AH210" s="60">
        <v>180</v>
      </c>
      <c r="AI210" s="60">
        <v>0</v>
      </c>
      <c r="AJ210" s="61" t="s">
        <v>472</v>
      </c>
      <c r="AK210" s="67">
        <v>81</v>
      </c>
      <c r="AL210" s="60"/>
      <c r="AM210" s="61" t="s">
        <v>314</v>
      </c>
      <c r="AN210" s="81">
        <v>1</v>
      </c>
      <c r="AO210" s="89">
        <f t="shared" si="115"/>
        <v>300.52098700000005</v>
      </c>
      <c r="AP210" s="90"/>
      <c r="AQ210" s="75" t="s">
        <v>295</v>
      </c>
      <c r="AR210" s="81">
        <v>2.27</v>
      </c>
      <c r="AS210" s="100">
        <v>132.38810000000001</v>
      </c>
      <c r="AT210" s="90" t="s">
        <v>469</v>
      </c>
      <c r="AU210" s="99" t="s">
        <v>315</v>
      </c>
      <c r="AV210" s="73">
        <v>18.109259999999999</v>
      </c>
      <c r="AW210" s="69" t="s">
        <v>469</v>
      </c>
      <c r="AX210" s="73">
        <v>33.899876499999998</v>
      </c>
      <c r="AY210" s="69" t="s">
        <v>469</v>
      </c>
      <c r="AZ210" s="73">
        <v>39.553089999999997</v>
      </c>
      <c r="BA210" s="69" t="s">
        <v>469</v>
      </c>
      <c r="BB210" s="73">
        <v>40.82593</v>
      </c>
      <c r="BC210" s="69" t="s">
        <v>469</v>
      </c>
      <c r="BD210" s="63" t="s">
        <v>315</v>
      </c>
      <c r="BE210" s="71"/>
      <c r="BF210" s="100">
        <f t="shared" si="117"/>
        <v>13.678918271355203</v>
      </c>
      <c r="BG210" s="82"/>
      <c r="BH210" s="100">
        <f t="shared" si="118"/>
        <v>25.606437814274845</v>
      </c>
      <c r="BI210" s="82"/>
      <c r="BJ210" s="100">
        <f t="shared" si="119"/>
        <v>29.876620330679263</v>
      </c>
      <c r="BK210" s="82"/>
      <c r="BL210" s="100">
        <f t="shared" si="120"/>
        <v>30.83806626124251</v>
      </c>
      <c r="BM210" s="69"/>
      <c r="BN210" s="72">
        <f t="shared" si="121"/>
        <v>100.00004267755182</v>
      </c>
      <c r="BO210" s="73">
        <f t="shared" si="116"/>
        <v>13.238810000000001</v>
      </c>
      <c r="BP210" s="73">
        <f t="shared" si="122"/>
        <v>30.838066261242513</v>
      </c>
      <c r="BQ210" s="74">
        <f t="shared" si="123"/>
        <v>40.82593</v>
      </c>
      <c r="BR210" s="73">
        <f t="shared" si="124"/>
        <v>0.96882275553796315</v>
      </c>
      <c r="BS210" s="73"/>
      <c r="BT210" s="73">
        <f t="shared" si="125"/>
        <v>0.60714686591921774</v>
      </c>
      <c r="BU210" s="73">
        <f t="shared" si="126"/>
        <v>1.5454788410109443</v>
      </c>
      <c r="BV210" s="73">
        <f t="shared" si="127"/>
        <v>1.2043091071437975</v>
      </c>
      <c r="BW210" s="73">
        <f t="shared" si="128"/>
        <v>0.83035160497262395</v>
      </c>
      <c r="BX210" s="73">
        <f t="shared" si="129"/>
        <v>4.7787400529201634</v>
      </c>
      <c r="BY210" s="73">
        <f t="shared" si="130"/>
        <v>0.85707277231690371</v>
      </c>
      <c r="BZ210" s="73">
        <f t="shared" si="131"/>
        <v>1.1667620677025181</v>
      </c>
      <c r="CA210" s="68"/>
      <c r="CB210" s="68"/>
      <c r="CC210" s="60"/>
      <c r="CD210" s="60"/>
      <c r="CE210" s="60"/>
      <c r="CF210" s="61"/>
      <c r="CG210" s="60"/>
      <c r="CH210" s="61"/>
      <c r="CI210" s="60" t="s">
        <v>470</v>
      </c>
    </row>
    <row r="211" spans="1:87" ht="15.75" customHeight="1" x14ac:dyDescent="0.3">
      <c r="A211" s="79">
        <v>209</v>
      </c>
      <c r="B211" s="59" t="s">
        <v>458</v>
      </c>
      <c r="C211" s="60" t="s">
        <v>459</v>
      </c>
      <c r="D211" s="61">
        <v>2018</v>
      </c>
      <c r="E211" s="60" t="s">
        <v>460</v>
      </c>
      <c r="F211" s="60" t="s">
        <v>359</v>
      </c>
      <c r="G211" s="60" t="s">
        <v>359</v>
      </c>
      <c r="H211" s="60" t="s">
        <v>359</v>
      </c>
      <c r="I211" s="60" t="s">
        <v>273</v>
      </c>
      <c r="J211" s="60">
        <v>170</v>
      </c>
      <c r="K211" s="60">
        <v>9</v>
      </c>
      <c r="L211" s="60" t="s">
        <v>359</v>
      </c>
      <c r="M211" s="44" t="s">
        <v>359</v>
      </c>
      <c r="N211" s="44"/>
      <c r="O211" s="60" t="s">
        <v>360</v>
      </c>
      <c r="P211" s="47" t="s">
        <v>361</v>
      </c>
      <c r="Q211" s="60" t="s">
        <v>461</v>
      </c>
      <c r="R211" s="61" t="s">
        <v>462</v>
      </c>
      <c r="S211" s="60" t="s">
        <v>463</v>
      </c>
      <c r="T211" s="62" t="s">
        <v>464</v>
      </c>
      <c r="U211" s="44" t="s">
        <v>304</v>
      </c>
      <c r="V211" s="44" t="str">
        <f t="shared" si="114"/>
        <v>Quercus</v>
      </c>
      <c r="W211" s="44" t="s">
        <v>305</v>
      </c>
      <c r="X211" s="60" t="s">
        <v>465</v>
      </c>
      <c r="Y211" s="60" t="s">
        <v>471</v>
      </c>
      <c r="Z211" s="60" t="s">
        <v>467</v>
      </c>
      <c r="AA211" s="60" t="s">
        <v>309</v>
      </c>
      <c r="AB211" s="60">
        <v>650</v>
      </c>
      <c r="AC211" s="107" t="s">
        <v>341</v>
      </c>
      <c r="AD211" s="107" t="s">
        <v>340</v>
      </c>
      <c r="AE211" s="107" t="s">
        <v>343</v>
      </c>
      <c r="AF211" s="107" t="s">
        <v>292</v>
      </c>
      <c r="AG211" s="60">
        <v>26</v>
      </c>
      <c r="AH211" s="60">
        <v>1440</v>
      </c>
      <c r="AI211" s="60">
        <v>0</v>
      </c>
      <c r="AJ211" s="61" t="s">
        <v>472</v>
      </c>
      <c r="AK211" s="67">
        <v>94.1</v>
      </c>
      <c r="AL211" s="60"/>
      <c r="AM211" s="61" t="s">
        <v>314</v>
      </c>
      <c r="AN211" s="81">
        <v>1</v>
      </c>
      <c r="AO211" s="89">
        <f t="shared" si="115"/>
        <v>292.84044200000005</v>
      </c>
      <c r="AP211" s="90"/>
      <c r="AQ211" s="75" t="s">
        <v>295</v>
      </c>
      <c r="AR211" s="81">
        <v>2.27</v>
      </c>
      <c r="AS211" s="100">
        <v>129.00460000000001</v>
      </c>
      <c r="AT211" s="90" t="s">
        <v>469</v>
      </c>
      <c r="AU211" s="99" t="s">
        <v>315</v>
      </c>
      <c r="AV211" s="73">
        <v>12.555899999999999</v>
      </c>
      <c r="AW211" s="69" t="s">
        <v>469</v>
      </c>
      <c r="AX211" s="73">
        <v>33.421785300000003</v>
      </c>
      <c r="AY211" s="69" t="s">
        <v>469</v>
      </c>
      <c r="AZ211" s="73">
        <v>40.856000000000002</v>
      </c>
      <c r="BA211" s="69" t="s">
        <v>469</v>
      </c>
      <c r="BB211" s="73">
        <v>42.170879999999997</v>
      </c>
      <c r="BC211" s="69" t="s">
        <v>469</v>
      </c>
      <c r="BD211" s="63" t="s">
        <v>315</v>
      </c>
      <c r="BE211" s="71"/>
      <c r="BF211" s="100">
        <f t="shared" si="117"/>
        <v>9.7329087489903454</v>
      </c>
      <c r="BG211" s="82"/>
      <c r="BH211" s="100">
        <f t="shared" si="118"/>
        <v>25.907436866592352</v>
      </c>
      <c r="BI211" s="82"/>
      <c r="BJ211" s="100">
        <f t="shared" si="119"/>
        <v>31.670188504906026</v>
      </c>
      <c r="BK211" s="82"/>
      <c r="BL211" s="100">
        <f t="shared" si="120"/>
        <v>32.689438981245623</v>
      </c>
      <c r="BM211" s="69"/>
      <c r="BN211" s="72">
        <f t="shared" si="121"/>
        <v>99.999973101734355</v>
      </c>
      <c r="BO211" s="73">
        <f t="shared" si="116"/>
        <v>12.900460000000001</v>
      </c>
      <c r="BP211" s="73">
        <f t="shared" si="122"/>
        <v>32.689438981245623</v>
      </c>
      <c r="BQ211" s="74">
        <f t="shared" si="123"/>
        <v>42.170879999999997</v>
      </c>
      <c r="BR211" s="73">
        <f t="shared" si="124"/>
        <v>0.96882019061494573</v>
      </c>
      <c r="BS211" s="73"/>
      <c r="BT211" s="73">
        <f t="shared" si="125"/>
        <v>0.6435962748615166</v>
      </c>
      <c r="BU211" s="73">
        <f t="shared" si="126"/>
        <v>1.8058081753845925</v>
      </c>
      <c r="BV211" s="73">
        <f t="shared" si="127"/>
        <v>1.2617781971090574</v>
      </c>
      <c r="BW211" s="73">
        <f t="shared" si="128"/>
        <v>0.79253231850983441</v>
      </c>
      <c r="BX211" s="73">
        <f t="shared" si="129"/>
        <v>4.8731605012534436</v>
      </c>
      <c r="BY211" s="73">
        <f t="shared" si="130"/>
        <v>0.81803860632465253</v>
      </c>
      <c r="BZ211" s="73">
        <f t="shared" si="131"/>
        <v>1.2224361934369794</v>
      </c>
      <c r="CA211" s="68"/>
      <c r="CB211" s="68"/>
      <c r="CC211" s="60"/>
      <c r="CD211" s="60"/>
      <c r="CE211" s="60"/>
      <c r="CF211" s="61"/>
      <c r="CG211" s="60"/>
      <c r="CH211" s="61"/>
      <c r="CI211" s="60" t="s">
        <v>470</v>
      </c>
    </row>
    <row r="212" spans="1:87" ht="15.75" customHeight="1" x14ac:dyDescent="0.3">
      <c r="A212" s="79">
        <v>210</v>
      </c>
      <c r="B212" s="59" t="s">
        <v>458</v>
      </c>
      <c r="C212" s="60" t="s">
        <v>459</v>
      </c>
      <c r="D212" s="61">
        <v>2018</v>
      </c>
      <c r="E212" s="60" t="s">
        <v>460</v>
      </c>
      <c r="F212" s="60" t="s">
        <v>359</v>
      </c>
      <c r="G212" s="60" t="s">
        <v>359</v>
      </c>
      <c r="H212" s="60" t="s">
        <v>359</v>
      </c>
      <c r="I212" s="60" t="s">
        <v>273</v>
      </c>
      <c r="J212" s="60">
        <v>170</v>
      </c>
      <c r="K212" s="60">
        <v>9</v>
      </c>
      <c r="L212" s="60" t="s">
        <v>359</v>
      </c>
      <c r="M212" s="44" t="s">
        <v>359</v>
      </c>
      <c r="N212" s="44"/>
      <c r="O212" s="60" t="s">
        <v>360</v>
      </c>
      <c r="P212" s="47" t="s">
        <v>361</v>
      </c>
      <c r="Q212" s="60" t="s">
        <v>461</v>
      </c>
      <c r="R212" s="61" t="s">
        <v>462</v>
      </c>
      <c r="S212" s="60" t="s">
        <v>473</v>
      </c>
      <c r="T212" s="62" t="s">
        <v>474</v>
      </c>
      <c r="U212" s="44" t="s">
        <v>322</v>
      </c>
      <c r="V212" s="44" t="str">
        <f t="shared" si="114"/>
        <v>Tripsacum</v>
      </c>
      <c r="W212" s="44" t="s">
        <v>323</v>
      </c>
      <c r="X212" s="60" t="s">
        <v>465</v>
      </c>
      <c r="Y212" s="60" t="s">
        <v>471</v>
      </c>
      <c r="Z212" s="60" t="s">
        <v>467</v>
      </c>
      <c r="AA212" s="60" t="s">
        <v>309</v>
      </c>
      <c r="AB212" s="60">
        <v>400</v>
      </c>
      <c r="AC212" s="107" t="s">
        <v>336</v>
      </c>
      <c r="AD212" s="107" t="s">
        <v>311</v>
      </c>
      <c r="AE212" s="107" t="s">
        <v>291</v>
      </c>
      <c r="AF212" s="107" t="s">
        <v>292</v>
      </c>
      <c r="AG212" s="60">
        <v>26</v>
      </c>
      <c r="AH212" s="60">
        <v>180</v>
      </c>
      <c r="AI212" s="60">
        <v>0</v>
      </c>
      <c r="AJ212" s="61" t="s">
        <v>472</v>
      </c>
      <c r="AK212" s="67">
        <v>66.900000000000006</v>
      </c>
      <c r="AL212" s="60"/>
      <c r="AM212" s="61" t="s">
        <v>314</v>
      </c>
      <c r="AN212" s="81">
        <v>1</v>
      </c>
      <c r="AO212" s="89">
        <f t="shared" si="115"/>
        <v>421.26886999999999</v>
      </c>
      <c r="AP212" s="90"/>
      <c r="AQ212" s="75" t="s">
        <v>295</v>
      </c>
      <c r="AR212" s="81">
        <v>2.27</v>
      </c>
      <c r="AS212" s="100">
        <v>185.58099999999999</v>
      </c>
      <c r="AT212" s="68" t="s">
        <v>469</v>
      </c>
      <c r="AU212" s="99" t="s">
        <v>315</v>
      </c>
      <c r="AV212" s="73">
        <v>31.890280000000001</v>
      </c>
      <c r="AW212" s="69" t="s">
        <v>469</v>
      </c>
      <c r="AX212" s="73">
        <v>79.812257099999997</v>
      </c>
      <c r="AY212" s="69" t="s">
        <v>469</v>
      </c>
      <c r="AZ212" s="73">
        <v>44.998800000000003</v>
      </c>
      <c r="BA212" s="69" t="s">
        <v>469</v>
      </c>
      <c r="BB212" s="73">
        <v>28.879670000000001</v>
      </c>
      <c r="BC212" s="69" t="s">
        <v>469</v>
      </c>
      <c r="BD212" s="63" t="s">
        <v>315</v>
      </c>
      <c r="BE212" s="71"/>
      <c r="BF212" s="100">
        <f t="shared" si="117"/>
        <v>17.184022071224966</v>
      </c>
      <c r="BG212" s="82"/>
      <c r="BH212" s="100">
        <f t="shared" si="118"/>
        <v>43.006696321282888</v>
      </c>
      <c r="BI212" s="82"/>
      <c r="BJ212" s="100">
        <f t="shared" si="119"/>
        <v>24.247525339339699</v>
      </c>
      <c r="BK212" s="82"/>
      <c r="BL212" s="100">
        <f t="shared" si="120"/>
        <v>15.561760093975138</v>
      </c>
      <c r="BM212" s="69"/>
      <c r="BN212" s="72">
        <f t="shared" si="121"/>
        <v>100.00000382582269</v>
      </c>
      <c r="BO212" s="73">
        <f t="shared" si="116"/>
        <v>18.5581</v>
      </c>
      <c r="BP212" s="73">
        <f t="shared" si="122"/>
        <v>15.561760093975138</v>
      </c>
      <c r="BQ212" s="74">
        <f t="shared" si="123"/>
        <v>28.879670000000001</v>
      </c>
      <c r="BR212" s="73">
        <f t="shared" si="124"/>
        <v>1.5581479982285116</v>
      </c>
      <c r="BS212" s="73"/>
      <c r="BT212" s="73">
        <f t="shared" si="125"/>
        <v>0.39809285433314839</v>
      </c>
      <c r="BU212" s="73">
        <f t="shared" si="126"/>
        <v>0.66138578333150511</v>
      </c>
      <c r="BV212" s="73">
        <f t="shared" si="127"/>
        <v>0.36184504798323769</v>
      </c>
      <c r="BW212" s="73">
        <f t="shared" si="128"/>
        <v>2.7636138882473378</v>
      </c>
      <c r="BX212" s="73">
        <f t="shared" si="129"/>
        <v>4.3818703875935574</v>
      </c>
      <c r="BY212" s="73">
        <f t="shared" si="130"/>
        <v>1.773653010746953</v>
      </c>
      <c r="BZ212" s="73">
        <f t="shared" si="131"/>
        <v>0.56380813718398159</v>
      </c>
      <c r="CA212" s="68"/>
      <c r="CB212" s="68"/>
      <c r="CC212" s="60"/>
      <c r="CD212" s="60"/>
      <c r="CE212" s="60"/>
      <c r="CF212" s="61"/>
      <c r="CG212" s="60"/>
      <c r="CH212" s="61"/>
      <c r="CI212" s="60" t="s">
        <v>470</v>
      </c>
    </row>
    <row r="213" spans="1:87" ht="15.75" customHeight="1" x14ac:dyDescent="0.3">
      <c r="A213" s="79">
        <v>211</v>
      </c>
      <c r="B213" s="59" t="s">
        <v>458</v>
      </c>
      <c r="C213" s="60" t="s">
        <v>459</v>
      </c>
      <c r="D213" s="61">
        <v>2018</v>
      </c>
      <c r="E213" s="60" t="s">
        <v>460</v>
      </c>
      <c r="F213" s="60" t="s">
        <v>359</v>
      </c>
      <c r="G213" s="60" t="s">
        <v>359</v>
      </c>
      <c r="H213" s="60" t="s">
        <v>359</v>
      </c>
      <c r="I213" s="60" t="s">
        <v>273</v>
      </c>
      <c r="J213" s="60">
        <v>170</v>
      </c>
      <c r="K213" s="60">
        <v>9</v>
      </c>
      <c r="L213" s="60" t="s">
        <v>359</v>
      </c>
      <c r="M213" s="44" t="s">
        <v>359</v>
      </c>
      <c r="N213" s="44"/>
      <c r="O213" s="60" t="s">
        <v>360</v>
      </c>
      <c r="P213" s="47" t="s">
        <v>361</v>
      </c>
      <c r="Q213" s="60" t="s">
        <v>461</v>
      </c>
      <c r="R213" s="61" t="s">
        <v>462</v>
      </c>
      <c r="S213" s="60" t="s">
        <v>473</v>
      </c>
      <c r="T213" s="62" t="s">
        <v>474</v>
      </c>
      <c r="U213" s="44" t="s">
        <v>322</v>
      </c>
      <c r="V213" s="44" t="str">
        <f t="shared" si="114"/>
        <v>Tripsacum</v>
      </c>
      <c r="W213" s="44" t="s">
        <v>323</v>
      </c>
      <c r="X213" s="60" t="s">
        <v>465</v>
      </c>
      <c r="Y213" s="60" t="s">
        <v>471</v>
      </c>
      <c r="Z213" s="60" t="s">
        <v>467</v>
      </c>
      <c r="AA213" s="60" t="s">
        <v>309</v>
      </c>
      <c r="AB213" s="60">
        <v>650</v>
      </c>
      <c r="AC213" s="107" t="s">
        <v>341</v>
      </c>
      <c r="AD213" s="107" t="s">
        <v>340</v>
      </c>
      <c r="AE213" s="107" t="s">
        <v>343</v>
      </c>
      <c r="AF213" s="107" t="s">
        <v>292</v>
      </c>
      <c r="AG213" s="60">
        <v>26</v>
      </c>
      <c r="AH213" s="60">
        <v>180</v>
      </c>
      <c r="AI213" s="60">
        <v>0</v>
      </c>
      <c r="AJ213" s="61" t="s">
        <v>472</v>
      </c>
      <c r="AK213" s="67">
        <v>75.099999999999994</v>
      </c>
      <c r="AL213" s="60"/>
      <c r="AM213" s="61" t="s">
        <v>314</v>
      </c>
      <c r="AN213" s="81">
        <v>1</v>
      </c>
      <c r="AO213" s="89">
        <f t="shared" si="115"/>
        <v>229.49677300000002</v>
      </c>
      <c r="AP213" s="90"/>
      <c r="AQ213" s="75" t="s">
        <v>295</v>
      </c>
      <c r="AR213" s="81">
        <v>2.27</v>
      </c>
      <c r="AS213" s="100">
        <v>101.09990000000001</v>
      </c>
      <c r="AT213" s="68" t="s">
        <v>469</v>
      </c>
      <c r="AU213" s="99" t="s">
        <v>315</v>
      </c>
      <c r="AV213" s="73">
        <v>15.5518</v>
      </c>
      <c r="AW213" s="69" t="s">
        <v>469</v>
      </c>
      <c r="AX213" s="73">
        <v>16.227030599999999</v>
      </c>
      <c r="AY213" s="69" t="s">
        <v>469</v>
      </c>
      <c r="AZ213" s="73">
        <v>31.383220000000001</v>
      </c>
      <c r="BA213" s="69" t="s">
        <v>469</v>
      </c>
      <c r="BB213" s="73">
        <v>37.937820000000002</v>
      </c>
      <c r="BC213" s="69" t="s">
        <v>469</v>
      </c>
      <c r="BD213" s="63" t="s">
        <v>315</v>
      </c>
      <c r="BE213" s="71"/>
      <c r="BF213" s="100">
        <f t="shared" si="117"/>
        <v>15.382606708809801</v>
      </c>
      <c r="BG213" s="82"/>
      <c r="BH213" s="100">
        <f t="shared" si="118"/>
        <v>16.050491246776701</v>
      </c>
      <c r="BI213" s="82"/>
      <c r="BJ213" s="100">
        <f t="shared" si="119"/>
        <v>31.041791337083421</v>
      </c>
      <c r="BK213" s="82"/>
      <c r="BL213" s="100">
        <f t="shared" si="120"/>
        <v>37.525081627182615</v>
      </c>
      <c r="BM213" s="69"/>
      <c r="BN213" s="72">
        <f t="shared" si="121"/>
        <v>99.999970919852544</v>
      </c>
      <c r="BO213" s="73">
        <f t="shared" si="116"/>
        <v>10.10999</v>
      </c>
      <c r="BP213" s="73">
        <f t="shared" si="122"/>
        <v>37.525081627182615</v>
      </c>
      <c r="BQ213" s="74">
        <f t="shared" si="123"/>
        <v>37.937819999999995</v>
      </c>
      <c r="BR213" s="73">
        <f t="shared" si="124"/>
        <v>0.82722781646388743</v>
      </c>
      <c r="BS213" s="73"/>
      <c r="BT213" s="73">
        <f t="shared" si="125"/>
        <v>0.68566872964266046</v>
      </c>
      <c r="BU213" s="73">
        <f t="shared" si="126"/>
        <v>2.1813590585677503</v>
      </c>
      <c r="BV213" s="73">
        <f t="shared" si="127"/>
        <v>2.3379397583683614</v>
      </c>
      <c r="BW213" s="73">
        <f t="shared" si="128"/>
        <v>0.42772701752499215</v>
      </c>
      <c r="BX213" s="73">
        <f t="shared" si="129"/>
        <v>4.9070923156204902</v>
      </c>
      <c r="BY213" s="73">
        <f t="shared" si="130"/>
        <v>0.51706072863141506</v>
      </c>
      <c r="BZ213" s="73">
        <f t="shared" si="131"/>
        <v>1.9340088013391681</v>
      </c>
      <c r="CA213" s="68"/>
      <c r="CB213" s="68"/>
      <c r="CC213" s="60"/>
      <c r="CD213" s="60"/>
      <c r="CE213" s="60"/>
      <c r="CF213" s="61"/>
      <c r="CG213" s="60"/>
      <c r="CH213" s="61"/>
      <c r="CI213" s="60" t="s">
        <v>470</v>
      </c>
    </row>
    <row r="214" spans="1:87" ht="15.75" customHeight="1" x14ac:dyDescent="0.3">
      <c r="A214" s="79">
        <v>212</v>
      </c>
      <c r="B214" s="59" t="s">
        <v>475</v>
      </c>
      <c r="C214" s="60" t="s">
        <v>476</v>
      </c>
      <c r="D214" s="61">
        <v>2019</v>
      </c>
      <c r="E214" s="60" t="s">
        <v>298</v>
      </c>
      <c r="F214" s="60" t="s">
        <v>299</v>
      </c>
      <c r="G214" s="60">
        <v>105</v>
      </c>
      <c r="H214" s="60">
        <v>4</v>
      </c>
      <c r="I214" s="60" t="s">
        <v>273</v>
      </c>
      <c r="J214" s="60">
        <v>170</v>
      </c>
      <c r="K214" s="60">
        <v>8</v>
      </c>
      <c r="L214" s="60" t="s">
        <v>477</v>
      </c>
      <c r="M214" s="44" t="s">
        <v>275</v>
      </c>
      <c r="N214" s="44"/>
      <c r="O214" s="60" t="s">
        <v>277</v>
      </c>
      <c r="P214" s="47" t="s">
        <v>278</v>
      </c>
      <c r="Q214" s="60" t="s">
        <v>300</v>
      </c>
      <c r="R214" s="61" t="s">
        <v>301</v>
      </c>
      <c r="S214" s="60" t="s">
        <v>391</v>
      </c>
      <c r="T214" s="62" t="s">
        <v>478</v>
      </c>
      <c r="U214" s="44" t="s">
        <v>304</v>
      </c>
      <c r="V214" s="44" t="str">
        <f t="shared" si="114"/>
        <v>Fagus</v>
      </c>
      <c r="W214" s="44" t="s">
        <v>305</v>
      </c>
      <c r="X214" s="60" t="s">
        <v>285</v>
      </c>
      <c r="Y214" s="60" t="s">
        <v>479</v>
      </c>
      <c r="Z214" s="60">
        <v>40</v>
      </c>
      <c r="AA214" s="60" t="s">
        <v>386</v>
      </c>
      <c r="AB214" s="75">
        <v>300</v>
      </c>
      <c r="AC214" s="107" t="s">
        <v>289</v>
      </c>
      <c r="AD214" s="107" t="s">
        <v>290</v>
      </c>
      <c r="AE214" s="107" t="s">
        <v>291</v>
      </c>
      <c r="AF214" s="107" t="s">
        <v>334</v>
      </c>
      <c r="AG214" s="75">
        <v>10</v>
      </c>
      <c r="AH214" s="75">
        <v>180</v>
      </c>
      <c r="AI214" s="60">
        <v>20.5</v>
      </c>
      <c r="AJ214" s="61">
        <v>3.6</v>
      </c>
      <c r="AK214" s="75"/>
      <c r="AL214" s="75"/>
      <c r="AM214" s="61"/>
      <c r="AN214" s="64">
        <v>2</v>
      </c>
      <c r="AO214" s="89">
        <f t="shared" si="115"/>
        <v>95.72590000000001</v>
      </c>
      <c r="AP214" s="68"/>
      <c r="AQ214" s="75" t="s">
        <v>295</v>
      </c>
      <c r="AR214" s="81">
        <v>2.27</v>
      </c>
      <c r="AS214" s="90">
        <v>42.17</v>
      </c>
      <c r="AT214" s="90">
        <v>0.96</v>
      </c>
      <c r="AU214" s="76" t="s">
        <v>315</v>
      </c>
      <c r="AV214" s="90"/>
      <c r="AW214" s="69"/>
      <c r="AX214" s="90"/>
      <c r="AY214" s="69"/>
      <c r="AZ214" s="90"/>
      <c r="BA214" s="69"/>
      <c r="BB214" s="90"/>
      <c r="BC214" s="69"/>
      <c r="BD214" s="75"/>
      <c r="BE214" s="71"/>
      <c r="BF214" s="90"/>
      <c r="BG214" s="69"/>
      <c r="BH214" s="90"/>
      <c r="BI214" s="69"/>
      <c r="BJ214" s="90"/>
      <c r="BK214" s="69"/>
      <c r="BL214" s="90"/>
      <c r="BM214" s="69"/>
      <c r="BN214" s="72"/>
      <c r="BO214" s="73">
        <f t="shared" si="116"/>
        <v>4.2170000000000005</v>
      </c>
      <c r="BP214" s="90"/>
      <c r="BQ214" s="74"/>
      <c r="BR214" s="75">
        <v>1.83</v>
      </c>
      <c r="BS214" s="75">
        <v>0.02</v>
      </c>
      <c r="BT214" s="73"/>
      <c r="BU214" s="73"/>
      <c r="BV214" s="73"/>
      <c r="BW214" s="73"/>
      <c r="BX214" s="73"/>
      <c r="BY214" s="73"/>
      <c r="BZ214" s="73"/>
      <c r="CA214" s="68"/>
      <c r="CB214" s="68"/>
      <c r="CC214" s="60"/>
      <c r="CD214" s="60"/>
      <c r="CE214" s="60"/>
      <c r="CF214" s="61"/>
      <c r="CG214" s="60" t="s">
        <v>480</v>
      </c>
      <c r="CH214" s="61"/>
      <c r="CI214" s="60"/>
    </row>
    <row r="215" spans="1:87" ht="15.75" customHeight="1" x14ac:dyDescent="0.3">
      <c r="A215" s="79">
        <v>213</v>
      </c>
      <c r="B215" s="59" t="s">
        <v>475</v>
      </c>
      <c r="C215" s="60" t="s">
        <v>476</v>
      </c>
      <c r="D215" s="61">
        <v>2019</v>
      </c>
      <c r="E215" s="60" t="s">
        <v>298</v>
      </c>
      <c r="F215" s="60" t="s">
        <v>299</v>
      </c>
      <c r="G215" s="60">
        <v>105</v>
      </c>
      <c r="H215" s="60">
        <v>4</v>
      </c>
      <c r="I215" s="60" t="s">
        <v>273</v>
      </c>
      <c r="J215" s="60">
        <v>170</v>
      </c>
      <c r="K215" s="60">
        <v>8</v>
      </c>
      <c r="L215" s="60" t="s">
        <v>477</v>
      </c>
      <c r="M215" s="44" t="s">
        <v>275</v>
      </c>
      <c r="N215" s="44"/>
      <c r="O215" s="60" t="s">
        <v>277</v>
      </c>
      <c r="P215" s="47" t="s">
        <v>278</v>
      </c>
      <c r="Q215" s="60" t="s">
        <v>300</v>
      </c>
      <c r="R215" s="61" t="s">
        <v>301</v>
      </c>
      <c r="S215" s="60" t="s">
        <v>391</v>
      </c>
      <c r="T215" s="62" t="s">
        <v>478</v>
      </c>
      <c r="U215" s="44" t="s">
        <v>304</v>
      </c>
      <c r="V215" s="44" t="str">
        <f t="shared" si="114"/>
        <v>Fagus</v>
      </c>
      <c r="W215" s="44" t="s">
        <v>305</v>
      </c>
      <c r="X215" s="60" t="s">
        <v>285</v>
      </c>
      <c r="Y215" s="60" t="s">
        <v>479</v>
      </c>
      <c r="Z215" s="60">
        <v>40</v>
      </c>
      <c r="AA215" s="60" t="s">
        <v>386</v>
      </c>
      <c r="AB215" s="60">
        <v>350</v>
      </c>
      <c r="AC215" s="107" t="s">
        <v>336</v>
      </c>
      <c r="AD215" s="107" t="s">
        <v>290</v>
      </c>
      <c r="AE215" s="107" t="s">
        <v>291</v>
      </c>
      <c r="AF215" s="107" t="s">
        <v>292</v>
      </c>
      <c r="AG215" s="60">
        <v>10</v>
      </c>
      <c r="AH215" s="60">
        <v>180</v>
      </c>
      <c r="AI215" s="60">
        <v>20.5</v>
      </c>
      <c r="AJ215" s="61">
        <v>3.6</v>
      </c>
      <c r="AK215" s="75"/>
      <c r="AL215" s="60"/>
      <c r="AM215" s="61"/>
      <c r="AN215" s="64">
        <v>2</v>
      </c>
      <c r="AO215" s="89">
        <f t="shared" si="115"/>
        <v>106.6219</v>
      </c>
      <c r="AP215" s="68"/>
      <c r="AQ215" s="75" t="s">
        <v>295</v>
      </c>
      <c r="AR215" s="81">
        <v>2.27</v>
      </c>
      <c r="AS215" s="90">
        <v>46.97</v>
      </c>
      <c r="AT215" s="90">
        <v>11.24</v>
      </c>
      <c r="AU215" s="76" t="s">
        <v>315</v>
      </c>
      <c r="AV215" s="90"/>
      <c r="AW215" s="69"/>
      <c r="AX215" s="90"/>
      <c r="AY215" s="69"/>
      <c r="AZ215" s="90"/>
      <c r="BA215" s="69"/>
      <c r="BB215" s="90"/>
      <c r="BC215" s="69"/>
      <c r="BD215" s="75"/>
      <c r="BE215" s="71"/>
      <c r="BF215" s="90"/>
      <c r="BG215" s="69"/>
      <c r="BH215" s="90"/>
      <c r="BI215" s="69"/>
      <c r="BJ215" s="90"/>
      <c r="BK215" s="69"/>
      <c r="BL215" s="90"/>
      <c r="BM215" s="69"/>
      <c r="BN215" s="72"/>
      <c r="BO215" s="100">
        <f t="shared" si="116"/>
        <v>4.6970000000000001</v>
      </c>
      <c r="BP215" s="90"/>
      <c r="BQ215" s="74"/>
      <c r="BR215" s="75">
        <v>1.61</v>
      </c>
      <c r="BS215" s="75">
        <v>0.03</v>
      </c>
      <c r="BT215" s="73"/>
      <c r="BU215" s="73"/>
      <c r="BV215" s="73"/>
      <c r="BW215" s="73"/>
      <c r="BX215" s="73"/>
      <c r="BY215" s="73"/>
      <c r="BZ215" s="73"/>
      <c r="CA215" s="68"/>
      <c r="CB215" s="68"/>
      <c r="CC215" s="60"/>
      <c r="CD215" s="60"/>
      <c r="CE215" s="60"/>
      <c r="CF215" s="61"/>
      <c r="CG215" s="60" t="s">
        <v>480</v>
      </c>
      <c r="CH215" s="61"/>
      <c r="CI215" s="60"/>
    </row>
    <row r="216" spans="1:87" ht="15.75" customHeight="1" x14ac:dyDescent="0.3">
      <c r="A216" s="79">
        <v>214</v>
      </c>
      <c r="B216" s="59" t="s">
        <v>475</v>
      </c>
      <c r="C216" s="60" t="s">
        <v>476</v>
      </c>
      <c r="D216" s="61">
        <v>2019</v>
      </c>
      <c r="E216" s="60" t="s">
        <v>298</v>
      </c>
      <c r="F216" s="60" t="s">
        <v>299</v>
      </c>
      <c r="G216" s="60">
        <v>105</v>
      </c>
      <c r="H216" s="60">
        <v>4</v>
      </c>
      <c r="I216" s="60" t="s">
        <v>273</v>
      </c>
      <c r="J216" s="60">
        <v>170</v>
      </c>
      <c r="K216" s="60">
        <v>8</v>
      </c>
      <c r="L216" s="60" t="s">
        <v>477</v>
      </c>
      <c r="M216" s="44" t="s">
        <v>275</v>
      </c>
      <c r="N216" s="44"/>
      <c r="O216" s="60" t="s">
        <v>277</v>
      </c>
      <c r="P216" s="47" t="s">
        <v>278</v>
      </c>
      <c r="Q216" s="60" t="s">
        <v>300</v>
      </c>
      <c r="R216" s="61" t="s">
        <v>301</v>
      </c>
      <c r="S216" s="60" t="s">
        <v>391</v>
      </c>
      <c r="T216" s="62" t="s">
        <v>478</v>
      </c>
      <c r="U216" s="44" t="s">
        <v>304</v>
      </c>
      <c r="V216" s="44" t="str">
        <f t="shared" si="114"/>
        <v>Fagus</v>
      </c>
      <c r="W216" s="44" t="s">
        <v>305</v>
      </c>
      <c r="X216" s="60" t="s">
        <v>285</v>
      </c>
      <c r="Y216" s="60" t="s">
        <v>479</v>
      </c>
      <c r="Z216" s="60">
        <v>40</v>
      </c>
      <c r="AA216" s="60" t="s">
        <v>386</v>
      </c>
      <c r="AB216" s="60">
        <v>400</v>
      </c>
      <c r="AC216" s="107" t="s">
        <v>336</v>
      </c>
      <c r="AD216" s="107" t="s">
        <v>311</v>
      </c>
      <c r="AE216" s="107" t="s">
        <v>291</v>
      </c>
      <c r="AF216" s="107" t="s">
        <v>292</v>
      </c>
      <c r="AG216" s="60">
        <v>10</v>
      </c>
      <c r="AH216" s="60">
        <v>180</v>
      </c>
      <c r="AI216" s="60">
        <v>20.5</v>
      </c>
      <c r="AJ216" s="61">
        <v>3.6</v>
      </c>
      <c r="AK216" s="75"/>
      <c r="AL216" s="60"/>
      <c r="AM216" s="61"/>
      <c r="AN216" s="64">
        <v>2</v>
      </c>
      <c r="AO216" s="89">
        <f t="shared" si="115"/>
        <v>87.871700000000004</v>
      </c>
      <c r="AP216" s="68"/>
      <c r="AQ216" s="75" t="s">
        <v>295</v>
      </c>
      <c r="AR216" s="81">
        <v>2.27</v>
      </c>
      <c r="AS216" s="68">
        <v>38.71</v>
      </c>
      <c r="AT216" s="90">
        <v>10.11</v>
      </c>
      <c r="AU216" s="61" t="s">
        <v>315</v>
      </c>
      <c r="AV216" s="68"/>
      <c r="AW216" s="69"/>
      <c r="AX216" s="68"/>
      <c r="AY216" s="69"/>
      <c r="AZ216" s="68"/>
      <c r="BA216" s="69"/>
      <c r="BB216" s="90"/>
      <c r="BC216" s="69"/>
      <c r="BD216" s="60"/>
      <c r="BE216" s="71"/>
      <c r="BF216" s="68"/>
      <c r="BG216" s="69"/>
      <c r="BH216" s="68"/>
      <c r="BI216" s="69"/>
      <c r="BJ216" s="68"/>
      <c r="BK216" s="69"/>
      <c r="BL216" s="90"/>
      <c r="BM216" s="69"/>
      <c r="BN216" s="72"/>
      <c r="BO216" s="100">
        <f t="shared" si="116"/>
        <v>3.871</v>
      </c>
      <c r="BP216" s="90"/>
      <c r="BQ216" s="74"/>
      <c r="BR216" s="75">
        <v>1.31</v>
      </c>
      <c r="BS216" s="75">
        <v>0.03</v>
      </c>
      <c r="BT216" s="73"/>
      <c r="BU216" s="73"/>
      <c r="BV216" s="73"/>
      <c r="BW216" s="73"/>
      <c r="BX216" s="73"/>
      <c r="BY216" s="73"/>
      <c r="BZ216" s="73"/>
      <c r="CA216" s="68"/>
      <c r="CB216" s="68"/>
      <c r="CC216" s="60"/>
      <c r="CD216" s="60"/>
      <c r="CE216" s="60"/>
      <c r="CF216" s="61"/>
      <c r="CG216" s="60" t="s">
        <v>480</v>
      </c>
      <c r="CH216" s="61"/>
      <c r="CI216" s="60"/>
    </row>
    <row r="217" spans="1:87" ht="15.75" customHeight="1" x14ac:dyDescent="0.3">
      <c r="A217" s="79">
        <v>215</v>
      </c>
      <c r="B217" s="59" t="s">
        <v>475</v>
      </c>
      <c r="C217" s="60" t="s">
        <v>476</v>
      </c>
      <c r="D217" s="61">
        <v>2019</v>
      </c>
      <c r="E217" s="60" t="s">
        <v>298</v>
      </c>
      <c r="F217" s="60" t="s">
        <v>299</v>
      </c>
      <c r="G217" s="60">
        <v>105</v>
      </c>
      <c r="H217" s="60">
        <v>4</v>
      </c>
      <c r="I217" s="60" t="s">
        <v>273</v>
      </c>
      <c r="J217" s="60">
        <v>170</v>
      </c>
      <c r="K217" s="60">
        <v>8</v>
      </c>
      <c r="L217" s="60" t="s">
        <v>477</v>
      </c>
      <c r="M217" s="44" t="s">
        <v>275</v>
      </c>
      <c r="N217" s="44"/>
      <c r="O217" s="60" t="s">
        <v>277</v>
      </c>
      <c r="P217" s="47" t="s">
        <v>278</v>
      </c>
      <c r="Q217" s="60" t="s">
        <v>300</v>
      </c>
      <c r="R217" s="61" t="s">
        <v>301</v>
      </c>
      <c r="S217" s="60" t="s">
        <v>391</v>
      </c>
      <c r="T217" s="62" t="s">
        <v>478</v>
      </c>
      <c r="U217" s="44" t="s">
        <v>304</v>
      </c>
      <c r="V217" s="44" t="str">
        <f t="shared" si="114"/>
        <v>Fagus</v>
      </c>
      <c r="W217" s="44" t="s">
        <v>305</v>
      </c>
      <c r="X217" s="60" t="s">
        <v>285</v>
      </c>
      <c r="Y217" s="60" t="s">
        <v>479</v>
      </c>
      <c r="Z217" s="60">
        <v>40</v>
      </c>
      <c r="AA217" s="60" t="s">
        <v>386</v>
      </c>
      <c r="AB217" s="60">
        <v>450</v>
      </c>
      <c r="AC217" s="107" t="s">
        <v>310</v>
      </c>
      <c r="AD217" s="107" t="s">
        <v>311</v>
      </c>
      <c r="AE217" s="107" t="s">
        <v>312</v>
      </c>
      <c r="AF217" s="107" t="s">
        <v>292</v>
      </c>
      <c r="AG217" s="60">
        <v>10</v>
      </c>
      <c r="AH217" s="60">
        <v>180</v>
      </c>
      <c r="AI217" s="60">
        <v>20.5</v>
      </c>
      <c r="AJ217" s="61">
        <v>3.6</v>
      </c>
      <c r="AK217" s="75"/>
      <c r="AL217" s="60"/>
      <c r="AM217" s="61"/>
      <c r="AN217" s="64">
        <v>2</v>
      </c>
      <c r="AO217" s="89">
        <f t="shared" si="115"/>
        <v>97.087900000000005</v>
      </c>
      <c r="AP217" s="68"/>
      <c r="AQ217" s="75" t="s">
        <v>295</v>
      </c>
      <c r="AR217" s="81">
        <v>2.27</v>
      </c>
      <c r="AS217" s="68">
        <v>42.77</v>
      </c>
      <c r="AT217" s="90">
        <v>3.31</v>
      </c>
      <c r="AU217" s="61" t="s">
        <v>315</v>
      </c>
      <c r="AV217" s="68"/>
      <c r="AW217" s="69"/>
      <c r="AX217" s="68"/>
      <c r="AY217" s="69"/>
      <c r="AZ217" s="68"/>
      <c r="BA217" s="69"/>
      <c r="BB217" s="90"/>
      <c r="BC217" s="69"/>
      <c r="BD217" s="60"/>
      <c r="BE217" s="71"/>
      <c r="BF217" s="68"/>
      <c r="BG217" s="69"/>
      <c r="BH217" s="68"/>
      <c r="BI217" s="69"/>
      <c r="BJ217" s="68"/>
      <c r="BK217" s="69"/>
      <c r="BL217" s="90"/>
      <c r="BM217" s="69"/>
      <c r="BN217" s="72"/>
      <c r="BO217" s="100">
        <f t="shared" si="116"/>
        <v>4.2770000000000001</v>
      </c>
      <c r="BP217" s="90"/>
      <c r="BQ217" s="74"/>
      <c r="BR217" s="75">
        <v>1.34</v>
      </c>
      <c r="BS217" s="75">
        <v>0.03</v>
      </c>
      <c r="BT217" s="73"/>
      <c r="BU217" s="73"/>
      <c r="BV217" s="73"/>
      <c r="BW217" s="73"/>
      <c r="BX217" s="73"/>
      <c r="BY217" s="73"/>
      <c r="BZ217" s="73"/>
      <c r="CA217" s="68"/>
      <c r="CB217" s="68"/>
      <c r="CC217" s="60"/>
      <c r="CD217" s="60"/>
      <c r="CE217" s="60"/>
      <c r="CF217" s="61"/>
      <c r="CG217" s="60" t="s">
        <v>480</v>
      </c>
      <c r="CH217" s="61"/>
      <c r="CI217" s="60"/>
    </row>
    <row r="218" spans="1:87" ht="15.75" customHeight="1" x14ac:dyDescent="0.3">
      <c r="A218" s="79">
        <v>216</v>
      </c>
      <c r="B218" s="59" t="s">
        <v>475</v>
      </c>
      <c r="C218" s="60" t="s">
        <v>476</v>
      </c>
      <c r="D218" s="61">
        <v>2019</v>
      </c>
      <c r="E218" s="60" t="s">
        <v>298</v>
      </c>
      <c r="F218" s="60" t="s">
        <v>299</v>
      </c>
      <c r="G218" s="60">
        <v>105</v>
      </c>
      <c r="H218" s="60">
        <v>4</v>
      </c>
      <c r="I218" s="60" t="s">
        <v>273</v>
      </c>
      <c r="J218" s="60">
        <v>170</v>
      </c>
      <c r="K218" s="60">
        <v>8</v>
      </c>
      <c r="L218" s="60" t="s">
        <v>477</v>
      </c>
      <c r="M218" s="44" t="s">
        <v>275</v>
      </c>
      <c r="N218" s="44"/>
      <c r="O218" s="60" t="s">
        <v>277</v>
      </c>
      <c r="P218" s="47" t="s">
        <v>278</v>
      </c>
      <c r="Q218" s="60" t="s">
        <v>300</v>
      </c>
      <c r="R218" s="61" t="s">
        <v>301</v>
      </c>
      <c r="S218" s="60" t="s">
        <v>391</v>
      </c>
      <c r="T218" s="62" t="s">
        <v>478</v>
      </c>
      <c r="U218" s="44" t="s">
        <v>304</v>
      </c>
      <c r="V218" s="44" t="str">
        <f t="shared" ref="V218:V238" si="132">LEFT(T218,FIND(" ",T218) - 1)</f>
        <v>Fagus</v>
      </c>
      <c r="W218" s="44" t="s">
        <v>305</v>
      </c>
      <c r="X218" s="60" t="s">
        <v>285</v>
      </c>
      <c r="Y218" s="60" t="s">
        <v>479</v>
      </c>
      <c r="Z218" s="60">
        <v>40</v>
      </c>
      <c r="AA218" s="60" t="s">
        <v>386</v>
      </c>
      <c r="AB218" s="60">
        <v>500</v>
      </c>
      <c r="AC218" s="107" t="s">
        <v>310</v>
      </c>
      <c r="AD218" s="107" t="s">
        <v>338</v>
      </c>
      <c r="AE218" s="107" t="s">
        <v>312</v>
      </c>
      <c r="AF218" s="107" t="s">
        <v>292</v>
      </c>
      <c r="AG218" s="60">
        <v>10</v>
      </c>
      <c r="AH218" s="60">
        <v>180</v>
      </c>
      <c r="AI218" s="60">
        <v>20.5</v>
      </c>
      <c r="AJ218" s="61">
        <v>3.6</v>
      </c>
      <c r="AK218" s="75"/>
      <c r="AL218" s="60"/>
      <c r="AM218" s="61"/>
      <c r="AN218" s="64">
        <v>2</v>
      </c>
      <c r="AO218" s="89">
        <f t="shared" si="115"/>
        <v>128.07339999999999</v>
      </c>
      <c r="AP218" s="68"/>
      <c r="AQ218" s="75" t="s">
        <v>295</v>
      </c>
      <c r="AR218" s="81">
        <v>2.27</v>
      </c>
      <c r="AS218" s="68">
        <v>56.42</v>
      </c>
      <c r="AT218" s="90">
        <v>3.72</v>
      </c>
      <c r="AU218" s="61" t="s">
        <v>315</v>
      </c>
      <c r="AV218" s="68"/>
      <c r="AW218" s="69"/>
      <c r="AX218" s="68"/>
      <c r="AY218" s="69"/>
      <c r="AZ218" s="68"/>
      <c r="BA218" s="69"/>
      <c r="BB218" s="90"/>
      <c r="BC218" s="69"/>
      <c r="BD218" s="60"/>
      <c r="BE218" s="71"/>
      <c r="BF218" s="68"/>
      <c r="BG218" s="69"/>
      <c r="BH218" s="68"/>
      <c r="BI218" s="69"/>
      <c r="BJ218" s="68"/>
      <c r="BK218" s="69"/>
      <c r="BL218" s="90"/>
      <c r="BM218" s="69"/>
      <c r="BN218" s="72"/>
      <c r="BO218" s="100">
        <f t="shared" si="116"/>
        <v>5.6420000000000003</v>
      </c>
      <c r="BP218" s="90"/>
      <c r="BQ218" s="74"/>
      <c r="BR218" s="75">
        <v>1.27</v>
      </c>
      <c r="BS218" s="75">
        <v>0.02</v>
      </c>
      <c r="BT218" s="73"/>
      <c r="BU218" s="73"/>
      <c r="BV218" s="73"/>
      <c r="BW218" s="73"/>
      <c r="BX218" s="73"/>
      <c r="BY218" s="73"/>
      <c r="BZ218" s="73"/>
      <c r="CA218" s="68"/>
      <c r="CB218" s="68"/>
      <c r="CC218" s="60"/>
      <c r="CD218" s="60"/>
      <c r="CE218" s="60"/>
      <c r="CF218" s="61"/>
      <c r="CG218" s="60" t="s">
        <v>480</v>
      </c>
      <c r="CH218" s="61"/>
      <c r="CI218" s="60"/>
    </row>
    <row r="219" spans="1:87" ht="15.75" customHeight="1" x14ac:dyDescent="0.3">
      <c r="A219" s="79">
        <v>217</v>
      </c>
      <c r="B219" s="59" t="s">
        <v>475</v>
      </c>
      <c r="C219" s="60" t="s">
        <v>476</v>
      </c>
      <c r="D219" s="61">
        <v>2019</v>
      </c>
      <c r="E219" s="60" t="s">
        <v>298</v>
      </c>
      <c r="F219" s="60" t="s">
        <v>299</v>
      </c>
      <c r="G219" s="60">
        <v>105</v>
      </c>
      <c r="H219" s="60">
        <v>4</v>
      </c>
      <c r="I219" s="60" t="s">
        <v>273</v>
      </c>
      <c r="J219" s="60">
        <v>170</v>
      </c>
      <c r="K219" s="60">
        <v>8</v>
      </c>
      <c r="L219" s="60" t="s">
        <v>477</v>
      </c>
      <c r="M219" s="44" t="s">
        <v>275</v>
      </c>
      <c r="N219" s="44"/>
      <c r="O219" s="60" t="s">
        <v>277</v>
      </c>
      <c r="P219" s="47" t="s">
        <v>278</v>
      </c>
      <c r="Q219" s="60" t="s">
        <v>300</v>
      </c>
      <c r="R219" s="61" t="s">
        <v>301</v>
      </c>
      <c r="S219" s="60" t="s">
        <v>391</v>
      </c>
      <c r="T219" s="62" t="s">
        <v>478</v>
      </c>
      <c r="U219" s="44" t="s">
        <v>304</v>
      </c>
      <c r="V219" s="44" t="str">
        <f t="shared" si="132"/>
        <v>Fagus</v>
      </c>
      <c r="W219" s="44" t="s">
        <v>305</v>
      </c>
      <c r="X219" s="60" t="s">
        <v>285</v>
      </c>
      <c r="Y219" s="60" t="s">
        <v>479</v>
      </c>
      <c r="Z219" s="60">
        <v>40</v>
      </c>
      <c r="AA219" s="60" t="s">
        <v>386</v>
      </c>
      <c r="AB219" s="60">
        <v>600</v>
      </c>
      <c r="AC219" s="107" t="s">
        <v>339</v>
      </c>
      <c r="AD219" s="107" t="s">
        <v>340</v>
      </c>
      <c r="AE219" s="107" t="s">
        <v>312</v>
      </c>
      <c r="AF219" s="107" t="s">
        <v>292</v>
      </c>
      <c r="AG219" s="60">
        <v>10</v>
      </c>
      <c r="AH219" s="60">
        <v>180</v>
      </c>
      <c r="AI219" s="60">
        <v>20.5</v>
      </c>
      <c r="AJ219" s="61">
        <v>3.6</v>
      </c>
      <c r="AK219" s="60"/>
      <c r="AL219" s="60"/>
      <c r="AM219" s="61"/>
      <c r="AN219" s="64">
        <v>2</v>
      </c>
      <c r="AO219" s="89">
        <f t="shared" si="115"/>
        <v>118.01730000000001</v>
      </c>
      <c r="AP219" s="68"/>
      <c r="AQ219" s="75" t="s">
        <v>295</v>
      </c>
      <c r="AR219" s="81">
        <v>2.27</v>
      </c>
      <c r="AS219" s="90">
        <v>51.99</v>
      </c>
      <c r="AT219" s="90">
        <v>1.47</v>
      </c>
      <c r="AU219" s="61" t="s">
        <v>315</v>
      </c>
      <c r="AV219" s="90"/>
      <c r="AW219" s="69"/>
      <c r="AX219" s="90"/>
      <c r="AY219" s="69"/>
      <c r="AZ219" s="90"/>
      <c r="BA219" s="69"/>
      <c r="BB219" s="90"/>
      <c r="BC219" s="69"/>
      <c r="BD219" s="60"/>
      <c r="BE219" s="71"/>
      <c r="BF219" s="90"/>
      <c r="BG219" s="69"/>
      <c r="BH219" s="90"/>
      <c r="BI219" s="69"/>
      <c r="BJ219" s="90"/>
      <c r="BK219" s="69"/>
      <c r="BL219" s="90"/>
      <c r="BM219" s="69"/>
      <c r="BN219" s="72"/>
      <c r="BO219" s="73">
        <f t="shared" si="116"/>
        <v>5.1989999999999998</v>
      </c>
      <c r="BP219" s="90"/>
      <c r="BQ219" s="74"/>
      <c r="BR219" s="75">
        <v>0.81</v>
      </c>
      <c r="BS219" s="75">
        <v>0.01</v>
      </c>
      <c r="BT219" s="73"/>
      <c r="BU219" s="73"/>
      <c r="BV219" s="73"/>
      <c r="BW219" s="73"/>
      <c r="BX219" s="73"/>
      <c r="BY219" s="73"/>
      <c r="BZ219" s="73"/>
      <c r="CA219" s="68"/>
      <c r="CB219" s="68"/>
      <c r="CC219" s="60"/>
      <c r="CD219" s="60"/>
      <c r="CE219" s="60"/>
      <c r="CF219" s="61"/>
      <c r="CG219" s="60" t="s">
        <v>480</v>
      </c>
      <c r="CH219" s="61"/>
      <c r="CI219" s="60"/>
    </row>
    <row r="220" spans="1:87" ht="15.75" customHeight="1" x14ac:dyDescent="0.3">
      <c r="A220" s="79">
        <v>218</v>
      </c>
      <c r="B220" s="59" t="s">
        <v>475</v>
      </c>
      <c r="C220" s="60" t="s">
        <v>476</v>
      </c>
      <c r="D220" s="61">
        <v>2019</v>
      </c>
      <c r="E220" s="60" t="s">
        <v>298</v>
      </c>
      <c r="F220" s="60" t="s">
        <v>299</v>
      </c>
      <c r="G220" s="60">
        <v>105</v>
      </c>
      <c r="H220" s="60">
        <v>4</v>
      </c>
      <c r="I220" s="60" t="s">
        <v>273</v>
      </c>
      <c r="J220" s="60">
        <v>170</v>
      </c>
      <c r="K220" s="60">
        <v>8</v>
      </c>
      <c r="L220" s="60" t="s">
        <v>477</v>
      </c>
      <c r="M220" s="44" t="s">
        <v>275</v>
      </c>
      <c r="N220" s="44"/>
      <c r="O220" s="60" t="s">
        <v>277</v>
      </c>
      <c r="P220" s="47" t="s">
        <v>278</v>
      </c>
      <c r="Q220" s="60" t="s">
        <v>300</v>
      </c>
      <c r="R220" s="61" t="s">
        <v>301</v>
      </c>
      <c r="S220" s="60" t="s">
        <v>281</v>
      </c>
      <c r="T220" s="62" t="s">
        <v>282</v>
      </c>
      <c r="U220" s="44" t="s">
        <v>283</v>
      </c>
      <c r="V220" s="44" t="str">
        <f t="shared" si="132"/>
        <v>Pinus</v>
      </c>
      <c r="W220" s="44" t="s">
        <v>284</v>
      </c>
      <c r="X220" s="60" t="s">
        <v>285</v>
      </c>
      <c r="Y220" s="60" t="s">
        <v>479</v>
      </c>
      <c r="Z220" s="60">
        <v>40</v>
      </c>
      <c r="AA220" s="60" t="s">
        <v>386</v>
      </c>
      <c r="AB220" s="60">
        <v>300</v>
      </c>
      <c r="AC220" s="107" t="s">
        <v>289</v>
      </c>
      <c r="AD220" s="107" t="s">
        <v>290</v>
      </c>
      <c r="AE220" s="107" t="s">
        <v>291</v>
      </c>
      <c r="AF220" s="107" t="s">
        <v>334</v>
      </c>
      <c r="AG220" s="60">
        <v>10</v>
      </c>
      <c r="AH220" s="60">
        <v>180</v>
      </c>
      <c r="AI220" s="60">
        <v>20.5</v>
      </c>
      <c r="AJ220" s="61">
        <v>3.6</v>
      </c>
      <c r="AK220" s="60"/>
      <c r="AL220" s="60"/>
      <c r="AM220" s="61"/>
      <c r="AN220" s="64">
        <v>2</v>
      </c>
      <c r="AO220" s="89">
        <f t="shared" si="115"/>
        <v>147.77699999999999</v>
      </c>
      <c r="AP220" s="68"/>
      <c r="AQ220" s="75" t="s">
        <v>295</v>
      </c>
      <c r="AR220" s="81">
        <v>2.27</v>
      </c>
      <c r="AS220" s="90">
        <v>65.099999999999994</v>
      </c>
      <c r="AT220" s="90">
        <v>5.45</v>
      </c>
      <c r="AU220" s="61" t="s">
        <v>315</v>
      </c>
      <c r="AV220" s="90"/>
      <c r="AW220" s="69"/>
      <c r="AX220" s="90"/>
      <c r="AY220" s="69"/>
      <c r="AZ220" s="90"/>
      <c r="BA220" s="69"/>
      <c r="BB220" s="90"/>
      <c r="BC220" s="69"/>
      <c r="BD220" s="60"/>
      <c r="BE220" s="71"/>
      <c r="BF220" s="90"/>
      <c r="BG220" s="69"/>
      <c r="BH220" s="90"/>
      <c r="BI220" s="69"/>
      <c r="BJ220" s="90"/>
      <c r="BK220" s="69"/>
      <c r="BL220" s="90"/>
      <c r="BM220" s="69"/>
      <c r="BN220" s="72"/>
      <c r="BO220" s="73">
        <f t="shared" si="116"/>
        <v>6.51</v>
      </c>
      <c r="BP220" s="90"/>
      <c r="BQ220" s="74"/>
      <c r="BR220" s="75">
        <v>1.71</v>
      </c>
      <c r="BS220" s="75">
        <v>0.03</v>
      </c>
      <c r="BT220" s="73"/>
      <c r="BU220" s="73"/>
      <c r="BV220" s="73"/>
      <c r="BW220" s="73"/>
      <c r="BX220" s="73"/>
      <c r="BY220" s="73"/>
      <c r="BZ220" s="73"/>
      <c r="CA220" s="68"/>
      <c r="CB220" s="68"/>
      <c r="CC220" s="60"/>
      <c r="CD220" s="60"/>
      <c r="CE220" s="60"/>
      <c r="CF220" s="61"/>
      <c r="CG220" s="60" t="s">
        <v>480</v>
      </c>
      <c r="CH220" s="61"/>
      <c r="CI220" s="60"/>
    </row>
    <row r="221" spans="1:87" ht="15.75" customHeight="1" x14ac:dyDescent="0.3">
      <c r="A221" s="79">
        <v>219</v>
      </c>
      <c r="B221" s="59" t="s">
        <v>475</v>
      </c>
      <c r="C221" s="60" t="s">
        <v>476</v>
      </c>
      <c r="D221" s="61">
        <v>2019</v>
      </c>
      <c r="E221" s="60" t="s">
        <v>298</v>
      </c>
      <c r="F221" s="60" t="s">
        <v>299</v>
      </c>
      <c r="G221" s="60">
        <v>105</v>
      </c>
      <c r="H221" s="60">
        <v>4</v>
      </c>
      <c r="I221" s="60" t="s">
        <v>273</v>
      </c>
      <c r="J221" s="60">
        <v>170</v>
      </c>
      <c r="K221" s="60">
        <v>8</v>
      </c>
      <c r="L221" s="60" t="s">
        <v>477</v>
      </c>
      <c r="M221" s="44" t="s">
        <v>275</v>
      </c>
      <c r="N221" s="44"/>
      <c r="O221" s="60" t="s">
        <v>277</v>
      </c>
      <c r="P221" s="47" t="s">
        <v>278</v>
      </c>
      <c r="Q221" s="60" t="s">
        <v>300</v>
      </c>
      <c r="R221" s="61" t="s">
        <v>301</v>
      </c>
      <c r="S221" s="60" t="s">
        <v>281</v>
      </c>
      <c r="T221" s="62" t="s">
        <v>282</v>
      </c>
      <c r="U221" s="44" t="s">
        <v>283</v>
      </c>
      <c r="V221" s="44" t="str">
        <f t="shared" si="132"/>
        <v>Pinus</v>
      </c>
      <c r="W221" s="44" t="s">
        <v>284</v>
      </c>
      <c r="X221" s="60" t="s">
        <v>285</v>
      </c>
      <c r="Y221" s="60" t="s">
        <v>479</v>
      </c>
      <c r="Z221" s="60">
        <v>40</v>
      </c>
      <c r="AA221" s="60" t="s">
        <v>386</v>
      </c>
      <c r="AB221" s="60">
        <v>350</v>
      </c>
      <c r="AC221" s="107" t="s">
        <v>336</v>
      </c>
      <c r="AD221" s="107" t="s">
        <v>290</v>
      </c>
      <c r="AE221" s="107" t="s">
        <v>291</v>
      </c>
      <c r="AF221" s="107" t="s">
        <v>292</v>
      </c>
      <c r="AG221" s="60">
        <v>10</v>
      </c>
      <c r="AH221" s="60">
        <v>180</v>
      </c>
      <c r="AI221" s="60">
        <v>20.5</v>
      </c>
      <c r="AJ221" s="61">
        <v>3.6</v>
      </c>
      <c r="AK221" s="60"/>
      <c r="AL221" s="60"/>
      <c r="AM221" s="61"/>
      <c r="AN221" s="64">
        <v>2</v>
      </c>
      <c r="AO221" s="89">
        <f t="shared" si="115"/>
        <v>92.933799999999991</v>
      </c>
      <c r="AP221" s="90"/>
      <c r="AQ221" s="75" t="s">
        <v>295</v>
      </c>
      <c r="AR221" s="81">
        <v>2.27</v>
      </c>
      <c r="AS221" s="90">
        <v>40.94</v>
      </c>
      <c r="AT221" s="90">
        <v>0.14000000000000001</v>
      </c>
      <c r="AU221" s="61" t="s">
        <v>315</v>
      </c>
      <c r="AV221" s="90"/>
      <c r="AW221" s="69"/>
      <c r="AX221" s="90"/>
      <c r="AY221" s="69"/>
      <c r="AZ221" s="90"/>
      <c r="BA221" s="69"/>
      <c r="BB221" s="90"/>
      <c r="BC221" s="69"/>
      <c r="BD221" s="75"/>
      <c r="BE221" s="71"/>
      <c r="BF221" s="68"/>
      <c r="BG221" s="69"/>
      <c r="BH221" s="68"/>
      <c r="BI221" s="69"/>
      <c r="BJ221" s="68"/>
      <c r="BK221" s="69"/>
      <c r="BL221" s="68"/>
      <c r="BM221" s="69"/>
      <c r="BN221" s="72"/>
      <c r="BO221" s="73">
        <f t="shared" si="116"/>
        <v>4.0939999999999994</v>
      </c>
      <c r="BP221" s="90"/>
      <c r="BQ221" s="74"/>
      <c r="BR221" s="75">
        <v>1.88</v>
      </c>
      <c r="BS221" s="75">
        <v>0.04</v>
      </c>
      <c r="BT221" s="73"/>
      <c r="BU221" s="73"/>
      <c r="BV221" s="73"/>
      <c r="BW221" s="73"/>
      <c r="BX221" s="73"/>
      <c r="BY221" s="73"/>
      <c r="BZ221" s="73"/>
      <c r="CA221" s="68"/>
      <c r="CB221" s="68"/>
      <c r="CC221" s="60"/>
      <c r="CD221" s="60"/>
      <c r="CE221" s="60"/>
      <c r="CF221" s="61"/>
      <c r="CG221" s="60" t="s">
        <v>480</v>
      </c>
      <c r="CH221" s="61"/>
      <c r="CI221" s="60"/>
    </row>
    <row r="222" spans="1:87" ht="15.75" customHeight="1" x14ac:dyDescent="0.3">
      <c r="A222" s="79">
        <v>220</v>
      </c>
      <c r="B222" s="59" t="s">
        <v>475</v>
      </c>
      <c r="C222" s="60" t="s">
        <v>476</v>
      </c>
      <c r="D222" s="61">
        <v>2019</v>
      </c>
      <c r="E222" s="60" t="s">
        <v>298</v>
      </c>
      <c r="F222" s="60" t="s">
        <v>299</v>
      </c>
      <c r="G222" s="60">
        <v>105</v>
      </c>
      <c r="H222" s="60">
        <v>4</v>
      </c>
      <c r="I222" s="60" t="s">
        <v>273</v>
      </c>
      <c r="J222" s="60">
        <v>170</v>
      </c>
      <c r="K222" s="60">
        <v>8</v>
      </c>
      <c r="L222" s="60" t="s">
        <v>477</v>
      </c>
      <c r="M222" s="44" t="s">
        <v>275</v>
      </c>
      <c r="N222" s="44"/>
      <c r="O222" s="60" t="s">
        <v>277</v>
      </c>
      <c r="P222" s="47" t="s">
        <v>278</v>
      </c>
      <c r="Q222" s="60" t="s">
        <v>300</v>
      </c>
      <c r="R222" s="61" t="s">
        <v>301</v>
      </c>
      <c r="S222" s="60" t="s">
        <v>281</v>
      </c>
      <c r="T222" s="62" t="s">
        <v>282</v>
      </c>
      <c r="U222" s="44" t="s">
        <v>283</v>
      </c>
      <c r="V222" s="44" t="str">
        <f t="shared" si="132"/>
        <v>Pinus</v>
      </c>
      <c r="W222" s="44" t="s">
        <v>284</v>
      </c>
      <c r="X222" s="60" t="s">
        <v>285</v>
      </c>
      <c r="Y222" s="60" t="s">
        <v>479</v>
      </c>
      <c r="Z222" s="60">
        <v>40</v>
      </c>
      <c r="AA222" s="60" t="s">
        <v>386</v>
      </c>
      <c r="AB222" s="60">
        <v>400</v>
      </c>
      <c r="AC222" s="107" t="s">
        <v>336</v>
      </c>
      <c r="AD222" s="107" t="s">
        <v>311</v>
      </c>
      <c r="AE222" s="107" t="s">
        <v>291</v>
      </c>
      <c r="AF222" s="107" t="s">
        <v>292</v>
      </c>
      <c r="AG222" s="60">
        <v>10</v>
      </c>
      <c r="AH222" s="60">
        <v>180</v>
      </c>
      <c r="AI222" s="60">
        <v>20.5</v>
      </c>
      <c r="AJ222" s="61">
        <v>3.6</v>
      </c>
      <c r="AK222" s="60"/>
      <c r="AL222" s="60"/>
      <c r="AM222" s="61"/>
      <c r="AN222" s="64">
        <v>2</v>
      </c>
      <c r="AO222" s="89">
        <f t="shared" si="115"/>
        <v>125.55370000000001</v>
      </c>
      <c r="AP222" s="90"/>
      <c r="AQ222" s="75" t="s">
        <v>295</v>
      </c>
      <c r="AR222" s="81">
        <v>2.27</v>
      </c>
      <c r="AS222" s="90">
        <v>55.31</v>
      </c>
      <c r="AT222" s="90">
        <v>5.19</v>
      </c>
      <c r="AU222" s="61" t="s">
        <v>315</v>
      </c>
      <c r="AV222" s="90"/>
      <c r="AW222" s="69"/>
      <c r="AX222" s="90"/>
      <c r="AY222" s="69"/>
      <c r="AZ222" s="90"/>
      <c r="BA222" s="69"/>
      <c r="BB222" s="90"/>
      <c r="BC222" s="69"/>
      <c r="BD222" s="75"/>
      <c r="BE222" s="71"/>
      <c r="BF222" s="68"/>
      <c r="BG222" s="69"/>
      <c r="BH222" s="68"/>
      <c r="BI222" s="69"/>
      <c r="BJ222" s="68"/>
      <c r="BK222" s="69"/>
      <c r="BL222" s="68"/>
      <c r="BM222" s="69"/>
      <c r="BN222" s="72"/>
      <c r="BO222" s="73">
        <f t="shared" si="116"/>
        <v>5.5310000000000006</v>
      </c>
      <c r="BP222" s="90"/>
      <c r="BQ222" s="74"/>
      <c r="BR222" s="75">
        <v>1.47</v>
      </c>
      <c r="BS222" s="75">
        <v>0.01</v>
      </c>
      <c r="BT222" s="73"/>
      <c r="BU222" s="73"/>
      <c r="BV222" s="73"/>
      <c r="BW222" s="73"/>
      <c r="BX222" s="73"/>
      <c r="BY222" s="73"/>
      <c r="BZ222" s="73"/>
      <c r="CA222" s="68"/>
      <c r="CB222" s="68"/>
      <c r="CC222" s="60"/>
      <c r="CD222" s="60"/>
      <c r="CE222" s="60"/>
      <c r="CF222" s="61"/>
      <c r="CG222" s="60" t="s">
        <v>480</v>
      </c>
      <c r="CH222" s="61"/>
      <c r="CI222" s="60"/>
    </row>
    <row r="223" spans="1:87" ht="15.75" customHeight="1" x14ac:dyDescent="0.3">
      <c r="A223" s="79">
        <v>221</v>
      </c>
      <c r="B223" s="59" t="s">
        <v>475</v>
      </c>
      <c r="C223" s="60" t="s">
        <v>476</v>
      </c>
      <c r="D223" s="61">
        <v>2019</v>
      </c>
      <c r="E223" s="60" t="s">
        <v>298</v>
      </c>
      <c r="F223" s="60" t="s">
        <v>299</v>
      </c>
      <c r="G223" s="60">
        <v>105</v>
      </c>
      <c r="H223" s="60">
        <v>4</v>
      </c>
      <c r="I223" s="60" t="s">
        <v>273</v>
      </c>
      <c r="J223" s="60">
        <v>170</v>
      </c>
      <c r="K223" s="60">
        <v>8</v>
      </c>
      <c r="L223" s="60" t="s">
        <v>477</v>
      </c>
      <c r="M223" s="44" t="s">
        <v>275</v>
      </c>
      <c r="N223" s="44"/>
      <c r="O223" s="60" t="s">
        <v>277</v>
      </c>
      <c r="P223" s="47" t="s">
        <v>278</v>
      </c>
      <c r="Q223" s="60" t="s">
        <v>300</v>
      </c>
      <c r="R223" s="61" t="s">
        <v>301</v>
      </c>
      <c r="S223" s="60" t="s">
        <v>281</v>
      </c>
      <c r="T223" s="62" t="s">
        <v>282</v>
      </c>
      <c r="U223" s="44" t="s">
        <v>283</v>
      </c>
      <c r="V223" s="44" t="str">
        <f t="shared" si="132"/>
        <v>Pinus</v>
      </c>
      <c r="W223" s="44" t="s">
        <v>284</v>
      </c>
      <c r="X223" s="60" t="s">
        <v>285</v>
      </c>
      <c r="Y223" s="60" t="s">
        <v>479</v>
      </c>
      <c r="Z223" s="60">
        <v>40</v>
      </c>
      <c r="AA223" s="60" t="s">
        <v>386</v>
      </c>
      <c r="AB223" s="60">
        <v>450</v>
      </c>
      <c r="AC223" s="107" t="s">
        <v>310</v>
      </c>
      <c r="AD223" s="107" t="s">
        <v>311</v>
      </c>
      <c r="AE223" s="107" t="s">
        <v>312</v>
      </c>
      <c r="AF223" s="107" t="s">
        <v>292</v>
      </c>
      <c r="AG223" s="60">
        <v>10</v>
      </c>
      <c r="AH223" s="60">
        <v>180</v>
      </c>
      <c r="AI223" s="60">
        <v>20.5</v>
      </c>
      <c r="AJ223" s="61">
        <v>3.6</v>
      </c>
      <c r="AK223" s="60"/>
      <c r="AL223" s="60"/>
      <c r="AM223" s="61"/>
      <c r="AN223" s="64">
        <v>2</v>
      </c>
      <c r="AO223" s="89">
        <f t="shared" si="115"/>
        <v>144.46280000000002</v>
      </c>
      <c r="AP223" s="90"/>
      <c r="AQ223" s="75" t="s">
        <v>295</v>
      </c>
      <c r="AR223" s="81">
        <v>2.27</v>
      </c>
      <c r="AS223" s="68">
        <v>63.64</v>
      </c>
      <c r="AT223" s="68">
        <v>4.67</v>
      </c>
      <c r="AU223" s="61" t="s">
        <v>315</v>
      </c>
      <c r="AV223" s="90"/>
      <c r="AW223" s="69"/>
      <c r="AX223" s="90"/>
      <c r="AY223" s="69"/>
      <c r="AZ223" s="90"/>
      <c r="BA223" s="69"/>
      <c r="BB223" s="90"/>
      <c r="BC223" s="69"/>
      <c r="BD223" s="75"/>
      <c r="BE223" s="71"/>
      <c r="BF223" s="68"/>
      <c r="BG223" s="69"/>
      <c r="BH223" s="68"/>
      <c r="BI223" s="69"/>
      <c r="BJ223" s="68"/>
      <c r="BK223" s="69"/>
      <c r="BL223" s="68"/>
      <c r="BM223" s="69"/>
      <c r="BN223" s="72"/>
      <c r="BO223" s="73">
        <f t="shared" si="116"/>
        <v>6.3639999999999999</v>
      </c>
      <c r="BP223" s="90"/>
      <c r="BQ223" s="74"/>
      <c r="BR223" s="75">
        <v>1.33</v>
      </c>
      <c r="BS223" s="75">
        <v>0.05</v>
      </c>
      <c r="BT223" s="73"/>
      <c r="BU223" s="73"/>
      <c r="BV223" s="73"/>
      <c r="BW223" s="73"/>
      <c r="BX223" s="73"/>
      <c r="BY223" s="73"/>
      <c r="BZ223" s="73"/>
      <c r="CA223" s="68"/>
      <c r="CB223" s="68"/>
      <c r="CC223" s="60"/>
      <c r="CD223" s="60"/>
      <c r="CE223" s="60"/>
      <c r="CF223" s="61"/>
      <c r="CG223" s="60" t="s">
        <v>480</v>
      </c>
      <c r="CH223" s="61"/>
      <c r="CI223" s="60"/>
    </row>
    <row r="224" spans="1:87" ht="15.75" customHeight="1" x14ac:dyDescent="0.3">
      <c r="A224" s="79">
        <v>222</v>
      </c>
      <c r="B224" s="59" t="s">
        <v>475</v>
      </c>
      <c r="C224" s="60" t="s">
        <v>476</v>
      </c>
      <c r="D224" s="61">
        <v>2019</v>
      </c>
      <c r="E224" s="60" t="s">
        <v>298</v>
      </c>
      <c r="F224" s="60" t="s">
        <v>299</v>
      </c>
      <c r="G224" s="60">
        <v>105</v>
      </c>
      <c r="H224" s="60">
        <v>4</v>
      </c>
      <c r="I224" s="60" t="s">
        <v>273</v>
      </c>
      <c r="J224" s="60">
        <v>170</v>
      </c>
      <c r="K224" s="60">
        <v>8</v>
      </c>
      <c r="L224" s="60" t="s">
        <v>477</v>
      </c>
      <c r="M224" s="44" t="s">
        <v>275</v>
      </c>
      <c r="N224" s="44"/>
      <c r="O224" s="60" t="s">
        <v>277</v>
      </c>
      <c r="P224" s="47" t="s">
        <v>278</v>
      </c>
      <c r="Q224" s="60" t="s">
        <v>300</v>
      </c>
      <c r="R224" s="61" t="s">
        <v>301</v>
      </c>
      <c r="S224" s="60" t="s">
        <v>281</v>
      </c>
      <c r="T224" s="62" t="s">
        <v>282</v>
      </c>
      <c r="U224" s="44" t="s">
        <v>283</v>
      </c>
      <c r="V224" s="44" t="str">
        <f t="shared" si="132"/>
        <v>Pinus</v>
      </c>
      <c r="W224" s="44" t="s">
        <v>284</v>
      </c>
      <c r="X224" s="60" t="s">
        <v>285</v>
      </c>
      <c r="Y224" s="60" t="s">
        <v>479</v>
      </c>
      <c r="Z224" s="60">
        <v>40</v>
      </c>
      <c r="AA224" s="60" t="s">
        <v>386</v>
      </c>
      <c r="AB224" s="60">
        <v>500</v>
      </c>
      <c r="AC224" s="107" t="s">
        <v>310</v>
      </c>
      <c r="AD224" s="107" t="s">
        <v>338</v>
      </c>
      <c r="AE224" s="107" t="s">
        <v>312</v>
      </c>
      <c r="AF224" s="107" t="s">
        <v>292</v>
      </c>
      <c r="AG224" s="60">
        <v>10</v>
      </c>
      <c r="AH224" s="60">
        <v>180</v>
      </c>
      <c r="AI224" s="60">
        <v>20.5</v>
      </c>
      <c r="AJ224" s="61">
        <v>3.6</v>
      </c>
      <c r="AK224" s="60"/>
      <c r="AL224" s="60"/>
      <c r="AM224" s="61"/>
      <c r="AN224" s="64">
        <v>2</v>
      </c>
      <c r="AO224" s="89">
        <f t="shared" si="115"/>
        <v>109.2324</v>
      </c>
      <c r="AP224" s="90"/>
      <c r="AQ224" s="75" t="s">
        <v>295</v>
      </c>
      <c r="AR224" s="81">
        <v>2.27</v>
      </c>
      <c r="AS224" s="68">
        <v>48.12</v>
      </c>
      <c r="AT224" s="68">
        <v>2.17</v>
      </c>
      <c r="AU224" s="61" t="s">
        <v>315</v>
      </c>
      <c r="AV224" s="90"/>
      <c r="AW224" s="69"/>
      <c r="AX224" s="90"/>
      <c r="AY224" s="69"/>
      <c r="AZ224" s="90"/>
      <c r="BA224" s="69"/>
      <c r="BB224" s="90"/>
      <c r="BC224" s="69"/>
      <c r="BD224" s="75"/>
      <c r="BE224" s="71"/>
      <c r="BF224" s="68"/>
      <c r="BG224" s="69"/>
      <c r="BH224" s="68"/>
      <c r="BI224" s="69"/>
      <c r="BJ224" s="68"/>
      <c r="BK224" s="69"/>
      <c r="BL224" s="68"/>
      <c r="BM224" s="69"/>
      <c r="BN224" s="72"/>
      <c r="BO224" s="73">
        <f t="shared" si="116"/>
        <v>4.8119999999999994</v>
      </c>
      <c r="BP224" s="90"/>
      <c r="BQ224" s="74"/>
      <c r="BR224" s="75">
        <v>1.31</v>
      </c>
      <c r="BS224" s="75">
        <v>0.01</v>
      </c>
      <c r="BT224" s="73"/>
      <c r="BU224" s="73"/>
      <c r="BV224" s="73"/>
      <c r="BW224" s="73"/>
      <c r="BX224" s="73"/>
      <c r="BY224" s="73"/>
      <c r="BZ224" s="73"/>
      <c r="CA224" s="68"/>
      <c r="CB224" s="68"/>
      <c r="CC224" s="60"/>
      <c r="CD224" s="60"/>
      <c r="CE224" s="60"/>
      <c r="CF224" s="61"/>
      <c r="CG224" s="60" t="s">
        <v>480</v>
      </c>
      <c r="CH224" s="61"/>
      <c r="CI224" s="60"/>
    </row>
    <row r="225" spans="1:87" ht="15.75" customHeight="1" x14ac:dyDescent="0.3">
      <c r="A225" s="79">
        <v>223</v>
      </c>
      <c r="B225" s="59" t="s">
        <v>475</v>
      </c>
      <c r="C225" s="60" t="s">
        <v>476</v>
      </c>
      <c r="D225" s="61">
        <v>2019</v>
      </c>
      <c r="E225" s="60" t="s">
        <v>298</v>
      </c>
      <c r="F225" s="60" t="s">
        <v>299</v>
      </c>
      <c r="G225" s="60">
        <v>105</v>
      </c>
      <c r="H225" s="60">
        <v>4</v>
      </c>
      <c r="I225" s="60" t="s">
        <v>273</v>
      </c>
      <c r="J225" s="60">
        <v>170</v>
      </c>
      <c r="K225" s="60">
        <v>8</v>
      </c>
      <c r="L225" s="60" t="s">
        <v>477</v>
      </c>
      <c r="M225" s="44" t="s">
        <v>275</v>
      </c>
      <c r="N225" s="44"/>
      <c r="O225" s="60" t="s">
        <v>277</v>
      </c>
      <c r="P225" s="47" t="s">
        <v>278</v>
      </c>
      <c r="Q225" s="60" t="s">
        <v>300</v>
      </c>
      <c r="R225" s="61" t="s">
        <v>301</v>
      </c>
      <c r="S225" s="60" t="s">
        <v>281</v>
      </c>
      <c r="T225" s="62" t="s">
        <v>282</v>
      </c>
      <c r="U225" s="44" t="s">
        <v>283</v>
      </c>
      <c r="V225" s="44" t="str">
        <f t="shared" si="132"/>
        <v>Pinus</v>
      </c>
      <c r="W225" s="44" t="s">
        <v>284</v>
      </c>
      <c r="X225" s="60" t="s">
        <v>285</v>
      </c>
      <c r="Y225" s="60" t="s">
        <v>479</v>
      </c>
      <c r="Z225" s="60">
        <v>40</v>
      </c>
      <c r="AA225" s="60" t="s">
        <v>386</v>
      </c>
      <c r="AB225" s="60">
        <v>600</v>
      </c>
      <c r="AC225" s="107" t="s">
        <v>339</v>
      </c>
      <c r="AD225" s="107" t="s">
        <v>340</v>
      </c>
      <c r="AE225" s="107" t="s">
        <v>312</v>
      </c>
      <c r="AF225" s="107" t="s">
        <v>292</v>
      </c>
      <c r="AG225" s="60">
        <v>10</v>
      </c>
      <c r="AH225" s="60">
        <v>180</v>
      </c>
      <c r="AI225" s="60">
        <v>20.5</v>
      </c>
      <c r="AJ225" s="61">
        <v>3.6</v>
      </c>
      <c r="AK225" s="75"/>
      <c r="AL225" s="60"/>
      <c r="AM225" s="61"/>
      <c r="AN225" s="64">
        <v>2</v>
      </c>
      <c r="AO225" s="89">
        <f t="shared" si="115"/>
        <v>97.201400000000007</v>
      </c>
      <c r="AP225" s="68"/>
      <c r="AQ225" s="75" t="s">
        <v>295</v>
      </c>
      <c r="AR225" s="81">
        <v>2.27</v>
      </c>
      <c r="AS225" s="68">
        <v>42.82</v>
      </c>
      <c r="AT225" s="90">
        <v>5.26</v>
      </c>
      <c r="AU225" s="61" t="s">
        <v>315</v>
      </c>
      <c r="AV225" s="68"/>
      <c r="AW225" s="69"/>
      <c r="AX225" s="68"/>
      <c r="AY225" s="69"/>
      <c r="AZ225" s="68"/>
      <c r="BA225" s="69"/>
      <c r="BB225" s="90"/>
      <c r="BC225" s="69"/>
      <c r="BD225" s="60"/>
      <c r="BE225" s="71"/>
      <c r="BF225" s="68"/>
      <c r="BG225" s="69"/>
      <c r="BH225" s="68"/>
      <c r="BI225" s="69"/>
      <c r="BJ225" s="68"/>
      <c r="BK225" s="69"/>
      <c r="BL225" s="90"/>
      <c r="BM225" s="69"/>
      <c r="BN225" s="72"/>
      <c r="BO225" s="100">
        <f t="shared" si="116"/>
        <v>4.282</v>
      </c>
      <c r="BP225" s="90"/>
      <c r="BQ225" s="74"/>
      <c r="BR225" s="75">
        <v>0.83</v>
      </c>
      <c r="BS225" s="75">
        <v>0.02</v>
      </c>
      <c r="BT225" s="73"/>
      <c r="BU225" s="73"/>
      <c r="BV225" s="73"/>
      <c r="BW225" s="73"/>
      <c r="BX225" s="73"/>
      <c r="BY225" s="73"/>
      <c r="BZ225" s="73"/>
      <c r="CA225" s="68"/>
      <c r="CB225" s="68"/>
      <c r="CC225" s="60"/>
      <c r="CD225" s="60"/>
      <c r="CE225" s="60"/>
      <c r="CF225" s="61"/>
      <c r="CG225" s="60" t="s">
        <v>480</v>
      </c>
      <c r="CH225" s="61"/>
      <c r="CI225" s="60"/>
    </row>
    <row r="226" spans="1:87" ht="15.75" customHeight="1" x14ac:dyDescent="0.3">
      <c r="A226" s="79">
        <v>224</v>
      </c>
      <c r="B226" s="59" t="s">
        <v>475</v>
      </c>
      <c r="C226" s="60" t="s">
        <v>476</v>
      </c>
      <c r="D226" s="61">
        <v>2019</v>
      </c>
      <c r="E226" s="60" t="s">
        <v>298</v>
      </c>
      <c r="F226" s="60" t="s">
        <v>299</v>
      </c>
      <c r="G226" s="60">
        <v>105</v>
      </c>
      <c r="H226" s="60">
        <v>4</v>
      </c>
      <c r="I226" s="60" t="s">
        <v>273</v>
      </c>
      <c r="J226" s="60">
        <v>170</v>
      </c>
      <c r="K226" s="60">
        <v>8</v>
      </c>
      <c r="L226" s="60" t="s">
        <v>477</v>
      </c>
      <c r="M226" s="44" t="s">
        <v>275</v>
      </c>
      <c r="N226" s="44"/>
      <c r="O226" s="60" t="s">
        <v>277</v>
      </c>
      <c r="P226" s="47" t="s">
        <v>278</v>
      </c>
      <c r="Q226" s="60" t="s">
        <v>300</v>
      </c>
      <c r="R226" s="61" t="s">
        <v>301</v>
      </c>
      <c r="S226" s="60" t="s">
        <v>395</v>
      </c>
      <c r="T226" s="62" t="s">
        <v>396</v>
      </c>
      <c r="U226" s="44" t="s">
        <v>322</v>
      </c>
      <c r="V226" s="44" t="str">
        <f t="shared" si="132"/>
        <v>Triticum</v>
      </c>
      <c r="W226" s="44" t="s">
        <v>323</v>
      </c>
      <c r="X226" s="60" t="s">
        <v>397</v>
      </c>
      <c r="Y226" s="60" t="s">
        <v>479</v>
      </c>
      <c r="Z226" s="60">
        <v>40</v>
      </c>
      <c r="AA226" s="60" t="s">
        <v>386</v>
      </c>
      <c r="AB226" s="60">
        <v>300</v>
      </c>
      <c r="AC226" s="107" t="s">
        <v>289</v>
      </c>
      <c r="AD226" s="107" t="s">
        <v>290</v>
      </c>
      <c r="AE226" s="107" t="s">
        <v>291</v>
      </c>
      <c r="AF226" s="107" t="s">
        <v>334</v>
      </c>
      <c r="AG226" s="60">
        <v>10</v>
      </c>
      <c r="AH226" s="60">
        <v>180</v>
      </c>
      <c r="AI226" s="60">
        <v>20.5</v>
      </c>
      <c r="AJ226" s="61">
        <v>3.6</v>
      </c>
      <c r="AK226" s="75"/>
      <c r="AL226" s="60"/>
      <c r="AM226" s="61"/>
      <c r="AN226" s="64">
        <v>2</v>
      </c>
      <c r="AO226" s="89">
        <f t="shared" si="115"/>
        <v>125.53099999999999</v>
      </c>
      <c r="AP226" s="68"/>
      <c r="AQ226" s="75" t="s">
        <v>295</v>
      </c>
      <c r="AR226" s="81">
        <v>2.27</v>
      </c>
      <c r="AS226" s="68">
        <v>55.3</v>
      </c>
      <c r="AT226" s="90">
        <v>7.66</v>
      </c>
      <c r="AU226" s="61" t="s">
        <v>315</v>
      </c>
      <c r="AV226" s="68"/>
      <c r="AW226" s="69"/>
      <c r="AX226" s="68"/>
      <c r="AY226" s="69"/>
      <c r="AZ226" s="68"/>
      <c r="BA226" s="69"/>
      <c r="BB226" s="90"/>
      <c r="BC226" s="69"/>
      <c r="BD226" s="60"/>
      <c r="BE226" s="71"/>
      <c r="BF226" s="68"/>
      <c r="BG226" s="69"/>
      <c r="BH226" s="68"/>
      <c r="BI226" s="69"/>
      <c r="BJ226" s="68"/>
      <c r="BK226" s="69"/>
      <c r="BL226" s="90"/>
      <c r="BM226" s="69"/>
      <c r="BN226" s="72"/>
      <c r="BO226" s="100">
        <f t="shared" si="116"/>
        <v>5.5299999999999994</v>
      </c>
      <c r="BP226" s="90"/>
      <c r="BQ226" s="74"/>
      <c r="BR226" s="75">
        <v>1.69</v>
      </c>
      <c r="BS226" s="75">
        <v>0.03</v>
      </c>
      <c r="BT226" s="73"/>
      <c r="BU226" s="73"/>
      <c r="BV226" s="73"/>
      <c r="BW226" s="73"/>
      <c r="BX226" s="73"/>
      <c r="BY226" s="73"/>
      <c r="BZ226" s="73"/>
      <c r="CA226" s="68"/>
      <c r="CB226" s="68"/>
      <c r="CC226" s="60"/>
      <c r="CD226" s="60"/>
      <c r="CE226" s="60"/>
      <c r="CF226" s="61"/>
      <c r="CG226" s="60" t="s">
        <v>480</v>
      </c>
      <c r="CH226" s="61"/>
      <c r="CI226" s="60"/>
    </row>
    <row r="227" spans="1:87" ht="15.75" customHeight="1" x14ac:dyDescent="0.3">
      <c r="A227" s="79">
        <v>225</v>
      </c>
      <c r="B227" s="59" t="s">
        <v>475</v>
      </c>
      <c r="C227" s="60" t="s">
        <v>476</v>
      </c>
      <c r="D227" s="61">
        <v>2019</v>
      </c>
      <c r="E227" s="60" t="s">
        <v>298</v>
      </c>
      <c r="F227" s="60" t="s">
        <v>299</v>
      </c>
      <c r="G227" s="60">
        <v>105</v>
      </c>
      <c r="H227" s="60">
        <v>4</v>
      </c>
      <c r="I227" s="60" t="s">
        <v>273</v>
      </c>
      <c r="J227" s="60">
        <v>170</v>
      </c>
      <c r="K227" s="60">
        <v>8</v>
      </c>
      <c r="L227" s="60" t="s">
        <v>477</v>
      </c>
      <c r="M227" s="44" t="s">
        <v>275</v>
      </c>
      <c r="N227" s="44"/>
      <c r="O227" s="60" t="s">
        <v>277</v>
      </c>
      <c r="P227" s="47" t="s">
        <v>278</v>
      </c>
      <c r="Q227" s="60" t="s">
        <v>300</v>
      </c>
      <c r="R227" s="61" t="s">
        <v>301</v>
      </c>
      <c r="S227" s="60" t="s">
        <v>395</v>
      </c>
      <c r="T227" s="62" t="s">
        <v>396</v>
      </c>
      <c r="U227" s="44" t="s">
        <v>322</v>
      </c>
      <c r="V227" s="44" t="str">
        <f t="shared" si="132"/>
        <v>Triticum</v>
      </c>
      <c r="W227" s="44" t="s">
        <v>323</v>
      </c>
      <c r="X227" s="60" t="s">
        <v>397</v>
      </c>
      <c r="Y227" s="60" t="s">
        <v>479</v>
      </c>
      <c r="Z227" s="60">
        <v>40</v>
      </c>
      <c r="AA227" s="60" t="s">
        <v>386</v>
      </c>
      <c r="AB227" s="60">
        <v>350</v>
      </c>
      <c r="AC227" s="107" t="s">
        <v>336</v>
      </c>
      <c r="AD227" s="107" t="s">
        <v>290</v>
      </c>
      <c r="AE227" s="107" t="s">
        <v>291</v>
      </c>
      <c r="AF227" s="107" t="s">
        <v>292</v>
      </c>
      <c r="AG227" s="60">
        <v>10</v>
      </c>
      <c r="AH227" s="60">
        <v>180</v>
      </c>
      <c r="AI227" s="60">
        <v>20.5</v>
      </c>
      <c r="AJ227" s="61">
        <v>3.6</v>
      </c>
      <c r="AK227" s="60"/>
      <c r="AL227" s="60"/>
      <c r="AM227" s="61"/>
      <c r="AN227" s="64">
        <v>2</v>
      </c>
      <c r="AO227" s="89">
        <f t="shared" si="115"/>
        <v>119.01609999999999</v>
      </c>
      <c r="AP227" s="90"/>
      <c r="AQ227" s="75" t="s">
        <v>295</v>
      </c>
      <c r="AR227" s="81">
        <v>2.27</v>
      </c>
      <c r="AS227" s="90">
        <v>52.43</v>
      </c>
      <c r="AT227" s="90">
        <v>2.27</v>
      </c>
      <c r="AU227" s="61" t="s">
        <v>315</v>
      </c>
      <c r="AV227" s="90"/>
      <c r="AW227" s="69"/>
      <c r="AX227" s="90"/>
      <c r="AY227" s="69"/>
      <c r="AZ227" s="90"/>
      <c r="BA227" s="69"/>
      <c r="BB227" s="90"/>
      <c r="BC227" s="69"/>
      <c r="BD227" s="75"/>
      <c r="BE227" s="71"/>
      <c r="BF227" s="68"/>
      <c r="BG227" s="69"/>
      <c r="BH227" s="68"/>
      <c r="BI227" s="69"/>
      <c r="BJ227" s="68"/>
      <c r="BK227" s="69"/>
      <c r="BL227" s="68"/>
      <c r="BM227" s="69"/>
      <c r="BN227" s="72"/>
      <c r="BO227" s="73">
        <f t="shared" si="116"/>
        <v>5.2430000000000003</v>
      </c>
      <c r="BP227" s="90"/>
      <c r="BQ227" s="74"/>
      <c r="BR227" s="75">
        <v>1.59</v>
      </c>
      <c r="BS227" s="75">
        <v>0.03</v>
      </c>
      <c r="BT227" s="73"/>
      <c r="BU227" s="73"/>
      <c r="BV227" s="73"/>
      <c r="BW227" s="73"/>
      <c r="BX227" s="73"/>
      <c r="BY227" s="73"/>
      <c r="BZ227" s="73"/>
      <c r="CA227" s="68"/>
      <c r="CB227" s="68"/>
      <c r="CC227" s="60"/>
      <c r="CD227" s="60"/>
      <c r="CE227" s="60"/>
      <c r="CF227" s="61"/>
      <c r="CG227" s="60" t="s">
        <v>480</v>
      </c>
      <c r="CH227" s="61"/>
      <c r="CI227" s="60"/>
    </row>
    <row r="228" spans="1:87" ht="15.75" customHeight="1" x14ac:dyDescent="0.3">
      <c r="A228" s="79">
        <v>226</v>
      </c>
      <c r="B228" s="59" t="s">
        <v>475</v>
      </c>
      <c r="C228" s="60" t="s">
        <v>476</v>
      </c>
      <c r="D228" s="61">
        <v>2019</v>
      </c>
      <c r="E228" s="60" t="s">
        <v>298</v>
      </c>
      <c r="F228" s="60" t="s">
        <v>299</v>
      </c>
      <c r="G228" s="60">
        <v>105</v>
      </c>
      <c r="H228" s="60">
        <v>4</v>
      </c>
      <c r="I228" s="60" t="s">
        <v>273</v>
      </c>
      <c r="J228" s="60">
        <v>170</v>
      </c>
      <c r="K228" s="60">
        <v>8</v>
      </c>
      <c r="L228" s="60" t="s">
        <v>477</v>
      </c>
      <c r="M228" s="44" t="s">
        <v>275</v>
      </c>
      <c r="N228" s="44"/>
      <c r="O228" s="60" t="s">
        <v>277</v>
      </c>
      <c r="P228" s="47" t="s">
        <v>278</v>
      </c>
      <c r="Q228" s="60" t="s">
        <v>300</v>
      </c>
      <c r="R228" s="61" t="s">
        <v>301</v>
      </c>
      <c r="S228" s="60" t="s">
        <v>395</v>
      </c>
      <c r="T228" s="62" t="s">
        <v>396</v>
      </c>
      <c r="U228" s="44" t="s">
        <v>322</v>
      </c>
      <c r="V228" s="44" t="str">
        <f t="shared" si="132"/>
        <v>Triticum</v>
      </c>
      <c r="W228" s="44" t="s">
        <v>323</v>
      </c>
      <c r="X228" s="60" t="s">
        <v>397</v>
      </c>
      <c r="Y228" s="60" t="s">
        <v>479</v>
      </c>
      <c r="Z228" s="60">
        <v>40</v>
      </c>
      <c r="AA228" s="60" t="s">
        <v>386</v>
      </c>
      <c r="AB228" s="60">
        <v>400</v>
      </c>
      <c r="AC228" s="107" t="s">
        <v>336</v>
      </c>
      <c r="AD228" s="107" t="s">
        <v>311</v>
      </c>
      <c r="AE228" s="107" t="s">
        <v>291</v>
      </c>
      <c r="AF228" s="107" t="s">
        <v>292</v>
      </c>
      <c r="AG228" s="60">
        <v>10</v>
      </c>
      <c r="AH228" s="60">
        <v>180</v>
      </c>
      <c r="AI228" s="60">
        <v>20.5</v>
      </c>
      <c r="AJ228" s="61">
        <v>3.6</v>
      </c>
      <c r="AK228" s="60"/>
      <c r="AL228" s="60"/>
      <c r="AM228" s="61"/>
      <c r="AN228" s="64">
        <v>2</v>
      </c>
      <c r="AO228" s="89">
        <f t="shared" si="115"/>
        <v>85.692499999999995</v>
      </c>
      <c r="AP228" s="90"/>
      <c r="AQ228" s="75" t="s">
        <v>295</v>
      </c>
      <c r="AR228" s="81">
        <v>2.27</v>
      </c>
      <c r="AS228" s="90">
        <v>37.75</v>
      </c>
      <c r="AT228" s="90">
        <v>7.46</v>
      </c>
      <c r="AU228" s="61" t="s">
        <v>315</v>
      </c>
      <c r="AV228" s="90"/>
      <c r="AW228" s="69"/>
      <c r="AX228" s="90"/>
      <c r="AY228" s="69"/>
      <c r="AZ228" s="90"/>
      <c r="BA228" s="69"/>
      <c r="BB228" s="90"/>
      <c r="BC228" s="69"/>
      <c r="BD228" s="75"/>
      <c r="BE228" s="71"/>
      <c r="BF228" s="68"/>
      <c r="BG228" s="69"/>
      <c r="BH228" s="68"/>
      <c r="BI228" s="69"/>
      <c r="BJ228" s="68"/>
      <c r="BK228" s="69"/>
      <c r="BL228" s="68"/>
      <c r="BM228" s="69"/>
      <c r="BN228" s="72"/>
      <c r="BO228" s="73">
        <f t="shared" si="116"/>
        <v>3.7749999999999999</v>
      </c>
      <c r="BP228" s="90"/>
      <c r="BQ228" s="74"/>
      <c r="BR228" s="75">
        <v>1.57</v>
      </c>
      <c r="BS228" s="75">
        <v>0.03</v>
      </c>
      <c r="BT228" s="73"/>
      <c r="BU228" s="73"/>
      <c r="BV228" s="73"/>
      <c r="BW228" s="73"/>
      <c r="BX228" s="73"/>
      <c r="BY228" s="73"/>
      <c r="BZ228" s="73"/>
      <c r="CA228" s="68"/>
      <c r="CB228" s="68"/>
      <c r="CC228" s="60"/>
      <c r="CD228" s="60"/>
      <c r="CE228" s="60"/>
      <c r="CF228" s="61"/>
      <c r="CG228" s="60" t="s">
        <v>480</v>
      </c>
      <c r="CH228" s="61"/>
      <c r="CI228" s="60"/>
    </row>
    <row r="229" spans="1:87" ht="15.75" customHeight="1" x14ac:dyDescent="0.3">
      <c r="A229" s="79">
        <v>227</v>
      </c>
      <c r="B229" s="59" t="s">
        <v>475</v>
      </c>
      <c r="C229" s="60" t="s">
        <v>476</v>
      </c>
      <c r="D229" s="61">
        <v>2019</v>
      </c>
      <c r="E229" s="60" t="s">
        <v>298</v>
      </c>
      <c r="F229" s="60" t="s">
        <v>299</v>
      </c>
      <c r="G229" s="60">
        <v>105</v>
      </c>
      <c r="H229" s="60">
        <v>4</v>
      </c>
      <c r="I229" s="60" t="s">
        <v>273</v>
      </c>
      <c r="J229" s="60">
        <v>170</v>
      </c>
      <c r="K229" s="60">
        <v>8</v>
      </c>
      <c r="L229" s="60" t="s">
        <v>477</v>
      </c>
      <c r="M229" s="44" t="s">
        <v>275</v>
      </c>
      <c r="N229" s="44"/>
      <c r="O229" s="60" t="s">
        <v>277</v>
      </c>
      <c r="P229" s="47" t="s">
        <v>278</v>
      </c>
      <c r="Q229" s="60" t="s">
        <v>300</v>
      </c>
      <c r="R229" s="61" t="s">
        <v>301</v>
      </c>
      <c r="S229" s="60" t="s">
        <v>395</v>
      </c>
      <c r="T229" s="62" t="s">
        <v>396</v>
      </c>
      <c r="U229" s="44" t="s">
        <v>322</v>
      </c>
      <c r="V229" s="44" t="str">
        <f t="shared" si="132"/>
        <v>Triticum</v>
      </c>
      <c r="W229" s="44" t="s">
        <v>323</v>
      </c>
      <c r="X229" s="60" t="s">
        <v>397</v>
      </c>
      <c r="Y229" s="60" t="s">
        <v>479</v>
      </c>
      <c r="Z229" s="60">
        <v>40</v>
      </c>
      <c r="AA229" s="60" t="s">
        <v>386</v>
      </c>
      <c r="AB229" s="60">
        <v>450</v>
      </c>
      <c r="AC229" s="107" t="s">
        <v>310</v>
      </c>
      <c r="AD229" s="107" t="s">
        <v>311</v>
      </c>
      <c r="AE229" s="107" t="s">
        <v>312</v>
      </c>
      <c r="AF229" s="107" t="s">
        <v>292</v>
      </c>
      <c r="AG229" s="60">
        <v>10</v>
      </c>
      <c r="AH229" s="60">
        <v>180</v>
      </c>
      <c r="AI229" s="60">
        <v>20.5</v>
      </c>
      <c r="AJ229" s="61">
        <v>3.6</v>
      </c>
      <c r="AK229" s="60"/>
      <c r="AL229" s="60"/>
      <c r="AM229" s="61"/>
      <c r="AN229" s="64">
        <v>2</v>
      </c>
      <c r="AO229" s="89">
        <f t="shared" si="115"/>
        <v>120.2873</v>
      </c>
      <c r="AP229" s="90"/>
      <c r="AQ229" s="75" t="s">
        <v>295</v>
      </c>
      <c r="AR229" s="81">
        <v>2.27</v>
      </c>
      <c r="AS229" s="68">
        <v>52.99</v>
      </c>
      <c r="AT229" s="68">
        <v>0.22</v>
      </c>
      <c r="AU229" s="61" t="s">
        <v>315</v>
      </c>
      <c r="AV229" s="90"/>
      <c r="AW229" s="69"/>
      <c r="AX229" s="90"/>
      <c r="AY229" s="69"/>
      <c r="AZ229" s="90"/>
      <c r="BA229" s="69"/>
      <c r="BB229" s="90"/>
      <c r="BC229" s="69"/>
      <c r="BD229" s="75"/>
      <c r="BE229" s="71"/>
      <c r="BF229" s="68"/>
      <c r="BG229" s="69"/>
      <c r="BH229" s="68"/>
      <c r="BI229" s="69"/>
      <c r="BJ229" s="68"/>
      <c r="BK229" s="69"/>
      <c r="BL229" s="68"/>
      <c r="BM229" s="69"/>
      <c r="BN229" s="72"/>
      <c r="BO229" s="73">
        <f t="shared" si="116"/>
        <v>5.2990000000000004</v>
      </c>
      <c r="BP229" s="90"/>
      <c r="BQ229" s="74"/>
      <c r="BR229" s="75">
        <v>1.37</v>
      </c>
      <c r="BS229" s="75">
        <v>0.01</v>
      </c>
      <c r="BT229" s="73"/>
      <c r="BU229" s="73"/>
      <c r="BV229" s="73"/>
      <c r="BW229" s="73"/>
      <c r="BX229" s="73"/>
      <c r="BY229" s="73"/>
      <c r="BZ229" s="73"/>
      <c r="CA229" s="68"/>
      <c r="CB229" s="68"/>
      <c r="CC229" s="60"/>
      <c r="CD229" s="60"/>
      <c r="CE229" s="60"/>
      <c r="CF229" s="61"/>
      <c r="CG229" s="60" t="s">
        <v>480</v>
      </c>
      <c r="CH229" s="61"/>
      <c r="CI229" s="60"/>
    </row>
    <row r="230" spans="1:87" ht="15.75" customHeight="1" x14ac:dyDescent="0.3">
      <c r="A230" s="79">
        <v>228</v>
      </c>
      <c r="B230" s="59" t="s">
        <v>475</v>
      </c>
      <c r="C230" s="60" t="s">
        <v>476</v>
      </c>
      <c r="D230" s="61">
        <v>2019</v>
      </c>
      <c r="E230" s="60" t="s">
        <v>298</v>
      </c>
      <c r="F230" s="60" t="s">
        <v>299</v>
      </c>
      <c r="G230" s="60">
        <v>105</v>
      </c>
      <c r="H230" s="60">
        <v>4</v>
      </c>
      <c r="I230" s="60" t="s">
        <v>273</v>
      </c>
      <c r="J230" s="60">
        <v>170</v>
      </c>
      <c r="K230" s="60">
        <v>8</v>
      </c>
      <c r="L230" s="60" t="s">
        <v>477</v>
      </c>
      <c r="M230" s="44" t="s">
        <v>275</v>
      </c>
      <c r="N230" s="44"/>
      <c r="O230" s="60" t="s">
        <v>277</v>
      </c>
      <c r="P230" s="47" t="s">
        <v>278</v>
      </c>
      <c r="Q230" s="60" t="s">
        <v>300</v>
      </c>
      <c r="R230" s="61" t="s">
        <v>301</v>
      </c>
      <c r="S230" s="60" t="s">
        <v>395</v>
      </c>
      <c r="T230" s="62" t="s">
        <v>396</v>
      </c>
      <c r="U230" s="44" t="s">
        <v>322</v>
      </c>
      <c r="V230" s="44" t="str">
        <f t="shared" si="132"/>
        <v>Triticum</v>
      </c>
      <c r="W230" s="44" t="s">
        <v>323</v>
      </c>
      <c r="X230" s="60" t="s">
        <v>397</v>
      </c>
      <c r="Y230" s="60" t="s">
        <v>479</v>
      </c>
      <c r="Z230" s="60">
        <v>40</v>
      </c>
      <c r="AA230" s="60" t="s">
        <v>386</v>
      </c>
      <c r="AB230" s="60">
        <v>500</v>
      </c>
      <c r="AC230" s="107" t="s">
        <v>310</v>
      </c>
      <c r="AD230" s="107" t="s">
        <v>338</v>
      </c>
      <c r="AE230" s="107" t="s">
        <v>312</v>
      </c>
      <c r="AF230" s="107" t="s">
        <v>292</v>
      </c>
      <c r="AG230" s="60">
        <v>10</v>
      </c>
      <c r="AH230" s="60">
        <v>180</v>
      </c>
      <c r="AI230" s="60">
        <v>20.5</v>
      </c>
      <c r="AJ230" s="61">
        <v>3.6</v>
      </c>
      <c r="AK230" s="60"/>
      <c r="AL230" s="60"/>
      <c r="AM230" s="61"/>
      <c r="AN230" s="64">
        <v>2</v>
      </c>
      <c r="AO230" s="89">
        <f t="shared" ref="AO230:AO238" si="133">AS230*2.27</f>
        <v>107.98390000000001</v>
      </c>
      <c r="AP230" s="90"/>
      <c r="AQ230" s="75" t="s">
        <v>295</v>
      </c>
      <c r="AR230" s="81">
        <v>2.27</v>
      </c>
      <c r="AS230" s="68">
        <v>47.57</v>
      </c>
      <c r="AT230" s="68">
        <v>1.54</v>
      </c>
      <c r="AU230" s="61" t="s">
        <v>315</v>
      </c>
      <c r="AV230" s="90"/>
      <c r="AW230" s="69"/>
      <c r="AX230" s="90"/>
      <c r="AY230" s="69"/>
      <c r="AZ230" s="90"/>
      <c r="BA230" s="69"/>
      <c r="BB230" s="90"/>
      <c r="BC230" s="69"/>
      <c r="BD230" s="75"/>
      <c r="BE230" s="71"/>
      <c r="BF230" s="68"/>
      <c r="BG230" s="69"/>
      <c r="BH230" s="68"/>
      <c r="BI230" s="69"/>
      <c r="BJ230" s="68"/>
      <c r="BK230" s="69"/>
      <c r="BL230" s="68"/>
      <c r="BM230" s="69"/>
      <c r="BN230" s="72"/>
      <c r="BO230" s="73">
        <f t="shared" ref="BO230:BO238" si="134">(AS230/10)</f>
        <v>4.7569999999999997</v>
      </c>
      <c r="BP230" s="90"/>
      <c r="BQ230" s="74"/>
      <c r="BR230" s="75">
        <v>1.22</v>
      </c>
      <c r="BS230" s="75">
        <v>0.01</v>
      </c>
      <c r="BT230" s="73"/>
      <c r="BU230" s="73"/>
      <c r="BV230" s="73"/>
      <c r="BW230" s="73"/>
      <c r="BX230" s="73"/>
      <c r="BY230" s="73"/>
      <c r="BZ230" s="73"/>
      <c r="CA230" s="68"/>
      <c r="CB230" s="68"/>
      <c r="CC230" s="60"/>
      <c r="CD230" s="60"/>
      <c r="CE230" s="60"/>
      <c r="CF230" s="61"/>
      <c r="CG230" s="60" t="s">
        <v>480</v>
      </c>
      <c r="CH230" s="61"/>
      <c r="CI230" s="60"/>
    </row>
    <row r="231" spans="1:87" ht="15.75" customHeight="1" x14ac:dyDescent="0.3">
      <c r="A231" s="79">
        <v>229</v>
      </c>
      <c r="B231" s="59" t="s">
        <v>475</v>
      </c>
      <c r="C231" s="60" t="s">
        <v>476</v>
      </c>
      <c r="D231" s="61">
        <v>2019</v>
      </c>
      <c r="E231" s="60" t="s">
        <v>298</v>
      </c>
      <c r="F231" s="60" t="s">
        <v>299</v>
      </c>
      <c r="G231" s="60">
        <v>105</v>
      </c>
      <c r="H231" s="60">
        <v>4</v>
      </c>
      <c r="I231" s="60" t="s">
        <v>273</v>
      </c>
      <c r="J231" s="60">
        <v>170</v>
      </c>
      <c r="K231" s="60">
        <v>8</v>
      </c>
      <c r="L231" s="60" t="s">
        <v>477</v>
      </c>
      <c r="M231" s="44" t="s">
        <v>275</v>
      </c>
      <c r="N231" s="44"/>
      <c r="O231" s="60" t="s">
        <v>277</v>
      </c>
      <c r="P231" s="47" t="s">
        <v>278</v>
      </c>
      <c r="Q231" s="60" t="s">
        <v>300</v>
      </c>
      <c r="R231" s="61" t="s">
        <v>301</v>
      </c>
      <c r="S231" s="60" t="s">
        <v>395</v>
      </c>
      <c r="T231" s="62" t="s">
        <v>396</v>
      </c>
      <c r="U231" s="44" t="s">
        <v>322</v>
      </c>
      <c r="V231" s="44" t="str">
        <f t="shared" si="132"/>
        <v>Triticum</v>
      </c>
      <c r="W231" s="44" t="s">
        <v>323</v>
      </c>
      <c r="X231" s="60" t="s">
        <v>397</v>
      </c>
      <c r="Y231" s="60" t="s">
        <v>479</v>
      </c>
      <c r="Z231" s="60">
        <v>40</v>
      </c>
      <c r="AA231" s="60" t="s">
        <v>386</v>
      </c>
      <c r="AB231" s="60">
        <v>600</v>
      </c>
      <c r="AC231" s="107" t="s">
        <v>339</v>
      </c>
      <c r="AD231" s="107" t="s">
        <v>340</v>
      </c>
      <c r="AE231" s="107" t="s">
        <v>312</v>
      </c>
      <c r="AF231" s="107" t="s">
        <v>292</v>
      </c>
      <c r="AG231" s="60">
        <v>10</v>
      </c>
      <c r="AH231" s="60">
        <v>180</v>
      </c>
      <c r="AI231" s="60">
        <v>20.5</v>
      </c>
      <c r="AJ231" s="61">
        <v>3.6</v>
      </c>
      <c r="AK231" s="75"/>
      <c r="AL231" s="60"/>
      <c r="AM231" s="61"/>
      <c r="AN231" s="64">
        <v>2</v>
      </c>
      <c r="AO231" s="89">
        <f t="shared" si="133"/>
        <v>90.414099999999991</v>
      </c>
      <c r="AP231" s="68"/>
      <c r="AQ231" s="75" t="s">
        <v>295</v>
      </c>
      <c r="AR231" s="81">
        <v>2.27</v>
      </c>
      <c r="AS231" s="68">
        <v>39.83</v>
      </c>
      <c r="AT231" s="90">
        <v>7.88</v>
      </c>
      <c r="AU231" s="61" t="s">
        <v>315</v>
      </c>
      <c r="AV231" s="68"/>
      <c r="AW231" s="69"/>
      <c r="AX231" s="68"/>
      <c r="AY231" s="69"/>
      <c r="AZ231" s="68"/>
      <c r="BA231" s="69"/>
      <c r="BB231" s="90"/>
      <c r="BC231" s="69"/>
      <c r="BD231" s="60"/>
      <c r="BE231" s="71"/>
      <c r="BF231" s="68"/>
      <c r="BG231" s="69"/>
      <c r="BH231" s="68"/>
      <c r="BI231" s="69"/>
      <c r="BJ231" s="68"/>
      <c r="BK231" s="69"/>
      <c r="BL231" s="90"/>
      <c r="BM231" s="69"/>
      <c r="BN231" s="72"/>
      <c r="BO231" s="100">
        <f t="shared" si="134"/>
        <v>3.9829999999999997</v>
      </c>
      <c r="BP231" s="90"/>
      <c r="BQ231" s="74"/>
      <c r="BR231" s="75">
        <v>0.93</v>
      </c>
      <c r="BS231" s="75">
        <v>0.01</v>
      </c>
      <c r="BT231" s="73"/>
      <c r="BU231" s="73"/>
      <c r="BV231" s="73"/>
      <c r="BW231" s="73"/>
      <c r="BX231" s="73"/>
      <c r="BY231" s="73"/>
      <c r="BZ231" s="73"/>
      <c r="CA231" s="68"/>
      <c r="CB231" s="68"/>
      <c r="CC231" s="60"/>
      <c r="CD231" s="60"/>
      <c r="CE231" s="60"/>
      <c r="CF231" s="61"/>
      <c r="CG231" s="60" t="s">
        <v>480</v>
      </c>
      <c r="CH231" s="61"/>
      <c r="CI231" s="60"/>
    </row>
    <row r="232" spans="1:87" ht="15.75" customHeight="1" x14ac:dyDescent="0.3">
      <c r="A232" s="79">
        <v>230</v>
      </c>
      <c r="B232" s="59" t="s">
        <v>481</v>
      </c>
      <c r="C232" s="60" t="s">
        <v>482</v>
      </c>
      <c r="D232" s="61">
        <v>2019</v>
      </c>
      <c r="E232" s="60" t="s">
        <v>379</v>
      </c>
      <c r="F232" s="60" t="s">
        <v>299</v>
      </c>
      <c r="G232" s="60">
        <v>105</v>
      </c>
      <c r="H232" s="60">
        <v>4</v>
      </c>
      <c r="I232" s="60" t="s">
        <v>273</v>
      </c>
      <c r="J232" s="60">
        <v>170</v>
      </c>
      <c r="K232" s="60">
        <v>8</v>
      </c>
      <c r="L232" s="60" t="s">
        <v>483</v>
      </c>
      <c r="M232" s="44" t="s">
        <v>275</v>
      </c>
      <c r="N232" s="44" t="s">
        <v>276</v>
      </c>
      <c r="O232" s="60" t="s">
        <v>277</v>
      </c>
      <c r="P232" s="47" t="s">
        <v>278</v>
      </c>
      <c r="Q232" s="60" t="s">
        <v>316</v>
      </c>
      <c r="R232" s="61" t="s">
        <v>484</v>
      </c>
      <c r="S232" s="60" t="s">
        <v>485</v>
      </c>
      <c r="T232" s="62" t="s">
        <v>486</v>
      </c>
      <c r="U232" s="44" t="s">
        <v>487</v>
      </c>
      <c r="V232" s="44" t="str">
        <f t="shared" si="132"/>
        <v>Arachis</v>
      </c>
      <c r="W232" s="44" t="s">
        <v>488</v>
      </c>
      <c r="X232" s="60" t="s">
        <v>489</v>
      </c>
      <c r="Y232" s="60" t="s">
        <v>490</v>
      </c>
      <c r="Z232" s="60" t="s">
        <v>491</v>
      </c>
      <c r="AA232" s="60" t="s">
        <v>441</v>
      </c>
      <c r="AB232" s="60">
        <v>60</v>
      </c>
      <c r="AC232" s="107" t="s">
        <v>419</v>
      </c>
      <c r="AD232" s="107" t="s">
        <v>420</v>
      </c>
      <c r="AE232" s="107" t="s">
        <v>333</v>
      </c>
      <c r="AF232" s="107" t="s">
        <v>334</v>
      </c>
      <c r="AG232" s="60" t="s">
        <v>285</v>
      </c>
      <c r="AH232" s="60">
        <v>240</v>
      </c>
      <c r="AI232" s="60">
        <v>0</v>
      </c>
      <c r="AJ232" s="61" t="s">
        <v>359</v>
      </c>
      <c r="AK232" s="75">
        <v>44.4</v>
      </c>
      <c r="AL232" s="60"/>
      <c r="AM232" s="61" t="s">
        <v>294</v>
      </c>
      <c r="AN232" s="81"/>
      <c r="AO232" s="89">
        <f t="shared" si="133"/>
        <v>11.759009009009009</v>
      </c>
      <c r="AP232" s="68"/>
      <c r="AQ232" s="75" t="s">
        <v>295</v>
      </c>
      <c r="AR232" s="81">
        <v>2.27</v>
      </c>
      <c r="AS232" s="89">
        <f>(2.3/(AK232*10))*1000</f>
        <v>5.1801801801801801</v>
      </c>
      <c r="AT232" s="75"/>
      <c r="AU232" s="61" t="s">
        <v>295</v>
      </c>
      <c r="AV232" s="100">
        <v>5.18</v>
      </c>
      <c r="AW232" s="82"/>
      <c r="AX232" s="100">
        <v>0</v>
      </c>
      <c r="AY232" s="82"/>
      <c r="AZ232" s="100">
        <v>0</v>
      </c>
      <c r="BA232" s="82"/>
      <c r="BB232" s="100">
        <v>0</v>
      </c>
      <c r="BC232" s="69"/>
      <c r="BD232" s="60" t="s">
        <v>295</v>
      </c>
      <c r="BE232" s="71">
        <f t="shared" ref="BE232:BE238" si="135">SUM(AV232,AX232,AZ232,BB232)</f>
        <v>5.18</v>
      </c>
      <c r="BF232" s="68">
        <v>100</v>
      </c>
      <c r="BG232" s="69"/>
      <c r="BH232" s="68">
        <v>0</v>
      </c>
      <c r="BI232" s="69"/>
      <c r="BJ232" s="68">
        <v>0</v>
      </c>
      <c r="BK232" s="69"/>
      <c r="BL232" s="90">
        <v>0</v>
      </c>
      <c r="BM232" s="69"/>
      <c r="BN232" s="72">
        <f t="shared" ref="BN232:BN238" si="136">SUM(BF232,BH232,BJ232,BL232)</f>
        <v>100</v>
      </c>
      <c r="BO232" s="100">
        <f t="shared" si="134"/>
        <v>0.51801801801801806</v>
      </c>
      <c r="BP232" s="90">
        <v>0</v>
      </c>
      <c r="BQ232" s="74">
        <f t="shared" ref="BQ232:BQ238" si="137">(BP232*AS232)/100</f>
        <v>0</v>
      </c>
      <c r="BR232" s="100"/>
      <c r="BS232" s="100"/>
      <c r="BT232" s="73">
        <f t="shared" ref="BT232:BT238" si="138">(AZ232+BB232)/AS232</f>
        <v>0</v>
      </c>
      <c r="BU232" s="73">
        <f t="shared" ref="BU232:BU238" si="139">(AZ232+BB232)/(AV232+AX232)</f>
        <v>0</v>
      </c>
      <c r="BV232" s="73"/>
      <c r="BW232" s="73"/>
      <c r="BX232" s="73">
        <f t="shared" ref="BX232:BX238" si="140">(((BF232/100)*3)+((BH232/100)*4)+((BJ232/100)*5)+((BL232/100)*6))</f>
        <v>3</v>
      </c>
      <c r="BY232" s="73"/>
      <c r="BZ232" s="73"/>
      <c r="CA232" s="68">
        <v>1.41</v>
      </c>
      <c r="CB232" s="68">
        <v>0.64</v>
      </c>
      <c r="CC232" s="60"/>
      <c r="CD232" s="60"/>
      <c r="CE232" s="60"/>
      <c r="CF232" s="61"/>
      <c r="CG232" s="60"/>
      <c r="CH232" s="61"/>
      <c r="CI232" s="60"/>
    </row>
    <row r="233" spans="1:87" ht="15.75" customHeight="1" x14ac:dyDescent="0.3">
      <c r="A233" s="79">
        <v>231</v>
      </c>
      <c r="B233" s="59" t="s">
        <v>481</v>
      </c>
      <c r="C233" s="60" t="s">
        <v>482</v>
      </c>
      <c r="D233" s="61">
        <v>2019</v>
      </c>
      <c r="E233" s="60" t="s">
        <v>379</v>
      </c>
      <c r="F233" s="60" t="s">
        <v>299</v>
      </c>
      <c r="G233" s="60">
        <v>105</v>
      </c>
      <c r="H233" s="60">
        <v>4</v>
      </c>
      <c r="I233" s="60" t="s">
        <v>273</v>
      </c>
      <c r="J233" s="60">
        <v>170</v>
      </c>
      <c r="K233" s="60">
        <v>8</v>
      </c>
      <c r="L233" s="60" t="s">
        <v>483</v>
      </c>
      <c r="M233" s="44" t="s">
        <v>275</v>
      </c>
      <c r="N233" s="44" t="s">
        <v>276</v>
      </c>
      <c r="O233" s="60" t="s">
        <v>277</v>
      </c>
      <c r="P233" s="47" t="s">
        <v>278</v>
      </c>
      <c r="Q233" s="60" t="s">
        <v>316</v>
      </c>
      <c r="R233" s="61" t="s">
        <v>484</v>
      </c>
      <c r="S233" s="60" t="s">
        <v>485</v>
      </c>
      <c r="T233" s="62" t="s">
        <v>486</v>
      </c>
      <c r="U233" s="44" t="s">
        <v>487</v>
      </c>
      <c r="V233" s="44" t="str">
        <f t="shared" si="132"/>
        <v>Arachis</v>
      </c>
      <c r="W233" s="44" t="s">
        <v>488</v>
      </c>
      <c r="X233" s="60" t="s">
        <v>489</v>
      </c>
      <c r="Y233" s="60" t="s">
        <v>490</v>
      </c>
      <c r="Z233" s="60" t="s">
        <v>491</v>
      </c>
      <c r="AA233" s="60" t="s">
        <v>441</v>
      </c>
      <c r="AB233" s="60">
        <v>200</v>
      </c>
      <c r="AC233" s="107" t="s">
        <v>331</v>
      </c>
      <c r="AD233" s="107" t="s">
        <v>332</v>
      </c>
      <c r="AE233" s="107" t="s">
        <v>333</v>
      </c>
      <c r="AF233" s="107" t="s">
        <v>334</v>
      </c>
      <c r="AG233" s="60" t="s">
        <v>285</v>
      </c>
      <c r="AH233" s="60">
        <v>240</v>
      </c>
      <c r="AI233" s="60">
        <v>0</v>
      </c>
      <c r="AJ233" s="76" t="s">
        <v>359</v>
      </c>
      <c r="AK233" s="60">
        <v>54.3</v>
      </c>
      <c r="AL233" s="60"/>
      <c r="AM233" s="61" t="s">
        <v>294</v>
      </c>
      <c r="AN233" s="81"/>
      <c r="AO233" s="89">
        <f t="shared" si="133"/>
        <v>19.748999999999999</v>
      </c>
      <c r="AP233" s="90"/>
      <c r="AQ233" s="75" t="s">
        <v>295</v>
      </c>
      <c r="AR233" s="81">
        <v>2.27</v>
      </c>
      <c r="AS233" s="75">
        <v>8.6999999999999993</v>
      </c>
      <c r="AT233" s="75"/>
      <c r="AU233" s="61" t="s">
        <v>295</v>
      </c>
      <c r="AV233" s="100">
        <f t="shared" ref="AV233:AV238" si="141">(AS233*BF233)/100</f>
        <v>1.2971699999999999</v>
      </c>
      <c r="AW233" s="82"/>
      <c r="AX233" s="100">
        <f t="shared" ref="AX233:AX238" si="142">(AS233*BH233)/100</f>
        <v>1.6773599999999995</v>
      </c>
      <c r="AY233" s="82"/>
      <c r="AZ233" s="100">
        <f t="shared" ref="AZ233:AZ238" si="143">(AS233*BJ233)/100</f>
        <v>4.6518899999999999</v>
      </c>
      <c r="BA233" s="82"/>
      <c r="BB233" s="100">
        <f t="shared" ref="BB233:BB238" si="144">(AS233*BL233)/100</f>
        <v>1.0735800000000002</v>
      </c>
      <c r="BC233" s="69"/>
      <c r="BD233" s="75" t="s">
        <v>295</v>
      </c>
      <c r="BE233" s="71">
        <f t="shared" si="135"/>
        <v>8.6999999999999993</v>
      </c>
      <c r="BF233" s="84">
        <v>14.91</v>
      </c>
      <c r="BG233" s="87"/>
      <c r="BH233" s="84">
        <f>34.19-14.91</f>
        <v>19.279999999999998</v>
      </c>
      <c r="BI233" s="87"/>
      <c r="BJ233" s="84">
        <f>87.66-34.19</f>
        <v>53.47</v>
      </c>
      <c r="BK233" s="87"/>
      <c r="BL233" s="84">
        <f>100-87.66</f>
        <v>12.340000000000003</v>
      </c>
      <c r="BM233" s="87"/>
      <c r="BN233" s="72">
        <f t="shared" si="136"/>
        <v>100</v>
      </c>
      <c r="BO233" s="73">
        <f t="shared" si="134"/>
        <v>0.86999999999999988</v>
      </c>
      <c r="BP233" s="84">
        <f>100-87.66</f>
        <v>12.340000000000003</v>
      </c>
      <c r="BQ233" s="74">
        <f t="shared" si="137"/>
        <v>1.0735800000000002</v>
      </c>
      <c r="BR233" s="100">
        <f t="shared" ref="BR233:BR238" si="145">AZ233/BB233</f>
        <v>4.3330632090761743</v>
      </c>
      <c r="BS233" s="100"/>
      <c r="BT233" s="73">
        <f t="shared" si="138"/>
        <v>0.65810000000000002</v>
      </c>
      <c r="BU233" s="73">
        <f t="shared" si="139"/>
        <v>1.9248318221702252</v>
      </c>
      <c r="BV233" s="73">
        <f t="shared" ref="BV233:BV238" si="146">BB233/AX233</f>
        <v>0.64004149377593389</v>
      </c>
      <c r="BW233" s="73">
        <f t="shared" ref="BW233:BW238" si="147">AX233/BB233</f>
        <v>1.5623987034035649</v>
      </c>
      <c r="BX233" s="73">
        <f t="shared" si="140"/>
        <v>4.6323999999999996</v>
      </c>
      <c r="BY233" s="73">
        <f t="shared" ref="BY233:BY238" si="148">AX233/AZ233</f>
        <v>0.36057602393865712</v>
      </c>
      <c r="BZ233" s="73">
        <f t="shared" ref="BZ233:BZ238" si="149">AZ233/AX233</f>
        <v>2.7733402489626564</v>
      </c>
      <c r="CA233" s="68">
        <v>1.1399999999999999</v>
      </c>
      <c r="CB233" s="68">
        <v>0.49</v>
      </c>
      <c r="CC233" s="60"/>
      <c r="CD233" s="60"/>
      <c r="CE233" s="60"/>
      <c r="CF233" s="61"/>
      <c r="CG233" s="60"/>
      <c r="CH233" s="61"/>
      <c r="CI233" s="60"/>
    </row>
    <row r="234" spans="1:87" ht="15.75" customHeight="1" x14ac:dyDescent="0.3">
      <c r="A234" s="79">
        <v>232</v>
      </c>
      <c r="B234" s="59" t="s">
        <v>481</v>
      </c>
      <c r="C234" s="60" t="s">
        <v>482</v>
      </c>
      <c r="D234" s="61">
        <v>2019</v>
      </c>
      <c r="E234" s="60" t="s">
        <v>379</v>
      </c>
      <c r="F234" s="60" t="s">
        <v>299</v>
      </c>
      <c r="G234" s="60">
        <v>105</v>
      </c>
      <c r="H234" s="60">
        <v>4</v>
      </c>
      <c r="I234" s="60" t="s">
        <v>273</v>
      </c>
      <c r="J234" s="60">
        <v>170</v>
      </c>
      <c r="K234" s="60">
        <v>8</v>
      </c>
      <c r="L234" s="60" t="s">
        <v>483</v>
      </c>
      <c r="M234" s="44" t="s">
        <v>275</v>
      </c>
      <c r="N234" s="44" t="s">
        <v>276</v>
      </c>
      <c r="O234" s="60" t="s">
        <v>277</v>
      </c>
      <c r="P234" s="47" t="s">
        <v>278</v>
      </c>
      <c r="Q234" s="60" t="s">
        <v>316</v>
      </c>
      <c r="R234" s="61" t="s">
        <v>484</v>
      </c>
      <c r="S234" s="60" t="s">
        <v>485</v>
      </c>
      <c r="T234" s="62" t="s">
        <v>486</v>
      </c>
      <c r="U234" s="44" t="s">
        <v>487</v>
      </c>
      <c r="V234" s="44" t="str">
        <f t="shared" si="132"/>
        <v>Arachis</v>
      </c>
      <c r="W234" s="44" t="s">
        <v>488</v>
      </c>
      <c r="X234" s="60" t="s">
        <v>489</v>
      </c>
      <c r="Y234" s="60" t="s">
        <v>490</v>
      </c>
      <c r="Z234" s="60" t="s">
        <v>491</v>
      </c>
      <c r="AA234" s="60" t="s">
        <v>441</v>
      </c>
      <c r="AB234" s="60">
        <v>300</v>
      </c>
      <c r="AC234" s="107" t="s">
        <v>289</v>
      </c>
      <c r="AD234" s="107" t="s">
        <v>290</v>
      </c>
      <c r="AE234" s="107" t="s">
        <v>291</v>
      </c>
      <c r="AF234" s="107" t="s">
        <v>334</v>
      </c>
      <c r="AG234" s="60" t="s">
        <v>285</v>
      </c>
      <c r="AH234" s="60">
        <v>240</v>
      </c>
      <c r="AI234" s="60">
        <v>0</v>
      </c>
      <c r="AJ234" s="76" t="s">
        <v>359</v>
      </c>
      <c r="AK234" s="60">
        <v>66.900000000000006</v>
      </c>
      <c r="AL234" s="60"/>
      <c r="AM234" s="61" t="s">
        <v>294</v>
      </c>
      <c r="AN234" s="81"/>
      <c r="AO234" s="89">
        <f t="shared" si="133"/>
        <v>485.553</v>
      </c>
      <c r="AP234" s="90"/>
      <c r="AQ234" s="75" t="s">
        <v>295</v>
      </c>
      <c r="AR234" s="81">
        <v>2.27</v>
      </c>
      <c r="AS234" s="75">
        <v>213.9</v>
      </c>
      <c r="AT234" s="75"/>
      <c r="AU234" s="61" t="s">
        <v>295</v>
      </c>
      <c r="AV234" s="73">
        <f t="shared" si="141"/>
        <v>9.0693599999999996</v>
      </c>
      <c r="AW234" s="82"/>
      <c r="AX234" s="73">
        <f t="shared" si="142"/>
        <v>36.576900000000002</v>
      </c>
      <c r="AY234" s="82"/>
      <c r="AZ234" s="73">
        <f t="shared" si="143"/>
        <v>103.09980000000002</v>
      </c>
      <c r="BA234" s="82"/>
      <c r="BB234" s="73">
        <f t="shared" si="144"/>
        <v>65.153939999999977</v>
      </c>
      <c r="BC234" s="69"/>
      <c r="BD234" s="75" t="s">
        <v>295</v>
      </c>
      <c r="BE234" s="71">
        <f t="shared" si="135"/>
        <v>213.89999999999998</v>
      </c>
      <c r="BF234" s="84">
        <v>4.24</v>
      </c>
      <c r="BG234" s="87"/>
      <c r="BH234" s="84">
        <f>21.34-4.24</f>
        <v>17.100000000000001</v>
      </c>
      <c r="BI234" s="87"/>
      <c r="BJ234" s="84">
        <f>69.54-21.34</f>
        <v>48.2</v>
      </c>
      <c r="BK234" s="87"/>
      <c r="BL234" s="84">
        <f>100-69.54</f>
        <v>30.459999999999994</v>
      </c>
      <c r="BM234" s="87"/>
      <c r="BN234" s="72">
        <f t="shared" si="136"/>
        <v>100</v>
      </c>
      <c r="BO234" s="73">
        <f t="shared" si="134"/>
        <v>21.39</v>
      </c>
      <c r="BP234" s="84">
        <f>100-69.54</f>
        <v>30.459999999999994</v>
      </c>
      <c r="BQ234" s="74">
        <f t="shared" si="137"/>
        <v>65.153939999999977</v>
      </c>
      <c r="BR234" s="73">
        <f t="shared" si="145"/>
        <v>1.5824031516743278</v>
      </c>
      <c r="BS234" s="73"/>
      <c r="BT234" s="73">
        <f t="shared" si="138"/>
        <v>0.78659999999999997</v>
      </c>
      <c r="BU234" s="73">
        <f t="shared" si="139"/>
        <v>3.6860356138706654</v>
      </c>
      <c r="BV234" s="73">
        <f t="shared" si="146"/>
        <v>1.7812865497076016</v>
      </c>
      <c r="BW234" s="73">
        <f t="shared" si="147"/>
        <v>0.56139198949441915</v>
      </c>
      <c r="BX234" s="73">
        <f t="shared" si="140"/>
        <v>5.0488</v>
      </c>
      <c r="BY234" s="73">
        <f t="shared" si="148"/>
        <v>0.35477178423236511</v>
      </c>
      <c r="BZ234" s="73">
        <f t="shared" si="149"/>
        <v>2.8187134502923978</v>
      </c>
      <c r="CA234" s="68">
        <v>0.64</v>
      </c>
      <c r="CB234" s="68">
        <v>0.23</v>
      </c>
      <c r="CC234" s="60"/>
      <c r="CD234" s="60"/>
      <c r="CE234" s="60"/>
      <c r="CF234" s="61"/>
      <c r="CG234" s="60"/>
      <c r="CH234" s="61"/>
      <c r="CI234" s="60"/>
    </row>
    <row r="235" spans="1:87" ht="15.75" customHeight="1" x14ac:dyDescent="0.3">
      <c r="A235" s="79">
        <v>233</v>
      </c>
      <c r="B235" s="59" t="s">
        <v>481</v>
      </c>
      <c r="C235" s="60" t="s">
        <v>482</v>
      </c>
      <c r="D235" s="61">
        <v>2019</v>
      </c>
      <c r="E235" s="60" t="s">
        <v>379</v>
      </c>
      <c r="F235" s="60" t="s">
        <v>299</v>
      </c>
      <c r="G235" s="60">
        <v>105</v>
      </c>
      <c r="H235" s="60">
        <v>4</v>
      </c>
      <c r="I235" s="60" t="s">
        <v>273</v>
      </c>
      <c r="J235" s="60">
        <v>170</v>
      </c>
      <c r="K235" s="60">
        <v>8</v>
      </c>
      <c r="L235" s="60" t="s">
        <v>483</v>
      </c>
      <c r="M235" s="44" t="s">
        <v>275</v>
      </c>
      <c r="N235" s="44" t="s">
        <v>276</v>
      </c>
      <c r="O235" s="60" t="s">
        <v>277</v>
      </c>
      <c r="P235" s="47" t="s">
        <v>278</v>
      </c>
      <c r="Q235" s="60" t="s">
        <v>316</v>
      </c>
      <c r="R235" s="61" t="s">
        <v>484</v>
      </c>
      <c r="S235" s="60" t="s">
        <v>485</v>
      </c>
      <c r="T235" s="62" t="s">
        <v>486</v>
      </c>
      <c r="U235" s="44" t="s">
        <v>487</v>
      </c>
      <c r="V235" s="44" t="str">
        <f t="shared" si="132"/>
        <v>Arachis</v>
      </c>
      <c r="W235" s="44" t="s">
        <v>488</v>
      </c>
      <c r="X235" s="60" t="s">
        <v>489</v>
      </c>
      <c r="Y235" s="60" t="s">
        <v>490</v>
      </c>
      <c r="Z235" s="60" t="s">
        <v>491</v>
      </c>
      <c r="AA235" s="60" t="s">
        <v>441</v>
      </c>
      <c r="AB235" s="60">
        <v>400</v>
      </c>
      <c r="AC235" s="107" t="s">
        <v>336</v>
      </c>
      <c r="AD235" s="107" t="s">
        <v>311</v>
      </c>
      <c r="AE235" s="107" t="s">
        <v>291</v>
      </c>
      <c r="AF235" s="107" t="s">
        <v>292</v>
      </c>
      <c r="AG235" s="60" t="s">
        <v>285</v>
      </c>
      <c r="AH235" s="60">
        <v>240</v>
      </c>
      <c r="AI235" s="60">
        <v>0</v>
      </c>
      <c r="AJ235" s="76" t="s">
        <v>359</v>
      </c>
      <c r="AK235" s="60">
        <v>73.5</v>
      </c>
      <c r="AL235" s="60"/>
      <c r="AM235" s="61" t="s">
        <v>294</v>
      </c>
      <c r="AN235" s="81"/>
      <c r="AO235" s="89">
        <f t="shared" si="133"/>
        <v>360.20359999999999</v>
      </c>
      <c r="AP235" s="90"/>
      <c r="AQ235" s="75" t="s">
        <v>295</v>
      </c>
      <c r="AR235" s="81">
        <v>2.27</v>
      </c>
      <c r="AS235" s="101">
        <v>158.68</v>
      </c>
      <c r="AT235" s="75"/>
      <c r="AU235" s="61" t="s">
        <v>295</v>
      </c>
      <c r="AV235" s="73">
        <f t="shared" si="141"/>
        <v>12.85308</v>
      </c>
      <c r="AW235" s="82"/>
      <c r="AX235" s="73">
        <f t="shared" si="142"/>
        <v>31.196488000000009</v>
      </c>
      <c r="AY235" s="82"/>
      <c r="AZ235" s="73">
        <f t="shared" si="143"/>
        <v>68.740175999999991</v>
      </c>
      <c r="BA235" s="82"/>
      <c r="BB235" s="73">
        <f t="shared" si="144"/>
        <v>45.890256000000008</v>
      </c>
      <c r="BC235" s="69"/>
      <c r="BD235" s="75" t="s">
        <v>295</v>
      </c>
      <c r="BE235" s="71">
        <f t="shared" si="135"/>
        <v>158.68</v>
      </c>
      <c r="BF235" s="84">
        <v>8.1</v>
      </c>
      <c r="BG235" s="87"/>
      <c r="BH235" s="84">
        <f>27.76-8.1</f>
        <v>19.660000000000004</v>
      </c>
      <c r="BI235" s="87"/>
      <c r="BJ235" s="84">
        <f>71.08-27.76</f>
        <v>43.319999999999993</v>
      </c>
      <c r="BK235" s="87"/>
      <c r="BL235" s="84">
        <f>100-71.08</f>
        <v>28.92</v>
      </c>
      <c r="BM235" s="87"/>
      <c r="BN235" s="72">
        <f t="shared" si="136"/>
        <v>100</v>
      </c>
      <c r="BO235" s="73">
        <f t="shared" si="134"/>
        <v>15.868</v>
      </c>
      <c r="BP235" s="84">
        <f>100-71.08</f>
        <v>28.92</v>
      </c>
      <c r="BQ235" s="74">
        <f t="shared" si="137"/>
        <v>45.890256000000008</v>
      </c>
      <c r="BR235" s="73">
        <f t="shared" si="145"/>
        <v>1.4979253112033191</v>
      </c>
      <c r="BS235" s="73"/>
      <c r="BT235" s="73">
        <f t="shared" si="138"/>
        <v>0.72239999999999993</v>
      </c>
      <c r="BU235" s="73">
        <f t="shared" si="139"/>
        <v>2.6023054755043225</v>
      </c>
      <c r="BV235" s="73">
        <f t="shared" si="146"/>
        <v>1.4710071210579856</v>
      </c>
      <c r="BW235" s="73">
        <f t="shared" si="147"/>
        <v>0.67980636237897663</v>
      </c>
      <c r="BX235" s="73">
        <f t="shared" si="140"/>
        <v>4.9305999999999992</v>
      </c>
      <c r="BY235" s="73">
        <f t="shared" si="148"/>
        <v>0.45383194829178231</v>
      </c>
      <c r="BZ235" s="73">
        <f t="shared" si="149"/>
        <v>2.2034587995930814</v>
      </c>
      <c r="CA235" s="68">
        <v>0.54</v>
      </c>
      <c r="CB235" s="68">
        <v>0.15</v>
      </c>
      <c r="CC235" s="60"/>
      <c r="CD235" s="60"/>
      <c r="CE235" s="60"/>
      <c r="CF235" s="61"/>
      <c r="CG235" s="60"/>
      <c r="CH235" s="61"/>
      <c r="CI235" s="60"/>
    </row>
    <row r="236" spans="1:87" ht="15.75" customHeight="1" x14ac:dyDescent="0.3">
      <c r="A236" s="79">
        <v>234</v>
      </c>
      <c r="B236" s="59" t="s">
        <v>481</v>
      </c>
      <c r="C236" s="60" t="s">
        <v>482</v>
      </c>
      <c r="D236" s="61">
        <v>2019</v>
      </c>
      <c r="E236" s="60" t="s">
        <v>379</v>
      </c>
      <c r="F236" s="60" t="s">
        <v>299</v>
      </c>
      <c r="G236" s="60">
        <v>105</v>
      </c>
      <c r="H236" s="60">
        <v>4</v>
      </c>
      <c r="I236" s="60" t="s">
        <v>273</v>
      </c>
      <c r="J236" s="60">
        <v>170</v>
      </c>
      <c r="K236" s="60">
        <v>8</v>
      </c>
      <c r="L236" s="60" t="s">
        <v>483</v>
      </c>
      <c r="M236" s="44" t="s">
        <v>275</v>
      </c>
      <c r="N236" s="44" t="s">
        <v>276</v>
      </c>
      <c r="O236" s="60" t="s">
        <v>277</v>
      </c>
      <c r="P236" s="47" t="s">
        <v>278</v>
      </c>
      <c r="Q236" s="60" t="s">
        <v>316</v>
      </c>
      <c r="R236" s="61" t="s">
        <v>484</v>
      </c>
      <c r="S236" s="60" t="s">
        <v>485</v>
      </c>
      <c r="T236" s="62" t="s">
        <v>486</v>
      </c>
      <c r="U236" s="44" t="s">
        <v>487</v>
      </c>
      <c r="V236" s="44" t="str">
        <f t="shared" si="132"/>
        <v>Arachis</v>
      </c>
      <c r="W236" s="44" t="s">
        <v>488</v>
      </c>
      <c r="X236" s="60" t="s">
        <v>489</v>
      </c>
      <c r="Y236" s="60" t="s">
        <v>490</v>
      </c>
      <c r="Z236" s="60" t="s">
        <v>491</v>
      </c>
      <c r="AA236" s="60" t="s">
        <v>441</v>
      </c>
      <c r="AB236" s="60">
        <v>500</v>
      </c>
      <c r="AC236" s="107" t="s">
        <v>310</v>
      </c>
      <c r="AD236" s="107" t="s">
        <v>338</v>
      </c>
      <c r="AE236" s="107" t="s">
        <v>312</v>
      </c>
      <c r="AF236" s="107" t="s">
        <v>292</v>
      </c>
      <c r="AG236" s="60" t="s">
        <v>285</v>
      </c>
      <c r="AH236" s="60">
        <v>240</v>
      </c>
      <c r="AI236" s="60">
        <v>0</v>
      </c>
      <c r="AJ236" s="76" t="s">
        <v>359</v>
      </c>
      <c r="AK236" s="60">
        <v>77.400000000000006</v>
      </c>
      <c r="AL236" s="60"/>
      <c r="AM236" s="61" t="s">
        <v>294</v>
      </c>
      <c r="AN236" s="81"/>
      <c r="AO236" s="89">
        <f t="shared" si="133"/>
        <v>657.83074935400532</v>
      </c>
      <c r="AP236" s="90"/>
      <c r="AQ236" s="75" t="s">
        <v>295</v>
      </c>
      <c r="AR236" s="81">
        <v>2.27</v>
      </c>
      <c r="AS236" s="89">
        <f>(224.3/(AK236*10))*1000</f>
        <v>289.79328165374682</v>
      </c>
      <c r="AT236" s="75"/>
      <c r="AU236" s="61" t="s">
        <v>295</v>
      </c>
      <c r="AV236" s="73">
        <f t="shared" si="141"/>
        <v>9.3023643410852728</v>
      </c>
      <c r="AW236" s="82"/>
      <c r="AX236" s="73">
        <f t="shared" si="142"/>
        <v>23.096524547803618</v>
      </c>
      <c r="AY236" s="82"/>
      <c r="AZ236" s="73">
        <f t="shared" si="143"/>
        <v>108.75941860465119</v>
      </c>
      <c r="BA236" s="82"/>
      <c r="BB236" s="73">
        <f t="shared" si="144"/>
        <v>148.63497416020675</v>
      </c>
      <c r="BC236" s="69"/>
      <c r="BD236" s="75" t="s">
        <v>295</v>
      </c>
      <c r="BE236" s="71">
        <f t="shared" si="135"/>
        <v>289.79328165374682</v>
      </c>
      <c r="BF236" s="84">
        <v>3.21</v>
      </c>
      <c r="BG236" s="87"/>
      <c r="BH236" s="84">
        <f>11.18-3.21</f>
        <v>7.97</v>
      </c>
      <c r="BI236" s="87"/>
      <c r="BJ236" s="84">
        <f>48.71-11.18</f>
        <v>37.53</v>
      </c>
      <c r="BK236" s="87"/>
      <c r="BL236" s="84">
        <f>100-48.71</f>
        <v>51.29</v>
      </c>
      <c r="BM236" s="87"/>
      <c r="BN236" s="72">
        <f t="shared" si="136"/>
        <v>100</v>
      </c>
      <c r="BO236" s="73">
        <f t="shared" si="134"/>
        <v>28.979328165374682</v>
      </c>
      <c r="BP236" s="84">
        <f>100-48.71</f>
        <v>51.29</v>
      </c>
      <c r="BQ236" s="74">
        <f t="shared" si="137"/>
        <v>148.63497416020675</v>
      </c>
      <c r="BR236" s="73">
        <f t="shared" si="145"/>
        <v>0.731721583154611</v>
      </c>
      <c r="BS236" s="73"/>
      <c r="BT236" s="73">
        <f t="shared" si="138"/>
        <v>0.88819999999999999</v>
      </c>
      <c r="BU236" s="73">
        <f t="shared" si="139"/>
        <v>7.9445438282647594</v>
      </c>
      <c r="BV236" s="73">
        <f t="shared" si="146"/>
        <v>6.4353826850690101</v>
      </c>
      <c r="BW236" s="73">
        <f t="shared" si="147"/>
        <v>0.15539091440826669</v>
      </c>
      <c r="BX236" s="73">
        <f t="shared" si="140"/>
        <v>5.3689999999999998</v>
      </c>
      <c r="BY236" s="73">
        <f t="shared" si="148"/>
        <v>0.21236344257926987</v>
      </c>
      <c r="BZ236" s="73">
        <f t="shared" si="149"/>
        <v>4.7089084065244675</v>
      </c>
      <c r="CA236" s="68">
        <v>0.36</v>
      </c>
      <c r="CB236" s="68">
        <v>0.11</v>
      </c>
      <c r="CC236" s="60"/>
      <c r="CD236" s="60"/>
      <c r="CE236" s="60"/>
      <c r="CF236" s="61"/>
      <c r="CG236" s="60"/>
      <c r="CH236" s="61"/>
      <c r="CI236" s="60"/>
    </row>
    <row r="237" spans="1:87" ht="15.75" customHeight="1" x14ac:dyDescent="0.3">
      <c r="A237" s="79">
        <v>235</v>
      </c>
      <c r="B237" s="59" t="s">
        <v>481</v>
      </c>
      <c r="C237" s="60" t="s">
        <v>482</v>
      </c>
      <c r="D237" s="61">
        <v>2019</v>
      </c>
      <c r="E237" s="60" t="s">
        <v>379</v>
      </c>
      <c r="F237" s="60" t="s">
        <v>299</v>
      </c>
      <c r="G237" s="60">
        <v>105</v>
      </c>
      <c r="H237" s="60">
        <v>4</v>
      </c>
      <c r="I237" s="60" t="s">
        <v>273</v>
      </c>
      <c r="J237" s="60">
        <v>170</v>
      </c>
      <c r="K237" s="60">
        <v>8</v>
      </c>
      <c r="L237" s="60" t="s">
        <v>483</v>
      </c>
      <c r="M237" s="44" t="s">
        <v>275</v>
      </c>
      <c r="N237" s="44" t="s">
        <v>276</v>
      </c>
      <c r="O237" s="60" t="s">
        <v>277</v>
      </c>
      <c r="P237" s="47" t="s">
        <v>278</v>
      </c>
      <c r="Q237" s="60" t="s">
        <v>316</v>
      </c>
      <c r="R237" s="61" t="s">
        <v>484</v>
      </c>
      <c r="S237" s="60" t="s">
        <v>485</v>
      </c>
      <c r="T237" s="62" t="s">
        <v>486</v>
      </c>
      <c r="U237" s="44" t="s">
        <v>487</v>
      </c>
      <c r="V237" s="44" t="str">
        <f t="shared" si="132"/>
        <v>Arachis</v>
      </c>
      <c r="W237" s="44" t="s">
        <v>488</v>
      </c>
      <c r="X237" s="60" t="s">
        <v>489</v>
      </c>
      <c r="Y237" s="60" t="s">
        <v>490</v>
      </c>
      <c r="Z237" s="60" t="s">
        <v>491</v>
      </c>
      <c r="AA237" s="60" t="s">
        <v>441</v>
      </c>
      <c r="AB237" s="60">
        <v>600</v>
      </c>
      <c r="AC237" s="107" t="s">
        <v>339</v>
      </c>
      <c r="AD237" s="107" t="s">
        <v>340</v>
      </c>
      <c r="AE237" s="107" t="s">
        <v>312</v>
      </c>
      <c r="AF237" s="107" t="s">
        <v>292</v>
      </c>
      <c r="AG237" s="60" t="s">
        <v>285</v>
      </c>
      <c r="AH237" s="60">
        <v>240</v>
      </c>
      <c r="AI237" s="60">
        <v>0</v>
      </c>
      <c r="AJ237" s="76" t="s">
        <v>359</v>
      </c>
      <c r="AK237" s="75">
        <v>80.099999999999994</v>
      </c>
      <c r="AL237" s="60"/>
      <c r="AM237" s="61" t="s">
        <v>294</v>
      </c>
      <c r="AN237" s="66"/>
      <c r="AO237" s="89">
        <f t="shared" si="133"/>
        <v>793.5920000000001</v>
      </c>
      <c r="AP237" s="68"/>
      <c r="AQ237" s="75" t="s">
        <v>295</v>
      </c>
      <c r="AR237" s="81">
        <v>2.27</v>
      </c>
      <c r="AS237" s="102">
        <v>349.6</v>
      </c>
      <c r="AT237" s="60"/>
      <c r="AU237" s="61" t="s">
        <v>295</v>
      </c>
      <c r="AV237" s="100">
        <f t="shared" si="141"/>
        <v>4.0553600000000003</v>
      </c>
      <c r="AW237" s="82"/>
      <c r="AX237" s="100">
        <f t="shared" si="142"/>
        <v>9.4392000000000014</v>
      </c>
      <c r="AY237" s="82"/>
      <c r="AZ237" s="100">
        <f t="shared" si="143"/>
        <v>92.993600000000001</v>
      </c>
      <c r="BA237" s="82"/>
      <c r="BB237" s="73">
        <f t="shared" si="144"/>
        <v>243.11183999999997</v>
      </c>
      <c r="BC237" s="69"/>
      <c r="BD237" s="60" t="s">
        <v>295</v>
      </c>
      <c r="BE237" s="71">
        <f t="shared" si="135"/>
        <v>349.59999999999997</v>
      </c>
      <c r="BF237" s="84">
        <v>1.1599999999999999</v>
      </c>
      <c r="BG237" s="87"/>
      <c r="BH237" s="84">
        <f>3.86-1.16</f>
        <v>2.7</v>
      </c>
      <c r="BI237" s="87"/>
      <c r="BJ237" s="84">
        <f>30.46-3.86</f>
        <v>26.6</v>
      </c>
      <c r="BK237" s="87"/>
      <c r="BL237" s="84">
        <f>100-30.46</f>
        <v>69.539999999999992</v>
      </c>
      <c r="BM237" s="87"/>
      <c r="BN237" s="72">
        <f t="shared" si="136"/>
        <v>100</v>
      </c>
      <c r="BO237" s="100">
        <f t="shared" si="134"/>
        <v>34.96</v>
      </c>
      <c r="BP237" s="84">
        <f>100-30.46</f>
        <v>69.539999999999992</v>
      </c>
      <c r="BQ237" s="74">
        <f t="shared" si="137"/>
        <v>243.11183999999997</v>
      </c>
      <c r="BR237" s="73">
        <f t="shared" si="145"/>
        <v>0.38251366120218583</v>
      </c>
      <c r="BS237" s="73"/>
      <c r="BT237" s="73">
        <f t="shared" si="138"/>
        <v>0.96139999999999992</v>
      </c>
      <c r="BU237" s="73">
        <f t="shared" si="139"/>
        <v>24.906735751295333</v>
      </c>
      <c r="BV237" s="73">
        <f t="shared" si="146"/>
        <v>25.755555555555549</v>
      </c>
      <c r="BW237" s="73">
        <f t="shared" si="147"/>
        <v>3.8826574633304585E-2</v>
      </c>
      <c r="BX237" s="73">
        <f t="shared" si="140"/>
        <v>5.6452</v>
      </c>
      <c r="BY237" s="73">
        <f t="shared" si="148"/>
        <v>0.10150375939849625</v>
      </c>
      <c r="BZ237" s="73">
        <f t="shared" si="149"/>
        <v>9.8518518518518512</v>
      </c>
      <c r="CA237" s="68">
        <v>0.25</v>
      </c>
      <c r="CB237" s="68">
        <v>0.09</v>
      </c>
      <c r="CC237" s="60"/>
      <c r="CD237" s="60"/>
      <c r="CE237" s="60"/>
      <c r="CF237" s="61"/>
      <c r="CG237" s="60"/>
      <c r="CH237" s="61"/>
      <c r="CI237" s="60"/>
    </row>
    <row r="238" spans="1:87" ht="15.75" customHeight="1" x14ac:dyDescent="0.3">
      <c r="A238" s="79">
        <v>236</v>
      </c>
      <c r="B238" s="59" t="s">
        <v>481</v>
      </c>
      <c r="C238" s="60" t="s">
        <v>482</v>
      </c>
      <c r="D238" s="61">
        <v>2019</v>
      </c>
      <c r="E238" s="60" t="s">
        <v>379</v>
      </c>
      <c r="F238" s="60" t="s">
        <v>299</v>
      </c>
      <c r="G238" s="60">
        <v>105</v>
      </c>
      <c r="H238" s="60">
        <v>4</v>
      </c>
      <c r="I238" s="60" t="s">
        <v>273</v>
      </c>
      <c r="J238" s="60">
        <v>170</v>
      </c>
      <c r="K238" s="60">
        <v>8</v>
      </c>
      <c r="L238" s="60" t="s">
        <v>483</v>
      </c>
      <c r="M238" s="44" t="s">
        <v>275</v>
      </c>
      <c r="N238" s="44" t="s">
        <v>276</v>
      </c>
      <c r="O238" s="60" t="s">
        <v>277</v>
      </c>
      <c r="P238" s="47" t="s">
        <v>278</v>
      </c>
      <c r="Q238" s="60" t="s">
        <v>316</v>
      </c>
      <c r="R238" s="61" t="s">
        <v>484</v>
      </c>
      <c r="S238" s="60" t="s">
        <v>485</v>
      </c>
      <c r="T238" s="62" t="s">
        <v>486</v>
      </c>
      <c r="U238" s="44" t="s">
        <v>487</v>
      </c>
      <c r="V238" s="44" t="str">
        <f t="shared" si="132"/>
        <v>Arachis</v>
      </c>
      <c r="W238" s="44" t="s">
        <v>488</v>
      </c>
      <c r="X238" s="60" t="s">
        <v>489</v>
      </c>
      <c r="Y238" s="60" t="s">
        <v>490</v>
      </c>
      <c r="Z238" s="60" t="s">
        <v>491</v>
      </c>
      <c r="AA238" s="60" t="s">
        <v>441</v>
      </c>
      <c r="AB238" s="60">
        <v>700</v>
      </c>
      <c r="AC238" s="107" t="s">
        <v>341</v>
      </c>
      <c r="AD238" s="107" t="s">
        <v>342</v>
      </c>
      <c r="AE238" s="107" t="s">
        <v>343</v>
      </c>
      <c r="AF238" s="107" t="s">
        <v>346</v>
      </c>
      <c r="AG238" s="60" t="s">
        <v>285</v>
      </c>
      <c r="AH238" s="60">
        <v>240</v>
      </c>
      <c r="AI238" s="60">
        <v>0</v>
      </c>
      <c r="AJ238" s="76" t="s">
        <v>359</v>
      </c>
      <c r="AK238" s="75">
        <v>82.8</v>
      </c>
      <c r="AL238" s="60"/>
      <c r="AM238" s="61" t="s">
        <v>294</v>
      </c>
      <c r="AN238" s="66"/>
      <c r="AO238" s="89">
        <f t="shared" si="133"/>
        <v>793.5920000000001</v>
      </c>
      <c r="AP238" s="68"/>
      <c r="AQ238" s="75" t="s">
        <v>295</v>
      </c>
      <c r="AR238" s="81">
        <v>2.27</v>
      </c>
      <c r="AS238" s="102">
        <v>349.6</v>
      </c>
      <c r="AT238" s="60"/>
      <c r="AU238" s="61" t="s">
        <v>295</v>
      </c>
      <c r="AV238" s="100">
        <f t="shared" si="141"/>
        <v>4.0553600000000003</v>
      </c>
      <c r="AW238" s="82"/>
      <c r="AX238" s="100">
        <f t="shared" si="142"/>
        <v>16.606000000000002</v>
      </c>
      <c r="AY238" s="82"/>
      <c r="AZ238" s="100">
        <f t="shared" si="143"/>
        <v>88.099199999999996</v>
      </c>
      <c r="BA238" s="82"/>
      <c r="BB238" s="73">
        <f t="shared" si="144"/>
        <v>240.83944000000002</v>
      </c>
      <c r="BC238" s="69"/>
      <c r="BD238" s="60" t="s">
        <v>295</v>
      </c>
      <c r="BE238" s="71">
        <f t="shared" si="135"/>
        <v>349.6</v>
      </c>
      <c r="BF238" s="84">
        <v>1.1599999999999999</v>
      </c>
      <c r="BG238" s="87"/>
      <c r="BH238" s="84">
        <f>5.91-1.16</f>
        <v>4.75</v>
      </c>
      <c r="BI238" s="87"/>
      <c r="BJ238" s="84">
        <f>31.11-5.91</f>
        <v>25.2</v>
      </c>
      <c r="BK238" s="87"/>
      <c r="BL238" s="84">
        <f>100-31.11</f>
        <v>68.89</v>
      </c>
      <c r="BM238" s="87"/>
      <c r="BN238" s="72">
        <f t="shared" si="136"/>
        <v>100</v>
      </c>
      <c r="BO238" s="100">
        <f t="shared" si="134"/>
        <v>34.96</v>
      </c>
      <c r="BP238" s="84">
        <f>100-31.11</f>
        <v>68.89</v>
      </c>
      <c r="BQ238" s="74">
        <f t="shared" si="137"/>
        <v>240.83944000000002</v>
      </c>
      <c r="BR238" s="73">
        <f t="shared" si="145"/>
        <v>0.36580055160400632</v>
      </c>
      <c r="BS238" s="73"/>
      <c r="BT238" s="73">
        <f t="shared" si="138"/>
        <v>0.94089999999999996</v>
      </c>
      <c r="BU238" s="73">
        <f t="shared" si="139"/>
        <v>15.920473773265652</v>
      </c>
      <c r="BV238" s="73">
        <f t="shared" si="146"/>
        <v>14.503157894736843</v>
      </c>
      <c r="BW238" s="73">
        <f t="shared" si="147"/>
        <v>6.8950500798374226E-2</v>
      </c>
      <c r="BX238" s="73">
        <f t="shared" si="140"/>
        <v>5.6181999999999999</v>
      </c>
      <c r="BY238" s="73">
        <f t="shared" si="148"/>
        <v>0.18849206349206352</v>
      </c>
      <c r="BZ238" s="73">
        <f t="shared" si="149"/>
        <v>5.3052631578947365</v>
      </c>
      <c r="CA238" s="68">
        <v>0.16</v>
      </c>
      <c r="CB238" s="68">
        <v>7.0000000000000007E-2</v>
      </c>
      <c r="CC238" s="60"/>
      <c r="CD238" s="60"/>
      <c r="CE238" s="60"/>
      <c r="CF238" s="61"/>
      <c r="CG238" s="60"/>
      <c r="CH238" s="61"/>
      <c r="CI238" s="60"/>
    </row>
    <row r="239" spans="1:87" ht="15.75" customHeight="1" x14ac:dyDescent="0.25">
      <c r="A239" s="58"/>
      <c r="B239" s="59"/>
      <c r="C239" s="60"/>
      <c r="D239" s="61"/>
      <c r="E239" s="60"/>
      <c r="F239" s="60"/>
      <c r="G239" s="60"/>
      <c r="H239" s="60"/>
      <c r="I239" s="60"/>
      <c r="J239" s="60"/>
      <c r="K239" s="60"/>
      <c r="L239" s="60"/>
      <c r="M239" s="44"/>
      <c r="N239" s="44"/>
      <c r="O239" s="60"/>
      <c r="P239" s="47"/>
      <c r="Q239" s="60"/>
      <c r="R239" s="61"/>
      <c r="S239" s="60"/>
      <c r="T239" s="60"/>
      <c r="U239" s="44"/>
      <c r="V239" s="44"/>
      <c r="W239" s="44"/>
      <c r="X239" s="60"/>
      <c r="Y239" s="60"/>
      <c r="Z239" s="60"/>
      <c r="AA239" s="60"/>
      <c r="AB239" s="60"/>
      <c r="AC239" s="107"/>
      <c r="AD239" s="107"/>
      <c r="AE239" s="107"/>
      <c r="AF239" s="107"/>
      <c r="AG239" s="60"/>
      <c r="AH239" s="60"/>
      <c r="AI239" s="60"/>
      <c r="AJ239" s="61"/>
      <c r="AK239" s="60"/>
      <c r="AL239" s="60"/>
      <c r="AM239" s="61"/>
      <c r="AN239" s="66"/>
      <c r="AO239" s="103"/>
      <c r="AP239" s="60"/>
      <c r="AQ239" s="60"/>
      <c r="AR239" s="66"/>
      <c r="AS239" s="60"/>
      <c r="AT239" s="60"/>
      <c r="AU239" s="61"/>
      <c r="AV239" s="68"/>
      <c r="AW239" s="69"/>
      <c r="AX239" s="68"/>
      <c r="AY239" s="69"/>
      <c r="AZ239" s="68"/>
      <c r="BA239" s="69"/>
      <c r="BB239" s="68"/>
      <c r="BC239" s="69"/>
      <c r="BD239" s="60"/>
      <c r="BE239" s="71"/>
      <c r="BF239" s="68"/>
      <c r="BG239" s="69"/>
      <c r="BH239" s="68"/>
      <c r="BI239" s="69"/>
      <c r="BJ239" s="68"/>
      <c r="BK239" s="69"/>
      <c r="BL239" s="68"/>
      <c r="BM239" s="69"/>
      <c r="BN239" s="72"/>
      <c r="BO239" s="73"/>
      <c r="BP239" s="68"/>
      <c r="BQ239" s="74"/>
      <c r="BR239" s="73"/>
      <c r="BS239" s="73"/>
      <c r="BT239" s="73"/>
      <c r="BU239" s="73"/>
      <c r="BV239" s="73"/>
      <c r="BW239" s="73"/>
      <c r="BX239" s="73"/>
      <c r="BY239" s="73"/>
      <c r="BZ239" s="73"/>
      <c r="CA239" s="68"/>
      <c r="CB239" s="68"/>
      <c r="CC239" s="60"/>
      <c r="CD239" s="60"/>
      <c r="CE239" s="60"/>
      <c r="CF239" s="61"/>
      <c r="CG239" s="60"/>
      <c r="CH239" s="61"/>
      <c r="CI239" s="60"/>
    </row>
    <row r="240" spans="1:87" ht="15.75" customHeight="1" x14ac:dyDescent="0.25">
      <c r="A240" s="58"/>
      <c r="B240" s="59"/>
      <c r="C240" s="60"/>
      <c r="D240" s="61"/>
      <c r="E240" s="60"/>
      <c r="F240" s="60"/>
      <c r="G240" s="60"/>
      <c r="H240" s="60"/>
      <c r="I240" s="60"/>
      <c r="J240" s="60"/>
      <c r="K240" s="60"/>
      <c r="L240" s="60"/>
      <c r="M240" s="44"/>
      <c r="N240" s="44"/>
      <c r="O240" s="60"/>
      <c r="P240" s="47"/>
      <c r="Q240" s="60"/>
      <c r="R240" s="61"/>
      <c r="S240" s="60"/>
      <c r="T240" s="60"/>
      <c r="U240" s="44"/>
      <c r="V240" s="44"/>
      <c r="W240" s="44"/>
      <c r="X240" s="60"/>
      <c r="Y240" s="60"/>
      <c r="Z240" s="60"/>
      <c r="AA240" s="60"/>
      <c r="AB240" s="60"/>
      <c r="AC240" s="107"/>
      <c r="AD240" s="107"/>
      <c r="AE240" s="107"/>
      <c r="AF240" s="107"/>
      <c r="AG240" s="60"/>
      <c r="AH240" s="60"/>
      <c r="AI240" s="60"/>
      <c r="AJ240" s="61"/>
      <c r="AK240" s="60"/>
      <c r="AL240" s="60"/>
      <c r="AM240" s="61"/>
      <c r="AN240" s="66"/>
      <c r="AO240" s="103"/>
      <c r="AP240" s="60"/>
      <c r="AQ240" s="60"/>
      <c r="AR240" s="66"/>
      <c r="AS240" s="60"/>
      <c r="AT240" s="60"/>
      <c r="AU240" s="61"/>
      <c r="AV240" s="68"/>
      <c r="AW240" s="69"/>
      <c r="AX240" s="68"/>
      <c r="AY240" s="69"/>
      <c r="AZ240" s="68"/>
      <c r="BA240" s="69"/>
      <c r="BB240" s="68"/>
      <c r="BC240" s="69"/>
      <c r="BD240" s="60"/>
      <c r="BE240" s="71"/>
      <c r="BF240" s="68"/>
      <c r="BG240" s="69"/>
      <c r="BH240" s="68"/>
      <c r="BI240" s="69"/>
      <c r="BJ240" s="68"/>
      <c r="BK240" s="69"/>
      <c r="BL240" s="68"/>
      <c r="BM240" s="69"/>
      <c r="BN240" s="72"/>
      <c r="BO240" s="73"/>
      <c r="BP240" s="68"/>
      <c r="BQ240" s="74"/>
      <c r="BR240" s="73"/>
      <c r="BS240" s="73"/>
      <c r="BT240" s="73"/>
      <c r="BU240" s="73"/>
      <c r="BV240" s="73"/>
      <c r="BW240" s="73"/>
      <c r="BX240" s="73"/>
      <c r="BY240" s="73"/>
      <c r="BZ240" s="73"/>
      <c r="CA240" s="68"/>
      <c r="CB240" s="68"/>
      <c r="CC240" s="60"/>
      <c r="CD240" s="60"/>
      <c r="CE240" s="60"/>
      <c r="CF240" s="61"/>
      <c r="CG240" s="60"/>
      <c r="CH240" s="61"/>
      <c r="CI240" s="60"/>
    </row>
    <row r="241" spans="1:87" ht="15.75" customHeight="1" x14ac:dyDescent="0.25">
      <c r="A241" s="58"/>
      <c r="B241" s="59"/>
      <c r="C241" s="60"/>
      <c r="D241" s="61"/>
      <c r="E241" s="60"/>
      <c r="F241" s="60"/>
      <c r="G241" s="60"/>
      <c r="H241" s="60"/>
      <c r="I241" s="60"/>
      <c r="J241" s="60"/>
      <c r="K241" s="60"/>
      <c r="L241" s="60"/>
      <c r="M241" s="44"/>
      <c r="N241" s="44"/>
      <c r="O241" s="60"/>
      <c r="P241" s="47"/>
      <c r="Q241" s="60"/>
      <c r="R241" s="61"/>
      <c r="S241" s="60"/>
      <c r="T241" s="60"/>
      <c r="U241" s="44"/>
      <c r="V241" s="44"/>
      <c r="W241" s="44"/>
      <c r="X241" s="60"/>
      <c r="Y241" s="60"/>
      <c r="Z241" s="60"/>
      <c r="AA241" s="60"/>
      <c r="AB241" s="60"/>
      <c r="AC241" s="107"/>
      <c r="AD241" s="107"/>
      <c r="AE241" s="107"/>
      <c r="AF241" s="107"/>
      <c r="AG241" s="60"/>
      <c r="AH241" s="60"/>
      <c r="AI241" s="60"/>
      <c r="AJ241" s="61"/>
      <c r="AK241" s="60"/>
      <c r="AL241" s="60"/>
      <c r="AM241" s="61"/>
      <c r="AN241" s="66"/>
      <c r="AO241" s="103"/>
      <c r="AP241" s="60"/>
      <c r="AQ241" s="60"/>
      <c r="AR241" s="66"/>
      <c r="AS241" s="60"/>
      <c r="AT241" s="60"/>
      <c r="AU241" s="61"/>
      <c r="AV241" s="68"/>
      <c r="AW241" s="69"/>
      <c r="AX241" s="68"/>
      <c r="AY241" s="69"/>
      <c r="AZ241" s="68"/>
      <c r="BA241" s="69"/>
      <c r="BB241" s="68"/>
      <c r="BC241" s="69"/>
      <c r="BD241" s="60"/>
      <c r="BE241" s="71"/>
      <c r="BF241" s="68"/>
      <c r="BG241" s="69"/>
      <c r="BH241" s="68"/>
      <c r="BI241" s="69"/>
      <c r="BJ241" s="68"/>
      <c r="BK241" s="69"/>
      <c r="BL241" s="68"/>
      <c r="BM241" s="69"/>
      <c r="BN241" s="72"/>
      <c r="BO241" s="73"/>
      <c r="BP241" s="68"/>
      <c r="BQ241" s="74"/>
      <c r="BR241" s="73"/>
      <c r="BS241" s="73"/>
      <c r="BT241" s="73"/>
      <c r="BU241" s="73"/>
      <c r="BV241" s="73"/>
      <c r="BW241" s="73"/>
      <c r="BX241" s="73"/>
      <c r="BY241" s="73"/>
      <c r="BZ241" s="73"/>
      <c r="CA241" s="68"/>
      <c r="CB241" s="68"/>
      <c r="CC241" s="60"/>
      <c r="CD241" s="60"/>
      <c r="CE241" s="60"/>
      <c r="CF241" s="61"/>
      <c r="CG241" s="60"/>
      <c r="CH241" s="61"/>
      <c r="CI241" s="60"/>
    </row>
    <row r="242" spans="1:87" ht="15.75" customHeight="1" x14ac:dyDescent="0.25">
      <c r="A242" s="58"/>
      <c r="B242" s="59"/>
      <c r="C242" s="60"/>
      <c r="D242" s="61"/>
      <c r="E242" s="60"/>
      <c r="F242" s="60"/>
      <c r="G242" s="60"/>
      <c r="H242" s="60"/>
      <c r="I242" s="60"/>
      <c r="J242" s="60"/>
      <c r="K242" s="60"/>
      <c r="L242" s="60"/>
      <c r="M242" s="44"/>
      <c r="N242" s="44"/>
      <c r="O242" s="60"/>
      <c r="P242" s="47"/>
      <c r="Q242" s="60"/>
      <c r="R242" s="61"/>
      <c r="S242" s="60"/>
      <c r="T242" s="60"/>
      <c r="U242" s="44"/>
      <c r="V242" s="44"/>
      <c r="W242" s="44"/>
      <c r="X242" s="60"/>
      <c r="Y242" s="60"/>
      <c r="Z242" s="60"/>
      <c r="AA242" s="60"/>
      <c r="AB242" s="60"/>
      <c r="AC242" s="107"/>
      <c r="AD242" s="107"/>
      <c r="AE242" s="107"/>
      <c r="AF242" s="107"/>
      <c r="AG242" s="60"/>
      <c r="AH242" s="60"/>
      <c r="AI242" s="60"/>
      <c r="AJ242" s="61"/>
      <c r="AK242" s="60"/>
      <c r="AL242" s="60"/>
      <c r="AM242" s="61"/>
      <c r="AN242" s="66"/>
      <c r="AO242" s="103"/>
      <c r="AP242" s="60"/>
      <c r="AQ242" s="60"/>
      <c r="AR242" s="66"/>
      <c r="AS242" s="60"/>
      <c r="AT242" s="60"/>
      <c r="AU242" s="61"/>
      <c r="AV242" s="68"/>
      <c r="AW242" s="69"/>
      <c r="AX242" s="68"/>
      <c r="AY242" s="69"/>
      <c r="AZ242" s="68"/>
      <c r="BA242" s="69"/>
      <c r="BB242" s="68"/>
      <c r="BC242" s="69"/>
      <c r="BD242" s="60"/>
      <c r="BE242" s="71"/>
      <c r="BF242" s="68"/>
      <c r="BG242" s="69"/>
      <c r="BH242" s="68"/>
      <c r="BI242" s="69"/>
      <c r="BJ242" s="68"/>
      <c r="BK242" s="69"/>
      <c r="BL242" s="68"/>
      <c r="BM242" s="69"/>
      <c r="BN242" s="72"/>
      <c r="BO242" s="73"/>
      <c r="BP242" s="68"/>
      <c r="BQ242" s="74"/>
      <c r="BR242" s="73"/>
      <c r="BS242" s="73"/>
      <c r="BT242" s="73"/>
      <c r="BU242" s="73"/>
      <c r="BV242" s="73"/>
      <c r="BW242" s="73"/>
      <c r="BX242" s="73"/>
      <c r="BY242" s="73"/>
      <c r="BZ242" s="73"/>
      <c r="CA242" s="68"/>
      <c r="CB242" s="68"/>
      <c r="CC242" s="60"/>
      <c r="CD242" s="60"/>
      <c r="CE242" s="60"/>
      <c r="CF242" s="61"/>
      <c r="CG242" s="60"/>
      <c r="CH242" s="61"/>
      <c r="CI242" s="60"/>
    </row>
    <row r="243" spans="1:87" ht="15.75" customHeight="1" x14ac:dyDescent="0.25">
      <c r="A243" s="58"/>
      <c r="B243" s="59"/>
      <c r="C243" s="60"/>
      <c r="D243" s="61"/>
      <c r="E243" s="60"/>
      <c r="F243" s="60"/>
      <c r="G243" s="60"/>
      <c r="H243" s="60"/>
      <c r="I243" s="60"/>
      <c r="J243" s="60"/>
      <c r="K243" s="60"/>
      <c r="L243" s="60"/>
      <c r="M243" s="44"/>
      <c r="N243" s="44"/>
      <c r="O243" s="60"/>
      <c r="P243" s="47"/>
      <c r="Q243" s="60"/>
      <c r="R243" s="61"/>
      <c r="S243" s="60"/>
      <c r="T243" s="60"/>
      <c r="U243" s="44"/>
      <c r="V243" s="44"/>
      <c r="W243" s="44"/>
      <c r="X243" s="60"/>
      <c r="Y243" s="60"/>
      <c r="Z243" s="60"/>
      <c r="AA243" s="60"/>
      <c r="AB243" s="60"/>
      <c r="AC243" s="107"/>
      <c r="AD243" s="107"/>
      <c r="AE243" s="107"/>
      <c r="AF243" s="107"/>
      <c r="AG243" s="60"/>
      <c r="AH243" s="60"/>
      <c r="AI243" s="60"/>
      <c r="AJ243" s="61"/>
      <c r="AK243" s="60"/>
      <c r="AL243" s="60"/>
      <c r="AM243" s="61"/>
      <c r="AN243" s="66"/>
      <c r="AO243" s="103"/>
      <c r="AP243" s="60"/>
      <c r="AQ243" s="60"/>
      <c r="AR243" s="66"/>
      <c r="AS243" s="60"/>
      <c r="AT243" s="60"/>
      <c r="AU243" s="61"/>
      <c r="AV243" s="68"/>
      <c r="AW243" s="69"/>
      <c r="AX243" s="68"/>
      <c r="AY243" s="69"/>
      <c r="AZ243" s="68"/>
      <c r="BA243" s="69"/>
      <c r="BB243" s="68"/>
      <c r="BC243" s="69"/>
      <c r="BD243" s="60"/>
      <c r="BE243" s="71"/>
      <c r="BF243" s="68"/>
      <c r="BG243" s="69"/>
      <c r="BH243" s="68"/>
      <c r="BI243" s="69"/>
      <c r="BJ243" s="68"/>
      <c r="BK243" s="69"/>
      <c r="BL243" s="68"/>
      <c r="BM243" s="69"/>
      <c r="BN243" s="72"/>
      <c r="BO243" s="73"/>
      <c r="BP243" s="68"/>
      <c r="BQ243" s="74"/>
      <c r="BR243" s="73"/>
      <c r="BS243" s="73"/>
      <c r="BT243" s="73"/>
      <c r="BU243" s="73"/>
      <c r="BV243" s="73"/>
      <c r="BW243" s="73"/>
      <c r="BX243" s="73"/>
      <c r="BY243" s="73"/>
      <c r="BZ243" s="73"/>
      <c r="CA243" s="68"/>
      <c r="CB243" s="68"/>
      <c r="CC243" s="60"/>
      <c r="CD243" s="60"/>
      <c r="CE243" s="60"/>
      <c r="CF243" s="61"/>
      <c r="CG243" s="60"/>
      <c r="CH243" s="61"/>
      <c r="CI243" s="60"/>
    </row>
    <row r="244" spans="1:87" ht="15.75" customHeight="1" x14ac:dyDescent="0.25">
      <c r="A244" s="58"/>
      <c r="B244" s="59"/>
      <c r="C244" s="60"/>
      <c r="D244" s="61"/>
      <c r="E244" s="60"/>
      <c r="F244" s="60"/>
      <c r="G244" s="60"/>
      <c r="H244" s="60"/>
      <c r="I244" s="60"/>
      <c r="J244" s="60"/>
      <c r="K244" s="60"/>
      <c r="L244" s="60"/>
      <c r="M244" s="44"/>
      <c r="N244" s="44"/>
      <c r="O244" s="60"/>
      <c r="P244" s="47"/>
      <c r="Q244" s="60"/>
      <c r="R244" s="61"/>
      <c r="S244" s="60"/>
      <c r="T244" s="60"/>
      <c r="U244" s="44"/>
      <c r="V244" s="44"/>
      <c r="W244" s="44"/>
      <c r="X244" s="60"/>
      <c r="Y244" s="60"/>
      <c r="Z244" s="60"/>
      <c r="AA244" s="60"/>
      <c r="AB244" s="60"/>
      <c r="AC244" s="107"/>
      <c r="AD244" s="107"/>
      <c r="AE244" s="107"/>
      <c r="AF244" s="107"/>
      <c r="AG244" s="60"/>
      <c r="AH244" s="60"/>
      <c r="AI244" s="60"/>
      <c r="AJ244" s="61"/>
      <c r="AK244" s="60"/>
      <c r="AL244" s="60"/>
      <c r="AM244" s="61"/>
      <c r="AN244" s="66"/>
      <c r="AO244" s="103"/>
      <c r="AP244" s="60"/>
      <c r="AQ244" s="60"/>
      <c r="AR244" s="66"/>
      <c r="AS244" s="60"/>
      <c r="AT244" s="60"/>
      <c r="AU244" s="61"/>
      <c r="AV244" s="68"/>
      <c r="AW244" s="69"/>
      <c r="AX244" s="68"/>
      <c r="AY244" s="69"/>
      <c r="AZ244" s="68"/>
      <c r="BA244" s="69"/>
      <c r="BB244" s="68"/>
      <c r="BC244" s="69"/>
      <c r="BD244" s="60"/>
      <c r="BE244" s="71"/>
      <c r="BF244" s="68"/>
      <c r="BG244" s="69"/>
      <c r="BH244" s="68"/>
      <c r="BI244" s="69"/>
      <c r="BJ244" s="68"/>
      <c r="BK244" s="69"/>
      <c r="BL244" s="68"/>
      <c r="BM244" s="69"/>
      <c r="BN244" s="72"/>
      <c r="BO244" s="73"/>
      <c r="BP244" s="68"/>
      <c r="BQ244" s="74"/>
      <c r="BR244" s="73"/>
      <c r="BS244" s="73"/>
      <c r="BT244" s="73"/>
      <c r="BU244" s="73"/>
      <c r="BV244" s="73"/>
      <c r="BW244" s="73"/>
      <c r="BX244" s="73"/>
      <c r="BY244" s="73"/>
      <c r="BZ244" s="73"/>
      <c r="CA244" s="68"/>
      <c r="CB244" s="68"/>
      <c r="CC244" s="60"/>
      <c r="CD244" s="60"/>
      <c r="CE244" s="60"/>
      <c r="CF244" s="61"/>
      <c r="CG244" s="60"/>
      <c r="CH244" s="61"/>
      <c r="CI244" s="60"/>
    </row>
    <row r="245" spans="1:87" ht="15.75" customHeight="1" x14ac:dyDescent="0.25">
      <c r="A245" s="58"/>
      <c r="B245" s="59"/>
      <c r="C245" s="60"/>
      <c r="D245" s="61"/>
      <c r="E245" s="60"/>
      <c r="F245" s="60"/>
      <c r="G245" s="60"/>
      <c r="H245" s="60"/>
      <c r="I245" s="60"/>
      <c r="J245" s="60"/>
      <c r="K245" s="60"/>
      <c r="L245" s="60"/>
      <c r="M245" s="44"/>
      <c r="N245" s="44"/>
      <c r="O245" s="60"/>
      <c r="P245" s="47"/>
      <c r="Q245" s="60"/>
      <c r="R245" s="61"/>
      <c r="S245" s="60"/>
      <c r="T245" s="60"/>
      <c r="U245" s="44"/>
      <c r="V245" s="44"/>
      <c r="W245" s="44"/>
      <c r="X245" s="60"/>
      <c r="Y245" s="60"/>
      <c r="Z245" s="60"/>
      <c r="AA245" s="60"/>
      <c r="AB245" s="60"/>
      <c r="AC245" s="107"/>
      <c r="AD245" s="107"/>
      <c r="AE245" s="107"/>
      <c r="AF245" s="107"/>
      <c r="AG245" s="60"/>
      <c r="AH245" s="60"/>
      <c r="AI245" s="60"/>
      <c r="AJ245" s="61"/>
      <c r="AK245" s="60"/>
      <c r="AL245" s="60"/>
      <c r="AM245" s="61"/>
      <c r="AN245" s="66"/>
      <c r="AO245" s="103"/>
      <c r="AP245" s="60"/>
      <c r="AQ245" s="60"/>
      <c r="AR245" s="66"/>
      <c r="AS245" s="60"/>
      <c r="AT245" s="60"/>
      <c r="AU245" s="61"/>
      <c r="AV245" s="68"/>
      <c r="AW245" s="69"/>
      <c r="AX245" s="68"/>
      <c r="AY245" s="69"/>
      <c r="AZ245" s="68"/>
      <c r="BA245" s="69"/>
      <c r="BB245" s="68"/>
      <c r="BC245" s="69"/>
      <c r="BD245" s="60"/>
      <c r="BE245" s="71"/>
      <c r="BF245" s="68"/>
      <c r="BG245" s="69"/>
      <c r="BH245" s="68"/>
      <c r="BI245" s="69"/>
      <c r="BJ245" s="68"/>
      <c r="BK245" s="69"/>
      <c r="BL245" s="68"/>
      <c r="BM245" s="69"/>
      <c r="BN245" s="72"/>
      <c r="BO245" s="73"/>
      <c r="BP245" s="68"/>
      <c r="BQ245" s="74"/>
      <c r="BR245" s="73"/>
      <c r="BS245" s="73"/>
      <c r="BT245" s="73"/>
      <c r="BU245" s="73"/>
      <c r="BV245" s="73"/>
      <c r="BW245" s="73"/>
      <c r="BX245" s="73"/>
      <c r="BY245" s="73"/>
      <c r="BZ245" s="73"/>
      <c r="CA245" s="68"/>
      <c r="CB245" s="68"/>
      <c r="CC245" s="60"/>
      <c r="CD245" s="60"/>
      <c r="CE245" s="60"/>
      <c r="CF245" s="61"/>
      <c r="CG245" s="60"/>
      <c r="CH245" s="61"/>
      <c r="CI245" s="60"/>
    </row>
    <row r="246" spans="1:87" ht="15.75" customHeight="1" x14ac:dyDescent="0.25">
      <c r="A246" s="58"/>
      <c r="B246" s="59"/>
      <c r="C246" s="60"/>
      <c r="D246" s="61"/>
      <c r="E246" s="60"/>
      <c r="F246" s="60"/>
      <c r="G246" s="60"/>
      <c r="H246" s="60"/>
      <c r="I246" s="60"/>
      <c r="J246" s="60"/>
      <c r="K246" s="60"/>
      <c r="L246" s="60"/>
      <c r="M246" s="44"/>
      <c r="N246" s="44"/>
      <c r="O246" s="60"/>
      <c r="P246" s="47"/>
      <c r="Q246" s="60"/>
      <c r="R246" s="61"/>
      <c r="S246" s="60"/>
      <c r="T246" s="60"/>
      <c r="U246" s="44"/>
      <c r="V246" s="44"/>
      <c r="W246" s="44"/>
      <c r="X246" s="60"/>
      <c r="Y246" s="60"/>
      <c r="Z246" s="60"/>
      <c r="AA246" s="60"/>
      <c r="AB246" s="60"/>
      <c r="AC246" s="107"/>
      <c r="AD246" s="107"/>
      <c r="AE246" s="107"/>
      <c r="AF246" s="107"/>
      <c r="AG246" s="60"/>
      <c r="AH246" s="60"/>
      <c r="AI246" s="60"/>
      <c r="AJ246" s="61"/>
      <c r="AK246" s="60"/>
      <c r="AL246" s="60"/>
      <c r="AM246" s="61"/>
      <c r="AN246" s="66"/>
      <c r="AO246" s="103"/>
      <c r="AP246" s="60"/>
      <c r="AQ246" s="60"/>
      <c r="AR246" s="66"/>
      <c r="AS246" s="60"/>
      <c r="AT246" s="60"/>
      <c r="AU246" s="61"/>
      <c r="AV246" s="68"/>
      <c r="AW246" s="69"/>
      <c r="AX246" s="68"/>
      <c r="AY246" s="69"/>
      <c r="AZ246" s="68"/>
      <c r="BA246" s="69"/>
      <c r="BB246" s="68"/>
      <c r="BC246" s="69"/>
      <c r="BD246" s="60"/>
      <c r="BE246" s="71"/>
      <c r="BF246" s="68"/>
      <c r="BG246" s="69"/>
      <c r="BH246" s="68"/>
      <c r="BI246" s="69"/>
      <c r="BJ246" s="68"/>
      <c r="BK246" s="69"/>
      <c r="BL246" s="68"/>
      <c r="BM246" s="69"/>
      <c r="BN246" s="72"/>
      <c r="BO246" s="73"/>
      <c r="BP246" s="68"/>
      <c r="BQ246" s="74"/>
      <c r="BR246" s="73"/>
      <c r="BS246" s="73"/>
      <c r="BT246" s="73"/>
      <c r="BU246" s="73"/>
      <c r="BV246" s="73"/>
      <c r="BW246" s="73"/>
      <c r="BX246" s="73"/>
      <c r="BY246" s="73"/>
      <c r="BZ246" s="73"/>
      <c r="CA246" s="68"/>
      <c r="CB246" s="68"/>
      <c r="CC246" s="60"/>
      <c r="CD246" s="60"/>
      <c r="CE246" s="60"/>
      <c r="CF246" s="61"/>
      <c r="CG246" s="60"/>
      <c r="CH246" s="61"/>
      <c r="CI246" s="60"/>
    </row>
    <row r="247" spans="1:87" ht="15.75" customHeight="1" x14ac:dyDescent="0.25">
      <c r="A247" s="58"/>
      <c r="B247" s="59"/>
      <c r="C247" s="60"/>
      <c r="D247" s="61"/>
      <c r="E247" s="60"/>
      <c r="F247" s="60"/>
      <c r="G247" s="60"/>
      <c r="H247" s="60"/>
      <c r="I247" s="60"/>
      <c r="J247" s="60"/>
      <c r="K247" s="60"/>
      <c r="L247" s="60"/>
      <c r="M247" s="44"/>
      <c r="N247" s="44"/>
      <c r="O247" s="60"/>
      <c r="P247" s="47"/>
      <c r="Q247" s="60"/>
      <c r="R247" s="61"/>
      <c r="S247" s="60"/>
      <c r="T247" s="60"/>
      <c r="U247" s="44"/>
      <c r="V247" s="44"/>
      <c r="W247" s="44"/>
      <c r="X247" s="60"/>
      <c r="Y247" s="60"/>
      <c r="Z247" s="60"/>
      <c r="AA247" s="60"/>
      <c r="AB247" s="60"/>
      <c r="AC247" s="107"/>
      <c r="AD247" s="107"/>
      <c r="AE247" s="107"/>
      <c r="AF247" s="107"/>
      <c r="AG247" s="60"/>
      <c r="AH247" s="60"/>
      <c r="AI247" s="60"/>
      <c r="AJ247" s="61"/>
      <c r="AK247" s="60"/>
      <c r="AL247" s="60"/>
      <c r="AM247" s="61"/>
      <c r="AN247" s="66"/>
      <c r="AO247" s="103"/>
      <c r="AP247" s="60"/>
      <c r="AQ247" s="60"/>
      <c r="AR247" s="66"/>
      <c r="AS247" s="60"/>
      <c r="AT247" s="60"/>
      <c r="AU247" s="61"/>
      <c r="AV247" s="68"/>
      <c r="AW247" s="69"/>
      <c r="AX247" s="68"/>
      <c r="AY247" s="69"/>
      <c r="AZ247" s="68"/>
      <c r="BA247" s="69"/>
      <c r="BB247" s="68"/>
      <c r="BC247" s="69"/>
      <c r="BD247" s="60"/>
      <c r="BE247" s="71"/>
      <c r="BF247" s="68"/>
      <c r="BG247" s="69"/>
      <c r="BH247" s="68"/>
      <c r="BI247" s="69"/>
      <c r="BJ247" s="68"/>
      <c r="BK247" s="69"/>
      <c r="BL247" s="68"/>
      <c r="BM247" s="69"/>
      <c r="BN247" s="72"/>
      <c r="BO247" s="73"/>
      <c r="BP247" s="68"/>
      <c r="BQ247" s="74"/>
      <c r="BR247" s="73"/>
      <c r="BS247" s="73"/>
      <c r="BT247" s="73"/>
      <c r="BU247" s="73"/>
      <c r="BV247" s="73"/>
      <c r="BW247" s="73"/>
      <c r="BX247" s="73"/>
      <c r="BY247" s="73"/>
      <c r="BZ247" s="73"/>
      <c r="CA247" s="68"/>
      <c r="CB247" s="68"/>
      <c r="CC247" s="60"/>
      <c r="CD247" s="60"/>
      <c r="CE247" s="60"/>
      <c r="CF247" s="61"/>
      <c r="CG247" s="60"/>
      <c r="CH247" s="61"/>
      <c r="CI247" s="60"/>
    </row>
    <row r="248" spans="1:87" ht="15.75" customHeight="1" x14ac:dyDescent="0.25">
      <c r="A248" s="58"/>
      <c r="B248" s="59"/>
      <c r="C248" s="60"/>
      <c r="D248" s="61"/>
      <c r="E248" s="60"/>
      <c r="F248" s="60"/>
      <c r="G248" s="60"/>
      <c r="H248" s="60"/>
      <c r="I248" s="60"/>
      <c r="J248" s="60"/>
      <c r="K248" s="60"/>
      <c r="L248" s="60"/>
      <c r="M248" s="44"/>
      <c r="N248" s="44"/>
      <c r="O248" s="60"/>
      <c r="P248" s="47"/>
      <c r="Q248" s="60"/>
      <c r="R248" s="61"/>
      <c r="S248" s="60"/>
      <c r="T248" s="60"/>
      <c r="U248" s="44"/>
      <c r="V248" s="44"/>
      <c r="W248" s="44"/>
      <c r="X248" s="60"/>
      <c r="Y248" s="60"/>
      <c r="Z248" s="60"/>
      <c r="AA248" s="60"/>
      <c r="AB248" s="60"/>
      <c r="AC248" s="107"/>
      <c r="AD248" s="107"/>
      <c r="AE248" s="107"/>
      <c r="AF248" s="107"/>
      <c r="AG248" s="60"/>
      <c r="AH248" s="60"/>
      <c r="AI248" s="60"/>
      <c r="AJ248" s="61"/>
      <c r="AK248" s="60"/>
      <c r="AL248" s="60"/>
      <c r="AM248" s="61"/>
      <c r="AN248" s="66"/>
      <c r="AO248" s="103"/>
      <c r="AP248" s="60"/>
      <c r="AQ248" s="60"/>
      <c r="AR248" s="66"/>
      <c r="AS248" s="60"/>
      <c r="AT248" s="60"/>
      <c r="AU248" s="61"/>
      <c r="AV248" s="68"/>
      <c r="AW248" s="69"/>
      <c r="AX248" s="68"/>
      <c r="AY248" s="69"/>
      <c r="AZ248" s="68"/>
      <c r="BA248" s="69"/>
      <c r="BB248" s="68"/>
      <c r="BC248" s="69"/>
      <c r="BD248" s="60"/>
      <c r="BE248" s="71"/>
      <c r="BF248" s="68"/>
      <c r="BG248" s="69"/>
      <c r="BH248" s="68"/>
      <c r="BI248" s="69"/>
      <c r="BJ248" s="68"/>
      <c r="BK248" s="69"/>
      <c r="BL248" s="68"/>
      <c r="BM248" s="69"/>
      <c r="BN248" s="72"/>
      <c r="BO248" s="73"/>
      <c r="BP248" s="68"/>
      <c r="BQ248" s="74"/>
      <c r="BR248" s="73"/>
      <c r="BS248" s="73"/>
      <c r="BT248" s="73"/>
      <c r="BU248" s="73"/>
      <c r="BV248" s="73"/>
      <c r="BW248" s="73"/>
      <c r="BX248" s="73"/>
      <c r="BY248" s="73"/>
      <c r="BZ248" s="73"/>
      <c r="CA248" s="68"/>
      <c r="CB248" s="68"/>
      <c r="CC248" s="60"/>
      <c r="CD248" s="60"/>
      <c r="CE248" s="60"/>
      <c r="CF248" s="61"/>
      <c r="CG248" s="60"/>
      <c r="CH248" s="61"/>
      <c r="CI248" s="60"/>
    </row>
    <row r="249" spans="1:87" ht="15.75" customHeight="1" x14ac:dyDescent="0.25">
      <c r="A249" s="58"/>
      <c r="B249" s="59"/>
      <c r="C249" s="60"/>
      <c r="D249" s="61"/>
      <c r="E249" s="60"/>
      <c r="F249" s="60"/>
      <c r="G249" s="60"/>
      <c r="H249" s="60"/>
      <c r="I249" s="60"/>
      <c r="J249" s="60"/>
      <c r="K249" s="60"/>
      <c r="L249" s="60"/>
      <c r="M249" s="44"/>
      <c r="N249" s="44"/>
      <c r="O249" s="60"/>
      <c r="P249" s="47"/>
      <c r="Q249" s="60"/>
      <c r="R249" s="61"/>
      <c r="S249" s="60"/>
      <c r="T249" s="60"/>
      <c r="U249" s="44"/>
      <c r="V249" s="44"/>
      <c r="W249" s="44"/>
      <c r="X249" s="60"/>
      <c r="Y249" s="60"/>
      <c r="Z249" s="60"/>
      <c r="AA249" s="60"/>
      <c r="AB249" s="60"/>
      <c r="AC249" s="107"/>
      <c r="AD249" s="107"/>
      <c r="AE249" s="107"/>
      <c r="AF249" s="107"/>
      <c r="AG249" s="60"/>
      <c r="AH249" s="60"/>
      <c r="AI249" s="60"/>
      <c r="AJ249" s="61"/>
      <c r="AK249" s="60"/>
      <c r="AL249" s="60"/>
      <c r="AM249" s="61"/>
      <c r="AN249" s="66"/>
      <c r="AO249" s="103"/>
      <c r="AP249" s="60"/>
      <c r="AQ249" s="60"/>
      <c r="AR249" s="66"/>
      <c r="AS249" s="60"/>
      <c r="AT249" s="60"/>
      <c r="AU249" s="61"/>
      <c r="AV249" s="68"/>
      <c r="AW249" s="69"/>
      <c r="AX249" s="68"/>
      <c r="AY249" s="69"/>
      <c r="AZ249" s="68"/>
      <c r="BA249" s="69"/>
      <c r="BB249" s="68"/>
      <c r="BC249" s="69"/>
      <c r="BD249" s="60"/>
      <c r="BE249" s="71"/>
      <c r="BF249" s="68"/>
      <c r="BG249" s="69"/>
      <c r="BH249" s="68"/>
      <c r="BI249" s="69"/>
      <c r="BJ249" s="68"/>
      <c r="BK249" s="69"/>
      <c r="BL249" s="68"/>
      <c r="BM249" s="69"/>
      <c r="BN249" s="72"/>
      <c r="BO249" s="73"/>
      <c r="BP249" s="68"/>
      <c r="BQ249" s="74"/>
      <c r="BR249" s="73"/>
      <c r="BS249" s="73"/>
      <c r="BT249" s="73"/>
      <c r="BU249" s="73"/>
      <c r="BV249" s="73"/>
      <c r="BW249" s="73"/>
      <c r="BX249" s="73"/>
      <c r="BY249" s="73"/>
      <c r="BZ249" s="73"/>
      <c r="CA249" s="68"/>
      <c r="CB249" s="68"/>
      <c r="CC249" s="60"/>
      <c r="CD249" s="60"/>
      <c r="CE249" s="60"/>
      <c r="CF249" s="61"/>
      <c r="CG249" s="60"/>
      <c r="CH249" s="61"/>
      <c r="CI249" s="60"/>
    </row>
    <row r="250" spans="1:87" ht="15.75" customHeight="1" x14ac:dyDescent="0.25">
      <c r="A250" s="58"/>
      <c r="B250" s="59"/>
      <c r="C250" s="60"/>
      <c r="D250" s="61"/>
      <c r="E250" s="60"/>
      <c r="F250" s="60"/>
      <c r="G250" s="60"/>
      <c r="H250" s="60"/>
      <c r="I250" s="60"/>
      <c r="J250" s="60"/>
      <c r="K250" s="60"/>
      <c r="L250" s="60"/>
      <c r="M250" s="44"/>
      <c r="N250" s="44"/>
      <c r="O250" s="60"/>
      <c r="P250" s="47"/>
      <c r="Q250" s="60"/>
      <c r="R250" s="61"/>
      <c r="S250" s="60"/>
      <c r="T250" s="60"/>
      <c r="U250" s="44"/>
      <c r="V250" s="44"/>
      <c r="W250" s="44"/>
      <c r="X250" s="60"/>
      <c r="Y250" s="60"/>
      <c r="Z250" s="60"/>
      <c r="AA250" s="60"/>
      <c r="AB250" s="60"/>
      <c r="AC250" s="107"/>
      <c r="AD250" s="107"/>
      <c r="AE250" s="107"/>
      <c r="AF250" s="107"/>
      <c r="AG250" s="60"/>
      <c r="AH250" s="60"/>
      <c r="AI250" s="60"/>
      <c r="AJ250" s="61"/>
      <c r="AK250" s="60"/>
      <c r="AL250" s="60"/>
      <c r="AM250" s="61"/>
      <c r="AN250" s="66"/>
      <c r="AO250" s="103"/>
      <c r="AP250" s="60"/>
      <c r="AQ250" s="60"/>
      <c r="AR250" s="66"/>
      <c r="AS250" s="60"/>
      <c r="AT250" s="60"/>
      <c r="AU250" s="61"/>
      <c r="AV250" s="68"/>
      <c r="AW250" s="69"/>
      <c r="AX250" s="68"/>
      <c r="AY250" s="69"/>
      <c r="AZ250" s="68"/>
      <c r="BA250" s="69"/>
      <c r="BB250" s="68"/>
      <c r="BC250" s="69"/>
      <c r="BD250" s="60"/>
      <c r="BE250" s="71"/>
      <c r="BF250" s="68"/>
      <c r="BG250" s="69"/>
      <c r="BH250" s="68"/>
      <c r="BI250" s="69"/>
      <c r="BJ250" s="68"/>
      <c r="BK250" s="69"/>
      <c r="BL250" s="68"/>
      <c r="BM250" s="69"/>
      <c r="BN250" s="72"/>
      <c r="BO250" s="73"/>
      <c r="BP250" s="68"/>
      <c r="BQ250" s="74"/>
      <c r="BR250" s="73"/>
      <c r="BS250" s="73"/>
      <c r="BT250" s="73"/>
      <c r="BU250" s="73"/>
      <c r="BV250" s="73"/>
      <c r="BW250" s="73"/>
      <c r="BX250" s="73"/>
      <c r="BY250" s="73"/>
      <c r="BZ250" s="73"/>
      <c r="CA250" s="68"/>
      <c r="CB250" s="68"/>
      <c r="CC250" s="60"/>
      <c r="CD250" s="60"/>
      <c r="CE250" s="60"/>
      <c r="CF250" s="61"/>
      <c r="CG250" s="60"/>
      <c r="CH250" s="61"/>
      <c r="CI250" s="60"/>
    </row>
    <row r="251" spans="1:87" ht="15.75" customHeight="1" x14ac:dyDescent="0.25">
      <c r="A251" s="58"/>
      <c r="B251" s="59"/>
      <c r="C251" s="60"/>
      <c r="D251" s="61"/>
      <c r="E251" s="60"/>
      <c r="F251" s="60"/>
      <c r="G251" s="60"/>
      <c r="H251" s="60"/>
      <c r="I251" s="60"/>
      <c r="J251" s="60"/>
      <c r="K251" s="60"/>
      <c r="L251" s="60"/>
      <c r="M251" s="44"/>
      <c r="N251" s="44"/>
      <c r="O251" s="60"/>
      <c r="P251" s="47"/>
      <c r="Q251" s="60"/>
      <c r="R251" s="61"/>
      <c r="S251" s="60"/>
      <c r="T251" s="60"/>
      <c r="U251" s="44"/>
      <c r="V251" s="44"/>
      <c r="W251" s="44"/>
      <c r="X251" s="60"/>
      <c r="Y251" s="60"/>
      <c r="Z251" s="60"/>
      <c r="AA251" s="60"/>
      <c r="AB251" s="60"/>
      <c r="AC251" s="107"/>
      <c r="AD251" s="107"/>
      <c r="AE251" s="107"/>
      <c r="AF251" s="107"/>
      <c r="AG251" s="60"/>
      <c r="AH251" s="60"/>
      <c r="AI251" s="60"/>
      <c r="AJ251" s="61"/>
      <c r="AK251" s="60"/>
      <c r="AL251" s="60"/>
      <c r="AM251" s="61"/>
      <c r="AN251" s="66"/>
      <c r="AO251" s="103"/>
      <c r="AP251" s="60"/>
      <c r="AQ251" s="60"/>
      <c r="AR251" s="66"/>
      <c r="AS251" s="60"/>
      <c r="AT251" s="60"/>
      <c r="AU251" s="61"/>
      <c r="AV251" s="68"/>
      <c r="AW251" s="69"/>
      <c r="AX251" s="68"/>
      <c r="AY251" s="69"/>
      <c r="AZ251" s="68"/>
      <c r="BA251" s="69"/>
      <c r="BB251" s="68"/>
      <c r="BC251" s="69"/>
      <c r="BD251" s="60"/>
      <c r="BE251" s="71"/>
      <c r="BF251" s="68"/>
      <c r="BG251" s="69"/>
      <c r="BH251" s="68"/>
      <c r="BI251" s="69"/>
      <c r="BJ251" s="68"/>
      <c r="BK251" s="69"/>
      <c r="BL251" s="68"/>
      <c r="BM251" s="69"/>
      <c r="BN251" s="72"/>
      <c r="BO251" s="73"/>
      <c r="BP251" s="68"/>
      <c r="BQ251" s="74"/>
      <c r="BR251" s="73"/>
      <c r="BS251" s="73"/>
      <c r="BT251" s="73"/>
      <c r="BU251" s="73"/>
      <c r="BV251" s="73"/>
      <c r="BW251" s="73"/>
      <c r="BX251" s="73"/>
      <c r="BY251" s="73"/>
      <c r="BZ251" s="73"/>
      <c r="CA251" s="68"/>
      <c r="CB251" s="68"/>
      <c r="CC251" s="60"/>
      <c r="CD251" s="60"/>
      <c r="CE251" s="60"/>
      <c r="CF251" s="61"/>
      <c r="CG251" s="60"/>
      <c r="CH251" s="61"/>
      <c r="CI251" s="60"/>
    </row>
    <row r="252" spans="1:87" ht="15.75" customHeight="1" x14ac:dyDescent="0.25">
      <c r="A252" s="58"/>
      <c r="B252" s="59"/>
      <c r="C252" s="60"/>
      <c r="D252" s="61"/>
      <c r="E252" s="60"/>
      <c r="F252" s="60"/>
      <c r="G252" s="60"/>
      <c r="H252" s="60"/>
      <c r="I252" s="60"/>
      <c r="J252" s="60"/>
      <c r="K252" s="60"/>
      <c r="L252" s="60"/>
      <c r="M252" s="44"/>
      <c r="N252" s="44"/>
      <c r="O252" s="60"/>
      <c r="P252" s="47"/>
      <c r="Q252" s="60"/>
      <c r="R252" s="61"/>
      <c r="S252" s="60"/>
      <c r="T252" s="60"/>
      <c r="U252" s="44"/>
      <c r="V252" s="44"/>
      <c r="W252" s="44"/>
      <c r="X252" s="60"/>
      <c r="Y252" s="60"/>
      <c r="Z252" s="60"/>
      <c r="AA252" s="60"/>
      <c r="AB252" s="60"/>
      <c r="AC252" s="107"/>
      <c r="AD252" s="107"/>
      <c r="AE252" s="107"/>
      <c r="AF252" s="107"/>
      <c r="AG252" s="60"/>
      <c r="AH252" s="60"/>
      <c r="AI252" s="60"/>
      <c r="AJ252" s="61"/>
      <c r="AK252" s="60"/>
      <c r="AL252" s="60"/>
      <c r="AM252" s="61"/>
      <c r="AN252" s="66"/>
      <c r="AO252" s="103"/>
      <c r="AP252" s="60"/>
      <c r="AQ252" s="60"/>
      <c r="AR252" s="66"/>
      <c r="AS252" s="60"/>
      <c r="AT252" s="60"/>
      <c r="AU252" s="61"/>
      <c r="AV252" s="68"/>
      <c r="AW252" s="69"/>
      <c r="AX252" s="68"/>
      <c r="AY252" s="69"/>
      <c r="AZ252" s="68"/>
      <c r="BA252" s="69"/>
      <c r="BB252" s="68"/>
      <c r="BC252" s="69"/>
      <c r="BD252" s="60"/>
      <c r="BE252" s="71"/>
      <c r="BF252" s="68"/>
      <c r="BG252" s="69"/>
      <c r="BH252" s="68"/>
      <c r="BI252" s="69"/>
      <c r="BJ252" s="68"/>
      <c r="BK252" s="69"/>
      <c r="BL252" s="68"/>
      <c r="BM252" s="69"/>
      <c r="BN252" s="72"/>
      <c r="BO252" s="73"/>
      <c r="BP252" s="68"/>
      <c r="BQ252" s="74"/>
      <c r="BR252" s="73"/>
      <c r="BS252" s="73"/>
      <c r="BT252" s="73"/>
      <c r="BU252" s="73"/>
      <c r="BV252" s="73"/>
      <c r="BW252" s="73"/>
      <c r="BX252" s="73"/>
      <c r="BY252" s="73"/>
      <c r="BZ252" s="73"/>
      <c r="CA252" s="68"/>
      <c r="CB252" s="68"/>
      <c r="CC252" s="60"/>
      <c r="CD252" s="60"/>
      <c r="CE252" s="60"/>
      <c r="CF252" s="61"/>
      <c r="CG252" s="60"/>
      <c r="CH252" s="61"/>
      <c r="CI252" s="60"/>
    </row>
    <row r="253" spans="1:87" ht="15.75" customHeight="1" x14ac:dyDescent="0.25">
      <c r="A253" s="58"/>
      <c r="B253" s="59"/>
      <c r="C253" s="60"/>
      <c r="D253" s="61"/>
      <c r="E253" s="60"/>
      <c r="F253" s="60"/>
      <c r="G253" s="60"/>
      <c r="H253" s="60"/>
      <c r="I253" s="60"/>
      <c r="J253" s="60"/>
      <c r="K253" s="60"/>
      <c r="L253" s="60"/>
      <c r="M253" s="44"/>
      <c r="N253" s="44"/>
      <c r="O253" s="60"/>
      <c r="P253" s="47"/>
      <c r="Q253" s="60"/>
      <c r="R253" s="61"/>
      <c r="S253" s="60"/>
      <c r="T253" s="60"/>
      <c r="U253" s="44"/>
      <c r="V253" s="44"/>
      <c r="W253" s="44"/>
      <c r="X253" s="60"/>
      <c r="Y253" s="60"/>
      <c r="Z253" s="60"/>
      <c r="AA253" s="60"/>
      <c r="AB253" s="60"/>
      <c r="AC253" s="107"/>
      <c r="AD253" s="107"/>
      <c r="AE253" s="107"/>
      <c r="AF253" s="107"/>
      <c r="AG253" s="60"/>
      <c r="AH253" s="60"/>
      <c r="AI253" s="60"/>
      <c r="AJ253" s="61"/>
      <c r="AK253" s="60"/>
      <c r="AL253" s="60"/>
      <c r="AM253" s="61"/>
      <c r="AN253" s="66"/>
      <c r="AO253" s="103"/>
      <c r="AP253" s="60"/>
      <c r="AQ253" s="60"/>
      <c r="AR253" s="66"/>
      <c r="AS253" s="60"/>
      <c r="AT253" s="60"/>
      <c r="AU253" s="61"/>
      <c r="AV253" s="68"/>
      <c r="AW253" s="69"/>
      <c r="AX253" s="68"/>
      <c r="AY253" s="69"/>
      <c r="AZ253" s="68"/>
      <c r="BA253" s="69"/>
      <c r="BB253" s="68"/>
      <c r="BC253" s="69"/>
      <c r="BD253" s="60"/>
      <c r="BE253" s="71"/>
      <c r="BF253" s="68"/>
      <c r="BG253" s="69"/>
      <c r="BH253" s="68"/>
      <c r="BI253" s="69"/>
      <c r="BJ253" s="68"/>
      <c r="BK253" s="69"/>
      <c r="BL253" s="68"/>
      <c r="BM253" s="69"/>
      <c r="BN253" s="72"/>
      <c r="BO253" s="73"/>
      <c r="BP253" s="68"/>
      <c r="BQ253" s="74"/>
      <c r="BR253" s="73"/>
      <c r="BS253" s="73"/>
      <c r="BT253" s="73"/>
      <c r="BU253" s="73"/>
      <c r="BV253" s="73"/>
      <c r="BW253" s="73"/>
      <c r="BX253" s="73"/>
      <c r="BY253" s="73"/>
      <c r="BZ253" s="73"/>
      <c r="CA253" s="68"/>
      <c r="CB253" s="68"/>
      <c r="CC253" s="60"/>
      <c r="CD253" s="60"/>
      <c r="CE253" s="60"/>
      <c r="CF253" s="61"/>
      <c r="CG253" s="60"/>
      <c r="CH253" s="61"/>
      <c r="CI253" s="60"/>
    </row>
    <row r="254" spans="1:87" ht="15.75" customHeight="1" x14ac:dyDescent="0.25">
      <c r="A254" s="58"/>
      <c r="B254" s="59"/>
      <c r="C254" s="60"/>
      <c r="D254" s="61"/>
      <c r="E254" s="60"/>
      <c r="F254" s="60"/>
      <c r="G254" s="60"/>
      <c r="H254" s="60"/>
      <c r="I254" s="60"/>
      <c r="J254" s="60"/>
      <c r="K254" s="60"/>
      <c r="L254" s="60"/>
      <c r="M254" s="44"/>
      <c r="N254" s="44"/>
      <c r="O254" s="60"/>
      <c r="P254" s="47"/>
      <c r="Q254" s="60"/>
      <c r="R254" s="61"/>
      <c r="S254" s="60"/>
      <c r="T254" s="60"/>
      <c r="U254" s="44"/>
      <c r="V254" s="44"/>
      <c r="W254" s="44"/>
      <c r="X254" s="60"/>
      <c r="Y254" s="60"/>
      <c r="Z254" s="60"/>
      <c r="AA254" s="60"/>
      <c r="AB254" s="60"/>
      <c r="AC254" s="107"/>
      <c r="AD254" s="107"/>
      <c r="AE254" s="107"/>
      <c r="AF254" s="107"/>
      <c r="AG254" s="60"/>
      <c r="AH254" s="60"/>
      <c r="AI254" s="60"/>
      <c r="AJ254" s="61"/>
      <c r="AK254" s="60"/>
      <c r="AL254" s="60"/>
      <c r="AM254" s="61"/>
      <c r="AN254" s="66"/>
      <c r="AO254" s="103"/>
      <c r="AP254" s="60"/>
      <c r="AQ254" s="60"/>
      <c r="AR254" s="66"/>
      <c r="AS254" s="60"/>
      <c r="AT254" s="60"/>
      <c r="AU254" s="61"/>
      <c r="AV254" s="68"/>
      <c r="AW254" s="69"/>
      <c r="AX254" s="68"/>
      <c r="AY254" s="69"/>
      <c r="AZ254" s="68"/>
      <c r="BA254" s="69"/>
      <c r="BB254" s="68"/>
      <c r="BC254" s="69"/>
      <c r="BD254" s="60"/>
      <c r="BE254" s="71"/>
      <c r="BF254" s="68"/>
      <c r="BG254" s="69"/>
      <c r="BH254" s="68"/>
      <c r="BI254" s="69"/>
      <c r="BJ254" s="68"/>
      <c r="BK254" s="69"/>
      <c r="BL254" s="68"/>
      <c r="BM254" s="69"/>
      <c r="BN254" s="72"/>
      <c r="BO254" s="73"/>
      <c r="BP254" s="68"/>
      <c r="BQ254" s="74"/>
      <c r="BR254" s="73"/>
      <c r="BS254" s="73"/>
      <c r="BT254" s="73"/>
      <c r="BU254" s="73"/>
      <c r="BV254" s="73"/>
      <c r="BW254" s="73"/>
      <c r="BX254" s="73"/>
      <c r="BY254" s="73"/>
      <c r="BZ254" s="73"/>
      <c r="CA254" s="68"/>
      <c r="CB254" s="68"/>
      <c r="CC254" s="60"/>
      <c r="CD254" s="60"/>
      <c r="CE254" s="60"/>
      <c r="CF254" s="61"/>
      <c r="CG254" s="60"/>
      <c r="CH254" s="61"/>
      <c r="CI254" s="60"/>
    </row>
    <row r="255" spans="1:87" ht="15.75" customHeight="1" x14ac:dyDescent="0.25">
      <c r="A255" s="58"/>
      <c r="B255" s="59"/>
      <c r="C255" s="60"/>
      <c r="D255" s="61"/>
      <c r="E255" s="60"/>
      <c r="F255" s="60"/>
      <c r="G255" s="60"/>
      <c r="H255" s="60"/>
      <c r="I255" s="60"/>
      <c r="J255" s="60"/>
      <c r="K255" s="60"/>
      <c r="L255" s="60"/>
      <c r="M255" s="44"/>
      <c r="N255" s="44"/>
      <c r="O255" s="60"/>
      <c r="P255" s="47"/>
      <c r="Q255" s="60"/>
      <c r="R255" s="61"/>
      <c r="S255" s="60"/>
      <c r="T255" s="60"/>
      <c r="U255" s="44"/>
      <c r="V255" s="44"/>
      <c r="W255" s="44"/>
      <c r="X255" s="60"/>
      <c r="Y255" s="60"/>
      <c r="Z255" s="60"/>
      <c r="AA255" s="60"/>
      <c r="AB255" s="60"/>
      <c r="AC255" s="107"/>
      <c r="AD255" s="107"/>
      <c r="AE255" s="107"/>
      <c r="AF255" s="107"/>
      <c r="AG255" s="60"/>
      <c r="AH255" s="60"/>
      <c r="AI255" s="60"/>
      <c r="AJ255" s="61"/>
      <c r="AK255" s="60"/>
      <c r="AL255" s="60"/>
      <c r="AM255" s="61"/>
      <c r="AN255" s="66"/>
      <c r="AO255" s="103"/>
      <c r="AP255" s="60"/>
      <c r="AQ255" s="60"/>
      <c r="AR255" s="66"/>
      <c r="AS255" s="60"/>
      <c r="AT255" s="60"/>
      <c r="AU255" s="61"/>
      <c r="AV255" s="68"/>
      <c r="AW255" s="69"/>
      <c r="AX255" s="68"/>
      <c r="AY255" s="69"/>
      <c r="AZ255" s="68"/>
      <c r="BA255" s="69"/>
      <c r="BB255" s="68"/>
      <c r="BC255" s="69"/>
      <c r="BD255" s="60"/>
      <c r="BE255" s="71"/>
      <c r="BF255" s="68"/>
      <c r="BG255" s="69"/>
      <c r="BH255" s="68"/>
      <c r="BI255" s="69"/>
      <c r="BJ255" s="68"/>
      <c r="BK255" s="69"/>
      <c r="BL255" s="68"/>
      <c r="BM255" s="69"/>
      <c r="BN255" s="72"/>
      <c r="BO255" s="73"/>
      <c r="BP255" s="68"/>
      <c r="BQ255" s="74"/>
      <c r="BR255" s="73"/>
      <c r="BS255" s="73"/>
      <c r="BT255" s="73"/>
      <c r="BU255" s="73"/>
      <c r="BV255" s="73"/>
      <c r="BW255" s="73"/>
      <c r="BX255" s="73"/>
      <c r="BY255" s="73"/>
      <c r="BZ255" s="73"/>
      <c r="CA255" s="68"/>
      <c r="CB255" s="68"/>
      <c r="CC255" s="60"/>
      <c r="CD255" s="60"/>
      <c r="CE255" s="60"/>
      <c r="CF255" s="61"/>
      <c r="CG255" s="60"/>
      <c r="CH255" s="61"/>
      <c r="CI255" s="60"/>
    </row>
    <row r="256" spans="1:87" ht="15.75" customHeight="1" x14ac:dyDescent="0.25">
      <c r="A256" s="58"/>
      <c r="B256" s="59"/>
      <c r="C256" s="60"/>
      <c r="D256" s="61"/>
      <c r="E256" s="60"/>
      <c r="F256" s="60"/>
      <c r="G256" s="60"/>
      <c r="H256" s="60"/>
      <c r="I256" s="60"/>
      <c r="J256" s="60"/>
      <c r="K256" s="60"/>
      <c r="L256" s="60"/>
      <c r="M256" s="44"/>
      <c r="N256" s="44"/>
      <c r="O256" s="60"/>
      <c r="P256" s="47"/>
      <c r="Q256" s="60"/>
      <c r="R256" s="61"/>
      <c r="S256" s="60"/>
      <c r="T256" s="60"/>
      <c r="U256" s="44"/>
      <c r="V256" s="44"/>
      <c r="W256" s="44"/>
      <c r="X256" s="60"/>
      <c r="Y256" s="60"/>
      <c r="Z256" s="60"/>
      <c r="AA256" s="60"/>
      <c r="AB256" s="60"/>
      <c r="AC256" s="107"/>
      <c r="AD256" s="107"/>
      <c r="AE256" s="107"/>
      <c r="AF256" s="107"/>
      <c r="AG256" s="60"/>
      <c r="AH256" s="60"/>
      <c r="AI256" s="60"/>
      <c r="AJ256" s="61"/>
      <c r="AK256" s="60"/>
      <c r="AL256" s="60"/>
      <c r="AM256" s="61"/>
      <c r="AN256" s="66"/>
      <c r="AO256" s="103"/>
      <c r="AP256" s="60"/>
      <c r="AQ256" s="60"/>
      <c r="AR256" s="66"/>
      <c r="AS256" s="60"/>
      <c r="AT256" s="60"/>
      <c r="AU256" s="61"/>
      <c r="AV256" s="68"/>
      <c r="AW256" s="69"/>
      <c r="AX256" s="68"/>
      <c r="AY256" s="69"/>
      <c r="AZ256" s="68"/>
      <c r="BA256" s="69"/>
      <c r="BB256" s="68"/>
      <c r="BC256" s="69"/>
      <c r="BD256" s="60"/>
      <c r="BE256" s="71"/>
      <c r="BF256" s="68"/>
      <c r="BG256" s="69"/>
      <c r="BH256" s="68"/>
      <c r="BI256" s="69"/>
      <c r="BJ256" s="68"/>
      <c r="BK256" s="69"/>
      <c r="BL256" s="68"/>
      <c r="BM256" s="69"/>
      <c r="BN256" s="72"/>
      <c r="BO256" s="73"/>
      <c r="BP256" s="68"/>
      <c r="BQ256" s="74"/>
      <c r="BR256" s="73"/>
      <c r="BS256" s="73"/>
      <c r="BT256" s="73"/>
      <c r="BU256" s="73"/>
      <c r="BV256" s="73"/>
      <c r="BW256" s="73"/>
      <c r="BX256" s="73"/>
      <c r="BY256" s="73"/>
      <c r="BZ256" s="73"/>
      <c r="CA256" s="68"/>
      <c r="CB256" s="68"/>
      <c r="CC256" s="60"/>
      <c r="CD256" s="60"/>
      <c r="CE256" s="60"/>
      <c r="CF256" s="61"/>
      <c r="CG256" s="60"/>
      <c r="CH256" s="61"/>
      <c r="CI256" s="60"/>
    </row>
    <row r="257" spans="1:87" ht="15.75" customHeight="1" x14ac:dyDescent="0.25">
      <c r="A257" s="58"/>
      <c r="B257" s="59"/>
      <c r="C257" s="60"/>
      <c r="D257" s="61"/>
      <c r="E257" s="60"/>
      <c r="F257" s="60"/>
      <c r="G257" s="60"/>
      <c r="H257" s="60"/>
      <c r="I257" s="60"/>
      <c r="J257" s="60"/>
      <c r="K257" s="60"/>
      <c r="L257" s="60"/>
      <c r="M257" s="44"/>
      <c r="N257" s="44"/>
      <c r="O257" s="60"/>
      <c r="P257" s="47"/>
      <c r="Q257" s="60"/>
      <c r="R257" s="61"/>
      <c r="S257" s="60"/>
      <c r="T257" s="60"/>
      <c r="U257" s="44"/>
      <c r="V257" s="44"/>
      <c r="W257" s="44"/>
      <c r="X257" s="60"/>
      <c r="Y257" s="60"/>
      <c r="Z257" s="60"/>
      <c r="AA257" s="60"/>
      <c r="AB257" s="60"/>
      <c r="AC257" s="107"/>
      <c r="AD257" s="107"/>
      <c r="AE257" s="107"/>
      <c r="AF257" s="107"/>
      <c r="AG257" s="60"/>
      <c r="AH257" s="60"/>
      <c r="AI257" s="60"/>
      <c r="AJ257" s="61"/>
      <c r="AK257" s="60"/>
      <c r="AL257" s="60"/>
      <c r="AM257" s="61"/>
      <c r="AN257" s="66"/>
      <c r="AO257" s="103"/>
      <c r="AP257" s="60"/>
      <c r="AQ257" s="60"/>
      <c r="AR257" s="66"/>
      <c r="AS257" s="60"/>
      <c r="AT257" s="60"/>
      <c r="AU257" s="61"/>
      <c r="AV257" s="68"/>
      <c r="AW257" s="69"/>
      <c r="AX257" s="68"/>
      <c r="AY257" s="69"/>
      <c r="AZ257" s="68"/>
      <c r="BA257" s="69"/>
      <c r="BB257" s="68"/>
      <c r="BC257" s="69"/>
      <c r="BD257" s="60"/>
      <c r="BE257" s="71"/>
      <c r="BF257" s="68"/>
      <c r="BG257" s="69"/>
      <c r="BH257" s="68"/>
      <c r="BI257" s="69"/>
      <c r="BJ257" s="68"/>
      <c r="BK257" s="69"/>
      <c r="BL257" s="68"/>
      <c r="BM257" s="69"/>
      <c r="BN257" s="72"/>
      <c r="BO257" s="73"/>
      <c r="BP257" s="68"/>
      <c r="BQ257" s="74"/>
      <c r="BR257" s="73"/>
      <c r="BS257" s="73"/>
      <c r="BT257" s="73"/>
      <c r="BU257" s="73"/>
      <c r="BV257" s="73"/>
      <c r="BW257" s="73"/>
      <c r="BX257" s="73"/>
      <c r="BY257" s="73"/>
      <c r="BZ257" s="73"/>
      <c r="CA257" s="68"/>
      <c r="CB257" s="68"/>
      <c r="CC257" s="60"/>
      <c r="CD257" s="60"/>
      <c r="CE257" s="60"/>
      <c r="CF257" s="61"/>
      <c r="CG257" s="60"/>
      <c r="CH257" s="61"/>
      <c r="CI257" s="60"/>
    </row>
    <row r="258" spans="1:87" ht="15.75" customHeight="1" x14ac:dyDescent="0.25">
      <c r="A258" s="58"/>
      <c r="B258" s="59"/>
      <c r="C258" s="60"/>
      <c r="D258" s="61"/>
      <c r="E258" s="60"/>
      <c r="F258" s="60"/>
      <c r="G258" s="60"/>
      <c r="H258" s="60"/>
      <c r="I258" s="60"/>
      <c r="J258" s="60"/>
      <c r="K258" s="60"/>
      <c r="L258" s="60"/>
      <c r="M258" s="44"/>
      <c r="N258" s="44"/>
      <c r="O258" s="60"/>
      <c r="P258" s="47"/>
      <c r="Q258" s="60"/>
      <c r="R258" s="61"/>
      <c r="S258" s="60"/>
      <c r="T258" s="60"/>
      <c r="U258" s="44"/>
      <c r="V258" s="44"/>
      <c r="W258" s="44"/>
      <c r="X258" s="60"/>
      <c r="Y258" s="60"/>
      <c r="Z258" s="60"/>
      <c r="AA258" s="60"/>
      <c r="AB258" s="60"/>
      <c r="AC258" s="107"/>
      <c r="AD258" s="107"/>
      <c r="AE258" s="107"/>
      <c r="AF258" s="107"/>
      <c r="AG258" s="60"/>
      <c r="AH258" s="60"/>
      <c r="AI258" s="60"/>
      <c r="AJ258" s="61"/>
      <c r="AK258" s="60"/>
      <c r="AL258" s="60"/>
      <c r="AM258" s="61"/>
      <c r="AN258" s="66"/>
      <c r="AO258" s="103"/>
      <c r="AP258" s="60"/>
      <c r="AQ258" s="60"/>
      <c r="AR258" s="66"/>
      <c r="AS258" s="60"/>
      <c r="AT258" s="60"/>
      <c r="AU258" s="61"/>
      <c r="AV258" s="68"/>
      <c r="AW258" s="69"/>
      <c r="AX258" s="68"/>
      <c r="AY258" s="69"/>
      <c r="AZ258" s="68"/>
      <c r="BA258" s="69"/>
      <c r="BB258" s="68"/>
      <c r="BC258" s="69"/>
      <c r="BD258" s="60"/>
      <c r="BE258" s="71"/>
      <c r="BF258" s="68"/>
      <c r="BG258" s="69"/>
      <c r="BH258" s="68"/>
      <c r="BI258" s="69"/>
      <c r="BJ258" s="68"/>
      <c r="BK258" s="69"/>
      <c r="BL258" s="68"/>
      <c r="BM258" s="69"/>
      <c r="BN258" s="72"/>
      <c r="BO258" s="73"/>
      <c r="BP258" s="68"/>
      <c r="BQ258" s="74"/>
      <c r="BR258" s="73"/>
      <c r="BS258" s="73"/>
      <c r="BT258" s="73"/>
      <c r="BU258" s="73"/>
      <c r="BV258" s="73"/>
      <c r="BW258" s="73"/>
      <c r="BX258" s="73"/>
      <c r="BY258" s="73"/>
      <c r="BZ258" s="73"/>
      <c r="CA258" s="68"/>
      <c r="CB258" s="68"/>
      <c r="CC258" s="60"/>
      <c r="CD258" s="60"/>
      <c r="CE258" s="60"/>
      <c r="CF258" s="61"/>
      <c r="CG258" s="60"/>
      <c r="CH258" s="61"/>
      <c r="CI258" s="60"/>
    </row>
    <row r="259" spans="1:87" ht="15.75" customHeight="1" x14ac:dyDescent="0.25">
      <c r="A259" s="58"/>
      <c r="B259" s="59"/>
      <c r="C259" s="60"/>
      <c r="D259" s="61"/>
      <c r="E259" s="60"/>
      <c r="F259" s="60"/>
      <c r="G259" s="60"/>
      <c r="H259" s="60"/>
      <c r="I259" s="60"/>
      <c r="J259" s="60"/>
      <c r="K259" s="60"/>
      <c r="L259" s="60"/>
      <c r="M259" s="44"/>
      <c r="N259" s="44"/>
      <c r="O259" s="60"/>
      <c r="P259" s="47"/>
      <c r="Q259" s="60"/>
      <c r="R259" s="61"/>
      <c r="S259" s="60"/>
      <c r="T259" s="60"/>
      <c r="U259" s="44"/>
      <c r="V259" s="44"/>
      <c r="W259" s="44"/>
      <c r="X259" s="60"/>
      <c r="Y259" s="60"/>
      <c r="Z259" s="60"/>
      <c r="AA259" s="60"/>
      <c r="AB259" s="60"/>
      <c r="AC259" s="107"/>
      <c r="AD259" s="107"/>
      <c r="AE259" s="107"/>
      <c r="AF259" s="107"/>
      <c r="AG259" s="60"/>
      <c r="AH259" s="60"/>
      <c r="AI259" s="60"/>
      <c r="AJ259" s="61"/>
      <c r="AK259" s="60"/>
      <c r="AL259" s="60"/>
      <c r="AM259" s="61"/>
      <c r="AN259" s="66"/>
      <c r="AO259" s="103"/>
      <c r="AP259" s="60"/>
      <c r="AQ259" s="60"/>
      <c r="AR259" s="66"/>
      <c r="AS259" s="60"/>
      <c r="AT259" s="60"/>
      <c r="AU259" s="61"/>
      <c r="AV259" s="68"/>
      <c r="AW259" s="69"/>
      <c r="AX259" s="68"/>
      <c r="AY259" s="69"/>
      <c r="AZ259" s="68"/>
      <c r="BA259" s="69"/>
      <c r="BB259" s="68"/>
      <c r="BC259" s="69"/>
      <c r="BD259" s="60"/>
      <c r="BE259" s="71"/>
      <c r="BF259" s="68"/>
      <c r="BG259" s="69"/>
      <c r="BH259" s="68"/>
      <c r="BI259" s="69"/>
      <c r="BJ259" s="68"/>
      <c r="BK259" s="69"/>
      <c r="BL259" s="68"/>
      <c r="BM259" s="69"/>
      <c r="BN259" s="72"/>
      <c r="BO259" s="73"/>
      <c r="BP259" s="68"/>
      <c r="BQ259" s="74"/>
      <c r="BR259" s="73"/>
      <c r="BS259" s="73"/>
      <c r="BT259" s="73"/>
      <c r="BU259" s="73"/>
      <c r="BV259" s="73"/>
      <c r="BW259" s="73"/>
      <c r="BX259" s="73"/>
      <c r="BY259" s="73"/>
      <c r="BZ259" s="73"/>
      <c r="CA259" s="68"/>
      <c r="CB259" s="68"/>
      <c r="CC259" s="60"/>
      <c r="CD259" s="60"/>
      <c r="CE259" s="60"/>
      <c r="CF259" s="61"/>
      <c r="CG259" s="60"/>
      <c r="CH259" s="61"/>
      <c r="CI259" s="60"/>
    </row>
    <row r="260" spans="1:87" ht="15.75" customHeight="1" x14ac:dyDescent="0.25">
      <c r="A260" s="58"/>
      <c r="B260" s="59"/>
      <c r="C260" s="60"/>
      <c r="D260" s="61"/>
      <c r="E260" s="60"/>
      <c r="F260" s="60"/>
      <c r="G260" s="60"/>
      <c r="H260" s="60"/>
      <c r="I260" s="60"/>
      <c r="J260" s="60"/>
      <c r="K260" s="60"/>
      <c r="L260" s="60"/>
      <c r="M260" s="44"/>
      <c r="N260" s="44"/>
      <c r="O260" s="60"/>
      <c r="P260" s="47"/>
      <c r="Q260" s="60"/>
      <c r="R260" s="61"/>
      <c r="S260" s="60"/>
      <c r="T260" s="60"/>
      <c r="U260" s="44"/>
      <c r="V260" s="44"/>
      <c r="W260" s="44"/>
      <c r="X260" s="60"/>
      <c r="Y260" s="60"/>
      <c r="Z260" s="60"/>
      <c r="AA260" s="60"/>
      <c r="AB260" s="60"/>
      <c r="AC260" s="107"/>
      <c r="AD260" s="107"/>
      <c r="AE260" s="107"/>
      <c r="AF260" s="107"/>
      <c r="AG260" s="60"/>
      <c r="AH260" s="60"/>
      <c r="AI260" s="60"/>
      <c r="AJ260" s="61"/>
      <c r="AK260" s="60"/>
      <c r="AL260" s="60"/>
      <c r="AM260" s="61"/>
      <c r="AN260" s="66"/>
      <c r="AO260" s="103"/>
      <c r="AP260" s="60"/>
      <c r="AQ260" s="60"/>
      <c r="AR260" s="66"/>
      <c r="AS260" s="60"/>
      <c r="AT260" s="60"/>
      <c r="AU260" s="61"/>
      <c r="AV260" s="68"/>
      <c r="AW260" s="69"/>
      <c r="AX260" s="68"/>
      <c r="AY260" s="69"/>
      <c r="AZ260" s="68"/>
      <c r="BA260" s="69"/>
      <c r="BB260" s="68"/>
      <c r="BC260" s="69"/>
      <c r="BD260" s="60"/>
      <c r="BE260" s="71"/>
      <c r="BF260" s="68"/>
      <c r="BG260" s="69"/>
      <c r="BH260" s="68"/>
      <c r="BI260" s="69"/>
      <c r="BJ260" s="68"/>
      <c r="BK260" s="69"/>
      <c r="BL260" s="68"/>
      <c r="BM260" s="69"/>
      <c r="BN260" s="72"/>
      <c r="BO260" s="73"/>
      <c r="BP260" s="68"/>
      <c r="BQ260" s="74"/>
      <c r="BR260" s="73"/>
      <c r="BS260" s="73"/>
      <c r="BT260" s="73"/>
      <c r="BU260" s="73"/>
      <c r="BV260" s="73"/>
      <c r="BW260" s="73"/>
      <c r="BX260" s="73"/>
      <c r="BY260" s="73"/>
      <c r="BZ260" s="73"/>
      <c r="CA260" s="68"/>
      <c r="CB260" s="68"/>
      <c r="CC260" s="60"/>
      <c r="CD260" s="60"/>
      <c r="CE260" s="60"/>
      <c r="CF260" s="61"/>
      <c r="CG260" s="60"/>
      <c r="CH260" s="61"/>
      <c r="CI260" s="60"/>
    </row>
    <row r="261" spans="1:87" ht="15.75" customHeight="1" x14ac:dyDescent="0.25">
      <c r="A261" s="58"/>
      <c r="B261" s="59"/>
      <c r="C261" s="60"/>
      <c r="D261" s="61"/>
      <c r="E261" s="60"/>
      <c r="F261" s="60"/>
      <c r="G261" s="60"/>
      <c r="H261" s="60"/>
      <c r="I261" s="60"/>
      <c r="J261" s="60"/>
      <c r="K261" s="60"/>
      <c r="L261" s="60"/>
      <c r="M261" s="44"/>
      <c r="N261" s="44"/>
      <c r="O261" s="60"/>
      <c r="P261" s="47"/>
      <c r="Q261" s="60"/>
      <c r="R261" s="61"/>
      <c r="S261" s="60"/>
      <c r="T261" s="60"/>
      <c r="U261" s="44"/>
      <c r="V261" s="44"/>
      <c r="W261" s="44"/>
      <c r="X261" s="60"/>
      <c r="Y261" s="60"/>
      <c r="Z261" s="60"/>
      <c r="AA261" s="60"/>
      <c r="AB261" s="60"/>
      <c r="AC261" s="107"/>
      <c r="AD261" s="107"/>
      <c r="AE261" s="107"/>
      <c r="AF261" s="107"/>
      <c r="AG261" s="60"/>
      <c r="AH261" s="60"/>
      <c r="AI261" s="60"/>
      <c r="AJ261" s="61"/>
      <c r="AK261" s="60"/>
      <c r="AL261" s="60"/>
      <c r="AM261" s="61"/>
      <c r="AN261" s="66"/>
      <c r="AO261" s="103"/>
      <c r="AP261" s="60"/>
      <c r="AQ261" s="60"/>
      <c r="AR261" s="66"/>
      <c r="AS261" s="60"/>
      <c r="AT261" s="60"/>
      <c r="AU261" s="61"/>
      <c r="AV261" s="68"/>
      <c r="AW261" s="69"/>
      <c r="AX261" s="68"/>
      <c r="AY261" s="69"/>
      <c r="AZ261" s="68"/>
      <c r="BA261" s="69"/>
      <c r="BB261" s="68"/>
      <c r="BC261" s="69"/>
      <c r="BD261" s="60"/>
      <c r="BE261" s="71"/>
      <c r="BF261" s="68"/>
      <c r="BG261" s="69"/>
      <c r="BH261" s="68"/>
      <c r="BI261" s="69"/>
      <c r="BJ261" s="68"/>
      <c r="BK261" s="69"/>
      <c r="BL261" s="68"/>
      <c r="BM261" s="69"/>
      <c r="BN261" s="72"/>
      <c r="BO261" s="73"/>
      <c r="BP261" s="68"/>
      <c r="BQ261" s="74"/>
      <c r="BR261" s="73"/>
      <c r="BS261" s="73"/>
      <c r="BT261" s="73"/>
      <c r="BU261" s="73"/>
      <c r="BV261" s="73"/>
      <c r="BW261" s="73"/>
      <c r="BX261" s="73"/>
      <c r="BY261" s="73"/>
      <c r="BZ261" s="73"/>
      <c r="CA261" s="68"/>
      <c r="CB261" s="68"/>
      <c r="CC261" s="60"/>
      <c r="CD261" s="60"/>
      <c r="CE261" s="60"/>
      <c r="CF261" s="61"/>
      <c r="CG261" s="60"/>
      <c r="CH261" s="61"/>
      <c r="CI261" s="60"/>
    </row>
    <row r="262" spans="1:87" ht="15.75" customHeight="1" x14ac:dyDescent="0.25">
      <c r="A262" s="58"/>
      <c r="B262" s="59"/>
      <c r="C262" s="60"/>
      <c r="D262" s="61"/>
      <c r="E262" s="60"/>
      <c r="F262" s="60"/>
      <c r="G262" s="60"/>
      <c r="H262" s="60"/>
      <c r="I262" s="60"/>
      <c r="J262" s="60"/>
      <c r="K262" s="60"/>
      <c r="L262" s="60"/>
      <c r="M262" s="44"/>
      <c r="N262" s="44"/>
      <c r="O262" s="60"/>
      <c r="P262" s="47"/>
      <c r="Q262" s="60"/>
      <c r="R262" s="61"/>
      <c r="S262" s="60"/>
      <c r="T262" s="60"/>
      <c r="U262" s="44"/>
      <c r="V262" s="44"/>
      <c r="W262" s="44"/>
      <c r="X262" s="60"/>
      <c r="Y262" s="60"/>
      <c r="Z262" s="60"/>
      <c r="AA262" s="60"/>
      <c r="AB262" s="60"/>
      <c r="AC262" s="107"/>
      <c r="AD262" s="107"/>
      <c r="AE262" s="107"/>
      <c r="AF262" s="107"/>
      <c r="AG262" s="60"/>
      <c r="AH262" s="60"/>
      <c r="AI262" s="60"/>
      <c r="AJ262" s="61"/>
      <c r="AK262" s="60"/>
      <c r="AL262" s="60"/>
      <c r="AM262" s="61"/>
      <c r="AN262" s="66"/>
      <c r="AO262" s="103"/>
      <c r="AP262" s="60"/>
      <c r="AQ262" s="60"/>
      <c r="AR262" s="66"/>
      <c r="AS262" s="60"/>
      <c r="AT262" s="60"/>
      <c r="AU262" s="61"/>
      <c r="AV262" s="68"/>
      <c r="AW262" s="69"/>
      <c r="AX262" s="68"/>
      <c r="AY262" s="69"/>
      <c r="AZ262" s="68"/>
      <c r="BA262" s="69"/>
      <c r="BB262" s="68"/>
      <c r="BC262" s="69"/>
      <c r="BD262" s="60"/>
      <c r="BE262" s="71"/>
      <c r="BF262" s="68"/>
      <c r="BG262" s="69"/>
      <c r="BH262" s="68"/>
      <c r="BI262" s="69"/>
      <c r="BJ262" s="68"/>
      <c r="BK262" s="69"/>
      <c r="BL262" s="68"/>
      <c r="BM262" s="69"/>
      <c r="BN262" s="72"/>
      <c r="BO262" s="73"/>
      <c r="BP262" s="68"/>
      <c r="BQ262" s="74"/>
      <c r="BR262" s="73"/>
      <c r="BS262" s="73"/>
      <c r="BT262" s="73"/>
      <c r="BU262" s="73"/>
      <c r="BV262" s="73"/>
      <c r="BW262" s="73"/>
      <c r="BX262" s="73"/>
      <c r="BY262" s="73"/>
      <c r="BZ262" s="73"/>
      <c r="CA262" s="68"/>
      <c r="CB262" s="68"/>
      <c r="CC262" s="60"/>
      <c r="CD262" s="60"/>
      <c r="CE262" s="60"/>
      <c r="CF262" s="61"/>
      <c r="CG262" s="60"/>
      <c r="CH262" s="61"/>
      <c r="CI262" s="60"/>
    </row>
    <row r="263" spans="1:87" ht="15.75" customHeight="1" x14ac:dyDescent="0.25">
      <c r="A263" s="58"/>
      <c r="B263" s="59"/>
      <c r="C263" s="60"/>
      <c r="D263" s="61"/>
      <c r="E263" s="60"/>
      <c r="F263" s="60"/>
      <c r="G263" s="60"/>
      <c r="H263" s="60"/>
      <c r="I263" s="60"/>
      <c r="J263" s="60"/>
      <c r="K263" s="60"/>
      <c r="L263" s="60"/>
      <c r="M263" s="44"/>
      <c r="N263" s="44"/>
      <c r="O263" s="60"/>
      <c r="P263" s="47"/>
      <c r="Q263" s="60"/>
      <c r="R263" s="61"/>
      <c r="S263" s="60"/>
      <c r="T263" s="60"/>
      <c r="U263" s="44"/>
      <c r="V263" s="44"/>
      <c r="W263" s="44"/>
      <c r="X263" s="60"/>
      <c r="Y263" s="60"/>
      <c r="Z263" s="60"/>
      <c r="AA263" s="60"/>
      <c r="AB263" s="60"/>
      <c r="AC263" s="107"/>
      <c r="AD263" s="107"/>
      <c r="AE263" s="107"/>
      <c r="AF263" s="107"/>
      <c r="AG263" s="60"/>
      <c r="AH263" s="60"/>
      <c r="AI263" s="60"/>
      <c r="AJ263" s="61"/>
      <c r="AK263" s="60"/>
      <c r="AL263" s="60"/>
      <c r="AM263" s="61"/>
      <c r="AN263" s="66"/>
      <c r="AO263" s="103"/>
      <c r="AP263" s="60"/>
      <c r="AQ263" s="60"/>
      <c r="AR263" s="66"/>
      <c r="AS263" s="60"/>
      <c r="AT263" s="60"/>
      <c r="AU263" s="61"/>
      <c r="AV263" s="68"/>
      <c r="AW263" s="69"/>
      <c r="AX263" s="68"/>
      <c r="AY263" s="69"/>
      <c r="AZ263" s="68"/>
      <c r="BA263" s="69"/>
      <c r="BB263" s="68"/>
      <c r="BC263" s="69"/>
      <c r="BD263" s="60"/>
      <c r="BE263" s="71"/>
      <c r="BF263" s="68"/>
      <c r="BG263" s="69"/>
      <c r="BH263" s="68"/>
      <c r="BI263" s="69"/>
      <c r="BJ263" s="68"/>
      <c r="BK263" s="69"/>
      <c r="BL263" s="68"/>
      <c r="BM263" s="69"/>
      <c r="BN263" s="72"/>
      <c r="BO263" s="73"/>
      <c r="BP263" s="68"/>
      <c r="BQ263" s="74"/>
      <c r="BR263" s="73"/>
      <c r="BS263" s="73"/>
      <c r="BT263" s="73"/>
      <c r="BU263" s="73"/>
      <c r="BV263" s="73"/>
      <c r="BW263" s="73"/>
      <c r="BX263" s="73"/>
      <c r="BY263" s="73"/>
      <c r="BZ263" s="73"/>
      <c r="CA263" s="68"/>
      <c r="CB263" s="68"/>
      <c r="CC263" s="60"/>
      <c r="CD263" s="60"/>
      <c r="CE263" s="60"/>
      <c r="CF263" s="61"/>
      <c r="CG263" s="60"/>
      <c r="CH263" s="61"/>
      <c r="CI263" s="60"/>
    </row>
    <row r="264" spans="1:87" ht="15.75" customHeight="1" x14ac:dyDescent="0.25">
      <c r="A264" s="58"/>
      <c r="B264" s="59"/>
      <c r="C264" s="60"/>
      <c r="D264" s="61"/>
      <c r="E264" s="60"/>
      <c r="F264" s="60"/>
      <c r="G264" s="60"/>
      <c r="H264" s="60"/>
      <c r="I264" s="60"/>
      <c r="J264" s="60"/>
      <c r="K264" s="60"/>
      <c r="L264" s="60"/>
      <c r="M264" s="44"/>
      <c r="N264" s="44"/>
      <c r="O264" s="60"/>
      <c r="P264" s="47"/>
      <c r="Q264" s="60"/>
      <c r="R264" s="61"/>
      <c r="S264" s="60"/>
      <c r="T264" s="60"/>
      <c r="U264" s="44"/>
      <c r="V264" s="44"/>
      <c r="W264" s="44"/>
      <c r="X264" s="60"/>
      <c r="Y264" s="60"/>
      <c r="Z264" s="60"/>
      <c r="AA264" s="60"/>
      <c r="AB264" s="60"/>
      <c r="AC264" s="107"/>
      <c r="AD264" s="107"/>
      <c r="AE264" s="107"/>
      <c r="AF264" s="107"/>
      <c r="AG264" s="60"/>
      <c r="AH264" s="60"/>
      <c r="AI264" s="60"/>
      <c r="AJ264" s="61"/>
      <c r="AK264" s="60"/>
      <c r="AL264" s="60"/>
      <c r="AM264" s="61"/>
      <c r="AN264" s="66"/>
      <c r="AO264" s="103"/>
      <c r="AP264" s="60"/>
      <c r="AQ264" s="60"/>
      <c r="AR264" s="66"/>
      <c r="AS264" s="60"/>
      <c r="AT264" s="60"/>
      <c r="AU264" s="61"/>
      <c r="AV264" s="68"/>
      <c r="AW264" s="69"/>
      <c r="AX264" s="68"/>
      <c r="AY264" s="69"/>
      <c r="AZ264" s="68"/>
      <c r="BA264" s="69"/>
      <c r="BB264" s="68"/>
      <c r="BC264" s="69"/>
      <c r="BD264" s="60"/>
      <c r="BE264" s="71"/>
      <c r="BF264" s="68"/>
      <c r="BG264" s="69"/>
      <c r="BH264" s="68"/>
      <c r="BI264" s="69"/>
      <c r="BJ264" s="68"/>
      <c r="BK264" s="69"/>
      <c r="BL264" s="68"/>
      <c r="BM264" s="69"/>
      <c r="BN264" s="72"/>
      <c r="BO264" s="73"/>
      <c r="BP264" s="68"/>
      <c r="BQ264" s="74"/>
      <c r="BR264" s="73"/>
      <c r="BS264" s="73"/>
      <c r="BT264" s="73"/>
      <c r="BU264" s="73"/>
      <c r="BV264" s="73"/>
      <c r="BW264" s="73"/>
      <c r="BX264" s="73"/>
      <c r="BY264" s="73"/>
      <c r="BZ264" s="73"/>
      <c r="CA264" s="68"/>
      <c r="CB264" s="68"/>
      <c r="CC264" s="60"/>
      <c r="CD264" s="60"/>
      <c r="CE264" s="60"/>
      <c r="CF264" s="61"/>
      <c r="CG264" s="60"/>
      <c r="CH264" s="61"/>
      <c r="CI264" s="60"/>
    </row>
    <row r="265" spans="1:87" ht="15.75" customHeight="1" x14ac:dyDescent="0.25">
      <c r="A265" s="58"/>
      <c r="B265" s="59"/>
      <c r="C265" s="60"/>
      <c r="D265" s="61"/>
      <c r="E265" s="60"/>
      <c r="F265" s="60"/>
      <c r="G265" s="60"/>
      <c r="H265" s="60"/>
      <c r="I265" s="60"/>
      <c r="J265" s="60"/>
      <c r="K265" s="60"/>
      <c r="L265" s="60"/>
      <c r="M265" s="44"/>
      <c r="N265" s="44"/>
      <c r="O265" s="60"/>
      <c r="P265" s="47"/>
      <c r="Q265" s="60"/>
      <c r="R265" s="61"/>
      <c r="S265" s="60"/>
      <c r="T265" s="60"/>
      <c r="U265" s="44"/>
      <c r="V265" s="44"/>
      <c r="W265" s="44"/>
      <c r="X265" s="60"/>
      <c r="Y265" s="60"/>
      <c r="Z265" s="60"/>
      <c r="AA265" s="60"/>
      <c r="AB265" s="60"/>
      <c r="AC265" s="107"/>
      <c r="AD265" s="107"/>
      <c r="AE265" s="107"/>
      <c r="AF265" s="107"/>
      <c r="AG265" s="60"/>
      <c r="AH265" s="60"/>
      <c r="AI265" s="60"/>
      <c r="AJ265" s="61"/>
      <c r="AK265" s="60"/>
      <c r="AL265" s="60"/>
      <c r="AM265" s="61"/>
      <c r="AN265" s="66"/>
      <c r="AO265" s="103"/>
      <c r="AP265" s="60"/>
      <c r="AQ265" s="60"/>
      <c r="AR265" s="66"/>
      <c r="AS265" s="60"/>
      <c r="AT265" s="60"/>
      <c r="AU265" s="61"/>
      <c r="AV265" s="68"/>
      <c r="AW265" s="69"/>
      <c r="AX265" s="68"/>
      <c r="AY265" s="69"/>
      <c r="AZ265" s="68"/>
      <c r="BA265" s="69"/>
      <c r="BB265" s="68"/>
      <c r="BC265" s="69"/>
      <c r="BD265" s="60"/>
      <c r="BE265" s="71"/>
      <c r="BF265" s="68"/>
      <c r="BG265" s="69"/>
      <c r="BH265" s="68"/>
      <c r="BI265" s="69"/>
      <c r="BJ265" s="68"/>
      <c r="BK265" s="69"/>
      <c r="BL265" s="68"/>
      <c r="BM265" s="69"/>
      <c r="BN265" s="72"/>
      <c r="BO265" s="73"/>
      <c r="BP265" s="68"/>
      <c r="BQ265" s="74"/>
      <c r="BR265" s="73"/>
      <c r="BS265" s="73"/>
      <c r="BT265" s="73"/>
      <c r="BU265" s="73"/>
      <c r="BV265" s="73"/>
      <c r="BW265" s="73"/>
      <c r="BX265" s="73"/>
      <c r="BY265" s="73"/>
      <c r="BZ265" s="73"/>
      <c r="CA265" s="68"/>
      <c r="CB265" s="68"/>
      <c r="CC265" s="60"/>
      <c r="CD265" s="60"/>
      <c r="CE265" s="60"/>
      <c r="CF265" s="61"/>
      <c r="CG265" s="60"/>
      <c r="CH265" s="61"/>
      <c r="CI265" s="60"/>
    </row>
    <row r="266" spans="1:87" ht="15.75" customHeight="1" x14ac:dyDescent="0.25">
      <c r="A266" s="58"/>
      <c r="B266" s="59"/>
      <c r="C266" s="60"/>
      <c r="D266" s="61"/>
      <c r="E266" s="60"/>
      <c r="F266" s="60"/>
      <c r="G266" s="60"/>
      <c r="H266" s="60"/>
      <c r="I266" s="60"/>
      <c r="J266" s="60"/>
      <c r="K266" s="60"/>
      <c r="L266" s="60"/>
      <c r="M266" s="44"/>
      <c r="N266" s="44"/>
      <c r="O266" s="60"/>
      <c r="P266" s="47"/>
      <c r="Q266" s="60"/>
      <c r="R266" s="61"/>
      <c r="S266" s="60"/>
      <c r="T266" s="60"/>
      <c r="U266" s="44"/>
      <c r="V266" s="44"/>
      <c r="W266" s="44"/>
      <c r="X266" s="60"/>
      <c r="Y266" s="60"/>
      <c r="Z266" s="60"/>
      <c r="AA266" s="60"/>
      <c r="AB266" s="60"/>
      <c r="AC266" s="107"/>
      <c r="AD266" s="107"/>
      <c r="AE266" s="107"/>
      <c r="AF266" s="107"/>
      <c r="AG266" s="60"/>
      <c r="AH266" s="60"/>
      <c r="AI266" s="60"/>
      <c r="AJ266" s="61"/>
      <c r="AK266" s="60"/>
      <c r="AL266" s="60"/>
      <c r="AM266" s="61"/>
      <c r="AN266" s="66"/>
      <c r="AO266" s="103"/>
      <c r="AP266" s="60"/>
      <c r="AQ266" s="60"/>
      <c r="AR266" s="66"/>
      <c r="AS266" s="60"/>
      <c r="AT266" s="60"/>
      <c r="AU266" s="61"/>
      <c r="AV266" s="68"/>
      <c r="AW266" s="69"/>
      <c r="AX266" s="68"/>
      <c r="AY266" s="69"/>
      <c r="AZ266" s="68"/>
      <c r="BA266" s="69"/>
      <c r="BB266" s="68"/>
      <c r="BC266" s="69"/>
      <c r="BD266" s="60"/>
      <c r="BE266" s="71"/>
      <c r="BF266" s="68"/>
      <c r="BG266" s="69"/>
      <c r="BH266" s="68"/>
      <c r="BI266" s="69"/>
      <c r="BJ266" s="68"/>
      <c r="BK266" s="69"/>
      <c r="BL266" s="68"/>
      <c r="BM266" s="69"/>
      <c r="BN266" s="72"/>
      <c r="BO266" s="73"/>
      <c r="BP266" s="68"/>
      <c r="BQ266" s="74"/>
      <c r="BR266" s="73"/>
      <c r="BS266" s="73"/>
      <c r="BT266" s="73"/>
      <c r="BU266" s="73"/>
      <c r="BV266" s="73"/>
      <c r="BW266" s="73"/>
      <c r="BX266" s="73"/>
      <c r="BY266" s="73"/>
      <c r="BZ266" s="73"/>
      <c r="CA266" s="68"/>
      <c r="CB266" s="68"/>
      <c r="CC266" s="60"/>
      <c r="CD266" s="60"/>
      <c r="CE266" s="60"/>
      <c r="CF266" s="61"/>
      <c r="CG266" s="60"/>
      <c r="CH266" s="61"/>
      <c r="CI266" s="60"/>
    </row>
    <row r="267" spans="1:87" ht="15.75" customHeight="1" x14ac:dyDescent="0.25">
      <c r="A267" s="58"/>
      <c r="B267" s="59"/>
      <c r="C267" s="60"/>
      <c r="D267" s="61"/>
      <c r="E267" s="60"/>
      <c r="F267" s="60"/>
      <c r="G267" s="60"/>
      <c r="H267" s="60"/>
      <c r="I267" s="60"/>
      <c r="J267" s="60"/>
      <c r="K267" s="60"/>
      <c r="L267" s="60"/>
      <c r="M267" s="44"/>
      <c r="N267" s="44"/>
      <c r="O267" s="60"/>
      <c r="P267" s="47"/>
      <c r="Q267" s="60"/>
      <c r="R267" s="61"/>
      <c r="S267" s="60"/>
      <c r="T267" s="60"/>
      <c r="U267" s="44"/>
      <c r="V267" s="44"/>
      <c r="W267" s="44"/>
      <c r="X267" s="60"/>
      <c r="Y267" s="60"/>
      <c r="Z267" s="60"/>
      <c r="AA267" s="60"/>
      <c r="AB267" s="60"/>
      <c r="AC267" s="107"/>
      <c r="AD267" s="107"/>
      <c r="AE267" s="107"/>
      <c r="AF267" s="107"/>
      <c r="AG267" s="60"/>
      <c r="AH267" s="60"/>
      <c r="AI267" s="60"/>
      <c r="AJ267" s="61"/>
      <c r="AK267" s="60"/>
      <c r="AL267" s="60"/>
      <c r="AM267" s="61"/>
      <c r="AN267" s="66"/>
      <c r="AO267" s="103"/>
      <c r="AP267" s="60"/>
      <c r="AQ267" s="60"/>
      <c r="AR267" s="66"/>
      <c r="AS267" s="60"/>
      <c r="AT267" s="60"/>
      <c r="AU267" s="61"/>
      <c r="AV267" s="68"/>
      <c r="AW267" s="69"/>
      <c r="AX267" s="68"/>
      <c r="AY267" s="69"/>
      <c r="AZ267" s="68"/>
      <c r="BA267" s="69"/>
      <c r="BB267" s="68"/>
      <c r="BC267" s="69"/>
      <c r="BD267" s="60"/>
      <c r="BE267" s="71"/>
      <c r="BF267" s="68"/>
      <c r="BG267" s="69"/>
      <c r="BH267" s="68"/>
      <c r="BI267" s="69"/>
      <c r="BJ267" s="68"/>
      <c r="BK267" s="69"/>
      <c r="BL267" s="68"/>
      <c r="BM267" s="69"/>
      <c r="BN267" s="72"/>
      <c r="BO267" s="73"/>
      <c r="BP267" s="68"/>
      <c r="BQ267" s="74"/>
      <c r="BR267" s="73"/>
      <c r="BS267" s="73"/>
      <c r="BT267" s="73"/>
      <c r="BU267" s="73"/>
      <c r="BV267" s="73"/>
      <c r="BW267" s="73"/>
      <c r="BX267" s="73"/>
      <c r="BY267" s="73"/>
      <c r="BZ267" s="73"/>
      <c r="CA267" s="68"/>
      <c r="CB267" s="68"/>
      <c r="CC267" s="60"/>
      <c r="CD267" s="60"/>
      <c r="CE267" s="60"/>
      <c r="CF267" s="61"/>
      <c r="CG267" s="60"/>
      <c r="CH267" s="61"/>
      <c r="CI267" s="60"/>
    </row>
    <row r="268" spans="1:87" ht="15.75" customHeight="1" x14ac:dyDescent="0.25">
      <c r="A268" s="58"/>
      <c r="B268" s="59"/>
      <c r="C268" s="60"/>
      <c r="D268" s="61"/>
      <c r="E268" s="60"/>
      <c r="F268" s="60"/>
      <c r="G268" s="60"/>
      <c r="H268" s="60"/>
      <c r="I268" s="60"/>
      <c r="J268" s="60"/>
      <c r="K268" s="60"/>
      <c r="L268" s="60"/>
      <c r="M268" s="44"/>
      <c r="N268" s="44"/>
      <c r="O268" s="60"/>
      <c r="P268" s="47"/>
      <c r="Q268" s="60"/>
      <c r="R268" s="61"/>
      <c r="S268" s="60"/>
      <c r="T268" s="60"/>
      <c r="U268" s="44"/>
      <c r="V268" s="44"/>
      <c r="W268" s="44"/>
      <c r="X268" s="60"/>
      <c r="Y268" s="60"/>
      <c r="Z268" s="60"/>
      <c r="AA268" s="60"/>
      <c r="AB268" s="60"/>
      <c r="AC268" s="107"/>
      <c r="AD268" s="107"/>
      <c r="AE268" s="107"/>
      <c r="AF268" s="107"/>
      <c r="AG268" s="60"/>
      <c r="AH268" s="60"/>
      <c r="AI268" s="60"/>
      <c r="AJ268" s="61"/>
      <c r="AK268" s="60"/>
      <c r="AL268" s="60"/>
      <c r="AM268" s="61"/>
      <c r="AN268" s="66"/>
      <c r="AO268" s="103"/>
      <c r="AP268" s="60"/>
      <c r="AQ268" s="60"/>
      <c r="AR268" s="66"/>
      <c r="AS268" s="60"/>
      <c r="AT268" s="60"/>
      <c r="AU268" s="61"/>
      <c r="AV268" s="68"/>
      <c r="AW268" s="69"/>
      <c r="AX268" s="68"/>
      <c r="AY268" s="69"/>
      <c r="AZ268" s="68"/>
      <c r="BA268" s="69"/>
      <c r="BB268" s="68"/>
      <c r="BC268" s="69"/>
      <c r="BD268" s="60"/>
      <c r="BE268" s="71"/>
      <c r="BF268" s="68"/>
      <c r="BG268" s="69"/>
      <c r="BH268" s="68"/>
      <c r="BI268" s="69"/>
      <c r="BJ268" s="68"/>
      <c r="BK268" s="69"/>
      <c r="BL268" s="68"/>
      <c r="BM268" s="69"/>
      <c r="BN268" s="72"/>
      <c r="BO268" s="73"/>
      <c r="BP268" s="68"/>
      <c r="BQ268" s="74"/>
      <c r="BR268" s="73"/>
      <c r="BS268" s="73"/>
      <c r="BT268" s="73"/>
      <c r="BU268" s="73"/>
      <c r="BV268" s="73"/>
      <c r="BW268" s="73"/>
      <c r="BX268" s="73"/>
      <c r="BY268" s="73"/>
      <c r="BZ268" s="73"/>
      <c r="CA268" s="68"/>
      <c r="CB268" s="68"/>
      <c r="CC268" s="60"/>
      <c r="CD268" s="60"/>
      <c r="CE268" s="60"/>
      <c r="CF268" s="61"/>
      <c r="CG268" s="60"/>
      <c r="CH268" s="61"/>
      <c r="CI268" s="60"/>
    </row>
    <row r="269" spans="1:87" ht="15.75" customHeight="1" x14ac:dyDescent="0.25">
      <c r="A269" s="58"/>
      <c r="B269" s="59"/>
      <c r="C269" s="60"/>
      <c r="D269" s="61"/>
      <c r="E269" s="60"/>
      <c r="F269" s="60"/>
      <c r="G269" s="60"/>
      <c r="H269" s="60"/>
      <c r="I269" s="60"/>
      <c r="J269" s="60"/>
      <c r="K269" s="60"/>
      <c r="L269" s="60"/>
      <c r="M269" s="44"/>
      <c r="N269" s="44"/>
      <c r="O269" s="60"/>
      <c r="P269" s="47"/>
      <c r="Q269" s="60"/>
      <c r="R269" s="61"/>
      <c r="S269" s="60"/>
      <c r="T269" s="60"/>
      <c r="U269" s="44"/>
      <c r="V269" s="44"/>
      <c r="W269" s="44"/>
      <c r="X269" s="60"/>
      <c r="Y269" s="60"/>
      <c r="Z269" s="60"/>
      <c r="AA269" s="60"/>
      <c r="AB269" s="60"/>
      <c r="AC269" s="107"/>
      <c r="AD269" s="107"/>
      <c r="AE269" s="107"/>
      <c r="AF269" s="107"/>
      <c r="AG269" s="60"/>
      <c r="AH269" s="60"/>
      <c r="AI269" s="60"/>
      <c r="AJ269" s="61"/>
      <c r="AK269" s="60"/>
      <c r="AL269" s="60"/>
      <c r="AM269" s="61"/>
      <c r="AN269" s="66"/>
      <c r="AO269" s="103"/>
      <c r="AP269" s="60"/>
      <c r="AQ269" s="60"/>
      <c r="AR269" s="66"/>
      <c r="AS269" s="60"/>
      <c r="AT269" s="60"/>
      <c r="AU269" s="61"/>
      <c r="AV269" s="68"/>
      <c r="AW269" s="69"/>
      <c r="AX269" s="68"/>
      <c r="AY269" s="69"/>
      <c r="AZ269" s="68"/>
      <c r="BA269" s="69"/>
      <c r="BB269" s="68"/>
      <c r="BC269" s="69"/>
      <c r="BD269" s="60"/>
      <c r="BE269" s="71"/>
      <c r="BF269" s="68"/>
      <c r="BG269" s="69"/>
      <c r="BH269" s="68"/>
      <c r="BI269" s="69"/>
      <c r="BJ269" s="68"/>
      <c r="BK269" s="69"/>
      <c r="BL269" s="68"/>
      <c r="BM269" s="69"/>
      <c r="BN269" s="72"/>
      <c r="BO269" s="73"/>
      <c r="BP269" s="68"/>
      <c r="BQ269" s="74"/>
      <c r="BR269" s="73"/>
      <c r="BS269" s="73"/>
      <c r="BT269" s="73"/>
      <c r="BU269" s="73"/>
      <c r="BV269" s="73"/>
      <c r="BW269" s="73"/>
      <c r="BX269" s="73"/>
      <c r="BY269" s="73"/>
      <c r="BZ269" s="73"/>
      <c r="CA269" s="68"/>
      <c r="CB269" s="68"/>
      <c r="CC269" s="60"/>
      <c r="CD269" s="60"/>
      <c r="CE269" s="60"/>
      <c r="CF269" s="61"/>
      <c r="CG269" s="60"/>
      <c r="CH269" s="61"/>
      <c r="CI269" s="60"/>
    </row>
    <row r="270" spans="1:87" ht="15.75" customHeight="1" x14ac:dyDescent="0.25">
      <c r="A270" s="58"/>
      <c r="B270" s="59"/>
      <c r="C270" s="60"/>
      <c r="D270" s="61"/>
      <c r="E270" s="60"/>
      <c r="F270" s="60"/>
      <c r="G270" s="60"/>
      <c r="H270" s="60"/>
      <c r="I270" s="60"/>
      <c r="J270" s="60"/>
      <c r="K270" s="60"/>
      <c r="L270" s="60"/>
      <c r="M270" s="44"/>
      <c r="N270" s="44"/>
      <c r="O270" s="60"/>
      <c r="P270" s="47"/>
      <c r="Q270" s="60"/>
      <c r="R270" s="61"/>
      <c r="S270" s="60"/>
      <c r="T270" s="60"/>
      <c r="U270" s="44"/>
      <c r="V270" s="44"/>
      <c r="W270" s="44"/>
      <c r="X270" s="60"/>
      <c r="Y270" s="60"/>
      <c r="Z270" s="60"/>
      <c r="AA270" s="60"/>
      <c r="AB270" s="60"/>
      <c r="AC270" s="107"/>
      <c r="AD270" s="107"/>
      <c r="AE270" s="107"/>
      <c r="AF270" s="107"/>
      <c r="AG270" s="60"/>
      <c r="AH270" s="60"/>
      <c r="AI270" s="60"/>
      <c r="AJ270" s="61"/>
      <c r="AK270" s="60"/>
      <c r="AL270" s="60"/>
      <c r="AM270" s="61"/>
      <c r="AN270" s="66"/>
      <c r="AO270" s="103"/>
      <c r="AP270" s="60"/>
      <c r="AQ270" s="60"/>
      <c r="AR270" s="66"/>
      <c r="AS270" s="60"/>
      <c r="AT270" s="60"/>
      <c r="AU270" s="61"/>
      <c r="AV270" s="68"/>
      <c r="AW270" s="69"/>
      <c r="AX270" s="68"/>
      <c r="AY270" s="69"/>
      <c r="AZ270" s="68"/>
      <c r="BA270" s="69"/>
      <c r="BB270" s="68"/>
      <c r="BC270" s="69"/>
      <c r="BD270" s="60"/>
      <c r="BE270" s="71"/>
      <c r="BF270" s="68"/>
      <c r="BG270" s="69"/>
      <c r="BH270" s="68"/>
      <c r="BI270" s="69"/>
      <c r="BJ270" s="68"/>
      <c r="BK270" s="69"/>
      <c r="BL270" s="68"/>
      <c r="BM270" s="69"/>
      <c r="BN270" s="72"/>
      <c r="BO270" s="73"/>
      <c r="BP270" s="68"/>
      <c r="BQ270" s="74"/>
      <c r="BR270" s="73"/>
      <c r="BS270" s="73"/>
      <c r="BT270" s="73"/>
      <c r="BU270" s="73"/>
      <c r="BV270" s="73"/>
      <c r="BW270" s="73"/>
      <c r="BX270" s="73"/>
      <c r="BY270" s="73"/>
      <c r="BZ270" s="73"/>
      <c r="CA270" s="68"/>
      <c r="CB270" s="68"/>
      <c r="CC270" s="60"/>
      <c r="CD270" s="60"/>
      <c r="CE270" s="60"/>
      <c r="CF270" s="61"/>
      <c r="CG270" s="60"/>
      <c r="CH270" s="61"/>
      <c r="CI270" s="60"/>
    </row>
    <row r="271" spans="1:87" ht="15.75" customHeight="1" x14ac:dyDescent="0.25">
      <c r="A271" s="58"/>
      <c r="B271" s="59"/>
      <c r="C271" s="60"/>
      <c r="D271" s="61"/>
      <c r="E271" s="60"/>
      <c r="F271" s="60"/>
      <c r="G271" s="60"/>
      <c r="H271" s="60"/>
      <c r="I271" s="60"/>
      <c r="J271" s="60"/>
      <c r="K271" s="60"/>
      <c r="L271" s="60"/>
      <c r="M271" s="44"/>
      <c r="N271" s="44"/>
      <c r="O271" s="60"/>
      <c r="P271" s="47"/>
      <c r="Q271" s="60"/>
      <c r="R271" s="61"/>
      <c r="S271" s="60"/>
      <c r="T271" s="60"/>
      <c r="U271" s="44"/>
      <c r="V271" s="44"/>
      <c r="W271" s="44"/>
      <c r="X271" s="60"/>
      <c r="Y271" s="60"/>
      <c r="Z271" s="60"/>
      <c r="AA271" s="60"/>
      <c r="AB271" s="60"/>
      <c r="AC271" s="107"/>
      <c r="AD271" s="107"/>
      <c r="AE271" s="107"/>
      <c r="AF271" s="107"/>
      <c r="AG271" s="60"/>
      <c r="AH271" s="60"/>
      <c r="AI271" s="60"/>
      <c r="AJ271" s="61"/>
      <c r="AK271" s="60"/>
      <c r="AL271" s="60"/>
      <c r="AM271" s="61"/>
      <c r="AN271" s="66"/>
      <c r="AO271" s="103"/>
      <c r="AP271" s="60"/>
      <c r="AQ271" s="60"/>
      <c r="AR271" s="66"/>
      <c r="AS271" s="60"/>
      <c r="AT271" s="60"/>
      <c r="AU271" s="61"/>
      <c r="AV271" s="68"/>
      <c r="AW271" s="69"/>
      <c r="AX271" s="68"/>
      <c r="AY271" s="69"/>
      <c r="AZ271" s="68"/>
      <c r="BA271" s="69"/>
      <c r="BB271" s="68"/>
      <c r="BC271" s="69"/>
      <c r="BD271" s="60"/>
      <c r="BE271" s="71"/>
      <c r="BF271" s="68"/>
      <c r="BG271" s="69"/>
      <c r="BH271" s="68"/>
      <c r="BI271" s="69"/>
      <c r="BJ271" s="68"/>
      <c r="BK271" s="69"/>
      <c r="BL271" s="68"/>
      <c r="BM271" s="69"/>
      <c r="BN271" s="72"/>
      <c r="BO271" s="73"/>
      <c r="BP271" s="68"/>
      <c r="BQ271" s="74"/>
      <c r="BR271" s="73"/>
      <c r="BS271" s="73"/>
      <c r="BT271" s="73"/>
      <c r="BU271" s="73"/>
      <c r="BV271" s="73"/>
      <c r="BW271" s="73"/>
      <c r="BX271" s="73"/>
      <c r="BY271" s="73"/>
      <c r="BZ271" s="73"/>
      <c r="CA271" s="68"/>
      <c r="CB271" s="68"/>
      <c r="CC271" s="60"/>
      <c r="CD271" s="60"/>
      <c r="CE271" s="60"/>
      <c r="CF271" s="61"/>
      <c r="CG271" s="60"/>
      <c r="CH271" s="61"/>
      <c r="CI271" s="60"/>
    </row>
    <row r="272" spans="1:87" ht="15.75" customHeight="1" x14ac:dyDescent="0.25">
      <c r="A272" s="58"/>
      <c r="B272" s="59"/>
      <c r="C272" s="60"/>
      <c r="D272" s="61"/>
      <c r="E272" s="60"/>
      <c r="F272" s="60"/>
      <c r="G272" s="60"/>
      <c r="H272" s="60"/>
      <c r="I272" s="60"/>
      <c r="J272" s="60"/>
      <c r="K272" s="60"/>
      <c r="L272" s="60"/>
      <c r="M272" s="44"/>
      <c r="N272" s="44"/>
      <c r="O272" s="60"/>
      <c r="P272" s="47"/>
      <c r="Q272" s="60"/>
      <c r="R272" s="61"/>
      <c r="S272" s="60"/>
      <c r="T272" s="60"/>
      <c r="U272" s="44"/>
      <c r="V272" s="44"/>
      <c r="W272" s="44"/>
      <c r="X272" s="60"/>
      <c r="Y272" s="60"/>
      <c r="Z272" s="60"/>
      <c r="AA272" s="60"/>
      <c r="AB272" s="60"/>
      <c r="AC272" s="107"/>
      <c r="AD272" s="107"/>
      <c r="AE272" s="107"/>
      <c r="AF272" s="107"/>
      <c r="AG272" s="60"/>
      <c r="AH272" s="60"/>
      <c r="AI272" s="60"/>
      <c r="AJ272" s="61"/>
      <c r="AK272" s="60"/>
      <c r="AL272" s="60"/>
      <c r="AM272" s="61"/>
      <c r="AN272" s="66"/>
      <c r="AO272" s="103"/>
      <c r="AP272" s="60"/>
      <c r="AQ272" s="60"/>
      <c r="AR272" s="66"/>
      <c r="AS272" s="60"/>
      <c r="AT272" s="60"/>
      <c r="AU272" s="61"/>
      <c r="AV272" s="68"/>
      <c r="AW272" s="69"/>
      <c r="AX272" s="68"/>
      <c r="AY272" s="69"/>
      <c r="AZ272" s="68"/>
      <c r="BA272" s="69"/>
      <c r="BB272" s="68"/>
      <c r="BC272" s="69"/>
      <c r="BD272" s="60"/>
      <c r="BE272" s="71"/>
      <c r="BF272" s="68"/>
      <c r="BG272" s="69"/>
      <c r="BH272" s="68"/>
      <c r="BI272" s="69"/>
      <c r="BJ272" s="68"/>
      <c r="BK272" s="69"/>
      <c r="BL272" s="68"/>
      <c r="BM272" s="69"/>
      <c r="BN272" s="72"/>
      <c r="BO272" s="73"/>
      <c r="BP272" s="68"/>
      <c r="BQ272" s="74"/>
      <c r="BR272" s="73"/>
      <c r="BS272" s="73"/>
      <c r="BT272" s="73"/>
      <c r="BU272" s="73"/>
      <c r="BV272" s="73"/>
      <c r="BW272" s="73"/>
      <c r="BX272" s="73"/>
      <c r="BY272" s="73"/>
      <c r="BZ272" s="73"/>
      <c r="CA272" s="68"/>
      <c r="CB272" s="68"/>
      <c r="CC272" s="60"/>
      <c r="CD272" s="60"/>
      <c r="CE272" s="60"/>
      <c r="CF272" s="61"/>
      <c r="CG272" s="60"/>
      <c r="CH272" s="61"/>
      <c r="CI272" s="60"/>
    </row>
    <row r="273" spans="1:87" ht="15.75" customHeight="1" x14ac:dyDescent="0.25">
      <c r="A273" s="58"/>
      <c r="B273" s="59"/>
      <c r="C273" s="60"/>
      <c r="D273" s="61"/>
      <c r="E273" s="60"/>
      <c r="F273" s="60"/>
      <c r="G273" s="60"/>
      <c r="H273" s="60"/>
      <c r="I273" s="60"/>
      <c r="J273" s="60"/>
      <c r="K273" s="60"/>
      <c r="L273" s="60"/>
      <c r="M273" s="44"/>
      <c r="N273" s="44"/>
      <c r="O273" s="60"/>
      <c r="P273" s="47"/>
      <c r="Q273" s="60"/>
      <c r="R273" s="61"/>
      <c r="S273" s="60"/>
      <c r="T273" s="60"/>
      <c r="U273" s="44"/>
      <c r="V273" s="44"/>
      <c r="W273" s="44"/>
      <c r="X273" s="60"/>
      <c r="Y273" s="60"/>
      <c r="Z273" s="60"/>
      <c r="AA273" s="60"/>
      <c r="AB273" s="60"/>
      <c r="AC273" s="107"/>
      <c r="AD273" s="107"/>
      <c r="AE273" s="107"/>
      <c r="AF273" s="107"/>
      <c r="AG273" s="60"/>
      <c r="AH273" s="60"/>
      <c r="AI273" s="60"/>
      <c r="AJ273" s="61"/>
      <c r="AK273" s="60"/>
      <c r="AL273" s="60"/>
      <c r="AM273" s="61"/>
      <c r="AN273" s="66"/>
      <c r="AO273" s="103"/>
      <c r="AP273" s="60"/>
      <c r="AQ273" s="60"/>
      <c r="AR273" s="66"/>
      <c r="AS273" s="60"/>
      <c r="AT273" s="60"/>
      <c r="AU273" s="61"/>
      <c r="AV273" s="68"/>
      <c r="AW273" s="69"/>
      <c r="AX273" s="68"/>
      <c r="AY273" s="69"/>
      <c r="AZ273" s="68"/>
      <c r="BA273" s="69"/>
      <c r="BB273" s="68"/>
      <c r="BC273" s="69"/>
      <c r="BD273" s="60"/>
      <c r="BE273" s="71"/>
      <c r="BF273" s="68"/>
      <c r="BG273" s="69"/>
      <c r="BH273" s="68"/>
      <c r="BI273" s="69"/>
      <c r="BJ273" s="68"/>
      <c r="BK273" s="69"/>
      <c r="BL273" s="68"/>
      <c r="BM273" s="69"/>
      <c r="BN273" s="72"/>
      <c r="BO273" s="73"/>
      <c r="BP273" s="68"/>
      <c r="BQ273" s="74"/>
      <c r="BR273" s="73"/>
      <c r="BS273" s="73"/>
      <c r="BT273" s="73"/>
      <c r="BU273" s="73"/>
      <c r="BV273" s="73"/>
      <c r="BW273" s="73"/>
      <c r="BX273" s="73"/>
      <c r="BY273" s="73"/>
      <c r="BZ273" s="73"/>
      <c r="CA273" s="68"/>
      <c r="CB273" s="68"/>
      <c r="CC273" s="60"/>
      <c r="CD273" s="60"/>
      <c r="CE273" s="60"/>
      <c r="CF273" s="61"/>
      <c r="CG273" s="60"/>
      <c r="CH273" s="61"/>
      <c r="CI273" s="60"/>
    </row>
    <row r="274" spans="1:87" ht="15.75" customHeight="1" x14ac:dyDescent="0.25">
      <c r="A274" s="58"/>
      <c r="B274" s="59"/>
      <c r="C274" s="60"/>
      <c r="D274" s="61"/>
      <c r="E274" s="60"/>
      <c r="F274" s="60"/>
      <c r="G274" s="60"/>
      <c r="H274" s="60"/>
      <c r="I274" s="60"/>
      <c r="J274" s="60"/>
      <c r="K274" s="60"/>
      <c r="L274" s="60"/>
      <c r="M274" s="44"/>
      <c r="N274" s="44"/>
      <c r="O274" s="60"/>
      <c r="P274" s="47"/>
      <c r="Q274" s="60"/>
      <c r="R274" s="61"/>
      <c r="S274" s="60"/>
      <c r="T274" s="60"/>
      <c r="U274" s="44"/>
      <c r="V274" s="44"/>
      <c r="W274" s="44"/>
      <c r="X274" s="60"/>
      <c r="Y274" s="60"/>
      <c r="Z274" s="60"/>
      <c r="AA274" s="60"/>
      <c r="AB274" s="60"/>
      <c r="AC274" s="107"/>
      <c r="AD274" s="107"/>
      <c r="AE274" s="107"/>
      <c r="AF274" s="107"/>
      <c r="AG274" s="60"/>
      <c r="AH274" s="60"/>
      <c r="AI274" s="60"/>
      <c r="AJ274" s="61"/>
      <c r="AK274" s="60"/>
      <c r="AL274" s="60"/>
      <c r="AM274" s="61"/>
      <c r="AN274" s="66"/>
      <c r="AO274" s="103"/>
      <c r="AP274" s="60"/>
      <c r="AQ274" s="60"/>
      <c r="AR274" s="66"/>
      <c r="AS274" s="60"/>
      <c r="AT274" s="60"/>
      <c r="AU274" s="61"/>
      <c r="AV274" s="68"/>
      <c r="AW274" s="69"/>
      <c r="AX274" s="68"/>
      <c r="AY274" s="69"/>
      <c r="AZ274" s="68"/>
      <c r="BA274" s="69"/>
      <c r="BB274" s="68"/>
      <c r="BC274" s="69"/>
      <c r="BD274" s="60"/>
      <c r="BE274" s="71"/>
      <c r="BF274" s="68"/>
      <c r="BG274" s="69"/>
      <c r="BH274" s="68"/>
      <c r="BI274" s="69"/>
      <c r="BJ274" s="68"/>
      <c r="BK274" s="69"/>
      <c r="BL274" s="68"/>
      <c r="BM274" s="69"/>
      <c r="BN274" s="72"/>
      <c r="BO274" s="73"/>
      <c r="BP274" s="68"/>
      <c r="BQ274" s="74"/>
      <c r="BR274" s="73"/>
      <c r="BS274" s="73"/>
      <c r="BT274" s="73"/>
      <c r="BU274" s="73"/>
      <c r="BV274" s="73"/>
      <c r="BW274" s="73"/>
      <c r="BX274" s="73"/>
      <c r="BY274" s="73"/>
      <c r="BZ274" s="73"/>
      <c r="CA274" s="68"/>
      <c r="CB274" s="68"/>
      <c r="CC274" s="60"/>
      <c r="CD274" s="60"/>
      <c r="CE274" s="60"/>
      <c r="CF274" s="61"/>
      <c r="CG274" s="60"/>
      <c r="CH274" s="61"/>
      <c r="CI274" s="60"/>
    </row>
    <row r="275" spans="1:87" ht="15.75" customHeight="1" x14ac:dyDescent="0.25">
      <c r="A275" s="58"/>
      <c r="B275" s="59"/>
      <c r="C275" s="60"/>
      <c r="D275" s="61"/>
      <c r="E275" s="60"/>
      <c r="F275" s="60"/>
      <c r="G275" s="60"/>
      <c r="H275" s="60"/>
      <c r="I275" s="60"/>
      <c r="J275" s="60"/>
      <c r="K275" s="60"/>
      <c r="L275" s="60"/>
      <c r="M275" s="44"/>
      <c r="N275" s="44"/>
      <c r="O275" s="60"/>
      <c r="P275" s="47"/>
      <c r="Q275" s="60"/>
      <c r="R275" s="61"/>
      <c r="S275" s="60"/>
      <c r="T275" s="60"/>
      <c r="U275" s="44"/>
      <c r="V275" s="44"/>
      <c r="W275" s="44"/>
      <c r="X275" s="60"/>
      <c r="Y275" s="60"/>
      <c r="Z275" s="60"/>
      <c r="AA275" s="60"/>
      <c r="AB275" s="60"/>
      <c r="AC275" s="107"/>
      <c r="AD275" s="107"/>
      <c r="AE275" s="107"/>
      <c r="AF275" s="107"/>
      <c r="AG275" s="60"/>
      <c r="AH275" s="60"/>
      <c r="AI275" s="60"/>
      <c r="AJ275" s="61"/>
      <c r="AK275" s="60"/>
      <c r="AL275" s="60"/>
      <c r="AM275" s="61"/>
      <c r="AN275" s="66"/>
      <c r="AO275" s="103"/>
      <c r="AP275" s="60"/>
      <c r="AQ275" s="60"/>
      <c r="AR275" s="66"/>
      <c r="AS275" s="60"/>
      <c r="AT275" s="60"/>
      <c r="AU275" s="61"/>
      <c r="AV275" s="68"/>
      <c r="AW275" s="69"/>
      <c r="AX275" s="68"/>
      <c r="AY275" s="69"/>
      <c r="AZ275" s="68"/>
      <c r="BA275" s="69"/>
      <c r="BB275" s="68"/>
      <c r="BC275" s="69"/>
      <c r="BD275" s="60"/>
      <c r="BE275" s="71"/>
      <c r="BF275" s="68"/>
      <c r="BG275" s="69"/>
      <c r="BH275" s="68"/>
      <c r="BI275" s="69"/>
      <c r="BJ275" s="68"/>
      <c r="BK275" s="69"/>
      <c r="BL275" s="68"/>
      <c r="BM275" s="69"/>
      <c r="BN275" s="72"/>
      <c r="BO275" s="73"/>
      <c r="BP275" s="68"/>
      <c r="BQ275" s="74"/>
      <c r="BR275" s="73"/>
      <c r="BS275" s="73"/>
      <c r="BT275" s="73"/>
      <c r="BU275" s="73"/>
      <c r="BV275" s="73"/>
      <c r="BW275" s="73"/>
      <c r="BX275" s="73"/>
      <c r="BY275" s="73"/>
      <c r="BZ275" s="73"/>
      <c r="CA275" s="68"/>
      <c r="CB275" s="68"/>
      <c r="CC275" s="60"/>
      <c r="CD275" s="60"/>
      <c r="CE275" s="60"/>
      <c r="CF275" s="61"/>
      <c r="CG275" s="60"/>
      <c r="CH275" s="61"/>
      <c r="CI275" s="60"/>
    </row>
    <row r="276" spans="1:87" ht="15.75" customHeight="1" x14ac:dyDescent="0.25">
      <c r="A276" s="58"/>
      <c r="B276" s="59"/>
      <c r="C276" s="60"/>
      <c r="D276" s="61"/>
      <c r="E276" s="60"/>
      <c r="F276" s="60"/>
      <c r="G276" s="60"/>
      <c r="H276" s="60"/>
      <c r="I276" s="60"/>
      <c r="J276" s="60"/>
      <c r="K276" s="60"/>
      <c r="L276" s="60"/>
      <c r="M276" s="44"/>
      <c r="N276" s="44"/>
      <c r="O276" s="60"/>
      <c r="P276" s="47"/>
      <c r="Q276" s="60"/>
      <c r="R276" s="61"/>
      <c r="S276" s="60"/>
      <c r="T276" s="60"/>
      <c r="U276" s="44"/>
      <c r="V276" s="44"/>
      <c r="W276" s="44"/>
      <c r="X276" s="60"/>
      <c r="Y276" s="60"/>
      <c r="Z276" s="60"/>
      <c r="AA276" s="60"/>
      <c r="AB276" s="60"/>
      <c r="AC276" s="107"/>
      <c r="AD276" s="107"/>
      <c r="AE276" s="107"/>
      <c r="AF276" s="107"/>
      <c r="AG276" s="60"/>
      <c r="AH276" s="60"/>
      <c r="AI276" s="60"/>
      <c r="AJ276" s="61"/>
      <c r="AK276" s="60"/>
      <c r="AL276" s="60"/>
      <c r="AM276" s="61"/>
      <c r="AN276" s="66"/>
      <c r="AO276" s="103"/>
      <c r="AP276" s="60"/>
      <c r="AQ276" s="60"/>
      <c r="AR276" s="66"/>
      <c r="AS276" s="60"/>
      <c r="AT276" s="60"/>
      <c r="AU276" s="61"/>
      <c r="AV276" s="68"/>
      <c r="AW276" s="69"/>
      <c r="AX276" s="68"/>
      <c r="AY276" s="69"/>
      <c r="AZ276" s="68"/>
      <c r="BA276" s="69"/>
      <c r="BB276" s="68"/>
      <c r="BC276" s="69"/>
      <c r="BD276" s="60"/>
      <c r="BE276" s="71"/>
      <c r="BF276" s="68"/>
      <c r="BG276" s="69"/>
      <c r="BH276" s="68"/>
      <c r="BI276" s="69"/>
      <c r="BJ276" s="68"/>
      <c r="BK276" s="69"/>
      <c r="BL276" s="68"/>
      <c r="BM276" s="69"/>
      <c r="BN276" s="72"/>
      <c r="BO276" s="73"/>
      <c r="BP276" s="68"/>
      <c r="BQ276" s="74"/>
      <c r="BR276" s="73"/>
      <c r="BS276" s="73"/>
      <c r="BT276" s="73"/>
      <c r="BU276" s="73"/>
      <c r="BV276" s="73"/>
      <c r="BW276" s="73"/>
      <c r="BX276" s="73"/>
      <c r="BY276" s="73"/>
      <c r="BZ276" s="73"/>
      <c r="CA276" s="68"/>
      <c r="CB276" s="68"/>
      <c r="CC276" s="60"/>
      <c r="CD276" s="60"/>
      <c r="CE276" s="60"/>
      <c r="CF276" s="61"/>
      <c r="CG276" s="60"/>
      <c r="CH276" s="61"/>
      <c r="CI276" s="60"/>
    </row>
    <row r="277" spans="1:87" ht="15.75" customHeight="1" x14ac:dyDescent="0.25">
      <c r="A277" s="58"/>
      <c r="B277" s="59"/>
      <c r="C277" s="60"/>
      <c r="D277" s="61"/>
      <c r="E277" s="60"/>
      <c r="F277" s="60"/>
      <c r="G277" s="60"/>
      <c r="H277" s="60"/>
      <c r="I277" s="60"/>
      <c r="J277" s="60"/>
      <c r="K277" s="60"/>
      <c r="L277" s="60"/>
      <c r="M277" s="44"/>
      <c r="N277" s="44"/>
      <c r="O277" s="60"/>
      <c r="P277" s="47"/>
      <c r="Q277" s="60"/>
      <c r="R277" s="61"/>
      <c r="S277" s="60"/>
      <c r="T277" s="60"/>
      <c r="U277" s="44"/>
      <c r="V277" s="44"/>
      <c r="W277" s="44"/>
      <c r="X277" s="60"/>
      <c r="Y277" s="60"/>
      <c r="Z277" s="60"/>
      <c r="AA277" s="60"/>
      <c r="AB277" s="60"/>
      <c r="AC277" s="107"/>
      <c r="AD277" s="107"/>
      <c r="AE277" s="107"/>
      <c r="AF277" s="107"/>
      <c r="AG277" s="60"/>
      <c r="AH277" s="60"/>
      <c r="AI277" s="60"/>
      <c r="AJ277" s="61"/>
      <c r="AK277" s="60"/>
      <c r="AL277" s="60"/>
      <c r="AM277" s="61"/>
      <c r="AN277" s="66"/>
      <c r="AO277" s="103"/>
      <c r="AP277" s="60"/>
      <c r="AQ277" s="60"/>
      <c r="AR277" s="66"/>
      <c r="AS277" s="60"/>
      <c r="AT277" s="60"/>
      <c r="AU277" s="61"/>
      <c r="AV277" s="68"/>
      <c r="AW277" s="69"/>
      <c r="AX277" s="68"/>
      <c r="AY277" s="69"/>
      <c r="AZ277" s="68"/>
      <c r="BA277" s="69"/>
      <c r="BB277" s="68"/>
      <c r="BC277" s="69"/>
      <c r="BD277" s="60"/>
      <c r="BE277" s="71"/>
      <c r="BF277" s="68"/>
      <c r="BG277" s="69"/>
      <c r="BH277" s="68"/>
      <c r="BI277" s="69"/>
      <c r="BJ277" s="68"/>
      <c r="BK277" s="69"/>
      <c r="BL277" s="68"/>
      <c r="BM277" s="69"/>
      <c r="BN277" s="72"/>
      <c r="BO277" s="73"/>
      <c r="BP277" s="68"/>
      <c r="BQ277" s="74"/>
      <c r="BR277" s="73"/>
      <c r="BS277" s="73"/>
      <c r="BT277" s="73"/>
      <c r="BU277" s="73"/>
      <c r="BV277" s="73"/>
      <c r="BW277" s="73"/>
      <c r="BX277" s="73"/>
      <c r="BY277" s="73"/>
      <c r="BZ277" s="73"/>
      <c r="CA277" s="68"/>
      <c r="CB277" s="68"/>
      <c r="CC277" s="60"/>
      <c r="CD277" s="60"/>
      <c r="CE277" s="60"/>
      <c r="CF277" s="61"/>
      <c r="CG277" s="60"/>
      <c r="CH277" s="61"/>
      <c r="CI277" s="60"/>
    </row>
    <row r="278" spans="1:87" ht="15.75" customHeight="1" x14ac:dyDescent="0.25">
      <c r="A278" s="58"/>
      <c r="B278" s="59"/>
      <c r="C278" s="60"/>
      <c r="D278" s="61"/>
      <c r="E278" s="60"/>
      <c r="F278" s="60"/>
      <c r="G278" s="60"/>
      <c r="H278" s="60"/>
      <c r="I278" s="60"/>
      <c r="J278" s="60"/>
      <c r="K278" s="60"/>
      <c r="L278" s="60"/>
      <c r="M278" s="44"/>
      <c r="N278" s="44"/>
      <c r="O278" s="60"/>
      <c r="P278" s="47"/>
      <c r="Q278" s="60"/>
      <c r="R278" s="61"/>
      <c r="S278" s="60"/>
      <c r="T278" s="60"/>
      <c r="U278" s="44"/>
      <c r="V278" s="44"/>
      <c r="W278" s="44"/>
      <c r="X278" s="60"/>
      <c r="Y278" s="60"/>
      <c r="Z278" s="60"/>
      <c r="AA278" s="60"/>
      <c r="AB278" s="60"/>
      <c r="AC278" s="107"/>
      <c r="AD278" s="107"/>
      <c r="AE278" s="107"/>
      <c r="AF278" s="107"/>
      <c r="AG278" s="60"/>
      <c r="AH278" s="60"/>
      <c r="AI278" s="60"/>
      <c r="AJ278" s="61"/>
      <c r="AK278" s="60"/>
      <c r="AL278" s="60"/>
      <c r="AM278" s="61"/>
      <c r="AN278" s="66"/>
      <c r="AO278" s="103"/>
      <c r="AP278" s="60"/>
      <c r="AQ278" s="60"/>
      <c r="AR278" s="66"/>
      <c r="AS278" s="60"/>
      <c r="AT278" s="60"/>
      <c r="AU278" s="61"/>
      <c r="AV278" s="68"/>
      <c r="AW278" s="69"/>
      <c r="AX278" s="68"/>
      <c r="AY278" s="69"/>
      <c r="AZ278" s="68"/>
      <c r="BA278" s="69"/>
      <c r="BB278" s="68"/>
      <c r="BC278" s="69"/>
      <c r="BD278" s="60"/>
      <c r="BE278" s="71"/>
      <c r="BF278" s="68"/>
      <c r="BG278" s="69"/>
      <c r="BH278" s="68"/>
      <c r="BI278" s="69"/>
      <c r="BJ278" s="68"/>
      <c r="BK278" s="69"/>
      <c r="BL278" s="68"/>
      <c r="BM278" s="69"/>
      <c r="BN278" s="72"/>
      <c r="BO278" s="73"/>
      <c r="BP278" s="68"/>
      <c r="BQ278" s="74"/>
      <c r="BR278" s="73"/>
      <c r="BS278" s="73"/>
      <c r="BT278" s="73"/>
      <c r="BU278" s="73"/>
      <c r="BV278" s="73"/>
      <c r="BW278" s="73"/>
      <c r="BX278" s="73"/>
      <c r="BY278" s="73"/>
      <c r="BZ278" s="73"/>
      <c r="CA278" s="68"/>
      <c r="CB278" s="68"/>
      <c r="CC278" s="60"/>
      <c r="CD278" s="60"/>
      <c r="CE278" s="60"/>
      <c r="CF278" s="61"/>
      <c r="CG278" s="60"/>
      <c r="CH278" s="61"/>
      <c r="CI278" s="60"/>
    </row>
    <row r="279" spans="1:87" ht="15.75" customHeight="1" x14ac:dyDescent="0.25">
      <c r="A279" s="58"/>
      <c r="B279" s="59"/>
      <c r="C279" s="60"/>
      <c r="D279" s="61"/>
      <c r="E279" s="60"/>
      <c r="F279" s="60"/>
      <c r="G279" s="60"/>
      <c r="H279" s="60"/>
      <c r="I279" s="60"/>
      <c r="J279" s="60"/>
      <c r="K279" s="60"/>
      <c r="L279" s="60"/>
      <c r="M279" s="44"/>
      <c r="N279" s="44"/>
      <c r="O279" s="60"/>
      <c r="P279" s="47"/>
      <c r="Q279" s="60"/>
      <c r="R279" s="61"/>
      <c r="S279" s="60"/>
      <c r="T279" s="60"/>
      <c r="U279" s="44"/>
      <c r="V279" s="44"/>
      <c r="W279" s="44"/>
      <c r="X279" s="60"/>
      <c r="Y279" s="60"/>
      <c r="Z279" s="60"/>
      <c r="AA279" s="60"/>
      <c r="AB279" s="60"/>
      <c r="AC279" s="107"/>
      <c r="AD279" s="107"/>
      <c r="AE279" s="107"/>
      <c r="AF279" s="107"/>
      <c r="AG279" s="60"/>
      <c r="AH279" s="60"/>
      <c r="AI279" s="60"/>
      <c r="AJ279" s="61"/>
      <c r="AK279" s="60"/>
      <c r="AL279" s="60"/>
      <c r="AM279" s="61"/>
      <c r="AN279" s="66"/>
      <c r="AO279" s="103"/>
      <c r="AP279" s="60"/>
      <c r="AQ279" s="60"/>
      <c r="AR279" s="66"/>
      <c r="AS279" s="60"/>
      <c r="AT279" s="60"/>
      <c r="AU279" s="61"/>
      <c r="AV279" s="68"/>
      <c r="AW279" s="69"/>
      <c r="AX279" s="68"/>
      <c r="AY279" s="69"/>
      <c r="AZ279" s="68"/>
      <c r="BA279" s="69"/>
      <c r="BB279" s="68"/>
      <c r="BC279" s="69"/>
      <c r="BD279" s="60"/>
      <c r="BE279" s="71"/>
      <c r="BF279" s="68"/>
      <c r="BG279" s="69"/>
      <c r="BH279" s="68"/>
      <c r="BI279" s="69"/>
      <c r="BJ279" s="68"/>
      <c r="BK279" s="69"/>
      <c r="BL279" s="68"/>
      <c r="BM279" s="69"/>
      <c r="BN279" s="72"/>
      <c r="BO279" s="73"/>
      <c r="BP279" s="68"/>
      <c r="BQ279" s="74"/>
      <c r="BR279" s="73"/>
      <c r="BS279" s="73"/>
      <c r="BT279" s="73"/>
      <c r="BU279" s="73"/>
      <c r="BV279" s="73"/>
      <c r="BW279" s="73"/>
      <c r="BX279" s="73"/>
      <c r="BY279" s="73"/>
      <c r="BZ279" s="73"/>
      <c r="CA279" s="68"/>
      <c r="CB279" s="68"/>
      <c r="CC279" s="60"/>
      <c r="CD279" s="60"/>
      <c r="CE279" s="60"/>
      <c r="CF279" s="61"/>
      <c r="CG279" s="60"/>
      <c r="CH279" s="61"/>
      <c r="CI279" s="60"/>
    </row>
    <row r="280" spans="1:87" ht="15.75" customHeight="1" x14ac:dyDescent="0.25">
      <c r="A280" s="58"/>
      <c r="B280" s="59"/>
      <c r="C280" s="60"/>
      <c r="D280" s="61"/>
      <c r="E280" s="60"/>
      <c r="F280" s="60"/>
      <c r="G280" s="60"/>
      <c r="H280" s="60"/>
      <c r="I280" s="60"/>
      <c r="J280" s="60"/>
      <c r="K280" s="60"/>
      <c r="L280" s="60"/>
      <c r="M280" s="44"/>
      <c r="N280" s="44"/>
      <c r="O280" s="60"/>
      <c r="P280" s="47"/>
      <c r="Q280" s="60"/>
      <c r="R280" s="61"/>
      <c r="S280" s="60"/>
      <c r="T280" s="60"/>
      <c r="U280" s="44"/>
      <c r="V280" s="44"/>
      <c r="W280" s="44"/>
      <c r="X280" s="60"/>
      <c r="Y280" s="60"/>
      <c r="Z280" s="60"/>
      <c r="AA280" s="60"/>
      <c r="AB280" s="60"/>
      <c r="AC280" s="107"/>
      <c r="AD280" s="107"/>
      <c r="AE280" s="107"/>
      <c r="AF280" s="107"/>
      <c r="AG280" s="60"/>
      <c r="AH280" s="60"/>
      <c r="AI280" s="60"/>
      <c r="AJ280" s="61"/>
      <c r="AK280" s="60"/>
      <c r="AL280" s="60"/>
      <c r="AM280" s="61"/>
      <c r="AN280" s="66"/>
      <c r="AO280" s="103"/>
      <c r="AP280" s="60"/>
      <c r="AQ280" s="60"/>
      <c r="AR280" s="66"/>
      <c r="AS280" s="60"/>
      <c r="AT280" s="60"/>
      <c r="AU280" s="61"/>
      <c r="AV280" s="68"/>
      <c r="AW280" s="69"/>
      <c r="AX280" s="68"/>
      <c r="AY280" s="69"/>
      <c r="AZ280" s="68"/>
      <c r="BA280" s="69"/>
      <c r="BB280" s="68"/>
      <c r="BC280" s="69"/>
      <c r="BD280" s="60"/>
      <c r="BE280" s="71"/>
      <c r="BF280" s="68"/>
      <c r="BG280" s="69"/>
      <c r="BH280" s="68"/>
      <c r="BI280" s="69"/>
      <c r="BJ280" s="68"/>
      <c r="BK280" s="69"/>
      <c r="BL280" s="68"/>
      <c r="BM280" s="69"/>
      <c r="BN280" s="72"/>
      <c r="BO280" s="73"/>
      <c r="BP280" s="68"/>
      <c r="BQ280" s="74"/>
      <c r="BR280" s="73"/>
      <c r="BS280" s="73"/>
      <c r="BT280" s="73"/>
      <c r="BU280" s="73"/>
      <c r="BV280" s="73"/>
      <c r="BW280" s="73"/>
      <c r="BX280" s="73"/>
      <c r="BY280" s="73"/>
      <c r="BZ280" s="73"/>
      <c r="CA280" s="68"/>
      <c r="CB280" s="68"/>
      <c r="CC280" s="60"/>
      <c r="CD280" s="60"/>
      <c r="CE280" s="60"/>
      <c r="CF280" s="61"/>
      <c r="CG280" s="60"/>
      <c r="CH280" s="61"/>
      <c r="CI280" s="60"/>
    </row>
    <row r="281" spans="1:87" ht="15.75" customHeight="1" x14ac:dyDescent="0.25">
      <c r="A281" s="58"/>
      <c r="B281" s="59"/>
      <c r="C281" s="60"/>
      <c r="D281" s="61"/>
      <c r="E281" s="60"/>
      <c r="F281" s="60"/>
      <c r="G281" s="60"/>
      <c r="H281" s="60"/>
      <c r="I281" s="60"/>
      <c r="J281" s="60"/>
      <c r="K281" s="60"/>
      <c r="L281" s="60"/>
      <c r="M281" s="44"/>
      <c r="N281" s="44"/>
      <c r="O281" s="60"/>
      <c r="P281" s="47"/>
      <c r="Q281" s="60"/>
      <c r="R281" s="61"/>
      <c r="S281" s="60"/>
      <c r="T281" s="60"/>
      <c r="U281" s="44"/>
      <c r="V281" s="44"/>
      <c r="W281" s="44"/>
      <c r="X281" s="60"/>
      <c r="Y281" s="60"/>
      <c r="Z281" s="60"/>
      <c r="AA281" s="60"/>
      <c r="AB281" s="60"/>
      <c r="AC281" s="107"/>
      <c r="AD281" s="107"/>
      <c r="AE281" s="107"/>
      <c r="AF281" s="107"/>
      <c r="AG281" s="60"/>
      <c r="AH281" s="60"/>
      <c r="AI281" s="60"/>
      <c r="AJ281" s="61"/>
      <c r="AK281" s="60"/>
      <c r="AL281" s="60"/>
      <c r="AM281" s="61"/>
      <c r="AN281" s="66"/>
      <c r="AO281" s="103"/>
      <c r="AP281" s="60"/>
      <c r="AQ281" s="60"/>
      <c r="AR281" s="66"/>
      <c r="AS281" s="60"/>
      <c r="AT281" s="60"/>
      <c r="AU281" s="61"/>
      <c r="AV281" s="68"/>
      <c r="AW281" s="69"/>
      <c r="AX281" s="68"/>
      <c r="AY281" s="69"/>
      <c r="AZ281" s="68"/>
      <c r="BA281" s="69"/>
      <c r="BB281" s="68"/>
      <c r="BC281" s="69"/>
      <c r="BD281" s="60"/>
      <c r="BE281" s="71"/>
      <c r="BF281" s="68"/>
      <c r="BG281" s="69"/>
      <c r="BH281" s="68"/>
      <c r="BI281" s="69"/>
      <c r="BJ281" s="68"/>
      <c r="BK281" s="69"/>
      <c r="BL281" s="68"/>
      <c r="BM281" s="69"/>
      <c r="BN281" s="72"/>
      <c r="BO281" s="73"/>
      <c r="BP281" s="68"/>
      <c r="BQ281" s="74"/>
      <c r="BR281" s="73"/>
      <c r="BS281" s="73"/>
      <c r="BT281" s="73"/>
      <c r="BU281" s="73"/>
      <c r="BV281" s="73"/>
      <c r="BW281" s="73"/>
      <c r="BX281" s="73"/>
      <c r="BY281" s="73"/>
      <c r="BZ281" s="73"/>
      <c r="CA281" s="68"/>
      <c r="CB281" s="68"/>
      <c r="CC281" s="60"/>
      <c r="CD281" s="60"/>
      <c r="CE281" s="60"/>
      <c r="CF281" s="61"/>
      <c r="CG281" s="60"/>
      <c r="CH281" s="61"/>
      <c r="CI281" s="60"/>
    </row>
    <row r="282" spans="1:87" ht="15.75" customHeight="1" x14ac:dyDescent="0.25">
      <c r="A282" s="58"/>
      <c r="B282" s="59"/>
      <c r="C282" s="60"/>
      <c r="D282" s="61"/>
      <c r="E282" s="60"/>
      <c r="F282" s="60"/>
      <c r="G282" s="60"/>
      <c r="H282" s="60"/>
      <c r="I282" s="60"/>
      <c r="J282" s="60"/>
      <c r="K282" s="60"/>
      <c r="L282" s="60"/>
      <c r="M282" s="44"/>
      <c r="N282" s="44"/>
      <c r="O282" s="60"/>
      <c r="P282" s="47"/>
      <c r="Q282" s="60"/>
      <c r="R282" s="61"/>
      <c r="S282" s="60"/>
      <c r="T282" s="60"/>
      <c r="U282" s="44"/>
      <c r="V282" s="44"/>
      <c r="W282" s="44"/>
      <c r="X282" s="60"/>
      <c r="Y282" s="60"/>
      <c r="Z282" s="60"/>
      <c r="AA282" s="60"/>
      <c r="AB282" s="60"/>
      <c r="AC282" s="107"/>
      <c r="AD282" s="107"/>
      <c r="AE282" s="107"/>
      <c r="AF282" s="107"/>
      <c r="AG282" s="60"/>
      <c r="AH282" s="60"/>
      <c r="AI282" s="60"/>
      <c r="AJ282" s="61"/>
      <c r="AK282" s="60"/>
      <c r="AL282" s="60"/>
      <c r="AM282" s="61"/>
      <c r="AN282" s="66"/>
      <c r="AO282" s="103"/>
      <c r="AP282" s="60"/>
      <c r="AQ282" s="60"/>
      <c r="AR282" s="66"/>
      <c r="AS282" s="60"/>
      <c r="AT282" s="60"/>
      <c r="AU282" s="61"/>
      <c r="AV282" s="68"/>
      <c r="AW282" s="69"/>
      <c r="AX282" s="68"/>
      <c r="AY282" s="69"/>
      <c r="AZ282" s="68"/>
      <c r="BA282" s="69"/>
      <c r="BB282" s="68"/>
      <c r="BC282" s="69"/>
      <c r="BD282" s="60"/>
      <c r="BE282" s="71"/>
      <c r="BF282" s="68"/>
      <c r="BG282" s="69"/>
      <c r="BH282" s="68"/>
      <c r="BI282" s="69"/>
      <c r="BJ282" s="68"/>
      <c r="BK282" s="69"/>
      <c r="BL282" s="68"/>
      <c r="BM282" s="69"/>
      <c r="BN282" s="72"/>
      <c r="BO282" s="73"/>
      <c r="BP282" s="68"/>
      <c r="BQ282" s="74"/>
      <c r="BR282" s="73"/>
      <c r="BS282" s="73"/>
      <c r="BT282" s="73"/>
      <c r="BU282" s="73"/>
      <c r="BV282" s="73"/>
      <c r="BW282" s="73"/>
      <c r="BX282" s="73"/>
      <c r="BY282" s="73"/>
      <c r="BZ282" s="73"/>
      <c r="CA282" s="68"/>
      <c r="CB282" s="68"/>
      <c r="CC282" s="60"/>
      <c r="CD282" s="60"/>
      <c r="CE282" s="60"/>
      <c r="CF282" s="61"/>
      <c r="CG282" s="60"/>
      <c r="CH282" s="61"/>
      <c r="CI282" s="60"/>
    </row>
    <row r="283" spans="1:87" ht="15.75" customHeight="1" x14ac:dyDescent="0.25">
      <c r="A283" s="58"/>
      <c r="B283" s="59"/>
      <c r="C283" s="60"/>
      <c r="D283" s="61"/>
      <c r="E283" s="60"/>
      <c r="F283" s="60"/>
      <c r="G283" s="60"/>
      <c r="H283" s="60"/>
      <c r="I283" s="60"/>
      <c r="J283" s="60"/>
      <c r="K283" s="60"/>
      <c r="L283" s="60"/>
      <c r="M283" s="44"/>
      <c r="N283" s="44"/>
      <c r="O283" s="60"/>
      <c r="P283" s="47"/>
      <c r="Q283" s="60"/>
      <c r="R283" s="61"/>
      <c r="S283" s="60"/>
      <c r="T283" s="60"/>
      <c r="U283" s="44"/>
      <c r="V283" s="44"/>
      <c r="W283" s="44"/>
      <c r="X283" s="60"/>
      <c r="Y283" s="60"/>
      <c r="Z283" s="60"/>
      <c r="AA283" s="60"/>
      <c r="AB283" s="60"/>
      <c r="AC283" s="107"/>
      <c r="AD283" s="107"/>
      <c r="AE283" s="107"/>
      <c r="AF283" s="107"/>
      <c r="AG283" s="60"/>
      <c r="AH283" s="60"/>
      <c r="AI283" s="60"/>
      <c r="AJ283" s="61"/>
      <c r="AK283" s="60"/>
      <c r="AL283" s="60"/>
      <c r="AM283" s="61"/>
      <c r="AN283" s="66"/>
      <c r="AO283" s="103"/>
      <c r="AP283" s="60"/>
      <c r="AQ283" s="60"/>
      <c r="AR283" s="66"/>
      <c r="AS283" s="60"/>
      <c r="AT283" s="60"/>
      <c r="AU283" s="61"/>
      <c r="AV283" s="68"/>
      <c r="AW283" s="69"/>
      <c r="AX283" s="68"/>
      <c r="AY283" s="69"/>
      <c r="AZ283" s="68"/>
      <c r="BA283" s="69"/>
      <c r="BB283" s="68"/>
      <c r="BC283" s="69"/>
      <c r="BD283" s="60"/>
      <c r="BE283" s="71"/>
      <c r="BF283" s="68"/>
      <c r="BG283" s="69"/>
      <c r="BH283" s="68"/>
      <c r="BI283" s="69"/>
      <c r="BJ283" s="68"/>
      <c r="BK283" s="69"/>
      <c r="BL283" s="68"/>
      <c r="BM283" s="69"/>
      <c r="BN283" s="72"/>
      <c r="BO283" s="73"/>
      <c r="BP283" s="68"/>
      <c r="BQ283" s="74"/>
      <c r="BR283" s="73"/>
      <c r="BS283" s="73"/>
      <c r="BT283" s="73"/>
      <c r="BU283" s="73"/>
      <c r="BV283" s="73"/>
      <c r="BW283" s="73"/>
      <c r="BX283" s="73"/>
      <c r="BY283" s="73"/>
      <c r="BZ283" s="73"/>
      <c r="CA283" s="68"/>
      <c r="CB283" s="68"/>
      <c r="CC283" s="60"/>
      <c r="CD283" s="60"/>
      <c r="CE283" s="60"/>
      <c r="CF283" s="61"/>
      <c r="CG283" s="60"/>
      <c r="CH283" s="61"/>
      <c r="CI283" s="60"/>
    </row>
    <row r="284" spans="1:87" ht="15.75" customHeight="1" x14ac:dyDescent="0.25">
      <c r="A284" s="58"/>
      <c r="B284" s="59"/>
      <c r="C284" s="60"/>
      <c r="D284" s="61"/>
      <c r="E284" s="60"/>
      <c r="F284" s="60"/>
      <c r="G284" s="60"/>
      <c r="H284" s="60"/>
      <c r="I284" s="60"/>
      <c r="J284" s="60"/>
      <c r="K284" s="60"/>
      <c r="L284" s="60"/>
      <c r="M284" s="44"/>
      <c r="N284" s="44"/>
      <c r="O284" s="60"/>
      <c r="P284" s="47"/>
      <c r="Q284" s="60"/>
      <c r="R284" s="61"/>
      <c r="S284" s="60"/>
      <c r="T284" s="60"/>
      <c r="U284" s="44"/>
      <c r="V284" s="44"/>
      <c r="W284" s="44"/>
      <c r="X284" s="60"/>
      <c r="Y284" s="60"/>
      <c r="Z284" s="60"/>
      <c r="AA284" s="60"/>
      <c r="AB284" s="60"/>
      <c r="AC284" s="107"/>
      <c r="AD284" s="107"/>
      <c r="AE284" s="107"/>
      <c r="AF284" s="107"/>
      <c r="AG284" s="60"/>
      <c r="AH284" s="60"/>
      <c r="AI284" s="60"/>
      <c r="AJ284" s="61"/>
      <c r="AK284" s="60"/>
      <c r="AL284" s="60"/>
      <c r="AM284" s="61"/>
      <c r="AN284" s="66"/>
      <c r="AO284" s="103"/>
      <c r="AP284" s="60"/>
      <c r="AQ284" s="60"/>
      <c r="AR284" s="66"/>
      <c r="AS284" s="60"/>
      <c r="AT284" s="60"/>
      <c r="AU284" s="61"/>
      <c r="AV284" s="68"/>
      <c r="AW284" s="69"/>
      <c r="AX284" s="68"/>
      <c r="AY284" s="69"/>
      <c r="AZ284" s="68"/>
      <c r="BA284" s="69"/>
      <c r="BB284" s="68"/>
      <c r="BC284" s="69"/>
      <c r="BD284" s="60"/>
      <c r="BE284" s="71"/>
      <c r="BF284" s="68"/>
      <c r="BG284" s="69"/>
      <c r="BH284" s="68"/>
      <c r="BI284" s="69"/>
      <c r="BJ284" s="68"/>
      <c r="BK284" s="69"/>
      <c r="BL284" s="68"/>
      <c r="BM284" s="69"/>
      <c r="BN284" s="72"/>
      <c r="BO284" s="73"/>
      <c r="BP284" s="68"/>
      <c r="BQ284" s="74"/>
      <c r="BR284" s="73"/>
      <c r="BS284" s="73"/>
      <c r="BT284" s="73"/>
      <c r="BU284" s="73"/>
      <c r="BV284" s="73"/>
      <c r="BW284" s="73"/>
      <c r="BX284" s="73"/>
      <c r="BY284" s="73"/>
      <c r="BZ284" s="73"/>
      <c r="CA284" s="68"/>
      <c r="CB284" s="68"/>
      <c r="CC284" s="60"/>
      <c r="CD284" s="60"/>
      <c r="CE284" s="60"/>
      <c r="CF284" s="61"/>
      <c r="CG284" s="60"/>
      <c r="CH284" s="61"/>
      <c r="CI284" s="60"/>
    </row>
    <row r="285" spans="1:87" ht="15.75" customHeight="1" x14ac:dyDescent="0.25">
      <c r="A285" s="58"/>
      <c r="B285" s="59"/>
      <c r="C285" s="60"/>
      <c r="D285" s="61"/>
      <c r="E285" s="60"/>
      <c r="F285" s="60"/>
      <c r="G285" s="60"/>
      <c r="H285" s="60"/>
      <c r="I285" s="60"/>
      <c r="J285" s="60"/>
      <c r="K285" s="60"/>
      <c r="L285" s="60"/>
      <c r="M285" s="44"/>
      <c r="N285" s="44"/>
      <c r="O285" s="60"/>
      <c r="P285" s="47"/>
      <c r="Q285" s="60"/>
      <c r="R285" s="61"/>
      <c r="S285" s="60"/>
      <c r="T285" s="60"/>
      <c r="U285" s="44"/>
      <c r="V285" s="44"/>
      <c r="W285" s="44"/>
      <c r="X285" s="60"/>
      <c r="Y285" s="60"/>
      <c r="Z285" s="60"/>
      <c r="AA285" s="60"/>
      <c r="AB285" s="60"/>
      <c r="AC285" s="107"/>
      <c r="AD285" s="107"/>
      <c r="AE285" s="107"/>
      <c r="AF285" s="107"/>
      <c r="AG285" s="60"/>
      <c r="AH285" s="60"/>
      <c r="AI285" s="60"/>
      <c r="AJ285" s="61"/>
      <c r="AK285" s="60"/>
      <c r="AL285" s="60"/>
      <c r="AM285" s="61"/>
      <c r="AN285" s="66"/>
      <c r="AO285" s="103"/>
      <c r="AP285" s="60"/>
      <c r="AQ285" s="60"/>
      <c r="AR285" s="66"/>
      <c r="AS285" s="60"/>
      <c r="AT285" s="60"/>
      <c r="AU285" s="61"/>
      <c r="AV285" s="68"/>
      <c r="AW285" s="69"/>
      <c r="AX285" s="68"/>
      <c r="AY285" s="69"/>
      <c r="AZ285" s="68"/>
      <c r="BA285" s="69"/>
      <c r="BB285" s="68"/>
      <c r="BC285" s="69"/>
      <c r="BD285" s="60"/>
      <c r="BE285" s="71"/>
      <c r="BF285" s="68"/>
      <c r="BG285" s="69"/>
      <c r="BH285" s="68"/>
      <c r="BI285" s="69"/>
      <c r="BJ285" s="68"/>
      <c r="BK285" s="69"/>
      <c r="BL285" s="68"/>
      <c r="BM285" s="69"/>
      <c r="BN285" s="72"/>
      <c r="BO285" s="73"/>
      <c r="BP285" s="68"/>
      <c r="BQ285" s="74"/>
      <c r="BR285" s="73"/>
      <c r="BS285" s="73"/>
      <c r="BT285" s="73"/>
      <c r="BU285" s="73"/>
      <c r="BV285" s="73"/>
      <c r="BW285" s="73"/>
      <c r="BX285" s="73"/>
      <c r="BY285" s="73"/>
      <c r="BZ285" s="73"/>
      <c r="CA285" s="68"/>
      <c r="CB285" s="68"/>
      <c r="CC285" s="60"/>
      <c r="CD285" s="60"/>
      <c r="CE285" s="60"/>
      <c r="CF285" s="61"/>
      <c r="CG285" s="60"/>
      <c r="CH285" s="61"/>
      <c r="CI285" s="60"/>
    </row>
    <row r="286" spans="1:87" ht="15.75" customHeight="1" x14ac:dyDescent="0.25">
      <c r="A286" s="58"/>
      <c r="B286" s="59"/>
      <c r="C286" s="60"/>
      <c r="D286" s="61"/>
      <c r="E286" s="60"/>
      <c r="F286" s="60"/>
      <c r="G286" s="60"/>
      <c r="H286" s="60"/>
      <c r="I286" s="60"/>
      <c r="J286" s="60"/>
      <c r="K286" s="60"/>
      <c r="L286" s="60"/>
      <c r="M286" s="44"/>
      <c r="N286" s="44"/>
      <c r="O286" s="60"/>
      <c r="P286" s="47"/>
      <c r="Q286" s="60"/>
      <c r="R286" s="61"/>
      <c r="S286" s="60"/>
      <c r="T286" s="60"/>
      <c r="U286" s="44"/>
      <c r="V286" s="44"/>
      <c r="W286" s="44"/>
      <c r="X286" s="60"/>
      <c r="Y286" s="60"/>
      <c r="Z286" s="60"/>
      <c r="AA286" s="60"/>
      <c r="AB286" s="60"/>
      <c r="AC286" s="107"/>
      <c r="AD286" s="107"/>
      <c r="AE286" s="107"/>
      <c r="AF286" s="107"/>
      <c r="AG286" s="60"/>
      <c r="AH286" s="60"/>
      <c r="AI286" s="60"/>
      <c r="AJ286" s="61"/>
      <c r="AK286" s="60"/>
      <c r="AL286" s="60"/>
      <c r="AM286" s="61"/>
      <c r="AN286" s="66"/>
      <c r="AO286" s="103"/>
      <c r="AP286" s="60"/>
      <c r="AQ286" s="60"/>
      <c r="AR286" s="66"/>
      <c r="AS286" s="60"/>
      <c r="AT286" s="60"/>
      <c r="AU286" s="61"/>
      <c r="AV286" s="68"/>
      <c r="AW286" s="69"/>
      <c r="AX286" s="68"/>
      <c r="AY286" s="69"/>
      <c r="AZ286" s="68"/>
      <c r="BA286" s="69"/>
      <c r="BB286" s="68"/>
      <c r="BC286" s="69"/>
      <c r="BD286" s="60"/>
      <c r="BE286" s="71"/>
      <c r="BF286" s="68"/>
      <c r="BG286" s="69"/>
      <c r="BH286" s="68"/>
      <c r="BI286" s="69"/>
      <c r="BJ286" s="68"/>
      <c r="BK286" s="69"/>
      <c r="BL286" s="68"/>
      <c r="BM286" s="69"/>
      <c r="BN286" s="72"/>
      <c r="BO286" s="73"/>
      <c r="BP286" s="68"/>
      <c r="BQ286" s="74"/>
      <c r="BR286" s="73"/>
      <c r="BS286" s="73"/>
      <c r="BT286" s="73"/>
      <c r="BU286" s="73"/>
      <c r="BV286" s="73"/>
      <c r="BW286" s="73"/>
      <c r="BX286" s="73"/>
      <c r="BY286" s="73"/>
      <c r="BZ286" s="73"/>
      <c r="CA286" s="68"/>
      <c r="CB286" s="68"/>
      <c r="CC286" s="60"/>
      <c r="CD286" s="60"/>
      <c r="CE286" s="60"/>
      <c r="CF286" s="61"/>
      <c r="CG286" s="60"/>
      <c r="CH286" s="61"/>
      <c r="CI286" s="60"/>
    </row>
    <row r="287" spans="1:87" ht="15.75" customHeight="1" x14ac:dyDescent="0.25">
      <c r="A287" s="58"/>
      <c r="B287" s="59"/>
      <c r="C287" s="60"/>
      <c r="D287" s="61"/>
      <c r="E287" s="60"/>
      <c r="F287" s="60"/>
      <c r="G287" s="60"/>
      <c r="H287" s="60"/>
      <c r="I287" s="60"/>
      <c r="J287" s="60"/>
      <c r="K287" s="60"/>
      <c r="L287" s="60"/>
      <c r="M287" s="44"/>
      <c r="N287" s="44"/>
      <c r="O287" s="60"/>
      <c r="P287" s="47"/>
      <c r="Q287" s="60"/>
      <c r="R287" s="61"/>
      <c r="S287" s="60"/>
      <c r="T287" s="60"/>
      <c r="U287" s="44"/>
      <c r="V287" s="44"/>
      <c r="W287" s="44"/>
      <c r="X287" s="60"/>
      <c r="Y287" s="60"/>
      <c r="Z287" s="60"/>
      <c r="AA287" s="60"/>
      <c r="AB287" s="60"/>
      <c r="AC287" s="107"/>
      <c r="AD287" s="107"/>
      <c r="AE287" s="107"/>
      <c r="AF287" s="107"/>
      <c r="AG287" s="60"/>
      <c r="AH287" s="60"/>
      <c r="AI287" s="60"/>
      <c r="AJ287" s="61"/>
      <c r="AK287" s="60"/>
      <c r="AL287" s="60"/>
      <c r="AM287" s="61"/>
      <c r="AN287" s="66"/>
      <c r="AO287" s="103"/>
      <c r="AP287" s="60"/>
      <c r="AQ287" s="60"/>
      <c r="AR287" s="66"/>
      <c r="AS287" s="60"/>
      <c r="AT287" s="60"/>
      <c r="AU287" s="61"/>
      <c r="AV287" s="68"/>
      <c r="AW287" s="69"/>
      <c r="AX287" s="68"/>
      <c r="AY287" s="69"/>
      <c r="AZ287" s="68"/>
      <c r="BA287" s="69"/>
      <c r="BB287" s="68"/>
      <c r="BC287" s="69"/>
      <c r="BD287" s="60"/>
      <c r="BE287" s="71"/>
      <c r="BF287" s="68"/>
      <c r="BG287" s="69"/>
      <c r="BH287" s="68"/>
      <c r="BI287" s="69"/>
      <c r="BJ287" s="68"/>
      <c r="BK287" s="69"/>
      <c r="BL287" s="68"/>
      <c r="BM287" s="69"/>
      <c r="BN287" s="72"/>
      <c r="BO287" s="73"/>
      <c r="BP287" s="68"/>
      <c r="BQ287" s="74"/>
      <c r="BR287" s="73"/>
      <c r="BS287" s="73"/>
      <c r="BT287" s="73"/>
      <c r="BU287" s="73"/>
      <c r="BV287" s="73"/>
      <c r="BW287" s="73"/>
      <c r="BX287" s="73"/>
      <c r="BY287" s="73"/>
      <c r="BZ287" s="73"/>
      <c r="CA287" s="68"/>
      <c r="CB287" s="68"/>
      <c r="CC287" s="60"/>
      <c r="CD287" s="60"/>
      <c r="CE287" s="60"/>
      <c r="CF287" s="61"/>
      <c r="CG287" s="60"/>
      <c r="CH287" s="61"/>
      <c r="CI287" s="60"/>
    </row>
    <row r="288" spans="1:87" ht="15.75" customHeight="1" x14ac:dyDescent="0.25">
      <c r="A288" s="58"/>
      <c r="B288" s="59"/>
      <c r="C288" s="60"/>
      <c r="D288" s="61"/>
      <c r="E288" s="60"/>
      <c r="F288" s="60"/>
      <c r="G288" s="60"/>
      <c r="H288" s="60"/>
      <c r="I288" s="60"/>
      <c r="J288" s="60"/>
      <c r="K288" s="60"/>
      <c r="L288" s="60"/>
      <c r="M288" s="44"/>
      <c r="N288" s="44"/>
      <c r="O288" s="60"/>
      <c r="P288" s="47"/>
      <c r="Q288" s="60"/>
      <c r="R288" s="61"/>
      <c r="S288" s="60"/>
      <c r="T288" s="60"/>
      <c r="U288" s="44"/>
      <c r="V288" s="44"/>
      <c r="W288" s="44"/>
      <c r="X288" s="60"/>
      <c r="Y288" s="60"/>
      <c r="Z288" s="60"/>
      <c r="AA288" s="60"/>
      <c r="AB288" s="60"/>
      <c r="AC288" s="107"/>
      <c r="AD288" s="107"/>
      <c r="AE288" s="107"/>
      <c r="AF288" s="107"/>
      <c r="AG288" s="60"/>
      <c r="AH288" s="60"/>
      <c r="AI288" s="60"/>
      <c r="AJ288" s="61"/>
      <c r="AK288" s="60"/>
      <c r="AL288" s="60"/>
      <c r="AM288" s="61"/>
      <c r="AN288" s="66"/>
      <c r="AO288" s="103"/>
      <c r="AP288" s="60"/>
      <c r="AQ288" s="60"/>
      <c r="AR288" s="66"/>
      <c r="AS288" s="60"/>
      <c r="AT288" s="60"/>
      <c r="AU288" s="61"/>
      <c r="AV288" s="68"/>
      <c r="AW288" s="69"/>
      <c r="AX288" s="68"/>
      <c r="AY288" s="69"/>
      <c r="AZ288" s="68"/>
      <c r="BA288" s="69"/>
      <c r="BB288" s="68"/>
      <c r="BC288" s="69"/>
      <c r="BD288" s="60"/>
      <c r="BE288" s="71"/>
      <c r="BF288" s="68"/>
      <c r="BG288" s="69"/>
      <c r="BH288" s="68"/>
      <c r="BI288" s="69"/>
      <c r="BJ288" s="68"/>
      <c r="BK288" s="69"/>
      <c r="BL288" s="68"/>
      <c r="BM288" s="69"/>
      <c r="BN288" s="72"/>
      <c r="BO288" s="73"/>
      <c r="BP288" s="68"/>
      <c r="BQ288" s="74"/>
      <c r="BR288" s="73"/>
      <c r="BS288" s="73"/>
      <c r="BT288" s="73"/>
      <c r="BU288" s="73"/>
      <c r="BV288" s="73"/>
      <c r="BW288" s="73"/>
      <c r="BX288" s="73"/>
      <c r="BY288" s="73"/>
      <c r="BZ288" s="73"/>
      <c r="CA288" s="68"/>
      <c r="CB288" s="68"/>
      <c r="CC288" s="60"/>
      <c r="CD288" s="60"/>
      <c r="CE288" s="60"/>
      <c r="CF288" s="61"/>
      <c r="CG288" s="60"/>
      <c r="CH288" s="61"/>
      <c r="CI288" s="60"/>
    </row>
    <row r="289" spans="1:87" ht="15.75" customHeight="1" x14ac:dyDescent="0.25">
      <c r="A289" s="58"/>
      <c r="B289" s="59"/>
      <c r="C289" s="60"/>
      <c r="D289" s="61"/>
      <c r="E289" s="60"/>
      <c r="F289" s="60"/>
      <c r="G289" s="60"/>
      <c r="H289" s="60"/>
      <c r="I289" s="60"/>
      <c r="J289" s="60"/>
      <c r="K289" s="60"/>
      <c r="L289" s="60"/>
      <c r="M289" s="44"/>
      <c r="N289" s="44"/>
      <c r="O289" s="60"/>
      <c r="P289" s="47"/>
      <c r="Q289" s="60"/>
      <c r="R289" s="61"/>
      <c r="S289" s="60"/>
      <c r="T289" s="60"/>
      <c r="U289" s="44"/>
      <c r="V289" s="44"/>
      <c r="W289" s="44"/>
      <c r="X289" s="60"/>
      <c r="Y289" s="60"/>
      <c r="Z289" s="60"/>
      <c r="AA289" s="60"/>
      <c r="AB289" s="60"/>
      <c r="AC289" s="107"/>
      <c r="AD289" s="107"/>
      <c r="AE289" s="107"/>
      <c r="AF289" s="107"/>
      <c r="AG289" s="60"/>
      <c r="AH289" s="60"/>
      <c r="AI289" s="60"/>
      <c r="AJ289" s="61"/>
      <c r="AK289" s="60"/>
      <c r="AL289" s="60"/>
      <c r="AM289" s="61"/>
      <c r="AN289" s="66"/>
      <c r="AO289" s="103"/>
      <c r="AP289" s="60"/>
      <c r="AQ289" s="60"/>
      <c r="AR289" s="66"/>
      <c r="AS289" s="60"/>
      <c r="AT289" s="60"/>
      <c r="AU289" s="61"/>
      <c r="AV289" s="68"/>
      <c r="AW289" s="69"/>
      <c r="AX289" s="68"/>
      <c r="AY289" s="69"/>
      <c r="AZ289" s="68"/>
      <c r="BA289" s="69"/>
      <c r="BB289" s="68"/>
      <c r="BC289" s="69"/>
      <c r="BD289" s="60"/>
      <c r="BE289" s="71"/>
      <c r="BF289" s="68"/>
      <c r="BG289" s="69"/>
      <c r="BH289" s="68"/>
      <c r="BI289" s="69"/>
      <c r="BJ289" s="68"/>
      <c r="BK289" s="69"/>
      <c r="BL289" s="68"/>
      <c r="BM289" s="69"/>
      <c r="BN289" s="72"/>
      <c r="BO289" s="73"/>
      <c r="BP289" s="68"/>
      <c r="BQ289" s="74"/>
      <c r="BR289" s="73"/>
      <c r="BS289" s="73"/>
      <c r="BT289" s="73"/>
      <c r="BU289" s="73"/>
      <c r="BV289" s="73"/>
      <c r="BW289" s="73"/>
      <c r="BX289" s="73"/>
      <c r="BY289" s="73"/>
      <c r="BZ289" s="73"/>
      <c r="CA289" s="68"/>
      <c r="CB289" s="68"/>
      <c r="CC289" s="60"/>
      <c r="CD289" s="60"/>
      <c r="CE289" s="60"/>
      <c r="CF289" s="61"/>
      <c r="CG289" s="60"/>
      <c r="CH289" s="61"/>
      <c r="CI289" s="60"/>
    </row>
    <row r="290" spans="1:87" ht="15.75" customHeight="1" x14ac:dyDescent="0.25">
      <c r="A290" s="58"/>
      <c r="B290" s="59"/>
      <c r="C290" s="60"/>
      <c r="D290" s="61"/>
      <c r="E290" s="60"/>
      <c r="F290" s="60"/>
      <c r="G290" s="60"/>
      <c r="H290" s="60"/>
      <c r="I290" s="60"/>
      <c r="J290" s="60"/>
      <c r="K290" s="60"/>
      <c r="L290" s="60"/>
      <c r="M290" s="44"/>
      <c r="N290" s="44"/>
      <c r="O290" s="60"/>
      <c r="P290" s="47"/>
      <c r="Q290" s="60"/>
      <c r="R290" s="61"/>
      <c r="S290" s="60"/>
      <c r="T290" s="60"/>
      <c r="U290" s="44"/>
      <c r="V290" s="44"/>
      <c r="W290" s="44"/>
      <c r="X290" s="60"/>
      <c r="Y290" s="60"/>
      <c r="Z290" s="60"/>
      <c r="AA290" s="60"/>
      <c r="AB290" s="60"/>
      <c r="AC290" s="107"/>
      <c r="AD290" s="107"/>
      <c r="AE290" s="107"/>
      <c r="AF290" s="107"/>
      <c r="AG290" s="60"/>
      <c r="AH290" s="60"/>
      <c r="AI290" s="60"/>
      <c r="AJ290" s="61"/>
      <c r="AK290" s="60"/>
      <c r="AL290" s="60"/>
      <c r="AM290" s="61"/>
      <c r="AN290" s="66"/>
      <c r="AO290" s="103"/>
      <c r="AP290" s="60"/>
      <c r="AQ290" s="60"/>
      <c r="AR290" s="66"/>
      <c r="AS290" s="60"/>
      <c r="AT290" s="60"/>
      <c r="AU290" s="61"/>
      <c r="AV290" s="68"/>
      <c r="AW290" s="69"/>
      <c r="AX290" s="68"/>
      <c r="AY290" s="69"/>
      <c r="AZ290" s="68"/>
      <c r="BA290" s="69"/>
      <c r="BB290" s="68"/>
      <c r="BC290" s="69"/>
      <c r="BD290" s="60"/>
      <c r="BE290" s="71"/>
      <c r="BF290" s="68"/>
      <c r="BG290" s="69"/>
      <c r="BH290" s="68"/>
      <c r="BI290" s="69"/>
      <c r="BJ290" s="68"/>
      <c r="BK290" s="69"/>
      <c r="BL290" s="68"/>
      <c r="BM290" s="69"/>
      <c r="BN290" s="72"/>
      <c r="BO290" s="73"/>
      <c r="BP290" s="68"/>
      <c r="BQ290" s="74"/>
      <c r="BR290" s="73"/>
      <c r="BS290" s="73"/>
      <c r="BT290" s="73"/>
      <c r="BU290" s="73"/>
      <c r="BV290" s="73"/>
      <c r="BW290" s="73"/>
      <c r="BX290" s="73"/>
      <c r="BY290" s="73"/>
      <c r="BZ290" s="73"/>
      <c r="CA290" s="68"/>
      <c r="CB290" s="68"/>
      <c r="CC290" s="60"/>
      <c r="CD290" s="60"/>
      <c r="CE290" s="60"/>
      <c r="CF290" s="61"/>
      <c r="CG290" s="60"/>
      <c r="CH290" s="61"/>
      <c r="CI290" s="60"/>
    </row>
    <row r="291" spans="1:87" ht="15.75" customHeight="1" x14ac:dyDescent="0.25">
      <c r="A291" s="58"/>
      <c r="B291" s="59"/>
      <c r="C291" s="60"/>
      <c r="D291" s="61"/>
      <c r="E291" s="60"/>
      <c r="F291" s="60"/>
      <c r="G291" s="60"/>
      <c r="H291" s="60"/>
      <c r="I291" s="60"/>
      <c r="J291" s="60"/>
      <c r="K291" s="60"/>
      <c r="L291" s="60"/>
      <c r="M291" s="44"/>
      <c r="N291" s="44"/>
      <c r="O291" s="60"/>
      <c r="P291" s="47"/>
      <c r="Q291" s="60"/>
      <c r="R291" s="61"/>
      <c r="S291" s="60"/>
      <c r="T291" s="60"/>
      <c r="U291" s="44"/>
      <c r="V291" s="44"/>
      <c r="W291" s="44"/>
      <c r="X291" s="60"/>
      <c r="Y291" s="60"/>
      <c r="Z291" s="60"/>
      <c r="AA291" s="60"/>
      <c r="AB291" s="60"/>
      <c r="AC291" s="107"/>
      <c r="AD291" s="107"/>
      <c r="AE291" s="107"/>
      <c r="AF291" s="107"/>
      <c r="AG291" s="60"/>
      <c r="AH291" s="60"/>
      <c r="AI291" s="60"/>
      <c r="AJ291" s="61"/>
      <c r="AK291" s="60"/>
      <c r="AL291" s="60"/>
      <c r="AM291" s="61"/>
      <c r="AN291" s="66"/>
      <c r="AO291" s="103"/>
      <c r="AP291" s="60"/>
      <c r="AQ291" s="60"/>
      <c r="AR291" s="66"/>
      <c r="AS291" s="60"/>
      <c r="AT291" s="60"/>
      <c r="AU291" s="61"/>
      <c r="AV291" s="68"/>
      <c r="AW291" s="69"/>
      <c r="AX291" s="68"/>
      <c r="AY291" s="69"/>
      <c r="AZ291" s="68"/>
      <c r="BA291" s="69"/>
      <c r="BB291" s="68"/>
      <c r="BC291" s="69"/>
      <c r="BD291" s="60"/>
      <c r="BE291" s="71"/>
      <c r="BF291" s="68"/>
      <c r="BG291" s="69"/>
      <c r="BH291" s="68"/>
      <c r="BI291" s="69"/>
      <c r="BJ291" s="68"/>
      <c r="BK291" s="69"/>
      <c r="BL291" s="68"/>
      <c r="BM291" s="69"/>
      <c r="BN291" s="72"/>
      <c r="BO291" s="73"/>
      <c r="BP291" s="68"/>
      <c r="BQ291" s="74"/>
      <c r="BR291" s="73"/>
      <c r="BS291" s="73"/>
      <c r="BT291" s="73"/>
      <c r="BU291" s="73"/>
      <c r="BV291" s="73"/>
      <c r="BW291" s="73"/>
      <c r="BX291" s="73"/>
      <c r="BY291" s="73"/>
      <c r="BZ291" s="73"/>
      <c r="CA291" s="68"/>
      <c r="CB291" s="68"/>
      <c r="CC291" s="60"/>
      <c r="CD291" s="60"/>
      <c r="CE291" s="60"/>
      <c r="CF291" s="61"/>
      <c r="CG291" s="60"/>
      <c r="CH291" s="61"/>
      <c r="CI291" s="60"/>
    </row>
    <row r="292" spans="1:87" ht="15.75" customHeight="1" x14ac:dyDescent="0.25">
      <c r="A292" s="58"/>
      <c r="B292" s="59"/>
      <c r="C292" s="60"/>
      <c r="D292" s="61"/>
      <c r="E292" s="60"/>
      <c r="F292" s="60"/>
      <c r="G292" s="60"/>
      <c r="H292" s="60"/>
      <c r="I292" s="60"/>
      <c r="J292" s="60"/>
      <c r="K292" s="60"/>
      <c r="L292" s="60"/>
      <c r="M292" s="44"/>
      <c r="N292" s="44"/>
      <c r="O292" s="60"/>
      <c r="P292" s="47"/>
      <c r="Q292" s="60"/>
      <c r="R292" s="61"/>
      <c r="S292" s="60"/>
      <c r="T292" s="60"/>
      <c r="U292" s="44"/>
      <c r="V292" s="44"/>
      <c r="W292" s="44"/>
      <c r="X292" s="60"/>
      <c r="Y292" s="60"/>
      <c r="Z292" s="60"/>
      <c r="AA292" s="60"/>
      <c r="AB292" s="60"/>
      <c r="AC292" s="107"/>
      <c r="AD292" s="107"/>
      <c r="AE292" s="107"/>
      <c r="AF292" s="107"/>
      <c r="AG292" s="60"/>
      <c r="AH292" s="60"/>
      <c r="AI292" s="60"/>
      <c r="AJ292" s="61"/>
      <c r="AK292" s="60"/>
      <c r="AL292" s="60"/>
      <c r="AM292" s="61"/>
      <c r="AN292" s="66"/>
      <c r="AO292" s="103"/>
      <c r="AP292" s="60"/>
      <c r="AQ292" s="60"/>
      <c r="AR292" s="66"/>
      <c r="AS292" s="60"/>
      <c r="AT292" s="60"/>
      <c r="AU292" s="61"/>
      <c r="AV292" s="68"/>
      <c r="AW292" s="69"/>
      <c r="AX292" s="68"/>
      <c r="AY292" s="69"/>
      <c r="AZ292" s="68"/>
      <c r="BA292" s="69"/>
      <c r="BB292" s="68"/>
      <c r="BC292" s="69"/>
      <c r="BD292" s="60"/>
      <c r="BE292" s="71"/>
      <c r="BF292" s="68"/>
      <c r="BG292" s="69"/>
      <c r="BH292" s="68"/>
      <c r="BI292" s="69"/>
      <c r="BJ292" s="68"/>
      <c r="BK292" s="69"/>
      <c r="BL292" s="68"/>
      <c r="BM292" s="69"/>
      <c r="BN292" s="72"/>
      <c r="BO292" s="73"/>
      <c r="BP292" s="68"/>
      <c r="BQ292" s="74"/>
      <c r="BR292" s="73"/>
      <c r="BS292" s="73"/>
      <c r="BT292" s="73"/>
      <c r="BU292" s="73"/>
      <c r="BV292" s="73"/>
      <c r="BW292" s="73"/>
      <c r="BX292" s="73"/>
      <c r="BY292" s="73"/>
      <c r="BZ292" s="73"/>
      <c r="CA292" s="68"/>
      <c r="CB292" s="68"/>
      <c r="CC292" s="60"/>
      <c r="CD292" s="60"/>
      <c r="CE292" s="60"/>
      <c r="CF292" s="61"/>
      <c r="CG292" s="60"/>
      <c r="CH292" s="61"/>
      <c r="CI292" s="60"/>
    </row>
    <row r="293" spans="1:87" ht="15.75" customHeight="1" x14ac:dyDescent="0.25">
      <c r="A293" s="58"/>
      <c r="B293" s="59"/>
      <c r="C293" s="60"/>
      <c r="D293" s="61"/>
      <c r="E293" s="60"/>
      <c r="F293" s="60"/>
      <c r="G293" s="60"/>
      <c r="H293" s="60"/>
      <c r="I293" s="60"/>
      <c r="J293" s="60"/>
      <c r="K293" s="60"/>
      <c r="L293" s="60"/>
      <c r="M293" s="44"/>
      <c r="N293" s="44"/>
      <c r="O293" s="60"/>
      <c r="P293" s="47"/>
      <c r="Q293" s="60"/>
      <c r="R293" s="61"/>
      <c r="S293" s="60"/>
      <c r="T293" s="60"/>
      <c r="U293" s="44"/>
      <c r="V293" s="44"/>
      <c r="W293" s="44"/>
      <c r="X293" s="60"/>
      <c r="Y293" s="60"/>
      <c r="Z293" s="60"/>
      <c r="AA293" s="60"/>
      <c r="AB293" s="60"/>
      <c r="AC293" s="107"/>
      <c r="AD293" s="107"/>
      <c r="AE293" s="107"/>
      <c r="AF293" s="107"/>
      <c r="AG293" s="60"/>
      <c r="AH293" s="60"/>
      <c r="AI293" s="60"/>
      <c r="AJ293" s="61"/>
      <c r="AK293" s="60"/>
      <c r="AL293" s="60"/>
      <c r="AM293" s="61"/>
      <c r="AN293" s="66"/>
      <c r="AO293" s="103"/>
      <c r="AP293" s="60"/>
      <c r="AQ293" s="60"/>
      <c r="AR293" s="66"/>
      <c r="AS293" s="60"/>
      <c r="AT293" s="60"/>
      <c r="AU293" s="61"/>
      <c r="AV293" s="68"/>
      <c r="AW293" s="69"/>
      <c r="AX293" s="68"/>
      <c r="AY293" s="69"/>
      <c r="AZ293" s="68"/>
      <c r="BA293" s="69"/>
      <c r="BB293" s="68"/>
      <c r="BC293" s="69"/>
      <c r="BD293" s="60"/>
      <c r="BE293" s="71"/>
      <c r="BF293" s="68"/>
      <c r="BG293" s="69"/>
      <c r="BH293" s="68"/>
      <c r="BI293" s="69"/>
      <c r="BJ293" s="68"/>
      <c r="BK293" s="69"/>
      <c r="BL293" s="68"/>
      <c r="BM293" s="69"/>
      <c r="BN293" s="72"/>
      <c r="BO293" s="73"/>
      <c r="BP293" s="68"/>
      <c r="BQ293" s="74"/>
      <c r="BR293" s="73"/>
      <c r="BS293" s="73"/>
      <c r="BT293" s="73"/>
      <c r="BU293" s="73"/>
      <c r="BV293" s="73"/>
      <c r="BW293" s="73"/>
      <c r="BX293" s="73"/>
      <c r="BY293" s="73"/>
      <c r="BZ293" s="73"/>
      <c r="CA293" s="68"/>
      <c r="CB293" s="68"/>
      <c r="CC293" s="60"/>
      <c r="CD293" s="60"/>
      <c r="CE293" s="60"/>
      <c r="CF293" s="61"/>
      <c r="CG293" s="60"/>
      <c r="CH293" s="61"/>
      <c r="CI293" s="60"/>
    </row>
    <row r="294" spans="1:87" ht="15.75" customHeight="1" x14ac:dyDescent="0.25">
      <c r="A294" s="58"/>
      <c r="B294" s="59"/>
      <c r="C294" s="60"/>
      <c r="D294" s="61"/>
      <c r="E294" s="60"/>
      <c r="F294" s="60"/>
      <c r="G294" s="60"/>
      <c r="H294" s="60"/>
      <c r="I294" s="60"/>
      <c r="J294" s="60"/>
      <c r="K294" s="60"/>
      <c r="L294" s="60"/>
      <c r="M294" s="44"/>
      <c r="N294" s="44"/>
      <c r="O294" s="60"/>
      <c r="P294" s="47"/>
      <c r="Q294" s="60"/>
      <c r="R294" s="61"/>
      <c r="S294" s="60"/>
      <c r="T294" s="60"/>
      <c r="U294" s="44"/>
      <c r="V294" s="44"/>
      <c r="W294" s="44"/>
      <c r="X294" s="60"/>
      <c r="Y294" s="60"/>
      <c r="Z294" s="60"/>
      <c r="AA294" s="60"/>
      <c r="AB294" s="60"/>
      <c r="AC294" s="107"/>
      <c r="AD294" s="107"/>
      <c r="AE294" s="107"/>
      <c r="AF294" s="107"/>
      <c r="AG294" s="60"/>
      <c r="AH294" s="60"/>
      <c r="AI294" s="60"/>
      <c r="AJ294" s="61"/>
      <c r="AK294" s="60"/>
      <c r="AL294" s="60"/>
      <c r="AM294" s="61"/>
      <c r="AN294" s="66"/>
      <c r="AO294" s="103"/>
      <c r="AP294" s="60"/>
      <c r="AQ294" s="60"/>
      <c r="AR294" s="66"/>
      <c r="AS294" s="60"/>
      <c r="AT294" s="60"/>
      <c r="AU294" s="61"/>
      <c r="AV294" s="68"/>
      <c r="AW294" s="69"/>
      <c r="AX294" s="68"/>
      <c r="AY294" s="69"/>
      <c r="AZ294" s="68"/>
      <c r="BA294" s="69"/>
      <c r="BB294" s="68"/>
      <c r="BC294" s="69"/>
      <c r="BD294" s="60"/>
      <c r="BE294" s="71"/>
      <c r="BF294" s="68"/>
      <c r="BG294" s="69"/>
      <c r="BH294" s="68"/>
      <c r="BI294" s="69"/>
      <c r="BJ294" s="68"/>
      <c r="BK294" s="69"/>
      <c r="BL294" s="68"/>
      <c r="BM294" s="69"/>
      <c r="BN294" s="72"/>
      <c r="BO294" s="73"/>
      <c r="BP294" s="68"/>
      <c r="BQ294" s="74"/>
      <c r="BR294" s="73"/>
      <c r="BS294" s="73"/>
      <c r="BT294" s="73"/>
      <c r="BU294" s="73"/>
      <c r="BV294" s="73"/>
      <c r="BW294" s="73"/>
      <c r="BX294" s="73"/>
      <c r="BY294" s="73"/>
      <c r="BZ294" s="73"/>
      <c r="CA294" s="68"/>
      <c r="CB294" s="68"/>
      <c r="CC294" s="60"/>
      <c r="CD294" s="60"/>
      <c r="CE294" s="60"/>
      <c r="CF294" s="61"/>
      <c r="CG294" s="60"/>
      <c r="CH294" s="61"/>
      <c r="CI294" s="60"/>
    </row>
    <row r="295" spans="1:87" ht="15.75" customHeight="1" x14ac:dyDescent="0.25">
      <c r="A295" s="58"/>
      <c r="B295" s="59"/>
      <c r="C295" s="60"/>
      <c r="D295" s="61"/>
      <c r="E295" s="60"/>
      <c r="F295" s="60"/>
      <c r="G295" s="60"/>
      <c r="H295" s="60"/>
      <c r="I295" s="60"/>
      <c r="J295" s="60"/>
      <c r="K295" s="60"/>
      <c r="L295" s="60"/>
      <c r="M295" s="44"/>
      <c r="N295" s="44"/>
      <c r="O295" s="60"/>
      <c r="P295" s="47"/>
      <c r="Q295" s="60"/>
      <c r="R295" s="61"/>
      <c r="S295" s="60"/>
      <c r="T295" s="60"/>
      <c r="U295" s="44"/>
      <c r="V295" s="44"/>
      <c r="W295" s="44"/>
      <c r="X295" s="60"/>
      <c r="Y295" s="60"/>
      <c r="Z295" s="60"/>
      <c r="AA295" s="60"/>
      <c r="AB295" s="60"/>
      <c r="AC295" s="107"/>
      <c r="AD295" s="107"/>
      <c r="AE295" s="107"/>
      <c r="AF295" s="107"/>
      <c r="AG295" s="60"/>
      <c r="AH295" s="60"/>
      <c r="AI295" s="60"/>
      <c r="AJ295" s="61"/>
      <c r="AK295" s="60"/>
      <c r="AL295" s="60"/>
      <c r="AM295" s="61"/>
      <c r="AN295" s="66"/>
      <c r="AO295" s="103"/>
      <c r="AP295" s="60"/>
      <c r="AQ295" s="60"/>
      <c r="AR295" s="66"/>
      <c r="AS295" s="60"/>
      <c r="AT295" s="60"/>
      <c r="AU295" s="61"/>
      <c r="AV295" s="68"/>
      <c r="AW295" s="69"/>
      <c r="AX295" s="68"/>
      <c r="AY295" s="69"/>
      <c r="AZ295" s="68"/>
      <c r="BA295" s="69"/>
      <c r="BB295" s="68"/>
      <c r="BC295" s="69"/>
      <c r="BD295" s="60"/>
      <c r="BE295" s="71"/>
      <c r="BF295" s="68"/>
      <c r="BG295" s="69"/>
      <c r="BH295" s="68"/>
      <c r="BI295" s="69"/>
      <c r="BJ295" s="68"/>
      <c r="BK295" s="69"/>
      <c r="BL295" s="68"/>
      <c r="BM295" s="69"/>
      <c r="BN295" s="72"/>
      <c r="BO295" s="73"/>
      <c r="BP295" s="68"/>
      <c r="BQ295" s="74"/>
      <c r="BR295" s="73"/>
      <c r="BS295" s="73"/>
      <c r="BT295" s="73"/>
      <c r="BU295" s="73"/>
      <c r="BV295" s="73"/>
      <c r="BW295" s="73"/>
      <c r="BX295" s="73"/>
      <c r="BY295" s="73"/>
      <c r="BZ295" s="73"/>
      <c r="CA295" s="68"/>
      <c r="CB295" s="68"/>
      <c r="CC295" s="60"/>
      <c r="CD295" s="60"/>
      <c r="CE295" s="60"/>
      <c r="CF295" s="61"/>
      <c r="CG295" s="60"/>
      <c r="CH295" s="61"/>
      <c r="CI295" s="60"/>
    </row>
    <row r="296" spans="1:87" ht="15.75" customHeight="1" x14ac:dyDescent="0.25">
      <c r="A296" s="58"/>
      <c r="B296" s="59"/>
      <c r="C296" s="60"/>
      <c r="D296" s="61"/>
      <c r="E296" s="60"/>
      <c r="F296" s="60"/>
      <c r="G296" s="60"/>
      <c r="H296" s="60"/>
      <c r="I296" s="60"/>
      <c r="J296" s="60"/>
      <c r="K296" s="60"/>
      <c r="L296" s="60"/>
      <c r="M296" s="44"/>
      <c r="N296" s="44"/>
      <c r="O296" s="60"/>
      <c r="P296" s="47"/>
      <c r="Q296" s="60"/>
      <c r="R296" s="61"/>
      <c r="S296" s="60"/>
      <c r="T296" s="60"/>
      <c r="U296" s="44"/>
      <c r="V296" s="44"/>
      <c r="W296" s="44"/>
      <c r="X296" s="60"/>
      <c r="Y296" s="60"/>
      <c r="Z296" s="60"/>
      <c r="AA296" s="60"/>
      <c r="AB296" s="60"/>
      <c r="AC296" s="107"/>
      <c r="AD296" s="107"/>
      <c r="AE296" s="107"/>
      <c r="AF296" s="107"/>
      <c r="AG296" s="60"/>
      <c r="AH296" s="60"/>
      <c r="AI296" s="60"/>
      <c r="AJ296" s="61"/>
      <c r="AK296" s="60"/>
      <c r="AL296" s="60"/>
      <c r="AM296" s="61"/>
      <c r="AN296" s="66"/>
      <c r="AO296" s="103"/>
      <c r="AP296" s="60"/>
      <c r="AQ296" s="60"/>
      <c r="AR296" s="66"/>
      <c r="AS296" s="60"/>
      <c r="AT296" s="60"/>
      <c r="AU296" s="61"/>
      <c r="AV296" s="68"/>
      <c r="AW296" s="69"/>
      <c r="AX296" s="68"/>
      <c r="AY296" s="69"/>
      <c r="AZ296" s="68"/>
      <c r="BA296" s="69"/>
      <c r="BB296" s="68"/>
      <c r="BC296" s="69"/>
      <c r="BD296" s="60"/>
      <c r="BE296" s="71"/>
      <c r="BF296" s="68"/>
      <c r="BG296" s="69"/>
      <c r="BH296" s="68"/>
      <c r="BI296" s="69"/>
      <c r="BJ296" s="68"/>
      <c r="BK296" s="69"/>
      <c r="BL296" s="68"/>
      <c r="BM296" s="69"/>
      <c r="BN296" s="72"/>
      <c r="BO296" s="73"/>
      <c r="BP296" s="68"/>
      <c r="BQ296" s="74"/>
      <c r="BR296" s="73"/>
      <c r="BS296" s="73"/>
      <c r="BT296" s="73"/>
      <c r="BU296" s="73"/>
      <c r="BV296" s="73"/>
      <c r="BW296" s="73"/>
      <c r="BX296" s="73"/>
      <c r="BY296" s="73"/>
      <c r="BZ296" s="73"/>
      <c r="CA296" s="68"/>
      <c r="CB296" s="68"/>
      <c r="CC296" s="60"/>
      <c r="CD296" s="60"/>
      <c r="CE296" s="60"/>
      <c r="CF296" s="61"/>
      <c r="CG296" s="60"/>
      <c r="CH296" s="61"/>
      <c r="CI296" s="60"/>
    </row>
    <row r="297" spans="1:87" ht="15.75" customHeight="1" x14ac:dyDescent="0.25">
      <c r="A297" s="58"/>
      <c r="B297" s="59"/>
      <c r="C297" s="60"/>
      <c r="D297" s="61"/>
      <c r="E297" s="60"/>
      <c r="F297" s="60"/>
      <c r="G297" s="60"/>
      <c r="H297" s="60"/>
      <c r="I297" s="60"/>
      <c r="J297" s="60"/>
      <c r="K297" s="60"/>
      <c r="L297" s="60"/>
      <c r="M297" s="44"/>
      <c r="N297" s="44"/>
      <c r="O297" s="60"/>
      <c r="P297" s="47"/>
      <c r="Q297" s="60"/>
      <c r="R297" s="61"/>
      <c r="S297" s="60"/>
      <c r="T297" s="60"/>
      <c r="U297" s="44"/>
      <c r="V297" s="44"/>
      <c r="W297" s="44"/>
      <c r="X297" s="60"/>
      <c r="Y297" s="60"/>
      <c r="Z297" s="60"/>
      <c r="AA297" s="60"/>
      <c r="AB297" s="60"/>
      <c r="AC297" s="107"/>
      <c r="AD297" s="107"/>
      <c r="AE297" s="107"/>
      <c r="AF297" s="107"/>
      <c r="AG297" s="60"/>
      <c r="AH297" s="60"/>
      <c r="AI297" s="60"/>
      <c r="AJ297" s="61"/>
      <c r="AK297" s="60"/>
      <c r="AL297" s="60"/>
      <c r="AM297" s="61"/>
      <c r="AN297" s="66"/>
      <c r="AO297" s="103"/>
      <c r="AP297" s="60"/>
      <c r="AQ297" s="60"/>
      <c r="AR297" s="66"/>
      <c r="AS297" s="60"/>
      <c r="AT297" s="60"/>
      <c r="AU297" s="61"/>
      <c r="AV297" s="68"/>
      <c r="AW297" s="69"/>
      <c r="AX297" s="68"/>
      <c r="AY297" s="69"/>
      <c r="AZ297" s="68"/>
      <c r="BA297" s="69"/>
      <c r="BB297" s="68"/>
      <c r="BC297" s="69"/>
      <c r="BD297" s="60"/>
      <c r="BE297" s="71"/>
      <c r="BF297" s="68"/>
      <c r="BG297" s="69"/>
      <c r="BH297" s="68"/>
      <c r="BI297" s="69"/>
      <c r="BJ297" s="68"/>
      <c r="BK297" s="69"/>
      <c r="BL297" s="68"/>
      <c r="BM297" s="69"/>
      <c r="BN297" s="72"/>
      <c r="BO297" s="73"/>
      <c r="BP297" s="68"/>
      <c r="BQ297" s="74"/>
      <c r="BR297" s="73"/>
      <c r="BS297" s="73"/>
      <c r="BT297" s="73"/>
      <c r="BU297" s="73"/>
      <c r="BV297" s="73"/>
      <c r="BW297" s="73"/>
      <c r="BX297" s="73"/>
      <c r="BY297" s="73"/>
      <c r="BZ297" s="73"/>
      <c r="CA297" s="68"/>
      <c r="CB297" s="68"/>
      <c r="CC297" s="60"/>
      <c r="CD297" s="60"/>
      <c r="CE297" s="60"/>
      <c r="CF297" s="61"/>
      <c r="CG297" s="60"/>
      <c r="CH297" s="61"/>
      <c r="CI297" s="60"/>
    </row>
    <row r="298" spans="1:87" ht="15.75" customHeight="1" x14ac:dyDescent="0.25">
      <c r="A298" s="58"/>
      <c r="B298" s="59"/>
      <c r="C298" s="60"/>
      <c r="D298" s="61"/>
      <c r="E298" s="60"/>
      <c r="F298" s="60"/>
      <c r="G298" s="60"/>
      <c r="H298" s="60"/>
      <c r="I298" s="60"/>
      <c r="J298" s="60"/>
      <c r="K298" s="60"/>
      <c r="L298" s="60"/>
      <c r="M298" s="44"/>
      <c r="N298" s="44"/>
      <c r="O298" s="60"/>
      <c r="P298" s="47"/>
      <c r="Q298" s="60"/>
      <c r="R298" s="61"/>
      <c r="S298" s="60"/>
      <c r="T298" s="60"/>
      <c r="U298" s="44"/>
      <c r="V298" s="44"/>
      <c r="W298" s="44"/>
      <c r="X298" s="60"/>
      <c r="Y298" s="60"/>
      <c r="Z298" s="60"/>
      <c r="AA298" s="60"/>
      <c r="AB298" s="60"/>
      <c r="AC298" s="107"/>
      <c r="AD298" s="107"/>
      <c r="AE298" s="107"/>
      <c r="AF298" s="107"/>
      <c r="AG298" s="60"/>
      <c r="AH298" s="60"/>
      <c r="AI298" s="60"/>
      <c r="AJ298" s="61"/>
      <c r="AK298" s="60"/>
      <c r="AL298" s="60"/>
      <c r="AM298" s="61"/>
      <c r="AN298" s="66"/>
      <c r="AO298" s="103"/>
      <c r="AP298" s="60"/>
      <c r="AQ298" s="60"/>
      <c r="AR298" s="66"/>
      <c r="AS298" s="60"/>
      <c r="AT298" s="60"/>
      <c r="AU298" s="61"/>
      <c r="AV298" s="68"/>
      <c r="AW298" s="69"/>
      <c r="AX298" s="68"/>
      <c r="AY298" s="69"/>
      <c r="AZ298" s="68"/>
      <c r="BA298" s="69"/>
      <c r="BB298" s="68"/>
      <c r="BC298" s="69"/>
      <c r="BD298" s="60"/>
      <c r="BE298" s="71"/>
      <c r="BF298" s="68"/>
      <c r="BG298" s="69"/>
      <c r="BH298" s="68"/>
      <c r="BI298" s="69"/>
      <c r="BJ298" s="68"/>
      <c r="BK298" s="69"/>
      <c r="BL298" s="68"/>
      <c r="BM298" s="69"/>
      <c r="BN298" s="72"/>
      <c r="BO298" s="73"/>
      <c r="BP298" s="68"/>
      <c r="BQ298" s="74"/>
      <c r="BR298" s="73"/>
      <c r="BS298" s="73"/>
      <c r="BT298" s="73"/>
      <c r="BU298" s="73"/>
      <c r="BV298" s="73"/>
      <c r="BW298" s="73"/>
      <c r="BX298" s="73"/>
      <c r="BY298" s="73"/>
      <c r="BZ298" s="73"/>
      <c r="CA298" s="68"/>
      <c r="CB298" s="68"/>
      <c r="CC298" s="60"/>
      <c r="CD298" s="60"/>
      <c r="CE298" s="60"/>
      <c r="CF298" s="61"/>
      <c r="CG298" s="60"/>
      <c r="CH298" s="61"/>
      <c r="CI298" s="60"/>
    </row>
    <row r="299" spans="1:87" ht="15.75" customHeight="1" x14ac:dyDescent="0.25">
      <c r="A299" s="58"/>
      <c r="B299" s="59"/>
      <c r="C299" s="60"/>
      <c r="D299" s="61"/>
      <c r="E299" s="60"/>
      <c r="F299" s="60"/>
      <c r="G299" s="60"/>
      <c r="H299" s="60"/>
      <c r="I299" s="60"/>
      <c r="J299" s="60"/>
      <c r="K299" s="60"/>
      <c r="L299" s="60"/>
      <c r="M299" s="44"/>
      <c r="N299" s="44"/>
      <c r="O299" s="60"/>
      <c r="P299" s="47"/>
      <c r="Q299" s="60"/>
      <c r="R299" s="61"/>
      <c r="S299" s="60"/>
      <c r="T299" s="60"/>
      <c r="U299" s="44"/>
      <c r="V299" s="44"/>
      <c r="W299" s="44"/>
      <c r="X299" s="60"/>
      <c r="Y299" s="60"/>
      <c r="Z299" s="60"/>
      <c r="AA299" s="60"/>
      <c r="AB299" s="60"/>
      <c r="AC299" s="107"/>
      <c r="AD299" s="107"/>
      <c r="AE299" s="107"/>
      <c r="AF299" s="107"/>
      <c r="AG299" s="60"/>
      <c r="AH299" s="60"/>
      <c r="AI299" s="60"/>
      <c r="AJ299" s="61"/>
      <c r="AK299" s="60"/>
      <c r="AL299" s="60"/>
      <c r="AM299" s="61"/>
      <c r="AN299" s="66"/>
      <c r="AO299" s="103"/>
      <c r="AP299" s="60"/>
      <c r="AQ299" s="60"/>
      <c r="AR299" s="66"/>
      <c r="AS299" s="60"/>
      <c r="AT299" s="60"/>
      <c r="AU299" s="61"/>
      <c r="AV299" s="68"/>
      <c r="AW299" s="69"/>
      <c r="AX299" s="68"/>
      <c r="AY299" s="69"/>
      <c r="AZ299" s="68"/>
      <c r="BA299" s="69"/>
      <c r="BB299" s="68"/>
      <c r="BC299" s="69"/>
      <c r="BD299" s="60"/>
      <c r="BE299" s="71"/>
      <c r="BF299" s="68"/>
      <c r="BG299" s="69"/>
      <c r="BH299" s="68"/>
      <c r="BI299" s="69"/>
      <c r="BJ299" s="68"/>
      <c r="BK299" s="69"/>
      <c r="BL299" s="68"/>
      <c r="BM299" s="69"/>
      <c r="BN299" s="72"/>
      <c r="BO299" s="73"/>
      <c r="BP299" s="68"/>
      <c r="BQ299" s="74"/>
      <c r="BR299" s="73"/>
      <c r="BS299" s="73"/>
      <c r="BT299" s="73"/>
      <c r="BU299" s="73"/>
      <c r="BV299" s="73"/>
      <c r="BW299" s="73"/>
      <c r="BX299" s="73"/>
      <c r="BY299" s="73"/>
      <c r="BZ299" s="73"/>
      <c r="CA299" s="68"/>
      <c r="CB299" s="68"/>
      <c r="CC299" s="60"/>
      <c r="CD299" s="60"/>
      <c r="CE299" s="60"/>
      <c r="CF299" s="61"/>
      <c r="CG299" s="60"/>
      <c r="CH299" s="61"/>
      <c r="CI299" s="60"/>
    </row>
    <row r="300" spans="1:87" ht="15.75" customHeight="1" x14ac:dyDescent="0.25">
      <c r="A300" s="58"/>
      <c r="B300" s="59"/>
      <c r="C300" s="60"/>
      <c r="D300" s="61"/>
      <c r="E300" s="60"/>
      <c r="F300" s="60"/>
      <c r="G300" s="60"/>
      <c r="H300" s="60"/>
      <c r="I300" s="60"/>
      <c r="J300" s="60"/>
      <c r="K300" s="60"/>
      <c r="L300" s="60"/>
      <c r="M300" s="44"/>
      <c r="N300" s="44"/>
      <c r="O300" s="60"/>
      <c r="P300" s="47"/>
      <c r="Q300" s="60"/>
      <c r="R300" s="61"/>
      <c r="S300" s="60"/>
      <c r="T300" s="60"/>
      <c r="U300" s="44"/>
      <c r="V300" s="44"/>
      <c r="W300" s="44"/>
      <c r="X300" s="60"/>
      <c r="Y300" s="60"/>
      <c r="Z300" s="60"/>
      <c r="AA300" s="60"/>
      <c r="AB300" s="60"/>
      <c r="AC300" s="107"/>
      <c r="AD300" s="107"/>
      <c r="AE300" s="107"/>
      <c r="AF300" s="107"/>
      <c r="AG300" s="60"/>
      <c r="AH300" s="60"/>
      <c r="AI300" s="60"/>
      <c r="AJ300" s="61"/>
      <c r="AK300" s="60"/>
      <c r="AL300" s="60"/>
      <c r="AM300" s="61"/>
      <c r="AN300" s="66"/>
      <c r="AO300" s="103"/>
      <c r="AP300" s="60"/>
      <c r="AQ300" s="60"/>
      <c r="AR300" s="66"/>
      <c r="AS300" s="60"/>
      <c r="AT300" s="60"/>
      <c r="AU300" s="61"/>
      <c r="AV300" s="68"/>
      <c r="AW300" s="69"/>
      <c r="AX300" s="68"/>
      <c r="AY300" s="69"/>
      <c r="AZ300" s="68"/>
      <c r="BA300" s="69"/>
      <c r="BB300" s="68"/>
      <c r="BC300" s="69"/>
      <c r="BD300" s="60"/>
      <c r="BE300" s="71"/>
      <c r="BF300" s="68"/>
      <c r="BG300" s="69"/>
      <c r="BH300" s="68"/>
      <c r="BI300" s="69"/>
      <c r="BJ300" s="68"/>
      <c r="BK300" s="69"/>
      <c r="BL300" s="68"/>
      <c r="BM300" s="69"/>
      <c r="BN300" s="72"/>
      <c r="BO300" s="73"/>
      <c r="BP300" s="68"/>
      <c r="BQ300" s="74"/>
      <c r="BR300" s="73"/>
      <c r="BS300" s="73"/>
      <c r="BT300" s="73"/>
      <c r="BU300" s="73"/>
      <c r="BV300" s="73"/>
      <c r="BW300" s="73"/>
      <c r="BX300" s="73"/>
      <c r="BY300" s="73"/>
      <c r="BZ300" s="73"/>
      <c r="CA300" s="68"/>
      <c r="CB300" s="68"/>
      <c r="CC300" s="60"/>
      <c r="CD300" s="60"/>
      <c r="CE300" s="60"/>
      <c r="CF300" s="61"/>
      <c r="CG300" s="60"/>
      <c r="CH300" s="61"/>
      <c r="CI300" s="60"/>
    </row>
    <row r="301" spans="1:87" ht="15.75" customHeight="1" x14ac:dyDescent="0.25">
      <c r="A301" s="58"/>
      <c r="B301" s="59"/>
      <c r="C301" s="60"/>
      <c r="D301" s="61"/>
      <c r="E301" s="60"/>
      <c r="F301" s="60"/>
      <c r="G301" s="60"/>
      <c r="H301" s="60"/>
      <c r="I301" s="60"/>
      <c r="J301" s="60"/>
      <c r="K301" s="60"/>
      <c r="L301" s="60"/>
      <c r="M301" s="44"/>
      <c r="N301" s="44"/>
      <c r="O301" s="60"/>
      <c r="P301" s="47"/>
      <c r="Q301" s="60"/>
      <c r="R301" s="61"/>
      <c r="S301" s="60"/>
      <c r="T301" s="60"/>
      <c r="U301" s="44"/>
      <c r="V301" s="44"/>
      <c r="W301" s="44"/>
      <c r="X301" s="60"/>
      <c r="Y301" s="60"/>
      <c r="Z301" s="60"/>
      <c r="AA301" s="60"/>
      <c r="AB301" s="60"/>
      <c r="AC301" s="107"/>
      <c r="AD301" s="107"/>
      <c r="AE301" s="107"/>
      <c r="AF301" s="107"/>
      <c r="AG301" s="60"/>
      <c r="AH301" s="60"/>
      <c r="AI301" s="60"/>
      <c r="AJ301" s="61"/>
      <c r="AK301" s="60"/>
      <c r="AL301" s="60"/>
      <c r="AM301" s="61"/>
      <c r="AN301" s="66"/>
      <c r="AO301" s="103"/>
      <c r="AP301" s="60"/>
      <c r="AQ301" s="60"/>
      <c r="AR301" s="66"/>
      <c r="AS301" s="60"/>
      <c r="AT301" s="60"/>
      <c r="AU301" s="61"/>
      <c r="AV301" s="68"/>
      <c r="AW301" s="69"/>
      <c r="AX301" s="68"/>
      <c r="AY301" s="69"/>
      <c r="AZ301" s="68"/>
      <c r="BA301" s="69"/>
      <c r="BB301" s="68"/>
      <c r="BC301" s="69"/>
      <c r="BD301" s="60"/>
      <c r="BE301" s="71"/>
      <c r="BF301" s="68"/>
      <c r="BG301" s="69"/>
      <c r="BH301" s="68"/>
      <c r="BI301" s="69"/>
      <c r="BJ301" s="68"/>
      <c r="BK301" s="69"/>
      <c r="BL301" s="68"/>
      <c r="BM301" s="69"/>
      <c r="BN301" s="72"/>
      <c r="BO301" s="73"/>
      <c r="BP301" s="68"/>
      <c r="BQ301" s="74"/>
      <c r="BR301" s="73"/>
      <c r="BS301" s="73"/>
      <c r="BT301" s="73"/>
      <c r="BU301" s="73"/>
      <c r="BV301" s="73"/>
      <c r="BW301" s="73"/>
      <c r="BX301" s="73"/>
      <c r="BY301" s="73"/>
      <c r="BZ301" s="73"/>
      <c r="CA301" s="68"/>
      <c r="CB301" s="68"/>
      <c r="CC301" s="60"/>
      <c r="CD301" s="60"/>
      <c r="CE301" s="60"/>
      <c r="CF301" s="61"/>
      <c r="CG301" s="60"/>
      <c r="CH301" s="61"/>
      <c r="CI301" s="60"/>
    </row>
    <row r="302" spans="1:87" ht="15.75" customHeight="1" x14ac:dyDescent="0.25">
      <c r="A302" s="58"/>
      <c r="B302" s="59"/>
      <c r="C302" s="60"/>
      <c r="D302" s="61"/>
      <c r="E302" s="60"/>
      <c r="F302" s="60"/>
      <c r="G302" s="60"/>
      <c r="H302" s="60"/>
      <c r="I302" s="60"/>
      <c r="J302" s="60"/>
      <c r="K302" s="60"/>
      <c r="L302" s="60"/>
      <c r="M302" s="44"/>
      <c r="N302" s="44"/>
      <c r="O302" s="60"/>
      <c r="P302" s="47"/>
      <c r="Q302" s="60"/>
      <c r="R302" s="61"/>
      <c r="S302" s="60"/>
      <c r="T302" s="60"/>
      <c r="U302" s="44"/>
      <c r="V302" s="44"/>
      <c r="W302" s="44"/>
      <c r="X302" s="60"/>
      <c r="Y302" s="60"/>
      <c r="Z302" s="60"/>
      <c r="AA302" s="60"/>
      <c r="AB302" s="60"/>
      <c r="AC302" s="107"/>
      <c r="AD302" s="107"/>
      <c r="AE302" s="107"/>
      <c r="AF302" s="107"/>
      <c r="AG302" s="60"/>
      <c r="AH302" s="60"/>
      <c r="AI302" s="60"/>
      <c r="AJ302" s="61"/>
      <c r="AK302" s="60"/>
      <c r="AL302" s="60"/>
      <c r="AM302" s="61"/>
      <c r="AN302" s="66"/>
      <c r="AO302" s="103"/>
      <c r="AP302" s="60"/>
      <c r="AQ302" s="60"/>
      <c r="AR302" s="66"/>
      <c r="AS302" s="60"/>
      <c r="AT302" s="60"/>
      <c r="AU302" s="61"/>
      <c r="AV302" s="68"/>
      <c r="AW302" s="69"/>
      <c r="AX302" s="68"/>
      <c r="AY302" s="69"/>
      <c r="AZ302" s="68"/>
      <c r="BA302" s="69"/>
      <c r="BB302" s="68"/>
      <c r="BC302" s="69"/>
      <c r="BD302" s="60"/>
      <c r="BE302" s="71"/>
      <c r="BF302" s="68"/>
      <c r="BG302" s="69"/>
      <c r="BH302" s="68"/>
      <c r="BI302" s="69"/>
      <c r="BJ302" s="68"/>
      <c r="BK302" s="69"/>
      <c r="BL302" s="68"/>
      <c r="BM302" s="69"/>
      <c r="BN302" s="72"/>
      <c r="BO302" s="73"/>
      <c r="BP302" s="68"/>
      <c r="BQ302" s="74"/>
      <c r="BR302" s="73"/>
      <c r="BS302" s="73"/>
      <c r="BT302" s="73"/>
      <c r="BU302" s="73"/>
      <c r="BV302" s="73"/>
      <c r="BW302" s="73"/>
      <c r="BX302" s="73"/>
      <c r="BY302" s="73"/>
      <c r="BZ302" s="73"/>
      <c r="CA302" s="68"/>
      <c r="CB302" s="68"/>
      <c r="CC302" s="60"/>
      <c r="CD302" s="60"/>
      <c r="CE302" s="60"/>
      <c r="CF302" s="61"/>
      <c r="CG302" s="60"/>
      <c r="CH302" s="61"/>
      <c r="CI302" s="60"/>
    </row>
    <row r="303" spans="1:87" ht="15.75" customHeight="1" x14ac:dyDescent="0.25">
      <c r="A303" s="58"/>
      <c r="B303" s="59"/>
      <c r="C303" s="60"/>
      <c r="D303" s="61"/>
      <c r="E303" s="60"/>
      <c r="F303" s="60"/>
      <c r="G303" s="60"/>
      <c r="H303" s="60"/>
      <c r="I303" s="60"/>
      <c r="J303" s="60"/>
      <c r="K303" s="60"/>
      <c r="L303" s="60"/>
      <c r="M303" s="44"/>
      <c r="N303" s="44"/>
      <c r="O303" s="60"/>
      <c r="P303" s="47"/>
      <c r="Q303" s="60"/>
      <c r="R303" s="61"/>
      <c r="S303" s="60"/>
      <c r="T303" s="60"/>
      <c r="U303" s="44"/>
      <c r="V303" s="44"/>
      <c r="W303" s="44"/>
      <c r="X303" s="60"/>
      <c r="Y303" s="60"/>
      <c r="Z303" s="60"/>
      <c r="AA303" s="60"/>
      <c r="AB303" s="60"/>
      <c r="AC303" s="107"/>
      <c r="AD303" s="107"/>
      <c r="AE303" s="107"/>
      <c r="AF303" s="107"/>
      <c r="AG303" s="60"/>
      <c r="AH303" s="60"/>
      <c r="AI303" s="60"/>
      <c r="AJ303" s="61"/>
      <c r="AK303" s="60"/>
      <c r="AL303" s="60"/>
      <c r="AM303" s="61"/>
      <c r="AN303" s="66"/>
      <c r="AO303" s="103"/>
      <c r="AP303" s="60"/>
      <c r="AQ303" s="60"/>
      <c r="AR303" s="66"/>
      <c r="AS303" s="60"/>
      <c r="AT303" s="60"/>
      <c r="AU303" s="61"/>
      <c r="AV303" s="68"/>
      <c r="AW303" s="69"/>
      <c r="AX303" s="68"/>
      <c r="AY303" s="69"/>
      <c r="AZ303" s="68"/>
      <c r="BA303" s="69"/>
      <c r="BB303" s="68"/>
      <c r="BC303" s="69"/>
      <c r="BD303" s="60"/>
      <c r="BE303" s="71"/>
      <c r="BF303" s="68"/>
      <c r="BG303" s="69"/>
      <c r="BH303" s="68"/>
      <c r="BI303" s="69"/>
      <c r="BJ303" s="68"/>
      <c r="BK303" s="69"/>
      <c r="BL303" s="68"/>
      <c r="BM303" s="69"/>
      <c r="BN303" s="72"/>
      <c r="BO303" s="73"/>
      <c r="BP303" s="68"/>
      <c r="BQ303" s="74"/>
      <c r="BR303" s="73"/>
      <c r="BS303" s="73"/>
      <c r="BT303" s="73"/>
      <c r="BU303" s="73"/>
      <c r="BV303" s="73"/>
      <c r="BW303" s="73"/>
      <c r="BX303" s="73"/>
      <c r="BY303" s="73"/>
      <c r="BZ303" s="73"/>
      <c r="CA303" s="68"/>
      <c r="CB303" s="68"/>
      <c r="CC303" s="60"/>
      <c r="CD303" s="60"/>
      <c r="CE303" s="60"/>
      <c r="CF303" s="61"/>
      <c r="CG303" s="60"/>
      <c r="CH303" s="61"/>
      <c r="CI303" s="60"/>
    </row>
    <row r="304" spans="1:87" ht="15.75" customHeight="1" x14ac:dyDescent="0.25">
      <c r="A304" s="58"/>
      <c r="B304" s="59"/>
      <c r="C304" s="60"/>
      <c r="D304" s="61"/>
      <c r="E304" s="60"/>
      <c r="F304" s="60"/>
      <c r="G304" s="60"/>
      <c r="H304" s="60"/>
      <c r="I304" s="60"/>
      <c r="J304" s="60"/>
      <c r="K304" s="60"/>
      <c r="L304" s="60"/>
      <c r="M304" s="44"/>
      <c r="N304" s="44"/>
      <c r="O304" s="60"/>
      <c r="P304" s="47"/>
      <c r="Q304" s="60"/>
      <c r="R304" s="61"/>
      <c r="S304" s="60"/>
      <c r="T304" s="60"/>
      <c r="U304" s="44"/>
      <c r="V304" s="44"/>
      <c r="W304" s="44"/>
      <c r="X304" s="60"/>
      <c r="Y304" s="60"/>
      <c r="Z304" s="60"/>
      <c r="AA304" s="60"/>
      <c r="AB304" s="60"/>
      <c r="AC304" s="107"/>
      <c r="AD304" s="107"/>
      <c r="AE304" s="107"/>
      <c r="AF304" s="107"/>
      <c r="AG304" s="60"/>
      <c r="AH304" s="60"/>
      <c r="AI304" s="60"/>
      <c r="AJ304" s="61"/>
      <c r="AK304" s="60"/>
      <c r="AL304" s="60"/>
      <c r="AM304" s="61"/>
      <c r="AN304" s="66"/>
      <c r="AO304" s="103"/>
      <c r="AP304" s="60"/>
      <c r="AQ304" s="60"/>
      <c r="AR304" s="66"/>
      <c r="AS304" s="60"/>
      <c r="AT304" s="60"/>
      <c r="AU304" s="61"/>
      <c r="AV304" s="68"/>
      <c r="AW304" s="69"/>
      <c r="AX304" s="68"/>
      <c r="AY304" s="69"/>
      <c r="AZ304" s="68"/>
      <c r="BA304" s="69"/>
      <c r="BB304" s="68"/>
      <c r="BC304" s="69"/>
      <c r="BD304" s="60"/>
      <c r="BE304" s="71"/>
      <c r="BF304" s="68"/>
      <c r="BG304" s="69"/>
      <c r="BH304" s="68"/>
      <c r="BI304" s="69"/>
      <c r="BJ304" s="68"/>
      <c r="BK304" s="69"/>
      <c r="BL304" s="68"/>
      <c r="BM304" s="69"/>
      <c r="BN304" s="72"/>
      <c r="BO304" s="73"/>
      <c r="BP304" s="68"/>
      <c r="BQ304" s="74"/>
      <c r="BR304" s="73"/>
      <c r="BS304" s="73"/>
      <c r="BT304" s="73"/>
      <c r="BU304" s="73"/>
      <c r="BV304" s="73"/>
      <c r="BW304" s="73"/>
      <c r="BX304" s="73"/>
      <c r="BY304" s="73"/>
      <c r="BZ304" s="73"/>
      <c r="CA304" s="68"/>
      <c r="CB304" s="68"/>
      <c r="CC304" s="60"/>
      <c r="CD304" s="60"/>
      <c r="CE304" s="60"/>
      <c r="CF304" s="61"/>
      <c r="CG304" s="60"/>
      <c r="CH304" s="61"/>
      <c r="CI304" s="60"/>
    </row>
    <row r="305" spans="1:87" ht="15.75" customHeight="1" x14ac:dyDescent="0.25">
      <c r="A305" s="58"/>
      <c r="B305" s="59"/>
      <c r="C305" s="60"/>
      <c r="D305" s="61"/>
      <c r="E305" s="60"/>
      <c r="F305" s="60"/>
      <c r="G305" s="60"/>
      <c r="H305" s="60"/>
      <c r="I305" s="60"/>
      <c r="J305" s="60"/>
      <c r="K305" s="60"/>
      <c r="L305" s="60"/>
      <c r="M305" s="44"/>
      <c r="N305" s="44"/>
      <c r="O305" s="60"/>
      <c r="P305" s="47"/>
      <c r="Q305" s="60"/>
      <c r="R305" s="61"/>
      <c r="S305" s="60"/>
      <c r="T305" s="60"/>
      <c r="U305" s="44"/>
      <c r="V305" s="44"/>
      <c r="W305" s="44"/>
      <c r="X305" s="60"/>
      <c r="Y305" s="60"/>
      <c r="Z305" s="60"/>
      <c r="AA305" s="60"/>
      <c r="AB305" s="60"/>
      <c r="AC305" s="107"/>
      <c r="AD305" s="107"/>
      <c r="AE305" s="107"/>
      <c r="AF305" s="107"/>
      <c r="AG305" s="60"/>
      <c r="AH305" s="60"/>
      <c r="AI305" s="60"/>
      <c r="AJ305" s="61"/>
      <c r="AK305" s="60"/>
      <c r="AL305" s="60"/>
      <c r="AM305" s="61"/>
      <c r="AN305" s="66"/>
      <c r="AO305" s="103"/>
      <c r="AP305" s="60"/>
      <c r="AQ305" s="60"/>
      <c r="AR305" s="66"/>
      <c r="AS305" s="60"/>
      <c r="AT305" s="60"/>
      <c r="AU305" s="61"/>
      <c r="AV305" s="68"/>
      <c r="AW305" s="69"/>
      <c r="AX305" s="68"/>
      <c r="AY305" s="69"/>
      <c r="AZ305" s="68"/>
      <c r="BA305" s="69"/>
      <c r="BB305" s="68"/>
      <c r="BC305" s="69"/>
      <c r="BD305" s="60"/>
      <c r="BE305" s="71"/>
      <c r="BF305" s="68"/>
      <c r="BG305" s="69"/>
      <c r="BH305" s="68"/>
      <c r="BI305" s="69"/>
      <c r="BJ305" s="68"/>
      <c r="BK305" s="69"/>
      <c r="BL305" s="68"/>
      <c r="BM305" s="69"/>
      <c r="BN305" s="72"/>
      <c r="BO305" s="73"/>
      <c r="BP305" s="68"/>
      <c r="BQ305" s="74"/>
      <c r="BR305" s="73"/>
      <c r="BS305" s="73"/>
      <c r="BT305" s="73"/>
      <c r="BU305" s="73"/>
      <c r="BV305" s="73"/>
      <c r="BW305" s="73"/>
      <c r="BX305" s="73"/>
      <c r="BY305" s="73"/>
      <c r="BZ305" s="73"/>
      <c r="CA305" s="68"/>
      <c r="CB305" s="68"/>
      <c r="CC305" s="60"/>
      <c r="CD305" s="60"/>
      <c r="CE305" s="60"/>
      <c r="CF305" s="61"/>
      <c r="CG305" s="60"/>
      <c r="CH305" s="61"/>
      <c r="CI305" s="60"/>
    </row>
    <row r="306" spans="1:87" ht="15.75" customHeight="1" x14ac:dyDescent="0.25">
      <c r="A306" s="58"/>
      <c r="B306" s="59"/>
      <c r="C306" s="60"/>
      <c r="D306" s="61"/>
      <c r="E306" s="60"/>
      <c r="F306" s="60"/>
      <c r="G306" s="60"/>
      <c r="H306" s="60"/>
      <c r="I306" s="60"/>
      <c r="J306" s="60"/>
      <c r="K306" s="60"/>
      <c r="L306" s="60"/>
      <c r="M306" s="44"/>
      <c r="N306" s="44"/>
      <c r="O306" s="60"/>
      <c r="P306" s="47"/>
      <c r="Q306" s="60"/>
      <c r="R306" s="61"/>
      <c r="S306" s="60"/>
      <c r="T306" s="60"/>
      <c r="U306" s="44"/>
      <c r="V306" s="44"/>
      <c r="W306" s="44"/>
      <c r="X306" s="60"/>
      <c r="Y306" s="60"/>
      <c r="Z306" s="60"/>
      <c r="AA306" s="60"/>
      <c r="AB306" s="60"/>
      <c r="AC306" s="107"/>
      <c r="AD306" s="107"/>
      <c r="AE306" s="107"/>
      <c r="AF306" s="107"/>
      <c r="AG306" s="60"/>
      <c r="AH306" s="60"/>
      <c r="AI306" s="60"/>
      <c r="AJ306" s="61"/>
      <c r="AK306" s="60"/>
      <c r="AL306" s="60"/>
      <c r="AM306" s="61"/>
      <c r="AN306" s="66"/>
      <c r="AO306" s="103"/>
      <c r="AP306" s="60"/>
      <c r="AQ306" s="60"/>
      <c r="AR306" s="66"/>
      <c r="AS306" s="60"/>
      <c r="AT306" s="60"/>
      <c r="AU306" s="61"/>
      <c r="AV306" s="68"/>
      <c r="AW306" s="69"/>
      <c r="AX306" s="68"/>
      <c r="AY306" s="69"/>
      <c r="AZ306" s="68"/>
      <c r="BA306" s="69"/>
      <c r="BB306" s="68"/>
      <c r="BC306" s="69"/>
      <c r="BD306" s="60"/>
      <c r="BE306" s="71"/>
      <c r="BF306" s="68"/>
      <c r="BG306" s="69"/>
      <c r="BH306" s="68"/>
      <c r="BI306" s="69"/>
      <c r="BJ306" s="68"/>
      <c r="BK306" s="69"/>
      <c r="BL306" s="68"/>
      <c r="BM306" s="69"/>
      <c r="BN306" s="72"/>
      <c r="BO306" s="73"/>
      <c r="BP306" s="68"/>
      <c r="BQ306" s="74"/>
      <c r="BR306" s="73"/>
      <c r="BS306" s="73"/>
      <c r="BT306" s="73"/>
      <c r="BU306" s="73"/>
      <c r="BV306" s="73"/>
      <c r="BW306" s="73"/>
      <c r="BX306" s="73"/>
      <c r="BY306" s="73"/>
      <c r="BZ306" s="73"/>
      <c r="CA306" s="68"/>
      <c r="CB306" s="68"/>
      <c r="CC306" s="60"/>
      <c r="CD306" s="60"/>
      <c r="CE306" s="60"/>
      <c r="CF306" s="61"/>
      <c r="CG306" s="60"/>
      <c r="CH306" s="61"/>
      <c r="CI306" s="60"/>
    </row>
    <row r="307" spans="1:87" ht="15.75" customHeight="1" x14ac:dyDescent="0.25">
      <c r="A307" s="58"/>
      <c r="B307" s="59"/>
      <c r="C307" s="60"/>
      <c r="D307" s="61"/>
      <c r="E307" s="60"/>
      <c r="F307" s="60"/>
      <c r="G307" s="60"/>
      <c r="H307" s="60"/>
      <c r="I307" s="60"/>
      <c r="J307" s="60"/>
      <c r="K307" s="60"/>
      <c r="L307" s="60"/>
      <c r="M307" s="44"/>
      <c r="N307" s="44"/>
      <c r="O307" s="60"/>
      <c r="P307" s="47"/>
      <c r="Q307" s="60"/>
      <c r="R307" s="61"/>
      <c r="S307" s="60"/>
      <c r="T307" s="60"/>
      <c r="U307" s="44"/>
      <c r="V307" s="44"/>
      <c r="W307" s="44"/>
      <c r="X307" s="60"/>
      <c r="Y307" s="60"/>
      <c r="Z307" s="60"/>
      <c r="AA307" s="60"/>
      <c r="AB307" s="60"/>
      <c r="AC307" s="107"/>
      <c r="AD307" s="107"/>
      <c r="AE307" s="107"/>
      <c r="AF307" s="107"/>
      <c r="AG307" s="60"/>
      <c r="AH307" s="60"/>
      <c r="AI307" s="60"/>
      <c r="AJ307" s="61"/>
      <c r="AK307" s="60"/>
      <c r="AL307" s="60"/>
      <c r="AM307" s="61"/>
      <c r="AN307" s="66"/>
      <c r="AO307" s="103"/>
      <c r="AP307" s="60"/>
      <c r="AQ307" s="60"/>
      <c r="AR307" s="66"/>
      <c r="AS307" s="60"/>
      <c r="AT307" s="60"/>
      <c r="AU307" s="61"/>
      <c r="AV307" s="68"/>
      <c r="AW307" s="69"/>
      <c r="AX307" s="68"/>
      <c r="AY307" s="69"/>
      <c r="AZ307" s="68"/>
      <c r="BA307" s="69"/>
      <c r="BB307" s="68"/>
      <c r="BC307" s="69"/>
      <c r="BD307" s="60"/>
      <c r="BE307" s="71"/>
      <c r="BF307" s="68"/>
      <c r="BG307" s="69"/>
      <c r="BH307" s="68"/>
      <c r="BI307" s="69"/>
      <c r="BJ307" s="68"/>
      <c r="BK307" s="69"/>
      <c r="BL307" s="68"/>
      <c r="BM307" s="69"/>
      <c r="BN307" s="72"/>
      <c r="BO307" s="73"/>
      <c r="BP307" s="68"/>
      <c r="BQ307" s="74"/>
      <c r="BR307" s="73"/>
      <c r="BS307" s="73"/>
      <c r="BT307" s="73"/>
      <c r="BU307" s="73"/>
      <c r="BV307" s="73"/>
      <c r="BW307" s="73"/>
      <c r="BX307" s="73"/>
      <c r="BY307" s="73"/>
      <c r="BZ307" s="73"/>
      <c r="CA307" s="68"/>
      <c r="CB307" s="68"/>
      <c r="CC307" s="60"/>
      <c r="CD307" s="60"/>
      <c r="CE307" s="60"/>
      <c r="CF307" s="61"/>
      <c r="CG307" s="60"/>
      <c r="CH307" s="61"/>
      <c r="CI307" s="60"/>
    </row>
    <row r="308" spans="1:87" ht="15.75" customHeight="1" x14ac:dyDescent="0.25">
      <c r="A308" s="58"/>
      <c r="B308" s="59"/>
      <c r="C308" s="60"/>
      <c r="D308" s="61"/>
      <c r="E308" s="60"/>
      <c r="F308" s="60"/>
      <c r="G308" s="60"/>
      <c r="H308" s="60"/>
      <c r="I308" s="60"/>
      <c r="J308" s="60"/>
      <c r="K308" s="60"/>
      <c r="L308" s="60"/>
      <c r="M308" s="44"/>
      <c r="N308" s="44"/>
      <c r="O308" s="60"/>
      <c r="P308" s="47"/>
      <c r="Q308" s="60"/>
      <c r="R308" s="61"/>
      <c r="S308" s="60"/>
      <c r="T308" s="60"/>
      <c r="U308" s="44"/>
      <c r="V308" s="44"/>
      <c r="W308" s="44"/>
      <c r="X308" s="60"/>
      <c r="Y308" s="60"/>
      <c r="Z308" s="60"/>
      <c r="AA308" s="60"/>
      <c r="AB308" s="60"/>
      <c r="AC308" s="107"/>
      <c r="AD308" s="107"/>
      <c r="AE308" s="107"/>
      <c r="AF308" s="107"/>
      <c r="AG308" s="60"/>
      <c r="AH308" s="60"/>
      <c r="AI308" s="60"/>
      <c r="AJ308" s="61"/>
      <c r="AK308" s="60"/>
      <c r="AL308" s="60"/>
      <c r="AM308" s="61"/>
      <c r="AN308" s="66"/>
      <c r="AO308" s="103"/>
      <c r="AP308" s="60"/>
      <c r="AQ308" s="60"/>
      <c r="AR308" s="66"/>
      <c r="AS308" s="60"/>
      <c r="AT308" s="60"/>
      <c r="AU308" s="61"/>
      <c r="AV308" s="68"/>
      <c r="AW308" s="69"/>
      <c r="AX308" s="68"/>
      <c r="AY308" s="69"/>
      <c r="AZ308" s="68"/>
      <c r="BA308" s="69"/>
      <c r="BB308" s="68"/>
      <c r="BC308" s="69"/>
      <c r="BD308" s="60"/>
      <c r="BE308" s="71"/>
      <c r="BF308" s="68"/>
      <c r="BG308" s="69"/>
      <c r="BH308" s="68"/>
      <c r="BI308" s="69"/>
      <c r="BJ308" s="68"/>
      <c r="BK308" s="69"/>
      <c r="BL308" s="68"/>
      <c r="BM308" s="69"/>
      <c r="BN308" s="72"/>
      <c r="BO308" s="73"/>
      <c r="BP308" s="68"/>
      <c r="BQ308" s="74"/>
      <c r="BR308" s="73"/>
      <c r="BS308" s="73"/>
      <c r="BT308" s="73"/>
      <c r="BU308" s="73"/>
      <c r="BV308" s="73"/>
      <c r="BW308" s="73"/>
      <c r="BX308" s="73"/>
      <c r="BY308" s="73"/>
      <c r="BZ308" s="73"/>
      <c r="CA308" s="68"/>
      <c r="CB308" s="68"/>
      <c r="CC308" s="60"/>
      <c r="CD308" s="60"/>
      <c r="CE308" s="60"/>
      <c r="CF308" s="61"/>
      <c r="CG308" s="60"/>
      <c r="CH308" s="61"/>
      <c r="CI308" s="60"/>
    </row>
    <row r="309" spans="1:87" ht="15.75" customHeight="1" x14ac:dyDescent="0.25">
      <c r="A309" s="58"/>
      <c r="B309" s="59"/>
      <c r="C309" s="60"/>
      <c r="D309" s="61"/>
      <c r="E309" s="60"/>
      <c r="F309" s="60"/>
      <c r="G309" s="60"/>
      <c r="H309" s="60"/>
      <c r="I309" s="60"/>
      <c r="J309" s="60"/>
      <c r="K309" s="60"/>
      <c r="L309" s="60"/>
      <c r="M309" s="44"/>
      <c r="N309" s="44"/>
      <c r="O309" s="60"/>
      <c r="P309" s="47"/>
      <c r="Q309" s="60"/>
      <c r="R309" s="61"/>
      <c r="S309" s="60"/>
      <c r="T309" s="60"/>
      <c r="U309" s="44"/>
      <c r="V309" s="44"/>
      <c r="W309" s="44"/>
      <c r="X309" s="60"/>
      <c r="Y309" s="60"/>
      <c r="Z309" s="60"/>
      <c r="AA309" s="60"/>
      <c r="AB309" s="60"/>
      <c r="AC309" s="107"/>
      <c r="AD309" s="107"/>
      <c r="AE309" s="107"/>
      <c r="AF309" s="107"/>
      <c r="AG309" s="60"/>
      <c r="AH309" s="60"/>
      <c r="AI309" s="60"/>
      <c r="AJ309" s="61"/>
      <c r="AK309" s="60"/>
      <c r="AL309" s="60"/>
      <c r="AM309" s="61"/>
      <c r="AN309" s="66"/>
      <c r="AO309" s="103"/>
      <c r="AP309" s="60"/>
      <c r="AQ309" s="60"/>
      <c r="AR309" s="66"/>
      <c r="AS309" s="60"/>
      <c r="AT309" s="60"/>
      <c r="AU309" s="61"/>
      <c r="AV309" s="68"/>
      <c r="AW309" s="69"/>
      <c r="AX309" s="68"/>
      <c r="AY309" s="69"/>
      <c r="AZ309" s="68"/>
      <c r="BA309" s="69"/>
      <c r="BB309" s="68"/>
      <c r="BC309" s="69"/>
      <c r="BD309" s="60"/>
      <c r="BE309" s="71"/>
      <c r="BF309" s="68"/>
      <c r="BG309" s="69"/>
      <c r="BH309" s="68"/>
      <c r="BI309" s="69"/>
      <c r="BJ309" s="68"/>
      <c r="BK309" s="69"/>
      <c r="BL309" s="68"/>
      <c r="BM309" s="69"/>
      <c r="BN309" s="72"/>
      <c r="BO309" s="73"/>
      <c r="BP309" s="68"/>
      <c r="BQ309" s="74"/>
      <c r="BR309" s="73"/>
      <c r="BS309" s="73"/>
      <c r="BT309" s="73"/>
      <c r="BU309" s="73"/>
      <c r="BV309" s="73"/>
      <c r="BW309" s="73"/>
      <c r="BX309" s="73"/>
      <c r="BY309" s="73"/>
      <c r="BZ309" s="73"/>
      <c r="CA309" s="68"/>
      <c r="CB309" s="68"/>
      <c r="CC309" s="60"/>
      <c r="CD309" s="60"/>
      <c r="CE309" s="60"/>
      <c r="CF309" s="61"/>
      <c r="CG309" s="60"/>
      <c r="CH309" s="61"/>
      <c r="CI309" s="60"/>
    </row>
    <row r="310" spans="1:87" ht="15.75" customHeight="1" x14ac:dyDescent="0.25">
      <c r="A310" s="58"/>
      <c r="B310" s="59"/>
      <c r="C310" s="60"/>
      <c r="D310" s="61"/>
      <c r="E310" s="60"/>
      <c r="F310" s="60"/>
      <c r="G310" s="60"/>
      <c r="H310" s="60"/>
      <c r="I310" s="60"/>
      <c r="J310" s="60"/>
      <c r="K310" s="60"/>
      <c r="L310" s="60"/>
      <c r="M310" s="44"/>
      <c r="N310" s="44"/>
      <c r="O310" s="60"/>
      <c r="P310" s="47"/>
      <c r="Q310" s="60"/>
      <c r="R310" s="61"/>
      <c r="S310" s="60"/>
      <c r="T310" s="60"/>
      <c r="U310" s="44"/>
      <c r="V310" s="44"/>
      <c r="W310" s="44"/>
      <c r="X310" s="60"/>
      <c r="Y310" s="60"/>
      <c r="Z310" s="60"/>
      <c r="AA310" s="60"/>
      <c r="AB310" s="60"/>
      <c r="AC310" s="107"/>
      <c r="AD310" s="107"/>
      <c r="AE310" s="107"/>
      <c r="AF310" s="107"/>
      <c r="AG310" s="60"/>
      <c r="AH310" s="60"/>
      <c r="AI310" s="60"/>
      <c r="AJ310" s="61"/>
      <c r="AK310" s="60"/>
      <c r="AL310" s="60"/>
      <c r="AM310" s="61"/>
      <c r="AN310" s="66"/>
      <c r="AO310" s="103"/>
      <c r="AP310" s="60"/>
      <c r="AQ310" s="60"/>
      <c r="AR310" s="66"/>
      <c r="AS310" s="60"/>
      <c r="AT310" s="60"/>
      <c r="AU310" s="61"/>
      <c r="AV310" s="68"/>
      <c r="AW310" s="69"/>
      <c r="AX310" s="68"/>
      <c r="AY310" s="69"/>
      <c r="AZ310" s="68"/>
      <c r="BA310" s="69"/>
      <c r="BB310" s="68"/>
      <c r="BC310" s="69"/>
      <c r="BD310" s="60"/>
      <c r="BE310" s="71"/>
      <c r="BF310" s="68"/>
      <c r="BG310" s="69"/>
      <c r="BH310" s="68"/>
      <c r="BI310" s="69"/>
      <c r="BJ310" s="68"/>
      <c r="BK310" s="69"/>
      <c r="BL310" s="68"/>
      <c r="BM310" s="69"/>
      <c r="BN310" s="72"/>
      <c r="BO310" s="73"/>
      <c r="BP310" s="68"/>
      <c r="BQ310" s="74"/>
      <c r="BR310" s="73"/>
      <c r="BS310" s="73"/>
      <c r="BT310" s="73"/>
      <c r="BU310" s="73"/>
      <c r="BV310" s="73"/>
      <c r="BW310" s="73"/>
      <c r="BX310" s="73"/>
      <c r="BY310" s="73"/>
      <c r="BZ310" s="73"/>
      <c r="CA310" s="68"/>
      <c r="CB310" s="68"/>
      <c r="CC310" s="60"/>
      <c r="CD310" s="60"/>
      <c r="CE310" s="60"/>
      <c r="CF310" s="61"/>
      <c r="CG310" s="60"/>
      <c r="CH310" s="61"/>
      <c r="CI310" s="60"/>
    </row>
    <row r="311" spans="1:87" ht="15.75" customHeight="1" x14ac:dyDescent="0.25">
      <c r="A311" s="58"/>
      <c r="B311" s="59"/>
      <c r="C311" s="60"/>
      <c r="D311" s="61"/>
      <c r="E311" s="60"/>
      <c r="F311" s="60"/>
      <c r="G311" s="60"/>
      <c r="H311" s="60"/>
      <c r="I311" s="60"/>
      <c r="J311" s="60"/>
      <c r="K311" s="60"/>
      <c r="L311" s="60"/>
      <c r="M311" s="44"/>
      <c r="N311" s="44"/>
      <c r="O311" s="60"/>
      <c r="P311" s="47"/>
      <c r="Q311" s="60"/>
      <c r="R311" s="61"/>
      <c r="S311" s="60"/>
      <c r="T311" s="60"/>
      <c r="U311" s="44"/>
      <c r="V311" s="44"/>
      <c r="W311" s="44"/>
      <c r="X311" s="60"/>
      <c r="Y311" s="60"/>
      <c r="Z311" s="60"/>
      <c r="AA311" s="60"/>
      <c r="AB311" s="60"/>
      <c r="AC311" s="107"/>
      <c r="AD311" s="107"/>
      <c r="AE311" s="107"/>
      <c r="AF311" s="107"/>
      <c r="AG311" s="60"/>
      <c r="AH311" s="60"/>
      <c r="AI311" s="60"/>
      <c r="AJ311" s="61"/>
      <c r="AK311" s="60"/>
      <c r="AL311" s="60"/>
      <c r="AM311" s="61"/>
      <c r="AN311" s="66"/>
      <c r="AO311" s="103"/>
      <c r="AP311" s="60"/>
      <c r="AQ311" s="60"/>
      <c r="AR311" s="66"/>
      <c r="AS311" s="60"/>
      <c r="AT311" s="60"/>
      <c r="AU311" s="61"/>
      <c r="AV311" s="68"/>
      <c r="AW311" s="69"/>
      <c r="AX311" s="68"/>
      <c r="AY311" s="69"/>
      <c r="AZ311" s="68"/>
      <c r="BA311" s="69"/>
      <c r="BB311" s="68"/>
      <c r="BC311" s="69"/>
      <c r="BD311" s="60"/>
      <c r="BE311" s="71"/>
      <c r="BF311" s="68"/>
      <c r="BG311" s="69"/>
      <c r="BH311" s="68"/>
      <c r="BI311" s="69"/>
      <c r="BJ311" s="68"/>
      <c r="BK311" s="69"/>
      <c r="BL311" s="68"/>
      <c r="BM311" s="69"/>
      <c r="BN311" s="72"/>
      <c r="BO311" s="73"/>
      <c r="BP311" s="68"/>
      <c r="BQ311" s="74"/>
      <c r="BR311" s="73"/>
      <c r="BS311" s="73"/>
      <c r="BT311" s="73"/>
      <c r="BU311" s="73"/>
      <c r="BV311" s="73"/>
      <c r="BW311" s="73"/>
      <c r="BX311" s="73"/>
      <c r="BY311" s="73"/>
      <c r="BZ311" s="73"/>
      <c r="CA311" s="68"/>
      <c r="CB311" s="68"/>
      <c r="CC311" s="60"/>
      <c r="CD311" s="60"/>
      <c r="CE311" s="60"/>
      <c r="CF311" s="61"/>
      <c r="CG311" s="60"/>
      <c r="CH311" s="61"/>
      <c r="CI311" s="60"/>
    </row>
    <row r="312" spans="1:87" ht="15.75" customHeight="1" x14ac:dyDescent="0.25">
      <c r="A312" s="58"/>
      <c r="B312" s="59"/>
      <c r="C312" s="60"/>
      <c r="D312" s="61"/>
      <c r="E312" s="60"/>
      <c r="F312" s="60"/>
      <c r="G312" s="60"/>
      <c r="H312" s="60"/>
      <c r="I312" s="60"/>
      <c r="J312" s="60"/>
      <c r="K312" s="60"/>
      <c r="L312" s="60"/>
      <c r="M312" s="44"/>
      <c r="N312" s="44"/>
      <c r="O312" s="60"/>
      <c r="P312" s="47"/>
      <c r="Q312" s="60"/>
      <c r="R312" s="61"/>
      <c r="S312" s="60"/>
      <c r="T312" s="60"/>
      <c r="U312" s="44"/>
      <c r="V312" s="44"/>
      <c r="W312" s="44"/>
      <c r="X312" s="60"/>
      <c r="Y312" s="60"/>
      <c r="Z312" s="60"/>
      <c r="AA312" s="60"/>
      <c r="AB312" s="60"/>
      <c r="AC312" s="107"/>
      <c r="AD312" s="107"/>
      <c r="AE312" s="107"/>
      <c r="AF312" s="107"/>
      <c r="AG312" s="60"/>
      <c r="AH312" s="60"/>
      <c r="AI312" s="60"/>
      <c r="AJ312" s="61"/>
      <c r="AK312" s="60"/>
      <c r="AL312" s="60"/>
      <c r="AM312" s="61"/>
      <c r="AN312" s="66"/>
      <c r="AO312" s="103"/>
      <c r="AP312" s="60"/>
      <c r="AQ312" s="60"/>
      <c r="AR312" s="66"/>
      <c r="AS312" s="60"/>
      <c r="AT312" s="60"/>
      <c r="AU312" s="61"/>
      <c r="AV312" s="68"/>
      <c r="AW312" s="69"/>
      <c r="AX312" s="68"/>
      <c r="AY312" s="69"/>
      <c r="AZ312" s="68"/>
      <c r="BA312" s="69"/>
      <c r="BB312" s="68"/>
      <c r="BC312" s="69"/>
      <c r="BD312" s="60"/>
      <c r="BE312" s="71"/>
      <c r="BF312" s="68"/>
      <c r="BG312" s="69"/>
      <c r="BH312" s="68"/>
      <c r="BI312" s="69"/>
      <c r="BJ312" s="68"/>
      <c r="BK312" s="69"/>
      <c r="BL312" s="68"/>
      <c r="BM312" s="69"/>
      <c r="BN312" s="72"/>
      <c r="BO312" s="73"/>
      <c r="BP312" s="68"/>
      <c r="BQ312" s="74"/>
      <c r="BR312" s="73"/>
      <c r="BS312" s="73"/>
      <c r="BT312" s="73"/>
      <c r="BU312" s="73"/>
      <c r="BV312" s="73"/>
      <c r="BW312" s="73"/>
      <c r="BX312" s="73"/>
      <c r="BY312" s="73"/>
      <c r="BZ312" s="73"/>
      <c r="CA312" s="68"/>
      <c r="CB312" s="68"/>
      <c r="CC312" s="60"/>
      <c r="CD312" s="60"/>
      <c r="CE312" s="60"/>
      <c r="CF312" s="61"/>
      <c r="CG312" s="60"/>
      <c r="CH312" s="61"/>
      <c r="CI312" s="60"/>
    </row>
    <row r="313" spans="1:87" ht="15.75" customHeight="1" x14ac:dyDescent="0.25">
      <c r="A313" s="58"/>
      <c r="B313" s="59"/>
      <c r="C313" s="60"/>
      <c r="D313" s="61"/>
      <c r="E313" s="60"/>
      <c r="F313" s="60"/>
      <c r="G313" s="60"/>
      <c r="H313" s="60"/>
      <c r="I313" s="60"/>
      <c r="J313" s="60"/>
      <c r="K313" s="60"/>
      <c r="L313" s="60"/>
      <c r="M313" s="44"/>
      <c r="N313" s="44"/>
      <c r="O313" s="60"/>
      <c r="P313" s="47"/>
      <c r="Q313" s="60"/>
      <c r="R313" s="61"/>
      <c r="S313" s="60"/>
      <c r="T313" s="60"/>
      <c r="U313" s="44"/>
      <c r="V313" s="44"/>
      <c r="W313" s="44"/>
      <c r="X313" s="60"/>
      <c r="Y313" s="60"/>
      <c r="Z313" s="60"/>
      <c r="AA313" s="60"/>
      <c r="AB313" s="60"/>
      <c r="AC313" s="107"/>
      <c r="AD313" s="107"/>
      <c r="AE313" s="107"/>
      <c r="AF313" s="107"/>
      <c r="AG313" s="60"/>
      <c r="AH313" s="60"/>
      <c r="AI313" s="60"/>
      <c r="AJ313" s="61"/>
      <c r="AK313" s="60"/>
      <c r="AL313" s="60"/>
      <c r="AM313" s="61"/>
      <c r="AN313" s="66"/>
      <c r="AO313" s="103"/>
      <c r="AP313" s="60"/>
      <c r="AQ313" s="60"/>
      <c r="AR313" s="66"/>
      <c r="AS313" s="60"/>
      <c r="AT313" s="60"/>
      <c r="AU313" s="61"/>
      <c r="AV313" s="68"/>
      <c r="AW313" s="69"/>
      <c r="AX313" s="68"/>
      <c r="AY313" s="69"/>
      <c r="AZ313" s="68"/>
      <c r="BA313" s="69"/>
      <c r="BB313" s="68"/>
      <c r="BC313" s="69"/>
      <c r="BD313" s="60"/>
      <c r="BE313" s="71"/>
      <c r="BF313" s="68"/>
      <c r="BG313" s="69"/>
      <c r="BH313" s="68"/>
      <c r="BI313" s="69"/>
      <c r="BJ313" s="68"/>
      <c r="BK313" s="69"/>
      <c r="BL313" s="68"/>
      <c r="BM313" s="69"/>
      <c r="BN313" s="72"/>
      <c r="BO313" s="73"/>
      <c r="BP313" s="68"/>
      <c r="BQ313" s="74"/>
      <c r="BR313" s="73"/>
      <c r="BS313" s="73"/>
      <c r="BT313" s="73"/>
      <c r="BU313" s="73"/>
      <c r="BV313" s="73"/>
      <c r="BW313" s="73"/>
      <c r="BX313" s="73"/>
      <c r="BY313" s="73"/>
      <c r="BZ313" s="73"/>
      <c r="CA313" s="68"/>
      <c r="CB313" s="68"/>
      <c r="CC313" s="60"/>
      <c r="CD313" s="60"/>
      <c r="CE313" s="60"/>
      <c r="CF313" s="61"/>
      <c r="CG313" s="60"/>
      <c r="CH313" s="61"/>
      <c r="CI313" s="60"/>
    </row>
    <row r="314" spans="1:87" ht="15.75" customHeight="1" x14ac:dyDescent="0.25">
      <c r="A314" s="58"/>
      <c r="B314" s="59"/>
      <c r="C314" s="60"/>
      <c r="D314" s="61"/>
      <c r="E314" s="60"/>
      <c r="F314" s="60"/>
      <c r="G314" s="60"/>
      <c r="H314" s="60"/>
      <c r="I314" s="60"/>
      <c r="J314" s="60"/>
      <c r="K314" s="60"/>
      <c r="L314" s="60"/>
      <c r="M314" s="44"/>
      <c r="N314" s="44"/>
      <c r="O314" s="60"/>
      <c r="P314" s="47"/>
      <c r="Q314" s="60"/>
      <c r="R314" s="61"/>
      <c r="S314" s="60"/>
      <c r="T314" s="60"/>
      <c r="U314" s="44"/>
      <c r="V314" s="44"/>
      <c r="W314" s="44"/>
      <c r="X314" s="60"/>
      <c r="Y314" s="60"/>
      <c r="Z314" s="60"/>
      <c r="AA314" s="60"/>
      <c r="AB314" s="60"/>
      <c r="AC314" s="107"/>
      <c r="AD314" s="107"/>
      <c r="AE314" s="107"/>
      <c r="AF314" s="107"/>
      <c r="AG314" s="60"/>
      <c r="AH314" s="60"/>
      <c r="AI314" s="60"/>
      <c r="AJ314" s="61"/>
      <c r="AK314" s="60"/>
      <c r="AL314" s="60"/>
      <c r="AM314" s="61"/>
      <c r="AN314" s="66"/>
      <c r="AO314" s="103"/>
      <c r="AP314" s="60"/>
      <c r="AQ314" s="60"/>
      <c r="AR314" s="66"/>
      <c r="AS314" s="60"/>
      <c r="AT314" s="60"/>
      <c r="AU314" s="61"/>
      <c r="AV314" s="68"/>
      <c r="AW314" s="69"/>
      <c r="AX314" s="68"/>
      <c r="AY314" s="69"/>
      <c r="AZ314" s="68"/>
      <c r="BA314" s="69"/>
      <c r="BB314" s="68"/>
      <c r="BC314" s="69"/>
      <c r="BD314" s="60"/>
      <c r="BE314" s="71"/>
      <c r="BF314" s="68"/>
      <c r="BG314" s="69"/>
      <c r="BH314" s="68"/>
      <c r="BI314" s="69"/>
      <c r="BJ314" s="68"/>
      <c r="BK314" s="69"/>
      <c r="BL314" s="68"/>
      <c r="BM314" s="69"/>
      <c r="BN314" s="72"/>
      <c r="BO314" s="73"/>
      <c r="BP314" s="68"/>
      <c r="BQ314" s="74"/>
      <c r="BR314" s="73"/>
      <c r="BS314" s="73"/>
      <c r="BT314" s="73"/>
      <c r="BU314" s="73"/>
      <c r="BV314" s="73"/>
      <c r="BW314" s="73"/>
      <c r="BX314" s="73"/>
      <c r="BY314" s="73"/>
      <c r="BZ314" s="73"/>
      <c r="CA314" s="68"/>
      <c r="CB314" s="68"/>
      <c r="CC314" s="60"/>
      <c r="CD314" s="60"/>
      <c r="CE314" s="60"/>
      <c r="CF314" s="61"/>
      <c r="CG314" s="60"/>
      <c r="CH314" s="61"/>
      <c r="CI314" s="60"/>
    </row>
    <row r="315" spans="1:87" ht="15.75" customHeight="1" x14ac:dyDescent="0.25">
      <c r="A315" s="58"/>
      <c r="B315" s="59"/>
      <c r="C315" s="60"/>
      <c r="D315" s="61"/>
      <c r="E315" s="60"/>
      <c r="F315" s="60"/>
      <c r="G315" s="60"/>
      <c r="H315" s="60"/>
      <c r="I315" s="60"/>
      <c r="J315" s="60"/>
      <c r="K315" s="60"/>
      <c r="L315" s="60"/>
      <c r="M315" s="44"/>
      <c r="N315" s="44"/>
      <c r="O315" s="60"/>
      <c r="P315" s="47"/>
      <c r="Q315" s="60"/>
      <c r="R315" s="61"/>
      <c r="S315" s="60"/>
      <c r="T315" s="60"/>
      <c r="U315" s="44"/>
      <c r="V315" s="44"/>
      <c r="W315" s="44"/>
      <c r="X315" s="60"/>
      <c r="Y315" s="60"/>
      <c r="Z315" s="60"/>
      <c r="AA315" s="60"/>
      <c r="AB315" s="60"/>
      <c r="AC315" s="107"/>
      <c r="AD315" s="107"/>
      <c r="AE315" s="107"/>
      <c r="AF315" s="107"/>
      <c r="AG315" s="60"/>
      <c r="AH315" s="60"/>
      <c r="AI315" s="60"/>
      <c r="AJ315" s="61"/>
      <c r="AK315" s="60"/>
      <c r="AL315" s="60"/>
      <c r="AM315" s="61"/>
      <c r="AN315" s="66"/>
      <c r="AO315" s="103"/>
      <c r="AP315" s="60"/>
      <c r="AQ315" s="60"/>
      <c r="AR315" s="66"/>
      <c r="AS315" s="60"/>
      <c r="AT315" s="60"/>
      <c r="AU315" s="61"/>
      <c r="AV315" s="68"/>
      <c r="AW315" s="69"/>
      <c r="AX315" s="68"/>
      <c r="AY315" s="69"/>
      <c r="AZ315" s="68"/>
      <c r="BA315" s="69"/>
      <c r="BB315" s="68"/>
      <c r="BC315" s="69"/>
      <c r="BD315" s="60"/>
      <c r="BE315" s="71"/>
      <c r="BF315" s="68"/>
      <c r="BG315" s="69"/>
      <c r="BH315" s="68"/>
      <c r="BI315" s="69"/>
      <c r="BJ315" s="68"/>
      <c r="BK315" s="69"/>
      <c r="BL315" s="68"/>
      <c r="BM315" s="69"/>
      <c r="BN315" s="72"/>
      <c r="BO315" s="73"/>
      <c r="BP315" s="68"/>
      <c r="BQ315" s="74"/>
      <c r="BR315" s="73"/>
      <c r="BS315" s="73"/>
      <c r="BT315" s="73"/>
      <c r="BU315" s="73"/>
      <c r="BV315" s="73"/>
      <c r="BW315" s="73"/>
      <c r="BX315" s="73"/>
      <c r="BY315" s="73"/>
      <c r="BZ315" s="73"/>
      <c r="CA315" s="68"/>
      <c r="CB315" s="68"/>
      <c r="CC315" s="60"/>
      <c r="CD315" s="60"/>
      <c r="CE315" s="60"/>
      <c r="CF315" s="61"/>
      <c r="CG315" s="60"/>
      <c r="CH315" s="61"/>
      <c r="CI315" s="60"/>
    </row>
    <row r="316" spans="1:87" ht="15.75" customHeight="1" x14ac:dyDescent="0.25">
      <c r="A316" s="58"/>
      <c r="B316" s="59"/>
      <c r="C316" s="60"/>
      <c r="D316" s="61"/>
      <c r="E316" s="60"/>
      <c r="F316" s="60"/>
      <c r="G316" s="60"/>
      <c r="H316" s="60"/>
      <c r="I316" s="60"/>
      <c r="J316" s="60"/>
      <c r="K316" s="60"/>
      <c r="L316" s="60"/>
      <c r="M316" s="44"/>
      <c r="N316" s="44"/>
      <c r="O316" s="60"/>
      <c r="P316" s="47"/>
      <c r="Q316" s="60"/>
      <c r="R316" s="61"/>
      <c r="S316" s="60"/>
      <c r="T316" s="60"/>
      <c r="U316" s="44"/>
      <c r="V316" s="44"/>
      <c r="W316" s="44"/>
      <c r="X316" s="60"/>
      <c r="Y316" s="60"/>
      <c r="Z316" s="60"/>
      <c r="AA316" s="60"/>
      <c r="AB316" s="60"/>
      <c r="AC316" s="107"/>
      <c r="AD316" s="107"/>
      <c r="AE316" s="107"/>
      <c r="AF316" s="107"/>
      <c r="AG316" s="60"/>
      <c r="AH316" s="60"/>
      <c r="AI316" s="60"/>
      <c r="AJ316" s="61"/>
      <c r="AK316" s="60"/>
      <c r="AL316" s="60"/>
      <c r="AM316" s="61"/>
      <c r="AN316" s="66"/>
      <c r="AO316" s="103"/>
      <c r="AP316" s="60"/>
      <c r="AQ316" s="60"/>
      <c r="AR316" s="66"/>
      <c r="AS316" s="60"/>
      <c r="AT316" s="60"/>
      <c r="AU316" s="61"/>
      <c r="AV316" s="68"/>
      <c r="AW316" s="69"/>
      <c r="AX316" s="68"/>
      <c r="AY316" s="69"/>
      <c r="AZ316" s="68"/>
      <c r="BA316" s="69"/>
      <c r="BB316" s="68"/>
      <c r="BC316" s="69"/>
      <c r="BD316" s="60"/>
      <c r="BE316" s="71"/>
      <c r="BF316" s="68"/>
      <c r="BG316" s="69"/>
      <c r="BH316" s="68"/>
      <c r="BI316" s="69"/>
      <c r="BJ316" s="68"/>
      <c r="BK316" s="69"/>
      <c r="BL316" s="68"/>
      <c r="BM316" s="69"/>
      <c r="BN316" s="72"/>
      <c r="BO316" s="73"/>
      <c r="BP316" s="68"/>
      <c r="BQ316" s="74"/>
      <c r="BR316" s="73"/>
      <c r="BS316" s="73"/>
      <c r="BT316" s="73"/>
      <c r="BU316" s="73"/>
      <c r="BV316" s="73"/>
      <c r="BW316" s="73"/>
      <c r="BX316" s="73"/>
      <c r="BY316" s="73"/>
      <c r="BZ316" s="73"/>
      <c r="CA316" s="68"/>
      <c r="CB316" s="68"/>
      <c r="CC316" s="60"/>
      <c r="CD316" s="60"/>
      <c r="CE316" s="60"/>
      <c r="CF316" s="61"/>
      <c r="CG316" s="60"/>
      <c r="CH316" s="61"/>
      <c r="CI316" s="60"/>
    </row>
    <row r="317" spans="1:87" ht="15.75" customHeight="1" x14ac:dyDescent="0.25">
      <c r="A317" s="58"/>
      <c r="B317" s="59"/>
      <c r="C317" s="60"/>
      <c r="D317" s="61"/>
      <c r="E317" s="60"/>
      <c r="F317" s="60"/>
      <c r="G317" s="60"/>
      <c r="H317" s="60"/>
      <c r="I317" s="60"/>
      <c r="J317" s="60"/>
      <c r="K317" s="60"/>
      <c r="L317" s="60"/>
      <c r="M317" s="44"/>
      <c r="N317" s="44"/>
      <c r="O317" s="60"/>
      <c r="P317" s="47"/>
      <c r="Q317" s="60"/>
      <c r="R317" s="61"/>
      <c r="S317" s="60"/>
      <c r="T317" s="60"/>
      <c r="U317" s="44"/>
      <c r="V317" s="44"/>
      <c r="W317" s="44"/>
      <c r="X317" s="60"/>
      <c r="Y317" s="60"/>
      <c r="Z317" s="60"/>
      <c r="AA317" s="60"/>
      <c r="AB317" s="60"/>
      <c r="AC317" s="107"/>
      <c r="AD317" s="107"/>
      <c r="AE317" s="107"/>
      <c r="AF317" s="107"/>
      <c r="AG317" s="60"/>
      <c r="AH317" s="60"/>
      <c r="AI317" s="60"/>
      <c r="AJ317" s="61"/>
      <c r="AK317" s="60"/>
      <c r="AL317" s="60"/>
      <c r="AM317" s="61"/>
      <c r="AN317" s="66"/>
      <c r="AO317" s="103"/>
      <c r="AP317" s="60"/>
      <c r="AQ317" s="60"/>
      <c r="AR317" s="66"/>
      <c r="AS317" s="60"/>
      <c r="AT317" s="60"/>
      <c r="AU317" s="61"/>
      <c r="AV317" s="68"/>
      <c r="AW317" s="69"/>
      <c r="AX317" s="68"/>
      <c r="AY317" s="69"/>
      <c r="AZ317" s="68"/>
      <c r="BA317" s="69"/>
      <c r="BB317" s="68"/>
      <c r="BC317" s="69"/>
      <c r="BD317" s="60"/>
      <c r="BE317" s="71"/>
      <c r="BF317" s="68"/>
      <c r="BG317" s="69"/>
      <c r="BH317" s="68"/>
      <c r="BI317" s="69"/>
      <c r="BJ317" s="68"/>
      <c r="BK317" s="69"/>
      <c r="BL317" s="68"/>
      <c r="BM317" s="69"/>
      <c r="BN317" s="72"/>
      <c r="BO317" s="73"/>
      <c r="BP317" s="68"/>
      <c r="BQ317" s="74"/>
      <c r="BR317" s="73"/>
      <c r="BS317" s="73"/>
      <c r="BT317" s="73"/>
      <c r="BU317" s="73"/>
      <c r="BV317" s="73"/>
      <c r="BW317" s="73"/>
      <c r="BX317" s="73"/>
      <c r="BY317" s="73"/>
      <c r="BZ317" s="73"/>
      <c r="CA317" s="68"/>
      <c r="CB317" s="68"/>
      <c r="CC317" s="60"/>
      <c r="CD317" s="60"/>
      <c r="CE317" s="60"/>
      <c r="CF317" s="61"/>
      <c r="CG317" s="60"/>
      <c r="CH317" s="61"/>
      <c r="CI317" s="60"/>
    </row>
    <row r="318" spans="1:87" ht="15.75" customHeight="1" x14ac:dyDescent="0.25">
      <c r="A318" s="58"/>
      <c r="B318" s="59"/>
      <c r="C318" s="60"/>
      <c r="D318" s="61"/>
      <c r="E318" s="60"/>
      <c r="F318" s="60"/>
      <c r="G318" s="60"/>
      <c r="H318" s="60"/>
      <c r="I318" s="60"/>
      <c r="J318" s="60"/>
      <c r="K318" s="60"/>
      <c r="L318" s="60"/>
      <c r="M318" s="44"/>
      <c r="N318" s="44"/>
      <c r="O318" s="60"/>
      <c r="P318" s="47"/>
      <c r="Q318" s="60"/>
      <c r="R318" s="61"/>
      <c r="S318" s="60"/>
      <c r="T318" s="60"/>
      <c r="U318" s="44"/>
      <c r="V318" s="44"/>
      <c r="W318" s="44"/>
      <c r="X318" s="60"/>
      <c r="Y318" s="60"/>
      <c r="Z318" s="60"/>
      <c r="AA318" s="60"/>
      <c r="AB318" s="60"/>
      <c r="AC318" s="107"/>
      <c r="AD318" s="107"/>
      <c r="AE318" s="107"/>
      <c r="AF318" s="107"/>
      <c r="AG318" s="60"/>
      <c r="AH318" s="60"/>
      <c r="AI318" s="60"/>
      <c r="AJ318" s="61"/>
      <c r="AK318" s="60"/>
      <c r="AL318" s="60"/>
      <c r="AM318" s="61"/>
      <c r="AN318" s="66"/>
      <c r="AO318" s="103"/>
      <c r="AP318" s="60"/>
      <c r="AQ318" s="60"/>
      <c r="AR318" s="66"/>
      <c r="AS318" s="60"/>
      <c r="AT318" s="60"/>
      <c r="AU318" s="61"/>
      <c r="AV318" s="68"/>
      <c r="AW318" s="69"/>
      <c r="AX318" s="68"/>
      <c r="AY318" s="69"/>
      <c r="AZ318" s="68"/>
      <c r="BA318" s="69"/>
      <c r="BB318" s="68"/>
      <c r="BC318" s="69"/>
      <c r="BD318" s="60"/>
      <c r="BE318" s="71"/>
      <c r="BF318" s="68"/>
      <c r="BG318" s="69"/>
      <c r="BH318" s="68"/>
      <c r="BI318" s="69"/>
      <c r="BJ318" s="68"/>
      <c r="BK318" s="69"/>
      <c r="BL318" s="68"/>
      <c r="BM318" s="69"/>
      <c r="BN318" s="72"/>
      <c r="BO318" s="73"/>
      <c r="BP318" s="68"/>
      <c r="BQ318" s="74"/>
      <c r="BR318" s="73"/>
      <c r="BS318" s="73"/>
      <c r="BT318" s="73"/>
      <c r="BU318" s="73"/>
      <c r="BV318" s="73"/>
      <c r="BW318" s="73"/>
      <c r="BX318" s="73"/>
      <c r="BY318" s="73"/>
      <c r="BZ318" s="73"/>
      <c r="CA318" s="68"/>
      <c r="CB318" s="68"/>
      <c r="CC318" s="60"/>
      <c r="CD318" s="60"/>
      <c r="CE318" s="60"/>
      <c r="CF318" s="61"/>
      <c r="CG318" s="60"/>
      <c r="CH318" s="61"/>
      <c r="CI318" s="60"/>
    </row>
    <row r="319" spans="1:87" ht="15.75" customHeight="1" x14ac:dyDescent="0.25">
      <c r="A319" s="58"/>
      <c r="B319" s="59"/>
      <c r="C319" s="60"/>
      <c r="D319" s="61"/>
      <c r="E319" s="60"/>
      <c r="F319" s="60"/>
      <c r="G319" s="60"/>
      <c r="H319" s="60"/>
      <c r="I319" s="60"/>
      <c r="J319" s="60"/>
      <c r="K319" s="60"/>
      <c r="L319" s="60"/>
      <c r="M319" s="44"/>
      <c r="N319" s="44"/>
      <c r="O319" s="60"/>
      <c r="P319" s="47"/>
      <c r="Q319" s="60"/>
      <c r="R319" s="61"/>
      <c r="S319" s="60"/>
      <c r="T319" s="60"/>
      <c r="U319" s="44"/>
      <c r="V319" s="44"/>
      <c r="W319" s="44"/>
      <c r="X319" s="60"/>
      <c r="Y319" s="60"/>
      <c r="Z319" s="60"/>
      <c r="AA319" s="60"/>
      <c r="AB319" s="60"/>
      <c r="AC319" s="107"/>
      <c r="AD319" s="107"/>
      <c r="AE319" s="107"/>
      <c r="AF319" s="107"/>
      <c r="AG319" s="60"/>
      <c r="AH319" s="60"/>
      <c r="AI319" s="60"/>
      <c r="AJ319" s="61"/>
      <c r="AK319" s="60"/>
      <c r="AL319" s="60"/>
      <c r="AM319" s="61"/>
      <c r="AN319" s="66"/>
      <c r="AO319" s="103"/>
      <c r="AP319" s="60"/>
      <c r="AQ319" s="60"/>
      <c r="AR319" s="66"/>
      <c r="AS319" s="60"/>
      <c r="AT319" s="60"/>
      <c r="AU319" s="61"/>
      <c r="AV319" s="68"/>
      <c r="AW319" s="69"/>
      <c r="AX319" s="68"/>
      <c r="AY319" s="69"/>
      <c r="AZ319" s="68"/>
      <c r="BA319" s="69"/>
      <c r="BB319" s="68"/>
      <c r="BC319" s="69"/>
      <c r="BD319" s="60"/>
      <c r="BE319" s="71"/>
      <c r="BF319" s="68"/>
      <c r="BG319" s="69"/>
      <c r="BH319" s="68"/>
      <c r="BI319" s="69"/>
      <c r="BJ319" s="68"/>
      <c r="BK319" s="69"/>
      <c r="BL319" s="68"/>
      <c r="BM319" s="69"/>
      <c r="BN319" s="72"/>
      <c r="BO319" s="73"/>
      <c r="BP319" s="68"/>
      <c r="BQ319" s="74"/>
      <c r="BR319" s="73"/>
      <c r="BS319" s="73"/>
      <c r="BT319" s="73"/>
      <c r="BU319" s="73"/>
      <c r="BV319" s="73"/>
      <c r="BW319" s="73"/>
      <c r="BX319" s="73"/>
      <c r="BY319" s="73"/>
      <c r="BZ319" s="73"/>
      <c r="CA319" s="68"/>
      <c r="CB319" s="68"/>
      <c r="CC319" s="60"/>
      <c r="CD319" s="60"/>
      <c r="CE319" s="60"/>
      <c r="CF319" s="61"/>
      <c r="CG319" s="60"/>
      <c r="CH319" s="61"/>
      <c r="CI319" s="60"/>
    </row>
    <row r="320" spans="1:87" ht="15.75" customHeight="1" x14ac:dyDescent="0.25">
      <c r="A320" s="58"/>
      <c r="B320" s="59"/>
      <c r="C320" s="60"/>
      <c r="D320" s="61"/>
      <c r="E320" s="60"/>
      <c r="F320" s="60"/>
      <c r="G320" s="60"/>
      <c r="H320" s="60"/>
      <c r="I320" s="60"/>
      <c r="J320" s="60"/>
      <c r="K320" s="60"/>
      <c r="L320" s="60"/>
      <c r="M320" s="44"/>
      <c r="N320" s="44"/>
      <c r="O320" s="60"/>
      <c r="P320" s="47"/>
      <c r="Q320" s="60"/>
      <c r="R320" s="61"/>
      <c r="S320" s="60"/>
      <c r="T320" s="60"/>
      <c r="U320" s="44"/>
      <c r="V320" s="44"/>
      <c r="W320" s="44"/>
      <c r="X320" s="60"/>
      <c r="Y320" s="60"/>
      <c r="Z320" s="60"/>
      <c r="AA320" s="60"/>
      <c r="AB320" s="60"/>
      <c r="AC320" s="107"/>
      <c r="AD320" s="107"/>
      <c r="AE320" s="107"/>
      <c r="AF320" s="107"/>
      <c r="AG320" s="60"/>
      <c r="AH320" s="60"/>
      <c r="AI320" s="60"/>
      <c r="AJ320" s="61"/>
      <c r="AK320" s="60"/>
      <c r="AL320" s="60"/>
      <c r="AM320" s="61"/>
      <c r="AN320" s="66"/>
      <c r="AO320" s="103"/>
      <c r="AP320" s="60"/>
      <c r="AQ320" s="60"/>
      <c r="AR320" s="66"/>
      <c r="AS320" s="60"/>
      <c r="AT320" s="60"/>
      <c r="AU320" s="61"/>
      <c r="AV320" s="68"/>
      <c r="AW320" s="69"/>
      <c r="AX320" s="68"/>
      <c r="AY320" s="69"/>
      <c r="AZ320" s="68"/>
      <c r="BA320" s="69"/>
      <c r="BB320" s="68"/>
      <c r="BC320" s="69"/>
      <c r="BD320" s="60"/>
      <c r="BE320" s="71"/>
      <c r="BF320" s="68"/>
      <c r="BG320" s="69"/>
      <c r="BH320" s="68"/>
      <c r="BI320" s="69"/>
      <c r="BJ320" s="68"/>
      <c r="BK320" s="69"/>
      <c r="BL320" s="68"/>
      <c r="BM320" s="69"/>
      <c r="BN320" s="72"/>
      <c r="BO320" s="73"/>
      <c r="BP320" s="68"/>
      <c r="BQ320" s="74"/>
      <c r="BR320" s="73"/>
      <c r="BS320" s="73"/>
      <c r="BT320" s="73"/>
      <c r="BU320" s="73"/>
      <c r="BV320" s="73"/>
      <c r="BW320" s="73"/>
      <c r="BX320" s="73"/>
      <c r="BY320" s="73"/>
      <c r="BZ320" s="73"/>
      <c r="CA320" s="68"/>
      <c r="CB320" s="68"/>
      <c r="CC320" s="60"/>
      <c r="CD320" s="60"/>
      <c r="CE320" s="60"/>
      <c r="CF320" s="61"/>
      <c r="CG320" s="60"/>
      <c r="CH320" s="61"/>
      <c r="CI320" s="60"/>
    </row>
    <row r="321" spans="1:87" ht="15.75" customHeight="1" x14ac:dyDescent="0.25">
      <c r="A321" s="58"/>
      <c r="B321" s="59"/>
      <c r="C321" s="60"/>
      <c r="D321" s="61"/>
      <c r="E321" s="60"/>
      <c r="F321" s="60"/>
      <c r="G321" s="60"/>
      <c r="H321" s="60"/>
      <c r="I321" s="60"/>
      <c r="J321" s="60"/>
      <c r="K321" s="60"/>
      <c r="L321" s="60"/>
      <c r="M321" s="44"/>
      <c r="N321" s="44"/>
      <c r="O321" s="60"/>
      <c r="P321" s="47"/>
      <c r="Q321" s="60"/>
      <c r="R321" s="61"/>
      <c r="S321" s="60"/>
      <c r="T321" s="60"/>
      <c r="U321" s="44"/>
      <c r="V321" s="44"/>
      <c r="W321" s="44"/>
      <c r="X321" s="60"/>
      <c r="Y321" s="60"/>
      <c r="Z321" s="60"/>
      <c r="AA321" s="60"/>
      <c r="AB321" s="60"/>
      <c r="AC321" s="107"/>
      <c r="AD321" s="107"/>
      <c r="AE321" s="107"/>
      <c r="AF321" s="107"/>
      <c r="AG321" s="60"/>
      <c r="AH321" s="60"/>
      <c r="AI321" s="60"/>
      <c r="AJ321" s="61"/>
      <c r="AK321" s="60"/>
      <c r="AL321" s="60"/>
      <c r="AM321" s="61"/>
      <c r="AN321" s="66"/>
      <c r="AO321" s="103"/>
      <c r="AP321" s="60"/>
      <c r="AQ321" s="60"/>
      <c r="AR321" s="66"/>
      <c r="AS321" s="60"/>
      <c r="AT321" s="60"/>
      <c r="AU321" s="61"/>
      <c r="AV321" s="68"/>
      <c r="AW321" s="69"/>
      <c r="AX321" s="68"/>
      <c r="AY321" s="69"/>
      <c r="AZ321" s="68"/>
      <c r="BA321" s="69"/>
      <c r="BB321" s="68"/>
      <c r="BC321" s="69"/>
      <c r="BD321" s="60"/>
      <c r="BE321" s="71"/>
      <c r="BF321" s="68"/>
      <c r="BG321" s="69"/>
      <c r="BH321" s="68"/>
      <c r="BI321" s="69"/>
      <c r="BJ321" s="68"/>
      <c r="BK321" s="69"/>
      <c r="BL321" s="68"/>
      <c r="BM321" s="69"/>
      <c r="BN321" s="72"/>
      <c r="BO321" s="73"/>
      <c r="BP321" s="68"/>
      <c r="BQ321" s="74"/>
      <c r="BR321" s="73"/>
      <c r="BS321" s="73"/>
      <c r="BT321" s="73"/>
      <c r="BU321" s="73"/>
      <c r="BV321" s="73"/>
      <c r="BW321" s="73"/>
      <c r="BX321" s="73"/>
      <c r="BY321" s="73"/>
      <c r="BZ321" s="73"/>
      <c r="CA321" s="68"/>
      <c r="CB321" s="68"/>
      <c r="CC321" s="60"/>
      <c r="CD321" s="60"/>
      <c r="CE321" s="60"/>
      <c r="CF321" s="61"/>
      <c r="CG321" s="60"/>
      <c r="CH321" s="61"/>
      <c r="CI321" s="60"/>
    </row>
    <row r="322" spans="1:87" ht="15.75" customHeight="1" x14ac:dyDescent="0.25">
      <c r="A322" s="58"/>
      <c r="B322" s="59"/>
      <c r="C322" s="60"/>
      <c r="D322" s="61"/>
      <c r="E322" s="60"/>
      <c r="F322" s="60"/>
      <c r="G322" s="60"/>
      <c r="H322" s="60"/>
      <c r="I322" s="60"/>
      <c r="J322" s="60"/>
      <c r="K322" s="60"/>
      <c r="L322" s="60"/>
      <c r="M322" s="44"/>
      <c r="N322" s="44"/>
      <c r="O322" s="60"/>
      <c r="P322" s="47"/>
      <c r="Q322" s="60"/>
      <c r="R322" s="61"/>
      <c r="S322" s="60"/>
      <c r="T322" s="60"/>
      <c r="U322" s="44"/>
      <c r="V322" s="44"/>
      <c r="W322" s="44"/>
      <c r="X322" s="60"/>
      <c r="Y322" s="60"/>
      <c r="Z322" s="60"/>
      <c r="AA322" s="60"/>
      <c r="AB322" s="60"/>
      <c r="AC322" s="107"/>
      <c r="AD322" s="107"/>
      <c r="AE322" s="107"/>
      <c r="AF322" s="107"/>
      <c r="AG322" s="60"/>
      <c r="AH322" s="60"/>
      <c r="AI322" s="60"/>
      <c r="AJ322" s="61"/>
      <c r="AK322" s="60"/>
      <c r="AL322" s="60"/>
      <c r="AM322" s="61"/>
      <c r="AN322" s="66"/>
      <c r="AO322" s="103"/>
      <c r="AP322" s="60"/>
      <c r="AQ322" s="60"/>
      <c r="AR322" s="66"/>
      <c r="AS322" s="60"/>
      <c r="AT322" s="60"/>
      <c r="AU322" s="61"/>
      <c r="AV322" s="68"/>
      <c r="AW322" s="69"/>
      <c r="AX322" s="68"/>
      <c r="AY322" s="69"/>
      <c r="AZ322" s="68"/>
      <c r="BA322" s="69"/>
      <c r="BB322" s="68"/>
      <c r="BC322" s="69"/>
      <c r="BD322" s="60"/>
      <c r="BE322" s="71"/>
      <c r="BF322" s="68"/>
      <c r="BG322" s="69"/>
      <c r="BH322" s="68"/>
      <c r="BI322" s="69"/>
      <c r="BJ322" s="68"/>
      <c r="BK322" s="69"/>
      <c r="BL322" s="68"/>
      <c r="BM322" s="69"/>
      <c r="BN322" s="72"/>
      <c r="BO322" s="73"/>
      <c r="BP322" s="68"/>
      <c r="BQ322" s="74"/>
      <c r="BR322" s="73"/>
      <c r="BS322" s="73"/>
      <c r="BT322" s="73"/>
      <c r="BU322" s="73"/>
      <c r="BV322" s="73"/>
      <c r="BW322" s="73"/>
      <c r="BX322" s="73"/>
      <c r="BY322" s="73"/>
      <c r="BZ322" s="73"/>
      <c r="CA322" s="68"/>
      <c r="CB322" s="68"/>
      <c r="CC322" s="60"/>
      <c r="CD322" s="60"/>
      <c r="CE322" s="60"/>
      <c r="CF322" s="61"/>
      <c r="CG322" s="60"/>
      <c r="CH322" s="61"/>
      <c r="CI322" s="60"/>
    </row>
    <row r="323" spans="1:87" ht="15.75" customHeight="1" x14ac:dyDescent="0.25">
      <c r="A323" s="58"/>
      <c r="B323" s="59"/>
      <c r="C323" s="60"/>
      <c r="D323" s="61"/>
      <c r="E323" s="60"/>
      <c r="F323" s="60"/>
      <c r="G323" s="60"/>
      <c r="H323" s="60"/>
      <c r="I323" s="60"/>
      <c r="J323" s="60"/>
      <c r="K323" s="60"/>
      <c r="L323" s="60"/>
      <c r="M323" s="44"/>
      <c r="N323" s="44"/>
      <c r="O323" s="60"/>
      <c r="P323" s="47"/>
      <c r="Q323" s="60"/>
      <c r="R323" s="61"/>
      <c r="S323" s="60"/>
      <c r="T323" s="60"/>
      <c r="U323" s="44"/>
      <c r="V323" s="44"/>
      <c r="W323" s="44"/>
      <c r="X323" s="60"/>
      <c r="Y323" s="60"/>
      <c r="Z323" s="60"/>
      <c r="AA323" s="60"/>
      <c r="AB323" s="60"/>
      <c r="AC323" s="107"/>
      <c r="AD323" s="107"/>
      <c r="AE323" s="107"/>
      <c r="AF323" s="107"/>
      <c r="AG323" s="60"/>
      <c r="AH323" s="60"/>
      <c r="AI323" s="60"/>
      <c r="AJ323" s="61"/>
      <c r="AK323" s="60"/>
      <c r="AL323" s="60"/>
      <c r="AM323" s="61"/>
      <c r="AN323" s="66"/>
      <c r="AO323" s="103"/>
      <c r="AP323" s="60"/>
      <c r="AQ323" s="60"/>
      <c r="AR323" s="66"/>
      <c r="AS323" s="60"/>
      <c r="AT323" s="60"/>
      <c r="AU323" s="61"/>
      <c r="AV323" s="68"/>
      <c r="AW323" s="69"/>
      <c r="AX323" s="68"/>
      <c r="AY323" s="69"/>
      <c r="AZ323" s="68"/>
      <c r="BA323" s="69"/>
      <c r="BB323" s="68"/>
      <c r="BC323" s="69"/>
      <c r="BD323" s="60"/>
      <c r="BE323" s="71"/>
      <c r="BF323" s="68"/>
      <c r="BG323" s="69"/>
      <c r="BH323" s="68"/>
      <c r="BI323" s="69"/>
      <c r="BJ323" s="68"/>
      <c r="BK323" s="69"/>
      <c r="BL323" s="68"/>
      <c r="BM323" s="69"/>
      <c r="BN323" s="72"/>
      <c r="BO323" s="73"/>
      <c r="BP323" s="68"/>
      <c r="BQ323" s="74"/>
      <c r="BR323" s="73"/>
      <c r="BS323" s="73"/>
      <c r="BT323" s="73"/>
      <c r="BU323" s="73"/>
      <c r="BV323" s="73"/>
      <c r="BW323" s="73"/>
      <c r="BX323" s="73"/>
      <c r="BY323" s="73"/>
      <c r="BZ323" s="73"/>
      <c r="CA323" s="68"/>
      <c r="CB323" s="68"/>
      <c r="CC323" s="60"/>
      <c r="CD323" s="60"/>
      <c r="CE323" s="60"/>
      <c r="CF323" s="61"/>
      <c r="CG323" s="60"/>
      <c r="CH323" s="61"/>
      <c r="CI323" s="60"/>
    </row>
    <row r="324" spans="1:87" ht="15.75" customHeight="1" x14ac:dyDescent="0.25">
      <c r="A324" s="58"/>
      <c r="B324" s="59"/>
      <c r="C324" s="60"/>
      <c r="D324" s="61"/>
      <c r="E324" s="60"/>
      <c r="F324" s="60"/>
      <c r="G324" s="60"/>
      <c r="H324" s="60"/>
      <c r="I324" s="60"/>
      <c r="J324" s="60"/>
      <c r="K324" s="60"/>
      <c r="L324" s="60"/>
      <c r="M324" s="44"/>
      <c r="N324" s="44"/>
      <c r="O324" s="60"/>
      <c r="P324" s="47"/>
      <c r="Q324" s="60"/>
      <c r="R324" s="61"/>
      <c r="S324" s="60"/>
      <c r="T324" s="60"/>
      <c r="U324" s="44"/>
      <c r="V324" s="44"/>
      <c r="W324" s="44"/>
      <c r="X324" s="60"/>
      <c r="Y324" s="60"/>
      <c r="Z324" s="60"/>
      <c r="AA324" s="60"/>
      <c r="AB324" s="60"/>
      <c r="AC324" s="107"/>
      <c r="AD324" s="107"/>
      <c r="AE324" s="107"/>
      <c r="AF324" s="107"/>
      <c r="AG324" s="60"/>
      <c r="AH324" s="60"/>
      <c r="AI324" s="60"/>
      <c r="AJ324" s="61"/>
      <c r="AK324" s="60"/>
      <c r="AL324" s="60"/>
      <c r="AM324" s="61"/>
      <c r="AN324" s="66"/>
      <c r="AO324" s="103"/>
      <c r="AP324" s="60"/>
      <c r="AQ324" s="60"/>
      <c r="AR324" s="66"/>
      <c r="AS324" s="60"/>
      <c r="AT324" s="60"/>
      <c r="AU324" s="61"/>
      <c r="AV324" s="68"/>
      <c r="AW324" s="69"/>
      <c r="AX324" s="68"/>
      <c r="AY324" s="69"/>
      <c r="AZ324" s="68"/>
      <c r="BA324" s="69"/>
      <c r="BB324" s="68"/>
      <c r="BC324" s="69"/>
      <c r="BD324" s="60"/>
      <c r="BE324" s="71"/>
      <c r="BF324" s="68"/>
      <c r="BG324" s="69"/>
      <c r="BH324" s="68"/>
      <c r="BI324" s="69"/>
      <c r="BJ324" s="68"/>
      <c r="BK324" s="69"/>
      <c r="BL324" s="68"/>
      <c r="BM324" s="69"/>
      <c r="BN324" s="72"/>
      <c r="BO324" s="73"/>
      <c r="BP324" s="68"/>
      <c r="BQ324" s="74"/>
      <c r="BR324" s="73"/>
      <c r="BS324" s="73"/>
      <c r="BT324" s="73"/>
      <c r="BU324" s="73"/>
      <c r="BV324" s="73"/>
      <c r="BW324" s="73"/>
      <c r="BX324" s="73"/>
      <c r="BY324" s="73"/>
      <c r="BZ324" s="73"/>
      <c r="CA324" s="68"/>
      <c r="CB324" s="68"/>
      <c r="CC324" s="60"/>
      <c r="CD324" s="60"/>
      <c r="CE324" s="60"/>
      <c r="CF324" s="61"/>
      <c r="CG324" s="60"/>
      <c r="CH324" s="61"/>
      <c r="CI324" s="60"/>
    </row>
    <row r="325" spans="1:87" ht="15.75" customHeight="1" x14ac:dyDescent="0.25">
      <c r="A325" s="58"/>
      <c r="B325" s="59"/>
      <c r="C325" s="60"/>
      <c r="D325" s="61"/>
      <c r="E325" s="60"/>
      <c r="F325" s="60"/>
      <c r="G325" s="60"/>
      <c r="H325" s="60"/>
      <c r="I325" s="60"/>
      <c r="J325" s="60"/>
      <c r="K325" s="60"/>
      <c r="L325" s="60"/>
      <c r="M325" s="44"/>
      <c r="N325" s="44"/>
      <c r="O325" s="60"/>
      <c r="P325" s="47"/>
      <c r="Q325" s="60"/>
      <c r="R325" s="61"/>
      <c r="S325" s="60"/>
      <c r="T325" s="60"/>
      <c r="U325" s="44"/>
      <c r="V325" s="44"/>
      <c r="W325" s="44"/>
      <c r="X325" s="60"/>
      <c r="Y325" s="60"/>
      <c r="Z325" s="60"/>
      <c r="AA325" s="60"/>
      <c r="AB325" s="60"/>
      <c r="AC325" s="107"/>
      <c r="AD325" s="107"/>
      <c r="AE325" s="107"/>
      <c r="AF325" s="107"/>
      <c r="AG325" s="60"/>
      <c r="AH325" s="60"/>
      <c r="AI325" s="60"/>
      <c r="AJ325" s="61"/>
      <c r="AK325" s="60"/>
      <c r="AL325" s="60"/>
      <c r="AM325" s="61"/>
      <c r="AN325" s="66"/>
      <c r="AO325" s="103"/>
      <c r="AP325" s="60"/>
      <c r="AQ325" s="60"/>
      <c r="AR325" s="66"/>
      <c r="AS325" s="60"/>
      <c r="AT325" s="60"/>
      <c r="AU325" s="61"/>
      <c r="AV325" s="68"/>
      <c r="AW325" s="69"/>
      <c r="AX325" s="68"/>
      <c r="AY325" s="69"/>
      <c r="AZ325" s="68"/>
      <c r="BA325" s="69"/>
      <c r="BB325" s="68"/>
      <c r="BC325" s="69"/>
      <c r="BD325" s="60"/>
      <c r="BE325" s="71"/>
      <c r="BF325" s="68"/>
      <c r="BG325" s="69"/>
      <c r="BH325" s="68"/>
      <c r="BI325" s="69"/>
      <c r="BJ325" s="68"/>
      <c r="BK325" s="69"/>
      <c r="BL325" s="68"/>
      <c r="BM325" s="69"/>
      <c r="BN325" s="72"/>
      <c r="BO325" s="73"/>
      <c r="BP325" s="68"/>
      <c r="BQ325" s="74"/>
      <c r="BR325" s="73"/>
      <c r="BS325" s="73"/>
      <c r="BT325" s="73"/>
      <c r="BU325" s="73"/>
      <c r="BV325" s="73"/>
      <c r="BW325" s="73"/>
      <c r="BX325" s="73"/>
      <c r="BY325" s="73"/>
      <c r="BZ325" s="73"/>
      <c r="CA325" s="68"/>
      <c r="CB325" s="68"/>
      <c r="CC325" s="60"/>
      <c r="CD325" s="60"/>
      <c r="CE325" s="60"/>
      <c r="CF325" s="61"/>
      <c r="CG325" s="60"/>
      <c r="CH325" s="61"/>
      <c r="CI325" s="60"/>
    </row>
    <row r="326" spans="1:87" ht="15.75" customHeight="1" x14ac:dyDescent="0.25">
      <c r="A326" s="58"/>
      <c r="B326" s="59"/>
      <c r="C326" s="60"/>
      <c r="D326" s="61"/>
      <c r="E326" s="60"/>
      <c r="F326" s="60"/>
      <c r="G326" s="60"/>
      <c r="H326" s="60"/>
      <c r="I326" s="60"/>
      <c r="J326" s="60"/>
      <c r="K326" s="60"/>
      <c r="L326" s="60"/>
      <c r="M326" s="44"/>
      <c r="N326" s="44"/>
      <c r="O326" s="60"/>
      <c r="P326" s="47"/>
      <c r="Q326" s="60"/>
      <c r="R326" s="61"/>
      <c r="S326" s="60"/>
      <c r="T326" s="60"/>
      <c r="U326" s="44"/>
      <c r="V326" s="44"/>
      <c r="W326" s="44"/>
      <c r="X326" s="60"/>
      <c r="Y326" s="60"/>
      <c r="Z326" s="60"/>
      <c r="AA326" s="60"/>
      <c r="AB326" s="60"/>
      <c r="AC326" s="107"/>
      <c r="AD326" s="107"/>
      <c r="AE326" s="107"/>
      <c r="AF326" s="107"/>
      <c r="AG326" s="60"/>
      <c r="AH326" s="60"/>
      <c r="AI326" s="60"/>
      <c r="AJ326" s="61"/>
      <c r="AK326" s="60"/>
      <c r="AL326" s="60"/>
      <c r="AM326" s="61"/>
      <c r="AN326" s="66"/>
      <c r="AO326" s="103"/>
      <c r="AP326" s="60"/>
      <c r="AQ326" s="60"/>
      <c r="AR326" s="66"/>
      <c r="AS326" s="60"/>
      <c r="AT326" s="60"/>
      <c r="AU326" s="61"/>
      <c r="AV326" s="68"/>
      <c r="AW326" s="69"/>
      <c r="AX326" s="68"/>
      <c r="AY326" s="69"/>
      <c r="AZ326" s="68"/>
      <c r="BA326" s="69"/>
      <c r="BB326" s="68"/>
      <c r="BC326" s="69"/>
      <c r="BD326" s="60"/>
      <c r="BE326" s="71"/>
      <c r="BF326" s="68"/>
      <c r="BG326" s="69"/>
      <c r="BH326" s="68"/>
      <c r="BI326" s="69"/>
      <c r="BJ326" s="68"/>
      <c r="BK326" s="69"/>
      <c r="BL326" s="68"/>
      <c r="BM326" s="69"/>
      <c r="BN326" s="72"/>
      <c r="BO326" s="73"/>
      <c r="BP326" s="68"/>
      <c r="BQ326" s="74"/>
      <c r="BR326" s="73"/>
      <c r="BS326" s="73"/>
      <c r="BT326" s="73"/>
      <c r="BU326" s="73"/>
      <c r="BV326" s="73"/>
      <c r="BW326" s="73"/>
      <c r="BX326" s="73"/>
      <c r="BY326" s="73"/>
      <c r="BZ326" s="73"/>
      <c r="CA326" s="68"/>
      <c r="CB326" s="68"/>
      <c r="CC326" s="60"/>
      <c r="CD326" s="60"/>
      <c r="CE326" s="60"/>
      <c r="CF326" s="61"/>
      <c r="CG326" s="60"/>
      <c r="CH326" s="61"/>
      <c r="CI326" s="60"/>
    </row>
    <row r="327" spans="1:87" ht="15.75" customHeight="1" x14ac:dyDescent="0.25">
      <c r="A327" s="58"/>
      <c r="B327" s="59"/>
      <c r="C327" s="60"/>
      <c r="D327" s="61"/>
      <c r="E327" s="60"/>
      <c r="F327" s="60"/>
      <c r="G327" s="60"/>
      <c r="H327" s="60"/>
      <c r="I327" s="60"/>
      <c r="J327" s="60"/>
      <c r="K327" s="60"/>
      <c r="L327" s="60"/>
      <c r="M327" s="44"/>
      <c r="N327" s="44"/>
      <c r="O327" s="60"/>
      <c r="P327" s="47"/>
      <c r="Q327" s="60"/>
      <c r="R327" s="61"/>
      <c r="S327" s="60"/>
      <c r="T327" s="60"/>
      <c r="U327" s="44"/>
      <c r="V327" s="44"/>
      <c r="W327" s="44"/>
      <c r="X327" s="60"/>
      <c r="Y327" s="60"/>
      <c r="Z327" s="60"/>
      <c r="AA327" s="60"/>
      <c r="AB327" s="60"/>
      <c r="AC327" s="107"/>
      <c r="AD327" s="107"/>
      <c r="AE327" s="107"/>
      <c r="AF327" s="107"/>
      <c r="AG327" s="60"/>
      <c r="AH327" s="60"/>
      <c r="AI327" s="60"/>
      <c r="AJ327" s="61"/>
      <c r="AK327" s="60"/>
      <c r="AL327" s="60"/>
      <c r="AM327" s="61"/>
      <c r="AN327" s="66"/>
      <c r="AO327" s="103"/>
      <c r="AP327" s="60"/>
      <c r="AQ327" s="60"/>
      <c r="AR327" s="66"/>
      <c r="AS327" s="60"/>
      <c r="AT327" s="60"/>
      <c r="AU327" s="61"/>
      <c r="AV327" s="68"/>
      <c r="AW327" s="69"/>
      <c r="AX327" s="68"/>
      <c r="AY327" s="69"/>
      <c r="AZ327" s="68"/>
      <c r="BA327" s="69"/>
      <c r="BB327" s="68"/>
      <c r="BC327" s="69"/>
      <c r="BD327" s="60"/>
      <c r="BE327" s="71"/>
      <c r="BF327" s="68"/>
      <c r="BG327" s="69"/>
      <c r="BH327" s="68"/>
      <c r="BI327" s="69"/>
      <c r="BJ327" s="68"/>
      <c r="BK327" s="69"/>
      <c r="BL327" s="68"/>
      <c r="BM327" s="69"/>
      <c r="BN327" s="72"/>
      <c r="BO327" s="73"/>
      <c r="BP327" s="68"/>
      <c r="BQ327" s="74"/>
      <c r="BR327" s="73"/>
      <c r="BS327" s="73"/>
      <c r="BT327" s="73"/>
      <c r="BU327" s="73"/>
      <c r="BV327" s="73"/>
      <c r="BW327" s="73"/>
      <c r="BX327" s="73"/>
      <c r="BY327" s="73"/>
      <c r="BZ327" s="73"/>
      <c r="CA327" s="68"/>
      <c r="CB327" s="68"/>
      <c r="CC327" s="60"/>
      <c r="CD327" s="60"/>
      <c r="CE327" s="60"/>
      <c r="CF327" s="61"/>
      <c r="CG327" s="60"/>
      <c r="CH327" s="61"/>
      <c r="CI327" s="60"/>
    </row>
    <row r="328" spans="1:87" ht="15.75" customHeight="1" x14ac:dyDescent="0.25">
      <c r="A328" s="58"/>
      <c r="B328" s="59"/>
      <c r="C328" s="60"/>
      <c r="D328" s="61"/>
      <c r="E328" s="60"/>
      <c r="F328" s="60"/>
      <c r="G328" s="60"/>
      <c r="H328" s="60"/>
      <c r="I328" s="60"/>
      <c r="J328" s="60"/>
      <c r="K328" s="60"/>
      <c r="L328" s="60"/>
      <c r="M328" s="44"/>
      <c r="N328" s="44"/>
      <c r="O328" s="60"/>
      <c r="P328" s="47"/>
      <c r="Q328" s="60"/>
      <c r="R328" s="61"/>
      <c r="S328" s="60"/>
      <c r="T328" s="60"/>
      <c r="U328" s="44"/>
      <c r="V328" s="44"/>
      <c r="W328" s="44"/>
      <c r="X328" s="60"/>
      <c r="Y328" s="60"/>
      <c r="Z328" s="60"/>
      <c r="AA328" s="60"/>
      <c r="AB328" s="60"/>
      <c r="AC328" s="107"/>
      <c r="AD328" s="107"/>
      <c r="AE328" s="107"/>
      <c r="AF328" s="107"/>
      <c r="AG328" s="60"/>
      <c r="AH328" s="60"/>
      <c r="AI328" s="60"/>
      <c r="AJ328" s="61"/>
      <c r="AK328" s="60"/>
      <c r="AL328" s="60"/>
      <c r="AM328" s="61"/>
      <c r="AN328" s="66"/>
      <c r="AO328" s="103"/>
      <c r="AP328" s="60"/>
      <c r="AQ328" s="60"/>
      <c r="AR328" s="66"/>
      <c r="AS328" s="60"/>
      <c r="AT328" s="60"/>
      <c r="AU328" s="61"/>
      <c r="AV328" s="68"/>
      <c r="AW328" s="69"/>
      <c r="AX328" s="68"/>
      <c r="AY328" s="69"/>
      <c r="AZ328" s="68"/>
      <c r="BA328" s="69"/>
      <c r="BB328" s="68"/>
      <c r="BC328" s="69"/>
      <c r="BD328" s="60"/>
      <c r="BE328" s="71"/>
      <c r="BF328" s="68"/>
      <c r="BG328" s="69"/>
      <c r="BH328" s="68"/>
      <c r="BI328" s="69"/>
      <c r="BJ328" s="68"/>
      <c r="BK328" s="69"/>
      <c r="BL328" s="68"/>
      <c r="BM328" s="69"/>
      <c r="BN328" s="72"/>
      <c r="BO328" s="73"/>
      <c r="BP328" s="68"/>
      <c r="BQ328" s="74"/>
      <c r="BR328" s="73"/>
      <c r="BS328" s="73"/>
      <c r="BT328" s="73"/>
      <c r="BU328" s="73"/>
      <c r="BV328" s="73"/>
      <c r="BW328" s="73"/>
      <c r="BX328" s="73"/>
      <c r="BY328" s="73"/>
      <c r="BZ328" s="73"/>
      <c r="CA328" s="68"/>
      <c r="CB328" s="68"/>
      <c r="CC328" s="60"/>
      <c r="CD328" s="60"/>
      <c r="CE328" s="60"/>
      <c r="CF328" s="61"/>
      <c r="CG328" s="60"/>
      <c r="CH328" s="61"/>
      <c r="CI328" s="60"/>
    </row>
    <row r="329" spans="1:87" ht="15.75" customHeight="1" x14ac:dyDescent="0.25">
      <c r="A329" s="58"/>
      <c r="B329" s="59"/>
      <c r="C329" s="60"/>
      <c r="D329" s="61"/>
      <c r="E329" s="60"/>
      <c r="F329" s="60"/>
      <c r="G329" s="60"/>
      <c r="H329" s="60"/>
      <c r="I329" s="60"/>
      <c r="J329" s="60"/>
      <c r="K329" s="60"/>
      <c r="L329" s="60"/>
      <c r="M329" s="44"/>
      <c r="N329" s="44"/>
      <c r="O329" s="60"/>
      <c r="P329" s="47"/>
      <c r="Q329" s="60"/>
      <c r="R329" s="61"/>
      <c r="S329" s="60"/>
      <c r="T329" s="60"/>
      <c r="U329" s="44"/>
      <c r="V329" s="44"/>
      <c r="W329" s="44"/>
      <c r="X329" s="60"/>
      <c r="Y329" s="60"/>
      <c r="Z329" s="60"/>
      <c r="AA329" s="60"/>
      <c r="AB329" s="60"/>
      <c r="AC329" s="107"/>
      <c r="AD329" s="107"/>
      <c r="AE329" s="107"/>
      <c r="AF329" s="107"/>
      <c r="AG329" s="60"/>
      <c r="AH329" s="60"/>
      <c r="AI329" s="60"/>
      <c r="AJ329" s="61"/>
      <c r="AK329" s="60"/>
      <c r="AL329" s="60"/>
      <c r="AM329" s="61"/>
      <c r="AN329" s="66"/>
      <c r="AO329" s="103"/>
      <c r="AP329" s="60"/>
      <c r="AQ329" s="60"/>
      <c r="AR329" s="66"/>
      <c r="AS329" s="60"/>
      <c r="AT329" s="60"/>
      <c r="AU329" s="61"/>
      <c r="AV329" s="68"/>
      <c r="AW329" s="69"/>
      <c r="AX329" s="68"/>
      <c r="AY329" s="69"/>
      <c r="AZ329" s="68"/>
      <c r="BA329" s="69"/>
      <c r="BB329" s="68"/>
      <c r="BC329" s="69"/>
      <c r="BD329" s="60"/>
      <c r="BE329" s="71"/>
      <c r="BF329" s="68"/>
      <c r="BG329" s="69"/>
      <c r="BH329" s="68"/>
      <c r="BI329" s="69"/>
      <c r="BJ329" s="68"/>
      <c r="BK329" s="69"/>
      <c r="BL329" s="68"/>
      <c r="BM329" s="69"/>
      <c r="BN329" s="72"/>
      <c r="BO329" s="73"/>
      <c r="BP329" s="68"/>
      <c r="BQ329" s="74"/>
      <c r="BR329" s="73"/>
      <c r="BS329" s="73"/>
      <c r="BT329" s="73"/>
      <c r="BU329" s="73"/>
      <c r="BV329" s="73"/>
      <c r="BW329" s="73"/>
      <c r="BX329" s="73"/>
      <c r="BY329" s="73"/>
      <c r="BZ329" s="73"/>
      <c r="CA329" s="68"/>
      <c r="CB329" s="68"/>
      <c r="CC329" s="60"/>
      <c r="CD329" s="60"/>
      <c r="CE329" s="60"/>
      <c r="CF329" s="61"/>
      <c r="CG329" s="60"/>
      <c r="CH329" s="61"/>
      <c r="CI329" s="60"/>
    </row>
    <row r="330" spans="1:87" ht="15.75" customHeight="1" x14ac:dyDescent="0.25">
      <c r="A330" s="58"/>
      <c r="B330" s="59"/>
      <c r="C330" s="60"/>
      <c r="D330" s="61"/>
      <c r="E330" s="60"/>
      <c r="F330" s="60"/>
      <c r="G330" s="60"/>
      <c r="H330" s="60"/>
      <c r="I330" s="60"/>
      <c r="J330" s="60"/>
      <c r="K330" s="60"/>
      <c r="L330" s="60"/>
      <c r="M330" s="44"/>
      <c r="N330" s="44"/>
      <c r="O330" s="60"/>
      <c r="P330" s="47"/>
      <c r="Q330" s="60"/>
      <c r="R330" s="61"/>
      <c r="S330" s="60"/>
      <c r="T330" s="60"/>
      <c r="U330" s="44"/>
      <c r="V330" s="44"/>
      <c r="W330" s="44"/>
      <c r="X330" s="60"/>
      <c r="Y330" s="60"/>
      <c r="Z330" s="60"/>
      <c r="AA330" s="60"/>
      <c r="AB330" s="60"/>
      <c r="AC330" s="107"/>
      <c r="AD330" s="107"/>
      <c r="AE330" s="107"/>
      <c r="AF330" s="107"/>
      <c r="AG330" s="60"/>
      <c r="AH330" s="60"/>
      <c r="AI330" s="60"/>
      <c r="AJ330" s="61"/>
      <c r="AK330" s="60"/>
      <c r="AL330" s="60"/>
      <c r="AM330" s="61"/>
      <c r="AN330" s="66"/>
      <c r="AO330" s="103"/>
      <c r="AP330" s="60"/>
      <c r="AQ330" s="60"/>
      <c r="AR330" s="66"/>
      <c r="AS330" s="60"/>
      <c r="AT330" s="60"/>
      <c r="AU330" s="61"/>
      <c r="AV330" s="68"/>
      <c r="AW330" s="69"/>
      <c r="AX330" s="68"/>
      <c r="AY330" s="69"/>
      <c r="AZ330" s="68"/>
      <c r="BA330" s="69"/>
      <c r="BB330" s="68"/>
      <c r="BC330" s="69"/>
      <c r="BD330" s="60"/>
      <c r="BE330" s="71"/>
      <c r="BF330" s="68"/>
      <c r="BG330" s="69"/>
      <c r="BH330" s="68"/>
      <c r="BI330" s="69"/>
      <c r="BJ330" s="68"/>
      <c r="BK330" s="69"/>
      <c r="BL330" s="68"/>
      <c r="BM330" s="69"/>
      <c r="BN330" s="72"/>
      <c r="BO330" s="73"/>
      <c r="BP330" s="68"/>
      <c r="BQ330" s="74"/>
      <c r="BR330" s="73"/>
      <c r="BS330" s="73"/>
      <c r="BT330" s="73"/>
      <c r="BU330" s="73"/>
      <c r="BV330" s="73"/>
      <c r="BW330" s="73"/>
      <c r="BX330" s="73"/>
      <c r="BY330" s="73"/>
      <c r="BZ330" s="73"/>
      <c r="CA330" s="68"/>
      <c r="CB330" s="68"/>
      <c r="CC330" s="60"/>
      <c r="CD330" s="60"/>
      <c r="CE330" s="60"/>
      <c r="CF330" s="61"/>
      <c r="CG330" s="60"/>
      <c r="CH330" s="61"/>
      <c r="CI330" s="60"/>
    </row>
    <row r="331" spans="1:87" ht="15.75" customHeight="1" x14ac:dyDescent="0.25">
      <c r="A331" s="58"/>
      <c r="B331" s="59"/>
      <c r="C331" s="60"/>
      <c r="D331" s="61"/>
      <c r="E331" s="60"/>
      <c r="F331" s="60"/>
      <c r="G331" s="60"/>
      <c r="H331" s="60"/>
      <c r="I331" s="60"/>
      <c r="J331" s="60"/>
      <c r="K331" s="60"/>
      <c r="L331" s="60"/>
      <c r="M331" s="44"/>
      <c r="N331" s="44"/>
      <c r="O331" s="60"/>
      <c r="P331" s="47"/>
      <c r="Q331" s="60"/>
      <c r="R331" s="61"/>
      <c r="S331" s="60"/>
      <c r="T331" s="60"/>
      <c r="U331" s="44"/>
      <c r="V331" s="44"/>
      <c r="W331" s="44"/>
      <c r="X331" s="60"/>
      <c r="Y331" s="60"/>
      <c r="Z331" s="60"/>
      <c r="AA331" s="60"/>
      <c r="AB331" s="60"/>
      <c r="AC331" s="107"/>
      <c r="AD331" s="107"/>
      <c r="AE331" s="107"/>
      <c r="AF331" s="107"/>
      <c r="AG331" s="60"/>
      <c r="AH331" s="60"/>
      <c r="AI331" s="60"/>
      <c r="AJ331" s="61"/>
      <c r="AK331" s="60"/>
      <c r="AL331" s="60"/>
      <c r="AM331" s="61"/>
      <c r="AN331" s="66"/>
      <c r="AO331" s="103"/>
      <c r="AP331" s="60"/>
      <c r="AQ331" s="60"/>
      <c r="AR331" s="66"/>
      <c r="AS331" s="60"/>
      <c r="AT331" s="60"/>
      <c r="AU331" s="61"/>
      <c r="AV331" s="68"/>
      <c r="AW331" s="69"/>
      <c r="AX331" s="68"/>
      <c r="AY331" s="69"/>
      <c r="AZ331" s="68"/>
      <c r="BA331" s="69"/>
      <c r="BB331" s="68"/>
      <c r="BC331" s="69"/>
      <c r="BD331" s="60"/>
      <c r="BE331" s="71"/>
      <c r="BF331" s="68"/>
      <c r="BG331" s="69"/>
      <c r="BH331" s="68"/>
      <c r="BI331" s="69"/>
      <c r="BJ331" s="68"/>
      <c r="BK331" s="69"/>
      <c r="BL331" s="68"/>
      <c r="BM331" s="69"/>
      <c r="BN331" s="72"/>
      <c r="BO331" s="73"/>
      <c r="BP331" s="68"/>
      <c r="BQ331" s="74"/>
      <c r="BR331" s="73"/>
      <c r="BS331" s="73"/>
      <c r="BT331" s="73"/>
      <c r="BU331" s="73"/>
      <c r="BV331" s="73"/>
      <c r="BW331" s="73"/>
      <c r="BX331" s="73"/>
      <c r="BY331" s="73"/>
      <c r="BZ331" s="73"/>
      <c r="CA331" s="68"/>
      <c r="CB331" s="68"/>
      <c r="CC331" s="60"/>
      <c r="CD331" s="60"/>
      <c r="CE331" s="60"/>
      <c r="CF331" s="61"/>
      <c r="CG331" s="60"/>
      <c r="CH331" s="61"/>
      <c r="CI331" s="60"/>
    </row>
    <row r="332" spans="1:87" ht="15.75" customHeight="1" x14ac:dyDescent="0.25">
      <c r="A332" s="58"/>
      <c r="B332" s="59"/>
      <c r="C332" s="60"/>
      <c r="D332" s="61"/>
      <c r="E332" s="60"/>
      <c r="F332" s="60"/>
      <c r="G332" s="60"/>
      <c r="H332" s="60"/>
      <c r="I332" s="60"/>
      <c r="J332" s="60"/>
      <c r="K332" s="60"/>
      <c r="L332" s="60"/>
      <c r="M332" s="44"/>
      <c r="N332" s="44"/>
      <c r="O332" s="60"/>
      <c r="P332" s="47"/>
      <c r="Q332" s="60"/>
      <c r="R332" s="61"/>
      <c r="S332" s="60"/>
      <c r="T332" s="60"/>
      <c r="U332" s="44"/>
      <c r="V332" s="44"/>
      <c r="W332" s="44"/>
      <c r="X332" s="60"/>
      <c r="Y332" s="60"/>
      <c r="Z332" s="60"/>
      <c r="AA332" s="60"/>
      <c r="AB332" s="60"/>
      <c r="AC332" s="107"/>
      <c r="AD332" s="107"/>
      <c r="AE332" s="107"/>
      <c r="AF332" s="107"/>
      <c r="AG332" s="60"/>
      <c r="AH332" s="60"/>
      <c r="AI332" s="60"/>
      <c r="AJ332" s="61"/>
      <c r="AK332" s="60"/>
      <c r="AL332" s="60"/>
      <c r="AM332" s="61"/>
      <c r="AN332" s="66"/>
      <c r="AO332" s="103"/>
      <c r="AP332" s="60"/>
      <c r="AQ332" s="60"/>
      <c r="AR332" s="66"/>
      <c r="AS332" s="60"/>
      <c r="AT332" s="60"/>
      <c r="AU332" s="61"/>
      <c r="AV332" s="68"/>
      <c r="AW332" s="69"/>
      <c r="AX332" s="68"/>
      <c r="AY332" s="69"/>
      <c r="AZ332" s="68"/>
      <c r="BA332" s="69"/>
      <c r="BB332" s="68"/>
      <c r="BC332" s="69"/>
      <c r="BD332" s="60"/>
      <c r="BE332" s="71"/>
      <c r="BF332" s="68"/>
      <c r="BG332" s="69"/>
      <c r="BH332" s="68"/>
      <c r="BI332" s="69"/>
      <c r="BJ332" s="68"/>
      <c r="BK332" s="69"/>
      <c r="BL332" s="68"/>
      <c r="BM332" s="69"/>
      <c r="BN332" s="72"/>
      <c r="BO332" s="73"/>
      <c r="BP332" s="68"/>
      <c r="BQ332" s="74"/>
      <c r="BR332" s="73"/>
      <c r="BS332" s="73"/>
      <c r="BT332" s="73"/>
      <c r="BU332" s="73"/>
      <c r="BV332" s="73"/>
      <c r="BW332" s="73"/>
      <c r="BX332" s="73"/>
      <c r="BY332" s="73"/>
      <c r="BZ332" s="73"/>
      <c r="CA332" s="68"/>
      <c r="CB332" s="68"/>
      <c r="CC332" s="60"/>
      <c r="CD332" s="60"/>
      <c r="CE332" s="60"/>
      <c r="CF332" s="61"/>
      <c r="CG332" s="60"/>
      <c r="CH332" s="61"/>
      <c r="CI332" s="60"/>
    </row>
    <row r="333" spans="1:87" ht="15.75" customHeight="1" x14ac:dyDescent="0.25">
      <c r="A333" s="58"/>
      <c r="B333" s="59"/>
      <c r="C333" s="60"/>
      <c r="D333" s="61"/>
      <c r="E333" s="60"/>
      <c r="F333" s="60"/>
      <c r="G333" s="60"/>
      <c r="H333" s="60"/>
      <c r="I333" s="60"/>
      <c r="J333" s="60"/>
      <c r="K333" s="60"/>
      <c r="L333" s="60"/>
      <c r="M333" s="44"/>
      <c r="N333" s="44"/>
      <c r="O333" s="60"/>
      <c r="P333" s="47"/>
      <c r="Q333" s="60"/>
      <c r="R333" s="61"/>
      <c r="S333" s="60"/>
      <c r="T333" s="60"/>
      <c r="U333" s="44"/>
      <c r="V333" s="44"/>
      <c r="W333" s="44"/>
      <c r="X333" s="60"/>
      <c r="Y333" s="60"/>
      <c r="Z333" s="60"/>
      <c r="AA333" s="60"/>
      <c r="AB333" s="60"/>
      <c r="AC333" s="107"/>
      <c r="AD333" s="107"/>
      <c r="AE333" s="107"/>
      <c r="AF333" s="107"/>
      <c r="AG333" s="60"/>
      <c r="AH333" s="60"/>
      <c r="AI333" s="60"/>
      <c r="AJ333" s="61"/>
      <c r="AK333" s="60"/>
      <c r="AL333" s="60"/>
      <c r="AM333" s="61"/>
      <c r="AN333" s="66"/>
      <c r="AO333" s="103"/>
      <c r="AP333" s="60"/>
      <c r="AQ333" s="60"/>
      <c r="AR333" s="66"/>
      <c r="AS333" s="60"/>
      <c r="AT333" s="60"/>
      <c r="AU333" s="61"/>
      <c r="AV333" s="68"/>
      <c r="AW333" s="69"/>
      <c r="AX333" s="68"/>
      <c r="AY333" s="69"/>
      <c r="AZ333" s="68"/>
      <c r="BA333" s="69"/>
      <c r="BB333" s="68"/>
      <c r="BC333" s="69"/>
      <c r="BD333" s="60"/>
      <c r="BE333" s="71"/>
      <c r="BF333" s="68"/>
      <c r="BG333" s="69"/>
      <c r="BH333" s="68"/>
      <c r="BI333" s="69"/>
      <c r="BJ333" s="68"/>
      <c r="BK333" s="69"/>
      <c r="BL333" s="68"/>
      <c r="BM333" s="69"/>
      <c r="BN333" s="72"/>
      <c r="BO333" s="73"/>
      <c r="BP333" s="68"/>
      <c r="BQ333" s="74"/>
      <c r="BR333" s="73"/>
      <c r="BS333" s="73"/>
      <c r="BT333" s="73"/>
      <c r="BU333" s="73"/>
      <c r="BV333" s="73"/>
      <c r="BW333" s="73"/>
      <c r="BX333" s="73"/>
      <c r="BY333" s="73"/>
      <c r="BZ333" s="73"/>
      <c r="CA333" s="68"/>
      <c r="CB333" s="68"/>
      <c r="CC333" s="60"/>
      <c r="CD333" s="60"/>
      <c r="CE333" s="60"/>
      <c r="CF333" s="61"/>
      <c r="CG333" s="60"/>
      <c r="CH333" s="61"/>
      <c r="CI333" s="60"/>
    </row>
    <row r="334" spans="1:87" ht="15.75" customHeight="1" x14ac:dyDescent="0.25">
      <c r="A334" s="58"/>
      <c r="B334" s="59"/>
      <c r="C334" s="60"/>
      <c r="D334" s="61"/>
      <c r="E334" s="60"/>
      <c r="F334" s="60"/>
      <c r="G334" s="60"/>
      <c r="H334" s="60"/>
      <c r="I334" s="60"/>
      <c r="J334" s="60"/>
      <c r="K334" s="60"/>
      <c r="L334" s="60"/>
      <c r="M334" s="44"/>
      <c r="N334" s="44"/>
      <c r="O334" s="60"/>
      <c r="P334" s="47"/>
      <c r="Q334" s="60"/>
      <c r="R334" s="61"/>
      <c r="S334" s="60"/>
      <c r="T334" s="60"/>
      <c r="U334" s="44"/>
      <c r="V334" s="44"/>
      <c r="W334" s="44"/>
      <c r="X334" s="60"/>
      <c r="Y334" s="60"/>
      <c r="Z334" s="60"/>
      <c r="AA334" s="60"/>
      <c r="AB334" s="60"/>
      <c r="AC334" s="107"/>
      <c r="AD334" s="107"/>
      <c r="AE334" s="107"/>
      <c r="AF334" s="107"/>
      <c r="AG334" s="60"/>
      <c r="AH334" s="60"/>
      <c r="AI334" s="60"/>
      <c r="AJ334" s="61"/>
      <c r="AK334" s="60"/>
      <c r="AL334" s="60"/>
      <c r="AM334" s="61"/>
      <c r="AN334" s="66"/>
      <c r="AO334" s="103"/>
      <c r="AP334" s="60"/>
      <c r="AQ334" s="60"/>
      <c r="AR334" s="66"/>
      <c r="AS334" s="60"/>
      <c r="AT334" s="60"/>
      <c r="AU334" s="61"/>
      <c r="AV334" s="68"/>
      <c r="AW334" s="69"/>
      <c r="AX334" s="68"/>
      <c r="AY334" s="69"/>
      <c r="AZ334" s="68"/>
      <c r="BA334" s="69"/>
      <c r="BB334" s="68"/>
      <c r="BC334" s="69"/>
      <c r="BD334" s="60"/>
      <c r="BE334" s="71"/>
      <c r="BF334" s="68"/>
      <c r="BG334" s="69"/>
      <c r="BH334" s="68"/>
      <c r="BI334" s="69"/>
      <c r="BJ334" s="68"/>
      <c r="BK334" s="69"/>
      <c r="BL334" s="68"/>
      <c r="BM334" s="69"/>
      <c r="BN334" s="72"/>
      <c r="BO334" s="73"/>
      <c r="BP334" s="68"/>
      <c r="BQ334" s="74"/>
      <c r="BR334" s="73"/>
      <c r="BS334" s="73"/>
      <c r="BT334" s="73"/>
      <c r="BU334" s="73"/>
      <c r="BV334" s="73"/>
      <c r="BW334" s="73"/>
      <c r="BX334" s="73"/>
      <c r="BY334" s="73"/>
      <c r="BZ334" s="73"/>
      <c r="CA334" s="68"/>
      <c r="CB334" s="68"/>
      <c r="CC334" s="60"/>
      <c r="CD334" s="60"/>
      <c r="CE334" s="60"/>
      <c r="CF334" s="61"/>
      <c r="CG334" s="60"/>
      <c r="CH334" s="61"/>
      <c r="CI334" s="60"/>
    </row>
    <row r="335" spans="1:87" ht="15.75" customHeight="1" x14ac:dyDescent="0.25">
      <c r="A335" s="58"/>
      <c r="B335" s="59"/>
      <c r="C335" s="60"/>
      <c r="D335" s="61"/>
      <c r="E335" s="60"/>
      <c r="F335" s="60"/>
      <c r="G335" s="60"/>
      <c r="H335" s="60"/>
      <c r="I335" s="60"/>
      <c r="J335" s="60"/>
      <c r="K335" s="60"/>
      <c r="L335" s="60"/>
      <c r="M335" s="44"/>
      <c r="N335" s="44"/>
      <c r="O335" s="60"/>
      <c r="P335" s="47"/>
      <c r="Q335" s="60"/>
      <c r="R335" s="61"/>
      <c r="S335" s="60"/>
      <c r="T335" s="60"/>
      <c r="U335" s="44"/>
      <c r="V335" s="44"/>
      <c r="W335" s="44"/>
      <c r="X335" s="60"/>
      <c r="Y335" s="60"/>
      <c r="Z335" s="60"/>
      <c r="AA335" s="60"/>
      <c r="AB335" s="60"/>
      <c r="AC335" s="107"/>
      <c r="AD335" s="107"/>
      <c r="AE335" s="107"/>
      <c r="AF335" s="107"/>
      <c r="AG335" s="60"/>
      <c r="AH335" s="60"/>
      <c r="AI335" s="60"/>
      <c r="AJ335" s="61"/>
      <c r="AK335" s="60"/>
      <c r="AL335" s="60"/>
      <c r="AM335" s="61"/>
      <c r="AN335" s="66"/>
      <c r="AO335" s="103"/>
      <c r="AP335" s="60"/>
      <c r="AQ335" s="60"/>
      <c r="AR335" s="66"/>
      <c r="AS335" s="60"/>
      <c r="AT335" s="60"/>
      <c r="AU335" s="61"/>
      <c r="AV335" s="68"/>
      <c r="AW335" s="69"/>
      <c r="AX335" s="68"/>
      <c r="AY335" s="69"/>
      <c r="AZ335" s="68"/>
      <c r="BA335" s="69"/>
      <c r="BB335" s="68"/>
      <c r="BC335" s="69"/>
      <c r="BD335" s="60"/>
      <c r="BE335" s="71"/>
      <c r="BF335" s="68"/>
      <c r="BG335" s="69"/>
      <c r="BH335" s="68"/>
      <c r="BI335" s="69"/>
      <c r="BJ335" s="68"/>
      <c r="BK335" s="69"/>
      <c r="BL335" s="68"/>
      <c r="BM335" s="69"/>
      <c r="BN335" s="72"/>
      <c r="BO335" s="73"/>
      <c r="BP335" s="68"/>
      <c r="BQ335" s="74"/>
      <c r="BR335" s="73"/>
      <c r="BS335" s="73"/>
      <c r="BT335" s="73"/>
      <c r="BU335" s="73"/>
      <c r="BV335" s="73"/>
      <c r="BW335" s="73"/>
      <c r="BX335" s="73"/>
      <c r="BY335" s="73"/>
      <c r="BZ335" s="73"/>
      <c r="CA335" s="68"/>
      <c r="CB335" s="68"/>
      <c r="CC335" s="60"/>
      <c r="CD335" s="60"/>
      <c r="CE335" s="60"/>
      <c r="CF335" s="61"/>
      <c r="CG335" s="60"/>
      <c r="CH335" s="61"/>
      <c r="CI335" s="60"/>
    </row>
    <row r="336" spans="1:87" ht="15.75" customHeight="1" x14ac:dyDescent="0.25">
      <c r="A336" s="58"/>
      <c r="B336" s="59"/>
      <c r="C336" s="60"/>
      <c r="D336" s="61"/>
      <c r="E336" s="60"/>
      <c r="F336" s="60"/>
      <c r="G336" s="60"/>
      <c r="H336" s="60"/>
      <c r="I336" s="60"/>
      <c r="J336" s="60"/>
      <c r="K336" s="60"/>
      <c r="L336" s="60"/>
      <c r="M336" s="44"/>
      <c r="N336" s="44"/>
      <c r="O336" s="60"/>
      <c r="P336" s="47"/>
      <c r="Q336" s="60"/>
      <c r="R336" s="61"/>
      <c r="S336" s="60"/>
      <c r="T336" s="60"/>
      <c r="U336" s="44"/>
      <c r="V336" s="44"/>
      <c r="W336" s="44"/>
      <c r="X336" s="60"/>
      <c r="Y336" s="60"/>
      <c r="Z336" s="60"/>
      <c r="AA336" s="60"/>
      <c r="AB336" s="60"/>
      <c r="AC336" s="107"/>
      <c r="AD336" s="107"/>
      <c r="AE336" s="107"/>
      <c r="AF336" s="107"/>
      <c r="AG336" s="60"/>
      <c r="AH336" s="60"/>
      <c r="AI336" s="60"/>
      <c r="AJ336" s="61"/>
      <c r="AK336" s="60"/>
      <c r="AL336" s="60"/>
      <c r="AM336" s="61"/>
      <c r="AN336" s="66"/>
      <c r="AO336" s="103"/>
      <c r="AP336" s="60"/>
      <c r="AQ336" s="60"/>
      <c r="AR336" s="66"/>
      <c r="AS336" s="60"/>
      <c r="AT336" s="60"/>
      <c r="AU336" s="61"/>
      <c r="AV336" s="68"/>
      <c r="AW336" s="69"/>
      <c r="AX336" s="68"/>
      <c r="AY336" s="69"/>
      <c r="AZ336" s="68"/>
      <c r="BA336" s="69"/>
      <c r="BB336" s="68"/>
      <c r="BC336" s="69"/>
      <c r="BD336" s="60"/>
      <c r="BE336" s="71"/>
      <c r="BF336" s="68"/>
      <c r="BG336" s="69"/>
      <c r="BH336" s="68"/>
      <c r="BI336" s="69"/>
      <c r="BJ336" s="68"/>
      <c r="BK336" s="69"/>
      <c r="BL336" s="68"/>
      <c r="BM336" s="69"/>
      <c r="BN336" s="72"/>
      <c r="BO336" s="73"/>
      <c r="BP336" s="68"/>
      <c r="BQ336" s="74"/>
      <c r="BR336" s="73"/>
      <c r="BS336" s="73"/>
      <c r="BT336" s="73"/>
      <c r="BU336" s="73"/>
      <c r="BV336" s="73"/>
      <c r="BW336" s="73"/>
      <c r="BX336" s="73"/>
      <c r="BY336" s="73"/>
      <c r="BZ336" s="73"/>
      <c r="CA336" s="68"/>
      <c r="CB336" s="68"/>
      <c r="CC336" s="60"/>
      <c r="CD336" s="60"/>
      <c r="CE336" s="60"/>
      <c r="CF336" s="61"/>
      <c r="CG336" s="60"/>
      <c r="CH336" s="61"/>
      <c r="CI336" s="60"/>
    </row>
    <row r="337" spans="1:87" ht="15.75" customHeight="1" x14ac:dyDescent="0.25">
      <c r="A337" s="58"/>
      <c r="B337" s="59"/>
      <c r="C337" s="60"/>
      <c r="D337" s="61"/>
      <c r="E337" s="60"/>
      <c r="F337" s="60"/>
      <c r="G337" s="60"/>
      <c r="H337" s="60"/>
      <c r="I337" s="60"/>
      <c r="J337" s="60"/>
      <c r="K337" s="60"/>
      <c r="L337" s="60"/>
      <c r="M337" s="44"/>
      <c r="N337" s="44"/>
      <c r="O337" s="60"/>
      <c r="P337" s="47"/>
      <c r="Q337" s="60"/>
      <c r="R337" s="61"/>
      <c r="S337" s="60"/>
      <c r="T337" s="60"/>
      <c r="U337" s="44"/>
      <c r="V337" s="44"/>
      <c r="W337" s="44"/>
      <c r="X337" s="60"/>
      <c r="Y337" s="60"/>
      <c r="Z337" s="60"/>
      <c r="AA337" s="60"/>
      <c r="AB337" s="60"/>
      <c r="AC337" s="107"/>
      <c r="AD337" s="107"/>
      <c r="AE337" s="107"/>
      <c r="AF337" s="107"/>
      <c r="AG337" s="60"/>
      <c r="AH337" s="60"/>
      <c r="AI337" s="60"/>
      <c r="AJ337" s="61"/>
      <c r="AK337" s="60"/>
      <c r="AL337" s="60"/>
      <c r="AM337" s="61"/>
      <c r="AN337" s="66"/>
      <c r="AO337" s="103"/>
      <c r="AP337" s="60"/>
      <c r="AQ337" s="60"/>
      <c r="AR337" s="66"/>
      <c r="AS337" s="60"/>
      <c r="AT337" s="60"/>
      <c r="AU337" s="61"/>
      <c r="AV337" s="68"/>
      <c r="AW337" s="69"/>
      <c r="AX337" s="68"/>
      <c r="AY337" s="69"/>
      <c r="AZ337" s="68"/>
      <c r="BA337" s="69"/>
      <c r="BB337" s="68"/>
      <c r="BC337" s="69"/>
      <c r="BD337" s="60"/>
      <c r="BE337" s="71"/>
      <c r="BF337" s="68"/>
      <c r="BG337" s="69"/>
      <c r="BH337" s="68"/>
      <c r="BI337" s="69"/>
      <c r="BJ337" s="68"/>
      <c r="BK337" s="69"/>
      <c r="BL337" s="68"/>
      <c r="BM337" s="69"/>
      <c r="BN337" s="72"/>
      <c r="BO337" s="73"/>
      <c r="BP337" s="68"/>
      <c r="BQ337" s="74"/>
      <c r="BR337" s="73"/>
      <c r="BS337" s="73"/>
      <c r="BT337" s="73"/>
      <c r="BU337" s="73"/>
      <c r="BV337" s="73"/>
      <c r="BW337" s="73"/>
      <c r="BX337" s="73"/>
      <c r="BY337" s="73"/>
      <c r="BZ337" s="73"/>
      <c r="CA337" s="68"/>
      <c r="CB337" s="68"/>
      <c r="CC337" s="60"/>
      <c r="CD337" s="60"/>
      <c r="CE337" s="60"/>
      <c r="CF337" s="61"/>
      <c r="CG337" s="60"/>
      <c r="CH337" s="61"/>
      <c r="CI337" s="60"/>
    </row>
    <row r="338" spans="1:87" ht="15.75" customHeight="1" x14ac:dyDescent="0.25">
      <c r="A338" s="58"/>
      <c r="B338" s="59"/>
      <c r="C338" s="60"/>
      <c r="D338" s="61"/>
      <c r="E338" s="60"/>
      <c r="F338" s="60"/>
      <c r="G338" s="60"/>
      <c r="H338" s="60"/>
      <c r="I338" s="60"/>
      <c r="J338" s="60"/>
      <c r="K338" s="60"/>
      <c r="L338" s="60"/>
      <c r="M338" s="44"/>
      <c r="N338" s="44"/>
      <c r="O338" s="60"/>
      <c r="P338" s="47"/>
      <c r="Q338" s="60"/>
      <c r="R338" s="61"/>
      <c r="S338" s="60"/>
      <c r="T338" s="60"/>
      <c r="U338" s="44"/>
      <c r="V338" s="44"/>
      <c r="W338" s="44"/>
      <c r="X338" s="60"/>
      <c r="Y338" s="60"/>
      <c r="Z338" s="60"/>
      <c r="AA338" s="60"/>
      <c r="AB338" s="60"/>
      <c r="AC338" s="107"/>
      <c r="AD338" s="107"/>
      <c r="AE338" s="107"/>
      <c r="AF338" s="107"/>
      <c r="AG338" s="60"/>
      <c r="AH338" s="60"/>
      <c r="AI338" s="60"/>
      <c r="AJ338" s="61"/>
      <c r="AK338" s="60"/>
      <c r="AL338" s="60"/>
      <c r="AM338" s="61"/>
      <c r="AN338" s="66"/>
      <c r="AO338" s="103"/>
      <c r="AP338" s="60"/>
      <c r="AQ338" s="60"/>
      <c r="AR338" s="66"/>
      <c r="AS338" s="60"/>
      <c r="AT338" s="60"/>
      <c r="AU338" s="61"/>
      <c r="AV338" s="68"/>
      <c r="AW338" s="69"/>
      <c r="AX338" s="68"/>
      <c r="AY338" s="69"/>
      <c r="AZ338" s="68"/>
      <c r="BA338" s="69"/>
      <c r="BB338" s="68"/>
      <c r="BC338" s="69"/>
      <c r="BD338" s="60"/>
      <c r="BE338" s="71"/>
      <c r="BF338" s="68"/>
      <c r="BG338" s="69"/>
      <c r="BH338" s="68"/>
      <c r="BI338" s="69"/>
      <c r="BJ338" s="68"/>
      <c r="BK338" s="69"/>
      <c r="BL338" s="68"/>
      <c r="BM338" s="69"/>
      <c r="BN338" s="72"/>
      <c r="BO338" s="73"/>
      <c r="BP338" s="68"/>
      <c r="BQ338" s="74"/>
      <c r="BR338" s="73"/>
      <c r="BS338" s="73"/>
      <c r="BT338" s="73"/>
      <c r="BU338" s="73"/>
      <c r="BV338" s="73"/>
      <c r="BW338" s="73"/>
      <c r="BX338" s="73"/>
      <c r="BY338" s="73"/>
      <c r="BZ338" s="73"/>
      <c r="CA338" s="68"/>
      <c r="CB338" s="68"/>
      <c r="CC338" s="60"/>
      <c r="CD338" s="60"/>
      <c r="CE338" s="60"/>
      <c r="CF338" s="61"/>
      <c r="CG338" s="60"/>
      <c r="CH338" s="61"/>
      <c r="CI338" s="60"/>
    </row>
    <row r="339" spans="1:87" ht="15.75" customHeight="1" x14ac:dyDescent="0.25">
      <c r="A339" s="58"/>
      <c r="B339" s="59"/>
      <c r="C339" s="60"/>
      <c r="D339" s="61"/>
      <c r="E339" s="60"/>
      <c r="F339" s="60"/>
      <c r="G339" s="60"/>
      <c r="H339" s="60"/>
      <c r="I339" s="60"/>
      <c r="J339" s="60"/>
      <c r="K339" s="60"/>
      <c r="L339" s="60"/>
      <c r="M339" s="44"/>
      <c r="N339" s="44"/>
      <c r="O339" s="60"/>
      <c r="P339" s="47"/>
      <c r="Q339" s="60"/>
      <c r="R339" s="61"/>
      <c r="S339" s="60"/>
      <c r="T339" s="60"/>
      <c r="U339" s="44"/>
      <c r="V339" s="44"/>
      <c r="W339" s="44"/>
      <c r="X339" s="60"/>
      <c r="Y339" s="60"/>
      <c r="Z339" s="60"/>
      <c r="AA339" s="60"/>
      <c r="AB339" s="60"/>
      <c r="AC339" s="107"/>
      <c r="AD339" s="107"/>
      <c r="AE339" s="107"/>
      <c r="AF339" s="107"/>
      <c r="AG339" s="60"/>
      <c r="AH339" s="60"/>
      <c r="AI339" s="60"/>
      <c r="AJ339" s="61"/>
      <c r="AK339" s="60"/>
      <c r="AL339" s="60"/>
      <c r="AM339" s="61"/>
      <c r="AN339" s="66"/>
      <c r="AO339" s="103"/>
      <c r="AP339" s="60"/>
      <c r="AQ339" s="60"/>
      <c r="AR339" s="66"/>
      <c r="AS339" s="60"/>
      <c r="AT339" s="60"/>
      <c r="AU339" s="61"/>
      <c r="AV339" s="68"/>
      <c r="AW339" s="69"/>
      <c r="AX339" s="68"/>
      <c r="AY339" s="69"/>
      <c r="AZ339" s="68"/>
      <c r="BA339" s="69"/>
      <c r="BB339" s="68"/>
      <c r="BC339" s="69"/>
      <c r="BD339" s="60"/>
      <c r="BE339" s="71"/>
      <c r="BF339" s="68"/>
      <c r="BG339" s="69"/>
      <c r="BH339" s="68"/>
      <c r="BI339" s="69"/>
      <c r="BJ339" s="68"/>
      <c r="BK339" s="69"/>
      <c r="BL339" s="68"/>
      <c r="BM339" s="69"/>
      <c r="BN339" s="72"/>
      <c r="BO339" s="73"/>
      <c r="BP339" s="68"/>
      <c r="BQ339" s="74"/>
      <c r="BR339" s="73"/>
      <c r="BS339" s="73"/>
      <c r="BT339" s="73"/>
      <c r="BU339" s="73"/>
      <c r="BV339" s="73"/>
      <c r="BW339" s="73"/>
      <c r="BX339" s="73"/>
      <c r="BY339" s="73"/>
      <c r="BZ339" s="73"/>
      <c r="CA339" s="68"/>
      <c r="CB339" s="68"/>
      <c r="CC339" s="60"/>
      <c r="CD339" s="60"/>
      <c r="CE339" s="60"/>
      <c r="CF339" s="61"/>
      <c r="CG339" s="60"/>
      <c r="CH339" s="61"/>
      <c r="CI339" s="60"/>
    </row>
    <row r="340" spans="1:87" ht="15.75" customHeight="1" x14ac:dyDescent="0.25">
      <c r="A340" s="58"/>
      <c r="B340" s="59"/>
      <c r="C340" s="60"/>
      <c r="D340" s="61"/>
      <c r="E340" s="60"/>
      <c r="F340" s="60"/>
      <c r="G340" s="60"/>
      <c r="H340" s="60"/>
      <c r="I340" s="60"/>
      <c r="J340" s="60"/>
      <c r="K340" s="60"/>
      <c r="L340" s="60"/>
      <c r="M340" s="44"/>
      <c r="N340" s="44"/>
      <c r="O340" s="60"/>
      <c r="P340" s="47"/>
      <c r="Q340" s="60"/>
      <c r="R340" s="61"/>
      <c r="S340" s="60"/>
      <c r="T340" s="60"/>
      <c r="U340" s="44"/>
      <c r="V340" s="44"/>
      <c r="W340" s="44"/>
      <c r="X340" s="60"/>
      <c r="Y340" s="60"/>
      <c r="Z340" s="60"/>
      <c r="AA340" s="60"/>
      <c r="AB340" s="60"/>
      <c r="AC340" s="107"/>
      <c r="AD340" s="107"/>
      <c r="AE340" s="107"/>
      <c r="AF340" s="107"/>
      <c r="AG340" s="60"/>
      <c r="AH340" s="60"/>
      <c r="AI340" s="60"/>
      <c r="AJ340" s="61"/>
      <c r="AK340" s="60"/>
      <c r="AL340" s="60"/>
      <c r="AM340" s="61"/>
      <c r="AN340" s="66"/>
      <c r="AO340" s="103"/>
      <c r="AP340" s="60"/>
      <c r="AQ340" s="60"/>
      <c r="AR340" s="66"/>
      <c r="AS340" s="60"/>
      <c r="AT340" s="60"/>
      <c r="AU340" s="61"/>
      <c r="AV340" s="68"/>
      <c r="AW340" s="69"/>
      <c r="AX340" s="68"/>
      <c r="AY340" s="69"/>
      <c r="AZ340" s="68"/>
      <c r="BA340" s="69"/>
      <c r="BB340" s="68"/>
      <c r="BC340" s="69"/>
      <c r="BD340" s="60"/>
      <c r="BE340" s="71"/>
      <c r="BF340" s="68"/>
      <c r="BG340" s="69"/>
      <c r="BH340" s="68"/>
      <c r="BI340" s="69"/>
      <c r="BJ340" s="68"/>
      <c r="BK340" s="69"/>
      <c r="BL340" s="68"/>
      <c r="BM340" s="69"/>
      <c r="BN340" s="72"/>
      <c r="BO340" s="73"/>
      <c r="BP340" s="68"/>
      <c r="BQ340" s="74"/>
      <c r="BR340" s="73"/>
      <c r="BS340" s="73"/>
      <c r="BT340" s="73"/>
      <c r="BU340" s="73"/>
      <c r="BV340" s="73"/>
      <c r="BW340" s="73"/>
      <c r="BX340" s="73"/>
      <c r="BY340" s="73"/>
      <c r="BZ340" s="73"/>
      <c r="CA340" s="68"/>
      <c r="CB340" s="68"/>
      <c r="CC340" s="60"/>
      <c r="CD340" s="60"/>
      <c r="CE340" s="60"/>
      <c r="CF340" s="61"/>
      <c r="CG340" s="60"/>
      <c r="CH340" s="61"/>
      <c r="CI340" s="60"/>
    </row>
    <row r="341" spans="1:87" ht="15.75" customHeight="1" x14ac:dyDescent="0.25">
      <c r="A341" s="58"/>
      <c r="B341" s="59"/>
      <c r="C341" s="60"/>
      <c r="D341" s="61"/>
      <c r="E341" s="60"/>
      <c r="F341" s="60"/>
      <c r="G341" s="60"/>
      <c r="H341" s="60"/>
      <c r="I341" s="60"/>
      <c r="J341" s="60"/>
      <c r="K341" s="60"/>
      <c r="L341" s="60"/>
      <c r="M341" s="44"/>
      <c r="N341" s="44"/>
      <c r="O341" s="60"/>
      <c r="P341" s="47"/>
      <c r="Q341" s="60"/>
      <c r="R341" s="61"/>
      <c r="S341" s="60"/>
      <c r="T341" s="60"/>
      <c r="U341" s="44"/>
      <c r="V341" s="44"/>
      <c r="W341" s="44"/>
      <c r="X341" s="60"/>
      <c r="Y341" s="60"/>
      <c r="Z341" s="60"/>
      <c r="AA341" s="60"/>
      <c r="AB341" s="60"/>
      <c r="AC341" s="107"/>
      <c r="AD341" s="107"/>
      <c r="AE341" s="107"/>
      <c r="AF341" s="107"/>
      <c r="AG341" s="60"/>
      <c r="AH341" s="60"/>
      <c r="AI341" s="60"/>
      <c r="AJ341" s="61"/>
      <c r="AK341" s="60"/>
      <c r="AL341" s="60"/>
      <c r="AM341" s="61"/>
      <c r="AN341" s="66"/>
      <c r="AO341" s="103"/>
      <c r="AP341" s="60"/>
      <c r="AQ341" s="60"/>
      <c r="AR341" s="66"/>
      <c r="AS341" s="60"/>
      <c r="AT341" s="60"/>
      <c r="AU341" s="61"/>
      <c r="AV341" s="68"/>
      <c r="AW341" s="69"/>
      <c r="AX341" s="68"/>
      <c r="AY341" s="69"/>
      <c r="AZ341" s="68"/>
      <c r="BA341" s="69"/>
      <c r="BB341" s="68"/>
      <c r="BC341" s="69"/>
      <c r="BD341" s="60"/>
      <c r="BE341" s="71"/>
      <c r="BF341" s="68"/>
      <c r="BG341" s="69"/>
      <c r="BH341" s="68"/>
      <c r="BI341" s="69"/>
      <c r="BJ341" s="68"/>
      <c r="BK341" s="69"/>
      <c r="BL341" s="68"/>
      <c r="BM341" s="69"/>
      <c r="BN341" s="72"/>
      <c r="BO341" s="73"/>
      <c r="BP341" s="68"/>
      <c r="BQ341" s="74"/>
      <c r="BR341" s="73"/>
      <c r="BS341" s="73"/>
      <c r="BT341" s="73"/>
      <c r="BU341" s="73"/>
      <c r="BV341" s="73"/>
      <c r="BW341" s="73"/>
      <c r="BX341" s="73"/>
      <c r="BY341" s="73"/>
      <c r="BZ341" s="73"/>
      <c r="CA341" s="68"/>
      <c r="CB341" s="68"/>
      <c r="CC341" s="60"/>
      <c r="CD341" s="60"/>
      <c r="CE341" s="60"/>
      <c r="CF341" s="61"/>
      <c r="CG341" s="60"/>
      <c r="CH341" s="61"/>
      <c r="CI341" s="60"/>
    </row>
    <row r="342" spans="1:87" ht="15.75" customHeight="1" x14ac:dyDescent="0.25">
      <c r="A342" s="58"/>
      <c r="B342" s="59"/>
      <c r="C342" s="60"/>
      <c r="D342" s="61"/>
      <c r="E342" s="60"/>
      <c r="F342" s="60"/>
      <c r="G342" s="60"/>
      <c r="H342" s="60"/>
      <c r="I342" s="60"/>
      <c r="J342" s="60"/>
      <c r="K342" s="60"/>
      <c r="L342" s="60"/>
      <c r="M342" s="44"/>
      <c r="N342" s="44"/>
      <c r="O342" s="60"/>
      <c r="P342" s="47"/>
      <c r="Q342" s="60"/>
      <c r="R342" s="61"/>
      <c r="S342" s="60"/>
      <c r="T342" s="60"/>
      <c r="U342" s="44"/>
      <c r="V342" s="44"/>
      <c r="W342" s="44"/>
      <c r="X342" s="60"/>
      <c r="Y342" s="60"/>
      <c r="Z342" s="60"/>
      <c r="AA342" s="60"/>
      <c r="AB342" s="60"/>
      <c r="AC342" s="107"/>
      <c r="AD342" s="107"/>
      <c r="AE342" s="107"/>
      <c r="AF342" s="107"/>
      <c r="AG342" s="60"/>
      <c r="AH342" s="60"/>
      <c r="AI342" s="60"/>
      <c r="AJ342" s="61"/>
      <c r="AK342" s="60"/>
      <c r="AL342" s="60"/>
      <c r="AM342" s="61"/>
      <c r="AN342" s="66"/>
      <c r="AO342" s="103"/>
      <c r="AP342" s="60"/>
      <c r="AQ342" s="60"/>
      <c r="AR342" s="66"/>
      <c r="AS342" s="60"/>
      <c r="AT342" s="60"/>
      <c r="AU342" s="61"/>
      <c r="AV342" s="68"/>
      <c r="AW342" s="69"/>
      <c r="AX342" s="68"/>
      <c r="AY342" s="69"/>
      <c r="AZ342" s="68"/>
      <c r="BA342" s="69"/>
      <c r="BB342" s="68"/>
      <c r="BC342" s="69"/>
      <c r="BD342" s="60"/>
      <c r="BE342" s="71"/>
      <c r="BF342" s="68"/>
      <c r="BG342" s="69"/>
      <c r="BH342" s="68"/>
      <c r="BI342" s="69"/>
      <c r="BJ342" s="68"/>
      <c r="BK342" s="69"/>
      <c r="BL342" s="68"/>
      <c r="BM342" s="69"/>
      <c r="BN342" s="72"/>
      <c r="BO342" s="73"/>
      <c r="BP342" s="68"/>
      <c r="BQ342" s="74"/>
      <c r="BR342" s="73"/>
      <c r="BS342" s="73"/>
      <c r="BT342" s="73"/>
      <c r="BU342" s="73"/>
      <c r="BV342" s="73"/>
      <c r="BW342" s="73"/>
      <c r="BX342" s="73"/>
      <c r="BY342" s="73"/>
      <c r="BZ342" s="73"/>
      <c r="CA342" s="68"/>
      <c r="CB342" s="68"/>
      <c r="CC342" s="60"/>
      <c r="CD342" s="60"/>
      <c r="CE342" s="60"/>
      <c r="CF342" s="61"/>
      <c r="CG342" s="60"/>
      <c r="CH342" s="61"/>
      <c r="CI342" s="60"/>
    </row>
    <row r="343" spans="1:87" ht="15.75" customHeight="1" x14ac:dyDescent="0.25">
      <c r="A343" s="58"/>
      <c r="B343" s="59"/>
      <c r="C343" s="60"/>
      <c r="D343" s="61"/>
      <c r="E343" s="60"/>
      <c r="F343" s="60"/>
      <c r="G343" s="60"/>
      <c r="H343" s="60"/>
      <c r="I343" s="60"/>
      <c r="J343" s="60"/>
      <c r="K343" s="60"/>
      <c r="L343" s="60"/>
      <c r="M343" s="44"/>
      <c r="N343" s="44"/>
      <c r="O343" s="60"/>
      <c r="P343" s="47"/>
      <c r="Q343" s="60"/>
      <c r="R343" s="61"/>
      <c r="S343" s="60"/>
      <c r="T343" s="60"/>
      <c r="U343" s="44"/>
      <c r="V343" s="44"/>
      <c r="W343" s="44"/>
      <c r="X343" s="60"/>
      <c r="Y343" s="60"/>
      <c r="Z343" s="60"/>
      <c r="AA343" s="60"/>
      <c r="AB343" s="60"/>
      <c r="AC343" s="107"/>
      <c r="AD343" s="107"/>
      <c r="AE343" s="107"/>
      <c r="AF343" s="107"/>
      <c r="AG343" s="60"/>
      <c r="AH343" s="60"/>
      <c r="AI343" s="60"/>
      <c r="AJ343" s="61"/>
      <c r="AK343" s="60"/>
      <c r="AL343" s="60"/>
      <c r="AM343" s="61"/>
      <c r="AN343" s="66"/>
      <c r="AO343" s="103"/>
      <c r="AP343" s="60"/>
      <c r="AQ343" s="60"/>
      <c r="AR343" s="66"/>
      <c r="AS343" s="60"/>
      <c r="AT343" s="60"/>
      <c r="AU343" s="61"/>
      <c r="AV343" s="68"/>
      <c r="AW343" s="69"/>
      <c r="AX343" s="68"/>
      <c r="AY343" s="69"/>
      <c r="AZ343" s="68"/>
      <c r="BA343" s="69"/>
      <c r="BB343" s="68"/>
      <c r="BC343" s="69"/>
      <c r="BD343" s="60"/>
      <c r="BE343" s="71"/>
      <c r="BF343" s="68"/>
      <c r="BG343" s="69"/>
      <c r="BH343" s="68"/>
      <c r="BI343" s="69"/>
      <c r="BJ343" s="68"/>
      <c r="BK343" s="69"/>
      <c r="BL343" s="68"/>
      <c r="BM343" s="69"/>
      <c r="BN343" s="72"/>
      <c r="BO343" s="73"/>
      <c r="BP343" s="68"/>
      <c r="BQ343" s="74"/>
      <c r="BR343" s="73"/>
      <c r="BS343" s="73"/>
      <c r="BT343" s="73"/>
      <c r="BU343" s="73"/>
      <c r="BV343" s="73"/>
      <c r="BW343" s="73"/>
      <c r="BX343" s="73"/>
      <c r="BY343" s="73"/>
      <c r="BZ343" s="73"/>
      <c r="CA343" s="68"/>
      <c r="CB343" s="68"/>
      <c r="CC343" s="60"/>
      <c r="CD343" s="60"/>
      <c r="CE343" s="60"/>
      <c r="CF343" s="61"/>
      <c r="CG343" s="60"/>
      <c r="CH343" s="61"/>
      <c r="CI343" s="60"/>
    </row>
    <row r="344" spans="1:87" ht="15.75" customHeight="1" x14ac:dyDescent="0.25">
      <c r="A344" s="58"/>
      <c r="B344" s="59"/>
      <c r="C344" s="60"/>
      <c r="D344" s="61"/>
      <c r="E344" s="60"/>
      <c r="F344" s="60"/>
      <c r="G344" s="60"/>
      <c r="H344" s="60"/>
      <c r="I344" s="60"/>
      <c r="J344" s="60"/>
      <c r="K344" s="60"/>
      <c r="L344" s="60"/>
      <c r="M344" s="44"/>
      <c r="N344" s="44"/>
      <c r="O344" s="60"/>
      <c r="P344" s="47"/>
      <c r="Q344" s="60"/>
      <c r="R344" s="61"/>
      <c r="S344" s="60"/>
      <c r="T344" s="60"/>
      <c r="U344" s="44"/>
      <c r="V344" s="44"/>
      <c r="W344" s="44"/>
      <c r="X344" s="60"/>
      <c r="Y344" s="60"/>
      <c r="Z344" s="60"/>
      <c r="AA344" s="60"/>
      <c r="AB344" s="60"/>
      <c r="AC344" s="107"/>
      <c r="AD344" s="107"/>
      <c r="AE344" s="107"/>
      <c r="AF344" s="107"/>
      <c r="AG344" s="60"/>
      <c r="AH344" s="60"/>
      <c r="AI344" s="60"/>
      <c r="AJ344" s="61"/>
      <c r="AK344" s="60"/>
      <c r="AL344" s="60"/>
      <c r="AM344" s="61"/>
      <c r="AN344" s="66"/>
      <c r="AO344" s="103"/>
      <c r="AP344" s="60"/>
      <c r="AQ344" s="60"/>
      <c r="AR344" s="66"/>
      <c r="AS344" s="60"/>
      <c r="AT344" s="60"/>
      <c r="AU344" s="61"/>
      <c r="AV344" s="68"/>
      <c r="AW344" s="69"/>
      <c r="AX344" s="68"/>
      <c r="AY344" s="69"/>
      <c r="AZ344" s="68"/>
      <c r="BA344" s="69"/>
      <c r="BB344" s="68"/>
      <c r="BC344" s="69"/>
      <c r="BD344" s="60"/>
      <c r="BE344" s="71"/>
      <c r="BF344" s="68"/>
      <c r="BG344" s="69"/>
      <c r="BH344" s="68"/>
      <c r="BI344" s="69"/>
      <c r="BJ344" s="68"/>
      <c r="BK344" s="69"/>
      <c r="BL344" s="68"/>
      <c r="BM344" s="69"/>
      <c r="BN344" s="72"/>
      <c r="BO344" s="73"/>
      <c r="BP344" s="68"/>
      <c r="BQ344" s="74"/>
      <c r="BR344" s="73"/>
      <c r="BS344" s="73"/>
      <c r="BT344" s="73"/>
      <c r="BU344" s="73"/>
      <c r="BV344" s="73"/>
      <c r="BW344" s="73"/>
      <c r="BX344" s="73"/>
      <c r="BY344" s="73"/>
      <c r="BZ344" s="73"/>
      <c r="CA344" s="68"/>
      <c r="CB344" s="68"/>
      <c r="CC344" s="60"/>
      <c r="CD344" s="60"/>
      <c r="CE344" s="60"/>
      <c r="CF344" s="61"/>
      <c r="CG344" s="60"/>
      <c r="CH344" s="61"/>
      <c r="CI344" s="60"/>
    </row>
    <row r="345" spans="1:87" ht="15.75" customHeight="1" x14ac:dyDescent="0.25">
      <c r="A345" s="58"/>
      <c r="B345" s="59"/>
      <c r="C345" s="60"/>
      <c r="D345" s="61"/>
      <c r="E345" s="60"/>
      <c r="F345" s="60"/>
      <c r="G345" s="60"/>
      <c r="H345" s="60"/>
      <c r="I345" s="60"/>
      <c r="J345" s="60"/>
      <c r="K345" s="60"/>
      <c r="L345" s="60"/>
      <c r="M345" s="44"/>
      <c r="N345" s="44"/>
      <c r="O345" s="60"/>
      <c r="P345" s="47"/>
      <c r="Q345" s="60"/>
      <c r="R345" s="61"/>
      <c r="S345" s="60"/>
      <c r="T345" s="60"/>
      <c r="U345" s="44"/>
      <c r="V345" s="44"/>
      <c r="W345" s="44"/>
      <c r="X345" s="60"/>
      <c r="Y345" s="60"/>
      <c r="Z345" s="60"/>
      <c r="AA345" s="60"/>
      <c r="AB345" s="60"/>
      <c r="AC345" s="107"/>
      <c r="AD345" s="107"/>
      <c r="AE345" s="107"/>
      <c r="AF345" s="107"/>
      <c r="AG345" s="60"/>
      <c r="AH345" s="60"/>
      <c r="AI345" s="60"/>
      <c r="AJ345" s="61"/>
      <c r="AK345" s="60"/>
      <c r="AL345" s="60"/>
      <c r="AM345" s="61"/>
      <c r="AN345" s="66"/>
      <c r="AO345" s="103"/>
      <c r="AP345" s="60"/>
      <c r="AQ345" s="60"/>
      <c r="AR345" s="66"/>
      <c r="AS345" s="60"/>
      <c r="AT345" s="60"/>
      <c r="AU345" s="61"/>
      <c r="AV345" s="68"/>
      <c r="AW345" s="69"/>
      <c r="AX345" s="68"/>
      <c r="AY345" s="69"/>
      <c r="AZ345" s="68"/>
      <c r="BA345" s="69"/>
      <c r="BB345" s="68"/>
      <c r="BC345" s="69"/>
      <c r="BD345" s="60"/>
      <c r="BE345" s="71"/>
      <c r="BF345" s="68"/>
      <c r="BG345" s="69"/>
      <c r="BH345" s="68"/>
      <c r="BI345" s="69"/>
      <c r="BJ345" s="68"/>
      <c r="BK345" s="69"/>
      <c r="BL345" s="68"/>
      <c r="BM345" s="69"/>
      <c r="BN345" s="72"/>
      <c r="BO345" s="73"/>
      <c r="BP345" s="68"/>
      <c r="BQ345" s="74"/>
      <c r="BR345" s="73"/>
      <c r="BS345" s="73"/>
      <c r="BT345" s="73"/>
      <c r="BU345" s="73"/>
      <c r="BV345" s="73"/>
      <c r="BW345" s="73"/>
      <c r="BX345" s="73"/>
      <c r="BY345" s="73"/>
      <c r="BZ345" s="73"/>
      <c r="CA345" s="68"/>
      <c r="CB345" s="68"/>
      <c r="CC345" s="60"/>
      <c r="CD345" s="60"/>
      <c r="CE345" s="60"/>
      <c r="CF345" s="61"/>
      <c r="CG345" s="60"/>
      <c r="CH345" s="61"/>
      <c r="CI345" s="60"/>
    </row>
    <row r="346" spans="1:87" ht="15.75" customHeight="1" x14ac:dyDescent="0.25">
      <c r="A346" s="58"/>
      <c r="B346" s="59"/>
      <c r="C346" s="60"/>
      <c r="D346" s="61"/>
      <c r="E346" s="60"/>
      <c r="F346" s="60"/>
      <c r="G346" s="60"/>
      <c r="H346" s="60"/>
      <c r="I346" s="60"/>
      <c r="J346" s="60"/>
      <c r="K346" s="60"/>
      <c r="L346" s="60"/>
      <c r="M346" s="44"/>
      <c r="N346" s="44"/>
      <c r="O346" s="60"/>
      <c r="P346" s="47"/>
      <c r="Q346" s="60"/>
      <c r="R346" s="61"/>
      <c r="S346" s="60"/>
      <c r="T346" s="60"/>
      <c r="U346" s="44"/>
      <c r="V346" s="44"/>
      <c r="W346" s="44"/>
      <c r="X346" s="60"/>
      <c r="Y346" s="60"/>
      <c r="Z346" s="60"/>
      <c r="AA346" s="60"/>
      <c r="AB346" s="60"/>
      <c r="AC346" s="107"/>
      <c r="AD346" s="107"/>
      <c r="AE346" s="107"/>
      <c r="AF346" s="107"/>
      <c r="AG346" s="60"/>
      <c r="AH346" s="60"/>
      <c r="AI346" s="60"/>
      <c r="AJ346" s="61"/>
      <c r="AK346" s="60"/>
      <c r="AL346" s="60"/>
      <c r="AM346" s="61"/>
      <c r="AN346" s="66"/>
      <c r="AO346" s="103"/>
      <c r="AP346" s="60"/>
      <c r="AQ346" s="60"/>
      <c r="AR346" s="66"/>
      <c r="AS346" s="60"/>
      <c r="AT346" s="60"/>
      <c r="AU346" s="61"/>
      <c r="AV346" s="68"/>
      <c r="AW346" s="69"/>
      <c r="AX346" s="68"/>
      <c r="AY346" s="69"/>
      <c r="AZ346" s="68"/>
      <c r="BA346" s="69"/>
      <c r="BB346" s="68"/>
      <c r="BC346" s="69"/>
      <c r="BD346" s="60"/>
      <c r="BE346" s="71"/>
      <c r="BF346" s="68"/>
      <c r="BG346" s="69"/>
      <c r="BH346" s="68"/>
      <c r="BI346" s="69"/>
      <c r="BJ346" s="68"/>
      <c r="BK346" s="69"/>
      <c r="BL346" s="68"/>
      <c r="BM346" s="69"/>
      <c r="BN346" s="72"/>
      <c r="BO346" s="73"/>
      <c r="BP346" s="68"/>
      <c r="BQ346" s="74"/>
      <c r="BR346" s="73"/>
      <c r="BS346" s="73"/>
      <c r="BT346" s="73"/>
      <c r="BU346" s="73"/>
      <c r="BV346" s="73"/>
      <c r="BW346" s="73"/>
      <c r="BX346" s="73"/>
      <c r="BY346" s="73"/>
      <c r="BZ346" s="73"/>
      <c r="CA346" s="68"/>
      <c r="CB346" s="68"/>
      <c r="CC346" s="60"/>
      <c r="CD346" s="60"/>
      <c r="CE346" s="60"/>
      <c r="CF346" s="61"/>
      <c r="CG346" s="60"/>
      <c r="CH346" s="61"/>
      <c r="CI346" s="60"/>
    </row>
    <row r="347" spans="1:87" ht="15.75" customHeight="1" x14ac:dyDescent="0.25">
      <c r="A347" s="58"/>
      <c r="B347" s="59"/>
      <c r="C347" s="60"/>
      <c r="D347" s="61"/>
      <c r="E347" s="60"/>
      <c r="F347" s="60"/>
      <c r="G347" s="60"/>
      <c r="H347" s="60"/>
      <c r="I347" s="60"/>
      <c r="J347" s="60"/>
      <c r="K347" s="60"/>
      <c r="L347" s="60"/>
      <c r="M347" s="44"/>
      <c r="N347" s="44"/>
      <c r="O347" s="60"/>
      <c r="P347" s="47"/>
      <c r="Q347" s="60"/>
      <c r="R347" s="61"/>
      <c r="S347" s="60"/>
      <c r="T347" s="60"/>
      <c r="U347" s="44"/>
      <c r="V347" s="44"/>
      <c r="W347" s="44"/>
      <c r="X347" s="60"/>
      <c r="Y347" s="60"/>
      <c r="Z347" s="60"/>
      <c r="AA347" s="60"/>
      <c r="AB347" s="60"/>
      <c r="AC347" s="107"/>
      <c r="AD347" s="107"/>
      <c r="AE347" s="107"/>
      <c r="AF347" s="107"/>
      <c r="AG347" s="60"/>
      <c r="AH347" s="60"/>
      <c r="AI347" s="60"/>
      <c r="AJ347" s="61"/>
      <c r="AK347" s="60"/>
      <c r="AL347" s="60"/>
      <c r="AM347" s="61"/>
      <c r="AN347" s="66"/>
      <c r="AO347" s="103"/>
      <c r="AP347" s="60"/>
      <c r="AQ347" s="60"/>
      <c r="AR347" s="66"/>
      <c r="AS347" s="60"/>
      <c r="AT347" s="60"/>
      <c r="AU347" s="61"/>
      <c r="AV347" s="68"/>
      <c r="AW347" s="69"/>
      <c r="AX347" s="68"/>
      <c r="AY347" s="69"/>
      <c r="AZ347" s="68"/>
      <c r="BA347" s="69"/>
      <c r="BB347" s="68"/>
      <c r="BC347" s="69"/>
      <c r="BD347" s="60"/>
      <c r="BE347" s="71"/>
      <c r="BF347" s="68"/>
      <c r="BG347" s="69"/>
      <c r="BH347" s="68"/>
      <c r="BI347" s="69"/>
      <c r="BJ347" s="68"/>
      <c r="BK347" s="69"/>
      <c r="BL347" s="68"/>
      <c r="BM347" s="69"/>
      <c r="BN347" s="72"/>
      <c r="BO347" s="73"/>
      <c r="BP347" s="68"/>
      <c r="BQ347" s="74"/>
      <c r="BR347" s="73"/>
      <c r="BS347" s="73"/>
      <c r="BT347" s="73"/>
      <c r="BU347" s="73"/>
      <c r="BV347" s="73"/>
      <c r="BW347" s="73"/>
      <c r="BX347" s="73"/>
      <c r="BY347" s="73"/>
      <c r="BZ347" s="73"/>
      <c r="CA347" s="68"/>
      <c r="CB347" s="68"/>
      <c r="CC347" s="60"/>
      <c r="CD347" s="60"/>
      <c r="CE347" s="60"/>
      <c r="CF347" s="61"/>
      <c r="CG347" s="60"/>
      <c r="CH347" s="61"/>
      <c r="CI347" s="60"/>
    </row>
    <row r="348" spans="1:87" ht="15.75" customHeight="1" x14ac:dyDescent="0.25">
      <c r="A348" s="58"/>
      <c r="B348" s="59"/>
      <c r="C348" s="60"/>
      <c r="D348" s="61"/>
      <c r="E348" s="60"/>
      <c r="F348" s="60"/>
      <c r="G348" s="60"/>
      <c r="H348" s="60"/>
      <c r="I348" s="60"/>
      <c r="J348" s="60"/>
      <c r="K348" s="60"/>
      <c r="L348" s="60"/>
      <c r="M348" s="44"/>
      <c r="N348" s="44"/>
      <c r="O348" s="60"/>
      <c r="P348" s="47"/>
      <c r="Q348" s="60"/>
      <c r="R348" s="61"/>
      <c r="S348" s="60"/>
      <c r="T348" s="60"/>
      <c r="U348" s="44"/>
      <c r="V348" s="44"/>
      <c r="W348" s="44"/>
      <c r="X348" s="60"/>
      <c r="Y348" s="60"/>
      <c r="Z348" s="60"/>
      <c r="AA348" s="60"/>
      <c r="AB348" s="60"/>
      <c r="AC348" s="107"/>
      <c r="AD348" s="107"/>
      <c r="AE348" s="107"/>
      <c r="AF348" s="107"/>
      <c r="AG348" s="60"/>
      <c r="AH348" s="60"/>
      <c r="AI348" s="60"/>
      <c r="AJ348" s="61"/>
      <c r="AK348" s="60"/>
      <c r="AL348" s="60"/>
      <c r="AM348" s="61"/>
      <c r="AN348" s="66"/>
      <c r="AO348" s="103"/>
      <c r="AP348" s="60"/>
      <c r="AQ348" s="60"/>
      <c r="AR348" s="66"/>
      <c r="AS348" s="60"/>
      <c r="AT348" s="60"/>
      <c r="AU348" s="61"/>
      <c r="AV348" s="68"/>
      <c r="AW348" s="69"/>
      <c r="AX348" s="68"/>
      <c r="AY348" s="69"/>
      <c r="AZ348" s="68"/>
      <c r="BA348" s="69"/>
      <c r="BB348" s="68"/>
      <c r="BC348" s="69"/>
      <c r="BD348" s="60"/>
      <c r="BE348" s="71"/>
      <c r="BF348" s="68"/>
      <c r="BG348" s="69"/>
      <c r="BH348" s="68"/>
      <c r="BI348" s="69"/>
      <c r="BJ348" s="68"/>
      <c r="BK348" s="69"/>
      <c r="BL348" s="68"/>
      <c r="BM348" s="69"/>
      <c r="BN348" s="72"/>
      <c r="BO348" s="73"/>
      <c r="BP348" s="68"/>
      <c r="BQ348" s="74"/>
      <c r="BR348" s="73"/>
      <c r="BS348" s="73"/>
      <c r="BT348" s="73"/>
      <c r="BU348" s="73"/>
      <c r="BV348" s="73"/>
      <c r="BW348" s="73"/>
      <c r="BX348" s="73"/>
      <c r="BY348" s="73"/>
      <c r="BZ348" s="73"/>
      <c r="CA348" s="68"/>
      <c r="CB348" s="68"/>
      <c r="CC348" s="60"/>
      <c r="CD348" s="60"/>
      <c r="CE348" s="60"/>
      <c r="CF348" s="61"/>
      <c r="CG348" s="60"/>
      <c r="CH348" s="61"/>
      <c r="CI348" s="60"/>
    </row>
    <row r="349" spans="1:87" ht="15.75" customHeight="1" x14ac:dyDescent="0.25">
      <c r="A349" s="58"/>
      <c r="B349" s="59"/>
      <c r="C349" s="60"/>
      <c r="D349" s="61"/>
      <c r="E349" s="60"/>
      <c r="F349" s="60"/>
      <c r="G349" s="60"/>
      <c r="H349" s="60"/>
      <c r="I349" s="60"/>
      <c r="J349" s="60"/>
      <c r="K349" s="60"/>
      <c r="L349" s="60"/>
      <c r="M349" s="44"/>
      <c r="N349" s="44"/>
      <c r="O349" s="60"/>
      <c r="P349" s="47"/>
      <c r="Q349" s="60"/>
      <c r="R349" s="61"/>
      <c r="S349" s="60"/>
      <c r="T349" s="60"/>
      <c r="U349" s="44"/>
      <c r="V349" s="44"/>
      <c r="W349" s="44"/>
      <c r="X349" s="60"/>
      <c r="Y349" s="60"/>
      <c r="Z349" s="60"/>
      <c r="AA349" s="60"/>
      <c r="AB349" s="60"/>
      <c r="AC349" s="107"/>
      <c r="AD349" s="107"/>
      <c r="AE349" s="107"/>
      <c r="AF349" s="107"/>
      <c r="AG349" s="60"/>
      <c r="AH349" s="60"/>
      <c r="AI349" s="60"/>
      <c r="AJ349" s="61"/>
      <c r="AK349" s="60"/>
      <c r="AL349" s="60"/>
      <c r="AM349" s="61"/>
      <c r="AN349" s="66"/>
      <c r="AO349" s="103"/>
      <c r="AP349" s="60"/>
      <c r="AQ349" s="60"/>
      <c r="AR349" s="66"/>
      <c r="AS349" s="60"/>
      <c r="AT349" s="60"/>
      <c r="AU349" s="61"/>
      <c r="AV349" s="68"/>
      <c r="AW349" s="69"/>
      <c r="AX349" s="68"/>
      <c r="AY349" s="69"/>
      <c r="AZ349" s="68"/>
      <c r="BA349" s="69"/>
      <c r="BB349" s="68"/>
      <c r="BC349" s="69"/>
      <c r="BD349" s="60"/>
      <c r="BE349" s="71"/>
      <c r="BF349" s="68"/>
      <c r="BG349" s="69"/>
      <c r="BH349" s="68"/>
      <c r="BI349" s="69"/>
      <c r="BJ349" s="68"/>
      <c r="BK349" s="69"/>
      <c r="BL349" s="68"/>
      <c r="BM349" s="69"/>
      <c r="BN349" s="72"/>
      <c r="BO349" s="73"/>
      <c r="BP349" s="68"/>
      <c r="BQ349" s="74"/>
      <c r="BR349" s="73"/>
      <c r="BS349" s="73"/>
      <c r="BT349" s="73"/>
      <c r="BU349" s="73"/>
      <c r="BV349" s="73"/>
      <c r="BW349" s="73"/>
      <c r="BX349" s="73"/>
      <c r="BY349" s="73"/>
      <c r="BZ349" s="73"/>
      <c r="CA349" s="68"/>
      <c r="CB349" s="68"/>
      <c r="CC349" s="60"/>
      <c r="CD349" s="60"/>
      <c r="CE349" s="60"/>
      <c r="CF349" s="61"/>
      <c r="CG349" s="60"/>
      <c r="CH349" s="61"/>
      <c r="CI349" s="60"/>
    </row>
    <row r="350" spans="1:87" ht="15.75" customHeight="1" x14ac:dyDescent="0.25">
      <c r="A350" s="58"/>
      <c r="B350" s="59"/>
      <c r="C350" s="60"/>
      <c r="D350" s="61"/>
      <c r="E350" s="60"/>
      <c r="F350" s="60"/>
      <c r="G350" s="60"/>
      <c r="H350" s="60"/>
      <c r="I350" s="60"/>
      <c r="J350" s="60"/>
      <c r="K350" s="60"/>
      <c r="L350" s="60"/>
      <c r="M350" s="44"/>
      <c r="N350" s="44"/>
      <c r="O350" s="60"/>
      <c r="P350" s="47"/>
      <c r="Q350" s="60"/>
      <c r="R350" s="61"/>
      <c r="S350" s="60"/>
      <c r="T350" s="60"/>
      <c r="U350" s="44"/>
      <c r="V350" s="44"/>
      <c r="W350" s="44"/>
      <c r="X350" s="60"/>
      <c r="Y350" s="60"/>
      <c r="Z350" s="60"/>
      <c r="AA350" s="60"/>
      <c r="AB350" s="60"/>
      <c r="AC350" s="107"/>
      <c r="AD350" s="107"/>
      <c r="AE350" s="107"/>
      <c r="AF350" s="107"/>
      <c r="AG350" s="60"/>
      <c r="AH350" s="60"/>
      <c r="AI350" s="60"/>
      <c r="AJ350" s="61"/>
      <c r="AK350" s="60"/>
      <c r="AL350" s="60"/>
      <c r="AM350" s="61"/>
      <c r="AN350" s="66"/>
      <c r="AO350" s="103"/>
      <c r="AP350" s="60"/>
      <c r="AQ350" s="60"/>
      <c r="AR350" s="66"/>
      <c r="AS350" s="60"/>
      <c r="AT350" s="60"/>
      <c r="AU350" s="61"/>
      <c r="AV350" s="68"/>
      <c r="AW350" s="69"/>
      <c r="AX350" s="68"/>
      <c r="AY350" s="69"/>
      <c r="AZ350" s="68"/>
      <c r="BA350" s="69"/>
      <c r="BB350" s="68"/>
      <c r="BC350" s="69"/>
      <c r="BD350" s="60"/>
      <c r="BE350" s="71"/>
      <c r="BF350" s="68"/>
      <c r="BG350" s="69"/>
      <c r="BH350" s="68"/>
      <c r="BI350" s="69"/>
      <c r="BJ350" s="68"/>
      <c r="BK350" s="69"/>
      <c r="BL350" s="68"/>
      <c r="BM350" s="69"/>
      <c r="BN350" s="72"/>
      <c r="BO350" s="73"/>
      <c r="BP350" s="68"/>
      <c r="BQ350" s="74"/>
      <c r="BR350" s="73"/>
      <c r="BS350" s="73"/>
      <c r="BT350" s="73"/>
      <c r="BU350" s="73"/>
      <c r="BV350" s="73"/>
      <c r="BW350" s="73"/>
      <c r="BX350" s="73"/>
      <c r="BY350" s="73"/>
      <c r="BZ350" s="73"/>
      <c r="CA350" s="68"/>
      <c r="CB350" s="68"/>
      <c r="CC350" s="60"/>
      <c r="CD350" s="60"/>
      <c r="CE350" s="60"/>
      <c r="CF350" s="61"/>
      <c r="CG350" s="60"/>
      <c r="CH350" s="61"/>
      <c r="CI350" s="60"/>
    </row>
    <row r="351" spans="1:87" ht="15.75" customHeight="1" x14ac:dyDescent="0.25">
      <c r="A351" s="58"/>
      <c r="B351" s="59"/>
      <c r="C351" s="60"/>
      <c r="D351" s="61"/>
      <c r="E351" s="60"/>
      <c r="F351" s="60"/>
      <c r="G351" s="60"/>
      <c r="H351" s="60"/>
      <c r="I351" s="60"/>
      <c r="J351" s="60"/>
      <c r="K351" s="60"/>
      <c r="L351" s="60"/>
      <c r="M351" s="44"/>
      <c r="N351" s="44"/>
      <c r="O351" s="60"/>
      <c r="P351" s="47"/>
      <c r="Q351" s="60"/>
      <c r="R351" s="61"/>
      <c r="S351" s="60"/>
      <c r="T351" s="60"/>
      <c r="U351" s="44"/>
      <c r="V351" s="44"/>
      <c r="W351" s="44"/>
      <c r="X351" s="60"/>
      <c r="Y351" s="60"/>
      <c r="Z351" s="60"/>
      <c r="AA351" s="60"/>
      <c r="AB351" s="60"/>
      <c r="AC351" s="107"/>
      <c r="AD351" s="107"/>
      <c r="AE351" s="107"/>
      <c r="AF351" s="107"/>
      <c r="AG351" s="60"/>
      <c r="AH351" s="60"/>
      <c r="AI351" s="60"/>
      <c r="AJ351" s="61"/>
      <c r="AK351" s="60"/>
      <c r="AL351" s="60"/>
      <c r="AM351" s="61"/>
      <c r="AN351" s="66"/>
      <c r="AO351" s="103"/>
      <c r="AP351" s="60"/>
      <c r="AQ351" s="60"/>
      <c r="AR351" s="66"/>
      <c r="AS351" s="60"/>
      <c r="AT351" s="60"/>
      <c r="AU351" s="61"/>
      <c r="AV351" s="68"/>
      <c r="AW351" s="69"/>
      <c r="AX351" s="68"/>
      <c r="AY351" s="69"/>
      <c r="AZ351" s="68"/>
      <c r="BA351" s="69"/>
      <c r="BB351" s="68"/>
      <c r="BC351" s="69"/>
      <c r="BD351" s="60"/>
      <c r="BE351" s="71"/>
      <c r="BF351" s="68"/>
      <c r="BG351" s="69"/>
      <c r="BH351" s="68"/>
      <c r="BI351" s="69"/>
      <c r="BJ351" s="68"/>
      <c r="BK351" s="69"/>
      <c r="BL351" s="68"/>
      <c r="BM351" s="69"/>
      <c r="BN351" s="72"/>
      <c r="BO351" s="73"/>
      <c r="BP351" s="68"/>
      <c r="BQ351" s="74"/>
      <c r="BR351" s="73"/>
      <c r="BS351" s="73"/>
      <c r="BT351" s="73"/>
      <c r="BU351" s="73"/>
      <c r="BV351" s="73"/>
      <c r="BW351" s="73"/>
      <c r="BX351" s="73"/>
      <c r="BY351" s="73"/>
      <c r="BZ351" s="73"/>
      <c r="CA351" s="68"/>
      <c r="CB351" s="68"/>
      <c r="CC351" s="60"/>
      <c r="CD351" s="60"/>
      <c r="CE351" s="60"/>
      <c r="CF351" s="61"/>
      <c r="CG351" s="60"/>
      <c r="CH351" s="61"/>
      <c r="CI351" s="60"/>
    </row>
    <row r="352" spans="1:87" ht="15.75" customHeight="1" x14ac:dyDescent="0.25">
      <c r="A352" s="58"/>
      <c r="B352" s="59"/>
      <c r="C352" s="60"/>
      <c r="D352" s="61"/>
      <c r="E352" s="60"/>
      <c r="F352" s="60"/>
      <c r="G352" s="60"/>
      <c r="H352" s="60"/>
      <c r="I352" s="60"/>
      <c r="J352" s="60"/>
      <c r="K352" s="60"/>
      <c r="L352" s="60"/>
      <c r="M352" s="44"/>
      <c r="N352" s="44"/>
      <c r="O352" s="60"/>
      <c r="P352" s="47"/>
      <c r="Q352" s="60"/>
      <c r="R352" s="61"/>
      <c r="S352" s="60"/>
      <c r="T352" s="60"/>
      <c r="U352" s="44"/>
      <c r="V352" s="44"/>
      <c r="W352" s="44"/>
      <c r="X352" s="60"/>
      <c r="Y352" s="60"/>
      <c r="Z352" s="60"/>
      <c r="AA352" s="60"/>
      <c r="AB352" s="60"/>
      <c r="AC352" s="107"/>
      <c r="AD352" s="107"/>
      <c r="AE352" s="107"/>
      <c r="AF352" s="107"/>
      <c r="AG352" s="60"/>
      <c r="AH352" s="60"/>
      <c r="AI352" s="60"/>
      <c r="AJ352" s="61"/>
      <c r="AK352" s="60"/>
      <c r="AL352" s="60"/>
      <c r="AM352" s="61"/>
      <c r="AN352" s="66"/>
      <c r="AO352" s="103"/>
      <c r="AP352" s="60"/>
      <c r="AQ352" s="60"/>
      <c r="AR352" s="66"/>
      <c r="AS352" s="60"/>
      <c r="AT352" s="60"/>
      <c r="AU352" s="61"/>
      <c r="AV352" s="68"/>
      <c r="AW352" s="69"/>
      <c r="AX352" s="68"/>
      <c r="AY352" s="69"/>
      <c r="AZ352" s="68"/>
      <c r="BA352" s="69"/>
      <c r="BB352" s="68"/>
      <c r="BC352" s="69"/>
      <c r="BD352" s="60"/>
      <c r="BE352" s="71"/>
      <c r="BF352" s="68"/>
      <c r="BG352" s="69"/>
      <c r="BH352" s="68"/>
      <c r="BI352" s="69"/>
      <c r="BJ352" s="68"/>
      <c r="BK352" s="69"/>
      <c r="BL352" s="68"/>
      <c r="BM352" s="69"/>
      <c r="BN352" s="72"/>
      <c r="BO352" s="73"/>
      <c r="BP352" s="68"/>
      <c r="BQ352" s="74"/>
      <c r="BR352" s="73"/>
      <c r="BS352" s="73"/>
      <c r="BT352" s="73"/>
      <c r="BU352" s="73"/>
      <c r="BV352" s="73"/>
      <c r="BW352" s="73"/>
      <c r="BX352" s="73"/>
      <c r="BY352" s="73"/>
      <c r="BZ352" s="73"/>
      <c r="CA352" s="68"/>
      <c r="CB352" s="68"/>
      <c r="CC352" s="60"/>
      <c r="CD352" s="60"/>
      <c r="CE352" s="60"/>
      <c r="CF352" s="61"/>
      <c r="CG352" s="60"/>
      <c r="CH352" s="61"/>
      <c r="CI352" s="60"/>
    </row>
    <row r="353" spans="1:87" ht="15.75" customHeight="1" x14ac:dyDescent="0.25">
      <c r="A353" s="58"/>
      <c r="B353" s="59"/>
      <c r="C353" s="60"/>
      <c r="D353" s="61"/>
      <c r="E353" s="60"/>
      <c r="F353" s="60"/>
      <c r="G353" s="60"/>
      <c r="H353" s="60"/>
      <c r="I353" s="60"/>
      <c r="J353" s="60"/>
      <c r="K353" s="60"/>
      <c r="L353" s="60"/>
      <c r="M353" s="44"/>
      <c r="N353" s="44"/>
      <c r="O353" s="60"/>
      <c r="P353" s="47"/>
      <c r="Q353" s="60"/>
      <c r="R353" s="61"/>
      <c r="S353" s="60"/>
      <c r="T353" s="60"/>
      <c r="U353" s="44"/>
      <c r="V353" s="44"/>
      <c r="W353" s="44"/>
      <c r="X353" s="60"/>
      <c r="Y353" s="60"/>
      <c r="Z353" s="60"/>
      <c r="AA353" s="60"/>
      <c r="AB353" s="60"/>
      <c r="AC353" s="107"/>
      <c r="AD353" s="107"/>
      <c r="AE353" s="107"/>
      <c r="AF353" s="107"/>
      <c r="AG353" s="60"/>
      <c r="AH353" s="60"/>
      <c r="AI353" s="60"/>
      <c r="AJ353" s="61"/>
      <c r="AK353" s="60"/>
      <c r="AL353" s="60"/>
      <c r="AM353" s="61"/>
      <c r="AN353" s="66"/>
      <c r="AO353" s="103"/>
      <c r="AP353" s="60"/>
      <c r="AQ353" s="60"/>
      <c r="AR353" s="66"/>
      <c r="AS353" s="60"/>
      <c r="AT353" s="60"/>
      <c r="AU353" s="61"/>
      <c r="AV353" s="68"/>
      <c r="AW353" s="69"/>
      <c r="AX353" s="68"/>
      <c r="AY353" s="69"/>
      <c r="AZ353" s="68"/>
      <c r="BA353" s="69"/>
      <c r="BB353" s="68"/>
      <c r="BC353" s="69"/>
      <c r="BD353" s="60"/>
      <c r="BE353" s="71"/>
      <c r="BF353" s="68"/>
      <c r="BG353" s="69"/>
      <c r="BH353" s="68"/>
      <c r="BI353" s="69"/>
      <c r="BJ353" s="68"/>
      <c r="BK353" s="69"/>
      <c r="BL353" s="68"/>
      <c r="BM353" s="69"/>
      <c r="BN353" s="72"/>
      <c r="BO353" s="73"/>
      <c r="BP353" s="68"/>
      <c r="BQ353" s="74"/>
      <c r="BR353" s="73"/>
      <c r="BS353" s="73"/>
      <c r="BT353" s="73"/>
      <c r="BU353" s="73"/>
      <c r="BV353" s="73"/>
      <c r="BW353" s="73"/>
      <c r="BX353" s="73"/>
      <c r="BY353" s="73"/>
      <c r="BZ353" s="73"/>
      <c r="CA353" s="68"/>
      <c r="CB353" s="68"/>
      <c r="CC353" s="60"/>
      <c r="CD353" s="60"/>
      <c r="CE353" s="60"/>
      <c r="CF353" s="61"/>
      <c r="CG353" s="60"/>
      <c r="CH353" s="61"/>
      <c r="CI353" s="60"/>
    </row>
    <row r="354" spans="1:87" ht="15.75" customHeight="1" x14ac:dyDescent="0.25">
      <c r="A354" s="58"/>
      <c r="B354" s="59"/>
      <c r="C354" s="60"/>
      <c r="D354" s="61"/>
      <c r="E354" s="60"/>
      <c r="F354" s="60"/>
      <c r="G354" s="60"/>
      <c r="H354" s="60"/>
      <c r="I354" s="60"/>
      <c r="J354" s="60"/>
      <c r="K354" s="60"/>
      <c r="L354" s="60"/>
      <c r="M354" s="44"/>
      <c r="N354" s="44"/>
      <c r="O354" s="60"/>
      <c r="P354" s="47"/>
      <c r="Q354" s="60"/>
      <c r="R354" s="61"/>
      <c r="S354" s="60"/>
      <c r="T354" s="60"/>
      <c r="U354" s="44"/>
      <c r="V354" s="44"/>
      <c r="W354" s="44"/>
      <c r="X354" s="60"/>
      <c r="Y354" s="60"/>
      <c r="Z354" s="60"/>
      <c r="AA354" s="60"/>
      <c r="AB354" s="60"/>
      <c r="AC354" s="107"/>
      <c r="AD354" s="107"/>
      <c r="AE354" s="107"/>
      <c r="AF354" s="107"/>
      <c r="AG354" s="60"/>
      <c r="AH354" s="60"/>
      <c r="AI354" s="60"/>
      <c r="AJ354" s="61"/>
      <c r="AK354" s="60"/>
      <c r="AL354" s="60"/>
      <c r="AM354" s="61"/>
      <c r="AN354" s="66"/>
      <c r="AO354" s="103"/>
      <c r="AP354" s="60"/>
      <c r="AQ354" s="60"/>
      <c r="AR354" s="66"/>
      <c r="AS354" s="60"/>
      <c r="AT354" s="60"/>
      <c r="AU354" s="61"/>
      <c r="AV354" s="68"/>
      <c r="AW354" s="69"/>
      <c r="AX354" s="68"/>
      <c r="AY354" s="69"/>
      <c r="AZ354" s="68"/>
      <c r="BA354" s="69"/>
      <c r="BB354" s="68"/>
      <c r="BC354" s="69"/>
      <c r="BD354" s="60"/>
      <c r="BE354" s="71"/>
      <c r="BF354" s="68"/>
      <c r="BG354" s="69"/>
      <c r="BH354" s="68"/>
      <c r="BI354" s="69"/>
      <c r="BJ354" s="68"/>
      <c r="BK354" s="69"/>
      <c r="BL354" s="68"/>
      <c r="BM354" s="69"/>
      <c r="BN354" s="72"/>
      <c r="BO354" s="73"/>
      <c r="BP354" s="68"/>
      <c r="BQ354" s="74"/>
      <c r="BR354" s="73"/>
      <c r="BS354" s="73"/>
      <c r="BT354" s="73"/>
      <c r="BU354" s="73"/>
      <c r="BV354" s="73"/>
      <c r="BW354" s="73"/>
      <c r="BX354" s="73"/>
      <c r="BY354" s="73"/>
      <c r="BZ354" s="73"/>
      <c r="CA354" s="68"/>
      <c r="CB354" s="68"/>
      <c r="CC354" s="60"/>
      <c r="CD354" s="60"/>
      <c r="CE354" s="60"/>
      <c r="CF354" s="61"/>
      <c r="CG354" s="60"/>
      <c r="CH354" s="61"/>
      <c r="CI354" s="60"/>
    </row>
    <row r="355" spans="1:87" ht="15.75" customHeight="1" x14ac:dyDescent="0.25">
      <c r="A355" s="58"/>
      <c r="B355" s="59"/>
      <c r="C355" s="60"/>
      <c r="D355" s="61"/>
      <c r="E355" s="60"/>
      <c r="F355" s="60"/>
      <c r="G355" s="60"/>
      <c r="H355" s="60"/>
      <c r="I355" s="60"/>
      <c r="J355" s="60"/>
      <c r="K355" s="60"/>
      <c r="L355" s="60"/>
      <c r="M355" s="44"/>
      <c r="N355" s="44"/>
      <c r="O355" s="60"/>
      <c r="P355" s="47"/>
      <c r="Q355" s="60"/>
      <c r="R355" s="61"/>
      <c r="S355" s="60"/>
      <c r="T355" s="60"/>
      <c r="U355" s="44"/>
      <c r="V355" s="44"/>
      <c r="W355" s="44"/>
      <c r="X355" s="60"/>
      <c r="Y355" s="60"/>
      <c r="Z355" s="60"/>
      <c r="AA355" s="60"/>
      <c r="AB355" s="60"/>
      <c r="AC355" s="107"/>
      <c r="AD355" s="107"/>
      <c r="AE355" s="107"/>
      <c r="AF355" s="107"/>
      <c r="AG355" s="60"/>
      <c r="AH355" s="60"/>
      <c r="AI355" s="60"/>
      <c r="AJ355" s="61"/>
      <c r="AK355" s="60"/>
      <c r="AL355" s="60"/>
      <c r="AM355" s="61"/>
      <c r="AN355" s="66"/>
      <c r="AO355" s="103"/>
      <c r="AP355" s="60"/>
      <c r="AQ355" s="60"/>
      <c r="AR355" s="66"/>
      <c r="AS355" s="60"/>
      <c r="AT355" s="60"/>
      <c r="AU355" s="61"/>
      <c r="AV355" s="68"/>
      <c r="AW355" s="69"/>
      <c r="AX355" s="68"/>
      <c r="AY355" s="69"/>
      <c r="AZ355" s="68"/>
      <c r="BA355" s="69"/>
      <c r="BB355" s="68"/>
      <c r="BC355" s="69"/>
      <c r="BD355" s="60"/>
      <c r="BE355" s="71"/>
      <c r="BF355" s="68"/>
      <c r="BG355" s="69"/>
      <c r="BH355" s="68"/>
      <c r="BI355" s="69"/>
      <c r="BJ355" s="68"/>
      <c r="BK355" s="69"/>
      <c r="BL355" s="68"/>
      <c r="BM355" s="69"/>
      <c r="BN355" s="72"/>
      <c r="BO355" s="73"/>
      <c r="BP355" s="68"/>
      <c r="BQ355" s="74"/>
      <c r="BR355" s="73"/>
      <c r="BS355" s="73"/>
      <c r="BT355" s="73"/>
      <c r="BU355" s="73"/>
      <c r="BV355" s="73"/>
      <c r="BW355" s="73"/>
      <c r="BX355" s="73"/>
      <c r="BY355" s="73"/>
      <c r="BZ355" s="73"/>
      <c r="CA355" s="68"/>
      <c r="CB355" s="68"/>
      <c r="CC355" s="60"/>
      <c r="CD355" s="60"/>
      <c r="CE355" s="60"/>
      <c r="CF355" s="61"/>
      <c r="CG355" s="60"/>
      <c r="CH355" s="61"/>
      <c r="CI355" s="60"/>
    </row>
    <row r="356" spans="1:87" ht="15.75" customHeight="1" x14ac:dyDescent="0.25">
      <c r="A356" s="58"/>
      <c r="B356" s="59"/>
      <c r="C356" s="60"/>
      <c r="D356" s="61"/>
      <c r="E356" s="60"/>
      <c r="F356" s="60"/>
      <c r="G356" s="60"/>
      <c r="H356" s="60"/>
      <c r="I356" s="60"/>
      <c r="J356" s="60"/>
      <c r="K356" s="60"/>
      <c r="L356" s="60"/>
      <c r="M356" s="44"/>
      <c r="N356" s="44"/>
      <c r="O356" s="60"/>
      <c r="P356" s="47"/>
      <c r="Q356" s="60"/>
      <c r="R356" s="61"/>
      <c r="S356" s="60"/>
      <c r="T356" s="60"/>
      <c r="U356" s="44"/>
      <c r="V356" s="44"/>
      <c r="W356" s="44"/>
      <c r="X356" s="60"/>
      <c r="Y356" s="60"/>
      <c r="Z356" s="60"/>
      <c r="AA356" s="60"/>
      <c r="AB356" s="60"/>
      <c r="AC356" s="107"/>
      <c r="AD356" s="107"/>
      <c r="AE356" s="107"/>
      <c r="AF356" s="107"/>
      <c r="AG356" s="60"/>
      <c r="AH356" s="60"/>
      <c r="AI356" s="60"/>
      <c r="AJ356" s="61"/>
      <c r="AK356" s="60"/>
      <c r="AL356" s="60"/>
      <c r="AM356" s="61"/>
      <c r="AN356" s="66"/>
      <c r="AO356" s="103"/>
      <c r="AP356" s="60"/>
      <c r="AQ356" s="60"/>
      <c r="AR356" s="66"/>
      <c r="AS356" s="60"/>
      <c r="AT356" s="60"/>
      <c r="AU356" s="61"/>
      <c r="AV356" s="68"/>
      <c r="AW356" s="69"/>
      <c r="AX356" s="68"/>
      <c r="AY356" s="69"/>
      <c r="AZ356" s="68"/>
      <c r="BA356" s="69"/>
      <c r="BB356" s="68"/>
      <c r="BC356" s="69"/>
      <c r="BD356" s="60"/>
      <c r="BE356" s="71"/>
      <c r="BF356" s="68"/>
      <c r="BG356" s="69"/>
      <c r="BH356" s="68"/>
      <c r="BI356" s="69"/>
      <c r="BJ356" s="68"/>
      <c r="BK356" s="69"/>
      <c r="BL356" s="68"/>
      <c r="BM356" s="69"/>
      <c r="BN356" s="72"/>
      <c r="BO356" s="73"/>
      <c r="BP356" s="68"/>
      <c r="BQ356" s="74"/>
      <c r="BR356" s="73"/>
      <c r="BS356" s="73"/>
      <c r="BT356" s="73"/>
      <c r="BU356" s="73"/>
      <c r="BV356" s="73"/>
      <c r="BW356" s="73"/>
      <c r="BX356" s="73"/>
      <c r="BY356" s="73"/>
      <c r="BZ356" s="73"/>
      <c r="CA356" s="68"/>
      <c r="CB356" s="68"/>
      <c r="CC356" s="60"/>
      <c r="CD356" s="60"/>
      <c r="CE356" s="60"/>
      <c r="CF356" s="61"/>
      <c r="CG356" s="60"/>
      <c r="CH356" s="61"/>
      <c r="CI356" s="60"/>
    </row>
    <row r="357" spans="1:87" ht="15.75" customHeight="1" x14ac:dyDescent="0.25">
      <c r="A357" s="58"/>
      <c r="B357" s="59"/>
      <c r="C357" s="60"/>
      <c r="D357" s="61"/>
      <c r="E357" s="60"/>
      <c r="F357" s="60"/>
      <c r="G357" s="60"/>
      <c r="H357" s="60"/>
      <c r="I357" s="60"/>
      <c r="J357" s="60"/>
      <c r="K357" s="60"/>
      <c r="L357" s="60"/>
      <c r="M357" s="44"/>
      <c r="N357" s="44"/>
      <c r="O357" s="60"/>
      <c r="P357" s="47"/>
      <c r="Q357" s="60"/>
      <c r="R357" s="61"/>
      <c r="S357" s="60"/>
      <c r="T357" s="60"/>
      <c r="U357" s="44"/>
      <c r="V357" s="44"/>
      <c r="W357" s="44"/>
      <c r="X357" s="60"/>
      <c r="Y357" s="60"/>
      <c r="Z357" s="60"/>
      <c r="AA357" s="60"/>
      <c r="AB357" s="60"/>
      <c r="AC357" s="107"/>
      <c r="AD357" s="107"/>
      <c r="AE357" s="107"/>
      <c r="AF357" s="107"/>
      <c r="AG357" s="60"/>
      <c r="AH357" s="60"/>
      <c r="AI357" s="60"/>
      <c r="AJ357" s="61"/>
      <c r="AK357" s="60"/>
      <c r="AL357" s="60"/>
      <c r="AM357" s="61"/>
      <c r="AN357" s="66"/>
      <c r="AO357" s="103"/>
      <c r="AP357" s="60"/>
      <c r="AQ357" s="60"/>
      <c r="AR357" s="66"/>
      <c r="AS357" s="60"/>
      <c r="AT357" s="60"/>
      <c r="AU357" s="61"/>
      <c r="AV357" s="68"/>
      <c r="AW357" s="69"/>
      <c r="AX357" s="68"/>
      <c r="AY357" s="69"/>
      <c r="AZ357" s="68"/>
      <c r="BA357" s="69"/>
      <c r="BB357" s="68"/>
      <c r="BC357" s="69"/>
      <c r="BD357" s="60"/>
      <c r="BE357" s="71"/>
      <c r="BF357" s="68"/>
      <c r="BG357" s="69"/>
      <c r="BH357" s="68"/>
      <c r="BI357" s="69"/>
      <c r="BJ357" s="68"/>
      <c r="BK357" s="69"/>
      <c r="BL357" s="68"/>
      <c r="BM357" s="69"/>
      <c r="BN357" s="72"/>
      <c r="BO357" s="73"/>
      <c r="BP357" s="68"/>
      <c r="BQ357" s="74"/>
      <c r="BR357" s="73"/>
      <c r="BS357" s="73"/>
      <c r="BT357" s="73"/>
      <c r="BU357" s="73"/>
      <c r="BV357" s="73"/>
      <c r="BW357" s="73"/>
      <c r="BX357" s="73"/>
      <c r="BY357" s="73"/>
      <c r="BZ357" s="73"/>
      <c r="CA357" s="68"/>
      <c r="CB357" s="68"/>
      <c r="CC357" s="60"/>
      <c r="CD357" s="60"/>
      <c r="CE357" s="60"/>
      <c r="CF357" s="61"/>
      <c r="CG357" s="60"/>
      <c r="CH357" s="61"/>
      <c r="CI357" s="60"/>
    </row>
    <row r="358" spans="1:87" ht="15.75" customHeight="1" x14ac:dyDescent="0.25">
      <c r="A358" s="58"/>
      <c r="B358" s="59"/>
      <c r="C358" s="60"/>
      <c r="D358" s="61"/>
      <c r="E358" s="60"/>
      <c r="F358" s="60"/>
      <c r="G358" s="60"/>
      <c r="H358" s="60"/>
      <c r="I358" s="60"/>
      <c r="J358" s="60"/>
      <c r="K358" s="60"/>
      <c r="L358" s="60"/>
      <c r="M358" s="44"/>
      <c r="N358" s="44"/>
      <c r="O358" s="60"/>
      <c r="P358" s="47"/>
      <c r="Q358" s="60"/>
      <c r="R358" s="61"/>
      <c r="S358" s="60"/>
      <c r="T358" s="60"/>
      <c r="U358" s="44"/>
      <c r="V358" s="44"/>
      <c r="W358" s="44"/>
      <c r="X358" s="60"/>
      <c r="Y358" s="60"/>
      <c r="Z358" s="60"/>
      <c r="AA358" s="60"/>
      <c r="AB358" s="60"/>
      <c r="AC358" s="107"/>
      <c r="AD358" s="107"/>
      <c r="AE358" s="107"/>
      <c r="AF358" s="107"/>
      <c r="AG358" s="60"/>
      <c r="AH358" s="60"/>
      <c r="AI358" s="60"/>
      <c r="AJ358" s="61"/>
      <c r="AK358" s="60"/>
      <c r="AL358" s="60"/>
      <c r="AM358" s="61"/>
      <c r="AN358" s="66"/>
      <c r="AO358" s="103"/>
      <c r="AP358" s="60"/>
      <c r="AQ358" s="60"/>
      <c r="AR358" s="66"/>
      <c r="AS358" s="60"/>
      <c r="AT358" s="60"/>
      <c r="AU358" s="61"/>
      <c r="AV358" s="68"/>
      <c r="AW358" s="69"/>
      <c r="AX358" s="68"/>
      <c r="AY358" s="69"/>
      <c r="AZ358" s="68"/>
      <c r="BA358" s="69"/>
      <c r="BB358" s="68"/>
      <c r="BC358" s="69"/>
      <c r="BD358" s="60"/>
      <c r="BE358" s="71"/>
      <c r="BF358" s="68"/>
      <c r="BG358" s="69"/>
      <c r="BH358" s="68"/>
      <c r="BI358" s="69"/>
      <c r="BJ358" s="68"/>
      <c r="BK358" s="69"/>
      <c r="BL358" s="68"/>
      <c r="BM358" s="69"/>
      <c r="BN358" s="72"/>
      <c r="BO358" s="73"/>
      <c r="BP358" s="68"/>
      <c r="BQ358" s="74"/>
      <c r="BR358" s="73"/>
      <c r="BS358" s="73"/>
      <c r="BT358" s="73"/>
      <c r="BU358" s="73"/>
      <c r="BV358" s="73"/>
      <c r="BW358" s="73"/>
      <c r="BX358" s="73"/>
      <c r="BY358" s="73"/>
      <c r="BZ358" s="73"/>
      <c r="CA358" s="68"/>
      <c r="CB358" s="68"/>
      <c r="CC358" s="60"/>
      <c r="CD358" s="60"/>
      <c r="CE358" s="60"/>
      <c r="CF358" s="61"/>
      <c r="CG358" s="60"/>
      <c r="CH358" s="61"/>
      <c r="CI358" s="60"/>
    </row>
    <row r="359" spans="1:87" ht="15.75" customHeight="1" x14ac:dyDescent="0.25">
      <c r="A359" s="58"/>
      <c r="B359" s="59"/>
      <c r="C359" s="60"/>
      <c r="D359" s="61"/>
      <c r="E359" s="60"/>
      <c r="F359" s="60"/>
      <c r="G359" s="60"/>
      <c r="H359" s="60"/>
      <c r="I359" s="60"/>
      <c r="J359" s="60"/>
      <c r="K359" s="60"/>
      <c r="L359" s="60"/>
      <c r="M359" s="44"/>
      <c r="N359" s="44"/>
      <c r="O359" s="60"/>
      <c r="P359" s="47"/>
      <c r="Q359" s="60"/>
      <c r="R359" s="61"/>
      <c r="S359" s="60"/>
      <c r="T359" s="60"/>
      <c r="U359" s="44"/>
      <c r="V359" s="44"/>
      <c r="W359" s="44"/>
      <c r="X359" s="60"/>
      <c r="Y359" s="60"/>
      <c r="Z359" s="60"/>
      <c r="AA359" s="60"/>
      <c r="AB359" s="60"/>
      <c r="AC359" s="107"/>
      <c r="AD359" s="107"/>
      <c r="AE359" s="107"/>
      <c r="AF359" s="107"/>
      <c r="AG359" s="60"/>
      <c r="AH359" s="60"/>
      <c r="AI359" s="60"/>
      <c r="AJ359" s="61"/>
      <c r="AK359" s="60"/>
      <c r="AL359" s="60"/>
      <c r="AM359" s="61"/>
      <c r="AN359" s="66"/>
      <c r="AO359" s="103"/>
      <c r="AP359" s="60"/>
      <c r="AQ359" s="60"/>
      <c r="AR359" s="66"/>
      <c r="AS359" s="60"/>
      <c r="AT359" s="60"/>
      <c r="AU359" s="61"/>
      <c r="AV359" s="68"/>
      <c r="AW359" s="69"/>
      <c r="AX359" s="68"/>
      <c r="AY359" s="69"/>
      <c r="AZ359" s="68"/>
      <c r="BA359" s="69"/>
      <c r="BB359" s="68"/>
      <c r="BC359" s="69"/>
      <c r="BD359" s="60"/>
      <c r="BE359" s="71"/>
      <c r="BF359" s="68"/>
      <c r="BG359" s="69"/>
      <c r="BH359" s="68"/>
      <c r="BI359" s="69"/>
      <c r="BJ359" s="68"/>
      <c r="BK359" s="69"/>
      <c r="BL359" s="68"/>
      <c r="BM359" s="69"/>
      <c r="BN359" s="72"/>
      <c r="BO359" s="73"/>
      <c r="BP359" s="68"/>
      <c r="BQ359" s="74"/>
      <c r="BR359" s="73"/>
      <c r="BS359" s="73"/>
      <c r="BT359" s="73"/>
      <c r="BU359" s="73"/>
      <c r="BV359" s="73"/>
      <c r="BW359" s="73"/>
      <c r="BX359" s="73"/>
      <c r="BY359" s="73"/>
      <c r="BZ359" s="73"/>
      <c r="CA359" s="68"/>
      <c r="CB359" s="68"/>
      <c r="CC359" s="60"/>
      <c r="CD359" s="60"/>
      <c r="CE359" s="60"/>
      <c r="CF359" s="61"/>
      <c r="CG359" s="60"/>
      <c r="CH359" s="61"/>
      <c r="CI359" s="60"/>
    </row>
    <row r="360" spans="1:87" ht="15.75" customHeight="1" x14ac:dyDescent="0.25">
      <c r="A360" s="58"/>
      <c r="B360" s="59"/>
      <c r="C360" s="60"/>
      <c r="D360" s="61"/>
      <c r="E360" s="60"/>
      <c r="F360" s="60"/>
      <c r="G360" s="60"/>
      <c r="H360" s="60"/>
      <c r="I360" s="60"/>
      <c r="J360" s="60"/>
      <c r="K360" s="60"/>
      <c r="L360" s="60"/>
      <c r="M360" s="44"/>
      <c r="N360" s="44"/>
      <c r="O360" s="60"/>
      <c r="P360" s="47"/>
      <c r="Q360" s="60"/>
      <c r="R360" s="61"/>
      <c r="S360" s="60"/>
      <c r="T360" s="60"/>
      <c r="U360" s="44"/>
      <c r="V360" s="44"/>
      <c r="W360" s="44"/>
      <c r="X360" s="60"/>
      <c r="Y360" s="60"/>
      <c r="Z360" s="60"/>
      <c r="AA360" s="60"/>
      <c r="AB360" s="60"/>
      <c r="AC360" s="107"/>
      <c r="AD360" s="107"/>
      <c r="AE360" s="107"/>
      <c r="AF360" s="107"/>
      <c r="AG360" s="60"/>
      <c r="AH360" s="60"/>
      <c r="AI360" s="60"/>
      <c r="AJ360" s="61"/>
      <c r="AK360" s="60"/>
      <c r="AL360" s="60"/>
      <c r="AM360" s="61"/>
      <c r="AN360" s="66"/>
      <c r="AO360" s="103"/>
      <c r="AP360" s="60"/>
      <c r="AQ360" s="60"/>
      <c r="AR360" s="66"/>
      <c r="AS360" s="60"/>
      <c r="AT360" s="60"/>
      <c r="AU360" s="61"/>
      <c r="AV360" s="68"/>
      <c r="AW360" s="69"/>
      <c r="AX360" s="68"/>
      <c r="AY360" s="69"/>
      <c r="AZ360" s="68"/>
      <c r="BA360" s="69"/>
      <c r="BB360" s="68"/>
      <c r="BC360" s="69"/>
      <c r="BD360" s="60"/>
      <c r="BE360" s="71"/>
      <c r="BF360" s="68"/>
      <c r="BG360" s="69"/>
      <c r="BH360" s="68"/>
      <c r="BI360" s="69"/>
      <c r="BJ360" s="68"/>
      <c r="BK360" s="69"/>
      <c r="BL360" s="68"/>
      <c r="BM360" s="69"/>
      <c r="BN360" s="72"/>
      <c r="BO360" s="73"/>
      <c r="BP360" s="68"/>
      <c r="BQ360" s="74"/>
      <c r="BR360" s="73"/>
      <c r="BS360" s="73"/>
      <c r="BT360" s="73"/>
      <c r="BU360" s="73"/>
      <c r="BV360" s="73"/>
      <c r="BW360" s="73"/>
      <c r="BX360" s="73"/>
      <c r="BY360" s="73"/>
      <c r="BZ360" s="73"/>
      <c r="CA360" s="68"/>
      <c r="CB360" s="68"/>
      <c r="CC360" s="60"/>
      <c r="CD360" s="60"/>
      <c r="CE360" s="60"/>
      <c r="CF360" s="61"/>
      <c r="CG360" s="60"/>
      <c r="CH360" s="61"/>
      <c r="CI360" s="60"/>
    </row>
    <row r="361" spans="1:87" ht="15.75" customHeight="1" x14ac:dyDescent="0.25">
      <c r="A361" s="58"/>
      <c r="B361" s="59"/>
      <c r="C361" s="60"/>
      <c r="D361" s="61"/>
      <c r="E361" s="60"/>
      <c r="F361" s="60"/>
      <c r="G361" s="60"/>
      <c r="H361" s="60"/>
      <c r="I361" s="60"/>
      <c r="J361" s="60"/>
      <c r="K361" s="60"/>
      <c r="L361" s="60"/>
      <c r="M361" s="44"/>
      <c r="N361" s="44"/>
      <c r="O361" s="60"/>
      <c r="P361" s="47"/>
      <c r="Q361" s="60"/>
      <c r="R361" s="61"/>
      <c r="S361" s="60"/>
      <c r="T361" s="60"/>
      <c r="U361" s="44"/>
      <c r="V361" s="44"/>
      <c r="W361" s="44"/>
      <c r="X361" s="60"/>
      <c r="Y361" s="60"/>
      <c r="Z361" s="60"/>
      <c r="AA361" s="60"/>
      <c r="AB361" s="60"/>
      <c r="AC361" s="107"/>
      <c r="AD361" s="107"/>
      <c r="AE361" s="107"/>
      <c r="AF361" s="107"/>
      <c r="AG361" s="60"/>
      <c r="AH361" s="60"/>
      <c r="AI361" s="60"/>
      <c r="AJ361" s="61"/>
      <c r="AK361" s="60"/>
      <c r="AL361" s="60"/>
      <c r="AM361" s="61"/>
      <c r="AN361" s="66"/>
      <c r="AO361" s="103"/>
      <c r="AP361" s="60"/>
      <c r="AQ361" s="60"/>
      <c r="AR361" s="66"/>
      <c r="AS361" s="60"/>
      <c r="AT361" s="60"/>
      <c r="AU361" s="61"/>
      <c r="AV361" s="68"/>
      <c r="AW361" s="69"/>
      <c r="AX361" s="68"/>
      <c r="AY361" s="69"/>
      <c r="AZ361" s="68"/>
      <c r="BA361" s="69"/>
      <c r="BB361" s="68"/>
      <c r="BC361" s="69"/>
      <c r="BD361" s="60"/>
      <c r="BE361" s="71"/>
      <c r="BF361" s="68"/>
      <c r="BG361" s="69"/>
      <c r="BH361" s="68"/>
      <c r="BI361" s="69"/>
      <c r="BJ361" s="68"/>
      <c r="BK361" s="69"/>
      <c r="BL361" s="68"/>
      <c r="BM361" s="69"/>
      <c r="BN361" s="72"/>
      <c r="BO361" s="73"/>
      <c r="BP361" s="68"/>
      <c r="BQ361" s="74"/>
      <c r="BR361" s="73"/>
      <c r="BS361" s="73"/>
      <c r="BT361" s="73"/>
      <c r="BU361" s="73"/>
      <c r="BV361" s="73"/>
      <c r="BW361" s="73"/>
      <c r="BX361" s="73"/>
      <c r="BY361" s="73"/>
      <c r="BZ361" s="73"/>
      <c r="CA361" s="68"/>
      <c r="CB361" s="68"/>
      <c r="CC361" s="60"/>
      <c r="CD361" s="60"/>
      <c r="CE361" s="60"/>
      <c r="CF361" s="61"/>
      <c r="CG361" s="60"/>
      <c r="CH361" s="61"/>
      <c r="CI361" s="60"/>
    </row>
    <row r="362" spans="1:87" ht="15.75" customHeight="1" x14ac:dyDescent="0.25">
      <c r="A362" s="58"/>
      <c r="B362" s="59"/>
      <c r="C362" s="60"/>
      <c r="D362" s="61"/>
      <c r="E362" s="60"/>
      <c r="F362" s="60"/>
      <c r="G362" s="60"/>
      <c r="H362" s="60"/>
      <c r="I362" s="60"/>
      <c r="J362" s="60"/>
      <c r="K362" s="60"/>
      <c r="L362" s="60"/>
      <c r="M362" s="44"/>
      <c r="N362" s="44"/>
      <c r="O362" s="60"/>
      <c r="P362" s="47"/>
      <c r="Q362" s="60"/>
      <c r="R362" s="61"/>
      <c r="S362" s="60"/>
      <c r="T362" s="60"/>
      <c r="U362" s="44"/>
      <c r="V362" s="44"/>
      <c r="W362" s="44"/>
      <c r="X362" s="60"/>
      <c r="Y362" s="60"/>
      <c r="Z362" s="60"/>
      <c r="AA362" s="60"/>
      <c r="AB362" s="60"/>
      <c r="AC362" s="107"/>
      <c r="AD362" s="107"/>
      <c r="AE362" s="107"/>
      <c r="AF362" s="107"/>
      <c r="AG362" s="60"/>
      <c r="AH362" s="60"/>
      <c r="AI362" s="60"/>
      <c r="AJ362" s="61"/>
      <c r="AK362" s="60"/>
      <c r="AL362" s="60"/>
      <c r="AM362" s="61"/>
      <c r="AN362" s="66"/>
      <c r="AO362" s="103"/>
      <c r="AP362" s="60"/>
      <c r="AQ362" s="60"/>
      <c r="AR362" s="66"/>
      <c r="AS362" s="60"/>
      <c r="AT362" s="60"/>
      <c r="AU362" s="61"/>
      <c r="AV362" s="68"/>
      <c r="AW362" s="69"/>
      <c r="AX362" s="68"/>
      <c r="AY362" s="69"/>
      <c r="AZ362" s="68"/>
      <c r="BA362" s="69"/>
      <c r="BB362" s="68"/>
      <c r="BC362" s="69"/>
      <c r="BD362" s="60"/>
      <c r="BE362" s="71"/>
      <c r="BF362" s="68"/>
      <c r="BG362" s="69"/>
      <c r="BH362" s="68"/>
      <c r="BI362" s="69"/>
      <c r="BJ362" s="68"/>
      <c r="BK362" s="69"/>
      <c r="BL362" s="68"/>
      <c r="BM362" s="69"/>
      <c r="BN362" s="72"/>
      <c r="BO362" s="73"/>
      <c r="BP362" s="68"/>
      <c r="BQ362" s="74"/>
      <c r="BR362" s="73"/>
      <c r="BS362" s="73"/>
      <c r="BT362" s="73"/>
      <c r="BU362" s="73"/>
      <c r="BV362" s="73"/>
      <c r="BW362" s="73"/>
      <c r="BX362" s="73"/>
      <c r="BY362" s="73"/>
      <c r="BZ362" s="73"/>
      <c r="CA362" s="68"/>
      <c r="CB362" s="68"/>
      <c r="CC362" s="60"/>
      <c r="CD362" s="60"/>
      <c r="CE362" s="60"/>
      <c r="CF362" s="61"/>
      <c r="CG362" s="60"/>
      <c r="CH362" s="61"/>
      <c r="CI362" s="60"/>
    </row>
    <row r="363" spans="1:87" ht="15.75" customHeight="1" x14ac:dyDescent="0.25">
      <c r="A363" s="58"/>
      <c r="B363" s="59"/>
      <c r="C363" s="60"/>
      <c r="D363" s="61"/>
      <c r="E363" s="60"/>
      <c r="F363" s="60"/>
      <c r="G363" s="60"/>
      <c r="H363" s="60"/>
      <c r="I363" s="60"/>
      <c r="J363" s="60"/>
      <c r="K363" s="60"/>
      <c r="L363" s="60"/>
      <c r="M363" s="44"/>
      <c r="N363" s="44"/>
      <c r="O363" s="60"/>
      <c r="P363" s="47"/>
      <c r="Q363" s="60"/>
      <c r="R363" s="61"/>
      <c r="S363" s="60"/>
      <c r="T363" s="60"/>
      <c r="U363" s="44"/>
      <c r="V363" s="44"/>
      <c r="W363" s="44"/>
      <c r="X363" s="60"/>
      <c r="Y363" s="60"/>
      <c r="Z363" s="60"/>
      <c r="AA363" s="60"/>
      <c r="AB363" s="60"/>
      <c r="AC363" s="107"/>
      <c r="AD363" s="107"/>
      <c r="AE363" s="107"/>
      <c r="AF363" s="107"/>
      <c r="AG363" s="60"/>
      <c r="AH363" s="60"/>
      <c r="AI363" s="60"/>
      <c r="AJ363" s="61"/>
      <c r="AK363" s="60"/>
      <c r="AL363" s="60"/>
      <c r="AM363" s="61"/>
      <c r="AN363" s="66"/>
      <c r="AO363" s="103"/>
      <c r="AP363" s="60"/>
      <c r="AQ363" s="60"/>
      <c r="AR363" s="66"/>
      <c r="AS363" s="60"/>
      <c r="AT363" s="60"/>
      <c r="AU363" s="61"/>
      <c r="AV363" s="68"/>
      <c r="AW363" s="69"/>
      <c r="AX363" s="68"/>
      <c r="AY363" s="69"/>
      <c r="AZ363" s="68"/>
      <c r="BA363" s="69"/>
      <c r="BB363" s="68"/>
      <c r="BC363" s="69"/>
      <c r="BD363" s="60"/>
      <c r="BE363" s="71"/>
      <c r="BF363" s="68"/>
      <c r="BG363" s="69"/>
      <c r="BH363" s="68"/>
      <c r="BI363" s="69"/>
      <c r="BJ363" s="68"/>
      <c r="BK363" s="69"/>
      <c r="BL363" s="68"/>
      <c r="BM363" s="69"/>
      <c r="BN363" s="72"/>
      <c r="BO363" s="73"/>
      <c r="BP363" s="68"/>
      <c r="BQ363" s="74"/>
      <c r="BR363" s="73"/>
      <c r="BS363" s="73"/>
      <c r="BT363" s="73"/>
      <c r="BU363" s="73"/>
      <c r="BV363" s="73"/>
      <c r="BW363" s="73"/>
      <c r="BX363" s="73"/>
      <c r="BY363" s="73"/>
      <c r="BZ363" s="73"/>
      <c r="CA363" s="68"/>
      <c r="CB363" s="68"/>
      <c r="CC363" s="60"/>
      <c r="CD363" s="60"/>
      <c r="CE363" s="60"/>
      <c r="CF363" s="61"/>
      <c r="CG363" s="60"/>
      <c r="CH363" s="61"/>
      <c r="CI363" s="60"/>
    </row>
    <row r="364" spans="1:87" ht="15.75" customHeight="1" x14ac:dyDescent="0.25">
      <c r="A364" s="58"/>
      <c r="B364" s="59"/>
      <c r="C364" s="60"/>
      <c r="D364" s="61"/>
      <c r="E364" s="60"/>
      <c r="F364" s="60"/>
      <c r="G364" s="60"/>
      <c r="H364" s="60"/>
      <c r="I364" s="60"/>
      <c r="J364" s="60"/>
      <c r="K364" s="60"/>
      <c r="L364" s="60"/>
      <c r="M364" s="44"/>
      <c r="N364" s="44"/>
      <c r="O364" s="60"/>
      <c r="P364" s="47"/>
      <c r="Q364" s="60"/>
      <c r="R364" s="61"/>
      <c r="S364" s="60"/>
      <c r="T364" s="60"/>
      <c r="U364" s="44"/>
      <c r="V364" s="44"/>
      <c r="W364" s="44"/>
      <c r="X364" s="60"/>
      <c r="Y364" s="60"/>
      <c r="Z364" s="60"/>
      <c r="AA364" s="60"/>
      <c r="AB364" s="60"/>
      <c r="AC364" s="107"/>
      <c r="AD364" s="107"/>
      <c r="AE364" s="107"/>
      <c r="AF364" s="107"/>
      <c r="AG364" s="60"/>
      <c r="AH364" s="60"/>
      <c r="AI364" s="60"/>
      <c r="AJ364" s="61"/>
      <c r="AK364" s="60"/>
      <c r="AL364" s="60"/>
      <c r="AM364" s="61"/>
      <c r="AN364" s="66"/>
      <c r="AO364" s="103"/>
      <c r="AP364" s="60"/>
      <c r="AQ364" s="60"/>
      <c r="AR364" s="66"/>
      <c r="AS364" s="60"/>
      <c r="AT364" s="60"/>
      <c r="AU364" s="61"/>
      <c r="AV364" s="68"/>
      <c r="AW364" s="69"/>
      <c r="AX364" s="68"/>
      <c r="AY364" s="69"/>
      <c r="AZ364" s="68"/>
      <c r="BA364" s="69"/>
      <c r="BB364" s="68"/>
      <c r="BC364" s="69"/>
      <c r="BD364" s="60"/>
      <c r="BE364" s="71"/>
      <c r="BF364" s="68"/>
      <c r="BG364" s="69"/>
      <c r="BH364" s="68"/>
      <c r="BI364" s="69"/>
      <c r="BJ364" s="68"/>
      <c r="BK364" s="69"/>
      <c r="BL364" s="68"/>
      <c r="BM364" s="69"/>
      <c r="BN364" s="72"/>
      <c r="BO364" s="73"/>
      <c r="BP364" s="68"/>
      <c r="BQ364" s="74"/>
      <c r="BR364" s="73"/>
      <c r="BS364" s="73"/>
      <c r="BT364" s="73"/>
      <c r="BU364" s="73"/>
      <c r="BV364" s="73"/>
      <c r="BW364" s="73"/>
      <c r="BX364" s="73"/>
      <c r="BY364" s="73"/>
      <c r="BZ364" s="73"/>
      <c r="CA364" s="68"/>
      <c r="CB364" s="68"/>
      <c r="CC364" s="60"/>
      <c r="CD364" s="60"/>
      <c r="CE364" s="60"/>
      <c r="CF364" s="61"/>
      <c r="CG364" s="60"/>
      <c r="CH364" s="61"/>
      <c r="CI364" s="60"/>
    </row>
    <row r="365" spans="1:87" ht="15.75" customHeight="1" x14ac:dyDescent="0.25">
      <c r="A365" s="58"/>
      <c r="B365" s="59"/>
      <c r="C365" s="60"/>
      <c r="D365" s="61"/>
      <c r="E365" s="60"/>
      <c r="F365" s="60"/>
      <c r="G365" s="60"/>
      <c r="H365" s="60"/>
      <c r="I365" s="60"/>
      <c r="J365" s="60"/>
      <c r="K365" s="60"/>
      <c r="L365" s="60"/>
      <c r="M365" s="44"/>
      <c r="N365" s="44"/>
      <c r="O365" s="60"/>
      <c r="P365" s="47"/>
      <c r="Q365" s="60"/>
      <c r="R365" s="61"/>
      <c r="S365" s="60"/>
      <c r="T365" s="60"/>
      <c r="U365" s="44"/>
      <c r="V365" s="44"/>
      <c r="W365" s="44"/>
      <c r="X365" s="60"/>
      <c r="Y365" s="60"/>
      <c r="Z365" s="60"/>
      <c r="AA365" s="60"/>
      <c r="AB365" s="60"/>
      <c r="AC365" s="107"/>
      <c r="AD365" s="107"/>
      <c r="AE365" s="107"/>
      <c r="AF365" s="107"/>
      <c r="AG365" s="60"/>
      <c r="AH365" s="60"/>
      <c r="AI365" s="60"/>
      <c r="AJ365" s="61"/>
      <c r="AK365" s="60"/>
      <c r="AL365" s="60"/>
      <c r="AM365" s="61"/>
      <c r="AN365" s="66"/>
      <c r="AO365" s="103"/>
      <c r="AP365" s="60"/>
      <c r="AQ365" s="60"/>
      <c r="AR365" s="66"/>
      <c r="AS365" s="60"/>
      <c r="AT365" s="60"/>
      <c r="AU365" s="61"/>
      <c r="AV365" s="68"/>
      <c r="AW365" s="69"/>
      <c r="AX365" s="68"/>
      <c r="AY365" s="69"/>
      <c r="AZ365" s="68"/>
      <c r="BA365" s="69"/>
      <c r="BB365" s="68"/>
      <c r="BC365" s="69"/>
      <c r="BD365" s="60"/>
      <c r="BE365" s="71"/>
      <c r="BF365" s="68"/>
      <c r="BG365" s="69"/>
      <c r="BH365" s="68"/>
      <c r="BI365" s="69"/>
      <c r="BJ365" s="68"/>
      <c r="BK365" s="69"/>
      <c r="BL365" s="68"/>
      <c r="BM365" s="69"/>
      <c r="BN365" s="72"/>
      <c r="BO365" s="73"/>
      <c r="BP365" s="68"/>
      <c r="BQ365" s="74"/>
      <c r="BR365" s="73"/>
      <c r="BS365" s="73"/>
      <c r="BT365" s="73"/>
      <c r="BU365" s="73"/>
      <c r="BV365" s="73"/>
      <c r="BW365" s="73"/>
      <c r="BX365" s="73"/>
      <c r="BY365" s="73"/>
      <c r="BZ365" s="73"/>
      <c r="CA365" s="68"/>
      <c r="CB365" s="68"/>
      <c r="CC365" s="60"/>
      <c r="CD365" s="60"/>
      <c r="CE365" s="60"/>
      <c r="CF365" s="61"/>
      <c r="CG365" s="60"/>
      <c r="CH365" s="61"/>
      <c r="CI365" s="60"/>
    </row>
    <row r="366" spans="1:87" ht="15.75" customHeight="1" x14ac:dyDescent="0.25">
      <c r="A366" s="58"/>
      <c r="B366" s="59"/>
      <c r="C366" s="60"/>
      <c r="D366" s="61"/>
      <c r="E366" s="60"/>
      <c r="F366" s="60"/>
      <c r="G366" s="60"/>
      <c r="H366" s="60"/>
      <c r="I366" s="60"/>
      <c r="J366" s="60"/>
      <c r="K366" s="60"/>
      <c r="L366" s="60"/>
      <c r="M366" s="44"/>
      <c r="N366" s="44"/>
      <c r="O366" s="60"/>
      <c r="P366" s="47"/>
      <c r="Q366" s="60"/>
      <c r="R366" s="61"/>
      <c r="S366" s="60"/>
      <c r="T366" s="60"/>
      <c r="U366" s="44"/>
      <c r="V366" s="44"/>
      <c r="W366" s="44"/>
      <c r="X366" s="60"/>
      <c r="Y366" s="60"/>
      <c r="Z366" s="60"/>
      <c r="AA366" s="60"/>
      <c r="AB366" s="60"/>
      <c r="AC366" s="107"/>
      <c r="AD366" s="107"/>
      <c r="AE366" s="107"/>
      <c r="AF366" s="107"/>
      <c r="AG366" s="60"/>
      <c r="AH366" s="60"/>
      <c r="AI366" s="60"/>
      <c r="AJ366" s="61"/>
      <c r="AK366" s="60"/>
      <c r="AL366" s="60"/>
      <c r="AM366" s="61"/>
      <c r="AN366" s="66"/>
      <c r="AO366" s="103"/>
      <c r="AP366" s="60"/>
      <c r="AQ366" s="60"/>
      <c r="AR366" s="66"/>
      <c r="AS366" s="60"/>
      <c r="AT366" s="60"/>
      <c r="AU366" s="61"/>
      <c r="AV366" s="68"/>
      <c r="AW366" s="69"/>
      <c r="AX366" s="68"/>
      <c r="AY366" s="69"/>
      <c r="AZ366" s="68"/>
      <c r="BA366" s="69"/>
      <c r="BB366" s="68"/>
      <c r="BC366" s="69"/>
      <c r="BD366" s="60"/>
      <c r="BE366" s="71"/>
      <c r="BF366" s="68"/>
      <c r="BG366" s="69"/>
      <c r="BH366" s="68"/>
      <c r="BI366" s="69"/>
      <c r="BJ366" s="68"/>
      <c r="BK366" s="69"/>
      <c r="BL366" s="68"/>
      <c r="BM366" s="69"/>
      <c r="BN366" s="72"/>
      <c r="BO366" s="73"/>
      <c r="BP366" s="68"/>
      <c r="BQ366" s="74"/>
      <c r="BR366" s="73"/>
      <c r="BS366" s="73"/>
      <c r="BT366" s="73"/>
      <c r="BU366" s="73"/>
      <c r="BV366" s="73"/>
      <c r="BW366" s="73"/>
      <c r="BX366" s="73"/>
      <c r="BY366" s="73"/>
      <c r="BZ366" s="73"/>
      <c r="CA366" s="68"/>
      <c r="CB366" s="68"/>
      <c r="CC366" s="60"/>
      <c r="CD366" s="60"/>
      <c r="CE366" s="60"/>
      <c r="CF366" s="61"/>
      <c r="CG366" s="60"/>
      <c r="CH366" s="61"/>
      <c r="CI366" s="60"/>
    </row>
    <row r="367" spans="1:87" ht="15.75" customHeight="1" x14ac:dyDescent="0.25">
      <c r="A367" s="58"/>
      <c r="B367" s="59"/>
      <c r="C367" s="60"/>
      <c r="D367" s="61"/>
      <c r="E367" s="60"/>
      <c r="F367" s="60"/>
      <c r="G367" s="60"/>
      <c r="H367" s="60"/>
      <c r="I367" s="60"/>
      <c r="J367" s="60"/>
      <c r="K367" s="60"/>
      <c r="L367" s="60"/>
      <c r="M367" s="44"/>
      <c r="N367" s="44"/>
      <c r="O367" s="60"/>
      <c r="P367" s="47"/>
      <c r="Q367" s="60"/>
      <c r="R367" s="61"/>
      <c r="S367" s="60"/>
      <c r="T367" s="60"/>
      <c r="U367" s="44"/>
      <c r="V367" s="44"/>
      <c r="W367" s="44"/>
      <c r="X367" s="60"/>
      <c r="Y367" s="60"/>
      <c r="Z367" s="60"/>
      <c r="AA367" s="60"/>
      <c r="AB367" s="60"/>
      <c r="AC367" s="107"/>
      <c r="AD367" s="107"/>
      <c r="AE367" s="107"/>
      <c r="AF367" s="107"/>
      <c r="AG367" s="60"/>
      <c r="AH367" s="60"/>
      <c r="AI367" s="60"/>
      <c r="AJ367" s="61"/>
      <c r="AK367" s="60"/>
      <c r="AL367" s="60"/>
      <c r="AM367" s="61"/>
      <c r="AN367" s="66"/>
      <c r="AO367" s="103"/>
      <c r="AP367" s="60"/>
      <c r="AQ367" s="60"/>
      <c r="AR367" s="66"/>
      <c r="AS367" s="60"/>
      <c r="AT367" s="60"/>
      <c r="AU367" s="61"/>
      <c r="AV367" s="68"/>
      <c r="AW367" s="69"/>
      <c r="AX367" s="68"/>
      <c r="AY367" s="69"/>
      <c r="AZ367" s="68"/>
      <c r="BA367" s="69"/>
      <c r="BB367" s="68"/>
      <c r="BC367" s="69"/>
      <c r="BD367" s="60"/>
      <c r="BE367" s="71"/>
      <c r="BF367" s="68"/>
      <c r="BG367" s="69"/>
      <c r="BH367" s="68"/>
      <c r="BI367" s="69"/>
      <c r="BJ367" s="68"/>
      <c r="BK367" s="69"/>
      <c r="BL367" s="68"/>
      <c r="BM367" s="69"/>
      <c r="BN367" s="72"/>
      <c r="BO367" s="73"/>
      <c r="BP367" s="68"/>
      <c r="BQ367" s="74"/>
      <c r="BR367" s="73"/>
      <c r="BS367" s="73"/>
      <c r="BT367" s="73"/>
      <c r="BU367" s="73"/>
      <c r="BV367" s="73"/>
      <c r="BW367" s="73"/>
      <c r="BX367" s="73"/>
      <c r="BY367" s="73"/>
      <c r="BZ367" s="73"/>
      <c r="CA367" s="68"/>
      <c r="CB367" s="68"/>
      <c r="CC367" s="60"/>
      <c r="CD367" s="60"/>
      <c r="CE367" s="60"/>
      <c r="CF367" s="61"/>
      <c r="CG367" s="60"/>
      <c r="CH367" s="61"/>
      <c r="CI367" s="60"/>
    </row>
    <row r="368" spans="1:87" ht="15.75" customHeight="1" x14ac:dyDescent="0.25">
      <c r="A368" s="58"/>
      <c r="B368" s="59"/>
      <c r="C368" s="60"/>
      <c r="D368" s="61"/>
      <c r="E368" s="60"/>
      <c r="F368" s="60"/>
      <c r="G368" s="60"/>
      <c r="H368" s="60"/>
      <c r="I368" s="60"/>
      <c r="J368" s="60"/>
      <c r="K368" s="60"/>
      <c r="L368" s="60"/>
      <c r="M368" s="44"/>
      <c r="N368" s="44"/>
      <c r="O368" s="60"/>
      <c r="P368" s="47"/>
      <c r="Q368" s="60"/>
      <c r="R368" s="61"/>
      <c r="S368" s="60"/>
      <c r="T368" s="60"/>
      <c r="U368" s="44"/>
      <c r="V368" s="44"/>
      <c r="W368" s="44"/>
      <c r="X368" s="60"/>
      <c r="Y368" s="60"/>
      <c r="Z368" s="60"/>
      <c r="AA368" s="60"/>
      <c r="AB368" s="60"/>
      <c r="AC368" s="107"/>
      <c r="AD368" s="107"/>
      <c r="AE368" s="107"/>
      <c r="AF368" s="107"/>
      <c r="AG368" s="60"/>
      <c r="AH368" s="60"/>
      <c r="AI368" s="60"/>
      <c r="AJ368" s="61"/>
      <c r="AK368" s="60"/>
      <c r="AL368" s="60"/>
      <c r="AM368" s="61"/>
      <c r="AN368" s="66"/>
      <c r="AO368" s="103"/>
      <c r="AP368" s="60"/>
      <c r="AQ368" s="60"/>
      <c r="AR368" s="66"/>
      <c r="AS368" s="60"/>
      <c r="AT368" s="60"/>
      <c r="AU368" s="61"/>
      <c r="AV368" s="68"/>
      <c r="AW368" s="69"/>
      <c r="AX368" s="68"/>
      <c r="AY368" s="69"/>
      <c r="AZ368" s="68"/>
      <c r="BA368" s="69"/>
      <c r="BB368" s="68"/>
      <c r="BC368" s="69"/>
      <c r="BD368" s="60"/>
      <c r="BE368" s="71"/>
      <c r="BF368" s="68"/>
      <c r="BG368" s="69"/>
      <c r="BH368" s="68"/>
      <c r="BI368" s="69"/>
      <c r="BJ368" s="68"/>
      <c r="BK368" s="69"/>
      <c r="BL368" s="68"/>
      <c r="BM368" s="69"/>
      <c r="BN368" s="72"/>
      <c r="BO368" s="73"/>
      <c r="BP368" s="68"/>
      <c r="BQ368" s="74"/>
      <c r="BR368" s="73"/>
      <c r="BS368" s="73"/>
      <c r="BT368" s="73"/>
      <c r="BU368" s="73"/>
      <c r="BV368" s="73"/>
      <c r="BW368" s="73"/>
      <c r="BX368" s="73"/>
      <c r="BY368" s="73"/>
      <c r="BZ368" s="73"/>
      <c r="CA368" s="68"/>
      <c r="CB368" s="68"/>
      <c r="CC368" s="60"/>
      <c r="CD368" s="60"/>
      <c r="CE368" s="60"/>
      <c r="CF368" s="61"/>
      <c r="CG368" s="60"/>
      <c r="CH368" s="61"/>
      <c r="CI368" s="60"/>
    </row>
    <row r="369" spans="1:87" ht="15.75" customHeight="1" x14ac:dyDescent="0.25">
      <c r="A369" s="58"/>
      <c r="B369" s="59"/>
      <c r="C369" s="60"/>
      <c r="D369" s="61"/>
      <c r="E369" s="60"/>
      <c r="F369" s="60"/>
      <c r="G369" s="60"/>
      <c r="H369" s="60"/>
      <c r="I369" s="60"/>
      <c r="J369" s="60"/>
      <c r="K369" s="60"/>
      <c r="L369" s="60"/>
      <c r="M369" s="44"/>
      <c r="N369" s="44"/>
      <c r="O369" s="60"/>
      <c r="P369" s="47"/>
      <c r="Q369" s="60"/>
      <c r="R369" s="61"/>
      <c r="S369" s="60"/>
      <c r="T369" s="60"/>
      <c r="U369" s="44"/>
      <c r="V369" s="44"/>
      <c r="W369" s="44"/>
      <c r="X369" s="60"/>
      <c r="Y369" s="60"/>
      <c r="Z369" s="60"/>
      <c r="AA369" s="60"/>
      <c r="AB369" s="60"/>
      <c r="AC369" s="107"/>
      <c r="AD369" s="107"/>
      <c r="AE369" s="107"/>
      <c r="AF369" s="107"/>
      <c r="AG369" s="60"/>
      <c r="AH369" s="60"/>
      <c r="AI369" s="60"/>
      <c r="AJ369" s="61"/>
      <c r="AK369" s="60"/>
      <c r="AL369" s="60"/>
      <c r="AM369" s="61"/>
      <c r="AN369" s="66"/>
      <c r="AO369" s="103"/>
      <c r="AP369" s="60"/>
      <c r="AQ369" s="60"/>
      <c r="AR369" s="66"/>
      <c r="AS369" s="60"/>
      <c r="AT369" s="60"/>
      <c r="AU369" s="61"/>
      <c r="AV369" s="68"/>
      <c r="AW369" s="69"/>
      <c r="AX369" s="68"/>
      <c r="AY369" s="69"/>
      <c r="AZ369" s="68"/>
      <c r="BA369" s="69"/>
      <c r="BB369" s="68"/>
      <c r="BC369" s="69"/>
      <c r="BD369" s="60"/>
      <c r="BE369" s="71"/>
      <c r="BF369" s="68"/>
      <c r="BG369" s="69"/>
      <c r="BH369" s="68"/>
      <c r="BI369" s="69"/>
      <c r="BJ369" s="68"/>
      <c r="BK369" s="69"/>
      <c r="BL369" s="68"/>
      <c r="BM369" s="69"/>
      <c r="BN369" s="72"/>
      <c r="BO369" s="73"/>
      <c r="BP369" s="68"/>
      <c r="BQ369" s="74"/>
      <c r="BR369" s="73"/>
      <c r="BS369" s="73"/>
      <c r="BT369" s="73"/>
      <c r="BU369" s="73"/>
      <c r="BV369" s="73"/>
      <c r="BW369" s="73"/>
      <c r="BX369" s="73"/>
      <c r="BY369" s="73"/>
      <c r="BZ369" s="73"/>
      <c r="CA369" s="68"/>
      <c r="CB369" s="68"/>
      <c r="CC369" s="60"/>
      <c r="CD369" s="60"/>
      <c r="CE369" s="60"/>
      <c r="CF369" s="61"/>
      <c r="CG369" s="60"/>
      <c r="CH369" s="61"/>
      <c r="CI369" s="60"/>
    </row>
    <row r="370" spans="1:87" ht="15.75" customHeight="1" x14ac:dyDescent="0.25">
      <c r="A370" s="58"/>
      <c r="B370" s="59"/>
      <c r="C370" s="60"/>
      <c r="D370" s="61"/>
      <c r="E370" s="60"/>
      <c r="F370" s="60"/>
      <c r="G370" s="60"/>
      <c r="H370" s="60"/>
      <c r="I370" s="60"/>
      <c r="J370" s="60"/>
      <c r="K370" s="60"/>
      <c r="L370" s="60"/>
      <c r="M370" s="44"/>
      <c r="N370" s="44"/>
      <c r="O370" s="60"/>
      <c r="P370" s="47"/>
      <c r="Q370" s="60"/>
      <c r="R370" s="61"/>
      <c r="S370" s="60"/>
      <c r="T370" s="60"/>
      <c r="U370" s="44"/>
      <c r="V370" s="44"/>
      <c r="W370" s="44"/>
      <c r="X370" s="60"/>
      <c r="Y370" s="60"/>
      <c r="Z370" s="60"/>
      <c r="AA370" s="60"/>
      <c r="AB370" s="60"/>
      <c r="AC370" s="107"/>
      <c r="AD370" s="107"/>
      <c r="AE370" s="107"/>
      <c r="AF370" s="107"/>
      <c r="AG370" s="60"/>
      <c r="AH370" s="60"/>
      <c r="AI370" s="60"/>
      <c r="AJ370" s="61"/>
      <c r="AK370" s="60"/>
      <c r="AL370" s="60"/>
      <c r="AM370" s="61"/>
      <c r="AN370" s="66"/>
      <c r="AO370" s="103"/>
      <c r="AP370" s="60"/>
      <c r="AQ370" s="60"/>
      <c r="AR370" s="66"/>
      <c r="AS370" s="60"/>
      <c r="AT370" s="60"/>
      <c r="AU370" s="61"/>
      <c r="AV370" s="68"/>
      <c r="AW370" s="69"/>
      <c r="AX370" s="68"/>
      <c r="AY370" s="69"/>
      <c r="AZ370" s="68"/>
      <c r="BA370" s="69"/>
      <c r="BB370" s="68"/>
      <c r="BC370" s="69"/>
      <c r="BD370" s="60"/>
      <c r="BE370" s="71"/>
      <c r="BF370" s="68"/>
      <c r="BG370" s="69"/>
      <c r="BH370" s="68"/>
      <c r="BI370" s="69"/>
      <c r="BJ370" s="68"/>
      <c r="BK370" s="69"/>
      <c r="BL370" s="68"/>
      <c r="BM370" s="69"/>
      <c r="BN370" s="72"/>
      <c r="BO370" s="73"/>
      <c r="BP370" s="68"/>
      <c r="BQ370" s="74"/>
      <c r="BR370" s="73"/>
      <c r="BS370" s="73"/>
      <c r="BT370" s="73"/>
      <c r="BU370" s="73"/>
      <c r="BV370" s="73"/>
      <c r="BW370" s="73"/>
      <c r="BX370" s="73"/>
      <c r="BY370" s="73"/>
      <c r="BZ370" s="73"/>
      <c r="CA370" s="68"/>
      <c r="CB370" s="68"/>
      <c r="CC370" s="60"/>
      <c r="CD370" s="60"/>
      <c r="CE370" s="60"/>
      <c r="CF370" s="61"/>
      <c r="CG370" s="60"/>
      <c r="CH370" s="61"/>
      <c r="CI370" s="60"/>
    </row>
    <row r="371" spans="1:87" ht="15.75" customHeight="1" x14ac:dyDescent="0.25">
      <c r="A371" s="58"/>
      <c r="B371" s="59"/>
      <c r="C371" s="60"/>
      <c r="D371" s="61"/>
      <c r="E371" s="60"/>
      <c r="F371" s="60"/>
      <c r="G371" s="60"/>
      <c r="H371" s="60"/>
      <c r="I371" s="60"/>
      <c r="J371" s="60"/>
      <c r="K371" s="60"/>
      <c r="L371" s="60"/>
      <c r="M371" s="44"/>
      <c r="N371" s="44"/>
      <c r="O371" s="60"/>
      <c r="P371" s="47"/>
      <c r="Q371" s="60"/>
      <c r="R371" s="61"/>
      <c r="S371" s="60"/>
      <c r="T371" s="60"/>
      <c r="U371" s="44"/>
      <c r="V371" s="44"/>
      <c r="W371" s="44"/>
      <c r="X371" s="60"/>
      <c r="Y371" s="60"/>
      <c r="Z371" s="60"/>
      <c r="AA371" s="60"/>
      <c r="AB371" s="60"/>
      <c r="AC371" s="107"/>
      <c r="AD371" s="107"/>
      <c r="AE371" s="107"/>
      <c r="AF371" s="107"/>
      <c r="AG371" s="60"/>
      <c r="AH371" s="60"/>
      <c r="AI371" s="60"/>
      <c r="AJ371" s="61"/>
      <c r="AK371" s="60"/>
      <c r="AL371" s="60"/>
      <c r="AM371" s="61"/>
      <c r="AN371" s="66"/>
      <c r="AO371" s="103"/>
      <c r="AP371" s="60"/>
      <c r="AQ371" s="60"/>
      <c r="AR371" s="66"/>
      <c r="AS371" s="60"/>
      <c r="AT371" s="60"/>
      <c r="AU371" s="61"/>
      <c r="AV371" s="68"/>
      <c r="AW371" s="69"/>
      <c r="AX371" s="68"/>
      <c r="AY371" s="69"/>
      <c r="AZ371" s="68"/>
      <c r="BA371" s="69"/>
      <c r="BB371" s="68"/>
      <c r="BC371" s="69"/>
      <c r="BD371" s="60"/>
      <c r="BE371" s="71"/>
      <c r="BF371" s="68"/>
      <c r="BG371" s="69"/>
      <c r="BH371" s="68"/>
      <c r="BI371" s="69"/>
      <c r="BJ371" s="68"/>
      <c r="BK371" s="69"/>
      <c r="BL371" s="68"/>
      <c r="BM371" s="69"/>
      <c r="BN371" s="72"/>
      <c r="BO371" s="73"/>
      <c r="BP371" s="68"/>
      <c r="BQ371" s="74"/>
      <c r="BR371" s="73"/>
      <c r="BS371" s="73"/>
      <c r="BT371" s="73"/>
      <c r="BU371" s="73"/>
      <c r="BV371" s="73"/>
      <c r="BW371" s="73"/>
      <c r="BX371" s="73"/>
      <c r="BY371" s="73"/>
      <c r="BZ371" s="73"/>
      <c r="CA371" s="68"/>
      <c r="CB371" s="68"/>
      <c r="CC371" s="60"/>
      <c r="CD371" s="60"/>
      <c r="CE371" s="60"/>
      <c r="CF371" s="61"/>
      <c r="CG371" s="60"/>
      <c r="CH371" s="61"/>
      <c r="CI371" s="60"/>
    </row>
    <row r="372" spans="1:87" ht="15.75" customHeight="1" x14ac:dyDescent="0.25">
      <c r="A372" s="58"/>
      <c r="B372" s="59"/>
      <c r="C372" s="60"/>
      <c r="D372" s="61"/>
      <c r="E372" s="60"/>
      <c r="F372" s="60"/>
      <c r="G372" s="60"/>
      <c r="H372" s="60"/>
      <c r="I372" s="60"/>
      <c r="J372" s="60"/>
      <c r="K372" s="60"/>
      <c r="L372" s="60"/>
      <c r="M372" s="44"/>
      <c r="N372" s="44"/>
      <c r="O372" s="60"/>
      <c r="P372" s="47"/>
      <c r="Q372" s="60"/>
      <c r="R372" s="61"/>
      <c r="S372" s="60"/>
      <c r="T372" s="60"/>
      <c r="U372" s="44"/>
      <c r="V372" s="44"/>
      <c r="W372" s="44"/>
      <c r="X372" s="60"/>
      <c r="Y372" s="60"/>
      <c r="Z372" s="60"/>
      <c r="AA372" s="60"/>
      <c r="AB372" s="60"/>
      <c r="AC372" s="107"/>
      <c r="AD372" s="107"/>
      <c r="AE372" s="107"/>
      <c r="AF372" s="107"/>
      <c r="AG372" s="60"/>
      <c r="AH372" s="60"/>
      <c r="AI372" s="60"/>
      <c r="AJ372" s="61"/>
      <c r="AK372" s="60"/>
      <c r="AL372" s="60"/>
      <c r="AM372" s="61"/>
      <c r="AN372" s="66"/>
      <c r="AO372" s="103"/>
      <c r="AP372" s="60"/>
      <c r="AQ372" s="60"/>
      <c r="AR372" s="66"/>
      <c r="AS372" s="60"/>
      <c r="AT372" s="60"/>
      <c r="AU372" s="61"/>
      <c r="AV372" s="68"/>
      <c r="AW372" s="69"/>
      <c r="AX372" s="68"/>
      <c r="AY372" s="69"/>
      <c r="AZ372" s="68"/>
      <c r="BA372" s="69"/>
      <c r="BB372" s="68"/>
      <c r="BC372" s="69"/>
      <c r="BD372" s="60"/>
      <c r="BE372" s="71"/>
      <c r="BF372" s="68"/>
      <c r="BG372" s="69"/>
      <c r="BH372" s="68"/>
      <c r="BI372" s="69"/>
      <c r="BJ372" s="68"/>
      <c r="BK372" s="69"/>
      <c r="BL372" s="68"/>
      <c r="BM372" s="69"/>
      <c r="BN372" s="72"/>
      <c r="BO372" s="73"/>
      <c r="BP372" s="68"/>
      <c r="BQ372" s="74"/>
      <c r="BR372" s="73"/>
      <c r="BS372" s="73"/>
      <c r="BT372" s="73"/>
      <c r="BU372" s="73"/>
      <c r="BV372" s="73"/>
      <c r="BW372" s="73"/>
      <c r="BX372" s="73"/>
      <c r="BY372" s="73"/>
      <c r="BZ372" s="73"/>
      <c r="CA372" s="68"/>
      <c r="CB372" s="68"/>
      <c r="CC372" s="60"/>
      <c r="CD372" s="60"/>
      <c r="CE372" s="60"/>
      <c r="CF372" s="61"/>
      <c r="CG372" s="60"/>
      <c r="CH372" s="61"/>
      <c r="CI372" s="60"/>
    </row>
    <row r="373" spans="1:87" ht="15.75" customHeight="1" x14ac:dyDescent="0.25">
      <c r="A373" s="58"/>
      <c r="B373" s="59"/>
      <c r="C373" s="60"/>
      <c r="D373" s="61"/>
      <c r="E373" s="60"/>
      <c r="F373" s="60"/>
      <c r="G373" s="60"/>
      <c r="H373" s="60"/>
      <c r="I373" s="60"/>
      <c r="J373" s="60"/>
      <c r="K373" s="60"/>
      <c r="L373" s="60"/>
      <c r="M373" s="44"/>
      <c r="N373" s="44"/>
      <c r="O373" s="60"/>
      <c r="P373" s="47"/>
      <c r="Q373" s="60"/>
      <c r="R373" s="61"/>
      <c r="S373" s="60"/>
      <c r="T373" s="60"/>
      <c r="U373" s="44"/>
      <c r="V373" s="44"/>
      <c r="W373" s="44"/>
      <c r="X373" s="60"/>
      <c r="Y373" s="60"/>
      <c r="Z373" s="60"/>
      <c r="AA373" s="60"/>
      <c r="AB373" s="60"/>
      <c r="AC373" s="107"/>
      <c r="AD373" s="107"/>
      <c r="AE373" s="107"/>
      <c r="AF373" s="107"/>
      <c r="AG373" s="60"/>
      <c r="AH373" s="60"/>
      <c r="AI373" s="60"/>
      <c r="AJ373" s="61"/>
      <c r="AK373" s="60"/>
      <c r="AL373" s="60"/>
      <c r="AM373" s="61"/>
      <c r="AN373" s="66"/>
      <c r="AO373" s="103"/>
      <c r="AP373" s="60"/>
      <c r="AQ373" s="60"/>
      <c r="AR373" s="66"/>
      <c r="AS373" s="60"/>
      <c r="AT373" s="60"/>
      <c r="AU373" s="61"/>
      <c r="AV373" s="68"/>
      <c r="AW373" s="69"/>
      <c r="AX373" s="68"/>
      <c r="AY373" s="69"/>
      <c r="AZ373" s="68"/>
      <c r="BA373" s="69"/>
      <c r="BB373" s="68"/>
      <c r="BC373" s="69"/>
      <c r="BD373" s="60"/>
      <c r="BE373" s="71"/>
      <c r="BF373" s="68"/>
      <c r="BG373" s="69"/>
      <c r="BH373" s="68"/>
      <c r="BI373" s="69"/>
      <c r="BJ373" s="68"/>
      <c r="BK373" s="69"/>
      <c r="BL373" s="68"/>
      <c r="BM373" s="69"/>
      <c r="BN373" s="72"/>
      <c r="BO373" s="73"/>
      <c r="BP373" s="68"/>
      <c r="BQ373" s="74"/>
      <c r="BR373" s="73"/>
      <c r="BS373" s="73"/>
      <c r="BT373" s="73"/>
      <c r="BU373" s="73"/>
      <c r="BV373" s="73"/>
      <c r="BW373" s="73"/>
      <c r="BX373" s="73"/>
      <c r="BY373" s="73"/>
      <c r="BZ373" s="73"/>
      <c r="CA373" s="68"/>
      <c r="CB373" s="68"/>
      <c r="CC373" s="60"/>
      <c r="CD373" s="60"/>
      <c r="CE373" s="60"/>
      <c r="CF373" s="61"/>
      <c r="CG373" s="60"/>
      <c r="CH373" s="61"/>
      <c r="CI373" s="60"/>
    </row>
    <row r="374" spans="1:87" ht="15.75" customHeight="1" x14ac:dyDescent="0.25">
      <c r="A374" s="58"/>
      <c r="B374" s="59"/>
      <c r="C374" s="60"/>
      <c r="D374" s="61"/>
      <c r="E374" s="60"/>
      <c r="F374" s="60"/>
      <c r="G374" s="60"/>
      <c r="H374" s="60"/>
      <c r="I374" s="60"/>
      <c r="J374" s="60"/>
      <c r="K374" s="60"/>
      <c r="L374" s="60"/>
      <c r="M374" s="44"/>
      <c r="N374" s="44"/>
      <c r="O374" s="60"/>
      <c r="P374" s="47"/>
      <c r="Q374" s="60"/>
      <c r="R374" s="61"/>
      <c r="S374" s="60"/>
      <c r="T374" s="60"/>
      <c r="U374" s="44"/>
      <c r="V374" s="44"/>
      <c r="W374" s="44"/>
      <c r="X374" s="60"/>
      <c r="Y374" s="60"/>
      <c r="Z374" s="60"/>
      <c r="AA374" s="60"/>
      <c r="AB374" s="60"/>
      <c r="AC374" s="107"/>
      <c r="AD374" s="107"/>
      <c r="AE374" s="107"/>
      <c r="AF374" s="107"/>
      <c r="AG374" s="60"/>
      <c r="AH374" s="60"/>
      <c r="AI374" s="60"/>
      <c r="AJ374" s="61"/>
      <c r="AK374" s="60"/>
      <c r="AL374" s="60"/>
      <c r="AM374" s="61"/>
      <c r="AN374" s="66"/>
      <c r="AO374" s="103"/>
      <c r="AP374" s="60"/>
      <c r="AQ374" s="60"/>
      <c r="AR374" s="66"/>
      <c r="AS374" s="60"/>
      <c r="AT374" s="60"/>
      <c r="AU374" s="61"/>
      <c r="AV374" s="68"/>
      <c r="AW374" s="69"/>
      <c r="AX374" s="68"/>
      <c r="AY374" s="69"/>
      <c r="AZ374" s="68"/>
      <c r="BA374" s="69"/>
      <c r="BB374" s="68"/>
      <c r="BC374" s="69"/>
      <c r="BD374" s="60"/>
      <c r="BE374" s="71"/>
      <c r="BF374" s="68"/>
      <c r="BG374" s="69"/>
      <c r="BH374" s="68"/>
      <c r="BI374" s="69"/>
      <c r="BJ374" s="68"/>
      <c r="BK374" s="69"/>
      <c r="BL374" s="68"/>
      <c r="BM374" s="69"/>
      <c r="BN374" s="72"/>
      <c r="BO374" s="73"/>
      <c r="BP374" s="68"/>
      <c r="BQ374" s="74"/>
      <c r="BR374" s="73"/>
      <c r="BS374" s="73"/>
      <c r="BT374" s="73"/>
      <c r="BU374" s="73"/>
      <c r="BV374" s="73"/>
      <c r="BW374" s="73"/>
      <c r="BX374" s="73"/>
      <c r="BY374" s="73"/>
      <c r="BZ374" s="73"/>
      <c r="CA374" s="68"/>
      <c r="CB374" s="68"/>
      <c r="CC374" s="60"/>
      <c r="CD374" s="60"/>
      <c r="CE374" s="60"/>
      <c r="CF374" s="61"/>
      <c r="CG374" s="60"/>
      <c r="CH374" s="61"/>
      <c r="CI374" s="60"/>
    </row>
    <row r="375" spans="1:87" ht="15.75" customHeight="1" x14ac:dyDescent="0.25">
      <c r="A375" s="58"/>
      <c r="B375" s="59"/>
      <c r="C375" s="60"/>
      <c r="D375" s="61"/>
      <c r="E375" s="60"/>
      <c r="F375" s="60"/>
      <c r="G375" s="60"/>
      <c r="H375" s="60"/>
      <c r="I375" s="60"/>
      <c r="J375" s="60"/>
      <c r="K375" s="60"/>
      <c r="L375" s="60"/>
      <c r="M375" s="44"/>
      <c r="N375" s="44"/>
      <c r="O375" s="60"/>
      <c r="P375" s="47"/>
      <c r="Q375" s="60"/>
      <c r="R375" s="61"/>
      <c r="S375" s="60"/>
      <c r="T375" s="60"/>
      <c r="U375" s="44"/>
      <c r="V375" s="44"/>
      <c r="W375" s="44"/>
      <c r="X375" s="60"/>
      <c r="Y375" s="60"/>
      <c r="Z375" s="60"/>
      <c r="AA375" s="60"/>
      <c r="AB375" s="60"/>
      <c r="AC375" s="107"/>
      <c r="AD375" s="107"/>
      <c r="AE375" s="107"/>
      <c r="AF375" s="107"/>
      <c r="AG375" s="60"/>
      <c r="AH375" s="60"/>
      <c r="AI375" s="60"/>
      <c r="AJ375" s="61"/>
      <c r="AK375" s="60"/>
      <c r="AL375" s="60"/>
      <c r="AM375" s="61"/>
      <c r="AN375" s="66"/>
      <c r="AO375" s="103"/>
      <c r="AP375" s="60"/>
      <c r="AQ375" s="60"/>
      <c r="AR375" s="66"/>
      <c r="AS375" s="60"/>
      <c r="AT375" s="60"/>
      <c r="AU375" s="61"/>
      <c r="AV375" s="68"/>
      <c r="AW375" s="69"/>
      <c r="AX375" s="68"/>
      <c r="AY375" s="69"/>
      <c r="AZ375" s="68"/>
      <c r="BA375" s="69"/>
      <c r="BB375" s="68"/>
      <c r="BC375" s="69"/>
      <c r="BD375" s="60"/>
      <c r="BE375" s="71"/>
      <c r="BF375" s="68"/>
      <c r="BG375" s="69"/>
      <c r="BH375" s="68"/>
      <c r="BI375" s="69"/>
      <c r="BJ375" s="68"/>
      <c r="BK375" s="69"/>
      <c r="BL375" s="68"/>
      <c r="BM375" s="69"/>
      <c r="BN375" s="72"/>
      <c r="BO375" s="73"/>
      <c r="BP375" s="68"/>
      <c r="BQ375" s="74"/>
      <c r="BR375" s="73"/>
      <c r="BS375" s="73"/>
      <c r="BT375" s="73"/>
      <c r="BU375" s="73"/>
      <c r="BV375" s="73"/>
      <c r="BW375" s="73"/>
      <c r="BX375" s="73"/>
      <c r="BY375" s="73"/>
      <c r="BZ375" s="73"/>
      <c r="CA375" s="68"/>
      <c r="CB375" s="68"/>
      <c r="CC375" s="60"/>
      <c r="CD375" s="60"/>
      <c r="CE375" s="60"/>
      <c r="CF375" s="61"/>
      <c r="CG375" s="60"/>
      <c r="CH375" s="61"/>
      <c r="CI375" s="60"/>
    </row>
    <row r="376" spans="1:87" ht="15.75" customHeight="1" x14ac:dyDescent="0.25">
      <c r="A376" s="58"/>
      <c r="B376" s="59"/>
      <c r="C376" s="60"/>
      <c r="D376" s="61"/>
      <c r="E376" s="60"/>
      <c r="F376" s="60"/>
      <c r="G376" s="60"/>
      <c r="H376" s="60"/>
      <c r="I376" s="60"/>
      <c r="J376" s="60"/>
      <c r="K376" s="60"/>
      <c r="L376" s="60"/>
      <c r="M376" s="44"/>
      <c r="N376" s="44"/>
      <c r="O376" s="60"/>
      <c r="P376" s="47"/>
      <c r="Q376" s="60"/>
      <c r="R376" s="61"/>
      <c r="S376" s="60"/>
      <c r="T376" s="60"/>
      <c r="U376" s="44"/>
      <c r="V376" s="44"/>
      <c r="W376" s="44"/>
      <c r="X376" s="60"/>
      <c r="Y376" s="60"/>
      <c r="Z376" s="60"/>
      <c r="AA376" s="60"/>
      <c r="AB376" s="60"/>
      <c r="AC376" s="107"/>
      <c r="AD376" s="107"/>
      <c r="AE376" s="107"/>
      <c r="AF376" s="107"/>
      <c r="AG376" s="60"/>
      <c r="AH376" s="60"/>
      <c r="AI376" s="60"/>
      <c r="AJ376" s="61"/>
      <c r="AK376" s="60"/>
      <c r="AL376" s="60"/>
      <c r="AM376" s="61"/>
      <c r="AN376" s="66"/>
      <c r="AO376" s="103"/>
      <c r="AP376" s="60"/>
      <c r="AQ376" s="60"/>
      <c r="AR376" s="66"/>
      <c r="AS376" s="60"/>
      <c r="AT376" s="60"/>
      <c r="AU376" s="61"/>
      <c r="AV376" s="68"/>
      <c r="AW376" s="69"/>
      <c r="AX376" s="68"/>
      <c r="AY376" s="69"/>
      <c r="AZ376" s="68"/>
      <c r="BA376" s="69"/>
      <c r="BB376" s="68"/>
      <c r="BC376" s="69"/>
      <c r="BD376" s="60"/>
      <c r="BE376" s="71"/>
      <c r="BF376" s="68"/>
      <c r="BG376" s="69"/>
      <c r="BH376" s="68"/>
      <c r="BI376" s="69"/>
      <c r="BJ376" s="68"/>
      <c r="BK376" s="69"/>
      <c r="BL376" s="68"/>
      <c r="BM376" s="69"/>
      <c r="BN376" s="72"/>
      <c r="BO376" s="73"/>
      <c r="BP376" s="68"/>
      <c r="BQ376" s="74"/>
      <c r="BR376" s="73"/>
      <c r="BS376" s="73"/>
      <c r="BT376" s="73"/>
      <c r="BU376" s="73"/>
      <c r="BV376" s="73"/>
      <c r="BW376" s="73"/>
      <c r="BX376" s="73"/>
      <c r="BY376" s="73"/>
      <c r="BZ376" s="73"/>
      <c r="CA376" s="68"/>
      <c r="CB376" s="68"/>
      <c r="CC376" s="60"/>
      <c r="CD376" s="60"/>
      <c r="CE376" s="60"/>
      <c r="CF376" s="61"/>
      <c r="CG376" s="60"/>
      <c r="CH376" s="61"/>
      <c r="CI376" s="60"/>
    </row>
    <row r="377" spans="1:87" ht="15.75" customHeight="1" x14ac:dyDescent="0.25">
      <c r="A377" s="58"/>
      <c r="B377" s="59"/>
      <c r="C377" s="60"/>
      <c r="D377" s="61"/>
      <c r="E377" s="60"/>
      <c r="F377" s="60"/>
      <c r="G377" s="60"/>
      <c r="H377" s="60"/>
      <c r="I377" s="60"/>
      <c r="J377" s="60"/>
      <c r="K377" s="60"/>
      <c r="L377" s="60"/>
      <c r="M377" s="44"/>
      <c r="N377" s="44"/>
      <c r="O377" s="60"/>
      <c r="P377" s="47"/>
      <c r="Q377" s="60"/>
      <c r="R377" s="61"/>
      <c r="S377" s="60"/>
      <c r="T377" s="60"/>
      <c r="U377" s="44"/>
      <c r="V377" s="44"/>
      <c r="W377" s="44"/>
      <c r="X377" s="60"/>
      <c r="Y377" s="60"/>
      <c r="Z377" s="60"/>
      <c r="AA377" s="60"/>
      <c r="AB377" s="60"/>
      <c r="AC377" s="107"/>
      <c r="AD377" s="107"/>
      <c r="AE377" s="107"/>
      <c r="AF377" s="107"/>
      <c r="AG377" s="60"/>
      <c r="AH377" s="60"/>
      <c r="AI377" s="60"/>
      <c r="AJ377" s="61"/>
      <c r="AK377" s="60"/>
      <c r="AL377" s="60"/>
      <c r="AM377" s="61"/>
      <c r="AN377" s="66"/>
      <c r="AO377" s="103"/>
      <c r="AP377" s="60"/>
      <c r="AQ377" s="60"/>
      <c r="AR377" s="66"/>
      <c r="AS377" s="60"/>
      <c r="AT377" s="60"/>
      <c r="AU377" s="61"/>
      <c r="AV377" s="68"/>
      <c r="AW377" s="69"/>
      <c r="AX377" s="68"/>
      <c r="AY377" s="69"/>
      <c r="AZ377" s="68"/>
      <c r="BA377" s="69"/>
      <c r="BB377" s="68"/>
      <c r="BC377" s="69"/>
      <c r="BD377" s="60"/>
      <c r="BE377" s="71"/>
      <c r="BF377" s="68"/>
      <c r="BG377" s="69"/>
      <c r="BH377" s="68"/>
      <c r="BI377" s="69"/>
      <c r="BJ377" s="68"/>
      <c r="BK377" s="69"/>
      <c r="BL377" s="68"/>
      <c r="BM377" s="69"/>
      <c r="BN377" s="72"/>
      <c r="BO377" s="73"/>
      <c r="BP377" s="68"/>
      <c r="BQ377" s="74"/>
      <c r="BR377" s="73"/>
      <c r="BS377" s="73"/>
      <c r="BT377" s="73"/>
      <c r="BU377" s="73"/>
      <c r="BV377" s="73"/>
      <c r="BW377" s="73"/>
      <c r="BX377" s="73"/>
      <c r="BY377" s="73"/>
      <c r="BZ377" s="73"/>
      <c r="CA377" s="68"/>
      <c r="CB377" s="68"/>
      <c r="CC377" s="60"/>
      <c r="CD377" s="60"/>
      <c r="CE377" s="60"/>
      <c r="CF377" s="61"/>
      <c r="CG377" s="60"/>
      <c r="CH377" s="61"/>
      <c r="CI377" s="60"/>
    </row>
    <row r="378" spans="1:87" ht="15.75" customHeight="1" x14ac:dyDescent="0.25">
      <c r="A378" s="58"/>
      <c r="B378" s="59"/>
      <c r="C378" s="60"/>
      <c r="D378" s="61"/>
      <c r="E378" s="60"/>
      <c r="F378" s="60"/>
      <c r="G378" s="60"/>
      <c r="H378" s="60"/>
      <c r="I378" s="60"/>
      <c r="J378" s="60"/>
      <c r="K378" s="60"/>
      <c r="L378" s="60"/>
      <c r="M378" s="44"/>
      <c r="N378" s="44"/>
      <c r="O378" s="60"/>
      <c r="P378" s="47"/>
      <c r="Q378" s="60"/>
      <c r="R378" s="61"/>
      <c r="S378" s="60"/>
      <c r="T378" s="60"/>
      <c r="U378" s="44"/>
      <c r="V378" s="44"/>
      <c r="W378" s="44"/>
      <c r="X378" s="60"/>
      <c r="Y378" s="60"/>
      <c r="Z378" s="60"/>
      <c r="AA378" s="60"/>
      <c r="AB378" s="60"/>
      <c r="AC378" s="107"/>
      <c r="AD378" s="107"/>
      <c r="AE378" s="107"/>
      <c r="AF378" s="107"/>
      <c r="AG378" s="60"/>
      <c r="AH378" s="60"/>
      <c r="AI378" s="60"/>
      <c r="AJ378" s="61"/>
      <c r="AK378" s="60"/>
      <c r="AL378" s="60"/>
      <c r="AM378" s="61"/>
      <c r="AN378" s="66"/>
      <c r="AO378" s="103"/>
      <c r="AP378" s="60"/>
      <c r="AQ378" s="60"/>
      <c r="AR378" s="66"/>
      <c r="AS378" s="60"/>
      <c r="AT378" s="60"/>
      <c r="AU378" s="61"/>
      <c r="AV378" s="68"/>
      <c r="AW378" s="69"/>
      <c r="AX378" s="68"/>
      <c r="AY378" s="69"/>
      <c r="AZ378" s="68"/>
      <c r="BA378" s="69"/>
      <c r="BB378" s="68"/>
      <c r="BC378" s="69"/>
      <c r="BD378" s="60"/>
      <c r="BE378" s="71"/>
      <c r="BF378" s="68"/>
      <c r="BG378" s="69"/>
      <c r="BH378" s="68"/>
      <c r="BI378" s="69"/>
      <c r="BJ378" s="68"/>
      <c r="BK378" s="69"/>
      <c r="BL378" s="68"/>
      <c r="BM378" s="69"/>
      <c r="BN378" s="72"/>
      <c r="BO378" s="73"/>
      <c r="BP378" s="68"/>
      <c r="BQ378" s="74"/>
      <c r="BR378" s="73"/>
      <c r="BS378" s="73"/>
      <c r="BT378" s="73"/>
      <c r="BU378" s="73"/>
      <c r="BV378" s="73"/>
      <c r="BW378" s="73"/>
      <c r="BX378" s="73"/>
      <c r="BY378" s="73"/>
      <c r="BZ378" s="73"/>
      <c r="CA378" s="68"/>
      <c r="CB378" s="68"/>
      <c r="CC378" s="60"/>
      <c r="CD378" s="60"/>
      <c r="CE378" s="60"/>
      <c r="CF378" s="61"/>
      <c r="CG378" s="60"/>
      <c r="CH378" s="61"/>
      <c r="CI378" s="60"/>
    </row>
    <row r="379" spans="1:87" ht="15.75" customHeight="1" x14ac:dyDescent="0.25">
      <c r="A379" s="58"/>
      <c r="B379" s="59"/>
      <c r="C379" s="60"/>
      <c r="D379" s="61"/>
      <c r="E379" s="60"/>
      <c r="F379" s="60"/>
      <c r="G379" s="60"/>
      <c r="H379" s="60"/>
      <c r="I379" s="60"/>
      <c r="J379" s="60"/>
      <c r="K379" s="60"/>
      <c r="L379" s="60"/>
      <c r="M379" s="44"/>
      <c r="N379" s="44"/>
      <c r="O379" s="60"/>
      <c r="P379" s="47"/>
      <c r="Q379" s="60"/>
      <c r="R379" s="61"/>
      <c r="S379" s="60"/>
      <c r="T379" s="60"/>
      <c r="U379" s="44"/>
      <c r="V379" s="44"/>
      <c r="W379" s="44"/>
      <c r="X379" s="60"/>
      <c r="Y379" s="60"/>
      <c r="Z379" s="60"/>
      <c r="AA379" s="60"/>
      <c r="AB379" s="60"/>
      <c r="AC379" s="107"/>
      <c r="AD379" s="107"/>
      <c r="AE379" s="107"/>
      <c r="AF379" s="107"/>
      <c r="AG379" s="60"/>
      <c r="AH379" s="60"/>
      <c r="AI379" s="60"/>
      <c r="AJ379" s="61"/>
      <c r="AK379" s="60"/>
      <c r="AL379" s="60"/>
      <c r="AM379" s="61"/>
      <c r="AN379" s="66"/>
      <c r="AO379" s="103"/>
      <c r="AP379" s="60"/>
      <c r="AQ379" s="60"/>
      <c r="AR379" s="66"/>
      <c r="AS379" s="60"/>
      <c r="AT379" s="60"/>
      <c r="AU379" s="61"/>
      <c r="AV379" s="68"/>
      <c r="AW379" s="69"/>
      <c r="AX379" s="68"/>
      <c r="AY379" s="69"/>
      <c r="AZ379" s="68"/>
      <c r="BA379" s="69"/>
      <c r="BB379" s="68"/>
      <c r="BC379" s="69"/>
      <c r="BD379" s="60"/>
      <c r="BE379" s="71"/>
      <c r="BF379" s="68"/>
      <c r="BG379" s="69"/>
      <c r="BH379" s="68"/>
      <c r="BI379" s="69"/>
      <c r="BJ379" s="68"/>
      <c r="BK379" s="69"/>
      <c r="BL379" s="68"/>
      <c r="BM379" s="69"/>
      <c r="BN379" s="72"/>
      <c r="BO379" s="73"/>
      <c r="BP379" s="68"/>
      <c r="BQ379" s="74"/>
      <c r="BR379" s="73"/>
      <c r="BS379" s="73"/>
      <c r="BT379" s="73"/>
      <c r="BU379" s="73"/>
      <c r="BV379" s="73"/>
      <c r="BW379" s="73"/>
      <c r="BX379" s="73"/>
      <c r="BY379" s="73"/>
      <c r="BZ379" s="73"/>
      <c r="CA379" s="68"/>
      <c r="CB379" s="68"/>
      <c r="CC379" s="60"/>
      <c r="CD379" s="60"/>
      <c r="CE379" s="60"/>
      <c r="CF379" s="61"/>
      <c r="CG379" s="60"/>
      <c r="CH379" s="61"/>
      <c r="CI379" s="60"/>
    </row>
    <row r="380" spans="1:87" ht="15.75" customHeight="1" x14ac:dyDescent="0.25">
      <c r="A380" s="58"/>
      <c r="B380" s="59"/>
      <c r="C380" s="60"/>
      <c r="D380" s="61"/>
      <c r="E380" s="60"/>
      <c r="F380" s="60"/>
      <c r="G380" s="60"/>
      <c r="H380" s="60"/>
      <c r="I380" s="60"/>
      <c r="J380" s="60"/>
      <c r="K380" s="60"/>
      <c r="L380" s="60"/>
      <c r="M380" s="44"/>
      <c r="N380" s="44"/>
      <c r="O380" s="60"/>
      <c r="P380" s="47"/>
      <c r="Q380" s="60"/>
      <c r="R380" s="61"/>
      <c r="S380" s="60"/>
      <c r="T380" s="60"/>
      <c r="U380" s="44"/>
      <c r="V380" s="44"/>
      <c r="W380" s="44"/>
      <c r="X380" s="60"/>
      <c r="Y380" s="60"/>
      <c r="Z380" s="60"/>
      <c r="AA380" s="60"/>
      <c r="AB380" s="60"/>
      <c r="AC380" s="107"/>
      <c r="AD380" s="107"/>
      <c r="AE380" s="107"/>
      <c r="AF380" s="107"/>
      <c r="AG380" s="60"/>
      <c r="AH380" s="60"/>
      <c r="AI380" s="60"/>
      <c r="AJ380" s="61"/>
      <c r="AK380" s="60"/>
      <c r="AL380" s="60"/>
      <c r="AM380" s="61"/>
      <c r="AN380" s="66"/>
      <c r="AO380" s="103"/>
      <c r="AP380" s="60"/>
      <c r="AQ380" s="60"/>
      <c r="AR380" s="66"/>
      <c r="AS380" s="60"/>
      <c r="AT380" s="60"/>
      <c r="AU380" s="61"/>
      <c r="AV380" s="68"/>
      <c r="AW380" s="69"/>
      <c r="AX380" s="68"/>
      <c r="AY380" s="69"/>
      <c r="AZ380" s="68"/>
      <c r="BA380" s="69"/>
      <c r="BB380" s="68"/>
      <c r="BC380" s="69"/>
      <c r="BD380" s="60"/>
      <c r="BE380" s="71"/>
      <c r="BF380" s="68"/>
      <c r="BG380" s="69"/>
      <c r="BH380" s="68"/>
      <c r="BI380" s="69"/>
      <c r="BJ380" s="68"/>
      <c r="BK380" s="69"/>
      <c r="BL380" s="68"/>
      <c r="BM380" s="69"/>
      <c r="BN380" s="72"/>
      <c r="BO380" s="73"/>
      <c r="BP380" s="68"/>
      <c r="BQ380" s="74"/>
      <c r="BR380" s="73"/>
      <c r="BS380" s="73"/>
      <c r="BT380" s="73"/>
      <c r="BU380" s="73"/>
      <c r="BV380" s="73"/>
      <c r="BW380" s="73"/>
      <c r="BX380" s="73"/>
      <c r="BY380" s="73"/>
      <c r="BZ380" s="73"/>
      <c r="CA380" s="68"/>
      <c r="CB380" s="68"/>
      <c r="CC380" s="60"/>
      <c r="CD380" s="60"/>
      <c r="CE380" s="60"/>
      <c r="CF380" s="61"/>
      <c r="CG380" s="60"/>
      <c r="CH380" s="61"/>
      <c r="CI380" s="60"/>
    </row>
    <row r="381" spans="1:87" ht="15.75" customHeight="1" x14ac:dyDescent="0.25">
      <c r="A381" s="58"/>
      <c r="B381" s="59"/>
      <c r="C381" s="60"/>
      <c r="D381" s="61"/>
      <c r="E381" s="60"/>
      <c r="F381" s="60"/>
      <c r="G381" s="60"/>
      <c r="H381" s="60"/>
      <c r="I381" s="60"/>
      <c r="J381" s="60"/>
      <c r="K381" s="60"/>
      <c r="L381" s="60"/>
      <c r="M381" s="44"/>
      <c r="N381" s="44"/>
      <c r="O381" s="60"/>
      <c r="P381" s="47"/>
      <c r="Q381" s="60"/>
      <c r="R381" s="61"/>
      <c r="S381" s="60"/>
      <c r="T381" s="60"/>
      <c r="U381" s="44"/>
      <c r="V381" s="44"/>
      <c r="W381" s="44"/>
      <c r="X381" s="60"/>
      <c r="Y381" s="60"/>
      <c r="Z381" s="60"/>
      <c r="AA381" s="60"/>
      <c r="AB381" s="60"/>
      <c r="AC381" s="107"/>
      <c r="AD381" s="107"/>
      <c r="AE381" s="107"/>
      <c r="AF381" s="107"/>
      <c r="AG381" s="60"/>
      <c r="AH381" s="60"/>
      <c r="AI381" s="60"/>
      <c r="AJ381" s="61"/>
      <c r="AK381" s="60"/>
      <c r="AL381" s="60"/>
      <c r="AM381" s="61"/>
      <c r="AN381" s="66"/>
      <c r="AO381" s="103"/>
      <c r="AP381" s="60"/>
      <c r="AQ381" s="60"/>
      <c r="AR381" s="66"/>
      <c r="AS381" s="60"/>
      <c r="AT381" s="60"/>
      <c r="AU381" s="61"/>
      <c r="AV381" s="68"/>
      <c r="AW381" s="69"/>
      <c r="AX381" s="68"/>
      <c r="AY381" s="69"/>
      <c r="AZ381" s="68"/>
      <c r="BA381" s="69"/>
      <c r="BB381" s="68"/>
      <c r="BC381" s="69"/>
      <c r="BD381" s="60"/>
      <c r="BE381" s="71"/>
      <c r="BF381" s="68"/>
      <c r="BG381" s="69"/>
      <c r="BH381" s="68"/>
      <c r="BI381" s="69"/>
      <c r="BJ381" s="68"/>
      <c r="BK381" s="69"/>
      <c r="BL381" s="68"/>
      <c r="BM381" s="69"/>
      <c r="BN381" s="72"/>
      <c r="BO381" s="73"/>
      <c r="BP381" s="68"/>
      <c r="BQ381" s="74"/>
      <c r="BR381" s="73"/>
      <c r="BS381" s="73"/>
      <c r="BT381" s="73"/>
      <c r="BU381" s="73"/>
      <c r="BV381" s="73"/>
      <c r="BW381" s="73"/>
      <c r="BX381" s="73"/>
      <c r="BY381" s="73"/>
      <c r="BZ381" s="73"/>
      <c r="CA381" s="68"/>
      <c r="CB381" s="68"/>
      <c r="CC381" s="60"/>
      <c r="CD381" s="60"/>
      <c r="CE381" s="60"/>
      <c r="CF381" s="61"/>
      <c r="CG381" s="60"/>
      <c r="CH381" s="61"/>
      <c r="CI381" s="60"/>
    </row>
    <row r="382" spans="1:87" ht="15.75" customHeight="1" x14ac:dyDescent="0.25">
      <c r="A382" s="58"/>
      <c r="B382" s="59"/>
      <c r="C382" s="60"/>
      <c r="D382" s="61"/>
      <c r="E382" s="60"/>
      <c r="F382" s="60"/>
      <c r="G382" s="60"/>
      <c r="H382" s="60"/>
      <c r="I382" s="60"/>
      <c r="J382" s="60"/>
      <c r="K382" s="60"/>
      <c r="L382" s="60"/>
      <c r="M382" s="44"/>
      <c r="N382" s="44"/>
      <c r="O382" s="60"/>
      <c r="P382" s="47"/>
      <c r="Q382" s="60"/>
      <c r="R382" s="61"/>
      <c r="S382" s="60"/>
      <c r="T382" s="60"/>
      <c r="U382" s="44"/>
      <c r="V382" s="44"/>
      <c r="W382" s="44"/>
      <c r="X382" s="60"/>
      <c r="Y382" s="60"/>
      <c r="Z382" s="60"/>
      <c r="AA382" s="60"/>
      <c r="AB382" s="60"/>
      <c r="AC382" s="107"/>
      <c r="AD382" s="107"/>
      <c r="AE382" s="107"/>
      <c r="AF382" s="107"/>
      <c r="AG382" s="60"/>
      <c r="AH382" s="60"/>
      <c r="AI382" s="60"/>
      <c r="AJ382" s="61"/>
      <c r="AK382" s="60"/>
      <c r="AL382" s="60"/>
      <c r="AM382" s="61"/>
      <c r="AN382" s="66"/>
      <c r="AO382" s="103"/>
      <c r="AP382" s="60"/>
      <c r="AQ382" s="60"/>
      <c r="AR382" s="66"/>
      <c r="AS382" s="60"/>
      <c r="AT382" s="60"/>
      <c r="AU382" s="61"/>
      <c r="AV382" s="68"/>
      <c r="AW382" s="69"/>
      <c r="AX382" s="68"/>
      <c r="AY382" s="69"/>
      <c r="AZ382" s="68"/>
      <c r="BA382" s="69"/>
      <c r="BB382" s="68"/>
      <c r="BC382" s="69"/>
      <c r="BD382" s="60"/>
      <c r="BE382" s="71"/>
      <c r="BF382" s="68"/>
      <c r="BG382" s="69"/>
      <c r="BH382" s="68"/>
      <c r="BI382" s="69"/>
      <c r="BJ382" s="68"/>
      <c r="BK382" s="69"/>
      <c r="BL382" s="68"/>
      <c r="BM382" s="69"/>
      <c r="BN382" s="72"/>
      <c r="BO382" s="73"/>
      <c r="BP382" s="68"/>
      <c r="BQ382" s="74"/>
      <c r="BR382" s="73"/>
      <c r="BS382" s="73"/>
      <c r="BT382" s="73"/>
      <c r="BU382" s="73"/>
      <c r="BV382" s="73"/>
      <c r="BW382" s="73"/>
      <c r="BX382" s="73"/>
      <c r="BY382" s="73"/>
      <c r="BZ382" s="73"/>
      <c r="CA382" s="68"/>
      <c r="CB382" s="68"/>
      <c r="CC382" s="60"/>
      <c r="CD382" s="60"/>
      <c r="CE382" s="60"/>
      <c r="CF382" s="61"/>
      <c r="CG382" s="60"/>
      <c r="CH382" s="61"/>
      <c r="CI382" s="60"/>
    </row>
  </sheetData>
  <autoFilter ref="A2:CI238" xr:uid="{00000000-0009-0000-0000-000002000000}">
    <sortState ref="A3:CI238">
      <sortCondition ref="A2:A238"/>
    </sortState>
  </autoFilter>
  <mergeCells count="9">
    <mergeCell ref="BO1:CF1"/>
    <mergeCell ref="CG1:CH1"/>
    <mergeCell ref="B1:D1"/>
    <mergeCell ref="E1:R1"/>
    <mergeCell ref="S1:AJ1"/>
    <mergeCell ref="AK1:AM1"/>
    <mergeCell ref="AN1:AU1"/>
    <mergeCell ref="AV1:BE1"/>
    <mergeCell ref="BF1:BN1"/>
  </mergeCells>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1EE7AB-787E-4140-9A2E-04C23D21482F}">
  <dimension ref="A1:AF237"/>
  <sheetViews>
    <sheetView zoomScaleNormal="100" workbookViewId="0">
      <pane ySplit="1" topLeftCell="A2" activePane="bottomLeft" state="frozen"/>
      <selection activeCell="E1" sqref="E1"/>
      <selection pane="bottomLeft" activeCell="G4" sqref="G4"/>
    </sheetView>
  </sheetViews>
  <sheetFormatPr defaultRowHeight="13" x14ac:dyDescent="0.3"/>
  <cols>
    <col min="1" max="1" width="5" style="104" bestFit="1" customWidth="1"/>
    <col min="2" max="2" width="8.6328125" style="104" bestFit="1" customWidth="1"/>
    <col min="3" max="3" width="8.90625" style="104" bestFit="1" customWidth="1"/>
    <col min="4" max="4" width="9.7265625" style="104" bestFit="1" customWidth="1"/>
    <col min="5" max="5" width="9" style="104" bestFit="1" customWidth="1"/>
    <col min="6" max="6" width="4.81640625" style="104" bestFit="1" customWidth="1"/>
    <col min="7" max="9" width="8.453125" style="104" bestFit="1" customWidth="1"/>
    <col min="10" max="10" width="9.1796875" style="104" bestFit="1" customWidth="1"/>
    <col min="11" max="11" width="31.7265625" style="104" bestFit="1" customWidth="1"/>
    <col min="12" max="12" width="26.6328125" style="104" bestFit="1" customWidth="1"/>
    <col min="13" max="13" width="20.7265625" style="104" bestFit="1" customWidth="1"/>
    <col min="14" max="14" width="22.54296875" style="104" bestFit="1" customWidth="1"/>
    <col min="15" max="21" width="11.90625" style="104" bestFit="1" customWidth="1"/>
    <col min="22" max="22" width="11" style="104" customWidth="1"/>
    <col min="23" max="24" width="11" style="104" bestFit="1" customWidth="1"/>
    <col min="25" max="25" width="24.81640625" style="104" bestFit="1" customWidth="1"/>
    <col min="26" max="26" width="13" style="104" bestFit="1" customWidth="1"/>
    <col min="27" max="27" width="14.90625" style="104" bestFit="1" customWidth="1"/>
    <col min="28" max="28" width="12.90625" style="104" customWidth="1"/>
    <col min="29" max="32" width="11.90625" style="104" bestFit="1" customWidth="1"/>
    <col min="33" max="16384" width="8.7265625" style="104"/>
  </cols>
  <sheetData>
    <row r="1" spans="1:32" s="105" customFormat="1" x14ac:dyDescent="0.3">
      <c r="A1" s="105" t="s">
        <v>22</v>
      </c>
      <c r="B1" s="105" t="s">
        <v>53</v>
      </c>
      <c r="C1" s="105" t="s">
        <v>64</v>
      </c>
      <c r="D1" s="105" t="s">
        <v>66</v>
      </c>
      <c r="E1" s="105" t="s">
        <v>68</v>
      </c>
      <c r="F1" s="105" t="s">
        <v>80</v>
      </c>
      <c r="G1" s="105" t="s">
        <v>81</v>
      </c>
      <c r="H1" s="105" t="s">
        <v>83</v>
      </c>
      <c r="I1" s="105" t="s">
        <v>85</v>
      </c>
      <c r="J1" s="105" t="s">
        <v>89</v>
      </c>
      <c r="K1" s="105" t="s">
        <v>94</v>
      </c>
      <c r="L1" s="105" t="s">
        <v>97</v>
      </c>
      <c r="M1" s="105" t="s">
        <v>110</v>
      </c>
      <c r="N1" s="105" t="s">
        <v>119</v>
      </c>
      <c r="O1" s="105" t="s">
        <v>123</v>
      </c>
      <c r="P1" s="105" t="s">
        <v>501</v>
      </c>
      <c r="Q1" s="105" t="s">
        <v>129</v>
      </c>
      <c r="R1" s="105" t="s">
        <v>131</v>
      </c>
      <c r="S1" s="105" t="s">
        <v>139</v>
      </c>
      <c r="T1" s="105" t="s">
        <v>143</v>
      </c>
      <c r="U1" s="105" t="s">
        <v>146</v>
      </c>
      <c r="V1" s="105" t="s">
        <v>149</v>
      </c>
      <c r="W1" s="105" t="s">
        <v>179</v>
      </c>
      <c r="X1" s="105" t="s">
        <v>155</v>
      </c>
      <c r="Y1" s="105" t="s">
        <v>158</v>
      </c>
      <c r="Z1" s="105" t="s">
        <v>167</v>
      </c>
      <c r="AA1" s="105" t="s">
        <v>170</v>
      </c>
      <c r="AB1" s="105" t="s">
        <v>163</v>
      </c>
      <c r="AC1" s="105" t="s">
        <v>173</v>
      </c>
      <c r="AD1" s="105" t="s">
        <v>176</v>
      </c>
      <c r="AE1" s="105" t="s">
        <v>182</v>
      </c>
      <c r="AF1" s="105" t="s">
        <v>185</v>
      </c>
    </row>
    <row r="2" spans="1:32" x14ac:dyDescent="0.3">
      <c r="A2" s="104">
        <v>1</v>
      </c>
      <c r="B2" s="104" t="s">
        <v>278</v>
      </c>
      <c r="C2" s="104" t="s">
        <v>283</v>
      </c>
      <c r="D2" s="104" t="s">
        <v>401</v>
      </c>
      <c r="E2" s="104" t="s">
        <v>284</v>
      </c>
      <c r="F2" s="104">
        <v>300</v>
      </c>
      <c r="G2" s="104" t="s">
        <v>289</v>
      </c>
      <c r="H2" s="104" t="s">
        <v>290</v>
      </c>
      <c r="I2" s="104" t="s">
        <v>291</v>
      </c>
      <c r="J2" s="104" t="s">
        <v>334</v>
      </c>
      <c r="K2" s="104">
        <v>15</v>
      </c>
      <c r="L2" s="104" t="s">
        <v>293</v>
      </c>
      <c r="M2" s="104">
        <v>7.0369999999999999</v>
      </c>
      <c r="N2" s="104">
        <v>3.1</v>
      </c>
      <c r="O2" s="104">
        <v>0.6</v>
      </c>
      <c r="P2" s="104">
        <v>1.6</v>
      </c>
      <c r="Q2" s="104">
        <v>0.9</v>
      </c>
      <c r="R2" s="104">
        <v>0</v>
      </c>
      <c r="S2" s="104">
        <v>19.35483870967742</v>
      </c>
      <c r="T2" s="104">
        <v>51.612903225806448</v>
      </c>
      <c r="U2" s="104">
        <v>29.032258064516132</v>
      </c>
      <c r="V2" s="104">
        <v>0</v>
      </c>
      <c r="W2" s="104">
        <v>4.096774193548387</v>
      </c>
      <c r="X2" s="104">
        <v>0.31</v>
      </c>
      <c r="Y2" s="104">
        <v>0</v>
      </c>
      <c r="Z2" s="104">
        <v>0.29032258064516131</v>
      </c>
      <c r="AA2" s="104">
        <v>0.40909090909090906</v>
      </c>
      <c r="AC2" s="104">
        <v>0</v>
      </c>
      <c r="AE2" s="104">
        <v>1.7777777777777779</v>
      </c>
      <c r="AF2" s="104">
        <v>0.5625</v>
      </c>
    </row>
    <row r="3" spans="1:32" x14ac:dyDescent="0.3">
      <c r="A3" s="104">
        <v>2</v>
      </c>
      <c r="B3" s="104" t="s">
        <v>278</v>
      </c>
      <c r="C3" s="104" t="s">
        <v>283</v>
      </c>
      <c r="D3" s="104" t="s">
        <v>401</v>
      </c>
      <c r="E3" s="104" t="s">
        <v>284</v>
      </c>
      <c r="F3" s="104">
        <v>300</v>
      </c>
      <c r="G3" s="104" t="s">
        <v>289</v>
      </c>
      <c r="H3" s="104" t="s">
        <v>290</v>
      </c>
      <c r="I3" s="104" t="s">
        <v>291</v>
      </c>
      <c r="J3" s="104" t="s">
        <v>334</v>
      </c>
      <c r="K3" s="104">
        <v>30</v>
      </c>
      <c r="L3" s="104" t="s">
        <v>293</v>
      </c>
      <c r="M3" s="104">
        <v>85.805999999999997</v>
      </c>
      <c r="N3" s="104">
        <v>37.799999999999997</v>
      </c>
      <c r="O3" s="104">
        <v>4.9000000000000004</v>
      </c>
      <c r="P3" s="104">
        <v>12.6</v>
      </c>
      <c r="Q3" s="104">
        <v>10.8</v>
      </c>
      <c r="R3" s="104">
        <v>9.5</v>
      </c>
      <c r="S3" s="104">
        <v>12.962962962962965</v>
      </c>
      <c r="T3" s="104">
        <v>33.333333333333336</v>
      </c>
      <c r="U3" s="104">
        <v>28.571428571428577</v>
      </c>
      <c r="V3" s="104">
        <v>25.132275132275133</v>
      </c>
      <c r="W3" s="104">
        <v>4.6587301587301591</v>
      </c>
      <c r="X3" s="104">
        <v>3.78</v>
      </c>
      <c r="Y3" s="104">
        <v>25.132275132275133</v>
      </c>
      <c r="Z3" s="104">
        <v>0.53703703703703709</v>
      </c>
      <c r="AA3" s="104">
        <v>1.1600000000000001</v>
      </c>
      <c r="AB3" s="104">
        <v>1.1368421052631579</v>
      </c>
      <c r="AC3" s="104">
        <v>0.75396825396825395</v>
      </c>
      <c r="AD3" s="104">
        <v>1.3263157894736841</v>
      </c>
      <c r="AE3" s="104">
        <v>1.1666666666666665</v>
      </c>
      <c r="AF3" s="104">
        <v>0.85714285714285721</v>
      </c>
    </row>
    <row r="4" spans="1:32" x14ac:dyDescent="0.3">
      <c r="A4" s="104">
        <v>3</v>
      </c>
      <c r="B4" s="104" t="s">
        <v>278</v>
      </c>
      <c r="C4" s="104" t="s">
        <v>283</v>
      </c>
      <c r="D4" s="104" t="s">
        <v>401</v>
      </c>
      <c r="E4" s="104" t="s">
        <v>284</v>
      </c>
      <c r="F4" s="104">
        <v>300</v>
      </c>
      <c r="G4" s="104" t="s">
        <v>289</v>
      </c>
      <c r="H4" s="104" t="s">
        <v>290</v>
      </c>
      <c r="I4" s="104" t="s">
        <v>291</v>
      </c>
      <c r="J4" s="104" t="s">
        <v>334</v>
      </c>
      <c r="K4" s="104">
        <v>60</v>
      </c>
      <c r="L4" s="104" t="s">
        <v>293</v>
      </c>
      <c r="M4" s="104">
        <v>127.80099999999999</v>
      </c>
      <c r="N4" s="104">
        <v>56.3</v>
      </c>
      <c r="O4" s="104">
        <v>6.9</v>
      </c>
      <c r="P4" s="104">
        <v>18.899999999999999</v>
      </c>
      <c r="Q4" s="104">
        <v>19.600000000000001</v>
      </c>
      <c r="R4" s="104">
        <v>10.9</v>
      </c>
      <c r="S4" s="104">
        <v>12.255772646536412</v>
      </c>
      <c r="T4" s="104">
        <v>33.570159857904088</v>
      </c>
      <c r="U4" s="104">
        <v>34.813499111900533</v>
      </c>
      <c r="V4" s="104">
        <v>19.360568383658972</v>
      </c>
      <c r="W4" s="104">
        <v>4.6127886323268203</v>
      </c>
      <c r="X4" s="104">
        <v>5.63</v>
      </c>
      <c r="Y4" s="104">
        <v>19.360568383658972</v>
      </c>
      <c r="Z4" s="104">
        <v>0.54174067495559508</v>
      </c>
      <c r="AA4" s="104">
        <v>1.182170542635659</v>
      </c>
      <c r="AB4" s="104">
        <v>1.798165137614679</v>
      </c>
      <c r="AC4" s="104">
        <v>0.57671957671957674</v>
      </c>
      <c r="AD4" s="104">
        <v>1.7339449541284402</v>
      </c>
      <c r="AE4" s="104">
        <v>0.96428571428571419</v>
      </c>
      <c r="AF4" s="104">
        <v>1.0370370370370372</v>
      </c>
    </row>
    <row r="5" spans="1:32" x14ac:dyDescent="0.3">
      <c r="A5" s="104">
        <v>4</v>
      </c>
      <c r="B5" s="104" t="s">
        <v>278</v>
      </c>
      <c r="C5" s="104" t="s">
        <v>283</v>
      </c>
      <c r="D5" s="104" t="s">
        <v>401</v>
      </c>
      <c r="E5" s="104" t="s">
        <v>284</v>
      </c>
      <c r="F5" s="104">
        <v>300</v>
      </c>
      <c r="G5" s="104" t="s">
        <v>289</v>
      </c>
      <c r="H5" s="104" t="s">
        <v>290</v>
      </c>
      <c r="I5" s="104" t="s">
        <v>291</v>
      </c>
      <c r="J5" s="104" t="s">
        <v>334</v>
      </c>
      <c r="K5" s="104">
        <v>120</v>
      </c>
      <c r="L5" s="104" t="s">
        <v>293</v>
      </c>
      <c r="M5" s="104">
        <v>379.77100000000002</v>
      </c>
      <c r="N5" s="104">
        <v>167.3</v>
      </c>
      <c r="O5" s="104">
        <v>16.7</v>
      </c>
      <c r="P5" s="104">
        <v>49.3</v>
      </c>
      <c r="Q5" s="104">
        <v>60.1</v>
      </c>
      <c r="R5" s="104">
        <v>41.2</v>
      </c>
      <c r="S5" s="104">
        <v>9.9820681410639551</v>
      </c>
      <c r="T5" s="104">
        <v>29.468021518230721</v>
      </c>
      <c r="U5" s="104">
        <v>35.923490735206215</v>
      </c>
      <c r="V5" s="104">
        <v>24.626419605499102</v>
      </c>
      <c r="W5" s="104">
        <v>4.7519426180514044</v>
      </c>
      <c r="X5" s="104">
        <v>16.73</v>
      </c>
      <c r="Y5" s="104">
        <v>24.626419605499102</v>
      </c>
      <c r="Z5" s="104">
        <v>0.60549910340705326</v>
      </c>
      <c r="AA5" s="104">
        <v>1.5348484848484851</v>
      </c>
      <c r="AB5" s="104">
        <v>1.4587378640776698</v>
      </c>
      <c r="AC5" s="104">
        <v>0.83569979716024356</v>
      </c>
      <c r="AD5" s="104">
        <v>1.1966019417475726</v>
      </c>
      <c r="AE5" s="104">
        <v>0.82029950083194669</v>
      </c>
      <c r="AF5" s="104">
        <v>1.2190669371196756</v>
      </c>
    </row>
    <row r="6" spans="1:32" x14ac:dyDescent="0.3">
      <c r="A6" s="104">
        <v>5</v>
      </c>
      <c r="B6" s="104" t="s">
        <v>278</v>
      </c>
      <c r="C6" s="104" t="s">
        <v>283</v>
      </c>
      <c r="D6" s="104" t="s">
        <v>401</v>
      </c>
      <c r="E6" s="104" t="s">
        <v>284</v>
      </c>
      <c r="F6" s="104">
        <v>300</v>
      </c>
      <c r="G6" s="104" t="s">
        <v>289</v>
      </c>
      <c r="H6" s="104" t="s">
        <v>290</v>
      </c>
      <c r="I6" s="104" t="s">
        <v>291</v>
      </c>
      <c r="J6" s="104" t="s">
        <v>334</v>
      </c>
      <c r="K6" s="104">
        <v>240</v>
      </c>
      <c r="L6" s="104" t="s">
        <v>293</v>
      </c>
      <c r="M6" s="104">
        <v>534.35800000000006</v>
      </c>
      <c r="N6" s="104">
        <v>235.4</v>
      </c>
      <c r="O6" s="104">
        <v>23</v>
      </c>
      <c r="P6" s="104">
        <v>66.7</v>
      </c>
      <c r="Q6" s="104">
        <v>85.5</v>
      </c>
      <c r="R6" s="104">
        <v>60.2</v>
      </c>
      <c r="S6" s="104">
        <v>9.770603228547154</v>
      </c>
      <c r="T6" s="104">
        <v>28.334749362786749</v>
      </c>
      <c r="U6" s="104">
        <v>36.321155480033987</v>
      </c>
      <c r="V6" s="104">
        <v>25.573491928632112</v>
      </c>
      <c r="W6" s="104">
        <v>4.7769753610875103</v>
      </c>
      <c r="X6" s="104">
        <v>23.54</v>
      </c>
      <c r="Y6" s="104">
        <v>25.573491928632112</v>
      </c>
      <c r="Z6" s="104">
        <v>0.61894647408666092</v>
      </c>
      <c r="AA6" s="104">
        <v>1.6243032329988849</v>
      </c>
      <c r="AB6" s="104">
        <v>1.4202657807308969</v>
      </c>
      <c r="AC6" s="104">
        <v>0.90254872563718136</v>
      </c>
      <c r="AD6" s="104">
        <v>1.1079734219269104</v>
      </c>
      <c r="AE6" s="104">
        <v>0.78011695906432754</v>
      </c>
      <c r="AF6" s="104">
        <v>1.2818590704647677</v>
      </c>
    </row>
    <row r="7" spans="1:32" x14ac:dyDescent="0.3">
      <c r="A7" s="104">
        <v>6</v>
      </c>
      <c r="B7" s="104" t="s">
        <v>278</v>
      </c>
      <c r="C7" s="104" t="s">
        <v>283</v>
      </c>
      <c r="D7" s="104" t="s">
        <v>401</v>
      </c>
      <c r="E7" s="104" t="s">
        <v>284</v>
      </c>
      <c r="F7" s="104">
        <v>300</v>
      </c>
      <c r="G7" s="104" t="s">
        <v>289</v>
      </c>
      <c r="H7" s="104" t="s">
        <v>290</v>
      </c>
      <c r="I7" s="104" t="s">
        <v>291</v>
      </c>
      <c r="J7" s="104" t="s">
        <v>334</v>
      </c>
      <c r="K7" s="104">
        <v>600</v>
      </c>
      <c r="L7" s="104" t="s">
        <v>293</v>
      </c>
      <c r="M7" s="104">
        <v>529.81799999999998</v>
      </c>
      <c r="N7" s="104">
        <v>233.4</v>
      </c>
      <c r="O7" s="104">
        <v>27.7</v>
      </c>
      <c r="P7" s="104">
        <v>84.5</v>
      </c>
      <c r="Q7" s="104">
        <v>76.599999999999994</v>
      </c>
      <c r="R7" s="104">
        <v>44.6</v>
      </c>
      <c r="S7" s="104">
        <v>11.868037703513282</v>
      </c>
      <c r="T7" s="104">
        <v>36.203941730934019</v>
      </c>
      <c r="U7" s="104">
        <v>32.819194515852615</v>
      </c>
      <c r="V7" s="104">
        <v>19.108826049700088</v>
      </c>
      <c r="W7" s="104">
        <v>4.5916880891173957</v>
      </c>
      <c r="X7" s="104">
        <v>23.34</v>
      </c>
      <c r="Y7" s="104">
        <v>19.108826049700088</v>
      </c>
      <c r="Z7" s="104">
        <v>0.51928020565552691</v>
      </c>
      <c r="AA7" s="104">
        <v>1.0802139037433154</v>
      </c>
      <c r="AB7" s="104">
        <v>1.717488789237668</v>
      </c>
      <c r="AC7" s="104">
        <v>0.52781065088757395</v>
      </c>
      <c r="AD7" s="104">
        <v>1.8946188340807175</v>
      </c>
      <c r="AE7" s="104">
        <v>1.1031331592689295</v>
      </c>
      <c r="AF7" s="104">
        <v>0.90650887573964489</v>
      </c>
    </row>
    <row r="8" spans="1:32" x14ac:dyDescent="0.3">
      <c r="A8" s="104">
        <v>7</v>
      </c>
      <c r="B8" s="104" t="s">
        <v>278</v>
      </c>
      <c r="C8" s="104" t="s">
        <v>304</v>
      </c>
      <c r="D8" s="104" t="s">
        <v>444</v>
      </c>
      <c r="E8" s="104" t="s">
        <v>305</v>
      </c>
      <c r="F8" s="104">
        <v>450</v>
      </c>
      <c r="G8" s="104" t="s">
        <v>310</v>
      </c>
      <c r="H8" s="104" t="s">
        <v>311</v>
      </c>
      <c r="I8" s="104" t="s">
        <v>312</v>
      </c>
      <c r="J8" s="104" t="s">
        <v>292</v>
      </c>
      <c r="K8" s="104">
        <v>300</v>
      </c>
      <c r="L8" s="104">
        <v>0</v>
      </c>
      <c r="M8" s="104">
        <v>336.64696399785061</v>
      </c>
      <c r="N8" s="104">
        <v>148.30262731182847</v>
      </c>
      <c r="X8" s="104">
        <v>14.830262731182847</v>
      </c>
    </row>
    <row r="9" spans="1:32" x14ac:dyDescent="0.3">
      <c r="A9" s="104">
        <v>8</v>
      </c>
      <c r="B9" s="104" t="s">
        <v>278</v>
      </c>
      <c r="C9" s="104" t="s">
        <v>304</v>
      </c>
      <c r="D9" s="104" t="s">
        <v>444</v>
      </c>
      <c r="E9" s="104" t="s">
        <v>305</v>
      </c>
      <c r="F9" s="104">
        <v>450</v>
      </c>
      <c r="G9" s="104" t="s">
        <v>310</v>
      </c>
      <c r="H9" s="104" t="s">
        <v>311</v>
      </c>
      <c r="I9" s="104" t="s">
        <v>312</v>
      </c>
      <c r="J9" s="104" t="s">
        <v>292</v>
      </c>
      <c r="K9" s="104">
        <v>300</v>
      </c>
      <c r="L9" s="104">
        <v>0</v>
      </c>
      <c r="M9" s="104">
        <v>303.73455131649649</v>
      </c>
      <c r="N9" s="104">
        <v>133.80376709977818</v>
      </c>
      <c r="X9" s="104">
        <v>13.380376709977819</v>
      </c>
    </row>
    <row r="10" spans="1:32" x14ac:dyDescent="0.3">
      <c r="A10" s="104">
        <v>9</v>
      </c>
      <c r="B10" s="104" t="s">
        <v>278</v>
      </c>
      <c r="C10" s="104" t="s">
        <v>304</v>
      </c>
      <c r="D10" s="104" t="s">
        <v>444</v>
      </c>
      <c r="E10" s="104" t="s">
        <v>305</v>
      </c>
      <c r="F10" s="104">
        <v>450</v>
      </c>
      <c r="G10" s="104" t="s">
        <v>310</v>
      </c>
      <c r="H10" s="104" t="s">
        <v>311</v>
      </c>
      <c r="I10" s="104" t="s">
        <v>312</v>
      </c>
      <c r="J10" s="104" t="s">
        <v>292</v>
      </c>
      <c r="K10" s="104">
        <v>300</v>
      </c>
      <c r="L10" s="104">
        <v>0</v>
      </c>
      <c r="M10" s="104">
        <v>97.931219774314883</v>
      </c>
      <c r="N10" s="104">
        <v>43.141506508508762</v>
      </c>
      <c r="X10" s="104">
        <v>4.314150650850876</v>
      </c>
    </row>
    <row r="11" spans="1:32" x14ac:dyDescent="0.3">
      <c r="A11" s="104">
        <v>10</v>
      </c>
      <c r="B11" s="104" t="s">
        <v>278</v>
      </c>
      <c r="C11" s="104" t="s">
        <v>322</v>
      </c>
      <c r="D11" s="104" t="s">
        <v>492</v>
      </c>
      <c r="E11" s="104" t="s">
        <v>323</v>
      </c>
      <c r="F11" s="104">
        <v>450</v>
      </c>
      <c r="G11" s="104" t="s">
        <v>310</v>
      </c>
      <c r="H11" s="104" t="s">
        <v>311</v>
      </c>
      <c r="I11" s="104" t="s">
        <v>312</v>
      </c>
      <c r="J11" s="104" t="s">
        <v>292</v>
      </c>
      <c r="K11" s="104">
        <v>300</v>
      </c>
      <c r="L11" s="104">
        <v>0</v>
      </c>
      <c r="M11" s="104">
        <v>297.09164693946565</v>
      </c>
      <c r="N11" s="104">
        <v>130.87737750637254</v>
      </c>
      <c r="X11" s="104">
        <v>13.087737750637254</v>
      </c>
    </row>
    <row r="12" spans="1:32" x14ac:dyDescent="0.3">
      <c r="A12" s="104">
        <v>11</v>
      </c>
      <c r="B12" s="104" t="s">
        <v>278</v>
      </c>
      <c r="C12" s="104" t="s">
        <v>322</v>
      </c>
      <c r="D12" s="104" t="s">
        <v>492</v>
      </c>
      <c r="E12" s="104" t="s">
        <v>323</v>
      </c>
      <c r="F12" s="104">
        <v>450</v>
      </c>
      <c r="G12" s="104" t="s">
        <v>310</v>
      </c>
      <c r="H12" s="104" t="s">
        <v>311</v>
      </c>
      <c r="I12" s="104" t="s">
        <v>312</v>
      </c>
      <c r="J12" s="104" t="s">
        <v>292</v>
      </c>
      <c r="K12" s="104">
        <v>300</v>
      </c>
      <c r="L12" s="104">
        <v>0</v>
      </c>
      <c r="M12" s="104">
        <v>246.36455867433207</v>
      </c>
      <c r="N12" s="104">
        <v>108.53064258781149</v>
      </c>
      <c r="X12" s="104">
        <v>10.853064258781149</v>
      </c>
    </row>
    <row r="13" spans="1:32" x14ac:dyDescent="0.3">
      <c r="A13" s="104">
        <v>12</v>
      </c>
      <c r="B13" s="104" t="s">
        <v>278</v>
      </c>
      <c r="C13" s="104" t="s">
        <v>322</v>
      </c>
      <c r="D13" s="104" t="s">
        <v>492</v>
      </c>
      <c r="E13" s="104" t="s">
        <v>323</v>
      </c>
      <c r="F13" s="104">
        <v>450</v>
      </c>
      <c r="G13" s="104" t="s">
        <v>310</v>
      </c>
      <c r="H13" s="104" t="s">
        <v>311</v>
      </c>
      <c r="I13" s="104" t="s">
        <v>312</v>
      </c>
      <c r="J13" s="104" t="s">
        <v>292</v>
      </c>
      <c r="K13" s="104">
        <v>300</v>
      </c>
      <c r="L13" s="104">
        <v>0</v>
      </c>
      <c r="M13" s="104">
        <v>240.95366925938453</v>
      </c>
      <c r="N13" s="104">
        <v>106.14699086316499</v>
      </c>
      <c r="X13" s="104">
        <v>10.614699086316499</v>
      </c>
    </row>
    <row r="14" spans="1:32" x14ac:dyDescent="0.3">
      <c r="A14" s="104">
        <v>13</v>
      </c>
      <c r="B14" s="104" t="s">
        <v>278</v>
      </c>
      <c r="C14" s="104" t="s">
        <v>304</v>
      </c>
      <c r="D14" s="104" t="s">
        <v>444</v>
      </c>
      <c r="E14" s="104" t="s">
        <v>305</v>
      </c>
      <c r="F14" s="104">
        <v>200</v>
      </c>
      <c r="G14" s="104" t="s">
        <v>331</v>
      </c>
      <c r="H14" s="104" t="s">
        <v>332</v>
      </c>
      <c r="I14" s="104" t="s">
        <v>333</v>
      </c>
      <c r="J14" s="104" t="s">
        <v>334</v>
      </c>
      <c r="K14" s="104">
        <v>300</v>
      </c>
      <c r="L14" s="104">
        <v>0</v>
      </c>
      <c r="M14" s="104">
        <v>7.4909999999999997</v>
      </c>
      <c r="N14" s="104">
        <v>3.3</v>
      </c>
      <c r="O14" s="104">
        <v>1.0031999999999999</v>
      </c>
      <c r="P14" s="104">
        <v>1.7853000000000001</v>
      </c>
      <c r="Q14" s="104">
        <v>0.32669999999999999</v>
      </c>
      <c r="R14" s="104">
        <v>0.18479999999999996</v>
      </c>
      <c r="S14" s="104">
        <v>30.4</v>
      </c>
      <c r="T14" s="104">
        <v>54.1</v>
      </c>
      <c r="U14" s="104">
        <v>9.9</v>
      </c>
      <c r="V14" s="104">
        <v>5.6</v>
      </c>
      <c r="W14" s="104">
        <v>3.907</v>
      </c>
      <c r="X14" s="104">
        <v>0.32999999999999996</v>
      </c>
      <c r="Y14" s="104">
        <v>5.6</v>
      </c>
      <c r="Z14" s="104">
        <v>0.155</v>
      </c>
      <c r="AA14" s="104">
        <v>0.18343195266272189</v>
      </c>
      <c r="AB14" s="104">
        <v>1.7678571428571432</v>
      </c>
      <c r="AC14" s="104">
        <v>0.10351201478743066</v>
      </c>
      <c r="AD14" s="104">
        <v>9.6607142857142883</v>
      </c>
      <c r="AE14" s="104">
        <v>5.4646464646464654</v>
      </c>
      <c r="AF14" s="104">
        <v>0.18299445471349352</v>
      </c>
    </row>
    <row r="15" spans="1:32" x14ac:dyDescent="0.3">
      <c r="A15" s="104">
        <v>14</v>
      </c>
      <c r="B15" s="104" t="s">
        <v>278</v>
      </c>
      <c r="C15" s="104" t="s">
        <v>304</v>
      </c>
      <c r="D15" s="104" t="s">
        <v>444</v>
      </c>
      <c r="E15" s="104" t="s">
        <v>305</v>
      </c>
      <c r="F15" s="104">
        <v>250</v>
      </c>
      <c r="G15" s="104" t="s">
        <v>289</v>
      </c>
      <c r="H15" s="104" t="s">
        <v>332</v>
      </c>
      <c r="I15" s="104" t="s">
        <v>291</v>
      </c>
      <c r="J15" s="104" t="s">
        <v>334</v>
      </c>
      <c r="K15" s="104">
        <v>300</v>
      </c>
      <c r="L15" s="104">
        <v>0</v>
      </c>
      <c r="M15" s="104">
        <v>41.541000000000004</v>
      </c>
      <c r="N15" s="104">
        <v>18.3</v>
      </c>
      <c r="O15" s="104">
        <v>3.0561000000000003</v>
      </c>
      <c r="P15" s="104">
        <v>10.540800000000001</v>
      </c>
      <c r="Q15" s="104">
        <v>3.2757000000000001</v>
      </c>
      <c r="R15" s="104">
        <v>1.4091</v>
      </c>
      <c r="S15" s="104">
        <v>16.7</v>
      </c>
      <c r="T15" s="104">
        <v>57.6</v>
      </c>
      <c r="U15" s="104">
        <v>17.899999999999999</v>
      </c>
      <c r="V15" s="104">
        <v>7.7</v>
      </c>
      <c r="W15" s="104">
        <v>4.1619999999999999</v>
      </c>
      <c r="X15" s="104">
        <v>1.83</v>
      </c>
      <c r="Y15" s="104">
        <v>7.7</v>
      </c>
      <c r="Z15" s="104">
        <v>0.25600000000000001</v>
      </c>
      <c r="AA15" s="104">
        <v>0.34454912516823683</v>
      </c>
      <c r="AB15" s="104">
        <v>2.3246753246753249</v>
      </c>
      <c r="AC15" s="104">
        <v>0.13368055555555555</v>
      </c>
      <c r="AD15" s="104">
        <v>7.4805194805194812</v>
      </c>
      <c r="AE15" s="104">
        <v>3.2178770949720672</v>
      </c>
      <c r="AF15" s="104">
        <v>0.3107638888888889</v>
      </c>
    </row>
    <row r="16" spans="1:32" x14ac:dyDescent="0.3">
      <c r="A16" s="104">
        <v>15</v>
      </c>
      <c r="B16" s="104" t="s">
        <v>278</v>
      </c>
      <c r="C16" s="104" t="s">
        <v>304</v>
      </c>
      <c r="D16" s="104" t="s">
        <v>444</v>
      </c>
      <c r="E16" s="104" t="s">
        <v>305</v>
      </c>
      <c r="F16" s="104">
        <v>275</v>
      </c>
      <c r="G16" s="104" t="s">
        <v>289</v>
      </c>
      <c r="H16" s="104" t="s">
        <v>290</v>
      </c>
      <c r="I16" s="104" t="s">
        <v>291</v>
      </c>
      <c r="J16" s="104" t="s">
        <v>334</v>
      </c>
      <c r="K16" s="104">
        <v>300</v>
      </c>
      <c r="L16" s="104">
        <v>0</v>
      </c>
      <c r="M16" s="104">
        <v>155.72199999999998</v>
      </c>
      <c r="N16" s="104">
        <v>68.599999999999994</v>
      </c>
      <c r="O16" s="104">
        <v>3.1555999999999993</v>
      </c>
      <c r="P16" s="104">
        <v>19.276599999999998</v>
      </c>
      <c r="Q16" s="104">
        <v>23.598399999999998</v>
      </c>
      <c r="R16" s="104">
        <v>22.569399999999995</v>
      </c>
      <c r="S16" s="104">
        <v>4.5999999999999996</v>
      </c>
      <c r="T16" s="104">
        <v>28.1</v>
      </c>
      <c r="U16" s="104">
        <v>34.4</v>
      </c>
      <c r="V16" s="104">
        <v>32.9</v>
      </c>
      <c r="W16" s="104">
        <v>4.9559999999999995</v>
      </c>
      <c r="X16" s="104">
        <v>6.8599999999999994</v>
      </c>
      <c r="Y16" s="104">
        <v>32.9</v>
      </c>
      <c r="Z16" s="104">
        <v>0.67299999999999993</v>
      </c>
      <c r="AA16" s="104">
        <v>2.0581039755351682</v>
      </c>
      <c r="AB16" s="104">
        <v>1.0455927051671734</v>
      </c>
      <c r="AC16" s="104">
        <v>1.1708185053380782</v>
      </c>
      <c r="AD16" s="104">
        <v>0.85410334346504568</v>
      </c>
      <c r="AE16" s="104">
        <v>0.81686046511627908</v>
      </c>
      <c r="AF16" s="104">
        <v>1.2241992882562278</v>
      </c>
    </row>
    <row r="17" spans="1:32" x14ac:dyDescent="0.3">
      <c r="A17" s="104">
        <v>16</v>
      </c>
      <c r="B17" s="104" t="s">
        <v>278</v>
      </c>
      <c r="C17" s="104" t="s">
        <v>304</v>
      </c>
      <c r="D17" s="104" t="s">
        <v>444</v>
      </c>
      <c r="E17" s="104" t="s">
        <v>305</v>
      </c>
      <c r="F17" s="104">
        <v>300</v>
      </c>
      <c r="G17" s="104" t="s">
        <v>289</v>
      </c>
      <c r="H17" s="104" t="s">
        <v>290</v>
      </c>
      <c r="I17" s="104" t="s">
        <v>291</v>
      </c>
      <c r="J17" s="104" t="s">
        <v>334</v>
      </c>
      <c r="K17" s="104">
        <v>300</v>
      </c>
      <c r="L17" s="104">
        <v>0</v>
      </c>
      <c r="M17" s="104">
        <v>188.864</v>
      </c>
      <c r="N17" s="104">
        <v>83.2</v>
      </c>
      <c r="O17" s="104">
        <v>6.6560000000000006</v>
      </c>
      <c r="P17" s="104">
        <v>26.457600000000003</v>
      </c>
      <c r="Q17" s="104">
        <v>29.203200000000002</v>
      </c>
      <c r="R17" s="104">
        <v>20.9664</v>
      </c>
      <c r="S17" s="104">
        <v>8</v>
      </c>
      <c r="T17" s="104">
        <v>31.8</v>
      </c>
      <c r="U17" s="104">
        <v>35.1</v>
      </c>
      <c r="V17" s="104">
        <v>25.2</v>
      </c>
      <c r="W17" s="104">
        <v>4.7789999999999999</v>
      </c>
      <c r="X17" s="104">
        <v>8.32</v>
      </c>
      <c r="Y17" s="104">
        <v>25.2</v>
      </c>
      <c r="Z17" s="104">
        <v>0.60299999999999998</v>
      </c>
      <c r="AA17" s="104">
        <v>1.5150753768844218</v>
      </c>
      <c r="AB17" s="104">
        <v>1.392857142857143</v>
      </c>
      <c r="AC17" s="104">
        <v>0.79245283018867918</v>
      </c>
      <c r="AD17" s="104">
        <v>1.2619047619047621</v>
      </c>
      <c r="AE17" s="104">
        <v>0.90598290598290598</v>
      </c>
      <c r="AF17" s="104">
        <v>1.1037735849056602</v>
      </c>
    </row>
    <row r="18" spans="1:32" x14ac:dyDescent="0.3">
      <c r="A18" s="104">
        <v>17</v>
      </c>
      <c r="B18" s="104" t="s">
        <v>278</v>
      </c>
      <c r="C18" s="104" t="s">
        <v>304</v>
      </c>
      <c r="D18" s="104" t="s">
        <v>444</v>
      </c>
      <c r="E18" s="104" t="s">
        <v>305</v>
      </c>
      <c r="F18" s="104">
        <v>350</v>
      </c>
      <c r="G18" s="104" t="s">
        <v>336</v>
      </c>
      <c r="H18" s="104" t="s">
        <v>290</v>
      </c>
      <c r="I18" s="104" t="s">
        <v>291</v>
      </c>
      <c r="J18" s="104" t="s">
        <v>292</v>
      </c>
      <c r="K18" s="104">
        <v>300</v>
      </c>
      <c r="L18" s="104">
        <v>0</v>
      </c>
      <c r="M18" s="104">
        <v>213.607</v>
      </c>
      <c r="N18" s="104">
        <v>94.1</v>
      </c>
      <c r="O18" s="104">
        <v>5.4577999999999998</v>
      </c>
      <c r="P18" s="104">
        <v>25.971599999999999</v>
      </c>
      <c r="Q18" s="104">
        <v>28.8887</v>
      </c>
      <c r="R18" s="104">
        <v>33.781899999999993</v>
      </c>
      <c r="S18" s="104">
        <v>5.8</v>
      </c>
      <c r="T18" s="104">
        <v>27.6</v>
      </c>
      <c r="U18" s="104">
        <v>30.7</v>
      </c>
      <c r="V18" s="104">
        <v>35.9</v>
      </c>
      <c r="W18" s="104">
        <v>4.9669999999999996</v>
      </c>
      <c r="X18" s="104">
        <v>9.41</v>
      </c>
      <c r="Y18" s="104">
        <v>35.899999999999991</v>
      </c>
      <c r="Z18" s="104">
        <v>0.66599999999999993</v>
      </c>
      <c r="AA18" s="104">
        <v>1.994011976047904</v>
      </c>
      <c r="AB18" s="104">
        <v>0.85515320334261857</v>
      </c>
      <c r="AC18" s="104">
        <v>1.3007246376811592</v>
      </c>
      <c r="AD18" s="104">
        <v>0.76880222841225643</v>
      </c>
      <c r="AE18" s="104">
        <v>0.89902280130293155</v>
      </c>
      <c r="AF18" s="104">
        <v>1.1123188405797102</v>
      </c>
    </row>
    <row r="19" spans="1:32" x14ac:dyDescent="0.3">
      <c r="A19" s="104">
        <v>18</v>
      </c>
      <c r="B19" s="104" t="s">
        <v>278</v>
      </c>
      <c r="C19" s="104" t="s">
        <v>304</v>
      </c>
      <c r="D19" s="104" t="s">
        <v>444</v>
      </c>
      <c r="E19" s="104" t="s">
        <v>305</v>
      </c>
      <c r="F19" s="104">
        <v>400</v>
      </c>
      <c r="G19" s="104" t="s">
        <v>336</v>
      </c>
      <c r="H19" s="104" t="s">
        <v>311</v>
      </c>
      <c r="I19" s="104" t="s">
        <v>291</v>
      </c>
      <c r="J19" s="104" t="s">
        <v>292</v>
      </c>
      <c r="K19" s="104">
        <v>300</v>
      </c>
      <c r="L19" s="104">
        <v>0</v>
      </c>
      <c r="M19" s="104">
        <v>290.10599999999999</v>
      </c>
      <c r="N19" s="104">
        <v>127.8</v>
      </c>
      <c r="O19" s="104">
        <v>7.6679999999999993</v>
      </c>
      <c r="P19" s="104">
        <v>32.077800000000003</v>
      </c>
      <c r="Q19" s="104">
        <v>43.324199999999998</v>
      </c>
      <c r="R19" s="104">
        <v>44.73</v>
      </c>
      <c r="S19" s="104">
        <v>6</v>
      </c>
      <c r="T19" s="104">
        <v>25.1</v>
      </c>
      <c r="U19" s="104">
        <v>33.9</v>
      </c>
      <c r="V19" s="104">
        <v>35</v>
      </c>
      <c r="W19" s="104">
        <v>4.9789999999999992</v>
      </c>
      <c r="X19" s="104">
        <v>12.78</v>
      </c>
      <c r="Y19" s="104">
        <v>35</v>
      </c>
      <c r="Z19" s="104">
        <v>0.68899999999999995</v>
      </c>
      <c r="AA19" s="104">
        <v>2.215434083601286</v>
      </c>
      <c r="AB19" s="104">
        <v>0.96857142857142864</v>
      </c>
      <c r="AC19" s="104">
        <v>1.3944223107569718</v>
      </c>
      <c r="AD19" s="104">
        <v>0.7171428571428573</v>
      </c>
      <c r="AE19" s="104">
        <v>0.74041297935103256</v>
      </c>
      <c r="AF19" s="104">
        <v>1.3505976095617527</v>
      </c>
    </row>
    <row r="20" spans="1:32" x14ac:dyDescent="0.3">
      <c r="A20" s="104">
        <v>19</v>
      </c>
      <c r="B20" s="104" t="s">
        <v>278</v>
      </c>
      <c r="C20" s="104" t="s">
        <v>304</v>
      </c>
      <c r="D20" s="104" t="s">
        <v>444</v>
      </c>
      <c r="E20" s="104" t="s">
        <v>305</v>
      </c>
      <c r="F20" s="104">
        <v>450</v>
      </c>
      <c r="G20" s="104" t="s">
        <v>310</v>
      </c>
      <c r="H20" s="104" t="s">
        <v>311</v>
      </c>
      <c r="I20" s="104" t="s">
        <v>312</v>
      </c>
      <c r="J20" s="104" t="s">
        <v>292</v>
      </c>
      <c r="K20" s="104">
        <v>300</v>
      </c>
      <c r="L20" s="104">
        <v>0</v>
      </c>
      <c r="M20" s="104">
        <v>311.48939999999999</v>
      </c>
      <c r="N20" s="104">
        <v>137.22</v>
      </c>
      <c r="O20" s="104">
        <v>8.2332000000000001</v>
      </c>
      <c r="P20" s="104">
        <v>35.924195999999995</v>
      </c>
      <c r="Q20" s="104">
        <v>49.53642</v>
      </c>
      <c r="R20" s="104">
        <v>43.526183999999994</v>
      </c>
      <c r="S20" s="104">
        <v>6</v>
      </c>
      <c r="T20" s="104">
        <v>26.18</v>
      </c>
      <c r="U20" s="104">
        <v>36.1</v>
      </c>
      <c r="V20" s="104">
        <v>31.72</v>
      </c>
      <c r="W20" s="104">
        <v>4.9353999999999996</v>
      </c>
      <c r="X20" s="104">
        <v>13.722</v>
      </c>
      <c r="Y20" s="104">
        <v>31.72</v>
      </c>
      <c r="Z20" s="104">
        <v>0.67819999999999991</v>
      </c>
      <c r="AA20" s="104">
        <v>2.1075201988812928</v>
      </c>
      <c r="AB20" s="104">
        <v>1.1380832282471629</v>
      </c>
      <c r="AC20" s="104">
        <v>1.2116119174942703</v>
      </c>
      <c r="AD20" s="104">
        <v>0.82534678436317777</v>
      </c>
      <c r="AE20" s="104">
        <v>0.72520775623268685</v>
      </c>
      <c r="AF20" s="104">
        <v>1.3789152024446143</v>
      </c>
    </row>
    <row r="21" spans="1:32" x14ac:dyDescent="0.3">
      <c r="A21" s="104">
        <v>20</v>
      </c>
      <c r="B21" s="104" t="s">
        <v>278</v>
      </c>
      <c r="C21" s="104" t="s">
        <v>304</v>
      </c>
      <c r="D21" s="104" t="s">
        <v>444</v>
      </c>
      <c r="E21" s="104" t="s">
        <v>305</v>
      </c>
      <c r="F21" s="104">
        <v>500</v>
      </c>
      <c r="G21" s="104" t="s">
        <v>310</v>
      </c>
      <c r="H21" s="104" t="s">
        <v>338</v>
      </c>
      <c r="I21" s="104" t="s">
        <v>312</v>
      </c>
      <c r="J21" s="104" t="s">
        <v>292</v>
      </c>
      <c r="K21" s="104">
        <v>300</v>
      </c>
      <c r="L21" s="104">
        <v>0</v>
      </c>
      <c r="M21" s="104">
        <v>318.02699999999999</v>
      </c>
      <c r="N21" s="104">
        <v>140.1</v>
      </c>
      <c r="O21" s="104">
        <v>10.647600000000001</v>
      </c>
      <c r="P21" s="104">
        <v>33.904199999999996</v>
      </c>
      <c r="Q21" s="104">
        <v>41.4696</v>
      </c>
      <c r="R21" s="104">
        <v>54.078599999999994</v>
      </c>
      <c r="S21" s="104">
        <v>7.6</v>
      </c>
      <c r="T21" s="104">
        <v>24.2</v>
      </c>
      <c r="U21" s="104">
        <v>29.6</v>
      </c>
      <c r="V21" s="104">
        <v>38.6</v>
      </c>
      <c r="W21" s="104">
        <v>4.992</v>
      </c>
      <c r="X21" s="104">
        <v>14.01</v>
      </c>
      <c r="Y21" s="104">
        <v>38.599999999999994</v>
      </c>
      <c r="Z21" s="104">
        <v>0.68199999999999994</v>
      </c>
      <c r="AA21" s="104">
        <v>2.1446540880503142</v>
      </c>
      <c r="AB21" s="104">
        <v>0.76683937823834203</v>
      </c>
      <c r="AC21" s="104">
        <v>1.5950413223140496</v>
      </c>
      <c r="AD21" s="104">
        <v>0.62694300518134716</v>
      </c>
      <c r="AE21" s="104">
        <v>0.81756756756756743</v>
      </c>
      <c r="AF21" s="104">
        <v>1.2231404958677687</v>
      </c>
    </row>
    <row r="22" spans="1:32" x14ac:dyDescent="0.3">
      <c r="A22" s="104">
        <v>21</v>
      </c>
      <c r="B22" s="104" t="s">
        <v>278</v>
      </c>
      <c r="C22" s="104" t="s">
        <v>304</v>
      </c>
      <c r="D22" s="104" t="s">
        <v>444</v>
      </c>
      <c r="E22" s="104" t="s">
        <v>305</v>
      </c>
      <c r="F22" s="104">
        <v>600</v>
      </c>
      <c r="G22" s="104" t="s">
        <v>339</v>
      </c>
      <c r="H22" s="104" t="s">
        <v>340</v>
      </c>
      <c r="I22" s="104" t="s">
        <v>312</v>
      </c>
      <c r="J22" s="104" t="s">
        <v>292</v>
      </c>
      <c r="K22" s="104">
        <v>300</v>
      </c>
      <c r="L22" s="104">
        <v>0</v>
      </c>
      <c r="M22" s="104">
        <v>310.08199999999999</v>
      </c>
      <c r="N22" s="104">
        <v>136.6</v>
      </c>
      <c r="O22" s="104">
        <v>5.4639999999999995</v>
      </c>
      <c r="P22" s="104">
        <v>20.353400000000001</v>
      </c>
      <c r="Q22" s="104">
        <v>34.2866</v>
      </c>
      <c r="R22" s="104">
        <v>76.632599999999996</v>
      </c>
      <c r="S22" s="104">
        <v>4</v>
      </c>
      <c r="T22" s="104">
        <v>14.9</v>
      </c>
      <c r="U22" s="104">
        <v>25.1</v>
      </c>
      <c r="V22" s="104">
        <v>56.1</v>
      </c>
      <c r="W22" s="104">
        <v>5.3370000000000006</v>
      </c>
      <c r="X22" s="104">
        <v>13.66</v>
      </c>
      <c r="Y22" s="104">
        <v>56.099999999999994</v>
      </c>
      <c r="Z22" s="104">
        <v>0.81199999999999994</v>
      </c>
      <c r="AA22" s="104">
        <v>4.2962962962962958</v>
      </c>
      <c r="AB22" s="104">
        <v>0.44741532976827098</v>
      </c>
      <c r="AC22" s="104">
        <v>3.7651006711409392</v>
      </c>
      <c r="AD22" s="104">
        <v>0.26559714795008915</v>
      </c>
      <c r="AE22" s="104">
        <v>0.59362549800796816</v>
      </c>
      <c r="AF22" s="104">
        <v>1.6845637583892616</v>
      </c>
    </row>
    <row r="23" spans="1:32" x14ac:dyDescent="0.3">
      <c r="A23" s="104">
        <v>22</v>
      </c>
      <c r="B23" s="104" t="s">
        <v>278</v>
      </c>
      <c r="C23" s="104" t="s">
        <v>304</v>
      </c>
      <c r="D23" s="104" t="s">
        <v>444</v>
      </c>
      <c r="E23" s="104" t="s">
        <v>305</v>
      </c>
      <c r="F23" s="104">
        <v>700</v>
      </c>
      <c r="G23" s="104" t="s">
        <v>341</v>
      </c>
      <c r="H23" s="104" t="s">
        <v>342</v>
      </c>
      <c r="I23" s="104" t="s">
        <v>343</v>
      </c>
      <c r="J23" s="104" t="s">
        <v>346</v>
      </c>
      <c r="K23" s="104">
        <v>300</v>
      </c>
      <c r="L23" s="104">
        <v>0</v>
      </c>
      <c r="M23" s="104">
        <v>352.53100000000001</v>
      </c>
      <c r="N23" s="104">
        <v>155.30000000000001</v>
      </c>
      <c r="O23" s="104">
        <v>3.4166000000000003</v>
      </c>
      <c r="P23" s="104">
        <v>13.200500000000002</v>
      </c>
      <c r="Q23" s="104">
        <v>28.730500000000003</v>
      </c>
      <c r="R23" s="104">
        <v>109.9524</v>
      </c>
      <c r="S23" s="104">
        <v>2.2000000000000002</v>
      </c>
      <c r="T23" s="104">
        <v>8.5</v>
      </c>
      <c r="U23" s="104">
        <v>18.5</v>
      </c>
      <c r="V23" s="104">
        <v>70.8</v>
      </c>
      <c r="W23" s="104">
        <v>5.5789999999999988</v>
      </c>
      <c r="X23" s="104">
        <v>15.530000000000001</v>
      </c>
      <c r="Y23" s="104">
        <v>70.8</v>
      </c>
      <c r="Z23" s="104">
        <v>0.8929999999999999</v>
      </c>
      <c r="AA23" s="104">
        <v>8.3457943925233629</v>
      </c>
      <c r="AB23" s="104">
        <v>0.26129943502824859</v>
      </c>
      <c r="AC23" s="104">
        <v>8.3294117647058812</v>
      </c>
      <c r="AD23" s="104">
        <v>0.12005649717514126</v>
      </c>
      <c r="AE23" s="104">
        <v>0.45945945945945948</v>
      </c>
      <c r="AF23" s="104">
        <v>2.1764705882352939</v>
      </c>
    </row>
    <row r="24" spans="1:32" x14ac:dyDescent="0.3">
      <c r="A24" s="104">
        <v>23</v>
      </c>
      <c r="B24" s="104" t="s">
        <v>278</v>
      </c>
      <c r="C24" s="104" t="s">
        <v>304</v>
      </c>
      <c r="D24" s="104" t="s">
        <v>444</v>
      </c>
      <c r="E24" s="104" t="s">
        <v>305</v>
      </c>
      <c r="F24" s="104">
        <v>800</v>
      </c>
      <c r="G24" s="104" t="s">
        <v>344</v>
      </c>
      <c r="H24" s="104" t="s">
        <v>345</v>
      </c>
      <c r="I24" s="104" t="s">
        <v>343</v>
      </c>
      <c r="J24" s="104" t="s">
        <v>346</v>
      </c>
      <c r="K24" s="104">
        <v>300</v>
      </c>
      <c r="L24" s="104">
        <v>0</v>
      </c>
      <c r="M24" s="104">
        <v>235.399</v>
      </c>
      <c r="N24" s="104">
        <v>103.7</v>
      </c>
      <c r="O24" s="104">
        <v>0</v>
      </c>
      <c r="P24" s="104">
        <v>4.7702</v>
      </c>
      <c r="Q24" s="104">
        <v>17.940100000000001</v>
      </c>
      <c r="R24" s="104">
        <v>80.989699999999999</v>
      </c>
      <c r="S24" s="104">
        <v>0</v>
      </c>
      <c r="T24" s="104">
        <v>4.5999999999999996</v>
      </c>
      <c r="U24" s="104">
        <v>17.3</v>
      </c>
      <c r="V24" s="104">
        <v>78.099999999999994</v>
      </c>
      <c r="W24" s="104">
        <v>5.7350000000000003</v>
      </c>
      <c r="X24" s="104">
        <v>10.370000000000001</v>
      </c>
      <c r="Y24" s="104">
        <v>78.099999999999994</v>
      </c>
      <c r="Z24" s="104">
        <v>0.95399999999999996</v>
      </c>
      <c r="AA24" s="104">
        <v>20.739130434782609</v>
      </c>
      <c r="AB24" s="104">
        <v>0.22151088348271447</v>
      </c>
      <c r="AC24" s="104">
        <v>16.978260869565219</v>
      </c>
      <c r="AD24" s="104">
        <v>5.8898847631242E-2</v>
      </c>
      <c r="AE24" s="104">
        <v>0.26589595375722541</v>
      </c>
      <c r="AF24" s="104">
        <v>3.7608695652173916</v>
      </c>
    </row>
    <row r="25" spans="1:32" x14ac:dyDescent="0.3">
      <c r="A25" s="104">
        <v>24</v>
      </c>
      <c r="B25" s="104" t="s">
        <v>278</v>
      </c>
      <c r="C25" s="104" t="s">
        <v>304</v>
      </c>
      <c r="D25" s="104" t="s">
        <v>444</v>
      </c>
      <c r="E25" s="104" t="s">
        <v>305</v>
      </c>
      <c r="F25" s="104">
        <v>900</v>
      </c>
      <c r="G25" s="104" t="s">
        <v>347</v>
      </c>
      <c r="H25" s="104" t="s">
        <v>348</v>
      </c>
      <c r="I25" s="104" t="s">
        <v>349</v>
      </c>
      <c r="J25" s="104" t="s">
        <v>346</v>
      </c>
      <c r="K25" s="104">
        <v>300</v>
      </c>
      <c r="L25" s="104">
        <v>0</v>
      </c>
      <c r="M25" s="104">
        <v>189.31800000000001</v>
      </c>
      <c r="N25" s="104">
        <v>83.4</v>
      </c>
      <c r="O25" s="104">
        <v>0</v>
      </c>
      <c r="P25" s="104">
        <v>0</v>
      </c>
      <c r="Q25" s="104">
        <v>12.343200000000001</v>
      </c>
      <c r="R25" s="104">
        <v>71.05680000000001</v>
      </c>
      <c r="S25" s="104">
        <v>0</v>
      </c>
      <c r="T25" s="104">
        <v>0</v>
      </c>
      <c r="U25" s="104">
        <v>14.8</v>
      </c>
      <c r="V25" s="104">
        <v>85.2</v>
      </c>
      <c r="W25" s="104">
        <v>5.8520000000000003</v>
      </c>
      <c r="X25" s="104">
        <v>8.34</v>
      </c>
      <c r="Y25" s="104">
        <v>85.2</v>
      </c>
      <c r="Z25" s="104">
        <v>1</v>
      </c>
      <c r="AB25" s="104">
        <v>0.17370892018779341</v>
      </c>
      <c r="AD25" s="104">
        <v>0</v>
      </c>
      <c r="AE25" s="104">
        <v>0</v>
      </c>
    </row>
    <row r="26" spans="1:32" x14ac:dyDescent="0.3">
      <c r="A26" s="104">
        <v>25</v>
      </c>
      <c r="B26" s="104" t="s">
        <v>278</v>
      </c>
      <c r="C26" s="104" t="s">
        <v>304</v>
      </c>
      <c r="D26" s="104" t="s">
        <v>444</v>
      </c>
      <c r="E26" s="104" t="s">
        <v>305</v>
      </c>
      <c r="F26" s="104">
        <v>1000</v>
      </c>
      <c r="G26" s="104" t="s">
        <v>350</v>
      </c>
      <c r="H26" s="104" t="s">
        <v>348</v>
      </c>
      <c r="I26" s="104" t="s">
        <v>349</v>
      </c>
      <c r="J26" s="104" t="s">
        <v>346</v>
      </c>
      <c r="K26" s="104">
        <v>300</v>
      </c>
      <c r="L26" s="104">
        <v>0</v>
      </c>
      <c r="M26" s="104">
        <v>194.53900000000002</v>
      </c>
      <c r="N26" s="104">
        <v>85.7</v>
      </c>
      <c r="O26" s="104">
        <v>0</v>
      </c>
      <c r="P26" s="104">
        <v>0</v>
      </c>
      <c r="Q26" s="104">
        <v>1.9710999999999999</v>
      </c>
      <c r="R26" s="104">
        <v>83.72890000000001</v>
      </c>
      <c r="S26" s="104">
        <v>0</v>
      </c>
      <c r="T26" s="104">
        <v>0</v>
      </c>
      <c r="U26" s="104">
        <v>2.2999999999999998</v>
      </c>
      <c r="V26" s="104">
        <v>97.7</v>
      </c>
      <c r="W26" s="104">
        <v>5.9770000000000003</v>
      </c>
      <c r="X26" s="104">
        <v>8.57</v>
      </c>
      <c r="Y26" s="104">
        <v>97.7</v>
      </c>
      <c r="Z26" s="104">
        <v>1.0000000000000002</v>
      </c>
      <c r="AB26" s="104">
        <v>2.3541453428863865E-2</v>
      </c>
      <c r="AD26" s="104">
        <v>0</v>
      </c>
      <c r="AE26" s="104">
        <v>0</v>
      </c>
    </row>
    <row r="27" spans="1:32" x14ac:dyDescent="0.3">
      <c r="A27" s="104">
        <v>26</v>
      </c>
      <c r="B27" s="104" t="s">
        <v>278</v>
      </c>
      <c r="C27" s="104" t="s">
        <v>304</v>
      </c>
      <c r="D27" s="104" t="s">
        <v>444</v>
      </c>
      <c r="E27" s="104" t="s">
        <v>305</v>
      </c>
      <c r="F27" s="104">
        <v>450</v>
      </c>
      <c r="G27" s="104" t="s">
        <v>310</v>
      </c>
      <c r="H27" s="104" t="s">
        <v>311</v>
      </c>
      <c r="I27" s="104" t="s">
        <v>312</v>
      </c>
      <c r="J27" s="104" t="s">
        <v>292</v>
      </c>
      <c r="K27" s="104">
        <v>300</v>
      </c>
      <c r="L27" s="104">
        <v>0</v>
      </c>
      <c r="M27" s="104">
        <v>285.339</v>
      </c>
      <c r="N27" s="104">
        <v>125.7</v>
      </c>
      <c r="O27" s="104">
        <v>10.09371</v>
      </c>
      <c r="P27" s="104">
        <v>37.672289999999997</v>
      </c>
      <c r="Q27" s="104">
        <v>39.01728</v>
      </c>
      <c r="R27" s="104">
        <v>38.916719999999998</v>
      </c>
      <c r="S27" s="104">
        <v>8.0299999999999994</v>
      </c>
      <c r="T27" s="104">
        <v>29.97</v>
      </c>
      <c r="U27" s="104">
        <v>31.04</v>
      </c>
      <c r="V27" s="104">
        <v>30.96</v>
      </c>
      <c r="W27" s="104">
        <v>4.8492999999999995</v>
      </c>
      <c r="X27" s="104">
        <v>12.57</v>
      </c>
      <c r="Y27" s="104">
        <v>30.959999999999997</v>
      </c>
      <c r="Z27" s="104">
        <v>0.62</v>
      </c>
      <c r="AA27" s="104">
        <v>1.631578947368421</v>
      </c>
      <c r="AB27" s="104">
        <v>1.0025839793281655</v>
      </c>
      <c r="AC27" s="104">
        <v>1.0330330330330331</v>
      </c>
      <c r="AD27" s="104">
        <v>0.96802325581395343</v>
      </c>
      <c r="AE27" s="104">
        <v>0.96552835051546382</v>
      </c>
      <c r="AF27" s="104">
        <v>1.0357023690357023</v>
      </c>
    </row>
    <row r="28" spans="1:32" x14ac:dyDescent="0.3">
      <c r="A28" s="104">
        <v>27</v>
      </c>
      <c r="B28" s="104" t="s">
        <v>361</v>
      </c>
      <c r="C28" s="104" t="s">
        <v>304</v>
      </c>
      <c r="D28" s="104" t="s">
        <v>444</v>
      </c>
      <c r="E28" s="104" t="s">
        <v>305</v>
      </c>
      <c r="F28" s="104">
        <v>200</v>
      </c>
      <c r="G28" s="104" t="s">
        <v>331</v>
      </c>
      <c r="H28" s="104" t="s">
        <v>332</v>
      </c>
      <c r="I28" s="104" t="s">
        <v>333</v>
      </c>
      <c r="J28" s="104" t="s">
        <v>334</v>
      </c>
      <c r="K28" s="104">
        <v>300</v>
      </c>
      <c r="L28" s="104">
        <v>0</v>
      </c>
      <c r="M28" s="104">
        <v>13.620000000000001</v>
      </c>
      <c r="N28" s="104">
        <v>6</v>
      </c>
      <c r="O28" s="104">
        <v>1.6860000000000002</v>
      </c>
      <c r="P28" s="104">
        <v>2.2739999999999996</v>
      </c>
      <c r="Q28" s="104">
        <v>1.1219999999999999</v>
      </c>
      <c r="R28" s="104">
        <v>0.91800000000000015</v>
      </c>
      <c r="S28" s="104">
        <v>28.1</v>
      </c>
      <c r="T28" s="104">
        <v>37.9</v>
      </c>
      <c r="U28" s="104">
        <v>18.7</v>
      </c>
      <c r="V28" s="104">
        <v>15.3</v>
      </c>
      <c r="W28" s="104">
        <v>4.2119999999999997</v>
      </c>
      <c r="X28" s="104">
        <v>0.6</v>
      </c>
      <c r="Y28" s="104">
        <v>15.300000000000002</v>
      </c>
      <c r="Z28" s="104">
        <v>0.34</v>
      </c>
      <c r="AA28" s="104">
        <v>0.51515151515151514</v>
      </c>
      <c r="AB28" s="104">
        <v>1.2222222222222219</v>
      </c>
      <c r="AC28" s="104">
        <v>0.40369393139841703</v>
      </c>
      <c r="AD28" s="104">
        <v>2.4771241830065351</v>
      </c>
      <c r="AE28" s="104">
        <v>2.0267379679144382</v>
      </c>
      <c r="AF28" s="104">
        <v>0.49340369393139843</v>
      </c>
    </row>
    <row r="29" spans="1:32" x14ac:dyDescent="0.3">
      <c r="A29" s="104">
        <v>28</v>
      </c>
      <c r="B29" s="104" t="s">
        <v>361</v>
      </c>
      <c r="C29" s="104" t="s">
        <v>304</v>
      </c>
      <c r="D29" s="104" t="s">
        <v>444</v>
      </c>
      <c r="E29" s="104" t="s">
        <v>305</v>
      </c>
      <c r="F29" s="104">
        <v>250</v>
      </c>
      <c r="G29" s="104" t="s">
        <v>289</v>
      </c>
      <c r="H29" s="104" t="s">
        <v>332</v>
      </c>
      <c r="I29" s="104" t="s">
        <v>291</v>
      </c>
      <c r="J29" s="104" t="s">
        <v>334</v>
      </c>
      <c r="K29" s="104">
        <v>300</v>
      </c>
      <c r="L29" s="104">
        <v>0</v>
      </c>
      <c r="M29" s="104">
        <v>75.590999999999994</v>
      </c>
      <c r="N29" s="104">
        <v>33.299999999999997</v>
      </c>
      <c r="O29" s="104">
        <v>2.4308999999999998</v>
      </c>
      <c r="P29" s="104">
        <v>11.6883</v>
      </c>
      <c r="Q29" s="104">
        <v>10.655999999999999</v>
      </c>
      <c r="R29" s="104">
        <v>8.4915000000000003</v>
      </c>
      <c r="S29" s="104">
        <v>7.3</v>
      </c>
      <c r="T29" s="104">
        <v>35.1</v>
      </c>
      <c r="U29" s="104">
        <v>32</v>
      </c>
      <c r="V29" s="104">
        <v>25.5</v>
      </c>
      <c r="W29" s="104">
        <v>4.7530000000000001</v>
      </c>
      <c r="X29" s="104">
        <v>3.3299999999999996</v>
      </c>
      <c r="Y29" s="104">
        <v>25.5</v>
      </c>
      <c r="Z29" s="104">
        <v>0.57500000000000007</v>
      </c>
      <c r="AA29" s="104">
        <v>1.3561320754716983</v>
      </c>
      <c r="AB29" s="104">
        <v>1.2549019607843135</v>
      </c>
      <c r="AC29" s="104">
        <v>0.72649572649572658</v>
      </c>
      <c r="AD29" s="104">
        <v>1.3764705882352941</v>
      </c>
      <c r="AE29" s="104">
        <v>1.096875</v>
      </c>
      <c r="AF29" s="104">
        <v>0.91168091168091159</v>
      </c>
    </row>
    <row r="30" spans="1:32" x14ac:dyDescent="0.3">
      <c r="A30" s="104">
        <v>29</v>
      </c>
      <c r="B30" s="104" t="s">
        <v>361</v>
      </c>
      <c r="C30" s="104" t="s">
        <v>304</v>
      </c>
      <c r="D30" s="104" t="s">
        <v>444</v>
      </c>
      <c r="E30" s="104" t="s">
        <v>305</v>
      </c>
      <c r="F30" s="104">
        <v>275</v>
      </c>
      <c r="G30" s="104" t="s">
        <v>289</v>
      </c>
      <c r="H30" s="104" t="s">
        <v>290</v>
      </c>
      <c r="I30" s="104" t="s">
        <v>291</v>
      </c>
      <c r="J30" s="104" t="s">
        <v>334</v>
      </c>
      <c r="K30" s="104">
        <v>300</v>
      </c>
      <c r="L30" s="104">
        <v>0</v>
      </c>
      <c r="M30" s="104">
        <v>193.17699999999999</v>
      </c>
      <c r="N30" s="104">
        <v>85.1</v>
      </c>
      <c r="O30" s="104">
        <v>6.9781999999999993</v>
      </c>
      <c r="P30" s="104">
        <v>27.3171</v>
      </c>
      <c r="Q30" s="104">
        <v>28.933999999999997</v>
      </c>
      <c r="R30" s="104">
        <v>21.9558</v>
      </c>
      <c r="S30" s="104">
        <v>8.1999999999999993</v>
      </c>
      <c r="T30" s="104">
        <v>32.1</v>
      </c>
      <c r="U30" s="104">
        <v>34</v>
      </c>
      <c r="V30" s="104">
        <v>25.8</v>
      </c>
      <c r="W30" s="104">
        <v>4.7780000000000005</v>
      </c>
      <c r="X30" s="104">
        <v>8.51</v>
      </c>
      <c r="Y30" s="104">
        <v>25.8</v>
      </c>
      <c r="Z30" s="104">
        <v>0.59799999999999998</v>
      </c>
      <c r="AA30" s="104">
        <v>1.4838709677419355</v>
      </c>
      <c r="AB30" s="104">
        <v>1.317829457364341</v>
      </c>
      <c r="AC30" s="104">
        <v>0.80373831775700932</v>
      </c>
      <c r="AD30" s="104">
        <v>1.2441860465116279</v>
      </c>
      <c r="AE30" s="104">
        <v>0.94411764705882362</v>
      </c>
      <c r="AF30" s="104">
        <v>1.0591900311526479</v>
      </c>
    </row>
    <row r="31" spans="1:32" x14ac:dyDescent="0.3">
      <c r="A31" s="104">
        <v>30</v>
      </c>
      <c r="B31" s="104" t="s">
        <v>361</v>
      </c>
      <c r="C31" s="104" t="s">
        <v>304</v>
      </c>
      <c r="D31" s="104" t="s">
        <v>444</v>
      </c>
      <c r="E31" s="104" t="s">
        <v>305</v>
      </c>
      <c r="F31" s="104">
        <v>300</v>
      </c>
      <c r="G31" s="104" t="s">
        <v>289</v>
      </c>
      <c r="H31" s="104" t="s">
        <v>290</v>
      </c>
      <c r="I31" s="104" t="s">
        <v>291</v>
      </c>
      <c r="J31" s="104" t="s">
        <v>334</v>
      </c>
      <c r="K31" s="104">
        <v>300</v>
      </c>
      <c r="L31" s="104">
        <v>0</v>
      </c>
      <c r="M31" s="104">
        <v>261.27699999999999</v>
      </c>
      <c r="N31" s="104">
        <v>115.1</v>
      </c>
      <c r="O31" s="104">
        <v>8.0569999999999986</v>
      </c>
      <c r="P31" s="104">
        <v>37.062200000000004</v>
      </c>
      <c r="Q31" s="104">
        <v>39.364200000000004</v>
      </c>
      <c r="R31" s="104">
        <v>30.616599999999998</v>
      </c>
      <c r="S31" s="104">
        <v>7</v>
      </c>
      <c r="T31" s="104">
        <v>32.200000000000003</v>
      </c>
      <c r="U31" s="104">
        <v>34.200000000000003</v>
      </c>
      <c r="V31" s="104">
        <v>26.6</v>
      </c>
      <c r="W31" s="104">
        <v>4.8040000000000003</v>
      </c>
      <c r="X31" s="104">
        <v>11.51</v>
      </c>
      <c r="Y31" s="104">
        <v>26.6</v>
      </c>
      <c r="Z31" s="104">
        <v>0.6080000000000001</v>
      </c>
      <c r="AA31" s="104">
        <v>1.551020408163265</v>
      </c>
      <c r="AB31" s="104">
        <v>1.2857142857142858</v>
      </c>
      <c r="AC31" s="104">
        <v>0.82608695652173902</v>
      </c>
      <c r="AD31" s="104">
        <v>1.2105263157894739</v>
      </c>
      <c r="AE31" s="104">
        <v>0.94152046783625731</v>
      </c>
      <c r="AF31" s="104">
        <v>1.0621118012422359</v>
      </c>
    </row>
    <row r="32" spans="1:32" x14ac:dyDescent="0.3">
      <c r="A32" s="104">
        <v>31</v>
      </c>
      <c r="B32" s="104" t="s">
        <v>361</v>
      </c>
      <c r="C32" s="104" t="s">
        <v>304</v>
      </c>
      <c r="D32" s="104" t="s">
        <v>444</v>
      </c>
      <c r="E32" s="104" t="s">
        <v>305</v>
      </c>
      <c r="F32" s="104">
        <v>350</v>
      </c>
      <c r="G32" s="104" t="s">
        <v>336</v>
      </c>
      <c r="H32" s="104" t="s">
        <v>290</v>
      </c>
      <c r="I32" s="104" t="s">
        <v>291</v>
      </c>
      <c r="J32" s="104" t="s">
        <v>292</v>
      </c>
      <c r="K32" s="104">
        <v>300</v>
      </c>
      <c r="L32" s="104">
        <v>0</v>
      </c>
      <c r="M32" s="104">
        <v>370.23699999999997</v>
      </c>
      <c r="N32" s="104">
        <v>163.1</v>
      </c>
      <c r="O32" s="104">
        <v>12.3956</v>
      </c>
      <c r="P32" s="104">
        <v>50.887199999999993</v>
      </c>
      <c r="Q32" s="104">
        <v>53.986099999999993</v>
      </c>
      <c r="R32" s="104">
        <v>45.831099999999999</v>
      </c>
      <c r="S32" s="104">
        <v>7.6</v>
      </c>
      <c r="T32" s="104">
        <v>31.2</v>
      </c>
      <c r="U32" s="104">
        <v>33.1</v>
      </c>
      <c r="V32" s="104">
        <v>28.1</v>
      </c>
      <c r="W32" s="104">
        <v>4.8170000000000002</v>
      </c>
      <c r="X32" s="104">
        <v>16.309999999999999</v>
      </c>
      <c r="Y32" s="104">
        <v>28.1</v>
      </c>
      <c r="Z32" s="104">
        <v>0.61199999999999988</v>
      </c>
      <c r="AA32" s="104">
        <v>1.5773195876288659</v>
      </c>
      <c r="AB32" s="104">
        <v>1.1779359430604981</v>
      </c>
      <c r="AC32" s="104">
        <v>0.90064102564102577</v>
      </c>
      <c r="AD32" s="104">
        <v>1.1103202846975087</v>
      </c>
      <c r="AE32" s="104">
        <v>0.94259818731117828</v>
      </c>
      <c r="AF32" s="104">
        <v>1.0608974358974359</v>
      </c>
    </row>
    <row r="33" spans="1:32" x14ac:dyDescent="0.3">
      <c r="A33" s="104">
        <v>32</v>
      </c>
      <c r="B33" s="104" t="s">
        <v>361</v>
      </c>
      <c r="C33" s="104" t="s">
        <v>304</v>
      </c>
      <c r="D33" s="104" t="s">
        <v>444</v>
      </c>
      <c r="E33" s="104" t="s">
        <v>305</v>
      </c>
      <c r="F33" s="104">
        <v>400</v>
      </c>
      <c r="G33" s="104" t="s">
        <v>336</v>
      </c>
      <c r="H33" s="104" t="s">
        <v>311</v>
      </c>
      <c r="I33" s="104" t="s">
        <v>291</v>
      </c>
      <c r="J33" s="104" t="s">
        <v>292</v>
      </c>
      <c r="K33" s="104">
        <v>300</v>
      </c>
      <c r="L33" s="104">
        <v>0</v>
      </c>
      <c r="M33" s="104">
        <v>451.04899999999998</v>
      </c>
      <c r="N33" s="104">
        <v>198.7</v>
      </c>
      <c r="O33" s="104">
        <v>15.6973</v>
      </c>
      <c r="P33" s="104">
        <v>63.981400000000001</v>
      </c>
      <c r="Q33" s="104">
        <v>63.186599999999999</v>
      </c>
      <c r="R33" s="104">
        <v>55.635999999999996</v>
      </c>
      <c r="S33" s="104">
        <v>7.9</v>
      </c>
      <c r="T33" s="104">
        <v>32.200000000000003</v>
      </c>
      <c r="U33" s="104">
        <v>31.8</v>
      </c>
      <c r="V33" s="104">
        <v>28</v>
      </c>
      <c r="W33" s="104">
        <v>4.7949999999999999</v>
      </c>
      <c r="X33" s="104">
        <v>19.869999999999997</v>
      </c>
      <c r="Y33" s="104">
        <v>27.999999999999996</v>
      </c>
      <c r="Z33" s="104">
        <v>0.59799999999999998</v>
      </c>
      <c r="AA33" s="104">
        <v>1.4912718204488775</v>
      </c>
      <c r="AB33" s="104">
        <v>1.1357142857142857</v>
      </c>
      <c r="AC33" s="104">
        <v>0.86956521739130432</v>
      </c>
      <c r="AD33" s="104">
        <v>1.1500000000000001</v>
      </c>
      <c r="AE33" s="104">
        <v>1.0125786163522013</v>
      </c>
      <c r="AF33" s="104">
        <v>0.98757763975155277</v>
      </c>
    </row>
    <row r="34" spans="1:32" x14ac:dyDescent="0.3">
      <c r="A34" s="104">
        <v>33</v>
      </c>
      <c r="B34" s="104" t="s">
        <v>361</v>
      </c>
      <c r="C34" s="104" t="s">
        <v>304</v>
      </c>
      <c r="D34" s="104" t="s">
        <v>444</v>
      </c>
      <c r="E34" s="104" t="s">
        <v>305</v>
      </c>
      <c r="F34" s="104">
        <v>450</v>
      </c>
      <c r="G34" s="104" t="s">
        <v>310</v>
      </c>
      <c r="H34" s="104" t="s">
        <v>311</v>
      </c>
      <c r="I34" s="104" t="s">
        <v>312</v>
      </c>
      <c r="J34" s="104" t="s">
        <v>292</v>
      </c>
      <c r="K34" s="104">
        <v>300</v>
      </c>
      <c r="L34" s="104">
        <v>0</v>
      </c>
      <c r="M34" s="104">
        <v>437.08850000000001</v>
      </c>
      <c r="N34" s="104">
        <v>192.55</v>
      </c>
      <c r="O34" s="104">
        <v>4.8715149999999996</v>
      </c>
      <c r="P34" s="104">
        <v>66.506770000000003</v>
      </c>
      <c r="Q34" s="104">
        <v>65.467000000000013</v>
      </c>
      <c r="R34" s="104">
        <v>55.723970000000008</v>
      </c>
      <c r="S34" s="104">
        <v>2.5299999999999998</v>
      </c>
      <c r="T34" s="104">
        <v>34.54</v>
      </c>
      <c r="U34" s="104">
        <v>34</v>
      </c>
      <c r="V34" s="104">
        <v>28.94</v>
      </c>
      <c r="W34" s="104">
        <v>4.8939000000000004</v>
      </c>
      <c r="X34" s="104">
        <v>19.255000000000003</v>
      </c>
      <c r="Y34" s="104">
        <v>28.940000000000005</v>
      </c>
      <c r="Z34" s="104">
        <v>0.62940000000000007</v>
      </c>
      <c r="AA34" s="104">
        <v>1.6978688966819533</v>
      </c>
      <c r="AB34" s="104">
        <v>1.1748445058742225</v>
      </c>
      <c r="AC34" s="104">
        <v>0.83786913723219469</v>
      </c>
      <c r="AD34" s="104">
        <v>1.193503800967519</v>
      </c>
      <c r="AE34" s="104">
        <v>1.0158823529411762</v>
      </c>
      <c r="AF34" s="104">
        <v>0.98436595251881887</v>
      </c>
    </row>
    <row r="35" spans="1:32" x14ac:dyDescent="0.3">
      <c r="A35" s="104">
        <v>34</v>
      </c>
      <c r="B35" s="104" t="s">
        <v>361</v>
      </c>
      <c r="C35" s="104" t="s">
        <v>304</v>
      </c>
      <c r="D35" s="104" t="s">
        <v>444</v>
      </c>
      <c r="E35" s="104" t="s">
        <v>305</v>
      </c>
      <c r="F35" s="104">
        <v>500</v>
      </c>
      <c r="G35" s="104" t="s">
        <v>310</v>
      </c>
      <c r="H35" s="104" t="s">
        <v>338</v>
      </c>
      <c r="I35" s="104" t="s">
        <v>312</v>
      </c>
      <c r="J35" s="104" t="s">
        <v>292</v>
      </c>
      <c r="K35" s="104">
        <v>300</v>
      </c>
      <c r="L35" s="104">
        <v>0</v>
      </c>
      <c r="M35" s="104">
        <v>474.20300000000003</v>
      </c>
      <c r="N35" s="104">
        <v>208.9</v>
      </c>
      <c r="O35" s="104">
        <v>14.2052</v>
      </c>
      <c r="P35" s="104">
        <v>72.48830000000001</v>
      </c>
      <c r="Q35" s="104">
        <v>58.074199999999998</v>
      </c>
      <c r="R35" s="104">
        <v>64.132300000000001</v>
      </c>
      <c r="S35" s="104">
        <v>6.8</v>
      </c>
      <c r="T35" s="104">
        <v>34.700000000000003</v>
      </c>
      <c r="U35" s="104">
        <v>27.8</v>
      </c>
      <c r="V35" s="104">
        <v>30.7</v>
      </c>
      <c r="W35" s="104">
        <v>4.8239999999999998</v>
      </c>
      <c r="X35" s="104">
        <v>20.89</v>
      </c>
      <c r="Y35" s="104">
        <v>30.7</v>
      </c>
      <c r="Z35" s="104">
        <v>0.58499999999999996</v>
      </c>
      <c r="AA35" s="104">
        <v>1.4096385542168672</v>
      </c>
      <c r="AB35" s="104">
        <v>0.90553745928338758</v>
      </c>
      <c r="AC35" s="104">
        <v>0.88472622478386154</v>
      </c>
      <c r="AD35" s="104">
        <v>1.1302931596091206</v>
      </c>
      <c r="AE35" s="104">
        <v>1.2482014388489211</v>
      </c>
      <c r="AF35" s="104">
        <v>0.80115273775216123</v>
      </c>
    </row>
    <row r="36" spans="1:32" x14ac:dyDescent="0.3">
      <c r="A36" s="104">
        <v>35</v>
      </c>
      <c r="B36" s="104" t="s">
        <v>361</v>
      </c>
      <c r="C36" s="104" t="s">
        <v>304</v>
      </c>
      <c r="D36" s="104" t="s">
        <v>444</v>
      </c>
      <c r="E36" s="104" t="s">
        <v>305</v>
      </c>
      <c r="F36" s="104">
        <v>600</v>
      </c>
      <c r="G36" s="104" t="s">
        <v>339</v>
      </c>
      <c r="H36" s="104" t="s">
        <v>340</v>
      </c>
      <c r="I36" s="104" t="s">
        <v>312</v>
      </c>
      <c r="J36" s="104" t="s">
        <v>292</v>
      </c>
      <c r="K36" s="104">
        <v>300</v>
      </c>
      <c r="L36" s="104">
        <v>0</v>
      </c>
      <c r="M36" s="104">
        <v>545.25400000000002</v>
      </c>
      <c r="N36" s="104">
        <v>240.2</v>
      </c>
      <c r="O36" s="104">
        <v>12.01</v>
      </c>
      <c r="P36" s="104">
        <v>56.687200000000004</v>
      </c>
      <c r="Q36" s="104">
        <v>59.089199999999998</v>
      </c>
      <c r="R36" s="104">
        <v>112.65379999999999</v>
      </c>
      <c r="S36" s="104">
        <v>5</v>
      </c>
      <c r="T36" s="104">
        <v>23.6</v>
      </c>
      <c r="U36" s="104">
        <v>24.6</v>
      </c>
      <c r="V36" s="104">
        <v>46.9</v>
      </c>
      <c r="W36" s="104">
        <v>5.1379999999999999</v>
      </c>
      <c r="X36" s="104">
        <v>24.02</v>
      </c>
      <c r="Y36" s="104">
        <v>46.9</v>
      </c>
      <c r="Z36" s="104">
        <v>0.71499999999999997</v>
      </c>
      <c r="AA36" s="104">
        <v>2.4999999999999996</v>
      </c>
      <c r="AB36" s="104">
        <v>0.52452025586353945</v>
      </c>
      <c r="AC36" s="104">
        <v>1.9872881355932199</v>
      </c>
      <c r="AD36" s="104">
        <v>0.5031982942430705</v>
      </c>
      <c r="AE36" s="104">
        <v>0.95934959349593507</v>
      </c>
      <c r="AF36" s="104">
        <v>1.0423728813559321</v>
      </c>
    </row>
    <row r="37" spans="1:32" x14ac:dyDescent="0.3">
      <c r="A37" s="104">
        <v>36</v>
      </c>
      <c r="B37" s="104" t="s">
        <v>361</v>
      </c>
      <c r="C37" s="104" t="s">
        <v>304</v>
      </c>
      <c r="D37" s="104" t="s">
        <v>444</v>
      </c>
      <c r="E37" s="104" t="s">
        <v>305</v>
      </c>
      <c r="F37" s="104">
        <v>700</v>
      </c>
      <c r="G37" s="104" t="s">
        <v>341</v>
      </c>
      <c r="H37" s="104" t="s">
        <v>342</v>
      </c>
      <c r="I37" s="104" t="s">
        <v>343</v>
      </c>
      <c r="J37" s="104" t="s">
        <v>346</v>
      </c>
      <c r="K37" s="104">
        <v>300</v>
      </c>
      <c r="L37" s="104">
        <v>0</v>
      </c>
      <c r="M37" s="104">
        <v>527.32100000000003</v>
      </c>
      <c r="N37" s="104">
        <v>232.3</v>
      </c>
      <c r="O37" s="104">
        <v>11.382700000000002</v>
      </c>
      <c r="P37" s="104">
        <v>29.966699999999999</v>
      </c>
      <c r="Q37" s="104">
        <v>36.703400000000002</v>
      </c>
      <c r="R37" s="104">
        <v>154.24720000000002</v>
      </c>
      <c r="S37" s="104">
        <v>4.9000000000000004</v>
      </c>
      <c r="T37" s="104">
        <v>12.9</v>
      </c>
      <c r="U37" s="104">
        <v>15.8</v>
      </c>
      <c r="V37" s="104">
        <v>66.400000000000006</v>
      </c>
      <c r="W37" s="104">
        <v>5.4370000000000003</v>
      </c>
      <c r="X37" s="104">
        <v>23.23</v>
      </c>
      <c r="Y37" s="104">
        <v>66.400000000000006</v>
      </c>
      <c r="Z37" s="104">
        <v>0.82199999999999995</v>
      </c>
      <c r="AA37" s="104">
        <v>4.6179775280898872</v>
      </c>
      <c r="AB37" s="104">
        <v>0.23795180722891565</v>
      </c>
      <c r="AC37" s="104">
        <v>5.1472868217054275</v>
      </c>
      <c r="AD37" s="104">
        <v>0.19427710843373491</v>
      </c>
      <c r="AE37" s="104">
        <v>0.81645569620253156</v>
      </c>
      <c r="AF37" s="104">
        <v>1.2248062015503878</v>
      </c>
    </row>
    <row r="38" spans="1:32" x14ac:dyDescent="0.3">
      <c r="A38" s="104">
        <v>37</v>
      </c>
      <c r="B38" s="104" t="s">
        <v>361</v>
      </c>
      <c r="C38" s="104" t="s">
        <v>304</v>
      </c>
      <c r="D38" s="104" t="s">
        <v>444</v>
      </c>
      <c r="E38" s="104" t="s">
        <v>305</v>
      </c>
      <c r="F38" s="104">
        <v>800</v>
      </c>
      <c r="G38" s="104" t="s">
        <v>344</v>
      </c>
      <c r="H38" s="104" t="s">
        <v>345</v>
      </c>
      <c r="I38" s="104" t="s">
        <v>343</v>
      </c>
      <c r="J38" s="104" t="s">
        <v>346</v>
      </c>
      <c r="K38" s="104">
        <v>300</v>
      </c>
      <c r="L38" s="104">
        <v>0</v>
      </c>
      <c r="M38" s="104">
        <v>530.95299999999997</v>
      </c>
      <c r="N38" s="104">
        <v>233.9</v>
      </c>
      <c r="O38" s="104">
        <v>14.267899999999999</v>
      </c>
      <c r="P38" s="104">
        <v>33.213799999999999</v>
      </c>
      <c r="Q38" s="104">
        <v>22.4544</v>
      </c>
      <c r="R38" s="104">
        <v>163.72999999999999</v>
      </c>
      <c r="S38" s="104">
        <v>6.1</v>
      </c>
      <c r="T38" s="104">
        <v>14.2</v>
      </c>
      <c r="U38" s="104">
        <v>9.6</v>
      </c>
      <c r="V38" s="104">
        <v>70</v>
      </c>
      <c r="W38" s="104">
        <v>5.4309999999999992</v>
      </c>
      <c r="X38" s="104">
        <v>23.39</v>
      </c>
      <c r="Y38" s="104">
        <v>70</v>
      </c>
      <c r="Z38" s="104">
        <v>0.79599999999999993</v>
      </c>
      <c r="AA38" s="104">
        <v>3.9211822660098523</v>
      </c>
      <c r="AB38" s="104">
        <v>0.13714285714285715</v>
      </c>
      <c r="AC38" s="104">
        <v>4.929577464788732</v>
      </c>
      <c r="AD38" s="104">
        <v>0.20285714285714287</v>
      </c>
      <c r="AE38" s="104">
        <v>1.4791666666666667</v>
      </c>
      <c r="AF38" s="104">
        <v>0.676056338028169</v>
      </c>
    </row>
    <row r="39" spans="1:32" x14ac:dyDescent="0.3">
      <c r="A39" s="104">
        <v>38</v>
      </c>
      <c r="B39" s="104" t="s">
        <v>361</v>
      </c>
      <c r="C39" s="104" t="s">
        <v>304</v>
      </c>
      <c r="D39" s="104" t="s">
        <v>444</v>
      </c>
      <c r="E39" s="104" t="s">
        <v>305</v>
      </c>
      <c r="F39" s="104">
        <v>900</v>
      </c>
      <c r="G39" s="104" t="s">
        <v>347</v>
      </c>
      <c r="H39" s="104" t="s">
        <v>348</v>
      </c>
      <c r="I39" s="104" t="s">
        <v>349</v>
      </c>
      <c r="J39" s="104" t="s">
        <v>346</v>
      </c>
      <c r="K39" s="104">
        <v>300</v>
      </c>
      <c r="L39" s="104">
        <v>0</v>
      </c>
      <c r="M39" s="104">
        <v>484.41800000000001</v>
      </c>
      <c r="N39" s="104">
        <v>213.4</v>
      </c>
      <c r="O39" s="104">
        <v>0</v>
      </c>
      <c r="P39" s="104">
        <v>33.290399999999998</v>
      </c>
      <c r="Q39" s="104">
        <v>18.779200000000003</v>
      </c>
      <c r="R39" s="104">
        <v>161.3304</v>
      </c>
      <c r="S39" s="104">
        <v>0</v>
      </c>
      <c r="T39" s="104">
        <v>15.6</v>
      </c>
      <c r="U39" s="104">
        <v>8.8000000000000007</v>
      </c>
      <c r="V39" s="104">
        <v>75.599999999999994</v>
      </c>
      <c r="W39" s="104">
        <v>5.6</v>
      </c>
      <c r="X39" s="104">
        <v>21.34</v>
      </c>
      <c r="Y39" s="104">
        <v>75.599999999999994</v>
      </c>
      <c r="Z39" s="104">
        <v>0.84399999999999997</v>
      </c>
      <c r="AA39" s="104">
        <v>5.4102564102564106</v>
      </c>
      <c r="AB39" s="104">
        <v>0.11640211640211642</v>
      </c>
      <c r="AC39" s="104">
        <v>4.8461538461538467</v>
      </c>
      <c r="AD39" s="104">
        <v>0.20634920634920634</v>
      </c>
      <c r="AE39" s="104">
        <v>1.7727272727272723</v>
      </c>
      <c r="AF39" s="104">
        <v>0.56410256410256421</v>
      </c>
    </row>
    <row r="40" spans="1:32" x14ac:dyDescent="0.3">
      <c r="A40" s="104">
        <v>39</v>
      </c>
      <c r="B40" s="104" t="s">
        <v>361</v>
      </c>
      <c r="C40" s="104" t="s">
        <v>304</v>
      </c>
      <c r="D40" s="104" t="s">
        <v>444</v>
      </c>
      <c r="E40" s="104" t="s">
        <v>305</v>
      </c>
      <c r="F40" s="104">
        <v>1000</v>
      </c>
      <c r="G40" s="104" t="s">
        <v>350</v>
      </c>
      <c r="H40" s="104" t="s">
        <v>348</v>
      </c>
      <c r="I40" s="104" t="s">
        <v>349</v>
      </c>
      <c r="J40" s="104" t="s">
        <v>346</v>
      </c>
      <c r="K40" s="104">
        <v>300</v>
      </c>
      <c r="L40" s="104">
        <v>0</v>
      </c>
      <c r="M40" s="104">
        <v>448.779</v>
      </c>
      <c r="N40" s="104">
        <v>197.7</v>
      </c>
      <c r="O40" s="104">
        <v>0</v>
      </c>
      <c r="P40" s="104">
        <v>28.666499999999996</v>
      </c>
      <c r="Q40" s="104">
        <v>15.222899999999999</v>
      </c>
      <c r="R40" s="104">
        <v>153.81059999999997</v>
      </c>
      <c r="S40" s="104">
        <v>0</v>
      </c>
      <c r="T40" s="104">
        <v>14.5</v>
      </c>
      <c r="U40" s="104">
        <v>7.7</v>
      </c>
      <c r="V40" s="104">
        <v>77.8</v>
      </c>
      <c r="W40" s="104">
        <v>5.633</v>
      </c>
      <c r="X40" s="104">
        <v>19.77</v>
      </c>
      <c r="Y40" s="104">
        <v>77.8</v>
      </c>
      <c r="Z40" s="104">
        <v>0.85499999999999987</v>
      </c>
      <c r="AA40" s="104">
        <v>5.8965517241379315</v>
      </c>
      <c r="AB40" s="104">
        <v>9.8971722365038581E-2</v>
      </c>
      <c r="AC40" s="104">
        <v>5.36551724137931</v>
      </c>
      <c r="AD40" s="104">
        <v>0.18637532133676094</v>
      </c>
      <c r="AE40" s="104">
        <v>1.883116883116883</v>
      </c>
      <c r="AF40" s="104">
        <v>0.53103448275862075</v>
      </c>
    </row>
    <row r="41" spans="1:32" x14ac:dyDescent="0.3">
      <c r="A41" s="104">
        <v>40</v>
      </c>
      <c r="B41" s="104" t="s">
        <v>278</v>
      </c>
      <c r="C41" s="104" t="s">
        <v>322</v>
      </c>
      <c r="D41" s="104" t="s">
        <v>492</v>
      </c>
      <c r="E41" s="104" t="s">
        <v>323</v>
      </c>
      <c r="F41" s="104">
        <v>200</v>
      </c>
      <c r="G41" s="104" t="s">
        <v>331</v>
      </c>
      <c r="H41" s="104" t="s">
        <v>332</v>
      </c>
      <c r="I41" s="104" t="s">
        <v>333</v>
      </c>
      <c r="J41" s="104" t="s">
        <v>334</v>
      </c>
      <c r="K41" s="104">
        <v>300</v>
      </c>
      <c r="L41" s="104">
        <v>0</v>
      </c>
      <c r="M41" s="104">
        <v>16.389399999999998</v>
      </c>
      <c r="N41" s="104">
        <v>7.22</v>
      </c>
      <c r="O41" s="104">
        <v>0.99347200000000002</v>
      </c>
      <c r="P41" s="104">
        <v>3.2049579999999995</v>
      </c>
      <c r="Q41" s="104">
        <v>2.7067779999999999</v>
      </c>
      <c r="R41" s="104">
        <v>0.31479200000000002</v>
      </c>
      <c r="S41" s="104">
        <v>13.76</v>
      </c>
      <c r="T41" s="104">
        <v>44.39</v>
      </c>
      <c r="U41" s="104">
        <v>37.49</v>
      </c>
      <c r="V41" s="104">
        <v>4.3600000000000003</v>
      </c>
      <c r="W41" s="104">
        <v>4.3244999999999996</v>
      </c>
      <c r="X41" s="104">
        <v>0.72199999999999998</v>
      </c>
      <c r="Y41" s="104">
        <v>4.3600000000000003</v>
      </c>
      <c r="Z41" s="104">
        <v>0.41850000000000004</v>
      </c>
      <c r="AA41" s="104">
        <v>0.71969045571797097</v>
      </c>
      <c r="AB41" s="104">
        <v>8.5986238532110093</v>
      </c>
      <c r="AC41" s="104">
        <v>9.8220319891867552E-2</v>
      </c>
      <c r="AD41" s="104">
        <v>10.181192660550456</v>
      </c>
      <c r="AE41" s="104">
        <v>1.1840490797546011</v>
      </c>
      <c r="AF41" s="104">
        <v>0.84455958549222809</v>
      </c>
    </row>
    <row r="42" spans="1:32" x14ac:dyDescent="0.3">
      <c r="A42" s="104">
        <v>41</v>
      </c>
      <c r="B42" s="104" t="s">
        <v>278</v>
      </c>
      <c r="C42" s="104" t="s">
        <v>322</v>
      </c>
      <c r="D42" s="104" t="s">
        <v>492</v>
      </c>
      <c r="E42" s="104" t="s">
        <v>323</v>
      </c>
      <c r="F42" s="104">
        <v>250</v>
      </c>
      <c r="G42" s="104" t="s">
        <v>289</v>
      </c>
      <c r="H42" s="104" t="s">
        <v>332</v>
      </c>
      <c r="I42" s="104" t="s">
        <v>291</v>
      </c>
      <c r="J42" s="104" t="s">
        <v>334</v>
      </c>
      <c r="K42" s="104">
        <v>300</v>
      </c>
      <c r="L42" s="104">
        <v>0</v>
      </c>
      <c r="M42" s="104">
        <v>71.890900000000002</v>
      </c>
      <c r="N42" s="104">
        <v>31.67</v>
      </c>
      <c r="O42" s="104">
        <v>2.5336000000000003</v>
      </c>
      <c r="P42" s="104">
        <v>10.986323000000001</v>
      </c>
      <c r="Q42" s="104">
        <v>11.002158000000001</v>
      </c>
      <c r="R42" s="104">
        <v>7.1479190000000008</v>
      </c>
      <c r="S42" s="104">
        <v>8</v>
      </c>
      <c r="T42" s="104">
        <v>34.69</v>
      </c>
      <c r="U42" s="104">
        <v>34.74</v>
      </c>
      <c r="V42" s="104">
        <v>22.57</v>
      </c>
      <c r="W42" s="104">
        <v>4.7187999999999999</v>
      </c>
      <c r="X42" s="104">
        <v>3.1670000000000003</v>
      </c>
      <c r="Y42" s="104">
        <v>22.57</v>
      </c>
      <c r="Z42" s="104">
        <v>0.57310000000000005</v>
      </c>
      <c r="AA42" s="104">
        <v>1.34246896228625</v>
      </c>
      <c r="AB42" s="104">
        <v>1.5392113424900311</v>
      </c>
      <c r="AC42" s="104">
        <v>0.65061977515134051</v>
      </c>
      <c r="AD42" s="104">
        <v>1.5369960124058484</v>
      </c>
      <c r="AE42" s="104">
        <v>0.99856073690270575</v>
      </c>
      <c r="AF42" s="104">
        <v>1.001441337561257</v>
      </c>
    </row>
    <row r="43" spans="1:32" x14ac:dyDescent="0.3">
      <c r="A43" s="104">
        <v>42</v>
      </c>
      <c r="B43" s="104" t="s">
        <v>278</v>
      </c>
      <c r="C43" s="104" t="s">
        <v>322</v>
      </c>
      <c r="D43" s="104" t="s">
        <v>492</v>
      </c>
      <c r="E43" s="104" t="s">
        <v>323</v>
      </c>
      <c r="F43" s="104">
        <v>275</v>
      </c>
      <c r="G43" s="104" t="s">
        <v>289</v>
      </c>
      <c r="H43" s="104" t="s">
        <v>290</v>
      </c>
      <c r="I43" s="104" t="s">
        <v>291</v>
      </c>
      <c r="J43" s="104" t="s">
        <v>334</v>
      </c>
      <c r="K43" s="104">
        <v>300</v>
      </c>
      <c r="L43" s="104">
        <v>0</v>
      </c>
      <c r="M43" s="104">
        <v>135.0196</v>
      </c>
      <c r="N43" s="104">
        <v>59.48</v>
      </c>
      <c r="O43" s="104">
        <v>4.8535679999999992</v>
      </c>
      <c r="P43" s="104">
        <v>17.356263999999999</v>
      </c>
      <c r="Q43" s="104">
        <v>22.447752000000001</v>
      </c>
      <c r="R43" s="104">
        <v>14.828363999999999</v>
      </c>
      <c r="S43" s="104">
        <v>8.16</v>
      </c>
      <c r="T43" s="104">
        <v>29.18</v>
      </c>
      <c r="U43" s="104">
        <v>37.74</v>
      </c>
      <c r="V43" s="104">
        <v>24.93</v>
      </c>
      <c r="W43" s="104">
        <v>4.7948000000000004</v>
      </c>
      <c r="X43" s="104">
        <v>5.9479999999999995</v>
      </c>
      <c r="Y43" s="104">
        <v>24.93</v>
      </c>
      <c r="Z43" s="104">
        <v>0.62670000000000003</v>
      </c>
      <c r="AA43" s="104">
        <v>1.6783610069630426</v>
      </c>
      <c r="AB43" s="104">
        <v>1.5138387484957885</v>
      </c>
      <c r="AC43" s="104">
        <v>0.8543522960932145</v>
      </c>
      <c r="AD43" s="104">
        <v>1.1704773365423184</v>
      </c>
      <c r="AE43" s="104">
        <v>0.77318494965553786</v>
      </c>
      <c r="AF43" s="104">
        <v>1.2933516106922551</v>
      </c>
    </row>
    <row r="44" spans="1:32" x14ac:dyDescent="0.3">
      <c r="A44" s="104">
        <v>43</v>
      </c>
      <c r="B44" s="104" t="s">
        <v>278</v>
      </c>
      <c r="C44" s="104" t="s">
        <v>322</v>
      </c>
      <c r="D44" s="104" t="s">
        <v>492</v>
      </c>
      <c r="E44" s="104" t="s">
        <v>323</v>
      </c>
      <c r="F44" s="104">
        <v>300</v>
      </c>
      <c r="G44" s="104" t="s">
        <v>289</v>
      </c>
      <c r="H44" s="104" t="s">
        <v>290</v>
      </c>
      <c r="I44" s="104" t="s">
        <v>291</v>
      </c>
      <c r="J44" s="104" t="s">
        <v>334</v>
      </c>
      <c r="K44" s="104">
        <v>300</v>
      </c>
      <c r="L44" s="104">
        <v>0</v>
      </c>
      <c r="M44" s="104">
        <v>147.11870000000002</v>
      </c>
      <c r="N44" s="104">
        <v>64.81</v>
      </c>
      <c r="O44" s="104">
        <v>7.0383659999999999</v>
      </c>
      <c r="P44" s="104">
        <v>21.257680000000001</v>
      </c>
      <c r="Q44" s="104">
        <v>19.844822000000001</v>
      </c>
      <c r="R44" s="104">
        <v>16.675613000000002</v>
      </c>
      <c r="S44" s="104">
        <v>10.86</v>
      </c>
      <c r="T44" s="104">
        <v>32.799999999999997</v>
      </c>
      <c r="U44" s="104">
        <v>30.62</v>
      </c>
      <c r="V44" s="104">
        <v>25.73</v>
      </c>
      <c r="W44" s="104">
        <v>4.7126000000000001</v>
      </c>
      <c r="X44" s="104">
        <v>6.4809999999999999</v>
      </c>
      <c r="Y44" s="104">
        <v>25.730000000000004</v>
      </c>
      <c r="Z44" s="104">
        <v>0.56350000000000011</v>
      </c>
      <c r="AA44" s="104">
        <v>1.2906550618415027</v>
      </c>
      <c r="AB44" s="104">
        <v>1.1900505246793625</v>
      </c>
      <c r="AC44" s="104">
        <v>0.78445121951219521</v>
      </c>
      <c r="AD44" s="104">
        <v>1.2747765254566652</v>
      </c>
      <c r="AE44" s="104">
        <v>1.0711952971913781</v>
      </c>
      <c r="AF44" s="104">
        <v>0.93353658536585371</v>
      </c>
    </row>
    <row r="45" spans="1:32" x14ac:dyDescent="0.3">
      <c r="A45" s="104">
        <v>44</v>
      </c>
      <c r="B45" s="104" t="s">
        <v>278</v>
      </c>
      <c r="C45" s="104" t="s">
        <v>322</v>
      </c>
      <c r="D45" s="104" t="s">
        <v>492</v>
      </c>
      <c r="E45" s="104" t="s">
        <v>323</v>
      </c>
      <c r="F45" s="104">
        <v>350</v>
      </c>
      <c r="G45" s="104" t="s">
        <v>336</v>
      </c>
      <c r="H45" s="104" t="s">
        <v>290</v>
      </c>
      <c r="I45" s="104" t="s">
        <v>291</v>
      </c>
      <c r="J45" s="104" t="s">
        <v>292</v>
      </c>
      <c r="K45" s="104">
        <v>300</v>
      </c>
      <c r="L45" s="104">
        <v>0</v>
      </c>
      <c r="M45" s="104">
        <v>227.90800000000002</v>
      </c>
      <c r="N45" s="104">
        <v>100.4</v>
      </c>
      <c r="O45" s="104">
        <v>7.3091200000000001</v>
      </c>
      <c r="P45" s="104">
        <v>29.326840000000001</v>
      </c>
      <c r="Q45" s="104">
        <v>36.063680000000005</v>
      </c>
      <c r="R45" s="104">
        <v>27.70036</v>
      </c>
      <c r="S45" s="104">
        <v>7.28</v>
      </c>
      <c r="T45" s="104">
        <v>29.21</v>
      </c>
      <c r="U45" s="104">
        <v>35.92</v>
      </c>
      <c r="V45" s="104">
        <v>27.59</v>
      </c>
      <c r="W45" s="104">
        <v>4.8382000000000005</v>
      </c>
      <c r="X45" s="104">
        <v>10.040000000000001</v>
      </c>
      <c r="Y45" s="104">
        <v>27.589999999999996</v>
      </c>
      <c r="Z45" s="104">
        <v>0.6351</v>
      </c>
      <c r="AA45" s="104">
        <v>1.7404768429706772</v>
      </c>
      <c r="AB45" s="104">
        <v>1.3019209858644438</v>
      </c>
      <c r="AC45" s="104">
        <v>0.94453954125299555</v>
      </c>
      <c r="AD45" s="104">
        <v>1.0587169264226168</v>
      </c>
      <c r="AE45" s="104">
        <v>0.81319599109131391</v>
      </c>
      <c r="AF45" s="104">
        <v>1.2297158507360495</v>
      </c>
    </row>
    <row r="46" spans="1:32" x14ac:dyDescent="0.3">
      <c r="A46" s="104">
        <v>45</v>
      </c>
      <c r="B46" s="104" t="s">
        <v>278</v>
      </c>
      <c r="C46" s="104" t="s">
        <v>322</v>
      </c>
      <c r="D46" s="104" t="s">
        <v>492</v>
      </c>
      <c r="E46" s="104" t="s">
        <v>323</v>
      </c>
      <c r="F46" s="104">
        <v>400</v>
      </c>
      <c r="G46" s="104" t="s">
        <v>336</v>
      </c>
      <c r="H46" s="104" t="s">
        <v>311</v>
      </c>
      <c r="I46" s="104" t="s">
        <v>291</v>
      </c>
      <c r="J46" s="104" t="s">
        <v>292</v>
      </c>
      <c r="K46" s="104">
        <v>300</v>
      </c>
      <c r="L46" s="104">
        <v>0</v>
      </c>
      <c r="M46" s="104">
        <v>248.0429</v>
      </c>
      <c r="N46" s="104">
        <v>109.27</v>
      </c>
      <c r="O46" s="104">
        <v>8.7197460000000007</v>
      </c>
      <c r="P46" s="104">
        <v>33.272714999999998</v>
      </c>
      <c r="Q46" s="104">
        <v>33.611452</v>
      </c>
      <c r="R46" s="104">
        <v>33.655160000000002</v>
      </c>
      <c r="S46" s="104">
        <v>7.98</v>
      </c>
      <c r="T46" s="104">
        <v>30.45</v>
      </c>
      <c r="U46" s="104">
        <v>30.76</v>
      </c>
      <c r="V46" s="104">
        <v>30.8</v>
      </c>
      <c r="W46" s="104">
        <v>4.8433999999999999</v>
      </c>
      <c r="X46" s="104">
        <v>10.927</v>
      </c>
      <c r="Y46" s="104">
        <v>30.800000000000004</v>
      </c>
      <c r="Z46" s="104">
        <v>0.61560000000000015</v>
      </c>
      <c r="AA46" s="104">
        <v>1.601873536299766</v>
      </c>
      <c r="AB46" s="104">
        <v>0.99870129870129865</v>
      </c>
      <c r="AC46" s="104">
        <v>1.0114942528735633</v>
      </c>
      <c r="AD46" s="104">
        <v>0.98863636363636354</v>
      </c>
      <c r="AE46" s="104">
        <v>0.98992197659297787</v>
      </c>
      <c r="AF46" s="104">
        <v>1.0101806239737274</v>
      </c>
    </row>
    <row r="47" spans="1:32" x14ac:dyDescent="0.3">
      <c r="A47" s="104">
        <v>46</v>
      </c>
      <c r="B47" s="104" t="s">
        <v>278</v>
      </c>
      <c r="C47" s="104" t="s">
        <v>322</v>
      </c>
      <c r="D47" s="104" t="s">
        <v>492</v>
      </c>
      <c r="E47" s="104" t="s">
        <v>323</v>
      </c>
      <c r="F47" s="104">
        <v>450</v>
      </c>
      <c r="G47" s="104" t="s">
        <v>310</v>
      </c>
      <c r="H47" s="104" t="s">
        <v>311</v>
      </c>
      <c r="I47" s="104" t="s">
        <v>312</v>
      </c>
      <c r="J47" s="104" t="s">
        <v>292</v>
      </c>
      <c r="K47" s="104">
        <v>300</v>
      </c>
      <c r="L47" s="104">
        <v>0</v>
      </c>
      <c r="M47" s="104">
        <v>264.22800000000001</v>
      </c>
      <c r="N47" s="104">
        <v>116.4</v>
      </c>
      <c r="O47" s="104">
        <v>6.8443199999999997</v>
      </c>
      <c r="P47" s="104">
        <v>30.683040000000002</v>
      </c>
      <c r="Q47" s="104">
        <v>42.20664</v>
      </c>
      <c r="R47" s="104">
        <v>36.666000000000004</v>
      </c>
      <c r="S47" s="104">
        <v>5.88</v>
      </c>
      <c r="T47" s="104">
        <v>26.36</v>
      </c>
      <c r="U47" s="104">
        <v>36.26</v>
      </c>
      <c r="V47" s="104">
        <v>31.5</v>
      </c>
      <c r="W47" s="104">
        <v>4.9337999999999997</v>
      </c>
      <c r="X47" s="104">
        <v>11.64</v>
      </c>
      <c r="Y47" s="104">
        <v>31.5</v>
      </c>
      <c r="Z47" s="104">
        <v>0.67759999999999998</v>
      </c>
      <c r="AA47" s="104">
        <v>2.1017369727047148</v>
      </c>
      <c r="AB47" s="104">
        <v>1.151111111111111</v>
      </c>
      <c r="AC47" s="104">
        <v>1.1949924127465859</v>
      </c>
      <c r="AD47" s="104">
        <v>0.83682539682539681</v>
      </c>
      <c r="AE47" s="104">
        <v>0.72697186982901274</v>
      </c>
      <c r="AF47" s="104">
        <v>1.3755690440060697</v>
      </c>
    </row>
    <row r="48" spans="1:32" x14ac:dyDescent="0.3">
      <c r="A48" s="104">
        <v>47</v>
      </c>
      <c r="B48" s="104" t="s">
        <v>278</v>
      </c>
      <c r="C48" s="104" t="s">
        <v>322</v>
      </c>
      <c r="D48" s="104" t="s">
        <v>492</v>
      </c>
      <c r="E48" s="104" t="s">
        <v>323</v>
      </c>
      <c r="F48" s="104">
        <v>500</v>
      </c>
      <c r="G48" s="104" t="s">
        <v>310</v>
      </c>
      <c r="H48" s="104" t="s">
        <v>338</v>
      </c>
      <c r="I48" s="104" t="s">
        <v>312</v>
      </c>
      <c r="J48" s="104" t="s">
        <v>292</v>
      </c>
      <c r="K48" s="104">
        <v>300</v>
      </c>
      <c r="L48" s="104">
        <v>0</v>
      </c>
      <c r="M48" s="104">
        <v>291.10480000000001</v>
      </c>
      <c r="N48" s="104">
        <v>128.24</v>
      </c>
      <c r="O48" s="104">
        <v>5.2963120000000004</v>
      </c>
      <c r="P48" s="104">
        <v>24.186064000000002</v>
      </c>
      <c r="Q48" s="104">
        <v>38.856720000000003</v>
      </c>
      <c r="R48" s="104">
        <v>59.900904000000011</v>
      </c>
      <c r="S48" s="104">
        <v>4.13</v>
      </c>
      <c r="T48" s="104">
        <v>18.86</v>
      </c>
      <c r="U48" s="104">
        <v>30.3</v>
      </c>
      <c r="V48" s="104">
        <v>46.71</v>
      </c>
      <c r="W48" s="104">
        <v>5.1959</v>
      </c>
      <c r="X48" s="104">
        <v>12.824000000000002</v>
      </c>
      <c r="Y48" s="104">
        <v>46.710000000000008</v>
      </c>
      <c r="Z48" s="104">
        <v>0.77010000000000012</v>
      </c>
      <c r="AA48" s="104">
        <v>3.3497172683775558</v>
      </c>
      <c r="AB48" s="104">
        <v>0.64868336544637117</v>
      </c>
      <c r="AC48" s="104">
        <v>2.476670201484624</v>
      </c>
      <c r="AD48" s="104">
        <v>0.40376792977949044</v>
      </c>
      <c r="AE48" s="104">
        <v>0.6224422442244224</v>
      </c>
      <c r="AF48" s="104">
        <v>1.6065747613997878</v>
      </c>
    </row>
    <row r="49" spans="1:32" x14ac:dyDescent="0.3">
      <c r="A49" s="104">
        <v>48</v>
      </c>
      <c r="B49" s="104" t="s">
        <v>278</v>
      </c>
      <c r="C49" s="104" t="s">
        <v>322</v>
      </c>
      <c r="D49" s="104" t="s">
        <v>492</v>
      </c>
      <c r="E49" s="104" t="s">
        <v>323</v>
      </c>
      <c r="F49" s="104">
        <v>600</v>
      </c>
      <c r="G49" s="104" t="s">
        <v>339</v>
      </c>
      <c r="H49" s="104" t="s">
        <v>340</v>
      </c>
      <c r="I49" s="104" t="s">
        <v>312</v>
      </c>
      <c r="J49" s="104" t="s">
        <v>292</v>
      </c>
      <c r="K49" s="104">
        <v>300</v>
      </c>
      <c r="L49" s="104">
        <v>0</v>
      </c>
      <c r="M49" s="104">
        <v>324.13329999999996</v>
      </c>
      <c r="N49" s="104">
        <v>142.79</v>
      </c>
      <c r="O49" s="104">
        <v>3.9695619999999998</v>
      </c>
      <c r="P49" s="104">
        <v>18.362793999999997</v>
      </c>
      <c r="Q49" s="104">
        <v>37.182515999999993</v>
      </c>
      <c r="R49" s="104">
        <v>83.275128000000009</v>
      </c>
      <c r="S49" s="104">
        <v>2.78</v>
      </c>
      <c r="T49" s="104">
        <v>12.86</v>
      </c>
      <c r="U49" s="104">
        <v>26.04</v>
      </c>
      <c r="V49" s="104">
        <v>58.32</v>
      </c>
      <c r="W49" s="104">
        <v>5.399</v>
      </c>
      <c r="X49" s="104">
        <v>14.279</v>
      </c>
      <c r="Y49" s="104">
        <v>58.320000000000007</v>
      </c>
      <c r="Z49" s="104">
        <v>0.84360000000000002</v>
      </c>
      <c r="AA49" s="104">
        <v>5.3938618925831205</v>
      </c>
      <c r="AB49" s="104">
        <v>0.44650205761316858</v>
      </c>
      <c r="AC49" s="104">
        <v>4.5349922239502343</v>
      </c>
      <c r="AD49" s="104">
        <v>0.22050754458161859</v>
      </c>
      <c r="AE49" s="104">
        <v>0.49385560675883261</v>
      </c>
      <c r="AF49" s="104">
        <v>2.0248833592534989</v>
      </c>
    </row>
    <row r="50" spans="1:32" x14ac:dyDescent="0.3">
      <c r="A50" s="104">
        <v>49</v>
      </c>
      <c r="B50" s="104" t="s">
        <v>278</v>
      </c>
      <c r="C50" s="104" t="s">
        <v>322</v>
      </c>
      <c r="D50" s="104" t="s">
        <v>492</v>
      </c>
      <c r="E50" s="104" t="s">
        <v>323</v>
      </c>
      <c r="F50" s="104">
        <v>700</v>
      </c>
      <c r="G50" s="104" t="s">
        <v>341</v>
      </c>
      <c r="H50" s="104" t="s">
        <v>342</v>
      </c>
      <c r="I50" s="104" t="s">
        <v>343</v>
      </c>
      <c r="J50" s="104" t="s">
        <v>346</v>
      </c>
      <c r="K50" s="104">
        <v>300</v>
      </c>
      <c r="L50" s="104">
        <v>0</v>
      </c>
      <c r="M50" s="104">
        <v>285.36169999999998</v>
      </c>
      <c r="N50" s="104">
        <v>125.71</v>
      </c>
      <c r="O50" s="104">
        <v>2.1622119999999998</v>
      </c>
      <c r="P50" s="104">
        <v>10.43393</v>
      </c>
      <c r="Q50" s="104">
        <v>21.798114000000002</v>
      </c>
      <c r="R50" s="104">
        <v>91.315743999999995</v>
      </c>
      <c r="S50" s="104">
        <v>1.72</v>
      </c>
      <c r="T50" s="104">
        <v>8.3000000000000007</v>
      </c>
      <c r="U50" s="104">
        <v>17.34</v>
      </c>
      <c r="V50" s="104">
        <v>72.64</v>
      </c>
      <c r="W50" s="104">
        <v>5.609</v>
      </c>
      <c r="X50" s="104">
        <v>12.571</v>
      </c>
      <c r="Y50" s="104">
        <v>72.64</v>
      </c>
      <c r="Z50" s="104">
        <v>0.89980000000000004</v>
      </c>
      <c r="AA50" s="104">
        <v>8.9800399201596797</v>
      </c>
      <c r="AB50" s="104">
        <v>0.23871145374449343</v>
      </c>
      <c r="AC50" s="104">
        <v>8.7518072289156628</v>
      </c>
      <c r="AD50" s="104">
        <v>0.11426211453744495</v>
      </c>
      <c r="AE50" s="104">
        <v>0.47866205305651671</v>
      </c>
      <c r="AF50" s="104">
        <v>2.0891566265060244</v>
      </c>
    </row>
    <row r="51" spans="1:32" x14ac:dyDescent="0.3">
      <c r="A51" s="104">
        <v>50</v>
      </c>
      <c r="B51" s="104" t="s">
        <v>278</v>
      </c>
      <c r="C51" s="104" t="s">
        <v>322</v>
      </c>
      <c r="D51" s="104" t="s">
        <v>492</v>
      </c>
      <c r="E51" s="104" t="s">
        <v>323</v>
      </c>
      <c r="F51" s="104">
        <v>800</v>
      </c>
      <c r="G51" s="104" t="s">
        <v>344</v>
      </c>
      <c r="H51" s="104" t="s">
        <v>345</v>
      </c>
      <c r="I51" s="104" t="s">
        <v>343</v>
      </c>
      <c r="J51" s="104" t="s">
        <v>346</v>
      </c>
      <c r="K51" s="104">
        <v>300</v>
      </c>
      <c r="L51" s="104">
        <v>0</v>
      </c>
      <c r="M51" s="104">
        <v>271.92330000000004</v>
      </c>
      <c r="N51" s="104">
        <v>119.79</v>
      </c>
      <c r="O51" s="104">
        <v>0</v>
      </c>
      <c r="P51" s="104">
        <v>4.6837890000000009</v>
      </c>
      <c r="Q51" s="104">
        <v>15.369057</v>
      </c>
      <c r="R51" s="104">
        <v>99.737154000000004</v>
      </c>
      <c r="S51" s="104">
        <v>0</v>
      </c>
      <c r="T51" s="104">
        <v>3.91</v>
      </c>
      <c r="U51" s="104">
        <v>12.83</v>
      </c>
      <c r="V51" s="104">
        <v>83.26</v>
      </c>
      <c r="W51" s="104">
        <v>5.7934999999999999</v>
      </c>
      <c r="X51" s="104">
        <v>11.979000000000001</v>
      </c>
      <c r="Y51" s="104">
        <v>83.26</v>
      </c>
      <c r="Z51" s="104">
        <v>0.96089999999999998</v>
      </c>
      <c r="AA51" s="104">
        <v>24.575447570332475</v>
      </c>
      <c r="AB51" s="104">
        <v>0.15409560413163584</v>
      </c>
      <c r="AC51" s="104">
        <v>21.294117647058819</v>
      </c>
      <c r="AD51" s="104">
        <v>4.6961325966850834E-2</v>
      </c>
      <c r="AE51" s="104">
        <v>0.30475448168355423</v>
      </c>
      <c r="AF51" s="104">
        <v>3.2813299232736566</v>
      </c>
    </row>
    <row r="52" spans="1:32" x14ac:dyDescent="0.3">
      <c r="A52" s="104">
        <v>51</v>
      </c>
      <c r="B52" s="104" t="s">
        <v>278</v>
      </c>
      <c r="C52" s="104" t="s">
        <v>322</v>
      </c>
      <c r="D52" s="104" t="s">
        <v>492</v>
      </c>
      <c r="E52" s="104" t="s">
        <v>323</v>
      </c>
      <c r="F52" s="104">
        <v>900</v>
      </c>
      <c r="G52" s="104" t="s">
        <v>347</v>
      </c>
      <c r="H52" s="104" t="s">
        <v>348</v>
      </c>
      <c r="I52" s="104" t="s">
        <v>349</v>
      </c>
      <c r="J52" s="104" t="s">
        <v>346</v>
      </c>
      <c r="K52" s="104">
        <v>300</v>
      </c>
      <c r="L52" s="104">
        <v>0</v>
      </c>
      <c r="M52" s="104">
        <v>276.4633</v>
      </c>
      <c r="N52" s="104">
        <v>121.79</v>
      </c>
      <c r="O52" s="104">
        <v>0</v>
      </c>
      <c r="P52" s="104">
        <v>1.534554</v>
      </c>
      <c r="Q52" s="104">
        <v>14.614800000000001</v>
      </c>
      <c r="R52" s="104">
        <v>105.640646</v>
      </c>
      <c r="S52" s="104">
        <v>0</v>
      </c>
      <c r="T52" s="104">
        <v>1.26</v>
      </c>
      <c r="U52" s="104">
        <v>12</v>
      </c>
      <c r="V52" s="104">
        <v>86.74</v>
      </c>
      <c r="W52" s="104">
        <v>5.8548</v>
      </c>
      <c r="X52" s="104">
        <v>12.179</v>
      </c>
      <c r="Y52" s="104">
        <v>86.74</v>
      </c>
      <c r="Z52" s="104">
        <v>0.98740000000000006</v>
      </c>
      <c r="AA52" s="104">
        <v>78.365079365079367</v>
      </c>
      <c r="AB52" s="104">
        <v>0.13834447774959649</v>
      </c>
      <c r="AC52" s="104">
        <v>68.841269841269849</v>
      </c>
      <c r="AD52" s="104">
        <v>1.452617016370763E-2</v>
      </c>
      <c r="AE52" s="104">
        <v>0.105</v>
      </c>
      <c r="AF52" s="104">
        <v>9.5238095238095237</v>
      </c>
    </row>
    <row r="53" spans="1:32" x14ac:dyDescent="0.3">
      <c r="A53" s="104">
        <v>52</v>
      </c>
      <c r="B53" s="104" t="s">
        <v>278</v>
      </c>
      <c r="C53" s="104" t="s">
        <v>322</v>
      </c>
      <c r="D53" s="104" t="s">
        <v>492</v>
      </c>
      <c r="E53" s="104" t="s">
        <v>323</v>
      </c>
      <c r="F53" s="104">
        <v>1000</v>
      </c>
      <c r="G53" s="104" t="s">
        <v>350</v>
      </c>
      <c r="H53" s="104" t="s">
        <v>348</v>
      </c>
      <c r="I53" s="104" t="s">
        <v>349</v>
      </c>
      <c r="J53" s="104" t="s">
        <v>346</v>
      </c>
      <c r="K53" s="104">
        <v>300</v>
      </c>
      <c r="L53" s="104">
        <v>0</v>
      </c>
      <c r="M53" s="104">
        <v>259.43830000000003</v>
      </c>
      <c r="N53" s="104">
        <v>114.29</v>
      </c>
      <c r="O53" s="104">
        <v>0</v>
      </c>
      <c r="P53" s="104">
        <v>0.60573700000000008</v>
      </c>
      <c r="Q53" s="104">
        <v>8.2860250000000004</v>
      </c>
      <c r="R53" s="104">
        <v>105.39823800000001</v>
      </c>
      <c r="S53" s="104">
        <v>0</v>
      </c>
      <c r="T53" s="104">
        <v>0.53</v>
      </c>
      <c r="U53" s="104">
        <v>7.25</v>
      </c>
      <c r="V53" s="104">
        <v>92.22</v>
      </c>
      <c r="W53" s="104">
        <v>5.9169</v>
      </c>
      <c r="X53" s="104">
        <v>11.429</v>
      </c>
      <c r="Y53" s="104">
        <v>92.22</v>
      </c>
      <c r="Z53" s="104">
        <v>0.99469999999999992</v>
      </c>
      <c r="AA53" s="104">
        <v>187.67924528301884</v>
      </c>
      <c r="AB53" s="104">
        <v>7.8616352201257858E-2</v>
      </c>
      <c r="AC53" s="104">
        <v>174</v>
      </c>
      <c r="AD53" s="104">
        <v>5.74712643678161E-3</v>
      </c>
      <c r="AE53" s="104">
        <v>7.3103448275862071E-2</v>
      </c>
      <c r="AF53" s="104">
        <v>13.679245283018867</v>
      </c>
    </row>
    <row r="54" spans="1:32" x14ac:dyDescent="0.3">
      <c r="A54" s="104">
        <v>53</v>
      </c>
      <c r="B54" s="104" t="s">
        <v>361</v>
      </c>
      <c r="C54" s="104" t="s">
        <v>322</v>
      </c>
      <c r="D54" s="104" t="s">
        <v>492</v>
      </c>
      <c r="E54" s="104" t="s">
        <v>323</v>
      </c>
      <c r="F54" s="104">
        <v>200</v>
      </c>
      <c r="G54" s="104" t="s">
        <v>331</v>
      </c>
      <c r="H54" s="104" t="s">
        <v>332</v>
      </c>
      <c r="I54" s="104" t="s">
        <v>333</v>
      </c>
      <c r="J54" s="104" t="s">
        <v>334</v>
      </c>
      <c r="K54" s="104">
        <v>300</v>
      </c>
      <c r="L54" s="104">
        <v>0</v>
      </c>
      <c r="M54" s="104">
        <v>18.387</v>
      </c>
      <c r="N54" s="104">
        <v>8.1</v>
      </c>
      <c r="O54" s="104">
        <v>1.8743399999999999</v>
      </c>
      <c r="P54" s="104">
        <v>3.05775</v>
      </c>
      <c r="Q54" s="104">
        <v>2.0995200000000001</v>
      </c>
      <c r="R54" s="104">
        <v>1.06839</v>
      </c>
      <c r="S54" s="104">
        <v>23.14</v>
      </c>
      <c r="T54" s="104">
        <v>37.75</v>
      </c>
      <c r="U54" s="104">
        <v>25.92</v>
      </c>
      <c r="V54" s="104">
        <v>13.19</v>
      </c>
      <c r="W54" s="104">
        <v>4.2916000000000007</v>
      </c>
      <c r="X54" s="104">
        <v>0.80999999999999994</v>
      </c>
      <c r="Y54" s="104">
        <v>13.19</v>
      </c>
      <c r="Z54" s="104">
        <v>0.3911</v>
      </c>
      <c r="AA54" s="104">
        <v>0.64230579733946469</v>
      </c>
      <c r="AB54" s="104">
        <v>1.9651250947687644</v>
      </c>
      <c r="AC54" s="104">
        <v>0.34940397350993374</v>
      </c>
      <c r="AD54" s="104">
        <v>2.8620166793025019</v>
      </c>
      <c r="AE54" s="104">
        <v>1.4564043209876543</v>
      </c>
      <c r="AF54" s="104">
        <v>0.68662251655629136</v>
      </c>
    </row>
    <row r="55" spans="1:32" x14ac:dyDescent="0.3">
      <c r="A55" s="104">
        <v>54</v>
      </c>
      <c r="B55" s="104" t="s">
        <v>361</v>
      </c>
      <c r="C55" s="104" t="s">
        <v>322</v>
      </c>
      <c r="D55" s="104" t="s">
        <v>492</v>
      </c>
      <c r="E55" s="104" t="s">
        <v>323</v>
      </c>
      <c r="F55" s="104">
        <v>250</v>
      </c>
      <c r="G55" s="104" t="s">
        <v>289</v>
      </c>
      <c r="H55" s="104" t="s">
        <v>332</v>
      </c>
      <c r="I55" s="104" t="s">
        <v>291</v>
      </c>
      <c r="J55" s="104" t="s">
        <v>334</v>
      </c>
      <c r="K55" s="104">
        <v>300</v>
      </c>
      <c r="L55" s="104">
        <v>0</v>
      </c>
      <c r="M55" s="104">
        <v>103.01260000000001</v>
      </c>
      <c r="N55" s="104">
        <v>45.38</v>
      </c>
      <c r="O55" s="104">
        <v>3.1766000000000001</v>
      </c>
      <c r="P55" s="104">
        <v>17.425920000000001</v>
      </c>
      <c r="Q55" s="104">
        <v>15.206837999999999</v>
      </c>
      <c r="R55" s="104">
        <v>9.5661040000000011</v>
      </c>
      <c r="S55" s="104">
        <v>7</v>
      </c>
      <c r="T55" s="104">
        <v>38.4</v>
      </c>
      <c r="U55" s="104">
        <v>33.51</v>
      </c>
      <c r="V55" s="104">
        <v>21.08</v>
      </c>
      <c r="W55" s="104">
        <v>4.6863000000000001</v>
      </c>
      <c r="X55" s="104">
        <v>4.5380000000000003</v>
      </c>
      <c r="Y55" s="104">
        <v>21.080000000000002</v>
      </c>
      <c r="Z55" s="104">
        <v>0.54589999999999994</v>
      </c>
      <c r="AA55" s="104">
        <v>1.2024229074889867</v>
      </c>
      <c r="AB55" s="104">
        <v>1.5896584440227701</v>
      </c>
      <c r="AC55" s="104">
        <v>0.54895833333333333</v>
      </c>
      <c r="AD55" s="104">
        <v>1.8216318785578747</v>
      </c>
      <c r="AE55" s="104">
        <v>1.1459265890778874</v>
      </c>
      <c r="AF55" s="104">
        <v>0.87265624999999991</v>
      </c>
    </row>
    <row r="56" spans="1:32" x14ac:dyDescent="0.3">
      <c r="A56" s="104">
        <v>55</v>
      </c>
      <c r="B56" s="104" t="s">
        <v>361</v>
      </c>
      <c r="C56" s="104" t="s">
        <v>322</v>
      </c>
      <c r="D56" s="104" t="s">
        <v>492</v>
      </c>
      <c r="E56" s="104" t="s">
        <v>323</v>
      </c>
      <c r="F56" s="104">
        <v>275</v>
      </c>
      <c r="G56" s="104" t="s">
        <v>289</v>
      </c>
      <c r="H56" s="104" t="s">
        <v>290</v>
      </c>
      <c r="I56" s="104" t="s">
        <v>291</v>
      </c>
      <c r="J56" s="104" t="s">
        <v>334</v>
      </c>
      <c r="K56" s="104">
        <v>300</v>
      </c>
      <c r="L56" s="104">
        <v>0</v>
      </c>
      <c r="M56" s="104">
        <v>181.2141</v>
      </c>
      <c r="N56" s="104">
        <v>79.83</v>
      </c>
      <c r="O56" s="104">
        <v>4.4145989999999999</v>
      </c>
      <c r="P56" s="104">
        <v>30.790430999999998</v>
      </c>
      <c r="Q56" s="104">
        <v>26.575406999999998</v>
      </c>
      <c r="R56" s="104">
        <v>18.049562999999999</v>
      </c>
      <c r="S56" s="104">
        <v>5.53</v>
      </c>
      <c r="T56" s="104">
        <v>38.57</v>
      </c>
      <c r="U56" s="104">
        <v>33.29</v>
      </c>
      <c r="V56" s="104">
        <v>22.61</v>
      </c>
      <c r="W56" s="104">
        <v>4.7298</v>
      </c>
      <c r="X56" s="104">
        <v>7.9829999999999997</v>
      </c>
      <c r="Y56" s="104">
        <v>22.61</v>
      </c>
      <c r="Z56" s="104">
        <v>0.55899999999999994</v>
      </c>
      <c r="AA56" s="104">
        <v>1.2675736961451247</v>
      </c>
      <c r="AB56" s="104">
        <v>1.4723573639982308</v>
      </c>
      <c r="AC56" s="104">
        <v>0.5862068965517242</v>
      </c>
      <c r="AD56" s="104">
        <v>1.7058823529411764</v>
      </c>
      <c r="AE56" s="104">
        <v>1.1586061880444578</v>
      </c>
      <c r="AF56" s="104">
        <v>0.86310604096448018</v>
      </c>
    </row>
    <row r="57" spans="1:32" x14ac:dyDescent="0.3">
      <c r="A57" s="104">
        <v>56</v>
      </c>
      <c r="B57" s="104" t="s">
        <v>361</v>
      </c>
      <c r="C57" s="104" t="s">
        <v>322</v>
      </c>
      <c r="D57" s="104" t="s">
        <v>492</v>
      </c>
      <c r="E57" s="104" t="s">
        <v>323</v>
      </c>
      <c r="F57" s="104">
        <v>300</v>
      </c>
      <c r="G57" s="104" t="s">
        <v>289</v>
      </c>
      <c r="H57" s="104" t="s">
        <v>290</v>
      </c>
      <c r="I57" s="104" t="s">
        <v>291</v>
      </c>
      <c r="J57" s="104" t="s">
        <v>334</v>
      </c>
      <c r="K57" s="104">
        <v>300</v>
      </c>
      <c r="L57" s="104">
        <v>0</v>
      </c>
      <c r="M57" s="104">
        <v>243.59370000000001</v>
      </c>
      <c r="N57" s="104">
        <v>107.31</v>
      </c>
      <c r="O57" s="104">
        <v>5.0650319999999995</v>
      </c>
      <c r="P57" s="104">
        <v>41.496777000000002</v>
      </c>
      <c r="Q57" s="104">
        <v>35.315720999999996</v>
      </c>
      <c r="R57" s="104">
        <v>25.432469999999999</v>
      </c>
      <c r="S57" s="104">
        <v>4.72</v>
      </c>
      <c r="T57" s="104">
        <v>38.67</v>
      </c>
      <c r="U57" s="104">
        <v>32.909999999999997</v>
      </c>
      <c r="V57" s="104">
        <v>23.7</v>
      </c>
      <c r="W57" s="104">
        <v>4.7558999999999996</v>
      </c>
      <c r="X57" s="104">
        <v>10.731</v>
      </c>
      <c r="Y57" s="104">
        <v>23.7</v>
      </c>
      <c r="Z57" s="104">
        <v>0.56609999999999994</v>
      </c>
      <c r="AA57" s="104">
        <v>1.3046784973496195</v>
      </c>
      <c r="AB57" s="104">
        <v>1.3886075949367087</v>
      </c>
      <c r="AC57" s="104">
        <v>0.61287820015515893</v>
      </c>
      <c r="AD57" s="104">
        <v>1.6316455696202534</v>
      </c>
      <c r="AE57" s="104">
        <v>1.1750227894257066</v>
      </c>
      <c r="AF57" s="104">
        <v>0.85104732350659418</v>
      </c>
    </row>
    <row r="58" spans="1:32" x14ac:dyDescent="0.3">
      <c r="A58" s="104">
        <v>57</v>
      </c>
      <c r="B58" s="104" t="s">
        <v>361</v>
      </c>
      <c r="C58" s="104" t="s">
        <v>322</v>
      </c>
      <c r="D58" s="104" t="s">
        <v>492</v>
      </c>
      <c r="E58" s="104" t="s">
        <v>323</v>
      </c>
      <c r="F58" s="104">
        <v>350</v>
      </c>
      <c r="G58" s="104" t="s">
        <v>336</v>
      </c>
      <c r="H58" s="104" t="s">
        <v>290</v>
      </c>
      <c r="I58" s="104" t="s">
        <v>291</v>
      </c>
      <c r="J58" s="104" t="s">
        <v>292</v>
      </c>
      <c r="K58" s="104">
        <v>300</v>
      </c>
      <c r="L58" s="104">
        <v>0</v>
      </c>
      <c r="M58" s="104">
        <v>333.28139999999996</v>
      </c>
      <c r="N58" s="104">
        <v>146.82</v>
      </c>
      <c r="O58" s="104">
        <v>6.225168</v>
      </c>
      <c r="P58" s="104">
        <v>58.434359999999998</v>
      </c>
      <c r="Q58" s="104">
        <v>46.36575599999999</v>
      </c>
      <c r="R58" s="104">
        <v>35.809398000000002</v>
      </c>
      <c r="S58" s="104">
        <v>4.24</v>
      </c>
      <c r="T58" s="104">
        <v>39.799999999999997</v>
      </c>
      <c r="U58" s="104">
        <v>31.58</v>
      </c>
      <c r="V58" s="104">
        <v>24.39</v>
      </c>
      <c r="W58" s="104">
        <v>4.7615999999999996</v>
      </c>
      <c r="X58" s="104">
        <v>14.681999999999999</v>
      </c>
      <c r="Y58" s="104">
        <v>24.390000000000004</v>
      </c>
      <c r="Z58" s="104">
        <v>0.55969999999999998</v>
      </c>
      <c r="AA58" s="104">
        <v>1.2708900999091735</v>
      </c>
      <c r="AB58" s="104">
        <v>1.2947929479294791</v>
      </c>
      <c r="AC58" s="104">
        <v>0.61281407035175883</v>
      </c>
      <c r="AD58" s="104">
        <v>1.6318163181631815</v>
      </c>
      <c r="AE58" s="104">
        <v>1.2602913236225461</v>
      </c>
      <c r="AF58" s="104">
        <v>0.79346733668341696</v>
      </c>
    </row>
    <row r="59" spans="1:32" x14ac:dyDescent="0.3">
      <c r="A59" s="104">
        <v>58</v>
      </c>
      <c r="B59" s="104" t="s">
        <v>361</v>
      </c>
      <c r="C59" s="104" t="s">
        <v>322</v>
      </c>
      <c r="D59" s="104" t="s">
        <v>492</v>
      </c>
      <c r="E59" s="104" t="s">
        <v>323</v>
      </c>
      <c r="F59" s="104">
        <v>400</v>
      </c>
      <c r="G59" s="104" t="s">
        <v>336</v>
      </c>
      <c r="H59" s="104" t="s">
        <v>311</v>
      </c>
      <c r="I59" s="104" t="s">
        <v>291</v>
      </c>
      <c r="J59" s="104" t="s">
        <v>292</v>
      </c>
      <c r="K59" s="104">
        <v>300</v>
      </c>
      <c r="L59" s="104">
        <v>0</v>
      </c>
      <c r="M59" s="104">
        <v>404.26429999999999</v>
      </c>
      <c r="N59" s="104">
        <v>178.09</v>
      </c>
      <c r="O59" s="104">
        <v>6.5537120000000009</v>
      </c>
      <c r="P59" s="104">
        <v>75.884148999999994</v>
      </c>
      <c r="Q59" s="104">
        <v>51.272110999999995</v>
      </c>
      <c r="R59" s="104">
        <v>44.380028000000003</v>
      </c>
      <c r="S59" s="104">
        <v>3.68</v>
      </c>
      <c r="T59" s="104">
        <v>42.61</v>
      </c>
      <c r="U59" s="104">
        <v>28.79</v>
      </c>
      <c r="V59" s="104">
        <v>24.92</v>
      </c>
      <c r="W59" s="104">
        <v>4.7494999999999994</v>
      </c>
      <c r="X59" s="104">
        <v>17.809000000000001</v>
      </c>
      <c r="Y59" s="104">
        <v>24.92</v>
      </c>
      <c r="Z59" s="104">
        <v>0.53710000000000002</v>
      </c>
      <c r="AA59" s="104">
        <v>1.1602937999567942</v>
      </c>
      <c r="AB59" s="104">
        <v>1.1552969502407704</v>
      </c>
      <c r="AC59" s="104">
        <v>0.58483923961511386</v>
      </c>
      <c r="AD59" s="104">
        <v>1.709871589085072</v>
      </c>
      <c r="AE59" s="104">
        <v>1.4800277874261896</v>
      </c>
      <c r="AF59" s="104">
        <v>0.67566298990847218</v>
      </c>
    </row>
    <row r="60" spans="1:32" x14ac:dyDescent="0.3">
      <c r="A60" s="104">
        <v>59</v>
      </c>
      <c r="B60" s="104" t="s">
        <v>361</v>
      </c>
      <c r="C60" s="104" t="s">
        <v>322</v>
      </c>
      <c r="D60" s="104" t="s">
        <v>492</v>
      </c>
      <c r="E60" s="104" t="s">
        <v>323</v>
      </c>
      <c r="F60" s="104">
        <v>450</v>
      </c>
      <c r="G60" s="104" t="s">
        <v>310</v>
      </c>
      <c r="H60" s="104" t="s">
        <v>311</v>
      </c>
      <c r="I60" s="104" t="s">
        <v>312</v>
      </c>
      <c r="J60" s="104" t="s">
        <v>292</v>
      </c>
      <c r="K60" s="104">
        <v>300</v>
      </c>
      <c r="L60" s="104">
        <v>0</v>
      </c>
      <c r="M60" s="104">
        <v>375.14019999999999</v>
      </c>
      <c r="N60" s="104">
        <v>165.26</v>
      </c>
      <c r="O60" s="104">
        <v>6.8417639999999995</v>
      </c>
      <c r="P60" s="104">
        <v>69.045627999999994</v>
      </c>
      <c r="Q60" s="104">
        <v>49.974623999999991</v>
      </c>
      <c r="R60" s="104">
        <v>39.397983999999994</v>
      </c>
      <c r="S60" s="104">
        <v>4.1399999999999997</v>
      </c>
      <c r="T60" s="104">
        <v>41.78</v>
      </c>
      <c r="U60" s="104">
        <v>30.24</v>
      </c>
      <c r="V60" s="104">
        <v>23.84</v>
      </c>
      <c r="W60" s="104">
        <v>4.7378</v>
      </c>
      <c r="X60" s="104">
        <v>16.526</v>
      </c>
      <c r="Y60" s="104">
        <v>23.839999999999996</v>
      </c>
      <c r="Z60" s="104">
        <v>0.54079999999999995</v>
      </c>
      <c r="AA60" s="104">
        <v>1.1777003484320556</v>
      </c>
      <c r="AB60" s="104">
        <v>1.2684563758389262</v>
      </c>
      <c r="AC60" s="104">
        <v>0.57060794638583046</v>
      </c>
      <c r="AD60" s="104">
        <v>1.7525167785234901</v>
      </c>
      <c r="AE60" s="104">
        <v>1.3816137566137567</v>
      </c>
      <c r="AF60" s="104">
        <v>0.72379128769746282</v>
      </c>
    </row>
    <row r="61" spans="1:32" x14ac:dyDescent="0.3">
      <c r="A61" s="104">
        <v>60</v>
      </c>
      <c r="B61" s="104" t="s">
        <v>361</v>
      </c>
      <c r="C61" s="104" t="s">
        <v>322</v>
      </c>
      <c r="D61" s="104" t="s">
        <v>492</v>
      </c>
      <c r="E61" s="104" t="s">
        <v>323</v>
      </c>
      <c r="F61" s="104">
        <v>500</v>
      </c>
      <c r="G61" s="104" t="s">
        <v>310</v>
      </c>
      <c r="H61" s="104" t="s">
        <v>338</v>
      </c>
      <c r="I61" s="104" t="s">
        <v>312</v>
      </c>
      <c r="J61" s="104" t="s">
        <v>292</v>
      </c>
      <c r="K61" s="104">
        <v>300</v>
      </c>
      <c r="L61" s="104">
        <v>0</v>
      </c>
      <c r="M61" s="104">
        <v>464.6463</v>
      </c>
      <c r="N61" s="104">
        <v>204.69</v>
      </c>
      <c r="O61" s="104">
        <v>8.1261930000000007</v>
      </c>
      <c r="P61" s="104">
        <v>72.153225000000006</v>
      </c>
      <c r="Q61" s="104">
        <v>51.868446000000006</v>
      </c>
      <c r="R61" s="104">
        <v>72.562605000000005</v>
      </c>
      <c r="S61" s="104">
        <v>3.97</v>
      </c>
      <c r="T61" s="104">
        <v>35.25</v>
      </c>
      <c r="U61" s="104">
        <v>25.34</v>
      </c>
      <c r="V61" s="104">
        <v>35.450000000000003</v>
      </c>
      <c r="W61" s="104">
        <v>4.9230999999999998</v>
      </c>
      <c r="X61" s="104">
        <v>20.469000000000001</v>
      </c>
      <c r="Y61" s="104">
        <v>35.450000000000003</v>
      </c>
      <c r="Z61" s="104">
        <v>0.60790000000000011</v>
      </c>
      <c r="AA61" s="104">
        <v>1.5499745028046914</v>
      </c>
      <c r="AB61" s="104">
        <v>0.71480959097320174</v>
      </c>
      <c r="AC61" s="104">
        <v>1.0056737588652482</v>
      </c>
      <c r="AD61" s="104">
        <v>0.99435825105782794</v>
      </c>
      <c r="AE61" s="104">
        <v>1.3910812943962114</v>
      </c>
      <c r="AF61" s="104">
        <v>0.71886524822695042</v>
      </c>
    </row>
    <row r="62" spans="1:32" x14ac:dyDescent="0.3">
      <c r="A62" s="104">
        <v>61</v>
      </c>
      <c r="B62" s="104" t="s">
        <v>361</v>
      </c>
      <c r="C62" s="104" t="s">
        <v>322</v>
      </c>
      <c r="D62" s="104" t="s">
        <v>492</v>
      </c>
      <c r="E62" s="104" t="s">
        <v>323</v>
      </c>
      <c r="F62" s="104">
        <v>600</v>
      </c>
      <c r="G62" s="104" t="s">
        <v>339</v>
      </c>
      <c r="H62" s="104" t="s">
        <v>340</v>
      </c>
      <c r="I62" s="104" t="s">
        <v>312</v>
      </c>
      <c r="J62" s="104" t="s">
        <v>292</v>
      </c>
      <c r="K62" s="104">
        <v>300</v>
      </c>
      <c r="L62" s="104">
        <v>0</v>
      </c>
      <c r="M62" s="104">
        <v>481.87560000000002</v>
      </c>
      <c r="N62" s="104">
        <v>212.28</v>
      </c>
      <c r="O62" s="104">
        <v>4.3305119999999997</v>
      </c>
      <c r="P62" s="104">
        <v>41.012495999999999</v>
      </c>
      <c r="Q62" s="104">
        <v>45.916164000000002</v>
      </c>
      <c r="R62" s="104">
        <v>121.02082799999999</v>
      </c>
      <c r="S62" s="104">
        <v>2.04</v>
      </c>
      <c r="T62" s="104">
        <v>19.32</v>
      </c>
      <c r="U62" s="104">
        <v>21.63</v>
      </c>
      <c r="V62" s="104">
        <v>57.01</v>
      </c>
      <c r="W62" s="104">
        <v>5.3360999999999992</v>
      </c>
      <c r="X62" s="104">
        <v>21.228000000000002</v>
      </c>
      <c r="Y62" s="104">
        <v>57.009999999999991</v>
      </c>
      <c r="Z62" s="104">
        <v>0.78639999999999999</v>
      </c>
      <c r="AA62" s="104">
        <v>3.6816479400749067</v>
      </c>
      <c r="AB62" s="104">
        <v>0.37940712155762152</v>
      </c>
      <c r="AC62" s="104">
        <v>2.9508281573498962</v>
      </c>
      <c r="AD62" s="104">
        <v>0.33888791440098232</v>
      </c>
      <c r="AE62" s="104">
        <v>0.89320388349514557</v>
      </c>
      <c r="AF62" s="104">
        <v>1.1195652173913044</v>
      </c>
    </row>
    <row r="63" spans="1:32" x14ac:dyDescent="0.3">
      <c r="A63" s="104">
        <v>62</v>
      </c>
      <c r="B63" s="104" t="s">
        <v>361</v>
      </c>
      <c r="C63" s="104" t="s">
        <v>322</v>
      </c>
      <c r="D63" s="104" t="s">
        <v>492</v>
      </c>
      <c r="E63" s="104" t="s">
        <v>323</v>
      </c>
      <c r="F63" s="104">
        <v>700</v>
      </c>
      <c r="G63" s="104" t="s">
        <v>341</v>
      </c>
      <c r="H63" s="104" t="s">
        <v>342</v>
      </c>
      <c r="I63" s="104" t="s">
        <v>343</v>
      </c>
      <c r="J63" s="104" t="s">
        <v>346</v>
      </c>
      <c r="K63" s="104">
        <v>300</v>
      </c>
      <c r="L63" s="104">
        <v>0</v>
      </c>
      <c r="M63" s="104">
        <v>447.75749999999999</v>
      </c>
      <c r="N63" s="104">
        <v>197.25</v>
      </c>
      <c r="O63" s="104">
        <v>3.58995</v>
      </c>
      <c r="P63" s="104">
        <v>24.636525000000002</v>
      </c>
      <c r="Q63" s="104">
        <v>28.640699999999995</v>
      </c>
      <c r="R63" s="104">
        <v>140.38282500000003</v>
      </c>
      <c r="S63" s="104">
        <v>1.82</v>
      </c>
      <c r="T63" s="104">
        <v>12.49</v>
      </c>
      <c r="U63" s="104">
        <v>14.52</v>
      </c>
      <c r="V63" s="104">
        <v>71.17</v>
      </c>
      <c r="W63" s="104">
        <v>5.5503999999999998</v>
      </c>
      <c r="X63" s="104">
        <v>19.725000000000001</v>
      </c>
      <c r="Y63" s="104">
        <v>71.170000000000016</v>
      </c>
      <c r="Z63" s="104">
        <v>0.8569</v>
      </c>
      <c r="AA63" s="104">
        <v>5.9881201956673653</v>
      </c>
      <c r="AB63" s="104">
        <v>0.20401854714064907</v>
      </c>
      <c r="AC63" s="104">
        <v>5.6981585268214578</v>
      </c>
      <c r="AD63" s="104">
        <v>0.17549529296051705</v>
      </c>
      <c r="AE63" s="104">
        <v>0.86019283746556496</v>
      </c>
      <c r="AF63" s="104">
        <v>1.1625300240192151</v>
      </c>
    </row>
    <row r="64" spans="1:32" x14ac:dyDescent="0.3">
      <c r="A64" s="104">
        <v>63</v>
      </c>
      <c r="B64" s="104" t="s">
        <v>361</v>
      </c>
      <c r="C64" s="104" t="s">
        <v>322</v>
      </c>
      <c r="D64" s="104" t="s">
        <v>492</v>
      </c>
      <c r="E64" s="104" t="s">
        <v>323</v>
      </c>
      <c r="F64" s="104">
        <v>800</v>
      </c>
      <c r="G64" s="104" t="s">
        <v>344</v>
      </c>
      <c r="H64" s="104" t="s">
        <v>345</v>
      </c>
      <c r="I64" s="104" t="s">
        <v>343</v>
      </c>
      <c r="J64" s="104" t="s">
        <v>346</v>
      </c>
      <c r="K64" s="104">
        <v>300</v>
      </c>
      <c r="L64" s="104">
        <v>0</v>
      </c>
      <c r="M64" s="104">
        <v>427.3956</v>
      </c>
      <c r="N64" s="104">
        <v>188.28</v>
      </c>
      <c r="O64" s="104">
        <v>5.1776999999999997</v>
      </c>
      <c r="P64" s="104">
        <v>18.244332</v>
      </c>
      <c r="Q64" s="104">
        <v>15.928488000000002</v>
      </c>
      <c r="R64" s="104">
        <v>148.92947999999998</v>
      </c>
      <c r="S64" s="104">
        <v>2.75</v>
      </c>
      <c r="T64" s="104">
        <v>9.69</v>
      </c>
      <c r="U64" s="104">
        <v>8.4600000000000009</v>
      </c>
      <c r="V64" s="104">
        <v>79.099999999999994</v>
      </c>
      <c r="W64" s="104">
        <v>5.6390999999999991</v>
      </c>
      <c r="X64" s="104">
        <v>18.827999999999999</v>
      </c>
      <c r="Y64" s="104">
        <v>79.099999999999994</v>
      </c>
      <c r="Z64" s="104">
        <v>0.87559999999999982</v>
      </c>
      <c r="AA64" s="104">
        <v>7.0385852090032142</v>
      </c>
      <c r="AB64" s="104">
        <v>0.10695322376738309</v>
      </c>
      <c r="AC64" s="104">
        <v>8.163054695562435</v>
      </c>
      <c r="AD64" s="104">
        <v>0.12250316055625791</v>
      </c>
      <c r="AE64" s="104">
        <v>1.1453900709219857</v>
      </c>
      <c r="AF64" s="104">
        <v>0.87306501547987625</v>
      </c>
    </row>
    <row r="65" spans="1:32" x14ac:dyDescent="0.3">
      <c r="A65" s="104">
        <v>64</v>
      </c>
      <c r="B65" s="104" t="s">
        <v>361</v>
      </c>
      <c r="C65" s="104" t="s">
        <v>322</v>
      </c>
      <c r="D65" s="104" t="s">
        <v>492</v>
      </c>
      <c r="E65" s="104" t="s">
        <v>323</v>
      </c>
      <c r="F65" s="104">
        <v>900</v>
      </c>
      <c r="G65" s="104" t="s">
        <v>347</v>
      </c>
      <c r="H65" s="104" t="s">
        <v>348</v>
      </c>
      <c r="I65" s="104" t="s">
        <v>349</v>
      </c>
      <c r="J65" s="104" t="s">
        <v>346</v>
      </c>
      <c r="K65" s="104">
        <v>300</v>
      </c>
      <c r="L65" s="104">
        <v>0</v>
      </c>
      <c r="M65" s="104">
        <v>391.57499999999999</v>
      </c>
      <c r="N65" s="104">
        <v>172.5</v>
      </c>
      <c r="O65" s="104">
        <v>4.6747499999999995</v>
      </c>
      <c r="P65" s="104">
        <v>14.85225</v>
      </c>
      <c r="Q65" s="104">
        <v>10.574249999999999</v>
      </c>
      <c r="R65" s="104">
        <v>142.39875000000001</v>
      </c>
      <c r="S65" s="104">
        <v>2.71</v>
      </c>
      <c r="T65" s="104">
        <v>8.61</v>
      </c>
      <c r="U65" s="104">
        <v>6.13</v>
      </c>
      <c r="V65" s="104">
        <v>82.55</v>
      </c>
      <c r="W65" s="104">
        <v>5.6852</v>
      </c>
      <c r="X65" s="104">
        <v>17.25</v>
      </c>
      <c r="Y65" s="104">
        <v>82.55</v>
      </c>
      <c r="Z65" s="104">
        <v>0.88680000000000003</v>
      </c>
      <c r="AA65" s="104">
        <v>7.8339222614840995</v>
      </c>
      <c r="AB65" s="104">
        <v>7.4258025439127795E-2</v>
      </c>
      <c r="AC65" s="104">
        <v>9.5876887340301984</v>
      </c>
      <c r="AD65" s="104">
        <v>0.10430042398546335</v>
      </c>
      <c r="AE65" s="104">
        <v>1.4045676998368679</v>
      </c>
      <c r="AF65" s="104">
        <v>0.71196283391405335</v>
      </c>
    </row>
    <row r="66" spans="1:32" x14ac:dyDescent="0.3">
      <c r="A66" s="104">
        <v>65</v>
      </c>
      <c r="B66" s="104" t="s">
        <v>361</v>
      </c>
      <c r="C66" s="104" t="s">
        <v>322</v>
      </c>
      <c r="D66" s="104" t="s">
        <v>492</v>
      </c>
      <c r="E66" s="104" t="s">
        <v>323</v>
      </c>
      <c r="F66" s="104">
        <v>1000</v>
      </c>
      <c r="G66" s="104" t="s">
        <v>350</v>
      </c>
      <c r="H66" s="104" t="s">
        <v>348</v>
      </c>
      <c r="I66" s="104" t="s">
        <v>349</v>
      </c>
      <c r="J66" s="104" t="s">
        <v>346</v>
      </c>
      <c r="K66" s="104">
        <v>300</v>
      </c>
      <c r="L66" s="104">
        <v>0</v>
      </c>
      <c r="M66" s="104">
        <v>359.22750000000002</v>
      </c>
      <c r="N66" s="104">
        <v>158.25</v>
      </c>
      <c r="O66" s="104">
        <v>0</v>
      </c>
      <c r="P66" s="104">
        <v>12.454275000000001</v>
      </c>
      <c r="Q66" s="104">
        <v>6.630675000000001</v>
      </c>
      <c r="R66" s="104">
        <v>139.18087499999999</v>
      </c>
      <c r="S66" s="104">
        <v>0</v>
      </c>
      <c r="T66" s="104">
        <v>7.87</v>
      </c>
      <c r="U66" s="104">
        <v>4.1900000000000004</v>
      </c>
      <c r="V66" s="104">
        <v>87.95</v>
      </c>
      <c r="W66" s="104">
        <v>5.8013000000000003</v>
      </c>
      <c r="X66" s="104">
        <v>15.824999999999999</v>
      </c>
      <c r="Y66" s="104">
        <v>87.949999999999989</v>
      </c>
      <c r="Z66" s="104">
        <v>0.92139999999999989</v>
      </c>
      <c r="AA66" s="104">
        <v>11.707750952986022</v>
      </c>
      <c r="AB66" s="104">
        <v>4.7640704945992055E-2</v>
      </c>
      <c r="AC66" s="104">
        <v>11.175349428208385</v>
      </c>
      <c r="AD66" s="104">
        <v>8.9482660602615144E-2</v>
      </c>
      <c r="AE66" s="104">
        <v>1.8782816229116943</v>
      </c>
      <c r="AF66" s="104">
        <v>0.53240152477763658</v>
      </c>
    </row>
    <row r="67" spans="1:32" x14ac:dyDescent="0.3">
      <c r="A67" s="104">
        <v>66</v>
      </c>
      <c r="B67" s="104" t="s">
        <v>278</v>
      </c>
      <c r="C67" s="104" t="s">
        <v>304</v>
      </c>
      <c r="D67" s="104" t="s">
        <v>444</v>
      </c>
      <c r="E67" s="104" t="s">
        <v>305</v>
      </c>
      <c r="F67" s="104">
        <v>450</v>
      </c>
      <c r="G67" s="104" t="s">
        <v>310</v>
      </c>
      <c r="H67" s="104" t="s">
        <v>311</v>
      </c>
      <c r="I67" s="104" t="s">
        <v>312</v>
      </c>
      <c r="J67" s="104" t="s">
        <v>292</v>
      </c>
      <c r="K67" s="104">
        <v>300</v>
      </c>
      <c r="L67" s="104">
        <v>0</v>
      </c>
      <c r="M67" s="104">
        <v>287.1986956561725</v>
      </c>
      <c r="N67" s="104">
        <v>126.51924918774118</v>
      </c>
      <c r="O67" s="104">
        <v>16.94472304371418</v>
      </c>
      <c r="P67" s="104">
        <v>108.30262813194265</v>
      </c>
      <c r="Q67" s="104">
        <v>91.013266653441079</v>
      </c>
      <c r="R67" s="104">
        <v>70.938077827074608</v>
      </c>
      <c r="S67" s="104">
        <v>5.9</v>
      </c>
      <c r="T67" s="104">
        <v>37.71</v>
      </c>
      <c r="U67" s="104">
        <v>31.69</v>
      </c>
      <c r="V67" s="104">
        <v>24.7</v>
      </c>
      <c r="W67" s="104">
        <v>4.7519</v>
      </c>
      <c r="X67" s="104">
        <v>12.651924918774117</v>
      </c>
      <c r="Y67" s="104">
        <v>24.7</v>
      </c>
      <c r="Z67" s="104">
        <v>1.2800530000000001</v>
      </c>
      <c r="AA67" s="104">
        <v>1.2930520522815867</v>
      </c>
      <c r="AB67" s="104">
        <v>1.2829959514170042</v>
      </c>
      <c r="AC67" s="104">
        <v>0.65499867409175283</v>
      </c>
      <c r="AD67" s="104">
        <v>1.5267206477732793</v>
      </c>
      <c r="AE67" s="104">
        <v>1.1899652887346164</v>
      </c>
      <c r="AF67" s="104">
        <v>0.84036064704322466</v>
      </c>
    </row>
    <row r="68" spans="1:32" s="106" customFormat="1" x14ac:dyDescent="0.3">
      <c r="A68" s="106">
        <v>67</v>
      </c>
      <c r="B68" s="106" t="s">
        <v>278</v>
      </c>
      <c r="C68" s="106" t="s">
        <v>322</v>
      </c>
      <c r="D68" s="106" t="s">
        <v>492</v>
      </c>
      <c r="E68" s="106" t="s">
        <v>323</v>
      </c>
      <c r="F68" s="106">
        <v>450</v>
      </c>
      <c r="G68" s="106" t="s">
        <v>310</v>
      </c>
      <c r="H68" s="106" t="s">
        <v>311</v>
      </c>
      <c r="I68" s="106" t="s">
        <v>312</v>
      </c>
      <c r="J68" s="106" t="s">
        <v>292</v>
      </c>
      <c r="K68" s="106">
        <v>300</v>
      </c>
      <c r="L68" s="106">
        <v>0</v>
      </c>
      <c r="S68" s="106">
        <v>16.14</v>
      </c>
      <c r="T68" s="106">
        <v>25.3</v>
      </c>
      <c r="U68" s="106">
        <v>36.270000000000003</v>
      </c>
      <c r="V68" s="106">
        <v>22.29</v>
      </c>
      <c r="W68" s="106">
        <v>4.6471</v>
      </c>
      <c r="Y68" s="106">
        <v>22.29</v>
      </c>
      <c r="AA68" s="106">
        <v>1.4131274131274132</v>
      </c>
      <c r="AB68" s="106">
        <v>1.6271870794078065</v>
      </c>
      <c r="AC68" s="106">
        <v>0.88102766798418963</v>
      </c>
      <c r="AD68" s="106">
        <v>1.1350381336922388</v>
      </c>
      <c r="AE68" s="106">
        <v>0.69754618141714908</v>
      </c>
      <c r="AF68" s="106">
        <v>1.4335968379446642</v>
      </c>
    </row>
    <row r="69" spans="1:32" x14ac:dyDescent="0.3">
      <c r="A69" s="104">
        <v>68</v>
      </c>
      <c r="B69" s="104" t="s">
        <v>278</v>
      </c>
      <c r="C69" s="104" t="s">
        <v>383</v>
      </c>
      <c r="D69" s="104" t="s">
        <v>493</v>
      </c>
      <c r="E69" s="104" t="s">
        <v>305</v>
      </c>
      <c r="F69" s="104">
        <v>600</v>
      </c>
      <c r="G69" s="104" t="s">
        <v>339</v>
      </c>
      <c r="H69" s="104" t="s">
        <v>340</v>
      </c>
      <c r="I69" s="104" t="s">
        <v>312</v>
      </c>
      <c r="J69" s="104" t="s">
        <v>292</v>
      </c>
      <c r="K69" s="104">
        <v>60</v>
      </c>
      <c r="L69" s="104">
        <v>20.5</v>
      </c>
      <c r="M69" s="104">
        <v>566.41677870000001</v>
      </c>
      <c r="N69" s="104">
        <v>249.52280999999999</v>
      </c>
      <c r="O69" s="104">
        <v>14.64645</v>
      </c>
      <c r="P69" s="104">
        <v>52.288640000000001</v>
      </c>
      <c r="Q69" s="104">
        <v>83.736249999999998</v>
      </c>
      <c r="R69" s="104">
        <v>98.851470000000006</v>
      </c>
      <c r="S69" s="104">
        <v>5.8697840089248752</v>
      </c>
      <c r="T69" s="104">
        <v>20.95545493416013</v>
      </c>
      <c r="U69" s="104">
        <v>33.558555227876766</v>
      </c>
      <c r="V69" s="104">
        <v>39.616205829038236</v>
      </c>
      <c r="W69" s="104">
        <v>5.0692118287702836</v>
      </c>
      <c r="X69" s="104">
        <v>24.952280999999999</v>
      </c>
      <c r="Y69" s="104">
        <v>39.616205829038236</v>
      </c>
      <c r="Z69" s="104">
        <v>0.73174761056915005</v>
      </c>
      <c r="AA69" s="104">
        <v>2.7278325912462353</v>
      </c>
      <c r="AB69" s="104">
        <v>0.84709160116688187</v>
      </c>
      <c r="AC69" s="104">
        <v>1.890496100108934</v>
      </c>
      <c r="AD69" s="104">
        <v>0.52896168362493745</v>
      </c>
      <c r="AE69" s="104">
        <v>0.62444449088656351</v>
      </c>
      <c r="AF69" s="104">
        <v>1.6014233684410226</v>
      </c>
    </row>
    <row r="70" spans="1:32" x14ac:dyDescent="0.3">
      <c r="A70" s="104">
        <v>69</v>
      </c>
      <c r="B70" s="104" t="s">
        <v>278</v>
      </c>
      <c r="C70" s="104" t="s">
        <v>383</v>
      </c>
      <c r="D70" s="104" t="s">
        <v>493</v>
      </c>
      <c r="E70" s="104" t="s">
        <v>305</v>
      </c>
      <c r="F70" s="104">
        <v>600</v>
      </c>
      <c r="G70" s="104" t="s">
        <v>339</v>
      </c>
      <c r="H70" s="104" t="s">
        <v>340</v>
      </c>
      <c r="I70" s="104" t="s">
        <v>312</v>
      </c>
      <c r="J70" s="104" t="s">
        <v>292</v>
      </c>
      <c r="K70" s="104">
        <v>120</v>
      </c>
      <c r="L70" s="104">
        <v>20.5</v>
      </c>
      <c r="M70" s="104">
        <v>528.03956849999997</v>
      </c>
      <c r="N70" s="104">
        <v>232.61654999999999</v>
      </c>
      <c r="O70" s="104">
        <v>9.9258799999999994</v>
      </c>
      <c r="P70" s="104">
        <v>39.832360000000001</v>
      </c>
      <c r="Q70" s="104">
        <v>78.592920000000007</v>
      </c>
      <c r="R70" s="104">
        <v>104.26539</v>
      </c>
      <c r="S70" s="104">
        <v>4.2670566647128076</v>
      </c>
      <c r="T70" s="104">
        <v>17.123613947502879</v>
      </c>
      <c r="U70" s="104">
        <v>33.786469621357554</v>
      </c>
      <c r="V70" s="104">
        <v>44.82285976642676</v>
      </c>
      <c r="W70" s="104">
        <v>5.1916513248949823</v>
      </c>
      <c r="X70" s="104">
        <v>23.261654999999998</v>
      </c>
      <c r="Y70" s="104">
        <v>44.822859766426767</v>
      </c>
      <c r="Z70" s="104">
        <v>0.78609329387784332</v>
      </c>
      <c r="AA70" s="104">
        <v>3.6749352469058394</v>
      </c>
      <c r="AB70" s="104">
        <v>0.7537776437607917</v>
      </c>
      <c r="AC70" s="104">
        <v>2.617605133112876</v>
      </c>
      <c r="AD70" s="104">
        <v>0.38202859069534006</v>
      </c>
      <c r="AE70" s="104">
        <v>0.50681868035950306</v>
      </c>
      <c r="AF70" s="104">
        <v>1.973092229533977</v>
      </c>
    </row>
    <row r="71" spans="1:32" x14ac:dyDescent="0.3">
      <c r="A71" s="104">
        <v>70</v>
      </c>
      <c r="B71" s="104" t="s">
        <v>278</v>
      </c>
      <c r="C71" s="104" t="s">
        <v>383</v>
      </c>
      <c r="D71" s="104" t="s">
        <v>493</v>
      </c>
      <c r="E71" s="104" t="s">
        <v>305</v>
      </c>
      <c r="F71" s="104">
        <v>600</v>
      </c>
      <c r="G71" s="104" t="s">
        <v>339</v>
      </c>
      <c r="H71" s="104" t="s">
        <v>340</v>
      </c>
      <c r="I71" s="104" t="s">
        <v>312</v>
      </c>
      <c r="J71" s="104" t="s">
        <v>292</v>
      </c>
      <c r="K71" s="104">
        <v>180</v>
      </c>
      <c r="L71" s="104">
        <v>20.5</v>
      </c>
      <c r="M71" s="104">
        <v>521.82691900000009</v>
      </c>
      <c r="N71" s="104">
        <v>229.87970000000001</v>
      </c>
      <c r="O71" s="104">
        <v>11.229179999999999</v>
      </c>
      <c r="P71" s="104">
        <v>43.486440000000002</v>
      </c>
      <c r="Q71" s="104">
        <v>78.660809999999998</v>
      </c>
      <c r="R71" s="104">
        <v>96.503270000000001</v>
      </c>
      <c r="S71" s="104">
        <v>4.8848071404304072</v>
      </c>
      <c r="T71" s="104">
        <v>18.917042261669909</v>
      </c>
      <c r="U71" s="104">
        <v>34.218249806311732</v>
      </c>
      <c r="V71" s="104">
        <v>41.979900791587944</v>
      </c>
      <c r="W71" s="104">
        <v>5.1329324424905725</v>
      </c>
      <c r="X71" s="104">
        <v>22.987970000000001</v>
      </c>
      <c r="Y71" s="104">
        <v>41.979900791587944</v>
      </c>
      <c r="Z71" s="104">
        <v>0.76198150597899683</v>
      </c>
      <c r="AA71" s="104">
        <v>3.2013542019628036</v>
      </c>
      <c r="AB71" s="104">
        <v>0.81511030662484285</v>
      </c>
      <c r="AC71" s="104">
        <v>2.2191577420455664</v>
      </c>
      <c r="AD71" s="104">
        <v>0.45062141417591345</v>
      </c>
      <c r="AE71" s="104">
        <v>0.55283488690238514</v>
      </c>
      <c r="AF71" s="104">
        <v>1.8088583475676554</v>
      </c>
    </row>
    <row r="72" spans="1:32" x14ac:dyDescent="0.3">
      <c r="A72" s="104">
        <v>71</v>
      </c>
      <c r="B72" s="104" t="s">
        <v>278</v>
      </c>
      <c r="C72" s="104" t="s">
        <v>383</v>
      </c>
      <c r="D72" s="104" t="s">
        <v>493</v>
      </c>
      <c r="E72" s="104" t="s">
        <v>305</v>
      </c>
      <c r="F72" s="104">
        <v>600</v>
      </c>
      <c r="G72" s="104" t="s">
        <v>339</v>
      </c>
      <c r="H72" s="104" t="s">
        <v>340</v>
      </c>
      <c r="I72" s="104" t="s">
        <v>312</v>
      </c>
      <c r="J72" s="104" t="s">
        <v>292</v>
      </c>
      <c r="K72" s="104">
        <v>240</v>
      </c>
      <c r="L72" s="104">
        <v>20.5</v>
      </c>
      <c r="M72" s="104">
        <v>575.56285839999998</v>
      </c>
      <c r="N72" s="104">
        <v>253.55192</v>
      </c>
      <c r="O72" s="104">
        <v>8.6806199999999993</v>
      </c>
      <c r="P72" s="104">
        <v>35.799439999999997</v>
      </c>
      <c r="Q72" s="104">
        <v>83.668340000000001</v>
      </c>
      <c r="R72" s="104">
        <v>125.40352</v>
      </c>
      <c r="S72" s="104">
        <v>3.4236064944804991</v>
      </c>
      <c r="T72" s="104">
        <v>14.119175275817275</v>
      </c>
      <c r="U72" s="104">
        <v>32.99850381728524</v>
      </c>
      <c r="V72" s="104">
        <v>49.458714412416995</v>
      </c>
      <c r="W72" s="104">
        <v>5.2849232614763872</v>
      </c>
      <c r="X72" s="104">
        <v>25.355191999999999</v>
      </c>
      <c r="Y72" s="104">
        <v>49.458714412416995</v>
      </c>
      <c r="Z72" s="104">
        <v>0.82457218229702234</v>
      </c>
      <c r="AA72" s="104">
        <v>4.7003502243477202</v>
      </c>
      <c r="AB72" s="104">
        <v>0.66719291452105967</v>
      </c>
      <c r="AC72" s="104">
        <v>3.5029464148042542</v>
      </c>
      <c r="AD72" s="104">
        <v>0.28547396436718842</v>
      </c>
      <c r="AE72" s="104">
        <v>0.42787319552413727</v>
      </c>
      <c r="AF72" s="104">
        <v>2.3371410279043472</v>
      </c>
    </row>
    <row r="73" spans="1:32" x14ac:dyDescent="0.3">
      <c r="A73" s="104">
        <v>72</v>
      </c>
      <c r="B73" s="104" t="s">
        <v>278</v>
      </c>
      <c r="C73" s="104" t="s">
        <v>304</v>
      </c>
      <c r="D73" s="104" t="s">
        <v>392</v>
      </c>
      <c r="E73" s="104" t="s">
        <v>305</v>
      </c>
      <c r="F73" s="104">
        <v>600</v>
      </c>
      <c r="G73" s="104" t="s">
        <v>339</v>
      </c>
      <c r="H73" s="104" t="s">
        <v>340</v>
      </c>
      <c r="I73" s="104" t="s">
        <v>312</v>
      </c>
      <c r="J73" s="104" t="s">
        <v>292</v>
      </c>
      <c r="K73" s="104">
        <v>60</v>
      </c>
      <c r="L73" s="104">
        <v>20.5</v>
      </c>
      <c r="M73" s="104">
        <v>503.62174600000003</v>
      </c>
      <c r="N73" s="104">
        <v>221.85980000000001</v>
      </c>
      <c r="O73" s="104">
        <v>10.88503</v>
      </c>
      <c r="P73" s="104">
        <v>43.762459999999997</v>
      </c>
      <c r="Q73" s="104">
        <v>77.814689999999999</v>
      </c>
      <c r="R73" s="104">
        <v>89.397620000000003</v>
      </c>
      <c r="S73" s="104">
        <v>4.9062651277969245</v>
      </c>
      <c r="T73" s="104">
        <v>19.725276954184579</v>
      </c>
      <c r="U73" s="104">
        <v>35.073812380611535</v>
      </c>
      <c r="V73" s="104">
        <v>40.294645537406957</v>
      </c>
      <c r="W73" s="104">
        <v>5.107568383276285</v>
      </c>
      <c r="X73" s="104">
        <v>22.185980000000001</v>
      </c>
      <c r="Y73" s="104">
        <v>40.294645537406957</v>
      </c>
      <c r="Z73" s="104">
        <v>0.75368457918018494</v>
      </c>
      <c r="AA73" s="104">
        <v>3.0598351360693785</v>
      </c>
      <c r="AB73" s="104">
        <v>0.87043357530099785</v>
      </c>
      <c r="AC73" s="104">
        <v>2.0427923841575635</v>
      </c>
      <c r="AD73" s="104">
        <v>0.4895260075156363</v>
      </c>
      <c r="AE73" s="104">
        <v>0.5623932961758249</v>
      </c>
      <c r="AF73" s="104">
        <v>1.7781150785399176</v>
      </c>
    </row>
    <row r="74" spans="1:32" x14ac:dyDescent="0.3">
      <c r="A74" s="104">
        <v>73</v>
      </c>
      <c r="B74" s="104" t="s">
        <v>278</v>
      </c>
      <c r="C74" s="104" t="s">
        <v>304</v>
      </c>
      <c r="D74" s="104" t="s">
        <v>392</v>
      </c>
      <c r="E74" s="104" t="s">
        <v>305</v>
      </c>
      <c r="F74" s="104">
        <v>600</v>
      </c>
      <c r="G74" s="104" t="s">
        <v>339</v>
      </c>
      <c r="H74" s="104" t="s">
        <v>340</v>
      </c>
      <c r="I74" s="104" t="s">
        <v>312</v>
      </c>
      <c r="J74" s="104" t="s">
        <v>292</v>
      </c>
      <c r="K74" s="104">
        <v>120</v>
      </c>
      <c r="L74" s="104">
        <v>20.5</v>
      </c>
      <c r="M74" s="104">
        <v>499.07586670000001</v>
      </c>
      <c r="N74" s="104">
        <v>219.85721000000001</v>
      </c>
      <c r="O74" s="104">
        <v>9.7309400000000004</v>
      </c>
      <c r="P74" s="104">
        <v>39.363379999999999</v>
      </c>
      <c r="Q74" s="104">
        <v>73.622150000000005</v>
      </c>
      <c r="R74" s="104">
        <v>97.140739999999994</v>
      </c>
      <c r="S74" s="104">
        <v>4.4260272383152683</v>
      </c>
      <c r="T74" s="104">
        <v>17.904066007205312</v>
      </c>
      <c r="U74" s="104">
        <v>33.486347798191382</v>
      </c>
      <c r="V74" s="104">
        <v>44.183558956288032</v>
      </c>
      <c r="W74" s="104">
        <v>5.1742743847245212</v>
      </c>
      <c r="X74" s="104">
        <v>21.985721000000002</v>
      </c>
      <c r="Y74" s="104">
        <v>44.183558956288032</v>
      </c>
      <c r="Z74" s="104">
        <v>0.77669906754479412</v>
      </c>
      <c r="AA74" s="104">
        <v>3.4782616400430846</v>
      </c>
      <c r="AB74" s="104">
        <v>0.75789159110791215</v>
      </c>
      <c r="AC74" s="104">
        <v>2.4677946863302895</v>
      </c>
      <c r="AD74" s="104">
        <v>0.40522009612033016</v>
      </c>
      <c r="AE74" s="104">
        <v>0.53466762380615074</v>
      </c>
      <c r="AF74" s="104">
        <v>1.8703208413505144</v>
      </c>
    </row>
    <row r="75" spans="1:32" x14ac:dyDescent="0.3">
      <c r="A75" s="104">
        <v>74</v>
      </c>
      <c r="B75" s="104" t="s">
        <v>278</v>
      </c>
      <c r="C75" s="104" t="s">
        <v>304</v>
      </c>
      <c r="D75" s="104" t="s">
        <v>392</v>
      </c>
      <c r="E75" s="104" t="s">
        <v>305</v>
      </c>
      <c r="F75" s="104">
        <v>600</v>
      </c>
      <c r="G75" s="104" t="s">
        <v>339</v>
      </c>
      <c r="H75" s="104" t="s">
        <v>340</v>
      </c>
      <c r="I75" s="104" t="s">
        <v>312</v>
      </c>
      <c r="J75" s="104" t="s">
        <v>292</v>
      </c>
      <c r="K75" s="104">
        <v>180</v>
      </c>
      <c r="L75" s="104">
        <v>20.5</v>
      </c>
      <c r="M75" s="104">
        <v>610.4657201</v>
      </c>
      <c r="N75" s="104">
        <v>268.92763000000002</v>
      </c>
      <c r="O75" s="104">
        <v>9.3938699999999997</v>
      </c>
      <c r="P75" s="104">
        <v>40.772849999999998</v>
      </c>
      <c r="Q75" s="104">
        <v>89.188670000000002</v>
      </c>
      <c r="R75" s="104">
        <v>129.57223999999999</v>
      </c>
      <c r="S75" s="104">
        <v>3.4930847380761874</v>
      </c>
      <c r="T75" s="104">
        <v>15.161272198025912</v>
      </c>
      <c r="U75" s="104">
        <v>33.164561781918799</v>
      </c>
      <c r="V75" s="104">
        <v>48.18108128197909</v>
      </c>
      <c r="W75" s="104">
        <v>5.2603363960780074</v>
      </c>
      <c r="X75" s="104">
        <v>26.892763000000002</v>
      </c>
      <c r="Y75" s="104">
        <v>48.18108128197909</v>
      </c>
      <c r="Z75" s="104">
        <v>0.81345643063897888</v>
      </c>
      <c r="AA75" s="104">
        <v>4.3606779554254294</v>
      </c>
      <c r="AB75" s="104">
        <v>0.68833162103240642</v>
      </c>
      <c r="AC75" s="104">
        <v>3.1779049048570309</v>
      </c>
      <c r="AD75" s="104">
        <v>0.31467272619505537</v>
      </c>
      <c r="AE75" s="104">
        <v>0.45715279754704269</v>
      </c>
      <c r="AF75" s="104">
        <v>2.1874524346470752</v>
      </c>
    </row>
    <row r="76" spans="1:32" x14ac:dyDescent="0.3">
      <c r="A76" s="104">
        <v>75</v>
      </c>
      <c r="B76" s="104" t="s">
        <v>278</v>
      </c>
      <c r="C76" s="104" t="s">
        <v>304</v>
      </c>
      <c r="D76" s="104" t="s">
        <v>392</v>
      </c>
      <c r="E76" s="104" t="s">
        <v>305</v>
      </c>
      <c r="F76" s="104">
        <v>600</v>
      </c>
      <c r="G76" s="104" t="s">
        <v>339</v>
      </c>
      <c r="H76" s="104" t="s">
        <v>340</v>
      </c>
      <c r="I76" s="104" t="s">
        <v>312</v>
      </c>
      <c r="J76" s="104" t="s">
        <v>292</v>
      </c>
      <c r="K76" s="104">
        <v>240</v>
      </c>
      <c r="L76" s="104">
        <v>20.5</v>
      </c>
      <c r="M76" s="104">
        <v>589.17407349999996</v>
      </c>
      <c r="N76" s="104">
        <v>259.54804999999999</v>
      </c>
      <c r="O76" s="104">
        <v>8.1235499999999998</v>
      </c>
      <c r="P76" s="104">
        <v>36.748260000000002</v>
      </c>
      <c r="Q76" s="104">
        <v>80.162689999999998</v>
      </c>
      <c r="R76" s="104">
        <v>134.51355000000001</v>
      </c>
      <c r="S76" s="104">
        <v>3.1298828868103614</v>
      </c>
      <c r="T76" s="104">
        <v>14.158557538767871</v>
      </c>
      <c r="U76" s="104">
        <v>30.885491145088551</v>
      </c>
      <c r="V76" s="104">
        <v>51.826068429333226</v>
      </c>
      <c r="W76" s="104">
        <v>5.3140774511694469</v>
      </c>
      <c r="X76" s="104">
        <v>25.954805</v>
      </c>
      <c r="Y76" s="104">
        <v>51.826068429333226</v>
      </c>
      <c r="Z76" s="104">
        <v>0.82711559574421778</v>
      </c>
      <c r="AA76" s="104">
        <v>4.7842117356086149</v>
      </c>
      <c r="AB76" s="104">
        <v>0.59594509252041894</v>
      </c>
      <c r="AC76" s="104">
        <v>3.6604059620782046</v>
      </c>
      <c r="AD76" s="104">
        <v>0.27319374144835223</v>
      </c>
      <c r="AE76" s="104">
        <v>0.45842099360687627</v>
      </c>
      <c r="AF76" s="104">
        <v>2.1814009697329886</v>
      </c>
    </row>
    <row r="77" spans="1:32" x14ac:dyDescent="0.3">
      <c r="A77" s="104">
        <v>76</v>
      </c>
      <c r="B77" s="104" t="s">
        <v>278</v>
      </c>
      <c r="C77" s="104" t="s">
        <v>383</v>
      </c>
      <c r="D77" s="104" t="s">
        <v>394</v>
      </c>
      <c r="E77" s="104" t="s">
        <v>305</v>
      </c>
      <c r="F77" s="104">
        <v>400</v>
      </c>
      <c r="G77" s="104" t="s">
        <v>336</v>
      </c>
      <c r="H77" s="104" t="s">
        <v>311</v>
      </c>
      <c r="I77" s="104" t="s">
        <v>291</v>
      </c>
      <c r="J77" s="104" t="s">
        <v>292</v>
      </c>
      <c r="K77" s="104">
        <v>30</v>
      </c>
      <c r="L77" s="104">
        <v>20.5</v>
      </c>
      <c r="M77" s="104">
        <v>360.15182129999999</v>
      </c>
      <c r="N77" s="104">
        <v>158.65718999999999</v>
      </c>
      <c r="O77" s="104">
        <v>10.62298</v>
      </c>
      <c r="P77" s="104">
        <v>41.558210000000003</v>
      </c>
      <c r="Q77" s="104">
        <v>62.98695</v>
      </c>
      <c r="R77" s="104">
        <v>43.489049999999999</v>
      </c>
      <c r="S77" s="104">
        <v>6.6955553668888257</v>
      </c>
      <c r="T77" s="104">
        <v>26.193713628736273</v>
      </c>
      <c r="U77" s="104">
        <v>39.700028722303728</v>
      </c>
      <c r="V77" s="104">
        <v>27.410702282071174</v>
      </c>
      <c r="W77" s="104">
        <v>4.8782587791955718</v>
      </c>
      <c r="X77" s="104">
        <v>15.865718999999999</v>
      </c>
      <c r="Y77" s="104">
        <v>27.410702282071174</v>
      </c>
      <c r="Z77" s="104">
        <v>0.67110731004374913</v>
      </c>
      <c r="AA77" s="104">
        <v>2.040505400509264</v>
      </c>
      <c r="AB77" s="104">
        <v>1.4483404443187424</v>
      </c>
      <c r="AC77" s="104">
        <v>1.0464610963754213</v>
      </c>
      <c r="AD77" s="104">
        <v>0.95560169743878065</v>
      </c>
      <c r="AE77" s="104">
        <v>0.65979079793512785</v>
      </c>
      <c r="AF77" s="104">
        <v>1.5156319292866558</v>
      </c>
    </row>
    <row r="78" spans="1:32" x14ac:dyDescent="0.3">
      <c r="A78" s="104">
        <v>77</v>
      </c>
      <c r="B78" s="104" t="s">
        <v>278</v>
      </c>
      <c r="C78" s="104" t="s">
        <v>383</v>
      </c>
      <c r="D78" s="104" t="s">
        <v>394</v>
      </c>
      <c r="E78" s="104" t="s">
        <v>305</v>
      </c>
      <c r="F78" s="104">
        <v>400</v>
      </c>
      <c r="G78" s="104" t="s">
        <v>336</v>
      </c>
      <c r="H78" s="104" t="s">
        <v>311</v>
      </c>
      <c r="I78" s="104" t="s">
        <v>291</v>
      </c>
      <c r="J78" s="104" t="s">
        <v>292</v>
      </c>
      <c r="K78" s="104">
        <v>60</v>
      </c>
      <c r="L78" s="104">
        <v>20.5</v>
      </c>
      <c r="M78" s="104">
        <v>355.53171299999997</v>
      </c>
      <c r="N78" s="104">
        <v>156.62189999999998</v>
      </c>
      <c r="O78" s="104">
        <v>12.743320000000001</v>
      </c>
      <c r="P78" s="104">
        <v>45.708680000000001</v>
      </c>
      <c r="Q78" s="104">
        <v>58.61833</v>
      </c>
      <c r="R78" s="104">
        <v>39.551569999999998</v>
      </c>
      <c r="S78" s="104">
        <v>8.1363589638486076</v>
      </c>
      <c r="T78" s="104">
        <v>29.184092390655465</v>
      </c>
      <c r="U78" s="104">
        <v>37.42664978524715</v>
      </c>
      <c r="V78" s="104">
        <v>25.252898860248791</v>
      </c>
      <c r="W78" s="104">
        <v>4.797960885418961</v>
      </c>
      <c r="X78" s="104">
        <v>15.662189999999999</v>
      </c>
      <c r="Y78" s="104">
        <v>25.252898860248791</v>
      </c>
      <c r="Z78" s="104">
        <v>0.62679548645495942</v>
      </c>
      <c r="AA78" s="104">
        <v>1.6794959967152536</v>
      </c>
      <c r="AB78" s="104">
        <v>1.4820734044185857</v>
      </c>
      <c r="AC78" s="104">
        <v>0.86529670075793041</v>
      </c>
      <c r="AD78" s="104">
        <v>1.1556729606435345</v>
      </c>
      <c r="AE78" s="104">
        <v>0.77976769382546385</v>
      </c>
      <c r="AF78" s="104">
        <v>1.282433227124476</v>
      </c>
    </row>
    <row r="79" spans="1:32" x14ac:dyDescent="0.3">
      <c r="A79" s="104">
        <v>78</v>
      </c>
      <c r="B79" s="104" t="s">
        <v>278</v>
      </c>
      <c r="C79" s="104" t="s">
        <v>383</v>
      </c>
      <c r="D79" s="104" t="s">
        <v>394</v>
      </c>
      <c r="E79" s="104" t="s">
        <v>305</v>
      </c>
      <c r="F79" s="104">
        <v>400</v>
      </c>
      <c r="G79" s="104" t="s">
        <v>336</v>
      </c>
      <c r="H79" s="104" t="s">
        <v>311</v>
      </c>
      <c r="I79" s="104" t="s">
        <v>291</v>
      </c>
      <c r="J79" s="104" t="s">
        <v>292</v>
      </c>
      <c r="K79" s="104">
        <v>120</v>
      </c>
      <c r="L79" s="104">
        <v>20.5</v>
      </c>
      <c r="M79" s="104">
        <v>395.36120110000002</v>
      </c>
      <c r="N79" s="104">
        <v>174.16793000000001</v>
      </c>
      <c r="O79" s="104">
        <v>13.04025</v>
      </c>
      <c r="P79" s="104">
        <v>52.858710000000002</v>
      </c>
      <c r="Q79" s="104">
        <v>66.723219999999998</v>
      </c>
      <c r="R79" s="104">
        <v>41.545749999999998</v>
      </c>
      <c r="S79" s="104">
        <v>7.4871705715282948</v>
      </c>
      <c r="T79" s="104">
        <v>30.349278423415836</v>
      </c>
      <c r="U79" s="104">
        <v>38.309704892284131</v>
      </c>
      <c r="V79" s="104">
        <v>23.853846112771734</v>
      </c>
      <c r="W79" s="104">
        <v>4.7853022654629926</v>
      </c>
      <c r="X79" s="104">
        <v>17.416793000000002</v>
      </c>
      <c r="Y79" s="104">
        <v>23.853846112771734</v>
      </c>
      <c r="Z79" s="104">
        <v>0.62163551005055862</v>
      </c>
      <c r="AA79" s="104">
        <v>1.6429541528424727</v>
      </c>
      <c r="AB79" s="104">
        <v>1.6060179440737019</v>
      </c>
      <c r="AC79" s="104">
        <v>0.78597737250871236</v>
      </c>
      <c r="AD79" s="104">
        <v>1.2723012582514459</v>
      </c>
      <c r="AE79" s="104">
        <v>0.79220861942813914</v>
      </c>
      <c r="AF79" s="104">
        <v>1.2622937638848923</v>
      </c>
    </row>
    <row r="80" spans="1:32" x14ac:dyDescent="0.3">
      <c r="A80" s="104">
        <v>79</v>
      </c>
      <c r="B80" s="104" t="s">
        <v>278</v>
      </c>
      <c r="C80" s="104" t="s">
        <v>383</v>
      </c>
      <c r="D80" s="104" t="s">
        <v>394</v>
      </c>
      <c r="E80" s="104" t="s">
        <v>305</v>
      </c>
      <c r="F80" s="104">
        <v>400</v>
      </c>
      <c r="G80" s="104" t="s">
        <v>336</v>
      </c>
      <c r="H80" s="104" t="s">
        <v>311</v>
      </c>
      <c r="I80" s="104" t="s">
        <v>291</v>
      </c>
      <c r="J80" s="104" t="s">
        <v>292</v>
      </c>
      <c r="K80" s="104">
        <v>180</v>
      </c>
      <c r="L80" s="104">
        <v>20.5</v>
      </c>
      <c r="M80" s="104">
        <v>356.06745570000004</v>
      </c>
      <c r="N80" s="104">
        <v>156.85791</v>
      </c>
      <c r="O80" s="104">
        <v>11.20237</v>
      </c>
      <c r="P80" s="104">
        <v>42.866779999999999</v>
      </c>
      <c r="Q80" s="104">
        <v>60.601170000000003</v>
      </c>
      <c r="R80" s="104">
        <v>42.18759</v>
      </c>
      <c r="S80" s="104">
        <v>7.1417310099312177</v>
      </c>
      <c r="T80" s="104">
        <v>27.328414614219962</v>
      </c>
      <c r="U80" s="104">
        <v>38.634436733219253</v>
      </c>
      <c r="V80" s="104">
        <v>26.89541764262956</v>
      </c>
      <c r="W80" s="104">
        <v>4.8528354100854711</v>
      </c>
      <c r="X80" s="104">
        <v>15.685791</v>
      </c>
      <c r="Y80" s="104">
        <v>26.89541764262956</v>
      </c>
      <c r="Z80" s="104">
        <v>0.65529854375848817</v>
      </c>
      <c r="AA80" s="104">
        <v>1.9010611411498053</v>
      </c>
      <c r="AB80" s="104">
        <v>1.4364691133103362</v>
      </c>
      <c r="AC80" s="104">
        <v>0.9841557961666354</v>
      </c>
      <c r="AD80" s="104">
        <v>1.0160992841733789</v>
      </c>
      <c r="AE80" s="104">
        <v>0.70735895033049689</v>
      </c>
      <c r="AF80" s="104">
        <v>1.4137094038787146</v>
      </c>
    </row>
    <row r="81" spans="1:32" x14ac:dyDescent="0.3">
      <c r="A81" s="104">
        <v>80</v>
      </c>
      <c r="B81" s="104" t="s">
        <v>278</v>
      </c>
      <c r="C81" s="104" t="s">
        <v>383</v>
      </c>
      <c r="D81" s="104" t="s">
        <v>394</v>
      </c>
      <c r="E81" s="104" t="s">
        <v>305</v>
      </c>
      <c r="F81" s="104">
        <v>400</v>
      </c>
      <c r="G81" s="104" t="s">
        <v>336</v>
      </c>
      <c r="H81" s="104" t="s">
        <v>311</v>
      </c>
      <c r="I81" s="104" t="s">
        <v>291</v>
      </c>
      <c r="J81" s="104" t="s">
        <v>292</v>
      </c>
      <c r="K81" s="104">
        <v>240</v>
      </c>
      <c r="L81" s="104">
        <v>20.5</v>
      </c>
      <c r="M81" s="104">
        <v>322.20311900000002</v>
      </c>
      <c r="N81" s="104">
        <v>141.93970000000002</v>
      </c>
      <c r="O81" s="104">
        <v>10.65456</v>
      </c>
      <c r="P81" s="104">
        <v>43.802399999999999</v>
      </c>
      <c r="Q81" s="104">
        <v>49.20628</v>
      </c>
      <c r="R81" s="104">
        <v>38.27646</v>
      </c>
      <c r="S81" s="104">
        <v>7.5063988440161546</v>
      </c>
      <c r="T81" s="104">
        <v>30.859865139915044</v>
      </c>
      <c r="U81" s="104">
        <v>34.667031140688607</v>
      </c>
      <c r="V81" s="104">
        <v>26.966704875380177</v>
      </c>
      <c r="W81" s="104">
        <v>4.8109404204743278</v>
      </c>
      <c r="X81" s="104">
        <v>14.193970000000002</v>
      </c>
      <c r="Y81" s="104">
        <v>26.966704875380177</v>
      </c>
      <c r="Z81" s="104">
        <v>0.61633736016068796</v>
      </c>
      <c r="AA81" s="104">
        <v>1.6064565484375186</v>
      </c>
      <c r="AB81" s="104">
        <v>1.2855493951112511</v>
      </c>
      <c r="AC81" s="104">
        <v>0.87384389896444037</v>
      </c>
      <c r="AD81" s="104">
        <v>1.1443691501251683</v>
      </c>
      <c r="AE81" s="104">
        <v>0.89017905844538536</v>
      </c>
      <c r="AF81" s="104">
        <v>1.1233694957353935</v>
      </c>
    </row>
    <row r="82" spans="1:32" x14ac:dyDescent="0.3">
      <c r="A82" s="104">
        <v>81</v>
      </c>
      <c r="B82" s="104" t="s">
        <v>278</v>
      </c>
      <c r="C82" s="104" t="s">
        <v>383</v>
      </c>
      <c r="D82" s="104" t="s">
        <v>394</v>
      </c>
      <c r="E82" s="104" t="s">
        <v>305</v>
      </c>
      <c r="F82" s="104">
        <v>400</v>
      </c>
      <c r="G82" s="104" t="s">
        <v>336</v>
      </c>
      <c r="H82" s="104" t="s">
        <v>311</v>
      </c>
      <c r="I82" s="104" t="s">
        <v>291</v>
      </c>
      <c r="J82" s="104" t="s">
        <v>292</v>
      </c>
      <c r="K82" s="104">
        <v>720</v>
      </c>
      <c r="L82" s="104">
        <v>20.5</v>
      </c>
      <c r="M82" s="104">
        <v>374.17744759999999</v>
      </c>
      <c r="N82" s="104">
        <v>164.83588</v>
      </c>
      <c r="O82" s="104">
        <v>16.230180000000001</v>
      </c>
      <c r="P82" s="104">
        <v>52.714680000000001</v>
      </c>
      <c r="Q82" s="104">
        <v>59.22146</v>
      </c>
      <c r="R82" s="104">
        <v>36.669559999999997</v>
      </c>
      <c r="S82" s="104">
        <v>9.8462664803318312</v>
      </c>
      <c r="T82" s="104">
        <v>31.980100449004183</v>
      </c>
      <c r="U82" s="104">
        <v>35.927529855757129</v>
      </c>
      <c r="V82" s="104">
        <v>22.246103214906849</v>
      </c>
      <c r="W82" s="104">
        <v>4.7057346980523898</v>
      </c>
      <c r="X82" s="104">
        <v>16.483588000000001</v>
      </c>
      <c r="Y82" s="104">
        <v>22.246103214906849</v>
      </c>
      <c r="Z82" s="104">
        <v>0.58173633070663977</v>
      </c>
      <c r="AA82" s="104">
        <v>1.3908363872230647</v>
      </c>
      <c r="AB82" s="104">
        <v>1.6150032888313905</v>
      </c>
      <c r="AC82" s="104">
        <v>0.69562330644898152</v>
      </c>
      <c r="AD82" s="104">
        <v>1.437559654383636</v>
      </c>
      <c r="AE82" s="104">
        <v>0.89012800427412631</v>
      </c>
      <c r="AF82" s="104">
        <v>1.1234339277028713</v>
      </c>
    </row>
    <row r="83" spans="1:32" x14ac:dyDescent="0.3">
      <c r="A83" s="104">
        <v>82</v>
      </c>
      <c r="B83" s="104" t="s">
        <v>278</v>
      </c>
      <c r="C83" s="104" t="s">
        <v>304</v>
      </c>
      <c r="D83" s="104" t="s">
        <v>392</v>
      </c>
      <c r="E83" s="104" t="s">
        <v>305</v>
      </c>
      <c r="F83" s="104">
        <v>400</v>
      </c>
      <c r="G83" s="104" t="s">
        <v>336</v>
      </c>
      <c r="H83" s="104" t="s">
        <v>311</v>
      </c>
      <c r="I83" s="104" t="s">
        <v>291</v>
      </c>
      <c r="J83" s="104" t="s">
        <v>292</v>
      </c>
      <c r="K83" s="104">
        <v>30</v>
      </c>
      <c r="L83" s="104">
        <v>20.5</v>
      </c>
      <c r="M83" s="104">
        <v>487.86719690000007</v>
      </c>
      <c r="N83" s="104">
        <v>214.91947000000002</v>
      </c>
      <c r="O83" s="104">
        <v>13.54339</v>
      </c>
      <c r="P83" s="104">
        <v>57.280500000000004</v>
      </c>
      <c r="Q83" s="104">
        <v>88.725030000000004</v>
      </c>
      <c r="R83" s="104">
        <v>55.370550000000001</v>
      </c>
      <c r="S83" s="104">
        <v>6.3016114826637146</v>
      </c>
      <c r="T83" s="104">
        <v>26.652075775172904</v>
      </c>
      <c r="U83" s="104">
        <v>41.282918667164033</v>
      </c>
      <c r="V83" s="104">
        <v>25.763394074999347</v>
      </c>
      <c r="W83" s="104">
        <v>4.8650809533449895</v>
      </c>
      <c r="X83" s="104">
        <v>21.491947000000003</v>
      </c>
      <c r="Y83" s="104">
        <v>25.763394074999347</v>
      </c>
      <c r="Z83" s="104">
        <v>0.67046312742163383</v>
      </c>
      <c r="AA83" s="104">
        <v>2.0345617841663315</v>
      </c>
      <c r="AB83" s="104">
        <v>1.602386647775758</v>
      </c>
      <c r="AC83" s="104">
        <v>0.96665619189776619</v>
      </c>
      <c r="AD83" s="104">
        <v>1.0344939683640491</v>
      </c>
      <c r="AE83" s="104">
        <v>0.64559572422798839</v>
      </c>
      <c r="AF83" s="104">
        <v>1.5489569748867416</v>
      </c>
    </row>
    <row r="84" spans="1:32" x14ac:dyDescent="0.3">
      <c r="A84" s="104">
        <v>83</v>
      </c>
      <c r="B84" s="104" t="s">
        <v>278</v>
      </c>
      <c r="C84" s="104" t="s">
        <v>304</v>
      </c>
      <c r="D84" s="104" t="s">
        <v>392</v>
      </c>
      <c r="E84" s="104" t="s">
        <v>305</v>
      </c>
      <c r="F84" s="104">
        <v>400</v>
      </c>
      <c r="G84" s="104" t="s">
        <v>336</v>
      </c>
      <c r="H84" s="104" t="s">
        <v>311</v>
      </c>
      <c r="I84" s="104" t="s">
        <v>291</v>
      </c>
      <c r="J84" s="104" t="s">
        <v>292</v>
      </c>
      <c r="K84" s="104">
        <v>60</v>
      </c>
      <c r="L84" s="104">
        <v>20.5</v>
      </c>
      <c r="M84" s="104">
        <v>461.41036960000002</v>
      </c>
      <c r="N84" s="104">
        <v>203.26448000000002</v>
      </c>
      <c r="O84" s="104">
        <v>12.74837</v>
      </c>
      <c r="P84" s="104">
        <v>54.917369999999998</v>
      </c>
      <c r="Q84" s="104">
        <v>85.508200000000002</v>
      </c>
      <c r="R84" s="104">
        <v>50.090539999999997</v>
      </c>
      <c r="S84" s="104">
        <v>6.2718139440791614</v>
      </c>
      <c r="T84" s="104">
        <v>27.017691433348315</v>
      </c>
      <c r="U84" s="104">
        <v>42.067458121556697</v>
      </c>
      <c r="V84" s="104">
        <v>24.643036501015818</v>
      </c>
      <c r="W84" s="104">
        <v>4.8508171717950912</v>
      </c>
      <c r="X84" s="104">
        <v>20.326448000000003</v>
      </c>
      <c r="Y84" s="104">
        <v>24.643036501015818</v>
      </c>
      <c r="Z84" s="104">
        <v>0.66710494622572514</v>
      </c>
      <c r="AA84" s="104">
        <v>2.0039497092620282</v>
      </c>
      <c r="AB84" s="104">
        <v>1.7070728325148823</v>
      </c>
      <c r="AC84" s="104">
        <v>0.9121074079111946</v>
      </c>
      <c r="AD84" s="104">
        <v>1.0963621074957468</v>
      </c>
      <c r="AE84" s="104">
        <v>0.64224682545065848</v>
      </c>
      <c r="AF84" s="104">
        <v>1.55703377638077</v>
      </c>
    </row>
    <row r="85" spans="1:32" x14ac:dyDescent="0.3">
      <c r="A85" s="104">
        <v>84</v>
      </c>
      <c r="B85" s="104" t="s">
        <v>278</v>
      </c>
      <c r="C85" s="104" t="s">
        <v>304</v>
      </c>
      <c r="D85" s="104" t="s">
        <v>392</v>
      </c>
      <c r="E85" s="104" t="s">
        <v>305</v>
      </c>
      <c r="F85" s="104">
        <v>400</v>
      </c>
      <c r="G85" s="104" t="s">
        <v>336</v>
      </c>
      <c r="H85" s="104" t="s">
        <v>311</v>
      </c>
      <c r="I85" s="104" t="s">
        <v>291</v>
      </c>
      <c r="J85" s="104" t="s">
        <v>292</v>
      </c>
      <c r="K85" s="104">
        <v>120</v>
      </c>
      <c r="L85" s="104">
        <v>20.5</v>
      </c>
      <c r="M85" s="104">
        <v>426.71864060000001</v>
      </c>
      <c r="N85" s="104">
        <v>187.98178000000001</v>
      </c>
      <c r="O85" s="104">
        <v>10.24263</v>
      </c>
      <c r="P85" s="104">
        <v>45.248040000000003</v>
      </c>
      <c r="Q85" s="104">
        <v>79.864890000000003</v>
      </c>
      <c r="R85" s="104">
        <v>52.626220000000004</v>
      </c>
      <c r="S85" s="104">
        <v>5.4487355104308506</v>
      </c>
      <c r="T85" s="104">
        <v>24.07043916702991</v>
      </c>
      <c r="U85" s="104">
        <v>42.485441940171008</v>
      </c>
      <c r="V85" s="104">
        <v>27.995383382368228</v>
      </c>
      <c r="W85" s="104">
        <v>4.930274731944766</v>
      </c>
      <c r="X85" s="104">
        <v>18.798178</v>
      </c>
      <c r="Y85" s="104">
        <v>27.995383382368228</v>
      </c>
      <c r="Z85" s="104">
        <v>0.70480825322539231</v>
      </c>
      <c r="AA85" s="104">
        <v>2.3876285869318208</v>
      </c>
      <c r="AB85" s="104">
        <v>1.517587430752199</v>
      </c>
      <c r="AC85" s="104">
        <v>1.1630607646209647</v>
      </c>
      <c r="AD85" s="104">
        <v>0.85980030486704151</v>
      </c>
      <c r="AE85" s="104">
        <v>0.56655734453525197</v>
      </c>
      <c r="AF85" s="104">
        <v>1.7650463975898183</v>
      </c>
    </row>
    <row r="86" spans="1:32" x14ac:dyDescent="0.3">
      <c r="A86" s="104">
        <v>85</v>
      </c>
      <c r="B86" s="104" t="s">
        <v>278</v>
      </c>
      <c r="C86" s="104" t="s">
        <v>304</v>
      </c>
      <c r="D86" s="104" t="s">
        <v>392</v>
      </c>
      <c r="E86" s="104" t="s">
        <v>305</v>
      </c>
      <c r="F86" s="104">
        <v>400</v>
      </c>
      <c r="G86" s="104" t="s">
        <v>336</v>
      </c>
      <c r="H86" s="104" t="s">
        <v>311</v>
      </c>
      <c r="I86" s="104" t="s">
        <v>291</v>
      </c>
      <c r="J86" s="104" t="s">
        <v>292</v>
      </c>
      <c r="K86" s="104">
        <v>180</v>
      </c>
      <c r="L86" s="104">
        <v>20.5</v>
      </c>
      <c r="M86" s="104">
        <v>460.73014140000004</v>
      </c>
      <c r="N86" s="104">
        <v>202.96482</v>
      </c>
      <c r="O86" s="104">
        <v>13.88771</v>
      </c>
      <c r="P86" s="104">
        <v>57.68741</v>
      </c>
      <c r="Q86" s="104">
        <v>81.458169999999996</v>
      </c>
      <c r="R86" s="104">
        <v>49.931530000000002</v>
      </c>
      <c r="S86" s="104">
        <v>6.8424222483482602</v>
      </c>
      <c r="T86" s="104">
        <v>28.422368960295682</v>
      </c>
      <c r="U86" s="104">
        <v>40.134132604852404</v>
      </c>
      <c r="V86" s="104">
        <v>24.601076186503651</v>
      </c>
      <c r="W86" s="104">
        <v>4.8249386272951149</v>
      </c>
      <c r="X86" s="104">
        <v>20.296482000000001</v>
      </c>
      <c r="Y86" s="104">
        <v>24.601076186503651</v>
      </c>
      <c r="Z86" s="104">
        <v>0.64735208791356058</v>
      </c>
      <c r="AA86" s="104">
        <v>1.8356895524590111</v>
      </c>
      <c r="AB86" s="104">
        <v>1.6313974356483767</v>
      </c>
      <c r="AC86" s="104">
        <v>0.86555333304095294</v>
      </c>
      <c r="AD86" s="104">
        <v>1.1553303093255904</v>
      </c>
      <c r="AE86" s="104">
        <v>0.70818445835451505</v>
      </c>
      <c r="AF86" s="104">
        <v>1.412061487939916</v>
      </c>
    </row>
    <row r="87" spans="1:32" x14ac:dyDescent="0.3">
      <c r="A87" s="104">
        <v>86</v>
      </c>
      <c r="B87" s="104" t="s">
        <v>278</v>
      </c>
      <c r="C87" s="104" t="s">
        <v>304</v>
      </c>
      <c r="D87" s="104" t="s">
        <v>392</v>
      </c>
      <c r="E87" s="104" t="s">
        <v>305</v>
      </c>
      <c r="F87" s="104">
        <v>400</v>
      </c>
      <c r="G87" s="104" t="s">
        <v>336</v>
      </c>
      <c r="H87" s="104" t="s">
        <v>311</v>
      </c>
      <c r="I87" s="104" t="s">
        <v>291</v>
      </c>
      <c r="J87" s="104" t="s">
        <v>292</v>
      </c>
      <c r="K87" s="104">
        <v>240</v>
      </c>
      <c r="L87" s="104">
        <v>20.5</v>
      </c>
      <c r="M87" s="104">
        <v>479.99953579999993</v>
      </c>
      <c r="N87" s="104">
        <v>211.45353999999998</v>
      </c>
      <c r="O87" s="104">
        <v>14.692030000000001</v>
      </c>
      <c r="P87" s="104">
        <v>59.152740000000001</v>
      </c>
      <c r="Q87" s="104">
        <v>85.444329999999994</v>
      </c>
      <c r="R87" s="104">
        <v>52.164439999999999</v>
      </c>
      <c r="S87" s="104">
        <v>6.9481125735705351</v>
      </c>
      <c r="T87" s="104">
        <v>27.974343678521539</v>
      </c>
      <c r="U87" s="104">
        <v>40.40808680715395</v>
      </c>
      <c r="V87" s="104">
        <v>24.669456940753985</v>
      </c>
      <c r="W87" s="104">
        <v>4.8279888811509144</v>
      </c>
      <c r="X87" s="104">
        <v>21.145353999999998</v>
      </c>
      <c r="Y87" s="104">
        <v>24.669456940753985</v>
      </c>
      <c r="Z87" s="104">
        <v>0.6507754374790794</v>
      </c>
      <c r="AA87" s="104">
        <v>1.863487014720203</v>
      </c>
      <c r="AB87" s="104">
        <v>1.6379803943069262</v>
      </c>
      <c r="AC87" s="104">
        <v>0.88186007951618128</v>
      </c>
      <c r="AD87" s="104">
        <v>1.1339667405611946</v>
      </c>
      <c r="AE87" s="104">
        <v>0.69229567368601297</v>
      </c>
      <c r="AF87" s="104">
        <v>1.444469520769452</v>
      </c>
    </row>
    <row r="88" spans="1:32" x14ac:dyDescent="0.3">
      <c r="A88" s="104">
        <v>87</v>
      </c>
      <c r="B88" s="104" t="s">
        <v>278</v>
      </c>
      <c r="C88" s="104" t="s">
        <v>322</v>
      </c>
      <c r="D88" s="104" t="s">
        <v>494</v>
      </c>
      <c r="E88" s="104" t="s">
        <v>323</v>
      </c>
      <c r="F88" s="104">
        <v>300</v>
      </c>
      <c r="G88" s="104" t="s">
        <v>289</v>
      </c>
      <c r="H88" s="104" t="s">
        <v>290</v>
      </c>
      <c r="I88" s="104" t="s">
        <v>291</v>
      </c>
      <c r="J88" s="104" t="s">
        <v>334</v>
      </c>
      <c r="K88" s="104">
        <v>60</v>
      </c>
      <c r="L88" s="104">
        <v>20.5</v>
      </c>
      <c r="M88" s="104">
        <v>347.01467300000002</v>
      </c>
      <c r="N88" s="104">
        <v>152.8699</v>
      </c>
      <c r="O88" s="104">
        <v>14.693910000000001</v>
      </c>
      <c r="P88" s="104">
        <v>49.10454</v>
      </c>
      <c r="Q88" s="104">
        <v>54.69361</v>
      </c>
      <c r="R88" s="104">
        <v>34.377839999999999</v>
      </c>
      <c r="S88" s="104">
        <v>9.6120361169857507</v>
      </c>
      <c r="T88" s="104">
        <v>32.121784602462618</v>
      </c>
      <c r="U88" s="104">
        <v>35.777880406803433</v>
      </c>
      <c r="V88" s="104">
        <v>22.488298873748199</v>
      </c>
      <c r="W88" s="104">
        <v>4.7114244203731408</v>
      </c>
      <c r="X88" s="104">
        <v>15.286989999999999</v>
      </c>
      <c r="Y88" s="104">
        <v>22.488298873748199</v>
      </c>
      <c r="Z88" s="104">
        <v>0.58266179280551633</v>
      </c>
      <c r="AA88" s="104">
        <v>1.3961381506917487</v>
      </c>
      <c r="AB88" s="104">
        <v>1.5909553945215873</v>
      </c>
      <c r="AC88" s="104">
        <v>0.7000949403049086</v>
      </c>
      <c r="AD88" s="104">
        <v>1.4283776991224579</v>
      </c>
      <c r="AE88" s="104">
        <v>0.89781127996488075</v>
      </c>
      <c r="AF88" s="104">
        <v>1.113819821955363</v>
      </c>
    </row>
    <row r="89" spans="1:32" x14ac:dyDescent="0.3">
      <c r="A89" s="104">
        <v>88</v>
      </c>
      <c r="B89" s="104" t="s">
        <v>278</v>
      </c>
      <c r="C89" s="104" t="s">
        <v>322</v>
      </c>
      <c r="D89" s="104" t="s">
        <v>494</v>
      </c>
      <c r="E89" s="104" t="s">
        <v>323</v>
      </c>
      <c r="F89" s="104">
        <v>300</v>
      </c>
      <c r="G89" s="104" t="s">
        <v>289</v>
      </c>
      <c r="H89" s="104" t="s">
        <v>290</v>
      </c>
      <c r="I89" s="104" t="s">
        <v>291</v>
      </c>
      <c r="J89" s="104" t="s">
        <v>334</v>
      </c>
      <c r="K89" s="104">
        <v>120</v>
      </c>
      <c r="L89" s="104">
        <v>20.5</v>
      </c>
      <c r="M89" s="104">
        <v>403.12228569999996</v>
      </c>
      <c r="N89" s="104">
        <v>177.58690999999999</v>
      </c>
      <c r="O89" s="104">
        <v>22.086359999999999</v>
      </c>
      <c r="P89" s="104">
        <v>60.703229999999998</v>
      </c>
      <c r="Q89" s="104">
        <v>58.358879999999999</v>
      </c>
      <c r="R89" s="104">
        <v>36.43844</v>
      </c>
      <c r="S89" s="104">
        <v>12.43693017689198</v>
      </c>
      <c r="T89" s="104">
        <v>34.182266023999176</v>
      </c>
      <c r="U89" s="104">
        <v>32.862151833150314</v>
      </c>
      <c r="V89" s="104">
        <v>20.518651965958529</v>
      </c>
      <c r="W89" s="104">
        <v>4.6146252558817542</v>
      </c>
      <c r="X89" s="104">
        <v>17.758690999999999</v>
      </c>
      <c r="Y89" s="104">
        <v>20.518651965958529</v>
      </c>
      <c r="Z89" s="104">
        <v>0.53380803799108845</v>
      </c>
      <c r="AA89" s="104">
        <v>1.1450391287117136</v>
      </c>
      <c r="AB89" s="104">
        <v>1.6015746008885121</v>
      </c>
      <c r="AC89" s="104">
        <v>0.60027184714882553</v>
      </c>
      <c r="AD89" s="104">
        <v>1.6659118776764317</v>
      </c>
      <c r="AE89" s="104">
        <v>1.04017126442454</v>
      </c>
      <c r="AF89" s="104">
        <v>0.96138014402199024</v>
      </c>
    </row>
    <row r="90" spans="1:32" x14ac:dyDescent="0.3">
      <c r="A90" s="104">
        <v>89</v>
      </c>
      <c r="B90" s="104" t="s">
        <v>278</v>
      </c>
      <c r="C90" s="104" t="s">
        <v>322</v>
      </c>
      <c r="D90" s="104" t="s">
        <v>494</v>
      </c>
      <c r="E90" s="104" t="s">
        <v>323</v>
      </c>
      <c r="F90" s="104">
        <v>300</v>
      </c>
      <c r="G90" s="104" t="s">
        <v>289</v>
      </c>
      <c r="H90" s="104" t="s">
        <v>290</v>
      </c>
      <c r="I90" s="104" t="s">
        <v>291</v>
      </c>
      <c r="J90" s="104" t="s">
        <v>334</v>
      </c>
      <c r="K90" s="104">
        <v>180</v>
      </c>
      <c r="L90" s="104">
        <v>20.5</v>
      </c>
      <c r="M90" s="104">
        <v>360.74093169999998</v>
      </c>
      <c r="N90" s="104">
        <v>158.91670999999999</v>
      </c>
      <c r="O90" s="104">
        <v>24.001660000000001</v>
      </c>
      <c r="P90" s="104">
        <v>56.996099999999998</v>
      </c>
      <c r="Q90" s="104">
        <v>49.060229999999997</v>
      </c>
      <c r="R90" s="104">
        <v>28.858720000000002</v>
      </c>
      <c r="S90" s="104">
        <v>15.103295304817223</v>
      </c>
      <c r="T90" s="104">
        <v>35.865391373883838</v>
      </c>
      <c r="U90" s="104">
        <v>30.871662268870281</v>
      </c>
      <c r="V90" s="104">
        <v>18.159651052428661</v>
      </c>
      <c r="W90" s="104">
        <v>4.5208766906891036</v>
      </c>
      <c r="X90" s="104">
        <v>15.891670999999999</v>
      </c>
      <c r="Y90" s="104">
        <v>18.159651052428661</v>
      </c>
      <c r="Z90" s="104">
        <v>0.49031313321298936</v>
      </c>
      <c r="AA90" s="104">
        <v>0.96198894883018982</v>
      </c>
      <c r="AB90" s="104">
        <v>1.700014068538036</v>
      </c>
      <c r="AC90" s="104">
        <v>0.50632797682648467</v>
      </c>
      <c r="AD90" s="104">
        <v>1.9750044354011542</v>
      </c>
      <c r="AE90" s="104">
        <v>1.1617577006875019</v>
      </c>
      <c r="AF90" s="104">
        <v>0.86076468389942462</v>
      </c>
    </row>
    <row r="91" spans="1:32" x14ac:dyDescent="0.3">
      <c r="A91" s="104">
        <v>90</v>
      </c>
      <c r="B91" s="104" t="s">
        <v>278</v>
      </c>
      <c r="C91" s="104" t="s">
        <v>322</v>
      </c>
      <c r="D91" s="104" t="s">
        <v>494</v>
      </c>
      <c r="E91" s="104" t="s">
        <v>323</v>
      </c>
      <c r="F91" s="104">
        <v>300</v>
      </c>
      <c r="G91" s="104" t="s">
        <v>289</v>
      </c>
      <c r="H91" s="104" t="s">
        <v>290</v>
      </c>
      <c r="I91" s="104" t="s">
        <v>291</v>
      </c>
      <c r="J91" s="104" t="s">
        <v>334</v>
      </c>
      <c r="K91" s="104">
        <v>240</v>
      </c>
      <c r="L91" s="104">
        <v>20.5</v>
      </c>
      <c r="M91" s="104">
        <v>337.24132420000001</v>
      </c>
      <c r="N91" s="104">
        <v>148.56446</v>
      </c>
      <c r="O91" s="104">
        <v>26.34665</v>
      </c>
      <c r="P91" s="104">
        <v>56.015410000000003</v>
      </c>
      <c r="Q91" s="104">
        <v>44.465629999999997</v>
      </c>
      <c r="R91" s="104">
        <v>21.73677</v>
      </c>
      <c r="S91" s="104">
        <v>17.734153915411532</v>
      </c>
      <c r="T91" s="104">
        <v>37.70444829133428</v>
      </c>
      <c r="U91" s="104">
        <v>29.930193264257145</v>
      </c>
      <c r="V91" s="104">
        <v>14.631204528997044</v>
      </c>
      <c r="W91" s="104">
        <v>4.4145844840683974</v>
      </c>
      <c r="X91" s="104">
        <v>14.856446</v>
      </c>
      <c r="Y91" s="104">
        <v>14.631204528997044</v>
      </c>
      <c r="Z91" s="104">
        <v>0.44561397793254187</v>
      </c>
      <c r="AA91" s="104">
        <v>0.80379728238948855</v>
      </c>
      <c r="AB91" s="104">
        <v>2.0456410957101721</v>
      </c>
      <c r="AC91" s="104">
        <v>0.38804982414660533</v>
      </c>
      <c r="AD91" s="104">
        <v>2.5769886694297268</v>
      </c>
      <c r="AE91" s="104">
        <v>1.2597462354632107</v>
      </c>
      <c r="AF91" s="104">
        <v>0.79381066745740136</v>
      </c>
    </row>
    <row r="92" spans="1:32" x14ac:dyDescent="0.3">
      <c r="A92" s="104">
        <v>91</v>
      </c>
      <c r="B92" s="104" t="s">
        <v>278</v>
      </c>
      <c r="C92" s="104" t="s">
        <v>322</v>
      </c>
      <c r="D92" s="104" t="s">
        <v>494</v>
      </c>
      <c r="E92" s="104" t="s">
        <v>323</v>
      </c>
      <c r="F92" s="104">
        <v>300</v>
      </c>
      <c r="G92" s="104" t="s">
        <v>289</v>
      </c>
      <c r="H92" s="104" t="s">
        <v>290</v>
      </c>
      <c r="I92" s="104" t="s">
        <v>291</v>
      </c>
      <c r="J92" s="104" t="s">
        <v>334</v>
      </c>
      <c r="K92" s="104">
        <v>720</v>
      </c>
      <c r="L92" s="104">
        <v>20.5</v>
      </c>
      <c r="M92" s="104">
        <v>410.0269447</v>
      </c>
      <c r="N92" s="104">
        <v>180.62861000000001</v>
      </c>
      <c r="O92" s="104">
        <v>33.911000000000001</v>
      </c>
      <c r="P92" s="104">
        <v>69.143460000000005</v>
      </c>
      <c r="Q92" s="104">
        <v>49.620280000000001</v>
      </c>
      <c r="R92" s="104">
        <v>27.953869999999998</v>
      </c>
      <c r="S92" s="104">
        <v>18.773880837592671</v>
      </c>
      <c r="T92" s="104">
        <v>38.279351205769672</v>
      </c>
      <c r="U92" s="104">
        <v>27.470886256612395</v>
      </c>
      <c r="V92" s="104">
        <v>15.47588170002526</v>
      </c>
      <c r="W92" s="104">
        <v>4.3964876881907031</v>
      </c>
      <c r="X92" s="104">
        <v>18.062861000000002</v>
      </c>
      <c r="Y92" s="104">
        <v>15.47588170002526</v>
      </c>
      <c r="Z92" s="104">
        <v>0.42946767956637655</v>
      </c>
      <c r="AA92" s="104">
        <v>0.75274908043766375</v>
      </c>
      <c r="AB92" s="104">
        <v>1.7750772969896478</v>
      </c>
      <c r="AC92" s="104">
        <v>0.40428798327419535</v>
      </c>
      <c r="AD92" s="104">
        <v>2.4734843511828597</v>
      </c>
      <c r="AE92" s="104">
        <v>1.3934516290516701</v>
      </c>
      <c r="AF92" s="104">
        <v>0.71764242055575467</v>
      </c>
    </row>
    <row r="93" spans="1:32" x14ac:dyDescent="0.3">
      <c r="A93" s="104">
        <v>92</v>
      </c>
      <c r="B93" s="104" t="s">
        <v>278</v>
      </c>
      <c r="C93" s="104" t="s">
        <v>322</v>
      </c>
      <c r="D93" s="104" t="s">
        <v>494</v>
      </c>
      <c r="E93" s="104" t="s">
        <v>323</v>
      </c>
      <c r="F93" s="104">
        <v>300</v>
      </c>
      <c r="G93" s="104" t="s">
        <v>289</v>
      </c>
      <c r="H93" s="104" t="s">
        <v>290</v>
      </c>
      <c r="I93" s="104" t="s">
        <v>291</v>
      </c>
      <c r="J93" s="104" t="s">
        <v>334</v>
      </c>
      <c r="K93" s="104">
        <v>30</v>
      </c>
      <c r="L93" s="104">
        <v>20.5</v>
      </c>
      <c r="M93" s="104">
        <v>325.3805969</v>
      </c>
      <c r="N93" s="104">
        <v>143.33947000000001</v>
      </c>
      <c r="O93" s="104">
        <v>13.780290000000001</v>
      </c>
      <c r="P93" s="104">
        <v>48.11</v>
      </c>
      <c r="Q93" s="104">
        <v>53.686979999999998</v>
      </c>
      <c r="R93" s="104">
        <v>27.7622</v>
      </c>
      <c r="S93" s="104">
        <v>9.6137442115559661</v>
      </c>
      <c r="T93" s="104">
        <v>33.563679285265948</v>
      </c>
      <c r="U93" s="104">
        <v>37.454428985958991</v>
      </c>
      <c r="V93" s="104">
        <v>19.368147517219086</v>
      </c>
      <c r="W93" s="104">
        <v>4.6657697980884114</v>
      </c>
      <c r="X93" s="104">
        <v>14.333947</v>
      </c>
      <c r="Y93" s="104">
        <v>19.368147517219086</v>
      </c>
      <c r="Z93" s="104">
        <v>0.56822576503178079</v>
      </c>
      <c r="AA93" s="104">
        <v>1.3160251793940536</v>
      </c>
      <c r="AB93" s="104">
        <v>1.9338157638803841</v>
      </c>
      <c r="AC93" s="104">
        <v>0.5770567449594679</v>
      </c>
      <c r="AD93" s="104">
        <v>1.7329318281692372</v>
      </c>
      <c r="AE93" s="104">
        <v>0.89612043739469049</v>
      </c>
      <c r="AF93" s="104">
        <v>1.1159214300561213</v>
      </c>
    </row>
    <row r="94" spans="1:32" x14ac:dyDescent="0.3">
      <c r="A94" s="104">
        <v>93</v>
      </c>
      <c r="B94" s="104" t="s">
        <v>278</v>
      </c>
      <c r="C94" s="104" t="s">
        <v>322</v>
      </c>
      <c r="D94" s="104" t="s">
        <v>494</v>
      </c>
      <c r="E94" s="104" t="s">
        <v>323</v>
      </c>
      <c r="F94" s="104">
        <v>300</v>
      </c>
      <c r="G94" s="104" t="s">
        <v>289</v>
      </c>
      <c r="H94" s="104" t="s">
        <v>290</v>
      </c>
      <c r="I94" s="104" t="s">
        <v>291</v>
      </c>
      <c r="J94" s="104" t="s">
        <v>334</v>
      </c>
      <c r="K94" s="104">
        <v>60</v>
      </c>
      <c r="L94" s="104">
        <v>20.5</v>
      </c>
      <c r="M94" s="104">
        <v>359.87578930000001</v>
      </c>
      <c r="N94" s="104">
        <v>158.53559000000001</v>
      </c>
      <c r="O94" s="104">
        <v>16.406289999999998</v>
      </c>
      <c r="P94" s="104">
        <v>52.750239999999998</v>
      </c>
      <c r="Q94" s="104">
        <v>58.56917</v>
      </c>
      <c r="R94" s="104">
        <v>30.809889999999999</v>
      </c>
      <c r="S94" s="104">
        <v>10.348647896664716</v>
      </c>
      <c r="T94" s="104">
        <v>33.273437213688098</v>
      </c>
      <c r="U94" s="104">
        <v>36.943862258310581</v>
      </c>
      <c r="V94" s="104">
        <v>19.434052631336595</v>
      </c>
      <c r="W94" s="104">
        <v>4.6546331962431902</v>
      </c>
      <c r="X94" s="104">
        <v>15.853559000000001</v>
      </c>
      <c r="Y94" s="104">
        <v>19.434052631336595</v>
      </c>
      <c r="Z94" s="104">
        <v>0.56377914889647174</v>
      </c>
      <c r="AA94" s="104">
        <v>1.2924167826234194</v>
      </c>
      <c r="AB94" s="104">
        <v>1.9009860145557158</v>
      </c>
      <c r="AC94" s="104">
        <v>0.58407108669079044</v>
      </c>
      <c r="AD94" s="104">
        <v>1.712120361351501</v>
      </c>
      <c r="AE94" s="104">
        <v>0.90064858354659971</v>
      </c>
      <c r="AF94" s="104">
        <v>1.1103109673055516</v>
      </c>
    </row>
    <row r="95" spans="1:32" x14ac:dyDescent="0.3">
      <c r="A95" s="104">
        <v>94</v>
      </c>
      <c r="B95" s="104" t="s">
        <v>278</v>
      </c>
      <c r="C95" s="104" t="s">
        <v>322</v>
      </c>
      <c r="D95" s="104" t="s">
        <v>494</v>
      </c>
      <c r="E95" s="104" t="s">
        <v>323</v>
      </c>
      <c r="F95" s="104">
        <v>300</v>
      </c>
      <c r="G95" s="104" t="s">
        <v>289</v>
      </c>
      <c r="H95" s="104" t="s">
        <v>290</v>
      </c>
      <c r="I95" s="104" t="s">
        <v>291</v>
      </c>
      <c r="J95" s="104" t="s">
        <v>334</v>
      </c>
      <c r="K95" s="104">
        <v>120</v>
      </c>
      <c r="L95" s="104">
        <v>20.5</v>
      </c>
      <c r="M95" s="104">
        <v>338.1190651</v>
      </c>
      <c r="N95" s="104">
        <v>148.95113000000001</v>
      </c>
      <c r="O95" s="104">
        <v>14.152570000000001</v>
      </c>
      <c r="P95" s="104">
        <v>45.68768</v>
      </c>
      <c r="Q95" s="104">
        <v>57.646050000000002</v>
      </c>
      <c r="R95" s="104">
        <v>31.464829999999999</v>
      </c>
      <c r="S95" s="104">
        <v>9.5014854872198686</v>
      </c>
      <c r="T95" s="104">
        <v>30.672932793460511</v>
      </c>
      <c r="U95" s="104">
        <v>38.701317673790058</v>
      </c>
      <c r="V95" s="104">
        <v>21.124264045529561</v>
      </c>
      <c r="W95" s="104">
        <v>4.7144836027762924</v>
      </c>
      <c r="X95" s="104">
        <v>14.895113</v>
      </c>
      <c r="Y95" s="104">
        <v>21.124264045529561</v>
      </c>
      <c r="Z95" s="104">
        <v>0.5982558171931962</v>
      </c>
      <c r="AA95" s="104">
        <v>1.4891461850510319</v>
      </c>
      <c r="AB95" s="104">
        <v>1.8320788639252144</v>
      </c>
      <c r="AC95" s="104">
        <v>0.68869397614411587</v>
      </c>
      <c r="AD95" s="104">
        <v>1.452023735707455</v>
      </c>
      <c r="AE95" s="104">
        <v>0.79255525747210775</v>
      </c>
      <c r="AF95" s="104">
        <v>1.2617416774062504</v>
      </c>
    </row>
    <row r="96" spans="1:32" x14ac:dyDescent="0.3">
      <c r="A96" s="104">
        <v>95</v>
      </c>
      <c r="B96" s="104" t="s">
        <v>278</v>
      </c>
      <c r="C96" s="104" t="s">
        <v>322</v>
      </c>
      <c r="D96" s="104" t="s">
        <v>494</v>
      </c>
      <c r="E96" s="104" t="s">
        <v>323</v>
      </c>
      <c r="F96" s="104">
        <v>300</v>
      </c>
      <c r="G96" s="104" t="s">
        <v>289</v>
      </c>
      <c r="H96" s="104" t="s">
        <v>290</v>
      </c>
      <c r="I96" s="104" t="s">
        <v>291</v>
      </c>
      <c r="J96" s="104" t="s">
        <v>334</v>
      </c>
      <c r="K96" s="104">
        <v>180</v>
      </c>
      <c r="L96" s="104">
        <v>20.5</v>
      </c>
      <c r="M96" s="104">
        <v>313.09222430000005</v>
      </c>
      <c r="N96" s="104">
        <v>137.92609000000002</v>
      </c>
      <c r="O96" s="104">
        <v>13.498670000000001</v>
      </c>
      <c r="P96" s="104">
        <v>43.594650000000001</v>
      </c>
      <c r="Q96" s="104">
        <v>50.590380000000003</v>
      </c>
      <c r="R96" s="104">
        <v>30.24239</v>
      </c>
      <c r="S96" s="104">
        <v>9.7868865854168696</v>
      </c>
      <c r="T96" s="104">
        <v>31.607254291048196</v>
      </c>
      <c r="U96" s="104">
        <v>36.679340362653647</v>
      </c>
      <c r="V96" s="104">
        <v>21.926518760881279</v>
      </c>
      <c r="W96" s="104">
        <v>4.7074549129899932</v>
      </c>
      <c r="X96" s="104">
        <v>13.792609000000002</v>
      </c>
      <c r="Y96" s="104">
        <v>21.926518760881279</v>
      </c>
      <c r="Z96" s="104">
        <v>0.58605859123534931</v>
      </c>
      <c r="AA96" s="104">
        <v>1.415800832741904</v>
      </c>
      <c r="AB96" s="104">
        <v>1.6728300904789601</v>
      </c>
      <c r="AC96" s="104">
        <v>0.69371792180921277</v>
      </c>
      <c r="AD96" s="104">
        <v>1.4415080950943362</v>
      </c>
      <c r="AE96" s="104">
        <v>0.86171817645963522</v>
      </c>
      <c r="AF96" s="104">
        <v>1.1604722139069816</v>
      </c>
    </row>
    <row r="97" spans="1:32" x14ac:dyDescent="0.3">
      <c r="A97" s="104">
        <v>96</v>
      </c>
      <c r="B97" s="104" t="s">
        <v>278</v>
      </c>
      <c r="C97" s="104" t="s">
        <v>322</v>
      </c>
      <c r="D97" s="104" t="s">
        <v>494</v>
      </c>
      <c r="E97" s="104" t="s">
        <v>323</v>
      </c>
      <c r="F97" s="104">
        <v>300</v>
      </c>
      <c r="G97" s="104" t="s">
        <v>289</v>
      </c>
      <c r="H97" s="104" t="s">
        <v>290</v>
      </c>
      <c r="I97" s="104" t="s">
        <v>291</v>
      </c>
      <c r="J97" s="104" t="s">
        <v>334</v>
      </c>
      <c r="K97" s="104">
        <v>240</v>
      </c>
      <c r="L97" s="104">
        <v>20.5</v>
      </c>
      <c r="M97" s="104">
        <v>332.58566769999999</v>
      </c>
      <c r="N97" s="104">
        <v>146.51351</v>
      </c>
      <c r="O97" s="104">
        <v>17.875170000000001</v>
      </c>
      <c r="P97" s="104">
        <v>51.992660000000001</v>
      </c>
      <c r="Q97" s="104">
        <v>47.049219999999998</v>
      </c>
      <c r="R97" s="104">
        <v>29.59646</v>
      </c>
      <c r="S97" s="104">
        <v>12.200356130980687</v>
      </c>
      <c r="T97" s="104">
        <v>35.486597788831894</v>
      </c>
      <c r="U97" s="104">
        <v>32.112547163739372</v>
      </c>
      <c r="V97" s="104">
        <v>20.200498916448048</v>
      </c>
      <c r="W97" s="104">
        <v>4.6031318886565478</v>
      </c>
      <c r="X97" s="104">
        <v>14.651351</v>
      </c>
      <c r="Y97" s="104">
        <v>20.200498916448048</v>
      </c>
      <c r="Z97" s="104">
        <v>0.5231304608018742</v>
      </c>
      <c r="AA97" s="104">
        <v>1.0970095965482254</v>
      </c>
      <c r="AB97" s="104">
        <v>1.5896907941017269</v>
      </c>
      <c r="AC97" s="104">
        <v>0.56924304315262964</v>
      </c>
      <c r="AD97" s="104">
        <v>1.7567188778657987</v>
      </c>
      <c r="AE97" s="104">
        <v>1.1050695420667973</v>
      </c>
      <c r="AF97" s="104">
        <v>0.90492042530618744</v>
      </c>
    </row>
    <row r="98" spans="1:32" x14ac:dyDescent="0.3">
      <c r="A98" s="104">
        <v>97</v>
      </c>
      <c r="B98" s="104" t="s">
        <v>278</v>
      </c>
      <c r="C98" s="104" t="s">
        <v>322</v>
      </c>
      <c r="D98" s="104" t="s">
        <v>494</v>
      </c>
      <c r="E98" s="104" t="s">
        <v>323</v>
      </c>
      <c r="F98" s="104">
        <v>300</v>
      </c>
      <c r="G98" s="104" t="s">
        <v>289</v>
      </c>
      <c r="H98" s="104" t="s">
        <v>290</v>
      </c>
      <c r="I98" s="104" t="s">
        <v>291</v>
      </c>
      <c r="J98" s="104" t="s">
        <v>334</v>
      </c>
      <c r="K98" s="104">
        <v>720</v>
      </c>
      <c r="L98" s="104">
        <v>20.5</v>
      </c>
      <c r="M98" s="104">
        <v>351.67568670000003</v>
      </c>
      <c r="N98" s="104">
        <v>154.92321000000001</v>
      </c>
      <c r="O98" s="104">
        <v>20.124300000000002</v>
      </c>
      <c r="P98" s="104">
        <v>51.163179999999997</v>
      </c>
      <c r="Q98" s="104">
        <v>48.984729999999999</v>
      </c>
      <c r="R98" s="104">
        <v>34.651000000000003</v>
      </c>
      <c r="S98" s="104">
        <v>12.98985478031342</v>
      </c>
      <c r="T98" s="104">
        <v>33.024864382812616</v>
      </c>
      <c r="U98" s="104">
        <v>31.618716136852569</v>
      </c>
      <c r="V98" s="104">
        <v>22.366564700021385</v>
      </c>
      <c r="W98" s="104">
        <v>4.6336199075658193</v>
      </c>
      <c r="X98" s="104">
        <v>15.492321</v>
      </c>
      <c r="Y98" s="104">
        <v>22.366564700021385</v>
      </c>
      <c r="Z98" s="104">
        <v>0.5398528083687395</v>
      </c>
      <c r="AA98" s="104">
        <v>1.1732176533663414</v>
      </c>
      <c r="AB98" s="104">
        <v>1.4136599232345386</v>
      </c>
      <c r="AC98" s="104">
        <v>0.67726439208821665</v>
      </c>
      <c r="AD98" s="104">
        <v>1.476528238723269</v>
      </c>
      <c r="AE98" s="104">
        <v>1.0444720221995711</v>
      </c>
      <c r="AF98" s="104">
        <v>0.95742152852891482</v>
      </c>
    </row>
    <row r="99" spans="1:32" x14ac:dyDescent="0.3">
      <c r="A99" s="104">
        <v>98</v>
      </c>
      <c r="B99" s="104" t="s">
        <v>278</v>
      </c>
      <c r="C99" s="104" t="s">
        <v>283</v>
      </c>
      <c r="D99" s="104" t="s">
        <v>401</v>
      </c>
      <c r="E99" s="104" t="s">
        <v>284</v>
      </c>
      <c r="F99" s="104">
        <v>300</v>
      </c>
      <c r="G99" s="104" t="s">
        <v>289</v>
      </c>
      <c r="H99" s="104" t="s">
        <v>290</v>
      </c>
      <c r="I99" s="104" t="s">
        <v>291</v>
      </c>
      <c r="J99" s="104" t="s">
        <v>334</v>
      </c>
      <c r="K99" s="104">
        <v>180</v>
      </c>
      <c r="L99" s="104">
        <v>20.5</v>
      </c>
      <c r="M99" s="104">
        <v>215.74726950000002</v>
      </c>
      <c r="N99" s="104">
        <v>95.042850000000001</v>
      </c>
      <c r="O99" s="104">
        <v>9.7237500000000008</v>
      </c>
      <c r="P99" s="104">
        <v>32.754989999999999</v>
      </c>
      <c r="Q99" s="104">
        <v>33.698810000000002</v>
      </c>
      <c r="R99" s="104">
        <v>18.865300000000001</v>
      </c>
      <c r="S99" s="104">
        <v>10.230911636172527</v>
      </c>
      <c r="T99" s="104">
        <v>34.463392038433192</v>
      </c>
      <c r="U99" s="104">
        <v>35.456438858893648</v>
      </c>
      <c r="V99" s="104">
        <v>19.849257466500639</v>
      </c>
      <c r="W99" s="104">
        <v>4.6492404215572245</v>
      </c>
      <c r="X99" s="104">
        <v>9.5042849999999994</v>
      </c>
      <c r="Y99" s="104">
        <v>19.849257466500635</v>
      </c>
      <c r="Z99" s="104">
        <v>0.55305696325394282</v>
      </c>
      <c r="AA99" s="104">
        <v>1.2374215901884096</v>
      </c>
      <c r="AB99" s="104">
        <v>1.7862854022994599</v>
      </c>
      <c r="AC99" s="104">
        <v>0.57595193892594687</v>
      </c>
      <c r="AD99" s="104">
        <v>1.7362559832072639</v>
      </c>
      <c r="AE99" s="104">
        <v>0.9719924828206099</v>
      </c>
      <c r="AF99" s="104">
        <v>1.0288145409294889</v>
      </c>
    </row>
    <row r="100" spans="1:32" x14ac:dyDescent="0.3">
      <c r="A100" s="104">
        <v>99</v>
      </c>
      <c r="B100" s="104" t="s">
        <v>278</v>
      </c>
      <c r="C100" s="104" t="s">
        <v>283</v>
      </c>
      <c r="D100" s="104" t="s">
        <v>401</v>
      </c>
      <c r="E100" s="104" t="s">
        <v>284</v>
      </c>
      <c r="F100" s="104">
        <v>300</v>
      </c>
      <c r="G100" s="104" t="s">
        <v>289</v>
      </c>
      <c r="H100" s="104" t="s">
        <v>290</v>
      </c>
      <c r="I100" s="104" t="s">
        <v>291</v>
      </c>
      <c r="J100" s="104" t="s">
        <v>334</v>
      </c>
      <c r="K100" s="104">
        <v>180</v>
      </c>
      <c r="L100" s="104">
        <v>20.5</v>
      </c>
      <c r="M100" s="104">
        <v>262.16086989999997</v>
      </c>
      <c r="N100" s="104">
        <v>115.48936999999999</v>
      </c>
      <c r="O100" s="104">
        <v>8.1429100000000005</v>
      </c>
      <c r="P100" s="104">
        <v>32.068210000000001</v>
      </c>
      <c r="Q100" s="104">
        <v>47.415709999999997</v>
      </c>
      <c r="R100" s="104">
        <v>27.862539999999999</v>
      </c>
      <c r="S100" s="104">
        <v>7.0507874447665628</v>
      </c>
      <c r="T100" s="104">
        <v>27.767239530356779</v>
      </c>
      <c r="U100" s="104">
        <v>41.056341375833988</v>
      </c>
      <c r="V100" s="104">
        <v>24.125631649042678</v>
      </c>
      <c r="W100" s="104">
        <v>4.8225681722915281</v>
      </c>
      <c r="X100" s="104">
        <v>11.548936999999999</v>
      </c>
      <c r="Y100" s="104">
        <v>24.125631649042678</v>
      </c>
      <c r="Z100" s="104">
        <v>0.6518197302487666</v>
      </c>
      <c r="AA100" s="104">
        <v>1.8720754358495859</v>
      </c>
      <c r="AB100" s="104">
        <v>1.7017727027040606</v>
      </c>
      <c r="AC100" s="104">
        <v>0.86885236188736448</v>
      </c>
      <c r="AD100" s="104">
        <v>1.1509435248904085</v>
      </c>
      <c r="AE100" s="104">
        <v>0.67632035880091224</v>
      </c>
      <c r="AF100" s="104">
        <v>1.4785892321398668</v>
      </c>
    </row>
    <row r="101" spans="1:32" x14ac:dyDescent="0.3">
      <c r="A101" s="104">
        <v>100</v>
      </c>
      <c r="B101" s="104" t="s">
        <v>278</v>
      </c>
      <c r="C101" s="104" t="s">
        <v>283</v>
      </c>
      <c r="D101" s="104" t="s">
        <v>401</v>
      </c>
      <c r="E101" s="104" t="s">
        <v>284</v>
      </c>
      <c r="F101" s="104">
        <v>350</v>
      </c>
      <c r="G101" s="104" t="s">
        <v>336</v>
      </c>
      <c r="H101" s="104" t="s">
        <v>290</v>
      </c>
      <c r="I101" s="104" t="s">
        <v>291</v>
      </c>
      <c r="J101" s="104" t="s">
        <v>292</v>
      </c>
      <c r="K101" s="104">
        <v>180</v>
      </c>
      <c r="L101" s="104">
        <v>20.5</v>
      </c>
      <c r="M101" s="104">
        <v>275.54104439999998</v>
      </c>
      <c r="N101" s="104">
        <v>121.38371999999998</v>
      </c>
      <c r="O101" s="104">
        <v>12.936159999999999</v>
      </c>
      <c r="P101" s="104">
        <v>39.212539999999997</v>
      </c>
      <c r="Q101" s="104">
        <v>43.196899999999999</v>
      </c>
      <c r="R101" s="104">
        <v>26.038119999999999</v>
      </c>
      <c r="S101" s="104">
        <v>10.657244645328056</v>
      </c>
      <c r="T101" s="104">
        <v>32.304612183577838</v>
      </c>
      <c r="U101" s="104">
        <v>35.587062251840692</v>
      </c>
      <c r="V101" s="104">
        <v>21.451080919253425</v>
      </c>
      <c r="W101" s="104">
        <v>4.6783197944501946</v>
      </c>
      <c r="X101" s="104">
        <v>12.138371999999999</v>
      </c>
      <c r="Y101" s="104">
        <v>21.451080919253425</v>
      </c>
      <c r="Z101" s="104">
        <v>0.57038143171094113</v>
      </c>
      <c r="AA101" s="104">
        <v>1.3276461349947362</v>
      </c>
      <c r="AB101" s="104">
        <v>1.6589869007439861</v>
      </c>
      <c r="AC101" s="104">
        <v>0.66402533475260728</v>
      </c>
      <c r="AD101" s="104">
        <v>1.5059666366081728</v>
      </c>
      <c r="AE101" s="104">
        <v>0.90776282557313137</v>
      </c>
      <c r="AF101" s="104">
        <v>1.1016093321167157</v>
      </c>
    </row>
    <row r="102" spans="1:32" x14ac:dyDescent="0.3">
      <c r="A102" s="104">
        <v>101</v>
      </c>
      <c r="B102" s="104" t="s">
        <v>278</v>
      </c>
      <c r="C102" s="104" t="s">
        <v>283</v>
      </c>
      <c r="D102" s="104" t="s">
        <v>401</v>
      </c>
      <c r="E102" s="104" t="s">
        <v>284</v>
      </c>
      <c r="F102" s="104">
        <v>350</v>
      </c>
      <c r="G102" s="104" t="s">
        <v>336</v>
      </c>
      <c r="H102" s="104" t="s">
        <v>290</v>
      </c>
      <c r="I102" s="104" t="s">
        <v>291</v>
      </c>
      <c r="J102" s="104" t="s">
        <v>292</v>
      </c>
      <c r="K102" s="104">
        <v>180</v>
      </c>
      <c r="L102" s="104">
        <v>20.5</v>
      </c>
      <c r="M102" s="104">
        <v>331.32545449999998</v>
      </c>
      <c r="N102" s="104">
        <v>145.95835</v>
      </c>
      <c r="O102" s="104">
        <v>13.370649999999999</v>
      </c>
      <c r="P102" s="104">
        <v>44.084200000000003</v>
      </c>
      <c r="Q102" s="104">
        <v>65.449250000000006</v>
      </c>
      <c r="R102" s="104">
        <v>23.05425</v>
      </c>
      <c r="S102" s="104">
        <v>9.1605927307344874</v>
      </c>
      <c r="T102" s="104">
        <v>30.203273742132602</v>
      </c>
      <c r="U102" s="104">
        <v>44.841045407816694</v>
      </c>
      <c r="V102" s="104">
        <v>15.795088119316231</v>
      </c>
      <c r="W102" s="104">
        <v>4.6727062891571469</v>
      </c>
      <c r="X102" s="104">
        <v>14.595834999999999</v>
      </c>
      <c r="Y102" s="104">
        <v>15.795088119316231</v>
      </c>
      <c r="Z102" s="104">
        <v>0.60636133527132918</v>
      </c>
      <c r="AA102" s="104">
        <v>1.5404008538878788</v>
      </c>
      <c r="AB102" s="104">
        <v>2.8389234089159268</v>
      </c>
      <c r="AC102" s="104">
        <v>0.52295947300847012</v>
      </c>
      <c r="AD102" s="104">
        <v>1.9121940640012147</v>
      </c>
      <c r="AE102" s="104">
        <v>0.67356310423725252</v>
      </c>
      <c r="AF102" s="104">
        <v>1.4846418898380827</v>
      </c>
    </row>
    <row r="103" spans="1:32" x14ac:dyDescent="0.3">
      <c r="A103" s="104">
        <v>102</v>
      </c>
      <c r="B103" s="104" t="s">
        <v>278</v>
      </c>
      <c r="C103" s="104" t="s">
        <v>283</v>
      </c>
      <c r="D103" s="104" t="s">
        <v>401</v>
      </c>
      <c r="E103" s="104" t="s">
        <v>284</v>
      </c>
      <c r="F103" s="104">
        <v>400</v>
      </c>
      <c r="G103" s="104" t="s">
        <v>336</v>
      </c>
      <c r="H103" s="104" t="s">
        <v>311</v>
      </c>
      <c r="I103" s="104" t="s">
        <v>291</v>
      </c>
      <c r="J103" s="104" t="s">
        <v>292</v>
      </c>
      <c r="K103" s="104">
        <v>180</v>
      </c>
      <c r="L103" s="104">
        <v>20.5</v>
      </c>
      <c r="M103" s="104">
        <v>421.90939589999994</v>
      </c>
      <c r="N103" s="104">
        <v>185.86316999999997</v>
      </c>
      <c r="O103" s="104">
        <v>13.83</v>
      </c>
      <c r="P103" s="104">
        <v>60.567909999999998</v>
      </c>
      <c r="Q103" s="104">
        <v>67.599509999999995</v>
      </c>
      <c r="R103" s="104">
        <v>43.865749999999998</v>
      </c>
      <c r="S103" s="104">
        <v>7.440957775550693</v>
      </c>
      <c r="T103" s="104">
        <v>32.587365210654703</v>
      </c>
      <c r="U103" s="104">
        <v>36.37057842067366</v>
      </c>
      <c r="V103" s="104">
        <v>23.601098593120952</v>
      </c>
      <c r="W103" s="104">
        <v>4.7613181783136493</v>
      </c>
      <c r="X103" s="104">
        <v>18.586316999999998</v>
      </c>
      <c r="Y103" s="104">
        <v>23.601098593120952</v>
      </c>
      <c r="Z103" s="104">
        <v>0.59971677013794622</v>
      </c>
      <c r="AA103" s="104">
        <v>1.4982310658995663</v>
      </c>
      <c r="AB103" s="104">
        <v>1.5410544673235953</v>
      </c>
      <c r="AC103" s="104">
        <v>0.72424077370343476</v>
      </c>
      <c r="AD103" s="104">
        <v>1.3807562848007842</v>
      </c>
      <c r="AE103" s="104">
        <v>0.89598149454041909</v>
      </c>
      <c r="AF103" s="104">
        <v>1.116094479733575</v>
      </c>
    </row>
    <row r="104" spans="1:32" x14ac:dyDescent="0.3">
      <c r="A104" s="104">
        <v>103</v>
      </c>
      <c r="B104" s="104" t="s">
        <v>278</v>
      </c>
      <c r="C104" s="104" t="s">
        <v>283</v>
      </c>
      <c r="D104" s="104" t="s">
        <v>401</v>
      </c>
      <c r="E104" s="104" t="s">
        <v>284</v>
      </c>
      <c r="F104" s="104">
        <v>400</v>
      </c>
      <c r="G104" s="104" t="s">
        <v>336</v>
      </c>
      <c r="H104" s="104" t="s">
        <v>311</v>
      </c>
      <c r="I104" s="104" t="s">
        <v>291</v>
      </c>
      <c r="J104" s="104" t="s">
        <v>292</v>
      </c>
      <c r="K104" s="104">
        <v>180</v>
      </c>
      <c r="L104" s="104">
        <v>20.5</v>
      </c>
      <c r="M104" s="104">
        <v>470.01335180000001</v>
      </c>
      <c r="N104" s="104">
        <v>207.05434</v>
      </c>
      <c r="O104" s="104">
        <v>16.30294</v>
      </c>
      <c r="P104" s="104">
        <v>54.069479999999999</v>
      </c>
      <c r="Q104" s="104">
        <v>83.150419999999997</v>
      </c>
      <c r="R104" s="104">
        <v>53.531500000000001</v>
      </c>
      <c r="S104" s="104">
        <v>7.8737494707910969</v>
      </c>
      <c r="T104" s="104">
        <v>26.113666586269094</v>
      </c>
      <c r="U104" s="104">
        <v>40.158742869142465</v>
      </c>
      <c r="V104" s="104">
        <v>25.853841073797344</v>
      </c>
      <c r="W104" s="104">
        <v>4.8399267554594605</v>
      </c>
      <c r="X104" s="104">
        <v>20.705434</v>
      </c>
      <c r="Y104" s="104">
        <v>25.853841073797344</v>
      </c>
      <c r="Z104" s="104">
        <v>0.66012583942939806</v>
      </c>
      <c r="AA104" s="104">
        <v>1.9422654500157872</v>
      </c>
      <c r="AB104" s="104">
        <v>1.5532988987792233</v>
      </c>
      <c r="AC104" s="104">
        <v>0.99005020947122113</v>
      </c>
      <c r="AD104" s="104">
        <v>1.0100497837721716</v>
      </c>
      <c r="AE104" s="104">
        <v>0.65026105700969405</v>
      </c>
      <c r="AF104" s="104">
        <v>1.5378439001077873</v>
      </c>
    </row>
    <row r="105" spans="1:32" x14ac:dyDescent="0.3">
      <c r="A105" s="104">
        <v>104</v>
      </c>
      <c r="B105" s="104" t="s">
        <v>278</v>
      </c>
      <c r="C105" s="104" t="s">
        <v>283</v>
      </c>
      <c r="D105" s="104" t="s">
        <v>401</v>
      </c>
      <c r="E105" s="104" t="s">
        <v>284</v>
      </c>
      <c r="F105" s="104">
        <v>450</v>
      </c>
      <c r="G105" s="104" t="s">
        <v>310</v>
      </c>
      <c r="H105" s="104" t="s">
        <v>311</v>
      </c>
      <c r="I105" s="104" t="s">
        <v>312</v>
      </c>
      <c r="J105" s="104" t="s">
        <v>292</v>
      </c>
      <c r="K105" s="104">
        <v>180</v>
      </c>
      <c r="L105" s="104">
        <v>20.5</v>
      </c>
      <c r="M105" s="104">
        <v>400.84597509999998</v>
      </c>
      <c r="N105" s="104">
        <v>176.58412999999999</v>
      </c>
      <c r="O105" s="104">
        <v>15.608750000000001</v>
      </c>
      <c r="P105" s="104">
        <v>52.541559999999997</v>
      </c>
      <c r="Q105" s="104">
        <v>62.984380000000002</v>
      </c>
      <c r="R105" s="104">
        <v>45.449440000000003</v>
      </c>
      <c r="S105" s="104">
        <v>8.839271116832526</v>
      </c>
      <c r="T105" s="104">
        <v>29.754406582290269</v>
      </c>
      <c r="U105" s="104">
        <v>35.66819962813193</v>
      </c>
      <c r="V105" s="104">
        <v>25.738122672745284</v>
      </c>
      <c r="W105" s="104">
        <v>4.7830517385679006</v>
      </c>
      <c r="X105" s="104">
        <v>17.658412999999999</v>
      </c>
      <c r="Y105" s="104">
        <v>25.738122672745284</v>
      </c>
      <c r="Z105" s="104">
        <v>0.61406322300877214</v>
      </c>
      <c r="AA105" s="104">
        <v>1.5910979715279361</v>
      </c>
      <c r="AB105" s="104">
        <v>1.385812014405458</v>
      </c>
      <c r="AC105" s="104">
        <v>0.86501885364652298</v>
      </c>
      <c r="AD105" s="104">
        <v>1.1560441668808239</v>
      </c>
      <c r="AE105" s="104">
        <v>0.83419984446937467</v>
      </c>
      <c r="AF105" s="104">
        <v>1.1987535200705881</v>
      </c>
    </row>
    <row r="106" spans="1:32" x14ac:dyDescent="0.3">
      <c r="A106" s="104">
        <v>105</v>
      </c>
      <c r="B106" s="104" t="s">
        <v>278</v>
      </c>
      <c r="C106" s="104" t="s">
        <v>283</v>
      </c>
      <c r="D106" s="104" t="s">
        <v>401</v>
      </c>
      <c r="E106" s="104" t="s">
        <v>284</v>
      </c>
      <c r="F106" s="104">
        <v>450</v>
      </c>
      <c r="G106" s="104" t="s">
        <v>310</v>
      </c>
      <c r="H106" s="104" t="s">
        <v>311</v>
      </c>
      <c r="I106" s="104" t="s">
        <v>312</v>
      </c>
      <c r="J106" s="104" t="s">
        <v>292</v>
      </c>
      <c r="K106" s="104">
        <v>180</v>
      </c>
      <c r="L106" s="104">
        <v>20.5</v>
      </c>
      <c r="M106" s="104">
        <v>465.88140700000002</v>
      </c>
      <c r="N106" s="104">
        <v>205.23410000000001</v>
      </c>
      <c r="O106" s="104">
        <v>16.247330000000002</v>
      </c>
      <c r="P106" s="104">
        <v>52.910809999999998</v>
      </c>
      <c r="Q106" s="104">
        <v>80.895210000000006</v>
      </c>
      <c r="R106" s="104">
        <v>55.180750000000003</v>
      </c>
      <c r="S106" s="104">
        <v>7.9164865877551538</v>
      </c>
      <c r="T106" s="104">
        <v>25.780710905254047</v>
      </c>
      <c r="U106" s="104">
        <v>39.416066823203359</v>
      </c>
      <c r="V106" s="104">
        <v>26.886735683787442</v>
      </c>
      <c r="W106" s="104">
        <v>4.8527305160302312</v>
      </c>
      <c r="X106" s="104">
        <v>20.523410000000002</v>
      </c>
      <c r="Y106" s="104">
        <v>26.886735683787439</v>
      </c>
      <c r="Z106" s="104">
        <v>0.66302802506990799</v>
      </c>
      <c r="AA106" s="104">
        <v>1.9676058378666632</v>
      </c>
      <c r="AB106" s="104">
        <v>1.4660041771813541</v>
      </c>
      <c r="AC106" s="104">
        <v>1.0429012521259835</v>
      </c>
      <c r="AD106" s="104">
        <v>0.95886355296004488</v>
      </c>
      <c r="AE106" s="104">
        <v>0.65406604420706727</v>
      </c>
      <c r="AF106" s="104">
        <v>1.5288975920043562</v>
      </c>
    </row>
    <row r="107" spans="1:32" x14ac:dyDescent="0.3">
      <c r="A107" s="104">
        <v>106</v>
      </c>
      <c r="B107" s="104" t="s">
        <v>278</v>
      </c>
      <c r="C107" s="104" t="s">
        <v>283</v>
      </c>
      <c r="D107" s="104" t="s">
        <v>401</v>
      </c>
      <c r="E107" s="104" t="s">
        <v>284</v>
      </c>
      <c r="F107" s="104">
        <v>500</v>
      </c>
      <c r="G107" s="104" t="s">
        <v>310</v>
      </c>
      <c r="H107" s="104" t="s">
        <v>338</v>
      </c>
      <c r="I107" s="104" t="s">
        <v>312</v>
      </c>
      <c r="J107" s="104" t="s">
        <v>292</v>
      </c>
      <c r="K107" s="104">
        <v>180</v>
      </c>
      <c r="L107" s="104">
        <v>20.5</v>
      </c>
      <c r="M107" s="104">
        <v>373.77222989999996</v>
      </c>
      <c r="N107" s="104">
        <v>164.65736999999999</v>
      </c>
      <c r="O107" s="104">
        <v>14.975149999999999</v>
      </c>
      <c r="P107" s="104">
        <v>47.682769999999998</v>
      </c>
      <c r="Q107" s="104">
        <v>57.739989999999999</v>
      </c>
      <c r="R107" s="104">
        <v>44.259459999999997</v>
      </c>
      <c r="S107" s="104">
        <v>9.0947341136324482</v>
      </c>
      <c r="T107" s="104">
        <v>28.958782713461297</v>
      </c>
      <c r="U107" s="104">
        <v>35.066751035802405</v>
      </c>
      <c r="V107" s="104">
        <v>26.879732137103854</v>
      </c>
      <c r="W107" s="104">
        <v>4.7973148119637772</v>
      </c>
      <c r="X107" s="104">
        <v>16.465736999999997</v>
      </c>
      <c r="Y107" s="104">
        <v>26.879732137103858</v>
      </c>
      <c r="Z107" s="104">
        <v>0.61946483172906264</v>
      </c>
      <c r="AA107" s="104">
        <v>1.6278780080794255</v>
      </c>
      <c r="AB107" s="104">
        <v>1.3045796311116313</v>
      </c>
      <c r="AC107" s="104">
        <v>0.92820656182516237</v>
      </c>
      <c r="AD107" s="104">
        <v>1.0773464023284514</v>
      </c>
      <c r="AE107" s="104">
        <v>0.82581881292324433</v>
      </c>
      <c r="AF107" s="104">
        <v>1.210919374021266</v>
      </c>
    </row>
    <row r="108" spans="1:32" x14ac:dyDescent="0.3">
      <c r="A108" s="104">
        <v>107</v>
      </c>
      <c r="B108" s="104" t="s">
        <v>278</v>
      </c>
      <c r="C108" s="104" t="s">
        <v>283</v>
      </c>
      <c r="D108" s="104" t="s">
        <v>401</v>
      </c>
      <c r="E108" s="104" t="s">
        <v>284</v>
      </c>
      <c r="F108" s="104">
        <v>500</v>
      </c>
      <c r="G108" s="104" t="s">
        <v>310</v>
      </c>
      <c r="H108" s="104" t="s">
        <v>338</v>
      </c>
      <c r="I108" s="104" t="s">
        <v>312</v>
      </c>
      <c r="J108" s="104" t="s">
        <v>292</v>
      </c>
      <c r="K108" s="104">
        <v>180</v>
      </c>
      <c r="L108" s="104">
        <v>20.5</v>
      </c>
      <c r="M108" s="104">
        <v>458.8883088</v>
      </c>
      <c r="N108" s="104">
        <v>202.15343999999999</v>
      </c>
      <c r="O108" s="104">
        <v>17.5503</v>
      </c>
      <c r="P108" s="104">
        <v>52.148859999999999</v>
      </c>
      <c r="Q108" s="104">
        <v>76.00564</v>
      </c>
      <c r="R108" s="104">
        <v>56.448639999999997</v>
      </c>
      <c r="S108" s="104">
        <v>8.6816726937716222</v>
      </c>
      <c r="T108" s="104">
        <v>25.796672072461394</v>
      </c>
      <c r="U108" s="104">
        <v>37.597994869639621</v>
      </c>
      <c r="V108" s="104">
        <v>27.923660364127368</v>
      </c>
      <c r="W108" s="104">
        <v>4.847636429041227</v>
      </c>
      <c r="X108" s="104">
        <v>20.215343999999998</v>
      </c>
      <c r="Y108" s="104">
        <v>27.923660364127368</v>
      </c>
      <c r="Z108" s="104">
        <v>0.65521655233766984</v>
      </c>
      <c r="AA108" s="104">
        <v>1.9003712526808065</v>
      </c>
      <c r="AB108" s="104">
        <v>1.3464565311050896</v>
      </c>
      <c r="AC108" s="104">
        <v>1.0824520420964139</v>
      </c>
      <c r="AD108" s="104">
        <v>0.92382845716034967</v>
      </c>
      <c r="AE108" s="104">
        <v>0.68611829332665308</v>
      </c>
      <c r="AF108" s="104">
        <v>1.457474621688758</v>
      </c>
    </row>
    <row r="109" spans="1:32" x14ac:dyDescent="0.3">
      <c r="A109" s="104">
        <v>108</v>
      </c>
      <c r="B109" s="104" t="s">
        <v>278</v>
      </c>
      <c r="C109" s="104" t="s">
        <v>283</v>
      </c>
      <c r="D109" s="104" t="s">
        <v>401</v>
      </c>
      <c r="E109" s="104" t="s">
        <v>284</v>
      </c>
      <c r="F109" s="104">
        <v>600</v>
      </c>
      <c r="G109" s="104" t="s">
        <v>339</v>
      </c>
      <c r="H109" s="104" t="s">
        <v>340</v>
      </c>
      <c r="I109" s="104" t="s">
        <v>312</v>
      </c>
      <c r="J109" s="104" t="s">
        <v>292</v>
      </c>
      <c r="K109" s="104">
        <v>180</v>
      </c>
      <c r="L109" s="104">
        <v>20.5</v>
      </c>
      <c r="M109" s="104">
        <v>418.26590969999995</v>
      </c>
      <c r="N109" s="104">
        <v>184.25810999999999</v>
      </c>
      <c r="O109" s="104">
        <v>11.21773</v>
      </c>
      <c r="P109" s="104">
        <v>36.48471</v>
      </c>
      <c r="Q109" s="104">
        <v>59.078400000000002</v>
      </c>
      <c r="R109" s="104">
        <v>77.477270000000004</v>
      </c>
      <c r="S109" s="104">
        <v>6.0880522436705773</v>
      </c>
      <c r="T109" s="104">
        <v>19.800870637390126</v>
      </c>
      <c r="U109" s="104">
        <v>32.062849228183232</v>
      </c>
      <c r="V109" s="104">
        <v>42.048227890756074</v>
      </c>
      <c r="W109" s="104">
        <v>5.1007125276602476</v>
      </c>
      <c r="X109" s="104">
        <v>18.425810999999999</v>
      </c>
      <c r="Y109" s="104">
        <v>42.048227890756074</v>
      </c>
      <c r="Z109" s="104">
        <v>0.74111077118939317</v>
      </c>
      <c r="AA109" s="104">
        <v>2.8626558725297917</v>
      </c>
      <c r="AB109" s="104">
        <v>0.76252557685628308</v>
      </c>
      <c r="AC109" s="104">
        <v>2.1235544972126683</v>
      </c>
      <c r="AD109" s="104">
        <v>0.47090856453770247</v>
      </c>
      <c r="AE109" s="104">
        <v>0.61756428745531355</v>
      </c>
      <c r="AF109" s="104">
        <v>1.619264617972844</v>
      </c>
    </row>
    <row r="110" spans="1:32" x14ac:dyDescent="0.3">
      <c r="A110" s="104">
        <v>109</v>
      </c>
      <c r="B110" s="104" t="s">
        <v>278</v>
      </c>
      <c r="C110" s="104" t="s">
        <v>283</v>
      </c>
      <c r="D110" s="104" t="s">
        <v>401</v>
      </c>
      <c r="E110" s="104" t="s">
        <v>284</v>
      </c>
      <c r="F110" s="104">
        <v>600</v>
      </c>
      <c r="G110" s="104" t="s">
        <v>339</v>
      </c>
      <c r="H110" s="104" t="s">
        <v>340</v>
      </c>
      <c r="I110" s="104" t="s">
        <v>312</v>
      </c>
      <c r="J110" s="104" t="s">
        <v>292</v>
      </c>
      <c r="K110" s="104">
        <v>180</v>
      </c>
      <c r="L110" s="104">
        <v>20.5</v>
      </c>
      <c r="M110" s="104">
        <v>473.52199999999999</v>
      </c>
      <c r="N110" s="104">
        <v>208.6</v>
      </c>
      <c r="O110" s="104">
        <v>14.24</v>
      </c>
      <c r="P110" s="104">
        <v>43.14</v>
      </c>
      <c r="Q110" s="104">
        <v>66.03</v>
      </c>
      <c r="R110" s="104">
        <v>85.19</v>
      </c>
      <c r="S110" s="104">
        <v>6.8264621284755513</v>
      </c>
      <c r="T110" s="104">
        <v>20.68072866730585</v>
      </c>
      <c r="U110" s="104">
        <v>31.653883029721957</v>
      </c>
      <c r="V110" s="104">
        <v>40.838926174496642</v>
      </c>
      <c r="W110" s="104">
        <v>5.0650527325023971</v>
      </c>
      <c r="X110" s="104">
        <v>20.86</v>
      </c>
      <c r="Y110" s="104">
        <v>40.838926174496642</v>
      </c>
      <c r="Z110" s="104">
        <v>0.724928092042186</v>
      </c>
      <c r="AA110" s="104">
        <v>2.6354130359010108</v>
      </c>
      <c r="AB110" s="104">
        <v>0.77509097311891073</v>
      </c>
      <c r="AC110" s="104">
        <v>1.9747334260547056</v>
      </c>
      <c r="AD110" s="104">
        <v>0.50639746449113743</v>
      </c>
      <c r="AE110" s="104">
        <v>0.65333939118582463</v>
      </c>
      <c r="AF110" s="104">
        <v>1.5305980528511822</v>
      </c>
    </row>
    <row r="111" spans="1:32" x14ac:dyDescent="0.3">
      <c r="A111" s="104">
        <v>110</v>
      </c>
      <c r="B111" s="104" t="s">
        <v>278</v>
      </c>
      <c r="C111" s="104" t="s">
        <v>383</v>
      </c>
      <c r="D111" s="104" t="s">
        <v>493</v>
      </c>
      <c r="E111" s="104" t="s">
        <v>305</v>
      </c>
      <c r="F111" s="104">
        <v>300</v>
      </c>
      <c r="G111" s="104" t="s">
        <v>289</v>
      </c>
      <c r="H111" s="104" t="s">
        <v>290</v>
      </c>
      <c r="I111" s="104" t="s">
        <v>291</v>
      </c>
      <c r="J111" s="104" t="s">
        <v>334</v>
      </c>
      <c r="K111" s="104">
        <v>180</v>
      </c>
      <c r="L111" s="104">
        <v>20.5</v>
      </c>
      <c r="M111" s="104">
        <v>308.78714660000003</v>
      </c>
      <c r="N111" s="104">
        <v>136.02958000000001</v>
      </c>
      <c r="O111" s="104">
        <v>13.252230000000001</v>
      </c>
      <c r="P111" s="104">
        <v>43.730119999999999</v>
      </c>
      <c r="Q111" s="104">
        <v>49.454790000000003</v>
      </c>
      <c r="R111" s="104">
        <v>29.59244</v>
      </c>
      <c r="S111" s="104">
        <v>9.7421678431999865</v>
      </c>
      <c r="T111" s="104">
        <v>32.147507917028044</v>
      </c>
      <c r="U111" s="104">
        <v>36.355908766313917</v>
      </c>
      <c r="V111" s="104">
        <v>21.754415473458053</v>
      </c>
      <c r="W111" s="104">
        <v>4.7012257187003001</v>
      </c>
      <c r="X111" s="104">
        <v>13.602958000000001</v>
      </c>
      <c r="Y111" s="104">
        <v>21.754415473458049</v>
      </c>
      <c r="Z111" s="104">
        <v>0.5811032423977196</v>
      </c>
      <c r="AA111" s="104">
        <v>1.3872230611759606</v>
      </c>
      <c r="AB111" s="104">
        <v>1.6711967651197401</v>
      </c>
      <c r="AC111" s="104">
        <v>0.67670612383409878</v>
      </c>
      <c r="AD111" s="104">
        <v>1.4777463433228217</v>
      </c>
      <c r="AE111" s="104">
        <v>0.88424437754158891</v>
      </c>
      <c r="AF111" s="104">
        <v>1.1309090850882642</v>
      </c>
    </row>
    <row r="112" spans="1:32" x14ac:dyDescent="0.3">
      <c r="A112" s="104">
        <v>111</v>
      </c>
      <c r="B112" s="104" t="s">
        <v>278</v>
      </c>
      <c r="C112" s="104" t="s">
        <v>383</v>
      </c>
      <c r="D112" s="104" t="s">
        <v>493</v>
      </c>
      <c r="E112" s="104" t="s">
        <v>305</v>
      </c>
      <c r="F112" s="104">
        <v>400</v>
      </c>
      <c r="G112" s="104" t="s">
        <v>336</v>
      </c>
      <c r="H112" s="104" t="s">
        <v>311</v>
      </c>
      <c r="I112" s="104" t="s">
        <v>291</v>
      </c>
      <c r="J112" s="104" t="s">
        <v>292</v>
      </c>
      <c r="K112" s="104">
        <v>180</v>
      </c>
      <c r="L112" s="104">
        <v>20.5</v>
      </c>
      <c r="M112" s="104">
        <v>372.32751109999998</v>
      </c>
      <c r="N112" s="104">
        <v>164.02092999999999</v>
      </c>
      <c r="O112" s="104">
        <v>13.0763</v>
      </c>
      <c r="P112" s="104">
        <v>51.196249999999999</v>
      </c>
      <c r="Q112" s="104">
        <v>57.53078</v>
      </c>
      <c r="R112" s="104">
        <v>42.217599999999997</v>
      </c>
      <c r="S112" s="104">
        <v>7.9723362134332483</v>
      </c>
      <c r="T112" s="104">
        <v>31.213242114893511</v>
      </c>
      <c r="U112" s="104">
        <v>35.075267528357514</v>
      </c>
      <c r="V112" s="104">
        <v>25.73915414331573</v>
      </c>
      <c r="W112" s="104">
        <v>4.7858123960155572</v>
      </c>
      <c r="X112" s="104">
        <v>16.402093000000001</v>
      </c>
      <c r="Y112" s="104">
        <v>25.739154143315734</v>
      </c>
      <c r="Z112" s="104">
        <v>0.60814421671673247</v>
      </c>
      <c r="AA112" s="104">
        <v>1.5519592734378829</v>
      </c>
      <c r="AB112" s="104">
        <v>1.3627202872735542</v>
      </c>
      <c r="AC112" s="104">
        <v>0.82462289718485238</v>
      </c>
      <c r="AD112" s="104">
        <v>1.2126755192147352</v>
      </c>
      <c r="AE112" s="104">
        <v>0.88989320151751805</v>
      </c>
      <c r="AF112" s="104">
        <v>1.1237303513440926</v>
      </c>
    </row>
    <row r="113" spans="1:32" x14ac:dyDescent="0.3">
      <c r="A113" s="104">
        <v>112</v>
      </c>
      <c r="B113" s="104" t="s">
        <v>278</v>
      </c>
      <c r="C113" s="104" t="s">
        <v>383</v>
      </c>
      <c r="D113" s="104" t="s">
        <v>493</v>
      </c>
      <c r="E113" s="104" t="s">
        <v>305</v>
      </c>
      <c r="F113" s="104">
        <v>500</v>
      </c>
      <c r="G113" s="104" t="s">
        <v>310</v>
      </c>
      <c r="H113" s="104" t="s">
        <v>338</v>
      </c>
      <c r="I113" s="104" t="s">
        <v>312</v>
      </c>
      <c r="J113" s="104" t="s">
        <v>292</v>
      </c>
      <c r="K113" s="104">
        <v>180</v>
      </c>
      <c r="L113" s="104">
        <v>20.5</v>
      </c>
      <c r="M113" s="104">
        <v>452.21291980000007</v>
      </c>
      <c r="N113" s="104">
        <v>199.21274000000003</v>
      </c>
      <c r="O113" s="104">
        <v>15.325469999999999</v>
      </c>
      <c r="P113" s="104">
        <v>51.367669999999997</v>
      </c>
      <c r="Q113" s="104">
        <v>72.792670000000001</v>
      </c>
      <c r="R113" s="104">
        <v>59.726930000000003</v>
      </c>
      <c r="S113" s="104">
        <v>7.6930170229072692</v>
      </c>
      <c r="T113" s="104">
        <v>25.785333809474228</v>
      </c>
      <c r="U113" s="104">
        <v>36.540168063548542</v>
      </c>
      <c r="V113" s="104">
        <v>29.98148110406995</v>
      </c>
      <c r="W113" s="104">
        <v>4.8881011324878116</v>
      </c>
      <c r="X113" s="104">
        <v>19.921274000000004</v>
      </c>
      <c r="Y113" s="104">
        <v>29.981481104069946</v>
      </c>
      <c r="Z113" s="104">
        <v>0.66521649167618491</v>
      </c>
      <c r="AA113" s="104">
        <v>1.9870049603302529</v>
      </c>
      <c r="AB113" s="104">
        <v>1.2187579371650274</v>
      </c>
      <c r="AC113" s="104">
        <v>1.1627338752176224</v>
      </c>
      <c r="AD113" s="104">
        <v>0.86004202794283913</v>
      </c>
      <c r="AE113" s="104">
        <v>0.70567091439289142</v>
      </c>
      <c r="AF113" s="104">
        <v>1.4170911392321279</v>
      </c>
    </row>
    <row r="114" spans="1:32" x14ac:dyDescent="0.3">
      <c r="A114" s="104">
        <v>113</v>
      </c>
      <c r="B114" s="104" t="s">
        <v>278</v>
      </c>
      <c r="C114" s="104" t="s">
        <v>383</v>
      </c>
      <c r="D114" s="104" t="s">
        <v>493</v>
      </c>
      <c r="E114" s="104" t="s">
        <v>305</v>
      </c>
      <c r="F114" s="104">
        <v>600</v>
      </c>
      <c r="G114" s="104" t="s">
        <v>339</v>
      </c>
      <c r="H114" s="104" t="s">
        <v>340</v>
      </c>
      <c r="I114" s="104" t="s">
        <v>312</v>
      </c>
      <c r="J114" s="104" t="s">
        <v>292</v>
      </c>
      <c r="K114" s="104">
        <v>180</v>
      </c>
      <c r="L114" s="104">
        <v>20.5</v>
      </c>
      <c r="M114" s="104">
        <v>430.46684190000002</v>
      </c>
      <c r="N114" s="104">
        <v>189.63297</v>
      </c>
      <c r="O114" s="104">
        <v>10.5463</v>
      </c>
      <c r="P114" s="104">
        <v>41.331000000000003</v>
      </c>
      <c r="Q114" s="104">
        <v>69.099860000000007</v>
      </c>
      <c r="R114" s="104">
        <v>68.655810000000002</v>
      </c>
      <c r="S114" s="104">
        <v>5.5614274247774533</v>
      </c>
      <c r="T114" s="104">
        <v>21.795260602626222</v>
      </c>
      <c r="U114" s="104">
        <v>36.43873741997502</v>
      </c>
      <c r="V114" s="104">
        <v>36.20457455262131</v>
      </c>
      <c r="W114" s="104">
        <v>5.0328645910044019</v>
      </c>
      <c r="X114" s="104">
        <v>18.963297000000001</v>
      </c>
      <c r="Y114" s="104">
        <v>36.20457455262131</v>
      </c>
      <c r="Z114" s="104">
        <v>0.72643311972596336</v>
      </c>
      <c r="AA114" s="104">
        <v>2.6554132539665711</v>
      </c>
      <c r="AB114" s="104">
        <v>1.0064677701712355</v>
      </c>
      <c r="AC114" s="104">
        <v>1.6611214342745155</v>
      </c>
      <c r="AD114" s="104">
        <v>0.60200294774761232</v>
      </c>
      <c r="AE114" s="104">
        <v>0.59813435222589451</v>
      </c>
      <c r="AF114" s="104">
        <v>1.6718651859379159</v>
      </c>
    </row>
    <row r="115" spans="1:32" x14ac:dyDescent="0.3">
      <c r="A115" s="104">
        <v>114</v>
      </c>
      <c r="B115" s="104" t="s">
        <v>278</v>
      </c>
      <c r="C115" s="104" t="s">
        <v>383</v>
      </c>
      <c r="D115" s="104" t="s">
        <v>394</v>
      </c>
      <c r="E115" s="104" t="s">
        <v>305</v>
      </c>
      <c r="F115" s="104">
        <v>600</v>
      </c>
      <c r="G115" s="104" t="s">
        <v>339</v>
      </c>
      <c r="H115" s="104" t="s">
        <v>340</v>
      </c>
      <c r="I115" s="104" t="s">
        <v>312</v>
      </c>
      <c r="J115" s="104" t="s">
        <v>292</v>
      </c>
      <c r="K115" s="104">
        <v>180</v>
      </c>
      <c r="L115" s="104">
        <v>20.5</v>
      </c>
      <c r="M115" s="104">
        <v>471.56755270000002</v>
      </c>
      <c r="N115" s="104">
        <v>207.73901000000001</v>
      </c>
      <c r="O115" s="104">
        <v>9.6781299999999995</v>
      </c>
      <c r="P115" s="104">
        <v>39.154040000000002</v>
      </c>
      <c r="Q115" s="104">
        <v>68.519239999999996</v>
      </c>
      <c r="R115" s="104">
        <v>90.387600000000006</v>
      </c>
      <c r="S115" s="104">
        <v>4.6587927804219342</v>
      </c>
      <c r="T115" s="104">
        <v>18.847707033936477</v>
      </c>
      <c r="U115" s="104">
        <v>32.983328456220136</v>
      </c>
      <c r="V115" s="104">
        <v>43.510171729421451</v>
      </c>
      <c r="W115" s="104">
        <v>5.1534487913464107</v>
      </c>
      <c r="X115" s="104">
        <v>20.773901000000002</v>
      </c>
      <c r="Y115" s="104">
        <v>43.510171729421451</v>
      </c>
      <c r="Z115" s="104">
        <v>0.76493500185641583</v>
      </c>
      <c r="AA115" s="104">
        <v>3.2541425048282715</v>
      </c>
      <c r="AB115" s="104">
        <v>0.75806017639587719</v>
      </c>
      <c r="AC115" s="104">
        <v>2.3085127358505022</v>
      </c>
      <c r="AD115" s="104">
        <v>0.43317932990808472</v>
      </c>
      <c r="AE115" s="104">
        <v>0.57143132352314485</v>
      </c>
      <c r="AF115" s="104">
        <v>1.7499915717509609</v>
      </c>
    </row>
    <row r="116" spans="1:32" x14ac:dyDescent="0.3">
      <c r="A116" s="104">
        <v>115</v>
      </c>
      <c r="B116" s="104" t="s">
        <v>278</v>
      </c>
      <c r="C116" s="104" t="s">
        <v>383</v>
      </c>
      <c r="D116" s="104" t="s">
        <v>394</v>
      </c>
      <c r="E116" s="104" t="s">
        <v>305</v>
      </c>
      <c r="F116" s="104">
        <v>700</v>
      </c>
      <c r="G116" s="104" t="s">
        <v>341</v>
      </c>
      <c r="H116" s="104" t="s">
        <v>342</v>
      </c>
      <c r="I116" s="104" t="s">
        <v>343</v>
      </c>
      <c r="J116" s="104" t="s">
        <v>346</v>
      </c>
      <c r="K116" s="104">
        <v>180</v>
      </c>
      <c r="L116" s="104">
        <v>20.5</v>
      </c>
      <c r="M116" s="104">
        <v>438.86227799999995</v>
      </c>
      <c r="N116" s="104">
        <v>193.33139999999997</v>
      </c>
      <c r="O116" s="104">
        <v>4.27475</v>
      </c>
      <c r="P116" s="104">
        <v>19.474</v>
      </c>
      <c r="Q116" s="104">
        <v>46.25508</v>
      </c>
      <c r="R116" s="104">
        <v>123.32756999999999</v>
      </c>
      <c r="S116" s="104">
        <v>2.2110996972038692</v>
      </c>
      <c r="T116" s="104">
        <v>10.072859349283149</v>
      </c>
      <c r="U116" s="104">
        <v>23.925280632116667</v>
      </c>
      <c r="V116" s="104">
        <v>63.790760321396327</v>
      </c>
      <c r="W116" s="104">
        <v>5.4929570157770549</v>
      </c>
      <c r="X116" s="104">
        <v>19.333139999999997</v>
      </c>
      <c r="Y116" s="104">
        <v>63.79076032139632</v>
      </c>
      <c r="Z116" s="104">
        <v>0.87716040953512997</v>
      </c>
      <c r="AA116" s="104">
        <v>7.1406979314700774</v>
      </c>
      <c r="AB116" s="104">
        <v>0.37505871558160109</v>
      </c>
      <c r="AC116" s="104">
        <v>6.332934682140289</v>
      </c>
      <c r="AD116" s="104">
        <v>0.1579046761401364</v>
      </c>
      <c r="AE116" s="104">
        <v>0.4210132162780823</v>
      </c>
      <c r="AF116" s="104">
        <v>2.3752223477457122</v>
      </c>
    </row>
    <row r="117" spans="1:32" x14ac:dyDescent="0.3">
      <c r="A117" s="104">
        <v>116</v>
      </c>
      <c r="B117" s="104" t="s">
        <v>278</v>
      </c>
      <c r="C117" s="104" t="s">
        <v>383</v>
      </c>
      <c r="D117" s="104" t="s">
        <v>394</v>
      </c>
      <c r="E117" s="104" t="s">
        <v>305</v>
      </c>
      <c r="F117" s="104">
        <v>300</v>
      </c>
      <c r="G117" s="104" t="s">
        <v>289</v>
      </c>
      <c r="H117" s="104" t="s">
        <v>290</v>
      </c>
      <c r="I117" s="104" t="s">
        <v>291</v>
      </c>
      <c r="J117" s="104" t="s">
        <v>334</v>
      </c>
      <c r="K117" s="104">
        <v>180</v>
      </c>
      <c r="L117" s="104">
        <v>20.5</v>
      </c>
      <c r="M117" s="104">
        <v>417.45424850000001</v>
      </c>
      <c r="N117" s="104">
        <v>183.90055000000001</v>
      </c>
      <c r="O117" s="104">
        <v>16.094860000000001</v>
      </c>
      <c r="P117" s="104">
        <v>59.161839999999998</v>
      </c>
      <c r="Q117" s="104">
        <v>67.275289999999998</v>
      </c>
      <c r="R117" s="104">
        <v>41.368560000000002</v>
      </c>
      <c r="S117" s="104">
        <v>8.7519368484759834</v>
      </c>
      <c r="T117" s="104">
        <v>32.170561751990412</v>
      </c>
      <c r="U117" s="104">
        <v>36.582430014483364</v>
      </c>
      <c r="V117" s="104">
        <v>22.495071385050231</v>
      </c>
      <c r="W117" s="104">
        <v>4.7282063593610779</v>
      </c>
      <c r="X117" s="104">
        <v>18.390055</v>
      </c>
      <c r="Y117" s="104">
        <v>22.495071385050235</v>
      </c>
      <c r="Z117" s="104">
        <v>0.59077501399533605</v>
      </c>
      <c r="AA117" s="104">
        <v>1.443643555989035</v>
      </c>
      <c r="AB117" s="104">
        <v>1.6262420060064937</v>
      </c>
      <c r="AC117" s="104">
        <v>0.69924397212797984</v>
      </c>
      <c r="AD117" s="104">
        <v>1.430116010806274</v>
      </c>
      <c r="AE117" s="104">
        <v>0.87939925639859751</v>
      </c>
      <c r="AF117" s="104">
        <v>1.1371399199213548</v>
      </c>
    </row>
    <row r="118" spans="1:32" x14ac:dyDescent="0.3">
      <c r="A118" s="104">
        <v>117</v>
      </c>
      <c r="B118" s="104" t="s">
        <v>278</v>
      </c>
      <c r="C118" s="104" t="s">
        <v>383</v>
      </c>
      <c r="D118" s="104" t="s">
        <v>394</v>
      </c>
      <c r="E118" s="104" t="s">
        <v>305</v>
      </c>
      <c r="F118" s="104">
        <v>350</v>
      </c>
      <c r="G118" s="104" t="s">
        <v>336</v>
      </c>
      <c r="H118" s="104" t="s">
        <v>290</v>
      </c>
      <c r="I118" s="104" t="s">
        <v>291</v>
      </c>
      <c r="J118" s="104" t="s">
        <v>292</v>
      </c>
      <c r="K118" s="104">
        <v>180</v>
      </c>
      <c r="L118" s="104">
        <v>20.5</v>
      </c>
      <c r="M118" s="104">
        <v>417.18368720000001</v>
      </c>
      <c r="N118" s="104">
        <v>183.78136000000001</v>
      </c>
      <c r="O118" s="104">
        <v>12.64926</v>
      </c>
      <c r="P118" s="104">
        <v>52.9754</v>
      </c>
      <c r="Q118" s="104">
        <v>71.156700000000001</v>
      </c>
      <c r="R118" s="104">
        <v>47</v>
      </c>
      <c r="S118" s="104">
        <v>6.8827763599094052</v>
      </c>
      <c r="T118" s="104">
        <v>28.825230153917676</v>
      </c>
      <c r="U118" s="104">
        <v>38.718126800236973</v>
      </c>
      <c r="V118" s="104">
        <v>25.57386668593594</v>
      </c>
      <c r="W118" s="104">
        <v>4.8298308381219943</v>
      </c>
      <c r="X118" s="104">
        <v>18.378136000000001</v>
      </c>
      <c r="Y118" s="104">
        <v>25.573866685935943</v>
      </c>
      <c r="Z118" s="104">
        <v>0.64291993486172916</v>
      </c>
      <c r="AA118" s="104">
        <v>1.8004923758843092</v>
      </c>
      <c r="AB118" s="104">
        <v>1.5139723404255319</v>
      </c>
      <c r="AC118" s="104">
        <v>0.88720424951958832</v>
      </c>
      <c r="AD118" s="104">
        <v>1.127136170212766</v>
      </c>
      <c r="AE118" s="104">
        <v>0.74448927507880491</v>
      </c>
      <c r="AF118" s="104">
        <v>1.3432026940806487</v>
      </c>
    </row>
    <row r="119" spans="1:32" x14ac:dyDescent="0.3">
      <c r="A119" s="104">
        <v>118</v>
      </c>
      <c r="B119" s="104" t="s">
        <v>278</v>
      </c>
      <c r="C119" s="104" t="s">
        <v>383</v>
      </c>
      <c r="D119" s="104" t="s">
        <v>394</v>
      </c>
      <c r="E119" s="104" t="s">
        <v>305</v>
      </c>
      <c r="F119" s="104">
        <v>400</v>
      </c>
      <c r="G119" s="104" t="s">
        <v>336</v>
      </c>
      <c r="H119" s="104" t="s">
        <v>311</v>
      </c>
      <c r="I119" s="104" t="s">
        <v>291</v>
      </c>
      <c r="J119" s="104" t="s">
        <v>292</v>
      </c>
      <c r="K119" s="104">
        <v>180</v>
      </c>
      <c r="L119" s="104">
        <v>20.5</v>
      </c>
      <c r="M119" s="104">
        <v>460.60665340000003</v>
      </c>
      <c r="N119" s="104">
        <v>202.91042000000002</v>
      </c>
      <c r="O119" s="104">
        <v>15.610709999999999</v>
      </c>
      <c r="P119" s="104">
        <v>59.957500000000003</v>
      </c>
      <c r="Q119" s="104">
        <v>76.038480000000007</v>
      </c>
      <c r="R119" s="104">
        <v>51.303730000000002</v>
      </c>
      <c r="S119" s="104">
        <v>7.6933998756692725</v>
      </c>
      <c r="T119" s="104">
        <v>29.548753582985039</v>
      </c>
      <c r="U119" s="104">
        <v>37.473915829458143</v>
      </c>
      <c r="V119" s="104">
        <v>25.283930711887542</v>
      </c>
      <c r="W119" s="104">
        <v>4.8034837737756391</v>
      </c>
      <c r="X119" s="104">
        <v>20.291042000000001</v>
      </c>
      <c r="Y119" s="104">
        <v>25.283930711887542</v>
      </c>
      <c r="Z119" s="104">
        <v>0.62757846541345685</v>
      </c>
      <c r="AA119" s="104">
        <v>1.685129368553258</v>
      </c>
      <c r="AB119" s="104">
        <v>1.4821238143893243</v>
      </c>
      <c r="AC119" s="104">
        <v>0.85566826502105653</v>
      </c>
      <c r="AD119" s="104">
        <v>1.168677209239952</v>
      </c>
      <c r="AE119" s="104">
        <v>0.78851523596999828</v>
      </c>
      <c r="AF119" s="104">
        <v>1.2682063128049035</v>
      </c>
    </row>
    <row r="120" spans="1:32" x14ac:dyDescent="0.3">
      <c r="A120" s="104">
        <v>119</v>
      </c>
      <c r="B120" s="104" t="s">
        <v>278</v>
      </c>
      <c r="C120" s="104" t="s">
        <v>383</v>
      </c>
      <c r="D120" s="104" t="s">
        <v>394</v>
      </c>
      <c r="E120" s="104" t="s">
        <v>305</v>
      </c>
      <c r="F120" s="104">
        <v>450</v>
      </c>
      <c r="G120" s="104" t="s">
        <v>310</v>
      </c>
      <c r="H120" s="104" t="s">
        <v>311</v>
      </c>
      <c r="I120" s="104" t="s">
        <v>312</v>
      </c>
      <c r="J120" s="104" t="s">
        <v>292</v>
      </c>
      <c r="K120" s="104">
        <v>180</v>
      </c>
      <c r="L120" s="104">
        <v>20.5</v>
      </c>
      <c r="M120" s="104">
        <v>464.54235669999997</v>
      </c>
      <c r="N120" s="104">
        <v>204.64420999999999</v>
      </c>
      <c r="O120" s="104">
        <v>17.39922</v>
      </c>
      <c r="P120" s="104">
        <v>59.463509999999999</v>
      </c>
      <c r="Q120" s="104">
        <v>71.711579999999998</v>
      </c>
      <c r="R120" s="104">
        <v>56.069899999999997</v>
      </c>
      <c r="S120" s="104">
        <v>8.5021804428280685</v>
      </c>
      <c r="T120" s="104">
        <v>29.057020474705833</v>
      </c>
      <c r="U120" s="104">
        <v>35.042076196536421</v>
      </c>
      <c r="V120" s="104">
        <v>27.398722885929683</v>
      </c>
      <c r="W120" s="104">
        <v>4.8133734152556773</v>
      </c>
      <c r="X120" s="104">
        <v>20.464420999999998</v>
      </c>
      <c r="Y120" s="104">
        <v>27.398722885929683</v>
      </c>
      <c r="Z120" s="104">
        <v>0.62440799082466103</v>
      </c>
      <c r="AA120" s="104">
        <v>1.6624634592083833</v>
      </c>
      <c r="AB120" s="104">
        <v>1.2789675030631409</v>
      </c>
      <c r="AC120" s="104">
        <v>0.94292953779553201</v>
      </c>
      <c r="AD120" s="104">
        <v>1.0605246308625484</v>
      </c>
      <c r="AE120" s="104">
        <v>0.82920373529630786</v>
      </c>
      <c r="AF120" s="104">
        <v>1.2059762365188331</v>
      </c>
    </row>
    <row r="121" spans="1:32" x14ac:dyDescent="0.3">
      <c r="A121" s="104">
        <v>120</v>
      </c>
      <c r="B121" s="104" t="s">
        <v>278</v>
      </c>
      <c r="C121" s="104" t="s">
        <v>383</v>
      </c>
      <c r="D121" s="104" t="s">
        <v>394</v>
      </c>
      <c r="E121" s="104" t="s">
        <v>305</v>
      </c>
      <c r="F121" s="104">
        <v>500</v>
      </c>
      <c r="G121" s="104" t="s">
        <v>310</v>
      </c>
      <c r="H121" s="104" t="s">
        <v>338</v>
      </c>
      <c r="I121" s="104" t="s">
        <v>312</v>
      </c>
      <c r="J121" s="104" t="s">
        <v>292</v>
      </c>
      <c r="K121" s="104">
        <v>180</v>
      </c>
      <c r="L121" s="104">
        <v>20.5</v>
      </c>
      <c r="M121" s="104">
        <v>439.86057860000005</v>
      </c>
      <c r="N121" s="104">
        <v>193.77118000000002</v>
      </c>
      <c r="O121" s="104">
        <v>17.27365</v>
      </c>
      <c r="P121" s="104">
        <v>52.16695</v>
      </c>
      <c r="Q121" s="104">
        <v>65.619079999999997</v>
      </c>
      <c r="R121" s="104">
        <v>58.711500000000001</v>
      </c>
      <c r="S121" s="104">
        <v>8.9144577640493274</v>
      </c>
      <c r="T121" s="104">
        <v>26.921934417698232</v>
      </c>
      <c r="U121" s="104">
        <v>33.864210353675915</v>
      </c>
      <c r="V121" s="104">
        <v>30.299397464576515</v>
      </c>
      <c r="W121" s="104">
        <v>4.8554854751877956</v>
      </c>
      <c r="X121" s="104">
        <v>19.377118000000003</v>
      </c>
      <c r="Y121" s="104">
        <v>30.299397464576515</v>
      </c>
      <c r="Z121" s="104">
        <v>0.64163607818252433</v>
      </c>
      <c r="AA121" s="104">
        <v>1.7904594718363607</v>
      </c>
      <c r="AB121" s="104">
        <v>1.1176529300051947</v>
      </c>
      <c r="AC121" s="104">
        <v>1.1254539512085717</v>
      </c>
      <c r="AD121" s="104">
        <v>0.88853035606312225</v>
      </c>
      <c r="AE121" s="104">
        <v>0.79499666865186169</v>
      </c>
      <c r="AF121" s="104">
        <v>1.2578669061541838</v>
      </c>
    </row>
    <row r="122" spans="1:32" x14ac:dyDescent="0.3">
      <c r="A122" s="104">
        <v>121</v>
      </c>
      <c r="B122" s="104" t="s">
        <v>278</v>
      </c>
      <c r="C122" s="104" t="s">
        <v>322</v>
      </c>
      <c r="D122" s="104" t="s">
        <v>494</v>
      </c>
      <c r="E122" s="104" t="s">
        <v>323</v>
      </c>
      <c r="F122" s="104">
        <v>200</v>
      </c>
      <c r="G122" s="104" t="s">
        <v>331</v>
      </c>
      <c r="H122" s="104" t="s">
        <v>332</v>
      </c>
      <c r="I122" s="104" t="s">
        <v>333</v>
      </c>
      <c r="J122" s="104" t="s">
        <v>334</v>
      </c>
      <c r="K122" s="104">
        <v>180</v>
      </c>
      <c r="L122" s="104">
        <v>20.5</v>
      </c>
      <c r="M122" s="104">
        <v>20.746846600000001</v>
      </c>
      <c r="N122" s="104">
        <v>9.1395800000000005</v>
      </c>
      <c r="O122" s="104">
        <v>0.72084999999999999</v>
      </c>
      <c r="P122" s="104">
        <v>3.22438</v>
      </c>
      <c r="Q122" s="104">
        <v>3.4289800000000001</v>
      </c>
      <c r="R122" s="104">
        <v>1.7653700000000001</v>
      </c>
      <c r="S122" s="104">
        <v>7.8871239159786324</v>
      </c>
      <c r="T122" s="104">
        <v>35.279301674694018</v>
      </c>
      <c r="U122" s="104">
        <v>37.517916578223506</v>
      </c>
      <c r="V122" s="104">
        <v>19.315657831103834</v>
      </c>
      <c r="W122" s="104">
        <v>4.6826210832445252</v>
      </c>
      <c r="X122" s="104">
        <v>0.91395800000000005</v>
      </c>
      <c r="Y122" s="104">
        <v>19.315657831103834</v>
      </c>
      <c r="Z122" s="104">
        <v>0.56833574409327337</v>
      </c>
      <c r="AA122" s="104">
        <v>1.3166152543704677</v>
      </c>
      <c r="AB122" s="104">
        <v>1.9423576927216391</v>
      </c>
      <c r="AC122" s="104">
        <v>0.54750680751028102</v>
      </c>
      <c r="AD122" s="104">
        <v>1.8264613083942742</v>
      </c>
      <c r="AE122" s="104">
        <v>0.94033211042350784</v>
      </c>
      <c r="AF122" s="104">
        <v>1.0634540593850601</v>
      </c>
    </row>
    <row r="123" spans="1:32" x14ac:dyDescent="0.3">
      <c r="A123" s="104">
        <v>122</v>
      </c>
      <c r="B123" s="104" t="s">
        <v>278</v>
      </c>
      <c r="C123" s="104" t="s">
        <v>322</v>
      </c>
      <c r="D123" s="104" t="s">
        <v>494</v>
      </c>
      <c r="E123" s="104" t="s">
        <v>323</v>
      </c>
      <c r="F123" s="104">
        <v>250</v>
      </c>
      <c r="G123" s="104" t="s">
        <v>289</v>
      </c>
      <c r="H123" s="104" t="s">
        <v>332</v>
      </c>
      <c r="I123" s="104" t="s">
        <v>291</v>
      </c>
      <c r="J123" s="104" t="s">
        <v>334</v>
      </c>
      <c r="K123" s="104">
        <v>180</v>
      </c>
      <c r="L123" s="104">
        <v>20.5</v>
      </c>
      <c r="M123" s="104">
        <v>328.55485140000002</v>
      </c>
      <c r="N123" s="104">
        <v>144.73782</v>
      </c>
      <c r="O123" s="104">
        <v>13.17722</v>
      </c>
      <c r="P123" s="104">
        <v>49.887320000000003</v>
      </c>
      <c r="Q123" s="104">
        <v>52.211300000000001</v>
      </c>
      <c r="R123" s="104">
        <v>29.461980000000001</v>
      </c>
      <c r="S123" s="104">
        <v>9.1041995796261137</v>
      </c>
      <c r="T123" s="104">
        <v>34.467370035005366</v>
      </c>
      <c r="U123" s="104">
        <v>36.073018095754101</v>
      </c>
      <c r="V123" s="104">
        <v>20.355412289614421</v>
      </c>
      <c r="W123" s="104">
        <v>4.6767964309535683</v>
      </c>
      <c r="X123" s="104">
        <v>14.473782</v>
      </c>
      <c r="Y123" s="104">
        <v>20.355412289614421</v>
      </c>
      <c r="Z123" s="104">
        <v>0.56428430385368533</v>
      </c>
      <c r="AA123" s="104">
        <v>1.2950745379257504</v>
      </c>
      <c r="AB123" s="104">
        <v>1.7721585582503281</v>
      </c>
      <c r="AC123" s="104">
        <v>0.59057050970066138</v>
      </c>
      <c r="AD123" s="104">
        <v>1.693277912753997</v>
      </c>
      <c r="AE123" s="104">
        <v>0.95548894587953181</v>
      </c>
      <c r="AF123" s="104">
        <v>1.0465845830162854</v>
      </c>
    </row>
    <row r="124" spans="1:32" x14ac:dyDescent="0.3">
      <c r="A124" s="104">
        <v>123</v>
      </c>
      <c r="B124" s="104" t="s">
        <v>278</v>
      </c>
      <c r="C124" s="104" t="s">
        <v>322</v>
      </c>
      <c r="D124" s="104" t="s">
        <v>494</v>
      </c>
      <c r="E124" s="104" t="s">
        <v>323</v>
      </c>
      <c r="F124" s="104">
        <v>300</v>
      </c>
      <c r="G124" s="104" t="s">
        <v>289</v>
      </c>
      <c r="H124" s="104" t="s">
        <v>290</v>
      </c>
      <c r="I124" s="104" t="s">
        <v>291</v>
      </c>
      <c r="J124" s="104" t="s">
        <v>334</v>
      </c>
      <c r="K124" s="104">
        <v>180</v>
      </c>
      <c r="L124" s="104">
        <v>20.5</v>
      </c>
      <c r="M124" s="104">
        <v>370.79877959999999</v>
      </c>
      <c r="N124" s="104">
        <v>163.34747999999999</v>
      </c>
      <c r="O124" s="104">
        <v>21.96611</v>
      </c>
      <c r="P124" s="104">
        <v>55.78922</v>
      </c>
      <c r="Q124" s="104">
        <v>53.300510000000003</v>
      </c>
      <c r="R124" s="104">
        <v>32.291640000000001</v>
      </c>
      <c r="S124" s="104">
        <v>13.447474059593695</v>
      </c>
      <c r="T124" s="104">
        <v>34.153707176872274</v>
      </c>
      <c r="U124" s="104">
        <v>32.630139136520505</v>
      </c>
      <c r="V124" s="104">
        <v>19.768679627013533</v>
      </c>
      <c r="W124" s="104">
        <v>4.5872002433095389</v>
      </c>
      <c r="X124" s="104">
        <v>16.334747999999998</v>
      </c>
      <c r="Y124" s="104">
        <v>19.76867962701353</v>
      </c>
      <c r="Z124" s="104">
        <v>0.52398818763534039</v>
      </c>
      <c r="AA124" s="104">
        <v>1.1007882032009897</v>
      </c>
      <c r="AB124" s="104">
        <v>1.6505978017839913</v>
      </c>
      <c r="AC124" s="104">
        <v>0.57881504706464804</v>
      </c>
      <c r="AD124" s="104">
        <v>1.7276675944609812</v>
      </c>
      <c r="AE124" s="104">
        <v>1.0466920485376219</v>
      </c>
      <c r="AF124" s="104">
        <v>0.95539084432440535</v>
      </c>
    </row>
    <row r="125" spans="1:32" x14ac:dyDescent="0.3">
      <c r="A125" s="104">
        <v>124</v>
      </c>
      <c r="B125" s="104" t="s">
        <v>278</v>
      </c>
      <c r="C125" s="104" t="s">
        <v>322</v>
      </c>
      <c r="D125" s="104" t="s">
        <v>494</v>
      </c>
      <c r="E125" s="104" t="s">
        <v>323</v>
      </c>
      <c r="F125" s="104">
        <v>350</v>
      </c>
      <c r="G125" s="104" t="s">
        <v>336</v>
      </c>
      <c r="H125" s="104" t="s">
        <v>290</v>
      </c>
      <c r="I125" s="104" t="s">
        <v>291</v>
      </c>
      <c r="J125" s="104" t="s">
        <v>292</v>
      </c>
      <c r="K125" s="104">
        <v>180</v>
      </c>
      <c r="L125" s="104">
        <v>20.5</v>
      </c>
      <c r="M125" s="104">
        <v>405.47938560000006</v>
      </c>
      <c r="N125" s="104">
        <v>178.62528000000003</v>
      </c>
      <c r="O125" s="104">
        <v>19.09796</v>
      </c>
      <c r="P125" s="104">
        <v>56.002360000000003</v>
      </c>
      <c r="Q125" s="104">
        <v>62.046080000000003</v>
      </c>
      <c r="R125" s="104">
        <v>41.478879999999997</v>
      </c>
      <c r="S125" s="104">
        <v>10.691633345515259</v>
      </c>
      <c r="T125" s="104">
        <v>31.351866880208664</v>
      </c>
      <c r="U125" s="104">
        <v>34.735329736082143</v>
      </c>
      <c r="V125" s="104">
        <v>23.221170038193918</v>
      </c>
      <c r="W125" s="104">
        <v>4.7048603646695462</v>
      </c>
      <c r="X125" s="104">
        <v>17.862528000000005</v>
      </c>
      <c r="Y125" s="104">
        <v>23.221170038193918</v>
      </c>
      <c r="Z125" s="104">
        <v>0.5795649977427606</v>
      </c>
      <c r="AA125" s="104">
        <v>1.3784889332029475</v>
      </c>
      <c r="AB125" s="104">
        <v>1.4958475252948009</v>
      </c>
      <c r="AC125" s="104">
        <v>0.74066307205624893</v>
      </c>
      <c r="AD125" s="104">
        <v>1.3501415660210692</v>
      </c>
      <c r="AE125" s="104">
        <v>0.90259304052729838</v>
      </c>
      <c r="AF125" s="104">
        <v>1.1079190234125849</v>
      </c>
    </row>
    <row r="126" spans="1:32" x14ac:dyDescent="0.3">
      <c r="A126" s="104">
        <v>125</v>
      </c>
      <c r="B126" s="104" t="s">
        <v>278</v>
      </c>
      <c r="C126" s="104" t="s">
        <v>322</v>
      </c>
      <c r="D126" s="104" t="s">
        <v>494</v>
      </c>
      <c r="E126" s="104" t="s">
        <v>323</v>
      </c>
      <c r="F126" s="104">
        <v>400</v>
      </c>
      <c r="G126" s="104" t="s">
        <v>336</v>
      </c>
      <c r="H126" s="104" t="s">
        <v>311</v>
      </c>
      <c r="I126" s="104" t="s">
        <v>291</v>
      </c>
      <c r="J126" s="104" t="s">
        <v>292</v>
      </c>
      <c r="K126" s="104">
        <v>180</v>
      </c>
      <c r="L126" s="104">
        <v>20.5</v>
      </c>
      <c r="M126" s="104">
        <v>360.36801610000003</v>
      </c>
      <c r="N126" s="104">
        <v>158.75243</v>
      </c>
      <c r="O126" s="104">
        <v>16.113689999999998</v>
      </c>
      <c r="P126" s="104">
        <v>55.065770000000001</v>
      </c>
      <c r="Q126" s="104">
        <v>55.029040000000002</v>
      </c>
      <c r="R126" s="104">
        <v>32.543930000000003</v>
      </c>
      <c r="S126" s="104">
        <v>10.150200535513061</v>
      </c>
      <c r="T126" s="104">
        <v>34.686568262293683</v>
      </c>
      <c r="U126" s="104">
        <v>34.663431608574435</v>
      </c>
      <c r="V126" s="104">
        <v>20.499799593618821</v>
      </c>
      <c r="W126" s="104">
        <v>4.6551283026029902</v>
      </c>
      <c r="X126" s="104">
        <v>15.875243000000001</v>
      </c>
      <c r="Y126" s="104">
        <v>20.499799593618821</v>
      </c>
      <c r="Z126" s="104">
        <v>0.55163231202193252</v>
      </c>
      <c r="AA126" s="104">
        <v>1.2303123682028494</v>
      </c>
      <c r="AB126" s="104">
        <v>1.6909156331149924</v>
      </c>
      <c r="AC126" s="104">
        <v>0.59100108833491305</v>
      </c>
      <c r="AD126" s="104">
        <v>1.6920442614029712</v>
      </c>
      <c r="AE126" s="104">
        <v>1.0006674657598968</v>
      </c>
      <c r="AF126" s="104">
        <v>0.99933297945347899</v>
      </c>
    </row>
    <row r="127" spans="1:32" x14ac:dyDescent="0.3">
      <c r="A127" s="104">
        <v>126</v>
      </c>
      <c r="B127" s="104" t="s">
        <v>278</v>
      </c>
      <c r="C127" s="104" t="s">
        <v>322</v>
      </c>
      <c r="D127" s="104" t="s">
        <v>494</v>
      </c>
      <c r="E127" s="104" t="s">
        <v>323</v>
      </c>
      <c r="F127" s="104">
        <v>450</v>
      </c>
      <c r="G127" s="104" t="s">
        <v>310</v>
      </c>
      <c r="H127" s="104" t="s">
        <v>311</v>
      </c>
      <c r="I127" s="104" t="s">
        <v>312</v>
      </c>
      <c r="J127" s="104" t="s">
        <v>292</v>
      </c>
      <c r="K127" s="104">
        <v>180</v>
      </c>
      <c r="L127" s="104">
        <v>20.5</v>
      </c>
      <c r="M127" s="104">
        <v>440.43822550000004</v>
      </c>
      <c r="N127" s="104">
        <v>194.02565000000001</v>
      </c>
      <c r="O127" s="104">
        <v>17.184270000000001</v>
      </c>
      <c r="P127" s="104">
        <v>57.430520000000001</v>
      </c>
      <c r="Q127" s="104">
        <v>67.558130000000006</v>
      </c>
      <c r="R127" s="104">
        <v>51.852730000000001</v>
      </c>
      <c r="S127" s="104">
        <v>8.8567001321732466</v>
      </c>
      <c r="T127" s="104">
        <v>29.599447289572279</v>
      </c>
      <c r="U127" s="104">
        <v>34.819174681285695</v>
      </c>
      <c r="V127" s="104">
        <v>26.724677896968775</v>
      </c>
      <c r="W127" s="104">
        <v>4.7941183034304995</v>
      </c>
      <c r="X127" s="104">
        <v>19.402565000000003</v>
      </c>
      <c r="Y127" s="104">
        <v>26.724677896968775</v>
      </c>
      <c r="Z127" s="104">
        <v>0.61543852578254477</v>
      </c>
      <c r="AA127" s="104">
        <v>1.6003644853788372</v>
      </c>
      <c r="AB127" s="104">
        <v>1.3028847275736495</v>
      </c>
      <c r="AC127" s="104">
        <v>0.90287759887948082</v>
      </c>
      <c r="AD127" s="104">
        <v>1.1075698425135958</v>
      </c>
      <c r="AE127" s="104">
        <v>0.85009043323135203</v>
      </c>
      <c r="AF127" s="104">
        <v>1.1763454344484432</v>
      </c>
    </row>
    <row r="128" spans="1:32" x14ac:dyDescent="0.3">
      <c r="A128" s="104">
        <v>127</v>
      </c>
      <c r="B128" s="104" t="s">
        <v>278</v>
      </c>
      <c r="C128" s="104" t="s">
        <v>322</v>
      </c>
      <c r="D128" s="104" t="s">
        <v>494</v>
      </c>
      <c r="E128" s="104" t="s">
        <v>323</v>
      </c>
      <c r="F128" s="104">
        <v>500</v>
      </c>
      <c r="G128" s="104" t="s">
        <v>310</v>
      </c>
      <c r="H128" s="104" t="s">
        <v>338</v>
      </c>
      <c r="I128" s="104" t="s">
        <v>312</v>
      </c>
      <c r="J128" s="104" t="s">
        <v>292</v>
      </c>
      <c r="K128" s="104">
        <v>180</v>
      </c>
      <c r="L128" s="104">
        <v>20.5</v>
      </c>
      <c r="M128" s="104">
        <v>425.81676959999999</v>
      </c>
      <c r="N128" s="104">
        <v>187.58447999999999</v>
      </c>
      <c r="O128" s="104">
        <v>16.482869999999998</v>
      </c>
      <c r="P128" s="104">
        <v>54.16601</v>
      </c>
      <c r="Q128" s="104">
        <v>59.298920000000003</v>
      </c>
      <c r="R128" s="104">
        <v>57.636679999999998</v>
      </c>
      <c r="S128" s="104">
        <v>8.7869049720957726</v>
      </c>
      <c r="T128" s="104">
        <v>28.875528508541858</v>
      </c>
      <c r="U128" s="104">
        <v>31.611847632597325</v>
      </c>
      <c r="V128" s="104">
        <v>30.725718886765048</v>
      </c>
      <c r="W128" s="104">
        <v>4.8427638043403167</v>
      </c>
      <c r="X128" s="104">
        <v>18.758447999999998</v>
      </c>
      <c r="Y128" s="104">
        <v>30.725718886765048</v>
      </c>
      <c r="Z128" s="104">
        <v>0.62337566519362375</v>
      </c>
      <c r="AA128" s="104">
        <v>1.6551656586771086</v>
      </c>
      <c r="AB128" s="104">
        <v>1.0288399678815643</v>
      </c>
      <c r="AC128" s="104">
        <v>1.0640746844746363</v>
      </c>
      <c r="AD128" s="104">
        <v>0.93978365860073831</v>
      </c>
      <c r="AE128" s="104">
        <v>0.91344007614303935</v>
      </c>
      <c r="AF128" s="104">
        <v>1.0947625641984706</v>
      </c>
    </row>
    <row r="129" spans="1:32" x14ac:dyDescent="0.3">
      <c r="A129" s="104">
        <v>128</v>
      </c>
      <c r="B129" s="104" t="s">
        <v>278</v>
      </c>
      <c r="C129" s="104" t="s">
        <v>322</v>
      </c>
      <c r="D129" s="104" t="s">
        <v>494</v>
      </c>
      <c r="E129" s="104" t="s">
        <v>323</v>
      </c>
      <c r="F129" s="104">
        <v>600</v>
      </c>
      <c r="G129" s="104" t="s">
        <v>339</v>
      </c>
      <c r="H129" s="104" t="s">
        <v>340</v>
      </c>
      <c r="I129" s="104" t="s">
        <v>312</v>
      </c>
      <c r="J129" s="104" t="s">
        <v>292</v>
      </c>
      <c r="K129" s="104">
        <v>180</v>
      </c>
      <c r="L129" s="104">
        <v>20.5</v>
      </c>
      <c r="M129" s="104">
        <v>421.55725079999996</v>
      </c>
      <c r="N129" s="104">
        <v>185.70803999999998</v>
      </c>
      <c r="O129" s="104">
        <v>7.55037</v>
      </c>
      <c r="P129" s="104">
        <v>35.677030000000002</v>
      </c>
      <c r="Q129" s="104">
        <v>61.56709</v>
      </c>
      <c r="R129" s="104">
        <v>80.913550000000001</v>
      </c>
      <c r="S129" s="104">
        <v>4.0657205794644113</v>
      </c>
      <c r="T129" s="104">
        <v>19.211354554170086</v>
      </c>
      <c r="U129" s="104">
        <v>33.152624948279033</v>
      </c>
      <c r="V129" s="104">
        <v>43.570299918086484</v>
      </c>
      <c r="W129" s="104">
        <v>5.1622750420498775</v>
      </c>
      <c r="X129" s="104">
        <v>18.570803999999999</v>
      </c>
      <c r="Y129" s="104">
        <v>43.570299918086484</v>
      </c>
      <c r="Z129" s="104">
        <v>0.76722924866365505</v>
      </c>
      <c r="AA129" s="104">
        <v>3.2960723985250091</v>
      </c>
      <c r="AB129" s="104">
        <v>0.76089962682393741</v>
      </c>
      <c r="AC129" s="104">
        <v>2.2679452297458615</v>
      </c>
      <c r="AD129" s="104">
        <v>0.44092775561077224</v>
      </c>
      <c r="AE129" s="104">
        <v>0.57948215515789359</v>
      </c>
      <c r="AF129" s="104">
        <v>1.725678678970755</v>
      </c>
    </row>
    <row r="130" spans="1:32" x14ac:dyDescent="0.3">
      <c r="A130" s="104">
        <v>129</v>
      </c>
      <c r="B130" s="104" t="s">
        <v>278</v>
      </c>
      <c r="C130" s="104" t="s">
        <v>322</v>
      </c>
      <c r="D130" s="104" t="s">
        <v>494</v>
      </c>
      <c r="E130" s="104" t="s">
        <v>323</v>
      </c>
      <c r="F130" s="104">
        <v>250</v>
      </c>
      <c r="G130" s="104" t="s">
        <v>289</v>
      </c>
      <c r="H130" s="104" t="s">
        <v>332</v>
      </c>
      <c r="I130" s="104" t="s">
        <v>291</v>
      </c>
      <c r="J130" s="104" t="s">
        <v>334</v>
      </c>
      <c r="K130" s="104">
        <v>180</v>
      </c>
      <c r="L130" s="104">
        <v>20.5</v>
      </c>
      <c r="M130" s="104">
        <v>263.8254609</v>
      </c>
      <c r="N130" s="104">
        <v>116.22266999999999</v>
      </c>
      <c r="O130" s="104">
        <v>8.6172699999999995</v>
      </c>
      <c r="P130" s="104">
        <v>38.965739999999997</v>
      </c>
      <c r="Q130" s="104">
        <v>43.321440000000003</v>
      </c>
      <c r="R130" s="104">
        <v>25.31822</v>
      </c>
      <c r="S130" s="104">
        <v>7.4144484892663369</v>
      </c>
      <c r="T130" s="104">
        <v>33.526798171131325</v>
      </c>
      <c r="U130" s="104">
        <v>37.274517957641145</v>
      </c>
      <c r="V130" s="104">
        <v>21.784235381961199</v>
      </c>
      <c r="W130" s="104">
        <v>4.734285402322973</v>
      </c>
      <c r="X130" s="104">
        <v>11.622266999999999</v>
      </c>
      <c r="Y130" s="104">
        <v>21.784235381961199</v>
      </c>
      <c r="Z130" s="104">
        <v>0.59058753339602343</v>
      </c>
      <c r="AA130" s="104">
        <v>1.4425245481527968</v>
      </c>
      <c r="AB130" s="104">
        <v>1.7110776349996171</v>
      </c>
      <c r="AC130" s="104">
        <v>0.64975591378477615</v>
      </c>
      <c r="AD130" s="104">
        <v>1.5390394743390332</v>
      </c>
      <c r="AE130" s="104">
        <v>0.8994562507617474</v>
      </c>
      <c r="AF130" s="104">
        <v>1.1117828122858697</v>
      </c>
    </row>
    <row r="131" spans="1:32" x14ac:dyDescent="0.3">
      <c r="A131" s="104">
        <v>130</v>
      </c>
      <c r="B131" s="104" t="s">
        <v>278</v>
      </c>
      <c r="C131" s="104" t="s">
        <v>322</v>
      </c>
      <c r="D131" s="104" t="s">
        <v>494</v>
      </c>
      <c r="E131" s="104" t="s">
        <v>323</v>
      </c>
      <c r="F131" s="104">
        <v>300</v>
      </c>
      <c r="G131" s="104" t="s">
        <v>289</v>
      </c>
      <c r="H131" s="104" t="s">
        <v>290</v>
      </c>
      <c r="I131" s="104" t="s">
        <v>291</v>
      </c>
      <c r="J131" s="104" t="s">
        <v>334</v>
      </c>
      <c r="K131" s="104">
        <v>180</v>
      </c>
      <c r="L131" s="104">
        <v>20.5</v>
      </c>
      <c r="M131" s="104">
        <v>348.16029659999998</v>
      </c>
      <c r="N131" s="104">
        <v>153.37457999999998</v>
      </c>
      <c r="O131" s="104">
        <v>18.676939999999998</v>
      </c>
      <c r="P131" s="104">
        <v>52.1633</v>
      </c>
      <c r="Q131" s="104">
        <v>50.950020000000002</v>
      </c>
      <c r="R131" s="104">
        <v>31.584320000000002</v>
      </c>
      <c r="S131" s="104">
        <v>12.177337339733873</v>
      </c>
      <c r="T131" s="104">
        <v>34.010394682091388</v>
      </c>
      <c r="U131" s="104">
        <v>33.219337911145388</v>
      </c>
      <c r="V131" s="104">
        <v>20.592930067029364</v>
      </c>
      <c r="W131" s="104">
        <v>4.6222786070547031</v>
      </c>
      <c r="X131" s="104">
        <v>15.337457999999998</v>
      </c>
      <c r="Y131" s="104">
        <v>20.592930067029364</v>
      </c>
      <c r="Z131" s="104">
        <v>0.53812267978174744</v>
      </c>
      <c r="AA131" s="104">
        <v>1.1650770804841994</v>
      </c>
      <c r="AB131" s="104">
        <v>1.6131428506296794</v>
      </c>
      <c r="AC131" s="104">
        <v>0.60548929994843126</v>
      </c>
      <c r="AD131" s="104">
        <v>1.6515568484615151</v>
      </c>
      <c r="AE131" s="104">
        <v>1.0238131407995521</v>
      </c>
      <c r="AF131" s="104">
        <v>0.97674073534458139</v>
      </c>
    </row>
    <row r="132" spans="1:32" x14ac:dyDescent="0.3">
      <c r="A132" s="104">
        <v>131</v>
      </c>
      <c r="B132" s="104" t="s">
        <v>278</v>
      </c>
      <c r="C132" s="104" t="s">
        <v>322</v>
      </c>
      <c r="D132" s="104" t="s">
        <v>494</v>
      </c>
      <c r="E132" s="104" t="s">
        <v>323</v>
      </c>
      <c r="F132" s="104">
        <v>350</v>
      </c>
      <c r="G132" s="104" t="s">
        <v>336</v>
      </c>
      <c r="H132" s="104" t="s">
        <v>290</v>
      </c>
      <c r="I132" s="104" t="s">
        <v>291</v>
      </c>
      <c r="J132" s="104" t="s">
        <v>292</v>
      </c>
      <c r="K132" s="104">
        <v>180</v>
      </c>
      <c r="L132" s="104">
        <v>20.5</v>
      </c>
      <c r="M132" s="104">
        <v>353.97031619999996</v>
      </c>
      <c r="N132" s="104">
        <v>155.93405999999999</v>
      </c>
      <c r="O132" s="104">
        <v>12.42966</v>
      </c>
      <c r="P132" s="104">
        <v>46.947130000000001</v>
      </c>
      <c r="Q132" s="104">
        <v>57.059640000000002</v>
      </c>
      <c r="R132" s="104">
        <v>39.497630000000001</v>
      </c>
      <c r="S132" s="104">
        <v>7.9711000919234722</v>
      </c>
      <c r="T132" s="104">
        <v>30.10704011682887</v>
      </c>
      <c r="U132" s="104">
        <v>36.592159532048356</v>
      </c>
      <c r="V132" s="104">
        <v>25.329700259199306</v>
      </c>
      <c r="W132" s="104">
        <v>4.7928045995852351</v>
      </c>
      <c r="X132" s="104">
        <v>15.593405999999998</v>
      </c>
      <c r="Y132" s="104">
        <v>25.329700259199306</v>
      </c>
      <c r="Z132" s="104">
        <v>0.61921859791247669</v>
      </c>
      <c r="AA132" s="104">
        <v>1.6261786802553657</v>
      </c>
      <c r="AB132" s="104">
        <v>1.4446345261728362</v>
      </c>
      <c r="AC132" s="104">
        <v>0.84132150357220981</v>
      </c>
      <c r="AD132" s="104">
        <v>1.1886062530840458</v>
      </c>
      <c r="AE132" s="104">
        <v>0.82277297928973969</v>
      </c>
      <c r="AF132" s="104">
        <v>1.2154020916720576</v>
      </c>
    </row>
    <row r="133" spans="1:32" x14ac:dyDescent="0.3">
      <c r="A133" s="104">
        <v>132</v>
      </c>
      <c r="B133" s="104" t="s">
        <v>278</v>
      </c>
      <c r="C133" s="104" t="s">
        <v>322</v>
      </c>
      <c r="D133" s="104" t="s">
        <v>494</v>
      </c>
      <c r="E133" s="104" t="s">
        <v>323</v>
      </c>
      <c r="F133" s="104">
        <v>400</v>
      </c>
      <c r="G133" s="104" t="s">
        <v>336</v>
      </c>
      <c r="H133" s="104" t="s">
        <v>311</v>
      </c>
      <c r="I133" s="104" t="s">
        <v>291</v>
      </c>
      <c r="J133" s="104" t="s">
        <v>292</v>
      </c>
      <c r="K133" s="104">
        <v>180</v>
      </c>
      <c r="L133" s="104">
        <v>20.5</v>
      </c>
      <c r="M133" s="104">
        <v>397.83497899999998</v>
      </c>
      <c r="N133" s="104">
        <v>175.2577</v>
      </c>
      <c r="O133" s="104">
        <v>14.556699999999999</v>
      </c>
      <c r="P133" s="104">
        <v>51.666640000000001</v>
      </c>
      <c r="Q133" s="104">
        <v>65.556889999999996</v>
      </c>
      <c r="R133" s="104">
        <v>43.477469999999997</v>
      </c>
      <c r="S133" s="104">
        <v>8.3058832793081265</v>
      </c>
      <c r="T133" s="104">
        <v>29.480382317010893</v>
      </c>
      <c r="U133" s="104">
        <v>37.405996997564152</v>
      </c>
      <c r="V133" s="104">
        <v>24.807737406116818</v>
      </c>
      <c r="W133" s="104">
        <v>4.7871558853048963</v>
      </c>
      <c r="X133" s="104">
        <v>17.525770000000001</v>
      </c>
      <c r="Y133" s="104">
        <v>24.807737406116821</v>
      </c>
      <c r="Z133" s="104">
        <v>0.62213734403680976</v>
      </c>
      <c r="AA133" s="104">
        <v>1.6464642224327553</v>
      </c>
      <c r="AB133" s="104">
        <v>1.5078358975349762</v>
      </c>
      <c r="AC133" s="104">
        <v>0.8414998536773437</v>
      </c>
      <c r="AD133" s="104">
        <v>1.188354336165375</v>
      </c>
      <c r="AE133" s="104">
        <v>0.78811914354082391</v>
      </c>
      <c r="AF133" s="104">
        <v>1.2688436871451287</v>
      </c>
    </row>
    <row r="134" spans="1:32" x14ac:dyDescent="0.3">
      <c r="A134" s="104">
        <v>133</v>
      </c>
      <c r="B134" s="104" t="s">
        <v>278</v>
      </c>
      <c r="C134" s="104" t="s">
        <v>322</v>
      </c>
      <c r="D134" s="104" t="s">
        <v>494</v>
      </c>
      <c r="E134" s="104" t="s">
        <v>323</v>
      </c>
      <c r="F134" s="104">
        <v>450</v>
      </c>
      <c r="G134" s="104" t="s">
        <v>310</v>
      </c>
      <c r="H134" s="104" t="s">
        <v>311</v>
      </c>
      <c r="I134" s="104" t="s">
        <v>312</v>
      </c>
      <c r="J134" s="104" t="s">
        <v>292</v>
      </c>
      <c r="K134" s="104">
        <v>180</v>
      </c>
      <c r="L134" s="104">
        <v>20.5</v>
      </c>
      <c r="M134" s="104">
        <v>387.81115839999995</v>
      </c>
      <c r="N134" s="104">
        <v>170.84191999999999</v>
      </c>
      <c r="O134" s="104">
        <v>13.37229</v>
      </c>
      <c r="P134" s="104">
        <v>49.614699999999999</v>
      </c>
      <c r="Q134" s="104">
        <v>62.704610000000002</v>
      </c>
      <c r="R134" s="104">
        <v>45.150320000000001</v>
      </c>
      <c r="S134" s="104">
        <v>7.8272885249709212</v>
      </c>
      <c r="T134" s="104">
        <v>29.041291505035769</v>
      </c>
      <c r="U134" s="104">
        <v>36.703292728154779</v>
      </c>
      <c r="V134" s="104">
        <v>26.428127241838538</v>
      </c>
      <c r="W134" s="104">
        <v>4.8173225868686096</v>
      </c>
      <c r="X134" s="104">
        <v>17.084191999999998</v>
      </c>
      <c r="Y134" s="104">
        <v>26.428127241838538</v>
      </c>
      <c r="Z134" s="104">
        <v>0.63131419969993319</v>
      </c>
      <c r="AA134" s="104">
        <v>1.7123366269764597</v>
      </c>
      <c r="AB134" s="104">
        <v>1.3887965799577944</v>
      </c>
      <c r="AC134" s="104">
        <v>0.91001900646381018</v>
      </c>
      <c r="AD134" s="104">
        <v>1.0988781474859979</v>
      </c>
      <c r="AE134" s="104">
        <v>0.79124485424596369</v>
      </c>
      <c r="AF134" s="104">
        <v>1.2638312838735295</v>
      </c>
    </row>
    <row r="135" spans="1:32" x14ac:dyDescent="0.3">
      <c r="A135" s="104">
        <v>134</v>
      </c>
      <c r="B135" s="104" t="s">
        <v>278</v>
      </c>
      <c r="C135" s="104" t="s">
        <v>322</v>
      </c>
      <c r="D135" s="104" t="s">
        <v>494</v>
      </c>
      <c r="E135" s="104" t="s">
        <v>323</v>
      </c>
      <c r="F135" s="104">
        <v>500</v>
      </c>
      <c r="G135" s="104" t="s">
        <v>310</v>
      </c>
      <c r="H135" s="104" t="s">
        <v>338</v>
      </c>
      <c r="I135" s="104" t="s">
        <v>312</v>
      </c>
      <c r="J135" s="104" t="s">
        <v>292</v>
      </c>
      <c r="K135" s="104">
        <v>180</v>
      </c>
      <c r="L135" s="104">
        <v>20.5</v>
      </c>
      <c r="M135" s="104">
        <v>394.217961</v>
      </c>
      <c r="N135" s="104">
        <v>173.6643</v>
      </c>
      <c r="O135" s="104">
        <v>14.09042</v>
      </c>
      <c r="P135" s="104">
        <v>47.186030000000002</v>
      </c>
      <c r="Q135" s="104">
        <v>59.203650000000003</v>
      </c>
      <c r="R135" s="104">
        <v>53.184199999999997</v>
      </c>
      <c r="S135" s="104">
        <v>8.1135961737674354</v>
      </c>
      <c r="T135" s="104">
        <v>27.170829007458643</v>
      </c>
      <c r="U135" s="104">
        <v>34.090858052000328</v>
      </c>
      <c r="V135" s="104">
        <v>30.624716766773599</v>
      </c>
      <c r="W135" s="104">
        <v>4.8722669541178005</v>
      </c>
      <c r="X135" s="104">
        <v>17.366430000000001</v>
      </c>
      <c r="Y135" s="104">
        <v>30.624716766773595</v>
      </c>
      <c r="Z135" s="104">
        <v>0.64715574818773924</v>
      </c>
      <c r="AA135" s="104">
        <v>1.8341116366891357</v>
      </c>
      <c r="AB135" s="104">
        <v>1.1131811703475845</v>
      </c>
      <c r="AC135" s="104">
        <v>1.1271174964284978</v>
      </c>
      <c r="AD135" s="104">
        <v>0.8872189484847004</v>
      </c>
      <c r="AE135" s="104">
        <v>0.79701217745865327</v>
      </c>
      <c r="AF135" s="104">
        <v>1.2546859737935148</v>
      </c>
    </row>
    <row r="136" spans="1:32" x14ac:dyDescent="0.3">
      <c r="A136" s="104">
        <v>135</v>
      </c>
      <c r="B136" s="104" t="s">
        <v>278</v>
      </c>
      <c r="C136" s="104" t="s">
        <v>322</v>
      </c>
      <c r="D136" s="104" t="s">
        <v>494</v>
      </c>
      <c r="E136" s="104" t="s">
        <v>323</v>
      </c>
      <c r="F136" s="104">
        <v>600</v>
      </c>
      <c r="G136" s="104" t="s">
        <v>339</v>
      </c>
      <c r="H136" s="104" t="s">
        <v>340</v>
      </c>
      <c r="I136" s="104" t="s">
        <v>312</v>
      </c>
      <c r="J136" s="104" t="s">
        <v>292</v>
      </c>
      <c r="K136" s="104">
        <v>180</v>
      </c>
      <c r="L136" s="104">
        <v>20.5</v>
      </c>
      <c r="M136" s="104">
        <v>413.52798839999997</v>
      </c>
      <c r="N136" s="104">
        <v>182.17092</v>
      </c>
      <c r="O136" s="104">
        <v>7.9630400000000003</v>
      </c>
      <c r="P136" s="104">
        <v>31.094850000000001</v>
      </c>
      <c r="Q136" s="104">
        <v>53.512999999999998</v>
      </c>
      <c r="R136" s="104">
        <v>89.600030000000004</v>
      </c>
      <c r="S136" s="104">
        <v>4.371191625974113</v>
      </c>
      <c r="T136" s="104">
        <v>17.069052513979731</v>
      </c>
      <c r="U136" s="104">
        <v>29.375160426263424</v>
      </c>
      <c r="V136" s="104">
        <v>49.184595433782739</v>
      </c>
      <c r="W136" s="104">
        <v>5.233731596678548</v>
      </c>
      <c r="X136" s="104">
        <v>18.217092000000001</v>
      </c>
      <c r="Y136" s="104">
        <v>49.184595433782739</v>
      </c>
      <c r="Z136" s="104">
        <v>0.78559755860046165</v>
      </c>
      <c r="AA136" s="104">
        <v>3.6641259934932484</v>
      </c>
      <c r="AB136" s="104">
        <v>0.59724310360163935</v>
      </c>
      <c r="AC136" s="104">
        <v>2.8815070662826803</v>
      </c>
      <c r="AD136" s="104">
        <v>0.34704062041050654</v>
      </c>
      <c r="AE136" s="104">
        <v>0.58107095472128267</v>
      </c>
      <c r="AF136" s="104">
        <v>1.7209602233167227</v>
      </c>
    </row>
    <row r="137" spans="1:32" x14ac:dyDescent="0.3">
      <c r="A137" s="104">
        <v>136</v>
      </c>
      <c r="B137" s="104" t="s">
        <v>361</v>
      </c>
      <c r="C137" s="104" t="s">
        <v>304</v>
      </c>
      <c r="D137" s="104" t="s">
        <v>444</v>
      </c>
      <c r="E137" s="104" t="s">
        <v>305</v>
      </c>
      <c r="F137" s="104">
        <v>200</v>
      </c>
      <c r="G137" s="104" t="s">
        <v>331</v>
      </c>
      <c r="H137" s="104" t="s">
        <v>332</v>
      </c>
      <c r="I137" s="104" t="s">
        <v>333</v>
      </c>
      <c r="J137" s="104" t="s">
        <v>334</v>
      </c>
      <c r="K137" s="104">
        <v>300</v>
      </c>
      <c r="L137" s="104">
        <v>0</v>
      </c>
      <c r="M137" s="104">
        <v>13.620000000000001</v>
      </c>
      <c r="N137" s="104">
        <v>6</v>
      </c>
      <c r="R137" s="104">
        <v>0.92034000000000005</v>
      </c>
      <c r="V137" s="104">
        <v>15.339</v>
      </c>
      <c r="X137" s="104">
        <v>0.6</v>
      </c>
      <c r="Y137" s="104">
        <v>15.339</v>
      </c>
    </row>
    <row r="138" spans="1:32" x14ac:dyDescent="0.3">
      <c r="A138" s="104">
        <v>137</v>
      </c>
      <c r="B138" s="104" t="s">
        <v>361</v>
      </c>
      <c r="C138" s="104" t="s">
        <v>304</v>
      </c>
      <c r="D138" s="104" t="s">
        <v>444</v>
      </c>
      <c r="E138" s="104" t="s">
        <v>305</v>
      </c>
      <c r="F138" s="104">
        <v>250</v>
      </c>
      <c r="G138" s="104" t="s">
        <v>289</v>
      </c>
      <c r="H138" s="104" t="s">
        <v>332</v>
      </c>
      <c r="I138" s="104" t="s">
        <v>291</v>
      </c>
      <c r="J138" s="104" t="s">
        <v>334</v>
      </c>
      <c r="K138" s="104">
        <v>300</v>
      </c>
      <c r="L138" s="104">
        <v>0</v>
      </c>
      <c r="M138" s="104">
        <v>75.590999999999994</v>
      </c>
      <c r="N138" s="104">
        <v>33.299999999999997</v>
      </c>
      <c r="R138" s="104">
        <v>8.4944969999999991</v>
      </c>
      <c r="V138" s="104">
        <v>25.508999999999997</v>
      </c>
      <c r="X138" s="104">
        <v>3.3299999999999996</v>
      </c>
      <c r="Y138" s="104">
        <v>25.509</v>
      </c>
    </row>
    <row r="139" spans="1:32" x14ac:dyDescent="0.3">
      <c r="A139" s="104">
        <v>138</v>
      </c>
      <c r="B139" s="104" t="s">
        <v>361</v>
      </c>
      <c r="C139" s="104" t="s">
        <v>304</v>
      </c>
      <c r="D139" s="104" t="s">
        <v>444</v>
      </c>
      <c r="E139" s="104" t="s">
        <v>305</v>
      </c>
      <c r="F139" s="104">
        <v>275</v>
      </c>
      <c r="G139" s="104" t="s">
        <v>289</v>
      </c>
      <c r="H139" s="104" t="s">
        <v>290</v>
      </c>
      <c r="I139" s="104" t="s">
        <v>291</v>
      </c>
      <c r="J139" s="104" t="s">
        <v>334</v>
      </c>
      <c r="K139" s="104">
        <v>300</v>
      </c>
      <c r="L139" s="104">
        <v>0</v>
      </c>
      <c r="M139" s="104">
        <v>193.17699999999999</v>
      </c>
      <c r="N139" s="104">
        <v>85.1</v>
      </c>
      <c r="R139" s="104">
        <v>21.921759999999999</v>
      </c>
      <c r="V139" s="104">
        <v>25.759999999999998</v>
      </c>
      <c r="X139" s="104">
        <v>8.51</v>
      </c>
      <c r="Y139" s="104">
        <v>25.76</v>
      </c>
    </row>
    <row r="140" spans="1:32" x14ac:dyDescent="0.3">
      <c r="A140" s="104">
        <v>139</v>
      </c>
      <c r="B140" s="104" t="s">
        <v>361</v>
      </c>
      <c r="C140" s="104" t="s">
        <v>304</v>
      </c>
      <c r="D140" s="104" t="s">
        <v>444</v>
      </c>
      <c r="E140" s="104" t="s">
        <v>305</v>
      </c>
      <c r="F140" s="104">
        <v>300</v>
      </c>
      <c r="G140" s="104" t="s">
        <v>289</v>
      </c>
      <c r="H140" s="104" t="s">
        <v>290</v>
      </c>
      <c r="I140" s="104" t="s">
        <v>291</v>
      </c>
      <c r="J140" s="104" t="s">
        <v>334</v>
      </c>
      <c r="K140" s="104">
        <v>300</v>
      </c>
      <c r="L140" s="104">
        <v>0</v>
      </c>
      <c r="M140" s="104">
        <v>261.27699999999999</v>
      </c>
      <c r="N140" s="104">
        <v>115.1</v>
      </c>
      <c r="R140" s="104">
        <v>30.587824999999999</v>
      </c>
      <c r="V140" s="104">
        <v>26.574999999999999</v>
      </c>
      <c r="X140" s="104">
        <v>11.51</v>
      </c>
      <c r="Y140" s="104">
        <v>26.574999999999999</v>
      </c>
    </row>
    <row r="141" spans="1:32" x14ac:dyDescent="0.3">
      <c r="A141" s="104">
        <v>140</v>
      </c>
      <c r="B141" s="104" t="s">
        <v>361</v>
      </c>
      <c r="C141" s="104" t="s">
        <v>304</v>
      </c>
      <c r="D141" s="104" t="s">
        <v>444</v>
      </c>
      <c r="E141" s="104" t="s">
        <v>305</v>
      </c>
      <c r="F141" s="104">
        <v>350</v>
      </c>
      <c r="G141" s="104" t="s">
        <v>336</v>
      </c>
      <c r="H141" s="104" t="s">
        <v>290</v>
      </c>
      <c r="I141" s="104" t="s">
        <v>291</v>
      </c>
      <c r="J141" s="104" t="s">
        <v>292</v>
      </c>
      <c r="K141" s="104">
        <v>300</v>
      </c>
      <c r="L141" s="104">
        <v>0</v>
      </c>
      <c r="M141" s="104">
        <v>370.23699999999997</v>
      </c>
      <c r="N141" s="104">
        <v>163.1</v>
      </c>
      <c r="R141" s="104">
        <v>45.834361999999999</v>
      </c>
      <c r="V141" s="104">
        <v>28.102</v>
      </c>
      <c r="X141" s="104">
        <v>16.309999999999999</v>
      </c>
      <c r="Y141" s="104">
        <v>28.102</v>
      </c>
    </row>
    <row r="142" spans="1:32" x14ac:dyDescent="0.3">
      <c r="A142" s="104">
        <v>141</v>
      </c>
      <c r="B142" s="104" t="s">
        <v>361</v>
      </c>
      <c r="C142" s="104" t="s">
        <v>304</v>
      </c>
      <c r="D142" s="104" t="s">
        <v>444</v>
      </c>
      <c r="E142" s="104" t="s">
        <v>305</v>
      </c>
      <c r="F142" s="104">
        <v>400</v>
      </c>
      <c r="G142" s="104" t="s">
        <v>336</v>
      </c>
      <c r="H142" s="104" t="s">
        <v>311</v>
      </c>
      <c r="I142" s="104" t="s">
        <v>291</v>
      </c>
      <c r="J142" s="104" t="s">
        <v>292</v>
      </c>
      <c r="K142" s="104">
        <v>300</v>
      </c>
      <c r="L142" s="104">
        <v>0</v>
      </c>
      <c r="M142" s="104">
        <v>451.04899999999998</v>
      </c>
      <c r="N142" s="104">
        <v>198.7</v>
      </c>
      <c r="R142" s="104">
        <v>55.635999999999996</v>
      </c>
      <c r="V142" s="104">
        <v>27.999999999999996</v>
      </c>
      <c r="X142" s="104">
        <v>19.869999999999997</v>
      </c>
      <c r="Y142" s="104">
        <v>28</v>
      </c>
    </row>
    <row r="143" spans="1:32" x14ac:dyDescent="0.3">
      <c r="A143" s="104">
        <v>142</v>
      </c>
      <c r="B143" s="104" t="s">
        <v>361</v>
      </c>
      <c r="C143" s="104" t="s">
        <v>304</v>
      </c>
      <c r="D143" s="104" t="s">
        <v>444</v>
      </c>
      <c r="E143" s="104" t="s">
        <v>305</v>
      </c>
      <c r="F143" s="104">
        <v>500</v>
      </c>
      <c r="G143" s="104" t="s">
        <v>310</v>
      </c>
      <c r="H143" s="104" t="s">
        <v>338</v>
      </c>
      <c r="I143" s="104" t="s">
        <v>312</v>
      </c>
      <c r="J143" s="104" t="s">
        <v>292</v>
      </c>
      <c r="K143" s="104">
        <v>300</v>
      </c>
      <c r="L143" s="104">
        <v>0</v>
      </c>
      <c r="M143" s="104">
        <v>474.20300000000003</v>
      </c>
      <c r="N143" s="104">
        <v>208.9</v>
      </c>
      <c r="R143" s="104">
        <v>64.211681999999996</v>
      </c>
      <c r="V143" s="104">
        <v>30.738</v>
      </c>
      <c r="X143" s="104">
        <v>20.89</v>
      </c>
      <c r="Y143" s="104">
        <v>30.738</v>
      </c>
    </row>
    <row r="144" spans="1:32" x14ac:dyDescent="0.3">
      <c r="A144" s="104">
        <v>143</v>
      </c>
      <c r="B144" s="104" t="s">
        <v>361</v>
      </c>
      <c r="C144" s="104" t="s">
        <v>304</v>
      </c>
      <c r="D144" s="104" t="s">
        <v>444</v>
      </c>
      <c r="E144" s="104" t="s">
        <v>305</v>
      </c>
      <c r="F144" s="104">
        <v>600</v>
      </c>
      <c r="G144" s="104" t="s">
        <v>339</v>
      </c>
      <c r="H144" s="104" t="s">
        <v>340</v>
      </c>
      <c r="I144" s="104" t="s">
        <v>312</v>
      </c>
      <c r="J144" s="104" t="s">
        <v>292</v>
      </c>
      <c r="K144" s="104">
        <v>300</v>
      </c>
      <c r="L144" s="104">
        <v>0</v>
      </c>
      <c r="M144" s="104">
        <v>545.25400000000002</v>
      </c>
      <c r="N144" s="104">
        <v>240.2</v>
      </c>
      <c r="R144" s="104">
        <v>112.56972999999999</v>
      </c>
      <c r="V144" s="104">
        <v>46.865000000000002</v>
      </c>
      <c r="X144" s="104">
        <v>24.02</v>
      </c>
      <c r="Y144" s="104">
        <v>46.865000000000002</v>
      </c>
    </row>
    <row r="145" spans="1:25" x14ac:dyDescent="0.3">
      <c r="A145" s="104">
        <v>144</v>
      </c>
      <c r="B145" s="104" t="s">
        <v>361</v>
      </c>
      <c r="C145" s="104" t="s">
        <v>304</v>
      </c>
      <c r="D145" s="104" t="s">
        <v>444</v>
      </c>
      <c r="E145" s="104" t="s">
        <v>305</v>
      </c>
      <c r="F145" s="104">
        <v>700</v>
      </c>
      <c r="G145" s="104" t="s">
        <v>341</v>
      </c>
      <c r="H145" s="104" t="s">
        <v>342</v>
      </c>
      <c r="I145" s="104" t="s">
        <v>343</v>
      </c>
      <c r="J145" s="104" t="s">
        <v>346</v>
      </c>
      <c r="K145" s="104">
        <v>300</v>
      </c>
      <c r="L145" s="104">
        <v>0</v>
      </c>
      <c r="M145" s="104">
        <v>527.32100000000003</v>
      </c>
      <c r="N145" s="104">
        <v>232.3</v>
      </c>
      <c r="R145" s="104">
        <v>154.14963400000002</v>
      </c>
      <c r="V145" s="104">
        <v>66.358000000000004</v>
      </c>
      <c r="X145" s="104">
        <v>23.23</v>
      </c>
      <c r="Y145" s="104">
        <v>66.358000000000004</v>
      </c>
    </row>
    <row r="146" spans="1:25" x14ac:dyDescent="0.3">
      <c r="A146" s="104">
        <v>145</v>
      </c>
      <c r="B146" s="104" t="s">
        <v>361</v>
      </c>
      <c r="C146" s="104" t="s">
        <v>304</v>
      </c>
      <c r="D146" s="104" t="s">
        <v>444</v>
      </c>
      <c r="E146" s="104" t="s">
        <v>305</v>
      </c>
      <c r="F146" s="104">
        <v>800</v>
      </c>
      <c r="G146" s="104" t="s">
        <v>344</v>
      </c>
      <c r="H146" s="104" t="s">
        <v>345</v>
      </c>
      <c r="I146" s="104" t="s">
        <v>343</v>
      </c>
      <c r="J146" s="104" t="s">
        <v>346</v>
      </c>
      <c r="K146" s="104">
        <v>300</v>
      </c>
      <c r="L146" s="104">
        <v>0</v>
      </c>
      <c r="M146" s="104">
        <v>530.95299999999997</v>
      </c>
      <c r="N146" s="104">
        <v>233.9</v>
      </c>
      <c r="R146" s="104">
        <v>163.79783099999997</v>
      </c>
      <c r="V146" s="104">
        <v>70.028999999999982</v>
      </c>
      <c r="X146" s="104">
        <v>23.39</v>
      </c>
      <c r="Y146" s="104">
        <v>70.028999999999996</v>
      </c>
    </row>
    <row r="147" spans="1:25" x14ac:dyDescent="0.3">
      <c r="A147" s="104">
        <v>146</v>
      </c>
      <c r="B147" s="104" t="s">
        <v>361</v>
      </c>
      <c r="C147" s="104" t="s">
        <v>304</v>
      </c>
      <c r="D147" s="104" t="s">
        <v>444</v>
      </c>
      <c r="E147" s="104" t="s">
        <v>305</v>
      </c>
      <c r="F147" s="104">
        <v>900</v>
      </c>
      <c r="G147" s="104" t="s">
        <v>347</v>
      </c>
      <c r="H147" s="104" t="s">
        <v>348</v>
      </c>
      <c r="I147" s="104" t="s">
        <v>349</v>
      </c>
      <c r="J147" s="104" t="s">
        <v>346</v>
      </c>
      <c r="K147" s="104">
        <v>300</v>
      </c>
      <c r="L147" s="104">
        <v>0</v>
      </c>
      <c r="M147" s="104">
        <v>484.41800000000001</v>
      </c>
      <c r="N147" s="104">
        <v>213.4</v>
      </c>
      <c r="R147" s="104">
        <v>161.379482</v>
      </c>
      <c r="V147" s="104">
        <v>75.62299999999999</v>
      </c>
      <c r="X147" s="104">
        <v>21.34</v>
      </c>
      <c r="Y147" s="104">
        <v>75.623000000000005</v>
      </c>
    </row>
    <row r="148" spans="1:25" x14ac:dyDescent="0.3">
      <c r="A148" s="104">
        <v>147</v>
      </c>
      <c r="B148" s="104" t="s">
        <v>361</v>
      </c>
      <c r="C148" s="104" t="s">
        <v>304</v>
      </c>
      <c r="D148" s="104" t="s">
        <v>444</v>
      </c>
      <c r="E148" s="104" t="s">
        <v>305</v>
      </c>
      <c r="F148" s="104">
        <v>1000</v>
      </c>
      <c r="G148" s="104" t="s">
        <v>350</v>
      </c>
      <c r="H148" s="104" t="s">
        <v>348</v>
      </c>
      <c r="I148" s="104" t="s">
        <v>349</v>
      </c>
      <c r="J148" s="104" t="s">
        <v>346</v>
      </c>
      <c r="K148" s="104">
        <v>300</v>
      </c>
      <c r="L148" s="104">
        <v>0</v>
      </c>
      <c r="M148" s="104">
        <v>448.779</v>
      </c>
      <c r="N148" s="104">
        <v>197.7</v>
      </c>
      <c r="R148" s="104">
        <v>153.79280699999998</v>
      </c>
      <c r="V148" s="104">
        <v>77.790999999999997</v>
      </c>
      <c r="X148" s="104">
        <v>19.77</v>
      </c>
      <c r="Y148" s="104">
        <v>77.790999999999997</v>
      </c>
    </row>
    <row r="149" spans="1:25" x14ac:dyDescent="0.3">
      <c r="A149" s="104">
        <v>148</v>
      </c>
      <c r="B149" s="104" t="s">
        <v>361</v>
      </c>
      <c r="C149" s="104" t="s">
        <v>322</v>
      </c>
      <c r="D149" s="104" t="s">
        <v>492</v>
      </c>
      <c r="E149" s="104" t="s">
        <v>323</v>
      </c>
      <c r="F149" s="104">
        <v>200</v>
      </c>
      <c r="G149" s="104" t="s">
        <v>331</v>
      </c>
      <c r="H149" s="104" t="s">
        <v>332</v>
      </c>
      <c r="I149" s="104" t="s">
        <v>333</v>
      </c>
      <c r="J149" s="104" t="s">
        <v>334</v>
      </c>
      <c r="K149" s="104">
        <v>300</v>
      </c>
      <c r="L149" s="104">
        <v>0</v>
      </c>
      <c r="M149" s="104">
        <v>18.387</v>
      </c>
      <c r="N149" s="104">
        <v>8.1</v>
      </c>
      <c r="R149" s="104">
        <v>1.0687140000000002</v>
      </c>
      <c r="V149" s="104">
        <v>13.194000000000003</v>
      </c>
      <c r="X149" s="104">
        <v>0.80999999999999994</v>
      </c>
      <c r="Y149" s="104">
        <v>13.194000000000001</v>
      </c>
    </row>
    <row r="150" spans="1:25" x14ac:dyDescent="0.3">
      <c r="A150" s="104">
        <v>149</v>
      </c>
      <c r="B150" s="104" t="s">
        <v>361</v>
      </c>
      <c r="C150" s="104" t="s">
        <v>322</v>
      </c>
      <c r="D150" s="104" t="s">
        <v>492</v>
      </c>
      <c r="E150" s="104" t="s">
        <v>323</v>
      </c>
      <c r="F150" s="104">
        <v>250</v>
      </c>
      <c r="G150" s="104" t="s">
        <v>289</v>
      </c>
      <c r="H150" s="104" t="s">
        <v>332</v>
      </c>
      <c r="I150" s="104" t="s">
        <v>291</v>
      </c>
      <c r="J150" s="104" t="s">
        <v>334</v>
      </c>
      <c r="K150" s="104">
        <v>300</v>
      </c>
      <c r="L150" s="104">
        <v>0</v>
      </c>
      <c r="M150" s="104">
        <v>103.05799999999999</v>
      </c>
      <c r="N150" s="104">
        <v>45.4</v>
      </c>
      <c r="R150" s="104">
        <v>9.5725899999999999</v>
      </c>
      <c r="V150" s="104">
        <v>21.085000000000001</v>
      </c>
      <c r="X150" s="104">
        <v>4.54</v>
      </c>
      <c r="Y150" s="104">
        <v>21.085000000000001</v>
      </c>
    </row>
    <row r="151" spans="1:25" x14ac:dyDescent="0.3">
      <c r="A151" s="104">
        <v>150</v>
      </c>
      <c r="B151" s="104" t="s">
        <v>361</v>
      </c>
      <c r="C151" s="104" t="s">
        <v>322</v>
      </c>
      <c r="D151" s="104" t="s">
        <v>492</v>
      </c>
      <c r="E151" s="104" t="s">
        <v>323</v>
      </c>
      <c r="F151" s="104">
        <v>275</v>
      </c>
      <c r="G151" s="104" t="s">
        <v>289</v>
      </c>
      <c r="H151" s="104" t="s">
        <v>290</v>
      </c>
      <c r="I151" s="104" t="s">
        <v>291</v>
      </c>
      <c r="J151" s="104" t="s">
        <v>334</v>
      </c>
      <c r="K151" s="104">
        <v>300</v>
      </c>
      <c r="L151" s="104">
        <v>0</v>
      </c>
      <c r="M151" s="104">
        <v>181.14599999999999</v>
      </c>
      <c r="N151" s="104">
        <v>79.8</v>
      </c>
      <c r="R151" s="104">
        <v>18.038789999999999</v>
      </c>
      <c r="V151" s="104">
        <v>22.605</v>
      </c>
      <c r="X151" s="104">
        <v>7.9799999999999995</v>
      </c>
      <c r="Y151" s="104">
        <v>22.605</v>
      </c>
    </row>
    <row r="152" spans="1:25" x14ac:dyDescent="0.3">
      <c r="A152" s="104">
        <v>151</v>
      </c>
      <c r="B152" s="104" t="s">
        <v>361</v>
      </c>
      <c r="C152" s="104" t="s">
        <v>322</v>
      </c>
      <c r="D152" s="104" t="s">
        <v>492</v>
      </c>
      <c r="E152" s="104" t="s">
        <v>323</v>
      </c>
      <c r="F152" s="104">
        <v>300</v>
      </c>
      <c r="G152" s="104" t="s">
        <v>289</v>
      </c>
      <c r="H152" s="104" t="s">
        <v>290</v>
      </c>
      <c r="I152" s="104" t="s">
        <v>291</v>
      </c>
      <c r="J152" s="104" t="s">
        <v>334</v>
      </c>
      <c r="K152" s="104">
        <v>300</v>
      </c>
      <c r="L152" s="104">
        <v>0</v>
      </c>
      <c r="M152" s="104">
        <v>243.571</v>
      </c>
      <c r="N152" s="104">
        <v>107.3</v>
      </c>
      <c r="R152" s="104">
        <v>25.430099999999996</v>
      </c>
      <c r="V152" s="104">
        <v>23.699999999999996</v>
      </c>
      <c r="X152" s="104">
        <v>10.73</v>
      </c>
      <c r="Y152" s="104">
        <v>23.7</v>
      </c>
    </row>
    <row r="153" spans="1:25" x14ac:dyDescent="0.3">
      <c r="A153" s="104">
        <v>152</v>
      </c>
      <c r="B153" s="104" t="s">
        <v>361</v>
      </c>
      <c r="C153" s="104" t="s">
        <v>322</v>
      </c>
      <c r="D153" s="104" t="s">
        <v>492</v>
      </c>
      <c r="E153" s="104" t="s">
        <v>323</v>
      </c>
      <c r="F153" s="104">
        <v>350</v>
      </c>
      <c r="G153" s="104" t="s">
        <v>336</v>
      </c>
      <c r="H153" s="104" t="s">
        <v>290</v>
      </c>
      <c r="I153" s="104" t="s">
        <v>291</v>
      </c>
      <c r="J153" s="104" t="s">
        <v>292</v>
      </c>
      <c r="K153" s="104">
        <v>300</v>
      </c>
      <c r="L153" s="104">
        <v>0</v>
      </c>
      <c r="M153" s="104">
        <v>333.23600000000005</v>
      </c>
      <c r="N153" s="104">
        <v>146.80000000000001</v>
      </c>
      <c r="R153" s="104">
        <v>35.803052000000001</v>
      </c>
      <c r="V153" s="104">
        <v>24.388999999999999</v>
      </c>
      <c r="X153" s="104">
        <v>14.680000000000001</v>
      </c>
      <c r="Y153" s="104">
        <v>24.388999999999999</v>
      </c>
    </row>
    <row r="154" spans="1:25" x14ac:dyDescent="0.3">
      <c r="A154" s="104">
        <v>153</v>
      </c>
      <c r="B154" s="104" t="s">
        <v>361</v>
      </c>
      <c r="C154" s="104" t="s">
        <v>322</v>
      </c>
      <c r="D154" s="104" t="s">
        <v>492</v>
      </c>
      <c r="E154" s="104" t="s">
        <v>323</v>
      </c>
      <c r="F154" s="104">
        <v>400</v>
      </c>
      <c r="G154" s="104" t="s">
        <v>336</v>
      </c>
      <c r="H154" s="104" t="s">
        <v>311</v>
      </c>
      <c r="I154" s="104" t="s">
        <v>291</v>
      </c>
      <c r="J154" s="104" t="s">
        <v>292</v>
      </c>
      <c r="K154" s="104">
        <v>300</v>
      </c>
      <c r="L154" s="104">
        <v>0</v>
      </c>
      <c r="M154" s="104">
        <v>404.28699999999998</v>
      </c>
      <c r="N154" s="104">
        <v>178.1</v>
      </c>
      <c r="R154" s="104">
        <v>44.377177000000003</v>
      </c>
      <c r="V154" s="104">
        <v>24.917000000000002</v>
      </c>
      <c r="X154" s="104">
        <v>17.809999999999999</v>
      </c>
      <c r="Y154" s="104">
        <v>24.917000000000002</v>
      </c>
    </row>
    <row r="155" spans="1:25" x14ac:dyDescent="0.3">
      <c r="A155" s="104">
        <v>154</v>
      </c>
      <c r="B155" s="104" t="s">
        <v>361</v>
      </c>
      <c r="C155" s="104" t="s">
        <v>322</v>
      </c>
      <c r="D155" s="104" t="s">
        <v>492</v>
      </c>
      <c r="E155" s="104" t="s">
        <v>323</v>
      </c>
      <c r="F155" s="104">
        <v>500</v>
      </c>
      <c r="G155" s="104" t="s">
        <v>310</v>
      </c>
      <c r="H155" s="104" t="s">
        <v>338</v>
      </c>
      <c r="I155" s="104" t="s">
        <v>312</v>
      </c>
      <c r="J155" s="104" t="s">
        <v>292</v>
      </c>
      <c r="K155" s="104">
        <v>300</v>
      </c>
      <c r="L155" s="104">
        <v>0</v>
      </c>
      <c r="M155" s="104">
        <v>464.66899999999998</v>
      </c>
      <c r="N155" s="104">
        <v>204.7</v>
      </c>
      <c r="R155" s="104">
        <v>72.570243999999988</v>
      </c>
      <c r="V155" s="104">
        <v>35.451999999999998</v>
      </c>
      <c r="X155" s="104">
        <v>20.47</v>
      </c>
      <c r="Y155" s="104">
        <v>35.451999999999998</v>
      </c>
    </row>
    <row r="156" spans="1:25" x14ac:dyDescent="0.3">
      <c r="A156" s="104">
        <v>155</v>
      </c>
      <c r="B156" s="104" t="s">
        <v>361</v>
      </c>
      <c r="C156" s="104" t="s">
        <v>322</v>
      </c>
      <c r="D156" s="104" t="s">
        <v>492</v>
      </c>
      <c r="E156" s="104" t="s">
        <v>323</v>
      </c>
      <c r="F156" s="104">
        <v>600</v>
      </c>
      <c r="G156" s="104" t="s">
        <v>339</v>
      </c>
      <c r="H156" s="104" t="s">
        <v>340</v>
      </c>
      <c r="I156" s="104" t="s">
        <v>312</v>
      </c>
      <c r="J156" s="104" t="s">
        <v>292</v>
      </c>
      <c r="K156" s="104">
        <v>300</v>
      </c>
      <c r="L156" s="104">
        <v>0</v>
      </c>
      <c r="M156" s="104">
        <v>481.92100000000005</v>
      </c>
      <c r="N156" s="104">
        <v>212.3</v>
      </c>
      <c r="R156" s="104">
        <v>121.02161500000003</v>
      </c>
      <c r="V156" s="104">
        <v>57.005000000000003</v>
      </c>
      <c r="X156" s="104">
        <v>21.23</v>
      </c>
      <c r="Y156" s="104">
        <v>57.005000000000003</v>
      </c>
    </row>
    <row r="157" spans="1:25" x14ac:dyDescent="0.3">
      <c r="A157" s="104">
        <v>156</v>
      </c>
      <c r="B157" s="104" t="s">
        <v>361</v>
      </c>
      <c r="C157" s="104" t="s">
        <v>322</v>
      </c>
      <c r="D157" s="104" t="s">
        <v>492</v>
      </c>
      <c r="E157" s="104" t="s">
        <v>323</v>
      </c>
      <c r="F157" s="104">
        <v>700</v>
      </c>
      <c r="G157" s="104" t="s">
        <v>341</v>
      </c>
      <c r="H157" s="104" t="s">
        <v>342</v>
      </c>
      <c r="I157" s="104" t="s">
        <v>343</v>
      </c>
      <c r="J157" s="104" t="s">
        <v>346</v>
      </c>
      <c r="K157" s="104">
        <v>300</v>
      </c>
      <c r="L157" s="104">
        <v>0</v>
      </c>
      <c r="M157" s="104">
        <v>447.64400000000001</v>
      </c>
      <c r="N157" s="104">
        <v>197.2</v>
      </c>
      <c r="R157" s="104">
        <v>140.34132399999999</v>
      </c>
      <c r="V157" s="104">
        <v>71.167000000000002</v>
      </c>
      <c r="X157" s="104">
        <v>19.72</v>
      </c>
      <c r="Y157" s="104">
        <v>71.167000000000002</v>
      </c>
    </row>
    <row r="158" spans="1:25" x14ac:dyDescent="0.3">
      <c r="A158" s="104">
        <v>157</v>
      </c>
      <c r="B158" s="104" t="s">
        <v>361</v>
      </c>
      <c r="C158" s="104" t="s">
        <v>322</v>
      </c>
      <c r="D158" s="104" t="s">
        <v>492</v>
      </c>
      <c r="E158" s="104" t="s">
        <v>323</v>
      </c>
      <c r="F158" s="104">
        <v>800</v>
      </c>
      <c r="G158" s="104" t="s">
        <v>344</v>
      </c>
      <c r="H158" s="104" t="s">
        <v>345</v>
      </c>
      <c r="I158" s="104" t="s">
        <v>343</v>
      </c>
      <c r="J158" s="104" t="s">
        <v>346</v>
      </c>
      <c r="K158" s="104">
        <v>300</v>
      </c>
      <c r="L158" s="104">
        <v>0</v>
      </c>
      <c r="M158" s="104">
        <v>427.44100000000003</v>
      </c>
      <c r="N158" s="104">
        <v>188.3</v>
      </c>
      <c r="R158" s="104">
        <v>148.952832</v>
      </c>
      <c r="V158" s="104">
        <v>79.103999999999999</v>
      </c>
      <c r="X158" s="104">
        <v>18.830000000000002</v>
      </c>
      <c r="Y158" s="104">
        <v>79.103999999999999</v>
      </c>
    </row>
    <row r="159" spans="1:25" x14ac:dyDescent="0.3">
      <c r="A159" s="104">
        <v>158</v>
      </c>
      <c r="B159" s="104" t="s">
        <v>361</v>
      </c>
      <c r="C159" s="104" t="s">
        <v>322</v>
      </c>
      <c r="D159" s="104" t="s">
        <v>492</v>
      </c>
      <c r="E159" s="104" t="s">
        <v>323</v>
      </c>
      <c r="F159" s="104">
        <v>900</v>
      </c>
      <c r="G159" s="104" t="s">
        <v>347</v>
      </c>
      <c r="H159" s="104" t="s">
        <v>348</v>
      </c>
      <c r="I159" s="104" t="s">
        <v>349</v>
      </c>
      <c r="J159" s="104" t="s">
        <v>346</v>
      </c>
      <c r="K159" s="104">
        <v>300</v>
      </c>
      <c r="L159" s="104">
        <v>0</v>
      </c>
      <c r="M159" s="104">
        <v>391.57499999999999</v>
      </c>
      <c r="N159" s="104">
        <v>172.5</v>
      </c>
      <c r="R159" s="104">
        <v>142.40392499999999</v>
      </c>
      <c r="V159" s="104">
        <v>82.552999999999983</v>
      </c>
      <c r="X159" s="104">
        <v>17.25</v>
      </c>
      <c r="Y159" s="104">
        <v>82.552999999999997</v>
      </c>
    </row>
    <row r="160" spans="1:25" x14ac:dyDescent="0.3">
      <c r="A160" s="104">
        <v>159</v>
      </c>
      <c r="B160" s="104" t="s">
        <v>361</v>
      </c>
      <c r="C160" s="104" t="s">
        <v>322</v>
      </c>
      <c r="D160" s="104" t="s">
        <v>492</v>
      </c>
      <c r="E160" s="104" t="s">
        <v>323</v>
      </c>
      <c r="F160" s="104">
        <v>1000</v>
      </c>
      <c r="G160" s="104" t="s">
        <v>350</v>
      </c>
      <c r="H160" s="104" t="s">
        <v>348</v>
      </c>
      <c r="I160" s="104" t="s">
        <v>349</v>
      </c>
      <c r="J160" s="104" t="s">
        <v>346</v>
      </c>
      <c r="K160" s="104">
        <v>300</v>
      </c>
      <c r="L160" s="104">
        <v>0</v>
      </c>
      <c r="M160" s="104">
        <v>359.11399999999998</v>
      </c>
      <c r="N160" s="104">
        <v>158.19999999999999</v>
      </c>
      <c r="R160" s="104">
        <v>139.130572</v>
      </c>
      <c r="V160" s="104">
        <v>87.945999999999998</v>
      </c>
      <c r="X160" s="104">
        <v>15.819999999999999</v>
      </c>
      <c r="Y160" s="104">
        <v>87.945999999999998</v>
      </c>
    </row>
    <row r="161" spans="1:32" x14ac:dyDescent="0.3">
      <c r="A161" s="104">
        <v>160</v>
      </c>
      <c r="B161" s="104" t="s">
        <v>361</v>
      </c>
      <c r="C161" s="104" t="s">
        <v>283</v>
      </c>
      <c r="D161" s="104" t="s">
        <v>401</v>
      </c>
      <c r="E161" s="104" t="s">
        <v>284</v>
      </c>
      <c r="F161" s="104">
        <v>100</v>
      </c>
      <c r="G161" s="104" t="s">
        <v>419</v>
      </c>
      <c r="H161" s="104" t="s">
        <v>420</v>
      </c>
      <c r="I161" s="104" t="s">
        <v>333</v>
      </c>
      <c r="J161" s="104" t="s">
        <v>334</v>
      </c>
      <c r="K161" s="104">
        <v>60</v>
      </c>
      <c r="L161" s="104" t="s">
        <v>293</v>
      </c>
      <c r="M161" s="104">
        <v>3.859</v>
      </c>
      <c r="N161" s="104">
        <v>1.7</v>
      </c>
      <c r="R161" s="104">
        <v>0.20060000000000003</v>
      </c>
      <c r="V161" s="104">
        <v>11.800000000000002</v>
      </c>
      <c r="X161" s="104">
        <v>0.16999999999999998</v>
      </c>
      <c r="Y161" s="104">
        <v>11.8</v>
      </c>
    </row>
    <row r="162" spans="1:32" x14ac:dyDescent="0.3">
      <c r="A162" s="104">
        <v>161</v>
      </c>
      <c r="B162" s="104" t="s">
        <v>361</v>
      </c>
      <c r="C162" s="104" t="s">
        <v>283</v>
      </c>
      <c r="D162" s="104" t="s">
        <v>401</v>
      </c>
      <c r="E162" s="104" t="s">
        <v>284</v>
      </c>
      <c r="F162" s="104">
        <v>200</v>
      </c>
      <c r="G162" s="104" t="s">
        <v>331</v>
      </c>
      <c r="H162" s="104" t="s">
        <v>332</v>
      </c>
      <c r="I162" s="104" t="s">
        <v>333</v>
      </c>
      <c r="J162" s="104" t="s">
        <v>334</v>
      </c>
      <c r="K162" s="104">
        <v>60</v>
      </c>
      <c r="L162" s="104" t="s">
        <v>293</v>
      </c>
      <c r="M162" s="104">
        <v>4.9940000000000007</v>
      </c>
      <c r="N162" s="104">
        <v>2.2000000000000002</v>
      </c>
      <c r="R162" s="104">
        <v>0.20019999999999999</v>
      </c>
      <c r="V162" s="104">
        <v>9.0999999999999979</v>
      </c>
      <c r="X162" s="104">
        <v>0.22000000000000003</v>
      </c>
      <c r="Y162" s="104">
        <v>9.1</v>
      </c>
    </row>
    <row r="163" spans="1:32" x14ac:dyDescent="0.3">
      <c r="A163" s="104">
        <v>162</v>
      </c>
      <c r="B163" s="104" t="s">
        <v>361</v>
      </c>
      <c r="C163" s="104" t="s">
        <v>283</v>
      </c>
      <c r="D163" s="104" t="s">
        <v>401</v>
      </c>
      <c r="E163" s="104" t="s">
        <v>284</v>
      </c>
      <c r="F163" s="104">
        <v>300</v>
      </c>
      <c r="G163" s="104" t="s">
        <v>289</v>
      </c>
      <c r="H163" s="104" t="s">
        <v>290</v>
      </c>
      <c r="I163" s="104" t="s">
        <v>291</v>
      </c>
      <c r="J163" s="104" t="s">
        <v>334</v>
      </c>
      <c r="K163" s="104">
        <v>60</v>
      </c>
      <c r="L163" s="104" t="s">
        <v>293</v>
      </c>
      <c r="M163" s="104">
        <v>45.172999999999995</v>
      </c>
      <c r="N163" s="104">
        <v>19.899999999999999</v>
      </c>
      <c r="R163" s="104">
        <v>5.591899999999999</v>
      </c>
      <c r="V163" s="104">
        <v>28.099999999999998</v>
      </c>
      <c r="X163" s="104">
        <v>1.9899999999999998</v>
      </c>
      <c r="Y163" s="104">
        <v>28.1</v>
      </c>
    </row>
    <row r="164" spans="1:32" x14ac:dyDescent="0.3">
      <c r="A164" s="104">
        <v>163</v>
      </c>
      <c r="B164" s="104" t="s">
        <v>361</v>
      </c>
      <c r="C164" s="104" t="s">
        <v>283</v>
      </c>
      <c r="D164" s="104" t="s">
        <v>401</v>
      </c>
      <c r="E164" s="104" t="s">
        <v>284</v>
      </c>
      <c r="F164" s="104">
        <v>400</v>
      </c>
      <c r="G164" s="104" t="s">
        <v>336</v>
      </c>
      <c r="H164" s="104" t="s">
        <v>311</v>
      </c>
      <c r="I164" s="104" t="s">
        <v>291</v>
      </c>
      <c r="J164" s="104" t="s">
        <v>292</v>
      </c>
      <c r="K164" s="104">
        <v>60</v>
      </c>
      <c r="L164" s="104" t="s">
        <v>293</v>
      </c>
      <c r="M164" s="104">
        <v>377.95499999999998</v>
      </c>
      <c r="N164" s="104">
        <v>166.5</v>
      </c>
      <c r="R164" s="104">
        <v>44.954999999999998</v>
      </c>
      <c r="V164" s="104">
        <v>26.999999999999996</v>
      </c>
      <c r="X164" s="104">
        <v>16.649999999999999</v>
      </c>
      <c r="Y164" s="104">
        <v>27</v>
      </c>
    </row>
    <row r="165" spans="1:32" x14ac:dyDescent="0.3">
      <c r="A165" s="104">
        <v>164</v>
      </c>
      <c r="B165" s="104" t="s">
        <v>361</v>
      </c>
      <c r="C165" s="104" t="s">
        <v>283</v>
      </c>
      <c r="D165" s="104" t="s">
        <v>401</v>
      </c>
      <c r="E165" s="104" t="s">
        <v>284</v>
      </c>
      <c r="F165" s="104">
        <v>500</v>
      </c>
      <c r="G165" s="104" t="s">
        <v>310</v>
      </c>
      <c r="H165" s="104" t="s">
        <v>338</v>
      </c>
      <c r="I165" s="104" t="s">
        <v>312</v>
      </c>
      <c r="J165" s="104" t="s">
        <v>292</v>
      </c>
      <c r="K165" s="104">
        <v>60</v>
      </c>
      <c r="L165" s="104" t="s">
        <v>293</v>
      </c>
      <c r="M165" s="104">
        <v>462.85300000000001</v>
      </c>
      <c r="N165" s="104">
        <v>203.9</v>
      </c>
      <c r="R165" s="104">
        <v>52.402299999999997</v>
      </c>
      <c r="V165" s="104">
        <v>25.699999999999996</v>
      </c>
      <c r="X165" s="104">
        <v>20.39</v>
      </c>
      <c r="Y165" s="104">
        <v>25.7</v>
      </c>
    </row>
    <row r="166" spans="1:32" x14ac:dyDescent="0.3">
      <c r="A166" s="104">
        <v>165</v>
      </c>
      <c r="B166" s="104" t="s">
        <v>361</v>
      </c>
      <c r="C166" s="104" t="s">
        <v>283</v>
      </c>
      <c r="D166" s="104" t="s">
        <v>401</v>
      </c>
      <c r="E166" s="104" t="s">
        <v>284</v>
      </c>
      <c r="F166" s="104">
        <v>600</v>
      </c>
      <c r="G166" s="104" t="s">
        <v>339</v>
      </c>
      <c r="H166" s="104" t="s">
        <v>340</v>
      </c>
      <c r="I166" s="104" t="s">
        <v>312</v>
      </c>
      <c r="J166" s="104" t="s">
        <v>292</v>
      </c>
      <c r="K166" s="104">
        <v>60</v>
      </c>
      <c r="L166" s="104" t="s">
        <v>293</v>
      </c>
      <c r="M166" s="104">
        <v>494.86</v>
      </c>
      <c r="N166" s="104">
        <v>218</v>
      </c>
      <c r="R166" s="104">
        <v>108.346</v>
      </c>
      <c r="V166" s="104">
        <v>49.7</v>
      </c>
      <c r="X166" s="104">
        <v>21.8</v>
      </c>
      <c r="Y166" s="104">
        <v>49.7</v>
      </c>
    </row>
    <row r="167" spans="1:32" x14ac:dyDescent="0.3">
      <c r="A167" s="104">
        <v>166</v>
      </c>
      <c r="B167" s="104" t="s">
        <v>361</v>
      </c>
      <c r="C167" s="104" t="s">
        <v>283</v>
      </c>
      <c r="D167" s="104" t="s">
        <v>401</v>
      </c>
      <c r="E167" s="104" t="s">
        <v>284</v>
      </c>
      <c r="F167" s="104">
        <v>700</v>
      </c>
      <c r="G167" s="104" t="s">
        <v>341</v>
      </c>
      <c r="H167" s="104" t="s">
        <v>342</v>
      </c>
      <c r="I167" s="104" t="s">
        <v>343</v>
      </c>
      <c r="J167" s="104" t="s">
        <v>346</v>
      </c>
      <c r="K167" s="104">
        <v>60</v>
      </c>
      <c r="L167" s="104" t="s">
        <v>293</v>
      </c>
      <c r="M167" s="104">
        <v>513.928</v>
      </c>
      <c r="N167" s="104">
        <v>226.4</v>
      </c>
      <c r="R167" s="104">
        <v>89.201599999999999</v>
      </c>
      <c r="V167" s="104">
        <v>39.4</v>
      </c>
      <c r="X167" s="104">
        <v>22.64</v>
      </c>
      <c r="Y167" s="104">
        <v>39.4</v>
      </c>
    </row>
    <row r="168" spans="1:32" x14ac:dyDescent="0.3">
      <c r="A168" s="104">
        <v>167</v>
      </c>
      <c r="B168" s="104" t="s">
        <v>361</v>
      </c>
      <c r="C168" s="104" t="s">
        <v>322</v>
      </c>
      <c r="D168" s="104" t="s">
        <v>495</v>
      </c>
      <c r="E168" s="104" t="s">
        <v>323</v>
      </c>
      <c r="F168" s="104">
        <v>100</v>
      </c>
      <c r="G168" s="104" t="s">
        <v>419</v>
      </c>
      <c r="H168" s="104" t="s">
        <v>420</v>
      </c>
      <c r="I168" s="104" t="s">
        <v>333</v>
      </c>
      <c r="J168" s="104" t="s">
        <v>334</v>
      </c>
      <c r="K168" s="104">
        <v>60</v>
      </c>
      <c r="L168" s="104" t="s">
        <v>293</v>
      </c>
      <c r="M168" s="104">
        <v>7.0369999999999999</v>
      </c>
      <c r="N168" s="104">
        <v>3.1</v>
      </c>
      <c r="R168" s="104">
        <v>0.49910000000000004</v>
      </c>
      <c r="V168" s="104">
        <v>16.100000000000001</v>
      </c>
      <c r="X168" s="104">
        <v>0.31</v>
      </c>
      <c r="Y168" s="104">
        <v>16.100000000000001</v>
      </c>
    </row>
    <row r="169" spans="1:32" x14ac:dyDescent="0.3">
      <c r="A169" s="104">
        <v>168</v>
      </c>
      <c r="B169" s="104" t="s">
        <v>361</v>
      </c>
      <c r="C169" s="104" t="s">
        <v>322</v>
      </c>
      <c r="D169" s="104" t="s">
        <v>495</v>
      </c>
      <c r="E169" s="104" t="s">
        <v>323</v>
      </c>
      <c r="F169" s="104">
        <v>200</v>
      </c>
      <c r="G169" s="104" t="s">
        <v>331</v>
      </c>
      <c r="H169" s="104" t="s">
        <v>332</v>
      </c>
      <c r="I169" s="104" t="s">
        <v>333</v>
      </c>
      <c r="J169" s="104" t="s">
        <v>334</v>
      </c>
      <c r="K169" s="104">
        <v>60</v>
      </c>
      <c r="L169" s="104" t="s">
        <v>293</v>
      </c>
      <c r="M169" s="104">
        <v>1.3619999999999999</v>
      </c>
      <c r="N169" s="104">
        <v>0.6</v>
      </c>
      <c r="X169" s="104">
        <v>0.06</v>
      </c>
    </row>
    <row r="170" spans="1:32" x14ac:dyDescent="0.3">
      <c r="A170" s="104">
        <v>169</v>
      </c>
      <c r="B170" s="104" t="s">
        <v>361</v>
      </c>
      <c r="C170" s="104" t="s">
        <v>322</v>
      </c>
      <c r="D170" s="104" t="s">
        <v>495</v>
      </c>
      <c r="E170" s="104" t="s">
        <v>323</v>
      </c>
      <c r="F170" s="104">
        <v>300</v>
      </c>
      <c r="G170" s="104" t="s">
        <v>289</v>
      </c>
      <c r="H170" s="104" t="s">
        <v>290</v>
      </c>
      <c r="I170" s="104" t="s">
        <v>291</v>
      </c>
      <c r="J170" s="104" t="s">
        <v>334</v>
      </c>
      <c r="K170" s="104">
        <v>60</v>
      </c>
      <c r="L170" s="104" t="s">
        <v>293</v>
      </c>
      <c r="M170" s="104">
        <v>112.36499999999999</v>
      </c>
      <c r="N170" s="104">
        <v>49.5</v>
      </c>
      <c r="R170" s="104">
        <v>11.978999999999999</v>
      </c>
      <c r="V170" s="104">
        <v>24.2</v>
      </c>
      <c r="X170" s="104">
        <v>4.95</v>
      </c>
      <c r="Y170" s="104">
        <v>24.2</v>
      </c>
    </row>
    <row r="171" spans="1:32" x14ac:dyDescent="0.3">
      <c r="A171" s="104">
        <v>170</v>
      </c>
      <c r="B171" s="104" t="s">
        <v>361</v>
      </c>
      <c r="C171" s="104" t="s">
        <v>322</v>
      </c>
      <c r="D171" s="104" t="s">
        <v>495</v>
      </c>
      <c r="E171" s="104" t="s">
        <v>323</v>
      </c>
      <c r="F171" s="104">
        <v>400</v>
      </c>
      <c r="G171" s="104" t="s">
        <v>336</v>
      </c>
      <c r="H171" s="104" t="s">
        <v>311</v>
      </c>
      <c r="I171" s="104" t="s">
        <v>291</v>
      </c>
      <c r="J171" s="104" t="s">
        <v>292</v>
      </c>
      <c r="K171" s="104">
        <v>60</v>
      </c>
      <c r="L171" s="104" t="s">
        <v>293</v>
      </c>
      <c r="M171" s="104">
        <v>355.48199999999997</v>
      </c>
      <c r="N171" s="104">
        <v>156.6</v>
      </c>
      <c r="R171" s="104">
        <v>37.114199999999997</v>
      </c>
      <c r="V171" s="104">
        <v>23.7</v>
      </c>
      <c r="X171" s="104">
        <v>15.66</v>
      </c>
      <c r="Y171" s="104">
        <v>23.7</v>
      </c>
    </row>
    <row r="172" spans="1:32" x14ac:dyDescent="0.3">
      <c r="A172" s="104">
        <v>171</v>
      </c>
      <c r="B172" s="104" t="s">
        <v>361</v>
      </c>
      <c r="C172" s="104" t="s">
        <v>322</v>
      </c>
      <c r="D172" s="104" t="s">
        <v>495</v>
      </c>
      <c r="E172" s="104" t="s">
        <v>323</v>
      </c>
      <c r="F172" s="104">
        <v>500</v>
      </c>
      <c r="G172" s="104" t="s">
        <v>310</v>
      </c>
      <c r="H172" s="104" t="s">
        <v>338</v>
      </c>
      <c r="I172" s="104" t="s">
        <v>312</v>
      </c>
      <c r="J172" s="104" t="s">
        <v>292</v>
      </c>
      <c r="K172" s="104">
        <v>60</v>
      </c>
      <c r="L172" s="104" t="s">
        <v>293</v>
      </c>
      <c r="M172" s="104">
        <v>378.863</v>
      </c>
      <c r="N172" s="104">
        <v>166.9</v>
      </c>
      <c r="R172" s="104">
        <v>46.231300000000005</v>
      </c>
      <c r="V172" s="104">
        <v>27.700000000000003</v>
      </c>
      <c r="X172" s="104">
        <v>16.690000000000001</v>
      </c>
      <c r="Y172" s="104">
        <v>27.7</v>
      </c>
    </row>
    <row r="173" spans="1:32" x14ac:dyDescent="0.3">
      <c r="A173" s="104">
        <v>172</v>
      </c>
      <c r="B173" s="104" t="s">
        <v>361</v>
      </c>
      <c r="C173" s="104" t="s">
        <v>322</v>
      </c>
      <c r="D173" s="104" t="s">
        <v>495</v>
      </c>
      <c r="E173" s="104" t="s">
        <v>323</v>
      </c>
      <c r="F173" s="104">
        <v>600</v>
      </c>
      <c r="G173" s="104" t="s">
        <v>339</v>
      </c>
      <c r="H173" s="104" t="s">
        <v>340</v>
      </c>
      <c r="I173" s="104" t="s">
        <v>312</v>
      </c>
      <c r="J173" s="104" t="s">
        <v>292</v>
      </c>
      <c r="K173" s="104">
        <v>60</v>
      </c>
      <c r="L173" s="104" t="s">
        <v>293</v>
      </c>
      <c r="M173" s="104">
        <v>402.017</v>
      </c>
      <c r="N173" s="104">
        <v>177.1</v>
      </c>
      <c r="R173" s="104">
        <v>70.84</v>
      </c>
      <c r="V173" s="104">
        <v>40</v>
      </c>
      <c r="X173" s="104">
        <v>17.71</v>
      </c>
      <c r="Y173" s="104">
        <v>40</v>
      </c>
    </row>
    <row r="174" spans="1:32" x14ac:dyDescent="0.3">
      <c r="A174" s="104">
        <v>173</v>
      </c>
      <c r="B174" s="104" t="s">
        <v>361</v>
      </c>
      <c r="C174" s="104" t="s">
        <v>322</v>
      </c>
      <c r="D174" s="104" t="s">
        <v>495</v>
      </c>
      <c r="E174" s="104" t="s">
        <v>323</v>
      </c>
      <c r="F174" s="104">
        <v>700</v>
      </c>
      <c r="G174" s="104" t="s">
        <v>341</v>
      </c>
      <c r="H174" s="104" t="s">
        <v>342</v>
      </c>
      <c r="I174" s="104" t="s">
        <v>343</v>
      </c>
      <c r="J174" s="104" t="s">
        <v>346</v>
      </c>
      <c r="K174" s="104">
        <v>60</v>
      </c>
      <c r="L174" s="104" t="s">
        <v>293</v>
      </c>
      <c r="M174" s="104">
        <v>369.32899999999995</v>
      </c>
      <c r="N174" s="104">
        <v>162.69999999999999</v>
      </c>
      <c r="R174" s="104">
        <v>96.969200000000001</v>
      </c>
      <c r="V174" s="104">
        <v>59.600000000000009</v>
      </c>
      <c r="X174" s="104">
        <v>16.27</v>
      </c>
      <c r="Y174" s="104">
        <v>59.6</v>
      </c>
    </row>
    <row r="175" spans="1:32" x14ac:dyDescent="0.3">
      <c r="A175" s="104">
        <v>174</v>
      </c>
      <c r="B175" s="104" t="s">
        <v>278</v>
      </c>
      <c r="C175" s="104" t="s">
        <v>322</v>
      </c>
      <c r="D175" s="104" t="s">
        <v>496</v>
      </c>
      <c r="E175" s="104" t="s">
        <v>323</v>
      </c>
      <c r="F175" s="104">
        <v>300</v>
      </c>
      <c r="G175" s="104" t="s">
        <v>289</v>
      </c>
      <c r="H175" s="104" t="s">
        <v>290</v>
      </c>
      <c r="I175" s="104" t="s">
        <v>291</v>
      </c>
      <c r="J175" s="104" t="s">
        <v>334</v>
      </c>
      <c r="K175" s="104">
        <v>120</v>
      </c>
      <c r="L175" s="104" t="s">
        <v>293</v>
      </c>
      <c r="M175" s="104">
        <v>257.39412045129507</v>
      </c>
      <c r="N175" s="104">
        <v>113.38948037501986</v>
      </c>
      <c r="O175" s="104">
        <v>11.168863816939457</v>
      </c>
      <c r="P175" s="104">
        <v>35.354839980931189</v>
      </c>
      <c r="Q175" s="104">
        <v>37.520579056094078</v>
      </c>
      <c r="R175" s="104">
        <v>29.345197521055137</v>
      </c>
      <c r="S175" s="104">
        <v>9.85</v>
      </c>
      <c r="T175" s="104">
        <v>31.18</v>
      </c>
      <c r="U175" s="104">
        <v>33.090000000000003</v>
      </c>
      <c r="V175" s="104">
        <v>25.88</v>
      </c>
      <c r="W175" s="104">
        <v>4.75</v>
      </c>
      <c r="X175" s="104">
        <v>11.338948037501986</v>
      </c>
      <c r="Y175" s="104">
        <v>25.88</v>
      </c>
      <c r="Z175" s="104">
        <v>0.58970000000000011</v>
      </c>
      <c r="AA175" s="104">
        <v>1.4372410431391667</v>
      </c>
      <c r="AB175" s="104">
        <v>1.2785935085007731</v>
      </c>
      <c r="AC175" s="104">
        <v>0.83001924310455422</v>
      </c>
      <c r="AD175" s="104">
        <v>1.204791344667697</v>
      </c>
      <c r="AE175" s="104">
        <v>0.94227863402840706</v>
      </c>
      <c r="AF175" s="104">
        <v>1.0612572161642082</v>
      </c>
    </row>
    <row r="176" spans="1:32" x14ac:dyDescent="0.3">
      <c r="A176" s="104">
        <v>175</v>
      </c>
      <c r="B176" s="104" t="s">
        <v>278</v>
      </c>
      <c r="C176" s="104" t="s">
        <v>322</v>
      </c>
      <c r="D176" s="104" t="s">
        <v>496</v>
      </c>
      <c r="E176" s="104" t="s">
        <v>323</v>
      </c>
      <c r="F176" s="104">
        <v>400</v>
      </c>
      <c r="G176" s="104" t="s">
        <v>336</v>
      </c>
      <c r="H176" s="104" t="s">
        <v>311</v>
      </c>
      <c r="I176" s="104" t="s">
        <v>291</v>
      </c>
      <c r="J176" s="104" t="s">
        <v>292</v>
      </c>
      <c r="K176" s="104">
        <v>120</v>
      </c>
      <c r="L176" s="104" t="s">
        <v>293</v>
      </c>
      <c r="M176" s="104">
        <v>361.81013523554759</v>
      </c>
      <c r="N176" s="104">
        <v>159.38772477336897</v>
      </c>
      <c r="O176" s="104">
        <v>17.341384455342546</v>
      </c>
      <c r="P176" s="104">
        <v>50.860622975182039</v>
      </c>
      <c r="Q176" s="104">
        <v>48.533562193490852</v>
      </c>
      <c r="R176" s="104">
        <v>42.65215514935354</v>
      </c>
      <c r="S176" s="104">
        <v>10.88</v>
      </c>
      <c r="T176" s="104">
        <v>31.91</v>
      </c>
      <c r="U176" s="104">
        <v>30.45</v>
      </c>
      <c r="V176" s="104">
        <v>26.76</v>
      </c>
      <c r="W176" s="104">
        <v>4.7309000000000001</v>
      </c>
      <c r="X176" s="104">
        <v>15.938772477336897</v>
      </c>
      <c r="Y176" s="104">
        <v>26.76</v>
      </c>
      <c r="Z176" s="104">
        <v>0.57209999999999994</v>
      </c>
      <c r="AA176" s="104">
        <v>1.3369946249123625</v>
      </c>
      <c r="AB176" s="104">
        <v>1.1378923766816142</v>
      </c>
      <c r="AC176" s="104">
        <v>0.83860858664995308</v>
      </c>
      <c r="AD176" s="104">
        <v>1.1924514200298952</v>
      </c>
      <c r="AE176" s="104">
        <v>1.0479474548440066</v>
      </c>
      <c r="AF176" s="104">
        <v>0.95424631776872448</v>
      </c>
    </row>
    <row r="177" spans="1:32" x14ac:dyDescent="0.3">
      <c r="A177" s="104">
        <v>176</v>
      </c>
      <c r="B177" s="104" t="s">
        <v>278</v>
      </c>
      <c r="C177" s="104" t="s">
        <v>322</v>
      </c>
      <c r="D177" s="104" t="s">
        <v>496</v>
      </c>
      <c r="E177" s="104" t="s">
        <v>323</v>
      </c>
      <c r="F177" s="104">
        <v>500</v>
      </c>
      <c r="G177" s="104" t="s">
        <v>310</v>
      </c>
      <c r="H177" s="104" t="s">
        <v>338</v>
      </c>
      <c r="I177" s="104" t="s">
        <v>312</v>
      </c>
      <c r="J177" s="104" t="s">
        <v>292</v>
      </c>
      <c r="K177" s="104">
        <v>120</v>
      </c>
      <c r="L177" s="104" t="s">
        <v>293</v>
      </c>
      <c r="M177" s="104">
        <v>622.00307822648983</v>
      </c>
      <c r="N177" s="104">
        <v>274.01016661959903</v>
      </c>
      <c r="R177" s="104">
        <v>90.423354984467679</v>
      </c>
      <c r="V177" s="104">
        <v>33</v>
      </c>
      <c r="X177" s="104">
        <v>27.401016661959904</v>
      </c>
      <c r="Y177" s="104">
        <v>33</v>
      </c>
    </row>
    <row r="178" spans="1:32" x14ac:dyDescent="0.3">
      <c r="A178" s="104">
        <v>177</v>
      </c>
      <c r="B178" s="104" t="s">
        <v>278</v>
      </c>
      <c r="C178" s="104" t="s">
        <v>433</v>
      </c>
      <c r="D178" s="104" t="s">
        <v>497</v>
      </c>
      <c r="E178" s="104" t="s">
        <v>323</v>
      </c>
      <c r="F178" s="104">
        <v>300</v>
      </c>
      <c r="G178" s="104" t="s">
        <v>289</v>
      </c>
      <c r="H178" s="104" t="s">
        <v>290</v>
      </c>
      <c r="I178" s="104" t="s">
        <v>291</v>
      </c>
      <c r="J178" s="104" t="s">
        <v>334</v>
      </c>
      <c r="K178" s="104">
        <v>120</v>
      </c>
      <c r="L178" s="104" t="s">
        <v>293</v>
      </c>
      <c r="M178" s="104">
        <v>280.95545816733068</v>
      </c>
      <c r="N178" s="104">
        <v>123.76892430278885</v>
      </c>
      <c r="O178" s="104">
        <v>9.0970159362549801</v>
      </c>
      <c r="P178" s="104">
        <v>36.227164143426293</v>
      </c>
      <c r="Q178" s="104">
        <v>46.227693227091642</v>
      </c>
      <c r="R178" s="104">
        <v>32.217050996015935</v>
      </c>
      <c r="S178" s="104">
        <v>7.35</v>
      </c>
      <c r="T178" s="104">
        <v>29.27</v>
      </c>
      <c r="U178" s="104">
        <v>37.35</v>
      </c>
      <c r="V178" s="104">
        <v>26.03</v>
      </c>
      <c r="W178" s="104">
        <v>4.8206000000000007</v>
      </c>
      <c r="X178" s="104">
        <v>12.376892430278884</v>
      </c>
      <c r="Y178" s="104">
        <v>26.029999999999998</v>
      </c>
      <c r="Z178" s="104">
        <v>0.63380000000000003</v>
      </c>
      <c r="AA178" s="104">
        <v>1.7307482250136541</v>
      </c>
      <c r="AB178" s="104">
        <v>1.4348828275067234</v>
      </c>
      <c r="AC178" s="104">
        <v>0.88930645712333445</v>
      </c>
      <c r="AD178" s="104">
        <v>1.1244717633499808</v>
      </c>
      <c r="AE178" s="104">
        <v>0.78366800535475212</v>
      </c>
      <c r="AF178" s="104">
        <v>1.2760505637171169</v>
      </c>
    </row>
    <row r="179" spans="1:32" x14ac:dyDescent="0.3">
      <c r="A179" s="104">
        <v>178</v>
      </c>
      <c r="B179" s="104" t="s">
        <v>278</v>
      </c>
      <c r="C179" s="104" t="s">
        <v>433</v>
      </c>
      <c r="D179" s="104" t="s">
        <v>497</v>
      </c>
      <c r="E179" s="104" t="s">
        <v>323</v>
      </c>
      <c r="F179" s="104">
        <v>400</v>
      </c>
      <c r="G179" s="104" t="s">
        <v>336</v>
      </c>
      <c r="H179" s="104" t="s">
        <v>311</v>
      </c>
      <c r="I179" s="104" t="s">
        <v>291</v>
      </c>
      <c r="J179" s="104" t="s">
        <v>292</v>
      </c>
      <c r="K179" s="104">
        <v>120</v>
      </c>
      <c r="L179" s="104" t="s">
        <v>293</v>
      </c>
      <c r="M179" s="104">
        <v>525.15303135888507</v>
      </c>
      <c r="N179" s="104">
        <v>231.34494773519165</v>
      </c>
      <c r="O179" s="104">
        <v>14.621000696864114</v>
      </c>
      <c r="P179" s="104">
        <v>60.566107317073175</v>
      </c>
      <c r="Q179" s="104">
        <v>89.808108710801406</v>
      </c>
      <c r="R179" s="104">
        <v>66.34973101045297</v>
      </c>
      <c r="S179" s="104">
        <v>6.32</v>
      </c>
      <c r="T179" s="104">
        <v>26.18</v>
      </c>
      <c r="U179" s="104">
        <v>38.82</v>
      </c>
      <c r="V179" s="104">
        <v>28.68</v>
      </c>
      <c r="W179" s="104">
        <v>4.8986000000000001</v>
      </c>
      <c r="X179" s="104">
        <v>23.134494773519165</v>
      </c>
      <c r="Y179" s="104">
        <v>28.68</v>
      </c>
      <c r="Z179" s="104">
        <v>0.67500000000000016</v>
      </c>
      <c r="AA179" s="104">
        <v>2.0769230769230771</v>
      </c>
      <c r="AB179" s="104">
        <v>1.3535564853556485</v>
      </c>
      <c r="AC179" s="104">
        <v>1.0954927425515661</v>
      </c>
      <c r="AD179" s="104">
        <v>0.9128312412831241</v>
      </c>
      <c r="AE179" s="104">
        <v>0.67439464193714571</v>
      </c>
      <c r="AF179" s="104">
        <v>1.4828113063407182</v>
      </c>
    </row>
    <row r="180" spans="1:32" x14ac:dyDescent="0.3">
      <c r="A180" s="104">
        <v>179</v>
      </c>
      <c r="B180" s="104" t="s">
        <v>278</v>
      </c>
      <c r="C180" s="104" t="s">
        <v>433</v>
      </c>
      <c r="D180" s="104" t="s">
        <v>497</v>
      </c>
      <c r="E180" s="104" t="s">
        <v>323</v>
      </c>
      <c r="F180" s="104">
        <v>500</v>
      </c>
      <c r="G180" s="104" t="s">
        <v>310</v>
      </c>
      <c r="H180" s="104" t="s">
        <v>338</v>
      </c>
      <c r="I180" s="104" t="s">
        <v>312</v>
      </c>
      <c r="J180" s="104" t="s">
        <v>292</v>
      </c>
      <c r="K180" s="104">
        <v>120</v>
      </c>
      <c r="L180" s="104" t="s">
        <v>293</v>
      </c>
      <c r="M180" s="104">
        <v>789.09808833223474</v>
      </c>
      <c r="N180" s="104">
        <v>347.62030323005933</v>
      </c>
      <c r="R180" s="104">
        <v>114.71470006591959</v>
      </c>
      <c r="V180" s="104">
        <v>33</v>
      </c>
      <c r="X180" s="104">
        <v>34.762030323005931</v>
      </c>
      <c r="Y180" s="104">
        <v>33</v>
      </c>
    </row>
    <row r="181" spans="1:32" x14ac:dyDescent="0.3">
      <c r="A181" s="104">
        <v>180</v>
      </c>
      <c r="B181" s="104" t="s">
        <v>361</v>
      </c>
      <c r="C181" s="104" t="s">
        <v>322</v>
      </c>
      <c r="D181" s="104" t="s">
        <v>496</v>
      </c>
      <c r="E181" s="104" t="s">
        <v>323</v>
      </c>
      <c r="F181" s="104">
        <v>416</v>
      </c>
      <c r="G181" s="104" t="s">
        <v>310</v>
      </c>
      <c r="H181" s="104" t="s">
        <v>311</v>
      </c>
      <c r="I181" s="104" t="s">
        <v>312</v>
      </c>
      <c r="J181" s="104" t="s">
        <v>292</v>
      </c>
      <c r="K181" s="104">
        <v>0</v>
      </c>
      <c r="L181" s="104">
        <v>0</v>
      </c>
      <c r="M181" s="104">
        <v>351.03279999999995</v>
      </c>
      <c r="N181" s="104">
        <v>154.63999999999999</v>
      </c>
      <c r="O181" s="104">
        <v>6.8505519999999986</v>
      </c>
      <c r="P181" s="104">
        <v>46.051791999999999</v>
      </c>
      <c r="Q181" s="104">
        <v>60.881767999999994</v>
      </c>
      <c r="R181" s="104">
        <v>40.855888</v>
      </c>
      <c r="S181" s="104">
        <v>4.43</v>
      </c>
      <c r="T181" s="104">
        <v>29.78</v>
      </c>
      <c r="U181" s="104">
        <v>39.369999999999997</v>
      </c>
      <c r="V181" s="104">
        <v>26.42</v>
      </c>
      <c r="W181" s="104">
        <v>4.8778000000000006</v>
      </c>
      <c r="X181" s="104">
        <v>15.463999999999999</v>
      </c>
      <c r="Y181" s="104">
        <v>26.420000000000005</v>
      </c>
      <c r="Z181" s="104">
        <v>0.65789999999999993</v>
      </c>
      <c r="AA181" s="104">
        <v>1.9231218941829873</v>
      </c>
      <c r="AB181" s="104">
        <v>1.49</v>
      </c>
      <c r="AC181" s="104">
        <v>0.88717259905977164</v>
      </c>
      <c r="AD181" s="104">
        <v>1.1271763815291445</v>
      </c>
      <c r="AE181" s="104">
        <v>0.75641351282702574</v>
      </c>
      <c r="AF181" s="104">
        <v>1.3220282068502349</v>
      </c>
    </row>
    <row r="182" spans="1:32" x14ac:dyDescent="0.3">
      <c r="A182" s="104">
        <v>181</v>
      </c>
      <c r="B182" s="104" t="s">
        <v>361</v>
      </c>
      <c r="C182" s="104" t="s">
        <v>322</v>
      </c>
      <c r="D182" s="104" t="s">
        <v>496</v>
      </c>
      <c r="E182" s="104" t="s">
        <v>323</v>
      </c>
      <c r="F182" s="104">
        <v>485</v>
      </c>
      <c r="G182" s="104" t="s">
        <v>310</v>
      </c>
      <c r="H182" s="104" t="s">
        <v>338</v>
      </c>
      <c r="I182" s="104" t="s">
        <v>312</v>
      </c>
      <c r="J182" s="104" t="s">
        <v>292</v>
      </c>
      <c r="K182" s="104">
        <v>0</v>
      </c>
      <c r="L182" s="104">
        <v>0</v>
      </c>
      <c r="M182" s="104">
        <v>383.74350000000004</v>
      </c>
      <c r="N182" s="104">
        <v>169.05</v>
      </c>
      <c r="O182" s="104">
        <v>8.3679750000000013</v>
      </c>
      <c r="P182" s="104">
        <v>55.516020000000005</v>
      </c>
      <c r="Q182" s="104">
        <v>57.662955000000004</v>
      </c>
      <c r="R182" s="104">
        <v>47.503050000000002</v>
      </c>
      <c r="S182" s="104">
        <v>4.95</v>
      </c>
      <c r="T182" s="104">
        <v>32.840000000000003</v>
      </c>
      <c r="U182" s="104">
        <v>34.11</v>
      </c>
      <c r="V182" s="104">
        <v>28.1</v>
      </c>
      <c r="W182" s="104">
        <v>4.8536000000000001</v>
      </c>
      <c r="X182" s="104">
        <v>16.905000000000001</v>
      </c>
      <c r="Y182" s="104">
        <v>28.099999999999998</v>
      </c>
      <c r="Z182" s="104">
        <v>0.62209999999999999</v>
      </c>
      <c r="AA182" s="104">
        <v>1.6462026991267531</v>
      </c>
      <c r="AB182" s="104">
        <v>1.21</v>
      </c>
      <c r="AC182" s="104">
        <v>0.85566382460414125</v>
      </c>
      <c r="AD182" s="104">
        <v>1.1686832740213524</v>
      </c>
      <c r="AE182" s="104">
        <v>0.96276751685722661</v>
      </c>
      <c r="AF182" s="104">
        <v>1.0386723507917175</v>
      </c>
    </row>
    <row r="183" spans="1:32" x14ac:dyDescent="0.3">
      <c r="A183" s="104">
        <v>182</v>
      </c>
      <c r="B183" s="104" t="s">
        <v>361</v>
      </c>
      <c r="C183" s="104" t="s">
        <v>322</v>
      </c>
      <c r="D183" s="104" t="s">
        <v>496</v>
      </c>
      <c r="E183" s="104" t="s">
        <v>323</v>
      </c>
      <c r="F183" s="104">
        <v>562</v>
      </c>
      <c r="G183" s="104" t="s">
        <v>339</v>
      </c>
      <c r="H183" s="104" t="s">
        <v>340</v>
      </c>
      <c r="I183" s="104" t="s">
        <v>312</v>
      </c>
      <c r="J183" s="104" t="s">
        <v>292</v>
      </c>
      <c r="K183" s="104">
        <v>0</v>
      </c>
      <c r="L183" s="104">
        <v>0</v>
      </c>
      <c r="M183" s="104">
        <v>383.47110000000004</v>
      </c>
      <c r="N183" s="104">
        <v>168.93</v>
      </c>
      <c r="O183" s="104">
        <v>8.159319</v>
      </c>
      <c r="P183" s="104">
        <v>51.084432</v>
      </c>
      <c r="Q183" s="104">
        <v>53.297415000000001</v>
      </c>
      <c r="R183" s="104">
        <v>56.388834000000003</v>
      </c>
      <c r="S183" s="104">
        <v>4.83</v>
      </c>
      <c r="T183" s="104">
        <v>30.24</v>
      </c>
      <c r="U183" s="104">
        <v>31.55</v>
      </c>
      <c r="V183" s="104">
        <v>33.380000000000003</v>
      </c>
      <c r="W183" s="104">
        <v>4.934800000000001</v>
      </c>
      <c r="X183" s="104">
        <v>16.893000000000001</v>
      </c>
      <c r="Y183" s="104">
        <v>33.379999999999995</v>
      </c>
      <c r="Z183" s="104">
        <v>0.64929999999999999</v>
      </c>
      <c r="AA183" s="104">
        <v>1.8514399771884802</v>
      </c>
      <c r="AB183" s="104">
        <v>0.95</v>
      </c>
      <c r="AC183" s="104">
        <v>1.1038359788359788</v>
      </c>
      <c r="AD183" s="104">
        <v>0.90593169562612341</v>
      </c>
      <c r="AE183" s="104">
        <v>0.95847860538827256</v>
      </c>
      <c r="AF183" s="104">
        <v>1.0433201058201058</v>
      </c>
    </row>
    <row r="184" spans="1:32" x14ac:dyDescent="0.3">
      <c r="A184" s="104">
        <v>183</v>
      </c>
      <c r="B184" s="104" t="s">
        <v>361</v>
      </c>
      <c r="C184" s="104" t="s">
        <v>304</v>
      </c>
      <c r="D184" s="104" t="s">
        <v>444</v>
      </c>
      <c r="E184" s="104" t="s">
        <v>305</v>
      </c>
      <c r="F184" s="104">
        <v>450</v>
      </c>
      <c r="G184" s="104" t="s">
        <v>310</v>
      </c>
      <c r="H184" s="104" t="s">
        <v>311</v>
      </c>
      <c r="I184" s="104" t="s">
        <v>312</v>
      </c>
      <c r="J184" s="104" t="s">
        <v>292</v>
      </c>
      <c r="K184" s="104">
        <v>300</v>
      </c>
      <c r="L184" s="104">
        <v>0</v>
      </c>
      <c r="M184" s="104">
        <v>292.48949999999996</v>
      </c>
      <c r="N184" s="104">
        <v>128.85</v>
      </c>
      <c r="O184" s="104">
        <v>5.5276649999999998</v>
      </c>
      <c r="P184" s="104">
        <v>33.114449999999998</v>
      </c>
      <c r="Q184" s="104">
        <v>54.709709999999994</v>
      </c>
      <c r="R184" s="104">
        <v>35.498175000000003</v>
      </c>
      <c r="S184" s="104">
        <v>4.29</v>
      </c>
      <c r="T184" s="104">
        <v>25.7</v>
      </c>
      <c r="U184" s="104">
        <v>42.46</v>
      </c>
      <c r="V184" s="104">
        <v>27.55</v>
      </c>
      <c r="W184" s="104">
        <v>4.9327000000000005</v>
      </c>
      <c r="X184" s="104">
        <v>12.885</v>
      </c>
      <c r="Y184" s="104">
        <v>27.55</v>
      </c>
      <c r="Z184" s="104">
        <v>0.70010000000000006</v>
      </c>
      <c r="AA184" s="104">
        <v>2.3344448149383132</v>
      </c>
      <c r="AB184" s="104">
        <v>1.54</v>
      </c>
      <c r="AC184" s="104">
        <v>1.0719844357976656</v>
      </c>
      <c r="AD184" s="104">
        <v>0.93284936479128844</v>
      </c>
      <c r="AE184" s="104">
        <v>0.60527555346208195</v>
      </c>
      <c r="AF184" s="104">
        <v>1.6521400778210116</v>
      </c>
    </row>
    <row r="185" spans="1:32" x14ac:dyDescent="0.3">
      <c r="A185" s="104">
        <v>184</v>
      </c>
      <c r="B185" s="104" t="s">
        <v>361</v>
      </c>
      <c r="C185" s="104" t="s">
        <v>322</v>
      </c>
      <c r="D185" s="104" t="s">
        <v>496</v>
      </c>
      <c r="E185" s="104" t="s">
        <v>323</v>
      </c>
      <c r="F185" s="104">
        <v>372</v>
      </c>
      <c r="G185" s="104" t="s">
        <v>336</v>
      </c>
      <c r="H185" s="104" t="s">
        <v>311</v>
      </c>
      <c r="I185" s="104" t="s">
        <v>291</v>
      </c>
      <c r="J185" s="104" t="s">
        <v>292</v>
      </c>
      <c r="K185" s="104">
        <v>0</v>
      </c>
      <c r="L185" s="104">
        <v>0</v>
      </c>
      <c r="M185" s="104">
        <v>256.2149</v>
      </c>
      <c r="N185" s="104">
        <v>112.87</v>
      </c>
      <c r="O185" s="104">
        <v>5.9933969999999999</v>
      </c>
      <c r="P185" s="104">
        <v>30.294308000000001</v>
      </c>
      <c r="Q185" s="104">
        <v>48.172916000000008</v>
      </c>
      <c r="R185" s="104">
        <v>28.409379000000005</v>
      </c>
      <c r="S185" s="104">
        <v>5.31</v>
      </c>
      <c r="T185" s="104">
        <v>26.84</v>
      </c>
      <c r="U185" s="104">
        <v>42.68</v>
      </c>
      <c r="V185" s="104">
        <v>25.17</v>
      </c>
      <c r="W185" s="104">
        <v>4.8771000000000004</v>
      </c>
      <c r="X185" s="104">
        <v>11.287000000000001</v>
      </c>
      <c r="Y185" s="104">
        <v>25.17</v>
      </c>
      <c r="Z185" s="104">
        <v>0.6785000000000001</v>
      </c>
      <c r="AA185" s="104">
        <v>2.1104199066874032</v>
      </c>
      <c r="AB185" s="104">
        <v>1.7</v>
      </c>
      <c r="AC185" s="104">
        <v>0.93777943368107319</v>
      </c>
      <c r="AD185" s="104">
        <v>1.0663488279698052</v>
      </c>
      <c r="AE185" s="104">
        <v>0.62886597938144317</v>
      </c>
      <c r="AF185" s="104">
        <v>1.5901639344262297</v>
      </c>
    </row>
    <row r="186" spans="1:32" x14ac:dyDescent="0.3">
      <c r="A186" s="104">
        <v>185</v>
      </c>
      <c r="B186" s="104" t="s">
        <v>361</v>
      </c>
      <c r="C186" s="104" t="s">
        <v>322</v>
      </c>
      <c r="D186" s="104" t="s">
        <v>496</v>
      </c>
      <c r="E186" s="104" t="s">
        <v>323</v>
      </c>
      <c r="F186" s="104">
        <v>369</v>
      </c>
      <c r="G186" s="104" t="s">
        <v>336</v>
      </c>
      <c r="H186" s="104" t="s">
        <v>311</v>
      </c>
      <c r="I186" s="104" t="s">
        <v>291</v>
      </c>
      <c r="J186" s="104" t="s">
        <v>292</v>
      </c>
      <c r="K186" s="104">
        <v>0</v>
      </c>
      <c r="L186" s="104">
        <v>0</v>
      </c>
      <c r="M186" s="104">
        <v>290.33300000000003</v>
      </c>
      <c r="N186" s="104">
        <v>127.9</v>
      </c>
      <c r="O186" s="104">
        <v>6.7403300000000002</v>
      </c>
      <c r="P186" s="104">
        <v>35.108550000000001</v>
      </c>
      <c r="Q186" s="104">
        <v>53.487780000000001</v>
      </c>
      <c r="R186" s="104">
        <v>32.563340000000004</v>
      </c>
      <c r="S186" s="104">
        <v>5.27</v>
      </c>
      <c r="T186" s="104">
        <v>27.45</v>
      </c>
      <c r="U186" s="104">
        <v>41.82</v>
      </c>
      <c r="V186" s="104">
        <v>25.46</v>
      </c>
      <c r="W186" s="104">
        <v>4.8747000000000007</v>
      </c>
      <c r="X186" s="104">
        <v>12.790000000000001</v>
      </c>
      <c r="Y186" s="104">
        <v>25.46</v>
      </c>
      <c r="Z186" s="104">
        <v>0.67279999999999995</v>
      </c>
      <c r="AA186" s="104">
        <v>2.0562347188264058</v>
      </c>
      <c r="AB186" s="104">
        <v>1.64</v>
      </c>
      <c r="AC186" s="104">
        <v>0.92750455373406204</v>
      </c>
      <c r="AD186" s="104">
        <v>1.0781618224666143</v>
      </c>
      <c r="AE186" s="104">
        <v>0.65638450502152079</v>
      </c>
      <c r="AF186" s="104">
        <v>1.5234972677595628</v>
      </c>
    </row>
    <row r="187" spans="1:32" x14ac:dyDescent="0.3">
      <c r="A187" s="104">
        <v>186</v>
      </c>
      <c r="B187" s="104" t="s">
        <v>361</v>
      </c>
      <c r="C187" s="104" t="s">
        <v>322</v>
      </c>
      <c r="D187" s="104" t="s">
        <v>496</v>
      </c>
      <c r="E187" s="104" t="s">
        <v>323</v>
      </c>
      <c r="F187" s="104">
        <v>386</v>
      </c>
      <c r="G187" s="104" t="s">
        <v>336</v>
      </c>
      <c r="H187" s="104" t="s">
        <v>311</v>
      </c>
      <c r="I187" s="104" t="s">
        <v>291</v>
      </c>
      <c r="J187" s="104" t="s">
        <v>292</v>
      </c>
      <c r="K187" s="104">
        <v>0</v>
      </c>
      <c r="L187" s="104">
        <v>0</v>
      </c>
      <c r="M187" s="104">
        <v>294.78220000000005</v>
      </c>
      <c r="N187" s="104">
        <v>129.86000000000001</v>
      </c>
      <c r="O187" s="104">
        <v>5.6077443800000006</v>
      </c>
      <c r="P187" s="104">
        <v>33.278637830000008</v>
      </c>
      <c r="Q187" s="104">
        <v>55.225068732000011</v>
      </c>
      <c r="R187" s="104">
        <v>35.748549058000002</v>
      </c>
      <c r="S187" s="104">
        <v>4.3182999999999998</v>
      </c>
      <c r="T187" s="104">
        <v>25.626550000000002</v>
      </c>
      <c r="U187" s="104">
        <v>42.526620000000001</v>
      </c>
      <c r="V187" s="104">
        <v>27.52853</v>
      </c>
      <c r="W187" s="104">
        <v>4.9326538000000006</v>
      </c>
      <c r="X187" s="104">
        <v>12.986000000000001</v>
      </c>
      <c r="Y187" s="104">
        <v>27.52853</v>
      </c>
      <c r="Z187" s="104">
        <v>0.7005515000000001</v>
      </c>
      <c r="AA187" s="104">
        <v>2.3394723967560367</v>
      </c>
      <c r="AB187" s="104">
        <v>1.54</v>
      </c>
      <c r="AC187" s="104">
        <v>1.074219120404424</v>
      </c>
      <c r="AD187" s="104">
        <v>0.93090876991978888</v>
      </c>
      <c r="AE187" s="104">
        <v>0.60260020664703662</v>
      </c>
      <c r="AF187" s="104">
        <v>1.6594750366319304</v>
      </c>
    </row>
    <row r="188" spans="1:32" x14ac:dyDescent="0.3">
      <c r="A188" s="104">
        <v>187</v>
      </c>
      <c r="B188" s="104" t="s">
        <v>361</v>
      </c>
      <c r="C188" s="104" t="s">
        <v>304</v>
      </c>
      <c r="D188" s="104" t="s">
        <v>444</v>
      </c>
      <c r="E188" s="104" t="s">
        <v>305</v>
      </c>
      <c r="F188" s="104">
        <v>450</v>
      </c>
      <c r="G188" s="104" t="s">
        <v>310</v>
      </c>
      <c r="H188" s="104" t="s">
        <v>311</v>
      </c>
      <c r="I188" s="104" t="s">
        <v>312</v>
      </c>
      <c r="J188" s="104" t="s">
        <v>292</v>
      </c>
      <c r="K188" s="104">
        <v>300</v>
      </c>
      <c r="L188" s="104">
        <v>0</v>
      </c>
      <c r="M188" s="104">
        <v>436.33940000000001</v>
      </c>
      <c r="N188" s="104">
        <v>192.22</v>
      </c>
      <c r="O188" s="104">
        <v>9.6110000000000007</v>
      </c>
      <c r="P188" s="104">
        <v>54.379038000000001</v>
      </c>
      <c r="Q188" s="104">
        <v>78.848644000000007</v>
      </c>
      <c r="R188" s="104">
        <v>49.381318</v>
      </c>
      <c r="S188" s="104">
        <v>5</v>
      </c>
      <c r="T188" s="104">
        <v>28.29</v>
      </c>
      <c r="U188" s="104">
        <v>41.02</v>
      </c>
      <c r="V188" s="104">
        <v>25.69</v>
      </c>
      <c r="W188" s="104">
        <v>4.8740000000000006</v>
      </c>
      <c r="X188" s="104">
        <v>19.222000000000001</v>
      </c>
      <c r="Y188" s="104">
        <v>25.69</v>
      </c>
      <c r="Z188" s="104">
        <v>0.66710000000000003</v>
      </c>
      <c r="AA188" s="104">
        <v>2.0039050765995796</v>
      </c>
      <c r="AB188" s="104">
        <v>1.6</v>
      </c>
      <c r="AC188" s="104">
        <v>0.90809473312124422</v>
      </c>
      <c r="AD188" s="104">
        <v>1.1012066952121449</v>
      </c>
      <c r="AE188" s="104">
        <v>0.68966357874207695</v>
      </c>
      <c r="AF188" s="104">
        <v>1.4499823259102158</v>
      </c>
    </row>
    <row r="189" spans="1:32" x14ac:dyDescent="0.3">
      <c r="A189" s="104">
        <v>188</v>
      </c>
      <c r="B189" s="104" t="s">
        <v>361</v>
      </c>
      <c r="C189" s="104" t="s">
        <v>322</v>
      </c>
      <c r="D189" s="104" t="s">
        <v>496</v>
      </c>
      <c r="E189" s="104" t="s">
        <v>323</v>
      </c>
      <c r="F189" s="104">
        <v>796</v>
      </c>
      <c r="G189" s="104" t="s">
        <v>344</v>
      </c>
      <c r="H189" s="104" t="s">
        <v>345</v>
      </c>
      <c r="I189" s="104" t="s">
        <v>343</v>
      </c>
      <c r="J189" s="104" t="s">
        <v>346</v>
      </c>
      <c r="K189" s="104">
        <v>0</v>
      </c>
      <c r="L189" s="104">
        <v>0</v>
      </c>
      <c r="M189" s="104">
        <v>413.7756</v>
      </c>
      <c r="N189" s="104">
        <v>182.28</v>
      </c>
      <c r="O189" s="104">
        <v>2.5389781200000003</v>
      </c>
      <c r="P189" s="104">
        <v>23.305591680000003</v>
      </c>
      <c r="Q189" s="104">
        <v>32.147812200000004</v>
      </c>
      <c r="R189" s="104">
        <v>124.28761800000001</v>
      </c>
      <c r="S189" s="104">
        <v>1.3929</v>
      </c>
      <c r="T189" s="104">
        <v>12.785600000000001</v>
      </c>
      <c r="U189" s="104">
        <v>17.636500000000002</v>
      </c>
      <c r="V189" s="104">
        <v>68.185000000000002</v>
      </c>
      <c r="W189" s="104">
        <v>5.526136000000001</v>
      </c>
      <c r="X189" s="104">
        <v>18.228000000000002</v>
      </c>
      <c r="Y189" s="104">
        <v>68.185000000000002</v>
      </c>
      <c r="Z189" s="104">
        <v>0.85821500000000006</v>
      </c>
      <c r="AA189" s="104">
        <v>6.0529322565856756</v>
      </c>
      <c r="AB189" s="104">
        <v>0.26</v>
      </c>
      <c r="AC189" s="104">
        <v>5.3329526967838818</v>
      </c>
      <c r="AD189" s="104">
        <v>0.18751338270880694</v>
      </c>
      <c r="AE189" s="104">
        <v>0.72495109573895045</v>
      </c>
      <c r="AF189" s="104">
        <v>1.3794033913152297</v>
      </c>
    </row>
    <row r="190" spans="1:32" x14ac:dyDescent="0.3">
      <c r="A190" s="104">
        <v>189</v>
      </c>
      <c r="B190" s="104" t="s">
        <v>361</v>
      </c>
      <c r="C190" s="104" t="s">
        <v>322</v>
      </c>
      <c r="D190" s="104" t="s">
        <v>445</v>
      </c>
      <c r="E190" s="104" t="s">
        <v>323</v>
      </c>
      <c r="F190" s="104">
        <v>235</v>
      </c>
      <c r="G190" s="104" t="s">
        <v>289</v>
      </c>
      <c r="H190" s="104" t="s">
        <v>332</v>
      </c>
      <c r="I190" s="104" t="s">
        <v>291</v>
      </c>
      <c r="J190" s="104" t="s">
        <v>334</v>
      </c>
      <c r="K190" s="104">
        <v>0</v>
      </c>
      <c r="L190" s="104">
        <v>0</v>
      </c>
      <c r="M190" s="104">
        <v>26.740599999999997</v>
      </c>
      <c r="N190" s="104">
        <v>11.78</v>
      </c>
      <c r="O190" s="104">
        <v>1.1155660000000001</v>
      </c>
      <c r="P190" s="104">
        <v>4.3114799999999995</v>
      </c>
      <c r="Q190" s="104">
        <v>5.1643520000000001</v>
      </c>
      <c r="R190" s="104">
        <v>1.1886019999999999</v>
      </c>
      <c r="S190" s="104">
        <v>9.4700000000000006</v>
      </c>
      <c r="T190" s="104">
        <v>36.6</v>
      </c>
      <c r="U190" s="104">
        <v>43.84</v>
      </c>
      <c r="V190" s="104">
        <v>10.09</v>
      </c>
      <c r="W190" s="104">
        <v>4.5455000000000005</v>
      </c>
      <c r="X190" s="104">
        <v>1.1779999999999999</v>
      </c>
      <c r="Y190" s="104">
        <v>10.09</v>
      </c>
      <c r="Z190" s="104">
        <v>0.53930000000000011</v>
      </c>
      <c r="AA190" s="104">
        <v>1.1706099413935318</v>
      </c>
      <c r="AB190" s="104">
        <v>4.76</v>
      </c>
      <c r="AC190" s="104">
        <v>0.27568306010928961</v>
      </c>
      <c r="AD190" s="104">
        <v>3.6273538156590681</v>
      </c>
      <c r="AE190" s="104">
        <v>0.83485401459854003</v>
      </c>
      <c r="AF190" s="104">
        <v>1.1978142076502734</v>
      </c>
    </row>
    <row r="191" spans="1:32" x14ac:dyDescent="0.3">
      <c r="A191" s="104">
        <v>190</v>
      </c>
      <c r="B191" s="104" t="s">
        <v>361</v>
      </c>
      <c r="C191" s="104" t="s">
        <v>322</v>
      </c>
      <c r="D191" s="104" t="s">
        <v>445</v>
      </c>
      <c r="E191" s="104" t="s">
        <v>323</v>
      </c>
      <c r="F191" s="104">
        <v>369</v>
      </c>
      <c r="G191" s="104" t="s">
        <v>336</v>
      </c>
      <c r="H191" s="104" t="s">
        <v>311</v>
      </c>
      <c r="I191" s="104" t="s">
        <v>291</v>
      </c>
      <c r="J191" s="104" t="s">
        <v>292</v>
      </c>
      <c r="K191" s="104">
        <v>0</v>
      </c>
      <c r="L191" s="104">
        <v>0</v>
      </c>
      <c r="M191" s="104">
        <v>230.74550000000002</v>
      </c>
      <c r="N191" s="104">
        <v>101.65</v>
      </c>
      <c r="O191" s="104">
        <v>5.3467899999999995</v>
      </c>
      <c r="P191" s="104">
        <v>28.085895000000001</v>
      </c>
      <c r="Q191" s="104">
        <v>42.052605</v>
      </c>
      <c r="R191" s="104">
        <v>26.164709999999999</v>
      </c>
      <c r="S191" s="104">
        <v>5.26</v>
      </c>
      <c r="T191" s="104">
        <v>27.63</v>
      </c>
      <c r="U191" s="104">
        <v>41.37</v>
      </c>
      <c r="V191" s="104">
        <v>25.74</v>
      </c>
      <c r="W191" s="104">
        <v>4.8758999999999997</v>
      </c>
      <c r="X191" s="104">
        <v>10.165000000000001</v>
      </c>
      <c r="Y191" s="104">
        <v>25.739999999999995</v>
      </c>
      <c r="Z191" s="104">
        <v>0.67109999999999992</v>
      </c>
      <c r="AA191" s="104">
        <v>2.0404378230465188</v>
      </c>
      <c r="AB191" s="104">
        <v>1.61</v>
      </c>
      <c r="AC191" s="104">
        <v>0.9315960912052117</v>
      </c>
      <c r="AD191" s="104">
        <v>1.0734265734265735</v>
      </c>
      <c r="AE191" s="104">
        <v>0.66787527193618568</v>
      </c>
      <c r="AF191" s="104">
        <v>1.49728555917481</v>
      </c>
    </row>
    <row r="192" spans="1:32" x14ac:dyDescent="0.3">
      <c r="A192" s="104">
        <v>191</v>
      </c>
      <c r="B192" s="104" t="s">
        <v>361</v>
      </c>
      <c r="C192" s="104" t="s">
        <v>304</v>
      </c>
      <c r="D192" s="104" t="s">
        <v>444</v>
      </c>
      <c r="E192" s="104" t="s">
        <v>305</v>
      </c>
      <c r="F192" s="104">
        <v>450</v>
      </c>
      <c r="G192" s="104" t="s">
        <v>310</v>
      </c>
      <c r="H192" s="104" t="s">
        <v>311</v>
      </c>
      <c r="I192" s="104" t="s">
        <v>312</v>
      </c>
      <c r="J192" s="104" t="s">
        <v>292</v>
      </c>
      <c r="K192" s="104">
        <v>300</v>
      </c>
      <c r="L192" s="104">
        <v>0</v>
      </c>
      <c r="M192" s="104">
        <v>280.32229999999998</v>
      </c>
      <c r="N192" s="104">
        <v>123.49</v>
      </c>
      <c r="O192" s="104">
        <v>5.4706070000000002</v>
      </c>
      <c r="P192" s="104">
        <v>32.008608000000002</v>
      </c>
      <c r="Q192" s="104">
        <v>52.248618999999998</v>
      </c>
      <c r="R192" s="104">
        <v>33.762166000000001</v>
      </c>
      <c r="S192" s="104">
        <v>4.43</v>
      </c>
      <c r="T192" s="104">
        <v>25.92</v>
      </c>
      <c r="U192" s="104">
        <v>42.31</v>
      </c>
      <c r="V192" s="104">
        <v>27.34</v>
      </c>
      <c r="W192" s="104">
        <v>4.9256000000000002</v>
      </c>
      <c r="X192" s="104">
        <v>12.349</v>
      </c>
      <c r="Y192" s="104">
        <v>27.340000000000003</v>
      </c>
      <c r="Z192" s="104">
        <v>0.69650000000000001</v>
      </c>
      <c r="AA192" s="104">
        <v>2.2948929159802303</v>
      </c>
      <c r="AB192" s="104">
        <v>1.55</v>
      </c>
      <c r="AC192" s="104">
        <v>1.0547839506172838</v>
      </c>
      <c r="AD192" s="104">
        <v>0.94806144842721296</v>
      </c>
      <c r="AE192" s="104">
        <v>0.6126211297565588</v>
      </c>
      <c r="AF192" s="104">
        <v>1.6323302469135801</v>
      </c>
    </row>
    <row r="193" spans="1:32" x14ac:dyDescent="0.3">
      <c r="A193" s="104">
        <v>192</v>
      </c>
      <c r="B193" s="104" t="s">
        <v>361</v>
      </c>
      <c r="C193" s="104" t="s">
        <v>322</v>
      </c>
      <c r="D193" s="104" t="s">
        <v>445</v>
      </c>
      <c r="E193" s="104" t="s">
        <v>323</v>
      </c>
      <c r="F193" s="104">
        <v>385</v>
      </c>
      <c r="G193" s="104" t="s">
        <v>336</v>
      </c>
      <c r="H193" s="104" t="s">
        <v>311</v>
      </c>
      <c r="I193" s="104" t="s">
        <v>291</v>
      </c>
      <c r="J193" s="104" t="s">
        <v>292</v>
      </c>
      <c r="K193" s="104">
        <v>0</v>
      </c>
      <c r="L193" s="104">
        <v>0</v>
      </c>
      <c r="M193" s="104">
        <v>281.95670000000001</v>
      </c>
      <c r="N193" s="104">
        <v>124.21</v>
      </c>
      <c r="O193" s="104">
        <v>6.4216569999999997</v>
      </c>
      <c r="P193" s="104">
        <v>34.244696999999995</v>
      </c>
      <c r="Q193" s="104">
        <v>50.938520999999994</v>
      </c>
      <c r="R193" s="104">
        <v>32.605125000000001</v>
      </c>
      <c r="S193" s="104">
        <v>5.17</v>
      </c>
      <c r="T193" s="104">
        <v>27.57</v>
      </c>
      <c r="U193" s="104">
        <v>41.01</v>
      </c>
      <c r="V193" s="104">
        <v>26.25</v>
      </c>
      <c r="W193" s="104">
        <v>4.8834</v>
      </c>
      <c r="X193" s="104">
        <v>12.420999999999999</v>
      </c>
      <c r="Y193" s="104">
        <v>26.25</v>
      </c>
      <c r="Z193" s="104">
        <v>0.67259999999999998</v>
      </c>
      <c r="AA193" s="104">
        <v>2.0543677458766036</v>
      </c>
      <c r="AB193" s="104">
        <v>1.56</v>
      </c>
      <c r="AC193" s="104">
        <v>0.95212187159956496</v>
      </c>
      <c r="AD193" s="104">
        <v>1.050285714285714</v>
      </c>
      <c r="AE193" s="104">
        <v>0.6722750548646671</v>
      </c>
      <c r="AF193" s="104">
        <v>1.4874863982589772</v>
      </c>
    </row>
    <row r="194" spans="1:32" x14ac:dyDescent="0.3">
      <c r="A194" s="104">
        <v>193</v>
      </c>
      <c r="B194" s="104" t="s">
        <v>361</v>
      </c>
      <c r="C194" s="104" t="s">
        <v>322</v>
      </c>
      <c r="D194" s="104" t="s">
        <v>445</v>
      </c>
      <c r="E194" s="104" t="s">
        <v>323</v>
      </c>
      <c r="F194" s="104">
        <v>416</v>
      </c>
      <c r="G194" s="104" t="s">
        <v>310</v>
      </c>
      <c r="H194" s="104" t="s">
        <v>311</v>
      </c>
      <c r="I194" s="104" t="s">
        <v>312</v>
      </c>
      <c r="J194" s="104" t="s">
        <v>292</v>
      </c>
      <c r="K194" s="104">
        <v>0</v>
      </c>
      <c r="L194" s="104">
        <v>0</v>
      </c>
      <c r="M194" s="104">
        <v>360.6576</v>
      </c>
      <c r="N194" s="104">
        <v>158.88</v>
      </c>
      <c r="O194" s="104">
        <v>8.1346559999999997</v>
      </c>
      <c r="P194" s="104">
        <v>49.65</v>
      </c>
      <c r="Q194" s="104">
        <v>58.293071999999995</v>
      </c>
      <c r="R194" s="104">
        <v>42.802272000000002</v>
      </c>
      <c r="S194" s="104">
        <v>5.12</v>
      </c>
      <c r="T194" s="104">
        <v>31.25</v>
      </c>
      <c r="U194" s="104">
        <v>36.69</v>
      </c>
      <c r="V194" s="104">
        <v>26.94</v>
      </c>
      <c r="W194" s="104">
        <v>4.8544999999999998</v>
      </c>
      <c r="X194" s="104">
        <v>15.888</v>
      </c>
      <c r="Y194" s="104">
        <v>26.94</v>
      </c>
      <c r="Z194" s="104">
        <v>0.63629999999999998</v>
      </c>
      <c r="AA194" s="104">
        <v>1.7495188342040142</v>
      </c>
      <c r="AB194" s="104">
        <v>1.36</v>
      </c>
      <c r="AC194" s="104">
        <v>0.86208000000000007</v>
      </c>
      <c r="AD194" s="104">
        <v>1.1599851521900519</v>
      </c>
      <c r="AE194" s="104">
        <v>0.85173071681657131</v>
      </c>
      <c r="AF194" s="104">
        <v>1.17408</v>
      </c>
    </row>
    <row r="195" spans="1:32" x14ac:dyDescent="0.3">
      <c r="A195" s="104">
        <v>194</v>
      </c>
      <c r="B195" s="104" t="s">
        <v>361</v>
      </c>
      <c r="C195" s="104" t="s">
        <v>322</v>
      </c>
      <c r="D195" s="104" t="s">
        <v>445</v>
      </c>
      <c r="E195" s="104" t="s">
        <v>323</v>
      </c>
      <c r="F195" s="104">
        <v>503</v>
      </c>
      <c r="G195" s="104" t="s">
        <v>339</v>
      </c>
      <c r="H195" s="104" t="s">
        <v>338</v>
      </c>
      <c r="I195" s="104" t="s">
        <v>312</v>
      </c>
      <c r="J195" s="104" t="s">
        <v>292</v>
      </c>
      <c r="K195" s="104">
        <v>0</v>
      </c>
      <c r="L195" s="104">
        <v>0</v>
      </c>
      <c r="M195" s="104">
        <v>353.12119999999999</v>
      </c>
      <c r="N195" s="104">
        <v>155.56</v>
      </c>
      <c r="O195" s="104">
        <v>7.8557799999999993</v>
      </c>
      <c r="P195" s="104">
        <v>50.028095999999998</v>
      </c>
      <c r="Q195" s="104">
        <v>53.341524</v>
      </c>
      <c r="R195" s="104">
        <v>44.334600000000002</v>
      </c>
      <c r="S195" s="104">
        <v>5.05</v>
      </c>
      <c r="T195" s="104">
        <v>32.159999999999997</v>
      </c>
      <c r="U195" s="104">
        <v>34.29</v>
      </c>
      <c r="V195" s="104">
        <v>28.5</v>
      </c>
      <c r="W195" s="104">
        <v>4.8623999999999992</v>
      </c>
      <c r="X195" s="104">
        <v>15.556000000000001</v>
      </c>
      <c r="Y195" s="104">
        <v>28.500000000000004</v>
      </c>
      <c r="Z195" s="104">
        <v>0.62790000000000001</v>
      </c>
      <c r="AA195" s="104">
        <v>1.6874496103198064</v>
      </c>
      <c r="AB195" s="104">
        <v>1.2</v>
      </c>
      <c r="AC195" s="104">
        <v>0.88619402985074636</v>
      </c>
      <c r="AD195" s="104">
        <v>1.1284210526315788</v>
      </c>
      <c r="AE195" s="104">
        <v>0.93788276465441811</v>
      </c>
      <c r="AF195" s="104">
        <v>1.0662313432835822</v>
      </c>
    </row>
    <row r="196" spans="1:32" x14ac:dyDescent="0.3">
      <c r="A196" s="104">
        <v>195</v>
      </c>
      <c r="B196" s="104" t="s">
        <v>361</v>
      </c>
      <c r="C196" s="104" t="s">
        <v>304</v>
      </c>
      <c r="D196" s="104" t="s">
        <v>444</v>
      </c>
      <c r="E196" s="104" t="s">
        <v>305</v>
      </c>
      <c r="F196" s="104">
        <v>450</v>
      </c>
      <c r="G196" s="104" t="s">
        <v>310</v>
      </c>
      <c r="H196" s="104" t="s">
        <v>311</v>
      </c>
      <c r="I196" s="104" t="s">
        <v>312</v>
      </c>
      <c r="J196" s="104" t="s">
        <v>292</v>
      </c>
      <c r="K196" s="104">
        <v>300</v>
      </c>
      <c r="L196" s="104">
        <v>0</v>
      </c>
      <c r="M196" s="104">
        <v>271.17419999999998</v>
      </c>
      <c r="N196" s="104">
        <v>119.46</v>
      </c>
      <c r="O196" s="104">
        <v>4.9098060000000006</v>
      </c>
      <c r="P196" s="104">
        <v>30.390623999999999</v>
      </c>
      <c r="Q196" s="104">
        <v>51.081095999999995</v>
      </c>
      <c r="R196" s="104">
        <v>33.066527999999998</v>
      </c>
      <c r="S196" s="104">
        <v>4.1100000000000003</v>
      </c>
      <c r="T196" s="104">
        <v>25.44</v>
      </c>
      <c r="U196" s="104">
        <v>42.76</v>
      </c>
      <c r="V196" s="104">
        <v>27.68</v>
      </c>
      <c r="W196" s="104">
        <v>4.9397000000000002</v>
      </c>
      <c r="X196" s="104">
        <v>11.946</v>
      </c>
      <c r="Y196" s="104">
        <v>27.68</v>
      </c>
      <c r="Z196" s="104">
        <v>0.70440000000000003</v>
      </c>
      <c r="AA196" s="104">
        <v>2.3837563451776647</v>
      </c>
      <c r="AB196" s="104">
        <v>1.54</v>
      </c>
      <c r="AC196" s="104">
        <v>1.0880503144654088</v>
      </c>
      <c r="AD196" s="104">
        <v>0.91907514450867056</v>
      </c>
      <c r="AE196" s="104">
        <v>0.59494855004677272</v>
      </c>
      <c r="AF196" s="104">
        <v>1.6808176100628929</v>
      </c>
    </row>
    <row r="197" spans="1:32" x14ac:dyDescent="0.3">
      <c r="A197" s="104">
        <v>196</v>
      </c>
      <c r="B197" s="104" t="s">
        <v>361</v>
      </c>
      <c r="C197" s="104" t="s">
        <v>304</v>
      </c>
      <c r="D197" s="104" t="s">
        <v>444</v>
      </c>
      <c r="E197" s="104" t="s">
        <v>305</v>
      </c>
      <c r="F197" s="104">
        <v>450</v>
      </c>
      <c r="G197" s="104" t="s">
        <v>310</v>
      </c>
      <c r="H197" s="104" t="s">
        <v>311</v>
      </c>
      <c r="I197" s="104" t="s">
        <v>312</v>
      </c>
      <c r="J197" s="104" t="s">
        <v>292</v>
      </c>
      <c r="K197" s="104">
        <v>300</v>
      </c>
      <c r="L197" s="104">
        <v>0</v>
      </c>
      <c r="M197" s="104">
        <v>274.62459999999999</v>
      </c>
      <c r="N197" s="104">
        <v>120.98</v>
      </c>
      <c r="O197" s="104">
        <v>4.8875920000000006</v>
      </c>
      <c r="P197" s="104">
        <v>31.140252</v>
      </c>
      <c r="Q197" s="104">
        <v>51.476989999999994</v>
      </c>
      <c r="R197" s="104">
        <v>33.475166000000002</v>
      </c>
      <c r="S197" s="104">
        <v>4.04</v>
      </c>
      <c r="T197" s="104">
        <v>25.74</v>
      </c>
      <c r="U197" s="104">
        <v>42.55</v>
      </c>
      <c r="V197" s="104">
        <v>27.67</v>
      </c>
      <c r="W197" s="104">
        <v>4.9384999999999994</v>
      </c>
      <c r="X197" s="104">
        <v>12.098000000000001</v>
      </c>
      <c r="Y197" s="104">
        <v>27.67</v>
      </c>
      <c r="Z197" s="104">
        <v>0.70220000000000005</v>
      </c>
      <c r="AA197" s="104">
        <v>2.3579583613163195</v>
      </c>
      <c r="AB197" s="104">
        <v>1.54</v>
      </c>
      <c r="AC197" s="104">
        <v>1.074980574980575</v>
      </c>
      <c r="AD197" s="104">
        <v>0.93024936754607879</v>
      </c>
      <c r="AE197" s="104">
        <v>0.60493537015276155</v>
      </c>
      <c r="AF197" s="104">
        <v>1.6530691530691528</v>
      </c>
    </row>
    <row r="198" spans="1:32" x14ac:dyDescent="0.3">
      <c r="A198" s="104">
        <v>197</v>
      </c>
      <c r="B198" s="104" t="s">
        <v>361</v>
      </c>
      <c r="C198" s="104" t="s">
        <v>322</v>
      </c>
      <c r="D198" s="104" t="s">
        <v>445</v>
      </c>
      <c r="E198" s="104" t="s">
        <v>323</v>
      </c>
      <c r="F198" s="104">
        <v>600</v>
      </c>
      <c r="G198" s="104" t="s">
        <v>339</v>
      </c>
      <c r="H198" s="104" t="s">
        <v>340</v>
      </c>
      <c r="I198" s="104" t="s">
        <v>312</v>
      </c>
      <c r="J198" s="104" t="s">
        <v>292</v>
      </c>
      <c r="K198" s="104">
        <v>0</v>
      </c>
      <c r="L198" s="104">
        <v>0</v>
      </c>
      <c r="M198" s="104">
        <v>378.81759999999997</v>
      </c>
      <c r="N198" s="104">
        <v>166.88</v>
      </c>
      <c r="O198" s="104">
        <v>7.109087999999999</v>
      </c>
      <c r="P198" s="104">
        <v>46.893280000000004</v>
      </c>
      <c r="Q198" s="104">
        <v>51.916367999999991</v>
      </c>
      <c r="R198" s="104">
        <v>60.961264</v>
      </c>
      <c r="S198" s="104">
        <v>4.26</v>
      </c>
      <c r="T198" s="104">
        <v>28.1</v>
      </c>
      <c r="U198" s="104">
        <v>31.11</v>
      </c>
      <c r="V198" s="104">
        <v>36.53</v>
      </c>
      <c r="W198" s="104">
        <v>4.9991000000000003</v>
      </c>
      <c r="X198" s="104">
        <v>16.687999999999999</v>
      </c>
      <c r="Y198" s="104">
        <v>36.53</v>
      </c>
      <c r="Z198" s="104">
        <v>0.6764</v>
      </c>
      <c r="AA198" s="104">
        <v>2.0902348578491963</v>
      </c>
      <c r="AB198" s="104">
        <v>0.85</v>
      </c>
      <c r="AC198" s="104">
        <v>1.2999999999999998</v>
      </c>
      <c r="AD198" s="104">
        <v>0.76923076923076927</v>
      </c>
      <c r="AE198" s="104">
        <v>0.9032465445194473</v>
      </c>
      <c r="AF198" s="104">
        <v>1.1071174377224196</v>
      </c>
    </row>
    <row r="199" spans="1:32" x14ac:dyDescent="0.3">
      <c r="A199" s="104">
        <v>198</v>
      </c>
      <c r="B199" s="104" t="s">
        <v>361</v>
      </c>
      <c r="C199" s="104" t="s">
        <v>322</v>
      </c>
      <c r="D199" s="104" t="s">
        <v>445</v>
      </c>
      <c r="E199" s="104" t="s">
        <v>323</v>
      </c>
      <c r="F199" s="104">
        <v>682</v>
      </c>
      <c r="G199" s="104" t="s">
        <v>341</v>
      </c>
      <c r="H199" s="104" t="s">
        <v>342</v>
      </c>
      <c r="I199" s="104" t="s">
        <v>343</v>
      </c>
      <c r="J199" s="104" t="s">
        <v>292</v>
      </c>
      <c r="K199" s="104">
        <v>0</v>
      </c>
      <c r="L199" s="104">
        <v>0</v>
      </c>
      <c r="M199" s="104">
        <v>384.78769999999997</v>
      </c>
      <c r="N199" s="104">
        <v>169.51</v>
      </c>
      <c r="O199" s="104">
        <v>3.7461709999999999</v>
      </c>
      <c r="P199" s="104">
        <v>34.003705999999994</v>
      </c>
      <c r="Q199" s="104">
        <v>46.157572999999999</v>
      </c>
      <c r="R199" s="104">
        <v>85.602549999999994</v>
      </c>
      <c r="S199" s="104">
        <v>2.21</v>
      </c>
      <c r="T199" s="104">
        <v>20.059999999999999</v>
      </c>
      <c r="U199" s="104">
        <v>27.23</v>
      </c>
      <c r="V199" s="104">
        <v>50.5</v>
      </c>
      <c r="W199" s="104">
        <v>5.2602000000000002</v>
      </c>
      <c r="X199" s="104">
        <v>16.951000000000001</v>
      </c>
      <c r="Y199" s="104">
        <v>50.5</v>
      </c>
      <c r="Z199" s="104">
        <v>0.77729999999999999</v>
      </c>
      <c r="AA199" s="104">
        <v>3.4903457566232605</v>
      </c>
      <c r="AB199" s="104">
        <v>0.54</v>
      </c>
      <c r="AC199" s="104">
        <v>2.5174476570289137</v>
      </c>
      <c r="AD199" s="104">
        <v>0.39722772277227719</v>
      </c>
      <c r="AE199" s="104">
        <v>0.73668747704737414</v>
      </c>
      <c r="AF199" s="104">
        <v>1.357427716849452</v>
      </c>
    </row>
    <row r="200" spans="1:32" x14ac:dyDescent="0.3">
      <c r="A200" s="104">
        <v>199</v>
      </c>
      <c r="B200" s="104" t="s">
        <v>361</v>
      </c>
      <c r="C200" s="104" t="s">
        <v>304</v>
      </c>
      <c r="D200" s="104" t="s">
        <v>444</v>
      </c>
      <c r="E200" s="104" t="s">
        <v>305</v>
      </c>
      <c r="F200" s="104">
        <v>450</v>
      </c>
      <c r="G200" s="104" t="s">
        <v>310</v>
      </c>
      <c r="H200" s="104" t="s">
        <v>311</v>
      </c>
      <c r="I200" s="104" t="s">
        <v>312</v>
      </c>
      <c r="J200" s="104" t="s">
        <v>292</v>
      </c>
      <c r="K200" s="104">
        <v>300</v>
      </c>
      <c r="L200" s="104">
        <v>0</v>
      </c>
      <c r="M200" s="104">
        <v>271.96870000000001</v>
      </c>
      <c r="N200" s="104">
        <v>119.81</v>
      </c>
      <c r="O200" s="104">
        <v>5.1398490000000008</v>
      </c>
      <c r="P200" s="104">
        <v>30.755227000000005</v>
      </c>
      <c r="Q200" s="104">
        <v>51.314623000000005</v>
      </c>
      <c r="R200" s="104">
        <v>32.600301000000002</v>
      </c>
      <c r="S200" s="104">
        <v>4.29</v>
      </c>
      <c r="T200" s="104">
        <v>25.67</v>
      </c>
      <c r="U200" s="104">
        <v>42.83</v>
      </c>
      <c r="V200" s="104">
        <v>27.21</v>
      </c>
      <c r="W200" s="104">
        <v>4.9295999999999998</v>
      </c>
      <c r="X200" s="104">
        <v>11.981</v>
      </c>
      <c r="Y200" s="104">
        <v>27.21</v>
      </c>
      <c r="Z200" s="104">
        <v>0.70040000000000013</v>
      </c>
      <c r="AA200" s="104">
        <v>2.3377837116154874</v>
      </c>
      <c r="AB200" s="104">
        <v>1.57</v>
      </c>
      <c r="AC200" s="104">
        <v>1.0599922088040512</v>
      </c>
      <c r="AD200" s="104">
        <v>0.94340316060271967</v>
      </c>
      <c r="AE200" s="104">
        <v>0.59934625262666363</v>
      </c>
      <c r="AF200" s="104">
        <v>1.6684846123880015</v>
      </c>
    </row>
    <row r="201" spans="1:32" x14ac:dyDescent="0.3">
      <c r="A201" s="104">
        <v>200</v>
      </c>
      <c r="B201" s="104" t="s">
        <v>361</v>
      </c>
      <c r="C201" s="104" t="s">
        <v>304</v>
      </c>
      <c r="D201" s="104" t="s">
        <v>444</v>
      </c>
      <c r="E201" s="104" t="s">
        <v>305</v>
      </c>
      <c r="F201" s="104">
        <v>450</v>
      </c>
      <c r="G201" s="104" t="s">
        <v>310</v>
      </c>
      <c r="H201" s="104" t="s">
        <v>311</v>
      </c>
      <c r="I201" s="104" t="s">
        <v>312</v>
      </c>
      <c r="J201" s="104" t="s">
        <v>292</v>
      </c>
      <c r="K201" s="104">
        <v>300</v>
      </c>
      <c r="L201" s="104">
        <v>0</v>
      </c>
      <c r="M201" s="104">
        <v>290.60540000000003</v>
      </c>
      <c r="N201" s="104">
        <v>128.02000000000001</v>
      </c>
      <c r="O201" s="104">
        <v>5.8338469904266006</v>
      </c>
      <c r="P201" s="104">
        <v>32.799718344142001</v>
      </c>
      <c r="Q201" s="104">
        <v>54.609505712636</v>
      </c>
      <c r="R201" s="104">
        <v>34.776928956635999</v>
      </c>
      <c r="S201" s="104">
        <v>4.5569809330000002</v>
      </c>
      <c r="T201" s="104">
        <v>25.620776710000001</v>
      </c>
      <c r="U201" s="104">
        <v>42.657011179999998</v>
      </c>
      <c r="V201" s="104">
        <v>27.165231179999999</v>
      </c>
      <c r="W201" s="104">
        <v>4.9243049261900005</v>
      </c>
      <c r="X201" s="104">
        <v>12.802000000000001</v>
      </c>
      <c r="Y201" s="104">
        <v>27.165231179999999</v>
      </c>
      <c r="Z201" s="104">
        <v>0.69822242359999998</v>
      </c>
      <c r="AA201" s="104">
        <v>2.3136988236830081</v>
      </c>
      <c r="AB201" s="104">
        <v>1.57</v>
      </c>
      <c r="AC201" s="104">
        <v>1.0602813289964463</v>
      </c>
      <c r="AD201" s="104">
        <v>0.94314591104466361</v>
      </c>
      <c r="AE201" s="104">
        <v>0.60062287537886516</v>
      </c>
      <c r="AF201" s="104">
        <v>1.6649382515929199</v>
      </c>
    </row>
    <row r="202" spans="1:32" x14ac:dyDescent="0.3">
      <c r="A202" s="104">
        <v>201</v>
      </c>
      <c r="B202" s="104" t="s">
        <v>361</v>
      </c>
      <c r="C202" s="104" t="s">
        <v>322</v>
      </c>
      <c r="D202" s="104" t="s">
        <v>496</v>
      </c>
      <c r="E202" s="104" t="s">
        <v>323</v>
      </c>
      <c r="F202" s="104">
        <v>105</v>
      </c>
      <c r="G202" s="104" t="s">
        <v>331</v>
      </c>
      <c r="H202" s="104" t="s">
        <v>420</v>
      </c>
      <c r="I202" s="104" t="s">
        <v>333</v>
      </c>
      <c r="J202" s="104" t="s">
        <v>334</v>
      </c>
      <c r="K202" s="104" t="s">
        <v>359</v>
      </c>
      <c r="L202" s="104" t="s">
        <v>448</v>
      </c>
      <c r="M202" s="104">
        <v>6.7645999999999997</v>
      </c>
      <c r="N202" s="104">
        <v>2.98</v>
      </c>
      <c r="O202" s="104">
        <v>6.7645999999999998E-2</v>
      </c>
      <c r="P202" s="104">
        <v>1.047768</v>
      </c>
      <c r="Q202" s="104">
        <v>1.5415539999999999</v>
      </c>
      <c r="R202" s="104">
        <v>0.32303199999999999</v>
      </c>
      <c r="S202" s="104">
        <v>2.27</v>
      </c>
      <c r="T202" s="104">
        <v>35.159999999999997</v>
      </c>
      <c r="U202" s="104">
        <v>51.73</v>
      </c>
      <c r="V202" s="104">
        <v>10.84</v>
      </c>
      <c r="W202" s="104">
        <v>4.7114000000000003</v>
      </c>
      <c r="X202" s="104">
        <v>0.29799999999999999</v>
      </c>
      <c r="Y202" s="104">
        <v>10.84</v>
      </c>
      <c r="Z202" s="104">
        <v>0.62569999999999992</v>
      </c>
      <c r="AA202" s="104">
        <v>1.6716537536735236</v>
      </c>
      <c r="AB202" s="104">
        <v>3.35</v>
      </c>
      <c r="AC202" s="104">
        <v>0.30830489192263932</v>
      </c>
      <c r="AD202" s="104">
        <v>3.2435424354243545</v>
      </c>
      <c r="AE202" s="104">
        <v>0.67968296926348359</v>
      </c>
      <c r="AF202" s="104">
        <v>1.4712741751990897</v>
      </c>
    </row>
    <row r="203" spans="1:32" x14ac:dyDescent="0.3">
      <c r="A203" s="104">
        <v>202</v>
      </c>
      <c r="B203" s="104" t="s">
        <v>361</v>
      </c>
      <c r="C203" s="104" t="s">
        <v>322</v>
      </c>
      <c r="D203" s="104" t="s">
        <v>445</v>
      </c>
      <c r="E203" s="104" t="s">
        <v>323</v>
      </c>
      <c r="F203" s="104">
        <v>105</v>
      </c>
      <c r="G203" s="104" t="s">
        <v>331</v>
      </c>
      <c r="H203" s="104" t="s">
        <v>420</v>
      </c>
      <c r="I203" s="104" t="s">
        <v>333</v>
      </c>
      <c r="J203" s="104" t="s">
        <v>334</v>
      </c>
      <c r="K203" s="104" t="s">
        <v>359</v>
      </c>
      <c r="L203" s="104" t="s">
        <v>448</v>
      </c>
      <c r="M203" s="104">
        <v>1.0215000000000001</v>
      </c>
      <c r="N203" s="104">
        <v>0.45</v>
      </c>
      <c r="O203" s="104">
        <v>0</v>
      </c>
      <c r="P203" s="104">
        <v>8.9685000000000001E-2</v>
      </c>
      <c r="Q203" s="104">
        <v>0.360315</v>
      </c>
      <c r="R203" s="104">
        <v>0</v>
      </c>
      <c r="S203" s="104">
        <v>0</v>
      </c>
      <c r="T203" s="104">
        <v>19.93</v>
      </c>
      <c r="U203" s="104">
        <v>80.069999999999993</v>
      </c>
      <c r="V203" s="104">
        <v>0</v>
      </c>
      <c r="W203" s="104">
        <v>4.8007</v>
      </c>
      <c r="X203" s="104">
        <v>4.4999999999999998E-2</v>
      </c>
      <c r="Y203" s="104">
        <v>0</v>
      </c>
      <c r="Z203" s="104">
        <v>0.80069999999999997</v>
      </c>
      <c r="AA203" s="104">
        <v>4.0175614651279474</v>
      </c>
      <c r="AC203" s="104">
        <v>0</v>
      </c>
      <c r="AE203" s="104">
        <v>0.24890720619457976</v>
      </c>
      <c r="AF203" s="104">
        <v>4.0175614651279474</v>
      </c>
    </row>
    <row r="204" spans="1:32" x14ac:dyDescent="0.3">
      <c r="A204" s="104">
        <v>203</v>
      </c>
      <c r="B204" s="104" t="s">
        <v>361</v>
      </c>
      <c r="C204" s="104" t="s">
        <v>304</v>
      </c>
      <c r="D204" s="104" t="s">
        <v>444</v>
      </c>
      <c r="E204" s="104" t="s">
        <v>305</v>
      </c>
      <c r="F204" s="104">
        <v>450</v>
      </c>
      <c r="G204" s="104" t="s">
        <v>310</v>
      </c>
      <c r="H204" s="104" t="s">
        <v>311</v>
      </c>
      <c r="I204" s="104" t="s">
        <v>312</v>
      </c>
      <c r="J204" s="104" t="s">
        <v>292</v>
      </c>
      <c r="K204" s="104">
        <v>300</v>
      </c>
      <c r="L204" s="104">
        <v>0</v>
      </c>
      <c r="M204" s="104">
        <v>557.48529411764696</v>
      </c>
      <c r="N204" s="104">
        <v>245.58823529411762</v>
      </c>
      <c r="X204" s="104">
        <v>24.558823529411761</v>
      </c>
      <c r="AB204" s="104">
        <v>1.5</v>
      </c>
    </row>
    <row r="205" spans="1:32" x14ac:dyDescent="0.3">
      <c r="A205" s="104">
        <v>204</v>
      </c>
      <c r="B205" s="104" t="s">
        <v>361</v>
      </c>
      <c r="C205" s="104" t="s">
        <v>322</v>
      </c>
      <c r="D205" s="104" t="s">
        <v>492</v>
      </c>
      <c r="E205" s="104" t="s">
        <v>323</v>
      </c>
      <c r="F205" s="104">
        <v>450</v>
      </c>
      <c r="G205" s="104" t="s">
        <v>310</v>
      </c>
      <c r="H205" s="104" t="s">
        <v>311</v>
      </c>
      <c r="I205" s="104" t="s">
        <v>312</v>
      </c>
      <c r="J205" s="104" t="s">
        <v>292</v>
      </c>
      <c r="K205" s="104">
        <v>300</v>
      </c>
      <c r="L205" s="104">
        <v>0</v>
      </c>
      <c r="M205" s="104">
        <v>610.64327485380113</v>
      </c>
      <c r="N205" s="104">
        <v>269.00584795321635</v>
      </c>
      <c r="X205" s="104">
        <v>26.900584795321635</v>
      </c>
      <c r="AB205" s="104">
        <v>1.7</v>
      </c>
    </row>
    <row r="206" spans="1:32" x14ac:dyDescent="0.3">
      <c r="A206" s="104">
        <v>205</v>
      </c>
      <c r="B206" s="104" t="s">
        <v>361</v>
      </c>
      <c r="C206" s="104" t="s">
        <v>304</v>
      </c>
      <c r="D206" s="104" t="s">
        <v>498</v>
      </c>
      <c r="E206" s="104" t="s">
        <v>305</v>
      </c>
      <c r="F206" s="104">
        <v>250</v>
      </c>
      <c r="G206" s="104" t="s">
        <v>289</v>
      </c>
      <c r="H206" s="104" t="s">
        <v>332</v>
      </c>
      <c r="I206" s="104" t="s">
        <v>291</v>
      </c>
      <c r="J206" s="104" t="s">
        <v>334</v>
      </c>
      <c r="K206" s="104">
        <v>180</v>
      </c>
      <c r="L206" s="104" t="s">
        <v>448</v>
      </c>
      <c r="M206" s="104">
        <v>309.126103</v>
      </c>
      <c r="N206" s="104">
        <v>136.1789</v>
      </c>
      <c r="O206" s="104">
        <v>59.808590000000002</v>
      </c>
      <c r="P206" s="104">
        <v>49.342754900000003</v>
      </c>
      <c r="Q206" s="104">
        <v>17.372990000000001</v>
      </c>
      <c r="R206" s="104">
        <v>9.6545620000000003</v>
      </c>
      <c r="S206" s="104">
        <v>43.919131377915377</v>
      </c>
      <c r="T206" s="104">
        <v>36.233774028135052</v>
      </c>
      <c r="U206" s="104">
        <v>12.757475644171015</v>
      </c>
      <c r="V206" s="104">
        <v>7.0896166733612924</v>
      </c>
      <c r="W206" s="104">
        <v>3.8301756850730913</v>
      </c>
      <c r="X206" s="104">
        <v>13.617889999999999</v>
      </c>
      <c r="Y206" s="104">
        <v>7.0896166733612915</v>
      </c>
      <c r="Z206" s="104">
        <v>0.19847092317532306</v>
      </c>
      <c r="AA206" s="104">
        <v>0.24761538233689689</v>
      </c>
      <c r="AB206" s="104">
        <v>1.7994591572357193</v>
      </c>
      <c r="AC206" s="104">
        <v>0.19566321377001186</v>
      </c>
      <c r="AD206" s="104">
        <v>5.110822728156907</v>
      </c>
      <c r="AE206" s="104">
        <v>2.8401993496801645</v>
      </c>
      <c r="AF206" s="104">
        <v>0.35208796175261792</v>
      </c>
    </row>
    <row r="207" spans="1:32" x14ac:dyDescent="0.3">
      <c r="A207" s="104">
        <v>206</v>
      </c>
      <c r="B207" s="104" t="s">
        <v>361</v>
      </c>
      <c r="C207" s="104" t="s">
        <v>304</v>
      </c>
      <c r="D207" s="104" t="s">
        <v>498</v>
      </c>
      <c r="E207" s="104" t="s">
        <v>305</v>
      </c>
      <c r="F207" s="104">
        <v>400</v>
      </c>
      <c r="G207" s="104" t="s">
        <v>336</v>
      </c>
      <c r="H207" s="104" t="s">
        <v>311</v>
      </c>
      <c r="I207" s="104" t="s">
        <v>291</v>
      </c>
      <c r="J207" s="104" t="s">
        <v>292</v>
      </c>
      <c r="K207" s="104">
        <v>180</v>
      </c>
      <c r="L207" s="104">
        <v>0</v>
      </c>
      <c r="M207" s="104">
        <v>452.26753599999995</v>
      </c>
      <c r="N207" s="104">
        <v>199.23679999999999</v>
      </c>
      <c r="O207" s="104">
        <v>53.40448</v>
      </c>
      <c r="P207" s="104">
        <v>79.556022400000003</v>
      </c>
      <c r="Q207" s="104">
        <v>41.250419999999998</v>
      </c>
      <c r="R207" s="104">
        <v>25.02591</v>
      </c>
      <c r="S207" s="104">
        <v>26.804526071488805</v>
      </c>
      <c r="T207" s="104">
        <v>39.930385551263626</v>
      </c>
      <c r="U207" s="104">
        <v>20.704217293190815</v>
      </c>
      <c r="V207" s="104">
        <v>12.560887346112766</v>
      </c>
      <c r="W207" s="104">
        <v>4.1902153096215162</v>
      </c>
      <c r="X207" s="104">
        <v>19.923679999999997</v>
      </c>
      <c r="Y207" s="104">
        <v>12.560887346112768</v>
      </c>
      <c r="Z207" s="104">
        <v>0.33265104639303583</v>
      </c>
      <c r="AA207" s="104">
        <v>0.49846630242576462</v>
      </c>
      <c r="AB207" s="104">
        <v>1.6483084930777741</v>
      </c>
      <c r="AC207" s="104">
        <v>0.31456964846950414</v>
      </c>
      <c r="AD207" s="104">
        <v>3.1789462361208844</v>
      </c>
      <c r="AE207" s="104">
        <v>1.9286112092919299</v>
      </c>
      <c r="AF207" s="104">
        <v>0.51850782323677358</v>
      </c>
    </row>
    <row r="208" spans="1:32" x14ac:dyDescent="0.3">
      <c r="A208" s="104">
        <v>207</v>
      </c>
      <c r="B208" s="104" t="s">
        <v>361</v>
      </c>
      <c r="C208" s="104" t="s">
        <v>304</v>
      </c>
      <c r="D208" s="104" t="s">
        <v>498</v>
      </c>
      <c r="E208" s="104" t="s">
        <v>305</v>
      </c>
      <c r="F208" s="104">
        <v>525</v>
      </c>
      <c r="G208" s="104" t="s">
        <v>339</v>
      </c>
      <c r="H208" s="104" t="s">
        <v>338</v>
      </c>
      <c r="I208" s="104" t="s">
        <v>312</v>
      </c>
      <c r="J208" s="104" t="s">
        <v>292</v>
      </c>
      <c r="K208" s="104">
        <v>180</v>
      </c>
      <c r="L208" s="104">
        <v>0</v>
      </c>
      <c r="M208" s="104">
        <v>270.53587599999997</v>
      </c>
      <c r="N208" s="104">
        <v>119.1788</v>
      </c>
      <c r="O208" s="104">
        <v>23.205110000000001</v>
      </c>
      <c r="P208" s="104">
        <v>27.897256899999999</v>
      </c>
      <c r="Q208" s="104">
        <v>36.04439</v>
      </c>
      <c r="R208" s="104">
        <v>32.032040000000002</v>
      </c>
      <c r="S208" s="104">
        <v>19.47083709518807</v>
      </c>
      <c r="T208" s="104">
        <v>23.407902160451354</v>
      </c>
      <c r="U208" s="104">
        <v>30.243961174302811</v>
      </c>
      <c r="V208" s="104">
        <v>26.877296968924007</v>
      </c>
      <c r="W208" s="104">
        <v>4.6452770761242776</v>
      </c>
      <c r="X208" s="104">
        <v>11.91788</v>
      </c>
      <c r="Y208" s="104">
        <v>26.877296968924007</v>
      </c>
      <c r="Z208" s="104">
        <v>0.57121258143226816</v>
      </c>
      <c r="AA208" s="104">
        <v>1.3321580609605777</v>
      </c>
      <c r="AB208" s="104">
        <v>1.1252605204039454</v>
      </c>
      <c r="AC208" s="104">
        <v>1.1482146834300402</v>
      </c>
      <c r="AD208" s="104">
        <v>0.87091727220620341</v>
      </c>
      <c r="AE208" s="104">
        <v>0.773969455440916</v>
      </c>
      <c r="AF208" s="104">
        <v>1.2920406522119385</v>
      </c>
    </row>
    <row r="209" spans="1:32" x14ac:dyDescent="0.3">
      <c r="A209" s="104">
        <v>208</v>
      </c>
      <c r="B209" s="104" t="s">
        <v>361</v>
      </c>
      <c r="C209" s="104" t="s">
        <v>304</v>
      </c>
      <c r="D209" s="104" t="s">
        <v>498</v>
      </c>
      <c r="E209" s="104" t="s">
        <v>305</v>
      </c>
      <c r="F209" s="104">
        <v>650</v>
      </c>
      <c r="G209" s="104" t="s">
        <v>341</v>
      </c>
      <c r="H209" s="104" t="s">
        <v>340</v>
      </c>
      <c r="I209" s="104" t="s">
        <v>343</v>
      </c>
      <c r="J209" s="104" t="s">
        <v>292</v>
      </c>
      <c r="K209" s="104">
        <v>180</v>
      </c>
      <c r="L209" s="104">
        <v>0</v>
      </c>
      <c r="M209" s="104">
        <v>300.52098700000005</v>
      </c>
      <c r="N209" s="104">
        <v>132.38810000000001</v>
      </c>
      <c r="O209" s="104">
        <v>18.109259999999999</v>
      </c>
      <c r="P209" s="104">
        <v>33.899876499999998</v>
      </c>
      <c r="Q209" s="104">
        <v>39.553089999999997</v>
      </c>
      <c r="R209" s="104">
        <v>40.82593</v>
      </c>
      <c r="S209" s="104">
        <v>13.678918271355203</v>
      </c>
      <c r="T209" s="104">
        <v>25.606437814274845</v>
      </c>
      <c r="U209" s="104">
        <v>29.876620330679263</v>
      </c>
      <c r="V209" s="104">
        <v>30.83806626124251</v>
      </c>
      <c r="W209" s="104">
        <v>4.7787400529201634</v>
      </c>
      <c r="X209" s="104">
        <v>13.238810000000001</v>
      </c>
      <c r="Y209" s="104">
        <v>30.838066261242513</v>
      </c>
      <c r="Z209" s="104">
        <v>0.60714686591921774</v>
      </c>
      <c r="AA209" s="104">
        <v>1.5454788410109443</v>
      </c>
      <c r="AB209" s="104">
        <v>0.96882275553796315</v>
      </c>
      <c r="AC209" s="104">
        <v>1.2043091071437975</v>
      </c>
      <c r="AD209" s="104">
        <v>0.83035160497262395</v>
      </c>
      <c r="AE209" s="104">
        <v>0.85707277231690371</v>
      </c>
      <c r="AF209" s="104">
        <v>1.1667620677025181</v>
      </c>
    </row>
    <row r="210" spans="1:32" x14ac:dyDescent="0.3">
      <c r="A210" s="104">
        <v>209</v>
      </c>
      <c r="B210" s="104" t="s">
        <v>361</v>
      </c>
      <c r="C210" s="104" t="s">
        <v>304</v>
      </c>
      <c r="D210" s="104" t="s">
        <v>498</v>
      </c>
      <c r="E210" s="104" t="s">
        <v>305</v>
      </c>
      <c r="F210" s="104">
        <v>650</v>
      </c>
      <c r="G210" s="104" t="s">
        <v>341</v>
      </c>
      <c r="H210" s="104" t="s">
        <v>340</v>
      </c>
      <c r="I210" s="104" t="s">
        <v>343</v>
      </c>
      <c r="J210" s="104" t="s">
        <v>292</v>
      </c>
      <c r="K210" s="104">
        <v>1440</v>
      </c>
      <c r="L210" s="104">
        <v>0</v>
      </c>
      <c r="M210" s="104">
        <v>292.84044200000005</v>
      </c>
      <c r="N210" s="104">
        <v>129.00460000000001</v>
      </c>
      <c r="O210" s="104">
        <v>12.555899999999999</v>
      </c>
      <c r="P210" s="104">
        <v>33.421785300000003</v>
      </c>
      <c r="Q210" s="104">
        <v>40.856000000000002</v>
      </c>
      <c r="R210" s="104">
        <v>42.170879999999997</v>
      </c>
      <c r="S210" s="104">
        <v>9.7329087489903454</v>
      </c>
      <c r="T210" s="104">
        <v>25.907436866592352</v>
      </c>
      <c r="U210" s="104">
        <v>31.670188504906026</v>
      </c>
      <c r="V210" s="104">
        <v>32.689438981245623</v>
      </c>
      <c r="W210" s="104">
        <v>4.8731605012534436</v>
      </c>
      <c r="X210" s="104">
        <v>12.900460000000001</v>
      </c>
      <c r="Y210" s="104">
        <v>32.689438981245623</v>
      </c>
      <c r="Z210" s="104">
        <v>0.6435962748615166</v>
      </c>
      <c r="AA210" s="104">
        <v>1.8058081753845925</v>
      </c>
      <c r="AB210" s="104">
        <v>0.96882019061494573</v>
      </c>
      <c r="AC210" s="104">
        <v>1.2617781971090574</v>
      </c>
      <c r="AD210" s="104">
        <v>0.79253231850983441</v>
      </c>
      <c r="AE210" s="104">
        <v>0.81803860632465253</v>
      </c>
      <c r="AF210" s="104">
        <v>1.2224361934369794</v>
      </c>
    </row>
    <row r="211" spans="1:32" x14ac:dyDescent="0.3">
      <c r="A211" s="104">
        <v>210</v>
      </c>
      <c r="B211" s="104" t="s">
        <v>361</v>
      </c>
      <c r="C211" s="104" t="s">
        <v>322</v>
      </c>
      <c r="D211" s="104" t="s">
        <v>499</v>
      </c>
      <c r="E211" s="104" t="s">
        <v>323</v>
      </c>
      <c r="F211" s="104">
        <v>400</v>
      </c>
      <c r="G211" s="104" t="s">
        <v>336</v>
      </c>
      <c r="H211" s="104" t="s">
        <v>311</v>
      </c>
      <c r="I211" s="104" t="s">
        <v>291</v>
      </c>
      <c r="J211" s="104" t="s">
        <v>292</v>
      </c>
      <c r="K211" s="104">
        <v>180</v>
      </c>
      <c r="L211" s="104">
        <v>0</v>
      </c>
      <c r="M211" s="104">
        <v>421.26886999999999</v>
      </c>
      <c r="N211" s="104">
        <v>185.58099999999999</v>
      </c>
      <c r="O211" s="104">
        <v>31.890280000000001</v>
      </c>
      <c r="P211" s="104">
        <v>79.812257099999997</v>
      </c>
      <c r="Q211" s="104">
        <v>44.998800000000003</v>
      </c>
      <c r="R211" s="104">
        <v>28.879670000000001</v>
      </c>
      <c r="S211" s="104">
        <v>17.184022071224966</v>
      </c>
      <c r="T211" s="104">
        <v>43.006696321282888</v>
      </c>
      <c r="U211" s="104">
        <v>24.247525339339699</v>
      </c>
      <c r="V211" s="104">
        <v>15.561760093975138</v>
      </c>
      <c r="W211" s="104">
        <v>4.3818703875935574</v>
      </c>
      <c r="X211" s="104">
        <v>18.5581</v>
      </c>
      <c r="Y211" s="104">
        <v>15.561760093975138</v>
      </c>
      <c r="Z211" s="104">
        <v>0.39809285433314839</v>
      </c>
      <c r="AA211" s="104">
        <v>0.66138578333150511</v>
      </c>
      <c r="AB211" s="104">
        <v>1.5581479982285116</v>
      </c>
      <c r="AC211" s="104">
        <v>0.36184504798323769</v>
      </c>
      <c r="AD211" s="104">
        <v>2.7636138882473378</v>
      </c>
      <c r="AE211" s="104">
        <v>1.773653010746953</v>
      </c>
      <c r="AF211" s="104">
        <v>0.56380813718398159</v>
      </c>
    </row>
    <row r="212" spans="1:32" x14ac:dyDescent="0.3">
      <c r="A212" s="104">
        <v>211</v>
      </c>
      <c r="B212" s="104" t="s">
        <v>361</v>
      </c>
      <c r="C212" s="104" t="s">
        <v>322</v>
      </c>
      <c r="D212" s="104" t="s">
        <v>499</v>
      </c>
      <c r="E212" s="104" t="s">
        <v>323</v>
      </c>
      <c r="F212" s="104">
        <v>650</v>
      </c>
      <c r="G212" s="104" t="s">
        <v>341</v>
      </c>
      <c r="H212" s="104" t="s">
        <v>340</v>
      </c>
      <c r="I212" s="104" t="s">
        <v>343</v>
      </c>
      <c r="J212" s="104" t="s">
        <v>292</v>
      </c>
      <c r="K212" s="104">
        <v>180</v>
      </c>
      <c r="L212" s="104">
        <v>0</v>
      </c>
      <c r="M212" s="104">
        <v>229.49677300000002</v>
      </c>
      <c r="N212" s="104">
        <v>101.09990000000001</v>
      </c>
      <c r="O212" s="104">
        <v>15.5518</v>
      </c>
      <c r="P212" s="104">
        <v>16.227030599999999</v>
      </c>
      <c r="Q212" s="104">
        <v>31.383220000000001</v>
      </c>
      <c r="R212" s="104">
        <v>37.937820000000002</v>
      </c>
      <c r="S212" s="104">
        <v>15.382606708809801</v>
      </c>
      <c r="T212" s="104">
        <v>16.050491246776701</v>
      </c>
      <c r="U212" s="104">
        <v>31.041791337083421</v>
      </c>
      <c r="V212" s="104">
        <v>37.525081627182615</v>
      </c>
      <c r="W212" s="104">
        <v>4.9070923156204902</v>
      </c>
      <c r="X212" s="104">
        <v>10.10999</v>
      </c>
      <c r="Y212" s="104">
        <v>37.525081627182615</v>
      </c>
      <c r="Z212" s="104">
        <v>0.68566872964266046</v>
      </c>
      <c r="AA212" s="104">
        <v>2.1813590585677503</v>
      </c>
      <c r="AB212" s="104">
        <v>0.82722781646388743</v>
      </c>
      <c r="AC212" s="104">
        <v>2.3379397583683614</v>
      </c>
      <c r="AD212" s="104">
        <v>0.42772701752499215</v>
      </c>
      <c r="AE212" s="104">
        <v>0.51706072863141506</v>
      </c>
      <c r="AF212" s="104">
        <v>1.9340088013391681</v>
      </c>
    </row>
    <row r="213" spans="1:32" x14ac:dyDescent="0.3">
      <c r="A213" s="104">
        <v>212</v>
      </c>
      <c r="B213" s="104" t="s">
        <v>278</v>
      </c>
      <c r="C213" s="104" t="s">
        <v>304</v>
      </c>
      <c r="D213" s="104" t="s">
        <v>392</v>
      </c>
      <c r="E213" s="104" t="s">
        <v>305</v>
      </c>
      <c r="F213" s="104">
        <v>300</v>
      </c>
      <c r="G213" s="104" t="s">
        <v>289</v>
      </c>
      <c r="H213" s="104" t="s">
        <v>290</v>
      </c>
      <c r="I213" s="104" t="s">
        <v>291</v>
      </c>
      <c r="J213" s="104" t="s">
        <v>334</v>
      </c>
      <c r="K213" s="104">
        <v>180</v>
      </c>
      <c r="L213" s="104">
        <v>20.5</v>
      </c>
      <c r="M213" s="104">
        <v>95.72590000000001</v>
      </c>
      <c r="N213" s="104">
        <v>42.17</v>
      </c>
      <c r="X213" s="104">
        <v>4.2170000000000005</v>
      </c>
      <c r="AB213" s="104">
        <v>1.83</v>
      </c>
    </row>
    <row r="214" spans="1:32" x14ac:dyDescent="0.3">
      <c r="A214" s="104">
        <v>213</v>
      </c>
      <c r="B214" s="104" t="s">
        <v>278</v>
      </c>
      <c r="C214" s="104" t="s">
        <v>304</v>
      </c>
      <c r="D214" s="104" t="s">
        <v>392</v>
      </c>
      <c r="E214" s="104" t="s">
        <v>305</v>
      </c>
      <c r="F214" s="104">
        <v>350</v>
      </c>
      <c r="G214" s="104" t="s">
        <v>336</v>
      </c>
      <c r="H214" s="104" t="s">
        <v>290</v>
      </c>
      <c r="I214" s="104" t="s">
        <v>291</v>
      </c>
      <c r="J214" s="104" t="s">
        <v>292</v>
      </c>
      <c r="K214" s="104">
        <v>180</v>
      </c>
      <c r="L214" s="104">
        <v>20.5</v>
      </c>
      <c r="M214" s="104">
        <v>106.6219</v>
      </c>
      <c r="N214" s="104">
        <v>46.97</v>
      </c>
      <c r="X214" s="104">
        <v>4.6970000000000001</v>
      </c>
      <c r="AB214" s="104">
        <v>1.61</v>
      </c>
    </row>
    <row r="215" spans="1:32" x14ac:dyDescent="0.3">
      <c r="A215" s="104">
        <v>214</v>
      </c>
      <c r="B215" s="104" t="s">
        <v>278</v>
      </c>
      <c r="C215" s="104" t="s">
        <v>304</v>
      </c>
      <c r="D215" s="104" t="s">
        <v>392</v>
      </c>
      <c r="E215" s="104" t="s">
        <v>305</v>
      </c>
      <c r="F215" s="104">
        <v>400</v>
      </c>
      <c r="G215" s="104" t="s">
        <v>336</v>
      </c>
      <c r="H215" s="104" t="s">
        <v>311</v>
      </c>
      <c r="I215" s="104" t="s">
        <v>291</v>
      </c>
      <c r="J215" s="104" t="s">
        <v>292</v>
      </c>
      <c r="K215" s="104">
        <v>180</v>
      </c>
      <c r="L215" s="104">
        <v>20.5</v>
      </c>
      <c r="M215" s="104">
        <v>87.871700000000004</v>
      </c>
      <c r="N215" s="104">
        <v>38.71</v>
      </c>
      <c r="X215" s="104">
        <v>3.871</v>
      </c>
      <c r="AB215" s="104">
        <v>1.31</v>
      </c>
    </row>
    <row r="216" spans="1:32" x14ac:dyDescent="0.3">
      <c r="A216" s="104">
        <v>215</v>
      </c>
      <c r="B216" s="104" t="s">
        <v>278</v>
      </c>
      <c r="C216" s="104" t="s">
        <v>304</v>
      </c>
      <c r="D216" s="104" t="s">
        <v>392</v>
      </c>
      <c r="E216" s="104" t="s">
        <v>305</v>
      </c>
      <c r="F216" s="104">
        <v>450</v>
      </c>
      <c r="G216" s="104" t="s">
        <v>310</v>
      </c>
      <c r="H216" s="104" t="s">
        <v>311</v>
      </c>
      <c r="I216" s="104" t="s">
        <v>312</v>
      </c>
      <c r="J216" s="104" t="s">
        <v>292</v>
      </c>
      <c r="K216" s="104">
        <v>180</v>
      </c>
      <c r="L216" s="104">
        <v>20.5</v>
      </c>
      <c r="M216" s="104">
        <v>97.087900000000005</v>
      </c>
      <c r="N216" s="104">
        <v>42.77</v>
      </c>
      <c r="X216" s="104">
        <v>4.2770000000000001</v>
      </c>
      <c r="AB216" s="104">
        <v>1.34</v>
      </c>
    </row>
    <row r="217" spans="1:32" x14ac:dyDescent="0.3">
      <c r="A217" s="104">
        <v>216</v>
      </c>
      <c r="B217" s="104" t="s">
        <v>278</v>
      </c>
      <c r="C217" s="104" t="s">
        <v>304</v>
      </c>
      <c r="D217" s="104" t="s">
        <v>392</v>
      </c>
      <c r="E217" s="104" t="s">
        <v>305</v>
      </c>
      <c r="F217" s="104">
        <v>500</v>
      </c>
      <c r="G217" s="104" t="s">
        <v>310</v>
      </c>
      <c r="H217" s="104" t="s">
        <v>338</v>
      </c>
      <c r="I217" s="104" t="s">
        <v>312</v>
      </c>
      <c r="J217" s="104" t="s">
        <v>292</v>
      </c>
      <c r="K217" s="104">
        <v>180</v>
      </c>
      <c r="L217" s="104">
        <v>20.5</v>
      </c>
      <c r="M217" s="104">
        <v>128.07339999999999</v>
      </c>
      <c r="N217" s="104">
        <v>56.42</v>
      </c>
      <c r="X217" s="104">
        <v>5.6420000000000003</v>
      </c>
      <c r="AB217" s="104">
        <v>1.27</v>
      </c>
    </row>
    <row r="218" spans="1:32" x14ac:dyDescent="0.3">
      <c r="A218" s="104">
        <v>217</v>
      </c>
      <c r="B218" s="104" t="s">
        <v>278</v>
      </c>
      <c r="C218" s="104" t="s">
        <v>304</v>
      </c>
      <c r="D218" s="104" t="s">
        <v>392</v>
      </c>
      <c r="E218" s="104" t="s">
        <v>305</v>
      </c>
      <c r="F218" s="104">
        <v>600</v>
      </c>
      <c r="G218" s="104" t="s">
        <v>339</v>
      </c>
      <c r="H218" s="104" t="s">
        <v>340</v>
      </c>
      <c r="I218" s="104" t="s">
        <v>312</v>
      </c>
      <c r="J218" s="104" t="s">
        <v>292</v>
      </c>
      <c r="K218" s="104">
        <v>180</v>
      </c>
      <c r="L218" s="104">
        <v>20.5</v>
      </c>
      <c r="M218" s="104">
        <v>118.01730000000001</v>
      </c>
      <c r="N218" s="104">
        <v>51.99</v>
      </c>
      <c r="X218" s="104">
        <v>5.1989999999999998</v>
      </c>
      <c r="AB218" s="104">
        <v>0.81</v>
      </c>
    </row>
    <row r="219" spans="1:32" x14ac:dyDescent="0.3">
      <c r="A219" s="104">
        <v>218</v>
      </c>
      <c r="B219" s="104" t="s">
        <v>278</v>
      </c>
      <c r="C219" s="104" t="s">
        <v>283</v>
      </c>
      <c r="D219" s="104" t="s">
        <v>401</v>
      </c>
      <c r="E219" s="104" t="s">
        <v>284</v>
      </c>
      <c r="F219" s="104">
        <v>300</v>
      </c>
      <c r="G219" s="104" t="s">
        <v>289</v>
      </c>
      <c r="H219" s="104" t="s">
        <v>290</v>
      </c>
      <c r="I219" s="104" t="s">
        <v>291</v>
      </c>
      <c r="J219" s="104" t="s">
        <v>334</v>
      </c>
      <c r="K219" s="104">
        <v>180</v>
      </c>
      <c r="L219" s="104">
        <v>20.5</v>
      </c>
      <c r="M219" s="104">
        <v>147.77699999999999</v>
      </c>
      <c r="N219" s="104">
        <v>65.099999999999994</v>
      </c>
      <c r="X219" s="104">
        <v>6.51</v>
      </c>
      <c r="AB219" s="104">
        <v>1.71</v>
      </c>
    </row>
    <row r="220" spans="1:32" x14ac:dyDescent="0.3">
      <c r="A220" s="104">
        <v>219</v>
      </c>
      <c r="B220" s="104" t="s">
        <v>278</v>
      </c>
      <c r="C220" s="104" t="s">
        <v>283</v>
      </c>
      <c r="D220" s="104" t="s">
        <v>401</v>
      </c>
      <c r="E220" s="104" t="s">
        <v>284</v>
      </c>
      <c r="F220" s="104">
        <v>350</v>
      </c>
      <c r="G220" s="104" t="s">
        <v>336</v>
      </c>
      <c r="H220" s="104" t="s">
        <v>290</v>
      </c>
      <c r="I220" s="104" t="s">
        <v>291</v>
      </c>
      <c r="J220" s="104" t="s">
        <v>292</v>
      </c>
      <c r="K220" s="104">
        <v>180</v>
      </c>
      <c r="L220" s="104">
        <v>20.5</v>
      </c>
      <c r="M220" s="104">
        <v>92.933799999999991</v>
      </c>
      <c r="N220" s="104">
        <v>40.94</v>
      </c>
      <c r="X220" s="104">
        <v>4.0939999999999994</v>
      </c>
      <c r="AB220" s="104">
        <v>1.88</v>
      </c>
    </row>
    <row r="221" spans="1:32" x14ac:dyDescent="0.3">
      <c r="A221" s="104">
        <v>220</v>
      </c>
      <c r="B221" s="104" t="s">
        <v>278</v>
      </c>
      <c r="C221" s="104" t="s">
        <v>283</v>
      </c>
      <c r="D221" s="104" t="s">
        <v>401</v>
      </c>
      <c r="E221" s="104" t="s">
        <v>284</v>
      </c>
      <c r="F221" s="104">
        <v>400</v>
      </c>
      <c r="G221" s="104" t="s">
        <v>336</v>
      </c>
      <c r="H221" s="104" t="s">
        <v>311</v>
      </c>
      <c r="I221" s="104" t="s">
        <v>291</v>
      </c>
      <c r="J221" s="104" t="s">
        <v>292</v>
      </c>
      <c r="K221" s="104">
        <v>180</v>
      </c>
      <c r="L221" s="104">
        <v>20.5</v>
      </c>
      <c r="M221" s="104">
        <v>125.55370000000001</v>
      </c>
      <c r="N221" s="104">
        <v>55.31</v>
      </c>
      <c r="X221" s="104">
        <v>5.5310000000000006</v>
      </c>
      <c r="AB221" s="104">
        <v>1.47</v>
      </c>
    </row>
    <row r="222" spans="1:32" x14ac:dyDescent="0.3">
      <c r="A222" s="104">
        <v>221</v>
      </c>
      <c r="B222" s="104" t="s">
        <v>278</v>
      </c>
      <c r="C222" s="104" t="s">
        <v>283</v>
      </c>
      <c r="D222" s="104" t="s">
        <v>401</v>
      </c>
      <c r="E222" s="104" t="s">
        <v>284</v>
      </c>
      <c r="F222" s="104">
        <v>450</v>
      </c>
      <c r="G222" s="104" t="s">
        <v>310</v>
      </c>
      <c r="H222" s="104" t="s">
        <v>311</v>
      </c>
      <c r="I222" s="104" t="s">
        <v>312</v>
      </c>
      <c r="J222" s="104" t="s">
        <v>292</v>
      </c>
      <c r="K222" s="104">
        <v>180</v>
      </c>
      <c r="L222" s="104">
        <v>20.5</v>
      </c>
      <c r="M222" s="104">
        <v>144.46280000000002</v>
      </c>
      <c r="N222" s="104">
        <v>63.64</v>
      </c>
      <c r="X222" s="104">
        <v>6.3639999999999999</v>
      </c>
      <c r="AB222" s="104">
        <v>1.33</v>
      </c>
    </row>
    <row r="223" spans="1:32" x14ac:dyDescent="0.3">
      <c r="A223" s="104">
        <v>222</v>
      </c>
      <c r="B223" s="104" t="s">
        <v>278</v>
      </c>
      <c r="C223" s="104" t="s">
        <v>283</v>
      </c>
      <c r="D223" s="104" t="s">
        <v>401</v>
      </c>
      <c r="E223" s="104" t="s">
        <v>284</v>
      </c>
      <c r="F223" s="104">
        <v>500</v>
      </c>
      <c r="G223" s="104" t="s">
        <v>310</v>
      </c>
      <c r="H223" s="104" t="s">
        <v>338</v>
      </c>
      <c r="I223" s="104" t="s">
        <v>312</v>
      </c>
      <c r="J223" s="104" t="s">
        <v>292</v>
      </c>
      <c r="K223" s="104">
        <v>180</v>
      </c>
      <c r="L223" s="104">
        <v>20.5</v>
      </c>
      <c r="M223" s="104">
        <v>109.2324</v>
      </c>
      <c r="N223" s="104">
        <v>48.12</v>
      </c>
      <c r="X223" s="104">
        <v>4.8119999999999994</v>
      </c>
      <c r="AB223" s="104">
        <v>1.31</v>
      </c>
    </row>
    <row r="224" spans="1:32" x14ac:dyDescent="0.3">
      <c r="A224" s="104">
        <v>223</v>
      </c>
      <c r="B224" s="104" t="s">
        <v>278</v>
      </c>
      <c r="C224" s="104" t="s">
        <v>283</v>
      </c>
      <c r="D224" s="104" t="s">
        <v>401</v>
      </c>
      <c r="E224" s="104" t="s">
        <v>284</v>
      </c>
      <c r="F224" s="104">
        <v>600</v>
      </c>
      <c r="G224" s="104" t="s">
        <v>339</v>
      </c>
      <c r="H224" s="104" t="s">
        <v>340</v>
      </c>
      <c r="I224" s="104" t="s">
        <v>312</v>
      </c>
      <c r="J224" s="104" t="s">
        <v>292</v>
      </c>
      <c r="K224" s="104">
        <v>180</v>
      </c>
      <c r="L224" s="104">
        <v>20.5</v>
      </c>
      <c r="M224" s="104">
        <v>97.201400000000007</v>
      </c>
      <c r="N224" s="104">
        <v>42.82</v>
      </c>
      <c r="X224" s="104">
        <v>4.282</v>
      </c>
      <c r="AB224" s="104">
        <v>0.83</v>
      </c>
    </row>
    <row r="225" spans="1:32" x14ac:dyDescent="0.3">
      <c r="A225" s="104">
        <v>224</v>
      </c>
      <c r="B225" s="104" t="s">
        <v>278</v>
      </c>
      <c r="C225" s="104" t="s">
        <v>322</v>
      </c>
      <c r="D225" s="104" t="s">
        <v>494</v>
      </c>
      <c r="E225" s="104" t="s">
        <v>323</v>
      </c>
      <c r="F225" s="104">
        <v>300</v>
      </c>
      <c r="G225" s="104" t="s">
        <v>289</v>
      </c>
      <c r="H225" s="104" t="s">
        <v>290</v>
      </c>
      <c r="I225" s="104" t="s">
        <v>291</v>
      </c>
      <c r="J225" s="104" t="s">
        <v>334</v>
      </c>
      <c r="K225" s="104">
        <v>180</v>
      </c>
      <c r="L225" s="104">
        <v>20.5</v>
      </c>
      <c r="M225" s="104">
        <v>125.53099999999999</v>
      </c>
      <c r="N225" s="104">
        <v>55.3</v>
      </c>
      <c r="X225" s="104">
        <v>5.5299999999999994</v>
      </c>
      <c r="AB225" s="104">
        <v>1.69</v>
      </c>
    </row>
    <row r="226" spans="1:32" x14ac:dyDescent="0.3">
      <c r="A226" s="104">
        <v>225</v>
      </c>
      <c r="B226" s="104" t="s">
        <v>278</v>
      </c>
      <c r="C226" s="104" t="s">
        <v>322</v>
      </c>
      <c r="D226" s="104" t="s">
        <v>494</v>
      </c>
      <c r="E226" s="104" t="s">
        <v>323</v>
      </c>
      <c r="F226" s="104">
        <v>350</v>
      </c>
      <c r="G226" s="104" t="s">
        <v>336</v>
      </c>
      <c r="H226" s="104" t="s">
        <v>290</v>
      </c>
      <c r="I226" s="104" t="s">
        <v>291</v>
      </c>
      <c r="J226" s="104" t="s">
        <v>292</v>
      </c>
      <c r="K226" s="104">
        <v>180</v>
      </c>
      <c r="L226" s="104">
        <v>20.5</v>
      </c>
      <c r="M226" s="104">
        <v>119.01609999999999</v>
      </c>
      <c r="N226" s="104">
        <v>52.43</v>
      </c>
      <c r="X226" s="104">
        <v>5.2430000000000003</v>
      </c>
      <c r="AB226" s="104">
        <v>1.59</v>
      </c>
    </row>
    <row r="227" spans="1:32" x14ac:dyDescent="0.3">
      <c r="A227" s="104">
        <v>226</v>
      </c>
      <c r="B227" s="104" t="s">
        <v>278</v>
      </c>
      <c r="C227" s="104" t="s">
        <v>322</v>
      </c>
      <c r="D227" s="104" t="s">
        <v>494</v>
      </c>
      <c r="E227" s="104" t="s">
        <v>323</v>
      </c>
      <c r="F227" s="104">
        <v>400</v>
      </c>
      <c r="G227" s="104" t="s">
        <v>336</v>
      </c>
      <c r="H227" s="104" t="s">
        <v>311</v>
      </c>
      <c r="I227" s="104" t="s">
        <v>291</v>
      </c>
      <c r="J227" s="104" t="s">
        <v>292</v>
      </c>
      <c r="K227" s="104">
        <v>180</v>
      </c>
      <c r="L227" s="104">
        <v>20.5</v>
      </c>
      <c r="M227" s="104">
        <v>85.692499999999995</v>
      </c>
      <c r="N227" s="104">
        <v>37.75</v>
      </c>
      <c r="X227" s="104">
        <v>3.7749999999999999</v>
      </c>
      <c r="AB227" s="104">
        <v>1.57</v>
      </c>
    </row>
    <row r="228" spans="1:32" x14ac:dyDescent="0.3">
      <c r="A228" s="104">
        <v>227</v>
      </c>
      <c r="B228" s="104" t="s">
        <v>278</v>
      </c>
      <c r="C228" s="104" t="s">
        <v>322</v>
      </c>
      <c r="D228" s="104" t="s">
        <v>494</v>
      </c>
      <c r="E228" s="104" t="s">
        <v>323</v>
      </c>
      <c r="F228" s="104">
        <v>450</v>
      </c>
      <c r="G228" s="104" t="s">
        <v>310</v>
      </c>
      <c r="H228" s="104" t="s">
        <v>311</v>
      </c>
      <c r="I228" s="104" t="s">
        <v>312</v>
      </c>
      <c r="J228" s="104" t="s">
        <v>292</v>
      </c>
      <c r="K228" s="104">
        <v>180</v>
      </c>
      <c r="L228" s="104">
        <v>20.5</v>
      </c>
      <c r="M228" s="104">
        <v>120.2873</v>
      </c>
      <c r="N228" s="104">
        <v>52.99</v>
      </c>
      <c r="X228" s="104">
        <v>5.2990000000000004</v>
      </c>
      <c r="AB228" s="104">
        <v>1.37</v>
      </c>
    </row>
    <row r="229" spans="1:32" x14ac:dyDescent="0.3">
      <c r="A229" s="104">
        <v>228</v>
      </c>
      <c r="B229" s="104" t="s">
        <v>278</v>
      </c>
      <c r="C229" s="104" t="s">
        <v>322</v>
      </c>
      <c r="D229" s="104" t="s">
        <v>494</v>
      </c>
      <c r="E229" s="104" t="s">
        <v>323</v>
      </c>
      <c r="F229" s="104">
        <v>500</v>
      </c>
      <c r="G229" s="104" t="s">
        <v>310</v>
      </c>
      <c r="H229" s="104" t="s">
        <v>338</v>
      </c>
      <c r="I229" s="104" t="s">
        <v>312</v>
      </c>
      <c r="J229" s="104" t="s">
        <v>292</v>
      </c>
      <c r="K229" s="104">
        <v>180</v>
      </c>
      <c r="L229" s="104">
        <v>20.5</v>
      </c>
      <c r="M229" s="104">
        <v>107.98390000000001</v>
      </c>
      <c r="N229" s="104">
        <v>47.57</v>
      </c>
      <c r="X229" s="104">
        <v>4.7569999999999997</v>
      </c>
      <c r="AB229" s="104">
        <v>1.22</v>
      </c>
    </row>
    <row r="230" spans="1:32" x14ac:dyDescent="0.3">
      <c r="A230" s="104">
        <v>229</v>
      </c>
      <c r="B230" s="104" t="s">
        <v>278</v>
      </c>
      <c r="C230" s="104" t="s">
        <v>322</v>
      </c>
      <c r="D230" s="104" t="s">
        <v>494</v>
      </c>
      <c r="E230" s="104" t="s">
        <v>323</v>
      </c>
      <c r="F230" s="104">
        <v>600</v>
      </c>
      <c r="G230" s="104" t="s">
        <v>339</v>
      </c>
      <c r="H230" s="104" t="s">
        <v>340</v>
      </c>
      <c r="I230" s="104" t="s">
        <v>312</v>
      </c>
      <c r="J230" s="104" t="s">
        <v>292</v>
      </c>
      <c r="K230" s="104">
        <v>180</v>
      </c>
      <c r="L230" s="104">
        <v>20.5</v>
      </c>
      <c r="M230" s="104">
        <v>90.414099999999991</v>
      </c>
      <c r="N230" s="104">
        <v>39.83</v>
      </c>
      <c r="X230" s="104">
        <v>3.9829999999999997</v>
      </c>
      <c r="AB230" s="104">
        <v>0.93</v>
      </c>
    </row>
    <row r="231" spans="1:32" x14ac:dyDescent="0.3">
      <c r="A231" s="104">
        <v>230</v>
      </c>
      <c r="B231" s="104" t="s">
        <v>278</v>
      </c>
      <c r="C231" s="104" t="s">
        <v>487</v>
      </c>
      <c r="D231" s="104" t="s">
        <v>500</v>
      </c>
      <c r="E231" s="104" t="s">
        <v>488</v>
      </c>
      <c r="F231" s="104">
        <v>60</v>
      </c>
      <c r="G231" s="104" t="s">
        <v>419</v>
      </c>
      <c r="H231" s="104" t="s">
        <v>420</v>
      </c>
      <c r="I231" s="104" t="s">
        <v>333</v>
      </c>
      <c r="J231" s="104" t="s">
        <v>334</v>
      </c>
      <c r="K231" s="104">
        <v>240</v>
      </c>
      <c r="L231" s="104">
        <v>0</v>
      </c>
      <c r="M231" s="104">
        <v>11.759009009009009</v>
      </c>
      <c r="N231" s="104">
        <v>5.1801801801801801</v>
      </c>
      <c r="O231" s="104">
        <v>5.18</v>
      </c>
      <c r="P231" s="104">
        <v>0</v>
      </c>
      <c r="Q231" s="104">
        <v>0</v>
      </c>
      <c r="R231" s="104">
        <v>0</v>
      </c>
      <c r="S231" s="104">
        <v>100</v>
      </c>
      <c r="T231" s="104">
        <v>0</v>
      </c>
      <c r="U231" s="104">
        <v>0</v>
      </c>
      <c r="V231" s="104">
        <v>0</v>
      </c>
      <c r="W231" s="104">
        <v>3</v>
      </c>
      <c r="X231" s="104">
        <v>0.51801801801801806</v>
      </c>
      <c r="Y231" s="104">
        <v>0</v>
      </c>
      <c r="Z231" s="104">
        <v>0</v>
      </c>
      <c r="AA231" s="104">
        <v>0</v>
      </c>
    </row>
    <row r="232" spans="1:32" x14ac:dyDescent="0.3">
      <c r="A232" s="104">
        <v>231</v>
      </c>
      <c r="B232" s="104" t="s">
        <v>278</v>
      </c>
      <c r="C232" s="104" t="s">
        <v>487</v>
      </c>
      <c r="D232" s="104" t="s">
        <v>500</v>
      </c>
      <c r="E232" s="104" t="s">
        <v>488</v>
      </c>
      <c r="F232" s="104">
        <v>200</v>
      </c>
      <c r="G232" s="104" t="s">
        <v>331</v>
      </c>
      <c r="H232" s="104" t="s">
        <v>332</v>
      </c>
      <c r="I232" s="104" t="s">
        <v>333</v>
      </c>
      <c r="J232" s="104" t="s">
        <v>334</v>
      </c>
      <c r="K232" s="104">
        <v>240</v>
      </c>
      <c r="L232" s="104">
        <v>0</v>
      </c>
      <c r="M232" s="104">
        <v>19.748999999999999</v>
      </c>
      <c r="N232" s="104">
        <v>8.6999999999999993</v>
      </c>
      <c r="O232" s="104">
        <v>1.2971699999999999</v>
      </c>
      <c r="P232" s="104">
        <v>1.6773599999999995</v>
      </c>
      <c r="Q232" s="104">
        <v>4.6518899999999999</v>
      </c>
      <c r="R232" s="104">
        <v>1.0735800000000002</v>
      </c>
      <c r="S232" s="104">
        <v>14.91</v>
      </c>
      <c r="T232" s="104">
        <v>19.279999999999998</v>
      </c>
      <c r="U232" s="104">
        <v>53.47</v>
      </c>
      <c r="V232" s="104">
        <v>12.340000000000003</v>
      </c>
      <c r="W232" s="104">
        <v>4.6323999999999996</v>
      </c>
      <c r="X232" s="104">
        <v>0.86999999999999988</v>
      </c>
      <c r="Y232" s="104">
        <v>12.340000000000003</v>
      </c>
      <c r="Z232" s="104">
        <v>0.65810000000000002</v>
      </c>
      <c r="AA232" s="104">
        <v>1.9248318221702252</v>
      </c>
      <c r="AB232" s="104">
        <v>4.3330632090761743</v>
      </c>
      <c r="AC232" s="104">
        <v>0.64004149377593389</v>
      </c>
      <c r="AD232" s="104">
        <v>1.5623987034035649</v>
      </c>
      <c r="AE232" s="104">
        <v>0.36057602393865712</v>
      </c>
      <c r="AF232" s="104">
        <v>2.7733402489626564</v>
      </c>
    </row>
    <row r="233" spans="1:32" x14ac:dyDescent="0.3">
      <c r="A233" s="104">
        <v>232</v>
      </c>
      <c r="B233" s="104" t="s">
        <v>278</v>
      </c>
      <c r="C233" s="104" t="s">
        <v>487</v>
      </c>
      <c r="D233" s="104" t="s">
        <v>500</v>
      </c>
      <c r="E233" s="104" t="s">
        <v>488</v>
      </c>
      <c r="F233" s="104">
        <v>300</v>
      </c>
      <c r="G233" s="104" t="s">
        <v>289</v>
      </c>
      <c r="H233" s="104" t="s">
        <v>290</v>
      </c>
      <c r="I233" s="104" t="s">
        <v>291</v>
      </c>
      <c r="J233" s="104" t="s">
        <v>334</v>
      </c>
      <c r="K233" s="104">
        <v>240</v>
      </c>
      <c r="L233" s="104">
        <v>0</v>
      </c>
      <c r="M233" s="104">
        <v>485.553</v>
      </c>
      <c r="N233" s="104">
        <v>213.9</v>
      </c>
      <c r="O233" s="104">
        <v>9.0693599999999996</v>
      </c>
      <c r="P233" s="104">
        <v>36.576900000000002</v>
      </c>
      <c r="Q233" s="104">
        <v>103.09980000000002</v>
      </c>
      <c r="R233" s="104">
        <v>65.153939999999977</v>
      </c>
      <c r="S233" s="104">
        <v>4.24</v>
      </c>
      <c r="T233" s="104">
        <v>17.100000000000001</v>
      </c>
      <c r="U233" s="104">
        <v>48.2</v>
      </c>
      <c r="V233" s="104">
        <v>30.459999999999994</v>
      </c>
      <c r="W233" s="104">
        <v>5.0488</v>
      </c>
      <c r="X233" s="104">
        <v>21.39</v>
      </c>
      <c r="Y233" s="104">
        <v>30.459999999999994</v>
      </c>
      <c r="Z233" s="104">
        <v>0.78659999999999997</v>
      </c>
      <c r="AA233" s="104">
        <v>3.6860356138706654</v>
      </c>
      <c r="AB233" s="104">
        <v>1.5824031516743278</v>
      </c>
      <c r="AC233" s="104">
        <v>1.7812865497076016</v>
      </c>
      <c r="AD233" s="104">
        <v>0.56139198949441915</v>
      </c>
      <c r="AE233" s="104">
        <v>0.35477178423236511</v>
      </c>
      <c r="AF233" s="104">
        <v>2.8187134502923978</v>
      </c>
    </row>
    <row r="234" spans="1:32" x14ac:dyDescent="0.3">
      <c r="A234" s="104">
        <v>233</v>
      </c>
      <c r="B234" s="104" t="s">
        <v>278</v>
      </c>
      <c r="C234" s="104" t="s">
        <v>487</v>
      </c>
      <c r="D234" s="104" t="s">
        <v>500</v>
      </c>
      <c r="E234" s="104" t="s">
        <v>488</v>
      </c>
      <c r="F234" s="104">
        <v>400</v>
      </c>
      <c r="G234" s="104" t="s">
        <v>336</v>
      </c>
      <c r="H234" s="104" t="s">
        <v>311</v>
      </c>
      <c r="I234" s="104" t="s">
        <v>291</v>
      </c>
      <c r="J234" s="104" t="s">
        <v>292</v>
      </c>
      <c r="K234" s="104">
        <v>240</v>
      </c>
      <c r="L234" s="104">
        <v>0</v>
      </c>
      <c r="M234" s="104">
        <v>360.20359999999999</v>
      </c>
      <c r="N234" s="104">
        <v>158.68</v>
      </c>
      <c r="O234" s="104">
        <v>12.85308</v>
      </c>
      <c r="P234" s="104">
        <v>31.196488000000009</v>
      </c>
      <c r="Q234" s="104">
        <v>68.740175999999991</v>
      </c>
      <c r="R234" s="104">
        <v>45.890256000000008</v>
      </c>
      <c r="S234" s="104">
        <v>8.1</v>
      </c>
      <c r="T234" s="104">
        <v>19.660000000000004</v>
      </c>
      <c r="U234" s="104">
        <v>43.319999999999993</v>
      </c>
      <c r="V234" s="104">
        <v>28.92</v>
      </c>
      <c r="W234" s="104">
        <v>4.9305999999999992</v>
      </c>
      <c r="X234" s="104">
        <v>15.868</v>
      </c>
      <c r="Y234" s="104">
        <v>28.92</v>
      </c>
      <c r="Z234" s="104">
        <v>0.72239999999999993</v>
      </c>
      <c r="AA234" s="104">
        <v>2.6023054755043225</v>
      </c>
      <c r="AB234" s="104">
        <v>1.4979253112033191</v>
      </c>
      <c r="AC234" s="104">
        <v>1.4710071210579856</v>
      </c>
      <c r="AD234" s="104">
        <v>0.67980636237897663</v>
      </c>
      <c r="AE234" s="104">
        <v>0.45383194829178231</v>
      </c>
      <c r="AF234" s="104">
        <v>2.2034587995930814</v>
      </c>
    </row>
    <row r="235" spans="1:32" x14ac:dyDescent="0.3">
      <c r="A235" s="104">
        <v>234</v>
      </c>
      <c r="B235" s="104" t="s">
        <v>278</v>
      </c>
      <c r="C235" s="104" t="s">
        <v>487</v>
      </c>
      <c r="D235" s="104" t="s">
        <v>500</v>
      </c>
      <c r="E235" s="104" t="s">
        <v>488</v>
      </c>
      <c r="F235" s="104">
        <v>500</v>
      </c>
      <c r="G235" s="104" t="s">
        <v>310</v>
      </c>
      <c r="H235" s="104" t="s">
        <v>338</v>
      </c>
      <c r="I235" s="104" t="s">
        <v>312</v>
      </c>
      <c r="J235" s="104" t="s">
        <v>292</v>
      </c>
      <c r="K235" s="104">
        <v>240</v>
      </c>
      <c r="L235" s="104">
        <v>0</v>
      </c>
      <c r="M235" s="104">
        <v>657.83074935400532</v>
      </c>
      <c r="N235" s="104">
        <v>289.79328165374682</v>
      </c>
      <c r="O235" s="104">
        <v>9.3023643410852728</v>
      </c>
      <c r="P235" s="104">
        <v>23.096524547803618</v>
      </c>
      <c r="Q235" s="104">
        <v>108.75941860465119</v>
      </c>
      <c r="R235" s="104">
        <v>148.63497416020675</v>
      </c>
      <c r="S235" s="104">
        <v>3.21</v>
      </c>
      <c r="T235" s="104">
        <v>7.97</v>
      </c>
      <c r="U235" s="104">
        <v>37.53</v>
      </c>
      <c r="V235" s="104">
        <v>51.29</v>
      </c>
      <c r="W235" s="104">
        <v>5.3689999999999998</v>
      </c>
      <c r="X235" s="104">
        <v>28.979328165374682</v>
      </c>
      <c r="Y235" s="104">
        <v>51.29</v>
      </c>
      <c r="Z235" s="104">
        <v>0.88819999999999999</v>
      </c>
      <c r="AA235" s="104">
        <v>7.9445438282647594</v>
      </c>
      <c r="AB235" s="104">
        <v>0.731721583154611</v>
      </c>
      <c r="AC235" s="104">
        <v>6.4353826850690101</v>
      </c>
      <c r="AD235" s="104">
        <v>0.15539091440826669</v>
      </c>
      <c r="AE235" s="104">
        <v>0.21236344257926987</v>
      </c>
      <c r="AF235" s="104">
        <v>4.7089084065244675</v>
      </c>
    </row>
    <row r="236" spans="1:32" x14ac:dyDescent="0.3">
      <c r="A236" s="104">
        <v>235</v>
      </c>
      <c r="B236" s="104" t="s">
        <v>278</v>
      </c>
      <c r="C236" s="104" t="s">
        <v>487</v>
      </c>
      <c r="D236" s="104" t="s">
        <v>500</v>
      </c>
      <c r="E236" s="104" t="s">
        <v>488</v>
      </c>
      <c r="F236" s="104">
        <v>600</v>
      </c>
      <c r="G236" s="104" t="s">
        <v>339</v>
      </c>
      <c r="H236" s="104" t="s">
        <v>340</v>
      </c>
      <c r="I236" s="104" t="s">
        <v>312</v>
      </c>
      <c r="J236" s="104" t="s">
        <v>292</v>
      </c>
      <c r="K236" s="104">
        <v>240</v>
      </c>
      <c r="L236" s="104">
        <v>0</v>
      </c>
      <c r="M236" s="104">
        <v>793.5920000000001</v>
      </c>
      <c r="N236" s="104">
        <v>349.6</v>
      </c>
      <c r="O236" s="104">
        <v>4.0553600000000003</v>
      </c>
      <c r="P236" s="104">
        <v>9.4392000000000014</v>
      </c>
      <c r="Q236" s="104">
        <v>92.993600000000001</v>
      </c>
      <c r="R236" s="104">
        <v>243.11183999999997</v>
      </c>
      <c r="S236" s="104">
        <v>1.1599999999999999</v>
      </c>
      <c r="T236" s="104">
        <v>2.7</v>
      </c>
      <c r="U236" s="104">
        <v>26.6</v>
      </c>
      <c r="V236" s="104">
        <v>69.539999999999992</v>
      </c>
      <c r="W236" s="104">
        <v>5.6452</v>
      </c>
      <c r="X236" s="104">
        <v>34.96</v>
      </c>
      <c r="Y236" s="104">
        <v>69.539999999999992</v>
      </c>
      <c r="Z236" s="104">
        <v>0.96139999999999992</v>
      </c>
      <c r="AA236" s="104">
        <v>24.906735751295333</v>
      </c>
      <c r="AB236" s="104">
        <v>0.38251366120218583</v>
      </c>
      <c r="AC236" s="104">
        <v>25.755555555555549</v>
      </c>
      <c r="AD236" s="104">
        <v>3.8826574633304585E-2</v>
      </c>
      <c r="AE236" s="104">
        <v>0.10150375939849625</v>
      </c>
      <c r="AF236" s="104">
        <v>9.8518518518518512</v>
      </c>
    </row>
    <row r="237" spans="1:32" x14ac:dyDescent="0.3">
      <c r="A237" s="104">
        <v>236</v>
      </c>
      <c r="B237" s="104" t="s">
        <v>278</v>
      </c>
      <c r="C237" s="104" t="s">
        <v>487</v>
      </c>
      <c r="D237" s="104" t="s">
        <v>500</v>
      </c>
      <c r="E237" s="104" t="s">
        <v>488</v>
      </c>
      <c r="F237" s="104">
        <v>700</v>
      </c>
      <c r="G237" s="104" t="s">
        <v>341</v>
      </c>
      <c r="H237" s="104" t="s">
        <v>342</v>
      </c>
      <c r="I237" s="104" t="s">
        <v>343</v>
      </c>
      <c r="J237" s="104" t="s">
        <v>346</v>
      </c>
      <c r="K237" s="104">
        <v>240</v>
      </c>
      <c r="L237" s="104">
        <v>0</v>
      </c>
      <c r="M237" s="104">
        <v>793.5920000000001</v>
      </c>
      <c r="N237" s="104">
        <v>349.6</v>
      </c>
      <c r="O237" s="104">
        <v>4.0553600000000003</v>
      </c>
      <c r="P237" s="104">
        <v>16.606000000000002</v>
      </c>
      <c r="Q237" s="104">
        <v>88.099199999999996</v>
      </c>
      <c r="R237" s="104">
        <v>240.83944000000002</v>
      </c>
      <c r="S237" s="104">
        <v>1.1599999999999999</v>
      </c>
      <c r="T237" s="104">
        <v>4.75</v>
      </c>
      <c r="U237" s="104">
        <v>25.2</v>
      </c>
      <c r="V237" s="104">
        <v>68.89</v>
      </c>
      <c r="W237" s="104">
        <v>5.6181999999999999</v>
      </c>
      <c r="X237" s="104">
        <v>34.96</v>
      </c>
      <c r="Y237" s="104">
        <v>68.89</v>
      </c>
      <c r="Z237" s="104">
        <v>0.94089999999999996</v>
      </c>
      <c r="AA237" s="104">
        <v>15.920473773265652</v>
      </c>
      <c r="AB237" s="104">
        <v>0.36580055160400632</v>
      </c>
      <c r="AC237" s="104">
        <v>14.503157894736843</v>
      </c>
      <c r="AD237" s="104">
        <v>6.8950500798374226E-2</v>
      </c>
      <c r="AE237" s="104">
        <v>0.18849206349206352</v>
      </c>
      <c r="AF237" s="104">
        <v>5.3052631578947365</v>
      </c>
    </row>
  </sheetData>
  <autoFilter ref="A1:AF237" xr:uid="{357B50A4-74E7-469E-BE64-C2A71F6390E0}">
    <sortState ref="A2:AF237">
      <sortCondition ref="A1"/>
    </sortState>
  </autoFilter>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Useful Information</vt:lpstr>
      <vt:lpstr>Bibliography</vt:lpstr>
      <vt:lpstr>BPChAr database</vt:lpstr>
      <vt:lpstr>Treated_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vy Notterpek</dc:creator>
  <cp:lastModifiedBy>Ivy Notterpek</cp:lastModifiedBy>
  <dcterms:created xsi:type="dcterms:W3CDTF">2023-05-16T17:23:53Z</dcterms:created>
  <dcterms:modified xsi:type="dcterms:W3CDTF">2025-02-24T13:22:14Z</dcterms:modified>
</cp:coreProperties>
</file>